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ostdocs\VAN DRONGELEN\0401-0402 article\Supplemental Excel Files\"/>
    </mc:Choice>
  </mc:AlternateContent>
  <bookViews>
    <workbookView xWindow="0" yWindow="0" windowWidth="17970" windowHeight="6045"/>
  </bookViews>
  <sheets>
    <sheet name="File S1A" sheetId="1" r:id="rId1"/>
    <sheet name="File S1B" sheetId="2" r:id="rId2"/>
    <sheet name="File S1C" sheetId="3" r:id="rId3"/>
    <sheet name="File S1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1829" i="2"/>
  <c r="F1830" i="2"/>
  <c r="F1831" i="2"/>
  <c r="F1832" i="2"/>
  <c r="F1833" i="2"/>
  <c r="F1834" i="2"/>
  <c r="F1835" i="2"/>
  <c r="F1836" i="2"/>
  <c r="F1837" i="2"/>
  <c r="F1838" i="2"/>
  <c r="F1839" i="2"/>
  <c r="F1840" i="2"/>
  <c r="F1841" i="2"/>
  <c r="F1842" i="2"/>
  <c r="F1843" i="2"/>
  <c r="F1844" i="2"/>
  <c r="F1845" i="2"/>
  <c r="F1846" i="2"/>
  <c r="F1847" i="2"/>
  <c r="F1848" i="2"/>
  <c r="F1849" i="2"/>
  <c r="F1850" i="2"/>
  <c r="F1851" i="2"/>
  <c r="F1852" i="2"/>
  <c r="F1853" i="2"/>
  <c r="F1854" i="2"/>
  <c r="F1855" i="2"/>
  <c r="F1856" i="2"/>
  <c r="F1857" i="2"/>
  <c r="F1858" i="2"/>
  <c r="F1859" i="2"/>
  <c r="F1860" i="2"/>
  <c r="F1861" i="2"/>
  <c r="F1862" i="2"/>
  <c r="F1863" i="2"/>
  <c r="F1864" i="2"/>
  <c r="F1865" i="2"/>
  <c r="F1866" i="2"/>
  <c r="F1867" i="2"/>
  <c r="F1868" i="2"/>
  <c r="F1869" i="2"/>
  <c r="F1870" i="2"/>
  <c r="F1871" i="2"/>
  <c r="F1872" i="2"/>
  <c r="F1873" i="2"/>
  <c r="F1874" i="2"/>
  <c r="F1875" i="2"/>
  <c r="F1876" i="2"/>
  <c r="F1877" i="2"/>
  <c r="F1878" i="2"/>
  <c r="F1879" i="2"/>
  <c r="F1880" i="2"/>
  <c r="F1881" i="2"/>
  <c r="F1882" i="2"/>
  <c r="F1883" i="2"/>
  <c r="F1884" i="2"/>
  <c r="F1885" i="2"/>
  <c r="F1886" i="2"/>
  <c r="F1887" i="2"/>
  <c r="F1888" i="2"/>
  <c r="F1889" i="2"/>
  <c r="F1890" i="2"/>
  <c r="F1891" i="2"/>
  <c r="F1892" i="2"/>
  <c r="F1893" i="2"/>
  <c r="F1894" i="2"/>
  <c r="F1895" i="2"/>
  <c r="F1896" i="2"/>
  <c r="F1897" i="2"/>
  <c r="F1898" i="2"/>
  <c r="F1899" i="2"/>
  <c r="F1900" i="2"/>
  <c r="F1901" i="2"/>
  <c r="F1902" i="2"/>
  <c r="F1903" i="2"/>
  <c r="F1904" i="2"/>
  <c r="F1905" i="2"/>
  <c r="F1906" i="2"/>
  <c r="F1907" i="2"/>
  <c r="F1908" i="2"/>
  <c r="F1909" i="2"/>
  <c r="F1910" i="2"/>
  <c r="F1911" i="2"/>
  <c r="F1912" i="2"/>
  <c r="F1913" i="2"/>
  <c r="F1914" i="2"/>
  <c r="F1915" i="2"/>
  <c r="F1916" i="2"/>
  <c r="F1917" i="2"/>
  <c r="F1918" i="2"/>
  <c r="F1919" i="2"/>
  <c r="F1920" i="2"/>
  <c r="F1921" i="2"/>
  <c r="F1922" i="2"/>
  <c r="F1923" i="2"/>
  <c r="F1924" i="2"/>
  <c r="F1925" i="2"/>
  <c r="F1926" i="2"/>
  <c r="F1927" i="2"/>
  <c r="F1928" i="2"/>
  <c r="F1929" i="2"/>
  <c r="F1930" i="2"/>
  <c r="F1931" i="2"/>
  <c r="F1932" i="2"/>
  <c r="F1933" i="2"/>
  <c r="F1934" i="2"/>
  <c r="F1935" i="2"/>
  <c r="F1936" i="2"/>
  <c r="F1937" i="2"/>
  <c r="F1938" i="2"/>
  <c r="F1939" i="2"/>
  <c r="F1940" i="2"/>
  <c r="F1941" i="2"/>
  <c r="F1942" i="2"/>
  <c r="F1943" i="2"/>
  <c r="F1944" i="2"/>
  <c r="F1945" i="2"/>
  <c r="F1946" i="2"/>
  <c r="F1947" i="2"/>
  <c r="F1948" i="2"/>
  <c r="F1949" i="2"/>
  <c r="F1950" i="2"/>
  <c r="F1951" i="2"/>
  <c r="F1952" i="2"/>
  <c r="F1953" i="2"/>
  <c r="F1954" i="2"/>
  <c r="F1955" i="2"/>
  <c r="F1956" i="2"/>
  <c r="F1957" i="2"/>
  <c r="F1958" i="2"/>
  <c r="F1959" i="2"/>
  <c r="F1960" i="2"/>
  <c r="F1961" i="2"/>
  <c r="F1962" i="2"/>
  <c r="F1963" i="2"/>
  <c r="F1964" i="2"/>
  <c r="F1965" i="2"/>
  <c r="F1966" i="2"/>
  <c r="F1967" i="2"/>
  <c r="F1968" i="2"/>
  <c r="F1969" i="2"/>
  <c r="F1970" i="2"/>
  <c r="F1971" i="2"/>
  <c r="F1972" i="2"/>
  <c r="F1973" i="2"/>
  <c r="F1974" i="2"/>
  <c r="F1975" i="2"/>
  <c r="F1976" i="2"/>
  <c r="F1977" i="2"/>
  <c r="F1978" i="2"/>
  <c r="F1979" i="2"/>
  <c r="F1980" i="2"/>
  <c r="F1981" i="2"/>
  <c r="F1982" i="2"/>
  <c r="F1983" i="2"/>
  <c r="F1984" i="2"/>
  <c r="F1985" i="2"/>
  <c r="F1986" i="2"/>
  <c r="F1987" i="2"/>
  <c r="F1988" i="2"/>
  <c r="F1989" i="2"/>
  <c r="F1990" i="2"/>
  <c r="F1991" i="2"/>
  <c r="F1992" i="2"/>
  <c r="F1993" i="2"/>
  <c r="F1994" i="2"/>
  <c r="F1995" i="2"/>
  <c r="F1996" i="2"/>
  <c r="F1997" i="2"/>
  <c r="F1998" i="2"/>
  <c r="F1999" i="2"/>
  <c r="F2000" i="2"/>
  <c r="F2001" i="2"/>
  <c r="F2002" i="2"/>
  <c r="F2003" i="2"/>
  <c r="F2004" i="2"/>
  <c r="F2005" i="2"/>
  <c r="F2006" i="2"/>
  <c r="F2007" i="2"/>
  <c r="F2008" i="2"/>
  <c r="F2009" i="2"/>
  <c r="F2010" i="2"/>
  <c r="F2011" i="2"/>
  <c r="F2012" i="2"/>
  <c r="F2013" i="2"/>
  <c r="F2014" i="2"/>
  <c r="F2015" i="2"/>
  <c r="F2016" i="2"/>
  <c r="F2017" i="2"/>
  <c r="F2018" i="2"/>
  <c r="F2019" i="2"/>
  <c r="F2020" i="2"/>
  <c r="F2021" i="2"/>
  <c r="F2022" i="2"/>
  <c r="F2023" i="2"/>
  <c r="F2024" i="2"/>
  <c r="F2025" i="2"/>
  <c r="F2026" i="2"/>
  <c r="F2027" i="2"/>
  <c r="F2028" i="2"/>
  <c r="F2029" i="2"/>
  <c r="F2030" i="2"/>
  <c r="F2031" i="2"/>
  <c r="F2032" i="2"/>
  <c r="F2033" i="2"/>
  <c r="F2034" i="2"/>
  <c r="F2035" i="2"/>
  <c r="F2036" i="2"/>
  <c r="F2037" i="2"/>
  <c r="F2038" i="2"/>
  <c r="F2039" i="2"/>
  <c r="F2040" i="2"/>
  <c r="F2041" i="2"/>
  <c r="F2042" i="2"/>
  <c r="F2043" i="2"/>
  <c r="F2044" i="2"/>
  <c r="F2045" i="2"/>
  <c r="F2046" i="2"/>
  <c r="F2047" i="2"/>
  <c r="F2048" i="2"/>
  <c r="F2049" i="2"/>
  <c r="F2050" i="2"/>
  <c r="F2051" i="2"/>
  <c r="F2052" i="2"/>
  <c r="F2053" i="2"/>
  <c r="F2054" i="2"/>
  <c r="F2055" i="2"/>
  <c r="F2056" i="2"/>
  <c r="F2057" i="2"/>
  <c r="F2058" i="2"/>
  <c r="F2059" i="2"/>
  <c r="F2060" i="2"/>
  <c r="F2061" i="2"/>
  <c r="F2062" i="2"/>
  <c r="F2063" i="2"/>
  <c r="F2064" i="2"/>
  <c r="F2065" i="2"/>
  <c r="F2066" i="2"/>
  <c r="F2067" i="2"/>
  <c r="F2068" i="2"/>
  <c r="F2069" i="2"/>
  <c r="F2070" i="2"/>
  <c r="F2071" i="2"/>
  <c r="F2072" i="2"/>
  <c r="F2073" i="2"/>
  <c r="F2074" i="2"/>
  <c r="F2075" i="2"/>
  <c r="F2076" i="2"/>
  <c r="F2077" i="2"/>
  <c r="F2078" i="2"/>
  <c r="F2079" i="2"/>
  <c r="F2080" i="2"/>
  <c r="F2081" i="2"/>
  <c r="F2082" i="2"/>
  <c r="F2083" i="2"/>
  <c r="F2084" i="2"/>
  <c r="F2085" i="2"/>
  <c r="F2086" i="2"/>
  <c r="F2087" i="2"/>
  <c r="F2088" i="2"/>
  <c r="F2089" i="2"/>
  <c r="F2090" i="2"/>
  <c r="F2091" i="2"/>
  <c r="F2092" i="2"/>
  <c r="F2093" i="2"/>
  <c r="F2094" i="2"/>
  <c r="F2095" i="2"/>
  <c r="F2096" i="2"/>
  <c r="F2097" i="2"/>
  <c r="F2098" i="2"/>
  <c r="F2099" i="2"/>
  <c r="F2100" i="2"/>
  <c r="F2101" i="2"/>
  <c r="F2102" i="2"/>
  <c r="F2103" i="2"/>
  <c r="F2104" i="2"/>
  <c r="F2105" i="2"/>
  <c r="F2106" i="2"/>
  <c r="F2107" i="2"/>
  <c r="F2108" i="2"/>
  <c r="F2109" i="2"/>
  <c r="F2110" i="2"/>
  <c r="F2111" i="2"/>
  <c r="F2112" i="2"/>
  <c r="F2113" i="2"/>
  <c r="F2114" i="2"/>
  <c r="F2115" i="2"/>
  <c r="F2116" i="2"/>
  <c r="F2117" i="2"/>
  <c r="F2118" i="2"/>
  <c r="F2119" i="2"/>
  <c r="F2120" i="2"/>
  <c r="F2121" i="2"/>
  <c r="F2122" i="2"/>
  <c r="F2123" i="2"/>
  <c r="F2124" i="2"/>
  <c r="F2125" i="2"/>
  <c r="F2126" i="2"/>
  <c r="F2127" i="2"/>
  <c r="F2128" i="2"/>
  <c r="F2129" i="2"/>
  <c r="F2130" i="2"/>
  <c r="F2131" i="2"/>
  <c r="F2132" i="2"/>
  <c r="F2133" i="2"/>
  <c r="F2134" i="2"/>
  <c r="F2135" i="2"/>
  <c r="F2136" i="2"/>
  <c r="F2137" i="2"/>
  <c r="F2138" i="2"/>
  <c r="F2139" i="2"/>
  <c r="F2140" i="2"/>
  <c r="F2141" i="2"/>
  <c r="F2142" i="2"/>
  <c r="F2143" i="2"/>
  <c r="F2144" i="2"/>
  <c r="F2145" i="2"/>
  <c r="F2146" i="2"/>
  <c r="F2147" i="2"/>
  <c r="F2148" i="2"/>
  <c r="F2149" i="2"/>
  <c r="F2150" i="2"/>
  <c r="F2151" i="2"/>
  <c r="F2152" i="2"/>
  <c r="F2153" i="2"/>
  <c r="F2154" i="2"/>
  <c r="F2155" i="2"/>
  <c r="F2156" i="2"/>
  <c r="F2157" i="2"/>
  <c r="F2158" i="2"/>
  <c r="F2159" i="2"/>
  <c r="F2160" i="2"/>
  <c r="F2161" i="2"/>
  <c r="F2162" i="2"/>
  <c r="F2163" i="2"/>
  <c r="F2164" i="2"/>
  <c r="F2165" i="2"/>
  <c r="F2166" i="2"/>
  <c r="F2167" i="2"/>
  <c r="F2168" i="2"/>
  <c r="F2169" i="2"/>
  <c r="F2170" i="2"/>
  <c r="F2171" i="2"/>
  <c r="F2172" i="2"/>
  <c r="F2173" i="2"/>
  <c r="F2174" i="2"/>
  <c r="F2175" i="2"/>
  <c r="F2176" i="2"/>
  <c r="F2177" i="2"/>
  <c r="F2178" i="2"/>
  <c r="F2179" i="2"/>
  <c r="F2180" i="2"/>
  <c r="F2181" i="2"/>
  <c r="F2182" i="2"/>
  <c r="F2183" i="2"/>
  <c r="F2184" i="2"/>
  <c r="F2185" i="2"/>
  <c r="F2186" i="2"/>
  <c r="F2187" i="2"/>
  <c r="F2188" i="2"/>
  <c r="F2189" i="2"/>
  <c r="F2190" i="2"/>
  <c r="F2191" i="2"/>
  <c r="F2192" i="2"/>
  <c r="F2193" i="2"/>
  <c r="F2194" i="2"/>
  <c r="F2195" i="2"/>
  <c r="F2196" i="2"/>
  <c r="F2197" i="2"/>
  <c r="F2198" i="2"/>
  <c r="F2199" i="2"/>
  <c r="F2200" i="2"/>
  <c r="F2201" i="2"/>
  <c r="F2202" i="2"/>
  <c r="F2203" i="2"/>
  <c r="F2204" i="2"/>
  <c r="F2205" i="2"/>
  <c r="F2206" i="2"/>
  <c r="F2207" i="2"/>
  <c r="F2208" i="2"/>
  <c r="F2209" i="2"/>
  <c r="F2210" i="2"/>
  <c r="F2211" i="2"/>
  <c r="F2212" i="2"/>
  <c r="F2213" i="2"/>
  <c r="F2214" i="2"/>
  <c r="F2215" i="2"/>
  <c r="F2216" i="2"/>
  <c r="F3" i="2"/>
  <c r="D1326" i="2"/>
  <c r="D1461" i="2"/>
  <c r="D1308" i="2"/>
  <c r="D1174" i="2"/>
  <c r="D1280" i="2"/>
  <c r="D1155" i="2"/>
  <c r="D1208" i="2"/>
  <c r="D1164" i="2"/>
  <c r="D1474" i="2"/>
  <c r="D1506" i="2"/>
  <c r="D1689" i="2"/>
  <c r="D1274" i="2"/>
  <c r="D1420" i="2"/>
  <c r="D1567" i="2"/>
  <c r="D1309" i="2"/>
  <c r="D1184" i="2"/>
  <c r="D1179" i="2"/>
  <c r="D1375" i="2"/>
  <c r="D1266" i="2"/>
  <c r="D1156" i="2"/>
  <c r="D1453" i="2"/>
  <c r="D1181" i="2"/>
  <c r="D1199" i="2"/>
  <c r="D1612" i="2"/>
  <c r="D1302" i="2"/>
  <c r="D1593" i="2"/>
  <c r="D1220" i="2"/>
  <c r="D1292" i="2"/>
  <c r="D1340" i="2"/>
  <c r="D1288" i="2"/>
  <c r="D1557" i="2"/>
  <c r="D1313" i="2"/>
  <c r="D1405" i="2"/>
  <c r="D1163" i="2"/>
  <c r="D1613" i="2"/>
  <c r="D1257" i="2"/>
  <c r="D1159" i="2"/>
  <c r="D1488" i="2"/>
  <c r="D1426" i="2"/>
  <c r="D1718" i="2"/>
  <c r="D1765" i="2"/>
  <c r="D1166" i="2"/>
  <c r="D1565" i="2"/>
  <c r="D1672" i="2"/>
  <c r="D1187" i="2"/>
  <c r="D1412" i="2"/>
  <c r="D1696" i="2"/>
  <c r="D1315" i="2"/>
  <c r="D1255" i="2"/>
  <c r="D1198" i="2"/>
  <c r="D1160" i="2"/>
  <c r="D1415" i="2"/>
  <c r="D1725" i="2"/>
  <c r="D1424" i="2"/>
  <c r="D1188" i="2"/>
  <c r="D1250" i="2"/>
  <c r="D1581" i="2"/>
  <c r="D1259" i="2"/>
  <c r="D1213" i="2"/>
  <c r="D1870" i="2"/>
  <c r="D1157" i="2"/>
  <c r="D1413" i="2"/>
  <c r="D1503" i="2"/>
  <c r="D1627" i="2"/>
  <c r="D1563" i="2"/>
  <c r="D1739" i="2"/>
  <c r="D1479" i="2"/>
  <c r="D1737" i="2"/>
  <c r="D1310" i="2"/>
  <c r="D1214" i="2"/>
  <c r="D1369" i="2"/>
  <c r="D1605" i="2"/>
  <c r="D1839" i="2"/>
  <c r="D1762" i="2"/>
  <c r="D1814" i="2"/>
  <c r="D1253" i="2"/>
  <c r="D1668" i="2"/>
  <c r="D1548" i="2"/>
  <c r="D1907" i="2"/>
  <c r="D1425" i="2"/>
  <c r="D1161" i="2"/>
  <c r="D1923" i="2"/>
  <c r="D1286" i="2"/>
  <c r="D1261" i="2"/>
  <c r="D1368" i="2"/>
  <c r="D1789" i="2"/>
  <c r="D1821" i="2"/>
  <c r="D1386" i="2"/>
  <c r="D1203" i="2"/>
  <c r="D1327" i="2"/>
  <c r="D1877" i="2"/>
  <c r="D1836" i="2"/>
  <c r="D1265" i="2"/>
  <c r="D1324" i="2"/>
  <c r="D1171" i="2"/>
  <c r="D1966" i="2"/>
  <c r="D1779" i="2"/>
  <c r="D1298" i="2"/>
  <c r="D1215" i="2"/>
  <c r="D1786" i="2"/>
  <c r="D1695" i="2"/>
  <c r="D1177" i="2"/>
  <c r="D1281" i="2"/>
  <c r="D1325" i="2"/>
  <c r="D1684" i="2"/>
  <c r="D1158" i="2"/>
  <c r="D1195" i="2"/>
  <c r="D1864" i="2"/>
  <c r="D1323" i="2"/>
  <c r="D1828" i="2"/>
  <c r="D1936" i="2"/>
  <c r="D1194" i="2"/>
  <c r="D1784" i="2"/>
  <c r="D1603" i="2"/>
  <c r="D1925" i="2"/>
  <c r="D1798" i="2"/>
  <c r="D1444" i="2"/>
  <c r="D1186" i="2"/>
  <c r="D1321" i="2"/>
  <c r="D1774" i="2"/>
  <c r="D1972" i="2"/>
  <c r="D1237" i="2"/>
  <c r="D1225" i="2"/>
  <c r="D1863" i="2"/>
  <c r="D1162" i="2"/>
  <c r="D1190" i="2"/>
  <c r="D1845" i="2"/>
  <c r="D1311" i="2"/>
  <c r="D1221" i="2"/>
  <c r="D1231" i="2"/>
  <c r="D1223" i="2"/>
  <c r="D1209" i="2"/>
  <c r="D1337" i="2"/>
  <c r="D1921" i="2"/>
  <c r="D2028" i="2"/>
  <c r="D2003" i="2"/>
  <c r="D1206" i="2"/>
  <c r="D1802" i="2"/>
  <c r="D1180" i="2"/>
  <c r="D1481" i="2"/>
  <c r="D1552" i="2"/>
  <c r="D1628" i="2"/>
  <c r="D1653" i="2"/>
  <c r="D1256" i="2"/>
  <c r="D1341" i="2"/>
  <c r="D1532" i="2"/>
  <c r="D1994" i="2"/>
  <c r="D1185" i="2"/>
  <c r="D1901" i="2"/>
  <c r="D2010" i="2"/>
  <c r="D1376" i="2"/>
  <c r="D1647" i="2"/>
  <c r="D1373" i="2"/>
  <c r="D1995" i="2"/>
  <c r="D1263" i="2"/>
  <c r="D1314" i="2"/>
  <c r="D2013" i="2"/>
  <c r="D1470" i="2"/>
  <c r="D1382" i="2"/>
  <c r="D2025" i="2"/>
  <c r="D1529" i="2"/>
  <c r="D1857" i="2"/>
  <c r="D1558" i="2"/>
  <c r="D1736" i="2"/>
  <c r="D1918" i="2"/>
  <c r="D1708" i="2"/>
  <c r="D1642" i="2"/>
  <c r="D1914" i="2"/>
  <c r="D1243" i="2"/>
  <c r="D1400" i="2"/>
  <c r="D1831" i="2"/>
  <c r="D1303" i="2"/>
  <c r="D1733" i="2"/>
  <c r="D1592" i="2"/>
  <c r="D2001" i="2"/>
  <c r="D1893" i="2"/>
  <c r="D1988" i="2"/>
  <c r="D1510" i="2"/>
  <c r="D1527" i="2"/>
  <c r="D1686" i="2"/>
  <c r="D1984" i="2"/>
  <c r="D1351" i="2"/>
  <c r="D1983" i="2"/>
  <c r="D1191" i="2"/>
  <c r="D1555" i="2"/>
  <c r="D1520" i="2"/>
  <c r="D1312" i="2"/>
  <c r="D2019" i="2"/>
  <c r="D1409" i="2"/>
  <c r="D1997" i="2"/>
  <c r="D1646" i="2"/>
  <c r="D1211" i="2"/>
  <c r="D1861" i="2"/>
  <c r="D1622" i="2"/>
  <c r="D1393" i="2"/>
  <c r="D1753" i="2"/>
  <c r="D1650" i="2"/>
  <c r="D1785" i="2"/>
  <c r="D1167" i="2"/>
  <c r="D1896" i="2"/>
  <c r="D2024" i="2"/>
  <c r="D1356" i="2"/>
  <c r="D1823" i="2"/>
  <c r="D1272" i="2"/>
  <c r="D1626" i="2"/>
  <c r="D1359" i="2"/>
  <c r="D1233" i="2"/>
  <c r="D1169" i="2"/>
  <c r="D1226" i="2"/>
  <c r="D1744" i="2"/>
  <c r="D1919" i="2"/>
  <c r="D1247" i="2"/>
  <c r="D1947" i="2"/>
  <c r="D2020" i="2"/>
  <c r="D1747" i="2"/>
  <c r="D1698" i="2"/>
  <c r="D1932" i="2"/>
  <c r="D1937" i="2"/>
  <c r="D2029" i="2"/>
  <c r="D1590" i="2"/>
  <c r="D1667" i="2"/>
  <c r="D2026" i="2"/>
  <c r="D1254" i="2"/>
  <c r="D1869" i="2"/>
  <c r="D1349" i="2"/>
  <c r="D1981" i="2"/>
  <c r="D1196" i="2"/>
  <c r="D2039" i="2"/>
  <c r="D1913" i="2"/>
  <c r="D1270" i="2"/>
  <c r="D1168" i="2"/>
  <c r="D1610" i="2"/>
  <c r="D1931" i="2"/>
  <c r="D1812" i="2"/>
  <c r="D2073" i="2"/>
  <c r="D1342" i="2"/>
  <c r="D2101" i="2"/>
  <c r="D1674" i="2"/>
  <c r="D1392" i="2"/>
  <c r="D2084" i="2"/>
  <c r="D1776" i="2"/>
  <c r="D2063" i="2"/>
  <c r="D1685" i="2"/>
  <c r="D1760" i="2"/>
  <c r="D1977" i="2"/>
  <c r="D1175" i="2"/>
  <c r="D1173" i="2"/>
  <c r="D1378" i="2"/>
  <c r="D1249" i="2"/>
  <c r="D1204" i="2"/>
  <c r="D2114" i="2"/>
  <c r="D1283" i="2"/>
  <c r="D1973" i="2"/>
  <c r="D1273" i="2"/>
  <c r="D1924" i="2"/>
  <c r="D2060" i="2"/>
  <c r="D1408" i="2"/>
  <c r="D1661" i="2"/>
  <c r="D2074" i="2"/>
  <c r="D1402" i="2"/>
  <c r="D1649" i="2"/>
  <c r="D1788" i="2"/>
  <c r="D1804" i="2"/>
  <c r="D1165" i="2"/>
  <c r="D1240" i="2"/>
  <c r="D2048" i="2"/>
  <c r="D1683" i="2"/>
  <c r="D1248" i="2"/>
  <c r="D1666" i="2"/>
  <c r="D2015" i="2"/>
  <c r="D1245" i="2"/>
  <c r="D1991" i="2"/>
  <c r="D2075" i="2"/>
  <c r="D2091" i="2"/>
  <c r="D2035" i="2"/>
  <c r="D2044" i="2"/>
  <c r="D1178" i="2"/>
  <c r="D1236" i="2"/>
  <c r="D2066" i="2"/>
  <c r="D1336" i="2"/>
  <c r="D1524" i="2"/>
  <c r="D1227" i="2"/>
  <c r="D2093" i="2"/>
  <c r="D1761" i="2"/>
  <c r="D1489" i="2"/>
  <c r="D1740" i="2"/>
  <c r="D2017" i="2"/>
  <c r="D1244" i="2"/>
  <c r="D1842" i="2"/>
  <c r="D2004" i="2"/>
  <c r="D1463" i="2"/>
  <c r="D1874" i="2"/>
  <c r="D1447" i="2"/>
  <c r="D2064" i="2"/>
  <c r="D1278" i="2"/>
  <c r="D1958" i="2"/>
  <c r="D2031" i="2"/>
  <c r="D1282" i="2"/>
  <c r="D1594" i="2"/>
  <c r="D1193" i="2"/>
  <c r="D2023" i="2"/>
  <c r="D2030" i="2"/>
  <c r="D1435" i="2"/>
  <c r="D1289" i="2"/>
  <c r="D1192" i="2"/>
  <c r="D1379" i="2"/>
  <c r="D1946" i="2"/>
  <c r="D1264" i="2"/>
  <c r="D1494" i="2"/>
  <c r="D1963" i="2"/>
  <c r="D2059" i="2"/>
  <c r="D2097" i="2"/>
  <c r="D1699" i="2"/>
  <c r="D2014" i="2"/>
  <c r="D1781" i="2"/>
  <c r="D1710" i="2"/>
  <c r="D1644" i="2"/>
  <c r="D1944" i="2"/>
  <c r="D1438" i="2"/>
  <c r="D2067" i="2"/>
  <c r="D1743" i="2"/>
  <c r="D1582" i="2"/>
  <c r="D2104" i="2"/>
  <c r="D2062" i="2"/>
  <c r="D2100" i="2"/>
  <c r="D1568" i="2"/>
  <c r="D2037" i="2"/>
  <c r="D1989" i="2"/>
  <c r="D1374" i="2"/>
  <c r="D1322" i="2"/>
  <c r="D1892" i="2"/>
  <c r="D1569" i="2"/>
  <c r="D2145" i="2"/>
  <c r="D1916" i="2"/>
  <c r="D2112" i="2"/>
  <c r="D2134" i="2"/>
  <c r="D1201" i="2"/>
  <c r="D1643" i="2"/>
  <c r="D1448" i="2"/>
  <c r="D2120" i="2"/>
  <c r="D1228" i="2"/>
  <c r="D1403" i="2"/>
  <c r="D2006" i="2"/>
  <c r="D1343" i="2"/>
  <c r="D1210" i="2"/>
  <c r="D2071" i="2"/>
  <c r="D1687" i="2"/>
  <c r="D1182" i="2"/>
  <c r="D1769" i="2"/>
  <c r="D2131" i="2"/>
  <c r="D1276" i="2"/>
  <c r="D2007" i="2"/>
  <c r="D2108" i="2"/>
  <c r="D2021" i="2"/>
  <c r="D1299" i="2"/>
  <c r="D2043" i="2"/>
  <c r="D1502" i="2"/>
  <c r="D1844" i="2"/>
  <c r="D1241" i="2"/>
  <c r="D1800" i="2"/>
  <c r="D1355" i="2"/>
  <c r="D2105" i="2"/>
  <c r="D2121" i="2"/>
  <c r="D1999" i="2"/>
  <c r="D1826" i="2"/>
  <c r="D1200" i="2"/>
  <c r="D1905" i="2"/>
  <c r="D1813" i="2"/>
  <c r="D1629" i="2"/>
  <c r="D1422" i="2"/>
  <c r="D2136" i="2"/>
  <c r="D1404" i="2"/>
  <c r="D1522" i="2"/>
  <c r="D1333" i="2"/>
  <c r="D1441" i="2"/>
  <c r="D1641" i="2"/>
  <c r="D2042" i="2"/>
  <c r="D2139" i="2"/>
  <c r="D1222" i="2"/>
  <c r="D2141" i="2"/>
  <c r="D1224" i="2"/>
  <c r="D2130" i="2"/>
  <c r="D2102" i="2"/>
  <c r="D1268" i="2"/>
  <c r="D2095" i="2"/>
  <c r="D1673" i="2"/>
  <c r="D2118" i="2"/>
  <c r="D2046" i="2"/>
  <c r="D1535" i="2"/>
  <c r="D1899" i="2"/>
  <c r="D1275" i="2"/>
  <c r="D1980" i="2"/>
  <c r="D2058" i="2"/>
  <c r="D1957" i="2"/>
  <c r="D1269" i="2"/>
  <c r="D1824" i="2"/>
  <c r="D1935" i="2"/>
  <c r="D2103" i="2"/>
  <c r="D1851" i="2"/>
  <c r="D1361" i="2"/>
  <c r="D1371" i="2"/>
  <c r="D1537" i="2"/>
  <c r="D1849" i="2"/>
  <c r="D1332" i="2"/>
  <c r="D2126" i="2"/>
  <c r="D1277" i="2"/>
  <c r="D1729" i="2"/>
  <c r="D1602" i="2"/>
  <c r="D1300" i="2"/>
  <c r="D1660" i="2"/>
  <c r="D2052" i="2"/>
  <c r="D1455" i="2"/>
  <c r="D1531" i="2"/>
  <c r="D1868" i="2"/>
  <c r="D1429" i="2"/>
  <c r="D1763" i="2"/>
  <c r="D1387" i="2"/>
  <c r="D1358" i="2"/>
  <c r="D2147" i="2"/>
  <c r="D2127" i="2"/>
  <c r="D2132" i="2"/>
  <c r="D1271" i="2"/>
  <c r="D1427" i="2"/>
  <c r="D1493" i="2"/>
  <c r="D1279" i="2"/>
  <c r="D2096" i="2"/>
  <c r="D2092" i="2"/>
  <c r="D1545" i="2"/>
  <c r="D1318" i="2"/>
  <c r="D2151" i="2"/>
  <c r="D1328" i="2"/>
  <c r="D2088" i="2"/>
  <c r="D1540" i="2"/>
  <c r="D1170" i="2"/>
  <c r="D1305" i="2"/>
  <c r="D1519" i="2"/>
  <c r="D1658" i="2"/>
  <c r="D1419" i="2"/>
  <c r="D1551" i="2"/>
  <c r="D1606" i="2"/>
  <c r="D2162" i="2"/>
  <c r="D1714" i="2"/>
  <c r="D1334" i="2"/>
  <c r="D1637" i="2"/>
  <c r="D1651" i="2"/>
  <c r="D1707" i="2"/>
  <c r="D1712" i="2"/>
  <c r="D2190" i="2"/>
  <c r="D1212" i="2"/>
  <c r="D1835" i="2"/>
  <c r="D1987" i="2"/>
  <c r="D1541" i="2"/>
  <c r="D1485" i="2"/>
  <c r="D2206" i="2"/>
  <c r="D1911" i="2"/>
  <c r="D1307" i="2"/>
  <c r="D1664" i="2"/>
  <c r="D1584" i="2"/>
  <c r="D1439" i="2"/>
  <c r="D1370" i="2"/>
  <c r="D2038" i="2"/>
  <c r="D2109" i="2"/>
  <c r="D2174" i="2"/>
  <c r="D2181" i="2"/>
  <c r="D2197" i="2"/>
  <c r="D1915" i="2"/>
  <c r="D2158" i="2"/>
  <c r="D2179" i="2"/>
  <c r="D1437" i="2"/>
  <c r="D1713" i="2"/>
  <c r="D1588" i="2"/>
  <c r="D1580" i="2"/>
  <c r="D1464" i="2"/>
  <c r="D1830" i="2"/>
  <c r="D1887" i="2"/>
  <c r="D1432" i="2"/>
  <c r="D1741" i="2"/>
  <c r="D1172" i="2"/>
  <c r="D1751" i="2"/>
  <c r="D2123" i="2"/>
  <c r="D1724" i="2"/>
  <c r="D1620" i="2"/>
  <c r="D2203" i="2"/>
  <c r="D1682" i="2"/>
  <c r="D1407" i="2"/>
  <c r="D1577" i="2"/>
  <c r="D1662" i="2"/>
  <c r="D2005" i="2"/>
  <c r="D1530" i="2"/>
  <c r="D1576" i="2"/>
  <c r="D2176" i="2"/>
  <c r="D1625" i="2"/>
  <c r="D1262" i="2"/>
  <c r="D1183" i="2"/>
  <c r="D1701" i="2"/>
  <c r="D1285" i="2"/>
  <c r="D2142" i="2"/>
  <c r="D1578" i="2"/>
  <c r="D2177" i="2"/>
  <c r="D1414" i="2"/>
  <c r="D1490" i="2"/>
  <c r="D1330" i="2"/>
  <c r="D1561" i="2"/>
  <c r="D2196" i="2"/>
  <c r="D1950" i="2"/>
  <c r="D2146" i="2"/>
  <c r="D1258" i="2"/>
  <c r="D1955" i="2"/>
  <c r="D2111" i="2"/>
  <c r="D2175" i="2"/>
  <c r="D1898" i="2"/>
  <c r="D1663" i="2"/>
  <c r="D2061" i="2"/>
  <c r="D1749" i="2"/>
  <c r="D1607" i="2"/>
  <c r="D1930" i="2"/>
  <c r="D1574" i="2"/>
  <c r="D2164" i="2"/>
  <c r="D1380" i="2"/>
  <c r="D2099" i="2"/>
  <c r="D1486" i="2"/>
  <c r="D1822" i="2"/>
  <c r="D1362" i="2"/>
  <c r="D1797" i="2"/>
  <c r="D1260" i="2"/>
  <c r="D1688" i="2"/>
  <c r="D2138" i="2"/>
  <c r="D1352" i="2"/>
  <c r="D2152" i="2"/>
  <c r="D1230" i="2"/>
  <c r="D2018" i="2"/>
  <c r="D1832" i="2"/>
  <c r="D2079" i="2"/>
  <c r="D2081" i="2"/>
  <c r="D2189" i="2"/>
  <c r="D1841" i="2"/>
  <c r="D1975" i="2"/>
  <c r="D2161" i="2"/>
  <c r="D1758" i="2"/>
  <c r="D1293" i="2"/>
  <c r="D1858" i="2"/>
  <c r="D1746" i="2"/>
  <c r="D1904" i="2"/>
  <c r="D1949" i="2"/>
  <c r="D1754" i="2"/>
  <c r="D2143" i="2"/>
  <c r="D1690" i="2"/>
  <c r="D2083" i="2"/>
  <c r="D1443" i="2"/>
  <c r="D1377" i="2"/>
  <c r="D1384" i="2"/>
  <c r="D1862" i="2"/>
  <c r="D1990" i="2"/>
  <c r="D2160" i="2"/>
  <c r="D1239" i="2"/>
  <c r="D2188" i="2"/>
  <c r="D1799" i="2"/>
  <c r="D2056" i="2"/>
  <c r="D2049" i="2"/>
  <c r="D1539" i="2"/>
  <c r="D1508" i="2"/>
  <c r="D1388" i="2"/>
  <c r="D2198" i="2"/>
  <c r="D2193" i="2"/>
  <c r="D1410" i="2"/>
  <c r="D1476" i="2"/>
  <c r="D1598" i="2"/>
  <c r="D2087" i="2"/>
  <c r="D1364" i="2"/>
  <c r="D2208" i="2"/>
  <c r="D1290" i="2"/>
  <c r="D1189" i="2"/>
  <c r="D1487" i="2"/>
  <c r="D1693" i="2"/>
  <c r="D2187" i="2"/>
  <c r="D1697" i="2"/>
  <c r="D1768" i="2"/>
  <c r="D2156" i="2"/>
  <c r="D2113" i="2"/>
  <c r="D1347" i="2"/>
  <c r="D1838" i="2"/>
  <c r="D1252" i="2"/>
  <c r="D1525" i="2"/>
  <c r="D1856" i="2"/>
  <c r="D1482" i="2"/>
  <c r="D1806" i="2"/>
  <c r="D1291" i="2"/>
  <c r="D1614" i="2"/>
  <c r="D1354" i="2"/>
  <c r="D1475" i="2"/>
  <c r="D1879" i="2"/>
  <c r="D1390" i="2"/>
  <c r="D2199" i="2"/>
  <c r="D1251" i="2"/>
  <c r="D2159" i="2"/>
  <c r="D1399" i="2"/>
  <c r="D1816" i="2"/>
  <c r="D1232" i="2"/>
  <c r="D1346" i="2"/>
  <c r="D1480" i="2"/>
  <c r="D1526" i="2"/>
  <c r="D1287" i="2"/>
  <c r="D1902" i="2"/>
  <c r="D1533" i="2"/>
  <c r="D1477" i="2"/>
  <c r="D2150" i="2"/>
  <c r="D2137" i="2"/>
  <c r="D1670" i="2"/>
  <c r="D1635" i="2"/>
  <c r="D1296" i="2"/>
  <c r="D2068" i="2"/>
  <c r="D1876" i="2"/>
  <c r="D2069" i="2"/>
  <c r="D1466" i="2"/>
  <c r="D2002" i="2"/>
  <c r="D1197" i="2"/>
  <c r="D1549" i="2"/>
  <c r="D1811" i="2"/>
  <c r="D1669" i="2"/>
  <c r="D2157" i="2"/>
  <c r="D1389" i="2"/>
  <c r="D1495" i="2"/>
  <c r="D1633" i="2"/>
  <c r="D1521" i="2"/>
  <c r="D1560" i="2"/>
  <c r="D1621" i="2"/>
  <c r="D2106" i="2"/>
  <c r="D2125" i="2"/>
  <c r="D1246" i="2"/>
  <c r="D1543" i="2"/>
  <c r="D1344" i="2"/>
  <c r="D1428" i="2"/>
  <c r="D1648" i="2"/>
  <c r="D1297" i="2"/>
  <c r="D1546" i="2"/>
  <c r="D1505" i="2"/>
  <c r="D1767" i="2"/>
  <c r="D1834" i="2"/>
  <c r="D1242" i="2"/>
  <c r="D2169" i="2"/>
  <c r="D1843" i="2"/>
  <c r="D1459" i="2"/>
  <c r="D1654" i="2"/>
  <c r="D2016" i="2"/>
  <c r="D1964" i="2"/>
  <c r="D2077" i="2"/>
  <c r="D2201" i="2"/>
  <c r="D1467" i="2"/>
  <c r="D1550" i="2"/>
  <c r="D2192" i="2"/>
  <c r="D1515" i="2"/>
  <c r="D1556" i="2"/>
  <c r="D1815" i="2"/>
  <c r="D1570" i="2"/>
  <c r="D1656" i="2"/>
  <c r="D1878" i="2"/>
  <c r="D1881" i="2"/>
  <c r="D2200" i="2"/>
  <c r="D1454" i="2"/>
  <c r="D2032" i="2"/>
  <c r="D1544" i="2"/>
  <c r="D1655" i="2"/>
  <c r="D1202" i="2"/>
  <c r="D1794" i="2"/>
  <c r="D1586" i="2"/>
  <c r="D1395" i="2"/>
  <c r="D2040" i="2"/>
  <c r="D1294" i="2"/>
  <c r="D1397" i="2"/>
  <c r="D1398" i="2"/>
  <c r="D1416" i="2"/>
  <c r="D1943" i="2"/>
  <c r="D2180" i="2"/>
  <c r="D1317" i="2"/>
  <c r="D2173" i="2"/>
  <c r="D1636" i="2"/>
  <c r="D1417" i="2"/>
  <c r="D2124" i="2"/>
  <c r="D1456" i="2"/>
  <c r="D1968" i="2"/>
  <c r="D1659" i="2"/>
  <c r="D1338" i="2"/>
  <c r="D1511" i="2"/>
  <c r="D1960" i="2"/>
  <c r="D1553" i="2"/>
  <c r="D1827" i="2"/>
  <c r="D2167" i="2"/>
  <c r="D1953" i="2"/>
  <c r="D1391" i="2"/>
  <c r="D1401" i="2"/>
  <c r="D1638" i="2"/>
  <c r="D1691" i="2"/>
  <c r="D1320" i="2"/>
  <c r="D2211" i="2"/>
  <c r="D2178" i="2"/>
  <c r="D1854" i="2"/>
  <c r="D2184" i="2"/>
  <c r="D1348" i="2"/>
  <c r="D1819" i="2"/>
  <c r="D1528" i="2"/>
  <c r="D1496" i="2"/>
  <c r="D1652" i="2"/>
  <c r="D1818" i="2"/>
  <c r="D2212" i="2"/>
  <c r="D1216" i="2"/>
  <c r="D1681" i="2"/>
  <c r="D1805" i="2"/>
  <c r="D1284" i="2"/>
  <c r="D1883" i="2"/>
  <c r="D1782" i="2"/>
  <c r="D1678" i="2"/>
  <c r="D1730" i="2"/>
  <c r="D2171" i="2"/>
  <c r="D2140" i="2"/>
  <c r="D1176" i="2"/>
  <c r="D2055" i="2"/>
  <c r="D1469" i="2"/>
  <c r="D1442" i="2"/>
  <c r="D2215" i="2"/>
  <c r="D1350" i="2"/>
  <c r="D2053" i="2"/>
  <c r="D1501" i="2"/>
  <c r="D1572" i="2"/>
  <c r="D1319" i="2"/>
  <c r="D1434" i="2"/>
  <c r="D1703" i="2"/>
  <c r="D1886" i="2"/>
  <c r="D2186" i="2"/>
  <c r="D1866" i="2"/>
  <c r="D2036" i="2"/>
  <c r="D1611" i="2"/>
  <c r="D1478" i="2"/>
  <c r="D1472" i="2"/>
  <c r="D1513" i="2"/>
  <c r="D1867" i="2"/>
  <c r="D1680" i="2"/>
  <c r="D2022" i="2"/>
  <c r="D1671" i="2"/>
  <c r="D1538" i="2"/>
  <c r="D1608" i="2"/>
  <c r="D1573" i="2"/>
  <c r="D2117" i="2"/>
  <c r="D1234" i="2"/>
  <c r="D1383" i="2"/>
  <c r="D1396" i="2"/>
  <c r="D2183" i="2"/>
  <c r="D1910" i="2"/>
  <c r="D1562" i="2"/>
  <c r="D2202" i="2"/>
  <c r="D1547" i="2"/>
  <c r="D1536" i="2"/>
  <c r="D1517" i="2"/>
  <c r="D1766" i="2"/>
  <c r="D1345" i="2"/>
  <c r="D1267" i="2"/>
  <c r="D1446" i="2"/>
  <c r="D1632" i="2"/>
  <c r="D1353" i="2"/>
  <c r="D1596" i="2"/>
  <c r="D2170" i="2"/>
  <c r="D1704" i="2"/>
  <c r="D1951" i="2"/>
  <c r="D1873" i="2"/>
  <c r="D2129" i="2"/>
  <c r="D1933" i="2"/>
  <c r="D2204" i="2"/>
  <c r="D1514" i="2"/>
  <c r="D1926" i="2"/>
  <c r="D1363" i="2"/>
  <c r="D1554" i="2"/>
  <c r="D1583" i="2"/>
  <c r="D1985" i="2"/>
  <c r="D1777" i="2"/>
  <c r="D1775" i="2"/>
  <c r="D1335" i="2"/>
  <c r="D1837" i="2"/>
  <c r="D1483" i="2"/>
  <c r="D1542" i="2"/>
  <c r="D1829" i="2"/>
  <c r="D2154" i="2"/>
  <c r="D1942" i="2"/>
  <c r="D1473" i="2"/>
  <c r="D2065" i="2"/>
  <c r="D2163" i="2"/>
  <c r="D1702" i="2"/>
  <c r="D1372" i="2"/>
  <c r="D1956" i="2"/>
  <c r="D2076" i="2"/>
  <c r="D2086" i="2"/>
  <c r="D1229" i="2"/>
  <c r="D1888" i="2"/>
  <c r="D1451" i="2"/>
  <c r="D2085" i="2"/>
  <c r="D1367" i="2"/>
  <c r="D2182" i="2"/>
  <c r="D2070" i="2"/>
  <c r="D1616" i="2"/>
  <c r="D1381" i="2"/>
  <c r="D1692" i="2"/>
  <c r="D2080" i="2"/>
  <c r="D1803" i="2"/>
  <c r="D1748" i="2"/>
  <c r="D1833" i="2"/>
  <c r="D1366" i="2"/>
  <c r="D1504" i="2"/>
  <c r="D2107" i="2"/>
  <c r="D1772" i="2"/>
  <c r="D1959" i="2"/>
  <c r="D1365" i="2"/>
  <c r="D1809" i="2"/>
  <c r="D1457" i="2"/>
  <c r="D1880" i="2"/>
  <c r="D1900" i="2"/>
  <c r="D1306" i="2"/>
  <c r="D1600" i="2"/>
  <c r="D1316" i="2"/>
  <c r="D1825" i="2"/>
  <c r="D1993" i="2"/>
  <c r="D2110" i="2"/>
  <c r="D1996" i="2"/>
  <c r="D1986" i="2"/>
  <c r="D1331" i="2"/>
  <c r="D2194" i="2"/>
  <c r="D1205" i="2"/>
  <c r="D1715" i="2"/>
  <c r="D1764" i="2"/>
  <c r="D2172" i="2"/>
  <c r="D1771" i="2"/>
  <c r="D1491" i="2"/>
  <c r="D1623" i="2"/>
  <c r="D1677" i="2"/>
  <c r="D1559" i="2"/>
  <c r="D2008" i="2"/>
  <c r="D1962" i="2"/>
  <c r="D2191" i="2"/>
  <c r="D1430" i="2"/>
  <c r="D1238" i="2"/>
  <c r="D1716" i="2"/>
  <c r="D1783" i="2"/>
  <c r="D2210" i="2"/>
  <c r="D1617" i="2"/>
  <c r="D1218" i="2"/>
  <c r="D1732" i="2"/>
  <c r="D1564" i="2"/>
  <c r="D1301" i="2"/>
  <c r="D1961" i="2"/>
  <c r="D1882" i="2"/>
  <c r="D1433" i="2"/>
  <c r="D2082" i="2"/>
  <c r="D2149" i="2"/>
  <c r="D1967" i="2"/>
  <c r="D2148" i="2"/>
  <c r="D1624" i="2"/>
  <c r="D2041" i="2"/>
  <c r="D1587" i="2"/>
  <c r="D2205" i="2"/>
  <c r="D1790" i="2"/>
  <c r="D1634" i="2"/>
  <c r="D1853" i="2"/>
  <c r="D1721" i="2"/>
  <c r="D1516" i="2"/>
  <c r="D2045" i="2"/>
  <c r="D1738" i="2"/>
  <c r="D1750" i="2"/>
  <c r="D1728" i="2"/>
  <c r="D1940" i="2"/>
  <c r="D1717" i="2"/>
  <c r="D1507" i="2"/>
  <c r="D1757" i="2"/>
  <c r="D2155" i="2"/>
  <c r="D1890" i="2"/>
  <c r="D1859" i="2"/>
  <c r="D1820" i="2"/>
  <c r="D2050" i="2"/>
  <c r="D1934" i="2"/>
  <c r="D1927" i="2"/>
  <c r="D1948" i="2"/>
  <c r="D1360" i="2"/>
  <c r="D1891" i="2"/>
  <c r="D2135" i="2"/>
  <c r="D2209" i="2"/>
  <c r="D1460" i="2"/>
  <c r="D1599" i="2"/>
  <c r="D1734" i="2"/>
  <c r="D1679" i="2"/>
  <c r="D1810" i="2"/>
  <c r="D1801" i="2"/>
  <c r="D1406" i="2"/>
  <c r="D1719" i="2"/>
  <c r="D1705" i="2"/>
  <c r="D1929" i="2"/>
  <c r="D1676" i="2"/>
  <c r="D1928" i="2"/>
  <c r="D1509" i="2"/>
  <c r="D1484" i="2"/>
  <c r="D1631" i="2"/>
  <c r="D1512" i="2"/>
  <c r="D2116" i="2"/>
  <c r="D1755" i="2"/>
  <c r="D2119" i="2"/>
  <c r="D1499" i="2"/>
  <c r="D1462" i="2"/>
  <c r="D1723" i="2"/>
  <c r="D1219" i="2"/>
  <c r="D1645" i="2"/>
  <c r="D2213" i="2"/>
  <c r="D1850" i="2"/>
  <c r="D1518" i="2"/>
  <c r="D1778" i="2"/>
  <c r="D1920" i="2"/>
  <c r="D1793" i="2"/>
  <c r="D1304" i="2"/>
  <c r="D1711" i="2"/>
  <c r="D1908" i="2"/>
  <c r="D1792" i="2"/>
  <c r="D1780" i="2"/>
  <c r="D1855" i="2"/>
  <c r="D1773" i="2"/>
  <c r="D1791" i="2"/>
  <c r="D2144" i="2"/>
  <c r="D1630" i="2"/>
  <c r="D1640" i="2"/>
  <c r="D2011" i="2"/>
  <c r="D1720" i="2"/>
  <c r="D1591" i="2"/>
  <c r="D1411" i="2"/>
  <c r="D1735" i="2"/>
  <c r="D1604" i="2"/>
  <c r="D1795" i="2"/>
  <c r="D1585" i="2"/>
  <c r="D1618" i="2"/>
  <c r="D1595" i="2"/>
  <c r="D1445" i="2"/>
  <c r="D1852" i="2"/>
  <c r="D2216" i="2"/>
  <c r="D2072" i="2"/>
  <c r="D2000" i="2"/>
  <c r="D1436" i="2"/>
  <c r="D1742" i="2"/>
  <c r="D1969" i="2"/>
  <c r="D1922" i="2"/>
  <c r="D1726" i="2"/>
  <c r="D1465" i="2"/>
  <c r="D1571" i="2"/>
  <c r="D2051" i="2"/>
  <c r="D1906" i="2"/>
  <c r="D2054" i="2"/>
  <c r="D2098" i="2"/>
  <c r="D1978" i="2"/>
  <c r="D2047" i="2"/>
  <c r="D2034" i="2"/>
  <c r="D2133" i="2"/>
  <c r="D1440" i="2"/>
  <c r="D1295" i="2"/>
  <c r="D1597" i="2"/>
  <c r="D2166" i="2"/>
  <c r="D1756" i="2"/>
  <c r="D1875" i="2"/>
  <c r="D1492" i="2"/>
  <c r="D1657" i="2"/>
  <c r="D1497" i="2"/>
  <c r="D1619" i="2"/>
  <c r="D1675" i="2"/>
  <c r="D1954" i="2"/>
  <c r="D1840" i="2"/>
  <c r="D1979" i="2"/>
  <c r="D1357" i="2"/>
  <c r="D1770" i="2"/>
  <c r="D1385" i="2"/>
  <c r="D1917" i="2"/>
  <c r="D1722" i="2"/>
  <c r="D1894" i="2"/>
  <c r="D1450" i="2"/>
  <c r="D1912" i="2"/>
  <c r="D1217" i="2"/>
  <c r="D1889" i="2"/>
  <c r="D1731" i="2"/>
  <c r="D1523" i="2"/>
  <c r="D1421" i="2"/>
  <c r="D2165" i="2"/>
  <c r="D1498" i="2"/>
  <c r="D1706" i="2"/>
  <c r="D1458" i="2"/>
  <c r="D1423" i="2"/>
  <c r="D2122" i="2"/>
  <c r="D1974" i="2"/>
  <c r="D2027" i="2"/>
  <c r="D1468" i="2"/>
  <c r="D2089" i="2"/>
  <c r="D1971" i="2"/>
  <c r="D1418" i="2"/>
  <c r="D1787" i="2"/>
  <c r="D1752" i="2"/>
  <c r="D2012" i="2"/>
  <c r="D1431" i="2"/>
  <c r="D1329" i="2"/>
  <c r="D2033" i="2"/>
  <c r="D1452" i="2"/>
  <c r="D1865" i="2"/>
  <c r="D1939" i="2"/>
  <c r="D1207" i="2"/>
  <c r="D1665" i="2"/>
  <c r="D1846" i="2"/>
  <c r="D1976" i="2"/>
  <c r="D1639" i="2"/>
  <c r="D1847" i="2"/>
  <c r="D1952" i="2"/>
  <c r="D2128" i="2"/>
  <c r="D2009" i="2"/>
  <c r="D2195" i="2"/>
  <c r="D1909" i="2"/>
  <c r="D1945" i="2"/>
  <c r="D1235" i="2"/>
  <c r="D1759" i="2"/>
  <c r="D1709" i="2"/>
  <c r="D1534" i="2"/>
  <c r="D1745" i="2"/>
  <c r="D2153" i="2"/>
  <c r="D1938" i="2"/>
  <c r="D1941" i="2"/>
  <c r="D1449" i="2"/>
  <c r="D1500" i="2"/>
  <c r="D1871" i="2"/>
  <c r="D1982" i="2"/>
  <c r="D1965" i="2"/>
  <c r="D1884" i="2"/>
  <c r="D1817" i="2"/>
  <c r="D2078" i="2"/>
  <c r="D1339" i="2"/>
  <c r="D1609" i="2"/>
  <c r="D1860" i="2"/>
  <c r="D1807" i="2"/>
  <c r="D2214" i="2"/>
  <c r="D1992" i="2"/>
  <c r="D1700" i="2"/>
  <c r="D1601" i="2"/>
  <c r="D1903" i="2"/>
  <c r="D1589" i="2"/>
  <c r="D2094" i="2"/>
  <c r="D1872" i="2"/>
  <c r="D1808" i="2"/>
  <c r="D1471" i="2"/>
  <c r="D1897" i="2"/>
  <c r="D1394" i="2"/>
  <c r="D1566" i="2"/>
  <c r="D1885" i="2"/>
  <c r="D1998" i="2"/>
  <c r="D2057" i="2"/>
  <c r="D1615" i="2"/>
  <c r="D1796" i="2"/>
  <c r="D1895" i="2"/>
  <c r="D1848" i="2"/>
  <c r="D2115" i="2"/>
  <c r="D2185" i="2"/>
  <c r="D1694" i="2"/>
  <c r="D1727" i="2"/>
  <c r="D1970" i="2"/>
  <c r="D2207" i="2"/>
  <c r="D2168" i="2"/>
  <c r="D2090" i="2"/>
  <c r="D1575" i="2"/>
  <c r="D1579" i="2"/>
  <c r="D1118" i="2"/>
  <c r="D1149" i="2"/>
  <c r="D428" i="2"/>
  <c r="D438" i="2"/>
  <c r="D785" i="2"/>
  <c r="D595" i="2"/>
  <c r="D692" i="2"/>
  <c r="D1091" i="2"/>
  <c r="D549" i="2"/>
  <c r="D904" i="2"/>
  <c r="D1107" i="2"/>
  <c r="D1011" i="2"/>
  <c r="D981" i="2"/>
  <c r="D1047" i="2"/>
  <c r="D1131" i="2"/>
  <c r="D617" i="2"/>
  <c r="D475" i="2"/>
  <c r="D854" i="2"/>
  <c r="D873" i="2"/>
  <c r="D721" i="2"/>
  <c r="D959" i="2"/>
  <c r="D829" i="2"/>
  <c r="D985" i="2"/>
  <c r="D103" i="2"/>
  <c r="D979" i="2"/>
  <c r="D366" i="2"/>
  <c r="D31" i="2"/>
  <c r="D1070" i="2"/>
  <c r="D936" i="2"/>
  <c r="D778" i="2"/>
  <c r="D646" i="2"/>
  <c r="D621" i="2"/>
  <c r="D110" i="2"/>
  <c r="D307" i="2"/>
  <c r="D758" i="2"/>
  <c r="D1037" i="2"/>
  <c r="D831" i="2"/>
  <c r="D770" i="2"/>
  <c r="D169" i="2"/>
  <c r="D949" i="2"/>
  <c r="D117" i="2"/>
  <c r="D1009" i="2"/>
  <c r="D1017" i="2"/>
  <c r="D970" i="2"/>
  <c r="D1038" i="2"/>
  <c r="D26" i="2"/>
  <c r="D477" i="2"/>
  <c r="D124" i="2"/>
  <c r="D835" i="2"/>
  <c r="D213" i="2"/>
  <c r="D1143" i="2"/>
  <c r="D658" i="2"/>
  <c r="D77" i="2"/>
  <c r="D896" i="2"/>
  <c r="D186" i="2"/>
  <c r="D1082" i="2"/>
  <c r="D773" i="2"/>
  <c r="D222" i="2"/>
  <c r="D1066" i="2"/>
  <c r="D274" i="2"/>
  <c r="D918" i="2"/>
  <c r="D666" i="2"/>
  <c r="D838" i="2"/>
  <c r="D795" i="2"/>
  <c r="D266" i="2"/>
  <c r="D1055" i="2"/>
  <c r="D624" i="2"/>
  <c r="D989" i="2"/>
  <c r="D120" i="2"/>
  <c r="D577" i="2"/>
  <c r="D591" i="2"/>
  <c r="D659" i="2"/>
  <c r="D271" i="2"/>
  <c r="D398" i="2"/>
  <c r="D901" i="2"/>
  <c r="D700" i="2"/>
  <c r="D337" i="2"/>
  <c r="D339" i="2"/>
  <c r="D587" i="2"/>
  <c r="D892" i="2"/>
  <c r="D1040" i="2"/>
  <c r="D630" i="2"/>
  <c r="D296" i="2"/>
  <c r="D259" i="2"/>
  <c r="D403" i="2"/>
  <c r="D502" i="2"/>
  <c r="D938" i="2"/>
  <c r="D728" i="2"/>
  <c r="D930" i="2"/>
  <c r="D893" i="2"/>
  <c r="D971" i="2"/>
  <c r="D313" i="2"/>
  <c r="D208" i="2"/>
  <c r="D1010" i="2"/>
  <c r="D507" i="2"/>
  <c r="D170" i="2"/>
  <c r="D332" i="2"/>
  <c r="D564" i="2"/>
  <c r="D407" i="2"/>
  <c r="D504" i="2"/>
  <c r="D865" i="2"/>
  <c r="D601" i="2"/>
  <c r="D245" i="2"/>
  <c r="D409" i="2"/>
  <c r="D990" i="2"/>
  <c r="D1026" i="2"/>
  <c r="D1127" i="2"/>
  <c r="D910" i="2"/>
  <c r="D1128" i="2"/>
  <c r="D737" i="2"/>
  <c r="D500" i="2"/>
  <c r="D11" i="2"/>
  <c r="D23" i="2"/>
  <c r="D995" i="2"/>
  <c r="D718" i="2"/>
  <c r="D960" i="2"/>
  <c r="D135" i="2"/>
  <c r="D1152" i="2"/>
  <c r="D787" i="2"/>
  <c r="D37" i="2"/>
  <c r="D933" i="2"/>
  <c r="D364" i="2"/>
  <c r="D127" i="2"/>
  <c r="D1004" i="2"/>
  <c r="D275" i="2"/>
  <c r="D791" i="2"/>
  <c r="D210" i="2"/>
  <c r="D895" i="2"/>
  <c r="D176" i="2"/>
  <c r="D90" i="2"/>
  <c r="D1073" i="2"/>
  <c r="D716" i="2"/>
  <c r="D408" i="2"/>
  <c r="D563" i="2"/>
  <c r="D544" i="2"/>
  <c r="D414" i="2"/>
  <c r="D951" i="2"/>
  <c r="D466" i="2"/>
  <c r="D977" i="2"/>
  <c r="D1129" i="2"/>
  <c r="D593" i="2"/>
  <c r="D386" i="2"/>
  <c r="D443" i="2"/>
  <c r="D280" i="2"/>
  <c r="D1135" i="2"/>
  <c r="D978" i="2"/>
  <c r="D1006" i="2"/>
  <c r="D731" i="2"/>
  <c r="D387" i="2"/>
  <c r="D882" i="2"/>
  <c r="D740" i="2"/>
  <c r="D761" i="2"/>
  <c r="D1000" i="2"/>
  <c r="D869" i="2"/>
  <c r="D174" i="2"/>
  <c r="D832" i="2"/>
  <c r="D742" i="2"/>
  <c r="D754" i="2"/>
  <c r="D897" i="2"/>
  <c r="D388" i="2"/>
  <c r="D318" i="2"/>
  <c r="D308" i="2"/>
  <c r="D671" i="2"/>
  <c r="D462" i="2"/>
  <c r="D184" i="2"/>
  <c r="D929" i="2"/>
  <c r="D1120" i="2"/>
  <c r="D180" i="2"/>
  <c r="D264" i="2"/>
  <c r="D888" i="2"/>
  <c r="D638" i="2"/>
  <c r="D270" i="2"/>
  <c r="D702" i="2"/>
  <c r="D889" i="2"/>
  <c r="D842" i="2"/>
  <c r="D211" i="2"/>
  <c r="D503" i="2"/>
  <c r="D825" i="2"/>
  <c r="D359" i="2"/>
  <c r="D145" i="2"/>
  <c r="D207" i="2"/>
  <c r="D198" i="2"/>
  <c r="D496" i="2"/>
  <c r="D412" i="2"/>
  <c r="D912" i="2"/>
  <c r="D609" i="2"/>
  <c r="D385" i="2"/>
  <c r="D1146" i="2"/>
  <c r="D925" i="2"/>
  <c r="D195" i="2"/>
  <c r="D657" i="2"/>
  <c r="D391" i="2"/>
  <c r="D673" i="2"/>
  <c r="D349" i="2"/>
  <c r="D945" i="2"/>
  <c r="D881" i="2"/>
  <c r="D665" i="2"/>
  <c r="D669" i="2"/>
  <c r="D1086" i="2"/>
  <c r="D347" i="2"/>
  <c r="D903" i="2"/>
  <c r="D898" i="2"/>
  <c r="D723" i="2"/>
  <c r="D486" i="2"/>
  <c r="D1045" i="2"/>
  <c r="D243" i="2"/>
  <c r="D1138" i="2"/>
  <c r="D441" i="2"/>
  <c r="D396" i="2"/>
  <c r="D844" i="2"/>
  <c r="D545" i="2"/>
  <c r="D855" i="2"/>
  <c r="D434" i="2"/>
  <c r="D393" i="2"/>
  <c r="D380" i="2"/>
  <c r="D29" i="2"/>
  <c r="D67" i="2"/>
  <c r="D289" i="2"/>
  <c r="D744" i="2"/>
  <c r="D265" i="2"/>
  <c r="D261" i="2"/>
  <c r="D883" i="2"/>
  <c r="D603" i="2"/>
  <c r="D1121" i="2"/>
  <c r="D472" i="2"/>
  <c r="D656" i="2"/>
  <c r="D1101" i="2"/>
  <c r="D779" i="2"/>
  <c r="D866" i="2"/>
  <c r="D81" i="2"/>
  <c r="D150" i="2"/>
  <c r="D451" i="2"/>
  <c r="D456" i="2"/>
  <c r="D151" i="2"/>
  <c r="D358" i="2"/>
  <c r="D15" i="2"/>
  <c r="D9" i="2"/>
  <c r="D767" i="2"/>
  <c r="D268" i="2"/>
  <c r="D975" i="2"/>
  <c r="D74" i="2"/>
  <c r="D1012" i="2"/>
  <c r="D513" i="2"/>
  <c r="D415" i="2"/>
  <c r="D727" i="2"/>
  <c r="D884" i="2"/>
  <c r="D709" i="2"/>
  <c r="D197" i="2"/>
  <c r="D757" i="2"/>
  <c r="D357" i="2"/>
  <c r="D585" i="2"/>
  <c r="D1119" i="2"/>
  <c r="D698" i="2"/>
  <c r="D340" i="2"/>
  <c r="D515" i="2"/>
  <c r="D134" i="2"/>
  <c r="D493" i="2"/>
  <c r="D1029" i="2"/>
  <c r="D427" i="2"/>
  <c r="D1134" i="2"/>
  <c r="D1008" i="2"/>
  <c r="D675" i="2"/>
  <c r="D1088" i="2"/>
  <c r="D320" i="2"/>
  <c r="D1044" i="2"/>
  <c r="D87" i="2"/>
  <c r="D237" i="2"/>
  <c r="D1147" i="2"/>
  <c r="D887" i="2"/>
  <c r="D581" i="2"/>
  <c r="D997" i="2"/>
  <c r="D777" i="2"/>
  <c r="D734" i="2"/>
  <c r="D965" i="2"/>
  <c r="D1124" i="2"/>
  <c r="D968" i="2"/>
  <c r="D571" i="2"/>
  <c r="D963" i="2"/>
  <c r="D185" i="2"/>
  <c r="D863" i="2"/>
  <c r="D598" i="2"/>
  <c r="D722" i="2"/>
  <c r="D1063" i="2"/>
  <c r="D422" i="2"/>
  <c r="D599" i="2"/>
  <c r="D199" i="2"/>
  <c r="D627" i="2"/>
  <c r="D1093" i="2"/>
  <c r="D294" i="2"/>
  <c r="D954" i="2"/>
  <c r="D1064" i="2"/>
  <c r="D248" i="2"/>
  <c r="D768" i="2"/>
  <c r="D828" i="2"/>
  <c r="D868" i="2"/>
  <c r="D418" i="2"/>
  <c r="D1018" i="2"/>
  <c r="D751" i="2"/>
  <c r="D845" i="2"/>
  <c r="D483" i="2"/>
  <c r="D822" i="2"/>
  <c r="D998" i="2"/>
  <c r="D913" i="2"/>
  <c r="D701" i="2"/>
  <c r="D699" i="2"/>
  <c r="D643" i="2"/>
  <c r="D946" i="2"/>
  <c r="D1067" i="2"/>
  <c r="D583" i="2"/>
  <c r="D568" i="2"/>
  <c r="D426" i="2"/>
  <c r="D57" i="2"/>
  <c r="D705" i="2"/>
  <c r="D682" i="2"/>
  <c r="D44" i="2"/>
  <c r="D429" i="2"/>
  <c r="D288" i="2"/>
  <c r="D86" i="2"/>
  <c r="D163" i="2"/>
  <c r="D236" i="2"/>
  <c r="D219" i="2"/>
  <c r="D421" i="2"/>
  <c r="D317" i="2"/>
  <c r="D165" i="2"/>
  <c r="D616" i="2"/>
  <c r="D99" i="2"/>
  <c r="D647" i="2"/>
  <c r="D130" i="2"/>
  <c r="D310" i="2"/>
  <c r="D557" i="2"/>
  <c r="D315" i="2"/>
  <c r="D476" i="2"/>
  <c r="D1074" i="2"/>
  <c r="D719" i="2"/>
  <c r="D540" i="2"/>
  <c r="D368" i="2"/>
  <c r="D1028" i="2"/>
  <c r="D907" i="2"/>
  <c r="D1039" i="2"/>
  <c r="D457" i="2"/>
  <c r="D509" i="2"/>
  <c r="D1108" i="2"/>
  <c r="D154" i="2"/>
  <c r="D1016" i="2"/>
  <c r="D763" i="2"/>
  <c r="D614" i="2"/>
  <c r="D642" i="2"/>
  <c r="D323" i="2"/>
  <c r="D654" i="2"/>
  <c r="D786" i="2"/>
  <c r="D1140" i="2"/>
  <c r="D553" i="2"/>
  <c r="D432" i="2"/>
  <c r="D735" i="2"/>
  <c r="D886" i="2"/>
  <c r="D1111" i="2"/>
  <c r="D561" i="2"/>
  <c r="D612" i="2"/>
  <c r="D22" i="2"/>
  <c r="D662" i="2"/>
  <c r="D517" i="2"/>
  <c r="D254" i="2"/>
  <c r="D987" i="2"/>
  <c r="D30" i="2"/>
  <c r="D1013" i="2"/>
  <c r="D498" i="2"/>
  <c r="D847" i="2"/>
  <c r="D508" i="2"/>
  <c r="D1022" i="2"/>
  <c r="D446" i="2"/>
  <c r="D798" i="2"/>
  <c r="D311" i="2"/>
  <c r="D59" i="2"/>
  <c r="D582" i="2"/>
  <c r="D303" i="2"/>
  <c r="D1113" i="2"/>
  <c r="D292" i="2"/>
  <c r="D899" i="2"/>
  <c r="D649" i="2"/>
  <c r="D867" i="2"/>
  <c r="D242" i="2"/>
  <c r="D685" i="2"/>
  <c r="D360" i="2"/>
  <c r="D861" i="2"/>
  <c r="D739" i="2"/>
  <c r="D177" i="2"/>
  <c r="D645" i="2"/>
  <c r="D1150" i="2"/>
  <c r="D1083" i="2"/>
  <c r="D1068" i="2"/>
  <c r="D1148" i="2"/>
  <c r="D101" i="2"/>
  <c r="D1126" i="2"/>
  <c r="D537" i="2"/>
  <c r="D1031" i="2"/>
  <c r="D1153" i="2"/>
  <c r="D329" i="2"/>
  <c r="D375" i="2"/>
  <c r="D468" i="2"/>
  <c r="D554" i="2"/>
  <c r="D693" i="2"/>
  <c r="D484" i="2"/>
  <c r="D284" i="2"/>
  <c r="D917" i="2"/>
  <c r="D688" i="2"/>
  <c r="D890" i="2"/>
  <c r="D70" i="2"/>
  <c r="D580" i="2"/>
  <c r="D928" i="2"/>
  <c r="D314" i="2"/>
  <c r="D707" i="2"/>
  <c r="D149" i="2"/>
  <c r="D931" i="2"/>
  <c r="D668" i="2"/>
  <c r="D298" i="2"/>
  <c r="D327" i="2"/>
  <c r="D235" i="2"/>
  <c r="D532" i="2"/>
  <c r="D996" i="2"/>
  <c r="D1132" i="2"/>
  <c r="D89" i="2"/>
  <c r="D1133" i="2"/>
  <c r="D817" i="2"/>
  <c r="D1114" i="2"/>
  <c r="D474" i="2"/>
  <c r="D788" i="2"/>
  <c r="D703" i="2"/>
  <c r="D661" i="2"/>
  <c r="D96" i="2"/>
  <c r="D299" i="2"/>
  <c r="D73" i="2"/>
  <c r="D155" i="2"/>
  <c r="D138" i="2"/>
  <c r="D924" i="2"/>
  <c r="D528" i="2"/>
  <c r="D225" i="2"/>
  <c r="D619" i="2"/>
  <c r="D1142" i="2"/>
  <c r="D282" i="2"/>
  <c r="D1130" i="2"/>
  <c r="D808" i="2"/>
  <c r="D879" i="2"/>
  <c r="D983" i="2"/>
  <c r="D588" i="2"/>
  <c r="D1117" i="2"/>
  <c r="D1048" i="2"/>
  <c r="D448" i="2"/>
  <c r="D516" i="2"/>
  <c r="D916" i="2"/>
  <c r="D934" i="2"/>
  <c r="D233" i="2"/>
  <c r="D479" i="2"/>
  <c r="D819" i="2"/>
  <c r="D510" i="2"/>
  <c r="D559" i="2"/>
  <c r="D878" i="2"/>
  <c r="D148" i="2"/>
  <c r="D162" i="2"/>
  <c r="D423" i="2"/>
  <c r="D449" i="2"/>
  <c r="D58" i="2"/>
  <c r="D365" i="2"/>
  <c r="D1053" i="2"/>
  <c r="D551" i="2"/>
  <c r="D711" i="2"/>
  <c r="D906" i="2"/>
  <c r="D473" i="2"/>
  <c r="D119" i="2"/>
  <c r="D708" i="2"/>
  <c r="D969" i="2"/>
  <c r="D433" i="2"/>
  <c r="D246" i="2"/>
  <c r="D132" i="2"/>
  <c r="D1144" i="2"/>
  <c r="D714" i="2"/>
  <c r="D988" i="2"/>
  <c r="D286" i="2"/>
  <c r="D575" i="2"/>
  <c r="D704" i="2"/>
  <c r="D160" i="2"/>
  <c r="D535" i="2"/>
  <c r="D431" i="2"/>
  <c r="D806" i="2"/>
  <c r="D660" i="2"/>
  <c r="D193" i="2"/>
  <c r="D944" i="2"/>
  <c r="D492" i="2"/>
  <c r="D797" i="2"/>
  <c r="D578" i="2"/>
  <c r="D1104" i="2"/>
  <c r="D201" i="2"/>
  <c r="D293" i="2"/>
  <c r="D505" i="2"/>
  <c r="D546" i="2"/>
  <c r="D442" i="2"/>
  <c r="D253" i="2"/>
  <c r="D463" i="2"/>
  <c r="D71" i="2"/>
  <c r="D212" i="2"/>
  <c r="D1020" i="2"/>
  <c r="D664" i="2"/>
  <c r="D726" i="2"/>
  <c r="D111" i="2"/>
  <c r="D263" i="2"/>
  <c r="D958" i="2"/>
  <c r="D1035" i="2"/>
  <c r="D425" i="2"/>
  <c r="D1036" i="2"/>
  <c r="D137" i="2"/>
  <c r="D1110" i="2"/>
  <c r="D597" i="2"/>
  <c r="D131" i="2"/>
  <c r="D923" i="2"/>
  <c r="D5" i="2"/>
  <c r="D772" i="2"/>
  <c r="D465" i="2"/>
  <c r="D755" i="2"/>
  <c r="D363" i="2"/>
  <c r="D991" i="2"/>
  <c r="D1014" i="2"/>
  <c r="D547" i="2"/>
  <c r="D640" i="2"/>
  <c r="D891" i="2"/>
  <c r="D810" i="2"/>
  <c r="D373" i="2"/>
  <c r="D843" i="2"/>
  <c r="D1122" i="2"/>
  <c r="D539" i="2"/>
  <c r="D1079" i="2"/>
  <c r="D812" i="2"/>
  <c r="D1015" i="2"/>
  <c r="D79" i="2"/>
  <c r="D848" i="2"/>
  <c r="D837" i="2"/>
  <c r="D142" i="2"/>
  <c r="D1002" i="2"/>
  <c r="D811" i="2"/>
  <c r="D715" i="2"/>
  <c r="D488" i="2"/>
  <c r="D40" i="2"/>
  <c r="D136" i="2"/>
  <c r="D1075" i="2"/>
  <c r="D957" i="2"/>
  <c r="D738" i="2"/>
  <c r="D596" i="2"/>
  <c r="D481" i="2"/>
  <c r="D144" i="2"/>
  <c r="D952" i="2"/>
  <c r="D592" i="2"/>
  <c r="D921" i="2"/>
  <c r="D914" i="2"/>
  <c r="D782" i="2"/>
  <c r="D436" i="2"/>
  <c r="D1099" i="2"/>
  <c r="D680" i="2"/>
  <c r="D226" i="2"/>
  <c r="D750" i="2"/>
  <c r="D1065" i="2"/>
  <c r="D304" i="2"/>
  <c r="D943" i="2"/>
  <c r="D526" i="2"/>
  <c r="D129" i="2"/>
  <c r="D606" i="2"/>
  <c r="D325" i="2"/>
  <c r="D986" i="2"/>
  <c r="D306" i="2"/>
  <c r="D139" i="2"/>
  <c r="D322" i="2"/>
  <c r="D922" i="2"/>
  <c r="D1092" i="2"/>
  <c r="D98" i="2"/>
  <c r="D876" i="2"/>
  <c r="D880" i="2"/>
  <c r="D128" i="2"/>
  <c r="D416" i="2"/>
  <c r="D202" i="2"/>
  <c r="D351" i="2"/>
  <c r="D1076" i="2"/>
  <c r="D224" i="2"/>
  <c r="D126" i="2"/>
  <c r="D69" i="2"/>
  <c r="D372" i="2"/>
  <c r="D999" i="2"/>
  <c r="D241" i="2"/>
  <c r="D91" i="2"/>
  <c r="D821" i="2"/>
  <c r="D192" i="2"/>
  <c r="D800" i="2"/>
  <c r="D452" i="2"/>
  <c r="D78" i="2"/>
  <c r="D840" i="2"/>
  <c r="D1096" i="2"/>
  <c r="D411" i="2"/>
  <c r="D927" i="2"/>
  <c r="D239" i="2"/>
  <c r="D752" i="2"/>
  <c r="D494" i="2"/>
  <c r="D7" i="2"/>
  <c r="D88" i="2"/>
  <c r="D384" i="2"/>
  <c r="D76" i="2"/>
  <c r="D345" i="2"/>
  <c r="D122" i="2"/>
  <c r="D802" i="2"/>
  <c r="D611" i="2"/>
  <c r="D147" i="2"/>
  <c r="D980" i="2"/>
  <c r="D234" i="2"/>
  <c r="D116" i="2"/>
  <c r="D146" i="2"/>
  <c r="D140" i="2"/>
  <c r="D402" i="2"/>
  <c r="D1139" i="2"/>
  <c r="D93" i="2"/>
  <c r="D123" i="2"/>
  <c r="D346" i="2"/>
  <c r="D92" i="2"/>
  <c r="D83" i="2"/>
  <c r="D518" i="2"/>
  <c r="D41" i="2"/>
  <c r="D191" i="2"/>
  <c r="D497" i="2"/>
  <c r="D350" i="2"/>
  <c r="D1087" i="2"/>
  <c r="D589" i="2"/>
  <c r="D287" i="2"/>
  <c r="D1137" i="2"/>
  <c r="D104" i="2"/>
  <c r="D369" i="2"/>
  <c r="D633" i="2"/>
  <c r="D1145" i="2"/>
  <c r="D608" i="2"/>
  <c r="D841" i="2"/>
  <c r="D523" i="2"/>
  <c r="D460" i="2"/>
  <c r="D853" i="2"/>
  <c r="D885" i="2"/>
  <c r="D686" i="2"/>
  <c r="D501" i="2"/>
  <c r="D281" i="2"/>
  <c r="D1052" i="2"/>
  <c r="D1023" i="2"/>
  <c r="D531" i="2"/>
  <c r="D560" i="2"/>
  <c r="D1054" i="2"/>
  <c r="D1077" i="2"/>
  <c r="D1001" i="2"/>
  <c r="D650" i="2"/>
  <c r="D524" i="2"/>
  <c r="D850" i="2"/>
  <c r="D392" i="2"/>
  <c r="D519" i="2"/>
  <c r="D836" i="2"/>
  <c r="D400" i="2"/>
  <c r="D1005" i="2"/>
  <c r="D1097" i="2"/>
  <c r="D228" i="2"/>
  <c r="D401" i="2"/>
  <c r="D833" i="2"/>
  <c r="D80" i="2"/>
  <c r="D712" i="2"/>
  <c r="D328" i="2"/>
  <c r="D371" i="2"/>
  <c r="D390" i="2"/>
  <c r="D771" i="2"/>
  <c r="D260" i="2"/>
  <c r="D964" i="2"/>
  <c r="D172" i="2"/>
  <c r="D252" i="2"/>
  <c r="D156" i="2"/>
  <c r="D167" i="2"/>
  <c r="D435" i="2"/>
  <c r="D102" i="2"/>
  <c r="D194" i="2"/>
  <c r="D378" i="2"/>
  <c r="D499" i="2"/>
  <c r="D223" i="2"/>
  <c r="D46" i="2"/>
  <c r="D152" i="2"/>
  <c r="D799" i="2"/>
  <c r="D206" i="2"/>
  <c r="D4" i="2"/>
  <c r="D28" i="2"/>
  <c r="D10" i="2"/>
  <c r="D84" i="2"/>
  <c r="D250" i="2"/>
  <c r="D6" i="2"/>
  <c r="D3" i="2"/>
  <c r="D47" i="2"/>
  <c r="D628" i="2"/>
  <c r="D183" i="2"/>
  <c r="D1102" i="2"/>
  <c r="D872" i="2"/>
  <c r="D565" i="2"/>
  <c r="D909" i="2"/>
  <c r="D677" i="2"/>
  <c r="D706" i="2"/>
  <c r="D342" i="2"/>
  <c r="D756" i="2"/>
  <c r="D826" i="2"/>
  <c r="D353" i="2"/>
  <c r="D189" i="2"/>
  <c r="D641" i="2"/>
  <c r="D218" i="2"/>
  <c r="D1046" i="2"/>
  <c r="D215" i="2"/>
  <c r="D273" i="2"/>
  <c r="D684" i="2"/>
  <c r="D153" i="2"/>
  <c r="D774" i="2"/>
  <c r="D984" i="2"/>
  <c r="D383" i="2"/>
  <c r="D533" i="2"/>
  <c r="D972" i="2"/>
  <c r="D613" i="2"/>
  <c r="D622" i="2"/>
  <c r="D267" i="2"/>
  <c r="D725" i="2"/>
  <c r="D636" i="2"/>
  <c r="D178" i="2"/>
  <c r="D569" i="2"/>
  <c r="D336" i="2"/>
  <c r="D19" i="2"/>
  <c r="D39" i="2"/>
  <c r="D381" i="2"/>
  <c r="D590" i="2"/>
  <c r="D394" i="2"/>
  <c r="D333" i="2"/>
  <c r="D1151" i="2"/>
  <c r="D216" i="2"/>
  <c r="D50" i="2"/>
  <c r="D823" i="2"/>
  <c r="D584" i="2"/>
  <c r="D455" i="2"/>
  <c r="D765" i="2"/>
  <c r="D444" i="2"/>
  <c r="D467" i="2"/>
  <c r="D794" i="2"/>
  <c r="D1078" i="2"/>
  <c r="D469" i="2"/>
  <c r="D679" i="2"/>
  <c r="D803" i="2"/>
  <c r="D214" i="2"/>
  <c r="D405" i="2"/>
  <c r="D52" i="2"/>
  <c r="D196" i="2"/>
  <c r="D65" i="2"/>
  <c r="D45" i="2"/>
  <c r="D20" i="2"/>
  <c r="D8" i="2"/>
  <c r="D27" i="2"/>
  <c r="D18" i="2"/>
  <c r="D12" i="2"/>
  <c r="D25" i="2"/>
  <c r="D36" i="2"/>
  <c r="D690" i="2"/>
  <c r="D1105" i="2"/>
  <c r="D574" i="2"/>
  <c r="D874" i="2"/>
  <c r="D389" i="2"/>
  <c r="D713" i="2"/>
  <c r="D749" i="2"/>
  <c r="D940" i="2"/>
  <c r="D776" i="2"/>
  <c r="D534" i="2"/>
  <c r="D762" i="2"/>
  <c r="D56" i="2"/>
  <c r="D324" i="2"/>
  <c r="D974" i="2"/>
  <c r="D849" i="2"/>
  <c r="D485" i="2"/>
  <c r="D556" i="2"/>
  <c r="D920" i="2"/>
  <c r="D724" i="2"/>
  <c r="D748" i="2"/>
  <c r="D14" i="2"/>
  <c r="D576" i="2"/>
  <c r="D453" i="2"/>
  <c r="D301" i="2"/>
  <c r="D1058" i="2"/>
  <c r="D781" i="2"/>
  <c r="D809" i="2"/>
  <c r="D277" i="2"/>
  <c r="D338" i="2"/>
  <c r="D470" i="2"/>
  <c r="D420" i="2"/>
  <c r="D227" i="2"/>
  <c r="D94" i="2"/>
  <c r="D316" i="2"/>
  <c r="D114" i="2"/>
  <c r="D42" i="2"/>
  <c r="D741" i="2"/>
  <c r="D1024" i="2"/>
  <c r="D695" i="2"/>
  <c r="D644" i="2"/>
  <c r="D188" i="2"/>
  <c r="D205" i="2"/>
  <c r="D792" i="2"/>
  <c r="D478" i="2"/>
  <c r="D1090" i="2"/>
  <c r="D566" i="2"/>
  <c r="D1072" i="2"/>
  <c r="D34" i="2"/>
  <c r="D572" i="2"/>
  <c r="D784" i="2"/>
  <c r="D430" i="2"/>
  <c r="D982" i="2"/>
  <c r="D238" i="2"/>
  <c r="D602" i="2"/>
  <c r="D72" i="2"/>
  <c r="D1050" i="2"/>
  <c r="D1049" i="2"/>
  <c r="D367" i="2"/>
  <c r="D335" i="2"/>
  <c r="D670" i="2"/>
  <c r="D687" i="2"/>
  <c r="D538" i="2"/>
  <c r="D691" i="2"/>
  <c r="D586" i="2"/>
  <c r="D1095" i="2"/>
  <c r="D204" i="2"/>
  <c r="D437" i="2"/>
  <c r="D689" i="2"/>
  <c r="D529" i="2"/>
  <c r="D527" i="2"/>
  <c r="D376" i="2"/>
  <c r="D279" i="2"/>
  <c r="D1033" i="2"/>
  <c r="D730" i="2"/>
  <c r="D962" i="2"/>
  <c r="D697" i="2"/>
  <c r="D330" i="2"/>
  <c r="D948" i="2"/>
  <c r="D133" i="2"/>
  <c r="D1071" i="2"/>
  <c r="D348" i="2"/>
  <c r="D413" i="2"/>
  <c r="D775" i="2"/>
  <c r="D610" i="2"/>
  <c r="D674" i="2"/>
  <c r="D620" i="2"/>
  <c r="D309" i="2"/>
  <c r="D495" i="2"/>
  <c r="D911" i="2"/>
  <c r="D187" i="2"/>
  <c r="D870" i="2"/>
  <c r="D297" i="2"/>
  <c r="D942" i="2"/>
  <c r="D511" i="2"/>
  <c r="D343" i="2"/>
  <c r="D1007" i="2"/>
  <c r="D805" i="2"/>
  <c r="D38" i="2"/>
  <c r="D1021" i="2"/>
  <c r="D370" i="2"/>
  <c r="D769" i="2"/>
  <c r="D607" i="2"/>
  <c r="D95" i="2"/>
  <c r="D1100" i="2"/>
  <c r="D1062" i="2"/>
  <c r="D1103" i="2"/>
  <c r="D181" i="2"/>
  <c r="D1094" i="2"/>
  <c r="D548" i="2"/>
  <c r="D341" i="2"/>
  <c r="D424" i="2"/>
  <c r="D283" i="2"/>
  <c r="D745" i="2"/>
  <c r="D1027" i="2"/>
  <c r="D1030" i="2"/>
  <c r="D1115" i="2"/>
  <c r="D871" i="2"/>
  <c r="D579" i="2"/>
  <c r="D789" i="2"/>
  <c r="D631" i="2"/>
  <c r="D247" i="2"/>
  <c r="D1043" i="2"/>
  <c r="D859" i="2"/>
  <c r="D209" i="2"/>
  <c r="D1034" i="2"/>
  <c r="D377" i="2"/>
  <c r="D626" i="2"/>
  <c r="D746" i="2"/>
  <c r="D16" i="2"/>
  <c r="D326" i="2"/>
  <c r="D894" i="2"/>
  <c r="D54" i="2"/>
  <c r="D106" i="2"/>
  <c r="D256" i="2"/>
  <c r="D200" i="2"/>
  <c r="D269" i="2"/>
  <c r="D947" i="2"/>
  <c r="D361" i="2"/>
  <c r="D459" i="2"/>
  <c r="D653" i="2"/>
  <c r="D993" i="2"/>
  <c r="D604" i="2"/>
  <c r="D783" i="2"/>
  <c r="D115" i="2"/>
  <c r="D255" i="2"/>
  <c r="D862" i="2"/>
  <c r="D1061" i="2"/>
  <c r="D908" i="2"/>
  <c r="D471" i="2"/>
  <c r="D1116" i="2"/>
  <c r="D404" i="2"/>
  <c r="D651" i="2"/>
  <c r="D541" i="2"/>
  <c r="D834" i="2"/>
  <c r="D356" i="2"/>
  <c r="D244" i="2"/>
  <c r="D760" i="2"/>
  <c r="D967" i="2"/>
  <c r="D956" i="2"/>
  <c r="D816" i="2"/>
  <c r="D220" i="2"/>
  <c r="D276" i="2"/>
  <c r="D1136" i="2"/>
  <c r="D35" i="2"/>
  <c r="D158" i="2"/>
  <c r="D107" i="2"/>
  <c r="D618" i="2"/>
  <c r="D820" i="2"/>
  <c r="D285" i="2"/>
  <c r="D439" i="2"/>
  <c r="D639" i="2"/>
  <c r="D143" i="2"/>
  <c r="D567" i="2"/>
  <c r="D629" i="2"/>
  <c r="D506" i="2"/>
  <c r="D13" i="2"/>
  <c r="D362" i="2"/>
  <c r="D860" i="2"/>
  <c r="D717" i="2"/>
  <c r="D258" i="2"/>
  <c r="D939" i="2"/>
  <c r="D852" i="2"/>
  <c r="D105" i="2"/>
  <c r="D813" i="2"/>
  <c r="D696" i="2"/>
  <c r="D851" i="2"/>
  <c r="D1057" i="2"/>
  <c r="D736" i="2"/>
  <c r="D1084" i="2"/>
  <c r="D1059" i="2"/>
  <c r="D605" i="2"/>
  <c r="D955" i="2"/>
  <c r="D648" i="2"/>
  <c r="D1003" i="2"/>
  <c r="D278" i="2"/>
  <c r="D966" i="2"/>
  <c r="D1141" i="2"/>
  <c r="D900" i="2"/>
  <c r="D542" i="2"/>
  <c r="D676" i="2"/>
  <c r="D48" i="2"/>
  <c r="D125" i="2"/>
  <c r="D53" i="2"/>
  <c r="D625" i="2"/>
  <c r="D175" i="2"/>
  <c r="D173" i="2"/>
  <c r="D490" i="2"/>
  <c r="D179" i="2"/>
  <c r="D522" i="2"/>
  <c r="D157" i="2"/>
  <c r="D681" i="2"/>
  <c r="D417" i="2"/>
  <c r="D655" i="2"/>
  <c r="D159" i="2"/>
  <c r="D807" i="2"/>
  <c r="D464" i="2"/>
  <c r="D994" i="2"/>
  <c r="D331" i="2"/>
  <c r="D355" i="2"/>
  <c r="D743" i="2"/>
  <c r="D55" i="2"/>
  <c r="D319" i="2"/>
  <c r="D68" i="2"/>
  <c r="D100" i="2"/>
  <c r="D302" i="2"/>
  <c r="D454" i="2"/>
  <c r="D487" i="2"/>
  <c r="D229" i="2"/>
  <c r="D43" i="2"/>
  <c r="D352" i="2"/>
  <c r="D663" i="2"/>
  <c r="D926" i="2"/>
  <c r="D1109" i="2"/>
  <c r="D815" i="2"/>
  <c r="D818" i="2"/>
  <c r="D461" i="2"/>
  <c r="D824" i="2"/>
  <c r="D905" i="2"/>
  <c r="D1041" i="2"/>
  <c r="D489" i="2"/>
  <c r="D877" i="2"/>
  <c r="D634" i="2"/>
  <c r="D334" i="2"/>
  <c r="D536" i="2"/>
  <c r="D573" i="2"/>
  <c r="D397" i="2"/>
  <c r="D973" i="2"/>
  <c r="D678" i="2"/>
  <c r="D344" i="2"/>
  <c r="D552" i="2"/>
  <c r="D1098" i="2"/>
  <c r="D447" i="2"/>
  <c r="D514" i="2"/>
  <c r="D747" i="2"/>
  <c r="D230" i="2"/>
  <c r="D710" i="2"/>
  <c r="D937" i="2"/>
  <c r="D121" i="2"/>
  <c r="D827" i="2"/>
  <c r="D97" i="2"/>
  <c r="D846" i="2"/>
  <c r="D251" i="2"/>
  <c r="D51" i="2"/>
  <c r="D161" i="2"/>
  <c r="D141" i="2"/>
  <c r="D66" i="2"/>
  <c r="D21" i="2"/>
  <c r="D17" i="2"/>
  <c r="D24" i="2"/>
  <c r="D290" i="2"/>
  <c r="D240" i="2"/>
  <c r="D902" i="2"/>
  <c r="D915" i="2"/>
  <c r="D291" i="2"/>
  <c r="D525" i="2"/>
  <c r="D231" i="2"/>
  <c r="D166" i="2"/>
  <c r="D652" i="2"/>
  <c r="D85" i="2"/>
  <c r="D262" i="2"/>
  <c r="D1060" i="2"/>
  <c r="D272" i="2"/>
  <c r="D164" i="2"/>
  <c r="D864" i="2"/>
  <c r="D112" i="2"/>
  <c r="D635" i="2"/>
  <c r="D857" i="2"/>
  <c r="D33" i="2"/>
  <c r="D550" i="2"/>
  <c r="D171" i="2"/>
  <c r="D935" i="2"/>
  <c r="D637" i="2"/>
  <c r="D113" i="2"/>
  <c r="D919" i="2"/>
  <c r="D520" i="2"/>
  <c r="D62" i="2"/>
  <c r="D419" i="2"/>
  <c r="D118" i="2"/>
  <c r="D1080" i="2"/>
  <c r="D60" i="2"/>
  <c r="D49" i="2"/>
  <c r="D1025" i="2"/>
  <c r="D321" i="2"/>
  <c r="D558" i="2"/>
  <c r="D875" i="2"/>
  <c r="D406" i="2"/>
  <c r="D300" i="2"/>
  <c r="D615" i="2"/>
  <c r="D530" i="2"/>
  <c r="D830" i="2"/>
  <c r="D1042" i="2"/>
  <c r="D814" i="2"/>
  <c r="D249" i="2"/>
  <c r="D733" i="2"/>
  <c r="D790" i="2"/>
  <c r="D672" i="2"/>
  <c r="D732" i="2"/>
  <c r="D182" i="2"/>
  <c r="D804" i="2"/>
  <c r="D450" i="2"/>
  <c r="D82" i="2"/>
  <c r="D440" i="2"/>
  <c r="D683" i="2"/>
  <c r="D932" i="2"/>
  <c r="D594" i="2"/>
  <c r="D217" i="2"/>
  <c r="D458" i="2"/>
  <c r="D295" i="2"/>
  <c r="D1123" i="2"/>
  <c r="D379" i="2"/>
  <c r="D61" i="2"/>
  <c r="D953" i="2"/>
  <c r="D961" i="2"/>
  <c r="D1069" i="2"/>
  <c r="D1112" i="2"/>
  <c r="D729" i="2"/>
  <c r="D1106" i="2"/>
  <c r="D856" i="2"/>
  <c r="D632" i="2"/>
  <c r="D32" i="2"/>
  <c r="D1089" i="2"/>
  <c r="D203" i="2"/>
  <c r="D941" i="2"/>
  <c r="D410" i="2"/>
  <c r="D482" i="2"/>
  <c r="D600" i="2"/>
  <c r="D305" i="2"/>
  <c r="D1051" i="2"/>
  <c r="D354" i="2"/>
  <c r="D1056" i="2"/>
  <c r="D555" i="2"/>
  <c r="D780" i="2"/>
  <c r="D759" i="2"/>
  <c r="D694" i="2"/>
  <c r="D374" i="2"/>
  <c r="D1085" i="2"/>
  <c r="D667" i="2"/>
  <c r="D570" i="2"/>
  <c r="D521" i="2"/>
  <c r="D720" i="2"/>
  <c r="D382" i="2"/>
  <c r="D796" i="2"/>
  <c r="D480" i="2"/>
  <c r="D257" i="2"/>
  <c r="D109" i="2"/>
  <c r="D399" i="2"/>
  <c r="D512" i="2"/>
  <c r="D221" i="2"/>
  <c r="D766" i="2"/>
  <c r="D168" i="2"/>
  <c r="D232" i="2"/>
  <c r="D1019" i="2"/>
  <c r="D491" i="2"/>
  <c r="D63" i="2"/>
  <c r="D858" i="2"/>
  <c r="D64" i="2"/>
  <c r="D312" i="2"/>
  <c r="D108" i="2"/>
  <c r="D1125" i="2"/>
  <c r="D839" i="2"/>
  <c r="D1081" i="2"/>
  <c r="D976" i="2"/>
  <c r="D395" i="2"/>
  <c r="D950" i="2"/>
  <c r="D992" i="2"/>
  <c r="D445" i="2"/>
  <c r="D801" i="2"/>
  <c r="D562" i="2"/>
  <c r="D190" i="2"/>
  <c r="D793" i="2"/>
  <c r="D1032" i="2"/>
  <c r="D764" i="2"/>
  <c r="D623" i="2"/>
  <c r="D753" i="2"/>
  <c r="D543" i="2"/>
  <c r="D75" i="2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944" i="1"/>
  <c r="D701" i="1"/>
  <c r="D1048" i="1"/>
  <c r="D1151" i="1"/>
  <c r="D1360" i="1"/>
  <c r="D777" i="1"/>
  <c r="D571" i="1"/>
  <c r="D1670" i="1"/>
  <c r="D1276" i="1"/>
  <c r="D1448" i="1"/>
  <c r="D557" i="1"/>
  <c r="D963" i="1"/>
  <c r="D854" i="1"/>
  <c r="D1210" i="1"/>
  <c r="D832" i="1"/>
  <c r="D1436" i="1"/>
  <c r="D1165" i="1"/>
  <c r="D752" i="1"/>
  <c r="D1018" i="1"/>
  <c r="D1644" i="1"/>
  <c r="D1480" i="1"/>
  <c r="D1628" i="1"/>
  <c r="D1231" i="1"/>
  <c r="D761" i="1"/>
  <c r="D1394" i="1"/>
  <c r="D1192" i="1"/>
  <c r="D869" i="1"/>
  <c r="D1132" i="1"/>
  <c r="D1539" i="1"/>
  <c r="D384" i="1"/>
  <c r="D1547" i="1"/>
  <c r="D1225" i="1"/>
  <c r="D1704" i="1"/>
  <c r="D1068" i="1"/>
  <c r="D1417" i="1"/>
  <c r="D581" i="1"/>
  <c r="D1263" i="1"/>
  <c r="D669" i="1"/>
  <c r="D1438" i="1"/>
  <c r="D844" i="1"/>
  <c r="D655" i="1"/>
  <c r="D921" i="1"/>
  <c r="D633" i="1"/>
  <c r="D1680" i="1"/>
  <c r="D895" i="1"/>
  <c r="D212" i="1"/>
  <c r="D1479" i="1"/>
  <c r="D1439" i="1"/>
  <c r="D867" i="1"/>
  <c r="D613" i="1"/>
  <c r="D1211" i="1"/>
  <c r="D507" i="1"/>
  <c r="D1391" i="1"/>
  <c r="D698" i="1"/>
  <c r="D847" i="1"/>
  <c r="D28" i="1"/>
  <c r="D1224" i="1"/>
  <c r="D438" i="1"/>
  <c r="D1021" i="1"/>
  <c r="D460" i="1"/>
  <c r="D77" i="1"/>
  <c r="D1542" i="1"/>
  <c r="D1549" i="1"/>
  <c r="D353" i="1"/>
  <c r="D1123" i="1"/>
  <c r="D1421" i="1"/>
  <c r="D972" i="1"/>
  <c r="D678" i="1"/>
  <c r="D1709" i="1"/>
  <c r="D175" i="1"/>
  <c r="D485" i="1"/>
  <c r="D1619" i="1"/>
  <c r="D597" i="1"/>
  <c r="D1512" i="1"/>
  <c r="D1201" i="1"/>
  <c r="D1283" i="1"/>
  <c r="D155" i="1"/>
  <c r="D1602" i="1"/>
  <c r="D634" i="1"/>
  <c r="D909" i="1"/>
  <c r="D1314" i="1"/>
  <c r="D1442" i="1"/>
  <c r="D1338" i="1"/>
  <c r="D1643" i="1"/>
  <c r="D1319" i="1"/>
  <c r="D1620" i="1"/>
  <c r="D1653" i="1"/>
  <c r="D1393" i="1"/>
  <c r="D104" i="1"/>
  <c r="D16" i="1"/>
  <c r="D937" i="1"/>
  <c r="D185" i="1"/>
  <c r="D1563" i="1"/>
  <c r="D735" i="1"/>
  <c r="D1543" i="1"/>
  <c r="D1527" i="1"/>
  <c r="D1023" i="1"/>
  <c r="D1370" i="1"/>
  <c r="D216" i="1"/>
  <c r="D1564" i="1"/>
  <c r="D957" i="1"/>
  <c r="D1572" i="1"/>
  <c r="D80" i="1"/>
  <c r="D1261" i="1"/>
  <c r="D1025" i="1"/>
  <c r="D1369" i="1"/>
  <c r="D1388" i="1"/>
  <c r="D901" i="1"/>
  <c r="D1497" i="1"/>
  <c r="D416" i="1"/>
  <c r="D1467" i="1"/>
  <c r="D1674" i="1"/>
  <c r="D1247" i="1"/>
  <c r="D890" i="1"/>
  <c r="D772" i="1"/>
  <c r="D1449" i="1"/>
  <c r="D1030" i="1"/>
  <c r="D509" i="1"/>
  <c r="D729" i="1"/>
  <c r="D636" i="1"/>
  <c r="D1593" i="1"/>
  <c r="D959" i="1"/>
  <c r="D237" i="1"/>
  <c r="D1445" i="1"/>
  <c r="D1413" i="1"/>
  <c r="D1037" i="1"/>
  <c r="D949" i="1"/>
  <c r="D1570" i="1"/>
  <c r="D824" i="1"/>
  <c r="D677" i="1"/>
  <c r="D961" i="1"/>
  <c r="D1173" i="1"/>
  <c r="D1666" i="1"/>
  <c r="D1592" i="1"/>
  <c r="D322" i="1"/>
  <c r="D1659" i="1"/>
  <c r="D1631" i="1"/>
  <c r="D120" i="1"/>
  <c r="D786" i="1"/>
  <c r="D1626" i="1"/>
  <c r="D906" i="1"/>
  <c r="D1145" i="1"/>
  <c r="D1498" i="1"/>
  <c r="D512" i="1"/>
  <c r="D1484" i="1"/>
  <c r="D760" i="1"/>
  <c r="D333" i="1"/>
  <c r="D1513" i="1"/>
  <c r="D887" i="1"/>
  <c r="D566" i="1"/>
  <c r="D1249" i="1"/>
  <c r="D152" i="1"/>
  <c r="D615" i="1"/>
  <c r="D893" i="1"/>
  <c r="D1081" i="1"/>
  <c r="D1703" i="1"/>
  <c r="D494" i="1"/>
  <c r="D1450" i="1"/>
  <c r="D231" i="1"/>
  <c r="D697" i="1"/>
  <c r="D369" i="1"/>
  <c r="D1135" i="1"/>
  <c r="D1407" i="1"/>
  <c r="D312" i="1"/>
  <c r="D468" i="1"/>
  <c r="D1347" i="1"/>
  <c r="D925" i="1"/>
  <c r="D806" i="1"/>
  <c r="D481" i="1"/>
  <c r="D1470" i="1"/>
  <c r="D939" i="1"/>
  <c r="D1060" i="1"/>
  <c r="D730" i="1"/>
  <c r="D645" i="1"/>
  <c r="D159" i="1"/>
  <c r="D1609" i="1"/>
  <c r="D1468" i="1"/>
  <c r="D217" i="1"/>
  <c r="D1576" i="1"/>
  <c r="D1607" i="1"/>
  <c r="D614" i="1"/>
  <c r="D619" i="1"/>
  <c r="D1500" i="1"/>
  <c r="D778" i="1"/>
  <c r="D1292" i="1"/>
  <c r="D665" i="1"/>
  <c r="D262" i="1"/>
  <c r="D884" i="1"/>
  <c r="D1519" i="1"/>
  <c r="D1664" i="1"/>
  <c r="D444" i="1"/>
  <c r="D649" i="1"/>
  <c r="D1516" i="1"/>
  <c r="D1329" i="1"/>
  <c r="D639" i="1"/>
  <c r="D482" i="1"/>
  <c r="D857" i="1"/>
  <c r="D17" i="1"/>
  <c r="D25" i="1"/>
  <c r="D357" i="1"/>
  <c r="D688" i="1"/>
  <c r="D1195" i="1"/>
  <c r="D404" i="1"/>
  <c r="D508" i="1"/>
  <c r="D1278" i="1"/>
  <c r="D1683" i="1"/>
  <c r="D315" i="1"/>
  <c r="D1612" i="1"/>
  <c r="D1187" i="1"/>
  <c r="D1320" i="1"/>
  <c r="D46" i="1"/>
  <c r="D898" i="1"/>
  <c r="D1141" i="1"/>
  <c r="D151" i="1"/>
  <c r="D699" i="1"/>
  <c r="D1310" i="1"/>
  <c r="D829" i="1"/>
  <c r="D1661" i="1"/>
  <c r="D798" i="1"/>
  <c r="D1029" i="1"/>
  <c r="D338" i="1"/>
  <c r="D927" i="1"/>
  <c r="D256" i="1"/>
  <c r="D122" i="1"/>
  <c r="D1596" i="1"/>
  <c r="D1569" i="1"/>
  <c r="D1623" i="1"/>
  <c r="D1657" i="1"/>
  <c r="D1429" i="1"/>
  <c r="D451" i="1"/>
  <c r="D1074" i="1"/>
  <c r="D1371" i="1"/>
  <c r="D342" i="1"/>
  <c r="D189" i="1"/>
  <c r="D858" i="1"/>
  <c r="D1374" i="1"/>
  <c r="D454" i="1"/>
  <c r="D914" i="1"/>
  <c r="D976" i="1"/>
  <c r="D1022" i="1"/>
  <c r="D1096" i="1"/>
  <c r="D1408" i="1"/>
  <c r="D934" i="1"/>
  <c r="D1175" i="1"/>
  <c r="D623" i="1"/>
  <c r="D241" i="1"/>
  <c r="D1342" i="1"/>
  <c r="D1432" i="1"/>
  <c r="D955" i="1"/>
  <c r="D1128" i="1"/>
  <c r="D1254" i="1"/>
  <c r="D1013" i="1"/>
  <c r="D1306" i="1"/>
  <c r="D726" i="1"/>
  <c r="D1526" i="1"/>
  <c r="D1466" i="1"/>
  <c r="D849" i="1"/>
  <c r="D483" i="1"/>
  <c r="D637" i="1"/>
  <c r="D1109" i="1"/>
  <c r="D1660" i="1"/>
  <c r="D1524" i="1"/>
  <c r="D1311" i="1"/>
  <c r="D208" i="1"/>
  <c r="D1551" i="1"/>
  <c r="D891" i="1"/>
  <c r="D720" i="1"/>
  <c r="D1095" i="1"/>
  <c r="D1509" i="1"/>
  <c r="D335" i="1"/>
  <c r="D1588" i="1"/>
  <c r="D1183" i="1"/>
  <c r="D336" i="1"/>
  <c r="D907" i="1"/>
  <c r="D445" i="1"/>
  <c r="D831" i="1"/>
  <c r="D1143" i="1"/>
  <c r="D607" i="1"/>
  <c r="D1687" i="1"/>
  <c r="D1444" i="1"/>
  <c r="D554" i="1"/>
  <c r="D1365" i="1"/>
  <c r="D1273" i="1"/>
  <c r="D188" i="1"/>
  <c r="D298" i="1"/>
  <c r="D1463" i="1"/>
  <c r="D332" i="1"/>
  <c r="D558" i="1"/>
  <c r="D673" i="1"/>
  <c r="D1412" i="1"/>
  <c r="D714" i="1"/>
  <c r="D417" i="1"/>
  <c r="D1345" i="1"/>
  <c r="D437" i="1"/>
  <c r="D587" i="1"/>
  <c r="D1663" i="1"/>
  <c r="D563" i="1"/>
  <c r="D836" i="1"/>
  <c r="D1125" i="1"/>
  <c r="D1116" i="1"/>
  <c r="D1397" i="1"/>
  <c r="D532" i="1"/>
  <c r="D689" i="1"/>
  <c r="D1252" i="1"/>
  <c r="D136" i="1"/>
  <c r="D564" i="1"/>
  <c r="D800" i="1"/>
  <c r="D1624" i="1"/>
  <c r="D1331" i="1"/>
  <c r="D1088" i="1"/>
  <c r="D222" i="1"/>
  <c r="D232" i="1"/>
  <c r="D1098" i="1"/>
  <c r="D835" i="1"/>
  <c r="D953" i="1"/>
  <c r="D64" i="1"/>
  <c r="D802" i="1"/>
  <c r="D685" i="1"/>
  <c r="D534" i="1"/>
  <c r="D1002" i="1"/>
  <c r="D1515" i="1"/>
  <c r="D1093" i="1"/>
  <c r="D429" i="1"/>
  <c r="D328" i="1"/>
  <c r="D610" i="1"/>
  <c r="D245" i="1"/>
  <c r="D746" i="1"/>
  <c r="D1566" i="1"/>
  <c r="D1478" i="1"/>
  <c r="D727" i="1"/>
  <c r="D409" i="1"/>
  <c r="D753" i="1"/>
  <c r="D782" i="1"/>
  <c r="D1062" i="1"/>
  <c r="D768" i="1"/>
  <c r="D958" i="1"/>
  <c r="D846" i="1"/>
  <c r="D1078" i="1"/>
  <c r="D813" i="1"/>
  <c r="D422" i="1"/>
  <c r="D1446" i="1"/>
  <c r="D1362" i="1"/>
  <c r="D539" i="1"/>
  <c r="D311" i="1"/>
  <c r="D738" i="1"/>
  <c r="D1650" i="1"/>
  <c r="D565" i="1"/>
  <c r="D316" i="1"/>
  <c r="D586" i="1"/>
  <c r="D27" i="1"/>
  <c r="D53" i="1"/>
  <c r="D723" i="1"/>
  <c r="D1027" i="1"/>
  <c r="D840" i="1"/>
  <c r="D1094" i="1"/>
  <c r="D392" i="1"/>
  <c r="D583" i="1"/>
  <c r="D387" i="1"/>
  <c r="D1604" i="1"/>
  <c r="D277" i="1"/>
  <c r="D1092" i="1"/>
  <c r="D1359" i="1"/>
  <c r="D502" i="1"/>
  <c r="D1248" i="1"/>
  <c r="D767" i="1"/>
  <c r="D1629" i="1"/>
  <c r="D526" i="1"/>
  <c r="D51" i="1"/>
  <c r="D1517" i="1"/>
  <c r="D99" i="1"/>
  <c r="D1511" i="1"/>
  <c r="D142" i="1"/>
  <c r="D1447" i="1"/>
  <c r="D641" i="1"/>
  <c r="D154" i="1"/>
  <c r="D969" i="1"/>
  <c r="D10" i="1"/>
  <c r="D7" i="1"/>
  <c r="D1100" i="1"/>
  <c r="D1104" i="1"/>
  <c r="D133" i="1"/>
  <c r="D653" i="1"/>
  <c r="D794" i="1"/>
  <c r="D759" i="1"/>
  <c r="D321" i="1"/>
  <c r="D1197" i="1"/>
  <c r="D1024" i="1"/>
  <c r="D115" i="1"/>
  <c r="D496" i="1"/>
  <c r="D527" i="1"/>
  <c r="D1608" i="1"/>
  <c r="D1313" i="1"/>
  <c r="D1275" i="1"/>
  <c r="D985" i="1"/>
  <c r="D467" i="1"/>
  <c r="D162" i="1"/>
  <c r="D1376" i="1"/>
  <c r="D815" i="1"/>
  <c r="D1185" i="1"/>
  <c r="D1117" i="1"/>
  <c r="D593" i="1"/>
  <c r="D702" i="1"/>
  <c r="D1382" i="1"/>
  <c r="D920" i="1"/>
  <c r="D125" i="1"/>
  <c r="D804" i="1"/>
  <c r="D960" i="1"/>
  <c r="D1297" i="1"/>
  <c r="D1433" i="1"/>
  <c r="D1501" i="1"/>
  <c r="D978" i="1"/>
  <c r="D65" i="1"/>
  <c r="D796" i="1"/>
  <c r="D905" i="1"/>
  <c r="D919" i="1"/>
  <c r="D1222" i="1"/>
  <c r="D390" i="1"/>
  <c r="D1557" i="1"/>
  <c r="D1406" i="1"/>
  <c r="D1284" i="1"/>
  <c r="D818" i="1"/>
  <c r="D1111" i="1"/>
  <c r="D676" i="1"/>
  <c r="D157" i="1"/>
  <c r="D224" i="1"/>
  <c r="D1415" i="1"/>
  <c r="D1544" i="1"/>
  <c r="D1636" i="1"/>
  <c r="D1550" i="1"/>
  <c r="D1064" i="1"/>
  <c r="D461" i="1"/>
  <c r="D1402" i="1"/>
  <c r="D1045" i="1"/>
  <c r="D1323" i="1"/>
  <c r="D1383" i="1"/>
  <c r="D397" i="1"/>
  <c r="D210" i="1"/>
  <c r="D186" i="1"/>
  <c r="D732" i="1"/>
  <c r="D789" i="1"/>
  <c r="D447" i="1"/>
  <c r="D743" i="1"/>
  <c r="D1085" i="1"/>
  <c r="D803" i="1"/>
  <c r="D360" i="1"/>
  <c r="D196" i="1"/>
  <c r="D721" i="1"/>
  <c r="D109" i="1"/>
  <c r="D575" i="1"/>
  <c r="D223" i="1"/>
  <c r="D1160" i="1"/>
  <c r="D1264" i="1"/>
  <c r="D1072" i="1"/>
  <c r="D470" i="1"/>
  <c r="D1475" i="1"/>
  <c r="D1552" i="1"/>
  <c r="D1523" i="1"/>
  <c r="D1574" i="1"/>
  <c r="D1673" i="1"/>
  <c r="D1050" i="1"/>
  <c r="D992" i="1"/>
  <c r="D545" i="1"/>
  <c r="D1667" i="1"/>
  <c r="D112" i="1"/>
  <c r="D1697" i="1"/>
  <c r="D1110" i="1"/>
  <c r="D248" i="1"/>
  <c r="D1290" i="1"/>
  <c r="D1036" i="1"/>
  <c r="D1153" i="1"/>
  <c r="D876" i="1"/>
  <c r="D1378" i="1"/>
  <c r="D1236" i="1"/>
  <c r="D922" i="1"/>
  <c r="D440" i="1"/>
  <c r="D1630" i="1"/>
  <c r="D1384" i="1"/>
  <c r="D1714" i="1"/>
  <c r="D1043" i="1"/>
  <c r="D1510" i="1"/>
  <c r="D1416" i="1"/>
  <c r="D908" i="1"/>
  <c r="D1130" i="1"/>
  <c r="D1164" i="1"/>
  <c r="D1671" i="1"/>
  <c r="D1086" i="1"/>
  <c r="D886" i="1"/>
  <c r="D946" i="1"/>
  <c r="D1054" i="1"/>
  <c r="D1698" i="1"/>
  <c r="D453" i="1"/>
  <c r="D1152" i="1"/>
  <c r="D1567" i="1"/>
  <c r="D814" i="1"/>
  <c r="D1534" i="1"/>
  <c r="D169" i="1"/>
  <c r="D1055" i="1"/>
  <c r="D344" i="1"/>
  <c r="D1065" i="1"/>
  <c r="D540" i="1"/>
  <c r="D39" i="1"/>
  <c r="D304" i="1"/>
  <c r="D1157" i="1"/>
  <c r="D718" i="1"/>
  <c r="D621" i="1"/>
  <c r="D44" i="1"/>
  <c r="D1191" i="1"/>
  <c r="D1354" i="1"/>
  <c r="D629" i="1"/>
  <c r="D361" i="1"/>
  <c r="D105" i="1"/>
  <c r="D261" i="1"/>
  <c r="D1321" i="1"/>
  <c r="D425" i="1"/>
  <c r="D873" i="1"/>
  <c r="D1265" i="1"/>
  <c r="D1590" i="1"/>
  <c r="D458" i="1"/>
  <c r="D716" i="1"/>
  <c r="D582" i="1"/>
  <c r="D1553" i="1"/>
  <c r="D139" i="1"/>
  <c r="D1522" i="1"/>
  <c r="D1706" i="1"/>
  <c r="D1091" i="1"/>
  <c r="D687" i="1"/>
  <c r="D128" i="1"/>
  <c r="D376" i="1"/>
  <c r="D1295" i="1"/>
  <c r="D240" i="1"/>
  <c r="D407" i="1"/>
  <c r="D1499" i="1"/>
  <c r="D446" i="1"/>
  <c r="D675" i="1"/>
  <c r="D1155" i="1"/>
  <c r="D1395" i="1"/>
  <c r="D490" i="1"/>
  <c r="D1668" i="1"/>
  <c r="D1459" i="1"/>
  <c r="D609" i="1"/>
  <c r="D923" i="1"/>
  <c r="D896" i="1"/>
  <c r="D254" i="1"/>
  <c r="D1380" i="1"/>
  <c r="D1503" i="1"/>
  <c r="D952" i="1"/>
  <c r="D1591" i="1"/>
  <c r="D1274" i="1"/>
  <c r="D1681" i="1"/>
  <c r="D1080" i="1"/>
  <c r="D1131" i="1"/>
  <c r="D811" i="1"/>
  <c r="D1168" i="1"/>
  <c r="D733" i="1"/>
  <c r="D988" i="1"/>
  <c r="D1640" i="1"/>
  <c r="D190" i="1"/>
  <c r="D1425" i="1"/>
  <c r="D560" i="1"/>
  <c r="D506" i="1"/>
  <c r="D1625" i="1"/>
  <c r="D704" i="1"/>
  <c r="D356" i="1"/>
  <c r="D124" i="1"/>
  <c r="D792" i="1"/>
  <c r="D463" i="1"/>
  <c r="D625" i="1"/>
  <c r="D880" i="1"/>
  <c r="D712" i="1"/>
  <c r="D1300" i="1"/>
  <c r="D1646" i="1"/>
  <c r="D885" i="1"/>
  <c r="D853" i="1"/>
  <c r="D1582" i="1"/>
  <c r="D1115" i="1"/>
  <c r="D30" i="1"/>
  <c r="D1134" i="1"/>
  <c r="D243" i="1"/>
  <c r="D663" i="1"/>
  <c r="D183" i="1"/>
  <c r="D287" i="1"/>
  <c r="D764" i="1"/>
  <c r="D1490" i="1"/>
  <c r="D43" i="1"/>
  <c r="D693" i="1"/>
  <c r="D1262" i="1"/>
  <c r="D1190" i="1"/>
  <c r="D1434" i="1"/>
  <c r="D1238" i="1"/>
  <c r="D150" i="1"/>
  <c r="D373" i="1"/>
  <c r="D1234" i="1"/>
  <c r="D779" i="1"/>
  <c r="D430" i="1"/>
  <c r="D319" i="1"/>
  <c r="D1578" i="1"/>
  <c r="D1584" i="1"/>
  <c r="D942" i="1"/>
  <c r="D200" i="1"/>
  <c r="D70" i="1"/>
  <c r="D900" i="1"/>
  <c r="D479" i="1"/>
  <c r="D74" i="1"/>
  <c r="D717" i="1"/>
  <c r="D372" i="1"/>
  <c r="D1690" i="1"/>
  <c r="D1656" i="1"/>
  <c r="D620" i="1"/>
  <c r="D640" i="1"/>
  <c r="D521" i="1"/>
  <c r="D423" i="1"/>
  <c r="D1215" i="1"/>
  <c r="D770" i="1"/>
  <c r="D1271" i="1"/>
  <c r="D1635" i="1"/>
  <c r="D657" i="1"/>
  <c r="D391" i="1"/>
  <c r="D306" i="1"/>
  <c r="D839" i="1"/>
  <c r="D480" i="1"/>
  <c r="D1600" i="1"/>
  <c r="D1200" i="1"/>
  <c r="D888" i="1"/>
  <c r="D1334" i="1"/>
  <c r="D690" i="1"/>
  <c r="D852" i="1"/>
  <c r="D1533" i="1"/>
  <c r="D201" i="1"/>
  <c r="D864" i="1"/>
  <c r="D894" i="1"/>
  <c r="D1565" i="1"/>
  <c r="D624" i="1"/>
  <c r="D790" i="1"/>
  <c r="D1431" i="1"/>
  <c r="D757" i="1"/>
  <c r="D797" i="1"/>
  <c r="D191" i="1"/>
  <c r="D827" i="1"/>
  <c r="D1387" i="1"/>
  <c r="D547" i="1"/>
  <c r="D635" i="1"/>
  <c r="D1015" i="1"/>
  <c r="D1327" i="1"/>
  <c r="D375" i="1"/>
  <c r="D1568" i="1"/>
  <c r="D881" i="1"/>
  <c r="D577" i="1"/>
  <c r="D433" i="1"/>
  <c r="D274" i="1"/>
  <c r="D72" i="1"/>
  <c r="D1061" i="1"/>
  <c r="D1481" i="1"/>
  <c r="D377" i="1"/>
  <c r="D148" i="1"/>
  <c r="D1303" i="1"/>
  <c r="D89" i="1"/>
  <c r="D448" i="1"/>
  <c r="D469" i="1"/>
  <c r="D549" i="1"/>
  <c r="D567" i="1"/>
  <c r="D442" i="1"/>
  <c r="D473" i="1"/>
  <c r="D1161" i="1"/>
  <c r="D1418" i="1"/>
  <c r="D1611" i="1"/>
  <c r="D1058" i="1"/>
  <c r="D1361" i="1"/>
  <c r="D1103" i="1"/>
  <c r="D1601" i="1"/>
  <c r="D1585" i="1"/>
  <c r="D1281" i="1"/>
  <c r="D1289" i="1"/>
  <c r="D221" i="1"/>
  <c r="D843" i="1"/>
  <c r="D1485" i="1"/>
  <c r="D1226" i="1"/>
  <c r="D603" i="1"/>
  <c r="D1386" i="1"/>
  <c r="D1056" i="1"/>
  <c r="D932" i="1"/>
  <c r="D365" i="1"/>
  <c r="D967" i="1"/>
  <c r="D973" i="1"/>
  <c r="D324" i="1"/>
  <c r="D385" i="1"/>
  <c r="D52" i="1"/>
  <c r="D349" i="1"/>
  <c r="D164" i="1"/>
  <c r="D1528" i="1"/>
  <c r="D1206" i="1"/>
  <c r="D1004" i="1"/>
  <c r="D1233" i="1"/>
  <c r="D367" i="1"/>
  <c r="D1279" i="1"/>
  <c r="D202" i="1"/>
  <c r="D1242" i="1"/>
  <c r="D1287" i="1"/>
  <c r="D1610" i="1"/>
  <c r="D1108" i="1"/>
  <c r="D970" i="1"/>
  <c r="D1504" i="1"/>
  <c r="D1403" i="1"/>
  <c r="D711" i="1"/>
  <c r="D1251" i="1"/>
  <c r="D1616" i="1"/>
  <c r="D1304" i="1"/>
  <c r="D833" i="1"/>
  <c r="D1124" i="1"/>
  <c r="D552" i="1"/>
  <c r="D1482" i="1"/>
  <c r="D1182" i="1"/>
  <c r="D933" i="1"/>
  <c r="D426" i="1"/>
  <c r="D1363" i="1"/>
  <c r="D917" i="1"/>
  <c r="D1181" i="1"/>
  <c r="D1594" i="1"/>
  <c r="D1280" i="1"/>
  <c r="D1253" i="1"/>
  <c r="D838" i="1"/>
  <c r="D1127" i="1"/>
  <c r="D1220" i="1"/>
  <c r="D1229" i="1"/>
  <c r="D1658" i="1"/>
  <c r="D236" i="1"/>
  <c r="D331" i="1"/>
  <c r="D106" i="1"/>
  <c r="D408" i="1"/>
  <c r="D1051" i="1"/>
  <c r="D424" i="1"/>
  <c r="D1069" i="1"/>
  <c r="D59" i="1"/>
  <c r="D1613" i="1"/>
  <c r="D187" i="1"/>
  <c r="D1695" i="1"/>
  <c r="D1696" i="1"/>
  <c r="D292" i="1"/>
  <c r="D986" i="1"/>
  <c r="D825" i="1"/>
  <c r="D1603" i="1"/>
  <c r="D519" i="1"/>
  <c r="D668" i="1"/>
  <c r="D368" i="1"/>
  <c r="D1691" i="1"/>
  <c r="D1424" i="1"/>
  <c r="D801" i="1"/>
  <c r="D132" i="1"/>
  <c r="D748" i="1"/>
  <c r="D401" i="1"/>
  <c r="D251" i="1"/>
  <c r="D130" i="1"/>
  <c r="D110" i="1"/>
  <c r="D1599" i="1"/>
  <c r="D809" i="1"/>
  <c r="D524" i="1"/>
  <c r="D602" i="1"/>
  <c r="D823" i="1"/>
  <c r="D943" i="1"/>
  <c r="D878" i="1"/>
  <c r="D1483" i="1"/>
  <c r="D1049" i="1"/>
  <c r="D165" i="1"/>
  <c r="D1710" i="1"/>
  <c r="D381" i="1"/>
  <c r="D450" i="1"/>
  <c r="D478" i="1"/>
  <c r="D1346" i="1"/>
  <c r="D517" i="1"/>
  <c r="D499" i="1"/>
  <c r="D229" i="1"/>
  <c r="D1651" i="1"/>
  <c r="D487" i="1"/>
  <c r="D1032" i="1"/>
  <c r="D1012" i="1"/>
  <c r="D1662" i="1"/>
  <c r="D355" i="1"/>
  <c r="D1315" i="1"/>
  <c r="D252" i="1"/>
  <c r="D1451" i="1"/>
  <c r="D1293" i="1"/>
  <c r="D1637" i="1"/>
  <c r="D1356" i="1"/>
  <c r="D100" i="1"/>
  <c r="D420" i="1"/>
  <c r="D589" i="1"/>
  <c r="D1207" i="1"/>
  <c r="D1250" i="1"/>
  <c r="D1267" i="1"/>
  <c r="D1193" i="1"/>
  <c r="D1136" i="1"/>
  <c r="D600" i="1"/>
  <c r="D1398" i="1"/>
  <c r="D679" i="1"/>
  <c r="D971" i="1"/>
  <c r="D1137" i="1"/>
  <c r="D654" i="1"/>
  <c r="D71" i="1"/>
  <c r="D1555" i="1"/>
  <c r="D1344" i="1"/>
  <c r="D1308" i="1"/>
  <c r="D293" i="1"/>
  <c r="D1217" i="1"/>
  <c r="D989" i="1"/>
  <c r="D1507" i="1"/>
  <c r="D980" i="1"/>
  <c r="D1009" i="1"/>
  <c r="D736" i="1"/>
  <c r="D91" i="1"/>
  <c r="D203" i="1"/>
  <c r="D227" i="1"/>
  <c r="D419" i="1"/>
  <c r="D457" i="1"/>
  <c r="D1688" i="1"/>
  <c r="D146" i="1"/>
  <c r="D1139" i="1"/>
  <c r="D1647" i="1"/>
  <c r="D1014" i="1"/>
  <c r="D1639" i="1"/>
  <c r="D459" i="1"/>
  <c r="D92" i="1"/>
  <c r="D3" i="1"/>
  <c r="D785" i="1"/>
  <c r="D617" i="1"/>
  <c r="D330" i="1"/>
  <c r="D771" i="1"/>
  <c r="D1518" i="1"/>
  <c r="D1209" i="1"/>
  <c r="D1632" i="1"/>
  <c r="D1239" i="1"/>
  <c r="D1291" i="1"/>
  <c r="D1389" i="1"/>
  <c r="D1648" i="1"/>
  <c r="D500" i="1"/>
  <c r="D296" i="1"/>
  <c r="D1156" i="1"/>
  <c r="D362" i="1"/>
  <c r="D1469" i="1"/>
  <c r="D1039" i="1"/>
  <c r="D1305" i="1"/>
  <c r="D1385" i="1"/>
  <c r="D680" i="1"/>
  <c r="D1087" i="1"/>
  <c r="D950" i="1"/>
  <c r="D974" i="1"/>
  <c r="D848" i="1"/>
  <c r="D821" i="1"/>
  <c r="D1216" i="1"/>
  <c r="D1464" i="1"/>
  <c r="D1575" i="1"/>
  <c r="D810" i="1"/>
  <c r="D997" i="1"/>
  <c r="D945" i="1"/>
  <c r="D156" i="1"/>
  <c r="D1684" i="1"/>
  <c r="D219" i="1"/>
  <c r="D1326" i="1"/>
  <c r="D724" i="1"/>
  <c r="D352" i="1"/>
  <c r="D667" i="1"/>
  <c r="D859" i="1"/>
  <c r="D536" i="1"/>
  <c r="D1312" i="1"/>
  <c r="D1676" i="1"/>
  <c r="D396" i="1"/>
  <c r="D1307" i="1"/>
  <c r="D816" i="1"/>
  <c r="D26" i="1"/>
  <c r="D88" i="1"/>
  <c r="D766" i="1"/>
  <c r="D1186" i="1"/>
  <c r="D1655" i="1"/>
  <c r="D378" i="1"/>
  <c r="D1546" i="1"/>
  <c r="D313" i="1"/>
  <c r="D1437" i="1"/>
  <c r="D965" i="1"/>
  <c r="D995" i="1"/>
  <c r="D350" i="1"/>
  <c r="D1627" i="1"/>
  <c r="D1268" i="1"/>
  <c r="D1581" i="1"/>
  <c r="D568" i="1"/>
  <c r="D1282" i="1"/>
  <c r="D889" i="1"/>
  <c r="D1537" i="1"/>
  <c r="D379" i="1"/>
  <c r="D661" i="1"/>
  <c r="D929" i="1"/>
  <c r="D295" i="1"/>
  <c r="D1138" i="1"/>
  <c r="D1460" i="1"/>
  <c r="D598" i="1"/>
  <c r="D1243" i="1"/>
  <c r="D1204" i="1"/>
  <c r="D1669" i="1"/>
  <c r="D1614" i="1"/>
  <c r="D1071" i="1"/>
  <c r="D1101" i="1"/>
  <c r="D749" i="1"/>
  <c r="D1494" i="1"/>
  <c r="D337" i="1"/>
  <c r="D432" i="1"/>
  <c r="D246" i="1"/>
  <c r="D754" i="1"/>
  <c r="D119" i="1"/>
  <c r="D284" i="1"/>
  <c r="D1428" i="1"/>
  <c r="D358" i="1"/>
  <c r="D302" i="1"/>
  <c r="D348" i="1"/>
  <c r="D631" i="1"/>
  <c r="D207" i="1"/>
  <c r="D1084" i="1"/>
  <c r="D193" i="1"/>
  <c r="D644" i="1"/>
  <c r="D776" i="1"/>
  <c r="D594" i="1"/>
  <c r="D1163" i="1"/>
  <c r="D1677" i="1"/>
  <c r="D320" i="1"/>
  <c r="D590" i="1"/>
  <c r="D291" i="1"/>
  <c r="D1350" i="1"/>
  <c r="D1477" i="1"/>
  <c r="D1330" i="1"/>
  <c r="D264" i="1"/>
  <c r="D744" i="1"/>
  <c r="D273" i="1"/>
  <c r="D149" i="1"/>
  <c r="D441" i="1"/>
  <c r="D750" i="1"/>
  <c r="D781" i="1"/>
  <c r="D61" i="1"/>
  <c r="D449" i="1"/>
  <c r="D875" i="1"/>
  <c r="D951" i="1"/>
  <c r="D113" i="1"/>
  <c r="D192" i="1"/>
  <c r="D694" i="1"/>
  <c r="D87" i="1"/>
  <c r="D498" i="1"/>
  <c r="D605" i="1"/>
  <c r="D325" i="1"/>
  <c r="D1474" i="1"/>
  <c r="D167" i="1"/>
  <c r="D11" i="1"/>
  <c r="D94" i="1"/>
  <c r="D464" i="1"/>
  <c r="D141" i="1"/>
  <c r="D1140" i="1"/>
  <c r="D1052" i="1"/>
  <c r="D257" i="1"/>
  <c r="D140" i="1"/>
  <c r="D318" i="1"/>
  <c r="D275" i="1"/>
  <c r="D1005" i="1"/>
  <c r="D1286" i="1"/>
  <c r="D1147" i="1"/>
  <c r="D266" i="1"/>
  <c r="D82" i="1"/>
  <c r="D118" i="1"/>
  <c r="D630" i="1"/>
  <c r="D394" i="1"/>
  <c r="D206" i="1"/>
  <c r="D1000" i="1"/>
  <c r="D176" i="1"/>
  <c r="D1649" i="1"/>
  <c r="D1465" i="1"/>
  <c r="D123" i="1"/>
  <c r="D345" i="1"/>
  <c r="D96" i="1"/>
  <c r="D86" i="1"/>
  <c r="D283" i="1"/>
  <c r="D35" i="1"/>
  <c r="D111" i="1"/>
  <c r="D793" i="1"/>
  <c r="D428" i="1"/>
  <c r="D1246" i="1"/>
  <c r="D725" i="1"/>
  <c r="D137" i="1"/>
  <c r="D211" i="1"/>
  <c r="D114" i="1"/>
  <c r="D559" i="1"/>
  <c r="D828" i="1"/>
  <c r="D1075" i="1"/>
  <c r="D784" i="1"/>
  <c r="D1001" i="1"/>
  <c r="D510" i="1"/>
  <c r="D1693" i="1"/>
  <c r="D616" i="1"/>
  <c r="D180" i="1"/>
  <c r="D143" i="1"/>
  <c r="D897" i="1"/>
  <c r="D1712" i="1"/>
  <c r="D774" i="1"/>
  <c r="D1188" i="1"/>
  <c r="D1580" i="1"/>
  <c r="D1357" i="1"/>
  <c r="D1198" i="1"/>
  <c r="D1456" i="1"/>
  <c r="D388" i="1"/>
  <c r="D1007" i="1"/>
  <c r="D1150" i="1"/>
  <c r="D370" i="1"/>
  <c r="D1020" i="1"/>
  <c r="D808" i="1"/>
  <c r="D1352" i="1"/>
  <c r="D1221" i="1"/>
  <c r="D1333" i="1"/>
  <c r="D773" i="1"/>
  <c r="D1488" i="1"/>
  <c r="D205" i="1"/>
  <c r="D758" i="1"/>
  <c r="D1203" i="1"/>
  <c r="D719" i="1"/>
  <c r="D168" i="1"/>
  <c r="D612" i="1"/>
  <c r="D466" i="1"/>
  <c r="D533" i="1"/>
  <c r="D584" i="1"/>
  <c r="D267" i="1"/>
  <c r="D300" i="1"/>
  <c r="D1686" i="1"/>
  <c r="D1212" i="1"/>
  <c r="D1328" i="1"/>
  <c r="D1189" i="1"/>
  <c r="D956" i="1"/>
  <c r="D622" i="1"/>
  <c r="D1240" i="1"/>
  <c r="D166" i="1"/>
  <c r="D550" i="1"/>
  <c r="D226" i="1"/>
  <c r="D198" i="1"/>
  <c r="D163" i="1"/>
  <c r="D817" i="1"/>
  <c r="D173" i="1"/>
  <c r="D249" i="1"/>
  <c r="D239" i="1"/>
  <c r="D537" i="1"/>
  <c r="D543" i="1"/>
  <c r="D305" i="1"/>
  <c r="D90" i="1"/>
  <c r="D314" i="1"/>
  <c r="D962" i="1"/>
  <c r="D871" i="1"/>
  <c r="D255" i="1"/>
  <c r="D323" i="1"/>
  <c r="D4" i="1"/>
  <c r="D36" i="1"/>
  <c r="D14" i="1"/>
  <c r="D97" i="1"/>
  <c r="D380" i="1"/>
  <c r="D403" i="1"/>
  <c r="D8" i="1"/>
  <c r="D5" i="1"/>
  <c r="D1711" i="1"/>
  <c r="D1495" i="1"/>
  <c r="D1440" i="1"/>
  <c r="D443" i="1"/>
  <c r="D73" i="1"/>
  <c r="D1521" i="1"/>
  <c r="D386" i="1"/>
  <c r="D406" i="1"/>
  <c r="D1692" i="1"/>
  <c r="D1070" i="1"/>
  <c r="D1184" i="1"/>
  <c r="D1322" i="1"/>
  <c r="D756" i="1"/>
  <c r="D465" i="1"/>
  <c r="D1654" i="1"/>
  <c r="D1605" i="1"/>
  <c r="D301" i="1"/>
  <c r="D1476" i="1"/>
  <c r="D740" i="1"/>
  <c r="D1472" i="1"/>
  <c r="D477" i="1"/>
  <c r="D638" i="1"/>
  <c r="D126" i="1"/>
  <c r="D902" i="1"/>
  <c r="D646" i="1"/>
  <c r="D1532" i="1"/>
  <c r="D1167" i="1"/>
  <c r="D488" i="1"/>
  <c r="D238" i="1"/>
  <c r="D812" i="1"/>
  <c r="D1392" i="1"/>
  <c r="D1355" i="1"/>
  <c r="D692" i="1"/>
  <c r="D1699" i="1"/>
  <c r="D363" i="1"/>
  <c r="D562" i="1"/>
  <c r="D556" i="1"/>
  <c r="D1597" i="1"/>
  <c r="D1506" i="1"/>
  <c r="D1176" i="1"/>
  <c r="D1144" i="1"/>
  <c r="D865" i="1"/>
  <c r="D737" i="1"/>
  <c r="D395" i="1"/>
  <c r="D253" i="1"/>
  <c r="D452" i="1"/>
  <c r="D214" i="1"/>
  <c r="D317" i="1"/>
  <c r="D24" i="1"/>
  <c r="D1540" i="1"/>
  <c r="D57" i="1"/>
  <c r="D116" i="1"/>
  <c r="D606" i="1"/>
  <c r="D1435" i="1"/>
  <c r="D731" i="1"/>
  <c r="D1010" i="1"/>
  <c r="D471" i="1"/>
  <c r="D1059" i="1"/>
  <c r="D476" i="1"/>
  <c r="D856" i="1"/>
  <c r="D1615" i="1"/>
  <c r="D374" i="1"/>
  <c r="D76" i="1"/>
  <c r="D299" i="1"/>
  <c r="D1348" i="1"/>
  <c r="D1041" i="1"/>
  <c r="D722" i="1"/>
  <c r="D707" i="1"/>
  <c r="D1454" i="1"/>
  <c r="D511" i="1"/>
  <c r="D398" i="1"/>
  <c r="D1178" i="1"/>
  <c r="D503" i="1"/>
  <c r="D741" i="1"/>
  <c r="D1617" i="1"/>
  <c r="D1256" i="1"/>
  <c r="D501" i="1"/>
  <c r="D596" i="1"/>
  <c r="D691" i="1"/>
  <c r="D671" i="1"/>
  <c r="D1705" i="1"/>
  <c r="D339" i="1"/>
  <c r="D842" i="1"/>
  <c r="D60" i="1"/>
  <c r="D346" i="1"/>
  <c r="D75" i="1"/>
  <c r="D41" i="1"/>
  <c r="D18" i="1"/>
  <c r="D6" i="1"/>
  <c r="D23" i="1"/>
  <c r="D13" i="1"/>
  <c r="D9" i="1"/>
  <c r="D37" i="1"/>
  <c r="D29" i="1"/>
  <c r="D1558" i="1"/>
  <c r="D1016" i="1"/>
  <c r="D436" i="1"/>
  <c r="D993" i="1"/>
  <c r="D984" i="1"/>
  <c r="D382" i="1"/>
  <c r="D1230" i="1"/>
  <c r="D439" i="1"/>
  <c r="D131" i="1"/>
  <c r="D580" i="1"/>
  <c r="D1492" i="1"/>
  <c r="D1228" i="1"/>
  <c r="D474" i="1"/>
  <c r="D1689" i="1"/>
  <c r="D1159" i="1"/>
  <c r="D1044" i="1"/>
  <c r="D364" i="1"/>
  <c r="D1277" i="1"/>
  <c r="D892" i="1"/>
  <c r="D948" i="1"/>
  <c r="D775" i="1"/>
  <c r="D1272" i="1"/>
  <c r="D40" i="1"/>
  <c r="D940" i="1"/>
  <c r="D434" i="1"/>
  <c r="D910" i="1"/>
  <c r="D1089" i="1"/>
  <c r="D1296" i="1"/>
  <c r="D977" i="1"/>
  <c r="D998" i="1"/>
  <c r="D1427" i="1"/>
  <c r="D290" i="1"/>
  <c r="D259" i="1"/>
  <c r="D546" i="1"/>
  <c r="D1621" i="1"/>
  <c r="D1489" i="1"/>
  <c r="D604" i="1"/>
  <c r="D427" i="1"/>
  <c r="D20" i="1"/>
  <c r="D1675" i="1"/>
  <c r="D643" i="1"/>
  <c r="D551" i="1"/>
  <c r="D926" i="1"/>
  <c r="D1538" i="1"/>
  <c r="D936" i="1"/>
  <c r="D371" i="1"/>
  <c r="D572" i="1"/>
  <c r="D1172" i="1"/>
  <c r="D1622" i="1"/>
  <c r="D1548" i="1"/>
  <c r="D866" i="1"/>
  <c r="D911" i="1"/>
  <c r="D1536" i="1"/>
  <c r="D288" i="1"/>
  <c r="D341" i="1"/>
  <c r="D1426" i="1"/>
  <c r="D1299" i="1"/>
  <c r="D1545" i="1"/>
  <c r="D492" i="1"/>
  <c r="D1119" i="1"/>
  <c r="D541" i="1"/>
  <c r="D1491" i="1"/>
  <c r="D334" i="1"/>
  <c r="D1046" i="1"/>
  <c r="D195" i="1"/>
  <c r="D63" i="1"/>
  <c r="D1390" i="1"/>
  <c r="D127" i="1"/>
  <c r="D81" i="1"/>
  <c r="D1529" i="1"/>
  <c r="D987" i="1"/>
  <c r="D874" i="1"/>
  <c r="D666" i="1"/>
  <c r="D542" i="1"/>
  <c r="D1645" i="1"/>
  <c r="D877" i="1"/>
  <c r="D1452" i="1"/>
  <c r="D1099" i="1"/>
  <c r="D1063" i="1"/>
  <c r="D1077" i="1"/>
  <c r="D618" i="1"/>
  <c r="D38" i="1"/>
  <c r="D1047" i="1"/>
  <c r="D1038" i="1"/>
  <c r="D1443" i="1"/>
  <c r="D863" i="1"/>
  <c r="D134" i="1"/>
  <c r="D695" i="1"/>
  <c r="D1237" i="1"/>
  <c r="D182" i="1"/>
  <c r="D1335" i="1"/>
  <c r="D850" i="1"/>
  <c r="D652" i="1"/>
  <c r="D903" i="1"/>
  <c r="D585" i="1"/>
  <c r="D1502" i="1"/>
  <c r="D982" i="1"/>
  <c r="D1076" i="1"/>
  <c r="D670" i="1"/>
  <c r="D1031" i="1"/>
  <c r="D117" i="1"/>
  <c r="D518" i="1"/>
  <c r="D672" i="1"/>
  <c r="D225" i="1"/>
  <c r="D1149" i="1"/>
  <c r="D860" i="1"/>
  <c r="D648" i="1"/>
  <c r="D525" i="1"/>
  <c r="D1107" i="1"/>
  <c r="D1589" i="1"/>
  <c r="D405" i="1"/>
  <c r="D553" i="1"/>
  <c r="D1298" i="1"/>
  <c r="D1208" i="1"/>
  <c r="D912" i="1"/>
  <c r="D1379" i="1"/>
  <c r="D1702" i="1"/>
  <c r="D294" i="1"/>
  <c r="D1121" i="1"/>
  <c r="D941" i="1"/>
  <c r="D413" i="1"/>
  <c r="D1288" i="1"/>
  <c r="D656" i="1"/>
  <c r="D1129" i="1"/>
  <c r="D968" i="1"/>
  <c r="D1066" i="1"/>
  <c r="D54" i="1"/>
  <c r="D544" i="1"/>
  <c r="D765" i="1"/>
  <c r="D1496" i="1"/>
  <c r="D144" i="1"/>
  <c r="D1579" i="1"/>
  <c r="D1404" i="1"/>
  <c r="D1455" i="1"/>
  <c r="D1112" i="1"/>
  <c r="D538" i="1"/>
  <c r="D841" i="1"/>
  <c r="D1199" i="1"/>
  <c r="D184" i="1"/>
  <c r="D281" i="1"/>
  <c r="D456" i="1"/>
  <c r="D762" i="1"/>
  <c r="D1170" i="1"/>
  <c r="D1067" i="1"/>
  <c r="D278" i="1"/>
  <c r="D107" i="1"/>
  <c r="D1317" i="1"/>
  <c r="D1441" i="1"/>
  <c r="D1364" i="1"/>
  <c r="D279" i="1"/>
  <c r="D579" i="1"/>
  <c r="D412" i="1"/>
  <c r="D1154" i="1"/>
  <c r="D1520" i="1"/>
  <c r="D1227" i="1"/>
  <c r="D55" i="1"/>
  <c r="D1606" i="1"/>
  <c r="D1701" i="1"/>
  <c r="D1255" i="1"/>
  <c r="D588" i="1"/>
  <c r="D489" i="1"/>
  <c r="D67" i="1"/>
  <c r="D138" i="1"/>
  <c r="D1285" i="1"/>
  <c r="D991" i="1"/>
  <c r="D715" i="1"/>
  <c r="D1583" i="1"/>
  <c r="D68" i="1"/>
  <c r="D1019" i="1"/>
  <c r="D1366" i="1"/>
  <c r="D1079" i="1"/>
  <c r="D1033" i="1"/>
  <c r="D431" i="1"/>
  <c r="D745" i="1"/>
  <c r="D1708" i="1"/>
  <c r="D329" i="1"/>
  <c r="D1259" i="1"/>
  <c r="D1694" i="1"/>
  <c r="D1258" i="1"/>
  <c r="D1672" i="1"/>
  <c r="D421" i="1"/>
  <c r="D1026" i="1"/>
  <c r="D1301" i="1"/>
  <c r="D555" i="1"/>
  <c r="D578" i="1"/>
  <c r="D1713" i="1"/>
  <c r="D1423" i="1"/>
  <c r="D1652" i="1"/>
  <c r="D700" i="1"/>
  <c r="D515" i="1"/>
  <c r="D1368" i="1"/>
  <c r="D359" i="1"/>
  <c r="D399" i="1"/>
  <c r="D599" i="1"/>
  <c r="D410" i="1"/>
  <c r="D12" i="1"/>
  <c r="D145" i="1"/>
  <c r="D181" i="1"/>
  <c r="D834" i="1"/>
  <c r="D33" i="1"/>
  <c r="D49" i="1"/>
  <c r="D282" i="1"/>
  <c r="D343" i="1"/>
  <c r="D285" i="1"/>
  <c r="D742" i="1"/>
  <c r="D366" i="1"/>
  <c r="D523" i="1"/>
  <c r="D1381" i="1"/>
  <c r="D1073" i="1"/>
  <c r="D734" i="1"/>
  <c r="D650" i="1"/>
  <c r="D303" i="1"/>
  <c r="D1531" i="1"/>
  <c r="D393" i="1"/>
  <c r="D147" i="1"/>
  <c r="D204" i="1"/>
  <c r="D862" i="1"/>
  <c r="D271" i="1"/>
  <c r="D820" i="1"/>
  <c r="D1294" i="1"/>
  <c r="D491" i="1"/>
  <c r="D1525" i="1"/>
  <c r="D1219" i="1"/>
  <c r="D696" i="1"/>
  <c r="D931" i="1"/>
  <c r="D1554" i="1"/>
  <c r="D1377" i="1"/>
  <c r="D647" i="1"/>
  <c r="D561" i="1"/>
  <c r="D826" i="1"/>
  <c r="D1577" i="1"/>
  <c r="D340" i="1"/>
  <c r="D178" i="1"/>
  <c r="D682" i="1"/>
  <c r="D1587" i="1"/>
  <c r="D1082" i="1"/>
  <c r="D1269" i="1"/>
  <c r="D1678" i="1"/>
  <c r="D505" i="1"/>
  <c r="D289" i="1"/>
  <c r="D455" i="1"/>
  <c r="D769" i="1"/>
  <c r="D1257" i="1"/>
  <c r="D830" i="1"/>
  <c r="D34" i="1"/>
  <c r="D102" i="1"/>
  <c r="D1008" i="1"/>
  <c r="D658" i="1"/>
  <c r="D990" i="1"/>
  <c r="D265" i="1"/>
  <c r="D1332" i="1"/>
  <c r="D307" i="1"/>
  <c r="D215" i="1"/>
  <c r="D728" i="1"/>
  <c r="D522" i="1"/>
  <c r="D573" i="1"/>
  <c r="D1142" i="1"/>
  <c r="D1196" i="1"/>
  <c r="D548" i="1"/>
  <c r="D592" i="1"/>
  <c r="D22" i="1"/>
  <c r="D595" i="1"/>
  <c r="D788" i="1"/>
  <c r="D684" i="1"/>
  <c r="D1411" i="1"/>
  <c r="D260" i="1"/>
  <c r="D1530" i="1"/>
  <c r="D822" i="1"/>
  <c r="D1595" i="1"/>
  <c r="D709" i="1"/>
  <c r="D791" i="1"/>
  <c r="D462" i="1"/>
  <c r="D62" i="1"/>
  <c r="D1349" i="1"/>
  <c r="D1244" i="1"/>
  <c r="D1213" i="1"/>
  <c r="D1419" i="1"/>
  <c r="D1011" i="1"/>
  <c r="D1106" i="1"/>
  <c r="D1633" i="1"/>
  <c r="D1133" i="1"/>
  <c r="D930" i="1"/>
  <c r="D1372" i="1"/>
  <c r="D1375" i="1"/>
  <c r="D686" i="1"/>
  <c r="D1337" i="1"/>
  <c r="D855" i="1"/>
  <c r="D1400" i="1"/>
  <c r="D1561" i="1"/>
  <c r="D1341" i="1"/>
  <c r="D1559" i="1"/>
  <c r="D1122" i="1"/>
  <c r="D1318" i="1"/>
  <c r="D1241" i="1"/>
  <c r="D1679" i="1"/>
  <c r="D1017" i="1"/>
  <c r="D1174" i="1"/>
  <c r="D1430" i="1"/>
  <c r="D1316" i="1"/>
  <c r="D93" i="1"/>
  <c r="D402" i="1"/>
  <c r="D220" i="1"/>
  <c r="D79" i="1"/>
  <c r="D1685" i="1"/>
  <c r="D1006" i="1"/>
  <c r="D947" i="1"/>
  <c r="D627" i="1"/>
  <c r="D242" i="1"/>
  <c r="D103" i="1"/>
  <c r="D868" i="1"/>
  <c r="D351" i="1"/>
  <c r="D269" i="1"/>
  <c r="D1120" i="1"/>
  <c r="D297" i="1"/>
  <c r="D535" i="1"/>
  <c r="D98" i="1"/>
  <c r="D1118" i="1"/>
  <c r="D1493" i="1"/>
  <c r="D739" i="1"/>
  <c r="D495" i="1"/>
  <c r="D108" i="1"/>
  <c r="D1179" i="1"/>
  <c r="D1325" i="1"/>
  <c r="D250" i="1"/>
  <c r="D1266" i="1"/>
  <c r="D674" i="1"/>
  <c r="D601" i="1"/>
  <c r="D121" i="1"/>
  <c r="D1618" i="1"/>
  <c r="D899" i="1"/>
  <c r="D153" i="1"/>
  <c r="D42" i="1"/>
  <c r="D69" i="1"/>
  <c r="D783" i="1"/>
  <c r="D209" i="1"/>
  <c r="D199" i="1"/>
  <c r="D179" i="1"/>
  <c r="D174" i="1"/>
  <c r="D31" i="1"/>
  <c r="D1336" i="1"/>
  <c r="D659" i="1"/>
  <c r="D326" i="1"/>
  <c r="D904" i="1"/>
  <c r="D1202" i="1"/>
  <c r="D851" i="1"/>
  <c r="D660" i="1"/>
  <c r="D530" i="1"/>
  <c r="D1486" i="1"/>
  <c r="D247" i="1"/>
  <c r="D807" i="1"/>
  <c r="D1114" i="1"/>
  <c r="D879" i="1"/>
  <c r="D1453" i="1"/>
  <c r="D787" i="1"/>
  <c r="D964" i="1"/>
  <c r="D1367" i="1"/>
  <c r="D472" i="1"/>
  <c r="D435" i="1"/>
  <c r="D861" i="1"/>
  <c r="D651" i="1"/>
  <c r="D983" i="1"/>
  <c r="D763" i="1"/>
  <c r="D1573" i="1"/>
  <c r="D1422" i="1"/>
  <c r="D1399" i="1"/>
  <c r="D681" i="1"/>
  <c r="D197" i="1"/>
  <c r="D713" i="1"/>
  <c r="D883" i="1"/>
  <c r="D347" i="1"/>
  <c r="D994" i="1"/>
  <c r="D1223" i="1"/>
  <c r="D177" i="1"/>
  <c r="D780" i="1"/>
  <c r="D845" i="1"/>
  <c r="D1410" i="1"/>
  <c r="D78" i="1"/>
  <c r="D918" i="1"/>
  <c r="D286" i="1"/>
  <c r="D48" i="1"/>
  <c r="D272" i="1"/>
  <c r="D194" i="1"/>
  <c r="D101" i="1"/>
  <c r="D21" i="1"/>
  <c r="D15" i="1"/>
  <c r="D19" i="1"/>
  <c r="D327" i="1"/>
  <c r="D161" i="1"/>
  <c r="D1665" i="1"/>
  <c r="D1042" i="1"/>
  <c r="D1340" i="1"/>
  <c r="D1324" i="1"/>
  <c r="D1353" i="1"/>
  <c r="D1420" i="1"/>
  <c r="D263" i="1"/>
  <c r="D1462" i="1"/>
  <c r="D1641" i="1"/>
  <c r="D795" i="1"/>
  <c r="D1214" i="1"/>
  <c r="D1409" i="1"/>
  <c r="D486" i="1"/>
  <c r="D218" i="1"/>
  <c r="D799" i="1"/>
  <c r="D1514" i="1"/>
  <c r="D1396" i="1"/>
  <c r="D400" i="1"/>
  <c r="D415" i="1"/>
  <c r="D418" i="1"/>
  <c r="D493" i="1"/>
  <c r="D213" i="1"/>
  <c r="D1457" i="1"/>
  <c r="D504" i="1"/>
  <c r="D1339" i="1"/>
  <c r="D45" i="1"/>
  <c r="D632" i="1"/>
  <c r="D529" i="1"/>
  <c r="D1028" i="1"/>
  <c r="D411" i="1"/>
  <c r="D1113" i="1"/>
  <c r="D1090" i="1"/>
  <c r="D1232" i="1"/>
  <c r="D135" i="1"/>
  <c r="D514" i="1"/>
  <c r="D924" i="1"/>
  <c r="D531" i="1"/>
  <c r="D1458" i="1"/>
  <c r="D569" i="1"/>
  <c r="D1148" i="1"/>
  <c r="D84" i="1"/>
  <c r="D1105" i="1"/>
  <c r="D1571" i="1"/>
  <c r="D1177" i="1"/>
  <c r="D975" i="1"/>
  <c r="D1302" i="1"/>
  <c r="D244" i="1"/>
  <c r="D1560" i="1"/>
  <c r="D95" i="1"/>
  <c r="D1126" i="1"/>
  <c r="D66" i="1"/>
  <c r="D83" i="1"/>
  <c r="D516" i="1"/>
  <c r="D309" i="1"/>
  <c r="D158" i="1"/>
  <c r="D915" i="1"/>
  <c r="D1040" i="1"/>
  <c r="D755" i="1"/>
  <c r="D935" i="1"/>
  <c r="D662" i="1"/>
  <c r="D1057" i="1"/>
  <c r="D642" i="1"/>
  <c r="D171" i="1"/>
  <c r="D1053" i="1"/>
  <c r="D872" i="1"/>
  <c r="D1508" i="1"/>
  <c r="D837" i="1"/>
  <c r="D276" i="1"/>
  <c r="D233" i="1"/>
  <c r="D751" i="1"/>
  <c r="D513" i="1"/>
  <c r="D1162" i="1"/>
  <c r="D160" i="1"/>
  <c r="D708" i="1"/>
  <c r="D979" i="1"/>
  <c r="D1260" i="1"/>
  <c r="D916" i="1"/>
  <c r="D1401" i="1"/>
  <c r="D1102" i="1"/>
  <c r="D528" i="1"/>
  <c r="D608" i="1"/>
  <c r="D389" i="1"/>
  <c r="D664" i="1"/>
  <c r="D308" i="1"/>
  <c r="D520" i="1"/>
  <c r="D85" i="1"/>
  <c r="D966" i="1"/>
  <c r="D235" i="1"/>
  <c r="D383" i="1"/>
  <c r="D805" i="1"/>
  <c r="D1309" i="1"/>
  <c r="D1562" i="1"/>
  <c r="D1158" i="1"/>
  <c r="D1034" i="1"/>
  <c r="D32" i="1"/>
  <c r="D1194" i="1"/>
  <c r="D999" i="1"/>
  <c r="D1707" i="1"/>
  <c r="D228" i="1"/>
  <c r="D683" i="1"/>
  <c r="D1541" i="1"/>
  <c r="D703" i="1"/>
  <c r="D747" i="1"/>
  <c r="D626" i="1"/>
  <c r="D913" i="1"/>
  <c r="D996" i="1"/>
  <c r="D1642" i="1"/>
  <c r="D1405" i="1"/>
  <c r="D1505" i="1"/>
  <c r="D576" i="1"/>
  <c r="D354" i="1"/>
  <c r="D611" i="1"/>
  <c r="D1638" i="1"/>
  <c r="D1471" i="1"/>
  <c r="D1598" i="1"/>
  <c r="D628" i="1"/>
  <c r="D1343" i="1"/>
  <c r="D705" i="1"/>
  <c r="D310" i="1"/>
  <c r="D574" i="1"/>
  <c r="D870" i="1"/>
  <c r="D1180" i="1"/>
  <c r="D710" i="1"/>
  <c r="D414" i="1"/>
  <c r="D1235" i="1"/>
  <c r="D1083" i="1"/>
  <c r="D928" i="1"/>
  <c r="D268" i="1"/>
  <c r="D1245" i="1"/>
  <c r="D484" i="1"/>
  <c r="D1166" i="1"/>
  <c r="D1270" i="1"/>
  <c r="D129" i="1"/>
  <c r="D1634" i="1"/>
  <c r="D1461" i="1"/>
  <c r="D50" i="1"/>
  <c r="D270" i="1"/>
  <c r="D1487" i="1"/>
  <c r="D230" i="1"/>
  <c r="D1682" i="1"/>
  <c r="D882" i="1"/>
  <c r="D1097" i="1"/>
  <c r="D1218" i="1"/>
  <c r="D1035" i="1"/>
  <c r="D258" i="1"/>
  <c r="D570" i="1"/>
  <c r="D58" i="1"/>
  <c r="D1535" i="1"/>
  <c r="D47" i="1"/>
  <c r="D234" i="1"/>
  <c r="D172" i="1"/>
  <c r="D819" i="1"/>
  <c r="D938" i="1"/>
  <c r="D1373" i="1"/>
  <c r="D981" i="1"/>
  <c r="D497" i="1"/>
  <c r="D1146" i="1"/>
  <c r="D170" i="1"/>
  <c r="D706" i="1"/>
  <c r="D1700" i="1"/>
  <c r="D591" i="1"/>
  <c r="D1169" i="1"/>
  <c r="D1473" i="1"/>
  <c r="D954" i="1"/>
  <c r="D1003" i="1"/>
  <c r="D280" i="1"/>
  <c r="D1586" i="1"/>
  <c r="D475" i="1"/>
  <c r="D1205" i="1"/>
  <c r="D1351" i="1"/>
  <c r="D1171" i="1"/>
  <c r="D1556" i="1"/>
  <c r="D1414" i="1"/>
  <c r="D1358" i="1"/>
  <c r="D56" i="1"/>
</calcChain>
</file>

<file path=xl/sharedStrings.xml><?xml version="1.0" encoding="utf-8"?>
<sst xmlns="http://schemas.openxmlformats.org/spreadsheetml/2006/main" count="6226" uniqueCount="4229">
  <si>
    <t>baseMean</t>
  </si>
  <si>
    <t>log2FoldChange</t>
  </si>
  <si>
    <t>FC</t>
  </si>
  <si>
    <t>pvalue</t>
  </si>
  <si>
    <t>padj</t>
  </si>
  <si>
    <t>March1</t>
  </si>
  <si>
    <t>March3</t>
  </si>
  <si>
    <t>March5</t>
  </si>
  <si>
    <t>March7</t>
  </si>
  <si>
    <t>March9</t>
  </si>
  <si>
    <t>Sept3</t>
  </si>
  <si>
    <t>Sept5</t>
  </si>
  <si>
    <t>Sept6</t>
  </si>
  <si>
    <t>1110034G24Rik</t>
  </si>
  <si>
    <t>1190002N15Rik</t>
  </si>
  <si>
    <t>1190005I06Rik</t>
  </si>
  <si>
    <t>1700003E16Rik</t>
  </si>
  <si>
    <t>1700025G04Rik</t>
  </si>
  <si>
    <t>1700029I15Rik</t>
  </si>
  <si>
    <t>1700056E22Rik</t>
  </si>
  <si>
    <t>1700092M07Rik</t>
  </si>
  <si>
    <t>1700109H08Rik</t>
  </si>
  <si>
    <t>1810010H24Rik</t>
  </si>
  <si>
    <t>1810011H11Rik</t>
  </si>
  <si>
    <t>1810026J23Rik</t>
  </si>
  <si>
    <t>1810032O08Rik</t>
  </si>
  <si>
    <t>1810055G02Rik</t>
  </si>
  <si>
    <t>1810062G17Rik</t>
  </si>
  <si>
    <t>2010109I03Rik</t>
  </si>
  <si>
    <t>2010300C02Rik</t>
  </si>
  <si>
    <t>2210408I21Rik</t>
  </si>
  <si>
    <t>2310022A10Rik</t>
  </si>
  <si>
    <t>2510009E07Rik</t>
  </si>
  <si>
    <t>2610020H08Rik</t>
  </si>
  <si>
    <t>2610318N02Rik</t>
  </si>
  <si>
    <t>2610524H06Rik</t>
  </si>
  <si>
    <t>2610528A11Rik</t>
  </si>
  <si>
    <t>2700062C07Rik</t>
  </si>
  <si>
    <t>2700081O15Rik</t>
  </si>
  <si>
    <t>2810474O19Rik</t>
  </si>
  <si>
    <t>2900026A02Rik</t>
  </si>
  <si>
    <t>3110009E18Rik</t>
  </si>
  <si>
    <t>3300002I08Rik</t>
  </si>
  <si>
    <t>4921507P07Rik</t>
  </si>
  <si>
    <t>4921524J17Rik</t>
  </si>
  <si>
    <t>4921536K21Rik</t>
  </si>
  <si>
    <t>4930432K21Rik</t>
  </si>
  <si>
    <t>4930438A08Rik</t>
  </si>
  <si>
    <t>4930453N24Rik</t>
  </si>
  <si>
    <t>4930486L24Rik</t>
  </si>
  <si>
    <t>4930503L19Rik</t>
  </si>
  <si>
    <t>4930538K18Rik</t>
  </si>
  <si>
    <t>4931406C07Rik</t>
  </si>
  <si>
    <t>4933408B17Rik</t>
  </si>
  <si>
    <t>4933413G19Rik</t>
  </si>
  <si>
    <t>4933430I17Rik</t>
  </si>
  <si>
    <t>5031439G07Rik</t>
  </si>
  <si>
    <t>5430403G16Rik</t>
  </si>
  <si>
    <t>6430548M08Rik</t>
  </si>
  <si>
    <t>9030617O03Rik</t>
  </si>
  <si>
    <t>9130008F23Rik</t>
  </si>
  <si>
    <t>9130401M01Rik</t>
  </si>
  <si>
    <t>9230102O04Rik</t>
  </si>
  <si>
    <t>9430015G10Rik</t>
  </si>
  <si>
    <t>9430020K01Rik</t>
  </si>
  <si>
    <t>9430076C15Rik</t>
  </si>
  <si>
    <t>9930012K11Rik</t>
  </si>
  <si>
    <t>A1cf</t>
  </si>
  <si>
    <t>A230050P20Rik</t>
  </si>
  <si>
    <t>A530032D15Rik</t>
  </si>
  <si>
    <t>A630001G21Rik</t>
  </si>
  <si>
    <t>AA467197</t>
  </si>
  <si>
    <t>AA986860</t>
  </si>
  <si>
    <t>Aacs</t>
  </si>
  <si>
    <t>Aamdc</t>
  </si>
  <si>
    <t>Abca1</t>
  </si>
  <si>
    <t>Abca13</t>
  </si>
  <si>
    <t>Abca8b</t>
  </si>
  <si>
    <t>Abcb10</t>
  </si>
  <si>
    <t>Abcb1a</t>
  </si>
  <si>
    <t>Abcb1b</t>
  </si>
  <si>
    <t>Abcc2</t>
  </si>
  <si>
    <t>Abcc3</t>
  </si>
  <si>
    <t>Abcc4</t>
  </si>
  <si>
    <t>Abcc5</t>
  </si>
  <si>
    <t>Abcd1</t>
  </si>
  <si>
    <t>Abcd2</t>
  </si>
  <si>
    <t>Abcg2</t>
  </si>
  <si>
    <t>Abhd1</t>
  </si>
  <si>
    <t>Abhd10</t>
  </si>
  <si>
    <t>Abhd14a</t>
  </si>
  <si>
    <t>Abhd14b</t>
  </si>
  <si>
    <t>Abhd4</t>
  </si>
  <si>
    <t>Abhd5</t>
  </si>
  <si>
    <t>Abtb2</t>
  </si>
  <si>
    <t>Acaa1a</t>
  </si>
  <si>
    <t>Acaa1b</t>
  </si>
  <si>
    <t>Acaa2</t>
  </si>
  <si>
    <t>Acaca</t>
  </si>
  <si>
    <t>Acacb</t>
  </si>
  <si>
    <t>Acad8</t>
  </si>
  <si>
    <t>Acadm</t>
  </si>
  <si>
    <t>Acads</t>
  </si>
  <si>
    <t>Acap1</t>
  </si>
  <si>
    <t>Acap3</t>
  </si>
  <si>
    <t>Acat1</t>
  </si>
  <si>
    <t>Acat2</t>
  </si>
  <si>
    <t>Acbd4</t>
  </si>
  <si>
    <t>Acod1</t>
  </si>
  <si>
    <t>Acot4</t>
  </si>
  <si>
    <t>Acot7</t>
  </si>
  <si>
    <t>Acot9</t>
  </si>
  <si>
    <t>Acox2</t>
  </si>
  <si>
    <t>Acp5</t>
  </si>
  <si>
    <t>Acsbg1</t>
  </si>
  <si>
    <t>Acsf2</t>
  </si>
  <si>
    <t>Acsl1</t>
  </si>
  <si>
    <t>Acss1</t>
  </si>
  <si>
    <t>Acta2</t>
  </si>
  <si>
    <t>Actb</t>
  </si>
  <si>
    <t>Actg1</t>
  </si>
  <si>
    <t>Actg2</t>
  </si>
  <si>
    <t>Actl10</t>
  </si>
  <si>
    <t>Actn1</t>
  </si>
  <si>
    <t>Actr3</t>
  </si>
  <si>
    <t>Actr3b</t>
  </si>
  <si>
    <t>Acvr2b</t>
  </si>
  <si>
    <t>Acvrl1</t>
  </si>
  <si>
    <t>Acy1</t>
  </si>
  <si>
    <t>Acy3</t>
  </si>
  <si>
    <t>Adal</t>
  </si>
  <si>
    <t>Adam17</t>
  </si>
  <si>
    <t>Adam3</t>
  </si>
  <si>
    <t>Adam33</t>
  </si>
  <si>
    <t>Adam4</t>
  </si>
  <si>
    <t>Adam8</t>
  </si>
  <si>
    <t>Adamts1</t>
  </si>
  <si>
    <t>Adamts14</t>
  </si>
  <si>
    <t>Adamts4</t>
  </si>
  <si>
    <t>Adamts7</t>
  </si>
  <si>
    <t>Adamtsl4</t>
  </si>
  <si>
    <t>Adap2</t>
  </si>
  <si>
    <t>Adarb1</t>
  </si>
  <si>
    <t>Adat2</t>
  </si>
  <si>
    <t>Adcy2</t>
  </si>
  <si>
    <t>Adcy3</t>
  </si>
  <si>
    <t>Adcy6</t>
  </si>
  <si>
    <t>Adcy9</t>
  </si>
  <si>
    <t>Adgb</t>
  </si>
  <si>
    <t>Adgrb1</t>
  </si>
  <si>
    <t>Adgre1</t>
  </si>
  <si>
    <t>Adgre5</t>
  </si>
  <si>
    <t>Adgrg1</t>
  </si>
  <si>
    <t>Adgrl1</t>
  </si>
  <si>
    <t>Adgrl2</t>
  </si>
  <si>
    <t>Adh7</t>
  </si>
  <si>
    <t>Adi1</t>
  </si>
  <si>
    <t>Adig</t>
  </si>
  <si>
    <t>Adm</t>
  </si>
  <si>
    <t>Adnp2</t>
  </si>
  <si>
    <t>Adora2a</t>
  </si>
  <si>
    <t>Adora2b</t>
  </si>
  <si>
    <t>Adora3</t>
  </si>
  <si>
    <t>Adprhl1</t>
  </si>
  <si>
    <t>Adra1a</t>
  </si>
  <si>
    <t>Adrb2</t>
  </si>
  <si>
    <t>Adssl1</t>
  </si>
  <si>
    <t>Afap1l1</t>
  </si>
  <si>
    <t>Afmid</t>
  </si>
  <si>
    <t>Afp</t>
  </si>
  <si>
    <t>Agap2</t>
  </si>
  <si>
    <t>Agap3</t>
  </si>
  <si>
    <t>Agfg1</t>
  </si>
  <si>
    <t>Agl</t>
  </si>
  <si>
    <t>Agmo</t>
  </si>
  <si>
    <t>Ago4</t>
  </si>
  <si>
    <t>Agpat4</t>
  </si>
  <si>
    <t>Agpat9</t>
  </si>
  <si>
    <t>Agrn</t>
  </si>
  <si>
    <t>Ahi1</t>
  </si>
  <si>
    <t>Ahnak</t>
  </si>
  <si>
    <t>Ahrr</t>
  </si>
  <si>
    <t>Ahsa1</t>
  </si>
  <si>
    <t>AI429214</t>
  </si>
  <si>
    <t>AI661453</t>
  </si>
  <si>
    <t>Aif1</t>
  </si>
  <si>
    <t>Aim1l</t>
  </si>
  <si>
    <t>Airn</t>
  </si>
  <si>
    <t>Ajuba</t>
  </si>
  <si>
    <t>Ak1</t>
  </si>
  <si>
    <t>Ak3</t>
  </si>
  <si>
    <t>Ak5</t>
  </si>
  <si>
    <t>Ak8</t>
  </si>
  <si>
    <t>Akap1</t>
  </si>
  <si>
    <t>Akap3</t>
  </si>
  <si>
    <t>Akap6</t>
  </si>
  <si>
    <t>Akr1b3</t>
  </si>
  <si>
    <t>Akr1b7</t>
  </si>
  <si>
    <t>Akr1b8</t>
  </si>
  <si>
    <t>Akt3</t>
  </si>
  <si>
    <t>Aldh1a3</t>
  </si>
  <si>
    <t>Aldh1l2</t>
  </si>
  <si>
    <t>Aldh3b1</t>
  </si>
  <si>
    <t>Aldh4a1</t>
  </si>
  <si>
    <t>Aldh5a1</t>
  </si>
  <si>
    <t>Aldh9a1</t>
  </si>
  <si>
    <t>Aldoc</t>
  </si>
  <si>
    <t>Alkbh2</t>
  </si>
  <si>
    <t>Alox15</t>
  </si>
  <si>
    <t>Alox5</t>
  </si>
  <si>
    <t>Alox8</t>
  </si>
  <si>
    <t>Alpk2</t>
  </si>
  <si>
    <t>Als2cr12</t>
  </si>
  <si>
    <t>Alyref2</t>
  </si>
  <si>
    <t>Ambp</t>
  </si>
  <si>
    <t>Amdhd2</t>
  </si>
  <si>
    <t>Amd-ps4</t>
  </si>
  <si>
    <t>Amer1</t>
  </si>
  <si>
    <t>Amica1</t>
  </si>
  <si>
    <t>Amigo1</t>
  </si>
  <si>
    <t>Amigo3</t>
  </si>
  <si>
    <t>Ammecr1</t>
  </si>
  <si>
    <t>Amt</t>
  </si>
  <si>
    <t>Amz1</t>
  </si>
  <si>
    <t>Angptl2</t>
  </si>
  <si>
    <t>Angptl3</t>
  </si>
  <si>
    <t>Angptl6</t>
  </si>
  <si>
    <t>Angptl7</t>
  </si>
  <si>
    <t>Ank</t>
  </si>
  <si>
    <t>Ank2</t>
  </si>
  <si>
    <t>Ankdd1a</t>
  </si>
  <si>
    <t>Ankrd10</t>
  </si>
  <si>
    <t>Ankrd13a</t>
  </si>
  <si>
    <t>Ankrd13b</t>
  </si>
  <si>
    <t>Ankrd34a</t>
  </si>
  <si>
    <t>Ankrd37</t>
  </si>
  <si>
    <t>Ankrd46</t>
  </si>
  <si>
    <t>Ankrd49</t>
  </si>
  <si>
    <t>Ankrd50</t>
  </si>
  <si>
    <t>Ankrd52</t>
  </si>
  <si>
    <t>Ankrd66</t>
  </si>
  <si>
    <t>Ano6</t>
  </si>
  <si>
    <t>Anp32e</t>
  </si>
  <si>
    <t>Anpep</t>
  </si>
  <si>
    <t>Anxa1</t>
  </si>
  <si>
    <t>Anxa3</t>
  </si>
  <si>
    <t>Anxa9</t>
  </si>
  <si>
    <t>Aoah</t>
  </si>
  <si>
    <t>Aoc2</t>
  </si>
  <si>
    <t>Aox1</t>
  </si>
  <si>
    <t>Aox2</t>
  </si>
  <si>
    <t>Ap3m1</t>
  </si>
  <si>
    <t>Ap3s1</t>
  </si>
  <si>
    <t>Apaf1</t>
  </si>
  <si>
    <t>Apba3</t>
  </si>
  <si>
    <t>Apbb1ip</t>
  </si>
  <si>
    <t>Apex1</t>
  </si>
  <si>
    <t>Apex2</t>
  </si>
  <si>
    <t>Aplp2</t>
  </si>
  <si>
    <t>Apobec1</t>
  </si>
  <si>
    <t>Apod</t>
  </si>
  <si>
    <t>Apof</t>
  </si>
  <si>
    <t>Apol10b</t>
  </si>
  <si>
    <t>Apol7a</t>
  </si>
  <si>
    <t>Apol9a</t>
  </si>
  <si>
    <t>Apol9b</t>
  </si>
  <si>
    <t>Aqp3</t>
  </si>
  <si>
    <t>Aqp9</t>
  </si>
  <si>
    <t>Arap3</t>
  </si>
  <si>
    <t>Areg</t>
  </si>
  <si>
    <t>Arfgef3</t>
  </si>
  <si>
    <t>Arg2</t>
  </si>
  <si>
    <t>Arhgap1</t>
  </si>
  <si>
    <t>Arhgap17</t>
  </si>
  <si>
    <t>Arhgap22</t>
  </si>
  <si>
    <t>Arhgap24</t>
  </si>
  <si>
    <t>Arhgap27</t>
  </si>
  <si>
    <t>Arhgap30</t>
  </si>
  <si>
    <t>Arhgap31</t>
  </si>
  <si>
    <t>Arhgap33</t>
  </si>
  <si>
    <t>Arhgap4</t>
  </si>
  <si>
    <t>Arhgdig</t>
  </si>
  <si>
    <t>Arhgef10l</t>
  </si>
  <si>
    <t>Arhgef19</t>
  </si>
  <si>
    <t>Arhgef3</t>
  </si>
  <si>
    <t>Arhgef37</t>
  </si>
  <si>
    <t>Arhgef4</t>
  </si>
  <si>
    <t>Arhgef40</t>
  </si>
  <si>
    <t>Arhgef6</t>
  </si>
  <si>
    <t>Arhgef7</t>
  </si>
  <si>
    <t>Arid2</t>
  </si>
  <si>
    <t>Arid3a</t>
  </si>
  <si>
    <t>Arid3b</t>
  </si>
  <si>
    <t>Arl10</t>
  </si>
  <si>
    <t>Arl15</t>
  </si>
  <si>
    <t>Arl4c</t>
  </si>
  <si>
    <t>Arl4d</t>
  </si>
  <si>
    <t>Arl5a</t>
  </si>
  <si>
    <t>Arl5c</t>
  </si>
  <si>
    <t>Arl8b</t>
  </si>
  <si>
    <t>Armc2</t>
  </si>
  <si>
    <t>Armc3</t>
  </si>
  <si>
    <t>Armc9</t>
  </si>
  <si>
    <t>Arnt2</t>
  </si>
  <si>
    <t>Arrb1</t>
  </si>
  <si>
    <t>Arrb2</t>
  </si>
  <si>
    <t>Arrdc3</t>
  </si>
  <si>
    <t>Arrdc4</t>
  </si>
  <si>
    <t>Arsb</t>
  </si>
  <si>
    <t>Arsk</t>
  </si>
  <si>
    <t>Art3</t>
  </si>
  <si>
    <t>Asah2</t>
  </si>
  <si>
    <t>Asb10</t>
  </si>
  <si>
    <t>Asb11</t>
  </si>
  <si>
    <t>Asb13</t>
  </si>
  <si>
    <t>Asb2</t>
  </si>
  <si>
    <t>Ascc2</t>
  </si>
  <si>
    <t>Ash1l</t>
  </si>
  <si>
    <t>Asic1</t>
  </si>
  <si>
    <t>Ass1</t>
  </si>
  <si>
    <t>Atf1</t>
  </si>
  <si>
    <t>Atf3</t>
  </si>
  <si>
    <t>Atf4</t>
  </si>
  <si>
    <t>Atf5</t>
  </si>
  <si>
    <t>Atg12</t>
  </si>
  <si>
    <t>Atg2a</t>
  </si>
  <si>
    <t>Atg9b</t>
  </si>
  <si>
    <t>Atm</t>
  </si>
  <si>
    <t>Atp13a2</t>
  </si>
  <si>
    <t>Atp13a3</t>
  </si>
  <si>
    <t>Atp13a4</t>
  </si>
  <si>
    <t>Atp2a3</t>
  </si>
  <si>
    <t>Atp5g3</t>
  </si>
  <si>
    <t>Atp5j2</t>
  </si>
  <si>
    <t>Atp5k</t>
  </si>
  <si>
    <t>Atp6v0d2</t>
  </si>
  <si>
    <t>Atp6v1a</t>
  </si>
  <si>
    <t>Atp7b</t>
  </si>
  <si>
    <t>Atp8b2</t>
  </si>
  <si>
    <t>Atp9a</t>
  </si>
  <si>
    <t>Atraid</t>
  </si>
  <si>
    <t>Atrn</t>
  </si>
  <si>
    <t>Atrnl1</t>
  </si>
  <si>
    <t>Atxn7l3b</t>
  </si>
  <si>
    <t>Avil</t>
  </si>
  <si>
    <t>Avl9</t>
  </si>
  <si>
    <t>Avpi1</t>
  </si>
  <si>
    <t>AW146154</t>
  </si>
  <si>
    <t>Axdnd1</t>
  </si>
  <si>
    <t>Axl</t>
  </si>
  <si>
    <t>Azin1</t>
  </si>
  <si>
    <t>B2m</t>
  </si>
  <si>
    <t>B3glct</t>
  </si>
  <si>
    <t>B3gnt2</t>
  </si>
  <si>
    <t>B430306N03Rik</t>
  </si>
  <si>
    <t>B4galnt1</t>
  </si>
  <si>
    <t>B4galt5</t>
  </si>
  <si>
    <t>B4galt6</t>
  </si>
  <si>
    <t>Bag2</t>
  </si>
  <si>
    <t>Bahcc1</t>
  </si>
  <si>
    <t>Baiap2</t>
  </si>
  <si>
    <t>Baiap2l1</t>
  </si>
  <si>
    <t>Baiap2l2</t>
  </si>
  <si>
    <t>Bank1</t>
  </si>
  <si>
    <t>Basp1</t>
  </si>
  <si>
    <t>Batf2</t>
  </si>
  <si>
    <t>Batf3</t>
  </si>
  <si>
    <t>Bbs12</t>
  </si>
  <si>
    <t>Bbs7</t>
  </si>
  <si>
    <t>BC017158</t>
  </si>
  <si>
    <t>BC025920</t>
  </si>
  <si>
    <t>BC030867</t>
  </si>
  <si>
    <t>BC049352</t>
  </si>
  <si>
    <t>BC049715</t>
  </si>
  <si>
    <t>BC068281</t>
  </si>
  <si>
    <t>BC100451</t>
  </si>
  <si>
    <t>BC147527</t>
  </si>
  <si>
    <t>Bcam</t>
  </si>
  <si>
    <t>Bcar1</t>
  </si>
  <si>
    <t>Bcat2</t>
  </si>
  <si>
    <t>Bckdha</t>
  </si>
  <si>
    <t>Bcl2a1a</t>
  </si>
  <si>
    <t>Bcl2a1b</t>
  </si>
  <si>
    <t>Bcl2l1</t>
  </si>
  <si>
    <t>Bcl2l11</t>
  </si>
  <si>
    <t>Bcl2l14</t>
  </si>
  <si>
    <t>Bcl6</t>
  </si>
  <si>
    <t>Bcl6b</t>
  </si>
  <si>
    <t>Bcl7a</t>
  </si>
  <si>
    <t>Bcl9l</t>
  </si>
  <si>
    <t>Bco2</t>
  </si>
  <si>
    <t>Bcor</t>
  </si>
  <si>
    <t>BE692007</t>
  </si>
  <si>
    <t>Bend3</t>
  </si>
  <si>
    <t>Bend6</t>
  </si>
  <si>
    <t>Bet1</t>
  </si>
  <si>
    <t>Bfsp1</t>
  </si>
  <si>
    <t>Bglap</t>
  </si>
  <si>
    <t>Bglap2</t>
  </si>
  <si>
    <t>Bglap3</t>
  </si>
  <si>
    <t>Bhlhe40</t>
  </si>
  <si>
    <t>Bhlhe41</t>
  </si>
  <si>
    <t>Bin2</t>
  </si>
  <si>
    <t>Birc6</t>
  </si>
  <si>
    <t>Blvrb</t>
  </si>
  <si>
    <t>Bmf</t>
  </si>
  <si>
    <t>Bmp2</t>
  </si>
  <si>
    <t>Bmpr2</t>
  </si>
  <si>
    <t>Bnip3l</t>
  </si>
  <si>
    <t>Bod1</t>
  </si>
  <si>
    <t>Borcs5</t>
  </si>
  <si>
    <t>Bpgm</t>
  </si>
  <si>
    <t>Bphl</t>
  </si>
  <si>
    <t>Bpifc</t>
  </si>
  <si>
    <t>Brca1</t>
  </si>
  <si>
    <t>Brca2</t>
  </si>
  <si>
    <t>Brdt</t>
  </si>
  <si>
    <t>Brf2</t>
  </si>
  <si>
    <t>Brip1</t>
  </si>
  <si>
    <t>Brwd3</t>
  </si>
  <si>
    <t>Bsn</t>
  </si>
  <si>
    <t>Bst1</t>
  </si>
  <si>
    <t>Bst2</t>
  </si>
  <si>
    <t>Btbd19</t>
  </si>
  <si>
    <t>Btbd8</t>
  </si>
  <si>
    <t>Btg1</t>
  </si>
  <si>
    <t>Bub1</t>
  </si>
  <si>
    <t>Bub1b</t>
  </si>
  <si>
    <t>Bzrap1</t>
  </si>
  <si>
    <t>C130026I21Rik</t>
  </si>
  <si>
    <t>C130050O18Rik</t>
  </si>
  <si>
    <t>C1qa</t>
  </si>
  <si>
    <t>C1qb</t>
  </si>
  <si>
    <t>C1qc</t>
  </si>
  <si>
    <t>C1qtnf1</t>
  </si>
  <si>
    <t>C1ra</t>
  </si>
  <si>
    <t>C1rb</t>
  </si>
  <si>
    <t>C1rl</t>
  </si>
  <si>
    <t>C1s1</t>
  </si>
  <si>
    <t>C1s2</t>
  </si>
  <si>
    <t>C230096K16Rik</t>
  </si>
  <si>
    <t>C2cd2</t>
  </si>
  <si>
    <t>C2cd2l</t>
  </si>
  <si>
    <t>C2cd4c</t>
  </si>
  <si>
    <t>C3</t>
  </si>
  <si>
    <t>C330027C09Rik</t>
  </si>
  <si>
    <t>C3ar1</t>
  </si>
  <si>
    <t>C4a</t>
  </si>
  <si>
    <t>C4b</t>
  </si>
  <si>
    <t>C5ar1</t>
  </si>
  <si>
    <t>C77080</t>
  </si>
  <si>
    <t>C87436</t>
  </si>
  <si>
    <t>C8g</t>
  </si>
  <si>
    <t>Cables2</t>
  </si>
  <si>
    <t>Cabp4</t>
  </si>
  <si>
    <t>Cabyr</t>
  </si>
  <si>
    <t>Cacna2d4</t>
  </si>
  <si>
    <t>Cacnb1</t>
  </si>
  <si>
    <t>Cacng6</t>
  </si>
  <si>
    <t>Cacng8</t>
  </si>
  <si>
    <t>Cad</t>
  </si>
  <si>
    <t>Cadps</t>
  </si>
  <si>
    <t>Cage1</t>
  </si>
  <si>
    <t>Calcb</t>
  </si>
  <si>
    <t>Calcrl</t>
  </si>
  <si>
    <t>Calml4</t>
  </si>
  <si>
    <t>Calr3</t>
  </si>
  <si>
    <t>Camk1</t>
  </si>
  <si>
    <t>Camk2a</t>
  </si>
  <si>
    <t>Camk2d</t>
  </si>
  <si>
    <t>Camkk2</t>
  </si>
  <si>
    <t>Camkmt</t>
  </si>
  <si>
    <t>Capn12</t>
  </si>
  <si>
    <t>Capn7</t>
  </si>
  <si>
    <t>Capns2</t>
  </si>
  <si>
    <t>Capza2</t>
  </si>
  <si>
    <t>Car12</t>
  </si>
  <si>
    <t>Car13</t>
  </si>
  <si>
    <t>Car2</t>
  </si>
  <si>
    <t>Car6</t>
  </si>
  <si>
    <t>Car7</t>
  </si>
  <si>
    <t>Card14</t>
  </si>
  <si>
    <t>Carlr</t>
  </si>
  <si>
    <t>Carmil1</t>
  </si>
  <si>
    <t>Carmil2</t>
  </si>
  <si>
    <t>Caskin1</t>
  </si>
  <si>
    <t>Casp1</t>
  </si>
  <si>
    <t>Casp4</t>
  </si>
  <si>
    <t>Casp7</t>
  </si>
  <si>
    <t>Casp9</t>
  </si>
  <si>
    <t>Cass4</t>
  </si>
  <si>
    <t>Cat</t>
  </si>
  <si>
    <t>Catip</t>
  </si>
  <si>
    <t>Catsperd</t>
  </si>
  <si>
    <t>Cav2</t>
  </si>
  <si>
    <t>Cbr2</t>
  </si>
  <si>
    <t>Cbr4</t>
  </si>
  <si>
    <t>Cbx2</t>
  </si>
  <si>
    <t>Cbx6</t>
  </si>
  <si>
    <t>Cbx7</t>
  </si>
  <si>
    <t>Cbx8</t>
  </si>
  <si>
    <t>Cby1</t>
  </si>
  <si>
    <t>Ccbe1</t>
  </si>
  <si>
    <t>Ccdc106</t>
  </si>
  <si>
    <t>Ccdc109b</t>
  </si>
  <si>
    <t>Ccdc112</t>
  </si>
  <si>
    <t>Ccdc120</t>
  </si>
  <si>
    <t>Ccdc125</t>
  </si>
  <si>
    <t>Ccdc130</t>
  </si>
  <si>
    <t>Ccdc136</t>
  </si>
  <si>
    <t>Ccdc141</t>
  </si>
  <si>
    <t>Ccdc155</t>
  </si>
  <si>
    <t>Ccdc166</t>
  </si>
  <si>
    <t>Ccdc17</t>
  </si>
  <si>
    <t>Ccdc174</t>
  </si>
  <si>
    <t>Ccdc180</t>
  </si>
  <si>
    <t>Ccdc32</t>
  </si>
  <si>
    <t>Ccdc40</t>
  </si>
  <si>
    <t>Ccdc54</t>
  </si>
  <si>
    <t>Ccdc59</t>
  </si>
  <si>
    <t>Ccdc69</t>
  </si>
  <si>
    <t>Ccdc71l</t>
  </si>
  <si>
    <t>Ccdc78</t>
  </si>
  <si>
    <t>Ccdc7a</t>
  </si>
  <si>
    <t>Ccdc7b</t>
  </si>
  <si>
    <t>Ccdc80</t>
  </si>
  <si>
    <t>Ccdc85c</t>
  </si>
  <si>
    <t>Ccdc88c</t>
  </si>
  <si>
    <t>Ccdc92</t>
  </si>
  <si>
    <t>Ccdc96</t>
  </si>
  <si>
    <t>Ccl12</t>
  </si>
  <si>
    <t>Ccl2</t>
  </si>
  <si>
    <t>Ccl22</t>
  </si>
  <si>
    <t>Ccl3</t>
  </si>
  <si>
    <t>Ccl4</t>
  </si>
  <si>
    <t>Ccl5</t>
  </si>
  <si>
    <t>Ccl6</t>
  </si>
  <si>
    <t>Ccl7</t>
  </si>
  <si>
    <t>Ccl8</t>
  </si>
  <si>
    <t>Ccl9</t>
  </si>
  <si>
    <t>Ccnb1</t>
  </si>
  <si>
    <t>Ccnd2</t>
  </si>
  <si>
    <t>Ccne2</t>
  </si>
  <si>
    <t>Ccng2</t>
  </si>
  <si>
    <t>Ccnh</t>
  </si>
  <si>
    <t>Ccnj</t>
  </si>
  <si>
    <t>Ccno</t>
  </si>
  <si>
    <t>Ccny</t>
  </si>
  <si>
    <t>Ccr1</t>
  </si>
  <si>
    <t>Ccr2</t>
  </si>
  <si>
    <t>Ccr5</t>
  </si>
  <si>
    <t>Ccr7</t>
  </si>
  <si>
    <t>Ccr9</t>
  </si>
  <si>
    <t>Ccrl2</t>
  </si>
  <si>
    <t>Ccsap</t>
  </si>
  <si>
    <t>Cd101</t>
  </si>
  <si>
    <t>Cd109</t>
  </si>
  <si>
    <t>Cd164</t>
  </si>
  <si>
    <t>Cd177</t>
  </si>
  <si>
    <t>Cd1d1</t>
  </si>
  <si>
    <t>Cd200</t>
  </si>
  <si>
    <t>Cd200r1</t>
  </si>
  <si>
    <t>Cd200r2</t>
  </si>
  <si>
    <t>Cd200r3</t>
  </si>
  <si>
    <t>Cd207</t>
  </si>
  <si>
    <t>Cd22</t>
  </si>
  <si>
    <t>Cd24a</t>
  </si>
  <si>
    <t>Cd274</t>
  </si>
  <si>
    <t>Cd28</t>
  </si>
  <si>
    <t>Cd300c</t>
  </si>
  <si>
    <t>Cd300c2</t>
  </si>
  <si>
    <t>Cd300e</t>
  </si>
  <si>
    <t>Cd300ld</t>
  </si>
  <si>
    <t>Cd300ld2</t>
  </si>
  <si>
    <t>Cd300ld3</t>
  </si>
  <si>
    <t>Cd300ld5</t>
  </si>
  <si>
    <t>Cd300lf</t>
  </si>
  <si>
    <t>Cd300lg</t>
  </si>
  <si>
    <t>Cd302</t>
  </si>
  <si>
    <t>Cd33</t>
  </si>
  <si>
    <t>Cd36</t>
  </si>
  <si>
    <t>Cd4</t>
  </si>
  <si>
    <t>Cd40</t>
  </si>
  <si>
    <t>Cd44</t>
  </si>
  <si>
    <t>Cd46</t>
  </si>
  <si>
    <t>Cd5</t>
  </si>
  <si>
    <t>Cd52</t>
  </si>
  <si>
    <t>Cd53</t>
  </si>
  <si>
    <t>Cd5l</t>
  </si>
  <si>
    <t>Cd69</t>
  </si>
  <si>
    <t>Cd74</t>
  </si>
  <si>
    <t>Cd80</t>
  </si>
  <si>
    <t>Cd81</t>
  </si>
  <si>
    <t>Cd83</t>
  </si>
  <si>
    <t>Cd84</t>
  </si>
  <si>
    <t>Cd86</t>
  </si>
  <si>
    <t>Cd9</t>
  </si>
  <si>
    <t>Cd93</t>
  </si>
  <si>
    <t>Cdadc1</t>
  </si>
  <si>
    <t>Cdan1</t>
  </si>
  <si>
    <t>Cdc14a</t>
  </si>
  <si>
    <t>Cdc20b</t>
  </si>
  <si>
    <t>Cdc42ep3</t>
  </si>
  <si>
    <t>Cdc42ep4</t>
  </si>
  <si>
    <t>Cdc42se1</t>
  </si>
  <si>
    <t>Cdc45</t>
  </si>
  <si>
    <t>Cdc7</t>
  </si>
  <si>
    <t>Cdca7</t>
  </si>
  <si>
    <t>Cdca8</t>
  </si>
  <si>
    <t>Cdcp1</t>
  </si>
  <si>
    <t>Cdh17</t>
  </si>
  <si>
    <t>Cdhr3</t>
  </si>
  <si>
    <t>Cdip1</t>
  </si>
  <si>
    <t>Cdk10</t>
  </si>
  <si>
    <t>Cdk16</t>
  </si>
  <si>
    <t>Cdk3-ps</t>
  </si>
  <si>
    <t>Cdk5r1</t>
  </si>
  <si>
    <t>Cdkn3</t>
  </si>
  <si>
    <t>Cdo1</t>
  </si>
  <si>
    <t>Cdr2</t>
  </si>
  <si>
    <t>Cdsn</t>
  </si>
  <si>
    <t>Cdt1</t>
  </si>
  <si>
    <t>Cdyl2</t>
  </si>
  <si>
    <t>Ceacam19</t>
  </si>
  <si>
    <t>Cela1</t>
  </si>
  <si>
    <t>Celf3</t>
  </si>
  <si>
    <t>Celf5</t>
  </si>
  <si>
    <t>Celf6</t>
  </si>
  <si>
    <t>Celsr3</t>
  </si>
  <si>
    <t>Cenpe</t>
  </si>
  <si>
    <t>Cenpi</t>
  </si>
  <si>
    <t>Cenpn</t>
  </si>
  <si>
    <t>Cenpq</t>
  </si>
  <si>
    <t>Cenpt</t>
  </si>
  <si>
    <t>Cenpu</t>
  </si>
  <si>
    <t>Cenpv</t>
  </si>
  <si>
    <t>Cenpw</t>
  </si>
  <si>
    <t>Cep128</t>
  </si>
  <si>
    <t>Cep135</t>
  </si>
  <si>
    <t>Cep290</t>
  </si>
  <si>
    <t>Cep41</t>
  </si>
  <si>
    <t>Cep55</t>
  </si>
  <si>
    <t>Cep72</t>
  </si>
  <si>
    <t>Cep83</t>
  </si>
  <si>
    <t>Cep95</t>
  </si>
  <si>
    <t>Cerk</t>
  </si>
  <si>
    <t>Cers4</t>
  </si>
  <si>
    <t>Cers5</t>
  </si>
  <si>
    <t>Cetn2</t>
  </si>
  <si>
    <t>Cetn4</t>
  </si>
  <si>
    <t>Cfap74</t>
  </si>
  <si>
    <t>Cfb</t>
  </si>
  <si>
    <t>Cfh</t>
  </si>
  <si>
    <t>Cgref1</t>
  </si>
  <si>
    <t>Chac1</t>
  </si>
  <si>
    <t>Chd2</t>
  </si>
  <si>
    <t>Chd3os</t>
  </si>
  <si>
    <t>Chd4</t>
  </si>
  <si>
    <t>Chek1</t>
  </si>
  <si>
    <t>Chn1</t>
  </si>
  <si>
    <t>Chpf</t>
  </si>
  <si>
    <t>Chrm3</t>
  </si>
  <si>
    <t>Chrm4</t>
  </si>
  <si>
    <t>Chst1</t>
  </si>
  <si>
    <t>Chst10</t>
  </si>
  <si>
    <t>Chst12</t>
  </si>
  <si>
    <t>Chst3</t>
  </si>
  <si>
    <t>Chsy3</t>
  </si>
  <si>
    <t>Chtf18</t>
  </si>
  <si>
    <t>Ciart</t>
  </si>
  <si>
    <t>Ciita</t>
  </si>
  <si>
    <t>Cish</t>
  </si>
  <si>
    <t>Cited2</t>
  </si>
  <si>
    <t>Ckb</t>
  </si>
  <si>
    <t>Clcf1</t>
  </si>
  <si>
    <t>Clcn1</t>
  </si>
  <si>
    <t>Clcn4</t>
  </si>
  <si>
    <t>Clcn7</t>
  </si>
  <si>
    <t>Cldn11</t>
  </si>
  <si>
    <t>Clec10a</t>
  </si>
  <si>
    <t>Clec11a</t>
  </si>
  <si>
    <t>Clec12a</t>
  </si>
  <si>
    <t>Clec1a</t>
  </si>
  <si>
    <t>Clec1b</t>
  </si>
  <si>
    <t>Clec2d</t>
  </si>
  <si>
    <t>Clec2l</t>
  </si>
  <si>
    <t>Clec4a1</t>
  </si>
  <si>
    <t>Clec4a2</t>
  </si>
  <si>
    <t>Clec4a3</t>
  </si>
  <si>
    <t>Clec4a4</t>
  </si>
  <si>
    <t>Clec4b1</t>
  </si>
  <si>
    <t>Clec4e</t>
  </si>
  <si>
    <t>Clec4n</t>
  </si>
  <si>
    <t>Clec5a</t>
  </si>
  <si>
    <t>Clec7a</t>
  </si>
  <si>
    <t>Clec9a</t>
  </si>
  <si>
    <t>Clgn</t>
  </si>
  <si>
    <t>Clip2</t>
  </si>
  <si>
    <t>Clip4</t>
  </si>
  <si>
    <t>Clspn</t>
  </si>
  <si>
    <t>Clstn1</t>
  </si>
  <si>
    <t>Clstn3</t>
  </si>
  <si>
    <t>Clu</t>
  </si>
  <si>
    <t>Cmah</t>
  </si>
  <si>
    <t>Cmpk2</t>
  </si>
  <si>
    <t>Cmtm3</t>
  </si>
  <si>
    <t>Cmtm4</t>
  </si>
  <si>
    <t>Cnbd2</t>
  </si>
  <si>
    <t>Cnksr1</t>
  </si>
  <si>
    <t>Cnn2</t>
  </si>
  <si>
    <t>Cnnm3</t>
  </si>
  <si>
    <t>Cnnm4</t>
  </si>
  <si>
    <t>Cnot6</t>
  </si>
  <si>
    <t>Cnot6l</t>
  </si>
  <si>
    <t>Cnr2</t>
  </si>
  <si>
    <t>Cnrip1</t>
  </si>
  <si>
    <t>Cntd1</t>
  </si>
  <si>
    <t>Coa4</t>
  </si>
  <si>
    <t>Coasy</t>
  </si>
  <si>
    <t>Cog7</t>
  </si>
  <si>
    <t>Col11a2</t>
  </si>
  <si>
    <t>Col15a1</t>
  </si>
  <si>
    <t>Col18a1</t>
  </si>
  <si>
    <t>Col23a1</t>
  </si>
  <si>
    <t>Col27a1</t>
  </si>
  <si>
    <t>Col4a1</t>
  </si>
  <si>
    <t>Col4a2</t>
  </si>
  <si>
    <t>Col4a3bp</t>
  </si>
  <si>
    <t>Col4a6</t>
  </si>
  <si>
    <t>Col6a3</t>
  </si>
  <si>
    <t>Col9a3</t>
  </si>
  <si>
    <t>Colec12</t>
  </si>
  <si>
    <t>Colgalt1</t>
  </si>
  <si>
    <t>Comt</t>
  </si>
  <si>
    <t>Copz2</t>
  </si>
  <si>
    <t>Coq5</t>
  </si>
  <si>
    <t>Coq8a</t>
  </si>
  <si>
    <t>Coro1a</t>
  </si>
  <si>
    <t>Coro1c</t>
  </si>
  <si>
    <t>Coro2a</t>
  </si>
  <si>
    <t>Cox20</t>
  </si>
  <si>
    <t>Cox4i2</t>
  </si>
  <si>
    <t>Cox7a1</t>
  </si>
  <si>
    <t>Cpd</t>
  </si>
  <si>
    <t>Cpe</t>
  </si>
  <si>
    <t>Cpeb2</t>
  </si>
  <si>
    <t>Cpeb4</t>
  </si>
  <si>
    <t>Cpne2</t>
  </si>
  <si>
    <t>Cpped1</t>
  </si>
  <si>
    <t>Cpq</t>
  </si>
  <si>
    <t>Cpt1a</t>
  </si>
  <si>
    <t>Cpt1c</t>
  </si>
  <si>
    <t>Cpxm1</t>
  </si>
  <si>
    <t>Cracr2b</t>
  </si>
  <si>
    <t>Cradd</t>
  </si>
  <si>
    <t>Crat</t>
  </si>
  <si>
    <t>Creb3</t>
  </si>
  <si>
    <t>Creb3l2</t>
  </si>
  <si>
    <t>Creb3l4</t>
  </si>
  <si>
    <t>Crebrf</t>
  </si>
  <si>
    <t>Creg2</t>
  </si>
  <si>
    <t>Crem</t>
  </si>
  <si>
    <t>Crip1</t>
  </si>
  <si>
    <t>Crip2</t>
  </si>
  <si>
    <t>Crlf2</t>
  </si>
  <si>
    <t>Crtam</t>
  </si>
  <si>
    <t>Crtap</t>
  </si>
  <si>
    <t>Cryga</t>
  </si>
  <si>
    <t>Cryl1</t>
  </si>
  <si>
    <t>Csad</t>
  </si>
  <si>
    <t>Csdc2</t>
  </si>
  <si>
    <t>Csf1</t>
  </si>
  <si>
    <t>Csf2rb</t>
  </si>
  <si>
    <t>Csf2rb2</t>
  </si>
  <si>
    <t>Csf3</t>
  </si>
  <si>
    <t>Csf3r</t>
  </si>
  <si>
    <t>Csnk1g2</t>
  </si>
  <si>
    <t>Csprs</t>
  </si>
  <si>
    <t>Csrnp1</t>
  </si>
  <si>
    <t>Csrnp2</t>
  </si>
  <si>
    <t>Csrp2</t>
  </si>
  <si>
    <t>Cst7</t>
  </si>
  <si>
    <t>Cstf2t</t>
  </si>
  <si>
    <t>Cstl1</t>
  </si>
  <si>
    <t>Ctc1</t>
  </si>
  <si>
    <t>Ctdsp1</t>
  </si>
  <si>
    <t>Ctdsp2</t>
  </si>
  <si>
    <t>Ctdspl</t>
  </si>
  <si>
    <t>Cth</t>
  </si>
  <si>
    <t>Ctla2b</t>
  </si>
  <si>
    <t>Ctnnbip1</t>
  </si>
  <si>
    <t>Ctnnd1</t>
  </si>
  <si>
    <t>Ctrl</t>
  </si>
  <si>
    <t>Ctsc</t>
  </si>
  <si>
    <t>Ctse</t>
  </si>
  <si>
    <t>Ctsf</t>
  </si>
  <si>
    <t>Ctsh</t>
  </si>
  <si>
    <t>Ctsk</t>
  </si>
  <si>
    <t>Cubn</t>
  </si>
  <si>
    <t>Cuta</t>
  </si>
  <si>
    <t>Cux1</t>
  </si>
  <si>
    <t>Cx3cr1</t>
  </si>
  <si>
    <t>Cxcl10</t>
  </si>
  <si>
    <t>Cxcl11</t>
  </si>
  <si>
    <t>Cxcl14</t>
  </si>
  <si>
    <t>Cxcl16</t>
  </si>
  <si>
    <t>Cxcl2</t>
  </si>
  <si>
    <t>Cxcl9</t>
  </si>
  <si>
    <t>Cxcr1</t>
  </si>
  <si>
    <t>Cxcr3</t>
  </si>
  <si>
    <t>Cxcr4</t>
  </si>
  <si>
    <t>Cyb561</t>
  </si>
  <si>
    <t>Cyb5a</t>
  </si>
  <si>
    <t>Cyb5b</t>
  </si>
  <si>
    <t>Cyb5d1</t>
  </si>
  <si>
    <t>Cyb5r3</t>
  </si>
  <si>
    <t>Cyb5rl</t>
  </si>
  <si>
    <t>Cybb</t>
  </si>
  <si>
    <t>Cyp11a1</t>
  </si>
  <si>
    <t>Cyp27a1</t>
  </si>
  <si>
    <t>Cyp2c55</t>
  </si>
  <si>
    <t>Cyp2s1</t>
  </si>
  <si>
    <t>Cyp2u1</t>
  </si>
  <si>
    <t>Cyp4f17</t>
  </si>
  <si>
    <t>Cyp51</t>
  </si>
  <si>
    <t>Cysltr1</t>
  </si>
  <si>
    <t>Cystm1</t>
  </si>
  <si>
    <t>Cytip</t>
  </si>
  <si>
    <t>D16Ertd472e</t>
  </si>
  <si>
    <t>D2Bwg1423e</t>
  </si>
  <si>
    <t>D2hgdh</t>
  </si>
  <si>
    <t>D3Ertd751e</t>
  </si>
  <si>
    <t>D630023F18Rik</t>
  </si>
  <si>
    <t>D6Ertd527e</t>
  </si>
  <si>
    <t>D930048N14Rik</t>
  </si>
  <si>
    <t>Dad1</t>
  </si>
  <si>
    <t>Dag1</t>
  </si>
  <si>
    <t>Dap</t>
  </si>
  <si>
    <t>Daxx</t>
  </si>
  <si>
    <t>Dbi</t>
  </si>
  <si>
    <t>Dcaf15</t>
  </si>
  <si>
    <t>Dchs1</t>
  </si>
  <si>
    <t>Dcstamp</t>
  </si>
  <si>
    <t>Ddias</t>
  </si>
  <si>
    <t>Ddit3</t>
  </si>
  <si>
    <t>Ddit4</t>
  </si>
  <si>
    <t>Ddr2</t>
  </si>
  <si>
    <t>Ddx3x</t>
  </si>
  <si>
    <t>Ddx4</t>
  </si>
  <si>
    <t>Ddx52</t>
  </si>
  <si>
    <t>Ddx58</t>
  </si>
  <si>
    <t>Ddx6</t>
  </si>
  <si>
    <t>Ddx60</t>
  </si>
  <si>
    <t>Dedd2</t>
  </si>
  <si>
    <t>Def6</t>
  </si>
  <si>
    <t>Degs2</t>
  </si>
  <si>
    <t>Dek</t>
  </si>
  <si>
    <t>Dennd1c</t>
  </si>
  <si>
    <t>Dennd2a</t>
  </si>
  <si>
    <t>Dennd2d</t>
  </si>
  <si>
    <t>Dennd3</t>
  </si>
  <si>
    <t>Dennd4c</t>
  </si>
  <si>
    <t>Dennd6b</t>
  </si>
  <si>
    <t>Deptor</t>
  </si>
  <si>
    <t>Des</t>
  </si>
  <si>
    <t>Dgat2</t>
  </si>
  <si>
    <t>Dgcr14</t>
  </si>
  <si>
    <t>Dgcr8</t>
  </si>
  <si>
    <t>Dgka</t>
  </si>
  <si>
    <t>Dgkh</t>
  </si>
  <si>
    <t>Dhcr24</t>
  </si>
  <si>
    <t>Dhcr7</t>
  </si>
  <si>
    <t>Dhdh</t>
  </si>
  <si>
    <t>Dhfr</t>
  </si>
  <si>
    <t>Dhrs13</t>
  </si>
  <si>
    <t>Dhx40</t>
  </si>
  <si>
    <t>Dhx58</t>
  </si>
  <si>
    <t>Dhx9</t>
  </si>
  <si>
    <t>Diaph3</t>
  </si>
  <si>
    <t>Dido1</t>
  </si>
  <si>
    <t>Dio2</t>
  </si>
  <si>
    <t>Dip2a</t>
  </si>
  <si>
    <t>Dkk2</t>
  </si>
  <si>
    <t>Dlg2</t>
  </si>
  <si>
    <t>Dlg3</t>
  </si>
  <si>
    <t>Dlg4</t>
  </si>
  <si>
    <t>Dlgap5</t>
  </si>
  <si>
    <t>Dll4</t>
  </si>
  <si>
    <t>Dmpk</t>
  </si>
  <si>
    <t>Dmwd</t>
  </si>
  <si>
    <t>Dmxl2</t>
  </si>
  <si>
    <t>Dna2</t>
  </si>
  <si>
    <t>Dnaaf3</t>
  </si>
  <si>
    <t>Dnah3</t>
  </si>
  <si>
    <t>Dnah8</t>
  </si>
  <si>
    <t>Dnaja4</t>
  </si>
  <si>
    <t>Dnajb11</t>
  </si>
  <si>
    <t>Dnajb14</t>
  </si>
  <si>
    <t>Dnajb5</t>
  </si>
  <si>
    <t>Dnajc10</t>
  </si>
  <si>
    <t>Dnajc12</t>
  </si>
  <si>
    <t>Dnajc27</t>
  </si>
  <si>
    <t>Dnajc28</t>
  </si>
  <si>
    <t>Dnajc3</t>
  </si>
  <si>
    <t>Dnase1l3</t>
  </si>
  <si>
    <t>Dnase2a</t>
  </si>
  <si>
    <t>Dner</t>
  </si>
  <si>
    <t>Dnm1</t>
  </si>
  <si>
    <t>Dnmbp</t>
  </si>
  <si>
    <t>Dnmt3a</t>
  </si>
  <si>
    <t>Dnmt3b</t>
  </si>
  <si>
    <t>Dnmt3l</t>
  </si>
  <si>
    <t>Dnttip2</t>
  </si>
  <si>
    <t>Dock1</t>
  </si>
  <si>
    <t>Dock2</t>
  </si>
  <si>
    <t>Dock3</t>
  </si>
  <si>
    <t>Dock4</t>
  </si>
  <si>
    <t>Dock5</t>
  </si>
  <si>
    <t>Dok1</t>
  </si>
  <si>
    <t>Dok7</t>
  </si>
  <si>
    <t>Dolk</t>
  </si>
  <si>
    <t>Dpagt1</t>
  </si>
  <si>
    <t>Dpep3</t>
  </si>
  <si>
    <t>Dpf1</t>
  </si>
  <si>
    <t>Dpp10</t>
  </si>
  <si>
    <t>Dpys</t>
  </si>
  <si>
    <t>Dram1</t>
  </si>
  <si>
    <t>Drp2</t>
  </si>
  <si>
    <t>Dscc1</t>
  </si>
  <si>
    <t>Dst</t>
  </si>
  <si>
    <t>Dtl</t>
  </si>
  <si>
    <t>Dtx1</t>
  </si>
  <si>
    <t>Dtx3l</t>
  </si>
  <si>
    <t>Dus2</t>
  </si>
  <si>
    <t>Dus4l</t>
  </si>
  <si>
    <t>Dusp1</t>
  </si>
  <si>
    <t>Dusp10</t>
  </si>
  <si>
    <t>Dusp13</t>
  </si>
  <si>
    <t>Dusp16</t>
  </si>
  <si>
    <t>Dusp2</t>
  </si>
  <si>
    <t>Dusp22</t>
  </si>
  <si>
    <t>Dusp23</t>
  </si>
  <si>
    <t>Dusp27</t>
  </si>
  <si>
    <t>Dusp3</t>
  </si>
  <si>
    <t>Dusp4</t>
  </si>
  <si>
    <t>Dusp5</t>
  </si>
  <si>
    <t>Dusp6</t>
  </si>
  <si>
    <t>Dusp8</t>
  </si>
  <si>
    <t>Dync2h1</t>
  </si>
  <si>
    <t>Dynll1</t>
  </si>
  <si>
    <t>Dyrk3</t>
  </si>
  <si>
    <t>Dyrk4</t>
  </si>
  <si>
    <t>Dyx1c1</t>
  </si>
  <si>
    <t>E030030I06Rik</t>
  </si>
  <si>
    <t>E130208F15Rik</t>
  </si>
  <si>
    <t>E2f5</t>
  </si>
  <si>
    <t>E2f8</t>
  </si>
  <si>
    <t>E330009J07Rik</t>
  </si>
  <si>
    <t>Eaf1</t>
  </si>
  <si>
    <t>Ebi3</t>
  </si>
  <si>
    <t>Ece1</t>
  </si>
  <si>
    <t>Echdc1</t>
  </si>
  <si>
    <t>Echdc2</t>
  </si>
  <si>
    <t>Echdc3</t>
  </si>
  <si>
    <t>Ecm1</t>
  </si>
  <si>
    <t>Ecscr</t>
  </si>
  <si>
    <t>Eda2r</t>
  </si>
  <si>
    <t>Edem1</t>
  </si>
  <si>
    <t>Edn1</t>
  </si>
  <si>
    <t>Eea1</t>
  </si>
  <si>
    <t>Eef1a2</t>
  </si>
  <si>
    <t>Eef1akmt1</t>
  </si>
  <si>
    <t>Eepd1</t>
  </si>
  <si>
    <t>Efcab11</t>
  </si>
  <si>
    <t>Efcab6</t>
  </si>
  <si>
    <t>Efcab8</t>
  </si>
  <si>
    <t>Efcc1</t>
  </si>
  <si>
    <t>Efhd1</t>
  </si>
  <si>
    <t>Efna1</t>
  </si>
  <si>
    <t>Efna2</t>
  </si>
  <si>
    <t>Efr3b</t>
  </si>
  <si>
    <t>Egln1</t>
  </si>
  <si>
    <t>Egln3</t>
  </si>
  <si>
    <t>Egr1</t>
  </si>
  <si>
    <t>Egr2</t>
  </si>
  <si>
    <t>Ehd1</t>
  </si>
  <si>
    <t>Ehd2</t>
  </si>
  <si>
    <t>Eif1</t>
  </si>
  <si>
    <t>Eif1ad</t>
  </si>
  <si>
    <t>Eif2ak2</t>
  </si>
  <si>
    <t>Eif2ak3</t>
  </si>
  <si>
    <t>Eif4a2</t>
  </si>
  <si>
    <t>Eif4ebp2</t>
  </si>
  <si>
    <t>Eif5</t>
  </si>
  <si>
    <t>Eldr</t>
  </si>
  <si>
    <t>Ell2</t>
  </si>
  <si>
    <t>Elovl3</t>
  </si>
  <si>
    <t>Elovl6</t>
  </si>
  <si>
    <t>Emc8</t>
  </si>
  <si>
    <t>Eme1</t>
  </si>
  <si>
    <t>Emilin2</t>
  </si>
  <si>
    <t>Emp2</t>
  </si>
  <si>
    <t>Emp3</t>
  </si>
  <si>
    <t>Enc1</t>
  </si>
  <si>
    <t>Eng</t>
  </si>
  <si>
    <t>Eno2</t>
  </si>
  <si>
    <t>Eno4</t>
  </si>
  <si>
    <t>Enpp2</t>
  </si>
  <si>
    <t>Enthd1</t>
  </si>
  <si>
    <t>Entpd1</t>
  </si>
  <si>
    <t>Entpd5</t>
  </si>
  <si>
    <t>Entpd6</t>
  </si>
  <si>
    <t>Entpd7</t>
  </si>
  <si>
    <t>Epas1</t>
  </si>
  <si>
    <t>Epb41l4aos</t>
  </si>
  <si>
    <t>Epha2</t>
  </si>
  <si>
    <t>Ephx1</t>
  </si>
  <si>
    <t>Epm2a</t>
  </si>
  <si>
    <t>Epn2</t>
  </si>
  <si>
    <t>Eps8l1</t>
  </si>
  <si>
    <t>Epsti1</t>
  </si>
  <si>
    <t>Eqtn</t>
  </si>
  <si>
    <t>Erap1</t>
  </si>
  <si>
    <t>Erc1</t>
  </si>
  <si>
    <t>Ercc1</t>
  </si>
  <si>
    <t>Erdr1</t>
  </si>
  <si>
    <t>Eri3</t>
  </si>
  <si>
    <t>Ern1</t>
  </si>
  <si>
    <t>Erp27</t>
  </si>
  <si>
    <t>Erp29</t>
  </si>
  <si>
    <t>Esco2</t>
  </si>
  <si>
    <t>Esd</t>
  </si>
  <si>
    <t>Espn</t>
  </si>
  <si>
    <t>Esr1</t>
  </si>
  <si>
    <t>Esyt1</t>
  </si>
  <si>
    <t>Etfb</t>
  </si>
  <si>
    <t>Etfbkmt</t>
  </si>
  <si>
    <t>Ets2</t>
  </si>
  <si>
    <t>Etv4</t>
  </si>
  <si>
    <t>Etv5</t>
  </si>
  <si>
    <t>Eva1b</t>
  </si>
  <si>
    <t>Eva1c</t>
  </si>
  <si>
    <t>Evi5</t>
  </si>
  <si>
    <t>Evl</t>
  </si>
  <si>
    <t>Exd1</t>
  </si>
  <si>
    <t>Exoc3l</t>
  </si>
  <si>
    <t>Exoc3l2</t>
  </si>
  <si>
    <t>Exosc10</t>
  </si>
  <si>
    <t>Ext1</t>
  </si>
  <si>
    <t>Extl1</t>
  </si>
  <si>
    <t>Extl2</t>
  </si>
  <si>
    <t>Eya4</t>
  </si>
  <si>
    <t>F10</t>
  </si>
  <si>
    <t>F11r</t>
  </si>
  <si>
    <t>F3</t>
  </si>
  <si>
    <t>F7</t>
  </si>
  <si>
    <t>F8</t>
  </si>
  <si>
    <t>F830016B08Rik</t>
  </si>
  <si>
    <t>F830045P16Rik</t>
  </si>
  <si>
    <t>Faap24</t>
  </si>
  <si>
    <t>Fabp3</t>
  </si>
  <si>
    <t>Fabp4</t>
  </si>
  <si>
    <t>Fabp5</t>
  </si>
  <si>
    <t>Fabp7</t>
  </si>
  <si>
    <t>Fads1</t>
  </si>
  <si>
    <t>Fads2</t>
  </si>
  <si>
    <t>Fads3</t>
  </si>
  <si>
    <t>Fads6</t>
  </si>
  <si>
    <t>Faf1</t>
  </si>
  <si>
    <t>Fahd1</t>
  </si>
  <si>
    <t>Fam102a</t>
  </si>
  <si>
    <t>Fam102b</t>
  </si>
  <si>
    <t>Fam107b</t>
  </si>
  <si>
    <t>Fam109a</t>
  </si>
  <si>
    <t>Fam118b</t>
  </si>
  <si>
    <t>Fam126b</t>
  </si>
  <si>
    <t>Fam134a</t>
  </si>
  <si>
    <t>Fam134b</t>
  </si>
  <si>
    <t>Fam13a</t>
  </si>
  <si>
    <t>Fam13c</t>
  </si>
  <si>
    <t>Fam162a</t>
  </si>
  <si>
    <t>Fam167b</t>
  </si>
  <si>
    <t>Fam171a2</t>
  </si>
  <si>
    <t>Fam171b</t>
  </si>
  <si>
    <t>Fam186b</t>
  </si>
  <si>
    <t>Fam188b</t>
  </si>
  <si>
    <t>Fam198b</t>
  </si>
  <si>
    <t>Fam19a2</t>
  </si>
  <si>
    <t>Fam19a3</t>
  </si>
  <si>
    <t>Fam20c</t>
  </si>
  <si>
    <t>Fam210b</t>
  </si>
  <si>
    <t>Fam212a</t>
  </si>
  <si>
    <t>Fam212b</t>
  </si>
  <si>
    <t>Fam214a</t>
  </si>
  <si>
    <t>Fam214b</t>
  </si>
  <si>
    <t>Fam234b</t>
  </si>
  <si>
    <t>Fam26f</t>
  </si>
  <si>
    <t>Fam3b</t>
  </si>
  <si>
    <t>Fam3c</t>
  </si>
  <si>
    <t>Fam43a</t>
  </si>
  <si>
    <t>Fam46a</t>
  </si>
  <si>
    <t>Fam46c</t>
  </si>
  <si>
    <t>Fam49a</t>
  </si>
  <si>
    <t>Fam49b</t>
  </si>
  <si>
    <t>Fam53b</t>
  </si>
  <si>
    <t>Fam63b</t>
  </si>
  <si>
    <t>Fam65a</t>
  </si>
  <si>
    <t>Fam65c</t>
  </si>
  <si>
    <t>Fam71a</t>
  </si>
  <si>
    <t>Fam72a</t>
  </si>
  <si>
    <t>Fam78a</t>
  </si>
  <si>
    <t>Fam78b</t>
  </si>
  <si>
    <t>Fam83f</t>
  </si>
  <si>
    <t>Fam84b</t>
  </si>
  <si>
    <t>Fanca</t>
  </si>
  <si>
    <t>Fancd2</t>
  </si>
  <si>
    <t>Fanci</t>
  </si>
  <si>
    <t>Fancm</t>
  </si>
  <si>
    <t>Far1</t>
  </si>
  <si>
    <t>Fas</t>
  </si>
  <si>
    <t>Fasn</t>
  </si>
  <si>
    <t>Fat3</t>
  </si>
  <si>
    <t>Fbln5</t>
  </si>
  <si>
    <t>Fbn1</t>
  </si>
  <si>
    <t>Fbxl12</t>
  </si>
  <si>
    <t>Fbxl16</t>
  </si>
  <si>
    <t>Fbxl20</t>
  </si>
  <si>
    <t>Fbxl22</t>
  </si>
  <si>
    <t>Fbxl8</t>
  </si>
  <si>
    <t>Fbxo10</t>
  </si>
  <si>
    <t>Fbxo21</t>
  </si>
  <si>
    <t>Fbxo32</t>
  </si>
  <si>
    <t>Fbxo47</t>
  </si>
  <si>
    <t>Fbxo48</t>
  </si>
  <si>
    <t>Fbxo5</t>
  </si>
  <si>
    <t>Fbxo6</t>
  </si>
  <si>
    <t>Fbxo7</t>
  </si>
  <si>
    <t>Fbxo8</t>
  </si>
  <si>
    <t>Fbxo9</t>
  </si>
  <si>
    <t>Fbxw10</t>
  </si>
  <si>
    <t>Fbxw17</t>
  </si>
  <si>
    <t>Fcgr1</t>
  </si>
  <si>
    <t>Fcgr3</t>
  </si>
  <si>
    <t>Fcgr4</t>
  </si>
  <si>
    <t>Fcho1</t>
  </si>
  <si>
    <t>Fcho2</t>
  </si>
  <si>
    <t>Fcor</t>
  </si>
  <si>
    <t>Fdps</t>
  </si>
  <si>
    <t>Fdxacb1</t>
  </si>
  <si>
    <t>Ffar2</t>
  </si>
  <si>
    <t>Fgd2</t>
  </si>
  <si>
    <t>Fgd6</t>
  </si>
  <si>
    <t>Fgf11</t>
  </si>
  <si>
    <t>Fgf13</t>
  </si>
  <si>
    <t>Fgfr1op</t>
  </si>
  <si>
    <t>Fggy</t>
  </si>
  <si>
    <t>Fgl2</t>
  </si>
  <si>
    <t>Fgr</t>
  </si>
  <si>
    <t>Fhad1</t>
  </si>
  <si>
    <t>Fhdc1</t>
  </si>
  <si>
    <t>Fhit</t>
  </si>
  <si>
    <t>Fhl4</t>
  </si>
  <si>
    <t>Fhod3</t>
  </si>
  <si>
    <t>Fig4</t>
  </si>
  <si>
    <t>Filip1l</t>
  </si>
  <si>
    <t>Fip1l1</t>
  </si>
  <si>
    <t>Firre</t>
  </si>
  <si>
    <t>Fkbp11</t>
  </si>
  <si>
    <t>Fkbp14</t>
  </si>
  <si>
    <t>Fkbp1a</t>
  </si>
  <si>
    <t>Fkbp1b</t>
  </si>
  <si>
    <t>Fkbp7</t>
  </si>
  <si>
    <t>Fktn</t>
  </si>
  <si>
    <t>Flrt2</t>
  </si>
  <si>
    <t>Flrt3</t>
  </si>
  <si>
    <t>Flt1</t>
  </si>
  <si>
    <t>Flt3l</t>
  </si>
  <si>
    <t>Flt4</t>
  </si>
  <si>
    <t>Fmn1</t>
  </si>
  <si>
    <t>Fmnl3</t>
  </si>
  <si>
    <t>Fmo4</t>
  </si>
  <si>
    <t>Fmr1</t>
  </si>
  <si>
    <t>Fmr1nb</t>
  </si>
  <si>
    <t>Fndc10</t>
  </si>
  <si>
    <t>Fnip2</t>
  </si>
  <si>
    <t>Folr1</t>
  </si>
  <si>
    <t>Folr2</t>
  </si>
  <si>
    <t>Fos</t>
  </si>
  <si>
    <t>Fosb</t>
  </si>
  <si>
    <t>Fosl1</t>
  </si>
  <si>
    <t>Fosl2</t>
  </si>
  <si>
    <t>Foxk1</t>
  </si>
  <si>
    <t>Foxn3</t>
  </si>
  <si>
    <t>Foxo3</t>
  </si>
  <si>
    <t>Foxo4</t>
  </si>
  <si>
    <t>Foxred1</t>
  </si>
  <si>
    <t>Fpr2</t>
  </si>
  <si>
    <t>Frat1</t>
  </si>
  <si>
    <t>Frat2</t>
  </si>
  <si>
    <t>Frk</t>
  </si>
  <si>
    <t>Frmd4b</t>
  </si>
  <si>
    <t>Frmpd1</t>
  </si>
  <si>
    <t>Frrs1</t>
  </si>
  <si>
    <t>Fry</t>
  </si>
  <si>
    <t>Fstl5</t>
  </si>
  <si>
    <t>Fth1</t>
  </si>
  <si>
    <t>Ftl1</t>
  </si>
  <si>
    <t>Fut1</t>
  </si>
  <si>
    <t>Fut10</t>
  </si>
  <si>
    <t>Fut7</t>
  </si>
  <si>
    <t>Fxr2</t>
  </si>
  <si>
    <t>Fxyd2</t>
  </si>
  <si>
    <t>Fyb</t>
  </si>
  <si>
    <t>Fyn</t>
  </si>
  <si>
    <t>Fzd2</t>
  </si>
  <si>
    <t>Fzd4</t>
  </si>
  <si>
    <t>Fzd5</t>
  </si>
  <si>
    <t>Fzd6</t>
  </si>
  <si>
    <t>Fzd7</t>
  </si>
  <si>
    <t>Fzd8</t>
  </si>
  <si>
    <t>G3bp2</t>
  </si>
  <si>
    <t>Gab2</t>
  </si>
  <si>
    <t>Gabarapl1</t>
  </si>
  <si>
    <t>Gabpb1</t>
  </si>
  <si>
    <t>Gabrg2</t>
  </si>
  <si>
    <t>Gadd45a</t>
  </si>
  <si>
    <t>Gadd45b</t>
  </si>
  <si>
    <t>Gadd45g</t>
  </si>
  <si>
    <t>Galc</t>
  </si>
  <si>
    <t>Gale</t>
  </si>
  <si>
    <t>Galk2</t>
  </si>
  <si>
    <t>Galns</t>
  </si>
  <si>
    <t>Galnt15</t>
  </si>
  <si>
    <t>Galnt3</t>
  </si>
  <si>
    <t>Galnt4</t>
  </si>
  <si>
    <t>Gamt</t>
  </si>
  <si>
    <t>Garnl3</t>
  </si>
  <si>
    <t>Gas2l3</t>
  </si>
  <si>
    <t>Gas5</t>
  </si>
  <si>
    <t>Gas6</t>
  </si>
  <si>
    <t>Gas7</t>
  </si>
  <si>
    <t>Gata2</t>
  </si>
  <si>
    <t>Gata3</t>
  </si>
  <si>
    <t>Gatb</t>
  </si>
  <si>
    <t>Gatsl2</t>
  </si>
  <si>
    <t>Gba</t>
  </si>
  <si>
    <t>Gbas</t>
  </si>
  <si>
    <t>Gbp10</t>
  </si>
  <si>
    <t>Gbp11</t>
  </si>
  <si>
    <t>Gbp2</t>
  </si>
  <si>
    <t>Gbp2b</t>
  </si>
  <si>
    <t>Gbp3</t>
  </si>
  <si>
    <t>Gbp4</t>
  </si>
  <si>
    <t>Gbp5</t>
  </si>
  <si>
    <t>Gbp6</t>
  </si>
  <si>
    <t>Gbp7</t>
  </si>
  <si>
    <t>Gbp8</t>
  </si>
  <si>
    <t>Gbp9</t>
  </si>
  <si>
    <t>Gbx1</t>
  </si>
  <si>
    <t>Gca</t>
  </si>
  <si>
    <t>Gch1</t>
  </si>
  <si>
    <t>Gchfr</t>
  </si>
  <si>
    <t>Gclm</t>
  </si>
  <si>
    <t>Gcnt2</t>
  </si>
  <si>
    <t>Gda</t>
  </si>
  <si>
    <t>Gdap1l1</t>
  </si>
  <si>
    <t>Gde1</t>
  </si>
  <si>
    <t>Gdf15</t>
  </si>
  <si>
    <t>Gdpd1</t>
  </si>
  <si>
    <t>Gdpgp1</t>
  </si>
  <si>
    <t>Gem</t>
  </si>
  <si>
    <t>Gfi1</t>
  </si>
  <si>
    <t>Gfm2</t>
  </si>
  <si>
    <t>Gfod1</t>
  </si>
  <si>
    <t>Gfpt2</t>
  </si>
  <si>
    <t>Gfy</t>
  </si>
  <si>
    <t>Gga2</t>
  </si>
  <si>
    <t>Ggcx</t>
  </si>
  <si>
    <t>Ggh</t>
  </si>
  <si>
    <t>Ggt1</t>
  </si>
  <si>
    <t>Ggta1</t>
  </si>
  <si>
    <t>Ghdc</t>
  </si>
  <si>
    <t>Gins3</t>
  </si>
  <si>
    <t>Gipr</t>
  </si>
  <si>
    <t>Gk</t>
  </si>
  <si>
    <t>Glcci1</t>
  </si>
  <si>
    <t>Gldc</t>
  </si>
  <si>
    <t>Gli1</t>
  </si>
  <si>
    <t>Glipr1</t>
  </si>
  <si>
    <t>Glipr2</t>
  </si>
  <si>
    <t>Glis1</t>
  </si>
  <si>
    <t>Glo1</t>
  </si>
  <si>
    <t>Glp2r</t>
  </si>
  <si>
    <t>Glrp1</t>
  </si>
  <si>
    <t>Glrx</t>
  </si>
  <si>
    <t>Gls</t>
  </si>
  <si>
    <t>Glt8d1</t>
  </si>
  <si>
    <t>Gltp</t>
  </si>
  <si>
    <t>Gltscr1</t>
  </si>
  <si>
    <t>Glul</t>
  </si>
  <si>
    <t>Gm10320</t>
  </si>
  <si>
    <t>Gm10521</t>
  </si>
  <si>
    <t>Gm10642</t>
  </si>
  <si>
    <t>Gm10676</t>
  </si>
  <si>
    <t>Gm10762</t>
  </si>
  <si>
    <t>Gm12185</t>
  </si>
  <si>
    <t>Gm12216</t>
  </si>
  <si>
    <t>Gm12258</t>
  </si>
  <si>
    <t>Gm14085</t>
  </si>
  <si>
    <t>Gm14137</t>
  </si>
  <si>
    <t>Gm14322</t>
  </si>
  <si>
    <t>Gm14443</t>
  </si>
  <si>
    <t>Gm14548</t>
  </si>
  <si>
    <t>Gm15440</t>
  </si>
  <si>
    <t>Gm15448</t>
  </si>
  <si>
    <t>Gm15821</t>
  </si>
  <si>
    <t>Gm17334</t>
  </si>
  <si>
    <t>Gm17530</t>
  </si>
  <si>
    <t>Gm19345</t>
  </si>
  <si>
    <t>Gm19684</t>
  </si>
  <si>
    <t>Gm20696</t>
  </si>
  <si>
    <t>Gm22</t>
  </si>
  <si>
    <t>Gm340</t>
  </si>
  <si>
    <t>Gm37416</t>
  </si>
  <si>
    <t>Gm38394</t>
  </si>
  <si>
    <t>Gm4070</t>
  </si>
  <si>
    <t>Gm4131</t>
  </si>
  <si>
    <t>Gm42517</t>
  </si>
  <si>
    <t>Gm4841</t>
  </si>
  <si>
    <t>Gm4924</t>
  </si>
  <si>
    <t>Gm4951</t>
  </si>
  <si>
    <t>Gm5112</t>
  </si>
  <si>
    <t>Gm5127</t>
  </si>
  <si>
    <t>Gm5150</t>
  </si>
  <si>
    <t>Gm6034</t>
  </si>
  <si>
    <t>Gm6377</t>
  </si>
  <si>
    <t>Gm6904</t>
  </si>
  <si>
    <t>Gm826</t>
  </si>
  <si>
    <t>Gm8369</t>
  </si>
  <si>
    <t>Gm8909</t>
  </si>
  <si>
    <t>Gm973</t>
  </si>
  <si>
    <t>Gm9733</t>
  </si>
  <si>
    <t>Gm9844</t>
  </si>
  <si>
    <t>Gm9949</t>
  </si>
  <si>
    <t>Gm996</t>
  </si>
  <si>
    <t>Gmds</t>
  </si>
  <si>
    <t>Gmeb2</t>
  </si>
  <si>
    <t>Gmpr</t>
  </si>
  <si>
    <t>Gna13</t>
  </si>
  <si>
    <t>Gna15</t>
  </si>
  <si>
    <t>Gnaq</t>
  </si>
  <si>
    <t>Gnat2</t>
  </si>
  <si>
    <t>Gnat3</t>
  </si>
  <si>
    <t>Gnb4</t>
  </si>
  <si>
    <t>Gng11</t>
  </si>
  <si>
    <t>Gng12</t>
  </si>
  <si>
    <t>Gng2</t>
  </si>
  <si>
    <t>Gng4</t>
  </si>
  <si>
    <t>Gng8</t>
  </si>
  <si>
    <t>Gnl1</t>
  </si>
  <si>
    <t>Gnptab</t>
  </si>
  <si>
    <t>Gnrh1</t>
  </si>
  <si>
    <t>Golga7b</t>
  </si>
  <si>
    <t>Golm1</t>
  </si>
  <si>
    <t>Golph3l</t>
  </si>
  <si>
    <t>Gpa33</t>
  </si>
  <si>
    <t>Gpank1</t>
  </si>
  <si>
    <t>Gpc1</t>
  </si>
  <si>
    <t>Gpcpd1</t>
  </si>
  <si>
    <t>Gpd1l</t>
  </si>
  <si>
    <t>Gpnmb</t>
  </si>
  <si>
    <t>Gpr132</t>
  </si>
  <si>
    <t>Gpr135</t>
  </si>
  <si>
    <t>Gpr141</t>
  </si>
  <si>
    <t>Gpr146</t>
  </si>
  <si>
    <t>Gpr155</t>
  </si>
  <si>
    <t>Gpr157</t>
  </si>
  <si>
    <t>Gpr160</t>
  </si>
  <si>
    <t>Gpr176</t>
  </si>
  <si>
    <t>Gpr179</t>
  </si>
  <si>
    <t>Gpr18</t>
  </si>
  <si>
    <t>Gpr180</t>
  </si>
  <si>
    <t>Gpr183</t>
  </si>
  <si>
    <t>Gpr3</t>
  </si>
  <si>
    <t>Gpr31b</t>
  </si>
  <si>
    <t>Gpr35</t>
  </si>
  <si>
    <t>Gpr4</t>
  </si>
  <si>
    <t>Gpr45</t>
  </si>
  <si>
    <t>Gpr61</t>
  </si>
  <si>
    <t>Gpr65</t>
  </si>
  <si>
    <t>Gpr84</t>
  </si>
  <si>
    <t>Gpr85</t>
  </si>
  <si>
    <t>Gprasp1</t>
  </si>
  <si>
    <t>Gprc5a</t>
  </si>
  <si>
    <t>Gprc5d</t>
  </si>
  <si>
    <t>Gpt</t>
  </si>
  <si>
    <t>Gpx1</t>
  </si>
  <si>
    <t>Gramd1a</t>
  </si>
  <si>
    <t>Gramd4</t>
  </si>
  <si>
    <t>Grap2</t>
  </si>
  <si>
    <t>Grb10</t>
  </si>
  <si>
    <t>Grcc10</t>
  </si>
  <si>
    <t>Grhl1</t>
  </si>
  <si>
    <t>Grin1</t>
  </si>
  <si>
    <t>Grina</t>
  </si>
  <si>
    <t>Grip1</t>
  </si>
  <si>
    <t>Grk5</t>
  </si>
  <si>
    <t>Grtp1</t>
  </si>
  <si>
    <t>Gsap</t>
  </si>
  <si>
    <t>Gsg1</t>
  </si>
  <si>
    <t>Gskip</t>
  </si>
  <si>
    <t>Gsta3</t>
  </si>
  <si>
    <t>Gstm1</t>
  </si>
  <si>
    <t>Gstm4</t>
  </si>
  <si>
    <t>Gstp1</t>
  </si>
  <si>
    <t>Gstp2</t>
  </si>
  <si>
    <t>Gstp3</t>
  </si>
  <si>
    <t>Gstp-ps</t>
  </si>
  <si>
    <t>Gtf2i</t>
  </si>
  <si>
    <t>Gtpbp2</t>
  </si>
  <si>
    <t>Gtpbp6</t>
  </si>
  <si>
    <t>Gtse1</t>
  </si>
  <si>
    <t>Gucy2g</t>
  </si>
  <si>
    <t>Gusb</t>
  </si>
  <si>
    <t>H1f0</t>
  </si>
  <si>
    <t>H2-Aa</t>
  </si>
  <si>
    <t>H2-Ab1</t>
  </si>
  <si>
    <t>H2afv</t>
  </si>
  <si>
    <t>H2-Bl</t>
  </si>
  <si>
    <t>H2-D1</t>
  </si>
  <si>
    <t>H2-DMa</t>
  </si>
  <si>
    <t>H2-DMb1</t>
  </si>
  <si>
    <t>H2-DMb2</t>
  </si>
  <si>
    <t>H2-Eb1</t>
  </si>
  <si>
    <t>H2-K1</t>
  </si>
  <si>
    <t>H2-K2</t>
  </si>
  <si>
    <t>H2-M2</t>
  </si>
  <si>
    <t>H2-M3</t>
  </si>
  <si>
    <t>H2-Oa</t>
  </si>
  <si>
    <t>H2-Ob</t>
  </si>
  <si>
    <t>H2-Q1</t>
  </si>
  <si>
    <t>H2-Q10</t>
  </si>
  <si>
    <t>H2-Q2</t>
  </si>
  <si>
    <t>H2-Q4</t>
  </si>
  <si>
    <t>H2-Q5</t>
  </si>
  <si>
    <t>H2-Q6</t>
  </si>
  <si>
    <t>H2-Q7</t>
  </si>
  <si>
    <t>H2-T10</t>
  </si>
  <si>
    <t>H2-T22</t>
  </si>
  <si>
    <t>H2-T23</t>
  </si>
  <si>
    <t>H2-T3</t>
  </si>
  <si>
    <t>H3f3a</t>
  </si>
  <si>
    <t>H3f3c</t>
  </si>
  <si>
    <t>Haao</t>
  </si>
  <si>
    <t>Habp4</t>
  </si>
  <si>
    <t>Hacd1</t>
  </si>
  <si>
    <t>Hacd2</t>
  </si>
  <si>
    <t>Hadh</t>
  </si>
  <si>
    <t>Hamp2</t>
  </si>
  <si>
    <t>Hao1</t>
  </si>
  <si>
    <t>Hap1</t>
  </si>
  <si>
    <t>Hat1</t>
  </si>
  <si>
    <t>Haus5</t>
  </si>
  <si>
    <t>Haus6</t>
  </si>
  <si>
    <t>Havcr2</t>
  </si>
  <si>
    <t>Hbegf</t>
  </si>
  <si>
    <t>Hcar2</t>
  </si>
  <si>
    <t>Hck</t>
  </si>
  <si>
    <t>Hcn2</t>
  </si>
  <si>
    <t>Hdac11</t>
  </si>
  <si>
    <t>Hdac7</t>
  </si>
  <si>
    <t>Hdac8</t>
  </si>
  <si>
    <t>Hdc</t>
  </si>
  <si>
    <t>Hddc2</t>
  </si>
  <si>
    <t>Hdgfrp3</t>
  </si>
  <si>
    <t>Hdhd3</t>
  </si>
  <si>
    <t>Heatr9</t>
  </si>
  <si>
    <t>Hebp1</t>
  </si>
  <si>
    <t>Hebp2</t>
  </si>
  <si>
    <t>Hemk1</t>
  </si>
  <si>
    <t>Herc6</t>
  </si>
  <si>
    <t>Herpud1</t>
  </si>
  <si>
    <t>Hes6</t>
  </si>
  <si>
    <t>Hexim1</t>
  </si>
  <si>
    <t>Hexim2</t>
  </si>
  <si>
    <t>Hhipl1</t>
  </si>
  <si>
    <t>Hif1a</t>
  </si>
  <si>
    <t>Hilpda</t>
  </si>
  <si>
    <t>Hip1r</t>
  </si>
  <si>
    <t>Hipk2</t>
  </si>
  <si>
    <t>Hist1h1a</t>
  </si>
  <si>
    <t>Hist1h1b</t>
  </si>
  <si>
    <t>Hist1h2ab</t>
  </si>
  <si>
    <t>Hist1h2ac</t>
  </si>
  <si>
    <t>Hist1h2ad</t>
  </si>
  <si>
    <t>Hist1h2af</t>
  </si>
  <si>
    <t>Hist1h2ah</t>
  </si>
  <si>
    <t>Hist1h2ai</t>
  </si>
  <si>
    <t>Hist1h2al</t>
  </si>
  <si>
    <t>Hist1h2an</t>
  </si>
  <si>
    <t>Hist1h2bc</t>
  </si>
  <si>
    <t>Hist1h2bh</t>
  </si>
  <si>
    <t>Hist1h2bj</t>
  </si>
  <si>
    <t>Hist1h2bk</t>
  </si>
  <si>
    <t>Hist1h2bl</t>
  </si>
  <si>
    <t>Hist1h2bm</t>
  </si>
  <si>
    <t>Hist1h2bn</t>
  </si>
  <si>
    <t>Hist1h3a</t>
  </si>
  <si>
    <t>Hist1h3b</t>
  </si>
  <si>
    <t>Hist1h3g</t>
  </si>
  <si>
    <t>Hist1h3h</t>
  </si>
  <si>
    <t>Hist1h4a</t>
  </si>
  <si>
    <t>Hist1h4b</t>
  </si>
  <si>
    <t>Hist1h4f</t>
  </si>
  <si>
    <t>Hist2h2bb</t>
  </si>
  <si>
    <t>Hist2h2be</t>
  </si>
  <si>
    <t>Hist2h3c2</t>
  </si>
  <si>
    <t>Hist3h2a</t>
  </si>
  <si>
    <t>Hk2</t>
  </si>
  <si>
    <t>Hk3</t>
  </si>
  <si>
    <t>Hlx</t>
  </si>
  <si>
    <t>Hm629797</t>
  </si>
  <si>
    <t>Hmcn1</t>
  </si>
  <si>
    <t>Hmcn2</t>
  </si>
  <si>
    <t>Hmga1</t>
  </si>
  <si>
    <t>Hmga2</t>
  </si>
  <si>
    <t>Hmgb3</t>
  </si>
  <si>
    <t>Hmgcs1</t>
  </si>
  <si>
    <t>Hmox1</t>
  </si>
  <si>
    <t>Hmx3</t>
  </si>
  <si>
    <t>Hn1l</t>
  </si>
  <si>
    <t>Hnrnpa2b1</t>
  </si>
  <si>
    <t>Hnrnpdl</t>
  </si>
  <si>
    <t>Hnrnph1</t>
  </si>
  <si>
    <t>Hnrnpll</t>
  </si>
  <si>
    <t>Hnrnpm</t>
  </si>
  <si>
    <t>Hoga1</t>
  </si>
  <si>
    <t>Homez</t>
  </si>
  <si>
    <t>Hook2</t>
  </si>
  <si>
    <t>Hotairm1</t>
  </si>
  <si>
    <t>Hoxa2</t>
  </si>
  <si>
    <t>Hoxa7</t>
  </si>
  <si>
    <t>Hoxb5os</t>
  </si>
  <si>
    <t>Hoxb7</t>
  </si>
  <si>
    <t>Hoxb8</t>
  </si>
  <si>
    <t>Hoxb9</t>
  </si>
  <si>
    <t>Hp</t>
  </si>
  <si>
    <t>Hpcal1</t>
  </si>
  <si>
    <t>Hpdl</t>
  </si>
  <si>
    <t>Hpgds</t>
  </si>
  <si>
    <t>Hs2st1</t>
  </si>
  <si>
    <t>Hs3st1</t>
  </si>
  <si>
    <t>Hs3st3b1</t>
  </si>
  <si>
    <t>Hsd17b14</t>
  </si>
  <si>
    <t>Hsd17b2</t>
  </si>
  <si>
    <t>Hsd17b4</t>
  </si>
  <si>
    <t>Hsd3b7</t>
  </si>
  <si>
    <t>Hsdl2</t>
  </si>
  <si>
    <t>Hsf2bp</t>
  </si>
  <si>
    <t>Hsp90b1</t>
  </si>
  <si>
    <t>Hspa1a</t>
  </si>
  <si>
    <t>Hspa1b</t>
  </si>
  <si>
    <t>Hspa5</t>
  </si>
  <si>
    <t>Hspa8</t>
  </si>
  <si>
    <t>Hspb6</t>
  </si>
  <si>
    <t>Hspb7</t>
  </si>
  <si>
    <t>Hspbap1</t>
  </si>
  <si>
    <t>Htatip2</t>
  </si>
  <si>
    <t>Htr1b</t>
  </si>
  <si>
    <t>Htr1f</t>
  </si>
  <si>
    <t>Htra1</t>
  </si>
  <si>
    <t>Htra4</t>
  </si>
  <si>
    <t>Hvcn1</t>
  </si>
  <si>
    <t>Hyal1</t>
  </si>
  <si>
    <t>Hyls1</t>
  </si>
  <si>
    <t>Hyou1</t>
  </si>
  <si>
    <t>I830077J02Rik</t>
  </si>
  <si>
    <t>Ica1</t>
  </si>
  <si>
    <t>Ica1l</t>
  </si>
  <si>
    <t>Icam2</t>
  </si>
  <si>
    <t>Icam4</t>
  </si>
  <si>
    <t>Icos</t>
  </si>
  <si>
    <t>Icosl</t>
  </si>
  <si>
    <t>Id1</t>
  </si>
  <si>
    <t>Id2</t>
  </si>
  <si>
    <t>Id3</t>
  </si>
  <si>
    <t>Idh1</t>
  </si>
  <si>
    <t>Idh2</t>
  </si>
  <si>
    <t>Idi1</t>
  </si>
  <si>
    <t>Idnk</t>
  </si>
  <si>
    <t>Ids</t>
  </si>
  <si>
    <t>Idua</t>
  </si>
  <si>
    <t>Ier5l</t>
  </si>
  <si>
    <t>Ifi202b</t>
  </si>
  <si>
    <t>Ifi203</t>
  </si>
  <si>
    <t>Ifi204</t>
  </si>
  <si>
    <t>Ifi205</t>
  </si>
  <si>
    <t>Ifi206</t>
  </si>
  <si>
    <t>Ifi208</t>
  </si>
  <si>
    <t>Ifi209</t>
  </si>
  <si>
    <t>Ifi211</t>
  </si>
  <si>
    <t>Ifi214</t>
  </si>
  <si>
    <t>Ifi27</t>
  </si>
  <si>
    <t>Ifi27l2a</t>
  </si>
  <si>
    <t>Ifi44l</t>
  </si>
  <si>
    <t>Ifi47</t>
  </si>
  <si>
    <t>Ifih1</t>
  </si>
  <si>
    <t>Ifit1</t>
  </si>
  <si>
    <t>Ifit1bl1</t>
  </si>
  <si>
    <t>Ifit1bl2</t>
  </si>
  <si>
    <t>Ifit2</t>
  </si>
  <si>
    <t>Ifit3</t>
  </si>
  <si>
    <t>Ifit3b</t>
  </si>
  <si>
    <t>Ifitm2</t>
  </si>
  <si>
    <t>Ifitm3</t>
  </si>
  <si>
    <t>Ifnb1</t>
  </si>
  <si>
    <t>Ifrd1</t>
  </si>
  <si>
    <t>Ift140</t>
  </si>
  <si>
    <t>Ift20</t>
  </si>
  <si>
    <t>Ift80</t>
  </si>
  <si>
    <t>Igf1</t>
  </si>
  <si>
    <t>Igf2bp2</t>
  </si>
  <si>
    <t>Igf2bp3</t>
  </si>
  <si>
    <t>Igf2r</t>
  </si>
  <si>
    <t>Igfbp4</t>
  </si>
  <si>
    <t>Igfbp6</t>
  </si>
  <si>
    <t>Ighd</t>
  </si>
  <si>
    <t>Ighd4-1</t>
  </si>
  <si>
    <t>Ighg2c</t>
  </si>
  <si>
    <t>Ighj1</t>
  </si>
  <si>
    <t>Ighj2</t>
  </si>
  <si>
    <t>Ighj4</t>
  </si>
  <si>
    <t>Ighm</t>
  </si>
  <si>
    <t>Igip</t>
  </si>
  <si>
    <t>Igsf6</t>
  </si>
  <si>
    <t>Igsf9</t>
  </si>
  <si>
    <t>Igtp</t>
  </si>
  <si>
    <t>Iigp1</t>
  </si>
  <si>
    <t>Ikbip</t>
  </si>
  <si>
    <t>Il10</t>
  </si>
  <si>
    <t>Il10ra</t>
  </si>
  <si>
    <t>Il12rb1</t>
  </si>
  <si>
    <t>Il12rb2</t>
  </si>
  <si>
    <t>Il15</t>
  </si>
  <si>
    <t>Il15ra</t>
  </si>
  <si>
    <t>Il16</t>
  </si>
  <si>
    <t>Il17rc</t>
  </si>
  <si>
    <t>Il18bp</t>
  </si>
  <si>
    <t>Il18rap</t>
  </si>
  <si>
    <t>Il1a</t>
  </si>
  <si>
    <t>Il1b</t>
  </si>
  <si>
    <t>Il1f9</t>
  </si>
  <si>
    <t>Il1r1</t>
  </si>
  <si>
    <t>Il1rl1</t>
  </si>
  <si>
    <t>Il1rn</t>
  </si>
  <si>
    <t>Il20rb</t>
  </si>
  <si>
    <t>Il23a</t>
  </si>
  <si>
    <t>Il27</t>
  </si>
  <si>
    <t>Il2rb</t>
  </si>
  <si>
    <t>Il2rg</t>
  </si>
  <si>
    <t>Il4ra</t>
  </si>
  <si>
    <t>Il6</t>
  </si>
  <si>
    <t>Il6ra</t>
  </si>
  <si>
    <t>Il7</t>
  </si>
  <si>
    <t>Il7r</t>
  </si>
  <si>
    <t>Ildr1</t>
  </si>
  <si>
    <t>Impact</t>
  </si>
  <si>
    <t>Impdh2</t>
  </si>
  <si>
    <t>Ina</t>
  </si>
  <si>
    <t>Inafm2</t>
  </si>
  <si>
    <t>Inca1</t>
  </si>
  <si>
    <t>Inf2</t>
  </si>
  <si>
    <t>Ing4</t>
  </si>
  <si>
    <t>Inpp4b</t>
  </si>
  <si>
    <t>Inpp5j</t>
  </si>
  <si>
    <t>Insig1</t>
  </si>
  <si>
    <t>Insl6</t>
  </si>
  <si>
    <t>Insrr</t>
  </si>
  <si>
    <t>Ints12</t>
  </si>
  <si>
    <t>Ipo11</t>
  </si>
  <si>
    <t>Iqcb1</t>
  </si>
  <si>
    <t>Iqcd</t>
  </si>
  <si>
    <t>Iqcf1</t>
  </si>
  <si>
    <t>Iqcg</t>
  </si>
  <si>
    <t>Iqsec1</t>
  </si>
  <si>
    <t>Irak2</t>
  </si>
  <si>
    <t>Irf1</t>
  </si>
  <si>
    <t>Irf4</t>
  </si>
  <si>
    <t>Irf6</t>
  </si>
  <si>
    <t>Irf7</t>
  </si>
  <si>
    <t>Irf8</t>
  </si>
  <si>
    <t>Irgm1</t>
  </si>
  <si>
    <t>Irgm2</t>
  </si>
  <si>
    <t>Irgq</t>
  </si>
  <si>
    <t>Isg15</t>
  </si>
  <si>
    <t>Isoc2a</t>
  </si>
  <si>
    <t>Isyna1</t>
  </si>
  <si>
    <t>Itga10</t>
  </si>
  <si>
    <t>Itga4</t>
  </si>
  <si>
    <t>Itga6</t>
  </si>
  <si>
    <t>Itga7</t>
  </si>
  <si>
    <t>Itgal</t>
  </si>
  <si>
    <t>Itgam</t>
  </si>
  <si>
    <t>Itgax</t>
  </si>
  <si>
    <t>Itgb2</t>
  </si>
  <si>
    <t>Itgb3</t>
  </si>
  <si>
    <t>Itgb7</t>
  </si>
  <si>
    <t>Itm2b</t>
  </si>
  <si>
    <t>Itm2c</t>
  </si>
  <si>
    <t>Itpkb</t>
  </si>
  <si>
    <t>Itpripl1</t>
  </si>
  <si>
    <t>Itsn1</t>
  </si>
  <si>
    <t>Jag1</t>
  </si>
  <si>
    <t>Jag2</t>
  </si>
  <si>
    <t>Jak1</t>
  </si>
  <si>
    <t>Jak3</t>
  </si>
  <si>
    <t>Jarid2</t>
  </si>
  <si>
    <t>Jdp2</t>
  </si>
  <si>
    <t>Jmy</t>
  </si>
  <si>
    <t>Jun</t>
  </si>
  <si>
    <t>Junos</t>
  </si>
  <si>
    <t>Kank2</t>
  </si>
  <si>
    <t>Kank3</t>
  </si>
  <si>
    <t>Kars</t>
  </si>
  <si>
    <t>Katnal2</t>
  </si>
  <si>
    <t>Kazald1</t>
  </si>
  <si>
    <t>Kbtbd11</t>
  </si>
  <si>
    <t>Kbtbd12</t>
  </si>
  <si>
    <t>Kbtbd3</t>
  </si>
  <si>
    <t>Kbtbd6</t>
  </si>
  <si>
    <t>Kcmf1</t>
  </si>
  <si>
    <t>Kcna3</t>
  </si>
  <si>
    <t>Kcnab1</t>
  </si>
  <si>
    <t>Kcnb1</t>
  </si>
  <si>
    <t>Kcne3</t>
  </si>
  <si>
    <t>Kcng3</t>
  </si>
  <si>
    <t>Kcnh3</t>
  </si>
  <si>
    <t>Kcnj2</t>
  </si>
  <si>
    <t>Kcnk13</t>
  </si>
  <si>
    <t>Kcnk6</t>
  </si>
  <si>
    <t>Kcnn1</t>
  </si>
  <si>
    <t>Kcnn4</t>
  </si>
  <si>
    <t>Kcnq1</t>
  </si>
  <si>
    <t>Kcnq1ot1</t>
  </si>
  <si>
    <t>Kctd12b</t>
  </si>
  <si>
    <t>Kctd2</t>
  </si>
  <si>
    <t>Kctd6</t>
  </si>
  <si>
    <t>Kdelc2</t>
  </si>
  <si>
    <t>Kdelr3</t>
  </si>
  <si>
    <t>Kdm2b</t>
  </si>
  <si>
    <t>Kdm4d</t>
  </si>
  <si>
    <t>Kdm6b</t>
  </si>
  <si>
    <t>Kdsr</t>
  </si>
  <si>
    <t>Kif15</t>
  </si>
  <si>
    <t>Kif17</t>
  </si>
  <si>
    <t>Kif19a</t>
  </si>
  <si>
    <t>Kif1a</t>
  </si>
  <si>
    <t>Kif27</t>
  </si>
  <si>
    <t>Kif3c</t>
  </si>
  <si>
    <t>Kif4</t>
  </si>
  <si>
    <t>Kif5c</t>
  </si>
  <si>
    <t>Kifap3</t>
  </si>
  <si>
    <t>Kifc2</t>
  </si>
  <si>
    <t>Kifc3</t>
  </si>
  <si>
    <t>Kifc5b</t>
  </si>
  <si>
    <t>Kirrel3</t>
  </si>
  <si>
    <t>Kitl</t>
  </si>
  <si>
    <t>Klc3</t>
  </si>
  <si>
    <t>Klc4</t>
  </si>
  <si>
    <t>Klf2</t>
  </si>
  <si>
    <t>Klf6</t>
  </si>
  <si>
    <t>Klhdc1</t>
  </si>
  <si>
    <t>Klhl12</t>
  </si>
  <si>
    <t>Klhl18</t>
  </si>
  <si>
    <t>Klhl21</t>
  </si>
  <si>
    <t>Klhl22</t>
  </si>
  <si>
    <t>Klhl23</t>
  </si>
  <si>
    <t>Klhl24</t>
  </si>
  <si>
    <t>Klhl30</t>
  </si>
  <si>
    <t>Klhl33</t>
  </si>
  <si>
    <t>Klhl35</t>
  </si>
  <si>
    <t>Klhl38</t>
  </si>
  <si>
    <t>Klhl42</t>
  </si>
  <si>
    <t>Klhl9</t>
  </si>
  <si>
    <t>Klra2</t>
  </si>
  <si>
    <t>Klra3</t>
  </si>
  <si>
    <t>Klrg2</t>
  </si>
  <si>
    <t>Klrk1</t>
  </si>
  <si>
    <t>Kmo</t>
  </si>
  <si>
    <t>Kmt2a</t>
  </si>
  <si>
    <t>Kmt2d</t>
  </si>
  <si>
    <t>Kmt2e</t>
  </si>
  <si>
    <t>Kmt5c</t>
  </si>
  <si>
    <t>Knop1</t>
  </si>
  <si>
    <t>Kntc1</t>
  </si>
  <si>
    <t>Kpna4</t>
  </si>
  <si>
    <t>Kremen1</t>
  </si>
  <si>
    <t>Ksr1</t>
  </si>
  <si>
    <t>Kti12</t>
  </si>
  <si>
    <t>Ky</t>
  </si>
  <si>
    <t>Kyat1</t>
  </si>
  <si>
    <t>Kyat3</t>
  </si>
  <si>
    <t>L2hgdh</t>
  </si>
  <si>
    <t>L3hypdh</t>
  </si>
  <si>
    <t>Lacc1</t>
  </si>
  <si>
    <t>Lamb2</t>
  </si>
  <si>
    <t>Lamb3</t>
  </si>
  <si>
    <t>Lamc1</t>
  </si>
  <si>
    <t>Lamc2</t>
  </si>
  <si>
    <t>Lancl3</t>
  </si>
  <si>
    <t>Lap3</t>
  </si>
  <si>
    <t>Laptm4b</t>
  </si>
  <si>
    <t>Large1</t>
  </si>
  <si>
    <t>Lat</t>
  </si>
  <si>
    <t>Layn</t>
  </si>
  <si>
    <t>Lbhd1</t>
  </si>
  <si>
    <t>Lca5</t>
  </si>
  <si>
    <t>Lck</t>
  </si>
  <si>
    <t>Lcn2</t>
  </si>
  <si>
    <t>Lcp2</t>
  </si>
  <si>
    <t>Ldb3</t>
  </si>
  <si>
    <t>Ldha</t>
  </si>
  <si>
    <t>Ldlr</t>
  </si>
  <si>
    <t>Ldlrad3</t>
  </si>
  <si>
    <t>Ldlrad4</t>
  </si>
  <si>
    <t>Lekr1</t>
  </si>
  <si>
    <t>Leprotl1</t>
  </si>
  <si>
    <t>Letm2</t>
  </si>
  <si>
    <t>Letmd1</t>
  </si>
  <si>
    <t>Lfng</t>
  </si>
  <si>
    <t>Lgmn</t>
  </si>
  <si>
    <t>Lgr4</t>
  </si>
  <si>
    <t>Lhfp</t>
  </si>
  <si>
    <t>Lhfpl2</t>
  </si>
  <si>
    <t>Lhpp</t>
  </si>
  <si>
    <t>Lhx2</t>
  </si>
  <si>
    <t>Lif</t>
  </si>
  <si>
    <t>Lilra6</t>
  </si>
  <si>
    <t>Lilrb4a</t>
  </si>
  <si>
    <t>Limk1</t>
  </si>
  <si>
    <t>Lims2</t>
  </si>
  <si>
    <t>Lin54</t>
  </si>
  <si>
    <t>Lin9</t>
  </si>
  <si>
    <t>Lipc</t>
  </si>
  <si>
    <t>Lipn</t>
  </si>
  <si>
    <t>Lipt1</t>
  </si>
  <si>
    <t>Lmln</t>
  </si>
  <si>
    <t>Lmna</t>
  </si>
  <si>
    <t>Lmo4</t>
  </si>
  <si>
    <t>Lmtk2</t>
  </si>
  <si>
    <t>Lonrf3</t>
  </si>
  <si>
    <t>Loxl3</t>
  </si>
  <si>
    <t>Lpar1</t>
  </si>
  <si>
    <t>Lpar5</t>
  </si>
  <si>
    <t>Lpar6</t>
  </si>
  <si>
    <t>Lpcat1</t>
  </si>
  <si>
    <t>Lpcat2</t>
  </si>
  <si>
    <t>Lpcat3</t>
  </si>
  <si>
    <t>Lpgat1</t>
  </si>
  <si>
    <t>Lpin1</t>
  </si>
  <si>
    <t>Lpin2</t>
  </si>
  <si>
    <t>Lpin3</t>
  </si>
  <si>
    <t>Lpl</t>
  </si>
  <si>
    <t>Lpo</t>
  </si>
  <si>
    <t>Lpp</t>
  </si>
  <si>
    <t>Lrfn4</t>
  </si>
  <si>
    <t>Lrp1</t>
  </si>
  <si>
    <t>Lrp4</t>
  </si>
  <si>
    <t>Lrp8</t>
  </si>
  <si>
    <t>Lrpprc</t>
  </si>
  <si>
    <t>Lrr1</t>
  </si>
  <si>
    <t>Lrrc1</t>
  </si>
  <si>
    <t>Lrrc17</t>
  </si>
  <si>
    <t>Lrrc25</t>
  </si>
  <si>
    <t>Lrrc39</t>
  </si>
  <si>
    <t>Lrrc48</t>
  </si>
  <si>
    <t>Lrrc49</t>
  </si>
  <si>
    <t>Lrrc51</t>
  </si>
  <si>
    <t>Lrrc66</t>
  </si>
  <si>
    <t>Lrrc73</t>
  </si>
  <si>
    <t>Lrrc8c</t>
  </si>
  <si>
    <t>Lrrc8d</t>
  </si>
  <si>
    <t>Lrrn4cl</t>
  </si>
  <si>
    <t>Lrsam1</t>
  </si>
  <si>
    <t>Lsm6</t>
  </si>
  <si>
    <t>Lss</t>
  </si>
  <si>
    <t>Lst1</t>
  </si>
  <si>
    <t>Lta</t>
  </si>
  <si>
    <t>Ltb</t>
  </si>
  <si>
    <t>Ltb4r1</t>
  </si>
  <si>
    <t>Ltc4s</t>
  </si>
  <si>
    <t>Lurap1</t>
  </si>
  <si>
    <t>Lxn</t>
  </si>
  <si>
    <t>Ly6a</t>
  </si>
  <si>
    <t>Ly6c1</t>
  </si>
  <si>
    <t>Ly6i</t>
  </si>
  <si>
    <t>Ly75</t>
  </si>
  <si>
    <t>Lyar</t>
  </si>
  <si>
    <t>Lyl1</t>
  </si>
  <si>
    <t>Lyn</t>
  </si>
  <si>
    <t>Lysmd1</t>
  </si>
  <si>
    <t>Lysmd2</t>
  </si>
  <si>
    <t>Lyst</t>
  </si>
  <si>
    <t>Lyz1</t>
  </si>
  <si>
    <t>Lyz2</t>
  </si>
  <si>
    <t>Maats1</t>
  </si>
  <si>
    <t>Mab21l3</t>
  </si>
  <si>
    <t>Mad2l1</t>
  </si>
  <si>
    <t>Mad2l2</t>
  </si>
  <si>
    <t>Maf</t>
  </si>
  <si>
    <t>Mafb</t>
  </si>
  <si>
    <t>Maff</t>
  </si>
  <si>
    <t>Mag</t>
  </si>
  <si>
    <t>Maged2</t>
  </si>
  <si>
    <t>Magee1</t>
  </si>
  <si>
    <t>Magohb</t>
  </si>
  <si>
    <t>Magt1</t>
  </si>
  <si>
    <t>Majin</t>
  </si>
  <si>
    <t>Mamld1</t>
  </si>
  <si>
    <t>Man1a</t>
  </si>
  <si>
    <t>Man1c1</t>
  </si>
  <si>
    <t>Manba</t>
  </si>
  <si>
    <t>Map1b</t>
  </si>
  <si>
    <t>Map1lc3b</t>
  </si>
  <si>
    <t>Map2</t>
  </si>
  <si>
    <t>Map2k6</t>
  </si>
  <si>
    <t>Map3k11</t>
  </si>
  <si>
    <t>Map3k15</t>
  </si>
  <si>
    <t>Map3k6</t>
  </si>
  <si>
    <t>Map3k9</t>
  </si>
  <si>
    <t>Map4k1</t>
  </si>
  <si>
    <t>Map4k3</t>
  </si>
  <si>
    <t>Mapk13</t>
  </si>
  <si>
    <t>Mapk14</t>
  </si>
  <si>
    <t>Mapk7</t>
  </si>
  <si>
    <t>Mapk8ip1</t>
  </si>
  <si>
    <t>Mapk8ip3</t>
  </si>
  <si>
    <t>Mapre3</t>
  </si>
  <si>
    <t>Marcks</t>
  </si>
  <si>
    <t>Marcksl1</t>
  </si>
  <si>
    <t>Marveld1</t>
  </si>
  <si>
    <t>Mast1</t>
  </si>
  <si>
    <t>Mastl</t>
  </si>
  <si>
    <t>Mat2a</t>
  </si>
  <si>
    <t>Matk</t>
  </si>
  <si>
    <t>Mb21d2</t>
  </si>
  <si>
    <t>Mbd6</t>
  </si>
  <si>
    <t>Mblac2</t>
  </si>
  <si>
    <t>Mboat1</t>
  </si>
  <si>
    <t>Mboat7</t>
  </si>
  <si>
    <t>Mbp</t>
  </si>
  <si>
    <t>Mbtps1</t>
  </si>
  <si>
    <t>Mcc</t>
  </si>
  <si>
    <t>Mccc2</t>
  </si>
  <si>
    <t>Mcemp1</t>
  </si>
  <si>
    <t>Mcidas</t>
  </si>
  <si>
    <t>Mcl1</t>
  </si>
  <si>
    <t>Mcm4</t>
  </si>
  <si>
    <t>Mcm6</t>
  </si>
  <si>
    <t>Mcm7</t>
  </si>
  <si>
    <t>Mcm8</t>
  </si>
  <si>
    <t>Mcoln2</t>
  </si>
  <si>
    <t>Mcoln3</t>
  </si>
  <si>
    <t>Mdh1</t>
  </si>
  <si>
    <t>Mdm2</t>
  </si>
  <si>
    <t>Mdrl</t>
  </si>
  <si>
    <t>Med12l</t>
  </si>
  <si>
    <t>Med13</t>
  </si>
  <si>
    <t>Med22</t>
  </si>
  <si>
    <t>Med4</t>
  </si>
  <si>
    <t>Megf6</t>
  </si>
  <si>
    <t>Meiob</t>
  </si>
  <si>
    <t>Meis2</t>
  </si>
  <si>
    <t>Mertk</t>
  </si>
  <si>
    <t>Met</t>
  </si>
  <si>
    <t>Metrn</t>
  </si>
  <si>
    <t>Metrnl</t>
  </si>
  <si>
    <t>Mettl13</t>
  </si>
  <si>
    <t>Mettl16</t>
  </si>
  <si>
    <t>Mettl21b</t>
  </si>
  <si>
    <t>Mettl22</t>
  </si>
  <si>
    <t>Mettl8</t>
  </si>
  <si>
    <t>Mex3a</t>
  </si>
  <si>
    <t>Mfng</t>
  </si>
  <si>
    <t>Mfsd12</t>
  </si>
  <si>
    <t>Mfsd2a</t>
  </si>
  <si>
    <t>Mfsd3</t>
  </si>
  <si>
    <t>Mfsd4a</t>
  </si>
  <si>
    <t>Mfsd4b4</t>
  </si>
  <si>
    <t>Mgam</t>
  </si>
  <si>
    <t>Mgarp</t>
  </si>
  <si>
    <t>Mgat2</t>
  </si>
  <si>
    <t>Mgat5</t>
  </si>
  <si>
    <t>Mgl2</t>
  </si>
  <si>
    <t>Mgst1</t>
  </si>
  <si>
    <t>Mgst2</t>
  </si>
  <si>
    <t>Mgst3</t>
  </si>
  <si>
    <t>Mib1</t>
  </si>
  <si>
    <t>Mib2</t>
  </si>
  <si>
    <t>Mical1</t>
  </si>
  <si>
    <t>Micall2</t>
  </si>
  <si>
    <t>Mief2</t>
  </si>
  <si>
    <t>Milr1</t>
  </si>
  <si>
    <t>Mipol1</t>
  </si>
  <si>
    <t>Mirt1</t>
  </si>
  <si>
    <t>Mis18a</t>
  </si>
  <si>
    <t>Misp</t>
  </si>
  <si>
    <t>Mitf</t>
  </si>
  <si>
    <t>Mkl1</t>
  </si>
  <si>
    <t>Mlec</t>
  </si>
  <si>
    <t>Mlf1</t>
  </si>
  <si>
    <t>Mlkl</t>
  </si>
  <si>
    <t>Mllt6</t>
  </si>
  <si>
    <t>Mlycd</t>
  </si>
  <si>
    <t>Mmaa</t>
  </si>
  <si>
    <t>Mmab</t>
  </si>
  <si>
    <t>Mmgt2</t>
  </si>
  <si>
    <t>Mmp12</t>
  </si>
  <si>
    <t>Mmp13</t>
  </si>
  <si>
    <t>Mmp14</t>
  </si>
  <si>
    <t>Mmp19</t>
  </si>
  <si>
    <t>Mmp23</t>
  </si>
  <si>
    <t>Mmp25</t>
  </si>
  <si>
    <t>Mmp28</t>
  </si>
  <si>
    <t>Mmp9</t>
  </si>
  <si>
    <t>Mndal</t>
  </si>
  <si>
    <t>Mnt</t>
  </si>
  <si>
    <t>Mob3b</t>
  </si>
  <si>
    <t>Mocs1</t>
  </si>
  <si>
    <t>Mogat1</t>
  </si>
  <si>
    <t>Mok</t>
  </si>
  <si>
    <t>Morc4</t>
  </si>
  <si>
    <t>Morn2</t>
  </si>
  <si>
    <t>Morn5</t>
  </si>
  <si>
    <t>Mospd3</t>
  </si>
  <si>
    <t>Mov10</t>
  </si>
  <si>
    <t>Mpo</t>
  </si>
  <si>
    <t>Mpp1</t>
  </si>
  <si>
    <t>Mpv17</t>
  </si>
  <si>
    <t>Mpzl3</t>
  </si>
  <si>
    <t>Mr1</t>
  </si>
  <si>
    <t>Mrap</t>
  </si>
  <si>
    <t>Mrc1</t>
  </si>
  <si>
    <t>Mreg</t>
  </si>
  <si>
    <t>Mrpl13</t>
  </si>
  <si>
    <t>Mrpl18</t>
  </si>
  <si>
    <t>Mrpl35</t>
  </si>
  <si>
    <t>Mrpl36</t>
  </si>
  <si>
    <t>Mrpl41</t>
  </si>
  <si>
    <t>Mrpl50</t>
  </si>
  <si>
    <t>Mrps21</t>
  </si>
  <si>
    <t>Mrps6</t>
  </si>
  <si>
    <t>Ms4a14</t>
  </si>
  <si>
    <t>Ms4a4c</t>
  </si>
  <si>
    <t>Ms4a6b</t>
  </si>
  <si>
    <t>Ms4a6c</t>
  </si>
  <si>
    <t>Ms4a6d</t>
  </si>
  <si>
    <t>Ms4a7</t>
  </si>
  <si>
    <t>Msantd3</t>
  </si>
  <si>
    <t>Msh2</t>
  </si>
  <si>
    <t>Msh3</t>
  </si>
  <si>
    <t>Msh6</t>
  </si>
  <si>
    <t>Msi1</t>
  </si>
  <si>
    <t>Msi2</t>
  </si>
  <si>
    <t>Msl3l2</t>
  </si>
  <si>
    <t>Msmo1</t>
  </si>
  <si>
    <t>Msr1</t>
  </si>
  <si>
    <t>Msrb2</t>
  </si>
  <si>
    <t>Mt1</t>
  </si>
  <si>
    <t>Mt2</t>
  </si>
  <si>
    <t>Mt3</t>
  </si>
  <si>
    <t>mt-Atp6</t>
  </si>
  <si>
    <t>Mtcl1</t>
  </si>
  <si>
    <t>Mtcp1</t>
  </si>
  <si>
    <t>mt-Cytb</t>
  </si>
  <si>
    <t>Mtf1</t>
  </si>
  <si>
    <t>Mtfp1</t>
  </si>
  <si>
    <t>Mtfr2</t>
  </si>
  <si>
    <t>Mthfd2</t>
  </si>
  <si>
    <t>Mthfd2l</t>
  </si>
  <si>
    <t>Mtmr7</t>
  </si>
  <si>
    <t>mt-Nd1</t>
  </si>
  <si>
    <t>mt-Nd2</t>
  </si>
  <si>
    <t>mt-Nd4</t>
  </si>
  <si>
    <t>mt-Nd5</t>
  </si>
  <si>
    <t>Mtpap</t>
  </si>
  <si>
    <t>Mturn</t>
  </si>
  <si>
    <t>Mtus1</t>
  </si>
  <si>
    <t>Muc1</t>
  </si>
  <si>
    <t>Mum1</t>
  </si>
  <si>
    <t>Mus81</t>
  </si>
  <si>
    <t>Mustn1</t>
  </si>
  <si>
    <t>Mut</t>
  </si>
  <si>
    <t>Mvd</t>
  </si>
  <si>
    <t>Mx1</t>
  </si>
  <si>
    <t>Mx2</t>
  </si>
  <si>
    <t>Mxd1</t>
  </si>
  <si>
    <t>Mxd4</t>
  </si>
  <si>
    <t>Mxi1</t>
  </si>
  <si>
    <t>Myadml2</t>
  </si>
  <si>
    <t>Mybl1</t>
  </si>
  <si>
    <t>Mybpc3</t>
  </si>
  <si>
    <t>Myc</t>
  </si>
  <si>
    <t>Mycn</t>
  </si>
  <si>
    <t>Myh10</t>
  </si>
  <si>
    <t>Myh3</t>
  </si>
  <si>
    <t>Myh7b</t>
  </si>
  <si>
    <t>Myh9</t>
  </si>
  <si>
    <t>Myl6b</t>
  </si>
  <si>
    <t>Myo1a</t>
  </si>
  <si>
    <t>Myo1b</t>
  </si>
  <si>
    <t>Myo1d</t>
  </si>
  <si>
    <t>Myo1h</t>
  </si>
  <si>
    <t>Myo3b</t>
  </si>
  <si>
    <t>Myo5a</t>
  </si>
  <si>
    <t>Myo6</t>
  </si>
  <si>
    <t>Myom1</t>
  </si>
  <si>
    <t>Myom3</t>
  </si>
  <si>
    <t>Myoz1</t>
  </si>
  <si>
    <t>Mzb1</t>
  </si>
  <si>
    <t>N4bp2l1</t>
  </si>
  <si>
    <t>N4bp3</t>
  </si>
  <si>
    <t>Nabp1</t>
  </si>
  <si>
    <t>Nadk</t>
  </si>
  <si>
    <t>Nadk2</t>
  </si>
  <si>
    <t>Naglu</t>
  </si>
  <si>
    <t>Naip2</t>
  </si>
  <si>
    <t>Naip6</t>
  </si>
  <si>
    <t>Nanos1</t>
  </si>
  <si>
    <t>Napb</t>
  </si>
  <si>
    <t>Nat14</t>
  </si>
  <si>
    <t>Nav1</t>
  </si>
  <si>
    <t>Nav2</t>
  </si>
  <si>
    <t>Nbn</t>
  </si>
  <si>
    <t>Ncapg</t>
  </si>
  <si>
    <t>Ncbp2</t>
  </si>
  <si>
    <t>Nck2</t>
  </si>
  <si>
    <t>Nckap1</t>
  </si>
  <si>
    <t>Nckap5l</t>
  </si>
  <si>
    <t>Nckipsd</t>
  </si>
  <si>
    <t>Ncoa4</t>
  </si>
  <si>
    <t>Ncs1</t>
  </si>
  <si>
    <t>Ndc1</t>
  </si>
  <si>
    <t>Ndc80</t>
  </si>
  <si>
    <t>Ndrg2</t>
  </si>
  <si>
    <t>Ndrg4</t>
  </si>
  <si>
    <t>Ndst1</t>
  </si>
  <si>
    <t>Ndst2</t>
  </si>
  <si>
    <t>Ndufa4</t>
  </si>
  <si>
    <t>Ndufb3</t>
  </si>
  <si>
    <t>Ndufs8</t>
  </si>
  <si>
    <t>Necab3</t>
  </si>
  <si>
    <t>Nectin1</t>
  </si>
  <si>
    <t>Nectin4</t>
  </si>
  <si>
    <t>Nedd4l</t>
  </si>
  <si>
    <t>Nedd9</t>
  </si>
  <si>
    <t>Neil3</t>
  </si>
  <si>
    <t>Nemp1</t>
  </si>
  <si>
    <t>Neo1</t>
  </si>
  <si>
    <t>Nepro</t>
  </si>
  <si>
    <t>Nes</t>
  </si>
  <si>
    <t>Neu3</t>
  </si>
  <si>
    <t>Neurl1b</t>
  </si>
  <si>
    <t>Neurl2</t>
  </si>
  <si>
    <t>Neurl3</t>
  </si>
  <si>
    <t>Neurog2</t>
  </si>
  <si>
    <t>Nexn</t>
  </si>
  <si>
    <t>Nf2</t>
  </si>
  <si>
    <t>Nfam1</t>
  </si>
  <si>
    <t>Nfat5</t>
  </si>
  <si>
    <t>Nfatc1</t>
  </si>
  <si>
    <t>Nfatc3</t>
  </si>
  <si>
    <t>Nfe2l2</t>
  </si>
  <si>
    <t>Nfia</t>
  </si>
  <si>
    <t>Nfic</t>
  </si>
  <si>
    <t>Nfil3</t>
  </si>
  <si>
    <t>Nfkbia</t>
  </si>
  <si>
    <t>Nfkbib</t>
  </si>
  <si>
    <t>Nfkbid</t>
  </si>
  <si>
    <t>Nfkbie</t>
  </si>
  <si>
    <t>Nfkbil1</t>
  </si>
  <si>
    <t>Nfkbiz</t>
  </si>
  <si>
    <t>Ngdn</t>
  </si>
  <si>
    <t>Nhsl2</t>
  </si>
  <si>
    <t>Nid2</t>
  </si>
  <si>
    <t>Ninj1</t>
  </si>
  <si>
    <t>Nisch</t>
  </si>
  <si>
    <t>Nkain1</t>
  </si>
  <si>
    <t>Nkpd1</t>
  </si>
  <si>
    <t>Nlgn2</t>
  </si>
  <si>
    <t>Nlrc5</t>
  </si>
  <si>
    <t>Nlrp10</t>
  </si>
  <si>
    <t>Nlrp3</t>
  </si>
  <si>
    <t>Nmb</t>
  </si>
  <si>
    <t>Nmi</t>
  </si>
  <si>
    <t>Nnt</t>
  </si>
  <si>
    <t>Noc3l</t>
  </si>
  <si>
    <t>Noct</t>
  </si>
  <si>
    <t>Nod1</t>
  </si>
  <si>
    <t>Nomo1</t>
  </si>
  <si>
    <t>Nop10</t>
  </si>
  <si>
    <t>Nos1</t>
  </si>
  <si>
    <t>Nos2</t>
  </si>
  <si>
    <t>Notch1</t>
  </si>
  <si>
    <t>Notch4</t>
  </si>
  <si>
    <t>Notum</t>
  </si>
  <si>
    <t>Nova1</t>
  </si>
  <si>
    <t>Noxred1</t>
  </si>
  <si>
    <t>Npc2</t>
  </si>
  <si>
    <t>Npdc1</t>
  </si>
  <si>
    <t>Npepps</t>
  </si>
  <si>
    <t>Nphp3</t>
  </si>
  <si>
    <t>Npl</t>
  </si>
  <si>
    <t>Npnt</t>
  </si>
  <si>
    <t>Nptn</t>
  </si>
  <si>
    <t>Nptxr</t>
  </si>
  <si>
    <t>Npy</t>
  </si>
  <si>
    <t>Nr0b2</t>
  </si>
  <si>
    <t>Nr1d1</t>
  </si>
  <si>
    <t>Nr1h3</t>
  </si>
  <si>
    <t>Nr3c2</t>
  </si>
  <si>
    <t>Nr4a1</t>
  </si>
  <si>
    <t>Nr4a2</t>
  </si>
  <si>
    <t>Nrcam</t>
  </si>
  <si>
    <t>Nrf1</t>
  </si>
  <si>
    <t>Nrip3</t>
  </si>
  <si>
    <t>Nrm</t>
  </si>
  <si>
    <t>Nrp1</t>
  </si>
  <si>
    <t>Nrros</t>
  </si>
  <si>
    <t>Nsdhl</t>
  </si>
  <si>
    <t>Nsl1</t>
  </si>
  <si>
    <t>Nt5dc2</t>
  </si>
  <si>
    <t>Nthl1</t>
  </si>
  <si>
    <t>Ntng2</t>
  </si>
  <si>
    <t>Nts</t>
  </si>
  <si>
    <t>Nucb1</t>
  </si>
  <si>
    <t>Nudt1</t>
  </si>
  <si>
    <t>Nudt13</t>
  </si>
  <si>
    <t>Nudt4</t>
  </si>
  <si>
    <t>Nudt6</t>
  </si>
  <si>
    <t>Nudt8</t>
  </si>
  <si>
    <t>Nudt9</t>
  </si>
  <si>
    <t>Nuf2</t>
  </si>
  <si>
    <t>Nufip1</t>
  </si>
  <si>
    <t>Nup160</t>
  </si>
  <si>
    <t>Nup210l</t>
  </si>
  <si>
    <t>Nup35</t>
  </si>
  <si>
    <t>Nup37</t>
  </si>
  <si>
    <t>Nup43</t>
  </si>
  <si>
    <t>Nupr1</t>
  </si>
  <si>
    <t>Nxf7</t>
  </si>
  <si>
    <t>Nxn</t>
  </si>
  <si>
    <t>Nxph3</t>
  </si>
  <si>
    <t>Nyap2</t>
  </si>
  <si>
    <t>Oas1c</t>
  </si>
  <si>
    <t>Oas1d</t>
  </si>
  <si>
    <t>Oas2</t>
  </si>
  <si>
    <t>Oasl1</t>
  </si>
  <si>
    <t>Oasl2</t>
  </si>
  <si>
    <t>Ociad2</t>
  </si>
  <si>
    <t>Ocln</t>
  </si>
  <si>
    <t>Ocstamp</t>
  </si>
  <si>
    <t>Odc1</t>
  </si>
  <si>
    <t>Ogg1</t>
  </si>
  <si>
    <t>Oit3</t>
  </si>
  <si>
    <t>Olfm1</t>
  </si>
  <si>
    <t>Olfml3</t>
  </si>
  <si>
    <t>Olfr432</t>
  </si>
  <si>
    <t>Olfr433</t>
  </si>
  <si>
    <t>Olfr460</t>
  </si>
  <si>
    <t>Olfr56</t>
  </si>
  <si>
    <t>Olfr933</t>
  </si>
  <si>
    <t>Olr1</t>
  </si>
  <si>
    <t>Opcml</t>
  </si>
  <si>
    <t>Optn</t>
  </si>
  <si>
    <t>Orai3</t>
  </si>
  <si>
    <t>Orc5</t>
  </si>
  <si>
    <t>Orm3</t>
  </si>
  <si>
    <t>Osbp2</t>
  </si>
  <si>
    <t>Osbpl10</t>
  </si>
  <si>
    <t>Osbpl9</t>
  </si>
  <si>
    <t>Oscar</t>
  </si>
  <si>
    <t>Osgep</t>
  </si>
  <si>
    <t>Osgin1</t>
  </si>
  <si>
    <t>Osgin2</t>
  </si>
  <si>
    <t>Osm</t>
  </si>
  <si>
    <t>Osr2</t>
  </si>
  <si>
    <t>Ost4</t>
  </si>
  <si>
    <t>Ostc</t>
  </si>
  <si>
    <t>Otoa</t>
  </si>
  <si>
    <t>Otog</t>
  </si>
  <si>
    <t>Otub2</t>
  </si>
  <si>
    <t>Otud1</t>
  </si>
  <si>
    <t>Otud3</t>
  </si>
  <si>
    <t>Ovgp1</t>
  </si>
  <si>
    <t>Oxct1</t>
  </si>
  <si>
    <t>P2rx3</t>
  </si>
  <si>
    <t>P2rx5</t>
  </si>
  <si>
    <t>P2rx7</t>
  </si>
  <si>
    <t>P2ry12</t>
  </si>
  <si>
    <t>P2ry14</t>
  </si>
  <si>
    <t>P2ry6</t>
  </si>
  <si>
    <t>P3h1</t>
  </si>
  <si>
    <t>P4ha2</t>
  </si>
  <si>
    <t>P4hb</t>
  </si>
  <si>
    <t>Pacrg</t>
  </si>
  <si>
    <t>Pacsin1</t>
  </si>
  <si>
    <t>Pam</t>
  </si>
  <si>
    <t>Pamr1</t>
  </si>
  <si>
    <t>Pank3</t>
  </si>
  <si>
    <t>Papd4</t>
  </si>
  <si>
    <t>Papss1</t>
  </si>
  <si>
    <t>Paqr7</t>
  </si>
  <si>
    <t>Pard6a</t>
  </si>
  <si>
    <t>Pard6b</t>
  </si>
  <si>
    <t>Pard6g</t>
  </si>
  <si>
    <t>Park2</t>
  </si>
  <si>
    <t>Parp1</t>
  </si>
  <si>
    <t>Parp11</t>
  </si>
  <si>
    <t>Parp14</t>
  </si>
  <si>
    <t>Parp16</t>
  </si>
  <si>
    <t>Parp3</t>
  </si>
  <si>
    <t>Parp6</t>
  </si>
  <si>
    <t>Parp8</t>
  </si>
  <si>
    <t>Parp9</t>
  </si>
  <si>
    <t>Parpbp</t>
  </si>
  <si>
    <t>Parvb</t>
  </si>
  <si>
    <t>Pate2</t>
  </si>
  <si>
    <t>Patz1</t>
  </si>
  <si>
    <t>Pbk</t>
  </si>
  <si>
    <t>Pbx1</t>
  </si>
  <si>
    <t>Pcbp4</t>
  </si>
  <si>
    <t>Pccb</t>
  </si>
  <si>
    <t>Pcdh1</t>
  </si>
  <si>
    <t>Pcdha8</t>
  </si>
  <si>
    <t>Pcdhb14</t>
  </si>
  <si>
    <t>Pcdhb16</t>
  </si>
  <si>
    <t>Pcdhb17</t>
  </si>
  <si>
    <t>Pcdhb18</t>
  </si>
  <si>
    <t>Pcdhb20</t>
  </si>
  <si>
    <t>Pcdhb22</t>
  </si>
  <si>
    <t>Pcdhga1</t>
  </si>
  <si>
    <t>Pcdhga2</t>
  </si>
  <si>
    <t>Pcdhga5</t>
  </si>
  <si>
    <t>Pcdhga6</t>
  </si>
  <si>
    <t>Pcdhga7</t>
  </si>
  <si>
    <t>Pcdhgb7</t>
  </si>
  <si>
    <t>Pcdhgc3</t>
  </si>
  <si>
    <t>Pcgf1</t>
  </si>
  <si>
    <t>Pcgf5</t>
  </si>
  <si>
    <t>Pcmtd2</t>
  </si>
  <si>
    <t>Pcnx</t>
  </si>
  <si>
    <t>Pcsk1</t>
  </si>
  <si>
    <t>Pcsk4</t>
  </si>
  <si>
    <t>Pcyox1</t>
  </si>
  <si>
    <t>Pcyt1a</t>
  </si>
  <si>
    <t>Pcyt2</t>
  </si>
  <si>
    <t>Pdcd1</t>
  </si>
  <si>
    <t>Pdcd2</t>
  </si>
  <si>
    <t>Pdcd2l</t>
  </si>
  <si>
    <t>Pdcd4</t>
  </si>
  <si>
    <t>Pde4a</t>
  </si>
  <si>
    <t>Pde4b</t>
  </si>
  <si>
    <t>Pde4c</t>
  </si>
  <si>
    <t>Pde6b</t>
  </si>
  <si>
    <t>Pde7b</t>
  </si>
  <si>
    <t>Pdf</t>
  </si>
  <si>
    <t>Pdgfra</t>
  </si>
  <si>
    <t>Pdgfrb</t>
  </si>
  <si>
    <t>Pdia3</t>
  </si>
  <si>
    <t>Pdia4</t>
  </si>
  <si>
    <t>Pdia5</t>
  </si>
  <si>
    <t>Pdia6</t>
  </si>
  <si>
    <t>Pdk1</t>
  </si>
  <si>
    <t>Pdk2</t>
  </si>
  <si>
    <t>Pdlim2</t>
  </si>
  <si>
    <t>Pdlim4</t>
  </si>
  <si>
    <t>Pdlim7</t>
  </si>
  <si>
    <t>Pdp1</t>
  </si>
  <si>
    <t>Pdp2</t>
  </si>
  <si>
    <t>Pdpn</t>
  </si>
  <si>
    <t>Pdpr</t>
  </si>
  <si>
    <t>Pear1</t>
  </si>
  <si>
    <t>Pecam1</t>
  </si>
  <si>
    <t>Pecr</t>
  </si>
  <si>
    <t>Peg12</t>
  </si>
  <si>
    <t>Peg13</t>
  </si>
  <si>
    <t>Peli1</t>
  </si>
  <si>
    <t>Per1</t>
  </si>
  <si>
    <t>Per2</t>
  </si>
  <si>
    <t>Pet100</t>
  </si>
  <si>
    <t>Pex10</t>
  </si>
  <si>
    <t>Pex11a</t>
  </si>
  <si>
    <t>Pex11g</t>
  </si>
  <si>
    <t>Pex2</t>
  </si>
  <si>
    <t>Pf4</t>
  </si>
  <si>
    <t>Pfkp</t>
  </si>
  <si>
    <t>Pfn2</t>
  </si>
  <si>
    <t>Pgap1</t>
  </si>
  <si>
    <t>Pgf</t>
  </si>
  <si>
    <t>Pgghg</t>
  </si>
  <si>
    <t>Pgm5</t>
  </si>
  <si>
    <t>Phactr2</t>
  </si>
  <si>
    <t>Phex</t>
  </si>
  <si>
    <t>Phf11a</t>
  </si>
  <si>
    <t>Phf11b</t>
  </si>
  <si>
    <t>Phf11d</t>
  </si>
  <si>
    <t>Phf19</t>
  </si>
  <si>
    <t>Phf6</t>
  </si>
  <si>
    <t>Phf8</t>
  </si>
  <si>
    <t>Phka1</t>
  </si>
  <si>
    <t>Phkb</t>
  </si>
  <si>
    <t>Phkg1</t>
  </si>
  <si>
    <t>Phlda1</t>
  </si>
  <si>
    <t>Phlda3</t>
  </si>
  <si>
    <t>Phlpp1</t>
  </si>
  <si>
    <t>Phospho1</t>
  </si>
  <si>
    <t>Phpt1</t>
  </si>
  <si>
    <t>Phtf1</t>
  </si>
  <si>
    <t>Phtf1os</t>
  </si>
  <si>
    <t>Pi16</t>
  </si>
  <si>
    <t>Pianp</t>
  </si>
  <si>
    <t>Piga</t>
  </si>
  <si>
    <t>Pigq</t>
  </si>
  <si>
    <t>Pik3c3</t>
  </si>
  <si>
    <t>Pik3cg</t>
  </si>
  <si>
    <t>Pik3ip1</t>
  </si>
  <si>
    <t>Pik3r1</t>
  </si>
  <si>
    <t>Pik3r3</t>
  </si>
  <si>
    <t>Pik3r5</t>
  </si>
  <si>
    <t>Pilra</t>
  </si>
  <si>
    <t>Pilrb1</t>
  </si>
  <si>
    <t>Pim1</t>
  </si>
  <si>
    <t>Pink1</t>
  </si>
  <si>
    <t>Pira2</t>
  </si>
  <si>
    <t>Pirb</t>
  </si>
  <si>
    <t>Pitpnc1</t>
  </si>
  <si>
    <t>Pitpnm1</t>
  </si>
  <si>
    <t>Piwil2</t>
  </si>
  <si>
    <t>Pja1</t>
  </si>
  <si>
    <t>Pkmyt1</t>
  </si>
  <si>
    <t>Pkp4</t>
  </si>
  <si>
    <t>Pla1a</t>
  </si>
  <si>
    <t>Pla2g15</t>
  </si>
  <si>
    <t>Pla2g16</t>
  </si>
  <si>
    <t>Pla2g4a</t>
  </si>
  <si>
    <t>Pla2g4c</t>
  </si>
  <si>
    <t>Pla2g5</t>
  </si>
  <si>
    <t>Pla2g7</t>
  </si>
  <si>
    <t>Plag1</t>
  </si>
  <si>
    <t>Platr31</t>
  </si>
  <si>
    <t>Plau</t>
  </si>
  <si>
    <t>Plaur</t>
  </si>
  <si>
    <t>Plb1</t>
  </si>
  <si>
    <t>Plbd1</t>
  </si>
  <si>
    <t>Plcb4</t>
  </si>
  <si>
    <t>Plcd3</t>
  </si>
  <si>
    <t>Plcl1</t>
  </si>
  <si>
    <t>Plec</t>
  </si>
  <si>
    <t>Plek</t>
  </si>
  <si>
    <t>Plek2</t>
  </si>
  <si>
    <t>Plekha7</t>
  </si>
  <si>
    <t>Plekhf1</t>
  </si>
  <si>
    <t>Plekhf2</t>
  </si>
  <si>
    <t>Plekhg2</t>
  </si>
  <si>
    <t>Plekhg4</t>
  </si>
  <si>
    <t>Plekhg5</t>
  </si>
  <si>
    <t>Plekhh1</t>
  </si>
  <si>
    <t>Plekhh2</t>
  </si>
  <si>
    <t>Plekhn1</t>
  </si>
  <si>
    <t>Plekhs1</t>
  </si>
  <si>
    <t>Plk2</t>
  </si>
  <si>
    <t>Plk3</t>
  </si>
  <si>
    <t>Plk4</t>
  </si>
  <si>
    <t>Plod2</t>
  </si>
  <si>
    <t>Plpp3</t>
  </si>
  <si>
    <t>Plppr2</t>
  </si>
  <si>
    <t>Pls1</t>
  </si>
  <si>
    <t>Plscr4</t>
  </si>
  <si>
    <t>Pltp</t>
  </si>
  <si>
    <t>Plxdc1</t>
  </si>
  <si>
    <t>Plxna1</t>
  </si>
  <si>
    <t>Plxna2</t>
  </si>
  <si>
    <t>Plxna3</t>
  </si>
  <si>
    <t>Plxnc1</t>
  </si>
  <si>
    <t>Plxnd1</t>
  </si>
  <si>
    <t>Pmaip1</t>
  </si>
  <si>
    <t>Pmel</t>
  </si>
  <si>
    <t>Pmepa1</t>
  </si>
  <si>
    <t>Pml</t>
  </si>
  <si>
    <t>Pnp</t>
  </si>
  <si>
    <t>Pnpla7</t>
  </si>
  <si>
    <t>Pnrc1</t>
  </si>
  <si>
    <t>Poc1a</t>
  </si>
  <si>
    <t>Podxl</t>
  </si>
  <si>
    <t>Pold1</t>
  </si>
  <si>
    <t>Pold4</t>
  </si>
  <si>
    <t>Pole</t>
  </si>
  <si>
    <t>Polm</t>
  </si>
  <si>
    <t>Poln</t>
  </si>
  <si>
    <t>Polq</t>
  </si>
  <si>
    <t>Polr2c</t>
  </si>
  <si>
    <t>Polr2d</t>
  </si>
  <si>
    <t>Polr3d</t>
  </si>
  <si>
    <t>Polr3g</t>
  </si>
  <si>
    <t>Polr3h</t>
  </si>
  <si>
    <t>Polr3k</t>
  </si>
  <si>
    <t>Pomc</t>
  </si>
  <si>
    <t>Pomk</t>
  </si>
  <si>
    <t>Pon2</t>
  </si>
  <si>
    <t>Pop4</t>
  </si>
  <si>
    <t>Por</t>
  </si>
  <si>
    <t>Porcn</t>
  </si>
  <si>
    <t>Pou2f2</t>
  </si>
  <si>
    <t>Ppa2</t>
  </si>
  <si>
    <t>Ppard</t>
  </si>
  <si>
    <t>Pparg</t>
  </si>
  <si>
    <t>Ppargc1b</t>
  </si>
  <si>
    <t>Ppef2</t>
  </si>
  <si>
    <t>Ppfia3</t>
  </si>
  <si>
    <t>Ppfia4</t>
  </si>
  <si>
    <t>Ppic</t>
  </si>
  <si>
    <t>Ppil1</t>
  </si>
  <si>
    <t>Ppm1e</t>
  </si>
  <si>
    <t>Ppm1j</t>
  </si>
  <si>
    <t>Ppm1k</t>
  </si>
  <si>
    <t>Ppm1m</t>
  </si>
  <si>
    <t>Ppp1r11</t>
  </si>
  <si>
    <t>Ppp1r12b</t>
  </si>
  <si>
    <t>Ppp1r13b</t>
  </si>
  <si>
    <t>Ppp1r14b</t>
  </si>
  <si>
    <t>Ppp1r15a</t>
  </si>
  <si>
    <t>Ppp1r37</t>
  </si>
  <si>
    <t>Ppp1r3b</t>
  </si>
  <si>
    <t>Ppp1r3f</t>
  </si>
  <si>
    <t>Ppp3cc</t>
  </si>
  <si>
    <t>Ppt1</t>
  </si>
  <si>
    <t>Pradc1</t>
  </si>
  <si>
    <t>Praf2</t>
  </si>
  <si>
    <t>Prdm1</t>
  </si>
  <si>
    <t>Prdm9</t>
  </si>
  <si>
    <t>Prdx1</t>
  </si>
  <si>
    <t>Prdx5</t>
  </si>
  <si>
    <t>Prelid2</t>
  </si>
  <si>
    <t>Prex1</t>
  </si>
  <si>
    <t>Prim1</t>
  </si>
  <si>
    <t>Prkag2</t>
  </si>
  <si>
    <t>Prkar1b</t>
  </si>
  <si>
    <t>Prkar2a</t>
  </si>
  <si>
    <t>Prkar2b</t>
  </si>
  <si>
    <t>Prkcq</t>
  </si>
  <si>
    <t>Prkd2</t>
  </si>
  <si>
    <t>Prm1</t>
  </si>
  <si>
    <t>Procr</t>
  </si>
  <si>
    <t>Prodh</t>
  </si>
  <si>
    <t>Proscos</t>
  </si>
  <si>
    <t>Prox2</t>
  </si>
  <si>
    <t>Prox2os</t>
  </si>
  <si>
    <t>Prpf40b</t>
  </si>
  <si>
    <t>Prpf4b</t>
  </si>
  <si>
    <t>Prps1l3</t>
  </si>
  <si>
    <t>Prr11</t>
  </si>
  <si>
    <t>Prr12</t>
  </si>
  <si>
    <t>Prr18</t>
  </si>
  <si>
    <t>Prr5l</t>
  </si>
  <si>
    <t>Prrg2</t>
  </si>
  <si>
    <t>Prrg4</t>
  </si>
  <si>
    <t>Prss12</t>
  </si>
  <si>
    <t>Prss16</t>
  </si>
  <si>
    <t>Prss27</t>
  </si>
  <si>
    <t>Prss35</t>
  </si>
  <si>
    <t>Prss46</t>
  </si>
  <si>
    <t>Prss50</t>
  </si>
  <si>
    <t>Prtg</t>
  </si>
  <si>
    <t>Psap</t>
  </si>
  <si>
    <t>Psd</t>
  </si>
  <si>
    <t>Psd3</t>
  </si>
  <si>
    <t>Psmb10</t>
  </si>
  <si>
    <t>Psmb7</t>
  </si>
  <si>
    <t>Psmb8</t>
  </si>
  <si>
    <t>Psmb9</t>
  </si>
  <si>
    <t>Psmd10</t>
  </si>
  <si>
    <t>Psme1</t>
  </si>
  <si>
    <t>Psme2</t>
  </si>
  <si>
    <t>Psrc1</t>
  </si>
  <si>
    <t>Ptafr</t>
  </si>
  <si>
    <t>Ptger2</t>
  </si>
  <si>
    <t>Ptger3</t>
  </si>
  <si>
    <t>Ptger4</t>
  </si>
  <si>
    <t>Ptges</t>
  </si>
  <si>
    <t>Ptgir</t>
  </si>
  <si>
    <t>Ptgis</t>
  </si>
  <si>
    <t>Ptgs1</t>
  </si>
  <si>
    <t>Ptgs2</t>
  </si>
  <si>
    <t>Ptov1</t>
  </si>
  <si>
    <t>Ptp4a3</t>
  </si>
  <si>
    <t>Ptpdc1</t>
  </si>
  <si>
    <t>Ptpn1</t>
  </si>
  <si>
    <t>Ptpn14</t>
  </si>
  <si>
    <t>Ptpn2</t>
  </si>
  <si>
    <t>Ptprn</t>
  </si>
  <si>
    <t>Ptpro</t>
  </si>
  <si>
    <t>Ptprs</t>
  </si>
  <si>
    <t>Ptprv</t>
  </si>
  <si>
    <t>Ptrf</t>
  </si>
  <si>
    <t>Pts</t>
  </si>
  <si>
    <t>Purb</t>
  </si>
  <si>
    <t>Pvr</t>
  </si>
  <si>
    <t>Pvt1</t>
  </si>
  <si>
    <t>Pwp1</t>
  </si>
  <si>
    <t>Pxdn</t>
  </si>
  <si>
    <t>Pycr1</t>
  </si>
  <si>
    <t>Pygl</t>
  </si>
  <si>
    <t>Pygm</t>
  </si>
  <si>
    <t>Pyroxd2</t>
  </si>
  <si>
    <t>Qdpr</t>
  </si>
  <si>
    <t>Qpct</t>
  </si>
  <si>
    <t>Qser1</t>
  </si>
  <si>
    <t>R74862</t>
  </si>
  <si>
    <t>Rab11fip1</t>
  </si>
  <si>
    <t>Rab13</t>
  </si>
  <si>
    <t>Rab15</t>
  </si>
  <si>
    <t>Rab19</t>
  </si>
  <si>
    <t>Rab1a</t>
  </si>
  <si>
    <t>Rab1b</t>
  </si>
  <si>
    <t>Rab31</t>
  </si>
  <si>
    <t>Rab33a</t>
  </si>
  <si>
    <t>Rab39</t>
  </si>
  <si>
    <t>Rab3a</t>
  </si>
  <si>
    <t>Rab3il1</t>
  </si>
  <si>
    <t>Rab3ip</t>
  </si>
  <si>
    <t>Rab5c</t>
  </si>
  <si>
    <t>Rab7b</t>
  </si>
  <si>
    <t>Rabgap1l</t>
  </si>
  <si>
    <t>Rabggtb</t>
  </si>
  <si>
    <t>Rabl2</t>
  </si>
  <si>
    <t>Rac3</t>
  </si>
  <si>
    <t>Racgap1</t>
  </si>
  <si>
    <t>Rad18</t>
  </si>
  <si>
    <t>Rad51b</t>
  </si>
  <si>
    <t>Rad51c</t>
  </si>
  <si>
    <t>Rad54b</t>
  </si>
  <si>
    <t>Rad9a</t>
  </si>
  <si>
    <t>Rad9b</t>
  </si>
  <si>
    <t>Raet1d</t>
  </si>
  <si>
    <t>Raet1e</t>
  </si>
  <si>
    <t>Rai14</t>
  </si>
  <si>
    <t>Rala</t>
  </si>
  <si>
    <t>Ralbp1</t>
  </si>
  <si>
    <t>Ralgds</t>
  </si>
  <si>
    <t>Ralgps1</t>
  </si>
  <si>
    <t>Ranbp10</t>
  </si>
  <si>
    <t>Ranbp3l</t>
  </si>
  <si>
    <t>Ranbp9</t>
  </si>
  <si>
    <t>Rap2a</t>
  </si>
  <si>
    <t>Rapgef2</t>
  </si>
  <si>
    <t>Rapgef3</t>
  </si>
  <si>
    <t>Rara</t>
  </si>
  <si>
    <t>Rarb</t>
  </si>
  <si>
    <t>Rarg</t>
  </si>
  <si>
    <t>Rasa1</t>
  </si>
  <si>
    <t>Rasa4</t>
  </si>
  <si>
    <t>Rasal3</t>
  </si>
  <si>
    <t>Rasd2</t>
  </si>
  <si>
    <t>Rasgef1a</t>
  </si>
  <si>
    <t>Rasgrp3</t>
  </si>
  <si>
    <t>Rasgrp4</t>
  </si>
  <si>
    <t>Rasip1</t>
  </si>
  <si>
    <t>Rassf2</t>
  </si>
  <si>
    <t>Rassf3</t>
  </si>
  <si>
    <t>Rassf6</t>
  </si>
  <si>
    <t>Rassf8</t>
  </si>
  <si>
    <t>Rbbp8</t>
  </si>
  <si>
    <t>Rbm12</t>
  </si>
  <si>
    <t>Rbm14</t>
  </si>
  <si>
    <t>Rbm39</t>
  </si>
  <si>
    <t>Rbm7</t>
  </si>
  <si>
    <t>Rbmx2</t>
  </si>
  <si>
    <t>Rbmxl1</t>
  </si>
  <si>
    <t>Rbpms</t>
  </si>
  <si>
    <t>Rcc2</t>
  </si>
  <si>
    <t>Rccd1</t>
  </si>
  <si>
    <t>Rcn2</t>
  </si>
  <si>
    <t>Rcor2</t>
  </si>
  <si>
    <t>Rcvrn</t>
  </si>
  <si>
    <t>Rdh13</t>
  </si>
  <si>
    <t>Rdm1</t>
  </si>
  <si>
    <t>Recql</t>
  </si>
  <si>
    <t>Recql4</t>
  </si>
  <si>
    <t>Relb</t>
  </si>
  <si>
    <t>Rell1</t>
  </si>
  <si>
    <t>Rep15</t>
  </si>
  <si>
    <t>Rere</t>
  </si>
  <si>
    <t>Rfc5</t>
  </si>
  <si>
    <t>Rfesd</t>
  </si>
  <si>
    <t>Rffl</t>
  </si>
  <si>
    <t>Rftn2</t>
  </si>
  <si>
    <t>Rgcc</t>
  </si>
  <si>
    <t>Rgl1</t>
  </si>
  <si>
    <t>Rgl2</t>
  </si>
  <si>
    <t>Rgs1</t>
  </si>
  <si>
    <t>Rgs10</t>
  </si>
  <si>
    <t>Rgs11</t>
  </si>
  <si>
    <t>Rgs12</t>
  </si>
  <si>
    <t>Rgs16</t>
  </si>
  <si>
    <t>Rgs18</t>
  </si>
  <si>
    <t>Rgs2</t>
  </si>
  <si>
    <t>Rgs20</t>
  </si>
  <si>
    <t>Rgs3</t>
  </si>
  <si>
    <t>Rgs9bp</t>
  </si>
  <si>
    <t>Rgsl1</t>
  </si>
  <si>
    <t>Rhbdd1</t>
  </si>
  <si>
    <t>Rhbdf1</t>
  </si>
  <si>
    <t>Rhbdf2</t>
  </si>
  <si>
    <t>Rhbg</t>
  </si>
  <si>
    <t>Rhno1</t>
  </si>
  <si>
    <t>Rhob</t>
  </si>
  <si>
    <t>Rhobtb2</t>
  </si>
  <si>
    <t>Rhobtb3</t>
  </si>
  <si>
    <t>Rhoc</t>
  </si>
  <si>
    <t>Rhod</t>
  </si>
  <si>
    <t>Rhoj</t>
  </si>
  <si>
    <t>Rhoq</t>
  </si>
  <si>
    <t>Rhou</t>
  </si>
  <si>
    <t>Rhov</t>
  </si>
  <si>
    <t>Rhox2h</t>
  </si>
  <si>
    <t>Rhox5</t>
  </si>
  <si>
    <t>Rhpn2</t>
  </si>
  <si>
    <t>Ribc1</t>
  </si>
  <si>
    <t>Rilp</t>
  </si>
  <si>
    <t>Rilpl1</t>
  </si>
  <si>
    <t>Rimbp3</t>
  </si>
  <si>
    <t>Rims2</t>
  </si>
  <si>
    <t>Rin2</t>
  </si>
  <si>
    <t>Rin3</t>
  </si>
  <si>
    <t>Riok3</t>
  </si>
  <si>
    <t>Ripk2</t>
  </si>
  <si>
    <t>Ripk3</t>
  </si>
  <si>
    <t>Rit1</t>
  </si>
  <si>
    <t>Rlf</t>
  </si>
  <si>
    <t>Rmdn2</t>
  </si>
  <si>
    <t>Rmdn3</t>
  </si>
  <si>
    <t>Rmi2</t>
  </si>
  <si>
    <t>Rmnd1</t>
  </si>
  <si>
    <t>Rmrp</t>
  </si>
  <si>
    <t>Rn7sk</t>
  </si>
  <si>
    <t>Rnase6</t>
  </si>
  <si>
    <t>Rnasel</t>
  </si>
  <si>
    <t>Rnaset2a</t>
  </si>
  <si>
    <t>Rnd1</t>
  </si>
  <si>
    <t>Rnd3</t>
  </si>
  <si>
    <t>Rnf114</t>
  </si>
  <si>
    <t>Rnf115</t>
  </si>
  <si>
    <t>Rnf122</t>
  </si>
  <si>
    <t>Rnf128</t>
  </si>
  <si>
    <t>Rnf144b</t>
  </si>
  <si>
    <t>Rnf145</t>
  </si>
  <si>
    <t>Rnf149</t>
  </si>
  <si>
    <t>Rnf150</t>
  </si>
  <si>
    <t>Rnf170</t>
  </si>
  <si>
    <t>Rnf183</t>
  </si>
  <si>
    <t>Rnf19b</t>
  </si>
  <si>
    <t>Rnf219</t>
  </si>
  <si>
    <t>Rnf31</t>
  </si>
  <si>
    <t>Rnmt</t>
  </si>
  <si>
    <t>Rnpep</t>
  </si>
  <si>
    <t>Rnpepl1</t>
  </si>
  <si>
    <t>Rnu1a1</t>
  </si>
  <si>
    <t>Rogdi</t>
  </si>
  <si>
    <t>Rom1</t>
  </si>
  <si>
    <t>Rora</t>
  </si>
  <si>
    <t>Rpl3l</t>
  </si>
  <si>
    <t>Rpn1</t>
  </si>
  <si>
    <t>Rps6ka2</t>
  </si>
  <si>
    <t>Rptoros</t>
  </si>
  <si>
    <t>Rrad</t>
  </si>
  <si>
    <t>Rragd</t>
  </si>
  <si>
    <t>Rras2</t>
  </si>
  <si>
    <t>Rreb1</t>
  </si>
  <si>
    <t>Rrm2</t>
  </si>
  <si>
    <t>Rrp9</t>
  </si>
  <si>
    <t>Rsad1</t>
  </si>
  <si>
    <t>Rsad2</t>
  </si>
  <si>
    <t>Rsg1</t>
  </si>
  <si>
    <t>Rsph1</t>
  </si>
  <si>
    <t>Rspo1</t>
  </si>
  <si>
    <t>Rsrc2</t>
  </si>
  <si>
    <t>Rtkn</t>
  </si>
  <si>
    <t>Rtn2</t>
  </si>
  <si>
    <t>Rtn4r</t>
  </si>
  <si>
    <t>Rubcnl</t>
  </si>
  <si>
    <t>Rufy4</t>
  </si>
  <si>
    <t>Runx1</t>
  </si>
  <si>
    <t>Runx2</t>
  </si>
  <si>
    <t>Rwdd2a</t>
  </si>
  <si>
    <t>Rxra</t>
  </si>
  <si>
    <t>S100a1</t>
  </si>
  <si>
    <t>S100a10</t>
  </si>
  <si>
    <t>S100a4</t>
  </si>
  <si>
    <t>S100pbp</t>
  </si>
  <si>
    <t>S1pr1</t>
  </si>
  <si>
    <t>Saa3</t>
  </si>
  <si>
    <t>Sall2</t>
  </si>
  <si>
    <t>Samd14</t>
  </si>
  <si>
    <t>Samd15</t>
  </si>
  <si>
    <t>Samd8</t>
  </si>
  <si>
    <t>Samhd1</t>
  </si>
  <si>
    <t>Samsn1</t>
  </si>
  <si>
    <t>Sash1</t>
  </si>
  <si>
    <t>Sash3</t>
  </si>
  <si>
    <t>Sbk1</t>
  </si>
  <si>
    <t>Scamp5</t>
  </si>
  <si>
    <t>Scaper</t>
  </si>
  <si>
    <t>Scarb2</t>
  </si>
  <si>
    <t>Scd1</t>
  </si>
  <si>
    <t>Scd2</t>
  </si>
  <si>
    <t>Scd4</t>
  </si>
  <si>
    <t>Scel</t>
  </si>
  <si>
    <t>Scg2</t>
  </si>
  <si>
    <t>Scimp</t>
  </si>
  <si>
    <t>Scin</t>
  </si>
  <si>
    <t>Scml4</t>
  </si>
  <si>
    <t>Scn11a</t>
  </si>
  <si>
    <t>Scn1b</t>
  </si>
  <si>
    <t>Scnm1</t>
  </si>
  <si>
    <t>Scnn1a</t>
  </si>
  <si>
    <t>Scrn2</t>
  </si>
  <si>
    <t>Sctr</t>
  </si>
  <si>
    <t>Sdad1</t>
  </si>
  <si>
    <t>Sdc1</t>
  </si>
  <si>
    <t>Sdcbp2</t>
  </si>
  <si>
    <t>Sdf2l1</t>
  </si>
  <si>
    <t>Sdhaf4</t>
  </si>
  <si>
    <t>Sdhd</t>
  </si>
  <si>
    <t>Sdk2</t>
  </si>
  <si>
    <t>Sdr39u1</t>
  </si>
  <si>
    <t>Sec1</t>
  </si>
  <si>
    <t>Sec11c</t>
  </si>
  <si>
    <t>Sec24d</t>
  </si>
  <si>
    <t>Sec61b</t>
  </si>
  <si>
    <t>Sec61g</t>
  </si>
  <si>
    <t>Sec63</t>
  </si>
  <si>
    <t>Sectm1a</t>
  </si>
  <si>
    <t>Sel1l3</t>
  </si>
  <si>
    <t>Selenbp1</t>
  </si>
  <si>
    <t>Selenbp2</t>
  </si>
  <si>
    <t>Selenof</t>
  </si>
  <si>
    <t>Selenoh</t>
  </si>
  <si>
    <t>Selenop</t>
  </si>
  <si>
    <t>Selenow</t>
  </si>
  <si>
    <t>Selplg</t>
  </si>
  <si>
    <t>Sema3c</t>
  </si>
  <si>
    <t>Sema3e</t>
  </si>
  <si>
    <t>Sema3g</t>
  </si>
  <si>
    <t>Sema4d</t>
  </si>
  <si>
    <t>Sema4g</t>
  </si>
  <si>
    <t>Sema5a</t>
  </si>
  <si>
    <t>Sema6c</t>
  </si>
  <si>
    <t>Sephs2</t>
  </si>
  <si>
    <t>Serinc2</t>
  </si>
  <si>
    <t>Serp1</t>
  </si>
  <si>
    <t>Serpina3f</t>
  </si>
  <si>
    <t>Serpina3g</t>
  </si>
  <si>
    <t>Serpinb10</t>
  </si>
  <si>
    <t>Serpinb12</t>
  </si>
  <si>
    <t>Serpinb1a</t>
  </si>
  <si>
    <t>Serpinb1b</t>
  </si>
  <si>
    <t>Serpinb2</t>
  </si>
  <si>
    <t>Serpinb6a</t>
  </si>
  <si>
    <t>Serpinb6b</t>
  </si>
  <si>
    <t>Serpinb7</t>
  </si>
  <si>
    <t>Serpinb8</t>
  </si>
  <si>
    <t>Serpinb9</t>
  </si>
  <si>
    <t>Serpinb9b</t>
  </si>
  <si>
    <t>Serpind1</t>
  </si>
  <si>
    <t>Serpine1</t>
  </si>
  <si>
    <t>Serpinf1</t>
  </si>
  <si>
    <t>Serpini1</t>
  </si>
  <si>
    <t>Sertad1</t>
  </si>
  <si>
    <t>Sertad2</t>
  </si>
  <si>
    <t>Sesn1</t>
  </si>
  <si>
    <t>Sesn3</t>
  </si>
  <si>
    <t>Sestd1</t>
  </si>
  <si>
    <t>Setd1b</t>
  </si>
  <si>
    <t>Sf3b3</t>
  </si>
  <si>
    <t>Sfn</t>
  </si>
  <si>
    <t>Sfpq</t>
  </si>
  <si>
    <t>Sfxn2</t>
  </si>
  <si>
    <t>Sfxn3</t>
  </si>
  <si>
    <t>Sfxn4</t>
  </si>
  <si>
    <t>Sfxn5</t>
  </si>
  <si>
    <t>Sgk1</t>
  </si>
  <si>
    <t>Sgk3</t>
  </si>
  <si>
    <t>Sgsh</t>
  </si>
  <si>
    <t>Sgsm1</t>
  </si>
  <si>
    <t>Sgsm3</t>
  </si>
  <si>
    <t>Sh2b3</t>
  </si>
  <si>
    <t>Sh2d3c</t>
  </si>
  <si>
    <t>Sh2d6</t>
  </si>
  <si>
    <t>Sh3bgrl</t>
  </si>
  <si>
    <t>Sh3bp5</t>
  </si>
  <si>
    <t>Sh3bp5l</t>
  </si>
  <si>
    <t>Sh3kbp1</t>
  </si>
  <si>
    <t>Sh3yl1</t>
  </si>
  <si>
    <t>Shc4</t>
  </si>
  <si>
    <t>Shcbp1l</t>
  </si>
  <si>
    <t>Shf</t>
  </si>
  <si>
    <t>Shisa9</t>
  </si>
  <si>
    <t>Shtn1</t>
  </si>
  <si>
    <t>Siah2</t>
  </si>
  <si>
    <t>Sidt2</t>
  </si>
  <si>
    <t>Sigirr</t>
  </si>
  <si>
    <t>Siglec1</t>
  </si>
  <si>
    <t>Siglec15</t>
  </si>
  <si>
    <t>Sigmar1</t>
  </si>
  <si>
    <t>Sik1</t>
  </si>
  <si>
    <t>Sik2</t>
  </si>
  <si>
    <t>Sik3</t>
  </si>
  <si>
    <t>Sipa1l2</t>
  </si>
  <si>
    <t>Sipa1l3</t>
  </si>
  <si>
    <t>Sirpb1a</t>
  </si>
  <si>
    <t>Sirpb1b</t>
  </si>
  <si>
    <t>Sirpb1c</t>
  </si>
  <si>
    <t>Six4</t>
  </si>
  <si>
    <t>Ska1</t>
  </si>
  <si>
    <t>Skil</t>
  </si>
  <si>
    <t>Skp2</t>
  </si>
  <si>
    <t>Sla</t>
  </si>
  <si>
    <t>Slamf7</t>
  </si>
  <si>
    <t>Slamf8</t>
  </si>
  <si>
    <t>Slamf9</t>
  </si>
  <si>
    <t>Slc10a7</t>
  </si>
  <si>
    <t>Slc11a1</t>
  </si>
  <si>
    <t>Slc12a2</t>
  </si>
  <si>
    <t>Slc12a5</t>
  </si>
  <si>
    <t>Slc13a2</t>
  </si>
  <si>
    <t>Slc13a3</t>
  </si>
  <si>
    <t>Slc15a3</t>
  </si>
  <si>
    <t>Slc16a10</t>
  </si>
  <si>
    <t>Slc16a12</t>
  </si>
  <si>
    <t>Slc16a13</t>
  </si>
  <si>
    <t>Slc16a14</t>
  </si>
  <si>
    <t>Slc16a7</t>
  </si>
  <si>
    <t>Slc17a5</t>
  </si>
  <si>
    <t>Slc17a6</t>
  </si>
  <si>
    <t>Slc17a7</t>
  </si>
  <si>
    <t>Slc17a8</t>
  </si>
  <si>
    <t>Slc17a9</t>
  </si>
  <si>
    <t>Slc1a1</t>
  </si>
  <si>
    <t>Slc1a4</t>
  </si>
  <si>
    <t>Slc20a1</t>
  </si>
  <si>
    <t>Slc20a2</t>
  </si>
  <si>
    <t>Slc22a18</t>
  </si>
  <si>
    <t>Slc22a4</t>
  </si>
  <si>
    <t>Slc24a3</t>
  </si>
  <si>
    <t>Slc24a5</t>
  </si>
  <si>
    <t>Slc25a13</t>
  </si>
  <si>
    <t>Slc25a15</t>
  </si>
  <si>
    <t>Slc25a18</t>
  </si>
  <si>
    <t>Slc25a23</t>
  </si>
  <si>
    <t>Slc25a25</t>
  </si>
  <si>
    <t>Slc25a30</t>
  </si>
  <si>
    <t>Slc25a33</t>
  </si>
  <si>
    <t>Slc25a36</t>
  </si>
  <si>
    <t>Slc25a37</t>
  </si>
  <si>
    <t>Slc26a9</t>
  </si>
  <si>
    <t>Slc27a2</t>
  </si>
  <si>
    <t>Slc28a2</t>
  </si>
  <si>
    <t>Slc29a3</t>
  </si>
  <si>
    <t>Slc2a1</t>
  </si>
  <si>
    <t>Slc2a4</t>
  </si>
  <si>
    <t>Slc30a1</t>
  </si>
  <si>
    <t>Slc30a5</t>
  </si>
  <si>
    <t>Slc31a2</t>
  </si>
  <si>
    <t>Slc35b4</t>
  </si>
  <si>
    <t>Slc35c1</t>
  </si>
  <si>
    <t>Slc35d1</t>
  </si>
  <si>
    <t>Slc35d2</t>
  </si>
  <si>
    <t>Slc35f1</t>
  </si>
  <si>
    <t>Slc36a1</t>
  </si>
  <si>
    <t>Slc36a4</t>
  </si>
  <si>
    <t>Slc37a1</t>
  </si>
  <si>
    <t>Slc37a3</t>
  </si>
  <si>
    <t>Slc38a10</t>
  </si>
  <si>
    <t>Slc38a2</t>
  </si>
  <si>
    <t>Slc39a14</t>
  </si>
  <si>
    <t>Slc39a2</t>
  </si>
  <si>
    <t>Slc3a2</t>
  </si>
  <si>
    <t>Slc40a1</t>
  </si>
  <si>
    <t>Slc41a3</t>
  </si>
  <si>
    <t>Slc43a2</t>
  </si>
  <si>
    <t>Slc43a3</t>
  </si>
  <si>
    <t>Slc44a1</t>
  </si>
  <si>
    <t>Slc44a2</t>
  </si>
  <si>
    <t>Slc45a4</t>
  </si>
  <si>
    <t>Slc46a3</t>
  </si>
  <si>
    <t>Slc47a2</t>
  </si>
  <si>
    <t>Slc48a1</t>
  </si>
  <si>
    <t>Slc4a11</t>
  </si>
  <si>
    <t>Slc52a3</t>
  </si>
  <si>
    <t>Slc5a3</t>
  </si>
  <si>
    <t>Slc5a6</t>
  </si>
  <si>
    <t>Slc6a12</t>
  </si>
  <si>
    <t>Slc6a13</t>
  </si>
  <si>
    <t>Slc6a16</t>
  </si>
  <si>
    <t>Slc6a19</t>
  </si>
  <si>
    <t>Slc6a6</t>
  </si>
  <si>
    <t>Slc6a9</t>
  </si>
  <si>
    <t>Slc7a11</t>
  </si>
  <si>
    <t>Slc7a14</t>
  </si>
  <si>
    <t>Slc7a2</t>
  </si>
  <si>
    <t>Slc7a4</t>
  </si>
  <si>
    <t>Slc7a6</t>
  </si>
  <si>
    <t>Slc7a7</t>
  </si>
  <si>
    <t>Slc8a1</t>
  </si>
  <si>
    <t>Slc8a2</t>
  </si>
  <si>
    <t>Slc9a3r1</t>
  </si>
  <si>
    <t>Slc9a3r2</t>
  </si>
  <si>
    <t>Slc9a5</t>
  </si>
  <si>
    <t>Slc9a7</t>
  </si>
  <si>
    <t>Slc9a9</t>
  </si>
  <si>
    <t>Slc9b2</t>
  </si>
  <si>
    <t>Slco2a1</t>
  </si>
  <si>
    <t>Slco4a1</t>
  </si>
  <si>
    <t>Slfn1</t>
  </si>
  <si>
    <t>Slfn2</t>
  </si>
  <si>
    <t>Slfn4</t>
  </si>
  <si>
    <t>Slfn5</t>
  </si>
  <si>
    <t>Slmap</t>
  </si>
  <si>
    <t>Slpi</t>
  </si>
  <si>
    <t>Smad3</t>
  </si>
  <si>
    <t>Smad6</t>
  </si>
  <si>
    <t>Smad7</t>
  </si>
  <si>
    <t>Smarca2</t>
  </si>
  <si>
    <t>Smc1b</t>
  </si>
  <si>
    <t>Smc4</t>
  </si>
  <si>
    <t>Smco3</t>
  </si>
  <si>
    <t>Smco4</t>
  </si>
  <si>
    <t>Smim11</t>
  </si>
  <si>
    <t>Smim14</t>
  </si>
  <si>
    <t>Smim3</t>
  </si>
  <si>
    <t>Smim4</t>
  </si>
  <si>
    <t>Smo</t>
  </si>
  <si>
    <t>Smox</t>
  </si>
  <si>
    <t>Smpd5</t>
  </si>
  <si>
    <t>Smpdl3b</t>
  </si>
  <si>
    <t>Smtn</t>
  </si>
  <si>
    <t>Smtnl2</t>
  </si>
  <si>
    <t>Smurf1</t>
  </si>
  <si>
    <t>Snai2</t>
  </si>
  <si>
    <t>Snap29</t>
  </si>
  <si>
    <t>Snd1</t>
  </si>
  <si>
    <t>Sned1</t>
  </si>
  <si>
    <t>Snhg1</t>
  </si>
  <si>
    <t>Snhg12</t>
  </si>
  <si>
    <t>Snhg14</t>
  </si>
  <si>
    <t>Snhg5</t>
  </si>
  <si>
    <t>Snhg6</t>
  </si>
  <si>
    <t>Snn</t>
  </si>
  <si>
    <t>Snrnp48</t>
  </si>
  <si>
    <t>Sntg1</t>
  </si>
  <si>
    <t>Snx14</t>
  </si>
  <si>
    <t>Snx25</t>
  </si>
  <si>
    <t>Snx27</t>
  </si>
  <si>
    <t>Snx29</t>
  </si>
  <si>
    <t>Snx32</t>
  </si>
  <si>
    <t>Snx33</t>
  </si>
  <si>
    <t>Snx7</t>
  </si>
  <si>
    <t>Snx9</t>
  </si>
  <si>
    <t>Socs1</t>
  </si>
  <si>
    <t>Socs3</t>
  </si>
  <si>
    <t>Socs5</t>
  </si>
  <si>
    <t>Soga1</t>
  </si>
  <si>
    <t>Sorbs3</t>
  </si>
  <si>
    <t>Sorl1</t>
  </si>
  <si>
    <t>Sort1</t>
  </si>
  <si>
    <t>Sp100</t>
  </si>
  <si>
    <t>Sp110</t>
  </si>
  <si>
    <t>Sp140</t>
  </si>
  <si>
    <t>Sp8</t>
  </si>
  <si>
    <t>Spa17</t>
  </si>
  <si>
    <t>Spaca9</t>
  </si>
  <si>
    <t>Spag5</t>
  </si>
  <si>
    <t>Spag8</t>
  </si>
  <si>
    <t>Spata25</t>
  </si>
  <si>
    <t>Spata2l</t>
  </si>
  <si>
    <t>Spata33</t>
  </si>
  <si>
    <t>Spata6</t>
  </si>
  <si>
    <t>Spats2l</t>
  </si>
  <si>
    <t>Spc24</t>
  </si>
  <si>
    <t>Spdl1</t>
  </si>
  <si>
    <t>Spef1</t>
  </si>
  <si>
    <t>Sphk1</t>
  </si>
  <si>
    <t>Spib</t>
  </si>
  <si>
    <t>Spic</t>
  </si>
  <si>
    <t>Spink5</t>
  </si>
  <si>
    <t>Spire2</t>
  </si>
  <si>
    <t>Spn</t>
  </si>
  <si>
    <t>Spns3</t>
  </si>
  <si>
    <t>Spo11</t>
  </si>
  <si>
    <t>Spred1</t>
  </si>
  <si>
    <t>Spred3</t>
  </si>
  <si>
    <t>Spry4</t>
  </si>
  <si>
    <t>Spryd7</t>
  </si>
  <si>
    <t>Spsb1</t>
  </si>
  <si>
    <t>Sptbn2</t>
  </si>
  <si>
    <t>Sptbn4</t>
  </si>
  <si>
    <t>Sptssa</t>
  </si>
  <si>
    <t>Sqle</t>
  </si>
  <si>
    <t>Sqrdl</t>
  </si>
  <si>
    <t>Sqstm1</t>
  </si>
  <si>
    <t>Src</t>
  </si>
  <si>
    <t>Srcin1</t>
  </si>
  <si>
    <t>Srd5a1</t>
  </si>
  <si>
    <t>Srebf2</t>
  </si>
  <si>
    <t>Srfbp1</t>
  </si>
  <si>
    <t>Srgap3</t>
  </si>
  <si>
    <t>Srgn</t>
  </si>
  <si>
    <t>Sri</t>
  </si>
  <si>
    <t>Srm</t>
  </si>
  <si>
    <t>Srp9</t>
  </si>
  <si>
    <t>Srpk2</t>
  </si>
  <si>
    <t>Srrt</t>
  </si>
  <si>
    <t>Srsf1</t>
  </si>
  <si>
    <t>Srsf2</t>
  </si>
  <si>
    <t>Srsf3</t>
  </si>
  <si>
    <t>Srsf9</t>
  </si>
  <si>
    <t>Srxn1</t>
  </si>
  <si>
    <t>Ssbp2</t>
  </si>
  <si>
    <t>Ssc5d</t>
  </si>
  <si>
    <t>Sspo</t>
  </si>
  <si>
    <t>Ssr1</t>
  </si>
  <si>
    <t>Sstr5</t>
  </si>
  <si>
    <t>Ssx2ip</t>
  </si>
  <si>
    <t>St14</t>
  </si>
  <si>
    <t>St18</t>
  </si>
  <si>
    <t>St3gal1</t>
  </si>
  <si>
    <t>St3gal2</t>
  </si>
  <si>
    <t>St3gal3</t>
  </si>
  <si>
    <t>St3gal5</t>
  </si>
  <si>
    <t>St3gal6</t>
  </si>
  <si>
    <t>St5</t>
  </si>
  <si>
    <t>St6gal1</t>
  </si>
  <si>
    <t>St6galnac4</t>
  </si>
  <si>
    <t>St6galnac6</t>
  </si>
  <si>
    <t>St7l</t>
  </si>
  <si>
    <t>St8sia4</t>
  </si>
  <si>
    <t>St8sia5</t>
  </si>
  <si>
    <t>Stab1</t>
  </si>
  <si>
    <t>Stab2</t>
  </si>
  <si>
    <t>Stac2</t>
  </si>
  <si>
    <t>Stac3</t>
  </si>
  <si>
    <t>Stag2</t>
  </si>
  <si>
    <t>Stap1</t>
  </si>
  <si>
    <t>Star</t>
  </si>
  <si>
    <t>Stard3nl</t>
  </si>
  <si>
    <t>Stard4</t>
  </si>
  <si>
    <t>Stard6</t>
  </si>
  <si>
    <t>Stard9</t>
  </si>
  <si>
    <t>Stat1</t>
  </si>
  <si>
    <t>Stat2</t>
  </si>
  <si>
    <t>Stat3</t>
  </si>
  <si>
    <t>Stbd1</t>
  </si>
  <si>
    <t>Stc2</t>
  </si>
  <si>
    <t>Steap3</t>
  </si>
  <si>
    <t>Stim2</t>
  </si>
  <si>
    <t>Stk10</t>
  </si>
  <si>
    <t>Stk17b</t>
  </si>
  <si>
    <t>Stk24</t>
  </si>
  <si>
    <t>Stk40</t>
  </si>
  <si>
    <t>Stkld1</t>
  </si>
  <si>
    <t>Stpg1</t>
  </si>
  <si>
    <t>Stra6l</t>
  </si>
  <si>
    <t>Strip2</t>
  </si>
  <si>
    <t>Stx11</t>
  </si>
  <si>
    <t>Stx1a</t>
  </si>
  <si>
    <t>Stx1b</t>
  </si>
  <si>
    <t>Stx3</t>
  </si>
  <si>
    <t>Stxbp5</t>
  </si>
  <si>
    <t>Styk1</t>
  </si>
  <si>
    <t>Sub1</t>
  </si>
  <si>
    <t>Sufu</t>
  </si>
  <si>
    <t>Sugct</t>
  </si>
  <si>
    <t>Sulf2</t>
  </si>
  <si>
    <t>Sult2b1</t>
  </si>
  <si>
    <t>Sult6b1</t>
  </si>
  <si>
    <t>Suox</t>
  </si>
  <si>
    <t>Supt4a</t>
  </si>
  <si>
    <t>Susd1</t>
  </si>
  <si>
    <t>Syde1</t>
  </si>
  <si>
    <t>Syk</t>
  </si>
  <si>
    <t>Syn1</t>
  </si>
  <si>
    <t>Syn2</t>
  </si>
  <si>
    <t>Syngr1</t>
  </si>
  <si>
    <t>Synpo</t>
  </si>
  <si>
    <t>Synpo2</t>
  </si>
  <si>
    <t>Sys1</t>
  </si>
  <si>
    <t>Sytl1</t>
  </si>
  <si>
    <t>Tacc3</t>
  </si>
  <si>
    <t>Taf1b</t>
  </si>
  <si>
    <t>Taf2</t>
  </si>
  <si>
    <t>Taf5</t>
  </si>
  <si>
    <t>Tagln2</t>
  </si>
  <si>
    <t>Tanc2</t>
  </si>
  <si>
    <t>Tango2</t>
  </si>
  <si>
    <t>Tap1</t>
  </si>
  <si>
    <t>Tap2</t>
  </si>
  <si>
    <t>Tapbp</t>
  </si>
  <si>
    <t>Tapbpl</t>
  </si>
  <si>
    <t>Tapt1</t>
  </si>
  <si>
    <t>Tarbp1</t>
  </si>
  <si>
    <t>Tarm1</t>
  </si>
  <si>
    <t>Tars2</t>
  </si>
  <si>
    <t>Tas1r3</t>
  </si>
  <si>
    <t>Tatdn2</t>
  </si>
  <si>
    <t>Tax1bp3</t>
  </si>
  <si>
    <t>Tbc1d10a</t>
  </si>
  <si>
    <t>Tbc1d14</t>
  </si>
  <si>
    <t>Tbc1d15</t>
  </si>
  <si>
    <t>Tbc1d16</t>
  </si>
  <si>
    <t>Tbc1d2</t>
  </si>
  <si>
    <t>Tbc1d2b</t>
  </si>
  <si>
    <t>Tbc1d32</t>
  </si>
  <si>
    <t>Tbc1d4</t>
  </si>
  <si>
    <t>Tbc1d9</t>
  </si>
  <si>
    <t>Tbccd1</t>
  </si>
  <si>
    <t>Tbxas1</t>
  </si>
  <si>
    <t>Tcaim</t>
  </si>
  <si>
    <t>Tcam1</t>
  </si>
  <si>
    <t>Tcea1</t>
  </si>
  <si>
    <t>Tcp11l2</t>
  </si>
  <si>
    <t>Tcp11x2</t>
  </si>
  <si>
    <t>Tcte2</t>
  </si>
  <si>
    <t>Tctex1d2</t>
  </si>
  <si>
    <t>Tctex1d4</t>
  </si>
  <si>
    <t>Tctn2</t>
  </si>
  <si>
    <t>Tdrd9</t>
  </si>
  <si>
    <t>Tead4</t>
  </si>
  <si>
    <t>Tecpr2</t>
  </si>
  <si>
    <t>Tes</t>
  </si>
  <si>
    <t>Tesk2</t>
  </si>
  <si>
    <t>Tex14</t>
  </si>
  <si>
    <t>Tfap4</t>
  </si>
  <si>
    <t>Tfb2m</t>
  </si>
  <si>
    <t>Tfcp2</t>
  </si>
  <si>
    <t>Tfcp2l1</t>
  </si>
  <si>
    <t>Tfdp2</t>
  </si>
  <si>
    <t>Tfeb</t>
  </si>
  <si>
    <t>Tfec</t>
  </si>
  <si>
    <t>Tfrc</t>
  </si>
  <si>
    <t>Tgfb3</t>
  </si>
  <si>
    <t>Tgfbi</t>
  </si>
  <si>
    <t>Tgfbr1</t>
  </si>
  <si>
    <t>Tgfbr2</t>
  </si>
  <si>
    <t>Tgif1</t>
  </si>
  <si>
    <t>Tgif2</t>
  </si>
  <si>
    <t>Tgm1</t>
  </si>
  <si>
    <t>Tgm2</t>
  </si>
  <si>
    <t>Tgtp1</t>
  </si>
  <si>
    <t>Tgtp2</t>
  </si>
  <si>
    <t>Tha1</t>
  </si>
  <si>
    <t>Thbd</t>
  </si>
  <si>
    <t>Them4</t>
  </si>
  <si>
    <t>Themis2</t>
  </si>
  <si>
    <t>Thrb</t>
  </si>
  <si>
    <t>Thtpa</t>
  </si>
  <si>
    <t>Tia1</t>
  </si>
  <si>
    <t>Tiam1</t>
  </si>
  <si>
    <t>Tiam2</t>
  </si>
  <si>
    <t>Ticam1</t>
  </si>
  <si>
    <t>Tigd2</t>
  </si>
  <si>
    <t>Timeless</t>
  </si>
  <si>
    <t>Timm21</t>
  </si>
  <si>
    <t>Timm50</t>
  </si>
  <si>
    <t>Timp2</t>
  </si>
  <si>
    <t>Tinf2</t>
  </si>
  <si>
    <t>Tiparp</t>
  </si>
  <si>
    <t>Tirap</t>
  </si>
  <si>
    <t>Tjap1</t>
  </si>
  <si>
    <t>Tjp2</t>
  </si>
  <si>
    <t>Tle1</t>
  </si>
  <si>
    <t>Tlk2</t>
  </si>
  <si>
    <t>Tln2</t>
  </si>
  <si>
    <t>Tlr1</t>
  </si>
  <si>
    <t>Tlr12</t>
  </si>
  <si>
    <t>Tlr13</t>
  </si>
  <si>
    <t>Tlr2</t>
  </si>
  <si>
    <t>Tlr7</t>
  </si>
  <si>
    <t>Tlr9</t>
  </si>
  <si>
    <t>Tm4sf19</t>
  </si>
  <si>
    <t>Tm7sf3</t>
  </si>
  <si>
    <t>Tm9sf2</t>
  </si>
  <si>
    <t>Tm9sf3</t>
  </si>
  <si>
    <t>Tma16</t>
  </si>
  <si>
    <t>Tmc7</t>
  </si>
  <si>
    <t>Tmc8</t>
  </si>
  <si>
    <t>Tmcc3</t>
  </si>
  <si>
    <t>Tmco4</t>
  </si>
  <si>
    <t>Tmeff1</t>
  </si>
  <si>
    <t>Tmem100</t>
  </si>
  <si>
    <t>Tmem120a</t>
  </si>
  <si>
    <t>Tmem123</t>
  </si>
  <si>
    <t>Tmem125</t>
  </si>
  <si>
    <t>Tmem132b</t>
  </si>
  <si>
    <t>Tmem134</t>
  </si>
  <si>
    <t>Tmem140</t>
  </si>
  <si>
    <t>Tmem141</t>
  </si>
  <si>
    <t>Tmem144</t>
  </si>
  <si>
    <t>Tmem150a</t>
  </si>
  <si>
    <t>Tmem150b</t>
  </si>
  <si>
    <t>Tmem151a</t>
  </si>
  <si>
    <t>Tmem154</t>
  </si>
  <si>
    <t>Tmem158</t>
  </si>
  <si>
    <t>Tmem161a</t>
  </si>
  <si>
    <t>Tmem165</t>
  </si>
  <si>
    <t>Tmem170b</t>
  </si>
  <si>
    <t>Tmem171</t>
  </si>
  <si>
    <t>Tmem173</t>
  </si>
  <si>
    <t>Tmem176a</t>
  </si>
  <si>
    <t>Tmem176b</t>
  </si>
  <si>
    <t>Tmem184c</t>
  </si>
  <si>
    <t>Tmem19</t>
  </si>
  <si>
    <t>Tmem191c</t>
  </si>
  <si>
    <t>Tmem198</t>
  </si>
  <si>
    <t>Tmem198b</t>
  </si>
  <si>
    <t>Tmem204</t>
  </si>
  <si>
    <t>Tmem217</t>
  </si>
  <si>
    <t>Tmem220</t>
  </si>
  <si>
    <t>Tmem229b</t>
  </si>
  <si>
    <t>Tmem240</t>
  </si>
  <si>
    <t>Tmem241</t>
  </si>
  <si>
    <t>Tmem243</t>
  </si>
  <si>
    <t>Tmem255a</t>
  </si>
  <si>
    <t>Tmem26</t>
  </si>
  <si>
    <t>Tmem260</t>
  </si>
  <si>
    <t>Tmem37</t>
  </si>
  <si>
    <t>Tmem38b</t>
  </si>
  <si>
    <t>Tmem40</t>
  </si>
  <si>
    <t>Tmem41a</t>
  </si>
  <si>
    <t>Tmem50b</t>
  </si>
  <si>
    <t>Tmem51</t>
  </si>
  <si>
    <t>Tmem62</t>
  </si>
  <si>
    <t>Tmem64</t>
  </si>
  <si>
    <t>Tmem65</t>
  </si>
  <si>
    <t>Tmem72</t>
  </si>
  <si>
    <t>Tmem74</t>
  </si>
  <si>
    <t>Tmem79</t>
  </si>
  <si>
    <t>Tmem86b</t>
  </si>
  <si>
    <t>Tmem87b</t>
  </si>
  <si>
    <t>Tmem98</t>
  </si>
  <si>
    <t>Tmod1</t>
  </si>
  <si>
    <t>Tmprss4</t>
  </si>
  <si>
    <t>Tmsb10</t>
  </si>
  <si>
    <t>Tmsb4x</t>
  </si>
  <si>
    <t>Tmtc3</t>
  </si>
  <si>
    <t>Tnc</t>
  </si>
  <si>
    <t>Tnf</t>
  </si>
  <si>
    <t>Tnfaip3</t>
  </si>
  <si>
    <t>Tnfaip6</t>
  </si>
  <si>
    <t>Tnfaip8</t>
  </si>
  <si>
    <t>Tnfaip8l1</t>
  </si>
  <si>
    <t>Tnfrsf10b</t>
  </si>
  <si>
    <t>Tnfrsf12a</t>
  </si>
  <si>
    <t>Tnfrsf14</t>
  </si>
  <si>
    <t>Tnfrsf26</t>
  </si>
  <si>
    <t>Tnfrsf8</t>
  </si>
  <si>
    <t>Tnfrsf9</t>
  </si>
  <si>
    <t>Tnfsf10</t>
  </si>
  <si>
    <t>Tnfsf13</t>
  </si>
  <si>
    <t>Tnfsf13b</t>
  </si>
  <si>
    <t>Tnfsf15</t>
  </si>
  <si>
    <t>Tnfsfm13</t>
  </si>
  <si>
    <t>Tnip1</t>
  </si>
  <si>
    <t>Tnip3</t>
  </si>
  <si>
    <t>Tnk2</t>
  </si>
  <si>
    <t>Tnnc1</t>
  </si>
  <si>
    <t>Tnni2</t>
  </si>
  <si>
    <t>Tnni3</t>
  </si>
  <si>
    <t>Tnni3k</t>
  </si>
  <si>
    <t>Tnrc6b</t>
  </si>
  <si>
    <t>Tns1</t>
  </si>
  <si>
    <t>Tns4</t>
  </si>
  <si>
    <t>Tnxb</t>
  </si>
  <si>
    <t>Tob1</t>
  </si>
  <si>
    <t>Tomm6os</t>
  </si>
  <si>
    <t>Top2a</t>
  </si>
  <si>
    <t>Top2b</t>
  </si>
  <si>
    <t>Tor4a</t>
  </si>
  <si>
    <t>Tpbg</t>
  </si>
  <si>
    <t>Tpcn1</t>
  </si>
  <si>
    <t>Tpcn2</t>
  </si>
  <si>
    <t>Tprn</t>
  </si>
  <si>
    <t>Tra2a</t>
  </si>
  <si>
    <t>Trabd</t>
  </si>
  <si>
    <t>Traf1</t>
  </si>
  <si>
    <t>Traf3ip3</t>
  </si>
  <si>
    <t>Traf4</t>
  </si>
  <si>
    <t>Trafd1</t>
  </si>
  <si>
    <t>Traip</t>
  </si>
  <si>
    <t>Tram1</t>
  </si>
  <si>
    <t>Trappc1</t>
  </si>
  <si>
    <t>Trem1</t>
  </si>
  <si>
    <t>Trem2</t>
  </si>
  <si>
    <t>Trem3</t>
  </si>
  <si>
    <t>Treml1</t>
  </si>
  <si>
    <t>Treml4</t>
  </si>
  <si>
    <t>Trib3</t>
  </si>
  <si>
    <t>Trim14</t>
  </si>
  <si>
    <t>Trim24</t>
  </si>
  <si>
    <t>Trim29</t>
  </si>
  <si>
    <t>Trim30b</t>
  </si>
  <si>
    <t>Trim30d</t>
  </si>
  <si>
    <t>Trim45</t>
  </si>
  <si>
    <t>Trim47</t>
  </si>
  <si>
    <t>Trim59</t>
  </si>
  <si>
    <t>Trim63</t>
  </si>
  <si>
    <t>Trim65</t>
  </si>
  <si>
    <t>Trim66</t>
  </si>
  <si>
    <t>Trim69</t>
  </si>
  <si>
    <t>Trim7</t>
  </si>
  <si>
    <t>Triobp</t>
  </si>
  <si>
    <t>Trip6</t>
  </si>
  <si>
    <t>Triqk</t>
  </si>
  <si>
    <t>Trmt10a</t>
  </si>
  <si>
    <t>Troap</t>
  </si>
  <si>
    <t>Trove2</t>
  </si>
  <si>
    <t>Trp53i11</t>
  </si>
  <si>
    <t>Trpm1</t>
  </si>
  <si>
    <t>Trpm2</t>
  </si>
  <si>
    <t>Trpm4</t>
  </si>
  <si>
    <t>Trpm6</t>
  </si>
  <si>
    <t>Trpv4</t>
  </si>
  <si>
    <t>Tsc22d1</t>
  </si>
  <si>
    <t>Tsga10</t>
  </si>
  <si>
    <t>Tsga10ip</t>
  </si>
  <si>
    <t>Tshz1</t>
  </si>
  <si>
    <t>Tsku</t>
  </si>
  <si>
    <t>Tspan10</t>
  </si>
  <si>
    <t>Tspan13</t>
  </si>
  <si>
    <t>Tspan14</t>
  </si>
  <si>
    <t>Tspan5</t>
  </si>
  <si>
    <t>Tspan7</t>
  </si>
  <si>
    <t>Tspo</t>
  </si>
  <si>
    <t>Tspyl1</t>
  </si>
  <si>
    <t>Tspyl4</t>
  </si>
  <si>
    <t>Tst</t>
  </si>
  <si>
    <t>Ttc1</t>
  </si>
  <si>
    <t>Ttc13</t>
  </si>
  <si>
    <t>Ttc30b</t>
  </si>
  <si>
    <t>Ttc33</t>
  </si>
  <si>
    <t>Ttc39a</t>
  </si>
  <si>
    <t>Ttc39b</t>
  </si>
  <si>
    <t>Ttc39c</t>
  </si>
  <si>
    <t>Ttyh2</t>
  </si>
  <si>
    <t>Ttyh3</t>
  </si>
  <si>
    <t>Tuba1a</t>
  </si>
  <si>
    <t>Tuba1b</t>
  </si>
  <si>
    <t>Tubb2a</t>
  </si>
  <si>
    <t>Tubb2b</t>
  </si>
  <si>
    <t>Tubb3</t>
  </si>
  <si>
    <t>Tubb5</t>
  </si>
  <si>
    <t>Tubb6</t>
  </si>
  <si>
    <t>Tubd1</t>
  </si>
  <si>
    <t>Tube1</t>
  </si>
  <si>
    <t>Tubg2</t>
  </si>
  <si>
    <t>Tulp4</t>
  </si>
  <si>
    <t>Tusc1</t>
  </si>
  <si>
    <t>Twnk</t>
  </si>
  <si>
    <t>Twsg1</t>
  </si>
  <si>
    <t>Txk</t>
  </si>
  <si>
    <t>Txlnb</t>
  </si>
  <si>
    <t>Txndc11</t>
  </si>
  <si>
    <t>Txndc5</t>
  </si>
  <si>
    <t>Txnip</t>
  </si>
  <si>
    <t>Txnrd3</t>
  </si>
  <si>
    <t>Tyro3</t>
  </si>
  <si>
    <t>Tyrobp</t>
  </si>
  <si>
    <t>Tysnd1</t>
  </si>
  <si>
    <t>Tyw5</t>
  </si>
  <si>
    <t>Uba7</t>
  </si>
  <si>
    <t>Ubald1</t>
  </si>
  <si>
    <t>Ubald2</t>
  </si>
  <si>
    <t>Ubap1</t>
  </si>
  <si>
    <t>Ubc</t>
  </si>
  <si>
    <t>Ubd</t>
  </si>
  <si>
    <t>Ube2c</t>
  </si>
  <si>
    <t>Ube2d1</t>
  </si>
  <si>
    <t>Ube2e2</t>
  </si>
  <si>
    <t>Ube2s</t>
  </si>
  <si>
    <t>Ubfd1</t>
  </si>
  <si>
    <t>Ubqln2</t>
  </si>
  <si>
    <t>Ubtd2</t>
  </si>
  <si>
    <t>Ubxn2b</t>
  </si>
  <si>
    <t>Uchl1</t>
  </si>
  <si>
    <t>Uck2</t>
  </si>
  <si>
    <t>Uckl1</t>
  </si>
  <si>
    <t>Ucn2</t>
  </si>
  <si>
    <t>Uggt1</t>
  </si>
  <si>
    <t>Ugt1a7c</t>
  </si>
  <si>
    <t>Uhrf1</t>
  </si>
  <si>
    <t>Uhrf1bp1l</t>
  </si>
  <si>
    <t>Uhrf2</t>
  </si>
  <si>
    <t>Ulbp1</t>
  </si>
  <si>
    <t>Ulk1</t>
  </si>
  <si>
    <t>Ulk4</t>
  </si>
  <si>
    <t>Unc13d</t>
  </si>
  <si>
    <t>Unkl</t>
  </si>
  <si>
    <t>Upk1a</t>
  </si>
  <si>
    <t>Upp1</t>
  </si>
  <si>
    <t>Uqcrh</t>
  </si>
  <si>
    <t>Urah</t>
  </si>
  <si>
    <t>Urod</t>
  </si>
  <si>
    <t>Usb1</t>
  </si>
  <si>
    <t>Usp2</t>
  </si>
  <si>
    <t>Usp21</t>
  </si>
  <si>
    <t>Usp22</t>
  </si>
  <si>
    <t>Usp35</t>
  </si>
  <si>
    <t>Usp46</t>
  </si>
  <si>
    <t>Usp47</t>
  </si>
  <si>
    <t>Usp53</t>
  </si>
  <si>
    <t>Usp54</t>
  </si>
  <si>
    <t>Utp14b</t>
  </si>
  <si>
    <t>Vamp3</t>
  </si>
  <si>
    <t>Vamp7</t>
  </si>
  <si>
    <t>Vangl2</t>
  </si>
  <si>
    <t>Vash2</t>
  </si>
  <si>
    <t>Vat1l</t>
  </si>
  <si>
    <t>Vav1</t>
  </si>
  <si>
    <t>Vav3</t>
  </si>
  <si>
    <t>Vcan</t>
  </si>
  <si>
    <t>Vcl</t>
  </si>
  <si>
    <t>Vcp</t>
  </si>
  <si>
    <t>Vcpkmt</t>
  </si>
  <si>
    <t>Vcp-rs</t>
  </si>
  <si>
    <t>Vegfa</t>
  </si>
  <si>
    <t>Vegfb</t>
  </si>
  <si>
    <t>Vegfc</t>
  </si>
  <si>
    <t>Vezt</t>
  </si>
  <si>
    <t>Vgf</t>
  </si>
  <si>
    <t>Vgll4</t>
  </si>
  <si>
    <t>Vim</t>
  </si>
  <si>
    <t>Vipas39</t>
  </si>
  <si>
    <t>Vmac</t>
  </si>
  <si>
    <t>Vmp1</t>
  </si>
  <si>
    <t>Vnn3</t>
  </si>
  <si>
    <t>Vps13c</t>
  </si>
  <si>
    <t>Vps13d</t>
  </si>
  <si>
    <t>Vps37a</t>
  </si>
  <si>
    <t>Vrk2</t>
  </si>
  <si>
    <t>Vsig8</t>
  </si>
  <si>
    <t>Vwa8</t>
  </si>
  <si>
    <t>Vwce</t>
  </si>
  <si>
    <t>Vwf</t>
  </si>
  <si>
    <t>Wdfy1</t>
  </si>
  <si>
    <t>Wdfy2</t>
  </si>
  <si>
    <t>Wdfy4</t>
  </si>
  <si>
    <t>Wdhd1</t>
  </si>
  <si>
    <t>Wdpcp</t>
  </si>
  <si>
    <t>Wdr13</t>
  </si>
  <si>
    <t>Wdr3</t>
  </si>
  <si>
    <t>Wdr31</t>
  </si>
  <si>
    <t>Wdr35</t>
  </si>
  <si>
    <t>Wdr54</t>
  </si>
  <si>
    <t>Wdr6</t>
  </si>
  <si>
    <t>Wdr66</t>
  </si>
  <si>
    <t>Wdr7</t>
  </si>
  <si>
    <t>Wdr78</t>
  </si>
  <si>
    <t>Wdr91</t>
  </si>
  <si>
    <t>Wdr93</t>
  </si>
  <si>
    <t>Wdtc1</t>
  </si>
  <si>
    <t>Wfdc17</t>
  </si>
  <si>
    <t>Wfikkn1</t>
  </si>
  <si>
    <t>Wfs1</t>
  </si>
  <si>
    <t>Whrn</t>
  </si>
  <si>
    <t>Whsc1</t>
  </si>
  <si>
    <t>Wnk2</t>
  </si>
  <si>
    <t>Wnt6</t>
  </si>
  <si>
    <t>Wrb</t>
  </si>
  <si>
    <t>Wsb2</t>
  </si>
  <si>
    <t>Wwc2</t>
  </si>
  <si>
    <t>Wwp1</t>
  </si>
  <si>
    <t>Wwtr1</t>
  </si>
  <si>
    <t>Xaf1</t>
  </si>
  <si>
    <t>Xcr1</t>
  </si>
  <si>
    <t>Xiap</t>
  </si>
  <si>
    <t>Xirp1</t>
  </si>
  <si>
    <t>Xpot</t>
  </si>
  <si>
    <t>Xrcc5</t>
  </si>
  <si>
    <t>Xrcc6bp1</t>
  </si>
  <si>
    <t>Xrra1</t>
  </si>
  <si>
    <t>Xxylt1</t>
  </si>
  <si>
    <t>Xylt1</t>
  </si>
  <si>
    <t>Ydjc</t>
  </si>
  <si>
    <t>Yeats2</t>
  </si>
  <si>
    <t>Ypel1</t>
  </si>
  <si>
    <t>Ypel5</t>
  </si>
  <si>
    <t>Ywhab</t>
  </si>
  <si>
    <t>Zak</t>
  </si>
  <si>
    <t>Zan</t>
  </si>
  <si>
    <t>Zbp1</t>
  </si>
  <si>
    <t>Zbtb14</t>
  </si>
  <si>
    <t>Zbtb17</t>
  </si>
  <si>
    <t>Zbtb2</t>
  </si>
  <si>
    <t>Zbtb21</t>
  </si>
  <si>
    <t>Zbtb32</t>
  </si>
  <si>
    <t>Zbtb38</t>
  </si>
  <si>
    <t>Zbtb42</t>
  </si>
  <si>
    <t>Zbtb7b</t>
  </si>
  <si>
    <t>Zbtb8a</t>
  </si>
  <si>
    <t>Zbtb8os</t>
  </si>
  <si>
    <t>Zc3h11a</t>
  </si>
  <si>
    <t>Zc3h12a</t>
  </si>
  <si>
    <t>Zc3h12c</t>
  </si>
  <si>
    <t>Zc3h12d</t>
  </si>
  <si>
    <t>Zc3h6</t>
  </si>
  <si>
    <t>Zc3hav1</t>
  </si>
  <si>
    <t>Zc3hav1l</t>
  </si>
  <si>
    <t>Zcchc24</t>
  </si>
  <si>
    <t>Zcchc7</t>
  </si>
  <si>
    <t>Zcchc8</t>
  </si>
  <si>
    <t>Zcwpw1</t>
  </si>
  <si>
    <t>Zdhhc14</t>
  </si>
  <si>
    <t>Zdhhc18</t>
  </si>
  <si>
    <t>Zdhhc2</t>
  </si>
  <si>
    <t>Zdhhc23</t>
  </si>
  <si>
    <t>Zfand2a</t>
  </si>
  <si>
    <t>Zfand3</t>
  </si>
  <si>
    <t>Zfand5</t>
  </si>
  <si>
    <t>Zfas1</t>
  </si>
  <si>
    <t>Zfhx4</t>
  </si>
  <si>
    <t>Zfp110</t>
  </si>
  <si>
    <t>Zfp13</t>
  </si>
  <si>
    <t>Zfp143</t>
  </si>
  <si>
    <t>Zfp180</t>
  </si>
  <si>
    <t>Zfp184</t>
  </si>
  <si>
    <t>Zfp207</t>
  </si>
  <si>
    <t>Zfp213</t>
  </si>
  <si>
    <t>Zfp217</t>
  </si>
  <si>
    <t>Zfp239</t>
  </si>
  <si>
    <t>Zfp287</t>
  </si>
  <si>
    <t>Zfp30</t>
  </si>
  <si>
    <t>Zfp322a</t>
  </si>
  <si>
    <t>Zfp326</t>
  </si>
  <si>
    <t>Zfp335os</t>
  </si>
  <si>
    <t>Zfp341</t>
  </si>
  <si>
    <t>Zfp346</t>
  </si>
  <si>
    <t>Zfp36</t>
  </si>
  <si>
    <t>Zfp362</t>
  </si>
  <si>
    <t>Zfp367</t>
  </si>
  <si>
    <t>Zfp36l2</t>
  </si>
  <si>
    <t>Zfp382</t>
  </si>
  <si>
    <t>Zfp385a</t>
  </si>
  <si>
    <t>Zfp395</t>
  </si>
  <si>
    <t>Zfp398</t>
  </si>
  <si>
    <t>Zfp420</t>
  </si>
  <si>
    <t>Zfp422</t>
  </si>
  <si>
    <t>Zfp456</t>
  </si>
  <si>
    <t>Zfp459</t>
  </si>
  <si>
    <t>Zfp462</t>
  </si>
  <si>
    <t>Zfp473</t>
  </si>
  <si>
    <t>Zfp493</t>
  </si>
  <si>
    <t>Zfp503</t>
  </si>
  <si>
    <t>Zfp51</t>
  </si>
  <si>
    <t>Zfp511</t>
  </si>
  <si>
    <t>Zfp513</t>
  </si>
  <si>
    <t>Zfp516</t>
  </si>
  <si>
    <t>Zfp523</t>
  </si>
  <si>
    <t>Zfp595</t>
  </si>
  <si>
    <t>Zfp597</t>
  </si>
  <si>
    <t>Zfp599</t>
  </si>
  <si>
    <t>Zfp606</t>
  </si>
  <si>
    <t>Zfp607a</t>
  </si>
  <si>
    <t>Zfp608</t>
  </si>
  <si>
    <t>Zfp629</t>
  </si>
  <si>
    <t>Zfp639</t>
  </si>
  <si>
    <t>Zfp644</t>
  </si>
  <si>
    <t>Zfp652</t>
  </si>
  <si>
    <t>Zfp658</t>
  </si>
  <si>
    <t>Zfp667</t>
  </si>
  <si>
    <t>Zfp697</t>
  </si>
  <si>
    <t>Zfp704</t>
  </si>
  <si>
    <t>Zfp706</t>
  </si>
  <si>
    <t>Zfp710</t>
  </si>
  <si>
    <t>Zfp750</t>
  </si>
  <si>
    <t>Zfp770</t>
  </si>
  <si>
    <t>Zfp799</t>
  </si>
  <si>
    <t>Zfp811</t>
  </si>
  <si>
    <t>Zfp821</t>
  </si>
  <si>
    <t>Zfp850</t>
  </si>
  <si>
    <t>Zfp85os</t>
  </si>
  <si>
    <t>Zfp871</t>
  </si>
  <si>
    <t>Zfp882</t>
  </si>
  <si>
    <t>Zfp931</t>
  </si>
  <si>
    <t>Zfp945</t>
  </si>
  <si>
    <t>Zfp948</t>
  </si>
  <si>
    <t>Zfp961</t>
  </si>
  <si>
    <t>Zfp97</t>
  </si>
  <si>
    <t>Zfp970</t>
  </si>
  <si>
    <t>Zfp971</t>
  </si>
  <si>
    <t>Zfp976</t>
  </si>
  <si>
    <t>Zfp979</t>
  </si>
  <si>
    <t>Zfpm2</t>
  </si>
  <si>
    <t>Zfr2</t>
  </si>
  <si>
    <t>Zfyve28</t>
  </si>
  <si>
    <t>Zfyve9</t>
  </si>
  <si>
    <t>Zik1</t>
  </si>
  <si>
    <t>Zkscan14</t>
  </si>
  <si>
    <t>Zkscan6</t>
  </si>
  <si>
    <t>Zmat1</t>
  </si>
  <si>
    <t>Zmiz2</t>
  </si>
  <si>
    <t>Zmynd10</t>
  </si>
  <si>
    <t>Zmynd15</t>
  </si>
  <si>
    <t>Zpr1</t>
  </si>
  <si>
    <t>Zrsr1</t>
  </si>
  <si>
    <t>Zscan29</t>
  </si>
  <si>
    <t>Zswim4</t>
  </si>
  <si>
    <t>Zufsp</t>
  </si>
  <si>
    <t>Zwilch</t>
  </si>
  <si>
    <t>Zyx</t>
  </si>
  <si>
    <t>Category</t>
  </si>
  <si>
    <t>Term</t>
  </si>
  <si>
    <t>Count</t>
  </si>
  <si>
    <t>X.</t>
  </si>
  <si>
    <t>PValue</t>
  </si>
  <si>
    <t>Genes</t>
  </si>
  <si>
    <t>List.Total</t>
  </si>
  <si>
    <t>Pop.Hits</t>
  </si>
  <si>
    <t>Pop.Total</t>
  </si>
  <si>
    <t>Fold.Enrichment</t>
  </si>
  <si>
    <t>Bonferroni</t>
  </si>
  <si>
    <t>Benjamini</t>
  </si>
  <si>
    <t>FDR</t>
  </si>
  <si>
    <t>GOTERM_BP_DIRECT</t>
  </si>
  <si>
    <t>GO:0002376~immune system process</t>
  </si>
  <si>
    <t>ZC3HAV1; C1QC; B2M; TLR9; C1RA; NLRC5; C1RB; CLEC4E; OASL2; GATA3; OASL1; ERAP1; MX1; CD300C2; CRTAM; ICOSL; GBP5; BST2; IL27; H2-DMB1; CD40; CLEC4N; C1QA; C1QB; CD300LF; RIPK2; PRDM1; CLEC5A; SSC5D; CD300LD; IFIH1; LST1; IFITM3; TFEB; KLRK1; SP110; GBP2B; CD74; SRC; IIGP1; DHX58; TLR12; CFB; CD300E; CD5L; SLAMF7; FCGR1; H2-Q7; PSMB8; DCSTAMP; PSMB9; LCN2; H2-EB1; H2-T23; H2-D1; PDCD1; TMEM173; NOD1; CASP4; SMPDL3B; TICAM1; CLEC4A2; TRPM4; H2-K1; ADGRE1; LYN; LILRB4A; HERC6; NLRP3; CD86; SERPINA3G; H2-AA; TXK; ACOD1; IL1F9; ATG12; C3; CSF1; IL4RA; PML; RSAD2; NAIP2; SQSTM1; TAP2; TAP1; ZC3H12A; BCL6; ZBP1; H2-Q10; IRGM1; OLR1; HCK; AXL; SAMHD1; H2-AB1; POLR3D; MARCH1; IFIT3; IFIT2; IFIT1; IRF7; C1RL; IRF1; JAK3; RNF19B; H2-DMA; TAPBPL; C1S1; C1S2</t>
  </si>
  <si>
    <t>GO:0006955~immune response</t>
  </si>
  <si>
    <t>TNFSF15; H2-D1; IFI44L; IL15; IL10; TLR9; B2M; CXCL10; CLEC4E; OASL2; OASL1; IL1B; FAS; NFIL3; LTB; IL1A; LTA; H2-K1; H2-DMB1; ZFR2; H2-DMB2; CCR9; OSM; SERPINB9; CCR7; TNFRSF10B; CD36; TNFSF13B; CCR5; H2-OA; CCR2; H2-OB; H2-AA; OAS1D; LCP2; CSF3; CCL3; LST1; TNF; CCL2; TNFRSF26; CCR1; CXCL2; CXCL9; CCL9; CCL8; CCL5; CCL4; FTH1; CD74; CCL7; CCL6; LIF; CCL22; H2-Q2; FYB; TLR12; IL6; IL7; SMAD6; H2-Q1; SMAD3; H2-AB1; VAV1; SECTM1A; MARCH1; CCL12; TNFSF10; CXCL14; P2RY14; CD274; IRF8; H2-EB1; TGTP1; TGTP2; H2-DMA</t>
  </si>
  <si>
    <t>GO:0006954~inflammatory response</t>
  </si>
  <si>
    <t>PTGS2; AIF1; PPARG; IL15; MMP25; IL10; TLR9; CXCL10; CCRL2; PTGIR; CASP4; SMPDL3B; TICAM1; IL1B; FAS; NOS2; ADAM8; TNIP1; LTA; IL1A; IRAK2; CIITA; NFKBIZ; PTGER2; C5AR1; GBP5; C4A; LYN; C4B; IL27; RELB; TNFRSF14; CD40; NLRP3; IFI202B; SDC1; CCR7; TNFRSF10B; CCR5; CCR2; PLA2G7; ACOD1; TNFAIP3; KDM6B; PTAFR; IL1F9; C3AR1; CCL3; TNF; CCL2; TNFRSF26; C3; CSF1; CRLF2; CCR1; CXCL2; CXCL9; CCL9; CCL8; FPR2; CCL5; CCL4; CCL7; CCL6; SLC11A1; CCL22; NAIP2; ZC3H12A; BCL6; TLR12; IL6; OLR1; HCK; SPHK1; AXL; CD5L; ECM1; EPHA2; CCL12; CYBB; LTB4R1; STAB1; HDAC7</t>
  </si>
  <si>
    <t>GO:0035458~cellular response to interferon-beta</t>
  </si>
  <si>
    <t>GBP2B; TMEM173; IGTP; GM4841; IIGP1; GM12185; GBP6; IRGM1; IRGM2; IFI47; STAT1; IFI202B; IFIT3; IFIT1; IFNB1; F830016B08RIK; IRF1; IFI209; TGTP1; TGTP2; ACOD1; IFI203; GM4951; GBP3; GBP2; IFI205; IFI204</t>
  </si>
  <si>
    <t>GOTERM_MF_DIRECT</t>
  </si>
  <si>
    <t>GO:0005515~protein binding</t>
  </si>
  <si>
    <t>AIF1; RORA; B2M; ADAM3; USP53; CDCA8; ISG15; SERPINE1; PLS1; FAS; ADAM8; CD300C2; ICOSL; GBP5; KIF5C; MYH9; BCL2L11; PLAUR; SSTR5; UNC13D; TGIF1; ADAMTS1; MAPK7; GRAP2; ADAMTS4; IL1R1; NFKBIB; CACNB1; PPT1; HSPA1A; BCL2L1; HSPA1B; KCNJ2; PFN2; UPK1A; DUSP16; EME1; NDC80; CCDC155; FXR2; KIF3C; RGS2; BCL2A1A; MAP2; TREML4; SMURF1; TRAFD1; CD200; TAF1B; PILRB1; GRIP1; KCNAB1; H2-D1; SCIMP; DAXX; NOCT; NOD1; SMPDL3B; TICAM1; MICAL1; ZPR1; MYC; SIK3; CD200R2; SERTAD2; CD200R1; FMNL3; LYN; ACTA2; SLC3A2; MXD1; SERPINB9; MAST1; PAPD4; CCND2; CARMIL2; FANCD2; BRDT; TMSB4X; KSR1; C3; CREM; CSF1; ABHD5; PML; NUFIP1; EEA1; MREG; ITM2B; NECAB3; CTLA2B; PER2; PER1; MTMR7; RASA1; FLRT3; FLRT2; IL6; SLC8A1; RTN4R; NTNG2; H2-AB1; TRIM24; WWTR1; CABYR; CCNB1; DUSP6; JDP2; SRCIN1; CAPZA2; IMPACT; LMO4; JAG1; NRCAM; PACSIN1; FAM49B; SLC2A4; ANK2; SLC2A1; RALA; RNF149; EBI3; STAP1; DYX1C1; BAIAP2; IL27; MYO3B; RELB; STIM2; SIX4; HDAC11; TACC3; DDIT3; HIF1A; TIMELESS; DLL4; CALR3; TNFAIP3; SSC5D; SLC40A1; OAS1D; TRAF1; CCL3; CCL2; TNFRSF12A; CCL4; SESN3; TEAD4; HCN2; KCNB1; BFSP1; NR4A1; NEUROG2; SLC6A19; VAV1; CTC1; DNMBP; LCN2; ATF4; PLK4; PLK3; SERPINB6A; MILR1; HDAC7; MYH10; DNAJB5; E2F5; KIF27; CLSTN3; SPRY4; SLFN1; ACOT9; RAET1D; PCDH1; DES; RSPO1; CLCF1; DDX60; DLG4; PIWIL2; RHOC; NFIL3; CASP1; SLC1A1; EVA1B; SGK1; ESR1; MEIOB; HMGA2; SIGLEC1; CHRM3; ZFAND2A; UBC; ERN1; TXNRD3; UBD; MAPRE3; PMEPA1; LCP2; VIM; TRAIP; ESPN; PRRG2; CHD2; NEDD4L; EHD1; EHD2; SELPLG; HSPA8; MAF; WDFY1; FLT4; FBN1; AHI1; ASIC1; IFIT3; CYBB; IFIT1; RNF115; IQCF1; ID2; ID1; JAK1; ID3; PLEKHN1; FAF1; JAK3; H2-DMA; IFI204; ADCY3; PVR; RAD51C; PDLIM7; EDN1; GAB2; CD44; CLEC4E; HTRA1; MIS18A; CEP290; GTPBP2; F11R; PIM1; RAD9A; CD40; OPTN; CLEC4N; CCR9; RND3; VEGFC; CD36; PGM5; RGCC; CCR2; VEGFA; LAMC2; LAMC1; PRDM1; CLEC5A; IQCB1; FIP1L1; CHEK1; RIMS2; TJAP1; CD74; MOV10; LHX2; FBXO6; TCTN2; SLC31A2; HAP1; NR1H3; PELI1; HPCAL1; CRIP2; SMAD7; SMAD6; SMAD3; SLAMF7; CSRP2; DDX4; EPHA2; NCKAP1; NOTCH1; BCL6B; RIT1; ENG; PLAU; NRP1; ACVRL1; CPEB2; HIP1R; RAB5C; BCAR1; PPARG; ACTR3; GPX1; ZFYVE9; NOS2; TUBB3; ZFP36; STX1A; ICAM2; RASIP1; VEZT; RHBDD1; DNAJC27; MED4; GADD45G; RBM39; GADD45B; GADD45A; NMI; ATG12; CCR1; KLC3; NEO1; ZBTB17; POLR2C; ZFP110; MLF1; NR1D1; STK40; SQSTM1; CLEC2D; BCL6; GM4924; FYB; MICALL2; FZD8; NOS1; SYNPO2; FZD5; SNAI2; FZD7; STAT3; CISH; STAT2; TEX14; NUPR1; OCLN; APOBEC1; PLXNA1; PMAIP1; DMPK; TLR9; TAPBP; GATA2; TIAM2; GATA3; CSF3R; MLKL; MX1; WNT6; SPN; RNF31; SOCS3; SOCS1; TNFRSF14; BASP1; H2-DMB2; NYAP2; UCN2; RIPK3; CD300LF; RAD18; CLIP2; GBP4; SEPT6; DST; AKAP3; CD300LD; SRI; TWSG1; IFIH1; CIART; KLRK1; MAP4K1; ITGB2; NAPB; SRC; BHLHE40; SKIL; RUNX1; SRGN; RHOBTB3; PARD6A; PARD6B; LPL; GABARAPL1; MAFB; ACY3; LPP; PTPN2; SPTBN4; BRCA2; EVL; KITL; STRA6L; CORO1A; NXN; TRIM59; ITGA6; CD274; H2-EB1; SMC1B; PDCD1; SLA; TMEM173; RANBP9; CXCR4; ZYX; TUBA1B; AKT3; LTA; PILRA; IRAK2; SP100; EGR2; LDB3; NLRP3; CTH; ARHGAP33; PSME1; BTG1; PSME2; NEMP1; MDM2; BUB1B; H2-AA; KPNA4; FTL1; TNF; IL4RA; TRIB3; RSAD2; CEP55; GPRC5A; SYN1; TAP2; CAMK2D; ZC3H12A; ENO4; GFI1; TINF2; ERCC1; ACTB; DTX1; MAP1B; PSRC1; GPANK1; EXOC3L; SRFBP1; IRF7; IRF8; PECAM1; IRF1; MAPK8IP3; CENPU; IRF4; LIPC</t>
  </si>
  <si>
    <t>GO:0071346~cellular response to interferon-gamma</t>
  </si>
  <si>
    <t>CCL3; CCL2; AIF1; EDN1; CCL9; CCL8; CCL5; GBP2B; CCL4; CCL7; CCL6; CCL22; IL12RB1; GBP10; NOS2; MYC; CIITA; GBP8; GBP7; GBP6; GBP5; GBP9; H2-AB1; H2-Q7; CCL12; GBP4; ACOD1; GBP3; GBP2</t>
  </si>
  <si>
    <t>GO:0042832~defense response to protozoan</t>
  </si>
  <si>
    <t>TLR12; GBP7; GBP6; IL6; IRGM2; BATF2; GBP9; IL4RA; CD40; GBP2B; IL10; SLC11A1; IRF8; GBP10; IIGP1; IRF4; GBP3; GBP2</t>
  </si>
  <si>
    <t>GO:0045087~innate immune response</t>
  </si>
  <si>
    <t>ZC3HAV1; C1QC; TLR9; B2M; C1RA; NLRC5; TMEM173; C1RB; CASP4; NOD1; SMPDL3B; CLEC4E; OASL2; GATA3; OASL1; TICAM1; CLEC4A2; MX1; LYN; BST2; C4B; IL27; RELB; HERC6; NLRP3; CLEC4N; IFI202B; C1QA; C1QB; STYK1; IFNB1; RIPK2; TXK; PRDM1; ACOD1; SSC5D; CLEC5A; IL1F9; IFIH1; ATG12; C3; CSF1; IFITM3; PML; KLRK1; RSAD2; SP110; SRC; NAIP2; IIGP1; DHX58; ZBP1; TLR12; IRGM1; CFB; HCK; AXL; SAMHD1; SLAMF7; FCGR1; POLR3D; LCN2; IFIT3; IFIT2; CYBB; IFIT1; TRIM59; IRF7; IRF1; C1RL; JAK1; JAK3; C1S1; C1S2</t>
  </si>
  <si>
    <t>GO:0009615~response to virus</t>
  </si>
  <si>
    <t>IFIH1; TNF; ZC3HAV1; IFITM3; RSAD2; BCL2L1; CCL5; SRC; TLR9; CXCL10; OASL2; GATA3; DDX60; OASL1; MX1; DHX58; BATF3; ODC1; BST2; ACTA2; IFIT3; LCN2; IFIT2; CCDC130; IFIT1; NPC2; IFI27L2A; TGTP1; TGTP2</t>
  </si>
  <si>
    <t>GO:0051607~defense response to virus</t>
  </si>
  <si>
    <t>IFIH1; APOBEC1; ZC3HAV1; IFITM3; PML; CXCL9; RSAD2; PMAIP1; GBP2B; TLR9; CXCL10; NLRC5; TMEM173; ISG15; ITGAX; OASL2; DDX60; TICAM1; OASL1; MX1; DHX58; ZBP1; IL6; BST2; SAMHD1; IFIT3B; CD40; NLRP3; POLR3D; DDIT4; STAT2; IFIT3; IFIT2; IFIT1; CD86; UNC13D; IFNB1; IRF1; IFIT1BL2; IFIT1BL1; OAS1D</t>
  </si>
  <si>
    <t>GO:0003924~GTPase activity</t>
  </si>
  <si>
    <t>GNA13; GNA15; TUBB2B; RAB5C; TUBB2A; GBP2B; RRAGD; RHOU; GFM2; IGTP; GM4841; GBP10; TUBB5; RALA; TUBB6; IIGP1; TUBE1; GNG2; TUBG2; TUBA1A; MX1; TUBA1B; GNL1; TUBB3; GBP8; GTPBP2; GBP7; GM12185; GBP6; IRGM1; GBP5; IRGM2; GBP9; IFI47; GNAT3; MMAA; DNAJC27; F830016B08RIK; RIT1; TGTP1; GNB4; TGTP2; RAB13; GBP4; GM4951; GBP3; GBP2</t>
  </si>
  <si>
    <t>GO:0005125~cytokine activity</t>
  </si>
  <si>
    <t>CSF3; IL1F9; CCL3; CCL2; TNF; CSF1; FAM3B; CRLF2; CXCL2; EDN1; CCL9; TGFB3; CXCL9; TNFSF15; CCL8; IL15; CCL5; CCL4; CCL7; IL10; CCL6; CXCL10; LIF; CCL22; CLCF1; IL1B; FLT3L; LTB; EBI3; LTA; IL1A; IL6; IL7; IL27; IL1RN; KITL; SECTM1A; OSM; CCL12; TNFSF10; CXCL14; TNFSF13B; IFNB1; CXCL16; VEGFA; AREG; GDF15</t>
  </si>
  <si>
    <t>GO:0005525~GTP binding</t>
  </si>
  <si>
    <t>GNA13; GNA15; SEPT3; TUBB2B; RAB5C; TUBB2A; EIF5; RHOV; RHOU; GM4841; GBP10; TUBB5; RALA; TUBB6; RHOC; TUBA1A; ARL5C; MX1; TUBG2; HCAR2; GNL1; TUBA1B; TUBB3; GBP8; GTPBP2; CIITA; GBP7; GBP6; GBP5; GTPBP6; GBP9; IFI47; DNAJC27; RND3; RND1; RAB13; GBP4; SEPT6; GBP3; ARL4C; GBP2; RASD2; RAB7B; RTKN; GBP2B; RRAGD; GCH1; GFM2; IGTP; TGM2; TUBE1; IIGP1; EHD1; EHD2; RHOBTB3; GM4070; RSG1; IRGM1; GM12185; IRGM2; RAB33A; GNAT3; MMAA; F830016B08RIK; RIT1; TGTP1; TGTP2; GM4951</t>
  </si>
  <si>
    <t>GO:0006935~chemotaxis</t>
  </si>
  <si>
    <t>C3AR1; CCL3; CCL2; CCR1; CXCL2; CCL9; CXCL9; CXCR1; CCL8; FPR2; CCL5; CCL4; CCL7; CCL6; CXCL10; CCRL2; CCL22; CXCR4; XCR1; C5AR1; FLT1; LYN; CREB3; CCR9; CCL12; CCR7; CCR5; CXCL16; ECSCR; CCR2; PDGFRA; PTAFR</t>
  </si>
  <si>
    <t>GO:0045766~positive regulation of angiogenesis</t>
  </si>
  <si>
    <t>C3AR1; ACVRL1; C3; PGF; ITGB2; CCL5; GATA2; PTGIS; HMOX1; CCBE1; SERPINE1; IL1B; ZC3H12A; ERAP1; RAPGEF3; ANGPTL3; RUNX1; IL1A; FLT1; C5AR1; SPHK1; ECM1; VASH2; BRCA1; VEGFC; CYBB; HIF1A; BTG1; VEGFA; ENG; CTSH</t>
  </si>
  <si>
    <t>GO:0034341~response to interferon-gamma</t>
  </si>
  <si>
    <t>CIITA; SLC11A1; CD86; IRGM2; BST2; IFITM3; CXCL16; H2-EB1; UBD; H2-AA; TGTP1; TGTP2; CCL5; GCH1</t>
  </si>
  <si>
    <t>GO:0042605~peptide antigen binding</t>
  </si>
  <si>
    <t>H2-Q2; H2-K1; H2-Q4; H2-Q10; H2-M3; H2-M2; H2-Q1; H2-D1; H2-AB1; H2-Q6; H2-Q7; GM8909; TAP2; TAP1; H2-AA; H2-T22; H2-T23; H2-T3</t>
  </si>
  <si>
    <t>GO:0010628~positive regulation of gene expression</t>
  </si>
  <si>
    <t>PPARD; TGFB3; TLR9; ACTG2; OSR2; ANK2; CD44; GATA3; SERPINE1; IL1B; ZPR1; NFIL3; WNT6; IL1A; MT3; EGR1; PTGER4; STAP1; ACTA2; RELB; HMGA2; PLAUR; SERPINB9; HIF1A; ARRB2; CCR5; DLL4; VEGFA; SLC26A9; RGCC; MDM2; PRDM1; CTSH; PPP1R15A; CCL3; TNF; CSF1; TNC; VIM; RIMS2; CCL5; IL7R; SRC; LIF; SLC11A1; ZC3H12A; CNN2; IL2RG; ETV4; HSPA8; ZBTB7B; PLAG1; MAF; IL6; MET; SMAD3; AHI1; TRIM24; BRCA1; STAT3; LCN2; ATF4; ATF3; ID2; ID1; ENG</t>
  </si>
  <si>
    <t>GO:0071222~cellular response to lipopolysaccharide</t>
  </si>
  <si>
    <t>CSF3; PPARD; TSPO; CCL2; TNF; NFKBIB; CXCL2; KLRK1; SRC; IL10; TLR9; CXCL10; CMPK2; B2M; NR1D1; SERPINE1; TICAM1; GBP10; ZC3H12A; NOS2; GFI1; NR1H3; ZFP36; IL6; GBP6; STAP1; FCGR4; AXL; CD40; STAT1; NLRP3; NFKBIL1; LCN2; CD86; CD36; CXCL16; IRF8; RIPK2; ACOD1; TNFAIP3; GBP2; GSTP1</t>
  </si>
  <si>
    <t>GO:0019882~antigen processing and presentation</t>
  </si>
  <si>
    <t>H2-Q2; H2-K1; RELB; H2-Q1; H2-D1; H2-DMB1; H2-AB1; CD74; PSMB8; RAB33A; H2-DMB2; PSMB9; RAET1D; RAET1E; H2-OA; ULBP1; H2-EB1; H2-AA; H2-DMA</t>
  </si>
  <si>
    <t>GO:0050715~positive regulation of cytokine secretion</t>
  </si>
  <si>
    <t>CD300C2; CRTAM; TNF; PTGER4; TNFSF15; SRC; CLEC4N; IL10; CD36; CLEC4E; RGCC; CLEC9A; CASP1; CLEC5A; IL1A</t>
  </si>
  <si>
    <t>GO:0046977~TAP binding</t>
  </si>
  <si>
    <t>H2-K1; H2-Q2; H2-Q4; H2-Q10; H2-Q1; H2-D1; H2-Q6; H2-Q7</t>
  </si>
  <si>
    <t>GO:0001525~angiogenesis</t>
  </si>
  <si>
    <t>GNA13; NRP1; ACVRL1; CCL2; PTGS2; TNFRSF12A; PGF; RORA; NRCAM; HMOX1; SEMA3E; TGFBI; CCBE1; SERPINE1; PLCD3; ZC3H12A; RAPGEF3; CALCRL; ADAM8; ANGPTL3; FZD8; FMNL3; COL4A2; FLT1; FLT4; MMP19; RASIP1; CCDC80; FZD5; MMP14; MYH9; ECM1; EPHA2; CCL12; VEGFC; NOTCH1; HIF1A; DLL4; ECSCR; PECAM1; CCR2; VEGFA; HBEGF; ENG; PLAU</t>
  </si>
  <si>
    <t>GO:0050729~positive regulation of inflammatory response</t>
  </si>
  <si>
    <t>CCL3; ADORA3; CCL2; TNF; PTGER4; CCL9; CCL8; CCL5; CCL4; CCL7; CCL6; TLR9; CCL12; PLA2G4A; CCR5; CCR2; SERPINE1; TGM2; ADAM8; TNIP1</t>
  </si>
  <si>
    <t>GO:0006915~apoptotic process</t>
  </si>
  <si>
    <t>PPARD; HIP1R; FAM3B; FGF13; PMAIP1; DAXX; DNASE1L3; PDCD1; GPX1; TMEM173; USP53; NOD1; MAP3K9; HMOX1; CASP7; TICAM1; 4930453N24RIK; FAS; CASP1; HCAR2; DEDD2; SGK1; C5AR1; BCL2L14; CHAC1; PIM1; RHBDD1; BCL2L11; DDIT3; DDIT4; TNS4; TNFRSF10B; SERPINA3G; GADD45G; ERN1; BUB1B; RIPK2; TNFAIP3; GADD45B; THEM4; PPP1R15A; PHLPP1; TRAF1; TNF; TNFRSF12A; ADAMTSL4; STK17B; PML; TRIB3; RTKN; BCL2L1; SP110; ZFP110; ECE1; NAIP2; TRIM69; SQSTM1; BUB1; ZC3H12A; XAF1; DDIAS; TRAF4; SRGN; STPG1; PHLDA1; RMDN3; NR4A1; CD5L; STAT1; EPHA2; LCN2; IFIT2; TNFSF10; PLK3; CSRNP2; BCL2A1A; CSRNP1; ECSCR; IRF1; PPP1R13B; GRK5; FAF1</t>
  </si>
  <si>
    <t>GO:0002474~antigen processing and presentation of peptide antigen via MHC class I</t>
  </si>
  <si>
    <t>H2-K1; H2-Q2; H2-Q4; H2-Q10; H2-M3; H2-M2; H2-Q1; H2-D1; H2-Q6; H2-Q7; B2M; GM8909; H2-T22; H2-T23; H2-T3</t>
  </si>
  <si>
    <t>GO:0070374~positive regulation of ERK1 and ERK2 cascade</t>
  </si>
  <si>
    <t>CCL3; GCNT2; NRP1; CCL2; C3; CCR1; CCL9; CCL8; CCL5; SCIMP; CCL4; CCL7; SRC; CD74; CCL6; GLIPR2; CCL22; NOD1; CD44; CAMK2D; IL1B; RAPGEF2; IL1A; MT3; IL6; C5AR1; FLT4; ESR1; CCL12; DNAJC27; CD36; ARRB2; VEGFA; PDGFRA; RIPK2; ADRA1A; PLA2G5</t>
  </si>
  <si>
    <t>GO:0010575~positive regulation of vascular endothelial growth factor production</t>
  </si>
  <si>
    <t>C3AR1; ATF4; HIF1A; C5AR1; PTGS2; C3; FLT4; CCBE1; IL1B; RORA; BRCA1; IL1A</t>
  </si>
  <si>
    <t>GO:0071347~cellular response to interleukin-1</t>
  </si>
  <si>
    <t>CCL3; IL6; CCL2; CXCL2; EDN1; CCL9; CCL8; RORA; CCL5; CCL4; CCL7; CCL6; LCN2; CCL12; CCL22; HIF1A; PTGIS; SERPINE1; IRF1; ZC3H12A; ACOD1; MYC</t>
  </si>
  <si>
    <t>GO:0030881~beta-2-microglobulin binding</t>
  </si>
  <si>
    <t>H2-K1; H2-Q2; H2-Q4; H2-Q10; H2-Q1; H2-D1; H2-T23; H2-Q6; H2-Q7</t>
  </si>
  <si>
    <t>GO:0071356~cellular response to tumor necrosis factor</t>
  </si>
  <si>
    <t>ZFP36; IL6; CCL3; CCL2; EDN1; CCL9; CCL8; RORA; CCL5; CCL4; CCL7; BRCA1; DCSTAMP; CCL6; LCN2; ACTR3; CCL12; ZFP36L2; CCL22; OCSTAMP; SLC2A4; GATA3; IRF1; ZC3H12A; ACOD1; GBA</t>
  </si>
  <si>
    <t>GO:0042608~T cell receptor binding</t>
  </si>
  <si>
    <t>H2-K1; H2-Q2; H2-Q4; H2-Q10; H2-Q1; H2-D1; H2-Q6; H2-Q7; EPS8L1</t>
  </si>
  <si>
    <t>GO:0043065~positive regulation of apoptotic process</t>
  </si>
  <si>
    <t>TSPO; PTGS2; HIP1R; PPARG; TGFB3; PMAIP1; LPAR1; DAXX; PDCD1; HMOX1; MAP3K9; IL1B; FAS; CASP1; TOP2A; FOSL1; LTA; HMGA2; BCL2L11; DDIT3; HIF1A; FAM72A; GADD45G; SCIN; UBD; RIPK2; GADD45B; GADD45A; TNF; TNFRSF12A; ADAMTSL4; KLRK1; SP110; BCL2L1; SRC; ZFP110; ALDH1A3; TGM2; BCL6; PHLDA1; IL6; NR4A1; IFIT2; NOTCH1; TNFSF10; PLA2G4A; NUPR1; DUSP1; ITGA6; BCL2A1B; BCL2A1A; ID3; DUSP6</t>
  </si>
  <si>
    <t>GO:0019886~antigen processing and presentation of exogenous peptide antigen via MHC class II</t>
  </si>
  <si>
    <t>H2-OA; H2-EB1; CTSE; H2-DMB1; H2-AA; H2-AB1; H2-DMA; CD74; H2-DMB2</t>
  </si>
  <si>
    <t>GO:0090026~positive regulation of monocyte chemotaxis</t>
  </si>
  <si>
    <t>CCL2; CREB3; AIF1; CCR1; CCR2; SERPINE1; PLA2G7; CCL5; CXCL10</t>
  </si>
  <si>
    <t>GO:0050728~negative regulation of inflammatory response</t>
  </si>
  <si>
    <t>ZFP36; TYRO3; PPARD; PTGER4; PTPN2; SOCS3; SMAD3; RORA; NLRP3; IL10; TNFAIP6; PTGIS; SMPDL3B; CD44; AOAH; GATA3; METRNL; CALCRL; TNFAIP3; ACOD1; PLA2G5; NR1H3</t>
  </si>
  <si>
    <t>GO:0070098~chemokine-mediated signaling pathway</t>
  </si>
  <si>
    <t>CCL3; CCL2; CCR1; CXCL2; CXCL9; CCL9; CCL8; CCL5; CCL4; CCL7; CCL6; CXCL10; CCR9; CCL12; GPR35; CCL22; CCR2</t>
  </si>
  <si>
    <t>GO:0043491~protein kinase B signaling</t>
  </si>
  <si>
    <t>TYRO3; CCL3; CCL2; TNF; AXL; CD40; CCL5; EPHA2; CCL12; PLK3; IL1B; THEM4; MERTK; MT3</t>
  </si>
  <si>
    <t>GO:0030335~positive regulation of cell migration</t>
  </si>
  <si>
    <t>C3AR1; CCL3; GCNT2; AIF1; BCAR1; CSF1; CCR1; EDN1; CCL5; CXCL10; SEMA3G; CXCR4; SEMA3E; SEMA3C; ANGPTL3; FLT1; LYN; SPHK1; SMAD3; SNAI2; MMP14; TNFAIP6; NOTCH1; CORO1A; SEMA6C; ITGA6; CARMIL2; CARMIL1; CXCL16; FGFR1OP; VEGFA; CD274; PDGFRA; HBEGF; LAMC2; CTSH; PLAU</t>
  </si>
  <si>
    <t>GO:0045824~negative regulation of innate immune response</t>
  </si>
  <si>
    <t>IFI202B; TYRO3; NMI; SMPDL3B; CCR1; TRAFD1; ACOD1; TNFAIP3; DHX58</t>
  </si>
  <si>
    <t>GO:0006956~complement activation</t>
  </si>
  <si>
    <t>C1RA; C1RB; C4A; C4B; C3; CFB; RGCC; C1S1; C1S2</t>
  </si>
  <si>
    <t>GO:0060326~cell chemotaxis</t>
  </si>
  <si>
    <t>CCL3; CCL2; BCAR1; CXCL2; CCL9; CXCL9; CCL8; FPR2; LPAR1; CCL4; EPHA2; CCL6; CXCL10; CCL12; CCL22; ARRB2; CXCL14; VEGFA; PDGFRA; HBEGF</t>
  </si>
  <si>
    <t>GO:0005102~receptor binding</t>
  </si>
  <si>
    <t>PVR; NXPH3; GRIP1; EDN1; H2-D1; PRDX5; FGF13; RSPO1; CLCF1; SERPINE1; DLG4; IL1B; NOS2; CAT; WNT6; IDUA; H2-K1; ICOSL; CRTAM; LYN; IL27; NECTIN4; PLAUR; HAO1; CD86; STYK1; UCN2; RND1; ARRB2; GM8909; VEGFA; RIPK2; PLA2G5; H2-T3; HSPA1A; POMC; SRC; LIF; HSPA8; HAP1; RASA1; GBA; H2-Q2; FYB; LPL; FZD8; H2-Q4; H2-Q10; IL6; TMC8; H2-M3; H2-M2; HCK; H2-Q1; H2-Q6; H2-Q7; H2-T22; H2-T23; JAK3; CD200</t>
  </si>
  <si>
    <t>GO:0002479~antigen processing and presentation of exogenous peptide antigen via MHC class I, TAP-dependent</t>
  </si>
  <si>
    <t>H2-K1; PSMB10; PSMB7; H2-Q10; H2-D1; H2-T23; H2-Q7; PSMB8; B2M; TAPBP; H2-T3; PSMB9</t>
  </si>
  <si>
    <t>GO:0035457~cellular response to interferon-alpha</t>
  </si>
  <si>
    <t>IFIT3; IFIT2; IFIT1; GATA3; AXL; IFIT3B; MYC; IFI204</t>
  </si>
  <si>
    <t>GO:0048661~positive regulation of smooth muscle cell proliferation</t>
  </si>
  <si>
    <t>EGR1; C3AR1; IL6; TNF; PTGS2; AIF1; EDN1; CCL5; STAT1; HIF1A; ID2; HMOX1; VEGFA; ZFP143; TGM2; CAMK2D; HBEGF; CALCRL; MYC; PTAFR</t>
  </si>
  <si>
    <t>GO:0008009~chemokine activity</t>
  </si>
  <si>
    <t>CCL3; CCL2; CXCL2; CXCL9; CCL9; CCL8; CCL5; CCL4; CCL7; CCL6; CXCL10; CCL12; CCL22; CXCL14; CXCL16</t>
  </si>
  <si>
    <t>GO:0000166~nucleotide binding</t>
  </si>
  <si>
    <t>ADCY3; MOK; RAD51C; RAD51B; TARS2; ADCY2; TUBB2B; TUBB2A; ACTG1; ACTG2; OASL2; MAP3K9; RAPGEF3; TLK2; NUP35; GTPBP2; TYRO3; GBP5; GTPBP6; MYH3; POLE; MTPAP; WNK2; MYH9; RFC5; RND3; RND1; ABCB1A; PARP14; PDGFRA; MAPK7; RAB13; STK17B; CHEK1; IGF2BP2; ACSBG1; MOV10; VRK2; POLQ; DHX58; RECQL4; SPHK1; ACACB; DDX4; KIF3C; GNAT3; EPHA2; ATP13A4; RIT1; DHX40; GRK5; GK; CLCN7; ACVRL1; CPEB2; RAB5C; CPEB4; INSRR; ACTR3; NOD1; SLC22A4; TUBB5; TUBB6; MASTL; ARL5C; TOP2A; TUBB3; SIK3; LYN; ACTA2; DNAJC27; STYK1; MAST1; MAP3K15; PAPD4; EIF4A2; TXK; RBM39; ARL4C; RASD2; NMI; HK2; RTKN; GCH1; DGKA; ACSL1; STK40; HK3; BUB1; IRGM1; AXL; HNRNPDL; TEX14; PYGM; MAPK13; ABCC3; CHTF18; KATNAL2; ABCC5; GNA13; GNA15; SEPT3; EIF5; PKMYT1; RBM7; DMPK; NLRC5; RALA; MLKL; MX1; TUBG2; GNL1; CIITA; MYO3B; MAP4K3; CELF6; RIOK3; RIPK3; RIPK2; SEPT6; GBP3; GBP2; SRXN1; RAB7B; IFIH1; ASS1; MAP4K1; ULK4; RRAGD; GBP2B; SRC; KARS; CMPK2; GFM2; LMTK2; DYRK4; IIGP1; TUBE1; ENTPD1; RHOBTB3; HCN2; MYO1A; MET; BRIP1; AK5; MYO1H; RAB33A; MMAA; PLK4; PLK3; PLK2; POLD1; MERTK; UBE2E2; SMC1B; MYH10; KIF27; RHOV; RHOU; ACSF2; TMEM173; MCM8; RHOC; TUBA1A; TUBA1B; IMPDH2; AKT3; TRPM4; IRAK2; SGK1; TRPM6; KIF15; PFKP; UBE2C; NLRP3; KIF1A; CNBD2; RBMX2; ERN1; BUB1B; 2610020H08RIK; DNAH3; EXOSC10; NAIP2; TAP2; TAP1; KIF4; MSI1; CAMK2D; CHD2; EHD1; EHD2; HSPA8; ACTB; RSG1; FLT1; MSH3; HCK; FLT4; ABCA8B; CENPE; IDNK; SMC4; JAK1; UCKL1; JAK3</t>
  </si>
  <si>
    <t>GO:0031625~ubiquitin protein ligase binding</t>
  </si>
  <si>
    <t>TRAF1; TRIOBP; SLC22A18; WFS1; ABTB2; UCHL1; PML; TRIB3; HSPA1A; DAXX; ACTG1; TMEM173; CXCR4; SQSTM1; TUBB5; RALA; PER1; TUBA1B; MYC; HSPA8; TRAF4; RNF31; FBXO7; FZD8; GABARAPL1; EGR2; LYN; DTX1; SMAD7; SMAD6; SMAD3; H2-AB1; TNFRSF14; CD40; PRR5L; FZD5; UBE2C; BRCA1; HIF1A; ARRB2; DIO2; RAD18; MDM2; JAK1; FAF1</t>
  </si>
  <si>
    <t>GO:0017017~MAP kinase tyrosine/serine/threonine phosphatase activity</t>
  </si>
  <si>
    <t>DUSP5; DUSP4; DUSP2; DUSP1; DUSP16; DUSP10; DUSP8; DUSP6</t>
  </si>
  <si>
    <t>GO:0000978~RNA polymerase II core promoter proximal region sequence-specific DNA binding</t>
  </si>
  <si>
    <t>JDP2; ARNT2; ZFP639; IFI214; IFI211; MYC; FOSL1; BATF3; BATF2; EGR2; GMEB2; RELB; ESR1; SIX4; MXD1; GRHL1; DDIT3; MTF1; TGIF1; TXK; PRDM1; TFEB; MYBL1; HOXA2; NR1D1; LHX2; POU2F2; TEAD4; PER1; SKIL; ETV4; NR1H3; ZBTB7B; ACTB; PLAG1; CREB3; MAFB; SMAD6; MNDAL; SMAD3; ARID3B; STAT1; STAT3; ATF4; ATF3; ETS2; IRF1; IFI209; IRF4; IFI208; IFI203; IFI205; IFI204</t>
  </si>
  <si>
    <t>GO:0042127~regulation of cell proliferation</t>
  </si>
  <si>
    <t>PPARD; TNF; APOBEC1; PTGS2; TNFRSF26; TNC; CXCL2; IL4RA; CXCL9; CHEK1; JAG1; SRC; CXCL10; SERPINE1; PLCD3; ADAM33; BCL6; CNN2; NOS2; FAS; RAPGEF2; FANCA; TES; PTGER2; SGK1; IL6; HCK; BRCA2; BRCA1; NOTCH1; PLA2G4A; STYK1; TNFRSF10B; HIF1A; JAK1; TXK; PRDM1; PLAU</t>
  </si>
  <si>
    <t>GO:0048247~lymphocyte chemotaxis</t>
  </si>
  <si>
    <t>CCL12; CCL22; CCL3; CCL2; CXCL16; CCL9; CCL8; CCL5; ADAM8; CCL4; CCL7; CCL6</t>
  </si>
  <si>
    <t>GO:0008285~negative regulation of cell proliferation</t>
  </si>
  <si>
    <t>ACVRL1; PTGS2; PPARG; TGFB3; IL10; SLFN1; SLFN2; PTGES; HMOX1; GATA3; 4930503L19RIK; IL1B; ZFP503; RAPGEF2; FOSL1; ERDR1; IL1A; LYN; INCA1; WNK2; HMGA1; OSM; SSTR5; VEGFC; CTH; BTG1; PTPRV; DLL4; RGCC; SCIN; TGIF1; TNF; IFITM3; PML; HSPA1A; FTH1; LIF; BCL6; RUNX1; TES; HMGA1-RS1; IL6; NOS1; PTPN2; SMAD6; PTPN14; BRIP1; SMAD3; TRIM24; FZD5; STAT3; IFIT3; NOTCH1; IRF1; ALOX8</t>
  </si>
  <si>
    <t>GO:0050830~defense response to Gram-positive bacterium</t>
  </si>
  <si>
    <t>GBP7; GBP6; TNF; C5AR1; HCK; GBP9; KLRK1; TNFRSF14; GBP2B; EPHA2; B2M; NOD1; CD36; GBP10; MPO; RIPK2; H2-T23; GBP3; SSC5D; GBP2; LTA</t>
  </si>
  <si>
    <t>GO:0032496~response to lipopolysaccharide</t>
  </si>
  <si>
    <t>TNF; PTGS2; TNFRSF26; CXCL2; EDN1; DUSP10; CXCL9; NOCT; GCH1; CXCL10; SLC11A1; PTGIR; PTGES; IL10RA; TICAM1; IL1B; FAS; NOS2; CASP1; LTA; PTGER2; PELI1; C5AR1; PTGER4; TNFRSF14; CD40; STAT1; NOTCH1; CCR7; TNFRSF10B; MPO; ACOD1; MGST1; PTAFR</t>
  </si>
  <si>
    <t>GO:0032729~positive regulation of interferon-gamma production</t>
  </si>
  <si>
    <t>TNF; H2-M3; KLRK1; FZD5; SLC11A1; IL12RB1; CARMIL2; ULBP1; IRF8; CCR2; IL1B; RIPK2; TXK; RUNX1; LTA</t>
  </si>
  <si>
    <t>GO:0010332~response to gamma radiation</t>
  </si>
  <si>
    <t>GPX1; APOBEC1; CCL2; FANCD2; GATA3; CXCL2; PML; BRCA2; MYC; PNP; CCL7; CXCL10</t>
  </si>
  <si>
    <t>GO:0043123~positive regulation of I-kappaB kinase/NF-kappaB signaling</t>
  </si>
  <si>
    <t>TNF; SLC20A1; ZC3HAV1; LPAR1; TLR9; NOD1; HMOX1; TICAM1; TGM2; IL1B; RHOC; CASP1; IL1A; RNF31; PELI1; BST2; EDA2R; CD40; SECTM1A; ECM1; CLEC4N; CTH; TNFSF10; CD36; PLK2; MIB2; UBD; RIPK2</t>
  </si>
  <si>
    <t>GO:0045944~positive regulation of transcription from RNA polymerase II promoter</t>
  </si>
  <si>
    <t>LMO4; ARNT2; EDN1; TGFB3; ZFP639; RORA; JAG1; IL10; TLR9; NLRC5; GATA2; GABPB1; GATA3; IL1B; RAPGEF3; IFRD1; IL1A; CIITA; RELB; CD40; MED13; SIX4; PTPRN; GRHL1; DDIT3; HIF1A; PRDM9; ZFP462; MTF1; IFNB1; RGCC; VEGFA; ZFP821; MAPK7; SLC40A1; CCL3; TFEB; MYBL1; POMC; ATF1; LIF; SLC11A1; HOXA2; LHX2; TEAD4; RUNX1; NR1H3; PLAG1; KLF6; MAFB; MET; ARID3B; SMAD3; NR4A1; NEUROG2; BRCA1; ATF4; NOTCH1; ATF3; ITGA6; EAF1; CSRNP2; CSRNP1; ETS2; ZFP143; ENG; ACVRL1; PPARG; DAXX; PCGF5; TMEM173; OSR2; SPIC; FOSL1; TNIP1; TOP2A; MYC; EGR1; EGR2; ESR1; NLRP3; LPIN2; HMGA2; HMGA1; OSM; NCK2; TXK; KDM6B; CSF3; TNF; CREM; PML; NUFIP1; POU2F2; PER1; ZC3H12A; FLT3L; ETV4; ZBTB7B; HMGA1-RS1; MAF; FZD8; ZFP382; IL6; NOS1; CREB3; AHI1; FZD5; STAT1; WWTR1; STAT3; IRF7; IRF1; IRF4; JAK3</t>
  </si>
  <si>
    <t>GO:0004950~chemokine receptor activity</t>
  </si>
  <si>
    <t>CCR9; CCRL2; CCR7; GPR35; CCR5; CXCR4; CCR1; CCR2; XCR1</t>
  </si>
  <si>
    <t>GO:0048010~vascular endothelial growth factor receptor signaling pathway</t>
  </si>
  <si>
    <t>VEGFC; FLT1; CCL2; NRP1; PGF; BCAR1; FLT4; VEGFA; VAV1; SRC</t>
  </si>
  <si>
    <t>GO:0030593~neutrophil chemotaxis</t>
  </si>
  <si>
    <t>CCL3; CCL2; C5AR1; CXCL2; CCL9; CCL8; ITGB2; CCL5; CCL4; VAV1; CCL7; ITGAM; CCL6; CCL12; CCL22; IL1B; CSF3R</t>
  </si>
  <si>
    <t>GO:0031663~lipopolysaccharide-mediated signaling pathway</t>
  </si>
  <si>
    <t>IRAK2; CCL12; CCL3; CCL2; TNF; LYN; TICAM1; IL1B; RIPK2; STAT1; CCL5</t>
  </si>
  <si>
    <t>GO:0042102~positive regulation of T cell proliferation</t>
  </si>
  <si>
    <t>ITGAL; IL6; AIF1; IL15; CCL5; PNP; NCK2; CD86; CORO1A; CCR7; TNFSF13B; CARMIL2; CD274; IL1B; JAK3; SPN</t>
  </si>
  <si>
    <t>GO:0005524~ATP binding</t>
  </si>
  <si>
    <t>ADCY3; MOK; RAD51C; RAD51B; TARS2; ADCY2; PKMYT1; DMPK; ACTG1; ACTG2; NLRC5; OASL2; MAP3K9; OASL1; MLKL; TLK2; CIITA; TYRO3; MYH3; MYO3B; KIF5C; MTPAP; PIM1; WNK2; MYH9; MAP4K3; RFC5; ABCB1A; RIOK3; PDGFRA; RIPK3; RIPK2; MAPK7; SRXN1; OAS1D; IFIH1; ASS1; STK17B; MAP4K1; HSPA1A; CHEK1; ULK4; HSPA1B; SRC; KARS; ACSBG1; CMPK2; MOV10; VRK2; LMTK2; DYRK4; ENTPD1; RUNX1; POLQ; DNAJA4; DHX58; RHOBTB3; RECQL4; MYO1A; MET; SPHK1; BRIP1; AK5; ACACB; MYO1H; DDX4; KIF3C; EPHA2; ATP13A4; PLK4; PLK3; PLK2; RAD54B; DHX40; GK; GRK5; MERTK; CLCN7; UBE2E2; MYH10; SMC1B; ACVRL1; KIF27; FDXACB1; SLFN4; SLFN1; ACSF2; SLFN2; INSRR; ACTR3; MCM8; NOD1; DDX60; SLC22A4; MASTL; TOP2A; AKT3; SIK3; TRPM4; IRAK2; SGK1; TRPM6; LYN; ACTA2; KIF15; PFKP; UBE2C; NLRP3; ZFR2; STYK1; MAST1; KIF1A; MAP3K15; PAPD4; EIF4A2; ERN1; BUB1B; TXK; KSR1; DNAH3; HK2; TRIB3; SPO11; ITM2B; DGKA; ACSL1; NAIP2; STK40; SYN1; TAP2; HK3; TAP1; KIF4; CAMK2D; BUB1; CHD2; EHD1; EHD2; HSPA8; KIFC5B; ACTB; FLT1; MSH3; ALPK2; HCK; FLT4; ABCA8B; AXL; CENPE; DGKH; IDNK; SMC4; TEX14; MAPK13; ABCC3; JAK1; CHTF18; UCKL1; JAK3; KATNAL2; ABCC5</t>
  </si>
  <si>
    <t>GO:0007049~cell cycle</t>
  </si>
  <si>
    <t>NBN; SEPT3; KNTC1; PKMYT1; CDT1; CDC45; CGREF1; CDCA8; MCM8; FANCI; MIS18A; RALA; NUP37; TLK2; MASTL; CCNO; MTUS1; PIM1; HMGA2; UBE2C; FOXN3; DDIT3; RBBP8; UHRF2; TIMELESS; CCND2; SPAG5; FANCD2; NSL1; RGCC; BUB1B; LIN54; MAPK7; USP22; MAD2L2; SEPT6; PDCD2L; MAPRE3; NUP43; GADD45A; TRIOBP; HAUS5; LIN9; NEDD9; CHEK1; CEP55; SRC; MLF1; SPC24; BUB1; SKA1; DDIAS; ZWILCH; PARD6A; PARD6B; DLGAP5; PSRC1; NUF2; BRCA2; CENPE; SPDL1; NDC80; RACGAP1; MISP; BRCA1; SMC4; CCNB1; TEX14; PLK3; DUSP1; RGS2; MAPK13; CHTF18; CENPT; SNX33; SMC1B</t>
  </si>
  <si>
    <t>GO:0045429~positive regulation of nitric oxide biosynthetic process</t>
  </si>
  <si>
    <t>IL6; TNF; ASS1; H2-M3; PTGS2; AIF1; ESR1; KLRK1; SMAD3; ITGB2; ULBP1; TICAM1; IL1B</t>
  </si>
  <si>
    <t>GO:0071345~cellular response to cytokine stimulus</t>
  </si>
  <si>
    <t>CSF3; CCR7; CD86; CXCR4; GATA3; SOCS1; NOS2; JAK3; STAT1; DDIAS; STAT3</t>
  </si>
  <si>
    <t>GO:0019885~antigen processing and presentation of endogenous peptide antigen via MHC class I</t>
  </si>
  <si>
    <t>TAP2; TAP1; ERAP1; B2M; TAPBP</t>
  </si>
  <si>
    <t>GO:0001078~transcriptional repressor activity, RNA polymerase II core promoter proximal region sequence-specific binding</t>
  </si>
  <si>
    <t>BATF3; JDP2; MNDAL; HMGA2; MXD1; SNAI2; HOXA2; ATF3; IFI214; NR1D1; GATA3; ETS2; TGIF1; IFI209; IFI208; BHLHE40; PRDM1; SKIL; GFI1; IFI203; IFI211; NFIL3; IFI205; IFI204</t>
  </si>
  <si>
    <t>GO:0050727~regulation of inflammatory response</t>
  </si>
  <si>
    <t>IL1R1; LYN; ESR1; GGT1; NLRP3; TLR9; CASP4; SLC7A2; FANCD2; CLCF1; BCL6; ZYX; CASP1; FANCA; TNIP1</t>
  </si>
  <si>
    <t>GO:0001913~T cell mediated cytotoxicity</t>
  </si>
  <si>
    <t>SERPINB9; RAET1D; RAET1E; CTSC; STX11; CTSH; EMP2</t>
  </si>
  <si>
    <t>GO:0002237~response to molecule of bacterial origin</t>
  </si>
  <si>
    <t>H2-M3; TAP2; CXCL2; TNFAIP3; IL10; B2M; TLR9</t>
  </si>
  <si>
    <t>GO:0016787~hydrolase activity</t>
  </si>
  <si>
    <t>PDP1; APOBEC1; LGMN; GGT1; PLPPR2; GPCPD1; DNASE1L3; OTUB2; C1RA; C1RB; HTRA1; ERAP1; HTRA4; ADAM8; VNN3; IDUA; NUDT1; GBP5; BST1; NUDT13; RAD9A; HDAC11; PDE4C; PTPDC1; POR; OTUD3; OTUD1; ABCB1A; PTPRV; ACAP1; ST14; ADAMTS1; NEU3; TNFAIP3; GBP3; GBP2; ADAMTS4; IFIH1; DUSP10; PPT1; GBP2B; MOV10; PSMB7; ECE1; DUSP13; GALNS; ADAM33; IIGP1; ENTPD1; DHX58; RHOBTB3; RECQL4; LPL; GDE1; ACY3; CFB; PTPN2; EME1; GGH; PTPN14; BRIP1; DDX4; PSMB8; MMAA; PSMB9; ATP13A4; PDE7B; PLA2G4A; POLD1; DHX40; POP4; PTPN1; HDAC7; PLAU; UCHL1; ESD; TMEM62; NOCT; MMP25; AFMID; ACOT9; MTHFD2; ACOT7; MCM8; CASP4; SMPDL3B; AOAH; CASP7; ABHD10; CASP1; URAH; PGAP1; MMP19; MEIOB; RHBDD1; LPIN2; MMP14; MMP13; MMP12; TRPM2; RBBP8; LAP3; EYA4; CAPN12; EIF4A2; CPXM1; CTSE; PLA2G7; ERN1; CTSC; USP22; THEM4; CTSH; PLA2G5; PSMB10; PHLPP1; CPQ; ABHD5; PLBD1; DPYS; SPO11; ABHD1; GCH1; EXOSC10; ADPRHL1; NUDT9; INPP5J; ADAT2; MUS81; PLCD3; CHD2; PPP3CC; ZC3H12A; PRSS16; EHD2; MTMR7; ERCC1; PCSK4; ZC3H12C; GBA; USB1; IRGM1; PLA2G16; PLA2G15; RNASE6; FAM188B; SAMHD1; KY; TMPRSS4; DUSP4; DUSP2; DUSP1; USP47; C1RL; PRSS27; LIPC; C1S1; DUSP8; KATNAL2; C1S2; DUSP6</t>
  </si>
  <si>
    <t>GO:0001666~response to hypoxia</t>
  </si>
  <si>
    <t>ACVRL1; CCL2; PGF; EDN1; ARNT2; TGFB3; PML; PTGIS; ECE1; CXCR4; HMOX1; CAMK2D; NOS2; CAT; CASP1; LTA; MT3; MUC1; EGR1; SLC8A1; FLT1; NOS1; SMAD3; MMP14; TACC3; DDIT4; VEGFC; HIF1A; PYGM; VEGFA; PLAU</t>
  </si>
  <si>
    <t>GO:0044406~adhesion of symbiont to host</t>
  </si>
  <si>
    <t>GBP7; GBP6; GBP9; GBP2B; GBP3; GBP2</t>
  </si>
  <si>
    <t>GO:0002504~antigen processing and presentation of peptide or polysaccharide antigen via MHC class II</t>
  </si>
  <si>
    <t>H2-EB1; H2-OB; H2-DMB1; H2-AA; H2-AB1; H2-DMA</t>
  </si>
  <si>
    <t>GO:0006952~defense response</t>
  </si>
  <si>
    <t>IRGM1; GM12185; IRGM2; TNF; H2-D1; IFI47; CD74; TAPBP; CD83; IGTP; NOD1; CCR5; IFNB1; F830016B08RIK; TAP1; GM4841; MPO; TGTP1; TGTP2; ACOD1; GM4951; SSC5D</t>
  </si>
  <si>
    <t>GO:0008134~transcription factor binding</t>
  </si>
  <si>
    <t>PPARD; NBN; E2F5; LMO4; PPARG; BCL2L1; RORA; DAXX; MED12L; GATA2; TMEM173; IFI214; GATA3; PER2; PER1; IFI211; MYC; RASA1; HSPA8; EGR1; HMGA1-RS1; MAFB; MNDAL; PIM1; ESR1; NR4A1; SMAD3; H2-AB1; HDAC11; PTPRN; NLRP3; HMGA1; STAT3; DDIT3; ATF4; HIF1A; TNFRSF10B; EAF1; ID1; PPP1R13B; IFI209; IFI208; ID3; IFI203; HDAC7; IFI205; IFI204</t>
  </si>
  <si>
    <t>GO:0050731~positive regulation of peptidyl-tyrosine phosphorylation</t>
  </si>
  <si>
    <t>CSF3; IL6; NRP1; LYN; TNFRSF14; KITL; SRC; CD74; OSM; LIF; VEGFC; CD36; ARRB2; CD44; VEGFA; PDGFRA; HBEGF; RIPK2; AREG; RASA1</t>
  </si>
  <si>
    <t>GO:0051928~positive regulation of calcium ion transport</t>
  </si>
  <si>
    <t>TSPO; CCL3; ARRB2; ANK2; WFS1; CCR1; STIM2; JAK3; CCL5; CCL4</t>
  </si>
  <si>
    <t>GO:0044344~cellular response to fibroblast growth factor stimulus</t>
  </si>
  <si>
    <t>ZFP36; ZFP36L2; CCL2; CD44; DLL4; NR4A1; CCL5; SNAI2; MYC; GCLM</t>
  </si>
  <si>
    <t>GO:0001916~positive regulation of T cell mediated cytotoxicity</t>
  </si>
  <si>
    <t>H2-K1; H2-M3; TAP2; H2-D1; H2-T23; PNP; HSPA8; B2M</t>
  </si>
  <si>
    <t>GO:1901741~positive regulation of myoblast fusion</t>
  </si>
  <si>
    <t>IL4RA; CXCL9; CCL8; FLT3L; CD53; GDF15; EHD1; EHD2</t>
  </si>
  <si>
    <t>GO:0046982~protein heterodimerization activity</t>
  </si>
  <si>
    <t>PPARD; JDP2; ADCY2; PGF; HIP1R; ARNT2; H2-D1; TGFB3; SDCBP2; GABPB1; CLCF1; TOP2A; MYC; IRAK2; H2-K1; TYRO3; STX1A; DDIT3; HIF1A; TIMELESS; VEGFA; H2-AA; SRI; ITGAL; ABTB2; TFEB; ITGB2; BCL2L1; RRAGD; RIMS2; GCLM; ITGAM; ATF1; TAP2; TAP1; ENO4; BHLHE40; NR1H3; FBXO7; H2-Q2; MAF; H2-Q4; H2-Q10; KCNB1; MET; H2-Q1; AXL; NR4A1; SMAD3; H2-AB1; H2-Q6; FXR2; H2-Q7; CABYR; SMC4; ATF4; NOTCH1; CYBB; ATF3; BCL2A1B; BCL2A1A; ADRA1A; CENPT; GCA</t>
  </si>
  <si>
    <t>GO:2000503~positive regulation of natural killer cell chemotaxis</t>
  </si>
  <si>
    <t>CCL3; CXCL14; CCL5; CCL4; CCL7</t>
  </si>
  <si>
    <t>GO:0042270~protection from natural killer cell mediated cytotoxicity</t>
  </si>
  <si>
    <t>SERPINB9; TAP2; TAP1; CLEC2D; H2-T23</t>
  </si>
  <si>
    <t>GO:0019221~cytokine-mediated signaling pathway</t>
  </si>
  <si>
    <t>IL1F9; IL1R1; CCL2; CD44; IIGP1; IL1B; IL1A; FLRT3; KLF6; FLRT2; IL6; IL2RB; SOCS3; SOCS1; IL1RN; RTN4R; STAT1; PTPRN; CISH; STAT3; CCL12; IFNB1; CCR2; JAK1; JAK3</t>
  </si>
  <si>
    <t>GO:0043547~positive regulation of GTPase activity</t>
  </si>
  <si>
    <t>DENND6B; F11R; CCL3; CCL2; ARHGEF19; CCL9; RTN4R; CCL8; CD40; CCL5; RGS16; VAV1; CCL4; CCL7; CCL6; CCL12; CCR7; CCL22; RGS1; ITGA6; RGS2; PKP4; RAPGEF3; RAPGEF2; RASA1</t>
  </si>
  <si>
    <t>GO:0042981~regulation of apoptotic process</t>
  </si>
  <si>
    <t>PHLPP1; TRAF1; TNFRSF26; BCL2L1; PMAIP1; DIP2A; PTGIS; CASP4; NOD1; ANK2; FAS; CASP1; MYC; TRAF4; DEDD2; IRAK2; EGR1; SGK1; IL6; BCL2L14; ESR1; TNFRSF14; CD40; TRIM24; SNAI2; BCL2L11; TNFRSF10B; DUSP1; BCL2A1A; RIPK2; GDF15</t>
  </si>
  <si>
    <t>GO:0034097~response to cytokine</t>
  </si>
  <si>
    <t>PTGS2; RELB; PML; SERPINA3F; BCL2L1; CCL5; STAT1; STAT3; CORO1A; SERPINA3G; PTGES; CXCL16; CD274; SKIL; XCR1; FOSL1; PLA2G5</t>
  </si>
  <si>
    <t>GO:0005164~tumor necrosis factor receptor binding</t>
  </si>
  <si>
    <t>TRAF1; TNFSF10; TNF; TNFSF13B; TNFSF15; ERAP1; STAT1; LTB; TRAF4; LTA</t>
  </si>
  <si>
    <t>GO:0023026~MHC class II protein complex binding</t>
  </si>
  <si>
    <t>H2-OA; H2-OB; H2-DMB1; H2-DMA; CD74; H2-DMB2; HSPA8</t>
  </si>
  <si>
    <t>GO:0002250~adaptive immune response</t>
  </si>
  <si>
    <t>TRPM4; ADGRE1; CRTAM; ICOSL; LYN; LILRB4A; KLRK1; TFEB; SLAMF7; CD74; CLEC4N; CD86; IFNB1; SERPINA3G; TAP2; TAP1; RIPK2; ERAP1; H2-T23; TXK; CLEC4A2; PRDM1; RNF19B; JAK3</t>
  </si>
  <si>
    <t>GO:0032755~positive regulation of interleukin-6 production</t>
  </si>
  <si>
    <t>IL1F9; RAB7B; IL6; TNF; TLR9; NOD1; CD36; CCR5; MAPK13; TICAM1; RIPK2; IL1B; IL1A</t>
  </si>
  <si>
    <t>GO:0000188~inactivation of MAPK activity</t>
  </si>
  <si>
    <t>DUSP4; DUSP1; DUSP16; DUSP10; SPRED3; DUSP8; DUSP6</t>
  </si>
  <si>
    <t>GO:0045662~negative regulation of myoblast differentiation</t>
  </si>
  <si>
    <t>IL1F9; NOTCH1; PPARD; TNF; CXCL14; CCL9; ID3; DDIT3; CXCL10</t>
  </si>
  <si>
    <t>GO:0043154~negative regulation of cysteine-type endopeptidase activity involved in apoptotic process</t>
  </si>
  <si>
    <t>IL6; NR4A1; HSPA1B; SRC; POR; IFI202B; GPX1; ARRB2; NAIP2; CD44; VEGFA; USP47; MDM2; MICAL1; MT3</t>
  </si>
  <si>
    <t>GO:0071407~cellular response to organic cyclic compound</t>
  </si>
  <si>
    <t>CCL3; MSR1; TNF; PPARG; SOCS1; TIPARP; CCL5; STAT1; STAT3; CCNB1; CCL12; RGS20; TMEM173; ITGA6; IL1B; NOS2</t>
  </si>
  <si>
    <t>GO:0003950~NAD+ ADP-ribosyltransferase activity</t>
  </si>
  <si>
    <t>PARP9; ZC3HAV1; PARP14; PARP8; TIPARP; PARP6; PARP3; PARP11</t>
  </si>
  <si>
    <t>GO:0007169~transmembrane receptor protein tyrosine kinase signaling pathway</t>
  </si>
  <si>
    <t>FLT1; PILRB1; LYN; STAP1; CSF1; HCK; FLT4; MET; AHI1; EPHA2; INSRR; DOK1; STYK1; PDGFRA; JAK1; TXK; JAK3; PILRA; LCP2</t>
  </si>
  <si>
    <t>GO:0042288~MHC class I protein binding</t>
  </si>
  <si>
    <t>PILRB1; TAP2; TAP1; KLRK1; TUBB5; H2-T23; PILRA</t>
  </si>
  <si>
    <t>GO:0002548~monocyte chemotaxis</t>
  </si>
  <si>
    <t>CCL12; CCL22; CCL3; FLT1; CCL2; CCR2; CCL9; CCL8; CCL4; CCL7; CCL6</t>
  </si>
  <si>
    <t>GO:0008630~intrinsic apoptotic signaling pathway in response to DNA damage</t>
  </si>
  <si>
    <t>TNF; PML; BRCA2; PMAIP1; BCL2L1; PNP; EPHA2; BCL2L11; BRCA1; BCL2A1B; BCL2A1A; HMOX1; MYC</t>
  </si>
  <si>
    <t>GO:0031730~CCR5 chemokine receptor binding</t>
  </si>
  <si>
    <t>JAK1; STAT1; CCL5; CCL4; STAT3</t>
  </si>
  <si>
    <t>GO:0035556~intracellular signal transduction</t>
  </si>
  <si>
    <t>GNA13; ADCY3; ADCY2; EDN1; STAC3; SIRPB1A; NOD1; TIAM2; GAB2; HMOX1; RAPGEF3; TLK2; MASTL; AKT3; ZFP36; ARHGEF3; SGK1; LYN; SOCS3; SOCS1; WNK2; MAP4K3; DOK1; MAST1; ASB2; KSR1; LCP2; PLEK2; STK17B; ASB11; MAP4K1; SRC; DGKA; PLCL1; RASGRP4; PLCD3; RASA4; GPR155; SPSB1; PLEK; SMAD7; DGKH; RACGAP1; VAV1; CISH; DNMBP; DUSP1; MAPK13; CHN1; JAK1; JAK3</t>
  </si>
  <si>
    <t>GO:0031622~positive regulation of fever generation</t>
  </si>
  <si>
    <t>TNF; PTGS2; CCR5; IL1B; CCL5</t>
  </si>
  <si>
    <t>GO:0010942~positive regulation of cell death</t>
  </si>
  <si>
    <t>EGR1; NOD1; PTGS2; IRF1; IL1B; ZC3H12A; FAS; FAF1; LPAR1; BCL2L11; MT3; DUSP6</t>
  </si>
  <si>
    <t>GO:0035924~cellular response to vascular endothelial growth factor stimulus</t>
  </si>
  <si>
    <t>NOTCH1; FLT1; NRP1; DLL4; FLT4; VEGFA; ERN1; NR4A1</t>
  </si>
  <si>
    <t>GO:0016477~cell migration</t>
  </si>
  <si>
    <t>PVR; NRP1; BCAR1; NANOS1; SRC; GAB2; CD44; CXCR4; STRIP2; FMNL3; FLT1; AVL9; MMP14; SNAI2; EPHA2; NCK2; SDC1; CORO1A; STYK1; CARMIL2; CARMIL1; ST14; VEGFA; PDGFRA; JAK1; HBEGF; LAMC1; JAK3; EMP2</t>
  </si>
  <si>
    <t>GO:0009617~response to bacterium</t>
  </si>
  <si>
    <t>SLC11A1; SERPINB9; IL27; BAIAP2; IRF8; ADH7; SP110; STAT1; CASP1; FCGR1</t>
  </si>
  <si>
    <t>GO:0008584~male gonad development</t>
  </si>
  <si>
    <t>NUDT1; ESR1; BRIP1; SIX4; BCL2L1; HMGA2; INSL6; MMP14; KITL; BCL2L11; TLR9; ADAM3; TNFSF10; COL9A3; TNFRSF10B; NUPR1; GATA3; FANCA; ERCC1; RHOBTB3</t>
  </si>
  <si>
    <t>GO:0016525~negative regulation of angiogenesis</t>
  </si>
  <si>
    <t>COL4A2; CCL2; PML; STAT1; EPHA2; GPR4; CXCL10; LIF; CD36; STAB1; ECSCR; SEMA3E; RGCC; CCR2; ADAMTS1</t>
  </si>
  <si>
    <t>GO:0032869~cellular response to insulin stimulus</t>
  </si>
  <si>
    <t>WDTC1; SGK1; APOBEC1; CCL2; CPEB2; PPARG; TRIB3; STAT1; SRC; SLC2A4; PTPRV; SLC25A33; RAB13; MYC; GSTP1; AKT3; BGLAP2</t>
  </si>
  <si>
    <t>GO:0002040~sprouting angiogenesis</t>
  </si>
  <si>
    <t>NOTCH1; FLT1; NRP1; PGF; FLT4; VEGFA; CCBE1; SEMA3E; ENG</t>
  </si>
  <si>
    <t>GO:0004725~protein tyrosine phosphatase activity</t>
  </si>
  <si>
    <t>PTPN2; PTPN14; DUSP10; TIMM50; PTPRN; PTPDC1; DUSP5; EYA4; DUSP4; DUSP2; DUSP1; DUSP13; PTPRV; DUSP16; PTPN1; MTMR7; DUSP8; DUSP6</t>
  </si>
  <si>
    <t>GO:0007204~positive regulation of cytosolic calcium ion concentration</t>
  </si>
  <si>
    <t>GNA13; TRPM4; C3AR1; SLC8A1; CCL3; GNA15; PTGER2; C5AR1; PTGER4; CCR1; CXCL2; EDN1; ESR1; FPR2; GATA2; PTGIR; GPR35; CD36; CCR5; PDGFRA; DLG4; IL1B; ADRA1A; JAK3</t>
  </si>
  <si>
    <t>GO:0001542~ovulation from ovarian follicle</t>
  </si>
  <si>
    <t>AFP; PLA2G4A; MMP19; ADAMTS1; NOS2; OAS1D</t>
  </si>
  <si>
    <t>GO:0001818~negative regulation of cytokine production</t>
  </si>
  <si>
    <t>SLC11A1; PPARG; AXL; MERTK; IL10; EPHA2</t>
  </si>
  <si>
    <t>GO:0045088~regulation of innate immune response</t>
  </si>
  <si>
    <t>IRF7; IRF1; DUSP10; SAMHD1; TNFAIP3; DHX58</t>
  </si>
  <si>
    <t>GO:0032720~negative regulation of tumor necrosis factor production</t>
  </si>
  <si>
    <t>TSPO; ARRB2; PTGER4; GPR18; AXL; ZC3H12A; TNFAIP3; POMC; NFKBIL1; IL10; GSTP1</t>
  </si>
  <si>
    <t>GO:0008270~zinc ion binding</t>
  </si>
  <si>
    <t>APOBEC1; PDLIM7; LMO4; PDLIM4; PDLIM2; RORA; GATA2; GATA3; TRIM45; ERAP1; LONRF3; RNF149; ADAM8; RNF31; DTX3L; POLE; SP140; UHRF2; MIB2; RAD18; ADAMTS1; ST18; TNFAIP3; NEURL3; ADAMTS4; TRAF1; ZFAND5; IFIH1; ZFAND3; RABGGTB; TRIM69; LHX2; ADAM33; DHX58; TRAF4; NR1H3; RECQL4; CRIP2; LPP; SMAD3; NR4A1; WHSC1; INTS12; CSRP2; BRCA1; TRIM59; PTPN1; TRAFD1; PHF6; ZMAT1; ZBTB32; PPARD; ZCCHC24; PPARG; ZCWPW1; MMP25; PCGF5; MICAL1; ZYX; ZPR1; ZCCHC7; ZCCHC8; MT3; EGR1; ZDHHC2; CAR13; BRF2; MMP19; LDB3; ESR1; MMP14; ZFR2; MMP13; PCGF1; MMP12; ZSWIM4; ZFAND2A; CPXM1; MDM2; PHF11D; USP22; SCAPER; NANOS1; PML; DPYS; ZDHHC18; ADH7; FHL4; TRAIP; GCH1; DPF1; TRIM30B; ZDHHC23; NR1D1; MORC4; SQSTM1; TRIM30D; RNF128; ADAT2; TES; MICALL2; DTX1; SAMHD1; MARCH7; TRIM24; MARCH5; MARCH3; MARCH1; QPCT; RNF114; PHF19; RNF115; KCMF1; RNF19B</t>
  </si>
  <si>
    <t>GO:0042512~negative regulation of tyrosine phosphorylation of Stat1 protein</t>
  </si>
  <si>
    <t>SOCS3; PTPN2; SOCS1; IRF1</t>
  </si>
  <si>
    <t>GO:0051591~response to cAMP</t>
  </si>
  <si>
    <t>SDC1; PYGM; DUSP1; CREM; MMP19; PER1; AREG; STAT1; VGF; PTPRN; FOSL1; PLA2G5</t>
  </si>
  <si>
    <t>GO:0043277~apoptotic cell clearance</t>
  </si>
  <si>
    <t>TYRO3; CD36; CCR2; AXL; TGM2; MERTK; NR1H3</t>
  </si>
  <si>
    <t>GO:0001047~core promoter binding</t>
  </si>
  <si>
    <t>RELB; MNDAL; HMGA2; NOTCH1; IFI214; MTF1; PER2; IFI209; IFI208; RUNX1; IFI211; IFI203; GADD45A; IFI205; IFI204</t>
  </si>
  <si>
    <t>GO:0016337~single organismal cell-cell adhesion</t>
  </si>
  <si>
    <t>PVR; ITGAL; ICAM2; CCDC80; CEP41; ITGB2; VEZT; NECTIN4; CD53; MYH9; SRC; ITGAM; NRCAM; ITGA6; PKP4; TCAM1; GPA33; VMP1; ADAM8</t>
  </si>
  <si>
    <t>GO:0007179~transforming growth factor beta receptor signaling pathway</t>
  </si>
  <si>
    <t>CCL2; ACVRL1; GCNT2; SMAD7; SMAD6; PML; TGFB3; SMAD3; SRC; ARRB2; ZFYVE9; SKIL; ZYX; SMURF1; ENG</t>
  </si>
  <si>
    <t>GO:0006909~phagocytosis</t>
  </si>
  <si>
    <t>ITGAL; SLC11A1; GATA2; CORO1A; UNC13D; HCK; PECAM1; IRF8; AXL; ITGB2; MERTK; VAV1</t>
  </si>
  <si>
    <t>GO:0060397~JAK-STAT cascade involved in growth hormone signaling pathway</t>
  </si>
  <si>
    <t>LYN; SOCS3; SOCS1; PTPN1; STAT1; STAT3</t>
  </si>
  <si>
    <t>GO:0051092~positive regulation of NF-kappaB transcription factor activity</t>
  </si>
  <si>
    <t>TRAF1; IRAK2; RAB7B; TNF; SPHK1; EDA2R; ITGB2; CD40; NLRP3; TLR9; CTH; NOD1; TICAM1; RIPK3; IL1B; RIPK2; CAT; ADAM8; RNF31</t>
  </si>
  <si>
    <t>GO:0048469~cell maturation</t>
  </si>
  <si>
    <t>GATA2; ID2; GATA3; VEGFA; PPARG; POU2F2; AXL; BFSP1; NEUROG2; IL15; FZD5</t>
  </si>
  <si>
    <t>GO:0016491~oxidoreductase activity</t>
  </si>
  <si>
    <t>STEAP3; CYB5R3; PXDN; D2HGDH; CYP2S1; PTGS1; DNAJC10; ALDH1L2; HPDL; FAR1; PECR; CRYL1; P4HA2; NDUFS8; SRD5A1; SCD4; ACAD8; HADH; DHCR24; SUOX; ACADM; ALDH5A1; ACADS; F8; QDPR; CMAH; CBR4; CYB5RL; CDO1; GMPR; DHDH; ALDH3B1; ALOX15; KDM2B; NNT; CYP27A1; SQLE; KDSR; PCYOX1; AOC2; ALDH9A1; MDH1; PRODH; CYP2U1; CYP51; HSD17B2; EGLN3; EGLN1; SESN1; GPD1L; P3H1; CBR2; DHCR7; IDH2; FASN; ALDH4A1; IDH1; HSD17B4; APEX1; NSDHL; SCD1; MTHFD2L; SCD2; MSMO1; PYROXD2; FADS1; MSRB2; ADI1; FRRS1; AKR1B7; VAT1L; L2HGDH; AKR1B3; FOXRED1; AGMO; ALOX5; BCO2</t>
  </si>
  <si>
    <t>GO:0055114~oxidation-reduction process</t>
  </si>
  <si>
    <t>STEAP3; CYB5R3; PXDN; D2HGDH; CYP2S1; PTGS1; DNAJC10; ALDH1L2; HPDL; FAR1; PECR; CRYL1; P4HA2; NDUFS8; SRD5A1; SCD4; ACAD8; HADH; DHCR24; SUOX; ACADM; ALDH5A1; ACADS; F8; QDPR; CMAH; CBR4; CYB5A; CYB5B; CYB5RL; CDO1; GMPR; DHDH; ALDH3B1; ALOX15; KDM2B; NNT; CYP27A1; SQLE; KDSR; PCYOX1; AOC2; ALDH9A1; MDH1; PRODH; CYP2U1; NDUFB3; CYP51; HSD17B2; HSD17B14; EGLN3; EGLN1; SESN1; GPD1L; P3H1; CBR2; DHCR7; IDH2; FASN; ALDH4A1; IDH1; HSD17B4; ETFB; NSDHL; SCD1; NDUFA4; MTHFD2L; SCD2; MSMO1; PYROXD2; FADS1; MSRB2; ADI1; FRRS1; AKR1B7; VAT1L; L2HGDH; AKR1B3; SDHD; FOXRED1; AGMO; ALOX5; BCO2</t>
  </si>
  <si>
    <t>GO:0006629~lipid metabolic process</t>
  </si>
  <si>
    <t>CYB5R3; LDLR; PRKAG2; SORL1; PTGS1; SULT2B1; LSS; FAR1; PECR; PLA1A; SRD5A1; SCD4; ELOVL6; PCYT2; HADH; DHCR24; ACAA2; ACADM; LPGAT1; ACADS; CBR4; LPCAT2; LPCAT3; LPIN1; LPIN3; ALOX15; KDSR; CYP51; MVD; HSD17B2; HMGCS1; CERS5; HACD1; NPHP3; ISYNA1; LPCAT1; DHCR7; GALC; FASN; HSD17B4; ACAA1A; ACAA1B; PLTP; HPGDS; NSDHL; SCD1; MOGAT1; SCD2; MSMO1; CUBN; PLB1; FADS1; ACACA; FDPS; SPTSSA; CRAT; CPT1A; SREBF2; MLYCD; MBOAT7; MBOAT1; AACS; MBTPS1</t>
  </si>
  <si>
    <t>GO:0006631~fatty acid metabolic process</t>
  </si>
  <si>
    <t>PRKAG2; PTGS1; HACD1; PECR; CRYL1; FASN; SCD4; ELOVL6; HSD17B4; HADH; ACAA1A; ACAA1B; HPGDS; SCD1; ACAA2; SCD2; ACADM; ACADS; FADS1; ACACA; CBR4; CYB5A; CRAT; CPT1A; LPIN3; ALOX15; MLYCD; AACS</t>
  </si>
  <si>
    <t>GO:0016853~isomerase activity</t>
  </si>
  <si>
    <t>P4HB; ACADM; FKBP7; PDIA3; PPIL1; HMGCS1; PDIA6; LSS; BPGM; FKBP1A; PDIA5; PDIA4; FKBP1B; ISYNA1; MUT; TXNDC5; PPIC; FKBP14; GALE; HSD17B4; TOP2B; FKBP11; HPGDS</t>
  </si>
  <si>
    <t>GO:0008152~metabolic process</t>
  </si>
  <si>
    <t>ARSB; NDST2; ECHDC1; ARSK; ECHDC3; CAD; ALDH1L2; FAHD1; IDS; UGT1A7C; STARD9; ACAD8; LARGE1; ACAA2; ACADM; LPGAT1; ACADS; ALDH5A1; LPCAT2; ALDH3B1; CAMK1; ALDH9A1; COASY; NAGLU; BCAT2; ISOC2A; HMGCS1; ACAT2; EDEM1; ACAT1; GALK2; L3HYPDH; MUT; LPCAT1; OXCT1; MAN1A; GALC; FASN; ALDH4A1; UCK2; PAPSS1; ACAA1A; ACAA1B; MTHFD2L; ACY1; GUSB; ACACA; BPGM; MANBA; DNA2; METTL13; PYGL; CENPV; HDHD3; AACS</t>
  </si>
  <si>
    <t>GO:0006633~fatty acid biosynthetic process</t>
  </si>
  <si>
    <t>SCD1; MSMO1; SCD2; FADS1; PTGS1; PRKAG2; ACACA; HACD1; CBR4; PECR; MLYCD; FASN; SCD4; AGMO; ELOVL6; PCCB; HPGDS</t>
  </si>
  <si>
    <t>GO:0016740~transferase activity</t>
  </si>
  <si>
    <t>RNMT; GDPGP1; EEF1AKMT1; HS2ST1; GLT8D1; MAP3K6; ST3GAL3; ST3GAL2; WWP1; PIK3C3; RPN1; ELOVL6; MAP2K6; MATK; PIK3CG; ACAA2; CSNK1G2; STK24; FUT10; DPAGT1; LPCAT2; LPCAT3; MGAT2; XXYLT1; CAMK1; PDGFRB; TESK2; OAS1C; EIF2AK2; EIF2AK3; UGGT1; COASY; MFNG; SRM; POMK; SETD1B; HMGCS1; BMPR2; CERS5; ACAT2; ACAT1; EXTL2; LPCAT1; SBK1; B3GLCT; DYRK3; B4GALT6; UBE2D1; LIPT1; DNMT3B; LFNG; NAT14; B4GALT5; ST6GAL1; OSGEP; TGFBR2; FDPS; AK3; CRAT; PORCN; MMAB; AK8; TST; CAMKMT; METTL13; ULK1; TNK2; PARP1; SEPHS2; SEC1; NDST2; SULT2B1; PINK1; CAD; CAMKK2; ST6GALNAC6; FCOR; UGT1A7C; CHST10; CHST12; PCYT2; CDK16; LARGE1; METTL8; KMT5C; LPGAT1; SGK3; LIMK1; CHST3; PIGQ; CHST1; ZDHHC14; PRKCQ; PANK3; TNNI3K; MAP3K11; ETFBKMT; KMT2E; FRK; KMT2D; BCAT2; FGGY; GALNT4; COMT; COLGALT1; GALK2; OXCT1; FASN; DAD1; KYAT1; UCK2; CERK; KYAT3; PAPSS1; ACAA1A; CAMK2A; ACAA1B; HPGDS; B4GALNT1; PDK1; PDK2; MOGAT1; MAT2A; CPT1A; DOLK; MGST3; PYGL; MAPK14; MBOAT7; MBOAT1; GPT; GAMT</t>
  </si>
  <si>
    <t>GO:0016829~lyase activity</t>
  </si>
  <si>
    <t>GGCX; THA1; APEX2; MVD; GMDS; ALDOC; CAR12; ADCY6; ECHDC1; HACD1; LTC4S; FAHD1; L3HYPDH; CSAD; MLYCD; FASN; KYAT1; GLO1; HSD17B4; KYAT3; UROD; PTS; APEX1; CAR6</t>
  </si>
  <si>
    <t>GO:0034976~response to endoplasmic reticulum stress</t>
  </si>
  <si>
    <t>P4HB; PDIA3; DNAJC10; PDIA6; PDIA5; PARK2; PDIA4; HYOU1; ALOX15; TXNDC11; SDF2L1; TXNDC5; COL4A3BP; CREB3L2; EIF2AK3; PIK3R1; SCAMP5</t>
  </si>
  <si>
    <t>GO:0016126~sterol biosynthetic process</t>
  </si>
  <si>
    <t>CYB5R3; CYP51; MSMO1; MVD; SQLE; DHCR7; FDPS; HMGCS1; NSDHL; DHCR24</t>
  </si>
  <si>
    <t>GO:0006635~fatty acid beta-oxidation</t>
  </si>
  <si>
    <t>ACAA2; ACADM; PEX2; ABCD1; ABCD2; HSD17B4; ACAT2; HADH; ACAA1A; ACAT1; ACAA1B; CPT1A</t>
  </si>
  <si>
    <t>GO:0006695~cholesterol biosynthetic process</t>
  </si>
  <si>
    <t>CYB5R3; CYP51; MVD; DHCR7; FDPS; HMGCS1; LSS; IDI1; NSDHL; DHCR24</t>
  </si>
  <si>
    <t>GO:0008203~cholesterol metabolic process</t>
  </si>
  <si>
    <t>CYP51; CYB5R3; CUBN; MVD; LDLR; SORL1; HMGCS1; FDPS; ABCA1; APLP2; SREBF2; CYP27A1; SQLE; DHCR7; MBTPS1; DHCR24; NSDHL</t>
  </si>
  <si>
    <t>GO:0005096~GTPase activator activity</t>
  </si>
  <si>
    <t>ARHGDIG; ARHGAP17; TBC1D16; RGS10; RGS11; DOCK2; DOCK1; RASGRP3; TBC1D14; ARHGAP1; CDC42EP3; ARHGEF10L; AGAP3; TBC1D2B; RALBP1; GM14137; SIPA1L3; RGS18; ARHGAP30; ARHGAP31; SGSM1; GNAQ; ACAP3; ARRB1; STXBP5; SGSM3; GRTP1; SRGAP3; RIN2; ARAP3; RIN3</t>
  </si>
  <si>
    <t>GO:0007264~small GTPase mediated signal transduction</t>
  </si>
  <si>
    <t>RHOJ; RAB3A; RASGEF1A; CDC42SE1; RHOQ; RRAD; RAB1B; ITSN1; RAB1A; RGL2; DOCK2; ARL5A; DOCK1; ARL10; RAC3; TIAM1; ARL15; ARHGAP1; RHOB; AGAP3; RABL2; RALBP1; ARHGEF7; G3BP2; DOCK5; ARHGAP30; ARHGAP31; RAB31; RRAS2; RAB15; ARL4D</t>
  </si>
  <si>
    <t>GO:0008202~steroid metabolic process</t>
  </si>
  <si>
    <t>CYP51; CYB5R3; MSMO1; CUBN; LDLR; MVD; SORL1; HMGCS1; FDPS; SULT2B1; SREBF2; DHCR7; SRD5A1; MBTPS1; DHCR24; NSDHL</t>
  </si>
  <si>
    <t>GO:0005509~calcium ion binding</t>
  </si>
  <si>
    <t>S100A4; PCDHA8; LDLR; CLSTN1; NCS1; PCDHGA7; RCVRN; PCDHGA6; PCDHGA5; ITSN1; PCDHGA2; CAMKK2; PCDHGA1; EFHD1; PLCB4; HMCN1; SLC25A23; FSTL5; OIT3; CAPNS2; SLC24A5; CDHR3; PCDHGB7; 1700109H08RIK; ACTN1; LPCAT2; NUCB1; THBD; FKBP14; VCAN; CRACR2B; FKBP7; DAG1; PCDHB14; CETN2; PCDHGC3; EDEM1; DCHS1; ANXA9; CALML4; LPCAT1; PCDHB18; RASGRP3; FAT3; PCDHB16; PCDHB17; MAN1A; AGRN; HPGDS; BGLAP3; CUBN; GRIN1; S100A10; STAB2; PCDHB20; MAN1C1; ANXA3; PCDHB22; GAS6; CADPS; SLC25A13; CLGN; FBLN5; NOTCH4; LRP8; SYTL1; LRP4; RCN2</t>
  </si>
  <si>
    <t>GO:0016747~transferase activity, transferring acyl groups other than amino-acyl groups</t>
  </si>
  <si>
    <t>ACAA2; MOGAT1; MBOAT1; ELOVL6; ACAT2; ACAA1A; ACAT1; ACAA1B</t>
  </si>
  <si>
    <t>GO:0006457~protein folding</t>
  </si>
  <si>
    <t>P4HB; FKBP7; PDIA3; PPIL1; ERP29; PDIA6; FKBP1A; PDIA5; PDIA4; FKBP1B; P3H1; TXNDC11; HSP90B1; CLGN; DNAJB11; TXNDC5; BAG2; PPIC; FKBP14; FKBP11</t>
  </si>
  <si>
    <t>GO:0006694~steroid biosynthetic process</t>
  </si>
  <si>
    <t>CYP51; CYB5R3; MSMO1; HSD17B2; MVD; HMGCS1; FDPS; LSS; DHCR7; PBX1; SRD5A1; NSDHL; DHCR24</t>
  </si>
  <si>
    <t>GO:0016757~transferase activity, transferring glycosyl groups</t>
  </si>
  <si>
    <t>MFNG; SEC1; GALNT4; COLGALT1; EXTL2; GLT8D1; ST6GALNAC6; ST3GAL3; ST3GAL2; UGT1A7C; DAD1; B3GLCT; RPN1; B4GALT6; LFNG; LARGE1; B4GALT5; B4GALNT1; ST6GAL1; FUT10; DPAGT1; PIGQ; MGAT2; PYGL; XXYLT1; PARP1; UGGT1</t>
  </si>
  <si>
    <t>GO:0018279~protein N-linked glycosylation via asparagine</t>
  </si>
  <si>
    <t>ST6GALNAC6; MGAT2; ST3GAL3; ST6GAL1; MAGT1; ST3GAL2; VCP; RPN1; UGGT1</t>
  </si>
  <si>
    <t>GO:0007156~homophilic cell adhesion via plasma membrane adhesion molecules</t>
  </si>
  <si>
    <t>PCDHA8; SDK2; CLSTN1; CDHR3; PCDHGB7; NECTIN1; PCDHB14; PCDHGA7; PCDHGA6; PCDHGA5; PCDHGC3; PCDHB20; DCHS1; PCDHB22; PCDHGA2; PCDHGA1; AMIGO1; FAT3; PCDHB18; PCDHB16; PCDHB17; NPTN; KIRREL3</t>
  </si>
  <si>
    <t>GO:0003824~catalytic activity</t>
  </si>
  <si>
    <t>ARSB; FHIT; COASY; D2HGDH; BCAT2; SRM; NDST2; PHKB; ALDOC; PHKA1; ISOC2A; ECHDC1; HMGCS1; ARSK; CAD; ECHDC3; ACAT2; ALDH1L2; POLR2D; ACAT1; FAHD1; MUT; IDS; CSAD; CDADC1; FASN; KYAT1; KYAT3; PCYT2; ACAA1A; PAPSS1; ACAA1B; YDJC; LARGE1; DHCR24; ACAA2; MTHFD2L; ACACA; EPHX1; BPGM; GMPR; DNA2; PPM1E; PPM1K; PYGL; CAMK1; GPT; AACS; MDH1</t>
  </si>
  <si>
    <t>GO:0003756~protein disulfide isomerase activity</t>
  </si>
  <si>
    <t>P4HB; TXNDC11; PDIA3; TXNDC5; PDIA6; PDIA5; PDIA4</t>
  </si>
  <si>
    <t>GO:0005975~carbohydrate metabolic process</t>
  </si>
  <si>
    <t>SEC1; PHKB; FGGY; PHKA1; GPD1L; PPP1R3B; CHST10; CHST12; GALC; B3GLCT; GLO1; GALE; B4GALT6; YDJC; B4GALT5; PDK1; PDK2; GUSB; EPM2A; CHST3; MANBA; CHST1; AMDHD2; PYGL; MLEC; MDH1</t>
  </si>
  <si>
    <t>GO:0015293~symporter activity</t>
  </si>
  <si>
    <t>SLC5A3; SLC16A13; SLC36A1; SLC38A2; SLC12A2; SLC6A12; SLC6A13; SLC16A12; SLC24A5; SLC10A7; SLC17A5; SLC16A7; SLC6A6; SLC13A2; SLC5A6; SLC13A3; SLC25A18</t>
  </si>
  <si>
    <t>GO:0042759~long-chain fatty acid biosynthetic process</t>
  </si>
  <si>
    <t>SCD1; SCD2; FADS1; SCD4; ELOVL6</t>
  </si>
  <si>
    <t>GO:0016717~oxidoreductase activity, acting on paired donors, with oxidation of a pair of donors resulting in the reduction of molecular oxygen to two molecules of water</t>
  </si>
  <si>
    <t>SCD1; SCD2; FADS1; SCD4</t>
  </si>
  <si>
    <t>GO:0006486~protein glycosylation</t>
  </si>
  <si>
    <t>ST6GAL1; SEC1; FUT10; GALNT4; ST6GALNAC6; ST3GAL3; ST3GAL2; COG7; SDF2L1; DAD1; B3GLCT; RPN1; B4GALT6; UGGT1; B4GALNT1; B4GALT5; SERP1</t>
  </si>
  <si>
    <t>GO:0019899~enzyme binding</t>
  </si>
  <si>
    <t>KMT2E; ABCD1; EGLN1; HACD1; FKBP1A; CAD; ACAT1; TSPYL1; TSPAN10; PPP1R3B; DYNLL1; CD4; RARA; SCARB2; TOP2B; GCHFR; DHCR24; CUTA; P4HB; RCOR2; MSH2; GRIN1; YWHAB; TSPAN14; EPHX1; CYB5A; PARK2; IL6RA; ADRB2; PLSCR4; MLEC; MAPK14; IGF2R; PDGFRB; AKAP6; SORT1; PARP1; EIF2AK3; HIST1H2AN</t>
  </si>
  <si>
    <t>TLR1; H2-D1; C1QC; PDCD1; TLR9; B2M; NLRC5; C1RA; TMEM173; C1RB; CASP4; NOD1; OASL2; OASL1; ERAP1; CLEC4A2; MX1; CD300C2; TRPM4; H2-K1; ADGRE1; ICOSL; GBP5; LYN; IL27; HERC6; H2-DMB1; CD40; NLRP3; C1QA; PRKD2; C1QB; CD86; SERPINA3G; CD300LF; RIPK2; H2-AA; TXK; ACOD1; CD300LD; IFIH1; LST1; CD300LD3; C3; CSF1; IL4RA; KLRK1; RSAD2; SP110; GBP2B; CD74; IL23A; SQSTM1; TAP2; TAP1; IIGP1; BCL6; MR1; AMICA1; ZBP1; HAVCR2; TLR12; IRGM1; H2-Q10; CFB; HCK; AXL; CD300E; H2-AB1; SLAMF7; H2-Q7; FCGR1; PSMB8; PSMB9; IFIT3; LCN2; MARCH1; IFIT2; KCNN4; IFIT1; FYN; IRF7; H2-EB1; IRF1; C1RL; H2-T23; RNF19B; H2-DMA; TAPBPL; C1S1; THEMIS2; C1S2</t>
  </si>
  <si>
    <t>TLR1; TNFSF15; H2-D1; IL15; IL10; TLR9; B2M; CXCL10; SH2D6; OASL2; OASL1; IL1B; FAS; NFIL3; LTB; LTA; H2-K1; H2-DMB1; ZFR2; H2-DMB2; CCR9; SERPINB9; TNFRSF10B; CD36; TNFSF13B; CCR5; H2-OA; H2-OB; H2-AA; LCP2; CSF3; CCL3; LST1; CCL2; TNF; CXCL2; CXCL9; CCL8; CCL4; CD74; CCL7; CCL6; CCL22; IL23A; H2-Q2; FYB; TLR12; IL6; IL7; H2-Q1; H2-AB1; SECTM1A; MARCH1; CCL12; TNFSF10; P2RY14; CD274; H2-EB1; IRF8; TGTP1; TGTP2; H2-DMA</t>
  </si>
  <si>
    <t>GBP2B; TMEM173; IGTP; GM4841; IIGP1; IRGM1; GM12185; GBP6; IRGM2; IFI47; STAT1; IFIT3; IFI202B; IFIT1; F830016B08RIK; IRF1; TGTP1; IFI209; TGTP2; IFI203; ACOD1; GM4951; GBP3; GBP2; IFI205; IFI204</t>
  </si>
  <si>
    <t>GBP8; CIITA; GBP7; GBP6; CCL3; CCL2; GBP5; STAR; AIF1; EDN1; GBP9; CCL8; H2-AB1; GBP2B; H2-Q7; CCL4; CCL7; CCL6; CCL12; CCL22; IL12RB1; GBP10; NOS2; ACOD1; GBP4; GBP3; MYC; GBP2</t>
  </si>
  <si>
    <t>PTGS2; AIF1; TLR1; PPARG; IL15; MMP25; IL10; TLR9; CXCL10; CCRL2; CASP4; IL1B; NOS2; FAS; LTA; CIITA; NFKBIZ; PTGER2; GBP5; C5AR1; LYN; C4B; IL27; TNFRSF14; CD40; NLRP3; IFI202B; TNFRSF10B; CCR5; PLA2G7; ACOD1; C3AR1; CCL3; CCL2; TNF; C3; CSF1; CRLF2; CXCL2; CXCL9; CCL8; FPR2; CCL4; CCL7; CCL6; SLC11A1; CCL22; IL23A; BCL6; TLR12; HAVCR2; IL6; HCK; AXL; CELA1; EPHA2; CCL12; CYBB; LTB4R1; THEMIS2; HDAC7</t>
  </si>
  <si>
    <t>TLR12; GBP7; GBP6; IL6; IRGM2; BATF2; GBP9; IL4RA; CD40; GBP2B; IL10; SLC11A1; IRF8; GBP10; IIGP1; GBP3; GBP2</t>
  </si>
  <si>
    <t>TLR1; C1QC; TLR9; B2M; C1RA; NLRC5; C1RB; TMEM173; CASP4; NOD1; OASL2; OASL1; CLEC4A2; MX1; LYN; C4B; IL27; HERC6; NLRP3; C1QA; IFI202B; C1QB; LCK; RIPK2; TXK; ACOD1; IFIH1; C3; CSF1; KLRK1; RSAD2; SP110; IL23A; IIGP1; MR1; ZBP1; TLR12; HAVCR2; IRGM1; CFB; HCK; AXL; SLAMF7; FCGR1; LCN2; IFIT3; IFIT2; IFIT1; CYBB; FYN; IRF7; C1RL; IRF1; C1S1; C1S2</t>
  </si>
  <si>
    <t>H2-Q2; H2-K1; H2-Q4; H2-Q10; H2-M3; H2-Q1; H2-D1; H2-AB1; H2-Q6; H2-Q7; GM8909; TAP2; TAP1; H2-AA; H2-T22; H2-T23; H2-T3</t>
  </si>
  <si>
    <t>CSF3; CCL3; TNF; CCL2; IL16; CSF1; CRLF2; FAM3B; CXCL2; EDN1; CXCL9; TNFSF15; CCL8; IL15; CCL4; CCL7; IL10; CCL6; CXCL10; CCL22; IL23A; CLCF1; IL1B; FLT3L; LTB; EBI3; LTA; IL6; IL7; IL27; SECTM1A; KITL; CCL12; TNFSF10; TNFSF13B; CXCL16; GDF15</t>
  </si>
  <si>
    <t>H2-K1; H2-Q2; H2-Q4; H2-Q10; H2-M3; H2-Q1; H2-D1; H2-Q6; H2-Q7; B2M; GM8909; H2-T22; H2-T23; MR1; H2-T3</t>
  </si>
  <si>
    <t>TUBB2A; RHOV; RHOU; GM4841; GBP10; RHOC; RHOD; ARL5C; MX1; TUBG2; HCAR2; GNL1; AGAP2; TUBB3; CIITA; GBP8; GBP7; GBP6; GBP5; GBP9; IFI47; RND1; RAB19; RAB13; SEPT6; GBP4; ARL4C; GBP3; GBP2; RTKN; GBP2B; GCH1; IGTP; RHOBTB2; TGM2; IIGP1; EHD2; GM4070; RHOBTB3; GM12185; IRGM1; IRGM2; RAB33A; GNAT2; P2RX5; F830016B08RIK; TGTP1; RAB39; RIT1; TGTP2; GM4951</t>
  </si>
  <si>
    <t>CSF3; CCL2; TNF; STAR; NFKBIB; CXCL2; KLRK1; IL10; TLR9; CXCL10; CMPK2; B2M; SERPINE1; GBP10; NOS2; GFI1; HAVCR2; IL6; GBP6; FCGR4; AXL; CD40; NLRP3; STAT1; NFKBIL1; LCN2; CD86; CD36; CXCL16; IRF8; RIPK2; ACOD1; GBP2; GSTP1</t>
  </si>
  <si>
    <t>H2-Q2; H2-K1; H2-Q1; H2-D1; H2-DMB1; H2-AB1; CD74; PSMB8; RAB33A; H2-DMB2; PSMB9; H2-OA; H2-EB1; H2-AA; MR1; H2-DMA</t>
  </si>
  <si>
    <t>TNF; PTGS2; TNFRSF12A; HIP1R; ADAMTSL4; PPARG; KLRK1; OSGIN1; SP110; BCL2L1; LPAR1; PDCD1; PDCD2; HMOX1; MAP3K9; TGM2; IL1B; BCL6; FAS; CASP1; FOSL1; LTA; PHLDA1; ZFP346; IL6; NR4A1; HMGA2; DDIT3; IFIT2; NOTCH1; TNFSF10; PLA2G4A; NUPR1; FAM72A; BCL2A1B; DUSP1; ITGA6; BCL2A1A; UBD; RIPK2; ID3; GADD45B; GADD45A; DUSP6</t>
  </si>
  <si>
    <t>H2-K1; H2-Q2; H2-Q4; H2-Q10; FYN; H2-Q1; H2-D1; H2-Q6; H2-Q7</t>
  </si>
  <si>
    <t>IFIH1; APOBEC1; CXCL9; RSAD2; GBP2B; CXCL10; TLR9; NLRC5; TMEM173; IL23A; ITGAX; ISG15; DDX60; OASL2; OASL1; MX1; ZBP1; IL6; CD40; NLRP3; STAT2; IFIT3; IFIT2; CD86; IFIT1; UNC13D; IRF1; IFIT1BL1</t>
  </si>
  <si>
    <t>TUBB2A; GBP2B; RHOU; IGTP; GM4841; GBP10; IIGP1; TUBG2; MX1; AGAP2; GNL1; TUBB3; GBP8; GBP7; GM12185; GBP6; IRGM1; GBP5; IRGM2; GBP9; IFI47; GNAT2; F830016B08RIK; GNB4; TGTP1; RIT1; TGTP2; RAB13; GBP4; GM4951; GBP3; GBP2</t>
  </si>
  <si>
    <t>BATF3; IFIH1; TNF; ACTA2; RSAD2; BCL2L1; TLR9; CXCL10; IFIT3; LCN2; IFIT2; IFIT1; CCDC130; OASL2; DDX60; OASL1; TGTP1; TGTP2; MX1</t>
  </si>
  <si>
    <t>P2RY12; CCL12; CCL3; CCL2; PLK3; TNF; AXL; IL1B; CD40; TMEM100; THEM4; EPHA2; MT3</t>
  </si>
  <si>
    <t>HAVCR2; GBP7; GBP6; TNF; C5AR1; HCK; GBP9; KLRK1; TNFRSF14; GBP2B; EPHA2; B2M; NOD1; CD36; GBP10; RIPK2; H2-T23; GBP3; GBP2; LTA</t>
  </si>
  <si>
    <t>CIITA; SLC11A1; CD86; IRGM2; CXCL16; H2-EB1; UBD; H2-AA; TGTP1; TGTP2; GCH1</t>
  </si>
  <si>
    <t>PVR; ADCY3; PDLIM7; AIF1; EDN1; SLC52A3; B2M; HOOK2; ADAM3; ISG15; HTRA1; SERPINE1; CEP290; FAS; CD300C2; F11R; ICOSL; GBP5; STC2; KIF5C; PIM1; RAD9A; CD40; CCR9; SSTR5; SPAG8; CD36; UNC13D; PGM5; ADAMTS1; GRAP2; ADAMTS4; IQCB1; IL1R1; SCN1B; NFKBIB; CACNB1; PPT1; HSPA1A; BCL2L1; IGF2BP3; HSPA1B; CD74; PFN2; UPK1A; DNMT3L; FBXO6; HAP1; ZFP346; PELI1; CCDC155; SLAMF7; KIF3C; EPHA2; NCKAP1; NOTCH1; RGS2; BCL2A1A; BCL6B; RIT1; TRAFD1; ENG; PLAU; ACVRL1; HIP1R; PPARG; H2-D1; SCIMP; NOD1; ZFYVE9; DPEP3; TMEM100; NOS2; AGAP2; MYC; SERTAD1; CD200R2; TUBB3; SERTAD2; FMNL3; LYN; ACTA2; ICAM2; SLC3A2; RASIP1; STX1B; GPR179; SERPINB9; PAPD4; CCND2; CARMIL2; BRDT; SIAH2; GADD45B; GADD45A; PPFIA4; NMI; C3; CSF1; KLC3; SFN; POLR2C; NECAB3; CTLA2B; MLF1; HDGFRP3; SORBS3; STK40; SQSTM1; CLEC2D; PER2; PER1; BCL6; TCEA1; MTMR7; FYB; IL6; NOS1; RTN4R; SYNPO2; H2-AB1; NID2; SNAI2; WWTR1; CDKN3; FZD4; CABYR; FZD6; STAT2; TEX14; NUPR1; FYN; CDH17; DRP2; DUSP6; JDP2; OCLN; APOBEC1; THRB; IL16; SRCIN1; LMO4; IL17RC; TLR9; TAPBP; NRCAM; PACSIN1; ANK2; SLC2A4; TIAM2; CSF3R; MLKL; WNT6; MX1; EBI3; SPN; SOCS3; IL27; SOCS1; MYO3B; STIM2; TNFRSF14; SIX4; HDAC11; DDIT3; H2-DMB2; NYAP2; RIPK3; CD300LF; CALR3; GBP4; SEPT6; DST; SLC40A1; AKAP3; CD300LD; SRI; IFIH1; CCL3; CCL2; CD300LD3; TNFRSF12A; CIART; KLRK1; ITGB2; NAPB; CCL4; RHOBTB2; RHOBTB3; HAVCR2; PARD6A; LPL; HERPUD1; MAFB; ACY3; SPTBN4; BFSP1; NR4A1; EVL; KITL; DOCK3; LCN2; CORO1A; PLK3; NXN; ITGA6; H2-EB1; CD274; ITGA7; HDAC7; MYH10; DNAJB5; SMC1B; SLFN1; SPRY4; PDCD1; SLA; TMEM173; DES; RSPO1; CLCF1; DDX60; PIWIL2; CABLES2; RHOC; CDK10; ZYX; NFIL3; CASP1; SLC1A1; DLG2; LTA; PTGER3; KIF17; ESR1; MEIOB; HMGA2; NLRP3; CTH; ARHGAP33; PPM1J; CHRM3; PSME1; PSME2; NEMP1; SLC41A3; LCK; H2-AA; UBD; BUB1B; ZFPM2; PMEPA1; LCP2; TNF; FTL1; IL4RA; TRIB3; RSAD2; GPRC5A; ESPN; TAP2; SYN2; ENO4; HSPA5; GFI1; TINF2; EHD2; SELPLG; ERCC1; MAG; FLT4; MAP1B; FBN1; IFIT3; IFIT1; CYBB; ID2; SYDE1; ID1; IRF7; IRF8; IRF1; ID3; PLEKHN1; LIPC; H2-DMA; THEMIS2; IFI204</t>
  </si>
  <si>
    <t>C3AR1; CCL3; FLT1; C5AR1; CCL2; CREB3; LYN; IL16; CXCL2; CXCL9; CCL8; FPR2; CCL4; CCL7; CCL6; CXCL10; CCR9; CCRL2; CCL12; CCL22; CCR5; CXCL16</t>
  </si>
  <si>
    <t>PVR; ACOX2; NXPH3; EDN1; H2-D1; PRDX5; HSPA1A; IL17RC; ACOT4; RSPO1; CLCF1; SERPINE1; IL1B; NOS2; CAT; WNT6; HAP1; IDUA; H2-Q2; H2-K1; FYB; MAG; LPL; H2-Q4; IL6; ICOSL; H2-Q10; TMC8; LYN; H2-M3; IL27; HCK; H2-Q1; NECTIN4; H2-Q6; H2-Q7; STX1B; CD86; RND1; ARRB2; GM8909; FYN; H2-T22; RIPK2; H2-T23; SLC27A2; PLA2G5; H2-T3</t>
  </si>
  <si>
    <t>H2-K1; PSMB10; H2-Q10; H2-D1; H2-T23; H2-Q7; PSMB8; B2M; H2-T3; TAPBP; PSMB9</t>
  </si>
  <si>
    <t>CCL3; IL6; CCL2; CXCL2; EDN1; CCL8; CCL4; CCL7; CCL6; LCN2; CCL12; CCL22; PTGIS; SERPINE1; IRF1; ACOD1; MYC</t>
  </si>
  <si>
    <t>HAVCR2; ITGAL; IL6; AIF1; IL15; NCK2; CD86; CORO1A; IL23A; TNFSF13B; CARMIL2; CD46; CD274; IL1B; SPN</t>
  </si>
  <si>
    <t>CCL3; CCL2; GCNT2; C3; NPNT; CCL8; SCIMP; CCL4; CD74; CCL7; CCL6; GLIPR2; CCL22; NOD1; IL1B; MT3; HAVCR2; IL6; C5AR1; FLT4; ESR1; CCL12; PRKD2; CD36; ARRB2; RIPK2; PLA2G5</t>
  </si>
  <si>
    <t>HAVCR2; TNF; H2-M3; KLRK1; SLC11A1; IL12RB1; IL23A; CARMIL2; IRF8; RIPK2; IL1B; TXK; LTA</t>
  </si>
  <si>
    <t>IFIT3; IFIT2; IFIT1; STAR; AXL; MYC; IFI204</t>
  </si>
  <si>
    <t>HTATIP2; HIP1R; FAM3B; SHF; DNASE1L3; PDCD1; PDCD2; ASAH2; TMEM173; NOD1; CASP7; HMOX1; MAP3K9; FAS; CASP1; HCAR2; SHC4; BCL2L14; C5AR1; CHAC1; PIM1; DDIT3; TNS4; TNFRSF10B; SERPINA3G; BUB1B; RIPK2; SIAH2; GADD45B; THEM4; PPP1R15A; TNF; TNFRSF12A; ADAMTSL4; GPR65; RTKN; TRIB3; BCL2L1; SP110; ECE1; TRIM69; SQSTM1; XAF1; PHLDA1; RMDN3; NR4A1; STAT1; EPHA2; LCN2; IFIT2; TNFSF10; PLK3; CSRNP2; BCL2A1A; IRF1; GRK5</t>
  </si>
  <si>
    <t>CCL3; ADORA3; TNF; CCL2; CCL8; CCL4; CCL7; CCL6; TLR9; CCL12; PLA2G4A; CCR5; SERPINE1; TGM2</t>
  </si>
  <si>
    <t>CCR9; CCL12; CCL22; GPR35; CCL3; CCL2; CXCL2; CXCL9; CCL8; CCL4; CCL7; CCL6; CXCL10</t>
  </si>
  <si>
    <t>CCL12; CCL22; CCL3; CCL2; CXCL16; CXCL2; CXCL9; CCL8; CCL4; CCL7; CCL6; CXCL10</t>
  </si>
  <si>
    <t>GM12185; IRGM1; IRGM2; TNF; TLR1; H2-D1; IFI47; CD74; TAPBP; IGTP; NOD1; CCR5; F830016B08RIK; GM4841; TAP1; TGTP1; TGTP2; ACOD1; GM4951</t>
  </si>
  <si>
    <t>PELI1; LURAP1; TNF; SLC20A1; EDA2R; CD40; LPAR1; SECTM1A; TLR9; TNFSF10; CTH; NOD1; CD36; PLK2; FYN; HMOX1; TGM2; IL1B; UBD; RIPK2; RHOC; CASP1</t>
  </si>
  <si>
    <t>GO:0050873~brown fat cell differentiation</t>
  </si>
  <si>
    <t>LAMB3; PTGS2; RGS2; ITGA6; SLC2A4; ADIG; MRAP; PPARG; METRNL; ZFP516</t>
  </si>
  <si>
    <t>CCL3; CCL2; CXCL2; CXCL9; CCL8; FPR2; LPAR1; CCL4; EPHA2; CCL6; CXCL10; CCL12; CCL22; ARRB2; BIN2</t>
  </si>
  <si>
    <t>CCL3; CCL2; C5AR1; CXCL2; CCL8; ITGB2; CCL4; CCL7; CCL6; CCL12; CCL22; IL1B; CSF3R; AMICA1</t>
  </si>
  <si>
    <t>C1RA; C1RB; C4B; C3; CFB; C1S1; C1S2</t>
  </si>
  <si>
    <t>PTGER2; PELI1; PTGER3; TNF; C5AR1; PTGS2; CXCL2; EDN1; DUSP10; CXCL9; TNFRSF14; CD40; STAT1; GCH1; CXCL10; SLC11A1; NOTCH1; TNFRSF10B; IL10RA; IL1B; NOS2; FAS; ACOD1; CASP1; LTA</t>
  </si>
  <si>
    <t>HAVCR2; TRPM4; ADGRE1; ICOSL; LYN; KLRK1; SLAMF7; CD74; PRKD2; CD86; SERPINA3G; FYN; TAP2; TAP1; RIPK2; ERAP1; H2-T23; CLEC4A2; TXK; RNF19B</t>
  </si>
  <si>
    <t>TNF; PTGER3; PTGS2; CCR5; IL1B</t>
  </si>
  <si>
    <t>GO:0071276~cellular response to cadmium ion</t>
  </si>
  <si>
    <t>CYBB; STAR; HMOX1; MT2; OGG1; MT3</t>
  </si>
  <si>
    <t>CCL12; CCL22; CCL3; CCL2; CXCL16; CCL8; CCL4; CCL7; CCL6</t>
  </si>
  <si>
    <t>H2-K1; IL23A; H2-M3; TAP2; H2-D1; H2-T23; B2M</t>
  </si>
  <si>
    <t>H2-M3; TAP2; CXCL2; IL10; B2M; TLR9</t>
  </si>
  <si>
    <t>SLC11A1; SERPINB9; IL27; IRF8; ADH7; SP110; STAT1; CASP1; FCGR1</t>
  </si>
  <si>
    <t>GO:0007155~cell adhesion</t>
  </si>
  <si>
    <t>MPZL3; ITGAL; TNFRSF12A; NPNT; MYBPC3; NEDD9; BCAM; ITGB2; 9430020K01RIK; NRCAM; LAMB3; SORBS3; LAMB2; ITGAX; ITGB7; TGFBI; CSF3R; ZYX; ANGPTL3; AMICA1; SELPLG; KLRA2; F11R; MAG; PODXL; ICAM2; CDHR3; NID2; NECTIN4; KITL; SSPO; EPHA2; PRKD2; AMIGO3; CD36; PGM5; ITGA6; CDH17; ITGA7; TCAM1; DST; EMP2; ENG; MYH10; ROM1</t>
  </si>
  <si>
    <t>CCL2; ACVRL1; HTATIP2; PTGS2; TNFRSF12A; NRCAM; ANGPTL6; HMOX1; SERPINE1; HOXA7; TGFBI; PLCD3; TMEM100; CALCRL; ANGPTL3; FMNL3; FLT1; FLT4; MMP19; CCDC80; RASIP1; EPHA2; CCL12; PRKD2; NOTCH1; ENG; PLAU</t>
  </si>
  <si>
    <t>IL6; TNF; PTGS2; ASS1; H2-M3; AIF1; KLRK1; ESR1; IL1B; ITGB2</t>
  </si>
  <si>
    <t>CCL2; CREB3; AIF1; SERPINE1; PLA2G7; CXCL10</t>
  </si>
  <si>
    <t>C3AR1; FLT1; ACVRL1; C5AR1; C3; ITGB2; CELA1; PRKD2; CYBB; PTGIS; HMOX1; SERPINE1; IL1B; ERAP1; ANGPTL3; ENG; CTSH</t>
  </si>
  <si>
    <t>H2-OA; H2-OB; H2-DMB1; H2-DMA; CD74; H2-DMB2</t>
  </si>
  <si>
    <t>LCN2; CCL12; IL6; CCL22; CCL3; OCSTAMP; CCL2; SLC2A4; NPNT; EDN1; IRF1; CCL8; ACOD1; CCL4; CCL7; CCL6</t>
  </si>
  <si>
    <t>GO:0009314~response to radiation</t>
  </si>
  <si>
    <t>F11R; IL1R1; PLK3; RAD9A; BCL2L1; OGG1; SNAI2; MYC</t>
  </si>
  <si>
    <t>FLT1; LYN; CSF1; HCK; FLT4; MET; DDR2; EPHA2; INSRR; FYN; SH2D6; LCK; TXK; LCP2; SHC4</t>
  </si>
  <si>
    <t>GO:0008138~protein tyrosine/serine/threonine phosphatase activity</t>
  </si>
  <si>
    <t>DUSP5; DUSP2; DUSP1; DUSP27; DUSP23; DUSP10; CDKN3; PTPDC1; DUSP6</t>
  </si>
  <si>
    <t>CCL12; CCL3; CCL2; TNF; LYN; IL1B; RIPK2; STAT1</t>
  </si>
  <si>
    <t>CCL12; CCL22; CCL3; FLT1; CCL2; CCL8; CCL4; CCL7; CCL6</t>
  </si>
  <si>
    <t>TNFSF10; TNF; TNFSF13B; TNFSF15; ERAP1; STAT1; LTB; LTA</t>
  </si>
  <si>
    <t>GO:0002827~positive regulation of T-helper 1 type immune response</t>
  </si>
  <si>
    <t>SLC11A1; IL12RB1; IL23A; RIPK2; H2-AB1</t>
  </si>
  <si>
    <t>APOBEC1; PLPPR2; DNASE1L3; OTUB2; C1RA; C1RB; HTRA1; ERAP1; IDUA; GBP5; BST1; RAD9A; PDE4C; HDAC11; PTPDC1; OTUD1; ACAP1; ST14; ADAMTS1; NEU3; GBP3; GBP2; ADAMTS4; AMZ1; IFIH1; DUSP10; PPT1; GBP2B; ECE1; ENTPD5; IIGP1; ENTPD1; NTHL1; RHOBTB3; RECQL4; LPL; CFB; ACY3; DUSP23; PSMB8; PSMB9; PLA2G4A; PDE7B; DDX52; PLAU; HDAC7; UCHL1; ESD; TMEM62; MMP23; MMP25; ACOT4; ASAH2; AFMID; CASP4; AOAH; CASP7; DPEP3; CASP1; URAH; MMP19; MEIOB; TRPM2; RBBP8; EYA4; PPM1J; PPEF2; PLA2G7; CTSE; INPP4B; CTSC; PPM1M; THEM4; CTSH; PLA2G5; PSMB10; USP2; CPQ; PLBD1; DPYS; SPO11; GCH1; INPP5J; NUDT8; PLCD3; PPP3CC; PRSS16; EHD2; MTMR7; PRSS12; PCSK4; ERCC1; USB1; PLA2G16; IRGM1; RNASE6; KY; CELA1; CDKN3; TMPRSS4; DUSP2; DUSP1; USP47; PRSS27; C1RL; LIPC; C1S1; OGG1; KATNAL2; C1S2; DUSP6</t>
  </si>
  <si>
    <t>IL1R1; CASP4; LYN; CLCF1; SLC7A2; ESR1; BCL6; ZYX; CASP1; NLRP3; TLR9</t>
  </si>
  <si>
    <t>PYGM; DUSP1; MMP19; PER1; FOSB; STAT1; VGF; PTPRN; FOSL1; PLA2G5</t>
  </si>
  <si>
    <t>BATF3; JDP2; MNDAL; HMGA2; SNAI2; IFI214; ATF3; ETS2; IFI209; ZFPM2; IFI208; GFI1; IFI203; NFIL3; IFI211; IFI205; IFI204</t>
  </si>
  <si>
    <t>GO:0009968~negative regulation of signal transduction</t>
  </si>
  <si>
    <t>RGS20; RGS1; ARRB2; RGS2; RGS3; SOCS3; SOCS1; RGS16; PRR5L; PMEPA1</t>
  </si>
  <si>
    <t>GO:0032825~positive regulation of natural killer cell differentiation</t>
  </si>
  <si>
    <t>AXL; IRF1; IL15RA; IL15; FLT3L</t>
  </si>
  <si>
    <t>GO:0007165~signal transduction</t>
  </si>
  <si>
    <t>GPR84; GPR85; PLXNA3; ACVRL1; GPR160; TLR1; PPARG; ARNT2; PLPPR2; LPAR1; IL15; SHF; RHOV; TLR9; SCTR; ARHGAP4; CCRL2; PACSIN1; ANK2; TIAM2; FAS; CALCRL; WNT6; HCAR2; HTR1F; ICOSL; ADGRE1; PTGER2; C5AR1; IL18RAP; PTGER3; LYN; GPR18; SOCS3; RASIP1; ARHGAP27; PDE4C; ARRDC3; HMGA2; SIGIRR; CCR9; SSTR5; OLFR56; CHRM4; TNFRSF10B; ARHGAP33; ARRB2; CCR5; CHRM3; ACAP1; GNB4; ZFP516; C3AR1; IL1R1; TNF; GPR61; NFKBIB; RHPN2; GPR65; RTKN; GNG11; FPR2; GPRC5A; GPR141; CD74; GPR3; RGS12; UPK1A; LANCL3; RASAL3; PLCD3; ANKDD1A; ANGPTL3; TLR12; FYB; STAT1; FZD4; STAT2; FZD6; GNAT2; P2RY12; GPR35; PDE7B; RGS1; LTB4R1; RGS3; SYDE1; P2RY14; CD274; RIT1; GRK5; ADGRL2</t>
  </si>
  <si>
    <t>GO:0043066~negative regulation of apoptotic process</t>
  </si>
  <si>
    <t>AIF1; HIP1R; ARNT2; PRDX5; PPT1; BCL2L1; HSPA1B; INSL6; IL10; CD74; PDCD1; STK40; BCL6; CAT; FAS; HSPA5; AGAP2; MT3; IL2RB; IL6; NOS1; SOCS3; HCK; FLT4; PIM1; AXL; SIX4; HMGA2; SNAI2; KITL; IFIT3; SERPINB9; CTH; PLK3; MAD2L1; BCL2A1B; PLK2; DUSP1; CCND2; BCL2A1A; ID1; USP47; SIAH2; GRK5; OGG1; SLC40A1; CTSH; GSTP1</t>
  </si>
  <si>
    <t>NOTCH1; IFI214; MNDAL; PER2; IFI209; IFI208; HMGA2; IFI203; IFI211; GADD45A; IFI205; IFI204</t>
  </si>
  <si>
    <t>JDP2; ARNT2; ZFP639; IFI214; HOXA7; POU2F2; PER1; IFI211; FOSL1; MYC; ETV4; ZBTB7B; BATF3; BATF2; CREB3; MAFB; MNDAL; ESR1; ARID3B; FOSB; SIX4; GRHL1; STAT1; DDIT3; NRF1; ATF3; ETS2; IRF1; TXK; IFI209; IFI208; IFI203; IFI205; IFI204</t>
  </si>
  <si>
    <t>P2RY12; CCL12; RGS20; TMEM173; CCL3; TNF; ITGA6; PPARG; SOCS1; IL1B; NOS2; STAT1</t>
  </si>
  <si>
    <t>DENND6B; F11R; CCL3; CCL2; ARHGEF19; RTN4R; ARHGAP27; CCL8; CD40; RGS16; CCL4; CCL7; CCL6; CCL12; CCL22; RGS1; ITGA6; RGS2</t>
  </si>
  <si>
    <t>IL6; BCL2L14; ESR1; TNFRSF14; BCL2L1; CD40; SNAI2; DIP2A; TNFRSF10B; PTGIS; NOD1; CASP4; DUSP1; ANK2; BCL2A1A; FYN; LCK; RIPK2; FAS; CASP1; GDF15; MYC</t>
  </si>
  <si>
    <t>GO:0006958~complement activation, classical pathway</t>
  </si>
  <si>
    <t>C1QA; C1QB; C1RA; C1RB; C4B; C3; C1RL; C1S1; C1S2; C1QC</t>
  </si>
  <si>
    <t>GO:0032088~negative regulation of NF-kappaB transcription factor activity</t>
  </si>
  <si>
    <t>HAVCR2; NLRC5; PELI1; PTGIS; ARRB2; GFI1; CAT; ACOD1; NLRP3; NFKBIL1; TLR9</t>
  </si>
  <si>
    <t>IL6; PTGER2; APOBEC1; TNF; PTGS2; HCK; CXCL2; IL4RA; CXCL9; CELA1; CXCL10; PLA2G4A; NOTCH1; TNFRSF10B; FYN; SERPINE1; LCK; PLCD3; BCL6; TXK; CNN2; FAS; NOS2; PLAU</t>
  </si>
  <si>
    <t>STAR; ESR1; SIX4; BCL2L1; HMGA2; INSL6; KITL; TLR9; ADAM3; TNFSF10; COL9A3; TNFRSF10B; NUPR1; ERCC1; RHOBTB3</t>
  </si>
  <si>
    <t>GO:0002819~regulation of adaptive immune response</t>
  </si>
  <si>
    <t>IRF7; RIPK3; IRF1; DUSP10</t>
  </si>
  <si>
    <t>IL4RA; CXCL9; CCL8; FLT3L; GDF15; EHD2</t>
  </si>
  <si>
    <t>Unique GO terms</t>
  </si>
  <si>
    <t>GO:0006334~nucleosome assembly</t>
  </si>
  <si>
    <t>HIST1H2BC; HIST1H1B; HIST1H1A; HIST1H2BH; HIST2H3C2; HIST1H2BM; HIST2H2BB; HIST1H2BN; HIST1H4A; HIST1H2BK; HIST1H4B; HIST1H2BL; HIST2H2BE; HIST1H3A; HIST1H2BJ; HIST1H3B; H3F3A; HIST1H4F; HIST1H3G; SMARCA2; HIST1H3H</t>
  </si>
  <si>
    <t>GO:0032776~DNA methylation on cytosine</t>
  </si>
  <si>
    <t>DNMT3A; UHRF1; HIST1H4A; HIST1H4B; HIST1H3A; HIST1H3B; HIST2H3C2; H3F3A; HIST1H4F; HIST1H3G; DNMT3B; HIST1H3H</t>
  </si>
  <si>
    <t>ARHGDIG; TBC1D16; ARHGAP22; RGS10; TBC1D15; RGS11; DOCK1; EVI5; RASGRP3; TBC1D4; CDC42EP4; TBC1D2; TBC1D2B; GM14137; SIPA1L2; RGS18; ARHGAP24; DOCK4; ARHGAP31; SGSM1; ACAP3; ARRB1; STXBP5; SGSM3; JUN; GRTP1; SRGAP3; RIN2; RGSL1; ARAP3</t>
  </si>
  <si>
    <t>GUCY2G; GGCX; PAM; THA1; MVD; NEIL3; ALDOC; ADCY6; NPL; ECHDC1; ECHDC2; HACD1; LTC4S; GLDC; GLUL; ADCY9; CSAD; ENO2; FASN; CAR2; MOCS1</t>
  </si>
  <si>
    <t>GO:0051290~protein heterotetramerization</t>
  </si>
  <si>
    <t>HIST1H4A; HIST1H4B; ALDOC; RRM2; HIST1H3A; HIST1H3B; HIST2H3C2; HIST1H4F; S100A10; HIST1H3G; HIST1H3H; LRP4</t>
  </si>
  <si>
    <t>ARSB; PAM; NDST1; ENPP2; NDST2; ECHDC1; HMGCS1; ECHDC2; ECHDC3; ACAT2; ACAT1; GALK2; GSTM1; ACSS1; LPCAT1; OXCT1; STARD9; MAN1A; FASN; GALC; PHOSPHO1; ACAA1A; ACAA1B; LARGE1; BCKDHA; ACAA2; NADK2; HYAL1; LYZ2; LYZ1; ACADM; ACY1; LPGAT1; NEIL3; GUSB; ACACA; NPL; NADK; LPCAT2; ALDH3B1; PNPLA7; SULF2; PYGL; PGGHG; CAMK1; ALDH9A1</t>
  </si>
  <si>
    <t>S100A4; XRCC5; EFNA2; ITSN1; MXI1; RAB1A; CITED2; CCDC141; KIFAP3; WWP1; PIK3C3; INSIG1; ABCB10; ADGRB1; MAP2K6; S100A1; SYK; RARG; ATRNL1; RCOR2; RXRA; SKP2; BSN; PTPRS; PTPRO; PPARGC1B; UHRF1; GRB10; GLUL; MAGEE1; JUN; MNT; PDGFRB; CAMK1; RAB15; VGLL4; TRAPPC1; EIF2AK3; CDK5R1; NFKBID; TDRD9; DAG1; NFKBIA; AFAP1L1; KCNJ2; RAC3; FBXO5; WDHD1; CDC42EP4; DNMT3B; OLFM1; TYROBP; DHX9; DNMT3A; BMP2; TGFBR1; TGFBR2; EPM2A; ACACA; DUSP22; TAX1BP3; ATM; NOTCH4; TNK2; TREML1; SYTL1; RERE; STEAP3; SGSH; LDLR; CKB; P4HA2; FRAT1; NEURL1B; SIK1; BHLHE41; CD200R3; LARGE1; RAP2A; HIST1H1B; HIST1H1A; NECTIN1; CD164; JMY; MXD4; MYCN; FMN1; SEMA4G; GTF2I; HIST2H2BE; RRM2; PLXDC1; DOK7; SH3KBP1; SRGAP3; MOSPD3; ADAM17; SORT1; SCN11A; SEMA4D; EQTN; MYO5A; CLDN11; FKBP1B; APBB1IP; CBR2; PLEKHG5; ANKRD37; MGARP; PLEC; JARID2; TRIM29; ATRN; BIRC6; IGF1; RASSF6; LRP1; TFRC; PYGL; RPS6KA2; SFPQ; RASSF2; BNIP3L; PBX1; CMTM3; TMEM176B; LRP4; DNM1; TMEM176A; SLC44A2; SHTN1; TIRAP; JAG2; RRAD; UBQLN2; TLR7; VCL; GSTM1; PRKAR2A; EIF4EBP2; TIAM1; PDE4B; SPRED1; TMEM204; MYO6; FMR1; ACTN1; SOCS5; MIB1; SGSM1; ARRB1; SGSM3; AKAP6; NFE2L2; NEURL2; SMARCA2; CRACR2B; SNX9; ARHGDIG; MCL1; TFAP4; CLU; ITGB3; ABCA1; SESN1; SRC; IL12RB2; DOCK1; CNOT6L; NDRG4; ICOS; PCYT1A; PLXND1; RUNX2; NOVA1; TBC1D32; RILP; ADSSL1; VAV3; EPAS1; TLR13; MYO1D; TRIM63; DDX58; ATF5; LAT; P2RX7; ULK1; GLS; PPIC; FBXO32; RHOJ; FOXK1; RHOQ; CD1D1; PDCD4; LGR4; BC100451; TMEM64; MCM7; FCOR; PLCB4; CXCR4; DLG3; TSKU; GABRG2; SSBP2; EGR2; MPP1; CCDC88C; GPRASP1; MCM4; SIGLEC15; SLC9A3R2; LPIN1; PURB; MCM6; ARHGAP31; ADRB2; ACVR2B; TMEM65; CD80; STXBP5; RRAS2; HIPK2; FRMD4B; TREM2; TREM3; ING4; XIAP; KMT2A; CD24A; APLP2; RGS10; CD9; N4BP3; SERPINB9B; RGS11; PIK3R3; CAMK2A; PIK3R1; NFATC1; WDFY2; NES; SLC12A2; NF2; SNX27; SLC12A5; ANXA1; RALGDS; CADPS; VWF; MAPK8IP1; IRF4; ALOX5</t>
  </si>
  <si>
    <t>GO:0018105~peptidyl-serine phosphorylation</t>
  </si>
  <si>
    <t>PDK1; CDC7; PDK2; CLSPN; CDK5R1; SGK3; TGFBR1; TGFBR2; PINK1; PBK; SRC; ATM; GAS6; SBK1; RPS6KA2; ULK1; HIPK2; EIF2AK3; CAMK2A; SYK</t>
  </si>
  <si>
    <t>GO:0016301~kinase activity</t>
  </si>
  <si>
    <t>PRPF4B; ZAK; PRKAG2; FAM20C; PINK1; CAMKK2; CKB; MAP3K6; PRKAR2A; COL4A3BP; PIK3C3; COQ8A; SIK1; SIK2; MAP2K6; MATK; SYK; CDC7; PIK3CG; SRPK2; SGK3; SKP2; PBK; ACVR2B; HIPK2; TNNI3K; AKAP6; PDGFRB; CAMK1; EIF2AK3; FRK; CDK5R1; FGR; FGGY; BMPR2; SRC; GALK2; SBK1; PIK3R5; CERK; PIK3R3; CAMK2A; PIK3R1; TYROBP; PDK1; NADK2; PDK2; AK1; TGFBR1; TGFBR2; AK3; NADK; ATM; AK8; ULK1; RPS6KA2; PRKAR1B; TNK2</t>
  </si>
  <si>
    <t>MVD; LDLR; ENPP2; PTGS1; PRKAG2; ABHD4; HMGCS1; ECHDC2; HACD1; LPCAT1; PTGES; INSIG1; FASN; GALC; PLA1A; SRD5A1; PCYT1A; ELOVL6; ACAA1A; ACAA1B; PLTP; NSDHL; DHCR24; ACAA2; MOGAT1; ACADM; TNXB; PLB1; LPGAT1; CYP11A1; IL1RN; ACACA; FADS2; LPCAT2; LPIN1; GDPD1; CPT1A; SREBF2; PNPLA7; LIPN; MBOAT1; OSBPL10; KDSR; FABP5</t>
  </si>
  <si>
    <t>HIST1H2AB; ING4; HIST1H2AC; TFAP4; KMT2A; ADORA2A; HIST1H2AD; FOXO4; TIMP2; KANK2; CD9; PTGES; KIFAP3; RARB; DHCR24; FKTN; BMP2; RARG; ADARB1; NF2; IL1RL1; JARID2; RXRA; TGFBR2; WDR6; PTPN14; IGF1; TAX1BP3; ADGRG1; ATF5; TNFRSF9; XIRP1; ADM; RPS6KA2; JUN; HIST1H2AI; SMARCA2; HIST1H2AN</t>
  </si>
  <si>
    <t>ZAK; PREX1; PRKAG2; ADCY6; PINK1; ASB13; ITSN1; SRC; SH3BP5L; RGS11; PLCB4; STAC2; DDX3X; TIAM1; ASB10; SIK1; SIK2; SCG2; NFATC1; SYK; GUCY2G; PDK1; SRPK2; VAV3; SGK3; TGFBR1; NFAM1; SOCS5; SH3BP5; LAT; TULP4; TNS1; ADCY9; RPS6KA2; WSB2; PDGFRB; DEPTOR; AKAP6; NEURL2</t>
  </si>
  <si>
    <t>PRPF4B; ZAK; FAM20C; ST3GAL1; GSTM1; MAP3K6; WWP1; PIK3C3; COQ8A; TFB2M; ELOVL6; MAP2K6; SYK; MATK; PIK3CG; ACAA2; LPCAT2; ESCO2; PARP16; CAMK1; PDGFRB; MGAT5; EXT1; EIF2AK3; FGR; SETD1B; BMPR2; HMGCS1; OAS2; ACAT2; ACAT1; SRC; LPCAT1; SBK1; POLM; B3GLCT; PCYT1A; B4GALT6; DNMT3B; SUGCT; B4GALT5; NADK2; DNMT3A; FKTN; ST6GAL1; AK1; TGFBR1; TGFBR2; AK3; ATM; AK8; TST; ULK1; ST8SIA4; TNK2; SEC1; NDST1; NDST2; PINK1; CAMKK2; CKB; FCOR; CHST10; XYLT1; SIK1; SIK2; LARGE1; CDC7; SRPK2; KMT5C; LPGAT1; SGK3; CHST3; PBK; PIGQ; CHST1; ZDHHC14; ACVR2B; HIPK2; ASH1L; TNNI3K; KMT2E; FRK; KMT2A; FGGY; GALK2; GNPTAB; OXCT1; DAD1; FASN; CERK; ACAA1A; ACAA1B; CAMK2A; PDK1; PDK2; MOGAT1; NADK; CPT1A; MGST3; RPS6KA2; PYGL; MBOAT1; GPT; GAMT</t>
  </si>
  <si>
    <t>GO:0042803~protein homodimerization activity</t>
  </si>
  <si>
    <t>E2F8; TIRAP; HP; ZBTB38; GLDC; GSTM1; PRKAR2A; FAM109A; ABCB10; BHLHE41; ANO6; S100A1; COL23A1; FMR1; NECTIN1; ACTN1; NR0B2; PTPRO; VEGFB; AMBP; ADRB2; RBPMS; JUN; EXT1; ALDH9A1; SNX9; TFAP4; KMT2A; MVD; MCL1; ABCD1; HMGCS1; ACAT1; GPD1L; MYOM3; OXCT1; FASN; ENO2; IDH1; PCYT1A; CD4; MYOM1; CAMK2A; CD28; PDK1; NADK2; PDK2; ADSSL1; BMP2; ADARB1; MSH2; TLR13; ANXA1; S100A10; LHPP; IL6RA; ABCG2; VWF; TFRC; PYGL; FBLN5; BNIP3L; GAMT; LRP4</t>
  </si>
  <si>
    <t>GO:0045815~positive regulation of gene expression, epigenetic</t>
  </si>
  <si>
    <t>HIST1H4A; HIST1H4B; HIST1H3A; HIST1H3B; HIST2H3C2; H3F3A; HIST1H4F; HIST1H3G; HIST1H3H</t>
  </si>
  <si>
    <t>KMT2E; HIST1H2AB; HIST1H2AC; ADORA2A; ABCD1; HIST1H2AD; TSPAN5; NFKBIA; EGLN1; HACD1; ITGB3; FOXO4; ACAT1; SRC; GLDC; TSPAN10; CD4; GCHFR; DHCR24; RCOR2; MSH2; RXRA; TSPAN14; EPHX1; IL6RA; ADRB2; PLSCR4; IGF2R; MLEC; JUN; HIST1H2AI; PDGFRB; SLPI; AKAP6; SORT1; EIF2AK3; HIST1H2AN</t>
  </si>
  <si>
    <t>FXYD2; FRK; FGR; PTGS1; MITF; EGLN3; JAG2; BMPR2; TNFRSF8; NFKBIA; SRC; E030030I06RIK; CDCA7; MATK; NF2; SGK3; JARID2; TGFBR2; ANXA1; BIRC6; IGF1; DUSP22; ATF5; TNFRSF9; PBX1; TNK2</t>
  </si>
  <si>
    <t>LYZ2; HIST1H2BC; LYZ1; FGR; TIRAP; ACP5; P2RX7; HIST1H2BN; ADM; HIST1H2BK; HIST1H2BL; HIST2H2BE; TNFAIP8; HIST1H2BJ; ADAM17</t>
  </si>
  <si>
    <t>ARSB; FHIT; PAM; LDHA; NDST1; ENPP2; NDST2; ALDOC; ECHDC1; HMGCS1; ECHDC2; ECHDC3; ACAT2; ACAT1; GLDC; CKB; ACSS1; CSAD; FASN; PCYT1A; ACAA1A; SUGCT; ACAA1B; MOCS1; LARGE1; DHCR24; ACAA2; HYAL1; LYZ2; LYZ1; NEIL3; ACACA; NPL; EPHX1; GMPR; GLUL; PPM1E; SULF2; PYGL; PPM1K; PGGHG; CAMK1; GPT</t>
  </si>
  <si>
    <t>GO:0090630~activation of GTPase activity</t>
  </si>
  <si>
    <t>TBC1D2B; ARHGAP24; TAX1BP3; TBC1D16; CORO1C; TBC1D15; SGSM1; EVI5; SGSM3; TIAM1; GRTP1; TBC1D4; TBC1D2</t>
  </si>
  <si>
    <t>GO:0006897~endocytosis</t>
  </si>
  <si>
    <t>MRC1; PIK3CG; SNX9; MYO6; LDLR; SNX7; STAB2; ITSN1; RAB1A; LRP1; TFRC; ARRB1; ATP9A; RIN2; SH3KBP1; SORT1; EQTN; TNK2; FCHO2; DNM1; LRP4; EPN2</t>
  </si>
  <si>
    <t>GO:0010634~positive regulation of epithelial cell migration</t>
  </si>
  <si>
    <t>HYAL1; CAPN7; DOCK1; ENPP2; JUN; TGFBR2; BMPR2; DOCK5; SRC</t>
  </si>
  <si>
    <t>GO:0031338~regulation of vesicle fusion</t>
  </si>
  <si>
    <t>TBC1D16; TBC1D15; TBC1D2B; SGSM1; EVI5; SGSM3; GRTP1; TBC1D4; TBC1D2</t>
  </si>
  <si>
    <t>STEAP3; ING4; TFAP4; ZAK; MMP9; CLU; TNFRSF8; EGLN1; SRC; TSC22D1; DDX3X; FAM162A; RARB; PHLDA3; ANO6; MAP2K6; BMP2; RARG; EEF1A2; RXRA; ANXA1; ATM; JMY; P2RX7; ADRB2; RASSF6; ADM; RPS6KA2; IGF2R; JUN; BNIP3L; RASSF2; PDGFRB</t>
  </si>
  <si>
    <t>GO:0007166~cell surface receptor signaling pathway</t>
  </si>
  <si>
    <t>PDK1; CD101; OLFR460; PLXNA2; ADGRE5; TSPAN5; ANXA1; TIRAP; TSPAN14; TSPAN7; ITPKB; CXCR3; ADGRG1; CD24A; FCGR3; CD9; TSPAN10; GIPR; CD22; CD4; ADGRL1; GLP2R; ADGRB1; SYK</t>
  </si>
  <si>
    <t>GO:0008286~insulin receptor signaling pathway</t>
  </si>
  <si>
    <t>PDK2; GRB10; SOGA1; EIF4EBP2; BAIAP2L1; RHOQ; FOXO4; PIK3R3; SIK2; PIK3R1</t>
  </si>
  <si>
    <t>GO:0001932~regulation of protein phosphorylation</t>
  </si>
  <si>
    <t>CORO1C; PIK3CG; PRKAR2B; PRKAR2A; CCDC88C; PRKAR1B; IGF1; ITPKB; TLR7; LRP4; FNIP2</t>
  </si>
  <si>
    <t>GO:0019731~antibacterial humoral response</t>
  </si>
  <si>
    <t>HIST1H2BC; HIST1H2BN; HIST1H2BK; ADM; HIST2H2BE; HIST1H2BL; HIST1H2BJ; SLPI</t>
  </si>
  <si>
    <t>GO:0006335~DNA replication-dependent nucleosome assembly</t>
  </si>
  <si>
    <t>HIST1H4A; HIST1H4B; HIST1H3A; HIST1H3B; HIST2H3C2; HIST1H4F; HIST1H3G; HIST1H3H</t>
  </si>
  <si>
    <t>GO:0035630~bone mineralization involved in bone maturation</t>
  </si>
  <si>
    <t>BMP2; IGF1; PHOSPHO1; ANO6</t>
  </si>
  <si>
    <t>SLC5A3; SLC38A2; SLC12A2; SLC20A2; SLC6A12; SLC16A12; SLC12A5; SLC6A13; SLC24A5; SLC16A7; SLC24A3; SLC6A6; SLC5A6; SLC36A4; SLC25A18</t>
  </si>
  <si>
    <t>ACAA2; ACADM; ABCD1; ECHDC2; ACAT2; ACAA1A; ACAT1; ACAA1B; CPT1A</t>
  </si>
  <si>
    <t>GO:0006468~protein phosphorylation</t>
  </si>
  <si>
    <t>FRK; RNASEL; CDK5R1; PRPF4B; FGR; ZAK; FAM20C; BMPR2; PINK1; SRC; CAMKK2; ST3GAL1; MAP3K6; SBK1; PIK3C3; SIK1; SIK2; CAMK2A; MAP2K6; PIK3R1; MATK; SYK; GUCY2G; CDC7; PDK1; PIK3CG; PDK2; SRPK2; BMP2; SGK3; TGFBR1; TGFBR2; PBK; ATM; GAS6; FNIP2; ACVR2B; P2RX7; ULK1; RPS6KA2; PRKAR1B; HIPK2; PDGFRB; TNNI3K; CAMK1; TNK2; EIF2AK3</t>
  </si>
  <si>
    <t>GO:0000183~chromatin silencing at rDNA</t>
  </si>
  <si>
    <t>HIST1H4A; HIST1H4B; HIST1H3A; HIST1H3B; HIST2H3C2; H3F3A; HIST1H4F; HIST1H3G; DNMT3B; HIST1H3H</t>
  </si>
  <si>
    <t>VAV3; RHBDF1; RASGEF1A; ITGA4; ITGB3; ADGRG1; CD24A; SRC; RAB1A; DCHS1; SDC1; DOCK1; S1PR1; CXCR4; TIAM1; SH3KBP1; PDGFRB; TREM1; TNK2; TREM3; MATK</t>
  </si>
  <si>
    <t>ENPP2; IGF1; ITGB3; CD24A; SRC; PLPP3; IL6RA; CD80; CD4; SEMA4D; TNK2; TREM2; LRP4; SYK</t>
  </si>
  <si>
    <t>GO:0005085~guanyl-nucleotide exchange factor activity</t>
  </si>
  <si>
    <t>VAV3; PREX1; RAB3IL1; DENND2A; ITSN1; DOCK5; RALGDS; RGL2; DOCK4; SH2D3C; DOCK1; ARFGEF3; TIAM1; DENND4C; ARHGEF40; ST5; IQSEC1; FBXO8</t>
  </si>
  <si>
    <t>GO:0008603~cAMP-dependent protein kinase regulator activity</t>
  </si>
  <si>
    <t>PRKAR2B; PRKAR2A; PRKAR1B; PRKAG2</t>
  </si>
  <si>
    <t>GO:0043409~negative regulation of MAPK cascade</t>
  </si>
  <si>
    <t>P2RX7; DUSP3; NF2; PSMD10; ASH1L; DAG1</t>
  </si>
  <si>
    <t>GO:0045780~positive regulation of bone resorption</t>
  </si>
  <si>
    <t>TFRC; ITGB3; CAR2; TMEM64; PPARGC1B; SYK</t>
  </si>
  <si>
    <t>-Log10(padj)</t>
  </si>
  <si>
    <t xml:space="preserve">File S1C: GO term analysis for 65-79*SE-upregulated DEGs under M1 polarizing conditions (FDR &lt;0.05) </t>
  </si>
  <si>
    <t>File S1D: GO term analysis for 65-79*PE-upregulated DEGs under M1 polarizing conditions (FDR &lt;0.05)</t>
  </si>
  <si>
    <t>File S1D: GO term analysis for 65-79*PE-downregulated DEGs under M1 polarizing conditions (FDR &lt;0.05)</t>
  </si>
  <si>
    <t>File S1C: GO term analysis for 65-79*SE-downregulated DEGs under M1 polarizing conditions (FDR &lt;0.05)</t>
  </si>
  <si>
    <t xml:space="preserve">File S1A: List of all 65-79*SE-modulated DEGs under M1 polarizing conditions                                                (Padj &lt;0.05, Fold Change &gt;1.5) </t>
  </si>
  <si>
    <t>File S1B: List of all 65-79*PE-modulated DEGs under M1 polarizing conditions                                            (Padj &lt;0.05, Fold Change &gt;1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1">
    <xf numFmtId="0" fontId="0" fillId="0" borderId="0" xfId="0"/>
    <xf numFmtId="49" fontId="0" fillId="0" borderId="0" xfId="0" applyNumberFormat="1"/>
    <xf numFmtId="11" fontId="0" fillId="0" borderId="0" xfId="0" applyNumberFormat="1"/>
    <xf numFmtId="16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11" fontId="8" fillId="0" borderId="0" xfId="2" applyNumberFormat="1" applyFont="1" applyFill="1"/>
    <xf numFmtId="0" fontId="8" fillId="0" borderId="0" xfId="2" applyFont="1" applyFill="1"/>
    <xf numFmtId="0" fontId="6" fillId="0" borderId="0" xfId="0" applyFont="1" applyFill="1"/>
    <xf numFmtId="0" fontId="0" fillId="0" borderId="0" xfId="0" applyFill="1"/>
    <xf numFmtId="11" fontId="0" fillId="0" borderId="0" xfId="0" applyNumberFormat="1" applyFill="1"/>
    <xf numFmtId="0" fontId="5" fillId="0" borderId="0" xfId="3" applyFill="1"/>
    <xf numFmtId="0" fontId="3" fillId="0" borderId="0" xfId="2" applyFont="1" applyFill="1"/>
    <xf numFmtId="0" fontId="2" fillId="0" borderId="0" xfId="0" applyFont="1" applyAlignment="1">
      <alignment horizontal="left"/>
    </xf>
    <xf numFmtId="164" fontId="0" fillId="0" borderId="0" xfId="0" applyNumberFormat="1"/>
    <xf numFmtId="0" fontId="0" fillId="0" borderId="0" xfId="0" applyBorder="1"/>
    <xf numFmtId="0" fontId="2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4">
    <cellStyle name="Bad" xfId="3" builtinId="27"/>
    <cellStyle name="Good" xfId="2" builtinId="26"/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627"/>
  <sheetViews>
    <sheetView tabSelected="1" zoomScaleNormal="100" workbookViewId="0">
      <selection activeCell="G14" sqref="G14"/>
    </sheetView>
  </sheetViews>
  <sheetFormatPr defaultRowHeight="14.25" x14ac:dyDescent="0.2"/>
  <cols>
    <col min="1" max="1" width="14.5" bestFit="1" customWidth="1"/>
    <col min="2" max="2" width="11.875" bestFit="1" customWidth="1"/>
    <col min="3" max="3" width="14.25" bestFit="1" customWidth="1"/>
    <col min="4" max="5" width="11.875" bestFit="1" customWidth="1"/>
    <col min="6" max="6" width="11.125" bestFit="1" customWidth="1"/>
    <col min="7" max="7" width="11.875" bestFit="1" customWidth="1"/>
  </cols>
  <sheetData>
    <row r="1" spans="1:7" ht="45.75" customHeight="1" thickBot="1" x14ac:dyDescent="0.25">
      <c r="A1" s="18" t="s">
        <v>4227</v>
      </c>
      <c r="B1" s="18"/>
      <c r="C1" s="18"/>
      <c r="D1" s="18"/>
      <c r="E1" s="18"/>
      <c r="F1" s="18"/>
      <c r="G1" s="18"/>
    </row>
    <row r="2" spans="1:7" x14ac:dyDescent="0.2">
      <c r="A2" s="17"/>
      <c r="B2" t="s">
        <v>0</v>
      </c>
      <c r="C2" t="s">
        <v>1</v>
      </c>
      <c r="D2" t="s">
        <v>2</v>
      </c>
      <c r="E2" t="s">
        <v>3</v>
      </c>
      <c r="F2" s="2" t="s">
        <v>4222</v>
      </c>
      <c r="G2" t="s">
        <v>4</v>
      </c>
    </row>
    <row r="3" spans="1:7" x14ac:dyDescent="0.2">
      <c r="A3" t="s">
        <v>1893</v>
      </c>
      <c r="B3">
        <v>2318.2525519885799</v>
      </c>
      <c r="C3">
        <v>9.3642165466086205</v>
      </c>
      <c r="D3">
        <f t="shared" ref="D3:D65" si="0">2^C3</f>
        <v>659.03740783389696</v>
      </c>
      <c r="E3" s="2">
        <v>2.4819332971191101E-124</v>
      </c>
      <c r="F3" s="2">
        <v>120.91718095710785</v>
      </c>
      <c r="G3" s="2">
        <v>1.2100938197417301E-121</v>
      </c>
    </row>
    <row r="4" spans="1:7" x14ac:dyDescent="0.2">
      <c r="A4" t="s">
        <v>1433</v>
      </c>
      <c r="B4">
        <v>10667.576152961799</v>
      </c>
      <c r="C4">
        <v>9.2249107637272107</v>
      </c>
      <c r="D4">
        <f t="shared" si="0"/>
        <v>598.37693818879131</v>
      </c>
      <c r="E4" s="2">
        <v>5.2432233419764003E-294</v>
      </c>
      <c r="F4" s="2">
        <v>289.45671010315061</v>
      </c>
      <c r="G4" s="2">
        <v>3.4937344868702701E-290</v>
      </c>
    </row>
    <row r="5" spans="1:7" x14ac:dyDescent="0.2">
      <c r="A5" t="s">
        <v>1425</v>
      </c>
      <c r="B5">
        <v>8801.3258081756594</v>
      </c>
      <c r="C5">
        <v>9.1794381502989193</v>
      </c>
      <c r="D5">
        <f t="shared" si="0"/>
        <v>579.81070118704315</v>
      </c>
      <c r="E5" s="2">
        <v>1.6955149146541501E-161</v>
      </c>
      <c r="F5" s="2">
        <v>157.83161342748249</v>
      </c>
      <c r="G5" s="2">
        <v>1.4736236149537599E-158</v>
      </c>
    </row>
    <row r="6" spans="1:7" x14ac:dyDescent="0.2">
      <c r="A6" t="s">
        <v>1252</v>
      </c>
      <c r="B6">
        <v>2206.7335321076298</v>
      </c>
      <c r="C6">
        <v>9.0192375950569996</v>
      </c>
      <c r="D6">
        <f t="shared" si="0"/>
        <v>518.87297817679359</v>
      </c>
      <c r="E6" s="2">
        <v>1.48771669074778E-146</v>
      </c>
      <c r="F6" s="2">
        <v>143.01802866431242</v>
      </c>
      <c r="G6" s="2">
        <v>9.59337311227362E-144</v>
      </c>
    </row>
    <row r="7" spans="1:7" x14ac:dyDescent="0.2">
      <c r="A7" t="s">
        <v>2861</v>
      </c>
      <c r="B7">
        <v>902.58480995942898</v>
      </c>
      <c r="C7">
        <v>8.6696846357037707</v>
      </c>
      <c r="D7">
        <f t="shared" si="0"/>
        <v>407.22565291995306</v>
      </c>
      <c r="E7" s="2">
        <v>7.8252273119536699E-51</v>
      </c>
      <c r="F7" s="2">
        <v>48.232201505194958</v>
      </c>
      <c r="G7" s="2">
        <v>5.8586626953540797E-49</v>
      </c>
    </row>
    <row r="8" spans="1:7" x14ac:dyDescent="0.2">
      <c r="A8" t="s">
        <v>1426</v>
      </c>
      <c r="B8">
        <v>7906.5375828927799</v>
      </c>
      <c r="C8">
        <v>8.6327461716271294</v>
      </c>
      <c r="D8">
        <f t="shared" si="0"/>
        <v>396.93147921423127</v>
      </c>
      <c r="E8" s="2">
        <v>3.6182884617189799E-220</v>
      </c>
      <c r="F8" s="2">
        <v>216.14068401860987</v>
      </c>
      <c r="G8" s="2">
        <v>7.2329586349762501E-217</v>
      </c>
    </row>
    <row r="9" spans="1:7" x14ac:dyDescent="0.2">
      <c r="A9" t="s">
        <v>1249</v>
      </c>
      <c r="B9">
        <v>3257.2883757485602</v>
      </c>
      <c r="C9">
        <v>8.3057704897679603</v>
      </c>
      <c r="D9">
        <f t="shared" si="0"/>
        <v>316.43612275008297</v>
      </c>
      <c r="E9">
        <v>0</v>
      </c>
      <c r="F9" s="2" t="e">
        <v>#NUM!</v>
      </c>
      <c r="G9">
        <v>0</v>
      </c>
    </row>
    <row r="10" spans="1:7" x14ac:dyDescent="0.2">
      <c r="A10" t="s">
        <v>2862</v>
      </c>
      <c r="B10">
        <v>476.45945159334298</v>
      </c>
      <c r="C10">
        <v>8.0549416129740106</v>
      </c>
      <c r="D10">
        <f t="shared" si="0"/>
        <v>265.9371675358413</v>
      </c>
      <c r="E10" s="2">
        <v>7.3718545954165395E-45</v>
      </c>
      <c r="F10" s="2">
        <v>42.340812967730919</v>
      </c>
      <c r="G10" s="2">
        <v>4.5623335406308599E-43</v>
      </c>
    </row>
    <row r="11" spans="1:7" x14ac:dyDescent="0.2">
      <c r="A11" t="s">
        <v>1637</v>
      </c>
      <c r="B11">
        <v>1451.2185065077199</v>
      </c>
      <c r="C11">
        <v>7.9501368314860104</v>
      </c>
      <c r="D11">
        <f t="shared" si="0"/>
        <v>247.30315440158722</v>
      </c>
      <c r="E11" s="2">
        <v>2.19048555798158E-98</v>
      </c>
      <c r="F11" s="2">
        <v>95.197495902428187</v>
      </c>
      <c r="G11" s="2">
        <v>6.3460588846451698E-96</v>
      </c>
    </row>
    <row r="12" spans="1:7" x14ac:dyDescent="0.2">
      <c r="A12" t="s">
        <v>807</v>
      </c>
      <c r="B12">
        <v>591.41267038220303</v>
      </c>
      <c r="C12">
        <v>7.7712665674877304</v>
      </c>
      <c r="D12">
        <f t="shared" si="0"/>
        <v>218.46624350528748</v>
      </c>
      <c r="E12" s="2">
        <v>5.6025259151934199E-46</v>
      </c>
      <c r="F12" s="2">
        <v>43.439354048286432</v>
      </c>
      <c r="G12" s="2">
        <v>3.6361848391141698E-44</v>
      </c>
    </row>
    <row r="13" spans="1:7" x14ac:dyDescent="0.2">
      <c r="A13" t="s">
        <v>1250</v>
      </c>
      <c r="B13">
        <v>3340.8182289211099</v>
      </c>
      <c r="C13">
        <v>7.60073978376374</v>
      </c>
      <c r="D13">
        <f t="shared" si="0"/>
        <v>194.11123116650376</v>
      </c>
      <c r="E13" s="2">
        <v>1.5104580689584001E-195</v>
      </c>
      <c r="F13" s="2">
        <v>191.59925977837631</v>
      </c>
      <c r="G13" s="2">
        <v>2.5161713998731899E-192</v>
      </c>
    </row>
    <row r="14" spans="1:7" x14ac:dyDescent="0.2">
      <c r="A14" t="s">
        <v>1431</v>
      </c>
      <c r="B14">
        <v>612.86992376458795</v>
      </c>
      <c r="C14">
        <v>7.2405131318278704</v>
      </c>
      <c r="D14">
        <f t="shared" si="0"/>
        <v>151.22083670312279</v>
      </c>
      <c r="E14" s="2">
        <v>3.6629050385046802E-91</v>
      </c>
      <c r="F14" s="2">
        <v>88.064780471950996</v>
      </c>
      <c r="G14" s="2">
        <v>8.6142907905539601E-89</v>
      </c>
    </row>
    <row r="15" spans="1:7" x14ac:dyDescent="0.2">
      <c r="A15" t="s">
        <v>432</v>
      </c>
      <c r="B15">
        <v>559.70030930566998</v>
      </c>
      <c r="C15">
        <v>7.0513857587141402</v>
      </c>
      <c r="D15">
        <f t="shared" si="0"/>
        <v>132.64125561680697</v>
      </c>
      <c r="E15" s="2">
        <v>7.1197142569333097E-108</v>
      </c>
      <c r="F15" s="2">
        <v>104.57911840172071</v>
      </c>
      <c r="G15" s="2">
        <v>2.6356127406684601E-105</v>
      </c>
    </row>
    <row r="16" spans="1:7" x14ac:dyDescent="0.2">
      <c r="A16" t="s">
        <v>3508</v>
      </c>
      <c r="B16">
        <v>447.37094872484101</v>
      </c>
      <c r="C16">
        <v>6.9440918217144096</v>
      </c>
      <c r="D16">
        <f t="shared" si="0"/>
        <v>123.13455096470706</v>
      </c>
      <c r="E16" s="2">
        <v>4.7942364758730596E-146</v>
      </c>
      <c r="F16" s="2">
        <v>142.5236177323861</v>
      </c>
      <c r="G16" s="2">
        <v>2.9948995985219499E-143</v>
      </c>
    </row>
    <row r="17" spans="1:7" x14ac:dyDescent="0.2">
      <c r="A17" t="s">
        <v>3259</v>
      </c>
      <c r="B17">
        <v>538.48620133469399</v>
      </c>
      <c r="C17">
        <v>6.9413920555538704</v>
      </c>
      <c r="D17">
        <f t="shared" si="0"/>
        <v>122.90434040030711</v>
      </c>
      <c r="E17" s="2">
        <v>1.5857263275141601E-102</v>
      </c>
      <c r="F17" s="2">
        <v>99.29135065861928</v>
      </c>
      <c r="G17" s="2">
        <v>5.1126885946787203E-100</v>
      </c>
    </row>
    <row r="18" spans="1:7" x14ac:dyDescent="0.2">
      <c r="A18" t="s">
        <v>1253</v>
      </c>
      <c r="B18">
        <v>236.93659525930201</v>
      </c>
      <c r="C18">
        <v>6.6198457061654601</v>
      </c>
      <c r="D18">
        <f t="shared" si="0"/>
        <v>98.349492725322904</v>
      </c>
      <c r="E18" s="2">
        <v>4.9781384195981701E-33</v>
      </c>
      <c r="F18" s="2">
        <v>30.731285027361562</v>
      </c>
      <c r="G18" s="2">
        <v>1.85658557850312E-31</v>
      </c>
    </row>
    <row r="19" spans="1:7" x14ac:dyDescent="0.2">
      <c r="A19" t="s">
        <v>431</v>
      </c>
      <c r="B19">
        <v>187.647345938771</v>
      </c>
      <c r="C19">
        <v>6.5860177812439602</v>
      </c>
      <c r="D19">
        <f t="shared" si="0"/>
        <v>96.07024630124522</v>
      </c>
      <c r="E19" s="2">
        <v>1.87453220152357E-34</v>
      </c>
      <c r="F19" s="2">
        <v>32.124394846185481</v>
      </c>
      <c r="G19" s="2">
        <v>7.5093985387687705E-33</v>
      </c>
    </row>
    <row r="20" spans="1:7" x14ac:dyDescent="0.2">
      <c r="A20" t="s">
        <v>1156</v>
      </c>
      <c r="B20">
        <v>364.31919079900598</v>
      </c>
      <c r="C20">
        <v>6.54018818128307</v>
      </c>
      <c r="D20">
        <f t="shared" si="0"/>
        <v>93.066379646505837</v>
      </c>
      <c r="E20" s="2">
        <v>1.5359702910120001E-36</v>
      </c>
      <c r="F20" s="2">
        <v>34.167942825111261</v>
      </c>
      <c r="G20" s="2">
        <v>6.7929305569314005E-35</v>
      </c>
    </row>
    <row r="21" spans="1:7" x14ac:dyDescent="0.2">
      <c r="A21" t="s">
        <v>433</v>
      </c>
      <c r="B21">
        <v>611.41075192648702</v>
      </c>
      <c r="C21">
        <v>6.50439773475218</v>
      </c>
      <c r="D21">
        <f t="shared" si="0"/>
        <v>90.78598750661979</v>
      </c>
      <c r="E21" s="2">
        <v>6.7041477595296806E-64</v>
      </c>
      <c r="F21" s="2">
        <v>61.135294718026898</v>
      </c>
      <c r="G21" s="2">
        <v>7.3232739733878796E-62</v>
      </c>
    </row>
    <row r="22" spans="1:7" x14ac:dyDescent="0.2">
      <c r="A22" t="s">
        <v>670</v>
      </c>
      <c r="B22">
        <v>247.05919986139401</v>
      </c>
      <c r="C22">
        <v>6.2455025931959698</v>
      </c>
      <c r="D22">
        <f t="shared" si="0"/>
        <v>75.872364472559809</v>
      </c>
      <c r="E22" s="2">
        <v>8.38442632467658E-31</v>
      </c>
      <c r="F22" s="2">
        <v>28.563174327536974</v>
      </c>
      <c r="G22" s="2">
        <v>2.7341709988627197E-29</v>
      </c>
    </row>
    <row r="23" spans="1:7" x14ac:dyDescent="0.2">
      <c r="A23" t="s">
        <v>1251</v>
      </c>
      <c r="B23">
        <v>785.50241877992698</v>
      </c>
      <c r="C23">
        <v>6.1013285291525303</v>
      </c>
      <c r="D23">
        <f t="shared" si="0"/>
        <v>68.656696134372339</v>
      </c>
      <c r="E23" s="2">
        <v>7.34958318630508E-233</v>
      </c>
      <c r="F23" s="2">
        <v>228.5318945003882</v>
      </c>
      <c r="G23" s="2">
        <v>2.9383633578847701E-229</v>
      </c>
    </row>
    <row r="24" spans="1:7" x14ac:dyDescent="0.2">
      <c r="A24" t="s">
        <v>1330</v>
      </c>
      <c r="B24">
        <v>191.34179843477</v>
      </c>
      <c r="C24">
        <v>5.92020526132608</v>
      </c>
      <c r="D24">
        <f t="shared" si="0"/>
        <v>60.55630450507919</v>
      </c>
      <c r="E24" s="2">
        <v>6.31821469287132E-37</v>
      </c>
      <c r="F24" s="2">
        <v>34.546952837720845</v>
      </c>
      <c r="G24" s="2">
        <v>2.8382272294493901E-35</v>
      </c>
    </row>
    <row r="25" spans="1:7" x14ac:dyDescent="0.2">
      <c r="A25" t="s">
        <v>3258</v>
      </c>
      <c r="B25">
        <v>109.94516376996999</v>
      </c>
      <c r="C25">
        <v>5.77455521545129</v>
      </c>
      <c r="D25">
        <f t="shared" si="0"/>
        <v>54.741202265920734</v>
      </c>
      <c r="E25" s="2">
        <v>5.8318124822193598E-30</v>
      </c>
      <c r="F25" s="2">
        <v>27.746297011420349</v>
      </c>
      <c r="G25" s="2">
        <v>1.79350663876254E-28</v>
      </c>
    </row>
    <row r="26" spans="1:7" x14ac:dyDescent="0.2">
      <c r="A26" t="s">
        <v>1787</v>
      </c>
      <c r="B26">
        <v>67.778839029134105</v>
      </c>
      <c r="C26">
        <v>5.7393470244720799</v>
      </c>
      <c r="D26">
        <f t="shared" si="0"/>
        <v>53.421442390783078</v>
      </c>
      <c r="E26" s="2">
        <v>3.7917728098159699E-31</v>
      </c>
      <c r="F26" s="2">
        <v>28.897771720280033</v>
      </c>
      <c r="G26" s="2">
        <v>1.265401309987E-29</v>
      </c>
    </row>
    <row r="27" spans="1:7" x14ac:dyDescent="0.2">
      <c r="A27" t="s">
        <v>2929</v>
      </c>
      <c r="B27">
        <v>1586.4192760908199</v>
      </c>
      <c r="C27">
        <v>5.7135586576007604</v>
      </c>
      <c r="D27">
        <f t="shared" si="0"/>
        <v>52.475010955371467</v>
      </c>
      <c r="E27" s="2">
        <v>2.6456653259360799E-223</v>
      </c>
      <c r="F27" s="2">
        <v>219.05480355076472</v>
      </c>
      <c r="G27" s="2">
        <v>8.8144749775770299E-220</v>
      </c>
    </row>
    <row r="28" spans="1:7" x14ac:dyDescent="0.2">
      <c r="A28" t="s">
        <v>3599</v>
      </c>
      <c r="B28">
        <v>740.95871418102001</v>
      </c>
      <c r="C28">
        <v>5.6457431454336602</v>
      </c>
      <c r="D28">
        <f t="shared" si="0"/>
        <v>50.065439685938451</v>
      </c>
      <c r="E28" s="2">
        <v>3.4457143148747798E-274</v>
      </c>
      <c r="F28" s="2">
        <v>269.76396793008064</v>
      </c>
      <c r="G28" s="2">
        <v>1.72199572885867E-270</v>
      </c>
    </row>
    <row r="29" spans="1:7" x14ac:dyDescent="0.2">
      <c r="A29" t="s">
        <v>1247</v>
      </c>
      <c r="B29">
        <v>86.119481319144896</v>
      </c>
      <c r="C29">
        <v>5.5378799071087599</v>
      </c>
      <c r="D29">
        <f t="shared" si="0"/>
        <v>46.458797470464056</v>
      </c>
      <c r="E29" s="2">
        <v>6.0647198168947098E-28</v>
      </c>
      <c r="F29" s="2">
        <v>25.775514761417728</v>
      </c>
      <c r="G29" s="2">
        <v>1.6768153407984101E-26</v>
      </c>
    </row>
    <row r="30" spans="1:7" x14ac:dyDescent="0.2">
      <c r="A30" t="s">
        <v>2454</v>
      </c>
      <c r="B30">
        <v>80.371309742960705</v>
      </c>
      <c r="C30">
        <v>5.5196552325488497</v>
      </c>
      <c r="D30">
        <f t="shared" si="0"/>
        <v>45.875603523058402</v>
      </c>
      <c r="E30" s="2">
        <v>3.5920207039099703E-30</v>
      </c>
      <c r="F30" s="2">
        <v>27.947987807001493</v>
      </c>
      <c r="G30" s="2">
        <v>1.1272291031579301E-28</v>
      </c>
    </row>
    <row r="31" spans="1:7" x14ac:dyDescent="0.2">
      <c r="A31" t="s">
        <v>530</v>
      </c>
      <c r="B31">
        <v>55.445782146879601</v>
      </c>
      <c r="C31">
        <v>5.3281128291087203</v>
      </c>
      <c r="D31">
        <f t="shared" si="0"/>
        <v>40.171845324876784</v>
      </c>
      <c r="E31" s="2">
        <v>1.5025995945694001E-26</v>
      </c>
      <c r="F31" s="2">
        <v>24.412764957360139</v>
      </c>
      <c r="G31" s="2">
        <v>3.8657613765047998E-25</v>
      </c>
    </row>
    <row r="32" spans="1:7" x14ac:dyDescent="0.2">
      <c r="A32" t="s">
        <v>185</v>
      </c>
      <c r="B32">
        <v>971.94314383993901</v>
      </c>
      <c r="C32">
        <v>5.2363667376501999</v>
      </c>
      <c r="D32">
        <f t="shared" si="0"/>
        <v>37.696710672461222</v>
      </c>
      <c r="E32" s="2">
        <v>2.3786133245120998E-162</v>
      </c>
      <c r="F32" s="2">
        <v>158.66528603931988</v>
      </c>
      <c r="G32" s="2">
        <v>2.16129456168167E-159</v>
      </c>
    </row>
    <row r="33" spans="1:7" x14ac:dyDescent="0.2">
      <c r="A33" t="s">
        <v>803</v>
      </c>
      <c r="B33">
        <v>61.758973123428298</v>
      </c>
      <c r="C33">
        <v>5.21873280032887</v>
      </c>
      <c r="D33">
        <f t="shared" si="0"/>
        <v>37.238751521432079</v>
      </c>
      <c r="E33" s="2">
        <v>7.5021276215776896E-29</v>
      </c>
      <c r="F33" s="2">
        <v>26.661591196289422</v>
      </c>
      <c r="G33" s="2">
        <v>2.17976062725782E-27</v>
      </c>
    </row>
    <row r="34" spans="1:7" x14ac:dyDescent="0.2">
      <c r="A34" t="s">
        <v>695</v>
      </c>
      <c r="B34">
        <v>87.633768051382702</v>
      </c>
      <c r="C34">
        <v>5.1866381552078096</v>
      </c>
      <c r="D34">
        <f t="shared" si="0"/>
        <v>36.419473354854929</v>
      </c>
      <c r="E34" s="2">
        <v>2.3562433479725801E-35</v>
      </c>
      <c r="F34" s="2">
        <v>33.000909063042656</v>
      </c>
      <c r="G34" s="2">
        <v>9.9790899419432108E-34</v>
      </c>
    </row>
    <row r="35" spans="1:7" x14ac:dyDescent="0.2">
      <c r="A35" t="s">
        <v>1596</v>
      </c>
      <c r="B35">
        <v>102.339700013602</v>
      </c>
      <c r="C35">
        <v>5.1189247300427203</v>
      </c>
      <c r="D35">
        <f t="shared" si="0"/>
        <v>34.749606358291473</v>
      </c>
      <c r="E35" s="2">
        <v>8.5822096879691805E-52</v>
      </c>
      <c r="F35" s="2">
        <v>49.183889375816975</v>
      </c>
      <c r="G35" s="2">
        <v>6.5480294527673304E-50</v>
      </c>
    </row>
    <row r="36" spans="1:7" x14ac:dyDescent="0.2">
      <c r="A36" t="s">
        <v>1432</v>
      </c>
      <c r="B36">
        <v>290.01847655262702</v>
      </c>
      <c r="C36">
        <v>5.0464243389601497</v>
      </c>
      <c r="D36">
        <f t="shared" si="0"/>
        <v>33.046471643495273</v>
      </c>
      <c r="E36" s="2">
        <v>1.05842782376527E-92</v>
      </c>
      <c r="F36" s="2">
        <v>89.588339810278796</v>
      </c>
      <c r="G36" s="2">
        <v>2.5802405118375201E-90</v>
      </c>
    </row>
    <row r="37" spans="1:7" x14ac:dyDescent="0.2">
      <c r="A37" t="s">
        <v>1248</v>
      </c>
      <c r="B37">
        <v>95.782666561946897</v>
      </c>
      <c r="C37">
        <v>5.0190202260536401</v>
      </c>
      <c r="D37">
        <f t="shared" si="0"/>
        <v>32.424675383922576</v>
      </c>
      <c r="E37" s="2">
        <v>1.81203169245154E-27</v>
      </c>
      <c r="F37" s="2">
        <v>25.310839624639364</v>
      </c>
      <c r="G37" s="2">
        <v>4.8883284118902003E-26</v>
      </c>
    </row>
    <row r="38" spans="1:7" x14ac:dyDescent="0.2">
      <c r="A38" t="s">
        <v>1057</v>
      </c>
      <c r="B38">
        <v>130.432305328978</v>
      </c>
      <c r="C38">
        <v>4.8947335040104303</v>
      </c>
      <c r="D38">
        <f t="shared" si="0"/>
        <v>29.748262528926617</v>
      </c>
      <c r="E38" s="2">
        <v>6.18541684765281E-29</v>
      </c>
      <c r="F38" s="2">
        <v>26.742874334674024</v>
      </c>
      <c r="G38" s="2">
        <v>1.80769711673362E-27</v>
      </c>
    </row>
    <row r="39" spans="1:7" x14ac:dyDescent="0.2">
      <c r="A39" t="s">
        <v>2593</v>
      </c>
      <c r="B39">
        <v>3646.7934835914698</v>
      </c>
      <c r="C39">
        <v>4.8890693595799899</v>
      </c>
      <c r="D39">
        <f t="shared" si="0"/>
        <v>29.631697271881603</v>
      </c>
      <c r="E39" s="2">
        <v>3.7089457145397498E-90</v>
      </c>
      <c r="F39" s="2">
        <v>87.064435180240181</v>
      </c>
      <c r="G39" s="2">
        <v>8.6211424225174002E-88</v>
      </c>
    </row>
    <row r="40" spans="1:7" x14ac:dyDescent="0.2">
      <c r="A40" t="s">
        <v>1196</v>
      </c>
      <c r="B40">
        <v>95.062864751652398</v>
      </c>
      <c r="C40">
        <v>4.84798793534571</v>
      </c>
      <c r="D40">
        <f t="shared" si="0"/>
        <v>28.799820911547162</v>
      </c>
      <c r="E40" s="2">
        <v>3.0690835788528202E-43</v>
      </c>
      <c r="F40" s="2">
        <v>40.749997585432965</v>
      </c>
      <c r="G40" s="2">
        <v>1.77828929684834E-41</v>
      </c>
    </row>
    <row r="41" spans="1:7" x14ac:dyDescent="0.2">
      <c r="A41" t="s">
        <v>1254</v>
      </c>
      <c r="B41">
        <v>51.986682392477199</v>
      </c>
      <c r="C41">
        <v>4.7946688953540804</v>
      </c>
      <c r="D41">
        <f t="shared" si="0"/>
        <v>27.754867397779623</v>
      </c>
      <c r="E41" s="2">
        <v>3.8699801057293303E-23</v>
      </c>
      <c r="F41" s="2">
        <v>21.104914703917217</v>
      </c>
      <c r="G41" s="2">
        <v>7.8538987120334397E-22</v>
      </c>
    </row>
    <row r="42" spans="1:7" x14ac:dyDescent="0.2">
      <c r="A42" t="s">
        <v>537</v>
      </c>
      <c r="B42">
        <v>176.966591960014</v>
      </c>
      <c r="C42">
        <v>4.7356902377313697</v>
      </c>
      <c r="D42">
        <f t="shared" si="0"/>
        <v>26.643103490785627</v>
      </c>
      <c r="E42" s="2">
        <v>1.9989814672290999E-71</v>
      </c>
      <c r="F42" s="2">
        <v>68.577355385428831</v>
      </c>
      <c r="G42" s="2">
        <v>2.6463337437026302E-69</v>
      </c>
    </row>
    <row r="43" spans="1:7" x14ac:dyDescent="0.2">
      <c r="A43" t="s">
        <v>2444</v>
      </c>
      <c r="B43">
        <v>256.72013443797101</v>
      </c>
      <c r="C43">
        <v>4.5478323732009303</v>
      </c>
      <c r="D43">
        <f t="shared" si="0"/>
        <v>23.390201308009548</v>
      </c>
      <c r="E43" s="2">
        <v>1.3567652786611199E-106</v>
      </c>
      <c r="F43" s="2">
        <v>103.32255734064439</v>
      </c>
      <c r="G43" s="2">
        <v>4.7581996351641602E-104</v>
      </c>
    </row>
    <row r="44" spans="1:7" x14ac:dyDescent="0.2">
      <c r="A44" t="s">
        <v>2586</v>
      </c>
      <c r="B44">
        <v>50.527044539880002</v>
      </c>
      <c r="C44">
        <v>4.4668754733845404</v>
      </c>
      <c r="D44">
        <f t="shared" si="0"/>
        <v>22.113806462848537</v>
      </c>
      <c r="E44" s="2">
        <v>6.7755382282540998E-31</v>
      </c>
      <c r="F44" s="2">
        <v>28.652146985198382</v>
      </c>
      <c r="G44" s="2">
        <v>2.2276810720855201E-29</v>
      </c>
    </row>
    <row r="45" spans="1:7" x14ac:dyDescent="0.2">
      <c r="A45" t="s">
        <v>381</v>
      </c>
      <c r="B45">
        <v>149.241423717179</v>
      </c>
      <c r="C45">
        <v>4.4467637960471897</v>
      </c>
      <c r="D45">
        <f t="shared" si="0"/>
        <v>21.807670982830096</v>
      </c>
      <c r="E45" s="2">
        <v>4.1968130068910202E-78</v>
      </c>
      <c r="F45" s="2">
        <v>75.166172698094186</v>
      </c>
      <c r="G45" s="2">
        <v>6.8206741469716706E-76</v>
      </c>
    </row>
    <row r="46" spans="1:7" x14ac:dyDescent="0.2">
      <c r="A46" t="s">
        <v>3231</v>
      </c>
      <c r="B46">
        <v>148.53157862383401</v>
      </c>
      <c r="C46">
        <v>4.3963789503423296</v>
      </c>
      <c r="D46">
        <f t="shared" si="0"/>
        <v>21.059203260453287</v>
      </c>
      <c r="E46" s="2">
        <v>1.9626136025553399E-88</v>
      </c>
      <c r="F46" s="2">
        <v>85.370140228684022</v>
      </c>
      <c r="G46" s="2">
        <v>4.2644180342479597E-86</v>
      </c>
    </row>
    <row r="47" spans="1:7" x14ac:dyDescent="0.2">
      <c r="A47" t="s">
        <v>69</v>
      </c>
      <c r="B47">
        <v>185.066460708058</v>
      </c>
      <c r="C47">
        <v>4.3663424522068102</v>
      </c>
      <c r="D47">
        <f t="shared" si="0"/>
        <v>20.625289327169895</v>
      </c>
      <c r="E47" s="2">
        <v>1.7578824233873999E-129</v>
      </c>
      <c r="F47" s="2">
        <v>126.0223991061859</v>
      </c>
      <c r="G47" s="2">
        <v>9.4973161198686604E-127</v>
      </c>
    </row>
    <row r="48" spans="1:7" x14ac:dyDescent="0.2">
      <c r="A48" t="s">
        <v>438</v>
      </c>
      <c r="B48">
        <v>28.791686376546998</v>
      </c>
      <c r="C48">
        <v>4.33617331211485</v>
      </c>
      <c r="D48">
        <f t="shared" si="0"/>
        <v>20.198458825147043</v>
      </c>
      <c r="E48" s="2">
        <v>4.3553845657057902E-22</v>
      </c>
      <c r="F48" s="2">
        <v>20.082176437931047</v>
      </c>
      <c r="G48" s="2">
        <v>8.2760586947204194E-21</v>
      </c>
    </row>
    <row r="49" spans="1:7" x14ac:dyDescent="0.2">
      <c r="A49" t="s">
        <v>802</v>
      </c>
      <c r="B49">
        <v>115.86442016247599</v>
      </c>
      <c r="C49">
        <v>4.2819237080952899</v>
      </c>
      <c r="D49">
        <f t="shared" si="0"/>
        <v>19.453039797442464</v>
      </c>
      <c r="E49" s="2">
        <v>2.2319567062336901E-64</v>
      </c>
      <c r="F49" s="2">
        <v>61.6057739447457</v>
      </c>
      <c r="G49" s="2">
        <v>2.4787119198673E-62</v>
      </c>
    </row>
    <row r="50" spans="1:7" x14ac:dyDescent="0.2">
      <c r="A50" t="s">
        <v>108</v>
      </c>
      <c r="B50">
        <v>4722.3360659578102</v>
      </c>
      <c r="C50">
        <v>4.24923009923981</v>
      </c>
      <c r="D50">
        <f t="shared" si="0"/>
        <v>19.017162536490794</v>
      </c>
      <c r="E50" s="2">
        <v>1.6462692716721999E-60</v>
      </c>
      <c r="F50" s="2">
        <v>57.790182371827129</v>
      </c>
      <c r="G50" s="2">
        <v>1.6211291990505999E-58</v>
      </c>
    </row>
    <row r="51" spans="1:7" x14ac:dyDescent="0.2">
      <c r="A51" t="s">
        <v>2875</v>
      </c>
      <c r="B51">
        <v>351.50533068773098</v>
      </c>
      <c r="C51">
        <v>4.1538798640505803</v>
      </c>
      <c r="D51">
        <f t="shared" si="0"/>
        <v>17.80091955134089</v>
      </c>
      <c r="E51" s="2">
        <v>1.8506614949343799E-80</v>
      </c>
      <c r="F51" s="2">
        <v>77.492558057156373</v>
      </c>
      <c r="G51" s="2">
        <v>3.2169324594555001E-78</v>
      </c>
    </row>
    <row r="52" spans="1:7" x14ac:dyDescent="0.2">
      <c r="A52" t="s">
        <v>2202</v>
      </c>
      <c r="B52">
        <v>3267.5190942112499</v>
      </c>
      <c r="C52">
        <v>4.1342361022973098</v>
      </c>
      <c r="D52">
        <f t="shared" si="0"/>
        <v>17.560184554279065</v>
      </c>
      <c r="E52" s="2">
        <v>2.3804403479436999E-53</v>
      </c>
      <c r="F52" s="2">
        <v>50.72046991170221</v>
      </c>
      <c r="G52" s="2">
        <v>1.90340010221578E-51</v>
      </c>
    </row>
    <row r="53" spans="1:7" x14ac:dyDescent="0.2">
      <c r="A53" t="s">
        <v>2928</v>
      </c>
      <c r="B53">
        <v>822.06349090135598</v>
      </c>
      <c r="C53">
        <v>4.1150764083799602</v>
      </c>
      <c r="D53">
        <f t="shared" si="0"/>
        <v>17.328518461493282</v>
      </c>
      <c r="E53" s="2">
        <v>4.1207781883274403E-149</v>
      </c>
      <c r="F53" s="2">
        <v>145.51557173192444</v>
      </c>
      <c r="G53" s="2">
        <v>3.0509020735061302E-146</v>
      </c>
    </row>
    <row r="54" spans="1:7" x14ac:dyDescent="0.2">
      <c r="A54" t="s">
        <v>968</v>
      </c>
      <c r="B54">
        <v>22.4990018117227</v>
      </c>
      <c r="C54">
        <v>4.1061301306459104</v>
      </c>
      <c r="D54">
        <f t="shared" si="0"/>
        <v>17.221395291008442</v>
      </c>
      <c r="E54" s="2">
        <v>2.2067217099374699E-17</v>
      </c>
      <c r="F54" s="2">
        <v>15.511685828617814</v>
      </c>
      <c r="G54" s="2">
        <v>3.0783228877634302E-16</v>
      </c>
    </row>
    <row r="55" spans="1:7" x14ac:dyDescent="0.2">
      <c r="A55" t="s">
        <v>904</v>
      </c>
      <c r="B55">
        <v>38.495593090621298</v>
      </c>
      <c r="C55">
        <v>4.10123424940757</v>
      </c>
      <c r="D55">
        <f t="shared" si="0"/>
        <v>17.163052395942675</v>
      </c>
      <c r="E55" s="2">
        <v>1.28933653852529E-23</v>
      </c>
      <c r="F55" s="2">
        <v>21.565170894569665</v>
      </c>
      <c r="G55" s="2">
        <v>2.7216301378163199E-22</v>
      </c>
    </row>
    <row r="56" spans="1:7" x14ac:dyDescent="0.2">
      <c r="A56" s="1" t="s">
        <v>5</v>
      </c>
      <c r="B56">
        <v>53.504716683195198</v>
      </c>
      <c r="C56">
        <v>4.0990709646607204</v>
      </c>
      <c r="D56">
        <f t="shared" si="0"/>
        <v>17.137336117977785</v>
      </c>
      <c r="E56" s="2">
        <v>1.71897468588226E-34</v>
      </c>
      <c r="F56" s="2">
        <v>32.159399401183919</v>
      </c>
      <c r="G56" s="2">
        <v>6.9278838650779199E-33</v>
      </c>
    </row>
    <row r="57" spans="1:7" x14ac:dyDescent="0.2">
      <c r="A57" t="s">
        <v>1328</v>
      </c>
      <c r="B57">
        <v>31.458842148058299</v>
      </c>
      <c r="C57">
        <v>4.0970380972202296</v>
      </c>
      <c r="D57">
        <f t="shared" si="0"/>
        <v>17.113205308281021</v>
      </c>
      <c r="E57" s="2">
        <v>9.3045473252210996E-21</v>
      </c>
      <c r="F57" s="2">
        <v>18.791189797080445</v>
      </c>
      <c r="G57" s="2">
        <v>1.6173730524449601E-19</v>
      </c>
    </row>
    <row r="58" spans="1:7" x14ac:dyDescent="0.2">
      <c r="A58" t="s">
        <v>71</v>
      </c>
      <c r="B58">
        <v>15.3974866485792</v>
      </c>
      <c r="C58">
        <v>4.0929991822758298</v>
      </c>
      <c r="D58">
        <f t="shared" si="0"/>
        <v>17.065362820603184</v>
      </c>
      <c r="E58" s="2">
        <v>1.27006971894562E-17</v>
      </c>
      <c r="F58" s="2">
        <v>15.745501806048262</v>
      </c>
      <c r="G58" s="2">
        <v>1.7967936080483301E-16</v>
      </c>
    </row>
    <row r="59" spans="1:7" x14ac:dyDescent="0.2">
      <c r="A59" t="s">
        <v>2094</v>
      </c>
      <c r="B59">
        <v>75.407082705608801</v>
      </c>
      <c r="C59">
        <v>4.0773605359252496</v>
      </c>
      <c r="D59">
        <f t="shared" si="0"/>
        <v>16.881375276966999</v>
      </c>
      <c r="E59" s="2">
        <v>2.9393383871467602E-41</v>
      </c>
      <c r="F59" s="2">
        <v>38.799139343464212</v>
      </c>
      <c r="G59" s="2">
        <v>1.5880371448395601E-39</v>
      </c>
    </row>
    <row r="60" spans="1:7" x14ac:dyDescent="0.2">
      <c r="A60" t="s">
        <v>1257</v>
      </c>
      <c r="B60">
        <v>458.35281800446899</v>
      </c>
      <c r="C60">
        <v>4.0140622320682402</v>
      </c>
      <c r="D60">
        <f t="shared" si="0"/>
        <v>16.156717682409163</v>
      </c>
      <c r="E60" s="2">
        <v>1.3124647074121401E-181</v>
      </c>
      <c r="F60" s="2">
        <v>177.75719083101745</v>
      </c>
      <c r="G60" s="2">
        <v>1.74907796674458E-178</v>
      </c>
    </row>
    <row r="61" spans="1:7" x14ac:dyDescent="0.2">
      <c r="A61" t="s">
        <v>1657</v>
      </c>
      <c r="B61">
        <v>47.967081198179898</v>
      </c>
      <c r="C61">
        <v>4.0014950429907197</v>
      </c>
      <c r="D61">
        <f t="shared" si="0"/>
        <v>16.016589151399764</v>
      </c>
      <c r="E61" s="2">
        <v>8.7861976914071301E-51</v>
      </c>
      <c r="F61" s="2">
        <v>48.186749999278952</v>
      </c>
      <c r="G61" s="2">
        <v>6.5050404389343901E-49</v>
      </c>
    </row>
    <row r="62" spans="1:7" x14ac:dyDescent="0.2">
      <c r="A62" t="s">
        <v>651</v>
      </c>
      <c r="B62">
        <v>18.659867571029899</v>
      </c>
      <c r="C62">
        <v>3.9983063759925401</v>
      </c>
      <c r="D62">
        <f t="shared" si="0"/>
        <v>15.981228129302332</v>
      </c>
      <c r="E62" s="2">
        <v>7.6181265214715698E-16</v>
      </c>
      <c r="F62" s="2">
        <v>14.023354901518953</v>
      </c>
      <c r="G62" s="2">
        <v>9.4764374090987393E-15</v>
      </c>
    </row>
    <row r="63" spans="1:7" x14ac:dyDescent="0.2">
      <c r="A63" t="s">
        <v>1101</v>
      </c>
      <c r="B63">
        <v>905.12592977966403</v>
      </c>
      <c r="C63">
        <v>3.9861409451452801</v>
      </c>
      <c r="D63">
        <f t="shared" si="0"/>
        <v>15.847034062867325</v>
      </c>
      <c r="E63" s="2">
        <v>8.5678393768907497E-114</v>
      </c>
      <c r="F63" s="2">
        <v>110.45651196982139</v>
      </c>
      <c r="G63" s="2">
        <v>3.4953287580417597E-111</v>
      </c>
    </row>
    <row r="64" spans="1:7" x14ac:dyDescent="0.2">
      <c r="A64" t="s">
        <v>3010</v>
      </c>
      <c r="B64">
        <v>16.913685294357499</v>
      </c>
      <c r="C64">
        <v>3.9490168696114401</v>
      </c>
      <c r="D64">
        <f t="shared" si="0"/>
        <v>15.444452990790122</v>
      </c>
      <c r="E64" s="2">
        <v>4.2475737438737698E-16</v>
      </c>
      <c r="F64" s="2">
        <v>14.268877971639228</v>
      </c>
      <c r="G64" s="2">
        <v>5.3842104717841997E-15</v>
      </c>
    </row>
    <row r="65" spans="1:7" x14ac:dyDescent="0.2">
      <c r="A65" t="s">
        <v>2782</v>
      </c>
      <c r="B65">
        <v>653.54962768782104</v>
      </c>
      <c r="C65">
        <v>3.9181043127721602</v>
      </c>
      <c r="D65">
        <f t="shared" si="0"/>
        <v>15.117045640880141</v>
      </c>
      <c r="E65" s="2">
        <v>7.1275050368236996E-116</v>
      </c>
      <c r="F65" s="2">
        <v>112.49946218677093</v>
      </c>
      <c r="G65" s="2">
        <v>3.1661961263578999E-113</v>
      </c>
    </row>
    <row r="66" spans="1:7" x14ac:dyDescent="0.2">
      <c r="A66" t="s">
        <v>315</v>
      </c>
      <c r="B66">
        <v>18.378844179634701</v>
      </c>
      <c r="C66">
        <v>3.8826621561936299</v>
      </c>
      <c r="D66">
        <f t="shared" ref="D66:D129" si="1">2^C66</f>
        <v>14.750195348030683</v>
      </c>
      <c r="E66" s="2">
        <v>1.83088832914063E-16</v>
      </c>
      <c r="F66" s="2">
        <v>14.622916565269668</v>
      </c>
      <c r="G66" s="2">
        <v>2.38277719397925E-15</v>
      </c>
    </row>
    <row r="67" spans="1:7" x14ac:dyDescent="0.2">
      <c r="A67" t="s">
        <v>889</v>
      </c>
      <c r="B67">
        <v>182.455108274048</v>
      </c>
      <c r="C67">
        <v>3.8754838700616698</v>
      </c>
      <c r="D67">
        <f t="shared" si="1"/>
        <v>14.676986426859488</v>
      </c>
      <c r="E67" s="2">
        <v>3.45097314298657E-93</v>
      </c>
      <c r="F67" s="2">
        <v>90.0697306453294</v>
      </c>
      <c r="G67" s="2">
        <v>8.5166608800372305E-91</v>
      </c>
    </row>
    <row r="68" spans="1:7" x14ac:dyDescent="0.2">
      <c r="A68" t="s">
        <v>880</v>
      </c>
      <c r="B68">
        <v>412.01334965543998</v>
      </c>
      <c r="C68">
        <v>3.8415775875149198</v>
      </c>
      <c r="D68">
        <f t="shared" si="1"/>
        <v>14.33606906321082</v>
      </c>
      <c r="E68" s="2">
        <v>9.2193673760529307E-99</v>
      </c>
      <c r="F68" s="2">
        <v>95.56699499737347</v>
      </c>
      <c r="G68" s="2">
        <v>2.7102228506955602E-96</v>
      </c>
    </row>
    <row r="69" spans="1:7" x14ac:dyDescent="0.2">
      <c r="A69" t="s">
        <v>536</v>
      </c>
      <c r="B69">
        <v>312.83892486636398</v>
      </c>
      <c r="C69">
        <v>3.8362972198005898</v>
      </c>
      <c r="D69">
        <f t="shared" si="1"/>
        <v>14.283693925192134</v>
      </c>
      <c r="E69" s="2">
        <v>5.3525219382824203E-90</v>
      </c>
      <c r="F69" s="2">
        <v>86.915111422027181</v>
      </c>
      <c r="G69" s="2">
        <v>1.2158740175712001E-87</v>
      </c>
    </row>
    <row r="70" spans="1:7" x14ac:dyDescent="0.2">
      <c r="A70" t="s">
        <v>2404</v>
      </c>
      <c r="B70">
        <v>92.317777772471899</v>
      </c>
      <c r="C70">
        <v>3.8343821237946401</v>
      </c>
      <c r="D70">
        <f t="shared" si="1"/>
        <v>14.264745709130548</v>
      </c>
      <c r="E70" s="2">
        <v>1.0777835153730301E-68</v>
      </c>
      <c r="F70" s="2">
        <v>65.862555321485431</v>
      </c>
      <c r="G70" s="2">
        <v>1.37228614473293E-66</v>
      </c>
    </row>
    <row r="71" spans="1:7" x14ac:dyDescent="0.2">
      <c r="A71" t="s">
        <v>1938</v>
      </c>
      <c r="B71">
        <v>34.835242891509303</v>
      </c>
      <c r="C71">
        <v>3.8182499260118998</v>
      </c>
      <c r="D71">
        <f t="shared" si="1"/>
        <v>14.106125996798889</v>
      </c>
      <c r="E71" s="2">
        <v>1.29518598949039E-21</v>
      </c>
      <c r="F71" s="2">
        <v>19.622284806220993</v>
      </c>
      <c r="G71" s="2">
        <v>2.38624589215787E-20</v>
      </c>
    </row>
    <row r="72" spans="1:7" x14ac:dyDescent="0.2">
      <c r="A72" t="s">
        <v>2270</v>
      </c>
      <c r="B72">
        <v>70.871514477449793</v>
      </c>
      <c r="C72">
        <v>3.8144038832232998</v>
      </c>
      <c r="D72">
        <f t="shared" si="1"/>
        <v>14.06857092705855</v>
      </c>
      <c r="E72" s="2">
        <v>5.1934207189604097E-56</v>
      </c>
      <c r="F72" s="2">
        <v>53.34734567956221</v>
      </c>
      <c r="G72" s="2">
        <v>4.4942199208665998E-54</v>
      </c>
    </row>
    <row r="73" spans="1:7" x14ac:dyDescent="0.2">
      <c r="A73" t="s">
        <v>1416</v>
      </c>
      <c r="B73">
        <v>23.3287926135181</v>
      </c>
      <c r="C73">
        <v>3.8002255754612202</v>
      </c>
      <c r="D73">
        <f t="shared" si="1"/>
        <v>13.930987049729648</v>
      </c>
      <c r="E73" s="2">
        <v>1.8497103560068301E-17</v>
      </c>
      <c r="F73" s="2">
        <v>15.58620300333858</v>
      </c>
      <c r="G73" s="2">
        <v>2.5929670418356702E-16</v>
      </c>
    </row>
    <row r="74" spans="1:7" x14ac:dyDescent="0.2">
      <c r="A74" t="s">
        <v>2399</v>
      </c>
      <c r="B74">
        <v>71.313639525939607</v>
      </c>
      <c r="C74">
        <v>3.7490692626115099</v>
      </c>
      <c r="D74">
        <f t="shared" si="1"/>
        <v>13.445665535666597</v>
      </c>
      <c r="E74" s="2">
        <v>1.39536998046613E-35</v>
      </c>
      <c r="F74" s="2">
        <v>33.224743683481968</v>
      </c>
      <c r="G74" s="2">
        <v>5.9601380148542799E-34</v>
      </c>
    </row>
    <row r="75" spans="1:7" x14ac:dyDescent="0.2">
      <c r="A75" t="s">
        <v>1255</v>
      </c>
      <c r="B75">
        <v>650.45360134156897</v>
      </c>
      <c r="C75">
        <v>3.7272015473802802</v>
      </c>
      <c r="D75">
        <f t="shared" si="1"/>
        <v>13.243399057337712</v>
      </c>
      <c r="E75" s="2">
        <v>1.13240904759289E-99</v>
      </c>
      <c r="F75" s="2">
        <v>96.464727810840216</v>
      </c>
      <c r="G75" s="2">
        <v>3.4298267971790598E-97</v>
      </c>
    </row>
    <row r="76" spans="1:7" x14ac:dyDescent="0.2">
      <c r="A76" t="s">
        <v>1305</v>
      </c>
      <c r="B76">
        <v>71.475938737661494</v>
      </c>
      <c r="C76">
        <v>3.7264380257455101</v>
      </c>
      <c r="D76">
        <f t="shared" si="1"/>
        <v>13.236392069594396</v>
      </c>
      <c r="E76" s="2">
        <v>8.3812612402860299E-37</v>
      </c>
      <c r="F76" s="2">
        <v>34.42812416924766</v>
      </c>
      <c r="G76" s="2">
        <v>3.7314345700070801E-35</v>
      </c>
    </row>
    <row r="77" spans="1:7" x14ac:dyDescent="0.2">
      <c r="A77" t="s">
        <v>3575</v>
      </c>
      <c r="B77">
        <v>75.627708901503098</v>
      </c>
      <c r="C77">
        <v>3.7255743380002002</v>
      </c>
      <c r="D77">
        <f t="shared" si="1"/>
        <v>13.228470306510358</v>
      </c>
      <c r="E77" s="2">
        <v>1.31023780754144E-33</v>
      </c>
      <c r="F77" s="2">
        <v>31.299507581831481</v>
      </c>
      <c r="G77" s="2">
        <v>5.0175581940140599E-32</v>
      </c>
    </row>
    <row r="78" spans="1:7" x14ac:dyDescent="0.2">
      <c r="A78" t="s">
        <v>444</v>
      </c>
      <c r="B78">
        <v>2898.73539445305</v>
      </c>
      <c r="C78">
        <v>3.7171965101189302</v>
      </c>
      <c r="D78">
        <f t="shared" si="1"/>
        <v>13.151874297235542</v>
      </c>
      <c r="E78" s="2">
        <v>3.1266728193307699E-107</v>
      </c>
      <c r="F78" s="2">
        <v>103.94446745711156</v>
      </c>
      <c r="G78" s="2">
        <v>1.13640344833495E-104</v>
      </c>
    </row>
    <row r="79" spans="1:7" x14ac:dyDescent="0.2">
      <c r="A79" t="s">
        <v>589</v>
      </c>
      <c r="B79">
        <v>50.412252067319798</v>
      </c>
      <c r="C79">
        <v>3.7058818790645001</v>
      </c>
      <c r="D79">
        <f t="shared" si="1"/>
        <v>13.049131449524003</v>
      </c>
      <c r="E79" s="2">
        <v>2.9550020326626499E-30</v>
      </c>
      <c r="F79" s="2">
        <v>28.030718679807297</v>
      </c>
      <c r="G79" s="2">
        <v>9.3171120872123501E-29</v>
      </c>
    </row>
    <row r="80" spans="1:7" x14ac:dyDescent="0.2">
      <c r="A80" t="s">
        <v>3484</v>
      </c>
      <c r="B80">
        <v>17.407051839014901</v>
      </c>
      <c r="C80">
        <v>3.7058431605680999</v>
      </c>
      <c r="D80">
        <f t="shared" si="1"/>
        <v>13.048781246636326</v>
      </c>
      <c r="E80" s="2">
        <v>7.0580455983010797E-18</v>
      </c>
      <c r="F80" s="2">
        <v>15.994453862525795</v>
      </c>
      <c r="G80" s="2">
        <v>1.0128523439342301E-16</v>
      </c>
    </row>
    <row r="81" spans="1:7" x14ac:dyDescent="0.2">
      <c r="A81" t="s">
        <v>1096</v>
      </c>
      <c r="B81">
        <v>589.20274559972097</v>
      </c>
      <c r="C81">
        <v>3.7036183446411699</v>
      </c>
      <c r="D81">
        <f t="shared" si="1"/>
        <v>13.028673904331999</v>
      </c>
      <c r="E81" s="2">
        <v>4.9985081441866398E-115</v>
      </c>
      <c r="F81" s="2">
        <v>111.67244465976654</v>
      </c>
      <c r="G81" s="2">
        <v>2.1259612298359799E-112</v>
      </c>
    </row>
    <row r="82" spans="1:7" x14ac:dyDescent="0.2">
      <c r="A82" t="s">
        <v>1611</v>
      </c>
      <c r="B82">
        <v>105.950226897554</v>
      </c>
      <c r="C82">
        <v>3.6962026459016299</v>
      </c>
      <c r="D82">
        <f t="shared" si="1"/>
        <v>12.961876119898561</v>
      </c>
      <c r="E82" s="2">
        <v>1.05713551886867E-61</v>
      </c>
      <c r="F82" s="2">
        <v>58.967312612235325</v>
      </c>
      <c r="G82" s="2">
        <v>1.0781703582747299E-59</v>
      </c>
    </row>
    <row r="83" spans="1:7" x14ac:dyDescent="0.2">
      <c r="A83" t="s">
        <v>313</v>
      </c>
      <c r="B83">
        <v>99.001442513182496</v>
      </c>
      <c r="C83">
        <v>3.6353835896329301</v>
      </c>
      <c r="D83">
        <f t="shared" si="1"/>
        <v>12.426805650498386</v>
      </c>
      <c r="E83" s="2">
        <v>8.5348944254860197E-59</v>
      </c>
      <c r="F83" s="2">
        <v>56.09227150780994</v>
      </c>
      <c r="G83" s="2">
        <v>8.0859023490742005E-57</v>
      </c>
    </row>
    <row r="84" spans="1:7" x14ac:dyDescent="0.2">
      <c r="A84" t="s">
        <v>349</v>
      </c>
      <c r="B84">
        <v>65.222413956286303</v>
      </c>
      <c r="C84">
        <v>3.6070818788818202</v>
      </c>
      <c r="D84">
        <f t="shared" si="1"/>
        <v>12.185401469691197</v>
      </c>
      <c r="E84" s="2">
        <v>4.6743826868641803E-45</v>
      </c>
      <c r="F84" s="2">
        <v>42.534612919451106</v>
      </c>
      <c r="G84" s="2">
        <v>2.9200284347004699E-43</v>
      </c>
    </row>
    <row r="85" spans="1:7" x14ac:dyDescent="0.2">
      <c r="A85" t="s">
        <v>224</v>
      </c>
      <c r="B85">
        <v>479.46901572205701</v>
      </c>
      <c r="C85">
        <v>3.57751403554742</v>
      </c>
      <c r="D85">
        <f t="shared" si="1"/>
        <v>11.938205065644434</v>
      </c>
      <c r="E85" s="2">
        <v>6.3814087000264902E-170</v>
      </c>
      <c r="F85" s="2">
        <v>166.19530064145846</v>
      </c>
      <c r="G85" s="2">
        <v>6.3782179956764701E-167</v>
      </c>
    </row>
    <row r="86" spans="1:7" x14ac:dyDescent="0.2">
      <c r="A86" t="s">
        <v>1598</v>
      </c>
      <c r="B86">
        <v>64.111936578879906</v>
      </c>
      <c r="C86">
        <v>3.5625937117453201</v>
      </c>
      <c r="D86">
        <f t="shared" si="1"/>
        <v>11.815376622572932</v>
      </c>
      <c r="E86" s="2">
        <v>3.2836162235479297E-30</v>
      </c>
      <c r="F86" s="2">
        <v>27.986291928787828</v>
      </c>
      <c r="G86" s="2">
        <v>1.0320674262377901E-28</v>
      </c>
    </row>
    <row r="87" spans="1:7" x14ac:dyDescent="0.2">
      <c r="A87" t="s">
        <v>1647</v>
      </c>
      <c r="B87">
        <v>254.32886467097799</v>
      </c>
      <c r="C87">
        <v>3.5478459405014702</v>
      </c>
      <c r="D87">
        <f t="shared" si="1"/>
        <v>11.695210636840375</v>
      </c>
      <c r="E87" s="2">
        <v>5.52708981773853E-42</v>
      </c>
      <c r="F87" s="2">
        <v>39.516597308794822</v>
      </c>
      <c r="G87" s="2">
        <v>3.04370593544334E-40</v>
      </c>
    </row>
    <row r="88" spans="1:7" x14ac:dyDescent="0.2">
      <c r="A88" t="s">
        <v>1784</v>
      </c>
      <c r="B88">
        <v>637.48787331939002</v>
      </c>
      <c r="C88">
        <v>3.5471027903368002</v>
      </c>
      <c r="D88">
        <f t="shared" si="1"/>
        <v>11.689187839678898</v>
      </c>
      <c r="E88" s="2">
        <v>6.4126012385886497E-97</v>
      </c>
      <c r="F88" s="2">
        <v>93.767214234699381</v>
      </c>
      <c r="G88" s="2">
        <v>1.70917198345849E-94</v>
      </c>
    </row>
    <row r="89" spans="1:7" x14ac:dyDescent="0.2">
      <c r="A89" t="s">
        <v>2258</v>
      </c>
      <c r="B89">
        <v>483.19451796040897</v>
      </c>
      <c r="C89">
        <v>3.53579220750993</v>
      </c>
      <c r="D89">
        <f t="shared" si="1"/>
        <v>11.597904087570308</v>
      </c>
      <c r="E89" s="2">
        <v>9.7703712003435506E-122</v>
      </c>
      <c r="F89" s="2">
        <v>118.33252543233598</v>
      </c>
      <c r="G89" s="2">
        <v>4.6502314355920898E-119</v>
      </c>
    </row>
    <row r="90" spans="1:7" x14ac:dyDescent="0.2">
      <c r="A90" t="s">
        <v>1439</v>
      </c>
      <c r="B90">
        <v>14.235129317269701</v>
      </c>
      <c r="C90">
        <v>3.47964493883936</v>
      </c>
      <c r="D90">
        <f t="shared" si="1"/>
        <v>11.155203589773786</v>
      </c>
      <c r="E90" s="2">
        <v>2.7517272684170899E-13</v>
      </c>
      <c r="F90" s="2">
        <v>11.558434894767016</v>
      </c>
      <c r="G90" s="2">
        <v>2.7641722661134501E-12</v>
      </c>
    </row>
    <row r="91" spans="1:7" x14ac:dyDescent="0.2">
      <c r="A91" t="s">
        <v>1917</v>
      </c>
      <c r="B91">
        <v>13.431016792026901</v>
      </c>
      <c r="C91">
        <v>3.4767274034939799</v>
      </c>
      <c r="D91">
        <f t="shared" si="1"/>
        <v>11.132667423968797</v>
      </c>
      <c r="E91" s="2">
        <v>1.39538968259598E-16</v>
      </c>
      <c r="F91" s="2">
        <v>14.735477279153622</v>
      </c>
      <c r="G91" s="2">
        <v>1.8387501486548199E-15</v>
      </c>
    </row>
    <row r="92" spans="1:7" x14ac:dyDescent="0.2">
      <c r="A92" t="s">
        <v>1895</v>
      </c>
      <c r="B92">
        <v>10.7167801926206</v>
      </c>
      <c r="C92">
        <v>3.4573274132531302</v>
      </c>
      <c r="D92">
        <f t="shared" si="1"/>
        <v>10.983967930098771</v>
      </c>
      <c r="E92" s="2">
        <v>4.6979295562945001E-16</v>
      </c>
      <c r="F92" s="2">
        <v>14.226761620337976</v>
      </c>
      <c r="G92" s="2">
        <v>5.93250864373512E-15</v>
      </c>
    </row>
    <row r="93" spans="1:7" x14ac:dyDescent="0.2">
      <c r="A93" t="s">
        <v>595</v>
      </c>
      <c r="B93">
        <v>865.97993093972696</v>
      </c>
      <c r="C93">
        <v>3.4189273545501102</v>
      </c>
      <c r="D93">
        <f t="shared" si="1"/>
        <v>10.695465390337365</v>
      </c>
      <c r="E93" s="2">
        <v>7.0307321378521901E-186</v>
      </c>
      <c r="F93" s="2">
        <v>181.99831468938905</v>
      </c>
      <c r="G93" s="2">
        <v>1.00388811025475E-182</v>
      </c>
    </row>
    <row r="94" spans="1:7" x14ac:dyDescent="0.2">
      <c r="A94" t="s">
        <v>1636</v>
      </c>
      <c r="B94">
        <v>913.16447950199699</v>
      </c>
      <c r="C94">
        <v>3.4173461873954198</v>
      </c>
      <c r="D94">
        <f t="shared" si="1"/>
        <v>10.683749778764357</v>
      </c>
      <c r="E94" s="2">
        <v>8.8661171296470906E-221</v>
      </c>
      <c r="F94" s="2">
        <v>216.70569625088626</v>
      </c>
      <c r="G94" s="2">
        <v>1.9692631269071702E-217</v>
      </c>
    </row>
    <row r="95" spans="1:7" x14ac:dyDescent="0.2">
      <c r="A95" t="s">
        <v>319</v>
      </c>
      <c r="B95">
        <v>1037.0399625027001</v>
      </c>
      <c r="C95">
        <v>3.4013243477008701</v>
      </c>
      <c r="D95">
        <f t="shared" si="1"/>
        <v>10.565757862139565</v>
      </c>
      <c r="E95" s="2">
        <v>3.62695900314868E-109</v>
      </c>
      <c r="F95" s="2">
        <v>105.86392042886472</v>
      </c>
      <c r="G95" s="2">
        <v>1.3679794428857001E-106</v>
      </c>
    </row>
    <row r="96" spans="1:7" x14ac:dyDescent="0.2">
      <c r="A96" t="s">
        <v>1599</v>
      </c>
      <c r="B96">
        <v>159.505807340617</v>
      </c>
      <c r="C96">
        <v>3.3802299680704802</v>
      </c>
      <c r="D96">
        <f t="shared" si="1"/>
        <v>10.412394464842308</v>
      </c>
      <c r="E96" s="2">
        <v>7.3121373250420499E-50</v>
      </c>
      <c r="F96" s="2">
        <v>47.280747070118437</v>
      </c>
      <c r="G96" s="2">
        <v>5.2390546640713502E-48</v>
      </c>
    </row>
    <row r="97" spans="1:7" x14ac:dyDescent="0.2">
      <c r="A97" t="s">
        <v>1430</v>
      </c>
      <c r="B97">
        <v>526.47451570010605</v>
      </c>
      <c r="C97">
        <v>3.35659755639987</v>
      </c>
      <c r="D97">
        <f t="shared" si="1"/>
        <v>10.243221118422753</v>
      </c>
      <c r="E97" s="2">
        <v>1.37190173670876E-117</v>
      </c>
      <c r="F97" s="2">
        <v>114.20531687648817</v>
      </c>
      <c r="G97" s="2">
        <v>6.2327990265472901E-115</v>
      </c>
    </row>
    <row r="98" spans="1:7" x14ac:dyDescent="0.2">
      <c r="A98" t="s">
        <v>567</v>
      </c>
      <c r="B98">
        <v>2093.4076173702101</v>
      </c>
      <c r="C98">
        <v>3.3109693304674002</v>
      </c>
      <c r="D98">
        <f t="shared" si="1"/>
        <v>9.9243274031659734</v>
      </c>
      <c r="E98" s="2">
        <v>5.7001612477117401E-207</v>
      </c>
      <c r="F98" s="2">
        <v>202.98469274975341</v>
      </c>
      <c r="G98" s="2">
        <v>1.03587475765234E-203</v>
      </c>
    </row>
    <row r="99" spans="1:7" x14ac:dyDescent="0.2">
      <c r="A99" t="s">
        <v>2872</v>
      </c>
      <c r="B99">
        <v>1827.8253822607401</v>
      </c>
      <c r="C99">
        <v>3.2914985764390798</v>
      </c>
      <c r="D99">
        <f t="shared" si="1"/>
        <v>9.7912874846632629</v>
      </c>
      <c r="E99" s="2">
        <v>7.9254863870346995E-129</v>
      </c>
      <c r="F99" s="2">
        <v>125.37994487814221</v>
      </c>
      <c r="G99" s="2">
        <v>4.1692229704427297E-126</v>
      </c>
    </row>
    <row r="100" spans="1:7" x14ac:dyDescent="0.2">
      <c r="A100" t="s">
        <v>1974</v>
      </c>
      <c r="B100">
        <v>31.890105346303201</v>
      </c>
      <c r="C100">
        <v>3.23364717565308</v>
      </c>
      <c r="D100">
        <f t="shared" si="1"/>
        <v>9.4064292921744812</v>
      </c>
      <c r="E100" s="2">
        <v>9.02023689386447E-16</v>
      </c>
      <c r="F100" s="2">
        <v>13.952141789203607</v>
      </c>
      <c r="G100" s="2">
        <v>1.11649867187833E-14</v>
      </c>
    </row>
    <row r="101" spans="1:7" x14ac:dyDescent="0.2">
      <c r="A101" t="s">
        <v>435</v>
      </c>
      <c r="B101">
        <v>407.99232037321599</v>
      </c>
      <c r="C101">
        <v>3.2289777295055302</v>
      </c>
      <c r="D101">
        <f t="shared" si="1"/>
        <v>9.3760335329766331</v>
      </c>
      <c r="E101" s="2">
        <v>1.2938944174105499E-97</v>
      </c>
      <c r="F101" s="2">
        <v>94.438546715522364</v>
      </c>
      <c r="G101" s="2">
        <v>3.6429506202868802E-95</v>
      </c>
    </row>
    <row r="102" spans="1:7" x14ac:dyDescent="0.2">
      <c r="A102" t="s">
        <v>694</v>
      </c>
      <c r="B102">
        <v>1710.0464136421699</v>
      </c>
      <c r="C102">
        <v>3.2046535444100002</v>
      </c>
      <c r="D102">
        <f t="shared" si="1"/>
        <v>9.219276547991381</v>
      </c>
      <c r="E102" s="2">
        <v>3.18877667864148E-157</v>
      </c>
      <c r="F102" s="2">
        <v>153.59350310943128</v>
      </c>
      <c r="G102" s="2">
        <v>2.5497458322417301E-154</v>
      </c>
    </row>
    <row r="103" spans="1:7" x14ac:dyDescent="0.2">
      <c r="A103" t="s">
        <v>580</v>
      </c>
      <c r="B103">
        <v>15441.9830764576</v>
      </c>
      <c r="C103">
        <v>3.1983143771814802</v>
      </c>
      <c r="D103">
        <f t="shared" si="1"/>
        <v>9.1788561372902127</v>
      </c>
      <c r="E103" s="2">
        <v>2.75479237707004E-148</v>
      </c>
      <c r="F103" s="2">
        <v>144.72149633122484</v>
      </c>
      <c r="G103" s="2">
        <v>1.8989068833665499E-145</v>
      </c>
    </row>
    <row r="104" spans="1:7" x14ac:dyDescent="0.2">
      <c r="A104" t="s">
        <v>3510</v>
      </c>
      <c r="B104">
        <v>6.2368800032454503</v>
      </c>
      <c r="C104">
        <v>3.1568830404504</v>
      </c>
      <c r="D104">
        <f t="shared" si="1"/>
        <v>8.919006655018082</v>
      </c>
      <c r="E104" s="2">
        <v>2.6671915752843598E-13</v>
      </c>
      <c r="F104" s="2">
        <v>11.571549375239876</v>
      </c>
      <c r="G104" s="2">
        <v>2.6819496775620899E-12</v>
      </c>
    </row>
    <row r="105" spans="1:7" x14ac:dyDescent="0.2">
      <c r="A105" t="s">
        <v>2580</v>
      </c>
      <c r="B105">
        <v>1500.0718458281599</v>
      </c>
      <c r="C105">
        <v>3.1492707920530099</v>
      </c>
      <c r="D105">
        <f t="shared" si="1"/>
        <v>8.8720702690313882</v>
      </c>
      <c r="E105" s="2">
        <v>1.7639434387163201E-192</v>
      </c>
      <c r="F105" s="2">
        <v>188.56664590292988</v>
      </c>
      <c r="G105" s="2">
        <v>2.7124022569184101E-189</v>
      </c>
    </row>
    <row r="106" spans="1:7" x14ac:dyDescent="0.2">
      <c r="A106" t="s">
        <v>2102</v>
      </c>
      <c r="B106">
        <v>307.64806370760999</v>
      </c>
      <c r="C106">
        <v>3.1358568932810602</v>
      </c>
      <c r="D106">
        <f t="shared" si="1"/>
        <v>8.7899617857351888</v>
      </c>
      <c r="E106" s="2">
        <v>5.04908936968981E-41</v>
      </c>
      <c r="F106" s="2">
        <v>38.567682979845223</v>
      </c>
      <c r="G106" s="2">
        <v>2.7059328820401901E-39</v>
      </c>
    </row>
    <row r="107" spans="1:7" x14ac:dyDescent="0.2">
      <c r="A107" t="s">
        <v>935</v>
      </c>
      <c r="B107">
        <v>721.61798826663698</v>
      </c>
      <c r="C107">
        <v>3.1245572044110799</v>
      </c>
      <c r="D107">
        <f t="shared" si="1"/>
        <v>8.7213846611905943</v>
      </c>
      <c r="E107" s="2">
        <v>6.6446685776022597E-79</v>
      </c>
      <c r="F107" s="2">
        <v>75.948595889084274</v>
      </c>
      <c r="G107" s="2">
        <v>1.1256519056463501E-76</v>
      </c>
    </row>
    <row r="108" spans="1:7" x14ac:dyDescent="0.2">
      <c r="A108" t="s">
        <v>553</v>
      </c>
      <c r="B108">
        <v>599.70904563275201</v>
      </c>
      <c r="C108">
        <v>3.0898021248462499</v>
      </c>
      <c r="D108">
        <f t="shared" si="1"/>
        <v>8.5137936565097991</v>
      </c>
      <c r="E108" s="2">
        <v>1.4356597982202E-104</v>
      </c>
      <c r="F108" s="2">
        <v>101.32028691695804</v>
      </c>
      <c r="G108" s="2">
        <v>4.7831398944036396E-102</v>
      </c>
    </row>
    <row r="109" spans="1:7" x14ac:dyDescent="0.2">
      <c r="A109" t="s">
        <v>2700</v>
      </c>
      <c r="B109">
        <v>5965.5585013946102</v>
      </c>
      <c r="C109">
        <v>3.0777798549630799</v>
      </c>
      <c r="D109">
        <f t="shared" si="1"/>
        <v>8.4431412792898364</v>
      </c>
      <c r="E109" s="2">
        <v>5.0109183287788201E-97</v>
      </c>
      <c r="F109" s="2">
        <v>93.862592741617419</v>
      </c>
      <c r="G109" s="2">
        <v>1.3721679094834101E-94</v>
      </c>
    </row>
    <row r="110" spans="1:7" x14ac:dyDescent="0.2">
      <c r="A110" t="s">
        <v>2052</v>
      </c>
      <c r="B110">
        <v>26.695710313862499</v>
      </c>
      <c r="C110">
        <v>3.0677609026444501</v>
      </c>
      <c r="D110">
        <f t="shared" si="1"/>
        <v>8.3847100938452392</v>
      </c>
      <c r="E110" s="2">
        <v>3.0853096254989201E-21</v>
      </c>
      <c r="F110" s="2">
        <v>19.255602510749071</v>
      </c>
      <c r="G110" s="2">
        <v>5.5513356808031896E-20</v>
      </c>
    </row>
    <row r="111" spans="1:7" x14ac:dyDescent="0.2">
      <c r="A111" t="s">
        <v>1595</v>
      </c>
      <c r="B111">
        <v>1325.75710789443</v>
      </c>
      <c r="C111">
        <v>3.0628254869022502</v>
      </c>
      <c r="D111">
        <f t="shared" si="1"/>
        <v>8.3560752636591751</v>
      </c>
      <c r="E111" s="2">
        <v>1.33881534036575E-147</v>
      </c>
      <c r="F111" s="2">
        <v>144.0495877806699</v>
      </c>
      <c r="G111" s="2">
        <v>8.9209728846370902E-145</v>
      </c>
    </row>
    <row r="112" spans="1:7" x14ac:dyDescent="0.2">
      <c r="A112" t="s">
        <v>2663</v>
      </c>
      <c r="B112">
        <v>35.792178754993202</v>
      </c>
      <c r="C112">
        <v>3.04758099982365</v>
      </c>
      <c r="D112">
        <f t="shared" si="1"/>
        <v>8.268244205074101</v>
      </c>
      <c r="E112" s="2">
        <v>3.9077556355073799E-20</v>
      </c>
      <c r="F112" s="2">
        <v>18.183536063217066</v>
      </c>
      <c r="G112" s="2">
        <v>6.5533586538416498E-19</v>
      </c>
    </row>
    <row r="113" spans="1:7" x14ac:dyDescent="0.2">
      <c r="A113" t="s">
        <v>1650</v>
      </c>
      <c r="B113">
        <v>25.9104111399818</v>
      </c>
      <c r="C113">
        <v>3.0455522728169599</v>
      </c>
      <c r="D113">
        <f t="shared" si="1"/>
        <v>8.2566255181669224</v>
      </c>
      <c r="E113" s="2">
        <v>4.8566134063584201E-15</v>
      </c>
      <c r="F113" s="2">
        <v>13.250899774647682</v>
      </c>
      <c r="G113" s="2">
        <v>5.6117746816823601E-14</v>
      </c>
    </row>
    <row r="114" spans="1:7" x14ac:dyDescent="0.2">
      <c r="A114" t="s">
        <v>1583</v>
      </c>
      <c r="B114">
        <v>33.065467308784001</v>
      </c>
      <c r="C114">
        <v>3.0319197832225502</v>
      </c>
      <c r="D114">
        <f t="shared" si="1"/>
        <v>8.1789734646826471</v>
      </c>
      <c r="E114" s="2">
        <v>1.87513886554015E-28</v>
      </c>
      <c r="F114" s="2">
        <v>26.276187028145433</v>
      </c>
      <c r="G114" s="2">
        <v>5.2943539438061502E-27</v>
      </c>
    </row>
    <row r="115" spans="1:7" x14ac:dyDescent="0.2">
      <c r="A115" t="s">
        <v>2842</v>
      </c>
      <c r="B115">
        <v>12.1471568337771</v>
      </c>
      <c r="C115">
        <v>3.0314559850626801</v>
      </c>
      <c r="D115">
        <f t="shared" si="1"/>
        <v>8.1763445077307715</v>
      </c>
      <c r="E115" s="2">
        <v>6.64709571611913E-13</v>
      </c>
      <c r="F115" s="2">
        <v>11.189155712617975</v>
      </c>
      <c r="G115" s="2">
        <v>6.4691062982094197E-12</v>
      </c>
    </row>
    <row r="116" spans="1:7" x14ac:dyDescent="0.2">
      <c r="A116" t="s">
        <v>1326</v>
      </c>
      <c r="B116">
        <v>9.8458601257384704</v>
      </c>
      <c r="C116">
        <v>3.03057261245839</v>
      </c>
      <c r="D116">
        <f t="shared" si="1"/>
        <v>8.1713396052986713</v>
      </c>
      <c r="E116" s="2">
        <v>1.20277895917923E-12</v>
      </c>
      <c r="F116" s="2">
        <v>10.942665919328114</v>
      </c>
      <c r="G116" s="2">
        <v>1.14112726122415E-11</v>
      </c>
    </row>
    <row r="117" spans="1:7" x14ac:dyDescent="0.2">
      <c r="A117" t="s">
        <v>1019</v>
      </c>
      <c r="B117">
        <v>5.6207924998250096</v>
      </c>
      <c r="C117">
        <v>3.02297186475377</v>
      </c>
      <c r="D117">
        <f t="shared" si="1"/>
        <v>8.1284026233802766</v>
      </c>
      <c r="E117" s="2">
        <v>1.1369128864336501E-10</v>
      </c>
      <c r="F117" s="2">
        <v>9.0389611411291177</v>
      </c>
      <c r="G117" s="2">
        <v>9.1419503619503498E-10</v>
      </c>
    </row>
    <row r="118" spans="1:7" x14ac:dyDescent="0.2">
      <c r="A118" t="s">
        <v>1610</v>
      </c>
      <c r="B118">
        <v>556.71665298920402</v>
      </c>
      <c r="C118">
        <v>3.0228046525002599</v>
      </c>
      <c r="D118">
        <f t="shared" si="1"/>
        <v>8.1274605741467454</v>
      </c>
      <c r="E118" s="2">
        <v>3.9298401972007396E-90</v>
      </c>
      <c r="F118" s="2">
        <v>87.044331567892229</v>
      </c>
      <c r="G118" s="2">
        <v>9.0295983381658395E-88</v>
      </c>
    </row>
    <row r="119" spans="1:7" x14ac:dyDescent="0.2">
      <c r="A119" t="s">
        <v>1701</v>
      </c>
      <c r="B119">
        <v>890.14135689823001</v>
      </c>
      <c r="C119">
        <v>3.0093691710786898</v>
      </c>
      <c r="D119">
        <f t="shared" si="1"/>
        <v>8.0521227812112759</v>
      </c>
      <c r="E119" s="2">
        <v>4.3215291147754102E-110</v>
      </c>
      <c r="F119" s="2">
        <v>106.7795531062651</v>
      </c>
      <c r="G119" s="2">
        <v>1.6612955193146199E-107</v>
      </c>
    </row>
    <row r="120" spans="1:7" x14ac:dyDescent="0.2">
      <c r="A120" t="s">
        <v>3411</v>
      </c>
      <c r="B120">
        <v>10.787657883430199</v>
      </c>
      <c r="C120">
        <v>2.9939144552457999</v>
      </c>
      <c r="D120">
        <f t="shared" si="1"/>
        <v>7.9663256466337886</v>
      </c>
      <c r="E120" s="2">
        <v>2.36694056547558E-10</v>
      </c>
      <c r="F120" s="2">
        <v>8.7327305810953426</v>
      </c>
      <c r="G120" s="2">
        <v>1.85041618708865E-9</v>
      </c>
    </row>
    <row r="121" spans="1:7" x14ac:dyDescent="0.2">
      <c r="A121" t="s">
        <v>541</v>
      </c>
      <c r="B121">
        <v>446.69788001114</v>
      </c>
      <c r="C121">
        <v>2.9899160120610402</v>
      </c>
      <c r="D121">
        <f t="shared" si="1"/>
        <v>7.9442774659525242</v>
      </c>
      <c r="E121" s="2">
        <v>4.6488911116597998E-87</v>
      </c>
      <c r="F121" s="2">
        <v>84.01410906485259</v>
      </c>
      <c r="G121" s="2">
        <v>9.6803472210499404E-85</v>
      </c>
    </row>
    <row r="122" spans="1:7" x14ac:dyDescent="0.2">
      <c r="A122" t="s">
        <v>3205</v>
      </c>
      <c r="B122">
        <v>3599.2690129293601</v>
      </c>
      <c r="C122">
        <v>2.9872402384697998</v>
      </c>
      <c r="D122">
        <f t="shared" si="1"/>
        <v>7.9295568308829063</v>
      </c>
      <c r="E122">
        <v>0</v>
      </c>
      <c r="F122" s="2" t="e">
        <v>#NUM!</v>
      </c>
      <c r="G122">
        <v>0</v>
      </c>
    </row>
    <row r="123" spans="1:7" x14ac:dyDescent="0.2">
      <c r="A123" t="s">
        <v>1601</v>
      </c>
      <c r="B123">
        <v>18.823541371722101</v>
      </c>
      <c r="C123">
        <v>2.9636782633135699</v>
      </c>
      <c r="D123">
        <f t="shared" si="1"/>
        <v>7.8011037672239123</v>
      </c>
      <c r="E123" s="2">
        <v>4.2648974265595997E-18</v>
      </c>
      <c r="F123" s="2">
        <v>16.205999182462026</v>
      </c>
      <c r="G123" s="2">
        <v>6.2230145661990095E-17</v>
      </c>
    </row>
    <row r="124" spans="1:7" x14ac:dyDescent="0.2">
      <c r="A124" t="s">
        <v>2471</v>
      </c>
      <c r="B124">
        <v>3648.00240369122</v>
      </c>
      <c r="C124">
        <v>2.9425334364150801</v>
      </c>
      <c r="D124">
        <f t="shared" si="1"/>
        <v>7.6876008762047698</v>
      </c>
      <c r="E124" s="2">
        <v>3.1769540130004399E-91</v>
      </c>
      <c r="F124" s="2">
        <v>88.12145556356441</v>
      </c>
      <c r="G124" s="2">
        <v>7.5603941333189106E-89</v>
      </c>
    </row>
    <row r="125" spans="1:7" x14ac:dyDescent="0.2">
      <c r="A125" t="s">
        <v>2789</v>
      </c>
      <c r="B125">
        <v>6.6560189401449001</v>
      </c>
      <c r="C125">
        <v>2.9349828759740202</v>
      </c>
      <c r="D125">
        <f t="shared" si="1"/>
        <v>7.6474717687719895</v>
      </c>
      <c r="E125" s="2">
        <v>3.0076907207404003E-11</v>
      </c>
      <c r="F125" s="2">
        <v>9.5929449414050918</v>
      </c>
      <c r="G125" s="2">
        <v>2.5530249472441799E-10</v>
      </c>
    </row>
    <row r="126" spans="1:7" x14ac:dyDescent="0.2">
      <c r="A126" t="s">
        <v>1380</v>
      </c>
      <c r="B126">
        <v>21.822654932856</v>
      </c>
      <c r="C126">
        <v>2.9326937422532802</v>
      </c>
      <c r="D126">
        <f t="shared" si="1"/>
        <v>7.6353470966543746</v>
      </c>
      <c r="E126" s="2">
        <v>6.7115800653954901E-18</v>
      </c>
      <c r="F126" s="2">
        <v>16.015377230691207</v>
      </c>
      <c r="G126" s="2">
        <v>9.6521212595148105E-17</v>
      </c>
    </row>
    <row r="127" spans="1:7" x14ac:dyDescent="0.2">
      <c r="A127" t="s">
        <v>1097</v>
      </c>
      <c r="B127">
        <v>11.067369307137101</v>
      </c>
      <c r="C127">
        <v>2.9315862406396098</v>
      </c>
      <c r="D127">
        <f t="shared" si="1"/>
        <v>7.6294879829215079</v>
      </c>
      <c r="E127" s="2">
        <v>4.7211309491306197E-11</v>
      </c>
      <c r="F127" s="2">
        <v>9.4058949301422352</v>
      </c>
      <c r="G127" s="2">
        <v>3.9273994037919699E-10</v>
      </c>
    </row>
    <row r="128" spans="1:7" x14ac:dyDescent="0.2">
      <c r="A128" t="s">
        <v>2553</v>
      </c>
      <c r="B128">
        <v>949.35486030413404</v>
      </c>
      <c r="C128">
        <v>2.9047886506335101</v>
      </c>
      <c r="D128">
        <f t="shared" si="1"/>
        <v>7.4890807771035375</v>
      </c>
      <c r="E128" s="2">
        <v>4.8318935797988601E-63</v>
      </c>
      <c r="F128" s="2">
        <v>60.291531649470002</v>
      </c>
      <c r="G128" s="2">
        <v>5.1105583418084202E-61</v>
      </c>
    </row>
    <row r="129" spans="1:7" x14ac:dyDescent="0.2">
      <c r="A129" t="s">
        <v>114</v>
      </c>
      <c r="B129">
        <v>150.315285560615</v>
      </c>
      <c r="C129">
        <v>2.8846718769142101</v>
      </c>
      <c r="D129">
        <f t="shared" si="1"/>
        <v>7.3853785820865863</v>
      </c>
      <c r="E129" s="2">
        <v>1.33496590900396E-43</v>
      </c>
      <c r="F129" s="2">
        <v>41.103916728811711</v>
      </c>
      <c r="G129" s="2">
        <v>7.8719671153360496E-42</v>
      </c>
    </row>
    <row r="130" spans="1:7" x14ac:dyDescent="0.2">
      <c r="A130" t="s">
        <v>2053</v>
      </c>
      <c r="B130">
        <v>20.824512128920698</v>
      </c>
      <c r="C130">
        <v>2.87325738565313</v>
      </c>
      <c r="D130">
        <f t="shared" ref="D130:D193" si="2">2^C130</f>
        <v>7.3271765880350905</v>
      </c>
      <c r="E130" s="2">
        <v>1.81223807717542E-16</v>
      </c>
      <c r="F130" s="2">
        <v>14.626797314310997</v>
      </c>
      <c r="G130" s="2">
        <v>2.3615801279489301E-15</v>
      </c>
    </row>
    <row r="131" spans="1:7" x14ac:dyDescent="0.2">
      <c r="A131" t="s">
        <v>1226</v>
      </c>
      <c r="B131">
        <v>948.78291148607104</v>
      </c>
      <c r="C131">
        <v>2.8722057737641999</v>
      </c>
      <c r="D131">
        <f t="shared" si="2"/>
        <v>7.3218375952619974</v>
      </c>
      <c r="E131" s="2">
        <v>1.5059418126707501E-77</v>
      </c>
      <c r="F131" s="2">
        <v>74.628588983827214</v>
      </c>
      <c r="G131" s="2">
        <v>2.3518575652569002E-75</v>
      </c>
    </row>
    <row r="132" spans="1:7" x14ac:dyDescent="0.2">
      <c r="A132" t="s">
        <v>2057</v>
      </c>
      <c r="B132">
        <v>253.651741406681</v>
      </c>
      <c r="C132">
        <v>2.8689790450300801</v>
      </c>
      <c r="D132">
        <f t="shared" si="2"/>
        <v>7.3054798881188683</v>
      </c>
      <c r="E132" s="2">
        <v>9.6818237977151103E-84</v>
      </c>
      <c r="F132" s="2">
        <v>80.726067256059949</v>
      </c>
      <c r="G132" s="2">
        <v>1.8790258030711201E-81</v>
      </c>
    </row>
    <row r="133" spans="1:7" x14ac:dyDescent="0.2">
      <c r="A133" t="s">
        <v>2853</v>
      </c>
      <c r="B133">
        <v>7.8161197005443297</v>
      </c>
      <c r="C133">
        <v>2.8668323436255898</v>
      </c>
      <c r="D133">
        <f t="shared" si="2"/>
        <v>7.2946175634300712</v>
      </c>
      <c r="E133" s="2">
        <v>3.64975256780726E-12</v>
      </c>
      <c r="F133" s="2">
        <v>10.475579448669423</v>
      </c>
      <c r="G133" s="2">
        <v>3.3451881627907903E-11</v>
      </c>
    </row>
    <row r="134" spans="1:7" x14ac:dyDescent="0.2">
      <c r="A134" t="s">
        <v>1043</v>
      </c>
      <c r="B134">
        <v>877.70300011352697</v>
      </c>
      <c r="C134">
        <v>2.8667245224373299</v>
      </c>
      <c r="D134">
        <f t="shared" si="2"/>
        <v>7.2940724136086716</v>
      </c>
      <c r="E134" s="2">
        <v>7.1807276616512003E-75</v>
      </c>
      <c r="F134" s="2">
        <v>71.986033550274257</v>
      </c>
      <c r="G134" s="2">
        <v>1.03268162558567E-72</v>
      </c>
    </row>
    <row r="135" spans="1:7" x14ac:dyDescent="0.2">
      <c r="A135" t="s">
        <v>365</v>
      </c>
      <c r="B135">
        <v>317.684668885083</v>
      </c>
      <c r="C135">
        <v>2.8540411871695399</v>
      </c>
      <c r="D135">
        <f t="shared" si="2"/>
        <v>7.2302282251881227</v>
      </c>
      <c r="E135" s="2">
        <v>1.2324663383508099E-102</v>
      </c>
      <c r="F135" s="2">
        <v>99.393741974418532</v>
      </c>
      <c r="G135" s="2">
        <v>4.0388528038742202E-100</v>
      </c>
    </row>
    <row r="136" spans="1:7" x14ac:dyDescent="0.2">
      <c r="A136" t="s">
        <v>3034</v>
      </c>
      <c r="B136">
        <v>9.1109645897550404</v>
      </c>
      <c r="C136">
        <v>2.8411776715989201</v>
      </c>
      <c r="D136">
        <f t="shared" si="2"/>
        <v>7.1660478235777543</v>
      </c>
      <c r="E136" s="2">
        <v>2.2874464618884599E-10</v>
      </c>
      <c r="F136" s="2">
        <v>8.7468870825721332</v>
      </c>
      <c r="G136" s="2">
        <v>1.7910714756423901E-9</v>
      </c>
    </row>
    <row r="137" spans="1:7" x14ac:dyDescent="0.2">
      <c r="A137" t="s">
        <v>1585</v>
      </c>
      <c r="B137">
        <v>62.592951683808998</v>
      </c>
      <c r="C137">
        <v>2.8352887034297098</v>
      </c>
      <c r="D137">
        <f t="shared" si="2"/>
        <v>7.1368561970853648</v>
      </c>
      <c r="E137" s="2">
        <v>5.8794717381205301E-21</v>
      </c>
      <c r="F137" s="2">
        <v>18.984844760301812</v>
      </c>
      <c r="G137" s="2">
        <v>1.03551224709277E-19</v>
      </c>
    </row>
    <row r="138" spans="1:7" x14ac:dyDescent="0.2">
      <c r="A138" t="s">
        <v>888</v>
      </c>
      <c r="B138">
        <v>210.95134140650899</v>
      </c>
      <c r="C138">
        <v>2.8220033139812299</v>
      </c>
      <c r="D138">
        <f t="shared" si="2"/>
        <v>7.0714364921230395</v>
      </c>
      <c r="E138" s="2">
        <v>1.2695980274294E-45</v>
      </c>
      <c r="F138" s="2">
        <v>43.091065304443028</v>
      </c>
      <c r="G138" s="2">
        <v>8.1083912358829799E-44</v>
      </c>
    </row>
    <row r="139" spans="1:7" x14ac:dyDescent="0.2">
      <c r="A139" t="s">
        <v>2564</v>
      </c>
      <c r="B139">
        <v>9.2941894010499002</v>
      </c>
      <c r="C139">
        <v>2.8031551503963801</v>
      </c>
      <c r="D139">
        <f t="shared" si="2"/>
        <v>6.979652211982307</v>
      </c>
      <c r="E139" s="2">
        <v>4.1341265378256201E-13</v>
      </c>
      <c r="F139" s="2">
        <v>11.388799323221992</v>
      </c>
      <c r="G139" s="2">
        <v>4.0850810425671897E-12</v>
      </c>
    </row>
    <row r="140" spans="1:7" x14ac:dyDescent="0.2">
      <c r="A140" t="s">
        <v>1628</v>
      </c>
      <c r="B140">
        <v>24.036163163284801</v>
      </c>
      <c r="C140">
        <v>2.78150193616823</v>
      </c>
      <c r="D140">
        <f t="shared" si="2"/>
        <v>6.8756777793253763</v>
      </c>
      <c r="E140" s="2">
        <v>6.3461125276696698E-13</v>
      </c>
      <c r="F140" s="2">
        <v>11.208856793688575</v>
      </c>
      <c r="G140" s="2">
        <v>6.1822022138458496E-12</v>
      </c>
    </row>
    <row r="141" spans="1:7" x14ac:dyDescent="0.2">
      <c r="A141" t="s">
        <v>1632</v>
      </c>
      <c r="B141">
        <v>1954.3878561610099</v>
      </c>
      <c r="C141">
        <v>2.7754943911283401</v>
      </c>
      <c r="D141">
        <f t="shared" si="2"/>
        <v>6.8471062096501818</v>
      </c>
      <c r="E141" s="2">
        <v>2.1599799466208002E-40</v>
      </c>
      <c r="F141" s="2">
        <v>37.951324791399166</v>
      </c>
      <c r="G141" s="2">
        <v>1.11860101380699E-38</v>
      </c>
    </row>
    <row r="142" spans="1:7" x14ac:dyDescent="0.2">
      <c r="A142" t="s">
        <v>2869</v>
      </c>
      <c r="B142">
        <v>516.48991391976699</v>
      </c>
      <c r="C142">
        <v>2.7725048176832399</v>
      </c>
      <c r="D142">
        <f t="shared" si="2"/>
        <v>6.8329322283691738</v>
      </c>
      <c r="E142" s="2">
        <v>1.3087312232541199E-69</v>
      </c>
      <c r="F142" s="2">
        <v>66.769857462935448</v>
      </c>
      <c r="G142" s="2">
        <v>1.6988011138214201E-67</v>
      </c>
    </row>
    <row r="143" spans="1:7" x14ac:dyDescent="0.2">
      <c r="A143" t="s">
        <v>1560</v>
      </c>
      <c r="B143">
        <v>20.497745557793198</v>
      </c>
      <c r="C143">
        <v>2.7693816687702002</v>
      </c>
      <c r="D143">
        <f t="shared" si="2"/>
        <v>6.8181562832150027</v>
      </c>
      <c r="E143" s="2">
        <v>5.0941643498170399E-13</v>
      </c>
      <c r="F143" s="2">
        <v>11.300892027323552</v>
      </c>
      <c r="G143" s="2">
        <v>5.0015886715541602E-12</v>
      </c>
    </row>
    <row r="144" spans="1:7" x14ac:dyDescent="0.2">
      <c r="A144" t="s">
        <v>960</v>
      </c>
      <c r="B144">
        <v>39.725850034385601</v>
      </c>
      <c r="C144">
        <v>2.7559867738824799</v>
      </c>
      <c r="D144">
        <f t="shared" si="2"/>
        <v>6.7551451703263181</v>
      </c>
      <c r="E144" s="2">
        <v>2.5064457399421301E-26</v>
      </c>
      <c r="F144" s="2">
        <v>24.198305382025854</v>
      </c>
      <c r="G144" s="2">
        <v>6.3342415096641201E-25</v>
      </c>
    </row>
    <row r="145" spans="1:7" x14ac:dyDescent="0.2">
      <c r="A145" t="s">
        <v>806</v>
      </c>
      <c r="B145">
        <v>1269.1012840052899</v>
      </c>
      <c r="C145">
        <v>2.7446944805735001</v>
      </c>
      <c r="D145">
        <f t="shared" si="2"/>
        <v>6.7024775438474871</v>
      </c>
      <c r="E145" s="2">
        <v>1.4849918450309699E-38</v>
      </c>
      <c r="F145" s="2">
        <v>36.142360353223246</v>
      </c>
      <c r="G145" s="2">
        <v>7.2050939277109302E-37</v>
      </c>
    </row>
    <row r="146" spans="1:7" x14ac:dyDescent="0.2">
      <c r="A146" t="s">
        <v>1906</v>
      </c>
      <c r="B146">
        <v>46.911437935607502</v>
      </c>
      <c r="C146">
        <v>2.7438663979345299</v>
      </c>
      <c r="D146">
        <f t="shared" si="2"/>
        <v>6.6986315385744009</v>
      </c>
      <c r="E146" s="2">
        <v>5.6436279659882197E-24</v>
      </c>
      <c r="F146" s="2">
        <v>21.91141665635983</v>
      </c>
      <c r="G146" s="2">
        <v>1.22626220695766E-22</v>
      </c>
    </row>
    <row r="147" spans="1:7" x14ac:dyDescent="0.2">
      <c r="A147" t="s">
        <v>774</v>
      </c>
      <c r="B147">
        <v>19.607184718924</v>
      </c>
      <c r="C147">
        <v>2.7342479037097802</v>
      </c>
      <c r="D147">
        <f t="shared" si="2"/>
        <v>6.6541200912253355</v>
      </c>
      <c r="E147" s="2">
        <v>1.6375298176512601E-13</v>
      </c>
      <c r="F147" s="2">
        <v>11.773694249702359</v>
      </c>
      <c r="G147" s="2">
        <v>1.68385910775971E-12</v>
      </c>
    </row>
    <row r="148" spans="1:7" x14ac:dyDescent="0.2">
      <c r="A148" t="s">
        <v>2261</v>
      </c>
      <c r="B148">
        <v>99.3236886467228</v>
      </c>
      <c r="C148">
        <v>2.7248568613581599</v>
      </c>
      <c r="D148">
        <f t="shared" si="2"/>
        <v>6.6109466000508492</v>
      </c>
      <c r="E148" s="2">
        <v>2.6662508679738199E-28</v>
      </c>
      <c r="F148" s="2">
        <v>26.126984407819915</v>
      </c>
      <c r="G148" s="2">
        <v>7.4647555813440607E-27</v>
      </c>
    </row>
    <row r="149" spans="1:7" x14ac:dyDescent="0.2">
      <c r="A149" t="s">
        <v>1661</v>
      </c>
      <c r="B149">
        <v>45.7148559803803</v>
      </c>
      <c r="C149">
        <v>2.7244046845338001</v>
      </c>
      <c r="D149">
        <f t="shared" si="2"/>
        <v>6.6088748881918624</v>
      </c>
      <c r="E149" s="2">
        <v>2.14820204344889E-20</v>
      </c>
      <c r="F149" s="2">
        <v>18.437519402257216</v>
      </c>
      <c r="G149" s="2">
        <v>3.6515781333795298E-19</v>
      </c>
    </row>
    <row r="150" spans="1:7" x14ac:dyDescent="0.2">
      <c r="A150" t="s">
        <v>2432</v>
      </c>
      <c r="B150">
        <v>1058.2188186646899</v>
      </c>
      <c r="C150">
        <v>2.6946663998811999</v>
      </c>
      <c r="D150">
        <f t="shared" si="2"/>
        <v>6.4740405411126574</v>
      </c>
      <c r="E150" s="2">
        <v>1.19280937900135E-158</v>
      </c>
      <c r="F150" s="2">
        <v>155.002827402299</v>
      </c>
      <c r="G150" s="2">
        <v>9.9351081192654308E-156</v>
      </c>
    </row>
    <row r="151" spans="1:7" x14ac:dyDescent="0.2">
      <c r="A151" t="s">
        <v>3226</v>
      </c>
      <c r="B151">
        <v>85.996422659618503</v>
      </c>
      <c r="C151">
        <v>2.6746817086436301</v>
      </c>
      <c r="D151">
        <f t="shared" si="2"/>
        <v>6.384978263945996</v>
      </c>
      <c r="E151" s="2">
        <v>1.7475163212790601E-51</v>
      </c>
      <c r="F151" s="2">
        <v>48.876721713754584</v>
      </c>
      <c r="G151" s="2">
        <v>1.3282452951470899E-49</v>
      </c>
    </row>
    <row r="152" spans="1:7" x14ac:dyDescent="0.2">
      <c r="A152" t="s">
        <v>3370</v>
      </c>
      <c r="B152">
        <v>8.6361520078517504</v>
      </c>
      <c r="C152">
        <v>2.6677393185206002</v>
      </c>
      <c r="D152">
        <f t="shared" si="2"/>
        <v>6.3543269296792007</v>
      </c>
      <c r="E152" s="2">
        <v>3.3681710120609999E-10</v>
      </c>
      <c r="F152" s="2">
        <v>8.5865993515728132</v>
      </c>
      <c r="G152" s="2">
        <v>2.59060171339359E-9</v>
      </c>
    </row>
    <row r="153" spans="1:7" x14ac:dyDescent="0.2">
      <c r="A153" t="s">
        <v>538</v>
      </c>
      <c r="B153">
        <v>5.8459723632550098</v>
      </c>
      <c r="C153">
        <v>2.6664635782116002</v>
      </c>
      <c r="D153">
        <f t="shared" si="2"/>
        <v>6.3487104357915261</v>
      </c>
      <c r="E153" s="2">
        <v>2.0646043626423501E-11</v>
      </c>
      <c r="F153" s="2">
        <v>9.7505864889023464</v>
      </c>
      <c r="G153" s="2">
        <v>1.7758795701041501E-10</v>
      </c>
    </row>
    <row r="154" spans="1:7" x14ac:dyDescent="0.2">
      <c r="A154" t="s">
        <v>2866</v>
      </c>
      <c r="B154">
        <v>65.732144875847496</v>
      </c>
      <c r="C154">
        <v>2.6632888658157601</v>
      </c>
      <c r="D154">
        <f t="shared" si="2"/>
        <v>6.3347551860187847</v>
      </c>
      <c r="E154" s="2">
        <v>1.44054648564294E-44</v>
      </c>
      <c r="F154" s="2">
        <v>42.052543289574082</v>
      </c>
      <c r="G154" s="2">
        <v>8.8604689993853393E-43</v>
      </c>
    </row>
    <row r="155" spans="1:7" x14ac:dyDescent="0.2">
      <c r="A155" t="s">
        <v>3538</v>
      </c>
      <c r="B155">
        <v>38.686382190861799</v>
      </c>
      <c r="C155">
        <v>2.6621239228729499</v>
      </c>
      <c r="D155">
        <f t="shared" si="2"/>
        <v>6.3296420820700474</v>
      </c>
      <c r="E155" s="2">
        <v>1.09113134518349E-17</v>
      </c>
      <c r="F155" s="2">
        <v>15.809912828655982</v>
      </c>
      <c r="G155" s="2">
        <v>1.5491275277143401E-16</v>
      </c>
    </row>
    <row r="156" spans="1:7" x14ac:dyDescent="0.2">
      <c r="A156" t="s">
        <v>1818</v>
      </c>
      <c r="B156">
        <v>1402.2874668202001</v>
      </c>
      <c r="C156">
        <v>2.6611757051180498</v>
      </c>
      <c r="D156">
        <f t="shared" si="2"/>
        <v>6.3254832634108729</v>
      </c>
      <c r="E156" s="2">
        <v>1.30647240432314E-23</v>
      </c>
      <c r="F156" s="2">
        <v>21.560353177438909</v>
      </c>
      <c r="G156" s="2">
        <v>2.7519898169040501E-22</v>
      </c>
    </row>
    <row r="157" spans="1:7" x14ac:dyDescent="0.2">
      <c r="A157" t="s">
        <v>2746</v>
      </c>
      <c r="B157">
        <v>42.031222421988502</v>
      </c>
      <c r="C157">
        <v>2.6582422399819898</v>
      </c>
      <c r="D157">
        <f t="shared" si="2"/>
        <v>6.3126345794362226</v>
      </c>
      <c r="E157" s="2">
        <v>6.7842225073530004E-27</v>
      </c>
      <c r="F157" s="2">
        <v>24.748771263132728</v>
      </c>
      <c r="G157" s="2">
        <v>1.7833177688290401E-25</v>
      </c>
    </row>
    <row r="158" spans="1:7" x14ac:dyDescent="0.2">
      <c r="A158" t="s">
        <v>306</v>
      </c>
      <c r="B158">
        <v>267.55613588394999</v>
      </c>
      <c r="C158">
        <v>2.64438729419801</v>
      </c>
      <c r="D158">
        <f t="shared" si="2"/>
        <v>6.2523012581440511</v>
      </c>
      <c r="E158" s="2">
        <v>5.7573056690377397E-41</v>
      </c>
      <c r="F158" s="2">
        <v>38.51299918581639</v>
      </c>
      <c r="G158" s="2">
        <v>3.0690277419750501E-39</v>
      </c>
    </row>
    <row r="159" spans="1:7" x14ac:dyDescent="0.2">
      <c r="A159" t="s">
        <v>3316</v>
      </c>
      <c r="B159">
        <v>304.28675561342601</v>
      </c>
      <c r="C159">
        <v>2.6408004629414501</v>
      </c>
      <c r="D159">
        <f t="shared" si="2"/>
        <v>6.2367760817816507</v>
      </c>
      <c r="E159" s="2">
        <v>4.0751245914802499E-78</v>
      </c>
      <c r="F159" s="2">
        <v>75.175406145305132</v>
      </c>
      <c r="G159" s="2">
        <v>6.6771918511221496E-76</v>
      </c>
    </row>
    <row r="160" spans="1:7" x14ac:dyDescent="0.2">
      <c r="A160" t="s">
        <v>262</v>
      </c>
      <c r="B160">
        <v>11.361630879061</v>
      </c>
      <c r="C160">
        <v>2.63714906457193</v>
      </c>
      <c r="D160">
        <f t="shared" si="2"/>
        <v>6.2210110316558769</v>
      </c>
      <c r="E160" s="2">
        <v>5.3542201824032803E-10</v>
      </c>
      <c r="F160" s="2">
        <v>8.3937368530431318</v>
      </c>
      <c r="G160" s="2">
        <v>4.0389004319336404E-9</v>
      </c>
    </row>
    <row r="161" spans="1:7" x14ac:dyDescent="0.2">
      <c r="A161" t="s">
        <v>428</v>
      </c>
      <c r="B161">
        <v>95.675309388946303</v>
      </c>
      <c r="C161">
        <v>2.6276179234464898</v>
      </c>
      <c r="D161">
        <f t="shared" si="2"/>
        <v>6.1800474857952139</v>
      </c>
      <c r="E161" s="2">
        <v>3.3424787531099001E-44</v>
      </c>
      <c r="F161" s="2">
        <v>41.69756278409335</v>
      </c>
      <c r="G161" s="2">
        <v>2.0064909992392501E-42</v>
      </c>
    </row>
    <row r="162" spans="1:7" x14ac:dyDescent="0.2">
      <c r="A162" t="s">
        <v>2819</v>
      </c>
      <c r="B162">
        <v>107.21644322219301</v>
      </c>
      <c r="C162">
        <v>2.6079835473954698</v>
      </c>
      <c r="D162">
        <f t="shared" si="2"/>
        <v>6.0965097958988927</v>
      </c>
      <c r="E162" s="2">
        <v>9.5481303108748795E-48</v>
      </c>
      <c r="F162" s="2">
        <v>45.190560579405883</v>
      </c>
      <c r="G162" s="2">
        <v>6.4482136795401703E-46</v>
      </c>
    </row>
    <row r="163" spans="1:7" x14ac:dyDescent="0.2">
      <c r="A163" t="s">
        <v>1447</v>
      </c>
      <c r="B163">
        <v>252.25473156401901</v>
      </c>
      <c r="C163">
        <v>2.6055638238913699</v>
      </c>
      <c r="D163">
        <f t="shared" si="2"/>
        <v>6.0862931503539928</v>
      </c>
      <c r="E163" s="2">
        <v>3.4173387037909298E-128</v>
      </c>
      <c r="F163" s="2">
        <v>124.75656378760755</v>
      </c>
      <c r="G163" s="2">
        <v>1.75160514586617E-125</v>
      </c>
    </row>
    <row r="164" spans="1:7" x14ac:dyDescent="0.2">
      <c r="A164" t="s">
        <v>2198</v>
      </c>
      <c r="B164">
        <v>49.173135303167101</v>
      </c>
      <c r="C164">
        <v>2.5995546643557899</v>
      </c>
      <c r="D164">
        <f t="shared" si="2"/>
        <v>6.0609950502289287</v>
      </c>
      <c r="E164" s="2">
        <v>1.2786863150219899E-29</v>
      </c>
      <c r="F164" s="2">
        <v>27.414590126150024</v>
      </c>
      <c r="G164" s="2">
        <v>3.8495491933924302E-28</v>
      </c>
    </row>
    <row r="165" spans="1:7" x14ac:dyDescent="0.2">
      <c r="A165" t="s">
        <v>2022</v>
      </c>
      <c r="B165">
        <v>4.5213143099612001</v>
      </c>
      <c r="C165">
        <v>2.5916556223365999</v>
      </c>
      <c r="D165">
        <f t="shared" si="2"/>
        <v>6.0279005800555892</v>
      </c>
      <c r="E165" s="2">
        <v>1.6740007698144199E-10</v>
      </c>
      <c r="F165" s="2">
        <v>8.877348803025324</v>
      </c>
      <c r="G165" s="2">
        <v>1.32632879066945E-9</v>
      </c>
    </row>
    <row r="166" spans="1:7" x14ac:dyDescent="0.2">
      <c r="A166" t="s">
        <v>1453</v>
      </c>
      <c r="B166">
        <v>6.3565067278260496</v>
      </c>
      <c r="C166">
        <v>2.5851687716773801</v>
      </c>
      <c r="D166">
        <f t="shared" si="2"/>
        <v>6.0008579181198733</v>
      </c>
      <c r="E166" s="2">
        <v>1.9479110393299699E-9</v>
      </c>
      <c r="F166" s="2">
        <v>7.8581698262217206</v>
      </c>
      <c r="G166" s="2">
        <v>1.38621365881831E-8</v>
      </c>
    </row>
    <row r="167" spans="1:7" x14ac:dyDescent="0.2">
      <c r="A167" t="s">
        <v>1639</v>
      </c>
      <c r="B167">
        <v>7.3120438313604801</v>
      </c>
      <c r="C167">
        <v>2.5788731389370998</v>
      </c>
      <c r="D167">
        <f t="shared" si="2"/>
        <v>5.9747284272361352</v>
      </c>
      <c r="E167" s="2">
        <v>9.0041817707084798E-9</v>
      </c>
      <c r="F167" s="2">
        <v>7.2244621876430335</v>
      </c>
      <c r="G167" s="2">
        <v>5.9640024385839195E-8</v>
      </c>
    </row>
    <row r="168" spans="1:7" x14ac:dyDescent="0.2">
      <c r="A168" t="s">
        <v>1472</v>
      </c>
      <c r="B168">
        <v>204.89043157095699</v>
      </c>
      <c r="C168">
        <v>2.5732200927282798</v>
      </c>
      <c r="D168">
        <f t="shared" si="2"/>
        <v>5.9513629004981725</v>
      </c>
      <c r="E168" s="2">
        <v>1.28142475620327E-20</v>
      </c>
      <c r="F168" s="2">
        <v>18.655577531852025</v>
      </c>
      <c r="G168" s="2">
        <v>2.2101536562988198E-19</v>
      </c>
    </row>
    <row r="169" spans="1:7" x14ac:dyDescent="0.2">
      <c r="A169" t="s">
        <v>2600</v>
      </c>
      <c r="B169">
        <v>10.120363949981799</v>
      </c>
      <c r="C169">
        <v>2.5703752490322498</v>
      </c>
      <c r="D169">
        <f t="shared" si="2"/>
        <v>5.9396389984012359</v>
      </c>
      <c r="E169" s="2">
        <v>4.2982372333714799E-12</v>
      </c>
      <c r="F169" s="2">
        <v>10.40733134855056</v>
      </c>
      <c r="G169" s="2">
        <v>3.9144310840590302E-11</v>
      </c>
    </row>
    <row r="170" spans="1:7" x14ac:dyDescent="0.2">
      <c r="A170" t="s">
        <v>47</v>
      </c>
      <c r="B170">
        <v>14.616364766749999</v>
      </c>
      <c r="C170">
        <v>2.5601597116773598</v>
      </c>
      <c r="D170">
        <f t="shared" si="2"/>
        <v>5.8977297335228922</v>
      </c>
      <c r="E170" s="2">
        <v>4.4264346815023499E-13</v>
      </c>
      <c r="F170" s="2">
        <v>11.35977258695152</v>
      </c>
      <c r="G170" s="2">
        <v>4.3674446832789697E-12</v>
      </c>
    </row>
    <row r="171" spans="1:7" x14ac:dyDescent="0.2">
      <c r="A171" t="s">
        <v>284</v>
      </c>
      <c r="B171">
        <v>700.78544928165502</v>
      </c>
      <c r="C171">
        <v>2.5539389035428699</v>
      </c>
      <c r="D171">
        <f t="shared" si="2"/>
        <v>5.8723538515144522</v>
      </c>
      <c r="E171" s="2">
        <v>3.4722555387498998E-73</v>
      </c>
      <c r="F171" s="2">
        <v>70.313911564001131</v>
      </c>
      <c r="G171" s="2">
        <v>4.8538733020706597E-71</v>
      </c>
    </row>
    <row r="172" spans="1:7" x14ac:dyDescent="0.2">
      <c r="A172" t="s">
        <v>64</v>
      </c>
      <c r="B172">
        <v>22.8375659856727</v>
      </c>
      <c r="C172">
        <v>2.5520008995288599</v>
      </c>
      <c r="D172">
        <f t="shared" si="2"/>
        <v>5.8644706852877286</v>
      </c>
      <c r="E172" s="2">
        <v>2.4363221922174799E-17</v>
      </c>
      <c r="F172" s="2">
        <v>15.47051327864523</v>
      </c>
      <c r="G172" s="2">
        <v>3.3844392371388E-16</v>
      </c>
    </row>
    <row r="173" spans="1:7" x14ac:dyDescent="0.2">
      <c r="A173" t="s">
        <v>1445</v>
      </c>
      <c r="B173">
        <v>1784.9369812063701</v>
      </c>
      <c r="C173">
        <v>2.53658438686411</v>
      </c>
      <c r="D173">
        <f t="shared" si="2"/>
        <v>5.8021371046670565</v>
      </c>
      <c r="E173" s="2">
        <v>5.8035985284974901E-83</v>
      </c>
      <c r="F173" s="2">
        <v>79.972916341905304</v>
      </c>
      <c r="G173" s="2">
        <v>1.0643480237125199E-80</v>
      </c>
    </row>
    <row r="174" spans="1:7" x14ac:dyDescent="0.2">
      <c r="A174" t="s">
        <v>531</v>
      </c>
      <c r="B174">
        <v>1163.3297649777801</v>
      </c>
      <c r="C174">
        <v>2.5356336093579199</v>
      </c>
      <c r="D174">
        <f t="shared" si="2"/>
        <v>5.7983145892287924</v>
      </c>
      <c r="E174" s="2">
        <v>5.5530230067711703E-83</v>
      </c>
      <c r="F174" s="2">
        <v>79.988081488563822</v>
      </c>
      <c r="G174" s="2">
        <v>1.0278234250495901E-80</v>
      </c>
    </row>
    <row r="175" spans="1:7" x14ac:dyDescent="0.2">
      <c r="A175" t="s">
        <v>3549</v>
      </c>
      <c r="B175">
        <v>36.823094156237403</v>
      </c>
      <c r="C175">
        <v>2.5335126064919402</v>
      </c>
      <c r="D175">
        <f t="shared" si="2"/>
        <v>5.7897963607007519</v>
      </c>
      <c r="E175" s="2">
        <v>5.4068325469524797E-25</v>
      </c>
      <c r="F175" s="2">
        <v>22.903762178492027</v>
      </c>
      <c r="G175" s="2">
        <v>1.24806677382887E-23</v>
      </c>
    </row>
    <row r="176" spans="1:7" x14ac:dyDescent="0.2">
      <c r="A176" t="s">
        <v>1605</v>
      </c>
      <c r="B176">
        <v>392.04625921809901</v>
      </c>
      <c r="C176">
        <v>2.5039174630537602</v>
      </c>
      <c r="D176">
        <f t="shared" si="2"/>
        <v>5.6722356234079809</v>
      </c>
      <c r="E176" s="2">
        <v>8.6868772525271205E-101</v>
      </c>
      <c r="F176" s="2">
        <v>97.573236877644277</v>
      </c>
      <c r="G176" s="2">
        <v>2.6715488658156501E-98</v>
      </c>
    </row>
    <row r="177" spans="1:7" x14ac:dyDescent="0.2">
      <c r="A177" t="s">
        <v>448</v>
      </c>
      <c r="B177">
        <v>30.158103161847599</v>
      </c>
      <c r="C177">
        <v>2.4979977892467402</v>
      </c>
      <c r="D177">
        <f t="shared" si="2"/>
        <v>5.6490089611187857</v>
      </c>
      <c r="E177" s="2">
        <v>3.3261152478264301E-21</v>
      </c>
      <c r="F177" s="2">
        <v>19.223354699949791</v>
      </c>
      <c r="G177" s="2">
        <v>5.97923055791819E-20</v>
      </c>
    </row>
    <row r="178" spans="1:7" x14ac:dyDescent="0.2">
      <c r="A178" t="s">
        <v>729</v>
      </c>
      <c r="B178">
        <v>6.1015995363266899</v>
      </c>
      <c r="C178">
        <v>2.4974049137528</v>
      </c>
      <c r="D178">
        <f t="shared" si="2"/>
        <v>5.6466879779525252</v>
      </c>
      <c r="E178" s="2">
        <v>5.6405873570199802E-11</v>
      </c>
      <c r="F178" s="2">
        <v>9.3322162903922319</v>
      </c>
      <c r="G178" s="2">
        <v>4.6535427679252698E-10</v>
      </c>
    </row>
    <row r="179" spans="1:7" x14ac:dyDescent="0.2">
      <c r="A179" t="s">
        <v>532</v>
      </c>
      <c r="B179">
        <v>28.777779245724801</v>
      </c>
      <c r="C179">
        <v>2.4839927763662399</v>
      </c>
      <c r="D179">
        <f t="shared" si="2"/>
        <v>5.5944363193096018</v>
      </c>
      <c r="E179" s="2">
        <v>2.3458237444179199E-24</v>
      </c>
      <c r="F179" s="2">
        <v>22.28554040718922</v>
      </c>
      <c r="G179" s="2">
        <v>5.1815488012059802E-23</v>
      </c>
    </row>
    <row r="180" spans="1:7" x14ac:dyDescent="0.2">
      <c r="A180" t="s">
        <v>1561</v>
      </c>
      <c r="B180">
        <v>82.041984811139599</v>
      </c>
      <c r="C180">
        <v>2.4741303655253999</v>
      </c>
      <c r="D180">
        <f t="shared" si="2"/>
        <v>5.5563226035574917</v>
      </c>
      <c r="E180" s="2">
        <v>2.0062125078193001E-13</v>
      </c>
      <c r="F180" s="2">
        <v>11.688844708164723</v>
      </c>
      <c r="G180" s="2">
        <v>2.04717652023011E-12</v>
      </c>
    </row>
    <row r="181" spans="1:7" x14ac:dyDescent="0.2">
      <c r="A181" t="s">
        <v>805</v>
      </c>
      <c r="B181">
        <v>2036.5619348886</v>
      </c>
      <c r="C181">
        <v>2.4637264640216001</v>
      </c>
      <c r="D181">
        <f t="shared" si="2"/>
        <v>5.5163976753313317</v>
      </c>
      <c r="E181" s="2">
        <v>6.8697934831462307E-55</v>
      </c>
      <c r="F181" s="2">
        <v>52.233311386476615</v>
      </c>
      <c r="G181" s="2">
        <v>5.8437094352380096E-53</v>
      </c>
    </row>
    <row r="182" spans="1:7" x14ac:dyDescent="0.2">
      <c r="A182" t="s">
        <v>1038</v>
      </c>
      <c r="B182">
        <v>65.238156400580095</v>
      </c>
      <c r="C182">
        <v>2.45408936482302</v>
      </c>
      <c r="D182">
        <f t="shared" si="2"/>
        <v>5.4796713364951648</v>
      </c>
      <c r="E182" s="2">
        <v>2.6152582870995899E-38</v>
      </c>
      <c r="F182" s="2">
        <v>35.901808673915163</v>
      </c>
      <c r="G182" s="2">
        <v>1.25369336112999E-36</v>
      </c>
    </row>
    <row r="183" spans="1:7" x14ac:dyDescent="0.2">
      <c r="A183" t="s">
        <v>2448</v>
      </c>
      <c r="B183">
        <v>12.013201744223799</v>
      </c>
      <c r="C183">
        <v>2.43973570986121</v>
      </c>
      <c r="D183">
        <f t="shared" si="2"/>
        <v>5.4254233247910397</v>
      </c>
      <c r="E183" s="2">
        <v>4.5013054086674801E-12</v>
      </c>
      <c r="F183" s="2">
        <v>10.387876413623795</v>
      </c>
      <c r="G183" s="2">
        <v>4.0937713885015001E-11</v>
      </c>
    </row>
    <row r="184" spans="1:7" x14ac:dyDescent="0.2">
      <c r="A184" t="s">
        <v>945</v>
      </c>
      <c r="B184">
        <v>225.73533203282099</v>
      </c>
      <c r="C184">
        <v>2.43760285908367</v>
      </c>
      <c r="D184">
        <f t="shared" si="2"/>
        <v>5.4174084161506455</v>
      </c>
      <c r="E184" s="2">
        <v>3.5421881364192503E-49</v>
      </c>
      <c r="F184" s="2">
        <v>46.603233921757287</v>
      </c>
      <c r="G184" s="2">
        <v>2.4932514382753801E-47</v>
      </c>
    </row>
    <row r="185" spans="1:7" x14ac:dyDescent="0.2">
      <c r="A185" t="s">
        <v>3505</v>
      </c>
      <c r="B185">
        <v>95.4048976199404</v>
      </c>
      <c r="C185">
        <v>2.42827253382278</v>
      </c>
      <c r="D185">
        <f t="shared" si="2"/>
        <v>5.3824855221388548</v>
      </c>
      <c r="E185" s="2">
        <v>3.1395168323357401E-55</v>
      </c>
      <c r="F185" s="2">
        <v>52.571540247446968</v>
      </c>
      <c r="G185" s="2">
        <v>2.6820060460851099E-53</v>
      </c>
    </row>
    <row r="186" spans="1:7" x14ac:dyDescent="0.2">
      <c r="A186" t="s">
        <v>2723</v>
      </c>
      <c r="B186">
        <v>34.611352314742703</v>
      </c>
      <c r="C186">
        <v>2.4225330745356799</v>
      </c>
      <c r="D186">
        <f t="shared" si="2"/>
        <v>5.3611149709990951</v>
      </c>
      <c r="E186" s="2">
        <v>2.4166406973646101E-25</v>
      </c>
      <c r="F186" s="2">
        <v>23.244370973205267</v>
      </c>
      <c r="G186" s="2">
        <v>5.6967744740941601E-24</v>
      </c>
    </row>
    <row r="187" spans="1:7" x14ac:dyDescent="0.2">
      <c r="A187" t="s">
        <v>2088</v>
      </c>
      <c r="B187">
        <v>8.6614667464468305</v>
      </c>
      <c r="C187">
        <v>2.41594592395283</v>
      </c>
      <c r="D187">
        <f t="shared" si="2"/>
        <v>5.3366926415282956</v>
      </c>
      <c r="E187" s="2">
        <v>4.3746713442403698E-10</v>
      </c>
      <c r="F187" s="2">
        <v>8.4775364962757038</v>
      </c>
      <c r="G187" s="2">
        <v>3.3301477597625699E-9</v>
      </c>
    </row>
    <row r="188" spans="1:7" x14ac:dyDescent="0.2">
      <c r="A188" t="s">
        <v>3078</v>
      </c>
      <c r="B188">
        <v>2017.41513484353</v>
      </c>
      <c r="C188">
        <v>2.41319190955203</v>
      </c>
      <c r="D188">
        <f t="shared" si="2"/>
        <v>5.3265149471757338</v>
      </c>
      <c r="E188" s="2">
        <v>1.80127125438702E-221</v>
      </c>
      <c r="F188" s="2">
        <v>217.34669807449464</v>
      </c>
      <c r="G188" s="2">
        <v>4.5009265468995698E-218</v>
      </c>
    </row>
    <row r="189" spans="1:7" x14ac:dyDescent="0.2">
      <c r="A189" t="s">
        <v>3179</v>
      </c>
      <c r="B189">
        <v>10.864628827621001</v>
      </c>
      <c r="C189">
        <v>2.4130427065060802</v>
      </c>
      <c r="D189">
        <f t="shared" si="2"/>
        <v>5.325964109238515</v>
      </c>
      <c r="E189" s="2">
        <v>7.4432383361196102E-13</v>
      </c>
      <c r="F189" s="2">
        <v>11.141292500715515</v>
      </c>
      <c r="G189" s="2">
        <v>7.2228317640306303E-12</v>
      </c>
    </row>
    <row r="190" spans="1:7" x14ac:dyDescent="0.2">
      <c r="A190" t="s">
        <v>2488</v>
      </c>
      <c r="B190">
        <v>36.544442426365002</v>
      </c>
      <c r="C190">
        <v>2.41144315394321</v>
      </c>
      <c r="D190">
        <f t="shared" si="2"/>
        <v>5.3200623501416775</v>
      </c>
      <c r="E190" s="2">
        <v>9.4578311418516702E-26</v>
      </c>
      <c r="F190" s="2">
        <v>23.636148953607851</v>
      </c>
      <c r="G190" s="2">
        <v>2.3112719379659499E-24</v>
      </c>
    </row>
    <row r="191" spans="1:7" x14ac:dyDescent="0.2">
      <c r="A191" t="s">
        <v>2306</v>
      </c>
      <c r="B191">
        <v>8.9277144007986102</v>
      </c>
      <c r="C191">
        <v>2.4061896220429602</v>
      </c>
      <c r="D191">
        <f t="shared" si="2"/>
        <v>5.3007247283696879</v>
      </c>
      <c r="E191" s="2">
        <v>1.77327142882534E-10</v>
      </c>
      <c r="F191" s="2">
        <v>8.8537041343231113</v>
      </c>
      <c r="G191" s="2">
        <v>1.4005411245443899E-9</v>
      </c>
    </row>
    <row r="192" spans="1:7" x14ac:dyDescent="0.2">
      <c r="A192" t="s">
        <v>1649</v>
      </c>
      <c r="B192">
        <v>37.1350002342827</v>
      </c>
      <c r="C192">
        <v>2.40082769740452</v>
      </c>
      <c r="D192">
        <f t="shared" si="2"/>
        <v>5.2810606037379237</v>
      </c>
      <c r="E192" s="2">
        <v>6.7318354755266699E-16</v>
      </c>
      <c r="F192" s="2">
        <v>14.074902176249468</v>
      </c>
      <c r="G192" s="2">
        <v>8.4158468515183303E-15</v>
      </c>
    </row>
    <row r="193" spans="1:7" x14ac:dyDescent="0.2">
      <c r="A193" t="s">
        <v>1686</v>
      </c>
      <c r="B193">
        <v>1779.78653483485</v>
      </c>
      <c r="C193">
        <v>2.4002100082315199</v>
      </c>
      <c r="D193">
        <f t="shared" si="2"/>
        <v>5.2788000042066958</v>
      </c>
      <c r="E193" s="2">
        <v>4.64734439885884E-86</v>
      </c>
      <c r="F193" s="2">
        <v>83.018754082392348</v>
      </c>
      <c r="G193" s="2">
        <v>9.5773623230090997E-84</v>
      </c>
    </row>
    <row r="194" spans="1:7" x14ac:dyDescent="0.2">
      <c r="A194" t="s">
        <v>436</v>
      </c>
      <c r="B194">
        <v>16.167824777956898</v>
      </c>
      <c r="C194">
        <v>2.3906314491907499</v>
      </c>
      <c r="D194">
        <f t="shared" ref="D194:D257" si="3">2^C194</f>
        <v>5.2438682873879676</v>
      </c>
      <c r="E194" s="2">
        <v>1.3528489778073501E-13</v>
      </c>
      <c r="F194" s="2">
        <v>11.852368621891282</v>
      </c>
      <c r="G194" s="2">
        <v>1.40485460085033E-12</v>
      </c>
    </row>
    <row r="195" spans="1:7" x14ac:dyDescent="0.2">
      <c r="A195" t="s">
        <v>1102</v>
      </c>
      <c r="B195">
        <v>95.712531654413596</v>
      </c>
      <c r="C195">
        <v>2.3844563965386101</v>
      </c>
      <c r="D195">
        <f t="shared" si="3"/>
        <v>5.2214713418309815</v>
      </c>
      <c r="E195" s="2">
        <v>4.8158472772295398E-32</v>
      </c>
      <c r="F195" s="2">
        <v>29.77009755888967</v>
      </c>
      <c r="G195" s="2">
        <v>1.6978622058521801E-30</v>
      </c>
    </row>
    <row r="196" spans="1:7" x14ac:dyDescent="0.2">
      <c r="A196" t="s">
        <v>2704</v>
      </c>
      <c r="B196">
        <v>26.501407332282302</v>
      </c>
      <c r="C196">
        <v>2.3827705346883201</v>
      </c>
      <c r="D196">
        <f t="shared" si="3"/>
        <v>5.2153733530642441</v>
      </c>
      <c r="E196" s="2">
        <v>2.5304390416058003E-13</v>
      </c>
      <c r="F196" s="2">
        <v>11.593532994103487</v>
      </c>
      <c r="G196" s="2">
        <v>2.5495703851663299E-12</v>
      </c>
    </row>
    <row r="197" spans="1:7" x14ac:dyDescent="0.2">
      <c r="A197" t="s">
        <v>464</v>
      </c>
      <c r="B197">
        <v>1498.7869758403599</v>
      </c>
      <c r="C197">
        <v>2.3793607690085601</v>
      </c>
      <c r="D197">
        <f t="shared" si="3"/>
        <v>5.2030615324209561</v>
      </c>
      <c r="E197" s="2">
        <v>4.9852986932137902E-30</v>
      </c>
      <c r="F197" s="2">
        <v>27.810381889143994</v>
      </c>
      <c r="G197" s="2">
        <v>1.54745529312646E-28</v>
      </c>
    </row>
    <row r="198" spans="1:7" x14ac:dyDescent="0.2">
      <c r="A198" t="s">
        <v>1448</v>
      </c>
      <c r="B198">
        <v>1159.4095075703799</v>
      </c>
      <c r="C198">
        <v>2.3789337190712998</v>
      </c>
      <c r="D198">
        <f t="shared" si="3"/>
        <v>5.2015216101158739</v>
      </c>
      <c r="E198" s="2">
        <v>1.9550643297634501E-171</v>
      </c>
      <c r="F198" s="2">
        <v>167.68677975476947</v>
      </c>
      <c r="G198" s="2">
        <v>2.0569334711563799E-168</v>
      </c>
    </row>
    <row r="199" spans="1:7" x14ac:dyDescent="0.2">
      <c r="A199" t="s">
        <v>533</v>
      </c>
      <c r="B199">
        <v>13306.879113515</v>
      </c>
      <c r="C199">
        <v>2.3721833858800001</v>
      </c>
      <c r="D199">
        <f t="shared" si="3"/>
        <v>5.1772406728006573</v>
      </c>
      <c r="E199" s="2">
        <v>2.81984780902664E-75</v>
      </c>
      <c r="F199" s="2">
        <v>72.382500444756673</v>
      </c>
      <c r="G199" s="2">
        <v>4.1447615957678401E-73</v>
      </c>
    </row>
    <row r="200" spans="1:7" x14ac:dyDescent="0.2">
      <c r="A200" t="s">
        <v>2405</v>
      </c>
      <c r="B200">
        <v>441.447992945777</v>
      </c>
      <c r="C200">
        <v>2.3695066508796501</v>
      </c>
      <c r="D200">
        <f t="shared" si="3"/>
        <v>5.1676438745120103</v>
      </c>
      <c r="E200" s="2">
        <v>5.2629748541283198E-84</v>
      </c>
      <c r="F200" s="2">
        <v>80.982277284649982</v>
      </c>
      <c r="G200" s="2">
        <v>1.04165215182203E-81</v>
      </c>
    </row>
    <row r="201" spans="1:7" x14ac:dyDescent="0.2">
      <c r="A201" t="s">
        <v>2323</v>
      </c>
      <c r="B201">
        <v>139.447963814666</v>
      </c>
      <c r="C201">
        <v>2.3681465072135199</v>
      </c>
      <c r="D201">
        <f t="shared" si="3"/>
        <v>5.1627742203920164</v>
      </c>
      <c r="E201" s="2">
        <v>2.6773415208937499E-66</v>
      </c>
      <c r="F201" s="2">
        <v>63.504479543077629</v>
      </c>
      <c r="G201" s="2">
        <v>3.1298278948927501E-64</v>
      </c>
    </row>
    <row r="202" spans="1:7" x14ac:dyDescent="0.2">
      <c r="A202" t="s">
        <v>2181</v>
      </c>
      <c r="B202">
        <v>711.86877973875096</v>
      </c>
      <c r="C202">
        <v>2.3624311722604898</v>
      </c>
      <c r="D202">
        <f t="shared" si="3"/>
        <v>5.1423619965611422</v>
      </c>
      <c r="E202" s="2">
        <v>5.29364604494187E-48</v>
      </c>
      <c r="F202" s="2">
        <v>45.44229992702428</v>
      </c>
      <c r="G202" s="2">
        <v>3.6116035644500996E-46</v>
      </c>
    </row>
    <row r="203" spans="1:7" x14ac:dyDescent="0.2">
      <c r="A203" t="s">
        <v>1915</v>
      </c>
      <c r="B203">
        <v>182.25500926500399</v>
      </c>
      <c r="C203">
        <v>2.3605200339677501</v>
      </c>
      <c r="D203">
        <f t="shared" si="3"/>
        <v>5.1355544190058664</v>
      </c>
      <c r="E203" s="2">
        <v>1.39703291329925E-43</v>
      </c>
      <c r="F203" s="2">
        <v>41.085459484958939</v>
      </c>
      <c r="G203" s="2">
        <v>8.2137317461329596E-42</v>
      </c>
    </row>
    <row r="204" spans="1:7" x14ac:dyDescent="0.2">
      <c r="A204" t="s">
        <v>771</v>
      </c>
      <c r="B204">
        <v>599.74428423259803</v>
      </c>
      <c r="C204">
        <v>2.3555474939034799</v>
      </c>
      <c r="D204">
        <f t="shared" si="3"/>
        <v>5.1178841622218707</v>
      </c>
      <c r="E204" s="2">
        <v>1.7279201031359499E-26</v>
      </c>
      <c r="F204" s="2">
        <v>24.354314582385623</v>
      </c>
      <c r="G204" s="2">
        <v>4.4226789835707698E-25</v>
      </c>
    </row>
    <row r="205" spans="1:7" x14ac:dyDescent="0.2">
      <c r="A205" t="s">
        <v>1480</v>
      </c>
      <c r="B205">
        <v>335.52201642434699</v>
      </c>
      <c r="C205">
        <v>2.3551176604807198</v>
      </c>
      <c r="D205">
        <f t="shared" si="3"/>
        <v>5.1163595780724025</v>
      </c>
      <c r="E205" s="2">
        <v>4.2442799277704902E-66</v>
      </c>
      <c r="F205" s="2">
        <v>63.311932434477846</v>
      </c>
      <c r="G205" s="2">
        <v>4.8760434342604597E-64</v>
      </c>
    </row>
    <row r="206" spans="1:7" x14ac:dyDescent="0.2">
      <c r="A206" t="s">
        <v>1607</v>
      </c>
      <c r="B206">
        <v>154.98590743654401</v>
      </c>
      <c r="C206">
        <v>2.3532279643151601</v>
      </c>
      <c r="D206">
        <f t="shared" si="3"/>
        <v>5.1096623651671917</v>
      </c>
      <c r="E206" s="2">
        <v>5.9748539535786797E-33</v>
      </c>
      <c r="F206" s="2">
        <v>30.655253671637823</v>
      </c>
      <c r="G206" s="2">
        <v>2.2118024172599599E-31</v>
      </c>
    </row>
    <row r="207" spans="1:7" x14ac:dyDescent="0.2">
      <c r="A207" t="s">
        <v>1689</v>
      </c>
      <c r="B207">
        <v>3432.31449695734</v>
      </c>
      <c r="C207">
        <v>2.34459697800999</v>
      </c>
      <c r="D207">
        <f t="shared" si="3"/>
        <v>5.0791848436029055</v>
      </c>
      <c r="E207" s="2">
        <v>4.7348836914799999E-114</v>
      </c>
      <c r="F207" s="2">
        <v>110.70511912787357</v>
      </c>
      <c r="G207" s="2">
        <v>1.9718817706809399E-111</v>
      </c>
    </row>
    <row r="208" spans="1:7" x14ac:dyDescent="0.2">
      <c r="A208" t="s">
        <v>3112</v>
      </c>
      <c r="B208">
        <v>35.4552467822975</v>
      </c>
      <c r="C208">
        <v>2.3297422136080699</v>
      </c>
      <c r="D208">
        <f t="shared" si="3"/>
        <v>5.027155146087714</v>
      </c>
      <c r="E208" s="2">
        <v>3.48970089847357E-15</v>
      </c>
      <c r="F208" s="2">
        <v>13.387358556364415</v>
      </c>
      <c r="G208" s="2">
        <v>4.0986557556102603E-14</v>
      </c>
    </row>
    <row r="209" spans="1:7" x14ac:dyDescent="0.2">
      <c r="A209" t="s">
        <v>534</v>
      </c>
      <c r="B209">
        <v>2430.3723893393999</v>
      </c>
      <c r="C209">
        <v>2.3263019519190098</v>
      </c>
      <c r="D209">
        <f t="shared" si="3"/>
        <v>5.0151816350038283</v>
      </c>
      <c r="E209" s="2">
        <v>1.2074231068230201E-45</v>
      </c>
      <c r="F209" s="2">
        <v>43.111482317077822</v>
      </c>
      <c r="G209" s="2">
        <v>7.7360217645487903E-44</v>
      </c>
    </row>
    <row r="210" spans="1:7" x14ac:dyDescent="0.2">
      <c r="A210" t="s">
        <v>2724</v>
      </c>
      <c r="B210">
        <v>416.53223582529603</v>
      </c>
      <c r="C210">
        <v>2.3253591122549699</v>
      </c>
      <c r="D210">
        <f t="shared" si="3"/>
        <v>5.0119051508779133</v>
      </c>
      <c r="E210" s="2">
        <v>8.6264165302052696E-88</v>
      </c>
      <c r="F210" s="2">
        <v>84.731839730025101</v>
      </c>
      <c r="G210" s="2">
        <v>1.85421576815918E-85</v>
      </c>
    </row>
    <row r="211" spans="1:7" x14ac:dyDescent="0.2">
      <c r="A211" t="s">
        <v>1584</v>
      </c>
      <c r="B211">
        <v>468.723234643512</v>
      </c>
      <c r="C211">
        <v>2.32111405078876</v>
      </c>
      <c r="D211">
        <f t="shared" si="3"/>
        <v>4.9971795339431742</v>
      </c>
      <c r="E211" s="2">
        <v>1.46410390715458E-58</v>
      </c>
      <c r="F211" s="2">
        <v>55.861994909714006</v>
      </c>
      <c r="G211" s="2">
        <v>1.37405808000094E-56</v>
      </c>
    </row>
    <row r="212" spans="1:7" x14ac:dyDescent="0.2">
      <c r="A212" t="s">
        <v>3617</v>
      </c>
      <c r="B212">
        <v>65.8711159929655</v>
      </c>
      <c r="C212">
        <v>2.3195171213323502</v>
      </c>
      <c r="D212">
        <f t="shared" si="3"/>
        <v>4.9916511804373789</v>
      </c>
      <c r="E212" s="2">
        <v>5.44724347872969E-36</v>
      </c>
      <c r="F212" s="2">
        <v>33.626711343641958</v>
      </c>
      <c r="G212" s="2">
        <v>2.3620476602994901E-34</v>
      </c>
    </row>
    <row r="213" spans="1:7" x14ac:dyDescent="0.2">
      <c r="A213" t="s">
        <v>385</v>
      </c>
      <c r="B213">
        <v>16.134866585225701</v>
      </c>
      <c r="C213">
        <v>2.3150907155686702</v>
      </c>
      <c r="D213">
        <f t="shared" si="3"/>
        <v>4.976359513063735</v>
      </c>
      <c r="E213" s="2">
        <v>9.43330452096823E-12</v>
      </c>
      <c r="F213" s="2">
        <v>10.076705869662499</v>
      </c>
      <c r="G213" s="2">
        <v>8.3809669944068796E-11</v>
      </c>
    </row>
    <row r="214" spans="1:7" x14ac:dyDescent="0.2">
      <c r="A214" t="s">
        <v>1334</v>
      </c>
      <c r="B214">
        <v>7.7021217157997999</v>
      </c>
      <c r="C214">
        <v>2.2978795067304101</v>
      </c>
      <c r="D214">
        <f t="shared" si="3"/>
        <v>4.9173447573471991</v>
      </c>
      <c r="E214" s="2">
        <v>8.5018608559540003E-10</v>
      </c>
      <c r="F214" s="2">
        <v>8.2026425038628776</v>
      </c>
      <c r="G214" s="2">
        <v>6.2712988380265802E-9</v>
      </c>
    </row>
    <row r="215" spans="1:7" x14ac:dyDescent="0.2">
      <c r="A215" t="s">
        <v>684</v>
      </c>
      <c r="B215">
        <v>224.45116867850101</v>
      </c>
      <c r="C215">
        <v>2.2971574387454399</v>
      </c>
      <c r="D215">
        <f t="shared" si="3"/>
        <v>4.9148842450995849</v>
      </c>
      <c r="E215" s="2">
        <v>7.8319978558792697E-53</v>
      </c>
      <c r="F215" s="2">
        <v>50.210148362601004</v>
      </c>
      <c r="G215" s="2">
        <v>6.1638439818514399E-51</v>
      </c>
    </row>
    <row r="216" spans="1:7" x14ac:dyDescent="0.2">
      <c r="A216" t="s">
        <v>3493</v>
      </c>
      <c r="B216">
        <v>60.089124343224803</v>
      </c>
      <c r="C216">
        <v>2.2918138037091502</v>
      </c>
      <c r="D216">
        <f t="shared" si="3"/>
        <v>4.8967135519440781</v>
      </c>
      <c r="E216" s="2">
        <v>3.5436636773627297E-33</v>
      </c>
      <c r="F216" s="2">
        <v>30.874010578406647</v>
      </c>
      <c r="G216" s="2">
        <v>1.33656296057511E-31</v>
      </c>
    </row>
    <row r="217" spans="1:7" x14ac:dyDescent="0.2">
      <c r="A217" t="s">
        <v>3305</v>
      </c>
      <c r="B217">
        <v>714.33062828993104</v>
      </c>
      <c r="C217">
        <v>2.2819550092033198</v>
      </c>
      <c r="D217">
        <f t="shared" si="3"/>
        <v>4.8633654651294451</v>
      </c>
      <c r="E217" s="2">
        <v>5.2835033704768003E-174</v>
      </c>
      <c r="F217" s="2">
        <v>170.18038519973118</v>
      </c>
      <c r="G217" s="2">
        <v>6.6010770234894603E-171</v>
      </c>
    </row>
    <row r="218" spans="1:7" x14ac:dyDescent="0.2">
      <c r="A218" t="s">
        <v>404</v>
      </c>
      <c r="B218">
        <v>5697.2810376719099</v>
      </c>
      <c r="C218">
        <v>2.2736139323727298</v>
      </c>
      <c r="D218">
        <f t="shared" si="3"/>
        <v>4.8353285880984025</v>
      </c>
      <c r="E218" s="2">
        <v>2.3913594834558901E-163</v>
      </c>
      <c r="F218" s="2">
        <v>159.6427616338492</v>
      </c>
      <c r="G218" s="2">
        <v>2.2763464797277701E-160</v>
      </c>
    </row>
    <row r="219" spans="1:7" x14ac:dyDescent="0.2">
      <c r="A219" t="s">
        <v>1811</v>
      </c>
      <c r="B219">
        <v>173.990228289344</v>
      </c>
      <c r="C219">
        <v>2.2718456267512002</v>
      </c>
      <c r="D219">
        <f t="shared" si="3"/>
        <v>4.8294055755669136</v>
      </c>
      <c r="E219" s="2">
        <v>1.07443249116189E-34</v>
      </c>
      <c r="F219" s="2">
        <v>32.359973175594163</v>
      </c>
      <c r="G219" s="2">
        <v>4.3654279468142602E-33</v>
      </c>
    </row>
    <row r="220" spans="1:7" x14ac:dyDescent="0.2">
      <c r="A220" t="s">
        <v>590</v>
      </c>
      <c r="B220">
        <v>61398.289951316801</v>
      </c>
      <c r="C220">
        <v>2.2706943039296199</v>
      </c>
      <c r="D220">
        <f t="shared" si="3"/>
        <v>4.8255530726719362</v>
      </c>
      <c r="E220" s="2">
        <v>1.8298862600855599E-99</v>
      </c>
      <c r="F220" s="2">
        <v>96.262837912378146</v>
      </c>
      <c r="G220" s="2">
        <v>5.4596158715090098E-97</v>
      </c>
    </row>
    <row r="221" spans="1:7" x14ac:dyDescent="0.2">
      <c r="A221" t="s">
        <v>2234</v>
      </c>
      <c r="B221">
        <v>7.8945338188117402</v>
      </c>
      <c r="C221">
        <v>2.2650030421045901</v>
      </c>
      <c r="D221">
        <f t="shared" si="3"/>
        <v>4.8065543333232101</v>
      </c>
      <c r="E221" s="2">
        <v>2.69503111993439E-10</v>
      </c>
      <c r="F221" s="2">
        <v>8.680074763603649</v>
      </c>
      <c r="G221" s="2">
        <v>2.08893649040281E-9</v>
      </c>
    </row>
    <row r="222" spans="1:7" x14ac:dyDescent="0.2">
      <c r="A222" t="s">
        <v>3024</v>
      </c>
      <c r="B222">
        <v>7.3219771369293998</v>
      </c>
      <c r="C222">
        <v>2.2554232978872202</v>
      </c>
      <c r="D222">
        <f t="shared" si="3"/>
        <v>4.774743713370678</v>
      </c>
      <c r="E222" s="2">
        <v>2.2135804321141399E-8</v>
      </c>
      <c r="F222" s="2">
        <v>6.8535040245351109</v>
      </c>
      <c r="G222" s="2">
        <v>1.4011866003154401E-7</v>
      </c>
    </row>
    <row r="223" spans="1:7" x14ac:dyDescent="0.2">
      <c r="A223" t="s">
        <v>2697</v>
      </c>
      <c r="B223">
        <v>62.075255465030097</v>
      </c>
      <c r="C223">
        <v>2.24886511716667</v>
      </c>
      <c r="D223">
        <f t="shared" si="3"/>
        <v>4.7530880158794293</v>
      </c>
      <c r="E223" s="2">
        <v>3.03098758391967E-18</v>
      </c>
      <c r="F223" s="2">
        <v>16.348900845143959</v>
      </c>
      <c r="G223" s="2">
        <v>4.4781553438694898E-17</v>
      </c>
    </row>
    <row r="224" spans="1:7" x14ac:dyDescent="0.2">
      <c r="A224" t="s">
        <v>2742</v>
      </c>
      <c r="B224">
        <v>39.2203696011738</v>
      </c>
      <c r="C224">
        <v>2.24795393864422</v>
      </c>
      <c r="D224">
        <f t="shared" si="3"/>
        <v>4.7500870044250565</v>
      </c>
      <c r="E224" s="2">
        <v>3.5196012656256697E-18</v>
      </c>
      <c r="F224" s="2">
        <v>16.285913197416708</v>
      </c>
      <c r="G224" s="2">
        <v>5.1771029654052403E-17</v>
      </c>
    </row>
    <row r="225" spans="1:7" x14ac:dyDescent="0.2">
      <c r="A225" t="s">
        <v>1009</v>
      </c>
      <c r="B225">
        <v>545.935224620501</v>
      </c>
      <c r="C225">
        <v>2.2355181665287298</v>
      </c>
      <c r="D225">
        <f t="shared" si="3"/>
        <v>4.7093180705332145</v>
      </c>
      <c r="E225" s="2">
        <v>1.5601171316893299E-68</v>
      </c>
      <c r="F225" s="2">
        <v>65.707427124324354</v>
      </c>
      <c r="G225" s="2">
        <v>1.9614302806584799E-66</v>
      </c>
    </row>
    <row r="226" spans="1:7" x14ac:dyDescent="0.2">
      <c r="A226" t="s">
        <v>1449</v>
      </c>
      <c r="B226">
        <v>6058.8890478828098</v>
      </c>
      <c r="C226">
        <v>2.2334967405184698</v>
      </c>
      <c r="D226">
        <f t="shared" si="3"/>
        <v>4.7027242501121398</v>
      </c>
      <c r="E226" s="2">
        <v>1.3372773476068599E-172</v>
      </c>
      <c r="F226" s="2">
        <v>168.80341463918754</v>
      </c>
      <c r="G226" s="2">
        <v>1.57248083403889E-169</v>
      </c>
    </row>
    <row r="227" spans="1:7" x14ac:dyDescent="0.2">
      <c r="A227" t="s">
        <v>1911</v>
      </c>
      <c r="B227">
        <v>190.58352836440599</v>
      </c>
      <c r="C227">
        <v>2.2286433628911899</v>
      </c>
      <c r="D227">
        <f t="shared" si="3"/>
        <v>4.6869303728875424</v>
      </c>
      <c r="E227" s="2">
        <v>3.2042288936978901E-43</v>
      </c>
      <c r="F227" s="2">
        <v>40.73253977238128</v>
      </c>
      <c r="G227" s="2">
        <v>1.8512293521682299E-41</v>
      </c>
    </row>
    <row r="228" spans="1:7" x14ac:dyDescent="0.2">
      <c r="A228" t="s">
        <v>177</v>
      </c>
      <c r="B228">
        <v>596.49193114897002</v>
      </c>
      <c r="C228">
        <v>2.2281989777491802</v>
      </c>
      <c r="D228">
        <f t="shared" si="3"/>
        <v>4.6854869067242841</v>
      </c>
      <c r="E228" s="2">
        <v>2.39894332024141E-44</v>
      </c>
      <c r="F228" s="2">
        <v>41.83899521263065</v>
      </c>
      <c r="G228" s="2">
        <v>1.4487878239161901E-42</v>
      </c>
    </row>
    <row r="229" spans="1:7" x14ac:dyDescent="0.2">
      <c r="A229" t="s">
        <v>2006</v>
      </c>
      <c r="B229">
        <v>5.4199055934054501</v>
      </c>
      <c r="C229">
        <v>2.22814037936097</v>
      </c>
      <c r="D229">
        <f t="shared" si="3"/>
        <v>4.6852965987263895</v>
      </c>
      <c r="E229" s="2">
        <v>1.1105862945371999E-7</v>
      </c>
      <c r="F229" s="2">
        <v>6.1896880513891359</v>
      </c>
      <c r="G229" s="2">
        <v>6.4611816146096196E-7</v>
      </c>
    </row>
    <row r="230" spans="1:7" x14ac:dyDescent="0.2">
      <c r="A230" t="s">
        <v>94</v>
      </c>
      <c r="B230">
        <v>226.753322976155</v>
      </c>
      <c r="C230">
        <v>2.2273281462798602</v>
      </c>
      <c r="D230">
        <f t="shared" si="3"/>
        <v>4.6826595328684526</v>
      </c>
      <c r="E230" s="2">
        <v>4.7255828246676804E-59</v>
      </c>
      <c r="F230" s="2">
        <v>56.346951121225018</v>
      </c>
      <c r="G230" s="2">
        <v>4.4983047935765198E-57</v>
      </c>
    </row>
    <row r="231" spans="1:7" x14ac:dyDescent="0.2">
      <c r="A231" t="s">
        <v>3358</v>
      </c>
      <c r="B231">
        <v>3.83374446292849</v>
      </c>
      <c r="C231">
        <v>2.1998581264344299</v>
      </c>
      <c r="D231">
        <f t="shared" si="3"/>
        <v>4.5943415936108103</v>
      </c>
      <c r="E231" s="2">
        <v>8.1409208873888797E-7</v>
      </c>
      <c r="F231" s="2">
        <v>5.3722790398316711</v>
      </c>
      <c r="G231" s="2">
        <v>4.2434682800235596E-6</v>
      </c>
    </row>
    <row r="232" spans="1:7" x14ac:dyDescent="0.2">
      <c r="A232" t="s">
        <v>3022</v>
      </c>
      <c r="B232">
        <v>9.4701725045822194</v>
      </c>
      <c r="C232">
        <v>2.1979894538649498</v>
      </c>
      <c r="D232">
        <f t="shared" si="3"/>
        <v>4.5883945555087733</v>
      </c>
      <c r="E232" s="2">
        <v>8.1694814374528503E-9</v>
      </c>
      <c r="F232" s="2">
        <v>7.2644034034746161</v>
      </c>
      <c r="G232" s="2">
        <v>5.4399711503891603E-8</v>
      </c>
    </row>
    <row r="233" spans="1:7" x14ac:dyDescent="0.2">
      <c r="A233" t="s">
        <v>266</v>
      </c>
      <c r="B233">
        <v>4.2656871752957004</v>
      </c>
      <c r="C233">
        <v>2.1905530970106399</v>
      </c>
      <c r="D233">
        <f t="shared" si="3"/>
        <v>4.5648045720269206</v>
      </c>
      <c r="E233" s="2">
        <v>5.6125430785171003E-7</v>
      </c>
      <c r="F233" s="2">
        <v>5.5253308518959372</v>
      </c>
      <c r="G233" s="2">
        <v>2.9831091768028899E-6</v>
      </c>
    </row>
    <row r="234" spans="1:7" x14ac:dyDescent="0.2">
      <c r="A234" t="s">
        <v>65</v>
      </c>
      <c r="B234">
        <v>194.96073291222299</v>
      </c>
      <c r="C234">
        <v>2.1885051510461402</v>
      </c>
      <c r="D234">
        <f t="shared" si="3"/>
        <v>4.558329301255049</v>
      </c>
      <c r="E234" s="2">
        <v>2.4341341203800301E-46</v>
      </c>
      <c r="F234" s="2">
        <v>43.797142541122533</v>
      </c>
      <c r="G234" s="2">
        <v>1.59535544479989E-44</v>
      </c>
    </row>
    <row r="235" spans="1:7" x14ac:dyDescent="0.2">
      <c r="A235" t="s">
        <v>210</v>
      </c>
      <c r="B235">
        <v>3.2091752287959001</v>
      </c>
      <c r="C235">
        <v>2.1879328694104099</v>
      </c>
      <c r="D235">
        <f t="shared" si="3"/>
        <v>4.556521482727967</v>
      </c>
      <c r="E235" s="2">
        <v>7.6009945642250506E-8</v>
      </c>
      <c r="F235" s="2">
        <v>6.345430895570491</v>
      </c>
      <c r="G235" s="2">
        <v>4.5140784711485101E-7</v>
      </c>
    </row>
    <row r="236" spans="1:7" x14ac:dyDescent="0.2">
      <c r="A236" t="s">
        <v>2105</v>
      </c>
      <c r="B236">
        <v>54.1683994066032</v>
      </c>
      <c r="C236">
        <v>2.1794425051600101</v>
      </c>
      <c r="D236">
        <f t="shared" si="3"/>
        <v>4.529784776428853</v>
      </c>
      <c r="E236" s="2">
        <v>2.61778863836924E-23</v>
      </c>
      <c r="F236" s="2">
        <v>21.270257243114933</v>
      </c>
      <c r="G236" s="2">
        <v>5.3671379365129396E-22</v>
      </c>
    </row>
    <row r="237" spans="1:7" x14ac:dyDescent="0.2">
      <c r="A237" t="s">
        <v>3452</v>
      </c>
      <c r="B237">
        <v>19.587793934862699</v>
      </c>
      <c r="C237">
        <v>2.1766025396984898</v>
      </c>
      <c r="D237">
        <f t="shared" si="3"/>
        <v>4.5208766022511275</v>
      </c>
      <c r="E237" s="2">
        <v>1.6675192420173199E-15</v>
      </c>
      <c r="F237" s="2">
        <v>13.697224439846856</v>
      </c>
      <c r="G237" s="2">
        <v>2.00805479806785E-14</v>
      </c>
    </row>
    <row r="238" spans="1:7" x14ac:dyDescent="0.2">
      <c r="A238" t="s">
        <v>1367</v>
      </c>
      <c r="B238">
        <v>10.920557871003099</v>
      </c>
      <c r="C238">
        <v>2.1667271379241502</v>
      </c>
      <c r="D238">
        <f t="shared" si="3"/>
        <v>4.4900363913311345</v>
      </c>
      <c r="E238" s="2">
        <v>6.3340085077612097E-11</v>
      </c>
      <c r="F238" s="2">
        <v>9.2840075290573214</v>
      </c>
      <c r="G238" s="2">
        <v>5.1998698180758296E-10</v>
      </c>
    </row>
    <row r="239" spans="1:7" x14ac:dyDescent="0.2">
      <c r="A239" t="s">
        <v>1443</v>
      </c>
      <c r="B239">
        <v>4024.7186403720202</v>
      </c>
      <c r="C239">
        <v>2.1646857642512898</v>
      </c>
      <c r="D239">
        <f t="shared" si="3"/>
        <v>4.483687606473266</v>
      </c>
      <c r="E239" s="2">
        <v>1.7339255180213101E-115</v>
      </c>
      <c r="F239" s="2">
        <v>112.12291459944464</v>
      </c>
      <c r="G239" s="2">
        <v>7.5350371967926197E-113</v>
      </c>
    </row>
    <row r="240" spans="1:7" x14ac:dyDescent="0.2">
      <c r="A240" t="s">
        <v>2542</v>
      </c>
      <c r="B240">
        <v>5201.9188795718401</v>
      </c>
      <c r="C240">
        <v>2.1569407241079399</v>
      </c>
      <c r="D240">
        <f t="shared" si="3"/>
        <v>4.4596816365751808</v>
      </c>
      <c r="E240" s="2">
        <v>7.2861217812223403E-141</v>
      </c>
      <c r="F240" s="2">
        <v>137.368169697101</v>
      </c>
      <c r="G240" s="2">
        <v>4.2838110119598403E-138</v>
      </c>
    </row>
    <row r="241" spans="1:7" x14ac:dyDescent="0.2">
      <c r="A241" t="s">
        <v>3159</v>
      </c>
      <c r="B241">
        <v>968.35421819130295</v>
      </c>
      <c r="C241">
        <v>2.15222135375567</v>
      </c>
      <c r="D241">
        <f t="shared" si="3"/>
        <v>4.4451168798369638</v>
      </c>
      <c r="E241" s="2">
        <v>2.5282501373256402E-94</v>
      </c>
      <c r="F241" s="2">
        <v>91.188461769070329</v>
      </c>
      <c r="G241" s="2">
        <v>6.4794513134794197E-92</v>
      </c>
    </row>
    <row r="242" spans="1:7" x14ac:dyDescent="0.2">
      <c r="A242" t="s">
        <v>582</v>
      </c>
      <c r="B242">
        <v>1055.6781775491199</v>
      </c>
      <c r="C242">
        <v>2.1509727599695601</v>
      </c>
      <c r="D242">
        <f t="shared" si="3"/>
        <v>4.4412714765203667</v>
      </c>
      <c r="E242" s="2">
        <v>8.0739568648372604E-76</v>
      </c>
      <c r="F242" s="2">
        <v>72.912674712228096</v>
      </c>
      <c r="G242" s="2">
        <v>1.2227151343037601E-73</v>
      </c>
    </row>
    <row r="243" spans="1:7" x14ac:dyDescent="0.2">
      <c r="A243" t="s">
        <v>2451</v>
      </c>
      <c r="B243">
        <v>3326.8737906203201</v>
      </c>
      <c r="C243">
        <v>2.1498686552008102</v>
      </c>
      <c r="D243">
        <f t="shared" si="3"/>
        <v>4.4378738401764934</v>
      </c>
      <c r="E243" s="2">
        <v>1.7612038898969901E-23</v>
      </c>
      <c r="F243" s="2">
        <v>21.435648802924938</v>
      </c>
      <c r="G243" s="2">
        <v>3.6673401832334101E-22</v>
      </c>
    </row>
    <row r="244" spans="1:7" x14ac:dyDescent="0.2">
      <c r="A244" t="s">
        <v>321</v>
      </c>
      <c r="B244">
        <v>6779.4632425765403</v>
      </c>
      <c r="C244">
        <v>2.1345703435930501</v>
      </c>
      <c r="D244">
        <f t="shared" si="3"/>
        <v>4.3910633353134569</v>
      </c>
      <c r="E244" s="2">
        <v>7.7386999939845007E-80</v>
      </c>
      <c r="F244" s="2">
        <v>76.87497718440757</v>
      </c>
      <c r="G244" s="2">
        <v>1.3335914903426699E-77</v>
      </c>
    </row>
    <row r="245" spans="1:7" x14ac:dyDescent="0.2">
      <c r="A245" t="s">
        <v>2986</v>
      </c>
      <c r="B245">
        <v>384.97166192908998</v>
      </c>
      <c r="C245">
        <v>2.13394020044458</v>
      </c>
      <c r="D245">
        <f t="shared" si="3"/>
        <v>4.3891458169209194</v>
      </c>
      <c r="E245" s="2">
        <v>6.15488707019624E-49</v>
      </c>
      <c r="F245" s="2">
        <v>46.366333150101113</v>
      </c>
      <c r="G245" s="2">
        <v>4.3019647738889098E-47</v>
      </c>
    </row>
    <row r="246" spans="1:7" x14ac:dyDescent="0.2">
      <c r="A246" t="s">
        <v>1703</v>
      </c>
      <c r="B246">
        <v>402.55767710379399</v>
      </c>
      <c r="C246">
        <v>2.12483655376814</v>
      </c>
      <c r="D246">
        <f t="shared" si="3"/>
        <v>4.3615367741595552</v>
      </c>
      <c r="E246" s="2">
        <v>1.4415782283360999E-46</v>
      </c>
      <c r="F246" s="2">
        <v>44.023222574807427</v>
      </c>
      <c r="G246" s="2">
        <v>9.4793252580390205E-45</v>
      </c>
    </row>
    <row r="247" spans="1:7" x14ac:dyDescent="0.2">
      <c r="A247" t="s">
        <v>511</v>
      </c>
      <c r="B247">
        <v>130.67118808031199</v>
      </c>
      <c r="C247">
        <v>2.1212878473244299</v>
      </c>
      <c r="D247">
        <f t="shared" si="3"/>
        <v>4.350821555184619</v>
      </c>
      <c r="E247" s="2">
        <v>6.05276514306461E-20</v>
      </c>
      <c r="F247" s="2">
        <v>17.997859869882358</v>
      </c>
      <c r="G247" s="2">
        <v>1.0049399934373899E-18</v>
      </c>
    </row>
    <row r="248" spans="1:7" x14ac:dyDescent="0.2">
      <c r="A248" t="s">
        <v>2656</v>
      </c>
      <c r="B248">
        <v>33.789738034418299</v>
      </c>
      <c r="C248">
        <v>2.1179458644283802</v>
      </c>
      <c r="D248">
        <f t="shared" si="3"/>
        <v>4.3407546023478156</v>
      </c>
      <c r="E248" s="2">
        <v>3.0207477454286799E-14</v>
      </c>
      <c r="F248" s="2">
        <v>12.478666624751902</v>
      </c>
      <c r="G248" s="2">
        <v>3.3214932580373599E-13</v>
      </c>
    </row>
    <row r="249" spans="1:7" x14ac:dyDescent="0.2">
      <c r="A249" t="s">
        <v>1444</v>
      </c>
      <c r="B249">
        <v>718.09043021626303</v>
      </c>
      <c r="C249">
        <v>2.1113026935754999</v>
      </c>
      <c r="D249">
        <f t="shared" si="3"/>
        <v>4.3208126991260976</v>
      </c>
      <c r="E249" s="2">
        <v>8.9893680783745404E-76</v>
      </c>
      <c r="F249" s="2">
        <v>72.869309683449529</v>
      </c>
      <c r="G249" s="2">
        <v>1.35110878110306E-73</v>
      </c>
    </row>
    <row r="250" spans="1:7" x14ac:dyDescent="0.2">
      <c r="A250" t="s">
        <v>550</v>
      </c>
      <c r="B250">
        <v>10.3729326901724</v>
      </c>
      <c r="C250">
        <v>2.1022424674011502</v>
      </c>
      <c r="D250">
        <f t="shared" si="3"/>
        <v>4.2937627187244978</v>
      </c>
      <c r="E250" s="2">
        <v>6.8789794199095104E-10</v>
      </c>
      <c r="F250" s="2">
        <v>8.2896359093329899</v>
      </c>
      <c r="G250" s="2">
        <v>5.1329152147812996E-9</v>
      </c>
    </row>
    <row r="251" spans="1:7" x14ac:dyDescent="0.2">
      <c r="A251" t="s">
        <v>2054</v>
      </c>
      <c r="B251">
        <v>485.38010958499598</v>
      </c>
      <c r="C251">
        <v>2.1014671461462702</v>
      </c>
      <c r="D251">
        <f t="shared" si="3"/>
        <v>4.2914558201554556</v>
      </c>
      <c r="E251" s="2">
        <v>3.6179900655511002E-45</v>
      </c>
      <c r="F251" s="2">
        <v>42.643146955847286</v>
      </c>
      <c r="G251" s="2">
        <v>2.2743277173071202E-43</v>
      </c>
    </row>
    <row r="252" spans="1:7" x14ac:dyDescent="0.2">
      <c r="A252" t="s">
        <v>1994</v>
      </c>
      <c r="B252">
        <v>6.6154858288040499</v>
      </c>
      <c r="C252">
        <v>2.0978538782749401</v>
      </c>
      <c r="D252">
        <f t="shared" si="3"/>
        <v>4.2807212037744682</v>
      </c>
      <c r="E252" s="2">
        <v>5.2746413369669503E-7</v>
      </c>
      <c r="F252" s="2">
        <v>5.5504460939328197</v>
      </c>
      <c r="G252" s="2">
        <v>2.81548946130759E-6</v>
      </c>
    </row>
    <row r="253" spans="1:7" x14ac:dyDescent="0.2">
      <c r="A253" t="s">
        <v>1336</v>
      </c>
      <c r="B253">
        <v>9.9849921781176594</v>
      </c>
      <c r="C253">
        <v>2.0847909132967199</v>
      </c>
      <c r="D253">
        <f t="shared" si="3"/>
        <v>4.2421361172151144</v>
      </c>
      <c r="E253" s="2">
        <v>3.7190545092261299E-9</v>
      </c>
      <c r="F253" s="2">
        <v>7.5899529507561487</v>
      </c>
      <c r="G253" s="2">
        <v>2.5706742613910899E-8</v>
      </c>
    </row>
    <row r="254" spans="1:7" x14ac:dyDescent="0.2">
      <c r="A254" t="s">
        <v>2513</v>
      </c>
      <c r="B254">
        <v>431.078374994429</v>
      </c>
      <c r="C254">
        <v>2.0790706150876899</v>
      </c>
      <c r="D254">
        <f t="shared" si="3"/>
        <v>4.2253493130354816</v>
      </c>
      <c r="E254" s="2">
        <v>1.04658763317433E-33</v>
      </c>
      <c r="F254" s="2">
        <v>31.39457896506363</v>
      </c>
      <c r="G254" s="2">
        <v>4.0310764522456402E-32</v>
      </c>
    </row>
    <row r="255" spans="1:7" x14ac:dyDescent="0.2">
      <c r="A255" t="s">
        <v>1435</v>
      </c>
      <c r="B255">
        <v>895.86641577328805</v>
      </c>
      <c r="C255">
        <v>2.0784408179968601</v>
      </c>
      <c r="D255">
        <f t="shared" si="3"/>
        <v>4.2235051728184843</v>
      </c>
      <c r="E255" s="2">
        <v>2.2126801905729999E-40</v>
      </c>
      <c r="F255" s="2">
        <v>37.941979523130904</v>
      </c>
      <c r="G255" s="2">
        <v>1.1429322224691E-38</v>
      </c>
    </row>
    <row r="256" spans="1:7" x14ac:dyDescent="0.2">
      <c r="A256" t="s">
        <v>3206</v>
      </c>
      <c r="B256">
        <v>1648.39493501009</v>
      </c>
      <c r="C256">
        <v>2.0781840777311</v>
      </c>
      <c r="D256">
        <f t="shared" si="3"/>
        <v>4.2227536298165038</v>
      </c>
      <c r="E256" s="2">
        <v>8.6407316687357397E-151</v>
      </c>
      <c r="F256" s="2">
        <v>147.17761003518851</v>
      </c>
      <c r="G256" s="2">
        <v>6.6433933099241294E-148</v>
      </c>
    </row>
    <row r="257" spans="1:7" x14ac:dyDescent="0.2">
      <c r="A257" t="s">
        <v>1629</v>
      </c>
      <c r="B257">
        <v>16.633806670406202</v>
      </c>
      <c r="C257">
        <v>2.0781528854769999</v>
      </c>
      <c r="D257">
        <f t="shared" si="3"/>
        <v>4.2226623313947425</v>
      </c>
      <c r="E257" s="2">
        <v>5.8261655699407402E-10</v>
      </c>
      <c r="F257" s="2">
        <v>8.3585227208191757</v>
      </c>
      <c r="G257" s="2">
        <v>4.3800319572438998E-9</v>
      </c>
    </row>
    <row r="258" spans="1:7" x14ac:dyDescent="0.2">
      <c r="A258" t="s">
        <v>79</v>
      </c>
      <c r="B258">
        <v>5.9598788965610998</v>
      </c>
      <c r="C258">
        <v>2.07574564748696</v>
      </c>
      <c r="D258">
        <f t="shared" ref="D258:D321" si="4">2^C258</f>
        <v>4.2156223977004679</v>
      </c>
      <c r="E258" s="2">
        <v>2.5981078671889799E-8</v>
      </c>
      <c r="F258" s="2">
        <v>6.7884568321018657</v>
      </c>
      <c r="G258" s="2">
        <v>1.62758308571319E-7</v>
      </c>
    </row>
    <row r="259" spans="1:7" x14ac:dyDescent="0.2">
      <c r="A259" t="s">
        <v>1174</v>
      </c>
      <c r="B259">
        <v>7.5479601011344597</v>
      </c>
      <c r="C259">
        <v>2.07510826594444</v>
      </c>
      <c r="D259">
        <f t="shared" si="4"/>
        <v>4.2137603503727954</v>
      </c>
      <c r="E259" s="2">
        <v>2.7073648090667899E-7</v>
      </c>
      <c r="F259" s="2">
        <v>5.8235456953803855</v>
      </c>
      <c r="G259" s="2">
        <v>1.5012544392023599E-6</v>
      </c>
    </row>
    <row r="260" spans="1:7" x14ac:dyDescent="0.2">
      <c r="A260" t="s">
        <v>661</v>
      </c>
      <c r="B260">
        <v>3.3823197926042199</v>
      </c>
      <c r="C260">
        <v>2.0735065500008698</v>
      </c>
      <c r="D260">
        <f t="shared" si="4"/>
        <v>4.2090847247281173</v>
      </c>
      <c r="E260" s="2">
        <v>1.7881050187601502E-8</v>
      </c>
      <c r="F260" s="2">
        <v>6.9415052089490308</v>
      </c>
      <c r="G260" s="2">
        <v>1.14418115637053E-7</v>
      </c>
    </row>
    <row r="261" spans="1:7" x14ac:dyDescent="0.2">
      <c r="A261" t="s">
        <v>2579</v>
      </c>
      <c r="B261">
        <v>4169.4089381045596</v>
      </c>
      <c r="C261">
        <v>2.07216552826003</v>
      </c>
      <c r="D261">
        <f t="shared" si="4"/>
        <v>4.205174091200945</v>
      </c>
      <c r="E261" s="2">
        <v>2.4624029870370399E-73</v>
      </c>
      <c r="F261" s="2">
        <v>70.45704718922525</v>
      </c>
      <c r="G261" s="2">
        <v>3.4910238092815898E-71</v>
      </c>
    </row>
    <row r="262" spans="1:7" x14ac:dyDescent="0.2">
      <c r="A262" t="s">
        <v>3288</v>
      </c>
      <c r="B262">
        <v>529.94915564647295</v>
      </c>
      <c r="C262">
        <v>2.0702901002312899</v>
      </c>
      <c r="D262">
        <f t="shared" si="4"/>
        <v>4.1997111365681192</v>
      </c>
      <c r="E262" s="2">
        <v>3.6917947983041298E-56</v>
      </c>
      <c r="F262" s="2">
        <v>53.491785134665527</v>
      </c>
      <c r="G262" s="2">
        <v>3.2226627955502002E-54</v>
      </c>
    </row>
    <row r="263" spans="1:7" x14ac:dyDescent="0.2">
      <c r="A263" t="s">
        <v>421</v>
      </c>
      <c r="B263">
        <v>2199.3049886659101</v>
      </c>
      <c r="C263">
        <v>2.06767681605487</v>
      </c>
      <c r="D263">
        <f t="shared" si="4"/>
        <v>4.1921107052182514</v>
      </c>
      <c r="E263" s="2">
        <v>1.7517545118809501E-221</v>
      </c>
      <c r="F263" s="2">
        <v>217.34669807449464</v>
      </c>
      <c r="G263" s="2">
        <v>4.5009265468995698E-218</v>
      </c>
    </row>
    <row r="264" spans="1:7" x14ac:dyDescent="0.2">
      <c r="A264" t="s">
        <v>1665</v>
      </c>
      <c r="B264">
        <v>8.7387196251369197</v>
      </c>
      <c r="C264">
        <v>2.0637013534089199</v>
      </c>
      <c r="D264">
        <f t="shared" si="4"/>
        <v>4.1805749069752736</v>
      </c>
      <c r="E264" s="2">
        <v>1.29946493865952E-8</v>
      </c>
      <c r="F264" s="2">
        <v>7.0734089708749908</v>
      </c>
      <c r="G264" s="2">
        <v>8.44483228992321E-8</v>
      </c>
    </row>
    <row r="265" spans="1:7" x14ac:dyDescent="0.2">
      <c r="A265" t="s">
        <v>690</v>
      </c>
      <c r="B265">
        <v>14.764687395681101</v>
      </c>
      <c r="C265">
        <v>2.04732123337023</v>
      </c>
      <c r="D265">
        <f t="shared" si="4"/>
        <v>4.1333777944676999</v>
      </c>
      <c r="E265" s="2">
        <v>2.0016022318307902E-9</v>
      </c>
      <c r="F265" s="2">
        <v>7.8472878284716705</v>
      </c>
      <c r="G265" s="2">
        <v>1.42138645166244E-8</v>
      </c>
    </row>
    <row r="266" spans="1:7" x14ac:dyDescent="0.2">
      <c r="A266" t="s">
        <v>1612</v>
      </c>
      <c r="B266">
        <v>8.9358646149331307</v>
      </c>
      <c r="C266">
        <v>2.0452332499758099</v>
      </c>
      <c r="D266">
        <f t="shared" si="4"/>
        <v>4.1273999671058608</v>
      </c>
      <c r="E266" s="2">
        <v>3.6986378107529899E-8</v>
      </c>
      <c r="F266" s="2">
        <v>6.642226246326957</v>
      </c>
      <c r="G266" s="2">
        <v>2.2791544339381101E-7</v>
      </c>
    </row>
    <row r="267" spans="1:7" x14ac:dyDescent="0.2">
      <c r="A267" t="s">
        <v>1466</v>
      </c>
      <c r="B267">
        <v>351.89104879706701</v>
      </c>
      <c r="C267">
        <v>2.04376520495018</v>
      </c>
      <c r="D267">
        <f t="shared" si="4"/>
        <v>4.1232021796138678</v>
      </c>
      <c r="E267" s="2">
        <v>1.32755956847725E-24</v>
      </c>
      <c r="F267" s="2">
        <v>22.522585453623144</v>
      </c>
      <c r="G267" s="2">
        <v>3.0020266712511602E-23</v>
      </c>
    </row>
    <row r="268" spans="1:7" x14ac:dyDescent="0.2">
      <c r="A268" t="s">
        <v>120</v>
      </c>
      <c r="B268">
        <v>7579.77909595448</v>
      </c>
      <c r="C268">
        <v>2.0431013599623702</v>
      </c>
      <c r="D268">
        <f t="shared" si="4"/>
        <v>4.1213053563930719</v>
      </c>
      <c r="E268" s="2">
        <v>3.3207736904097601E-75</v>
      </c>
      <c r="F268" s="2">
        <v>72.314668493451705</v>
      </c>
      <c r="G268" s="2">
        <v>4.8454208811161399E-73</v>
      </c>
    </row>
    <row r="269" spans="1:7" x14ac:dyDescent="0.2">
      <c r="A269" t="s">
        <v>573</v>
      </c>
      <c r="B269">
        <v>12.0525690876089</v>
      </c>
      <c r="C269">
        <v>2.0418353601794599</v>
      </c>
      <c r="D269">
        <f t="shared" si="4"/>
        <v>4.1176903976280421</v>
      </c>
      <c r="E269" s="2">
        <v>2.7706617330929802E-9</v>
      </c>
      <c r="F269" s="2">
        <v>7.712057668156028</v>
      </c>
      <c r="G269" s="2">
        <v>1.9406281725483099E-8</v>
      </c>
    </row>
    <row r="270" spans="1:7" x14ac:dyDescent="0.2">
      <c r="A270" t="s">
        <v>103</v>
      </c>
      <c r="B270">
        <v>168.35742799366801</v>
      </c>
      <c r="C270">
        <v>2.0348250912229302</v>
      </c>
      <c r="D270">
        <f t="shared" si="4"/>
        <v>4.0977304633123861</v>
      </c>
      <c r="E270" s="2">
        <v>6.1759097271808104E-20</v>
      </c>
      <c r="F270" s="2">
        <v>17.990193536655724</v>
      </c>
      <c r="G270" s="2">
        <v>1.0228370790914999E-18</v>
      </c>
    </row>
    <row r="271" spans="1:7" x14ac:dyDescent="0.2">
      <c r="A271" t="s">
        <v>764</v>
      </c>
      <c r="B271">
        <v>366.387427184476</v>
      </c>
      <c r="C271">
        <v>2.0309103567379001</v>
      </c>
      <c r="D271">
        <f t="shared" si="4"/>
        <v>4.0866263964549834</v>
      </c>
      <c r="E271" s="2">
        <v>1.2679219519458301E-52</v>
      </c>
      <c r="F271" s="2">
        <v>50.004334650205173</v>
      </c>
      <c r="G271" s="2">
        <v>9.9006874294519895E-51</v>
      </c>
    </row>
    <row r="272" spans="1:7" x14ac:dyDescent="0.2">
      <c r="A272" t="s">
        <v>437</v>
      </c>
      <c r="B272">
        <v>38.605546461848697</v>
      </c>
      <c r="C272">
        <v>2.0248932117695699</v>
      </c>
      <c r="D272">
        <f t="shared" si="4"/>
        <v>4.0696175243320623</v>
      </c>
      <c r="E272" s="2">
        <v>1.4053086272356299E-22</v>
      </c>
      <c r="F272" s="2">
        <v>20.558736446388266</v>
      </c>
      <c r="G272" s="2">
        <v>2.76225363406492E-21</v>
      </c>
    </row>
    <row r="273" spans="1:7" x14ac:dyDescent="0.2">
      <c r="A273" t="s">
        <v>1663</v>
      </c>
      <c r="B273">
        <v>21.4274574491937</v>
      </c>
      <c r="C273">
        <v>2.0225560100247799</v>
      </c>
      <c r="D273">
        <f t="shared" si="4"/>
        <v>4.063029980449909</v>
      </c>
      <c r="E273" s="2">
        <v>2.8297225708259001E-12</v>
      </c>
      <c r="F273" s="2">
        <v>10.582901247677905</v>
      </c>
      <c r="G273" s="2">
        <v>2.6127553898757401E-11</v>
      </c>
    </row>
    <row r="274" spans="1:7" x14ac:dyDescent="0.2">
      <c r="A274" t="s">
        <v>2272</v>
      </c>
      <c r="B274">
        <v>4.8409316885082498</v>
      </c>
      <c r="C274">
        <v>2.0194187194602602</v>
      </c>
      <c r="D274">
        <f t="shared" si="4"/>
        <v>4.0542040986353234</v>
      </c>
      <c r="E274" s="2">
        <v>2.6421079104314102E-6</v>
      </c>
      <c r="F274" s="2">
        <v>4.8890661340442758</v>
      </c>
      <c r="G274" s="2">
        <v>1.29102266266252E-5</v>
      </c>
    </row>
    <row r="275" spans="1:7" x14ac:dyDescent="0.2">
      <c r="A275" t="s">
        <v>1621</v>
      </c>
      <c r="B275">
        <v>2628.0440794819001</v>
      </c>
      <c r="C275">
        <v>2.0036750960594798</v>
      </c>
      <c r="D275">
        <f t="shared" si="4"/>
        <v>4.0102025192298436</v>
      </c>
      <c r="E275" s="2">
        <v>5.3163661339346996E-75</v>
      </c>
      <c r="F275" s="2">
        <v>72.113451409464645</v>
      </c>
      <c r="G275" s="2">
        <v>7.7010260157503301E-73</v>
      </c>
    </row>
    <row r="276" spans="1:7" x14ac:dyDescent="0.2">
      <c r="A276" t="s">
        <v>267</v>
      </c>
      <c r="B276">
        <v>888.03637977615301</v>
      </c>
      <c r="C276">
        <v>2.0030604590013699</v>
      </c>
      <c r="D276">
        <f t="shared" si="4"/>
        <v>4.0084944007188215</v>
      </c>
      <c r="E276" s="2">
        <v>7.0190298834186005E-44</v>
      </c>
      <c r="F276" s="2">
        <v>41.380540015334567</v>
      </c>
      <c r="G276" s="2">
        <v>4.1635135717963802E-42</v>
      </c>
    </row>
    <row r="277" spans="1:7" x14ac:dyDescent="0.2">
      <c r="A277" t="s">
        <v>2912</v>
      </c>
      <c r="B277">
        <v>970.752836852413</v>
      </c>
      <c r="C277">
        <v>2.0000697727179899</v>
      </c>
      <c r="D277">
        <f t="shared" si="4"/>
        <v>4.0001934557290078</v>
      </c>
      <c r="E277" s="2">
        <v>8.1742961171510298E-30</v>
      </c>
      <c r="F277" s="2">
        <v>27.604302209289557</v>
      </c>
      <c r="G277" s="2">
        <v>2.48712601798857E-28</v>
      </c>
    </row>
    <row r="278" spans="1:7" x14ac:dyDescent="0.2">
      <c r="A278" t="s">
        <v>936</v>
      </c>
      <c r="B278">
        <v>87.629918607936702</v>
      </c>
      <c r="C278">
        <v>1.9937182922127401</v>
      </c>
      <c r="D278">
        <f t="shared" si="4"/>
        <v>3.9826212700704477</v>
      </c>
      <c r="E278" s="2">
        <v>3.4562996747834401E-42</v>
      </c>
      <c r="F278" s="2">
        <v>39.719284385935012</v>
      </c>
      <c r="G278" s="2">
        <v>1.9086030524563798E-40</v>
      </c>
    </row>
    <row r="279" spans="1:7" x14ac:dyDescent="0.2">
      <c r="A279" t="s">
        <v>929</v>
      </c>
      <c r="B279">
        <v>9871.2081856732893</v>
      </c>
      <c r="C279">
        <v>1.9749952738680401</v>
      </c>
      <c r="D279">
        <f t="shared" si="4"/>
        <v>3.9312695156942778</v>
      </c>
      <c r="E279" s="2">
        <v>4.6978052789929903E-53</v>
      </c>
      <c r="F279" s="2">
        <v>50.4286927350757</v>
      </c>
      <c r="G279" s="2">
        <v>3.72655267964563E-51</v>
      </c>
    </row>
    <row r="280" spans="1:7" x14ac:dyDescent="0.2">
      <c r="A280" t="s">
        <v>28</v>
      </c>
      <c r="B280">
        <v>6.6014452509859503</v>
      </c>
      <c r="C280">
        <v>1.9694966192596699</v>
      </c>
      <c r="D280">
        <f t="shared" si="4"/>
        <v>3.9163144834587773</v>
      </c>
      <c r="E280" s="2">
        <v>2.38236284262442E-7</v>
      </c>
      <c r="F280" s="2">
        <v>5.8754553451875324</v>
      </c>
      <c r="G280" s="2">
        <v>1.3321240062674801E-6</v>
      </c>
    </row>
    <row r="281" spans="1:7" x14ac:dyDescent="0.2">
      <c r="A281" t="s">
        <v>944</v>
      </c>
      <c r="B281">
        <v>3742.7006589758798</v>
      </c>
      <c r="C281">
        <v>1.96852626346287</v>
      </c>
      <c r="D281">
        <f t="shared" si="4"/>
        <v>3.9136812583989911</v>
      </c>
      <c r="E281" s="2">
        <v>1.91937719839232E-54</v>
      </c>
      <c r="F281" s="2">
        <v>51.792603831724165</v>
      </c>
      <c r="G281" s="2">
        <v>1.6121155544480001E-52</v>
      </c>
    </row>
    <row r="282" spans="1:7" x14ac:dyDescent="0.2">
      <c r="A282" t="s">
        <v>796</v>
      </c>
      <c r="B282">
        <v>379.21218178936903</v>
      </c>
      <c r="C282">
        <v>1.9622199357265899</v>
      </c>
      <c r="D282">
        <f t="shared" si="4"/>
        <v>3.896611058791533</v>
      </c>
      <c r="E282" s="2">
        <v>1.91554870579895E-13</v>
      </c>
      <c r="F282" s="2">
        <v>11.708040768543015</v>
      </c>
      <c r="G282" s="2">
        <v>1.9586607994332998E-12</v>
      </c>
    </row>
    <row r="283" spans="1:7" x14ac:dyDescent="0.2">
      <c r="A283" t="s">
        <v>1597</v>
      </c>
      <c r="B283">
        <v>4.8072892825902596</v>
      </c>
      <c r="C283">
        <v>1.9503372845054601</v>
      </c>
      <c r="D283">
        <f t="shared" si="4"/>
        <v>3.8646487178300637</v>
      </c>
      <c r="E283" s="2">
        <v>7.7961564347553204E-7</v>
      </c>
      <c r="F283" s="2">
        <v>5.3894836986468482</v>
      </c>
      <c r="G283" s="2">
        <v>4.0786487079497196E-6</v>
      </c>
    </row>
    <row r="284" spans="1:7" x14ac:dyDescent="0.2">
      <c r="A284" t="s">
        <v>1699</v>
      </c>
      <c r="B284">
        <v>125.50938854012701</v>
      </c>
      <c r="C284">
        <v>1.9475650566796801</v>
      </c>
      <c r="D284">
        <f t="shared" si="4"/>
        <v>3.8572296864388065</v>
      </c>
      <c r="E284" s="2">
        <v>1.85410192221881E-29</v>
      </c>
      <c r="F284" s="2">
        <v>27.255830064201287</v>
      </c>
      <c r="G284" s="2">
        <v>5.5484277582565999E-28</v>
      </c>
    </row>
    <row r="285" spans="1:7" x14ac:dyDescent="0.2">
      <c r="A285" t="s">
        <v>793</v>
      </c>
      <c r="B285">
        <v>5020.4753860717601</v>
      </c>
      <c r="C285">
        <v>1.94095026526355</v>
      </c>
      <c r="D285">
        <f t="shared" si="4"/>
        <v>3.8395846779810734</v>
      </c>
      <c r="E285" s="2">
        <v>2.19551329942861E-50</v>
      </c>
      <c r="F285" s="2">
        <v>47.79540169649394</v>
      </c>
      <c r="G285" s="2">
        <v>1.6017631699115999E-48</v>
      </c>
    </row>
    <row r="286" spans="1:7" x14ac:dyDescent="0.2">
      <c r="A286" t="s">
        <v>439</v>
      </c>
      <c r="B286">
        <v>4.1879919616789403</v>
      </c>
      <c r="C286">
        <v>1.9398288782301201</v>
      </c>
      <c r="D286">
        <f t="shared" si="4"/>
        <v>3.8366013811527253</v>
      </c>
      <c r="E286" s="2">
        <v>1.4529371962961099E-6</v>
      </c>
      <c r="F286" s="2">
        <v>5.1334274974412084</v>
      </c>
      <c r="G286" s="2">
        <v>7.3548276915571504E-6</v>
      </c>
    </row>
    <row r="287" spans="1:7" x14ac:dyDescent="0.2">
      <c r="A287" t="s">
        <v>2447</v>
      </c>
      <c r="B287">
        <v>608.59699200271496</v>
      </c>
      <c r="C287">
        <v>1.93736457375477</v>
      </c>
      <c r="D287">
        <f t="shared" si="4"/>
        <v>3.830053577564092</v>
      </c>
      <c r="E287" s="2">
        <v>2.0700595194362801E-84</v>
      </c>
      <c r="F287" s="2">
        <v>81.383204373182878</v>
      </c>
      <c r="G287" s="2">
        <v>4.1380489793531198E-82</v>
      </c>
    </row>
    <row r="288" spans="1:7" x14ac:dyDescent="0.2">
      <c r="A288" t="s">
        <v>1123</v>
      </c>
      <c r="B288">
        <v>5.9100801839933803</v>
      </c>
      <c r="C288">
        <v>1.9370858610486299</v>
      </c>
      <c r="D288">
        <f t="shared" si="4"/>
        <v>3.8293137250931601</v>
      </c>
      <c r="E288" s="2">
        <v>7.9464923949240405E-7</v>
      </c>
      <c r="F288" s="2">
        <v>5.3820971001368321</v>
      </c>
      <c r="G288" s="2">
        <v>4.14861277029333E-6</v>
      </c>
    </row>
    <row r="289" spans="1:7" x14ac:dyDescent="0.2">
      <c r="A289" t="s">
        <v>708</v>
      </c>
      <c r="B289">
        <v>24.989363919878599</v>
      </c>
      <c r="C289">
        <v>1.93659185443475</v>
      </c>
      <c r="D289">
        <f t="shared" si="4"/>
        <v>3.8280027186698975</v>
      </c>
      <c r="E289" s="2">
        <v>1.9988777552222801E-14</v>
      </c>
      <c r="F289" s="2">
        <v>12.652465423885598</v>
      </c>
      <c r="G289" s="2">
        <v>2.22604826333668E-13</v>
      </c>
    </row>
    <row r="290" spans="1:7" x14ac:dyDescent="0.2">
      <c r="A290" t="s">
        <v>1175</v>
      </c>
      <c r="B290">
        <v>118.207633731135</v>
      </c>
      <c r="C290">
        <v>1.9319232125838299</v>
      </c>
      <c r="D290">
        <f t="shared" si="4"/>
        <v>3.8156351096791878</v>
      </c>
      <c r="E290" s="2">
        <v>1.17207678497299E-25</v>
      </c>
      <c r="F290" s="2">
        <v>23.546158353509792</v>
      </c>
      <c r="G290" s="2">
        <v>2.8434241421856899E-24</v>
      </c>
    </row>
    <row r="291" spans="1:7" x14ac:dyDescent="0.2">
      <c r="A291" t="s">
        <v>1674</v>
      </c>
      <c r="B291">
        <v>21.316339851697901</v>
      </c>
      <c r="C291">
        <v>1.9262124561542699</v>
      </c>
      <c r="D291">
        <f t="shared" si="4"/>
        <v>3.8005611737919094</v>
      </c>
      <c r="E291" s="2">
        <v>3.1673187062529198E-13</v>
      </c>
      <c r="F291" s="2">
        <v>11.499959513284152</v>
      </c>
      <c r="G291" s="2">
        <v>3.1625724744253701E-12</v>
      </c>
    </row>
    <row r="292" spans="1:7" x14ac:dyDescent="0.2">
      <c r="A292" t="s">
        <v>2080</v>
      </c>
      <c r="B292">
        <v>25.0896726199448</v>
      </c>
      <c r="C292">
        <v>1.9224611229697</v>
      </c>
      <c r="D292">
        <f t="shared" si="4"/>
        <v>3.7906916927378518</v>
      </c>
      <c r="E292" s="2">
        <v>8.0182587022391205E-14</v>
      </c>
      <c r="F292" s="2">
        <v>12.070418496144212</v>
      </c>
      <c r="G292" s="2">
        <v>8.5031825707034502E-13</v>
      </c>
    </row>
    <row r="293" spans="1:7" x14ac:dyDescent="0.2">
      <c r="A293" t="s">
        <v>1932</v>
      </c>
      <c r="B293">
        <v>10.930810495782699</v>
      </c>
      <c r="C293">
        <v>1.9222987611381801</v>
      </c>
      <c r="D293">
        <f t="shared" si="4"/>
        <v>3.7902651098513243</v>
      </c>
      <c r="E293" s="2">
        <v>3.08581796128654E-8</v>
      </c>
      <c r="F293" s="2">
        <v>6.7169978805791581</v>
      </c>
      <c r="G293" s="2">
        <v>1.91867810407832E-7</v>
      </c>
    </row>
    <row r="294" spans="1:7" x14ac:dyDescent="0.2">
      <c r="A294" t="s">
        <v>986</v>
      </c>
      <c r="B294">
        <v>60.7239387214724</v>
      </c>
      <c r="C294">
        <v>1.9182115470143399</v>
      </c>
      <c r="D294">
        <f t="shared" si="4"/>
        <v>3.7795423298071631</v>
      </c>
      <c r="E294" s="2">
        <v>3.0405236444596898E-16</v>
      </c>
      <c r="F294" s="2">
        <v>14.409641723916067</v>
      </c>
      <c r="G294" s="2">
        <v>3.8936622455316597E-15</v>
      </c>
    </row>
    <row r="295" spans="1:7" x14ac:dyDescent="0.2">
      <c r="A295" t="s">
        <v>1731</v>
      </c>
      <c r="B295">
        <v>6.4211070226131302</v>
      </c>
      <c r="C295">
        <v>1.91163014485432</v>
      </c>
      <c r="D295">
        <f t="shared" si="4"/>
        <v>3.7623397777410164</v>
      </c>
      <c r="E295" s="2">
        <v>4.09320264262613E-7</v>
      </c>
      <c r="F295" s="2">
        <v>5.653914872422062</v>
      </c>
      <c r="G295" s="2">
        <v>2.21863125884209E-6</v>
      </c>
    </row>
    <row r="296" spans="1:7" x14ac:dyDescent="0.2">
      <c r="A296" t="s">
        <v>1862</v>
      </c>
      <c r="B296">
        <v>13365.115174454901</v>
      </c>
      <c r="C296">
        <v>1.91050844187785</v>
      </c>
      <c r="D296">
        <f t="shared" si="4"/>
        <v>3.7594156756902595</v>
      </c>
      <c r="E296" s="2">
        <v>2.0353403114029799E-82</v>
      </c>
      <c r="F296" s="2">
        <v>79.439768194348076</v>
      </c>
      <c r="G296" s="2">
        <v>3.63271900222729E-80</v>
      </c>
    </row>
    <row r="297" spans="1:7" x14ac:dyDescent="0.2">
      <c r="A297" t="s">
        <v>571</v>
      </c>
      <c r="B297">
        <v>65.5002559154686</v>
      </c>
      <c r="C297">
        <v>1.91017441236749</v>
      </c>
      <c r="D297">
        <f t="shared" si="4"/>
        <v>3.7585453528712005</v>
      </c>
      <c r="E297" s="2">
        <v>1.2675415192222099E-21</v>
      </c>
      <c r="F297" s="2">
        <v>19.631254294221851</v>
      </c>
      <c r="G297" s="2">
        <v>2.3374681705952001E-20</v>
      </c>
    </row>
    <row r="298" spans="1:7" x14ac:dyDescent="0.2">
      <c r="A298" t="s">
        <v>3077</v>
      </c>
      <c r="B298">
        <v>1403.37954601877</v>
      </c>
      <c r="C298">
        <v>1.90639137773928</v>
      </c>
      <c r="D298">
        <f t="shared" si="4"/>
        <v>3.7487026065128712</v>
      </c>
      <c r="E298" s="2">
        <v>6.0569091439056994E-101</v>
      </c>
      <c r="F298" s="2">
        <v>97.723116120747008</v>
      </c>
      <c r="G298" s="2">
        <v>1.8918377154167999E-98</v>
      </c>
    </row>
    <row r="299" spans="1:7" x14ac:dyDescent="0.2">
      <c r="A299" t="s">
        <v>1294</v>
      </c>
      <c r="B299">
        <v>651.77341085768001</v>
      </c>
      <c r="C299">
        <v>1.9013626802424199</v>
      </c>
      <c r="D299">
        <f t="shared" si="4"/>
        <v>3.735658771829717</v>
      </c>
      <c r="E299" s="2">
        <v>5.3301309151365905E-72</v>
      </c>
      <c r="F299" s="2">
        <v>69.145635598283874</v>
      </c>
      <c r="G299" s="2">
        <v>7.1509608720523797E-70</v>
      </c>
    </row>
    <row r="300" spans="1:7" x14ac:dyDescent="0.2">
      <c r="A300" t="s">
        <v>1465</v>
      </c>
      <c r="B300">
        <v>16.4103125314547</v>
      </c>
      <c r="C300">
        <v>1.8981597254320399</v>
      </c>
      <c r="D300">
        <f t="shared" si="4"/>
        <v>3.7273743640419443</v>
      </c>
      <c r="E300" s="2">
        <v>4.6645611762265598E-10</v>
      </c>
      <c r="F300" s="2">
        <v>8.4508272717194739</v>
      </c>
      <c r="G300" s="2">
        <v>3.5413816146133302E-9</v>
      </c>
    </row>
    <row r="301" spans="1:7" x14ac:dyDescent="0.2">
      <c r="A301" t="s">
        <v>1393</v>
      </c>
      <c r="B301">
        <v>171.62175800312701</v>
      </c>
      <c r="C301">
        <v>1.8979539815972399</v>
      </c>
      <c r="D301">
        <f t="shared" si="4"/>
        <v>3.7268428382563252</v>
      </c>
      <c r="E301" s="2">
        <v>1.7312454529302E-24</v>
      </c>
      <c r="F301" s="2">
        <v>22.410706264171555</v>
      </c>
      <c r="G301" s="2">
        <v>3.8841298096604602E-23</v>
      </c>
    </row>
    <row r="302" spans="1:7" x14ac:dyDescent="0.2">
      <c r="A302" t="s">
        <v>1692</v>
      </c>
      <c r="B302">
        <v>925.43552670178894</v>
      </c>
      <c r="C302">
        <v>1.89685019523453</v>
      </c>
      <c r="D302">
        <f t="shared" si="4"/>
        <v>3.723992571955296</v>
      </c>
      <c r="E302" s="2">
        <v>7.7796023572830396E-50</v>
      </c>
      <c r="F302" s="2">
        <v>47.255387837978773</v>
      </c>
      <c r="G302" s="2">
        <v>5.5540803972174304E-48</v>
      </c>
    </row>
    <row r="303" spans="1:7" x14ac:dyDescent="0.2">
      <c r="A303" t="s">
        <v>778</v>
      </c>
      <c r="B303">
        <v>320.74563116168099</v>
      </c>
      <c r="C303">
        <v>1.8958136908238801</v>
      </c>
      <c r="D303">
        <f t="shared" si="4"/>
        <v>3.7213180299603206</v>
      </c>
      <c r="E303" s="2">
        <v>6.5100934271085899E-46</v>
      </c>
      <c r="F303" s="2">
        <v>43.375558464083134</v>
      </c>
      <c r="G303" s="2">
        <v>4.2115458772783398E-44</v>
      </c>
    </row>
    <row r="304" spans="1:7" x14ac:dyDescent="0.2">
      <c r="A304" t="s">
        <v>2591</v>
      </c>
      <c r="B304">
        <v>3.9783638445236198</v>
      </c>
      <c r="C304">
        <v>1.89172361991393</v>
      </c>
      <c r="D304">
        <f t="shared" si="4"/>
        <v>3.7107829553885461</v>
      </c>
      <c r="E304" s="2">
        <v>1.3077233911571901E-6</v>
      </c>
      <c r="F304" s="2">
        <v>5.1769533426917258</v>
      </c>
      <c r="G304" s="2">
        <v>6.6534463194788096E-6</v>
      </c>
    </row>
    <row r="305" spans="1:7" x14ac:dyDescent="0.2">
      <c r="A305" t="s">
        <v>1440</v>
      </c>
      <c r="B305">
        <v>254.51284652749001</v>
      </c>
      <c r="C305">
        <v>1.8897320977002301</v>
      </c>
      <c r="D305">
        <f t="shared" si="4"/>
        <v>3.7056640576973314</v>
      </c>
      <c r="E305" s="2">
        <v>5.7598293004570202E-30</v>
      </c>
      <c r="F305" s="2">
        <v>27.75102228991322</v>
      </c>
      <c r="G305" s="2">
        <v>1.77409842397744E-28</v>
      </c>
    </row>
    <row r="306" spans="1:7" x14ac:dyDescent="0.2">
      <c r="A306" t="s">
        <v>2363</v>
      </c>
      <c r="B306">
        <v>30.2169702248211</v>
      </c>
      <c r="C306">
        <v>1.8875218358480199</v>
      </c>
      <c r="D306">
        <f t="shared" si="4"/>
        <v>3.6999911907293574</v>
      </c>
      <c r="E306" s="2">
        <v>2.79735512199523E-11</v>
      </c>
      <c r="F306" s="2">
        <v>9.6227676104529021</v>
      </c>
      <c r="G306" s="2">
        <v>2.38359458178536E-10</v>
      </c>
    </row>
    <row r="307" spans="1:7" x14ac:dyDescent="0.2">
      <c r="A307" t="s">
        <v>686</v>
      </c>
      <c r="B307">
        <v>79.710228098258597</v>
      </c>
      <c r="C307">
        <v>1.88679397623595</v>
      </c>
      <c r="D307">
        <f t="shared" si="4"/>
        <v>3.6981249647813343</v>
      </c>
      <c r="E307" s="2">
        <v>2.4668121206377202E-37</v>
      </c>
      <c r="F307" s="2">
        <v>34.947532569194536</v>
      </c>
      <c r="G307" s="2">
        <v>1.1284113110194E-35</v>
      </c>
    </row>
    <row r="308" spans="1:7" x14ac:dyDescent="0.2">
      <c r="A308" t="s">
        <v>229</v>
      </c>
      <c r="B308">
        <v>518.45644935334894</v>
      </c>
      <c r="C308">
        <v>1.88588569323292</v>
      </c>
      <c r="D308">
        <f t="shared" si="4"/>
        <v>3.695797454930887</v>
      </c>
      <c r="E308" s="2">
        <v>3.1951652433085903E-58</v>
      </c>
      <c r="F308" s="2">
        <v>55.529147633692894</v>
      </c>
      <c r="G308" s="2">
        <v>2.95700709322864E-56</v>
      </c>
    </row>
    <row r="309" spans="1:7" x14ac:dyDescent="0.2">
      <c r="A309" t="s">
        <v>307</v>
      </c>
      <c r="B309">
        <v>165.20107433150301</v>
      </c>
      <c r="C309">
        <v>1.8850297976311601</v>
      </c>
      <c r="D309">
        <f t="shared" si="4"/>
        <v>3.6936055303903501</v>
      </c>
      <c r="E309" s="2">
        <v>9.2773861010764701E-54</v>
      </c>
      <c r="F309" s="2">
        <v>51.119151401021682</v>
      </c>
      <c r="G309" s="2">
        <v>7.6006126295294605E-52</v>
      </c>
    </row>
    <row r="310" spans="1:7" x14ac:dyDescent="0.2">
      <c r="A310" t="s">
        <v>136</v>
      </c>
      <c r="B310">
        <v>457.015966532135</v>
      </c>
      <c r="C310">
        <v>1.8823119459011399</v>
      </c>
      <c r="D310">
        <f t="shared" si="4"/>
        <v>3.6866538032071685</v>
      </c>
      <c r="E310" s="2">
        <v>7.9354943606715897E-50</v>
      </c>
      <c r="F310" s="2">
        <v>47.248319538435972</v>
      </c>
      <c r="G310" s="2">
        <v>5.6452146715240199E-48</v>
      </c>
    </row>
    <row r="311" spans="1:7" x14ac:dyDescent="0.2">
      <c r="A311" t="s">
        <v>2944</v>
      </c>
      <c r="B311">
        <v>6.4567355923242999</v>
      </c>
      <c r="C311">
        <v>1.8805576244759199</v>
      </c>
      <c r="D311">
        <f t="shared" si="4"/>
        <v>3.6821735458631317</v>
      </c>
      <c r="E311" s="2">
        <v>7.7960143811460498E-7</v>
      </c>
      <c r="F311" s="2">
        <v>5.3894836986468482</v>
      </c>
      <c r="G311" s="2">
        <v>4.0786487079497196E-6</v>
      </c>
    </row>
    <row r="312" spans="1:7" x14ac:dyDescent="0.2">
      <c r="A312" t="s">
        <v>3352</v>
      </c>
      <c r="B312">
        <v>2629.0331936457901</v>
      </c>
      <c r="C312">
        <v>1.8791910430503</v>
      </c>
      <c r="D312">
        <f t="shared" si="4"/>
        <v>3.6786872876261625</v>
      </c>
      <c r="E312" s="2">
        <v>1.2016514253213301E-48</v>
      </c>
      <c r="F312" s="2">
        <v>46.07880118771655</v>
      </c>
      <c r="G312" s="2">
        <v>8.3406291639491195E-47</v>
      </c>
    </row>
    <row r="313" spans="1:7" x14ac:dyDescent="0.2">
      <c r="A313" t="s">
        <v>1760</v>
      </c>
      <c r="B313">
        <v>49.361855920669299</v>
      </c>
      <c r="C313">
        <v>1.87638689321176</v>
      </c>
      <c r="D313">
        <f t="shared" si="4"/>
        <v>3.6715440096525129</v>
      </c>
      <c r="E313" s="2">
        <v>1.16732950098583E-21</v>
      </c>
      <c r="F313" s="2">
        <v>19.666622201267646</v>
      </c>
      <c r="G313" s="2">
        <v>2.1546552839064501E-20</v>
      </c>
    </row>
    <row r="314" spans="1:7" x14ac:dyDescent="0.2">
      <c r="A314" t="s">
        <v>1438</v>
      </c>
      <c r="B314">
        <v>21.094980914487302</v>
      </c>
      <c r="C314">
        <v>1.8751412287261999</v>
      </c>
      <c r="D314">
        <f t="shared" si="4"/>
        <v>3.6683752609096874</v>
      </c>
      <c r="E314" s="2">
        <v>9.51471066133541E-12</v>
      </c>
      <c r="F314" s="2">
        <v>10.073360005964272</v>
      </c>
      <c r="G314" s="2">
        <v>8.4457844635921302E-11</v>
      </c>
    </row>
    <row r="315" spans="1:7" x14ac:dyDescent="0.2">
      <c r="A315" t="s">
        <v>3241</v>
      </c>
      <c r="B315">
        <v>78.230392067522502</v>
      </c>
      <c r="C315">
        <v>1.87448960848692</v>
      </c>
      <c r="D315">
        <f t="shared" si="4"/>
        <v>3.6667187446348297</v>
      </c>
      <c r="E315" s="2">
        <v>1.95480600971315E-16</v>
      </c>
      <c r="F315" s="2">
        <v>14.595604261196851</v>
      </c>
      <c r="G315" s="2">
        <v>2.5374397489718099E-15</v>
      </c>
    </row>
    <row r="316" spans="1:7" x14ac:dyDescent="0.2">
      <c r="A316" t="s">
        <v>2932</v>
      </c>
      <c r="B316">
        <v>5973.1267493074201</v>
      </c>
      <c r="C316">
        <v>1.8718205696850401</v>
      </c>
      <c r="D316">
        <f t="shared" si="4"/>
        <v>3.6599414513678608</v>
      </c>
      <c r="E316" s="2">
        <v>1.34248539032004E-127</v>
      </c>
      <c r="F316" s="2">
        <v>124.17333762904897</v>
      </c>
      <c r="G316" s="2">
        <v>6.7090707381243795E-125</v>
      </c>
    </row>
    <row r="317" spans="1:7" x14ac:dyDescent="0.2">
      <c r="A317" t="s">
        <v>1333</v>
      </c>
      <c r="B317">
        <v>26.4555032886249</v>
      </c>
      <c r="C317">
        <v>1.8717238424062801</v>
      </c>
      <c r="D317">
        <f t="shared" si="4"/>
        <v>3.6596960742787905</v>
      </c>
      <c r="E317" s="2">
        <v>7.5493694433421996E-12</v>
      </c>
      <c r="F317" s="2">
        <v>10.17055405439789</v>
      </c>
      <c r="G317" s="2">
        <v>6.7522100748282097E-11</v>
      </c>
    </row>
    <row r="318" spans="1:7" x14ac:dyDescent="0.2">
      <c r="A318" t="s">
        <v>1626</v>
      </c>
      <c r="B318">
        <v>22.481326254079999</v>
      </c>
      <c r="C318">
        <v>1.87069317695407</v>
      </c>
      <c r="D318">
        <f t="shared" si="4"/>
        <v>3.6570825106445892</v>
      </c>
      <c r="E318" s="2">
        <v>1.8685941895367399E-9</v>
      </c>
      <c r="F318" s="2">
        <v>7.8751403427727809</v>
      </c>
      <c r="G318" s="2">
        <v>1.33309057276372E-8</v>
      </c>
    </row>
    <row r="319" spans="1:7" x14ac:dyDescent="0.2">
      <c r="A319" t="s">
        <v>2413</v>
      </c>
      <c r="B319">
        <v>40.155055006654202</v>
      </c>
      <c r="C319">
        <v>1.8673574915326301</v>
      </c>
      <c r="D319">
        <f t="shared" si="4"/>
        <v>3.6486366612489478</v>
      </c>
      <c r="E319" s="2">
        <v>9.0467214748411495E-12</v>
      </c>
      <c r="F319" s="2">
        <v>10.094105738088787</v>
      </c>
      <c r="G319" s="2">
        <v>8.0518237881600496E-11</v>
      </c>
    </row>
    <row r="320" spans="1:7" x14ac:dyDescent="0.2">
      <c r="A320" t="s">
        <v>1677</v>
      </c>
      <c r="B320">
        <v>9.6517578989814599</v>
      </c>
      <c r="C320">
        <v>1.86274488775347</v>
      </c>
      <c r="D320">
        <f t="shared" si="4"/>
        <v>3.6369898202109745</v>
      </c>
      <c r="E320" s="2">
        <v>2.5109412560553903E-7</v>
      </c>
      <c r="F320" s="2">
        <v>5.8533549744633886</v>
      </c>
      <c r="G320" s="2">
        <v>1.4016675707497101E-6</v>
      </c>
    </row>
    <row r="321" spans="1:7" x14ac:dyDescent="0.2">
      <c r="A321" t="s">
        <v>2849</v>
      </c>
      <c r="B321">
        <v>1950.1384293578899</v>
      </c>
      <c r="C321">
        <v>1.8551002930429601</v>
      </c>
      <c r="D321">
        <f t="shared" si="4"/>
        <v>3.6177690009891186</v>
      </c>
      <c r="E321" s="2">
        <v>8.7781986189537105E-83</v>
      </c>
      <c r="F321" s="2">
        <v>79.797174487903249</v>
      </c>
      <c r="G321" s="2">
        <v>1.5952380944807701E-80</v>
      </c>
    </row>
    <row r="322" spans="1:7" x14ac:dyDescent="0.2">
      <c r="A322" t="s">
        <v>3418</v>
      </c>
      <c r="B322">
        <v>7.1834537077835199</v>
      </c>
      <c r="C322">
        <v>1.8492463808573101</v>
      </c>
      <c r="D322">
        <f t="shared" ref="D322:D385" si="5">2^C322</f>
        <v>3.6031192010511242</v>
      </c>
      <c r="E322" s="2">
        <v>4.6565328374030202E-7</v>
      </c>
      <c r="F322" s="2">
        <v>5.6020398832112157</v>
      </c>
      <c r="G322" s="2">
        <v>2.5001157543044001E-6</v>
      </c>
    </row>
    <row r="323" spans="1:7" x14ac:dyDescent="0.2">
      <c r="A323" t="s">
        <v>1434</v>
      </c>
      <c r="B323">
        <v>25945.395613387798</v>
      </c>
      <c r="C323">
        <v>1.8482361701497401</v>
      </c>
      <c r="D323">
        <f t="shared" si="5"/>
        <v>3.6005970911009859</v>
      </c>
      <c r="E323" s="2">
        <v>1.79777500230776E-172</v>
      </c>
      <c r="F323" s="2">
        <v>168.69972437362725</v>
      </c>
      <c r="G323" s="2">
        <v>1.9965290164517801E-169</v>
      </c>
    </row>
    <row r="324" spans="1:7" x14ac:dyDescent="0.2">
      <c r="A324" t="s">
        <v>2207</v>
      </c>
      <c r="B324">
        <v>69.154254749865601</v>
      </c>
      <c r="C324">
        <v>1.83798865913172</v>
      </c>
      <c r="D324">
        <f t="shared" si="5"/>
        <v>3.5751125457471056</v>
      </c>
      <c r="E324" s="2">
        <v>1.3647677966327799E-21</v>
      </c>
      <c r="F324" s="2">
        <v>19.600357983733886</v>
      </c>
      <c r="G324" s="2">
        <v>2.5098167667607499E-20</v>
      </c>
    </row>
    <row r="325" spans="1:7" x14ac:dyDescent="0.2">
      <c r="A325" t="s">
        <v>1641</v>
      </c>
      <c r="B325">
        <v>432.43714672482201</v>
      </c>
      <c r="C325">
        <v>1.8374438336441301</v>
      </c>
      <c r="D325">
        <f t="shared" si="5"/>
        <v>3.5737626799494553</v>
      </c>
      <c r="E325" s="2">
        <v>3.3709709563710602E-66</v>
      </c>
      <c r="F325" s="2">
        <v>63.406960642048979</v>
      </c>
      <c r="G325" s="2">
        <v>3.9177738033638099E-64</v>
      </c>
    </row>
    <row r="326" spans="1:7" x14ac:dyDescent="0.2">
      <c r="A326" t="s">
        <v>525</v>
      </c>
      <c r="B326">
        <v>117.165338043205</v>
      </c>
      <c r="C326">
        <v>1.83740174414156</v>
      </c>
      <c r="D326">
        <f t="shared" si="5"/>
        <v>3.5736584197315313</v>
      </c>
      <c r="E326" s="2">
        <v>1.27868967704481E-29</v>
      </c>
      <c r="F326" s="2">
        <v>27.414590126150024</v>
      </c>
      <c r="G326" s="2">
        <v>3.8495491933924302E-28</v>
      </c>
    </row>
    <row r="327" spans="1:7" x14ac:dyDescent="0.2">
      <c r="A327" t="s">
        <v>429</v>
      </c>
      <c r="B327">
        <v>1903.74255921132</v>
      </c>
      <c r="C327">
        <v>1.8355869510362399</v>
      </c>
      <c r="D327">
        <f t="shared" si="5"/>
        <v>3.569165874112298</v>
      </c>
      <c r="E327" s="2">
        <v>1.08256556805436E-106</v>
      </c>
      <c r="F327" s="2">
        <v>103.41292102302957</v>
      </c>
      <c r="G327" s="2">
        <v>3.86437244739406E-104</v>
      </c>
    </row>
    <row r="328" spans="1:7" x14ac:dyDescent="0.2">
      <c r="A328" t="s">
        <v>2988</v>
      </c>
      <c r="B328">
        <v>1745.03106814531</v>
      </c>
      <c r="C328">
        <v>1.8310031925246</v>
      </c>
      <c r="D328">
        <f t="shared" si="5"/>
        <v>3.5578438472579061</v>
      </c>
      <c r="E328" s="2">
        <v>2.0427238270027701E-19</v>
      </c>
      <c r="F328" s="2">
        <v>17.485887564208667</v>
      </c>
      <c r="G328" s="2">
        <v>3.26672394414283E-18</v>
      </c>
    </row>
    <row r="329" spans="1:7" x14ac:dyDescent="0.2">
      <c r="A329" t="s">
        <v>864</v>
      </c>
      <c r="B329">
        <v>10.271331964240501</v>
      </c>
      <c r="C329">
        <v>1.8284506970328001</v>
      </c>
      <c r="D329">
        <f t="shared" si="5"/>
        <v>3.5515546792631549</v>
      </c>
      <c r="E329" s="2">
        <v>1.30406206855566E-9</v>
      </c>
      <c r="F329" s="2">
        <v>8.0240105463626588</v>
      </c>
      <c r="G329" s="2">
        <v>9.4621418331860605E-9</v>
      </c>
    </row>
    <row r="330" spans="1:7" x14ac:dyDescent="0.2">
      <c r="A330" t="s">
        <v>1887</v>
      </c>
      <c r="B330">
        <v>19.638410920709401</v>
      </c>
      <c r="C330">
        <v>1.8284434250791399</v>
      </c>
      <c r="D330">
        <f t="shared" si="5"/>
        <v>3.5515367775755307</v>
      </c>
      <c r="E330" s="2">
        <v>2.5833498031248902E-10</v>
      </c>
      <c r="F330" s="2">
        <v>8.6974437755119851</v>
      </c>
      <c r="G330" s="2">
        <v>2.0070409080632102E-9</v>
      </c>
    </row>
    <row r="331" spans="1:7" x14ac:dyDescent="0.2">
      <c r="A331" t="s">
        <v>2104</v>
      </c>
      <c r="B331">
        <v>12.492378953605099</v>
      </c>
      <c r="C331">
        <v>1.8232040609823099</v>
      </c>
      <c r="D331">
        <f t="shared" si="5"/>
        <v>3.5386622295124344</v>
      </c>
      <c r="E331" s="2">
        <v>1.4244100661389001E-7</v>
      </c>
      <c r="F331" s="2">
        <v>6.0873809385419593</v>
      </c>
      <c r="G331" s="2">
        <v>8.1774719190455602E-7</v>
      </c>
    </row>
    <row r="332" spans="1:7" x14ac:dyDescent="0.2">
      <c r="A332" t="s">
        <v>3070</v>
      </c>
      <c r="B332">
        <v>208.59247311853201</v>
      </c>
      <c r="C332">
        <v>1.82099071760408</v>
      </c>
      <c r="D332">
        <f t="shared" si="5"/>
        <v>3.5332374727676528</v>
      </c>
      <c r="E332" s="2">
        <v>1.16165305365294E-21</v>
      </c>
      <c r="F332" s="2">
        <v>19.668338028256329</v>
      </c>
      <c r="G332" s="2">
        <v>2.14615938470632E-20</v>
      </c>
    </row>
    <row r="333" spans="1:7" x14ac:dyDescent="0.2">
      <c r="A333" t="s">
        <v>3388</v>
      </c>
      <c r="B333">
        <v>10.1608273126259</v>
      </c>
      <c r="C333">
        <v>1.8161813394122499</v>
      </c>
      <c r="D333">
        <f t="shared" si="5"/>
        <v>3.5214786583514837</v>
      </c>
      <c r="E333" s="2">
        <v>2.62790407208147E-7</v>
      </c>
      <c r="F333" s="2">
        <v>5.8350349152147913</v>
      </c>
      <c r="G333" s="2">
        <v>1.4620596270778899E-6</v>
      </c>
    </row>
    <row r="334" spans="1:7" x14ac:dyDescent="0.2">
      <c r="A334" t="s">
        <v>1107</v>
      </c>
      <c r="B334">
        <v>386.02378518687601</v>
      </c>
      <c r="C334">
        <v>1.8159662475926599</v>
      </c>
      <c r="D334">
        <f t="shared" si="5"/>
        <v>3.5209536792186489</v>
      </c>
      <c r="E334" s="2">
        <v>5.2265355100962304E-41</v>
      </c>
      <c r="F334" s="2">
        <v>38.553844902659499</v>
      </c>
      <c r="G334" s="2">
        <v>2.7935413060647998E-39</v>
      </c>
    </row>
    <row r="335" spans="1:7" x14ac:dyDescent="0.2">
      <c r="A335" t="s">
        <v>3104</v>
      </c>
      <c r="B335">
        <v>18.865015151142899</v>
      </c>
      <c r="C335">
        <v>1.8148882688335</v>
      </c>
      <c r="D335">
        <f t="shared" si="5"/>
        <v>3.5183238125289371</v>
      </c>
      <c r="E335" s="2">
        <v>6.5403654757518904E-11</v>
      </c>
      <c r="F335" s="2">
        <v>9.2706188897776727</v>
      </c>
      <c r="G335" s="2">
        <v>5.3626704618654697E-10</v>
      </c>
    </row>
    <row r="336" spans="1:7" x14ac:dyDescent="0.2">
      <c r="A336" t="s">
        <v>3101</v>
      </c>
      <c r="B336">
        <v>80.280726065149594</v>
      </c>
      <c r="C336">
        <v>1.8128493965767101</v>
      </c>
      <c r="D336">
        <f t="shared" si="5"/>
        <v>3.5133550934831113</v>
      </c>
      <c r="E336" s="2">
        <v>6.7882779686788197E-22</v>
      </c>
      <c r="F336" s="2">
        <v>19.893960852759587</v>
      </c>
      <c r="G336" s="2">
        <v>1.27655387200272E-20</v>
      </c>
    </row>
    <row r="337" spans="1:7" x14ac:dyDescent="0.2">
      <c r="A337" t="s">
        <v>1706</v>
      </c>
      <c r="B337">
        <v>5392.9080430062604</v>
      </c>
      <c r="C337">
        <v>1.81007000494335</v>
      </c>
      <c r="D337">
        <f t="shared" si="5"/>
        <v>3.5065930341064591</v>
      </c>
      <c r="E337" s="2">
        <v>1.31389323808374E-53</v>
      </c>
      <c r="F337" s="2">
        <v>50.969793212689943</v>
      </c>
      <c r="G337" s="2">
        <v>1.07202962568547E-51</v>
      </c>
    </row>
    <row r="338" spans="1:7" x14ac:dyDescent="0.2">
      <c r="A338" t="s">
        <v>3208</v>
      </c>
      <c r="B338">
        <v>1013.08085960468</v>
      </c>
      <c r="C338">
        <v>1.8098269434009799</v>
      </c>
      <c r="D338">
        <f t="shared" si="5"/>
        <v>3.5060023021131763</v>
      </c>
      <c r="E338" s="2">
        <v>1.53415565927874E-93</v>
      </c>
      <c r="F338" s="2">
        <v>90.416407766418502</v>
      </c>
      <c r="G338" s="2">
        <v>3.8334714536227501E-91</v>
      </c>
    </row>
    <row r="339" spans="1:7" x14ac:dyDescent="0.2">
      <c r="A339" t="s">
        <v>1259</v>
      </c>
      <c r="B339">
        <v>112.26461582241799</v>
      </c>
      <c r="C339">
        <v>1.8088505140851401</v>
      </c>
      <c r="D339">
        <f t="shared" si="5"/>
        <v>3.5036302102215928</v>
      </c>
      <c r="E339" s="2">
        <v>5.0106970413678096E-38</v>
      </c>
      <c r="F339" s="2">
        <v>35.629716935845479</v>
      </c>
      <c r="G339" s="2">
        <v>2.3457572331836599E-36</v>
      </c>
    </row>
    <row r="340" spans="1:7" x14ac:dyDescent="0.2">
      <c r="A340" t="s">
        <v>730</v>
      </c>
      <c r="B340">
        <v>13.8995184647494</v>
      </c>
      <c r="C340">
        <v>1.8071288721288601</v>
      </c>
      <c r="D340">
        <f t="shared" si="5"/>
        <v>3.4994516424133528</v>
      </c>
      <c r="E340" s="2">
        <v>5.0518373802106998E-10</v>
      </c>
      <c r="F340" s="2">
        <v>8.4179992946249094</v>
      </c>
      <c r="G340" s="2">
        <v>3.8194489118915296E-9</v>
      </c>
    </row>
    <row r="341" spans="1:7" x14ac:dyDescent="0.2">
      <c r="A341" t="s">
        <v>1119</v>
      </c>
      <c r="B341">
        <v>222.52164409453599</v>
      </c>
      <c r="C341">
        <v>1.80476331626433</v>
      </c>
      <c r="D341">
        <f t="shared" si="5"/>
        <v>3.4937183688674329</v>
      </c>
      <c r="E341" s="2">
        <v>2.3928532581437E-30</v>
      </c>
      <c r="F341" s="2">
        <v>28.118230783321778</v>
      </c>
      <c r="G341" s="2">
        <v>7.6167415016389302E-29</v>
      </c>
    </row>
    <row r="342" spans="1:7" x14ac:dyDescent="0.2">
      <c r="A342" t="s">
        <v>3185</v>
      </c>
      <c r="B342">
        <v>3.0746906781158301</v>
      </c>
      <c r="C342">
        <v>1.8039467073890501</v>
      </c>
      <c r="D342">
        <f t="shared" si="5"/>
        <v>3.4917413785424962</v>
      </c>
      <c r="E342" s="2">
        <v>7.6809031911674803E-6</v>
      </c>
      <c r="F342" s="2">
        <v>4.4511645646414317</v>
      </c>
      <c r="G342" s="2">
        <v>3.5386322837390599E-5</v>
      </c>
    </row>
    <row r="343" spans="1:7" x14ac:dyDescent="0.2">
      <c r="A343" t="s">
        <v>794</v>
      </c>
      <c r="B343">
        <v>1144.26782426818</v>
      </c>
      <c r="C343">
        <v>1.8003642004132201</v>
      </c>
      <c r="D343">
        <f t="shared" si="5"/>
        <v>3.483081426921538</v>
      </c>
      <c r="E343" s="2">
        <v>2.1907860491950698E-111</v>
      </c>
      <c r="F343" s="2">
        <v>108.0661574152776</v>
      </c>
      <c r="G343" s="2">
        <v>8.5870221810607007E-109</v>
      </c>
    </row>
    <row r="344" spans="1:7" x14ac:dyDescent="0.2">
      <c r="A344" t="s">
        <v>2598</v>
      </c>
      <c r="B344">
        <v>126.836461526886</v>
      </c>
      <c r="C344">
        <v>1.7989271633483599</v>
      </c>
      <c r="D344">
        <f t="shared" si="5"/>
        <v>3.4796137328125942</v>
      </c>
      <c r="E344" s="2">
        <v>1.1039265204887999E-15</v>
      </c>
      <c r="F344" s="2">
        <v>13.868168123326445</v>
      </c>
      <c r="G344" s="2">
        <v>1.35466489530824E-14</v>
      </c>
    </row>
    <row r="345" spans="1:7" x14ac:dyDescent="0.2">
      <c r="A345" t="s">
        <v>1600</v>
      </c>
      <c r="B345">
        <v>343.227844480133</v>
      </c>
      <c r="C345">
        <v>1.79883831314231</v>
      </c>
      <c r="D345">
        <f t="shared" si="5"/>
        <v>3.4793994429811144</v>
      </c>
      <c r="E345" s="2">
        <v>9.8120016418459404E-39</v>
      </c>
      <c r="F345" s="2">
        <v>36.319152901684205</v>
      </c>
      <c r="G345" s="2">
        <v>4.79564579023228E-37</v>
      </c>
    </row>
    <row r="346" spans="1:7" x14ac:dyDescent="0.2">
      <c r="A346" t="s">
        <v>1256</v>
      </c>
      <c r="B346">
        <v>1945.11607781935</v>
      </c>
      <c r="C346">
        <v>1.7983002311391401</v>
      </c>
      <c r="D346">
        <f t="shared" si="5"/>
        <v>3.4781019732631191</v>
      </c>
      <c r="E346" s="2">
        <v>3.7281531957403703E-95</v>
      </c>
      <c r="F346" s="2">
        <v>92.008507048263525</v>
      </c>
      <c r="G346" s="2">
        <v>9.8060239977434298E-93</v>
      </c>
    </row>
    <row r="347" spans="1:7" x14ac:dyDescent="0.2">
      <c r="A347" t="s">
        <v>455</v>
      </c>
      <c r="B347">
        <v>13.8335404558636</v>
      </c>
      <c r="C347">
        <v>1.7955263584741701</v>
      </c>
      <c r="D347">
        <f t="shared" si="5"/>
        <v>3.4714210443598468</v>
      </c>
      <c r="E347" s="2">
        <v>3.6665529760342597E-8</v>
      </c>
      <c r="F347" s="2">
        <v>6.6453401896298043</v>
      </c>
      <c r="G347" s="2">
        <v>2.26287107103812E-7</v>
      </c>
    </row>
    <row r="348" spans="1:7" x14ac:dyDescent="0.2">
      <c r="A348" t="s">
        <v>1691</v>
      </c>
      <c r="B348">
        <v>2699.3968015399901</v>
      </c>
      <c r="C348">
        <v>1.79027350208837</v>
      </c>
      <c r="D348">
        <f t="shared" si="5"/>
        <v>3.4588045735728628</v>
      </c>
      <c r="E348" s="2">
        <v>1.3586679426770299E-65</v>
      </c>
      <c r="F348" s="2">
        <v>62.818926908373633</v>
      </c>
      <c r="G348" s="2">
        <v>1.5173057080510499E-63</v>
      </c>
    </row>
    <row r="349" spans="1:7" x14ac:dyDescent="0.2">
      <c r="A349" t="s">
        <v>2201</v>
      </c>
      <c r="B349">
        <v>473.79447215877599</v>
      </c>
      <c r="C349">
        <v>1.7877506427015799</v>
      </c>
      <c r="D349">
        <f t="shared" si="5"/>
        <v>3.4527614029222669</v>
      </c>
      <c r="E349" s="2">
        <v>8.1477040765659905E-34</v>
      </c>
      <c r="F349" s="2">
        <v>31.50113107982969</v>
      </c>
      <c r="G349" s="2">
        <v>3.1540525158030101E-32</v>
      </c>
    </row>
    <row r="350" spans="1:7" x14ac:dyDescent="0.2">
      <c r="A350" t="s">
        <v>1756</v>
      </c>
      <c r="B350">
        <v>4.7254855197496903</v>
      </c>
      <c r="C350">
        <v>1.78611602607197</v>
      </c>
      <c r="D350">
        <f t="shared" si="5"/>
        <v>3.4488515364033141</v>
      </c>
      <c r="E350" s="2">
        <v>6.5126361829286796E-6</v>
      </c>
      <c r="F350" s="2">
        <v>4.5193026507929277</v>
      </c>
      <c r="G350" s="2">
        <v>3.0248047699057698E-5</v>
      </c>
    </row>
    <row r="351" spans="1:7" x14ac:dyDescent="0.2">
      <c r="A351" t="s">
        <v>575</v>
      </c>
      <c r="B351">
        <v>15.179842935698501</v>
      </c>
      <c r="C351">
        <v>1.7825534387689901</v>
      </c>
      <c r="D351">
        <f t="shared" si="5"/>
        <v>3.4403454583432782</v>
      </c>
      <c r="E351" s="2">
        <v>1.00414428911502E-9</v>
      </c>
      <c r="F351" s="2">
        <v>8.1327575898608124</v>
      </c>
      <c r="G351" s="2">
        <v>7.3661814089574904E-9</v>
      </c>
    </row>
    <row r="352" spans="1:7" x14ac:dyDescent="0.2">
      <c r="A352" t="s">
        <v>1808</v>
      </c>
      <c r="B352">
        <v>8.5247789073752305</v>
      </c>
      <c r="C352">
        <v>1.7770332597290499</v>
      </c>
      <c r="D352">
        <f t="shared" si="5"/>
        <v>3.4272068286039192</v>
      </c>
      <c r="E352" s="2">
        <v>2.0824660314041701E-7</v>
      </c>
      <c r="F352" s="2">
        <v>5.931082236940374</v>
      </c>
      <c r="G352" s="2">
        <v>1.1719734225160299E-6</v>
      </c>
    </row>
    <row r="353" spans="1:7" x14ac:dyDescent="0.2">
      <c r="A353" t="s">
        <v>3570</v>
      </c>
      <c r="B353">
        <v>433.15983495387297</v>
      </c>
      <c r="C353">
        <v>1.7764839564544299</v>
      </c>
      <c r="D353">
        <f t="shared" si="5"/>
        <v>3.4259021747911849</v>
      </c>
      <c r="E353" s="2">
        <v>3.5145795147470499E-34</v>
      </c>
      <c r="F353" s="2">
        <v>31.856605210647164</v>
      </c>
      <c r="G353" s="2">
        <v>1.3912167227681899E-32</v>
      </c>
    </row>
    <row r="354" spans="1:7" x14ac:dyDescent="0.2">
      <c r="A354" t="s">
        <v>150</v>
      </c>
      <c r="B354">
        <v>3749.72078025561</v>
      </c>
      <c r="C354">
        <v>1.7701261902419301</v>
      </c>
      <c r="D354">
        <f t="shared" si="5"/>
        <v>3.4108378945933189</v>
      </c>
      <c r="E354" s="2">
        <v>8.2390345254010703E-66</v>
      </c>
      <c r="F354" s="2">
        <v>63.033730885432632</v>
      </c>
      <c r="G354" s="2">
        <v>9.2527134922902998E-64</v>
      </c>
    </row>
    <row r="355" spans="1:7" x14ac:dyDescent="0.2">
      <c r="A355" t="s">
        <v>1999</v>
      </c>
      <c r="B355">
        <v>25.6044801286397</v>
      </c>
      <c r="C355">
        <v>1.76593106616447</v>
      </c>
      <c r="D355">
        <f t="shared" si="5"/>
        <v>3.4009341353415459</v>
      </c>
      <c r="E355" s="2">
        <v>2.3502563134386398E-10</v>
      </c>
      <c r="F355" s="2">
        <v>8.7354628823609133</v>
      </c>
      <c r="G355" s="2">
        <v>1.8388111039388799E-9</v>
      </c>
    </row>
    <row r="356" spans="1:7" x14ac:dyDescent="0.2">
      <c r="A356" t="s">
        <v>2472</v>
      </c>
      <c r="B356">
        <v>401.18590401052103</v>
      </c>
      <c r="C356">
        <v>1.76505381967429</v>
      </c>
      <c r="D356">
        <f t="shared" si="5"/>
        <v>3.3988667887638782</v>
      </c>
      <c r="E356" s="2">
        <v>1.17513976643837E-60</v>
      </c>
      <c r="F356" s="2">
        <v>57.93012767861206</v>
      </c>
      <c r="G356" s="2">
        <v>1.1745521965551499E-58</v>
      </c>
    </row>
    <row r="357" spans="1:7" x14ac:dyDescent="0.2">
      <c r="A357" t="s">
        <v>3257</v>
      </c>
      <c r="B357">
        <v>2667.45342130481</v>
      </c>
      <c r="C357">
        <v>1.76320440401682</v>
      </c>
      <c r="D357">
        <f t="shared" si="5"/>
        <v>3.3945125143075194</v>
      </c>
      <c r="E357" s="2">
        <v>2.44875322338956E-26</v>
      </c>
      <c r="F357" s="2">
        <v>24.207869276490356</v>
      </c>
      <c r="G357" s="2">
        <v>6.1962755614629504E-25</v>
      </c>
    </row>
    <row r="358" spans="1:7" x14ac:dyDescent="0.2">
      <c r="A358" t="s">
        <v>1694</v>
      </c>
      <c r="B358">
        <v>524.64713717991901</v>
      </c>
      <c r="C358">
        <v>1.76018860883006</v>
      </c>
      <c r="D358">
        <f t="shared" si="5"/>
        <v>3.3874240709140331</v>
      </c>
      <c r="E358" s="2">
        <v>3.84048254898853E-28</v>
      </c>
      <c r="F358" s="2">
        <v>25.970320565516399</v>
      </c>
      <c r="G358" s="2">
        <v>1.0707286771866199E-26</v>
      </c>
    </row>
    <row r="359" spans="1:7" x14ac:dyDescent="0.2">
      <c r="A359" t="s">
        <v>820</v>
      </c>
      <c r="B359">
        <v>28.309503060813199</v>
      </c>
      <c r="C359">
        <v>1.7582888119498801</v>
      </c>
      <c r="D359">
        <f t="shared" si="5"/>
        <v>3.3829663150094409</v>
      </c>
      <c r="E359" s="2">
        <v>6.2497621820135001E-13</v>
      </c>
      <c r="F359" s="2">
        <v>11.214865672539688</v>
      </c>
      <c r="G359" s="2">
        <v>6.0972545641019999E-12</v>
      </c>
    </row>
    <row r="360" spans="1:7" x14ac:dyDescent="0.2">
      <c r="A360" t="s">
        <v>2706</v>
      </c>
      <c r="B360">
        <v>1510.6878583820201</v>
      </c>
      <c r="C360">
        <v>1.7568773118423899</v>
      </c>
      <c r="D360">
        <f t="shared" si="5"/>
        <v>3.3796581160902486</v>
      </c>
      <c r="E360" s="2">
        <v>2.0003031034174601E-30</v>
      </c>
      <c r="F360" s="2">
        <v>28.191881781824808</v>
      </c>
      <c r="G360" s="2">
        <v>6.4286268548738105E-29</v>
      </c>
    </row>
    <row r="361" spans="1:7" x14ac:dyDescent="0.2">
      <c r="A361" t="s">
        <v>2582</v>
      </c>
      <c r="B361">
        <v>5507.6580079834303</v>
      </c>
      <c r="C361">
        <v>1.75583988891132</v>
      </c>
      <c r="D361">
        <f t="shared" si="5"/>
        <v>3.3772287221961967</v>
      </c>
      <c r="E361" s="2">
        <v>1.0189387026398399E-71</v>
      </c>
      <c r="F361" s="2">
        <v>68.867130406452233</v>
      </c>
      <c r="G361" s="2">
        <v>1.3579056443847E-69</v>
      </c>
    </row>
    <row r="362" spans="1:7" x14ac:dyDescent="0.2">
      <c r="A362" t="s">
        <v>1852</v>
      </c>
      <c r="B362">
        <v>119.173943510391</v>
      </c>
      <c r="C362">
        <v>1.7488213454214101</v>
      </c>
      <c r="D362">
        <f t="shared" si="5"/>
        <v>3.3608387973289324</v>
      </c>
      <c r="E362" s="2">
        <v>2.06946975805203E-34</v>
      </c>
      <c r="F362" s="2">
        <v>32.083165847476273</v>
      </c>
      <c r="G362" s="2">
        <v>8.2572256414092104E-33</v>
      </c>
    </row>
    <row r="363" spans="1:7" x14ac:dyDescent="0.2">
      <c r="A363" t="s">
        <v>1354</v>
      </c>
      <c r="B363">
        <v>5.0926844566742204</v>
      </c>
      <c r="C363">
        <v>1.7435448791607</v>
      </c>
      <c r="D363">
        <f t="shared" si="5"/>
        <v>3.3485694245071826</v>
      </c>
      <c r="E363" s="2">
        <v>3.5484221425493498E-6</v>
      </c>
      <c r="F363" s="2">
        <v>4.767200021965845</v>
      </c>
      <c r="G363" s="2">
        <v>1.7092279187846098E-5</v>
      </c>
    </row>
    <row r="364" spans="1:7" x14ac:dyDescent="0.2">
      <c r="A364" t="s">
        <v>1212</v>
      </c>
      <c r="B364">
        <v>3092.03573426209</v>
      </c>
      <c r="C364">
        <v>1.73918478269828</v>
      </c>
      <c r="D364">
        <f t="shared" si="5"/>
        <v>3.3384646931597914</v>
      </c>
      <c r="E364" s="2">
        <v>2.7062316504370901E-73</v>
      </c>
      <c r="F364" s="2">
        <v>70.419110581284698</v>
      </c>
      <c r="G364" s="2">
        <v>3.8096880769181199E-71</v>
      </c>
    </row>
    <row r="365" spans="1:7" x14ac:dyDescent="0.2">
      <c r="A365" t="s">
        <v>2218</v>
      </c>
      <c r="B365">
        <v>135.07341698092301</v>
      </c>
      <c r="C365">
        <v>1.73838276341826</v>
      </c>
      <c r="D365">
        <f t="shared" si="5"/>
        <v>3.3366092983094888</v>
      </c>
      <c r="E365" s="2">
        <v>6.8536656828370499E-22</v>
      </c>
      <c r="F365" s="2">
        <v>19.890613897636349</v>
      </c>
      <c r="G365" s="2">
        <v>1.2864298309851E-20</v>
      </c>
    </row>
    <row r="366" spans="1:7" x14ac:dyDescent="0.2">
      <c r="A366" t="s">
        <v>789</v>
      </c>
      <c r="B366">
        <v>21.857589919589898</v>
      </c>
      <c r="C366">
        <v>1.7282279136077201</v>
      </c>
      <c r="D366">
        <f t="shared" si="5"/>
        <v>3.3132060165785866</v>
      </c>
      <c r="E366" s="2">
        <v>7.0980660869032005E-14</v>
      </c>
      <c r="F366" s="2">
        <v>12.121280001373796</v>
      </c>
      <c r="G366" s="2">
        <v>7.5634510169080504E-13</v>
      </c>
    </row>
    <row r="367" spans="1:7" x14ac:dyDescent="0.2">
      <c r="A367" t="s">
        <v>2190</v>
      </c>
      <c r="B367">
        <v>2474.8131202611698</v>
      </c>
      <c r="C367">
        <v>1.72513124679444</v>
      </c>
      <c r="D367">
        <f t="shared" si="5"/>
        <v>3.3061020260983205</v>
      </c>
      <c r="E367" s="2">
        <v>2.0785069130229099E-82</v>
      </c>
      <c r="F367" s="2">
        <v>79.434514176076249</v>
      </c>
      <c r="G367" s="2">
        <v>3.6769339107369798E-80</v>
      </c>
    </row>
    <row r="368" spans="1:7" x14ac:dyDescent="0.2">
      <c r="A368" t="s">
        <v>2064</v>
      </c>
      <c r="B368">
        <v>8.14165302186594</v>
      </c>
      <c r="C368">
        <v>1.71741539269997</v>
      </c>
      <c r="D368">
        <f t="shared" si="5"/>
        <v>3.2884674556555065</v>
      </c>
      <c r="E368" s="2">
        <v>1.08239030034872E-6</v>
      </c>
      <c r="F368" s="2">
        <v>5.2543061103926503</v>
      </c>
      <c r="G368" s="2">
        <v>5.56793157590603E-6</v>
      </c>
    </row>
    <row r="369" spans="1:7" x14ac:dyDescent="0.2">
      <c r="A369" t="s">
        <v>3356</v>
      </c>
      <c r="B369">
        <v>1884.2470375765199</v>
      </c>
      <c r="C369">
        <v>1.71492553435513</v>
      </c>
      <c r="D369">
        <f t="shared" si="5"/>
        <v>3.2827969871627567</v>
      </c>
      <c r="E369" s="2">
        <v>2.6139634494754598E-41</v>
      </c>
      <c r="F369" s="2">
        <v>38.847726222882997</v>
      </c>
      <c r="G369" s="2">
        <v>1.41995237063387E-39</v>
      </c>
    </row>
    <row r="370" spans="1:7" x14ac:dyDescent="0.2">
      <c r="A370" t="s">
        <v>1523</v>
      </c>
      <c r="B370">
        <v>64.758360643548698</v>
      </c>
      <c r="C370">
        <v>1.7126299171658099</v>
      </c>
      <c r="D370">
        <f t="shared" si="5"/>
        <v>3.2775775523699164</v>
      </c>
      <c r="E370" s="2">
        <v>1.17178363858087E-18</v>
      </c>
      <c r="F370" s="2">
        <v>16.748935141373089</v>
      </c>
      <c r="G370" s="2">
        <v>1.7826449722398399E-17</v>
      </c>
    </row>
    <row r="371" spans="1:7" x14ac:dyDescent="0.2">
      <c r="A371" t="s">
        <v>1143</v>
      </c>
      <c r="B371">
        <v>1029.2135668374301</v>
      </c>
      <c r="C371">
        <v>1.70973661574841</v>
      </c>
      <c r="D371">
        <f t="shared" si="5"/>
        <v>3.2710110106947439</v>
      </c>
      <c r="E371" s="2">
        <v>6.6471347943336401E-50</v>
      </c>
      <c r="F371" s="2">
        <v>47.320597516069036</v>
      </c>
      <c r="G371" s="2">
        <v>4.7797203071485398E-48</v>
      </c>
    </row>
    <row r="372" spans="1:7" x14ac:dyDescent="0.2">
      <c r="A372" t="s">
        <v>2397</v>
      </c>
      <c r="B372">
        <v>70.2861197724894</v>
      </c>
      <c r="C372">
        <v>1.7094279402867401</v>
      </c>
      <c r="D372">
        <f t="shared" si="5"/>
        <v>3.2703112281360349</v>
      </c>
      <c r="E372" s="2">
        <v>7.1207794832301701E-16</v>
      </c>
      <c r="F372" s="2">
        <v>14.051864033112212</v>
      </c>
      <c r="G372" s="2">
        <v>8.87433802180618E-15</v>
      </c>
    </row>
    <row r="373" spans="1:7" x14ac:dyDescent="0.2">
      <c r="A373" t="s">
        <v>2431</v>
      </c>
      <c r="B373">
        <v>3.9044021992637701</v>
      </c>
      <c r="C373">
        <v>1.70697694088332</v>
      </c>
      <c r="D373">
        <f t="shared" si="5"/>
        <v>3.2647600023465597</v>
      </c>
      <c r="E373" s="2">
        <v>3.1459261282249097E-5</v>
      </c>
      <c r="F373" s="2">
        <v>3.8756566310355725</v>
      </c>
      <c r="G373">
        <v>1.3315067394286699E-4</v>
      </c>
    </row>
    <row r="374" spans="1:7" x14ac:dyDescent="0.2">
      <c r="A374" t="s">
        <v>1306</v>
      </c>
      <c r="B374">
        <v>15.6359971899759</v>
      </c>
      <c r="C374">
        <v>1.70625400530743</v>
      </c>
      <c r="D374">
        <f t="shared" si="5"/>
        <v>3.2631244384660936</v>
      </c>
      <c r="E374" s="2">
        <v>7.3700137144088694E-8</v>
      </c>
      <c r="F374" s="2">
        <v>6.3583166189734266</v>
      </c>
      <c r="G374" s="2">
        <v>4.3821110693347202E-7</v>
      </c>
    </row>
    <row r="375" spans="1:7" x14ac:dyDescent="0.2">
      <c r="A375" t="s">
        <v>2284</v>
      </c>
      <c r="B375">
        <v>1471.2307537725001</v>
      </c>
      <c r="C375">
        <v>1.7057078429286801</v>
      </c>
      <c r="D375">
        <f t="shared" si="5"/>
        <v>3.2618893482676894</v>
      </c>
      <c r="E375" s="2">
        <v>2.82070318392756E-58</v>
      </c>
      <c r="F375" s="2">
        <v>55.581268277041751</v>
      </c>
      <c r="G375" s="2">
        <v>2.6225979835680001E-56</v>
      </c>
    </row>
    <row r="376" spans="1:7" x14ac:dyDescent="0.2">
      <c r="A376" t="s">
        <v>2552</v>
      </c>
      <c r="B376">
        <v>2.55833533788581</v>
      </c>
      <c r="C376">
        <v>1.7014740068240299</v>
      </c>
      <c r="D376">
        <f t="shared" si="5"/>
        <v>3.2523308068190273</v>
      </c>
      <c r="E376" s="2">
        <v>1.02319712232305E-6</v>
      </c>
      <c r="F376" s="2">
        <v>5.2778357005779117</v>
      </c>
      <c r="G376" s="2">
        <v>5.2742935727792301E-6</v>
      </c>
    </row>
    <row r="377" spans="1:7" x14ac:dyDescent="0.2">
      <c r="A377" t="s">
        <v>2262</v>
      </c>
      <c r="B377">
        <v>5501.6978564440396</v>
      </c>
      <c r="C377">
        <v>1.6964028941557101</v>
      </c>
      <c r="D377">
        <f t="shared" si="5"/>
        <v>3.2409188431946045</v>
      </c>
      <c r="E377" s="2">
        <v>1.3143435738563301E-72</v>
      </c>
      <c r="F377" s="2">
        <v>69.744831155555232</v>
      </c>
      <c r="G377" s="2">
        <v>1.7995704137936998E-70</v>
      </c>
    </row>
    <row r="378" spans="1:7" x14ac:dyDescent="0.2">
      <c r="A378" t="s">
        <v>1766</v>
      </c>
      <c r="B378">
        <v>1178.9825074994001</v>
      </c>
      <c r="C378">
        <v>1.6960946403047701</v>
      </c>
      <c r="D378">
        <f t="shared" si="5"/>
        <v>3.2402264453109697</v>
      </c>
      <c r="E378" s="2">
        <v>1.1606007011586301E-31</v>
      </c>
      <c r="F378" s="2">
        <v>29.398680509671451</v>
      </c>
      <c r="G378" s="2">
        <v>3.9931855449502701E-30</v>
      </c>
    </row>
    <row r="379" spans="1:7" x14ac:dyDescent="0.2">
      <c r="A379" t="s">
        <v>1735</v>
      </c>
      <c r="B379">
        <v>4.03781798710106</v>
      </c>
      <c r="C379">
        <v>1.69534944208519</v>
      </c>
      <c r="D379">
        <f t="shared" si="5"/>
        <v>3.2385531966998289</v>
      </c>
      <c r="E379" s="2">
        <v>2.8332970101004999E-5</v>
      </c>
      <c r="F379" s="2">
        <v>3.91788270557283</v>
      </c>
      <c r="G379">
        <v>1.20814008600488E-4</v>
      </c>
    </row>
    <row r="380" spans="1:7" x14ac:dyDescent="0.2">
      <c r="A380" t="s">
        <v>1429</v>
      </c>
      <c r="B380">
        <v>35801.642793926898</v>
      </c>
      <c r="C380">
        <v>1.69488748350484</v>
      </c>
      <c r="D380">
        <f t="shared" si="5"/>
        <v>3.2375163608513984</v>
      </c>
      <c r="E380" s="2">
        <v>9.3061527348943607E-149</v>
      </c>
      <c r="F380" s="2">
        <v>145.17757506121924</v>
      </c>
      <c r="G380" s="2">
        <v>6.6439283275192203E-146</v>
      </c>
    </row>
    <row r="381" spans="1:7" x14ac:dyDescent="0.2">
      <c r="A381" t="s">
        <v>2019</v>
      </c>
      <c r="B381">
        <v>17.3951258216421</v>
      </c>
      <c r="C381">
        <v>1.6926662370166801</v>
      </c>
      <c r="D381">
        <f t="shared" si="5"/>
        <v>3.2325355517258765</v>
      </c>
      <c r="E381" s="2">
        <v>8.4201681891902298E-7</v>
      </c>
      <c r="F381" s="2">
        <v>5.3583107466177511</v>
      </c>
      <c r="G381" s="2">
        <v>4.3821703228823897E-6</v>
      </c>
    </row>
    <row r="382" spans="1:7" x14ac:dyDescent="0.2">
      <c r="A382" t="s">
        <v>1232</v>
      </c>
      <c r="B382">
        <v>8.3466508867276605</v>
      </c>
      <c r="C382">
        <v>1.68864482779245</v>
      </c>
      <c r="D382">
        <f t="shared" si="5"/>
        <v>3.2235376364612986</v>
      </c>
      <c r="E382" s="2">
        <v>8.6947168193953199E-7</v>
      </c>
      <c r="F382" s="2">
        <v>5.3449938930166381</v>
      </c>
      <c r="G382" s="2">
        <v>4.5186229834958898E-6</v>
      </c>
    </row>
    <row r="383" spans="1:7" x14ac:dyDescent="0.2">
      <c r="A383" t="s">
        <v>200</v>
      </c>
      <c r="B383">
        <v>3.9684067527520899</v>
      </c>
      <c r="C383">
        <v>1.6880583982327499</v>
      </c>
      <c r="D383">
        <f t="shared" si="5"/>
        <v>3.222227592721596</v>
      </c>
      <c r="E383" s="2">
        <v>3.3298017352027203E-5</v>
      </c>
      <c r="F383" s="2">
        <v>3.8522245346015196</v>
      </c>
      <c r="G383">
        <v>1.4053207713478799E-4</v>
      </c>
    </row>
    <row r="384" spans="1:7" x14ac:dyDescent="0.2">
      <c r="A384" t="s">
        <v>3646</v>
      </c>
      <c r="B384">
        <v>788.64063793325704</v>
      </c>
      <c r="C384">
        <v>1.6858216504556101</v>
      </c>
      <c r="D384">
        <f t="shared" si="5"/>
        <v>3.2172357365100455</v>
      </c>
      <c r="E384" s="2">
        <v>1.77004241509586E-53</v>
      </c>
      <c r="F384" s="2">
        <v>50.842138639605722</v>
      </c>
      <c r="G384" s="2">
        <v>1.43833934462465E-51</v>
      </c>
    </row>
    <row r="385" spans="1:7" x14ac:dyDescent="0.2">
      <c r="A385" t="s">
        <v>2203</v>
      </c>
      <c r="B385">
        <v>166.12896506008099</v>
      </c>
      <c r="C385">
        <v>1.68490158080092</v>
      </c>
      <c r="D385">
        <f t="shared" si="5"/>
        <v>3.2151846188424695</v>
      </c>
      <c r="E385" s="2">
        <v>2.4662451416107399E-37</v>
      </c>
      <c r="F385" s="2">
        <v>34.947532569194536</v>
      </c>
      <c r="G385" s="2">
        <v>1.1284113110194E-35</v>
      </c>
    </row>
    <row r="386" spans="1:7" x14ac:dyDescent="0.2">
      <c r="A386" t="s">
        <v>1414</v>
      </c>
      <c r="B386">
        <v>182.430236807461</v>
      </c>
      <c r="C386">
        <v>1.68481480282481</v>
      </c>
      <c r="D386">
        <f t="shared" ref="D386:D449" si="6">2^C386</f>
        <v>3.2149912315948712</v>
      </c>
      <c r="E386" s="2">
        <v>7.1253590138471497E-30</v>
      </c>
      <c r="F386" s="2">
        <v>27.661293635837154</v>
      </c>
      <c r="G386" s="2">
        <v>2.1812546200123198E-28</v>
      </c>
    </row>
    <row r="387" spans="1:7" x14ac:dyDescent="0.2">
      <c r="A387" t="s">
        <v>2920</v>
      </c>
      <c r="B387">
        <v>317.36671360840597</v>
      </c>
      <c r="C387">
        <v>1.68099241023163</v>
      </c>
      <c r="D387">
        <f t="shared" si="6"/>
        <v>3.2064844487946931</v>
      </c>
      <c r="E387" s="2">
        <v>2.02842583287639E-34</v>
      </c>
      <c r="F387" s="2">
        <v>32.090998077379616</v>
      </c>
      <c r="G387" s="2">
        <v>8.1096464798398199E-33</v>
      </c>
    </row>
    <row r="388" spans="1:7" x14ac:dyDescent="0.2">
      <c r="A388" t="s">
        <v>1528</v>
      </c>
      <c r="B388">
        <v>16381.0679495567</v>
      </c>
      <c r="C388">
        <v>1.6809764182983999</v>
      </c>
      <c r="D388">
        <f t="shared" si="6"/>
        <v>3.2064489058701282</v>
      </c>
      <c r="E388" s="2">
        <v>2.13318802533041E-20</v>
      </c>
      <c r="F388" s="2">
        <v>18.440195935387816</v>
      </c>
      <c r="G388" s="2">
        <v>3.62914286181744E-19</v>
      </c>
    </row>
    <row r="389" spans="1:7" x14ac:dyDescent="0.2">
      <c r="A389" t="s">
        <v>238</v>
      </c>
      <c r="B389">
        <v>1536.7122307536199</v>
      </c>
      <c r="C389">
        <v>1.6803424421758</v>
      </c>
      <c r="D389">
        <f t="shared" si="6"/>
        <v>3.2050401774803645</v>
      </c>
      <c r="E389" s="2">
        <v>5.2607990376022003E-97</v>
      </c>
      <c r="F389" s="2">
        <v>93.847367213537694</v>
      </c>
      <c r="G389" s="2">
        <v>1.42112665894146E-94</v>
      </c>
    </row>
    <row r="390" spans="1:7" x14ac:dyDescent="0.2">
      <c r="A390" t="s">
        <v>2761</v>
      </c>
      <c r="B390">
        <v>2048.18815215831</v>
      </c>
      <c r="C390">
        <v>1.67553676696981</v>
      </c>
      <c r="D390">
        <f t="shared" si="6"/>
        <v>3.1943818213051833</v>
      </c>
      <c r="E390" s="2">
        <v>1.08875459344762E-83</v>
      </c>
      <c r="F390" s="2">
        <v>80.683446504647009</v>
      </c>
      <c r="G390" s="2">
        <v>2.07278136409694E-81</v>
      </c>
    </row>
    <row r="391" spans="1:7" x14ac:dyDescent="0.2">
      <c r="A391" t="s">
        <v>2365</v>
      </c>
      <c r="B391">
        <v>42.9060964763352</v>
      </c>
      <c r="C391">
        <v>1.67242694045674</v>
      </c>
      <c r="D391">
        <f t="shared" si="6"/>
        <v>3.187503531705866</v>
      </c>
      <c r="E391" s="2">
        <v>3.8907115017876102E-13</v>
      </c>
      <c r="F391" s="2">
        <v>11.413864075251029</v>
      </c>
      <c r="G391" s="2">
        <v>3.8559902290894603E-12</v>
      </c>
    </row>
    <row r="392" spans="1:7" x14ac:dyDescent="0.2">
      <c r="A392" t="s">
        <v>2922</v>
      </c>
      <c r="B392">
        <v>124.305047677058</v>
      </c>
      <c r="C392">
        <v>1.6689301103363201</v>
      </c>
      <c r="D392">
        <f t="shared" si="6"/>
        <v>3.1797869590269978</v>
      </c>
      <c r="E392" s="2">
        <v>1.92838308014831E-25</v>
      </c>
      <c r="F392" s="2">
        <v>23.339821468227939</v>
      </c>
      <c r="G392" s="2">
        <v>4.5727613015616602E-24</v>
      </c>
    </row>
    <row r="393" spans="1:7" x14ac:dyDescent="0.2">
      <c r="A393" t="s">
        <v>775</v>
      </c>
      <c r="B393">
        <v>554.12502768768104</v>
      </c>
      <c r="C393">
        <v>1.6669217260114599</v>
      </c>
      <c r="D393">
        <f t="shared" si="6"/>
        <v>3.1753634384570177</v>
      </c>
      <c r="E393" s="2">
        <v>1.8121771817408801E-25</v>
      </c>
      <c r="F393" s="2">
        <v>23.364748509081448</v>
      </c>
      <c r="G393" s="2">
        <v>4.3176903293206498E-24</v>
      </c>
    </row>
    <row r="394" spans="1:7" x14ac:dyDescent="0.2">
      <c r="A394" t="s">
        <v>1608</v>
      </c>
      <c r="B394">
        <v>12.5067455059023</v>
      </c>
      <c r="C394">
        <v>1.66621053966882</v>
      </c>
      <c r="D394">
        <f t="shared" si="6"/>
        <v>3.1737985071848036</v>
      </c>
      <c r="E394" s="2">
        <v>3.8060509809261101E-7</v>
      </c>
      <c r="F394" s="2">
        <v>5.6839699480661219</v>
      </c>
      <c r="G394" s="2">
        <v>2.0702846015976299E-6</v>
      </c>
    </row>
    <row r="395" spans="1:7" x14ac:dyDescent="0.2">
      <c r="A395" t="s">
        <v>1339</v>
      </c>
      <c r="B395">
        <v>725.22675302127095</v>
      </c>
      <c r="C395">
        <v>1.6637540083879101</v>
      </c>
      <c r="D395">
        <f t="shared" si="6"/>
        <v>3.1683989590267867</v>
      </c>
      <c r="E395" s="2">
        <v>5.7689886183518298E-49</v>
      </c>
      <c r="F395" s="2">
        <v>46.392932383751777</v>
      </c>
      <c r="G395" s="2">
        <v>4.0463888589773002E-47</v>
      </c>
    </row>
    <row r="396" spans="1:7" x14ac:dyDescent="0.2">
      <c r="A396" t="s">
        <v>1795</v>
      </c>
      <c r="B396">
        <v>2066.2034630865901</v>
      </c>
      <c r="C396">
        <v>1.6632667832081101</v>
      </c>
      <c r="D396">
        <f t="shared" si="6"/>
        <v>3.167329111924071</v>
      </c>
      <c r="E396" s="2">
        <v>6.42886006230484E-45</v>
      </c>
      <c r="F396" s="2">
        <v>42.397558265757525</v>
      </c>
      <c r="G396" s="2">
        <v>4.0035175278963798E-43</v>
      </c>
    </row>
    <row r="397" spans="1:7" x14ac:dyDescent="0.2">
      <c r="A397" t="s">
        <v>2727</v>
      </c>
      <c r="B397">
        <v>4.7676796262581496</v>
      </c>
      <c r="C397">
        <v>1.6606710076812301</v>
      </c>
      <c r="D397">
        <f t="shared" si="6"/>
        <v>3.1616354045553234</v>
      </c>
      <c r="E397" s="2">
        <v>1.35501856162639E-5</v>
      </c>
      <c r="F397" s="2">
        <v>4.2186169053913627</v>
      </c>
      <c r="G397" s="2">
        <v>6.0448161229438798E-5</v>
      </c>
    </row>
    <row r="398" spans="1:7" x14ac:dyDescent="0.2">
      <c r="A398" t="s">
        <v>1279</v>
      </c>
      <c r="B398">
        <v>13.6209592054437</v>
      </c>
      <c r="C398">
        <v>1.6600676853354199</v>
      </c>
      <c r="D398">
        <f t="shared" si="6"/>
        <v>3.1603135129263591</v>
      </c>
      <c r="E398" s="2">
        <v>1.3367002424966501E-7</v>
      </c>
      <c r="F398" s="2">
        <v>6.1129817374206956</v>
      </c>
      <c r="G398" s="2">
        <v>7.7093588711794505E-7</v>
      </c>
    </row>
    <row r="399" spans="1:7" x14ac:dyDescent="0.2">
      <c r="A399" t="s">
        <v>817</v>
      </c>
      <c r="B399">
        <v>18315.893595408801</v>
      </c>
      <c r="C399">
        <v>1.6552480765559801</v>
      </c>
      <c r="D399">
        <f t="shared" si="6"/>
        <v>3.1497734744921408</v>
      </c>
      <c r="E399" s="2">
        <v>2.08882835754154E-44</v>
      </c>
      <c r="F399" s="2">
        <v>41.895158294838311</v>
      </c>
      <c r="G399" s="2">
        <v>1.2730389898553501E-42</v>
      </c>
    </row>
    <row r="400" spans="1:7" x14ac:dyDescent="0.2">
      <c r="A400" t="s">
        <v>394</v>
      </c>
      <c r="B400">
        <v>121.209032030336</v>
      </c>
      <c r="C400">
        <v>1.65476981636247</v>
      </c>
      <c r="D400">
        <f t="shared" si="6"/>
        <v>3.1487294828202259</v>
      </c>
      <c r="E400" s="2">
        <v>4.0472092467888599E-27</v>
      </c>
      <c r="F400" s="2">
        <v>24.971127426733766</v>
      </c>
      <c r="G400" s="2">
        <v>1.06874125288388E-25</v>
      </c>
    </row>
    <row r="401" spans="1:7" x14ac:dyDescent="0.2">
      <c r="A401" t="s">
        <v>2055</v>
      </c>
      <c r="B401">
        <v>440.276979876003</v>
      </c>
      <c r="C401">
        <v>1.6501099098122001</v>
      </c>
      <c r="D401">
        <f t="shared" si="6"/>
        <v>3.1385754906988361</v>
      </c>
      <c r="E401" s="2">
        <v>5.28968551366986E-19</v>
      </c>
      <c r="F401" s="2">
        <v>17.083984009453712</v>
      </c>
      <c r="G401" s="2">
        <v>8.2416846000203094E-18</v>
      </c>
    </row>
    <row r="402" spans="1:7" x14ac:dyDescent="0.2">
      <c r="A402" t="s">
        <v>593</v>
      </c>
      <c r="B402">
        <v>1329.74769733883</v>
      </c>
      <c r="C402">
        <v>1.6466747836416999</v>
      </c>
      <c r="D402">
        <f t="shared" si="6"/>
        <v>3.1311112815878648</v>
      </c>
      <c r="E402" s="2">
        <v>1.90950761533085E-29</v>
      </c>
      <c r="F402" s="2">
        <v>27.244340613854742</v>
      </c>
      <c r="G402" s="2">
        <v>5.6971727209647198E-28</v>
      </c>
    </row>
    <row r="403" spans="1:7" x14ac:dyDescent="0.2">
      <c r="A403" t="s">
        <v>1428</v>
      </c>
      <c r="B403">
        <v>18.020708390731102</v>
      </c>
      <c r="C403">
        <v>1.64548799659328</v>
      </c>
      <c r="D403">
        <f t="shared" si="6"/>
        <v>3.1285366319072576</v>
      </c>
      <c r="E403" s="2">
        <v>8.7918726229619998E-8</v>
      </c>
      <c r="F403" s="2">
        <v>6.2855616620831372</v>
      </c>
      <c r="G403" s="2">
        <v>5.1812952161854497E-7</v>
      </c>
    </row>
    <row r="404" spans="1:7" x14ac:dyDescent="0.2">
      <c r="A404" t="s">
        <v>3251</v>
      </c>
      <c r="B404">
        <v>16.531416781136201</v>
      </c>
      <c r="C404">
        <v>1.64328609795684</v>
      </c>
      <c r="D404">
        <f t="shared" si="6"/>
        <v>3.1237653766507161</v>
      </c>
      <c r="E404" s="2">
        <v>2.0219690086675502E-6</v>
      </c>
      <c r="F404" s="2">
        <v>4.9988255092922254</v>
      </c>
      <c r="G404" s="2">
        <v>1.0027080248887201E-5</v>
      </c>
    </row>
    <row r="405" spans="1:7" x14ac:dyDescent="0.2">
      <c r="A405" t="s">
        <v>996</v>
      </c>
      <c r="B405">
        <v>55.206522967035099</v>
      </c>
      <c r="C405">
        <v>1.64201588984436</v>
      </c>
      <c r="D405">
        <f t="shared" si="6"/>
        <v>3.121016295381541</v>
      </c>
      <c r="E405" s="2">
        <v>2.7526197979390798E-12</v>
      </c>
      <c r="F405" s="2">
        <v>10.594095743594828</v>
      </c>
      <c r="G405" s="2">
        <v>2.5462688459417902E-11</v>
      </c>
    </row>
    <row r="406" spans="1:7" x14ac:dyDescent="0.2">
      <c r="A406" t="s">
        <v>1411</v>
      </c>
      <c r="B406">
        <v>66.314570869258205</v>
      </c>
      <c r="C406">
        <v>1.6397623890434501</v>
      </c>
      <c r="D406">
        <f t="shared" si="6"/>
        <v>3.116145049265965</v>
      </c>
      <c r="E406" s="2">
        <v>6.1550697167447498E-13</v>
      </c>
      <c r="F406" s="2">
        <v>11.220859858831295</v>
      </c>
      <c r="G406" s="2">
        <v>6.01367759715189E-12</v>
      </c>
    </row>
    <row r="407" spans="1:7" x14ac:dyDescent="0.2">
      <c r="A407" t="s">
        <v>2541</v>
      </c>
      <c r="B407">
        <v>27597.288824137198</v>
      </c>
      <c r="C407">
        <v>1.63066698709188</v>
      </c>
      <c r="D407">
        <f t="shared" si="6"/>
        <v>3.0965612590956701</v>
      </c>
      <c r="E407" s="2">
        <v>2.9180304472367201E-85</v>
      </c>
      <c r="F407" s="2">
        <v>82.229732581394259</v>
      </c>
      <c r="G407" s="2">
        <v>5.8920634990163701E-83</v>
      </c>
    </row>
    <row r="408" spans="1:7" x14ac:dyDescent="0.2">
      <c r="A408" t="s">
        <v>2101</v>
      </c>
      <c r="B408">
        <v>15.2796387648142</v>
      </c>
      <c r="C408">
        <v>1.63047110332177</v>
      </c>
      <c r="D408">
        <f t="shared" si="6"/>
        <v>3.0961408480594939</v>
      </c>
      <c r="E408" s="2">
        <v>3.2536073225013102E-9</v>
      </c>
      <c r="F408" s="2">
        <v>7.645157695062025</v>
      </c>
      <c r="G408" s="2">
        <v>2.2638221502541301E-8</v>
      </c>
    </row>
    <row r="409" spans="1:7" x14ac:dyDescent="0.2">
      <c r="A409" t="s">
        <v>2970</v>
      </c>
      <c r="B409">
        <v>40.979987607798002</v>
      </c>
      <c r="C409">
        <v>1.62687998571863</v>
      </c>
      <c r="D409">
        <f t="shared" si="6"/>
        <v>3.0884436015908094</v>
      </c>
      <c r="E409" s="2">
        <v>4.6365237189162502E-15</v>
      </c>
      <c r="F409" s="2">
        <v>13.270287057618265</v>
      </c>
      <c r="G409" s="2">
        <v>5.3667694928277901E-14</v>
      </c>
    </row>
    <row r="410" spans="1:7" x14ac:dyDescent="0.2">
      <c r="A410" t="s">
        <v>808</v>
      </c>
      <c r="B410">
        <v>2.0246855896777798</v>
      </c>
      <c r="C410">
        <v>1.6267394226087299</v>
      </c>
      <c r="D410">
        <f t="shared" si="6"/>
        <v>3.0881427063375795</v>
      </c>
      <c r="E410">
        <v>1.2201009803994899E-4</v>
      </c>
      <c r="F410" s="2">
        <v>3.3271211895298984</v>
      </c>
      <c r="G410">
        <v>4.7084591888389601E-4</v>
      </c>
    </row>
    <row r="411" spans="1:7" x14ac:dyDescent="0.2">
      <c r="A411" t="s">
        <v>372</v>
      </c>
      <c r="B411">
        <v>3.0997410865079198</v>
      </c>
      <c r="C411">
        <v>1.6234012235608799</v>
      </c>
      <c r="D411">
        <f t="shared" si="6"/>
        <v>3.0810054269221103</v>
      </c>
      <c r="E411" s="2">
        <v>3.6087385440371299E-5</v>
      </c>
      <c r="F411" s="2">
        <v>3.8204024212514422</v>
      </c>
      <c r="G411">
        <v>1.51215941827162E-4</v>
      </c>
    </row>
    <row r="412" spans="1:7" x14ac:dyDescent="0.2">
      <c r="A412" t="s">
        <v>923</v>
      </c>
      <c r="B412">
        <v>58.8801909325447</v>
      </c>
      <c r="C412">
        <v>1.61801540353067</v>
      </c>
      <c r="D412">
        <f t="shared" si="6"/>
        <v>3.0695249648804408</v>
      </c>
      <c r="E412" s="2">
        <v>1.0095114720908801E-18</v>
      </c>
      <c r="F412" s="2">
        <v>16.812015593801362</v>
      </c>
      <c r="G412" s="2">
        <v>1.5416450975627701E-17</v>
      </c>
    </row>
    <row r="413" spans="1:7" x14ac:dyDescent="0.2">
      <c r="A413" t="s">
        <v>983</v>
      </c>
      <c r="B413">
        <v>270.58160620475599</v>
      </c>
      <c r="C413">
        <v>1.6173693147442201</v>
      </c>
      <c r="D413">
        <f t="shared" si="6"/>
        <v>3.0681506330916526</v>
      </c>
      <c r="E413" s="2">
        <v>2.8512117386279902E-19</v>
      </c>
      <c r="F413" s="2">
        <v>17.345904809448577</v>
      </c>
      <c r="G413" s="2">
        <v>4.5091552733523302E-18</v>
      </c>
    </row>
    <row r="414" spans="1:7" x14ac:dyDescent="0.2">
      <c r="A414" t="s">
        <v>127</v>
      </c>
      <c r="B414">
        <v>576.24178750608905</v>
      </c>
      <c r="C414">
        <v>1.6169630304765401</v>
      </c>
      <c r="D414">
        <f t="shared" si="6"/>
        <v>3.067286718132491</v>
      </c>
      <c r="E414" s="2">
        <v>2.2485851497458199E-39</v>
      </c>
      <c r="F414" s="2">
        <v>36.950422240360801</v>
      </c>
      <c r="G414" s="2">
        <v>1.12092810831469E-37</v>
      </c>
    </row>
    <row r="415" spans="1:7" x14ac:dyDescent="0.2">
      <c r="A415" t="s">
        <v>392</v>
      </c>
      <c r="B415">
        <v>6.2200945399509697</v>
      </c>
      <c r="C415">
        <v>1.6144903337463501</v>
      </c>
      <c r="D415">
        <f t="shared" si="6"/>
        <v>3.062034066905543</v>
      </c>
      <c r="E415" s="2">
        <v>1.2596887089083399E-5</v>
      </c>
      <c r="F415" s="2">
        <v>4.2488426879966825</v>
      </c>
      <c r="G415" s="2">
        <v>5.63841856047421E-5</v>
      </c>
    </row>
    <row r="416" spans="1:7" x14ac:dyDescent="0.2">
      <c r="A416" t="s">
        <v>3470</v>
      </c>
      <c r="B416">
        <v>16.280089155035999</v>
      </c>
      <c r="C416">
        <v>1.6135341757973101</v>
      </c>
      <c r="D416">
        <f t="shared" si="6"/>
        <v>3.0600053511084759</v>
      </c>
      <c r="E416" s="2">
        <v>3.1791366893144098E-7</v>
      </c>
      <c r="F416" s="2">
        <v>5.7578600603420282</v>
      </c>
      <c r="G416" s="2">
        <v>1.74638478756238E-6</v>
      </c>
    </row>
    <row r="417" spans="1:7" x14ac:dyDescent="0.2">
      <c r="A417" t="s">
        <v>3056</v>
      </c>
      <c r="B417">
        <v>762.87893420139005</v>
      </c>
      <c r="C417">
        <v>1.6121945335141801</v>
      </c>
      <c r="D417">
        <f t="shared" si="6"/>
        <v>3.0571652429914131</v>
      </c>
      <c r="E417" s="2">
        <v>3.44831528814516E-25</v>
      </c>
      <c r="F417" s="2">
        <v>23.09354635300447</v>
      </c>
      <c r="G417" s="2">
        <v>8.0622014748563405E-24</v>
      </c>
    </row>
    <row r="418" spans="1:7" x14ac:dyDescent="0.2">
      <c r="A418" t="s">
        <v>387</v>
      </c>
      <c r="B418">
        <v>38.6144953400755</v>
      </c>
      <c r="C418">
        <v>1.60720961584033</v>
      </c>
      <c r="D418">
        <f t="shared" si="6"/>
        <v>3.0466201047871913</v>
      </c>
      <c r="E418" s="2">
        <v>9.3694275182755505E-12</v>
      </c>
      <c r="F418" s="2">
        <v>10.07946360546169</v>
      </c>
      <c r="G418" s="2">
        <v>8.3279171227357999E-11</v>
      </c>
    </row>
    <row r="419" spans="1:7" x14ac:dyDescent="0.2">
      <c r="A419" t="s">
        <v>1910</v>
      </c>
      <c r="B419">
        <v>667.625181459023</v>
      </c>
      <c r="C419">
        <v>1.60641728774473</v>
      </c>
      <c r="D419">
        <f t="shared" si="6"/>
        <v>3.0449473604473134</v>
      </c>
      <c r="E419" s="2">
        <v>5.4681479858439598E-39</v>
      </c>
      <c r="F419" s="2">
        <v>36.568801969622534</v>
      </c>
      <c r="G419" s="2">
        <v>2.69896983301286E-37</v>
      </c>
    </row>
    <row r="420" spans="1:7" x14ac:dyDescent="0.2">
      <c r="A420" t="s">
        <v>1973</v>
      </c>
      <c r="B420">
        <v>5.9568066112538904</v>
      </c>
      <c r="C420">
        <v>1.6054479438165801</v>
      </c>
      <c r="D420">
        <f t="shared" si="6"/>
        <v>3.0429021535350387</v>
      </c>
      <c r="E420" s="2">
        <v>2.1433075501754899E-5</v>
      </c>
      <c r="F420" s="2">
        <v>4.0310493263725586</v>
      </c>
      <c r="G420" s="2">
        <v>9.3100212794454596E-5</v>
      </c>
    </row>
    <row r="421" spans="1:7" x14ac:dyDescent="0.2">
      <c r="A421" t="s">
        <v>852</v>
      </c>
      <c r="B421">
        <v>270.61289795634798</v>
      </c>
      <c r="C421">
        <v>1.6052678010133601</v>
      </c>
      <c r="D421">
        <f t="shared" si="6"/>
        <v>3.0425222238293048</v>
      </c>
      <c r="E421" s="2">
        <v>9.8431842152132597E-17</v>
      </c>
      <c r="F421" s="2">
        <v>14.881853225726253</v>
      </c>
      <c r="G421" s="2">
        <v>1.3126434453776701E-15</v>
      </c>
    </row>
    <row r="422" spans="1:7" x14ac:dyDescent="0.2">
      <c r="A422" t="s">
        <v>2952</v>
      </c>
      <c r="B422">
        <v>53.601810155180601</v>
      </c>
      <c r="C422">
        <v>1.60371401248303</v>
      </c>
      <c r="D422">
        <f t="shared" si="6"/>
        <v>3.0392471787364186</v>
      </c>
      <c r="E422" s="2">
        <v>3.1439448707489499E-15</v>
      </c>
      <c r="F422" s="2">
        <v>13.430881986365137</v>
      </c>
      <c r="G422" s="2">
        <v>3.7078146292785603E-14</v>
      </c>
    </row>
    <row r="423" spans="1:7" x14ac:dyDescent="0.2">
      <c r="A423" t="s">
        <v>2383</v>
      </c>
      <c r="B423">
        <v>2.0771095141756799</v>
      </c>
      <c r="C423">
        <v>1.6036474265689999</v>
      </c>
      <c r="D423">
        <f t="shared" si="6"/>
        <v>3.0391069090497589</v>
      </c>
      <c r="E423" s="2">
        <v>1.54333176915242E-5</v>
      </c>
      <c r="F423" s="2">
        <v>4.1651932432649579</v>
      </c>
      <c r="G423" s="2">
        <v>6.8360740229020403E-5</v>
      </c>
    </row>
    <row r="424" spans="1:7" x14ac:dyDescent="0.2">
      <c r="A424" t="s">
        <v>2096</v>
      </c>
      <c r="B424">
        <v>329.63784929311498</v>
      </c>
      <c r="C424">
        <v>1.6010682923350501</v>
      </c>
      <c r="D424">
        <f t="shared" si="6"/>
        <v>3.0336786915046283</v>
      </c>
      <c r="E424" s="2">
        <v>7.0845859406442304E-28</v>
      </c>
      <c r="F424" s="2">
        <v>25.710407143801504</v>
      </c>
      <c r="G424" s="2">
        <v>1.9480175096764501E-26</v>
      </c>
    </row>
    <row r="425" spans="1:7" x14ac:dyDescent="0.2">
      <c r="A425" t="s">
        <v>2577</v>
      </c>
      <c r="B425">
        <v>2982.2387111821199</v>
      </c>
      <c r="C425">
        <v>1.5988132961805901</v>
      </c>
      <c r="D425">
        <f t="shared" si="6"/>
        <v>3.0289406214115857</v>
      </c>
      <c r="E425" s="2">
        <v>1.73912567767143E-66</v>
      </c>
      <c r="F425" s="2">
        <v>63.68674294312941</v>
      </c>
      <c r="G425" s="2">
        <v>2.0571078282042599E-64</v>
      </c>
    </row>
    <row r="426" spans="1:7" x14ac:dyDescent="0.2">
      <c r="A426" t="s">
        <v>2136</v>
      </c>
      <c r="B426">
        <v>94.837093897733098</v>
      </c>
      <c r="C426">
        <v>1.5948769018336499</v>
      </c>
      <c r="D426">
        <f t="shared" si="6"/>
        <v>3.0206874195315367</v>
      </c>
      <c r="E426" s="2">
        <v>1.17404647592626E-15</v>
      </c>
      <c r="F426" s="2">
        <v>13.841955877643608</v>
      </c>
      <c r="G426" s="2">
        <v>1.4389447611137899E-14</v>
      </c>
    </row>
    <row r="427" spans="1:7" x14ac:dyDescent="0.2">
      <c r="A427" t="s">
        <v>1158</v>
      </c>
      <c r="B427">
        <v>32.174403468035997</v>
      </c>
      <c r="C427">
        <v>1.5874739915592599</v>
      </c>
      <c r="D427">
        <f t="shared" si="6"/>
        <v>3.0052270467674673</v>
      </c>
      <c r="E427" s="2">
        <v>9.1748259039794702E-9</v>
      </c>
      <c r="F427" s="2">
        <v>7.2167400990657375</v>
      </c>
      <c r="G427" s="2">
        <v>6.0709953598328305E-8</v>
      </c>
    </row>
    <row r="428" spans="1:7" x14ac:dyDescent="0.2">
      <c r="A428" t="s">
        <v>1593</v>
      </c>
      <c r="B428">
        <v>3120.5007520305799</v>
      </c>
      <c r="C428">
        <v>1.58499608789029</v>
      </c>
      <c r="D428">
        <f t="shared" si="6"/>
        <v>3.0000698433677671</v>
      </c>
      <c r="E428" s="2">
        <v>2.6911463894770203E-60</v>
      </c>
      <c r="F428" s="2">
        <v>57.578880050715746</v>
      </c>
      <c r="G428" s="2">
        <v>2.6370596238061498E-58</v>
      </c>
    </row>
    <row r="429" spans="1:7" x14ac:dyDescent="0.2">
      <c r="A429" t="s">
        <v>2991</v>
      </c>
      <c r="B429">
        <v>1691.3057075500701</v>
      </c>
      <c r="C429">
        <v>1.58385090399127</v>
      </c>
      <c r="D429">
        <f t="shared" si="6"/>
        <v>2.9976893898593082</v>
      </c>
      <c r="E429" s="2">
        <v>1.04344170615198E-28</v>
      </c>
      <c r="F429" s="2">
        <v>26.524574437109983</v>
      </c>
      <c r="G429" s="2">
        <v>2.9883094134639099E-27</v>
      </c>
    </row>
    <row r="430" spans="1:7" x14ac:dyDescent="0.2">
      <c r="A430" t="s">
        <v>2415</v>
      </c>
      <c r="B430">
        <v>580.69404802346696</v>
      </c>
      <c r="C430">
        <v>1.5837074132896101</v>
      </c>
      <c r="D430">
        <f t="shared" si="6"/>
        <v>2.9973912539736909</v>
      </c>
      <c r="E430" s="2">
        <v>5.1404578178202898E-21</v>
      </c>
      <c r="F430" s="2">
        <v>19.041648011092441</v>
      </c>
      <c r="G430" s="2">
        <v>9.0855660281368406E-20</v>
      </c>
    </row>
    <row r="431" spans="1:7" x14ac:dyDescent="0.2">
      <c r="A431" t="s">
        <v>869</v>
      </c>
      <c r="B431">
        <v>367.12815953648101</v>
      </c>
      <c r="C431">
        <v>1.58336898154172</v>
      </c>
      <c r="D431">
        <f t="shared" si="6"/>
        <v>2.996688199371162</v>
      </c>
      <c r="E431" s="2">
        <v>8.6208272593513202E-27</v>
      </c>
      <c r="F431" s="2">
        <v>24.646731621494485</v>
      </c>
      <c r="G431" s="2">
        <v>2.2556326821260801E-25</v>
      </c>
    </row>
    <row r="432" spans="1:7" x14ac:dyDescent="0.2">
      <c r="A432" t="s">
        <v>1704</v>
      </c>
      <c r="B432">
        <v>11609.3902959805</v>
      </c>
      <c r="C432">
        <v>1.5829506847100501</v>
      </c>
      <c r="D432">
        <f t="shared" si="6"/>
        <v>2.9958194617378453</v>
      </c>
      <c r="E432" s="2">
        <v>2.77742688453596E-51</v>
      </c>
      <c r="F432" s="2">
        <v>48.680426207505086</v>
      </c>
      <c r="G432" s="2">
        <v>2.0872467451832298E-49</v>
      </c>
    </row>
    <row r="433" spans="1:7" x14ac:dyDescent="0.2">
      <c r="A433" t="s">
        <v>2274</v>
      </c>
      <c r="B433">
        <v>38.843261132956201</v>
      </c>
      <c r="C433">
        <v>1.58034007129464</v>
      </c>
      <c r="D433">
        <f t="shared" si="6"/>
        <v>2.9904033104482597</v>
      </c>
      <c r="E433" s="2">
        <v>2.5519558455654399E-12</v>
      </c>
      <c r="F433" s="2">
        <v>10.624954460402497</v>
      </c>
      <c r="G433" s="2">
        <v>2.37162237809638E-11</v>
      </c>
    </row>
    <row r="434" spans="1:7" x14ac:dyDescent="0.2">
      <c r="A434" t="s">
        <v>1189</v>
      </c>
      <c r="B434">
        <v>245.95725491409499</v>
      </c>
      <c r="C434">
        <v>1.57865013773053</v>
      </c>
      <c r="D434">
        <f t="shared" si="6"/>
        <v>2.9869024844786334</v>
      </c>
      <c r="E434" s="2">
        <v>1.0338556744090799E-32</v>
      </c>
      <c r="F434" s="2">
        <v>30.423507848608867</v>
      </c>
      <c r="G434" s="2">
        <v>3.7713092940579402E-31</v>
      </c>
    </row>
    <row r="435" spans="1:7" x14ac:dyDescent="0.2">
      <c r="A435" t="s">
        <v>486</v>
      </c>
      <c r="B435">
        <v>2704.4964249381401</v>
      </c>
      <c r="C435">
        <v>1.57640124570623</v>
      </c>
      <c r="D435">
        <f t="shared" si="6"/>
        <v>2.9822500886102259</v>
      </c>
      <c r="E435" s="2">
        <v>1.04835872110874E-63</v>
      </c>
      <c r="F435" s="2">
        <v>60.945849021922221</v>
      </c>
      <c r="G435" s="2">
        <v>1.1327940991872201E-61</v>
      </c>
    </row>
    <row r="436" spans="1:7" x14ac:dyDescent="0.2">
      <c r="A436" t="s">
        <v>1241</v>
      </c>
      <c r="B436">
        <v>2.2610668785154502</v>
      </c>
      <c r="C436">
        <v>1.57449648630858</v>
      </c>
      <c r="D436">
        <f t="shared" si="6"/>
        <v>2.9783152857097348</v>
      </c>
      <c r="E436" s="2">
        <v>3.9299417684388098E-5</v>
      </c>
      <c r="F436" s="2">
        <v>3.7862232462994907</v>
      </c>
      <c r="G436">
        <v>1.63597534258833E-4</v>
      </c>
    </row>
    <row r="437" spans="1:7" x14ac:dyDescent="0.2">
      <c r="A437" t="s">
        <v>3054</v>
      </c>
      <c r="B437">
        <v>567.82132232434299</v>
      </c>
      <c r="C437">
        <v>1.5718785573134999</v>
      </c>
      <c r="D437">
        <f t="shared" si="6"/>
        <v>2.9729157052540733</v>
      </c>
      <c r="E437" s="2">
        <v>9.8573199131382292E-38</v>
      </c>
      <c r="F437" s="2">
        <v>35.338896809923128</v>
      </c>
      <c r="G437" s="2">
        <v>4.5825075596193798E-36</v>
      </c>
    </row>
    <row r="438" spans="1:7" x14ac:dyDescent="0.2">
      <c r="A438" t="s">
        <v>3582</v>
      </c>
      <c r="B438">
        <v>565.42854174546403</v>
      </c>
      <c r="C438">
        <v>1.5713786381255399</v>
      </c>
      <c r="D438">
        <f t="shared" si="6"/>
        <v>2.9718857161762653</v>
      </c>
      <c r="E438" s="2">
        <v>1.6147128117592601E-50</v>
      </c>
      <c r="F438" s="2">
        <v>47.924061205605639</v>
      </c>
      <c r="G438" s="2">
        <v>1.1910741367921599E-48</v>
      </c>
    </row>
    <row r="439" spans="1:7" x14ac:dyDescent="0.2">
      <c r="A439" t="s">
        <v>1227</v>
      </c>
      <c r="B439">
        <v>152.15784224811799</v>
      </c>
      <c r="C439">
        <v>1.57078932231304</v>
      </c>
      <c r="D439">
        <f t="shared" si="6"/>
        <v>2.9706720004979066</v>
      </c>
      <c r="E439" s="2">
        <v>8.4226698389946698E-16</v>
      </c>
      <c r="F439" s="2">
        <v>13.981433777273319</v>
      </c>
      <c r="G439" s="2">
        <v>1.0436772641196299E-14</v>
      </c>
    </row>
    <row r="440" spans="1:7" x14ac:dyDescent="0.2">
      <c r="A440" t="s">
        <v>2643</v>
      </c>
      <c r="B440">
        <v>34.979606023101098</v>
      </c>
      <c r="C440">
        <v>1.5665638244056601</v>
      </c>
      <c r="D440">
        <f t="shared" si="6"/>
        <v>2.9619839525446969</v>
      </c>
      <c r="E440" s="2">
        <v>5.3025779651607702E-14</v>
      </c>
      <c r="F440" s="2">
        <v>12.244679819748756</v>
      </c>
      <c r="G440" s="2">
        <v>5.6927246790313595E-13</v>
      </c>
    </row>
    <row r="441" spans="1:7" x14ac:dyDescent="0.2">
      <c r="A441" t="s">
        <v>1660</v>
      </c>
      <c r="B441">
        <v>279.007727387069</v>
      </c>
      <c r="C441">
        <v>1.5661877288927299</v>
      </c>
      <c r="D441">
        <f t="shared" si="6"/>
        <v>2.9612118949356074</v>
      </c>
      <c r="E441" s="2">
        <v>6.5682575981727896E-62</v>
      </c>
      <c r="F441" s="2">
        <v>59.169538758924965</v>
      </c>
      <c r="G441" s="2">
        <v>6.7680138859522701E-60</v>
      </c>
    </row>
    <row r="442" spans="1:7" x14ac:dyDescent="0.2">
      <c r="A442" t="s">
        <v>2251</v>
      </c>
      <c r="B442">
        <v>48.344173041616699</v>
      </c>
      <c r="C442">
        <v>1.56480491506926</v>
      </c>
      <c r="D442">
        <f t="shared" si="6"/>
        <v>2.958374952386067</v>
      </c>
      <c r="E442" s="2">
        <v>3.4415567530660101E-14</v>
      </c>
      <c r="F442" s="2">
        <v>12.423695138983033</v>
      </c>
      <c r="G442" s="2">
        <v>3.7696832599336702E-13</v>
      </c>
    </row>
    <row r="443" spans="1:7" x14ac:dyDescent="0.2">
      <c r="A443" t="s">
        <v>1417</v>
      </c>
      <c r="B443">
        <v>8.2964764669542408</v>
      </c>
      <c r="C443">
        <v>1.5574378182247499</v>
      </c>
      <c r="D443">
        <f t="shared" si="6"/>
        <v>2.9433065687012121</v>
      </c>
      <c r="E443" s="2">
        <v>1.78857303361924E-6</v>
      </c>
      <c r="F443" s="2">
        <v>5.0488490786689635</v>
      </c>
      <c r="G443" s="2">
        <v>8.9361596955882492E-6</v>
      </c>
    </row>
    <row r="444" spans="1:7" x14ac:dyDescent="0.2">
      <c r="A444" t="s">
        <v>3276</v>
      </c>
      <c r="B444">
        <v>1493.6447203943601</v>
      </c>
      <c r="C444">
        <v>1.5551845311571999</v>
      </c>
      <c r="D444">
        <f t="shared" si="6"/>
        <v>2.9387131252369016</v>
      </c>
      <c r="E444" s="2">
        <v>1.3965403032836901E-34</v>
      </c>
      <c r="F444" s="2">
        <v>32.247860681119285</v>
      </c>
      <c r="G444" s="2">
        <v>5.65118232037268E-33</v>
      </c>
    </row>
    <row r="445" spans="1:7" x14ac:dyDescent="0.2">
      <c r="A445" t="s">
        <v>3097</v>
      </c>
      <c r="B445">
        <v>196.40619236464599</v>
      </c>
      <c r="C445">
        <v>1.55447622433011</v>
      </c>
      <c r="D445">
        <f t="shared" si="6"/>
        <v>2.9372706861739224</v>
      </c>
      <c r="E445" s="2">
        <v>5.8822127027248203E-29</v>
      </c>
      <c r="F445" s="2">
        <v>26.764067184878677</v>
      </c>
      <c r="G445" s="2">
        <v>1.7216022244139E-27</v>
      </c>
    </row>
    <row r="446" spans="1:7" x14ac:dyDescent="0.2">
      <c r="A446" t="s">
        <v>2539</v>
      </c>
      <c r="B446">
        <v>10.0710836300028</v>
      </c>
      <c r="C446">
        <v>1.55438934203539</v>
      </c>
      <c r="D446">
        <f t="shared" si="6"/>
        <v>2.9370938025456494</v>
      </c>
      <c r="E446" s="2">
        <v>5.2941344806419201E-6</v>
      </c>
      <c r="F446" s="2">
        <v>4.6035767449803497</v>
      </c>
      <c r="G446" s="2">
        <v>2.4912840929385999E-5</v>
      </c>
    </row>
    <row r="447" spans="1:7" x14ac:dyDescent="0.2">
      <c r="A447" t="s">
        <v>2714</v>
      </c>
      <c r="B447">
        <v>3.2556134069019498</v>
      </c>
      <c r="C447">
        <v>1.5452617243184701</v>
      </c>
      <c r="D447">
        <f t="shared" si="6"/>
        <v>2.9185701083977635</v>
      </c>
      <c r="E447" s="2">
        <v>2.1546042261517298E-6</v>
      </c>
      <c r="F447" s="2">
        <v>4.9727382244720513</v>
      </c>
      <c r="G447" s="2">
        <v>1.06478463487696E-5</v>
      </c>
    </row>
    <row r="448" spans="1:7" x14ac:dyDescent="0.2">
      <c r="A448" t="s">
        <v>2257</v>
      </c>
      <c r="B448">
        <v>2313.3145323530198</v>
      </c>
      <c r="C448">
        <v>1.5425481088334501</v>
      </c>
      <c r="D448">
        <f t="shared" si="6"/>
        <v>2.9130856275496715</v>
      </c>
      <c r="E448" s="2">
        <v>1.6025709089392601E-42</v>
      </c>
      <c r="F448" s="2">
        <v>40.048252977686083</v>
      </c>
      <c r="G448" s="2">
        <v>8.9484336507530295E-41</v>
      </c>
    </row>
    <row r="449" spans="1:7" x14ac:dyDescent="0.2">
      <c r="A449" t="s">
        <v>1654</v>
      </c>
      <c r="B449">
        <v>6237.6727728825799</v>
      </c>
      <c r="C449">
        <v>1.5401866094669201</v>
      </c>
      <c r="D449">
        <f t="shared" si="6"/>
        <v>2.9083211953358359</v>
      </c>
      <c r="E449" s="2">
        <v>4.9733342033575E-25</v>
      </c>
      <c r="F449" s="2">
        <v>22.939053303969256</v>
      </c>
      <c r="G449" s="2">
        <v>1.15065915191107E-23</v>
      </c>
    </row>
    <row r="450" spans="1:7" x14ac:dyDescent="0.2">
      <c r="A450" t="s">
        <v>2018</v>
      </c>
      <c r="B450">
        <v>4.3587426190090897</v>
      </c>
      <c r="C450">
        <v>1.5370535554185201</v>
      </c>
      <c r="D450">
        <f t="shared" ref="D450:D513" si="7">2^C450</f>
        <v>2.9020121415464639</v>
      </c>
      <c r="E450" s="2">
        <v>8.4369474074733305E-5</v>
      </c>
      <c r="F450" s="2">
        <v>3.4760351687165301</v>
      </c>
      <c r="G450">
        <v>3.3416797835425402E-4</v>
      </c>
    </row>
    <row r="451" spans="1:7" x14ac:dyDescent="0.2">
      <c r="A451" t="s">
        <v>3195</v>
      </c>
      <c r="B451">
        <v>8.1181488597566993</v>
      </c>
      <c r="C451">
        <v>1.5332015214968799</v>
      </c>
      <c r="D451">
        <f t="shared" si="7"/>
        <v>2.8942740274456917</v>
      </c>
      <c r="E451" s="2">
        <v>4.2296247084608202E-6</v>
      </c>
      <c r="F451" s="2">
        <v>4.6955137975617482</v>
      </c>
      <c r="G451" s="2">
        <v>2.0159799218438701E-5</v>
      </c>
    </row>
    <row r="452" spans="1:7" x14ac:dyDescent="0.2">
      <c r="A452" t="s">
        <v>1335</v>
      </c>
      <c r="B452">
        <v>151.96052951068299</v>
      </c>
      <c r="C452">
        <v>1.5320693313506</v>
      </c>
      <c r="D452">
        <f t="shared" si="7"/>
        <v>2.8920035662763679</v>
      </c>
      <c r="E452" s="2">
        <v>3.15544541991828E-16</v>
      </c>
      <c r="F452" s="2">
        <v>14.394363282068712</v>
      </c>
      <c r="G452" s="2">
        <v>4.0330788966858303E-15</v>
      </c>
    </row>
    <row r="453" spans="1:7" x14ac:dyDescent="0.2">
      <c r="A453" t="s">
        <v>2613</v>
      </c>
      <c r="B453">
        <v>9.8149311247081403</v>
      </c>
      <c r="C453">
        <v>1.52881136228383</v>
      </c>
      <c r="D453">
        <f t="shared" si="7"/>
        <v>2.8854800618587637</v>
      </c>
      <c r="E453" s="2">
        <v>4.9289378191549901E-7</v>
      </c>
      <c r="F453" s="2">
        <v>5.5784918564459582</v>
      </c>
      <c r="G453" s="2">
        <v>2.6394178142220202E-6</v>
      </c>
    </row>
    <row r="454" spans="1:7" x14ac:dyDescent="0.2">
      <c r="A454" t="s">
        <v>3173</v>
      </c>
      <c r="B454">
        <v>3.0339042312503901</v>
      </c>
      <c r="C454">
        <v>1.5277341278311101</v>
      </c>
      <c r="D454">
        <f t="shared" si="7"/>
        <v>2.8833263299433329</v>
      </c>
      <c r="E454">
        <v>1.73137188540401E-4</v>
      </c>
      <c r="F454" s="2">
        <v>3.1869533110352206</v>
      </c>
      <c r="G454">
        <v>6.5019958649682795E-4</v>
      </c>
    </row>
    <row r="455" spans="1:7" x14ac:dyDescent="0.2">
      <c r="A455" t="s">
        <v>707</v>
      </c>
      <c r="B455">
        <v>203.60468033832899</v>
      </c>
      <c r="C455">
        <v>1.5263131216302901</v>
      </c>
      <c r="D455">
        <f t="shared" si="7"/>
        <v>2.8804877484512392</v>
      </c>
      <c r="E455" s="2">
        <v>3.4149413778009398E-40</v>
      </c>
      <c r="F455" s="2">
        <v>37.756868560093196</v>
      </c>
      <c r="G455" s="2">
        <v>1.75037636262156E-38</v>
      </c>
    </row>
    <row r="456" spans="1:7" x14ac:dyDescent="0.2">
      <c r="A456" t="s">
        <v>942</v>
      </c>
      <c r="B456">
        <v>5.5589872104830098</v>
      </c>
      <c r="C456">
        <v>1.5257051526165399</v>
      </c>
      <c r="D456">
        <f t="shared" si="7"/>
        <v>2.8792741320600888</v>
      </c>
      <c r="E456" s="2">
        <v>3.2446613513508897E-5</v>
      </c>
      <c r="F456" s="2">
        <v>3.8630625660987485</v>
      </c>
      <c r="G456">
        <v>1.37068428599967E-4</v>
      </c>
    </row>
    <row r="457" spans="1:7" x14ac:dyDescent="0.2">
      <c r="A457" t="s">
        <v>1909</v>
      </c>
      <c r="B457">
        <v>27.731247046175</v>
      </c>
      <c r="C457">
        <v>1.5227597316708401</v>
      </c>
      <c r="D457">
        <f t="shared" si="7"/>
        <v>2.8734017731279313</v>
      </c>
      <c r="E457" s="2">
        <v>1.22747576344281E-8</v>
      </c>
      <c r="F457" s="2">
        <v>7.0973126556410193</v>
      </c>
      <c r="G457" s="2">
        <v>7.9925864857399698E-8</v>
      </c>
    </row>
    <row r="458" spans="1:7" x14ac:dyDescent="0.2">
      <c r="A458" t="s">
        <v>2569</v>
      </c>
      <c r="B458">
        <v>3.1044990359131002</v>
      </c>
      <c r="C458">
        <v>1.5224087812420299</v>
      </c>
      <c r="D458">
        <f t="shared" si="7"/>
        <v>2.872702873560578</v>
      </c>
      <c r="E458" s="2">
        <v>4.5328082095286099E-5</v>
      </c>
      <c r="F458" s="2">
        <v>3.7294561314010672</v>
      </c>
      <c r="G458">
        <v>1.8644204960592E-4</v>
      </c>
    </row>
    <row r="459" spans="1:7" x14ac:dyDescent="0.2">
      <c r="A459" t="s">
        <v>1896</v>
      </c>
      <c r="B459">
        <v>4.9690967341834504</v>
      </c>
      <c r="C459">
        <v>1.5152840087847099</v>
      </c>
      <c r="D459">
        <f t="shared" si="7"/>
        <v>2.8585509581184745</v>
      </c>
      <c r="E459" s="2">
        <v>6.4325408321449601E-5</v>
      </c>
      <c r="F459" s="2">
        <v>3.5867239070304384</v>
      </c>
      <c r="G459">
        <v>2.58985883654739E-4</v>
      </c>
    </row>
    <row r="460" spans="1:7" x14ac:dyDescent="0.2">
      <c r="A460" t="s">
        <v>3576</v>
      </c>
      <c r="B460">
        <v>32.651587868397101</v>
      </c>
      <c r="C460">
        <v>1.51388641178887</v>
      </c>
      <c r="D460">
        <f t="shared" si="7"/>
        <v>2.8557831051526241</v>
      </c>
      <c r="E460" s="2">
        <v>2.1874640099647399E-11</v>
      </c>
      <c r="F460" s="2">
        <v>9.7262292654921474</v>
      </c>
      <c r="G460" s="2">
        <v>1.87832498106508E-10</v>
      </c>
    </row>
    <row r="461" spans="1:7" x14ac:dyDescent="0.2">
      <c r="A461" t="s">
        <v>2736</v>
      </c>
      <c r="B461">
        <v>869.36348746946999</v>
      </c>
      <c r="C461">
        <v>1.5110555057508399</v>
      </c>
      <c r="D461">
        <f t="shared" si="7"/>
        <v>2.8501848832171688</v>
      </c>
      <c r="E461" s="2">
        <v>7.3835583182587103E-40</v>
      </c>
      <c r="F461" s="2">
        <v>37.426417718248672</v>
      </c>
      <c r="G461" s="2">
        <v>3.7461251467510599E-38</v>
      </c>
    </row>
    <row r="462" spans="1:7" x14ac:dyDescent="0.2">
      <c r="A462" t="s">
        <v>653</v>
      </c>
      <c r="B462">
        <v>3.7182045035618199</v>
      </c>
      <c r="C462">
        <v>1.5107238310764901</v>
      </c>
      <c r="D462">
        <f t="shared" si="7"/>
        <v>2.8495297028369393</v>
      </c>
      <c r="E462">
        <v>1.7871126859446E-4</v>
      </c>
      <c r="F462" s="2">
        <v>3.174313684538399</v>
      </c>
      <c r="G462">
        <v>6.6940093627833601E-4</v>
      </c>
    </row>
    <row r="463" spans="1:7" x14ac:dyDescent="0.2">
      <c r="A463" t="s">
        <v>2469</v>
      </c>
      <c r="B463">
        <v>844.66233036924405</v>
      </c>
      <c r="C463">
        <v>1.5097233871579701</v>
      </c>
      <c r="D463">
        <f t="shared" si="7"/>
        <v>2.8475543675368371</v>
      </c>
      <c r="E463" s="2">
        <v>8.5034423628443599E-62</v>
      </c>
      <c r="F463" s="2">
        <v>59.059627044877814</v>
      </c>
      <c r="G463" s="2">
        <v>8.7171186068337798E-60</v>
      </c>
    </row>
    <row r="464" spans="1:7" x14ac:dyDescent="0.2">
      <c r="A464" t="s">
        <v>1635</v>
      </c>
      <c r="B464">
        <v>3.1080242024745299</v>
      </c>
      <c r="C464">
        <v>1.50611838396956</v>
      </c>
      <c r="D464">
        <f t="shared" si="7"/>
        <v>2.8404477876102838</v>
      </c>
      <c r="E464" s="2">
        <v>3.5978164938497803E-5</v>
      </c>
      <c r="F464" s="2">
        <v>3.8214844441717446</v>
      </c>
      <c r="G464">
        <v>1.5083966382562299E-4</v>
      </c>
    </row>
    <row r="465" spans="1:7" x14ac:dyDescent="0.2">
      <c r="A465" t="s">
        <v>1399</v>
      </c>
      <c r="B465">
        <v>2.6363639549920599</v>
      </c>
      <c r="C465">
        <v>1.5053837645630299</v>
      </c>
      <c r="D465">
        <f t="shared" si="7"/>
        <v>2.8390018015639549</v>
      </c>
      <c r="E465" s="2">
        <v>5.40426457257306E-6</v>
      </c>
      <c r="F465" s="2">
        <v>4.5952480891452501</v>
      </c>
      <c r="G465" s="2">
        <v>2.53952159863036E-5</v>
      </c>
    </row>
    <row r="466" spans="1:7" x14ac:dyDescent="0.2">
      <c r="A466" t="s">
        <v>1469</v>
      </c>
      <c r="B466">
        <v>34.426933219989998</v>
      </c>
      <c r="C466">
        <v>1.5048920977203</v>
      </c>
      <c r="D466">
        <f t="shared" si="7"/>
        <v>2.8380344417340249</v>
      </c>
      <c r="E466" s="2">
        <v>1.7739017838497099E-11</v>
      </c>
      <c r="F466" s="2">
        <v>9.8127401101840928</v>
      </c>
      <c r="G466" s="2">
        <v>1.5390753758314099E-10</v>
      </c>
    </row>
    <row r="467" spans="1:7" x14ac:dyDescent="0.2">
      <c r="A467" t="s">
        <v>2820</v>
      </c>
      <c r="B467">
        <v>21.6547762203563</v>
      </c>
      <c r="C467">
        <v>1.5032912689027</v>
      </c>
      <c r="D467">
        <f t="shared" si="7"/>
        <v>2.8348870768863512</v>
      </c>
      <c r="E467" s="2">
        <v>3.8359949491954202E-7</v>
      </c>
      <c r="F467" s="2">
        <v>5.6808028090816292</v>
      </c>
      <c r="G467" s="2">
        <v>2.08543755872767E-6</v>
      </c>
    </row>
    <row r="468" spans="1:7" x14ac:dyDescent="0.2">
      <c r="A468" t="s">
        <v>3351</v>
      </c>
      <c r="B468">
        <v>2.6714250131111901</v>
      </c>
      <c r="C468">
        <v>1.50326441053046</v>
      </c>
      <c r="D468">
        <f t="shared" si="7"/>
        <v>2.8348343008377266</v>
      </c>
      <c r="E468" s="2">
        <v>4.3480479917613503E-6</v>
      </c>
      <c r="F468" s="2">
        <v>4.6845555842538902</v>
      </c>
      <c r="G468" s="2">
        <v>2.0674947515534998E-5</v>
      </c>
    </row>
    <row r="469" spans="1:7" x14ac:dyDescent="0.2">
      <c r="A469" t="s">
        <v>2255</v>
      </c>
      <c r="B469">
        <v>2.3526315913987199</v>
      </c>
      <c r="C469">
        <v>1.5025397132773799</v>
      </c>
      <c r="D469">
        <f t="shared" si="7"/>
        <v>2.8334106591984591</v>
      </c>
      <c r="E469" s="2">
        <v>8.2412356223997196E-5</v>
      </c>
      <c r="F469" s="2">
        <v>3.4851943496861222</v>
      </c>
      <c r="G469">
        <v>3.27194240500041E-4</v>
      </c>
    </row>
    <row r="470" spans="1:7" x14ac:dyDescent="0.2">
      <c r="A470" t="s">
        <v>2688</v>
      </c>
      <c r="B470">
        <v>1567.4608878568599</v>
      </c>
      <c r="C470">
        <v>1.5023232198827401</v>
      </c>
      <c r="D470">
        <f t="shared" si="7"/>
        <v>2.8329855044347121</v>
      </c>
      <c r="E470" s="2">
        <v>4.7371625499944404E-38</v>
      </c>
      <c r="F470" s="2">
        <v>35.653078517711904</v>
      </c>
      <c r="G470" s="2">
        <v>2.22290796653495E-36</v>
      </c>
    </row>
    <row r="471" spans="1:7" x14ac:dyDescent="0.2">
      <c r="A471" t="s">
        <v>1318</v>
      </c>
      <c r="B471">
        <v>5.30800243649505</v>
      </c>
      <c r="C471">
        <v>1.4976022919568299</v>
      </c>
      <c r="D471">
        <f t="shared" si="7"/>
        <v>2.8237302831495028</v>
      </c>
      <c r="E471" s="2">
        <v>4.0295545171304997E-5</v>
      </c>
      <c r="F471" s="2">
        <v>3.7762557886929682</v>
      </c>
      <c r="G471">
        <v>1.67395666661344E-4</v>
      </c>
    </row>
    <row r="472" spans="1:7" x14ac:dyDescent="0.2">
      <c r="A472" t="s">
        <v>487</v>
      </c>
      <c r="B472">
        <v>1722.9392291992899</v>
      </c>
      <c r="C472">
        <v>1.4966504829248799</v>
      </c>
      <c r="D472">
        <f t="shared" si="7"/>
        <v>2.8218679591480424</v>
      </c>
      <c r="E472" s="2">
        <v>7.8023462980724098E-29</v>
      </c>
      <c r="F472" s="2">
        <v>26.645811074559752</v>
      </c>
      <c r="G472" s="2">
        <v>2.2604188767893901E-27</v>
      </c>
    </row>
    <row r="473" spans="1:7" x14ac:dyDescent="0.2">
      <c r="A473" t="s">
        <v>2249</v>
      </c>
      <c r="B473">
        <v>3070.8485662683602</v>
      </c>
      <c r="C473">
        <v>1.4954213614445999</v>
      </c>
      <c r="D473">
        <f t="shared" si="7"/>
        <v>2.8194648584484523</v>
      </c>
      <c r="E473" s="2">
        <v>2.2344933886884699E-44</v>
      </c>
      <c r="F473" s="2">
        <v>41.868522071731107</v>
      </c>
      <c r="G473" s="2">
        <v>1.35356129817826E-42</v>
      </c>
    </row>
    <row r="474" spans="1:7" x14ac:dyDescent="0.2">
      <c r="A474" t="s">
        <v>1221</v>
      </c>
      <c r="B474">
        <v>3028.8444394370099</v>
      </c>
      <c r="C474">
        <v>1.491766388242</v>
      </c>
      <c r="D474">
        <f t="shared" si="7"/>
        <v>2.8123309697049943</v>
      </c>
      <c r="E474" s="2">
        <v>3.0360060199766699E-56</v>
      </c>
      <c r="F474" s="2">
        <v>53.572910434705292</v>
      </c>
      <c r="G474" s="2">
        <v>2.6735577241997201E-54</v>
      </c>
    </row>
    <row r="475" spans="1:7" x14ac:dyDescent="0.2">
      <c r="A475" t="s">
        <v>25</v>
      </c>
      <c r="B475">
        <v>234.34203470759101</v>
      </c>
      <c r="C475">
        <v>1.49032535507141</v>
      </c>
      <c r="D475">
        <f t="shared" si="7"/>
        <v>2.8095232807783637</v>
      </c>
      <c r="E475" s="2">
        <v>3.1883588655630702E-24</v>
      </c>
      <c r="F475" s="2">
        <v>22.155138385387257</v>
      </c>
      <c r="G475" s="2">
        <v>6.9961903098359803E-23</v>
      </c>
    </row>
    <row r="476" spans="1:7" x14ac:dyDescent="0.2">
      <c r="A476" t="s">
        <v>1315</v>
      </c>
      <c r="B476">
        <v>4.6827895311748096</v>
      </c>
      <c r="C476">
        <v>1.4859260905514899</v>
      </c>
      <c r="D476">
        <f t="shared" si="7"/>
        <v>2.8009691440969804</v>
      </c>
      <c r="E476" s="2">
        <v>4.5470135114025501E-6</v>
      </c>
      <c r="F476" s="2">
        <v>4.6662585401341587</v>
      </c>
      <c r="G476" s="2">
        <v>2.1564602631776301E-5</v>
      </c>
    </row>
    <row r="477" spans="1:7" x14ac:dyDescent="0.2">
      <c r="A477" t="s">
        <v>1385</v>
      </c>
      <c r="B477">
        <v>84.694130448815201</v>
      </c>
      <c r="C477">
        <v>1.4839847848199701</v>
      </c>
      <c r="D477">
        <f t="shared" si="7"/>
        <v>2.7972026650174708</v>
      </c>
      <c r="E477" s="2">
        <v>2.2203592300651699E-9</v>
      </c>
      <c r="F477" s="2">
        <v>7.8036286539849469</v>
      </c>
      <c r="G477" s="2">
        <v>1.5717061263811201E-8</v>
      </c>
    </row>
    <row r="478" spans="1:7" x14ac:dyDescent="0.2">
      <c r="A478" t="s">
        <v>2017</v>
      </c>
      <c r="B478">
        <v>61.950139507036099</v>
      </c>
      <c r="C478">
        <v>1.48190128682932</v>
      </c>
      <c r="D478">
        <f t="shared" si="7"/>
        <v>2.7931659422847295</v>
      </c>
      <c r="E478" s="2">
        <v>9.4648182015980093E-6</v>
      </c>
      <c r="F478" s="2">
        <v>4.3656383664509626</v>
      </c>
      <c r="G478" s="2">
        <v>4.3088525586414097E-5</v>
      </c>
    </row>
    <row r="479" spans="1:7" x14ac:dyDescent="0.2">
      <c r="A479" t="s">
        <v>2401</v>
      </c>
      <c r="B479">
        <v>94.049098930464893</v>
      </c>
      <c r="C479">
        <v>1.48064043230691</v>
      </c>
      <c r="D479">
        <f t="shared" si="7"/>
        <v>2.7907258996444355</v>
      </c>
      <c r="E479" s="2">
        <v>1.5037529208985701E-15</v>
      </c>
      <c r="F479" s="2">
        <v>13.738967929318086</v>
      </c>
      <c r="G479" s="2">
        <v>1.8240303937355901E-14</v>
      </c>
    </row>
    <row r="480" spans="1:7" x14ac:dyDescent="0.2">
      <c r="A480" t="s">
        <v>2357</v>
      </c>
      <c r="B480">
        <v>5.5834133525769003</v>
      </c>
      <c r="C480">
        <v>1.48036494935025</v>
      </c>
      <c r="D480">
        <f t="shared" si="7"/>
        <v>2.7901930607533867</v>
      </c>
      <c r="E480" s="2">
        <v>2.09229819408958E-5</v>
      </c>
      <c r="F480" s="2">
        <v>4.0409436456939298</v>
      </c>
      <c r="G480" s="2">
        <v>9.1003135117168697E-5</v>
      </c>
    </row>
    <row r="481" spans="1:7" x14ac:dyDescent="0.2">
      <c r="A481" t="s">
        <v>3332</v>
      </c>
      <c r="B481">
        <v>6.9413098051041198</v>
      </c>
      <c r="C481">
        <v>1.4780570924526899</v>
      </c>
      <c r="D481">
        <f t="shared" si="7"/>
        <v>2.7857332002932957</v>
      </c>
      <c r="E481" s="2">
        <v>3.7125014839093097E-5</v>
      </c>
      <c r="F481" s="2">
        <v>3.8087667153803055</v>
      </c>
      <c r="G481">
        <v>1.5532211105765399E-4</v>
      </c>
    </row>
    <row r="482" spans="1:7" x14ac:dyDescent="0.2">
      <c r="A482" t="s">
        <v>3268</v>
      </c>
      <c r="B482">
        <v>77.875184144938004</v>
      </c>
      <c r="C482">
        <v>1.47775478245125</v>
      </c>
      <c r="D482">
        <f t="shared" si="7"/>
        <v>2.7851495240794972</v>
      </c>
      <c r="E482" s="2">
        <v>7.7414881282864604E-16</v>
      </c>
      <c r="F482" s="2">
        <v>14.016918797853293</v>
      </c>
      <c r="G482" s="2">
        <v>9.6179209250743507E-15</v>
      </c>
    </row>
    <row r="483" spans="1:7" x14ac:dyDescent="0.2">
      <c r="A483" t="s">
        <v>3132</v>
      </c>
      <c r="B483">
        <v>58.217521015304897</v>
      </c>
      <c r="C483">
        <v>1.47653245649686</v>
      </c>
      <c r="D483">
        <f t="shared" si="7"/>
        <v>2.7827908005200346</v>
      </c>
      <c r="E483" s="2">
        <v>1.48696366329591E-6</v>
      </c>
      <c r="F483" s="2">
        <v>5.1241431329433693</v>
      </c>
      <c r="G483" s="2">
        <v>7.5137521813158002E-6</v>
      </c>
    </row>
    <row r="484" spans="1:7" x14ac:dyDescent="0.2">
      <c r="A484" t="s">
        <v>118</v>
      </c>
      <c r="B484">
        <v>35.544639586777002</v>
      </c>
      <c r="C484">
        <v>1.47193659992085</v>
      </c>
      <c r="D484">
        <f t="shared" si="7"/>
        <v>2.7739400331636026</v>
      </c>
      <c r="E484" s="2">
        <v>8.4007544413123796E-11</v>
      </c>
      <c r="F484" s="2">
        <v>9.1668619879147215</v>
      </c>
      <c r="G484" s="2">
        <v>6.8098573106988796E-10</v>
      </c>
    </row>
    <row r="485" spans="1:7" x14ac:dyDescent="0.2">
      <c r="A485" t="s">
        <v>3548</v>
      </c>
      <c r="B485">
        <v>706.03833299087398</v>
      </c>
      <c r="C485">
        <v>1.47081120460745</v>
      </c>
      <c r="D485">
        <f t="shared" si="7"/>
        <v>2.7717770245260174</v>
      </c>
      <c r="E485" s="2">
        <v>2.5553167776862802E-87</v>
      </c>
      <c r="F485" s="2">
        <v>84.264870313025185</v>
      </c>
      <c r="G485" s="2">
        <v>5.43412578573923E-85</v>
      </c>
    </row>
    <row r="486" spans="1:7" x14ac:dyDescent="0.2">
      <c r="A486" t="s">
        <v>413</v>
      </c>
      <c r="B486">
        <v>5.3583047288286796</v>
      </c>
      <c r="C486">
        <v>1.4704700064639</v>
      </c>
      <c r="D486">
        <f t="shared" si="7"/>
        <v>2.7711215752974105</v>
      </c>
      <c r="E486" s="2">
        <v>3.6957710416122202E-5</v>
      </c>
      <c r="F486" s="2">
        <v>3.8106373889581886</v>
      </c>
      <c r="G486">
        <v>1.5465451773462099E-4</v>
      </c>
    </row>
    <row r="487" spans="1:7" x14ac:dyDescent="0.2">
      <c r="A487" t="s">
        <v>2004</v>
      </c>
      <c r="B487">
        <v>6.8319744131956996</v>
      </c>
      <c r="C487">
        <v>1.46989600707862</v>
      </c>
      <c r="D487">
        <f t="shared" si="7"/>
        <v>2.7700192593883801</v>
      </c>
      <c r="E487" s="2">
        <v>3.9285952294122499E-5</v>
      </c>
      <c r="F487" s="2">
        <v>3.7862665499134254</v>
      </c>
      <c r="G487">
        <v>1.63581222720052E-4</v>
      </c>
    </row>
    <row r="488" spans="1:7" x14ac:dyDescent="0.2">
      <c r="A488" t="s">
        <v>1368</v>
      </c>
      <c r="B488">
        <v>826.58720636038402</v>
      </c>
      <c r="C488">
        <v>1.46371602892019</v>
      </c>
      <c r="D488">
        <f t="shared" si="7"/>
        <v>2.758178887517039</v>
      </c>
      <c r="E488" s="2">
        <v>1.58542991779856E-18</v>
      </c>
      <c r="F488" s="2">
        <v>16.621583680677439</v>
      </c>
      <c r="G488" s="2">
        <v>2.3901013617491099E-17</v>
      </c>
    </row>
    <row r="489" spans="1:7" x14ac:dyDescent="0.2">
      <c r="A489" t="s">
        <v>892</v>
      </c>
      <c r="B489">
        <v>149.82539694530001</v>
      </c>
      <c r="C489">
        <v>1.46077209561574</v>
      </c>
      <c r="D489">
        <f t="shared" si="7"/>
        <v>2.7525563439819174</v>
      </c>
      <c r="E489" s="2">
        <v>6.1817692246111497E-21</v>
      </c>
      <c r="F489" s="2">
        <v>18.964216679822623</v>
      </c>
      <c r="G489" s="2">
        <v>1.0858837152897799E-19</v>
      </c>
    </row>
    <row r="490" spans="1:7" x14ac:dyDescent="0.2">
      <c r="A490" t="s">
        <v>2531</v>
      </c>
      <c r="B490">
        <v>6024.62212982861</v>
      </c>
      <c r="C490">
        <v>1.4560552976444401</v>
      </c>
      <c r="D490">
        <f t="shared" si="7"/>
        <v>2.7435717346416975</v>
      </c>
      <c r="E490" s="2">
        <v>1.4854583898387001E-25</v>
      </c>
      <c r="F490" s="2">
        <v>23.447450041173642</v>
      </c>
      <c r="G490" s="2">
        <v>3.56902803039371E-24</v>
      </c>
    </row>
    <row r="491" spans="1:7" x14ac:dyDescent="0.2">
      <c r="A491" t="s">
        <v>760</v>
      </c>
      <c r="B491">
        <v>27.499467699986099</v>
      </c>
      <c r="C491">
        <v>1.45215455980289</v>
      </c>
      <c r="D491">
        <f t="shared" si="7"/>
        <v>2.7361637246879886</v>
      </c>
      <c r="E491" s="2">
        <v>5.6415709358253496E-10</v>
      </c>
      <c r="F491" s="2">
        <v>8.3716880711781929</v>
      </c>
      <c r="G491" s="2">
        <v>4.2492465338036503E-9</v>
      </c>
    </row>
    <row r="492" spans="1:7" x14ac:dyDescent="0.2">
      <c r="A492" t="s">
        <v>1112</v>
      </c>
      <c r="B492">
        <v>3.4575367735577198</v>
      </c>
      <c r="C492">
        <v>1.4516189151335801</v>
      </c>
      <c r="D492">
        <f t="shared" si="7"/>
        <v>2.7351480287653773</v>
      </c>
      <c r="E492">
        <v>1.2411724122716301E-4</v>
      </c>
      <c r="F492" s="2">
        <v>3.3199363008316465</v>
      </c>
      <c r="G492">
        <v>4.7870029946574998E-4</v>
      </c>
    </row>
    <row r="493" spans="1:7" x14ac:dyDescent="0.2">
      <c r="A493" t="s">
        <v>386</v>
      </c>
      <c r="B493">
        <v>856.77632759423705</v>
      </c>
      <c r="C493">
        <v>1.44921235728241</v>
      </c>
      <c r="D493">
        <f t="shared" si="7"/>
        <v>2.7305893348827244</v>
      </c>
      <c r="E493" s="2">
        <v>6.5876949704754802E-37</v>
      </c>
      <c r="F493" s="2">
        <v>34.530761247153961</v>
      </c>
      <c r="G493" s="2">
        <v>2.9460407709128602E-35</v>
      </c>
    </row>
    <row r="494" spans="1:7" x14ac:dyDescent="0.2">
      <c r="A494" t="s">
        <v>3362</v>
      </c>
      <c r="B494">
        <v>327.89832257069401</v>
      </c>
      <c r="C494">
        <v>1.44691811971058</v>
      </c>
      <c r="D494">
        <f t="shared" si="7"/>
        <v>2.7262504815778859</v>
      </c>
      <c r="E494" s="2">
        <v>3.4928487528887101E-27</v>
      </c>
      <c r="F494" s="2">
        <v>25.033378771498484</v>
      </c>
      <c r="G494" s="2">
        <v>9.2602183780166304E-26</v>
      </c>
    </row>
    <row r="495" spans="1:7" x14ac:dyDescent="0.2">
      <c r="A495" t="s">
        <v>558</v>
      </c>
      <c r="B495">
        <v>8.79958679834591</v>
      </c>
      <c r="C495">
        <v>1.4455565708354301</v>
      </c>
      <c r="D495">
        <f t="shared" si="7"/>
        <v>2.7236787861387795</v>
      </c>
      <c r="E495" s="2">
        <v>5.9484562193796101E-6</v>
      </c>
      <c r="F495" s="2">
        <v>4.5555158291718021</v>
      </c>
      <c r="G495" s="2">
        <v>2.7828139439597102E-5</v>
      </c>
    </row>
    <row r="496" spans="1:7" x14ac:dyDescent="0.2">
      <c r="A496" t="s">
        <v>2830</v>
      </c>
      <c r="B496">
        <v>8.9612503245749906</v>
      </c>
      <c r="C496">
        <v>1.44360825006622</v>
      </c>
      <c r="D496">
        <f t="shared" si="7"/>
        <v>2.7200030139209828</v>
      </c>
      <c r="E496" s="2">
        <v>6.4012659537643503E-6</v>
      </c>
      <c r="F496" s="2">
        <v>4.5257833747536909</v>
      </c>
      <c r="G496" s="2">
        <v>2.9800024782428801E-5</v>
      </c>
    </row>
    <row r="497" spans="1:7" x14ac:dyDescent="0.2">
      <c r="A497" t="s">
        <v>49</v>
      </c>
      <c r="B497">
        <v>6.9629599637255097</v>
      </c>
      <c r="C497">
        <v>1.44194245819862</v>
      </c>
      <c r="D497">
        <f t="shared" si="7"/>
        <v>2.7168642049781409</v>
      </c>
      <c r="E497" s="2">
        <v>5.11732018851326E-5</v>
      </c>
      <c r="F497" s="2">
        <v>3.6799860235790174</v>
      </c>
      <c r="G497">
        <v>2.08936336945221E-4</v>
      </c>
    </row>
    <row r="498" spans="1:7" x14ac:dyDescent="0.2">
      <c r="A498" t="s">
        <v>1644</v>
      </c>
      <c r="B498">
        <v>277.34721224471201</v>
      </c>
      <c r="C498">
        <v>1.44116078265021</v>
      </c>
      <c r="D498">
        <f t="shared" si="7"/>
        <v>2.7153925626477413</v>
      </c>
      <c r="E498" s="2">
        <v>1.15223784316647E-37</v>
      </c>
      <c r="F498" s="2">
        <v>35.273128817955843</v>
      </c>
      <c r="G498" s="2">
        <v>5.3317672418744602E-36</v>
      </c>
    </row>
    <row r="499" spans="1:7" x14ac:dyDescent="0.2">
      <c r="A499" t="s">
        <v>2010</v>
      </c>
      <c r="B499">
        <v>20.956581793523402</v>
      </c>
      <c r="C499">
        <v>1.4401805125807201</v>
      </c>
      <c r="D499">
        <f t="shared" si="7"/>
        <v>2.7135481576482228</v>
      </c>
      <c r="E499" s="2">
        <v>1.77530144215709E-9</v>
      </c>
      <c r="F499" s="2">
        <v>7.8961415017898906</v>
      </c>
      <c r="G499" s="2">
        <v>1.27016019429922E-8</v>
      </c>
    </row>
    <row r="500" spans="1:7" x14ac:dyDescent="0.2">
      <c r="A500" t="s">
        <v>1863</v>
      </c>
      <c r="B500">
        <v>20.971243025915602</v>
      </c>
      <c r="C500">
        <v>1.4396835033578701</v>
      </c>
      <c r="D500">
        <f t="shared" si="7"/>
        <v>2.7126134998427474</v>
      </c>
      <c r="E500" s="2">
        <v>5.9202412104772597E-6</v>
      </c>
      <c r="F500" s="2">
        <v>4.5573773756119422</v>
      </c>
      <c r="G500" s="2">
        <v>2.7709113040843001E-5</v>
      </c>
    </row>
    <row r="501" spans="1:7" x14ac:dyDescent="0.2">
      <c r="A501" t="s">
        <v>1267</v>
      </c>
      <c r="B501">
        <v>266.439044805143</v>
      </c>
      <c r="C501">
        <v>1.4360986976149099</v>
      </c>
      <c r="D501">
        <f t="shared" si="7"/>
        <v>2.7058815704669628</v>
      </c>
      <c r="E501" s="2">
        <v>5.63370815597622E-12</v>
      </c>
      <c r="F501" s="2">
        <v>10.292981603065362</v>
      </c>
      <c r="G501" s="2">
        <v>5.0935244702833403E-11</v>
      </c>
    </row>
    <row r="502" spans="1:7" x14ac:dyDescent="0.2">
      <c r="A502" t="s">
        <v>2891</v>
      </c>
      <c r="B502">
        <v>338.71846743233101</v>
      </c>
      <c r="C502">
        <v>1.43467690781762</v>
      </c>
      <c r="D502">
        <f t="shared" si="7"/>
        <v>2.7032162118156262</v>
      </c>
      <c r="E502" s="2">
        <v>2.1385251507672298E-24</v>
      </c>
      <c r="F502" s="2">
        <v>22.321865286652436</v>
      </c>
      <c r="G502" s="2">
        <v>4.7657879335381099E-23</v>
      </c>
    </row>
    <row r="503" spans="1:7" x14ac:dyDescent="0.2">
      <c r="A503" t="s">
        <v>1275</v>
      </c>
      <c r="B503">
        <v>7.2023949220600603</v>
      </c>
      <c r="C503">
        <v>1.4342174655469</v>
      </c>
      <c r="D503">
        <f t="shared" si="7"/>
        <v>2.7023554796300013</v>
      </c>
      <c r="E503">
        <v>1.3652194362240099E-4</v>
      </c>
      <c r="F503" s="2">
        <v>3.2817384365203135</v>
      </c>
      <c r="G503">
        <v>5.2271090844891799E-4</v>
      </c>
    </row>
    <row r="504" spans="1:7" x14ac:dyDescent="0.2">
      <c r="A504" t="s">
        <v>383</v>
      </c>
      <c r="B504">
        <v>3064.02056082524</v>
      </c>
      <c r="C504">
        <v>1.43397553967118</v>
      </c>
      <c r="D504">
        <f t="shared" si="7"/>
        <v>2.7019023589876947</v>
      </c>
      <c r="E504" s="2">
        <v>9.1550481109874609E-84</v>
      </c>
      <c r="F504" s="2">
        <v>80.746126746725196</v>
      </c>
      <c r="G504" s="2">
        <v>1.7942099190062701E-81</v>
      </c>
    </row>
    <row r="505" spans="1:7" x14ac:dyDescent="0.2">
      <c r="A505" t="s">
        <v>709</v>
      </c>
      <c r="B505">
        <v>22.849657825081898</v>
      </c>
      <c r="C505">
        <v>1.43194361098009</v>
      </c>
      <c r="D505">
        <f t="shared" si="7"/>
        <v>2.6980996089934464</v>
      </c>
      <c r="E505" s="2">
        <v>4.9493635684285895E-7</v>
      </c>
      <c r="F505" s="2">
        <v>5.5771609465130361</v>
      </c>
      <c r="G505" s="2">
        <v>2.6475188047334099E-6</v>
      </c>
    </row>
    <row r="506" spans="1:7" x14ac:dyDescent="0.2">
      <c r="A506" t="s">
        <v>2477</v>
      </c>
      <c r="B506">
        <v>2.9050401012031899</v>
      </c>
      <c r="C506">
        <v>1.4308704246109401</v>
      </c>
      <c r="D506">
        <f t="shared" si="7"/>
        <v>2.6960933034766144</v>
      </c>
      <c r="E506" s="2">
        <v>3.3500123905315601E-5</v>
      </c>
      <c r="F506" s="2">
        <v>3.8501023421798815</v>
      </c>
      <c r="G506">
        <v>1.4122047171388901E-4</v>
      </c>
    </row>
    <row r="507" spans="1:7" x14ac:dyDescent="0.2">
      <c r="A507" t="s">
        <v>3604</v>
      </c>
      <c r="B507">
        <v>425.69957954442299</v>
      </c>
      <c r="C507">
        <v>1.4306045035339801</v>
      </c>
      <c r="D507">
        <f t="shared" si="7"/>
        <v>2.695596398764406</v>
      </c>
      <c r="E507" s="2">
        <v>6.4170145807186004E-33</v>
      </c>
      <c r="F507" s="2">
        <v>30.62585346632552</v>
      </c>
      <c r="G507" s="2">
        <v>2.3667181082761002E-31</v>
      </c>
    </row>
    <row r="508" spans="1:7" x14ac:dyDescent="0.2">
      <c r="A508" t="s">
        <v>3250</v>
      </c>
      <c r="B508">
        <v>10.0986531243926</v>
      </c>
      <c r="C508">
        <v>1.4305621003600499</v>
      </c>
      <c r="D508">
        <f t="shared" si="7"/>
        <v>2.6955171719285467</v>
      </c>
      <c r="E508" s="2">
        <v>6.4969369793817298E-6</v>
      </c>
      <c r="F508" s="2">
        <v>4.5202498978571439</v>
      </c>
      <c r="G508" s="2">
        <v>3.0182145065731E-5</v>
      </c>
    </row>
    <row r="509" spans="1:7" x14ac:dyDescent="0.2">
      <c r="A509" t="s">
        <v>3459</v>
      </c>
      <c r="B509">
        <v>50.383043369254203</v>
      </c>
      <c r="C509">
        <v>1.42365635780044</v>
      </c>
      <c r="D509">
        <f t="shared" si="7"/>
        <v>2.6826453819542517</v>
      </c>
      <c r="E509" s="2">
        <v>1.0714814674119801E-8</v>
      </c>
      <c r="F509" s="2">
        <v>7.1530749963182299</v>
      </c>
      <c r="G509" s="2">
        <v>7.0295092003825305E-8</v>
      </c>
    </row>
    <row r="510" spans="1:7" x14ac:dyDescent="0.2">
      <c r="A510" t="s">
        <v>1569</v>
      </c>
      <c r="B510">
        <v>2.1971928618910002</v>
      </c>
      <c r="C510">
        <v>1.4212792338573099</v>
      </c>
      <c r="D510">
        <f t="shared" si="7"/>
        <v>2.6782288354167165</v>
      </c>
      <c r="E510" s="2">
        <v>1.1703960880455499E-5</v>
      </c>
      <c r="F510" s="2">
        <v>4.2783351175301272</v>
      </c>
      <c r="G510" s="2">
        <v>5.2682318847175403E-5</v>
      </c>
    </row>
    <row r="511" spans="1:7" x14ac:dyDescent="0.2">
      <c r="A511" t="s">
        <v>1280</v>
      </c>
      <c r="B511">
        <v>1548.9304578879301</v>
      </c>
      <c r="C511">
        <v>1.41900483185995</v>
      </c>
      <c r="D511">
        <f t="shared" si="7"/>
        <v>2.6740099465629141</v>
      </c>
      <c r="E511" s="2">
        <v>3.8284794640270501E-68</v>
      </c>
      <c r="F511" s="2">
        <v>65.328348488406263</v>
      </c>
      <c r="G511" s="2">
        <v>4.69517205434974E-66</v>
      </c>
    </row>
    <row r="512" spans="1:7" x14ac:dyDescent="0.2">
      <c r="A512" t="s">
        <v>3397</v>
      </c>
      <c r="B512">
        <v>2541.43336567292</v>
      </c>
      <c r="C512">
        <v>1.4174980522137499</v>
      </c>
      <c r="D512">
        <f t="shared" si="7"/>
        <v>2.6712186148399186</v>
      </c>
      <c r="E512" s="2">
        <v>4.8431632133453795E-94</v>
      </c>
      <c r="F512" s="2">
        <v>90.911685192267655</v>
      </c>
      <c r="G512" s="2">
        <v>1.2255042105667601E-91</v>
      </c>
    </row>
    <row r="513" spans="1:7" x14ac:dyDescent="0.2">
      <c r="A513" t="s">
        <v>264</v>
      </c>
      <c r="B513">
        <v>69.257381222403694</v>
      </c>
      <c r="C513">
        <v>1.4146230764852299</v>
      </c>
      <c r="D513">
        <f t="shared" si="7"/>
        <v>2.6659007607015961</v>
      </c>
      <c r="E513" s="2">
        <v>3.4979130060027299E-12</v>
      </c>
      <c r="F513" s="2">
        <v>10.493635431866778</v>
      </c>
      <c r="G513" s="2">
        <v>3.2089619545660699E-11</v>
      </c>
    </row>
    <row r="514" spans="1:7" x14ac:dyDescent="0.2">
      <c r="A514" t="s">
        <v>364</v>
      </c>
      <c r="B514">
        <v>3381.0576525729598</v>
      </c>
      <c r="C514">
        <v>1.41211025060725</v>
      </c>
      <c r="D514">
        <f t="shared" ref="D514:D577" si="8">2^C514</f>
        <v>2.6612614477179282</v>
      </c>
      <c r="E514" s="2">
        <v>1.5356472624249199E-38</v>
      </c>
      <c r="F514" s="2">
        <v>36.129896077124428</v>
      </c>
      <c r="G514" s="2">
        <v>7.4148765159116504E-37</v>
      </c>
    </row>
    <row r="515" spans="1:7" x14ac:dyDescent="0.2">
      <c r="A515" t="s">
        <v>826</v>
      </c>
      <c r="B515">
        <v>102.233754607801</v>
      </c>
      <c r="C515">
        <v>1.4120435248702501</v>
      </c>
      <c r="D515">
        <f t="shared" si="8"/>
        <v>2.6611383652091525</v>
      </c>
      <c r="E515" s="2">
        <v>1.8179386032459199E-23</v>
      </c>
      <c r="F515" s="2">
        <v>21.423234281184143</v>
      </c>
      <c r="G515" s="2">
        <v>3.7736856364367498E-22</v>
      </c>
    </row>
    <row r="516" spans="1:7" x14ac:dyDescent="0.2">
      <c r="A516" t="s">
        <v>310</v>
      </c>
      <c r="B516">
        <v>5.3212411283591301</v>
      </c>
      <c r="C516">
        <v>1.40964698451659</v>
      </c>
      <c r="D516">
        <f t="shared" si="8"/>
        <v>2.6567214709935572</v>
      </c>
      <c r="E516" s="2">
        <v>7.4558706013608605E-5</v>
      </c>
      <c r="F516" s="2">
        <v>3.5264398754575805</v>
      </c>
      <c r="G516">
        <v>2.97550116432828E-4</v>
      </c>
    </row>
    <row r="517" spans="1:7" x14ac:dyDescent="0.2">
      <c r="A517" t="s">
        <v>2011</v>
      </c>
      <c r="B517">
        <v>1093.2359054010501</v>
      </c>
      <c r="C517">
        <v>1.40796578596014</v>
      </c>
      <c r="D517">
        <f t="shared" si="8"/>
        <v>2.6536273487062423</v>
      </c>
      <c r="E517" s="2">
        <v>1.58245979638687E-89</v>
      </c>
      <c r="F517" s="2">
        <v>86.449244527283923</v>
      </c>
      <c r="G517" s="2">
        <v>3.5543113853678101E-87</v>
      </c>
    </row>
    <row r="518" spans="1:7" x14ac:dyDescent="0.2">
      <c r="A518" t="s">
        <v>1015</v>
      </c>
      <c r="B518">
        <v>35.423160435530598</v>
      </c>
      <c r="C518">
        <v>1.4047562192057099</v>
      </c>
      <c r="D518">
        <f t="shared" si="8"/>
        <v>2.647730380178587</v>
      </c>
      <c r="E518" s="2">
        <v>7.9452822410740199E-11</v>
      </c>
      <c r="F518" s="2">
        <v>9.1896597551275789</v>
      </c>
      <c r="G518" s="2">
        <v>6.4616026037050297E-10</v>
      </c>
    </row>
    <row r="519" spans="1:7" x14ac:dyDescent="0.2">
      <c r="A519" t="s">
        <v>2070</v>
      </c>
      <c r="B519">
        <v>3.05783181097781</v>
      </c>
      <c r="C519">
        <v>1.4028098809238501</v>
      </c>
      <c r="D519">
        <f t="shared" si="8"/>
        <v>2.6441607384963195</v>
      </c>
      <c r="E519">
        <v>1.9320879641425399E-4</v>
      </c>
      <c r="F519" s="2">
        <v>3.142487120430606</v>
      </c>
      <c r="G519">
        <v>7.2029911233139298E-4</v>
      </c>
    </row>
    <row r="520" spans="1:7" x14ac:dyDescent="0.2">
      <c r="A520" t="s">
        <v>225</v>
      </c>
      <c r="B520">
        <v>18.380255699863898</v>
      </c>
      <c r="C520">
        <v>1.40266606067099</v>
      </c>
      <c r="D520">
        <f t="shared" si="8"/>
        <v>2.6438971589449367</v>
      </c>
      <c r="E520" s="2">
        <v>5.1926269333677197E-7</v>
      </c>
      <c r="F520" s="2">
        <v>5.5570199113640584</v>
      </c>
      <c r="G520" s="2">
        <v>2.7731929574678198E-6</v>
      </c>
    </row>
    <row r="521" spans="1:7" x14ac:dyDescent="0.2">
      <c r="A521" t="s">
        <v>2387</v>
      </c>
      <c r="B521">
        <v>668.73181685258896</v>
      </c>
      <c r="C521">
        <v>1.4012619312177901</v>
      </c>
      <c r="D521">
        <f t="shared" si="8"/>
        <v>2.6413251892736942</v>
      </c>
      <c r="E521" s="2">
        <v>7.0762448518060496E-24</v>
      </c>
      <c r="F521" s="2">
        <v>21.818334034933553</v>
      </c>
      <c r="G521" s="2">
        <v>1.51937845958757E-22</v>
      </c>
    </row>
    <row r="522" spans="1:7" x14ac:dyDescent="0.2">
      <c r="A522" t="s">
        <v>682</v>
      </c>
      <c r="B522">
        <v>9.8527007664578505</v>
      </c>
      <c r="C522">
        <v>1.4004467348352101</v>
      </c>
      <c r="D522">
        <f t="shared" si="8"/>
        <v>2.6398331272235467</v>
      </c>
      <c r="E522" s="2">
        <v>1.3597358990977901E-5</v>
      </c>
      <c r="F522" s="2">
        <v>4.2173013810117244</v>
      </c>
      <c r="G522" s="2">
        <v>6.0631542768157001E-5</v>
      </c>
    </row>
    <row r="523" spans="1:7" x14ac:dyDescent="0.2">
      <c r="A523" t="s">
        <v>788</v>
      </c>
      <c r="B523">
        <v>2231.8425566570199</v>
      </c>
      <c r="C523">
        <v>1.3961941756371199</v>
      </c>
      <c r="D523">
        <f t="shared" si="8"/>
        <v>2.6320632816577842</v>
      </c>
      <c r="E523" s="2">
        <v>2.05746404679788E-39</v>
      </c>
      <c r="F523" s="2">
        <v>36.987914942347992</v>
      </c>
      <c r="G523" s="2">
        <v>1.02821765738724E-37</v>
      </c>
    </row>
    <row r="524" spans="1:7" x14ac:dyDescent="0.2">
      <c r="A524" t="s">
        <v>2041</v>
      </c>
      <c r="B524">
        <v>26.6004901941897</v>
      </c>
      <c r="C524">
        <v>1.39571244881511</v>
      </c>
      <c r="D524">
        <f t="shared" si="8"/>
        <v>2.6311845624683556</v>
      </c>
      <c r="E524" s="2">
        <v>4.6137374272411998E-9</v>
      </c>
      <c r="F524" s="2">
        <v>7.5018537028411458</v>
      </c>
      <c r="G524" s="2">
        <v>3.14880884843126E-8</v>
      </c>
    </row>
    <row r="525" spans="1:7" x14ac:dyDescent="0.2">
      <c r="A525" t="s">
        <v>1003</v>
      </c>
      <c r="B525">
        <v>390.872208301049</v>
      </c>
      <c r="C525">
        <v>1.39570408491491</v>
      </c>
      <c r="D525">
        <f t="shared" si="8"/>
        <v>2.6311693084467693</v>
      </c>
      <c r="E525" s="2">
        <v>5.4631927512789795E-32</v>
      </c>
      <c r="F525" s="2">
        <v>29.717615538078032</v>
      </c>
      <c r="G525" s="2">
        <v>1.9159512824222201E-30</v>
      </c>
    </row>
    <row r="526" spans="1:7" x14ac:dyDescent="0.2">
      <c r="A526" t="s">
        <v>2877</v>
      </c>
      <c r="B526">
        <v>27.599204375930299</v>
      </c>
      <c r="C526">
        <v>1.39522225419516</v>
      </c>
      <c r="D526">
        <f t="shared" si="8"/>
        <v>2.630290698287808</v>
      </c>
      <c r="E526" s="2">
        <v>1.6122612723228701E-7</v>
      </c>
      <c r="F526" s="2">
        <v>6.0370589003044586</v>
      </c>
      <c r="G526" s="2">
        <v>9.1820805794114197E-7</v>
      </c>
    </row>
    <row r="527" spans="1:7" x14ac:dyDescent="0.2">
      <c r="A527" t="s">
        <v>2829</v>
      </c>
      <c r="B527">
        <v>1014.31836963681</v>
      </c>
      <c r="C527">
        <v>1.3939244956761301</v>
      </c>
      <c r="D527">
        <f t="shared" si="8"/>
        <v>2.6279257166063754</v>
      </c>
      <c r="E527" s="2">
        <v>6.3933742499026498E-17</v>
      </c>
      <c r="F527" s="2">
        <v>15.06165982518564</v>
      </c>
      <c r="G527" s="2">
        <v>8.6764121694198199E-16</v>
      </c>
    </row>
    <row r="528" spans="1:7" x14ac:dyDescent="0.2">
      <c r="A528" t="s">
        <v>247</v>
      </c>
      <c r="B528">
        <v>1293.0466151344001</v>
      </c>
      <c r="C528">
        <v>1.39224476319926</v>
      </c>
      <c r="D528">
        <f t="shared" si="8"/>
        <v>2.624867798399602</v>
      </c>
      <c r="E528" s="2">
        <v>1.92996809876925E-78</v>
      </c>
      <c r="F528" s="2">
        <v>75.492818321493232</v>
      </c>
      <c r="G528" s="2">
        <v>3.2150051911997702E-76</v>
      </c>
    </row>
    <row r="529" spans="1:7" x14ac:dyDescent="0.2">
      <c r="A529" t="s">
        <v>376</v>
      </c>
      <c r="B529">
        <v>3.7668983446588502</v>
      </c>
      <c r="C529">
        <v>1.3921368784200401</v>
      </c>
      <c r="D529">
        <f t="shared" si="8"/>
        <v>2.6246715180444871</v>
      </c>
      <c r="E529" s="2">
        <v>1.0076223210479E-5</v>
      </c>
      <c r="F529" s="2">
        <v>4.3398353391205049</v>
      </c>
      <c r="G529" s="2">
        <v>4.5726152548802599E-5</v>
      </c>
    </row>
    <row r="530" spans="1:7" x14ac:dyDescent="0.2">
      <c r="A530" t="s">
        <v>515</v>
      </c>
      <c r="B530">
        <v>40.473575100750402</v>
      </c>
      <c r="C530">
        <v>1.39131892470573</v>
      </c>
      <c r="D530">
        <f t="shared" si="8"/>
        <v>2.6231838499809683</v>
      </c>
      <c r="E530" s="2">
        <v>5.77299483599661E-11</v>
      </c>
      <c r="F530" s="2">
        <v>9.3226768333945227</v>
      </c>
      <c r="G530" s="2">
        <v>4.7568906336179797E-10</v>
      </c>
    </row>
    <row r="531" spans="1:7" x14ac:dyDescent="0.2">
      <c r="A531" t="s">
        <v>354</v>
      </c>
      <c r="B531">
        <v>8.4015919444868299</v>
      </c>
      <c r="C531">
        <v>1.3910605362739901</v>
      </c>
      <c r="D531">
        <f t="shared" si="8"/>
        <v>2.6227140766413894</v>
      </c>
      <c r="E531" s="2">
        <v>5.43839054121717E-5</v>
      </c>
      <c r="F531" s="2">
        <v>3.6554170222840381</v>
      </c>
      <c r="G531">
        <v>2.2109706511883501E-4</v>
      </c>
    </row>
    <row r="532" spans="1:7" x14ac:dyDescent="0.2">
      <c r="A532" t="s">
        <v>3043</v>
      </c>
      <c r="B532">
        <v>1586.64488420405</v>
      </c>
      <c r="C532">
        <v>1.3884376962576299</v>
      </c>
      <c r="D532">
        <f t="shared" si="8"/>
        <v>2.6179502769458862</v>
      </c>
      <c r="E532" s="2">
        <v>4.7986948128015002E-43</v>
      </c>
      <c r="F532" s="2">
        <v>40.559643319260665</v>
      </c>
      <c r="G532" s="2">
        <v>2.75649164677879E-41</v>
      </c>
    </row>
    <row r="533" spans="1:7" x14ac:dyDescent="0.2">
      <c r="A533" t="s">
        <v>1468</v>
      </c>
      <c r="B533">
        <v>44.201665777091002</v>
      </c>
      <c r="C533">
        <v>1.3875579620677601</v>
      </c>
      <c r="D533">
        <f t="shared" si="8"/>
        <v>2.6163543760485246</v>
      </c>
      <c r="E533" s="2">
        <v>6.6089008949159403E-11</v>
      </c>
      <c r="F533" s="2">
        <v>9.2664477928503857</v>
      </c>
      <c r="G533" s="2">
        <v>5.4144233151380999E-10</v>
      </c>
    </row>
    <row r="534" spans="1:7" x14ac:dyDescent="0.2">
      <c r="A534" t="s">
        <v>3004</v>
      </c>
      <c r="B534">
        <v>1.39603433012193</v>
      </c>
      <c r="C534">
        <v>1.3828085108369701</v>
      </c>
      <c r="D534">
        <f t="shared" si="8"/>
        <v>2.6077553197293675</v>
      </c>
      <c r="E534">
        <v>1.99046800290688E-3</v>
      </c>
      <c r="F534" s="2">
        <v>2.2061404603334602</v>
      </c>
      <c r="G534">
        <v>6.2209905219056602E-3</v>
      </c>
    </row>
    <row r="535" spans="1:7" x14ac:dyDescent="0.2">
      <c r="A535" t="s">
        <v>570</v>
      </c>
      <c r="B535">
        <v>757.24549485472301</v>
      </c>
      <c r="C535">
        <v>1.3822100009785601</v>
      </c>
      <c r="D535">
        <f t="shared" si="8"/>
        <v>2.6066737026714746</v>
      </c>
      <c r="E535" s="2">
        <v>1.24619050741769E-31</v>
      </c>
      <c r="F535" s="2">
        <v>29.368525751743196</v>
      </c>
      <c r="G535" s="2">
        <v>4.2803003854432197E-30</v>
      </c>
    </row>
    <row r="536" spans="1:7" x14ac:dyDescent="0.2">
      <c r="A536" t="s">
        <v>1799</v>
      </c>
      <c r="B536">
        <v>3.35803637521526</v>
      </c>
      <c r="C536">
        <v>1.3806244481727199</v>
      </c>
      <c r="D536">
        <f t="shared" si="8"/>
        <v>2.6038104859973235</v>
      </c>
      <c r="E536">
        <v>2.6781118725357898E-4</v>
      </c>
      <c r="F536" s="2">
        <v>3.0108517218627213</v>
      </c>
      <c r="G536">
        <v>9.75322578465851E-4</v>
      </c>
    </row>
    <row r="537" spans="1:7" x14ac:dyDescent="0.2">
      <c r="A537" t="s">
        <v>1442</v>
      </c>
      <c r="B537">
        <v>186.63716122922401</v>
      </c>
      <c r="C537">
        <v>1.37397841380806</v>
      </c>
      <c r="D537">
        <f t="shared" si="8"/>
        <v>2.5918431503616421</v>
      </c>
      <c r="E537" s="2">
        <v>4.2238331959926003E-9</v>
      </c>
      <c r="F537" s="2">
        <v>7.537820931431324</v>
      </c>
      <c r="G537" s="2">
        <v>2.8985384685167199E-8</v>
      </c>
    </row>
    <row r="538" spans="1:7" x14ac:dyDescent="0.2">
      <c r="A538" t="s">
        <v>951</v>
      </c>
      <c r="B538">
        <v>4.8561106106971197</v>
      </c>
      <c r="C538">
        <v>1.3735739641198901</v>
      </c>
      <c r="D538">
        <f t="shared" si="8"/>
        <v>2.5911166466998918</v>
      </c>
      <c r="E538">
        <v>1.2602994888608399E-4</v>
      </c>
      <c r="F538" s="2">
        <v>3.3137134131728745</v>
      </c>
      <c r="G538">
        <v>4.8560884314433701E-4</v>
      </c>
    </row>
    <row r="539" spans="1:7" x14ac:dyDescent="0.2">
      <c r="A539" t="s">
        <v>2948</v>
      </c>
      <c r="B539">
        <v>7.0900185150758199</v>
      </c>
      <c r="C539">
        <v>1.37318464384877</v>
      </c>
      <c r="D539">
        <f t="shared" si="8"/>
        <v>2.5904175120199784</v>
      </c>
      <c r="E539" s="2">
        <v>7.4428157639468902E-5</v>
      </c>
      <c r="F539" s="2">
        <v>3.527014037015765</v>
      </c>
      <c r="G539">
        <v>2.9715699848146502E-4</v>
      </c>
    </row>
    <row r="540" spans="1:7" x14ac:dyDescent="0.2">
      <c r="A540" t="s">
        <v>2596</v>
      </c>
      <c r="B540">
        <v>80.421371425626702</v>
      </c>
      <c r="C540">
        <v>1.37223601025663</v>
      </c>
      <c r="D540">
        <f t="shared" si="8"/>
        <v>2.5887147617724247</v>
      </c>
      <c r="E540" s="2">
        <v>4.6673309628983297E-13</v>
      </c>
      <c r="F540" s="2">
        <v>11.338042311466083</v>
      </c>
      <c r="G540" s="2">
        <v>4.5915327730481097E-12</v>
      </c>
    </row>
    <row r="541" spans="1:7" x14ac:dyDescent="0.2">
      <c r="A541" t="s">
        <v>1109</v>
      </c>
      <c r="B541">
        <v>166.938734289808</v>
      </c>
      <c r="C541">
        <v>1.3687075585934401</v>
      </c>
      <c r="D541">
        <f t="shared" si="8"/>
        <v>2.5823911841059464</v>
      </c>
      <c r="E541" s="2">
        <v>1.4149630413847701E-25</v>
      </c>
      <c r="F541" s="2">
        <v>23.467520201954024</v>
      </c>
      <c r="G541" s="2">
        <v>3.4078447225640403E-24</v>
      </c>
    </row>
    <row r="542" spans="1:7" x14ac:dyDescent="0.2">
      <c r="A542" t="s">
        <v>1082</v>
      </c>
      <c r="B542">
        <v>38.537296884091603</v>
      </c>
      <c r="C542">
        <v>1.36865162128769</v>
      </c>
      <c r="D542">
        <f t="shared" si="8"/>
        <v>2.58229105954686</v>
      </c>
      <c r="E542" s="2">
        <v>2.2314401381051502E-9</v>
      </c>
      <c r="F542" s="2">
        <v>7.8016204173377455</v>
      </c>
      <c r="G542" s="2">
        <v>1.5789907384326299E-8</v>
      </c>
    </row>
    <row r="543" spans="1:7" x14ac:dyDescent="0.2">
      <c r="A543" t="s">
        <v>1441</v>
      </c>
      <c r="B543">
        <v>214.529697136062</v>
      </c>
      <c r="C543">
        <v>1.3681889561730101</v>
      </c>
      <c r="D543">
        <f t="shared" si="8"/>
        <v>2.5814630644384815</v>
      </c>
      <c r="E543" s="2">
        <v>4.6949062047532804E-10</v>
      </c>
      <c r="F543" s="2">
        <v>8.4483409051147884</v>
      </c>
      <c r="G543" s="2">
        <v>3.5617144225054299E-9</v>
      </c>
    </row>
    <row r="544" spans="1:7" x14ac:dyDescent="0.2">
      <c r="A544" t="s">
        <v>966</v>
      </c>
      <c r="B544">
        <v>110.87672683476301</v>
      </c>
      <c r="C544">
        <v>1.3679367388504799</v>
      </c>
      <c r="D544">
        <f t="shared" si="8"/>
        <v>2.5810118028937858</v>
      </c>
      <c r="E544" s="2">
        <v>1.11722110849895E-12</v>
      </c>
      <c r="F544" s="2">
        <v>10.973267368056925</v>
      </c>
      <c r="G544" s="2">
        <v>1.06348809328067E-11</v>
      </c>
    </row>
    <row r="545" spans="1:7" x14ac:dyDescent="0.2">
      <c r="A545" t="s">
        <v>2667</v>
      </c>
      <c r="B545">
        <v>36.523987846561504</v>
      </c>
      <c r="C545">
        <v>1.3671088757330301</v>
      </c>
      <c r="D545">
        <f t="shared" si="8"/>
        <v>2.579531163205794</v>
      </c>
      <c r="E545" s="2">
        <v>5.6639277774191099E-8</v>
      </c>
      <c r="F545" s="2">
        <v>6.4665445823598988</v>
      </c>
      <c r="G545" s="2">
        <v>3.4155088709026399E-7</v>
      </c>
    </row>
    <row r="546" spans="1:7" x14ac:dyDescent="0.2">
      <c r="A546" t="s">
        <v>1173</v>
      </c>
      <c r="B546">
        <v>3052.65225567264</v>
      </c>
      <c r="C546">
        <v>1.36644054220926</v>
      </c>
      <c r="D546">
        <f t="shared" si="8"/>
        <v>2.5783364631179406</v>
      </c>
      <c r="E546" s="2">
        <v>5.6130106252459899E-44</v>
      </c>
      <c r="F546" s="2">
        <v>41.476330618945987</v>
      </c>
      <c r="G546" s="2">
        <v>3.3394072142460497E-42</v>
      </c>
    </row>
    <row r="547" spans="1:7" x14ac:dyDescent="0.2">
      <c r="A547" t="s">
        <v>2292</v>
      </c>
      <c r="B547">
        <v>63.588454706516401</v>
      </c>
      <c r="C547">
        <v>1.3663788325869399</v>
      </c>
      <c r="D547">
        <f t="shared" si="8"/>
        <v>2.5782261800975808</v>
      </c>
      <c r="E547" s="2">
        <v>1.5046660193248699E-14</v>
      </c>
      <c r="F547" s="2">
        <v>12.771678849337395</v>
      </c>
      <c r="G547" s="2">
        <v>1.6916914356751399E-13</v>
      </c>
    </row>
    <row r="548" spans="1:7" x14ac:dyDescent="0.2">
      <c r="A548" t="s">
        <v>674</v>
      </c>
      <c r="B548">
        <v>1.9931157114567299</v>
      </c>
      <c r="C548">
        <v>1.3656844659235099</v>
      </c>
      <c r="D548">
        <f t="shared" si="8"/>
        <v>2.5769855828055239</v>
      </c>
      <c r="E548" s="2">
        <v>2.5489343117893299E-5</v>
      </c>
      <c r="F548" s="2">
        <v>3.961214479097523</v>
      </c>
      <c r="G548">
        <v>1.0934162423319399E-4</v>
      </c>
    </row>
    <row r="549" spans="1:7" x14ac:dyDescent="0.2">
      <c r="A549" t="s">
        <v>2253</v>
      </c>
      <c r="B549">
        <v>11.0310567160725</v>
      </c>
      <c r="C549">
        <v>1.36350738648283</v>
      </c>
      <c r="D549">
        <f t="shared" si="8"/>
        <v>2.5730997502314716</v>
      </c>
      <c r="E549" s="2">
        <v>3.0438529498840501E-5</v>
      </c>
      <c r="F549" s="2">
        <v>3.8888766425066437</v>
      </c>
      <c r="G549">
        <v>1.29158608508134E-4</v>
      </c>
    </row>
    <row r="550" spans="1:7" x14ac:dyDescent="0.2">
      <c r="A550" t="s">
        <v>1450</v>
      </c>
      <c r="B550">
        <v>4.2996934268856997</v>
      </c>
      <c r="C550">
        <v>1.3631410793135501</v>
      </c>
      <c r="D550">
        <f t="shared" si="8"/>
        <v>2.5724465108351531</v>
      </c>
      <c r="E550">
        <v>2.3403387541406199E-4</v>
      </c>
      <c r="F550" s="2">
        <v>3.0651080300538611</v>
      </c>
      <c r="G550">
        <v>8.6077960800866695E-4</v>
      </c>
    </row>
    <row r="551" spans="1:7" x14ac:dyDescent="0.2">
      <c r="A551" t="s">
        <v>1151</v>
      </c>
      <c r="B551">
        <v>1231.6842541148301</v>
      </c>
      <c r="C551">
        <v>1.3621221552784399</v>
      </c>
      <c r="D551">
        <f t="shared" si="8"/>
        <v>2.5706303250730307</v>
      </c>
      <c r="E551" s="2">
        <v>3.6703366176406502E-53</v>
      </c>
      <c r="F551" s="2">
        <v>50.534155030827499</v>
      </c>
      <c r="G551" s="2">
        <v>2.9231087245671902E-51</v>
      </c>
    </row>
    <row r="552" spans="1:7" x14ac:dyDescent="0.2">
      <c r="A552" t="s">
        <v>2151</v>
      </c>
      <c r="B552">
        <v>12.7631880038169</v>
      </c>
      <c r="C552">
        <v>1.36002750624003</v>
      </c>
      <c r="D552">
        <f t="shared" si="8"/>
        <v>2.5669007348619748</v>
      </c>
      <c r="E552" s="2">
        <v>9.7867478163100992E-6</v>
      </c>
      <c r="F552" s="2">
        <v>4.35200148475076</v>
      </c>
      <c r="G552" s="2">
        <v>4.4462974738190603E-5</v>
      </c>
    </row>
    <row r="553" spans="1:7" x14ac:dyDescent="0.2">
      <c r="A553" t="s">
        <v>995</v>
      </c>
      <c r="B553">
        <v>980.500949235843</v>
      </c>
      <c r="C553">
        <v>1.35944708533898</v>
      </c>
      <c r="D553">
        <f t="shared" si="8"/>
        <v>2.565868234484054</v>
      </c>
      <c r="E553" s="2">
        <v>1.27407642990278E-34</v>
      </c>
      <c r="F553" s="2">
        <v>32.286838643714404</v>
      </c>
      <c r="G553" s="2">
        <v>5.1660827248999203E-33</v>
      </c>
    </row>
    <row r="554" spans="1:7" x14ac:dyDescent="0.2">
      <c r="A554" t="s">
        <v>3088</v>
      </c>
      <c r="B554">
        <v>5.7404708884851798</v>
      </c>
      <c r="C554">
        <v>1.35900195447756</v>
      </c>
      <c r="D554">
        <f t="shared" si="8"/>
        <v>2.5650766805356895</v>
      </c>
      <c r="E554">
        <v>1.1482309757552999E-4</v>
      </c>
      <c r="F554" s="2">
        <v>3.3517234751304525</v>
      </c>
      <c r="G554">
        <v>4.4491446414708999E-4</v>
      </c>
    </row>
    <row r="555" spans="1:7" x14ac:dyDescent="0.2">
      <c r="A555" t="s">
        <v>844</v>
      </c>
      <c r="B555">
        <v>13642.037905900601</v>
      </c>
      <c r="C555">
        <v>1.35623031168674</v>
      </c>
      <c r="D555">
        <f t="shared" si="8"/>
        <v>2.5601534977066498</v>
      </c>
      <c r="E555" s="2">
        <v>4.6778489020993001E-23</v>
      </c>
      <c r="F555" s="2">
        <v>21.025652688362047</v>
      </c>
      <c r="G555" s="2">
        <v>9.4264314065488907E-22</v>
      </c>
    </row>
    <row r="556" spans="1:7" x14ac:dyDescent="0.2">
      <c r="A556" t="s">
        <v>1352</v>
      </c>
      <c r="B556">
        <v>12.226882445422801</v>
      </c>
      <c r="C556">
        <v>1.35417395198224</v>
      </c>
      <c r="D556">
        <f t="shared" si="8"/>
        <v>2.5565069569267402</v>
      </c>
      <c r="E556" s="2">
        <v>4.1667087274760402E-5</v>
      </c>
      <c r="F556" s="2">
        <v>3.7630713624077297</v>
      </c>
      <c r="G556">
        <v>1.72555432902933E-4</v>
      </c>
    </row>
    <row r="557" spans="1:7" x14ac:dyDescent="0.2">
      <c r="A557" t="s">
        <v>3702</v>
      </c>
      <c r="B557">
        <v>56.776050939298699</v>
      </c>
      <c r="C557">
        <v>1.35253606509583</v>
      </c>
      <c r="D557">
        <f t="shared" si="8"/>
        <v>2.5536062099885584</v>
      </c>
      <c r="E557" s="2">
        <v>1.6961687242578999E-12</v>
      </c>
      <c r="F557" s="2">
        <v>10.797893816351438</v>
      </c>
      <c r="G557" s="2">
        <v>1.59259806472125E-11</v>
      </c>
    </row>
    <row r="558" spans="1:7" x14ac:dyDescent="0.2">
      <c r="A558" t="s">
        <v>3069</v>
      </c>
      <c r="B558">
        <v>58.306014368342503</v>
      </c>
      <c r="C558">
        <v>1.35232595002025</v>
      </c>
      <c r="D558">
        <f t="shared" si="8"/>
        <v>2.5532343281447392</v>
      </c>
      <c r="E558" s="2">
        <v>1.2566358600464601E-10</v>
      </c>
      <c r="F558" s="2">
        <v>8.9965516883537262</v>
      </c>
      <c r="G558" s="2">
        <v>1.0079716366333301E-9</v>
      </c>
    </row>
    <row r="559" spans="1:7" x14ac:dyDescent="0.2">
      <c r="A559" t="s">
        <v>1582</v>
      </c>
      <c r="B559">
        <v>74.910537220656394</v>
      </c>
      <c r="C559">
        <v>1.35137083203439</v>
      </c>
      <c r="D559">
        <f t="shared" si="8"/>
        <v>2.551544551093758</v>
      </c>
      <c r="E559" s="2">
        <v>2.01435055822734E-13</v>
      </c>
      <c r="F559" s="2">
        <v>11.687308224002248</v>
      </c>
      <c r="G559" s="2">
        <v>2.0544320234165599E-12</v>
      </c>
    </row>
    <row r="560" spans="1:7" x14ac:dyDescent="0.2">
      <c r="A560" t="s">
        <v>2481</v>
      </c>
      <c r="B560">
        <v>10858.8416120532</v>
      </c>
      <c r="C560">
        <v>1.34907954961459</v>
      </c>
      <c r="D560">
        <f t="shared" si="8"/>
        <v>2.5474954146358098</v>
      </c>
      <c r="E560" s="2">
        <v>1.7842752663635301E-38</v>
      </c>
      <c r="F560" s="2">
        <v>36.065773447261925</v>
      </c>
      <c r="G560" s="2">
        <v>8.5946174878571208E-37</v>
      </c>
    </row>
    <row r="561" spans="1:7" x14ac:dyDescent="0.2">
      <c r="A561" t="s">
        <v>739</v>
      </c>
      <c r="B561">
        <v>804.94704894896597</v>
      </c>
      <c r="C561">
        <v>1.3483132528120501</v>
      </c>
      <c r="D561">
        <f t="shared" si="8"/>
        <v>2.5461426552639859</v>
      </c>
      <c r="E561" s="2">
        <v>7.2638800195514402E-35</v>
      </c>
      <c r="F561" s="2">
        <v>32.523760282329746</v>
      </c>
      <c r="G561" s="2">
        <v>2.9939167338316099E-33</v>
      </c>
    </row>
    <row r="562" spans="1:7" x14ac:dyDescent="0.2">
      <c r="A562" t="s">
        <v>1353</v>
      </c>
      <c r="B562">
        <v>48.034411006244902</v>
      </c>
      <c r="C562">
        <v>1.3476245599828101</v>
      </c>
      <c r="D562">
        <f t="shared" si="8"/>
        <v>2.5449275046790194</v>
      </c>
      <c r="E562" s="2">
        <v>6.9333342260478098E-16</v>
      </c>
      <c r="F562" s="2">
        <v>14.062907581468595</v>
      </c>
      <c r="G562" s="2">
        <v>8.6515200486077305E-15</v>
      </c>
    </row>
    <row r="563" spans="1:7" x14ac:dyDescent="0.2">
      <c r="A563" t="s">
        <v>3049</v>
      </c>
      <c r="B563">
        <v>21.9184812609383</v>
      </c>
      <c r="C563">
        <v>1.3474696565139299</v>
      </c>
      <c r="D563">
        <f t="shared" si="8"/>
        <v>2.5446542681845892</v>
      </c>
      <c r="E563" s="2">
        <v>4.60750407528175E-7</v>
      </c>
      <c r="F563" s="2">
        <v>5.6063811478839058</v>
      </c>
      <c r="G563" s="2">
        <v>2.4752487628294101E-6</v>
      </c>
    </row>
    <row r="564" spans="1:7" x14ac:dyDescent="0.2">
      <c r="A564" t="s">
        <v>3032</v>
      </c>
      <c r="B564">
        <v>33.247686668859401</v>
      </c>
      <c r="C564">
        <v>1.3446753940265299</v>
      </c>
      <c r="D564">
        <f t="shared" si="8"/>
        <v>2.5397304621550596</v>
      </c>
      <c r="E564" s="2">
        <v>9.2417856395245397E-9</v>
      </c>
      <c r="F564" s="2">
        <v>7.2138694620918242</v>
      </c>
      <c r="G564" s="2">
        <v>6.1112568618622394E-8</v>
      </c>
    </row>
    <row r="565" spans="1:7" x14ac:dyDescent="0.2">
      <c r="A565" t="s">
        <v>2937</v>
      </c>
      <c r="B565">
        <v>1473.10478711366</v>
      </c>
      <c r="C565">
        <v>1.3442264057617901</v>
      </c>
      <c r="D565">
        <f t="shared" si="8"/>
        <v>2.5389401830464671</v>
      </c>
      <c r="E565" s="2">
        <v>1.5397348810800699E-23</v>
      </c>
      <c r="F565" s="2">
        <v>21.491289632214485</v>
      </c>
      <c r="G565" s="2">
        <v>3.2263417476719598E-22</v>
      </c>
    </row>
    <row r="566" spans="1:7" x14ac:dyDescent="0.2">
      <c r="A566" t="s">
        <v>3375</v>
      </c>
      <c r="B566">
        <v>23.214864836443699</v>
      </c>
      <c r="C566">
        <v>1.3434923148993301</v>
      </c>
      <c r="D566">
        <f t="shared" si="8"/>
        <v>2.5376486150909563</v>
      </c>
      <c r="E566" s="2">
        <v>2.7417523757855603E-7</v>
      </c>
      <c r="F566" s="2">
        <v>5.8186124158064052</v>
      </c>
      <c r="G566" s="2">
        <v>1.5184048566782599E-6</v>
      </c>
    </row>
    <row r="567" spans="1:7" x14ac:dyDescent="0.2">
      <c r="A567" t="s">
        <v>2252</v>
      </c>
      <c r="B567">
        <v>7.0490713332335897</v>
      </c>
      <c r="C567">
        <v>1.3421381041763001</v>
      </c>
      <c r="D567">
        <f t="shared" si="8"/>
        <v>2.5352677248108164</v>
      </c>
      <c r="E567" s="2">
        <v>7.2969763375695297E-5</v>
      </c>
      <c r="F567" s="2">
        <v>3.5348405197353436</v>
      </c>
      <c r="G567">
        <v>2.9184985391759701E-4</v>
      </c>
    </row>
    <row r="568" spans="1:7" x14ac:dyDescent="0.2">
      <c r="A568" t="s">
        <v>1746</v>
      </c>
      <c r="B568">
        <v>324.37022218084797</v>
      </c>
      <c r="C568">
        <v>1.33800050250548</v>
      </c>
      <c r="D568">
        <f t="shared" si="8"/>
        <v>2.5280070774362544</v>
      </c>
      <c r="E568" s="2">
        <v>2.3417400506731398E-18</v>
      </c>
      <c r="F568" s="2">
        <v>16.45707730000996</v>
      </c>
      <c r="G568" s="2">
        <v>3.4907817757610702E-17</v>
      </c>
    </row>
    <row r="569" spans="1:7" x14ac:dyDescent="0.2">
      <c r="A569" t="s">
        <v>351</v>
      </c>
      <c r="B569">
        <v>46902.368507154199</v>
      </c>
      <c r="C569">
        <v>1.3379518589436601</v>
      </c>
      <c r="D569">
        <f t="shared" si="8"/>
        <v>2.5279218416851283</v>
      </c>
      <c r="E569" s="2">
        <v>3.18097333893168E-98</v>
      </c>
      <c r="F569" s="2">
        <v>95.041725216777252</v>
      </c>
      <c r="G569" s="2">
        <v>9.08395100646346E-96</v>
      </c>
    </row>
    <row r="570" spans="1:7" x14ac:dyDescent="0.2">
      <c r="A570" t="s">
        <v>77</v>
      </c>
      <c r="B570">
        <v>44.587567375619699</v>
      </c>
      <c r="C570">
        <v>1.3357882600347999</v>
      </c>
      <c r="D570">
        <f t="shared" si="8"/>
        <v>2.5241335776257552</v>
      </c>
      <c r="E570" s="2">
        <v>1.1535897467712501E-8</v>
      </c>
      <c r="F570" s="2">
        <v>7.1234245795056337</v>
      </c>
      <c r="G570" s="2">
        <v>7.5261942029886397E-8</v>
      </c>
    </row>
    <row r="571" spans="1:7" x14ac:dyDescent="0.2">
      <c r="A571" t="s">
        <v>3710</v>
      </c>
      <c r="B571">
        <v>11.268563686835</v>
      </c>
      <c r="C571">
        <v>1.33348316449951</v>
      </c>
      <c r="D571">
        <f t="shared" si="8"/>
        <v>2.5201038117078252</v>
      </c>
      <c r="E571" s="2">
        <v>1.04880488939303E-5</v>
      </c>
      <c r="F571" s="2">
        <v>4.3236199018287067</v>
      </c>
      <c r="G571" s="2">
        <v>4.7465722750660102E-5</v>
      </c>
    </row>
    <row r="572" spans="1:7" x14ac:dyDescent="0.2">
      <c r="A572" t="s">
        <v>1141</v>
      </c>
      <c r="B572">
        <v>4870.0429405412096</v>
      </c>
      <c r="C572">
        <v>1.33057854634599</v>
      </c>
      <c r="D572">
        <f t="shared" si="8"/>
        <v>2.5150351206145687</v>
      </c>
      <c r="E572" s="2">
        <v>1.2521956794202201E-27</v>
      </c>
      <c r="F572" s="2">
        <v>25.468392819258696</v>
      </c>
      <c r="G572" s="2">
        <v>3.4010042977731298E-26</v>
      </c>
    </row>
    <row r="573" spans="1:7" x14ac:dyDescent="0.2">
      <c r="A573" t="s">
        <v>681</v>
      </c>
      <c r="B573">
        <v>4586.7247421668199</v>
      </c>
      <c r="C573">
        <v>1.3305184952990401</v>
      </c>
      <c r="D573">
        <f t="shared" si="8"/>
        <v>2.5149304364334988</v>
      </c>
      <c r="E573" s="2">
        <v>7.8648977020226796E-43</v>
      </c>
      <c r="F573" s="2">
        <v>40.351268833100733</v>
      </c>
      <c r="G573" s="2">
        <v>4.4538046760179398E-41</v>
      </c>
    </row>
    <row r="574" spans="1:7" x14ac:dyDescent="0.2">
      <c r="A574" t="s">
        <v>135</v>
      </c>
      <c r="B574">
        <v>13782.7413558771</v>
      </c>
      <c r="C574">
        <v>1.3260971795324299</v>
      </c>
      <c r="D574">
        <f t="shared" si="8"/>
        <v>2.5072349218330112</v>
      </c>
      <c r="E574" s="2">
        <v>9.4279658390738501E-29</v>
      </c>
      <c r="F574" s="2">
        <v>26.566754010222656</v>
      </c>
      <c r="G574" s="2">
        <v>2.7117271528501599E-27</v>
      </c>
    </row>
    <row r="575" spans="1:7" x14ac:dyDescent="0.2">
      <c r="A575" t="s">
        <v>2698</v>
      </c>
      <c r="B575">
        <v>6782.1992410712101</v>
      </c>
      <c r="C575">
        <v>1.3251117524023199</v>
      </c>
      <c r="D575">
        <f t="shared" si="8"/>
        <v>2.5055229497005689</v>
      </c>
      <c r="E575" s="2">
        <v>1.7360045808020598E-101</v>
      </c>
      <c r="F575" s="2">
        <v>98.25897688851893</v>
      </c>
      <c r="G575" s="2">
        <v>5.50837009051321E-99</v>
      </c>
    </row>
    <row r="576" spans="1:7" x14ac:dyDescent="0.2">
      <c r="A576" t="s">
        <v>154</v>
      </c>
      <c r="B576">
        <v>384.216524168251</v>
      </c>
      <c r="C576">
        <v>1.3233175092330201</v>
      </c>
      <c r="D576">
        <f t="shared" si="8"/>
        <v>2.5024088313395794</v>
      </c>
      <c r="E576" s="2">
        <v>3.0074061857948701E-21</v>
      </c>
      <c r="F576" s="2">
        <v>19.266318095997331</v>
      </c>
      <c r="G576" s="2">
        <v>5.4160405093729298E-20</v>
      </c>
    </row>
    <row r="577" spans="1:7" x14ac:dyDescent="0.2">
      <c r="A577" t="s">
        <v>2277</v>
      </c>
      <c r="B577">
        <v>1.68647481659869</v>
      </c>
      <c r="C577">
        <v>1.3183579780155901</v>
      </c>
      <c r="D577">
        <f t="shared" si="8"/>
        <v>2.4938211072381247</v>
      </c>
      <c r="E577">
        <v>3.2684324471158401E-4</v>
      </c>
      <c r="F577" s="2">
        <v>2.9300005876849951</v>
      </c>
      <c r="G577">
        <v>1.1748959650754499E-3</v>
      </c>
    </row>
    <row r="578" spans="1:7" x14ac:dyDescent="0.2">
      <c r="A578" t="s">
        <v>843</v>
      </c>
      <c r="B578">
        <v>268.13996974816502</v>
      </c>
      <c r="C578">
        <v>1.3169030085790501</v>
      </c>
      <c r="D578">
        <f t="shared" ref="D578:D641" si="9">2^C578</f>
        <v>2.4913073365857499</v>
      </c>
      <c r="E578" s="2">
        <v>4.23831287678914E-15</v>
      </c>
      <c r="F578" s="2">
        <v>13.306453963032553</v>
      </c>
      <c r="G578" s="2">
        <v>4.9379425965939999E-14</v>
      </c>
    </row>
    <row r="579" spans="1:7" x14ac:dyDescent="0.2">
      <c r="A579" t="s">
        <v>925</v>
      </c>
      <c r="B579">
        <v>32.035150187895503</v>
      </c>
      <c r="C579">
        <v>1.3164835609293899</v>
      </c>
      <c r="D579">
        <f t="shared" si="9"/>
        <v>2.4905831217760772</v>
      </c>
      <c r="E579" s="2">
        <v>2.6414421623988999E-9</v>
      </c>
      <c r="F579" s="2">
        <v>7.7314283708938216</v>
      </c>
      <c r="G579" s="2">
        <v>1.8559728937207001E-8</v>
      </c>
    </row>
    <row r="580" spans="1:7" x14ac:dyDescent="0.2">
      <c r="A580" t="s">
        <v>1225</v>
      </c>
      <c r="B580">
        <v>1048.5712976709699</v>
      </c>
      <c r="C580">
        <v>1.31549112869105</v>
      </c>
      <c r="D580">
        <f t="shared" si="9"/>
        <v>2.488870434789598</v>
      </c>
      <c r="E580" s="2">
        <v>4.2603803925865301E-20</v>
      </c>
      <c r="F580" s="2">
        <v>18.147470008256452</v>
      </c>
      <c r="G580" s="2">
        <v>7.1208197364385197E-19</v>
      </c>
    </row>
    <row r="581" spans="1:7" x14ac:dyDescent="0.2">
      <c r="A581" t="s">
        <v>3628</v>
      </c>
      <c r="B581">
        <v>1261.3759851854199</v>
      </c>
      <c r="C581">
        <v>1.31536101578022</v>
      </c>
      <c r="D581">
        <f t="shared" si="9"/>
        <v>2.488645980164518</v>
      </c>
      <c r="E581" s="2">
        <v>4.5950831394723098E-38</v>
      </c>
      <c r="F581" s="2">
        <v>35.665282762389083</v>
      </c>
      <c r="G581" s="2">
        <v>2.16131086960121E-36</v>
      </c>
    </row>
    <row r="582" spans="1:7" x14ac:dyDescent="0.2">
      <c r="A582" t="s">
        <v>2566</v>
      </c>
      <c r="B582">
        <v>394.85604525322901</v>
      </c>
      <c r="C582">
        <v>1.3127959904244899</v>
      </c>
      <c r="D582">
        <f t="shared" si="9"/>
        <v>2.4842252477613433</v>
      </c>
      <c r="E582" s="2">
        <v>1.15619540476923E-14</v>
      </c>
      <c r="F582" s="2">
        <v>12.883146666158831</v>
      </c>
      <c r="G582" s="2">
        <v>1.30873987210288E-13</v>
      </c>
    </row>
    <row r="583" spans="1:7" x14ac:dyDescent="0.2">
      <c r="A583" t="s">
        <v>2921</v>
      </c>
      <c r="B583">
        <v>35.0794763425939</v>
      </c>
      <c r="C583">
        <v>1.31199649221953</v>
      </c>
      <c r="D583">
        <f t="shared" si="9"/>
        <v>2.4828489462257401</v>
      </c>
      <c r="E583" s="2">
        <v>3.4950553063607499E-9</v>
      </c>
      <c r="F583" s="2">
        <v>7.6152764116750893</v>
      </c>
      <c r="G583" s="2">
        <v>2.42506614280289E-8</v>
      </c>
    </row>
    <row r="584" spans="1:7" x14ac:dyDescent="0.2">
      <c r="A584" t="s">
        <v>1467</v>
      </c>
      <c r="B584">
        <v>4456.1835906142496</v>
      </c>
      <c r="C584">
        <v>1.3111944893224901</v>
      </c>
      <c r="D584">
        <f t="shared" si="9"/>
        <v>2.481469099051262</v>
      </c>
      <c r="E584" s="2">
        <v>2.6119540502114801E-51</v>
      </c>
      <c r="F584" s="2">
        <v>48.705467547305666</v>
      </c>
      <c r="G584" s="2">
        <v>1.9703004325934898E-49</v>
      </c>
    </row>
    <row r="585" spans="1:7" x14ac:dyDescent="0.2">
      <c r="A585" t="s">
        <v>1031</v>
      </c>
      <c r="B585">
        <v>11554.447596534499</v>
      </c>
      <c r="C585">
        <v>1.31073037063105</v>
      </c>
      <c r="D585">
        <f t="shared" si="9"/>
        <v>2.480670932476539</v>
      </c>
      <c r="E585" s="2">
        <v>2.2200221512191501E-62</v>
      </c>
      <c r="F585" s="2">
        <v>59.636131126754499</v>
      </c>
      <c r="G585" s="2">
        <v>2.31136681264952E-60</v>
      </c>
    </row>
    <row r="586" spans="1:7" x14ac:dyDescent="0.2">
      <c r="A586" t="s">
        <v>2930</v>
      </c>
      <c r="B586">
        <v>334.67369348654597</v>
      </c>
      <c r="C586">
        <v>1.3105105785608899</v>
      </c>
      <c r="D586">
        <f t="shared" si="9"/>
        <v>2.4802930353785828</v>
      </c>
      <c r="E586" s="2">
        <v>6.4116082286263395E-5</v>
      </c>
      <c r="F586" s="2">
        <v>3.5877019047697987</v>
      </c>
      <c r="G586">
        <v>2.5840332356903299E-4</v>
      </c>
    </row>
    <row r="587" spans="1:7" x14ac:dyDescent="0.2">
      <c r="A587" t="s">
        <v>3053</v>
      </c>
      <c r="B587">
        <v>1225.62705064083</v>
      </c>
      <c r="C587">
        <v>1.30804199189495</v>
      </c>
      <c r="D587">
        <f t="shared" si="9"/>
        <v>2.4760526500099673</v>
      </c>
      <c r="E587" s="2">
        <v>6.8643144673204598E-31</v>
      </c>
      <c r="F587" s="2">
        <v>28.647207327360928</v>
      </c>
      <c r="G587" s="2">
        <v>2.25316332022555E-29</v>
      </c>
    </row>
    <row r="588" spans="1:7" x14ac:dyDescent="0.2">
      <c r="A588" t="s">
        <v>893</v>
      </c>
      <c r="B588">
        <v>3.9529693681624898</v>
      </c>
      <c r="C588">
        <v>1.30720268036901</v>
      </c>
      <c r="D588">
        <f t="shared" si="9"/>
        <v>2.4746125846608913</v>
      </c>
      <c r="E588">
        <v>4.31615088984381E-4</v>
      </c>
      <c r="F588" s="2">
        <v>2.8184389226624087</v>
      </c>
      <c r="G588">
        <v>1.51901155436581E-3</v>
      </c>
    </row>
    <row r="589" spans="1:7" x14ac:dyDescent="0.2">
      <c r="A589" t="s">
        <v>1971</v>
      </c>
      <c r="B589">
        <v>7.9280647821751398</v>
      </c>
      <c r="C589">
        <v>1.3059401811215301</v>
      </c>
      <c r="D589">
        <f t="shared" si="9"/>
        <v>2.4724480038954835</v>
      </c>
      <c r="E589" s="2">
        <v>9.1838095943595703E-5</v>
      </c>
      <c r="F589" s="2">
        <v>3.4420280471380549</v>
      </c>
      <c r="G589">
        <v>3.6138652321111798E-4</v>
      </c>
    </row>
    <row r="590" spans="1:7" x14ac:dyDescent="0.2">
      <c r="A590" t="s">
        <v>1676</v>
      </c>
      <c r="B590">
        <v>279.66244420019802</v>
      </c>
      <c r="C590">
        <v>1.30565806281265</v>
      </c>
      <c r="D590">
        <f t="shared" si="9"/>
        <v>2.471964565168514</v>
      </c>
      <c r="E590" s="2">
        <v>6.7417038322721696E-45</v>
      </c>
      <c r="F590" s="2">
        <v>42.378273407831671</v>
      </c>
      <c r="G590" s="2">
        <v>4.1852999877987799E-43</v>
      </c>
    </row>
    <row r="591" spans="1:7" x14ac:dyDescent="0.2">
      <c r="A591" t="s">
        <v>43</v>
      </c>
      <c r="B591">
        <v>4.0631821244299404</v>
      </c>
      <c r="C591">
        <v>1.3055047921232701</v>
      </c>
      <c r="D591">
        <f t="shared" si="9"/>
        <v>2.4717019597133953</v>
      </c>
      <c r="E591">
        <v>2.8506452462820001E-4</v>
      </c>
      <c r="F591" s="2">
        <v>2.985632024253507</v>
      </c>
      <c r="G591">
        <v>1.0336368306398901E-3</v>
      </c>
    </row>
    <row r="592" spans="1:7" x14ac:dyDescent="0.2">
      <c r="A592" t="s">
        <v>671</v>
      </c>
      <c r="B592">
        <v>4.0853039665291799</v>
      </c>
      <c r="C592">
        <v>1.3052165029419101</v>
      </c>
      <c r="D592">
        <f t="shared" si="9"/>
        <v>2.4712080966832448</v>
      </c>
      <c r="E592">
        <v>5.2939589084924604E-4</v>
      </c>
      <c r="F592" s="2">
        <v>2.7374096092558231</v>
      </c>
      <c r="G592">
        <v>1.8305870711081899E-3</v>
      </c>
    </row>
    <row r="593" spans="1:7" x14ac:dyDescent="0.2">
      <c r="A593" t="s">
        <v>2804</v>
      </c>
      <c r="B593">
        <v>15.5244794069832</v>
      </c>
      <c r="C593">
        <v>1.3043497544021601</v>
      </c>
      <c r="D593">
        <f t="shared" si="9"/>
        <v>2.4697238795322876</v>
      </c>
      <c r="E593" s="2">
        <v>5.7587031013169196E-6</v>
      </c>
      <c r="F593" s="2">
        <v>4.5689851603456137</v>
      </c>
      <c r="G593" s="2">
        <v>2.6978316146080399E-5</v>
      </c>
    </row>
    <row r="594" spans="1:7" x14ac:dyDescent="0.2">
      <c r="A594" t="s">
        <v>1682</v>
      </c>
      <c r="B594">
        <v>2.2954454481209199</v>
      </c>
      <c r="C594">
        <v>1.30395684211208</v>
      </c>
      <c r="D594">
        <f t="shared" si="9"/>
        <v>2.4690513515831176</v>
      </c>
      <c r="E594">
        <v>1.43185874563243E-4</v>
      </c>
      <c r="F594" s="2">
        <v>3.2628668871169277</v>
      </c>
      <c r="G594">
        <v>5.4592516355507004E-4</v>
      </c>
    </row>
    <row r="595" spans="1:7" x14ac:dyDescent="0.2">
      <c r="A595" t="s">
        <v>669</v>
      </c>
      <c r="B595">
        <v>421.67335351618601</v>
      </c>
      <c r="C595">
        <v>1.3013154498845401</v>
      </c>
      <c r="D595">
        <f t="shared" si="9"/>
        <v>2.4645349664342397</v>
      </c>
      <c r="E595" s="2">
        <v>2.8599307061476801E-16</v>
      </c>
      <c r="F595" s="2">
        <v>14.435677810424989</v>
      </c>
      <c r="G595" s="2">
        <v>3.6670952415581802E-15</v>
      </c>
    </row>
    <row r="596" spans="1:7" x14ac:dyDescent="0.2">
      <c r="A596" t="s">
        <v>1266</v>
      </c>
      <c r="B596">
        <v>2216.4165591524302</v>
      </c>
      <c r="C596">
        <v>1.2953362378275</v>
      </c>
      <c r="D596">
        <f t="shared" si="9"/>
        <v>2.4543419024292619</v>
      </c>
      <c r="E596" s="2">
        <v>5.6696764668699497E-58</v>
      </c>
      <c r="F596" s="2">
        <v>55.286073043603693</v>
      </c>
      <c r="G596" s="2">
        <v>5.1751978343712501E-56</v>
      </c>
    </row>
    <row r="597" spans="1:7" x14ac:dyDescent="0.2">
      <c r="A597" t="s">
        <v>3544</v>
      </c>
      <c r="B597">
        <v>2.0426389530355298</v>
      </c>
      <c r="C597">
        <v>1.2942474203115399</v>
      </c>
      <c r="D597">
        <f t="shared" si="9"/>
        <v>2.4524902829163824</v>
      </c>
      <c r="E597">
        <v>7.0289174330973904E-4</v>
      </c>
      <c r="F597" s="2">
        <v>2.6241882977327524</v>
      </c>
      <c r="G597">
        <v>2.3758099796638401E-3</v>
      </c>
    </row>
    <row r="598" spans="1:7" x14ac:dyDescent="0.2">
      <c r="A598" t="s">
        <v>1727</v>
      </c>
      <c r="B598">
        <v>8.0266305824819408</v>
      </c>
      <c r="C598">
        <v>1.2939871513479799</v>
      </c>
      <c r="D598">
        <f t="shared" si="9"/>
        <v>2.452047882053658</v>
      </c>
      <c r="E598" s="2">
        <v>9.2888166889987502E-5</v>
      </c>
      <c r="F598" s="2">
        <v>3.4376031693824283</v>
      </c>
      <c r="G598">
        <v>3.6508738814999001E-4</v>
      </c>
    </row>
    <row r="599" spans="1:7" x14ac:dyDescent="0.2">
      <c r="A599" t="s">
        <v>810</v>
      </c>
      <c r="B599">
        <v>369.87293214465598</v>
      </c>
      <c r="C599">
        <v>1.2926996678120499</v>
      </c>
      <c r="D599">
        <f t="shared" si="9"/>
        <v>2.4498606124354891</v>
      </c>
      <c r="E599" s="2">
        <v>1.4905884908034299E-10</v>
      </c>
      <c r="F599" s="2">
        <v>8.9249837762263287</v>
      </c>
      <c r="G599" s="2">
        <v>1.18854662669169E-9</v>
      </c>
    </row>
    <row r="600" spans="1:7" x14ac:dyDescent="0.2">
      <c r="A600" t="s">
        <v>1964</v>
      </c>
      <c r="B600">
        <v>4627.4200626697602</v>
      </c>
      <c r="C600">
        <v>1.29176189796061</v>
      </c>
      <c r="D600">
        <f t="shared" si="9"/>
        <v>2.4482686897851149</v>
      </c>
      <c r="E600" s="2">
        <v>1.7642335507196601E-42</v>
      </c>
      <c r="F600" s="2">
        <v>40.007725577590243</v>
      </c>
      <c r="G600" s="2">
        <v>9.8236848687704497E-41</v>
      </c>
    </row>
    <row r="601" spans="1:7" x14ac:dyDescent="0.2">
      <c r="A601" t="s">
        <v>546</v>
      </c>
      <c r="B601">
        <v>9.8582737117366399</v>
      </c>
      <c r="C601">
        <v>1.2913825570642501</v>
      </c>
      <c r="D601">
        <f t="shared" si="9"/>
        <v>2.4476250289114043</v>
      </c>
      <c r="E601" s="2">
        <v>6.5135796562460895E-5</v>
      </c>
      <c r="F601" s="2">
        <v>3.5815490644376222</v>
      </c>
      <c r="G601">
        <v>2.6209029252890402E-4</v>
      </c>
    </row>
    <row r="602" spans="1:7" x14ac:dyDescent="0.2">
      <c r="A602" t="s">
        <v>2039</v>
      </c>
      <c r="B602">
        <v>21.022353664885099</v>
      </c>
      <c r="C602">
        <v>1.2903800987770799</v>
      </c>
      <c r="D602">
        <f t="shared" si="9"/>
        <v>2.4459248846230777</v>
      </c>
      <c r="E602" s="2">
        <v>1.47800962422507E-7</v>
      </c>
      <c r="F602" s="2">
        <v>6.0723353708159289</v>
      </c>
      <c r="G602" s="2">
        <v>8.4657342086702304E-7</v>
      </c>
    </row>
    <row r="603" spans="1:7" x14ac:dyDescent="0.2">
      <c r="A603" t="s">
        <v>2225</v>
      </c>
      <c r="B603">
        <v>3.2231918667951001</v>
      </c>
      <c r="C603">
        <v>1.2813011109829899</v>
      </c>
      <c r="D603">
        <f t="shared" si="9"/>
        <v>2.4305808276768999</v>
      </c>
      <c r="E603" s="2">
        <v>3.42501700613069E-5</v>
      </c>
      <c r="F603" s="2">
        <v>3.8410351839417216</v>
      </c>
      <c r="G603">
        <v>1.44199852469571E-4</v>
      </c>
    </row>
    <row r="604" spans="1:7" x14ac:dyDescent="0.2">
      <c r="A604" t="s">
        <v>1161</v>
      </c>
      <c r="B604">
        <v>10.8422481802173</v>
      </c>
      <c r="C604">
        <v>1.27982047587112</v>
      </c>
      <c r="D604">
        <f t="shared" si="9"/>
        <v>2.4280876069178809</v>
      </c>
      <c r="E604" s="2">
        <v>8.6273672256009099E-5</v>
      </c>
      <c r="F604" s="2">
        <v>3.4670300815466324</v>
      </c>
      <c r="G604">
        <v>3.4116927960388198E-4</v>
      </c>
    </row>
    <row r="605" spans="1:7" x14ac:dyDescent="0.2">
      <c r="A605" t="s">
        <v>1643</v>
      </c>
      <c r="B605">
        <v>161.751334286359</v>
      </c>
      <c r="C605">
        <v>1.2751137932925001</v>
      </c>
      <c r="D605">
        <f t="shared" si="9"/>
        <v>2.4201790637438103</v>
      </c>
      <c r="E605" s="2">
        <v>1.51763117840879E-23</v>
      </c>
      <c r="F605" s="2">
        <v>21.496657914092786</v>
      </c>
      <c r="G605" s="2">
        <v>3.1867066445789598E-22</v>
      </c>
    </row>
    <row r="606" spans="1:7" x14ac:dyDescent="0.2">
      <c r="A606" t="s">
        <v>1325</v>
      </c>
      <c r="B606">
        <v>208.67763561734699</v>
      </c>
      <c r="C606">
        <v>1.2749732384910699</v>
      </c>
      <c r="D606">
        <f t="shared" si="9"/>
        <v>2.4199432888862162</v>
      </c>
      <c r="E606" s="2">
        <v>6.6555590684843604E-18</v>
      </c>
      <c r="F606" s="2">
        <v>16.018704909440682</v>
      </c>
      <c r="G606" s="2">
        <v>9.5784467803457494E-17</v>
      </c>
    </row>
    <row r="607" spans="1:7" x14ac:dyDescent="0.2">
      <c r="A607" t="s">
        <v>3092</v>
      </c>
      <c r="B607">
        <v>4.1586170601088099</v>
      </c>
      <c r="C607">
        <v>1.27219215967849</v>
      </c>
      <c r="D607">
        <f t="shared" si="9"/>
        <v>2.4152828650040554</v>
      </c>
      <c r="E607">
        <v>1.1130453263162501E-3</v>
      </c>
      <c r="F607" s="2">
        <v>2.4381465588084463</v>
      </c>
      <c r="G607">
        <v>3.6463087632025398E-3</v>
      </c>
    </row>
    <row r="608" spans="1:7" x14ac:dyDescent="0.2">
      <c r="A608" t="s">
        <v>240</v>
      </c>
      <c r="B608">
        <v>3.9663692920120899</v>
      </c>
      <c r="C608">
        <v>1.2705608854549599</v>
      </c>
      <c r="D608">
        <f t="shared" si="9"/>
        <v>2.4125534163614364</v>
      </c>
      <c r="E608">
        <v>5.4726788966181095E-4</v>
      </c>
      <c r="F608" s="2">
        <v>2.7242654497592582</v>
      </c>
      <c r="G608">
        <v>1.8868377223766101E-3</v>
      </c>
    </row>
    <row r="609" spans="1:7" x14ac:dyDescent="0.2">
      <c r="A609" t="s">
        <v>2519</v>
      </c>
      <c r="B609">
        <v>92.971390606739305</v>
      </c>
      <c r="C609">
        <v>1.26802275776006</v>
      </c>
      <c r="D609">
        <f t="shared" si="9"/>
        <v>2.4083127520378467</v>
      </c>
      <c r="E609" s="2">
        <v>9.1319683048604096E-18</v>
      </c>
      <c r="F609" s="2">
        <v>15.88537082403643</v>
      </c>
      <c r="G609" s="2">
        <v>1.3020545393306701E-16</v>
      </c>
    </row>
    <row r="610" spans="1:7" x14ac:dyDescent="0.2">
      <c r="A610" t="s">
        <v>2987</v>
      </c>
      <c r="B610">
        <v>20596.266207471301</v>
      </c>
      <c r="C610">
        <v>1.26771367014499</v>
      </c>
      <c r="D610">
        <f t="shared" si="9"/>
        <v>2.4077968426527536</v>
      </c>
      <c r="E610" s="2">
        <v>6.3589534161021098E-36</v>
      </c>
      <c r="F610" s="2">
        <v>33.561382553423357</v>
      </c>
      <c r="G610" s="2">
        <v>2.74547470384192E-34</v>
      </c>
    </row>
    <row r="611" spans="1:7" x14ac:dyDescent="0.2">
      <c r="A611" t="s">
        <v>148</v>
      </c>
      <c r="B611">
        <v>108.934253590979</v>
      </c>
      <c r="C611">
        <v>1.2645171123010801</v>
      </c>
      <c r="D611">
        <f t="shared" si="9"/>
        <v>2.4024678290562123</v>
      </c>
      <c r="E611" s="2">
        <v>2.2163394608196199E-21</v>
      </c>
      <c r="F611" s="2">
        <v>19.394943612118137</v>
      </c>
      <c r="G611" s="2">
        <v>4.0276932565258399E-20</v>
      </c>
    </row>
    <row r="612" spans="1:7" x14ac:dyDescent="0.2">
      <c r="A612" t="s">
        <v>1470</v>
      </c>
      <c r="B612">
        <v>8.5233298181474009</v>
      </c>
      <c r="C612">
        <v>1.2643188636349401</v>
      </c>
      <c r="D612">
        <f t="shared" si="9"/>
        <v>2.4021377154105612</v>
      </c>
      <c r="E612">
        <v>1.4851642783303599E-4</v>
      </c>
      <c r="F612" s="2">
        <v>3.2483984551525062</v>
      </c>
      <c r="G612">
        <v>5.6441889589018898E-4</v>
      </c>
    </row>
    <row r="613" spans="1:7" x14ac:dyDescent="0.2">
      <c r="A613" t="s">
        <v>3611</v>
      </c>
      <c r="B613">
        <v>399.15656092340299</v>
      </c>
      <c r="C613">
        <v>1.2630028832039699</v>
      </c>
      <c r="D613">
        <f t="shared" si="9"/>
        <v>2.3999475610001264</v>
      </c>
      <c r="E613" s="2">
        <v>2.6261293685998499E-22</v>
      </c>
      <c r="F613" s="2">
        <v>20.295649845740176</v>
      </c>
      <c r="G613" s="2">
        <v>5.0623265263559398E-21</v>
      </c>
    </row>
    <row r="614" spans="1:7" x14ac:dyDescent="0.2">
      <c r="A614" t="s">
        <v>3298</v>
      </c>
      <c r="B614">
        <v>235.01230867724399</v>
      </c>
      <c r="C614">
        <v>1.2621968535445101</v>
      </c>
      <c r="D614">
        <f t="shared" si="9"/>
        <v>2.3986070915446067</v>
      </c>
      <c r="E614" s="2">
        <v>1.3357230064958699E-28</v>
      </c>
      <c r="F614" s="2">
        <v>26.418568839569996</v>
      </c>
      <c r="G614" s="2">
        <v>3.8144432714074903E-27</v>
      </c>
    </row>
    <row r="615" spans="1:7" x14ac:dyDescent="0.2">
      <c r="A615" t="s">
        <v>3369</v>
      </c>
      <c r="B615">
        <v>124.541438614782</v>
      </c>
      <c r="C615">
        <v>1.2620095063072001</v>
      </c>
      <c r="D615">
        <f t="shared" si="9"/>
        <v>2.3982956305476897</v>
      </c>
      <c r="E615" s="2">
        <v>1.3781244148859099E-19</v>
      </c>
      <c r="F615" s="2">
        <v>17.652970085499582</v>
      </c>
      <c r="G615" s="2">
        <v>2.2234630390290001E-18</v>
      </c>
    </row>
    <row r="616" spans="1:7" x14ac:dyDescent="0.2">
      <c r="A616" t="s">
        <v>1563</v>
      </c>
      <c r="B616">
        <v>25484.140192696799</v>
      </c>
      <c r="C616">
        <v>1.2553683755977501</v>
      </c>
      <c r="D616">
        <f t="shared" si="9"/>
        <v>2.3872809730067486</v>
      </c>
      <c r="E616" s="2">
        <v>9.7531889051056497E-19</v>
      </c>
      <c r="F616" s="2">
        <v>16.82598374687025</v>
      </c>
      <c r="G616" s="2">
        <v>1.4928502772822501E-17</v>
      </c>
    </row>
    <row r="617" spans="1:7" x14ac:dyDescent="0.2">
      <c r="A617" t="s">
        <v>1888</v>
      </c>
      <c r="B617">
        <v>194.400963006268</v>
      </c>
      <c r="C617">
        <v>1.25411283365337</v>
      </c>
      <c r="D617">
        <f t="shared" si="9"/>
        <v>2.3852042849776365</v>
      </c>
      <c r="E617" s="2">
        <v>1.16933628219503E-10</v>
      </c>
      <c r="F617" s="2">
        <v>9.0272726772999885</v>
      </c>
      <c r="G617" s="2">
        <v>9.3913347854876004E-10</v>
      </c>
    </row>
    <row r="618" spans="1:7" x14ac:dyDescent="0.2">
      <c r="A618" t="s">
        <v>1058</v>
      </c>
      <c r="B618">
        <v>37.703342346047101</v>
      </c>
      <c r="C618">
        <v>1.2524143884180801</v>
      </c>
      <c r="D618">
        <f t="shared" si="9"/>
        <v>2.3823979017666699</v>
      </c>
      <c r="E618" s="2">
        <v>9.2202342019584605E-7</v>
      </c>
      <c r="F618" s="2">
        <v>5.3204696356180046</v>
      </c>
      <c r="G618" s="2">
        <v>4.78112792988715E-6</v>
      </c>
    </row>
    <row r="619" spans="1:7" x14ac:dyDescent="0.2">
      <c r="A619" t="s">
        <v>3297</v>
      </c>
      <c r="B619">
        <v>627.15672201384905</v>
      </c>
      <c r="C619">
        <v>1.2520170516487199</v>
      </c>
      <c r="D619">
        <f t="shared" si="9"/>
        <v>2.3817418490903353</v>
      </c>
      <c r="E619" s="2">
        <v>1.9755435047922999E-44</v>
      </c>
      <c r="F619" s="2">
        <v>41.917839801726132</v>
      </c>
      <c r="G619" s="2">
        <v>1.20825944376697E-42</v>
      </c>
    </row>
    <row r="620" spans="1:7" x14ac:dyDescent="0.2">
      <c r="A620" t="s">
        <v>2389</v>
      </c>
      <c r="B620">
        <v>98.526997207246396</v>
      </c>
      <c r="C620">
        <v>1.2507851528162801</v>
      </c>
      <c r="D620">
        <f t="shared" si="9"/>
        <v>2.3797089782505947</v>
      </c>
      <c r="E620" s="2">
        <v>3.16947400472773E-8</v>
      </c>
      <c r="F620" s="2">
        <v>6.7060558834352033</v>
      </c>
      <c r="G620" s="2">
        <v>1.9676330855436999E-7</v>
      </c>
    </row>
    <row r="621" spans="1:7" x14ac:dyDescent="0.2">
      <c r="A621" t="s">
        <v>2588</v>
      </c>
      <c r="B621">
        <v>99.421742464411295</v>
      </c>
      <c r="C621">
        <v>1.2494369541496699</v>
      </c>
      <c r="D621">
        <f t="shared" si="9"/>
        <v>2.3774861787264689</v>
      </c>
      <c r="E621" s="2">
        <v>4.3437231042588302E-15</v>
      </c>
      <c r="F621" s="2">
        <v>13.296600949718634</v>
      </c>
      <c r="G621" s="2">
        <v>5.0512521730153597E-14</v>
      </c>
    </row>
    <row r="622" spans="1:7" x14ac:dyDescent="0.2">
      <c r="A622" t="s">
        <v>1458</v>
      </c>
      <c r="B622">
        <v>1.3701089467682199</v>
      </c>
      <c r="C622">
        <v>1.2485776846049299</v>
      </c>
      <c r="D622">
        <f t="shared" si="9"/>
        <v>2.3760705689454844</v>
      </c>
      <c r="E622">
        <v>1.41768724861159E-3</v>
      </c>
      <c r="F622" s="2">
        <v>2.342234217430784</v>
      </c>
      <c r="G622">
        <v>4.5474274871222103E-3</v>
      </c>
    </row>
    <row r="623" spans="1:7" x14ac:dyDescent="0.2">
      <c r="A623" t="s">
        <v>3160</v>
      </c>
      <c r="B623">
        <v>2004.19596523465</v>
      </c>
      <c r="C623">
        <v>1.2474817527161</v>
      </c>
      <c r="D623">
        <f t="shared" si="9"/>
        <v>2.3742662911009949</v>
      </c>
      <c r="E623" s="2">
        <v>2.0463679926435199E-52</v>
      </c>
      <c r="F623" s="2">
        <v>49.799823177481741</v>
      </c>
      <c r="G623" s="2">
        <v>1.5855386113544201E-50</v>
      </c>
    </row>
    <row r="624" spans="1:7" x14ac:dyDescent="0.2">
      <c r="A624" t="s">
        <v>2318</v>
      </c>
      <c r="B624">
        <v>597.44973244740197</v>
      </c>
      <c r="C624">
        <v>1.24609129292285</v>
      </c>
      <c r="D624">
        <f t="shared" si="9"/>
        <v>2.3719790915627703</v>
      </c>
      <c r="E624" s="2">
        <v>2.6996150284949301E-56</v>
      </c>
      <c r="F624" s="2">
        <v>53.621993807877956</v>
      </c>
      <c r="G624" s="2">
        <v>2.3878453283014901E-54</v>
      </c>
    </row>
    <row r="625" spans="1:7" x14ac:dyDescent="0.2">
      <c r="A625" t="s">
        <v>2467</v>
      </c>
      <c r="B625">
        <v>40.206357019826598</v>
      </c>
      <c r="C625">
        <v>1.2455247492191099</v>
      </c>
      <c r="D625">
        <f t="shared" si="9"/>
        <v>2.3710478025817809</v>
      </c>
      <c r="E625" s="2">
        <v>4.5189782180034801E-8</v>
      </c>
      <c r="F625" s="2">
        <v>6.5596233992775339</v>
      </c>
      <c r="G625" s="2">
        <v>2.75661808293834E-7</v>
      </c>
    </row>
    <row r="626" spans="1:7" x14ac:dyDescent="0.2">
      <c r="A626" t="s">
        <v>164</v>
      </c>
      <c r="B626">
        <v>235.03595492358599</v>
      </c>
      <c r="C626">
        <v>1.2420224533030699</v>
      </c>
      <c r="D626">
        <f t="shared" si="9"/>
        <v>2.3652988123967655</v>
      </c>
      <c r="E626" s="2">
        <v>3.3555008530908799E-18</v>
      </c>
      <c r="F626" s="2">
        <v>16.306009699975771</v>
      </c>
      <c r="G626" s="2">
        <v>4.9429964667123603E-17</v>
      </c>
    </row>
    <row r="627" spans="1:7" x14ac:dyDescent="0.2">
      <c r="A627" t="s">
        <v>583</v>
      </c>
      <c r="B627">
        <v>7968.5898884540002</v>
      </c>
      <c r="C627">
        <v>1.2401385819373401</v>
      </c>
      <c r="D627">
        <f t="shared" si="9"/>
        <v>2.3622122205848064</v>
      </c>
      <c r="E627" s="2">
        <v>2.7555636138020598E-49</v>
      </c>
      <c r="F627" s="2">
        <v>46.71076319998614</v>
      </c>
      <c r="G627" s="2">
        <v>1.9464210826820901E-47</v>
      </c>
    </row>
    <row r="628" spans="1:7" x14ac:dyDescent="0.2">
      <c r="A628" t="s">
        <v>141</v>
      </c>
      <c r="B628">
        <v>134.093893282549</v>
      </c>
      <c r="C628">
        <v>1.24004264657981</v>
      </c>
      <c r="D628">
        <f t="shared" si="9"/>
        <v>2.362055145019363</v>
      </c>
      <c r="E628">
        <v>2.5205515152718202E-4</v>
      </c>
      <c r="F628" s="2">
        <v>3.0351228283796234</v>
      </c>
      <c r="G628">
        <v>9.2231053981848296E-4</v>
      </c>
    </row>
    <row r="629" spans="1:7" x14ac:dyDescent="0.2">
      <c r="A629" t="s">
        <v>2583</v>
      </c>
      <c r="B629">
        <v>4480.7555417890899</v>
      </c>
      <c r="C629">
        <v>1.23917939940718</v>
      </c>
      <c r="D629">
        <f t="shared" si="9"/>
        <v>2.3606422147375592</v>
      </c>
      <c r="E629" s="2">
        <v>2.04651592941468E-50</v>
      </c>
      <c r="F629" s="2">
        <v>47.824334723521133</v>
      </c>
      <c r="G629" s="2">
        <v>1.49852942963368E-48</v>
      </c>
    </row>
    <row r="630" spans="1:7" x14ac:dyDescent="0.2">
      <c r="A630" t="s">
        <v>1609</v>
      </c>
      <c r="B630">
        <v>9.6078192385294408</v>
      </c>
      <c r="C630">
        <v>1.23898506540538</v>
      </c>
      <c r="D630">
        <f t="shared" si="9"/>
        <v>2.3603242527710293</v>
      </c>
      <c r="E630">
        <v>1.0434621158939599E-4</v>
      </c>
      <c r="F630" s="2">
        <v>3.3897259367327117</v>
      </c>
      <c r="G630">
        <v>4.07637437887829E-4</v>
      </c>
    </row>
    <row r="631" spans="1:7" x14ac:dyDescent="0.2">
      <c r="A631" t="s">
        <v>1690</v>
      </c>
      <c r="B631">
        <v>2929.0552118370301</v>
      </c>
      <c r="C631">
        <v>1.23559510025426</v>
      </c>
      <c r="D631">
        <f t="shared" si="9"/>
        <v>2.3547846040923104</v>
      </c>
      <c r="E631" s="2">
        <v>1.9571737483297401E-48</v>
      </c>
      <c r="F631" s="2">
        <v>45.869955821867663</v>
      </c>
      <c r="G631" s="2">
        <v>1.3491001113486799E-46</v>
      </c>
    </row>
    <row r="632" spans="1:7" x14ac:dyDescent="0.2">
      <c r="A632" t="s">
        <v>378</v>
      </c>
      <c r="B632">
        <v>42.9506490457483</v>
      </c>
      <c r="C632">
        <v>1.23272678650578</v>
      </c>
      <c r="D632">
        <f t="shared" si="9"/>
        <v>2.3501075579925232</v>
      </c>
      <c r="E632" s="2">
        <v>1.3039863771386401E-5</v>
      </c>
      <c r="F632" s="2">
        <v>4.2342216747071966</v>
      </c>
      <c r="G632" s="2">
        <v>5.8314737536915998E-5</v>
      </c>
    </row>
    <row r="633" spans="1:7" x14ac:dyDescent="0.2">
      <c r="A633" t="s">
        <v>3620</v>
      </c>
      <c r="B633">
        <v>54.446130216245997</v>
      </c>
      <c r="C633">
        <v>1.2317888436584501</v>
      </c>
      <c r="D633">
        <f t="shared" si="9"/>
        <v>2.3485801733861624</v>
      </c>
      <c r="E633" s="2">
        <v>2.58132740288943E-10</v>
      </c>
      <c r="F633" s="2">
        <v>8.6975333400054922</v>
      </c>
      <c r="G633" s="2">
        <v>2.00662703896001E-9</v>
      </c>
    </row>
    <row r="634" spans="1:7" x14ac:dyDescent="0.2">
      <c r="A634" t="s">
        <v>3536</v>
      </c>
      <c r="B634">
        <v>202.91449470106301</v>
      </c>
      <c r="C634">
        <v>1.2316856414052899</v>
      </c>
      <c r="D634">
        <f t="shared" si="9"/>
        <v>2.3484121752370357</v>
      </c>
      <c r="E634" s="2">
        <v>1.8786893383401699E-16</v>
      </c>
      <c r="F634" s="2">
        <v>14.612570854979051</v>
      </c>
      <c r="G634" s="2">
        <v>2.4402209144522401E-15</v>
      </c>
    </row>
    <row r="635" spans="1:7" x14ac:dyDescent="0.2">
      <c r="A635" t="s">
        <v>2291</v>
      </c>
      <c r="B635">
        <v>344.696271978835</v>
      </c>
      <c r="C635">
        <v>1.2306885089265001</v>
      </c>
      <c r="D635">
        <f t="shared" si="9"/>
        <v>2.3467896084873208</v>
      </c>
      <c r="E635" s="2">
        <v>1.2365702743805501E-14</v>
      </c>
      <c r="F635" s="2">
        <v>12.854450664172614</v>
      </c>
      <c r="G635" s="2">
        <v>1.39813573443819E-13</v>
      </c>
    </row>
    <row r="636" spans="1:7" x14ac:dyDescent="0.2">
      <c r="A636" t="s">
        <v>3457</v>
      </c>
      <c r="B636">
        <v>378.83448058735598</v>
      </c>
      <c r="C636">
        <v>1.2292871573471</v>
      </c>
      <c r="D636">
        <f t="shared" si="9"/>
        <v>2.3445111778200243</v>
      </c>
      <c r="E636" s="2">
        <v>2.5501112923654398E-31</v>
      </c>
      <c r="F636" s="2">
        <v>29.066414516466189</v>
      </c>
      <c r="G636" s="2">
        <v>8.5819401909739396E-30</v>
      </c>
    </row>
    <row r="637" spans="1:7" x14ac:dyDescent="0.2">
      <c r="A637" t="s">
        <v>3129</v>
      </c>
      <c r="B637">
        <v>21.2908080500784</v>
      </c>
      <c r="C637">
        <v>1.2284737699703701</v>
      </c>
      <c r="D637">
        <f t="shared" si="9"/>
        <v>2.3431897216118798</v>
      </c>
      <c r="E637" s="2">
        <v>1.7320777912677098E-5</v>
      </c>
      <c r="F637" s="2">
        <v>4.1180581353840999</v>
      </c>
      <c r="G637" s="2">
        <v>7.6197700368489104E-5</v>
      </c>
    </row>
    <row r="638" spans="1:7" x14ac:dyDescent="0.2">
      <c r="A638" t="s">
        <v>1384</v>
      </c>
      <c r="B638">
        <v>2.5993896290454699</v>
      </c>
      <c r="C638">
        <v>1.22529866835615</v>
      </c>
      <c r="D638">
        <f t="shared" si="9"/>
        <v>2.3380384703881734</v>
      </c>
      <c r="E638">
        <v>2.284127521254E-3</v>
      </c>
      <c r="F638" s="2">
        <v>2.1515053678759721</v>
      </c>
      <c r="G638">
        <v>7.0549612407088203E-3</v>
      </c>
    </row>
    <row r="639" spans="1:7" x14ac:dyDescent="0.2">
      <c r="A639" t="s">
        <v>3269</v>
      </c>
      <c r="B639">
        <v>1670.1997958049601</v>
      </c>
      <c r="C639">
        <v>1.22460658743622</v>
      </c>
      <c r="D639">
        <f t="shared" si="9"/>
        <v>2.3369171497235652</v>
      </c>
      <c r="E639" s="2">
        <v>8.8699850983957103E-61</v>
      </c>
      <c r="F639" s="2">
        <v>58.050117392075414</v>
      </c>
      <c r="G639" s="2">
        <v>8.9101006088909705E-59</v>
      </c>
    </row>
    <row r="640" spans="1:7" x14ac:dyDescent="0.2">
      <c r="A640" t="s">
        <v>2388</v>
      </c>
      <c r="B640">
        <v>923.929048227301</v>
      </c>
      <c r="C640">
        <v>1.2220460318716599</v>
      </c>
      <c r="D640">
        <f t="shared" si="9"/>
        <v>2.3327731698612508</v>
      </c>
      <c r="E640" s="2">
        <v>4.5395170986757799E-30</v>
      </c>
      <c r="F640" s="2">
        <v>27.85038852254257</v>
      </c>
      <c r="G640" s="2">
        <v>1.4112744448293799E-28</v>
      </c>
    </row>
    <row r="641" spans="1:7" x14ac:dyDescent="0.2">
      <c r="A641" t="s">
        <v>2867</v>
      </c>
      <c r="B641">
        <v>2.5331873054436498</v>
      </c>
      <c r="C641">
        <v>1.22118073224239</v>
      </c>
      <c r="D641">
        <f t="shared" si="9"/>
        <v>2.3313744386806623</v>
      </c>
      <c r="E641">
        <v>1.17051386011646E-3</v>
      </c>
      <c r="F641" s="2">
        <v>2.4183419614421209</v>
      </c>
      <c r="G641">
        <v>3.81643648079075E-3</v>
      </c>
    </row>
    <row r="642" spans="1:7" x14ac:dyDescent="0.2">
      <c r="A642" t="s">
        <v>285</v>
      </c>
      <c r="B642">
        <v>2.1584569967321001</v>
      </c>
      <c r="C642">
        <v>1.2200481232989699</v>
      </c>
      <c r="D642">
        <f t="shared" ref="D642:D705" si="10">2^C642</f>
        <v>2.3295448771721854</v>
      </c>
      <c r="E642">
        <v>2.3308493554936101E-4</v>
      </c>
      <c r="F642" s="2">
        <v>3.0667926343076188</v>
      </c>
      <c r="G642">
        <v>8.5744715893112402E-4</v>
      </c>
    </row>
    <row r="643" spans="1:7" x14ac:dyDescent="0.2">
      <c r="A643" t="s">
        <v>1153</v>
      </c>
      <c r="B643">
        <v>47.938677386578398</v>
      </c>
      <c r="C643">
        <v>1.2198616465776</v>
      </c>
      <c r="D643">
        <f t="shared" si="10"/>
        <v>2.3292437894127254</v>
      </c>
      <c r="E643" s="2">
        <v>3.4674626467107499E-13</v>
      </c>
      <c r="F643" s="2">
        <v>11.462587485151408</v>
      </c>
      <c r="G643" s="2">
        <v>3.4467716711958101E-12</v>
      </c>
    </row>
    <row r="644" spans="1:7" x14ac:dyDescent="0.2">
      <c r="A644" t="s">
        <v>1685</v>
      </c>
      <c r="B644">
        <v>2047.62784361999</v>
      </c>
      <c r="C644">
        <v>1.2194272770711501</v>
      </c>
      <c r="D644">
        <f t="shared" si="10"/>
        <v>2.3285426015999207</v>
      </c>
      <c r="E644" s="2">
        <v>1.10888315390872E-31</v>
      </c>
      <c r="F644" s="2">
        <v>29.416979983862486</v>
      </c>
      <c r="G644" s="2">
        <v>3.8284238767936801E-30</v>
      </c>
    </row>
    <row r="645" spans="1:7" x14ac:dyDescent="0.2">
      <c r="A645" t="s">
        <v>3317</v>
      </c>
      <c r="B645">
        <v>1351.82128406897</v>
      </c>
      <c r="C645">
        <v>1.21915815945674</v>
      </c>
      <c r="D645">
        <f t="shared" si="10"/>
        <v>2.328108280160778</v>
      </c>
      <c r="E645" s="2">
        <v>2.0854354336297698E-83</v>
      </c>
      <c r="F645" s="2">
        <v>80.409374235202733</v>
      </c>
      <c r="G645" s="2">
        <v>3.89606115123916E-81</v>
      </c>
    </row>
    <row r="646" spans="1:7" x14ac:dyDescent="0.2">
      <c r="A646" t="s">
        <v>1376</v>
      </c>
      <c r="B646">
        <v>184.48599640804599</v>
      </c>
      <c r="C646">
        <v>1.2184461430978599</v>
      </c>
      <c r="D646">
        <f t="shared" si="10"/>
        <v>2.3269595674051549</v>
      </c>
      <c r="E646" s="2">
        <v>1.8351325169796601E-15</v>
      </c>
      <c r="F646" s="2">
        <v>13.656673097223928</v>
      </c>
      <c r="G646" s="2">
        <v>2.2045852773090999E-14</v>
      </c>
    </row>
    <row r="647" spans="1:7" x14ac:dyDescent="0.2">
      <c r="A647" t="s">
        <v>741</v>
      </c>
      <c r="B647">
        <v>16.895854415645498</v>
      </c>
      <c r="C647">
        <v>1.2118523317469201</v>
      </c>
      <c r="D647">
        <f t="shared" si="10"/>
        <v>2.316348508473256</v>
      </c>
      <c r="E647" s="2">
        <v>8.5902551915883105E-5</v>
      </c>
      <c r="F647" s="2">
        <v>3.4688163778123684</v>
      </c>
      <c r="G647">
        <v>3.3976889845637202E-4</v>
      </c>
    </row>
    <row r="648" spans="1:7" x14ac:dyDescent="0.2">
      <c r="A648" t="s">
        <v>1004</v>
      </c>
      <c r="B648">
        <v>235.22940450450301</v>
      </c>
      <c r="C648">
        <v>1.20962781386314</v>
      </c>
      <c r="D648">
        <f t="shared" si="10"/>
        <v>2.3127796404791261</v>
      </c>
      <c r="E648" s="2">
        <v>2.62372879910468E-21</v>
      </c>
      <c r="F648" s="2">
        <v>19.323630541590894</v>
      </c>
      <c r="G648" s="2">
        <v>4.7464559904165197E-20</v>
      </c>
    </row>
    <row r="649" spans="1:7" x14ac:dyDescent="0.2">
      <c r="A649" t="s">
        <v>3275</v>
      </c>
      <c r="B649">
        <v>403.20070223530502</v>
      </c>
      <c r="C649">
        <v>1.20906847423248</v>
      </c>
      <c r="D649">
        <f t="shared" si="10"/>
        <v>2.3118831387704644</v>
      </c>
      <c r="E649" s="2">
        <v>1.06541959804042E-35</v>
      </c>
      <c r="F649" s="2">
        <v>33.339119477546475</v>
      </c>
      <c r="G649" s="2">
        <v>4.5801586591028E-34</v>
      </c>
    </row>
    <row r="650" spans="1:7" x14ac:dyDescent="0.2">
      <c r="A650" t="s">
        <v>779</v>
      </c>
      <c r="B650">
        <v>268.610091175636</v>
      </c>
      <c r="C650">
        <v>1.2086534397037101</v>
      </c>
      <c r="D650">
        <f t="shared" si="10"/>
        <v>2.311218151854312</v>
      </c>
      <c r="E650" s="2">
        <v>2.6388453650646998E-13</v>
      </c>
      <c r="F650" s="2">
        <v>11.575971131451738</v>
      </c>
      <c r="G650" s="2">
        <v>2.6547820255482302E-12</v>
      </c>
    </row>
    <row r="651" spans="1:7" x14ac:dyDescent="0.2">
      <c r="A651" t="s">
        <v>483</v>
      </c>
      <c r="B651">
        <v>237.26163990377501</v>
      </c>
      <c r="C651">
        <v>1.20738376064742</v>
      </c>
      <c r="D651">
        <f t="shared" si="10"/>
        <v>2.3091850025844054</v>
      </c>
      <c r="E651" s="2">
        <v>2.9239958333093598E-23</v>
      </c>
      <c r="F651" s="2">
        <v>21.223105020183517</v>
      </c>
      <c r="G651" s="2">
        <v>5.9826690591457605E-22</v>
      </c>
    </row>
    <row r="652" spans="1:7" x14ac:dyDescent="0.2">
      <c r="A652" t="s">
        <v>1033</v>
      </c>
      <c r="B652">
        <v>28.147242329297399</v>
      </c>
      <c r="C652">
        <v>1.20729621267216</v>
      </c>
      <c r="D652">
        <f t="shared" si="10"/>
        <v>2.3090448771026963</v>
      </c>
      <c r="E652" s="2">
        <v>8.4337088935089103E-7</v>
      </c>
      <c r="F652" s="2">
        <v>5.3578389839596117</v>
      </c>
      <c r="G652" s="2">
        <v>4.3869331454916202E-6</v>
      </c>
    </row>
    <row r="653" spans="1:7" x14ac:dyDescent="0.2">
      <c r="A653" t="s">
        <v>2852</v>
      </c>
      <c r="B653">
        <v>6.8043908031407696</v>
      </c>
      <c r="C653">
        <v>1.2067091232298699</v>
      </c>
      <c r="D653">
        <f t="shared" si="10"/>
        <v>2.3081054269476944</v>
      </c>
      <c r="E653">
        <v>7.0342709178145403E-4</v>
      </c>
      <c r="F653" s="2">
        <v>2.6239962804919301</v>
      </c>
      <c r="G653">
        <v>2.37686064312226E-3</v>
      </c>
    </row>
    <row r="654" spans="1:7" x14ac:dyDescent="0.2">
      <c r="A654" t="s">
        <v>1941</v>
      </c>
      <c r="B654">
        <v>9.1138765966865893</v>
      </c>
      <c r="C654">
        <v>1.20554310714999</v>
      </c>
      <c r="D654">
        <f t="shared" si="10"/>
        <v>2.3062407218775696</v>
      </c>
      <c r="E654">
        <v>5.8290587920702196E-4</v>
      </c>
      <c r="F654" s="2">
        <v>2.6985863695174306</v>
      </c>
      <c r="G654">
        <v>2.00176748416911E-3</v>
      </c>
    </row>
    <row r="655" spans="1:7" x14ac:dyDescent="0.2">
      <c r="A655" t="s">
        <v>3623</v>
      </c>
      <c r="B655">
        <v>573.07931215528697</v>
      </c>
      <c r="C655">
        <v>1.20400282925246</v>
      </c>
      <c r="D655">
        <f t="shared" si="10"/>
        <v>2.3037798026100536</v>
      </c>
      <c r="E655" s="2">
        <v>3.4731195929383598E-41</v>
      </c>
      <c r="F655" s="2">
        <v>38.729010407757087</v>
      </c>
      <c r="G655" s="2">
        <v>1.8663349640547801E-39</v>
      </c>
    </row>
    <row r="656" spans="1:7" x14ac:dyDescent="0.2">
      <c r="A656" t="s">
        <v>976</v>
      </c>
      <c r="B656">
        <v>2.0144068974312002</v>
      </c>
      <c r="C656">
        <v>1.20270140430716</v>
      </c>
      <c r="D656">
        <f t="shared" si="10"/>
        <v>2.3017025482214986</v>
      </c>
      <c r="E656">
        <v>4.2560475715885497E-3</v>
      </c>
      <c r="F656" s="2">
        <v>1.9068845313700222</v>
      </c>
      <c r="G656">
        <v>1.23912599702964E-2</v>
      </c>
    </row>
    <row r="657" spans="1:7" x14ac:dyDescent="0.2">
      <c r="A657" t="s">
        <v>2367</v>
      </c>
      <c r="B657">
        <v>15.061971031691201</v>
      </c>
      <c r="C657">
        <v>1.2015827271246999</v>
      </c>
      <c r="D657">
        <f t="shared" si="10"/>
        <v>2.2999184815807516</v>
      </c>
      <c r="E657" s="2">
        <v>2.4678742224739901E-5</v>
      </c>
      <c r="F657" s="2">
        <v>3.9742237303656238</v>
      </c>
      <c r="G657">
        <v>1.06114875687793E-4</v>
      </c>
    </row>
    <row r="658" spans="1:7" x14ac:dyDescent="0.2">
      <c r="A658" t="s">
        <v>692</v>
      </c>
      <c r="B658">
        <v>177.69343826034799</v>
      </c>
      <c r="C658">
        <v>1.1989119105538999</v>
      </c>
      <c r="D658">
        <f t="shared" si="10"/>
        <v>2.2956646525545783</v>
      </c>
      <c r="E658" s="2">
        <v>1.4993834872510999E-10</v>
      </c>
      <c r="F658" s="2">
        <v>8.922602014400427</v>
      </c>
      <c r="G658" s="2">
        <v>1.1950827715370601E-9</v>
      </c>
    </row>
    <row r="659" spans="1:7" x14ac:dyDescent="0.2">
      <c r="A659" t="s">
        <v>528</v>
      </c>
      <c r="B659">
        <v>78.989917100880206</v>
      </c>
      <c r="C659">
        <v>1.1983116908556799</v>
      </c>
      <c r="D659">
        <f t="shared" si="10"/>
        <v>2.2947097615250454</v>
      </c>
      <c r="E659" s="2">
        <v>5.2861192614453801E-11</v>
      </c>
      <c r="F659" s="2">
        <v>9.3578870487486743</v>
      </c>
      <c r="G659" s="2">
        <v>4.3864476561350402E-10</v>
      </c>
    </row>
    <row r="660" spans="1:7" x14ac:dyDescent="0.2">
      <c r="A660" t="s">
        <v>518</v>
      </c>
      <c r="B660">
        <v>5.5829069639435902</v>
      </c>
      <c r="C660">
        <v>1.19523532791291</v>
      </c>
      <c r="D660">
        <f t="shared" si="10"/>
        <v>2.2898217993223997</v>
      </c>
      <c r="E660">
        <v>1.7976487153180799E-3</v>
      </c>
      <c r="F660" s="2">
        <v>2.2466401303502757</v>
      </c>
      <c r="G660">
        <v>5.6670868663000204E-3</v>
      </c>
    </row>
    <row r="661" spans="1:7" x14ac:dyDescent="0.2">
      <c r="A661" t="s">
        <v>1733</v>
      </c>
      <c r="B661">
        <v>8.9957461327690496</v>
      </c>
      <c r="C661">
        <v>1.19470801948131</v>
      </c>
      <c r="D661">
        <f t="shared" si="10"/>
        <v>2.2889850169998698</v>
      </c>
      <c r="E661">
        <v>3.1193497481942498E-4</v>
      </c>
      <c r="F661" s="2">
        <v>2.9489463559682529</v>
      </c>
      <c r="G661">
        <v>1.1247438936941401E-3</v>
      </c>
    </row>
    <row r="662" spans="1:7" x14ac:dyDescent="0.2">
      <c r="A662" t="s">
        <v>295</v>
      </c>
      <c r="B662">
        <v>29.554889560569599</v>
      </c>
      <c r="C662">
        <v>1.1911618733557801</v>
      </c>
      <c r="D662">
        <f t="shared" si="10"/>
        <v>2.2833655982053274</v>
      </c>
      <c r="E662" s="2">
        <v>3.7600259615074299E-7</v>
      </c>
      <c r="F662" s="2">
        <v>5.6890172906557659</v>
      </c>
      <c r="G662" s="2">
        <v>2.0463631628242198E-6</v>
      </c>
    </row>
    <row r="663" spans="1:7" x14ac:dyDescent="0.2">
      <c r="A663" t="s">
        <v>2449</v>
      </c>
      <c r="B663">
        <v>56.637463121123503</v>
      </c>
      <c r="C663">
        <v>1.1908010749197799</v>
      </c>
      <c r="D663">
        <f t="shared" si="10"/>
        <v>2.2827946308789344</v>
      </c>
      <c r="E663" s="2">
        <v>2.65077573159375E-9</v>
      </c>
      <c r="F663" s="2">
        <v>7.7300491157497051</v>
      </c>
      <c r="G663" s="2">
        <v>1.86187655919041E-8</v>
      </c>
    </row>
    <row r="664" spans="1:7" x14ac:dyDescent="0.2">
      <c r="A664" t="s">
        <v>230</v>
      </c>
      <c r="B664">
        <v>120.206565958152</v>
      </c>
      <c r="C664">
        <v>1.1905442747497801</v>
      </c>
      <c r="D664">
        <f t="shared" si="10"/>
        <v>2.2823883288803053</v>
      </c>
      <c r="E664" s="2">
        <v>1.3497186245758301E-14</v>
      </c>
      <c r="F664" s="2">
        <v>12.816917231549164</v>
      </c>
      <c r="G664" s="2">
        <v>1.52434323758593E-13</v>
      </c>
    </row>
    <row r="665" spans="1:7" x14ac:dyDescent="0.2">
      <c r="A665" t="s">
        <v>3293</v>
      </c>
      <c r="B665">
        <v>901.92683390400998</v>
      </c>
      <c r="C665">
        <v>1.1904698092096799</v>
      </c>
      <c r="D665">
        <f t="shared" si="10"/>
        <v>2.2822705251251016</v>
      </c>
      <c r="E665" s="2">
        <v>9.5730412279273299E-67</v>
      </c>
      <c r="F665" s="2">
        <v>63.938245364641809</v>
      </c>
      <c r="G665" s="2">
        <v>1.15280177196547E-64</v>
      </c>
    </row>
    <row r="666" spans="1:7" x14ac:dyDescent="0.2">
      <c r="A666" t="s">
        <v>1083</v>
      </c>
      <c r="B666">
        <v>403.710267680507</v>
      </c>
      <c r="C666">
        <v>1.1868574654014901</v>
      </c>
      <c r="D666">
        <f t="shared" si="10"/>
        <v>2.2765631283952588</v>
      </c>
      <c r="E666" s="2">
        <v>2.6272664455098902E-5</v>
      </c>
      <c r="F666" s="2">
        <v>3.9488139340485962</v>
      </c>
      <c r="G666">
        <v>1.12508689472456E-4</v>
      </c>
    </row>
    <row r="667" spans="1:7" x14ac:dyDescent="0.2">
      <c r="A667" t="s">
        <v>1807</v>
      </c>
      <c r="B667">
        <v>4148.4106781352502</v>
      </c>
      <c r="C667">
        <v>1.1847993355281601</v>
      </c>
      <c r="D667">
        <f t="shared" si="10"/>
        <v>2.2733177286889736</v>
      </c>
      <c r="E667" s="2">
        <v>3.3669465048240399E-24</v>
      </c>
      <c r="F667" s="2">
        <v>22.132421767189747</v>
      </c>
      <c r="G667" s="2">
        <v>7.3718795872324802E-23</v>
      </c>
    </row>
    <row r="668" spans="1:7" x14ac:dyDescent="0.2">
      <c r="A668" t="s">
        <v>2066</v>
      </c>
      <c r="B668">
        <v>8717.0317416436392</v>
      </c>
      <c r="C668">
        <v>1.1827850720647699</v>
      </c>
      <c r="D668">
        <f t="shared" si="10"/>
        <v>2.2701459802597639</v>
      </c>
      <c r="E668" s="2">
        <v>4.9486204248685701E-26</v>
      </c>
      <c r="F668" s="2">
        <v>23.910498942947189</v>
      </c>
      <c r="G668" s="2">
        <v>1.2288561775543199E-24</v>
      </c>
    </row>
    <row r="669" spans="1:7" x14ac:dyDescent="0.2">
      <c r="A669" t="s">
        <v>3626</v>
      </c>
      <c r="B669">
        <v>2312.13371404178</v>
      </c>
      <c r="C669">
        <v>1.1824298986416999</v>
      </c>
      <c r="D669">
        <f t="shared" si="10"/>
        <v>2.2695871675834529</v>
      </c>
      <c r="E669" s="2">
        <v>6.4462954383628802E-73</v>
      </c>
      <c r="F669" s="2">
        <v>70.048239492315773</v>
      </c>
      <c r="G669" s="2">
        <v>8.9487115147829207E-71</v>
      </c>
    </row>
    <row r="670" spans="1:7" x14ac:dyDescent="0.2">
      <c r="A670" t="s">
        <v>1022</v>
      </c>
      <c r="B670">
        <v>3269.9226129778899</v>
      </c>
      <c r="C670">
        <v>1.1823174422151701</v>
      </c>
      <c r="D670">
        <f t="shared" si="10"/>
        <v>2.269410262757305</v>
      </c>
      <c r="E670" s="2">
        <v>2.2147734653321599E-34</v>
      </c>
      <c r="F670" s="2">
        <v>32.054561611333497</v>
      </c>
      <c r="G670" s="2">
        <v>8.8193867673286494E-33</v>
      </c>
    </row>
    <row r="671" spans="1:7" x14ac:dyDescent="0.2">
      <c r="A671" t="s">
        <v>1262</v>
      </c>
      <c r="B671">
        <v>2017.3514493110499</v>
      </c>
      <c r="C671">
        <v>1.1816376864206799</v>
      </c>
      <c r="D671">
        <f t="shared" si="10"/>
        <v>2.268341234747262</v>
      </c>
      <c r="E671" s="2">
        <v>2.8581221964668999E-8</v>
      </c>
      <c r="F671" s="2">
        <v>6.7492053730849708</v>
      </c>
      <c r="G671" s="2">
        <v>1.7815360993880101E-7</v>
      </c>
    </row>
    <row r="672" spans="1:7" x14ac:dyDescent="0.2">
      <c r="A672" t="s">
        <v>1014</v>
      </c>
      <c r="B672">
        <v>234.82077749185601</v>
      </c>
      <c r="C672">
        <v>1.18127710245628</v>
      </c>
      <c r="D672">
        <f t="shared" si="10"/>
        <v>2.2677743614685073</v>
      </c>
      <c r="E672" s="2">
        <v>3.9986373522161998E-21</v>
      </c>
      <c r="F672" s="2">
        <v>19.145328360478633</v>
      </c>
      <c r="G672" s="2">
        <v>7.1560215461774197E-20</v>
      </c>
    </row>
    <row r="673" spans="1:7" x14ac:dyDescent="0.2">
      <c r="A673" t="s">
        <v>3066</v>
      </c>
      <c r="B673">
        <v>1483.31716906047</v>
      </c>
      <c r="C673">
        <v>1.1809170718603099</v>
      </c>
      <c r="D673">
        <f t="shared" si="10"/>
        <v>2.267208499478484</v>
      </c>
      <c r="E673" s="2">
        <v>2.0290573745385701E-22</v>
      </c>
      <c r="F673" s="2">
        <v>20.404730103074058</v>
      </c>
      <c r="G673" s="2">
        <v>3.9379472734976701E-21</v>
      </c>
    </row>
    <row r="674" spans="1:7" x14ac:dyDescent="0.2">
      <c r="A674" t="s">
        <v>548</v>
      </c>
      <c r="B674">
        <v>288.48163120998402</v>
      </c>
      <c r="C674">
        <v>1.1788699704647601</v>
      </c>
      <c r="D674">
        <f t="shared" si="10"/>
        <v>2.2639937421620879</v>
      </c>
      <c r="E674" s="2">
        <v>2.5667848700981699E-13</v>
      </c>
      <c r="F674" s="2">
        <v>11.58777697936141</v>
      </c>
      <c r="G674" s="2">
        <v>2.5835865837493599E-12</v>
      </c>
    </row>
    <row r="675" spans="1:7" x14ac:dyDescent="0.2">
      <c r="A675" t="s">
        <v>2536</v>
      </c>
      <c r="B675">
        <v>5551.4181545852798</v>
      </c>
      <c r="C675">
        <v>1.17837874153891</v>
      </c>
      <c r="D675">
        <f t="shared" si="10"/>
        <v>2.263222997225887</v>
      </c>
      <c r="E675" s="2">
        <v>5.7349781085313702E-37</v>
      </c>
      <c r="F675" s="2">
        <v>34.588038411538143</v>
      </c>
      <c r="G675" s="2">
        <v>2.58203181057527E-35</v>
      </c>
    </row>
    <row r="676" spans="1:7" x14ac:dyDescent="0.2">
      <c r="A676" t="s">
        <v>2749</v>
      </c>
      <c r="B676">
        <v>429.971230033788</v>
      </c>
      <c r="C676">
        <v>1.1772030769994799</v>
      </c>
      <c r="D676">
        <f t="shared" si="10"/>
        <v>2.2613794287023787</v>
      </c>
      <c r="E676" s="2">
        <v>4.1166343139790097E-20</v>
      </c>
      <c r="F676" s="2">
        <v>18.161649242912311</v>
      </c>
      <c r="G676" s="2">
        <v>6.8920870968543102E-19</v>
      </c>
    </row>
    <row r="677" spans="1:7" x14ac:dyDescent="0.2">
      <c r="A677" t="s">
        <v>3429</v>
      </c>
      <c r="B677">
        <v>198.62790559783599</v>
      </c>
      <c r="C677">
        <v>1.1766625126369701</v>
      </c>
      <c r="D677">
        <f t="shared" si="10"/>
        <v>2.2605322696643713</v>
      </c>
      <c r="E677" s="2">
        <v>1.17290227233837E-26</v>
      </c>
      <c r="F677" s="2">
        <v>24.516979756260884</v>
      </c>
      <c r="G677" s="2">
        <v>3.0410267735465502E-25</v>
      </c>
    </row>
    <row r="678" spans="1:7" x14ac:dyDescent="0.2">
      <c r="A678" t="s">
        <v>3560</v>
      </c>
      <c r="B678">
        <v>5.4080250382539701</v>
      </c>
      <c r="C678">
        <v>1.1759693757170699</v>
      </c>
      <c r="D678">
        <f t="shared" si="10"/>
        <v>2.2594464670551835</v>
      </c>
      <c r="E678">
        <v>6.3252388279808698E-4</v>
      </c>
      <c r="F678" s="2">
        <v>2.6657855016879108</v>
      </c>
      <c r="G678">
        <v>2.1588103836663402E-3</v>
      </c>
    </row>
    <row r="679" spans="1:7" x14ac:dyDescent="0.2">
      <c r="A679" t="s">
        <v>1952</v>
      </c>
      <c r="B679">
        <v>6.32932883776538</v>
      </c>
      <c r="C679">
        <v>1.1759022897157001</v>
      </c>
      <c r="D679">
        <f t="shared" si="10"/>
        <v>2.2593414041691706</v>
      </c>
      <c r="E679">
        <v>4.2343758580422E-4</v>
      </c>
      <c r="F679" s="2">
        <v>2.8262105845518262</v>
      </c>
      <c r="G679">
        <v>1.4920707456771299E-3</v>
      </c>
    </row>
    <row r="680" spans="1:7" x14ac:dyDescent="0.2">
      <c r="A680" t="s">
        <v>1843</v>
      </c>
      <c r="B680">
        <v>33.9612068538176</v>
      </c>
      <c r="C680">
        <v>1.1748314885476701</v>
      </c>
      <c r="D680">
        <f t="shared" si="10"/>
        <v>2.2576650916178154</v>
      </c>
      <c r="E680" s="2">
        <v>4.7885554889045604E-9</v>
      </c>
      <c r="F680" s="2">
        <v>7.4859985000101741</v>
      </c>
      <c r="G680" s="2">
        <v>3.2658896016104401E-8</v>
      </c>
    </row>
    <row r="681" spans="1:7" x14ac:dyDescent="0.2">
      <c r="A681" t="s">
        <v>466</v>
      </c>
      <c r="B681">
        <v>45.261738874255101</v>
      </c>
      <c r="C681">
        <v>1.17432723385906</v>
      </c>
      <c r="D681">
        <f t="shared" si="10"/>
        <v>2.2568761242729019</v>
      </c>
      <c r="E681" s="2">
        <v>4.9449230702994304E-10</v>
      </c>
      <c r="F681" s="2">
        <v>8.4266315932197973</v>
      </c>
      <c r="G681" s="2">
        <v>3.7442807642153599E-9</v>
      </c>
    </row>
    <row r="682" spans="1:7" x14ac:dyDescent="0.2">
      <c r="A682" t="s">
        <v>726</v>
      </c>
      <c r="B682">
        <v>4.5849622437422202</v>
      </c>
      <c r="C682">
        <v>1.1731030273857299</v>
      </c>
      <c r="D682">
        <f t="shared" si="10"/>
        <v>2.2549618524518475</v>
      </c>
      <c r="E682">
        <v>1.9001870532471799E-3</v>
      </c>
      <c r="F682" s="2">
        <v>2.2245302834778138</v>
      </c>
      <c r="G682">
        <v>5.9630673774585903E-3</v>
      </c>
    </row>
    <row r="683" spans="1:7" x14ac:dyDescent="0.2">
      <c r="A683" t="s">
        <v>176</v>
      </c>
      <c r="B683">
        <v>891.99465991175896</v>
      </c>
      <c r="C683">
        <v>1.17121963332997</v>
      </c>
      <c r="D683">
        <f t="shared" si="10"/>
        <v>2.2520199897002562</v>
      </c>
      <c r="E683" s="2">
        <v>3.2044269945608401E-25</v>
      </c>
      <c r="F683" s="2">
        <v>23.124385855409407</v>
      </c>
      <c r="G683" s="2">
        <v>7.5095540001490303E-24</v>
      </c>
    </row>
    <row r="684" spans="1:7" x14ac:dyDescent="0.2">
      <c r="A684" t="s">
        <v>667</v>
      </c>
      <c r="B684">
        <v>36.756278461669197</v>
      </c>
      <c r="C684">
        <v>1.1698807243273699</v>
      </c>
      <c r="D684">
        <f t="shared" si="10"/>
        <v>2.2499309473055207</v>
      </c>
      <c r="E684" s="2">
        <v>1.6095161602145901E-5</v>
      </c>
      <c r="F684" s="2">
        <v>4.1480144605937603</v>
      </c>
      <c r="G684" s="2">
        <v>7.1118983295070197E-5</v>
      </c>
    </row>
    <row r="685" spans="1:7" x14ac:dyDescent="0.2">
      <c r="A685" t="s">
        <v>3005</v>
      </c>
      <c r="B685">
        <v>3.6041168015522298</v>
      </c>
      <c r="C685">
        <v>1.16961337563947</v>
      </c>
      <c r="D685">
        <f t="shared" si="10"/>
        <v>2.2495140467555412</v>
      </c>
      <c r="E685">
        <v>2.0216607037592E-3</v>
      </c>
      <c r="F685" s="2">
        <v>2.1999980704334732</v>
      </c>
      <c r="G685">
        <v>6.3096014782429996E-3</v>
      </c>
    </row>
    <row r="686" spans="1:7" x14ac:dyDescent="0.2">
      <c r="A686" t="s">
        <v>634</v>
      </c>
      <c r="B686">
        <v>148.12515562647499</v>
      </c>
      <c r="C686">
        <v>1.1692860085663801</v>
      </c>
      <c r="D686">
        <f t="shared" si="10"/>
        <v>2.2490036594156479</v>
      </c>
      <c r="E686" s="2">
        <v>8.7793026906756807E-15</v>
      </c>
      <c r="F686" s="2">
        <v>12.998516992577244</v>
      </c>
      <c r="G686" s="2">
        <v>1.00342058768786E-13</v>
      </c>
    </row>
    <row r="687" spans="1:7" x14ac:dyDescent="0.2">
      <c r="A687" t="s">
        <v>2555</v>
      </c>
      <c r="B687">
        <v>9.3765241998808904</v>
      </c>
      <c r="C687">
        <v>1.1685622595657399</v>
      </c>
      <c r="D687">
        <f t="shared" si="10"/>
        <v>2.247875696894245</v>
      </c>
      <c r="E687">
        <v>1.29259812174576E-4</v>
      </c>
      <c r="F687" s="2">
        <v>3.3032256306546159</v>
      </c>
      <c r="G687">
        <v>4.9747856091062197E-4</v>
      </c>
    </row>
    <row r="688" spans="1:7" x14ac:dyDescent="0.2">
      <c r="A688" t="s">
        <v>3256</v>
      </c>
      <c r="B688">
        <v>8.4761676794619092</v>
      </c>
      <c r="C688">
        <v>1.1678798950652101</v>
      </c>
      <c r="D688">
        <f t="shared" si="10"/>
        <v>2.2468127502238984</v>
      </c>
      <c r="E688">
        <v>6.8214879192053603E-4</v>
      </c>
      <c r="F688" s="2">
        <v>2.6354971142809762</v>
      </c>
      <c r="G688">
        <v>2.3147435665407399E-3</v>
      </c>
    </row>
    <row r="689" spans="1:7" x14ac:dyDescent="0.2">
      <c r="A689" t="s">
        <v>3040</v>
      </c>
      <c r="B689">
        <v>521.91780128734104</v>
      </c>
      <c r="C689">
        <v>1.1677599267774701</v>
      </c>
      <c r="D689">
        <f t="shared" si="10"/>
        <v>2.2466259227489043</v>
      </c>
      <c r="E689" s="2">
        <v>3.9821025959697599E-13</v>
      </c>
      <c r="F689" s="2">
        <v>11.404211079709334</v>
      </c>
      <c r="G689" s="2">
        <v>3.9426563097293403E-12</v>
      </c>
    </row>
    <row r="690" spans="1:7" x14ac:dyDescent="0.2">
      <c r="A690" t="s">
        <v>2333</v>
      </c>
      <c r="B690">
        <v>2.4739757759518799</v>
      </c>
      <c r="C690">
        <v>1.1675712745209901</v>
      </c>
      <c r="D690">
        <f t="shared" si="10"/>
        <v>2.2463321646585843</v>
      </c>
      <c r="E690">
        <v>1.1716387250247701E-3</v>
      </c>
      <c r="F690" s="2">
        <v>2.4180789776833542</v>
      </c>
      <c r="G690">
        <v>3.81874819506211E-3</v>
      </c>
    </row>
    <row r="691" spans="1:7" x14ac:dyDescent="0.2">
      <c r="A691" t="s">
        <v>1263</v>
      </c>
      <c r="B691">
        <v>1.7400920438470699</v>
      </c>
      <c r="C691">
        <v>1.15859572062936</v>
      </c>
      <c r="D691">
        <f t="shared" si="10"/>
        <v>2.2324002617063154</v>
      </c>
      <c r="E691">
        <v>2.0984889908409499E-4</v>
      </c>
      <c r="F691" s="2">
        <v>3.1095938382090313</v>
      </c>
      <c r="G691">
        <v>7.7697341965013195E-4</v>
      </c>
    </row>
    <row r="692" spans="1:7" x14ac:dyDescent="0.2">
      <c r="A692" t="s">
        <v>1358</v>
      </c>
      <c r="B692">
        <v>91.772836484371496</v>
      </c>
      <c r="C692">
        <v>1.1583591501647199</v>
      </c>
      <c r="D692">
        <f t="shared" si="10"/>
        <v>2.2320342268517508</v>
      </c>
      <c r="E692" s="2">
        <v>6.3961597841413697E-10</v>
      </c>
      <c r="F692" s="2">
        <v>8.3197791628126421</v>
      </c>
      <c r="G692" s="2">
        <v>4.7887353589882404E-9</v>
      </c>
    </row>
    <row r="693" spans="1:7" x14ac:dyDescent="0.2">
      <c r="A693" t="s">
        <v>2443</v>
      </c>
      <c r="B693">
        <v>1220.30041976598</v>
      </c>
      <c r="C693">
        <v>1.1546747724138999</v>
      </c>
      <c r="D693">
        <f t="shared" si="10"/>
        <v>2.226341294463996</v>
      </c>
      <c r="E693" s="2">
        <v>4.5675442472770096E-16</v>
      </c>
      <c r="F693" s="2">
        <v>14.238642416501062</v>
      </c>
      <c r="G693" s="2">
        <v>5.77241549096524E-15</v>
      </c>
    </row>
    <row r="694" spans="1:7" x14ac:dyDescent="0.2">
      <c r="A694" t="s">
        <v>1648</v>
      </c>
      <c r="B694">
        <v>179.04413108232501</v>
      </c>
      <c r="C694">
        <v>1.1546690952396901</v>
      </c>
      <c r="D694">
        <f t="shared" si="10"/>
        <v>2.2263325335670969</v>
      </c>
      <c r="E694" s="2">
        <v>2.2665072156646699E-20</v>
      </c>
      <c r="F694" s="2">
        <v>18.415343904957794</v>
      </c>
      <c r="G694" s="2">
        <v>3.8428735573483201E-19</v>
      </c>
    </row>
    <row r="695" spans="1:7" x14ac:dyDescent="0.2">
      <c r="A695" t="s">
        <v>1041</v>
      </c>
      <c r="B695">
        <v>6.6973534090530604</v>
      </c>
      <c r="C695">
        <v>1.15388851949439</v>
      </c>
      <c r="D695">
        <f t="shared" si="10"/>
        <v>2.2251282935269159</v>
      </c>
      <c r="E695">
        <v>4.91443836755791E-4</v>
      </c>
      <c r="F695" s="2">
        <v>2.7663981628550549</v>
      </c>
      <c r="G695">
        <v>1.7123866649378201E-3</v>
      </c>
    </row>
    <row r="696" spans="1:7" x14ac:dyDescent="0.2">
      <c r="A696" t="s">
        <v>749</v>
      </c>
      <c r="B696">
        <v>63.3515488042556</v>
      </c>
      <c r="C696">
        <v>1.1536530392887101</v>
      </c>
      <c r="D696">
        <f t="shared" si="10"/>
        <v>2.2247651322949364</v>
      </c>
      <c r="E696" s="2">
        <v>8.4081431226111401E-10</v>
      </c>
      <c r="F696" s="2">
        <v>8.2069753660499902</v>
      </c>
      <c r="G696" s="2">
        <v>6.2090425201698098E-9</v>
      </c>
    </row>
    <row r="697" spans="1:7" x14ac:dyDescent="0.2">
      <c r="A697" t="s">
        <v>3357</v>
      </c>
      <c r="B697">
        <v>475.78362348352601</v>
      </c>
      <c r="C697">
        <v>1.15212001379453</v>
      </c>
      <c r="D697">
        <f t="shared" si="10"/>
        <v>2.2224023250992571</v>
      </c>
      <c r="E697" s="2">
        <v>3.2827392163689499E-13</v>
      </c>
      <c r="F697" s="2">
        <v>11.485498194997453</v>
      </c>
      <c r="G697" s="2">
        <v>3.2696540575593098E-12</v>
      </c>
    </row>
    <row r="698" spans="1:7" x14ac:dyDescent="0.2">
      <c r="A698" t="s">
        <v>3602</v>
      </c>
      <c r="B698">
        <v>328.98806402256901</v>
      </c>
      <c r="C698">
        <v>1.15104498779334</v>
      </c>
      <c r="D698">
        <f t="shared" si="10"/>
        <v>2.2207469160886704</v>
      </c>
      <c r="E698" s="2">
        <v>7.8365945625629799E-18</v>
      </c>
      <c r="F698" s="2">
        <v>15.950566998789085</v>
      </c>
      <c r="G698" s="2">
        <v>1.12055454438937E-16</v>
      </c>
    </row>
    <row r="699" spans="1:7" x14ac:dyDescent="0.2">
      <c r="A699" t="s">
        <v>3224</v>
      </c>
      <c r="B699">
        <v>795.38924137287097</v>
      </c>
      <c r="C699">
        <v>1.15092193262554</v>
      </c>
      <c r="D699">
        <f t="shared" si="10"/>
        <v>2.2205575047976693</v>
      </c>
      <c r="E699" s="2">
        <v>2.4092851792785799E-33</v>
      </c>
      <c r="F699" s="2">
        <v>31.036630283794299</v>
      </c>
      <c r="G699" s="2">
        <v>9.1911470865989902E-32</v>
      </c>
    </row>
    <row r="700" spans="1:7" x14ac:dyDescent="0.2">
      <c r="A700" t="s">
        <v>833</v>
      </c>
      <c r="B700">
        <v>2.4694588616042998</v>
      </c>
      <c r="C700">
        <v>1.15086691852281</v>
      </c>
      <c r="D700">
        <f t="shared" si="10"/>
        <v>2.2204728301810239</v>
      </c>
      <c r="E700">
        <v>6.47572411664273E-4</v>
      </c>
      <c r="F700" s="2">
        <v>2.656536968773282</v>
      </c>
      <c r="G700">
        <v>2.2052764070134298E-3</v>
      </c>
    </row>
    <row r="701" spans="1:7" x14ac:dyDescent="0.2">
      <c r="A701" t="s">
        <v>3717</v>
      </c>
      <c r="B701">
        <v>411.10593913614201</v>
      </c>
      <c r="C701">
        <v>1.14970985933123</v>
      </c>
      <c r="D701">
        <f t="shared" si="10"/>
        <v>2.2186926975625827</v>
      </c>
      <c r="E701" s="2">
        <v>4.6544197343210802E-18</v>
      </c>
      <c r="F701" s="2">
        <v>16.169940094504941</v>
      </c>
      <c r="G701" s="2">
        <v>6.7617623901946504E-17</v>
      </c>
    </row>
    <row r="702" spans="1:7" x14ac:dyDescent="0.2">
      <c r="A702" t="s">
        <v>2803</v>
      </c>
      <c r="B702">
        <v>3.6791930880756101</v>
      </c>
      <c r="C702">
        <v>1.14874692746463</v>
      </c>
      <c r="D702">
        <f t="shared" si="10"/>
        <v>2.2172123174349352</v>
      </c>
      <c r="E702">
        <v>8.2585544537321098E-4</v>
      </c>
      <c r="F702" s="2">
        <v>2.5593473239222742</v>
      </c>
      <c r="G702">
        <v>2.7583709863008301E-3</v>
      </c>
    </row>
    <row r="703" spans="1:7" x14ac:dyDescent="0.2">
      <c r="A703" t="s">
        <v>169</v>
      </c>
      <c r="B703">
        <v>130.29511349239499</v>
      </c>
      <c r="C703">
        <v>1.147542501675</v>
      </c>
      <c r="D703">
        <f t="shared" si="10"/>
        <v>2.2153620627253345</v>
      </c>
      <c r="E703" s="2">
        <v>2.1663650093839999E-11</v>
      </c>
      <c r="F703" s="2">
        <v>9.7300652838345183</v>
      </c>
      <c r="G703" s="2">
        <v>1.8618072458119499E-10</v>
      </c>
    </row>
    <row r="704" spans="1:7" x14ac:dyDescent="0.2">
      <c r="A704" t="s">
        <v>2473</v>
      </c>
      <c r="B704">
        <v>1087.43989369363</v>
      </c>
      <c r="C704">
        <v>1.1465381597262101</v>
      </c>
      <c r="D704">
        <f t="shared" si="10"/>
        <v>2.2138203600784365</v>
      </c>
      <c r="E704" s="2">
        <v>8.3552758750935197E-26</v>
      </c>
      <c r="F704" s="2">
        <v>23.688384020589599</v>
      </c>
      <c r="G704" s="2">
        <v>2.0493492606517698E-24</v>
      </c>
    </row>
    <row r="705" spans="1:7" x14ac:dyDescent="0.2">
      <c r="A705" t="s">
        <v>138</v>
      </c>
      <c r="B705">
        <v>6.1236508527687503</v>
      </c>
      <c r="C705">
        <v>1.1445093939509501</v>
      </c>
      <c r="D705">
        <f t="shared" si="10"/>
        <v>2.2107094000988705</v>
      </c>
      <c r="E705">
        <v>5.2511056933078496E-4</v>
      </c>
      <c r="F705" s="2">
        <v>2.74041322565059</v>
      </c>
      <c r="G705">
        <v>1.8179702599449899E-3</v>
      </c>
    </row>
    <row r="706" spans="1:7" x14ac:dyDescent="0.2">
      <c r="A706" t="s">
        <v>46</v>
      </c>
      <c r="B706">
        <v>281.03621277513599</v>
      </c>
      <c r="C706">
        <v>1.1443561542951199</v>
      </c>
      <c r="D706">
        <f t="shared" ref="D706:D769" si="11">2^C706</f>
        <v>2.2104745962442367</v>
      </c>
      <c r="E706" s="2">
        <v>2.3804936574223199E-32</v>
      </c>
      <c r="F706" s="2">
        <v>30.070708204208472</v>
      </c>
      <c r="G706" s="2">
        <v>8.4975121806914804E-31</v>
      </c>
    </row>
    <row r="707" spans="1:7" x14ac:dyDescent="0.2">
      <c r="A707" t="s">
        <v>1284</v>
      </c>
      <c r="B707">
        <v>1181.72631219251</v>
      </c>
      <c r="C707">
        <v>1.14377486968208</v>
      </c>
      <c r="D707">
        <f t="shared" si="11"/>
        <v>2.2095841405260011</v>
      </c>
      <c r="E707" s="2">
        <v>2.7161649898861802E-31</v>
      </c>
      <c r="F707" s="2">
        <v>29.039748024550999</v>
      </c>
      <c r="G707" s="2">
        <v>9.1254013693823193E-30</v>
      </c>
    </row>
    <row r="708" spans="1:7" x14ac:dyDescent="0.2">
      <c r="A708" t="s">
        <v>261</v>
      </c>
      <c r="B708">
        <v>3.3563067176193599</v>
      </c>
      <c r="C708">
        <v>1.1437141359829399</v>
      </c>
      <c r="D708">
        <f t="shared" si="11"/>
        <v>2.209491124753439</v>
      </c>
      <c r="E708">
        <v>1.90642484422145E-3</v>
      </c>
      <c r="F708" s="2">
        <v>2.2231751219329214</v>
      </c>
      <c r="G708">
        <v>5.9817034430994899E-3</v>
      </c>
    </row>
    <row r="709" spans="1:7" x14ac:dyDescent="0.2">
      <c r="A709" t="s">
        <v>655</v>
      </c>
      <c r="B709">
        <v>2877.8279377091299</v>
      </c>
      <c r="C709">
        <v>1.1436558430275601</v>
      </c>
      <c r="D709">
        <f t="shared" si="11"/>
        <v>2.2094018507475983</v>
      </c>
      <c r="E709" s="2">
        <v>3.2009469005123501E-25</v>
      </c>
      <c r="F709" s="2">
        <v>23.124385855409407</v>
      </c>
      <c r="G709" s="2">
        <v>7.5095540001490303E-24</v>
      </c>
    </row>
    <row r="710" spans="1:7" x14ac:dyDescent="0.2">
      <c r="A710" t="s">
        <v>129</v>
      </c>
      <c r="B710">
        <v>14.8259748381076</v>
      </c>
      <c r="C710">
        <v>1.1422114250917099</v>
      </c>
      <c r="D710">
        <f t="shared" si="11"/>
        <v>2.2071909173569981</v>
      </c>
      <c r="E710" s="2">
        <v>4.8537761285958697E-5</v>
      </c>
      <c r="F710" s="2">
        <v>3.7017052395311301</v>
      </c>
      <c r="G710">
        <v>1.98744335949675E-4</v>
      </c>
    </row>
    <row r="711" spans="1:7" x14ac:dyDescent="0.2">
      <c r="A711" t="s">
        <v>2159</v>
      </c>
      <c r="B711">
        <v>572.42547081382804</v>
      </c>
      <c r="C711">
        <v>1.1420597735926801</v>
      </c>
      <c r="D711">
        <f t="shared" si="11"/>
        <v>2.2069589166847545</v>
      </c>
      <c r="E711" s="2">
        <v>1.12881662104853E-23</v>
      </c>
      <c r="F711" s="2">
        <v>21.620614713193778</v>
      </c>
      <c r="G711" s="2">
        <v>2.39543994211892E-22</v>
      </c>
    </row>
    <row r="712" spans="1:7" x14ac:dyDescent="0.2">
      <c r="A712" t="s">
        <v>2464</v>
      </c>
      <c r="B712">
        <v>67.675366902726793</v>
      </c>
      <c r="C712">
        <v>1.1414001293875</v>
      </c>
      <c r="D712">
        <f t="shared" si="11"/>
        <v>2.2059500583674505</v>
      </c>
      <c r="E712" s="2">
        <v>1.14821677110792E-11</v>
      </c>
      <c r="F712" s="2">
        <v>9.9949978157877055</v>
      </c>
      <c r="G712" s="2">
        <v>1.01158454184431E-10</v>
      </c>
    </row>
    <row r="713" spans="1:7" x14ac:dyDescent="0.2">
      <c r="A713" t="s">
        <v>463</v>
      </c>
      <c r="B713">
        <v>19.114425259356601</v>
      </c>
      <c r="C713">
        <v>1.1405642103106699</v>
      </c>
      <c r="D713">
        <f t="shared" si="11"/>
        <v>2.2046722681429824</v>
      </c>
      <c r="E713">
        <v>1.4924671340952101E-4</v>
      </c>
      <c r="F713" s="2">
        <v>3.2464332734068786</v>
      </c>
      <c r="G713">
        <v>5.6697867750975304E-4</v>
      </c>
    </row>
    <row r="714" spans="1:7" x14ac:dyDescent="0.2">
      <c r="A714" t="s">
        <v>3057</v>
      </c>
      <c r="B714">
        <v>465.89074325753597</v>
      </c>
      <c r="C714">
        <v>1.1394017617207499</v>
      </c>
      <c r="D714">
        <f t="shared" si="11"/>
        <v>2.2028965734318846</v>
      </c>
      <c r="E714" s="2">
        <v>2.79867561734227E-58</v>
      </c>
      <c r="F714" s="2">
        <v>55.582648415085103</v>
      </c>
      <c r="G714" s="2">
        <v>2.6142768967603801E-56</v>
      </c>
    </row>
    <row r="715" spans="1:7" x14ac:dyDescent="0.2">
      <c r="A715" t="s">
        <v>885</v>
      </c>
      <c r="B715">
        <v>131.78860171709201</v>
      </c>
      <c r="C715">
        <v>1.1373800793117199</v>
      </c>
      <c r="D715">
        <f t="shared" si="11"/>
        <v>2.1998117646918374</v>
      </c>
      <c r="E715" s="2">
        <v>1.5363293377359201E-15</v>
      </c>
      <c r="F715" s="2">
        <v>13.730186826177693</v>
      </c>
      <c r="G715" s="2">
        <v>1.8612862703843101E-14</v>
      </c>
    </row>
    <row r="716" spans="1:7" x14ac:dyDescent="0.2">
      <c r="A716" t="s">
        <v>2568</v>
      </c>
      <c r="B716">
        <v>73.4717781280997</v>
      </c>
      <c r="C716">
        <v>1.1360813096937199</v>
      </c>
      <c r="D716">
        <f t="shared" si="11"/>
        <v>2.197832300579484</v>
      </c>
      <c r="E716" s="2">
        <v>1.6742597927885502E-8</v>
      </c>
      <c r="F716" s="2">
        <v>6.9685434787491651</v>
      </c>
      <c r="G716" s="2">
        <v>1.07511896106146E-7</v>
      </c>
    </row>
    <row r="717" spans="1:7" x14ac:dyDescent="0.2">
      <c r="A717" t="s">
        <v>2398</v>
      </c>
      <c r="B717">
        <v>1410.9820035099599</v>
      </c>
      <c r="C717">
        <v>1.1354101516008499</v>
      </c>
      <c r="D717">
        <f t="shared" si="11"/>
        <v>2.1968100818626186</v>
      </c>
      <c r="E717" s="2">
        <v>9.4260956744941097E-16</v>
      </c>
      <c r="F717" s="2">
        <v>13.934102211117647</v>
      </c>
      <c r="G717" s="2">
        <v>1.16385208482481E-14</v>
      </c>
    </row>
    <row r="718" spans="1:7" x14ac:dyDescent="0.2">
      <c r="A718" t="s">
        <v>2589</v>
      </c>
      <c r="B718">
        <v>160.57588484000701</v>
      </c>
      <c r="C718">
        <v>1.1352086762734299</v>
      </c>
      <c r="D718">
        <f t="shared" si="11"/>
        <v>2.1965033142407675</v>
      </c>
      <c r="E718" s="2">
        <v>3.8994395404538898E-11</v>
      </c>
      <c r="F718" s="2">
        <v>9.4845794567848074</v>
      </c>
      <c r="G718" s="2">
        <v>3.2765782435339701E-10</v>
      </c>
    </row>
    <row r="719" spans="1:7" x14ac:dyDescent="0.2">
      <c r="A719" t="s">
        <v>1476</v>
      </c>
      <c r="B719">
        <v>1.37055383263002</v>
      </c>
      <c r="C719">
        <v>1.1346706630051899</v>
      </c>
      <c r="D719">
        <f t="shared" si="11"/>
        <v>2.1956843417132608</v>
      </c>
      <c r="E719">
        <v>1.2316557746151801E-3</v>
      </c>
      <c r="F719" s="2">
        <v>2.3976435855267417</v>
      </c>
      <c r="G719">
        <v>4.0027310899946999E-3</v>
      </c>
    </row>
    <row r="720" spans="1:7" x14ac:dyDescent="0.2">
      <c r="A720" t="s">
        <v>3109</v>
      </c>
      <c r="B720">
        <v>999.53361830075403</v>
      </c>
      <c r="C720">
        <v>1.13460769937696</v>
      </c>
      <c r="D720">
        <f t="shared" si="11"/>
        <v>2.1955885174178005</v>
      </c>
      <c r="E720" s="2">
        <v>9.8237903364643807E-49</v>
      </c>
      <c r="F720" s="2">
        <v>46.164790017618479</v>
      </c>
      <c r="G720" s="2">
        <v>6.8424240009032401E-47</v>
      </c>
    </row>
    <row r="721" spans="1:7" x14ac:dyDescent="0.2">
      <c r="A721" t="s">
        <v>2703</v>
      </c>
      <c r="B721">
        <v>53.017614526010398</v>
      </c>
      <c r="C721">
        <v>1.1344194600650399</v>
      </c>
      <c r="D721">
        <f t="shared" si="11"/>
        <v>2.1953020610993756</v>
      </c>
      <c r="E721" s="2">
        <v>2.51614353661982E-11</v>
      </c>
      <c r="F721" s="2">
        <v>9.6669246319592457</v>
      </c>
      <c r="G721" s="2">
        <v>2.1531553637427301E-10</v>
      </c>
    </row>
    <row r="722" spans="1:7" x14ac:dyDescent="0.2">
      <c r="A722" t="s">
        <v>1288</v>
      </c>
      <c r="B722">
        <v>3481.0750117132102</v>
      </c>
      <c r="C722">
        <v>1.1341724958892201</v>
      </c>
      <c r="D722">
        <f t="shared" si="11"/>
        <v>2.1949262959187679</v>
      </c>
      <c r="E722" s="2">
        <v>2.02353876657387E-19</v>
      </c>
      <c r="F722" s="2">
        <v>17.489638115316996</v>
      </c>
      <c r="G722" s="2">
        <v>3.2386341027871598E-18</v>
      </c>
    </row>
    <row r="723" spans="1:7" x14ac:dyDescent="0.2">
      <c r="A723" t="s">
        <v>2927</v>
      </c>
      <c r="B723">
        <v>576.87641762005399</v>
      </c>
      <c r="C723">
        <v>1.1330089713542699</v>
      </c>
      <c r="D723">
        <f t="shared" si="11"/>
        <v>2.1931568152108718</v>
      </c>
      <c r="E723" s="2">
        <v>5.1665076380937899E-31</v>
      </c>
      <c r="F723" s="2">
        <v>28.76630744224132</v>
      </c>
      <c r="G723" s="2">
        <v>1.7127444060612801E-29</v>
      </c>
    </row>
    <row r="724" spans="1:7" x14ac:dyDescent="0.2">
      <c r="A724" t="s">
        <v>1809</v>
      </c>
      <c r="B724">
        <v>2.0180759629807699</v>
      </c>
      <c r="C724">
        <v>1.1301326445841</v>
      </c>
      <c r="D724">
        <f t="shared" si="11"/>
        <v>2.1887886353555595</v>
      </c>
      <c r="E724">
        <v>5.4340772237611496E-4</v>
      </c>
      <c r="F724" s="2">
        <v>2.7271897767892397</v>
      </c>
      <c r="G724">
        <v>1.8741753571943701E-3</v>
      </c>
    </row>
    <row r="725" spans="1:7" x14ac:dyDescent="0.2">
      <c r="A725" t="s">
        <v>1589</v>
      </c>
      <c r="B725">
        <v>454.44419160457602</v>
      </c>
      <c r="C725">
        <v>1.12960695715562</v>
      </c>
      <c r="D725">
        <f t="shared" si="11"/>
        <v>2.1879912325562434</v>
      </c>
      <c r="E725" s="2">
        <v>1.0265947311480401E-52</v>
      </c>
      <c r="F725" s="2">
        <v>50.094328355340245</v>
      </c>
      <c r="G725" s="2">
        <v>8.0476975198624595E-51</v>
      </c>
    </row>
    <row r="726" spans="1:7" x14ac:dyDescent="0.2">
      <c r="A726" t="s">
        <v>3140</v>
      </c>
      <c r="B726">
        <v>601.24158142735303</v>
      </c>
      <c r="C726">
        <v>1.1292336252147701</v>
      </c>
      <c r="D726">
        <f t="shared" si="11"/>
        <v>2.1874251106039226</v>
      </c>
      <c r="E726" s="2">
        <v>2.3652875898120999E-15</v>
      </c>
      <c r="F726" s="2">
        <v>13.549577267036739</v>
      </c>
      <c r="G726" s="2">
        <v>2.8211276205455801E-14</v>
      </c>
    </row>
    <row r="727" spans="1:7" x14ac:dyDescent="0.2">
      <c r="A727" t="s">
        <v>2971</v>
      </c>
      <c r="B727">
        <v>1262.6453240697899</v>
      </c>
      <c r="C727">
        <v>1.12869288851234</v>
      </c>
      <c r="D727">
        <f t="shared" si="11"/>
        <v>2.186605395162581</v>
      </c>
      <c r="E727" s="2">
        <v>2.2804367519971701E-23</v>
      </c>
      <c r="F727" s="2">
        <v>21.327940908578636</v>
      </c>
      <c r="G727" s="2">
        <v>4.69958048169313E-22</v>
      </c>
    </row>
    <row r="728" spans="1:7" x14ac:dyDescent="0.2">
      <c r="A728" t="s">
        <v>683</v>
      </c>
      <c r="B728">
        <v>10.662690933057601</v>
      </c>
      <c r="C728">
        <v>1.1285096072518599</v>
      </c>
      <c r="D728">
        <f t="shared" si="11"/>
        <v>2.1863276245138827</v>
      </c>
      <c r="E728">
        <v>3.37349654935883E-4</v>
      </c>
      <c r="F728" s="2">
        <v>2.9174798388948919</v>
      </c>
      <c r="G728">
        <v>1.2092613187673601E-3</v>
      </c>
    </row>
    <row r="729" spans="1:7" x14ac:dyDescent="0.2">
      <c r="A729" t="s">
        <v>3458</v>
      </c>
      <c r="B729">
        <v>68.811373000173703</v>
      </c>
      <c r="C729">
        <v>1.12835399226573</v>
      </c>
      <c r="D729">
        <f t="shared" si="11"/>
        <v>2.1860918109947858</v>
      </c>
      <c r="E729" s="2">
        <v>4.7082279812051302E-11</v>
      </c>
      <c r="F729" s="2">
        <v>9.4069027249170958</v>
      </c>
      <c r="G729" s="2">
        <v>3.9182963090878698E-10</v>
      </c>
    </row>
    <row r="730" spans="1:7" x14ac:dyDescent="0.2">
      <c r="A730" t="s">
        <v>3323</v>
      </c>
      <c r="B730">
        <v>27.238549998748201</v>
      </c>
      <c r="C730">
        <v>1.1267630526299901</v>
      </c>
      <c r="D730">
        <f t="shared" si="11"/>
        <v>2.1836824153448497</v>
      </c>
      <c r="E730" s="2">
        <v>2.5789514793269899E-6</v>
      </c>
      <c r="F730" s="2">
        <v>4.8990423968270242</v>
      </c>
      <c r="G730" s="2">
        <v>1.2617043580946301E-5</v>
      </c>
    </row>
    <row r="731" spans="1:7" x14ac:dyDescent="0.2">
      <c r="A731" t="s">
        <v>1321</v>
      </c>
      <c r="B731">
        <v>5.4060620718918697</v>
      </c>
      <c r="C731">
        <v>1.1267258185453</v>
      </c>
      <c r="D731">
        <f t="shared" si="11"/>
        <v>2.1836260580659554</v>
      </c>
      <c r="E731">
        <v>1.6221830760786899E-3</v>
      </c>
      <c r="F731" s="2">
        <v>2.2875998727347855</v>
      </c>
      <c r="G731">
        <v>5.1570355742387103E-3</v>
      </c>
    </row>
    <row r="732" spans="1:7" x14ac:dyDescent="0.2">
      <c r="A732" t="s">
        <v>2719</v>
      </c>
      <c r="B732">
        <v>3596.0088447767998</v>
      </c>
      <c r="C732">
        <v>1.1265454949790501</v>
      </c>
      <c r="D732">
        <f t="shared" si="11"/>
        <v>2.1833531420165637</v>
      </c>
      <c r="E732" s="2">
        <v>4.1853198605329298E-64</v>
      </c>
      <c r="F732" s="2">
        <v>61.337529939576839</v>
      </c>
      <c r="G732" s="2">
        <v>4.5969529676952301E-62</v>
      </c>
    </row>
    <row r="733" spans="1:7" x14ac:dyDescent="0.2">
      <c r="A733" t="s">
        <v>2493</v>
      </c>
      <c r="B733">
        <v>310.45394059709002</v>
      </c>
      <c r="C733">
        <v>1.12563330746672</v>
      </c>
      <c r="D733">
        <f t="shared" si="11"/>
        <v>2.181973087386794</v>
      </c>
      <c r="E733" s="2">
        <v>1.94171960510507E-32</v>
      </c>
      <c r="F733" s="2">
        <v>30.156855885446348</v>
      </c>
      <c r="G733" s="2">
        <v>6.9685771824147801E-31</v>
      </c>
    </row>
    <row r="734" spans="1:7" x14ac:dyDescent="0.2">
      <c r="A734" t="s">
        <v>780</v>
      </c>
      <c r="B734">
        <v>8.5101376335091494</v>
      </c>
      <c r="C734">
        <v>1.1247676723725399</v>
      </c>
      <c r="D734">
        <f t="shared" si="11"/>
        <v>2.1806642688983229</v>
      </c>
      <c r="E734">
        <v>6.7271837226340098E-4</v>
      </c>
      <c r="F734" s="2">
        <v>2.6412479530573933</v>
      </c>
      <c r="G734">
        <v>2.2842942520036299E-3</v>
      </c>
    </row>
    <row r="735" spans="1:7" x14ac:dyDescent="0.2">
      <c r="A735" t="s">
        <v>3502</v>
      </c>
      <c r="B735">
        <v>270.63924618316298</v>
      </c>
      <c r="C735">
        <v>1.12396921643826</v>
      </c>
      <c r="D735">
        <f t="shared" si="11"/>
        <v>2.1794577196663569</v>
      </c>
      <c r="E735" s="2">
        <v>9.5642101091532696E-14</v>
      </c>
      <c r="F735" s="2">
        <v>11.995918072302016</v>
      </c>
      <c r="G735" s="2">
        <v>1.00944329504738E-12</v>
      </c>
    </row>
    <row r="736" spans="1:7" x14ac:dyDescent="0.2">
      <c r="A736" t="s">
        <v>1922</v>
      </c>
      <c r="B736">
        <v>113.854000462451</v>
      </c>
      <c r="C736">
        <v>1.1233219698736401</v>
      </c>
      <c r="D736">
        <f t="shared" si="11"/>
        <v>2.1784801533096925</v>
      </c>
      <c r="E736" s="2">
        <v>2.41023023529779E-10</v>
      </c>
      <c r="F736" s="2">
        <v>8.725198961582791</v>
      </c>
      <c r="G736" s="2">
        <v>1.8827863385542402E-9</v>
      </c>
    </row>
    <row r="737" spans="1:7" x14ac:dyDescent="0.2">
      <c r="A737" t="s">
        <v>1340</v>
      </c>
      <c r="B737">
        <v>12.1120901016592</v>
      </c>
      <c r="C737">
        <v>1.1231499834360501</v>
      </c>
      <c r="D737">
        <f t="shared" si="11"/>
        <v>2.178220467999429</v>
      </c>
      <c r="E737" s="2">
        <v>4.5156428948639499E-5</v>
      </c>
      <c r="F737" s="2">
        <v>3.7309251265263694</v>
      </c>
      <c r="G737">
        <v>1.8581247729174699E-4</v>
      </c>
    </row>
    <row r="738" spans="1:7" x14ac:dyDescent="0.2">
      <c r="A738" t="s">
        <v>2941</v>
      </c>
      <c r="B738">
        <v>45.1188757948497</v>
      </c>
      <c r="C738">
        <v>1.12290095639404</v>
      </c>
      <c r="D738">
        <f t="shared" si="11"/>
        <v>2.1778445126022437</v>
      </c>
      <c r="E738" s="2">
        <v>5.2951943476645898E-5</v>
      </c>
      <c r="F738" s="2">
        <v>3.6662098554424749</v>
      </c>
      <c r="G738">
        <v>2.1567020173148999E-4</v>
      </c>
    </row>
    <row r="739" spans="1:7" x14ac:dyDescent="0.2">
      <c r="A739" t="s">
        <v>560</v>
      </c>
      <c r="B739">
        <v>1.89250149373333</v>
      </c>
      <c r="C739">
        <v>1.12191137892328</v>
      </c>
      <c r="D739">
        <f t="shared" si="11"/>
        <v>2.1763511915326363</v>
      </c>
      <c r="E739">
        <v>2.789076223916E-3</v>
      </c>
      <c r="F739" s="2">
        <v>2.073402342419107</v>
      </c>
      <c r="G739">
        <v>8.4449611808665292E-3</v>
      </c>
    </row>
    <row r="740" spans="1:7" x14ac:dyDescent="0.2">
      <c r="A740" t="s">
        <v>1387</v>
      </c>
      <c r="B740">
        <v>1.56986589784165</v>
      </c>
      <c r="C740">
        <v>1.1208876660901199</v>
      </c>
      <c r="D740">
        <f t="shared" si="11"/>
        <v>2.1748074360565885</v>
      </c>
      <c r="E740">
        <v>3.3895645813273199E-3</v>
      </c>
      <c r="F740" s="2">
        <v>1.9964789667557672</v>
      </c>
      <c r="G740">
        <v>1.0081404332646E-2</v>
      </c>
    </row>
    <row r="741" spans="1:7" x14ac:dyDescent="0.2">
      <c r="A741" t="s">
        <v>1274</v>
      </c>
      <c r="B741">
        <v>7.1862199434485499</v>
      </c>
      <c r="C741">
        <v>1.12050505074342</v>
      </c>
      <c r="D741">
        <f t="shared" si="11"/>
        <v>2.1742307345741021</v>
      </c>
      <c r="E741">
        <v>6.0995673516019502E-4</v>
      </c>
      <c r="F741" s="2">
        <v>2.6804497273571011</v>
      </c>
      <c r="G741">
        <v>2.08713371034788E-3</v>
      </c>
    </row>
    <row r="742" spans="1:7" x14ac:dyDescent="0.2">
      <c r="A742" t="s">
        <v>792</v>
      </c>
      <c r="B742">
        <v>6.7756028397500003</v>
      </c>
      <c r="C742">
        <v>1.12007279436245</v>
      </c>
      <c r="D742">
        <f t="shared" si="11"/>
        <v>2.1735793950309401</v>
      </c>
      <c r="E742">
        <v>8.9586300763018099E-4</v>
      </c>
      <c r="F742" s="2">
        <v>2.526261164470569</v>
      </c>
      <c r="G742">
        <v>2.97672582684395E-3</v>
      </c>
    </row>
    <row r="743" spans="1:7" x14ac:dyDescent="0.2">
      <c r="A743" t="s">
        <v>2713</v>
      </c>
      <c r="B743">
        <v>2121.79016491334</v>
      </c>
      <c r="C743">
        <v>1.11916062898247</v>
      </c>
      <c r="D743">
        <f t="shared" si="11"/>
        <v>2.1722055515183913</v>
      </c>
      <c r="E743" s="2">
        <v>5.1593108253146299E-58</v>
      </c>
      <c r="F743" s="2">
        <v>55.325052006532218</v>
      </c>
      <c r="G743" s="2">
        <v>4.7309460274330099E-56</v>
      </c>
    </row>
    <row r="744" spans="1:7" x14ac:dyDescent="0.2">
      <c r="A744" t="s">
        <v>1664</v>
      </c>
      <c r="B744">
        <v>1833.19000221392</v>
      </c>
      <c r="C744">
        <v>1.11911802517097</v>
      </c>
      <c r="D744">
        <f t="shared" si="11"/>
        <v>2.1721414056893709</v>
      </c>
      <c r="E744" s="2">
        <v>9.2619205357045599E-23</v>
      </c>
      <c r="F744" s="2">
        <v>20.735084136034722</v>
      </c>
      <c r="G744" s="2">
        <v>1.8404154225520301E-21</v>
      </c>
    </row>
    <row r="745" spans="1:7" x14ac:dyDescent="0.2">
      <c r="A745" t="s">
        <v>868</v>
      </c>
      <c r="B745">
        <v>298.07398680390298</v>
      </c>
      <c r="C745">
        <v>1.1189871504089499</v>
      </c>
      <c r="D745">
        <f t="shared" si="11"/>
        <v>2.171944367793178</v>
      </c>
      <c r="E745" s="2">
        <v>2.27005318393688E-26</v>
      </c>
      <c r="F745" s="2">
        <v>24.238573719741495</v>
      </c>
      <c r="G745" s="2">
        <v>5.7733286446435402E-25</v>
      </c>
    </row>
    <row r="746" spans="1:7" x14ac:dyDescent="0.2">
      <c r="A746" t="s">
        <v>2978</v>
      </c>
      <c r="B746">
        <v>2.8507034082390801</v>
      </c>
      <c r="C746">
        <v>1.1184106922166701</v>
      </c>
      <c r="D746">
        <f t="shared" si="11"/>
        <v>2.1710766965364292</v>
      </c>
      <c r="E746">
        <v>2.8528755626013201E-3</v>
      </c>
      <c r="F746" s="2">
        <v>2.0646311397945896</v>
      </c>
      <c r="G746">
        <v>8.6172533237232306E-3</v>
      </c>
    </row>
    <row r="747" spans="1:7" x14ac:dyDescent="0.2">
      <c r="A747" t="s">
        <v>168</v>
      </c>
      <c r="B747">
        <v>64.035145364677803</v>
      </c>
      <c r="C747">
        <v>1.1182439340052901</v>
      </c>
      <c r="D747">
        <f t="shared" si="11"/>
        <v>2.1708257606607169</v>
      </c>
      <c r="E747" s="2">
        <v>9.9474897700511791E-13</v>
      </c>
      <c r="F747" s="2">
        <v>11.020670691291498</v>
      </c>
      <c r="G747" s="2">
        <v>9.53518906482914E-12</v>
      </c>
    </row>
    <row r="748" spans="1:7" x14ac:dyDescent="0.2">
      <c r="A748" t="s">
        <v>2056</v>
      </c>
      <c r="B748">
        <v>3147.3240691470801</v>
      </c>
      <c r="C748">
        <v>1.1178366229440899</v>
      </c>
      <c r="D748">
        <f t="shared" si="11"/>
        <v>2.1702129655001299</v>
      </c>
      <c r="E748" s="2">
        <v>2.5588727548472201E-45</v>
      </c>
      <c r="F748" s="2">
        <v>42.790825598252674</v>
      </c>
      <c r="G748" s="2">
        <v>1.6187299483986101E-43</v>
      </c>
    </row>
    <row r="749" spans="1:7" x14ac:dyDescent="0.2">
      <c r="A749" t="s">
        <v>1712</v>
      </c>
      <c r="B749">
        <v>558.28206940284394</v>
      </c>
      <c r="C749">
        <v>1.1159714063819199</v>
      </c>
      <c r="D749">
        <f t="shared" si="11"/>
        <v>2.1674089761157944</v>
      </c>
      <c r="E749" s="2">
        <v>4.90317753526894E-17</v>
      </c>
      <c r="F749" s="2">
        <v>15.174250664048726</v>
      </c>
      <c r="G749" s="2">
        <v>6.6949808012312904E-16</v>
      </c>
    </row>
    <row r="750" spans="1:7" x14ac:dyDescent="0.2">
      <c r="A750" t="s">
        <v>1659</v>
      </c>
      <c r="B750">
        <v>1804.65599500444</v>
      </c>
      <c r="C750">
        <v>1.1153738062683001</v>
      </c>
      <c r="D750">
        <f t="shared" si="11"/>
        <v>2.1665113674115033</v>
      </c>
      <c r="E750" s="2">
        <v>6.5160198026365701E-31</v>
      </c>
      <c r="F750" s="2">
        <v>28.66839350146758</v>
      </c>
      <c r="G750" s="2">
        <v>2.1458852694350101E-29</v>
      </c>
    </row>
    <row r="751" spans="1:7" x14ac:dyDescent="0.2">
      <c r="A751" t="s">
        <v>265</v>
      </c>
      <c r="B751">
        <v>25.0465012149293</v>
      </c>
      <c r="C751">
        <v>1.11466608465122</v>
      </c>
      <c r="D751">
        <f t="shared" si="11"/>
        <v>2.1654488345369605</v>
      </c>
      <c r="E751" s="2">
        <v>3.0128200707517599E-6</v>
      </c>
      <c r="F751" s="2">
        <v>4.8346893761147092</v>
      </c>
      <c r="G751" s="2">
        <v>1.4632233531177801E-5</v>
      </c>
    </row>
    <row r="752" spans="1:7" x14ac:dyDescent="0.2">
      <c r="A752" t="s">
        <v>3686</v>
      </c>
      <c r="B752">
        <v>2.8885641683606602</v>
      </c>
      <c r="C752">
        <v>1.1131826918384999</v>
      </c>
      <c r="D752">
        <f t="shared" si="11"/>
        <v>2.1632234436544828</v>
      </c>
      <c r="E752">
        <v>3.4980052870092898E-3</v>
      </c>
      <c r="F752" s="2">
        <v>1.9843486983385672</v>
      </c>
      <c r="G752">
        <v>1.0366957107089E-2</v>
      </c>
    </row>
    <row r="753" spans="1:7" x14ac:dyDescent="0.2">
      <c r="A753" t="s">
        <v>2969</v>
      </c>
      <c r="B753">
        <v>5511.2777989047499</v>
      </c>
      <c r="C753">
        <v>1.11147921432394</v>
      </c>
      <c r="D753">
        <f t="shared" si="11"/>
        <v>2.1606707019495999</v>
      </c>
      <c r="E753" s="2">
        <v>7.8353010957271507E-12</v>
      </c>
      <c r="F753" s="2">
        <v>10.15479749974183</v>
      </c>
      <c r="G753" s="2">
        <v>7.0016839027083494E-11</v>
      </c>
    </row>
    <row r="754" spans="1:7" x14ac:dyDescent="0.2">
      <c r="A754" t="s">
        <v>1702</v>
      </c>
      <c r="B754">
        <v>6747.8016855586602</v>
      </c>
      <c r="C754">
        <v>1.1113642858947499</v>
      </c>
      <c r="D754">
        <f t="shared" si="11"/>
        <v>2.1604985847716622</v>
      </c>
      <c r="E754" s="2">
        <v>1.7153688887728001E-18</v>
      </c>
      <c r="F754" s="2">
        <v>16.588354657704659</v>
      </c>
      <c r="G754" s="2">
        <v>2.5801523014724001E-17</v>
      </c>
    </row>
    <row r="755" spans="1:7" x14ac:dyDescent="0.2">
      <c r="A755" t="s">
        <v>301</v>
      </c>
      <c r="B755">
        <v>15.199538215148401</v>
      </c>
      <c r="C755">
        <v>1.10965210647674</v>
      </c>
      <c r="D755">
        <f t="shared" si="11"/>
        <v>2.157936042512401</v>
      </c>
      <c r="E755" s="2">
        <v>2.2638323108140099E-5</v>
      </c>
      <c r="F755" s="2">
        <v>4.0091728928768173</v>
      </c>
      <c r="G755" s="2">
        <v>9.7910012750263996E-5</v>
      </c>
    </row>
    <row r="756" spans="1:7" x14ac:dyDescent="0.2">
      <c r="A756" t="s">
        <v>1402</v>
      </c>
      <c r="B756">
        <v>72.766872492780095</v>
      </c>
      <c r="C756">
        <v>1.1075969807353201</v>
      </c>
      <c r="D756">
        <f t="shared" si="11"/>
        <v>2.154864241081603</v>
      </c>
      <c r="E756" s="2">
        <v>1.8310468724064999E-11</v>
      </c>
      <c r="F756" s="2">
        <v>9.8000997239589793</v>
      </c>
      <c r="G756" s="2">
        <v>1.5845293064677899E-10</v>
      </c>
    </row>
    <row r="757" spans="1:7" x14ac:dyDescent="0.2">
      <c r="A757" t="s">
        <v>2310</v>
      </c>
      <c r="B757">
        <v>1052.6690019381199</v>
      </c>
      <c r="C757">
        <v>1.1056711124746601</v>
      </c>
      <c r="D757">
        <f t="shared" si="11"/>
        <v>2.1519896100374885</v>
      </c>
      <c r="E757" s="2">
        <v>4.75979525038418E-16</v>
      </c>
      <c r="F757" s="2">
        <v>14.221354111831007</v>
      </c>
      <c r="G757" s="2">
        <v>6.0068375666148898E-15</v>
      </c>
    </row>
    <row r="758" spans="1:7" x14ac:dyDescent="0.2">
      <c r="A758" t="s">
        <v>1479</v>
      </c>
      <c r="B758">
        <v>194.11536302345101</v>
      </c>
      <c r="C758">
        <v>1.10561505741847</v>
      </c>
      <c r="D758">
        <f t="shared" si="11"/>
        <v>2.1519059973878147</v>
      </c>
      <c r="E758" s="2">
        <v>7.7456949337893695E-23</v>
      </c>
      <c r="F758" s="2">
        <v>20.810126817696176</v>
      </c>
      <c r="G758" s="2">
        <v>1.54836441726449E-21</v>
      </c>
    </row>
    <row r="759" spans="1:7" x14ac:dyDescent="0.2">
      <c r="A759" t="s">
        <v>2850</v>
      </c>
      <c r="B759">
        <v>702.48766242815998</v>
      </c>
      <c r="C759">
        <v>1.1053975033894601</v>
      </c>
      <c r="D759">
        <f t="shared" si="11"/>
        <v>2.1515815209669142</v>
      </c>
      <c r="E759" s="2">
        <v>8.0237494334691404E-28</v>
      </c>
      <c r="F759" s="2">
        <v>25.658727224811525</v>
      </c>
      <c r="G759" s="2">
        <v>2.1941826426135199E-26</v>
      </c>
    </row>
    <row r="760" spans="1:7" x14ac:dyDescent="0.2">
      <c r="A760" t="s">
        <v>3394</v>
      </c>
      <c r="B760">
        <v>392.50941439540401</v>
      </c>
      <c r="C760">
        <v>1.10509501554963</v>
      </c>
      <c r="D760">
        <f t="shared" si="11"/>
        <v>2.1511304491854193</v>
      </c>
      <c r="E760" s="2">
        <v>4.3086264855197701E-16</v>
      </c>
      <c r="F760" s="2">
        <v>14.262955357988496</v>
      </c>
      <c r="G760" s="2">
        <v>5.4581396353320797E-15</v>
      </c>
    </row>
    <row r="761" spans="1:7" x14ac:dyDescent="0.2">
      <c r="A761" t="s">
        <v>3661</v>
      </c>
      <c r="B761">
        <v>240.335421892916</v>
      </c>
      <c r="C761">
        <v>1.1044525683084001</v>
      </c>
      <c r="D761">
        <f t="shared" si="11"/>
        <v>2.150172741477085</v>
      </c>
      <c r="E761" s="2">
        <v>6.8856601224659207E-24</v>
      </c>
      <c r="F761" s="2">
        <v>21.828789600063846</v>
      </c>
      <c r="G761" s="2">
        <v>1.48323648543204E-22</v>
      </c>
    </row>
    <row r="762" spans="1:7" x14ac:dyDescent="0.2">
      <c r="A762" t="s">
        <v>939</v>
      </c>
      <c r="B762">
        <v>100.79101415696699</v>
      </c>
      <c r="C762">
        <v>1.10359179267398</v>
      </c>
      <c r="D762">
        <f t="shared" si="11"/>
        <v>2.1488902360108568</v>
      </c>
      <c r="E762" s="2">
        <v>1.6917191076080701E-16</v>
      </c>
      <c r="F762" s="2">
        <v>14.655834141980478</v>
      </c>
      <c r="G762" s="2">
        <v>2.2088481359297999E-15</v>
      </c>
    </row>
    <row r="763" spans="1:7" x14ac:dyDescent="0.2">
      <c r="A763" t="s">
        <v>477</v>
      </c>
      <c r="B763">
        <v>1300.8538790294699</v>
      </c>
      <c r="C763">
        <v>1.10127385451035</v>
      </c>
      <c r="D763">
        <f t="shared" si="11"/>
        <v>2.1454404456702325</v>
      </c>
      <c r="E763" s="2">
        <v>4.75422583534668E-37</v>
      </c>
      <c r="F763" s="2">
        <v>34.667529667482192</v>
      </c>
      <c r="G763" s="2">
        <v>2.1501577929543001E-35</v>
      </c>
    </row>
    <row r="764" spans="1:7" x14ac:dyDescent="0.2">
      <c r="A764" t="s">
        <v>2446</v>
      </c>
      <c r="B764">
        <v>12.250454894394499</v>
      </c>
      <c r="C764">
        <v>1.09930737665485</v>
      </c>
      <c r="D764">
        <f t="shared" si="11"/>
        <v>2.142518076792816</v>
      </c>
      <c r="E764">
        <v>6.2293557464166501E-4</v>
      </c>
      <c r="F764" s="2">
        <v>2.6718999386667295</v>
      </c>
      <c r="G764">
        <v>2.12862942514306E-3</v>
      </c>
    </row>
    <row r="765" spans="1:7" x14ac:dyDescent="0.2">
      <c r="A765" t="s">
        <v>965</v>
      </c>
      <c r="B765">
        <v>6.4082673002303503</v>
      </c>
      <c r="C765">
        <v>1.0991011029536399</v>
      </c>
      <c r="D765">
        <f t="shared" si="11"/>
        <v>2.1422117656678954</v>
      </c>
      <c r="E765">
        <v>9.844869287415881E-4</v>
      </c>
      <c r="F765" s="2">
        <v>2.4874453944385593</v>
      </c>
      <c r="G765">
        <v>3.2550270766695901E-3</v>
      </c>
    </row>
    <row r="766" spans="1:7" x14ac:dyDescent="0.2">
      <c r="A766" t="s">
        <v>1771</v>
      </c>
      <c r="B766">
        <v>154.18129513337399</v>
      </c>
      <c r="C766">
        <v>1.09893176277551</v>
      </c>
      <c r="D766">
        <f t="shared" si="11"/>
        <v>2.141960332605167</v>
      </c>
      <c r="E766" s="2">
        <v>2.3137686856883901E-23</v>
      </c>
      <c r="F766" s="2">
        <v>21.322086496710245</v>
      </c>
      <c r="G766" s="2">
        <v>4.7633610738322302E-22</v>
      </c>
    </row>
    <row r="767" spans="1:7" x14ac:dyDescent="0.2">
      <c r="A767" t="s">
        <v>2881</v>
      </c>
      <c r="B767">
        <v>3.8322370950539</v>
      </c>
      <c r="C767">
        <v>1.09802546273399</v>
      </c>
      <c r="D767">
        <f t="shared" si="11"/>
        <v>2.1406151771410356</v>
      </c>
      <c r="E767">
        <v>4.2434660691351598E-3</v>
      </c>
      <c r="F767" s="2">
        <v>1.9080437468259277</v>
      </c>
      <c r="G767">
        <v>1.2358229417542501E-2</v>
      </c>
    </row>
    <row r="768" spans="1:7" x14ac:dyDescent="0.2">
      <c r="A768" t="s">
        <v>2964</v>
      </c>
      <c r="B768">
        <v>2130.07879650525</v>
      </c>
      <c r="C768">
        <v>1.09666628198496</v>
      </c>
      <c r="D768">
        <f t="shared" si="11"/>
        <v>2.1385994269250248</v>
      </c>
      <c r="E768" s="2">
        <v>9.3882828646067399E-26</v>
      </c>
      <c r="F768" s="2">
        <v>23.638823096199378</v>
      </c>
      <c r="G768" s="2">
        <v>2.2970841427599601E-24</v>
      </c>
    </row>
    <row r="769" spans="1:7" x14ac:dyDescent="0.2">
      <c r="A769" t="s">
        <v>704</v>
      </c>
      <c r="B769">
        <v>273.63175115663398</v>
      </c>
      <c r="C769">
        <v>1.0964246651459999</v>
      </c>
      <c r="D769">
        <f t="shared" si="11"/>
        <v>2.1382412927720242</v>
      </c>
      <c r="E769" s="2">
        <v>3.45888381614296E-12</v>
      </c>
      <c r="F769" s="2">
        <v>10.498309106987604</v>
      </c>
      <c r="G769" s="2">
        <v>3.17461375044526E-11</v>
      </c>
    </row>
    <row r="770" spans="1:7" x14ac:dyDescent="0.2">
      <c r="A770" t="s">
        <v>2377</v>
      </c>
      <c r="B770">
        <v>395.36494273408903</v>
      </c>
      <c r="C770">
        <v>1.09638382697375</v>
      </c>
      <c r="D770">
        <f t="shared" ref="D770:D833" si="12">2^C770</f>
        <v>2.1381807667233037</v>
      </c>
      <c r="E770" s="2">
        <v>6.62270862860042E-22</v>
      </c>
      <c r="F770" s="2">
        <v>19.903866941451511</v>
      </c>
      <c r="G770" s="2">
        <v>1.2477657444460199E-20</v>
      </c>
    </row>
    <row r="771" spans="1:7" x14ac:dyDescent="0.2">
      <c r="A771" t="s">
        <v>1886</v>
      </c>
      <c r="B771">
        <v>911.98402410694803</v>
      </c>
      <c r="C771">
        <v>1.09560631282836</v>
      </c>
      <c r="D771">
        <f t="shared" si="12"/>
        <v>2.137028743705895</v>
      </c>
      <c r="E771" s="2">
        <v>1.33737583717532E-15</v>
      </c>
      <c r="F771" s="2">
        <v>13.786451490489723</v>
      </c>
      <c r="G771" s="2">
        <v>1.6351157789073201E-14</v>
      </c>
    </row>
    <row r="772" spans="1:7" x14ac:dyDescent="0.2">
      <c r="A772" t="s">
        <v>3463</v>
      </c>
      <c r="B772">
        <v>135.232597139364</v>
      </c>
      <c r="C772">
        <v>1.0936185824546001</v>
      </c>
      <c r="D772">
        <f t="shared" si="12"/>
        <v>2.1340863949394304</v>
      </c>
      <c r="E772" s="2">
        <v>2.1306117341315099E-18</v>
      </c>
      <c r="F772" s="2">
        <v>16.496814298618499</v>
      </c>
      <c r="G772" s="2">
        <v>3.1855593541726897E-17</v>
      </c>
    </row>
    <row r="773" spans="1:7" x14ac:dyDescent="0.2">
      <c r="A773" t="s">
        <v>1485</v>
      </c>
      <c r="B773">
        <v>7.6640520238495098</v>
      </c>
      <c r="C773">
        <v>1.0933721341914799</v>
      </c>
      <c r="D773">
        <f t="shared" si="12"/>
        <v>2.1337218709402177</v>
      </c>
      <c r="E773">
        <v>8.4937524695985304E-4</v>
      </c>
      <c r="F773" s="2">
        <v>2.5480216543699084</v>
      </c>
      <c r="G773">
        <v>2.8312508231995099E-3</v>
      </c>
    </row>
    <row r="774" spans="1:7" x14ac:dyDescent="0.2">
      <c r="A774" t="s">
        <v>1556</v>
      </c>
      <c r="B774">
        <v>79.820848703332501</v>
      </c>
      <c r="C774">
        <v>1.0930863894780201</v>
      </c>
      <c r="D774">
        <f t="shared" si="12"/>
        <v>2.1332993011303838</v>
      </c>
      <c r="E774" s="2">
        <v>1.6173764001780301E-16</v>
      </c>
      <c r="F774" s="2">
        <v>14.674783589447532</v>
      </c>
      <c r="G774" s="2">
        <v>2.1145424617108502E-15</v>
      </c>
    </row>
    <row r="775" spans="1:7" x14ac:dyDescent="0.2">
      <c r="A775" t="s">
        <v>1206</v>
      </c>
      <c r="B775">
        <v>125114.793058328</v>
      </c>
      <c r="C775">
        <v>1.09108190405904</v>
      </c>
      <c r="D775">
        <f t="shared" si="12"/>
        <v>2.1303373459444961</v>
      </c>
      <c r="E775" s="2">
        <v>1.7392130369951901E-50</v>
      </c>
      <c r="F775" s="2">
        <v>47.89340332772661</v>
      </c>
      <c r="G775" s="2">
        <v>1.27819369887992E-48</v>
      </c>
    </row>
    <row r="776" spans="1:7" x14ac:dyDescent="0.2">
      <c r="A776" t="s">
        <v>1683</v>
      </c>
      <c r="B776">
        <v>274.61863428594899</v>
      </c>
      <c r="C776">
        <v>1.09090026258608</v>
      </c>
      <c r="D776">
        <f t="shared" si="12"/>
        <v>2.1300691442499828</v>
      </c>
      <c r="E776" s="2">
        <v>5.0125575692076805E-13</v>
      </c>
      <c r="F776" s="2">
        <v>11.307478780940988</v>
      </c>
      <c r="G776" s="2">
        <v>4.9263041203766703E-12</v>
      </c>
    </row>
    <row r="777" spans="1:7" x14ac:dyDescent="0.2">
      <c r="A777" t="s">
        <v>3711</v>
      </c>
      <c r="B777">
        <v>34.362617887258402</v>
      </c>
      <c r="C777">
        <v>1.0879525639696901</v>
      </c>
      <c r="D777">
        <f t="shared" si="12"/>
        <v>2.125721453526364</v>
      </c>
      <c r="E777" s="2">
        <v>1.27765664943077E-5</v>
      </c>
      <c r="F777" s="2">
        <v>4.242788998813027</v>
      </c>
      <c r="G777" s="2">
        <v>5.7175635599106998E-5</v>
      </c>
    </row>
    <row r="778" spans="1:7" x14ac:dyDescent="0.2">
      <c r="A778" t="s">
        <v>3295</v>
      </c>
      <c r="B778">
        <v>34.420116002855799</v>
      </c>
      <c r="C778">
        <v>1.08505763934143</v>
      </c>
      <c r="D778">
        <f t="shared" si="12"/>
        <v>2.121460238783214</v>
      </c>
      <c r="E778" s="2">
        <v>2.1833821581933099E-7</v>
      </c>
      <c r="F778" s="2">
        <v>5.9111413139801918</v>
      </c>
      <c r="G778" s="2">
        <v>1.2270399027912399E-6</v>
      </c>
    </row>
    <row r="779" spans="1:7" x14ac:dyDescent="0.2">
      <c r="A779" t="s">
        <v>2426</v>
      </c>
      <c r="B779">
        <v>40.515424175914397</v>
      </c>
      <c r="C779">
        <v>1.08504942629183</v>
      </c>
      <c r="D779">
        <f t="shared" si="12"/>
        <v>2.1214481616580585</v>
      </c>
      <c r="E779" s="2">
        <v>4.12003502217716E-6</v>
      </c>
      <c r="F779" s="2">
        <v>4.7061892590230761</v>
      </c>
      <c r="G779" s="2">
        <v>1.96702890120185E-5</v>
      </c>
    </row>
    <row r="780" spans="1:7" x14ac:dyDescent="0.2">
      <c r="A780" t="s">
        <v>447</v>
      </c>
      <c r="B780">
        <v>10.0046678849047</v>
      </c>
      <c r="C780">
        <v>1.08423950450827</v>
      </c>
      <c r="D780">
        <f t="shared" si="12"/>
        <v>2.1202575255056186</v>
      </c>
      <c r="E780">
        <v>4.8754414127476198E-4</v>
      </c>
      <c r="F780" s="2">
        <v>2.7695552056851698</v>
      </c>
      <c r="G780">
        <v>1.6999838451216599E-3</v>
      </c>
    </row>
    <row r="781" spans="1:7" x14ac:dyDescent="0.2">
      <c r="A781" t="s">
        <v>1658</v>
      </c>
      <c r="B781">
        <v>2.9698500245542698</v>
      </c>
      <c r="C781">
        <v>1.0839096510602999</v>
      </c>
      <c r="D781">
        <f t="shared" si="12"/>
        <v>2.1197728116262229</v>
      </c>
      <c r="E781">
        <v>1.8504191757491299E-3</v>
      </c>
      <c r="F781" s="2">
        <v>2.2351009740716088</v>
      </c>
      <c r="G781">
        <v>5.8196789369454101E-3</v>
      </c>
    </row>
    <row r="782" spans="1:7" x14ac:dyDescent="0.2">
      <c r="A782" t="s">
        <v>2967</v>
      </c>
      <c r="B782">
        <v>90.016288799157707</v>
      </c>
      <c r="C782">
        <v>1.08357245891689</v>
      </c>
      <c r="D782">
        <f t="shared" si="12"/>
        <v>2.1192774281982043</v>
      </c>
      <c r="E782" s="2">
        <v>2.88684037991833E-11</v>
      </c>
      <c r="F782" s="2">
        <v>9.6100170636086517</v>
      </c>
      <c r="G782" s="2">
        <v>2.4546124710577402E-10</v>
      </c>
    </row>
    <row r="783" spans="1:7" x14ac:dyDescent="0.2">
      <c r="A783" t="s">
        <v>535</v>
      </c>
      <c r="B783">
        <v>260.13187108383198</v>
      </c>
      <c r="C783">
        <v>1.0833258017810701</v>
      </c>
      <c r="D783">
        <f t="shared" si="12"/>
        <v>2.1189151269479294</v>
      </c>
      <c r="E783" s="2">
        <v>7.0235679990870504E-5</v>
      </c>
      <c r="F783" s="2">
        <v>3.5506429183954586</v>
      </c>
      <c r="G783">
        <v>2.8142137562988599E-4</v>
      </c>
    </row>
    <row r="784" spans="1:7" x14ac:dyDescent="0.2">
      <c r="A784" t="s">
        <v>1571</v>
      </c>
      <c r="B784">
        <v>2.68581945191257</v>
      </c>
      <c r="C784">
        <v>1.0833199198394601</v>
      </c>
      <c r="D784">
        <f t="shared" si="12"/>
        <v>2.1189064880399875</v>
      </c>
      <c r="E784">
        <v>4.55750588330644E-3</v>
      </c>
      <c r="F784" s="2">
        <v>1.8809424551350955</v>
      </c>
      <c r="G784">
        <v>1.31539911359076E-2</v>
      </c>
    </row>
    <row r="785" spans="1:7" x14ac:dyDescent="0.2">
      <c r="A785" t="s">
        <v>1889</v>
      </c>
      <c r="B785">
        <v>5.4012598129748097</v>
      </c>
      <c r="C785">
        <v>1.0809784369420199</v>
      </c>
      <c r="D785">
        <f t="shared" si="12"/>
        <v>2.1154703083925934</v>
      </c>
      <c r="E785">
        <v>1.4509222459077699E-3</v>
      </c>
      <c r="F785" s="2">
        <v>2.3328668307424429</v>
      </c>
      <c r="G785">
        <v>4.6465773302941903E-3</v>
      </c>
    </row>
    <row r="786" spans="1:7" x14ac:dyDescent="0.2">
      <c r="A786" t="s">
        <v>3410</v>
      </c>
      <c r="B786">
        <v>3.4679900504795</v>
      </c>
      <c r="C786">
        <v>1.08074484234381</v>
      </c>
      <c r="D786">
        <f t="shared" si="12"/>
        <v>2.1151278088215788</v>
      </c>
      <c r="E786">
        <v>3.2182006537371998E-3</v>
      </c>
      <c r="F786" s="2">
        <v>2.0172597951803697</v>
      </c>
      <c r="G786">
        <v>9.6103721344796209E-3</v>
      </c>
    </row>
    <row r="787" spans="1:7" x14ac:dyDescent="0.2">
      <c r="A787" t="s">
        <v>502</v>
      </c>
      <c r="B787">
        <v>114.54292776628201</v>
      </c>
      <c r="C787">
        <v>1.0806647095581301</v>
      </c>
      <c r="D787">
        <f t="shared" si="12"/>
        <v>2.1150103298176433</v>
      </c>
      <c r="E787" s="2">
        <v>1.4751112454362401E-12</v>
      </c>
      <c r="F787" s="2">
        <v>10.85587809540049</v>
      </c>
      <c r="G787" s="2">
        <v>1.3935479109768599E-11</v>
      </c>
    </row>
    <row r="788" spans="1:7" x14ac:dyDescent="0.2">
      <c r="A788" t="s">
        <v>668</v>
      </c>
      <c r="B788">
        <v>348.14280719644597</v>
      </c>
      <c r="C788">
        <v>1.0806185585739101</v>
      </c>
      <c r="D788">
        <f t="shared" si="12"/>
        <v>2.1149426729363441</v>
      </c>
      <c r="E788" s="2">
        <v>8.3945899194985904E-15</v>
      </c>
      <c r="F788" s="2">
        <v>13.017729148720953</v>
      </c>
      <c r="G788" s="2">
        <v>9.5999915612572496E-14</v>
      </c>
    </row>
    <row r="789" spans="1:7" x14ac:dyDescent="0.2">
      <c r="A789" t="s">
        <v>2718</v>
      </c>
      <c r="B789">
        <v>3.36654916524326</v>
      </c>
      <c r="C789">
        <v>1.0786225885198599</v>
      </c>
      <c r="D789">
        <f t="shared" si="12"/>
        <v>2.11201867074712</v>
      </c>
      <c r="E789">
        <v>1.48864188384201E-3</v>
      </c>
      <c r="F789" s="2">
        <v>2.3226937119673488</v>
      </c>
      <c r="G789">
        <v>4.7567057637470803E-3</v>
      </c>
    </row>
    <row r="790" spans="1:7" x14ac:dyDescent="0.2">
      <c r="A790" t="s">
        <v>2314</v>
      </c>
      <c r="B790">
        <v>251.483272478814</v>
      </c>
      <c r="C790">
        <v>1.0785619433376099</v>
      </c>
      <c r="D790">
        <f t="shared" si="12"/>
        <v>2.1119298917179119</v>
      </c>
      <c r="E790" s="2">
        <v>1.10634645794977E-24</v>
      </c>
      <c r="F790" s="2">
        <v>22.599778728265957</v>
      </c>
      <c r="G790" s="2">
        <v>2.51316655618363E-23</v>
      </c>
    </row>
    <row r="791" spans="1:7" x14ac:dyDescent="0.2">
      <c r="A791" t="s">
        <v>654</v>
      </c>
      <c r="B791">
        <v>884.91860271063899</v>
      </c>
      <c r="C791">
        <v>1.07829049875626</v>
      </c>
      <c r="D791">
        <f t="shared" si="12"/>
        <v>2.1115325672788741</v>
      </c>
      <c r="E791" s="2">
        <v>9.4568646274205406E-23</v>
      </c>
      <c r="F791" s="2">
        <v>20.726900565724165</v>
      </c>
      <c r="G791" s="2">
        <v>1.8754238482354801E-21</v>
      </c>
    </row>
    <row r="792" spans="1:7" x14ac:dyDescent="0.2">
      <c r="A792" t="s">
        <v>2470</v>
      </c>
      <c r="B792">
        <v>3.2434268834430502</v>
      </c>
      <c r="C792">
        <v>1.0781809455779401</v>
      </c>
      <c r="D792">
        <f t="shared" si="12"/>
        <v>2.1113722310230951</v>
      </c>
      <c r="E792">
        <v>3.0252794235798401E-3</v>
      </c>
      <c r="F792" s="2">
        <v>2.0418959415134661</v>
      </c>
      <c r="G792">
        <v>9.08038073233647E-3</v>
      </c>
    </row>
    <row r="793" spans="1:7" x14ac:dyDescent="0.2">
      <c r="A793" t="s">
        <v>1594</v>
      </c>
      <c r="B793">
        <v>3129.7453004474701</v>
      </c>
      <c r="C793">
        <v>1.0780295496310499</v>
      </c>
      <c r="D793">
        <f t="shared" si="12"/>
        <v>2.1111506759352006</v>
      </c>
      <c r="E793" s="2">
        <v>9.0663875309832395E-14</v>
      </c>
      <c r="F793" s="2">
        <v>12.018214731581013</v>
      </c>
      <c r="G793" s="2">
        <v>9.5892638489076697E-13</v>
      </c>
    </row>
    <row r="794" spans="1:7" x14ac:dyDescent="0.2">
      <c r="A794" t="s">
        <v>2851</v>
      </c>
      <c r="B794">
        <v>1.86602249710427</v>
      </c>
      <c r="C794">
        <v>1.07754561760783</v>
      </c>
      <c r="D794">
        <f t="shared" si="12"/>
        <v>2.110442638506357</v>
      </c>
      <c r="E794">
        <v>2.9210705708223698E-3</v>
      </c>
      <c r="F794" s="2">
        <v>2.0554206237437946</v>
      </c>
      <c r="G794">
        <v>8.8019597091858904E-3</v>
      </c>
    </row>
    <row r="795" spans="1:7" x14ac:dyDescent="0.2">
      <c r="A795" t="s">
        <v>416</v>
      </c>
      <c r="B795">
        <v>90.957372980205903</v>
      </c>
      <c r="C795">
        <v>1.07695655719582</v>
      </c>
      <c r="D795">
        <f t="shared" si="12"/>
        <v>2.1095811089306782</v>
      </c>
      <c r="E795" s="2">
        <v>3.9501394325575001E-16</v>
      </c>
      <c r="F795" s="2">
        <v>14.2987509652393</v>
      </c>
      <c r="G795" s="2">
        <v>5.02630727287233E-15</v>
      </c>
    </row>
    <row r="796" spans="1:7" x14ac:dyDescent="0.2">
      <c r="A796" t="s">
        <v>2776</v>
      </c>
      <c r="B796">
        <v>261.69576506862199</v>
      </c>
      <c r="C796">
        <v>1.0765142964036001</v>
      </c>
      <c r="D796">
        <f t="shared" si="12"/>
        <v>2.1089345121125471</v>
      </c>
      <c r="E796" s="2">
        <v>3.3340381107921602E-7</v>
      </c>
      <c r="F796" s="2">
        <v>5.7383905093837777</v>
      </c>
      <c r="G796" s="2">
        <v>1.8264571618179E-6</v>
      </c>
    </row>
    <row r="797" spans="1:7" x14ac:dyDescent="0.2">
      <c r="A797" t="s">
        <v>2308</v>
      </c>
      <c r="B797">
        <v>1.3080575156346801</v>
      </c>
      <c r="C797">
        <v>1.0761093888601201</v>
      </c>
      <c r="D797">
        <f t="shared" si="12"/>
        <v>2.1083427005041586</v>
      </c>
      <c r="E797">
        <v>1.76034181712804E-3</v>
      </c>
      <c r="F797" s="2">
        <v>2.2551311062586712</v>
      </c>
      <c r="G797">
        <v>5.5573646437759904E-3</v>
      </c>
    </row>
    <row r="798" spans="1:7" x14ac:dyDescent="0.2">
      <c r="A798" t="s">
        <v>3211</v>
      </c>
      <c r="B798">
        <v>653.53299964923895</v>
      </c>
      <c r="C798">
        <v>1.07573309841077</v>
      </c>
      <c r="D798">
        <f t="shared" si="12"/>
        <v>2.1077928644361421</v>
      </c>
      <c r="E798" s="2">
        <v>5.3864613395825796E-6</v>
      </c>
      <c r="F798" s="2">
        <v>4.5963747637314309</v>
      </c>
      <c r="G798" s="2">
        <v>2.5329419472654898E-5</v>
      </c>
    </row>
    <row r="799" spans="1:7" x14ac:dyDescent="0.2">
      <c r="A799" t="s">
        <v>400</v>
      </c>
      <c r="B799">
        <v>2308.8335460429298</v>
      </c>
      <c r="C799">
        <v>1.07500170091903</v>
      </c>
      <c r="D799">
        <f t="shared" si="12"/>
        <v>2.106724555709556</v>
      </c>
      <c r="E799" s="2">
        <v>1.35357520660082E-17</v>
      </c>
      <c r="F799" s="2">
        <v>15.719074665321411</v>
      </c>
      <c r="G799" s="2">
        <v>1.90952493859918E-16</v>
      </c>
    </row>
    <row r="800" spans="1:7" x14ac:dyDescent="0.2">
      <c r="A800" t="s">
        <v>3031</v>
      </c>
      <c r="B800">
        <v>78.334965089020898</v>
      </c>
      <c r="C800">
        <v>1.07466985193304</v>
      </c>
      <c r="D800">
        <f t="shared" si="12"/>
        <v>2.1062400222574325</v>
      </c>
      <c r="E800" s="2">
        <v>1.62081787066454E-9</v>
      </c>
      <c r="F800" s="2">
        <v>7.9338101150911697</v>
      </c>
      <c r="G800" s="2">
        <v>1.1646351270519099E-8</v>
      </c>
    </row>
    <row r="801" spans="1:7" x14ac:dyDescent="0.2">
      <c r="A801" t="s">
        <v>2058</v>
      </c>
      <c r="B801">
        <v>194.97575750805601</v>
      </c>
      <c r="C801">
        <v>1.0745614526695499</v>
      </c>
      <c r="D801">
        <f t="shared" si="12"/>
        <v>2.1060817723962466</v>
      </c>
      <c r="E801" s="2">
        <v>2.5194945595917298E-19</v>
      </c>
      <c r="F801" s="2">
        <v>17.397209058658088</v>
      </c>
      <c r="G801" s="2">
        <v>4.0067379670834302E-18</v>
      </c>
    </row>
    <row r="802" spans="1:7" x14ac:dyDescent="0.2">
      <c r="A802" t="s">
        <v>3008</v>
      </c>
      <c r="B802">
        <v>5181.2301197710703</v>
      </c>
      <c r="C802">
        <v>1.0739313107756201</v>
      </c>
      <c r="D802">
        <f t="shared" si="12"/>
        <v>2.1051620765986572</v>
      </c>
      <c r="E802" s="2">
        <v>7.1668323999752004E-9</v>
      </c>
      <c r="F802" s="2">
        <v>7.3185132108532409</v>
      </c>
      <c r="G802" s="2">
        <v>4.8027147058499597E-8</v>
      </c>
    </row>
    <row r="803" spans="1:7" x14ac:dyDescent="0.2">
      <c r="A803" t="s">
        <v>2707</v>
      </c>
      <c r="B803">
        <v>16.768458538771402</v>
      </c>
      <c r="C803">
        <v>1.07274754597662</v>
      </c>
      <c r="D803">
        <f t="shared" si="12"/>
        <v>2.1034354506710611</v>
      </c>
      <c r="E803" s="2">
        <v>5.5490573121625101E-5</v>
      </c>
      <c r="F803" s="2">
        <v>3.6469330983012171</v>
      </c>
      <c r="G803">
        <v>2.2545864973603401E-4</v>
      </c>
    </row>
    <row r="804" spans="1:7" x14ac:dyDescent="0.2">
      <c r="A804" t="s">
        <v>2788</v>
      </c>
      <c r="B804">
        <v>30.9144407738331</v>
      </c>
      <c r="C804">
        <v>1.0727381840032799</v>
      </c>
      <c r="D804">
        <f t="shared" si="12"/>
        <v>2.1034218010485422</v>
      </c>
      <c r="E804" s="2">
        <v>3.0946153576107497E-8</v>
      </c>
      <c r="F804" s="2">
        <v>6.7158965694836672</v>
      </c>
      <c r="G804" s="2">
        <v>1.92354978229599E-7</v>
      </c>
    </row>
    <row r="805" spans="1:7" x14ac:dyDescent="0.2">
      <c r="A805" t="s">
        <v>199</v>
      </c>
      <c r="B805">
        <v>1088.36170200781</v>
      </c>
      <c r="C805">
        <v>1.0709100684707</v>
      </c>
      <c r="D805">
        <f t="shared" si="12"/>
        <v>2.100758131530633</v>
      </c>
      <c r="E805" s="2">
        <v>2.59769605144928E-42</v>
      </c>
      <c r="F805" s="2">
        <v>39.842106073560423</v>
      </c>
      <c r="G805" s="2">
        <v>1.4384472041127699E-40</v>
      </c>
    </row>
    <row r="806" spans="1:7" x14ac:dyDescent="0.2">
      <c r="A806" t="s">
        <v>3337</v>
      </c>
      <c r="B806">
        <v>2.4509883969556001</v>
      </c>
      <c r="C806">
        <v>1.0705816159530099</v>
      </c>
      <c r="D806">
        <f t="shared" si="12"/>
        <v>2.100279914901964</v>
      </c>
      <c r="E806">
        <v>9.06137312606849E-3</v>
      </c>
      <c r="F806" s="2">
        <v>1.6123385629627853</v>
      </c>
      <c r="G806">
        <v>2.44152646974133E-2</v>
      </c>
    </row>
    <row r="807" spans="1:7" x14ac:dyDescent="0.2">
      <c r="A807" t="s">
        <v>508</v>
      </c>
      <c r="B807">
        <v>587.79445194948005</v>
      </c>
      <c r="C807">
        <v>1.0705796024568399</v>
      </c>
      <c r="D807">
        <f t="shared" si="12"/>
        <v>2.1002769836500406</v>
      </c>
      <c r="E807" s="2">
        <v>3.7555908075356E-38</v>
      </c>
      <c r="F807" s="2">
        <v>35.74879103434025</v>
      </c>
      <c r="G807" s="2">
        <v>1.78323658533579E-36</v>
      </c>
    </row>
    <row r="808" spans="1:7" x14ac:dyDescent="0.2">
      <c r="A808" t="s">
        <v>1519</v>
      </c>
      <c r="B808">
        <v>18303.260767265001</v>
      </c>
      <c r="C808">
        <v>1.06890708727216</v>
      </c>
      <c r="D808">
        <f t="shared" si="12"/>
        <v>2.0978435450694626</v>
      </c>
      <c r="E808" s="2">
        <v>1.1763234048436899E-59</v>
      </c>
      <c r="F808" s="2">
        <v>56.94672380275248</v>
      </c>
      <c r="G808" s="2">
        <v>1.1305146568666E-57</v>
      </c>
    </row>
    <row r="809" spans="1:7" x14ac:dyDescent="0.2">
      <c r="A809" t="s">
        <v>2043</v>
      </c>
      <c r="B809">
        <v>392.23379474482402</v>
      </c>
      <c r="C809">
        <v>1.0673709047981701</v>
      </c>
      <c r="D809">
        <f t="shared" si="12"/>
        <v>2.0956109489531793</v>
      </c>
      <c r="E809" s="2">
        <v>6.5055438284052299E-10</v>
      </c>
      <c r="F809" s="2">
        <v>8.3125774868098841</v>
      </c>
      <c r="G809" s="2">
        <v>4.8688064818352899E-9</v>
      </c>
    </row>
    <row r="810" spans="1:7" x14ac:dyDescent="0.2">
      <c r="A810" t="s">
        <v>1824</v>
      </c>
      <c r="B810">
        <v>67.333500589956699</v>
      </c>
      <c r="C810">
        <v>1.06592091992461</v>
      </c>
      <c r="D810">
        <f t="shared" si="12"/>
        <v>2.0935058071018546</v>
      </c>
      <c r="E810" s="2">
        <v>1.02380277751362E-11</v>
      </c>
      <c r="F810" s="2">
        <v>10.043463503041421</v>
      </c>
      <c r="G810" s="2">
        <v>9.0476646872225001E-11</v>
      </c>
    </row>
    <row r="811" spans="1:7" x14ac:dyDescent="0.2">
      <c r="A811" t="s">
        <v>2496</v>
      </c>
      <c r="B811">
        <v>854.64446921814601</v>
      </c>
      <c r="C811">
        <v>1.0646470799710499</v>
      </c>
      <c r="D811">
        <f t="shared" si="12"/>
        <v>2.0916581440283388</v>
      </c>
      <c r="E811" s="2">
        <v>8.0717298794677299E-41</v>
      </c>
      <c r="F811" s="2">
        <v>38.369712385916849</v>
      </c>
      <c r="G811" s="2">
        <v>4.2686211717079297E-39</v>
      </c>
    </row>
    <row r="812" spans="1:7" x14ac:dyDescent="0.2">
      <c r="A812" t="s">
        <v>1366</v>
      </c>
      <c r="B812">
        <v>493.32081821890398</v>
      </c>
      <c r="C812">
        <v>1.0642189795155801</v>
      </c>
      <c r="D812">
        <f t="shared" si="12"/>
        <v>2.0910375645316197</v>
      </c>
      <c r="E812" s="2">
        <v>2.4221773374494901E-35</v>
      </c>
      <c r="F812" s="2">
        <v>32.989842410184117</v>
      </c>
      <c r="G812" s="2">
        <v>1.0236643758058201E-33</v>
      </c>
    </row>
    <row r="813" spans="1:7" x14ac:dyDescent="0.2">
      <c r="A813" t="s">
        <v>2953</v>
      </c>
      <c r="B813">
        <v>73.200494944402905</v>
      </c>
      <c r="C813">
        <v>1.0641333062443601</v>
      </c>
      <c r="D813">
        <f t="shared" si="12"/>
        <v>2.0909133936540574</v>
      </c>
      <c r="E813" s="2">
        <v>8.4266888658783703E-16</v>
      </c>
      <c r="F813" s="2">
        <v>13.981433777273319</v>
      </c>
      <c r="G813" s="2">
        <v>1.0436772641196299E-14</v>
      </c>
    </row>
    <row r="814" spans="1:7" x14ac:dyDescent="0.2">
      <c r="A814" t="s">
        <v>2604</v>
      </c>
      <c r="B814">
        <v>3.4440304763362</v>
      </c>
      <c r="C814">
        <v>1.0630137459978199</v>
      </c>
      <c r="D814">
        <f t="shared" si="12"/>
        <v>2.0892914324016285</v>
      </c>
      <c r="E814">
        <v>2.22630307313809E-3</v>
      </c>
      <c r="F814" s="2">
        <v>2.1612424895096334</v>
      </c>
      <c r="G814">
        <v>6.8985451413514001E-3</v>
      </c>
    </row>
    <row r="815" spans="1:7" x14ac:dyDescent="0.2">
      <c r="A815" t="s">
        <v>2807</v>
      </c>
      <c r="B815">
        <v>306.38685484908598</v>
      </c>
      <c r="C815">
        <v>1.05859538589794</v>
      </c>
      <c r="D815">
        <f t="shared" si="12"/>
        <v>2.0829026112161495</v>
      </c>
      <c r="E815" s="2">
        <v>2.8399621269501301E-15</v>
      </c>
      <c r="F815" s="2">
        <v>13.472732227731402</v>
      </c>
      <c r="G815" s="2">
        <v>3.3671911576354102E-14</v>
      </c>
    </row>
    <row r="816" spans="1:7" x14ac:dyDescent="0.2">
      <c r="A816" t="s">
        <v>1788</v>
      </c>
      <c r="B816">
        <v>12.258292978559201</v>
      </c>
      <c r="C816">
        <v>1.05817305767079</v>
      </c>
      <c r="D816">
        <f t="shared" si="12"/>
        <v>2.0822929606665919</v>
      </c>
      <c r="E816">
        <v>7.0072700481463095E-4</v>
      </c>
      <c r="F816" s="2">
        <v>2.625258897374644</v>
      </c>
      <c r="G816">
        <v>2.3699604722615402E-3</v>
      </c>
    </row>
    <row r="817" spans="1:7" x14ac:dyDescent="0.2">
      <c r="A817" t="s">
        <v>1446</v>
      </c>
      <c r="B817">
        <v>81.072994987789301</v>
      </c>
      <c r="C817">
        <v>1.0573749843598701</v>
      </c>
      <c r="D817">
        <f t="shared" si="12"/>
        <v>2.081141391672638</v>
      </c>
      <c r="E817">
        <v>4.08026170598573E-4</v>
      </c>
      <c r="F817" s="2">
        <v>2.8409317957249374</v>
      </c>
      <c r="G817">
        <v>1.44234184796914E-3</v>
      </c>
    </row>
    <row r="818" spans="1:7" x14ac:dyDescent="0.2">
      <c r="A818" t="s">
        <v>2751</v>
      </c>
      <c r="B818">
        <v>2667.9480332357498</v>
      </c>
      <c r="C818">
        <v>1.05722571827943</v>
      </c>
      <c r="D818">
        <f t="shared" si="12"/>
        <v>2.0809260809243515</v>
      </c>
      <c r="E818" s="2">
        <v>7.6385673952587405E-106</v>
      </c>
      <c r="F818" s="2">
        <v>102.58702730275384</v>
      </c>
      <c r="G818" s="2">
        <v>2.5880502073088499E-103</v>
      </c>
    </row>
    <row r="819" spans="1:7" x14ac:dyDescent="0.2">
      <c r="A819" t="s">
        <v>63</v>
      </c>
      <c r="B819">
        <v>420.87314743840801</v>
      </c>
      <c r="C819">
        <v>1.0568867223570499</v>
      </c>
      <c r="D819">
        <f t="shared" si="12"/>
        <v>2.0804371747006773</v>
      </c>
      <c r="E819" s="2">
        <v>2.3710678418844601E-32</v>
      </c>
      <c r="F819" s="2">
        <v>30.071655033415357</v>
      </c>
      <c r="G819" s="2">
        <v>8.4790064685635495E-31</v>
      </c>
    </row>
    <row r="820" spans="1:7" x14ac:dyDescent="0.2">
      <c r="A820" t="s">
        <v>763</v>
      </c>
      <c r="B820">
        <v>38.317161033047</v>
      </c>
      <c r="C820">
        <v>1.05657153318254</v>
      </c>
      <c r="D820">
        <f t="shared" si="12"/>
        <v>2.079982706061966</v>
      </c>
      <c r="E820" s="2">
        <v>3.4351607490861797E-5</v>
      </c>
      <c r="F820" s="2">
        <v>3.83984231068911</v>
      </c>
      <c r="G820">
        <v>1.4459646951828301E-4</v>
      </c>
    </row>
    <row r="821" spans="1:7" x14ac:dyDescent="0.2">
      <c r="A821" t="s">
        <v>1835</v>
      </c>
      <c r="B821">
        <v>3.00889219046323</v>
      </c>
      <c r="C821">
        <v>1.0563072017217701</v>
      </c>
      <c r="D821">
        <f t="shared" si="12"/>
        <v>2.0796016452786588</v>
      </c>
      <c r="E821">
        <v>4.1230818847238599E-3</v>
      </c>
      <c r="F821" s="2">
        <v>1.9195289975421048</v>
      </c>
      <c r="G821">
        <v>1.20356902563712E-2</v>
      </c>
    </row>
    <row r="822" spans="1:7" x14ac:dyDescent="0.2">
      <c r="A822" t="s">
        <v>659</v>
      </c>
      <c r="B822">
        <v>6.9292918948895501</v>
      </c>
      <c r="C822">
        <v>1.0563064203143999</v>
      </c>
      <c r="D822">
        <f t="shared" si="12"/>
        <v>2.0796005189036686</v>
      </c>
      <c r="E822">
        <v>1.70549654160496E-3</v>
      </c>
      <c r="F822" s="2">
        <v>2.2675033529985265</v>
      </c>
      <c r="G822">
        <v>5.4012794465594302E-3</v>
      </c>
    </row>
    <row r="823" spans="1:7" x14ac:dyDescent="0.2">
      <c r="A823" t="s">
        <v>2036</v>
      </c>
      <c r="B823">
        <v>6.2886474176172698</v>
      </c>
      <c r="C823">
        <v>1.05574777133595</v>
      </c>
      <c r="D823">
        <f t="shared" si="12"/>
        <v>2.078795399478937</v>
      </c>
      <c r="E823">
        <v>2.61241065402359E-3</v>
      </c>
      <c r="F823" s="2">
        <v>2.09924816389168</v>
      </c>
      <c r="G823">
        <v>7.9570454020922807E-3</v>
      </c>
    </row>
    <row r="824" spans="1:7" x14ac:dyDescent="0.2">
      <c r="A824" t="s">
        <v>3430</v>
      </c>
      <c r="B824">
        <v>2.6591335176629598</v>
      </c>
      <c r="C824">
        <v>1.05275044343658</v>
      </c>
      <c r="D824">
        <f t="shared" si="12"/>
        <v>2.0744809995558708</v>
      </c>
      <c r="E824">
        <v>1.2768224239457901E-3</v>
      </c>
      <c r="F824" s="2">
        <v>2.3834122510101636</v>
      </c>
      <c r="G824">
        <v>4.1360687497450001E-3</v>
      </c>
    </row>
    <row r="825" spans="1:7" x14ac:dyDescent="0.2">
      <c r="A825" t="s">
        <v>2077</v>
      </c>
      <c r="B825">
        <v>75.823021794768096</v>
      </c>
      <c r="C825">
        <v>1.0497312247522601</v>
      </c>
      <c r="D825">
        <f t="shared" si="12"/>
        <v>2.0701441422347258</v>
      </c>
      <c r="E825" s="2">
        <v>1.36982881088603E-7</v>
      </c>
      <c r="F825" s="2">
        <v>6.1033507237365177</v>
      </c>
      <c r="G825" s="2">
        <v>7.8822331403603395E-7</v>
      </c>
    </row>
    <row r="826" spans="1:7" x14ac:dyDescent="0.2">
      <c r="A826" t="s">
        <v>737</v>
      </c>
      <c r="B826">
        <v>8226.9383476828098</v>
      </c>
      <c r="C826">
        <v>1.0472942912074401</v>
      </c>
      <c r="D826">
        <f t="shared" si="12"/>
        <v>2.0666503024184442</v>
      </c>
      <c r="E826" s="2">
        <v>9.3707589383744101E-23</v>
      </c>
      <c r="F826" s="2">
        <v>20.730441910585022</v>
      </c>
      <c r="G826" s="2">
        <v>1.86019335827313E-21</v>
      </c>
    </row>
    <row r="827" spans="1:7" x14ac:dyDescent="0.2">
      <c r="A827" t="s">
        <v>2300</v>
      </c>
      <c r="B827">
        <v>5.2232901392969104</v>
      </c>
      <c r="C827">
        <v>1.04517658840467</v>
      </c>
      <c r="D827">
        <f t="shared" si="12"/>
        <v>2.0636189337233439</v>
      </c>
      <c r="E827">
        <v>1.4064576959357501E-3</v>
      </c>
      <c r="F827" s="2">
        <v>2.3452696484345683</v>
      </c>
      <c r="G827">
        <v>4.5157547930863504E-3</v>
      </c>
    </row>
    <row r="828" spans="1:7" x14ac:dyDescent="0.2">
      <c r="A828" t="s">
        <v>1579</v>
      </c>
      <c r="B828">
        <v>98.111997783336804</v>
      </c>
      <c r="C828">
        <v>1.04504291233282</v>
      </c>
      <c r="D828">
        <f t="shared" si="12"/>
        <v>2.0634277334451223</v>
      </c>
      <c r="E828" s="2">
        <v>1.5347863141343901E-9</v>
      </c>
      <c r="F828" s="2">
        <v>7.955932513931816</v>
      </c>
      <c r="G828" s="2">
        <v>1.1067957582809E-8</v>
      </c>
    </row>
    <row r="829" spans="1:7" x14ac:dyDescent="0.2">
      <c r="A829" t="s">
        <v>3214</v>
      </c>
      <c r="B829">
        <v>3947.29183340084</v>
      </c>
      <c r="C829">
        <v>1.04424877432241</v>
      </c>
      <c r="D829">
        <f t="shared" si="12"/>
        <v>2.0622922228687264</v>
      </c>
      <c r="E829" s="2">
        <v>4.1780722327164299E-50</v>
      </c>
      <c r="F829" s="2">
        <v>47.520691030925065</v>
      </c>
      <c r="G829" s="2">
        <v>3.0151503224549299E-48</v>
      </c>
    </row>
    <row r="830" spans="1:7" x14ac:dyDescent="0.2">
      <c r="A830" t="s">
        <v>697</v>
      </c>
      <c r="B830">
        <v>620.15466607624603</v>
      </c>
      <c r="C830">
        <v>1.04391392599068</v>
      </c>
      <c r="D830">
        <f t="shared" si="12"/>
        <v>2.0618136220845265</v>
      </c>
      <c r="E830" s="2">
        <v>1.5097123935134199E-25</v>
      </c>
      <c r="F830" s="2">
        <v>23.441979461096732</v>
      </c>
      <c r="G830" s="2">
        <v>3.6142695504590801E-24</v>
      </c>
    </row>
    <row r="831" spans="1:7" x14ac:dyDescent="0.2">
      <c r="A831" t="s">
        <v>3096</v>
      </c>
      <c r="B831">
        <v>558.62651710443095</v>
      </c>
      <c r="C831">
        <v>1.0430607518277999</v>
      </c>
      <c r="D831">
        <f t="shared" si="12"/>
        <v>2.0605946769688197</v>
      </c>
      <c r="E831" s="2">
        <v>2.9489361537121302E-14</v>
      </c>
      <c r="F831" s="2">
        <v>12.48887676327992</v>
      </c>
      <c r="G831" s="2">
        <v>3.2443166600278199E-13</v>
      </c>
    </row>
    <row r="832" spans="1:7" x14ac:dyDescent="0.2">
      <c r="A832" t="s">
        <v>3693</v>
      </c>
      <c r="B832">
        <v>342.51978099523899</v>
      </c>
      <c r="C832">
        <v>1.04277072098206</v>
      </c>
      <c r="D832">
        <f t="shared" si="12"/>
        <v>2.0601804688850742</v>
      </c>
      <c r="E832" s="2">
        <v>2.41511792521175E-8</v>
      </c>
      <c r="F832" s="2">
        <v>6.8179925942035569</v>
      </c>
      <c r="G832" s="2">
        <v>1.52057345905458E-7</v>
      </c>
    </row>
    <row r="833" spans="1:7" x14ac:dyDescent="0.2">
      <c r="A833" t="s">
        <v>2154</v>
      </c>
      <c r="B833">
        <v>262.98661833686901</v>
      </c>
      <c r="C833">
        <v>1.04195233396571</v>
      </c>
      <c r="D833">
        <f t="shared" si="12"/>
        <v>2.0590121368535499</v>
      </c>
      <c r="E833" s="2">
        <v>1.52087664844851E-15</v>
      </c>
      <c r="F833" s="2">
        <v>13.734313869742</v>
      </c>
      <c r="G833" s="2">
        <v>1.84368248650611E-14</v>
      </c>
    </row>
    <row r="834" spans="1:7" x14ac:dyDescent="0.2">
      <c r="A834" t="s">
        <v>804</v>
      </c>
      <c r="B834">
        <v>30.9363277866813</v>
      </c>
      <c r="C834">
        <v>1.0379949099913299</v>
      </c>
      <c r="D834">
        <f t="shared" ref="D834:D897" si="13">2^C834</f>
        <v>2.0533718468743452</v>
      </c>
      <c r="E834" s="2">
        <v>1.51096358557731E-5</v>
      </c>
      <c r="F834" s="2">
        <v>4.1739171153453851</v>
      </c>
      <c r="G834" s="2">
        <v>6.7001246840484499E-5</v>
      </c>
    </row>
    <row r="835" spans="1:7" x14ac:dyDescent="0.2">
      <c r="A835" t="s">
        <v>3014</v>
      </c>
      <c r="B835">
        <v>341.26344893287899</v>
      </c>
      <c r="C835">
        <v>1.0367182347080699</v>
      </c>
      <c r="D835">
        <f t="shared" si="13"/>
        <v>2.0515555728573753</v>
      </c>
      <c r="E835" s="2">
        <v>3.3882957885397498E-11</v>
      </c>
      <c r="F835" s="2">
        <v>9.5430370349749083</v>
      </c>
      <c r="G835" s="2">
        <v>2.8639337341610802E-10</v>
      </c>
    </row>
    <row r="836" spans="1:7" x14ac:dyDescent="0.2">
      <c r="A836" t="s">
        <v>3048</v>
      </c>
      <c r="B836">
        <v>1910.4238890500201</v>
      </c>
      <c r="C836">
        <v>1.03359087105681</v>
      </c>
      <c r="D836">
        <f t="shared" si="13"/>
        <v>2.0471131847197706</v>
      </c>
      <c r="E836" s="2">
        <v>1.2510068970474001E-38</v>
      </c>
      <c r="F836" s="2">
        <v>36.214711358550588</v>
      </c>
      <c r="G836" s="2">
        <v>6.0994214321896602E-37</v>
      </c>
    </row>
    <row r="837" spans="1:7" x14ac:dyDescent="0.2">
      <c r="A837" t="s">
        <v>269</v>
      </c>
      <c r="B837">
        <v>1.3653789957299101</v>
      </c>
      <c r="C837">
        <v>1.03241035668305</v>
      </c>
      <c r="D837">
        <f t="shared" si="13"/>
        <v>2.0454387781366026</v>
      </c>
      <c r="E837">
        <v>2.4490067159852599E-3</v>
      </c>
      <c r="F837" s="2">
        <v>2.1237782183448219</v>
      </c>
      <c r="G837">
        <v>7.5200682415584204E-3</v>
      </c>
    </row>
    <row r="838" spans="1:7" x14ac:dyDescent="0.2">
      <c r="A838" t="s">
        <v>2113</v>
      </c>
      <c r="B838">
        <v>2.7343034807728199</v>
      </c>
      <c r="C838">
        <v>1.0321011266475899</v>
      </c>
      <c r="D838">
        <f t="shared" si="13"/>
        <v>2.0450004018297685</v>
      </c>
      <c r="E838">
        <v>4.3206560449509599E-4</v>
      </c>
      <c r="F838" s="2">
        <v>2.8180623004113059</v>
      </c>
      <c r="G838">
        <v>1.5203294197952801E-3</v>
      </c>
    </row>
    <row r="839" spans="1:7" x14ac:dyDescent="0.2">
      <c r="A839" t="s">
        <v>2359</v>
      </c>
      <c r="B839">
        <v>556.35311255033901</v>
      </c>
      <c r="C839">
        <v>1.0316950147908499</v>
      </c>
      <c r="D839">
        <f t="shared" si="13"/>
        <v>2.0444248248665926</v>
      </c>
      <c r="E839" s="2">
        <v>1.11144182151274E-58</v>
      </c>
      <c r="F839" s="2">
        <v>55.979636332350751</v>
      </c>
      <c r="G839" s="2">
        <v>1.04800575528489E-56</v>
      </c>
    </row>
    <row r="840" spans="1:7" x14ac:dyDescent="0.2">
      <c r="A840" t="s">
        <v>2924</v>
      </c>
      <c r="B840">
        <v>213.92444139219299</v>
      </c>
      <c r="C840">
        <v>1.03095386009319</v>
      </c>
      <c r="D840">
        <f t="shared" si="13"/>
        <v>2.043374813688656</v>
      </c>
      <c r="E840" s="2">
        <v>6.5525477346938896E-11</v>
      </c>
      <c r="F840" s="2">
        <v>9.2699888127710004</v>
      </c>
      <c r="G840" s="2">
        <v>5.3704563024407897E-10</v>
      </c>
    </row>
    <row r="841" spans="1:7" x14ac:dyDescent="0.2">
      <c r="A841" t="s">
        <v>947</v>
      </c>
      <c r="B841">
        <v>23.1241886923561</v>
      </c>
      <c r="C841">
        <v>1.0296107811000901</v>
      </c>
      <c r="D841">
        <f t="shared" si="13"/>
        <v>2.0414734162013692</v>
      </c>
      <c r="E841">
        <v>2.3498726783317399E-4</v>
      </c>
      <c r="F841" s="2">
        <v>3.0634223221369581</v>
      </c>
      <c r="G841">
        <v>8.6412720455944698E-4</v>
      </c>
    </row>
    <row r="842" spans="1:7" x14ac:dyDescent="0.2">
      <c r="A842" t="s">
        <v>1258</v>
      </c>
      <c r="B842">
        <v>20.919636661288699</v>
      </c>
      <c r="C842">
        <v>1.0283364432528099</v>
      </c>
      <c r="D842">
        <f t="shared" si="13"/>
        <v>2.0396709713783951</v>
      </c>
      <c r="E842">
        <v>3.1670379651742401E-4</v>
      </c>
      <c r="F842" s="2">
        <v>2.9426703887328638</v>
      </c>
      <c r="G842">
        <v>1.1411155177331099E-3</v>
      </c>
    </row>
    <row r="843" spans="1:7" x14ac:dyDescent="0.2">
      <c r="A843" t="s">
        <v>2233</v>
      </c>
      <c r="B843">
        <v>7.2390284769253697</v>
      </c>
      <c r="C843">
        <v>1.0272151608107301</v>
      </c>
      <c r="D843">
        <f t="shared" si="13"/>
        <v>2.0380863269102707</v>
      </c>
      <c r="E843">
        <v>3.3900550237141698E-3</v>
      </c>
      <c r="F843" s="2">
        <v>1.9964789667557672</v>
      </c>
      <c r="G843">
        <v>1.0081404332646E-2</v>
      </c>
    </row>
    <row r="844" spans="1:7" x14ac:dyDescent="0.2">
      <c r="A844" t="s">
        <v>3624</v>
      </c>
      <c r="B844">
        <v>10.7813950119954</v>
      </c>
      <c r="C844">
        <v>1.0261101923406</v>
      </c>
      <c r="D844">
        <f t="shared" si="13"/>
        <v>2.036525942443026</v>
      </c>
      <c r="E844">
        <v>8.1737900708555601E-4</v>
      </c>
      <c r="F844" s="2">
        <v>2.563537528850369</v>
      </c>
      <c r="G844">
        <v>2.73188536225385E-3</v>
      </c>
    </row>
    <row r="845" spans="1:7" x14ac:dyDescent="0.2">
      <c r="A845" t="s">
        <v>446</v>
      </c>
      <c r="B845">
        <v>4274.1441428663302</v>
      </c>
      <c r="C845">
        <v>1.0242275394723801</v>
      </c>
      <c r="D845">
        <f t="shared" si="13"/>
        <v>2.033870099912459</v>
      </c>
      <c r="E845" s="2">
        <v>1.3567424391973699E-42</v>
      </c>
      <c r="F845" s="2">
        <v>40.119358011955576</v>
      </c>
      <c r="G845" s="2">
        <v>7.5969975797073796E-41</v>
      </c>
    </row>
    <row r="846" spans="1:7" x14ac:dyDescent="0.2">
      <c r="A846" t="s">
        <v>2961</v>
      </c>
      <c r="B846">
        <v>485.07360091379297</v>
      </c>
      <c r="C846">
        <v>1.0239585729126</v>
      </c>
      <c r="D846">
        <f t="shared" si="13"/>
        <v>2.0334909539128345</v>
      </c>
      <c r="E846" s="2">
        <v>1.6196198261427099E-10</v>
      </c>
      <c r="F846" s="2">
        <v>8.8910022889513929</v>
      </c>
      <c r="G846" s="2">
        <v>1.2852798858512399E-9</v>
      </c>
    </row>
    <row r="847" spans="1:7" x14ac:dyDescent="0.2">
      <c r="A847" t="s">
        <v>3601</v>
      </c>
      <c r="B847">
        <v>882.74906837670198</v>
      </c>
      <c r="C847">
        <v>1.02355946234877</v>
      </c>
      <c r="D847">
        <f t="shared" si="13"/>
        <v>2.0329284819775055</v>
      </c>
      <c r="E847" s="2">
        <v>1.6640044417893599E-47</v>
      </c>
      <c r="F847" s="2">
        <v>44.950789173964317</v>
      </c>
      <c r="G847" s="2">
        <v>1.11998144078684E-45</v>
      </c>
    </row>
    <row r="848" spans="1:7" x14ac:dyDescent="0.2">
      <c r="A848" t="s">
        <v>1836</v>
      </c>
      <c r="B848">
        <v>8.6623642291409304</v>
      </c>
      <c r="C848">
        <v>1.02184029317245</v>
      </c>
      <c r="D848">
        <f t="shared" si="13"/>
        <v>2.0305074114417083</v>
      </c>
      <c r="E848">
        <v>7.4555196064916103E-4</v>
      </c>
      <c r="F848" s="2">
        <v>2.6000568312114241</v>
      </c>
      <c r="G848">
        <v>2.5115577508218298E-3</v>
      </c>
    </row>
    <row r="849" spans="1:7" x14ac:dyDescent="0.2">
      <c r="A849" t="s">
        <v>3134</v>
      </c>
      <c r="B849">
        <v>875.57380750355503</v>
      </c>
      <c r="C849">
        <v>1.0218385942072301</v>
      </c>
      <c r="D849">
        <f t="shared" si="13"/>
        <v>2.0305050202506791</v>
      </c>
      <c r="E849" s="2">
        <v>2.2214438232383999E-20</v>
      </c>
      <c r="F849" s="2">
        <v>18.423328333622454</v>
      </c>
      <c r="G849" s="2">
        <v>3.77286848143888E-19</v>
      </c>
    </row>
    <row r="850" spans="1:7" x14ac:dyDescent="0.2">
      <c r="A850" t="s">
        <v>1034</v>
      </c>
      <c r="B850">
        <v>7012.9047641218003</v>
      </c>
      <c r="C850">
        <v>1.0208210381076701</v>
      </c>
      <c r="D850">
        <f t="shared" si="13"/>
        <v>2.0290733772243752</v>
      </c>
      <c r="E850" s="2">
        <v>6.7014704889371105E-95</v>
      </c>
      <c r="F850" s="2">
        <v>91.759507821613241</v>
      </c>
      <c r="G850" s="2">
        <v>1.7397713645954898E-92</v>
      </c>
    </row>
    <row r="851" spans="1:7" x14ac:dyDescent="0.2">
      <c r="A851" t="s">
        <v>519</v>
      </c>
      <c r="B851">
        <v>1389.66032927276</v>
      </c>
      <c r="C851">
        <v>1.0185248766481101</v>
      </c>
      <c r="D851">
        <f t="shared" si="13"/>
        <v>2.0258465175781137</v>
      </c>
      <c r="E851" s="2">
        <v>8.7813032862348596E-41</v>
      </c>
      <c r="F851" s="2">
        <v>38.335411825542977</v>
      </c>
      <c r="G851" s="2">
        <v>4.6194277024167098E-39</v>
      </c>
    </row>
    <row r="852" spans="1:7" x14ac:dyDescent="0.2">
      <c r="A852" t="s">
        <v>2325</v>
      </c>
      <c r="B852">
        <v>286.17601333229101</v>
      </c>
      <c r="C852">
        <v>1.01837436124865</v>
      </c>
      <c r="D852">
        <f t="shared" si="13"/>
        <v>2.0256351734037432</v>
      </c>
      <c r="E852" s="2">
        <v>6.9687293639832994E-11</v>
      </c>
      <c r="F852" s="2">
        <v>9.2444900598982276</v>
      </c>
      <c r="G852" s="2">
        <v>5.6952125914156296E-10</v>
      </c>
    </row>
    <row r="853" spans="1:7" x14ac:dyDescent="0.2">
      <c r="A853" t="s">
        <v>2459</v>
      </c>
      <c r="B853">
        <v>14832.493999612199</v>
      </c>
      <c r="C853">
        <v>1.01776344080425</v>
      </c>
      <c r="D853">
        <f t="shared" si="13"/>
        <v>2.024777584012134</v>
      </c>
      <c r="E853" s="2">
        <v>6.45975210860516E-21</v>
      </c>
      <c r="F853" s="2">
        <v>18.945876204847192</v>
      </c>
      <c r="G853" s="2">
        <v>1.1327231986931299E-19</v>
      </c>
    </row>
    <row r="854" spans="1:7" x14ac:dyDescent="0.2">
      <c r="A854" t="s">
        <v>3696</v>
      </c>
      <c r="B854">
        <v>33.396408043698003</v>
      </c>
      <c r="C854">
        <v>1.01768546269194</v>
      </c>
      <c r="D854">
        <f t="shared" si="13"/>
        <v>2.0246681471162589</v>
      </c>
      <c r="E854" s="2">
        <v>7.6046106036373199E-6</v>
      </c>
      <c r="F854" s="2">
        <v>4.4551994986328269</v>
      </c>
      <c r="G854" s="2">
        <v>3.50590788668612E-5</v>
      </c>
    </row>
    <row r="855" spans="1:7" x14ac:dyDescent="0.2">
      <c r="A855" t="s">
        <v>632</v>
      </c>
      <c r="B855">
        <v>602.89724051283702</v>
      </c>
      <c r="C855">
        <v>1.01569542200098</v>
      </c>
      <c r="D855">
        <f t="shared" si="13"/>
        <v>2.0218772632082671</v>
      </c>
      <c r="E855" s="2">
        <v>1.5468235063367099E-16</v>
      </c>
      <c r="F855" s="2">
        <v>14.693016286348069</v>
      </c>
      <c r="G855" s="2">
        <v>2.0276066814210399E-15</v>
      </c>
    </row>
    <row r="856" spans="1:7" x14ac:dyDescent="0.2">
      <c r="A856" t="s">
        <v>1313</v>
      </c>
      <c r="B856">
        <v>11.903280877993801</v>
      </c>
      <c r="C856">
        <v>1.0154342519629</v>
      </c>
      <c r="D856">
        <f t="shared" si="13"/>
        <v>2.0215112773601498</v>
      </c>
      <c r="E856">
        <v>1.3990650283247799E-4</v>
      </c>
      <c r="F856" s="2">
        <v>3.2722659909958516</v>
      </c>
      <c r="G856">
        <v>5.3423705666117295E-4</v>
      </c>
    </row>
    <row r="857" spans="1:7" x14ac:dyDescent="0.2">
      <c r="A857" t="s">
        <v>3262</v>
      </c>
      <c r="B857">
        <v>1041.2583156985199</v>
      </c>
      <c r="C857">
        <v>1.0139453382838</v>
      </c>
      <c r="D857">
        <f t="shared" si="13"/>
        <v>2.0194260804876509</v>
      </c>
      <c r="E857" s="2">
        <v>3.7760130819788503E-17</v>
      </c>
      <c r="F857" s="2">
        <v>15.284603475833158</v>
      </c>
      <c r="G857" s="2">
        <v>5.1927393556639398E-16</v>
      </c>
    </row>
    <row r="858" spans="1:7" x14ac:dyDescent="0.2">
      <c r="A858" t="s">
        <v>3175</v>
      </c>
      <c r="B858">
        <v>34.635111671249298</v>
      </c>
      <c r="C858">
        <v>1.0135329147901599</v>
      </c>
      <c r="D858">
        <f t="shared" si="13"/>
        <v>2.0188488692945286</v>
      </c>
      <c r="E858" s="2">
        <v>9.6985061302864996E-8</v>
      </c>
      <c r="F858" s="2">
        <v>6.2458730692555324</v>
      </c>
      <c r="G858" s="2">
        <v>5.6771050525454502E-7</v>
      </c>
    </row>
    <row r="859" spans="1:7" x14ac:dyDescent="0.2">
      <c r="A859" t="s">
        <v>1804</v>
      </c>
      <c r="B859">
        <v>370.91854581472398</v>
      </c>
      <c r="C859">
        <v>1.01329819306334</v>
      </c>
      <c r="D859">
        <f t="shared" si="13"/>
        <v>2.0185204359575484</v>
      </c>
      <c r="E859" s="2">
        <v>1.9226463511017801E-20</v>
      </c>
      <c r="F859" s="2">
        <v>18.484215409503072</v>
      </c>
      <c r="G859" s="2">
        <v>3.27932598622223E-19</v>
      </c>
    </row>
    <row r="860" spans="1:7" x14ac:dyDescent="0.2">
      <c r="A860" t="s">
        <v>1006</v>
      </c>
      <c r="B860">
        <v>16.590240915754201</v>
      </c>
      <c r="C860">
        <v>1.01317856263316</v>
      </c>
      <c r="D860">
        <f t="shared" si="13"/>
        <v>2.0183530641639824</v>
      </c>
      <c r="E860">
        <v>2.5094493884445299E-4</v>
      </c>
      <c r="F860" s="2">
        <v>3.0367218591021903</v>
      </c>
      <c r="G860">
        <v>9.1892092462000701E-4</v>
      </c>
    </row>
    <row r="861" spans="1:7" x14ac:dyDescent="0.2">
      <c r="A861" t="s">
        <v>484</v>
      </c>
      <c r="B861">
        <v>33.631969432094301</v>
      </c>
      <c r="C861">
        <v>1.0128811552902399</v>
      </c>
      <c r="D861">
        <f t="shared" si="13"/>
        <v>2.0179370294949304</v>
      </c>
      <c r="E861" s="2">
        <v>4.6873342223723496E-6</v>
      </c>
      <c r="F861" s="2">
        <v>4.6534708100121582</v>
      </c>
      <c r="G861" s="2">
        <v>2.2209009505860001E-5</v>
      </c>
    </row>
    <row r="862" spans="1:7" x14ac:dyDescent="0.2">
      <c r="A862" t="s">
        <v>765</v>
      </c>
      <c r="B862">
        <v>4.6601593283924903</v>
      </c>
      <c r="C862">
        <v>1.01263841783841</v>
      </c>
      <c r="D862">
        <f t="shared" si="13"/>
        <v>2.0175975345404282</v>
      </c>
      <c r="E862">
        <v>4.3586759356877896E-3</v>
      </c>
      <c r="F862" s="2">
        <v>1.8980518470430752</v>
      </c>
      <c r="G862">
        <v>1.26458536943975E-2</v>
      </c>
    </row>
    <row r="863" spans="1:7" x14ac:dyDescent="0.2">
      <c r="A863" t="s">
        <v>1045</v>
      </c>
      <c r="B863">
        <v>4.91748247420864</v>
      </c>
      <c r="C863">
        <v>1.01222287688937</v>
      </c>
      <c r="D863">
        <f t="shared" si="13"/>
        <v>2.0170164875136392</v>
      </c>
      <c r="E863">
        <v>4.40885939747474E-3</v>
      </c>
      <c r="F863" s="2">
        <v>1.8938140774686343</v>
      </c>
      <c r="G863">
        <v>1.27698537237587E-2</v>
      </c>
    </row>
    <row r="864" spans="1:7" x14ac:dyDescent="0.2">
      <c r="A864" t="s">
        <v>2322</v>
      </c>
      <c r="B864">
        <v>549.40941194916297</v>
      </c>
      <c r="C864">
        <v>1.0111373181232399</v>
      </c>
      <c r="D864">
        <f t="shared" si="13"/>
        <v>2.0154993502855096</v>
      </c>
      <c r="E864" s="2">
        <v>4.7541356115325299E-44</v>
      </c>
      <c r="F864" s="2">
        <v>41.547160447116745</v>
      </c>
      <c r="G864" s="2">
        <v>2.8368707723741901E-42</v>
      </c>
    </row>
    <row r="865" spans="1:7" x14ac:dyDescent="0.2">
      <c r="A865" t="s">
        <v>1341</v>
      </c>
      <c r="B865">
        <v>15.4145057930803</v>
      </c>
      <c r="C865">
        <v>1.0094691536387601</v>
      </c>
      <c r="D865">
        <f t="shared" si="13"/>
        <v>2.0131702084577641</v>
      </c>
      <c r="E865">
        <v>1.24389846186056E-3</v>
      </c>
      <c r="F865" s="2">
        <v>2.3937714286791971</v>
      </c>
      <c r="G865">
        <v>4.0385788943629397E-3</v>
      </c>
    </row>
    <row r="866" spans="1:7" x14ac:dyDescent="0.2">
      <c r="A866" t="s">
        <v>1133</v>
      </c>
      <c r="B866">
        <v>45.556535332567798</v>
      </c>
      <c r="C866">
        <v>1.00826541902498</v>
      </c>
      <c r="D866">
        <f t="shared" si="13"/>
        <v>2.0114911897409198</v>
      </c>
      <c r="E866" s="2">
        <v>5.3215451306861997E-5</v>
      </c>
      <c r="F866" s="2">
        <v>3.6642309483598661</v>
      </c>
      <c r="G866">
        <v>2.1665516733689901E-4</v>
      </c>
    </row>
    <row r="867" spans="1:7" x14ac:dyDescent="0.2">
      <c r="A867" t="s">
        <v>3612</v>
      </c>
      <c r="B867">
        <v>1032.4554611916601</v>
      </c>
      <c r="C867">
        <v>1.0077276034871501</v>
      </c>
      <c r="D867">
        <f t="shared" si="13"/>
        <v>2.0107414750966064</v>
      </c>
      <c r="E867" s="2">
        <v>5.18709917683887E-8</v>
      </c>
      <c r="F867" s="2">
        <v>6.5022498571651424</v>
      </c>
      <c r="G867" s="2">
        <v>3.14593788061314E-7</v>
      </c>
    </row>
    <row r="868" spans="1:7" x14ac:dyDescent="0.2">
      <c r="A868" t="s">
        <v>576</v>
      </c>
      <c r="B868">
        <v>627.91666827694598</v>
      </c>
      <c r="C868">
        <v>1.00771907482558</v>
      </c>
      <c r="D868">
        <f t="shared" si="13"/>
        <v>2.0107295883968046</v>
      </c>
      <c r="E868" s="2">
        <v>9.4938997761398398E-25</v>
      </c>
      <c r="F868" s="2">
        <v>22.665731438247757</v>
      </c>
      <c r="G868" s="2">
        <v>2.1590791413542099E-23</v>
      </c>
    </row>
    <row r="869" spans="1:7" x14ac:dyDescent="0.2">
      <c r="A869" t="s">
        <v>3650</v>
      </c>
      <c r="B869">
        <v>184.04070993628599</v>
      </c>
      <c r="C869">
        <v>1.0071221598383799</v>
      </c>
      <c r="D869">
        <f t="shared" si="13"/>
        <v>2.0098978212330945</v>
      </c>
      <c r="E869" s="2">
        <v>6.7205131444368502E-11</v>
      </c>
      <c r="F869" s="2">
        <v>9.259708238002526</v>
      </c>
      <c r="G869" s="2">
        <v>5.4991018320627395E-10</v>
      </c>
    </row>
    <row r="870" spans="1:7" x14ac:dyDescent="0.2">
      <c r="A870" t="s">
        <v>133</v>
      </c>
      <c r="B870">
        <v>5.9868454835684997</v>
      </c>
      <c r="C870">
        <v>1.0070632113787501</v>
      </c>
      <c r="D870">
        <f t="shared" si="13"/>
        <v>2.0098156985691227</v>
      </c>
      <c r="E870">
        <v>3.2971642972936801E-3</v>
      </c>
      <c r="F870" s="2">
        <v>2.0075749236992664</v>
      </c>
      <c r="G870">
        <v>9.8270932313852099E-3</v>
      </c>
    </row>
    <row r="871" spans="1:7" x14ac:dyDescent="0.2">
      <c r="A871" t="s">
        <v>1436</v>
      </c>
      <c r="B871">
        <v>3.1023313768484502</v>
      </c>
      <c r="C871">
        <v>1.0068843249711701</v>
      </c>
      <c r="D871">
        <f t="shared" si="13"/>
        <v>2.0095665077067881</v>
      </c>
      <c r="E871">
        <v>3.29902615045109E-3</v>
      </c>
      <c r="F871" s="2">
        <v>2.007394501726909</v>
      </c>
      <c r="G871">
        <v>9.8311766171015596E-3</v>
      </c>
    </row>
    <row r="872" spans="1:7" x14ac:dyDescent="0.2">
      <c r="A872" t="s">
        <v>280</v>
      </c>
      <c r="B872">
        <v>14.0846181255956</v>
      </c>
      <c r="C872">
        <v>1.00623993901762</v>
      </c>
      <c r="D872">
        <f t="shared" si="13"/>
        <v>2.0086691265956156</v>
      </c>
      <c r="E872">
        <v>1.85375859269116E-4</v>
      </c>
      <c r="F872" s="2">
        <v>3.1591629831845291</v>
      </c>
      <c r="G872">
        <v>6.9316562416566298E-4</v>
      </c>
    </row>
    <row r="873" spans="1:7" x14ac:dyDescent="0.2">
      <c r="A873" t="s">
        <v>2576</v>
      </c>
      <c r="B873">
        <v>147.66151837447501</v>
      </c>
      <c r="C873">
        <v>1.00615022191149</v>
      </c>
      <c r="D873">
        <f t="shared" si="13"/>
        <v>2.0085442170528611</v>
      </c>
      <c r="E873" s="2">
        <v>2.0581336366623301E-6</v>
      </c>
      <c r="F873" s="2">
        <v>4.9915571744257203</v>
      </c>
      <c r="G873" s="2">
        <v>1.01963051789046E-5</v>
      </c>
    </row>
    <row r="874" spans="1:7" x14ac:dyDescent="0.2">
      <c r="A874" t="s">
        <v>1084</v>
      </c>
      <c r="B874">
        <v>73.830375013720797</v>
      </c>
      <c r="C874">
        <v>1.0048667037385399</v>
      </c>
      <c r="D874">
        <f t="shared" si="13"/>
        <v>2.0067580761924337</v>
      </c>
      <c r="E874" s="2">
        <v>1.17252683911631E-6</v>
      </c>
      <c r="F874" s="2">
        <v>5.2216854516021476</v>
      </c>
      <c r="G874" s="2">
        <v>6.0022564696376401E-6</v>
      </c>
    </row>
    <row r="875" spans="1:7" x14ac:dyDescent="0.2">
      <c r="A875" t="s">
        <v>1652</v>
      </c>
      <c r="B875">
        <v>35.059654563956002</v>
      </c>
      <c r="C875">
        <v>1.0036948997925701</v>
      </c>
      <c r="D875">
        <f t="shared" si="13"/>
        <v>2.0051287836318328</v>
      </c>
      <c r="E875">
        <v>2.4297218248945499E-4</v>
      </c>
      <c r="F875" s="2">
        <v>3.0499474590472295</v>
      </c>
      <c r="G875">
        <v>8.9135876820778197E-4</v>
      </c>
    </row>
    <row r="876" spans="1:7" x14ac:dyDescent="0.2">
      <c r="A876" t="s">
        <v>2647</v>
      </c>
      <c r="B876">
        <v>2755.8435397502999</v>
      </c>
      <c r="C876">
        <v>1.0031566821140701</v>
      </c>
      <c r="D876">
        <f t="shared" si="13"/>
        <v>2.0043808816505475</v>
      </c>
      <c r="E876" s="2">
        <v>1.3743722203703999E-75</v>
      </c>
      <c r="F876" s="2">
        <v>72.688187635889449</v>
      </c>
      <c r="G876" s="2">
        <v>2.0502761705376401E-73</v>
      </c>
    </row>
    <row r="877" spans="1:7" x14ac:dyDescent="0.2">
      <c r="A877" t="s">
        <v>1072</v>
      </c>
      <c r="B877">
        <v>262.275761925013</v>
      </c>
      <c r="C877">
        <v>1.00291122658779</v>
      </c>
      <c r="D877">
        <f t="shared" si="13"/>
        <v>2.0040398916976416</v>
      </c>
      <c r="E877" s="2">
        <v>1.0908583279847801E-14</v>
      </c>
      <c r="F877" s="2">
        <v>12.907424758425135</v>
      </c>
      <c r="G877" s="2">
        <v>1.2375855832245E-13</v>
      </c>
    </row>
    <row r="878" spans="1:7" x14ac:dyDescent="0.2">
      <c r="A878" t="s">
        <v>2031</v>
      </c>
      <c r="B878">
        <v>86.308316882892498</v>
      </c>
      <c r="C878">
        <v>1.00270107570042</v>
      </c>
      <c r="D878">
        <f t="shared" si="13"/>
        <v>2.0037479934949363</v>
      </c>
      <c r="E878" s="2">
        <v>6.0163641878934099E-16</v>
      </c>
      <c r="F878" s="2">
        <v>14.12234140546389</v>
      </c>
      <c r="G878" s="2">
        <v>7.5449887149303205E-15</v>
      </c>
    </row>
    <row r="879" spans="1:7" x14ac:dyDescent="0.2">
      <c r="A879" t="s">
        <v>505</v>
      </c>
      <c r="B879">
        <v>75.465161647754499</v>
      </c>
      <c r="C879">
        <v>1.00248091523033</v>
      </c>
      <c r="D879">
        <f t="shared" si="13"/>
        <v>2.0034422376496908</v>
      </c>
      <c r="E879" s="2">
        <v>1.03539600684917E-6</v>
      </c>
      <c r="F879" s="2">
        <v>5.2731362512031215</v>
      </c>
      <c r="G879" s="2">
        <v>5.3316759858101402E-6</v>
      </c>
    </row>
    <row r="880" spans="1:7" x14ac:dyDescent="0.2">
      <c r="A880" t="s">
        <v>2465</v>
      </c>
      <c r="B880">
        <v>1.28668285602319</v>
      </c>
      <c r="C880">
        <v>1.0021082885105601</v>
      </c>
      <c r="D880">
        <f t="shared" si="13"/>
        <v>2.0029248450706572</v>
      </c>
      <c r="E880">
        <v>2.7744873192411799E-3</v>
      </c>
      <c r="F880" s="2">
        <v>2.0754167728738633</v>
      </c>
      <c r="G880">
        <v>8.4058807989741292E-3</v>
      </c>
    </row>
    <row r="881" spans="1:7" x14ac:dyDescent="0.2">
      <c r="A881" t="s">
        <v>2278</v>
      </c>
      <c r="B881">
        <v>128.90498924665101</v>
      </c>
      <c r="C881">
        <v>1.00176654807771</v>
      </c>
      <c r="D881">
        <f t="shared" si="13"/>
        <v>2.0024504555968661</v>
      </c>
      <c r="E881" s="2">
        <v>3.9265390514855404E-6</v>
      </c>
      <c r="F881" s="2">
        <v>4.7259377747803875</v>
      </c>
      <c r="G881" s="2">
        <v>1.8795861024711699E-5</v>
      </c>
    </row>
    <row r="882" spans="1:7" x14ac:dyDescent="0.2">
      <c r="A882" t="s">
        <v>89</v>
      </c>
      <c r="B882">
        <v>529.78844039048499</v>
      </c>
      <c r="C882">
        <v>1.00130083893615</v>
      </c>
      <c r="D882">
        <f t="shared" si="13"/>
        <v>2.0018041589402347</v>
      </c>
      <c r="E882" s="2">
        <v>3.5407471398192298E-22</v>
      </c>
      <c r="F882" s="2">
        <v>20.170038974556444</v>
      </c>
      <c r="G882" s="2">
        <v>6.7602230491868497E-21</v>
      </c>
    </row>
    <row r="883" spans="1:7" x14ac:dyDescent="0.2">
      <c r="A883" t="s">
        <v>457</v>
      </c>
      <c r="B883">
        <v>91.2543540476522</v>
      </c>
      <c r="C883">
        <v>1.0011342645499699</v>
      </c>
      <c r="D883">
        <f t="shared" si="13"/>
        <v>2.0015730428414082</v>
      </c>
      <c r="E883" s="2">
        <v>1.4541845256213299E-12</v>
      </c>
      <c r="F883" s="2">
        <v>10.861878058707887</v>
      </c>
      <c r="G883" s="2">
        <v>1.37442783296314E-11</v>
      </c>
    </row>
    <row r="884" spans="1:7" x14ac:dyDescent="0.2">
      <c r="A884" t="s">
        <v>3284</v>
      </c>
      <c r="B884">
        <v>2.7080659405627001</v>
      </c>
      <c r="C884">
        <v>1.0002453264309601</v>
      </c>
      <c r="D884">
        <f t="shared" si="13"/>
        <v>2.0003401235656049</v>
      </c>
      <c r="E884">
        <v>7.4609449263536803E-4</v>
      </c>
      <c r="F884" s="2">
        <v>2.5998140949554411</v>
      </c>
      <c r="G884">
        <v>2.5129619052706E-3</v>
      </c>
    </row>
    <row r="885" spans="1:7" x14ac:dyDescent="0.2">
      <c r="A885" t="s">
        <v>2460</v>
      </c>
      <c r="B885">
        <v>1.2808987762687201</v>
      </c>
      <c r="C885">
        <v>0.99854306915298796</v>
      </c>
      <c r="D885">
        <f t="shared" si="13"/>
        <v>1.9979812844714191</v>
      </c>
      <c r="E885">
        <v>9.0409861233168697E-4</v>
      </c>
      <c r="F885" s="2">
        <v>2.5226400304280463</v>
      </c>
      <c r="G885">
        <v>3.0016494370553801E-3</v>
      </c>
    </row>
    <row r="886" spans="1:7" x14ac:dyDescent="0.2">
      <c r="A886" t="s">
        <v>2626</v>
      </c>
      <c r="B886">
        <v>17.185840757093999</v>
      </c>
      <c r="C886">
        <v>0.99829242962931797</v>
      </c>
      <c r="D886">
        <f t="shared" si="13"/>
        <v>1.9976342051746201</v>
      </c>
      <c r="E886">
        <v>2.3291678440644101E-4</v>
      </c>
      <c r="F886" s="2">
        <v>3.067026125204237</v>
      </c>
      <c r="G886">
        <v>8.5698629123591896E-4</v>
      </c>
    </row>
    <row r="887" spans="1:7" x14ac:dyDescent="0.2">
      <c r="A887" t="s">
        <v>3381</v>
      </c>
      <c r="B887">
        <v>21.6426340725539</v>
      </c>
      <c r="C887">
        <v>0.99780266187330502</v>
      </c>
      <c r="D887">
        <f t="shared" si="13"/>
        <v>1.9969561611370164</v>
      </c>
      <c r="E887" s="2">
        <v>7.5784654076416003E-6</v>
      </c>
      <c r="F887" s="2">
        <v>4.4564948402766609</v>
      </c>
      <c r="G887" s="2">
        <v>3.4954666243367697E-5</v>
      </c>
    </row>
    <row r="888" spans="1:7" x14ac:dyDescent="0.2">
      <c r="A888" t="s">
        <v>2349</v>
      </c>
      <c r="B888">
        <v>377.06653091809898</v>
      </c>
      <c r="C888">
        <v>0.99754530495416005</v>
      </c>
      <c r="D888">
        <f t="shared" si="13"/>
        <v>1.9965999634414537</v>
      </c>
      <c r="E888" s="2">
        <v>2.9467427527415401E-35</v>
      </c>
      <c r="F888" s="2">
        <v>32.908363360826819</v>
      </c>
      <c r="G888" s="2">
        <v>1.23491378673592E-33</v>
      </c>
    </row>
    <row r="889" spans="1:7" x14ac:dyDescent="0.2">
      <c r="A889" t="s">
        <v>1738</v>
      </c>
      <c r="B889">
        <v>1275.87512121195</v>
      </c>
      <c r="C889">
        <v>0.99748011942305403</v>
      </c>
      <c r="D889">
        <f t="shared" si="13"/>
        <v>1.9965097527696922</v>
      </c>
      <c r="E889" s="2">
        <v>4.1843644541478204E-40</v>
      </c>
      <c r="F889" s="2">
        <v>37.669734459136485</v>
      </c>
      <c r="G889" s="2">
        <v>2.1392697043072899E-38</v>
      </c>
    </row>
    <row r="890" spans="1:7" x14ac:dyDescent="0.2">
      <c r="A890" t="s">
        <v>3464</v>
      </c>
      <c r="B890">
        <v>33.525302229725199</v>
      </c>
      <c r="C890">
        <v>0.99680465210431701</v>
      </c>
      <c r="D890">
        <f t="shared" si="13"/>
        <v>1.9955752091552352</v>
      </c>
      <c r="E890" s="2">
        <v>1.8645397332653001E-5</v>
      </c>
      <c r="F890" s="2">
        <v>4.0883416585261259</v>
      </c>
      <c r="G890" s="2">
        <v>8.1594022040222097E-5</v>
      </c>
    </row>
    <row r="891" spans="1:7" x14ac:dyDescent="0.2">
      <c r="A891" t="s">
        <v>3110</v>
      </c>
      <c r="B891">
        <v>72476.355311295498</v>
      </c>
      <c r="C891">
        <v>0.996275932619061</v>
      </c>
      <c r="D891">
        <f t="shared" si="13"/>
        <v>1.9948440039078073</v>
      </c>
      <c r="E891" s="2">
        <v>2.2723325077019802E-71</v>
      </c>
      <c r="F891" s="2">
        <v>68.524558912344773</v>
      </c>
      <c r="G891" s="2">
        <v>2.9884162387475398E-69</v>
      </c>
    </row>
    <row r="892" spans="1:7" x14ac:dyDescent="0.2">
      <c r="A892" t="s">
        <v>1209</v>
      </c>
      <c r="B892">
        <v>27.138270783946801</v>
      </c>
      <c r="C892">
        <v>0.99551292924460599</v>
      </c>
      <c r="D892">
        <f t="shared" si="13"/>
        <v>1.993789262439758</v>
      </c>
      <c r="E892" s="2">
        <v>3.8418169080298597E-6</v>
      </c>
      <c r="F892" s="2">
        <v>4.7348907321637927</v>
      </c>
      <c r="G892" s="2">
        <v>1.8412351951933999E-5</v>
      </c>
    </row>
    <row r="893" spans="1:7" x14ac:dyDescent="0.2">
      <c r="A893" t="s">
        <v>3367</v>
      </c>
      <c r="B893">
        <v>3.6309215050166701</v>
      </c>
      <c r="C893">
        <v>0.99520933880167395</v>
      </c>
      <c r="D893">
        <f t="shared" si="13"/>
        <v>1.9933697478052761</v>
      </c>
      <c r="E893">
        <v>1.0206969210669399E-3</v>
      </c>
      <c r="F893" s="2">
        <v>2.4726913536551414</v>
      </c>
      <c r="G893">
        <v>3.3675080792421402E-3</v>
      </c>
    </row>
    <row r="894" spans="1:7" x14ac:dyDescent="0.2">
      <c r="A894" t="s">
        <v>2321</v>
      </c>
      <c r="B894">
        <v>729.15380553140699</v>
      </c>
      <c r="C894">
        <v>0.99500637365374001</v>
      </c>
      <c r="D894">
        <f t="shared" si="13"/>
        <v>1.9930893308660171</v>
      </c>
      <c r="E894" s="2">
        <v>2.6860735764927601E-32</v>
      </c>
      <c r="F894" s="2">
        <v>30.019805616831139</v>
      </c>
      <c r="G894" s="2">
        <v>9.5542012089128603E-31</v>
      </c>
    </row>
    <row r="895" spans="1:7" x14ac:dyDescent="0.2">
      <c r="A895" t="s">
        <v>3618</v>
      </c>
      <c r="B895">
        <v>797.89070389634401</v>
      </c>
      <c r="C895">
        <v>0.99492761374100103</v>
      </c>
      <c r="D895">
        <f t="shared" si="13"/>
        <v>1.9929805266817731</v>
      </c>
      <c r="E895" s="2">
        <v>1.1141061774170401E-19</v>
      </c>
      <c r="F895" s="2">
        <v>17.742165735039279</v>
      </c>
      <c r="G895" s="2">
        <v>1.8106489826476899E-18</v>
      </c>
    </row>
    <row r="896" spans="1:7" x14ac:dyDescent="0.2">
      <c r="A896" t="s">
        <v>2515</v>
      </c>
      <c r="B896">
        <v>604.60802798015095</v>
      </c>
      <c r="C896">
        <v>0.99481908703084398</v>
      </c>
      <c r="D896">
        <f t="shared" si="13"/>
        <v>1.9928306103940094</v>
      </c>
      <c r="E896" s="2">
        <v>4.9068935551011498E-18</v>
      </c>
      <c r="F896" s="2">
        <v>16.147944835094467</v>
      </c>
      <c r="G896" s="2">
        <v>7.1130385907521401E-17</v>
      </c>
    </row>
    <row r="897" spans="1:7" x14ac:dyDescent="0.2">
      <c r="A897" t="s">
        <v>1558</v>
      </c>
      <c r="B897">
        <v>4.34848410792707</v>
      </c>
      <c r="C897">
        <v>0.99437186647007203</v>
      </c>
      <c r="D897">
        <f t="shared" si="13"/>
        <v>1.9922129492283949</v>
      </c>
      <c r="E897">
        <v>4.4529933854556003E-3</v>
      </c>
      <c r="F897" s="2">
        <v>1.8899072329966127</v>
      </c>
      <c r="G897">
        <v>1.2885247562375199E-2</v>
      </c>
    </row>
    <row r="898" spans="1:7" x14ac:dyDescent="0.2">
      <c r="A898" t="s">
        <v>3228</v>
      </c>
      <c r="B898">
        <v>272.970660473463</v>
      </c>
      <c r="C898">
        <v>0.99407724908088801</v>
      </c>
      <c r="D898">
        <f t="shared" ref="D898:D961" si="14">2^C898</f>
        <v>1.9918061545595731</v>
      </c>
      <c r="E898" s="2">
        <v>8.52152050880441E-8</v>
      </c>
      <c r="F898" s="2">
        <v>6.2983570661009631</v>
      </c>
      <c r="G898" s="2">
        <v>5.0308681326343796E-7</v>
      </c>
    </row>
    <row r="899" spans="1:7" x14ac:dyDescent="0.2">
      <c r="A899" t="s">
        <v>539</v>
      </c>
      <c r="B899">
        <v>8447.0480449650295</v>
      </c>
      <c r="C899">
        <v>0.99332731217369696</v>
      </c>
      <c r="D899">
        <f t="shared" si="14"/>
        <v>1.9907710496069528</v>
      </c>
      <c r="E899" s="2">
        <v>6.7991395659002299E-12</v>
      </c>
      <c r="F899" s="2">
        <v>10.214843318336085</v>
      </c>
      <c r="G899" s="2">
        <v>6.0975684128463704E-11</v>
      </c>
    </row>
    <row r="900" spans="1:7" x14ac:dyDescent="0.2">
      <c r="A900" t="s">
        <v>2402</v>
      </c>
      <c r="B900">
        <v>2.3687204497885399</v>
      </c>
      <c r="C900">
        <v>0.99199734889686897</v>
      </c>
      <c r="D900">
        <f t="shared" si="14"/>
        <v>1.9889366824637531</v>
      </c>
      <c r="E900">
        <v>1.06737862990958E-2</v>
      </c>
      <c r="F900" s="2">
        <v>1.5490456828704575</v>
      </c>
      <c r="G900">
        <v>2.8245828451009401E-2</v>
      </c>
    </row>
    <row r="901" spans="1:7" x14ac:dyDescent="0.2">
      <c r="A901" t="s">
        <v>3475</v>
      </c>
      <c r="B901">
        <v>6.0060091932771904</v>
      </c>
      <c r="C901">
        <v>0.99142549077005104</v>
      </c>
      <c r="D901">
        <f t="shared" si="14"/>
        <v>1.9881484602942385</v>
      </c>
      <c r="E901">
        <v>2.8826461176148302E-3</v>
      </c>
      <c r="F901" s="2">
        <v>2.0605817581387371</v>
      </c>
      <c r="G901">
        <v>8.6979767382823203E-3</v>
      </c>
    </row>
    <row r="902" spans="1:7" x14ac:dyDescent="0.2">
      <c r="A902" t="s">
        <v>1377</v>
      </c>
      <c r="B902">
        <v>7.8786524836296499</v>
      </c>
      <c r="C902">
        <v>0.99104162424723097</v>
      </c>
      <c r="D902">
        <f t="shared" si="14"/>
        <v>1.9876195320791574</v>
      </c>
      <c r="E902">
        <v>1.5646294434303199E-3</v>
      </c>
      <c r="F902" s="2">
        <v>2.3021817569529999</v>
      </c>
      <c r="G902">
        <v>4.9867574257289804E-3</v>
      </c>
    </row>
    <row r="903" spans="1:7" x14ac:dyDescent="0.2">
      <c r="A903" t="s">
        <v>1032</v>
      </c>
      <c r="B903">
        <v>3.0760011073960198</v>
      </c>
      <c r="C903">
        <v>0.99075763866323996</v>
      </c>
      <c r="D903">
        <f t="shared" si="14"/>
        <v>1.9872283199889695</v>
      </c>
      <c r="E903">
        <v>3.7844544547308702E-3</v>
      </c>
      <c r="F903" s="2">
        <v>1.9539482278783267</v>
      </c>
      <c r="G903">
        <v>1.11186426440432E-2</v>
      </c>
    </row>
    <row r="904" spans="1:7" x14ac:dyDescent="0.2">
      <c r="A904" t="s">
        <v>522</v>
      </c>
      <c r="B904">
        <v>5.2549578863047399</v>
      </c>
      <c r="C904">
        <v>0.99019426883975803</v>
      </c>
      <c r="D904">
        <f t="shared" si="14"/>
        <v>1.9864524623929256</v>
      </c>
      <c r="E904">
        <v>5.9664791571437401E-3</v>
      </c>
      <c r="F904" s="2">
        <v>1.7751477749239686</v>
      </c>
      <c r="G904">
        <v>1.67823287816109E-2</v>
      </c>
    </row>
    <row r="905" spans="1:7" x14ac:dyDescent="0.2">
      <c r="A905" t="s">
        <v>2774</v>
      </c>
      <c r="B905">
        <v>43.467209055757202</v>
      </c>
      <c r="C905">
        <v>0.98966443061114195</v>
      </c>
      <c r="D905">
        <f t="shared" si="14"/>
        <v>1.9857230600039126</v>
      </c>
      <c r="E905">
        <v>4.9738078357820597E-4</v>
      </c>
      <c r="F905" s="2">
        <v>2.7617198390745981</v>
      </c>
      <c r="G905">
        <v>1.7309326140165101E-3</v>
      </c>
    </row>
    <row r="906" spans="1:7" x14ac:dyDescent="0.2">
      <c r="A906" t="s">
        <v>3406</v>
      </c>
      <c r="B906">
        <v>4659.8358113818304</v>
      </c>
      <c r="C906">
        <v>0.98927980392544701</v>
      </c>
      <c r="D906">
        <f t="shared" si="14"/>
        <v>1.9851937310354979</v>
      </c>
      <c r="E906" s="2">
        <v>6.8056403998047395E-22</v>
      </c>
      <c r="F906" s="2">
        <v>19.893259835967157</v>
      </c>
      <c r="G906" s="2">
        <v>1.27861608639189E-20</v>
      </c>
    </row>
    <row r="907" spans="1:7" x14ac:dyDescent="0.2">
      <c r="A907" t="s">
        <v>3099</v>
      </c>
      <c r="B907">
        <v>1.6441307177673301</v>
      </c>
      <c r="C907">
        <v>0.98876214098503001</v>
      </c>
      <c r="D907">
        <f t="shared" si="14"/>
        <v>1.9844815383363641</v>
      </c>
      <c r="E907">
        <v>6.90382380551717E-4</v>
      </c>
      <c r="F907" s="2">
        <v>2.6307286345661045</v>
      </c>
      <c r="G907">
        <v>2.3402990990722102E-3</v>
      </c>
    </row>
    <row r="908" spans="1:7" x14ac:dyDescent="0.2">
      <c r="A908" t="s">
        <v>2634</v>
      </c>
      <c r="B908">
        <v>1564.0490888848601</v>
      </c>
      <c r="C908">
        <v>0.98843904910201397</v>
      </c>
      <c r="D908">
        <f t="shared" si="14"/>
        <v>1.9840371630046751</v>
      </c>
      <c r="E908" s="2">
        <v>4.1748305808729601E-38</v>
      </c>
      <c r="F908" s="2">
        <v>35.705914206435814</v>
      </c>
      <c r="G908" s="2">
        <v>1.96827507810497E-36</v>
      </c>
    </row>
    <row r="909" spans="1:7" x14ac:dyDescent="0.2">
      <c r="A909" t="s">
        <v>3534</v>
      </c>
      <c r="B909">
        <v>1298.85644909448</v>
      </c>
      <c r="C909">
        <v>0.98740935578950895</v>
      </c>
      <c r="D909">
        <f t="shared" si="14"/>
        <v>1.9826216033349113</v>
      </c>
      <c r="E909" s="2">
        <v>6.9746200664083805E-14</v>
      </c>
      <c r="F909" s="2">
        <v>12.128436237485342</v>
      </c>
      <c r="G909" s="2">
        <v>7.4398428563235601E-13</v>
      </c>
    </row>
    <row r="910" spans="1:7" x14ac:dyDescent="0.2">
      <c r="A910" t="s">
        <v>1186</v>
      </c>
      <c r="B910">
        <v>2.13502655737395</v>
      </c>
      <c r="C910">
        <v>0.98709558139110098</v>
      </c>
      <c r="D910">
        <f t="shared" si="14"/>
        <v>1.9821904462034727</v>
      </c>
      <c r="E910">
        <v>5.6266499455543996E-3</v>
      </c>
      <c r="F910" s="2">
        <v>1.7976804908291997</v>
      </c>
      <c r="G910">
        <v>1.5933805413179299E-2</v>
      </c>
    </row>
    <row r="911" spans="1:7" x14ac:dyDescent="0.2">
      <c r="A911" t="s">
        <v>1132</v>
      </c>
      <c r="B911">
        <v>41.382151756145298</v>
      </c>
      <c r="C911">
        <v>0.98620783420079505</v>
      </c>
      <c r="D911">
        <f t="shared" si="14"/>
        <v>1.9809711013946674</v>
      </c>
      <c r="E911" s="2">
        <v>6.5219569172857699E-7</v>
      </c>
      <c r="F911" s="2">
        <v>5.462875164099132</v>
      </c>
      <c r="G911" s="2">
        <v>3.4444892675440602E-6</v>
      </c>
    </row>
    <row r="912" spans="1:7" x14ac:dyDescent="0.2">
      <c r="A912" t="s">
        <v>991</v>
      </c>
      <c r="B912">
        <v>2551.9595280472399</v>
      </c>
      <c r="C912">
        <v>0.98618846973966801</v>
      </c>
      <c r="D912">
        <f t="shared" si="14"/>
        <v>1.9809445121437477</v>
      </c>
      <c r="E912" s="2">
        <v>3.7752811932604801E-25</v>
      </c>
      <c r="F912" s="2">
        <v>23.055218723195285</v>
      </c>
      <c r="G912" s="2">
        <v>8.8060526316542507E-24</v>
      </c>
    </row>
    <row r="913" spans="1:7" x14ac:dyDescent="0.2">
      <c r="A913" t="s">
        <v>163</v>
      </c>
      <c r="B913">
        <v>9.9677113068147101</v>
      </c>
      <c r="C913">
        <v>0.98600858150755899</v>
      </c>
      <c r="D913">
        <f t="shared" si="14"/>
        <v>1.9806975255106474</v>
      </c>
      <c r="E913">
        <v>1.6458462961338801E-3</v>
      </c>
      <c r="F913" s="2">
        <v>2.2816578860669674</v>
      </c>
      <c r="G913">
        <v>5.2280786686607697E-3</v>
      </c>
    </row>
    <row r="914" spans="1:7" x14ac:dyDescent="0.2">
      <c r="A914" t="s">
        <v>3172</v>
      </c>
      <c r="B914">
        <v>41.190552704436399</v>
      </c>
      <c r="C914">
        <v>0.98537747940289799</v>
      </c>
      <c r="D914">
        <f t="shared" si="14"/>
        <v>1.9798312655094399</v>
      </c>
      <c r="E914" s="2">
        <v>1.9430671371973398E-6</v>
      </c>
      <c r="F914" s="2">
        <v>5.01492545228803</v>
      </c>
      <c r="G914" s="2">
        <v>9.6621671822325302E-6</v>
      </c>
    </row>
    <row r="915" spans="1:7" x14ac:dyDescent="0.2">
      <c r="A915" t="s">
        <v>305</v>
      </c>
      <c r="B915">
        <v>3418.9323153824698</v>
      </c>
      <c r="C915">
        <v>0.98521901286712299</v>
      </c>
      <c r="D915">
        <f t="shared" si="14"/>
        <v>1.9796138115338815</v>
      </c>
      <c r="E915" s="2">
        <v>8.4959205188289403E-32</v>
      </c>
      <c r="F915" s="2">
        <v>29.530399248467354</v>
      </c>
      <c r="G915" s="2">
        <v>2.94849741616997E-30</v>
      </c>
    </row>
    <row r="916" spans="1:7" x14ac:dyDescent="0.2">
      <c r="A916" t="s">
        <v>254</v>
      </c>
      <c r="B916">
        <v>945.71530721341003</v>
      </c>
      <c r="C916">
        <v>0.98470762747155904</v>
      </c>
      <c r="D916">
        <f t="shared" si="14"/>
        <v>1.9789122313912517</v>
      </c>
      <c r="E916" s="2">
        <v>1.16045519793865E-26</v>
      </c>
      <c r="F916" s="2">
        <v>24.521049552883376</v>
      </c>
      <c r="G916" s="2">
        <v>3.0126622606225502E-25</v>
      </c>
    </row>
    <row r="917" spans="1:7" x14ac:dyDescent="0.2">
      <c r="A917" t="s">
        <v>2133</v>
      </c>
      <c r="B917">
        <v>863.06576405470298</v>
      </c>
      <c r="C917">
        <v>0.98469132820054195</v>
      </c>
      <c r="D917">
        <f t="shared" si="14"/>
        <v>1.9788898741753047</v>
      </c>
      <c r="E917" s="2">
        <v>3.2891830580477001E-27</v>
      </c>
      <c r="F917" s="2">
        <v>25.05889413745744</v>
      </c>
      <c r="G917" s="2">
        <v>8.7318418765436306E-26</v>
      </c>
    </row>
    <row r="918" spans="1:7" x14ac:dyDescent="0.2">
      <c r="A918" t="s">
        <v>443</v>
      </c>
      <c r="B918">
        <v>4.2424785195071397</v>
      </c>
      <c r="C918">
        <v>0.98455532665633605</v>
      </c>
      <c r="D918">
        <f t="shared" si="14"/>
        <v>1.9787033348263399</v>
      </c>
      <c r="E918">
        <v>7.6348383741195302E-3</v>
      </c>
      <c r="F918" s="2">
        <v>1.6789361277236006</v>
      </c>
      <c r="G918">
        <v>2.0944204624488701E-2</v>
      </c>
    </row>
    <row r="919" spans="1:7" x14ac:dyDescent="0.2">
      <c r="A919" t="s">
        <v>2770</v>
      </c>
      <c r="B919">
        <v>59.237905951016103</v>
      </c>
      <c r="C919">
        <v>0.98409031149591497</v>
      </c>
      <c r="D919">
        <f t="shared" si="14"/>
        <v>1.9780656541321975</v>
      </c>
      <c r="E919" s="2">
        <v>1.78588324506021E-5</v>
      </c>
      <c r="F919" s="2">
        <v>4.1061084639338148</v>
      </c>
      <c r="G919" s="2">
        <v>7.8323400765146101E-5</v>
      </c>
    </row>
    <row r="920" spans="1:7" x14ac:dyDescent="0.2">
      <c r="A920" t="s">
        <v>2790</v>
      </c>
      <c r="B920">
        <v>277.24174974297802</v>
      </c>
      <c r="C920">
        <v>0.98408072571826199</v>
      </c>
      <c r="D920">
        <f t="shared" si="14"/>
        <v>1.9780525112059286</v>
      </c>
      <c r="E920" s="2">
        <v>1.0682616958590499E-23</v>
      </c>
      <c r="F920" s="2">
        <v>21.644099172922417</v>
      </c>
      <c r="G920" s="2">
        <v>2.2693465781320298E-22</v>
      </c>
    </row>
    <row r="921" spans="1:7" x14ac:dyDescent="0.2">
      <c r="A921" t="s">
        <v>3622</v>
      </c>
      <c r="B921">
        <v>1568.2930225001601</v>
      </c>
      <c r="C921">
        <v>0.98402211712412602</v>
      </c>
      <c r="D921">
        <f t="shared" si="14"/>
        <v>1.9779721556777368</v>
      </c>
      <c r="E921" s="2">
        <v>2.8741543813438801E-27</v>
      </c>
      <c r="F921" s="2">
        <v>25.115738377303817</v>
      </c>
      <c r="G921" s="2">
        <v>7.6605794777419003E-26</v>
      </c>
    </row>
    <row r="922" spans="1:7" x14ac:dyDescent="0.2">
      <c r="A922" t="s">
        <v>2644</v>
      </c>
      <c r="B922">
        <v>725.31723038131497</v>
      </c>
      <c r="C922">
        <v>0.98371172899404902</v>
      </c>
      <c r="D922">
        <f t="shared" si="14"/>
        <v>1.9775466513104059</v>
      </c>
      <c r="E922" s="2">
        <v>3.8210111104906101E-22</v>
      </c>
      <c r="F922" s="2">
        <v>20.137370188025756</v>
      </c>
      <c r="G922" s="2">
        <v>7.2883599330827595E-21</v>
      </c>
    </row>
    <row r="923" spans="1:7" x14ac:dyDescent="0.2">
      <c r="A923" t="s">
        <v>2516</v>
      </c>
      <c r="B923">
        <v>73.269456329273197</v>
      </c>
      <c r="C923">
        <v>0.98330551559310697</v>
      </c>
      <c r="D923">
        <f t="shared" si="14"/>
        <v>1.9769899204373458</v>
      </c>
      <c r="E923" s="2">
        <v>7.01664817170831E-9</v>
      </c>
      <c r="F923" s="2">
        <v>7.326982198587431</v>
      </c>
      <c r="G923" s="2">
        <v>4.7099663180809003E-8</v>
      </c>
    </row>
    <row r="924" spans="1:7" x14ac:dyDescent="0.2">
      <c r="A924" t="s">
        <v>360</v>
      </c>
      <c r="B924">
        <v>838.25302000484396</v>
      </c>
      <c r="C924">
        <v>0.98230829096818995</v>
      </c>
      <c r="D924">
        <f t="shared" si="14"/>
        <v>1.9756238508533857</v>
      </c>
      <c r="E924" s="2">
        <v>4.3462345399069002E-17</v>
      </c>
      <c r="F924" s="2">
        <v>15.225129338920388</v>
      </c>
      <c r="G924" s="2">
        <v>5.95484773493755E-16</v>
      </c>
    </row>
    <row r="925" spans="1:7" x14ac:dyDescent="0.2">
      <c r="A925" t="s">
        <v>3341</v>
      </c>
      <c r="B925">
        <v>343.40941072514698</v>
      </c>
      <c r="C925">
        <v>0.98183118397000102</v>
      </c>
      <c r="D925">
        <f t="shared" si="14"/>
        <v>1.9749706094567558</v>
      </c>
      <c r="E925" s="2">
        <v>1.0474269793451E-15</v>
      </c>
      <c r="F925" s="2">
        <v>13.890183990988822</v>
      </c>
      <c r="G925" s="2">
        <v>1.2877038940411199E-14</v>
      </c>
    </row>
    <row r="926" spans="1:7" x14ac:dyDescent="0.2">
      <c r="A926" t="s">
        <v>1150</v>
      </c>
      <c r="B926">
        <v>371.33365773235198</v>
      </c>
      <c r="C926">
        <v>0.98088346687968997</v>
      </c>
      <c r="D926">
        <f t="shared" si="14"/>
        <v>1.9736736626247584</v>
      </c>
      <c r="E926" s="2">
        <v>1.0625735940973101E-12</v>
      </c>
      <c r="F926" s="2">
        <v>10.993804864122588</v>
      </c>
      <c r="G926" s="2">
        <v>1.01436705568315E-11</v>
      </c>
    </row>
    <row r="927" spans="1:7" x14ac:dyDescent="0.2">
      <c r="A927" t="s">
        <v>3207</v>
      </c>
      <c r="B927">
        <v>6361.6302120933797</v>
      </c>
      <c r="C927">
        <v>0.98080835033852998</v>
      </c>
      <c r="D927">
        <f t="shared" si="14"/>
        <v>1.9735709023911794</v>
      </c>
      <c r="E927" s="2">
        <v>2.35064292256026E-20</v>
      </c>
      <c r="F927" s="2">
        <v>18.400985288437049</v>
      </c>
      <c r="G927" s="2">
        <v>3.9720500441233801E-19</v>
      </c>
    </row>
    <row r="928" spans="1:7" x14ac:dyDescent="0.2">
      <c r="A928" t="s">
        <v>121</v>
      </c>
      <c r="B928">
        <v>5.2257896530964496</v>
      </c>
      <c r="C928">
        <v>0.98061148141089205</v>
      </c>
      <c r="D928">
        <f t="shared" si="14"/>
        <v>1.9733016089730946</v>
      </c>
      <c r="E928">
        <v>2.2635242500182802E-3</v>
      </c>
      <c r="F928" s="2">
        <v>2.1549301143263477</v>
      </c>
      <c r="G928">
        <v>6.9995462203540602E-3</v>
      </c>
    </row>
    <row r="929" spans="1:7" x14ac:dyDescent="0.2">
      <c r="A929" t="s">
        <v>1732</v>
      </c>
      <c r="B929">
        <v>70.871746602622096</v>
      </c>
      <c r="C929">
        <v>0.97956872403884898</v>
      </c>
      <c r="D929">
        <f t="shared" si="14"/>
        <v>1.9718758528061304</v>
      </c>
      <c r="E929">
        <v>2.1600599444761498E-3</v>
      </c>
      <c r="F929" s="2">
        <v>2.1732699535667375</v>
      </c>
      <c r="G929">
        <v>6.7101162843944597E-3</v>
      </c>
    </row>
    <row r="930" spans="1:7" x14ac:dyDescent="0.2">
      <c r="A930" t="s">
        <v>639</v>
      </c>
      <c r="B930">
        <v>841.97329366231304</v>
      </c>
      <c r="C930">
        <v>0.97789038756445501</v>
      </c>
      <c r="D930">
        <f t="shared" si="14"/>
        <v>1.9695832359960836</v>
      </c>
      <c r="E930" s="2">
        <v>7.69155989685839E-16</v>
      </c>
      <c r="F930" s="2">
        <v>14.019458823900262</v>
      </c>
      <c r="G930" s="2">
        <v>9.5618334787437299E-15</v>
      </c>
    </row>
    <row r="931" spans="1:7" x14ac:dyDescent="0.2">
      <c r="A931" t="s">
        <v>747</v>
      </c>
      <c r="B931">
        <v>1468.6314543447099</v>
      </c>
      <c r="C931">
        <v>0.97779297473666704</v>
      </c>
      <c r="D931">
        <f t="shared" si="14"/>
        <v>1.9694502514152337</v>
      </c>
      <c r="E931" s="2">
        <v>1.99423518523587E-24</v>
      </c>
      <c r="F931" s="2">
        <v>22.35171884109338</v>
      </c>
      <c r="G931" s="2">
        <v>4.4491921152751202E-23</v>
      </c>
    </row>
    <row r="932" spans="1:7" x14ac:dyDescent="0.2">
      <c r="A932" t="s">
        <v>2219</v>
      </c>
      <c r="B932">
        <v>223.358784519669</v>
      </c>
      <c r="C932">
        <v>0.97771483863411102</v>
      </c>
      <c r="D932">
        <f t="shared" si="14"/>
        <v>1.9693435892341482</v>
      </c>
      <c r="E932" s="2">
        <v>2.1717565320202601E-11</v>
      </c>
      <c r="F932" s="2">
        <v>9.7291724527484824</v>
      </c>
      <c r="G932" s="2">
        <v>1.86563872260787E-10</v>
      </c>
    </row>
    <row r="933" spans="1:7" x14ac:dyDescent="0.2">
      <c r="A933" t="s">
        <v>2137</v>
      </c>
      <c r="B933">
        <v>93.147120971771599</v>
      </c>
      <c r="C933">
        <v>0.97758380532560696</v>
      </c>
      <c r="D933">
        <f t="shared" si="14"/>
        <v>1.9691647309998057</v>
      </c>
      <c r="E933" s="2">
        <v>1.50656951795818E-8</v>
      </c>
      <c r="F933" s="2">
        <v>7.012979805251522</v>
      </c>
      <c r="G933" s="2">
        <v>9.7055509713129107E-8</v>
      </c>
    </row>
    <row r="934" spans="1:7" x14ac:dyDescent="0.2">
      <c r="A934" t="s">
        <v>3162</v>
      </c>
      <c r="B934">
        <v>9.6320935481660896</v>
      </c>
      <c r="C934">
        <v>0.97743839777399999</v>
      </c>
      <c r="D934">
        <f t="shared" si="14"/>
        <v>1.9689662711832054</v>
      </c>
      <c r="E934">
        <v>2.5144613273558099E-3</v>
      </c>
      <c r="F934" s="2">
        <v>2.1135223911080572</v>
      </c>
      <c r="G934">
        <v>7.6997674531008803E-3</v>
      </c>
    </row>
    <row r="935" spans="1:7" x14ac:dyDescent="0.2">
      <c r="A935" t="s">
        <v>298</v>
      </c>
      <c r="B935">
        <v>1374.6138172060801</v>
      </c>
      <c r="C935">
        <v>0.977096774229955</v>
      </c>
      <c r="D935">
        <f t="shared" si="14"/>
        <v>1.9685000842322262</v>
      </c>
      <c r="E935" s="2">
        <v>3.4964808489186898E-22</v>
      </c>
      <c r="F935" s="2">
        <v>20.175087736567527</v>
      </c>
      <c r="G935" s="2">
        <v>6.6820891175797898E-21</v>
      </c>
    </row>
    <row r="936" spans="1:7" x14ac:dyDescent="0.2">
      <c r="A936" t="s">
        <v>1144</v>
      </c>
      <c r="B936">
        <v>5.2223772608980497</v>
      </c>
      <c r="C936">
        <v>0.97555775553650204</v>
      </c>
      <c r="D936">
        <f t="shared" si="14"/>
        <v>1.9664012740189412</v>
      </c>
      <c r="E936">
        <v>7.0912896320872703E-3</v>
      </c>
      <c r="F936" s="2">
        <v>1.7073599393317209</v>
      </c>
      <c r="G936">
        <v>1.9617337357517899E-2</v>
      </c>
    </row>
    <row r="937" spans="1:7" x14ac:dyDescent="0.2">
      <c r="A937" t="s">
        <v>3507</v>
      </c>
      <c r="B937">
        <v>12.0004663640562</v>
      </c>
      <c r="C937">
        <v>0.97483964269270695</v>
      </c>
      <c r="D937">
        <f t="shared" si="14"/>
        <v>1.9654227258242398</v>
      </c>
      <c r="E937">
        <v>7.1781822302645695E-4</v>
      </c>
      <c r="F937" s="2">
        <v>2.6157144590876342</v>
      </c>
      <c r="G937">
        <v>2.42262135375635E-3</v>
      </c>
    </row>
    <row r="938" spans="1:7" x14ac:dyDescent="0.2">
      <c r="A938" t="s">
        <v>55</v>
      </c>
      <c r="B938">
        <v>272.529168209869</v>
      </c>
      <c r="C938">
        <v>0.97464880964349898</v>
      </c>
      <c r="D938">
        <f t="shared" si="14"/>
        <v>1.96516276596016</v>
      </c>
      <c r="E938" s="2">
        <v>4.8955387696773002E-11</v>
      </c>
      <c r="F938" s="2">
        <v>9.3905017923275462</v>
      </c>
      <c r="G938" s="2">
        <v>4.0690985449417603E-10</v>
      </c>
    </row>
    <row r="939" spans="1:7" x14ac:dyDescent="0.2">
      <c r="A939" t="s">
        <v>3327</v>
      </c>
      <c r="B939">
        <v>50.555998962739302</v>
      </c>
      <c r="C939">
        <v>0.97432331649494497</v>
      </c>
      <c r="D939">
        <f t="shared" si="14"/>
        <v>1.9647194464459583</v>
      </c>
      <c r="E939" s="2">
        <v>1.7089218951791899E-8</v>
      </c>
      <c r="F939" s="2">
        <v>6.9604803665243935</v>
      </c>
      <c r="G939" s="2">
        <v>1.09526606876024E-7</v>
      </c>
    </row>
    <row r="940" spans="1:7" x14ac:dyDescent="0.2">
      <c r="A940" t="s">
        <v>1192</v>
      </c>
      <c r="B940">
        <v>314.923225966811</v>
      </c>
      <c r="C940">
        <v>0.97272444320191398</v>
      </c>
      <c r="D940">
        <f t="shared" si="14"/>
        <v>1.9625432433646417</v>
      </c>
      <c r="E940" s="2">
        <v>8.6704296473097495E-6</v>
      </c>
      <c r="F940" s="2">
        <v>4.4016280241728003</v>
      </c>
      <c r="G940" s="2">
        <v>3.9661759416412301E-5</v>
      </c>
    </row>
    <row r="941" spans="1:7" x14ac:dyDescent="0.2">
      <c r="A941" t="s">
        <v>984</v>
      </c>
      <c r="B941">
        <v>63.596709029850999</v>
      </c>
      <c r="C941">
        <v>0.97249827270436795</v>
      </c>
      <c r="D941">
        <f t="shared" si="14"/>
        <v>1.9622356006692221</v>
      </c>
      <c r="E941">
        <v>1.3279554425943001E-4</v>
      </c>
      <c r="F941" s="2">
        <v>3.2926746782172995</v>
      </c>
      <c r="G941">
        <v>5.0971254411405497E-4</v>
      </c>
    </row>
    <row r="942" spans="1:7" x14ac:dyDescent="0.2">
      <c r="A942" t="s">
        <v>2406</v>
      </c>
      <c r="B942">
        <v>842.52242565781796</v>
      </c>
      <c r="C942">
        <v>0.97058799180424005</v>
      </c>
      <c r="D942">
        <f t="shared" si="14"/>
        <v>1.9596391124820818</v>
      </c>
      <c r="E942" s="2">
        <v>1.5667498459242399E-22</v>
      </c>
      <c r="F942" s="2">
        <v>20.513213287305739</v>
      </c>
      <c r="G942" s="2">
        <v>3.0675151243903501E-21</v>
      </c>
    </row>
    <row r="943" spans="1:7" x14ac:dyDescent="0.2">
      <c r="A943" t="s">
        <v>2035</v>
      </c>
      <c r="B943">
        <v>730.87312204596105</v>
      </c>
      <c r="C943">
        <v>0.96922680969569697</v>
      </c>
      <c r="D943">
        <f t="shared" si="14"/>
        <v>1.957791065832065</v>
      </c>
      <c r="E943" s="2">
        <v>6.9407989123484405E-14</v>
      </c>
      <c r="F943" s="2">
        <v>12.130315520978735</v>
      </c>
      <c r="G943" s="2">
        <v>7.4077186469751904E-13</v>
      </c>
    </row>
    <row r="944" spans="1:7" x14ac:dyDescent="0.2">
      <c r="A944" t="s">
        <v>3718</v>
      </c>
      <c r="B944">
        <v>1527.22314032804</v>
      </c>
      <c r="C944">
        <v>0.96679913002322204</v>
      </c>
      <c r="D944">
        <f t="shared" si="14"/>
        <v>1.9544993841225504</v>
      </c>
      <c r="E944" s="2">
        <v>2.3114828538477199E-20</v>
      </c>
      <c r="F944" s="2">
        <v>18.407434253475881</v>
      </c>
      <c r="G944" s="2">
        <v>3.9135036798758199E-19</v>
      </c>
    </row>
    <row r="945" spans="1:7" x14ac:dyDescent="0.2">
      <c r="A945" t="s">
        <v>1819</v>
      </c>
      <c r="B945">
        <v>6889.0189121922704</v>
      </c>
      <c r="C945">
        <v>0.96656618279242901</v>
      </c>
      <c r="D945">
        <f t="shared" si="14"/>
        <v>1.9541838230020909</v>
      </c>
      <c r="E945" s="2">
        <v>2.4070837956809999E-26</v>
      </c>
      <c r="F945" s="2">
        <v>24.214772999843102</v>
      </c>
      <c r="G945" s="2">
        <v>6.0985557763831699E-25</v>
      </c>
    </row>
    <row r="946" spans="1:7" x14ac:dyDescent="0.2">
      <c r="A946" t="s">
        <v>2620</v>
      </c>
      <c r="B946">
        <v>163.706013562506</v>
      </c>
      <c r="C946">
        <v>0.96624800309919401</v>
      </c>
      <c r="D946">
        <f t="shared" si="14"/>
        <v>1.9537528843551673</v>
      </c>
      <c r="E946" s="2">
        <v>9.0512665406080594E-15</v>
      </c>
      <c r="F946" s="2">
        <v>12.985763997830716</v>
      </c>
      <c r="G946" s="2">
        <v>1.03332277639495E-13</v>
      </c>
    </row>
    <row r="947" spans="1:7" x14ac:dyDescent="0.2">
      <c r="A947" t="s">
        <v>586</v>
      </c>
      <c r="B947">
        <v>3012.4834053509999</v>
      </c>
      <c r="C947">
        <v>0.965974563038689</v>
      </c>
      <c r="D947">
        <f t="shared" si="14"/>
        <v>1.9533826164419004</v>
      </c>
      <c r="E947" s="2">
        <v>8.6899750533285704E-13</v>
      </c>
      <c r="F947" s="2">
        <v>11.077186777226702</v>
      </c>
      <c r="G947" s="2">
        <v>8.37169162968858E-12</v>
      </c>
    </row>
    <row r="948" spans="1:7" x14ac:dyDescent="0.2">
      <c r="A948" t="s">
        <v>1207</v>
      </c>
      <c r="B948">
        <v>2.12540524555933</v>
      </c>
      <c r="C948">
        <v>0.96546635505995504</v>
      </c>
      <c r="D948">
        <f t="shared" si="14"/>
        <v>1.9526946333452984</v>
      </c>
      <c r="E948">
        <v>1.22812083481299E-2</v>
      </c>
      <c r="F948" s="2">
        <v>1.4946848445086052</v>
      </c>
      <c r="G948">
        <v>3.2012173018531397E-2</v>
      </c>
    </row>
    <row r="949" spans="1:7" x14ac:dyDescent="0.2">
      <c r="A949" t="s">
        <v>3434</v>
      </c>
      <c r="B949">
        <v>9.0730356851497493</v>
      </c>
      <c r="C949">
        <v>0.96362648058371103</v>
      </c>
      <c r="D949">
        <f t="shared" si="14"/>
        <v>1.9502059417041036</v>
      </c>
      <c r="E949">
        <v>3.9276087857408604E-3</v>
      </c>
      <c r="F949" s="2">
        <v>1.9388433577002722</v>
      </c>
      <c r="G949">
        <v>1.1512155370522E-2</v>
      </c>
    </row>
    <row r="950" spans="1:7" x14ac:dyDescent="0.2">
      <c r="A950" t="s">
        <v>1841</v>
      </c>
      <c r="B950">
        <v>725.280825637563</v>
      </c>
      <c r="C950">
        <v>0.96337800868402901</v>
      </c>
      <c r="D950">
        <f t="shared" si="14"/>
        <v>1.9498700913438489</v>
      </c>
      <c r="E950" s="2">
        <v>1.79079392117801E-13</v>
      </c>
      <c r="F950" s="2">
        <v>11.736398863768322</v>
      </c>
      <c r="G950" s="2">
        <v>1.83485240821879E-12</v>
      </c>
    </row>
    <row r="951" spans="1:7" x14ac:dyDescent="0.2">
      <c r="A951" t="s">
        <v>1651</v>
      </c>
      <c r="B951">
        <v>2.42227834545765</v>
      </c>
      <c r="C951">
        <v>0.96003359344967298</v>
      </c>
      <c r="D951">
        <f t="shared" si="14"/>
        <v>1.9453551922914951</v>
      </c>
      <c r="E951">
        <v>1.5683088498961099E-2</v>
      </c>
      <c r="F951" s="2">
        <v>1.4007033068082475</v>
      </c>
      <c r="G951">
        <v>3.9746298808049897E-2</v>
      </c>
    </row>
    <row r="952" spans="1:7" x14ac:dyDescent="0.2">
      <c r="A952" t="s">
        <v>2507</v>
      </c>
      <c r="B952">
        <v>12.9200406132962</v>
      </c>
      <c r="C952">
        <v>0.95824155906196895</v>
      </c>
      <c r="D952">
        <f t="shared" si="14"/>
        <v>1.9429402819653283</v>
      </c>
      <c r="E952">
        <v>1.37945229779193E-3</v>
      </c>
      <c r="F952" s="2">
        <v>2.3530613863137302</v>
      </c>
      <c r="G952">
        <v>4.4354594551810501E-3</v>
      </c>
    </row>
    <row r="953" spans="1:7" x14ac:dyDescent="0.2">
      <c r="A953" t="s">
        <v>3013</v>
      </c>
      <c r="B953">
        <v>468.36102713187699</v>
      </c>
      <c r="C953">
        <v>0.957563099678992</v>
      </c>
      <c r="D953">
        <f t="shared" si="14"/>
        <v>1.9420267859607985</v>
      </c>
      <c r="E953" s="2">
        <v>3.8233867614062101E-45</v>
      </c>
      <c r="F953" s="2">
        <v>42.620529656876428</v>
      </c>
      <c r="G953" s="2">
        <v>2.3959091335583102E-43</v>
      </c>
    </row>
    <row r="954" spans="1:7" x14ac:dyDescent="0.2">
      <c r="A954" t="s">
        <v>33</v>
      </c>
      <c r="B954">
        <v>178.15288005768099</v>
      </c>
      <c r="C954">
        <v>0.95724903880776702</v>
      </c>
      <c r="D954">
        <f t="shared" si="14"/>
        <v>1.9416040713706793</v>
      </c>
      <c r="E954" s="2">
        <v>2.9075672423833398E-10</v>
      </c>
      <c r="F954" s="2">
        <v>8.6484538672913711</v>
      </c>
      <c r="G954" s="2">
        <v>2.24670541844774E-9</v>
      </c>
    </row>
    <row r="955" spans="1:7" x14ac:dyDescent="0.2">
      <c r="A955" t="s">
        <v>3153</v>
      </c>
      <c r="B955">
        <v>2042.35843083689</v>
      </c>
      <c r="C955">
        <v>0.95641279020811698</v>
      </c>
      <c r="D955">
        <f t="shared" si="14"/>
        <v>1.9404789595780092</v>
      </c>
      <c r="E955" s="2">
        <v>1.74932281913137E-13</v>
      </c>
      <c r="F955" s="2">
        <v>11.746351855890067</v>
      </c>
      <c r="G955" s="2">
        <v>1.79328016176595E-12</v>
      </c>
    </row>
    <row r="956" spans="1:7" x14ac:dyDescent="0.2">
      <c r="A956" t="s">
        <v>1459</v>
      </c>
      <c r="B956">
        <v>17.7884569435816</v>
      </c>
      <c r="C956">
        <v>0.95547004456273099</v>
      </c>
      <c r="D956">
        <f t="shared" si="14"/>
        <v>1.9392113455269557</v>
      </c>
      <c r="E956">
        <v>2.26370694251105E-4</v>
      </c>
      <c r="F956" s="2">
        <v>3.0784464103848985</v>
      </c>
      <c r="G956">
        <v>8.3474454493259504E-4</v>
      </c>
    </row>
    <row r="957" spans="1:7" x14ac:dyDescent="0.2">
      <c r="A957" t="s">
        <v>3487</v>
      </c>
      <c r="B957">
        <v>328.10388993014601</v>
      </c>
      <c r="C957">
        <v>0.95536465742235399</v>
      </c>
      <c r="D957">
        <f t="shared" si="14"/>
        <v>1.9390696936405452</v>
      </c>
      <c r="E957" s="2">
        <v>5.1764865397912397E-22</v>
      </c>
      <c r="F957" s="2">
        <v>20.008404576445347</v>
      </c>
      <c r="G957" s="2">
        <v>9.8083380028840694E-21</v>
      </c>
    </row>
    <row r="958" spans="1:7" x14ac:dyDescent="0.2">
      <c r="A958" t="s">
        <v>2962</v>
      </c>
      <c r="B958">
        <v>903.15505066892297</v>
      </c>
      <c r="C958">
        <v>0.95499045053913501</v>
      </c>
      <c r="D958">
        <f t="shared" si="14"/>
        <v>1.9385668021014231</v>
      </c>
      <c r="E958" s="2">
        <v>1.7237488663247599E-29</v>
      </c>
      <c r="F958" s="2">
        <v>27.286187441494999</v>
      </c>
      <c r="G958" s="2">
        <v>5.1738348104852897E-28</v>
      </c>
    </row>
    <row r="959" spans="1:7" x14ac:dyDescent="0.2">
      <c r="A959" t="s">
        <v>3455</v>
      </c>
      <c r="B959">
        <v>599.71135098766001</v>
      </c>
      <c r="C959">
        <v>0.95497172658481</v>
      </c>
      <c r="D959">
        <f t="shared" si="14"/>
        <v>1.9385416426604554</v>
      </c>
      <c r="E959" s="2">
        <v>1.0725902941724601E-25</v>
      </c>
      <c r="F959" s="2">
        <v>23.58362516069085</v>
      </c>
      <c r="G959" s="2">
        <v>2.60840389057268E-24</v>
      </c>
    </row>
    <row r="960" spans="1:7" x14ac:dyDescent="0.2">
      <c r="A960" t="s">
        <v>2787</v>
      </c>
      <c r="B960">
        <v>56.969455532754402</v>
      </c>
      <c r="C960">
        <v>0.95384651960091504</v>
      </c>
      <c r="D960">
        <f t="shared" si="14"/>
        <v>1.9370302974804334</v>
      </c>
      <c r="E960" s="2">
        <v>1.9425632409106598E-6</v>
      </c>
      <c r="F960" s="2">
        <v>5.014930045743073</v>
      </c>
      <c r="G960" s="2">
        <v>9.6620649877591706E-6</v>
      </c>
    </row>
    <row r="961" spans="1:7" x14ac:dyDescent="0.2">
      <c r="A961" t="s">
        <v>3428</v>
      </c>
      <c r="B961">
        <v>65.762255165533503</v>
      </c>
      <c r="C961">
        <v>0.953384955289453</v>
      </c>
      <c r="D961">
        <f t="shared" si="14"/>
        <v>1.9364106786243329</v>
      </c>
      <c r="E961" s="2">
        <v>2.39590211955641E-6</v>
      </c>
      <c r="F961" s="2">
        <v>4.9294192365326754</v>
      </c>
      <c r="G961" s="2">
        <v>1.1764697462523299E-5</v>
      </c>
    </row>
    <row r="962" spans="1:7" x14ac:dyDescent="0.2">
      <c r="A962" t="s">
        <v>1437</v>
      </c>
      <c r="B962">
        <v>935.798201636263</v>
      </c>
      <c r="C962">
        <v>0.95251979183319302</v>
      </c>
      <c r="D962">
        <f t="shared" ref="D962:D1025" si="15">2^C962</f>
        <v>1.9352497891236333</v>
      </c>
      <c r="E962" s="2">
        <v>5.4192032668607598E-36</v>
      </c>
      <c r="F962" s="2">
        <v>33.628009596456877</v>
      </c>
      <c r="G962" s="2">
        <v>2.3549972457510102E-34</v>
      </c>
    </row>
    <row r="963" spans="1:7" x14ac:dyDescent="0.2">
      <c r="A963" t="s">
        <v>3700</v>
      </c>
      <c r="B963">
        <v>4.8864261721101796</v>
      </c>
      <c r="C963">
        <v>0.95084867520694705</v>
      </c>
      <c r="D963">
        <f t="shared" si="15"/>
        <v>1.9330094294534319</v>
      </c>
      <c r="E963">
        <v>6.1380403857326004E-3</v>
      </c>
      <c r="F963" s="2">
        <v>1.7639423329815973</v>
      </c>
      <c r="G963">
        <v>1.7220972254146601E-2</v>
      </c>
    </row>
    <row r="964" spans="1:7" x14ac:dyDescent="0.2">
      <c r="A964" t="s">
        <v>491</v>
      </c>
      <c r="B964">
        <v>7278.5426514797</v>
      </c>
      <c r="C964">
        <v>0.95067694105012701</v>
      </c>
      <c r="D964">
        <f t="shared" si="15"/>
        <v>1.9327793434145419</v>
      </c>
      <c r="E964" s="2">
        <v>1.02662115285048E-13</v>
      </c>
      <c r="F964" s="2">
        <v>11.966073205605399</v>
      </c>
      <c r="G964" s="2">
        <v>1.0812516778441E-12</v>
      </c>
    </row>
    <row r="965" spans="1:7" x14ac:dyDescent="0.2">
      <c r="A965" t="s">
        <v>1758</v>
      </c>
      <c r="B965">
        <v>810.34581820953804</v>
      </c>
      <c r="C965">
        <v>0.95054110561108995</v>
      </c>
      <c r="D965">
        <f t="shared" si="15"/>
        <v>1.932597373168554</v>
      </c>
      <c r="E965" s="2">
        <v>8.1986872005553595E-60</v>
      </c>
      <c r="F965" s="2">
        <v>57.101413233979308</v>
      </c>
      <c r="G965" s="2">
        <v>7.9174761902947606E-58</v>
      </c>
    </row>
    <row r="966" spans="1:7" x14ac:dyDescent="0.2">
      <c r="A966" t="s">
        <v>211</v>
      </c>
      <c r="B966">
        <v>1.1104675898074401</v>
      </c>
      <c r="C966">
        <v>0.95012851902806394</v>
      </c>
      <c r="D966">
        <f t="shared" si="15"/>
        <v>1.9320447617583081</v>
      </c>
      <c r="E966">
        <v>2.58459929924134E-3</v>
      </c>
      <c r="F966" s="2">
        <v>2.1029689740711897</v>
      </c>
      <c r="G966">
        <v>7.8891647567314697E-3</v>
      </c>
    </row>
    <row r="967" spans="1:7" x14ac:dyDescent="0.2">
      <c r="A967" t="s">
        <v>2209</v>
      </c>
      <c r="B967">
        <v>6.8537017630502701</v>
      </c>
      <c r="C967">
        <v>0.947348275006203</v>
      </c>
      <c r="D967">
        <f t="shared" si="15"/>
        <v>1.9283250682277271</v>
      </c>
      <c r="E967">
        <v>2.6743413712857801E-3</v>
      </c>
      <c r="F967" s="2">
        <v>2.08980006283499</v>
      </c>
      <c r="G967">
        <v>8.1320480699730493E-3</v>
      </c>
    </row>
    <row r="968" spans="1:7" x14ac:dyDescent="0.2">
      <c r="A968" t="s">
        <v>973</v>
      </c>
      <c r="B968">
        <v>123.086388719767</v>
      </c>
      <c r="C968">
        <v>0.94715138931412501</v>
      </c>
      <c r="D968">
        <f t="shared" si="15"/>
        <v>1.9280619261916006</v>
      </c>
      <c r="E968" s="2">
        <v>2.6683378844253E-9</v>
      </c>
      <c r="F968" s="2">
        <v>7.7276388328564929</v>
      </c>
      <c r="G968" s="2">
        <v>1.87223848050761E-8</v>
      </c>
    </row>
    <row r="969" spans="1:7" x14ac:dyDescent="0.2">
      <c r="A969" t="s">
        <v>2863</v>
      </c>
      <c r="B969">
        <v>4.9736917603617199</v>
      </c>
      <c r="C969">
        <v>0.944979330483667</v>
      </c>
      <c r="D969">
        <f t="shared" si="15"/>
        <v>1.9251613041872446</v>
      </c>
      <c r="E969">
        <v>3.9650891802685603E-3</v>
      </c>
      <c r="F969" s="2">
        <v>1.9350369019554339</v>
      </c>
      <c r="G969">
        <v>1.1613499298691401E-2</v>
      </c>
    </row>
    <row r="970" spans="1:7" x14ac:dyDescent="0.2">
      <c r="A970" t="s">
        <v>2165</v>
      </c>
      <c r="B970">
        <v>1.07550804475393</v>
      </c>
      <c r="C970">
        <v>0.94408861147801904</v>
      </c>
      <c r="D970">
        <f t="shared" si="15"/>
        <v>1.9239730776587247</v>
      </c>
      <c r="E970">
        <v>3.9783737333396402E-3</v>
      </c>
      <c r="F970" s="2">
        <v>1.9338711307592509</v>
      </c>
      <c r="G970">
        <v>1.16447151456838E-2</v>
      </c>
    </row>
    <row r="971" spans="1:7" x14ac:dyDescent="0.2">
      <c r="A971" t="s">
        <v>1945</v>
      </c>
      <c r="B971">
        <v>458.93502680505497</v>
      </c>
      <c r="C971">
        <v>0.94388435730734399</v>
      </c>
      <c r="D971">
        <f t="shared" si="15"/>
        <v>1.9237007042902119</v>
      </c>
      <c r="E971" s="2">
        <v>8.2155809095432606E-33</v>
      </c>
      <c r="F971" s="2">
        <v>30.521741571516749</v>
      </c>
      <c r="G971" s="2">
        <v>3.0078656113877202E-31</v>
      </c>
    </row>
    <row r="972" spans="1:7" x14ac:dyDescent="0.2">
      <c r="A972" t="s">
        <v>3562</v>
      </c>
      <c r="B972">
        <v>118.933313193597</v>
      </c>
      <c r="C972">
        <v>0.94334928691600495</v>
      </c>
      <c r="D972">
        <f t="shared" si="15"/>
        <v>1.9229873695898345</v>
      </c>
      <c r="E972" s="2">
        <v>4.5981285491127799E-15</v>
      </c>
      <c r="F972" s="2">
        <v>13.273143358769213</v>
      </c>
      <c r="G972" s="2">
        <v>5.3315887295106998E-14</v>
      </c>
    </row>
    <row r="973" spans="1:7" x14ac:dyDescent="0.2">
      <c r="A973" t="s">
        <v>2208</v>
      </c>
      <c r="B973">
        <v>12065.812531414</v>
      </c>
      <c r="C973">
        <v>0.94325693892125995</v>
      </c>
      <c r="D973">
        <f t="shared" si="15"/>
        <v>1.9228642816613768</v>
      </c>
      <c r="E973" s="2">
        <v>2.21668345486985E-22</v>
      </c>
      <c r="F973" s="2">
        <v>20.367583847646753</v>
      </c>
      <c r="G973" s="2">
        <v>4.2895936362873503E-21</v>
      </c>
    </row>
    <row r="974" spans="1:7" x14ac:dyDescent="0.2">
      <c r="A974" t="s">
        <v>1838</v>
      </c>
      <c r="B974">
        <v>20834.774774557802</v>
      </c>
      <c r="C974">
        <v>0.94302933775160502</v>
      </c>
      <c r="D974">
        <f t="shared" si="15"/>
        <v>1.9225609523871821</v>
      </c>
      <c r="E974" s="2">
        <v>2.22675460602902E-24</v>
      </c>
      <c r="F974" s="2">
        <v>22.30720259687109</v>
      </c>
      <c r="G974" s="2">
        <v>4.9294379373776401E-23</v>
      </c>
    </row>
    <row r="975" spans="1:7" x14ac:dyDescent="0.2">
      <c r="A975" t="s">
        <v>324</v>
      </c>
      <c r="B975">
        <v>1153.43926157649</v>
      </c>
      <c r="C975">
        <v>0.94236402640940198</v>
      </c>
      <c r="D975">
        <f t="shared" si="15"/>
        <v>1.9216745511156847</v>
      </c>
      <c r="E975" s="2">
        <v>7.2869307985766602E-30</v>
      </c>
      <c r="F975" s="2">
        <v>27.652220309003983</v>
      </c>
      <c r="G975" s="2">
        <v>2.2273049948554701E-28</v>
      </c>
    </row>
    <row r="976" spans="1:7" x14ac:dyDescent="0.2">
      <c r="A976" t="s">
        <v>3171</v>
      </c>
      <c r="B976">
        <v>3.22928098613921</v>
      </c>
      <c r="C976">
        <v>0.94215575187137601</v>
      </c>
      <c r="D976">
        <f t="shared" si="15"/>
        <v>1.9213971487684045</v>
      </c>
      <c r="E976">
        <v>7.1035460480102196E-3</v>
      </c>
      <c r="F976" s="2">
        <v>1.7067902305530542</v>
      </c>
      <c r="G976">
        <v>1.9643088324764701E-2</v>
      </c>
    </row>
    <row r="977" spans="1:7" x14ac:dyDescent="0.2">
      <c r="A977" t="s">
        <v>1179</v>
      </c>
      <c r="B977">
        <v>624.20968038563899</v>
      </c>
      <c r="C977">
        <v>0.94017509454230297</v>
      </c>
      <c r="D977">
        <f t="shared" si="15"/>
        <v>1.9187610974322249</v>
      </c>
      <c r="E977" s="2">
        <v>3.75258007013503E-31</v>
      </c>
      <c r="F977" s="2">
        <v>28.901558422160367</v>
      </c>
      <c r="G977" s="2">
        <v>1.25441597996654E-29</v>
      </c>
    </row>
    <row r="978" spans="1:7" x14ac:dyDescent="0.2">
      <c r="A978" t="s">
        <v>2783</v>
      </c>
      <c r="B978">
        <v>22.307440838843601</v>
      </c>
      <c r="C978">
        <v>0.94011173888820998</v>
      </c>
      <c r="D978">
        <f t="shared" si="15"/>
        <v>1.918676837285948</v>
      </c>
      <c r="E978" s="2">
        <v>1.2481238816442201E-5</v>
      </c>
      <c r="F978" s="2">
        <v>4.2526536987371069</v>
      </c>
      <c r="G978" s="2">
        <v>5.5891568983127199E-5</v>
      </c>
    </row>
    <row r="979" spans="1:7" x14ac:dyDescent="0.2">
      <c r="A979" t="s">
        <v>260</v>
      </c>
      <c r="B979">
        <v>4.3727628141875901</v>
      </c>
      <c r="C979">
        <v>0.94000732842902102</v>
      </c>
      <c r="D979">
        <f t="shared" si="15"/>
        <v>1.9185379841846388</v>
      </c>
      <c r="E979">
        <v>6.5373157552581504E-3</v>
      </c>
      <c r="F979" s="2">
        <v>1.7387614175191672</v>
      </c>
      <c r="G979">
        <v>1.8248979464824799E-2</v>
      </c>
    </row>
    <row r="980" spans="1:7" x14ac:dyDescent="0.2">
      <c r="A980" t="s">
        <v>1927</v>
      </c>
      <c r="B980">
        <v>207.793388767827</v>
      </c>
      <c r="C980">
        <v>0.93990651019232796</v>
      </c>
      <c r="D980">
        <f t="shared" si="15"/>
        <v>1.9184039178346015</v>
      </c>
      <c r="E980" s="2">
        <v>5.2018635583630301E-22</v>
      </c>
      <c r="F980" s="2">
        <v>20.006692167343839</v>
      </c>
      <c r="G980" s="2">
        <v>9.8470883079239496E-21</v>
      </c>
    </row>
    <row r="981" spans="1:7" x14ac:dyDescent="0.2">
      <c r="A981" t="s">
        <v>50</v>
      </c>
      <c r="B981">
        <v>309.22379469578698</v>
      </c>
      <c r="C981">
        <v>0.939876889430873</v>
      </c>
      <c r="D981">
        <f t="shared" si="15"/>
        <v>1.9183645304381876</v>
      </c>
      <c r="E981" s="2">
        <v>7.2262114334520095E-11</v>
      </c>
      <c r="F981" s="2">
        <v>9.2297970071840325</v>
      </c>
      <c r="G981" s="2">
        <v>5.8911895005997401E-10</v>
      </c>
    </row>
    <row r="982" spans="1:7" x14ac:dyDescent="0.2">
      <c r="A982" t="s">
        <v>1025</v>
      </c>
      <c r="B982">
        <v>213.36361908764201</v>
      </c>
      <c r="C982">
        <v>0.93750008953373498</v>
      </c>
      <c r="D982">
        <f t="shared" si="15"/>
        <v>1.9152066802549774</v>
      </c>
      <c r="E982" s="2">
        <v>1.1490976250972101E-11</v>
      </c>
      <c r="F982" s="2">
        <v>9.9948561360055788</v>
      </c>
      <c r="G982" s="2">
        <v>1.01191460465608E-10</v>
      </c>
    </row>
    <row r="983" spans="1:7" x14ac:dyDescent="0.2">
      <c r="A983" t="s">
        <v>482</v>
      </c>
      <c r="B983">
        <v>4.06024379129944</v>
      </c>
      <c r="C983">
        <v>0.93703742703724402</v>
      </c>
      <c r="D983">
        <f t="shared" si="15"/>
        <v>1.9145925849598187</v>
      </c>
      <c r="E983">
        <v>4.1975989114698296E-3</v>
      </c>
      <c r="F983" s="2">
        <v>1.9125103830204944</v>
      </c>
      <c r="G983">
        <v>1.2231778752227701E-2</v>
      </c>
    </row>
    <row r="984" spans="1:7" x14ac:dyDescent="0.2">
      <c r="A984" t="s">
        <v>1236</v>
      </c>
      <c r="B984">
        <v>19.773016166749699</v>
      </c>
      <c r="C984">
        <v>0.93613870465904703</v>
      </c>
      <c r="D984">
        <f t="shared" si="15"/>
        <v>1.9134002668916277</v>
      </c>
      <c r="E984" s="2">
        <v>9.5021182855072105E-5</v>
      </c>
      <c r="F984" s="2">
        <v>3.428169870561216</v>
      </c>
      <c r="G984">
        <v>3.7310419274658998E-4</v>
      </c>
    </row>
    <row r="985" spans="1:7" x14ac:dyDescent="0.2">
      <c r="A985" t="s">
        <v>2824</v>
      </c>
      <c r="B985">
        <v>885.455738553385</v>
      </c>
      <c r="C985">
        <v>0.93357840376511503</v>
      </c>
      <c r="D985">
        <f t="shared" si="15"/>
        <v>1.9100076330302009</v>
      </c>
      <c r="E985" s="2">
        <v>1.0724315513024899E-46</v>
      </c>
      <c r="F985" s="2">
        <v>44.145938878010767</v>
      </c>
      <c r="G985" s="2">
        <v>7.14596890351223E-45</v>
      </c>
    </row>
    <row r="986" spans="1:7" x14ac:dyDescent="0.2">
      <c r="A986" t="s">
        <v>2078</v>
      </c>
      <c r="B986">
        <v>5460.1749967280302</v>
      </c>
      <c r="C986">
        <v>0.93312825018963197</v>
      </c>
      <c r="D986">
        <f t="shared" si="15"/>
        <v>1.9094117602942811</v>
      </c>
      <c r="E986" s="2">
        <v>2.37013669985864E-41</v>
      </c>
      <c r="F986" s="2">
        <v>38.887894896201971</v>
      </c>
      <c r="G986" s="2">
        <v>1.29450908825612E-39</v>
      </c>
    </row>
    <row r="987" spans="1:7" x14ac:dyDescent="0.2">
      <c r="A987" t="s">
        <v>1085</v>
      </c>
      <c r="B987">
        <v>33.1531805237261</v>
      </c>
      <c r="C987">
        <v>0.93282323991915195</v>
      </c>
      <c r="D987">
        <f t="shared" si="15"/>
        <v>1.9090081208405489</v>
      </c>
      <c r="E987" s="2">
        <v>1.49034532550981E-6</v>
      </c>
      <c r="F987" s="2">
        <v>5.1232663464020565</v>
      </c>
      <c r="G987" s="2">
        <v>7.5289368352138402E-6</v>
      </c>
    </row>
    <row r="988" spans="1:7" x14ac:dyDescent="0.2">
      <c r="A988" t="s">
        <v>2490</v>
      </c>
      <c r="B988">
        <v>1014.87457134645</v>
      </c>
      <c r="C988">
        <v>0.93138008034190001</v>
      </c>
      <c r="D988">
        <f t="shared" si="15"/>
        <v>1.9070994528346805</v>
      </c>
      <c r="E988" s="2">
        <v>2.4764198533292702E-16</v>
      </c>
      <c r="F988" s="2">
        <v>14.495694626981059</v>
      </c>
      <c r="G988" s="2">
        <v>3.1937827656807802E-15</v>
      </c>
    </row>
    <row r="989" spans="1:7" x14ac:dyDescent="0.2">
      <c r="A989" t="s">
        <v>1930</v>
      </c>
      <c r="B989">
        <v>1029.5451481195801</v>
      </c>
      <c r="C989">
        <v>0.93110877554804705</v>
      </c>
      <c r="D989">
        <f t="shared" si="15"/>
        <v>1.9067408485820876</v>
      </c>
      <c r="E989" s="2">
        <v>3.0049345264869002E-22</v>
      </c>
      <c r="F989" s="2">
        <v>20.239219911100715</v>
      </c>
      <c r="G989" s="2">
        <v>5.7647448353621098E-21</v>
      </c>
    </row>
    <row r="990" spans="1:7" x14ac:dyDescent="0.2">
      <c r="A990" t="s">
        <v>691</v>
      </c>
      <c r="B990">
        <v>6996.3000566187302</v>
      </c>
      <c r="C990">
        <v>0.93074449877847498</v>
      </c>
      <c r="D990">
        <f t="shared" si="15"/>
        <v>1.9062594622222366</v>
      </c>
      <c r="E990" s="2">
        <v>4.1154168757736602E-10</v>
      </c>
      <c r="F990" s="2">
        <v>8.5030746630778449</v>
      </c>
      <c r="G990" s="2">
        <v>3.13996883002731E-9</v>
      </c>
    </row>
    <row r="991" spans="1:7" x14ac:dyDescent="0.2">
      <c r="A991" t="s">
        <v>886</v>
      </c>
      <c r="B991">
        <v>1264.8718827724699</v>
      </c>
      <c r="C991">
        <v>0.93026382331064805</v>
      </c>
      <c r="D991">
        <f t="shared" si="15"/>
        <v>1.9056244426892046</v>
      </c>
      <c r="E991" s="2">
        <v>1.4627609465291401E-13</v>
      </c>
      <c r="F991" s="2">
        <v>11.820694818411731</v>
      </c>
      <c r="G991" s="2">
        <v>1.51114167034199E-12</v>
      </c>
    </row>
    <row r="992" spans="1:7" x14ac:dyDescent="0.2">
      <c r="A992" t="s">
        <v>2671</v>
      </c>
      <c r="B992">
        <v>1512.7302433719301</v>
      </c>
      <c r="C992">
        <v>0.92905895248280301</v>
      </c>
      <c r="D992">
        <f t="shared" si="15"/>
        <v>1.9040336194499727</v>
      </c>
      <c r="E992" s="2">
        <v>4.6522680138899999E-23</v>
      </c>
      <c r="F992" s="2">
        <v>21.027596134190222</v>
      </c>
      <c r="G992" s="2">
        <v>9.3843428453744896E-22</v>
      </c>
    </row>
    <row r="993" spans="1:7" x14ac:dyDescent="0.2">
      <c r="A993" t="s">
        <v>1238</v>
      </c>
      <c r="B993">
        <v>5472.02585750251</v>
      </c>
      <c r="C993">
        <v>0.927367561804603</v>
      </c>
      <c r="D993">
        <f t="shared" si="15"/>
        <v>1.9018026714306768</v>
      </c>
      <c r="E993" s="2">
        <v>2.60039903816255E-45</v>
      </c>
      <c r="F993" s="2">
        <v>42.785206471369314</v>
      </c>
      <c r="G993" s="2">
        <v>1.63980999283499E-43</v>
      </c>
    </row>
    <row r="994" spans="1:7" x14ac:dyDescent="0.2">
      <c r="A994" t="s">
        <v>454</v>
      </c>
      <c r="B994">
        <v>1.1025753596586201</v>
      </c>
      <c r="C994">
        <v>0.92719774713137104</v>
      </c>
      <c r="D994">
        <f t="shared" si="15"/>
        <v>1.9015788299507443</v>
      </c>
      <c r="E994">
        <v>2.0779901912178901E-3</v>
      </c>
      <c r="F994" s="2">
        <v>2.1889434254250215</v>
      </c>
      <c r="G994">
        <v>6.4722692306708601E-3</v>
      </c>
    </row>
    <row r="995" spans="1:7" x14ac:dyDescent="0.2">
      <c r="A995" t="s">
        <v>1757</v>
      </c>
      <c r="B995">
        <v>1.7641947368991</v>
      </c>
      <c r="C995">
        <v>0.92710591258461506</v>
      </c>
      <c r="D995">
        <f t="shared" si="15"/>
        <v>1.9014577890744024</v>
      </c>
      <c r="E995">
        <v>5.1129423426096998E-3</v>
      </c>
      <c r="F995" s="2">
        <v>1.8354902487064253</v>
      </c>
      <c r="G995">
        <v>1.4605275425659901E-2</v>
      </c>
    </row>
    <row r="996" spans="1:7" x14ac:dyDescent="0.2">
      <c r="A996" t="s">
        <v>162</v>
      </c>
      <c r="B996">
        <v>9.6227305788919306</v>
      </c>
      <c r="C996">
        <v>0.92599055282173204</v>
      </c>
      <c r="D996">
        <f t="shared" si="15"/>
        <v>1.8999883240440303</v>
      </c>
      <c r="E996">
        <v>1.6397998775796901E-3</v>
      </c>
      <c r="F996" s="2">
        <v>2.2831160414131153</v>
      </c>
      <c r="G996">
        <v>5.2105546896865501E-3</v>
      </c>
    </row>
    <row r="997" spans="1:7" x14ac:dyDescent="0.2">
      <c r="A997" t="s">
        <v>1820</v>
      </c>
      <c r="B997">
        <v>2.7517231260289901</v>
      </c>
      <c r="C997">
        <v>0.92536655326571404</v>
      </c>
      <c r="D997">
        <f t="shared" si="15"/>
        <v>1.8991667120776634</v>
      </c>
      <c r="E997">
        <v>5.7857312453581502E-3</v>
      </c>
      <c r="F997" s="2">
        <v>1.786984872059548</v>
      </c>
      <c r="G997">
        <v>1.6331088335881001E-2</v>
      </c>
    </row>
    <row r="998" spans="1:7" x14ac:dyDescent="0.2">
      <c r="A998" t="s">
        <v>1177</v>
      </c>
      <c r="B998">
        <v>2.3168950865990401</v>
      </c>
      <c r="C998">
        <v>0.92535340580121395</v>
      </c>
      <c r="D998">
        <f t="shared" si="15"/>
        <v>1.8991494048072799</v>
      </c>
      <c r="E998">
        <v>5.4851086353749899E-4</v>
      </c>
      <c r="F998" s="2">
        <v>2.7234299660251238</v>
      </c>
      <c r="G998">
        <v>1.89047106243355E-3</v>
      </c>
    </row>
    <row r="999" spans="1:7" x14ac:dyDescent="0.2">
      <c r="A999" t="s">
        <v>181</v>
      </c>
      <c r="B999">
        <v>64.152034710989</v>
      </c>
      <c r="C999">
        <v>0.923807636712484</v>
      </c>
      <c r="D999">
        <f t="shared" si="15"/>
        <v>1.8971156594691161</v>
      </c>
      <c r="E999" s="2">
        <v>5.3162353198705902E-8</v>
      </c>
      <c r="F999" s="2">
        <v>6.4926230480572418</v>
      </c>
      <c r="G999" s="2">
        <v>3.2164510909265499E-7</v>
      </c>
    </row>
    <row r="1000" spans="1:7" x14ac:dyDescent="0.2">
      <c r="A1000" t="s">
        <v>1606</v>
      </c>
      <c r="B1000">
        <v>908.91706814981899</v>
      </c>
      <c r="C1000">
        <v>0.92188244595824098</v>
      </c>
      <c r="D1000">
        <f t="shared" si="15"/>
        <v>1.8945857597934801</v>
      </c>
      <c r="E1000" s="2">
        <v>1.81974784902349E-25</v>
      </c>
      <c r="F1000" s="2">
        <v>23.363455277235751</v>
      </c>
      <c r="G1000" s="2">
        <v>4.3305666073785099E-24</v>
      </c>
    </row>
    <row r="1001" spans="1:7" x14ac:dyDescent="0.2">
      <c r="A1001" t="s">
        <v>1570</v>
      </c>
      <c r="B1001">
        <v>25.123520188845902</v>
      </c>
      <c r="C1001">
        <v>0.92159049477858401</v>
      </c>
      <c r="D1001">
        <f t="shared" si="15"/>
        <v>1.8942024004771534</v>
      </c>
      <c r="E1001" s="2">
        <v>6.5564586931948299E-5</v>
      </c>
      <c r="F1001" s="2">
        <v>3.5787868732025818</v>
      </c>
      <c r="G1001">
        <v>2.6376254634124499E-4</v>
      </c>
    </row>
    <row r="1002" spans="1:7" x14ac:dyDescent="0.2">
      <c r="A1002" t="s">
        <v>2998</v>
      </c>
      <c r="B1002">
        <v>40.734518287270603</v>
      </c>
      <c r="C1002">
        <v>0.92137331476827</v>
      </c>
      <c r="D1002">
        <f t="shared" si="15"/>
        <v>1.8939172730438099</v>
      </c>
      <c r="E1002" s="2">
        <v>1.77871736826482E-5</v>
      </c>
      <c r="F1002" s="2">
        <v>4.1075686414422101</v>
      </c>
      <c r="G1002" s="2">
        <v>7.8060505360293497E-5</v>
      </c>
    </row>
    <row r="1003" spans="1:7" x14ac:dyDescent="0.2">
      <c r="A1003" t="s">
        <v>31</v>
      </c>
      <c r="B1003">
        <v>1682.3251218298701</v>
      </c>
      <c r="C1003">
        <v>0.92088787088456703</v>
      </c>
      <c r="D1003">
        <f t="shared" si="15"/>
        <v>1.8932801072758547</v>
      </c>
      <c r="E1003" s="2">
        <v>1.8245095334327099E-24</v>
      </c>
      <c r="F1003" s="2">
        <v>22.388892527786997</v>
      </c>
      <c r="G1003" s="2">
        <v>4.0842044315027998E-23</v>
      </c>
    </row>
    <row r="1004" spans="1:7" x14ac:dyDescent="0.2">
      <c r="A1004" t="s">
        <v>2194</v>
      </c>
      <c r="B1004">
        <v>679.91498214962701</v>
      </c>
      <c r="C1004">
        <v>0.919541179069994</v>
      </c>
      <c r="D1004">
        <f t="shared" si="15"/>
        <v>1.8915136388805112</v>
      </c>
      <c r="E1004" s="2">
        <v>9.3031575248861499E-30</v>
      </c>
      <c r="F1004" s="2">
        <v>27.550100766751871</v>
      </c>
      <c r="G1004" s="2">
        <v>2.8177290745829402E-28</v>
      </c>
    </row>
    <row r="1005" spans="1:7" x14ac:dyDescent="0.2">
      <c r="A1005" t="s">
        <v>1616</v>
      </c>
      <c r="B1005">
        <v>4357.8873567368901</v>
      </c>
      <c r="C1005">
        <v>0.91921785602192496</v>
      </c>
      <c r="D1005">
        <f t="shared" si="15"/>
        <v>1.891089778387917</v>
      </c>
      <c r="E1005" s="2">
        <v>3.5339806731266E-20</v>
      </c>
      <c r="F1005" s="2">
        <v>18.226104890422477</v>
      </c>
      <c r="G1005" s="2">
        <v>5.94148643026078E-19</v>
      </c>
    </row>
    <row r="1006" spans="1:7" x14ac:dyDescent="0.2">
      <c r="A1006" t="s">
        <v>587</v>
      </c>
      <c r="B1006">
        <v>9862.0186638972991</v>
      </c>
      <c r="C1006">
        <v>0.91897632988026701</v>
      </c>
      <c r="D1006">
        <f t="shared" si="15"/>
        <v>1.8907732115639451</v>
      </c>
      <c r="E1006" s="2">
        <v>4.02453698948894E-27</v>
      </c>
      <c r="F1006" s="2">
        <v>24.972993078039835</v>
      </c>
      <c r="G1006" s="2">
        <v>1.0641599790989899E-25</v>
      </c>
    </row>
    <row r="1007" spans="1:7" x14ac:dyDescent="0.2">
      <c r="A1007" t="s">
        <v>1525</v>
      </c>
      <c r="B1007">
        <v>4419.8130407127101</v>
      </c>
      <c r="C1007">
        <v>0.91867346660162397</v>
      </c>
      <c r="D1007">
        <f t="shared" si="15"/>
        <v>1.8903763254205994</v>
      </c>
      <c r="E1007" s="2">
        <v>1.66723648266114E-18</v>
      </c>
      <c r="F1007" s="2">
        <v>16.600388075908494</v>
      </c>
      <c r="G1007" s="2">
        <v>2.5096428681021201E-17</v>
      </c>
    </row>
    <row r="1008" spans="1:7" x14ac:dyDescent="0.2">
      <c r="A1008" t="s">
        <v>693</v>
      </c>
      <c r="B1008">
        <v>5125.1369250975404</v>
      </c>
      <c r="C1008">
        <v>0.91826623646171601</v>
      </c>
      <c r="D1008">
        <f t="shared" si="15"/>
        <v>1.8898428033972818</v>
      </c>
      <c r="E1008" s="2">
        <v>7.2402085558229502E-34</v>
      </c>
      <c r="F1008" s="2">
        <v>31.549553494666913</v>
      </c>
      <c r="G1008" s="2">
        <v>2.8212820473859801E-32</v>
      </c>
    </row>
    <row r="1009" spans="1:7" x14ac:dyDescent="0.2">
      <c r="A1009" t="s">
        <v>1924</v>
      </c>
      <c r="B1009">
        <v>2.0633302908497999</v>
      </c>
      <c r="C1009">
        <v>0.91488200294009503</v>
      </c>
      <c r="D1009">
        <f t="shared" si="15"/>
        <v>1.8854148587131596</v>
      </c>
      <c r="E1009">
        <v>4.1886549326429897E-3</v>
      </c>
      <c r="F1009" s="2">
        <v>1.9133101026237096</v>
      </c>
      <c r="G1009">
        <v>1.22092756056479E-2</v>
      </c>
    </row>
    <row r="1010" spans="1:7" x14ac:dyDescent="0.2">
      <c r="A1010" t="s">
        <v>1319</v>
      </c>
      <c r="B1010">
        <v>1.77935258455558</v>
      </c>
      <c r="C1010">
        <v>0.91472069840596004</v>
      </c>
      <c r="D1010">
        <f t="shared" si="15"/>
        <v>1.8852040664420104</v>
      </c>
      <c r="E1010">
        <v>1.0394731963918799E-3</v>
      </c>
      <c r="F1010" s="2">
        <v>2.465491048174496</v>
      </c>
      <c r="G1010">
        <v>3.42380444815844E-3</v>
      </c>
    </row>
    <row r="1011" spans="1:7" x14ac:dyDescent="0.2">
      <c r="A1011" t="s">
        <v>643</v>
      </c>
      <c r="B1011">
        <v>1219.84685762203</v>
      </c>
      <c r="C1011">
        <v>0.91449812158298305</v>
      </c>
      <c r="D1011">
        <f t="shared" si="15"/>
        <v>1.8849132424260504</v>
      </c>
      <c r="E1011" s="2">
        <v>3.1144426514050602E-28</v>
      </c>
      <c r="F1011" s="2">
        <v>26.060719889899669</v>
      </c>
      <c r="G1011" s="2">
        <v>8.6952106985456897E-27</v>
      </c>
    </row>
    <row r="1012" spans="1:7" x14ac:dyDescent="0.2">
      <c r="A1012" t="s">
        <v>2002</v>
      </c>
      <c r="B1012">
        <v>1320.6516814855099</v>
      </c>
      <c r="C1012">
        <v>0.91378507459770097</v>
      </c>
      <c r="D1012">
        <f t="shared" si="15"/>
        <v>1.8839818608241372</v>
      </c>
      <c r="E1012" s="2">
        <v>3.1967392203300001E-13</v>
      </c>
      <c r="F1012" s="2">
        <v>11.49637771370282</v>
      </c>
      <c r="G1012" s="2">
        <v>3.1887633240716898E-12</v>
      </c>
    </row>
    <row r="1013" spans="1:7" x14ac:dyDescent="0.2">
      <c r="A1013" t="s">
        <v>3147</v>
      </c>
      <c r="B1013">
        <v>9.6221265357208807</v>
      </c>
      <c r="C1013">
        <v>0.91300989508902597</v>
      </c>
      <c r="D1013">
        <f t="shared" si="15"/>
        <v>1.8829698438633007</v>
      </c>
      <c r="E1013">
        <v>3.0421043181551402E-3</v>
      </c>
      <c r="F1013" s="2">
        <v>2.0397388218797015</v>
      </c>
      <c r="G1013">
        <v>9.1255947380815307E-3</v>
      </c>
    </row>
    <row r="1014" spans="1:7" x14ac:dyDescent="0.2">
      <c r="A1014" t="s">
        <v>1899</v>
      </c>
      <c r="B1014">
        <v>3864.6557969558899</v>
      </c>
      <c r="C1014">
        <v>0.91271375782130804</v>
      </c>
      <c r="D1014">
        <f t="shared" si="15"/>
        <v>1.8825833725005316</v>
      </c>
      <c r="E1014" s="2">
        <v>5.93216771663753E-63</v>
      </c>
      <c r="F1014" s="2">
        <v>60.207007152050984</v>
      </c>
      <c r="G1014" s="2">
        <v>6.2085880971510098E-61</v>
      </c>
    </row>
    <row r="1015" spans="1:7" x14ac:dyDescent="0.2">
      <c r="A1015" t="s">
        <v>2286</v>
      </c>
      <c r="B1015">
        <v>2.1163450137561899</v>
      </c>
      <c r="C1015">
        <v>0.90915132657650299</v>
      </c>
      <c r="D1015">
        <f t="shared" si="15"/>
        <v>1.8779404644614393</v>
      </c>
      <c r="E1015">
        <v>1.8310862317328E-3</v>
      </c>
      <c r="F1015" s="2">
        <v>2.2393205215153911</v>
      </c>
      <c r="G1015">
        <v>5.7634095059579003E-3</v>
      </c>
    </row>
    <row r="1016" spans="1:7" x14ac:dyDescent="0.2">
      <c r="A1016" t="s">
        <v>1242</v>
      </c>
      <c r="B1016">
        <v>145.61582159823701</v>
      </c>
      <c r="C1016">
        <v>0.90875993196133598</v>
      </c>
      <c r="D1016">
        <f t="shared" si="15"/>
        <v>1.8774310594445316</v>
      </c>
      <c r="E1016" s="2">
        <v>3.6485330471297599E-9</v>
      </c>
      <c r="F1016" s="2">
        <v>7.5981170132592899</v>
      </c>
      <c r="G1016" s="2">
        <v>2.5228009551063299E-8</v>
      </c>
    </row>
    <row r="1017" spans="1:7" x14ac:dyDescent="0.2">
      <c r="A1017" t="s">
        <v>615</v>
      </c>
      <c r="B1017">
        <v>1.9290765987640099</v>
      </c>
      <c r="C1017">
        <v>0.90801279904878096</v>
      </c>
      <c r="D1017">
        <f t="shared" si="15"/>
        <v>1.8764590401676358</v>
      </c>
      <c r="E1017">
        <v>1.66328449464609E-2</v>
      </c>
      <c r="F1017" s="2">
        <v>1.3783145684356428</v>
      </c>
      <c r="G1017">
        <v>4.1849033414695203E-2</v>
      </c>
    </row>
    <row r="1018" spans="1:7" x14ac:dyDescent="0.2">
      <c r="A1018" t="s">
        <v>3674</v>
      </c>
      <c r="B1018">
        <v>954.48271409548795</v>
      </c>
      <c r="C1018">
        <v>0.90801097987925405</v>
      </c>
      <c r="D1018">
        <f t="shared" si="15"/>
        <v>1.8764566740439188</v>
      </c>
      <c r="E1018" s="2">
        <v>2.1374206799555299E-44</v>
      </c>
      <c r="F1018" s="2">
        <v>41.886493096874595</v>
      </c>
      <c r="G1018" s="2">
        <v>1.2986942064532201E-42</v>
      </c>
    </row>
    <row r="1019" spans="1:7" x14ac:dyDescent="0.2">
      <c r="A1019" t="s">
        <v>878</v>
      </c>
      <c r="B1019">
        <v>647.171738559451</v>
      </c>
      <c r="C1019">
        <v>0.90756606527705097</v>
      </c>
      <c r="D1019">
        <f t="shared" si="15"/>
        <v>1.8758780803480806</v>
      </c>
      <c r="E1019" s="2">
        <v>2.1321224896659799E-9</v>
      </c>
      <c r="F1019" s="2">
        <v>7.8210859328966258</v>
      </c>
      <c r="G1019" s="2">
        <v>1.50978138747513E-8</v>
      </c>
    </row>
    <row r="1020" spans="1:7" x14ac:dyDescent="0.2">
      <c r="A1020" t="s">
        <v>1520</v>
      </c>
      <c r="B1020">
        <v>30.759332452008302</v>
      </c>
      <c r="C1020">
        <v>0.90730722708684797</v>
      </c>
      <c r="D1020">
        <f t="shared" si="15"/>
        <v>1.8755415536953082</v>
      </c>
      <c r="E1020" s="2">
        <v>9.1821043236813395E-5</v>
      </c>
      <c r="F1020" s="2">
        <v>3.4420280471380549</v>
      </c>
      <c r="G1020">
        <v>3.6138652321111798E-4</v>
      </c>
    </row>
    <row r="1021" spans="1:7" x14ac:dyDescent="0.2">
      <c r="A1021" t="s">
        <v>3581</v>
      </c>
      <c r="B1021">
        <v>20.499402962678101</v>
      </c>
      <c r="C1021">
        <v>0.90709645292807795</v>
      </c>
      <c r="D1021">
        <f t="shared" si="15"/>
        <v>1.8752675617523809</v>
      </c>
      <c r="E1021">
        <v>1.1924643703288701E-3</v>
      </c>
      <c r="F1021" s="2">
        <v>2.4108394276512719</v>
      </c>
      <c r="G1021">
        <v>3.8829390393995901E-3</v>
      </c>
    </row>
    <row r="1022" spans="1:7" x14ac:dyDescent="0.2">
      <c r="A1022" t="s">
        <v>3169</v>
      </c>
      <c r="B1022">
        <v>1807.8220794610299</v>
      </c>
      <c r="C1022">
        <v>0.90585376118149696</v>
      </c>
      <c r="D1022">
        <f t="shared" si="15"/>
        <v>1.8736529612399984</v>
      </c>
      <c r="E1022" s="2">
        <v>1.08087126569117E-12</v>
      </c>
      <c r="F1022" s="2">
        <v>10.987011664807653</v>
      </c>
      <c r="G1022" s="2">
        <v>1.0303584454538101E-11</v>
      </c>
    </row>
    <row r="1023" spans="1:7" x14ac:dyDescent="0.2">
      <c r="A1023" t="s">
        <v>3496</v>
      </c>
      <c r="B1023">
        <v>8.6674577801827297</v>
      </c>
      <c r="C1023">
        <v>0.90420276964646695</v>
      </c>
      <c r="D1023">
        <f t="shared" si="15"/>
        <v>1.8715100164306671</v>
      </c>
      <c r="E1023">
        <v>4.6676357404348704E-3</v>
      </c>
      <c r="F1023" s="2">
        <v>1.8714497197285538</v>
      </c>
      <c r="G1023">
        <v>1.34446741284284E-2</v>
      </c>
    </row>
    <row r="1024" spans="1:7" x14ac:dyDescent="0.2">
      <c r="A1024" t="s">
        <v>2847</v>
      </c>
      <c r="B1024">
        <v>441.43356950075503</v>
      </c>
      <c r="C1024">
        <v>0.90317136880355098</v>
      </c>
      <c r="D1024">
        <f t="shared" si="15"/>
        <v>1.8701725285149831</v>
      </c>
      <c r="E1024" s="2">
        <v>2.9232385276352598E-17</v>
      </c>
      <c r="F1024" s="2">
        <v>15.392890145164397</v>
      </c>
      <c r="G1024" s="2">
        <v>4.0467824215670901E-16</v>
      </c>
    </row>
    <row r="1025" spans="1:7" x14ac:dyDescent="0.2">
      <c r="A1025" t="s">
        <v>3482</v>
      </c>
      <c r="B1025">
        <v>2144.27705333426</v>
      </c>
      <c r="C1025">
        <v>0.90166242797095597</v>
      </c>
      <c r="D1025">
        <f t="shared" si="15"/>
        <v>1.8682175038237496</v>
      </c>
      <c r="E1025" s="2">
        <v>1.15611679351476E-68</v>
      </c>
      <c r="F1025" s="2">
        <v>65.834842583131689</v>
      </c>
      <c r="G1025" s="2">
        <v>1.4627072596430399E-66</v>
      </c>
    </row>
    <row r="1026" spans="1:7" x14ac:dyDescent="0.2">
      <c r="A1026" t="s">
        <v>848</v>
      </c>
      <c r="B1026">
        <v>1.73190584774606</v>
      </c>
      <c r="C1026">
        <v>0.89921010645416</v>
      </c>
      <c r="D1026">
        <f t="shared" ref="D1026:D1089" si="16">2^C1026</f>
        <v>1.8650445682956507</v>
      </c>
      <c r="E1026">
        <v>3.7341718430020502E-3</v>
      </c>
      <c r="F1026" s="2">
        <v>1.9591184485279793</v>
      </c>
      <c r="G1026">
        <v>1.09870613985297E-2</v>
      </c>
    </row>
    <row r="1027" spans="1:7" x14ac:dyDescent="0.2">
      <c r="A1027" t="s">
        <v>2925</v>
      </c>
      <c r="B1027">
        <v>738.94441511747004</v>
      </c>
      <c r="C1027">
        <v>0.89876840161159799</v>
      </c>
      <c r="D1027">
        <f t="shared" si="16"/>
        <v>1.8644736415945204</v>
      </c>
      <c r="E1027" s="2">
        <v>5.2800078919309103E-12</v>
      </c>
      <c r="F1027" s="2">
        <v>10.319764224395339</v>
      </c>
      <c r="G1027" s="2">
        <v>4.7889000798411497E-11</v>
      </c>
    </row>
    <row r="1028" spans="1:7" x14ac:dyDescent="0.2">
      <c r="A1028" t="s">
        <v>373</v>
      </c>
      <c r="B1028">
        <v>47.571244990447298</v>
      </c>
      <c r="C1028">
        <v>0.89822484636890898</v>
      </c>
      <c r="D1028">
        <f t="shared" si="16"/>
        <v>1.8637713077655247</v>
      </c>
      <c r="E1028" s="2">
        <v>1.85706716238206E-6</v>
      </c>
      <c r="F1028" s="2">
        <v>5.0339369633875544</v>
      </c>
      <c r="G1028" s="2">
        <v>9.2483240099694692E-6</v>
      </c>
    </row>
    <row r="1029" spans="1:7" x14ac:dyDescent="0.2">
      <c r="A1029" t="s">
        <v>3209</v>
      </c>
      <c r="B1029">
        <v>828.53859487625004</v>
      </c>
      <c r="C1029">
        <v>0.89780604225112604</v>
      </c>
      <c r="D1029">
        <f t="shared" si="16"/>
        <v>1.8632303467222397</v>
      </c>
      <c r="E1029" s="2">
        <v>1.870383028852E-20</v>
      </c>
      <c r="F1029" s="2">
        <v>18.495813547742426</v>
      </c>
      <c r="G1029" s="2">
        <v>3.1929083472887702E-19</v>
      </c>
    </row>
    <row r="1030" spans="1:7" x14ac:dyDescent="0.2">
      <c r="A1030" t="s">
        <v>3460</v>
      </c>
      <c r="B1030">
        <v>17234.721855584099</v>
      </c>
      <c r="C1030">
        <v>0.89760409677604003</v>
      </c>
      <c r="D1030">
        <f t="shared" si="16"/>
        <v>1.862969553835792</v>
      </c>
      <c r="E1030" s="2">
        <v>2.4392441837715802E-21</v>
      </c>
      <c r="F1030" s="2">
        <v>19.354113522283029</v>
      </c>
      <c r="G1030" s="2">
        <v>4.4247269721954599E-20</v>
      </c>
    </row>
    <row r="1031" spans="1:7" x14ac:dyDescent="0.2">
      <c r="A1031" t="s">
        <v>1020</v>
      </c>
      <c r="B1031">
        <v>667.54287746732598</v>
      </c>
      <c r="C1031">
        <v>0.89732797839595901</v>
      </c>
      <c r="D1031">
        <f t="shared" si="16"/>
        <v>1.8626130329507726</v>
      </c>
      <c r="E1031" s="2">
        <v>7.7410353830739697E-23</v>
      </c>
      <c r="F1031" s="2">
        <v>20.810126817696176</v>
      </c>
      <c r="G1031" s="2">
        <v>1.54836441726449E-21</v>
      </c>
    </row>
    <row r="1032" spans="1:7" x14ac:dyDescent="0.2">
      <c r="A1032" t="s">
        <v>2003</v>
      </c>
      <c r="B1032">
        <v>84.602790753806403</v>
      </c>
      <c r="C1032">
        <v>0.89730594547480103</v>
      </c>
      <c r="D1032">
        <f t="shared" si="16"/>
        <v>1.862584587235242</v>
      </c>
      <c r="E1032" s="2">
        <v>5.10053465943647E-9</v>
      </c>
      <c r="F1032" s="2">
        <v>7.4597710889011744</v>
      </c>
      <c r="G1032" s="2">
        <v>3.4691965921107503E-8</v>
      </c>
    </row>
    <row r="1033" spans="1:7" x14ac:dyDescent="0.2">
      <c r="A1033" t="s">
        <v>873</v>
      </c>
      <c r="B1033">
        <v>713.69215235424304</v>
      </c>
      <c r="C1033">
        <v>0.89650648412044598</v>
      </c>
      <c r="D1033">
        <f t="shared" si="16"/>
        <v>1.8615527323716823</v>
      </c>
      <c r="E1033" s="2">
        <v>1.7344891541696601E-12</v>
      </c>
      <c r="F1033" s="2">
        <v>10.788599067070352</v>
      </c>
      <c r="G1033" s="2">
        <v>1.6270501263187E-11</v>
      </c>
    </row>
    <row r="1034" spans="1:7" x14ac:dyDescent="0.2">
      <c r="A1034" t="s">
        <v>186</v>
      </c>
      <c r="B1034">
        <v>10.903091365257801</v>
      </c>
      <c r="C1034">
        <v>0.89522764453276304</v>
      </c>
      <c r="D1034">
        <f t="shared" si="16"/>
        <v>1.8599033383900698</v>
      </c>
      <c r="E1034">
        <v>4.6319748905496597E-3</v>
      </c>
      <c r="F1034" s="2">
        <v>1.8745300938891374</v>
      </c>
      <c r="G1034">
        <v>1.3349650816333301E-2</v>
      </c>
    </row>
    <row r="1035" spans="1:7" x14ac:dyDescent="0.2">
      <c r="A1035" t="s">
        <v>82</v>
      </c>
      <c r="B1035">
        <v>418.13136390787798</v>
      </c>
      <c r="C1035">
        <v>0.89479219204883198</v>
      </c>
      <c r="D1035">
        <f t="shared" si="16"/>
        <v>1.8593420435281245</v>
      </c>
      <c r="E1035" s="2">
        <v>2.0973882594134998E-14</v>
      </c>
      <c r="F1035" s="2">
        <v>12.632298060661691</v>
      </c>
      <c r="G1035" s="2">
        <v>2.3318571360220099E-13</v>
      </c>
    </row>
    <row r="1036" spans="1:7" x14ac:dyDescent="0.2">
      <c r="A1036" t="s">
        <v>2653</v>
      </c>
      <c r="B1036">
        <v>1057.3728829705999</v>
      </c>
      <c r="C1036">
        <v>0.89426265685814799</v>
      </c>
      <c r="D1036">
        <f t="shared" si="16"/>
        <v>1.8586597050272697</v>
      </c>
      <c r="E1036" s="2">
        <v>7.1282737419213099E-35</v>
      </c>
      <c r="F1036" s="2">
        <v>32.531048198281546</v>
      </c>
      <c r="G1036" s="2">
        <v>2.9440948781199801E-33</v>
      </c>
    </row>
    <row r="1037" spans="1:7" x14ac:dyDescent="0.2">
      <c r="A1037" t="s">
        <v>3442</v>
      </c>
      <c r="B1037">
        <v>1805.8990776336</v>
      </c>
      <c r="C1037">
        <v>0.89254069967876903</v>
      </c>
      <c r="D1037">
        <f t="shared" si="16"/>
        <v>1.8564425884068023</v>
      </c>
      <c r="E1037" s="2">
        <v>7.0583558358365796E-19</v>
      </c>
      <c r="F1037" s="2">
        <v>16.963088658571756</v>
      </c>
      <c r="G1037" s="2">
        <v>1.0887078175800399E-17</v>
      </c>
    </row>
    <row r="1038" spans="1:7" x14ac:dyDescent="0.2">
      <c r="A1038" t="s">
        <v>1051</v>
      </c>
      <c r="B1038">
        <v>794.53771021831699</v>
      </c>
      <c r="C1038">
        <v>0.89148258485131604</v>
      </c>
      <c r="D1038">
        <f t="shared" si="16"/>
        <v>1.8550815181867328</v>
      </c>
      <c r="E1038" s="2">
        <v>1.4681307146372301E-6</v>
      </c>
      <c r="F1038" s="2">
        <v>5.1291295109653019</v>
      </c>
      <c r="G1038" s="2">
        <v>7.4279759518092303E-6</v>
      </c>
    </row>
    <row r="1039" spans="1:7" x14ac:dyDescent="0.2">
      <c r="A1039" t="s">
        <v>1850</v>
      </c>
      <c r="B1039">
        <v>1831.87265443616</v>
      </c>
      <c r="C1039">
        <v>0.89124047896172998</v>
      </c>
      <c r="D1039">
        <f t="shared" si="16"/>
        <v>1.8547702337742005</v>
      </c>
      <c r="E1039" s="2">
        <v>2.9354327106989099E-17</v>
      </c>
      <c r="F1039" s="2">
        <v>15.391382923534858</v>
      </c>
      <c r="G1039" s="2">
        <v>4.0608512032436802E-16</v>
      </c>
    </row>
    <row r="1040" spans="1:7" x14ac:dyDescent="0.2">
      <c r="A1040" t="s">
        <v>303</v>
      </c>
      <c r="B1040">
        <v>5.3142082466273397</v>
      </c>
      <c r="C1040">
        <v>0.889965906906662</v>
      </c>
      <c r="D1040">
        <f t="shared" si="16"/>
        <v>1.8531323309082017</v>
      </c>
      <c r="E1040">
        <v>4.9187900594503597E-3</v>
      </c>
      <c r="F1040" s="2">
        <v>1.8508731311429503</v>
      </c>
      <c r="G1040">
        <v>1.40970054893782E-2</v>
      </c>
    </row>
    <row r="1041" spans="1:7" x14ac:dyDescent="0.2">
      <c r="A1041" t="s">
        <v>1289</v>
      </c>
      <c r="B1041">
        <v>23.254396851122401</v>
      </c>
      <c r="C1041">
        <v>0.88951836403887996</v>
      </c>
      <c r="D1041">
        <f t="shared" si="16"/>
        <v>1.8525575541820121</v>
      </c>
      <c r="E1041">
        <v>1.45147702141733E-4</v>
      </c>
      <c r="F1041" s="2">
        <v>3.2577017584679382</v>
      </c>
      <c r="G1041">
        <v>5.5245669569939902E-4</v>
      </c>
    </row>
    <row r="1042" spans="1:7" x14ac:dyDescent="0.2">
      <c r="A1042" t="s">
        <v>426</v>
      </c>
      <c r="B1042">
        <v>1056.4769366748901</v>
      </c>
      <c r="C1042">
        <v>0.88866967304270905</v>
      </c>
      <c r="D1042">
        <f t="shared" si="16"/>
        <v>1.8514680747628967</v>
      </c>
      <c r="E1042" s="2">
        <v>5.0281967635902996E-10</v>
      </c>
      <c r="F1042" s="2">
        <v>8.4197077549854722</v>
      </c>
      <c r="G1042" s="2">
        <v>3.8044531909224102E-9</v>
      </c>
    </row>
    <row r="1043" spans="1:7" x14ac:dyDescent="0.2">
      <c r="A1043" t="s">
        <v>2639</v>
      </c>
      <c r="B1043">
        <v>63.394881339643497</v>
      </c>
      <c r="C1043">
        <v>0.88863617537124595</v>
      </c>
      <c r="D1043">
        <f t="shared" si="16"/>
        <v>1.8514250863644295</v>
      </c>
      <c r="E1043" s="2">
        <v>5.99456312125285E-6</v>
      </c>
      <c r="F1043" s="2">
        <v>4.5522641861404223</v>
      </c>
      <c r="G1043" s="2">
        <v>2.80372758057661E-5</v>
      </c>
    </row>
    <row r="1044" spans="1:7" x14ac:dyDescent="0.2">
      <c r="A1044" t="s">
        <v>1216</v>
      </c>
      <c r="B1044">
        <v>335.13293024227897</v>
      </c>
      <c r="C1044">
        <v>0.88697199149203199</v>
      </c>
      <c r="D1044">
        <f t="shared" si="16"/>
        <v>1.8492906537162457</v>
      </c>
      <c r="E1044" s="2">
        <v>2.0163508511031999E-11</v>
      </c>
      <c r="F1044" s="2">
        <v>9.7602962434449303</v>
      </c>
      <c r="G1044" s="2">
        <v>1.7366158342763101E-10</v>
      </c>
    </row>
    <row r="1045" spans="1:7" x14ac:dyDescent="0.2">
      <c r="A1045" t="s">
        <v>2732</v>
      </c>
      <c r="B1045">
        <v>3.4897784549642901</v>
      </c>
      <c r="C1045">
        <v>0.88681849139439595</v>
      </c>
      <c r="D1045">
        <f t="shared" si="16"/>
        <v>1.8490939030607243</v>
      </c>
      <c r="E1045">
        <v>1.4935841824694301E-2</v>
      </c>
      <c r="F1045" s="2">
        <v>1.4196058040264377</v>
      </c>
      <c r="G1045">
        <v>3.8053463940305697E-2</v>
      </c>
    </row>
    <row r="1046" spans="1:7" x14ac:dyDescent="0.2">
      <c r="A1046" t="s">
        <v>1103</v>
      </c>
      <c r="B1046">
        <v>2739.7905757711501</v>
      </c>
      <c r="C1046">
        <v>0.88633080323709001</v>
      </c>
      <c r="D1046">
        <f t="shared" si="16"/>
        <v>1.848468941602496</v>
      </c>
      <c r="E1046" s="2">
        <v>1.280792451885E-25</v>
      </c>
      <c r="F1046" s="2">
        <v>23.508688493718218</v>
      </c>
      <c r="G1046" s="2">
        <v>3.0996417812568002E-24</v>
      </c>
    </row>
    <row r="1047" spans="1:7" x14ac:dyDescent="0.2">
      <c r="A1047" t="s">
        <v>1053</v>
      </c>
      <c r="B1047">
        <v>22.2907298535359</v>
      </c>
      <c r="C1047">
        <v>0.885232284054281</v>
      </c>
      <c r="D1047">
        <f t="shared" si="16"/>
        <v>1.847061987497477</v>
      </c>
      <c r="E1047">
        <v>8.1470979104813904E-4</v>
      </c>
      <c r="F1047" s="2">
        <v>2.5647401809635553</v>
      </c>
      <c r="G1047">
        <v>2.7243306662851001E-3</v>
      </c>
    </row>
    <row r="1048" spans="1:7" x14ac:dyDescent="0.2">
      <c r="A1048" t="s">
        <v>3716</v>
      </c>
      <c r="B1048">
        <v>255.328678619253</v>
      </c>
      <c r="C1048">
        <v>0.88473752689316298</v>
      </c>
      <c r="D1048">
        <f t="shared" si="16"/>
        <v>1.8464286655269964</v>
      </c>
      <c r="E1048" s="2">
        <v>5.0255883092468796E-13</v>
      </c>
      <c r="F1048" s="2">
        <v>11.306564710663181</v>
      </c>
      <c r="G1048" s="2">
        <v>4.9366835529162296E-12</v>
      </c>
    </row>
    <row r="1049" spans="1:7" x14ac:dyDescent="0.2">
      <c r="A1049" t="s">
        <v>2025</v>
      </c>
      <c r="B1049">
        <v>2121.4948158852098</v>
      </c>
      <c r="C1049">
        <v>0.88440445376031096</v>
      </c>
      <c r="D1049">
        <f t="shared" si="16"/>
        <v>1.8460024321397521</v>
      </c>
      <c r="E1049" s="2">
        <v>2.4677247208575701E-13</v>
      </c>
      <c r="F1049" s="2">
        <v>11.603774969689869</v>
      </c>
      <c r="G1049" s="2">
        <v>2.4901472574428402E-12</v>
      </c>
    </row>
    <row r="1050" spans="1:7" x14ac:dyDescent="0.2">
      <c r="A1050" t="s">
        <v>2672</v>
      </c>
      <c r="B1050">
        <v>1262.8243291623501</v>
      </c>
      <c r="C1050">
        <v>0.88428272566742006</v>
      </c>
      <c r="D1050">
        <f t="shared" si="16"/>
        <v>1.8458466813612353</v>
      </c>
      <c r="E1050" s="2">
        <v>3.6224293464799803E-30</v>
      </c>
      <c r="F1050" s="2">
        <v>27.945007961055587</v>
      </c>
      <c r="G1050" s="2">
        <v>1.13499000997076E-28</v>
      </c>
    </row>
    <row r="1051" spans="1:7" x14ac:dyDescent="0.2">
      <c r="A1051" t="s">
        <v>2100</v>
      </c>
      <c r="B1051">
        <v>108.743081745033</v>
      </c>
      <c r="C1051">
        <v>0.88411065244908504</v>
      </c>
      <c r="D1051">
        <f t="shared" si="16"/>
        <v>1.8456265365425988</v>
      </c>
      <c r="E1051" s="2">
        <v>1.6377131204101901E-6</v>
      </c>
      <c r="F1051" s="2">
        <v>5.0852687072778107</v>
      </c>
      <c r="G1051" s="2">
        <v>8.2173406819778197E-6</v>
      </c>
    </row>
    <row r="1052" spans="1:7" x14ac:dyDescent="0.2">
      <c r="A1052" t="s">
        <v>1630</v>
      </c>
      <c r="B1052">
        <v>1.8913404932520601</v>
      </c>
      <c r="C1052">
        <v>0.883908987108037</v>
      </c>
      <c r="D1052">
        <f t="shared" si="16"/>
        <v>1.8453685659515024</v>
      </c>
      <c r="E1052">
        <v>1.2118407695363501E-3</v>
      </c>
      <c r="F1052" s="2">
        <v>2.4042635338802807</v>
      </c>
      <c r="G1052">
        <v>3.94218014369922E-3</v>
      </c>
    </row>
    <row r="1053" spans="1:7" x14ac:dyDescent="0.2">
      <c r="A1053" t="s">
        <v>283</v>
      </c>
      <c r="B1053">
        <v>6.7855532935474097</v>
      </c>
      <c r="C1053">
        <v>0.88370662945256795</v>
      </c>
      <c r="D1053">
        <f t="shared" si="16"/>
        <v>1.8451097459942785</v>
      </c>
      <c r="E1053">
        <v>5.9991507274544898E-3</v>
      </c>
      <c r="F1053" s="2">
        <v>1.7730891802080657</v>
      </c>
      <c r="G1053">
        <v>1.6862067356835701E-2</v>
      </c>
    </row>
    <row r="1054" spans="1:7" x14ac:dyDescent="0.2">
      <c r="A1054" t="s">
        <v>2619</v>
      </c>
      <c r="B1054">
        <v>1132.9020033143699</v>
      </c>
      <c r="C1054">
        <v>0.88355495562592901</v>
      </c>
      <c r="D1054">
        <f t="shared" si="16"/>
        <v>1.8449157755865087</v>
      </c>
      <c r="E1054" s="2">
        <v>1.05478019317834E-10</v>
      </c>
      <c r="F1054" s="2">
        <v>9.0704769207574572</v>
      </c>
      <c r="G1054" s="2">
        <v>8.5020387345302803E-10</v>
      </c>
    </row>
    <row r="1055" spans="1:7" x14ac:dyDescent="0.2">
      <c r="A1055" t="s">
        <v>2599</v>
      </c>
      <c r="B1055">
        <v>1222.28026246434</v>
      </c>
      <c r="C1055">
        <v>0.88286888519531403</v>
      </c>
      <c r="D1055">
        <f t="shared" si="16"/>
        <v>1.8440386385533858</v>
      </c>
      <c r="E1055" s="2">
        <v>2.25031805910982E-30</v>
      </c>
      <c r="F1055" s="2">
        <v>28.143517633623553</v>
      </c>
      <c r="G1055" s="2">
        <v>7.1859198085631596E-29</v>
      </c>
    </row>
    <row r="1056" spans="1:7" x14ac:dyDescent="0.2">
      <c r="A1056" t="s">
        <v>2221</v>
      </c>
      <c r="B1056">
        <v>43.866406936486698</v>
      </c>
      <c r="C1056">
        <v>0.88276649825408704</v>
      </c>
      <c r="D1056">
        <f t="shared" si="16"/>
        <v>1.8439077732139866</v>
      </c>
      <c r="E1056" s="2">
        <v>2.18931282853519E-5</v>
      </c>
      <c r="F1056" s="2">
        <v>4.0225526748381339</v>
      </c>
      <c r="G1056" s="2">
        <v>9.4939584161383701E-5</v>
      </c>
    </row>
    <row r="1057" spans="1:7" x14ac:dyDescent="0.2">
      <c r="A1057" t="s">
        <v>292</v>
      </c>
      <c r="B1057">
        <v>103.548660643731</v>
      </c>
      <c r="C1057">
        <v>0.88249002381062702</v>
      </c>
      <c r="D1057">
        <f t="shared" si="16"/>
        <v>1.8435544452296899</v>
      </c>
      <c r="E1057" s="2">
        <v>3.7232672022576402E-10</v>
      </c>
      <c r="F1057" s="2">
        <v>8.5442374125463818</v>
      </c>
      <c r="G1057" s="2">
        <v>2.8560288324301699E-9</v>
      </c>
    </row>
    <row r="1058" spans="1:7" x14ac:dyDescent="0.2">
      <c r="A1058" t="s">
        <v>2245</v>
      </c>
      <c r="B1058">
        <v>101.308107674916</v>
      </c>
      <c r="C1058">
        <v>0.88210353727683799</v>
      </c>
      <c r="D1058">
        <f t="shared" si="16"/>
        <v>1.8430606377943177</v>
      </c>
      <c r="E1058" s="2">
        <v>2.2430409099381499E-9</v>
      </c>
      <c r="F1058" s="2">
        <v>7.7995221688135175</v>
      </c>
      <c r="G1058" s="2">
        <v>1.58663792603198E-8</v>
      </c>
    </row>
    <row r="1059" spans="1:7" x14ac:dyDescent="0.2">
      <c r="A1059" t="s">
        <v>1316</v>
      </c>
      <c r="B1059">
        <v>2.9591531567997902</v>
      </c>
      <c r="C1059">
        <v>0.88139816326945997</v>
      </c>
      <c r="D1059">
        <f t="shared" si="16"/>
        <v>1.8421597340910645</v>
      </c>
      <c r="E1059">
        <v>1.2734573570001601E-2</v>
      </c>
      <c r="F1059" s="2">
        <v>1.4808314092902455</v>
      </c>
      <c r="G1059">
        <v>3.3049781355650801E-2</v>
      </c>
    </row>
    <row r="1060" spans="1:7" x14ac:dyDescent="0.2">
      <c r="A1060" t="s">
        <v>3326</v>
      </c>
      <c r="B1060">
        <v>20.9133805139438</v>
      </c>
      <c r="C1060">
        <v>0.88028651838593597</v>
      </c>
      <c r="D1060">
        <f t="shared" si="16"/>
        <v>1.8407408349975074</v>
      </c>
      <c r="E1060" s="2">
        <v>7.6452119792102594E-5</v>
      </c>
      <c r="F1060" s="2">
        <v>3.516328331238364</v>
      </c>
      <c r="G1060">
        <v>3.0455916194582099E-4</v>
      </c>
    </row>
    <row r="1061" spans="1:7" x14ac:dyDescent="0.2">
      <c r="A1061" t="s">
        <v>2268</v>
      </c>
      <c r="B1061">
        <v>5.1643146240703999</v>
      </c>
      <c r="C1061">
        <v>0.87950790458878503</v>
      </c>
      <c r="D1061">
        <f t="shared" si="16"/>
        <v>1.8397476663178476</v>
      </c>
      <c r="E1061">
        <v>1.2438817472383399E-2</v>
      </c>
      <c r="F1061" s="2">
        <v>1.489656218648461</v>
      </c>
      <c r="G1061">
        <v>3.2384991048833599E-2</v>
      </c>
    </row>
    <row r="1062" spans="1:7" x14ac:dyDescent="0.2">
      <c r="A1062" t="s">
        <v>2965</v>
      </c>
      <c r="B1062">
        <v>4.4130894913925802</v>
      </c>
      <c r="C1062">
        <v>0.87917936524694296</v>
      </c>
      <c r="D1062">
        <f t="shared" si="16"/>
        <v>1.8393287554230624</v>
      </c>
      <c r="E1062">
        <v>5.9087048478866601E-3</v>
      </c>
      <c r="F1062" s="2">
        <v>1.7788309042858663</v>
      </c>
      <c r="G1062">
        <v>1.6640604382819699E-2</v>
      </c>
    </row>
    <row r="1063" spans="1:7" x14ac:dyDescent="0.2">
      <c r="A1063" t="s">
        <v>1066</v>
      </c>
      <c r="B1063">
        <v>54.062598045304</v>
      </c>
      <c r="C1063">
        <v>0.87794326636855902</v>
      </c>
      <c r="D1063">
        <f t="shared" si="16"/>
        <v>1.8377534963280227</v>
      </c>
      <c r="E1063" s="2">
        <v>3.2630548499429099E-8</v>
      </c>
      <c r="F1063" s="2">
        <v>6.6940925507810984</v>
      </c>
      <c r="G1063" s="2">
        <v>2.02258810698787E-7</v>
      </c>
    </row>
    <row r="1064" spans="1:7" x14ac:dyDescent="0.2">
      <c r="A1064" t="s">
        <v>2737</v>
      </c>
      <c r="B1064">
        <v>1220.6086238234</v>
      </c>
      <c r="C1064">
        <v>0.87734618495222705</v>
      </c>
      <c r="D1064">
        <f t="shared" si="16"/>
        <v>1.836993071293018</v>
      </c>
      <c r="E1064" s="2">
        <v>7.0534504169013902E-30</v>
      </c>
      <c r="F1064" s="2">
        <v>27.665033183850444</v>
      </c>
      <c r="G1064" s="2">
        <v>2.16255327966041E-28</v>
      </c>
    </row>
    <row r="1065" spans="1:7" x14ac:dyDescent="0.2">
      <c r="A1065" t="s">
        <v>2597</v>
      </c>
      <c r="B1065">
        <v>2176.7186609842702</v>
      </c>
      <c r="C1065">
        <v>0.87711548077743096</v>
      </c>
      <c r="D1065">
        <f t="shared" si="16"/>
        <v>1.8366993376383542</v>
      </c>
      <c r="E1065" s="2">
        <v>2.4550277905177999E-21</v>
      </c>
      <c r="F1065" s="2">
        <v>19.351706305691916</v>
      </c>
      <c r="G1065" s="2">
        <v>4.44932053784686E-20</v>
      </c>
    </row>
    <row r="1066" spans="1:7" x14ac:dyDescent="0.2">
      <c r="A1066" t="s">
        <v>969</v>
      </c>
      <c r="B1066">
        <v>5269.7111853476499</v>
      </c>
      <c r="C1066">
        <v>0.87675454951182796</v>
      </c>
      <c r="D1066">
        <f t="shared" si="16"/>
        <v>1.8362398924471286</v>
      </c>
      <c r="E1066" s="2">
        <v>2.1409536717586501E-12</v>
      </c>
      <c r="F1066" s="2">
        <v>10.699602107255272</v>
      </c>
      <c r="G1066" s="2">
        <v>1.9970911758495301E-11</v>
      </c>
    </row>
    <row r="1067" spans="1:7" x14ac:dyDescent="0.2">
      <c r="A1067" t="s">
        <v>937</v>
      </c>
      <c r="B1067">
        <v>38.123626923381501</v>
      </c>
      <c r="C1067">
        <v>0.87647993231754195</v>
      </c>
      <c r="D1067">
        <f t="shared" si="16"/>
        <v>1.8358903972019207</v>
      </c>
      <c r="E1067" s="2">
        <v>2.1317754985771902E-6</v>
      </c>
      <c r="F1067" s="2">
        <v>4.9768271046261665</v>
      </c>
      <c r="G1067" s="2">
        <v>1.0548067380336101E-5</v>
      </c>
    </row>
    <row r="1068" spans="1:7" x14ac:dyDescent="0.2">
      <c r="A1068" t="s">
        <v>3631</v>
      </c>
      <c r="B1068">
        <v>2.00744921893323</v>
      </c>
      <c r="C1068">
        <v>0.87548492982166704</v>
      </c>
      <c r="D1068">
        <f t="shared" si="16"/>
        <v>1.8346246510165363</v>
      </c>
      <c r="E1068">
        <v>1.4844362337893499E-2</v>
      </c>
      <c r="F1068" s="2">
        <v>1.4219417220119686</v>
      </c>
      <c r="G1068">
        <v>3.7849337134501497E-2</v>
      </c>
    </row>
    <row r="1069" spans="1:7" x14ac:dyDescent="0.2">
      <c r="A1069" t="s">
        <v>2095</v>
      </c>
      <c r="B1069">
        <v>83.282848118024603</v>
      </c>
      <c r="C1069">
        <v>0.87515049142996504</v>
      </c>
      <c r="D1069">
        <f t="shared" si="16"/>
        <v>1.8341994067420899</v>
      </c>
      <c r="E1069" s="2">
        <v>1.6833805552931599E-6</v>
      </c>
      <c r="F1069" s="2">
        <v>5.0738689358527651</v>
      </c>
      <c r="G1069" s="2">
        <v>8.4358930309126004E-6</v>
      </c>
    </row>
    <row r="1070" spans="1:7" x14ac:dyDescent="0.2">
      <c r="A1070" t="s">
        <v>1406</v>
      </c>
      <c r="B1070">
        <v>351.09001167714803</v>
      </c>
      <c r="C1070">
        <v>0.87450059661323998</v>
      </c>
      <c r="D1070">
        <f t="shared" si="16"/>
        <v>1.8333733359483408</v>
      </c>
      <c r="E1070" s="2">
        <v>1.2321364771832401E-13</v>
      </c>
      <c r="F1070" s="2">
        <v>11.890697169211295</v>
      </c>
      <c r="G1070" s="2">
        <v>1.2861831947202599E-12</v>
      </c>
    </row>
    <row r="1071" spans="1:7" x14ac:dyDescent="0.2">
      <c r="A1071" t="s">
        <v>1715</v>
      </c>
      <c r="B1071">
        <v>469.77117073854998</v>
      </c>
      <c r="C1071">
        <v>0.87440168600865698</v>
      </c>
      <c r="D1071">
        <f t="shared" si="16"/>
        <v>1.8332476449022181</v>
      </c>
      <c r="E1071" s="2">
        <v>4.6534032742673203E-13</v>
      </c>
      <c r="F1071" s="2">
        <v>11.339126438197701</v>
      </c>
      <c r="G1071" s="2">
        <v>4.5800852512360302E-12</v>
      </c>
    </row>
    <row r="1072" spans="1:7" x14ac:dyDescent="0.2">
      <c r="A1072" t="s">
        <v>2689</v>
      </c>
      <c r="B1072">
        <v>686.695661639641</v>
      </c>
      <c r="C1072">
        <v>0.87371023400463999</v>
      </c>
      <c r="D1072">
        <f t="shared" si="16"/>
        <v>1.8323692201461392</v>
      </c>
      <c r="E1072" s="2">
        <v>2.7717815771015301E-19</v>
      </c>
      <c r="F1072" s="2">
        <v>17.357143288592042</v>
      </c>
      <c r="G1072" s="2">
        <v>4.3939661955796599E-18</v>
      </c>
    </row>
    <row r="1073" spans="1:7" x14ac:dyDescent="0.2">
      <c r="A1073" t="s">
        <v>783</v>
      </c>
      <c r="B1073">
        <v>11.2751725357087</v>
      </c>
      <c r="C1073">
        <v>0.87319657221797797</v>
      </c>
      <c r="D1073">
        <f t="shared" si="16"/>
        <v>1.8317169336382457</v>
      </c>
      <c r="E1073">
        <v>3.1468902858070198E-3</v>
      </c>
      <c r="F1073" s="2">
        <v>2.0263420453082879</v>
      </c>
      <c r="G1073">
        <v>9.4114806722445099E-3</v>
      </c>
    </row>
    <row r="1074" spans="1:7" x14ac:dyDescent="0.2">
      <c r="A1074" t="s">
        <v>3194</v>
      </c>
      <c r="B1074">
        <v>34.290679341762299</v>
      </c>
      <c r="C1074">
        <v>0.87315341433763105</v>
      </c>
      <c r="D1074">
        <f t="shared" si="16"/>
        <v>1.831662139079731</v>
      </c>
      <c r="E1074" s="2">
        <v>1.54717700726191E-5</v>
      </c>
      <c r="F1074" s="2">
        <v>4.1643049578342817</v>
      </c>
      <c r="G1074" s="2">
        <v>6.8500705149868304E-5</v>
      </c>
    </row>
    <row r="1075" spans="1:7" x14ac:dyDescent="0.2">
      <c r="A1075" t="s">
        <v>1578</v>
      </c>
      <c r="B1075">
        <v>1.96813744852281</v>
      </c>
      <c r="C1075">
        <v>0.87301561364884905</v>
      </c>
      <c r="D1075">
        <f t="shared" si="16"/>
        <v>1.8314871941029571</v>
      </c>
      <c r="E1075">
        <v>2.60039048766249E-3</v>
      </c>
      <c r="F1075" s="2">
        <v>2.1005888051351103</v>
      </c>
      <c r="G1075">
        <v>7.9325203492099997E-3</v>
      </c>
    </row>
    <row r="1076" spans="1:7" x14ac:dyDescent="0.2">
      <c r="A1076" t="s">
        <v>1024</v>
      </c>
      <c r="B1076">
        <v>774.77044482835004</v>
      </c>
      <c r="C1076">
        <v>0.87277500056866597</v>
      </c>
      <c r="D1076">
        <f t="shared" si="16"/>
        <v>1.8311817636299219</v>
      </c>
      <c r="E1076" s="2">
        <v>3.1450027044663001E-8</v>
      </c>
      <c r="F1076" s="2">
        <v>6.7091522224027829</v>
      </c>
      <c r="G1076" s="2">
        <v>1.9536545699901E-7</v>
      </c>
    </row>
    <row r="1077" spans="1:7" x14ac:dyDescent="0.2">
      <c r="A1077" t="s">
        <v>1063</v>
      </c>
      <c r="B1077">
        <v>63.134145804348101</v>
      </c>
      <c r="C1077">
        <v>0.87228210770362802</v>
      </c>
      <c r="D1077">
        <f t="shared" si="16"/>
        <v>1.8305562521833154</v>
      </c>
      <c r="E1077" s="2">
        <v>2.9297503339274001E-7</v>
      </c>
      <c r="F1077" s="2">
        <v>5.7911851182688547</v>
      </c>
      <c r="G1077" s="2">
        <v>1.61739047708392E-6</v>
      </c>
    </row>
    <row r="1078" spans="1:7" x14ac:dyDescent="0.2">
      <c r="A1078" t="s">
        <v>2960</v>
      </c>
      <c r="B1078">
        <v>688.28968970890003</v>
      </c>
      <c r="C1078">
        <v>0.87105897635060803</v>
      </c>
      <c r="D1078">
        <f t="shared" si="16"/>
        <v>1.8290049458972701</v>
      </c>
      <c r="E1078" s="2">
        <v>2.4343237615949402E-30</v>
      </c>
      <c r="F1078" s="2">
        <v>28.111459513043869</v>
      </c>
      <c r="G1078" s="2">
        <v>7.7364279800131602E-29</v>
      </c>
    </row>
    <row r="1079" spans="1:7" x14ac:dyDescent="0.2">
      <c r="A1079" t="s">
        <v>875</v>
      </c>
      <c r="B1079">
        <v>662.72614789238105</v>
      </c>
      <c r="C1079">
        <v>0.87099176141384105</v>
      </c>
      <c r="D1079">
        <f t="shared" si="16"/>
        <v>1.8289197348273281</v>
      </c>
      <c r="E1079" s="2">
        <v>1.7409008682231599E-20</v>
      </c>
      <c r="F1079" s="2">
        <v>18.525111714429016</v>
      </c>
      <c r="G1079" s="2">
        <v>2.9846147817994001E-19</v>
      </c>
    </row>
    <row r="1080" spans="1:7" x14ac:dyDescent="0.2">
      <c r="A1080" t="s">
        <v>2499</v>
      </c>
      <c r="B1080">
        <v>6.2315844370550897</v>
      </c>
      <c r="C1080">
        <v>0.87072707968458596</v>
      </c>
      <c r="D1080">
        <f t="shared" si="16"/>
        <v>1.8285842257824851</v>
      </c>
      <c r="E1080">
        <v>1.2220887968093E-2</v>
      </c>
      <c r="F1080" s="2">
        <v>1.4967099063058609</v>
      </c>
      <c r="G1080">
        <v>3.18632516606469E-2</v>
      </c>
    </row>
    <row r="1081" spans="1:7" x14ac:dyDescent="0.2">
      <c r="A1081" t="s">
        <v>3364</v>
      </c>
      <c r="B1081">
        <v>742.13457786314098</v>
      </c>
      <c r="C1081">
        <v>0.86876519447883604</v>
      </c>
      <c r="D1081">
        <f t="shared" si="16"/>
        <v>1.8260992694428491</v>
      </c>
      <c r="E1081" s="2">
        <v>1.3969143011588699E-13</v>
      </c>
      <c r="F1081" s="2">
        <v>11.839124471908194</v>
      </c>
      <c r="G1081" s="2">
        <v>1.4483566846559099E-12</v>
      </c>
    </row>
    <row r="1082" spans="1:7" x14ac:dyDescent="0.2">
      <c r="A1082" t="s">
        <v>717</v>
      </c>
      <c r="B1082">
        <v>438.83335129806301</v>
      </c>
      <c r="C1082">
        <v>0.86673685581439397</v>
      </c>
      <c r="D1082">
        <f t="shared" si="16"/>
        <v>1.8235336924434051</v>
      </c>
      <c r="E1082" s="2">
        <v>5.0893023783367102E-25</v>
      </c>
      <c r="F1082" s="2">
        <v>22.929545058318986</v>
      </c>
      <c r="G1082" s="2">
        <v>1.17612895425377E-23</v>
      </c>
    </row>
    <row r="1083" spans="1:7" x14ac:dyDescent="0.2">
      <c r="A1083" t="s">
        <v>122</v>
      </c>
      <c r="B1083">
        <v>2.3743534976278502</v>
      </c>
      <c r="C1083">
        <v>0.866400320467827</v>
      </c>
      <c r="D1083">
        <f t="shared" si="16"/>
        <v>1.8231083690349168</v>
      </c>
      <c r="E1083">
        <v>1.41701824343511E-2</v>
      </c>
      <c r="F1083" s="2">
        <v>1.4396278837886449</v>
      </c>
      <c r="G1083">
        <v>3.6338928398034299E-2</v>
      </c>
    </row>
    <row r="1084" spans="1:7" x14ac:dyDescent="0.2">
      <c r="A1084" t="s">
        <v>1687</v>
      </c>
      <c r="B1084">
        <v>269.02425648951902</v>
      </c>
      <c r="C1084">
        <v>0.86631044368310195</v>
      </c>
      <c r="D1084">
        <f t="shared" si="16"/>
        <v>1.822994796859255</v>
      </c>
      <c r="E1084" s="2">
        <v>9.1267196781732403E-7</v>
      </c>
      <c r="F1084" s="2">
        <v>5.3247842045658951</v>
      </c>
      <c r="G1084" s="2">
        <v>4.7338642025605402E-6</v>
      </c>
    </row>
    <row r="1085" spans="1:7" x14ac:dyDescent="0.2">
      <c r="A1085" t="s">
        <v>2711</v>
      </c>
      <c r="B1085">
        <v>2814.02322956639</v>
      </c>
      <c r="C1085">
        <v>0.86574980203658403</v>
      </c>
      <c r="D1085">
        <f t="shared" si="16"/>
        <v>1.8222865056307531</v>
      </c>
      <c r="E1085" s="2">
        <v>1.5030925245915799E-17</v>
      </c>
      <c r="F1085" s="2">
        <v>15.673877721822137</v>
      </c>
      <c r="G1085" s="2">
        <v>2.1189576563177501E-16</v>
      </c>
    </row>
    <row r="1086" spans="1:7" x14ac:dyDescent="0.2">
      <c r="A1086" t="s">
        <v>2630</v>
      </c>
      <c r="B1086">
        <v>357.15691297076199</v>
      </c>
      <c r="C1086">
        <v>0.865089215995266</v>
      </c>
      <c r="D1086">
        <f t="shared" si="16"/>
        <v>1.8214523019757045</v>
      </c>
      <c r="E1086" s="2">
        <v>1.3743822060738699E-28</v>
      </c>
      <c r="F1086" s="2">
        <v>26.406797700072342</v>
      </c>
      <c r="G1086" s="2">
        <v>3.9192439799453001E-27</v>
      </c>
    </row>
    <row r="1087" spans="1:7" x14ac:dyDescent="0.2">
      <c r="A1087" t="s">
        <v>1842</v>
      </c>
      <c r="B1087">
        <v>301.84877541885902</v>
      </c>
      <c r="C1087">
        <v>0.86477720374975697</v>
      </c>
      <c r="D1087">
        <f t="shared" si="16"/>
        <v>1.8210584183369261</v>
      </c>
      <c r="E1087" s="2">
        <v>1.0022830253954701E-11</v>
      </c>
      <c r="F1087" s="2">
        <v>10.052497392992169</v>
      </c>
      <c r="G1087" s="2">
        <v>8.8614054301881806E-11</v>
      </c>
    </row>
    <row r="1088" spans="1:7" x14ac:dyDescent="0.2">
      <c r="A1088" t="s">
        <v>3025</v>
      </c>
      <c r="B1088">
        <v>4111.1226805153201</v>
      </c>
      <c r="C1088">
        <v>0.86469169959834202</v>
      </c>
      <c r="D1088">
        <f t="shared" si="16"/>
        <v>1.8209504929360316</v>
      </c>
      <c r="E1088" s="2">
        <v>5.7009696598751798E-31</v>
      </c>
      <c r="F1088" s="2">
        <v>28.725711100319927</v>
      </c>
      <c r="G1088" s="2">
        <v>1.88056738450338E-29</v>
      </c>
    </row>
    <row r="1089" spans="1:7" x14ac:dyDescent="0.2">
      <c r="A1089" t="s">
        <v>1182</v>
      </c>
      <c r="B1089">
        <v>1.28361938017802</v>
      </c>
      <c r="C1089">
        <v>0.86435859144240301</v>
      </c>
      <c r="D1089">
        <f t="shared" si="16"/>
        <v>1.8205300967870321</v>
      </c>
      <c r="E1089">
        <v>5.7181679893704802E-3</v>
      </c>
      <c r="F1089" s="2">
        <v>1.791349709687778</v>
      </c>
      <c r="G1089">
        <v>1.6167776252831102E-2</v>
      </c>
    </row>
    <row r="1090" spans="1:7" x14ac:dyDescent="0.2">
      <c r="A1090" t="s">
        <v>370</v>
      </c>
      <c r="B1090">
        <v>41.361616999243303</v>
      </c>
      <c r="C1090">
        <v>0.86433673466638505</v>
      </c>
      <c r="D1090">
        <f t="shared" ref="D1090:D1153" si="17">2^C1090</f>
        <v>1.8205025160329449</v>
      </c>
      <c r="E1090" s="2">
        <v>2.7003354913328301E-6</v>
      </c>
      <c r="F1090" s="2">
        <v>4.8799173196852541</v>
      </c>
      <c r="G1090" s="2">
        <v>1.3185077301354E-5</v>
      </c>
    </row>
    <row r="1091" spans="1:7" x14ac:dyDescent="0.2">
      <c r="A1091" t="s">
        <v>2558</v>
      </c>
      <c r="B1091">
        <v>349.40223069358302</v>
      </c>
      <c r="C1091">
        <v>0.86264312950589395</v>
      </c>
      <c r="D1091">
        <f t="shared" si="17"/>
        <v>1.8183666499228488</v>
      </c>
      <c r="E1091" s="2">
        <v>2.77754837433058E-22</v>
      </c>
      <c r="F1091" s="2">
        <v>20.272141122001891</v>
      </c>
      <c r="G1091" s="2">
        <v>5.3439068337698099E-21</v>
      </c>
    </row>
    <row r="1092" spans="1:7" x14ac:dyDescent="0.2">
      <c r="A1092" t="s">
        <v>2911</v>
      </c>
      <c r="B1092">
        <v>66.458146099888907</v>
      </c>
      <c r="C1092">
        <v>0.86216243263617598</v>
      </c>
      <c r="D1092">
        <f t="shared" si="17"/>
        <v>1.8177608825717952</v>
      </c>
      <c r="E1092" s="2">
        <v>4.1696888802191597E-5</v>
      </c>
      <c r="F1092" s="2">
        <v>3.7628508158453742</v>
      </c>
      <c r="G1092">
        <v>1.7264308350368901E-4</v>
      </c>
    </row>
    <row r="1093" spans="1:7" x14ac:dyDescent="0.2">
      <c r="A1093" t="s">
        <v>2996</v>
      </c>
      <c r="B1093">
        <v>7.2165615740631797</v>
      </c>
      <c r="C1093">
        <v>0.86073812632451896</v>
      </c>
      <c r="D1093">
        <f t="shared" si="17"/>
        <v>1.8159671766109085</v>
      </c>
      <c r="E1093">
        <v>6.95844412001396E-3</v>
      </c>
      <c r="F1093" s="2">
        <v>1.7147731025013737</v>
      </c>
      <c r="G1093">
        <v>1.9285322132293899E-2</v>
      </c>
    </row>
    <row r="1094" spans="1:7" x14ac:dyDescent="0.2">
      <c r="A1094" t="s">
        <v>2923</v>
      </c>
      <c r="B1094">
        <v>3.32382796613512</v>
      </c>
      <c r="C1094">
        <v>0.86066157769278895</v>
      </c>
      <c r="D1094">
        <f t="shared" si="17"/>
        <v>1.8158708249143485</v>
      </c>
      <c r="E1094">
        <v>6.93986233206544E-3</v>
      </c>
      <c r="F1094" s="2">
        <v>1.715831846120133</v>
      </c>
      <c r="G1094">
        <v>1.92383647230603E-2</v>
      </c>
    </row>
    <row r="1095" spans="1:7" x14ac:dyDescent="0.2">
      <c r="A1095" t="s">
        <v>3106</v>
      </c>
      <c r="B1095">
        <v>23.115503106872101</v>
      </c>
      <c r="C1095">
        <v>0.86003352759281804</v>
      </c>
      <c r="D1095">
        <f t="shared" si="17"/>
        <v>1.8150804918097034</v>
      </c>
      <c r="E1095">
        <v>1.20290733742358E-3</v>
      </c>
      <c r="F1095" s="2">
        <v>2.4071941292871104</v>
      </c>
      <c r="G1095">
        <v>3.9156680793189097E-3</v>
      </c>
    </row>
    <row r="1096" spans="1:7" x14ac:dyDescent="0.2">
      <c r="A1096" t="s">
        <v>3167</v>
      </c>
      <c r="B1096">
        <v>620.46499018643601</v>
      </c>
      <c r="C1096">
        <v>0.85940322704025496</v>
      </c>
      <c r="D1096">
        <f t="shared" si="17"/>
        <v>1.8142876725865649</v>
      </c>
      <c r="E1096" s="2">
        <v>1.0482446790763701E-15</v>
      </c>
      <c r="F1096" s="2">
        <v>13.890112092230263</v>
      </c>
      <c r="G1096" s="2">
        <v>1.2879170949438701E-14</v>
      </c>
    </row>
    <row r="1097" spans="1:7" x14ac:dyDescent="0.2">
      <c r="A1097" t="s">
        <v>88</v>
      </c>
      <c r="B1097">
        <v>138.65608196025201</v>
      </c>
      <c r="C1097">
        <v>0.85879554923561097</v>
      </c>
      <c r="D1097">
        <f t="shared" si="17"/>
        <v>1.8135236371122387</v>
      </c>
      <c r="E1097" s="2">
        <v>1.0974151727310199E-11</v>
      </c>
      <c r="F1097" s="2">
        <v>10.014267765603226</v>
      </c>
      <c r="G1097" s="2">
        <v>9.6768104556211698E-11</v>
      </c>
    </row>
    <row r="1098" spans="1:7" x14ac:dyDescent="0.2">
      <c r="A1098" t="s">
        <v>3018</v>
      </c>
      <c r="B1098">
        <v>82.609143831688897</v>
      </c>
      <c r="C1098">
        <v>0.85857571932100796</v>
      </c>
      <c r="D1098">
        <f t="shared" si="17"/>
        <v>1.8132473234331858</v>
      </c>
      <c r="E1098" s="2">
        <v>2.2639235280024699E-7</v>
      </c>
      <c r="F1098" s="2">
        <v>5.8962631483097505</v>
      </c>
      <c r="G1098" s="2">
        <v>1.2698044703919601E-6</v>
      </c>
    </row>
    <row r="1099" spans="1:7" x14ac:dyDescent="0.2">
      <c r="A1099" t="s">
        <v>1067</v>
      </c>
      <c r="B1099">
        <v>324.81195566826699</v>
      </c>
      <c r="C1099">
        <v>0.85777872495320295</v>
      </c>
      <c r="D1099">
        <f t="shared" si="17"/>
        <v>1.8122458998737674</v>
      </c>
      <c r="E1099" s="2">
        <v>5.5275733226621799E-22</v>
      </c>
      <c r="F1099" s="2">
        <v>19.980727681031027</v>
      </c>
      <c r="G1099" s="2">
        <v>1.0453755035006301E-20</v>
      </c>
    </row>
    <row r="1100" spans="1:7" x14ac:dyDescent="0.2">
      <c r="A1100" t="s">
        <v>2859</v>
      </c>
      <c r="B1100">
        <v>16.9101592422758</v>
      </c>
      <c r="C1100">
        <v>0.85774366197598195</v>
      </c>
      <c r="D1100">
        <f t="shared" si="17"/>
        <v>1.812201855940194</v>
      </c>
      <c r="E1100">
        <v>3.0427872340957102E-3</v>
      </c>
      <c r="F1100" s="2">
        <v>2.0397157741118197</v>
      </c>
      <c r="G1100">
        <v>9.1260790411962899E-3</v>
      </c>
    </row>
    <row r="1101" spans="1:7" x14ac:dyDescent="0.2">
      <c r="A1101" t="s">
        <v>1714</v>
      </c>
      <c r="B1101">
        <v>5620.41579814341</v>
      </c>
      <c r="C1101">
        <v>0.85663831637628995</v>
      </c>
      <c r="D1101">
        <f t="shared" si="17"/>
        <v>1.8108139381002637</v>
      </c>
      <c r="E1101" s="2">
        <v>1.07038377465075E-26</v>
      </c>
      <c r="F1101" s="2">
        <v>24.555008908667013</v>
      </c>
      <c r="G1101" s="2">
        <v>2.7860640176130802E-25</v>
      </c>
    </row>
    <row r="1102" spans="1:7" x14ac:dyDescent="0.2">
      <c r="A1102" t="s">
        <v>249</v>
      </c>
      <c r="B1102">
        <v>9.7284868722937201</v>
      </c>
      <c r="C1102">
        <v>0.856551012166758</v>
      </c>
      <c r="D1102">
        <f t="shared" si="17"/>
        <v>1.8107043606139215</v>
      </c>
      <c r="E1102">
        <v>5.5346496296690799E-3</v>
      </c>
      <c r="F1102" s="2">
        <v>1.8044093763843272</v>
      </c>
      <c r="G1102">
        <v>1.5688832401742001E-2</v>
      </c>
    </row>
    <row r="1103" spans="1:7" x14ac:dyDescent="0.2">
      <c r="A1103" t="s">
        <v>2243</v>
      </c>
      <c r="B1103">
        <v>1027.03066530909</v>
      </c>
      <c r="C1103">
        <v>0.85654128242259697</v>
      </c>
      <c r="D1103">
        <f t="shared" si="17"/>
        <v>1.8106921490028236</v>
      </c>
      <c r="E1103" s="2">
        <v>1.0833485233089201E-31</v>
      </c>
      <c r="F1103" s="2">
        <v>29.426346848618891</v>
      </c>
      <c r="G1103" s="2">
        <v>3.7467365018936498E-30</v>
      </c>
    </row>
    <row r="1104" spans="1:7" x14ac:dyDescent="0.2">
      <c r="A1104" t="s">
        <v>2857</v>
      </c>
      <c r="B1104">
        <v>5.8866887057744499</v>
      </c>
      <c r="C1104">
        <v>0.85604667956164904</v>
      </c>
      <c r="D1104">
        <f t="shared" si="17"/>
        <v>1.810071491141344</v>
      </c>
      <c r="E1104">
        <v>1.09655208626851E-2</v>
      </c>
      <c r="F1104" s="2">
        <v>1.5388844370124828</v>
      </c>
      <c r="G1104">
        <v>2.8914491761650899E-2</v>
      </c>
    </row>
    <row r="1105" spans="1:7" x14ac:dyDescent="0.2">
      <c r="A1105" t="s">
        <v>348</v>
      </c>
      <c r="B1105">
        <v>6.5912987142128401</v>
      </c>
      <c r="C1105">
        <v>0.85522682816468298</v>
      </c>
      <c r="D1105">
        <f t="shared" si="17"/>
        <v>1.8090431601224266</v>
      </c>
      <c r="E1105">
        <v>1.12500408197077E-2</v>
      </c>
      <c r="F1105" s="2">
        <v>1.5289609729023277</v>
      </c>
      <c r="G1105">
        <v>2.9582782950007599E-2</v>
      </c>
    </row>
    <row r="1106" spans="1:7" x14ac:dyDescent="0.2">
      <c r="A1106" t="s">
        <v>642</v>
      </c>
      <c r="B1106">
        <v>90.900171964683594</v>
      </c>
      <c r="C1106">
        <v>0.85487707536220503</v>
      </c>
      <c r="D1106">
        <f t="shared" si="17"/>
        <v>1.808604646640112</v>
      </c>
      <c r="E1106" s="2">
        <v>1.6838880999199098E-8</v>
      </c>
      <c r="F1106" s="2">
        <v>6.9664714271023938</v>
      </c>
      <c r="G1106" s="2">
        <v>1.0802606905455399E-7</v>
      </c>
    </row>
    <row r="1107" spans="1:7" x14ac:dyDescent="0.2">
      <c r="A1107" t="s">
        <v>1001</v>
      </c>
      <c r="B1107">
        <v>1350.97466891607</v>
      </c>
      <c r="C1107">
        <v>0.85424633570489295</v>
      </c>
      <c r="D1107">
        <f t="shared" si="17"/>
        <v>1.8078141058038188</v>
      </c>
      <c r="E1107" s="2">
        <v>3.59300140570363E-7</v>
      </c>
      <c r="F1107" s="2">
        <v>5.707566737431061</v>
      </c>
      <c r="G1107" s="2">
        <v>1.9607998389302598E-6</v>
      </c>
    </row>
    <row r="1108" spans="1:7" x14ac:dyDescent="0.2">
      <c r="A1108" t="s">
        <v>2166</v>
      </c>
      <c r="B1108">
        <v>2.1720694009652699</v>
      </c>
      <c r="C1108">
        <v>0.85424054256585402</v>
      </c>
      <c r="D1108">
        <f t="shared" si="17"/>
        <v>1.807806846544483</v>
      </c>
      <c r="E1108">
        <v>5.2988326614614003E-3</v>
      </c>
      <c r="F1108" s="2">
        <v>1.821715146741743</v>
      </c>
      <c r="G1108">
        <v>1.50759557219774E-2</v>
      </c>
    </row>
    <row r="1109" spans="1:7" x14ac:dyDescent="0.2">
      <c r="A1109" t="s">
        <v>3127</v>
      </c>
      <c r="B1109">
        <v>3488.4965239564599</v>
      </c>
      <c r="C1109">
        <v>0.85357184549031195</v>
      </c>
      <c r="D1109">
        <f t="shared" si="17"/>
        <v>1.8069691123038298</v>
      </c>
      <c r="E1109" s="2">
        <v>2.0467749232507899E-11</v>
      </c>
      <c r="F1109" s="2">
        <v>9.7539793338562166</v>
      </c>
      <c r="G1109" s="2">
        <v>1.76205989301392E-10</v>
      </c>
    </row>
    <row r="1110" spans="1:7" x14ac:dyDescent="0.2">
      <c r="A1110" t="s">
        <v>2660</v>
      </c>
      <c r="B1110">
        <v>2060.6821130375802</v>
      </c>
      <c r="C1110">
        <v>0.85347430283927295</v>
      </c>
      <c r="D1110">
        <f t="shared" si="17"/>
        <v>1.806846944697911</v>
      </c>
      <c r="E1110" s="2">
        <v>1.09197995534852E-15</v>
      </c>
      <c r="F1110" s="2">
        <v>13.872626940009045</v>
      </c>
      <c r="G1110" s="2">
        <v>1.34082796728605E-14</v>
      </c>
    </row>
    <row r="1111" spans="1:7" x14ac:dyDescent="0.2">
      <c r="A1111" t="s">
        <v>2750</v>
      </c>
      <c r="B1111">
        <v>2.4217356497779101</v>
      </c>
      <c r="C1111">
        <v>0.85345072479851203</v>
      </c>
      <c r="D1111">
        <f t="shared" si="17"/>
        <v>1.8068174155447756</v>
      </c>
      <c r="E1111">
        <v>6.9621876540306802E-3</v>
      </c>
      <c r="F1111" s="2">
        <v>1.7146778165297871</v>
      </c>
      <c r="G1111">
        <v>1.9289553874438401E-2</v>
      </c>
    </row>
    <row r="1112" spans="1:7" x14ac:dyDescent="0.2">
      <c r="A1112" t="s">
        <v>952</v>
      </c>
      <c r="B1112">
        <v>1.38123392034486</v>
      </c>
      <c r="C1112">
        <v>0.85340414095857797</v>
      </c>
      <c r="D1112">
        <f t="shared" si="17"/>
        <v>1.8067590753328615</v>
      </c>
      <c r="E1112">
        <v>2.03345078674734E-2</v>
      </c>
      <c r="F1112" s="2">
        <v>1.3014830453919795</v>
      </c>
      <c r="G1112">
        <v>4.9947867918940798E-2</v>
      </c>
    </row>
    <row r="1113" spans="1:7" x14ac:dyDescent="0.2">
      <c r="A1113" t="s">
        <v>371</v>
      </c>
      <c r="B1113">
        <v>243.71620883435</v>
      </c>
      <c r="C1113">
        <v>0.85326577076704002</v>
      </c>
      <c r="D1113">
        <f t="shared" si="17"/>
        <v>1.8065857957389939</v>
      </c>
      <c r="E1113" s="2">
        <v>2.9355196337593502E-9</v>
      </c>
      <c r="F1113" s="2">
        <v>7.6877163718064372</v>
      </c>
      <c r="G1113" s="2">
        <v>2.05250218533926E-8</v>
      </c>
    </row>
    <row r="1114" spans="1:7" x14ac:dyDescent="0.2">
      <c r="A1114" t="s">
        <v>507</v>
      </c>
      <c r="B1114">
        <v>37.717830555890302</v>
      </c>
      <c r="C1114">
        <v>0.85300630677404099</v>
      </c>
      <c r="D1114">
        <f t="shared" si="17"/>
        <v>1.8062609163968844</v>
      </c>
      <c r="E1114">
        <v>1.7705017043570401E-4</v>
      </c>
      <c r="F1114" s="2">
        <v>3.1779809974598194</v>
      </c>
      <c r="G1114">
        <v>6.6377211309259603E-4</v>
      </c>
    </row>
    <row r="1115" spans="1:7" x14ac:dyDescent="0.2">
      <c r="A1115" t="s">
        <v>2456</v>
      </c>
      <c r="B1115">
        <v>194.401800725968</v>
      </c>
      <c r="C1115">
        <v>0.85292873098437005</v>
      </c>
      <c r="D1115">
        <f t="shared" si="17"/>
        <v>1.8061637937578279</v>
      </c>
      <c r="E1115" s="2">
        <v>5.62220721986071E-12</v>
      </c>
      <c r="F1115" s="2">
        <v>10.293672631041295</v>
      </c>
      <c r="G1115" s="2">
        <v>5.0854263495482101E-11</v>
      </c>
    </row>
    <row r="1116" spans="1:7" x14ac:dyDescent="0.2">
      <c r="A1116" t="s">
        <v>3045</v>
      </c>
      <c r="B1116">
        <v>885.40909140468295</v>
      </c>
      <c r="C1116">
        <v>0.85126907488826997</v>
      </c>
      <c r="D1116">
        <f t="shared" si="17"/>
        <v>1.8040872029868775</v>
      </c>
      <c r="E1116" s="2">
        <v>1.3430837456058699E-7</v>
      </c>
      <c r="F1116" s="2">
        <v>6.1110379543627991</v>
      </c>
      <c r="G1116" s="2">
        <v>7.7439411810387196E-7</v>
      </c>
    </row>
    <row r="1117" spans="1:7" x14ac:dyDescent="0.2">
      <c r="A1117" t="s">
        <v>2805</v>
      </c>
      <c r="B1117">
        <v>2039.6549773064301</v>
      </c>
      <c r="C1117">
        <v>0.85080152521392605</v>
      </c>
      <c r="D1117">
        <f t="shared" si="17"/>
        <v>1.8035026278036321</v>
      </c>
      <c r="E1117" s="2">
        <v>2.6084382059553999E-15</v>
      </c>
      <c r="F1117" s="2">
        <v>13.508374366601261</v>
      </c>
      <c r="G1117" s="2">
        <v>3.1018845768619002E-14</v>
      </c>
    </row>
    <row r="1118" spans="1:7" x14ac:dyDescent="0.2">
      <c r="A1118" t="s">
        <v>562</v>
      </c>
      <c r="B1118">
        <v>651.74557123636305</v>
      </c>
      <c r="C1118">
        <v>0.85070523211600102</v>
      </c>
      <c r="D1118">
        <f t="shared" si="17"/>
        <v>1.8033822565160775</v>
      </c>
      <c r="E1118" s="2">
        <v>8.1152304386448395E-17</v>
      </c>
      <c r="F1118" s="2">
        <v>14.96161280304865</v>
      </c>
      <c r="G1118" s="2">
        <v>1.0924138482727999E-15</v>
      </c>
    </row>
    <row r="1119" spans="1:7" x14ac:dyDescent="0.2">
      <c r="A1119" t="s">
        <v>1111</v>
      </c>
      <c r="B1119">
        <v>5.85192828202677</v>
      </c>
      <c r="C1119">
        <v>0.85057419365305997</v>
      </c>
      <c r="D1119">
        <f t="shared" si="17"/>
        <v>1.8032184646538942</v>
      </c>
      <c r="E1119">
        <v>9.1128354263587293E-3</v>
      </c>
      <c r="F1119" s="2">
        <v>1.6101131392500285</v>
      </c>
      <c r="G1119">
        <v>2.4540695160031101E-2</v>
      </c>
    </row>
    <row r="1120" spans="1:7" x14ac:dyDescent="0.2">
      <c r="A1120" t="s">
        <v>572</v>
      </c>
      <c r="B1120">
        <v>5500.7434946684798</v>
      </c>
      <c r="C1120">
        <v>0.84995256327004598</v>
      </c>
      <c r="D1120">
        <f t="shared" si="17"/>
        <v>1.8024416588198926</v>
      </c>
      <c r="E1120" s="2">
        <v>1.9224516377662499E-25</v>
      </c>
      <c r="F1120" s="2">
        <v>23.340643874117653</v>
      </c>
      <c r="G1120" s="2">
        <v>4.56411024215526E-24</v>
      </c>
    </row>
    <row r="1121" spans="1:7" x14ac:dyDescent="0.2">
      <c r="A1121" t="s">
        <v>985</v>
      </c>
      <c r="B1121">
        <v>4128.3141574176398</v>
      </c>
      <c r="C1121">
        <v>0.84989072304334301</v>
      </c>
      <c r="D1121">
        <f t="shared" si="17"/>
        <v>1.8023643999337311</v>
      </c>
      <c r="E1121" s="2">
        <v>1.54847745886244E-28</v>
      </c>
      <c r="F1121" s="2">
        <v>26.356854977296258</v>
      </c>
      <c r="G1121" s="2">
        <v>4.3968841481051397E-27</v>
      </c>
    </row>
    <row r="1122" spans="1:7" x14ac:dyDescent="0.2">
      <c r="A1122" t="s">
        <v>627</v>
      </c>
      <c r="B1122">
        <v>19.8749791549908</v>
      </c>
      <c r="C1122">
        <v>0.84965903024422795</v>
      </c>
      <c r="D1122">
        <f t="shared" si="17"/>
        <v>1.8020749684804287</v>
      </c>
      <c r="E1122">
        <v>4.52758918926683E-4</v>
      </c>
      <c r="F1122" s="2">
        <v>2.7990426365204137</v>
      </c>
      <c r="G1122">
        <v>1.58839080192074E-3</v>
      </c>
    </row>
    <row r="1123" spans="1:7" x14ac:dyDescent="0.2">
      <c r="A1123" t="s">
        <v>3569</v>
      </c>
      <c r="B1123">
        <v>1137.13903928831</v>
      </c>
      <c r="C1123">
        <v>0.84865691527965403</v>
      </c>
      <c r="D1123">
        <f t="shared" si="17"/>
        <v>1.8008236581265193</v>
      </c>
      <c r="E1123" s="2">
        <v>1.78758190366236E-34</v>
      </c>
      <c r="F1123" s="2">
        <v>32.143277645124627</v>
      </c>
      <c r="G1123" s="2">
        <v>7.1898918016520305E-33</v>
      </c>
    </row>
    <row r="1124" spans="1:7" x14ac:dyDescent="0.2">
      <c r="A1124" t="s">
        <v>2153</v>
      </c>
      <c r="B1124">
        <v>8.5425710497093608</v>
      </c>
      <c r="C1124">
        <v>0.84864122255302199</v>
      </c>
      <c r="D1124">
        <f t="shared" si="17"/>
        <v>1.8008040700092229</v>
      </c>
      <c r="E1124">
        <v>7.5500928469161097E-3</v>
      </c>
      <c r="F1124" s="2">
        <v>1.6833662928166742</v>
      </c>
      <c r="G1124">
        <v>2.07316423090457E-2</v>
      </c>
    </row>
    <row r="1125" spans="1:7" x14ac:dyDescent="0.2">
      <c r="A1125" t="s">
        <v>3046</v>
      </c>
      <c r="B1125">
        <v>59.941093840643497</v>
      </c>
      <c r="C1125">
        <v>0.84779615372374095</v>
      </c>
      <c r="D1125">
        <f t="shared" si="17"/>
        <v>1.7997495451598617</v>
      </c>
      <c r="E1125" s="2">
        <v>1.5793868344239001E-5</v>
      </c>
      <c r="F1125" s="2">
        <v>4.1558371272269863</v>
      </c>
      <c r="G1125" s="2">
        <v>6.9849431017995005E-5</v>
      </c>
    </row>
    <row r="1126" spans="1:7" x14ac:dyDescent="0.2">
      <c r="A1126" t="s">
        <v>318</v>
      </c>
      <c r="B1126">
        <v>1.0481228449336</v>
      </c>
      <c r="C1126">
        <v>0.84771416947307898</v>
      </c>
      <c r="D1126">
        <f t="shared" si="17"/>
        <v>1.7996472734244762</v>
      </c>
      <c r="E1126">
        <v>8.3358697169192593E-3</v>
      </c>
      <c r="F1126" s="2">
        <v>1.64458271030382</v>
      </c>
      <c r="G1126">
        <v>2.2668213255504801E-2</v>
      </c>
    </row>
    <row r="1127" spans="1:7" x14ac:dyDescent="0.2">
      <c r="A1127" t="s">
        <v>2112</v>
      </c>
      <c r="B1127">
        <v>5.9529026257949704</v>
      </c>
      <c r="C1127">
        <v>0.847148728482223</v>
      </c>
      <c r="D1127">
        <f t="shared" si="17"/>
        <v>1.7989420689842661</v>
      </c>
      <c r="E1127">
        <v>7.0536382636058699E-3</v>
      </c>
      <c r="F1127" s="2">
        <v>1.709491637050645</v>
      </c>
      <c r="G1127">
        <v>1.9521283246501601E-2</v>
      </c>
    </row>
    <row r="1128" spans="1:7" x14ac:dyDescent="0.2">
      <c r="A1128" t="s">
        <v>3151</v>
      </c>
      <c r="B1128">
        <v>6.0333790653183703</v>
      </c>
      <c r="C1128">
        <v>0.84697521291329003</v>
      </c>
      <c r="D1128">
        <f t="shared" si="17"/>
        <v>1.7987257199448701</v>
      </c>
      <c r="E1128">
        <v>1.0330083128802899E-2</v>
      </c>
      <c r="F1128" s="2">
        <v>1.5615321763485297</v>
      </c>
      <c r="G1128">
        <v>2.7445289971394199E-2</v>
      </c>
    </row>
    <row r="1129" spans="1:7" x14ac:dyDescent="0.2">
      <c r="A1129" t="s">
        <v>975</v>
      </c>
      <c r="B1129">
        <v>2.98892194856399</v>
      </c>
      <c r="C1129">
        <v>0.84609347011979197</v>
      </c>
      <c r="D1129">
        <f t="shared" si="17"/>
        <v>1.7976267150776333</v>
      </c>
      <c r="E1129">
        <v>1.03223432088806E-2</v>
      </c>
      <c r="F1129" s="2">
        <v>1.561799972815521</v>
      </c>
      <c r="G1129">
        <v>2.7428371759341E-2</v>
      </c>
    </row>
    <row r="1130" spans="1:7" x14ac:dyDescent="0.2">
      <c r="A1130" t="s">
        <v>2633</v>
      </c>
      <c r="B1130">
        <v>159.07716054545301</v>
      </c>
      <c r="C1130">
        <v>0.84581496757882302</v>
      </c>
      <c r="D1130">
        <f t="shared" si="17"/>
        <v>1.7972797288651285</v>
      </c>
      <c r="E1130" s="2">
        <v>1.8256701877810999E-11</v>
      </c>
      <c r="F1130" s="2">
        <v>9.8011888149786</v>
      </c>
      <c r="G1130" s="2">
        <v>1.58056072125354E-10</v>
      </c>
    </row>
    <row r="1131" spans="1:7" x14ac:dyDescent="0.2">
      <c r="A1131" t="s">
        <v>2497</v>
      </c>
      <c r="B1131">
        <v>1078.03225299311</v>
      </c>
      <c r="C1131">
        <v>0.84517823121859703</v>
      </c>
      <c r="D1131">
        <f t="shared" si="17"/>
        <v>1.7964866708608849</v>
      </c>
      <c r="E1131" s="2">
        <v>1.3198124680158701E-13</v>
      </c>
      <c r="F1131" s="2">
        <v>11.861766884779305</v>
      </c>
      <c r="G1131" s="2">
        <v>1.37477971424943E-12</v>
      </c>
    </row>
    <row r="1132" spans="1:7" x14ac:dyDescent="0.2">
      <c r="A1132" t="s">
        <v>3649</v>
      </c>
      <c r="B1132">
        <v>2275.5299183684101</v>
      </c>
      <c r="C1132">
        <v>0.84504127398207196</v>
      </c>
      <c r="D1132">
        <f t="shared" si="17"/>
        <v>1.7963161357410375</v>
      </c>
      <c r="E1132" s="2">
        <v>3.6139387039918802E-9</v>
      </c>
      <c r="F1132" s="2">
        <v>7.6019539655066559</v>
      </c>
      <c r="G1132" s="2">
        <v>2.50061040819653E-8</v>
      </c>
    </row>
    <row r="1133" spans="1:7" x14ac:dyDescent="0.2">
      <c r="A1133" t="s">
        <v>640</v>
      </c>
      <c r="B1133">
        <v>185.15773889126001</v>
      </c>
      <c r="C1133">
        <v>0.84409444238203502</v>
      </c>
      <c r="D1133">
        <f t="shared" si="17"/>
        <v>1.7951376116317663</v>
      </c>
      <c r="E1133" s="2">
        <v>7.2238439650693201E-16</v>
      </c>
      <c r="F1133" s="2">
        <v>14.046164390172644</v>
      </c>
      <c r="G1133" s="2">
        <v>8.9915716601329901E-15</v>
      </c>
    </row>
    <row r="1134" spans="1:7" x14ac:dyDescent="0.2">
      <c r="A1134" t="s">
        <v>2452</v>
      </c>
      <c r="B1134">
        <v>1110.1624951725</v>
      </c>
      <c r="C1134">
        <v>0.84394626012818297</v>
      </c>
      <c r="D1134">
        <f t="shared" si="17"/>
        <v>1.7949532387261298</v>
      </c>
      <c r="E1134" s="2">
        <v>4.09362114680944E-11</v>
      </c>
      <c r="F1134" s="2">
        <v>9.4645679418117066</v>
      </c>
      <c r="G1134" s="2">
        <v>3.4310895901350403E-10</v>
      </c>
    </row>
    <row r="1135" spans="1:7" x14ac:dyDescent="0.2">
      <c r="A1135" t="s">
        <v>3355</v>
      </c>
      <c r="B1135">
        <v>9.6261339693518604</v>
      </c>
      <c r="C1135">
        <v>0.84326019431905497</v>
      </c>
      <c r="D1135">
        <f t="shared" si="17"/>
        <v>1.7940998613653822</v>
      </c>
      <c r="E1135">
        <v>1.8707117234098999E-2</v>
      </c>
      <c r="F1135" s="2">
        <v>1.3336769977847887</v>
      </c>
      <c r="G1135">
        <v>4.6379173199756901E-2</v>
      </c>
    </row>
    <row r="1136" spans="1:7" x14ac:dyDescent="0.2">
      <c r="A1136" t="s">
        <v>1965</v>
      </c>
      <c r="B1136">
        <v>13.7400128850547</v>
      </c>
      <c r="C1136">
        <v>0.84279544249282501</v>
      </c>
      <c r="D1136">
        <f t="shared" si="17"/>
        <v>1.7935220005734329</v>
      </c>
      <c r="E1136">
        <v>2.2637351833211098E-3</v>
      </c>
      <c r="F1136" s="2">
        <v>2.1549301143263477</v>
      </c>
      <c r="G1136">
        <v>6.9995462203540602E-3</v>
      </c>
    </row>
    <row r="1137" spans="1:7" x14ac:dyDescent="0.2">
      <c r="A1137" t="s">
        <v>1942</v>
      </c>
      <c r="B1137">
        <v>303.76860750105499</v>
      </c>
      <c r="C1137">
        <v>0.84207787101327702</v>
      </c>
      <c r="D1137">
        <f t="shared" si="17"/>
        <v>1.7926301556642001</v>
      </c>
      <c r="E1137" s="2">
        <v>3.1651979980589599E-7</v>
      </c>
      <c r="F1137" s="2">
        <v>5.7595296245658885</v>
      </c>
      <c r="G1137" s="2">
        <v>1.7396840247786301E-6</v>
      </c>
    </row>
    <row r="1138" spans="1:7" x14ac:dyDescent="0.2">
      <c r="A1138" t="s">
        <v>1730</v>
      </c>
      <c r="B1138">
        <v>2372.6655471259201</v>
      </c>
      <c r="C1138">
        <v>0.84078429673027499</v>
      </c>
      <c r="D1138">
        <f t="shared" si="17"/>
        <v>1.7910235368660898</v>
      </c>
      <c r="E1138" s="2">
        <v>5.2898928673376197E-66</v>
      </c>
      <c r="F1138" s="2">
        <v>63.223713595595129</v>
      </c>
      <c r="G1138" s="2">
        <v>5.9742914360496703E-64</v>
      </c>
    </row>
    <row r="1139" spans="1:7" x14ac:dyDescent="0.2">
      <c r="A1139" t="s">
        <v>1905</v>
      </c>
      <c r="B1139">
        <v>8.7155918083987203</v>
      </c>
      <c r="C1139">
        <v>0.84057805387848605</v>
      </c>
      <c r="D1139">
        <f t="shared" si="17"/>
        <v>1.7907675164393362</v>
      </c>
      <c r="E1139">
        <v>1.2054935763999601E-2</v>
      </c>
      <c r="F1139" s="2">
        <v>1.5021943748702455</v>
      </c>
      <c r="G1139">
        <v>3.1463398083607701E-2</v>
      </c>
    </row>
    <row r="1140" spans="1:7" x14ac:dyDescent="0.2">
      <c r="A1140" t="s">
        <v>1631</v>
      </c>
      <c r="B1140">
        <v>1.6011672843956899</v>
      </c>
      <c r="C1140">
        <v>0.84010607518459901</v>
      </c>
      <c r="D1140">
        <f t="shared" si="17"/>
        <v>1.7901817614113988</v>
      </c>
      <c r="E1140">
        <v>9.9147210646540005E-3</v>
      </c>
      <c r="F1140" s="2">
        <v>1.5765759980791858</v>
      </c>
      <c r="G1140">
        <v>2.6510871332588799E-2</v>
      </c>
    </row>
    <row r="1141" spans="1:7" x14ac:dyDescent="0.2">
      <c r="A1141" t="s">
        <v>3227</v>
      </c>
      <c r="B1141">
        <v>175.70375856259801</v>
      </c>
      <c r="C1141">
        <v>0.84004413464170202</v>
      </c>
      <c r="D1141">
        <f t="shared" si="17"/>
        <v>1.7901049035539045</v>
      </c>
      <c r="E1141" s="2">
        <v>2.3893660544742501E-16</v>
      </c>
      <c r="F1141" s="2">
        <v>14.510675472813753</v>
      </c>
      <c r="G1141" s="2">
        <v>3.0854927279677198E-15</v>
      </c>
    </row>
    <row r="1142" spans="1:7" x14ac:dyDescent="0.2">
      <c r="A1142" t="s">
        <v>677</v>
      </c>
      <c r="B1142">
        <v>5737.97903732541</v>
      </c>
      <c r="C1142">
        <v>0.83975422485293305</v>
      </c>
      <c r="D1142">
        <f t="shared" si="17"/>
        <v>1.7897452178408428</v>
      </c>
      <c r="E1142" s="2">
        <v>2.2327340801539399E-23</v>
      </c>
      <c r="F1142" s="2">
        <v>21.336673981490769</v>
      </c>
      <c r="G1142" s="2">
        <v>4.6060221116901301E-22</v>
      </c>
    </row>
    <row r="1143" spans="1:7" x14ac:dyDescent="0.2">
      <c r="A1143" t="s">
        <v>3094</v>
      </c>
      <c r="B1143">
        <v>10.6194005602595</v>
      </c>
      <c r="C1143">
        <v>0.83935380384090597</v>
      </c>
      <c r="D1143">
        <f t="shared" si="17"/>
        <v>1.7892485417404083</v>
      </c>
      <c r="E1143">
        <v>6.15118975245785E-3</v>
      </c>
      <c r="F1143" s="2">
        <v>1.7630738995110302</v>
      </c>
      <c r="G1143">
        <v>1.72554424854943E-2</v>
      </c>
    </row>
    <row r="1144" spans="1:7" x14ac:dyDescent="0.2">
      <c r="A1144" t="s">
        <v>1342</v>
      </c>
      <c r="B1144">
        <v>4.5774103256651602</v>
      </c>
      <c r="C1144">
        <v>0.83920479958723804</v>
      </c>
      <c r="D1144">
        <f t="shared" si="17"/>
        <v>1.789063754332993</v>
      </c>
      <c r="E1144">
        <v>1.34421055311601E-2</v>
      </c>
      <c r="F1144" s="2">
        <v>1.4604136966927479</v>
      </c>
      <c r="G1144">
        <v>3.4640671595705802E-2</v>
      </c>
    </row>
    <row r="1145" spans="1:7" x14ac:dyDescent="0.2">
      <c r="A1145" t="s">
        <v>3405</v>
      </c>
      <c r="B1145">
        <v>16.366024199279899</v>
      </c>
      <c r="C1145">
        <v>0.83844544060356496</v>
      </c>
      <c r="D1145">
        <f t="shared" si="17"/>
        <v>1.7881223328087479</v>
      </c>
      <c r="E1145">
        <v>3.0017411268752001E-3</v>
      </c>
      <c r="F1145" s="2">
        <v>2.0446356156486187</v>
      </c>
      <c r="G1145">
        <v>9.0232789663511597E-3</v>
      </c>
    </row>
    <row r="1146" spans="1:7" x14ac:dyDescent="0.2">
      <c r="A1146" t="s">
        <v>48</v>
      </c>
      <c r="B1146">
        <v>823.95037149175198</v>
      </c>
      <c r="C1146">
        <v>0.83827765706287105</v>
      </c>
      <c r="D1146">
        <f t="shared" si="17"/>
        <v>1.7879143886191959</v>
      </c>
      <c r="E1146" s="2">
        <v>8.2483533987791892E-31</v>
      </c>
      <c r="F1146" s="2">
        <v>28.569571368107489</v>
      </c>
      <c r="G1146" s="2">
        <v>2.6941925562352299E-29</v>
      </c>
    </row>
    <row r="1147" spans="1:7" x14ac:dyDescent="0.2">
      <c r="A1147" t="s">
        <v>1614</v>
      </c>
      <c r="B1147">
        <v>13660.467667500399</v>
      </c>
      <c r="C1147">
        <v>0.83769753564057303</v>
      </c>
      <c r="D1147">
        <f t="shared" si="17"/>
        <v>1.7871955957342591</v>
      </c>
      <c r="E1147" s="2">
        <v>2.00184153904349E-32</v>
      </c>
      <c r="F1147" s="2">
        <v>30.144391708021164</v>
      </c>
      <c r="G1147" s="2">
        <v>7.1714717500858997E-31</v>
      </c>
    </row>
    <row r="1148" spans="1:7" x14ac:dyDescent="0.2">
      <c r="A1148" t="s">
        <v>350</v>
      </c>
      <c r="B1148">
        <v>3470.2445363697202</v>
      </c>
      <c r="C1148">
        <v>0.83748650427354698</v>
      </c>
      <c r="D1148">
        <f t="shared" si="17"/>
        <v>1.7869341913930146</v>
      </c>
      <c r="E1148" s="2">
        <v>3.1418856945846501E-12</v>
      </c>
      <c r="F1148" s="2">
        <v>10.539256364773571</v>
      </c>
      <c r="G1148" s="2">
        <v>2.8889740126378701E-11</v>
      </c>
    </row>
    <row r="1149" spans="1:7" x14ac:dyDescent="0.2">
      <c r="A1149" t="s">
        <v>1008</v>
      </c>
      <c r="B1149">
        <v>4.9782388540456299</v>
      </c>
      <c r="C1149">
        <v>0.83722662157692396</v>
      </c>
      <c r="D1149">
        <f t="shared" si="17"/>
        <v>1.7866123274935057</v>
      </c>
      <c r="E1149">
        <v>1.0176251515287201E-2</v>
      </c>
      <c r="F1149" s="2">
        <v>1.5669500700421073</v>
      </c>
      <c r="G1149">
        <v>2.7105032350511801E-2</v>
      </c>
    </row>
    <row r="1150" spans="1:7" x14ac:dyDescent="0.2">
      <c r="A1150" t="s">
        <v>1524</v>
      </c>
      <c r="B1150">
        <v>3176.4624619552501</v>
      </c>
      <c r="C1150">
        <v>0.83596468997149298</v>
      </c>
      <c r="D1150">
        <f t="shared" si="17"/>
        <v>1.7850502532229828</v>
      </c>
      <c r="E1150" s="2">
        <v>1.46334260697746E-31</v>
      </c>
      <c r="F1150" s="2">
        <v>29.300997054177564</v>
      </c>
      <c r="G1150" s="2">
        <v>5.0003792672614298E-30</v>
      </c>
    </row>
    <row r="1151" spans="1:7" x14ac:dyDescent="0.2">
      <c r="A1151" t="s">
        <v>3715</v>
      </c>
      <c r="B1151">
        <v>786.91278367523796</v>
      </c>
      <c r="C1151">
        <v>0.83596283907108304</v>
      </c>
      <c r="D1151">
        <f t="shared" si="17"/>
        <v>1.7850479631006546</v>
      </c>
      <c r="E1151" s="2">
        <v>1.40708941236193E-18</v>
      </c>
      <c r="F1151" s="2">
        <v>16.67242535486518</v>
      </c>
      <c r="G1151" s="2">
        <v>2.12605573341762E-17</v>
      </c>
    </row>
    <row r="1152" spans="1:7" x14ac:dyDescent="0.2">
      <c r="A1152" t="s">
        <v>2608</v>
      </c>
      <c r="B1152">
        <v>223.29538046634599</v>
      </c>
      <c r="C1152">
        <v>0.83585320208594704</v>
      </c>
      <c r="D1152">
        <f t="shared" si="17"/>
        <v>1.7849123143077394</v>
      </c>
      <c r="E1152" s="2">
        <v>1.9354268602000399E-9</v>
      </c>
      <c r="F1152" s="2">
        <v>7.860807545367293</v>
      </c>
      <c r="G1152" s="2">
        <v>1.3778199051068E-8</v>
      </c>
    </row>
    <row r="1153" spans="1:7" x14ac:dyDescent="0.2">
      <c r="A1153" t="s">
        <v>2650</v>
      </c>
      <c r="B1153">
        <v>262.20862891096499</v>
      </c>
      <c r="C1153">
        <v>0.83550562166851905</v>
      </c>
      <c r="D1153">
        <f t="shared" si="17"/>
        <v>1.7844823372017771</v>
      </c>
      <c r="E1153" s="2">
        <v>5.4407793567077303E-7</v>
      </c>
      <c r="F1153" s="2">
        <v>5.5377889215387821</v>
      </c>
      <c r="G1153" s="2">
        <v>2.8987521146211998E-6</v>
      </c>
    </row>
    <row r="1154" spans="1:7" x14ac:dyDescent="0.2">
      <c r="A1154" t="s">
        <v>918</v>
      </c>
      <c r="B1154">
        <v>1591.3053398156401</v>
      </c>
      <c r="C1154">
        <v>0.83542535880565505</v>
      </c>
      <c r="D1154">
        <f t="shared" ref="D1154:D1217" si="18">2^C1154</f>
        <v>1.7843830621138572</v>
      </c>
      <c r="E1154" s="2">
        <v>2.7618255335774798E-35</v>
      </c>
      <c r="F1154" s="2">
        <v>32.934684575079388</v>
      </c>
      <c r="G1154" s="2">
        <v>1.1622924719202899E-33</v>
      </c>
    </row>
    <row r="1155" spans="1:7" x14ac:dyDescent="0.2">
      <c r="A1155" t="s">
        <v>2535</v>
      </c>
      <c r="B1155">
        <v>809.31984699949703</v>
      </c>
      <c r="C1155">
        <v>0.83410901642535895</v>
      </c>
      <c r="D1155">
        <f t="shared" si="18"/>
        <v>1.7827556996187963</v>
      </c>
      <c r="E1155" s="2">
        <v>7.55999712749164E-22</v>
      </c>
      <c r="F1155" s="2">
        <v>19.850049353081065</v>
      </c>
      <c r="G1155" s="2">
        <v>1.41237703344447E-20</v>
      </c>
    </row>
    <row r="1156" spans="1:7" x14ac:dyDescent="0.2">
      <c r="A1156" t="s">
        <v>1860</v>
      </c>
      <c r="B1156">
        <v>1067.7891074199399</v>
      </c>
      <c r="C1156">
        <v>0.83376479508469503</v>
      </c>
      <c r="D1156">
        <f t="shared" si="18"/>
        <v>1.7823303918879874</v>
      </c>
      <c r="E1156" s="2">
        <v>1.10759504676096E-35</v>
      </c>
      <c r="F1156" s="2">
        <v>33.323192117687931</v>
      </c>
      <c r="G1156" s="2">
        <v>4.7512499967278201E-34</v>
      </c>
    </row>
    <row r="1157" spans="1:7" x14ac:dyDescent="0.2">
      <c r="A1157" t="s">
        <v>2590</v>
      </c>
      <c r="B1157">
        <v>2217.2914994716898</v>
      </c>
      <c r="C1157">
        <v>0.83209700005589504</v>
      </c>
      <c r="D1157">
        <f t="shared" si="18"/>
        <v>1.7802711595738054</v>
      </c>
      <c r="E1157" s="2">
        <v>6.523086885818E-13</v>
      </c>
      <c r="F1157" s="2">
        <v>11.197122992002098</v>
      </c>
      <c r="G1157" s="2">
        <v>6.3515103189236197E-12</v>
      </c>
    </row>
    <row r="1158" spans="1:7" x14ac:dyDescent="0.2">
      <c r="A1158" t="s">
        <v>191</v>
      </c>
      <c r="B1158">
        <v>6.8572843688129899</v>
      </c>
      <c r="C1158">
        <v>0.83022931723958704</v>
      </c>
      <c r="D1158">
        <f t="shared" si="18"/>
        <v>1.7779679489427302</v>
      </c>
      <c r="E1158">
        <v>1.35031995374187E-2</v>
      </c>
      <c r="F1158" s="2">
        <v>1.4587241589902065</v>
      </c>
      <c r="G1158">
        <v>3.4775696824658503E-2</v>
      </c>
    </row>
    <row r="1159" spans="1:7" x14ac:dyDescent="0.2">
      <c r="A1159" t="s">
        <v>1218</v>
      </c>
      <c r="B1159">
        <v>179.95957478413999</v>
      </c>
      <c r="C1159">
        <v>0.82969496592206804</v>
      </c>
      <c r="D1159">
        <f t="shared" si="18"/>
        <v>1.7773095398075014</v>
      </c>
      <c r="E1159" s="2">
        <v>4.21334139472125E-7</v>
      </c>
      <c r="F1159" s="2">
        <v>5.6420574468227871</v>
      </c>
      <c r="G1159" s="2">
        <v>2.2800404569701602E-6</v>
      </c>
    </row>
    <row r="1160" spans="1:7" x14ac:dyDescent="0.2">
      <c r="A1160" t="s">
        <v>2696</v>
      </c>
      <c r="B1160">
        <v>151.95177734476201</v>
      </c>
      <c r="C1160">
        <v>0.82942213274120002</v>
      </c>
      <c r="D1160">
        <f t="shared" si="18"/>
        <v>1.7769734582706218</v>
      </c>
      <c r="E1160" s="2">
        <v>8.5226204083957795E-13</v>
      </c>
      <c r="F1160" s="2">
        <v>11.085422812236677</v>
      </c>
      <c r="G1160" s="2">
        <v>8.2144253598761701E-12</v>
      </c>
    </row>
    <row r="1161" spans="1:7" x14ac:dyDescent="0.2">
      <c r="A1161" t="s">
        <v>2248</v>
      </c>
      <c r="B1161">
        <v>395.94008954658199</v>
      </c>
      <c r="C1161">
        <v>0.829361980138836</v>
      </c>
      <c r="D1161">
        <f t="shared" si="18"/>
        <v>1.7768993696056659</v>
      </c>
      <c r="E1161" s="2">
        <v>3.1355976375337699E-15</v>
      </c>
      <c r="F1161" s="2">
        <v>13.431780283313774</v>
      </c>
      <c r="G1161" s="2">
        <v>3.7001532924616397E-14</v>
      </c>
    </row>
    <row r="1162" spans="1:7" x14ac:dyDescent="0.2">
      <c r="A1162" t="s">
        <v>263</v>
      </c>
      <c r="B1162">
        <v>1.0405660916700099</v>
      </c>
      <c r="C1162">
        <v>0.82686105173749003</v>
      </c>
      <c r="D1162">
        <f t="shared" si="18"/>
        <v>1.773821762471441</v>
      </c>
      <c r="E1162">
        <v>5.1894590004065598E-3</v>
      </c>
      <c r="F1162" s="2">
        <v>1.8298091369350986</v>
      </c>
      <c r="G1162">
        <v>1.47975856728652E-2</v>
      </c>
    </row>
    <row r="1163" spans="1:7" x14ac:dyDescent="0.2">
      <c r="A1163" t="s">
        <v>1680</v>
      </c>
      <c r="B1163">
        <v>123.19226791471399</v>
      </c>
      <c r="C1163">
        <v>0.82634900993607296</v>
      </c>
      <c r="D1163">
        <f t="shared" si="18"/>
        <v>1.7731923087739681</v>
      </c>
      <c r="E1163" s="2">
        <v>1.97990909955002E-11</v>
      </c>
      <c r="F1163" s="2">
        <v>9.7680299391324859</v>
      </c>
      <c r="G1163" s="2">
        <v>1.7059647801726301E-10</v>
      </c>
    </row>
    <row r="1164" spans="1:7" x14ac:dyDescent="0.2">
      <c r="A1164" t="s">
        <v>2632</v>
      </c>
      <c r="B1164">
        <v>2304.4195903631198</v>
      </c>
      <c r="C1164">
        <v>0.82465226531695202</v>
      </c>
      <c r="D1164">
        <f t="shared" si="18"/>
        <v>1.7711080942401498</v>
      </c>
      <c r="E1164" s="2">
        <v>1.1761375291499099E-7</v>
      </c>
      <c r="F1164" s="2">
        <v>6.166422292234766</v>
      </c>
      <c r="G1164" s="2">
        <v>6.8167553516111303E-7</v>
      </c>
    </row>
    <row r="1165" spans="1:7" x14ac:dyDescent="0.2">
      <c r="A1165" t="s">
        <v>3687</v>
      </c>
      <c r="B1165">
        <v>127.041613406609</v>
      </c>
      <c r="C1165">
        <v>0.824545371936657</v>
      </c>
      <c r="D1165">
        <f t="shared" si="18"/>
        <v>1.7709768726636903</v>
      </c>
      <c r="E1165" s="2">
        <v>2.7798405618000999E-11</v>
      </c>
      <c r="F1165" s="2">
        <v>9.6253101653300561</v>
      </c>
      <c r="G1165" s="2">
        <v>2.3696807177136002E-10</v>
      </c>
    </row>
    <row r="1166" spans="1:7" x14ac:dyDescent="0.2">
      <c r="A1166" t="s">
        <v>116</v>
      </c>
      <c r="B1166">
        <v>1608.04657449965</v>
      </c>
      <c r="C1166">
        <v>0.82431282065916101</v>
      </c>
      <c r="D1166">
        <f t="shared" si="18"/>
        <v>1.7706914279014099</v>
      </c>
      <c r="E1166" s="2">
        <v>9.0227709349070503E-30</v>
      </c>
      <c r="F1166" s="2">
        <v>27.562732688595169</v>
      </c>
      <c r="G1166" s="2">
        <v>2.73695282228819E-28</v>
      </c>
    </row>
    <row r="1167" spans="1:7" x14ac:dyDescent="0.2">
      <c r="A1167" t="s">
        <v>1373</v>
      </c>
      <c r="B1167">
        <v>1.6295400847238599</v>
      </c>
      <c r="C1167">
        <v>0.82307440868054205</v>
      </c>
      <c r="D1167">
        <f t="shared" si="18"/>
        <v>1.7691721154267348</v>
      </c>
      <c r="E1167">
        <v>5.7784689923171904E-3</v>
      </c>
      <c r="F1167" s="2">
        <v>1.7874076764079507</v>
      </c>
      <c r="G1167">
        <v>1.63151970559916E-2</v>
      </c>
    </row>
    <row r="1168" spans="1:7" x14ac:dyDescent="0.2">
      <c r="A1168" t="s">
        <v>2495</v>
      </c>
      <c r="B1168">
        <v>1148.8808878182999</v>
      </c>
      <c r="C1168">
        <v>0.82307339353144204</v>
      </c>
      <c r="D1168">
        <f t="shared" si="18"/>
        <v>1.7691708705532181</v>
      </c>
      <c r="E1168" s="2">
        <v>4.2207432029090501E-14</v>
      </c>
      <c r="F1168" s="2">
        <v>12.338616099137436</v>
      </c>
      <c r="G1168" s="2">
        <v>4.5854704688126102E-13</v>
      </c>
    </row>
    <row r="1169" spans="1:7" x14ac:dyDescent="0.2">
      <c r="A1169" t="s">
        <v>39</v>
      </c>
      <c r="B1169">
        <v>2193.4990172018001</v>
      </c>
      <c r="C1169">
        <v>0.82208192092254195</v>
      </c>
      <c r="D1169">
        <f t="shared" si="18"/>
        <v>1.7679554495449055</v>
      </c>
      <c r="E1169" s="2">
        <v>7.8319942637826108E-18</v>
      </c>
      <c r="F1169" s="2">
        <v>15.950566998789085</v>
      </c>
      <c r="G1169" s="2">
        <v>1.12055454438937E-16</v>
      </c>
    </row>
    <row r="1170" spans="1:7" x14ac:dyDescent="0.2">
      <c r="A1170" t="s">
        <v>938</v>
      </c>
      <c r="B1170">
        <v>462.75025037300202</v>
      </c>
      <c r="C1170">
        <v>0.821076684538389</v>
      </c>
      <c r="D1170">
        <f t="shared" si="18"/>
        <v>1.7667240083349065</v>
      </c>
      <c r="E1170" s="2">
        <v>1.26776359096832E-19</v>
      </c>
      <c r="F1170" s="2">
        <v>17.688167401567078</v>
      </c>
      <c r="G1170" s="2">
        <v>2.0503716976906802E-18</v>
      </c>
    </row>
    <row r="1171" spans="1:7" x14ac:dyDescent="0.2">
      <c r="A1171" s="1" t="s">
        <v>10</v>
      </c>
      <c r="B1171">
        <v>9.3652845719590694</v>
      </c>
      <c r="C1171">
        <v>0.82021476704613505</v>
      </c>
      <c r="D1171">
        <f t="shared" si="18"/>
        <v>1.7656688196113481</v>
      </c>
      <c r="E1171">
        <v>7.3186718482997001E-3</v>
      </c>
      <c r="F1171" s="2">
        <v>1.6954522050626124</v>
      </c>
      <c r="G1171">
        <v>2.0162658523637099E-2</v>
      </c>
    </row>
    <row r="1172" spans="1:7" x14ac:dyDescent="0.2">
      <c r="A1172" t="s">
        <v>1140</v>
      </c>
      <c r="B1172">
        <v>386.286570313205</v>
      </c>
      <c r="C1172">
        <v>0.82016460102737798</v>
      </c>
      <c r="D1172">
        <f t="shared" si="18"/>
        <v>1.76560742407548</v>
      </c>
      <c r="E1172" s="2">
        <v>3.1734913547417101E-25</v>
      </c>
      <c r="F1172" s="2">
        <v>23.127579446424445</v>
      </c>
      <c r="G1172" s="2">
        <v>7.4545349214203097E-24</v>
      </c>
    </row>
    <row r="1173" spans="1:7" x14ac:dyDescent="0.2">
      <c r="A1173" t="s">
        <v>3424</v>
      </c>
      <c r="B1173">
        <v>291.78847800734798</v>
      </c>
      <c r="C1173">
        <v>0.82009455374592299</v>
      </c>
      <c r="D1173">
        <f t="shared" si="18"/>
        <v>1.7655217004857457</v>
      </c>
      <c r="E1173" s="2">
        <v>8.4139147634800603E-7</v>
      </c>
      <c r="F1173" s="2">
        <v>5.358520322133181</v>
      </c>
      <c r="G1173" s="2">
        <v>4.38005614900954E-6</v>
      </c>
    </row>
    <row r="1174" spans="1:7" x14ac:dyDescent="0.2">
      <c r="A1174" t="s">
        <v>609</v>
      </c>
      <c r="B1174">
        <v>6.3361234466613396</v>
      </c>
      <c r="C1174">
        <v>0.82003917565363704</v>
      </c>
      <c r="D1174">
        <f t="shared" si="18"/>
        <v>1.7654539319383862</v>
      </c>
      <c r="E1174">
        <v>1.2930485576702601E-2</v>
      </c>
      <c r="F1174" s="2">
        <v>1.4749645906676281</v>
      </c>
      <c r="G1174">
        <v>3.3499275100866401E-2</v>
      </c>
    </row>
    <row r="1175" spans="1:7" x14ac:dyDescent="0.2">
      <c r="A1175" t="s">
        <v>3161</v>
      </c>
      <c r="B1175">
        <v>2680.3305912743199</v>
      </c>
      <c r="C1175">
        <v>0.81948330295429395</v>
      </c>
      <c r="D1175">
        <f t="shared" si="18"/>
        <v>1.7647738307541962</v>
      </c>
      <c r="E1175" s="2">
        <v>6.2766088639468995E-38</v>
      </c>
      <c r="F1175" s="2">
        <v>35.532905909096371</v>
      </c>
      <c r="G1175" s="2">
        <v>2.9315282988387499E-36</v>
      </c>
    </row>
    <row r="1176" spans="1:7" x14ac:dyDescent="0.2">
      <c r="A1176" t="s">
        <v>1346</v>
      </c>
      <c r="B1176">
        <v>726.25827236284499</v>
      </c>
      <c r="C1176">
        <v>0.81832504569994902</v>
      </c>
      <c r="D1176">
        <f t="shared" si="18"/>
        <v>1.7633575634744421</v>
      </c>
      <c r="E1176" s="2">
        <v>9.6221968920674797E-22</v>
      </c>
      <c r="F1176" s="2">
        <v>19.747321430821628</v>
      </c>
      <c r="G1176" s="2">
        <v>1.7892810778830601E-20</v>
      </c>
    </row>
    <row r="1177" spans="1:7" x14ac:dyDescent="0.2">
      <c r="A1177" t="s">
        <v>330</v>
      </c>
      <c r="B1177">
        <v>32.170747138551498</v>
      </c>
      <c r="C1177">
        <v>0.81805719576404001</v>
      </c>
      <c r="D1177">
        <f t="shared" si="18"/>
        <v>1.7630302099071229</v>
      </c>
      <c r="E1177">
        <v>1.77946729538996E-3</v>
      </c>
      <c r="F1177" s="2">
        <v>2.2507809024386498</v>
      </c>
      <c r="G1177">
        <v>5.6133109097120703E-3</v>
      </c>
    </row>
    <row r="1178" spans="1:7" x14ac:dyDescent="0.2">
      <c r="A1178" t="s">
        <v>1278</v>
      </c>
      <c r="B1178">
        <v>423.44685782341298</v>
      </c>
      <c r="C1178">
        <v>0.81785663884181403</v>
      </c>
      <c r="D1178">
        <f t="shared" si="18"/>
        <v>1.7627851384771156</v>
      </c>
      <c r="E1178" s="2">
        <v>3.6143334000245002E-19</v>
      </c>
      <c r="F1178" s="2">
        <v>17.245987398468198</v>
      </c>
      <c r="G1178" s="2">
        <v>5.6756107357808097E-18</v>
      </c>
    </row>
    <row r="1179" spans="1:7" x14ac:dyDescent="0.2">
      <c r="A1179" t="s">
        <v>552</v>
      </c>
      <c r="B1179">
        <v>1.18746764811243</v>
      </c>
      <c r="C1179">
        <v>0.81783293595068296</v>
      </c>
      <c r="D1179">
        <f t="shared" si="18"/>
        <v>1.7627561768741413</v>
      </c>
      <c r="E1179">
        <v>3.7577105177935702E-3</v>
      </c>
      <c r="F1179" s="2">
        <v>1.9566766478437196</v>
      </c>
      <c r="G1179">
        <v>1.10490096316008E-2</v>
      </c>
    </row>
    <row r="1180" spans="1:7" x14ac:dyDescent="0.2">
      <c r="A1180" t="s">
        <v>132</v>
      </c>
      <c r="B1180">
        <v>98.3776291301225</v>
      </c>
      <c r="C1180">
        <v>0.81782038010571501</v>
      </c>
      <c r="D1180">
        <f t="shared" si="18"/>
        <v>1.7627408355883296</v>
      </c>
      <c r="E1180" s="2">
        <v>1.47412374265335E-8</v>
      </c>
      <c r="F1180" s="2">
        <v>7.0217346781864629</v>
      </c>
      <c r="G1180" s="2">
        <v>9.5118572032409296E-8</v>
      </c>
    </row>
    <row r="1181" spans="1:7" x14ac:dyDescent="0.2">
      <c r="A1181" t="s">
        <v>2129</v>
      </c>
      <c r="B1181">
        <v>646.41909766692504</v>
      </c>
      <c r="C1181">
        <v>0.81710691714584205</v>
      </c>
      <c r="D1181">
        <f t="shared" si="18"/>
        <v>1.7618693143494497</v>
      </c>
      <c r="E1181" s="2">
        <v>8.7597801705140205E-8</v>
      </c>
      <c r="F1181" s="2">
        <v>6.2868936965391029</v>
      </c>
      <c r="G1181" s="2">
        <v>5.1654278940582698E-7</v>
      </c>
    </row>
    <row r="1182" spans="1:7" x14ac:dyDescent="0.2">
      <c r="A1182" t="s">
        <v>2142</v>
      </c>
      <c r="B1182">
        <v>2112.5140806834702</v>
      </c>
      <c r="C1182">
        <v>0.81702178430110795</v>
      </c>
      <c r="D1182">
        <f t="shared" si="18"/>
        <v>1.7617653502287554</v>
      </c>
      <c r="E1182" s="2">
        <v>2.4887334187213099E-24</v>
      </c>
      <c r="F1182" s="2">
        <v>22.260337024016678</v>
      </c>
      <c r="G1182" s="2">
        <v>5.4911458101809102E-23</v>
      </c>
    </row>
    <row r="1183" spans="1:7" x14ac:dyDescent="0.2">
      <c r="A1183" t="s">
        <v>3102</v>
      </c>
      <c r="B1183">
        <v>17.830077897871401</v>
      </c>
      <c r="C1183">
        <v>0.81670312400671197</v>
      </c>
      <c r="D1183">
        <f t="shared" si="18"/>
        <v>1.7613762571406737</v>
      </c>
      <c r="E1183">
        <v>8.8428774534437607E-3</v>
      </c>
      <c r="F1183" s="2">
        <v>1.6217079263536371</v>
      </c>
      <c r="G1183">
        <v>2.3894176844328301E-2</v>
      </c>
    </row>
    <row r="1184" spans="1:7" x14ac:dyDescent="0.2">
      <c r="A1184" t="s">
        <v>1405</v>
      </c>
      <c r="B1184">
        <v>2.9030681746244</v>
      </c>
      <c r="C1184">
        <v>0.81645087053940901</v>
      </c>
      <c r="D1184">
        <f t="shared" si="18"/>
        <v>1.7610683095745254</v>
      </c>
      <c r="E1184">
        <v>1.6474697669077599E-2</v>
      </c>
      <c r="F1184" s="2">
        <v>1.3819714115256028</v>
      </c>
      <c r="G1184">
        <v>4.1498135887709398E-2</v>
      </c>
    </row>
    <row r="1185" spans="1:7" x14ac:dyDescent="0.2">
      <c r="A1185" t="s">
        <v>2806</v>
      </c>
      <c r="B1185">
        <v>5031.0561470401699</v>
      </c>
      <c r="C1185">
        <v>0.81611965444753998</v>
      </c>
      <c r="D1185">
        <f t="shared" si="18"/>
        <v>1.7606640472773447</v>
      </c>
      <c r="E1185" s="2">
        <v>2.5370876592377E-26</v>
      </c>
      <c r="F1185" s="2">
        <v>24.19357691462665</v>
      </c>
      <c r="G1185" s="2">
        <v>6.4035836247678699E-25</v>
      </c>
    </row>
    <row r="1186" spans="1:7" x14ac:dyDescent="0.2">
      <c r="A1186" t="s">
        <v>1770</v>
      </c>
      <c r="B1186">
        <v>5330.1270337881597</v>
      </c>
      <c r="C1186">
        <v>0.81589122464076003</v>
      </c>
      <c r="D1186">
        <f t="shared" si="18"/>
        <v>1.7603852937652855</v>
      </c>
      <c r="E1186" s="2">
        <v>2.55413160029774E-12</v>
      </c>
      <c r="F1186" s="2">
        <v>10.624786202575814</v>
      </c>
      <c r="G1186" s="2">
        <v>2.3725413889382801E-11</v>
      </c>
    </row>
    <row r="1187" spans="1:7" x14ac:dyDescent="0.2">
      <c r="A1187" t="s">
        <v>3237</v>
      </c>
      <c r="B1187">
        <v>2.8605735048201302</v>
      </c>
      <c r="C1187">
        <v>0.81561164948112796</v>
      </c>
      <c r="D1187">
        <f t="shared" si="18"/>
        <v>1.7600441875012365</v>
      </c>
      <c r="E1187">
        <v>1.3409673118693601E-2</v>
      </c>
      <c r="F1187" s="2">
        <v>1.4611267513828903</v>
      </c>
      <c r="G1187">
        <v>3.4583842812886699E-2</v>
      </c>
    </row>
    <row r="1188" spans="1:7" x14ac:dyDescent="0.2">
      <c r="A1188" t="s">
        <v>1551</v>
      </c>
      <c r="B1188">
        <v>3.5588291392887501</v>
      </c>
      <c r="C1188">
        <v>0.81560755192748202</v>
      </c>
      <c r="D1188">
        <f t="shared" si="18"/>
        <v>1.7600391886171818</v>
      </c>
      <c r="E1188">
        <v>1.6618430171502701E-2</v>
      </c>
      <c r="F1188" s="2">
        <v>1.3786364447883743</v>
      </c>
      <c r="G1188">
        <v>4.1818028591180702E-2</v>
      </c>
    </row>
    <row r="1189" spans="1:7" x14ac:dyDescent="0.2">
      <c r="A1189" t="s">
        <v>1460</v>
      </c>
      <c r="B1189">
        <v>164.564159838797</v>
      </c>
      <c r="C1189">
        <v>0.81545286806008999</v>
      </c>
      <c r="D1189">
        <f t="shared" si="18"/>
        <v>1.7598504896432914</v>
      </c>
      <c r="E1189">
        <v>5.3123194909940102E-4</v>
      </c>
      <c r="F1189" s="2">
        <v>2.7359811069387869</v>
      </c>
      <c r="G1189">
        <v>1.8366182397954E-3</v>
      </c>
    </row>
    <row r="1190" spans="1:7" x14ac:dyDescent="0.2">
      <c r="A1190" t="s">
        <v>2440</v>
      </c>
      <c r="B1190">
        <v>589.44075098451594</v>
      </c>
      <c r="C1190">
        <v>0.81415732609249802</v>
      </c>
      <c r="D1190">
        <f t="shared" si="18"/>
        <v>1.7582708510473046</v>
      </c>
      <c r="E1190" s="2">
        <v>2.8722563498329303E-13</v>
      </c>
      <c r="F1190" s="2">
        <v>11.540471306355577</v>
      </c>
      <c r="G1190" s="2">
        <v>2.8809033835002601E-12</v>
      </c>
    </row>
    <row r="1191" spans="1:7" x14ac:dyDescent="0.2">
      <c r="A1191" t="s">
        <v>2585</v>
      </c>
      <c r="B1191">
        <v>3948.8280063668199</v>
      </c>
      <c r="C1191">
        <v>0.81364400209911003</v>
      </c>
      <c r="D1191">
        <f t="shared" si="18"/>
        <v>1.7576453536010685</v>
      </c>
      <c r="E1191" s="2">
        <v>3.9974101855602399E-18</v>
      </c>
      <c r="F1191" s="2">
        <v>16.232541142527381</v>
      </c>
      <c r="G1191" s="2">
        <v>5.8540827552636803E-17</v>
      </c>
    </row>
    <row r="1192" spans="1:7" x14ac:dyDescent="0.2">
      <c r="A1192" t="s">
        <v>3654</v>
      </c>
      <c r="B1192">
        <v>194.80135329276601</v>
      </c>
      <c r="C1192">
        <v>0.81321649385383699</v>
      </c>
      <c r="D1192">
        <f t="shared" si="18"/>
        <v>1.7571245945080263</v>
      </c>
      <c r="E1192" s="2">
        <v>1.8976096630459799E-11</v>
      </c>
      <c r="F1192" s="2">
        <v>9.7851559554396328</v>
      </c>
      <c r="G1192" s="2">
        <v>1.64000074207908E-10</v>
      </c>
    </row>
    <row r="1193" spans="1:7" x14ac:dyDescent="0.2">
      <c r="A1193" t="s">
        <v>1966</v>
      </c>
      <c r="B1193">
        <v>24.449496662318801</v>
      </c>
      <c r="C1193">
        <v>0.81307176172356699</v>
      </c>
      <c r="D1193">
        <f t="shared" si="18"/>
        <v>1.7569483274366511</v>
      </c>
      <c r="E1193">
        <v>9.4098254718716703E-4</v>
      </c>
      <c r="F1193" s="2">
        <v>2.5065706670370114</v>
      </c>
      <c r="G1193">
        <v>3.1147940252146799E-3</v>
      </c>
    </row>
    <row r="1194" spans="1:7" x14ac:dyDescent="0.2">
      <c r="A1194" t="s">
        <v>182</v>
      </c>
      <c r="B1194">
        <v>3371.1033763903101</v>
      </c>
      <c r="C1194">
        <v>0.81298178546783495</v>
      </c>
      <c r="D1194">
        <f t="shared" si="18"/>
        <v>1.7568387556296818</v>
      </c>
      <c r="E1194" s="2">
        <v>2.7142353993771898E-13</v>
      </c>
      <c r="F1194" s="2">
        <v>11.564174478690251</v>
      </c>
      <c r="G1194" s="2">
        <v>2.7278816306460598E-12</v>
      </c>
    </row>
    <row r="1195" spans="1:7" x14ac:dyDescent="0.2">
      <c r="A1195" t="s">
        <v>3254</v>
      </c>
      <c r="B1195">
        <v>2619.5954889939298</v>
      </c>
      <c r="C1195">
        <v>0.81278977900633198</v>
      </c>
      <c r="D1195">
        <f t="shared" si="18"/>
        <v>1.7566049557362207</v>
      </c>
      <c r="E1195" s="2">
        <v>1.6081505044275699E-32</v>
      </c>
      <c r="F1195" s="2">
        <v>30.23637027931748</v>
      </c>
      <c r="G1195" s="2">
        <v>5.8026946901637504E-31</v>
      </c>
    </row>
    <row r="1196" spans="1:7" x14ac:dyDescent="0.2">
      <c r="A1196" t="s">
        <v>675</v>
      </c>
      <c r="B1196">
        <v>11.5761103379786</v>
      </c>
      <c r="C1196">
        <v>0.81271394173072498</v>
      </c>
      <c r="D1196">
        <f t="shared" si="18"/>
        <v>1.7565126197753274</v>
      </c>
      <c r="E1196">
        <v>3.63554933196287E-3</v>
      </c>
      <c r="F1196" s="2">
        <v>1.9693982393839209</v>
      </c>
      <c r="G1196">
        <v>1.07300503685129E-2</v>
      </c>
    </row>
    <row r="1197" spans="1:7" x14ac:dyDescent="0.2">
      <c r="A1197" t="s">
        <v>2848</v>
      </c>
      <c r="B1197">
        <v>7.2781966060048404</v>
      </c>
      <c r="C1197">
        <v>0.81271202999025705</v>
      </c>
      <c r="D1197">
        <f t="shared" si="18"/>
        <v>1.7565102921912312</v>
      </c>
      <c r="E1197">
        <v>1.7200957275211599E-2</v>
      </c>
      <c r="F1197" s="2">
        <v>1.3654197340585503</v>
      </c>
      <c r="G1197">
        <v>4.3110222659413201E-2</v>
      </c>
    </row>
    <row r="1198" spans="1:7" x14ac:dyDescent="0.2">
      <c r="A1198" t="s">
        <v>1532</v>
      </c>
      <c r="B1198">
        <v>2008.85486787793</v>
      </c>
      <c r="C1198">
        <v>0.81204144872484396</v>
      </c>
      <c r="D1198">
        <f t="shared" si="18"/>
        <v>1.7556940357013175</v>
      </c>
      <c r="E1198" s="2">
        <v>5.9600115384592501E-21</v>
      </c>
      <c r="F1198" s="2">
        <v>18.979536637753174</v>
      </c>
      <c r="G1198" s="2">
        <v>1.04824635816919E-19</v>
      </c>
    </row>
    <row r="1199" spans="1:7" x14ac:dyDescent="0.2">
      <c r="A1199" t="s">
        <v>946</v>
      </c>
      <c r="B1199">
        <v>446.84296683674398</v>
      </c>
      <c r="C1199">
        <v>0.81112296921445703</v>
      </c>
      <c r="D1199">
        <f t="shared" si="18"/>
        <v>1.7545766437734556</v>
      </c>
      <c r="E1199" s="2">
        <v>2.2010936866888601E-13</v>
      </c>
      <c r="F1199" s="2">
        <v>11.650794393893694</v>
      </c>
      <c r="G1199" s="2">
        <v>2.2346299033474001E-12</v>
      </c>
    </row>
    <row r="1200" spans="1:7" x14ac:dyDescent="0.2">
      <c r="A1200" t="s">
        <v>2351</v>
      </c>
      <c r="B1200">
        <v>1888.9363805141199</v>
      </c>
      <c r="C1200">
        <v>0.81099136721240095</v>
      </c>
      <c r="D1200">
        <f t="shared" si="18"/>
        <v>1.7544165993695482</v>
      </c>
      <c r="E1200" s="2">
        <v>3.38377288673783E-38</v>
      </c>
      <c r="F1200" s="2">
        <v>35.793035290064843</v>
      </c>
      <c r="G1200" s="2">
        <v>1.6105147620449799E-36</v>
      </c>
    </row>
    <row r="1201" spans="1:7" x14ac:dyDescent="0.2">
      <c r="A1201" t="s">
        <v>3541</v>
      </c>
      <c r="B1201">
        <v>2072.1186082386098</v>
      </c>
      <c r="C1201">
        <v>0.81039017412772796</v>
      </c>
      <c r="D1201">
        <f t="shared" si="18"/>
        <v>1.7536856594522285</v>
      </c>
      <c r="E1201" s="2">
        <v>1.2374090133090799E-20</v>
      </c>
      <c r="F1201" s="2">
        <v>18.670382490169128</v>
      </c>
      <c r="G1201" s="2">
        <v>2.13607998066049E-19</v>
      </c>
    </row>
    <row r="1202" spans="1:7" x14ac:dyDescent="0.2">
      <c r="A1202" t="s">
        <v>521</v>
      </c>
      <c r="B1202">
        <v>644.80123810290002</v>
      </c>
      <c r="C1202">
        <v>0.81033292279729296</v>
      </c>
      <c r="D1202">
        <f t="shared" si="18"/>
        <v>1.7536160682758428</v>
      </c>
      <c r="E1202" s="2">
        <v>3.2586559051960298E-27</v>
      </c>
      <c r="F1202" s="2">
        <v>25.062366542517815</v>
      </c>
      <c r="G1202" s="2">
        <v>8.6623047267112602E-26</v>
      </c>
    </row>
    <row r="1203" spans="1:7" x14ac:dyDescent="0.2">
      <c r="A1203" t="s">
        <v>1478</v>
      </c>
      <c r="B1203">
        <v>63.481569327110499</v>
      </c>
      <c r="C1203">
        <v>0.810053254690697</v>
      </c>
      <c r="D1203">
        <f t="shared" si="18"/>
        <v>1.7532761607143519</v>
      </c>
      <c r="E1203" s="2">
        <v>2.4980906678872801E-6</v>
      </c>
      <c r="F1203" s="2">
        <v>4.9123456036672604</v>
      </c>
      <c r="G1203" s="2">
        <v>1.2236420595703699E-5</v>
      </c>
    </row>
    <row r="1204" spans="1:7" x14ac:dyDescent="0.2">
      <c r="A1204" t="s">
        <v>1724</v>
      </c>
      <c r="B1204">
        <v>13.497448157325101</v>
      </c>
      <c r="C1204">
        <v>0.80999680560859999</v>
      </c>
      <c r="D1204">
        <f t="shared" si="18"/>
        <v>1.753207560704708</v>
      </c>
      <c r="E1204">
        <v>4.3535032627601599E-3</v>
      </c>
      <c r="F1204" s="2">
        <v>1.8984414700471242</v>
      </c>
      <c r="G1204">
        <v>1.2634513679235701E-2</v>
      </c>
    </row>
    <row r="1205" spans="1:7" x14ac:dyDescent="0.2">
      <c r="A1205" t="s">
        <v>16</v>
      </c>
      <c r="B1205">
        <v>10.792340196839699</v>
      </c>
      <c r="C1205">
        <v>0.80950885959989904</v>
      </c>
      <c r="D1205">
        <f t="shared" si="18"/>
        <v>1.7526146939131944</v>
      </c>
      <c r="E1205">
        <v>8.2042619039907894E-3</v>
      </c>
      <c r="F1205" s="2">
        <v>1.6507716627063806</v>
      </c>
      <c r="G1205">
        <v>2.2347468680393098E-2</v>
      </c>
    </row>
    <row r="1206" spans="1:7" x14ac:dyDescent="0.2">
      <c r="A1206" t="s">
        <v>2196</v>
      </c>
      <c r="B1206">
        <v>1136.9744553326</v>
      </c>
      <c r="C1206">
        <v>0.80935950399143197</v>
      </c>
      <c r="D1206">
        <f t="shared" si="18"/>
        <v>1.7524332631343302</v>
      </c>
      <c r="E1206" s="2">
        <v>4.5648090341084398E-23</v>
      </c>
      <c r="F1206" s="2">
        <v>21.035399786663373</v>
      </c>
      <c r="G1206" s="2">
        <v>9.21722551432604E-22</v>
      </c>
    </row>
    <row r="1207" spans="1:7" x14ac:dyDescent="0.2">
      <c r="A1207" t="s">
        <v>1970</v>
      </c>
      <c r="B1207">
        <v>1.66940098729353</v>
      </c>
      <c r="C1207">
        <v>0.809244498437653</v>
      </c>
      <c r="D1207">
        <f t="shared" si="18"/>
        <v>1.7522935721258719</v>
      </c>
      <c r="E1207">
        <v>1.95147049477623E-2</v>
      </c>
      <c r="F1207" s="2">
        <v>1.3173508958655078</v>
      </c>
      <c r="G1207">
        <v>4.8155855669320603E-2</v>
      </c>
    </row>
    <row r="1208" spans="1:7" x14ac:dyDescent="0.2">
      <c r="A1208" t="s">
        <v>993</v>
      </c>
      <c r="B1208">
        <v>8133.9550356033897</v>
      </c>
      <c r="C1208">
        <v>0.80922291112136002</v>
      </c>
      <c r="D1208">
        <f t="shared" si="18"/>
        <v>1.7522673524248953</v>
      </c>
      <c r="E1208" s="2">
        <v>5.3716590620730503E-15</v>
      </c>
      <c r="F1208" s="2">
        <v>13.208127858718461</v>
      </c>
      <c r="G1208" s="2">
        <v>6.1925873501061298E-14</v>
      </c>
    </row>
    <row r="1209" spans="1:7" x14ac:dyDescent="0.2">
      <c r="A1209" t="s">
        <v>1880</v>
      </c>
      <c r="B1209">
        <v>434.21569219346202</v>
      </c>
      <c r="C1209">
        <v>0.80918272541539704</v>
      </c>
      <c r="D1209">
        <f t="shared" si="18"/>
        <v>1.7522185443830709</v>
      </c>
      <c r="E1209" s="2">
        <v>1.6307611748939099E-17</v>
      </c>
      <c r="F1209" s="2">
        <v>15.639390920574272</v>
      </c>
      <c r="G1209" s="2">
        <v>2.2940827506072699E-16</v>
      </c>
    </row>
    <row r="1210" spans="1:7" x14ac:dyDescent="0.2">
      <c r="A1210" t="s">
        <v>3694</v>
      </c>
      <c r="B1210">
        <v>192.45680503137299</v>
      </c>
      <c r="C1210">
        <v>0.80832942811452702</v>
      </c>
      <c r="D1210">
        <f t="shared" si="18"/>
        <v>1.7511824825445439</v>
      </c>
      <c r="E1210" s="2">
        <v>2.9288427715666199E-7</v>
      </c>
      <c r="F1210" s="2">
        <v>5.7911997182444779</v>
      </c>
      <c r="G1210" s="2">
        <v>1.61733610507229E-6</v>
      </c>
    </row>
    <row r="1211" spans="1:7" x14ac:dyDescent="0.2">
      <c r="A1211" t="s">
        <v>3607</v>
      </c>
      <c r="B1211">
        <v>3713.62478799988</v>
      </c>
      <c r="C1211">
        <v>0.80814127060387997</v>
      </c>
      <c r="D1211">
        <f t="shared" si="18"/>
        <v>1.7509541067329641</v>
      </c>
      <c r="E1211" s="2">
        <v>2.11787706844186E-36</v>
      </c>
      <c r="F1211" s="2">
        <v>34.030342310732763</v>
      </c>
      <c r="G1211" s="2">
        <v>9.32518999959311E-35</v>
      </c>
    </row>
    <row r="1212" spans="1:7" x14ac:dyDescent="0.2">
      <c r="A1212" t="s">
        <v>1462</v>
      </c>
      <c r="B1212">
        <v>47.451920581382403</v>
      </c>
      <c r="C1212">
        <v>0.80792467292023296</v>
      </c>
      <c r="D1212">
        <f t="shared" si="18"/>
        <v>1.7506912485924715</v>
      </c>
      <c r="E1212" s="2">
        <v>3.5748894645438099E-5</v>
      </c>
      <c r="F1212" s="2">
        <v>3.8239874928815962</v>
      </c>
      <c r="G1212">
        <v>1.4997280251045301E-4</v>
      </c>
    </row>
    <row r="1213" spans="1:7" x14ac:dyDescent="0.2">
      <c r="A1213" t="s">
        <v>646</v>
      </c>
      <c r="B1213">
        <v>47.431385880224703</v>
      </c>
      <c r="C1213">
        <v>0.80769636942594603</v>
      </c>
      <c r="D1213">
        <f t="shared" si="18"/>
        <v>1.7504142272575109</v>
      </c>
      <c r="E1213" s="2">
        <v>7.1491711074763701E-6</v>
      </c>
      <c r="F1213" s="2">
        <v>4.4808171996161983</v>
      </c>
      <c r="G1213" s="2">
        <v>3.3050862728596798E-5</v>
      </c>
    </row>
    <row r="1214" spans="1:7" x14ac:dyDescent="0.2">
      <c r="A1214" t="s">
        <v>415</v>
      </c>
      <c r="B1214">
        <v>521.43196568924805</v>
      </c>
      <c r="C1214">
        <v>0.80765951542177605</v>
      </c>
      <c r="D1214">
        <f t="shared" si="18"/>
        <v>1.7503695130611978</v>
      </c>
      <c r="E1214" s="2">
        <v>8.6432897015592204E-12</v>
      </c>
      <c r="F1214" s="2">
        <v>10.113337409750667</v>
      </c>
      <c r="G1214" s="2">
        <v>7.7030477545327105E-11</v>
      </c>
    </row>
    <row r="1215" spans="1:7" x14ac:dyDescent="0.2">
      <c r="A1215" t="s">
        <v>2378</v>
      </c>
      <c r="B1215">
        <v>682.96613613978195</v>
      </c>
      <c r="C1215">
        <v>0.80660796613610497</v>
      </c>
      <c r="D1215">
        <f t="shared" si="18"/>
        <v>1.7490941713325765</v>
      </c>
      <c r="E1215" s="2">
        <v>4.5786484341923301E-15</v>
      </c>
      <c r="F1215" s="2">
        <v>13.274735185281999</v>
      </c>
      <c r="G1215" s="2">
        <v>5.3120825420490203E-14</v>
      </c>
    </row>
    <row r="1216" spans="1:7" x14ac:dyDescent="0.2">
      <c r="A1216" t="s">
        <v>1833</v>
      </c>
      <c r="B1216">
        <v>4951.6082152035797</v>
      </c>
      <c r="C1216">
        <v>0.80535547731693802</v>
      </c>
      <c r="D1216">
        <f t="shared" si="18"/>
        <v>1.7475763382776339</v>
      </c>
      <c r="E1216" s="2">
        <v>5.6987130019618495E-14</v>
      </c>
      <c r="F1216" s="2">
        <v>12.214089256399104</v>
      </c>
      <c r="G1216" s="2">
        <v>6.10816476725026E-13</v>
      </c>
    </row>
    <row r="1217" spans="1:7" x14ac:dyDescent="0.2">
      <c r="A1217" t="s">
        <v>1931</v>
      </c>
      <c r="B1217">
        <v>672.94458702063798</v>
      </c>
      <c r="C1217">
        <v>0.80384679660204506</v>
      </c>
      <c r="D1217">
        <f t="shared" si="18"/>
        <v>1.7457497868838174</v>
      </c>
      <c r="E1217" s="2">
        <v>3.05502607377688E-13</v>
      </c>
      <c r="F1217" s="2">
        <v>11.515202280371842</v>
      </c>
      <c r="G1217" s="2">
        <v>3.0534985607399901E-12</v>
      </c>
    </row>
    <row r="1218" spans="1:7" x14ac:dyDescent="0.2">
      <c r="A1218" t="s">
        <v>84</v>
      </c>
      <c r="B1218">
        <v>3046.1430198356102</v>
      </c>
      <c r="C1218">
        <v>0.80374348001668805</v>
      </c>
      <c r="D1218">
        <f t="shared" ref="D1218:D1281" si="19">2^C1218</f>
        <v>1.7456247719335884</v>
      </c>
      <c r="E1218" s="2">
        <v>8.7617123880928801E-20</v>
      </c>
      <c r="F1218" s="2">
        <v>17.842958043627995</v>
      </c>
      <c r="G1218" s="2">
        <v>1.4356281199834199E-18</v>
      </c>
    </row>
    <row r="1219" spans="1:7" x14ac:dyDescent="0.2">
      <c r="A1219" t="s">
        <v>752</v>
      </c>
      <c r="B1219">
        <v>17.913673878284701</v>
      </c>
      <c r="C1219">
        <v>0.80287306892322996</v>
      </c>
      <c r="D1219">
        <f t="shared" si="19"/>
        <v>1.7445719140060489</v>
      </c>
      <c r="E1219">
        <v>2.2043898647783602E-3</v>
      </c>
      <c r="F1219" s="2">
        <v>2.1651891014752924</v>
      </c>
      <c r="G1219">
        <v>6.83613921764186E-3</v>
      </c>
    </row>
    <row r="1220" spans="1:7" x14ac:dyDescent="0.2">
      <c r="A1220" t="s">
        <v>2109</v>
      </c>
      <c r="B1220">
        <v>2.6141020290002799</v>
      </c>
      <c r="C1220">
        <v>0.80269089424514795</v>
      </c>
      <c r="D1220">
        <f t="shared" si="19"/>
        <v>1.7443516340766925</v>
      </c>
      <c r="E1220">
        <v>1.8194443390858898E-2</v>
      </c>
      <c r="F1220" s="2">
        <v>1.3446125005729677</v>
      </c>
      <c r="G1220">
        <v>4.5225929294114502E-2</v>
      </c>
    </row>
    <row r="1221" spans="1:7" x14ac:dyDescent="0.2">
      <c r="A1221" t="s">
        <v>1488</v>
      </c>
      <c r="B1221">
        <v>49.472899114663797</v>
      </c>
      <c r="C1221">
        <v>0.80226734552946699</v>
      </c>
      <c r="D1221">
        <f t="shared" si="19"/>
        <v>1.7438395997019174</v>
      </c>
      <c r="E1221" s="2">
        <v>3.99759460777306E-6</v>
      </c>
      <c r="F1221" s="2">
        <v>4.7184608263964565</v>
      </c>
      <c r="G1221" s="2">
        <v>1.9122258006552701E-5</v>
      </c>
    </row>
    <row r="1222" spans="1:7" x14ac:dyDescent="0.2">
      <c r="A1222" t="s">
        <v>2763</v>
      </c>
      <c r="B1222">
        <v>732.28789142938501</v>
      </c>
      <c r="C1222">
        <v>0.80212768686154601</v>
      </c>
      <c r="D1222">
        <f t="shared" si="19"/>
        <v>1.7436707972030498</v>
      </c>
      <c r="E1222" s="2">
        <v>1.79279787301928E-53</v>
      </c>
      <c r="F1222" s="2">
        <v>50.840107558429047</v>
      </c>
      <c r="G1222" s="2">
        <v>1.44508183393772E-51</v>
      </c>
    </row>
    <row r="1223" spans="1:7" x14ac:dyDescent="0.2">
      <c r="A1223" t="s">
        <v>449</v>
      </c>
      <c r="B1223">
        <v>543.39499187768899</v>
      </c>
      <c r="C1223">
        <v>0.80066680464528595</v>
      </c>
      <c r="D1223">
        <f t="shared" si="19"/>
        <v>1.7419060386665917</v>
      </c>
      <c r="E1223" s="2">
        <v>4.5119844796737699E-11</v>
      </c>
      <c r="F1223" s="2">
        <v>9.4250308505019866</v>
      </c>
      <c r="G1223" s="2">
        <v>3.7581070728616101E-10</v>
      </c>
    </row>
    <row r="1224" spans="1:7" x14ac:dyDescent="0.2">
      <c r="A1224" t="s">
        <v>3583</v>
      </c>
      <c r="B1224">
        <v>9.0897893625295296</v>
      </c>
      <c r="C1224">
        <v>0.80045234399910303</v>
      </c>
      <c r="D1224">
        <f t="shared" si="19"/>
        <v>1.7416471187151832</v>
      </c>
      <c r="E1224">
        <v>9.3626282027610402E-3</v>
      </c>
      <c r="F1224" s="2">
        <v>1.5993623638715881</v>
      </c>
      <c r="G1224">
        <v>2.5155771206074401E-2</v>
      </c>
    </row>
    <row r="1225" spans="1:7" x14ac:dyDescent="0.2">
      <c r="A1225" t="s">
        <v>3633</v>
      </c>
      <c r="B1225">
        <v>1022.25132654345</v>
      </c>
      <c r="C1225">
        <v>0.80040428665548702</v>
      </c>
      <c r="D1225">
        <f t="shared" si="19"/>
        <v>1.7415891040013001</v>
      </c>
      <c r="E1225" s="2">
        <v>5.9086173975705301E-18</v>
      </c>
      <c r="F1225" s="2">
        <v>16.069151110389758</v>
      </c>
      <c r="G1225" s="2">
        <v>8.5280333413310398E-17</v>
      </c>
    </row>
    <row r="1226" spans="1:7" x14ac:dyDescent="0.2">
      <c r="A1226" t="s">
        <v>2227</v>
      </c>
      <c r="B1226">
        <v>964.20171832197298</v>
      </c>
      <c r="C1226">
        <v>0.79999399055456</v>
      </c>
      <c r="D1226">
        <f t="shared" si="19"/>
        <v>1.7410938741722026</v>
      </c>
      <c r="E1226" s="2">
        <v>1.8290555500639401E-8</v>
      </c>
      <c r="F1226" s="2">
        <v>6.9327820636766173</v>
      </c>
      <c r="G1226" s="2">
        <v>1.16739528881795E-7</v>
      </c>
    </row>
    <row r="1227" spans="1:7" x14ac:dyDescent="0.2">
      <c r="A1227" t="s">
        <v>908</v>
      </c>
      <c r="B1227">
        <v>778.729904353645</v>
      </c>
      <c r="C1227">
        <v>0.79998326049384305</v>
      </c>
      <c r="D1227">
        <f t="shared" si="19"/>
        <v>1.741080924814937</v>
      </c>
      <c r="E1227" s="2">
        <v>2.7725164847649198E-16</v>
      </c>
      <c r="F1227" s="2">
        <v>14.448601681402959</v>
      </c>
      <c r="G1227" s="2">
        <v>3.5595763988728803E-15</v>
      </c>
    </row>
    <row r="1228" spans="1:7" x14ac:dyDescent="0.2">
      <c r="A1228" t="s">
        <v>1222</v>
      </c>
      <c r="B1228">
        <v>1932.0031894922699</v>
      </c>
      <c r="C1228">
        <v>0.79868672890026304</v>
      </c>
      <c r="D1228">
        <f t="shared" si="19"/>
        <v>1.7395169405128752</v>
      </c>
      <c r="E1228" s="2">
        <v>1.4161940262517399E-32</v>
      </c>
      <c r="F1228" s="2">
        <v>30.290789579060327</v>
      </c>
      <c r="G1228" s="2">
        <v>5.1192981165953304E-31</v>
      </c>
    </row>
    <row r="1229" spans="1:7" x14ac:dyDescent="0.2">
      <c r="A1229" t="s">
        <v>2108</v>
      </c>
      <c r="B1229">
        <v>69.562169514066397</v>
      </c>
      <c r="C1229">
        <v>0.79854691705116099</v>
      </c>
      <c r="D1229">
        <f t="shared" si="19"/>
        <v>1.7393483717655236</v>
      </c>
      <c r="E1229" s="2">
        <v>6.2063048529933105E-7</v>
      </c>
      <c r="F1229" s="2">
        <v>5.4833860872399329</v>
      </c>
      <c r="G1229" s="2">
        <v>3.28559412106293E-6</v>
      </c>
    </row>
    <row r="1230" spans="1:7" x14ac:dyDescent="0.2">
      <c r="A1230" t="s">
        <v>1231</v>
      </c>
      <c r="B1230">
        <v>898.48855036569898</v>
      </c>
      <c r="C1230">
        <v>0.79803482957585703</v>
      </c>
      <c r="D1230">
        <f t="shared" si="19"/>
        <v>1.7387310961582554</v>
      </c>
      <c r="E1230" s="2">
        <v>4.0013065867994503E-31</v>
      </c>
      <c r="F1230" s="2">
        <v>28.875859848861527</v>
      </c>
      <c r="G1230" s="2">
        <v>1.3308838381051699E-29</v>
      </c>
    </row>
    <row r="1231" spans="1:7" x14ac:dyDescent="0.2">
      <c r="A1231" t="s">
        <v>3662</v>
      </c>
      <c r="B1231">
        <v>247.54531698831499</v>
      </c>
      <c r="C1231">
        <v>0.79797145031027095</v>
      </c>
      <c r="D1231">
        <f t="shared" si="19"/>
        <v>1.7386547133633869</v>
      </c>
      <c r="E1231" s="2">
        <v>9.3718138423340993E-6</v>
      </c>
      <c r="F1231" s="2">
        <v>4.3695311869144016</v>
      </c>
      <c r="G1231" s="2">
        <v>4.2704025235527402E-5</v>
      </c>
    </row>
    <row r="1232" spans="1:7" x14ac:dyDescent="0.2">
      <c r="A1232" t="s">
        <v>366</v>
      </c>
      <c r="B1232">
        <v>1.3248495351540801</v>
      </c>
      <c r="C1232">
        <v>0.79767023063202003</v>
      </c>
      <c r="D1232">
        <f t="shared" si="19"/>
        <v>1.7382917382861969</v>
      </c>
      <c r="E1232">
        <v>1.63887078087156E-2</v>
      </c>
      <c r="F1232" s="2">
        <v>1.3839156808533797</v>
      </c>
      <c r="G1232">
        <v>4.1312770377834103E-2</v>
      </c>
    </row>
    <row r="1233" spans="1:7" x14ac:dyDescent="0.2">
      <c r="A1233" t="s">
        <v>2192</v>
      </c>
      <c r="B1233">
        <v>712.933066119866</v>
      </c>
      <c r="C1233">
        <v>0.79750449087298303</v>
      </c>
      <c r="D1233">
        <f t="shared" si="19"/>
        <v>1.7380920512440179</v>
      </c>
      <c r="E1233" s="2">
        <v>1.1763548602879699E-12</v>
      </c>
      <c r="F1233" s="2">
        <v>10.951694590186806</v>
      </c>
      <c r="G1233" s="2">
        <v>1.1176489380777801E-11</v>
      </c>
    </row>
    <row r="1234" spans="1:7" x14ac:dyDescent="0.2">
      <c r="A1234" t="s">
        <v>2430</v>
      </c>
      <c r="B1234">
        <v>35.813590367782297</v>
      </c>
      <c r="C1234">
        <v>0.79703920803658002</v>
      </c>
      <c r="D1234">
        <f t="shared" si="19"/>
        <v>1.7375315904513946</v>
      </c>
      <c r="E1234">
        <v>2.6826264550962298E-4</v>
      </c>
      <c r="F1234" s="2">
        <v>3.0102784464626517</v>
      </c>
      <c r="G1234">
        <v>9.7661086937486197E-4</v>
      </c>
    </row>
    <row r="1235" spans="1:7" x14ac:dyDescent="0.2">
      <c r="A1235" t="s">
        <v>124</v>
      </c>
      <c r="B1235">
        <v>9556.3790190023192</v>
      </c>
      <c r="C1235">
        <v>0.79676766393767195</v>
      </c>
      <c r="D1235">
        <f t="shared" si="19"/>
        <v>1.7372045829849405</v>
      </c>
      <c r="E1235" s="2">
        <v>7.2824764596275697E-31</v>
      </c>
      <c r="F1235" s="2">
        <v>28.622949326665495</v>
      </c>
      <c r="G1235" s="2">
        <v>2.3825974538126901E-29</v>
      </c>
    </row>
    <row r="1236" spans="1:7" x14ac:dyDescent="0.2">
      <c r="A1236" t="s">
        <v>2645</v>
      </c>
      <c r="B1236">
        <v>747.64524742280798</v>
      </c>
      <c r="C1236">
        <v>0.79664859384263698</v>
      </c>
      <c r="D1236">
        <f t="shared" si="19"/>
        <v>1.7370612120207283</v>
      </c>
      <c r="E1236" s="2">
        <v>7.1344014937332196E-11</v>
      </c>
      <c r="F1236" s="2">
        <v>9.2351729711999653</v>
      </c>
      <c r="G1236" s="2">
        <v>5.8187142333630003E-10</v>
      </c>
    </row>
    <row r="1237" spans="1:7" x14ac:dyDescent="0.2">
      <c r="A1237" t="s">
        <v>1040</v>
      </c>
      <c r="B1237">
        <v>25.6375839111532</v>
      </c>
      <c r="C1237">
        <v>0.79613878322748899</v>
      </c>
      <c r="D1237">
        <f t="shared" si="19"/>
        <v>1.736447488559169</v>
      </c>
      <c r="E1237">
        <v>6.9503906187912395E-4</v>
      </c>
      <c r="F1237" s="2">
        <v>2.6284714354577488</v>
      </c>
      <c r="G1237">
        <v>2.35249421723056E-3</v>
      </c>
    </row>
    <row r="1238" spans="1:7" x14ac:dyDescent="0.2">
      <c r="A1238" t="s">
        <v>2437</v>
      </c>
      <c r="B1238">
        <v>1091.9499585989399</v>
      </c>
      <c r="C1238">
        <v>0.79595853689892904</v>
      </c>
      <c r="D1238">
        <f t="shared" si="19"/>
        <v>1.7362305551639963</v>
      </c>
      <c r="E1238" s="2">
        <v>4.1418054630010896E-31</v>
      </c>
      <c r="F1238" s="2">
        <v>28.861594000537181</v>
      </c>
      <c r="G1238" s="2">
        <v>1.3753270964350801E-29</v>
      </c>
    </row>
    <row r="1239" spans="1:7" x14ac:dyDescent="0.2">
      <c r="A1239" t="s">
        <v>1877</v>
      </c>
      <c r="B1239">
        <v>139.74294137458901</v>
      </c>
      <c r="C1239">
        <v>0.79592956693559203</v>
      </c>
      <c r="D1239">
        <f t="shared" si="19"/>
        <v>1.736195691225952</v>
      </c>
      <c r="E1239" s="2">
        <v>1.38692279196372E-8</v>
      </c>
      <c r="F1239" s="2">
        <v>7.0466715501792354</v>
      </c>
      <c r="G1239" s="2">
        <v>8.9810776194865003E-8</v>
      </c>
    </row>
    <row r="1240" spans="1:7" x14ac:dyDescent="0.2">
      <c r="A1240" t="s">
        <v>1456</v>
      </c>
      <c r="B1240">
        <v>461.67717670222402</v>
      </c>
      <c r="C1240">
        <v>0.795391655843672</v>
      </c>
      <c r="D1240">
        <f t="shared" si="19"/>
        <v>1.7355484686261198</v>
      </c>
      <c r="E1240" s="2">
        <v>1.34525926637631E-19</v>
      </c>
      <c r="F1240" s="2">
        <v>17.663101858342348</v>
      </c>
      <c r="G1240" s="2">
        <v>2.1721916587126302E-18</v>
      </c>
    </row>
    <row r="1241" spans="1:7" x14ac:dyDescent="0.2">
      <c r="A1241" t="s">
        <v>621</v>
      </c>
      <c r="B1241">
        <v>1999.1840670408501</v>
      </c>
      <c r="C1241">
        <v>0.79401341674791703</v>
      </c>
      <c r="D1241">
        <f t="shared" si="19"/>
        <v>1.7338912517632985</v>
      </c>
      <c r="E1241" s="2">
        <v>1.13277522163477E-13</v>
      </c>
      <c r="F1241" s="2">
        <v>11.924938445216775</v>
      </c>
      <c r="G1241" s="2">
        <v>1.1886706918886601E-12</v>
      </c>
    </row>
    <row r="1242" spans="1:7" x14ac:dyDescent="0.2">
      <c r="A1242" t="s">
        <v>2180</v>
      </c>
      <c r="B1242">
        <v>755.22052869222205</v>
      </c>
      <c r="C1242">
        <v>0.79390979682516705</v>
      </c>
      <c r="D1242">
        <f t="shared" si="19"/>
        <v>1.7337667214776276</v>
      </c>
      <c r="E1242" s="2">
        <v>5.2983781204137803E-18</v>
      </c>
      <c r="F1242" s="2">
        <v>16.116180347373717</v>
      </c>
      <c r="G1242" s="2">
        <v>7.6527874730542996E-17</v>
      </c>
    </row>
    <row r="1243" spans="1:7" x14ac:dyDescent="0.2">
      <c r="A1243" t="s">
        <v>1725</v>
      </c>
      <c r="B1243">
        <v>10.836620700129499</v>
      </c>
      <c r="C1243">
        <v>0.79335951334812305</v>
      </c>
      <c r="D1243">
        <f t="shared" si="19"/>
        <v>1.7331055413785517</v>
      </c>
      <c r="E1243">
        <v>6.48158067103103E-3</v>
      </c>
      <c r="F1243" s="2">
        <v>1.7419337809544426</v>
      </c>
      <c r="G1243">
        <v>1.8116162977336401E-2</v>
      </c>
    </row>
    <row r="1244" spans="1:7" x14ac:dyDescent="0.2">
      <c r="A1244" t="s">
        <v>649</v>
      </c>
      <c r="B1244">
        <v>27.200606079358401</v>
      </c>
      <c r="C1244">
        <v>0.79313556740447899</v>
      </c>
      <c r="D1244">
        <f t="shared" si="19"/>
        <v>1.7328365366181153</v>
      </c>
      <c r="E1244">
        <v>2.4983876701985302E-4</v>
      </c>
      <c r="F1244" s="2">
        <v>3.0384813317257704</v>
      </c>
      <c r="G1244">
        <v>9.1520559881378999E-4</v>
      </c>
    </row>
    <row r="1245" spans="1:7" x14ac:dyDescent="0.2">
      <c r="A1245" t="s">
        <v>119</v>
      </c>
      <c r="B1245">
        <v>79633.168836529905</v>
      </c>
      <c r="C1245">
        <v>0.793117139858599</v>
      </c>
      <c r="D1245">
        <f t="shared" si="19"/>
        <v>1.7328144032358388</v>
      </c>
      <c r="E1245" s="2">
        <v>1.3201879834220799E-25</v>
      </c>
      <c r="F1245" s="2">
        <v>23.49658176725622</v>
      </c>
      <c r="G1245" s="2">
        <v>3.1872654334066801E-24</v>
      </c>
    </row>
    <row r="1246" spans="1:7" x14ac:dyDescent="0.2">
      <c r="A1246" t="s">
        <v>1591</v>
      </c>
      <c r="B1246">
        <v>1009.8747555421101</v>
      </c>
      <c r="C1246">
        <v>0.79308601268050105</v>
      </c>
      <c r="D1246">
        <f t="shared" si="19"/>
        <v>1.7327770169281682</v>
      </c>
      <c r="E1246" s="2">
        <v>7.78343303463139E-25</v>
      </c>
      <c r="F1246" s="2">
        <v>22.749030256306963</v>
      </c>
      <c r="G1246" s="2">
        <v>1.78225459750609E-23</v>
      </c>
    </row>
    <row r="1247" spans="1:7" x14ac:dyDescent="0.2">
      <c r="A1247" t="s">
        <v>3466</v>
      </c>
      <c r="B1247">
        <v>25.539909152894801</v>
      </c>
      <c r="C1247">
        <v>0.79185752348468197</v>
      </c>
      <c r="D1247">
        <f t="shared" si="19"/>
        <v>1.7313021440531067</v>
      </c>
      <c r="E1247">
        <v>6.5048520829401996E-4</v>
      </c>
      <c r="F1247" s="2">
        <v>2.654735827417769</v>
      </c>
      <c r="G1247">
        <v>2.21444130003363E-3</v>
      </c>
    </row>
    <row r="1248" spans="1:7" x14ac:dyDescent="0.2">
      <c r="A1248" t="s">
        <v>2890</v>
      </c>
      <c r="B1248">
        <v>224.93579089557301</v>
      </c>
      <c r="C1248">
        <v>0.79179787988887196</v>
      </c>
      <c r="D1248">
        <f t="shared" si="19"/>
        <v>1.7312305704024675</v>
      </c>
      <c r="E1248" s="2">
        <v>6.2828821966300699E-13</v>
      </c>
      <c r="F1248" s="2">
        <v>11.212782150120495</v>
      </c>
      <c r="G1248" s="2">
        <v>6.1265763468602496E-12</v>
      </c>
    </row>
    <row r="1249" spans="1:7" x14ac:dyDescent="0.2">
      <c r="A1249" t="s">
        <v>3372</v>
      </c>
      <c r="B1249">
        <v>2978.0078187224399</v>
      </c>
      <c r="C1249">
        <v>0.79103712402651405</v>
      </c>
      <c r="D1249">
        <f t="shared" si="19"/>
        <v>1.7303179058543503</v>
      </c>
      <c r="E1249" s="2">
        <v>2.7254801100762501E-27</v>
      </c>
      <c r="F1249" s="2">
        <v>25.136483016359996</v>
      </c>
      <c r="G1249" s="2">
        <v>7.3032637265984102E-26</v>
      </c>
    </row>
    <row r="1250" spans="1:7" x14ac:dyDescent="0.2">
      <c r="A1250" t="s">
        <v>1969</v>
      </c>
      <c r="B1250">
        <v>788.16242628122598</v>
      </c>
      <c r="C1250">
        <v>0.79065584250876098</v>
      </c>
      <c r="D1250">
        <f t="shared" si="19"/>
        <v>1.729860670577924</v>
      </c>
      <c r="E1250" s="2">
        <v>6.3756568509051204E-25</v>
      </c>
      <c r="F1250" s="2">
        <v>22.834181523978312</v>
      </c>
      <c r="G1250" s="2">
        <v>1.4649354074665901E-23</v>
      </c>
    </row>
    <row r="1251" spans="1:7" x14ac:dyDescent="0.2">
      <c r="A1251" t="s">
        <v>2158</v>
      </c>
      <c r="B1251">
        <v>6.4600238088697397</v>
      </c>
      <c r="C1251">
        <v>0.78942306964134201</v>
      </c>
      <c r="D1251">
        <f t="shared" si="19"/>
        <v>1.728383148035642</v>
      </c>
      <c r="E1251">
        <v>1.47802451081102E-2</v>
      </c>
      <c r="F1251" s="2">
        <v>1.4235619050133981</v>
      </c>
      <c r="G1251">
        <v>3.7708399103967803E-2</v>
      </c>
    </row>
    <row r="1252" spans="1:7" x14ac:dyDescent="0.2">
      <c r="A1252" t="s">
        <v>3035</v>
      </c>
      <c r="B1252">
        <v>2318.9814624740302</v>
      </c>
      <c r="C1252">
        <v>0.78844302550673895</v>
      </c>
      <c r="D1252">
        <f t="shared" si="19"/>
        <v>1.7272094304404837</v>
      </c>
      <c r="E1252" s="2">
        <v>3.9090160863781603E-11</v>
      </c>
      <c r="F1252" s="2">
        <v>9.4836967052943546</v>
      </c>
      <c r="G1252" s="2">
        <v>3.2832450238109E-10</v>
      </c>
    </row>
    <row r="1253" spans="1:7" x14ac:dyDescent="0.2">
      <c r="A1253" t="s">
        <v>2122</v>
      </c>
      <c r="B1253">
        <v>573.85540649398502</v>
      </c>
      <c r="C1253">
        <v>0.78815227821950695</v>
      </c>
      <c r="D1253">
        <f t="shared" si="19"/>
        <v>1.7268613798524739</v>
      </c>
      <c r="E1253" s="2">
        <v>2.2831499175608899E-6</v>
      </c>
      <c r="F1253" s="2">
        <v>4.9488577842546269</v>
      </c>
      <c r="G1253" s="2">
        <v>1.1249733017511E-5</v>
      </c>
    </row>
    <row r="1254" spans="1:7" x14ac:dyDescent="0.2">
      <c r="A1254" t="s">
        <v>3148</v>
      </c>
      <c r="B1254">
        <v>311.61530843260999</v>
      </c>
      <c r="C1254">
        <v>0.78762993866710895</v>
      </c>
      <c r="D1254">
        <f t="shared" si="19"/>
        <v>1.7262362687204194</v>
      </c>
      <c r="E1254">
        <v>1.2823000411060301E-4</v>
      </c>
      <c r="F1254" s="2">
        <v>3.3064485785712674</v>
      </c>
      <c r="G1254">
        <v>4.9380038184761003E-4</v>
      </c>
    </row>
    <row r="1255" spans="1:7" x14ac:dyDescent="0.2">
      <c r="A1255" t="s">
        <v>895</v>
      </c>
      <c r="B1255">
        <v>17.529439823849302</v>
      </c>
      <c r="C1255">
        <v>0.78761673847315705</v>
      </c>
      <c r="D1255">
        <f t="shared" si="19"/>
        <v>1.7262204742880112</v>
      </c>
      <c r="E1255">
        <v>2.0920215592499501E-3</v>
      </c>
      <c r="F1255" s="2">
        <v>2.1862237199745351</v>
      </c>
      <c r="G1255">
        <v>6.5129280438259701E-3</v>
      </c>
    </row>
    <row r="1256" spans="1:7" x14ac:dyDescent="0.2">
      <c r="A1256" t="s">
        <v>1271</v>
      </c>
      <c r="B1256">
        <v>72.7554590317243</v>
      </c>
      <c r="C1256">
        <v>0.78582261442365298</v>
      </c>
      <c r="D1256">
        <f t="shared" si="19"/>
        <v>1.7240750945352918</v>
      </c>
      <c r="E1256" s="2">
        <v>1.04121076631519E-5</v>
      </c>
      <c r="F1256" s="2">
        <v>4.3265792636484166</v>
      </c>
      <c r="G1256" s="2">
        <v>4.7143382148676201E-5</v>
      </c>
    </row>
    <row r="1257" spans="1:7" x14ac:dyDescent="0.2">
      <c r="A1257" t="s">
        <v>701</v>
      </c>
      <c r="B1257">
        <v>7.4932503349280504</v>
      </c>
      <c r="C1257">
        <v>0.78565316746062897</v>
      </c>
      <c r="D1257">
        <f t="shared" si="19"/>
        <v>1.7238726109021882</v>
      </c>
      <c r="E1257">
        <v>1.6349704346947099E-2</v>
      </c>
      <c r="F1257" s="2">
        <v>1.3848409436747458</v>
      </c>
      <c r="G1257">
        <v>4.12248473632029E-2</v>
      </c>
    </row>
    <row r="1258" spans="1:7" x14ac:dyDescent="0.2">
      <c r="A1258" t="s">
        <v>855</v>
      </c>
      <c r="B1258">
        <v>1.7744397241493099</v>
      </c>
      <c r="C1258">
        <v>0.78541552021778005</v>
      </c>
      <c r="D1258">
        <f t="shared" si="19"/>
        <v>1.7235886702067496</v>
      </c>
      <c r="E1258">
        <v>2.4421228500025199E-3</v>
      </c>
      <c r="F1258" s="2">
        <v>2.1248005054490458</v>
      </c>
      <c r="G1258">
        <v>7.5023875474950503E-3</v>
      </c>
    </row>
    <row r="1259" spans="1:7" x14ac:dyDescent="0.2">
      <c r="A1259" t="s">
        <v>862</v>
      </c>
      <c r="B1259">
        <v>126.212701877784</v>
      </c>
      <c r="C1259">
        <v>0.78505200751787896</v>
      </c>
      <c r="D1259">
        <f t="shared" si="19"/>
        <v>1.7231544360649917</v>
      </c>
      <c r="E1259" s="2">
        <v>3.3574751019609502E-11</v>
      </c>
      <c r="F1259" s="2">
        <v>9.5466381267605591</v>
      </c>
      <c r="G1259" s="2">
        <v>2.8402846926872401E-10</v>
      </c>
    </row>
    <row r="1260" spans="1:7" x14ac:dyDescent="0.2">
      <c r="A1260" t="s">
        <v>259</v>
      </c>
      <c r="B1260">
        <v>11187.6360053799</v>
      </c>
      <c r="C1260">
        <v>0.78472651606771904</v>
      </c>
      <c r="D1260">
        <f t="shared" si="19"/>
        <v>1.7227657130466396</v>
      </c>
      <c r="E1260" s="2">
        <v>1.0623828443982001E-20</v>
      </c>
      <c r="F1260" s="2">
        <v>18.735488141116363</v>
      </c>
      <c r="G1260" s="2">
        <v>1.8387041609974099E-19</v>
      </c>
    </row>
    <row r="1261" spans="1:7" x14ac:dyDescent="0.2">
      <c r="A1261" t="s">
        <v>3483</v>
      </c>
      <c r="B1261">
        <v>3046.85592483239</v>
      </c>
      <c r="C1261">
        <v>0.78381835612003303</v>
      </c>
      <c r="D1261">
        <f t="shared" si="19"/>
        <v>1.7216815930859435</v>
      </c>
      <c r="E1261" s="2">
        <v>7.7700616321595798E-7</v>
      </c>
      <c r="F1261" s="2">
        <v>5.3907124006150768</v>
      </c>
      <c r="G1261" s="2">
        <v>4.0671257404260298E-6</v>
      </c>
    </row>
    <row r="1262" spans="1:7" x14ac:dyDescent="0.2">
      <c r="A1262" t="s">
        <v>2441</v>
      </c>
      <c r="B1262">
        <v>1069.7264264932301</v>
      </c>
      <c r="C1262">
        <v>0.78304827274114497</v>
      </c>
      <c r="D1262">
        <f t="shared" si="19"/>
        <v>1.7207628371810511</v>
      </c>
      <c r="E1262" s="2">
        <v>4.9843869303061805E-35</v>
      </c>
      <c r="F1262" s="2">
        <v>32.683720533681992</v>
      </c>
      <c r="G1262" s="2">
        <v>2.0714739030523999E-33</v>
      </c>
    </row>
    <row r="1263" spans="1:7" x14ac:dyDescent="0.2">
      <c r="A1263" t="s">
        <v>3627</v>
      </c>
      <c r="B1263">
        <v>2667.7353615875099</v>
      </c>
      <c r="C1263">
        <v>0.78303418226308596</v>
      </c>
      <c r="D1263">
        <f t="shared" si="19"/>
        <v>1.7207460309594236</v>
      </c>
      <c r="E1263" s="2">
        <v>1.20371811851267E-23</v>
      </c>
      <c r="F1263" s="2">
        <v>21.594553544653582</v>
      </c>
      <c r="G1263" s="2">
        <v>2.54358617220594E-22</v>
      </c>
    </row>
    <row r="1264" spans="1:7" x14ac:dyDescent="0.2">
      <c r="A1264" t="s">
        <v>2693</v>
      </c>
      <c r="B1264">
        <v>829.49697541579201</v>
      </c>
      <c r="C1264">
        <v>0.78295905401219401</v>
      </c>
      <c r="D1264">
        <f t="shared" si="19"/>
        <v>1.7206564255543357</v>
      </c>
      <c r="E1264" s="2">
        <v>7.3367716697180401E-14</v>
      </c>
      <c r="F1264" s="2">
        <v>12.10760898253044</v>
      </c>
      <c r="G1264" s="2">
        <v>7.8053254751284497E-13</v>
      </c>
    </row>
    <row r="1265" spans="1:7" x14ac:dyDescent="0.2">
      <c r="A1265" t="s">
        <v>2575</v>
      </c>
      <c r="B1265">
        <v>15.107647255787001</v>
      </c>
      <c r="C1265">
        <v>0.78264289424869904</v>
      </c>
      <c r="D1265">
        <f t="shared" si="19"/>
        <v>1.7202793931880114</v>
      </c>
      <c r="E1265">
        <v>2.9863221989080199E-3</v>
      </c>
      <c r="F1265" s="2">
        <v>2.0468068762148737</v>
      </c>
      <c r="G1265">
        <v>8.9782795542444494E-3</v>
      </c>
    </row>
    <row r="1266" spans="1:7" x14ac:dyDescent="0.2">
      <c r="A1266" t="s">
        <v>549</v>
      </c>
      <c r="B1266">
        <v>199.79760448510899</v>
      </c>
      <c r="C1266">
        <v>0.78162601679639998</v>
      </c>
      <c r="D1266">
        <f t="shared" si="19"/>
        <v>1.7190672888112557</v>
      </c>
      <c r="E1266">
        <v>1.9773577065834901E-2</v>
      </c>
      <c r="F1266" s="2">
        <v>1.3121763664248574</v>
      </c>
      <c r="G1266">
        <v>4.8733054561218202E-2</v>
      </c>
    </row>
    <row r="1267" spans="1:7" x14ac:dyDescent="0.2">
      <c r="A1267" t="s">
        <v>1967</v>
      </c>
      <c r="B1267">
        <v>2990.835856872</v>
      </c>
      <c r="C1267">
        <v>0.78151884938616101</v>
      </c>
      <c r="D1267">
        <f t="shared" si="19"/>
        <v>1.7189395964425762</v>
      </c>
      <c r="E1267" s="2">
        <v>2.3953856515838798E-6</v>
      </c>
      <c r="F1267" s="2">
        <v>4.9294192365326754</v>
      </c>
      <c r="G1267" s="2">
        <v>1.1764697462523299E-5</v>
      </c>
    </row>
    <row r="1268" spans="1:7" x14ac:dyDescent="0.2">
      <c r="A1268" t="s">
        <v>1751</v>
      </c>
      <c r="B1268">
        <v>286.04809834910299</v>
      </c>
      <c r="C1268">
        <v>0.78061292219577005</v>
      </c>
      <c r="D1268">
        <f t="shared" si="19"/>
        <v>1.7178605428298732</v>
      </c>
      <c r="E1268" s="2">
        <v>5.5771040298962301E-7</v>
      </c>
      <c r="F1268" s="2">
        <v>5.527850786120001</v>
      </c>
      <c r="G1268" s="2">
        <v>2.9658502143555602E-6</v>
      </c>
    </row>
    <row r="1269" spans="1:7" x14ac:dyDescent="0.2">
      <c r="A1269" t="s">
        <v>716</v>
      </c>
      <c r="B1269">
        <v>28.341261682898601</v>
      </c>
      <c r="C1269">
        <v>0.77898740314427795</v>
      </c>
      <c r="D1269">
        <f t="shared" si="19"/>
        <v>1.7159260782262702</v>
      </c>
      <c r="E1269">
        <v>4.8046741204101299E-3</v>
      </c>
      <c r="F1269" s="2">
        <v>1.8598828424644203</v>
      </c>
      <c r="G1269">
        <v>1.38075669446519E-2</v>
      </c>
    </row>
    <row r="1270" spans="1:7" x14ac:dyDescent="0.2">
      <c r="A1270" t="s">
        <v>115</v>
      </c>
      <c r="B1270">
        <v>52.060880159425402</v>
      </c>
      <c r="C1270">
        <v>0.77825013927356501</v>
      </c>
      <c r="D1270">
        <f t="shared" si="19"/>
        <v>1.7150494084724752</v>
      </c>
      <c r="E1270" s="2">
        <v>8.7128998369833104E-5</v>
      </c>
      <c r="F1270" s="2">
        <v>3.4630033094529438</v>
      </c>
      <c r="G1270">
        <v>3.4434730672458697E-4</v>
      </c>
    </row>
    <row r="1271" spans="1:7" x14ac:dyDescent="0.2">
      <c r="A1271" t="s">
        <v>2376</v>
      </c>
      <c r="B1271">
        <v>9.1443152707494004</v>
      </c>
      <c r="C1271">
        <v>0.77819934640496402</v>
      </c>
      <c r="D1271">
        <f t="shared" si="19"/>
        <v>1.7149890279046354</v>
      </c>
      <c r="E1271">
        <v>1.10996207148148E-2</v>
      </c>
      <c r="F1271" s="2">
        <v>1.5339491511842744</v>
      </c>
      <c r="G1271">
        <v>2.9244947685402499E-2</v>
      </c>
    </row>
    <row r="1272" spans="1:7" x14ac:dyDescent="0.2">
      <c r="A1272" t="s">
        <v>1205</v>
      </c>
      <c r="B1272">
        <v>213744.865363586</v>
      </c>
      <c r="C1272">
        <v>0.77818766707920195</v>
      </c>
      <c r="D1272">
        <f t="shared" si="19"/>
        <v>1.7149751442813526</v>
      </c>
      <c r="E1272" s="2">
        <v>2.04342342583496E-21</v>
      </c>
      <c r="F1272" s="2">
        <v>19.429431178164357</v>
      </c>
      <c r="G1272" s="2">
        <v>3.7202217014973499E-20</v>
      </c>
    </row>
    <row r="1273" spans="1:7" x14ac:dyDescent="0.2">
      <c r="A1273" t="s">
        <v>3082</v>
      </c>
      <c r="B1273">
        <v>1002.28776960816</v>
      </c>
      <c r="C1273">
        <v>0.77770027977577205</v>
      </c>
      <c r="D1273">
        <f t="shared" si="19"/>
        <v>1.7143958701354283</v>
      </c>
      <c r="E1273" s="2">
        <v>1.5010816077842099E-10</v>
      </c>
      <c r="F1273" s="2">
        <v>8.9222835634629263</v>
      </c>
      <c r="G1273" s="2">
        <v>1.1959593997451801E-9</v>
      </c>
    </row>
    <row r="1274" spans="1:7" x14ac:dyDescent="0.2">
      <c r="A1274" t="s">
        <v>2501</v>
      </c>
      <c r="B1274">
        <v>1249.6631049891</v>
      </c>
      <c r="C1274">
        <v>0.77647483919674898</v>
      </c>
      <c r="D1274">
        <f t="shared" si="19"/>
        <v>1.7129402622616121</v>
      </c>
      <c r="E1274" s="2">
        <v>2.32833498475049E-33</v>
      </c>
      <c r="F1274" s="2">
        <v>31.050643430986646</v>
      </c>
      <c r="G1274" s="2">
        <v>8.8993147887499604E-32</v>
      </c>
    </row>
    <row r="1275" spans="1:7" x14ac:dyDescent="0.2">
      <c r="A1275" t="s">
        <v>2825</v>
      </c>
      <c r="B1275">
        <v>11.2235288040713</v>
      </c>
      <c r="C1275">
        <v>0.77615490645405205</v>
      </c>
      <c r="D1275">
        <f t="shared" si="19"/>
        <v>1.7125604419254188</v>
      </c>
      <c r="E1275">
        <v>9.3229017226248295E-3</v>
      </c>
      <c r="F1275" s="2">
        <v>1.6009170726104742</v>
      </c>
      <c r="G1275">
        <v>2.5065878336956299E-2</v>
      </c>
    </row>
    <row r="1276" spans="1:7" x14ac:dyDescent="0.2">
      <c r="A1276" t="s">
        <v>3707</v>
      </c>
      <c r="B1276">
        <v>325.57828651580002</v>
      </c>
      <c r="C1276">
        <v>0.77592278473764797</v>
      </c>
      <c r="D1276">
        <f t="shared" si="19"/>
        <v>1.7122849225120413</v>
      </c>
      <c r="E1276" s="2">
        <v>9.5479703613311401E-23</v>
      </c>
      <c r="F1276" s="2">
        <v>20.723167309912512</v>
      </c>
      <c r="G1276" s="2">
        <v>1.8916147425471701E-21</v>
      </c>
    </row>
    <row r="1277" spans="1:7" x14ac:dyDescent="0.2">
      <c r="A1277" t="s">
        <v>1210</v>
      </c>
      <c r="B1277">
        <v>2486.1279409261301</v>
      </c>
      <c r="C1277">
        <v>0.775880522300195</v>
      </c>
      <c r="D1277">
        <f t="shared" si="19"/>
        <v>1.7122347634191906</v>
      </c>
      <c r="E1277" s="2">
        <v>6.3803039234429902E-37</v>
      </c>
      <c r="F1277" s="2">
        <v>34.543680697921374</v>
      </c>
      <c r="G1277" s="2">
        <v>2.8596922742068499E-35</v>
      </c>
    </row>
    <row r="1278" spans="1:7" x14ac:dyDescent="0.2">
      <c r="A1278" t="s">
        <v>3247</v>
      </c>
      <c r="B1278">
        <v>698.82131893358996</v>
      </c>
      <c r="C1278">
        <v>0.77454002718415005</v>
      </c>
      <c r="D1278">
        <f t="shared" si="19"/>
        <v>1.7106445615546986</v>
      </c>
      <c r="E1278" s="2">
        <v>1.45370289931737E-9</v>
      </c>
      <c r="F1278" s="2">
        <v>7.9787837542233273</v>
      </c>
      <c r="G1278" s="2">
        <v>1.0500651514606999E-8</v>
      </c>
    </row>
    <row r="1279" spans="1:7" x14ac:dyDescent="0.2">
      <c r="A1279" t="s">
        <v>2185</v>
      </c>
      <c r="B1279">
        <v>6687.1602759401903</v>
      </c>
      <c r="C1279">
        <v>0.77453009313797205</v>
      </c>
      <c r="D1279">
        <f t="shared" si="19"/>
        <v>1.7106327825140279</v>
      </c>
      <c r="E1279" s="2">
        <v>2.2579192746725201E-29</v>
      </c>
      <c r="F1279" s="2">
        <v>27.172848068003521</v>
      </c>
      <c r="G1279" s="2">
        <v>6.7166378423666198E-28</v>
      </c>
    </row>
    <row r="1280" spans="1:7" x14ac:dyDescent="0.2">
      <c r="A1280" t="s">
        <v>2126</v>
      </c>
      <c r="B1280">
        <v>1869.48677376724</v>
      </c>
      <c r="C1280">
        <v>0.77355270045484503</v>
      </c>
      <c r="D1280">
        <f t="shared" si="19"/>
        <v>1.7094742606584341</v>
      </c>
      <c r="E1280" s="2">
        <v>1.83548460737256E-30</v>
      </c>
      <c r="F1280" s="2">
        <v>28.228528059256696</v>
      </c>
      <c r="G1280" s="2">
        <v>5.9084279068240703E-29</v>
      </c>
    </row>
    <row r="1281" spans="1:7" x14ac:dyDescent="0.2">
      <c r="A1281" t="s">
        <v>2237</v>
      </c>
      <c r="B1281">
        <v>308.17752036759998</v>
      </c>
      <c r="C1281">
        <v>0.77312534486608597</v>
      </c>
      <c r="D1281">
        <f t="shared" si="19"/>
        <v>1.7089679546362087</v>
      </c>
      <c r="E1281" s="2">
        <v>4.3906036986371998E-14</v>
      </c>
      <c r="F1281" s="2">
        <v>12.322423883687383</v>
      </c>
      <c r="G1281" s="2">
        <v>4.7596620355616998E-13</v>
      </c>
    </row>
    <row r="1282" spans="1:7" x14ac:dyDescent="0.2">
      <c r="A1282" t="s">
        <v>1742</v>
      </c>
      <c r="B1282">
        <v>4.2320544665664697</v>
      </c>
      <c r="C1282">
        <v>0.77311103828378802</v>
      </c>
      <c r="D1282">
        <f t="shared" ref="D1282:D1345" si="20">2^C1282</f>
        <v>1.7089510076247008</v>
      </c>
      <c r="E1282">
        <v>1.80390558165376E-2</v>
      </c>
      <c r="F1282" s="2">
        <v>1.3474184445953725</v>
      </c>
      <c r="G1282">
        <v>4.4934669878203999E-2</v>
      </c>
    </row>
    <row r="1283" spans="1:7" x14ac:dyDescent="0.2">
      <c r="A1283" t="s">
        <v>3540</v>
      </c>
      <c r="B1283">
        <v>43446.916508590803</v>
      </c>
      <c r="C1283">
        <v>0.77266606462382403</v>
      </c>
      <c r="D1283">
        <f t="shared" si="20"/>
        <v>1.7084239933193601</v>
      </c>
      <c r="E1283" s="2">
        <v>7.2008937508884401E-8</v>
      </c>
      <c r="F1283" s="2">
        <v>6.3677521441722318</v>
      </c>
      <c r="G1283" s="2">
        <v>4.2879316675680601E-7</v>
      </c>
    </row>
    <row r="1284" spans="1:7" x14ac:dyDescent="0.2">
      <c r="A1284" t="s">
        <v>2752</v>
      </c>
      <c r="B1284">
        <v>2508.3412575608099</v>
      </c>
      <c r="C1284">
        <v>0.77229051355928702</v>
      </c>
      <c r="D1284">
        <f t="shared" si="20"/>
        <v>1.7079793276552833</v>
      </c>
      <c r="E1284" s="2">
        <v>2.5494726389241599E-19</v>
      </c>
      <c r="F1284" s="2">
        <v>17.392417491534086</v>
      </c>
      <c r="G1284" s="2">
        <v>4.0511890343476799E-18</v>
      </c>
    </row>
    <row r="1285" spans="1:7" x14ac:dyDescent="0.2">
      <c r="A1285" t="s">
        <v>887</v>
      </c>
      <c r="B1285">
        <v>2.1002747534810098</v>
      </c>
      <c r="C1285">
        <v>0.77226212878449296</v>
      </c>
      <c r="D1285">
        <f t="shared" si="20"/>
        <v>1.7079457237887183</v>
      </c>
      <c r="E1285">
        <v>9.3502458307606392E-3</v>
      </c>
      <c r="F1285" s="2">
        <v>1.5998668861024308</v>
      </c>
      <c r="G1285">
        <v>2.5126564579664602E-2</v>
      </c>
    </row>
    <row r="1286" spans="1:7" x14ac:dyDescent="0.2">
      <c r="A1286" t="s">
        <v>1615</v>
      </c>
      <c r="B1286">
        <v>0.77945067755278497</v>
      </c>
      <c r="C1286">
        <v>0.772230986265657</v>
      </c>
      <c r="D1286">
        <f t="shared" si="20"/>
        <v>1.7079088558739586</v>
      </c>
      <c r="E1286">
        <v>1.92254600984017E-2</v>
      </c>
      <c r="F1286" s="2">
        <v>1.3232052992847241</v>
      </c>
      <c r="G1286">
        <v>4.75110579017246E-2</v>
      </c>
    </row>
    <row r="1287" spans="1:7" x14ac:dyDescent="0.2">
      <c r="A1287" t="s">
        <v>2177</v>
      </c>
      <c r="B1287">
        <v>2329.7734898895801</v>
      </c>
      <c r="C1287">
        <v>0.77207624811018805</v>
      </c>
      <c r="D1287">
        <f t="shared" si="20"/>
        <v>1.707725681685162</v>
      </c>
      <c r="E1287" s="2">
        <v>4.2040923919080098E-16</v>
      </c>
      <c r="F1287" s="2">
        <v>14.272795512204361</v>
      </c>
      <c r="G1287" s="2">
        <v>5.33586075645976E-15</v>
      </c>
    </row>
    <row r="1288" spans="1:7" x14ac:dyDescent="0.2">
      <c r="A1288" t="s">
        <v>980</v>
      </c>
      <c r="B1288">
        <v>221.92356077117199</v>
      </c>
      <c r="C1288">
        <v>0.77162096106109401</v>
      </c>
      <c r="D1288">
        <f t="shared" si="20"/>
        <v>1.7071868410471824</v>
      </c>
      <c r="E1288" s="2">
        <v>2.5209391066981301E-9</v>
      </c>
      <c r="F1288" s="2">
        <v>7.7508736670151466</v>
      </c>
      <c r="G1288" s="2">
        <v>1.7747056542827299E-8</v>
      </c>
    </row>
    <row r="1289" spans="1:7" x14ac:dyDescent="0.2">
      <c r="A1289" t="s">
        <v>2236</v>
      </c>
      <c r="B1289">
        <v>140.17316932093701</v>
      </c>
      <c r="C1289">
        <v>0.77050224823769398</v>
      </c>
      <c r="D1289">
        <f t="shared" si="20"/>
        <v>1.705863545778566</v>
      </c>
      <c r="E1289" s="2">
        <v>9.3011671091955905E-8</v>
      </c>
      <c r="F1289" s="2">
        <v>6.2625117077913739</v>
      </c>
      <c r="G1289" s="2">
        <v>5.4637182049021399E-7</v>
      </c>
    </row>
    <row r="1290" spans="1:7" x14ac:dyDescent="0.2">
      <c r="A1290" t="s">
        <v>2655</v>
      </c>
      <c r="B1290">
        <v>2657.3415736458301</v>
      </c>
      <c r="C1290">
        <v>0.77022557598425001</v>
      </c>
      <c r="D1290">
        <f t="shared" si="20"/>
        <v>1.705536435859049</v>
      </c>
      <c r="E1290" s="2">
        <v>1.55551616881916E-15</v>
      </c>
      <c r="F1290" s="2">
        <v>13.725585529709381</v>
      </c>
      <c r="G1290" s="2">
        <v>1.8811112047607402E-14</v>
      </c>
    </row>
    <row r="1291" spans="1:7" x14ac:dyDescent="0.2">
      <c r="A1291" t="s">
        <v>1876</v>
      </c>
      <c r="B1291">
        <v>461.33954236472999</v>
      </c>
      <c r="C1291">
        <v>0.77013812791383196</v>
      </c>
      <c r="D1291">
        <f t="shared" si="20"/>
        <v>1.7054330589526236</v>
      </c>
      <c r="E1291" s="2">
        <v>8.86605453106249E-31</v>
      </c>
      <c r="F1291" s="2">
        <v>28.54033192353825</v>
      </c>
      <c r="G1291" s="2">
        <v>2.88182813131608E-29</v>
      </c>
    </row>
    <row r="1292" spans="1:7" x14ac:dyDescent="0.2">
      <c r="A1292" t="s">
        <v>3294</v>
      </c>
      <c r="B1292">
        <v>0.86576330526326495</v>
      </c>
      <c r="C1292">
        <v>0.76944092190715196</v>
      </c>
      <c r="D1292">
        <f t="shared" si="20"/>
        <v>1.7046090796124358</v>
      </c>
      <c r="E1292">
        <v>1.2920760037379801E-2</v>
      </c>
      <c r="F1292" s="2">
        <v>1.4751787795135409</v>
      </c>
      <c r="G1292">
        <v>3.3482757732333703E-2</v>
      </c>
    </row>
    <row r="1293" spans="1:7" x14ac:dyDescent="0.2">
      <c r="A1293" t="s">
        <v>1980</v>
      </c>
      <c r="B1293">
        <v>439.35327987758001</v>
      </c>
      <c r="C1293">
        <v>0.76791723929713196</v>
      </c>
      <c r="D1293">
        <f t="shared" si="20"/>
        <v>1.7028097304235326</v>
      </c>
      <c r="E1293" s="2">
        <v>2.7908813841062101E-27</v>
      </c>
      <c r="F1293" s="2">
        <v>25.127927644750482</v>
      </c>
      <c r="G1293" s="2">
        <v>7.44856059656651E-26</v>
      </c>
    </row>
    <row r="1294" spans="1:7" x14ac:dyDescent="0.2">
      <c r="A1294" t="s">
        <v>761</v>
      </c>
      <c r="B1294">
        <v>201.67923411097999</v>
      </c>
      <c r="C1294">
        <v>0.76694230046314305</v>
      </c>
      <c r="D1294">
        <f t="shared" si="20"/>
        <v>1.7016594010243942</v>
      </c>
      <c r="E1294" s="2">
        <v>6.486509167831E-15</v>
      </c>
      <c r="F1294" s="2">
        <v>13.127475751641962</v>
      </c>
      <c r="G1294" s="2">
        <v>7.4563150238609397E-14</v>
      </c>
    </row>
    <row r="1295" spans="1:7" x14ac:dyDescent="0.2">
      <c r="A1295" t="s">
        <v>2545</v>
      </c>
      <c r="B1295">
        <v>387.60809164380203</v>
      </c>
      <c r="C1295">
        <v>0.76684479955509399</v>
      </c>
      <c r="D1295">
        <f t="shared" si="20"/>
        <v>1.7015444025487658</v>
      </c>
      <c r="E1295" s="2">
        <v>3.35025151365462E-9</v>
      </c>
      <c r="F1295" s="2">
        <v>7.6330496556929548</v>
      </c>
      <c r="G1295" s="2">
        <v>2.3278250871726001E-8</v>
      </c>
    </row>
    <row r="1296" spans="1:7" x14ac:dyDescent="0.2">
      <c r="A1296" t="s">
        <v>1180</v>
      </c>
      <c r="B1296">
        <v>0.903738301496259</v>
      </c>
      <c r="C1296">
        <v>0.76627187640565997</v>
      </c>
      <c r="D1296">
        <f t="shared" si="20"/>
        <v>1.7008688192765362</v>
      </c>
      <c r="E1296">
        <v>9.3379383303241695E-3</v>
      </c>
      <c r="F1296" s="2">
        <v>1.6002755855480577</v>
      </c>
      <c r="G1296">
        <v>2.5102929965462598E-2</v>
      </c>
    </row>
    <row r="1297" spans="1:7" x14ac:dyDescent="0.2">
      <c r="A1297" t="s">
        <v>2786</v>
      </c>
      <c r="B1297">
        <v>1909.7501910884</v>
      </c>
      <c r="C1297">
        <v>0.76504498808728305</v>
      </c>
      <c r="D1297">
        <f t="shared" si="20"/>
        <v>1.6994229911799308</v>
      </c>
      <c r="E1297" s="2">
        <v>2.9941958127960802E-13</v>
      </c>
      <c r="F1297" s="2">
        <v>11.523285072061501</v>
      </c>
      <c r="G1297" s="2">
        <v>2.9971945066496499E-12</v>
      </c>
    </row>
    <row r="1298" spans="1:7" x14ac:dyDescent="0.2">
      <c r="A1298" t="s">
        <v>994</v>
      </c>
      <c r="B1298">
        <v>57.769865113966198</v>
      </c>
      <c r="C1298">
        <v>0.76454759068566702</v>
      </c>
      <c r="D1298">
        <f t="shared" si="20"/>
        <v>1.6988371827741726</v>
      </c>
      <c r="E1298" s="2">
        <v>3.6757023620068399E-6</v>
      </c>
      <c r="F1298" s="2">
        <v>4.7531489443783927</v>
      </c>
      <c r="G1298" s="2">
        <v>1.76543224931564E-5</v>
      </c>
    </row>
    <row r="1299" spans="1:7" x14ac:dyDescent="0.2">
      <c r="A1299" t="s">
        <v>1115</v>
      </c>
      <c r="B1299">
        <v>399.93902794155503</v>
      </c>
      <c r="C1299">
        <v>0.76445037251699399</v>
      </c>
      <c r="D1299">
        <f t="shared" si="20"/>
        <v>1.6987227079402523</v>
      </c>
      <c r="E1299" s="2">
        <v>9.7281230247351998E-7</v>
      </c>
      <c r="F1299" s="2">
        <v>5.2987568814226389</v>
      </c>
      <c r="G1299" s="2">
        <v>5.0262388023896802E-6</v>
      </c>
    </row>
    <row r="1300" spans="1:7" x14ac:dyDescent="0.2">
      <c r="A1300" t="s">
        <v>2463</v>
      </c>
      <c r="B1300">
        <v>725.48525667524302</v>
      </c>
      <c r="C1300">
        <v>0.76419612509670198</v>
      </c>
      <c r="D1300">
        <f t="shared" si="20"/>
        <v>1.6984233669155824</v>
      </c>
      <c r="E1300" s="2">
        <v>8.0753334982697697E-25</v>
      </c>
      <c r="F1300" s="2">
        <v>22.734034791867931</v>
      </c>
      <c r="G1300" s="2">
        <v>1.8448676186332901E-23</v>
      </c>
    </row>
    <row r="1301" spans="1:7" x14ac:dyDescent="0.2">
      <c r="A1301" t="s">
        <v>845</v>
      </c>
      <c r="B1301">
        <v>289.38440605944402</v>
      </c>
      <c r="C1301">
        <v>0.76388471167606697</v>
      </c>
      <c r="D1301">
        <f t="shared" si="20"/>
        <v>1.6980567927365104</v>
      </c>
      <c r="E1301" s="2">
        <v>2.46343018181799E-5</v>
      </c>
      <c r="F1301" s="2">
        <v>3.974913067190216</v>
      </c>
      <c r="G1301">
        <v>1.05946577742129E-4</v>
      </c>
    </row>
    <row r="1302" spans="1:7" x14ac:dyDescent="0.2">
      <c r="A1302" t="s">
        <v>322</v>
      </c>
      <c r="B1302">
        <v>21283.772009534299</v>
      </c>
      <c r="C1302">
        <v>0.76206961179254495</v>
      </c>
      <c r="D1302">
        <f t="shared" si="20"/>
        <v>1.6959217575821106</v>
      </c>
      <c r="E1302" s="2">
        <v>2.3202503224729799E-35</v>
      </c>
      <c r="F1302" s="2">
        <v>33.00667327130774</v>
      </c>
      <c r="G1302" s="2">
        <v>9.8475167614086894E-34</v>
      </c>
    </row>
    <row r="1303" spans="1:7" x14ac:dyDescent="0.2">
      <c r="A1303" t="s">
        <v>2260</v>
      </c>
      <c r="B1303">
        <v>1.81817948208602</v>
      </c>
      <c r="C1303">
        <v>0.76066762039963998</v>
      </c>
      <c r="D1303">
        <f t="shared" si="20"/>
        <v>1.6942744844430144</v>
      </c>
      <c r="E1303">
        <v>5.7129490732159196E-3</v>
      </c>
      <c r="F1303" s="2">
        <v>1.7916233940581061</v>
      </c>
      <c r="G1303">
        <v>1.6157590828181401E-2</v>
      </c>
    </row>
    <row r="1304" spans="1:7" x14ac:dyDescent="0.2">
      <c r="A1304" t="s">
        <v>2155</v>
      </c>
      <c r="B1304">
        <v>105.19945138550899</v>
      </c>
      <c r="C1304">
        <v>0.75977216016107596</v>
      </c>
      <c r="D1304">
        <f t="shared" si="20"/>
        <v>1.6932231987242214</v>
      </c>
      <c r="E1304" s="2">
        <v>1.5630969471594699E-8</v>
      </c>
      <c r="F1304" s="2">
        <v>6.9975425442586285</v>
      </c>
      <c r="G1304" s="2">
        <v>1.00567454051232E-7</v>
      </c>
    </row>
    <row r="1305" spans="1:7" x14ac:dyDescent="0.2">
      <c r="A1305" t="s">
        <v>1849</v>
      </c>
      <c r="B1305">
        <v>1028.8089764451699</v>
      </c>
      <c r="C1305">
        <v>0.75959808600359302</v>
      </c>
      <c r="D1305">
        <f t="shared" si="20"/>
        <v>1.6930189084118508</v>
      </c>
      <c r="E1305" s="2">
        <v>2.4943545829506199E-13</v>
      </c>
      <c r="F1305" s="2">
        <v>11.599551729776694</v>
      </c>
      <c r="G1305" s="2">
        <v>2.5144804898226398E-12</v>
      </c>
    </row>
    <row r="1306" spans="1:7" x14ac:dyDescent="0.2">
      <c r="A1306" t="s">
        <v>3143</v>
      </c>
      <c r="B1306">
        <v>2943.9184921411202</v>
      </c>
      <c r="C1306">
        <v>0.75910607431889099</v>
      </c>
      <c r="D1306">
        <f t="shared" si="20"/>
        <v>1.6924416255913397</v>
      </c>
      <c r="E1306" s="2">
        <v>1.47619825215136E-31</v>
      </c>
      <c r="F1306" s="2">
        <v>29.297940135121934</v>
      </c>
      <c r="G1306" s="2">
        <v>5.0357001809736699E-30</v>
      </c>
    </row>
    <row r="1307" spans="1:7" x14ac:dyDescent="0.2">
      <c r="A1307" t="s">
        <v>1794</v>
      </c>
      <c r="B1307">
        <v>809.75754479987995</v>
      </c>
      <c r="C1307">
        <v>0.75727490001115005</v>
      </c>
      <c r="D1307">
        <f t="shared" si="20"/>
        <v>1.6902948173411649</v>
      </c>
      <c r="E1307" s="2">
        <v>1.0689995713096E-8</v>
      </c>
      <c r="F1307" s="2">
        <v>7.1539395738339442</v>
      </c>
      <c r="G1307" s="2">
        <v>7.01552903167397E-8</v>
      </c>
    </row>
    <row r="1308" spans="1:7" x14ac:dyDescent="0.2">
      <c r="A1308" t="s">
        <v>1934</v>
      </c>
      <c r="B1308">
        <v>1024.2989902747699</v>
      </c>
      <c r="C1308">
        <v>0.75628164431681599</v>
      </c>
      <c r="D1308">
        <f t="shared" si="20"/>
        <v>1.6891314965415065</v>
      </c>
      <c r="E1308" s="2">
        <v>6.0719909557654702E-34</v>
      </c>
      <c r="F1308" s="2">
        <v>31.622573872212651</v>
      </c>
      <c r="G1308" s="2">
        <v>2.38465813763756E-32</v>
      </c>
    </row>
    <row r="1309" spans="1:7" x14ac:dyDescent="0.2">
      <c r="A1309" t="s">
        <v>198</v>
      </c>
      <c r="B1309">
        <v>2044.2189177826101</v>
      </c>
      <c r="C1309">
        <v>0.75620023514898205</v>
      </c>
      <c r="D1309">
        <f t="shared" si="20"/>
        <v>1.6890361840146695</v>
      </c>
      <c r="E1309" s="2">
        <v>1.3963107990038501E-22</v>
      </c>
      <c r="F1309" s="2">
        <v>20.561098816983105</v>
      </c>
      <c r="G1309" s="2">
        <v>2.7472689834731302E-21</v>
      </c>
    </row>
    <row r="1310" spans="1:7" x14ac:dyDescent="0.2">
      <c r="A1310" t="s">
        <v>3216</v>
      </c>
      <c r="B1310">
        <v>614.98225247447999</v>
      </c>
      <c r="C1310">
        <v>0.75615706561121299</v>
      </c>
      <c r="D1310">
        <f t="shared" si="20"/>
        <v>1.6889856440056079</v>
      </c>
      <c r="E1310" s="2">
        <v>4.0755658491853402E-20</v>
      </c>
      <c r="F1310" s="2">
        <v>18.165639735097471</v>
      </c>
      <c r="G1310" s="2">
        <v>6.8290495662376399E-19</v>
      </c>
    </row>
    <row r="1311" spans="1:7" x14ac:dyDescent="0.2">
      <c r="A1311" t="s">
        <v>3115</v>
      </c>
      <c r="B1311">
        <v>1175.19687671782</v>
      </c>
      <c r="C1311">
        <v>0.75565529849083601</v>
      </c>
      <c r="D1311">
        <f t="shared" si="20"/>
        <v>1.688398319532771</v>
      </c>
      <c r="E1311" s="2">
        <v>1.06804926611108E-19</v>
      </c>
      <c r="F1311" s="2">
        <v>17.759440482670367</v>
      </c>
      <c r="G1311" s="2">
        <v>1.7400411434034598E-18</v>
      </c>
    </row>
    <row r="1312" spans="1:7" x14ac:dyDescent="0.2">
      <c r="A1312" t="s">
        <v>1797</v>
      </c>
      <c r="B1312">
        <v>12.224991509951501</v>
      </c>
      <c r="C1312">
        <v>0.75541786747795803</v>
      </c>
      <c r="D1312">
        <f t="shared" si="20"/>
        <v>1.6881204748556833</v>
      </c>
      <c r="E1312">
        <v>1.1905387518864901E-2</v>
      </c>
      <c r="F1312" s="2">
        <v>1.5071618716441628</v>
      </c>
      <c r="G1312">
        <v>3.1105567442440099E-2</v>
      </c>
    </row>
    <row r="1313" spans="1:7" x14ac:dyDescent="0.2">
      <c r="A1313" t="s">
        <v>2827</v>
      </c>
      <c r="B1313">
        <v>5.7600055663843897</v>
      </c>
      <c r="C1313">
        <v>0.75479457976882303</v>
      </c>
      <c r="D1313">
        <f t="shared" si="20"/>
        <v>1.6873913134884639</v>
      </c>
      <c r="E1313">
        <v>1.7212376535642501E-2</v>
      </c>
      <c r="F1313" s="2">
        <v>1.3652403997733789</v>
      </c>
      <c r="G1313">
        <v>4.3128027945286397E-2</v>
      </c>
    </row>
    <row r="1314" spans="1:7" x14ac:dyDescent="0.2">
      <c r="A1314" t="s">
        <v>3532</v>
      </c>
      <c r="B1314">
        <v>500.54251438408301</v>
      </c>
      <c r="C1314">
        <v>0.754704349704716</v>
      </c>
      <c r="D1314">
        <f t="shared" si="20"/>
        <v>1.6872857827553549</v>
      </c>
      <c r="E1314" s="2">
        <v>5.4969814597500898E-23</v>
      </c>
      <c r="F1314" s="2">
        <v>20.956886014450273</v>
      </c>
      <c r="G1314" s="2">
        <v>1.1043684359839599E-21</v>
      </c>
    </row>
    <row r="1315" spans="1:7" x14ac:dyDescent="0.2">
      <c r="A1315" t="s">
        <v>1998</v>
      </c>
      <c r="B1315">
        <v>1807.6535025734499</v>
      </c>
      <c r="C1315">
        <v>0.75454195161804904</v>
      </c>
      <c r="D1315">
        <f t="shared" si="20"/>
        <v>1.6870958628114949</v>
      </c>
      <c r="E1315" s="2">
        <v>9.4951134055360503E-26</v>
      </c>
      <c r="F1315" s="2">
        <v>23.634970951512454</v>
      </c>
      <c r="G1315" s="2">
        <v>2.31754965783474E-24</v>
      </c>
    </row>
    <row r="1316" spans="1:7" x14ac:dyDescent="0.2">
      <c r="A1316" t="s">
        <v>605</v>
      </c>
      <c r="B1316">
        <v>819.53310606147204</v>
      </c>
      <c r="C1316">
        <v>0.75386026186790001</v>
      </c>
      <c r="D1316">
        <f t="shared" si="20"/>
        <v>1.6862988792110518</v>
      </c>
      <c r="E1316" s="2">
        <v>7.0985616525041903E-8</v>
      </c>
      <c r="F1316" s="2">
        <v>6.3734504006849777</v>
      </c>
      <c r="G1316" s="2">
        <v>4.2320383964676099E-7</v>
      </c>
    </row>
    <row r="1317" spans="1:7" x14ac:dyDescent="0.2">
      <c r="A1317" t="s">
        <v>933</v>
      </c>
      <c r="B1317">
        <v>544.638999644872</v>
      </c>
      <c r="C1317">
        <v>0.75336277376517302</v>
      </c>
      <c r="D1317">
        <f t="shared" si="20"/>
        <v>1.6857174888405513</v>
      </c>
      <c r="E1317" s="2">
        <v>1.3430165535764601E-23</v>
      </c>
      <c r="F1317" s="2">
        <v>21.549286357147896</v>
      </c>
      <c r="G1317" s="2">
        <v>2.8230179711875301E-22</v>
      </c>
    </row>
    <row r="1318" spans="1:7" x14ac:dyDescent="0.2">
      <c r="A1318" t="s">
        <v>622</v>
      </c>
      <c r="B1318">
        <v>309.04279401863801</v>
      </c>
      <c r="C1318">
        <v>0.75284463164216198</v>
      </c>
      <c r="D1318">
        <f t="shared" si="20"/>
        <v>1.6851121742142277</v>
      </c>
      <c r="E1318" s="2">
        <v>4.6298033752577402E-14</v>
      </c>
      <c r="F1318" s="2">
        <v>12.300796387079867</v>
      </c>
      <c r="G1318" s="2">
        <v>5.0026902416974098E-13</v>
      </c>
    </row>
    <row r="1319" spans="1:7" x14ac:dyDescent="0.2">
      <c r="A1319" t="s">
        <v>3518</v>
      </c>
      <c r="B1319">
        <v>3093.0684971813398</v>
      </c>
      <c r="C1319">
        <v>0.75081350024240401</v>
      </c>
      <c r="D1319">
        <f t="shared" si="20"/>
        <v>1.6827414195293242</v>
      </c>
      <c r="E1319" s="2">
        <v>2.4191387637125501E-27</v>
      </c>
      <c r="F1319" s="2">
        <v>25.18768269807887</v>
      </c>
      <c r="G1319" s="2">
        <v>6.4910850854515303E-26</v>
      </c>
    </row>
    <row r="1320" spans="1:7" x14ac:dyDescent="0.2">
      <c r="A1320" t="s">
        <v>3235</v>
      </c>
      <c r="B1320">
        <v>39.655159044642097</v>
      </c>
      <c r="C1320">
        <v>0.75062279461669001</v>
      </c>
      <c r="D1320">
        <f t="shared" si="20"/>
        <v>1.6825189975779031</v>
      </c>
      <c r="E1320">
        <v>1.8042066846085201E-3</v>
      </c>
      <c r="F1320" s="2">
        <v>2.2454009860926027</v>
      </c>
      <c r="G1320">
        <v>5.6832794871295696E-3</v>
      </c>
    </row>
    <row r="1321" spans="1:7" x14ac:dyDescent="0.2">
      <c r="A1321" t="s">
        <v>2578</v>
      </c>
      <c r="B1321">
        <v>3937.1370896329199</v>
      </c>
      <c r="C1321">
        <v>0.75004102450850096</v>
      </c>
      <c r="D1321">
        <f t="shared" si="20"/>
        <v>1.6818406546859932</v>
      </c>
      <c r="E1321" s="2">
        <v>1.08374628139578E-30</v>
      </c>
      <c r="F1321" s="2">
        <v>28.455248060656729</v>
      </c>
      <c r="G1321" s="2">
        <v>3.5055158843206599E-29</v>
      </c>
    </row>
    <row r="1322" spans="1:7" x14ac:dyDescent="0.2">
      <c r="A1322" t="s">
        <v>1404</v>
      </c>
      <c r="B1322">
        <v>3356.4662490352598</v>
      </c>
      <c r="C1322">
        <v>0.74973029695738702</v>
      </c>
      <c r="D1322">
        <f t="shared" si="20"/>
        <v>1.6814784589765248</v>
      </c>
      <c r="E1322" s="2">
        <v>7.7462121747713997E-35</v>
      </c>
      <c r="F1322" s="2">
        <v>32.496734086667821</v>
      </c>
      <c r="G1322" s="2">
        <v>3.18614776489054E-33</v>
      </c>
    </row>
    <row r="1323" spans="1:7" x14ac:dyDescent="0.2">
      <c r="A1323" t="s">
        <v>2730</v>
      </c>
      <c r="B1323">
        <v>254.33581069797501</v>
      </c>
      <c r="C1323">
        <v>0.74944914559870801</v>
      </c>
      <c r="D1323">
        <f t="shared" si="20"/>
        <v>1.6811508056067255</v>
      </c>
      <c r="E1323" s="2">
        <v>8.1166349923262904E-9</v>
      </c>
      <c r="F1323" s="2">
        <v>7.2667876555970423</v>
      </c>
      <c r="G1323" s="2">
        <v>5.41018784583536E-8</v>
      </c>
    </row>
    <row r="1324" spans="1:7" x14ac:dyDescent="0.2">
      <c r="A1324" t="s">
        <v>424</v>
      </c>
      <c r="B1324">
        <v>56.453769923309103</v>
      </c>
      <c r="C1324">
        <v>0.74887263873422705</v>
      </c>
      <c r="D1324">
        <f t="shared" si="20"/>
        <v>1.6804791450472583</v>
      </c>
      <c r="E1324">
        <v>1.4326835465970999E-4</v>
      </c>
      <c r="F1324" s="2">
        <v>3.2626996155604067</v>
      </c>
      <c r="G1324">
        <v>5.4613547094729202E-4</v>
      </c>
    </row>
    <row r="1325" spans="1:7" x14ac:dyDescent="0.2">
      <c r="A1325" t="s">
        <v>551</v>
      </c>
      <c r="B1325">
        <v>0.84424736872295203</v>
      </c>
      <c r="C1325">
        <v>0.74705535411141499</v>
      </c>
      <c r="D1325">
        <f t="shared" si="20"/>
        <v>1.6783636693517894</v>
      </c>
      <c r="E1325">
        <v>1.23309056959045E-2</v>
      </c>
      <c r="F1325" s="2">
        <v>1.4932706136553247</v>
      </c>
      <c r="G1325">
        <v>3.2116586952590301E-2</v>
      </c>
    </row>
    <row r="1326" spans="1:7" x14ac:dyDescent="0.2">
      <c r="A1326" t="s">
        <v>1810</v>
      </c>
      <c r="B1326">
        <v>2530.79030209245</v>
      </c>
      <c r="C1326">
        <v>0.74683852429869702</v>
      </c>
      <c r="D1326">
        <f t="shared" si="20"/>
        <v>1.6781114386838134</v>
      </c>
      <c r="E1326" s="2">
        <v>7.9632074642615001E-35</v>
      </c>
      <c r="F1326" s="2">
        <v>32.485628136613229</v>
      </c>
      <c r="G1326" s="2">
        <v>3.2686759180818801E-33</v>
      </c>
    </row>
    <row r="1327" spans="1:7" x14ac:dyDescent="0.2">
      <c r="A1327" t="s">
        <v>2285</v>
      </c>
      <c r="B1327">
        <v>359.87904088719699</v>
      </c>
      <c r="C1327">
        <v>0.74611435780775703</v>
      </c>
      <c r="D1327">
        <f t="shared" si="20"/>
        <v>1.6772693153706579</v>
      </c>
      <c r="E1327" s="2">
        <v>3.4483675573049202E-13</v>
      </c>
      <c r="F1327" s="2">
        <v>11.464553592089485</v>
      </c>
      <c r="G1327" s="2">
        <v>3.4312029602053398E-12</v>
      </c>
    </row>
    <row r="1328" spans="1:7" x14ac:dyDescent="0.2">
      <c r="A1328" t="s">
        <v>1461</v>
      </c>
      <c r="B1328">
        <v>1109.1353589785101</v>
      </c>
      <c r="C1328">
        <v>0.74577301498644799</v>
      </c>
      <c r="D1328">
        <f t="shared" si="20"/>
        <v>1.6768725190280374</v>
      </c>
      <c r="E1328" s="2">
        <v>5.3972246884284899E-10</v>
      </c>
      <c r="F1328" s="2">
        <v>8.3904264353360425</v>
      </c>
      <c r="G1328" s="2">
        <v>4.0698046594374004E-9</v>
      </c>
    </row>
    <row r="1329" spans="1:7" x14ac:dyDescent="0.2">
      <c r="A1329" t="s">
        <v>3271</v>
      </c>
      <c r="B1329">
        <v>561.80174030106696</v>
      </c>
      <c r="C1329">
        <v>0.74572249411850999</v>
      </c>
      <c r="D1329">
        <f t="shared" si="20"/>
        <v>1.676813798668314</v>
      </c>
      <c r="E1329" s="2">
        <v>1.8922468427934E-9</v>
      </c>
      <c r="F1329" s="2">
        <v>7.8699874258853031</v>
      </c>
      <c r="G1329" s="2">
        <v>1.34900193963766E-8</v>
      </c>
    </row>
    <row r="1330" spans="1:7" x14ac:dyDescent="0.2">
      <c r="A1330" t="s">
        <v>1666</v>
      </c>
      <c r="B1330">
        <v>2130.50457315723</v>
      </c>
      <c r="C1330">
        <v>0.744832262991177</v>
      </c>
      <c r="D1330">
        <f t="shared" si="20"/>
        <v>1.6757794211102572</v>
      </c>
      <c r="E1330" s="2">
        <v>6.9822436188271705E-14</v>
      </c>
      <c r="F1330" s="2">
        <v>12.128193480149426</v>
      </c>
      <c r="G1330" s="2">
        <v>7.4440026634856098E-13</v>
      </c>
    </row>
    <row r="1331" spans="1:7" x14ac:dyDescent="0.2">
      <c r="A1331" t="s">
        <v>3026</v>
      </c>
      <c r="B1331">
        <v>2569.5577819769801</v>
      </c>
      <c r="C1331">
        <v>0.74460389789046</v>
      </c>
      <c r="D1331">
        <f t="shared" si="20"/>
        <v>1.6755141819301458</v>
      </c>
      <c r="E1331" s="2">
        <v>6.2392440232235704E-10</v>
      </c>
      <c r="F1331" s="2">
        <v>8.3302410594618941</v>
      </c>
      <c r="G1331" s="2">
        <v>4.6747559229475002E-9</v>
      </c>
    </row>
    <row r="1332" spans="1:7" x14ac:dyDescent="0.2">
      <c r="A1332" t="s">
        <v>687</v>
      </c>
      <c r="B1332">
        <v>932.77288058414399</v>
      </c>
      <c r="C1332">
        <v>0.74427683263206501</v>
      </c>
      <c r="D1332">
        <f t="shared" si="20"/>
        <v>1.6751343786101471</v>
      </c>
      <c r="E1332" s="2">
        <v>3.7369340764633702E-11</v>
      </c>
      <c r="F1332" s="2">
        <v>9.502335383347349</v>
      </c>
      <c r="G1332" s="2">
        <v>3.1453184079369601E-10</v>
      </c>
    </row>
    <row r="1333" spans="1:7" x14ac:dyDescent="0.2">
      <c r="A1333" t="s">
        <v>1486</v>
      </c>
      <c r="B1333">
        <v>3418.39406278669</v>
      </c>
      <c r="C1333">
        <v>0.74401789257112605</v>
      </c>
      <c r="D1333">
        <f t="shared" si="20"/>
        <v>1.6748337464863987</v>
      </c>
      <c r="E1333" s="2">
        <v>4.3162337786781903E-6</v>
      </c>
      <c r="F1333" s="2">
        <v>4.6874349282300534</v>
      </c>
      <c r="G1333" s="2">
        <v>2.0538327359147099E-5</v>
      </c>
    </row>
    <row r="1334" spans="1:7" x14ac:dyDescent="0.2">
      <c r="A1334" t="s">
        <v>2348</v>
      </c>
      <c r="B1334">
        <v>351.287555650066</v>
      </c>
      <c r="C1334">
        <v>0.74393532550441299</v>
      </c>
      <c r="D1334">
        <f t="shared" si="20"/>
        <v>1.6747378966021884</v>
      </c>
      <c r="E1334" s="2">
        <v>2.2282551545892501E-17</v>
      </c>
      <c r="F1334" s="2">
        <v>15.507771437370222</v>
      </c>
      <c r="G1334" s="2">
        <v>3.1061939009929601E-16</v>
      </c>
    </row>
    <row r="1335" spans="1:7" x14ac:dyDescent="0.2">
      <c r="A1335" t="s">
        <v>1037</v>
      </c>
      <c r="B1335">
        <v>3861.30317473488</v>
      </c>
      <c r="C1335">
        <v>0.743720857151424</v>
      </c>
      <c r="D1335">
        <f t="shared" si="20"/>
        <v>1.6744889516955175</v>
      </c>
      <c r="E1335" s="2">
        <v>1.05159712104224E-10</v>
      </c>
      <c r="F1335" s="2">
        <v>9.0716143441818851</v>
      </c>
      <c r="G1335" s="2">
        <v>8.4798009074765897E-10</v>
      </c>
    </row>
    <row r="1336" spans="1:7" x14ac:dyDescent="0.2">
      <c r="A1336" t="s">
        <v>529</v>
      </c>
      <c r="B1336">
        <v>11.340358810358</v>
      </c>
      <c r="C1336">
        <v>0.74329976861119496</v>
      </c>
      <c r="D1336">
        <f t="shared" si="20"/>
        <v>1.6740002793176805</v>
      </c>
      <c r="E1336">
        <v>7.2234057681570896E-3</v>
      </c>
      <c r="F1336" s="2">
        <v>1.7006633789131234</v>
      </c>
      <c r="G1336">
        <v>1.9922169054285399E-2</v>
      </c>
    </row>
    <row r="1337" spans="1:7" x14ac:dyDescent="0.2">
      <c r="A1337" t="s">
        <v>633</v>
      </c>
      <c r="B1337">
        <v>301.57134640254498</v>
      </c>
      <c r="C1337">
        <v>0.74328581041499897</v>
      </c>
      <c r="D1337">
        <f t="shared" si="20"/>
        <v>1.6739840833021435</v>
      </c>
      <c r="E1337" s="2">
        <v>6.3086696230485604E-13</v>
      </c>
      <c r="F1337" s="2">
        <v>11.211215081694771</v>
      </c>
      <c r="G1337" s="2">
        <v>6.1487228554237301E-12</v>
      </c>
    </row>
    <row r="1338" spans="1:7" x14ac:dyDescent="0.2">
      <c r="A1338" t="s">
        <v>3525</v>
      </c>
      <c r="B1338">
        <v>57.625450490913899</v>
      </c>
      <c r="C1338">
        <v>0.74248830300554902</v>
      </c>
      <c r="D1338">
        <f t="shared" si="20"/>
        <v>1.6730589773383109</v>
      </c>
      <c r="E1338" s="2">
        <v>4.3228268174937301E-5</v>
      </c>
      <c r="F1338" s="2">
        <v>3.748264730492159</v>
      </c>
      <c r="G1338">
        <v>1.7853989273078401E-4</v>
      </c>
    </row>
    <row r="1339" spans="1:7" x14ac:dyDescent="0.2">
      <c r="A1339" t="s">
        <v>382</v>
      </c>
      <c r="B1339">
        <v>975.74647782990496</v>
      </c>
      <c r="C1339">
        <v>0.74236897395090895</v>
      </c>
      <c r="D1339">
        <f t="shared" si="20"/>
        <v>1.672920600006905</v>
      </c>
      <c r="E1339" s="2">
        <v>9.8435677474570098E-21</v>
      </c>
      <c r="F1339" s="2">
        <v>18.767109994880734</v>
      </c>
      <c r="G1339" s="2">
        <v>1.7095822699536499E-19</v>
      </c>
    </row>
    <row r="1340" spans="1:7" x14ac:dyDescent="0.2">
      <c r="A1340" t="s">
        <v>425</v>
      </c>
      <c r="B1340">
        <v>3014.2292359143999</v>
      </c>
      <c r="C1340">
        <v>0.74197192218189501</v>
      </c>
      <c r="D1340">
        <f t="shared" si="20"/>
        <v>1.6724602499888881</v>
      </c>
      <c r="E1340" s="2">
        <v>3.2522209522076699E-15</v>
      </c>
      <c r="F1340" s="2">
        <v>13.417200541351397</v>
      </c>
      <c r="G1340" s="2">
        <v>3.82648009621138E-14</v>
      </c>
    </row>
    <row r="1341" spans="1:7" x14ac:dyDescent="0.2">
      <c r="A1341" t="s">
        <v>629</v>
      </c>
      <c r="B1341">
        <v>1618.9260116914199</v>
      </c>
      <c r="C1341">
        <v>0.74195153638226996</v>
      </c>
      <c r="D1341">
        <f t="shared" si="20"/>
        <v>1.6724366176912171</v>
      </c>
      <c r="E1341" s="2">
        <v>8.7185301568294995E-7</v>
      </c>
      <c r="F1341" s="2">
        <v>5.3440918428906903</v>
      </c>
      <c r="G1341" s="2">
        <v>4.52801813029415E-6</v>
      </c>
    </row>
    <row r="1342" spans="1:7" x14ac:dyDescent="0.2">
      <c r="A1342" t="s">
        <v>3157</v>
      </c>
      <c r="B1342">
        <v>48.465820060950399</v>
      </c>
      <c r="C1342">
        <v>0.74185082728876295</v>
      </c>
      <c r="D1342">
        <f t="shared" si="20"/>
        <v>1.6723198752804076</v>
      </c>
      <c r="E1342" s="2">
        <v>3.1318939658396002E-5</v>
      </c>
      <c r="F1342" s="2">
        <v>3.8774141562574638</v>
      </c>
      <c r="G1342">
        <v>1.3261292179015801E-4</v>
      </c>
    </row>
    <row r="1343" spans="1:7" x14ac:dyDescent="0.2">
      <c r="A1343" t="s">
        <v>140</v>
      </c>
      <c r="B1343">
        <v>15.2713057481471</v>
      </c>
      <c r="C1343">
        <v>0.74176326763443001</v>
      </c>
      <c r="D1343">
        <f t="shared" si="20"/>
        <v>1.6722183823781123</v>
      </c>
      <c r="E1343">
        <v>8.3226435946955803E-3</v>
      </c>
      <c r="F1343" s="2">
        <v>1.6452132479747503</v>
      </c>
      <c r="G1343">
        <v>2.2635325912648201E-2</v>
      </c>
    </row>
    <row r="1344" spans="1:7" x14ac:dyDescent="0.2">
      <c r="A1344" t="s">
        <v>1936</v>
      </c>
      <c r="B1344">
        <v>1526.64139239467</v>
      </c>
      <c r="C1344">
        <v>0.74158795579048398</v>
      </c>
      <c r="D1344">
        <f t="shared" si="20"/>
        <v>1.672015191912644</v>
      </c>
      <c r="E1344" s="2">
        <v>6.7114871598832199E-19</v>
      </c>
      <c r="F1344" s="2">
        <v>16.983966967110586</v>
      </c>
      <c r="G1344" s="2">
        <v>1.03760733430832E-17</v>
      </c>
    </row>
    <row r="1345" spans="1:7" x14ac:dyDescent="0.2">
      <c r="A1345" t="s">
        <v>3055</v>
      </c>
      <c r="B1345">
        <v>2.3422651129675001</v>
      </c>
      <c r="C1345">
        <v>0.74134882191100604</v>
      </c>
      <c r="D1345">
        <f t="shared" si="20"/>
        <v>1.6717380700452169</v>
      </c>
      <c r="E1345">
        <v>4.3329285320746298E-3</v>
      </c>
      <c r="F1345" s="2">
        <v>1.9002465417574952</v>
      </c>
      <c r="G1345">
        <v>1.25821094358181E-2</v>
      </c>
    </row>
    <row r="1346" spans="1:7" x14ac:dyDescent="0.2">
      <c r="A1346" t="s">
        <v>2014</v>
      </c>
      <c r="B1346">
        <v>166.082264802515</v>
      </c>
      <c r="C1346">
        <v>0.74110490483444902</v>
      </c>
      <c r="D1346">
        <f t="shared" ref="D1346:D1409" si="21">2^C1346</f>
        <v>1.6714554524561498</v>
      </c>
      <c r="E1346" s="2">
        <v>6.0226571424432198E-9</v>
      </c>
      <c r="F1346" s="2">
        <v>7.390690776563404</v>
      </c>
      <c r="G1346" s="2">
        <v>4.0673282526162203E-8</v>
      </c>
    </row>
    <row r="1347" spans="1:7" x14ac:dyDescent="0.2">
      <c r="A1347" t="s">
        <v>3345</v>
      </c>
      <c r="B1347">
        <v>76.604625344358098</v>
      </c>
      <c r="C1347">
        <v>0.74076140568221105</v>
      </c>
      <c r="D1347">
        <f t="shared" si="21"/>
        <v>1.6710575338596414</v>
      </c>
      <c r="E1347">
        <v>2.5027759735082801E-3</v>
      </c>
      <c r="F1347" s="2">
        <v>2.1152126072785484</v>
      </c>
      <c r="G1347">
        <v>7.6698592228162804E-3</v>
      </c>
    </row>
    <row r="1348" spans="1:7" x14ac:dyDescent="0.2">
      <c r="A1348" t="s">
        <v>1293</v>
      </c>
      <c r="B1348">
        <v>242.66375816864499</v>
      </c>
      <c r="C1348">
        <v>0.74012930952110201</v>
      </c>
      <c r="D1348">
        <f t="shared" si="21"/>
        <v>1.6703255443113103</v>
      </c>
      <c r="E1348" s="2">
        <v>1.5825060984487401E-7</v>
      </c>
      <c r="F1348" s="2">
        <v>6.0447775794452205</v>
      </c>
      <c r="G1348" s="2">
        <v>9.0203298853693304E-7</v>
      </c>
    </row>
    <row r="1349" spans="1:7" x14ac:dyDescent="0.2">
      <c r="A1349" t="s">
        <v>650</v>
      </c>
      <c r="B1349">
        <v>1.6016161516438501</v>
      </c>
      <c r="C1349">
        <v>0.73957767717039002</v>
      </c>
      <c r="D1349">
        <f t="shared" si="21"/>
        <v>1.6696869966991197</v>
      </c>
      <c r="E1349">
        <v>1.38118486556275E-2</v>
      </c>
      <c r="F1349" s="2">
        <v>1.449645186958634</v>
      </c>
      <c r="G1349">
        <v>3.5510338568357697E-2</v>
      </c>
    </row>
    <row r="1350" spans="1:7" x14ac:dyDescent="0.2">
      <c r="A1350" t="s">
        <v>1670</v>
      </c>
      <c r="B1350">
        <v>29.655522154629299</v>
      </c>
      <c r="C1350">
        <v>0.73873326926230498</v>
      </c>
      <c r="D1350">
        <f t="shared" si="21"/>
        <v>1.6687100165758206</v>
      </c>
      <c r="E1350">
        <v>6.9102858451371195E-4</v>
      </c>
      <c r="F1350" s="2">
        <v>2.630469589640922</v>
      </c>
      <c r="G1350">
        <v>2.3416954406558898E-3</v>
      </c>
    </row>
    <row r="1351" spans="1:7" x14ac:dyDescent="0.2">
      <c r="A1351" s="1" t="s">
        <v>12</v>
      </c>
      <c r="B1351">
        <v>484.07057140119701</v>
      </c>
      <c r="C1351">
        <v>0.73871364205175505</v>
      </c>
      <c r="D1351">
        <f t="shared" si="21"/>
        <v>1.6686873146886401</v>
      </c>
      <c r="E1351" s="2">
        <v>3.9803673769397298E-24</v>
      </c>
      <c r="F1351" s="2">
        <v>22.061633383444427</v>
      </c>
      <c r="G1351" s="2">
        <v>8.6769404432961002E-23</v>
      </c>
    </row>
    <row r="1352" spans="1:7" x14ac:dyDescent="0.2">
      <c r="A1352" t="s">
        <v>1518</v>
      </c>
      <c r="B1352">
        <v>3120.9607322861698</v>
      </c>
      <c r="C1352">
        <v>0.73859759434384797</v>
      </c>
      <c r="D1352">
        <f t="shared" si="21"/>
        <v>1.6685530939805293</v>
      </c>
      <c r="E1352" s="2">
        <v>1.57604486866523E-10</v>
      </c>
      <c r="F1352" s="2">
        <v>8.9025018441039023</v>
      </c>
      <c r="G1352" s="2">
        <v>1.25169395806985E-9</v>
      </c>
    </row>
    <row r="1353" spans="1:7" x14ac:dyDescent="0.2">
      <c r="A1353" t="s">
        <v>423</v>
      </c>
      <c r="B1353">
        <v>273.59122650828402</v>
      </c>
      <c r="C1353">
        <v>0.73808154569363504</v>
      </c>
      <c r="D1353">
        <f t="shared" si="21"/>
        <v>1.6679563631626422</v>
      </c>
      <c r="E1353" s="2">
        <v>2.3278103169007801E-14</v>
      </c>
      <c r="F1353" s="2">
        <v>12.58823534394582</v>
      </c>
      <c r="G1353" s="2">
        <v>2.5808612443065301E-13</v>
      </c>
    </row>
    <row r="1354" spans="1:7" x14ac:dyDescent="0.2">
      <c r="A1354" t="s">
        <v>2584</v>
      </c>
      <c r="B1354">
        <v>582.209105763396</v>
      </c>
      <c r="C1354">
        <v>0.73797893567939798</v>
      </c>
      <c r="D1354">
        <f t="shared" si="21"/>
        <v>1.667837735916359</v>
      </c>
      <c r="E1354" s="2">
        <v>1.0122014156039401E-5</v>
      </c>
      <c r="F1354" s="2">
        <v>4.3380633160405004</v>
      </c>
      <c r="G1354" s="2">
        <v>4.5913107097623798E-5</v>
      </c>
    </row>
    <row r="1355" spans="1:7" x14ac:dyDescent="0.2">
      <c r="A1355" t="s">
        <v>1359</v>
      </c>
      <c r="B1355">
        <v>1534.17069148569</v>
      </c>
      <c r="C1355">
        <v>0.73789490114876699</v>
      </c>
      <c r="D1355">
        <f t="shared" si="21"/>
        <v>1.6677405900362592</v>
      </c>
      <c r="E1355" s="2">
        <v>6.9605545645229598E-27</v>
      </c>
      <c r="F1355" s="2">
        <v>24.739067901536888</v>
      </c>
      <c r="G1355" s="2">
        <v>1.82361056022037E-25</v>
      </c>
    </row>
    <row r="1356" spans="1:7" x14ac:dyDescent="0.2">
      <c r="A1356" t="s">
        <v>1976</v>
      </c>
      <c r="B1356">
        <v>3855.8298121785101</v>
      </c>
      <c r="C1356">
        <v>0.73645722660023705</v>
      </c>
      <c r="D1356">
        <f t="shared" si="21"/>
        <v>1.6660794808853774</v>
      </c>
      <c r="E1356" s="2">
        <v>4.3531602545722501E-25</v>
      </c>
      <c r="F1356" s="2">
        <v>22.994843151882701</v>
      </c>
      <c r="G1356" s="2">
        <v>1.0119448583676099E-23</v>
      </c>
    </row>
    <row r="1357" spans="1:7" x14ac:dyDescent="0.2">
      <c r="A1357" t="s">
        <v>1540</v>
      </c>
      <c r="B1357">
        <v>0.89906034353451703</v>
      </c>
      <c r="C1357">
        <v>0.73519371276984102</v>
      </c>
      <c r="D1357">
        <f t="shared" si="21"/>
        <v>1.6646209655059481</v>
      </c>
      <c r="E1357">
        <v>1.1167430058210999E-2</v>
      </c>
      <c r="F1357" s="2">
        <v>1.5316850418096415</v>
      </c>
      <c r="G1357">
        <v>2.93978086116908E-2</v>
      </c>
    </row>
    <row r="1358" spans="1:7" x14ac:dyDescent="0.2">
      <c r="A1358" s="1" t="s">
        <v>6</v>
      </c>
      <c r="B1358">
        <v>28.646679471367499</v>
      </c>
      <c r="C1358">
        <v>0.73445687933893</v>
      </c>
      <c r="D1358">
        <f t="shared" si="21"/>
        <v>1.6637710040270806</v>
      </c>
      <c r="E1358">
        <v>5.2573204030671198E-3</v>
      </c>
      <c r="F1358" s="2">
        <v>1.8245123406949468</v>
      </c>
      <c r="G1358">
        <v>1.4979166883881401E-2</v>
      </c>
    </row>
    <row r="1359" spans="1:7" x14ac:dyDescent="0.2">
      <c r="A1359" t="s">
        <v>2903</v>
      </c>
      <c r="B1359">
        <v>13.311065482909401</v>
      </c>
      <c r="C1359">
        <v>0.73445420579884102</v>
      </c>
      <c r="D1359">
        <f t="shared" si="21"/>
        <v>1.6637679208014298</v>
      </c>
      <c r="E1359">
        <v>5.9741751605552401E-3</v>
      </c>
      <c r="F1359" s="2">
        <v>1.7747177683054554</v>
      </c>
      <c r="G1359">
        <v>1.6798953644605302E-2</v>
      </c>
    </row>
    <row r="1360" spans="1:7" x14ac:dyDescent="0.2">
      <c r="A1360" t="s">
        <v>3712</v>
      </c>
      <c r="B1360">
        <v>1990.2241529596799</v>
      </c>
      <c r="C1360">
        <v>0.73427804628553295</v>
      </c>
      <c r="D1360">
        <f t="shared" si="21"/>
        <v>1.6635647797037638</v>
      </c>
      <c r="E1360" s="2">
        <v>7.4335348185189498E-24</v>
      </c>
      <c r="F1360" s="2">
        <v>21.797407738241215</v>
      </c>
      <c r="G1360" s="2">
        <v>1.5943815560321199E-22</v>
      </c>
    </row>
    <row r="1361" spans="1:7" x14ac:dyDescent="0.2">
      <c r="A1361" t="s">
        <v>2244</v>
      </c>
      <c r="B1361">
        <v>2007.9510806578601</v>
      </c>
      <c r="C1361">
        <v>0.73413728107088805</v>
      </c>
      <c r="D1361">
        <f t="shared" si="21"/>
        <v>1.6634024719236551</v>
      </c>
      <c r="E1361" s="2">
        <v>2.2312074298065501E-7</v>
      </c>
      <c r="F1361" s="2">
        <v>5.9022192321173357</v>
      </c>
      <c r="G1361" s="2">
        <v>1.2525087481559401E-6</v>
      </c>
    </row>
    <row r="1362" spans="1:7" x14ac:dyDescent="0.2">
      <c r="A1362" t="s">
        <v>2949</v>
      </c>
      <c r="B1362">
        <v>1867.8052222670599</v>
      </c>
      <c r="C1362">
        <v>0.73309241536365799</v>
      </c>
      <c r="D1362">
        <f t="shared" si="21"/>
        <v>1.6621981959528385</v>
      </c>
      <c r="E1362" s="2">
        <v>4.7385198211311301E-7</v>
      </c>
      <c r="F1362" s="2">
        <v>5.5949038970261906</v>
      </c>
      <c r="G1362" s="2">
        <v>2.54153504760964E-6</v>
      </c>
    </row>
    <row r="1363" spans="1:7" x14ac:dyDescent="0.2">
      <c r="A1363" t="s">
        <v>2134</v>
      </c>
      <c r="B1363">
        <v>744.64961690963003</v>
      </c>
      <c r="C1363">
        <v>0.73307833639269704</v>
      </c>
      <c r="D1363">
        <f t="shared" si="21"/>
        <v>1.6621819749738502</v>
      </c>
      <c r="E1363" s="2">
        <v>4.4445715573820801E-7</v>
      </c>
      <c r="F1363" s="2">
        <v>5.6205872432717756</v>
      </c>
      <c r="G1363" s="2">
        <v>2.39559146287781E-6</v>
      </c>
    </row>
    <row r="1364" spans="1:7" x14ac:dyDescent="0.2">
      <c r="A1364" t="s">
        <v>931</v>
      </c>
      <c r="B1364">
        <v>39.731153407546202</v>
      </c>
      <c r="C1364">
        <v>0.73264808100098799</v>
      </c>
      <c r="D1364">
        <f t="shared" si="21"/>
        <v>1.6616863358363594</v>
      </c>
      <c r="E1364">
        <v>1.09249273801059E-3</v>
      </c>
      <c r="F1364" s="2">
        <v>2.4455285417248551</v>
      </c>
      <c r="G1364">
        <v>3.58485387932235E-3</v>
      </c>
    </row>
    <row r="1365" spans="1:7" x14ac:dyDescent="0.2">
      <c r="A1365" t="s">
        <v>3087</v>
      </c>
      <c r="B1365">
        <v>631.76341469375302</v>
      </c>
      <c r="C1365">
        <v>0.73162220294556701</v>
      </c>
      <c r="D1365">
        <f t="shared" si="21"/>
        <v>1.6605051564783979</v>
      </c>
      <c r="E1365" s="2">
        <v>5.9811458399747902E-20</v>
      </c>
      <c r="F1365" s="2">
        <v>18.002668441155031</v>
      </c>
      <c r="G1365" s="2">
        <v>9.9387452486363992E-19</v>
      </c>
    </row>
    <row r="1366" spans="1:7" x14ac:dyDescent="0.2">
      <c r="A1366" t="s">
        <v>876</v>
      </c>
      <c r="B1366">
        <v>568.89188693402104</v>
      </c>
      <c r="C1366">
        <v>0.73135656361717505</v>
      </c>
      <c r="D1366">
        <f t="shared" si="21"/>
        <v>1.6601994405400162</v>
      </c>
      <c r="E1366" s="2">
        <v>9.9501772832584306E-13</v>
      </c>
      <c r="F1366" s="2">
        <v>11.020670691291498</v>
      </c>
      <c r="G1366" s="2">
        <v>9.53518906482914E-12</v>
      </c>
    </row>
    <row r="1367" spans="1:7" x14ac:dyDescent="0.2">
      <c r="A1367" t="s">
        <v>488</v>
      </c>
      <c r="B1367">
        <v>404.89287554300802</v>
      </c>
      <c r="C1367">
        <v>0.73119157409730795</v>
      </c>
      <c r="D1367">
        <f t="shared" si="21"/>
        <v>1.6600095876337213</v>
      </c>
      <c r="E1367" s="2">
        <v>3.9019015530605002E-20</v>
      </c>
      <c r="F1367" s="2">
        <v>18.183822659636235</v>
      </c>
      <c r="G1367" s="2">
        <v>6.5490354362451198E-19</v>
      </c>
    </row>
    <row r="1368" spans="1:7" x14ac:dyDescent="0.2">
      <c r="A1368" t="s">
        <v>823</v>
      </c>
      <c r="B1368">
        <v>17.982755048039699</v>
      </c>
      <c r="C1368">
        <v>0.73103855543813401</v>
      </c>
      <c r="D1368">
        <f t="shared" si="21"/>
        <v>1.6598335289631445</v>
      </c>
      <c r="E1368">
        <v>1.7983268969010799E-3</v>
      </c>
      <c r="F1368" s="2">
        <v>2.2465448036640554</v>
      </c>
      <c r="G1368">
        <v>5.6683309159653904E-3</v>
      </c>
    </row>
    <row r="1369" spans="1:7" x14ac:dyDescent="0.2">
      <c r="A1369" t="s">
        <v>3479</v>
      </c>
      <c r="B1369">
        <v>1052.0470345911101</v>
      </c>
      <c r="C1369">
        <v>0.73004844041065597</v>
      </c>
      <c r="D1369">
        <f t="shared" si="21"/>
        <v>1.6586947835840884</v>
      </c>
      <c r="E1369" s="2">
        <v>3.3184439369229002E-26</v>
      </c>
      <c r="F1369" s="2">
        <v>24.080799500295011</v>
      </c>
      <c r="G1369" s="2">
        <v>8.3023397120261399E-25</v>
      </c>
    </row>
    <row r="1370" spans="1:7" x14ac:dyDescent="0.2">
      <c r="A1370" t="s">
        <v>3495</v>
      </c>
      <c r="B1370">
        <v>898.10988259750297</v>
      </c>
      <c r="C1370">
        <v>0.72896555726050905</v>
      </c>
      <c r="D1370">
        <f t="shared" si="21"/>
        <v>1.6574502387226564</v>
      </c>
      <c r="E1370" s="2">
        <v>5.83060165026049E-25</v>
      </c>
      <c r="F1370" s="2">
        <v>22.871993559848846</v>
      </c>
      <c r="G1370" s="2">
        <v>1.34278487314179E-23</v>
      </c>
    </row>
    <row r="1371" spans="1:7" x14ac:dyDescent="0.2">
      <c r="A1371" t="s">
        <v>3191</v>
      </c>
      <c r="B1371">
        <v>22.750719748147802</v>
      </c>
      <c r="C1371">
        <v>0.72888222899303101</v>
      </c>
      <c r="D1371">
        <f t="shared" si="21"/>
        <v>1.6573545092272437</v>
      </c>
      <c r="E1371">
        <v>3.5034531489703999E-3</v>
      </c>
      <c r="F1371" s="2">
        <v>1.9838016019083615</v>
      </c>
      <c r="G1371">
        <v>1.03800249663433E-2</v>
      </c>
    </row>
    <row r="1372" spans="1:7" x14ac:dyDescent="0.2">
      <c r="A1372" t="s">
        <v>638</v>
      </c>
      <c r="B1372">
        <v>495.34091295181798</v>
      </c>
      <c r="C1372">
        <v>0.72729039040212295</v>
      </c>
      <c r="D1372">
        <f t="shared" si="21"/>
        <v>1.6555268285060878</v>
      </c>
      <c r="E1372" s="2">
        <v>4.3020218805077197E-15</v>
      </c>
      <c r="F1372" s="2">
        <v>13.300537750455462</v>
      </c>
      <c r="G1372" s="2">
        <v>5.0056703953055497E-14</v>
      </c>
    </row>
    <row r="1373" spans="1:7" x14ac:dyDescent="0.2">
      <c r="A1373" t="s">
        <v>53</v>
      </c>
      <c r="B1373">
        <v>82.570299798505602</v>
      </c>
      <c r="C1373">
        <v>0.72706492380166599</v>
      </c>
      <c r="D1373">
        <f t="shared" si="21"/>
        <v>1.6552681204426116</v>
      </c>
      <c r="E1373" s="2">
        <v>4.4118493551863401E-5</v>
      </c>
      <c r="F1373" s="2">
        <v>3.7401944279779937</v>
      </c>
      <c r="G1373">
        <v>1.8188863845858901E-4</v>
      </c>
    </row>
    <row r="1374" spans="1:7" x14ac:dyDescent="0.2">
      <c r="A1374" t="s">
        <v>3174</v>
      </c>
      <c r="B1374">
        <v>203.11384817452799</v>
      </c>
      <c r="C1374">
        <v>0.72637954524667803</v>
      </c>
      <c r="D1374">
        <f t="shared" si="21"/>
        <v>1.6544819419335826</v>
      </c>
      <c r="E1374" s="2">
        <v>2.0203671805536899E-9</v>
      </c>
      <c r="F1374" s="2">
        <v>7.8435437477789769</v>
      </c>
      <c r="G1374" s="2">
        <v>1.4336932885789201E-8</v>
      </c>
    </row>
    <row r="1375" spans="1:7" x14ac:dyDescent="0.2">
      <c r="A1375" t="s">
        <v>637</v>
      </c>
      <c r="B1375">
        <v>667.058456924334</v>
      </c>
      <c r="C1375">
        <v>0.72626952899703401</v>
      </c>
      <c r="D1375">
        <f t="shared" si="21"/>
        <v>1.6543557801646804</v>
      </c>
      <c r="E1375" s="2">
        <v>1.90219368585869E-14</v>
      </c>
      <c r="F1375" s="2">
        <v>12.673028055987023</v>
      </c>
      <c r="G1375" s="2">
        <v>2.1231073020834901E-13</v>
      </c>
    </row>
    <row r="1376" spans="1:7" x14ac:dyDescent="0.2">
      <c r="A1376" t="s">
        <v>2812</v>
      </c>
      <c r="B1376">
        <v>639.50327811344096</v>
      </c>
      <c r="C1376">
        <v>0.72612968607989004</v>
      </c>
      <c r="D1376">
        <f t="shared" si="21"/>
        <v>1.6541954283789435</v>
      </c>
      <c r="E1376" s="2">
        <v>1.4559447557553701E-15</v>
      </c>
      <c r="F1376" s="2">
        <v>13.751679872860374</v>
      </c>
      <c r="G1376" s="2">
        <v>1.77141422200547E-14</v>
      </c>
    </row>
    <row r="1377" spans="1:7" x14ac:dyDescent="0.2">
      <c r="A1377" t="s">
        <v>745</v>
      </c>
      <c r="B1377">
        <v>316.452157483279</v>
      </c>
      <c r="C1377">
        <v>0.72603821098500299</v>
      </c>
      <c r="D1377">
        <f t="shared" si="21"/>
        <v>1.6540905462781645</v>
      </c>
      <c r="E1377" s="2">
        <v>7.6264792023133507E-5</v>
      </c>
      <c r="F1377" s="2">
        <v>3.5173072166483634</v>
      </c>
      <c r="G1377">
        <v>3.0387346871485699E-4</v>
      </c>
    </row>
    <row r="1378" spans="1:7" x14ac:dyDescent="0.2">
      <c r="A1378" t="s">
        <v>2646</v>
      </c>
      <c r="B1378">
        <v>1304.3893593533601</v>
      </c>
      <c r="C1378">
        <v>0.72586580542381296</v>
      </c>
      <c r="D1378">
        <f t="shared" si="21"/>
        <v>1.6538928902510972</v>
      </c>
      <c r="E1378" s="2">
        <v>3.2811189726145201E-10</v>
      </c>
      <c r="F1378" s="2">
        <v>8.5976371774222358</v>
      </c>
      <c r="G1378" s="2">
        <v>2.52558984453463E-9</v>
      </c>
    </row>
    <row r="1379" spans="1:7" x14ac:dyDescent="0.2">
      <c r="A1379" t="s">
        <v>988</v>
      </c>
      <c r="B1379">
        <v>2014.3609932740401</v>
      </c>
      <c r="C1379">
        <v>0.72555101669813105</v>
      </c>
      <c r="D1379">
        <f t="shared" si="21"/>
        <v>1.6535320585953084</v>
      </c>
      <c r="E1379" s="2">
        <v>1.0326247465386299E-20</v>
      </c>
      <c r="F1379" s="2">
        <v>18.746697156397715</v>
      </c>
      <c r="G1379" s="2">
        <v>1.7918549204259801E-19</v>
      </c>
    </row>
    <row r="1380" spans="1:7" x14ac:dyDescent="0.2">
      <c r="A1380" t="s">
        <v>2511</v>
      </c>
      <c r="B1380">
        <v>9611.4814031390997</v>
      </c>
      <c r="C1380">
        <v>0.72553187342233605</v>
      </c>
      <c r="D1380">
        <f t="shared" si="21"/>
        <v>1.6535101178459974</v>
      </c>
      <c r="E1380" s="2">
        <v>2.21664846694048E-27</v>
      </c>
      <c r="F1380" s="2">
        <v>25.22506331659158</v>
      </c>
      <c r="G1380" s="2">
        <v>5.9557530717930295E-26</v>
      </c>
    </row>
    <row r="1381" spans="1:7" x14ac:dyDescent="0.2">
      <c r="A1381" t="s">
        <v>784</v>
      </c>
      <c r="B1381">
        <v>633.80263599692103</v>
      </c>
      <c r="C1381">
        <v>0.72528703790058702</v>
      </c>
      <c r="D1381">
        <f t="shared" si="21"/>
        <v>1.6532295293287032</v>
      </c>
      <c r="E1381" s="2">
        <v>1.43070610359803E-11</v>
      </c>
      <c r="F1381" s="2">
        <v>9.9030927960826585</v>
      </c>
      <c r="G1381" s="2">
        <v>1.24999191481314E-10</v>
      </c>
    </row>
    <row r="1382" spans="1:7" x14ac:dyDescent="0.2">
      <c r="A1382" t="s">
        <v>2792</v>
      </c>
      <c r="B1382">
        <v>860.33683026077495</v>
      </c>
      <c r="C1382">
        <v>0.72466012566990401</v>
      </c>
      <c r="D1382">
        <f t="shared" si="21"/>
        <v>1.6525112869913166</v>
      </c>
      <c r="E1382" s="2">
        <v>3.8470788663285002E-19</v>
      </c>
      <c r="F1382" s="2">
        <v>17.219566301080107</v>
      </c>
      <c r="G1382" s="2">
        <v>6.0316161990514998E-18</v>
      </c>
    </row>
    <row r="1383" spans="1:7" x14ac:dyDescent="0.2">
      <c r="A1383" t="s">
        <v>2728</v>
      </c>
      <c r="B1383">
        <v>62.946629152598</v>
      </c>
      <c r="C1383">
        <v>0.72444158384360602</v>
      </c>
      <c r="D1383">
        <f t="shared" si="21"/>
        <v>1.6522609808125837</v>
      </c>
      <c r="E1383" s="2">
        <v>7.5606000491480905E-7</v>
      </c>
      <c r="F1383" s="2">
        <v>5.4018977463828657</v>
      </c>
      <c r="G1383" s="2">
        <v>3.9637134797395802E-6</v>
      </c>
    </row>
    <row r="1384" spans="1:7" x14ac:dyDescent="0.2">
      <c r="A1384" t="s">
        <v>2641</v>
      </c>
      <c r="B1384">
        <v>171.565884350489</v>
      </c>
      <c r="C1384">
        <v>0.72352731013486504</v>
      </c>
      <c r="D1384">
        <f t="shared" si="21"/>
        <v>1.6512142313792999</v>
      </c>
      <c r="E1384" s="2">
        <v>2.6156105602033101E-6</v>
      </c>
      <c r="F1384" s="2">
        <v>4.893231234331834</v>
      </c>
      <c r="G1384" s="2">
        <v>1.27870029587831E-5</v>
      </c>
    </row>
    <row r="1385" spans="1:7" x14ac:dyDescent="0.2">
      <c r="A1385" t="s">
        <v>1848</v>
      </c>
      <c r="B1385">
        <v>1735.0745168609201</v>
      </c>
      <c r="C1385">
        <v>0.723507695855648</v>
      </c>
      <c r="D1385">
        <f t="shared" si="21"/>
        <v>1.6511917823128639</v>
      </c>
      <c r="E1385" s="2">
        <v>4.5843438728125704E-25</v>
      </c>
      <c r="F1385" s="2">
        <v>22.97312799301935</v>
      </c>
      <c r="G1385" s="2">
        <v>1.0638294457174899E-23</v>
      </c>
    </row>
    <row r="1386" spans="1:7" x14ac:dyDescent="0.2">
      <c r="A1386" t="s">
        <v>2223</v>
      </c>
      <c r="B1386">
        <v>28.881246972135301</v>
      </c>
      <c r="C1386">
        <v>0.72347935318707102</v>
      </c>
      <c r="D1386">
        <f t="shared" si="21"/>
        <v>1.6511593439108316</v>
      </c>
      <c r="E1386">
        <v>1.23782978027053E-3</v>
      </c>
      <c r="F1386" s="2">
        <v>2.3956131940337171</v>
      </c>
      <c r="G1386">
        <v>4.0214882671230096E-3</v>
      </c>
    </row>
    <row r="1387" spans="1:7" x14ac:dyDescent="0.2">
      <c r="A1387" t="s">
        <v>2293</v>
      </c>
      <c r="B1387">
        <v>334.54755845406402</v>
      </c>
      <c r="C1387">
        <v>0.72312944773330401</v>
      </c>
      <c r="D1387">
        <f t="shared" si="21"/>
        <v>1.6507589269230245</v>
      </c>
      <c r="E1387" s="2">
        <v>8.9077274645796296E-23</v>
      </c>
      <c r="F1387" s="2">
        <v>20.751153997535866</v>
      </c>
      <c r="G1387" s="2">
        <v>1.7735604782564399E-21</v>
      </c>
    </row>
    <row r="1388" spans="1:7" x14ac:dyDescent="0.2">
      <c r="A1388" t="s">
        <v>3478</v>
      </c>
      <c r="B1388">
        <v>208.24929347946701</v>
      </c>
      <c r="C1388">
        <v>0.722929772992706</v>
      </c>
      <c r="D1388">
        <f t="shared" si="21"/>
        <v>1.6505304711217434</v>
      </c>
      <c r="E1388" s="2">
        <v>2.86411066649093E-10</v>
      </c>
      <c r="F1388" s="2">
        <v>8.6544899205223924</v>
      </c>
      <c r="G1388" s="2">
        <v>2.2156955194719002E-9</v>
      </c>
    </row>
    <row r="1389" spans="1:7" x14ac:dyDescent="0.2">
      <c r="A1389" t="s">
        <v>1873</v>
      </c>
      <c r="B1389">
        <v>1085.55530254834</v>
      </c>
      <c r="C1389">
        <v>0.72292974396301501</v>
      </c>
      <c r="D1389">
        <f t="shared" si="21"/>
        <v>1.6505304379100196</v>
      </c>
      <c r="E1389" s="2">
        <v>7.5565576273461797E-26</v>
      </c>
      <c r="F1389" s="2">
        <v>23.73041923643656</v>
      </c>
      <c r="G1389" s="2">
        <v>1.8602904799341198E-24</v>
      </c>
    </row>
    <row r="1390" spans="1:7" x14ac:dyDescent="0.2">
      <c r="A1390" t="s">
        <v>1099</v>
      </c>
      <c r="B1390">
        <v>45.976854411970002</v>
      </c>
      <c r="C1390">
        <v>0.72161236476697999</v>
      </c>
      <c r="D1390">
        <f t="shared" si="21"/>
        <v>1.6490239642962548</v>
      </c>
      <c r="E1390">
        <v>6.75084668296232E-3</v>
      </c>
      <c r="F1390" s="2">
        <v>1.7266786396754912</v>
      </c>
      <c r="G1390">
        <v>1.8763824414963399E-2</v>
      </c>
    </row>
    <row r="1391" spans="1:7" x14ac:dyDescent="0.2">
      <c r="A1391" t="s">
        <v>3603</v>
      </c>
      <c r="B1391">
        <v>1347.9892517583601</v>
      </c>
      <c r="C1391">
        <v>0.72144304684988503</v>
      </c>
      <c r="D1391">
        <f t="shared" si="21"/>
        <v>1.6488304425114784</v>
      </c>
      <c r="E1391" s="2">
        <v>2.2137107824121301E-37</v>
      </c>
      <c r="F1391" s="2">
        <v>34.992555582430761</v>
      </c>
      <c r="G1391" s="2">
        <v>1.0172891618487001E-35</v>
      </c>
    </row>
    <row r="1392" spans="1:7" x14ac:dyDescent="0.2">
      <c r="A1392" t="s">
        <v>1365</v>
      </c>
      <c r="B1392">
        <v>0.81661630967830401</v>
      </c>
      <c r="C1392">
        <v>0.72100481040087205</v>
      </c>
      <c r="D1392">
        <f t="shared" si="21"/>
        <v>1.6483296659489699</v>
      </c>
      <c r="E1392">
        <v>1.2993734942408301E-2</v>
      </c>
      <c r="F1392" s="2">
        <v>1.4730705028173254</v>
      </c>
      <c r="G1392">
        <v>3.3645694494655598E-2</v>
      </c>
    </row>
    <row r="1393" spans="1:7" x14ac:dyDescent="0.2">
      <c r="A1393" t="s">
        <v>3512</v>
      </c>
      <c r="B1393">
        <v>1456.52578263851</v>
      </c>
      <c r="C1393">
        <v>0.72054562721762205</v>
      </c>
      <c r="D1393">
        <f t="shared" si="21"/>
        <v>1.6478051165444969</v>
      </c>
      <c r="E1393" s="2">
        <v>2.7966666996471899E-35</v>
      </c>
      <c r="F1393" s="2">
        <v>32.930153447371794</v>
      </c>
      <c r="G1393" s="2">
        <v>1.1744825068476301E-33</v>
      </c>
    </row>
    <row r="1394" spans="1:7" x14ac:dyDescent="0.2">
      <c r="A1394" t="s">
        <v>3658</v>
      </c>
      <c r="B1394">
        <v>756.34840529386202</v>
      </c>
      <c r="C1394">
        <v>0.71923962108060302</v>
      </c>
      <c r="D1394">
        <f t="shared" si="21"/>
        <v>1.6463141085669475</v>
      </c>
      <c r="E1394" s="2">
        <v>6.5507239474602601E-9</v>
      </c>
      <c r="F1394" s="2">
        <v>7.3557493215803298</v>
      </c>
      <c r="G1394" s="2">
        <v>4.4080922887487397E-8</v>
      </c>
    </row>
    <row r="1395" spans="1:7" x14ac:dyDescent="0.2">
      <c r="A1395" t="s">
        <v>2534</v>
      </c>
      <c r="B1395">
        <v>21.235529964963401</v>
      </c>
      <c r="C1395">
        <v>0.71917722374554605</v>
      </c>
      <c r="D1395">
        <f t="shared" si="21"/>
        <v>1.6462429061376793</v>
      </c>
      <c r="E1395">
        <v>4.2275897218016101E-3</v>
      </c>
      <c r="F1395" s="2">
        <v>1.9095450862370817</v>
      </c>
      <c r="G1395">
        <v>1.23155812501915E-2</v>
      </c>
    </row>
    <row r="1396" spans="1:7" x14ac:dyDescent="0.2">
      <c r="A1396" t="s">
        <v>396</v>
      </c>
      <c r="B1396">
        <v>1.2727734572765701</v>
      </c>
      <c r="C1396">
        <v>0.71873186370794595</v>
      </c>
      <c r="D1396">
        <f t="shared" si="21"/>
        <v>1.6457347892948884</v>
      </c>
      <c r="E1396">
        <v>6.0499340807729299E-3</v>
      </c>
      <c r="F1396" s="2">
        <v>1.7698555561519596</v>
      </c>
      <c r="G1396">
        <v>1.6988085724771802E-2</v>
      </c>
    </row>
    <row r="1397" spans="1:7" x14ac:dyDescent="0.2">
      <c r="A1397" t="s">
        <v>3044</v>
      </c>
      <c r="B1397">
        <v>20.856818709539201</v>
      </c>
      <c r="C1397">
        <v>0.71864370207859396</v>
      </c>
      <c r="D1397">
        <f t="shared" si="21"/>
        <v>1.6456342231854111</v>
      </c>
      <c r="E1397">
        <v>1.83493233354597E-3</v>
      </c>
      <c r="F1397" s="2">
        <v>2.238531937074165</v>
      </c>
      <c r="G1397">
        <v>5.7738841126139997E-3</v>
      </c>
    </row>
    <row r="1398" spans="1:7" x14ac:dyDescent="0.2">
      <c r="A1398" t="s">
        <v>1960</v>
      </c>
      <c r="B1398">
        <v>252.218031231179</v>
      </c>
      <c r="C1398">
        <v>0.718027785700737</v>
      </c>
      <c r="D1398">
        <f t="shared" si="21"/>
        <v>1.6449318178159986</v>
      </c>
      <c r="E1398" s="2">
        <v>4.4089664661452097E-8</v>
      </c>
      <c r="F1398" s="2">
        <v>6.569796415521532</v>
      </c>
      <c r="G1398" s="2">
        <v>2.6927968120453002E-7</v>
      </c>
    </row>
    <row r="1399" spans="1:7" x14ac:dyDescent="0.2">
      <c r="A1399" t="s">
        <v>469</v>
      </c>
      <c r="B1399">
        <v>1993.94825856647</v>
      </c>
      <c r="C1399">
        <v>0.71795230911311103</v>
      </c>
      <c r="D1399">
        <f t="shared" si="21"/>
        <v>1.6448457631825633</v>
      </c>
      <c r="E1399" s="2">
        <v>1.0400110486786201E-12</v>
      </c>
      <c r="F1399" s="2">
        <v>11.002918481119224</v>
      </c>
      <c r="G1399" s="2">
        <v>9.9330247793050893E-12</v>
      </c>
    </row>
    <row r="1400" spans="1:7" x14ac:dyDescent="0.2">
      <c r="A1400" t="s">
        <v>631</v>
      </c>
      <c r="B1400">
        <v>406.33791433661798</v>
      </c>
      <c r="C1400">
        <v>0.71736772873677002</v>
      </c>
      <c r="D1400">
        <f t="shared" si="21"/>
        <v>1.6441794062982009</v>
      </c>
      <c r="E1400" s="2">
        <v>3.4271775159720898E-10</v>
      </c>
      <c r="F1400" s="2">
        <v>8.5795578981390683</v>
      </c>
      <c r="G1400" s="2">
        <v>2.63294690792783E-9</v>
      </c>
    </row>
    <row r="1401" spans="1:7" x14ac:dyDescent="0.2">
      <c r="A1401" t="s">
        <v>250</v>
      </c>
      <c r="B1401">
        <v>33.485285031239201</v>
      </c>
      <c r="C1401">
        <v>0.71655676241948296</v>
      </c>
      <c r="D1401">
        <f t="shared" si="21"/>
        <v>1.6432554415010396</v>
      </c>
      <c r="E1401">
        <v>4.4006994197408403E-3</v>
      </c>
      <c r="F1401" s="2">
        <v>1.894451644798129</v>
      </c>
      <c r="G1401">
        <v>1.27511206552572E-2</v>
      </c>
    </row>
    <row r="1402" spans="1:7" x14ac:dyDescent="0.2">
      <c r="A1402" t="s">
        <v>2735</v>
      </c>
      <c r="B1402">
        <v>2772.3498050232101</v>
      </c>
      <c r="C1402">
        <v>0.716316947914859</v>
      </c>
      <c r="D1402">
        <f t="shared" si="21"/>
        <v>1.6429823111947073</v>
      </c>
      <c r="E1402" s="2">
        <v>1.28158849396648E-42</v>
      </c>
      <c r="F1402" s="2">
        <v>40.142888604169912</v>
      </c>
      <c r="G1402" s="2">
        <v>7.1963353916825795E-41</v>
      </c>
    </row>
    <row r="1403" spans="1:7" x14ac:dyDescent="0.2">
      <c r="A1403" t="s">
        <v>2161</v>
      </c>
      <c r="B1403">
        <v>39.2623895847223</v>
      </c>
      <c r="C1403">
        <v>0.71622612194911095</v>
      </c>
      <c r="D1403">
        <f t="shared" si="21"/>
        <v>1.642878879247075</v>
      </c>
      <c r="E1403">
        <v>2.42414338552234E-4</v>
      </c>
      <c r="F1403" s="2">
        <v>3.05078627684086</v>
      </c>
      <c r="G1403">
        <v>8.8963881543219301E-4</v>
      </c>
    </row>
    <row r="1404" spans="1:7" x14ac:dyDescent="0.2">
      <c r="A1404" t="s">
        <v>958</v>
      </c>
      <c r="B1404">
        <v>3513.7716314037598</v>
      </c>
      <c r="C1404">
        <v>0.71618611778862995</v>
      </c>
      <c r="D1404">
        <f t="shared" si="21"/>
        <v>1.6428333248663589</v>
      </c>
      <c r="E1404" s="2">
        <v>2.9547222372638301E-21</v>
      </c>
      <c r="F1404" s="2">
        <v>19.273602091346241</v>
      </c>
      <c r="G1404" s="2">
        <v>5.32596010125373E-20</v>
      </c>
    </row>
    <row r="1405" spans="1:7" x14ac:dyDescent="0.2">
      <c r="A1405" t="s">
        <v>157</v>
      </c>
      <c r="B1405">
        <v>25.591666051916501</v>
      </c>
      <c r="C1405">
        <v>0.71611619384944103</v>
      </c>
      <c r="D1405">
        <f t="shared" si="21"/>
        <v>1.6427537026381835</v>
      </c>
      <c r="E1405">
        <v>2.94577205271928E-3</v>
      </c>
      <c r="F1405" s="2">
        <v>2.0524176920685129</v>
      </c>
      <c r="G1405">
        <v>8.8630318082267307E-3</v>
      </c>
    </row>
    <row r="1406" spans="1:7" x14ac:dyDescent="0.2">
      <c r="A1406" t="s">
        <v>2754</v>
      </c>
      <c r="B1406">
        <v>2146.4445217246898</v>
      </c>
      <c r="C1406">
        <v>0.71608708659435305</v>
      </c>
      <c r="D1406">
        <f t="shared" si="21"/>
        <v>1.6427205594115428</v>
      </c>
      <c r="E1406" s="2">
        <v>1.41552144446474E-13</v>
      </c>
      <c r="F1406" s="2">
        <v>11.833828061787505</v>
      </c>
      <c r="G1406" s="2">
        <v>1.4661281696813499E-12</v>
      </c>
    </row>
    <row r="1407" spans="1:7" x14ac:dyDescent="0.2">
      <c r="A1407" t="s">
        <v>3353</v>
      </c>
      <c r="B1407">
        <v>5975.9256315647799</v>
      </c>
      <c r="C1407">
        <v>0.71568486100647899</v>
      </c>
      <c r="D1407">
        <f t="shared" si="21"/>
        <v>1.6422626302412722</v>
      </c>
      <c r="E1407" s="2">
        <v>9.7838628786607398E-10</v>
      </c>
      <c r="F1407" s="2">
        <v>8.1437244898103689</v>
      </c>
      <c r="G1407" s="2">
        <v>7.1824979414039003E-9</v>
      </c>
    </row>
    <row r="1408" spans="1:7" x14ac:dyDescent="0.2">
      <c r="A1408" t="s">
        <v>3165</v>
      </c>
      <c r="B1408">
        <v>1066.0285444390099</v>
      </c>
      <c r="C1408">
        <v>0.71522509047875404</v>
      </c>
      <c r="D1408">
        <f t="shared" si="21"/>
        <v>1.6417393431761629</v>
      </c>
      <c r="E1408" s="2">
        <v>1.1899769344168599E-20</v>
      </c>
      <c r="F1408" s="2">
        <v>18.686982021384431</v>
      </c>
      <c r="G1408" s="2">
        <v>2.0559757060495201E-19</v>
      </c>
    </row>
    <row r="1409" spans="1:7" x14ac:dyDescent="0.2">
      <c r="A1409" t="s">
        <v>414</v>
      </c>
      <c r="B1409">
        <v>1037.63565906094</v>
      </c>
      <c r="C1409">
        <v>0.71515599255177598</v>
      </c>
      <c r="D1409">
        <f t="shared" si="21"/>
        <v>1.6416607138986963</v>
      </c>
      <c r="E1409" s="2">
        <v>6.1037135026190599E-9</v>
      </c>
      <c r="F1409" s="2">
        <v>7.3854712647691674</v>
      </c>
      <c r="G1409" s="2">
        <v>4.1165058339188597E-8</v>
      </c>
    </row>
    <row r="1410" spans="1:7" x14ac:dyDescent="0.2">
      <c r="A1410" t="s">
        <v>445</v>
      </c>
      <c r="B1410">
        <v>579.62476837824101</v>
      </c>
      <c r="C1410">
        <v>0.71463339040079299</v>
      </c>
      <c r="D1410">
        <f t="shared" ref="D1410:D1473" si="22">2^C1410</f>
        <v>1.6410661460757223</v>
      </c>
      <c r="E1410" s="2">
        <v>6.4509764245615895E-8</v>
      </c>
      <c r="F1410" s="2">
        <v>6.4126575893899149</v>
      </c>
      <c r="G1410" s="2">
        <v>3.8667172032079801E-7</v>
      </c>
    </row>
    <row r="1411" spans="1:7" x14ac:dyDescent="0.2">
      <c r="A1411" t="s">
        <v>662</v>
      </c>
      <c r="B1411">
        <v>66.173285786848695</v>
      </c>
      <c r="C1411">
        <v>0.71448338075203699</v>
      </c>
      <c r="D1411">
        <f t="shared" si="22"/>
        <v>1.6408955189153736</v>
      </c>
      <c r="E1411" s="2">
        <v>3.5383918696785199E-6</v>
      </c>
      <c r="F1411" s="2">
        <v>4.7682200251340765</v>
      </c>
      <c r="G1411" s="2">
        <v>1.70521826120717E-5</v>
      </c>
    </row>
    <row r="1412" spans="1:7" x14ac:dyDescent="0.2">
      <c r="A1412" t="s">
        <v>3059</v>
      </c>
      <c r="B1412">
        <v>433.40281765325102</v>
      </c>
      <c r="C1412">
        <v>0.71263281868696304</v>
      </c>
      <c r="D1412">
        <f t="shared" si="22"/>
        <v>1.6387920720894611</v>
      </c>
      <c r="E1412" s="2">
        <v>1.0788327439427E-13</v>
      </c>
      <c r="F1412" s="2">
        <v>11.945443599113784</v>
      </c>
      <c r="G1412" s="2">
        <v>1.1338520794644899E-12</v>
      </c>
    </row>
    <row r="1413" spans="1:7" x14ac:dyDescent="0.2">
      <c r="A1413" t="s">
        <v>3446</v>
      </c>
      <c r="B1413">
        <v>1175.0028914910399</v>
      </c>
      <c r="C1413">
        <v>0.71135610257090998</v>
      </c>
      <c r="D1413">
        <f t="shared" si="22"/>
        <v>1.6373424609917491</v>
      </c>
      <c r="E1413" s="2">
        <v>4.95657251191954E-33</v>
      </c>
      <c r="F1413" s="2">
        <v>30.732359523853777</v>
      </c>
      <c r="G1413" s="2">
        <v>1.85199784136956E-31</v>
      </c>
    </row>
    <row r="1414" spans="1:7" x14ac:dyDescent="0.2">
      <c r="A1414" s="1" t="s">
        <v>7</v>
      </c>
      <c r="B1414">
        <v>1659.6417536080701</v>
      </c>
      <c r="C1414">
        <v>0.71058933136822899</v>
      </c>
      <c r="D1414">
        <f t="shared" si="22"/>
        <v>1.6364724687616503</v>
      </c>
      <c r="E1414" s="2">
        <v>5.56528560195607E-31</v>
      </c>
      <c r="F1414" s="2">
        <v>28.735455123962307</v>
      </c>
      <c r="G1414" s="2">
        <v>1.8388439534396999E-29</v>
      </c>
    </row>
    <row r="1415" spans="1:7" x14ac:dyDescent="0.2">
      <c r="A1415" t="s">
        <v>2741</v>
      </c>
      <c r="B1415">
        <v>1315.2112365036201</v>
      </c>
      <c r="C1415">
        <v>0.71056219083724903</v>
      </c>
      <c r="D1415">
        <f t="shared" si="22"/>
        <v>1.6364416831051487</v>
      </c>
      <c r="E1415" s="2">
        <v>7.61548341825044E-17</v>
      </c>
      <c r="F1415" s="2">
        <v>14.988923629984745</v>
      </c>
      <c r="G1415" s="2">
        <v>1.0258323014206599E-15</v>
      </c>
    </row>
    <row r="1416" spans="1:7" x14ac:dyDescent="0.2">
      <c r="A1416" t="s">
        <v>2637</v>
      </c>
      <c r="B1416">
        <v>1588.06157169174</v>
      </c>
      <c r="C1416">
        <v>0.71002233040415297</v>
      </c>
      <c r="D1416">
        <f t="shared" si="22"/>
        <v>1.6358294367075152</v>
      </c>
      <c r="E1416" s="2">
        <v>5.3936414055249296E-9</v>
      </c>
      <c r="F1416" s="2">
        <v>7.436685272580946</v>
      </c>
      <c r="G1416" s="2">
        <v>3.6585982930588203E-8</v>
      </c>
    </row>
    <row r="1417" spans="1:7" x14ac:dyDescent="0.2">
      <c r="A1417" t="s">
        <v>3630</v>
      </c>
      <c r="B1417">
        <v>1216.2367865620499</v>
      </c>
      <c r="C1417">
        <v>0.70961832341689002</v>
      </c>
      <c r="D1417">
        <f t="shared" si="22"/>
        <v>1.6353714092130001</v>
      </c>
      <c r="E1417" s="2">
        <v>1.63849809848556E-23</v>
      </c>
      <c r="F1417" s="2">
        <v>21.466106773250395</v>
      </c>
      <c r="G1417" s="2">
        <v>3.4189537566520202E-22</v>
      </c>
    </row>
    <row r="1418" spans="1:7" x14ac:dyDescent="0.2">
      <c r="A1418" t="s">
        <v>2247</v>
      </c>
      <c r="B1418">
        <v>666.89688359329</v>
      </c>
      <c r="C1418">
        <v>0.70852360294338002</v>
      </c>
      <c r="D1418">
        <f t="shared" si="22"/>
        <v>1.6341309561358219</v>
      </c>
      <c r="E1418" s="2">
        <v>1.2514751943427401E-13</v>
      </c>
      <c r="F1418" s="2">
        <v>11.884160464803882</v>
      </c>
      <c r="G1418" s="2">
        <v>1.30568836821041E-12</v>
      </c>
    </row>
    <row r="1419" spans="1:7" x14ac:dyDescent="0.2">
      <c r="A1419" t="s">
        <v>644</v>
      </c>
      <c r="B1419">
        <v>334.75804350394401</v>
      </c>
      <c r="C1419">
        <v>0.70849025746524796</v>
      </c>
      <c r="D1419">
        <f t="shared" si="22"/>
        <v>1.6340931863738204</v>
      </c>
      <c r="E1419" s="2">
        <v>6.8161137392860799E-19</v>
      </c>
      <c r="F1419" s="2">
        <v>16.977584653400143</v>
      </c>
      <c r="G1419" s="2">
        <v>1.0529684207753401E-17</v>
      </c>
    </row>
    <row r="1420" spans="1:7" x14ac:dyDescent="0.2">
      <c r="A1420" t="s">
        <v>422</v>
      </c>
      <c r="B1420">
        <v>2827.1926069671899</v>
      </c>
      <c r="C1420">
        <v>0.70814912707838795</v>
      </c>
      <c r="D1420">
        <f t="shared" si="22"/>
        <v>1.6337068448906731</v>
      </c>
      <c r="E1420" s="2">
        <v>4.6666081264645599E-18</v>
      </c>
      <c r="F1420" s="2">
        <v>16.169119813147272</v>
      </c>
      <c r="G1420" s="2">
        <v>6.7745458567920496E-17</v>
      </c>
    </row>
    <row r="1421" spans="1:7" x14ac:dyDescent="0.2">
      <c r="A1421" t="s">
        <v>3566</v>
      </c>
      <c r="B1421">
        <v>32.551341923391199</v>
      </c>
      <c r="C1421">
        <v>0.70758082599791305</v>
      </c>
      <c r="D1421">
        <f t="shared" si="22"/>
        <v>1.6330634278832472</v>
      </c>
      <c r="E1421">
        <v>2.0346294771109901E-4</v>
      </c>
      <c r="F1421" s="2">
        <v>3.1218069249602993</v>
      </c>
      <c r="G1421">
        <v>7.5542799493775298E-4</v>
      </c>
    </row>
    <row r="1422" spans="1:7" x14ac:dyDescent="0.2">
      <c r="A1422" t="s">
        <v>472</v>
      </c>
      <c r="B1422">
        <v>2.7571257582500399</v>
      </c>
      <c r="C1422">
        <v>0.70724187748660505</v>
      </c>
      <c r="D1422">
        <f t="shared" si="22"/>
        <v>1.6326797990605844</v>
      </c>
      <c r="E1422">
        <v>1.8099814471758E-2</v>
      </c>
      <c r="F1422" s="2">
        <v>1.3463367824326862</v>
      </c>
      <c r="G1422">
        <v>4.5046724513252298E-2</v>
      </c>
    </row>
    <row r="1423" spans="1:7" x14ac:dyDescent="0.2">
      <c r="A1423" t="s">
        <v>840</v>
      </c>
      <c r="B1423">
        <v>631.12322419339205</v>
      </c>
      <c r="C1423">
        <v>0.70692326114542603</v>
      </c>
      <c r="D1423">
        <f t="shared" si="22"/>
        <v>1.6323192647751115</v>
      </c>
      <c r="E1423" s="2">
        <v>1.53577290198062E-23</v>
      </c>
      <c r="F1423" s="2">
        <v>21.491953106129682</v>
      </c>
      <c r="G1423" s="2">
        <v>3.2214166118145501E-22</v>
      </c>
    </row>
    <row r="1424" spans="1:7" x14ac:dyDescent="0.2">
      <c r="A1424" t="s">
        <v>2060</v>
      </c>
      <c r="B1424">
        <v>657.55882176802197</v>
      </c>
      <c r="C1424">
        <v>0.706693556076328</v>
      </c>
      <c r="D1424">
        <f t="shared" si="22"/>
        <v>1.632059388536099</v>
      </c>
      <c r="E1424" s="2">
        <v>1.05039318962217E-13</v>
      </c>
      <c r="F1424" s="2">
        <v>11.956588909555933</v>
      </c>
      <c r="G1424" s="2">
        <v>1.1051242031867E-12</v>
      </c>
    </row>
    <row r="1425" spans="1:7" x14ac:dyDescent="0.2">
      <c r="A1425" t="s">
        <v>2486</v>
      </c>
      <c r="B1425">
        <v>685.48682759003498</v>
      </c>
      <c r="C1425">
        <v>0.70667586542533001</v>
      </c>
      <c r="D1425">
        <f t="shared" si="22"/>
        <v>1.6320393759795888</v>
      </c>
      <c r="E1425" s="2">
        <v>7.93382139797232E-10</v>
      </c>
      <c r="F1425" s="2">
        <v>8.2309076707999047</v>
      </c>
      <c r="G1425" s="2">
        <v>5.8761426359935798E-9</v>
      </c>
    </row>
    <row r="1426" spans="1:7" x14ac:dyDescent="0.2">
      <c r="A1426" t="s">
        <v>1116</v>
      </c>
      <c r="B1426">
        <v>259.30409735313202</v>
      </c>
      <c r="C1426">
        <v>0.70628888667391898</v>
      </c>
      <c r="D1426">
        <f t="shared" si="22"/>
        <v>1.631601667492109</v>
      </c>
      <c r="E1426" s="2">
        <v>3.1802682429104601E-6</v>
      </c>
      <c r="F1426" s="2">
        <v>4.8122526769865717</v>
      </c>
      <c r="G1426" s="2">
        <v>1.5408037366888001E-5</v>
      </c>
    </row>
    <row r="1427" spans="1:7" x14ac:dyDescent="0.2">
      <c r="A1427" t="s">
        <v>1176</v>
      </c>
      <c r="B1427">
        <v>298.465345679189</v>
      </c>
      <c r="C1427">
        <v>0.70592130503190498</v>
      </c>
      <c r="D1427">
        <f t="shared" si="22"/>
        <v>1.6311860076296003</v>
      </c>
      <c r="E1427" s="2">
        <v>2.1013644331455599E-13</v>
      </c>
      <c r="F1427" s="2">
        <v>11.669827312043903</v>
      </c>
      <c r="G1427" s="2">
        <v>2.1388123736547701E-12</v>
      </c>
    </row>
    <row r="1428" spans="1:7" x14ac:dyDescent="0.2">
      <c r="A1428" t="s">
        <v>1697</v>
      </c>
      <c r="B1428">
        <v>16.079757698571601</v>
      </c>
      <c r="C1428">
        <v>0.70529208009268696</v>
      </c>
      <c r="D1428">
        <f t="shared" si="22"/>
        <v>1.6304747283267567</v>
      </c>
      <c r="E1428">
        <v>8.0609394785273302E-3</v>
      </c>
      <c r="F1428" s="2">
        <v>1.6577277369355035</v>
      </c>
      <c r="G1428">
        <v>2.1992381626281102E-2</v>
      </c>
    </row>
    <row r="1429" spans="1:7" x14ac:dyDescent="0.2">
      <c r="A1429" t="s">
        <v>3198</v>
      </c>
      <c r="B1429">
        <v>1302.34462883639</v>
      </c>
      <c r="C1429">
        <v>0.70508667287713001</v>
      </c>
      <c r="D1429">
        <f t="shared" si="22"/>
        <v>1.6302426020466225</v>
      </c>
      <c r="E1429" s="2">
        <v>9.97846732924076E-12</v>
      </c>
      <c r="F1429" s="2">
        <v>10.054231805302072</v>
      </c>
      <c r="G1429" s="2">
        <v>8.8260868102443706E-11</v>
      </c>
    </row>
    <row r="1430" spans="1:7" x14ac:dyDescent="0.2">
      <c r="A1430" t="s">
        <v>608</v>
      </c>
      <c r="B1430">
        <v>937.31115080241102</v>
      </c>
      <c r="C1430">
        <v>0.70503157109701498</v>
      </c>
      <c r="D1430">
        <f t="shared" si="22"/>
        <v>1.6301803383308584</v>
      </c>
      <c r="E1430" s="2">
        <v>2.2923765106617199E-9</v>
      </c>
      <c r="F1430" s="2">
        <v>7.7903768725951066</v>
      </c>
      <c r="G1430" s="2">
        <v>1.62040333148571E-8</v>
      </c>
    </row>
    <row r="1431" spans="1:7" x14ac:dyDescent="0.2">
      <c r="A1431" t="s">
        <v>2313</v>
      </c>
      <c r="B1431">
        <v>324.095147650782</v>
      </c>
      <c r="C1431">
        <v>0.70320484155887997</v>
      </c>
      <c r="D1431">
        <f t="shared" si="22"/>
        <v>1.6281175225650051</v>
      </c>
      <c r="E1431" s="2">
        <v>1.8688417047137799E-13</v>
      </c>
      <c r="F1431" s="2">
        <v>11.718316931996757</v>
      </c>
      <c r="G1431" s="2">
        <v>1.9128594816809299E-12</v>
      </c>
    </row>
    <row r="1432" spans="1:7" x14ac:dyDescent="0.2">
      <c r="A1432" t="s">
        <v>3155</v>
      </c>
      <c r="B1432">
        <v>930.99267458240104</v>
      </c>
      <c r="C1432">
        <v>0.70288169264603995</v>
      </c>
      <c r="D1432">
        <f t="shared" si="22"/>
        <v>1.627752881754825</v>
      </c>
      <c r="E1432" s="2">
        <v>2.02975012777386E-17</v>
      </c>
      <c r="F1432" s="2">
        <v>15.547384262225135</v>
      </c>
      <c r="G1432" s="2">
        <v>2.8354091582249798E-16</v>
      </c>
    </row>
    <row r="1433" spans="1:7" x14ac:dyDescent="0.2">
      <c r="A1433" t="s">
        <v>2785</v>
      </c>
      <c r="B1433">
        <v>1.23611903594262</v>
      </c>
      <c r="C1433">
        <v>0.702457207513562</v>
      </c>
      <c r="D1433">
        <f t="shared" si="22"/>
        <v>1.6272740173810765</v>
      </c>
      <c r="E1433">
        <v>1.5702506459710198E-2</v>
      </c>
      <c r="F1433" s="2">
        <v>1.4003502685274045</v>
      </c>
      <c r="G1433">
        <v>3.9778621737372503E-2</v>
      </c>
    </row>
    <row r="1434" spans="1:7" x14ac:dyDescent="0.2">
      <c r="A1434" t="s">
        <v>2438</v>
      </c>
      <c r="B1434">
        <v>193.83514595666901</v>
      </c>
      <c r="C1434">
        <v>0.70228633549376795</v>
      </c>
      <c r="D1434">
        <f t="shared" si="22"/>
        <v>1.627081295340381</v>
      </c>
      <c r="E1434" s="2">
        <v>2.4359926340961499E-6</v>
      </c>
      <c r="F1434" s="2">
        <v>4.9225322597938259</v>
      </c>
      <c r="G1434" s="2">
        <v>1.19527473626858E-5</v>
      </c>
    </row>
    <row r="1435" spans="1:7" x14ac:dyDescent="0.2">
      <c r="A1435" t="s">
        <v>1322</v>
      </c>
      <c r="B1435">
        <v>569.41594805206603</v>
      </c>
      <c r="C1435">
        <v>0.70195474317333595</v>
      </c>
      <c r="D1435">
        <f t="shared" si="22"/>
        <v>1.6267073662364615</v>
      </c>
      <c r="E1435">
        <v>1.5870785937306001E-3</v>
      </c>
      <c r="F1435" s="2">
        <v>2.296686703956786</v>
      </c>
      <c r="G1435">
        <v>5.0502548692573403E-3</v>
      </c>
    </row>
    <row r="1436" spans="1:7" x14ac:dyDescent="0.2">
      <c r="A1436" t="s">
        <v>3688</v>
      </c>
      <c r="B1436">
        <v>146.97851268299399</v>
      </c>
      <c r="C1436">
        <v>0.70139495718840295</v>
      </c>
      <c r="D1436">
        <f t="shared" si="22"/>
        <v>1.6260763033174859</v>
      </c>
      <c r="E1436" s="2">
        <v>6.1426895464351795E-7</v>
      </c>
      <c r="F1436" s="2">
        <v>5.4875154445956706</v>
      </c>
      <c r="G1436" s="2">
        <v>3.2545020947055201E-6</v>
      </c>
    </row>
    <row r="1437" spans="1:7" x14ac:dyDescent="0.2">
      <c r="A1437" t="s">
        <v>1759</v>
      </c>
      <c r="B1437">
        <v>667.60478277225604</v>
      </c>
      <c r="C1437">
        <v>0.70117032165446103</v>
      </c>
      <c r="D1437">
        <f t="shared" si="22"/>
        <v>1.6258231340252052</v>
      </c>
      <c r="E1437" s="2">
        <v>4.5110928271323796E-6</v>
      </c>
      <c r="F1437" s="2">
        <v>4.6695990589131426</v>
      </c>
      <c r="G1437" s="2">
        <v>2.1399367695495999E-5</v>
      </c>
    </row>
    <row r="1438" spans="1:7" x14ac:dyDescent="0.2">
      <c r="A1438" t="s">
        <v>3625</v>
      </c>
      <c r="B1438">
        <v>2492.0766271928001</v>
      </c>
      <c r="C1438">
        <v>0.70050425671515704</v>
      </c>
      <c r="D1438">
        <f t="shared" si="22"/>
        <v>1.625072695563303</v>
      </c>
      <c r="E1438" s="2">
        <v>2.20171081398519E-24</v>
      </c>
      <c r="F1438" s="2">
        <v>22.311151721343336</v>
      </c>
      <c r="G1438" s="2">
        <v>4.8848167781979903E-23</v>
      </c>
    </row>
    <row r="1439" spans="1:7" x14ac:dyDescent="0.2">
      <c r="A1439" t="s">
        <v>3614</v>
      </c>
      <c r="B1439">
        <v>205.01137087299099</v>
      </c>
      <c r="C1439">
        <v>0.69990165124581005</v>
      </c>
      <c r="D1439">
        <f t="shared" si="22"/>
        <v>1.6243940537326944</v>
      </c>
      <c r="E1439" s="2">
        <v>9.0231528984386202E-6</v>
      </c>
      <c r="F1439" s="2">
        <v>4.3854021424564928</v>
      </c>
      <c r="G1439" s="2">
        <v>4.1171610691574502E-5</v>
      </c>
    </row>
    <row r="1440" spans="1:7" x14ac:dyDescent="0.2">
      <c r="A1440" t="s">
        <v>1419</v>
      </c>
      <c r="B1440">
        <v>3664.9275932769901</v>
      </c>
      <c r="C1440">
        <v>0.69952117241393597</v>
      </c>
      <c r="D1440">
        <f t="shared" si="22"/>
        <v>1.6239657122997879</v>
      </c>
      <c r="E1440" s="2">
        <v>9.1426893356599199E-23</v>
      </c>
      <c r="F1440" s="2">
        <v>20.740279304744696</v>
      </c>
      <c r="G1440" s="2">
        <v>1.81853094348101E-21</v>
      </c>
    </row>
    <row r="1441" spans="1:7" x14ac:dyDescent="0.2">
      <c r="A1441" t="s">
        <v>932</v>
      </c>
      <c r="B1441">
        <v>1248.2038435085699</v>
      </c>
      <c r="C1441">
        <v>0.69933280622559002</v>
      </c>
      <c r="D1441">
        <f t="shared" si="22"/>
        <v>1.6237536922585296</v>
      </c>
      <c r="E1441" s="2">
        <v>8.9188722453553601E-8</v>
      </c>
      <c r="F1441" s="2">
        <v>6.2801006373149049</v>
      </c>
      <c r="G1441" s="2">
        <v>5.2468586281534396E-7</v>
      </c>
    </row>
    <row r="1442" spans="1:7" x14ac:dyDescent="0.2">
      <c r="A1442" t="s">
        <v>3527</v>
      </c>
      <c r="B1442">
        <v>6054.34265092639</v>
      </c>
      <c r="C1442">
        <v>0.699208493624911</v>
      </c>
      <c r="D1442">
        <f t="shared" si="22"/>
        <v>1.6236137844177543</v>
      </c>
      <c r="E1442" s="2">
        <v>1.77938323453406E-53</v>
      </c>
      <c r="F1442" s="2">
        <v>50.84161466484121</v>
      </c>
      <c r="G1442" s="2">
        <v>1.4400757432524701E-51</v>
      </c>
    </row>
    <row r="1443" spans="1:7" x14ac:dyDescent="0.2">
      <c r="A1443" t="s">
        <v>1047</v>
      </c>
      <c r="B1443">
        <v>2591.7273691363398</v>
      </c>
      <c r="C1443">
        <v>0.69886249778924003</v>
      </c>
      <c r="D1443">
        <f t="shared" si="22"/>
        <v>1.6232244462452081</v>
      </c>
      <c r="E1443" s="2">
        <v>3.8603253780861802E-38</v>
      </c>
      <c r="F1443" s="2">
        <v>35.738903661343755</v>
      </c>
      <c r="G1443" s="2">
        <v>1.8243003382492401E-36</v>
      </c>
    </row>
    <row r="1444" spans="1:7" x14ac:dyDescent="0.2">
      <c r="A1444" t="s">
        <v>3089</v>
      </c>
      <c r="B1444">
        <v>374.50994564484199</v>
      </c>
      <c r="C1444">
        <v>0.69884265741211304</v>
      </c>
      <c r="D1444">
        <f t="shared" si="22"/>
        <v>1.6232021233267711</v>
      </c>
      <c r="E1444" s="2">
        <v>9.31375431808417E-8</v>
      </c>
      <c r="F1444" s="2">
        <v>6.2620519795392058</v>
      </c>
      <c r="G1444" s="2">
        <v>5.4695049594154701E-7</v>
      </c>
    </row>
    <row r="1445" spans="1:7" x14ac:dyDescent="0.2">
      <c r="A1445" t="s">
        <v>3451</v>
      </c>
      <c r="B1445">
        <v>1171.5961797550599</v>
      </c>
      <c r="C1445">
        <v>0.69804869735461905</v>
      </c>
      <c r="D1445">
        <f t="shared" si="22"/>
        <v>1.6223090703544294</v>
      </c>
      <c r="E1445" s="2">
        <v>4.2474025894162803E-9</v>
      </c>
      <c r="F1445" s="2">
        <v>7.5355533258369478</v>
      </c>
      <c r="G1445" s="2">
        <v>2.9137123459997102E-8</v>
      </c>
    </row>
    <row r="1446" spans="1:7" x14ac:dyDescent="0.2">
      <c r="A1446" t="s">
        <v>2950</v>
      </c>
      <c r="B1446">
        <v>5651.9099123452997</v>
      </c>
      <c r="C1446">
        <v>0.697882285478441</v>
      </c>
      <c r="D1446">
        <f t="shared" si="22"/>
        <v>1.6221219511651619</v>
      </c>
      <c r="E1446" s="2">
        <v>5.0736617939842802E-14</v>
      </c>
      <c r="F1446" s="2">
        <v>12.262911401392806</v>
      </c>
      <c r="G1446" s="2">
        <v>5.4586921023544497E-13</v>
      </c>
    </row>
    <row r="1447" spans="1:7" x14ac:dyDescent="0.2">
      <c r="A1447" t="s">
        <v>2868</v>
      </c>
      <c r="B1447">
        <v>6163.3557069435101</v>
      </c>
      <c r="C1447">
        <v>0.69784187582548196</v>
      </c>
      <c r="D1447">
        <f t="shared" si="22"/>
        <v>1.6220765164300024</v>
      </c>
      <c r="E1447" s="2">
        <v>2.22893291820677E-30</v>
      </c>
      <c r="F1447" s="2">
        <v>28.146970225042278</v>
      </c>
      <c r="G1447" s="2">
        <v>7.1290190455925197E-29</v>
      </c>
    </row>
    <row r="1448" spans="1:7" x14ac:dyDescent="0.2">
      <c r="A1448" t="s">
        <v>3704</v>
      </c>
      <c r="B1448">
        <v>136.30950517447801</v>
      </c>
      <c r="C1448">
        <v>0.69745353499783203</v>
      </c>
      <c r="D1448">
        <f t="shared" si="22"/>
        <v>1.6216399489318436</v>
      </c>
      <c r="E1448" s="2">
        <v>2.6571582053111698E-7</v>
      </c>
      <c r="F1448" s="2">
        <v>5.8310256477934415</v>
      </c>
      <c r="G1448" s="2">
        <v>1.47561938618942E-6</v>
      </c>
    </row>
    <row r="1449" spans="1:7" x14ac:dyDescent="0.2">
      <c r="A1449" t="s">
        <v>3461</v>
      </c>
      <c r="B1449">
        <v>2802.75918341736</v>
      </c>
      <c r="C1449">
        <v>0.69744464087944902</v>
      </c>
      <c r="D1449">
        <f t="shared" si="22"/>
        <v>1.6216299516608936</v>
      </c>
      <c r="E1449" s="2">
        <v>2.26291680504518E-14</v>
      </c>
      <c r="F1449" s="2">
        <v>12.600032331063066</v>
      </c>
      <c r="G1449" s="2">
        <v>2.5116994410246002E-13</v>
      </c>
    </row>
    <row r="1450" spans="1:7" x14ac:dyDescent="0.2">
      <c r="A1450" t="s">
        <v>3361</v>
      </c>
      <c r="B1450">
        <v>180.006423280783</v>
      </c>
      <c r="C1450">
        <v>0.69731674369546004</v>
      </c>
      <c r="D1450">
        <f t="shared" si="22"/>
        <v>1.621486197987781</v>
      </c>
      <c r="E1450" s="2">
        <v>1.99829478806869E-10</v>
      </c>
      <c r="F1450" s="2">
        <v>8.8040447572025329</v>
      </c>
      <c r="G1450" s="2">
        <v>1.57020097537315E-9</v>
      </c>
    </row>
    <row r="1451" spans="1:7" x14ac:dyDescent="0.2">
      <c r="A1451" t="s">
        <v>1987</v>
      </c>
      <c r="B1451">
        <v>3.6219183842618299</v>
      </c>
      <c r="C1451">
        <v>0.69708098651862005</v>
      </c>
      <c r="D1451">
        <f t="shared" si="22"/>
        <v>1.6212212454063957</v>
      </c>
      <c r="E1451">
        <v>9.1803546525627208E-3</v>
      </c>
      <c r="F1451" s="2">
        <v>1.6071996418969843</v>
      </c>
      <c r="G1451">
        <v>2.4705881731923601E-2</v>
      </c>
    </row>
    <row r="1452" spans="1:7" x14ac:dyDescent="0.2">
      <c r="A1452" t="s">
        <v>1068</v>
      </c>
      <c r="B1452">
        <v>3205.99801883806</v>
      </c>
      <c r="C1452">
        <v>0.69522317953961599</v>
      </c>
      <c r="D1452">
        <f t="shared" si="22"/>
        <v>1.6191348878476901</v>
      </c>
      <c r="E1452" s="2">
        <v>1.24808765988062E-37</v>
      </c>
      <c r="F1452" s="2">
        <v>35.239430012990226</v>
      </c>
      <c r="G1452" s="2">
        <v>5.76195665612324E-36</v>
      </c>
    </row>
    <row r="1453" spans="1:7" x14ac:dyDescent="0.2">
      <c r="A1453" t="s">
        <v>504</v>
      </c>
      <c r="B1453">
        <v>1336.32157182931</v>
      </c>
      <c r="C1453">
        <v>0.69454054800674703</v>
      </c>
      <c r="D1453">
        <f t="shared" si="22"/>
        <v>1.61836895253033</v>
      </c>
      <c r="E1453" s="2">
        <v>1.04750195209306E-26</v>
      </c>
      <c r="F1453" s="2">
        <v>24.563827728853667</v>
      </c>
      <c r="G1453" s="2">
        <v>2.7300604983494601E-25</v>
      </c>
    </row>
    <row r="1454" spans="1:7" x14ac:dyDescent="0.2">
      <c r="A1454" t="s">
        <v>1281</v>
      </c>
      <c r="B1454">
        <v>465.83854575990102</v>
      </c>
      <c r="C1454">
        <v>0.693992772024418</v>
      </c>
      <c r="D1454">
        <f t="shared" si="22"/>
        <v>1.6177545916703335</v>
      </c>
      <c r="E1454" s="2">
        <v>1.80884082104865E-22</v>
      </c>
      <c r="F1454" s="2">
        <v>20.452934216261035</v>
      </c>
      <c r="G1454" s="2">
        <v>3.5242424963706201E-21</v>
      </c>
    </row>
    <row r="1455" spans="1:7" x14ac:dyDescent="0.2">
      <c r="A1455" t="s">
        <v>955</v>
      </c>
      <c r="B1455">
        <v>220.31377181230999</v>
      </c>
      <c r="C1455">
        <v>0.69342627977917803</v>
      </c>
      <c r="D1455">
        <f t="shared" si="22"/>
        <v>1.6171194848032664</v>
      </c>
      <c r="E1455" s="2">
        <v>1.2052172046337E-13</v>
      </c>
      <c r="F1455" s="2">
        <v>11.899609771165691</v>
      </c>
      <c r="G1455" s="2">
        <v>1.26005710881944E-12</v>
      </c>
    </row>
    <row r="1456" spans="1:7" x14ac:dyDescent="0.2">
      <c r="A1456" t="s">
        <v>1529</v>
      </c>
      <c r="B1456">
        <v>28.939786815528201</v>
      </c>
      <c r="C1456">
        <v>0.69319631311986996</v>
      </c>
      <c r="D1456">
        <f t="shared" si="22"/>
        <v>1.6168617353015355</v>
      </c>
      <c r="E1456">
        <v>2.6459389262242102E-3</v>
      </c>
      <c r="F1456" s="2">
        <v>2.0940405344463691</v>
      </c>
      <c r="G1456">
        <v>8.0530327550581392E-3</v>
      </c>
    </row>
    <row r="1457" spans="1:7" x14ac:dyDescent="0.2">
      <c r="A1457" t="s">
        <v>384</v>
      </c>
      <c r="B1457">
        <v>520.06647277145896</v>
      </c>
      <c r="C1457">
        <v>0.69313904303612395</v>
      </c>
      <c r="D1457">
        <f t="shared" si="22"/>
        <v>1.6167975526666214</v>
      </c>
      <c r="E1457" s="2">
        <v>4.59212122680151E-17</v>
      </c>
      <c r="F1457" s="2">
        <v>15.201526717242425</v>
      </c>
      <c r="G1457" s="2">
        <v>6.2874317345042599E-16</v>
      </c>
    </row>
    <row r="1458" spans="1:7" x14ac:dyDescent="0.2">
      <c r="A1458" t="s">
        <v>353</v>
      </c>
      <c r="B1458">
        <v>29.400957880786802</v>
      </c>
      <c r="C1458">
        <v>0.69114208291144297</v>
      </c>
      <c r="D1458">
        <f t="shared" si="22"/>
        <v>1.6145611502166883</v>
      </c>
      <c r="E1458">
        <v>5.6103751512929702E-3</v>
      </c>
      <c r="F1458" s="2">
        <v>1.7986923215950426</v>
      </c>
      <c r="G1458">
        <v>1.5896725623578498E-2</v>
      </c>
    </row>
    <row r="1459" spans="1:7" x14ac:dyDescent="0.2">
      <c r="A1459" t="s">
        <v>2527</v>
      </c>
      <c r="B1459">
        <v>2445.8930242178799</v>
      </c>
      <c r="C1459">
        <v>0.69109505857706399</v>
      </c>
      <c r="D1459">
        <f t="shared" si="22"/>
        <v>1.6145085248011244</v>
      </c>
      <c r="E1459" s="2">
        <v>6.1478521053487796E-32</v>
      </c>
      <c r="F1459" s="2">
        <v>29.667099902698116</v>
      </c>
      <c r="G1459" s="2">
        <v>2.1522865776868999E-30</v>
      </c>
    </row>
    <row r="1460" spans="1:7" x14ac:dyDescent="0.2">
      <c r="A1460" t="s">
        <v>1729</v>
      </c>
      <c r="B1460">
        <v>17.532964826120701</v>
      </c>
      <c r="C1460">
        <v>0.689263046126396</v>
      </c>
      <c r="D1460">
        <f t="shared" si="22"/>
        <v>1.6124596354359118</v>
      </c>
      <c r="E1460">
        <v>1.30538768184631E-2</v>
      </c>
      <c r="F1460" s="2">
        <v>1.4712899607841907</v>
      </c>
      <c r="G1460">
        <v>3.3783919937995399E-2</v>
      </c>
    </row>
    <row r="1461" spans="1:7" x14ac:dyDescent="0.2">
      <c r="A1461" t="s">
        <v>110</v>
      </c>
      <c r="B1461">
        <v>2599.4295316685598</v>
      </c>
      <c r="C1461">
        <v>0.68922382136448601</v>
      </c>
      <c r="D1461">
        <f t="shared" si="22"/>
        <v>1.6124157956196723</v>
      </c>
      <c r="E1461" s="2">
        <v>1.4332012118180301E-20</v>
      </c>
      <c r="F1461" s="2">
        <v>18.60771225891618</v>
      </c>
      <c r="G1461" s="2">
        <v>2.4676737488580901E-19</v>
      </c>
    </row>
    <row r="1462" spans="1:7" x14ac:dyDescent="0.2">
      <c r="A1462" t="s">
        <v>418</v>
      </c>
      <c r="B1462">
        <v>578.06869385760297</v>
      </c>
      <c r="C1462">
        <v>0.68913839736825699</v>
      </c>
      <c r="D1462">
        <f t="shared" si="22"/>
        <v>1.6123203250460847</v>
      </c>
      <c r="E1462" s="2">
        <v>2.3228338357096598E-5</v>
      </c>
      <c r="F1462" s="2">
        <v>3.9984685617956912</v>
      </c>
      <c r="G1462">
        <v>1.0035324913731599E-4</v>
      </c>
    </row>
    <row r="1463" spans="1:7" x14ac:dyDescent="0.2">
      <c r="A1463" t="s">
        <v>3076</v>
      </c>
      <c r="B1463">
        <v>1314.2282664060001</v>
      </c>
      <c r="C1463">
        <v>0.68892730721121698</v>
      </c>
      <c r="D1463">
        <f t="shared" si="22"/>
        <v>1.6120844331610136</v>
      </c>
      <c r="E1463" s="2">
        <v>1.7842897522708602E-21</v>
      </c>
      <c r="F1463" s="2">
        <v>19.487135943855165</v>
      </c>
      <c r="G1463" s="2">
        <v>3.2573472281182098E-20</v>
      </c>
    </row>
    <row r="1464" spans="1:7" x14ac:dyDescent="0.2">
      <c r="A1464" t="s">
        <v>1830</v>
      </c>
      <c r="B1464">
        <v>23169.361609709598</v>
      </c>
      <c r="C1464">
        <v>0.68821019490897395</v>
      </c>
      <c r="D1464">
        <f t="shared" si="22"/>
        <v>1.6112833225454071</v>
      </c>
      <c r="E1464" s="2">
        <v>1.6668270313478099E-13</v>
      </c>
      <c r="F1464" s="2">
        <v>11.766216276639817</v>
      </c>
      <c r="G1464" s="2">
        <v>1.71310397720528E-12</v>
      </c>
    </row>
    <row r="1465" spans="1:7" x14ac:dyDescent="0.2">
      <c r="A1465" t="s">
        <v>1603</v>
      </c>
      <c r="B1465">
        <v>1649.17235115326</v>
      </c>
      <c r="C1465">
        <v>0.68799390686666295</v>
      </c>
      <c r="D1465">
        <f t="shared" si="22"/>
        <v>1.6110417779477559</v>
      </c>
      <c r="E1465" s="2">
        <v>2.4580185372670299E-8</v>
      </c>
      <c r="F1465" s="2">
        <v>6.8111657211733814</v>
      </c>
      <c r="G1465" s="2">
        <v>1.5446649028597299E-7</v>
      </c>
    </row>
    <row r="1466" spans="1:7" x14ac:dyDescent="0.2">
      <c r="A1466" t="s">
        <v>3135</v>
      </c>
      <c r="B1466">
        <v>850.80236691961295</v>
      </c>
      <c r="C1466">
        <v>0.68772105031678299</v>
      </c>
      <c r="D1466">
        <f t="shared" si="22"/>
        <v>1.6107371108335933</v>
      </c>
      <c r="E1466" s="2">
        <v>2.4172416819451199E-8</v>
      </c>
      <c r="F1466" s="2">
        <v>6.8177476251962625</v>
      </c>
      <c r="G1466" s="2">
        <v>1.5214313986802E-7</v>
      </c>
    </row>
    <row r="1467" spans="1:7" x14ac:dyDescent="0.2">
      <c r="A1467" t="s">
        <v>3469</v>
      </c>
      <c r="B1467">
        <v>44.067467089044399</v>
      </c>
      <c r="C1467">
        <v>0.68754783239873696</v>
      </c>
      <c r="D1467">
        <f t="shared" si="22"/>
        <v>1.6105437284679718</v>
      </c>
      <c r="E1467">
        <v>1.1498184880975801E-3</v>
      </c>
      <c r="F1467" s="2">
        <v>2.4252383716287165</v>
      </c>
      <c r="G1467">
        <v>3.7563117465387701E-3</v>
      </c>
    </row>
    <row r="1468" spans="1:7" x14ac:dyDescent="0.2">
      <c r="A1468" t="s">
        <v>3310</v>
      </c>
      <c r="B1468">
        <v>83.564018948754693</v>
      </c>
      <c r="C1468">
        <v>0.68644646831272205</v>
      </c>
      <c r="D1468">
        <f t="shared" si="22"/>
        <v>1.6093146966356275</v>
      </c>
      <c r="E1468">
        <v>1.3945983501269499E-3</v>
      </c>
      <c r="F1468" s="2">
        <v>2.3488076427843665</v>
      </c>
      <c r="G1468">
        <v>4.4791164876345898E-3</v>
      </c>
    </row>
    <row r="1469" spans="1:7" x14ac:dyDescent="0.2">
      <c r="A1469" t="s">
        <v>1851</v>
      </c>
      <c r="B1469">
        <v>132.028546380356</v>
      </c>
      <c r="C1469">
        <v>0.68618880181547703</v>
      </c>
      <c r="D1469">
        <f t="shared" si="22"/>
        <v>1.6090272973991873</v>
      </c>
      <c r="E1469" s="2">
        <v>3.58985620506214E-6</v>
      </c>
      <c r="F1469" s="2">
        <v>4.7626811811336527</v>
      </c>
      <c r="G1469" s="2">
        <v>1.7271053078024599E-5</v>
      </c>
    </row>
    <row r="1470" spans="1:7" x14ac:dyDescent="0.2">
      <c r="A1470" t="s">
        <v>3331</v>
      </c>
      <c r="B1470">
        <v>221.36557873909601</v>
      </c>
      <c r="C1470">
        <v>0.68611968823589298</v>
      </c>
      <c r="D1470">
        <f t="shared" si="22"/>
        <v>1.6089502173723207</v>
      </c>
      <c r="E1470" s="2">
        <v>6.8801730489751302E-17</v>
      </c>
      <c r="F1470" s="2">
        <v>15.030499186381867</v>
      </c>
      <c r="G1470" s="2">
        <v>9.3218221671342293E-16</v>
      </c>
    </row>
    <row r="1471" spans="1:7" x14ac:dyDescent="0.2">
      <c r="A1471" t="s">
        <v>144</v>
      </c>
      <c r="B1471">
        <v>448.214526683808</v>
      </c>
      <c r="C1471">
        <v>0.6859823672448</v>
      </c>
      <c r="D1471">
        <f t="shared" si="22"/>
        <v>1.6087970788936563</v>
      </c>
      <c r="E1471" s="2">
        <v>8.9110553012570407E-21</v>
      </c>
      <c r="F1471" s="2">
        <v>18.809578095698992</v>
      </c>
      <c r="G1471" s="2">
        <v>1.5503219797400199E-19</v>
      </c>
    </row>
    <row r="1472" spans="1:7" x14ac:dyDescent="0.2">
      <c r="A1472" t="s">
        <v>1386</v>
      </c>
      <c r="B1472">
        <v>1.6807547152069</v>
      </c>
      <c r="C1472">
        <v>0.68494643268314503</v>
      </c>
      <c r="D1472">
        <f t="shared" si="22"/>
        <v>1.6076422885642334</v>
      </c>
      <c r="E1472">
        <v>1.8901357851608399E-2</v>
      </c>
      <c r="F1472" s="2">
        <v>1.3297829464507491</v>
      </c>
      <c r="G1472">
        <v>4.6796896637806701E-2</v>
      </c>
    </row>
    <row r="1473" spans="1:7" x14ac:dyDescent="0.2">
      <c r="A1473" t="s">
        <v>37</v>
      </c>
      <c r="B1473">
        <v>222.49023366119701</v>
      </c>
      <c r="C1473">
        <v>0.68452268509758696</v>
      </c>
      <c r="D1473">
        <f t="shared" si="22"/>
        <v>1.6071701621045209</v>
      </c>
      <c r="E1473" s="2">
        <v>1.2772148676816801E-11</v>
      </c>
      <c r="F1473" s="2">
        <v>9.9508580874914934</v>
      </c>
      <c r="G1473" s="2">
        <v>1.11980373705951E-10</v>
      </c>
    </row>
    <row r="1474" spans="1:7" x14ac:dyDescent="0.2">
      <c r="A1474" t="s">
        <v>1640</v>
      </c>
      <c r="B1474">
        <v>485.76436348651299</v>
      </c>
      <c r="C1474">
        <v>0.68428143942365904</v>
      </c>
      <c r="D1474">
        <f t="shared" ref="D1474:D1537" si="23">2^C1474</f>
        <v>1.6069014355736699</v>
      </c>
      <c r="E1474" s="2">
        <v>1.79687390760403E-6</v>
      </c>
      <c r="F1474" s="2">
        <v>5.0469466878383331</v>
      </c>
      <c r="G1474" s="2">
        <v>8.9753896584219105E-6</v>
      </c>
    </row>
    <row r="1475" spans="1:7" x14ac:dyDescent="0.2">
      <c r="A1475" t="s">
        <v>2685</v>
      </c>
      <c r="B1475">
        <v>1016.1159112302601</v>
      </c>
      <c r="C1475">
        <v>0.68417345333947599</v>
      </c>
      <c r="D1475">
        <f t="shared" si="23"/>
        <v>1.606781163101096</v>
      </c>
      <c r="E1475" s="2">
        <v>6.1168194214102404E-12</v>
      </c>
      <c r="F1475" s="2">
        <v>10.25901452073429</v>
      </c>
      <c r="G1475" s="2">
        <v>5.5078928033329098E-11</v>
      </c>
    </row>
    <row r="1476" spans="1:7" x14ac:dyDescent="0.2">
      <c r="A1476" t="s">
        <v>1391</v>
      </c>
      <c r="B1476">
        <v>174.703216671901</v>
      </c>
      <c r="C1476">
        <v>0.68415112936772904</v>
      </c>
      <c r="D1476">
        <f t="shared" si="23"/>
        <v>1.6067563002861884</v>
      </c>
      <c r="E1476">
        <v>1.9037650396723301E-4</v>
      </c>
      <c r="F1476" s="2">
        <v>3.1486576156577439</v>
      </c>
      <c r="G1476">
        <v>7.10137397705726E-4</v>
      </c>
    </row>
    <row r="1477" spans="1:7" x14ac:dyDescent="0.2">
      <c r="A1477" t="s">
        <v>1667</v>
      </c>
      <c r="B1477">
        <v>2625.1006280614201</v>
      </c>
      <c r="C1477">
        <v>0.68370548189299896</v>
      </c>
      <c r="D1477">
        <f t="shared" si="23"/>
        <v>1.6062600510542742</v>
      </c>
      <c r="E1477" s="2">
        <v>1.6085721305227199E-13</v>
      </c>
      <c r="F1477" s="2">
        <v>11.781219466462426</v>
      </c>
      <c r="G1477" s="2">
        <v>1.6549334477174099E-12</v>
      </c>
    </row>
    <row r="1478" spans="1:7" x14ac:dyDescent="0.2">
      <c r="A1478" t="s">
        <v>2973</v>
      </c>
      <c r="B1478">
        <v>1547.5463018355899</v>
      </c>
      <c r="C1478">
        <v>0.68285181412164997</v>
      </c>
      <c r="D1478">
        <f t="shared" si="23"/>
        <v>1.6053098801629848</v>
      </c>
      <c r="E1478" s="2">
        <v>2.2689543905113099E-12</v>
      </c>
      <c r="F1478" s="2">
        <v>10.674991157529188</v>
      </c>
      <c r="G1478" s="2">
        <v>2.1135320720559701E-11</v>
      </c>
    </row>
    <row r="1479" spans="1:7" x14ac:dyDescent="0.2">
      <c r="A1479" t="s">
        <v>3615</v>
      </c>
      <c r="B1479">
        <v>7753.6078882551601</v>
      </c>
      <c r="C1479">
        <v>0.68277852280950402</v>
      </c>
      <c r="D1479">
        <f t="shared" si="23"/>
        <v>1.605228329817491</v>
      </c>
      <c r="E1479" s="2">
        <v>5.1610313063487199E-18</v>
      </c>
      <c r="F1479" s="2">
        <v>16.126644390991558</v>
      </c>
      <c r="G1479" s="2">
        <v>7.47060215886393E-17</v>
      </c>
    </row>
    <row r="1480" spans="1:7" x14ac:dyDescent="0.2">
      <c r="A1480" t="s">
        <v>3664</v>
      </c>
      <c r="B1480">
        <v>812.909628299818</v>
      </c>
      <c r="C1480">
        <v>0.68250611865186095</v>
      </c>
      <c r="D1480">
        <f t="shared" si="23"/>
        <v>1.6049252653587462</v>
      </c>
      <c r="E1480" s="2">
        <v>1.66257348686054E-19</v>
      </c>
      <c r="F1480" s="2">
        <v>17.573924397698953</v>
      </c>
      <c r="G1480" s="2">
        <v>2.6673229536390201E-18</v>
      </c>
    </row>
    <row r="1481" spans="1:7" x14ac:dyDescent="0.2">
      <c r="A1481" t="s">
        <v>2266</v>
      </c>
      <c r="B1481">
        <v>36.684561265438902</v>
      </c>
      <c r="C1481">
        <v>0.68166101852782301</v>
      </c>
      <c r="D1481">
        <f t="shared" si="23"/>
        <v>1.6039854095143171</v>
      </c>
      <c r="E1481">
        <v>8.4096919699405207E-3</v>
      </c>
      <c r="F1481" s="2">
        <v>1.6409897941873561</v>
      </c>
      <c r="G1481">
        <v>2.2856525150117098E-2</v>
      </c>
    </row>
    <row r="1482" spans="1:7" x14ac:dyDescent="0.2">
      <c r="A1482" t="s">
        <v>2143</v>
      </c>
      <c r="B1482">
        <v>481.99680297740099</v>
      </c>
      <c r="C1482">
        <v>0.68076132097888797</v>
      </c>
      <c r="D1482">
        <f t="shared" si="23"/>
        <v>1.6029854394454424</v>
      </c>
      <c r="E1482" s="2">
        <v>1.3766325877095099E-5</v>
      </c>
      <c r="F1482" s="2">
        <v>4.2125187653053198</v>
      </c>
      <c r="G1482" s="2">
        <v>6.1302930337075393E-5</v>
      </c>
    </row>
    <row r="1483" spans="1:7" x14ac:dyDescent="0.2">
      <c r="A1483" t="s">
        <v>2030</v>
      </c>
      <c r="B1483">
        <v>32.385879133930501</v>
      </c>
      <c r="C1483">
        <v>0.68051658765927003</v>
      </c>
      <c r="D1483">
        <f t="shared" si="23"/>
        <v>1.6027135381328428</v>
      </c>
      <c r="E1483">
        <v>1.48722949155925E-3</v>
      </c>
      <c r="F1483" s="2">
        <v>2.3229670939388516</v>
      </c>
      <c r="G1483">
        <v>4.7537124298480003E-3</v>
      </c>
    </row>
    <row r="1484" spans="1:7" x14ac:dyDescent="0.2">
      <c r="A1484" t="s">
        <v>3396</v>
      </c>
      <c r="B1484">
        <v>87.556713962412104</v>
      </c>
      <c r="C1484">
        <v>0.67989147354858503</v>
      </c>
      <c r="D1484">
        <f t="shared" si="23"/>
        <v>1.6020192390634349</v>
      </c>
      <c r="E1484" s="2">
        <v>7.10775593166315E-6</v>
      </c>
      <c r="F1484" s="2">
        <v>4.4830389657429892</v>
      </c>
      <c r="G1484" s="2">
        <v>3.2882212699362803E-5</v>
      </c>
    </row>
    <row r="1485" spans="1:7" x14ac:dyDescent="0.2">
      <c r="A1485" t="s">
        <v>2230</v>
      </c>
      <c r="B1485">
        <v>296.328161528576</v>
      </c>
      <c r="C1485">
        <v>0.67785692720606605</v>
      </c>
      <c r="D1485">
        <f t="shared" si="23"/>
        <v>1.5997615996349024</v>
      </c>
      <c r="E1485" s="2">
        <v>5.3944140871048101E-7</v>
      </c>
      <c r="F1485" s="2">
        <v>5.5412741928123115</v>
      </c>
      <c r="G1485" s="2">
        <v>2.87558233603267E-6</v>
      </c>
    </row>
    <row r="1486" spans="1:7" x14ac:dyDescent="0.2">
      <c r="A1486" t="s">
        <v>514</v>
      </c>
      <c r="B1486">
        <v>529.63509268066105</v>
      </c>
      <c r="C1486">
        <v>0.67750449932761503</v>
      </c>
      <c r="D1486">
        <f t="shared" si="23"/>
        <v>1.5993708505768025</v>
      </c>
      <c r="E1486" s="2">
        <v>1.45347009334244E-16</v>
      </c>
      <c r="F1486" s="2">
        <v>14.719195758178325</v>
      </c>
      <c r="G1486" s="2">
        <v>1.9089925864596098E-15</v>
      </c>
    </row>
    <row r="1487" spans="1:7" x14ac:dyDescent="0.2">
      <c r="A1487" t="s">
        <v>99</v>
      </c>
      <c r="B1487">
        <v>29.742198476484599</v>
      </c>
      <c r="C1487">
        <v>0.67678711007660897</v>
      </c>
      <c r="D1487">
        <f t="shared" si="23"/>
        <v>1.5985757509871596</v>
      </c>
      <c r="E1487">
        <v>2.3064372276586399E-3</v>
      </c>
      <c r="F1487" s="2">
        <v>2.1477247546932028</v>
      </c>
      <c r="G1487">
        <v>7.1166440639183698E-3</v>
      </c>
    </row>
    <row r="1488" spans="1:7" x14ac:dyDescent="0.2">
      <c r="A1488" t="s">
        <v>1484</v>
      </c>
      <c r="B1488">
        <v>128.06790419945099</v>
      </c>
      <c r="C1488">
        <v>0.67670543318669496</v>
      </c>
      <c r="D1488">
        <f t="shared" si="23"/>
        <v>1.5984852516120018</v>
      </c>
      <c r="E1488" s="2">
        <v>1.09846780763406E-9</v>
      </c>
      <c r="F1488" s="2">
        <v>8.0945625191779467</v>
      </c>
      <c r="G1488" s="2">
        <v>8.0433595145072806E-9</v>
      </c>
    </row>
    <row r="1489" spans="1:7" x14ac:dyDescent="0.2">
      <c r="A1489" t="s">
        <v>1162</v>
      </c>
      <c r="B1489">
        <v>80.287712868670098</v>
      </c>
      <c r="C1489">
        <v>0.67581345062220799</v>
      </c>
      <c r="D1489">
        <f t="shared" si="23"/>
        <v>1.5974972532827767</v>
      </c>
      <c r="E1489">
        <v>1.4898891172518999E-4</v>
      </c>
      <c r="F1489" s="2">
        <v>3.2471015597751922</v>
      </c>
      <c r="G1489">
        <v>5.6610688944811903E-4</v>
      </c>
    </row>
    <row r="1490" spans="1:7" x14ac:dyDescent="0.2">
      <c r="A1490" t="s">
        <v>2445</v>
      </c>
      <c r="B1490">
        <v>6237.9155923476801</v>
      </c>
      <c r="C1490">
        <v>0.67562319242589197</v>
      </c>
      <c r="D1490">
        <f t="shared" si="23"/>
        <v>1.5972865941364147</v>
      </c>
      <c r="E1490" s="2">
        <v>3.7674543402991897E-9</v>
      </c>
      <c r="F1490" s="2">
        <v>7.58478777636312</v>
      </c>
      <c r="G1490" s="2">
        <v>2.6014304753913899E-8</v>
      </c>
    </row>
    <row r="1491" spans="1:7" x14ac:dyDescent="0.2">
      <c r="A1491" t="s">
        <v>1108</v>
      </c>
      <c r="B1491">
        <v>1.2280272818915401</v>
      </c>
      <c r="C1491">
        <v>0.67549649308038695</v>
      </c>
      <c r="D1491">
        <f t="shared" si="23"/>
        <v>1.5971463245200639</v>
      </c>
      <c r="E1491">
        <v>1.25148321956665E-2</v>
      </c>
      <c r="F1491" s="2">
        <v>1.4874625552369398</v>
      </c>
      <c r="G1491">
        <v>3.2548984594245697E-2</v>
      </c>
    </row>
    <row r="1492" spans="1:7" x14ac:dyDescent="0.2">
      <c r="A1492" t="s">
        <v>1223</v>
      </c>
      <c r="B1492">
        <v>490.54591323121201</v>
      </c>
      <c r="C1492">
        <v>0.67535502218510002</v>
      </c>
      <c r="D1492">
        <f t="shared" si="23"/>
        <v>1.5969897157870603</v>
      </c>
      <c r="E1492" s="2">
        <v>2.7386303844782599E-14</v>
      </c>
      <c r="F1492" s="2">
        <v>12.519572233950502</v>
      </c>
      <c r="G1492" s="2">
        <v>3.02292774079075E-13</v>
      </c>
    </row>
    <row r="1493" spans="1:7" x14ac:dyDescent="0.2">
      <c r="A1493" t="s">
        <v>561</v>
      </c>
      <c r="B1493">
        <v>2524.5798698796202</v>
      </c>
      <c r="C1493">
        <v>0.67514377302689699</v>
      </c>
      <c r="D1493">
        <f t="shared" si="23"/>
        <v>1.5967558908793023</v>
      </c>
      <c r="E1493" s="2">
        <v>7.6778457115479105E-13</v>
      </c>
      <c r="F1493" s="2">
        <v>11.128867881274033</v>
      </c>
      <c r="G1493" s="2">
        <v>7.4324520955856092E-12</v>
      </c>
    </row>
    <row r="1494" spans="1:7" x14ac:dyDescent="0.2">
      <c r="A1494" t="s">
        <v>1707</v>
      </c>
      <c r="B1494">
        <v>7235.2286287072502</v>
      </c>
      <c r="C1494">
        <v>0.67495808783292699</v>
      </c>
      <c r="D1494">
        <f t="shared" si="23"/>
        <v>1.5965503901745175</v>
      </c>
      <c r="E1494" s="2">
        <v>4.1539398831898496E-15</v>
      </c>
      <c r="F1494" s="2">
        <v>13.314737816437974</v>
      </c>
      <c r="G1494" s="2">
        <v>4.84464750670742E-14</v>
      </c>
    </row>
    <row r="1495" spans="1:7" x14ac:dyDescent="0.2">
      <c r="A1495" t="s">
        <v>1420</v>
      </c>
      <c r="B1495">
        <v>381.37764364586099</v>
      </c>
      <c r="C1495">
        <v>0.67492607852620201</v>
      </c>
      <c r="D1495">
        <f t="shared" si="23"/>
        <v>1.5965149676473962</v>
      </c>
      <c r="E1495" s="2">
        <v>1.8654293775765199E-16</v>
      </c>
      <c r="F1495" s="2">
        <v>14.615082261446421</v>
      </c>
      <c r="G1495" s="2">
        <v>2.4261505047335501E-15</v>
      </c>
    </row>
    <row r="1496" spans="1:7" x14ac:dyDescent="0.2">
      <c r="A1496" t="s">
        <v>964</v>
      </c>
      <c r="B1496">
        <v>1062.68616483242</v>
      </c>
      <c r="C1496">
        <v>0.67460666958608695</v>
      </c>
      <c r="D1496">
        <f t="shared" si="23"/>
        <v>1.5961615424996107</v>
      </c>
      <c r="E1496" s="2">
        <v>1.83134615989092E-6</v>
      </c>
      <c r="F1496" s="2">
        <v>5.0393444766122633</v>
      </c>
      <c r="G1496" s="2">
        <v>9.1338846647254195E-6</v>
      </c>
    </row>
    <row r="1497" spans="1:7" x14ac:dyDescent="0.2">
      <c r="A1497" t="s">
        <v>3474</v>
      </c>
      <c r="B1497">
        <v>243.55827704460901</v>
      </c>
      <c r="C1497">
        <v>0.67424076356039897</v>
      </c>
      <c r="D1497">
        <f t="shared" si="23"/>
        <v>1.5957567646003636</v>
      </c>
      <c r="E1497" s="2">
        <v>2.0648998821638801E-9</v>
      </c>
      <c r="F1497" s="2">
        <v>7.8345373147114099</v>
      </c>
      <c r="G1497" s="2">
        <v>1.4637357675339E-8</v>
      </c>
    </row>
    <row r="1498" spans="1:7" x14ac:dyDescent="0.2">
      <c r="A1498" t="s">
        <v>3398</v>
      </c>
      <c r="B1498">
        <v>304.98576198204597</v>
      </c>
      <c r="C1498">
        <v>0.67410208832718599</v>
      </c>
      <c r="D1498">
        <f t="shared" si="23"/>
        <v>1.59560338408681</v>
      </c>
      <c r="E1498" s="2">
        <v>1.81493004717081E-7</v>
      </c>
      <c r="F1498" s="2">
        <v>5.9879789735546671</v>
      </c>
      <c r="G1498" s="2">
        <v>1.02806607092503E-6</v>
      </c>
    </row>
    <row r="1499" spans="1:7" x14ac:dyDescent="0.2">
      <c r="A1499" t="s">
        <v>2540</v>
      </c>
      <c r="B1499">
        <v>119.05595640806</v>
      </c>
      <c r="C1499">
        <v>0.67400968948294804</v>
      </c>
      <c r="D1499">
        <f t="shared" si="23"/>
        <v>1.5955011953474978</v>
      </c>
      <c r="E1499" s="2">
        <v>5.7478002954444099E-9</v>
      </c>
      <c r="F1499" s="2">
        <v>7.410389965233156</v>
      </c>
      <c r="G1499" s="2">
        <v>3.8869596720545901E-8</v>
      </c>
    </row>
    <row r="1500" spans="1:7" x14ac:dyDescent="0.2">
      <c r="A1500" t="s">
        <v>3296</v>
      </c>
      <c r="B1500">
        <v>27.098609280055701</v>
      </c>
      <c r="C1500">
        <v>0.67389044966454303</v>
      </c>
      <c r="D1500">
        <f t="shared" si="23"/>
        <v>1.5953693314361488</v>
      </c>
      <c r="E1500">
        <v>4.68706399168902E-3</v>
      </c>
      <c r="F1500" s="2">
        <v>1.8697083673747181</v>
      </c>
      <c r="G1500">
        <v>1.34986902742924E-2</v>
      </c>
    </row>
    <row r="1501" spans="1:7" x14ac:dyDescent="0.2">
      <c r="A1501" t="s">
        <v>2784</v>
      </c>
      <c r="B1501">
        <v>52.677836708323397</v>
      </c>
      <c r="C1501">
        <v>0.67360998625373902</v>
      </c>
      <c r="D1501">
        <f t="shared" si="23"/>
        <v>1.5950592179178029</v>
      </c>
      <c r="E1501" s="2">
        <v>5.3770273436919302E-5</v>
      </c>
      <c r="F1501" s="2">
        <v>3.6599917250247405</v>
      </c>
      <c r="G1501">
        <v>2.18780330959498E-4</v>
      </c>
    </row>
    <row r="1502" spans="1:7" x14ac:dyDescent="0.2">
      <c r="A1502" t="s">
        <v>1027</v>
      </c>
      <c r="B1502">
        <v>2480.8068742783798</v>
      </c>
      <c r="C1502">
        <v>0.67214445994289096</v>
      </c>
      <c r="D1502">
        <f t="shared" si="23"/>
        <v>1.5934397388944965</v>
      </c>
      <c r="E1502" s="2">
        <v>2.3825262396704601E-5</v>
      </c>
      <c r="F1502" s="2">
        <v>3.9885738860131172</v>
      </c>
      <c r="G1502">
        <v>1.0266587525547E-4</v>
      </c>
    </row>
    <row r="1503" spans="1:7" x14ac:dyDescent="0.2">
      <c r="A1503" t="s">
        <v>2510</v>
      </c>
      <c r="B1503">
        <v>305.05850820172401</v>
      </c>
      <c r="C1503">
        <v>0.67195707281498496</v>
      </c>
      <c r="D1503">
        <f t="shared" si="23"/>
        <v>1.5932327854517556</v>
      </c>
      <c r="E1503" s="2">
        <v>1.5513102662875999E-14</v>
      </c>
      <c r="F1503" s="2">
        <v>12.758908541608086</v>
      </c>
      <c r="G1503" s="2">
        <v>1.7421737203982701E-13</v>
      </c>
    </row>
    <row r="1504" spans="1:7" x14ac:dyDescent="0.2">
      <c r="A1504" t="s">
        <v>2164</v>
      </c>
      <c r="B1504">
        <v>229.44931149800499</v>
      </c>
      <c r="C1504">
        <v>0.67124994424042495</v>
      </c>
      <c r="D1504">
        <f t="shared" si="23"/>
        <v>1.5924520630270722</v>
      </c>
      <c r="E1504" s="2">
        <v>1.4930988949840199E-5</v>
      </c>
      <c r="F1504" s="2">
        <v>4.1787934271467941</v>
      </c>
      <c r="G1504" s="2">
        <v>6.6253156294629505E-5</v>
      </c>
    </row>
    <row r="1505" spans="1:7" x14ac:dyDescent="0.2">
      <c r="A1505" t="s">
        <v>155</v>
      </c>
      <c r="B1505">
        <v>757.32806636600105</v>
      </c>
      <c r="C1505">
        <v>0.67115757666708797</v>
      </c>
      <c r="D1505">
        <f t="shared" si="23"/>
        <v>1.5923501106255249</v>
      </c>
      <c r="E1505" s="2">
        <v>4.49553868594024E-7</v>
      </c>
      <c r="F1505" s="2">
        <v>5.6161710387179644</v>
      </c>
      <c r="G1505" s="2">
        <v>2.4200757576856799E-6</v>
      </c>
    </row>
    <row r="1506" spans="1:7" x14ac:dyDescent="0.2">
      <c r="A1506" t="s">
        <v>1348</v>
      </c>
      <c r="B1506">
        <v>4236.73675598518</v>
      </c>
      <c r="C1506">
        <v>0.67105240248963705</v>
      </c>
      <c r="D1506">
        <f t="shared" si="23"/>
        <v>1.592234030647449</v>
      </c>
      <c r="E1506" s="2">
        <v>8.0639695065472608E-15</v>
      </c>
      <c r="F1506" s="2">
        <v>13.034433760332984</v>
      </c>
      <c r="G1506" s="2">
        <v>9.2377507413111595E-14</v>
      </c>
    </row>
    <row r="1507" spans="1:7" x14ac:dyDescent="0.2">
      <c r="A1507" t="s">
        <v>1929</v>
      </c>
      <c r="B1507">
        <v>202.35775071755</v>
      </c>
      <c r="C1507">
        <v>0.67043241951614396</v>
      </c>
      <c r="D1507">
        <f t="shared" si="23"/>
        <v>1.5915499318733763</v>
      </c>
      <c r="E1507" s="2">
        <v>7.5809670709133197E-7</v>
      </c>
      <c r="F1507" s="2">
        <v>5.400843284372514</v>
      </c>
      <c r="G1507" s="2">
        <v>3.9733490232710304E-6</v>
      </c>
    </row>
    <row r="1508" spans="1:7" x14ac:dyDescent="0.2">
      <c r="A1508" t="s">
        <v>279</v>
      </c>
      <c r="B1508">
        <v>86.606554959597403</v>
      </c>
      <c r="C1508">
        <v>0.66947649740008097</v>
      </c>
      <c r="D1508">
        <f t="shared" si="23"/>
        <v>1.5904957285858976</v>
      </c>
      <c r="E1508">
        <v>3.8659069885808102E-3</v>
      </c>
      <c r="F1508" s="2">
        <v>1.9452104442207403</v>
      </c>
      <c r="G1508">
        <v>1.1344609615638599E-2</v>
      </c>
    </row>
    <row r="1509" spans="1:7" x14ac:dyDescent="0.2">
      <c r="A1509" t="s">
        <v>3105</v>
      </c>
      <c r="B1509">
        <v>81.7173714221437</v>
      </c>
      <c r="C1509">
        <v>0.66929639169296196</v>
      </c>
      <c r="D1509">
        <f t="shared" si="23"/>
        <v>1.5902971838693372</v>
      </c>
      <c r="E1509" s="2">
        <v>2.9531629145215701E-5</v>
      </c>
      <c r="F1509" s="2">
        <v>3.9009976578528165</v>
      </c>
      <c r="G1509">
        <v>1.25603673747418E-4</v>
      </c>
    </row>
    <row r="1510" spans="1:7" x14ac:dyDescent="0.2">
      <c r="A1510" t="s">
        <v>2638</v>
      </c>
      <c r="B1510">
        <v>612.42669171658804</v>
      </c>
      <c r="C1510">
        <v>0.66927009079237598</v>
      </c>
      <c r="D1510">
        <f t="shared" si="23"/>
        <v>1.5902681923876327</v>
      </c>
      <c r="E1510" s="2">
        <v>3.9105054804300397E-9</v>
      </c>
      <c r="F1510" s="2">
        <v>7.5695020358123184</v>
      </c>
      <c r="G1510" s="2">
        <v>2.6946227009237002E-8</v>
      </c>
    </row>
    <row r="1511" spans="1:7" x14ac:dyDescent="0.2">
      <c r="A1511" t="s">
        <v>2871</v>
      </c>
      <c r="B1511">
        <v>824.90869148820002</v>
      </c>
      <c r="C1511">
        <v>0.66925703504933998</v>
      </c>
      <c r="D1511">
        <f t="shared" si="23"/>
        <v>1.5902538012388827</v>
      </c>
      <c r="E1511" s="2">
        <v>1.28062743897079E-12</v>
      </c>
      <c r="F1511" s="2">
        <v>10.91604685831431</v>
      </c>
      <c r="G1511" s="2">
        <v>1.21325793862682E-11</v>
      </c>
    </row>
    <row r="1512" spans="1:7" x14ac:dyDescent="0.2">
      <c r="A1512" t="s">
        <v>3543</v>
      </c>
      <c r="B1512">
        <v>3393.9530431257099</v>
      </c>
      <c r="C1512">
        <v>0.66915948571401396</v>
      </c>
      <c r="D1512">
        <f t="shared" si="23"/>
        <v>1.5901462781987015</v>
      </c>
      <c r="E1512" s="2">
        <v>1.58271101920225E-23</v>
      </c>
      <c r="F1512" s="2">
        <v>21.479788951436287</v>
      </c>
      <c r="G1512" s="2">
        <v>3.3129207616599901E-22</v>
      </c>
    </row>
    <row r="1513" spans="1:7" x14ac:dyDescent="0.2">
      <c r="A1513" t="s">
        <v>3385</v>
      </c>
      <c r="B1513">
        <v>4700.1442683805699</v>
      </c>
      <c r="C1513">
        <v>0.66889747464968197</v>
      </c>
      <c r="D1513">
        <f t="shared" si="23"/>
        <v>1.5898575144085809</v>
      </c>
      <c r="E1513" s="2">
        <v>1.46552261387641E-5</v>
      </c>
      <c r="F1513" s="2">
        <v>4.1866001723007829</v>
      </c>
      <c r="G1513" s="2">
        <v>6.5072849958661399E-5</v>
      </c>
    </row>
    <row r="1514" spans="1:7" x14ac:dyDescent="0.2">
      <c r="A1514" t="s">
        <v>398</v>
      </c>
      <c r="B1514">
        <v>158.10245203725</v>
      </c>
      <c r="C1514">
        <v>0.66888922563765296</v>
      </c>
      <c r="D1514">
        <f t="shared" si="23"/>
        <v>1.5898484239799764</v>
      </c>
      <c r="E1514">
        <v>5.9134579693319797E-3</v>
      </c>
      <c r="F1514" s="2">
        <v>1.7785428677023156</v>
      </c>
      <c r="G1514">
        <v>1.6651644570636202E-2</v>
      </c>
    </row>
    <row r="1515" spans="1:7" x14ac:dyDescent="0.2">
      <c r="A1515" t="s">
        <v>2997</v>
      </c>
      <c r="B1515">
        <v>3836.2875333514899</v>
      </c>
      <c r="C1515">
        <v>0.66886347837812199</v>
      </c>
      <c r="D1515">
        <f t="shared" si="23"/>
        <v>1.5898200507801248</v>
      </c>
      <c r="E1515" s="2">
        <v>6.0948809064933596E-10</v>
      </c>
      <c r="F1515" s="2">
        <v>8.3397562024237892</v>
      </c>
      <c r="G1515" s="2">
        <v>4.5734485480781597E-9</v>
      </c>
    </row>
    <row r="1516" spans="1:7" x14ac:dyDescent="0.2">
      <c r="A1516" t="s">
        <v>3273</v>
      </c>
      <c r="B1516">
        <v>1494.86566455309</v>
      </c>
      <c r="C1516">
        <v>0.66810095787597701</v>
      </c>
      <c r="D1516">
        <f t="shared" si="23"/>
        <v>1.5889799910034728</v>
      </c>
      <c r="E1516" s="2">
        <v>6.6443267221107598E-28</v>
      </c>
      <c r="F1516" s="2">
        <v>25.737672846673615</v>
      </c>
      <c r="G1516" s="2">
        <v>1.8294778398759501E-26</v>
      </c>
    </row>
    <row r="1517" spans="1:7" x14ac:dyDescent="0.2">
      <c r="A1517" t="s">
        <v>2874</v>
      </c>
      <c r="B1517">
        <v>1.5137245329645199</v>
      </c>
      <c r="C1517">
        <v>0.66763071867564505</v>
      </c>
      <c r="D1517">
        <f t="shared" si="23"/>
        <v>1.5884621553561498</v>
      </c>
      <c r="E1517">
        <v>1.2509785943236901E-2</v>
      </c>
      <c r="F1517" s="2">
        <v>1.487524683590459</v>
      </c>
      <c r="G1517">
        <v>3.2544328605583803E-2</v>
      </c>
    </row>
    <row r="1518" spans="1:7" x14ac:dyDescent="0.2">
      <c r="A1518" t="s">
        <v>1881</v>
      </c>
      <c r="B1518">
        <v>3336.2075197784302</v>
      </c>
      <c r="C1518">
        <v>0.66634878892070104</v>
      </c>
      <c r="D1518">
        <f t="shared" si="23"/>
        <v>1.5870513287991335</v>
      </c>
      <c r="E1518" s="2">
        <v>2.3178399632828101E-26</v>
      </c>
      <c r="F1518" s="2">
        <v>24.230078491713698</v>
      </c>
      <c r="G1518" s="2">
        <v>5.8873724099140197E-25</v>
      </c>
    </row>
    <row r="1519" spans="1:7" x14ac:dyDescent="0.2">
      <c r="A1519" t="s">
        <v>3281</v>
      </c>
      <c r="B1519">
        <v>1662.1679778042401</v>
      </c>
      <c r="C1519">
        <v>0.66634570150858496</v>
      </c>
      <c r="D1519">
        <f t="shared" si="23"/>
        <v>1.5870479324637197</v>
      </c>
      <c r="E1519" s="2">
        <v>4.2388741849701403E-15</v>
      </c>
      <c r="F1519" s="2">
        <v>13.306453963032553</v>
      </c>
      <c r="G1519" s="2">
        <v>4.9379425965939999E-14</v>
      </c>
    </row>
    <row r="1520" spans="1:7" x14ac:dyDescent="0.2">
      <c r="A1520" t="s">
        <v>912</v>
      </c>
      <c r="B1520">
        <v>4194.3799756604803</v>
      </c>
      <c r="C1520">
        <v>0.66624341169733503</v>
      </c>
      <c r="D1520">
        <f t="shared" si="23"/>
        <v>1.5869354117480272</v>
      </c>
      <c r="E1520" s="2">
        <v>6.5242685769577403E-34</v>
      </c>
      <c r="F1520" s="2">
        <v>31.59307627518578</v>
      </c>
      <c r="G1520" s="2">
        <v>2.5522530108294599E-32</v>
      </c>
    </row>
    <row r="1521" spans="1:7" x14ac:dyDescent="0.2">
      <c r="A1521" t="s">
        <v>1415</v>
      </c>
      <c r="B1521">
        <v>2.4798490934699302</v>
      </c>
      <c r="C1521">
        <v>0.66561584798664897</v>
      </c>
      <c r="D1521">
        <f t="shared" si="23"/>
        <v>1.586245254457082</v>
      </c>
      <c r="E1521">
        <v>1.3390732919900899E-2</v>
      </c>
      <c r="F1521" s="2">
        <v>1.4615724698670893</v>
      </c>
      <c r="G1521">
        <v>3.4548367458546697E-2</v>
      </c>
    </row>
    <row r="1522" spans="1:7" x14ac:dyDescent="0.2">
      <c r="A1522" t="s">
        <v>2563</v>
      </c>
      <c r="B1522">
        <v>16.329560151699901</v>
      </c>
      <c r="C1522">
        <v>0.66539031895366696</v>
      </c>
      <c r="D1522">
        <f t="shared" si="23"/>
        <v>1.5859973043446405</v>
      </c>
      <c r="E1522">
        <v>1.6077084902184399E-2</v>
      </c>
      <c r="F1522" s="2">
        <v>1.39121128514083</v>
      </c>
      <c r="G1522">
        <v>4.0624564175788802E-2</v>
      </c>
    </row>
    <row r="1523" spans="1:7" x14ac:dyDescent="0.2">
      <c r="A1523" t="s">
        <v>2677</v>
      </c>
      <c r="B1523">
        <v>219.119738197266</v>
      </c>
      <c r="C1523">
        <v>0.66512959688953199</v>
      </c>
      <c r="D1523">
        <f t="shared" si="23"/>
        <v>1.5857107107698218</v>
      </c>
      <c r="E1523" s="2">
        <v>1.08344984444526E-7</v>
      </c>
      <c r="F1523" s="2">
        <v>6.2001786851440022</v>
      </c>
      <c r="G1523" s="2">
        <v>6.3069779820794395E-7</v>
      </c>
    </row>
    <row r="1524" spans="1:7" x14ac:dyDescent="0.2">
      <c r="A1524" t="s">
        <v>3117</v>
      </c>
      <c r="B1524">
        <v>3752.69913501787</v>
      </c>
      <c r="C1524">
        <v>0.66464403664474303</v>
      </c>
      <c r="D1524">
        <f t="shared" si="23"/>
        <v>1.5851771062981617</v>
      </c>
      <c r="E1524" s="2">
        <v>4.5654604525689301E-18</v>
      </c>
      <c r="F1524" s="2">
        <v>16.177929788974556</v>
      </c>
      <c r="G1524" s="2">
        <v>6.63850384334632E-17</v>
      </c>
    </row>
    <row r="1525" spans="1:7" x14ac:dyDescent="0.2">
      <c r="A1525" t="s">
        <v>756</v>
      </c>
      <c r="B1525">
        <v>2137.3014781127899</v>
      </c>
      <c r="C1525">
        <v>0.66459606753734701</v>
      </c>
      <c r="D1525">
        <f t="shared" si="23"/>
        <v>1.5851244005879674</v>
      </c>
      <c r="E1525" s="2">
        <v>1.2961425908885701E-67</v>
      </c>
      <c r="F1525" s="2">
        <v>64.80137827227955</v>
      </c>
      <c r="G1525" s="2">
        <v>1.5798713653574699E-65</v>
      </c>
    </row>
    <row r="1526" spans="1:7" x14ac:dyDescent="0.2">
      <c r="A1526" t="s">
        <v>3139</v>
      </c>
      <c r="B1526">
        <v>1572.5063139184199</v>
      </c>
      <c r="C1526">
        <v>0.66445422376598995</v>
      </c>
      <c r="D1526">
        <f t="shared" si="23"/>
        <v>1.584968561021004</v>
      </c>
      <c r="E1526" s="2">
        <v>2.13448720957247E-23</v>
      </c>
      <c r="F1526" s="2">
        <v>21.355320123227699</v>
      </c>
      <c r="G1526" s="2">
        <v>4.4124508086198202E-22</v>
      </c>
    </row>
    <row r="1527" spans="1:7" x14ac:dyDescent="0.2">
      <c r="A1527" t="s">
        <v>3500</v>
      </c>
      <c r="B1527">
        <v>2803.2513815217098</v>
      </c>
      <c r="C1527">
        <v>0.66392017094157596</v>
      </c>
      <c r="D1527">
        <f t="shared" si="23"/>
        <v>1.584381950363567</v>
      </c>
      <c r="E1527" s="2">
        <v>4.8768403099190097E-13</v>
      </c>
      <c r="F1527" s="2">
        <v>11.319186049485342</v>
      </c>
      <c r="G1527" s="2">
        <v>4.79527977350128E-12</v>
      </c>
    </row>
    <row r="1528" spans="1:7" x14ac:dyDescent="0.2">
      <c r="A1528" t="s">
        <v>2197</v>
      </c>
      <c r="B1528">
        <v>132.856715724819</v>
      </c>
      <c r="C1528">
        <v>0.66343781116949696</v>
      </c>
      <c r="D1528">
        <f t="shared" si="23"/>
        <v>1.5838523066424224</v>
      </c>
      <c r="E1528" s="2">
        <v>8.3894605403905207E-9</v>
      </c>
      <c r="F1528" s="2">
        <v>7.2538753579260309</v>
      </c>
      <c r="G1528" s="2">
        <v>5.5734568362381702E-8</v>
      </c>
    </row>
    <row r="1529" spans="1:7" x14ac:dyDescent="0.2">
      <c r="A1529" t="s">
        <v>1094</v>
      </c>
      <c r="B1529">
        <v>1398.1273952091501</v>
      </c>
      <c r="C1529">
        <v>0.663190058222909</v>
      </c>
      <c r="D1529">
        <f t="shared" si="23"/>
        <v>1.5835803362168588</v>
      </c>
      <c r="E1529" s="2">
        <v>3.1951446815687203E-14</v>
      </c>
      <c r="F1529" s="2">
        <v>12.455006623146614</v>
      </c>
      <c r="G1529" s="2">
        <v>3.5074652490147499E-13</v>
      </c>
    </row>
    <row r="1530" spans="1:7" x14ac:dyDescent="0.2">
      <c r="A1530" t="s">
        <v>660</v>
      </c>
      <c r="B1530">
        <v>939.35468532366997</v>
      </c>
      <c r="C1530">
        <v>0.661710514630657</v>
      </c>
      <c r="D1530">
        <f t="shared" si="23"/>
        <v>1.5819571413808802</v>
      </c>
      <c r="E1530" s="2">
        <v>3.4572475628382303E-11</v>
      </c>
      <c r="F1530" s="2">
        <v>9.5346835087363555</v>
      </c>
      <c r="G1530" s="2">
        <v>2.9195538581671798E-10</v>
      </c>
    </row>
    <row r="1531" spans="1:7" x14ac:dyDescent="0.2">
      <c r="A1531" t="s">
        <v>777</v>
      </c>
      <c r="B1531">
        <v>49.341833392330898</v>
      </c>
      <c r="C1531">
        <v>0.661156997091082</v>
      </c>
      <c r="D1531">
        <f t="shared" si="23"/>
        <v>1.5813503096922235</v>
      </c>
      <c r="E1531">
        <v>4.9745912293771004E-4</v>
      </c>
      <c r="F1531" s="2">
        <v>2.7617198390745981</v>
      </c>
      <c r="G1531">
        <v>1.7309326140165101E-3</v>
      </c>
    </row>
    <row r="1532" spans="1:7" x14ac:dyDescent="0.2">
      <c r="A1532" t="s">
        <v>1375</v>
      </c>
      <c r="B1532">
        <v>165.90951345945899</v>
      </c>
      <c r="C1532">
        <v>0.66094260337469202</v>
      </c>
      <c r="D1532">
        <f t="shared" si="23"/>
        <v>1.5811153283757855</v>
      </c>
      <c r="E1532">
        <v>7.0283737691995802E-4</v>
      </c>
      <c r="F1532" s="2">
        <v>2.6241882977327524</v>
      </c>
      <c r="G1532">
        <v>2.3758099796638401E-3</v>
      </c>
    </row>
    <row r="1533" spans="1:7" x14ac:dyDescent="0.2">
      <c r="A1533" t="s">
        <v>2324</v>
      </c>
      <c r="B1533">
        <v>1802.65311349235</v>
      </c>
      <c r="C1533">
        <v>0.66089328564538796</v>
      </c>
      <c r="D1533">
        <f t="shared" si="23"/>
        <v>1.5810612797495909</v>
      </c>
      <c r="E1533" s="2">
        <v>1.51404245616378E-25</v>
      </c>
      <c r="F1533" s="2">
        <v>23.441255429676573</v>
      </c>
      <c r="G1533" s="2">
        <v>3.6203000835782199E-24</v>
      </c>
    </row>
    <row r="1534" spans="1:7" x14ac:dyDescent="0.2">
      <c r="A1534" t="s">
        <v>2603</v>
      </c>
      <c r="B1534">
        <v>44.338173593711801</v>
      </c>
      <c r="C1534">
        <v>0.66037548787756795</v>
      </c>
      <c r="D1534">
        <f t="shared" si="23"/>
        <v>1.5804939227674384</v>
      </c>
      <c r="E1534" s="2">
        <v>9.8490744452294299E-5</v>
      </c>
      <c r="F1534" s="2">
        <v>3.4137875321844562</v>
      </c>
      <c r="G1534">
        <v>3.8566698953993399E-4</v>
      </c>
    </row>
    <row r="1535" spans="1:7" x14ac:dyDescent="0.2">
      <c r="A1535" t="s">
        <v>70</v>
      </c>
      <c r="B1535">
        <v>795.45680239211697</v>
      </c>
      <c r="C1535">
        <v>0.65948478513344</v>
      </c>
      <c r="D1535">
        <f t="shared" si="23"/>
        <v>1.5795184457889451</v>
      </c>
      <c r="E1535" s="2">
        <v>2.1462494558358799E-21</v>
      </c>
      <c r="F1535" s="2">
        <v>19.408504700248223</v>
      </c>
      <c r="G1535" s="2">
        <v>3.9038695743548101E-20</v>
      </c>
    </row>
    <row r="1536" spans="1:7" x14ac:dyDescent="0.2">
      <c r="A1536" t="s">
        <v>1128</v>
      </c>
      <c r="B1536">
        <v>159.38274057189599</v>
      </c>
      <c r="C1536">
        <v>0.65890524241400295</v>
      </c>
      <c r="D1536">
        <f t="shared" si="23"/>
        <v>1.578884067384269</v>
      </c>
      <c r="E1536" s="2">
        <v>2.1196103628899199E-8</v>
      </c>
      <c r="F1536" s="2">
        <v>6.8720166122123834</v>
      </c>
      <c r="G1536" s="2">
        <v>1.34271359997388E-7</v>
      </c>
    </row>
    <row r="1537" spans="1:7" x14ac:dyDescent="0.2">
      <c r="A1537" t="s">
        <v>1737</v>
      </c>
      <c r="B1537">
        <v>464.29645261514599</v>
      </c>
      <c r="C1537">
        <v>0.65782684681536097</v>
      </c>
      <c r="D1537">
        <f t="shared" si="23"/>
        <v>1.5777043132569473</v>
      </c>
      <c r="E1537">
        <v>1.67868439977381E-4</v>
      </c>
      <c r="F1537" s="2">
        <v>3.1993944528069171</v>
      </c>
      <c r="G1537">
        <v>6.3183771703028595E-4</v>
      </c>
    </row>
    <row r="1538" spans="1:7" x14ac:dyDescent="0.2">
      <c r="A1538" t="s">
        <v>1148</v>
      </c>
      <c r="B1538">
        <v>159.64476943637999</v>
      </c>
      <c r="C1538">
        <v>0.65688513613502097</v>
      </c>
      <c r="D1538">
        <f t="shared" ref="D1538:D1601" si="24">2^C1538</f>
        <v>1.5766748121071774</v>
      </c>
      <c r="E1538" s="2">
        <v>6.0842559892114801E-9</v>
      </c>
      <c r="F1538" s="2">
        <v>7.3867113790744696</v>
      </c>
      <c r="G1538" s="2">
        <v>4.1047680467208103E-8</v>
      </c>
    </row>
    <row r="1539" spans="1:7" x14ac:dyDescent="0.2">
      <c r="A1539" t="s">
        <v>3648</v>
      </c>
      <c r="B1539">
        <v>607.87751416620904</v>
      </c>
      <c r="C1539">
        <v>0.656624371476214</v>
      </c>
      <c r="D1539">
        <f t="shared" si="24"/>
        <v>1.5763898565874774</v>
      </c>
      <c r="E1539">
        <v>2.17700910910125E-4</v>
      </c>
      <c r="F1539" s="2">
        <v>3.0942833292257235</v>
      </c>
      <c r="G1539">
        <v>8.0485319199064096E-4</v>
      </c>
    </row>
    <row r="1540" spans="1:7" x14ac:dyDescent="0.2">
      <c r="A1540" t="s">
        <v>1329</v>
      </c>
      <c r="B1540">
        <v>67.383051033163795</v>
      </c>
      <c r="C1540">
        <v>0.65636975028580802</v>
      </c>
      <c r="D1540">
        <f t="shared" si="24"/>
        <v>1.5761116641541724</v>
      </c>
      <c r="E1540" s="2">
        <v>8.2784359022864605E-5</v>
      </c>
      <c r="F1540" s="2">
        <v>3.4834108662315697</v>
      </c>
      <c r="G1540">
        <v>3.2854066644174402E-4</v>
      </c>
    </row>
    <row r="1541" spans="1:7" x14ac:dyDescent="0.2">
      <c r="A1541" t="s">
        <v>172</v>
      </c>
      <c r="B1541">
        <v>2628.4673405642202</v>
      </c>
      <c r="C1541">
        <v>0.65624750305096602</v>
      </c>
      <c r="D1541">
        <f t="shared" si="24"/>
        <v>1.5759781174763829</v>
      </c>
      <c r="E1541" s="2">
        <v>1.98598768423515E-23</v>
      </c>
      <c r="F1541" s="2">
        <v>21.386187781333028</v>
      </c>
      <c r="G1541" s="2">
        <v>4.1097198558861901E-22</v>
      </c>
    </row>
    <row r="1542" spans="1:7" x14ac:dyDescent="0.2">
      <c r="A1542" t="s">
        <v>3574</v>
      </c>
      <c r="B1542">
        <v>2050.7357153411999</v>
      </c>
      <c r="C1542">
        <v>0.65516268230215602</v>
      </c>
      <c r="D1542">
        <f t="shared" si="24"/>
        <v>1.5747935212205921</v>
      </c>
      <c r="E1542" s="2">
        <v>1.66373641078919E-34</v>
      </c>
      <c r="F1542" s="2">
        <v>32.172707883586433</v>
      </c>
      <c r="G1542" s="2">
        <v>6.7188062326617903E-33</v>
      </c>
    </row>
    <row r="1543" spans="1:7" x14ac:dyDescent="0.2">
      <c r="A1543" t="s">
        <v>3501</v>
      </c>
      <c r="B1543">
        <v>1677.66677652168</v>
      </c>
      <c r="C1543">
        <v>0.65495337082279204</v>
      </c>
      <c r="D1543">
        <f t="shared" si="24"/>
        <v>1.5745650609833106</v>
      </c>
      <c r="E1543" s="2">
        <v>1.40995722264302E-16</v>
      </c>
      <c r="F1543" s="2">
        <v>14.731253040851145</v>
      </c>
      <c r="G1543" s="2">
        <v>1.8567223241524399E-15</v>
      </c>
    </row>
    <row r="1544" spans="1:7" x14ac:dyDescent="0.2">
      <c r="A1544" t="s">
        <v>2740</v>
      </c>
      <c r="B1544">
        <v>120.57053614822701</v>
      </c>
      <c r="C1544">
        <v>0.65465035682353401</v>
      </c>
      <c r="D1544">
        <f t="shared" si="24"/>
        <v>1.5742343846163991</v>
      </c>
      <c r="E1544" s="2">
        <v>1.0929182822142E-6</v>
      </c>
      <c r="F1544" s="2">
        <v>5.250437458177716</v>
      </c>
      <c r="G1544" s="2">
        <v>5.6177517257551501E-6</v>
      </c>
    </row>
    <row r="1545" spans="1:7" x14ac:dyDescent="0.2">
      <c r="A1545" t="s">
        <v>1114</v>
      </c>
      <c r="B1545">
        <v>478.69697105144797</v>
      </c>
      <c r="C1545">
        <v>0.65415406131238296</v>
      </c>
      <c r="D1545">
        <f t="shared" si="24"/>
        <v>1.5736929319403479</v>
      </c>
      <c r="E1545" s="2">
        <v>2.1970201363297701E-7</v>
      </c>
      <c r="F1545" s="2">
        <v>5.9085591122555545</v>
      </c>
      <c r="G1545" s="2">
        <v>1.23435729413244E-6</v>
      </c>
    </row>
    <row r="1546" spans="1:7" x14ac:dyDescent="0.2">
      <c r="A1546" t="s">
        <v>1764</v>
      </c>
      <c r="B1546">
        <v>204.05447148636901</v>
      </c>
      <c r="C1546">
        <v>0.65349436754644596</v>
      </c>
      <c r="D1546">
        <f t="shared" si="24"/>
        <v>1.5729735019378492</v>
      </c>
      <c r="E1546" s="2">
        <v>2.1129365407273301E-5</v>
      </c>
      <c r="F1546" s="2">
        <v>4.0370585837793902</v>
      </c>
      <c r="G1546" s="2">
        <v>9.18208727155204E-5</v>
      </c>
    </row>
    <row r="1547" spans="1:7" x14ac:dyDescent="0.2">
      <c r="A1547" t="s">
        <v>3644</v>
      </c>
      <c r="B1547">
        <v>100.88919638628199</v>
      </c>
      <c r="C1547">
        <v>0.65318775973301202</v>
      </c>
      <c r="D1547">
        <f t="shared" si="24"/>
        <v>1.5726392423006925</v>
      </c>
      <c r="E1547" s="2">
        <v>4.6141904777859201E-8</v>
      </c>
      <c r="F1547" s="2">
        <v>6.5512302639908491</v>
      </c>
      <c r="G1547" s="2">
        <v>2.81041034890129E-7</v>
      </c>
    </row>
    <row r="1548" spans="1:7" x14ac:dyDescent="0.2">
      <c r="A1548" t="s">
        <v>1135</v>
      </c>
      <c r="B1548">
        <v>943.57221750096801</v>
      </c>
      <c r="C1548">
        <v>0.65226001595781502</v>
      </c>
      <c r="D1548">
        <f t="shared" si="24"/>
        <v>1.5716282613168968</v>
      </c>
      <c r="E1548" s="2">
        <v>2.10945968356588E-30</v>
      </c>
      <c r="F1548" s="2">
        <v>28.16950402307069</v>
      </c>
      <c r="G1548" s="2">
        <v>6.7685552286488002E-29</v>
      </c>
    </row>
    <row r="1549" spans="1:7" x14ac:dyDescent="0.2">
      <c r="A1549" t="s">
        <v>3572</v>
      </c>
      <c r="B1549">
        <v>655.55602930813404</v>
      </c>
      <c r="C1549">
        <v>0.65213137539609001</v>
      </c>
      <c r="D1549">
        <f t="shared" si="24"/>
        <v>1.5714881304345985</v>
      </c>
      <c r="E1549" s="2">
        <v>2.77216518191632E-7</v>
      </c>
      <c r="F1549" s="2">
        <v>5.8142360629179803</v>
      </c>
      <c r="G1549" s="2">
        <v>1.5337830607945601E-6</v>
      </c>
    </row>
    <row r="1550" spans="1:7" x14ac:dyDescent="0.2">
      <c r="A1550" t="s">
        <v>2738</v>
      </c>
      <c r="B1550">
        <v>2688.5935450387701</v>
      </c>
      <c r="C1550">
        <v>0.65189725436588897</v>
      </c>
      <c r="D1550">
        <f t="shared" si="24"/>
        <v>1.5712331295104445</v>
      </c>
      <c r="E1550" s="2">
        <v>5.2174938160949401E-30</v>
      </c>
      <c r="F1550" s="2">
        <v>27.791957780875926</v>
      </c>
      <c r="G1550" s="2">
        <v>1.61451550129625E-28</v>
      </c>
    </row>
    <row r="1551" spans="1:7" x14ac:dyDescent="0.2">
      <c r="A1551" t="s">
        <v>3111</v>
      </c>
      <c r="B1551">
        <v>815.03288026632799</v>
      </c>
      <c r="C1551">
        <v>0.65156467239619098</v>
      </c>
      <c r="D1551">
        <f t="shared" si="24"/>
        <v>1.5708709576265567</v>
      </c>
      <c r="E1551" s="2">
        <v>1.82487311747482E-12</v>
      </c>
      <c r="F1551" s="2">
        <v>10.767352411681214</v>
      </c>
      <c r="G1551" s="2">
        <v>1.70862827252092E-11</v>
      </c>
    </row>
    <row r="1552" spans="1:7" x14ac:dyDescent="0.2">
      <c r="A1552" t="s">
        <v>2681</v>
      </c>
      <c r="B1552">
        <v>115.730112955417</v>
      </c>
      <c r="C1552">
        <v>0.65136396510190997</v>
      </c>
      <c r="D1552">
        <f t="shared" si="24"/>
        <v>1.5706524337386547</v>
      </c>
      <c r="E1552" s="2">
        <v>7.8664963434976401E-7</v>
      </c>
      <c r="F1552" s="2">
        <v>5.3862643229762641</v>
      </c>
      <c r="G1552" s="2">
        <v>4.1089956076957899E-6</v>
      </c>
    </row>
    <row r="1553" spans="1:7" x14ac:dyDescent="0.2">
      <c r="A1553" t="s">
        <v>2565</v>
      </c>
      <c r="B1553">
        <v>223.90399016689699</v>
      </c>
      <c r="C1553">
        <v>0.65085338164996398</v>
      </c>
      <c r="D1553">
        <f t="shared" si="24"/>
        <v>1.5700966633043367</v>
      </c>
      <c r="E1553" s="2">
        <v>7.8069796952323104E-13</v>
      </c>
      <c r="F1553" s="2">
        <v>11.121834473233271</v>
      </c>
      <c r="G1553" s="2">
        <v>7.5538007796560494E-12</v>
      </c>
    </row>
    <row r="1554" spans="1:7" x14ac:dyDescent="0.2">
      <c r="A1554" t="s">
        <v>746</v>
      </c>
      <c r="B1554">
        <v>2478.4462236741301</v>
      </c>
      <c r="C1554">
        <v>0.65064635567837603</v>
      </c>
      <c r="D1554">
        <f t="shared" si="24"/>
        <v>1.5698713714326635</v>
      </c>
      <c r="E1554">
        <v>6.5951299611922897E-3</v>
      </c>
      <c r="F1554" s="2">
        <v>1.7356182258311144</v>
      </c>
      <c r="G1554">
        <v>1.83815349434653E-2</v>
      </c>
    </row>
    <row r="1555" spans="1:7" x14ac:dyDescent="0.2">
      <c r="A1555" t="s">
        <v>1937</v>
      </c>
      <c r="B1555">
        <v>41.508358754771301</v>
      </c>
      <c r="C1555">
        <v>0.65005457758736496</v>
      </c>
      <c r="D1555">
        <f t="shared" si="24"/>
        <v>1.5692275590212175</v>
      </c>
      <c r="E1555">
        <v>5.5752320484589197E-4</v>
      </c>
      <c r="F1555" s="2">
        <v>2.7168012893760891</v>
      </c>
      <c r="G1555">
        <v>1.91954682481388E-3</v>
      </c>
    </row>
    <row r="1556" spans="1:7" x14ac:dyDescent="0.2">
      <c r="A1556" s="1" t="s">
        <v>8</v>
      </c>
      <c r="B1556">
        <v>1853.94992032306</v>
      </c>
      <c r="C1556">
        <v>0.649743973174019</v>
      </c>
      <c r="D1556">
        <f t="shared" si="24"/>
        <v>1.5688897492089759</v>
      </c>
      <c r="E1556">
        <v>1.09604291506121E-4</v>
      </c>
      <c r="F1556" s="2">
        <v>3.3699000947312512</v>
      </c>
      <c r="G1556">
        <v>4.26677660605134E-4</v>
      </c>
    </row>
    <row r="1557" spans="1:7" x14ac:dyDescent="0.2">
      <c r="A1557" t="s">
        <v>2757</v>
      </c>
      <c r="B1557">
        <v>3125.5398662465</v>
      </c>
      <c r="C1557">
        <v>0.64972935085439398</v>
      </c>
      <c r="D1557">
        <f t="shared" si="24"/>
        <v>1.5688738479336113</v>
      </c>
      <c r="E1557" s="2">
        <v>7.5850269937875898E-13</v>
      </c>
      <c r="F1557" s="2">
        <v>11.133939768133274</v>
      </c>
      <c r="G1557" s="2">
        <v>7.3461574421421501E-12</v>
      </c>
    </row>
    <row r="1558" spans="1:7" x14ac:dyDescent="0.2">
      <c r="A1558" t="s">
        <v>1245</v>
      </c>
      <c r="B1558">
        <v>8324.8888449424103</v>
      </c>
      <c r="C1558">
        <v>0.64967269997203703</v>
      </c>
      <c r="D1558">
        <f t="shared" si="24"/>
        <v>1.5688122435471745</v>
      </c>
      <c r="E1558" s="2">
        <v>8.7628866655908694E-33</v>
      </c>
      <c r="F1558" s="2">
        <v>30.49452733741435</v>
      </c>
      <c r="G1558" s="2">
        <v>3.20237850905231E-31</v>
      </c>
    </row>
    <row r="1559" spans="1:7" x14ac:dyDescent="0.2">
      <c r="A1559" t="s">
        <v>628</v>
      </c>
      <c r="B1559">
        <v>65.243721211663001</v>
      </c>
      <c r="C1559">
        <v>0.64878245023539105</v>
      </c>
      <c r="D1559">
        <f t="shared" si="24"/>
        <v>1.56784446877692</v>
      </c>
      <c r="E1559">
        <v>4.7733038930647799E-4</v>
      </c>
      <c r="F1559" s="2">
        <v>2.7781255646710936</v>
      </c>
      <c r="G1559">
        <v>1.6667652421463899E-3</v>
      </c>
    </row>
    <row r="1560" spans="1:7" x14ac:dyDescent="0.2">
      <c r="A1560" t="s">
        <v>320</v>
      </c>
      <c r="B1560">
        <v>1167.3838915649601</v>
      </c>
      <c r="C1560">
        <v>0.64855923226060597</v>
      </c>
      <c r="D1560">
        <f t="shared" si="24"/>
        <v>1.5676019060839699</v>
      </c>
      <c r="E1560" s="2">
        <v>1.5546605306163599E-10</v>
      </c>
      <c r="F1560" s="2">
        <v>8.9082622697263361</v>
      </c>
      <c r="G1560" s="2">
        <v>1.23520127213915E-9</v>
      </c>
    </row>
    <row r="1561" spans="1:7" x14ac:dyDescent="0.2">
      <c r="A1561" t="s">
        <v>630</v>
      </c>
      <c r="B1561">
        <v>295.677519609971</v>
      </c>
      <c r="C1561">
        <v>0.648514030403473</v>
      </c>
      <c r="D1561">
        <f t="shared" si="24"/>
        <v>1.5675527914718375</v>
      </c>
      <c r="E1561" s="2">
        <v>3.2070195876798101E-5</v>
      </c>
      <c r="F1561" s="2">
        <v>3.8676711956853316</v>
      </c>
      <c r="G1561">
        <v>1.35621581463337E-4</v>
      </c>
    </row>
    <row r="1562" spans="1:7" x14ac:dyDescent="0.2">
      <c r="A1562" t="s">
        <v>194</v>
      </c>
      <c r="B1562">
        <v>44.480530194369997</v>
      </c>
      <c r="C1562">
        <v>0.64818080836078296</v>
      </c>
      <c r="D1562">
        <f t="shared" si="24"/>
        <v>1.5671907726045502</v>
      </c>
      <c r="E1562">
        <v>6.8407639134787201E-4</v>
      </c>
      <c r="F1562" s="2">
        <v>2.6344927349616922</v>
      </c>
      <c r="G1562">
        <v>2.32010299678384E-3</v>
      </c>
    </row>
    <row r="1563" spans="1:7" x14ac:dyDescent="0.2">
      <c r="A1563" t="s">
        <v>3504</v>
      </c>
      <c r="B1563">
        <v>77.555579374786504</v>
      </c>
      <c r="C1563">
        <v>0.64741801876159</v>
      </c>
      <c r="D1563">
        <f t="shared" si="24"/>
        <v>1.5663623779583011</v>
      </c>
      <c r="E1563">
        <v>9.1392079422546397E-4</v>
      </c>
      <c r="F1563" s="2">
        <v>2.5183077743796645</v>
      </c>
      <c r="G1563">
        <v>3.0317418978704001E-3</v>
      </c>
    </row>
    <row r="1564" spans="1:7" x14ac:dyDescent="0.2">
      <c r="A1564" t="s">
        <v>3491</v>
      </c>
      <c r="B1564">
        <v>36.946710599440003</v>
      </c>
      <c r="C1564">
        <v>0.64717363660536698</v>
      </c>
      <c r="D1564">
        <f t="shared" si="24"/>
        <v>1.5660970699165371</v>
      </c>
      <c r="E1564">
        <v>7.3682012479389701E-4</v>
      </c>
      <c r="F1564" s="2">
        <v>2.6049536506640218</v>
      </c>
      <c r="G1564">
        <v>2.48339812757208E-3</v>
      </c>
    </row>
    <row r="1565" spans="1:7" x14ac:dyDescent="0.2">
      <c r="A1565" t="s">
        <v>2319</v>
      </c>
      <c r="B1565">
        <v>2287.35267470093</v>
      </c>
      <c r="C1565">
        <v>0.64669569309378905</v>
      </c>
      <c r="D1565">
        <f t="shared" si="24"/>
        <v>1.5655783310693936</v>
      </c>
      <c r="E1565" s="2">
        <v>4.2189379883422902E-12</v>
      </c>
      <c r="F1565" s="2">
        <v>10.415022695566639</v>
      </c>
      <c r="G1565" s="2">
        <v>3.8457168439107299E-11</v>
      </c>
    </row>
    <row r="1566" spans="1:7" x14ac:dyDescent="0.2">
      <c r="A1566" t="s">
        <v>2977</v>
      </c>
      <c r="B1566">
        <v>213.03968965397399</v>
      </c>
      <c r="C1566">
        <v>0.64664717881998102</v>
      </c>
      <c r="D1566">
        <f t="shared" si="24"/>
        <v>1.5655256854189763</v>
      </c>
      <c r="E1566" s="2">
        <v>6.8354014422151496E-8</v>
      </c>
      <c r="F1566" s="2">
        <v>6.3889491167983987</v>
      </c>
      <c r="G1566" s="2">
        <v>4.08367229019369E-7</v>
      </c>
    </row>
    <row r="1567" spans="1:7" x14ac:dyDescent="0.2">
      <c r="A1567" t="s">
        <v>2607</v>
      </c>
      <c r="B1567">
        <v>1101.7516465501801</v>
      </c>
      <c r="C1567">
        <v>0.64581254827425105</v>
      </c>
      <c r="D1567">
        <f t="shared" si="24"/>
        <v>1.5646202565969141</v>
      </c>
      <c r="E1567" s="2">
        <v>9.2373289467018299E-14</v>
      </c>
      <c r="F1567" s="2">
        <v>12.010332325347456</v>
      </c>
      <c r="G1567" s="2">
        <v>9.7648971784542393E-13</v>
      </c>
    </row>
    <row r="1568" spans="1:7" x14ac:dyDescent="0.2">
      <c r="A1568" t="s">
        <v>2280</v>
      </c>
      <c r="B1568">
        <v>2994.7384014025201</v>
      </c>
      <c r="C1568">
        <v>0.64577565134852299</v>
      </c>
      <c r="D1568">
        <f t="shared" si="24"/>
        <v>1.5645802419454788</v>
      </c>
      <c r="E1568" s="2">
        <v>3.2207930178010301E-26</v>
      </c>
      <c r="F1568" s="2">
        <v>24.093227281172684</v>
      </c>
      <c r="G1568" s="2">
        <v>8.0681268704063299E-25</v>
      </c>
    </row>
    <row r="1569" spans="1:7" x14ac:dyDescent="0.2">
      <c r="A1569" t="s">
        <v>3202</v>
      </c>
      <c r="B1569">
        <v>4052.0692464154799</v>
      </c>
      <c r="C1569">
        <v>0.645667923055677</v>
      </c>
      <c r="D1569">
        <f t="shared" si="24"/>
        <v>1.5644634166560478</v>
      </c>
      <c r="E1569" s="2">
        <v>1.08452448430331E-16</v>
      </c>
      <c r="F1569" s="2">
        <v>14.842061097071948</v>
      </c>
      <c r="G1569" s="2">
        <v>1.4385961805721999E-15</v>
      </c>
    </row>
    <row r="1570" spans="1:7" x14ac:dyDescent="0.2">
      <c r="A1570" t="s">
        <v>3433</v>
      </c>
      <c r="B1570">
        <v>110.801828583855</v>
      </c>
      <c r="C1570">
        <v>0.64513329355275195</v>
      </c>
      <c r="D1570">
        <f t="shared" si="24"/>
        <v>1.5638837700104151</v>
      </c>
      <c r="E1570" s="2">
        <v>5.0925717932382999E-8</v>
      </c>
      <c r="F1570" s="2">
        <v>6.5099736404734694</v>
      </c>
      <c r="G1570" s="2">
        <v>3.0904830038504498E-7</v>
      </c>
    </row>
    <row r="1571" spans="1:7" x14ac:dyDescent="0.2">
      <c r="A1571" t="s">
        <v>345</v>
      </c>
      <c r="B1571">
        <v>1369.4016815119701</v>
      </c>
      <c r="C1571">
        <v>0.64478110749400097</v>
      </c>
      <c r="D1571">
        <f t="shared" si="24"/>
        <v>1.5635020463445781</v>
      </c>
      <c r="E1571" s="2">
        <v>2.8149721353288501E-5</v>
      </c>
      <c r="F1571" s="2">
        <v>3.9206080591606653</v>
      </c>
      <c r="G1571">
        <v>1.20058231246477E-4</v>
      </c>
    </row>
    <row r="1572" spans="1:7" x14ac:dyDescent="0.2">
      <c r="A1572" t="s">
        <v>3485</v>
      </c>
      <c r="B1572">
        <v>1327.35567850251</v>
      </c>
      <c r="C1572">
        <v>0.64415327193883198</v>
      </c>
      <c r="D1572">
        <f t="shared" si="24"/>
        <v>1.5628217857308859</v>
      </c>
      <c r="E1572" s="2">
        <v>1.3368184595937601E-5</v>
      </c>
      <c r="F1572" s="2">
        <v>4.2242958344002757</v>
      </c>
      <c r="G1572" s="2">
        <v>5.9662873425495001E-5</v>
      </c>
    </row>
    <row r="1573" spans="1:7" x14ac:dyDescent="0.2">
      <c r="A1573" t="s">
        <v>475</v>
      </c>
      <c r="B1573">
        <v>5313.9257891705402</v>
      </c>
      <c r="C1573">
        <v>0.64325375502850002</v>
      </c>
      <c r="D1573">
        <f t="shared" si="24"/>
        <v>1.5618476737920064</v>
      </c>
      <c r="E1573" s="2">
        <v>8.24981953267428E-15</v>
      </c>
      <c r="F1573" s="2">
        <v>13.024786996922233</v>
      </c>
      <c r="G1573" s="2">
        <v>9.4452401178785095E-14</v>
      </c>
    </row>
    <row r="1574" spans="1:7" x14ac:dyDescent="0.2">
      <c r="A1574" t="s">
        <v>2676</v>
      </c>
      <c r="B1574">
        <v>1929.4454729060801</v>
      </c>
      <c r="C1574">
        <v>0.64197893499706205</v>
      </c>
      <c r="D1574">
        <f t="shared" si="24"/>
        <v>1.5604681755552288</v>
      </c>
      <c r="E1574" s="2">
        <v>3.3055453040310901E-12</v>
      </c>
      <c r="F1574" s="2">
        <v>10.517602983163005</v>
      </c>
      <c r="G1574" s="2">
        <v>3.0366659295763602E-11</v>
      </c>
    </row>
    <row r="1575" spans="1:7" x14ac:dyDescent="0.2">
      <c r="A1575" t="s">
        <v>1828</v>
      </c>
      <c r="B1575">
        <v>865.17604440671801</v>
      </c>
      <c r="C1575">
        <v>0.64193668619273603</v>
      </c>
      <c r="D1575">
        <f t="shared" si="24"/>
        <v>1.560422478476214</v>
      </c>
      <c r="E1575" s="2">
        <v>1.85919427690277E-24</v>
      </c>
      <c r="F1575" s="2">
        <v>22.381199950840074</v>
      </c>
      <c r="G1575" s="2">
        <v>4.1571916773250897E-23</v>
      </c>
    </row>
    <row r="1576" spans="1:7" x14ac:dyDescent="0.2">
      <c r="A1576" t="s">
        <v>3304</v>
      </c>
      <c r="B1576">
        <v>916.62661326359296</v>
      </c>
      <c r="C1576">
        <v>0.64174373875363999</v>
      </c>
      <c r="D1576">
        <f t="shared" si="24"/>
        <v>1.5602138000097601</v>
      </c>
      <c r="E1576" s="2">
        <v>7.3552253028321103E-25</v>
      </c>
      <c r="F1576" s="2">
        <v>22.772609380457116</v>
      </c>
      <c r="G1576" s="2">
        <v>1.6880706521654901E-23</v>
      </c>
    </row>
    <row r="1577" spans="1:7" x14ac:dyDescent="0.2">
      <c r="A1577" t="s">
        <v>735</v>
      </c>
      <c r="B1577">
        <v>1349.74268712854</v>
      </c>
      <c r="C1577">
        <v>0.641732933251139</v>
      </c>
      <c r="D1577">
        <f t="shared" si="24"/>
        <v>1.5602021143585965</v>
      </c>
      <c r="E1577" s="2">
        <v>8.0810786067669999E-12</v>
      </c>
      <c r="F1577" s="2">
        <v>10.1415779567917</v>
      </c>
      <c r="G1577" s="2">
        <v>7.2180858511739196E-11</v>
      </c>
    </row>
    <row r="1578" spans="1:7" x14ac:dyDescent="0.2">
      <c r="A1578" t="s">
        <v>2408</v>
      </c>
      <c r="B1578">
        <v>1026.61427520346</v>
      </c>
      <c r="C1578">
        <v>0.64164564453155004</v>
      </c>
      <c r="D1578">
        <f t="shared" si="24"/>
        <v>1.5601077188549524</v>
      </c>
      <c r="E1578" s="2">
        <v>3.22590123491294E-8</v>
      </c>
      <c r="F1578" s="2">
        <v>6.6986723980899905</v>
      </c>
      <c r="G1578" s="2">
        <v>2.001370997105E-7</v>
      </c>
    </row>
    <row r="1579" spans="1:7" x14ac:dyDescent="0.2">
      <c r="A1579" t="s">
        <v>959</v>
      </c>
      <c r="B1579">
        <v>777.39838108479705</v>
      </c>
      <c r="C1579">
        <v>0.64127681893177801</v>
      </c>
      <c r="D1579">
        <f t="shared" si="24"/>
        <v>1.5597089276319498</v>
      </c>
      <c r="E1579" s="2">
        <v>1.3562079449117901E-13</v>
      </c>
      <c r="F1579" s="2">
        <v>11.851517204446216</v>
      </c>
      <c r="G1579" s="2">
        <v>1.4076114651498801E-12</v>
      </c>
    </row>
    <row r="1580" spans="1:7" x14ac:dyDescent="0.2">
      <c r="A1580" t="s">
        <v>1547</v>
      </c>
      <c r="B1580">
        <v>1528.66160322518</v>
      </c>
      <c r="C1580">
        <v>0.63985879438863003</v>
      </c>
      <c r="D1580">
        <f t="shared" si="24"/>
        <v>1.5581766433372406</v>
      </c>
      <c r="E1580" s="2">
        <v>8.5859518317528097E-20</v>
      </c>
      <c r="F1580" s="2">
        <v>17.851046046474011</v>
      </c>
      <c r="G1580" s="2">
        <v>1.4091393851949001E-18</v>
      </c>
    </row>
    <row r="1581" spans="1:7" x14ac:dyDescent="0.2">
      <c r="A1581" t="s">
        <v>1750</v>
      </c>
      <c r="B1581">
        <v>1.4327058801024</v>
      </c>
      <c r="C1581">
        <v>0.63816663276989205</v>
      </c>
      <c r="D1581">
        <f t="shared" si="24"/>
        <v>1.5563501027771334</v>
      </c>
      <c r="E1581">
        <v>8.6298890418583796E-3</v>
      </c>
      <c r="F1581" s="2">
        <v>1.6314148624614924</v>
      </c>
      <c r="G1581">
        <v>2.33660411684612E-2</v>
      </c>
    </row>
    <row r="1582" spans="1:7" x14ac:dyDescent="0.2">
      <c r="A1582" t="s">
        <v>2457</v>
      </c>
      <c r="B1582">
        <v>1.0187209177227201</v>
      </c>
      <c r="C1582">
        <v>0.63771289188217495</v>
      </c>
      <c r="D1582">
        <f t="shared" si="24"/>
        <v>1.5558606932908221</v>
      </c>
      <c r="E1582">
        <v>1.6297018251394499E-2</v>
      </c>
      <c r="F1582" s="2">
        <v>1.386078324847656</v>
      </c>
      <c r="G1582">
        <v>4.1107557709195802E-2</v>
      </c>
    </row>
    <row r="1583" spans="1:7" x14ac:dyDescent="0.2">
      <c r="A1583" t="s">
        <v>881</v>
      </c>
      <c r="B1583">
        <v>1168.09419697559</v>
      </c>
      <c r="C1583">
        <v>0.63695394274287598</v>
      </c>
      <c r="D1583">
        <f t="shared" si="24"/>
        <v>1.555042427086154</v>
      </c>
      <c r="E1583" s="2">
        <v>3.2216312791956699E-9</v>
      </c>
      <c r="F1583" s="2">
        <v>7.6492958082162756</v>
      </c>
      <c r="G1583" s="2">
        <v>2.2423540832563201E-8</v>
      </c>
    </row>
    <row r="1584" spans="1:7" x14ac:dyDescent="0.2">
      <c r="A1584" t="s">
        <v>2407</v>
      </c>
      <c r="B1584">
        <v>365.61209715870598</v>
      </c>
      <c r="C1584">
        <v>0.63682787998273904</v>
      </c>
      <c r="D1584">
        <f t="shared" si="24"/>
        <v>1.5549065533425712</v>
      </c>
      <c r="E1584" s="2">
        <v>2.3634642124128601E-6</v>
      </c>
      <c r="F1584" s="2">
        <v>4.9347980012901562</v>
      </c>
      <c r="G1584" s="2">
        <v>1.16198895156245E-5</v>
      </c>
    </row>
    <row r="1585" spans="1:7" x14ac:dyDescent="0.2">
      <c r="A1585" t="s">
        <v>2241</v>
      </c>
      <c r="B1585">
        <v>1603.60105428411</v>
      </c>
      <c r="C1585">
        <v>0.63602525851737901</v>
      </c>
      <c r="D1585">
        <f t="shared" si="24"/>
        <v>1.5540417452909401</v>
      </c>
      <c r="E1585" s="2">
        <v>1.633078053385E-32</v>
      </c>
      <c r="F1585" s="2">
        <v>30.230473246555519</v>
      </c>
      <c r="G1585" s="2">
        <v>5.8820234751650696E-31</v>
      </c>
    </row>
    <row r="1586" spans="1:7" x14ac:dyDescent="0.2">
      <c r="A1586" t="s">
        <v>27</v>
      </c>
      <c r="B1586">
        <v>28.860972083736002</v>
      </c>
      <c r="C1586">
        <v>0.63533985852366903</v>
      </c>
      <c r="D1586">
        <f t="shared" si="24"/>
        <v>1.553303621711605</v>
      </c>
      <c r="E1586">
        <v>3.4064598060940801E-3</v>
      </c>
      <c r="F1586" s="2">
        <v>1.9947699197452244</v>
      </c>
      <c r="G1586">
        <v>1.0121155101638E-2</v>
      </c>
    </row>
    <row r="1587" spans="1:7" x14ac:dyDescent="0.2">
      <c r="A1587" t="s">
        <v>720</v>
      </c>
      <c r="B1587">
        <v>34.472648083936299</v>
      </c>
      <c r="C1587">
        <v>0.63501862182640201</v>
      </c>
      <c r="D1587">
        <f t="shared" si="24"/>
        <v>1.5529577949339675</v>
      </c>
      <c r="E1587">
        <v>4.8598305042692599E-3</v>
      </c>
      <c r="F1587" s="2">
        <v>1.8553001021407416</v>
      </c>
      <c r="G1587">
        <v>1.3954037888587E-2</v>
      </c>
    </row>
    <row r="1588" spans="1:7" x14ac:dyDescent="0.2">
      <c r="A1588" t="s">
        <v>3103</v>
      </c>
      <c r="B1588">
        <v>963.56247869859499</v>
      </c>
      <c r="C1588">
        <v>0.63494613932427602</v>
      </c>
      <c r="D1588">
        <f t="shared" si="24"/>
        <v>1.5528797746761116</v>
      </c>
      <c r="E1588" s="2">
        <v>4.4996784563010302E-14</v>
      </c>
      <c r="F1588" s="2">
        <v>12.312421173085241</v>
      </c>
      <c r="G1588" s="2">
        <v>4.8705592055898595E-13</v>
      </c>
    </row>
    <row r="1589" spans="1:7" x14ac:dyDescent="0.2">
      <c r="A1589" t="s">
        <v>999</v>
      </c>
      <c r="B1589">
        <v>225.62243515785201</v>
      </c>
      <c r="C1589">
        <v>0.63469007261175803</v>
      </c>
      <c r="D1589">
        <f t="shared" si="24"/>
        <v>1.5526041755226943</v>
      </c>
      <c r="E1589" s="2">
        <v>8.3942137899999698E-6</v>
      </c>
      <c r="F1589" s="2">
        <v>4.4144944058450601</v>
      </c>
      <c r="G1589" s="2">
        <v>3.8503977435084802E-5</v>
      </c>
    </row>
    <row r="1590" spans="1:7" x14ac:dyDescent="0.2">
      <c r="A1590" t="s">
        <v>2574</v>
      </c>
      <c r="B1590">
        <v>77002.861197961902</v>
      </c>
      <c r="C1590">
        <v>0.63419790798490605</v>
      </c>
      <c r="D1590">
        <f t="shared" si="24"/>
        <v>1.5520746065506841</v>
      </c>
      <c r="E1590" s="2">
        <v>7.5083240630324099E-13</v>
      </c>
      <c r="F1590" s="2">
        <v>11.137932858107888</v>
      </c>
      <c r="G1590" s="2">
        <v>7.2789232793413194E-12</v>
      </c>
    </row>
    <row r="1591" spans="1:7" x14ac:dyDescent="0.2">
      <c r="A1591" t="s">
        <v>2503</v>
      </c>
      <c r="B1591">
        <v>980.19653826389901</v>
      </c>
      <c r="C1591">
        <v>0.63405083317833899</v>
      </c>
      <c r="D1591">
        <f t="shared" si="24"/>
        <v>1.5519163891651844</v>
      </c>
      <c r="E1591" s="2">
        <v>2.4705520582813901E-20</v>
      </c>
      <c r="F1591" s="2">
        <v>18.380111546662295</v>
      </c>
      <c r="G1591" s="2">
        <v>4.1676232611852299E-19</v>
      </c>
    </row>
    <row r="1592" spans="1:7" x14ac:dyDescent="0.2">
      <c r="A1592" t="s">
        <v>3420</v>
      </c>
      <c r="B1592">
        <v>904.53063706478804</v>
      </c>
      <c r="C1592">
        <v>0.63325475101236794</v>
      </c>
      <c r="D1592">
        <f t="shared" si="24"/>
        <v>1.5510602746535238</v>
      </c>
      <c r="E1592" s="2">
        <v>4.80682077850744E-19</v>
      </c>
      <c r="F1592" s="2">
        <v>17.124878405791716</v>
      </c>
      <c r="G1592" s="2">
        <v>7.5010419486622696E-18</v>
      </c>
    </row>
    <row r="1593" spans="1:7" x14ac:dyDescent="0.2">
      <c r="A1593" t="s">
        <v>3456</v>
      </c>
      <c r="B1593">
        <v>1981.78395341534</v>
      </c>
      <c r="C1593">
        <v>0.63287379191108595</v>
      </c>
      <c r="D1593">
        <f t="shared" si="24"/>
        <v>1.5506507546212949</v>
      </c>
      <c r="E1593" s="2">
        <v>5.38453838506373E-8</v>
      </c>
      <c r="F1593" s="2">
        <v>6.4874729235074993</v>
      </c>
      <c r="G1593" s="2">
        <v>3.2548207534751701E-7</v>
      </c>
    </row>
    <row r="1594" spans="1:7" x14ac:dyDescent="0.2">
      <c r="A1594" t="s">
        <v>2128</v>
      </c>
      <c r="B1594">
        <v>35.787142942490597</v>
      </c>
      <c r="C1594">
        <v>0.63241426332172102</v>
      </c>
      <c r="D1594">
        <f t="shared" si="24"/>
        <v>1.5501569185285995</v>
      </c>
      <c r="E1594">
        <v>3.4621966435222501E-3</v>
      </c>
      <c r="F1594" s="2">
        <v>1.9883020222280317</v>
      </c>
      <c r="G1594">
        <v>1.02730163134941E-2</v>
      </c>
    </row>
    <row r="1595" spans="1:7" x14ac:dyDescent="0.2">
      <c r="A1595" t="s">
        <v>658</v>
      </c>
      <c r="B1595">
        <v>227.142452276135</v>
      </c>
      <c r="C1595">
        <v>0.63236154060319205</v>
      </c>
      <c r="D1595">
        <f t="shared" si="24"/>
        <v>1.5501002696934501</v>
      </c>
      <c r="E1595" s="2">
        <v>5.4216652845703598E-6</v>
      </c>
      <c r="F1595" s="2">
        <v>4.5939540681150461</v>
      </c>
      <c r="G1595" s="2">
        <v>2.54709962487806E-5</v>
      </c>
    </row>
    <row r="1596" spans="1:7" x14ac:dyDescent="0.2">
      <c r="A1596" t="s">
        <v>3203</v>
      </c>
      <c r="B1596">
        <v>412.57556419660102</v>
      </c>
      <c r="C1596">
        <v>0.63233610510088201</v>
      </c>
      <c r="D1596">
        <f t="shared" si="24"/>
        <v>1.5500729408191487</v>
      </c>
      <c r="E1596">
        <v>3.6724349489877101E-4</v>
      </c>
      <c r="F1596" s="2">
        <v>2.8833507565045382</v>
      </c>
      <c r="G1596">
        <v>1.3081249934117E-3</v>
      </c>
    </row>
    <row r="1597" spans="1:7" x14ac:dyDescent="0.2">
      <c r="A1597" t="s">
        <v>1349</v>
      </c>
      <c r="B1597">
        <v>259.74165544090903</v>
      </c>
      <c r="C1597">
        <v>0.63229826471740203</v>
      </c>
      <c r="D1597">
        <f t="shared" si="24"/>
        <v>1.5500322845587384</v>
      </c>
      <c r="E1597" s="2">
        <v>6.0648788288731904E-9</v>
      </c>
      <c r="F1597" s="2">
        <v>7.3879501316126142</v>
      </c>
      <c r="G1597" s="2">
        <v>4.09307656276756E-8</v>
      </c>
    </row>
    <row r="1598" spans="1:7" x14ac:dyDescent="0.2">
      <c r="A1598" t="s">
        <v>143</v>
      </c>
      <c r="B1598">
        <v>168.80965550554299</v>
      </c>
      <c r="C1598">
        <v>0.631953805015109</v>
      </c>
      <c r="D1598">
        <f t="shared" si="24"/>
        <v>1.5496622410574581</v>
      </c>
      <c r="E1598" s="2">
        <v>1.4282757066292801E-12</v>
      </c>
      <c r="F1598" s="2">
        <v>10.869480139459212</v>
      </c>
      <c r="G1598" s="2">
        <v>1.3505785891920201E-11</v>
      </c>
    </row>
    <row r="1599" spans="1:7" x14ac:dyDescent="0.2">
      <c r="A1599" t="s">
        <v>2044</v>
      </c>
      <c r="B1599">
        <v>1268.53872739899</v>
      </c>
      <c r="C1599">
        <v>0.63087939776252799</v>
      </c>
      <c r="D1599">
        <f t="shared" si="24"/>
        <v>1.548508602562858</v>
      </c>
      <c r="E1599" s="2">
        <v>1.0386727170173401E-19</v>
      </c>
      <c r="F1599" s="2">
        <v>17.770844570494518</v>
      </c>
      <c r="G1599" s="2">
        <v>1.6949442949531901E-18</v>
      </c>
    </row>
    <row r="1600" spans="1:7" x14ac:dyDescent="0.2">
      <c r="A1600" t="s">
        <v>2353</v>
      </c>
      <c r="B1600">
        <v>99.719661117785094</v>
      </c>
      <c r="C1600">
        <v>0.63060176787320299</v>
      </c>
      <c r="D1600">
        <f t="shared" si="24"/>
        <v>1.5482106387544241</v>
      </c>
      <c r="E1600" s="2">
        <v>4.0523598226123699E-5</v>
      </c>
      <c r="F1600" s="2">
        <v>3.7739852909576808</v>
      </c>
      <c r="G1600">
        <v>1.6827310522231199E-4</v>
      </c>
    </row>
    <row r="1601" spans="1:7" x14ac:dyDescent="0.2">
      <c r="A1601" t="s">
        <v>2242</v>
      </c>
      <c r="B1601">
        <v>601.22514763450397</v>
      </c>
      <c r="C1601">
        <v>0.63022014481850297</v>
      </c>
      <c r="D1601">
        <f t="shared" si="24"/>
        <v>1.5478011587745306</v>
      </c>
      <c r="E1601">
        <v>4.88969291445559E-4</v>
      </c>
      <c r="F1601" s="2">
        <v>2.7683633093452462</v>
      </c>
      <c r="G1601">
        <v>1.7046557614225201E-3</v>
      </c>
    </row>
    <row r="1602" spans="1:7" x14ac:dyDescent="0.2">
      <c r="A1602" t="s">
        <v>3537</v>
      </c>
      <c r="B1602">
        <v>994.61620232522</v>
      </c>
      <c r="C1602">
        <v>0.63014698880686404</v>
      </c>
      <c r="D1602">
        <f t="shared" ref="D1602:D1665" si="25">2^C1602</f>
        <v>1.5477226750440303</v>
      </c>
      <c r="E1602" s="2">
        <v>3.0551306497599002E-29</v>
      </c>
      <c r="F1602" s="2">
        <v>27.043461191546267</v>
      </c>
      <c r="G1602" s="2">
        <v>9.0477128427704192E-28</v>
      </c>
    </row>
    <row r="1603" spans="1:7" x14ac:dyDescent="0.2">
      <c r="A1603" t="s">
        <v>2075</v>
      </c>
      <c r="B1603">
        <v>851.80159521348696</v>
      </c>
      <c r="C1603">
        <v>0.62935652109652895</v>
      </c>
      <c r="D1603">
        <f t="shared" si="25"/>
        <v>1.5468748938691523</v>
      </c>
      <c r="E1603" s="2">
        <v>1.70632549344033E-15</v>
      </c>
      <c r="F1603" s="2">
        <v>13.687756345906751</v>
      </c>
      <c r="G1603" s="2">
        <v>2.05231327399953E-14</v>
      </c>
    </row>
    <row r="1604" spans="1:7" x14ac:dyDescent="0.2">
      <c r="A1604" t="s">
        <v>2917</v>
      </c>
      <c r="B1604">
        <v>1277.9468631669599</v>
      </c>
      <c r="C1604">
        <v>0.629241755621189</v>
      </c>
      <c r="D1604">
        <f t="shared" si="25"/>
        <v>1.5467518458468543</v>
      </c>
      <c r="E1604" s="2">
        <v>6.9522849374169904E-19</v>
      </c>
      <c r="F1604" s="2">
        <v>16.969329411058197</v>
      </c>
      <c r="G1604" s="2">
        <v>1.0731751034669201E-17</v>
      </c>
    </row>
    <row r="1605" spans="1:7" x14ac:dyDescent="0.2">
      <c r="A1605" t="s">
        <v>1396</v>
      </c>
      <c r="B1605">
        <v>5481.3854712357097</v>
      </c>
      <c r="C1605">
        <v>0.62899787509802296</v>
      </c>
      <c r="D1605">
        <f t="shared" si="25"/>
        <v>1.5464903971299324</v>
      </c>
      <c r="E1605" s="2">
        <v>1.10520289018321E-8</v>
      </c>
      <c r="F1605" s="2">
        <v>7.140756408503913</v>
      </c>
      <c r="G1605" s="2">
        <v>7.2317531177618103E-8</v>
      </c>
    </row>
    <row r="1606" spans="1:7" x14ac:dyDescent="0.2">
      <c r="A1606" t="s">
        <v>901</v>
      </c>
      <c r="B1606">
        <v>427.80001288915798</v>
      </c>
      <c r="C1606">
        <v>0.62897128936451596</v>
      </c>
      <c r="D1606">
        <f t="shared" si="25"/>
        <v>1.5464618989362187</v>
      </c>
      <c r="E1606" s="2">
        <v>1.29996524265437E-9</v>
      </c>
      <c r="F1606" s="2">
        <v>8.0252194011307285</v>
      </c>
      <c r="G1606" s="2">
        <v>9.4358406683590294E-9</v>
      </c>
    </row>
    <row r="1607" spans="1:7" x14ac:dyDescent="0.2">
      <c r="A1607" t="s">
        <v>3300</v>
      </c>
      <c r="B1607">
        <v>1998.4255546219599</v>
      </c>
      <c r="C1607">
        <v>0.62704802225657297</v>
      </c>
      <c r="D1607">
        <f t="shared" si="25"/>
        <v>1.5444016730415329</v>
      </c>
      <c r="E1607" s="2">
        <v>4.9762763247310302E-20</v>
      </c>
      <c r="F1607" s="2">
        <v>18.080376868252241</v>
      </c>
      <c r="G1607" s="2">
        <v>8.3104230352024503E-19</v>
      </c>
    </row>
    <row r="1608" spans="1:7" x14ac:dyDescent="0.2">
      <c r="A1608" t="s">
        <v>2828</v>
      </c>
      <c r="B1608">
        <v>2266.1802946245998</v>
      </c>
      <c r="C1608">
        <v>0.626795861331923</v>
      </c>
      <c r="D1608">
        <f t="shared" si="25"/>
        <v>1.5441317589495152</v>
      </c>
      <c r="E1608" s="2">
        <v>2.84876039293791E-21</v>
      </c>
      <c r="F1608" s="2">
        <v>19.289071043676081</v>
      </c>
      <c r="G1608" s="2">
        <v>5.1395956908690399E-20</v>
      </c>
    </row>
    <row r="1609" spans="1:7" x14ac:dyDescent="0.2">
      <c r="A1609" t="s">
        <v>3313</v>
      </c>
      <c r="B1609">
        <v>794.98807813161397</v>
      </c>
      <c r="C1609">
        <v>0.62567390154333202</v>
      </c>
      <c r="D1609">
        <f t="shared" si="25"/>
        <v>1.5429313803405924</v>
      </c>
      <c r="E1609" s="2">
        <v>6.5123828801078801E-32</v>
      </c>
      <c r="F1609" s="2">
        <v>29.644359172333921</v>
      </c>
      <c r="G1609" s="2">
        <v>2.26798839326405E-30</v>
      </c>
    </row>
    <row r="1610" spans="1:7" x14ac:dyDescent="0.2">
      <c r="A1610" t="s">
        <v>2175</v>
      </c>
      <c r="B1610">
        <v>1067.5629671173599</v>
      </c>
      <c r="C1610">
        <v>0.62566762496546802</v>
      </c>
      <c r="D1610">
        <f t="shared" si="25"/>
        <v>1.5429246676898887</v>
      </c>
      <c r="E1610" s="2">
        <v>3.5913143543758601E-9</v>
      </c>
      <c r="F1610" s="2">
        <v>7.604530973391757</v>
      </c>
      <c r="G1610" s="2">
        <v>2.4858162722982499E-8</v>
      </c>
    </row>
    <row r="1611" spans="1:7" x14ac:dyDescent="0.2">
      <c r="A1611" t="s">
        <v>2246</v>
      </c>
      <c r="B1611">
        <v>214.97814129133999</v>
      </c>
      <c r="C1611">
        <v>0.625212736287034</v>
      </c>
      <c r="D1611">
        <f t="shared" si="25"/>
        <v>1.5424382528170317</v>
      </c>
      <c r="E1611" s="2">
        <v>9.0171807570355495E-11</v>
      </c>
      <c r="F1611" s="2">
        <v>9.1369891757204655</v>
      </c>
      <c r="G1611" s="2">
        <v>7.2947569135224899E-10</v>
      </c>
    </row>
    <row r="1612" spans="1:7" x14ac:dyDescent="0.2">
      <c r="A1612" t="s">
        <v>3239</v>
      </c>
      <c r="B1612">
        <v>4528.6314561567197</v>
      </c>
      <c r="C1612">
        <v>0.62425706482759902</v>
      </c>
      <c r="D1612">
        <f t="shared" si="25"/>
        <v>1.5414168476990755</v>
      </c>
      <c r="E1612" s="2">
        <v>6.1742262422448698E-12</v>
      </c>
      <c r="F1612" s="2">
        <v>10.25534872119127</v>
      </c>
      <c r="G1612" s="2">
        <v>5.5545806742788002E-11</v>
      </c>
    </row>
    <row r="1613" spans="1:7" x14ac:dyDescent="0.2">
      <c r="A1613" t="s">
        <v>2090</v>
      </c>
      <c r="B1613">
        <v>560.06661576604904</v>
      </c>
      <c r="C1613">
        <v>0.62386694562245104</v>
      </c>
      <c r="D1613">
        <f t="shared" si="25"/>
        <v>1.54100008947781</v>
      </c>
      <c r="E1613" s="2">
        <v>6.6988642568557897E-16</v>
      </c>
      <c r="F1613" s="2">
        <v>14.076762803351746</v>
      </c>
      <c r="G1613" s="2">
        <v>8.3798683663671596E-15</v>
      </c>
    </row>
    <row r="1614" spans="1:7" x14ac:dyDescent="0.2">
      <c r="A1614" t="s">
        <v>1717</v>
      </c>
      <c r="B1614">
        <v>1326.2702721076901</v>
      </c>
      <c r="C1614">
        <v>0.62372906800996997</v>
      </c>
      <c r="D1614">
        <f t="shared" si="25"/>
        <v>1.5408528239402732</v>
      </c>
      <c r="E1614" s="2">
        <v>1.0198662100683899E-12</v>
      </c>
      <c r="F1614" s="2">
        <v>11.010790288897716</v>
      </c>
      <c r="G1614" s="2">
        <v>9.7546055211804503E-12</v>
      </c>
    </row>
    <row r="1615" spans="1:7" x14ac:dyDescent="0.2">
      <c r="A1615" t="s">
        <v>1308</v>
      </c>
      <c r="B1615">
        <v>23.275358380118199</v>
      </c>
      <c r="C1615">
        <v>0.62326837960854098</v>
      </c>
      <c r="D1615">
        <f t="shared" si="25"/>
        <v>1.5403608698686333</v>
      </c>
      <c r="E1615">
        <v>1.32773101773435E-2</v>
      </c>
      <c r="F1615" s="2">
        <v>1.4647058301400897</v>
      </c>
      <c r="G1615">
        <v>3.4300003934491598E-2</v>
      </c>
    </row>
    <row r="1616" spans="1:7" x14ac:dyDescent="0.2">
      <c r="A1616" t="s">
        <v>2157</v>
      </c>
      <c r="B1616">
        <v>475.01877961377801</v>
      </c>
      <c r="C1616">
        <v>0.62108849699449897</v>
      </c>
      <c r="D1616">
        <f t="shared" si="25"/>
        <v>1.5380351736724356</v>
      </c>
      <c r="E1616" s="2">
        <v>1.78590419415687E-12</v>
      </c>
      <c r="F1616" s="2">
        <v>10.776319904127623</v>
      </c>
      <c r="G1616" s="2">
        <v>1.6737095565492599E-11</v>
      </c>
    </row>
    <row r="1617" spans="1:7" x14ac:dyDescent="0.2">
      <c r="A1617" t="s">
        <v>1272</v>
      </c>
      <c r="B1617">
        <v>1279.29329889771</v>
      </c>
      <c r="C1617">
        <v>0.62089254942486305</v>
      </c>
      <c r="D1617">
        <f t="shared" si="25"/>
        <v>1.5378262911433636</v>
      </c>
      <c r="E1617" s="2">
        <v>1.3012704667583499E-46</v>
      </c>
      <c r="F1617" s="2">
        <v>44.063386128194161</v>
      </c>
      <c r="G1617" s="2">
        <v>8.6419922360463003E-45</v>
      </c>
    </row>
    <row r="1618" spans="1:7" x14ac:dyDescent="0.2">
      <c r="A1618" t="s">
        <v>540</v>
      </c>
      <c r="B1618">
        <v>1073.39265852617</v>
      </c>
      <c r="C1618">
        <v>0.62011359681577305</v>
      </c>
      <c r="D1618">
        <f t="shared" si="25"/>
        <v>1.5369961985476439</v>
      </c>
      <c r="E1618" s="2">
        <v>3.5516763409395801E-6</v>
      </c>
      <c r="F1618" s="2">
        <v>4.7670111684322833</v>
      </c>
      <c r="G1618" s="2">
        <v>1.7099713404475499E-5</v>
      </c>
    </row>
    <row r="1619" spans="1:7" x14ac:dyDescent="0.2">
      <c r="A1619" t="s">
        <v>3547</v>
      </c>
      <c r="B1619">
        <v>748.84920824441701</v>
      </c>
      <c r="C1619">
        <v>0.61928200856617899</v>
      </c>
      <c r="D1619">
        <f t="shared" si="25"/>
        <v>1.5361105091660712</v>
      </c>
      <c r="E1619" s="2">
        <v>1.43476305805666E-16</v>
      </c>
      <c r="F1619" s="2">
        <v>14.724536233899647</v>
      </c>
      <c r="G1619" s="2">
        <v>1.8856616390895899E-15</v>
      </c>
    </row>
    <row r="1620" spans="1:7" x14ac:dyDescent="0.2">
      <c r="A1620" t="s">
        <v>3516</v>
      </c>
      <c r="B1620">
        <v>177.001697427415</v>
      </c>
      <c r="C1620">
        <v>0.61918055117097404</v>
      </c>
      <c r="D1620">
        <f t="shared" si="25"/>
        <v>1.536002486135106</v>
      </c>
      <c r="E1620" s="2">
        <v>1.1059383515297299E-6</v>
      </c>
      <c r="F1620" s="2">
        <v>5.2456291187705153</v>
      </c>
      <c r="G1620" s="2">
        <v>5.6802948733502896E-6</v>
      </c>
    </row>
    <row r="1621" spans="1:7" x14ac:dyDescent="0.2">
      <c r="A1621" t="s">
        <v>1165</v>
      </c>
      <c r="B1621">
        <v>3239.3379861195799</v>
      </c>
      <c r="C1621">
        <v>0.61865688896725501</v>
      </c>
      <c r="D1621">
        <f t="shared" si="25"/>
        <v>1.5354450568358726</v>
      </c>
      <c r="E1621" s="2">
        <v>4.5476625589052602E-26</v>
      </c>
      <c r="F1621" s="2">
        <v>23.945573342038276</v>
      </c>
      <c r="G1621" s="2">
        <v>1.1335133984104301E-24</v>
      </c>
    </row>
    <row r="1622" spans="1:7" x14ac:dyDescent="0.2">
      <c r="A1622" t="s">
        <v>1136</v>
      </c>
      <c r="B1622">
        <v>522.79961697004603</v>
      </c>
      <c r="C1622">
        <v>0.61862445954308198</v>
      </c>
      <c r="D1622">
        <f t="shared" si="25"/>
        <v>1.5354105429309959</v>
      </c>
      <c r="E1622" s="2">
        <v>6.0726863579675703E-20</v>
      </c>
      <c r="F1622" s="2">
        <v>17.996793401527192</v>
      </c>
      <c r="G1622" s="2">
        <v>1.00741079083628E-18</v>
      </c>
    </row>
    <row r="1623" spans="1:7" x14ac:dyDescent="0.2">
      <c r="A1623" t="s">
        <v>3201</v>
      </c>
      <c r="B1623">
        <v>345.25552234174899</v>
      </c>
      <c r="C1623">
        <v>0.61807261368202804</v>
      </c>
      <c r="D1623">
        <f t="shared" si="25"/>
        <v>1.5348233447377884</v>
      </c>
      <c r="E1623" s="2">
        <v>8.0667185453844305E-13</v>
      </c>
      <c r="F1623" s="2">
        <v>11.108646630978242</v>
      </c>
      <c r="G1623" s="2">
        <v>7.7866986762209602E-12</v>
      </c>
    </row>
    <row r="1624" spans="1:7" x14ac:dyDescent="0.2">
      <c r="A1624" t="s">
        <v>3030</v>
      </c>
      <c r="B1624">
        <v>291.795348430925</v>
      </c>
      <c r="C1624">
        <v>0.61772740666325898</v>
      </c>
      <c r="D1624">
        <f t="shared" si="25"/>
        <v>1.5344561372598859</v>
      </c>
      <c r="E1624" s="2">
        <v>7.1396051871798104E-6</v>
      </c>
      <c r="F1624" s="2">
        <v>4.4812240262597758</v>
      </c>
      <c r="G1624" s="2">
        <v>3.3019916731582298E-5</v>
      </c>
    </row>
    <row r="1625" spans="1:7" x14ac:dyDescent="0.2">
      <c r="A1625" t="s">
        <v>2476</v>
      </c>
      <c r="B1625">
        <v>92.069370715869695</v>
      </c>
      <c r="C1625">
        <v>0.61754542751151698</v>
      </c>
      <c r="D1625">
        <f t="shared" si="25"/>
        <v>1.534262595722903</v>
      </c>
      <c r="E1625">
        <v>1.3128511028655401E-4</v>
      </c>
      <c r="F1625" s="2">
        <v>3.2971420804098628</v>
      </c>
      <c r="G1625">
        <v>5.0449622349638698E-4</v>
      </c>
    </row>
    <row r="1626" spans="1:7" x14ac:dyDescent="0.2">
      <c r="A1626" t="s">
        <v>3408</v>
      </c>
      <c r="B1626">
        <v>428.55499529471098</v>
      </c>
      <c r="C1626">
        <v>0.61680383092922697</v>
      </c>
      <c r="D1626">
        <f t="shared" si="25"/>
        <v>1.5334741328257959</v>
      </c>
      <c r="E1626" s="2">
        <v>9.0004336597261102E-7</v>
      </c>
      <c r="F1626" s="2">
        <v>5.3307227797345815</v>
      </c>
      <c r="G1626" s="2">
        <v>4.66957354938814E-6</v>
      </c>
    </row>
    <row r="1627" spans="1:7" x14ac:dyDescent="0.2">
      <c r="A1627" t="s">
        <v>1753</v>
      </c>
      <c r="B1627">
        <v>798.665609488173</v>
      </c>
      <c r="C1627">
        <v>0.61654267431820398</v>
      </c>
      <c r="D1627">
        <f t="shared" si="25"/>
        <v>1.5331965685094995</v>
      </c>
      <c r="E1627">
        <v>1.3838587991115101E-4</v>
      </c>
      <c r="F1627" s="2">
        <v>3.2763479264767512</v>
      </c>
      <c r="G1627">
        <v>5.2923928437419296E-4</v>
      </c>
    </row>
    <row r="1628" spans="1:7" x14ac:dyDescent="0.2">
      <c r="A1628" t="s">
        <v>3663</v>
      </c>
      <c r="B1628">
        <v>580.97244010198597</v>
      </c>
      <c r="C1628">
        <v>0.61556442909476805</v>
      </c>
      <c r="D1628">
        <f t="shared" si="25"/>
        <v>1.5321573094875267</v>
      </c>
      <c r="E1628" s="2">
        <v>7.2148160621130502E-20</v>
      </c>
      <c r="F1628" s="2">
        <v>17.924106085560435</v>
      </c>
      <c r="G1628" s="2">
        <v>1.19095105765186E-18</v>
      </c>
    </row>
    <row r="1629" spans="1:7" x14ac:dyDescent="0.2">
      <c r="A1629" t="s">
        <v>2879</v>
      </c>
      <c r="B1629">
        <v>988.73791922462794</v>
      </c>
      <c r="C1629">
        <v>0.61551229481116898</v>
      </c>
      <c r="D1629">
        <f t="shared" si="25"/>
        <v>1.5321019433303131</v>
      </c>
      <c r="E1629" s="2">
        <v>2.1981217370913101E-7</v>
      </c>
      <c r="F1629" s="2">
        <v>5.9084634528942788</v>
      </c>
      <c r="G1629" s="2">
        <v>1.2346292083297301E-6</v>
      </c>
    </row>
    <row r="1630" spans="1:7" x14ac:dyDescent="0.2">
      <c r="A1630" t="s">
        <v>2642</v>
      </c>
      <c r="B1630">
        <v>626.390032283697</v>
      </c>
      <c r="C1630">
        <v>0.61456508529356102</v>
      </c>
      <c r="D1630">
        <f t="shared" si="25"/>
        <v>1.5310963633553527</v>
      </c>
      <c r="E1630" s="2">
        <v>1.03343563151543E-18</v>
      </c>
      <c r="F1630" s="2">
        <v>16.802506466195727</v>
      </c>
      <c r="G1630" s="2">
        <v>1.5757725609453399E-17</v>
      </c>
    </row>
    <row r="1631" spans="1:7" x14ac:dyDescent="0.2">
      <c r="A1631" t="s">
        <v>3412</v>
      </c>
      <c r="B1631">
        <v>430.433993119185</v>
      </c>
      <c r="C1631">
        <v>0.61452832624180498</v>
      </c>
      <c r="D1631">
        <f t="shared" si="25"/>
        <v>1.5310573523850071</v>
      </c>
      <c r="E1631" s="2">
        <v>1.7099388602959701E-7</v>
      </c>
      <c r="F1631" s="2">
        <v>6.0125024587461295</v>
      </c>
      <c r="G1631" s="2">
        <v>9.7162245074805403E-7</v>
      </c>
    </row>
    <row r="1632" spans="1:7" x14ac:dyDescent="0.2">
      <c r="A1632" t="s">
        <v>1879</v>
      </c>
      <c r="B1632">
        <v>32.981536453317801</v>
      </c>
      <c r="C1632">
        <v>0.61429850108908302</v>
      </c>
      <c r="D1632">
        <f t="shared" si="25"/>
        <v>1.530813470307365</v>
      </c>
      <c r="E1632">
        <v>1.47796824751156E-2</v>
      </c>
      <c r="F1632" s="2">
        <v>1.4235619050133981</v>
      </c>
      <c r="G1632">
        <v>3.7708399103967803E-2</v>
      </c>
    </row>
    <row r="1633" spans="1:7" x14ac:dyDescent="0.2">
      <c r="A1633" t="s">
        <v>641</v>
      </c>
      <c r="B1633">
        <v>509.48040408169101</v>
      </c>
      <c r="C1633">
        <v>0.61368660084229898</v>
      </c>
      <c r="D1633">
        <f t="shared" si="25"/>
        <v>1.5301643334515649</v>
      </c>
      <c r="E1633" s="2">
        <v>3.7780241916730599E-5</v>
      </c>
      <c r="F1633" s="2">
        <v>3.8019858988684132</v>
      </c>
      <c r="G1633">
        <v>1.5776624940786401E-4</v>
      </c>
    </row>
    <row r="1634" spans="1:7" x14ac:dyDescent="0.2">
      <c r="A1634" t="s">
        <v>111</v>
      </c>
      <c r="B1634">
        <v>1575.8021121730901</v>
      </c>
      <c r="C1634">
        <v>0.61365377365499296</v>
      </c>
      <c r="D1634">
        <f t="shared" si="25"/>
        <v>1.530129516377766</v>
      </c>
      <c r="E1634" s="2">
        <v>7.2063275639732604E-21</v>
      </c>
      <c r="F1634" s="2">
        <v>18.899519437164937</v>
      </c>
      <c r="G1634" s="2">
        <v>1.2603192301297101E-19</v>
      </c>
    </row>
    <row r="1635" spans="1:7" x14ac:dyDescent="0.2">
      <c r="A1635" t="s">
        <v>2375</v>
      </c>
      <c r="B1635">
        <v>725.82539257403403</v>
      </c>
      <c r="C1635">
        <v>0.61342641585463198</v>
      </c>
      <c r="D1635">
        <f t="shared" si="25"/>
        <v>1.5298883985666387</v>
      </c>
      <c r="E1635" s="2">
        <v>1.5699504233175099E-17</v>
      </c>
      <c r="F1635" s="2">
        <v>15.65558961200831</v>
      </c>
      <c r="G1635" s="2">
        <v>2.21009218043077E-16</v>
      </c>
    </row>
    <row r="1636" spans="1:7" x14ac:dyDescent="0.2">
      <c r="A1636" t="s">
        <v>2739</v>
      </c>
      <c r="B1636">
        <v>1289.663754853</v>
      </c>
      <c r="C1636">
        <v>0.61330922540604904</v>
      </c>
      <c r="D1636">
        <f t="shared" si="25"/>
        <v>1.5297641304288752</v>
      </c>
      <c r="E1636" s="2">
        <v>9.8821251925983795E-12</v>
      </c>
      <c r="F1636" s="2">
        <v>10.058253085315002</v>
      </c>
      <c r="G1636" s="2">
        <v>8.7447402656061002E-11</v>
      </c>
    </row>
    <row r="1637" spans="1:7" x14ac:dyDescent="0.2">
      <c r="A1637" t="s">
        <v>1978</v>
      </c>
      <c r="B1637">
        <v>1465.14220027799</v>
      </c>
      <c r="C1637">
        <v>0.61313153695984601</v>
      </c>
      <c r="D1637">
        <f t="shared" si="25"/>
        <v>1.529575729786302</v>
      </c>
      <c r="E1637" s="2">
        <v>1.53833169970897E-10</v>
      </c>
      <c r="F1637" s="2">
        <v>8.912675205828366</v>
      </c>
      <c r="G1637" s="2">
        <v>1.2227137446195801E-9</v>
      </c>
    </row>
    <row r="1638" spans="1:7" x14ac:dyDescent="0.2">
      <c r="A1638" t="s">
        <v>145</v>
      </c>
      <c r="B1638">
        <v>80.034192984605895</v>
      </c>
      <c r="C1638">
        <v>0.61296666072226702</v>
      </c>
      <c r="D1638">
        <f t="shared" si="25"/>
        <v>1.5294009345078794</v>
      </c>
      <c r="E1638">
        <v>5.7806412215875695E-4</v>
      </c>
      <c r="F1638" s="2">
        <v>2.7019849072873847</v>
      </c>
      <c r="G1638">
        <v>1.98616393983389E-3</v>
      </c>
    </row>
    <row r="1639" spans="1:7" x14ac:dyDescent="0.2">
      <c r="A1639" t="s">
        <v>1897</v>
      </c>
      <c r="B1639">
        <v>1203.5529531393099</v>
      </c>
      <c r="C1639">
        <v>0.61284290995114299</v>
      </c>
      <c r="D1639">
        <f t="shared" si="25"/>
        <v>1.5292697519484668</v>
      </c>
      <c r="E1639" s="2">
        <v>6.56756229481986E-24</v>
      </c>
      <c r="F1639" s="2">
        <v>21.847924737761481</v>
      </c>
      <c r="G1639" s="2">
        <v>1.41930346241566E-22</v>
      </c>
    </row>
    <row r="1640" spans="1:7" x14ac:dyDescent="0.2">
      <c r="A1640" t="s">
        <v>2489</v>
      </c>
      <c r="B1640">
        <v>777.00392846049704</v>
      </c>
      <c r="C1640">
        <v>0.61283947625416202</v>
      </c>
      <c r="D1640">
        <f t="shared" si="25"/>
        <v>1.5292661122030371</v>
      </c>
      <c r="E1640" s="2">
        <v>3.9396499018352E-11</v>
      </c>
      <c r="F1640" s="2">
        <v>9.4808536183968481</v>
      </c>
      <c r="G1640" s="2">
        <v>3.3048091287320902E-10</v>
      </c>
    </row>
    <row r="1641" spans="1:7" x14ac:dyDescent="0.2">
      <c r="A1641" t="s">
        <v>417</v>
      </c>
      <c r="B1641">
        <v>313.70447732216297</v>
      </c>
      <c r="C1641">
        <v>0.61270452496543504</v>
      </c>
      <c r="D1641">
        <f t="shared" si="25"/>
        <v>1.5291230696508964</v>
      </c>
      <c r="E1641" s="2">
        <v>1.0891099133425101E-10</v>
      </c>
      <c r="F1641" s="2">
        <v>9.0569172719303666</v>
      </c>
      <c r="G1641" s="2">
        <v>8.7716789555667799E-10</v>
      </c>
    </row>
    <row r="1642" spans="1:7" x14ac:dyDescent="0.2">
      <c r="A1642" t="s">
        <v>159</v>
      </c>
      <c r="B1642">
        <v>1047.87860331871</v>
      </c>
      <c r="C1642">
        <v>0.61239832591797005</v>
      </c>
      <c r="D1642">
        <f t="shared" si="25"/>
        <v>1.5287985614698121</v>
      </c>
      <c r="E1642" s="2">
        <v>1.3670880592728599E-13</v>
      </c>
      <c r="F1642" s="2">
        <v>11.848272430530924</v>
      </c>
      <c r="G1642" s="2">
        <v>1.4181676338798401E-12</v>
      </c>
    </row>
    <row r="1643" spans="1:7" x14ac:dyDescent="0.2">
      <c r="A1643" t="s">
        <v>3519</v>
      </c>
      <c r="B1643">
        <v>415.35359408841902</v>
      </c>
      <c r="C1643">
        <v>0.61206908782928604</v>
      </c>
      <c r="D1643">
        <f t="shared" si="25"/>
        <v>1.5284497134645942</v>
      </c>
      <c r="E1643" s="2">
        <v>1.14042317423202E-5</v>
      </c>
      <c r="F1643" s="2">
        <v>4.2889168607521233</v>
      </c>
      <c r="G1643" s="2">
        <v>5.1414206704776701E-5</v>
      </c>
    </row>
    <row r="1644" spans="1:7" x14ac:dyDescent="0.2">
      <c r="A1644" t="s">
        <v>3668</v>
      </c>
      <c r="B1644">
        <v>254.362631055744</v>
      </c>
      <c r="C1644">
        <v>0.61092866085207498</v>
      </c>
      <c r="D1644">
        <f t="shared" si="25"/>
        <v>1.5272419762239668</v>
      </c>
      <c r="E1644" s="2">
        <v>6.38647311337036E-6</v>
      </c>
      <c r="F1644" s="2">
        <v>4.5266870061968572</v>
      </c>
      <c r="G1644" s="2">
        <v>2.9738084681172501E-5</v>
      </c>
    </row>
    <row r="1645" spans="1:7" x14ac:dyDescent="0.2">
      <c r="A1645" t="s">
        <v>1077</v>
      </c>
      <c r="B1645">
        <v>1233.0892693885201</v>
      </c>
      <c r="C1645">
        <v>0.61085611274582796</v>
      </c>
      <c r="D1645">
        <f t="shared" si="25"/>
        <v>1.5271651784779243</v>
      </c>
      <c r="E1645" s="2">
        <v>3.9727025992921399E-7</v>
      </c>
      <c r="F1645" s="2">
        <v>5.6664207728775633</v>
      </c>
      <c r="G1645" s="2">
        <v>2.1556548577592299E-6</v>
      </c>
    </row>
    <row r="1646" spans="1:7" x14ac:dyDescent="0.2">
      <c r="A1646" t="s">
        <v>2461</v>
      </c>
      <c r="B1646">
        <v>1.8249361807414599</v>
      </c>
      <c r="C1646">
        <v>0.61034658485343796</v>
      </c>
      <c r="D1646">
        <f t="shared" si="25"/>
        <v>1.5266259128402513</v>
      </c>
      <c r="E1646">
        <v>1.42438746018135E-2</v>
      </c>
      <c r="F1646" s="2">
        <v>1.4374865984631728</v>
      </c>
      <c r="G1646">
        <v>3.6518539603726002E-2</v>
      </c>
    </row>
    <row r="1647" spans="1:7" x14ac:dyDescent="0.2">
      <c r="A1647" t="s">
        <v>1900</v>
      </c>
      <c r="B1647">
        <v>36.744014072498302</v>
      </c>
      <c r="C1647">
        <v>0.60962621546972695</v>
      </c>
      <c r="D1647">
        <f t="shared" si="25"/>
        <v>1.5258638252044825</v>
      </c>
      <c r="E1647">
        <v>5.67219531961581E-4</v>
      </c>
      <c r="F1647" s="2">
        <v>2.709612161095289</v>
      </c>
      <c r="G1647">
        <v>1.9515866512757299E-3</v>
      </c>
    </row>
    <row r="1648" spans="1:7" x14ac:dyDescent="0.2">
      <c r="A1648" t="s">
        <v>1864</v>
      </c>
      <c r="B1648">
        <v>989.75382974200897</v>
      </c>
      <c r="C1648">
        <v>0.609397013052559</v>
      </c>
      <c r="D1648">
        <f t="shared" si="25"/>
        <v>1.5256214289339933</v>
      </c>
      <c r="E1648" s="2">
        <v>2.6463110575664901E-8</v>
      </c>
      <c r="F1648" s="2">
        <v>6.7811530850303141</v>
      </c>
      <c r="G1648" s="2">
        <v>1.65518642180082E-7</v>
      </c>
    </row>
    <row r="1649" spans="1:7" x14ac:dyDescent="0.2">
      <c r="A1649" t="s">
        <v>1604</v>
      </c>
      <c r="B1649">
        <v>360.34423657102201</v>
      </c>
      <c r="C1649">
        <v>0.60864714091893601</v>
      </c>
      <c r="D1649">
        <f t="shared" si="25"/>
        <v>1.524828660053388</v>
      </c>
      <c r="E1649" s="2">
        <v>1.01554423755439E-6</v>
      </c>
      <c r="F1649" s="2">
        <v>5.2808721280487694</v>
      </c>
      <c r="G1649" s="2">
        <v>5.2375462612776898E-6</v>
      </c>
    </row>
    <row r="1650" spans="1:7" x14ac:dyDescent="0.2">
      <c r="A1650" t="s">
        <v>2938</v>
      </c>
      <c r="B1650">
        <v>1850.55284988738</v>
      </c>
      <c r="C1650">
        <v>0.60857145420835101</v>
      </c>
      <c r="D1650">
        <f t="shared" si="25"/>
        <v>1.5247486665447356</v>
      </c>
      <c r="E1650" s="2">
        <v>3.9966750572669103E-15</v>
      </c>
      <c r="F1650" s="2">
        <v>13.329976232098993</v>
      </c>
      <c r="G1650" s="2">
        <v>4.6776074001619201E-14</v>
      </c>
    </row>
    <row r="1651" spans="1:7" x14ac:dyDescent="0.2">
      <c r="A1651" t="s">
        <v>2005</v>
      </c>
      <c r="B1651">
        <v>278.30201723850598</v>
      </c>
      <c r="C1651">
        <v>0.60805049279966195</v>
      </c>
      <c r="D1651">
        <f t="shared" si="25"/>
        <v>1.5241981747293587</v>
      </c>
      <c r="E1651" s="2">
        <v>1.24371988316301E-9</v>
      </c>
      <c r="F1651" s="2">
        <v>8.0431651613982673</v>
      </c>
      <c r="G1651" s="2">
        <v>9.0538821793257704E-9</v>
      </c>
    </row>
    <row r="1652" spans="1:7" x14ac:dyDescent="0.2">
      <c r="A1652" t="s">
        <v>838</v>
      </c>
      <c r="B1652">
        <v>1036.71109530537</v>
      </c>
      <c r="C1652">
        <v>0.60783321885915198</v>
      </c>
      <c r="D1652">
        <f t="shared" si="25"/>
        <v>1.523968643471574</v>
      </c>
      <c r="E1652" s="2">
        <v>2.8466281334854299E-21</v>
      </c>
      <c r="F1652" s="2">
        <v>19.289071043676081</v>
      </c>
      <c r="G1652" s="2">
        <v>5.1395956908690399E-20</v>
      </c>
    </row>
    <row r="1653" spans="1:7" x14ac:dyDescent="0.2">
      <c r="A1653" t="s">
        <v>3515</v>
      </c>
      <c r="B1653">
        <v>1319.2087884426401</v>
      </c>
      <c r="C1653">
        <v>0.60754154753487999</v>
      </c>
      <c r="D1653">
        <f t="shared" si="25"/>
        <v>1.5236605721117307</v>
      </c>
      <c r="E1653" s="2">
        <v>1.06943478972189E-17</v>
      </c>
      <c r="F1653" s="2">
        <v>15.818018218562646</v>
      </c>
      <c r="G1653" s="2">
        <v>1.5204837444196699E-16</v>
      </c>
    </row>
    <row r="1654" spans="1:7" x14ac:dyDescent="0.2">
      <c r="A1654" t="s">
        <v>1397</v>
      </c>
      <c r="B1654">
        <v>1946.6660094885499</v>
      </c>
      <c r="C1654">
        <v>0.60721543987059201</v>
      </c>
      <c r="D1654">
        <f t="shared" si="25"/>
        <v>1.5233162018718287</v>
      </c>
      <c r="E1654" s="2">
        <v>1.35750759716294E-24</v>
      </c>
      <c r="F1654" s="2">
        <v>22.513388207824008</v>
      </c>
      <c r="G1654" s="2">
        <v>3.06627987200985E-23</v>
      </c>
    </row>
    <row r="1655" spans="1:7" x14ac:dyDescent="0.2">
      <c r="A1655" t="s">
        <v>1767</v>
      </c>
      <c r="B1655">
        <v>60.9504193956191</v>
      </c>
      <c r="C1655">
        <v>0.60667685704824903</v>
      </c>
      <c r="D1655">
        <f t="shared" si="25"/>
        <v>1.5227476279220551</v>
      </c>
      <c r="E1655" s="2">
        <v>1.9593808897276499E-5</v>
      </c>
      <c r="F1655" s="2">
        <v>4.0682181951626539</v>
      </c>
      <c r="G1655" s="2">
        <v>8.5463722421243098E-5</v>
      </c>
    </row>
    <row r="1656" spans="1:7" x14ac:dyDescent="0.2">
      <c r="A1656" t="s">
        <v>2392</v>
      </c>
      <c r="B1656">
        <v>165.82266913518501</v>
      </c>
      <c r="C1656">
        <v>0.60624839842813905</v>
      </c>
      <c r="D1656">
        <f t="shared" si="25"/>
        <v>1.5222954620401694</v>
      </c>
      <c r="E1656" s="2">
        <v>1.3791473450479301E-7</v>
      </c>
      <c r="F1656" s="2">
        <v>6.1006563059432901</v>
      </c>
      <c r="G1656" s="2">
        <v>7.9312875222980796E-7</v>
      </c>
    </row>
    <row r="1657" spans="1:7" x14ac:dyDescent="0.2">
      <c r="A1657" t="s">
        <v>3199</v>
      </c>
      <c r="B1657">
        <v>618.41183373503804</v>
      </c>
      <c r="C1657">
        <v>0.60619222632992997</v>
      </c>
      <c r="D1657">
        <f t="shared" si="25"/>
        <v>1.5222361918111216</v>
      </c>
      <c r="E1657" s="2">
        <v>2.5181411789296099E-14</v>
      </c>
      <c r="F1657" s="2">
        <v>12.554584337062078</v>
      </c>
      <c r="G1657" s="2">
        <v>2.7887890397120702E-13</v>
      </c>
    </row>
    <row r="1658" spans="1:7" x14ac:dyDescent="0.2">
      <c r="A1658" t="s">
        <v>2107</v>
      </c>
      <c r="B1658">
        <v>19375.049337128901</v>
      </c>
      <c r="C1658">
        <v>0.60602339130342597</v>
      </c>
      <c r="D1658">
        <f t="shared" si="25"/>
        <v>1.5220580587042218</v>
      </c>
      <c r="E1658" s="2">
        <v>1.1536756603659999E-11</v>
      </c>
      <c r="F1658" s="2">
        <v>9.993320609888233</v>
      </c>
      <c r="G1658" s="2">
        <v>1.0154987428760999E-10</v>
      </c>
    </row>
    <row r="1659" spans="1:7" x14ac:dyDescent="0.2">
      <c r="A1659" t="s">
        <v>3414</v>
      </c>
      <c r="B1659">
        <v>216.35785105280701</v>
      </c>
      <c r="C1659">
        <v>0.60599983234573995</v>
      </c>
      <c r="D1659">
        <f t="shared" si="25"/>
        <v>1.5220332039652731</v>
      </c>
      <c r="E1659" s="2">
        <v>4.5859428194491301E-5</v>
      </c>
      <c r="F1659" s="2">
        <v>3.7247521367880823</v>
      </c>
      <c r="G1659">
        <v>1.8847244440951499E-4</v>
      </c>
    </row>
    <row r="1660" spans="1:7" x14ac:dyDescent="0.2">
      <c r="A1660" t="s">
        <v>3118</v>
      </c>
      <c r="B1660">
        <v>3072.8125635327001</v>
      </c>
      <c r="C1660">
        <v>0.60547714612256198</v>
      </c>
      <c r="D1660">
        <f t="shared" si="25"/>
        <v>1.5214818735251761</v>
      </c>
      <c r="E1660" s="2">
        <v>9.5091173880501005E-32</v>
      </c>
      <c r="F1660" s="2">
        <v>29.482222810332377</v>
      </c>
      <c r="G1660" s="2">
        <v>3.2944065266398897E-30</v>
      </c>
    </row>
    <row r="1661" spans="1:7" x14ac:dyDescent="0.2">
      <c r="A1661" t="s">
        <v>3212</v>
      </c>
      <c r="B1661">
        <v>2049.0152722436901</v>
      </c>
      <c r="C1661">
        <v>0.60483645428820099</v>
      </c>
      <c r="D1661">
        <f t="shared" si="25"/>
        <v>1.5208063429623064</v>
      </c>
      <c r="E1661" s="2">
        <v>6.2024941490891196E-35</v>
      </c>
      <c r="F1661" s="2">
        <v>32.589667880853149</v>
      </c>
      <c r="G1661" s="2">
        <v>2.5723622000060499E-33</v>
      </c>
    </row>
    <row r="1662" spans="1:7" x14ac:dyDescent="0.2">
      <c r="A1662" t="s">
        <v>2000</v>
      </c>
      <c r="B1662">
        <v>249.35685525356999</v>
      </c>
      <c r="C1662">
        <v>0.60357636674952897</v>
      </c>
      <c r="D1662">
        <f t="shared" si="25"/>
        <v>1.5194786108941152</v>
      </c>
      <c r="E1662" s="2">
        <v>1.9705290016787101E-5</v>
      </c>
      <c r="F1662" s="2">
        <v>4.0658489837713674</v>
      </c>
      <c r="G1662" s="2">
        <v>8.5931227625561399E-5</v>
      </c>
    </row>
    <row r="1663" spans="1:7" x14ac:dyDescent="0.2">
      <c r="A1663" t="s">
        <v>3052</v>
      </c>
      <c r="B1663">
        <v>90.518434101979494</v>
      </c>
      <c r="C1663">
        <v>0.60352987669354996</v>
      </c>
      <c r="D1663">
        <f t="shared" si="25"/>
        <v>1.5194296473186459</v>
      </c>
      <c r="E1663">
        <v>7.6422157965709298E-3</v>
      </c>
      <c r="F1663" s="2">
        <v>1.6786528189122518</v>
      </c>
      <c r="G1663">
        <v>2.0957871879728099E-2</v>
      </c>
    </row>
    <row r="1664" spans="1:7" x14ac:dyDescent="0.2">
      <c r="A1664" t="s">
        <v>3278</v>
      </c>
      <c r="B1664">
        <v>519.38664877087297</v>
      </c>
      <c r="C1664">
        <v>0.60299916853418301</v>
      </c>
      <c r="D1664">
        <f t="shared" si="25"/>
        <v>1.5188708144462151</v>
      </c>
      <c r="E1664" s="2">
        <v>2.55609703471664E-14</v>
      </c>
      <c r="F1664" s="2">
        <v>12.548568021929031</v>
      </c>
      <c r="G1664" s="2">
        <v>2.8276911856107199E-13</v>
      </c>
    </row>
    <row r="1665" spans="1:7" x14ac:dyDescent="0.2">
      <c r="A1665" t="s">
        <v>427</v>
      </c>
      <c r="B1665">
        <v>2347.1002391029101</v>
      </c>
      <c r="C1665">
        <v>0.60260134551461997</v>
      </c>
      <c r="D1665">
        <f t="shared" si="25"/>
        <v>1.5184520437050275</v>
      </c>
      <c r="E1665" s="2">
        <v>5.6609221318403201E-8</v>
      </c>
      <c r="F1665" s="2">
        <v>6.4665445823598988</v>
      </c>
      <c r="G1665" s="2">
        <v>3.4155088709026399E-7</v>
      </c>
    </row>
    <row r="1666" spans="1:7" x14ac:dyDescent="0.2">
      <c r="A1666" t="s">
        <v>3423</v>
      </c>
      <c r="B1666">
        <v>404.42580543555403</v>
      </c>
      <c r="C1666">
        <v>0.60256359451388897</v>
      </c>
      <c r="D1666">
        <f t="shared" ref="D1666:D1714" si="26">2^C1666</f>
        <v>1.5184123108906715</v>
      </c>
      <c r="E1666" s="2">
        <v>6.5285604214089397E-11</v>
      </c>
      <c r="F1666" s="2">
        <v>9.271225307231532</v>
      </c>
      <c r="G1666" s="2">
        <v>5.3551876415250198E-10</v>
      </c>
    </row>
    <row r="1667" spans="1:7" x14ac:dyDescent="0.2">
      <c r="A1667" t="s">
        <v>2666</v>
      </c>
      <c r="B1667">
        <v>289.12692593782202</v>
      </c>
      <c r="C1667">
        <v>0.60253418127121705</v>
      </c>
      <c r="D1667">
        <f t="shared" si="26"/>
        <v>1.5183813542621107</v>
      </c>
      <c r="E1667" s="2">
        <v>5.6236003786765395E-7</v>
      </c>
      <c r="F1667" s="2">
        <v>5.5245915455933581</v>
      </c>
      <c r="G1667" s="2">
        <v>2.9881916951021802E-6</v>
      </c>
    </row>
    <row r="1668" spans="1:7" x14ac:dyDescent="0.2">
      <c r="A1668" t="s">
        <v>2529</v>
      </c>
      <c r="B1668">
        <v>374.97811593894801</v>
      </c>
      <c r="C1668">
        <v>0.60239709239063799</v>
      </c>
      <c r="D1668">
        <f t="shared" si="26"/>
        <v>1.5182370803130676</v>
      </c>
      <c r="E1668" s="2">
        <v>8.1250026640660295E-13</v>
      </c>
      <c r="F1668" s="2">
        <v>11.105753444905522</v>
      </c>
      <c r="G1668" s="2">
        <v>7.8387453308243201E-12</v>
      </c>
    </row>
    <row r="1669" spans="1:7" x14ac:dyDescent="0.2">
      <c r="A1669" t="s">
        <v>1723</v>
      </c>
      <c r="B1669">
        <v>4938.2859098112003</v>
      </c>
      <c r="C1669">
        <v>0.60225461475614905</v>
      </c>
      <c r="D1669">
        <f t="shared" si="26"/>
        <v>1.5180871497036104</v>
      </c>
      <c r="E1669" s="2">
        <v>9.8268198674148299E-31</v>
      </c>
      <c r="F1669" s="2">
        <v>28.497059374716336</v>
      </c>
      <c r="G1669" s="2">
        <v>3.1837622228463899E-29</v>
      </c>
    </row>
    <row r="1670" spans="1:7" x14ac:dyDescent="0.2">
      <c r="A1670" t="s">
        <v>3708</v>
      </c>
      <c r="B1670">
        <v>56.869027679253499</v>
      </c>
      <c r="C1670">
        <v>0.60207199563641201</v>
      </c>
      <c r="D1670">
        <f t="shared" si="26"/>
        <v>1.5178949994670168</v>
      </c>
      <c r="E1670">
        <v>2.6060899116283299E-3</v>
      </c>
      <c r="F1670" s="2">
        <v>2.0998183991407804</v>
      </c>
      <c r="G1670">
        <v>7.9466045366663601E-3</v>
      </c>
    </row>
    <row r="1671" spans="1:7" x14ac:dyDescent="0.2">
      <c r="A1671" t="s">
        <v>2631</v>
      </c>
      <c r="B1671">
        <v>5077.6676683309897</v>
      </c>
      <c r="C1671">
        <v>0.60125317097831799</v>
      </c>
      <c r="D1671">
        <f t="shared" si="26"/>
        <v>1.5170337383033949</v>
      </c>
      <c r="E1671" s="2">
        <v>2.38909898951794E-17</v>
      </c>
      <c r="F1671" s="2">
        <v>15.478409829410321</v>
      </c>
      <c r="G1671" s="2">
        <v>3.3234578149244002E-16</v>
      </c>
    </row>
    <row r="1672" spans="1:7" x14ac:dyDescent="0.2">
      <c r="A1672" t="s">
        <v>853</v>
      </c>
      <c r="B1672">
        <v>464.66105936132197</v>
      </c>
      <c r="C1672">
        <v>0.60067029090366297</v>
      </c>
      <c r="D1672">
        <f t="shared" si="26"/>
        <v>1.5164209475819996</v>
      </c>
      <c r="E1672" s="2">
        <v>3.56378780102272E-8</v>
      </c>
      <c r="F1672" s="2">
        <v>6.6574180683900153</v>
      </c>
      <c r="G1672" s="2">
        <v>2.2008068626025399E-7</v>
      </c>
    </row>
    <row r="1673" spans="1:7" x14ac:dyDescent="0.2">
      <c r="A1673" t="s">
        <v>2675</v>
      </c>
      <c r="B1673">
        <v>6047.6153543262999</v>
      </c>
      <c r="C1673">
        <v>0.600503224352263</v>
      </c>
      <c r="D1673">
        <f t="shared" si="26"/>
        <v>1.516245353611839</v>
      </c>
      <c r="E1673" s="2">
        <v>1.42747822302847E-16</v>
      </c>
      <c r="F1673" s="2">
        <v>14.72646130226128</v>
      </c>
      <c r="G1673" s="2">
        <v>1.87732168936441E-15</v>
      </c>
    </row>
    <row r="1674" spans="1:7" x14ac:dyDescent="0.2">
      <c r="A1674" t="s">
        <v>3468</v>
      </c>
      <c r="B1674">
        <v>1269.41459674932</v>
      </c>
      <c r="C1674">
        <v>0.60012952858127599</v>
      </c>
      <c r="D1674">
        <f t="shared" si="26"/>
        <v>1.5158526572465552</v>
      </c>
      <c r="E1674" s="2">
        <v>1.34126744074688E-8</v>
      </c>
      <c r="F1674" s="2">
        <v>7.0603635219771848</v>
      </c>
      <c r="G1674" s="2">
        <v>8.7023486337326094E-8</v>
      </c>
    </row>
    <row r="1675" spans="1:7" x14ac:dyDescent="0.2">
      <c r="A1675" t="s">
        <v>1154</v>
      </c>
      <c r="B1675">
        <v>443.25307610012101</v>
      </c>
      <c r="C1675">
        <v>0.60006068067894702</v>
      </c>
      <c r="D1675">
        <f t="shared" si="26"/>
        <v>1.5157803198623019</v>
      </c>
      <c r="E1675" s="2">
        <v>1.85054743364875E-10</v>
      </c>
      <c r="F1675" s="2">
        <v>8.8360362335837692</v>
      </c>
      <c r="G1675" s="2">
        <v>1.45869255515136E-9</v>
      </c>
    </row>
    <row r="1676" spans="1:7" x14ac:dyDescent="0.2">
      <c r="A1676" t="s">
        <v>1796</v>
      </c>
      <c r="B1676">
        <v>391.667769722667</v>
      </c>
      <c r="C1676">
        <v>0.60001711040148298</v>
      </c>
      <c r="D1676">
        <f t="shared" si="26"/>
        <v>1.5157345430557143</v>
      </c>
      <c r="E1676" s="2">
        <v>2.9360030188011499E-13</v>
      </c>
      <c r="F1676" s="2">
        <v>11.531373608118377</v>
      </c>
      <c r="G1676" s="2">
        <v>2.94188974164587E-12</v>
      </c>
    </row>
    <row r="1677" spans="1:7" x14ac:dyDescent="0.2">
      <c r="A1677" t="s">
        <v>1678</v>
      </c>
      <c r="B1677">
        <v>1312.53169235121</v>
      </c>
      <c r="C1677">
        <v>0.59962258179607497</v>
      </c>
      <c r="D1677">
        <f t="shared" si="26"/>
        <v>1.5153200972723646</v>
      </c>
      <c r="E1677" s="2">
        <v>1.0252841750640399E-34</v>
      </c>
      <c r="F1677" s="2">
        <v>32.378539031682287</v>
      </c>
      <c r="G1677" s="2">
        <v>4.1827409509245003E-33</v>
      </c>
    </row>
    <row r="1678" spans="1:7" x14ac:dyDescent="0.2">
      <c r="A1678" t="s">
        <v>711</v>
      </c>
      <c r="B1678">
        <v>417.63349672458099</v>
      </c>
      <c r="C1678">
        <v>0.59919452028168996</v>
      </c>
      <c r="D1678">
        <f t="shared" si="26"/>
        <v>1.5148705538994629</v>
      </c>
      <c r="E1678" s="2">
        <v>1.4001203332431601E-9</v>
      </c>
      <c r="F1678" s="2">
        <v>7.9942455174336224</v>
      </c>
      <c r="G1678" s="2">
        <v>1.0133383584913401E-8</v>
      </c>
    </row>
    <row r="1679" spans="1:7" x14ac:dyDescent="0.2">
      <c r="A1679" t="s">
        <v>619</v>
      </c>
      <c r="B1679">
        <v>765.24558474026003</v>
      </c>
      <c r="C1679">
        <v>0.59891612198891198</v>
      </c>
      <c r="D1679">
        <f t="shared" si="26"/>
        <v>1.514578256029774</v>
      </c>
      <c r="E1679" s="2">
        <v>2.3622869958301E-10</v>
      </c>
      <c r="F1679" s="2">
        <v>8.7334153961577687</v>
      </c>
      <c r="G1679" s="2">
        <v>1.8475006669266001E-9</v>
      </c>
    </row>
    <row r="1680" spans="1:7" x14ac:dyDescent="0.2">
      <c r="A1680" t="s">
        <v>3619</v>
      </c>
      <c r="B1680">
        <v>1250.79819055858</v>
      </c>
      <c r="C1680">
        <v>0.59886074935563804</v>
      </c>
      <c r="D1680">
        <f t="shared" si="26"/>
        <v>1.5145201255347425</v>
      </c>
      <c r="E1680" s="2">
        <v>2.2986009502837601E-15</v>
      </c>
      <c r="F1680" s="2">
        <v>13.56173843534269</v>
      </c>
      <c r="G1680" s="2">
        <v>2.7432258505177499E-14</v>
      </c>
    </row>
    <row r="1681" spans="1:7" x14ac:dyDescent="0.2">
      <c r="A1681" t="s">
        <v>2500</v>
      </c>
      <c r="B1681">
        <v>269.09671090931403</v>
      </c>
      <c r="C1681">
        <v>0.59814392833593499</v>
      </c>
      <c r="D1681">
        <f t="shared" si="26"/>
        <v>1.5137678042417473</v>
      </c>
      <c r="E1681" s="2">
        <v>1.7949067061706002E-5</v>
      </c>
      <c r="F1681" s="2">
        <v>4.1040149178983443</v>
      </c>
      <c r="G1681" s="2">
        <v>7.8701875534876496E-5</v>
      </c>
    </row>
    <row r="1682" spans="1:7" x14ac:dyDescent="0.2">
      <c r="A1682" t="s">
        <v>93</v>
      </c>
      <c r="B1682">
        <v>1821.8501137432099</v>
      </c>
      <c r="C1682">
        <v>0.59808448655040602</v>
      </c>
      <c r="D1682">
        <f t="shared" si="26"/>
        <v>1.5137054354077664</v>
      </c>
      <c r="E1682" s="2">
        <v>1.21121580679056E-22</v>
      </c>
      <c r="F1682" s="2">
        <v>20.621146188497562</v>
      </c>
      <c r="G1682" s="2">
        <v>2.3925102744805598E-21</v>
      </c>
    </row>
    <row r="1683" spans="1:7" x14ac:dyDescent="0.2">
      <c r="A1683" t="s">
        <v>3244</v>
      </c>
      <c r="B1683">
        <v>285.04920709412602</v>
      </c>
      <c r="C1683">
        <v>0.59802809100591903</v>
      </c>
      <c r="D1683">
        <f t="shared" si="26"/>
        <v>1.5136462651941562</v>
      </c>
      <c r="E1683" s="2">
        <v>9.6891929164448796E-13</v>
      </c>
      <c r="F1683" s="2">
        <v>11.031380328054381</v>
      </c>
      <c r="G1683" s="2">
        <v>9.3029282612744104E-12</v>
      </c>
    </row>
    <row r="1684" spans="1:7" x14ac:dyDescent="0.2">
      <c r="A1684" t="s">
        <v>1816</v>
      </c>
      <c r="B1684">
        <v>322.54129226766798</v>
      </c>
      <c r="C1684">
        <v>0.597989373667002</v>
      </c>
      <c r="D1684">
        <f t="shared" si="26"/>
        <v>1.5136056442954777</v>
      </c>
      <c r="E1684" s="2">
        <v>1.2131927373708599E-8</v>
      </c>
      <c r="F1684" s="2">
        <v>7.1022542925178103</v>
      </c>
      <c r="G1684" s="2">
        <v>7.9021579732953504E-8</v>
      </c>
    </row>
    <row r="1685" spans="1:7" x14ac:dyDescent="0.2">
      <c r="A1685" t="s">
        <v>588</v>
      </c>
      <c r="B1685">
        <v>117.496919857919</v>
      </c>
      <c r="C1685">
        <v>0.59773720801994401</v>
      </c>
      <c r="D1685">
        <f t="shared" si="26"/>
        <v>1.5133411074520395</v>
      </c>
      <c r="E1685">
        <v>1.7079635447458099E-3</v>
      </c>
      <c r="F1685" s="2">
        <v>2.2669443984608737</v>
      </c>
      <c r="G1685">
        <v>5.4082355868000399E-3</v>
      </c>
    </row>
    <row r="1686" spans="1:7" x14ac:dyDescent="0.2">
      <c r="A1686" t="s">
        <v>1463</v>
      </c>
      <c r="B1686">
        <v>613.72772704250201</v>
      </c>
      <c r="C1686">
        <v>0.59772824468714503</v>
      </c>
      <c r="D1686">
        <f t="shared" si="26"/>
        <v>1.5133317052308755</v>
      </c>
      <c r="E1686" s="2">
        <v>4.0313452049105104E-6</v>
      </c>
      <c r="F1686" s="2">
        <v>4.7151212458932656</v>
      </c>
      <c r="G1686" s="2">
        <v>1.9269868638489E-5</v>
      </c>
    </row>
    <row r="1687" spans="1:7" x14ac:dyDescent="0.2">
      <c r="A1687" t="s">
        <v>3090</v>
      </c>
      <c r="B1687">
        <v>1603.2715265832701</v>
      </c>
      <c r="C1687">
        <v>0.59751399871587796</v>
      </c>
      <c r="D1687">
        <f t="shared" si="26"/>
        <v>1.5131069861193029</v>
      </c>
      <c r="E1687" s="2">
        <v>9.5178932156786502E-7</v>
      </c>
      <c r="F1687" s="2">
        <v>5.3072336825537763</v>
      </c>
      <c r="G1687" s="2">
        <v>4.9290851135081898E-6</v>
      </c>
    </row>
    <row r="1688" spans="1:7" x14ac:dyDescent="0.2">
      <c r="A1688" t="s">
        <v>1908</v>
      </c>
      <c r="B1688">
        <v>317.867127106635</v>
      </c>
      <c r="C1688">
        <v>0.59649081279744498</v>
      </c>
      <c r="D1688">
        <f t="shared" si="26"/>
        <v>1.5120342432007918</v>
      </c>
      <c r="E1688" s="2">
        <v>1.0056313996164899E-12</v>
      </c>
      <c r="F1688" s="2">
        <v>11.016270829741117</v>
      </c>
      <c r="G1688" s="2">
        <v>9.63228159000171E-12</v>
      </c>
    </row>
    <row r="1689" spans="1:7" x14ac:dyDescent="0.2">
      <c r="A1689" t="s">
        <v>1219</v>
      </c>
      <c r="B1689">
        <v>22.8994798719995</v>
      </c>
      <c r="C1689">
        <v>0.59639380295128597</v>
      </c>
      <c r="D1689">
        <f t="shared" si="26"/>
        <v>1.5119325742592182</v>
      </c>
      <c r="E1689">
        <v>8.6083505730696706E-3</v>
      </c>
      <c r="F1689" s="2">
        <v>1.6323824659851363</v>
      </c>
      <c r="G1689">
        <v>2.3314039825994101E-2</v>
      </c>
    </row>
    <row r="1690" spans="1:7" x14ac:dyDescent="0.2">
      <c r="A1690" t="s">
        <v>2396</v>
      </c>
      <c r="B1690">
        <v>7780.0987372271102</v>
      </c>
      <c r="C1690">
        <v>0.59589831314835195</v>
      </c>
      <c r="D1690">
        <f t="shared" si="26"/>
        <v>1.5114133941688612</v>
      </c>
      <c r="E1690" s="2">
        <v>4.00160094008063E-10</v>
      </c>
      <c r="F1690" s="2">
        <v>8.5144251226716126</v>
      </c>
      <c r="G1690" s="2">
        <v>3.0589676019966298E-9</v>
      </c>
    </row>
    <row r="1691" spans="1:7" x14ac:dyDescent="0.2">
      <c r="A1691" t="s">
        <v>2062</v>
      </c>
      <c r="B1691">
        <v>30.454614356232501</v>
      </c>
      <c r="C1691">
        <v>0.59575183593441094</v>
      </c>
      <c r="D1691">
        <f t="shared" si="26"/>
        <v>1.5112599477519646</v>
      </c>
      <c r="E1691">
        <v>8.3485666020173405E-3</v>
      </c>
      <c r="F1691" s="2">
        <v>1.6439807880903905</v>
      </c>
      <c r="G1691">
        <v>2.26996526624492E-2</v>
      </c>
    </row>
    <row r="1692" spans="1:7" x14ac:dyDescent="0.2">
      <c r="A1692" t="s">
        <v>1408</v>
      </c>
      <c r="B1692">
        <v>935.48674354657305</v>
      </c>
      <c r="C1692">
        <v>0.595395754646317</v>
      </c>
      <c r="D1692">
        <f t="shared" si="26"/>
        <v>1.5108869895250796</v>
      </c>
      <c r="E1692" s="2">
        <v>1.3160985992540499E-5</v>
      </c>
      <c r="F1692" s="2">
        <v>4.230400573862342</v>
      </c>
      <c r="G1692" s="2">
        <v>5.8830078262720297E-5</v>
      </c>
    </row>
    <row r="1693" spans="1:7" x14ac:dyDescent="0.2">
      <c r="A1693" t="s">
        <v>1566</v>
      </c>
      <c r="B1693">
        <v>180.672562749777</v>
      </c>
      <c r="C1693">
        <v>0.59538479391515697</v>
      </c>
      <c r="D1693">
        <f t="shared" si="26"/>
        <v>1.5108755107560203</v>
      </c>
      <c r="E1693" s="2">
        <v>6.6485718951271096E-7</v>
      </c>
      <c r="F1693" s="2">
        <v>5.454894112065138</v>
      </c>
      <c r="G1693" s="2">
        <v>3.50837403290858E-6</v>
      </c>
    </row>
    <row r="1694" spans="1:7" x14ac:dyDescent="0.2">
      <c r="A1694" t="s">
        <v>859</v>
      </c>
      <c r="B1694">
        <v>2021.82421796484</v>
      </c>
      <c r="C1694">
        <v>0.59532539837994802</v>
      </c>
      <c r="D1694">
        <f t="shared" si="26"/>
        <v>1.5108133095216625</v>
      </c>
      <c r="E1694" s="2">
        <v>2.69393445215235E-14</v>
      </c>
      <c r="F1694" s="2">
        <v>12.526238748323866</v>
      </c>
      <c r="G1694" s="2">
        <v>2.9768794747664701E-13</v>
      </c>
    </row>
    <row r="1695" spans="1:7" x14ac:dyDescent="0.2">
      <c r="A1695" t="s">
        <v>2087</v>
      </c>
      <c r="B1695">
        <v>170.39309498041399</v>
      </c>
      <c r="C1695">
        <v>0.59493004814845696</v>
      </c>
      <c r="D1695">
        <f t="shared" si="26"/>
        <v>1.5103993491618268</v>
      </c>
      <c r="E1695" s="2">
        <v>1.1381562705884501E-5</v>
      </c>
      <c r="F1695" s="2">
        <v>4.2896830417347482</v>
      </c>
      <c r="G1695" s="2">
        <v>5.13235818837425E-5</v>
      </c>
    </row>
    <row r="1696" spans="1:7" x14ac:dyDescent="0.2">
      <c r="A1696" t="s">
        <v>2085</v>
      </c>
      <c r="B1696">
        <v>930.04333917942301</v>
      </c>
      <c r="C1696">
        <v>0.59479758071500699</v>
      </c>
      <c r="D1696">
        <f t="shared" si="26"/>
        <v>1.5102606715242652</v>
      </c>
      <c r="E1696" s="2">
        <v>8.7375735733665097E-14</v>
      </c>
      <c r="F1696" s="2">
        <v>12.034028318126079</v>
      </c>
      <c r="G1696" s="2">
        <v>9.246378810566251E-13</v>
      </c>
    </row>
    <row r="1697" spans="1:7" x14ac:dyDescent="0.2">
      <c r="A1697" t="s">
        <v>2661</v>
      </c>
      <c r="B1697">
        <v>4600.6762816009104</v>
      </c>
      <c r="C1697">
        <v>0.59449096859522998</v>
      </c>
      <c r="D1697">
        <f t="shared" si="26"/>
        <v>1.5099397339668648</v>
      </c>
      <c r="E1697" s="2">
        <v>5.4008568051727595E-23</v>
      </c>
      <c r="F1697" s="2">
        <v>20.964110927448605</v>
      </c>
      <c r="G1697" s="2">
        <v>1.08614816434008E-21</v>
      </c>
    </row>
    <row r="1698" spans="1:7" x14ac:dyDescent="0.2">
      <c r="A1698" t="s">
        <v>2616</v>
      </c>
      <c r="B1698">
        <v>717.17340587864396</v>
      </c>
      <c r="C1698">
        <v>0.59438968123445302</v>
      </c>
      <c r="D1698">
        <f t="shared" si="26"/>
        <v>1.5098337292758379</v>
      </c>
      <c r="E1698" s="2">
        <v>4.9852752386948801E-5</v>
      </c>
      <c r="F1698" s="2">
        <v>3.6905524897782387</v>
      </c>
      <c r="G1698">
        <v>2.03914218954225E-4</v>
      </c>
    </row>
    <row r="1699" spans="1:7" x14ac:dyDescent="0.2">
      <c r="A1699" t="s">
        <v>1356</v>
      </c>
      <c r="B1699">
        <v>1247.48518799047</v>
      </c>
      <c r="C1699">
        <v>0.59432397227338796</v>
      </c>
      <c r="D1699">
        <f t="shared" si="26"/>
        <v>1.5097649639833439</v>
      </c>
      <c r="E1699" s="2">
        <v>1.8800040358431301E-11</v>
      </c>
      <c r="F1699" s="2">
        <v>9.7890162540568415</v>
      </c>
      <c r="G1699" s="2">
        <v>1.6254879185339201E-10</v>
      </c>
    </row>
    <row r="1700" spans="1:7" x14ac:dyDescent="0.2">
      <c r="A1700" t="s">
        <v>44</v>
      </c>
      <c r="B1700">
        <v>272.64814638154098</v>
      </c>
      <c r="C1700">
        <v>0.59386885932723998</v>
      </c>
      <c r="D1700">
        <f t="shared" si="26"/>
        <v>1.5092887682564848</v>
      </c>
      <c r="E1700" s="2">
        <v>5.8522289244728502E-7</v>
      </c>
      <c r="F1700" s="2">
        <v>5.508092037038371</v>
      </c>
      <c r="G1700" s="2">
        <v>3.1039017299074601E-6</v>
      </c>
    </row>
    <row r="1701" spans="1:7" x14ac:dyDescent="0.2">
      <c r="A1701" t="s">
        <v>898</v>
      </c>
      <c r="B1701">
        <v>241.31843719713899</v>
      </c>
      <c r="C1701">
        <v>0.59247798023232101</v>
      </c>
      <c r="D1701">
        <f t="shared" si="26"/>
        <v>1.5078343884043941</v>
      </c>
      <c r="E1701" s="2">
        <v>3.2186747771892401E-9</v>
      </c>
      <c r="F1701" s="2">
        <v>7.6495144213937456</v>
      </c>
      <c r="G1701" s="2">
        <v>2.24122562131885E-8</v>
      </c>
    </row>
    <row r="1702" spans="1:7" x14ac:dyDescent="0.2">
      <c r="A1702" t="s">
        <v>987</v>
      </c>
      <c r="B1702">
        <v>6176.1868143726297</v>
      </c>
      <c r="C1702">
        <v>0.59158345472109297</v>
      </c>
      <c r="D1702">
        <f t="shared" si="26"/>
        <v>1.5068997638143382</v>
      </c>
      <c r="E1702" s="2">
        <v>3.0202466465416998E-7</v>
      </c>
      <c r="F1702" s="2">
        <v>5.778812073478985</v>
      </c>
      <c r="G1702" s="2">
        <v>1.6641325927334199E-6</v>
      </c>
    </row>
    <row r="1703" spans="1:7" x14ac:dyDescent="0.2">
      <c r="A1703" t="s">
        <v>3363</v>
      </c>
      <c r="B1703">
        <v>86.648196555042503</v>
      </c>
      <c r="C1703">
        <v>0.59152333857282402</v>
      </c>
      <c r="D1703">
        <f t="shared" si="26"/>
        <v>1.5068369736059473</v>
      </c>
      <c r="E1703">
        <v>5.8146318337314604E-4</v>
      </c>
      <c r="F1703" s="2">
        <v>2.6995879689119686</v>
      </c>
      <c r="G1703">
        <v>1.99715619168886E-3</v>
      </c>
    </row>
    <row r="1704" spans="1:7" x14ac:dyDescent="0.2">
      <c r="A1704" t="s">
        <v>3632</v>
      </c>
      <c r="B1704">
        <v>608.121700127743</v>
      </c>
      <c r="C1704">
        <v>0.59026274269822299</v>
      </c>
      <c r="D1704">
        <f t="shared" si="26"/>
        <v>1.5055209069502016</v>
      </c>
      <c r="E1704" s="2">
        <v>4.1588060427461598E-12</v>
      </c>
      <c r="F1704" s="2">
        <v>10.420265857212796</v>
      </c>
      <c r="G1704" s="2">
        <v>3.7995673123626997E-11</v>
      </c>
    </row>
    <row r="1705" spans="1:7" x14ac:dyDescent="0.2">
      <c r="A1705" t="s">
        <v>1260</v>
      </c>
      <c r="B1705">
        <v>2203.55674197604</v>
      </c>
      <c r="C1705">
        <v>0.58998725595292101</v>
      </c>
      <c r="D1705">
        <f t="shared" si="26"/>
        <v>1.5052334508721974</v>
      </c>
      <c r="E1705" s="2">
        <v>1.3283756970538401E-7</v>
      </c>
      <c r="F1705" s="2">
        <v>6.1154441677479694</v>
      </c>
      <c r="G1705" s="2">
        <v>7.6657708383678499E-7</v>
      </c>
    </row>
    <row r="1706" spans="1:7" x14ac:dyDescent="0.2">
      <c r="A1706" t="s">
        <v>2561</v>
      </c>
      <c r="B1706">
        <v>473.28841208735099</v>
      </c>
      <c r="C1706">
        <v>0.58966244351483799</v>
      </c>
      <c r="D1706">
        <f t="shared" si="26"/>
        <v>1.5048945965065239</v>
      </c>
      <c r="E1706">
        <v>1.0895529135592501E-3</v>
      </c>
      <c r="F1706" s="2">
        <v>2.4466274790077445</v>
      </c>
      <c r="G1706">
        <v>3.57579424430298E-3</v>
      </c>
    </row>
    <row r="1707" spans="1:7" x14ac:dyDescent="0.2">
      <c r="A1707" t="s">
        <v>179</v>
      </c>
      <c r="B1707">
        <v>655.03471615109697</v>
      </c>
      <c r="C1707">
        <v>0.58944157303510203</v>
      </c>
      <c r="D1707">
        <f t="shared" si="26"/>
        <v>1.5046642211743446</v>
      </c>
      <c r="E1707" s="2">
        <v>8.7465639179828193E-9</v>
      </c>
      <c r="F1707" s="2">
        <v>7.236925041839128</v>
      </c>
      <c r="G1707" s="2">
        <v>5.7952871302776399E-8</v>
      </c>
    </row>
    <row r="1708" spans="1:7" x14ac:dyDescent="0.2">
      <c r="A1708" t="s">
        <v>866</v>
      </c>
      <c r="B1708">
        <v>667.483716892762</v>
      </c>
      <c r="C1708">
        <v>0.58784074756350202</v>
      </c>
      <c r="D1708">
        <f t="shared" si="26"/>
        <v>1.5029955601762026</v>
      </c>
      <c r="E1708" s="2">
        <v>1.50982366148073E-24</v>
      </c>
      <c r="F1708" s="2">
        <v>22.469650985311709</v>
      </c>
      <c r="G1708" s="2">
        <v>3.3911657295505299E-23</v>
      </c>
    </row>
    <row r="1709" spans="1:7" x14ac:dyDescent="0.2">
      <c r="A1709" t="s">
        <v>3553</v>
      </c>
      <c r="B1709">
        <v>1281.3215026554799</v>
      </c>
      <c r="C1709">
        <v>0.58709311043792201</v>
      </c>
      <c r="D1709">
        <f t="shared" si="26"/>
        <v>1.5022168757441545</v>
      </c>
      <c r="E1709" s="2">
        <v>7.5555087105945397E-25</v>
      </c>
      <c r="F1709" s="2">
        <v>22.761439980211364</v>
      </c>
      <c r="G1709" s="2">
        <v>1.73204838445854E-23</v>
      </c>
    </row>
    <row r="1710" spans="1:7" x14ac:dyDescent="0.2">
      <c r="A1710" t="s">
        <v>2020</v>
      </c>
      <c r="B1710">
        <v>776.09039921075896</v>
      </c>
      <c r="C1710">
        <v>0.58686600131691402</v>
      </c>
      <c r="D1710">
        <f t="shared" si="26"/>
        <v>1.5019804153054066</v>
      </c>
      <c r="E1710">
        <v>4.2153354748713801E-4</v>
      </c>
      <c r="F1710" s="2">
        <v>2.8280147097734809</v>
      </c>
      <c r="G1710">
        <v>1.4858853137485299E-3</v>
      </c>
    </row>
    <row r="1711" spans="1:7" x14ac:dyDescent="0.2">
      <c r="A1711" t="s">
        <v>1421</v>
      </c>
      <c r="B1711">
        <v>612.513873164757</v>
      </c>
      <c r="C1711">
        <v>0.586380864660631</v>
      </c>
      <c r="D1711">
        <f t="shared" si="26"/>
        <v>1.5014754276018745</v>
      </c>
      <c r="E1711" s="2">
        <v>2.3617011857190202E-6</v>
      </c>
      <c r="F1711" s="2">
        <v>4.934915957520718</v>
      </c>
      <c r="G1711" s="2">
        <v>1.1616733932707499E-5</v>
      </c>
    </row>
    <row r="1712" spans="1:7" x14ac:dyDescent="0.2">
      <c r="A1712" t="s">
        <v>1557</v>
      </c>
      <c r="B1712">
        <v>371.41110919110201</v>
      </c>
      <c r="C1712">
        <v>0.58635403958229304</v>
      </c>
      <c r="D1712">
        <f t="shared" si="26"/>
        <v>1.5014475098365969</v>
      </c>
      <c r="E1712" s="2">
        <v>2.0848100570590601E-13</v>
      </c>
      <c r="F1712" s="2">
        <v>11.67259830615299</v>
      </c>
      <c r="G1712" s="2">
        <v>2.1252092320556199E-12</v>
      </c>
    </row>
    <row r="1713" spans="1:7" x14ac:dyDescent="0.2">
      <c r="A1713" t="s">
        <v>842</v>
      </c>
      <c r="B1713">
        <v>388.35501563394899</v>
      </c>
      <c r="C1713">
        <v>0.58625931612903104</v>
      </c>
      <c r="D1713">
        <f t="shared" si="26"/>
        <v>1.5013489320913844</v>
      </c>
      <c r="E1713" s="2">
        <v>8.5437460023460997E-9</v>
      </c>
      <c r="F1713" s="2">
        <v>7.2463938447067751</v>
      </c>
      <c r="G1713" s="2">
        <v>5.6703015467097798E-8</v>
      </c>
    </row>
    <row r="1714" spans="1:7" x14ac:dyDescent="0.2">
      <c r="A1714" t="s">
        <v>2640</v>
      </c>
      <c r="B1714">
        <v>141.238845485198</v>
      </c>
      <c r="C1714">
        <v>0.58549511463380499</v>
      </c>
      <c r="D1714">
        <f t="shared" si="26"/>
        <v>1.5005538719807108</v>
      </c>
      <c r="E1714" s="2">
        <v>2.2983169183675E-7</v>
      </c>
      <c r="F1714" s="2">
        <v>5.8902021375868925</v>
      </c>
      <c r="G1714" s="2">
        <v>1.2876500896347001E-6</v>
      </c>
    </row>
    <row r="1715" spans="1:7" x14ac:dyDescent="0.2">
      <c r="E1715" s="2"/>
      <c r="F1715" s="2"/>
      <c r="G1715" s="2"/>
    </row>
    <row r="1716" spans="1:7" x14ac:dyDescent="0.2">
      <c r="A1716" t="s">
        <v>2888</v>
      </c>
      <c r="B1716">
        <v>699.02145785882203</v>
      </c>
      <c r="C1716">
        <v>-0.58509125474535095</v>
      </c>
      <c r="D1716">
        <f t="shared" ref="D1716:D1749" si="27">1/2^C1716</f>
        <v>1.5001338742070303</v>
      </c>
      <c r="E1716" s="2">
        <v>1.0488781513926801E-11</v>
      </c>
      <c r="F1716" s="2">
        <v>10.033146720881787</v>
      </c>
      <c r="G1716" s="2">
        <v>9.2651675856560506E-11</v>
      </c>
    </row>
    <row r="1717" spans="1:7" x14ac:dyDescent="0.2">
      <c r="A1717" t="s">
        <v>3692</v>
      </c>
      <c r="B1717">
        <v>75.424300549830093</v>
      </c>
      <c r="C1717">
        <v>-0.58515434386314902</v>
      </c>
      <c r="D1717">
        <f t="shared" si="27"/>
        <v>1.5001994765619302</v>
      </c>
      <c r="E1717">
        <v>2.05628797510779E-3</v>
      </c>
      <c r="F1717" s="2">
        <v>2.1929612995704941</v>
      </c>
      <c r="G1717">
        <v>6.4126671797823196E-3</v>
      </c>
    </row>
    <row r="1718" spans="1:7" x14ac:dyDescent="0.2">
      <c r="A1718" t="s">
        <v>1633</v>
      </c>
      <c r="B1718">
        <v>51.759176413607598</v>
      </c>
      <c r="C1718">
        <v>-0.58631556011000496</v>
      </c>
      <c r="D1718">
        <f t="shared" si="27"/>
        <v>1.5014074638561701</v>
      </c>
      <c r="E1718">
        <v>3.0182533827818499E-3</v>
      </c>
      <c r="F1718" s="2">
        <v>2.0426448231137178</v>
      </c>
      <c r="G1718">
        <v>9.0647363464256697E-3</v>
      </c>
    </row>
    <row r="1719" spans="1:7" x14ac:dyDescent="0.2">
      <c r="A1719" t="s">
        <v>891</v>
      </c>
      <c r="B1719">
        <v>582.99814404506799</v>
      </c>
      <c r="C1719">
        <v>-0.58706199104326395</v>
      </c>
      <c r="D1719">
        <f t="shared" si="27"/>
        <v>1.5021844727939042</v>
      </c>
      <c r="E1719" s="2">
        <v>4.57987318601665E-8</v>
      </c>
      <c r="F1719" s="2">
        <v>6.5542075967808895</v>
      </c>
      <c r="G1719" s="2">
        <v>2.7912092984290499E-7</v>
      </c>
    </row>
    <row r="1720" spans="1:7" x14ac:dyDescent="0.2">
      <c r="A1720" t="s">
        <v>390</v>
      </c>
      <c r="B1720">
        <v>54.800282439751903</v>
      </c>
      <c r="C1720">
        <v>-0.58739958962794203</v>
      </c>
      <c r="D1720">
        <f t="shared" si="27"/>
        <v>1.5025360333652147</v>
      </c>
      <c r="E1720">
        <v>1.7601841864799901E-4</v>
      </c>
      <c r="F1720" s="2">
        <v>3.1802748111571688</v>
      </c>
      <c r="G1720">
        <v>6.6027550924629302E-4</v>
      </c>
    </row>
    <row r="1721" spans="1:7" x14ac:dyDescent="0.2">
      <c r="A1721" t="s">
        <v>1983</v>
      </c>
      <c r="B1721">
        <v>784.58564239786097</v>
      </c>
      <c r="C1721">
        <v>-0.58741030020180796</v>
      </c>
      <c r="D1721">
        <f t="shared" si="27"/>
        <v>1.5025471882402597</v>
      </c>
      <c r="E1721" s="2">
        <v>1.08311220108852E-11</v>
      </c>
      <c r="F1721" s="2">
        <v>10.01977366328846</v>
      </c>
      <c r="G1721" s="2">
        <v>9.5549041923034306E-11</v>
      </c>
    </row>
    <row r="1722" spans="1:7" x14ac:dyDescent="0.2">
      <c r="A1722" t="s">
        <v>557</v>
      </c>
      <c r="B1722">
        <v>1124.5091329074801</v>
      </c>
      <c r="C1722">
        <v>-0.58764732500912398</v>
      </c>
      <c r="D1722">
        <f t="shared" si="27"/>
        <v>1.5027940666206729</v>
      </c>
      <c r="E1722" s="2">
        <v>4.3228613296356701E-7</v>
      </c>
      <c r="F1722" s="2">
        <v>5.6316000203471184</v>
      </c>
      <c r="G1722" s="2">
        <v>2.3356081371997002E-6</v>
      </c>
    </row>
    <row r="1723" spans="1:7" x14ac:dyDescent="0.2">
      <c r="A1723" t="s">
        <v>1000</v>
      </c>
      <c r="B1723">
        <v>8855.6719291840709</v>
      </c>
      <c r="C1723">
        <v>-0.58797012723123099</v>
      </c>
      <c r="D1723">
        <f t="shared" si="27"/>
        <v>1.5031303535873499</v>
      </c>
      <c r="E1723" s="2">
        <v>1.01013822283471E-16</v>
      </c>
      <c r="F1723" s="2">
        <v>14.871299657337728</v>
      </c>
      <c r="G1723" s="2">
        <v>1.3449320488512501E-15</v>
      </c>
    </row>
    <row r="1724" spans="1:7" x14ac:dyDescent="0.2">
      <c r="A1724" t="s">
        <v>2111</v>
      </c>
      <c r="B1724">
        <v>2651.2133189353399</v>
      </c>
      <c r="C1724">
        <v>-0.58816803427294095</v>
      </c>
      <c r="D1724">
        <f t="shared" si="27"/>
        <v>1.5033365652107704</v>
      </c>
      <c r="E1724" s="2">
        <v>4.9026011191618402E-15</v>
      </c>
      <c r="F1724" s="2">
        <v>13.247057713734414</v>
      </c>
      <c r="G1724" s="2">
        <v>5.66164046054565E-14</v>
      </c>
    </row>
    <row r="1725" spans="1:7" x14ac:dyDescent="0.2">
      <c r="A1725" t="s">
        <v>3610</v>
      </c>
      <c r="B1725">
        <v>126.241054427374</v>
      </c>
      <c r="C1725">
        <v>-0.588361161317978</v>
      </c>
      <c r="D1725">
        <f t="shared" si="27"/>
        <v>1.5035378235322348</v>
      </c>
      <c r="E1725">
        <v>5.8635846770923204E-3</v>
      </c>
      <c r="F1725" s="2">
        <v>1.7818446990158525</v>
      </c>
      <c r="G1725">
        <v>1.65255263504543E-2</v>
      </c>
    </row>
    <row r="1726" spans="1:7" x14ac:dyDescent="0.2">
      <c r="A1726" t="s">
        <v>3427</v>
      </c>
      <c r="B1726">
        <v>198.02720952095601</v>
      </c>
      <c r="C1726">
        <v>-0.58856918740321496</v>
      </c>
      <c r="D1726">
        <f t="shared" si="27"/>
        <v>1.5037546383334193</v>
      </c>
      <c r="E1726" s="2">
        <v>3.30963084045288E-8</v>
      </c>
      <c r="F1726" s="2">
        <v>6.6884756960644944</v>
      </c>
      <c r="G1726" s="2">
        <v>2.04891670797935E-7</v>
      </c>
    </row>
    <row r="1727" spans="1:7" x14ac:dyDescent="0.2">
      <c r="A1727" t="s">
        <v>3338</v>
      </c>
      <c r="B1727">
        <v>265.51746121886498</v>
      </c>
      <c r="C1727">
        <v>-0.58876791260820205</v>
      </c>
      <c r="D1727">
        <f t="shared" si="27"/>
        <v>1.5039617885091605</v>
      </c>
      <c r="E1727" s="2">
        <v>4.27706908876037E-12</v>
      </c>
      <c r="F1727" s="2">
        <v>10.409277563520053</v>
      </c>
      <c r="G1727" s="2">
        <v>3.8969284906253298E-11</v>
      </c>
    </row>
    <row r="1728" spans="1:7" x14ac:dyDescent="0.2">
      <c r="A1728" t="s">
        <v>2764</v>
      </c>
      <c r="B1728">
        <v>1205.4779706864799</v>
      </c>
      <c r="C1728">
        <v>-0.588857169636401</v>
      </c>
      <c r="D1728">
        <f t="shared" si="27"/>
        <v>1.5040548388826767</v>
      </c>
      <c r="E1728" s="2">
        <v>3.0536425878780702E-16</v>
      </c>
      <c r="F1728" s="2">
        <v>14.408050031516092</v>
      </c>
      <c r="G1728" s="2">
        <v>3.9079587280206501E-15</v>
      </c>
    </row>
    <row r="1729" spans="1:7" x14ac:dyDescent="0.2">
      <c r="A1729" t="s">
        <v>196</v>
      </c>
      <c r="B1729">
        <v>3121.5678647110299</v>
      </c>
      <c r="C1729">
        <v>-0.58907525049311504</v>
      </c>
      <c r="D1729">
        <f t="shared" si="27"/>
        <v>1.5042822122018955</v>
      </c>
      <c r="E1729" s="2">
        <v>2.02316753935839E-27</v>
      </c>
      <c r="F1729" s="2">
        <v>25.264144171273003</v>
      </c>
      <c r="G1729" s="2">
        <v>5.4432192613424201E-26</v>
      </c>
    </row>
    <row r="1730" spans="1:7" x14ac:dyDescent="0.2">
      <c r="A1730" t="s">
        <v>1977</v>
      </c>
      <c r="B1730">
        <v>773.32930011854501</v>
      </c>
      <c r="C1730">
        <v>-0.589131048968351</v>
      </c>
      <c r="D1730">
        <f t="shared" si="27"/>
        <v>1.5043403937819231</v>
      </c>
      <c r="E1730" s="2">
        <v>2.0661414878746599E-19</v>
      </c>
      <c r="F1730" s="2">
        <v>17.481631476382354</v>
      </c>
      <c r="G1730" s="2">
        <v>3.2988952350331098E-18</v>
      </c>
    </row>
    <row r="1731" spans="1:7" x14ac:dyDescent="0.2">
      <c r="A1731" t="s">
        <v>3393</v>
      </c>
      <c r="B1731">
        <v>3899.9571264092301</v>
      </c>
      <c r="C1731">
        <v>-0.58987393849885095</v>
      </c>
      <c r="D1731">
        <f t="shared" si="27"/>
        <v>1.5051152259396663</v>
      </c>
      <c r="E1731" s="2">
        <v>2.6329989328885501E-8</v>
      </c>
      <c r="F1731" s="2">
        <v>6.7829354413276821</v>
      </c>
      <c r="G1731" s="2">
        <v>1.64840741210279E-7</v>
      </c>
    </row>
    <row r="1732" spans="1:7" x14ac:dyDescent="0.2">
      <c r="A1732" t="s">
        <v>3240</v>
      </c>
      <c r="B1732">
        <v>56.004531286819898</v>
      </c>
      <c r="C1732">
        <v>-0.59005874061310903</v>
      </c>
      <c r="D1732">
        <f t="shared" si="27"/>
        <v>1.5053080361203046</v>
      </c>
      <c r="E1732">
        <v>1.54180055162362E-4</v>
      </c>
      <c r="F1732" s="2">
        <v>3.2337929316992091</v>
      </c>
      <c r="G1732">
        <v>5.8372335278326004E-4</v>
      </c>
    </row>
    <row r="1733" spans="1:7" x14ac:dyDescent="0.2">
      <c r="A1733" t="s">
        <v>294</v>
      </c>
      <c r="B1733">
        <v>437.24138870627002</v>
      </c>
      <c r="C1733">
        <v>-0.59022707972717903</v>
      </c>
      <c r="D1733">
        <f t="shared" si="27"/>
        <v>1.5054836914033412</v>
      </c>
      <c r="E1733" s="2">
        <v>2.6318192572030798E-7</v>
      </c>
      <c r="F1733" s="2">
        <v>5.8346300402389071</v>
      </c>
      <c r="G1733" s="2">
        <v>1.46342328098719E-6</v>
      </c>
    </row>
    <row r="1734" spans="1:7" x14ac:dyDescent="0.2">
      <c r="A1734" t="s">
        <v>920</v>
      </c>
      <c r="B1734">
        <v>408.83800828994799</v>
      </c>
      <c r="C1734">
        <v>-0.59026678810206301</v>
      </c>
      <c r="D1734">
        <f t="shared" si="27"/>
        <v>1.5055251285274749</v>
      </c>
      <c r="E1734" s="2">
        <v>4.7799055314025302E-14</v>
      </c>
      <c r="F1734" s="2">
        <v>12.287408874794762</v>
      </c>
      <c r="G1734" s="2">
        <v>5.1593040806013203E-13</v>
      </c>
    </row>
    <row r="1735" spans="1:7" x14ac:dyDescent="0.2">
      <c r="A1735" t="s">
        <v>3511</v>
      </c>
      <c r="B1735">
        <v>630.94639724555395</v>
      </c>
      <c r="C1735">
        <v>-0.59033634133791002</v>
      </c>
      <c r="D1735">
        <f t="shared" si="27"/>
        <v>1.5055977125910354</v>
      </c>
      <c r="E1735" s="2">
        <v>5.9214675732626302E-18</v>
      </c>
      <c r="F1735" s="2">
        <v>16.068521080789164</v>
      </c>
      <c r="G1735" s="2">
        <v>8.5404139097777797E-17</v>
      </c>
    </row>
    <row r="1736" spans="1:7" x14ac:dyDescent="0.2">
      <c r="A1736" t="s">
        <v>1526</v>
      </c>
      <c r="B1736">
        <v>224.07083706162999</v>
      </c>
      <c r="C1736">
        <v>-0.59084897901058298</v>
      </c>
      <c r="D1736">
        <f t="shared" si="27"/>
        <v>1.5061327967422315</v>
      </c>
      <c r="E1736" s="2">
        <v>2.5248347946738699E-11</v>
      </c>
      <c r="F1736" s="2">
        <v>9.665612951704091</v>
      </c>
      <c r="G1736" s="2">
        <v>2.15966827323623E-10</v>
      </c>
    </row>
    <row r="1737" spans="1:7" x14ac:dyDescent="0.2">
      <c r="A1737" t="s">
        <v>408</v>
      </c>
      <c r="B1737">
        <v>1616.0053524160501</v>
      </c>
      <c r="C1737">
        <v>-0.59119616034272504</v>
      </c>
      <c r="D1737">
        <f t="shared" si="27"/>
        <v>1.5064952878429019</v>
      </c>
      <c r="E1737" s="2">
        <v>1.4287763676270199E-10</v>
      </c>
      <c r="F1737" s="2">
        <v>8.9428572721723185</v>
      </c>
      <c r="G1737" s="2">
        <v>1.1406245842198101E-9</v>
      </c>
    </row>
    <row r="1738" spans="1:7" x14ac:dyDescent="0.2">
      <c r="A1738" t="s">
        <v>3590</v>
      </c>
      <c r="B1738">
        <v>399.53947612783003</v>
      </c>
      <c r="C1738">
        <v>-0.59177249909560603</v>
      </c>
      <c r="D1738">
        <f t="shared" si="27"/>
        <v>1.507097234229192</v>
      </c>
      <c r="E1738" s="2">
        <v>1.13701497004738E-13</v>
      </c>
      <c r="F1738" s="2">
        <v>11.923543919496307</v>
      </c>
      <c r="G1738" s="2">
        <v>1.19249366480834E-12</v>
      </c>
    </row>
    <row r="1739" spans="1:7" x14ac:dyDescent="0.2">
      <c r="A1739" t="s">
        <v>2410</v>
      </c>
      <c r="B1739">
        <v>511.03624301889602</v>
      </c>
      <c r="C1739">
        <v>-0.59177666900527204</v>
      </c>
      <c r="D1739">
        <f t="shared" si="27"/>
        <v>1.5071015902907496</v>
      </c>
      <c r="E1739" s="2">
        <v>6.3921384010088897E-14</v>
      </c>
      <c r="F1739" s="2">
        <v>12.165382642773313</v>
      </c>
      <c r="G1739" s="2">
        <v>6.8330934030036197E-13</v>
      </c>
    </row>
    <row r="1740" spans="1:7" x14ac:dyDescent="0.2">
      <c r="A1740" t="s">
        <v>2963</v>
      </c>
      <c r="B1740">
        <v>849.79064902992604</v>
      </c>
      <c r="C1740">
        <v>-0.59234119213353698</v>
      </c>
      <c r="D1740">
        <f t="shared" si="27"/>
        <v>1.5076914309422615</v>
      </c>
      <c r="E1740" s="2">
        <v>6.23981726754633E-12</v>
      </c>
      <c r="F1740" s="2">
        <v>10.251345349602675</v>
      </c>
      <c r="G1740" s="2">
        <v>5.60602009789893E-11</v>
      </c>
    </row>
    <row r="1741" spans="1:7" x14ac:dyDescent="0.2">
      <c r="A1741" t="s">
        <v>2265</v>
      </c>
      <c r="B1741">
        <v>4452.7643939519103</v>
      </c>
      <c r="C1741">
        <v>-0.59319572503947304</v>
      </c>
      <c r="D1741">
        <f t="shared" si="27"/>
        <v>1.5085847268508963</v>
      </c>
      <c r="E1741" s="2">
        <v>2.4103420335007702E-13</v>
      </c>
      <c r="F1741" s="2">
        <v>11.613773721733613</v>
      </c>
      <c r="G1741" s="2">
        <v>2.43347157826669E-12</v>
      </c>
    </row>
    <row r="1742" spans="1:7" x14ac:dyDescent="0.2">
      <c r="A1742" t="s">
        <v>921</v>
      </c>
      <c r="B1742">
        <v>1557.63695998256</v>
      </c>
      <c r="C1742">
        <v>-0.59327598529829195</v>
      </c>
      <c r="D1742">
        <f t="shared" si="27"/>
        <v>1.5086686550305968</v>
      </c>
      <c r="E1742" s="2">
        <v>4.8948678469648499E-12</v>
      </c>
      <c r="F1742" s="2">
        <v>10.352263549426199</v>
      </c>
      <c r="G1742" s="2">
        <v>4.4436152707006003E-11</v>
      </c>
    </row>
    <row r="1743" spans="1:7" x14ac:dyDescent="0.2">
      <c r="A1743" t="s">
        <v>3145</v>
      </c>
      <c r="B1743">
        <v>704.452219480287</v>
      </c>
      <c r="C1743">
        <v>-0.59356404531874896</v>
      </c>
      <c r="D1743">
        <f t="shared" si="27"/>
        <v>1.5089699179453289</v>
      </c>
      <c r="E1743" s="2">
        <v>5.8815815683037898E-20</v>
      </c>
      <c r="F1743" s="2">
        <v>18.009597549168216</v>
      </c>
      <c r="G1743" s="2">
        <v>9.7814322421291806E-19</v>
      </c>
    </row>
    <row r="1744" spans="1:7" x14ac:dyDescent="0.2">
      <c r="A1744" t="s">
        <v>1093</v>
      </c>
      <c r="B1744">
        <v>153.289797927319</v>
      </c>
      <c r="C1744">
        <v>-0.59384979329760801</v>
      </c>
      <c r="D1744">
        <f t="shared" si="27"/>
        <v>1.5092688222849402</v>
      </c>
      <c r="E1744" s="2">
        <v>2.1122492461575901E-8</v>
      </c>
      <c r="F1744" s="2">
        <v>6.8733037310868195</v>
      </c>
      <c r="G1744" s="2">
        <v>1.33874008974921E-7</v>
      </c>
    </row>
    <row r="1745" spans="1:7" x14ac:dyDescent="0.2">
      <c r="A1745" t="s">
        <v>339</v>
      </c>
      <c r="B1745">
        <v>321.027712402183</v>
      </c>
      <c r="C1745">
        <v>-0.59389985831137604</v>
      </c>
      <c r="D1745">
        <f t="shared" si="27"/>
        <v>1.5093211984790253</v>
      </c>
      <c r="E1745">
        <v>3.65859099154926E-3</v>
      </c>
      <c r="F1745" s="2">
        <v>1.9671030390575899</v>
      </c>
      <c r="G1745">
        <v>1.07869076579749E-2</v>
      </c>
    </row>
    <row r="1746" spans="1:7" x14ac:dyDescent="0.2">
      <c r="A1746" t="s">
        <v>2745</v>
      </c>
      <c r="B1746">
        <v>219975.274693201</v>
      </c>
      <c r="C1746">
        <v>-0.59400857516607297</v>
      </c>
      <c r="D1746">
        <f t="shared" si="27"/>
        <v>1.5094349403520664</v>
      </c>
      <c r="E1746">
        <v>1.00234635581941E-2</v>
      </c>
      <c r="F1746" s="2">
        <v>1.5724259545485073</v>
      </c>
      <c r="G1746">
        <v>2.6765418938599499E-2</v>
      </c>
    </row>
    <row r="1747" spans="1:7" x14ac:dyDescent="0.2">
      <c r="A1747" t="s">
        <v>3681</v>
      </c>
      <c r="B1747">
        <v>1160.45431007057</v>
      </c>
      <c r="C1747">
        <v>-0.594034928071284</v>
      </c>
      <c r="D1747">
        <f t="shared" si="27"/>
        <v>1.5094625126095993</v>
      </c>
      <c r="E1747" s="2">
        <v>7.0442998329268401E-29</v>
      </c>
      <c r="F1747" s="2">
        <v>26.688306109982602</v>
      </c>
      <c r="G1747" s="2">
        <v>2.0497169382854101E-27</v>
      </c>
    </row>
    <row r="1748" spans="1:7" x14ac:dyDescent="0.2">
      <c r="A1748" t="s">
        <v>1229</v>
      </c>
      <c r="B1748">
        <v>451.21624271836902</v>
      </c>
      <c r="C1748">
        <v>-0.59456695363462697</v>
      </c>
      <c r="D1748">
        <f t="shared" si="27"/>
        <v>1.5100192627989428</v>
      </c>
      <c r="E1748" s="2">
        <v>2.6607814572489001E-9</v>
      </c>
      <c r="F1748" s="2">
        <v>7.7286128632909454</v>
      </c>
      <c r="G1748" s="2">
        <v>1.86804415184117E-8</v>
      </c>
    </row>
    <row r="1749" spans="1:7" x14ac:dyDescent="0.2">
      <c r="A1749" t="s">
        <v>2624</v>
      </c>
      <c r="B1749">
        <v>3721.7656487223298</v>
      </c>
      <c r="C1749">
        <v>-0.59457078336662605</v>
      </c>
      <c r="D1749">
        <f t="shared" si="27"/>
        <v>1.5100232712529833</v>
      </c>
      <c r="E1749" s="2">
        <v>6.0874437965872098E-13</v>
      </c>
      <c r="F1749" s="2">
        <v>11.225445553685462</v>
      </c>
      <c r="G1749" s="2">
        <v>5.9505135204781601E-12</v>
      </c>
    </row>
    <row r="1750" spans="1:7" x14ac:dyDescent="0.2">
      <c r="A1750" t="s">
        <v>2726</v>
      </c>
      <c r="B1750">
        <v>45.270339500703699</v>
      </c>
      <c r="C1750">
        <v>-0.59470818007001502</v>
      </c>
      <c r="D1750">
        <f t="shared" ref="D1750:D1813" si="28">1/2^C1750</f>
        <v>1.5101670868850956</v>
      </c>
      <c r="E1750">
        <v>1.3205480469364499E-3</v>
      </c>
      <c r="F1750" s="2">
        <v>2.370193802655697</v>
      </c>
      <c r="G1750">
        <v>4.26389201393307E-3</v>
      </c>
    </row>
    <row r="1751" spans="1:7" x14ac:dyDescent="0.2">
      <c r="A1751" t="s">
        <v>3523</v>
      </c>
      <c r="B1751">
        <v>469.60073672071701</v>
      </c>
      <c r="C1751">
        <v>-0.59475124526168099</v>
      </c>
      <c r="D1751">
        <f t="shared" si="28"/>
        <v>1.5102121668249888</v>
      </c>
      <c r="E1751" s="2">
        <v>6.0117495821759403E-5</v>
      </c>
      <c r="F1751" s="2">
        <v>3.6142647860917192</v>
      </c>
      <c r="G1751">
        <v>2.4307215644760701E-4</v>
      </c>
    </row>
    <row r="1752" spans="1:7" x14ac:dyDescent="0.2">
      <c r="A1752" t="s">
        <v>3120</v>
      </c>
      <c r="B1752">
        <v>1356.67592400334</v>
      </c>
      <c r="C1752">
        <v>-0.59477283298306505</v>
      </c>
      <c r="D1752">
        <f t="shared" si="28"/>
        <v>1.5102347650058139</v>
      </c>
      <c r="E1752" s="2">
        <v>6.6525348381116503E-22</v>
      </c>
      <c r="F1752" s="2">
        <v>19.902324565076956</v>
      </c>
      <c r="G1752" s="2">
        <v>1.25220500389691E-20</v>
      </c>
    </row>
    <row r="1753" spans="1:7" x14ac:dyDescent="0.2">
      <c r="A1753" t="s">
        <v>2759</v>
      </c>
      <c r="B1753">
        <v>226.33514647257101</v>
      </c>
      <c r="C1753">
        <v>-0.59557007488194402</v>
      </c>
      <c r="D1753">
        <f t="shared" si="28"/>
        <v>1.5110695603949673</v>
      </c>
      <c r="E1753" s="2">
        <v>9.8274655426938094E-9</v>
      </c>
      <c r="F1753" s="2">
        <v>7.1884748730813071</v>
      </c>
      <c r="G1753" s="2">
        <v>6.4792558112945002E-8</v>
      </c>
    </row>
    <row r="1754" spans="1:7" x14ac:dyDescent="0.2">
      <c r="A1754" t="s">
        <v>3374</v>
      </c>
      <c r="B1754">
        <v>482.79761777806499</v>
      </c>
      <c r="C1754">
        <v>-0.59562474735331805</v>
      </c>
      <c r="D1754">
        <f t="shared" si="28"/>
        <v>1.5111268250769232</v>
      </c>
      <c r="E1754" s="2">
        <v>3.5734646567377002E-10</v>
      </c>
      <c r="F1754" s="2">
        <v>8.5617386946982599</v>
      </c>
      <c r="G1754" s="2">
        <v>2.7432242122959501E-9</v>
      </c>
    </row>
    <row r="1755" spans="1:7" x14ac:dyDescent="0.2">
      <c r="A1755" t="s">
        <v>2840</v>
      </c>
      <c r="B1755">
        <v>578.46718550024502</v>
      </c>
      <c r="C1755">
        <v>-0.59564820820299702</v>
      </c>
      <c r="D1755">
        <f t="shared" si="28"/>
        <v>1.5111513989518901</v>
      </c>
      <c r="E1755" s="2">
        <v>5.0848378557386496E-7</v>
      </c>
      <c r="F1755" s="2">
        <v>5.5656655622494542</v>
      </c>
      <c r="G1755" s="2">
        <v>2.7185319266171599E-6</v>
      </c>
    </row>
    <row r="1756" spans="1:7" x14ac:dyDescent="0.2">
      <c r="A1756" t="s">
        <v>2199</v>
      </c>
      <c r="B1756">
        <v>3652.2865107897901</v>
      </c>
      <c r="C1756">
        <v>-0.59620917874756896</v>
      </c>
      <c r="D1756">
        <f t="shared" si="28"/>
        <v>1.5117391019872048</v>
      </c>
      <c r="E1756" s="2">
        <v>5.0834061214874502E-20</v>
      </c>
      <c r="F1756" s="2">
        <v>18.071851581407614</v>
      </c>
      <c r="G1756" s="2">
        <v>8.4751700057159395E-19</v>
      </c>
    </row>
    <row r="1757" spans="1:7" x14ac:dyDescent="0.2">
      <c r="A1757" t="s">
        <v>309</v>
      </c>
      <c r="B1757">
        <v>267.69404621877499</v>
      </c>
      <c r="C1757">
        <v>-0.59718008819787805</v>
      </c>
      <c r="D1757">
        <f t="shared" si="28"/>
        <v>1.5127568193420105</v>
      </c>
      <c r="E1757" s="2">
        <v>5.6291473700391397E-10</v>
      </c>
      <c r="F1757" s="2">
        <v>8.3724818373058021</v>
      </c>
      <c r="G1757" s="2">
        <v>4.2414872192643197E-9</v>
      </c>
    </row>
    <row r="1758" spans="1:7" x14ac:dyDescent="0.2">
      <c r="A1758" t="s">
        <v>3063</v>
      </c>
      <c r="B1758">
        <v>2157.8418186000399</v>
      </c>
      <c r="C1758">
        <v>-0.59731545676384801</v>
      </c>
      <c r="D1758">
        <f t="shared" si="28"/>
        <v>1.5128987684879263</v>
      </c>
      <c r="E1758" s="2">
        <v>1.9626457602563201E-16</v>
      </c>
      <c r="F1758" s="2">
        <v>14.594147924138793</v>
      </c>
      <c r="G1758" s="2">
        <v>2.5459629297549501E-15</v>
      </c>
    </row>
    <row r="1759" spans="1:7" x14ac:dyDescent="0.2">
      <c r="A1759" t="s">
        <v>1867</v>
      </c>
      <c r="B1759">
        <v>207.300116442964</v>
      </c>
      <c r="C1759">
        <v>-0.59745796730783696</v>
      </c>
      <c r="D1759">
        <f t="shared" si="28"/>
        <v>1.5130482211924166</v>
      </c>
      <c r="E1759" s="2">
        <v>2.6479538207136397E-7</v>
      </c>
      <c r="F1759" s="2">
        <v>5.8322172367938059</v>
      </c>
      <c r="G1759" s="2">
        <v>1.47157622674633E-6</v>
      </c>
    </row>
    <row r="1760" spans="1:7" x14ac:dyDescent="0.2">
      <c r="A1760" t="s">
        <v>3116</v>
      </c>
      <c r="B1760">
        <v>208.628803406413</v>
      </c>
      <c r="C1760">
        <v>-0.59763651515728</v>
      </c>
      <c r="D1760">
        <f t="shared" si="28"/>
        <v>1.5132354875349192</v>
      </c>
      <c r="E1760" s="2">
        <v>3.4910486411594598E-7</v>
      </c>
      <c r="F1760" s="2">
        <v>5.7194750070938127</v>
      </c>
      <c r="G1760" s="2">
        <v>1.90776550947998E-6</v>
      </c>
    </row>
    <row r="1761" spans="1:7" x14ac:dyDescent="0.2">
      <c r="A1761" t="s">
        <v>882</v>
      </c>
      <c r="B1761">
        <v>61.609684079670899</v>
      </c>
      <c r="C1761">
        <v>-0.598317194333021</v>
      </c>
      <c r="D1761">
        <f t="shared" si="28"/>
        <v>1.513949616912607</v>
      </c>
      <c r="E1761">
        <v>2.7833850739487401E-3</v>
      </c>
      <c r="F1761" s="2">
        <v>2.0740920402627339</v>
      </c>
      <c r="G1761">
        <v>8.4315604831391704E-3</v>
      </c>
    </row>
    <row r="1762" spans="1:7" x14ac:dyDescent="0.2">
      <c r="A1762" t="s">
        <v>3573</v>
      </c>
      <c r="B1762">
        <v>28.715851027103099</v>
      </c>
      <c r="C1762">
        <v>-0.59840436049689605</v>
      </c>
      <c r="D1762">
        <f t="shared" si="28"/>
        <v>1.5140410909686945</v>
      </c>
      <c r="E1762">
        <v>3.6092128015419102E-3</v>
      </c>
      <c r="F1762" s="2">
        <v>1.9722350668123876</v>
      </c>
      <c r="G1762">
        <v>1.06601897019537E-2</v>
      </c>
    </row>
    <row r="1763" spans="1:7" x14ac:dyDescent="0.2">
      <c r="A1763" t="s">
        <v>611</v>
      </c>
      <c r="B1763">
        <v>144.80782844739699</v>
      </c>
      <c r="C1763">
        <v>-0.59853706383859895</v>
      </c>
      <c r="D1763">
        <f t="shared" si="28"/>
        <v>1.5141803633355946</v>
      </c>
      <c r="E1763">
        <v>1.06516012777463E-2</v>
      </c>
      <c r="F1763" s="2">
        <v>1.5498917894884121</v>
      </c>
      <c r="G1763">
        <v>2.8190852580715998E-2</v>
      </c>
    </row>
    <row r="1764" spans="1:7" x14ac:dyDescent="0.2">
      <c r="A1764" t="s">
        <v>2229</v>
      </c>
      <c r="B1764">
        <v>554.70905793484701</v>
      </c>
      <c r="C1764">
        <v>-0.598550952194982</v>
      </c>
      <c r="D1764">
        <f t="shared" si="28"/>
        <v>1.5141949399281112</v>
      </c>
      <c r="E1764" s="2">
        <v>3.14077494605578E-14</v>
      </c>
      <c r="F1764" s="2">
        <v>12.461983087040277</v>
      </c>
      <c r="G1764" s="2">
        <v>3.4515718071278199E-13</v>
      </c>
    </row>
    <row r="1765" spans="1:7" x14ac:dyDescent="0.2">
      <c r="A1765" t="s">
        <v>657</v>
      </c>
      <c r="B1765">
        <v>7909.5462852964201</v>
      </c>
      <c r="C1765">
        <v>-0.59859288179550896</v>
      </c>
      <c r="D1765">
        <f t="shared" si="28"/>
        <v>1.514238948197199</v>
      </c>
      <c r="E1765" s="2">
        <v>1.37672185278216E-30</v>
      </c>
      <c r="F1765" s="2">
        <v>28.35203164885262</v>
      </c>
      <c r="G1765" s="2">
        <v>4.4459886651236399E-29</v>
      </c>
    </row>
    <row r="1766" spans="1:7" x14ac:dyDescent="0.2">
      <c r="A1766" t="s">
        <v>251</v>
      </c>
      <c r="B1766">
        <v>2304.3244097902998</v>
      </c>
      <c r="C1766">
        <v>-0.59913281999873103</v>
      </c>
      <c r="D1766">
        <f t="shared" si="28"/>
        <v>1.5148057682444822</v>
      </c>
      <c r="E1766" s="2">
        <v>2.1336334072874E-22</v>
      </c>
      <c r="F1766" s="2">
        <v>20.38374710048798</v>
      </c>
      <c r="G1766" s="2">
        <v>4.1328809895033998E-21</v>
      </c>
    </row>
    <row r="1767" spans="1:7" x14ac:dyDescent="0.2">
      <c r="A1767" t="s">
        <v>1296</v>
      </c>
      <c r="B1767">
        <v>564.96385216778401</v>
      </c>
      <c r="C1767">
        <v>-0.59976227732316301</v>
      </c>
      <c r="D1767">
        <f t="shared" si="28"/>
        <v>1.5154668321557834</v>
      </c>
      <c r="E1767" s="2">
        <v>4.3013360820356198E-15</v>
      </c>
      <c r="F1767" s="2">
        <v>13.300537750455462</v>
      </c>
      <c r="G1767" s="2">
        <v>5.0056703953055497E-14</v>
      </c>
    </row>
    <row r="1768" spans="1:7" x14ac:dyDescent="0.2">
      <c r="A1768" t="s">
        <v>2956</v>
      </c>
      <c r="B1768">
        <v>778.77791609528094</v>
      </c>
      <c r="C1768">
        <v>-0.59978167436539298</v>
      </c>
      <c r="D1768">
        <f t="shared" si="28"/>
        <v>1.5154872077520951</v>
      </c>
      <c r="E1768" s="2">
        <v>1.0230014824702E-18</v>
      </c>
      <c r="F1768" s="2">
        <v>16.806582238472444</v>
      </c>
      <c r="G1768" s="2">
        <v>1.56105340721979E-17</v>
      </c>
    </row>
    <row r="1769" spans="1:7" x14ac:dyDescent="0.2">
      <c r="A1769" t="s">
        <v>3051</v>
      </c>
      <c r="B1769">
        <v>11149.4150164932</v>
      </c>
      <c r="C1769">
        <v>-0.60025727446426802</v>
      </c>
      <c r="D1769">
        <f t="shared" si="28"/>
        <v>1.5159868869376651</v>
      </c>
      <c r="E1769" s="2">
        <v>1.64822514471441E-22</v>
      </c>
      <c r="F1769" s="2">
        <v>20.491621566389522</v>
      </c>
      <c r="G1769" s="2">
        <v>3.22387677522907E-21</v>
      </c>
    </row>
    <row r="1770" spans="1:7" x14ac:dyDescent="0.2">
      <c r="A1770" t="s">
        <v>1854</v>
      </c>
      <c r="B1770">
        <v>114.534074615767</v>
      </c>
      <c r="C1770">
        <v>-0.60037802332277601</v>
      </c>
      <c r="D1770">
        <f t="shared" si="28"/>
        <v>1.5161137753940843</v>
      </c>
      <c r="E1770">
        <v>1.8890929149771899E-4</v>
      </c>
      <c r="F1770" s="2">
        <v>3.1516933618417955</v>
      </c>
      <c r="G1770">
        <v>7.0519080056758202E-4</v>
      </c>
    </row>
    <row r="1771" spans="1:7" x14ac:dyDescent="0.2">
      <c r="A1771" t="s">
        <v>409</v>
      </c>
      <c r="B1771">
        <v>482.81463594406398</v>
      </c>
      <c r="C1771">
        <v>-0.60056391822834299</v>
      </c>
      <c r="D1771">
        <f t="shared" si="28"/>
        <v>1.5163091430758575</v>
      </c>
      <c r="E1771" s="2">
        <v>8.1757728558618398E-22</v>
      </c>
      <c r="F1771" s="2">
        <v>19.816447859580649</v>
      </c>
      <c r="G1771" s="2">
        <v>1.5259915909307E-20</v>
      </c>
    </row>
    <row r="1772" spans="1:7" x14ac:dyDescent="0.2">
      <c r="A1772" t="s">
        <v>2979</v>
      </c>
      <c r="B1772">
        <v>749.29935990739204</v>
      </c>
      <c r="C1772">
        <v>-0.60083274715463098</v>
      </c>
      <c r="D1772">
        <f t="shared" si="28"/>
        <v>1.5165917154337931</v>
      </c>
      <c r="E1772" s="2">
        <v>3.3097766491028302E-6</v>
      </c>
      <c r="F1772" s="2">
        <v>4.79617900457938</v>
      </c>
      <c r="G1772" s="2">
        <v>1.5988988693950098E-5</v>
      </c>
    </row>
    <row r="1773" spans="1:7" x14ac:dyDescent="0.2">
      <c r="A1773" t="s">
        <v>2073</v>
      </c>
      <c r="B1773">
        <v>56.614235111317498</v>
      </c>
      <c r="C1773">
        <v>-0.60155862679259597</v>
      </c>
      <c r="D1773">
        <f t="shared" si="28"/>
        <v>1.5173549675456288</v>
      </c>
      <c r="E1773">
        <v>2.06496749265949E-3</v>
      </c>
      <c r="F1773" s="2">
        <v>2.1912675003123581</v>
      </c>
      <c r="G1773">
        <v>6.4377261662918297E-3</v>
      </c>
    </row>
    <row r="1774" spans="1:7" x14ac:dyDescent="0.2">
      <c r="A1774" t="s">
        <v>1246</v>
      </c>
      <c r="B1774">
        <v>817.16702203134901</v>
      </c>
      <c r="C1774">
        <v>-0.60171975987506099</v>
      </c>
      <c r="D1774">
        <f t="shared" si="28"/>
        <v>1.5175244487807111</v>
      </c>
      <c r="E1774" s="2">
        <v>3.0717545484154201E-23</v>
      </c>
      <c r="F1774" s="2">
        <v>21.202139550653616</v>
      </c>
      <c r="G1774" s="2">
        <v>6.2785657896548404E-22</v>
      </c>
    </row>
    <row r="1775" spans="1:7" x14ac:dyDescent="0.2">
      <c r="A1775" t="s">
        <v>237</v>
      </c>
      <c r="B1775">
        <v>714.71966851795003</v>
      </c>
      <c r="C1775">
        <v>-0.60317894168975195</v>
      </c>
      <c r="D1775">
        <f t="shared" si="28"/>
        <v>1.5190600916008441</v>
      </c>
      <c r="E1775" s="2">
        <v>8.9145917619781207E-19</v>
      </c>
      <c r="F1775" s="2">
        <v>16.86403016186545</v>
      </c>
      <c r="G1775" s="2">
        <v>1.36763383976932E-17</v>
      </c>
    </row>
    <row r="1776" spans="1:7" x14ac:dyDescent="0.2">
      <c r="A1776" t="s">
        <v>2439</v>
      </c>
      <c r="B1776">
        <v>700.53363357038597</v>
      </c>
      <c r="C1776">
        <v>-0.60321508637083598</v>
      </c>
      <c r="D1776">
        <f t="shared" si="28"/>
        <v>1.5190981499768719</v>
      </c>
      <c r="E1776" s="2">
        <v>1.29943275992081E-23</v>
      </c>
      <c r="F1776" s="2">
        <v>21.562241731680629</v>
      </c>
      <c r="G1776" s="2">
        <v>2.7400486150650898E-22</v>
      </c>
    </row>
    <row r="1777" spans="1:7" x14ac:dyDescent="0.2">
      <c r="A1777" t="s">
        <v>719</v>
      </c>
      <c r="B1777">
        <v>1574.81777818452</v>
      </c>
      <c r="C1777">
        <v>-0.60328337492675699</v>
      </c>
      <c r="D1777">
        <f t="shared" si="28"/>
        <v>1.5191700567008901</v>
      </c>
      <c r="E1777" s="2">
        <v>6.2214626979158504E-32</v>
      </c>
      <c r="F1777" s="2">
        <v>29.662690733110544</v>
      </c>
      <c r="G1777" s="2">
        <v>2.1742489393590499E-30</v>
      </c>
    </row>
    <row r="1778" spans="1:7" x14ac:dyDescent="0.2">
      <c r="A1778" t="s">
        <v>161</v>
      </c>
      <c r="B1778">
        <v>41.097899929956299</v>
      </c>
      <c r="C1778">
        <v>-0.60338057014231194</v>
      </c>
      <c r="D1778">
        <f t="shared" si="28"/>
        <v>1.5192724075310313</v>
      </c>
      <c r="E1778">
        <v>4.3660078043732398E-3</v>
      </c>
      <c r="F1778" s="2">
        <v>1.8975109766875102</v>
      </c>
      <c r="G1778">
        <v>1.2661612651881799E-2</v>
      </c>
    </row>
    <row r="1779" spans="1:7" x14ac:dyDescent="0.2">
      <c r="A1779" t="s">
        <v>45</v>
      </c>
      <c r="B1779">
        <v>41.022786833101797</v>
      </c>
      <c r="C1779">
        <v>-0.603432448527492</v>
      </c>
      <c r="D1779">
        <f t="shared" si="28"/>
        <v>1.5193270405713106</v>
      </c>
      <c r="E1779">
        <v>2.6843964926699299E-3</v>
      </c>
      <c r="F1779" s="2">
        <v>2.0883348431171789</v>
      </c>
      <c r="G1779">
        <v>8.1595302510074803E-3</v>
      </c>
    </row>
    <row r="1780" spans="1:7" x14ac:dyDescent="0.2">
      <c r="A1780" t="s">
        <v>2896</v>
      </c>
      <c r="B1780">
        <v>2174.1468237028098</v>
      </c>
      <c r="C1780">
        <v>-0.60353876690715202</v>
      </c>
      <c r="D1780">
        <f t="shared" si="28"/>
        <v>1.5194390104171214</v>
      </c>
      <c r="E1780" s="2">
        <v>8.4107685250656105E-24</v>
      </c>
      <c r="F1780" s="2">
        <v>21.744698401302649</v>
      </c>
      <c r="G1780" s="2">
        <v>1.8001205868957301E-22</v>
      </c>
    </row>
    <row r="1781" spans="1:7" x14ac:dyDescent="0.2">
      <c r="A1781" t="s">
        <v>3137</v>
      </c>
      <c r="B1781">
        <v>312.74886894191098</v>
      </c>
      <c r="C1781">
        <v>-0.60372742255895095</v>
      </c>
      <c r="D1781">
        <f t="shared" si="28"/>
        <v>1.5196377145726614</v>
      </c>
      <c r="E1781" s="2">
        <v>6.9162778044915696E-10</v>
      </c>
      <c r="F1781" s="2">
        <v>8.2874495707549016</v>
      </c>
      <c r="G1781" s="2">
        <v>5.1588206459621799E-9</v>
      </c>
    </row>
    <row r="1782" spans="1:7" x14ac:dyDescent="0.2">
      <c r="A1782" t="s">
        <v>290</v>
      </c>
      <c r="B1782">
        <v>1163.8683492611101</v>
      </c>
      <c r="C1782">
        <v>-0.60401862902963399</v>
      </c>
      <c r="D1782">
        <f t="shared" si="28"/>
        <v>1.5199444828001647</v>
      </c>
      <c r="E1782" s="2">
        <v>3.1204961984592501E-7</v>
      </c>
      <c r="F1782" s="2">
        <v>5.7655874225933186</v>
      </c>
      <c r="G1782" s="2">
        <v>1.7155863313311501E-6</v>
      </c>
    </row>
    <row r="1783" spans="1:7" x14ac:dyDescent="0.2">
      <c r="A1783" t="s">
        <v>40</v>
      </c>
      <c r="B1783">
        <v>381.22641669666598</v>
      </c>
      <c r="C1783">
        <v>-0.604623299229748</v>
      </c>
      <c r="D1783">
        <f t="shared" si="28"/>
        <v>1.5205816637269896</v>
      </c>
      <c r="E1783" s="2">
        <v>1.2065875670653499E-7</v>
      </c>
      <c r="F1783" s="2">
        <v>6.1556991469842277</v>
      </c>
      <c r="G1783" s="2">
        <v>6.98716264937322E-7</v>
      </c>
    </row>
    <row r="1784" spans="1:7" x14ac:dyDescent="0.2">
      <c r="A1784" t="s">
        <v>1743</v>
      </c>
      <c r="B1784">
        <v>2779.1872123891999</v>
      </c>
      <c r="C1784">
        <v>-0.60464835223412905</v>
      </c>
      <c r="D1784">
        <f t="shared" si="28"/>
        <v>1.5206080694945108</v>
      </c>
      <c r="E1784">
        <v>3.5690283312136899E-3</v>
      </c>
      <c r="F1784" s="2">
        <v>1.9764553978893569</v>
      </c>
      <c r="G1784">
        <v>1.05570991922109E-2</v>
      </c>
    </row>
    <row r="1785" spans="1:7" x14ac:dyDescent="0.2">
      <c r="A1785" t="s">
        <v>790</v>
      </c>
      <c r="B1785">
        <v>572.51163508060097</v>
      </c>
      <c r="C1785">
        <v>-0.605309340562589</v>
      </c>
      <c r="D1785">
        <f t="shared" si="28"/>
        <v>1.5213049142490453</v>
      </c>
      <c r="E1785" s="2">
        <v>2.5500091209586801E-15</v>
      </c>
      <c r="F1785" s="2">
        <v>13.517696168184036</v>
      </c>
      <c r="G1785" s="2">
        <v>3.0360144328745699E-14</v>
      </c>
    </row>
    <row r="1786" spans="1:7" x14ac:dyDescent="0.2">
      <c r="A1786" t="s">
        <v>1790</v>
      </c>
      <c r="B1786">
        <v>1825.01652915575</v>
      </c>
      <c r="C1786">
        <v>-0.60542411644885996</v>
      </c>
      <c r="D1786">
        <f t="shared" si="28"/>
        <v>1.5214259488826369</v>
      </c>
      <c r="E1786" s="2">
        <v>9.8085120416171995E-5</v>
      </c>
      <c r="F1786" s="2">
        <v>3.4154096446249813</v>
      </c>
      <c r="G1786">
        <v>3.84229190107638E-4</v>
      </c>
    </row>
    <row r="1787" spans="1:7" x14ac:dyDescent="0.2">
      <c r="A1787" t="s">
        <v>851</v>
      </c>
      <c r="B1787">
        <v>2904.6165580082702</v>
      </c>
      <c r="C1787">
        <v>-0.60550036639398697</v>
      </c>
      <c r="D1787">
        <f t="shared" si="28"/>
        <v>1.5215063620729181</v>
      </c>
      <c r="E1787" s="2">
        <v>3.34228128924163E-9</v>
      </c>
      <c r="F1787" s="2">
        <v>7.6339330899034969</v>
      </c>
      <c r="G1787" s="2">
        <v>2.3230946791356099E-8</v>
      </c>
    </row>
    <row r="1788" spans="1:7" x14ac:dyDescent="0.2">
      <c r="A1788" t="s">
        <v>1035</v>
      </c>
      <c r="B1788">
        <v>225.71664184341199</v>
      </c>
      <c r="C1788">
        <v>-0.60564524931334995</v>
      </c>
      <c r="D1788">
        <f t="shared" si="28"/>
        <v>1.5216591673065727</v>
      </c>
      <c r="E1788" s="2">
        <v>9.4285176392561195E-8</v>
      </c>
      <c r="F1788" s="2">
        <v>6.2570449031620141</v>
      </c>
      <c r="G1788" s="2">
        <v>5.5329289945100696E-7</v>
      </c>
    </row>
    <row r="1789" spans="1:7" x14ac:dyDescent="0.2">
      <c r="A1789" t="s">
        <v>56</v>
      </c>
      <c r="B1789">
        <v>3987.4758265027899</v>
      </c>
      <c r="C1789">
        <v>-0.60573852619889301</v>
      </c>
      <c r="D1789">
        <f t="shared" si="28"/>
        <v>1.5217575527674336</v>
      </c>
      <c r="E1789" s="2">
        <v>8.1573044055535698E-34</v>
      </c>
      <c r="F1789" s="2">
        <v>31.50113107982969</v>
      </c>
      <c r="G1789" s="2">
        <v>3.1540525158030101E-32</v>
      </c>
    </row>
    <row r="1790" spans="1:7" x14ac:dyDescent="0.2">
      <c r="A1790" t="s">
        <v>599</v>
      </c>
      <c r="B1790">
        <v>298.647471740882</v>
      </c>
      <c r="C1790">
        <v>-0.60590236409061604</v>
      </c>
      <c r="D1790">
        <f t="shared" si="28"/>
        <v>1.5219303791095062</v>
      </c>
      <c r="E1790" s="2">
        <v>4.3316028998510199E-13</v>
      </c>
      <c r="F1790" s="2">
        <v>11.368963597646482</v>
      </c>
      <c r="G1790" s="2">
        <v>4.2759872576800996E-12</v>
      </c>
    </row>
    <row r="1791" spans="1:7" x14ac:dyDescent="0.2">
      <c r="A1791" t="s">
        <v>2502</v>
      </c>
      <c r="B1791">
        <v>306.05169603027701</v>
      </c>
      <c r="C1791">
        <v>-0.60590991596063004</v>
      </c>
      <c r="D1791">
        <f t="shared" si="28"/>
        <v>1.5219383457622977</v>
      </c>
      <c r="E1791" s="2">
        <v>2.8586329454177199E-12</v>
      </c>
      <c r="F1791" s="2">
        <v>10.578860360560698</v>
      </c>
      <c r="G1791" s="2">
        <v>2.6371791862047999E-11</v>
      </c>
    </row>
    <row r="1792" spans="1:7" x14ac:dyDescent="0.2">
      <c r="A1792" t="s">
        <v>281</v>
      </c>
      <c r="B1792">
        <v>33.319298148049398</v>
      </c>
      <c r="C1792">
        <v>-0.60605505106980395</v>
      </c>
      <c r="D1792">
        <f t="shared" si="28"/>
        <v>1.5220914604488249</v>
      </c>
      <c r="E1792">
        <v>1.59938843772615E-2</v>
      </c>
      <c r="F1792" s="2">
        <v>1.3931351280523858</v>
      </c>
      <c r="G1792">
        <v>4.0445002998286898E-2</v>
      </c>
    </row>
    <row r="1793" spans="1:7" x14ac:dyDescent="0.2">
      <c r="A1793" t="s">
        <v>3588</v>
      </c>
      <c r="B1793">
        <v>158.314828108662</v>
      </c>
      <c r="C1793">
        <v>-0.60628758790600901</v>
      </c>
      <c r="D1793">
        <f t="shared" si="28"/>
        <v>1.522336814351583</v>
      </c>
      <c r="E1793" s="2">
        <v>8.1581393975072506E-9</v>
      </c>
      <c r="F1793" s="2">
        <v>7.2647173388002964</v>
      </c>
      <c r="G1793" s="2">
        <v>5.4360402185390003E-8</v>
      </c>
    </row>
    <row r="1794" spans="1:7" x14ac:dyDescent="0.2">
      <c r="A1794" t="s">
        <v>3222</v>
      </c>
      <c r="B1794">
        <v>316.02543905726998</v>
      </c>
      <c r="C1794">
        <v>-0.60634405187117102</v>
      </c>
      <c r="D1794">
        <f t="shared" si="28"/>
        <v>1.5223963964895433</v>
      </c>
      <c r="E1794" s="2">
        <v>6.6592209491184502E-8</v>
      </c>
      <c r="F1794" s="2">
        <v>6.399640256747456</v>
      </c>
      <c r="G1794" s="2">
        <v>3.9843707504602803E-7</v>
      </c>
    </row>
    <row r="1795" spans="1:7" x14ac:dyDescent="0.2">
      <c r="A1795" t="s">
        <v>2394</v>
      </c>
      <c r="B1795">
        <v>768.33666628382798</v>
      </c>
      <c r="C1795">
        <v>-0.60663650601321895</v>
      </c>
      <c r="D1795">
        <f t="shared" si="28"/>
        <v>1.5227050384753136</v>
      </c>
      <c r="E1795" s="2">
        <v>4.9292328372695102E-14</v>
      </c>
      <c r="F1795" s="2">
        <v>12.274517602714567</v>
      </c>
      <c r="G1795" s="2">
        <v>5.3147445748121705E-13</v>
      </c>
    </row>
    <row r="1796" spans="1:7" x14ac:dyDescent="0.2">
      <c r="A1796" t="s">
        <v>1475</v>
      </c>
      <c r="B1796">
        <v>99.921615348732701</v>
      </c>
      <c r="C1796">
        <v>-0.60664284114130496</v>
      </c>
      <c r="D1796">
        <f t="shared" si="28"/>
        <v>1.5227117249560753</v>
      </c>
      <c r="E1796">
        <v>1.0115285158513099E-4</v>
      </c>
      <c r="F1796" s="2">
        <v>3.4025449781530153</v>
      </c>
      <c r="G1796">
        <v>3.9578107324070598E-4</v>
      </c>
    </row>
    <row r="1797" spans="1:7" x14ac:dyDescent="0.2">
      <c r="A1797" t="s">
        <v>2171</v>
      </c>
      <c r="B1797">
        <v>1643.02128964486</v>
      </c>
      <c r="C1797">
        <v>-0.60696066495088696</v>
      </c>
      <c r="D1797">
        <f t="shared" si="28"/>
        <v>1.5230472132877984</v>
      </c>
      <c r="E1797" s="2">
        <v>9.2220636650325405E-16</v>
      </c>
      <c r="F1797" s="2">
        <v>13.943069109718286</v>
      </c>
      <c r="G1797" s="2">
        <v>1.14006835290044E-14</v>
      </c>
    </row>
    <row r="1798" spans="1:7" x14ac:dyDescent="0.2">
      <c r="A1798" t="s">
        <v>568</v>
      </c>
      <c r="B1798">
        <v>311.63832776421799</v>
      </c>
      <c r="C1798">
        <v>-0.60706604268976105</v>
      </c>
      <c r="D1798">
        <f t="shared" si="28"/>
        <v>1.5231584641957165</v>
      </c>
      <c r="E1798">
        <v>6.8132090465708396E-4</v>
      </c>
      <c r="F1798" s="2">
        <v>2.6359507862665961</v>
      </c>
      <c r="G1798">
        <v>2.3123268054490798E-3</v>
      </c>
    </row>
    <row r="1799" spans="1:7" x14ac:dyDescent="0.2">
      <c r="A1799" t="s">
        <v>296</v>
      </c>
      <c r="B1799">
        <v>25.209967686203999</v>
      </c>
      <c r="C1799">
        <v>-0.60728345341888801</v>
      </c>
      <c r="D1799">
        <f t="shared" si="28"/>
        <v>1.523388017868516</v>
      </c>
      <c r="E1799">
        <v>9.4663346914405002E-3</v>
      </c>
      <c r="F1799" s="2">
        <v>1.5950450185492944</v>
      </c>
      <c r="G1799">
        <v>2.5407093244078301E-2</v>
      </c>
    </row>
    <row r="1800" spans="1:7" x14ac:dyDescent="0.2">
      <c r="A1800" t="s">
        <v>1923</v>
      </c>
      <c r="B1800">
        <v>2038.53466168417</v>
      </c>
      <c r="C1800">
        <v>-0.60735319412727096</v>
      </c>
      <c r="D1800">
        <f t="shared" si="28"/>
        <v>1.5234616611017995</v>
      </c>
      <c r="E1800" s="2">
        <v>1.7207320479359899E-23</v>
      </c>
      <c r="F1800" s="2">
        <v>21.445292565713309</v>
      </c>
      <c r="G1800" s="2">
        <v>3.5868022563337301E-22</v>
      </c>
    </row>
    <row r="1801" spans="1:7" x14ac:dyDescent="0.2">
      <c r="A1801" t="s">
        <v>21</v>
      </c>
      <c r="B1801">
        <v>39.1317170105823</v>
      </c>
      <c r="C1801">
        <v>-0.60887331449970605</v>
      </c>
      <c r="D1801">
        <f t="shared" si="28"/>
        <v>1.5250677285904777</v>
      </c>
      <c r="E1801">
        <v>1.51223319400114E-2</v>
      </c>
      <c r="F1801" s="2">
        <v>1.4148251922934962</v>
      </c>
      <c r="G1801">
        <v>3.8474661509587303E-2</v>
      </c>
    </row>
    <row r="1802" spans="1:7" x14ac:dyDescent="0.2">
      <c r="A1802" t="s">
        <v>1981</v>
      </c>
      <c r="B1802">
        <v>313.27639369222902</v>
      </c>
      <c r="C1802">
        <v>-0.60911784738136399</v>
      </c>
      <c r="D1802">
        <f t="shared" si="28"/>
        <v>1.5253262453267622</v>
      </c>
      <c r="E1802" s="2">
        <v>7.28595638367104E-11</v>
      </c>
      <c r="F1802" s="2">
        <v>9.2267521352685833</v>
      </c>
      <c r="G1802" s="2">
        <v>5.9326382122030196E-10</v>
      </c>
    </row>
    <row r="1803" spans="1:7" x14ac:dyDescent="0.2">
      <c r="A1803" t="s">
        <v>1792</v>
      </c>
      <c r="B1803">
        <v>328.48525976048899</v>
      </c>
      <c r="C1803">
        <v>-0.61006022234686896</v>
      </c>
      <c r="D1803">
        <f t="shared" si="28"/>
        <v>1.5263229208520646</v>
      </c>
      <c r="E1803" s="2">
        <v>1.6250273563054399E-8</v>
      </c>
      <c r="F1803" s="2">
        <v>6.9810869184599857</v>
      </c>
      <c r="G1803" s="2">
        <v>1.0445111528149699E-7</v>
      </c>
    </row>
    <row r="1804" spans="1:7" x14ac:dyDescent="0.2">
      <c r="A1804" t="s">
        <v>410</v>
      </c>
      <c r="B1804">
        <v>109.23914123588</v>
      </c>
      <c r="C1804">
        <v>-0.61020653119185897</v>
      </c>
      <c r="D1804">
        <f t="shared" si="28"/>
        <v>1.5264777185475211</v>
      </c>
      <c r="E1804" s="2">
        <v>2.1177431951306201E-7</v>
      </c>
      <c r="F1804" s="2">
        <v>5.92403133443882</v>
      </c>
      <c r="G1804" s="2">
        <v>1.1911560627648E-6</v>
      </c>
    </row>
    <row r="1805" spans="1:7" x14ac:dyDescent="0.2">
      <c r="A1805" t="s">
        <v>272</v>
      </c>
      <c r="B1805">
        <v>2522.33150041416</v>
      </c>
      <c r="C1805">
        <v>-0.61040396391865703</v>
      </c>
      <c r="D1805">
        <f t="shared" si="28"/>
        <v>1.5266866312230736</v>
      </c>
      <c r="E1805" s="2">
        <v>6.0245201154390503E-26</v>
      </c>
      <c r="F1805" s="2">
        <v>23.82774976596459</v>
      </c>
      <c r="G1805" s="2">
        <v>1.48679206305712E-24</v>
      </c>
    </row>
    <row r="1806" spans="1:7" x14ac:dyDescent="0.2">
      <c r="A1806" t="s">
        <v>3071</v>
      </c>
      <c r="B1806">
        <v>310.43459913959902</v>
      </c>
      <c r="C1806">
        <v>-0.61104504942870497</v>
      </c>
      <c r="D1806">
        <f t="shared" si="28"/>
        <v>1.5273651905450933</v>
      </c>
      <c r="E1806" s="2">
        <v>1.4744048484577701E-10</v>
      </c>
      <c r="F1806" s="2">
        <v>8.929551522185351</v>
      </c>
      <c r="G1806" s="2">
        <v>1.17611144934839E-9</v>
      </c>
    </row>
    <row r="1807" spans="1:7" x14ac:dyDescent="0.2">
      <c r="A1807" t="s">
        <v>2682</v>
      </c>
      <c r="B1807">
        <v>689.882040011345</v>
      </c>
      <c r="C1807">
        <v>-0.611216045329532</v>
      </c>
      <c r="D1807">
        <f t="shared" si="28"/>
        <v>1.5275462327318872</v>
      </c>
      <c r="E1807" s="2">
        <v>2.45069144925896E-15</v>
      </c>
      <c r="F1807" s="2">
        <v>13.534690526895444</v>
      </c>
      <c r="G1807" s="2">
        <v>2.9195066788251901E-14</v>
      </c>
    </row>
    <row r="1808" spans="1:7" x14ac:dyDescent="0.2">
      <c r="A1808" t="s">
        <v>2309</v>
      </c>
      <c r="B1808">
        <v>1434.63109336722</v>
      </c>
      <c r="C1808">
        <v>-0.61159521943833595</v>
      </c>
      <c r="D1808">
        <f t="shared" si="28"/>
        <v>1.5279477604880416</v>
      </c>
      <c r="E1808" s="2">
        <v>3.5795750167520599E-9</v>
      </c>
      <c r="F1808" s="2">
        <v>7.605652064329397</v>
      </c>
      <c r="G1808" s="2">
        <v>2.4794076432735201E-8</v>
      </c>
    </row>
    <row r="1809" spans="1:7" x14ac:dyDescent="0.2">
      <c r="A1809" t="s">
        <v>1332</v>
      </c>
      <c r="B1809">
        <v>18.0789656330155</v>
      </c>
      <c r="C1809">
        <v>-0.61232898942265401</v>
      </c>
      <c r="D1809">
        <f t="shared" si="28"/>
        <v>1.5287250885707619</v>
      </c>
      <c r="E1809">
        <v>1.22941767607238E-2</v>
      </c>
      <c r="F1809" s="2">
        <v>1.4942831168899222</v>
      </c>
      <c r="G1809">
        <v>3.20417983633468E-2</v>
      </c>
    </row>
    <row r="1810" spans="1:7" x14ac:dyDescent="0.2">
      <c r="A1810" t="s">
        <v>2317</v>
      </c>
      <c r="B1810">
        <v>4404.0674746115201</v>
      </c>
      <c r="C1810">
        <v>-0.61280113872792097</v>
      </c>
      <c r="D1810">
        <f t="shared" si="28"/>
        <v>1.5292254747162015</v>
      </c>
      <c r="E1810" s="2">
        <v>1.43680495784688E-46</v>
      </c>
      <c r="F1810" s="2">
        <v>44.023232016479504</v>
      </c>
      <c r="G1810" s="2">
        <v>9.4791191773462501E-45</v>
      </c>
    </row>
    <row r="1811" spans="1:7" x14ac:dyDescent="0.2">
      <c r="A1811" t="s">
        <v>2729</v>
      </c>
      <c r="B1811">
        <v>34.524861135871902</v>
      </c>
      <c r="C1811">
        <v>-0.61341761718269905</v>
      </c>
      <c r="D1811">
        <f t="shared" si="28"/>
        <v>1.529879068150519</v>
      </c>
      <c r="E1811">
        <v>3.8679473851978901E-3</v>
      </c>
      <c r="F1811" s="2">
        <v>1.9450450369784755</v>
      </c>
      <c r="G1811">
        <v>1.1348931194790199E-2</v>
      </c>
    </row>
    <row r="1812" spans="1:7" x14ac:dyDescent="0.2">
      <c r="A1812" t="s">
        <v>3586</v>
      </c>
      <c r="B1812">
        <v>6526.3289203919503</v>
      </c>
      <c r="C1812">
        <v>-0.613785476109733</v>
      </c>
      <c r="D1812">
        <f t="shared" si="28"/>
        <v>1.5302692070305557</v>
      </c>
      <c r="E1812" s="2">
        <v>1.29944406724358E-16</v>
      </c>
      <c r="F1812" s="2">
        <v>14.765555490406488</v>
      </c>
      <c r="G1812" s="2">
        <v>1.71571247715978E-15</v>
      </c>
    </row>
    <row r="1813" spans="1:7" x14ac:dyDescent="0.2">
      <c r="A1813" t="s">
        <v>899</v>
      </c>
      <c r="B1813">
        <v>4243.2337124034002</v>
      </c>
      <c r="C1813">
        <v>-0.61399869998990397</v>
      </c>
      <c r="D1813">
        <f t="shared" si="28"/>
        <v>1.5304953906952015</v>
      </c>
      <c r="E1813" s="2">
        <v>2.1941235636247101E-13</v>
      </c>
      <c r="F1813" s="2">
        <v>11.651730484272047</v>
      </c>
      <c r="G1813" s="2">
        <v>2.2298185072118899E-12</v>
      </c>
    </row>
    <row r="1814" spans="1:7" x14ac:dyDescent="0.2">
      <c r="A1814" t="s">
        <v>233</v>
      </c>
      <c r="B1814">
        <v>1247.27322601477</v>
      </c>
      <c r="C1814">
        <v>-0.61419470711604895</v>
      </c>
      <c r="D1814">
        <f t="shared" ref="D1814:D1877" si="29">1/2^C1814</f>
        <v>1.5307033406596648</v>
      </c>
      <c r="E1814" s="2">
        <v>3.7645098229647003E-12</v>
      </c>
      <c r="F1814" s="2">
        <v>10.462532506881823</v>
      </c>
      <c r="G1814" s="2">
        <v>3.44720803303089E-11</v>
      </c>
    </row>
    <row r="1815" spans="1:7" x14ac:dyDescent="0.2">
      <c r="A1815" t="s">
        <v>782</v>
      </c>
      <c r="B1815">
        <v>867.61148793906398</v>
      </c>
      <c r="C1815">
        <v>-0.61447101732940401</v>
      </c>
      <c r="D1815">
        <f t="shared" si="29"/>
        <v>1.5309965346193044</v>
      </c>
      <c r="E1815" s="2">
        <v>1.1707754730290099E-12</v>
      </c>
      <c r="F1815" s="2">
        <v>10.953552862893</v>
      </c>
      <c r="G1815" s="2">
        <v>1.11287692372087E-11</v>
      </c>
    </row>
    <row r="1816" spans="1:7" x14ac:dyDescent="0.2">
      <c r="A1816" t="s">
        <v>236</v>
      </c>
      <c r="B1816">
        <v>402.45668461227598</v>
      </c>
      <c r="C1816">
        <v>-0.61457148632486303</v>
      </c>
      <c r="D1816">
        <f t="shared" si="29"/>
        <v>1.5311031566257338</v>
      </c>
      <c r="E1816" s="2">
        <v>7.9602164108139197E-14</v>
      </c>
      <c r="F1816" s="2">
        <v>12.073343229472338</v>
      </c>
      <c r="G1816" s="2">
        <v>8.4461107246374902E-13</v>
      </c>
    </row>
    <row r="1817" spans="1:7" x14ac:dyDescent="0.2">
      <c r="A1817" t="s">
        <v>713</v>
      </c>
      <c r="B1817">
        <v>956.32642147004799</v>
      </c>
      <c r="C1817">
        <v>-0.61498849190542504</v>
      </c>
      <c r="D1817">
        <f t="shared" si="29"/>
        <v>1.5315457802062107</v>
      </c>
      <c r="E1817" s="2">
        <v>6.7870403043526605E-8</v>
      </c>
      <c r="F1817" s="2">
        <v>6.3919028997599296</v>
      </c>
      <c r="G1817" s="2">
        <v>4.0559920981766702E-7</v>
      </c>
    </row>
    <row r="1818" spans="1:7" x14ac:dyDescent="0.2">
      <c r="A1818" t="s">
        <v>2433</v>
      </c>
      <c r="B1818">
        <v>750.89602197091006</v>
      </c>
      <c r="C1818">
        <v>-0.61506986716375101</v>
      </c>
      <c r="D1818">
        <f t="shared" si="29"/>
        <v>1.5316321695296047</v>
      </c>
      <c r="E1818" s="2">
        <v>8.0484434023687601E-13</v>
      </c>
      <c r="F1818" s="2">
        <v>11.10923580215864</v>
      </c>
      <c r="G1818" s="2">
        <v>7.7761422722741197E-12</v>
      </c>
    </row>
    <row r="1819" spans="1:7" x14ac:dyDescent="0.2">
      <c r="A1819" t="s">
        <v>1091</v>
      </c>
      <c r="B1819">
        <v>193.51399308183599</v>
      </c>
      <c r="C1819">
        <v>-0.61560490204449902</v>
      </c>
      <c r="D1819">
        <f t="shared" si="29"/>
        <v>1.5322002927888037</v>
      </c>
      <c r="E1819" s="2">
        <v>1.79909523851237E-7</v>
      </c>
      <c r="F1819" s="2">
        <v>5.9915385113947082</v>
      </c>
      <c r="G1819" s="2">
        <v>1.01967433563545E-6</v>
      </c>
    </row>
    <row r="1820" spans="1:7" x14ac:dyDescent="0.2">
      <c r="A1820" t="s">
        <v>395</v>
      </c>
      <c r="B1820">
        <v>921.41587504199197</v>
      </c>
      <c r="C1820">
        <v>-0.61646554651928498</v>
      </c>
      <c r="D1820">
        <f t="shared" si="29"/>
        <v>1.5331146046069337</v>
      </c>
      <c r="E1820" s="2">
        <v>1.9563123167913099E-14</v>
      </c>
      <c r="F1820" s="2">
        <v>12.661329306223807</v>
      </c>
      <c r="G1820" s="2">
        <v>2.1810754719831699E-13</v>
      </c>
    </row>
    <row r="1821" spans="1:7" x14ac:dyDescent="0.2">
      <c r="A1821" t="s">
        <v>2833</v>
      </c>
      <c r="B1821">
        <v>2734.0310977764898</v>
      </c>
      <c r="C1821">
        <v>-0.61676340462769896</v>
      </c>
      <c r="D1821">
        <f t="shared" si="29"/>
        <v>1.5334311633711504</v>
      </c>
      <c r="E1821" s="2">
        <v>2.3071642929756901E-21</v>
      </c>
      <c r="F1821" s="2">
        <v>19.377896003157755</v>
      </c>
      <c r="G1821" s="2">
        <v>4.1889386209431398E-20</v>
      </c>
    </row>
    <row r="1822" spans="1:7" x14ac:dyDescent="0.2">
      <c r="A1822" t="s">
        <v>3706</v>
      </c>
      <c r="B1822">
        <v>228.978270214882</v>
      </c>
      <c r="C1822">
        <v>-0.61681889796568801</v>
      </c>
      <c r="D1822">
        <f t="shared" si="29"/>
        <v>1.5334901480131133</v>
      </c>
      <c r="E1822" s="2">
        <v>3.8410222260529E-8</v>
      </c>
      <c r="F1822" s="2">
        <v>6.6263564062360656</v>
      </c>
      <c r="G1822" s="2">
        <v>2.3639788885097701E-7</v>
      </c>
    </row>
    <row r="1823" spans="1:7" x14ac:dyDescent="0.2">
      <c r="A1823" t="s">
        <v>2716</v>
      </c>
      <c r="B1823">
        <v>270.90191260658099</v>
      </c>
      <c r="C1823">
        <v>-0.61684056282476696</v>
      </c>
      <c r="D1823">
        <f t="shared" si="29"/>
        <v>1.5335131765094123</v>
      </c>
      <c r="E1823" s="2">
        <v>2.9631859546525499E-6</v>
      </c>
      <c r="F1823" s="2">
        <v>4.8415870089176174</v>
      </c>
      <c r="G1823" s="2">
        <v>1.4401674503648E-5</v>
      </c>
    </row>
    <row r="1824" spans="1:7" x14ac:dyDescent="0.2">
      <c r="A1824" t="s">
        <v>3643</v>
      </c>
      <c r="B1824">
        <v>35.4726888257292</v>
      </c>
      <c r="C1824">
        <v>-0.61687857898811405</v>
      </c>
      <c r="D1824">
        <f t="shared" si="29"/>
        <v>1.5335535863353777</v>
      </c>
      <c r="E1824">
        <v>3.0563602507332698E-3</v>
      </c>
      <c r="F1824" s="2">
        <v>2.0381736036711962</v>
      </c>
      <c r="G1824">
        <v>9.1585431587705105E-3</v>
      </c>
    </row>
    <row r="1825" spans="1:7" x14ac:dyDescent="0.2">
      <c r="A1825" t="s">
        <v>3124</v>
      </c>
      <c r="B1825">
        <v>4046.0213528788199</v>
      </c>
      <c r="C1825">
        <v>-0.61691167931434299</v>
      </c>
      <c r="D1825">
        <f t="shared" si="29"/>
        <v>1.5335887716689922</v>
      </c>
      <c r="E1825" s="2">
        <v>1.6559685232790899E-21</v>
      </c>
      <c r="F1825" s="2">
        <v>19.518357766811473</v>
      </c>
      <c r="G1825" s="2">
        <v>3.0313929286033898E-20</v>
      </c>
    </row>
    <row r="1826" spans="1:7" x14ac:dyDescent="0.2">
      <c r="A1826" t="s">
        <v>2139</v>
      </c>
      <c r="B1826">
        <v>276.310930479972</v>
      </c>
      <c r="C1826">
        <v>-0.61743884626951395</v>
      </c>
      <c r="D1826">
        <f t="shared" si="29"/>
        <v>1.5341492539782859</v>
      </c>
      <c r="E1826" s="2">
        <v>3.0321330004616799E-13</v>
      </c>
      <c r="F1826" s="2">
        <v>11.518034442646998</v>
      </c>
      <c r="G1826" s="2">
        <v>3.0336505845459999E-12</v>
      </c>
    </row>
    <row r="1827" spans="1:7" x14ac:dyDescent="0.2">
      <c r="A1827" t="s">
        <v>3641</v>
      </c>
      <c r="B1827">
        <v>255.571850549809</v>
      </c>
      <c r="C1827">
        <v>-0.617491850037441</v>
      </c>
      <c r="D1827">
        <f t="shared" si="29"/>
        <v>1.5342056187556521</v>
      </c>
      <c r="E1827" s="2">
        <v>1.3137344603303301E-10</v>
      </c>
      <c r="F1827" s="2">
        <v>8.9779241949312905</v>
      </c>
      <c r="G1827" s="2">
        <v>1.0521455072917999E-9</v>
      </c>
    </row>
    <row r="1828" spans="1:7" x14ac:dyDescent="0.2">
      <c r="A1828" t="s">
        <v>3671</v>
      </c>
      <c r="B1828">
        <v>114.916336455025</v>
      </c>
      <c r="C1828">
        <v>-0.61767230165243203</v>
      </c>
      <c r="D1828">
        <f t="shared" si="29"/>
        <v>1.5343975284722826</v>
      </c>
      <c r="E1828" s="2">
        <v>2.0902115518722902E-6</v>
      </c>
      <c r="F1828" s="2">
        <v>4.9851632768850518</v>
      </c>
      <c r="G1828" s="2">
        <v>1.03475306889368E-5</v>
      </c>
    </row>
    <row r="1829" spans="1:7" x14ac:dyDescent="0.2">
      <c r="A1829" t="s">
        <v>2169</v>
      </c>
      <c r="B1829">
        <v>3807.1061470167501</v>
      </c>
      <c r="C1829">
        <v>-0.61814989206183102</v>
      </c>
      <c r="D1829">
        <f t="shared" si="29"/>
        <v>1.5349055601989314</v>
      </c>
      <c r="E1829" s="2">
        <v>2.0988643996720499E-8</v>
      </c>
      <c r="F1829" s="2">
        <v>6.8759267953968317</v>
      </c>
      <c r="G1829" s="2">
        <v>1.3306786980477099E-7</v>
      </c>
    </row>
    <row r="1830" spans="1:7" x14ac:dyDescent="0.2">
      <c r="A1830" t="s">
        <v>302</v>
      </c>
      <c r="B1830">
        <v>161.39873333623399</v>
      </c>
      <c r="C1830">
        <v>-0.61841642021399801</v>
      </c>
      <c r="D1830">
        <f t="shared" si="29"/>
        <v>1.5351891498157664</v>
      </c>
      <c r="E1830" s="2">
        <v>1.68792820479219E-8</v>
      </c>
      <c r="F1830" s="2">
        <v>6.9657093465574436</v>
      </c>
      <c r="G1830" s="2">
        <v>1.08215794784464E-7</v>
      </c>
    </row>
    <row r="1831" spans="1:7" x14ac:dyDescent="0.2">
      <c r="A1831" t="s">
        <v>2837</v>
      </c>
      <c r="B1831">
        <v>4086.0313387599099</v>
      </c>
      <c r="C1831">
        <v>-0.61892904793535897</v>
      </c>
      <c r="D1831">
        <f t="shared" si="29"/>
        <v>1.5357347400669847</v>
      </c>
      <c r="E1831" s="2">
        <v>2.68716306794021E-35</v>
      </c>
      <c r="F1831" s="2">
        <v>32.945671525574689</v>
      </c>
      <c r="G1831" s="2">
        <v>1.1332571672600201E-33</v>
      </c>
    </row>
    <row r="1832" spans="1:7" x14ac:dyDescent="0.2">
      <c r="A1832" t="s">
        <v>1984</v>
      </c>
      <c r="B1832">
        <v>7124.96152431258</v>
      </c>
      <c r="C1832">
        <v>-0.61910389644545005</v>
      </c>
      <c r="D1832">
        <f t="shared" si="29"/>
        <v>1.5359208758725711</v>
      </c>
      <c r="E1832" s="2">
        <v>1.7360331994074E-16</v>
      </c>
      <c r="F1832" s="2">
        <v>14.645171334491655</v>
      </c>
      <c r="G1832" s="2">
        <v>2.2637510538913199E-15</v>
      </c>
    </row>
    <row r="1833" spans="1:7" x14ac:dyDescent="0.2">
      <c r="A1833" t="s">
        <v>2135</v>
      </c>
      <c r="B1833">
        <v>1013.65911384504</v>
      </c>
      <c r="C1833">
        <v>-0.61929494842435395</v>
      </c>
      <c r="D1833">
        <f t="shared" si="29"/>
        <v>1.5361242869505007</v>
      </c>
      <c r="E1833" s="2">
        <v>1.1818002884639799E-24</v>
      </c>
      <c r="F1833" s="2">
        <v>22.57211169936371</v>
      </c>
      <c r="G1833" s="2">
        <v>2.6784793385935302E-23</v>
      </c>
    </row>
    <row r="1834" spans="1:7" x14ac:dyDescent="0.2">
      <c r="A1834" t="s">
        <v>1531</v>
      </c>
      <c r="B1834">
        <v>6418.8095261066801</v>
      </c>
      <c r="C1834">
        <v>-0.61959024435305499</v>
      </c>
      <c r="D1834">
        <f t="shared" si="29"/>
        <v>1.5364387384884926</v>
      </c>
      <c r="E1834" s="2">
        <v>1.37556057110031E-15</v>
      </c>
      <c r="F1834" s="2">
        <v>13.774490786452626</v>
      </c>
      <c r="G1834" s="2">
        <v>1.68077358290313E-14</v>
      </c>
    </row>
    <row r="1835" spans="1:7" x14ac:dyDescent="0.2">
      <c r="A1835" t="s">
        <v>872</v>
      </c>
      <c r="B1835">
        <v>597.89401383875702</v>
      </c>
      <c r="C1835">
        <v>-0.61966162699222205</v>
      </c>
      <c r="D1835">
        <f t="shared" si="29"/>
        <v>1.5365147613223529</v>
      </c>
      <c r="E1835" s="2">
        <v>1.41998576732011E-21</v>
      </c>
      <c r="F1835" s="2">
        <v>19.583532109822475</v>
      </c>
      <c r="G1835" s="2">
        <v>2.60896282065524E-20</v>
      </c>
    </row>
    <row r="1836" spans="1:7" x14ac:dyDescent="0.2">
      <c r="A1836" t="s">
        <v>791</v>
      </c>
      <c r="B1836">
        <v>434.55014860389099</v>
      </c>
      <c r="C1836">
        <v>-0.62036574256516197</v>
      </c>
      <c r="D1836">
        <f t="shared" si="29"/>
        <v>1.5372648491743364</v>
      </c>
      <c r="E1836" s="2">
        <v>7.2071055441922197E-17</v>
      </c>
      <c r="F1836" s="2">
        <v>15.011688039161251</v>
      </c>
      <c r="G1836" s="2">
        <v>9.734462150567729E-16</v>
      </c>
    </row>
    <row r="1837" spans="1:7" x14ac:dyDescent="0.2">
      <c r="A1837" t="s">
        <v>3280</v>
      </c>
      <c r="B1837">
        <v>900.32790586498095</v>
      </c>
      <c r="C1837">
        <v>-0.62051683415335201</v>
      </c>
      <c r="D1837">
        <f t="shared" si="29"/>
        <v>1.5374258533671312</v>
      </c>
      <c r="E1837" s="2">
        <v>1.2607436133277499E-8</v>
      </c>
      <c r="F1837" s="2">
        <v>7.0859816404526539</v>
      </c>
      <c r="G1837" s="2">
        <v>8.20386224948623E-8</v>
      </c>
    </row>
    <row r="1838" spans="1:7" x14ac:dyDescent="0.2">
      <c r="A1838" t="s">
        <v>2141</v>
      </c>
      <c r="B1838">
        <v>423.74929296787002</v>
      </c>
      <c r="C1838">
        <v>-0.62069796376133701</v>
      </c>
      <c r="D1838">
        <f t="shared" si="29"/>
        <v>1.5376188884965636</v>
      </c>
      <c r="E1838" s="2">
        <v>7.1409458320833695E-8</v>
      </c>
      <c r="F1838" s="2">
        <v>6.3709945254220219</v>
      </c>
      <c r="G1838" s="2">
        <v>4.2560377812566098E-7</v>
      </c>
    </row>
    <row r="1839" spans="1:7" x14ac:dyDescent="0.2">
      <c r="A1839" t="s">
        <v>1953</v>
      </c>
      <c r="B1839">
        <v>542.74614921202101</v>
      </c>
      <c r="C1839">
        <v>-0.62086747970386302</v>
      </c>
      <c r="D1839">
        <f t="shared" si="29"/>
        <v>1.5377995685581962</v>
      </c>
      <c r="E1839" s="2">
        <v>1.14855462703892E-17</v>
      </c>
      <c r="F1839" s="2">
        <v>15.788870246856455</v>
      </c>
      <c r="G1839" s="2">
        <v>1.62603448969604E-16</v>
      </c>
    </row>
    <row r="1840" spans="1:7" x14ac:dyDescent="0.2">
      <c r="A1840" t="s">
        <v>1956</v>
      </c>
      <c r="B1840">
        <v>8856.6200109435304</v>
      </c>
      <c r="C1840">
        <v>-0.620935229722403</v>
      </c>
      <c r="D1840">
        <f t="shared" si="29"/>
        <v>1.5378717864508835</v>
      </c>
      <c r="E1840" s="2">
        <v>4.4552288733195001E-13</v>
      </c>
      <c r="F1840" s="2">
        <v>11.357170935120847</v>
      </c>
      <c r="G1840" s="2">
        <v>4.3936864912509503E-12</v>
      </c>
    </row>
    <row r="1841" spans="1:7" x14ac:dyDescent="0.2">
      <c r="A1841" t="s">
        <v>1026</v>
      </c>
      <c r="B1841">
        <v>1336.8742613914601</v>
      </c>
      <c r="C1841">
        <v>-0.62121868466061803</v>
      </c>
      <c r="D1841">
        <f t="shared" si="29"/>
        <v>1.5381739710195599</v>
      </c>
      <c r="E1841" s="2">
        <v>3.7915121578490496E-15</v>
      </c>
      <c r="F1841" s="2">
        <v>13.352099136278483</v>
      </c>
      <c r="G1841" s="2">
        <v>4.4452978319884198E-14</v>
      </c>
    </row>
    <row r="1842" spans="1:7" x14ac:dyDescent="0.2">
      <c r="A1842" t="s">
        <v>2860</v>
      </c>
      <c r="B1842">
        <v>9209.4169387378497</v>
      </c>
      <c r="C1842">
        <v>-0.62132716478222905</v>
      </c>
      <c r="D1842">
        <f t="shared" si="29"/>
        <v>1.5382896348072888</v>
      </c>
      <c r="E1842" s="2">
        <v>1.94941757336561E-8</v>
      </c>
      <c r="F1842" s="2">
        <v>6.9069029788933447</v>
      </c>
      <c r="G1842" s="2">
        <v>1.23907336380218E-7</v>
      </c>
    </row>
    <row r="1843" spans="1:7" x14ac:dyDescent="0.2">
      <c r="A1843" t="s">
        <v>3709</v>
      </c>
      <c r="B1843">
        <v>4530.39213719906</v>
      </c>
      <c r="C1843">
        <v>-0.62137745232286401</v>
      </c>
      <c r="D1843">
        <f t="shared" si="29"/>
        <v>1.5383432553913641</v>
      </c>
      <c r="E1843" s="2">
        <v>2.8347186500872499E-7</v>
      </c>
      <c r="F1843" s="2">
        <v>5.8047855464980032</v>
      </c>
      <c r="G1843" s="2">
        <v>1.5675249188172599E-6</v>
      </c>
    </row>
    <row r="1844" spans="1:7" x14ac:dyDescent="0.2">
      <c r="A1844" t="s">
        <v>3314</v>
      </c>
      <c r="B1844">
        <v>1001.10248418974</v>
      </c>
      <c r="C1844">
        <v>-0.62147431162630196</v>
      </c>
      <c r="D1844">
        <f t="shared" si="29"/>
        <v>1.5384465397681124</v>
      </c>
      <c r="E1844" s="2">
        <v>4.03714293468969E-18</v>
      </c>
      <c r="F1844" s="2">
        <v>16.228881594609341</v>
      </c>
      <c r="G1844" s="2">
        <v>5.9036201363896798E-17</v>
      </c>
    </row>
    <row r="1845" spans="1:7" x14ac:dyDescent="0.2">
      <c r="A1845" t="s">
        <v>2063</v>
      </c>
      <c r="B1845">
        <v>892.52223594072098</v>
      </c>
      <c r="C1845">
        <v>-0.62157530990815002</v>
      </c>
      <c r="D1845">
        <f t="shared" si="29"/>
        <v>1.5385542450639573</v>
      </c>
      <c r="E1845" s="2">
        <v>1.42011166546854E-12</v>
      </c>
      <c r="F1845" s="2">
        <v>10.871558624804182</v>
      </c>
      <c r="G1845" s="2">
        <v>1.3441303121551201E-11</v>
      </c>
    </row>
    <row r="1846" spans="1:7" x14ac:dyDescent="0.2">
      <c r="A1846" t="s">
        <v>1734</v>
      </c>
      <c r="B1846">
        <v>22.719489306712799</v>
      </c>
      <c r="C1846">
        <v>-0.62161623250668696</v>
      </c>
      <c r="D1846">
        <f t="shared" si="29"/>
        <v>1.5385978873645736</v>
      </c>
      <c r="E1846">
        <v>7.4494691946907204E-3</v>
      </c>
      <c r="F1846" s="2">
        <v>1.6889545676900766</v>
      </c>
      <c r="G1846">
        <v>2.0466587300971301E-2</v>
      </c>
    </row>
    <row r="1847" spans="1:7" x14ac:dyDescent="0.2">
      <c r="A1847" t="s">
        <v>1847</v>
      </c>
      <c r="B1847">
        <v>14153.032721784301</v>
      </c>
      <c r="C1847">
        <v>-0.62194800415850504</v>
      </c>
      <c r="D1847">
        <f t="shared" si="29"/>
        <v>1.538951754153701</v>
      </c>
      <c r="E1847" s="2">
        <v>1.59441606044659E-16</v>
      </c>
      <c r="F1847" s="2">
        <v>14.680708899787753</v>
      </c>
      <c r="G1847" s="2">
        <v>2.0858885502831998E-15</v>
      </c>
    </row>
    <row r="1848" spans="1:7" x14ac:dyDescent="0.2">
      <c r="A1848" t="s">
        <v>2778</v>
      </c>
      <c r="B1848">
        <v>1120.8410960685701</v>
      </c>
      <c r="C1848">
        <v>-0.62209591611554405</v>
      </c>
      <c r="D1848">
        <f t="shared" si="29"/>
        <v>1.5391095428952681</v>
      </c>
      <c r="E1848" s="2">
        <v>6.6301054693605996E-5</v>
      </c>
      <c r="F1848" s="2">
        <v>3.5740588588695141</v>
      </c>
      <c r="G1848">
        <v>2.6664972561766701E-4</v>
      </c>
    </row>
    <row r="1849" spans="1:7" x14ac:dyDescent="0.2">
      <c r="A1849" t="s">
        <v>3431</v>
      </c>
      <c r="B1849">
        <v>156.893393592194</v>
      </c>
      <c r="C1849">
        <v>-0.62229697996355104</v>
      </c>
      <c r="D1849">
        <f t="shared" si="29"/>
        <v>1.5393240586755341</v>
      </c>
      <c r="E1849">
        <v>1.5266943151328899E-4</v>
      </c>
      <c r="F1849" s="2">
        <v>3.2374105190301909</v>
      </c>
      <c r="G1849">
        <v>5.7888124733509896E-4</v>
      </c>
    </row>
    <row r="1850" spans="1:7" x14ac:dyDescent="0.2">
      <c r="A1850" t="s">
        <v>2530</v>
      </c>
      <c r="B1850">
        <v>2287.9612796085798</v>
      </c>
      <c r="C1850">
        <v>-0.62272953629053496</v>
      </c>
      <c r="D1850">
        <f t="shared" si="29"/>
        <v>1.5397856560127536</v>
      </c>
      <c r="E1850" s="2">
        <v>1.00420449449069E-21</v>
      </c>
      <c r="F1850" s="2">
        <v>19.729177316409594</v>
      </c>
      <c r="G1850" s="2">
        <v>1.8656178294487899E-20</v>
      </c>
    </row>
    <row r="1851" spans="1:7" x14ac:dyDescent="0.2">
      <c r="A1851" t="s">
        <v>2743</v>
      </c>
      <c r="B1851">
        <v>716.90459856517396</v>
      </c>
      <c r="C1851">
        <v>-0.622953416977297</v>
      </c>
      <c r="D1851">
        <f t="shared" si="29"/>
        <v>1.5400246219824176</v>
      </c>
      <c r="E1851" s="2">
        <v>5.29447766382603E-11</v>
      </c>
      <c r="F1851" s="2">
        <v>9.3575612958021797</v>
      </c>
      <c r="G1851" s="2">
        <v>4.3897390501817699E-10</v>
      </c>
    </row>
    <row r="1852" spans="1:7" x14ac:dyDescent="0.2">
      <c r="A1852" t="s">
        <v>215</v>
      </c>
      <c r="B1852">
        <v>3509.7866535460098</v>
      </c>
      <c r="C1852">
        <v>-0.62295925186906598</v>
      </c>
      <c r="D1852">
        <f t="shared" si="29"/>
        <v>1.540030850530314</v>
      </c>
      <c r="E1852" s="2">
        <v>9.06498079834098E-22</v>
      </c>
      <c r="F1852" s="2">
        <v>19.772824598745871</v>
      </c>
      <c r="G1852" s="2">
        <v>1.68723432177687E-20</v>
      </c>
    </row>
    <row r="1853" spans="1:7" x14ac:dyDescent="0.2">
      <c r="A1853" t="s">
        <v>1884</v>
      </c>
      <c r="B1853">
        <v>462.20581649003299</v>
      </c>
      <c r="C1853">
        <v>-0.62309967686154799</v>
      </c>
      <c r="D1853">
        <f t="shared" si="29"/>
        <v>1.5401807570175592</v>
      </c>
      <c r="E1853" s="2">
        <v>1.9900218719751901E-10</v>
      </c>
      <c r="F1853" s="2">
        <v>8.8053340212431817</v>
      </c>
      <c r="G1853" s="2">
        <v>1.5655465258081099E-9</v>
      </c>
    </row>
    <row r="1854" spans="1:7" x14ac:dyDescent="0.2">
      <c r="A1854" t="s">
        <v>1090</v>
      </c>
      <c r="B1854">
        <v>290.04821088539302</v>
      </c>
      <c r="C1854">
        <v>-0.62314798345317302</v>
      </c>
      <c r="D1854">
        <f t="shared" si="29"/>
        <v>1.5402323286431399</v>
      </c>
      <c r="E1854" s="2">
        <v>1.08091048340712E-7</v>
      </c>
      <c r="F1854" s="2">
        <v>6.2010712803608747</v>
      </c>
      <c r="G1854" s="2">
        <v>6.2940287105471197E-7</v>
      </c>
    </row>
    <row r="1855" spans="1:7" x14ac:dyDescent="0.2">
      <c r="A1855" t="s">
        <v>858</v>
      </c>
      <c r="B1855">
        <v>672.22140616710794</v>
      </c>
      <c r="C1855">
        <v>-0.62352315201048902</v>
      </c>
      <c r="D1855">
        <f t="shared" si="29"/>
        <v>1.5406329135654317</v>
      </c>
      <c r="E1855" s="2">
        <v>1.2462861269148899E-12</v>
      </c>
      <c r="F1855" s="2">
        <v>10.927646024939666</v>
      </c>
      <c r="G1855" s="2">
        <v>1.18128305723228E-11</v>
      </c>
    </row>
    <row r="1856" spans="1:7" x14ac:dyDescent="0.2">
      <c r="A1856" t="s">
        <v>1392</v>
      </c>
      <c r="B1856">
        <v>447.27836365284099</v>
      </c>
      <c r="C1856">
        <v>-0.62359197022359203</v>
      </c>
      <c r="D1856">
        <f t="shared" si="29"/>
        <v>1.5407064052805333</v>
      </c>
      <c r="E1856" s="2">
        <v>1.78816970554744E-11</v>
      </c>
      <c r="F1856" s="2">
        <v>9.8098260674389639</v>
      </c>
      <c r="G1856" s="2">
        <v>1.5494370357127599E-10</v>
      </c>
    </row>
    <row r="1857" spans="1:7" x14ac:dyDescent="0.2">
      <c r="A1857" t="s">
        <v>3266</v>
      </c>
      <c r="B1857">
        <v>509.53190956142299</v>
      </c>
      <c r="C1857">
        <v>-0.62437372624891496</v>
      </c>
      <c r="D1857">
        <f t="shared" si="29"/>
        <v>1.5415414971544275</v>
      </c>
      <c r="E1857" s="2">
        <v>6.0246564858106504E-8</v>
      </c>
      <c r="F1857" s="2">
        <v>6.4409159316673765</v>
      </c>
      <c r="G1857" s="2">
        <v>3.6231312620744502E-7</v>
      </c>
    </row>
    <row r="1858" spans="1:7" x14ac:dyDescent="0.2">
      <c r="A1858" t="s">
        <v>1716</v>
      </c>
      <c r="B1858">
        <v>573.30502561070796</v>
      </c>
      <c r="C1858">
        <v>-0.62449476730834497</v>
      </c>
      <c r="D1858">
        <f t="shared" si="29"/>
        <v>1.5416708367849636</v>
      </c>
      <c r="E1858" s="2">
        <v>1.02603093768914E-19</v>
      </c>
      <c r="F1858" s="2">
        <v>17.775808167530535</v>
      </c>
      <c r="G1858" s="2">
        <v>1.6756828794449199E-18</v>
      </c>
    </row>
    <row r="1859" spans="1:7" x14ac:dyDescent="0.2">
      <c r="A1859" t="s">
        <v>3567</v>
      </c>
      <c r="B1859">
        <v>3737.0288360159302</v>
      </c>
      <c r="C1859">
        <v>-0.62570204390240303</v>
      </c>
      <c r="D1859">
        <f t="shared" si="29"/>
        <v>1.5429614782831298</v>
      </c>
      <c r="E1859" s="2">
        <v>8.6220821122842299E-30</v>
      </c>
      <c r="F1859" s="2">
        <v>27.581800944960555</v>
      </c>
      <c r="G1859" s="2">
        <v>2.6193833043246502E-28</v>
      </c>
    </row>
    <row r="1860" spans="1:7" x14ac:dyDescent="0.2">
      <c r="A1860" t="s">
        <v>123</v>
      </c>
      <c r="B1860">
        <v>2805.8360209428402</v>
      </c>
      <c r="C1860">
        <v>-0.62680089699623698</v>
      </c>
      <c r="D1860">
        <f t="shared" si="29"/>
        <v>1.5441371486836895</v>
      </c>
      <c r="E1860" s="2">
        <v>2.6333896863317699E-18</v>
      </c>
      <c r="F1860" s="2">
        <v>16.407717135451826</v>
      </c>
      <c r="G1860" s="2">
        <v>3.9109554108300102E-17</v>
      </c>
    </row>
    <row r="1861" spans="1:7" x14ac:dyDescent="0.2">
      <c r="A1861" t="s">
        <v>2007</v>
      </c>
      <c r="B1861">
        <v>1977.37052624641</v>
      </c>
      <c r="C1861">
        <v>-0.62748385216245695</v>
      </c>
      <c r="D1861">
        <f t="shared" si="29"/>
        <v>1.5448682984171365</v>
      </c>
      <c r="E1861" s="2">
        <v>2.7987153446625899E-13</v>
      </c>
      <c r="F1861" s="2">
        <v>11.551299736978297</v>
      </c>
      <c r="G1861" s="2">
        <v>2.8099608106381299E-12</v>
      </c>
    </row>
    <row r="1862" spans="1:7" x14ac:dyDescent="0.2">
      <c r="A1862" t="s">
        <v>998</v>
      </c>
      <c r="B1862">
        <v>715.04403371527599</v>
      </c>
      <c r="C1862">
        <v>-0.62754017015144403</v>
      </c>
      <c r="D1862">
        <f t="shared" si="29"/>
        <v>1.5449286060854535</v>
      </c>
      <c r="E1862" s="2">
        <v>3.4313817025662299E-18</v>
      </c>
      <c r="F1862" s="2">
        <v>16.296617944713411</v>
      </c>
      <c r="G1862" s="2">
        <v>5.0510545091530903E-17</v>
      </c>
    </row>
    <row r="1863" spans="1:7" x14ac:dyDescent="0.2">
      <c r="A1863" t="s">
        <v>1708</v>
      </c>
      <c r="B1863">
        <v>7762.3373897056899</v>
      </c>
      <c r="C1863">
        <v>-0.62768361167495601</v>
      </c>
      <c r="D1863">
        <f t="shared" si="29"/>
        <v>1.5450822199288592</v>
      </c>
      <c r="E1863" s="2">
        <v>2.2521531780893399E-18</v>
      </c>
      <c r="F1863" s="2">
        <v>16.473369857577548</v>
      </c>
      <c r="G1863" s="2">
        <v>3.3622510851385998E-17</v>
      </c>
    </row>
    <row r="1864" spans="1:7" x14ac:dyDescent="0.2">
      <c r="A1864" t="s">
        <v>1668</v>
      </c>
      <c r="B1864">
        <v>14.817243800086899</v>
      </c>
      <c r="C1864">
        <v>-0.62782721851200596</v>
      </c>
      <c r="D1864">
        <f t="shared" si="29"/>
        <v>1.5452360261095999</v>
      </c>
      <c r="E1864">
        <v>2.0107847604291899E-2</v>
      </c>
      <c r="F1864" s="2">
        <v>1.3053776500363816</v>
      </c>
      <c r="G1864">
        <v>4.9501954878053499E-2</v>
      </c>
    </row>
    <row r="1865" spans="1:7" x14ac:dyDescent="0.2">
      <c r="A1865" t="s">
        <v>837</v>
      </c>
      <c r="B1865">
        <v>4827.1700855736599</v>
      </c>
      <c r="C1865">
        <v>-0.62789537404638995</v>
      </c>
      <c r="D1865">
        <f t="shared" si="29"/>
        <v>1.5453090275907388</v>
      </c>
      <c r="E1865" s="2">
        <v>2.1318360433810999E-20</v>
      </c>
      <c r="F1865" s="2">
        <v>18.440195935387816</v>
      </c>
      <c r="G1865" s="2">
        <v>3.62914286181744E-19</v>
      </c>
    </row>
    <row r="1866" spans="1:7" x14ac:dyDescent="0.2">
      <c r="A1866" t="s">
        <v>3186</v>
      </c>
      <c r="B1866">
        <v>174.51685047114401</v>
      </c>
      <c r="C1866">
        <v>-0.62832442788555598</v>
      </c>
      <c r="D1866">
        <f t="shared" si="29"/>
        <v>1.545768666913196</v>
      </c>
      <c r="E1866" s="2">
        <v>2.28002011669238E-7</v>
      </c>
      <c r="F1866" s="2">
        <v>5.8934298659093809</v>
      </c>
      <c r="G1866" s="2">
        <v>1.2781155954201E-6</v>
      </c>
    </row>
    <row r="1867" spans="1:7" x14ac:dyDescent="0.2">
      <c r="A1867" t="s">
        <v>2356</v>
      </c>
      <c r="B1867">
        <v>984.94438414179103</v>
      </c>
      <c r="C1867">
        <v>-0.62889304383053701</v>
      </c>
      <c r="D1867">
        <f t="shared" si="29"/>
        <v>1.5463780278114618</v>
      </c>
      <c r="E1867" s="2">
        <v>1.72356358207737E-14</v>
      </c>
      <c r="F1867" s="2">
        <v>12.71439811721333</v>
      </c>
      <c r="G1867" s="2">
        <v>1.9301980955589099E-13</v>
      </c>
    </row>
    <row r="1868" spans="1:7" x14ac:dyDescent="0.2">
      <c r="A1868" t="s">
        <v>3635</v>
      </c>
      <c r="B1868">
        <v>3722.3266835994</v>
      </c>
      <c r="C1868">
        <v>-0.62965357635133701</v>
      </c>
      <c r="D1868">
        <f t="shared" si="29"/>
        <v>1.5471934328624579</v>
      </c>
      <c r="E1868" s="2">
        <v>3.2427524500263701E-15</v>
      </c>
      <c r="F1868" s="2">
        <v>13.418211095658025</v>
      </c>
      <c r="G1868" s="2">
        <v>3.8175866593655502E-14</v>
      </c>
    </row>
    <row r="1869" spans="1:7" x14ac:dyDescent="0.2">
      <c r="A1869" t="s">
        <v>2799</v>
      </c>
      <c r="B1869">
        <v>402.93916377182302</v>
      </c>
      <c r="C1869">
        <v>-0.62985923731612903</v>
      </c>
      <c r="D1869">
        <f t="shared" si="29"/>
        <v>1.5474140061410935</v>
      </c>
      <c r="E1869" s="2">
        <v>5.4667642838871498E-11</v>
      </c>
      <c r="F1869" s="2">
        <v>9.3445537874587306</v>
      </c>
      <c r="G1869" s="2">
        <v>4.5232043888619302E-10</v>
      </c>
    </row>
    <row r="1870" spans="1:7" x14ac:dyDescent="0.2">
      <c r="A1870" t="s">
        <v>2533</v>
      </c>
      <c r="B1870">
        <v>2.0423399448130501</v>
      </c>
      <c r="C1870">
        <v>-0.63028954561300898</v>
      </c>
      <c r="D1870">
        <f t="shared" si="29"/>
        <v>1.5478756174860653</v>
      </c>
      <c r="E1870">
        <v>1.6958048372469399E-2</v>
      </c>
      <c r="F1870" s="2">
        <v>1.3711606615512175</v>
      </c>
      <c r="G1870">
        <v>4.2544099769787E-2</v>
      </c>
    </row>
    <row r="1871" spans="1:7" x14ac:dyDescent="0.2">
      <c r="A1871" t="s">
        <v>2919</v>
      </c>
      <c r="B1871">
        <v>661.24410594093797</v>
      </c>
      <c r="C1871">
        <v>-0.63046123211763805</v>
      </c>
      <c r="D1871">
        <f t="shared" si="29"/>
        <v>1.5480598318626886</v>
      </c>
      <c r="E1871" s="2">
        <v>1.41358733119813E-7</v>
      </c>
      <c r="F1871" s="2">
        <v>6.0905685848685094</v>
      </c>
      <c r="G1871" s="2">
        <v>8.1176704253520898E-7</v>
      </c>
    </row>
    <row r="1872" spans="1:7" x14ac:dyDescent="0.2">
      <c r="A1872" t="s">
        <v>3113</v>
      </c>
      <c r="B1872">
        <v>23.691658981537898</v>
      </c>
      <c r="C1872">
        <v>-0.63089208126561203</v>
      </c>
      <c r="D1872">
        <f t="shared" si="29"/>
        <v>1.5485222163893533</v>
      </c>
      <c r="E1872">
        <v>4.1492573553536301E-3</v>
      </c>
      <c r="F1872" s="2">
        <v>1.9172242924720708</v>
      </c>
      <c r="G1872">
        <v>1.2099730785341999E-2</v>
      </c>
    </row>
    <row r="1873" spans="1:7" x14ac:dyDescent="0.2">
      <c r="A1873" t="s">
        <v>3181</v>
      </c>
      <c r="B1873">
        <v>375.95335127508099</v>
      </c>
      <c r="C1873">
        <v>-0.63118234137406004</v>
      </c>
      <c r="D1873">
        <f t="shared" si="29"/>
        <v>1.5488337995252786</v>
      </c>
      <c r="E1873" s="2">
        <v>4.0311969563856201E-12</v>
      </c>
      <c r="F1873" s="2">
        <v>10.433403346046601</v>
      </c>
      <c r="G1873" s="2">
        <v>3.6863507391650702E-11</v>
      </c>
    </row>
    <row r="1874" spans="1:7" x14ac:dyDescent="0.2">
      <c r="A1874" t="s">
        <v>598</v>
      </c>
      <c r="B1874">
        <v>180.69109360751901</v>
      </c>
      <c r="C1874">
        <v>-0.63131259727873301</v>
      </c>
      <c r="D1874">
        <f t="shared" si="29"/>
        <v>1.5489736446413398</v>
      </c>
      <c r="E1874" s="2">
        <v>4.0698976247473303E-12</v>
      </c>
      <c r="F1874" s="2">
        <v>10.429452503912113</v>
      </c>
      <c r="G1874" s="2">
        <v>3.7200390269181099E-11</v>
      </c>
    </row>
    <row r="1875" spans="1:7" x14ac:dyDescent="0.2">
      <c r="A1875" t="s">
        <v>676</v>
      </c>
      <c r="B1875">
        <v>1430.2058762121201</v>
      </c>
      <c r="C1875">
        <v>-0.631930536684012</v>
      </c>
      <c r="D1875">
        <f t="shared" si="29"/>
        <v>1.5496372477204643</v>
      </c>
      <c r="E1875" s="2">
        <v>3.5104273816260003E-17</v>
      </c>
      <c r="F1875" s="2">
        <v>15.315195214675892</v>
      </c>
      <c r="G1875" s="2">
        <v>4.8395478178416299E-16</v>
      </c>
    </row>
    <row r="1876" spans="1:7" x14ac:dyDescent="0.2">
      <c r="A1876" t="s">
        <v>732</v>
      </c>
      <c r="B1876">
        <v>3592.5205569344898</v>
      </c>
      <c r="C1876">
        <v>-0.63242671481887702</v>
      </c>
      <c r="D1876">
        <f t="shared" si="29"/>
        <v>1.5501702975568832</v>
      </c>
      <c r="E1876" s="2">
        <v>5.4536120025167796E-32</v>
      </c>
      <c r="F1876" s="2">
        <v>29.717615538078032</v>
      </c>
      <c r="G1876" s="2">
        <v>1.9159512824222201E-30</v>
      </c>
    </row>
    <row r="1877" spans="1:7" x14ac:dyDescent="0.2">
      <c r="A1877" t="s">
        <v>1304</v>
      </c>
      <c r="B1877">
        <v>26.464589012896798</v>
      </c>
      <c r="C1877">
        <v>-0.63285809879615396</v>
      </c>
      <c r="D1877">
        <f t="shared" si="29"/>
        <v>1.5506338872948875</v>
      </c>
      <c r="E1877">
        <v>3.3147298084163401E-3</v>
      </c>
      <c r="F1877" s="2">
        <v>2.0055263109004149</v>
      </c>
      <c r="G1877">
        <v>9.8735581687144601E-3</v>
      </c>
    </row>
    <row r="1878" spans="1:7" x14ac:dyDescent="0.2">
      <c r="A1878" t="s">
        <v>2777</v>
      </c>
      <c r="B1878">
        <v>428.68490465167702</v>
      </c>
      <c r="C1878">
        <v>-0.63292003032119204</v>
      </c>
      <c r="D1878">
        <f t="shared" ref="D1878:D1941" si="30">1/2^C1878</f>
        <v>1.5507004538109992</v>
      </c>
      <c r="E1878" s="2">
        <v>8.24731380592029E-19</v>
      </c>
      <c r="F1878" s="2">
        <v>16.896818038636287</v>
      </c>
      <c r="G1878" s="2">
        <v>1.2681830998488201E-17</v>
      </c>
    </row>
    <row r="1879" spans="1:7" x14ac:dyDescent="0.2">
      <c r="A1879" t="s">
        <v>460</v>
      </c>
      <c r="B1879">
        <v>2627.37841810603</v>
      </c>
      <c r="C1879">
        <v>-0.63296453199466896</v>
      </c>
      <c r="D1879">
        <f t="shared" si="30"/>
        <v>1.5507482877798151</v>
      </c>
      <c r="E1879" s="2">
        <v>8.6518473817346002E-10</v>
      </c>
      <c r="F1879" s="2">
        <v>8.1952078735662219</v>
      </c>
      <c r="G1879" s="2">
        <v>6.3795805666128599E-9</v>
      </c>
    </row>
    <row r="1880" spans="1:7" x14ac:dyDescent="0.2">
      <c r="A1880" t="s">
        <v>1199</v>
      </c>
      <c r="B1880">
        <v>79.756971304555293</v>
      </c>
      <c r="C1880">
        <v>-0.63386316709094404</v>
      </c>
      <c r="D1880">
        <f t="shared" si="30"/>
        <v>1.5517145286701599</v>
      </c>
      <c r="E1880">
        <v>1.5633075941277001E-3</v>
      </c>
      <c r="F1880" s="2">
        <v>2.3024795690799338</v>
      </c>
      <c r="G1880">
        <v>4.98333899005147E-3</v>
      </c>
    </row>
    <row r="1881" spans="1:7" x14ac:dyDescent="0.2">
      <c r="A1881" t="s">
        <v>799</v>
      </c>
      <c r="B1881">
        <v>1992.4635572150401</v>
      </c>
      <c r="C1881">
        <v>-0.63440828015666195</v>
      </c>
      <c r="D1881">
        <f t="shared" si="30"/>
        <v>1.5523009448297462</v>
      </c>
      <c r="E1881" s="2">
        <v>3.5696633731534299E-19</v>
      </c>
      <c r="F1881" s="2">
        <v>17.25104705404426</v>
      </c>
      <c r="G1881" s="2">
        <v>5.6098719205453598E-18</v>
      </c>
    </row>
    <row r="1882" spans="1:7" x14ac:dyDescent="0.2">
      <c r="A1882" t="s">
        <v>2193</v>
      </c>
      <c r="B1882">
        <v>12.141562050648901</v>
      </c>
      <c r="C1882">
        <v>-0.63459151326629704</v>
      </c>
      <c r="D1882">
        <f t="shared" si="30"/>
        <v>1.5524981112332292</v>
      </c>
      <c r="E1882">
        <v>1.9197760435608301E-2</v>
      </c>
      <c r="F1882" s="2">
        <v>1.3236166622117609</v>
      </c>
      <c r="G1882">
        <v>4.7466076822239897E-2</v>
      </c>
    </row>
    <row r="1883" spans="1:7" x14ac:dyDescent="0.2">
      <c r="A1883" t="s">
        <v>812</v>
      </c>
      <c r="B1883">
        <v>3617.13010655892</v>
      </c>
      <c r="C1883">
        <v>-0.63478754334276299</v>
      </c>
      <c r="D1883">
        <f t="shared" si="30"/>
        <v>1.5527090754301163</v>
      </c>
      <c r="E1883" s="2">
        <v>4.06332237933561E-10</v>
      </c>
      <c r="F1883" s="2">
        <v>8.5082755679773534</v>
      </c>
      <c r="G1883" s="2">
        <v>3.1025903117997999E-9</v>
      </c>
    </row>
    <row r="1884" spans="1:7" x14ac:dyDescent="0.2">
      <c r="A1884" t="s">
        <v>1530</v>
      </c>
      <c r="B1884">
        <v>2902.74249523662</v>
      </c>
      <c r="C1884">
        <v>-0.63486114495730805</v>
      </c>
      <c r="D1884">
        <f t="shared" si="30"/>
        <v>1.5527882916239939</v>
      </c>
      <c r="E1884" s="2">
        <v>3.1452675513069897E-20</v>
      </c>
      <c r="F1884" s="2">
        <v>18.275980330344847</v>
      </c>
      <c r="G1884" s="2">
        <v>5.29687433450941E-19</v>
      </c>
    </row>
    <row r="1885" spans="1:7" x14ac:dyDescent="0.2">
      <c r="A1885" t="s">
        <v>688</v>
      </c>
      <c r="B1885">
        <v>1642.8052455652301</v>
      </c>
      <c r="C1885">
        <v>-0.63539783072174705</v>
      </c>
      <c r="D1885">
        <f t="shared" si="30"/>
        <v>1.5533660397777416</v>
      </c>
      <c r="E1885" s="2">
        <v>8.3039015563207006E-6</v>
      </c>
      <c r="F1885" s="2">
        <v>4.4187934386615879</v>
      </c>
      <c r="G1885" s="2">
        <v>3.8124711095739702E-5</v>
      </c>
    </row>
    <row r="1886" spans="1:7" x14ac:dyDescent="0.2">
      <c r="A1886" t="s">
        <v>3041</v>
      </c>
      <c r="B1886">
        <v>292.67588429156802</v>
      </c>
      <c r="C1886">
        <v>-0.63564687081771498</v>
      </c>
      <c r="D1886">
        <f t="shared" si="30"/>
        <v>1.5536342072060025</v>
      </c>
      <c r="E1886" s="2">
        <v>3.6964244097467899E-7</v>
      </c>
      <c r="F1886" s="2">
        <v>5.6961897608926471</v>
      </c>
      <c r="G1886" s="2">
        <v>2.0128445641742901E-6</v>
      </c>
    </row>
    <row r="1887" spans="1:7" x14ac:dyDescent="0.2">
      <c r="A1887" t="s">
        <v>2690</v>
      </c>
      <c r="B1887">
        <v>217.555705853353</v>
      </c>
      <c r="C1887">
        <v>-0.63644158317126798</v>
      </c>
      <c r="D1887">
        <f t="shared" si="30"/>
        <v>1.5544902664503781</v>
      </c>
      <c r="E1887" s="2">
        <v>1.3494543123289401E-7</v>
      </c>
      <c r="F1887" s="2">
        <v>6.1091081091942723</v>
      </c>
      <c r="G1887" s="2">
        <v>7.7784289802351603E-7</v>
      </c>
    </row>
    <row r="1888" spans="1:7" x14ac:dyDescent="0.2">
      <c r="A1888" t="s">
        <v>3609</v>
      </c>
      <c r="B1888">
        <v>530.68753871624006</v>
      </c>
      <c r="C1888">
        <v>-0.63657229552421601</v>
      </c>
      <c r="D1888">
        <f t="shared" si="30"/>
        <v>1.5546311141553553</v>
      </c>
      <c r="E1888" s="2">
        <v>1.25959042224138E-15</v>
      </c>
      <c r="F1888" s="2">
        <v>13.812209908418897</v>
      </c>
      <c r="G1888" s="2">
        <v>1.5409554798411899E-14</v>
      </c>
    </row>
    <row r="1889" spans="1:7" x14ac:dyDescent="0.2">
      <c r="A1889" t="s">
        <v>2305</v>
      </c>
      <c r="B1889">
        <v>135.54908285619101</v>
      </c>
      <c r="C1889">
        <v>-0.63659489644511102</v>
      </c>
      <c r="D1889">
        <f t="shared" si="30"/>
        <v>1.5546554688311907</v>
      </c>
      <c r="E1889" s="2">
        <v>9.4988714316879406E-8</v>
      </c>
      <c r="F1889" s="2">
        <v>6.254396915801026</v>
      </c>
      <c r="G1889" s="2">
        <v>5.5667675144955104E-7</v>
      </c>
    </row>
    <row r="1890" spans="1:7" x14ac:dyDescent="0.2">
      <c r="A1890" t="s">
        <v>1773</v>
      </c>
      <c r="B1890">
        <v>300.82010497745603</v>
      </c>
      <c r="C1890">
        <v>-0.63702997973811903</v>
      </c>
      <c r="D1890">
        <f t="shared" si="30"/>
        <v>1.5551243874909961</v>
      </c>
      <c r="E1890" s="2">
        <v>1.4178271707829501E-15</v>
      </c>
      <c r="F1890" s="2">
        <v>13.762672492159734</v>
      </c>
      <c r="G1890" s="2">
        <v>1.72713986251987E-14</v>
      </c>
    </row>
    <row r="1891" spans="1:7" x14ac:dyDescent="0.2">
      <c r="A1891" t="s">
        <v>1613</v>
      </c>
      <c r="B1891">
        <v>1656.72958095033</v>
      </c>
      <c r="C1891">
        <v>-0.63727705751793895</v>
      </c>
      <c r="D1891">
        <f t="shared" si="30"/>
        <v>1.5553907428706317</v>
      </c>
      <c r="E1891" s="2">
        <v>2.72579345886402E-8</v>
      </c>
      <c r="F1891" s="2">
        <v>6.7685727202769197</v>
      </c>
      <c r="G1891" s="2">
        <v>1.70383399758261E-7</v>
      </c>
    </row>
    <row r="1892" spans="1:7" x14ac:dyDescent="0.2">
      <c r="A1892" t="s">
        <v>512</v>
      </c>
      <c r="B1892">
        <v>110.79724066102401</v>
      </c>
      <c r="C1892">
        <v>-0.63751629888763295</v>
      </c>
      <c r="D1892">
        <f t="shared" si="30"/>
        <v>1.5556486938974337</v>
      </c>
      <c r="E1892">
        <v>1.14023738414021E-4</v>
      </c>
      <c r="F1892" s="2">
        <v>3.3544205997001311</v>
      </c>
      <c r="G1892">
        <v>4.4215994779753102E-4</v>
      </c>
    </row>
    <row r="1893" spans="1:7" x14ac:dyDescent="0.2">
      <c r="A1893" t="s">
        <v>3636</v>
      </c>
      <c r="B1893">
        <v>54.647759811348799</v>
      </c>
      <c r="C1893">
        <v>-0.63809352354278903</v>
      </c>
      <c r="D1893">
        <f t="shared" si="30"/>
        <v>1.5562712360264184</v>
      </c>
      <c r="E1893">
        <v>6.9150371239959699E-4</v>
      </c>
      <c r="F1893" s="2">
        <v>2.6303529405159614</v>
      </c>
      <c r="G1893">
        <v>2.34232449173286E-3</v>
      </c>
    </row>
    <row r="1894" spans="1:7" x14ac:dyDescent="0.2">
      <c r="A1894" t="s">
        <v>3521</v>
      </c>
      <c r="B1894">
        <v>529.60645950334595</v>
      </c>
      <c r="C1894">
        <v>-0.63834354331640497</v>
      </c>
      <c r="D1894">
        <f t="shared" si="30"/>
        <v>1.5565409619827186</v>
      </c>
      <c r="E1894" s="2">
        <v>1.7575591622234399E-11</v>
      </c>
      <c r="F1894" s="2">
        <v>9.8165711908684887</v>
      </c>
      <c r="G1894" s="2">
        <v>1.52555830016703E-10</v>
      </c>
    </row>
    <row r="1895" spans="1:7" x14ac:dyDescent="0.2">
      <c r="A1895" t="s">
        <v>2275</v>
      </c>
      <c r="B1895">
        <v>992.61879158687304</v>
      </c>
      <c r="C1895">
        <v>-0.63841822967061701</v>
      </c>
      <c r="D1895">
        <f t="shared" si="30"/>
        <v>1.5566215440707569</v>
      </c>
      <c r="E1895" s="2">
        <v>2.7496334770881599E-16</v>
      </c>
      <c r="F1895" s="2">
        <v>14.451921991791403</v>
      </c>
      <c r="G1895" s="2">
        <v>3.5324661444082398E-15</v>
      </c>
    </row>
    <row r="1896" spans="1:7" x14ac:dyDescent="0.2">
      <c r="A1896" t="s">
        <v>1297</v>
      </c>
      <c r="B1896">
        <v>2157.64468893003</v>
      </c>
      <c r="C1896">
        <v>-0.63842379811574901</v>
      </c>
      <c r="D1896">
        <f t="shared" si="30"/>
        <v>1.5566275522555375</v>
      </c>
      <c r="E1896" s="2">
        <v>2.2753789200008799E-17</v>
      </c>
      <c r="F1896" s="2">
        <v>15.498985376656636</v>
      </c>
      <c r="G1896" s="2">
        <v>3.1696741889071501E-16</v>
      </c>
    </row>
    <row r="1897" spans="1:7" x14ac:dyDescent="0.2">
      <c r="A1897" t="s">
        <v>2994</v>
      </c>
      <c r="B1897">
        <v>1011.74729444578</v>
      </c>
      <c r="C1897">
        <v>-0.63865886500757196</v>
      </c>
      <c r="D1897">
        <f t="shared" si="30"/>
        <v>1.5568812035136066</v>
      </c>
      <c r="E1897" s="2">
        <v>6.2235285699883896E-11</v>
      </c>
      <c r="F1897" s="2">
        <v>9.2911140889030861</v>
      </c>
      <c r="G1897" s="2">
        <v>5.1154743467955603E-10</v>
      </c>
    </row>
    <row r="1898" spans="1:7" x14ac:dyDescent="0.2">
      <c r="A1898" t="s">
        <v>2276</v>
      </c>
      <c r="B1898">
        <v>570.66605813572903</v>
      </c>
      <c r="C1898">
        <v>-0.63938381527340604</v>
      </c>
      <c r="D1898">
        <f t="shared" si="30"/>
        <v>1.5576637286020645</v>
      </c>
      <c r="E1898" s="2">
        <v>4.9857547171835899E-18</v>
      </c>
      <c r="F1898" s="2">
        <v>16.141335383457115</v>
      </c>
      <c r="G1898" s="2">
        <v>7.2221186084420205E-17</v>
      </c>
    </row>
    <row r="1899" spans="1:7" x14ac:dyDescent="0.2">
      <c r="A1899" t="s">
        <v>3170</v>
      </c>
      <c r="B1899">
        <v>20.519259068295899</v>
      </c>
      <c r="C1899">
        <v>-0.63970119308436901</v>
      </c>
      <c r="D1899">
        <f t="shared" si="30"/>
        <v>1.558006436015799</v>
      </c>
      <c r="E1899">
        <v>7.8086470914708701E-3</v>
      </c>
      <c r="F1899" s="2">
        <v>1.670588194270749</v>
      </c>
      <c r="G1899">
        <v>2.1350684633908198E-2</v>
      </c>
    </row>
    <row r="1900" spans="1:7" x14ac:dyDescent="0.2">
      <c r="A1900" t="s">
        <v>3177</v>
      </c>
      <c r="B1900">
        <v>1511.8016849093999</v>
      </c>
      <c r="C1900">
        <v>-0.64011174393257297</v>
      </c>
      <c r="D1900">
        <f t="shared" si="30"/>
        <v>1.5584498643678124</v>
      </c>
      <c r="E1900" s="2">
        <v>1.9209467068772699E-28</v>
      </c>
      <c r="F1900" s="2">
        <v>26.26631812473536</v>
      </c>
      <c r="G1900" s="2">
        <v>5.4160401509840098E-27</v>
      </c>
    </row>
    <row r="1901" spans="1:7" x14ac:dyDescent="0.2">
      <c r="A1901" t="s">
        <v>2715</v>
      </c>
      <c r="B1901">
        <v>742.669006642613</v>
      </c>
      <c r="C1901">
        <v>-0.64092651505021603</v>
      </c>
      <c r="D1901">
        <f t="shared" si="30"/>
        <v>1.559330257331955</v>
      </c>
      <c r="E1901" s="2">
        <v>4.56816838367675E-22</v>
      </c>
      <c r="F1901" s="2">
        <v>20.061873473345802</v>
      </c>
      <c r="G1901" s="2">
        <v>8.6721449182999293E-21</v>
      </c>
    </row>
    <row r="1902" spans="1:7" x14ac:dyDescent="0.2">
      <c r="A1902" t="s">
        <v>3598</v>
      </c>
      <c r="B1902">
        <v>93.669811168027195</v>
      </c>
      <c r="C1902">
        <v>-0.64112353297519797</v>
      </c>
      <c r="D1902">
        <f t="shared" si="30"/>
        <v>1.5595432177851272</v>
      </c>
      <c r="E1902">
        <v>1.02785223569163E-2</v>
      </c>
      <c r="F1902" s="2">
        <v>1.5633092671210629</v>
      </c>
      <c r="G1902">
        <v>2.73332159689967E-2</v>
      </c>
    </row>
    <row r="1903" spans="1:7" x14ac:dyDescent="0.2">
      <c r="A1903" t="s">
        <v>1454</v>
      </c>
      <c r="B1903">
        <v>559.70163078286203</v>
      </c>
      <c r="C1903">
        <v>-0.64123795591633104</v>
      </c>
      <c r="D1903">
        <f t="shared" si="30"/>
        <v>1.5596669130869352</v>
      </c>
      <c r="E1903" s="2">
        <v>4.2024004917521697E-11</v>
      </c>
      <c r="F1903" s="2">
        <v>9.4537240897243358</v>
      </c>
      <c r="G1903" s="2">
        <v>3.51783860260158E-10</v>
      </c>
    </row>
    <row r="1904" spans="1:7" x14ac:dyDescent="0.2">
      <c r="A1904" t="s">
        <v>461</v>
      </c>
      <c r="B1904">
        <v>543.77567049168795</v>
      </c>
      <c r="C1904">
        <v>-0.64156292776752499</v>
      </c>
      <c r="D1904">
        <f t="shared" si="30"/>
        <v>1.560018272811958</v>
      </c>
      <c r="E1904" s="2">
        <v>3.8120573889723599E-15</v>
      </c>
      <c r="F1904" s="2">
        <v>13.35000680257123</v>
      </c>
      <c r="G1904" s="2">
        <v>4.4667659557771101E-14</v>
      </c>
    </row>
    <row r="1905" spans="1:7" x14ac:dyDescent="0.2">
      <c r="A1905" t="s">
        <v>815</v>
      </c>
      <c r="B1905">
        <v>3136.60999263139</v>
      </c>
      <c r="C1905">
        <v>-0.641786172875213</v>
      </c>
      <c r="D1905">
        <f t="shared" si="30"/>
        <v>1.5602596913962754</v>
      </c>
      <c r="E1905" s="2">
        <v>5.4349176774235701E-21</v>
      </c>
      <c r="F1905" s="2">
        <v>19.018224145521945</v>
      </c>
      <c r="G1905" s="2">
        <v>9.5890559904410603E-20</v>
      </c>
    </row>
    <row r="1906" spans="1:7" x14ac:dyDescent="0.2">
      <c r="A1906" t="s">
        <v>2846</v>
      </c>
      <c r="B1906">
        <v>4847.6298900071997</v>
      </c>
      <c r="C1906">
        <v>-0.64241583997256602</v>
      </c>
      <c r="D1906">
        <f t="shared" si="30"/>
        <v>1.5609408184461335</v>
      </c>
      <c r="E1906" s="2">
        <v>1.1112785749708501E-31</v>
      </c>
      <c r="F1906" s="2">
        <v>29.416792258049128</v>
      </c>
      <c r="G1906" s="2">
        <v>3.8300790885633303E-30</v>
      </c>
    </row>
    <row r="1907" spans="1:7" x14ac:dyDescent="0.2">
      <c r="A1907" t="s">
        <v>288</v>
      </c>
      <c r="B1907">
        <v>6428.57803883829</v>
      </c>
      <c r="C1907">
        <v>-0.64324663669157101</v>
      </c>
      <c r="D1907">
        <f t="shared" si="30"/>
        <v>1.5618399675684242</v>
      </c>
      <c r="E1907" s="2">
        <v>3.0770274129515301E-19</v>
      </c>
      <c r="F1907" s="2">
        <v>17.314175094073686</v>
      </c>
      <c r="G1907" s="2">
        <v>4.8509288631625502E-18</v>
      </c>
    </row>
    <row r="1908" spans="1:7" x14ac:dyDescent="0.2">
      <c r="A1908" t="s">
        <v>1152</v>
      </c>
      <c r="B1908">
        <v>709.05709427663601</v>
      </c>
      <c r="C1908">
        <v>-0.643875899999382</v>
      </c>
      <c r="D1908">
        <f t="shared" si="30"/>
        <v>1.5625213471562129</v>
      </c>
      <c r="E1908" s="2">
        <v>1.37567100714379E-6</v>
      </c>
      <c r="F1908" s="2">
        <v>5.1561688432742319</v>
      </c>
      <c r="G1908" s="2">
        <v>6.9796100083259899E-6</v>
      </c>
    </row>
    <row r="1909" spans="1:7" x14ac:dyDescent="0.2">
      <c r="A1909" t="s">
        <v>1949</v>
      </c>
      <c r="B1909">
        <v>647.77638967376299</v>
      </c>
      <c r="C1909">
        <v>-0.643913696541902</v>
      </c>
      <c r="D1909">
        <f t="shared" si="30"/>
        <v>1.5625622835124664</v>
      </c>
      <c r="E1909" s="2">
        <v>2.39309769973709E-17</v>
      </c>
      <c r="F1909" s="2">
        <v>15.477985662604668</v>
      </c>
      <c r="G1909" s="2">
        <v>3.32670535589321E-16</v>
      </c>
    </row>
    <row r="1910" spans="1:7" x14ac:dyDescent="0.2">
      <c r="A1910" t="s">
        <v>277</v>
      </c>
      <c r="B1910">
        <v>4630.8540854969096</v>
      </c>
      <c r="C1910">
        <v>-0.64394547133368796</v>
      </c>
      <c r="D1910">
        <f t="shared" si="30"/>
        <v>1.5625966987121931</v>
      </c>
      <c r="E1910" s="2">
        <v>4.2287889150429403E-58</v>
      </c>
      <c r="F1910" s="2">
        <v>55.409430932360763</v>
      </c>
      <c r="G1910" s="2">
        <v>3.8955525535349501E-56</v>
      </c>
    </row>
    <row r="1911" spans="1:7" x14ac:dyDescent="0.2">
      <c r="A1911" t="s">
        <v>2512</v>
      </c>
      <c r="B1911">
        <v>57.369659008953199</v>
      </c>
      <c r="C1911">
        <v>-0.64397506420783401</v>
      </c>
      <c r="D1911">
        <f t="shared" si="30"/>
        <v>1.5626287513639308</v>
      </c>
      <c r="E1911">
        <v>3.2810768723192502E-4</v>
      </c>
      <c r="F1911" s="2">
        <v>2.9284798602361231</v>
      </c>
      <c r="G1911">
        <v>1.1790171971537301E-3</v>
      </c>
    </row>
    <row r="1912" spans="1:7" x14ac:dyDescent="0.2">
      <c r="A1912" t="s">
        <v>3249</v>
      </c>
      <c r="B1912">
        <v>5002.0100296170604</v>
      </c>
      <c r="C1912">
        <v>-0.64466519969803704</v>
      </c>
      <c r="D1912">
        <f t="shared" si="30"/>
        <v>1.5633764378192558</v>
      </c>
      <c r="E1912" s="2">
        <v>1.50300552740894E-6</v>
      </c>
      <c r="F1912" s="2">
        <v>5.1199218140689302</v>
      </c>
      <c r="G1912" s="2">
        <v>7.5871415386123204E-6</v>
      </c>
    </row>
    <row r="1913" spans="1:7" x14ac:dyDescent="0.2">
      <c r="A1913" t="s">
        <v>248</v>
      </c>
      <c r="B1913">
        <v>63.4246897605857</v>
      </c>
      <c r="C1913">
        <v>-0.64495548030577599</v>
      </c>
      <c r="D1913">
        <f t="shared" si="30"/>
        <v>1.5636910320393791</v>
      </c>
      <c r="E1913">
        <v>1.17163364789502E-3</v>
      </c>
      <c r="F1913" s="2">
        <v>2.4180789776833542</v>
      </c>
      <c r="G1913">
        <v>3.81874819506211E-3</v>
      </c>
    </row>
    <row r="1914" spans="1:7" x14ac:dyDescent="0.2">
      <c r="A1914" t="s">
        <v>3347</v>
      </c>
      <c r="B1914">
        <v>37.904249648703697</v>
      </c>
      <c r="C1914">
        <v>-0.64581812338716804</v>
      </c>
      <c r="D1914">
        <f t="shared" si="30"/>
        <v>1.5646263028861227</v>
      </c>
      <c r="E1914">
        <v>7.6288822313041495E-4</v>
      </c>
      <c r="F1914" s="2">
        <v>2.59095120010101</v>
      </c>
      <c r="G1914">
        <v>2.5647722133160101E-3</v>
      </c>
    </row>
    <row r="1915" spans="1:7" x14ac:dyDescent="0.2">
      <c r="A1915" t="s">
        <v>2505</v>
      </c>
      <c r="B1915">
        <v>661.65652243794898</v>
      </c>
      <c r="C1915">
        <v>-0.645929003741057</v>
      </c>
      <c r="D1915">
        <f t="shared" si="30"/>
        <v>1.5647465590595959</v>
      </c>
      <c r="E1915" s="2">
        <v>1.0320270011225299E-23</v>
      </c>
      <c r="F1915" s="2">
        <v>21.658161738177423</v>
      </c>
      <c r="G1915" s="2">
        <v>2.19704150718203E-22</v>
      </c>
    </row>
    <row r="1916" spans="1:7" x14ac:dyDescent="0.2">
      <c r="A1916" t="s">
        <v>971</v>
      </c>
      <c r="B1916">
        <v>433.06684361000799</v>
      </c>
      <c r="C1916">
        <v>-0.64599862804871</v>
      </c>
      <c r="D1916">
        <f t="shared" si="30"/>
        <v>1.5648220753825912</v>
      </c>
      <c r="E1916" s="2">
        <v>1.72500781704106E-9</v>
      </c>
      <c r="F1916" s="2">
        <v>7.9081559749089836</v>
      </c>
      <c r="G1916" s="2">
        <v>1.23550362818527E-8</v>
      </c>
    </row>
    <row r="1917" spans="1:7" x14ac:dyDescent="0.2">
      <c r="A1917" t="s">
        <v>1355</v>
      </c>
      <c r="B1917">
        <v>968.70744045490801</v>
      </c>
      <c r="C1917">
        <v>-0.64611300042756703</v>
      </c>
      <c r="D1917">
        <f t="shared" si="30"/>
        <v>1.5649461345306117</v>
      </c>
      <c r="E1917" s="2">
        <v>1.50825445414141E-28</v>
      </c>
      <c r="F1917" s="2">
        <v>26.367667914363167</v>
      </c>
      <c r="G1917" s="2">
        <v>4.28876337671221E-27</v>
      </c>
    </row>
    <row r="1918" spans="1:7" x14ac:dyDescent="0.2">
      <c r="A1918" t="s">
        <v>3133</v>
      </c>
      <c r="B1918">
        <v>507.858699261102</v>
      </c>
      <c r="C1918">
        <v>-0.64645441598721298</v>
      </c>
      <c r="D1918">
        <f t="shared" si="30"/>
        <v>1.5653165247871772</v>
      </c>
      <c r="E1918" s="2">
        <v>1.4824965117813199E-11</v>
      </c>
      <c r="F1918" s="2">
        <v>9.8880290080511752</v>
      </c>
      <c r="G1918" s="2">
        <v>1.29410940045889E-10</v>
      </c>
    </row>
    <row r="1919" spans="1:7" x14ac:dyDescent="0.2">
      <c r="A1919" t="s">
        <v>2983</v>
      </c>
      <c r="B1919">
        <v>6685.0745617196799</v>
      </c>
      <c r="C1919">
        <v>-0.64681529627370304</v>
      </c>
      <c r="D1919">
        <f t="shared" si="30"/>
        <v>1.5657081269745485</v>
      </c>
      <c r="E1919" s="2">
        <v>1.00018188033919E-40</v>
      </c>
      <c r="F1919" s="2">
        <v>38.281171586348371</v>
      </c>
      <c r="G1919" s="2">
        <v>5.2339360701519497E-39</v>
      </c>
    </row>
    <row r="1920" spans="1:7" x14ac:dyDescent="0.2">
      <c r="A1920" t="s">
        <v>451</v>
      </c>
      <c r="B1920">
        <v>302.06037018976599</v>
      </c>
      <c r="C1920">
        <v>-0.64694525089899901</v>
      </c>
      <c r="D1920">
        <f t="shared" si="30"/>
        <v>1.5658491686857698</v>
      </c>
      <c r="E1920" s="2">
        <v>8.4603685613396603E-20</v>
      </c>
      <c r="F1920" s="2">
        <v>17.857088501372033</v>
      </c>
      <c r="G1920" s="2">
        <v>1.3896694128281E-18</v>
      </c>
    </row>
    <row r="1921" spans="1:7" x14ac:dyDescent="0.2">
      <c r="A1921" t="s">
        <v>204</v>
      </c>
      <c r="B1921">
        <v>35.565594711316102</v>
      </c>
      <c r="C1921">
        <v>-0.647126835763565</v>
      </c>
      <c r="D1921">
        <f t="shared" si="30"/>
        <v>1.5660462667527937</v>
      </c>
      <c r="E1921">
        <v>4.1176174905939499E-4</v>
      </c>
      <c r="F1921" s="2">
        <v>2.8374343607477206</v>
      </c>
      <c r="G1921">
        <v>1.45400412713254E-3</v>
      </c>
    </row>
    <row r="1922" spans="1:7" x14ac:dyDescent="0.2">
      <c r="A1922" t="s">
        <v>66</v>
      </c>
      <c r="B1922">
        <v>62.050506091194897</v>
      </c>
      <c r="C1922">
        <v>-0.64727834907887805</v>
      </c>
      <c r="D1922">
        <f t="shared" si="30"/>
        <v>1.5662107431771595</v>
      </c>
      <c r="E1922" s="2">
        <v>1.9191585744366201E-5</v>
      </c>
      <c r="F1922" s="2">
        <v>4.0766247228847323</v>
      </c>
      <c r="G1922" s="2">
        <v>8.3825331022780006E-5</v>
      </c>
    </row>
    <row r="1923" spans="1:7" x14ac:dyDescent="0.2">
      <c r="A1923" t="s">
        <v>2884</v>
      </c>
      <c r="B1923">
        <v>5002.0312722056797</v>
      </c>
      <c r="C1923">
        <v>-0.64771055211261497</v>
      </c>
      <c r="D1923">
        <f t="shared" si="30"/>
        <v>1.5666800193732497</v>
      </c>
      <c r="E1923" s="2">
        <v>1.7849810794665702E-24</v>
      </c>
      <c r="F1923" s="2">
        <v>22.39791844324218</v>
      </c>
      <c r="G1923" s="2">
        <v>4.0001986298808103E-23</v>
      </c>
    </row>
    <row r="1924" spans="1:7" x14ac:dyDescent="0.2">
      <c r="A1924" t="s">
        <v>2458</v>
      </c>
      <c r="B1924">
        <v>9048.8388972207395</v>
      </c>
      <c r="C1924">
        <v>-0.64853201096066204</v>
      </c>
      <c r="D1924">
        <f t="shared" si="30"/>
        <v>1.5675723282744576</v>
      </c>
      <c r="E1924" s="2">
        <v>1.93642573653064E-13</v>
      </c>
      <c r="F1924" s="2">
        <v>11.703555210231292</v>
      </c>
      <c r="G1924" s="2">
        <v>1.9789954229676602E-12</v>
      </c>
    </row>
    <row r="1925" spans="1:7" x14ac:dyDescent="0.2">
      <c r="A1925" t="s">
        <v>3012</v>
      </c>
      <c r="B1925">
        <v>910.63957878698602</v>
      </c>
      <c r="C1925">
        <v>-0.64965427282015897</v>
      </c>
      <c r="D1925">
        <f t="shared" si="30"/>
        <v>1.5687922056624937</v>
      </c>
      <c r="E1925" s="2">
        <v>2.7413025102530101E-27</v>
      </c>
      <c r="F1925" s="2">
        <v>25.134550843925624</v>
      </c>
      <c r="G1925" s="2">
        <v>7.3358282704093096E-26</v>
      </c>
    </row>
    <row r="1926" spans="1:7" x14ac:dyDescent="0.2">
      <c r="A1926" t="s">
        <v>2032</v>
      </c>
      <c r="B1926">
        <v>107.76781593601901</v>
      </c>
      <c r="C1926">
        <v>-0.64978478749966195</v>
      </c>
      <c r="D1926">
        <f t="shared" si="30"/>
        <v>1.5689341342529912</v>
      </c>
      <c r="E1926" s="2">
        <v>1.9340152640791799E-5</v>
      </c>
      <c r="F1926" s="2">
        <v>4.073497952010479</v>
      </c>
      <c r="G1926" s="2">
        <v>8.4431022338813503E-5</v>
      </c>
    </row>
    <row r="1927" spans="1:7" x14ac:dyDescent="0.2">
      <c r="A1927" t="s">
        <v>2940</v>
      </c>
      <c r="B1927">
        <v>324.617920756866</v>
      </c>
      <c r="C1927">
        <v>-0.65024641828053098</v>
      </c>
      <c r="D1927">
        <f t="shared" si="30"/>
        <v>1.5694362391028336</v>
      </c>
      <c r="E1927" s="2">
        <v>1.5379213497515001E-9</v>
      </c>
      <c r="F1927" s="2">
        <v>7.9552295234430987</v>
      </c>
      <c r="G1927" s="2">
        <v>1.10858877428742E-8</v>
      </c>
    </row>
    <row r="1928" spans="1:7" x14ac:dyDescent="0.2">
      <c r="A1928" t="s">
        <v>30</v>
      </c>
      <c r="B1928">
        <v>61.142618871333397</v>
      </c>
      <c r="C1928">
        <v>-0.65137697726954502</v>
      </c>
      <c r="D1928">
        <f t="shared" si="30"/>
        <v>1.5706666000623422</v>
      </c>
      <c r="E1928" s="2">
        <v>7.4526459388580898E-5</v>
      </c>
      <c r="F1928" s="2">
        <v>3.5265410368750323</v>
      </c>
      <c r="G1928">
        <v>2.9748081533101698E-4</v>
      </c>
    </row>
    <row r="1929" spans="1:7" x14ac:dyDescent="0.2">
      <c r="A1929" t="s">
        <v>1029</v>
      </c>
      <c r="B1929">
        <v>9304.1503277091906</v>
      </c>
      <c r="C1929">
        <v>-0.65161749752425402</v>
      </c>
      <c r="D1929">
        <f t="shared" si="30"/>
        <v>1.5709284770443002</v>
      </c>
      <c r="E1929" s="2">
        <v>9.9682685288961599E-20</v>
      </c>
      <c r="F1929" s="2">
        <v>17.78799393426047</v>
      </c>
      <c r="G1929" s="2">
        <v>1.62931878898311E-18</v>
      </c>
    </row>
    <row r="1930" spans="1:7" x14ac:dyDescent="0.2">
      <c r="A1930" t="s">
        <v>1202</v>
      </c>
      <c r="B1930">
        <v>3413.9470415027499</v>
      </c>
      <c r="C1930">
        <v>-0.65202617127492601</v>
      </c>
      <c r="D1930">
        <f t="shared" si="30"/>
        <v>1.5713735386496688</v>
      </c>
      <c r="E1930" s="2">
        <v>3.5349960214380098E-44</v>
      </c>
      <c r="F1930" s="2">
        <v>41.674544743349351</v>
      </c>
      <c r="G1930" s="2">
        <v>2.1157057026510801E-42</v>
      </c>
    </row>
    <row r="1931" spans="1:7" x14ac:dyDescent="0.2">
      <c r="A1931" t="s">
        <v>1137</v>
      </c>
      <c r="B1931">
        <v>552.82474675737706</v>
      </c>
      <c r="C1931">
        <v>-0.653195414999718</v>
      </c>
      <c r="D1931">
        <f t="shared" si="30"/>
        <v>1.5726475871029078</v>
      </c>
      <c r="E1931" s="2">
        <v>7.0885540728998601E-11</v>
      </c>
      <c r="F1931" s="2">
        <v>9.2377956336532066</v>
      </c>
      <c r="G1931" s="2">
        <v>5.7836814660109405E-10</v>
      </c>
    </row>
    <row r="1932" spans="1:7" x14ac:dyDescent="0.2">
      <c r="A1932" t="s">
        <v>1483</v>
      </c>
      <c r="B1932">
        <v>1055.88777847492</v>
      </c>
      <c r="C1932">
        <v>-0.65343542508753605</v>
      </c>
      <c r="D1932">
        <f t="shared" si="30"/>
        <v>1.5729092381610765</v>
      </c>
      <c r="E1932" s="2">
        <v>4.8485742109529397E-17</v>
      </c>
      <c r="F1932" s="2">
        <v>15.178817484817396</v>
      </c>
      <c r="G1932" s="2">
        <v>6.6249486313704202E-16</v>
      </c>
    </row>
    <row r="1933" spans="1:7" x14ac:dyDescent="0.2">
      <c r="A1933" t="s">
        <v>2933</v>
      </c>
      <c r="B1933">
        <v>496.62830754695699</v>
      </c>
      <c r="C1933">
        <v>-0.65383429367143098</v>
      </c>
      <c r="D1933">
        <f t="shared" si="30"/>
        <v>1.5733441677882829</v>
      </c>
      <c r="E1933" s="2">
        <v>1.56479416738233E-7</v>
      </c>
      <c r="F1933" s="2">
        <v>6.0489220979907037</v>
      </c>
      <c r="G1933" s="2">
        <v>8.9346573567474402E-7</v>
      </c>
    </row>
    <row r="1934" spans="1:7" x14ac:dyDescent="0.2">
      <c r="A1934" t="s">
        <v>3503</v>
      </c>
      <c r="B1934">
        <v>329.72150664645301</v>
      </c>
      <c r="C1934">
        <v>-0.65418303649633003</v>
      </c>
      <c r="D1934">
        <f t="shared" si="30"/>
        <v>1.5737245384121157</v>
      </c>
      <c r="E1934" s="2">
        <v>1.0703737621240599E-14</v>
      </c>
      <c r="F1934" s="2">
        <v>12.915164418922879</v>
      </c>
      <c r="G1934" s="2">
        <v>1.2157256536852299E-13</v>
      </c>
    </row>
    <row r="1935" spans="1:7" x14ac:dyDescent="0.2">
      <c r="A1935" t="s">
        <v>3301</v>
      </c>
      <c r="B1935">
        <v>2507.58240424523</v>
      </c>
      <c r="C1935">
        <v>-0.65445125970701501</v>
      </c>
      <c r="D1935">
        <f t="shared" si="30"/>
        <v>1.574017149586203</v>
      </c>
      <c r="E1935" s="2">
        <v>2.3044420247815302E-13</v>
      </c>
      <c r="F1935" s="2">
        <v>11.631528329882116</v>
      </c>
      <c r="G1935" s="2">
        <v>2.3359937157901999E-12</v>
      </c>
    </row>
    <row r="1936" spans="1:7" x14ac:dyDescent="0.2">
      <c r="A1936" t="s">
        <v>3533</v>
      </c>
      <c r="B1936">
        <v>111.639309032376</v>
      </c>
      <c r="C1936">
        <v>-0.65498758719818095</v>
      </c>
      <c r="D1936">
        <f t="shared" si="30"/>
        <v>1.5746024053607197</v>
      </c>
      <c r="E1936" s="2">
        <v>2.1679773158659901E-5</v>
      </c>
      <c r="F1936" s="2">
        <v>4.0263621066654531</v>
      </c>
      <c r="G1936" s="2">
        <v>9.4110459379285701E-5</v>
      </c>
    </row>
    <row r="1937" spans="1:7" x14ac:dyDescent="0.2">
      <c r="A1937" t="s">
        <v>13</v>
      </c>
      <c r="B1937">
        <v>121.230597361253</v>
      </c>
      <c r="C1937">
        <v>-0.65527393481840202</v>
      </c>
      <c r="D1937">
        <f t="shared" si="30"/>
        <v>1.5749149651101322</v>
      </c>
      <c r="E1937" s="2">
        <v>3.7332332035948902E-7</v>
      </c>
      <c r="F1937" s="2">
        <v>5.6920047585970099</v>
      </c>
      <c r="G1937" s="2">
        <v>2.0323347423709598E-6</v>
      </c>
    </row>
    <row r="1938" spans="1:7" x14ac:dyDescent="0.2">
      <c r="A1938" t="s">
        <v>2059</v>
      </c>
      <c r="B1938">
        <v>478.55306984737302</v>
      </c>
      <c r="C1938">
        <v>-0.65553621005289597</v>
      </c>
      <c r="D1938">
        <f t="shared" si="30"/>
        <v>1.5752013033373042</v>
      </c>
      <c r="E1938" s="2">
        <v>2.3346771353664102E-9</v>
      </c>
      <c r="F1938" s="2">
        <v>7.7829002451730265</v>
      </c>
      <c r="G1938" s="2">
        <v>1.64854100798215E-8</v>
      </c>
    </row>
    <row r="1939" spans="1:7" x14ac:dyDescent="0.2">
      <c r="A1939" t="s">
        <v>3565</v>
      </c>
      <c r="B1939">
        <v>2794.6982232236501</v>
      </c>
      <c r="C1939">
        <v>-0.65562291253006</v>
      </c>
      <c r="D1939">
        <f t="shared" si="30"/>
        <v>1.5752959719645061</v>
      </c>
      <c r="E1939" s="2">
        <v>1.2146057580881901E-15</v>
      </c>
      <c r="F1939" s="2">
        <v>13.827472024646061</v>
      </c>
      <c r="G1939" s="2">
        <v>1.48774320491317E-14</v>
      </c>
    </row>
    <row r="1940" spans="1:7" x14ac:dyDescent="0.2">
      <c r="A1940" t="s">
        <v>2029</v>
      </c>
      <c r="B1940">
        <v>56.094608919088103</v>
      </c>
      <c r="C1940">
        <v>-0.65607403666213704</v>
      </c>
      <c r="D1940">
        <f t="shared" si="30"/>
        <v>1.5757886368234573</v>
      </c>
      <c r="E1940">
        <v>3.7897106326647997E-4</v>
      </c>
      <c r="F1940" s="2">
        <v>2.8713209068944536</v>
      </c>
      <c r="G1940">
        <v>1.34486624439853E-3</v>
      </c>
    </row>
    <row r="1941" spans="1:7" x14ac:dyDescent="0.2">
      <c r="A1941" t="s">
        <v>3306</v>
      </c>
      <c r="B1941">
        <v>666.50647838165901</v>
      </c>
      <c r="C1941">
        <v>-0.656544780648325</v>
      </c>
      <c r="D1941">
        <f t="shared" si="30"/>
        <v>1.5763028924617262</v>
      </c>
      <c r="E1941" s="2">
        <v>8.5019999104777901E-14</v>
      </c>
      <c r="F1941" s="2">
        <v>12.045438009988633</v>
      </c>
      <c r="G1941" s="2">
        <v>9.0066231166110804E-13</v>
      </c>
    </row>
    <row r="1942" spans="1:7" x14ac:dyDescent="0.2">
      <c r="A1942" t="s">
        <v>32</v>
      </c>
      <c r="B1942">
        <v>1201.2641385135801</v>
      </c>
      <c r="C1942">
        <v>-0.656602779215266</v>
      </c>
      <c r="D1942">
        <f t="shared" ref="D1942:D2005" si="31">1/2^C1942</f>
        <v>1.5763662635442768</v>
      </c>
      <c r="E1942" s="2">
        <v>1.6067299613991699E-13</v>
      </c>
      <c r="F1942" s="2">
        <v>11.781493539213759</v>
      </c>
      <c r="G1942" s="2">
        <v>1.65388938869049E-12</v>
      </c>
    </row>
    <row r="1943" spans="1:7" x14ac:dyDescent="0.2">
      <c r="A1943" t="s">
        <v>1193</v>
      </c>
      <c r="B1943">
        <v>1054.96473633761</v>
      </c>
      <c r="C1943">
        <v>-0.65720215550085403</v>
      </c>
      <c r="D1943">
        <f t="shared" si="31"/>
        <v>1.5770213104011441</v>
      </c>
      <c r="E1943" s="2">
        <v>3.0388287367534902E-17</v>
      </c>
      <c r="F1943" s="2">
        <v>15.376949512333548</v>
      </c>
      <c r="G1943" s="2">
        <v>4.1980778471114198E-16</v>
      </c>
    </row>
    <row r="1944" spans="1:7" x14ac:dyDescent="0.2">
      <c r="A1944" t="s">
        <v>680</v>
      </c>
      <c r="B1944">
        <v>42.529135499796404</v>
      </c>
      <c r="C1944">
        <v>-0.65785647169211903</v>
      </c>
      <c r="D1944">
        <f t="shared" si="31"/>
        <v>1.5777367108007117</v>
      </c>
      <c r="E1944">
        <v>3.8554464859662702E-4</v>
      </c>
      <c r="F1944" s="2">
        <v>2.8642375979713086</v>
      </c>
      <c r="G1944">
        <v>1.36698076010049E-3</v>
      </c>
    </row>
    <row r="1945" spans="1:7" x14ac:dyDescent="0.2">
      <c r="A1945" t="s">
        <v>1954</v>
      </c>
      <c r="B1945">
        <v>118.503873127709</v>
      </c>
      <c r="C1945">
        <v>-0.65795747521223802</v>
      </c>
      <c r="D1945">
        <f t="shared" si="31"/>
        <v>1.5778471724960388</v>
      </c>
      <c r="E1945">
        <v>1.15896972749499E-4</v>
      </c>
      <c r="F1945" s="2">
        <v>3.3482695154601432</v>
      </c>
      <c r="G1945">
        <v>4.48466992888594E-4</v>
      </c>
    </row>
    <row r="1946" spans="1:7" x14ac:dyDescent="0.2">
      <c r="A1946" t="s">
        <v>2462</v>
      </c>
      <c r="B1946">
        <v>40.016272332547501</v>
      </c>
      <c r="C1946">
        <v>-0.65812842841077501</v>
      </c>
      <c r="D1946">
        <f t="shared" si="31"/>
        <v>1.5780341517226446</v>
      </c>
      <c r="E1946">
        <v>3.95255046961926E-4</v>
      </c>
      <c r="F1946" s="2">
        <v>2.854050655601577</v>
      </c>
      <c r="G1946">
        <v>1.3994240858605899E-3</v>
      </c>
    </row>
    <row r="1947" spans="1:7" x14ac:dyDescent="0.2">
      <c r="A1947" t="s">
        <v>20</v>
      </c>
      <c r="B1947">
        <v>1.68627796267354</v>
      </c>
      <c r="C1947">
        <v>-0.65825073941983803</v>
      </c>
      <c r="D1947">
        <f t="shared" si="31"/>
        <v>1.5781679423893364</v>
      </c>
      <c r="E1947">
        <v>1.8066550800168599E-2</v>
      </c>
      <c r="F1947" s="2">
        <v>1.3469734172374712</v>
      </c>
      <c r="G1947">
        <v>4.49807386343717E-2</v>
      </c>
    </row>
    <row r="1948" spans="1:7" x14ac:dyDescent="0.2">
      <c r="A1948" t="s">
        <v>3477</v>
      </c>
      <c r="B1948">
        <v>634.32863171364897</v>
      </c>
      <c r="C1948">
        <v>-0.66034058608242296</v>
      </c>
      <c r="D1948">
        <f t="shared" si="31"/>
        <v>1.5804556877930886</v>
      </c>
      <c r="E1948" s="2">
        <v>6.0432466555866999E-14</v>
      </c>
      <c r="F1948" s="2">
        <v>12.18906120345738</v>
      </c>
      <c r="G1948" s="2">
        <v>6.4705142284508896E-13</v>
      </c>
    </row>
    <row r="1949" spans="1:7" x14ac:dyDescent="0.2">
      <c r="A1949" t="s">
        <v>2974</v>
      </c>
      <c r="B1949">
        <v>1571.8530059923501</v>
      </c>
      <c r="C1949">
        <v>-0.66178372671816799</v>
      </c>
      <c r="D1949">
        <f t="shared" si="31"/>
        <v>1.5820374226046621</v>
      </c>
      <c r="E1949" s="2">
        <v>4.4467810487848401E-15</v>
      </c>
      <c r="F1949" s="2">
        <v>13.286669906665326</v>
      </c>
      <c r="G1949" s="2">
        <v>5.1680903003028502E-14</v>
      </c>
    </row>
    <row r="1950" spans="1:7" x14ac:dyDescent="0.2">
      <c r="A1950" t="s">
        <v>187</v>
      </c>
      <c r="B1950">
        <v>79.059696004048703</v>
      </c>
      <c r="C1950">
        <v>-0.66181656255337995</v>
      </c>
      <c r="D1950">
        <f t="shared" si="31"/>
        <v>1.5820734302915289</v>
      </c>
      <c r="E1950">
        <v>1.43998204454821E-3</v>
      </c>
      <c r="F1950" s="2">
        <v>2.3357362355827762</v>
      </c>
      <c r="G1950">
        <v>4.6159783628157104E-3</v>
      </c>
    </row>
    <row r="1951" spans="1:7" x14ac:dyDescent="0.2">
      <c r="A1951" t="s">
        <v>1163</v>
      </c>
      <c r="B1951">
        <v>707.19737398149198</v>
      </c>
      <c r="C1951">
        <v>-0.66242733807723397</v>
      </c>
      <c r="D1951">
        <f t="shared" si="31"/>
        <v>1.582743354477155</v>
      </c>
      <c r="E1951" s="2">
        <v>4.29914181717159E-22</v>
      </c>
      <c r="F1951" s="2">
        <v>20.087408150345293</v>
      </c>
      <c r="G1951" s="2">
        <v>8.1769595552102893E-21</v>
      </c>
    </row>
    <row r="1952" spans="1:7" x14ac:dyDescent="0.2">
      <c r="A1952" t="s">
        <v>2648</v>
      </c>
      <c r="B1952">
        <v>1986.8422388461499</v>
      </c>
      <c r="C1952">
        <v>-0.66256874168907398</v>
      </c>
      <c r="D1952">
        <f t="shared" si="31"/>
        <v>1.5828984923191394</v>
      </c>
      <c r="E1952" s="2">
        <v>5.1622196569396102E-54</v>
      </c>
      <c r="F1952" s="2">
        <v>51.371956999270957</v>
      </c>
      <c r="G1952" s="2">
        <v>4.2466160881573197E-52</v>
      </c>
    </row>
    <row r="1953" spans="1:7" x14ac:dyDescent="0.2">
      <c r="A1953" t="s">
        <v>2045</v>
      </c>
      <c r="B1953">
        <v>810.26648067342705</v>
      </c>
      <c r="C1953">
        <v>-0.66312273813182998</v>
      </c>
      <c r="D1953">
        <f t="shared" si="31"/>
        <v>1.5835064437571214</v>
      </c>
      <c r="E1953" s="2">
        <v>1.6148689662131399E-10</v>
      </c>
      <c r="F1953" s="2">
        <v>8.8921056431038199</v>
      </c>
      <c r="G1953" s="2">
        <v>1.28201869081019E-9</v>
      </c>
    </row>
    <row r="1954" spans="1:7" x14ac:dyDescent="0.2">
      <c r="A1954" t="s">
        <v>3246</v>
      </c>
      <c r="B1954">
        <v>380.730033882415</v>
      </c>
      <c r="C1954">
        <v>-0.66339894266519595</v>
      </c>
      <c r="D1954">
        <f t="shared" si="31"/>
        <v>1.5838096357111675</v>
      </c>
      <c r="E1954" s="2">
        <v>1.10007813151843E-13</v>
      </c>
      <c r="F1954" s="2">
        <v>11.937430618515474</v>
      </c>
      <c r="G1954" s="2">
        <v>1.15496648366878E-12</v>
      </c>
    </row>
    <row r="1955" spans="1:7" x14ac:dyDescent="0.2">
      <c r="A1955" t="s">
        <v>3125</v>
      </c>
      <c r="B1955">
        <v>2010.5944662591</v>
      </c>
      <c r="C1955">
        <v>-0.66348913435276802</v>
      </c>
      <c r="D1955">
        <f t="shared" si="31"/>
        <v>1.5839086524298676</v>
      </c>
      <c r="E1955" s="2">
        <v>7.4553094495285493E-15</v>
      </c>
      <c r="F1955" s="2">
        <v>13.067769682012868</v>
      </c>
      <c r="G1955" s="2">
        <v>8.5552029791088301E-14</v>
      </c>
    </row>
    <row r="1956" spans="1:7" x14ac:dyDescent="0.2">
      <c r="A1956" t="s">
        <v>175</v>
      </c>
      <c r="B1956">
        <v>346.223120406948</v>
      </c>
      <c r="C1956">
        <v>-0.66383373402788903</v>
      </c>
      <c r="D1956">
        <f t="shared" si="31"/>
        <v>1.5842870273344154</v>
      </c>
      <c r="E1956" s="2">
        <v>5.5056402189931402E-11</v>
      </c>
      <c r="F1956" s="2">
        <v>9.3418356745740212</v>
      </c>
      <c r="G1956" s="2">
        <v>4.5516024804662098E-10</v>
      </c>
    </row>
    <row r="1957" spans="1:7" x14ac:dyDescent="0.2">
      <c r="A1957" t="s">
        <v>3061</v>
      </c>
      <c r="B1957">
        <v>731.47095508122902</v>
      </c>
      <c r="C1957">
        <v>-0.66394922024924097</v>
      </c>
      <c r="D1957">
        <f t="shared" si="31"/>
        <v>1.5844138529214897</v>
      </c>
      <c r="E1957" s="2">
        <v>1.8239149962767301E-29</v>
      </c>
      <c r="F1957" s="2">
        <v>27.262308445667983</v>
      </c>
      <c r="G1957" s="2">
        <v>5.4662759783465899E-28</v>
      </c>
    </row>
    <row r="1958" spans="1:7" x14ac:dyDescent="0.2">
      <c r="A1958" t="s">
        <v>679</v>
      </c>
      <c r="B1958">
        <v>401.78241154923001</v>
      </c>
      <c r="C1958">
        <v>-0.66405601702584904</v>
      </c>
      <c r="D1958">
        <f t="shared" si="31"/>
        <v>1.5845311448997905</v>
      </c>
      <c r="E1958">
        <v>4.5841989000337601E-4</v>
      </c>
      <c r="F1958" s="2">
        <v>2.7941032701116639</v>
      </c>
      <c r="G1958">
        <v>1.60655918674044E-3</v>
      </c>
    </row>
    <row r="1959" spans="1:7" x14ac:dyDescent="0.2">
      <c r="A1959" t="s">
        <v>202</v>
      </c>
      <c r="B1959">
        <v>2615.7112394319702</v>
      </c>
      <c r="C1959">
        <v>-0.66476588890406496</v>
      </c>
      <c r="D1959">
        <f t="shared" si="31"/>
        <v>1.5853109984678651</v>
      </c>
      <c r="E1959" s="2">
        <v>8.5451422550412406E-17</v>
      </c>
      <c r="F1959" s="2">
        <v>14.940362606610632</v>
      </c>
      <c r="G1959" s="2">
        <v>1.1471953907204499E-15</v>
      </c>
    </row>
    <row r="1960" spans="1:7" x14ac:dyDescent="0.2">
      <c r="A1960" t="s">
        <v>3086</v>
      </c>
      <c r="B1960">
        <v>47.323580318254699</v>
      </c>
      <c r="C1960">
        <v>-0.66509378016910403</v>
      </c>
      <c r="D1960">
        <f t="shared" si="31"/>
        <v>1.5856713439940304</v>
      </c>
      <c r="E1960">
        <v>2.6706367361464697E-4</v>
      </c>
      <c r="F1960" s="2">
        <v>3.0119864899025917</v>
      </c>
      <c r="G1960">
        <v>9.7277748461311795E-4</v>
      </c>
    </row>
    <row r="1961" spans="1:7" x14ac:dyDescent="0.2">
      <c r="A1961" t="s">
        <v>3522</v>
      </c>
      <c r="B1961">
        <v>1238.67093117797</v>
      </c>
      <c r="C1961">
        <v>-0.66533591249591895</v>
      </c>
      <c r="D1961">
        <f t="shared" si="31"/>
        <v>1.5859374948451552</v>
      </c>
      <c r="E1961" s="2">
        <v>1.6535759613519301E-22</v>
      </c>
      <c r="F1961" s="2">
        <v>20.490638689429147</v>
      </c>
      <c r="G1961" s="2">
        <v>3.2311811796114399E-21</v>
      </c>
    </row>
    <row r="1962" spans="1:7" x14ac:dyDescent="0.2">
      <c r="A1962" t="s">
        <v>648</v>
      </c>
      <c r="B1962">
        <v>487.22821173547499</v>
      </c>
      <c r="C1962">
        <v>-0.665408933091447</v>
      </c>
      <c r="D1962">
        <f t="shared" si="31"/>
        <v>1.5860177675485452</v>
      </c>
      <c r="E1962" s="2">
        <v>5.3229118909817198E-10</v>
      </c>
      <c r="F1962" s="2">
        <v>8.3961198867302258</v>
      </c>
      <c r="G1962" s="2">
        <v>4.0167991204501499E-9</v>
      </c>
    </row>
    <row r="1963" spans="1:7" x14ac:dyDescent="0.2">
      <c r="A1963" t="s">
        <v>3050</v>
      </c>
      <c r="B1963">
        <v>1552.20338436307</v>
      </c>
      <c r="C1963">
        <v>-0.66585144974007204</v>
      </c>
      <c r="D1963">
        <f t="shared" si="31"/>
        <v>1.5865043200738911</v>
      </c>
      <c r="E1963" s="2">
        <v>9.2078801597419199E-20</v>
      </c>
      <c r="F1963" s="2">
        <v>17.821743211496674</v>
      </c>
      <c r="G1963" s="2">
        <v>1.5074981522787999E-18</v>
      </c>
    </row>
    <row r="1964" spans="1:7" x14ac:dyDescent="0.2">
      <c r="A1964" t="s">
        <v>1276</v>
      </c>
      <c r="B1964">
        <v>1954.3482541286101</v>
      </c>
      <c r="C1964">
        <v>-0.66616042481549298</v>
      </c>
      <c r="D1964">
        <f t="shared" si="31"/>
        <v>1.5868441304791776</v>
      </c>
      <c r="E1964" s="2">
        <v>2.6272354624618101E-24</v>
      </c>
      <c r="F1964" s="2">
        <v>22.237774056810931</v>
      </c>
      <c r="G1964" s="2">
        <v>5.7839688209924702E-23</v>
      </c>
    </row>
    <row r="1965" spans="1:7" x14ac:dyDescent="0.2">
      <c r="A1965" t="s">
        <v>369</v>
      </c>
      <c r="B1965">
        <v>493.48382629905802</v>
      </c>
      <c r="C1965">
        <v>-0.66627848588206995</v>
      </c>
      <c r="D1965">
        <f t="shared" si="31"/>
        <v>1.586973993111946</v>
      </c>
      <c r="E1965" s="2">
        <v>5.2113428646882396E-18</v>
      </c>
      <c r="F1965" s="2">
        <v>16.122745601709227</v>
      </c>
      <c r="G1965" s="2">
        <v>7.53796988893762E-17</v>
      </c>
    </row>
    <row r="1966" spans="1:7" x14ac:dyDescent="0.2">
      <c r="A1966" t="s">
        <v>134</v>
      </c>
      <c r="B1966">
        <v>18.1930063252716</v>
      </c>
      <c r="C1966">
        <v>-0.66651476604970195</v>
      </c>
      <c r="D1966">
        <f t="shared" si="31"/>
        <v>1.5872339241284987</v>
      </c>
      <c r="E1966">
        <v>1.3687010176408301E-2</v>
      </c>
      <c r="F1966" s="2">
        <v>1.4532437371724378</v>
      </c>
      <c r="G1966">
        <v>3.52173166979537E-2</v>
      </c>
    </row>
    <row r="1967" spans="1:7" x14ac:dyDescent="0.2">
      <c r="A1967" t="s">
        <v>1845</v>
      </c>
      <c r="B1967">
        <v>87.497019940287302</v>
      </c>
      <c r="C1967">
        <v>-0.66783313227378605</v>
      </c>
      <c r="D1967">
        <f t="shared" si="31"/>
        <v>1.5886850360674429</v>
      </c>
      <c r="E1967" s="2">
        <v>1.8437027607688801E-6</v>
      </c>
      <c r="F1967" s="2">
        <v>5.036559002349497</v>
      </c>
      <c r="G1967" s="2">
        <v>9.1926557680122504E-6</v>
      </c>
    </row>
    <row r="1968" spans="1:7" x14ac:dyDescent="0.2">
      <c r="A1968" t="s">
        <v>2250</v>
      </c>
      <c r="B1968">
        <v>314.54647851555598</v>
      </c>
      <c r="C1968">
        <v>-0.66797766812577497</v>
      </c>
      <c r="D1968">
        <f t="shared" si="31"/>
        <v>1.5888442058444223</v>
      </c>
      <c r="E1968" s="2">
        <v>3.8617896823957504E-6</v>
      </c>
      <c r="F1968" s="2">
        <v>4.7328469726940199</v>
      </c>
      <c r="G1968" s="2">
        <v>1.8499203391107301E-5</v>
      </c>
    </row>
    <row r="1969" spans="1:7" x14ac:dyDescent="0.2">
      <c r="A1969" t="s">
        <v>1619</v>
      </c>
      <c r="B1969">
        <v>227.16729579686199</v>
      </c>
      <c r="C1969">
        <v>-0.668378757383014</v>
      </c>
      <c r="D1969">
        <f t="shared" si="31"/>
        <v>1.5892859880071535</v>
      </c>
      <c r="E1969" s="2">
        <v>1.83764683932837E-11</v>
      </c>
      <c r="F1969" s="2">
        <v>9.7987250994076973</v>
      </c>
      <c r="G1969" s="2">
        <v>1.5895525884108201E-10</v>
      </c>
    </row>
    <row r="1970" spans="1:7" x14ac:dyDescent="0.2">
      <c r="A1970" t="s">
        <v>3225</v>
      </c>
      <c r="B1970">
        <v>538.67170843127599</v>
      </c>
      <c r="C1970">
        <v>-0.66850000069750504</v>
      </c>
      <c r="D1970">
        <f t="shared" si="31"/>
        <v>1.5894195563583433</v>
      </c>
      <c r="E1970" s="2">
        <v>1.05411058932977E-13</v>
      </c>
      <c r="F1970" s="2">
        <v>11.955283146580282</v>
      </c>
      <c r="G1970" s="2">
        <v>1.10845190324577E-12</v>
      </c>
    </row>
    <row r="1971" spans="1:7" x14ac:dyDescent="0.2">
      <c r="A1971" t="s">
        <v>3144</v>
      </c>
      <c r="B1971">
        <v>952.45780440363797</v>
      </c>
      <c r="C1971">
        <v>-0.668763172092664</v>
      </c>
      <c r="D1971">
        <f t="shared" si="31"/>
        <v>1.589709519173826</v>
      </c>
      <c r="E1971" s="2">
        <v>5.0454172465791803E-33</v>
      </c>
      <c r="F1971" s="2">
        <v>30.726264404181165</v>
      </c>
      <c r="G1971" s="2">
        <v>1.8781730122740699E-31</v>
      </c>
    </row>
    <row r="1972" spans="1:7" x14ac:dyDescent="0.2">
      <c r="A1972" t="s">
        <v>3642</v>
      </c>
      <c r="B1972">
        <v>285.41032935852701</v>
      </c>
      <c r="C1972">
        <v>-0.668786146758508</v>
      </c>
      <c r="D1972">
        <f t="shared" si="31"/>
        <v>1.5897348352210641</v>
      </c>
      <c r="E1972" s="2">
        <v>5.2705193042950198E-9</v>
      </c>
      <c r="F1972" s="2">
        <v>7.4462716031889515</v>
      </c>
      <c r="G1972" s="2">
        <v>3.5787255738062999E-8</v>
      </c>
    </row>
    <row r="1973" spans="1:7" x14ac:dyDescent="0.2">
      <c r="A1973" t="s">
        <v>1471</v>
      </c>
      <c r="B1973">
        <v>434.29479949094099</v>
      </c>
      <c r="C1973">
        <v>-0.66884873162715797</v>
      </c>
      <c r="D1973">
        <f t="shared" si="31"/>
        <v>1.5898038002490837</v>
      </c>
      <c r="E1973" s="2">
        <v>6.0123334425154098E-15</v>
      </c>
      <c r="F1973" s="2">
        <v>13.159943965882377</v>
      </c>
      <c r="G1973" s="2">
        <v>6.9192023900911404E-14</v>
      </c>
    </row>
    <row r="1974" spans="1:7" x14ac:dyDescent="0.2">
      <c r="A1974" t="s">
        <v>2211</v>
      </c>
      <c r="B1974">
        <v>270.56152080580898</v>
      </c>
      <c r="C1974">
        <v>-0.66915984799860595</v>
      </c>
      <c r="D1974">
        <f t="shared" si="31"/>
        <v>1.5901466775107886</v>
      </c>
      <c r="E1974" s="2">
        <v>8.9154971892690995E-8</v>
      </c>
      <c r="F1974" s="2">
        <v>6.2801006373149049</v>
      </c>
      <c r="G1974" s="2">
        <v>5.2468586281534396E-7</v>
      </c>
    </row>
    <row r="1975" spans="1:7" x14ac:dyDescent="0.2">
      <c r="A1975" t="s">
        <v>3435</v>
      </c>
      <c r="B1975">
        <v>269.852110117096</v>
      </c>
      <c r="C1975">
        <v>-0.66916952137596997</v>
      </c>
      <c r="D1975">
        <f t="shared" si="31"/>
        <v>1.5901573395980693</v>
      </c>
      <c r="E1975" s="2">
        <v>4.0173818580550399E-9</v>
      </c>
      <c r="F1975" s="2">
        <v>7.5585397018208758</v>
      </c>
      <c r="G1975" s="2">
        <v>2.7635052767556801E-8</v>
      </c>
    </row>
    <row r="1976" spans="1:7" x14ac:dyDescent="0.2">
      <c r="A1976" t="s">
        <v>2841</v>
      </c>
      <c r="B1976">
        <v>3088.51667989729</v>
      </c>
      <c r="C1976">
        <v>-0.66939639328256895</v>
      </c>
      <c r="D1976">
        <f t="shared" si="31"/>
        <v>1.5904074204430272</v>
      </c>
      <c r="E1976" s="2">
        <v>1.85189965526308E-53</v>
      </c>
      <c r="F1976" s="2">
        <v>50.827769102136116</v>
      </c>
      <c r="G1976" s="2">
        <v>1.4867258678196399E-51</v>
      </c>
    </row>
    <row r="1977" spans="1:7" x14ac:dyDescent="0.2">
      <c r="A1977" t="s">
        <v>2895</v>
      </c>
      <c r="B1977">
        <v>622.17142381132203</v>
      </c>
      <c r="C1977">
        <v>-0.66975755380110302</v>
      </c>
      <c r="D1977">
        <f t="shared" si="31"/>
        <v>1.5908056087325202</v>
      </c>
      <c r="E1977" s="2">
        <v>1.49664311219366E-25</v>
      </c>
      <c r="F1977" s="2">
        <v>23.444713955965906</v>
      </c>
      <c r="G1977" s="2">
        <v>3.5915841311826397E-24</v>
      </c>
    </row>
    <row r="1978" spans="1:7" x14ac:dyDescent="0.2">
      <c r="A1978" t="s">
        <v>1455</v>
      </c>
      <c r="B1978">
        <v>50.230525189272903</v>
      </c>
      <c r="C1978">
        <v>-0.66979619221423803</v>
      </c>
      <c r="D1978">
        <f t="shared" si="31"/>
        <v>1.5908482144292826</v>
      </c>
      <c r="E1978" s="2">
        <v>3.5841069475981498E-5</v>
      </c>
      <c r="F1978" s="2">
        <v>3.822960283622447</v>
      </c>
      <c r="G1978">
        <v>1.5032794352179399E-4</v>
      </c>
    </row>
    <row r="1979" spans="1:7" x14ac:dyDescent="0.2">
      <c r="A1979" t="s">
        <v>2390</v>
      </c>
      <c r="B1979">
        <v>427.63186416540299</v>
      </c>
      <c r="C1979">
        <v>-0.669844180870248</v>
      </c>
      <c r="D1979">
        <f t="shared" si="31"/>
        <v>1.5909011320142727</v>
      </c>
      <c r="E1979" s="2">
        <v>1.3034588753822199E-6</v>
      </c>
      <c r="F1979" s="2">
        <v>5.1781507735860561</v>
      </c>
      <c r="G1979" s="2">
        <v>6.63512679370782E-6</v>
      </c>
    </row>
    <row r="1980" spans="1:7" x14ac:dyDescent="0.2">
      <c r="A1980" t="s">
        <v>3448</v>
      </c>
      <c r="B1980">
        <v>61.9548913349131</v>
      </c>
      <c r="C1980">
        <v>-0.66987442864446201</v>
      </c>
      <c r="D1980">
        <f t="shared" si="31"/>
        <v>1.5909344874506861</v>
      </c>
      <c r="E1980">
        <v>1.6237399305166E-4</v>
      </c>
      <c r="F1980" s="2">
        <v>3.2127826889935029</v>
      </c>
      <c r="G1980">
        <v>6.1265687450031802E-4</v>
      </c>
    </row>
    <row r="1981" spans="1:7" x14ac:dyDescent="0.2">
      <c r="A1981" t="s">
        <v>917</v>
      </c>
      <c r="B1981">
        <v>1322.6908359061699</v>
      </c>
      <c r="C1981">
        <v>-0.66996157542259704</v>
      </c>
      <c r="D1981">
        <f t="shared" si="31"/>
        <v>1.5910305916157506</v>
      </c>
      <c r="E1981" s="2">
        <v>1.3933405154538701E-18</v>
      </c>
      <c r="F1981" s="2">
        <v>16.676032757818586</v>
      </c>
      <c r="G1981" s="2">
        <v>2.1084691070342801E-17</v>
      </c>
    </row>
    <row r="1982" spans="1:7" x14ac:dyDescent="0.2">
      <c r="A1982" t="s">
        <v>2366</v>
      </c>
      <c r="B1982">
        <v>16.083365551493898</v>
      </c>
      <c r="C1982">
        <v>-0.66997424660285199</v>
      </c>
      <c r="D1982">
        <f t="shared" si="31"/>
        <v>1.5910445656874566</v>
      </c>
      <c r="E1982">
        <v>1.3226512029677E-2</v>
      </c>
      <c r="F1982" s="2">
        <v>1.4662583356931302</v>
      </c>
      <c r="G1982">
        <v>3.41776079980926E-2</v>
      </c>
    </row>
    <row r="1983" spans="1:7" x14ac:dyDescent="0.2">
      <c r="A1983" t="s">
        <v>787</v>
      </c>
      <c r="B1983">
        <v>48.660649132793402</v>
      </c>
      <c r="C1983">
        <v>-0.67165167048833196</v>
      </c>
      <c r="D1983">
        <f t="shared" si="31"/>
        <v>1.5928955516719336</v>
      </c>
      <c r="E1983">
        <v>6.0759709180444098E-4</v>
      </c>
      <c r="F1983" s="2">
        <v>2.681835610040145</v>
      </c>
      <c r="G1983">
        <v>2.08048404679184E-3</v>
      </c>
    </row>
    <row r="1984" spans="1:7" x14ac:dyDescent="0.2">
      <c r="A1984" t="s">
        <v>1500</v>
      </c>
      <c r="B1984">
        <v>791.46299832050897</v>
      </c>
      <c r="C1984">
        <v>-0.67168783387043796</v>
      </c>
      <c r="D1984">
        <f t="shared" si="31"/>
        <v>1.5929354805625418</v>
      </c>
      <c r="E1984">
        <v>1.84287215647326E-4</v>
      </c>
      <c r="F1984" s="2">
        <v>3.1616397069921898</v>
      </c>
      <c r="G1984">
        <v>6.8922384299159101E-4</v>
      </c>
    </row>
    <row r="1985" spans="1:7" x14ac:dyDescent="0.2">
      <c r="A1985" t="s">
        <v>3691</v>
      </c>
      <c r="B1985">
        <v>30.019872588091999</v>
      </c>
      <c r="C1985">
        <v>-0.67173305616253498</v>
      </c>
      <c r="D1985">
        <f t="shared" si="31"/>
        <v>1.5929854130296097</v>
      </c>
      <c r="E1985">
        <v>2.4417777764857802E-3</v>
      </c>
      <c r="F1985" s="2">
        <v>2.1248005054490458</v>
      </c>
      <c r="G1985">
        <v>7.5023875474950503E-3</v>
      </c>
    </row>
    <row r="1986" spans="1:7" x14ac:dyDescent="0.2">
      <c r="A1986" t="s">
        <v>2235</v>
      </c>
      <c r="B1986">
        <v>10018.5965644348</v>
      </c>
      <c r="C1986">
        <v>-0.67173477079570498</v>
      </c>
      <c r="D1986">
        <f t="shared" si="31"/>
        <v>1.5929873062829822</v>
      </c>
      <c r="E1986" s="2">
        <v>1.9835511171530502E-15</v>
      </c>
      <c r="F1986" s="2">
        <v>13.623939855232546</v>
      </c>
      <c r="G1986" s="2">
        <v>2.3771694743338999E-14</v>
      </c>
    </row>
    <row r="1987" spans="1:7" x14ac:dyDescent="0.2">
      <c r="A1987" t="s">
        <v>1550</v>
      </c>
      <c r="B1987">
        <v>700.99441011999602</v>
      </c>
      <c r="C1987">
        <v>-0.67174344216114601</v>
      </c>
      <c r="D1987">
        <f t="shared" si="31"/>
        <v>1.5929968810137447</v>
      </c>
      <c r="E1987" s="2">
        <v>1.4543967790638999E-24</v>
      </c>
      <c r="F1987" s="2">
        <v>22.484917267578741</v>
      </c>
      <c r="G1987" s="2">
        <v>3.2740305871044299E-23</v>
      </c>
    </row>
    <row r="1988" spans="1:7" x14ac:dyDescent="0.2">
      <c r="A1988" t="s">
        <v>496</v>
      </c>
      <c r="B1988">
        <v>274.86037819021999</v>
      </c>
      <c r="C1988">
        <v>-0.67195171616054705</v>
      </c>
      <c r="D1988">
        <f t="shared" si="31"/>
        <v>1.5932268698691932</v>
      </c>
      <c r="E1988" s="2">
        <v>5.7937888438439602E-12</v>
      </c>
      <c r="F1988" s="2">
        <v>10.281794298758562</v>
      </c>
      <c r="G1988" s="2">
        <v>5.2264367774567198E-11</v>
      </c>
    </row>
    <row r="1989" spans="1:7" x14ac:dyDescent="0.2">
      <c r="A1989" t="s">
        <v>766</v>
      </c>
      <c r="B1989">
        <v>837.43158094898502</v>
      </c>
      <c r="C1989">
        <v>-0.67258796955504396</v>
      </c>
      <c r="D1989">
        <f t="shared" si="31"/>
        <v>1.593929665357495</v>
      </c>
      <c r="E1989" s="2">
        <v>6.2230261454106804E-13</v>
      </c>
      <c r="F1989" s="2">
        <v>11.216303422912041</v>
      </c>
      <c r="G1989" s="2">
        <v>6.0771027184542997E-12</v>
      </c>
    </row>
    <row r="1990" spans="1:7" x14ac:dyDescent="0.2">
      <c r="A1990" t="s">
        <v>2612</v>
      </c>
      <c r="B1990">
        <v>6.0296860382774797</v>
      </c>
      <c r="C1990">
        <v>-0.67392097995724498</v>
      </c>
      <c r="D1990">
        <f t="shared" si="31"/>
        <v>1.5954030929773262</v>
      </c>
      <c r="E1990">
        <v>9.4458020868796906E-3</v>
      </c>
      <c r="F1990" s="2">
        <v>1.595871395981177</v>
      </c>
      <c r="G1990">
        <v>2.5358794482503999E-2</v>
      </c>
    </row>
    <row r="1991" spans="1:7" x14ac:dyDescent="0.2">
      <c r="A1991" t="s">
        <v>1036</v>
      </c>
      <c r="B1991">
        <v>70.888459318401004</v>
      </c>
      <c r="C1991">
        <v>-0.67395221672269001</v>
      </c>
      <c r="D1991">
        <f t="shared" si="31"/>
        <v>1.5954376365019833</v>
      </c>
      <c r="E1991" s="2">
        <v>4.3523107919478999E-6</v>
      </c>
      <c r="F1991" s="2">
        <v>4.6842333059045762</v>
      </c>
      <c r="G1991" s="2">
        <v>2.0690295536513298E-5</v>
      </c>
    </row>
    <row r="1992" spans="1:7" x14ac:dyDescent="0.2">
      <c r="A1992" t="s">
        <v>3559</v>
      </c>
      <c r="B1992">
        <v>3054.723271289</v>
      </c>
      <c r="C1992">
        <v>-0.67428119671740605</v>
      </c>
      <c r="D1992">
        <f t="shared" si="31"/>
        <v>1.5958014881116613</v>
      </c>
      <c r="E1992" s="2">
        <v>2.05209345322274E-43</v>
      </c>
      <c r="F1992" s="2">
        <v>40.922284191076109</v>
      </c>
      <c r="G1992" s="2">
        <v>1.19595767142631E-41</v>
      </c>
    </row>
    <row r="1993" spans="1:7" x14ac:dyDescent="0.2">
      <c r="A1993" t="s">
        <v>1169</v>
      </c>
      <c r="B1993">
        <v>4607.0960382152398</v>
      </c>
      <c r="C1993">
        <v>-0.674292349966781</v>
      </c>
      <c r="D1993">
        <f t="shared" si="31"/>
        <v>1.5958138250506844</v>
      </c>
      <c r="E1993" s="2">
        <v>7.1951073862439602E-22</v>
      </c>
      <c r="F1993" s="2">
        <v>19.871127630968815</v>
      </c>
      <c r="G1993" s="2">
        <v>1.34546488915825E-20</v>
      </c>
    </row>
    <row r="1994" spans="1:7" x14ac:dyDescent="0.2">
      <c r="A1994" t="s">
        <v>2008</v>
      </c>
      <c r="B1994">
        <v>1468.2288752172699</v>
      </c>
      <c r="C1994">
        <v>-0.67451834406760403</v>
      </c>
      <c r="D1994">
        <f t="shared" si="31"/>
        <v>1.5960638243566343</v>
      </c>
      <c r="E1994" s="2">
        <v>1.35425717850102E-14</v>
      </c>
      <c r="F1994" s="2">
        <v>12.815704620745063</v>
      </c>
      <c r="G1994" s="2">
        <v>1.5286053641013799E-13</v>
      </c>
    </row>
    <row r="1995" spans="1:7" x14ac:dyDescent="0.2">
      <c r="A1995" t="s">
        <v>1679</v>
      </c>
      <c r="B1995">
        <v>971.90753591983298</v>
      </c>
      <c r="C1995">
        <v>-0.67469472860656898</v>
      </c>
      <c r="D1995">
        <f t="shared" si="31"/>
        <v>1.596258971760611</v>
      </c>
      <c r="E1995" s="2">
        <v>4.9863511710736299E-26</v>
      </c>
      <c r="F1995" s="2">
        <v>23.907817651160901</v>
      </c>
      <c r="G1995" s="2">
        <v>1.2364664842496901E-24</v>
      </c>
    </row>
    <row r="1996" spans="1:7" x14ac:dyDescent="0.2">
      <c r="A1996" t="s">
        <v>914</v>
      </c>
      <c r="B1996">
        <v>12244.6215154817</v>
      </c>
      <c r="C1996">
        <v>-0.67525528718865502</v>
      </c>
      <c r="D1996">
        <f t="shared" si="31"/>
        <v>1.5968793180565692</v>
      </c>
      <c r="E1996" s="2">
        <v>2.57019619540919E-66</v>
      </c>
      <c r="F1996" s="2">
        <v>63.51966985088162</v>
      </c>
      <c r="G1996" s="2">
        <v>3.0222483497782101E-64</v>
      </c>
    </row>
    <row r="1997" spans="1:7" x14ac:dyDescent="0.2">
      <c r="A1997" t="s">
        <v>896</v>
      </c>
      <c r="B1997">
        <v>12053.8205183298</v>
      </c>
      <c r="C1997">
        <v>-0.67550538803406601</v>
      </c>
      <c r="D1997">
        <f t="shared" si="31"/>
        <v>1.5971561717753517</v>
      </c>
      <c r="E1997" s="2">
        <v>1.33905398926629E-11</v>
      </c>
      <c r="F1997" s="2">
        <v>9.9308950297045868</v>
      </c>
      <c r="G1997" s="2">
        <v>1.1724787229712301E-10</v>
      </c>
    </row>
    <row r="1998" spans="1:7" x14ac:dyDescent="0.2">
      <c r="A1998" t="s">
        <v>672</v>
      </c>
      <c r="B1998">
        <v>3283.94898391076</v>
      </c>
      <c r="C1998">
        <v>-0.675532008248801</v>
      </c>
      <c r="D1998">
        <f t="shared" si="31"/>
        <v>1.597185642336564</v>
      </c>
      <c r="E1998" s="2">
        <v>1.33704823111833E-17</v>
      </c>
      <c r="F1998" s="2">
        <v>15.724103385458507</v>
      </c>
      <c r="G1998" s="2">
        <v>1.8875419590434599E-16</v>
      </c>
    </row>
    <row r="1999" spans="1:7" x14ac:dyDescent="0.2">
      <c r="A1999" t="s">
        <v>253</v>
      </c>
      <c r="B1999">
        <v>1007.41540460427</v>
      </c>
      <c r="C1999">
        <v>-0.67569205958549305</v>
      </c>
      <c r="D1999">
        <f t="shared" si="31"/>
        <v>1.5973628425556401</v>
      </c>
      <c r="E1999" s="2">
        <v>5.21100859114397E-14</v>
      </c>
      <c r="F1999" s="2">
        <v>12.251778360931628</v>
      </c>
      <c r="G1999" s="2">
        <v>5.6004334267187096E-13</v>
      </c>
    </row>
    <row r="2000" spans="1:7" x14ac:dyDescent="0.2">
      <c r="A2000" t="s">
        <v>989</v>
      </c>
      <c r="B2000">
        <v>1118.1255867490499</v>
      </c>
      <c r="C2000">
        <v>-0.67576241675610305</v>
      </c>
      <c r="D2000">
        <f t="shared" si="31"/>
        <v>1.597440744445721</v>
      </c>
      <c r="E2000" s="2">
        <v>1.5790214082348499E-16</v>
      </c>
      <c r="F2000" s="2">
        <v>14.684560103157267</v>
      </c>
      <c r="G2000" s="2">
        <v>2.06747323905266E-15</v>
      </c>
    </row>
    <row r="2001" spans="1:7" x14ac:dyDescent="0.2">
      <c r="A2001" t="s">
        <v>1856</v>
      </c>
      <c r="B2001">
        <v>608.92913922449998</v>
      </c>
      <c r="C2001">
        <v>-0.67714858159835201</v>
      </c>
      <c r="D2001">
        <f t="shared" si="31"/>
        <v>1.5989763290641004</v>
      </c>
      <c r="E2001" s="2">
        <v>2.76259160411025E-8</v>
      </c>
      <c r="F2001" s="2">
        <v>6.7632918458670126</v>
      </c>
      <c r="G2001" s="2">
        <v>1.72467851861849E-7</v>
      </c>
    </row>
    <row r="2002" spans="1:7" x14ac:dyDescent="0.2">
      <c r="A2002" t="s">
        <v>2092</v>
      </c>
      <c r="B2002">
        <v>1106.9861723348199</v>
      </c>
      <c r="C2002">
        <v>-0.677760470790156</v>
      </c>
      <c r="D2002">
        <f t="shared" si="31"/>
        <v>1.5996546455610494</v>
      </c>
      <c r="E2002" s="2">
        <v>6.3092158913756199E-28</v>
      </c>
      <c r="F2002" s="2">
        <v>25.759549823923265</v>
      </c>
      <c r="G2002" s="2">
        <v>1.73960311267033E-26</v>
      </c>
    </row>
    <row r="2003" spans="1:7" x14ac:dyDescent="0.2">
      <c r="A2003" t="s">
        <v>1064</v>
      </c>
      <c r="B2003">
        <v>4212.0171472315096</v>
      </c>
      <c r="C2003">
        <v>-0.67808548775917998</v>
      </c>
      <c r="D2003">
        <f t="shared" si="31"/>
        <v>1.6000150637079591</v>
      </c>
      <c r="E2003" s="2">
        <v>2.4525742164985001E-79</v>
      </c>
      <c r="F2003" s="2">
        <v>76.377750909342382</v>
      </c>
      <c r="G2003" s="2">
        <v>4.1903383408380398E-77</v>
      </c>
    </row>
    <row r="2004" spans="1:7" x14ac:dyDescent="0.2">
      <c r="A2004" t="s">
        <v>967</v>
      </c>
      <c r="B2004">
        <v>15400.415331190199</v>
      </c>
      <c r="C2004">
        <v>-0.67840119289893897</v>
      </c>
      <c r="D2004">
        <f t="shared" si="31"/>
        <v>1.6003652335208272</v>
      </c>
      <c r="E2004" s="2">
        <v>9.9492101865863397E-28</v>
      </c>
      <c r="F2004" s="2">
        <v>25.566502574673951</v>
      </c>
      <c r="G2004" s="2">
        <v>2.7132975665738201E-26</v>
      </c>
    </row>
    <row r="2005" spans="1:7" x14ac:dyDescent="0.2">
      <c r="A2005" t="s">
        <v>1424</v>
      </c>
      <c r="B2005">
        <v>2482.71075196228</v>
      </c>
      <c r="C2005">
        <v>-0.67855321446730699</v>
      </c>
      <c r="D2005">
        <f t="shared" si="31"/>
        <v>1.600533878206263</v>
      </c>
      <c r="E2005" s="2">
        <v>1.7332853061523E-13</v>
      </c>
      <c r="F2005" s="2">
        <v>11.749683102080244</v>
      </c>
      <c r="G2005" s="2">
        <v>1.7795774663577001E-12</v>
      </c>
    </row>
    <row r="2006" spans="1:7" x14ac:dyDescent="0.2">
      <c r="A2006" t="s">
        <v>3558</v>
      </c>
      <c r="B2006">
        <v>921.93394802950297</v>
      </c>
      <c r="C2006">
        <v>-0.67937912337203099</v>
      </c>
      <c r="D2006">
        <f t="shared" ref="D2006:D2069" si="32">1/2^C2006</f>
        <v>1.6014504084458341</v>
      </c>
      <c r="E2006" s="2">
        <v>1.6638363348107499E-17</v>
      </c>
      <c r="F2006" s="2">
        <v>15.631281501790506</v>
      </c>
      <c r="G2006" s="2">
        <v>2.3373217380792E-16</v>
      </c>
    </row>
    <row r="2007" spans="1:7" x14ac:dyDescent="0.2">
      <c r="A2007" t="s">
        <v>52</v>
      </c>
      <c r="B2007">
        <v>396.71945862173902</v>
      </c>
      <c r="C2007">
        <v>-0.67943794371184396</v>
      </c>
      <c r="D2007">
        <f t="shared" si="32"/>
        <v>1.6015157027560329</v>
      </c>
      <c r="E2007" s="2">
        <v>2.3209508613865E-14</v>
      </c>
      <c r="F2007" s="2">
        <v>12.589276046750008</v>
      </c>
      <c r="G2007" s="2">
        <v>2.5746841131585001E-13</v>
      </c>
    </row>
    <row r="2008" spans="1:7" x14ac:dyDescent="0.2">
      <c r="A2008" t="s">
        <v>3647</v>
      </c>
      <c r="B2008">
        <v>307.83538463807599</v>
      </c>
      <c r="C2008">
        <v>-0.67963569928753897</v>
      </c>
      <c r="D2008">
        <f t="shared" si="32"/>
        <v>1.6017352435169112</v>
      </c>
      <c r="E2008" s="2">
        <v>8.4326533813854704E-7</v>
      </c>
      <c r="F2008" s="2">
        <v>5.3578389839596117</v>
      </c>
      <c r="G2008" s="2">
        <v>4.3869331454916202E-6</v>
      </c>
    </row>
    <row r="2009" spans="1:7" x14ac:dyDescent="0.2">
      <c r="A2009" t="s">
        <v>1516</v>
      </c>
      <c r="B2009">
        <v>24.733367817505702</v>
      </c>
      <c r="C2009">
        <v>-0.68006263618148699</v>
      </c>
      <c r="D2009">
        <f t="shared" si="32"/>
        <v>1.6022093153372154</v>
      </c>
      <c r="E2009">
        <v>4.1409236630557799E-3</v>
      </c>
      <c r="F2009" s="2">
        <v>1.9179073357148069</v>
      </c>
      <c r="G2009">
        <v>1.20807157070177E-2</v>
      </c>
    </row>
    <row r="2010" spans="1:7" x14ac:dyDescent="0.2">
      <c r="A2010" t="s">
        <v>3697</v>
      </c>
      <c r="B2010">
        <v>68.2931986361871</v>
      </c>
      <c r="C2010">
        <v>-0.68108723005091498</v>
      </c>
      <c r="D2010">
        <f t="shared" si="32"/>
        <v>1.603347599497037</v>
      </c>
      <c r="E2010" s="2">
        <v>5.7154056078361297E-5</v>
      </c>
      <c r="F2010" s="2">
        <v>3.634898967434034</v>
      </c>
      <c r="G2010">
        <v>2.3179338222893901E-4</v>
      </c>
    </row>
    <row r="2011" spans="1:7" x14ac:dyDescent="0.2">
      <c r="A2011" t="s">
        <v>813</v>
      </c>
      <c r="B2011">
        <v>3813.6502708344101</v>
      </c>
      <c r="C2011">
        <v>-0.68153473765025796</v>
      </c>
      <c r="D2011">
        <f t="shared" si="32"/>
        <v>1.6038450168361766</v>
      </c>
      <c r="E2011" s="2">
        <v>2.9683129211512401E-37</v>
      </c>
      <c r="F2011" s="2">
        <v>34.868151633806725</v>
      </c>
      <c r="G2011" s="2">
        <v>1.35471633090898E-35</v>
      </c>
    </row>
    <row r="2012" spans="1:7" x14ac:dyDescent="0.2">
      <c r="A2012" t="s">
        <v>3376</v>
      </c>
      <c r="B2012">
        <v>776.44137777755304</v>
      </c>
      <c r="C2012">
        <v>-0.68157214997939597</v>
      </c>
      <c r="D2012">
        <f t="shared" si="32"/>
        <v>1.6038866086861354</v>
      </c>
      <c r="E2012" s="2">
        <v>1.3920722043782399E-15</v>
      </c>
      <c r="F2012" s="2">
        <v>13.770104397489776</v>
      </c>
      <c r="G2012" s="2">
        <v>1.6978354707456301E-14</v>
      </c>
    </row>
    <row r="2013" spans="1:7" x14ac:dyDescent="0.2">
      <c r="A2013" t="s">
        <v>2024</v>
      </c>
      <c r="B2013">
        <v>187.499398831154</v>
      </c>
      <c r="C2013">
        <v>-0.68171079487764596</v>
      </c>
      <c r="D2013">
        <f t="shared" si="32"/>
        <v>1.604040751713431</v>
      </c>
      <c r="E2013">
        <v>2.7574268394577701E-4</v>
      </c>
      <c r="F2013" s="2">
        <v>2.9988089443614188</v>
      </c>
      <c r="G2013">
        <v>1.0027462710707801E-3</v>
      </c>
    </row>
    <row r="2014" spans="1:7" x14ac:dyDescent="0.2">
      <c r="A2014" t="s">
        <v>3168</v>
      </c>
      <c r="B2014">
        <v>1335.2640951096801</v>
      </c>
      <c r="C2014">
        <v>-0.68279852647677497</v>
      </c>
      <c r="D2014">
        <f t="shared" si="32"/>
        <v>1.6052505872420386</v>
      </c>
      <c r="E2014" s="2">
        <v>1.11819923893351E-28</v>
      </c>
      <c r="F2014" s="2">
        <v>26.495145189293435</v>
      </c>
      <c r="G2014" s="2">
        <v>3.1978258635594999E-27</v>
      </c>
    </row>
    <row r="2015" spans="1:7" x14ac:dyDescent="0.2">
      <c r="A2015" t="s">
        <v>3561</v>
      </c>
      <c r="B2015">
        <v>264.34274999761197</v>
      </c>
      <c r="C2015">
        <v>-0.68303704118414998</v>
      </c>
      <c r="D2015">
        <f t="shared" si="32"/>
        <v>1.605515998513722</v>
      </c>
      <c r="E2015" s="2">
        <v>1.6006583874446001E-19</v>
      </c>
      <c r="F2015" s="2">
        <v>17.590057902644915</v>
      </c>
      <c r="G2015" s="2">
        <v>2.5700531056239001E-18</v>
      </c>
    </row>
    <row r="2016" spans="1:7" x14ac:dyDescent="0.2">
      <c r="A2016" t="s">
        <v>2424</v>
      </c>
      <c r="B2016">
        <v>930.43172607061797</v>
      </c>
      <c r="C2016">
        <v>-0.683477427598839</v>
      </c>
      <c r="D2016">
        <f t="shared" si="32"/>
        <v>1.6060061612572571</v>
      </c>
      <c r="E2016" s="2">
        <v>1.5629015261369801E-20</v>
      </c>
      <c r="F2016" s="2">
        <v>18.571581515990307</v>
      </c>
      <c r="G2016" s="2">
        <v>2.68175120235865E-19</v>
      </c>
    </row>
    <row r="2017" spans="1:7" x14ac:dyDescent="0.2">
      <c r="A2017" t="s">
        <v>1117</v>
      </c>
      <c r="B2017">
        <v>251.44773735184501</v>
      </c>
      <c r="C2017">
        <v>-0.68416804935446496</v>
      </c>
      <c r="D2017">
        <f t="shared" si="32"/>
        <v>1.6067751445006206</v>
      </c>
      <c r="E2017" s="2">
        <v>2.8467660032306798E-7</v>
      </c>
      <c r="F2017" s="2">
        <v>5.8030638569492741</v>
      </c>
      <c r="G2017" s="2">
        <v>1.5737514492417401E-6</v>
      </c>
    </row>
    <row r="2018" spans="1:7" x14ac:dyDescent="0.2">
      <c r="A2018" t="s">
        <v>3282</v>
      </c>
      <c r="B2018">
        <v>208.96988230814301</v>
      </c>
      <c r="C2018">
        <v>-0.68459877990588802</v>
      </c>
      <c r="D2018">
        <f t="shared" si="32"/>
        <v>1.6072549343725766</v>
      </c>
      <c r="E2018" s="2">
        <v>4.5030519018408899E-7</v>
      </c>
      <c r="F2018" s="2">
        <v>5.6157901057777231</v>
      </c>
      <c r="G2018" s="2">
        <v>2.4221994111928499E-6</v>
      </c>
    </row>
    <row r="2019" spans="1:7" x14ac:dyDescent="0.2">
      <c r="A2019" t="s">
        <v>1951</v>
      </c>
      <c r="B2019">
        <v>2713.15249627411</v>
      </c>
      <c r="C2019">
        <v>-0.68529441815972303</v>
      </c>
      <c r="D2019">
        <f t="shared" si="32"/>
        <v>1.6080301069367677</v>
      </c>
      <c r="E2019" s="2">
        <v>3.0813800146472798E-50</v>
      </c>
      <c r="F2019" s="2">
        <v>47.651351026473009</v>
      </c>
      <c r="G2019" s="2">
        <v>2.2317676265506901E-48</v>
      </c>
    </row>
    <row r="2020" spans="1:7" x14ac:dyDescent="0.2">
      <c r="A2020" t="s">
        <v>755</v>
      </c>
      <c r="B2020">
        <v>1727.5914754381699</v>
      </c>
      <c r="C2020">
        <v>-0.68532214058383201</v>
      </c>
      <c r="D2020">
        <f t="shared" si="32"/>
        <v>1.6080610066901095</v>
      </c>
      <c r="E2020" s="2">
        <v>1.5012313264384099E-38</v>
      </c>
      <c r="F2020" s="2">
        <v>36.138689639209048</v>
      </c>
      <c r="G2020" s="2">
        <v>7.2662504153762299E-37</v>
      </c>
    </row>
    <row r="2021" spans="1:7" x14ac:dyDescent="0.2">
      <c r="A2021" t="s">
        <v>2239</v>
      </c>
      <c r="B2021">
        <v>164.85119408769901</v>
      </c>
      <c r="C2021">
        <v>-0.68569821081436699</v>
      </c>
      <c r="D2021">
        <f t="shared" si="32"/>
        <v>1.6084802378395286</v>
      </c>
      <c r="E2021" s="2">
        <v>7.2581196376436005E-10</v>
      </c>
      <c r="F2021" s="2">
        <v>8.2671455948562365</v>
      </c>
      <c r="G2021" s="2">
        <v>5.4057306839230797E-9</v>
      </c>
    </row>
    <row r="2022" spans="1:7" x14ac:dyDescent="0.2">
      <c r="A2022" t="s">
        <v>367</v>
      </c>
      <c r="B2022">
        <v>75.540034247783694</v>
      </c>
      <c r="C2022">
        <v>-0.68606245209751404</v>
      </c>
      <c r="D2022">
        <f t="shared" si="32"/>
        <v>1.6088863866472178</v>
      </c>
      <c r="E2022" s="2">
        <v>6.89304618192651E-5</v>
      </c>
      <c r="F2022" s="2">
        <v>3.5582669048694071</v>
      </c>
      <c r="G2022">
        <v>2.7652416852641201E-4</v>
      </c>
    </row>
    <row r="2023" spans="1:7" x14ac:dyDescent="0.2">
      <c r="A2023" t="s">
        <v>733</v>
      </c>
      <c r="B2023">
        <v>1778.0402726745799</v>
      </c>
      <c r="C2023">
        <v>-0.68634975876559701</v>
      </c>
      <c r="D2023">
        <f t="shared" si="32"/>
        <v>1.6092068215305306</v>
      </c>
      <c r="E2023" s="2">
        <v>2.83562929675286E-19</v>
      </c>
      <c r="F2023" s="2">
        <v>17.347597106104647</v>
      </c>
      <c r="G2023" s="2">
        <v>4.4916188305934803E-18</v>
      </c>
    </row>
    <row r="2024" spans="1:7" x14ac:dyDescent="0.2">
      <c r="A2024" t="s">
        <v>3698</v>
      </c>
      <c r="B2024">
        <v>151.154384037965</v>
      </c>
      <c r="C2024">
        <v>-0.68638883712986998</v>
      </c>
      <c r="D2024">
        <f t="shared" si="32"/>
        <v>1.6092504107994159</v>
      </c>
      <c r="E2024" s="2">
        <v>3.7165775103572398E-5</v>
      </c>
      <c r="F2024" s="2">
        <v>3.8083810418254163</v>
      </c>
      <c r="G2024">
        <v>1.5546010552843899E-4</v>
      </c>
    </row>
    <row r="2025" spans="1:7" x14ac:dyDescent="0.2">
      <c r="A2025" t="s">
        <v>340</v>
      </c>
      <c r="B2025">
        <v>814.54762487152004</v>
      </c>
      <c r="C2025">
        <v>-0.68668087596703098</v>
      </c>
      <c r="D2025">
        <f t="shared" si="32"/>
        <v>1.6095761977294067</v>
      </c>
      <c r="E2025" s="2">
        <v>8.2835255658101802E-26</v>
      </c>
      <c r="F2025" s="2">
        <v>23.691596393805469</v>
      </c>
      <c r="G2025" s="2">
        <v>2.0342466346504399E-24</v>
      </c>
    </row>
    <row r="2026" spans="1:7" x14ac:dyDescent="0.2">
      <c r="A2026" t="s">
        <v>100</v>
      </c>
      <c r="B2026">
        <v>441.97391639028399</v>
      </c>
      <c r="C2026">
        <v>-0.68685102782053398</v>
      </c>
      <c r="D2026">
        <f t="shared" si="32"/>
        <v>1.6097660427878302</v>
      </c>
      <c r="E2026" s="2">
        <v>1.1906789491008701E-19</v>
      </c>
      <c r="F2026" s="2">
        <v>17.714707690099711</v>
      </c>
      <c r="G2026" s="2">
        <v>1.92882270603941E-18</v>
      </c>
    </row>
    <row r="2027" spans="1:7" x14ac:dyDescent="0.2">
      <c r="A2027" t="s">
        <v>3122</v>
      </c>
      <c r="B2027">
        <v>5203.5725352968802</v>
      </c>
      <c r="C2027">
        <v>-0.68719894125909997</v>
      </c>
      <c r="D2027">
        <f t="shared" si="32"/>
        <v>1.6101542930828621</v>
      </c>
      <c r="E2027" s="2">
        <v>2.9146869072541701E-31</v>
      </c>
      <c r="F2027" s="2">
        <v>29.009841555499538</v>
      </c>
      <c r="G2027" s="2">
        <v>9.7759381335588594E-30</v>
      </c>
    </row>
    <row r="2028" spans="1:7" x14ac:dyDescent="0.2">
      <c r="A2028" t="s">
        <v>2758</v>
      </c>
      <c r="B2028">
        <v>1.0915535290492799</v>
      </c>
      <c r="C2028">
        <v>-0.68733298637224705</v>
      </c>
      <c r="D2028">
        <f t="shared" si="32"/>
        <v>1.6103039042865146</v>
      </c>
      <c r="E2028">
        <v>1.52494265904165E-2</v>
      </c>
      <c r="F2028" s="2">
        <v>1.4115219679177935</v>
      </c>
      <c r="G2028">
        <v>3.87684137787647E-2</v>
      </c>
    </row>
    <row r="2029" spans="1:7" x14ac:dyDescent="0.2">
      <c r="A2029" t="s">
        <v>2013</v>
      </c>
      <c r="B2029">
        <v>386.42779975213301</v>
      </c>
      <c r="C2029">
        <v>-0.68878285535435502</v>
      </c>
      <c r="D2029">
        <f t="shared" si="32"/>
        <v>1.6119230290351023</v>
      </c>
      <c r="E2029" s="2">
        <v>6.99138633593907E-11</v>
      </c>
      <c r="F2029" s="2">
        <v>9.2434353179515227</v>
      </c>
      <c r="G2029" s="2">
        <v>5.7090609826561303E-10</v>
      </c>
    </row>
    <row r="2030" spans="1:7" x14ac:dyDescent="0.2">
      <c r="A2030" t="s">
        <v>3391</v>
      </c>
      <c r="B2030">
        <v>548.721434378818</v>
      </c>
      <c r="C2030">
        <v>-0.68915517434351503</v>
      </c>
      <c r="D2030">
        <f t="shared" si="32"/>
        <v>1.6123390746880504</v>
      </c>
      <c r="E2030" s="2">
        <v>1.74240676513465E-13</v>
      </c>
      <c r="F2030" s="2">
        <v>11.747626609801264</v>
      </c>
      <c r="G2030" s="2">
        <v>1.7880241907105601E-12</v>
      </c>
    </row>
    <row r="2031" spans="1:7" x14ac:dyDescent="0.2">
      <c r="A2031" t="s">
        <v>3038</v>
      </c>
      <c r="B2031">
        <v>218.70777102976601</v>
      </c>
      <c r="C2031">
        <v>-0.68943095026593104</v>
      </c>
      <c r="D2031">
        <f t="shared" si="32"/>
        <v>1.6126473080868542</v>
      </c>
      <c r="E2031" s="2">
        <v>4.4063112712555298E-10</v>
      </c>
      <c r="F2031" s="2">
        <v>8.4745840216353638</v>
      </c>
      <c r="G2031" s="2">
        <v>3.3528643132705798E-9</v>
      </c>
    </row>
    <row r="2032" spans="1:7" x14ac:dyDescent="0.2">
      <c r="A2032" t="s">
        <v>3531</v>
      </c>
      <c r="B2032">
        <v>10450.5575021686</v>
      </c>
      <c r="C2032">
        <v>-0.68970781271675496</v>
      </c>
      <c r="D2032">
        <f t="shared" si="32"/>
        <v>1.6129568151673181</v>
      </c>
      <c r="E2032" s="2">
        <v>2.10418383261097E-25</v>
      </c>
      <c r="F2032" s="2">
        <v>23.302445973109048</v>
      </c>
      <c r="G2032" s="2">
        <v>4.9837245040157897E-24</v>
      </c>
    </row>
    <row r="2033" spans="1:7" x14ac:dyDescent="0.2">
      <c r="A2033" t="s">
        <v>3580</v>
      </c>
      <c r="B2033">
        <v>1335.2045658621701</v>
      </c>
      <c r="C2033">
        <v>-0.68975982910740796</v>
      </c>
      <c r="D2033">
        <f t="shared" si="32"/>
        <v>1.6130149713971211</v>
      </c>
      <c r="E2033" s="2">
        <v>1.6559417803656001E-12</v>
      </c>
      <c r="F2033" s="2">
        <v>10.807296654508173</v>
      </c>
      <c r="G2033" s="2">
        <v>1.5584875795437E-11</v>
      </c>
    </row>
    <row r="2034" spans="1:7" x14ac:dyDescent="0.2">
      <c r="A2034" t="s">
        <v>3360</v>
      </c>
      <c r="B2034">
        <v>82.556892895136698</v>
      </c>
      <c r="C2034">
        <v>-0.69016909900233503</v>
      </c>
      <c r="D2034">
        <f t="shared" si="32"/>
        <v>1.6134726232890937</v>
      </c>
      <c r="E2034" s="2">
        <v>9.0739746732760698E-6</v>
      </c>
      <c r="F2034" s="2">
        <v>4.3831988380401823</v>
      </c>
      <c r="G2034" s="2">
        <v>4.1381017196905801E-5</v>
      </c>
    </row>
    <row r="2035" spans="1:7" x14ac:dyDescent="0.2">
      <c r="A2035" t="s">
        <v>860</v>
      </c>
      <c r="B2035">
        <v>189.24502597858699</v>
      </c>
      <c r="C2035">
        <v>-0.69023364735533199</v>
      </c>
      <c r="D2035">
        <f t="shared" si="32"/>
        <v>1.6135448141037627</v>
      </c>
      <c r="E2035" s="2">
        <v>6.8734252238063199E-10</v>
      </c>
      <c r="F2035" s="2">
        <v>8.2898245662303385</v>
      </c>
      <c r="G2035" s="2">
        <v>5.1306859680316801E-9</v>
      </c>
    </row>
    <row r="2036" spans="1:7" x14ac:dyDescent="0.2">
      <c r="A2036" t="s">
        <v>2371</v>
      </c>
      <c r="B2036">
        <v>1147.3735306794199</v>
      </c>
      <c r="C2036">
        <v>-0.69024896483937304</v>
      </c>
      <c r="D2036">
        <f t="shared" si="32"/>
        <v>1.6135619456370702</v>
      </c>
      <c r="E2036" s="2">
        <v>1.2056215338451399E-8</v>
      </c>
      <c r="F2036" s="2">
        <v>7.1045483600045793</v>
      </c>
      <c r="G2036" s="2">
        <v>7.8605265693295597E-8</v>
      </c>
    </row>
    <row r="2037" spans="1:7" x14ac:dyDescent="0.2">
      <c r="A2037" t="s">
        <v>1350</v>
      </c>
      <c r="B2037">
        <v>1755.7672054301499</v>
      </c>
      <c r="C2037">
        <v>-0.69031676733222103</v>
      </c>
      <c r="D2037">
        <f t="shared" si="32"/>
        <v>1.6136377801620687</v>
      </c>
      <c r="E2037" s="2">
        <v>2.5999384685728E-18</v>
      </c>
      <c r="F2037" s="2">
        <v>16.412946420355453</v>
      </c>
      <c r="G2037" s="2">
        <v>3.8641464674178702E-17</v>
      </c>
    </row>
    <row r="2038" spans="1:7" x14ac:dyDescent="0.2">
      <c r="A2038" t="s">
        <v>3444</v>
      </c>
      <c r="B2038">
        <v>49.659889813869697</v>
      </c>
      <c r="C2038">
        <v>-0.69231629323814103</v>
      </c>
      <c r="D2038">
        <f t="shared" si="32"/>
        <v>1.6158757773843266</v>
      </c>
      <c r="E2038">
        <v>1.0421052383247E-3</v>
      </c>
      <c r="F2038" s="2">
        <v>2.4644643179976038</v>
      </c>
      <c r="G2038">
        <v>3.4319083548782102E-3</v>
      </c>
    </row>
    <row r="2039" spans="1:7" x14ac:dyDescent="0.2">
      <c r="A2039" t="s">
        <v>1499</v>
      </c>
      <c r="B2039">
        <v>76.080923821366298</v>
      </c>
      <c r="C2039">
        <v>-0.69360844121406096</v>
      </c>
      <c r="D2039">
        <f t="shared" si="32"/>
        <v>1.6173236827768409</v>
      </c>
      <c r="E2039">
        <v>1.00909119032522E-2</v>
      </c>
      <c r="F2039" s="2">
        <v>1.5702022273008358</v>
      </c>
      <c r="G2039">
        <v>2.69028179442534E-2</v>
      </c>
    </row>
    <row r="2040" spans="1:7" x14ac:dyDescent="0.2">
      <c r="A2040" t="s">
        <v>2831</v>
      </c>
      <c r="B2040">
        <v>11930.4687438198</v>
      </c>
      <c r="C2040">
        <v>-0.69408816017041097</v>
      </c>
      <c r="D2040">
        <f t="shared" si="32"/>
        <v>1.6178615579441464</v>
      </c>
      <c r="E2040" s="2">
        <v>3.3861564069948998E-6</v>
      </c>
      <c r="F2040" s="2">
        <v>4.7865854220307131</v>
      </c>
      <c r="G2040" s="2">
        <v>1.6346116053085699E-5</v>
      </c>
    </row>
    <row r="2041" spans="1:7" x14ac:dyDescent="0.2">
      <c r="A2041" t="s">
        <v>3593</v>
      </c>
      <c r="B2041">
        <v>621.73262386133695</v>
      </c>
      <c r="C2041">
        <v>-0.69451978735006603</v>
      </c>
      <c r="D2041">
        <f t="shared" si="32"/>
        <v>1.6183456640601324</v>
      </c>
      <c r="E2041" s="2">
        <v>7.2691994658459096E-28</v>
      </c>
      <c r="F2041" s="2">
        <v>25.699831999192657</v>
      </c>
      <c r="G2041" s="2">
        <v>1.9960343038771901E-26</v>
      </c>
    </row>
    <row r="2042" spans="1:7" x14ac:dyDescent="0.2">
      <c r="A2042" t="s">
        <v>287</v>
      </c>
      <c r="B2042">
        <v>50.4697201661428</v>
      </c>
      <c r="C2042">
        <v>-0.69466245673140503</v>
      </c>
      <c r="D2042">
        <f t="shared" si="32"/>
        <v>1.6185057115995591</v>
      </c>
      <c r="E2042">
        <v>1.0844197505917199E-4</v>
      </c>
      <c r="F2042" s="2">
        <v>3.3742764347769487</v>
      </c>
      <c r="G2042">
        <v>4.2239966512720999E-4</v>
      </c>
    </row>
    <row r="2043" spans="1:7" x14ac:dyDescent="0.2">
      <c r="A2043" t="s">
        <v>718</v>
      </c>
      <c r="B2043">
        <v>1772.93227433839</v>
      </c>
      <c r="C2043">
        <v>-0.69490372359907704</v>
      </c>
      <c r="D2043">
        <f t="shared" si="32"/>
        <v>1.6187764025257387</v>
      </c>
      <c r="E2043" s="2">
        <v>2.2776237147950299E-18</v>
      </c>
      <c r="F2043" s="2">
        <v>16.468810028176367</v>
      </c>
      <c r="G2043" s="2">
        <v>3.3977386611009499E-17</v>
      </c>
    </row>
    <row r="2044" spans="1:7" x14ac:dyDescent="0.2">
      <c r="A2044" t="s">
        <v>3596</v>
      </c>
      <c r="B2044">
        <v>3879.7607396018602</v>
      </c>
      <c r="C2044">
        <v>-0.69503788044135195</v>
      </c>
      <c r="D2044">
        <f t="shared" si="32"/>
        <v>1.6189269402499513</v>
      </c>
      <c r="E2044" s="2">
        <v>5.6587810457687797E-63</v>
      </c>
      <c r="F2044" s="2">
        <v>60.225217916655176</v>
      </c>
      <c r="G2044" s="2">
        <v>5.9536333213114702E-61</v>
      </c>
    </row>
    <row r="2045" spans="1:7" x14ac:dyDescent="0.2">
      <c r="A2045" t="s">
        <v>1740</v>
      </c>
      <c r="B2045">
        <v>39.797283445678701</v>
      </c>
      <c r="C2045">
        <v>-0.69511024187297898</v>
      </c>
      <c r="D2045">
        <f t="shared" si="32"/>
        <v>1.6190081430029413</v>
      </c>
      <c r="E2045">
        <v>2.6960849640736602E-4</v>
      </c>
      <c r="F2045" s="2">
        <v>3.0082632305240384</v>
      </c>
      <c r="G2045">
        <v>9.8115307540201104E-4</v>
      </c>
    </row>
    <row r="2046" spans="1:7" x14ac:dyDescent="0.2">
      <c r="A2046" t="s">
        <v>2304</v>
      </c>
      <c r="B2046">
        <v>67704.708145583296</v>
      </c>
      <c r="C2046">
        <v>-0.69526371099067696</v>
      </c>
      <c r="D2046">
        <f t="shared" si="32"/>
        <v>1.6191803768848545</v>
      </c>
      <c r="E2046" s="2">
        <v>7.1614338464831201E-14</v>
      </c>
      <c r="F2046" s="2">
        <v>12.117651494006491</v>
      </c>
      <c r="G2046" s="2">
        <v>7.6269079696962E-13</v>
      </c>
    </row>
    <row r="2047" spans="1:7" x14ac:dyDescent="0.2">
      <c r="A2047" t="s">
        <v>3453</v>
      </c>
      <c r="B2047">
        <v>3880.0624055246799</v>
      </c>
      <c r="C2047">
        <v>-0.69558023564220295</v>
      </c>
      <c r="D2047">
        <f t="shared" si="32"/>
        <v>1.6195356610690164</v>
      </c>
      <c r="E2047" s="2">
        <v>2.58061929868089E-23</v>
      </c>
      <c r="F2047" s="2">
        <v>21.276022222020202</v>
      </c>
      <c r="G2047" s="2">
        <v>5.2963634271695102E-22</v>
      </c>
    </row>
    <row r="2048" spans="1:7" x14ac:dyDescent="0.2">
      <c r="A2048" t="s">
        <v>3666</v>
      </c>
      <c r="B2048">
        <v>511.85688055873999</v>
      </c>
      <c r="C2048">
        <v>-0.69591305048156005</v>
      </c>
      <c r="D2048">
        <f t="shared" si="32"/>
        <v>1.6199093143095653</v>
      </c>
      <c r="E2048" s="2">
        <v>1.50358215564695E-15</v>
      </c>
      <c r="F2048" s="2">
        <v>13.738967929318086</v>
      </c>
      <c r="G2048" s="2">
        <v>1.8240303937355901E-14</v>
      </c>
    </row>
    <row r="2049" spans="1:7" x14ac:dyDescent="0.2">
      <c r="A2049" t="s">
        <v>665</v>
      </c>
      <c r="B2049">
        <v>861.70393657154102</v>
      </c>
      <c r="C2049">
        <v>-0.69642394492725201</v>
      </c>
      <c r="D2049">
        <f t="shared" si="32"/>
        <v>1.6204830663517231</v>
      </c>
      <c r="E2049" s="2">
        <v>8.6866992638158597E-9</v>
      </c>
      <c r="F2049" s="2">
        <v>7.2396197359925383</v>
      </c>
      <c r="G2049" s="2">
        <v>5.7594400757439203E-8</v>
      </c>
    </row>
    <row r="2050" spans="1:7" x14ac:dyDescent="0.2">
      <c r="A2050" t="s">
        <v>2370</v>
      </c>
      <c r="B2050">
        <v>26820.0234431914</v>
      </c>
      <c r="C2050">
        <v>-0.69667460273848403</v>
      </c>
      <c r="D2050">
        <f t="shared" si="32"/>
        <v>1.6207646380041394</v>
      </c>
      <c r="E2050">
        <v>4.0674121449619101E-4</v>
      </c>
      <c r="F2050" s="2">
        <v>2.8422248289723537</v>
      </c>
      <c r="G2050">
        <v>1.43805392249361E-3</v>
      </c>
    </row>
    <row r="2051" spans="1:7" x14ac:dyDescent="0.2">
      <c r="A2051" t="s">
        <v>1407</v>
      </c>
      <c r="B2051">
        <v>170.596919892275</v>
      </c>
      <c r="C2051">
        <v>-0.69750688983914899</v>
      </c>
      <c r="D2051">
        <f t="shared" si="32"/>
        <v>1.6216999227583511</v>
      </c>
      <c r="E2051">
        <v>1.3709011114448699E-3</v>
      </c>
      <c r="F2051" s="2">
        <v>2.3553447738526936</v>
      </c>
      <c r="G2051">
        <v>4.4122003643064E-3</v>
      </c>
    </row>
    <row r="2052" spans="1:7" x14ac:dyDescent="0.2">
      <c r="A2052" t="s">
        <v>954</v>
      </c>
      <c r="B2052">
        <v>34.815011448539401</v>
      </c>
      <c r="C2052">
        <v>-0.69798829612211499</v>
      </c>
      <c r="D2052">
        <f t="shared" si="32"/>
        <v>1.6222411506532148</v>
      </c>
      <c r="E2052">
        <v>4.6500098419694597E-4</v>
      </c>
      <c r="F2052" s="2">
        <v>2.7883694420316467</v>
      </c>
      <c r="G2052">
        <v>1.6279106259364201E-3</v>
      </c>
    </row>
    <row r="2053" spans="1:7" x14ac:dyDescent="0.2">
      <c r="A2053" t="s">
        <v>3400</v>
      </c>
      <c r="B2053">
        <v>716.28217486282404</v>
      </c>
      <c r="C2053">
        <v>-0.69883315594096995</v>
      </c>
      <c r="D2053">
        <f t="shared" si="32"/>
        <v>1.6231914330859991</v>
      </c>
      <c r="E2053" s="2">
        <v>9.7834120845694201E-9</v>
      </c>
      <c r="F2053" s="2">
        <v>7.1901394876677847</v>
      </c>
      <c r="G2053" s="2">
        <v>6.4544688967175802E-8</v>
      </c>
    </row>
    <row r="2054" spans="1:7" x14ac:dyDescent="0.2">
      <c r="A2054" t="s">
        <v>1982</v>
      </c>
      <c r="B2054">
        <v>44.260844076281202</v>
      </c>
      <c r="C2054">
        <v>-0.69938598564809495</v>
      </c>
      <c r="D2054">
        <f t="shared" si="32"/>
        <v>1.623813546817326</v>
      </c>
      <c r="E2054">
        <v>2.5063708082103699E-4</v>
      </c>
      <c r="F2054" s="2">
        <v>3.0371754135558766</v>
      </c>
      <c r="G2054">
        <v>9.1796175258566102E-4</v>
      </c>
    </row>
    <row r="2055" spans="1:7" x14ac:dyDescent="0.2">
      <c r="A2055" t="s">
        <v>2508</v>
      </c>
      <c r="B2055">
        <v>560.54105935215</v>
      </c>
      <c r="C2055">
        <v>-0.69948330423998994</v>
      </c>
      <c r="D2055">
        <f t="shared" si="32"/>
        <v>1.6239230866531673</v>
      </c>
      <c r="E2055" s="2">
        <v>1.56672160998991E-18</v>
      </c>
      <c r="F2055" s="2">
        <v>16.626411250408633</v>
      </c>
      <c r="G2055" s="2">
        <v>2.36368037612817E-17</v>
      </c>
    </row>
    <row r="2056" spans="1:7" x14ac:dyDescent="0.2">
      <c r="A2056" t="s">
        <v>3080</v>
      </c>
      <c r="B2056">
        <v>42.3806985068938</v>
      </c>
      <c r="C2056">
        <v>-0.70022739459446304</v>
      </c>
      <c r="D2056">
        <f t="shared" si="32"/>
        <v>1.6247608639623998</v>
      </c>
      <c r="E2056">
        <v>1.0296177855945499E-3</v>
      </c>
      <c r="F2056" s="2">
        <v>2.4693419751302028</v>
      </c>
      <c r="G2056">
        <v>3.39357947799424E-3</v>
      </c>
    </row>
    <row r="2057" spans="1:7" x14ac:dyDescent="0.2">
      <c r="A2057" t="s">
        <v>2259</v>
      </c>
      <c r="B2057">
        <v>33.900701781937201</v>
      </c>
      <c r="C2057">
        <v>-0.70039641523476603</v>
      </c>
      <c r="D2057">
        <f t="shared" si="32"/>
        <v>1.6249512258899144</v>
      </c>
      <c r="E2057">
        <v>3.6395548929233799E-3</v>
      </c>
      <c r="F2057" s="2">
        <v>1.9690160426005083</v>
      </c>
      <c r="G2057">
        <v>1.0739497404927901E-2</v>
      </c>
    </row>
    <row r="2058" spans="1:7" x14ac:dyDescent="0.2">
      <c r="A2058" t="s">
        <v>1736</v>
      </c>
      <c r="B2058">
        <v>1.3961905500273499</v>
      </c>
      <c r="C2058">
        <v>-0.70048984238117995</v>
      </c>
      <c r="D2058">
        <f t="shared" si="32"/>
        <v>1.6250564591287915</v>
      </c>
      <c r="E2058">
        <v>4.3746034927228403E-3</v>
      </c>
      <c r="F2058" s="2">
        <v>1.8967827810299989</v>
      </c>
      <c r="G2058">
        <v>1.26828605974662E-2</v>
      </c>
    </row>
    <row r="2059" spans="1:7" x14ac:dyDescent="0.2">
      <c r="A2059" t="s">
        <v>2485</v>
      </c>
      <c r="B2059">
        <v>2098.5935305155599</v>
      </c>
      <c r="C2059">
        <v>-0.70089560937329198</v>
      </c>
      <c r="D2059">
        <f t="shared" si="32"/>
        <v>1.6255135806900458</v>
      </c>
      <c r="E2059" s="2">
        <v>5.8693375898370495E-13</v>
      </c>
      <c r="F2059" s="2">
        <v>11.240866482733781</v>
      </c>
      <c r="G2059" s="2">
        <v>5.74292992759876E-12</v>
      </c>
    </row>
    <row r="2060" spans="1:7" x14ac:dyDescent="0.2">
      <c r="A2060" t="s">
        <v>1343</v>
      </c>
      <c r="B2060">
        <v>11.093840495481899</v>
      </c>
      <c r="C2060">
        <v>-0.70090352747618301</v>
      </c>
      <c r="D2060">
        <f t="shared" si="32"/>
        <v>1.6255225022006485</v>
      </c>
      <c r="E2060">
        <v>1.9697759592597501E-2</v>
      </c>
      <c r="F2060" s="2">
        <v>1.3137376736363411</v>
      </c>
      <c r="G2060">
        <v>4.855817169269E-2</v>
      </c>
    </row>
    <row r="2061" spans="1:7" x14ac:dyDescent="0.2">
      <c r="A2061" t="s">
        <v>3062</v>
      </c>
      <c r="B2061">
        <v>348.04072991158398</v>
      </c>
      <c r="C2061">
        <v>-0.70093843195225902</v>
      </c>
      <c r="D2061">
        <f t="shared" si="32"/>
        <v>1.6255618304689552</v>
      </c>
      <c r="E2061" s="2">
        <v>2.5865030768850801E-12</v>
      </c>
      <c r="F2061" s="2">
        <v>10.619518236326432</v>
      </c>
      <c r="G2061" s="2">
        <v>2.40149542531039E-11</v>
      </c>
    </row>
    <row r="2062" spans="1:7" x14ac:dyDescent="0.2">
      <c r="A2062" t="s">
        <v>355</v>
      </c>
      <c r="B2062">
        <v>2899.01600376847</v>
      </c>
      <c r="C2062">
        <v>-0.70113528309960704</v>
      </c>
      <c r="D2062">
        <f t="shared" si="32"/>
        <v>1.6257836483406451</v>
      </c>
      <c r="E2062" s="2">
        <v>1.2192586920105501E-16</v>
      </c>
      <c r="F2062" s="2">
        <v>14.792355809891065</v>
      </c>
      <c r="G2062" s="2">
        <v>1.6130364826797399E-15</v>
      </c>
    </row>
    <row r="2063" spans="1:7" x14ac:dyDescent="0.2">
      <c r="A2063" t="s">
        <v>499</v>
      </c>
      <c r="B2063">
        <v>192.72429730609099</v>
      </c>
      <c r="C2063">
        <v>-0.701196538954725</v>
      </c>
      <c r="D2063">
        <f t="shared" si="32"/>
        <v>1.6258526794796309</v>
      </c>
      <c r="E2063" s="2">
        <v>8.4687113745795601E-10</v>
      </c>
      <c r="F2063" s="2">
        <v>8.20417887915408</v>
      </c>
      <c r="G2063" s="2">
        <v>6.24915246872815E-9</v>
      </c>
    </row>
    <row r="2064" spans="1:7" x14ac:dyDescent="0.2">
      <c r="A2064" t="s">
        <v>1372</v>
      </c>
      <c r="B2064">
        <v>1.65244858077033</v>
      </c>
      <c r="C2064">
        <v>-0.70131188806634304</v>
      </c>
      <c r="D2064">
        <f t="shared" si="32"/>
        <v>1.6259826779577491</v>
      </c>
      <c r="E2064">
        <v>6.8365255057488104E-3</v>
      </c>
      <c r="F2064" s="2">
        <v>1.7216842639058807</v>
      </c>
      <c r="G2064">
        <v>1.89808534527665E-2</v>
      </c>
    </row>
    <row r="2065" spans="1:7" x14ac:dyDescent="0.2">
      <c r="A2065" t="s">
        <v>3555</v>
      </c>
      <c r="B2065">
        <v>4114.6315582437901</v>
      </c>
      <c r="C2065">
        <v>-0.70145607683044398</v>
      </c>
      <c r="D2065">
        <f t="shared" si="32"/>
        <v>1.6261451933490068</v>
      </c>
      <c r="E2065" s="2">
        <v>2.2220020315378599E-26</v>
      </c>
      <c r="F2065" s="2">
        <v>24.247312410954201</v>
      </c>
      <c r="G2065" s="2">
        <v>5.6583210968715797E-25</v>
      </c>
    </row>
    <row r="2066" spans="1:7" x14ac:dyDescent="0.2">
      <c r="A2066" t="s">
        <v>388</v>
      </c>
      <c r="B2066">
        <v>264.31670435843102</v>
      </c>
      <c r="C2066">
        <v>-0.70147286853276802</v>
      </c>
      <c r="D2066">
        <f t="shared" si="32"/>
        <v>1.6261641203600221</v>
      </c>
      <c r="E2066" s="2">
        <v>3.5563393624394302E-13</v>
      </c>
      <c r="F2066" s="2">
        <v>11.451811985591164</v>
      </c>
      <c r="G2066" s="2">
        <v>3.5333610265986198E-12</v>
      </c>
    </row>
    <row r="2067" spans="1:7" x14ac:dyDescent="0.2">
      <c r="A2067" t="s">
        <v>2625</v>
      </c>
      <c r="B2067">
        <v>3165.14563301005</v>
      </c>
      <c r="C2067">
        <v>-0.70299309209900696</v>
      </c>
      <c r="D2067">
        <f t="shared" si="32"/>
        <v>1.6278785755268779</v>
      </c>
      <c r="E2067" s="2">
        <v>1.7185963127047799E-31</v>
      </c>
      <c r="F2067" s="2">
        <v>29.233390656291206</v>
      </c>
      <c r="G2067" s="2">
        <v>5.8426429066273001E-30</v>
      </c>
    </row>
    <row r="2068" spans="1:7" x14ac:dyDescent="0.2">
      <c r="A2068" t="s">
        <v>3292</v>
      </c>
      <c r="B2068">
        <v>5557.6990009310703</v>
      </c>
      <c r="C2068">
        <v>-0.70382023390734705</v>
      </c>
      <c r="D2068">
        <f t="shared" si="32"/>
        <v>1.6288121563984672</v>
      </c>
      <c r="E2068" s="2">
        <v>2.11068912689372E-16</v>
      </c>
      <c r="F2068" s="2">
        <v>14.563691416740886</v>
      </c>
      <c r="G2068" s="2">
        <v>2.7309175175796401E-15</v>
      </c>
    </row>
    <row r="2069" spans="1:7" x14ac:dyDescent="0.2">
      <c r="A2069" t="s">
        <v>1195</v>
      </c>
      <c r="B2069">
        <v>871.22697066540195</v>
      </c>
      <c r="C2069">
        <v>-0.70396180217700299</v>
      </c>
      <c r="D2069">
        <f t="shared" si="32"/>
        <v>1.62897199574493</v>
      </c>
      <c r="E2069" s="2">
        <v>6.3712076880943996E-29</v>
      </c>
      <c r="F2069" s="2">
        <v>26.731289559180709</v>
      </c>
      <c r="G2069" s="2">
        <v>1.8565662053207999E-27</v>
      </c>
    </row>
    <row r="2070" spans="1:7" x14ac:dyDescent="0.2">
      <c r="A2070" t="s">
        <v>2506</v>
      </c>
      <c r="B2070">
        <v>539.74627659741498</v>
      </c>
      <c r="C2070">
        <v>-0.70400490744841404</v>
      </c>
      <c r="D2070">
        <f t="shared" ref="D2070:D2133" si="33">1/2^C2070</f>
        <v>1.6290206673816958</v>
      </c>
      <c r="E2070" s="2">
        <v>8.1766354589275599E-17</v>
      </c>
      <c r="F2070" s="2">
        <v>14.958923538484347</v>
      </c>
      <c r="G2070" s="2">
        <v>1.0991993464960399E-15</v>
      </c>
    </row>
    <row r="2071" spans="1:7" x14ac:dyDescent="0.2">
      <c r="A2071" t="s">
        <v>171</v>
      </c>
      <c r="B2071">
        <v>1725.57255051076</v>
      </c>
      <c r="C2071">
        <v>-0.70410547984073202</v>
      </c>
      <c r="D2071">
        <f t="shared" si="33"/>
        <v>1.6291342327657274</v>
      </c>
      <c r="E2071" s="2">
        <v>1.9310399648929601E-24</v>
      </c>
      <c r="F2071" s="2">
        <v>22.365218979146583</v>
      </c>
      <c r="G2071" s="2">
        <v>4.3130155193531002E-23</v>
      </c>
    </row>
    <row r="2072" spans="1:7" x14ac:dyDescent="0.2">
      <c r="A2072" t="s">
        <v>3467</v>
      </c>
      <c r="B2072">
        <v>520.56414364961495</v>
      </c>
      <c r="C2072">
        <v>-0.70426719738113897</v>
      </c>
      <c r="D2072">
        <f t="shared" si="33"/>
        <v>1.6293168592670508</v>
      </c>
      <c r="E2072" s="2">
        <v>3.4057766410457399E-23</v>
      </c>
      <c r="F2072" s="2">
        <v>21.158553959301951</v>
      </c>
      <c r="G2072" s="2">
        <v>6.9413835252274096E-22</v>
      </c>
    </row>
    <row r="2073" spans="1:7" x14ac:dyDescent="0.2">
      <c r="A2073" t="s">
        <v>3253</v>
      </c>
      <c r="B2073">
        <v>3391.9797602506301</v>
      </c>
      <c r="C2073">
        <v>-0.70467626902568203</v>
      </c>
      <c r="D2073">
        <f t="shared" si="33"/>
        <v>1.6297789124454216</v>
      </c>
      <c r="E2073" s="2">
        <v>4.1462132543709399E-21</v>
      </c>
      <c r="F2073" s="2">
        <v>19.13075359292284</v>
      </c>
      <c r="G2073" s="2">
        <v>7.4002502638281305E-20</v>
      </c>
    </row>
    <row r="2074" spans="1:7" x14ac:dyDescent="0.2">
      <c r="A2074" t="s">
        <v>1695</v>
      </c>
      <c r="B2074">
        <v>592.11583224615197</v>
      </c>
      <c r="C2074">
        <v>-0.70475550083395699</v>
      </c>
      <c r="D2074">
        <f t="shared" si="33"/>
        <v>1.6298684212276664</v>
      </c>
      <c r="E2074" s="2">
        <v>6.78951669078763E-13</v>
      </c>
      <c r="F2074" s="2">
        <v>11.18058263728647</v>
      </c>
      <c r="G2074" s="2">
        <v>6.5980767452039299E-12</v>
      </c>
    </row>
    <row r="2075" spans="1:7" x14ac:dyDescent="0.2">
      <c r="A2075" t="s">
        <v>2068</v>
      </c>
      <c r="B2075">
        <v>6210.1820204210198</v>
      </c>
      <c r="C2075">
        <v>-0.70518397867905802</v>
      </c>
      <c r="D2075">
        <f t="shared" si="33"/>
        <v>1.6303525611225196</v>
      </c>
      <c r="E2075" s="2">
        <v>2.37920070355115E-8</v>
      </c>
      <c r="F2075" s="2">
        <v>6.8242261983795922</v>
      </c>
      <c r="G2075" s="2">
        <v>1.4989039415060701E-7</v>
      </c>
    </row>
    <row r="2076" spans="1:7" x14ac:dyDescent="0.2">
      <c r="A2076" t="s">
        <v>1968</v>
      </c>
      <c r="B2076">
        <v>828.81152410996594</v>
      </c>
      <c r="C2076">
        <v>-0.70522971226642805</v>
      </c>
      <c r="D2076">
        <f t="shared" si="33"/>
        <v>1.6304042442925637</v>
      </c>
      <c r="E2076" s="2">
        <v>2.47930668032971E-30</v>
      </c>
      <c r="F2076" s="2">
        <v>28.104886314543329</v>
      </c>
      <c r="G2076" s="2">
        <v>7.8544121299193094E-29</v>
      </c>
    </row>
    <row r="2077" spans="1:7" x14ac:dyDescent="0.2">
      <c r="A2077" t="s">
        <v>2411</v>
      </c>
      <c r="B2077">
        <v>736.46448942121197</v>
      </c>
      <c r="C2077">
        <v>-0.70613845822862997</v>
      </c>
      <c r="D2077">
        <f t="shared" si="33"/>
        <v>1.6314315508009176</v>
      </c>
      <c r="E2077" s="2">
        <v>4.4430470926302999E-21</v>
      </c>
      <c r="F2077" s="2">
        <v>19.102272600686774</v>
      </c>
      <c r="G2077" s="2">
        <v>7.9018248560213301E-20</v>
      </c>
    </row>
    <row r="2078" spans="1:7" x14ac:dyDescent="0.2">
      <c r="A2078" t="s">
        <v>1858</v>
      </c>
      <c r="B2078">
        <v>1989.3914019291401</v>
      </c>
      <c r="C2078">
        <v>-0.70652448528234402</v>
      </c>
      <c r="D2078">
        <f t="shared" si="33"/>
        <v>1.6318681371621062</v>
      </c>
      <c r="E2078" s="2">
        <v>5.7633763735767602E-12</v>
      </c>
      <c r="F2078" s="2">
        <v>10.28388395461249</v>
      </c>
      <c r="G2078" s="2">
        <v>5.2013496030609203E-11</v>
      </c>
    </row>
    <row r="2079" spans="1:7" x14ac:dyDescent="0.2">
      <c r="A2079" t="s">
        <v>178</v>
      </c>
      <c r="B2079">
        <v>321.408069276444</v>
      </c>
      <c r="C2079">
        <v>-0.70674672144293404</v>
      </c>
      <c r="D2079">
        <f t="shared" si="33"/>
        <v>1.6321195333567686</v>
      </c>
      <c r="E2079" s="2">
        <v>2.5614296573957501E-9</v>
      </c>
      <c r="F2079" s="2">
        <v>7.7443288457979031</v>
      </c>
      <c r="G2079" s="2">
        <v>1.8016530208072099E-8</v>
      </c>
    </row>
    <row r="2080" spans="1:7" x14ac:dyDescent="0.2">
      <c r="A2080" t="s">
        <v>2228</v>
      </c>
      <c r="B2080">
        <v>4141.49679009993</v>
      </c>
      <c r="C2080">
        <v>-0.70682271829988197</v>
      </c>
      <c r="D2080">
        <f t="shared" si="33"/>
        <v>1.6322055107935529</v>
      </c>
      <c r="E2080" s="2">
        <v>2.5908149595869801E-25</v>
      </c>
      <c r="F2080" s="2">
        <v>23.214658500083285</v>
      </c>
      <c r="G2080" s="2">
        <v>6.1001638447754702E-24</v>
      </c>
    </row>
    <row r="2081" spans="1:7" x14ac:dyDescent="0.2">
      <c r="A2081" t="s">
        <v>3126</v>
      </c>
      <c r="B2081">
        <v>1138.5342473481401</v>
      </c>
      <c r="C2081">
        <v>-0.70707977463479199</v>
      </c>
      <c r="D2081">
        <f t="shared" si="33"/>
        <v>1.6324963596116937</v>
      </c>
      <c r="E2081" s="2">
        <v>1.7880446981488501E-26</v>
      </c>
      <c r="F2081" s="2">
        <v>24.340015587705118</v>
      </c>
      <c r="G2081" s="2">
        <v>4.5707178409201405E-25</v>
      </c>
    </row>
    <row r="2082" spans="1:7" x14ac:dyDescent="0.2">
      <c r="A2082" t="s">
        <v>3204</v>
      </c>
      <c r="B2082">
        <v>387.95313787964602</v>
      </c>
      <c r="C2082">
        <v>-0.70715757655623401</v>
      </c>
      <c r="D2082">
        <f t="shared" si="33"/>
        <v>1.632584399547184</v>
      </c>
      <c r="E2082" s="2">
        <v>7.6691822695156797E-11</v>
      </c>
      <c r="F2082" s="2">
        <v>9.2048433028158012</v>
      </c>
      <c r="G2082" s="2">
        <v>6.2395992498013201E-10</v>
      </c>
    </row>
    <row r="2083" spans="1:7" x14ac:dyDescent="0.2">
      <c r="A2083" t="s">
        <v>289</v>
      </c>
      <c r="B2083">
        <v>3404.0148400857001</v>
      </c>
      <c r="C2083">
        <v>-0.70724686424140504</v>
      </c>
      <c r="D2083">
        <f t="shared" si="33"/>
        <v>1.6326854425179091</v>
      </c>
      <c r="E2083" s="2">
        <v>4.52411645466989E-18</v>
      </c>
      <c r="F2083" s="2">
        <v>16.181323967605802</v>
      </c>
      <c r="G2083" s="2">
        <v>6.5868235927786702E-17</v>
      </c>
    </row>
    <row r="2084" spans="1:7" x14ac:dyDescent="0.2">
      <c r="A2084" t="s">
        <v>212</v>
      </c>
      <c r="B2084">
        <v>1.57471254736372</v>
      </c>
      <c r="C2084">
        <v>-0.70819908091486705</v>
      </c>
      <c r="D2084">
        <f t="shared" si="33"/>
        <v>1.6337634135591541</v>
      </c>
      <c r="E2084">
        <v>7.6441192173274499E-3</v>
      </c>
      <c r="F2084" s="2">
        <v>1.678646852444911</v>
      </c>
      <c r="G2084">
        <v>2.0958159807211101E-2</v>
      </c>
    </row>
    <row r="2085" spans="1:7" x14ac:dyDescent="0.2">
      <c r="A2085" t="s">
        <v>754</v>
      </c>
      <c r="B2085">
        <v>126.46422841460399</v>
      </c>
      <c r="C2085">
        <v>-0.70895513407922695</v>
      </c>
      <c r="D2085">
        <f t="shared" si="33"/>
        <v>1.6346198216567553</v>
      </c>
      <c r="E2085" s="2">
        <v>2.5800093404288001E-8</v>
      </c>
      <c r="F2085" s="2">
        <v>6.7912204468789188</v>
      </c>
      <c r="G2085" s="2">
        <v>1.61725891236036E-7</v>
      </c>
    </row>
    <row r="2086" spans="1:7" x14ac:dyDescent="0.2">
      <c r="A2086" t="s">
        <v>24</v>
      </c>
      <c r="B2086">
        <v>820.39431290861205</v>
      </c>
      <c r="C2086">
        <v>-0.70912005521858601</v>
      </c>
      <c r="D2086">
        <f t="shared" si="33"/>
        <v>1.6348066932859027</v>
      </c>
      <c r="E2086" s="2">
        <v>4.3047455274327898E-29</v>
      </c>
      <c r="F2086" s="2">
        <v>26.897748635109295</v>
      </c>
      <c r="G2086" s="2">
        <v>1.26546857490267E-27</v>
      </c>
    </row>
    <row r="2087" spans="1:7" x14ac:dyDescent="0.2">
      <c r="A2087" t="s">
        <v>68</v>
      </c>
      <c r="B2087">
        <v>897.79543864824495</v>
      </c>
      <c r="C2087">
        <v>-0.70920109085875505</v>
      </c>
      <c r="D2087">
        <f t="shared" si="33"/>
        <v>1.6348985223446204</v>
      </c>
      <c r="E2087" s="2">
        <v>1.5316523425813401E-21</v>
      </c>
      <c r="F2087" s="2">
        <v>19.551453504343634</v>
      </c>
      <c r="G2087" s="2">
        <v>2.8089660851560499E-20</v>
      </c>
    </row>
    <row r="2088" spans="1:7" x14ac:dyDescent="0.2">
      <c r="A2088" t="s">
        <v>2238</v>
      </c>
      <c r="B2088">
        <v>624.28875722385396</v>
      </c>
      <c r="C2088">
        <v>-0.70974831066303601</v>
      </c>
      <c r="D2088">
        <f t="shared" si="33"/>
        <v>1.6355187632946433</v>
      </c>
      <c r="E2088" s="2">
        <v>1.10991111925802E-24</v>
      </c>
      <c r="F2088" s="2">
        <v>22.598874912048977</v>
      </c>
      <c r="G2088" s="2">
        <v>2.5184021877375599E-23</v>
      </c>
    </row>
    <row r="2089" spans="1:7" x14ac:dyDescent="0.2">
      <c r="A2089" t="s">
        <v>2372</v>
      </c>
      <c r="B2089">
        <v>29068.415940487001</v>
      </c>
      <c r="C2089">
        <v>-0.71030007127190598</v>
      </c>
      <c r="D2089">
        <f t="shared" si="33"/>
        <v>1.6361443892169207</v>
      </c>
      <c r="E2089" s="2">
        <v>3.8570789260338002E-13</v>
      </c>
      <c r="F2089" s="2">
        <v>11.417419207884933</v>
      </c>
      <c r="G2089" s="2">
        <v>3.8245539549313299E-12</v>
      </c>
    </row>
    <row r="2090" spans="1:7" x14ac:dyDescent="0.2">
      <c r="A2090" t="s">
        <v>213</v>
      </c>
      <c r="B2090">
        <v>101.547230447131</v>
      </c>
      <c r="C2090">
        <v>-0.71083808121199199</v>
      </c>
      <c r="D2090">
        <f t="shared" si="33"/>
        <v>1.6367546540850606</v>
      </c>
      <c r="E2090" s="2">
        <v>1.47775046856274E-8</v>
      </c>
      <c r="F2090" s="2">
        <v>7.0208076763948233</v>
      </c>
      <c r="G2090" s="2">
        <v>9.5321819511355699E-8</v>
      </c>
    </row>
    <row r="2091" spans="1:7" x14ac:dyDescent="0.2">
      <c r="A2091" t="s">
        <v>2016</v>
      </c>
      <c r="B2091">
        <v>580.28467004711399</v>
      </c>
      <c r="C2091">
        <v>-0.71238247169016999</v>
      </c>
      <c r="D2091">
        <f t="shared" si="33"/>
        <v>1.6385077215733708</v>
      </c>
      <c r="E2091" s="2">
        <v>6.1235226658553596E-24</v>
      </c>
      <c r="F2091" s="2">
        <v>21.877857847405057</v>
      </c>
      <c r="G2091" s="2">
        <v>1.3247750875589701E-22</v>
      </c>
    </row>
    <row r="2092" spans="1:7" x14ac:dyDescent="0.2">
      <c r="A2092" t="s">
        <v>216</v>
      </c>
      <c r="B2092">
        <v>15.841933447975601</v>
      </c>
      <c r="C2092">
        <v>-0.71256170979515898</v>
      </c>
      <c r="D2092">
        <f t="shared" si="33"/>
        <v>1.638711299775838</v>
      </c>
      <c r="E2092">
        <v>8.4160010953473492E-3</v>
      </c>
      <c r="F2092" s="2">
        <v>1.6407231431145795</v>
      </c>
      <c r="G2092">
        <v>2.2870563063620699E-2</v>
      </c>
    </row>
    <row r="2093" spans="1:7" x14ac:dyDescent="0.2">
      <c r="A2093" t="s">
        <v>2149</v>
      </c>
      <c r="B2093">
        <v>1124.11915995442</v>
      </c>
      <c r="C2093">
        <v>-0.71265148567751102</v>
      </c>
      <c r="D2093">
        <f t="shared" si="33"/>
        <v>1.6388132765111605</v>
      </c>
      <c r="E2093" s="2">
        <v>1.11676742636342E-16</v>
      </c>
      <c r="F2093" s="2">
        <v>14.829913707603435</v>
      </c>
      <c r="G2093" s="2">
        <v>1.4794023096755899E-15</v>
      </c>
    </row>
    <row r="2094" spans="1:7" x14ac:dyDescent="0.2">
      <c r="A2094" t="s">
        <v>503</v>
      </c>
      <c r="B2094">
        <v>434.23757362133199</v>
      </c>
      <c r="C2094">
        <v>-0.71287181785926701</v>
      </c>
      <c r="D2094">
        <f t="shared" si="33"/>
        <v>1.6390635794987427</v>
      </c>
      <c r="E2094" s="2">
        <v>2.7870965290586701E-14</v>
      </c>
      <c r="F2094" s="2">
        <v>12.512193388775771</v>
      </c>
      <c r="G2094" s="2">
        <v>3.0747273518699098E-13</v>
      </c>
    </row>
    <row r="2095" spans="1:7" x14ac:dyDescent="0.2">
      <c r="A2095" t="s">
        <v>905</v>
      </c>
      <c r="B2095">
        <v>3993.90801301072</v>
      </c>
      <c r="C2095">
        <v>-0.71303470729861496</v>
      </c>
      <c r="D2095">
        <f t="shared" si="33"/>
        <v>1.6392486506418023</v>
      </c>
      <c r="E2095" s="2">
        <v>1.0516956342235E-14</v>
      </c>
      <c r="F2095" s="2">
        <v>12.922068896288319</v>
      </c>
      <c r="G2095" s="2">
        <v>1.1965506959663001E-13</v>
      </c>
    </row>
    <row r="2096" spans="1:7" x14ac:dyDescent="0.2">
      <c r="A2096" t="s">
        <v>1098</v>
      </c>
      <c r="B2096">
        <v>782.85936328877699</v>
      </c>
      <c r="C2096">
        <v>-0.71406219222351697</v>
      </c>
      <c r="D2096">
        <f t="shared" si="33"/>
        <v>1.6404165365430543</v>
      </c>
      <c r="E2096" s="2">
        <v>3.7496472099852601E-29</v>
      </c>
      <c r="F2096" s="2">
        <v>26.956426491211662</v>
      </c>
      <c r="G2096" s="2">
        <v>1.10553757710333E-27</v>
      </c>
    </row>
    <row r="2097" spans="1:7" x14ac:dyDescent="0.2">
      <c r="A2097" t="s">
        <v>1324</v>
      </c>
      <c r="B2097">
        <v>43.8998848336729</v>
      </c>
      <c r="C2097">
        <v>-0.71464108664734705</v>
      </c>
      <c r="D2097">
        <f t="shared" si="33"/>
        <v>1.6410749005823937</v>
      </c>
      <c r="E2097">
        <v>7.1445566192422198E-3</v>
      </c>
      <c r="F2097" s="2">
        <v>1.704590428026022</v>
      </c>
      <c r="G2097">
        <v>1.9742837547505099E-2</v>
      </c>
    </row>
    <row r="2098" spans="1:7" x14ac:dyDescent="0.2">
      <c r="A2098" t="s">
        <v>1535</v>
      </c>
      <c r="B2098">
        <v>4835.0867310470803</v>
      </c>
      <c r="C2098">
        <v>-0.71525251863129002</v>
      </c>
      <c r="D2098">
        <f t="shared" si="33"/>
        <v>1.6417705558052382</v>
      </c>
      <c r="E2098" s="2">
        <v>2.34134259336065E-68</v>
      </c>
      <c r="F2098" s="2">
        <v>65.536548116094039</v>
      </c>
      <c r="G2098" s="2">
        <v>2.9070458659179801E-66</v>
      </c>
    </row>
    <row r="2099" spans="1:7" x14ac:dyDescent="0.2">
      <c r="A2099" t="s">
        <v>391</v>
      </c>
      <c r="B2099">
        <v>602.02028791196403</v>
      </c>
      <c r="C2099">
        <v>-0.71637772723177495</v>
      </c>
      <c r="D2099">
        <f t="shared" si="33"/>
        <v>1.6430515298745159</v>
      </c>
      <c r="E2099" s="2">
        <v>2.74018246797969E-17</v>
      </c>
      <c r="F2099" s="2">
        <v>15.420071703365192</v>
      </c>
      <c r="G2099" s="2">
        <v>3.8012663105422601E-16</v>
      </c>
    </row>
    <row r="2100" spans="1:7" x14ac:dyDescent="0.2">
      <c r="A2100" t="s">
        <v>271</v>
      </c>
      <c r="B2100">
        <v>23.573424082436102</v>
      </c>
      <c r="C2100">
        <v>-0.71676114315052897</v>
      </c>
      <c r="D2100">
        <f t="shared" si="33"/>
        <v>1.6434882512974738</v>
      </c>
      <c r="E2100">
        <v>1.12516560722325E-2</v>
      </c>
      <c r="F2100" s="2">
        <v>1.5289557476901188</v>
      </c>
      <c r="G2100">
        <v>2.9583138877275799E-2</v>
      </c>
    </row>
    <row r="2101" spans="1:7" x14ac:dyDescent="0.2">
      <c r="A2101" t="s">
        <v>102</v>
      </c>
      <c r="B2101">
        <v>1285.3703792799899</v>
      </c>
      <c r="C2101">
        <v>-0.71680330543598403</v>
      </c>
      <c r="D2101">
        <f t="shared" si="33"/>
        <v>1.6435362823999415</v>
      </c>
      <c r="E2101" s="2">
        <v>2.4552816584414601E-16</v>
      </c>
      <c r="F2101" s="2">
        <v>14.499137304090249</v>
      </c>
      <c r="G2101" s="2">
        <v>3.1685655488860501E-15</v>
      </c>
    </row>
    <row r="2102" spans="1:7" x14ac:dyDescent="0.2">
      <c r="A2102" t="s">
        <v>2617</v>
      </c>
      <c r="B2102">
        <v>715.878378998578</v>
      </c>
      <c r="C2102">
        <v>-0.71687332661155501</v>
      </c>
      <c r="D2102">
        <f t="shared" si="33"/>
        <v>1.643616053337063</v>
      </c>
      <c r="E2102" s="2">
        <v>4.8097053195976497E-6</v>
      </c>
      <c r="F2102" s="2">
        <v>4.6432037156264041</v>
      </c>
      <c r="G2102" s="2">
        <v>2.2740304952402302E-5</v>
      </c>
    </row>
    <row r="2103" spans="1:7" x14ac:dyDescent="0.2">
      <c r="A2103" t="s">
        <v>2409</v>
      </c>
      <c r="B2103">
        <v>1007.68325894437</v>
      </c>
      <c r="C2103">
        <v>-0.71728836278641706</v>
      </c>
      <c r="D2103">
        <f t="shared" si="33"/>
        <v>1.6440889587204586</v>
      </c>
      <c r="E2103" s="2">
        <v>4.0035719297146502E-15</v>
      </c>
      <c r="F2103" s="2">
        <v>13.329735680658889</v>
      </c>
      <c r="G2103" s="2">
        <v>4.6801989985377701E-14</v>
      </c>
    </row>
    <row r="2104" spans="1:7" x14ac:dyDescent="0.2">
      <c r="A2104" t="s">
        <v>1575</v>
      </c>
      <c r="B2104">
        <v>44938.126636767702</v>
      </c>
      <c r="C2104">
        <v>-0.71747324057944895</v>
      </c>
      <c r="D2104">
        <f t="shared" si="33"/>
        <v>1.6442996581448186</v>
      </c>
      <c r="E2104" s="2">
        <v>9.2638971967485599E-5</v>
      </c>
      <c r="F2104" s="2">
        <v>3.4386844361800564</v>
      </c>
      <c r="G2104">
        <v>3.6417955744936798E-4</v>
      </c>
    </row>
    <row r="2105" spans="1:7" x14ac:dyDescent="0.2">
      <c r="A2105" t="s">
        <v>1933</v>
      </c>
      <c r="B2105">
        <v>1743.38173926527</v>
      </c>
      <c r="C2105">
        <v>-0.71761147088631405</v>
      </c>
      <c r="D2105">
        <f t="shared" si="33"/>
        <v>1.6444572125337249</v>
      </c>
      <c r="E2105" s="2">
        <v>2.47336488174713E-31</v>
      </c>
      <c r="F2105" s="2">
        <v>29.078953709112128</v>
      </c>
      <c r="G2105" s="2">
        <v>8.3377005035624103E-30</v>
      </c>
    </row>
    <row r="2106" spans="1:7" x14ac:dyDescent="0.2">
      <c r="A2106" t="s">
        <v>977</v>
      </c>
      <c r="B2106">
        <v>1.39684719707668</v>
      </c>
      <c r="C2106">
        <v>-0.71774373958360405</v>
      </c>
      <c r="D2106">
        <f t="shared" si="33"/>
        <v>1.6446079860362608</v>
      </c>
      <c r="E2106">
        <v>8.5586035487393106E-3</v>
      </c>
      <c r="F2106" s="2">
        <v>1.6346640798676684</v>
      </c>
      <c r="G2106">
        <v>2.3191878126514701E-2</v>
      </c>
    </row>
    <row r="2107" spans="1:7" x14ac:dyDescent="0.2">
      <c r="A2107" t="s">
        <v>3520</v>
      </c>
      <c r="B2107">
        <v>219.29773345401</v>
      </c>
      <c r="C2107">
        <v>-0.71869681746014002</v>
      </c>
      <c r="D2107">
        <f t="shared" si="33"/>
        <v>1.6456948112488905</v>
      </c>
      <c r="E2107" s="2">
        <v>9.6194560423633303E-17</v>
      </c>
      <c r="F2107" s="2">
        <v>14.891258491825296</v>
      </c>
      <c r="G2107" s="2">
        <v>1.28452188568365E-15</v>
      </c>
    </row>
    <row r="2108" spans="1:7" x14ac:dyDescent="0.2">
      <c r="A2108" t="s">
        <v>2361</v>
      </c>
      <c r="B2108">
        <v>309.90382365357902</v>
      </c>
      <c r="C2108">
        <v>-0.71939343066200101</v>
      </c>
      <c r="D2108">
        <f t="shared" si="33"/>
        <v>1.6464896358789312</v>
      </c>
      <c r="E2108" s="2">
        <v>3.2718453428477902E-13</v>
      </c>
      <c r="F2108" s="2">
        <v>11.486725367786807</v>
      </c>
      <c r="G2108" s="2">
        <v>3.2604281357690602E-12</v>
      </c>
    </row>
    <row r="2109" spans="1:7" x14ac:dyDescent="0.2">
      <c r="A2109" t="s">
        <v>2148</v>
      </c>
      <c r="B2109">
        <v>1755.81839870107</v>
      </c>
      <c r="C2109">
        <v>-0.71952383023989397</v>
      </c>
      <c r="D2109">
        <f t="shared" si="33"/>
        <v>1.6466384623812402</v>
      </c>
      <c r="E2109" s="2">
        <v>1.9905309927728202E-12</v>
      </c>
      <c r="F2109" s="2">
        <v>10.730225962772014</v>
      </c>
      <c r="G2109" s="2">
        <v>1.8611185474990001E-11</v>
      </c>
    </row>
    <row r="2110" spans="1:7" x14ac:dyDescent="0.2">
      <c r="A2110" t="s">
        <v>879</v>
      </c>
      <c r="B2110">
        <v>1340.7060816943999</v>
      </c>
      <c r="C2110">
        <v>-0.71994129715733501</v>
      </c>
      <c r="D2110">
        <f t="shared" si="33"/>
        <v>1.6471150125395968</v>
      </c>
      <c r="E2110" s="2">
        <v>5.27765564260507E-18</v>
      </c>
      <c r="F2110" s="2">
        <v>16.11756833610476</v>
      </c>
      <c r="G2110" s="2">
        <v>7.62836849571044E-17</v>
      </c>
    </row>
    <row r="2111" spans="1:7" x14ac:dyDescent="0.2">
      <c r="A2111" t="s">
        <v>819</v>
      </c>
      <c r="B2111">
        <v>690.63612596431199</v>
      </c>
      <c r="C2111">
        <v>-0.71997250676672897</v>
      </c>
      <c r="D2111">
        <f t="shared" si="33"/>
        <v>1.6471506447215496</v>
      </c>
      <c r="E2111" s="2">
        <v>1.3686971622722699E-24</v>
      </c>
      <c r="F2111" s="2">
        <v>22.510313560937441</v>
      </c>
      <c r="G2111" s="2">
        <v>3.0880650421921803E-23</v>
      </c>
    </row>
    <row r="2112" spans="1:7" x14ac:dyDescent="0.2">
      <c r="A2112" t="s">
        <v>2623</v>
      </c>
      <c r="B2112">
        <v>5884.5982870738299</v>
      </c>
      <c r="C2112">
        <v>-0.72115597212011096</v>
      </c>
      <c r="D2112">
        <f t="shared" si="33"/>
        <v>1.6485023825612524</v>
      </c>
      <c r="E2112" s="2">
        <v>3.4278350461099602E-33</v>
      </c>
      <c r="F2112" s="2">
        <v>30.887622963232964</v>
      </c>
      <c r="G2112" s="2">
        <v>1.29531989738635E-31</v>
      </c>
    </row>
    <row r="2113" spans="1:7" x14ac:dyDescent="0.2">
      <c r="A2113" t="s">
        <v>2369</v>
      </c>
      <c r="B2113">
        <v>45941.109404183197</v>
      </c>
      <c r="C2113">
        <v>-0.72310486411712105</v>
      </c>
      <c r="D2113">
        <f t="shared" si="33"/>
        <v>1.6507307981245152</v>
      </c>
      <c r="E2113" s="2">
        <v>1.42073712275185E-16</v>
      </c>
      <c r="F2113" s="2">
        <v>14.72823125135953</v>
      </c>
      <c r="G2113" s="2">
        <v>1.8696863122981799E-15</v>
      </c>
    </row>
    <row r="2114" spans="1:7" x14ac:dyDescent="0.2">
      <c r="A2114" t="s">
        <v>3079</v>
      </c>
      <c r="B2114">
        <v>10.4091667822745</v>
      </c>
      <c r="C2114">
        <v>-0.72417490636584103</v>
      </c>
      <c r="D2114">
        <f t="shared" si="33"/>
        <v>1.6519555939793749</v>
      </c>
      <c r="E2114">
        <v>8.8488481374028507E-3</v>
      </c>
      <c r="F2114" s="2">
        <v>1.6214734913336817</v>
      </c>
      <c r="G2114">
        <v>2.3907078560168001E-2</v>
      </c>
    </row>
    <row r="2115" spans="1:7" x14ac:dyDescent="0.2">
      <c r="A2115" t="s">
        <v>1961</v>
      </c>
      <c r="B2115">
        <v>1473.55428482654</v>
      </c>
      <c r="C2115">
        <v>-0.72446057995429103</v>
      </c>
      <c r="D2115">
        <f t="shared" si="33"/>
        <v>1.6522827364423032</v>
      </c>
      <c r="E2115" s="2">
        <v>8.62229974791729E-24</v>
      </c>
      <c r="F2115" s="2">
        <v>21.73437570004543</v>
      </c>
      <c r="G2115" s="2">
        <v>1.8434200209718401E-22</v>
      </c>
    </row>
    <row r="2116" spans="1:7" x14ac:dyDescent="0.2">
      <c r="A2116" t="s">
        <v>2339</v>
      </c>
      <c r="B2116">
        <v>2.3361420482008999</v>
      </c>
      <c r="C2116">
        <v>-0.72478303095743202</v>
      </c>
      <c r="D2116">
        <f t="shared" si="33"/>
        <v>1.652652072826613</v>
      </c>
      <c r="E2116">
        <v>1.37256758069062E-2</v>
      </c>
      <c r="F2116" s="2">
        <v>1.4522421367140836</v>
      </c>
      <c r="G2116">
        <v>3.5298631079384503E-2</v>
      </c>
    </row>
    <row r="2117" spans="1:7" x14ac:dyDescent="0.2">
      <c r="A2117" t="s">
        <v>2811</v>
      </c>
      <c r="B2117">
        <v>662.315982976334</v>
      </c>
      <c r="C2117">
        <v>-0.725431425683006</v>
      </c>
      <c r="D2117">
        <f t="shared" si="33"/>
        <v>1.6533949961004701</v>
      </c>
      <c r="E2117" s="2">
        <v>7.2058772213723295E-17</v>
      </c>
      <c r="F2117" s="2">
        <v>15.011688039161251</v>
      </c>
      <c r="G2117" s="2">
        <v>9.734462150567729E-16</v>
      </c>
    </row>
    <row r="2118" spans="1:7" x14ac:dyDescent="0.2">
      <c r="A2118" t="s">
        <v>2834</v>
      </c>
      <c r="B2118">
        <v>41.606759577651701</v>
      </c>
      <c r="C2118">
        <v>-0.72560480351769996</v>
      </c>
      <c r="D2118">
        <f t="shared" si="33"/>
        <v>1.6535937070282014</v>
      </c>
      <c r="E2118">
        <v>1.0753566992272E-3</v>
      </c>
      <c r="F2118" s="2">
        <v>2.4517524773390003</v>
      </c>
      <c r="G2118">
        <v>3.5338452108419701E-3</v>
      </c>
    </row>
    <row r="2119" spans="1:7" x14ac:dyDescent="0.2">
      <c r="A2119" t="s">
        <v>2892</v>
      </c>
      <c r="B2119">
        <v>994.61652855095895</v>
      </c>
      <c r="C2119">
        <v>-0.72583143624704305</v>
      </c>
      <c r="D2119">
        <f t="shared" si="33"/>
        <v>1.6538534901988227</v>
      </c>
      <c r="E2119" s="2">
        <v>1.5843280643197201E-14</v>
      </c>
      <c r="F2119" s="2">
        <v>12.750249790342174</v>
      </c>
      <c r="G2119" s="2">
        <v>1.7772569026796401E-13</v>
      </c>
    </row>
    <row r="2120" spans="1:7" x14ac:dyDescent="0.2">
      <c r="A2120" t="s">
        <v>1926</v>
      </c>
      <c r="B2120">
        <v>1421.7361815407201</v>
      </c>
      <c r="C2120">
        <v>-0.72617254947596799</v>
      </c>
      <c r="D2120">
        <f t="shared" si="33"/>
        <v>1.6542445763174514</v>
      </c>
      <c r="E2120" s="2">
        <v>8.2750843099075904E-22</v>
      </c>
      <c r="F2120" s="2">
        <v>19.81160956400041</v>
      </c>
      <c r="G2120" s="2">
        <v>1.5430870835359399E-20</v>
      </c>
    </row>
    <row r="2121" spans="1:7" x14ac:dyDescent="0.2">
      <c r="A2121" t="s">
        <v>1129</v>
      </c>
      <c r="B2121">
        <v>35.436010919123703</v>
      </c>
      <c r="C2121">
        <v>-0.72630753859117303</v>
      </c>
      <c r="D2121">
        <f t="shared" si="33"/>
        <v>1.6543993667982619</v>
      </c>
      <c r="E2121">
        <v>3.6598196648902301E-4</v>
      </c>
      <c r="F2121" s="2">
        <v>2.8846129595332117</v>
      </c>
      <c r="G2121">
        <v>1.3043286700152601E-3</v>
      </c>
    </row>
    <row r="2122" spans="1:7" x14ac:dyDescent="0.2">
      <c r="A2122" t="s">
        <v>405</v>
      </c>
      <c r="B2122">
        <v>75.463071775289706</v>
      </c>
      <c r="C2122">
        <v>-0.72640442872340405</v>
      </c>
      <c r="D2122">
        <f t="shared" si="33"/>
        <v>1.6545104785381821</v>
      </c>
      <c r="E2122" s="2">
        <v>1.66687646407729E-5</v>
      </c>
      <c r="F2122" s="2">
        <v>4.1335736925827282</v>
      </c>
      <c r="G2122" s="2">
        <v>7.3523522764574095E-5</v>
      </c>
    </row>
    <row r="2123" spans="1:7" x14ac:dyDescent="0.2">
      <c r="A2123" t="s">
        <v>3673</v>
      </c>
      <c r="B2123">
        <v>363.97851642163101</v>
      </c>
      <c r="C2123">
        <v>-0.72640892641358901</v>
      </c>
      <c r="D2123">
        <f t="shared" si="33"/>
        <v>1.6545156365840124</v>
      </c>
      <c r="E2123" s="2">
        <v>1.10149326886027E-17</v>
      </c>
      <c r="F2123" s="2">
        <v>15.806116351436154</v>
      </c>
      <c r="G2123" s="2">
        <v>1.56272891728296E-16</v>
      </c>
    </row>
    <row r="2124" spans="1:7" x14ac:dyDescent="0.2">
      <c r="A2124" t="s">
        <v>750</v>
      </c>
      <c r="B2124">
        <v>1352.4592428353401</v>
      </c>
      <c r="C2124">
        <v>-0.72646395998753999</v>
      </c>
      <c r="D2124">
        <f t="shared" si="33"/>
        <v>1.6545787515478603</v>
      </c>
      <c r="E2124" s="2">
        <v>3.4952628728477698E-14</v>
      </c>
      <c r="F2124" s="2">
        <v>12.417445909366148</v>
      </c>
      <c r="G2124" s="2">
        <v>3.8243188192789702E-13</v>
      </c>
    </row>
    <row r="2125" spans="1:7" x14ac:dyDescent="0.2">
      <c r="A2125" t="s">
        <v>3164</v>
      </c>
      <c r="B2125">
        <v>974.28537889067195</v>
      </c>
      <c r="C2125">
        <v>-0.72699754865945199</v>
      </c>
      <c r="D2125">
        <f t="shared" si="33"/>
        <v>1.6551908197534404</v>
      </c>
      <c r="E2125" s="2">
        <v>1.1839735518392099E-12</v>
      </c>
      <c r="F2125" s="2">
        <v>10.949097305033714</v>
      </c>
      <c r="G2125" s="2">
        <v>1.1243530309389899E-11</v>
      </c>
    </row>
    <row r="2126" spans="1:7" x14ac:dyDescent="0.2">
      <c r="A2126" t="s">
        <v>1208</v>
      </c>
      <c r="B2126">
        <v>131.228479142108</v>
      </c>
      <c r="C2126">
        <v>-0.72755987548990497</v>
      </c>
      <c r="D2126">
        <f t="shared" si="33"/>
        <v>1.6558360979292932</v>
      </c>
      <c r="E2126" s="2">
        <v>9.6804846932922207E-10</v>
      </c>
      <c r="F2126" s="2">
        <v>8.1478590073233512</v>
      </c>
      <c r="G2126" s="2">
        <v>7.1144444492246897E-9</v>
      </c>
    </row>
    <row r="2127" spans="1:7" x14ac:dyDescent="0.2">
      <c r="A2127" t="s">
        <v>635</v>
      </c>
      <c r="B2127">
        <v>374.62221218004299</v>
      </c>
      <c r="C2127">
        <v>-0.72756148482926397</v>
      </c>
      <c r="D2127">
        <f t="shared" si="33"/>
        <v>1.6558379450304581</v>
      </c>
      <c r="E2127" s="2">
        <v>8.0268145140764798E-19</v>
      </c>
      <c r="F2127" s="2">
        <v>16.908253129663176</v>
      </c>
      <c r="G2127" s="2">
        <v>1.23522726817851E-17</v>
      </c>
    </row>
    <row r="2128" spans="1:7" x14ac:dyDescent="0.2">
      <c r="A2128" t="s">
        <v>1869</v>
      </c>
      <c r="B2128">
        <v>3688.4724548836798</v>
      </c>
      <c r="C2128">
        <v>-0.72784129182106305</v>
      </c>
      <c r="D2128">
        <f t="shared" si="33"/>
        <v>1.6561591216848843</v>
      </c>
      <c r="E2128" s="2">
        <v>1.3074758275073099E-46</v>
      </c>
      <c r="F2128" s="2">
        <v>44.062760480421879</v>
      </c>
      <c r="G2128" s="2">
        <v>8.6544509244606604E-45</v>
      </c>
    </row>
    <row r="2129" spans="1:7" x14ac:dyDescent="0.2">
      <c r="A2129" t="s">
        <v>1696</v>
      </c>
      <c r="B2129">
        <v>6228.4986281965303</v>
      </c>
      <c r="C2129">
        <v>-0.72790093798998901</v>
      </c>
      <c r="D2129">
        <f t="shared" si="33"/>
        <v>1.6562275946372416</v>
      </c>
      <c r="E2129" s="2">
        <v>5.70617606997515E-12</v>
      </c>
      <c r="F2129" s="2">
        <v>10.287823451675095</v>
      </c>
      <c r="G2129" s="2">
        <v>5.1543813664167697E-11</v>
      </c>
    </row>
    <row r="2130" spans="1:7" x14ac:dyDescent="0.2">
      <c r="A2130" t="s">
        <v>2047</v>
      </c>
      <c r="B2130">
        <v>639.79275922580302</v>
      </c>
      <c r="C2130">
        <v>-0.72840281274532603</v>
      </c>
      <c r="D2130">
        <f t="shared" si="33"/>
        <v>1.6568038518443207</v>
      </c>
      <c r="E2130" s="2">
        <v>2.4999154239987098E-19</v>
      </c>
      <c r="F2130" s="2">
        <v>17.400251529215819</v>
      </c>
      <c r="G2130" s="2">
        <v>3.9787666660616402E-18</v>
      </c>
    </row>
    <row r="2131" spans="1:7" x14ac:dyDescent="0.2">
      <c r="A2131" t="s">
        <v>1457</v>
      </c>
      <c r="B2131">
        <v>1168.6657847833901</v>
      </c>
      <c r="C2131">
        <v>-0.72879395584557405</v>
      </c>
      <c r="D2131">
        <f t="shared" si="33"/>
        <v>1.6572531049670549</v>
      </c>
      <c r="E2131" s="2">
        <v>6.23417681719472E-39</v>
      </c>
      <c r="F2131" s="2">
        <v>36.514002499289639</v>
      </c>
      <c r="G2131" s="2">
        <v>3.0619458126713198E-37</v>
      </c>
    </row>
    <row r="2132" spans="1:7" x14ac:dyDescent="0.2">
      <c r="A2132" t="s">
        <v>1106</v>
      </c>
      <c r="B2132">
        <v>389.02332400472397</v>
      </c>
      <c r="C2132">
        <v>-0.729665650378308</v>
      </c>
      <c r="D2132">
        <f t="shared" si="33"/>
        <v>1.6582547407571968</v>
      </c>
      <c r="E2132" s="2">
        <v>4.2602408771329799E-7</v>
      </c>
      <c r="F2132" s="2">
        <v>5.6374850133055885</v>
      </c>
      <c r="G2132" s="2">
        <v>2.3041724873887502E-6</v>
      </c>
    </row>
    <row r="2133" spans="1:7" x14ac:dyDescent="0.2">
      <c r="A2133" t="s">
        <v>282</v>
      </c>
      <c r="B2133">
        <v>1466.5689613270499</v>
      </c>
      <c r="C2133">
        <v>-0.72988931459426099</v>
      </c>
      <c r="D2133">
        <f t="shared" si="33"/>
        <v>1.658511843601207</v>
      </c>
      <c r="E2133" s="2">
        <v>6.4343643658660597E-22</v>
      </c>
      <c r="F2133" s="2">
        <v>19.91598742061047</v>
      </c>
      <c r="G2133" s="2">
        <v>1.2134239969213399E-20</v>
      </c>
    </row>
    <row r="2134" spans="1:7" x14ac:dyDescent="0.2">
      <c r="A2134" t="s">
        <v>1885</v>
      </c>
      <c r="B2134">
        <v>1389.25983507412</v>
      </c>
      <c r="C2134">
        <v>-0.73039746916547399</v>
      </c>
      <c r="D2134">
        <f t="shared" ref="D2134:D2197" si="34">1/2^C2134</f>
        <v>1.6590961173339194</v>
      </c>
      <c r="E2134" s="2">
        <v>1.08998530693834E-19</v>
      </c>
      <c r="F2134" s="2">
        <v>17.750964929020363</v>
      </c>
      <c r="G2134" s="2">
        <v>1.7743327594216101E-18</v>
      </c>
    </row>
    <row r="2135" spans="1:7" x14ac:dyDescent="0.2">
      <c r="A2135" t="s">
        <v>1287</v>
      </c>
      <c r="B2135">
        <v>1.77412575860398</v>
      </c>
      <c r="C2135">
        <v>-0.73047051279370601</v>
      </c>
      <c r="D2135">
        <f t="shared" si="34"/>
        <v>1.6591801194718945</v>
      </c>
      <c r="E2135">
        <v>1.1052911707143599E-2</v>
      </c>
      <c r="F2135" s="2">
        <v>1.5356660901988974</v>
      </c>
      <c r="G2135">
        <v>2.9129559001423999E-2</v>
      </c>
    </row>
    <row r="2136" spans="1:7" x14ac:dyDescent="0.2">
      <c r="A2136" t="s">
        <v>1798</v>
      </c>
      <c r="B2136">
        <v>747.67438198166303</v>
      </c>
      <c r="C2136">
        <v>-0.73047656947486905</v>
      </c>
      <c r="D2136">
        <f t="shared" si="34"/>
        <v>1.6591870850091597</v>
      </c>
      <c r="E2136" s="2">
        <v>8.6850170529570204E-20</v>
      </c>
      <c r="F2136" s="2">
        <v>17.846420235982794</v>
      </c>
      <c r="G2136" s="2">
        <v>1.4242288013831899E-18</v>
      </c>
    </row>
    <row r="2137" spans="1:7" x14ac:dyDescent="0.2">
      <c r="A2137" t="s">
        <v>2560</v>
      </c>
      <c r="B2137">
        <v>533.01822152981197</v>
      </c>
      <c r="C2137">
        <v>-0.73190198480863899</v>
      </c>
      <c r="D2137">
        <f t="shared" si="34"/>
        <v>1.6608272094861305</v>
      </c>
      <c r="E2137" s="2">
        <v>2.8050734139168199E-18</v>
      </c>
      <c r="F2137" s="2">
        <v>16.381576742352713</v>
      </c>
      <c r="G2137" s="2">
        <v>4.1535864847553497E-17</v>
      </c>
    </row>
    <row r="2138" spans="1:7" x14ac:dyDescent="0.2">
      <c r="A2138" t="s">
        <v>54</v>
      </c>
      <c r="B2138">
        <v>20.162715889627901</v>
      </c>
      <c r="C2138">
        <v>-0.73219526789313505</v>
      </c>
      <c r="D2138">
        <f t="shared" si="34"/>
        <v>1.6611648706178859</v>
      </c>
      <c r="E2138">
        <v>4.28740918518517E-3</v>
      </c>
      <c r="F2138" s="2">
        <v>1.9042649743515845</v>
      </c>
      <c r="G2138">
        <v>1.2466226852632999E-2</v>
      </c>
    </row>
    <row r="2139" spans="1:7" x14ac:dyDescent="0.2">
      <c r="A2139" t="s">
        <v>2067</v>
      </c>
      <c r="B2139">
        <v>58.462199385077703</v>
      </c>
      <c r="C2139">
        <v>-0.73223603163437101</v>
      </c>
      <c r="D2139">
        <f t="shared" si="34"/>
        <v>1.6612118079467622</v>
      </c>
      <c r="E2139" s="2">
        <v>4.2503817277401797E-5</v>
      </c>
      <c r="F2139" s="2">
        <v>3.7552455621834908</v>
      </c>
      <c r="G2139">
        <v>1.7569299159951701E-4</v>
      </c>
    </row>
    <row r="2140" spans="1:7" x14ac:dyDescent="0.2">
      <c r="A2140" t="s">
        <v>3315</v>
      </c>
      <c r="B2140">
        <v>489.84255767673301</v>
      </c>
      <c r="C2140">
        <v>-0.73289696741366295</v>
      </c>
      <c r="D2140">
        <f t="shared" si="34"/>
        <v>1.6619730262421919</v>
      </c>
      <c r="E2140" s="2">
        <v>3.4006909957345599E-16</v>
      </c>
      <c r="F2140" s="2">
        <v>14.362689030854145</v>
      </c>
      <c r="G2140" s="2">
        <v>4.3382139760519397E-15</v>
      </c>
    </row>
    <row r="2141" spans="1:7" x14ac:dyDescent="0.2">
      <c r="A2141" t="s">
        <v>1410</v>
      </c>
      <c r="B2141">
        <v>384.07110130296701</v>
      </c>
      <c r="C2141">
        <v>-0.73529935555579096</v>
      </c>
      <c r="D2141">
        <f t="shared" si="34"/>
        <v>1.6647428635024797</v>
      </c>
      <c r="E2141" s="2">
        <v>1.14482698953777E-17</v>
      </c>
      <c r="F2141" s="2">
        <v>15.789974360179798</v>
      </c>
      <c r="G2141" s="2">
        <v>1.6219058483954601E-16</v>
      </c>
    </row>
    <row r="2142" spans="1:7" x14ac:dyDescent="0.2">
      <c r="A2142" t="s">
        <v>2200</v>
      </c>
      <c r="B2142">
        <v>734.763790432978</v>
      </c>
      <c r="C2142">
        <v>-0.73574951138122302</v>
      </c>
      <c r="D2142">
        <f t="shared" si="34"/>
        <v>1.6652623846786605</v>
      </c>
      <c r="E2142" s="2">
        <v>1.15233274128371E-13</v>
      </c>
      <c r="F2142" s="2">
        <v>11.918187674560524</v>
      </c>
      <c r="G2142" s="2">
        <v>1.2072920072464E-12</v>
      </c>
    </row>
    <row r="2143" spans="1:7" x14ac:dyDescent="0.2">
      <c r="A2143" t="s">
        <v>3462</v>
      </c>
      <c r="B2143">
        <v>227.396359913037</v>
      </c>
      <c r="C2143">
        <v>-0.73618433910955605</v>
      </c>
      <c r="D2143">
        <f t="shared" si="34"/>
        <v>1.6657643697637388</v>
      </c>
      <c r="E2143" s="2">
        <v>6.6529550130775498E-11</v>
      </c>
      <c r="F2143" s="2">
        <v>9.2637403985189213</v>
      </c>
      <c r="G2143" s="2">
        <v>5.4482822905129202E-10</v>
      </c>
    </row>
    <row r="2144" spans="1:7" x14ac:dyDescent="0.2">
      <c r="A2144" t="s">
        <v>2525</v>
      </c>
      <c r="B2144">
        <v>185.93533061664701</v>
      </c>
      <c r="C2144">
        <v>-0.73644773920832896</v>
      </c>
      <c r="D2144">
        <f t="shared" si="34"/>
        <v>1.6660685245179099</v>
      </c>
      <c r="E2144" s="2">
        <v>2.1536843071749301E-11</v>
      </c>
      <c r="F2144" s="2">
        <v>9.7324281195311872</v>
      </c>
      <c r="G2144" s="2">
        <v>1.8517053462549201E-10</v>
      </c>
    </row>
    <row r="2145" spans="1:7" x14ac:dyDescent="0.2">
      <c r="A2145" t="s">
        <v>297</v>
      </c>
      <c r="B2145">
        <v>623.82360474240397</v>
      </c>
      <c r="C2145">
        <v>-0.73755907586854197</v>
      </c>
      <c r="D2145">
        <f t="shared" si="34"/>
        <v>1.6673524246549991</v>
      </c>
      <c r="E2145" s="2">
        <v>3.1055021843247799E-18</v>
      </c>
      <c r="F2145" s="2">
        <v>16.338674031178542</v>
      </c>
      <c r="G2145" s="2">
        <v>4.5848588378620701E-17</v>
      </c>
    </row>
    <row r="2146" spans="1:7" x14ac:dyDescent="0.2">
      <c r="A2146" t="s">
        <v>592</v>
      </c>
      <c r="B2146">
        <v>679.43496993777603</v>
      </c>
      <c r="C2146">
        <v>-0.738313180784269</v>
      </c>
      <c r="D2146">
        <f t="shared" si="34"/>
        <v>1.6682241870826546</v>
      </c>
      <c r="E2146" s="2">
        <v>1.1798855379392199E-25</v>
      </c>
      <c r="F2146" s="2">
        <v>23.543801276492232</v>
      </c>
      <c r="G2146" s="2">
        <v>2.85889841253393E-24</v>
      </c>
    </row>
    <row r="2147" spans="1:7" x14ac:dyDescent="0.2">
      <c r="A2147" t="s">
        <v>3354</v>
      </c>
      <c r="B2147">
        <v>645.04708382030401</v>
      </c>
      <c r="C2147">
        <v>-0.73831463603663705</v>
      </c>
      <c r="D2147">
        <f t="shared" si="34"/>
        <v>1.6682258698280403</v>
      </c>
      <c r="E2147" s="2">
        <v>1.9193023516321402E-5</v>
      </c>
      <c r="F2147" s="2">
        <v>4.0766247228847323</v>
      </c>
      <c r="G2147" s="2">
        <v>8.3825331022780006E-5</v>
      </c>
    </row>
    <row r="2148" spans="1:7" x14ac:dyDescent="0.2">
      <c r="A2148" t="s">
        <v>2522</v>
      </c>
      <c r="B2148">
        <v>493.72401896320201</v>
      </c>
      <c r="C2148">
        <v>-0.73839285202372795</v>
      </c>
      <c r="D2148">
        <f t="shared" si="34"/>
        <v>1.6683163154638236</v>
      </c>
      <c r="E2148" s="2">
        <v>2.76247824574438E-17</v>
      </c>
      <c r="F2148" s="2">
        <v>15.416853599586741</v>
      </c>
      <c r="G2148" s="2">
        <v>3.8295381506539602E-16</v>
      </c>
    </row>
    <row r="2149" spans="1:7" x14ac:dyDescent="0.2">
      <c r="A2149" t="s">
        <v>2332</v>
      </c>
      <c r="B2149">
        <v>990.23236669692903</v>
      </c>
      <c r="C2149">
        <v>-0.73977767447806098</v>
      </c>
      <c r="D2149">
        <f t="shared" si="34"/>
        <v>1.6699184773944513</v>
      </c>
      <c r="E2149" s="2">
        <v>2.6106415582826401E-54</v>
      </c>
      <c r="F2149" s="2">
        <v>51.6626512004148</v>
      </c>
      <c r="G2149" s="2">
        <v>2.17444686458625E-52</v>
      </c>
    </row>
    <row r="2150" spans="1:7" x14ac:dyDescent="0.2">
      <c r="A2150" t="s">
        <v>3554</v>
      </c>
      <c r="B2150">
        <v>587.31912538839902</v>
      </c>
      <c r="C2150">
        <v>-0.73979161635356006</v>
      </c>
      <c r="D2150">
        <f t="shared" si="34"/>
        <v>1.6699346151833399</v>
      </c>
      <c r="E2150" s="2">
        <v>2.1510153063843099E-6</v>
      </c>
      <c r="F2150" s="2">
        <v>4.9733548520114335</v>
      </c>
      <c r="G2150" s="2">
        <v>1.06327388661282E-5</v>
      </c>
    </row>
    <row r="2151" spans="1:7" x14ac:dyDescent="0.2">
      <c r="A2151" t="s">
        <v>712</v>
      </c>
      <c r="B2151">
        <v>1143.2214402904101</v>
      </c>
      <c r="C2151">
        <v>-0.73994320445090001</v>
      </c>
      <c r="D2151">
        <f t="shared" si="34"/>
        <v>1.6701100892117915</v>
      </c>
      <c r="E2151" s="2">
        <v>2.2216730910303599E-12</v>
      </c>
      <c r="F2151" s="2">
        <v>10.6839343475307</v>
      </c>
      <c r="G2151" s="2">
        <v>2.0704543165359801E-11</v>
      </c>
    </row>
    <row r="2152" spans="1:7" x14ac:dyDescent="0.2">
      <c r="A2152" t="s">
        <v>1023</v>
      </c>
      <c r="B2152">
        <v>720.82919496680302</v>
      </c>
      <c r="C2152">
        <v>-0.73997340587137295</v>
      </c>
      <c r="D2152">
        <f t="shared" si="34"/>
        <v>1.670145051711535</v>
      </c>
      <c r="E2152" s="2">
        <v>3.14629214585945E-16</v>
      </c>
      <c r="F2152" s="2">
        <v>14.395347137754946</v>
      </c>
      <c r="G2152" s="2">
        <v>4.0239526548771796E-15</v>
      </c>
    </row>
    <row r="2153" spans="1:7" x14ac:dyDescent="0.2">
      <c r="A2153" t="s">
        <v>1590</v>
      </c>
      <c r="B2153">
        <v>528.55590074967301</v>
      </c>
      <c r="C2153">
        <v>-0.73999818537828999</v>
      </c>
      <c r="D2153">
        <f t="shared" si="34"/>
        <v>1.67017373811102</v>
      </c>
      <c r="E2153" s="2">
        <v>4.14884500873453E-9</v>
      </c>
      <c r="F2153" s="2">
        <v>7.5447050267588951</v>
      </c>
      <c r="G2153" s="2">
        <v>2.85295533968363E-8</v>
      </c>
    </row>
    <row r="2154" spans="1:7" x14ac:dyDescent="0.2">
      <c r="A2154" t="s">
        <v>328</v>
      </c>
      <c r="B2154">
        <v>7060.26125322195</v>
      </c>
      <c r="C2154">
        <v>-0.74026836377499095</v>
      </c>
      <c r="D2154">
        <f t="shared" si="34"/>
        <v>1.6704865465048249</v>
      </c>
      <c r="E2154" s="2">
        <v>7.1570130868842698E-17</v>
      </c>
      <c r="F2154" s="2">
        <v>15.014129828601215</v>
      </c>
      <c r="G2154" s="2">
        <v>9.6798844118279108E-16</v>
      </c>
    </row>
    <row r="2155" spans="1:7" x14ac:dyDescent="0.2">
      <c r="A2155" t="s">
        <v>2514</v>
      </c>
      <c r="B2155">
        <v>451.856001468665</v>
      </c>
      <c r="C2155">
        <v>-0.74203915040917001</v>
      </c>
      <c r="D2155">
        <f t="shared" si="34"/>
        <v>1.6725381868739306</v>
      </c>
      <c r="E2155" s="2">
        <v>7.9471132808539203E-23</v>
      </c>
      <c r="F2155" s="2">
        <v>20.799411879719024</v>
      </c>
      <c r="G2155" s="2">
        <v>1.5870409039387601E-21</v>
      </c>
    </row>
    <row r="2156" spans="1:7" x14ac:dyDescent="0.2">
      <c r="A2156" t="s">
        <v>51</v>
      </c>
      <c r="B2156">
        <v>0.92682285274822995</v>
      </c>
      <c r="C2156">
        <v>-0.74301504994412704</v>
      </c>
      <c r="D2156">
        <f t="shared" si="34"/>
        <v>1.6736699447099288</v>
      </c>
      <c r="E2156">
        <v>6.81614703533242E-3</v>
      </c>
      <c r="F2156" s="2">
        <v>1.7228600979036341</v>
      </c>
      <c r="G2156">
        <v>1.8929533097568101E-2</v>
      </c>
    </row>
    <row r="2157" spans="1:7" x14ac:dyDescent="0.2">
      <c r="A2157" t="s">
        <v>1577</v>
      </c>
      <c r="B2157">
        <v>1097.5148944464399</v>
      </c>
      <c r="C2157">
        <v>-0.74315797149599205</v>
      </c>
      <c r="D2157">
        <f t="shared" si="34"/>
        <v>1.6738357561585351</v>
      </c>
      <c r="E2157" s="2">
        <v>2.11294158837242E-31</v>
      </c>
      <c r="F2157" s="2">
        <v>29.146621421325406</v>
      </c>
      <c r="G2157" s="2">
        <v>7.1347470188453896E-30</v>
      </c>
    </row>
    <row r="2158" spans="1:7" x14ac:dyDescent="0.2">
      <c r="A2158" t="s">
        <v>1722</v>
      </c>
      <c r="B2158">
        <v>95.3319400262221</v>
      </c>
      <c r="C2158">
        <v>-0.74339922512876599</v>
      </c>
      <c r="D2158">
        <f t="shared" si="34"/>
        <v>1.6741156855347665</v>
      </c>
      <c r="E2158" s="2">
        <v>3.4583727603052902E-7</v>
      </c>
      <c r="F2158" s="2">
        <v>5.7232027853347871</v>
      </c>
      <c r="G2158" s="2">
        <v>1.8914602319699801E-6</v>
      </c>
    </row>
    <row r="2159" spans="1:7" x14ac:dyDescent="0.2">
      <c r="A2159" t="s">
        <v>907</v>
      </c>
      <c r="B2159">
        <v>146.23812296777001</v>
      </c>
      <c r="C2159">
        <v>-0.74379346360343201</v>
      </c>
      <c r="D2159">
        <f t="shared" si="34"/>
        <v>1.6745732257504342</v>
      </c>
      <c r="E2159">
        <v>2.2105013484221601E-4</v>
      </c>
      <c r="F2159" s="2">
        <v>3.0883750773941538</v>
      </c>
      <c r="G2159">
        <v>8.1587743639141303E-4</v>
      </c>
    </row>
    <row r="2160" spans="1:7" x14ac:dyDescent="0.2">
      <c r="A2160" t="s">
        <v>34</v>
      </c>
      <c r="B2160">
        <v>286.58269166552299</v>
      </c>
      <c r="C2160">
        <v>-0.74479748747763097</v>
      </c>
      <c r="D2160">
        <f t="shared" si="34"/>
        <v>1.6757390276896424</v>
      </c>
      <c r="E2160" s="2">
        <v>1.5453652478433701E-9</v>
      </c>
      <c r="F2160" s="2">
        <v>7.9535755260553902</v>
      </c>
      <c r="G2160" s="2">
        <v>1.11281885102266E-8</v>
      </c>
    </row>
    <row r="2161" spans="1:7" x14ac:dyDescent="0.2">
      <c r="A2161" t="s">
        <v>696</v>
      </c>
      <c r="B2161">
        <v>19.416256179897601</v>
      </c>
      <c r="C2161">
        <v>-0.74528327850631404</v>
      </c>
      <c r="D2161">
        <f t="shared" si="34"/>
        <v>1.6763033853918952</v>
      </c>
      <c r="E2161">
        <v>3.3103685796018701E-3</v>
      </c>
      <c r="F2161" s="2">
        <v>2.0060333748202881</v>
      </c>
      <c r="G2161">
        <v>9.8620369457885805E-3</v>
      </c>
    </row>
    <row r="2162" spans="1:7" x14ac:dyDescent="0.2">
      <c r="A2162" t="s">
        <v>2614</v>
      </c>
      <c r="B2162">
        <v>187.69057222543299</v>
      </c>
      <c r="C2162">
        <v>-0.74580841600696202</v>
      </c>
      <c r="D2162">
        <f t="shared" si="34"/>
        <v>1.6769136668278821</v>
      </c>
      <c r="E2162" s="2">
        <v>1.1134536127652201E-8</v>
      </c>
      <c r="F2162" s="2">
        <v>7.1376684270420876</v>
      </c>
      <c r="G2162" s="2">
        <v>7.2833565835002696E-8</v>
      </c>
    </row>
    <row r="2163" spans="1:7" x14ac:dyDescent="0.2">
      <c r="A2163" t="s">
        <v>3028</v>
      </c>
      <c r="B2163">
        <v>1281.9451855755899</v>
      </c>
      <c r="C2163">
        <v>-0.74707065335891198</v>
      </c>
      <c r="D2163">
        <f t="shared" si="34"/>
        <v>1.6783814678723301</v>
      </c>
      <c r="E2163" s="2">
        <v>1.0425403607453E-13</v>
      </c>
      <c r="F2163" s="2">
        <v>11.959619293438649</v>
      </c>
      <c r="G2163" s="2">
        <v>1.0974398004896599E-12</v>
      </c>
    </row>
    <row r="2164" spans="1:7" x14ac:dyDescent="0.2">
      <c r="A2164" t="s">
        <v>2127</v>
      </c>
      <c r="B2164">
        <v>329.56725083113798</v>
      </c>
      <c r="C2164">
        <v>-0.74745903610140896</v>
      </c>
      <c r="D2164">
        <f t="shared" si="34"/>
        <v>1.6788333597334191</v>
      </c>
      <c r="E2164" s="2">
        <v>1.1709100222328001E-9</v>
      </c>
      <c r="F2164" s="2">
        <v>8.0679384799951919</v>
      </c>
      <c r="G2164" s="2">
        <v>8.5518784597857695E-9</v>
      </c>
    </row>
    <row r="2165" spans="1:7" x14ac:dyDescent="0.2">
      <c r="A2165" t="s">
        <v>3514</v>
      </c>
      <c r="B2165">
        <v>573.947816163384</v>
      </c>
      <c r="C2165">
        <v>-0.74769928159986498</v>
      </c>
      <c r="D2165">
        <f t="shared" si="34"/>
        <v>1.6791129515600409</v>
      </c>
      <c r="E2165" s="2">
        <v>6.3729263665053499E-22</v>
      </c>
      <c r="F2165" s="2">
        <v>19.919744265366891</v>
      </c>
      <c r="G2165" s="2">
        <v>1.20297259741683E-20</v>
      </c>
    </row>
    <row r="2166" spans="1:7" x14ac:dyDescent="0.2">
      <c r="A2166" t="s">
        <v>2373</v>
      </c>
      <c r="B2166">
        <v>1300.05338678724</v>
      </c>
      <c r="C2166">
        <v>-0.74801035311483499</v>
      </c>
      <c r="D2166">
        <f t="shared" si="34"/>
        <v>1.6794750381481485</v>
      </c>
      <c r="E2166" s="2">
        <v>2.5675615836767198E-7</v>
      </c>
      <c r="F2166" s="2">
        <v>5.8441466395296615</v>
      </c>
      <c r="G2166" s="2">
        <v>1.43170440266736E-6</v>
      </c>
    </row>
    <row r="2167" spans="1:7" x14ac:dyDescent="0.2">
      <c r="A2167" t="s">
        <v>2680</v>
      </c>
      <c r="B2167">
        <v>7770.5740311811796</v>
      </c>
      <c r="C2167">
        <v>-0.74861946232080701</v>
      </c>
      <c r="D2167">
        <f t="shared" si="34"/>
        <v>1.6801842661286874</v>
      </c>
      <c r="E2167" s="2">
        <v>7.4628013013997105E-33</v>
      </c>
      <c r="F2167" s="2">
        <v>30.561085156875183</v>
      </c>
      <c r="G2167" s="2">
        <v>2.7473553962243098E-31</v>
      </c>
    </row>
    <row r="2168" spans="1:7" x14ac:dyDescent="0.2">
      <c r="A2168" t="s">
        <v>981</v>
      </c>
      <c r="B2168">
        <v>647.39924266235096</v>
      </c>
      <c r="C2168">
        <v>-0.74862816894128303</v>
      </c>
      <c r="D2168">
        <f t="shared" si="34"/>
        <v>1.6801944060199761</v>
      </c>
      <c r="E2168" s="2">
        <v>5.0620683948398896E-6</v>
      </c>
      <c r="F2168" s="2">
        <v>4.6222250537541401</v>
      </c>
      <c r="G2168" s="2">
        <v>2.3865742267181499E-5</v>
      </c>
    </row>
    <row r="2169" spans="1:7" x14ac:dyDescent="0.2">
      <c r="A2169" t="s">
        <v>3670</v>
      </c>
      <c r="B2169">
        <v>102.740475968807</v>
      </c>
      <c r="C2169">
        <v>-0.74889295474814899</v>
      </c>
      <c r="D2169">
        <f t="shared" si="34"/>
        <v>1.6805028097006491</v>
      </c>
      <c r="E2169" s="2">
        <v>2.11154044005824E-7</v>
      </c>
      <c r="F2169" s="2">
        <v>5.9251830099565019</v>
      </c>
      <c r="G2169" s="2">
        <v>1.1880015028641799E-6</v>
      </c>
    </row>
    <row r="2170" spans="1:7" x14ac:dyDescent="0.2">
      <c r="A2170" t="s">
        <v>1361</v>
      </c>
      <c r="B2170">
        <v>9.1419417368639397</v>
      </c>
      <c r="C2170">
        <v>-0.74951700090359996</v>
      </c>
      <c r="D2170">
        <f t="shared" si="34"/>
        <v>1.6812298782312081</v>
      </c>
      <c r="E2170">
        <v>1.41155835729306E-2</v>
      </c>
      <c r="F2170" s="2">
        <v>1.4408585429222616</v>
      </c>
      <c r="G2170">
        <v>3.62361006321925E-2</v>
      </c>
    </row>
    <row r="2171" spans="1:7" x14ac:dyDescent="0.2">
      <c r="A2171" t="s">
        <v>1623</v>
      </c>
      <c r="B2171">
        <v>8346.5635355000104</v>
      </c>
      <c r="C2171">
        <v>-0.74999362394763602</v>
      </c>
      <c r="D2171">
        <f t="shared" si="34"/>
        <v>1.6817853977685944</v>
      </c>
      <c r="E2171" s="2">
        <v>1.1841144563450101E-19</v>
      </c>
      <c r="F2171" s="2">
        <v>17.716756599215199</v>
      </c>
      <c r="G2171" s="2">
        <v>1.9197443619089099E-18</v>
      </c>
    </row>
    <row r="2172" spans="1:7" x14ac:dyDescent="0.2">
      <c r="A2172" t="s">
        <v>2079</v>
      </c>
      <c r="B2172">
        <v>129.50938674739299</v>
      </c>
      <c r="C2172">
        <v>-0.75014798752801704</v>
      </c>
      <c r="D2172">
        <f t="shared" si="34"/>
        <v>1.6819653528506329</v>
      </c>
      <c r="E2172" s="2">
        <v>6.2731026300989301E-9</v>
      </c>
      <c r="F2172" s="2">
        <v>7.3738759597729162</v>
      </c>
      <c r="G2172" s="2">
        <v>4.2278935123289801E-8</v>
      </c>
    </row>
    <row r="2173" spans="1:7" x14ac:dyDescent="0.2">
      <c r="A2173" t="s">
        <v>2615</v>
      </c>
      <c r="B2173">
        <v>1359.0998008624399</v>
      </c>
      <c r="C2173">
        <v>-0.75022216299108502</v>
      </c>
      <c r="D2173">
        <f t="shared" si="34"/>
        <v>1.6820518325034237</v>
      </c>
      <c r="E2173" s="2">
        <v>1.5846291750894099E-28</v>
      </c>
      <c r="F2173" s="2">
        <v>26.34806425934179</v>
      </c>
      <c r="G2173" s="2">
        <v>4.4867899730931102E-27</v>
      </c>
    </row>
    <row r="2174" spans="1:7" x14ac:dyDescent="0.2">
      <c r="A2174" t="s">
        <v>2762</v>
      </c>
      <c r="B2174">
        <v>301.51180784474701</v>
      </c>
      <c r="C2174">
        <v>-0.75025359235608802</v>
      </c>
      <c r="D2174">
        <f t="shared" si="34"/>
        <v>1.6820884766973445</v>
      </c>
      <c r="E2174" s="2">
        <v>7.0282847213177901E-18</v>
      </c>
      <c r="F2174" s="2">
        <v>15.995977094367243</v>
      </c>
      <c r="G2174" s="2">
        <v>1.00930611766625E-16</v>
      </c>
    </row>
    <row r="2175" spans="1:7" x14ac:dyDescent="0.2">
      <c r="A2175" t="s">
        <v>2826</v>
      </c>
      <c r="B2175">
        <v>103.017977483043</v>
      </c>
      <c r="C2175">
        <v>-0.75057594257703897</v>
      </c>
      <c r="D2175">
        <f t="shared" si="34"/>
        <v>1.6824643580563405</v>
      </c>
      <c r="E2175" s="2">
        <v>1.8003550874238599E-8</v>
      </c>
      <c r="F2175" s="2">
        <v>6.939373373158376</v>
      </c>
      <c r="G2175" s="2">
        <v>1.14981144401288E-7</v>
      </c>
    </row>
    <row r="2176" spans="1:7" x14ac:dyDescent="0.2">
      <c r="A2176" t="s">
        <v>1298</v>
      </c>
      <c r="B2176">
        <v>261.83936499164201</v>
      </c>
      <c r="C2176">
        <v>-0.75089073968416298</v>
      </c>
      <c r="D2176">
        <f t="shared" si="34"/>
        <v>1.6828315130581306</v>
      </c>
      <c r="E2176" s="2">
        <v>1.3597509204987501E-7</v>
      </c>
      <c r="F2176" s="2">
        <v>6.1061824580654296</v>
      </c>
      <c r="G2176" s="2">
        <v>7.8310057334399398E-7</v>
      </c>
    </row>
    <row r="2177" spans="1:7" x14ac:dyDescent="0.2">
      <c r="A2177" t="s">
        <v>1011</v>
      </c>
      <c r="B2177">
        <v>462.43827550875301</v>
      </c>
      <c r="C2177">
        <v>-0.751728876008252</v>
      </c>
      <c r="D2177">
        <f t="shared" si="34"/>
        <v>1.6838094411422189</v>
      </c>
      <c r="E2177" s="2">
        <v>8.6792336723607102E-17</v>
      </c>
      <c r="F2177" s="2">
        <v>14.933892093191091</v>
      </c>
      <c r="G2177" s="2">
        <v>1.1644153094663799E-15</v>
      </c>
    </row>
    <row r="2178" spans="1:7" x14ac:dyDescent="0.2">
      <c r="A2178" t="s">
        <v>585</v>
      </c>
      <c r="B2178">
        <v>12.731333222589001</v>
      </c>
      <c r="C2178">
        <v>-0.75192998087664997</v>
      </c>
      <c r="D2178">
        <f t="shared" si="34"/>
        <v>1.6840441725779962</v>
      </c>
      <c r="E2178">
        <v>1.1152344052267201E-2</v>
      </c>
      <c r="F2178" s="2">
        <v>1.5321200382667328</v>
      </c>
      <c r="G2178">
        <v>2.9368378027245502E-2</v>
      </c>
    </row>
    <row r="2179" spans="1:7" x14ac:dyDescent="0.2">
      <c r="A2179" t="s">
        <v>2691</v>
      </c>
      <c r="B2179">
        <v>13.7811065346572</v>
      </c>
      <c r="C2179">
        <v>-0.75194024480222299</v>
      </c>
      <c r="D2179">
        <f t="shared" si="34"/>
        <v>1.6840561536031229</v>
      </c>
      <c r="E2179">
        <v>5.5344991769750397E-3</v>
      </c>
      <c r="F2179" s="2">
        <v>1.8044093763843272</v>
      </c>
      <c r="G2179">
        <v>1.5688832401742001E-2</v>
      </c>
    </row>
    <row r="2180" spans="1:7" x14ac:dyDescent="0.2">
      <c r="A2180" t="s">
        <v>242</v>
      </c>
      <c r="B2180">
        <v>2454.4855806812998</v>
      </c>
      <c r="C2180">
        <v>-0.75199740877189802</v>
      </c>
      <c r="D2180">
        <f t="shared" si="34"/>
        <v>1.6841228823568752</v>
      </c>
      <c r="E2180" s="2">
        <v>9.5275982742045805E-29</v>
      </c>
      <c r="F2180" s="2">
        <v>26.562813008413006</v>
      </c>
      <c r="G2180" s="2">
        <v>2.7364466882377799E-27</v>
      </c>
    </row>
    <row r="2181" spans="1:7" x14ac:dyDescent="0.2">
      <c r="A2181" t="s">
        <v>894</v>
      </c>
      <c r="B2181">
        <v>1.0089184337774899</v>
      </c>
      <c r="C2181">
        <v>-0.75217728491214197</v>
      </c>
      <c r="D2181">
        <f t="shared" si="34"/>
        <v>1.6843328729653866</v>
      </c>
      <c r="E2181">
        <v>2.02211874815349E-2</v>
      </c>
      <c r="F2181" s="2">
        <v>1.3033935138760022</v>
      </c>
      <c r="G2181">
        <v>4.9728629007529702E-2</v>
      </c>
    </row>
    <row r="2182" spans="1:7" x14ac:dyDescent="0.2">
      <c r="A2182" t="s">
        <v>42</v>
      </c>
      <c r="B2182">
        <v>21.525632689876002</v>
      </c>
      <c r="C2182">
        <v>-0.75327510790954799</v>
      </c>
      <c r="D2182">
        <f t="shared" si="34"/>
        <v>1.6856150587552201</v>
      </c>
      <c r="E2182">
        <v>2.2623763435521398E-3</v>
      </c>
      <c r="F2182" s="2">
        <v>2.1549893086058609</v>
      </c>
      <c r="G2182">
        <v>6.9985922481596002E-3</v>
      </c>
    </row>
    <row r="2183" spans="1:7" x14ac:dyDescent="0.2">
      <c r="A2183" t="s">
        <v>3290</v>
      </c>
      <c r="B2183">
        <v>848.41984242402702</v>
      </c>
      <c r="C2183">
        <v>-0.75330255519112599</v>
      </c>
      <c r="D2183">
        <f t="shared" si="34"/>
        <v>1.6856471278966134</v>
      </c>
      <c r="E2183" s="2">
        <v>1.09642004533478E-26</v>
      </c>
      <c r="F2183" s="2">
        <v>24.545136578740422</v>
      </c>
      <c r="G2183" s="2">
        <v>2.8501218083540001E-25</v>
      </c>
    </row>
    <row r="2184" spans="1:7" x14ac:dyDescent="0.2">
      <c r="A2184" t="s">
        <v>441</v>
      </c>
      <c r="B2184">
        <v>268.12594341813298</v>
      </c>
      <c r="C2184">
        <v>-0.75471942150786797</v>
      </c>
      <c r="D2184">
        <f t="shared" si="34"/>
        <v>1.6873034098846471</v>
      </c>
      <c r="E2184" s="2">
        <v>6.26415512808522E-20</v>
      </c>
      <c r="F2184" s="2">
        <v>17.98439163593876</v>
      </c>
      <c r="G2184" s="2">
        <v>1.0365932202849599E-18</v>
      </c>
    </row>
    <row r="2185" spans="1:7" x14ac:dyDescent="0.2">
      <c r="A2185" t="s">
        <v>15</v>
      </c>
      <c r="B2185">
        <v>8.2089368448450699</v>
      </c>
      <c r="C2185">
        <v>-0.75474275835798599</v>
      </c>
      <c r="D2185">
        <f t="shared" si="34"/>
        <v>1.6873307037091485</v>
      </c>
      <c r="E2185">
        <v>1.5382328627535601E-2</v>
      </c>
      <c r="F2185" s="2">
        <v>1.4080294717588584</v>
      </c>
      <c r="G2185">
        <v>3.90814373747378E-2</v>
      </c>
    </row>
    <row r="2186" spans="1:7" x14ac:dyDescent="0.2">
      <c r="A2186" t="s">
        <v>1074</v>
      </c>
      <c r="B2186">
        <v>491.91233722541801</v>
      </c>
      <c r="C2186">
        <v>-0.75493015896464699</v>
      </c>
      <c r="D2186">
        <f t="shared" si="34"/>
        <v>1.68754989579512</v>
      </c>
      <c r="E2186" s="2">
        <v>2.0574180995575999E-19</v>
      </c>
      <c r="F2186" s="2">
        <v>17.483121959476239</v>
      </c>
      <c r="G2186" s="2">
        <v>3.28759295045214E-18</v>
      </c>
    </row>
    <row r="2187" spans="1:7" x14ac:dyDescent="0.2">
      <c r="A2187" t="s">
        <v>602</v>
      </c>
      <c r="B2187">
        <v>357.08332599183097</v>
      </c>
      <c r="C2187">
        <v>-0.75517402666296995</v>
      </c>
      <c r="D2187">
        <f t="shared" si="34"/>
        <v>1.687835176940252</v>
      </c>
      <c r="E2187" s="2">
        <v>3.4999389948866298E-11</v>
      </c>
      <c r="F2187" s="2">
        <v>9.530058285342653</v>
      </c>
      <c r="G2187" s="2">
        <v>2.9508131804210802E-10</v>
      </c>
    </row>
    <row r="2188" spans="1:7" x14ac:dyDescent="0.2">
      <c r="A2188" t="s">
        <v>2702</v>
      </c>
      <c r="B2188">
        <v>180.92342244198801</v>
      </c>
      <c r="C2188">
        <v>-0.75519315082724603</v>
      </c>
      <c r="D2188">
        <f t="shared" si="34"/>
        <v>1.6878575507962783</v>
      </c>
      <c r="E2188" s="2">
        <v>3.5327050335098498E-5</v>
      </c>
      <c r="F2188" s="2">
        <v>3.8285042664559219</v>
      </c>
      <c r="G2188">
        <v>1.48421129928251E-4</v>
      </c>
    </row>
    <row r="2189" spans="1:7" x14ac:dyDescent="0.2">
      <c r="A2189" t="s">
        <v>714</v>
      </c>
      <c r="B2189">
        <v>294.75156011950997</v>
      </c>
      <c r="C2189">
        <v>-0.75531924105571002</v>
      </c>
      <c r="D2189">
        <f t="shared" si="34"/>
        <v>1.6880050744507393</v>
      </c>
      <c r="E2189" s="2">
        <v>4.3251849118005501E-14</v>
      </c>
      <c r="F2189" s="2">
        <v>12.328472152437149</v>
      </c>
      <c r="G2189" s="2">
        <v>4.6938353087346903E-13</v>
      </c>
    </row>
    <row r="2190" spans="1:7" x14ac:dyDescent="0.2">
      <c r="A2190" t="s">
        <v>81</v>
      </c>
      <c r="B2190">
        <v>20.736523974361901</v>
      </c>
      <c r="C2190">
        <v>-0.75613840970990998</v>
      </c>
      <c r="D2190">
        <f t="shared" si="34"/>
        <v>1.6889638033914414</v>
      </c>
      <c r="E2190">
        <v>1.8871875988095701E-3</v>
      </c>
      <c r="F2190" s="2">
        <v>2.227068443669225</v>
      </c>
      <c r="G2190">
        <v>5.9283188846961299E-3</v>
      </c>
    </row>
    <row r="2191" spans="1:7" x14ac:dyDescent="0.2">
      <c r="A2191" t="s">
        <v>2015</v>
      </c>
      <c r="B2191">
        <v>277.20485331018602</v>
      </c>
      <c r="C2191">
        <v>-0.75614645997429197</v>
      </c>
      <c r="D2191">
        <f t="shared" si="34"/>
        <v>1.6889732278662599</v>
      </c>
      <c r="E2191" s="2">
        <v>2.4566599364485701E-18</v>
      </c>
      <c r="F2191" s="2">
        <v>16.43691817519435</v>
      </c>
      <c r="G2191" s="2">
        <v>3.6566367929714798E-17</v>
      </c>
    </row>
    <row r="2192" spans="1:7" x14ac:dyDescent="0.2">
      <c r="A2192" t="s">
        <v>3546</v>
      </c>
      <c r="B2192">
        <v>2008.0611804464199</v>
      </c>
      <c r="C2192">
        <v>-0.75627828113850304</v>
      </c>
      <c r="D2192">
        <f t="shared" si="34"/>
        <v>1.6891275588806463</v>
      </c>
      <c r="E2192" s="2">
        <v>5.3072631779976499E-47</v>
      </c>
      <c r="F2192" s="2">
        <v>44.44998777013106</v>
      </c>
      <c r="G2192" s="2">
        <v>3.5482338103067899E-45</v>
      </c>
    </row>
    <row r="2193" spans="1:7" x14ac:dyDescent="0.2">
      <c r="A2193" t="s">
        <v>1118</v>
      </c>
      <c r="B2193">
        <v>3737.9878865054802</v>
      </c>
      <c r="C2193">
        <v>-0.75651662338532299</v>
      </c>
      <c r="D2193">
        <f t="shared" si="34"/>
        <v>1.6894066363732561</v>
      </c>
      <c r="E2193" s="2">
        <v>6.83750381491243E-8</v>
      </c>
      <c r="F2193" s="2">
        <v>6.3889453365881241</v>
      </c>
      <c r="G2193" s="2">
        <v>4.0837078356767098E-7</v>
      </c>
    </row>
    <row r="2194" spans="1:7" x14ac:dyDescent="0.2">
      <c r="A2194" t="s">
        <v>1113</v>
      </c>
      <c r="B2194">
        <v>793.87341617876598</v>
      </c>
      <c r="C2194">
        <v>-0.75658736689895201</v>
      </c>
      <c r="D2194">
        <f t="shared" si="34"/>
        <v>1.6894894795856494</v>
      </c>
      <c r="E2194" s="2">
        <v>7.4506879125951398E-10</v>
      </c>
      <c r="F2194" s="2">
        <v>8.256743113424351</v>
      </c>
      <c r="G2194" s="2">
        <v>5.5367751439693997E-9</v>
      </c>
    </row>
    <row r="2195" spans="1:7" x14ac:dyDescent="0.2">
      <c r="A2195" t="s">
        <v>1711</v>
      </c>
      <c r="B2195">
        <v>871.28244230616701</v>
      </c>
      <c r="C2195">
        <v>-0.756615831818227</v>
      </c>
      <c r="D2195">
        <f t="shared" si="34"/>
        <v>1.6895228141814727</v>
      </c>
      <c r="E2195" s="2">
        <v>1.3112542928123299E-25</v>
      </c>
      <c r="F2195" s="2">
        <v>23.49900579242793</v>
      </c>
      <c r="G2195" s="2">
        <v>3.1695251890348701E-24</v>
      </c>
    </row>
    <row r="2196" spans="1:7" x14ac:dyDescent="0.2">
      <c r="A2196" t="s">
        <v>3616</v>
      </c>
      <c r="B2196">
        <v>48.908612200241301</v>
      </c>
      <c r="C2196">
        <v>-0.75677162128384201</v>
      </c>
      <c r="D2196">
        <f t="shared" si="34"/>
        <v>1.6897052672022284</v>
      </c>
      <c r="E2196" s="2">
        <v>3.9083603154948402E-5</v>
      </c>
      <c r="F2196" s="2">
        <v>3.7881623294295581</v>
      </c>
      <c r="G2196">
        <v>1.6286871525274501E-4</v>
      </c>
    </row>
    <row r="2197" spans="1:7" x14ac:dyDescent="0.2">
      <c r="A2197" t="s">
        <v>757</v>
      </c>
      <c r="B2197">
        <v>632.82885890764396</v>
      </c>
      <c r="C2197">
        <v>-0.75689367148505804</v>
      </c>
      <c r="D2197">
        <f t="shared" si="34"/>
        <v>1.6898482202072718</v>
      </c>
      <c r="E2197" s="2">
        <v>1.2253090592658701E-10</v>
      </c>
      <c r="F2197" s="2">
        <v>9.0073152889587771</v>
      </c>
      <c r="G2197" s="2">
        <v>9.8329699296365593E-10</v>
      </c>
    </row>
    <row r="2198" spans="1:7" x14ac:dyDescent="0.2">
      <c r="A2198" t="s">
        <v>2984</v>
      </c>
      <c r="B2198">
        <v>9237.1031682649591</v>
      </c>
      <c r="C2198">
        <v>-0.75796202891281905</v>
      </c>
      <c r="D2198">
        <f t="shared" ref="D2198:D2261" si="35">1/2^C2198</f>
        <v>1.6911000651731591</v>
      </c>
      <c r="E2198" s="2">
        <v>4.9127686288594097E-16</v>
      </c>
      <c r="F2198" s="2">
        <v>14.207890161298135</v>
      </c>
      <c r="G2198" s="2">
        <v>6.1959775956403497E-15</v>
      </c>
    </row>
    <row r="2199" spans="1:7" x14ac:dyDescent="0.2">
      <c r="A2199" t="s">
        <v>1892</v>
      </c>
      <c r="B2199">
        <v>370.39577951180399</v>
      </c>
      <c r="C2199">
        <v>-0.75824706406086695</v>
      </c>
      <c r="D2199">
        <f t="shared" si="35"/>
        <v>1.6914342110348051</v>
      </c>
      <c r="E2199" s="2">
        <v>1.1621338794465401E-13</v>
      </c>
      <c r="F2199" s="2">
        <v>11.914736972008106</v>
      </c>
      <c r="G2199" s="2">
        <v>1.2169227999023701E-12</v>
      </c>
    </row>
    <row r="2200" spans="1:7" x14ac:dyDescent="0.2">
      <c r="A2200" t="s">
        <v>3529</v>
      </c>
      <c r="B2200">
        <v>9.3807486922252199</v>
      </c>
      <c r="C2200">
        <v>-0.75851682773622897</v>
      </c>
      <c r="D2200">
        <f t="shared" si="35"/>
        <v>1.6917505150067462</v>
      </c>
      <c r="E2200">
        <v>1.20184195361918E-2</v>
      </c>
      <c r="F2200" s="2">
        <v>1.5033984927833028</v>
      </c>
      <c r="G2200">
        <v>3.1376283992225799E-2</v>
      </c>
    </row>
    <row r="2201" spans="1:7" x14ac:dyDescent="0.2">
      <c r="A2201" t="s">
        <v>2254</v>
      </c>
      <c r="B2201">
        <v>122.756810891238</v>
      </c>
      <c r="C2201">
        <v>-0.75868637727923005</v>
      </c>
      <c r="D2201">
        <f t="shared" si="35"/>
        <v>1.6919493459267096</v>
      </c>
      <c r="E2201" s="2">
        <v>1.13323674277354E-6</v>
      </c>
      <c r="F2201" s="2">
        <v>5.2357083935186637</v>
      </c>
      <c r="G2201" s="2">
        <v>5.8115450200212999E-6</v>
      </c>
    </row>
    <row r="2202" spans="1:7" x14ac:dyDescent="0.2">
      <c r="A2202" t="s">
        <v>1403</v>
      </c>
      <c r="B2202">
        <v>12.3860530697077</v>
      </c>
      <c r="C2202">
        <v>-0.75875373711661798</v>
      </c>
      <c r="D2202">
        <f t="shared" si="35"/>
        <v>1.6920283453619711</v>
      </c>
      <c r="E2202">
        <v>1.18553422156832E-2</v>
      </c>
      <c r="F2202" s="2">
        <v>1.5087642012540534</v>
      </c>
      <c r="G2202">
        <v>3.0991014893619401E-2</v>
      </c>
    </row>
    <row r="2203" spans="1:7" x14ac:dyDescent="0.2">
      <c r="A2203" t="s">
        <v>600</v>
      </c>
      <c r="B2203">
        <v>234.02093279111199</v>
      </c>
      <c r="C2203">
        <v>-0.75947521917944705</v>
      </c>
      <c r="D2203">
        <f t="shared" si="35"/>
        <v>1.6928747289470034</v>
      </c>
      <c r="E2203" s="2">
        <v>1.9733330262423199E-7</v>
      </c>
      <c r="F2203" s="2">
        <v>5.9537255527286304</v>
      </c>
      <c r="G2203" s="2">
        <v>1.1124344950531299E-6</v>
      </c>
    </row>
    <row r="2204" spans="1:7" x14ac:dyDescent="0.2">
      <c r="A2204" t="s">
        <v>2038</v>
      </c>
      <c r="B2204">
        <v>741.69011520327797</v>
      </c>
      <c r="C2204">
        <v>-0.75958151973523003</v>
      </c>
      <c r="D2204">
        <f t="shared" si="35"/>
        <v>1.6929994678206264</v>
      </c>
      <c r="E2204" s="2">
        <v>1.74931827674746E-25</v>
      </c>
      <c r="F2204" s="2">
        <v>23.379043830234231</v>
      </c>
      <c r="G2204" s="2">
        <v>4.1778820014554097E-24</v>
      </c>
    </row>
    <row r="2205" spans="1:7" x14ac:dyDescent="0.2">
      <c r="A2205" t="s">
        <v>2282</v>
      </c>
      <c r="B2205">
        <v>615.08044072420705</v>
      </c>
      <c r="C2205">
        <v>-0.75999025182348101</v>
      </c>
      <c r="D2205">
        <f t="shared" si="35"/>
        <v>1.6934791819812298</v>
      </c>
      <c r="E2205" s="2">
        <v>1.3913364689495099E-19</v>
      </c>
      <c r="F2205" s="2">
        <v>17.649176722275886</v>
      </c>
      <c r="G2205" s="2">
        <v>2.2429690334113401E-18</v>
      </c>
    </row>
    <row r="2206" spans="1:7" x14ac:dyDescent="0.2">
      <c r="A2206" t="s">
        <v>1943</v>
      </c>
      <c r="B2206">
        <v>2157.5346625560101</v>
      </c>
      <c r="C2206">
        <v>-0.76002778665471604</v>
      </c>
      <c r="D2206">
        <f t="shared" si="35"/>
        <v>1.6935232420773585</v>
      </c>
      <c r="E2206" s="2">
        <v>1.3249005648373399E-16</v>
      </c>
      <c r="F2206" s="2">
        <v>14.757416553475995</v>
      </c>
      <c r="G2206" s="2">
        <v>1.74816912812531E-15</v>
      </c>
    </row>
    <row r="2207" spans="1:7" x14ac:dyDescent="0.2">
      <c r="A2207" t="s">
        <v>1168</v>
      </c>
      <c r="B2207">
        <v>68.893276426608395</v>
      </c>
      <c r="C2207">
        <v>-0.76074431611095195</v>
      </c>
      <c r="D2207">
        <f t="shared" si="35"/>
        <v>1.6943645568679642</v>
      </c>
      <c r="E2207" s="2">
        <v>6.3192602930286903E-6</v>
      </c>
      <c r="F2207" s="2">
        <v>4.5308770076134568</v>
      </c>
      <c r="G2207" s="2">
        <v>2.94525561337476E-5</v>
      </c>
    </row>
    <row r="2208" spans="1:7" x14ac:dyDescent="0.2">
      <c r="A2208" t="s">
        <v>513</v>
      </c>
      <c r="B2208">
        <v>40.687191679731598</v>
      </c>
      <c r="C2208">
        <v>-0.760930279391829</v>
      </c>
      <c r="D2208">
        <f t="shared" si="35"/>
        <v>1.6945829744069805</v>
      </c>
      <c r="E2208">
        <v>1.14164136033016E-4</v>
      </c>
      <c r="F2208" s="2">
        <v>3.353970420190914</v>
      </c>
      <c r="G2208">
        <v>4.4261851809542099E-4</v>
      </c>
    </row>
    <row r="2209" spans="1:7" x14ac:dyDescent="0.2">
      <c r="A2209" t="s">
        <v>3524</v>
      </c>
      <c r="B2209">
        <v>1.1256076173473899</v>
      </c>
      <c r="C2209">
        <v>-0.76195173122367599</v>
      </c>
      <c r="D2209">
        <f t="shared" si="35"/>
        <v>1.6957831918778821</v>
      </c>
      <c r="E2209">
        <v>1.0028318036800699E-2</v>
      </c>
      <c r="F2209" s="2">
        <v>1.5724057408751138</v>
      </c>
      <c r="G2209">
        <v>2.6766664729301701E-2</v>
      </c>
    </row>
    <row r="2210" spans="1:7" x14ac:dyDescent="0.2">
      <c r="A2210" t="s">
        <v>569</v>
      </c>
      <c r="B2210">
        <v>12.805322248765201</v>
      </c>
      <c r="C2210">
        <v>-0.76228034617379603</v>
      </c>
      <c r="D2210">
        <f t="shared" si="35"/>
        <v>1.6961694988685727</v>
      </c>
      <c r="E2210">
        <v>1.4337239346074299E-2</v>
      </c>
      <c r="F2210" s="2">
        <v>1.4349276164385227</v>
      </c>
      <c r="G2210">
        <v>3.67343520287138E-2</v>
      </c>
    </row>
    <row r="2211" spans="1:7" x14ac:dyDescent="0.2">
      <c r="A2211" t="s">
        <v>1138</v>
      </c>
      <c r="B2211">
        <v>536.44085191371801</v>
      </c>
      <c r="C2211">
        <v>-0.76313455121950902</v>
      </c>
      <c r="D2211">
        <f t="shared" si="35"/>
        <v>1.6971740809323042</v>
      </c>
      <c r="E2211" s="2">
        <v>2.1524536743685101E-14</v>
      </c>
      <c r="F2211" s="2">
        <v>12.621284555992624</v>
      </c>
      <c r="G2211" s="2">
        <v>2.39174813510987E-13</v>
      </c>
    </row>
    <row r="2212" spans="1:7" x14ac:dyDescent="0.2">
      <c r="A2212" t="s">
        <v>943</v>
      </c>
      <c r="B2212">
        <v>3909.0388007756601</v>
      </c>
      <c r="C2212">
        <v>-0.76362555363981599</v>
      </c>
      <c r="D2212">
        <f t="shared" si="35"/>
        <v>1.6977517902735686</v>
      </c>
      <c r="E2212" s="2">
        <v>8.6806205210207193E-56</v>
      </c>
      <c r="F2212" s="2">
        <v>53.12612441960286</v>
      </c>
      <c r="G2212" s="2">
        <v>7.4795519058277604E-54</v>
      </c>
    </row>
    <row r="2213" spans="1:7" x14ac:dyDescent="0.2">
      <c r="A2213" t="s">
        <v>3123</v>
      </c>
      <c r="B2213">
        <v>3915.1382919816901</v>
      </c>
      <c r="C2213">
        <v>-0.76395832639783301</v>
      </c>
      <c r="D2213">
        <f t="shared" si="35"/>
        <v>1.69814343971596</v>
      </c>
      <c r="E2213" s="2">
        <v>1.28703266521269E-22</v>
      </c>
      <c r="F2213" s="2">
        <v>20.595635591331771</v>
      </c>
      <c r="G2213" s="2">
        <v>2.5372567039054898E-21</v>
      </c>
    </row>
    <row r="2214" spans="1:7" x14ac:dyDescent="0.2">
      <c r="A2214" t="s">
        <v>2605</v>
      </c>
      <c r="B2214">
        <v>534.56404407779496</v>
      </c>
      <c r="C2214">
        <v>-0.76408351698536903</v>
      </c>
      <c r="D2214">
        <f t="shared" si="35"/>
        <v>1.6982908033604238</v>
      </c>
      <c r="E2214" s="2">
        <v>6.8713561610216696E-22</v>
      </c>
      <c r="F2214" s="2">
        <v>19.889901950787515</v>
      </c>
      <c r="G2214" s="2">
        <v>1.28854042831917E-20</v>
      </c>
    </row>
    <row r="2215" spans="1:7" x14ac:dyDescent="0.2">
      <c r="A2215" t="s">
        <v>3359</v>
      </c>
      <c r="B2215">
        <v>403.85029806863201</v>
      </c>
      <c r="C2215">
        <v>-0.76448669452748996</v>
      </c>
      <c r="D2215">
        <f t="shared" si="35"/>
        <v>1.6987654763694719</v>
      </c>
      <c r="E2215" s="2">
        <v>6.69375853884698E-16</v>
      </c>
      <c r="F2215" s="2">
        <v>14.076822079839314</v>
      </c>
      <c r="G2215" s="2">
        <v>8.3787246832530499E-15</v>
      </c>
    </row>
    <row r="2216" spans="1:7" x14ac:dyDescent="0.2">
      <c r="A2216" t="s">
        <v>412</v>
      </c>
      <c r="B2216">
        <v>313.78433116201302</v>
      </c>
      <c r="C2216">
        <v>-0.76459153135458102</v>
      </c>
      <c r="D2216">
        <f t="shared" si="35"/>
        <v>1.6988889256421202</v>
      </c>
      <c r="E2216" s="2">
        <v>1.630671332811E-15</v>
      </c>
      <c r="F2216" s="2">
        <v>13.706413855254571</v>
      </c>
      <c r="G2216" s="2">
        <v>1.9660119113919999E-14</v>
      </c>
    </row>
    <row r="2217" spans="1:7" x14ac:dyDescent="0.2">
      <c r="A2217" t="s">
        <v>494</v>
      </c>
      <c r="B2217">
        <v>133.76378776808599</v>
      </c>
      <c r="C2217">
        <v>-0.76499256597330001</v>
      </c>
      <c r="D2217">
        <f t="shared" si="35"/>
        <v>1.6993612416592809</v>
      </c>
      <c r="E2217" s="2">
        <v>1.50299113084276E-5</v>
      </c>
      <c r="F2217" s="2">
        <v>4.1760219754488617</v>
      </c>
      <c r="G2217" s="2">
        <v>6.6677302941737395E-5</v>
      </c>
    </row>
    <row r="2218" spans="1:7" x14ac:dyDescent="0.2">
      <c r="A2218" t="s">
        <v>193</v>
      </c>
      <c r="B2218">
        <v>773.61960281561403</v>
      </c>
      <c r="C2218">
        <v>-0.76520021457332499</v>
      </c>
      <c r="D2218">
        <f t="shared" si="35"/>
        <v>1.6996058500958913</v>
      </c>
      <c r="E2218" s="2">
        <v>2.1504083258236099E-52</v>
      </c>
      <c r="F2218" s="2">
        <v>49.779966037110484</v>
      </c>
      <c r="G2218" s="2">
        <v>1.65971669626309E-50</v>
      </c>
    </row>
    <row r="2219" spans="1:7" x14ac:dyDescent="0.2">
      <c r="A2219" t="s">
        <v>3545</v>
      </c>
      <c r="B2219">
        <v>8207.9958513465408</v>
      </c>
      <c r="C2219">
        <v>-0.76546315781747298</v>
      </c>
      <c r="D2219">
        <f t="shared" si="35"/>
        <v>1.699915645715496</v>
      </c>
      <c r="E2219" s="2">
        <v>3.8643826306080801E-14</v>
      </c>
      <c r="F2219" s="2">
        <v>12.375506415814412</v>
      </c>
      <c r="G2219" s="2">
        <v>4.21205064263117E-13</v>
      </c>
    </row>
    <row r="2220" spans="1:7" x14ac:dyDescent="0.2">
      <c r="A2220" t="s">
        <v>3498</v>
      </c>
      <c r="B2220">
        <v>1038.9411250656899</v>
      </c>
      <c r="C2220">
        <v>-0.76602947593702297</v>
      </c>
      <c r="D2220">
        <f t="shared" si="35"/>
        <v>1.7005830646626348</v>
      </c>
      <c r="E2220" s="2">
        <v>6.6979175657599706E-27</v>
      </c>
      <c r="F2220" s="2">
        <v>24.753489183595292</v>
      </c>
      <c r="G2220" s="2">
        <v>1.7640496988081901E-25</v>
      </c>
    </row>
    <row r="2221" spans="1:7" x14ac:dyDescent="0.2">
      <c r="A2221" t="s">
        <v>2012</v>
      </c>
      <c r="B2221">
        <v>1360.8206122638501</v>
      </c>
      <c r="C2221">
        <v>-0.76604702994951801</v>
      </c>
      <c r="D2221">
        <f t="shared" si="35"/>
        <v>1.7006037566572236</v>
      </c>
      <c r="E2221" s="2">
        <v>3.9485141139454999E-26</v>
      </c>
      <c r="F2221" s="2">
        <v>24.005843498138344</v>
      </c>
      <c r="G2221" s="2">
        <v>9.8663496422213196E-25</v>
      </c>
    </row>
    <row r="2222" spans="1:7" x14ac:dyDescent="0.2">
      <c r="A2222" t="s">
        <v>471</v>
      </c>
      <c r="B2222">
        <v>102.18348996217</v>
      </c>
      <c r="C2222">
        <v>-0.766338537013739</v>
      </c>
      <c r="D2222">
        <f t="shared" si="35"/>
        <v>1.7009474107778588</v>
      </c>
      <c r="E2222" s="2">
        <v>1.83948666185879E-10</v>
      </c>
      <c r="F2222" s="2">
        <v>8.8384685264474943</v>
      </c>
      <c r="G2222" s="2">
        <v>1.45054589232967E-9</v>
      </c>
    </row>
    <row r="2223" spans="1:7" x14ac:dyDescent="0.2">
      <c r="A2223" t="s">
        <v>2838</v>
      </c>
      <c r="B2223">
        <v>3148.9563844070199</v>
      </c>
      <c r="C2223">
        <v>-0.76658033719372798</v>
      </c>
      <c r="D2223">
        <f t="shared" si="35"/>
        <v>1.7012325187508102</v>
      </c>
      <c r="E2223" s="2">
        <v>4.2229201160653896E-6</v>
      </c>
      <c r="F2223" s="2">
        <v>4.6960992022240591</v>
      </c>
      <c r="G2223" s="2">
        <v>2.0132643243536201E-5</v>
      </c>
    </row>
    <row r="2224" spans="1:7" x14ac:dyDescent="0.2">
      <c r="A2224" t="s">
        <v>2118</v>
      </c>
      <c r="B2224">
        <v>163.24268873594201</v>
      </c>
      <c r="C2224">
        <v>-0.76700333665061804</v>
      </c>
      <c r="D2224">
        <f t="shared" si="35"/>
        <v>1.7017313947558286</v>
      </c>
      <c r="E2224" s="2">
        <v>1.9008111357850701E-8</v>
      </c>
      <c r="F2224" s="2">
        <v>6.9171778863590472</v>
      </c>
      <c r="G2224" s="2">
        <v>1.2101023759345101E-7</v>
      </c>
    </row>
    <row r="2225" spans="1:7" x14ac:dyDescent="0.2">
      <c r="A2225" t="s">
        <v>3592</v>
      </c>
      <c r="B2225">
        <v>516.7796468734</v>
      </c>
      <c r="C2225">
        <v>-0.76705624167317199</v>
      </c>
      <c r="D2225">
        <f t="shared" si="35"/>
        <v>1.701793800036248</v>
      </c>
      <c r="E2225" s="2">
        <v>4.4916848311737798E-14</v>
      </c>
      <c r="F2225" s="2">
        <v>12.312774300934487</v>
      </c>
      <c r="G2225" s="2">
        <v>4.8666005298191805E-13</v>
      </c>
    </row>
    <row r="2226" spans="1:7" x14ac:dyDescent="0.2">
      <c r="A2226" t="s">
        <v>2295</v>
      </c>
      <c r="B2226">
        <v>9108.8181718914893</v>
      </c>
      <c r="C2226">
        <v>-0.76722538950066199</v>
      </c>
      <c r="D2226">
        <f t="shared" si="35"/>
        <v>1.7019933374237635</v>
      </c>
      <c r="E2226" s="2">
        <v>6.1289255711869496E-34</v>
      </c>
      <c r="F2226" s="2">
        <v>31.619373034606998</v>
      </c>
      <c r="G2226" s="2">
        <v>2.4022984738828901E-32</v>
      </c>
    </row>
    <row r="2227" spans="1:7" x14ac:dyDescent="0.2">
      <c r="A2227" t="s">
        <v>3445</v>
      </c>
      <c r="B2227">
        <v>92.284641349946796</v>
      </c>
      <c r="C2227">
        <v>-0.76791133810688095</v>
      </c>
      <c r="D2227">
        <f t="shared" si="35"/>
        <v>1.7028027652761215</v>
      </c>
      <c r="E2227">
        <v>1.9440462703025499E-3</v>
      </c>
      <c r="F2227" s="2">
        <v>2.2156415101122904</v>
      </c>
      <c r="G2227">
        <v>6.0863719566715598E-3</v>
      </c>
    </row>
    <row r="2228" spans="1:7" x14ac:dyDescent="0.2">
      <c r="A2228" t="s">
        <v>2214</v>
      </c>
      <c r="B2228">
        <v>3177.4630139344599</v>
      </c>
      <c r="C2228">
        <v>-0.76798683973058801</v>
      </c>
      <c r="D2228">
        <f t="shared" si="35"/>
        <v>1.7028918816411001</v>
      </c>
      <c r="E2228" s="2">
        <v>1.2149817170613699E-33</v>
      </c>
      <c r="F2228" s="2">
        <v>31.331455186423288</v>
      </c>
      <c r="G2228" s="2">
        <v>4.66170528292837E-32</v>
      </c>
    </row>
    <row r="2229" spans="1:7" x14ac:dyDescent="0.2">
      <c r="A2229" t="s">
        <v>273</v>
      </c>
      <c r="B2229">
        <v>1939.72121766852</v>
      </c>
      <c r="C2229">
        <v>-0.76823015435326902</v>
      </c>
      <c r="D2229">
        <f t="shared" si="35"/>
        <v>1.7031791034208605</v>
      </c>
      <c r="E2229" s="2">
        <v>9.8429570070135606E-19</v>
      </c>
      <c r="F2229" s="2">
        <v>16.822337205304549</v>
      </c>
      <c r="G2229" s="2">
        <v>1.5054377243320701E-17</v>
      </c>
    </row>
    <row r="2230" spans="1:7" x14ac:dyDescent="0.2">
      <c r="A2230" t="s">
        <v>2316</v>
      </c>
      <c r="B2230">
        <v>78.733501284472297</v>
      </c>
      <c r="C2230">
        <v>-0.76851694308480001</v>
      </c>
      <c r="D2230">
        <f t="shared" si="35"/>
        <v>1.7035177065996159</v>
      </c>
      <c r="E2230" s="2">
        <v>3.9851327934022399E-7</v>
      </c>
      <c r="F2230" s="2">
        <v>5.6651819004549981</v>
      </c>
      <c r="G2230" s="2">
        <v>2.16181287761495E-6</v>
      </c>
    </row>
    <row r="2231" spans="1:7" x14ac:dyDescent="0.2">
      <c r="A2231" t="s">
        <v>1549</v>
      </c>
      <c r="B2231">
        <v>5455.9079906033903</v>
      </c>
      <c r="C2231">
        <v>-0.76879750878541597</v>
      </c>
      <c r="D2231">
        <f t="shared" si="35"/>
        <v>1.7038490275665976</v>
      </c>
      <c r="E2231" s="2">
        <v>4.3579125996632298E-37</v>
      </c>
      <c r="F2231" s="2">
        <v>34.704347279367113</v>
      </c>
      <c r="G2231" s="2">
        <v>1.9753894074210399E-35</v>
      </c>
    </row>
    <row r="2232" spans="1:7" x14ac:dyDescent="0.2">
      <c r="A2232" t="s">
        <v>2098</v>
      </c>
      <c r="B2232">
        <v>1028.29940980214</v>
      </c>
      <c r="C2232">
        <v>-0.768803550405046</v>
      </c>
      <c r="D2232">
        <f t="shared" si="35"/>
        <v>1.7038561628439737</v>
      </c>
      <c r="E2232" s="2">
        <v>3.6515022233884801E-25</v>
      </c>
      <c r="F2232" s="2">
        <v>23.06918940114091</v>
      </c>
      <c r="G2232" s="2">
        <v>8.5272814772822095E-24</v>
      </c>
    </row>
    <row r="2233" spans="1:7" x14ac:dyDescent="0.2">
      <c r="A2233" t="s">
        <v>768</v>
      </c>
      <c r="B2233">
        <v>547.99886480159205</v>
      </c>
      <c r="C2233">
        <v>-0.76911797955095296</v>
      </c>
      <c r="D2233">
        <f t="shared" si="35"/>
        <v>1.7042275513969365</v>
      </c>
      <c r="E2233" s="2">
        <v>1.3130322073163E-19</v>
      </c>
      <c r="F2233" s="2">
        <v>17.6732815264983</v>
      </c>
      <c r="G2233" s="2">
        <v>2.1218685387431498E-18</v>
      </c>
    </row>
    <row r="2234" spans="1:7" x14ac:dyDescent="0.2">
      <c r="A2234" t="s">
        <v>3437</v>
      </c>
      <c r="B2234">
        <v>426.12471145131201</v>
      </c>
      <c r="C2234">
        <v>-0.769274699192393</v>
      </c>
      <c r="D2234">
        <f t="shared" si="35"/>
        <v>1.7044126913125011</v>
      </c>
      <c r="E2234" s="2">
        <v>3.0175747209697201E-6</v>
      </c>
      <c r="F2234" s="2">
        <v>4.8341100400078929</v>
      </c>
      <c r="G2234" s="2">
        <v>1.4651765526399E-5</v>
      </c>
    </row>
    <row r="2235" spans="1:7" x14ac:dyDescent="0.2">
      <c r="A2235" t="s">
        <v>1793</v>
      </c>
      <c r="B2235">
        <v>2139.7154208156498</v>
      </c>
      <c r="C2235">
        <v>-0.76939492472590998</v>
      </c>
      <c r="D2235">
        <f t="shared" si="35"/>
        <v>1.7045547327403308</v>
      </c>
      <c r="E2235" s="2">
        <v>9.2290668310508204E-26</v>
      </c>
      <c r="F2235" s="2">
        <v>23.645719573752132</v>
      </c>
      <c r="G2235" s="2">
        <v>2.2608951709890399E-24</v>
      </c>
    </row>
    <row r="2236" spans="1:7" x14ac:dyDescent="0.2">
      <c r="A2236" t="s">
        <v>3494</v>
      </c>
      <c r="B2236">
        <v>6067.6768316958696</v>
      </c>
      <c r="C2236">
        <v>-0.76944993935742201</v>
      </c>
      <c r="D2236">
        <f t="shared" si="35"/>
        <v>1.7046197341688099</v>
      </c>
      <c r="E2236" s="2">
        <v>8.8757297962741301E-89</v>
      </c>
      <c r="F2236" s="2">
        <v>85.710024525662973</v>
      </c>
      <c r="G2236" s="2">
        <v>1.9497344904123101E-86</v>
      </c>
    </row>
    <row r="2237" spans="1:7" x14ac:dyDescent="0.2">
      <c r="A2237" t="s">
        <v>835</v>
      </c>
      <c r="B2237">
        <v>2046.6260331315</v>
      </c>
      <c r="C2237">
        <v>-0.76972841001358905</v>
      </c>
      <c r="D2237">
        <f t="shared" si="35"/>
        <v>1.7049487935872292</v>
      </c>
      <c r="E2237" s="2">
        <v>3.8149415848988002E-16</v>
      </c>
      <c r="F2237" s="2">
        <v>14.313598965947882</v>
      </c>
      <c r="G2237" s="2">
        <v>4.8573682982246399E-15</v>
      </c>
    </row>
    <row r="2238" spans="1:7" x14ac:dyDescent="0.2">
      <c r="A2238" t="s">
        <v>949</v>
      </c>
      <c r="B2238">
        <v>1917.56906755152</v>
      </c>
      <c r="C2238">
        <v>-0.77005335988309498</v>
      </c>
      <c r="D2238">
        <f t="shared" si="35"/>
        <v>1.7053328562411503</v>
      </c>
      <c r="E2238" s="2">
        <v>1.5145236301299201E-17</v>
      </c>
      <c r="F2238" s="2">
        <v>15.670893547602489</v>
      </c>
      <c r="G2238" s="2">
        <v>2.13356782003504E-16</v>
      </c>
    </row>
    <row r="2239" spans="1:7" x14ac:dyDescent="0.2">
      <c r="A2239" t="s">
        <v>1073</v>
      </c>
      <c r="B2239">
        <v>323.92065448502399</v>
      </c>
      <c r="C2239">
        <v>-0.77040295154071503</v>
      </c>
      <c r="D2239">
        <f t="shared" si="35"/>
        <v>1.7057461399639484</v>
      </c>
      <c r="E2239" s="2">
        <v>1.5613630437032301E-14</v>
      </c>
      <c r="F2239" s="2">
        <v>12.756347229620737</v>
      </c>
      <c r="G2239" s="2">
        <v>1.75247878964781E-13</v>
      </c>
    </row>
    <row r="2240" spans="1:7" x14ac:dyDescent="0.2">
      <c r="A2240" t="s">
        <v>3438</v>
      </c>
      <c r="B2240">
        <v>246.17166996956601</v>
      </c>
      <c r="C2240">
        <v>-0.77041044337776898</v>
      </c>
      <c r="D2240">
        <f t="shared" si="35"/>
        <v>1.7057549978340834</v>
      </c>
      <c r="E2240" s="2">
        <v>2.8429958317512002E-14</v>
      </c>
      <c r="F2240" s="2">
        <v>12.504048265654447</v>
      </c>
      <c r="G2240" s="2">
        <v>3.1329375235229599E-13</v>
      </c>
    </row>
    <row r="2241" spans="1:7" x14ac:dyDescent="0.2">
      <c r="A2241" t="s">
        <v>3407</v>
      </c>
      <c r="B2241">
        <v>445.02004691166098</v>
      </c>
      <c r="C2241">
        <v>-0.77055911902377106</v>
      </c>
      <c r="D2241">
        <f t="shared" si="35"/>
        <v>1.7059307919464655</v>
      </c>
      <c r="E2241" s="2">
        <v>7.2351324102845196E-23</v>
      </c>
      <c r="F2241" s="2">
        <v>20.838871263610574</v>
      </c>
      <c r="G2241" s="2">
        <v>1.44920137155899E-21</v>
      </c>
    </row>
    <row r="2242" spans="1:7" x14ac:dyDescent="0.2">
      <c r="A2242" t="s">
        <v>1320</v>
      </c>
      <c r="B2242">
        <v>17.2207540037146</v>
      </c>
      <c r="C2242">
        <v>-0.77122111270472204</v>
      </c>
      <c r="D2242">
        <f t="shared" si="35"/>
        <v>1.706713753355722</v>
      </c>
      <c r="E2242">
        <v>7.6157073308211502E-3</v>
      </c>
      <c r="F2242" s="2">
        <v>1.6799065160877955</v>
      </c>
      <c r="G2242">
        <v>2.0897459099947099E-2</v>
      </c>
    </row>
    <row r="2243" spans="1:7" x14ac:dyDescent="0.2">
      <c r="A2243" t="s">
        <v>1554</v>
      </c>
      <c r="B2243">
        <v>1.5589343877016599</v>
      </c>
      <c r="C2243">
        <v>-0.77151029419516104</v>
      </c>
      <c r="D2243">
        <f t="shared" si="35"/>
        <v>1.7070558904541133</v>
      </c>
      <c r="E2243">
        <v>1.11694025215503E-2</v>
      </c>
      <c r="F2243" s="2">
        <v>1.5316850418096415</v>
      </c>
      <c r="G2243">
        <v>2.93978086116908E-2</v>
      </c>
    </row>
    <row r="2244" spans="1:7" x14ac:dyDescent="0.2">
      <c r="A2244" t="s">
        <v>3217</v>
      </c>
      <c r="B2244">
        <v>1225.6365745977901</v>
      </c>
      <c r="C2244">
        <v>-0.77151602227573501</v>
      </c>
      <c r="D2244">
        <f t="shared" si="35"/>
        <v>1.7070626681672261</v>
      </c>
      <c r="E2244" s="2">
        <v>1.4237037121453601E-21</v>
      </c>
      <c r="F2244" s="2">
        <v>19.582795468225047</v>
      </c>
      <c r="G2244" s="2">
        <v>2.6133918462613099E-20</v>
      </c>
    </row>
    <row r="2245" spans="1:7" x14ac:dyDescent="0.2">
      <c r="A2245" t="s">
        <v>3265</v>
      </c>
      <c r="B2245">
        <v>615.84758365990604</v>
      </c>
      <c r="C2245">
        <v>-0.77167487617499297</v>
      </c>
      <c r="D2245">
        <f t="shared" si="35"/>
        <v>1.7072506417051676</v>
      </c>
      <c r="E2245" s="2">
        <v>3.72817597053499E-27</v>
      </c>
      <c r="F2245" s="2">
        <v>25.005637754572497</v>
      </c>
      <c r="G2245" s="2">
        <v>9.8710248544363501E-26</v>
      </c>
    </row>
    <row r="2246" spans="1:7" x14ac:dyDescent="0.2">
      <c r="A2246" t="s">
        <v>286</v>
      </c>
      <c r="B2246">
        <v>103.128281550254</v>
      </c>
      <c r="C2246">
        <v>-0.772029342124674</v>
      </c>
      <c r="D2246">
        <f t="shared" si="35"/>
        <v>1.7076701597268455</v>
      </c>
      <c r="E2246" s="2">
        <v>6.2760581580862203E-10</v>
      </c>
      <c r="F2246" s="2">
        <v>8.3278488202772927</v>
      </c>
      <c r="G2246" s="2">
        <v>4.7005770918000496E-9</v>
      </c>
    </row>
    <row r="2247" spans="1:7" x14ac:dyDescent="0.2">
      <c r="A2247" t="s">
        <v>2813</v>
      </c>
      <c r="B2247">
        <v>1892.87117157995</v>
      </c>
      <c r="C2247">
        <v>-0.77285422019567696</v>
      </c>
      <c r="D2247">
        <f t="shared" si="35"/>
        <v>1.7086468196595583</v>
      </c>
      <c r="E2247" s="2">
        <v>7.6155357607897794E-33</v>
      </c>
      <c r="F2247" s="2">
        <v>30.553085643768817</v>
      </c>
      <c r="G2247" s="2">
        <v>2.7984294091578599E-31</v>
      </c>
    </row>
    <row r="2248" spans="1:7" x14ac:dyDescent="0.2">
      <c r="A2248" t="s">
        <v>1291</v>
      </c>
      <c r="B2248">
        <v>1089.1147481396599</v>
      </c>
      <c r="C2248">
        <v>-0.77524404324033702</v>
      </c>
      <c r="D2248">
        <f t="shared" si="35"/>
        <v>1.711479537137081</v>
      </c>
      <c r="E2248" s="2">
        <v>3.7035953778920699E-31</v>
      </c>
      <c r="F2248" s="2">
        <v>28.906538003587603</v>
      </c>
      <c r="G2248" s="2">
        <v>1.2401151022456001E-29</v>
      </c>
    </row>
    <row r="2249" spans="1:7" x14ac:dyDescent="0.2">
      <c r="A2249" t="s">
        <v>1473</v>
      </c>
      <c r="B2249">
        <v>409.14076612211198</v>
      </c>
      <c r="C2249">
        <v>-0.77532330278843598</v>
      </c>
      <c r="D2249">
        <f t="shared" si="35"/>
        <v>1.7115735658937856</v>
      </c>
      <c r="E2249" s="2">
        <v>2.2817016252004099E-17</v>
      </c>
      <c r="F2249" s="2">
        <v>15.49808279405009</v>
      </c>
      <c r="G2249" s="2">
        <v>3.17626848800531E-16</v>
      </c>
    </row>
    <row r="2250" spans="1:7" x14ac:dyDescent="0.2">
      <c r="A2250" t="s">
        <v>257</v>
      </c>
      <c r="B2250">
        <v>292.67544814660198</v>
      </c>
      <c r="C2250">
        <v>-0.77561454893752702</v>
      </c>
      <c r="D2250">
        <f t="shared" si="35"/>
        <v>1.7119191271633709</v>
      </c>
      <c r="E2250" s="2">
        <v>4.4899961033383198E-19</v>
      </c>
      <c r="F2250" s="2">
        <v>17.153472095605039</v>
      </c>
      <c r="G2250" s="2">
        <v>7.0230846718100902E-18</v>
      </c>
    </row>
    <row r="2251" spans="1:7" x14ac:dyDescent="0.2">
      <c r="A2251" t="s">
        <v>3432</v>
      </c>
      <c r="B2251">
        <v>474.93336356884498</v>
      </c>
      <c r="C2251">
        <v>-0.77588702002641097</v>
      </c>
      <c r="D2251">
        <f t="shared" si="35"/>
        <v>1.7122424751375021</v>
      </c>
      <c r="E2251" s="2">
        <v>4.1452424528701001E-18</v>
      </c>
      <c r="F2251" s="2">
        <v>16.218040716749798</v>
      </c>
      <c r="G2251" s="2">
        <v>6.0528412441835803E-17</v>
      </c>
    </row>
    <row r="2252" spans="1:7" x14ac:dyDescent="0.2">
      <c r="A2252" t="s">
        <v>1220</v>
      </c>
      <c r="B2252">
        <v>2458.7661221604199</v>
      </c>
      <c r="C2252">
        <v>-0.776324852268231</v>
      </c>
      <c r="D2252">
        <f t="shared" si="35"/>
        <v>1.7127621890813249</v>
      </c>
      <c r="E2252" s="2">
        <v>3.8734774310510397E-24</v>
      </c>
      <c r="F2252" s="2">
        <v>22.072981649671295</v>
      </c>
      <c r="G2252" s="2">
        <v>8.4531456164530896E-23</v>
      </c>
    </row>
    <row r="2253" spans="1:7" x14ac:dyDescent="0.2">
      <c r="A2253" t="s">
        <v>3447</v>
      </c>
      <c r="B2253">
        <v>717.14251757551801</v>
      </c>
      <c r="C2253">
        <v>-0.77659013685886202</v>
      </c>
      <c r="D2253">
        <f t="shared" si="35"/>
        <v>1.7130771629190886</v>
      </c>
      <c r="E2253" s="2">
        <v>5.0523974413651099E-21</v>
      </c>
      <c r="F2253" s="2">
        <v>19.048768142833826</v>
      </c>
      <c r="G2253" s="2">
        <v>8.9378252082202195E-20</v>
      </c>
    </row>
    <row r="2254" spans="1:7" x14ac:dyDescent="0.2">
      <c r="A2254" t="s">
        <v>1171</v>
      </c>
      <c r="B2254">
        <v>52.835250790115097</v>
      </c>
      <c r="C2254">
        <v>-0.77659646151500605</v>
      </c>
      <c r="D2254">
        <f t="shared" si="35"/>
        <v>1.7130846729246305</v>
      </c>
      <c r="E2254" s="2">
        <v>8.5281101801655903E-7</v>
      </c>
      <c r="F2254" s="2">
        <v>5.3532307473695724</v>
      </c>
      <c r="G2254" s="2">
        <v>4.4337301040704803E-6</v>
      </c>
    </row>
    <row r="2255" spans="1:7" x14ac:dyDescent="0.2">
      <c r="A2255" t="s">
        <v>2601</v>
      </c>
      <c r="B2255">
        <v>710.79738874248403</v>
      </c>
      <c r="C2255">
        <v>-0.77680628175245903</v>
      </c>
      <c r="D2255">
        <f t="shared" si="35"/>
        <v>1.7133338357495727</v>
      </c>
      <c r="E2255" s="2">
        <v>1.06695172148621E-14</v>
      </c>
      <c r="F2255" s="2">
        <v>12.916308276867539</v>
      </c>
      <c r="G2255" s="2">
        <v>1.2125278517629E-13</v>
      </c>
    </row>
    <row r="2256" spans="1:7" x14ac:dyDescent="0.2">
      <c r="A2256" t="s">
        <v>2150</v>
      </c>
      <c r="B2256">
        <v>4642.4289048538803</v>
      </c>
      <c r="C2256">
        <v>-0.77804053930843398</v>
      </c>
      <c r="D2256">
        <f t="shared" si="35"/>
        <v>1.7148002579767525</v>
      </c>
      <c r="E2256" s="2">
        <v>4.5587804975018702E-26</v>
      </c>
      <c r="F2256" s="2">
        <v>23.945054069469386</v>
      </c>
      <c r="G2256" s="2">
        <v>1.1348695161278E-24</v>
      </c>
    </row>
    <row r="2257" spans="1:7" x14ac:dyDescent="0.2">
      <c r="A2257" t="s">
        <v>2298</v>
      </c>
      <c r="B2257">
        <v>657.61257607757602</v>
      </c>
      <c r="C2257">
        <v>-0.77904152314115904</v>
      </c>
      <c r="D2257">
        <f t="shared" si="35"/>
        <v>1.715990449180101</v>
      </c>
      <c r="E2257" s="2">
        <v>7.5334346819326896E-30</v>
      </c>
      <c r="F2257" s="2">
        <v>27.638435478767867</v>
      </c>
      <c r="G2257" s="2">
        <v>2.29913525636388E-28</v>
      </c>
    </row>
    <row r="2258" spans="1:7" x14ac:dyDescent="0.2">
      <c r="A2258" t="s">
        <v>785</v>
      </c>
      <c r="B2258">
        <v>1315.5854814051299</v>
      </c>
      <c r="C2258">
        <v>-0.77990031626396406</v>
      </c>
      <c r="D2258">
        <f t="shared" si="35"/>
        <v>1.7170122309571414</v>
      </c>
      <c r="E2258" s="2">
        <v>3.8155188323965998E-38</v>
      </c>
      <c r="F2258" s="2">
        <v>35.74294605538455</v>
      </c>
      <c r="G2258" s="2">
        <v>1.8073986127869199E-36</v>
      </c>
    </row>
    <row r="2259" spans="1:7" x14ac:dyDescent="0.2">
      <c r="A2259" t="s">
        <v>411</v>
      </c>
      <c r="B2259">
        <v>244.14029259554101</v>
      </c>
      <c r="C2259">
        <v>-0.780008451566231</v>
      </c>
      <c r="D2259">
        <f t="shared" si="35"/>
        <v>1.717140932165514</v>
      </c>
      <c r="E2259" s="2">
        <v>3.1585131450719999E-11</v>
      </c>
      <c r="F2259" s="2">
        <v>9.572131237448005</v>
      </c>
      <c r="G2259" s="2">
        <v>2.6783588416032699E-10</v>
      </c>
    </row>
    <row r="2260" spans="1:7" x14ac:dyDescent="0.2">
      <c r="A2260" t="s">
        <v>978</v>
      </c>
      <c r="B2260">
        <v>49.723319268104497</v>
      </c>
      <c r="C2260">
        <v>-0.78130862536183998</v>
      </c>
      <c r="D2260">
        <f t="shared" si="35"/>
        <v>1.7186891373625968</v>
      </c>
      <c r="E2260">
        <v>1.24990329141226E-4</v>
      </c>
      <c r="F2260" s="2">
        <v>3.3170595549035218</v>
      </c>
      <c r="G2260">
        <v>4.8188171254254897E-4</v>
      </c>
    </row>
    <row r="2261" spans="1:7" x14ac:dyDescent="0.2">
      <c r="A2261" t="s">
        <v>1331</v>
      </c>
      <c r="B2261">
        <v>21.797499054090601</v>
      </c>
      <c r="C2261">
        <v>-0.78223165466768696</v>
      </c>
      <c r="D2261">
        <f t="shared" si="35"/>
        <v>1.7197890981930977</v>
      </c>
      <c r="E2261">
        <v>5.3695317984045303E-4</v>
      </c>
      <c r="F2261" s="2">
        <v>2.7318199070849838</v>
      </c>
      <c r="G2261">
        <v>1.8543004039271701E-3</v>
      </c>
    </row>
    <row r="2262" spans="1:7" x14ac:dyDescent="0.2">
      <c r="A2262" t="s">
        <v>3033</v>
      </c>
      <c r="B2262">
        <v>965.13809335205804</v>
      </c>
      <c r="C2262">
        <v>-0.78241981664301097</v>
      </c>
      <c r="D2262">
        <f t="shared" ref="D2262:D2325" si="36">1/2^C2262</f>
        <v>1.72001341449566</v>
      </c>
      <c r="E2262" s="2">
        <v>7.7278887851594897E-28</v>
      </c>
      <c r="F2262" s="2">
        <v>25.673853870836293</v>
      </c>
      <c r="G2262" s="2">
        <v>2.11907403038873E-26</v>
      </c>
    </row>
    <row r="2263" spans="1:7" x14ac:dyDescent="0.2">
      <c r="A2263" t="s">
        <v>1846</v>
      </c>
      <c r="B2263">
        <v>86.564711529535899</v>
      </c>
      <c r="C2263">
        <v>-0.78351532111739597</v>
      </c>
      <c r="D2263">
        <f t="shared" si="36"/>
        <v>1.7213199955334184</v>
      </c>
      <c r="E2263" s="2">
        <v>1.07319321988023E-8</v>
      </c>
      <c r="F2263" s="2">
        <v>7.1525242482859426</v>
      </c>
      <c r="G2263" s="2">
        <v>7.0384292865504702E-8</v>
      </c>
    </row>
    <row r="2264" spans="1:7" x14ac:dyDescent="0.2">
      <c r="A2264" t="s">
        <v>798</v>
      </c>
      <c r="B2264">
        <v>4.9505131872519499</v>
      </c>
      <c r="C2264">
        <v>-0.78392284083105102</v>
      </c>
      <c r="D2264">
        <f t="shared" si="36"/>
        <v>1.7218062874342761</v>
      </c>
      <c r="E2264">
        <v>1.8437841666363201E-2</v>
      </c>
      <c r="F2264" s="2">
        <v>1.339542669453657</v>
      </c>
      <c r="G2264">
        <v>4.5756977642532497E-2</v>
      </c>
    </row>
    <row r="2265" spans="1:7" x14ac:dyDescent="0.2">
      <c r="A2265" t="s">
        <v>1559</v>
      </c>
      <c r="B2265">
        <v>90014.440461556398</v>
      </c>
      <c r="C2265">
        <v>-0.78432250701699102</v>
      </c>
      <c r="D2265">
        <f t="shared" si="36"/>
        <v>1.7222833411837135</v>
      </c>
      <c r="E2265" s="2">
        <v>1.30776363684459E-8</v>
      </c>
      <c r="F2265" s="2">
        <v>7.0707854447542973</v>
      </c>
      <c r="G2265" s="2">
        <v>8.4960010076448903E-8</v>
      </c>
    </row>
    <row r="2266" spans="1:7" x14ac:dyDescent="0.2">
      <c r="A2266" t="s">
        <v>2858</v>
      </c>
      <c r="B2266">
        <v>3006.83267237678</v>
      </c>
      <c r="C2266">
        <v>-0.78453500864772696</v>
      </c>
      <c r="D2266">
        <f t="shared" si="36"/>
        <v>1.7225370434309843</v>
      </c>
      <c r="E2266" s="2">
        <v>6.9459184265297694E-27</v>
      </c>
      <c r="F2266" s="2">
        <v>24.739412498608964</v>
      </c>
      <c r="G2266" s="2">
        <v>1.82216416465E-25</v>
      </c>
    </row>
    <row r="2267" spans="1:7" x14ac:dyDescent="0.2">
      <c r="A2267" t="s">
        <v>2204</v>
      </c>
      <c r="B2267">
        <v>10.5402923439245</v>
      </c>
      <c r="C2267">
        <v>-0.784636629124422</v>
      </c>
      <c r="D2267">
        <f t="shared" si="36"/>
        <v>1.7226583796770849</v>
      </c>
      <c r="E2267">
        <v>6.90261605264798E-3</v>
      </c>
      <c r="F2267" s="2">
        <v>1.717867746567789</v>
      </c>
      <c r="G2267">
        <v>1.9148389521570001E-2</v>
      </c>
    </row>
    <row r="2268" spans="1:7" x14ac:dyDescent="0.2">
      <c r="A2268" t="s">
        <v>2606</v>
      </c>
      <c r="B2268">
        <v>2372.0780530581801</v>
      </c>
      <c r="C2268">
        <v>-0.78468806104900102</v>
      </c>
      <c r="D2268">
        <f t="shared" si="36"/>
        <v>1.7227197933595684</v>
      </c>
      <c r="E2268" s="2">
        <v>1.1017657064027001E-25</v>
      </c>
      <c r="F2268" s="2">
        <v>23.572497790711466</v>
      </c>
      <c r="G2268" s="2">
        <v>2.6760992066816498E-24</v>
      </c>
    </row>
    <row r="2269" spans="1:7" x14ac:dyDescent="0.2">
      <c r="A2269" t="s">
        <v>74</v>
      </c>
      <c r="B2269">
        <v>42.244166973256597</v>
      </c>
      <c r="C2269">
        <v>-0.78503581224558605</v>
      </c>
      <c r="D2269">
        <f t="shared" si="36"/>
        <v>1.7231350925461837</v>
      </c>
      <c r="E2269" s="2">
        <v>1.6720373375959398E-5</v>
      </c>
      <c r="F2269" s="2">
        <v>4.132326953673199</v>
      </c>
      <c r="G2269" s="2">
        <v>7.37348916358767E-5</v>
      </c>
    </row>
    <row r="2270" spans="1:7" x14ac:dyDescent="0.2">
      <c r="A2270" t="s">
        <v>1345</v>
      </c>
      <c r="B2270">
        <v>941.71454776514702</v>
      </c>
      <c r="C2270">
        <v>-0.78512740454629504</v>
      </c>
      <c r="D2270">
        <f t="shared" si="36"/>
        <v>1.7232444926017283</v>
      </c>
      <c r="E2270" s="2">
        <v>6.9481950420278697E-24</v>
      </c>
      <c r="F2270" s="2">
        <v>21.82533091889615</v>
      </c>
      <c r="G2270" s="2">
        <v>1.49509600527597E-22</v>
      </c>
    </row>
    <row r="2271" spans="1:7" x14ac:dyDescent="0.2">
      <c r="A2271" t="s">
        <v>3329</v>
      </c>
      <c r="B2271">
        <v>14.5381692641798</v>
      </c>
      <c r="C2271">
        <v>-0.785253884815171</v>
      </c>
      <c r="D2271">
        <f t="shared" si="36"/>
        <v>1.7233955751069865</v>
      </c>
      <c r="E2271">
        <v>3.5730635546177901E-3</v>
      </c>
      <c r="F2271" s="2">
        <v>1.9760931606912344</v>
      </c>
      <c r="G2271">
        <v>1.0565908351599099E-2</v>
      </c>
    </row>
    <row r="2272" spans="1:7" x14ac:dyDescent="0.2">
      <c r="A2272" t="s">
        <v>1617</v>
      </c>
      <c r="B2272">
        <v>692.48542416584701</v>
      </c>
      <c r="C2272">
        <v>-0.78526512380480995</v>
      </c>
      <c r="D2272">
        <f t="shared" si="36"/>
        <v>1.723409000882989</v>
      </c>
      <c r="E2272" s="2">
        <v>1.4718017675618E-28</v>
      </c>
      <c r="F2272" s="2">
        <v>26.377674997854953</v>
      </c>
      <c r="G2272" s="2">
        <v>4.1910708452365098E-27</v>
      </c>
    </row>
    <row r="2273" spans="1:7" x14ac:dyDescent="0.2">
      <c r="A2273" t="s">
        <v>830</v>
      </c>
      <c r="B2273">
        <v>90.627912011917999</v>
      </c>
      <c r="C2273">
        <v>-0.78556525232497498</v>
      </c>
      <c r="D2273">
        <f t="shared" si="36"/>
        <v>1.7237675645323642</v>
      </c>
      <c r="E2273" s="2">
        <v>3.4685531984225699E-8</v>
      </c>
      <c r="F2273" s="2">
        <v>6.6689131310724754</v>
      </c>
      <c r="G2273" s="2">
        <v>2.1433192716064E-7</v>
      </c>
    </row>
    <row r="2274" spans="1:7" x14ac:dyDescent="0.2">
      <c r="A2274" t="s">
        <v>3138</v>
      </c>
      <c r="B2274">
        <v>867.69203028465199</v>
      </c>
      <c r="C2274">
        <v>-0.78699343819124101</v>
      </c>
      <c r="D2274">
        <f t="shared" si="36"/>
        <v>1.725474841091555</v>
      </c>
      <c r="E2274" s="2">
        <v>9.7435063680643299E-14</v>
      </c>
      <c r="F2274" s="2">
        <v>11.988310265550819</v>
      </c>
      <c r="G2274" s="2">
        <v>1.0272821323713399E-12</v>
      </c>
    </row>
    <row r="2275" spans="1:7" x14ac:dyDescent="0.2">
      <c r="A2275" t="s">
        <v>2684</v>
      </c>
      <c r="B2275">
        <v>1.3711770238357801</v>
      </c>
      <c r="C2275">
        <v>-0.78715893897932598</v>
      </c>
      <c r="D2275">
        <f t="shared" si="36"/>
        <v>1.7256727927155566</v>
      </c>
      <c r="E2275">
        <v>2.4188235072519098E-3</v>
      </c>
      <c r="F2275" s="2">
        <v>2.1286299904117985</v>
      </c>
      <c r="G2275">
        <v>7.43652444016698E-3</v>
      </c>
    </row>
    <row r="2276" spans="1:7" x14ac:dyDescent="0.2">
      <c r="A2276" t="s">
        <v>1919</v>
      </c>
      <c r="B2276">
        <v>441.73812086843799</v>
      </c>
      <c r="C2276">
        <v>-0.78793599200059505</v>
      </c>
      <c r="D2276">
        <f t="shared" si="36"/>
        <v>1.7266025113374359</v>
      </c>
      <c r="E2276" s="2">
        <v>5.7494201776642301E-13</v>
      </c>
      <c r="F2276" s="2">
        <v>11.249406161793198</v>
      </c>
      <c r="G2276" s="2">
        <v>5.6311077585256203E-12</v>
      </c>
    </row>
    <row r="2277" spans="1:7" x14ac:dyDescent="0.2">
      <c r="A2277" t="s">
        <v>2701</v>
      </c>
      <c r="B2277">
        <v>1383.1912167980799</v>
      </c>
      <c r="C2277">
        <v>-0.78803033762302999</v>
      </c>
      <c r="D2277">
        <f t="shared" si="36"/>
        <v>1.7267154268951239</v>
      </c>
      <c r="E2277" s="2">
        <v>1.5721905752351399E-28</v>
      </c>
      <c r="F2277" s="2">
        <v>26.35087113437821</v>
      </c>
      <c r="G2277" s="2">
        <v>4.4578850494965197E-27</v>
      </c>
    </row>
    <row r="2278" spans="1:7" x14ac:dyDescent="0.2">
      <c r="A2278" t="s">
        <v>184</v>
      </c>
      <c r="B2278">
        <v>26.031731035903402</v>
      </c>
      <c r="C2278">
        <v>-0.78830102243551403</v>
      </c>
      <c r="D2278">
        <f t="shared" si="36"/>
        <v>1.7270394312608794</v>
      </c>
      <c r="E2278">
        <v>1.1604371225006501E-3</v>
      </c>
      <c r="F2278" s="2">
        <v>2.4217425848752829</v>
      </c>
      <c r="G2278">
        <v>3.7866696178237001E-3</v>
      </c>
    </row>
    <row r="2279" spans="1:7" x14ac:dyDescent="0.2">
      <c r="A2279" t="s">
        <v>3443</v>
      </c>
      <c r="B2279">
        <v>970.45349457773398</v>
      </c>
      <c r="C2279">
        <v>-0.78870205878425204</v>
      </c>
      <c r="D2279">
        <f t="shared" si="36"/>
        <v>1.7275195756026933</v>
      </c>
      <c r="E2279" s="2">
        <v>1.7344002886636801E-21</v>
      </c>
      <c r="F2279" s="2">
        <v>19.499055190739501</v>
      </c>
      <c r="G2279" s="2">
        <v>3.1691646956478002E-20</v>
      </c>
    </row>
    <row r="2280" spans="1:7" x14ac:dyDescent="0.2">
      <c r="A2280" t="s">
        <v>3489</v>
      </c>
      <c r="B2280">
        <v>1525.8474842020801</v>
      </c>
      <c r="C2280">
        <v>-0.78920834413422902</v>
      </c>
      <c r="D2280">
        <f t="shared" si="36"/>
        <v>1.7281259208877489</v>
      </c>
      <c r="E2280" s="2">
        <v>3.7042759606353799E-30</v>
      </c>
      <c r="F2280" s="2">
        <v>27.935984730815253</v>
      </c>
      <c r="G2280" s="2">
        <v>1.15881809785761E-28</v>
      </c>
    </row>
    <row r="2281" spans="1:7" x14ac:dyDescent="0.2">
      <c r="A2281" t="s">
        <v>2335</v>
      </c>
      <c r="B2281">
        <v>2.66086915322211</v>
      </c>
      <c r="C2281">
        <v>-0.79062527378335901</v>
      </c>
      <c r="D2281">
        <f t="shared" si="36"/>
        <v>1.7298240175957591</v>
      </c>
      <c r="E2281">
        <v>1.7334912615891599E-2</v>
      </c>
      <c r="F2281" s="2">
        <v>1.3626492335651903</v>
      </c>
      <c r="G2281">
        <v>4.33861153363806E-2</v>
      </c>
    </row>
    <row r="2282" spans="1:7" x14ac:dyDescent="0.2">
      <c r="A2282" t="s">
        <v>3279</v>
      </c>
      <c r="B2282">
        <v>782.36554760927299</v>
      </c>
      <c r="C2282">
        <v>-0.79070690710626002</v>
      </c>
      <c r="D2282">
        <f t="shared" si="36"/>
        <v>1.7299219005674242</v>
      </c>
      <c r="E2282" s="2">
        <v>1.8876901462757199E-29</v>
      </c>
      <c r="F2282" s="2">
        <v>27.248682614835069</v>
      </c>
      <c r="G2282" s="2">
        <v>5.6404971635353798E-28</v>
      </c>
    </row>
    <row r="2283" spans="1:7" x14ac:dyDescent="0.2">
      <c r="A2283" t="s">
        <v>173</v>
      </c>
      <c r="B2283">
        <v>2047.73788955126</v>
      </c>
      <c r="C2283">
        <v>-0.79098089862788201</v>
      </c>
      <c r="D2283">
        <f t="shared" si="36"/>
        <v>1.7302504723943948</v>
      </c>
      <c r="E2283" s="2">
        <v>2.81649133931842E-28</v>
      </c>
      <c r="F2283" s="2">
        <v>26.103784827560553</v>
      </c>
      <c r="G2283" s="2">
        <v>7.8743583039125993E-27</v>
      </c>
    </row>
    <row r="2284" spans="1:7" x14ac:dyDescent="0.2">
      <c r="A2284" t="s">
        <v>3413</v>
      </c>
      <c r="B2284">
        <v>42.7657691150172</v>
      </c>
      <c r="C2284">
        <v>-0.791348438702136</v>
      </c>
      <c r="D2284">
        <f t="shared" si="36"/>
        <v>1.730691326061546</v>
      </c>
      <c r="E2284" s="2">
        <v>7.4983820611693394E-5</v>
      </c>
      <c r="F2284" s="2">
        <v>3.5242307031733682</v>
      </c>
      <c r="G2284">
        <v>2.9906755267912E-4</v>
      </c>
    </row>
    <row r="2285" spans="1:7" x14ac:dyDescent="0.2">
      <c r="A2285" t="s">
        <v>2072</v>
      </c>
      <c r="B2285">
        <v>1.47549873418649</v>
      </c>
      <c r="C2285">
        <v>-0.79209062947505704</v>
      </c>
      <c r="D2285">
        <f t="shared" si="36"/>
        <v>1.7315819048449368</v>
      </c>
      <c r="E2285">
        <v>1.0646846283124499E-2</v>
      </c>
      <c r="F2285" s="2">
        <v>1.5500282033096484</v>
      </c>
      <c r="G2285">
        <v>2.8181999099531101E-2</v>
      </c>
    </row>
    <row r="2286" spans="1:7" x14ac:dyDescent="0.2">
      <c r="A2286" t="s">
        <v>2887</v>
      </c>
      <c r="B2286">
        <v>232.487843921376</v>
      </c>
      <c r="C2286">
        <v>-0.79255007303930503</v>
      </c>
      <c r="D2286">
        <f t="shared" si="36"/>
        <v>1.732133435717039</v>
      </c>
      <c r="E2286" s="2">
        <v>1.3245857197785399E-13</v>
      </c>
      <c r="F2286" s="2">
        <v>11.860860520562133</v>
      </c>
      <c r="G2286" s="2">
        <v>1.37765184903085E-12</v>
      </c>
    </row>
    <row r="2287" spans="1:7" x14ac:dyDescent="0.2">
      <c r="A2287" t="s">
        <v>188</v>
      </c>
      <c r="B2287">
        <v>48.628836768039797</v>
      </c>
      <c r="C2287">
        <v>-0.79267739711695595</v>
      </c>
      <c r="D2287">
        <f t="shared" si="36"/>
        <v>1.7322863107308235</v>
      </c>
      <c r="E2287" s="2">
        <v>3.2196138149290098E-5</v>
      </c>
      <c r="F2287" s="2">
        <v>3.8661527376746521</v>
      </c>
      <c r="G2287">
        <v>1.3609659581397901E-4</v>
      </c>
    </row>
    <row r="2288" spans="1:7" x14ac:dyDescent="0.2">
      <c r="A2288" t="s">
        <v>2385</v>
      </c>
      <c r="B2288">
        <v>35.616033854601902</v>
      </c>
      <c r="C2288">
        <v>-0.79362696107761499</v>
      </c>
      <c r="D2288">
        <f t="shared" si="36"/>
        <v>1.7334268553741605</v>
      </c>
      <c r="E2288">
        <v>3.77449320454204E-4</v>
      </c>
      <c r="F2288" s="2">
        <v>2.8727598067216014</v>
      </c>
      <c r="G2288">
        <v>1.34041782126124E-3</v>
      </c>
    </row>
    <row r="2289" spans="1:7" x14ac:dyDescent="0.2">
      <c r="A2289" t="s">
        <v>473</v>
      </c>
      <c r="B2289">
        <v>1715.58195891387</v>
      </c>
      <c r="C2289">
        <v>-0.79449776575147102</v>
      </c>
      <c r="D2289">
        <f t="shared" si="36"/>
        <v>1.7344734603828955</v>
      </c>
      <c r="E2289" s="2">
        <v>2.3239005862638599E-36</v>
      </c>
      <c r="F2289" s="2">
        <v>33.991934503038223</v>
      </c>
      <c r="G2289" s="2">
        <v>1.01874501577664E-34</v>
      </c>
    </row>
    <row r="2290" spans="1:7" x14ac:dyDescent="0.2">
      <c r="A2290" t="s">
        <v>407</v>
      </c>
      <c r="B2290">
        <v>1177.44495296012</v>
      </c>
      <c r="C2290">
        <v>-0.79478373162145299</v>
      </c>
      <c r="D2290">
        <f t="shared" si="36"/>
        <v>1.7348172956072123</v>
      </c>
      <c r="E2290" s="2">
        <v>1.19649016225239E-9</v>
      </c>
      <c r="F2290" s="2">
        <v>8.0591871093010656</v>
      </c>
      <c r="G2290" s="2">
        <v>8.7259534270066396E-9</v>
      </c>
    </row>
    <row r="2291" spans="1:7" x14ac:dyDescent="0.2">
      <c r="A2291" t="s">
        <v>1381</v>
      </c>
      <c r="B2291">
        <v>460.84855147514702</v>
      </c>
      <c r="C2291">
        <v>-0.79484034194122999</v>
      </c>
      <c r="D2291">
        <f t="shared" si="36"/>
        <v>1.7348853699305564</v>
      </c>
      <c r="E2291" s="2">
        <v>1.4780208847236701E-16</v>
      </c>
      <c r="F2291" s="2">
        <v>14.712206538449939</v>
      </c>
      <c r="G2291" s="2">
        <v>1.9399630653727E-15</v>
      </c>
    </row>
    <row r="2292" spans="1:7" x14ac:dyDescent="0.2">
      <c r="A2292" t="s">
        <v>516</v>
      </c>
      <c r="B2292">
        <v>469.02883392065098</v>
      </c>
      <c r="C2292">
        <v>-0.79529002421822703</v>
      </c>
      <c r="D2292">
        <f t="shared" si="36"/>
        <v>1.7354262110496987</v>
      </c>
      <c r="E2292" s="2">
        <v>1.8878671665845898E-27</v>
      </c>
      <c r="F2292" s="2">
        <v>25.29361967779251</v>
      </c>
      <c r="G2292" s="2">
        <v>5.0860464501382601E-26</v>
      </c>
    </row>
    <row r="2293" spans="1:7" x14ac:dyDescent="0.2">
      <c r="A2293" t="s">
        <v>2905</v>
      </c>
      <c r="B2293">
        <v>81.849553161962604</v>
      </c>
      <c r="C2293">
        <v>-0.79573383440096201</v>
      </c>
      <c r="D2293">
        <f t="shared" si="36"/>
        <v>1.7359601550093193</v>
      </c>
      <c r="E2293" s="2">
        <v>1.90770314374535E-8</v>
      </c>
      <c r="F2293" s="2">
        <v>6.9157443468932351</v>
      </c>
      <c r="G2293" s="2">
        <v>1.21410333790097E-7</v>
      </c>
    </row>
    <row r="2294" spans="1:7" x14ac:dyDescent="0.2">
      <c r="A2294" t="s">
        <v>399</v>
      </c>
      <c r="B2294">
        <v>7.4624842793544</v>
      </c>
      <c r="C2294">
        <v>-0.79579040973542803</v>
      </c>
      <c r="D2294">
        <f t="shared" si="36"/>
        <v>1.7360282320798954</v>
      </c>
      <c r="E2294">
        <v>1.2178993425487601E-2</v>
      </c>
      <c r="F2294" s="2">
        <v>1.4979746354094254</v>
      </c>
      <c r="G2294">
        <v>3.1770596186284299E-2</v>
      </c>
    </row>
    <row r="2295" spans="1:7" x14ac:dyDescent="0.2">
      <c r="A2295" t="s">
        <v>767</v>
      </c>
      <c r="B2295">
        <v>5.5930623507714099</v>
      </c>
      <c r="C2295">
        <v>-0.79642169482434</v>
      </c>
      <c r="D2295">
        <f t="shared" si="36"/>
        <v>1.7367880382173164</v>
      </c>
      <c r="E2295">
        <v>1.66667234584922E-2</v>
      </c>
      <c r="F2295" s="2">
        <v>1.3776494733891869</v>
      </c>
      <c r="G2295">
        <v>4.1913171711568699E-2</v>
      </c>
    </row>
    <row r="2296" spans="1:7" x14ac:dyDescent="0.2">
      <c r="A2296" t="s">
        <v>358</v>
      </c>
      <c r="B2296">
        <v>701.63722595150898</v>
      </c>
      <c r="C2296">
        <v>-0.79682693900956802</v>
      </c>
      <c r="D2296">
        <f t="shared" si="36"/>
        <v>1.7372759598449532</v>
      </c>
      <c r="E2296" s="2">
        <v>5.1238494169489002E-28</v>
      </c>
      <c r="F2296" s="2">
        <v>25.848128045522728</v>
      </c>
      <c r="G2296" s="2">
        <v>1.4186391945264301E-26</v>
      </c>
    </row>
    <row r="2297" spans="1:7" x14ac:dyDescent="0.2">
      <c r="A2297" t="s">
        <v>1580</v>
      </c>
      <c r="B2297">
        <v>7.8485337303956397</v>
      </c>
      <c r="C2297">
        <v>-0.79684107621881495</v>
      </c>
      <c r="D2297">
        <f t="shared" si="36"/>
        <v>1.7372929837851507</v>
      </c>
      <c r="E2297">
        <v>1.3353484977101201E-2</v>
      </c>
      <c r="F2297" s="2">
        <v>1.4626700763661185</v>
      </c>
      <c r="G2297">
        <v>3.4461162495772503E-2</v>
      </c>
    </row>
    <row r="2298" spans="1:7" x14ac:dyDescent="0.2">
      <c r="A2298" t="s">
        <v>2442</v>
      </c>
      <c r="B2298">
        <v>47.367021825565899</v>
      </c>
      <c r="C2298">
        <v>-0.79696304557617503</v>
      </c>
      <c r="D2298">
        <f t="shared" si="36"/>
        <v>1.7374398654615815</v>
      </c>
      <c r="E2298">
        <v>1.6717795609284001E-4</v>
      </c>
      <c r="F2298" s="2">
        <v>3.2011027156928313</v>
      </c>
      <c r="G2298">
        <v>6.2935731493330999E-4</v>
      </c>
    </row>
    <row r="2299" spans="1:7" x14ac:dyDescent="0.2">
      <c r="A2299" t="s">
        <v>3386</v>
      </c>
      <c r="B2299">
        <v>1902.1599658889099</v>
      </c>
      <c r="C2299">
        <v>-0.79712145451418703</v>
      </c>
      <c r="D2299">
        <f t="shared" si="36"/>
        <v>1.7376306480640751</v>
      </c>
      <c r="E2299" s="2">
        <v>6.4679031710685304E-27</v>
      </c>
      <c r="F2299" s="2">
        <v>24.768092901916152</v>
      </c>
      <c r="G2299" s="2">
        <v>1.7057174721591E-25</v>
      </c>
    </row>
    <row r="2300" spans="1:7" x14ac:dyDescent="0.2">
      <c r="A2300" t="s">
        <v>847</v>
      </c>
      <c r="B2300">
        <v>5815.8666613260102</v>
      </c>
      <c r="C2300">
        <v>-0.79785910985037001</v>
      </c>
      <c r="D2300">
        <f t="shared" si="36"/>
        <v>1.7385193322467369</v>
      </c>
      <c r="E2300" s="2">
        <v>4.1846079588404298E-9</v>
      </c>
      <c r="F2300" s="2">
        <v>7.5414254181508458</v>
      </c>
      <c r="G2300" s="2">
        <v>2.8745812060900399E-8</v>
      </c>
    </row>
    <row r="2301" spans="1:7" x14ac:dyDescent="0.2">
      <c r="A2301" t="s">
        <v>2347</v>
      </c>
      <c r="B2301">
        <v>338.71556451074701</v>
      </c>
      <c r="C2301">
        <v>-0.79819884900511495</v>
      </c>
      <c r="D2301">
        <f t="shared" si="36"/>
        <v>1.7389287830469464</v>
      </c>
      <c r="E2301" s="2">
        <v>3.97226137904351E-10</v>
      </c>
      <c r="F2301" s="2">
        <v>8.5171225606803382</v>
      </c>
      <c r="G2301" s="2">
        <v>3.04002698955129E-9</v>
      </c>
    </row>
    <row r="2302" spans="1:7" x14ac:dyDescent="0.2">
      <c r="A2302" t="s">
        <v>1988</v>
      </c>
      <c r="B2302">
        <v>277.39802775203202</v>
      </c>
      <c r="C2302">
        <v>-0.79860432314021201</v>
      </c>
      <c r="D2302">
        <f t="shared" si="36"/>
        <v>1.7394175833253191</v>
      </c>
      <c r="E2302" s="2">
        <v>8.7506206748317097E-13</v>
      </c>
      <c r="F2302" s="2">
        <v>11.07437569676804</v>
      </c>
      <c r="G2302" s="2">
        <v>8.4260552644453695E-12</v>
      </c>
    </row>
    <row r="2303" spans="1:7" x14ac:dyDescent="0.2">
      <c r="A2303" t="s">
        <v>3158</v>
      </c>
      <c r="B2303">
        <v>1405.3156785444801</v>
      </c>
      <c r="C2303">
        <v>-0.798708390924177</v>
      </c>
      <c r="D2303">
        <f t="shared" si="36"/>
        <v>1.739543059505033</v>
      </c>
      <c r="E2303" s="2">
        <v>8.7883831807886806E-17</v>
      </c>
      <c r="F2303" s="2">
        <v>14.928755865074324</v>
      </c>
      <c r="G2303" s="2">
        <v>1.17826814073753E-15</v>
      </c>
    </row>
    <row r="2304" spans="1:7" x14ac:dyDescent="0.2">
      <c r="A2304" t="s">
        <v>2931</v>
      </c>
      <c r="B2304">
        <v>731.52635543894201</v>
      </c>
      <c r="C2304">
        <v>-0.79946854948350299</v>
      </c>
      <c r="D2304">
        <f t="shared" si="36"/>
        <v>1.7404598693216089</v>
      </c>
      <c r="E2304" s="2">
        <v>8.4353111106873198E-31</v>
      </c>
      <c r="F2304" s="2">
        <v>28.561254472176966</v>
      </c>
      <c r="G2304" s="2">
        <v>2.7462845130723099E-29</v>
      </c>
    </row>
    <row r="2305" spans="1:7" x14ac:dyDescent="0.2">
      <c r="A2305" t="s">
        <v>3309</v>
      </c>
      <c r="B2305">
        <v>27.367629878736</v>
      </c>
      <c r="C2305">
        <v>-0.79961737918534603</v>
      </c>
      <c r="D2305">
        <f t="shared" si="36"/>
        <v>1.7406394259690849</v>
      </c>
      <c r="E2305">
        <v>2.60859064386289E-4</v>
      </c>
      <c r="F2305" s="2">
        <v>3.0211653971163566</v>
      </c>
      <c r="G2305">
        <v>9.5243336933003198E-4</v>
      </c>
    </row>
    <row r="2306" spans="1:7" x14ac:dyDescent="0.2">
      <c r="A2306" t="s">
        <v>827</v>
      </c>
      <c r="B2306">
        <v>46.094494311921402</v>
      </c>
      <c r="C2306">
        <v>-0.80030936663931695</v>
      </c>
      <c r="D2306">
        <f t="shared" si="36"/>
        <v>1.7414745224555626</v>
      </c>
      <c r="E2306">
        <v>1.3741563573651101E-4</v>
      </c>
      <c r="F2306" s="2">
        <v>3.2791542227372634</v>
      </c>
      <c r="G2306">
        <v>5.25830505048402E-4</v>
      </c>
    </row>
    <row r="2307" spans="1:7" x14ac:dyDescent="0.2">
      <c r="A2307" t="s">
        <v>703</v>
      </c>
      <c r="B2307">
        <v>1.44188541250195</v>
      </c>
      <c r="C2307">
        <v>-0.80043142142662405</v>
      </c>
      <c r="D2307">
        <f t="shared" si="36"/>
        <v>1.7416218607966278</v>
      </c>
      <c r="E2307">
        <v>9.8140300615235897E-3</v>
      </c>
      <c r="F2307" s="2">
        <v>1.5803114526785262</v>
      </c>
      <c r="G2307">
        <v>2.6283823811609899E-2</v>
      </c>
    </row>
    <row r="2308" spans="1:7" x14ac:dyDescent="0.2">
      <c r="A2308" t="s">
        <v>1100</v>
      </c>
      <c r="B2308">
        <v>243.72444502435101</v>
      </c>
      <c r="C2308">
        <v>-0.80050692678876201</v>
      </c>
      <c r="D2308">
        <f t="shared" si="36"/>
        <v>1.7417130132763967</v>
      </c>
      <c r="E2308" s="2">
        <v>1.3373784635342601E-11</v>
      </c>
      <c r="F2308" s="2">
        <v>9.9312485207023649</v>
      </c>
      <c r="G2308" s="2">
        <v>1.1715247802826401E-10</v>
      </c>
    </row>
    <row r="2309" spans="1:7" x14ac:dyDescent="0.2">
      <c r="A2309" t="s">
        <v>389</v>
      </c>
      <c r="B2309">
        <v>111.857541455983</v>
      </c>
      <c r="C2309">
        <v>-0.80085684933046697</v>
      </c>
      <c r="D2309">
        <f t="shared" si="36"/>
        <v>1.7421355132125496</v>
      </c>
      <c r="E2309" s="2">
        <v>3.2770043060468801E-7</v>
      </c>
      <c r="F2309" s="2">
        <v>5.7455268581467607</v>
      </c>
      <c r="G2309" s="2">
        <v>1.79668996373772E-6</v>
      </c>
    </row>
    <row r="2310" spans="1:7" x14ac:dyDescent="0.2">
      <c r="A2310" t="s">
        <v>1477</v>
      </c>
      <c r="B2310">
        <v>688.52922497907002</v>
      </c>
      <c r="C2310">
        <v>-0.80180895145839604</v>
      </c>
      <c r="D2310">
        <f t="shared" si="36"/>
        <v>1.7432856096131322</v>
      </c>
      <c r="E2310" s="2">
        <v>3.3677604584833902E-19</v>
      </c>
      <c r="F2310" s="2">
        <v>17.275307634477517</v>
      </c>
      <c r="G2310" s="2">
        <v>5.3050852297149798E-18</v>
      </c>
    </row>
    <row r="2311" spans="1:7" x14ac:dyDescent="0.2">
      <c r="A2311" t="s">
        <v>1618</v>
      </c>
      <c r="B2311">
        <v>1113.4345061280401</v>
      </c>
      <c r="C2311">
        <v>-0.803065091293794</v>
      </c>
      <c r="D2311">
        <f t="shared" si="36"/>
        <v>1.7448041315711205</v>
      </c>
      <c r="E2311" s="2">
        <v>3.3155174451758803E-17</v>
      </c>
      <c r="F2311" s="2">
        <v>15.339704273982516</v>
      </c>
      <c r="G2311" s="2">
        <v>4.5739954264365599E-16</v>
      </c>
    </row>
    <row r="2312" spans="1:7" x14ac:dyDescent="0.2">
      <c r="A2312" t="s">
        <v>452</v>
      </c>
      <c r="B2312">
        <v>8.6697451254790696</v>
      </c>
      <c r="C2312">
        <v>-0.80315031854091601</v>
      </c>
      <c r="D2312">
        <f t="shared" si="36"/>
        <v>1.7449072089652642</v>
      </c>
      <c r="E2312">
        <v>1.18708103284016E-2</v>
      </c>
      <c r="F2312" s="2">
        <v>1.5082547192583868</v>
      </c>
      <c r="G2312">
        <v>3.1027392581687602E-2</v>
      </c>
    </row>
    <row r="2313" spans="1:7" x14ac:dyDescent="0.2">
      <c r="A2313" t="s">
        <v>2119</v>
      </c>
      <c r="B2313">
        <v>1.8372940173000001</v>
      </c>
      <c r="C2313">
        <v>-0.80329835170009301</v>
      </c>
      <c r="D2313">
        <f t="shared" si="36"/>
        <v>1.7450862609283473</v>
      </c>
      <c r="E2313">
        <v>1.4901466068104E-2</v>
      </c>
      <c r="F2313" s="2">
        <v>1.4205511555962029</v>
      </c>
      <c r="G2313">
        <v>3.7970721058177101E-2</v>
      </c>
    </row>
    <row r="2314" spans="1:7" x14ac:dyDescent="0.2">
      <c r="A2314" t="s">
        <v>2982</v>
      </c>
      <c r="B2314">
        <v>517.77638044324306</v>
      </c>
      <c r="C2314">
        <v>-0.80346220637877896</v>
      </c>
      <c r="D2314">
        <f t="shared" si="36"/>
        <v>1.7452844710690774</v>
      </c>
      <c r="E2314" s="2">
        <v>1.05899364702453E-20</v>
      </c>
      <c r="F2314" s="2">
        <v>18.736123158423641</v>
      </c>
      <c r="G2314" s="2">
        <v>1.83601760659327E-19</v>
      </c>
    </row>
    <row r="2315" spans="1:7" x14ac:dyDescent="0.2">
      <c r="A2315" t="s">
        <v>1243</v>
      </c>
      <c r="B2315">
        <v>1139.5955079371399</v>
      </c>
      <c r="C2315">
        <v>-0.80380807613626104</v>
      </c>
      <c r="D2315">
        <f t="shared" si="36"/>
        <v>1.7457029333660083</v>
      </c>
      <c r="E2315" s="2">
        <v>6.1060169882327803E-33</v>
      </c>
      <c r="F2315" s="2">
        <v>30.646626462724878</v>
      </c>
      <c r="G2315" s="2">
        <v>2.25617892042095E-31</v>
      </c>
    </row>
    <row r="2316" spans="1:7" x14ac:dyDescent="0.2">
      <c r="A2316" t="s">
        <v>80</v>
      </c>
      <c r="B2316">
        <v>2443.5069730331002</v>
      </c>
      <c r="C2316">
        <v>-0.80392081453404796</v>
      </c>
      <c r="D2316">
        <f t="shared" si="36"/>
        <v>1.7458393554344593</v>
      </c>
      <c r="E2316" s="2">
        <v>6.6987277405636104E-40</v>
      </c>
      <c r="F2316" s="2">
        <v>37.467587429335545</v>
      </c>
      <c r="G2316" s="2">
        <v>3.4073172400474898E-38</v>
      </c>
    </row>
    <row r="2317" spans="1:7" x14ac:dyDescent="0.2">
      <c r="A2317" t="s">
        <v>1762</v>
      </c>
      <c r="B2317">
        <v>29.5253878220466</v>
      </c>
      <c r="C2317">
        <v>-0.80399319978556505</v>
      </c>
      <c r="D2317">
        <f t="shared" si="36"/>
        <v>1.7459269527350805</v>
      </c>
      <c r="E2317">
        <v>2.6566779020595598E-4</v>
      </c>
      <c r="F2317" s="2">
        <v>3.0139457486382835</v>
      </c>
      <c r="G2317">
        <v>9.68398819514418E-4</v>
      </c>
    </row>
    <row r="2318" spans="1:7" x14ac:dyDescent="0.2">
      <c r="A2318" t="s">
        <v>3346</v>
      </c>
      <c r="B2318">
        <v>45.928375580830298</v>
      </c>
      <c r="C2318">
        <v>-0.80433932163118005</v>
      </c>
      <c r="D2318">
        <f t="shared" si="36"/>
        <v>1.7463458742244466</v>
      </c>
      <c r="E2318" s="2">
        <v>2.3231374426885098E-6</v>
      </c>
      <c r="F2318" s="2">
        <v>4.9418522204300572</v>
      </c>
      <c r="G2318" s="2">
        <v>1.1432672939277E-5</v>
      </c>
    </row>
    <row r="2319" spans="1:7" x14ac:dyDescent="0.2">
      <c r="A2319" t="s">
        <v>1801</v>
      </c>
      <c r="B2319">
        <v>252.37772709471801</v>
      </c>
      <c r="C2319">
        <v>-0.80463506488660597</v>
      </c>
      <c r="D2319">
        <f t="shared" si="36"/>
        <v>1.746703900653765</v>
      </c>
      <c r="E2319" s="2">
        <v>6.7013236399569395E-13</v>
      </c>
      <c r="F2319" s="2">
        <v>11.186049723541057</v>
      </c>
      <c r="G2319" s="2">
        <v>6.5155379164756404E-12</v>
      </c>
    </row>
    <row r="2320" spans="1:7" x14ac:dyDescent="0.2">
      <c r="A2320" t="s">
        <v>368</v>
      </c>
      <c r="B2320">
        <v>387.75971195171297</v>
      </c>
      <c r="C2320">
        <v>-0.80469130254196997</v>
      </c>
      <c r="D2320">
        <f t="shared" si="36"/>
        <v>1.746771990197147</v>
      </c>
      <c r="E2320" s="2">
        <v>2.98596890839956E-18</v>
      </c>
      <c r="F2320" s="2">
        <v>16.355078616195211</v>
      </c>
      <c r="G2320" s="2">
        <v>4.41490521293693E-17</v>
      </c>
    </row>
    <row r="2321" spans="1:7" x14ac:dyDescent="0.2">
      <c r="A2321" t="s">
        <v>203</v>
      </c>
      <c r="B2321">
        <v>284.45950196740699</v>
      </c>
      <c r="C2321">
        <v>-0.80510016914667404</v>
      </c>
      <c r="D2321">
        <f t="shared" si="36"/>
        <v>1.7472671038043255</v>
      </c>
      <c r="E2321" s="2">
        <v>2.3934918429136398E-12</v>
      </c>
      <c r="F2321" s="2">
        <v>10.652391669640435</v>
      </c>
      <c r="G2321" s="2">
        <v>2.2264263350322801E-11</v>
      </c>
    </row>
    <row r="2322" spans="1:7" x14ac:dyDescent="0.2">
      <c r="A2322" t="s">
        <v>3497</v>
      </c>
      <c r="B2322">
        <v>7997.5419150848502</v>
      </c>
      <c r="C2322">
        <v>-0.80590789135101604</v>
      </c>
      <c r="D2322">
        <f t="shared" si="36"/>
        <v>1.748245620777571</v>
      </c>
      <c r="E2322" s="2">
        <v>1.007578471589E-34</v>
      </c>
      <c r="F2322" s="2">
        <v>32.384328148306217</v>
      </c>
      <c r="G2322" s="2">
        <v>4.1273552555459403E-33</v>
      </c>
    </row>
    <row r="2323" spans="1:7" x14ac:dyDescent="0.2">
      <c r="A2323" t="s">
        <v>2731</v>
      </c>
      <c r="B2323">
        <v>5.5732099486272997</v>
      </c>
      <c r="C2323">
        <v>-0.80596518876838497</v>
      </c>
      <c r="D2323">
        <f t="shared" si="36"/>
        <v>1.74831505468102</v>
      </c>
      <c r="E2323">
        <v>1.4057811461729901E-2</v>
      </c>
      <c r="F2323" s="2">
        <v>1.4425281083664787</v>
      </c>
      <c r="G2323">
        <v>3.6097065012200398E-2</v>
      </c>
    </row>
    <row r="2324" spans="1:7" x14ac:dyDescent="0.2">
      <c r="A2324" t="s">
        <v>1521</v>
      </c>
      <c r="B2324">
        <v>3.5444483416000101</v>
      </c>
      <c r="C2324">
        <v>-0.80654315971426405</v>
      </c>
      <c r="D2324">
        <f t="shared" si="36"/>
        <v>1.749015603107406</v>
      </c>
      <c r="E2324">
        <v>1.67002630015179E-2</v>
      </c>
      <c r="F2324" s="2">
        <v>1.3768856487184704</v>
      </c>
      <c r="G2324">
        <v>4.1986952257620801E-2</v>
      </c>
    </row>
    <row r="2325" spans="1:7" x14ac:dyDescent="0.2">
      <c r="A2325" t="s">
        <v>770</v>
      </c>
      <c r="B2325">
        <v>30.888072516414798</v>
      </c>
      <c r="C2325">
        <v>-0.80662770033230202</v>
      </c>
      <c r="D2325">
        <f t="shared" si="36"/>
        <v>1.7491180968349458</v>
      </c>
      <c r="E2325">
        <v>1.30994898742457E-4</v>
      </c>
      <c r="F2325" s="2">
        <v>3.2980196761470473</v>
      </c>
      <c r="G2325">
        <v>5.0347779770461699E-4</v>
      </c>
    </row>
    <row r="2326" spans="1:7" x14ac:dyDescent="0.2">
      <c r="A2326" t="s">
        <v>86</v>
      </c>
      <c r="B2326">
        <v>107.604253618082</v>
      </c>
      <c r="C2326">
        <v>-0.80674100123846904</v>
      </c>
      <c r="D2326">
        <f t="shared" ref="D2326:D2389" si="37">1/2^C2326</f>
        <v>1.749255467825886</v>
      </c>
      <c r="E2326" s="2">
        <v>1.78640189887842E-10</v>
      </c>
      <c r="F2326" s="2">
        <v>8.8506717355247773</v>
      </c>
      <c r="G2326" s="2">
        <v>1.4103544217448501E-9</v>
      </c>
    </row>
    <row r="2327" spans="1:7" x14ac:dyDescent="0.2">
      <c r="A2327" t="s">
        <v>343</v>
      </c>
      <c r="B2327">
        <v>1100.89661043864</v>
      </c>
      <c r="C2327">
        <v>-0.80780022521014605</v>
      </c>
      <c r="D2327">
        <f t="shared" si="37"/>
        <v>1.7505402394642244</v>
      </c>
      <c r="E2327" s="2">
        <v>2.7568942256319402E-25</v>
      </c>
      <c r="F2327" s="2">
        <v>23.188186027842814</v>
      </c>
      <c r="G2327" s="2">
        <v>6.48356653769205E-24</v>
      </c>
    </row>
    <row r="2328" spans="1:7" x14ac:dyDescent="0.2">
      <c r="A2328" t="s">
        <v>2635</v>
      </c>
      <c r="B2328">
        <v>211.180158626051</v>
      </c>
      <c r="C2328">
        <v>-0.80839541099254597</v>
      </c>
      <c r="D2328">
        <f t="shared" si="37"/>
        <v>1.751262576188207</v>
      </c>
      <c r="E2328" s="2">
        <v>8.4567113479323597E-20</v>
      </c>
      <c r="F2328" s="2">
        <v>17.857088501372033</v>
      </c>
      <c r="G2328" s="2">
        <v>1.3896694128281E-18</v>
      </c>
    </row>
    <row r="2329" spans="1:7" x14ac:dyDescent="0.2">
      <c r="A2329" t="s">
        <v>578</v>
      </c>
      <c r="B2329">
        <v>262.984867099224</v>
      </c>
      <c r="C2329">
        <v>-0.80846590362464898</v>
      </c>
      <c r="D2329">
        <f t="shared" si="37"/>
        <v>1.7513481480665796</v>
      </c>
      <c r="E2329" s="2">
        <v>2.0063696689697999E-8</v>
      </c>
      <c r="F2329" s="2">
        <v>6.8948109757585065</v>
      </c>
      <c r="G2329" s="2">
        <v>1.2740574867441601E-7</v>
      </c>
    </row>
    <row r="2330" spans="1:7" x14ac:dyDescent="0.2">
      <c r="A2330" t="s">
        <v>3003</v>
      </c>
      <c r="B2330">
        <v>802.94819715966503</v>
      </c>
      <c r="C2330">
        <v>-0.809310165226658</v>
      </c>
      <c r="D2330">
        <f t="shared" si="37"/>
        <v>1.752373332648923</v>
      </c>
      <c r="E2330" s="2">
        <v>2.55765746909819E-19</v>
      </c>
      <c r="F2330" s="2">
        <v>17.391370554268253</v>
      </c>
      <c r="G2330" s="2">
        <v>4.0609668631670202E-18</v>
      </c>
    </row>
    <row r="2331" spans="1:7" x14ac:dyDescent="0.2">
      <c r="A2331" t="s">
        <v>166</v>
      </c>
      <c r="B2331">
        <v>1270.77863972932</v>
      </c>
      <c r="C2331">
        <v>-0.80987958446682295</v>
      </c>
      <c r="D2331">
        <f t="shared" si="37"/>
        <v>1.7530651157407204</v>
      </c>
      <c r="E2331" s="2">
        <v>1.6413550589138601E-10</v>
      </c>
      <c r="F2331" s="2">
        <v>8.8855575134988314</v>
      </c>
      <c r="G2331" s="2">
        <v>1.30149494754812E-9</v>
      </c>
    </row>
    <row r="2332" spans="1:7" x14ac:dyDescent="0.2">
      <c r="A2332" t="s">
        <v>2289</v>
      </c>
      <c r="B2332">
        <v>10.1488193302034</v>
      </c>
      <c r="C2332">
        <v>-0.81010991215515205</v>
      </c>
      <c r="D2332">
        <f t="shared" si="37"/>
        <v>1.7533450166607085</v>
      </c>
      <c r="E2332">
        <v>7.6264281105245602E-3</v>
      </c>
      <c r="F2332" s="2">
        <v>1.6793551919891436</v>
      </c>
      <c r="G2332">
        <v>2.0924004656791902E-2</v>
      </c>
    </row>
    <row r="2333" spans="1:7" x14ac:dyDescent="0.2">
      <c r="A2333" t="s">
        <v>1986</v>
      </c>
      <c r="B2333">
        <v>152.321383369091</v>
      </c>
      <c r="C2333">
        <v>-0.81044242426991697</v>
      </c>
      <c r="D2333">
        <f t="shared" si="37"/>
        <v>1.7537491739038442</v>
      </c>
      <c r="E2333" s="2">
        <v>5.8512073141039702E-8</v>
      </c>
      <c r="F2333" s="2">
        <v>6.4529489724210372</v>
      </c>
      <c r="G2333" s="2">
        <v>3.5241227541108299E-7</v>
      </c>
    </row>
    <row r="2334" spans="1:7" x14ac:dyDescent="0.2">
      <c r="A2334" t="s">
        <v>258</v>
      </c>
      <c r="B2334">
        <v>4544.8287377939496</v>
      </c>
      <c r="C2334">
        <v>-0.810982101347829</v>
      </c>
      <c r="D2334">
        <f t="shared" si="37"/>
        <v>1.7544053314758157</v>
      </c>
      <c r="E2334" s="2">
        <v>8.6989045325577906E-48</v>
      </c>
      <c r="F2334" s="2">
        <v>45.229544657220771</v>
      </c>
      <c r="G2334" s="2">
        <v>5.8946136137569501E-46</v>
      </c>
    </row>
    <row r="2335" spans="1:7" x14ac:dyDescent="0.2">
      <c r="A2335" t="s">
        <v>3311</v>
      </c>
      <c r="B2335">
        <v>1185.3053208735</v>
      </c>
      <c r="C2335">
        <v>-0.81178780124484295</v>
      </c>
      <c r="D2335">
        <f t="shared" si="37"/>
        <v>1.7553853854253696</v>
      </c>
      <c r="E2335" s="2">
        <v>1.1379741958212499E-37</v>
      </c>
      <c r="F2335" s="2">
        <v>35.277532061733559</v>
      </c>
      <c r="G2335" s="2">
        <v>5.2779824070688599E-36</v>
      </c>
    </row>
    <row r="2336" spans="1:7" x14ac:dyDescent="0.2">
      <c r="A2336" t="s">
        <v>2048</v>
      </c>
      <c r="B2336">
        <v>911.82422868116998</v>
      </c>
      <c r="C2336">
        <v>-0.81239934801400304</v>
      </c>
      <c r="D2336">
        <f t="shared" si="37"/>
        <v>1.7561296368346078</v>
      </c>
      <c r="E2336" s="2">
        <v>3.07089203631268E-12</v>
      </c>
      <c r="F2336" s="2">
        <v>10.548982384029564</v>
      </c>
      <c r="G2336" s="2">
        <v>2.8249945607864901E-11</v>
      </c>
    </row>
    <row r="2337" spans="1:7" x14ac:dyDescent="0.2">
      <c r="A2337" t="s">
        <v>1105</v>
      </c>
      <c r="B2337">
        <v>1223.6014317249701</v>
      </c>
      <c r="C2337">
        <v>-0.81261326908104303</v>
      </c>
      <c r="D2337">
        <f t="shared" si="37"/>
        <v>1.7563900529091614</v>
      </c>
      <c r="E2337" s="2">
        <v>1.9975141062548099E-21</v>
      </c>
      <c r="F2337" s="2">
        <v>19.43890397851337</v>
      </c>
      <c r="G2337" s="2">
        <v>3.6399550577970599E-20</v>
      </c>
    </row>
    <row r="2338" spans="1:7" x14ac:dyDescent="0.2">
      <c r="A2338" t="s">
        <v>245</v>
      </c>
      <c r="B2338">
        <v>2462.10254378327</v>
      </c>
      <c r="C2338">
        <v>-0.81453876200458397</v>
      </c>
      <c r="D2338">
        <f t="shared" si="37"/>
        <v>1.7587357838944326</v>
      </c>
      <c r="E2338" s="2">
        <v>3.8496135304892297E-35</v>
      </c>
      <c r="F2338" s="2">
        <v>32.794105587190707</v>
      </c>
      <c r="G2338" s="2">
        <v>1.6065506153336099E-33</v>
      </c>
    </row>
    <row r="2339" spans="1:7" x14ac:dyDescent="0.2">
      <c r="A2339" t="s">
        <v>3197</v>
      </c>
      <c r="B2339">
        <v>11.7795383334965</v>
      </c>
      <c r="C2339">
        <v>-0.81480270833592605</v>
      </c>
      <c r="D2339">
        <f t="shared" si="37"/>
        <v>1.7590575804709918</v>
      </c>
      <c r="E2339">
        <v>1.2558506612596301E-2</v>
      </c>
      <c r="F2339" s="2">
        <v>1.4862911763075217</v>
      </c>
      <c r="G2339">
        <v>3.2636894206056498E-2</v>
      </c>
    </row>
    <row r="2340" spans="1:7" x14ac:dyDescent="0.2">
      <c r="A2340" t="s">
        <v>2354</v>
      </c>
      <c r="B2340">
        <v>1069.04288588964</v>
      </c>
      <c r="C2340">
        <v>-0.81482217262684697</v>
      </c>
      <c r="D2340">
        <f t="shared" si="37"/>
        <v>1.7590813131646605</v>
      </c>
      <c r="E2340" s="2">
        <v>5.69433806636229E-24</v>
      </c>
      <c r="F2340" s="2">
        <v>21.90800358893388</v>
      </c>
      <c r="G2340" s="2">
        <v>1.2359372198326E-22</v>
      </c>
    </row>
    <row r="2341" spans="1:7" x14ac:dyDescent="0.2">
      <c r="A2341" t="s">
        <v>2651</v>
      </c>
      <c r="B2341">
        <v>1432.32047763524</v>
      </c>
      <c r="C2341">
        <v>-0.81491652030330797</v>
      </c>
      <c r="D2341">
        <f t="shared" si="37"/>
        <v>1.7591963552607495</v>
      </c>
      <c r="E2341" s="2">
        <v>2.5709173867981901E-50</v>
      </c>
      <c r="F2341" s="2">
        <v>47.728431778352878</v>
      </c>
      <c r="G2341" s="2">
        <v>1.86882322043985E-48</v>
      </c>
    </row>
    <row r="2342" spans="1:7" x14ac:dyDescent="0.2">
      <c r="A2342" t="s">
        <v>130</v>
      </c>
      <c r="B2342">
        <v>312.14909247391603</v>
      </c>
      <c r="C2342">
        <v>-0.81514061934077897</v>
      </c>
      <c r="D2342">
        <f t="shared" si="37"/>
        <v>1.7594696388163593</v>
      </c>
      <c r="E2342" s="2">
        <v>1.14243815751962E-14</v>
      </c>
      <c r="F2342" s="2">
        <v>12.888099215463308</v>
      </c>
      <c r="G2342" s="2">
        <v>1.2939002135307201E-13</v>
      </c>
    </row>
    <row r="2343" spans="1:7" x14ac:dyDescent="0.2">
      <c r="A2343" t="s">
        <v>1672</v>
      </c>
      <c r="B2343">
        <v>19.542500266585499</v>
      </c>
      <c r="C2343">
        <v>-0.81546649143567895</v>
      </c>
      <c r="D2343">
        <f t="shared" si="37"/>
        <v>1.7598671079976351</v>
      </c>
      <c r="E2343">
        <v>3.41730478870211E-3</v>
      </c>
      <c r="F2343" s="2">
        <v>1.9934540190239272</v>
      </c>
      <c r="G2343">
        <v>1.0151868439018399E-2</v>
      </c>
    </row>
    <row r="2344" spans="1:7" x14ac:dyDescent="0.2">
      <c r="A2344" t="s">
        <v>3100</v>
      </c>
      <c r="B2344">
        <v>2719.46846481286</v>
      </c>
      <c r="C2344">
        <v>-0.81656079738476295</v>
      </c>
      <c r="D2344">
        <f t="shared" si="37"/>
        <v>1.7612025001371299</v>
      </c>
      <c r="E2344" s="2">
        <v>5.8979547225849395E-17</v>
      </c>
      <c r="F2344" s="2">
        <v>15.095803106393083</v>
      </c>
      <c r="G2344" s="2">
        <v>8.0204159798961196E-16</v>
      </c>
    </row>
    <row r="2345" spans="1:7" x14ac:dyDescent="0.2">
      <c r="A2345" t="s">
        <v>217</v>
      </c>
      <c r="B2345">
        <v>188.44115185998299</v>
      </c>
      <c r="C2345">
        <v>-0.81684172594556004</v>
      </c>
      <c r="D2345">
        <f t="shared" si="37"/>
        <v>1.7615454834045186</v>
      </c>
      <c r="E2345" s="2">
        <v>3.87880975458136E-12</v>
      </c>
      <c r="F2345" s="2">
        <v>10.449741360794468</v>
      </c>
      <c r="G2345" s="2">
        <v>3.5502475729890803E-11</v>
      </c>
    </row>
    <row r="2346" spans="1:7" x14ac:dyDescent="0.2">
      <c r="A2346" t="s">
        <v>3439</v>
      </c>
      <c r="B2346">
        <v>941.25754460057101</v>
      </c>
      <c r="C2346">
        <v>-0.81794052380496596</v>
      </c>
      <c r="D2346">
        <f t="shared" si="37"/>
        <v>1.7628876379390495</v>
      </c>
      <c r="E2346" s="2">
        <v>6.7397627355518101E-24</v>
      </c>
      <c r="F2346" s="2">
        <v>21.837622331985763</v>
      </c>
      <c r="G2346" s="2">
        <v>1.45337494157153E-22</v>
      </c>
    </row>
    <row r="2347" spans="1:7" x14ac:dyDescent="0.2">
      <c r="A2347" t="s">
        <v>3200</v>
      </c>
      <c r="B2347">
        <v>665.31821355244597</v>
      </c>
      <c r="C2347">
        <v>-0.81867011282059599</v>
      </c>
      <c r="D2347">
        <f t="shared" si="37"/>
        <v>1.7637793778385902</v>
      </c>
      <c r="E2347" s="2">
        <v>1.66959895429064E-22</v>
      </c>
      <c r="F2347" s="2">
        <v>20.48687499847313</v>
      </c>
      <c r="G2347" s="2">
        <v>3.2593049898701101E-21</v>
      </c>
    </row>
    <row r="2348" spans="1:7" x14ac:dyDescent="0.2">
      <c r="A2348" t="s">
        <v>786</v>
      </c>
      <c r="B2348">
        <v>683.98924895116602</v>
      </c>
      <c r="C2348">
        <v>-0.81925827219577996</v>
      </c>
      <c r="D2348">
        <f t="shared" si="37"/>
        <v>1.764498583794746</v>
      </c>
      <c r="E2348" s="2">
        <v>1.4994782248676599E-25</v>
      </c>
      <c r="F2348" s="2">
        <v>23.44441309311863</v>
      </c>
      <c r="G2348" s="2">
        <v>3.5940731073266697E-24</v>
      </c>
    </row>
    <row r="2349" spans="1:7" x14ac:dyDescent="0.2">
      <c r="A2349" t="s">
        <v>239</v>
      </c>
      <c r="B2349">
        <v>1783.7824545944</v>
      </c>
      <c r="C2349">
        <v>-0.81926749137334098</v>
      </c>
      <c r="D2349">
        <f t="shared" si="37"/>
        <v>1.7645098594124373</v>
      </c>
      <c r="E2349" s="2">
        <v>3.9380620149615599E-10</v>
      </c>
      <c r="F2349" s="2">
        <v>8.5207115267601328</v>
      </c>
      <c r="G2349" s="2">
        <v>3.0150080306044201E-9</v>
      </c>
    </row>
    <row r="2350" spans="1:7" x14ac:dyDescent="0.2">
      <c r="A2350" t="s">
        <v>2550</v>
      </c>
      <c r="B2350">
        <v>3.0325636087466901</v>
      </c>
      <c r="C2350">
        <v>-0.819474843024666</v>
      </c>
      <c r="D2350">
        <f t="shared" si="37"/>
        <v>1.7647634821924976</v>
      </c>
      <c r="E2350">
        <v>1.5600825594691E-2</v>
      </c>
      <c r="F2350" s="2">
        <v>1.4027311506460014</v>
      </c>
      <c r="G2350">
        <v>3.9561144695911703E-2</v>
      </c>
    </row>
    <row r="2351" spans="1:7" x14ac:dyDescent="0.2">
      <c r="A2351" t="s">
        <v>75</v>
      </c>
      <c r="B2351">
        <v>592.53835790964195</v>
      </c>
      <c r="C2351">
        <v>-0.81958506449925606</v>
      </c>
      <c r="D2351">
        <f t="shared" si="37"/>
        <v>1.7648983147513018</v>
      </c>
      <c r="E2351" s="2">
        <v>6.7782272397451897E-7</v>
      </c>
      <c r="F2351" s="2">
        <v>5.4469394101006801</v>
      </c>
      <c r="G2351" s="2">
        <v>3.5732268597707399E-6</v>
      </c>
    </row>
    <row r="2352" spans="1:7" x14ac:dyDescent="0.2">
      <c r="A2352" t="s">
        <v>1190</v>
      </c>
      <c r="B2352">
        <v>863.75772691146506</v>
      </c>
      <c r="C2352">
        <v>-0.81960669276951403</v>
      </c>
      <c r="D2352">
        <f t="shared" si="37"/>
        <v>1.764924773554289</v>
      </c>
      <c r="E2352" s="2">
        <v>1.3764077138895E-15</v>
      </c>
      <c r="F2352" s="2">
        <v>13.774488787393858</v>
      </c>
      <c r="G2352" s="2">
        <v>1.6807813195266401E-14</v>
      </c>
    </row>
    <row r="2353" spans="1:7" x14ac:dyDescent="0.2">
      <c r="A2353" t="s">
        <v>235</v>
      </c>
      <c r="B2353">
        <v>65.0779712780366</v>
      </c>
      <c r="C2353">
        <v>-0.82044018286310105</v>
      </c>
      <c r="D2353">
        <f t="shared" si="37"/>
        <v>1.7659447204521908</v>
      </c>
      <c r="E2353">
        <v>8.9875778235314792E-3</v>
      </c>
      <c r="F2353" s="2">
        <v>1.6153627498934764</v>
      </c>
      <c r="G2353">
        <v>2.4245840849176001E-2</v>
      </c>
    </row>
    <row r="2354" spans="1:7" x14ac:dyDescent="0.2">
      <c r="A2354" t="s">
        <v>18</v>
      </c>
      <c r="B2354">
        <v>20.085195288624099</v>
      </c>
      <c r="C2354">
        <v>-0.82118494874084402</v>
      </c>
      <c r="D2354">
        <f t="shared" si="37"/>
        <v>1.7668565936265517</v>
      </c>
      <c r="E2354">
        <v>4.7789241783611201E-4</v>
      </c>
      <c r="F2354" s="2">
        <v>2.7777084094380897</v>
      </c>
      <c r="G2354">
        <v>1.66836699834856E-3</v>
      </c>
    </row>
    <row r="2355" spans="1:7" x14ac:dyDescent="0.2">
      <c r="A2355" t="s">
        <v>3286</v>
      </c>
      <c r="B2355">
        <v>2408.6500363599398</v>
      </c>
      <c r="C2355">
        <v>-0.82136757931336202</v>
      </c>
      <c r="D2355">
        <f t="shared" si="37"/>
        <v>1.7670802739242615</v>
      </c>
      <c r="E2355" s="2">
        <v>8.3230141635459303E-23</v>
      </c>
      <c r="F2355" s="2">
        <v>20.77977429372638</v>
      </c>
      <c r="G2355" s="2">
        <v>1.66044963202877E-21</v>
      </c>
    </row>
    <row r="2356" spans="1:7" x14ac:dyDescent="0.2">
      <c r="A2356" t="s">
        <v>776</v>
      </c>
      <c r="B2356">
        <v>2022.7074754082901</v>
      </c>
      <c r="C2356">
        <v>-0.82217400392988704</v>
      </c>
      <c r="D2356">
        <f t="shared" si="37"/>
        <v>1.7680682965746821</v>
      </c>
      <c r="E2356" s="2">
        <v>7.1844570441729603E-37</v>
      </c>
      <c r="F2356" s="2">
        <v>34.494071267399981</v>
      </c>
      <c r="G2356" s="2">
        <v>3.2057432212727099E-35</v>
      </c>
    </row>
    <row r="2357" spans="1:7" x14ac:dyDescent="0.2">
      <c r="A2357" t="s">
        <v>1235</v>
      </c>
      <c r="B2357">
        <v>148.41530731267599</v>
      </c>
      <c r="C2357">
        <v>-0.82224809582728398</v>
      </c>
      <c r="D2357">
        <f t="shared" si="37"/>
        <v>1.7681591008645769</v>
      </c>
      <c r="E2357" s="2">
        <v>4.5013369354014701E-7</v>
      </c>
      <c r="F2357" s="2">
        <v>5.6158045018844893</v>
      </c>
      <c r="G2357" s="2">
        <v>2.4221191208257199E-6</v>
      </c>
    </row>
    <row r="2358" spans="1:7" x14ac:dyDescent="0.2">
      <c r="A2358" t="s">
        <v>1669</v>
      </c>
      <c r="B2358">
        <v>373.78395992140901</v>
      </c>
      <c r="C2358">
        <v>-0.82335902060337296</v>
      </c>
      <c r="D2358">
        <f t="shared" si="37"/>
        <v>1.7695211685072674</v>
      </c>
      <c r="E2358" s="2">
        <v>4.4339993874551698E-21</v>
      </c>
      <c r="F2358" s="2">
        <v>19.102771333361456</v>
      </c>
      <c r="G2358" s="2">
        <v>7.89275581079508E-20</v>
      </c>
    </row>
    <row r="2359" spans="1:7" x14ac:dyDescent="0.2">
      <c r="A2359" t="s">
        <v>2049</v>
      </c>
      <c r="B2359">
        <v>761.19504906505495</v>
      </c>
      <c r="C2359">
        <v>-0.82372447932116999</v>
      </c>
      <c r="D2359">
        <f t="shared" si="37"/>
        <v>1.769969474513899</v>
      </c>
      <c r="E2359" s="2">
        <v>4.2008016279752203E-28</v>
      </c>
      <c r="F2359" s="2">
        <v>25.931979476539016</v>
      </c>
      <c r="G2359" s="2">
        <v>1.16955465937639E-26</v>
      </c>
    </row>
    <row r="2360" spans="1:7" x14ac:dyDescent="0.2">
      <c r="A2360" t="s">
        <v>2264</v>
      </c>
      <c r="B2360">
        <v>126.88992809717701</v>
      </c>
      <c r="C2360">
        <v>-0.82398830323397199</v>
      </c>
      <c r="D2360">
        <f t="shared" si="37"/>
        <v>1.7702931763066592</v>
      </c>
      <c r="E2360" s="2">
        <v>1.35012342736375E-10</v>
      </c>
      <c r="F2360" s="2">
        <v>8.9664061667044717</v>
      </c>
      <c r="G2360" s="2">
        <v>1.08042303094481E-9</v>
      </c>
    </row>
    <row r="2361" spans="1:7" x14ac:dyDescent="0.2">
      <c r="A2361" t="s">
        <v>1166</v>
      </c>
      <c r="B2361">
        <v>785.98981206181099</v>
      </c>
      <c r="C2361">
        <v>-0.82438237279306004</v>
      </c>
      <c r="D2361">
        <f t="shared" si="37"/>
        <v>1.7707767947547617</v>
      </c>
      <c r="E2361" s="2">
        <v>1.1939863066933001E-12</v>
      </c>
      <c r="F2361" s="2">
        <v>10.945646226642891</v>
      </c>
      <c r="G2361" s="2">
        <v>1.13332318474829E-11</v>
      </c>
    </row>
    <row r="2362" spans="1:7" x14ac:dyDescent="0.2">
      <c r="A2362" t="s">
        <v>3085</v>
      </c>
      <c r="B2362">
        <v>86.805805568292698</v>
      </c>
      <c r="C2362">
        <v>-0.824888824383057</v>
      </c>
      <c r="D2362">
        <f t="shared" si="37"/>
        <v>1.7713985270871424</v>
      </c>
      <c r="E2362" s="2">
        <v>1.43902961561316E-8</v>
      </c>
      <c r="F2362" s="2">
        <v>7.0314973939602545</v>
      </c>
      <c r="G2362" s="2">
        <v>9.3004209557410499E-8</v>
      </c>
    </row>
    <row r="2363" spans="1:7" x14ac:dyDescent="0.2">
      <c r="A2363" t="s">
        <v>1774</v>
      </c>
      <c r="B2363">
        <v>705.03578234801205</v>
      </c>
      <c r="C2363">
        <v>-0.82489057392096898</v>
      </c>
      <c r="D2363">
        <f t="shared" si="37"/>
        <v>1.7714006752408904</v>
      </c>
      <c r="E2363" s="2">
        <v>4.1653950817227097E-12</v>
      </c>
      <c r="F2363" s="2">
        <v>10.419776767547424</v>
      </c>
      <c r="G2363" s="2">
        <v>3.8038486835832298E-11</v>
      </c>
    </row>
    <row r="2364" spans="1:7" x14ac:dyDescent="0.2">
      <c r="A2364" t="s">
        <v>1548</v>
      </c>
      <c r="B2364">
        <v>24.839435017639499</v>
      </c>
      <c r="C2364">
        <v>-0.82533756968380301</v>
      </c>
      <c r="D2364">
        <f t="shared" si="37"/>
        <v>1.7719496001702015</v>
      </c>
      <c r="E2364">
        <v>4.61363857709388E-4</v>
      </c>
      <c r="F2364" s="2">
        <v>2.7916276005385776</v>
      </c>
      <c r="G2364">
        <v>1.6157434330081699E-3</v>
      </c>
    </row>
    <row r="2365" spans="1:7" x14ac:dyDescent="0.2">
      <c r="A2365" t="s">
        <v>2350</v>
      </c>
      <c r="B2365">
        <v>340.64316393323003</v>
      </c>
      <c r="C2365">
        <v>-0.825482120238196</v>
      </c>
      <c r="D2365">
        <f t="shared" si="37"/>
        <v>1.7721271492169466</v>
      </c>
      <c r="E2365" s="2">
        <v>2.9973165573301699E-15</v>
      </c>
      <c r="F2365" s="2">
        <v>13.450854951822221</v>
      </c>
      <c r="G2365" s="2">
        <v>3.5411559090443301E-14</v>
      </c>
    </row>
    <row r="2366" spans="1:7" x14ac:dyDescent="0.2">
      <c r="A2366" t="s">
        <v>2594</v>
      </c>
      <c r="B2366">
        <v>994.36449594680005</v>
      </c>
      <c r="C2366">
        <v>-0.82772575649332603</v>
      </c>
      <c r="D2366">
        <f t="shared" si="37"/>
        <v>1.7748852525556684</v>
      </c>
      <c r="E2366" s="2">
        <v>8.8745948803909309E-25</v>
      </c>
      <c r="F2366" s="2">
        <v>22.694038262335038</v>
      </c>
      <c r="G2366" s="2">
        <v>2.0228409539226301E-23</v>
      </c>
    </row>
    <row r="2367" spans="1:7" x14ac:dyDescent="0.2">
      <c r="A2367" t="s">
        <v>3492</v>
      </c>
      <c r="B2367">
        <v>294.34210261622798</v>
      </c>
      <c r="C2367">
        <v>-0.82850774975872699</v>
      </c>
      <c r="D2367">
        <f t="shared" si="37"/>
        <v>1.7758475657973833</v>
      </c>
      <c r="E2367" s="2">
        <v>4.0404477273924897E-18</v>
      </c>
      <c r="F2367" s="2">
        <v>16.228843810738997</v>
      </c>
      <c r="G2367" s="2">
        <v>5.9041337770888696E-17</v>
      </c>
    </row>
    <row r="2368" spans="1:7" x14ac:dyDescent="0.2">
      <c r="A2368" t="s">
        <v>1401</v>
      </c>
      <c r="B2368">
        <v>151.07157949864799</v>
      </c>
      <c r="C2368">
        <v>-0.82884692249049996</v>
      </c>
      <c r="D2368">
        <f t="shared" si="37"/>
        <v>1.7762651106423917</v>
      </c>
      <c r="E2368" s="2">
        <v>5.8743533194136702E-8</v>
      </c>
      <c r="F2368" s="2">
        <v>6.4513652254963345</v>
      </c>
      <c r="G2368" s="2">
        <v>3.5369976763578102E-7</v>
      </c>
    </row>
    <row r="2369" spans="1:7" x14ac:dyDescent="0.2">
      <c r="A2369" t="s">
        <v>2618</v>
      </c>
      <c r="B2369">
        <v>4.7788735099172897</v>
      </c>
      <c r="C2369">
        <v>-0.82894164873476295</v>
      </c>
      <c r="D2369">
        <f t="shared" si="37"/>
        <v>1.7763817426692403</v>
      </c>
      <c r="E2369">
        <v>1.7203405990476001E-2</v>
      </c>
      <c r="F2369" s="2">
        <v>1.3654123593726211</v>
      </c>
      <c r="G2369">
        <v>4.3110954713503298E-2</v>
      </c>
    </row>
    <row r="2370" spans="1:7" x14ac:dyDescent="0.2">
      <c r="A2370" t="s">
        <v>2334</v>
      </c>
      <c r="B2370">
        <v>3.6773142228976199</v>
      </c>
      <c r="C2370">
        <v>-0.829777473317862</v>
      </c>
      <c r="D2370">
        <f t="shared" si="37"/>
        <v>1.7774111866356674</v>
      </c>
      <c r="E2370">
        <v>8.1142724491724792E-3</v>
      </c>
      <c r="F2370" s="2">
        <v>1.6551008396699283</v>
      </c>
      <c r="G2370">
        <v>2.2125809065469602E-2</v>
      </c>
    </row>
    <row r="2371" spans="1:7" x14ac:dyDescent="0.2">
      <c r="A2371" t="s">
        <v>291</v>
      </c>
      <c r="B2371">
        <v>568.80578423105101</v>
      </c>
      <c r="C2371">
        <v>-0.82979489083729097</v>
      </c>
      <c r="D2371">
        <f t="shared" si="37"/>
        <v>1.777432645280687</v>
      </c>
      <c r="E2371" s="2">
        <v>2.5491877497044102E-16</v>
      </c>
      <c r="F2371" s="2">
        <v>14.483397180914396</v>
      </c>
      <c r="G2371" s="2">
        <v>3.2855101944933099E-15</v>
      </c>
    </row>
    <row r="2372" spans="1:7" x14ac:dyDescent="0.2">
      <c r="A2372" t="s">
        <v>1012</v>
      </c>
      <c r="B2372">
        <v>1141.13081386519</v>
      </c>
      <c r="C2372">
        <v>-0.83089641802156999</v>
      </c>
      <c r="D2372">
        <f t="shared" si="37"/>
        <v>1.7787902696964077</v>
      </c>
      <c r="E2372" s="2">
        <v>2.88094167473456E-11</v>
      </c>
      <c r="F2372" s="2">
        <v>9.6107206021666247</v>
      </c>
      <c r="G2372" s="2">
        <v>2.4506393224656998E-10</v>
      </c>
    </row>
    <row r="2373" spans="1:7" x14ac:dyDescent="0.2">
      <c r="A2373" t="s">
        <v>1002</v>
      </c>
      <c r="B2373">
        <v>4679.81454008521</v>
      </c>
      <c r="C2373">
        <v>-0.83200927051016105</v>
      </c>
      <c r="D2373">
        <f t="shared" si="37"/>
        <v>1.7801629054888484</v>
      </c>
      <c r="E2373" s="2">
        <v>5.8153646982361598E-41</v>
      </c>
      <c r="F2373" s="2">
        <v>38.509798095035698</v>
      </c>
      <c r="G2373" s="2">
        <v>3.09173245525907E-39</v>
      </c>
    </row>
    <row r="2374" spans="1:7" x14ac:dyDescent="0.2">
      <c r="A2374" t="s">
        <v>156</v>
      </c>
      <c r="B2374">
        <v>573.96535664285295</v>
      </c>
      <c r="C2374">
        <v>-0.83428955629653301</v>
      </c>
      <c r="D2374">
        <f t="shared" si="37"/>
        <v>1.7829788088794922</v>
      </c>
      <c r="E2374" s="2">
        <v>5.6962189211957504E-26</v>
      </c>
      <c r="F2374" s="2">
        <v>23.851549055425703</v>
      </c>
      <c r="G2374" s="2">
        <v>1.40750823528681E-24</v>
      </c>
    </row>
    <row r="2375" spans="1:7" x14ac:dyDescent="0.2">
      <c r="A2375" t="s">
        <v>2839</v>
      </c>
      <c r="B2375">
        <v>2480.4489274562502</v>
      </c>
      <c r="C2375">
        <v>-0.83431639077254904</v>
      </c>
      <c r="D2375">
        <f t="shared" si="37"/>
        <v>1.7830119730241643</v>
      </c>
      <c r="E2375" s="2">
        <v>3.5664163709118603E-23</v>
      </c>
      <c r="F2375" s="2">
        <v>21.139508679032438</v>
      </c>
      <c r="G2375" s="2">
        <v>7.2525598427800704E-22</v>
      </c>
    </row>
    <row r="2376" spans="1:7" x14ac:dyDescent="0.2">
      <c r="A2376" t="s">
        <v>647</v>
      </c>
      <c r="B2376">
        <v>1461.00042721569</v>
      </c>
      <c r="C2376">
        <v>-0.83449216880325405</v>
      </c>
      <c r="D2376">
        <f t="shared" si="37"/>
        <v>1.7832292285206086</v>
      </c>
      <c r="E2376" s="2">
        <v>6.0726282296672598E-40</v>
      </c>
      <c r="F2376" s="2">
        <v>37.509096578762517</v>
      </c>
      <c r="G2376" s="2">
        <v>3.0967305691593999E-38</v>
      </c>
    </row>
    <row r="2377" spans="1:7" x14ac:dyDescent="0.2">
      <c r="A2377" t="s">
        <v>1839</v>
      </c>
      <c r="B2377">
        <v>361.17222276213403</v>
      </c>
      <c r="C2377">
        <v>-0.83493599646515604</v>
      </c>
      <c r="D2377">
        <f t="shared" si="37"/>
        <v>1.7837779017943358</v>
      </c>
      <c r="E2377" s="2">
        <v>2.4896649034389698E-18</v>
      </c>
      <c r="F2377" s="2">
        <v>16.431445577456067</v>
      </c>
      <c r="G2377" s="2">
        <v>3.7030060580167503E-17</v>
      </c>
    </row>
    <row r="2378" spans="1:7" x14ac:dyDescent="0.2">
      <c r="A2378" t="s">
        <v>2195</v>
      </c>
      <c r="B2378">
        <v>845.07993592900596</v>
      </c>
      <c r="C2378">
        <v>-0.83508611198195104</v>
      </c>
      <c r="D2378">
        <f t="shared" si="37"/>
        <v>1.7839635173718718</v>
      </c>
      <c r="E2378" s="2">
        <v>1.6795568801421799E-21</v>
      </c>
      <c r="F2378" s="2">
        <v>19.512612651518396</v>
      </c>
      <c r="G2378" s="2">
        <v>3.07176047886936E-20</v>
      </c>
    </row>
    <row r="2379" spans="1:7" x14ac:dyDescent="0.2">
      <c r="A2379" t="s">
        <v>362</v>
      </c>
      <c r="B2379">
        <v>2.5030383623312602</v>
      </c>
      <c r="C2379">
        <v>-0.83583565097998902</v>
      </c>
      <c r="D2379">
        <f t="shared" si="37"/>
        <v>1.7848906000897575</v>
      </c>
      <c r="E2379">
        <v>1.0119318321902E-2</v>
      </c>
      <c r="F2379" s="2">
        <v>1.5690972116124628</v>
      </c>
      <c r="G2379">
        <v>2.6971356433975999E-2</v>
      </c>
    </row>
    <row r="2380" spans="1:7" x14ac:dyDescent="0.2">
      <c r="A2380" t="s">
        <v>2071</v>
      </c>
      <c r="B2380">
        <v>6.1817678621907302</v>
      </c>
      <c r="C2380">
        <v>-0.83626550605175898</v>
      </c>
      <c r="D2380">
        <f t="shared" si="37"/>
        <v>1.7854224925326578</v>
      </c>
      <c r="E2380">
        <v>1.60677616573997E-2</v>
      </c>
      <c r="F2380" s="2">
        <v>1.3912984855627029</v>
      </c>
      <c r="G2380">
        <v>4.0616408134979798E-2</v>
      </c>
    </row>
    <row r="2381" spans="1:7" x14ac:dyDescent="0.2">
      <c r="A2381" t="s">
        <v>73</v>
      </c>
      <c r="B2381">
        <v>938.96990407645296</v>
      </c>
      <c r="C2381">
        <v>-0.83638766652765095</v>
      </c>
      <c r="D2381">
        <f t="shared" si="37"/>
        <v>1.785573679921264</v>
      </c>
      <c r="E2381" s="2">
        <v>3.7796076850880599E-17</v>
      </c>
      <c r="F2381" s="2">
        <v>15.284603475833158</v>
      </c>
      <c r="G2381" s="2">
        <v>5.1927393556639398E-16</v>
      </c>
    </row>
    <row r="2382" spans="1:7" x14ac:dyDescent="0.2">
      <c r="A2382" t="s">
        <v>2678</v>
      </c>
      <c r="B2382">
        <v>533.01886186848401</v>
      </c>
      <c r="C2382">
        <v>-0.83662181089405296</v>
      </c>
      <c r="D2382">
        <f t="shared" si="37"/>
        <v>1.7858634958106656</v>
      </c>
      <c r="E2382" s="2">
        <v>8.4362575907451399E-23</v>
      </c>
      <c r="F2382" s="2">
        <v>20.77433830698477</v>
      </c>
      <c r="G2382" s="2">
        <v>1.6813638009869899E-21</v>
      </c>
    </row>
    <row r="2383" spans="1:7" x14ac:dyDescent="0.2">
      <c r="A2383" t="s">
        <v>2687</v>
      </c>
      <c r="B2383">
        <v>501.24754863567</v>
      </c>
      <c r="C2383">
        <v>-0.83667869433668496</v>
      </c>
      <c r="D2383">
        <f t="shared" si="37"/>
        <v>1.785933911292495</v>
      </c>
      <c r="E2383" s="2">
        <v>8.2993299454017502E-29</v>
      </c>
      <c r="F2383" s="2">
        <v>26.620877409896096</v>
      </c>
      <c r="G2383" s="2">
        <v>2.3939914229232499E-27</v>
      </c>
    </row>
    <row r="2384" spans="1:7" x14ac:dyDescent="0.2">
      <c r="A2384" t="s">
        <v>3242</v>
      </c>
      <c r="B2384">
        <v>292.15688939551501</v>
      </c>
      <c r="C2384">
        <v>-0.83730407584612798</v>
      </c>
      <c r="D2384">
        <f t="shared" si="37"/>
        <v>1.7867082482965582</v>
      </c>
      <c r="E2384" s="2">
        <v>2.85046861201764E-13</v>
      </c>
      <c r="F2384" s="2">
        <v>11.543560276843966</v>
      </c>
      <c r="G2384" s="2">
        <v>2.8604853189875802E-12</v>
      </c>
    </row>
    <row r="2385" spans="1:7" x14ac:dyDescent="0.2">
      <c r="A2385" t="s">
        <v>3640</v>
      </c>
      <c r="B2385">
        <v>107.122016815097</v>
      </c>
      <c r="C2385">
        <v>-0.83819171125173497</v>
      </c>
      <c r="D2385">
        <f t="shared" si="37"/>
        <v>1.787807880195035</v>
      </c>
      <c r="E2385" s="2">
        <v>8.0192500079755704E-9</v>
      </c>
      <c r="F2385" s="2">
        <v>7.27174019558431</v>
      </c>
      <c r="G2385" s="2">
        <v>5.3488424310788E-8</v>
      </c>
    </row>
    <row r="2386" spans="1:7" x14ac:dyDescent="0.2">
      <c r="A2386" t="s">
        <v>900</v>
      </c>
      <c r="B2386">
        <v>72.622345655657199</v>
      </c>
      <c r="C2386">
        <v>-0.83837301150538202</v>
      </c>
      <c r="D2386">
        <f t="shared" si="37"/>
        <v>1.7880325641234915</v>
      </c>
      <c r="E2386" s="2">
        <v>7.4417876652173E-9</v>
      </c>
      <c r="F2386" s="2">
        <v>7.3025997350312242</v>
      </c>
      <c r="G2386" s="2">
        <v>4.9819603291257098E-8</v>
      </c>
    </row>
    <row r="2387" spans="1:7" x14ac:dyDescent="0.2">
      <c r="A2387" t="s">
        <v>2026</v>
      </c>
      <c r="B2387">
        <v>991.85662985260706</v>
      </c>
      <c r="C2387">
        <v>-0.83845574285774405</v>
      </c>
      <c r="D2387">
        <f t="shared" si="37"/>
        <v>1.7881351017973619</v>
      </c>
      <c r="E2387" s="2">
        <v>1.21505368018851E-16</v>
      </c>
      <c r="F2387" s="2">
        <v>14.793568688002306</v>
      </c>
      <c r="G2387" s="2">
        <v>1.6085379514548501E-15</v>
      </c>
    </row>
    <row r="2388" spans="1:7" x14ac:dyDescent="0.2">
      <c r="A2388" t="s">
        <v>3131</v>
      </c>
      <c r="B2388">
        <v>9643.6326582895508</v>
      </c>
      <c r="C2388">
        <v>-0.84016195636909896</v>
      </c>
      <c r="D2388">
        <f t="shared" si="37"/>
        <v>1.7902511034496729</v>
      </c>
      <c r="E2388" s="2">
        <v>5.7464762821794304E-25</v>
      </c>
      <c r="F2388" s="2">
        <v>22.877804684808648</v>
      </c>
      <c r="G2388" s="2">
        <v>1.3249372650607499E-23</v>
      </c>
    </row>
    <row r="2389" spans="1:7" x14ac:dyDescent="0.2">
      <c r="A2389" t="s">
        <v>2170</v>
      </c>
      <c r="B2389">
        <v>940.86702823938697</v>
      </c>
      <c r="C2389">
        <v>-0.84057463902236795</v>
      </c>
      <c r="D2389">
        <f t="shared" si="37"/>
        <v>1.7907632777014193</v>
      </c>
      <c r="E2389" s="2">
        <v>7.0749264475388599E-24</v>
      </c>
      <c r="F2389" s="2">
        <v>21.818334034933553</v>
      </c>
      <c r="G2389" s="2">
        <v>1.51937845958757E-22</v>
      </c>
    </row>
    <row r="2390" spans="1:7" x14ac:dyDescent="0.2">
      <c r="A2390" t="s">
        <v>3653</v>
      </c>
      <c r="B2390">
        <v>260.01016586027299</v>
      </c>
      <c r="C2390">
        <v>-0.84083691059421295</v>
      </c>
      <c r="D2390">
        <f t="shared" ref="D2390:D2453" si="38">1/2^C2390</f>
        <v>1.7910888551657451</v>
      </c>
      <c r="E2390" s="2">
        <v>2.8069693722570399E-10</v>
      </c>
      <c r="F2390" s="2">
        <v>8.6629057698783516</v>
      </c>
      <c r="G2390" s="2">
        <v>2.1731726472276701E-9</v>
      </c>
    </row>
    <row r="2391" spans="1:7" x14ac:dyDescent="0.2">
      <c r="A2391" t="s">
        <v>1302</v>
      </c>
      <c r="B2391">
        <v>24.181097489904101</v>
      </c>
      <c r="C2391">
        <v>-0.84098581819754004</v>
      </c>
      <c r="D2391">
        <f t="shared" si="38"/>
        <v>1.7912737317375333</v>
      </c>
      <c r="E2391">
        <v>3.2817692046220798E-4</v>
      </c>
      <c r="F2391" s="2">
        <v>2.9284662918265361</v>
      </c>
      <c r="G2391">
        <v>1.17905403307684E-3</v>
      </c>
    </row>
    <row r="2392" spans="1:7" x14ac:dyDescent="0.2">
      <c r="A2392" t="s">
        <v>2386</v>
      </c>
      <c r="B2392">
        <v>180.68417245593099</v>
      </c>
      <c r="C2392">
        <v>-0.84273043528208402</v>
      </c>
      <c r="D2392">
        <f t="shared" si="38"/>
        <v>1.7934411870732783</v>
      </c>
      <c r="E2392" s="2">
        <v>1.09694489306358E-18</v>
      </c>
      <c r="F2392" s="2">
        <v>16.777267121388025</v>
      </c>
      <c r="G2392" s="2">
        <v>1.6700630930952799E-17</v>
      </c>
    </row>
    <row r="2393" spans="1:7" x14ac:dyDescent="0.2">
      <c r="A2393" t="s">
        <v>3114</v>
      </c>
      <c r="B2393">
        <v>2539.1285432007498</v>
      </c>
      <c r="C2393">
        <v>-0.84357835197942599</v>
      </c>
      <c r="D2393">
        <f t="shared" si="38"/>
        <v>1.7944955579906754</v>
      </c>
      <c r="E2393" s="2">
        <v>1.8742636214273E-34</v>
      </c>
      <c r="F2393" s="2">
        <v>32.124394846185481</v>
      </c>
      <c r="G2393" s="2">
        <v>7.5093985387687705E-33</v>
      </c>
    </row>
    <row r="2394" spans="1:7" x14ac:dyDescent="0.2">
      <c r="A2394" t="s">
        <v>489</v>
      </c>
      <c r="B2394">
        <v>1088.70207901048</v>
      </c>
      <c r="C2394">
        <v>-0.843640195318063</v>
      </c>
      <c r="D2394">
        <f t="shared" si="38"/>
        <v>1.7945724834475298</v>
      </c>
      <c r="E2394" s="2">
        <v>9.0824643407429503E-29</v>
      </c>
      <c r="F2394" s="2">
        <v>26.582342974910596</v>
      </c>
      <c r="G2394" s="2">
        <v>2.61611616961746E-27</v>
      </c>
    </row>
    <row r="2395" spans="1:7" x14ac:dyDescent="0.2">
      <c r="A2395" t="s">
        <v>2215</v>
      </c>
      <c r="B2395">
        <v>102.79581465618401</v>
      </c>
      <c r="C2395">
        <v>-0.84438716390644497</v>
      </c>
      <c r="D2395">
        <f t="shared" si="38"/>
        <v>1.7955018803899985</v>
      </c>
      <c r="E2395" s="2">
        <v>1.2722505566482E-8</v>
      </c>
      <c r="F2395" s="2">
        <v>7.0823184194832285</v>
      </c>
      <c r="G2395" s="2">
        <v>8.2733534897194498E-8</v>
      </c>
    </row>
    <row r="2396" spans="1:7" x14ac:dyDescent="0.2">
      <c r="A2396" t="s">
        <v>2179</v>
      </c>
      <c r="B2396">
        <v>298.60326445156397</v>
      </c>
      <c r="C2396">
        <v>-0.84453970836761505</v>
      </c>
      <c r="D2396">
        <f t="shared" si="38"/>
        <v>1.7956917391888503</v>
      </c>
      <c r="E2396" s="2">
        <v>7.5149060909657299E-9</v>
      </c>
      <c r="F2396" s="2">
        <v>7.2984988706329714</v>
      </c>
      <c r="G2396" s="2">
        <v>5.0292257368063302E-8</v>
      </c>
    </row>
    <row r="2397" spans="1:7" x14ac:dyDescent="0.2">
      <c r="A2397" t="s">
        <v>2125</v>
      </c>
      <c r="B2397">
        <v>2237.92975683739</v>
      </c>
      <c r="C2397">
        <v>-0.84476671083996702</v>
      </c>
      <c r="D2397">
        <f t="shared" si="38"/>
        <v>1.7959743065532123</v>
      </c>
      <c r="E2397" s="2">
        <v>4.2676606454401101E-21</v>
      </c>
      <c r="F2397" s="2">
        <v>19.118602940449883</v>
      </c>
      <c r="G2397" s="2">
        <v>7.61021733294806E-20</v>
      </c>
    </row>
    <row r="2398" spans="1:7" x14ac:dyDescent="0.2">
      <c r="A2398" t="s">
        <v>2532</v>
      </c>
      <c r="B2398">
        <v>825.29749938737598</v>
      </c>
      <c r="C2398">
        <v>-0.84481832281261504</v>
      </c>
      <c r="D2398">
        <f t="shared" si="38"/>
        <v>1.7960385581325307</v>
      </c>
      <c r="E2398" s="2">
        <v>9.6883123526555697E-26</v>
      </c>
      <c r="F2398" s="2">
        <v>23.62728223092083</v>
      </c>
      <c r="G2398" s="2">
        <v>2.3589447494468301E-24</v>
      </c>
    </row>
    <row r="2399" spans="1:7" x14ac:dyDescent="0.2">
      <c r="A2399" t="s">
        <v>3178</v>
      </c>
      <c r="B2399">
        <v>4575.8284610769197</v>
      </c>
      <c r="C2399">
        <v>-0.84491105627252305</v>
      </c>
      <c r="D2399">
        <f t="shared" si="38"/>
        <v>1.7961540074949087</v>
      </c>
      <c r="E2399" s="2">
        <v>2.5373264357555499E-22</v>
      </c>
      <c r="F2399" s="2">
        <v>20.310170616999049</v>
      </c>
      <c r="G2399" s="2">
        <v>4.8958644257484099E-21</v>
      </c>
    </row>
    <row r="2400" spans="1:7" x14ac:dyDescent="0.2">
      <c r="A2400" t="s">
        <v>705</v>
      </c>
      <c r="B2400">
        <v>3010.2221876661602</v>
      </c>
      <c r="C2400">
        <v>-0.84595750693505301</v>
      </c>
      <c r="D2400">
        <f t="shared" si="38"/>
        <v>1.7974573102279356</v>
      </c>
      <c r="E2400" s="2">
        <v>4.2944293701774802E-78</v>
      </c>
      <c r="F2400" s="2">
        <v>75.159703426682967</v>
      </c>
      <c r="G2400" s="2">
        <v>6.9230357346651402E-76</v>
      </c>
    </row>
    <row r="2401" spans="1:7" x14ac:dyDescent="0.2">
      <c r="A2401" t="s">
        <v>3655</v>
      </c>
      <c r="B2401">
        <v>464.01322537621002</v>
      </c>
      <c r="C2401">
        <v>-0.84597417209860604</v>
      </c>
      <c r="D2401">
        <f t="shared" si="38"/>
        <v>1.7974780735162377</v>
      </c>
      <c r="E2401" s="2">
        <v>4.85387418602899E-26</v>
      </c>
      <c r="F2401" s="2">
        <v>23.918354739540369</v>
      </c>
      <c r="G2401" s="2">
        <v>1.2068276738646701E-24</v>
      </c>
    </row>
    <row r="2402" spans="1:7" x14ac:dyDescent="0.2">
      <c r="A2402" t="s">
        <v>3637</v>
      </c>
      <c r="B2402">
        <v>624.26085283967905</v>
      </c>
      <c r="C2402">
        <v>-0.84646257012583703</v>
      </c>
      <c r="D2402">
        <f t="shared" si="38"/>
        <v>1.7980866798626203</v>
      </c>
      <c r="E2402" s="2">
        <v>6.2293587807041398E-21</v>
      </c>
      <c r="F2402" s="2">
        <v>18.961267585121064</v>
      </c>
      <c r="G2402" s="2">
        <v>1.09328254632376E-19</v>
      </c>
    </row>
    <row r="2403" spans="1:7" x14ac:dyDescent="0.2">
      <c r="A2403" t="s">
        <v>3291</v>
      </c>
      <c r="B2403">
        <v>2671.6278280419501</v>
      </c>
      <c r="C2403">
        <v>-0.84647887821193801</v>
      </c>
      <c r="D2403">
        <f t="shared" si="38"/>
        <v>1.7981070053765345</v>
      </c>
      <c r="E2403" s="2">
        <v>2.8579596206046698E-19</v>
      </c>
      <c r="F2403" s="2">
        <v>17.345221642933328</v>
      </c>
      <c r="G2403" s="2">
        <v>4.5162539775405004E-18</v>
      </c>
    </row>
    <row r="2404" spans="1:7" x14ac:dyDescent="0.2">
      <c r="A2404" t="s">
        <v>3682</v>
      </c>
      <c r="B2404">
        <v>2196.8599583930099</v>
      </c>
      <c r="C2404">
        <v>-0.84673338996035896</v>
      </c>
      <c r="D2404">
        <f t="shared" si="38"/>
        <v>1.7984242447890273</v>
      </c>
      <c r="E2404" s="2">
        <v>1.3046008723075899E-32</v>
      </c>
      <c r="F2404" s="2">
        <v>30.325648619038098</v>
      </c>
      <c r="G2404" s="2">
        <v>4.7244513473602796E-31</v>
      </c>
    </row>
    <row r="2405" spans="1:7" x14ac:dyDescent="0.2">
      <c r="A2405" t="s">
        <v>1178</v>
      </c>
      <c r="B2405">
        <v>1100.45574640631</v>
      </c>
      <c r="C2405">
        <v>-0.84754272553327303</v>
      </c>
      <c r="D2405">
        <f t="shared" si="38"/>
        <v>1.7994334234575262</v>
      </c>
      <c r="E2405" s="2">
        <v>2.85196965202163E-16</v>
      </c>
      <c r="F2405" s="2">
        <v>14.436609759367375</v>
      </c>
      <c r="G2405" s="2">
        <v>3.6592344893396998E-15</v>
      </c>
    </row>
    <row r="2406" spans="1:7" x14ac:dyDescent="0.2">
      <c r="A2406" t="s">
        <v>2302</v>
      </c>
      <c r="B2406">
        <v>720.71222886398505</v>
      </c>
      <c r="C2406">
        <v>-0.84858101976451195</v>
      </c>
      <c r="D2406">
        <f t="shared" si="38"/>
        <v>1.8007289251161442</v>
      </c>
      <c r="E2406" s="2">
        <v>1.7462762603578601E-13</v>
      </c>
      <c r="F2406" s="2">
        <v>11.746886094943688</v>
      </c>
      <c r="G2406" s="2">
        <v>1.7910755487200399E-12</v>
      </c>
    </row>
    <row r="2407" spans="1:7" x14ac:dyDescent="0.2">
      <c r="A2407" t="s">
        <v>2699</v>
      </c>
      <c r="B2407">
        <v>1803.8783412074699</v>
      </c>
      <c r="C2407">
        <v>-0.84920830743318798</v>
      </c>
      <c r="D2407">
        <f t="shared" si="38"/>
        <v>1.8015120571184429</v>
      </c>
      <c r="E2407" s="2">
        <v>3.6148052664472802E-21</v>
      </c>
      <c r="F2407" s="2">
        <v>19.187597463879356</v>
      </c>
      <c r="G2407" s="2">
        <v>6.4923591443199499E-20</v>
      </c>
    </row>
    <row r="2408" spans="1:7" x14ac:dyDescent="0.2">
      <c r="A2408" t="s">
        <v>2425</v>
      </c>
      <c r="B2408">
        <v>1274.1570345258001</v>
      </c>
      <c r="C2408">
        <v>-0.85023321651613404</v>
      </c>
      <c r="D2408">
        <f t="shared" si="38"/>
        <v>1.8027923291243422</v>
      </c>
      <c r="E2408" s="2">
        <v>9.5043737567352594E-31</v>
      </c>
      <c r="F2408" s="2">
        <v>28.510844411569117</v>
      </c>
      <c r="G2408" s="2">
        <v>3.0842927174860002E-29</v>
      </c>
    </row>
    <row r="2409" spans="1:7" x14ac:dyDescent="0.2">
      <c r="A2409" t="s">
        <v>982</v>
      </c>
      <c r="B2409">
        <v>4.7822970169907597</v>
      </c>
      <c r="C2409">
        <v>-0.85069065589758597</v>
      </c>
      <c r="D2409">
        <f t="shared" si="38"/>
        <v>1.803364036199157</v>
      </c>
      <c r="E2409">
        <v>1.6815271588464399E-4</v>
      </c>
      <c r="F2409" s="2">
        <v>3.1987413861148926</v>
      </c>
      <c r="G2409">
        <v>6.3278855243487195E-4</v>
      </c>
    </row>
    <row r="2410" spans="1:7" x14ac:dyDescent="0.2">
      <c r="A2410" t="s">
        <v>1791</v>
      </c>
      <c r="B2410">
        <v>1112.0180705314999</v>
      </c>
      <c r="C2410">
        <v>-0.85076888397404105</v>
      </c>
      <c r="D2410">
        <f t="shared" si="38"/>
        <v>1.8034618236875246</v>
      </c>
      <c r="E2410" s="2">
        <v>2.7368938396405199E-18</v>
      </c>
      <c r="F2410" s="2">
        <v>16.391941203504452</v>
      </c>
      <c r="G2410" s="2">
        <v>4.0556343850566298E-17</v>
      </c>
    </row>
    <row r="2411" spans="1:7" x14ac:dyDescent="0.2">
      <c r="A2411" t="s">
        <v>485</v>
      </c>
      <c r="B2411">
        <v>15.949996618941899</v>
      </c>
      <c r="C2411">
        <v>-0.851052857276828</v>
      </c>
      <c r="D2411">
        <f t="shared" si="38"/>
        <v>1.8038168435652093</v>
      </c>
      <c r="E2411">
        <v>5.3785120355413201E-3</v>
      </c>
      <c r="F2411" s="2">
        <v>1.8157961776204792</v>
      </c>
      <c r="G2411">
        <v>1.52828314131169E-2</v>
      </c>
    </row>
    <row r="2412" spans="1:7" x14ac:dyDescent="0.2">
      <c r="A2412" t="s">
        <v>3689</v>
      </c>
      <c r="B2412">
        <v>6.6888942244166198</v>
      </c>
      <c r="C2412">
        <v>-0.85120519787668802</v>
      </c>
      <c r="D2412">
        <f t="shared" si="38"/>
        <v>1.8040073266826375</v>
      </c>
      <c r="E2412">
        <v>9.2683673990403906E-3</v>
      </c>
      <c r="F2412" s="2">
        <v>1.6032896659302187</v>
      </c>
      <c r="G2412">
        <v>2.4929314357752599E-2</v>
      </c>
    </row>
    <row r="2413" spans="1:7" x14ac:dyDescent="0.2">
      <c r="A2413" t="s">
        <v>526</v>
      </c>
      <c r="B2413">
        <v>49.6387114788701</v>
      </c>
      <c r="C2413">
        <v>-0.85322297633924504</v>
      </c>
      <c r="D2413">
        <f t="shared" si="38"/>
        <v>1.806532208073848</v>
      </c>
      <c r="E2413" s="2">
        <v>2.3635052911720402E-6</v>
      </c>
      <c r="F2413" s="2">
        <v>4.9347980012901562</v>
      </c>
      <c r="G2413" s="2">
        <v>1.16198895156245E-5</v>
      </c>
    </row>
    <row r="2414" spans="1:7" x14ac:dyDescent="0.2">
      <c r="A2414" t="s">
        <v>2382</v>
      </c>
      <c r="B2414">
        <v>6.6614607167100397</v>
      </c>
      <c r="C2414">
        <v>-0.85364606783255104</v>
      </c>
      <c r="D2414">
        <f t="shared" si="38"/>
        <v>1.807062077848244</v>
      </c>
      <c r="E2414">
        <v>1.1904732793768901E-2</v>
      </c>
      <c r="F2414" s="2">
        <v>1.5071618716441628</v>
      </c>
      <c r="G2414">
        <v>3.1105567442440099E-2</v>
      </c>
    </row>
    <row r="2415" spans="1:7" x14ac:dyDescent="0.2">
      <c r="A2415" t="s">
        <v>1779</v>
      </c>
      <c r="B2415">
        <v>7.6356685866808203</v>
      </c>
      <c r="C2415">
        <v>-0.85388281680752498</v>
      </c>
      <c r="D2415">
        <f t="shared" si="38"/>
        <v>1.8073586444735394</v>
      </c>
      <c r="E2415">
        <v>8.5515074066520504E-3</v>
      </c>
      <c r="F2415" s="2">
        <v>1.634965437715304</v>
      </c>
      <c r="G2415">
        <v>2.3175790816021499E-2</v>
      </c>
    </row>
    <row r="2416" spans="1:7" x14ac:dyDescent="0.2">
      <c r="A2416" t="s">
        <v>1070</v>
      </c>
      <c r="B2416">
        <v>3302.0486457879501</v>
      </c>
      <c r="C2416">
        <v>-0.85480389630239395</v>
      </c>
      <c r="D2416">
        <f t="shared" si="38"/>
        <v>1.808512909559707</v>
      </c>
      <c r="E2416" s="2">
        <v>1.07741174138355E-16</v>
      </c>
      <c r="F2416" s="2">
        <v>14.84463047367019</v>
      </c>
      <c r="G2416" s="2">
        <v>1.43011027292544E-15</v>
      </c>
    </row>
    <row r="2417" spans="1:7" x14ac:dyDescent="0.2">
      <c r="A2417" t="s">
        <v>3324</v>
      </c>
      <c r="B2417">
        <v>123.943589024272</v>
      </c>
      <c r="C2417">
        <v>-0.85498152202622701</v>
      </c>
      <c r="D2417">
        <f t="shared" si="38"/>
        <v>1.8087355887690262</v>
      </c>
      <c r="E2417" s="2">
        <v>6.8555124264884606E-11</v>
      </c>
      <c r="F2417" s="2">
        <v>9.2514261469513794</v>
      </c>
      <c r="G2417" s="2">
        <v>5.6049772353989498E-10</v>
      </c>
    </row>
    <row r="2418" spans="1:7" x14ac:dyDescent="0.2">
      <c r="A2418" t="s">
        <v>1745</v>
      </c>
      <c r="B2418">
        <v>271.91840042103098</v>
      </c>
      <c r="C2418">
        <v>-0.85557010350940299</v>
      </c>
      <c r="D2418">
        <f t="shared" si="38"/>
        <v>1.8094736556763218</v>
      </c>
      <c r="E2418" s="2">
        <v>1.5464667546688501E-15</v>
      </c>
      <c r="F2418" s="2">
        <v>13.727593690996269</v>
      </c>
      <c r="G2418" s="2">
        <v>1.8724330966584099E-14</v>
      </c>
    </row>
    <row r="2419" spans="1:7" x14ac:dyDescent="0.2">
      <c r="A2419" t="s">
        <v>2734</v>
      </c>
      <c r="B2419">
        <v>370.28101398445898</v>
      </c>
      <c r="C2419">
        <v>-0.85591234897502</v>
      </c>
      <c r="D2419">
        <f t="shared" si="38"/>
        <v>1.8099029616608597</v>
      </c>
      <c r="E2419" s="2">
        <v>5.5466313716082898E-12</v>
      </c>
      <c r="F2419" s="2">
        <v>10.299353618069572</v>
      </c>
      <c r="G2419" s="2">
        <v>5.0193373073087203E-11</v>
      </c>
    </row>
    <row r="2420" spans="1:7" x14ac:dyDescent="0.2">
      <c r="A2420" t="s">
        <v>36</v>
      </c>
      <c r="B2420">
        <v>17.902652103794701</v>
      </c>
      <c r="C2420">
        <v>-0.85628251185892901</v>
      </c>
      <c r="D2420">
        <f t="shared" si="38"/>
        <v>1.8103674013632138</v>
      </c>
      <c r="E2420">
        <v>8.3515146528067403E-4</v>
      </c>
      <c r="F2420" s="2">
        <v>2.5547021405021755</v>
      </c>
      <c r="G2420">
        <v>2.7880326764535999E-3</v>
      </c>
    </row>
    <row r="2421" spans="1:7" x14ac:dyDescent="0.2">
      <c r="A2421" t="s">
        <v>1916</v>
      </c>
      <c r="B2421">
        <v>3382.4627146883199</v>
      </c>
      <c r="C2421">
        <v>-0.85785203127029497</v>
      </c>
      <c r="D2421">
        <f t="shared" si="38"/>
        <v>1.8123379861733975</v>
      </c>
      <c r="E2421" s="2">
        <v>8.8844772469040799E-18</v>
      </c>
      <c r="F2421" s="2">
        <v>15.896993461695315</v>
      </c>
      <c r="G2421" s="2">
        <v>1.2676709505040199E-16</v>
      </c>
    </row>
    <row r="2422" spans="1:7" x14ac:dyDescent="0.2">
      <c r="A2422" t="s">
        <v>1747</v>
      </c>
      <c r="B2422">
        <v>659.77145794461103</v>
      </c>
      <c r="C2422">
        <v>-0.85925257214239703</v>
      </c>
      <c r="D2422">
        <f t="shared" si="38"/>
        <v>1.8140982236418481</v>
      </c>
      <c r="E2422" s="2">
        <v>2.8471542600623099E-34</v>
      </c>
      <c r="F2422" s="2">
        <v>31.946344192888528</v>
      </c>
      <c r="G2422" s="2">
        <v>1.13150325365101E-32</v>
      </c>
    </row>
    <row r="2423" spans="1:7" x14ac:dyDescent="0.2">
      <c r="A2423" t="s">
        <v>2384</v>
      </c>
      <c r="B2423">
        <v>209.04245686840699</v>
      </c>
      <c r="C2423">
        <v>-0.860298104767656</v>
      </c>
      <c r="D2423">
        <f t="shared" si="38"/>
        <v>1.815413391620484</v>
      </c>
      <c r="E2423" s="2">
        <v>4.2443274373129702E-16</v>
      </c>
      <c r="F2423" s="2">
        <v>14.268934537978421</v>
      </c>
      <c r="G2423" s="2">
        <v>5.3835092304496301E-15</v>
      </c>
    </row>
    <row r="2424" spans="1:7" x14ac:dyDescent="0.2">
      <c r="A2424" t="s">
        <v>652</v>
      </c>
      <c r="B2424">
        <v>591.88453052613499</v>
      </c>
      <c r="C2424">
        <v>-0.861094900511851</v>
      </c>
      <c r="D2424">
        <f t="shared" si="38"/>
        <v>1.8164163154188731</v>
      </c>
      <c r="E2424" s="2">
        <v>4.2116750112799599E-12</v>
      </c>
      <c r="F2424" s="2">
        <v>10.415572903687206</v>
      </c>
      <c r="G2424" s="2">
        <v>3.8408477862904397E-11</v>
      </c>
    </row>
    <row r="2425" spans="1:7" x14ac:dyDescent="0.2">
      <c r="A2425" t="s">
        <v>940</v>
      </c>
      <c r="B2425">
        <v>353.54065819969497</v>
      </c>
      <c r="C2425">
        <v>-0.86190914524627804</v>
      </c>
      <c r="D2425">
        <f t="shared" si="38"/>
        <v>1.8174417745952922</v>
      </c>
      <c r="E2425" s="2">
        <v>7.0848917313860499E-20</v>
      </c>
      <c r="F2425" s="2">
        <v>17.931639358286816</v>
      </c>
      <c r="G2425" s="2">
        <v>1.17047095628436E-18</v>
      </c>
    </row>
    <row r="2426" spans="1:7" x14ac:dyDescent="0.2">
      <c r="A2426" t="s">
        <v>1452</v>
      </c>
      <c r="B2426">
        <v>1.76866868223906</v>
      </c>
      <c r="C2426">
        <v>-0.862119584193623</v>
      </c>
      <c r="D2426">
        <f t="shared" si="38"/>
        <v>1.8177068953715174</v>
      </c>
      <c r="E2426">
        <v>1.6128015864790499E-2</v>
      </c>
      <c r="F2426" s="2">
        <v>1.3900571831082544</v>
      </c>
      <c r="G2426">
        <v>4.0732664199262497E-2</v>
      </c>
    </row>
    <row r="2427" spans="1:7" x14ac:dyDescent="0.2">
      <c r="A2427" t="s">
        <v>2521</v>
      </c>
      <c r="B2427">
        <v>901.20414610815999</v>
      </c>
      <c r="C2427">
        <v>-0.86298859834827202</v>
      </c>
      <c r="D2427">
        <f t="shared" si="38"/>
        <v>1.8188021295100616</v>
      </c>
      <c r="E2427" s="2">
        <v>4.3585786230847298E-33</v>
      </c>
      <c r="F2427" s="2">
        <v>30.785753953677457</v>
      </c>
      <c r="G2427" s="2">
        <v>1.6377441104410501E-31</v>
      </c>
    </row>
    <row r="2428" spans="1:7" x14ac:dyDescent="0.2">
      <c r="A2428" t="s">
        <v>2346</v>
      </c>
      <c r="B2428">
        <v>3.1178452759119302</v>
      </c>
      <c r="C2428">
        <v>-0.86368637732382503</v>
      </c>
      <c r="D2428">
        <f t="shared" si="38"/>
        <v>1.8196820305384545</v>
      </c>
      <c r="E2428">
        <v>5.8229182361638097E-3</v>
      </c>
      <c r="F2428" s="2">
        <v>1.7845089467377082</v>
      </c>
      <c r="G2428">
        <v>1.64244582391582E-2</v>
      </c>
    </row>
    <row r="2429" spans="1:7" x14ac:dyDescent="0.2">
      <c r="A2429" t="s">
        <v>3365</v>
      </c>
      <c r="B2429">
        <v>11.0001212358535</v>
      </c>
      <c r="C2429">
        <v>-0.86384695318475302</v>
      </c>
      <c r="D2429">
        <f t="shared" si="38"/>
        <v>1.8198845773429759</v>
      </c>
      <c r="E2429">
        <v>4.4785469507474598E-3</v>
      </c>
      <c r="F2429" s="2">
        <v>1.8878422588363133</v>
      </c>
      <c r="G2429">
        <v>1.2946659948726199E-2</v>
      </c>
    </row>
    <row r="2430" spans="1:7" x14ac:dyDescent="0.2">
      <c r="A2430" t="s">
        <v>3638</v>
      </c>
      <c r="B2430">
        <v>248.66489802331901</v>
      </c>
      <c r="C2430">
        <v>-0.864320045546076</v>
      </c>
      <c r="D2430">
        <f t="shared" si="38"/>
        <v>1.8204814565512668</v>
      </c>
      <c r="E2430" s="2">
        <v>1.67739101788746E-12</v>
      </c>
      <c r="F2430" s="2">
        <v>10.802320382661986</v>
      </c>
      <c r="G2430" s="2">
        <v>1.5764478818791898E-11</v>
      </c>
    </row>
    <row r="2431" spans="1:7" x14ac:dyDescent="0.2">
      <c r="A2431" t="s">
        <v>1244</v>
      </c>
      <c r="B2431">
        <v>401.37542171984097</v>
      </c>
      <c r="C2431">
        <v>-0.86453597494500001</v>
      </c>
      <c r="D2431">
        <f t="shared" si="38"/>
        <v>1.8207539499573286</v>
      </c>
      <c r="E2431" s="2">
        <v>2.34325844398807E-20</v>
      </c>
      <c r="F2431" s="2">
        <v>18.401984491735401</v>
      </c>
      <c r="G2431" s="2">
        <v>3.9629218523960702E-19</v>
      </c>
    </row>
    <row r="2432" spans="1:7" x14ac:dyDescent="0.2">
      <c r="A2432" t="s">
        <v>3321</v>
      </c>
      <c r="B2432">
        <v>485.40030513706301</v>
      </c>
      <c r="C2432">
        <v>-0.86572292473853796</v>
      </c>
      <c r="D2432">
        <f t="shared" si="38"/>
        <v>1.8222525568890424</v>
      </c>
      <c r="E2432" s="2">
        <v>7.7649604421362499E-29</v>
      </c>
      <c r="F2432" s="2">
        <v>26.647267180191857</v>
      </c>
      <c r="G2432" s="2">
        <v>2.2528528191335799E-27</v>
      </c>
    </row>
    <row r="2433" spans="1:7" x14ac:dyDescent="0.2">
      <c r="A2433" t="s">
        <v>685</v>
      </c>
      <c r="B2433">
        <v>51.007508594383097</v>
      </c>
      <c r="C2433">
        <v>-0.86615213873059105</v>
      </c>
      <c r="D2433">
        <f t="shared" si="38"/>
        <v>1.8227947731093277</v>
      </c>
      <c r="E2433" s="2">
        <v>1.75901200989123E-5</v>
      </c>
      <c r="F2433" s="2">
        <v>4.1119297978673863</v>
      </c>
      <c r="G2433" s="2">
        <v>7.72805496213753E-5</v>
      </c>
    </row>
    <row r="2434" spans="1:7" x14ac:dyDescent="0.2">
      <c r="A2434" t="s">
        <v>2886</v>
      </c>
      <c r="B2434">
        <v>2731.6228728758501</v>
      </c>
      <c r="C2434">
        <v>-0.86678016136356395</v>
      </c>
      <c r="D2434">
        <f t="shared" si="38"/>
        <v>1.8235884304933521</v>
      </c>
      <c r="E2434" s="2">
        <v>2.73162400305169E-64</v>
      </c>
      <c r="F2434" s="2">
        <v>61.52044486049914</v>
      </c>
      <c r="G2434" s="2">
        <v>3.0168598796134401E-62</v>
      </c>
    </row>
    <row r="2435" spans="1:7" x14ac:dyDescent="0.2">
      <c r="A2435" t="s">
        <v>2379</v>
      </c>
      <c r="B2435">
        <v>592.19246896570405</v>
      </c>
      <c r="C2435">
        <v>-0.86843737222315798</v>
      </c>
      <c r="D2435">
        <f t="shared" si="38"/>
        <v>1.8256843737399888</v>
      </c>
      <c r="E2435" s="2">
        <v>5.70785283700106E-24</v>
      </c>
      <c r="F2435" s="2">
        <v>21.907445359567586</v>
      </c>
      <c r="G2435" s="2">
        <v>1.2375268786513099E-22</v>
      </c>
    </row>
    <row r="2436" spans="1:7" x14ac:dyDescent="0.2">
      <c r="A2436" t="s">
        <v>1537</v>
      </c>
      <c r="B2436">
        <v>87.496244272233497</v>
      </c>
      <c r="C2436">
        <v>-0.86851918659126104</v>
      </c>
      <c r="D2436">
        <f t="shared" si="38"/>
        <v>1.8257879101385357</v>
      </c>
      <c r="E2436" s="2">
        <v>6.8109064940042002E-11</v>
      </c>
      <c r="F2436" s="2">
        <v>9.2540834894979014</v>
      </c>
      <c r="G2436" s="2">
        <v>5.5707864490648099E-10</v>
      </c>
    </row>
    <row r="2437" spans="1:7" x14ac:dyDescent="0.2">
      <c r="A2437" t="s">
        <v>1542</v>
      </c>
      <c r="B2437">
        <v>3.43898228613521</v>
      </c>
      <c r="C2437">
        <v>-0.86882542200117496</v>
      </c>
      <c r="D2437">
        <f t="shared" si="38"/>
        <v>1.8261755043553776</v>
      </c>
      <c r="E2437">
        <v>1.0145543503419001E-2</v>
      </c>
      <c r="F2437" s="2">
        <v>1.5680889482638196</v>
      </c>
      <c r="G2437">
        <v>2.70340462054579E-2</v>
      </c>
    </row>
    <row r="2438" spans="1:7" x14ac:dyDescent="0.2">
      <c r="A2438" t="s">
        <v>2331</v>
      </c>
      <c r="B2438">
        <v>77.083253424716801</v>
      </c>
      <c r="C2438">
        <v>-0.86933975738901503</v>
      </c>
      <c r="D2438">
        <f t="shared" si="38"/>
        <v>1.8268266704775389</v>
      </c>
      <c r="E2438" s="2">
        <v>1.0624903783728201E-5</v>
      </c>
      <c r="F2438" s="2">
        <v>4.318579139365383</v>
      </c>
      <c r="G2438" s="2">
        <v>4.8019856802334799E-5</v>
      </c>
    </row>
    <row r="2439" spans="1:7" x14ac:dyDescent="0.2">
      <c r="A2439" t="s">
        <v>379</v>
      </c>
      <c r="B2439">
        <v>3018.2584376677701</v>
      </c>
      <c r="C2439">
        <v>-0.86949561601533498</v>
      </c>
      <c r="D2439">
        <f t="shared" si="38"/>
        <v>1.8270240386446175</v>
      </c>
      <c r="E2439" s="2">
        <v>2.2098191750874699E-25</v>
      </c>
      <c r="F2439" s="2">
        <v>23.281687177107841</v>
      </c>
      <c r="G2439" s="2">
        <v>5.2277260721891698E-24</v>
      </c>
    </row>
    <row r="2440" spans="1:7" x14ac:dyDescent="0.2">
      <c r="A2440" t="s">
        <v>1565</v>
      </c>
      <c r="B2440">
        <v>7.3675849457362803</v>
      </c>
      <c r="C2440">
        <v>-0.87069690233220598</v>
      </c>
      <c r="D2440">
        <f t="shared" si="38"/>
        <v>1.8285459770522623</v>
      </c>
      <c r="E2440">
        <v>6.0102601818120497E-3</v>
      </c>
      <c r="F2440" s="2">
        <v>1.7724688374542772</v>
      </c>
      <c r="G2440">
        <v>1.6886170208632902E-2</v>
      </c>
    </row>
    <row r="2441" spans="1:7" x14ac:dyDescent="0.2">
      <c r="A2441" t="s">
        <v>3349</v>
      </c>
      <c r="B2441">
        <v>247.745817052245</v>
      </c>
      <c r="C2441">
        <v>-0.87106971933058497</v>
      </c>
      <c r="D2441">
        <f t="shared" si="38"/>
        <v>1.8290185655716382</v>
      </c>
      <c r="E2441" s="2">
        <v>1.1380413091706699E-17</v>
      </c>
      <c r="F2441" s="2">
        <v>15.79224829196216</v>
      </c>
      <c r="G2441" s="2">
        <v>1.6134358702355801E-16</v>
      </c>
    </row>
    <row r="2442" spans="1:7" x14ac:dyDescent="0.2">
      <c r="A2442" t="s">
        <v>374</v>
      </c>
      <c r="B2442">
        <v>129.47436313932201</v>
      </c>
      <c r="C2442">
        <v>-0.87149080652560196</v>
      </c>
      <c r="D2442">
        <f t="shared" si="38"/>
        <v>1.8295524890164923</v>
      </c>
      <c r="E2442" s="2">
        <v>2.2509356739090499E-14</v>
      </c>
      <c r="F2442" s="2">
        <v>12.602096626853399</v>
      </c>
      <c r="G2442" s="2">
        <v>2.4997891178578799E-13</v>
      </c>
    </row>
    <row r="2443" spans="1:7" x14ac:dyDescent="0.2">
      <c r="A2443" t="s">
        <v>85</v>
      </c>
      <c r="B2443">
        <v>1311.5606741245001</v>
      </c>
      <c r="C2443">
        <v>-0.87245401350909901</v>
      </c>
      <c r="D2443">
        <f t="shared" si="38"/>
        <v>1.830774386984517</v>
      </c>
      <c r="E2443" s="2">
        <v>3.9616788290167297E-18</v>
      </c>
      <c r="F2443" s="2">
        <v>16.235803797086344</v>
      </c>
      <c r="G2443" s="2">
        <v>5.8102685100546197E-17</v>
      </c>
    </row>
    <row r="2444" spans="1:7" x14ac:dyDescent="0.2">
      <c r="A2444" t="s">
        <v>2683</v>
      </c>
      <c r="B2444">
        <v>87.979303825891705</v>
      </c>
      <c r="C2444">
        <v>-0.87360922138424901</v>
      </c>
      <c r="D2444">
        <f t="shared" si="38"/>
        <v>1.8322409283508645</v>
      </c>
      <c r="E2444">
        <v>5.2276696381373697E-4</v>
      </c>
      <c r="F2444" s="2">
        <v>2.7419796102443135</v>
      </c>
      <c r="G2444">
        <v>1.8114251354890999E-3</v>
      </c>
    </row>
    <row r="2445" spans="1:7" x14ac:dyDescent="0.2">
      <c r="A2445" t="s">
        <v>3084</v>
      </c>
      <c r="B2445">
        <v>4.9553826324855903</v>
      </c>
      <c r="C2445">
        <v>-0.87644797762729798</v>
      </c>
      <c r="D2445">
        <f t="shared" si="38"/>
        <v>1.8358497339587483</v>
      </c>
      <c r="E2445">
        <v>4.9052559990645202E-3</v>
      </c>
      <c r="F2445" s="2">
        <v>1.8519451935033742</v>
      </c>
      <c r="G2445">
        <v>1.4062249737745501E-2</v>
      </c>
    </row>
    <row r="2446" spans="1:7" x14ac:dyDescent="0.2">
      <c r="A2446" t="s">
        <v>3248</v>
      </c>
      <c r="B2446">
        <v>518.85825287793205</v>
      </c>
      <c r="C2446">
        <v>-0.87779866027477405</v>
      </c>
      <c r="D2446">
        <f t="shared" si="38"/>
        <v>1.8375693014504924</v>
      </c>
      <c r="E2446" s="2">
        <v>1.3943230226446599E-22</v>
      </c>
      <c r="F2446" s="2">
        <v>20.561289849763156</v>
      </c>
      <c r="G2446" s="2">
        <v>2.7460608101149501E-21</v>
      </c>
    </row>
    <row r="2447" spans="1:7" x14ac:dyDescent="0.2">
      <c r="A2447" t="s">
        <v>3287</v>
      </c>
      <c r="B2447">
        <v>3787.7192020429502</v>
      </c>
      <c r="C2447">
        <v>-0.87831308849940304</v>
      </c>
      <c r="D2447">
        <f t="shared" si="38"/>
        <v>1.8382246485897675</v>
      </c>
      <c r="E2447" s="2">
        <v>2.66833877360878E-16</v>
      </c>
      <c r="F2447" s="2">
        <v>14.464397253359827</v>
      </c>
      <c r="G2447" s="2">
        <v>3.4324383580720398E-15</v>
      </c>
    </row>
    <row r="2448" spans="1:7" x14ac:dyDescent="0.2">
      <c r="A2448" t="s">
        <v>3387</v>
      </c>
      <c r="B2448">
        <v>1960.7135729250101</v>
      </c>
      <c r="C2448">
        <v>-0.87871711019416598</v>
      </c>
      <c r="D2448">
        <f t="shared" si="38"/>
        <v>1.8387395090553336</v>
      </c>
      <c r="E2448" s="2">
        <v>8.0065409740469301E-24</v>
      </c>
      <c r="F2448" s="2">
        <v>21.765623919104591</v>
      </c>
      <c r="G2448" s="2">
        <v>1.71544216582206E-22</v>
      </c>
    </row>
    <row r="2449" spans="1:7" x14ac:dyDescent="0.2">
      <c r="A2449" t="s">
        <v>1056</v>
      </c>
      <c r="B2449">
        <v>38.517431241217402</v>
      </c>
      <c r="C2449">
        <v>-0.87899431639011105</v>
      </c>
      <c r="D2449">
        <f t="shared" si="38"/>
        <v>1.8390928470390118</v>
      </c>
      <c r="E2449" s="2">
        <v>7.6697904609794097E-5</v>
      </c>
      <c r="F2449" s="2">
        <v>3.5151074238606412</v>
      </c>
      <c r="G2449">
        <v>3.0541655640433898E-4</v>
      </c>
    </row>
    <row r="2450" spans="1:7" x14ac:dyDescent="0.2">
      <c r="A2450" t="s">
        <v>1802</v>
      </c>
      <c r="B2450">
        <v>357.84993541109998</v>
      </c>
      <c r="C2450">
        <v>-0.87912190829867998</v>
      </c>
      <c r="D2450">
        <f t="shared" si="38"/>
        <v>1.8392555035508957</v>
      </c>
      <c r="E2450" s="2">
        <v>7.24203941281101E-19</v>
      </c>
      <c r="F2450" s="2">
        <v>16.952266297950072</v>
      </c>
      <c r="G2450" s="2">
        <v>1.1161786265388701E-17</v>
      </c>
    </row>
    <row r="2451" spans="1:7" x14ac:dyDescent="0.2">
      <c r="A2451" t="s">
        <v>3471</v>
      </c>
      <c r="B2451">
        <v>1809.84486151907</v>
      </c>
      <c r="C2451">
        <v>-0.87951620820780796</v>
      </c>
      <c r="D2451">
        <f t="shared" si="38"/>
        <v>1.8397582552553915</v>
      </c>
      <c r="E2451" s="2">
        <v>1.3272959121122599E-26</v>
      </c>
      <c r="F2451" s="2">
        <v>24.464398942971307</v>
      </c>
      <c r="G2451" s="2">
        <v>3.4324250042851301E-25</v>
      </c>
    </row>
    <row r="2452" spans="1:7" x14ac:dyDescent="0.2">
      <c r="A2452" t="s">
        <v>2562</v>
      </c>
      <c r="B2452">
        <v>480.49424538556599</v>
      </c>
      <c r="C2452">
        <v>-0.88035328588886297</v>
      </c>
      <c r="D2452">
        <f t="shared" si="38"/>
        <v>1.8408260259142124</v>
      </c>
      <c r="E2452" s="2">
        <v>1.07745264863473E-8</v>
      </c>
      <c r="F2452" s="2">
        <v>7.1509464371578986</v>
      </c>
      <c r="G2452" s="2">
        <v>7.0640467189925396E-8</v>
      </c>
    </row>
    <row r="2453" spans="1:7" x14ac:dyDescent="0.2">
      <c r="A2453" t="s">
        <v>2766</v>
      </c>
      <c r="B2453">
        <v>1122.31062585631</v>
      </c>
      <c r="C2453">
        <v>-0.88254843039579001</v>
      </c>
      <c r="D2453">
        <f t="shared" si="38"/>
        <v>1.8436290818620182</v>
      </c>
      <c r="E2453" s="2">
        <v>1.55260113816571E-20</v>
      </c>
      <c r="F2453" s="2">
        <v>18.574080285999869</v>
      </c>
      <c r="G2453" s="2">
        <v>2.6663657003378502E-19</v>
      </c>
    </row>
    <row r="2454" spans="1:7" x14ac:dyDescent="0.2">
      <c r="A2454" s="1" t="s">
        <v>9</v>
      </c>
      <c r="B2454">
        <v>524.67102404206298</v>
      </c>
      <c r="C2454">
        <v>-0.88274945543824601</v>
      </c>
      <c r="D2454">
        <f t="shared" ref="D2454:D2517" si="39">1/2^C2454</f>
        <v>1.84388599092868</v>
      </c>
      <c r="E2454" s="2">
        <v>4.4034966176217901E-12</v>
      </c>
      <c r="F2454" s="2">
        <v>10.397219595709794</v>
      </c>
      <c r="G2454" s="2">
        <v>4.0066407549503697E-11</v>
      </c>
    </row>
    <row r="2455" spans="1:7" x14ac:dyDescent="0.2">
      <c r="A2455" t="s">
        <v>2343</v>
      </c>
      <c r="B2455">
        <v>2.3200358967263401</v>
      </c>
      <c r="C2455">
        <v>-0.88340751918960203</v>
      </c>
      <c r="D2455">
        <f t="shared" si="39"/>
        <v>1.8447272437754876</v>
      </c>
      <c r="E2455">
        <v>3.61294875964315E-3</v>
      </c>
      <c r="F2455" s="2">
        <v>1.971849917714199</v>
      </c>
      <c r="G2455">
        <v>1.0669647762633599E-2</v>
      </c>
    </row>
    <row r="2456" spans="1:7" x14ac:dyDescent="0.2">
      <c r="A2456" t="s">
        <v>1482</v>
      </c>
      <c r="B2456">
        <v>334.19231548069598</v>
      </c>
      <c r="C2456">
        <v>-0.88419804984584405</v>
      </c>
      <c r="D2456">
        <f t="shared" si="39"/>
        <v>1.8457383466175046</v>
      </c>
      <c r="E2456" s="2">
        <v>2.6172735553167801E-17</v>
      </c>
      <c r="F2456" s="2">
        <v>15.439700580856652</v>
      </c>
      <c r="G2456" s="2">
        <v>3.6332846090821099E-16</v>
      </c>
    </row>
    <row r="2457" spans="1:7" x14ac:dyDescent="0.2">
      <c r="A2457" t="s">
        <v>59</v>
      </c>
      <c r="B2457">
        <v>871.03871064439898</v>
      </c>
      <c r="C2457">
        <v>-0.884255766581727</v>
      </c>
      <c r="D2457">
        <f t="shared" si="39"/>
        <v>1.8458121890586305</v>
      </c>
      <c r="E2457" s="2">
        <v>1.17881565175649E-40</v>
      </c>
      <c r="F2457" s="2">
        <v>38.210940086277674</v>
      </c>
      <c r="G2457" s="2">
        <v>6.1526174617786497E-39</v>
      </c>
    </row>
    <row r="2458" spans="1:7" x14ac:dyDescent="0.2">
      <c r="A2458" t="s">
        <v>3344</v>
      </c>
      <c r="B2458">
        <v>3.0729453640166899</v>
      </c>
      <c r="C2458">
        <v>-0.88472796442018098</v>
      </c>
      <c r="D2458">
        <f t="shared" si="39"/>
        <v>1.8464164270668837</v>
      </c>
      <c r="E2458">
        <v>1.4623928219137199E-2</v>
      </c>
      <c r="F2458" s="2">
        <v>1.4276630027655648</v>
      </c>
      <c r="G2458">
        <v>3.7353989918291801E-2</v>
      </c>
    </row>
    <row r="2459" spans="1:7" x14ac:dyDescent="0.2">
      <c r="A2459" t="s">
        <v>1017</v>
      </c>
      <c r="B2459">
        <v>149.271668625442</v>
      </c>
      <c r="C2459">
        <v>-0.88707800874417897</v>
      </c>
      <c r="D2459">
        <f t="shared" si="39"/>
        <v>1.8494265548677826</v>
      </c>
      <c r="E2459" s="2">
        <v>9.5137419659430103E-8</v>
      </c>
      <c r="F2459" s="2">
        <v>6.2538448601758452</v>
      </c>
      <c r="G2459" s="2">
        <v>5.5738482385463301E-7</v>
      </c>
    </row>
    <row r="2460" spans="1:7" x14ac:dyDescent="0.2">
      <c r="A2460" t="s">
        <v>2216</v>
      </c>
      <c r="B2460">
        <v>338.637230642357</v>
      </c>
      <c r="C2460">
        <v>-0.88720473559565804</v>
      </c>
      <c r="D2460">
        <f t="shared" si="39"/>
        <v>1.8495890162970239</v>
      </c>
      <c r="E2460" s="2">
        <v>9.5602928886829205E-8</v>
      </c>
      <c r="F2460" s="2">
        <v>6.2519795251553818</v>
      </c>
      <c r="G2460" s="2">
        <v>5.59783991929618E-7</v>
      </c>
    </row>
    <row r="2461" spans="1:7" x14ac:dyDescent="0.2">
      <c r="A2461" t="s">
        <v>2546</v>
      </c>
      <c r="B2461">
        <v>396.09125100378299</v>
      </c>
      <c r="C2461">
        <v>-0.88720619241529297</v>
      </c>
      <c r="D2461">
        <f t="shared" si="39"/>
        <v>1.8495908839952413</v>
      </c>
      <c r="E2461" s="2">
        <v>4.5224102708918196E-28</v>
      </c>
      <c r="F2461" s="2">
        <v>25.90114974352937</v>
      </c>
      <c r="G2461" s="2">
        <v>1.2555969627101E-26</v>
      </c>
    </row>
    <row r="2462" spans="1:7" x14ac:dyDescent="0.2">
      <c r="A2462" t="s">
        <v>3001</v>
      </c>
      <c r="B2462">
        <v>239.614667983929</v>
      </c>
      <c r="C2462">
        <v>-0.88869546851039705</v>
      </c>
      <c r="D2462">
        <f t="shared" si="39"/>
        <v>1.8515011794111544</v>
      </c>
      <c r="E2462" s="2">
        <v>4.5682647857463801E-16</v>
      </c>
      <c r="F2462" s="2">
        <v>14.238642416501062</v>
      </c>
      <c r="G2462" s="2">
        <v>5.77241549096524E-15</v>
      </c>
    </row>
    <row r="2463" spans="1:7" x14ac:dyDescent="0.2">
      <c r="A2463" t="s">
        <v>3409</v>
      </c>
      <c r="B2463">
        <v>22.561869235130199</v>
      </c>
      <c r="C2463">
        <v>-0.88932898306237096</v>
      </c>
      <c r="D2463">
        <f t="shared" si="39"/>
        <v>1.8523143869688581</v>
      </c>
      <c r="E2463">
        <v>9.3193931515008497E-4</v>
      </c>
      <c r="F2463" s="2">
        <v>2.5104768468813488</v>
      </c>
      <c r="G2463">
        <v>3.0869042104142799E-3</v>
      </c>
    </row>
    <row r="2464" spans="1:7" x14ac:dyDescent="0.2">
      <c r="A2464" t="s">
        <v>2160</v>
      </c>
      <c r="B2464">
        <v>9.4432164158770195</v>
      </c>
      <c r="C2464">
        <v>-0.88975528604573995</v>
      </c>
      <c r="D2464">
        <f t="shared" si="39"/>
        <v>1.8528618095391931</v>
      </c>
      <c r="E2464">
        <v>5.0170393546668602E-3</v>
      </c>
      <c r="F2464" s="2">
        <v>1.8430925944583028</v>
      </c>
      <c r="G2464">
        <v>1.43518341012866E-2</v>
      </c>
    </row>
    <row r="2465" spans="1:7" x14ac:dyDescent="0.2">
      <c r="A2465" t="s">
        <v>2288</v>
      </c>
      <c r="B2465">
        <v>4435.2680475083098</v>
      </c>
      <c r="C2465">
        <v>-0.89037163568608102</v>
      </c>
      <c r="D2465">
        <f t="shared" si="39"/>
        <v>1.8536535601571462</v>
      </c>
      <c r="E2465" s="2">
        <v>7.1252818924130201E-22</v>
      </c>
      <c r="F2465" s="2">
        <v>19.874956407873132</v>
      </c>
      <c r="G2465" s="2">
        <v>1.3336552905368599E-20</v>
      </c>
    </row>
    <row r="2466" spans="1:7" x14ac:dyDescent="0.2">
      <c r="A2466" t="s">
        <v>1812</v>
      </c>
      <c r="B2466">
        <v>1.2324778136457799</v>
      </c>
      <c r="C2466">
        <v>-0.89092731922955604</v>
      </c>
      <c r="D2466">
        <f t="shared" si="39"/>
        <v>1.8543676703095879</v>
      </c>
      <c r="E2466">
        <v>1.46236382927764E-3</v>
      </c>
      <c r="F2466" s="2">
        <v>2.3298727902510037</v>
      </c>
      <c r="G2466">
        <v>4.6787216624936002E-3</v>
      </c>
    </row>
    <row r="2467" spans="1:7" x14ac:dyDescent="0.2">
      <c r="A2467" t="s">
        <v>3684</v>
      </c>
      <c r="B2467">
        <v>240.353816708583</v>
      </c>
      <c r="C2467">
        <v>-0.89316825240523801</v>
      </c>
      <c r="D2467">
        <f t="shared" si="39"/>
        <v>1.857250291347881</v>
      </c>
      <c r="E2467" s="2">
        <v>4.21261681357044E-11</v>
      </c>
      <c r="F2467" s="2">
        <v>9.452851398835886</v>
      </c>
      <c r="G2467" s="2">
        <v>3.5249146129457098E-10</v>
      </c>
    </row>
    <row r="2468" spans="1:7" x14ac:dyDescent="0.2">
      <c r="A2468" t="s">
        <v>3550</v>
      </c>
      <c r="B2468">
        <v>2343.4503171900001</v>
      </c>
      <c r="C2468">
        <v>-0.89382791209260704</v>
      </c>
      <c r="D2468">
        <f t="shared" si="39"/>
        <v>1.8580996969740184</v>
      </c>
      <c r="E2468" s="2">
        <v>2.31318188456982E-42</v>
      </c>
      <c r="F2468" s="2">
        <v>39.891279924133883</v>
      </c>
      <c r="G2468" s="2">
        <v>1.28445849645974E-40</v>
      </c>
    </row>
    <row r="2469" spans="1:7" x14ac:dyDescent="0.2">
      <c r="A2469" t="s">
        <v>3260</v>
      </c>
      <c r="B2469">
        <v>125.53728258871899</v>
      </c>
      <c r="C2469">
        <v>-0.89448823462636196</v>
      </c>
      <c r="D2469">
        <f t="shared" si="39"/>
        <v>1.858950345166986</v>
      </c>
      <c r="E2469" s="2">
        <v>1.05054253342949E-11</v>
      </c>
      <c r="F2469" s="2">
        <v>10.032649987972396</v>
      </c>
      <c r="G2469" s="2">
        <v>9.2757708671622894E-11</v>
      </c>
    </row>
    <row r="2470" spans="1:7" x14ac:dyDescent="0.2">
      <c r="A2470" t="s">
        <v>1921</v>
      </c>
      <c r="B2470">
        <v>1564.2011135595901</v>
      </c>
      <c r="C2470">
        <v>-0.89479080587876403</v>
      </c>
      <c r="D2470">
        <f t="shared" si="39"/>
        <v>1.8593402570361937</v>
      </c>
      <c r="E2470" s="2">
        <v>6.1151458301362696E-16</v>
      </c>
      <c r="F2470" s="2">
        <v>14.115541074998722</v>
      </c>
      <c r="G2470" s="2">
        <v>7.6640605106221904E-15</v>
      </c>
    </row>
    <row r="2471" spans="1:7" x14ac:dyDescent="0.2">
      <c r="A2471" t="s">
        <v>2287</v>
      </c>
      <c r="B2471">
        <v>1353.8488502319201</v>
      </c>
      <c r="C2471">
        <v>-0.89535588659754695</v>
      </c>
      <c r="D2471">
        <f t="shared" si="39"/>
        <v>1.8600686737097094</v>
      </c>
      <c r="E2471" s="2">
        <v>2.6933810435818902E-21</v>
      </c>
      <c r="F2471" s="2">
        <v>19.312644533683944</v>
      </c>
      <c r="G2471" s="2">
        <v>4.8680548879929397E-20</v>
      </c>
    </row>
    <row r="2472" spans="1:7" x14ac:dyDescent="0.2">
      <c r="A2472" t="s">
        <v>1940</v>
      </c>
      <c r="B2472">
        <v>631.68010257478102</v>
      </c>
      <c r="C2472">
        <v>-0.89674946507352504</v>
      </c>
      <c r="D2472">
        <f t="shared" si="39"/>
        <v>1.8618662843953695</v>
      </c>
      <c r="E2472" s="2">
        <v>4.6322981800910299E-21</v>
      </c>
      <c r="F2472" s="2">
        <v>19.084543221262695</v>
      </c>
      <c r="G2472" s="2">
        <v>8.2310791662239796E-20</v>
      </c>
    </row>
    <row r="2473" spans="1:7" x14ac:dyDescent="0.2">
      <c r="A2473" t="s">
        <v>2330</v>
      </c>
      <c r="B2473">
        <v>21.097437919504902</v>
      </c>
      <c r="C2473">
        <v>-0.89699775202268295</v>
      </c>
      <c r="D2473">
        <f t="shared" si="39"/>
        <v>1.8621867380376687</v>
      </c>
      <c r="E2473">
        <v>2.6825769677968E-4</v>
      </c>
      <c r="F2473" s="2">
        <v>3.0102784464626517</v>
      </c>
      <c r="G2473">
        <v>9.7661086937486197E-4</v>
      </c>
    </row>
    <row r="2474" spans="1:7" x14ac:dyDescent="0.2">
      <c r="A2474" t="s">
        <v>501</v>
      </c>
      <c r="B2474">
        <v>245.001696026258</v>
      </c>
      <c r="C2474">
        <v>-0.89790708283113296</v>
      </c>
      <c r="D2474">
        <f t="shared" si="39"/>
        <v>1.8633608444797642</v>
      </c>
      <c r="E2474" s="2">
        <v>2.4094342661275499E-19</v>
      </c>
      <c r="F2474" s="2">
        <v>17.415915849265694</v>
      </c>
      <c r="G2474" s="2">
        <v>3.8378160143338403E-18</v>
      </c>
    </row>
    <row r="2475" spans="1:7" x14ac:dyDescent="0.2">
      <c r="A2475" t="s">
        <v>1555</v>
      </c>
      <c r="B2475">
        <v>1189.0161554341601</v>
      </c>
      <c r="C2475">
        <v>-0.89848635933195897</v>
      </c>
      <c r="D2475">
        <f t="shared" si="39"/>
        <v>1.864109178570365</v>
      </c>
      <c r="E2475" s="2">
        <v>8.2511311011862698E-78</v>
      </c>
      <c r="F2475" s="2">
        <v>74.883044263378963</v>
      </c>
      <c r="G2475" s="2">
        <v>1.3090484977199499E-75</v>
      </c>
    </row>
    <row r="2476" spans="1:7" x14ac:dyDescent="0.2">
      <c r="A2476" t="s">
        <v>2479</v>
      </c>
      <c r="B2476">
        <v>1668.9042215357099</v>
      </c>
      <c r="C2476">
        <v>-0.89860521480919497</v>
      </c>
      <c r="D2476">
        <f t="shared" si="39"/>
        <v>1.8642627582989495</v>
      </c>
      <c r="E2476" s="2">
        <v>1.05091346961235E-16</v>
      </c>
      <c r="F2476" s="2">
        <v>14.855156747363861</v>
      </c>
      <c r="G2476" s="2">
        <v>1.3958644689402499E-15</v>
      </c>
    </row>
    <row r="2477" spans="1:7" x14ac:dyDescent="0.2">
      <c r="A2477" t="s">
        <v>2914</v>
      </c>
      <c r="B2477">
        <v>1347.39324041955</v>
      </c>
      <c r="C2477">
        <v>-0.89863061184739901</v>
      </c>
      <c r="D2477">
        <f t="shared" si="39"/>
        <v>1.864295576855816</v>
      </c>
      <c r="E2477" s="2">
        <v>3.5835627478542202E-24</v>
      </c>
      <c r="F2477" s="2">
        <v>22.106293286619746</v>
      </c>
      <c r="G2477" s="2">
        <v>7.8290075770060897E-23</v>
      </c>
    </row>
    <row r="2478" spans="1:7" x14ac:dyDescent="0.2">
      <c r="A2478" t="s">
        <v>2374</v>
      </c>
      <c r="B2478">
        <v>75.607077334138097</v>
      </c>
      <c r="C2478">
        <v>-0.89891566679194901</v>
      </c>
      <c r="D2478">
        <f t="shared" si="39"/>
        <v>1.8646639701486865</v>
      </c>
      <c r="E2478" s="2">
        <v>6.3722312662268203E-7</v>
      </c>
      <c r="F2478" s="2">
        <v>5.4721576302821768</v>
      </c>
      <c r="G2478" s="2">
        <v>3.3716491003672301E-6</v>
      </c>
    </row>
    <row r="2479" spans="1:7" x14ac:dyDescent="0.2">
      <c r="A2479" t="s">
        <v>3426</v>
      </c>
      <c r="B2479">
        <v>3.4532754080589498</v>
      </c>
      <c r="C2479">
        <v>-0.89920504148448999</v>
      </c>
      <c r="D2479">
        <f t="shared" si="39"/>
        <v>1.8650380205656578</v>
      </c>
      <c r="E2479">
        <v>7.4756041220273703E-3</v>
      </c>
      <c r="F2479" s="2">
        <v>1.687552962308029</v>
      </c>
      <c r="G2479">
        <v>2.0532746138956701E-2</v>
      </c>
    </row>
    <row r="2480" spans="1:7" x14ac:dyDescent="0.2">
      <c r="A2480" t="s">
        <v>304</v>
      </c>
      <c r="B2480">
        <v>5872.3326648627999</v>
      </c>
      <c r="C2480">
        <v>-0.89934736335224796</v>
      </c>
      <c r="D2480">
        <f t="shared" si="39"/>
        <v>1.8652220156443471</v>
      </c>
      <c r="E2480" s="2">
        <v>3.44794046892863E-74</v>
      </c>
      <c r="F2480" s="2">
        <v>71.30775548273661</v>
      </c>
      <c r="G2480" s="2">
        <v>4.9231664267059496E-72</v>
      </c>
    </row>
    <row r="2481" spans="1:7" x14ac:dyDescent="0.2">
      <c r="A2481" t="s">
        <v>656</v>
      </c>
      <c r="B2481">
        <v>81.289480271442201</v>
      </c>
      <c r="C2481">
        <v>-0.90004931814532196</v>
      </c>
      <c r="D2481">
        <f t="shared" si="39"/>
        <v>1.8661297751320676</v>
      </c>
      <c r="E2481" s="2">
        <v>2.31877071752778E-8</v>
      </c>
      <c r="F2481" s="2">
        <v>6.8344403091395352</v>
      </c>
      <c r="G2481" s="2">
        <v>1.4640627493171301E-7</v>
      </c>
    </row>
    <row r="2482" spans="1:7" x14ac:dyDescent="0.2">
      <c r="A2482" t="s">
        <v>867</v>
      </c>
      <c r="B2482">
        <v>560.62142829107597</v>
      </c>
      <c r="C2482">
        <v>-0.90076894339563696</v>
      </c>
      <c r="D2482">
        <f t="shared" si="39"/>
        <v>1.8670608444510324</v>
      </c>
      <c r="E2482" s="2">
        <v>2.1727584315506799E-26</v>
      </c>
      <c r="F2482" s="2">
        <v>24.256491824655551</v>
      </c>
      <c r="G2482" s="2">
        <v>5.5399797253441597E-25</v>
      </c>
    </row>
    <row r="2483" spans="1:7" x14ac:dyDescent="0.2">
      <c r="A2483" t="s">
        <v>3667</v>
      </c>
      <c r="B2483">
        <v>74.326735795776997</v>
      </c>
      <c r="C2483">
        <v>-0.90250151590907302</v>
      </c>
      <c r="D2483">
        <f t="shared" si="39"/>
        <v>1.869304396537647</v>
      </c>
      <c r="E2483" s="2">
        <v>8.0684856295362101E-8</v>
      </c>
      <c r="F2483" s="2">
        <v>6.3206689532156046</v>
      </c>
      <c r="G2483" s="2">
        <v>4.7789341550941901E-7</v>
      </c>
    </row>
    <row r="2484" spans="1:7" x14ac:dyDescent="0.2">
      <c r="A2484" t="s">
        <v>3699</v>
      </c>
      <c r="B2484">
        <v>3.3653562756734101</v>
      </c>
      <c r="C2484">
        <v>-0.90284050581594499</v>
      </c>
      <c r="D2484">
        <f t="shared" si="39"/>
        <v>1.8697436784083683</v>
      </c>
      <c r="E2484">
        <v>6.51559339058559E-3</v>
      </c>
      <c r="F2484" s="2">
        <v>1.7399642490147387</v>
      </c>
      <c r="G2484">
        <v>1.8198506619785702E-2</v>
      </c>
    </row>
    <row r="2485" spans="1:7" x14ac:dyDescent="0.2">
      <c r="A2485" t="s">
        <v>3486</v>
      </c>
      <c r="B2485">
        <v>307.62160502585999</v>
      </c>
      <c r="C2485">
        <v>-0.90306580199342701</v>
      </c>
      <c r="D2485">
        <f t="shared" si="39"/>
        <v>1.8700356867573287</v>
      </c>
      <c r="E2485" s="2">
        <v>2.65246323129122E-30</v>
      </c>
      <c r="F2485" s="2">
        <v>28.076941543517378</v>
      </c>
      <c r="G2485" s="2">
        <v>8.3764202201439895E-29</v>
      </c>
    </row>
    <row r="2486" spans="1:7" x14ac:dyDescent="0.2">
      <c r="A2486" t="s">
        <v>2908</v>
      </c>
      <c r="B2486">
        <v>3131.93129692612</v>
      </c>
      <c r="C2486">
        <v>-0.90358234078544497</v>
      </c>
      <c r="D2486">
        <f t="shared" si="39"/>
        <v>1.8707053493612205</v>
      </c>
      <c r="E2486" s="2">
        <v>1.5736154668469299E-45</v>
      </c>
      <c r="F2486" s="2">
        <v>43.000599144119334</v>
      </c>
      <c r="G2486" s="2">
        <v>9.9862137086572006E-44</v>
      </c>
    </row>
    <row r="2487" spans="1:7" x14ac:dyDescent="0.2">
      <c r="A2487" t="s">
        <v>1769</v>
      </c>
      <c r="B2487">
        <v>203.02370611549799</v>
      </c>
      <c r="C2487">
        <v>-0.90400388893500006</v>
      </c>
      <c r="D2487">
        <f t="shared" si="39"/>
        <v>1.8712520398111041</v>
      </c>
      <c r="E2487" s="2">
        <v>2.8185745087498E-11</v>
      </c>
      <c r="F2487" s="2">
        <v>9.6198557786160706</v>
      </c>
      <c r="G2487" s="2">
        <v>2.3996296605582801E-10</v>
      </c>
    </row>
    <row r="2488" spans="1:7" x14ac:dyDescent="0.2">
      <c r="A2488" t="s">
        <v>2595</v>
      </c>
      <c r="B2488">
        <v>790.70585263542705</v>
      </c>
      <c r="C2488">
        <v>-0.90430637057160601</v>
      </c>
      <c r="D2488">
        <f t="shared" si="39"/>
        <v>1.8716444156803169</v>
      </c>
      <c r="E2488" s="2">
        <v>1.4366379837556699E-20</v>
      </c>
      <c r="F2488" s="2">
        <v>18.607045989228993</v>
      </c>
      <c r="G2488" s="2">
        <v>2.4714624178378499E-19</v>
      </c>
    </row>
    <row r="2489" spans="1:7" x14ac:dyDescent="0.2">
      <c r="A2489" t="s">
        <v>2423</v>
      </c>
      <c r="B2489">
        <v>1586.79879114137</v>
      </c>
      <c r="C2489">
        <v>-0.90441626831595101</v>
      </c>
      <c r="D2489">
        <f t="shared" si="39"/>
        <v>1.8717869942073786</v>
      </c>
      <c r="E2489" s="2">
        <v>2.7735580999930999E-60</v>
      </c>
      <c r="F2489" s="2">
        <v>57.567903799105288</v>
      </c>
      <c r="G2489" s="2">
        <v>2.7045573862859601E-58</v>
      </c>
    </row>
    <row r="2490" spans="1:7" x14ac:dyDescent="0.2">
      <c r="A2490" t="s">
        <v>1269</v>
      </c>
      <c r="B2490">
        <v>277.17123111233502</v>
      </c>
      <c r="C2490">
        <v>-0.90445102996754001</v>
      </c>
      <c r="D2490">
        <f t="shared" si="39"/>
        <v>1.8718320953475291</v>
      </c>
      <c r="E2490" s="2">
        <v>1.84197424545804E-20</v>
      </c>
      <c r="F2490" s="2">
        <v>18.501718163459575</v>
      </c>
      <c r="G2490" s="2">
        <v>3.1497917165702498E-19</v>
      </c>
    </row>
    <row r="2491" spans="1:7" x14ac:dyDescent="0.2">
      <c r="A2491" t="s">
        <v>201</v>
      </c>
      <c r="B2491">
        <v>8799.7174470160098</v>
      </c>
      <c r="C2491">
        <v>-0.90454300892079298</v>
      </c>
      <c r="D2491">
        <f t="shared" si="39"/>
        <v>1.8719514377174342</v>
      </c>
      <c r="E2491" s="2">
        <v>1.3717414182741499E-7</v>
      </c>
      <c r="F2491" s="2">
        <v>6.1028697629129915</v>
      </c>
      <c r="G2491" s="2">
        <v>7.8909671802302696E-7</v>
      </c>
    </row>
    <row r="2492" spans="1:7" x14ac:dyDescent="0.2">
      <c r="A2492" t="s">
        <v>2206</v>
      </c>
      <c r="B2492">
        <v>80.575590721834701</v>
      </c>
      <c r="C2492">
        <v>-0.90477408293851802</v>
      </c>
      <c r="D2492">
        <f t="shared" si="39"/>
        <v>1.8722512890168681</v>
      </c>
      <c r="E2492" s="2">
        <v>9.2785126684934704E-10</v>
      </c>
      <c r="F2492" s="2">
        <v>8.1657984792484619</v>
      </c>
      <c r="G2492" s="2">
        <v>6.8265538551043303E-9</v>
      </c>
    </row>
    <row r="2493" spans="1:7" x14ac:dyDescent="0.2">
      <c r="A2493" t="s">
        <v>219</v>
      </c>
      <c r="B2493">
        <v>139.20988476893999</v>
      </c>
      <c r="C2493">
        <v>-0.90509409026652898</v>
      </c>
      <c r="D2493">
        <f t="shared" si="39"/>
        <v>1.8726666232128808</v>
      </c>
      <c r="E2493" s="2">
        <v>3.2707184877190597E-14</v>
      </c>
      <c r="F2493" s="2">
        <v>12.44533070873395</v>
      </c>
      <c r="G2493" s="2">
        <v>3.5864872501099302E-13</v>
      </c>
    </row>
    <row r="2494" spans="1:7" x14ac:dyDescent="0.2">
      <c r="A2494" t="s">
        <v>728</v>
      </c>
      <c r="B2494">
        <v>9.3496194619253892</v>
      </c>
      <c r="C2494">
        <v>-0.90514429959346498</v>
      </c>
      <c r="D2494">
        <f t="shared" si="39"/>
        <v>1.8727317977398856</v>
      </c>
      <c r="E2494">
        <v>2.5092227202319199E-3</v>
      </c>
      <c r="F2494" s="2">
        <v>2.1142285106075365</v>
      </c>
      <c r="G2494">
        <v>7.6872585712545799E-3</v>
      </c>
    </row>
    <row r="2495" spans="1:7" x14ac:dyDescent="0.2">
      <c r="A2495" t="s">
        <v>3695</v>
      </c>
      <c r="B2495">
        <v>290.09226007170298</v>
      </c>
      <c r="C2495">
        <v>-0.90515839416938304</v>
      </c>
      <c r="D2495">
        <f t="shared" si="39"/>
        <v>1.8727500936989663</v>
      </c>
      <c r="E2495" s="2">
        <v>6.1435956951820599E-20</v>
      </c>
      <c r="F2495" s="2">
        <v>17.992111886273388</v>
      </c>
      <c r="G2495" s="2">
        <v>1.0183290045330801E-18</v>
      </c>
    </row>
    <row r="2496" spans="1:7" x14ac:dyDescent="0.2">
      <c r="A2496" t="s">
        <v>2328</v>
      </c>
      <c r="B2496">
        <v>624.486376887348</v>
      </c>
      <c r="C2496">
        <v>-0.90664375448743395</v>
      </c>
      <c r="D2496">
        <f t="shared" si="39"/>
        <v>1.8746792201421933</v>
      </c>
      <c r="E2496" s="2">
        <v>3.76190369828454E-29</v>
      </c>
      <c r="F2496" s="2">
        <v>26.955649306395905</v>
      </c>
      <c r="G2496" s="2">
        <v>1.10751774563635E-27</v>
      </c>
    </row>
    <row r="2497" spans="1:7" x14ac:dyDescent="0.2">
      <c r="A2497" t="s">
        <v>1972</v>
      </c>
      <c r="B2497">
        <v>89.523502439737399</v>
      </c>
      <c r="C2497">
        <v>-0.90728468132047202</v>
      </c>
      <c r="D2497">
        <f t="shared" si="39"/>
        <v>1.8755122438341854</v>
      </c>
      <c r="E2497" s="2">
        <v>2.7583485067959402E-9</v>
      </c>
      <c r="F2497" s="2">
        <v>7.7138398407838116</v>
      </c>
      <c r="G2497" s="2">
        <v>1.9326809201139399E-8</v>
      </c>
    </row>
    <row r="2498" spans="1:7" x14ac:dyDescent="0.2">
      <c r="A2498" t="s">
        <v>1950</v>
      </c>
      <c r="B2498">
        <v>1525.36412093688</v>
      </c>
      <c r="C2498">
        <v>-0.90729964457782697</v>
      </c>
      <c r="D2498">
        <f t="shared" si="39"/>
        <v>1.8755316962597621</v>
      </c>
      <c r="E2498" s="2">
        <v>1.1882231086297999E-54</v>
      </c>
      <c r="F2498" s="2">
        <v>51.99720121454569</v>
      </c>
      <c r="G2498" s="2">
        <v>1.00646525175889E-52</v>
      </c>
    </row>
    <row r="2499" spans="1:7" x14ac:dyDescent="0.2">
      <c r="A2499" t="s">
        <v>105</v>
      </c>
      <c r="B2499">
        <v>2133.0768301789699</v>
      </c>
      <c r="C2499">
        <v>-0.90733631591233799</v>
      </c>
      <c r="D2499">
        <f t="shared" si="39"/>
        <v>1.8755793703158874</v>
      </c>
      <c r="E2499" s="2">
        <v>4.4662879589730804E-28</v>
      </c>
      <c r="F2499" s="2">
        <v>25.905969375970585</v>
      </c>
      <c r="G2499" s="2">
        <v>1.24173986508862E-26</v>
      </c>
    </row>
    <row r="2500" spans="1:7" x14ac:dyDescent="0.2">
      <c r="A2500" t="s">
        <v>2417</v>
      </c>
      <c r="B2500">
        <v>20.721043577979401</v>
      </c>
      <c r="C2500">
        <v>-0.90850073559044398</v>
      </c>
      <c r="D2500">
        <f t="shared" si="39"/>
        <v>1.8770937881624086</v>
      </c>
      <c r="E2500">
        <v>6.9306985669137804E-4</v>
      </c>
      <c r="F2500" s="2">
        <v>2.6295565439716588</v>
      </c>
      <c r="G2500">
        <v>2.3466237187094599E-3</v>
      </c>
    </row>
    <row r="2501" spans="1:7" x14ac:dyDescent="0.2">
      <c r="A2501" t="s">
        <v>3417</v>
      </c>
      <c r="B2501">
        <v>4.2635122073587901</v>
      </c>
      <c r="C2501">
        <v>-0.90859796033651896</v>
      </c>
      <c r="D2501">
        <f t="shared" si="39"/>
        <v>1.8772202917624849</v>
      </c>
      <c r="E2501">
        <v>5.9862828182232503E-3</v>
      </c>
      <c r="F2501" s="2">
        <v>1.773960653559532</v>
      </c>
      <c r="G2501">
        <v>1.6828265157682799E-2</v>
      </c>
    </row>
    <row r="2502" spans="1:7" x14ac:dyDescent="0.2">
      <c r="A2502" t="s">
        <v>2089</v>
      </c>
      <c r="B2502">
        <v>486.05289971307297</v>
      </c>
      <c r="C2502">
        <v>-0.90994371755398296</v>
      </c>
      <c r="D2502">
        <f t="shared" si="39"/>
        <v>1.8789721944996423</v>
      </c>
      <c r="E2502" s="2">
        <v>1.4582078930078601E-27</v>
      </c>
      <c r="F2502" s="2">
        <v>25.404012199615838</v>
      </c>
      <c r="G2502" s="2">
        <v>3.9444622166748601E-26</v>
      </c>
    </row>
    <row r="2503" spans="1:7" x14ac:dyDescent="0.2">
      <c r="A2503" t="s">
        <v>3020</v>
      </c>
      <c r="B2503">
        <v>297.99328270569902</v>
      </c>
      <c r="C2503">
        <v>-0.91006970897838102</v>
      </c>
      <c r="D2503">
        <f t="shared" si="39"/>
        <v>1.8791362934352167</v>
      </c>
      <c r="E2503" s="2">
        <v>7.9434981996974607E-9</v>
      </c>
      <c r="F2503" s="2">
        <v>7.275717213458452</v>
      </c>
      <c r="G2503" s="2">
        <v>5.3000844129489999E-8</v>
      </c>
    </row>
    <row r="2504" spans="1:7" x14ac:dyDescent="0.2">
      <c r="A2504" t="s">
        <v>3577</v>
      </c>
      <c r="B2504">
        <v>382.533242927169</v>
      </c>
      <c r="C2504">
        <v>-0.91071550544985203</v>
      </c>
      <c r="D2504">
        <f t="shared" si="39"/>
        <v>1.879977643272446</v>
      </c>
      <c r="E2504" s="2">
        <v>2.6606880433214198E-23</v>
      </c>
      <c r="F2504" s="2">
        <v>21.263643065572207</v>
      </c>
      <c r="G2504" s="2">
        <v>5.4495034821716398E-22</v>
      </c>
    </row>
    <row r="2505" spans="1:7" x14ac:dyDescent="0.2">
      <c r="A2505" t="s">
        <v>231</v>
      </c>
      <c r="B2505">
        <v>504.32513394768199</v>
      </c>
      <c r="C2505">
        <v>-0.91168889970178602</v>
      </c>
      <c r="D2505">
        <f t="shared" si="39"/>
        <v>1.881246502498088</v>
      </c>
      <c r="E2505" s="2">
        <v>6.0422071009474003E-25</v>
      </c>
      <c r="F2505" s="2">
        <v>22.857011375385802</v>
      </c>
      <c r="G2505" s="2">
        <v>1.3899162249475099E-23</v>
      </c>
    </row>
    <row r="2506" spans="1:7" x14ac:dyDescent="0.2">
      <c r="A2506" t="s">
        <v>2428</v>
      </c>
      <c r="B2506">
        <v>43.820011242677602</v>
      </c>
      <c r="C2506">
        <v>-0.91171534643674101</v>
      </c>
      <c r="D2506">
        <f t="shared" si="39"/>
        <v>1.8812809888463811</v>
      </c>
      <c r="E2506" s="2">
        <v>4.1579625215591999E-6</v>
      </c>
      <c r="F2506" s="2">
        <v>4.7025206584158319</v>
      </c>
      <c r="G2506" s="2">
        <v>1.9837152936985301E-5</v>
      </c>
    </row>
    <row r="2507" spans="1:7" x14ac:dyDescent="0.2">
      <c r="A2507" t="s">
        <v>2957</v>
      </c>
      <c r="B2507">
        <v>174.689318365974</v>
      </c>
      <c r="C2507">
        <v>-0.91202083982184801</v>
      </c>
      <c r="D2507">
        <f t="shared" si="39"/>
        <v>1.8816793958101041</v>
      </c>
      <c r="E2507" s="2">
        <v>1.4092399173843501E-13</v>
      </c>
      <c r="F2507" s="2">
        <v>11.8355344972466</v>
      </c>
      <c r="G2507" s="2">
        <v>1.46037874279488E-12</v>
      </c>
    </row>
    <row r="2508" spans="1:7" x14ac:dyDescent="0.2">
      <c r="A2508" t="s">
        <v>2958</v>
      </c>
      <c r="B2508">
        <v>2.1907544086105499</v>
      </c>
      <c r="C2508">
        <v>-0.91206452283109396</v>
      </c>
      <c r="D2508">
        <f t="shared" si="39"/>
        <v>1.8817363715815218</v>
      </c>
      <c r="E2508">
        <v>9.5980406031028892E-3</v>
      </c>
      <c r="F2508" s="2">
        <v>1.5893357442927432</v>
      </c>
      <c r="G2508">
        <v>2.57433022482258E-2</v>
      </c>
    </row>
    <row r="2509" spans="1:7" x14ac:dyDescent="0.2">
      <c r="A2509" t="s">
        <v>1928</v>
      </c>
      <c r="B2509">
        <v>66.492731038264793</v>
      </c>
      <c r="C2509">
        <v>-0.91233545219530399</v>
      </c>
      <c r="D2509">
        <f t="shared" si="39"/>
        <v>1.88208978342369</v>
      </c>
      <c r="E2509" s="2">
        <v>4.1496474215529097E-8</v>
      </c>
      <c r="F2509" s="2">
        <v>6.5942603682804606</v>
      </c>
      <c r="G2509" s="2">
        <v>2.5453038342081201E-7</v>
      </c>
    </row>
    <row r="2510" spans="1:7" x14ac:dyDescent="0.2">
      <c r="A2510" t="s">
        <v>146</v>
      </c>
      <c r="B2510">
        <v>1.3201968770157799</v>
      </c>
      <c r="C2510">
        <v>-0.91236859240220403</v>
      </c>
      <c r="D2510">
        <f t="shared" si="39"/>
        <v>1.8821330174817894</v>
      </c>
      <c r="E2510">
        <v>5.9361832817607704E-3</v>
      </c>
      <c r="F2510" s="2">
        <v>1.7771217190800503</v>
      </c>
      <c r="G2510">
        <v>1.6706223258116E-2</v>
      </c>
    </row>
    <row r="2511" spans="1:7" x14ac:dyDescent="0.2">
      <c r="A2511" t="s">
        <v>1882</v>
      </c>
      <c r="B2511">
        <v>4.12743722048147</v>
      </c>
      <c r="C2511">
        <v>-0.91282913926579301</v>
      </c>
      <c r="D2511">
        <f t="shared" si="39"/>
        <v>1.8827339406171422</v>
      </c>
      <c r="E2511">
        <v>8.6949930134132408E-3</v>
      </c>
      <c r="F2511" s="2">
        <v>1.6286211707851499</v>
      </c>
      <c r="G2511">
        <v>2.3516832680033899E-2</v>
      </c>
    </row>
    <row r="2512" spans="1:7" x14ac:dyDescent="0.2">
      <c r="A2512" t="s">
        <v>961</v>
      </c>
      <c r="B2512">
        <v>659.60874419409595</v>
      </c>
      <c r="C2512">
        <v>-0.91289839304689402</v>
      </c>
      <c r="D2512">
        <f t="shared" si="39"/>
        <v>1.8828243197825405</v>
      </c>
      <c r="E2512" s="2">
        <v>2.60884035589283E-28</v>
      </c>
      <c r="F2512" s="2">
        <v>26.1358292318256</v>
      </c>
      <c r="G2512" s="2">
        <v>7.3142662993404897E-27</v>
      </c>
    </row>
    <row r="2513" spans="1:7" x14ac:dyDescent="0.2">
      <c r="A2513" t="s">
        <v>2772</v>
      </c>
      <c r="B2513">
        <v>23184.585208897701</v>
      </c>
      <c r="C2513">
        <v>-0.91296154270888596</v>
      </c>
      <c r="D2513">
        <f t="shared" si="39"/>
        <v>1.8829067365915624</v>
      </c>
      <c r="E2513" s="2">
        <v>1.7184702027191201E-75</v>
      </c>
      <c r="F2513" s="2">
        <v>72.594378968253849</v>
      </c>
      <c r="G2513" s="2">
        <v>2.5446088409151999E-73</v>
      </c>
    </row>
    <row r="2514" spans="1:7" x14ac:dyDescent="0.2">
      <c r="A2514" t="s">
        <v>1230</v>
      </c>
      <c r="B2514">
        <v>1191.0746860264901</v>
      </c>
      <c r="C2514">
        <v>-0.91303151562283003</v>
      </c>
      <c r="D2514">
        <f t="shared" si="39"/>
        <v>1.8829980626601073</v>
      </c>
      <c r="E2514" s="2">
        <v>8.4467768637551905E-34</v>
      </c>
      <c r="F2514" s="2">
        <v>31.486825943934086</v>
      </c>
      <c r="G2514" s="2">
        <v>3.25967315649549E-32</v>
      </c>
    </row>
    <row r="2515" spans="1:7" x14ac:dyDescent="0.2">
      <c r="A2515" t="s">
        <v>1688</v>
      </c>
      <c r="B2515">
        <v>2.0831232088610898</v>
      </c>
      <c r="C2515">
        <v>-0.91391558110729398</v>
      </c>
      <c r="D2515">
        <f t="shared" si="39"/>
        <v>1.8841522939447701</v>
      </c>
      <c r="E2515">
        <v>3.44948916842093E-3</v>
      </c>
      <c r="F2515" s="2">
        <v>1.9897700203638558</v>
      </c>
      <c r="G2515">
        <v>1.02383501821432E-2</v>
      </c>
    </row>
    <row r="2516" spans="1:7" x14ac:dyDescent="0.2">
      <c r="A2516" t="s">
        <v>393</v>
      </c>
      <c r="B2516">
        <v>300.28299513311998</v>
      </c>
      <c r="C2516">
        <v>-0.91422133714940701</v>
      </c>
      <c r="D2516">
        <f t="shared" si="39"/>
        <v>1.8845516520784924</v>
      </c>
      <c r="E2516" s="2">
        <v>2.4311529442052401E-11</v>
      </c>
      <c r="F2516" s="2">
        <v>9.6812896634402819</v>
      </c>
      <c r="G2516" s="2">
        <v>2.0831010439203901E-10</v>
      </c>
    </row>
    <row r="2517" spans="1:7" x14ac:dyDescent="0.2">
      <c r="A2517" t="s">
        <v>841</v>
      </c>
      <c r="B2517">
        <v>36.616732139148397</v>
      </c>
      <c r="C2517">
        <v>-0.915070181223822</v>
      </c>
      <c r="D2517">
        <f t="shared" si="39"/>
        <v>1.885660799304903</v>
      </c>
      <c r="E2517" s="2">
        <v>1.32398779260547E-5</v>
      </c>
      <c r="F2517" s="2">
        <v>4.2282903194127979</v>
      </c>
      <c r="G2517" s="2">
        <v>5.9116631615330202E-5</v>
      </c>
    </row>
    <row r="2518" spans="1:7" x14ac:dyDescent="0.2">
      <c r="A2518" t="s">
        <v>1300</v>
      </c>
      <c r="B2518">
        <v>4.2558314737448901</v>
      </c>
      <c r="C2518">
        <v>-0.915092386576558</v>
      </c>
      <c r="D2518">
        <f t="shared" ref="D2518:D2581" si="40">1/2^C2518</f>
        <v>1.8856898228228614</v>
      </c>
      <c r="E2518">
        <v>6.9607586380922102E-3</v>
      </c>
      <c r="F2518" s="2">
        <v>1.7147067688539068</v>
      </c>
      <c r="G2518">
        <v>1.92882679755286E-2</v>
      </c>
    </row>
    <row r="2519" spans="1:7" x14ac:dyDescent="0.2">
      <c r="A2519" t="s">
        <v>2345</v>
      </c>
      <c r="B2519">
        <v>16.905919948169299</v>
      </c>
      <c r="C2519">
        <v>-0.91794779739285803</v>
      </c>
      <c r="D2519">
        <f t="shared" si="40"/>
        <v>1.889425713607505</v>
      </c>
      <c r="E2519">
        <v>9.5081899477601902E-4</v>
      </c>
      <c r="F2519" s="2">
        <v>2.5022700776544511</v>
      </c>
      <c r="G2519">
        <v>3.1457914110514101E-3</v>
      </c>
    </row>
    <row r="2520" spans="1:7" x14ac:dyDescent="0.2">
      <c r="A2520" t="s">
        <v>256</v>
      </c>
      <c r="B2520">
        <v>2591.6923805044598</v>
      </c>
      <c r="C2520">
        <v>-0.91845194055412804</v>
      </c>
      <c r="D2520">
        <f t="shared" si="40"/>
        <v>1.8900860801265393</v>
      </c>
      <c r="E2520" s="2">
        <v>1.9764924367773901E-44</v>
      </c>
      <c r="F2520" s="2">
        <v>41.917839801726132</v>
      </c>
      <c r="G2520" s="2">
        <v>1.20825944376697E-42</v>
      </c>
    </row>
    <row r="2521" spans="1:7" x14ac:dyDescent="0.2">
      <c r="A2521" t="s">
        <v>476</v>
      </c>
      <c r="B2521">
        <v>371.07120666855701</v>
      </c>
      <c r="C2521">
        <v>-0.91851119716783003</v>
      </c>
      <c r="D2521">
        <f t="shared" si="40"/>
        <v>1.8901637142749159</v>
      </c>
      <c r="E2521" s="2">
        <v>7.2554719934150701E-21</v>
      </c>
      <c r="F2521" s="2">
        <v>18.896947560295931</v>
      </c>
      <c r="G2521" s="2">
        <v>1.26780494010811E-19</v>
      </c>
    </row>
    <row r="2522" spans="1:7" x14ac:dyDescent="0.2">
      <c r="A2522" t="s">
        <v>1831</v>
      </c>
      <c r="B2522">
        <v>14.645569485408901</v>
      </c>
      <c r="C2522">
        <v>-0.91970418028276602</v>
      </c>
      <c r="D2522">
        <f t="shared" si="40"/>
        <v>1.8917273614113035</v>
      </c>
      <c r="E2522">
        <v>1.69048285021811E-3</v>
      </c>
      <c r="F2522" s="2">
        <v>2.2709992676257791</v>
      </c>
      <c r="G2522">
        <v>5.3579756105692003E-3</v>
      </c>
    </row>
    <row r="2523" spans="1:7" x14ac:dyDescent="0.2">
      <c r="A2523" t="s">
        <v>1126</v>
      </c>
      <c r="B2523">
        <v>601.54113118457599</v>
      </c>
      <c r="C2523">
        <v>-0.92038886403365505</v>
      </c>
      <c r="D2523">
        <f t="shared" si="40"/>
        <v>1.8926253629625465</v>
      </c>
      <c r="E2523" s="2">
        <v>4.5308886899552997E-36</v>
      </c>
      <c r="F2523" s="2">
        <v>33.702920012925489</v>
      </c>
      <c r="G2523" s="2">
        <v>1.98189201120802E-34</v>
      </c>
    </row>
    <row r="2524" spans="1:7" x14ac:dyDescent="0.2">
      <c r="A2524" t="s">
        <v>1327</v>
      </c>
      <c r="B2524">
        <v>52.181370733282101</v>
      </c>
      <c r="C2524">
        <v>-0.92049596378330401</v>
      </c>
      <c r="D2524">
        <f t="shared" si="40"/>
        <v>1.8927658689050983</v>
      </c>
      <c r="E2524" s="2">
        <v>1.4639483133279699E-8</v>
      </c>
      <c r="F2524" s="2">
        <v>7.0244624142528167</v>
      </c>
      <c r="G2524" s="2">
        <v>9.4523019326311801E-8</v>
      </c>
    </row>
    <row r="2525" spans="1:7" x14ac:dyDescent="0.2">
      <c r="A2525" t="s">
        <v>2976</v>
      </c>
      <c r="B2525">
        <v>323.93125098389299</v>
      </c>
      <c r="C2525">
        <v>-0.92064078660497695</v>
      </c>
      <c r="D2525">
        <f t="shared" si="40"/>
        <v>1.8929558809623543</v>
      </c>
      <c r="E2525" s="2">
        <v>1.8961038024385799E-19</v>
      </c>
      <c r="F2525" s="2">
        <v>17.517539682069973</v>
      </c>
      <c r="G2525" s="2">
        <v>3.0371085745791002E-18</v>
      </c>
    </row>
    <row r="2526" spans="1:7" x14ac:dyDescent="0.2">
      <c r="A2526" t="s">
        <v>3587</v>
      </c>
      <c r="B2526">
        <v>848.34811341108002</v>
      </c>
      <c r="C2526">
        <v>-0.92145231082187395</v>
      </c>
      <c r="D2526">
        <f t="shared" si="40"/>
        <v>1.8940209790123794</v>
      </c>
      <c r="E2526" s="2">
        <v>1.18509583914336E-11</v>
      </c>
      <c r="F2526" s="2">
        <v>9.9820331682834702</v>
      </c>
      <c r="G2526" s="2">
        <v>1.0422378277376E-10</v>
      </c>
    </row>
    <row r="2527" spans="1:7" x14ac:dyDescent="0.2">
      <c r="A2527" t="s">
        <v>2972</v>
      </c>
      <c r="B2527">
        <v>3141.7788327640101</v>
      </c>
      <c r="C2527">
        <v>-0.92149209166391399</v>
      </c>
      <c r="D2527">
        <f t="shared" si="40"/>
        <v>1.8940732054261762</v>
      </c>
      <c r="E2527" s="2">
        <v>5.5601976115699699E-36</v>
      </c>
      <c r="F2527" s="2">
        <v>33.618738954588089</v>
      </c>
      <c r="G2527" s="2">
        <v>2.40580844708406E-34</v>
      </c>
    </row>
    <row r="2528" spans="1:7" x14ac:dyDescent="0.2">
      <c r="A2528" t="s">
        <v>2130</v>
      </c>
      <c r="B2528">
        <v>21.700433556131902</v>
      </c>
      <c r="C2528">
        <v>-0.92161799959673196</v>
      </c>
      <c r="D2528">
        <f t="shared" si="40"/>
        <v>1.8942385135764046</v>
      </c>
      <c r="E2528" s="2">
        <v>3.7952655963269398E-5</v>
      </c>
      <c r="F2528" s="2">
        <v>3.8000991739768355</v>
      </c>
      <c r="G2528">
        <v>1.58453131308637E-4</v>
      </c>
    </row>
    <row r="2529" spans="1:7" x14ac:dyDescent="0.2">
      <c r="A2529" t="s">
        <v>1395</v>
      </c>
      <c r="B2529">
        <v>140.97187857720999</v>
      </c>
      <c r="C2529">
        <v>-0.92180754607791304</v>
      </c>
      <c r="D2529">
        <f t="shared" si="40"/>
        <v>1.8944874018182147</v>
      </c>
      <c r="E2529" s="2">
        <v>6.2780487886014495E-14</v>
      </c>
      <c r="F2529" s="2">
        <v>12.172971820850806</v>
      </c>
      <c r="G2529" s="2">
        <v>6.71472419925859E-13</v>
      </c>
    </row>
    <row r="2530" spans="1:7" x14ac:dyDescent="0.2">
      <c r="A2530" t="s">
        <v>1265</v>
      </c>
      <c r="B2530">
        <v>11.6943212752535</v>
      </c>
      <c r="C2530">
        <v>-0.92207245065388599</v>
      </c>
      <c r="D2530">
        <f t="shared" si="40"/>
        <v>1.8948352954794119</v>
      </c>
      <c r="E2530">
        <v>3.3072554773402301E-3</v>
      </c>
      <c r="F2530" s="2">
        <v>2.006377253369116</v>
      </c>
      <c r="G2530">
        <v>9.8542311808065709E-3</v>
      </c>
    </row>
    <row r="2531" spans="1:7" x14ac:dyDescent="0.2">
      <c r="A2531" t="s">
        <v>1693</v>
      </c>
      <c r="B2531">
        <v>691.54661211600705</v>
      </c>
      <c r="C2531">
        <v>-0.92222087217611004</v>
      </c>
      <c r="D2531">
        <f t="shared" si="40"/>
        <v>1.8950302422962035</v>
      </c>
      <c r="E2531" s="2">
        <v>2.1921231599138499E-24</v>
      </c>
      <c r="F2531" s="2">
        <v>22.312564764884602</v>
      </c>
      <c r="G2531" s="2">
        <v>4.8689491074086598E-23</v>
      </c>
    </row>
    <row r="2532" spans="1:7" x14ac:dyDescent="0.2">
      <c r="A2532" t="s">
        <v>1050</v>
      </c>
      <c r="B2532">
        <v>589.68215799963696</v>
      </c>
      <c r="C2532">
        <v>-0.92224846036460995</v>
      </c>
      <c r="D2532">
        <f t="shared" si="40"/>
        <v>1.8950664806902717</v>
      </c>
      <c r="E2532" s="2">
        <v>6.8408022498125698E-16</v>
      </c>
      <c r="F2532" s="2">
        <v>14.068471501543639</v>
      </c>
      <c r="G2532" s="2">
        <v>8.5413889427703406E-15</v>
      </c>
    </row>
    <row r="2533" spans="1:7" x14ac:dyDescent="0.2">
      <c r="A2533" t="s">
        <v>2421</v>
      </c>
      <c r="B2533">
        <v>2158.0885273006602</v>
      </c>
      <c r="C2533">
        <v>-0.92325749589241901</v>
      </c>
      <c r="D2533">
        <f t="shared" si="40"/>
        <v>1.8963923730033458</v>
      </c>
      <c r="E2533" s="2">
        <v>7.0352073709370502E-22</v>
      </c>
      <c r="F2533" s="2">
        <v>19.880074722010878</v>
      </c>
      <c r="G2533" s="2">
        <v>1.31802994700123E-20</v>
      </c>
    </row>
    <row r="2534" spans="1:7" x14ac:dyDescent="0.2">
      <c r="A2534" t="s">
        <v>1016</v>
      </c>
      <c r="B2534">
        <v>340.535600885826</v>
      </c>
      <c r="C2534">
        <v>-0.92371929849538204</v>
      </c>
      <c r="D2534">
        <f t="shared" si="40"/>
        <v>1.8969995000039959</v>
      </c>
      <c r="E2534" s="2">
        <v>9.3651087978693797E-8</v>
      </c>
      <c r="F2534" s="2">
        <v>6.2597914950334337</v>
      </c>
      <c r="G2534" s="2">
        <v>5.4980477201001199E-7</v>
      </c>
    </row>
    <row r="2535" spans="1:7" x14ac:dyDescent="0.2">
      <c r="A2535" t="s">
        <v>2326</v>
      </c>
      <c r="B2535">
        <v>1513.8034421084101</v>
      </c>
      <c r="C2535">
        <v>-0.92373058132041497</v>
      </c>
      <c r="D2535">
        <f t="shared" si="40"/>
        <v>1.8970143358470084</v>
      </c>
      <c r="E2535" s="2">
        <v>2.51809628343785E-22</v>
      </c>
      <c r="F2535" s="2">
        <v>20.313055223641534</v>
      </c>
      <c r="G2535" s="2">
        <v>4.8634535947751297E-21</v>
      </c>
    </row>
    <row r="2536" spans="1:7" x14ac:dyDescent="0.2">
      <c r="A2536" t="s">
        <v>1371</v>
      </c>
      <c r="B2536">
        <v>266.39277589099902</v>
      </c>
      <c r="C2536">
        <v>-0.92468205870773401</v>
      </c>
      <c r="D2536">
        <f t="shared" si="40"/>
        <v>1.8982658557620349</v>
      </c>
      <c r="E2536" s="2">
        <v>1.4980767292983101E-19</v>
      </c>
      <c r="F2536" s="2">
        <v>17.618473528375596</v>
      </c>
      <c r="G2536" s="2">
        <v>2.4072792458740599E-18</v>
      </c>
    </row>
    <row r="2537" spans="1:7" x14ac:dyDescent="0.2">
      <c r="A2537" t="s">
        <v>596</v>
      </c>
      <c r="B2537">
        <v>4756.66973868896</v>
      </c>
      <c r="C2537">
        <v>-0.92482409126362997</v>
      </c>
      <c r="D2537">
        <f t="shared" si="40"/>
        <v>1.8984527482208087</v>
      </c>
      <c r="E2537" s="2">
        <v>1.4716978834676099E-29</v>
      </c>
      <c r="F2537" s="2">
        <v>27.354190185890989</v>
      </c>
      <c r="G2537" s="2">
        <v>4.4239459684988798E-28</v>
      </c>
    </row>
    <row r="2538" spans="1:7" x14ac:dyDescent="0.2">
      <c r="A2538" t="s">
        <v>3585</v>
      </c>
      <c r="B2538">
        <v>1.3920700421035701</v>
      </c>
      <c r="C2538">
        <v>-0.92721023766328103</v>
      </c>
      <c r="D2538">
        <f t="shared" si="40"/>
        <v>1.901595293467427</v>
      </c>
      <c r="E2538">
        <v>9.3505009458791904E-3</v>
      </c>
      <c r="F2538" s="2">
        <v>1.5998668861024308</v>
      </c>
      <c r="G2538">
        <v>2.5126564579664602E-2</v>
      </c>
    </row>
    <row r="2539" spans="1:7" x14ac:dyDescent="0.2">
      <c r="A2539" t="s">
        <v>2517</v>
      </c>
      <c r="B2539">
        <v>278.70403675864202</v>
      </c>
      <c r="C2539">
        <v>-0.927334640861049</v>
      </c>
      <c r="D2539">
        <f t="shared" si="40"/>
        <v>1.9017592745780592</v>
      </c>
      <c r="E2539" s="2">
        <v>1.26453112352549E-10</v>
      </c>
      <c r="F2539" s="2">
        <v>8.9941541320525396</v>
      </c>
      <c r="G2539" s="2">
        <v>1.0135516102355399E-9</v>
      </c>
    </row>
    <row r="2540" spans="1:7" x14ac:dyDescent="0.2">
      <c r="A2540" t="s">
        <v>2556</v>
      </c>
      <c r="B2540">
        <v>15.171540033724799</v>
      </c>
      <c r="C2540">
        <v>-0.92841302908672096</v>
      </c>
      <c r="D2540">
        <f t="shared" si="40"/>
        <v>1.9031813363606522</v>
      </c>
      <c r="E2540">
        <v>8.14122836727913E-4</v>
      </c>
      <c r="F2540" s="2">
        <v>2.5649078575047874</v>
      </c>
      <c r="G2540">
        <v>2.7232790338338302E-3</v>
      </c>
    </row>
    <row r="2541" spans="1:7" x14ac:dyDescent="0.2">
      <c r="A2541" t="s">
        <v>1868</v>
      </c>
      <c r="B2541">
        <v>1140.8569932056</v>
      </c>
      <c r="C2541">
        <v>-0.93006706448050402</v>
      </c>
      <c r="D2541">
        <f t="shared" si="40"/>
        <v>1.9053645659596745</v>
      </c>
      <c r="E2541" s="2">
        <v>1.5227828369938701E-7</v>
      </c>
      <c r="F2541" s="2">
        <v>6.0597478182030873</v>
      </c>
      <c r="G2541" s="2">
        <v>8.7146947928735696E-7</v>
      </c>
    </row>
    <row r="2542" spans="1:7" x14ac:dyDescent="0.2">
      <c r="A2542" t="s">
        <v>3676</v>
      </c>
      <c r="B2542">
        <v>1058.2467181048601</v>
      </c>
      <c r="C2542">
        <v>-0.93135999795865199</v>
      </c>
      <c r="D2542">
        <f t="shared" si="40"/>
        <v>1.9070729061048057</v>
      </c>
      <c r="E2542" s="2">
        <v>1.6786093677523399E-28</v>
      </c>
      <c r="F2542" s="2">
        <v>26.323656977244006</v>
      </c>
      <c r="G2542" s="2">
        <v>4.7461670808160102E-27</v>
      </c>
    </row>
    <row r="2543" spans="1:7" x14ac:dyDescent="0.2">
      <c r="A2543" t="s">
        <v>2296</v>
      </c>
      <c r="B2543">
        <v>6.4438774590957504</v>
      </c>
      <c r="C2543">
        <v>-0.93159704538844301</v>
      </c>
      <c r="D2543">
        <f t="shared" si="40"/>
        <v>1.90738628062908</v>
      </c>
      <c r="E2543">
        <v>4.6188617042230203E-3</v>
      </c>
      <c r="F2543" s="2">
        <v>1.8755108009229322</v>
      </c>
      <c r="G2543">
        <v>1.3319539161485599E-2</v>
      </c>
    </row>
    <row r="2544" spans="1:7" x14ac:dyDescent="0.2">
      <c r="A2544" t="s">
        <v>3713</v>
      </c>
      <c r="B2544">
        <v>140.29003981441201</v>
      </c>
      <c r="C2544">
        <v>-0.93191963180565396</v>
      </c>
      <c r="D2544">
        <f t="shared" si="40"/>
        <v>1.9078128196302859</v>
      </c>
      <c r="E2544" s="2">
        <v>1.4837485325609801E-16</v>
      </c>
      <c r="F2544" s="2">
        <v>14.710811870443276</v>
      </c>
      <c r="G2544" s="2">
        <v>1.9462029636413399E-15</v>
      </c>
    </row>
    <row r="2545" spans="1:7" x14ac:dyDescent="0.2">
      <c r="A2545" t="s">
        <v>3180</v>
      </c>
      <c r="B2545">
        <v>1666.7354491888</v>
      </c>
      <c r="C2545">
        <v>-0.93391015082954398</v>
      </c>
      <c r="D2545">
        <f t="shared" si="40"/>
        <v>1.9104468889127444</v>
      </c>
      <c r="E2545" s="2">
        <v>1.18545445398469E-33</v>
      </c>
      <c r="F2545" s="2">
        <v>31.341305676789233</v>
      </c>
      <c r="G2545" s="2">
        <v>4.5571604875296198E-32</v>
      </c>
    </row>
    <row r="2546" spans="1:7" x14ac:dyDescent="0.2">
      <c r="A2546" t="s">
        <v>2628</v>
      </c>
      <c r="B2546">
        <v>128.697662594646</v>
      </c>
      <c r="C2546">
        <v>-0.93523625674487199</v>
      </c>
      <c r="D2546">
        <f t="shared" si="40"/>
        <v>1.9122037533672445</v>
      </c>
      <c r="E2546" s="2">
        <v>1.4047647136059499E-10</v>
      </c>
      <c r="F2546" s="2">
        <v>8.9496973079902045</v>
      </c>
      <c r="G2546" s="2">
        <v>1.12280074470143E-9</v>
      </c>
    </row>
    <row r="2547" spans="1:7" x14ac:dyDescent="0.2">
      <c r="A2547" t="s">
        <v>2509</v>
      </c>
      <c r="B2547">
        <v>2072.63398004902</v>
      </c>
      <c r="C2547">
        <v>-0.93660907546303596</v>
      </c>
      <c r="D2547">
        <f t="shared" si="40"/>
        <v>1.9140242063451194</v>
      </c>
      <c r="E2547" s="2">
        <v>3.1844623545763702E-37</v>
      </c>
      <c r="F2547" s="2">
        <v>34.838615606925366</v>
      </c>
      <c r="G2547" s="2">
        <v>1.45005472592213E-35</v>
      </c>
    </row>
    <row r="2548" spans="1:7" x14ac:dyDescent="0.2">
      <c r="A2548" t="s">
        <v>278</v>
      </c>
      <c r="B2548">
        <v>471.633679693224</v>
      </c>
      <c r="C2548">
        <v>-0.93671105370504304</v>
      </c>
      <c r="D2548">
        <f t="shared" si="40"/>
        <v>1.9141595057097838</v>
      </c>
      <c r="E2548" s="2">
        <v>1.3778774232459599E-11</v>
      </c>
      <c r="F2548" s="2">
        <v>9.9188628260802236</v>
      </c>
      <c r="G2548" s="2">
        <v>1.20541661666025E-10</v>
      </c>
    </row>
    <row r="2549" spans="1:7" x14ac:dyDescent="0.2">
      <c r="A2549" t="s">
        <v>2290</v>
      </c>
      <c r="B2549">
        <v>3.0786488730107502</v>
      </c>
      <c r="C2549">
        <v>-0.937171570616116</v>
      </c>
      <c r="D2549">
        <f t="shared" si="40"/>
        <v>1.9147706144357086</v>
      </c>
      <c r="E2549">
        <v>5.9850204108954997E-3</v>
      </c>
      <c r="F2549" s="2">
        <v>1.7739911707791329</v>
      </c>
      <c r="G2549">
        <v>1.6827082702363001E-2</v>
      </c>
    </row>
    <row r="2550" spans="1:7" x14ac:dyDescent="0.2">
      <c r="A2550" t="s">
        <v>1290</v>
      </c>
      <c r="B2550">
        <v>3.8500488219567099</v>
      </c>
      <c r="C2550">
        <v>-0.93731560722176399</v>
      </c>
      <c r="D2550">
        <f t="shared" si="40"/>
        <v>1.9149617919334685</v>
      </c>
      <c r="E2550">
        <v>8.5763186560051698E-3</v>
      </c>
      <c r="F2550" s="2">
        <v>1.6338249477665949</v>
      </c>
      <c r="G2550">
        <v>2.3236732167734302E-2</v>
      </c>
    </row>
    <row r="2551" spans="1:7" x14ac:dyDescent="0.2">
      <c r="A2551" t="s">
        <v>1533</v>
      </c>
      <c r="B2551">
        <v>3722.8603260014102</v>
      </c>
      <c r="C2551">
        <v>-0.93767784443031099</v>
      </c>
      <c r="D2551">
        <f t="shared" si="40"/>
        <v>1.9154426679927032</v>
      </c>
      <c r="E2551" s="2">
        <v>1.9243915701445301E-37</v>
      </c>
      <c r="F2551" s="2">
        <v>35.052383489599805</v>
      </c>
      <c r="G2551" s="2">
        <v>8.8637298357578701E-36</v>
      </c>
    </row>
    <row r="2552" spans="1:7" x14ac:dyDescent="0.2">
      <c r="A2552" t="s">
        <v>498</v>
      </c>
      <c r="B2552">
        <v>461.27431212943901</v>
      </c>
      <c r="C2552">
        <v>-0.93863781765293497</v>
      </c>
      <c r="D2552">
        <f t="shared" si="40"/>
        <v>1.9167176329137965</v>
      </c>
      <c r="E2552" s="2">
        <v>4.5101395681774002E-16</v>
      </c>
      <c r="F2552" s="2">
        <v>14.243654311323882</v>
      </c>
      <c r="G2552" s="2">
        <v>5.70618290935862E-15</v>
      </c>
    </row>
    <row r="2553" spans="1:7" x14ac:dyDescent="0.2">
      <c r="A2553" t="s">
        <v>442</v>
      </c>
      <c r="B2553">
        <v>1058.1439334249001</v>
      </c>
      <c r="C2553">
        <v>-0.939001993516554</v>
      </c>
      <c r="D2553">
        <f t="shared" si="40"/>
        <v>1.9172015261739177</v>
      </c>
      <c r="E2553" s="2">
        <v>6.7889185696793404E-27</v>
      </c>
      <c r="F2553" s="2">
        <v>24.748771263132728</v>
      </c>
      <c r="G2553" s="2">
        <v>1.7833177688290401E-25</v>
      </c>
    </row>
    <row r="2554" spans="1:7" x14ac:dyDescent="0.2">
      <c r="A2554" t="s">
        <v>3267</v>
      </c>
      <c r="B2554">
        <v>158.675580187165</v>
      </c>
      <c r="C2554">
        <v>-0.93956441246165301</v>
      </c>
      <c r="D2554">
        <f t="shared" si="40"/>
        <v>1.9179490720049059</v>
      </c>
      <c r="E2554" s="2">
        <v>9.2115639045071692E-12</v>
      </c>
      <c r="F2554" s="2">
        <v>10.086650143446461</v>
      </c>
      <c r="G2554" s="2">
        <v>8.1912438812766205E-11</v>
      </c>
    </row>
    <row r="2555" spans="1:7" x14ac:dyDescent="0.2">
      <c r="A2555" t="s">
        <v>142</v>
      </c>
      <c r="B2555">
        <v>101.911656558945</v>
      </c>
      <c r="C2555">
        <v>-0.94033085749438405</v>
      </c>
      <c r="D2555">
        <f t="shared" si="40"/>
        <v>1.9189682708258267</v>
      </c>
      <c r="E2555" s="2">
        <v>4.0585856204800599E-14</v>
      </c>
      <c r="F2555" s="2">
        <v>12.354685170411258</v>
      </c>
      <c r="G2555" s="2">
        <v>4.41890667502159E-13</v>
      </c>
    </row>
    <row r="2556" spans="1:7" x14ac:dyDescent="0.2">
      <c r="A2556" t="s">
        <v>836</v>
      </c>
      <c r="B2556">
        <v>1670.3974713375901</v>
      </c>
      <c r="C2556">
        <v>-0.94100319272562505</v>
      </c>
      <c r="D2556">
        <f t="shared" si="40"/>
        <v>1.9198627707846516</v>
      </c>
      <c r="E2556" s="2">
        <v>4.8966538743957497E-36</v>
      </c>
      <c r="F2556" s="2">
        <v>33.671100484920352</v>
      </c>
      <c r="G2556" s="2">
        <v>2.13255143680111E-34</v>
      </c>
    </row>
    <row r="2557" spans="1:7" x14ac:dyDescent="0.2">
      <c r="A2557" t="s">
        <v>523</v>
      </c>
      <c r="B2557">
        <v>2.8669751056025898</v>
      </c>
      <c r="C2557">
        <v>-0.94219799115245595</v>
      </c>
      <c r="D2557">
        <f t="shared" si="40"/>
        <v>1.9214534043317943</v>
      </c>
      <c r="E2557">
        <v>4.0505550680706697E-3</v>
      </c>
      <c r="F2557" s="2">
        <v>1.9267922554417942</v>
      </c>
      <c r="G2557">
        <v>1.1836075984612299E-2</v>
      </c>
    </row>
    <row r="2558" spans="1:7" x14ac:dyDescent="0.2">
      <c r="A2558" t="s">
        <v>347</v>
      </c>
      <c r="B2558">
        <v>130.912940066213</v>
      </c>
      <c r="C2558">
        <v>-0.94229469578219605</v>
      </c>
      <c r="D2558">
        <f t="shared" si="40"/>
        <v>1.9215822047105917</v>
      </c>
      <c r="E2558" s="2">
        <v>3.2505745120688197E-14</v>
      </c>
      <c r="F2558" s="2">
        <v>12.447775452810513</v>
      </c>
      <c r="G2558" s="2">
        <v>3.5663548022094198E-13</v>
      </c>
    </row>
    <row r="2559" spans="1:7" x14ac:dyDescent="0.2">
      <c r="A2559" t="s">
        <v>2162</v>
      </c>
      <c r="B2559">
        <v>332.63370645779497</v>
      </c>
      <c r="C2559">
        <v>-0.94241453169357603</v>
      </c>
      <c r="D2559">
        <f t="shared" si="40"/>
        <v>1.9217418254982737</v>
      </c>
      <c r="E2559" s="2">
        <v>2.15612174379111E-13</v>
      </c>
      <c r="F2559" s="2">
        <v>11.658876481275311</v>
      </c>
      <c r="G2559" s="2">
        <v>2.1934286849050499E-12</v>
      </c>
    </row>
    <row r="2560" spans="1:7" x14ac:dyDescent="0.2">
      <c r="A2560" t="s">
        <v>3068</v>
      </c>
      <c r="B2560">
        <v>1740.4169886033701</v>
      </c>
      <c r="C2560">
        <v>-0.94552670320035304</v>
      </c>
      <c r="D2560">
        <f t="shared" si="40"/>
        <v>1.9258918679418497</v>
      </c>
      <c r="E2560" s="2">
        <v>5.8524196646353803E-61</v>
      </c>
      <c r="F2560" s="2">
        <v>58.228516935234815</v>
      </c>
      <c r="G2560" s="2">
        <v>5.9085792472758199E-59</v>
      </c>
    </row>
    <row r="2561" spans="1:7" x14ac:dyDescent="0.2">
      <c r="A2561" t="s">
        <v>2554</v>
      </c>
      <c r="B2561">
        <v>14.4341358168474</v>
      </c>
      <c r="C2561">
        <v>-0.946310895617546</v>
      </c>
      <c r="D2561">
        <f t="shared" si="40"/>
        <v>1.9269389917569599</v>
      </c>
      <c r="E2561">
        <v>8.42045292006006E-4</v>
      </c>
      <c r="F2561" s="2">
        <v>2.5514960315807782</v>
      </c>
      <c r="G2561">
        <v>2.8086910374103199E-3</v>
      </c>
    </row>
    <row r="2562" spans="1:7" x14ac:dyDescent="0.2">
      <c r="A2562" t="s">
        <v>2537</v>
      </c>
      <c r="B2562">
        <v>95.868501717367494</v>
      </c>
      <c r="C2562">
        <v>-0.94689393065774696</v>
      </c>
      <c r="D2562">
        <f t="shared" si="40"/>
        <v>1.9277178812417874</v>
      </c>
      <c r="E2562" s="2">
        <v>1.0074270526200499E-8</v>
      </c>
      <c r="F2562" s="2">
        <v>7.1785613665424481</v>
      </c>
      <c r="G2562" s="2">
        <v>6.62885674189424E-8</v>
      </c>
    </row>
    <row r="2563" spans="1:7" x14ac:dyDescent="0.2">
      <c r="A2563" t="s">
        <v>1878</v>
      </c>
      <c r="B2563">
        <v>6.8710970519556502</v>
      </c>
      <c r="C2563">
        <v>-0.94727114172871896</v>
      </c>
      <c r="D2563">
        <f t="shared" si="40"/>
        <v>1.9282219736357971</v>
      </c>
      <c r="E2563">
        <v>4.62061963111018E-3</v>
      </c>
      <c r="F2563" s="2">
        <v>1.8754081871635628</v>
      </c>
      <c r="G2563">
        <v>1.33226866328995E-2</v>
      </c>
    </row>
    <row r="2564" spans="1:7" x14ac:dyDescent="0.2">
      <c r="A2564" t="s">
        <v>2222</v>
      </c>
      <c r="B2564">
        <v>67.556310116807794</v>
      </c>
      <c r="C2564">
        <v>-0.94782464831360203</v>
      </c>
      <c r="D2564">
        <f t="shared" si="40"/>
        <v>1.9289619001575331</v>
      </c>
      <c r="E2564" s="2">
        <v>7.2055156845361003E-6</v>
      </c>
      <c r="F2564" s="2">
        <v>4.477508249821522</v>
      </c>
      <c r="G2564" s="2">
        <v>3.3303643591647799E-5</v>
      </c>
    </row>
    <row r="2565" spans="1:7" x14ac:dyDescent="0.2">
      <c r="A2565" t="s">
        <v>2395</v>
      </c>
      <c r="B2565">
        <v>42.769020670135198</v>
      </c>
      <c r="C2565">
        <v>-0.94872726792284801</v>
      </c>
      <c r="D2565">
        <f t="shared" si="40"/>
        <v>1.93016912938116</v>
      </c>
      <c r="E2565" s="2">
        <v>8.3118558654954802E-5</v>
      </c>
      <c r="F2565" s="2">
        <v>3.4820058997337009</v>
      </c>
      <c r="G2565">
        <v>3.2960523457896201E-4</v>
      </c>
    </row>
    <row r="2566" spans="1:7" x14ac:dyDescent="0.2">
      <c r="A2566" t="s">
        <v>58</v>
      </c>
      <c r="B2566">
        <v>1796.4808559806499</v>
      </c>
      <c r="C2566">
        <v>-0.950484963850182</v>
      </c>
      <c r="D2566">
        <f t="shared" si="40"/>
        <v>1.9325221685650116</v>
      </c>
      <c r="E2566" s="2">
        <v>8.7525208766259295E-24</v>
      </c>
      <c r="F2566" s="2">
        <v>21.728329899296867</v>
      </c>
      <c r="G2566" s="2">
        <v>1.8692616701255601E-22</v>
      </c>
    </row>
    <row r="2567" spans="1:7" x14ac:dyDescent="0.2">
      <c r="A2567" t="s">
        <v>614</v>
      </c>
      <c r="B2567">
        <v>1623.4819687864899</v>
      </c>
      <c r="C2567">
        <v>-0.95072160811756601</v>
      </c>
      <c r="D2567">
        <f t="shared" si="40"/>
        <v>1.9328391848358359</v>
      </c>
      <c r="E2567" s="2">
        <v>1.47885368017179E-43</v>
      </c>
      <c r="F2567" s="2">
        <v>41.062016378448504</v>
      </c>
      <c r="G2567" s="2">
        <v>8.6692918083971006E-42</v>
      </c>
    </row>
    <row r="2568" spans="1:7" x14ac:dyDescent="0.2">
      <c r="A2568" t="s">
        <v>1857</v>
      </c>
      <c r="B2568">
        <v>907.56691041832698</v>
      </c>
      <c r="C2568">
        <v>-0.95294499375242903</v>
      </c>
      <c r="D2568">
        <f t="shared" si="40"/>
        <v>1.935820244538411</v>
      </c>
      <c r="E2568" s="2">
        <v>2.8037533589565801E-38</v>
      </c>
      <c r="F2568" s="2">
        <v>35.87262368077149</v>
      </c>
      <c r="G2568" s="2">
        <v>1.3408380297976499E-36</v>
      </c>
    </row>
    <row r="2569" spans="1:7" x14ac:dyDescent="0.2">
      <c r="A2569" t="s">
        <v>96</v>
      </c>
      <c r="B2569">
        <v>126.946541467714</v>
      </c>
      <c r="C2569">
        <v>-0.95389103270893605</v>
      </c>
      <c r="D2569">
        <f t="shared" si="40"/>
        <v>1.9370900637973707</v>
      </c>
      <c r="E2569" s="2">
        <v>1.04259677554587E-7</v>
      </c>
      <c r="F2569" s="2">
        <v>6.2154777275755109</v>
      </c>
      <c r="G2569" s="2">
        <v>6.0886677017709199E-7</v>
      </c>
    </row>
    <row r="2570" spans="1:7" x14ac:dyDescent="0.2">
      <c r="A2570" t="s">
        <v>2725</v>
      </c>
      <c r="B2570">
        <v>4.7703359786458304</v>
      </c>
      <c r="C2570">
        <v>-0.954064194958686</v>
      </c>
      <c r="D2570">
        <f t="shared" si="40"/>
        <v>1.9373225807154175</v>
      </c>
      <c r="E2570">
        <v>5.8450662842269401E-3</v>
      </c>
      <c r="F2570" s="2">
        <v>1.7830440005524162</v>
      </c>
      <c r="G2570">
        <v>1.6479954163850001E-2</v>
      </c>
    </row>
    <row r="2571" spans="1:7" x14ac:dyDescent="0.2">
      <c r="A2571" t="s">
        <v>1865</v>
      </c>
      <c r="B2571">
        <v>268.975679096644</v>
      </c>
      <c r="C2571">
        <v>-0.95480803490844501</v>
      </c>
      <c r="D2571">
        <f t="shared" si="40"/>
        <v>1.9383217035043949</v>
      </c>
      <c r="E2571" s="2">
        <v>1.4516296666369E-13</v>
      </c>
      <c r="F2571" s="2">
        <v>11.823338492761133</v>
      </c>
      <c r="G2571" s="2">
        <v>1.5019708610803101E-12</v>
      </c>
    </row>
    <row r="2572" spans="1:7" x14ac:dyDescent="0.2">
      <c r="A2572" t="s">
        <v>2975</v>
      </c>
      <c r="B2572">
        <v>1056.95866530076</v>
      </c>
      <c r="C2572">
        <v>-0.95498425903253303</v>
      </c>
      <c r="D2572">
        <f t="shared" si="40"/>
        <v>1.9385584825168556</v>
      </c>
      <c r="E2572" s="2">
        <v>1.59915701000817E-12</v>
      </c>
      <c r="F2572" s="2">
        <v>10.822041479279106</v>
      </c>
      <c r="G2572" s="2">
        <v>1.5064631776655599E-11</v>
      </c>
    </row>
    <row r="2573" spans="1:7" x14ac:dyDescent="0.2">
      <c r="A2573" t="s">
        <v>481</v>
      </c>
      <c r="B2573">
        <v>48.128078674070601</v>
      </c>
      <c r="C2573">
        <v>-0.95533465143877005</v>
      </c>
      <c r="D2573">
        <f t="shared" si="40"/>
        <v>1.9390293641969123</v>
      </c>
      <c r="E2573" s="2">
        <v>9.4481843051910294E-6</v>
      </c>
      <c r="F2573" s="2">
        <v>4.3663033696782882</v>
      </c>
      <c r="G2573" s="2">
        <v>4.3022597781496303E-5</v>
      </c>
    </row>
    <row r="2574" spans="1:7" x14ac:dyDescent="0.2">
      <c r="A2574" t="s">
        <v>2147</v>
      </c>
      <c r="B2574">
        <v>1284.4242579578099</v>
      </c>
      <c r="C2574">
        <v>-0.95552024482939801</v>
      </c>
      <c r="D2574">
        <f t="shared" si="40"/>
        <v>1.9392788238349934</v>
      </c>
      <c r="E2574" s="2">
        <v>3.1602429521336299E-48</v>
      </c>
      <c r="F2574" s="2">
        <v>45.663982152217145</v>
      </c>
      <c r="G2574" s="2">
        <v>2.1677931907020699E-46</v>
      </c>
    </row>
    <row r="2575" spans="1:7" x14ac:dyDescent="0.2">
      <c r="A2575" t="s">
        <v>1234</v>
      </c>
      <c r="B2575">
        <v>164.938318475118</v>
      </c>
      <c r="C2575">
        <v>-0.95590564524884902</v>
      </c>
      <c r="D2575">
        <f t="shared" si="40"/>
        <v>1.9397969504588586</v>
      </c>
      <c r="E2575" s="2">
        <v>8.3234351966972197E-16</v>
      </c>
      <c r="F2575" s="2">
        <v>13.986249640730145</v>
      </c>
      <c r="G2575" s="2">
        <v>1.03216792544651E-14</v>
      </c>
    </row>
    <row r="2576" spans="1:7" x14ac:dyDescent="0.2">
      <c r="A2576" t="s">
        <v>506</v>
      </c>
      <c r="B2576">
        <v>45.980130123500103</v>
      </c>
      <c r="C2576">
        <v>-0.95621360614559503</v>
      </c>
      <c r="D2576">
        <f t="shared" si="40"/>
        <v>1.9402110680340747</v>
      </c>
      <c r="E2576" s="2">
        <v>4.6224717461702299E-6</v>
      </c>
      <c r="F2576" s="2">
        <v>4.659419515974391</v>
      </c>
      <c r="G2576" s="2">
        <v>2.1906877715965599E-5</v>
      </c>
    </row>
    <row r="2577" spans="1:7" x14ac:dyDescent="0.2">
      <c r="A2577" t="s">
        <v>724</v>
      </c>
      <c r="B2577">
        <v>5.4231971926977502</v>
      </c>
      <c r="C2577">
        <v>-0.95811156006655795</v>
      </c>
      <c r="D2577">
        <f t="shared" si="40"/>
        <v>1.9427652145406993</v>
      </c>
      <c r="E2577">
        <v>6.7460270273603804E-3</v>
      </c>
      <c r="F2577" s="2">
        <v>1.7268680194456831</v>
      </c>
      <c r="G2577">
        <v>1.8755643988447E-2</v>
      </c>
    </row>
    <row r="2578" spans="1:7" x14ac:dyDescent="0.2">
      <c r="A2578" t="s">
        <v>2312</v>
      </c>
      <c r="B2578">
        <v>437.40014915862798</v>
      </c>
      <c r="C2578">
        <v>-0.95998601670662498</v>
      </c>
      <c r="D2578">
        <f t="shared" si="40"/>
        <v>1.9452910400379615</v>
      </c>
      <c r="E2578" s="2">
        <v>9.6110938055019295E-19</v>
      </c>
      <c r="F2578" s="2">
        <v>16.832024901514924</v>
      </c>
      <c r="G2578" s="2">
        <v>1.4722280856090699E-17</v>
      </c>
    </row>
    <row r="2579" spans="1:7" x14ac:dyDescent="0.2">
      <c r="A2579" t="s">
        <v>2271</v>
      </c>
      <c r="B2579">
        <v>99.001593259384805</v>
      </c>
      <c r="C2579">
        <v>-0.96023285797253</v>
      </c>
      <c r="D2579">
        <f t="shared" si="40"/>
        <v>1.9456239026112736</v>
      </c>
      <c r="E2579" s="2">
        <v>9.5784051276241601E-6</v>
      </c>
      <c r="F2579" s="2">
        <v>4.3609516876460299</v>
      </c>
      <c r="G2579" s="2">
        <v>4.3556032416107099E-5</v>
      </c>
    </row>
    <row r="2580" spans="1:7" x14ac:dyDescent="0.2">
      <c r="A2580" t="s">
        <v>816</v>
      </c>
      <c r="B2580">
        <v>198.833946870228</v>
      </c>
      <c r="C2580">
        <v>-0.96035043760955596</v>
      </c>
      <c r="D2580">
        <f t="shared" si="40"/>
        <v>1.9457824774092947</v>
      </c>
      <c r="E2580" s="2">
        <v>1.9813573287038901E-17</v>
      </c>
      <c r="F2580" s="2">
        <v>15.557560437727652</v>
      </c>
      <c r="G2580" s="2">
        <v>2.7697435664888599E-16</v>
      </c>
    </row>
    <row r="2581" spans="1:7" x14ac:dyDescent="0.2">
      <c r="A2581" t="s">
        <v>1749</v>
      </c>
      <c r="B2581">
        <v>471.221916159714</v>
      </c>
      <c r="C2581">
        <v>-0.96082944658684499</v>
      </c>
      <c r="D2581">
        <f t="shared" si="40"/>
        <v>1.9464286306129441</v>
      </c>
      <c r="E2581" s="2">
        <v>1.169168693529E-35</v>
      </c>
      <c r="F2581" s="2">
        <v>33.300626908576852</v>
      </c>
      <c r="G2581" s="2">
        <v>5.0046428658767902E-34</v>
      </c>
    </row>
    <row r="2582" spans="1:7" x14ac:dyDescent="0.2">
      <c r="A2582" t="s">
        <v>1201</v>
      </c>
      <c r="B2582">
        <v>1.9192854430126101</v>
      </c>
      <c r="C2582">
        <v>-0.96117290557481405</v>
      </c>
      <c r="D2582">
        <f t="shared" ref="D2582:D2645" si="41">1/2^C2582</f>
        <v>1.9468920674248038</v>
      </c>
      <c r="E2582">
        <v>4.8814290421790004E-3</v>
      </c>
      <c r="F2582" s="2">
        <v>1.8536236953375296</v>
      </c>
      <c r="G2582">
        <v>1.4008005534475799E-2</v>
      </c>
    </row>
    <row r="2583" spans="1:7" x14ac:dyDescent="0.2">
      <c r="A2583" t="s">
        <v>832</v>
      </c>
      <c r="B2583">
        <v>96.142184918333498</v>
      </c>
      <c r="C2583">
        <v>-0.96120364077452503</v>
      </c>
      <c r="D2583">
        <f t="shared" si="41"/>
        <v>1.946933544488364</v>
      </c>
      <c r="E2583" s="2">
        <v>4.3369507709794599E-11</v>
      </c>
      <c r="F2583" s="2">
        <v>9.4413082311616616</v>
      </c>
      <c r="G2583" s="2">
        <v>3.6198599545669898E-10</v>
      </c>
    </row>
    <row r="2584" spans="1:7" x14ac:dyDescent="0.2">
      <c r="A2584" t="s">
        <v>1069</v>
      </c>
      <c r="B2584">
        <v>263.58364283369798</v>
      </c>
      <c r="C2584">
        <v>-0.96179484911800095</v>
      </c>
      <c r="D2584">
        <f t="shared" si="41"/>
        <v>1.947731550443083</v>
      </c>
      <c r="E2584" s="2">
        <v>2.0632293883606101E-22</v>
      </c>
      <c r="F2584" s="2">
        <v>20.397898355959544</v>
      </c>
      <c r="G2584" s="2">
        <v>4.00038365405709E-21</v>
      </c>
    </row>
    <row r="2585" spans="1:7" x14ac:dyDescent="0.2">
      <c r="A2585" t="s">
        <v>2188</v>
      </c>
      <c r="B2585">
        <v>7.91699102933008</v>
      </c>
      <c r="C2585">
        <v>-0.96279853570584095</v>
      </c>
      <c r="D2585">
        <f t="shared" si="41"/>
        <v>1.9490870636699353</v>
      </c>
      <c r="E2585">
        <v>3.5514148899030598E-3</v>
      </c>
      <c r="F2585" s="2">
        <v>1.9784754355690237</v>
      </c>
      <c r="G2585">
        <v>1.05081088882715E-2</v>
      </c>
    </row>
    <row r="2586" spans="1:7" x14ac:dyDescent="0.2">
      <c r="A2586" t="s">
        <v>3490</v>
      </c>
      <c r="B2586">
        <v>625.14382685447595</v>
      </c>
      <c r="C2586">
        <v>-0.96342118385890996</v>
      </c>
      <c r="D2586">
        <f t="shared" si="41"/>
        <v>1.9499284454932164</v>
      </c>
      <c r="E2586" s="2">
        <v>1.9443835946252801E-8</v>
      </c>
      <c r="F2586" s="2">
        <v>6.9077496387603672</v>
      </c>
      <c r="G2586" s="2">
        <v>1.2366601354298201E-7</v>
      </c>
    </row>
    <row r="2587" spans="1:7" x14ac:dyDescent="0.2">
      <c r="A2587" t="s">
        <v>3379</v>
      </c>
      <c r="B2587">
        <v>1139.86629625657</v>
      </c>
      <c r="C2587">
        <v>-0.96352030008602396</v>
      </c>
      <c r="D2587">
        <f t="shared" si="41"/>
        <v>1.9500624143392644</v>
      </c>
      <c r="E2587" s="2">
        <v>1.12779310935463E-21</v>
      </c>
      <c r="F2587" s="2">
        <v>19.680783463048364</v>
      </c>
      <c r="G2587" s="2">
        <v>2.0855304584643101E-20</v>
      </c>
    </row>
    <row r="2588" spans="1:7" x14ac:dyDescent="0.2">
      <c r="A2588" t="s">
        <v>1765</v>
      </c>
      <c r="B2588">
        <v>43.847299690385903</v>
      </c>
      <c r="C2588">
        <v>-0.96417111813273304</v>
      </c>
      <c r="D2588">
        <f t="shared" si="41"/>
        <v>1.9509423107000137</v>
      </c>
      <c r="E2588">
        <v>3.63361837555734E-4</v>
      </c>
      <c r="F2588" s="2">
        <v>2.8872685151993034</v>
      </c>
      <c r="G2588">
        <v>1.29637750004268E-3</v>
      </c>
    </row>
    <row r="2589" spans="1:7" x14ac:dyDescent="0.2">
      <c r="A2589" t="s">
        <v>2120</v>
      </c>
      <c r="B2589">
        <v>665.07370899181103</v>
      </c>
      <c r="C2589">
        <v>-0.96466481626561895</v>
      </c>
      <c r="D2589">
        <f t="shared" si="41"/>
        <v>1.9516100480733345</v>
      </c>
      <c r="E2589" s="2">
        <v>1.03654494261653E-26</v>
      </c>
      <c r="F2589" s="2">
        <v>24.567827838493951</v>
      </c>
      <c r="G2589" s="2">
        <v>2.70503047035305E-25</v>
      </c>
    </row>
    <row r="2590" spans="1:7" x14ac:dyDescent="0.2">
      <c r="A2590" t="s">
        <v>1710</v>
      </c>
      <c r="B2590">
        <v>464.361461983494</v>
      </c>
      <c r="C2590">
        <v>-0.96468145680953099</v>
      </c>
      <c r="D2590">
        <f t="shared" si="41"/>
        <v>1.9516325587488954</v>
      </c>
      <c r="E2590" s="2">
        <v>1.9961755706410299E-28</v>
      </c>
      <c r="F2590" s="2">
        <v>26.250246818247152</v>
      </c>
      <c r="G2590" s="2">
        <v>5.62021826156539E-27</v>
      </c>
    </row>
    <row r="2591" spans="1:7" x14ac:dyDescent="0.2">
      <c r="A2591" t="s">
        <v>1517</v>
      </c>
      <c r="B2591">
        <v>32.776449201473703</v>
      </c>
      <c r="C2591">
        <v>-0.96480289524234597</v>
      </c>
      <c r="D2591">
        <f t="shared" si="41"/>
        <v>1.9517968437625437</v>
      </c>
      <c r="E2591" s="2">
        <v>4.1519900368877499E-6</v>
      </c>
      <c r="F2591" s="2">
        <v>4.7030412635341712</v>
      </c>
      <c r="G2591" s="2">
        <v>1.9813387643205101E-5</v>
      </c>
    </row>
    <row r="2592" spans="1:7" x14ac:dyDescent="0.2">
      <c r="A2592" t="s">
        <v>3015</v>
      </c>
      <c r="B2592">
        <v>3.8717669859276</v>
      </c>
      <c r="C2592">
        <v>-0.96512718714041201</v>
      </c>
      <c r="D2592">
        <f t="shared" si="41"/>
        <v>1.9522356219024792</v>
      </c>
      <c r="E2592">
        <v>5.7477485395579101E-3</v>
      </c>
      <c r="F2592" s="2">
        <v>1.789477270356628</v>
      </c>
      <c r="G2592">
        <v>1.6237633310593899E-2</v>
      </c>
    </row>
    <row r="2593" spans="1:7" x14ac:dyDescent="0.2">
      <c r="A2593" t="s">
        <v>2856</v>
      </c>
      <c r="B2593">
        <v>319.47726751930901</v>
      </c>
      <c r="C2593">
        <v>-0.96699746765177796</v>
      </c>
      <c r="D2593">
        <f t="shared" si="41"/>
        <v>1.9547681016336387</v>
      </c>
      <c r="E2593" s="2">
        <v>2.3789950421011901E-9</v>
      </c>
      <c r="F2593" s="2">
        <v>7.7751935148381657</v>
      </c>
      <c r="G2593" s="2">
        <v>1.6780561359069501E-8</v>
      </c>
    </row>
    <row r="2594" spans="1:7" x14ac:dyDescent="0.2">
      <c r="A2594" t="s">
        <v>1947</v>
      </c>
      <c r="B2594">
        <v>101.165695279292</v>
      </c>
      <c r="C2594">
        <v>-0.96707988883371099</v>
      </c>
      <c r="D2594">
        <f t="shared" si="41"/>
        <v>1.9548797807446734</v>
      </c>
      <c r="E2594" s="2">
        <v>1.5640649413781801E-6</v>
      </c>
      <c r="F2594" s="2">
        <v>5.1039416643108959</v>
      </c>
      <c r="G2594" s="2">
        <v>7.8715151505916094E-6</v>
      </c>
    </row>
    <row r="2595" spans="1:7" x14ac:dyDescent="0.2">
      <c r="A2595" t="s">
        <v>740</v>
      </c>
      <c r="B2595">
        <v>165.019641437779</v>
      </c>
      <c r="C2595">
        <v>-0.96744257590059202</v>
      </c>
      <c r="D2595">
        <f t="shared" si="41"/>
        <v>1.9553712905385479</v>
      </c>
      <c r="E2595" s="2">
        <v>2.3291818109843699E-10</v>
      </c>
      <c r="F2595" s="2">
        <v>8.7392047088467422</v>
      </c>
      <c r="G2595" s="2">
        <v>1.82303619426694E-9</v>
      </c>
    </row>
    <row r="2596" spans="1:7" x14ac:dyDescent="0.2">
      <c r="A2596" t="s">
        <v>3002</v>
      </c>
      <c r="B2596">
        <v>4642.0718892248096</v>
      </c>
      <c r="C2596">
        <v>-0.96816670765488999</v>
      </c>
      <c r="D2596">
        <f t="shared" si="41"/>
        <v>1.956352996176371</v>
      </c>
      <c r="E2596" s="2">
        <v>1.7309055500718401E-40</v>
      </c>
      <c r="F2596" s="2">
        <v>38.045245059775361</v>
      </c>
      <c r="G2596" s="2">
        <v>9.0106255067541702E-39</v>
      </c>
    </row>
    <row r="2597" spans="1:7" x14ac:dyDescent="0.2">
      <c r="A2597" t="s">
        <v>1625</v>
      </c>
      <c r="B2597">
        <v>24.4771288962414</v>
      </c>
      <c r="C2597">
        <v>-0.96894197987262698</v>
      </c>
      <c r="D2597">
        <f t="shared" si="41"/>
        <v>1.9574045792747361</v>
      </c>
      <c r="E2597" s="2">
        <v>5.2484832757318602E-5</v>
      </c>
      <c r="F2597" s="2">
        <v>3.6696152814646648</v>
      </c>
      <c r="G2597">
        <v>2.1398568362610601E-4</v>
      </c>
    </row>
    <row r="2598" spans="1:7" x14ac:dyDescent="0.2">
      <c r="A2598" t="s">
        <v>205</v>
      </c>
      <c r="B2598">
        <v>3223.21934629922</v>
      </c>
      <c r="C2598">
        <v>-0.96894791120743395</v>
      </c>
      <c r="D2598">
        <f t="shared" si="41"/>
        <v>1.9574126267452332</v>
      </c>
      <c r="E2598" s="2">
        <v>1.4152845280162799E-56</v>
      </c>
      <c r="F2598" s="2">
        <v>53.900525965033658</v>
      </c>
      <c r="G2598" s="2">
        <v>1.25740167622425E-54</v>
      </c>
    </row>
    <row r="2599" spans="1:7" x14ac:dyDescent="0.2">
      <c r="A2599" t="s">
        <v>3454</v>
      </c>
      <c r="B2599">
        <v>947.20192813706501</v>
      </c>
      <c r="C2599">
        <v>-0.96947117336362598</v>
      </c>
      <c r="D2599">
        <f t="shared" si="41"/>
        <v>1.9581227045439251</v>
      </c>
      <c r="E2599" s="2">
        <v>7.2180905706782104E-17</v>
      </c>
      <c r="F2599" s="2">
        <v>15.011319937233912</v>
      </c>
      <c r="G2599" s="2">
        <v>9.7427164421240704E-16</v>
      </c>
    </row>
    <row r="2600" spans="1:7" x14ac:dyDescent="0.2">
      <c r="A2600" t="s">
        <v>3210</v>
      </c>
      <c r="B2600">
        <v>237.10917028494501</v>
      </c>
      <c r="C2600">
        <v>-0.97110109974082903</v>
      </c>
      <c r="D2600">
        <f t="shared" si="41"/>
        <v>1.9603362003509794</v>
      </c>
      <c r="E2600" s="2">
        <v>2.68127115760134E-16</v>
      </c>
      <c r="F2600" s="2">
        <v>14.462576862734769</v>
      </c>
      <c r="G2600" s="2">
        <v>3.4468559768778701E-15</v>
      </c>
    </row>
    <row r="2601" spans="1:7" x14ac:dyDescent="0.2">
      <c r="A2601" t="s">
        <v>1545</v>
      </c>
      <c r="B2601">
        <v>5.4172833923853796</v>
      </c>
      <c r="C2601">
        <v>-0.97173714864731597</v>
      </c>
      <c r="D2601">
        <f t="shared" si="41"/>
        <v>1.9612006551101524</v>
      </c>
      <c r="E2601">
        <v>2.2236924711243602E-3</v>
      </c>
      <c r="F2601" s="2">
        <v>2.1616721948591979</v>
      </c>
      <c r="G2601">
        <v>6.8917228678722501E-3</v>
      </c>
    </row>
    <row r="2602" spans="1:7" x14ac:dyDescent="0.2">
      <c r="A2602" t="s">
        <v>2311</v>
      </c>
      <c r="B2602">
        <v>1339.92011291075</v>
      </c>
      <c r="C2602">
        <v>-0.97336514630785698</v>
      </c>
      <c r="D2602">
        <f t="shared" si="41"/>
        <v>1.963415005424942</v>
      </c>
      <c r="E2602" s="2">
        <v>4.82940641669739E-21</v>
      </c>
      <c r="F2602" s="2">
        <v>19.067217367117411</v>
      </c>
      <c r="G2602" s="2">
        <v>8.5660899973186201E-20</v>
      </c>
    </row>
    <row r="2603" spans="1:7" x14ac:dyDescent="0.2">
      <c r="A2603" t="s">
        <v>2883</v>
      </c>
      <c r="B2603">
        <v>576.61455511117595</v>
      </c>
      <c r="C2603">
        <v>-0.97484459964665504</v>
      </c>
      <c r="D2603">
        <f t="shared" si="41"/>
        <v>1.9654294788291378</v>
      </c>
      <c r="E2603" s="2">
        <v>5.0110313901718296E-10</v>
      </c>
      <c r="F2603" s="2">
        <v>8.4210284838243368</v>
      </c>
      <c r="G2603" s="2">
        <v>3.7929010787404296E-9</v>
      </c>
    </row>
    <row r="2604" spans="1:7" x14ac:dyDescent="0.2">
      <c r="A2604" t="s">
        <v>3384</v>
      </c>
      <c r="B2604">
        <v>20.1605028458644</v>
      </c>
      <c r="C2604">
        <v>-0.97505756490135198</v>
      </c>
      <c r="D2604">
        <f t="shared" si="41"/>
        <v>1.9657196296045554</v>
      </c>
      <c r="E2604">
        <v>2.2030408595421599E-4</v>
      </c>
      <c r="F2604" s="2">
        <v>3.0897631148085982</v>
      </c>
      <c r="G2604">
        <v>8.1327399413200002E-4</v>
      </c>
    </row>
    <row r="2605" spans="1:7" x14ac:dyDescent="0.2">
      <c r="A2605" t="s">
        <v>2832</v>
      </c>
      <c r="B2605">
        <v>150.34545230093801</v>
      </c>
      <c r="C2605">
        <v>-0.97566898963169901</v>
      </c>
      <c r="D2605">
        <f t="shared" si="41"/>
        <v>1.9665528925473041</v>
      </c>
      <c r="E2605" s="2">
        <v>6.7425004054056198E-17</v>
      </c>
      <c r="F2605" s="2">
        <v>15.038863708167208</v>
      </c>
      <c r="G2605" s="2">
        <v>9.1440015674395097E-16</v>
      </c>
    </row>
    <row r="2606" spans="1:7" x14ac:dyDescent="0.2">
      <c r="A2606" t="s">
        <v>419</v>
      </c>
      <c r="B2606">
        <v>347.25823705212002</v>
      </c>
      <c r="C2606">
        <v>-0.97575490949958898</v>
      </c>
      <c r="D2606">
        <f t="shared" si="41"/>
        <v>1.9666700143169302</v>
      </c>
      <c r="E2606" s="2">
        <v>2.8363317270025699E-18</v>
      </c>
      <c r="F2606" s="2">
        <v>16.377085531925463</v>
      </c>
      <c r="G2606" s="2">
        <v>4.19676322892535E-17</v>
      </c>
    </row>
    <row r="2607" spans="1:7" x14ac:dyDescent="0.2">
      <c r="A2607" t="s">
        <v>450</v>
      </c>
      <c r="B2607">
        <v>2583.5854667731401</v>
      </c>
      <c r="C2607">
        <v>-0.97812105721312603</v>
      </c>
      <c r="D2607">
        <f t="shared" si="41"/>
        <v>1.9698981739299795</v>
      </c>
      <c r="E2607" s="2">
        <v>1.5948515828321299E-15</v>
      </c>
      <c r="F2607" s="2">
        <v>13.715264930240615</v>
      </c>
      <c r="G2607" s="2">
        <v>1.92634943449029E-14</v>
      </c>
    </row>
    <row r="2608" spans="1:7" x14ac:dyDescent="0.2">
      <c r="A2608" t="s">
        <v>871</v>
      </c>
      <c r="B2608">
        <v>694.32107500184395</v>
      </c>
      <c r="C2608">
        <v>-0.97812923412872299</v>
      </c>
      <c r="D2608">
        <f t="shared" si="41"/>
        <v>1.9699093389622935</v>
      </c>
      <c r="E2608" s="2">
        <v>6.4850226080648899E-20</v>
      </c>
      <c r="F2608" s="2">
        <v>17.969702012283896</v>
      </c>
      <c r="G2608" s="2">
        <v>1.0722547720034499E-18</v>
      </c>
    </row>
    <row r="2609" spans="1:7" x14ac:dyDescent="0.2">
      <c r="A2609" t="s">
        <v>3074</v>
      </c>
      <c r="B2609">
        <v>866.53189561842601</v>
      </c>
      <c r="C2609">
        <v>-0.97838680575383796</v>
      </c>
      <c r="D2609">
        <f t="shared" si="41"/>
        <v>1.9702610682132946</v>
      </c>
      <c r="E2609" s="2">
        <v>2.5701108729573999E-23</v>
      </c>
      <c r="F2609" s="2">
        <v>21.277348187225567</v>
      </c>
      <c r="G2609" s="2">
        <v>5.2802175077511202E-22</v>
      </c>
    </row>
    <row r="2610" spans="1:7" x14ac:dyDescent="0.2">
      <c r="A2610" t="s">
        <v>497</v>
      </c>
      <c r="B2610">
        <v>147.40287126370299</v>
      </c>
      <c r="C2610">
        <v>-0.98177707934964797</v>
      </c>
      <c r="D2610">
        <f t="shared" si="41"/>
        <v>1.9748965445793107</v>
      </c>
      <c r="E2610" s="2">
        <v>2.7278851757475302E-12</v>
      </c>
      <c r="F2610" s="2">
        <v>10.597613762506143</v>
      </c>
      <c r="G2610" s="2">
        <v>2.52572601496957E-11</v>
      </c>
    </row>
    <row r="2611" spans="1:7" x14ac:dyDescent="0.2">
      <c r="A2611" t="s">
        <v>3608</v>
      </c>
      <c r="B2611">
        <v>185.671048604481</v>
      </c>
      <c r="C2611">
        <v>-0.98289963924964896</v>
      </c>
      <c r="D2611">
        <f t="shared" si="41"/>
        <v>1.9764338080535782</v>
      </c>
      <c r="E2611" s="2">
        <v>1.2197902185026301E-18</v>
      </c>
      <c r="F2611" s="2">
        <v>16.732487834415334</v>
      </c>
      <c r="G2611" s="2">
        <v>1.85145075686162E-17</v>
      </c>
    </row>
    <row r="2612" spans="1:7" x14ac:dyDescent="0.2">
      <c r="A2612" t="s">
        <v>3016</v>
      </c>
      <c r="B2612">
        <v>746.85772927038602</v>
      </c>
      <c r="C2612">
        <v>-0.98356987716080702</v>
      </c>
      <c r="D2612">
        <f t="shared" si="41"/>
        <v>1.977352220180175</v>
      </c>
      <c r="E2612" s="2">
        <v>3.9204789083805299E-25</v>
      </c>
      <c r="F2612" s="2">
        <v>23.039335371974651</v>
      </c>
      <c r="G2612" s="2">
        <v>9.1340761513434403E-24</v>
      </c>
    </row>
    <row r="2613" spans="1:7" x14ac:dyDescent="0.2">
      <c r="A2613" t="s">
        <v>1592</v>
      </c>
      <c r="B2613">
        <v>49.753885960606603</v>
      </c>
      <c r="C2613">
        <v>-0.98392777207882498</v>
      </c>
      <c r="D2613">
        <f t="shared" si="41"/>
        <v>1.9778428104136756</v>
      </c>
      <c r="E2613" s="2">
        <v>7.5833204969890206E-8</v>
      </c>
      <c r="F2613" s="2">
        <v>6.3463128633013612</v>
      </c>
      <c r="G2613" s="2">
        <v>4.5049205567551401E-7</v>
      </c>
    </row>
    <row r="2614" spans="1:7" x14ac:dyDescent="0.2">
      <c r="A2614" t="s">
        <v>3705</v>
      </c>
      <c r="B2614">
        <v>71.518907714167497</v>
      </c>
      <c r="C2614">
        <v>-0.98478242934439597</v>
      </c>
      <c r="D2614">
        <f t="shared" si="41"/>
        <v>1.979014838092215</v>
      </c>
      <c r="E2614" s="2">
        <v>2.7111385858128802E-7</v>
      </c>
      <c r="F2614" s="2">
        <v>5.8231816301345232</v>
      </c>
      <c r="G2614" s="2">
        <v>1.5025134552370199E-6</v>
      </c>
    </row>
    <row r="2615" spans="1:7" x14ac:dyDescent="0.2">
      <c r="A2615" t="s">
        <v>2810</v>
      </c>
      <c r="B2615">
        <v>118.935968509483</v>
      </c>
      <c r="C2615">
        <v>-0.98537175672955302</v>
      </c>
      <c r="D2615">
        <f t="shared" si="41"/>
        <v>1.9798234122176366</v>
      </c>
      <c r="E2615" s="2">
        <v>9.8449973263184292E-13</v>
      </c>
      <c r="F2615" s="2">
        <v>11.024869317979904</v>
      </c>
      <c r="G2615" s="2">
        <v>9.44344993057128E-12</v>
      </c>
    </row>
    <row r="2616" spans="1:7" x14ac:dyDescent="0.2">
      <c r="A2616" t="s">
        <v>1544</v>
      </c>
      <c r="B2616">
        <v>8.9420597652643394</v>
      </c>
      <c r="C2616">
        <v>-0.98550383981464695</v>
      </c>
      <c r="D2616">
        <f t="shared" si="41"/>
        <v>1.9800046793238453</v>
      </c>
      <c r="E2616">
        <v>2.3069461497844399E-3</v>
      </c>
      <c r="F2616" s="2">
        <v>2.1477247546932028</v>
      </c>
      <c r="G2616">
        <v>7.1166440639183698E-3</v>
      </c>
    </row>
    <row r="2617" spans="1:7" x14ac:dyDescent="0.2">
      <c r="A2617" t="s">
        <v>2894</v>
      </c>
      <c r="B2617">
        <v>2232.4890483249001</v>
      </c>
      <c r="C2617">
        <v>-0.98693884181078395</v>
      </c>
      <c r="D2617">
        <f t="shared" si="41"/>
        <v>1.981975105599022</v>
      </c>
      <c r="E2617" s="2">
        <v>1.83204230390546E-22</v>
      </c>
      <c r="F2617" s="2">
        <v>20.44782215168631</v>
      </c>
      <c r="G2617" s="2">
        <v>3.56597133934471E-21</v>
      </c>
    </row>
    <row r="2618" spans="1:7" x14ac:dyDescent="0.2">
      <c r="A2618" t="s">
        <v>950</v>
      </c>
      <c r="B2618">
        <v>506.40133557952601</v>
      </c>
      <c r="C2618">
        <v>-0.98721635293985199</v>
      </c>
      <c r="D2618">
        <f t="shared" si="41"/>
        <v>1.9823563871845236</v>
      </c>
      <c r="E2618" s="2">
        <v>4.0246563932400202E-43</v>
      </c>
      <c r="F2618" s="2">
        <v>40.634787872463221</v>
      </c>
      <c r="G2618" s="2">
        <v>2.31852683864173E-41</v>
      </c>
    </row>
    <row r="2619" spans="1:7" x14ac:dyDescent="0.2">
      <c r="A2619" t="s">
        <v>1829</v>
      </c>
      <c r="B2619">
        <v>428.649797207782</v>
      </c>
      <c r="C2619">
        <v>-0.98765795096466102</v>
      </c>
      <c r="D2619">
        <f t="shared" si="41"/>
        <v>1.982963264335462</v>
      </c>
      <c r="E2619" s="2">
        <v>9.3198043669497495E-17</v>
      </c>
      <c r="F2619" s="2">
        <v>14.904421602416454</v>
      </c>
      <c r="G2619" s="2">
        <v>1.2461731725439801E-15</v>
      </c>
    </row>
    <row r="2620" spans="1:7" x14ac:dyDescent="0.2">
      <c r="A2620" t="s">
        <v>101</v>
      </c>
      <c r="B2620">
        <v>1098.6758078693899</v>
      </c>
      <c r="C2620">
        <v>-0.98796848826013595</v>
      </c>
      <c r="D2620">
        <f t="shared" si="41"/>
        <v>1.9833901392533009</v>
      </c>
      <c r="E2620" s="2">
        <v>1.27858538945564E-42</v>
      </c>
      <c r="F2620" s="2">
        <v>40.142888604169912</v>
      </c>
      <c r="G2620" s="2">
        <v>7.1963353916825795E-41</v>
      </c>
    </row>
    <row r="2621" spans="1:7" x14ac:dyDescent="0.2">
      <c r="A2621" t="s">
        <v>2033</v>
      </c>
      <c r="B2621">
        <v>6.9113367020224601</v>
      </c>
      <c r="C2621">
        <v>-0.98833630717173804</v>
      </c>
      <c r="D2621">
        <f t="shared" si="41"/>
        <v>1.9838958742749959</v>
      </c>
      <c r="E2621">
        <v>2.2421097600483601E-3</v>
      </c>
      <c r="F2621" s="2">
        <v>2.1584938584018194</v>
      </c>
      <c r="G2621">
        <v>6.94234419197131E-3</v>
      </c>
    </row>
    <row r="2622" spans="1:7" x14ac:dyDescent="0.2">
      <c r="A2622" t="s">
        <v>1081</v>
      </c>
      <c r="B2622">
        <v>1755.24786642957</v>
      </c>
      <c r="C2622">
        <v>-0.98915351199328305</v>
      </c>
      <c r="D2622">
        <f t="shared" si="41"/>
        <v>1.9850199569726392</v>
      </c>
      <c r="E2622" s="2">
        <v>3.6314322411564901E-18</v>
      </c>
      <c r="F2622" s="2">
        <v>16.272967386006879</v>
      </c>
      <c r="G2622" s="2">
        <v>5.3337494857250697E-17</v>
      </c>
    </row>
    <row r="2623" spans="1:7" x14ac:dyDescent="0.2">
      <c r="A2623" t="s">
        <v>2178</v>
      </c>
      <c r="B2623">
        <v>320.81701802627902</v>
      </c>
      <c r="C2623">
        <v>-0.98964265446345101</v>
      </c>
      <c r="D2623">
        <f t="shared" si="41"/>
        <v>1.9856930875765737</v>
      </c>
      <c r="E2623" s="2">
        <v>1.10533218961184E-29</v>
      </c>
      <c r="F2623" s="2">
        <v>27.476552377540745</v>
      </c>
      <c r="G2623" s="2">
        <v>3.3377024879668601E-28</v>
      </c>
    </row>
    <row r="2624" spans="1:7" x14ac:dyDescent="0.2">
      <c r="A2624" t="s">
        <v>1898</v>
      </c>
      <c r="B2624">
        <v>1714.53166556411</v>
      </c>
      <c r="C2624">
        <v>-0.99038146983017505</v>
      </c>
      <c r="D2624">
        <f t="shared" si="41"/>
        <v>1.9867102368949068</v>
      </c>
      <c r="E2624" s="2">
        <v>1.08246974355122E-27</v>
      </c>
      <c r="F2624" s="2">
        <v>25.53046749970316</v>
      </c>
      <c r="G2624" s="2">
        <v>2.9480340835952201E-26</v>
      </c>
    </row>
    <row r="2625" spans="1:7" x14ac:dyDescent="0.2">
      <c r="A2625" t="s">
        <v>3330</v>
      </c>
      <c r="B2625">
        <v>251.41221010664299</v>
      </c>
      <c r="C2625">
        <v>-0.99073674556011004</v>
      </c>
      <c r="D2625">
        <f t="shared" si="41"/>
        <v>1.9871995411657151</v>
      </c>
      <c r="E2625" s="2">
        <v>2.5869188407988499E-15</v>
      </c>
      <c r="F2625" s="2">
        <v>13.51171368376407</v>
      </c>
      <c r="G2625" s="2">
        <v>3.07812545402196E-14</v>
      </c>
    </row>
    <row r="2626" spans="1:7" x14ac:dyDescent="0.2">
      <c r="A2626" t="s">
        <v>2657</v>
      </c>
      <c r="B2626">
        <v>280.56716127361898</v>
      </c>
      <c r="C2626">
        <v>-0.99139048043776401</v>
      </c>
      <c r="D2626">
        <f t="shared" si="41"/>
        <v>1.9881002138584409</v>
      </c>
      <c r="E2626" s="2">
        <v>3.5412163892054801E-18</v>
      </c>
      <c r="F2626" s="2">
        <v>16.283573648729075</v>
      </c>
      <c r="G2626" s="2">
        <v>5.2050673250159998E-17</v>
      </c>
    </row>
    <row r="2627" spans="1:7" x14ac:dyDescent="0.2">
      <c r="A2627" t="s">
        <v>948</v>
      </c>
      <c r="B2627">
        <v>807.78015773477205</v>
      </c>
      <c r="C2627">
        <v>-0.99238854959512601</v>
      </c>
      <c r="D2627">
        <f t="shared" si="41"/>
        <v>1.989476074987822</v>
      </c>
      <c r="E2627" s="2">
        <v>9.3259755873704597E-16</v>
      </c>
      <c r="F2627" s="2">
        <v>13.938471448891924</v>
      </c>
      <c r="G2627" s="2">
        <v>1.15220180464484E-14</v>
      </c>
    </row>
    <row r="2628" spans="1:7" x14ac:dyDescent="0.2">
      <c r="A2628" t="s">
        <v>338</v>
      </c>
      <c r="B2628">
        <v>2073.0840244063502</v>
      </c>
      <c r="C2628">
        <v>-0.99373137429049996</v>
      </c>
      <c r="D2628">
        <f t="shared" si="41"/>
        <v>1.9913286919342528</v>
      </c>
      <c r="E2628" s="2">
        <v>6.2456098115885996E-13</v>
      </c>
      <c r="F2628" s="2">
        <v>11.214942309570263</v>
      </c>
      <c r="G2628" s="2">
        <v>6.0961787174636799E-12</v>
      </c>
    </row>
    <row r="2629" spans="1:7" x14ac:dyDescent="0.2">
      <c r="A2629" t="s">
        <v>1553</v>
      </c>
      <c r="B2629">
        <v>67.5025557436025</v>
      </c>
      <c r="C2629">
        <v>-0.99410709911679196</v>
      </c>
      <c r="D2629">
        <f t="shared" si="41"/>
        <v>1.991847366387872</v>
      </c>
      <c r="E2629" s="2">
        <v>2.37801334945988E-6</v>
      </c>
      <c r="F2629" s="2">
        <v>4.9323538618429827</v>
      </c>
      <c r="G2629" s="2">
        <v>1.16854687452564E-5</v>
      </c>
    </row>
    <row r="2630" spans="1:7" x14ac:dyDescent="0.2">
      <c r="A2630" t="s">
        <v>1130</v>
      </c>
      <c r="B2630">
        <v>652.34602847869303</v>
      </c>
      <c r="C2630">
        <v>-0.99611077723140995</v>
      </c>
      <c r="D2630">
        <f t="shared" si="41"/>
        <v>1.994615653238816</v>
      </c>
      <c r="E2630" s="2">
        <v>2.58151334224136E-30</v>
      </c>
      <c r="F2630" s="2">
        <v>28.088029910176406</v>
      </c>
      <c r="G2630" s="2">
        <v>8.1652613467412502E-29</v>
      </c>
    </row>
    <row r="2631" spans="1:7" x14ac:dyDescent="0.2">
      <c r="A2631" t="s">
        <v>3150</v>
      </c>
      <c r="B2631">
        <v>639.63529223808496</v>
      </c>
      <c r="C2631">
        <v>-0.99815320236250604</v>
      </c>
      <c r="D2631">
        <f t="shared" si="41"/>
        <v>1.9974414328126213</v>
      </c>
      <c r="E2631" s="2">
        <v>2.4367414730586901E-14</v>
      </c>
      <c r="F2631" s="2">
        <v>12.56861428408439</v>
      </c>
      <c r="G2631" s="2">
        <v>2.7001364770755599E-13</v>
      </c>
    </row>
    <row r="2632" spans="1:7" x14ac:dyDescent="0.2">
      <c r="A2632" t="s">
        <v>2669</v>
      </c>
      <c r="B2632">
        <v>783.75568762202499</v>
      </c>
      <c r="C2632">
        <v>-0.99836763843388598</v>
      </c>
      <c r="D2632">
        <f t="shared" si="41"/>
        <v>1.9977383461000415</v>
      </c>
      <c r="E2632" s="2">
        <v>2.6354417605149102E-41</v>
      </c>
      <c r="F2632" s="2">
        <v>38.845360148669428</v>
      </c>
      <c r="G2632" s="2">
        <v>1.42770950657705E-39</v>
      </c>
    </row>
    <row r="2633" spans="1:7" x14ac:dyDescent="0.2">
      <c r="A2633" t="s">
        <v>174</v>
      </c>
      <c r="B2633">
        <v>435.83014768265701</v>
      </c>
      <c r="C2633">
        <v>-0.99951682239722195</v>
      </c>
      <c r="D2633">
        <f t="shared" si="41"/>
        <v>1.9993302857681752</v>
      </c>
      <c r="E2633" s="2">
        <v>1.42292176474908E-12</v>
      </c>
      <c r="F2633" s="2">
        <v>10.870905680623499</v>
      </c>
      <c r="G2633" s="2">
        <v>1.34615267758325E-11</v>
      </c>
    </row>
    <row r="2634" spans="1:7" x14ac:dyDescent="0.2">
      <c r="A2634" s="1" t="s">
        <v>11</v>
      </c>
      <c r="B2634">
        <v>156.153624713429</v>
      </c>
      <c r="C2634">
        <v>-1.0031335161256301</v>
      </c>
      <c r="D2634">
        <f t="shared" si="41"/>
        <v>2.0043486966840653</v>
      </c>
      <c r="E2634">
        <v>2.91368096023139E-4</v>
      </c>
      <c r="F2634" s="2">
        <v>2.976684287582926</v>
      </c>
      <c r="G2634">
        <v>1.0551536665765499E-3</v>
      </c>
    </row>
    <row r="2635" spans="1:7" x14ac:dyDescent="0.2">
      <c r="A2635" t="s">
        <v>1944</v>
      </c>
      <c r="B2635">
        <v>25.656229554052199</v>
      </c>
      <c r="C2635">
        <v>-1.0031642599616699</v>
      </c>
      <c r="D2635">
        <f t="shared" si="41"/>
        <v>2.0043914098164541</v>
      </c>
      <c r="E2635" s="2">
        <v>4.1257666872752002E-5</v>
      </c>
      <c r="F2635" s="2">
        <v>3.7669998028903127</v>
      </c>
      <c r="G2635">
        <v>1.7100160912011399E-4</v>
      </c>
    </row>
    <row r="2636" spans="1:7" x14ac:dyDescent="0.2">
      <c r="A2636" t="s">
        <v>2163</v>
      </c>
      <c r="B2636">
        <v>429.58143037900999</v>
      </c>
      <c r="C2636">
        <v>-1.0032654083377199</v>
      </c>
      <c r="D2636">
        <f t="shared" si="41"/>
        <v>2.0045319440510965</v>
      </c>
      <c r="E2636" s="2">
        <v>7.3048934680681302E-17</v>
      </c>
      <c r="F2636" s="2">
        <v>15.006421522802793</v>
      </c>
      <c r="G2636" s="2">
        <v>9.8532267494387207E-16</v>
      </c>
    </row>
    <row r="2637" spans="1:7" x14ac:dyDescent="0.2">
      <c r="A2637" t="s">
        <v>1311</v>
      </c>
      <c r="B2637">
        <v>7.7674940503121004</v>
      </c>
      <c r="C2637">
        <v>-1.0041489972014199</v>
      </c>
      <c r="D2637">
        <f t="shared" si="41"/>
        <v>2.0057600099623114</v>
      </c>
      <c r="E2637">
        <v>2.07404803365962E-3</v>
      </c>
      <c r="F2637" s="2">
        <v>2.1896327509990097</v>
      </c>
      <c r="G2637">
        <v>6.4620043941483601E-3</v>
      </c>
    </row>
    <row r="2638" spans="1:7" x14ac:dyDescent="0.2">
      <c r="A2638" t="s">
        <v>700</v>
      </c>
      <c r="B2638">
        <v>1922.3062687581701</v>
      </c>
      <c r="C2638">
        <v>-1.0052072465016599</v>
      </c>
      <c r="D2638">
        <f t="shared" si="41"/>
        <v>2.0072318198337578</v>
      </c>
      <c r="E2638" s="2">
        <v>1.68569660939466E-68</v>
      </c>
      <c r="F2638" s="2">
        <v>65.676527775261036</v>
      </c>
      <c r="G2638" s="2">
        <v>2.10606720136245E-66</v>
      </c>
    </row>
    <row r="2639" spans="1:7" x14ac:dyDescent="0.2">
      <c r="A2639" t="s">
        <v>3600</v>
      </c>
      <c r="B2639">
        <v>217.59575421268499</v>
      </c>
      <c r="C2639">
        <v>-1.00537671523599</v>
      </c>
      <c r="D2639">
        <f t="shared" si="41"/>
        <v>2.0074676167319816</v>
      </c>
      <c r="E2639" s="2">
        <v>3.0008371436197899E-12</v>
      </c>
      <c r="F2639" s="2">
        <v>10.558804600033101</v>
      </c>
      <c r="G2639" s="2">
        <v>2.76182018881029E-11</v>
      </c>
    </row>
    <row r="2640" spans="1:7" x14ac:dyDescent="0.2">
      <c r="A2640" t="s">
        <v>1310</v>
      </c>
      <c r="B2640">
        <v>23.001621249851901</v>
      </c>
      <c r="C2640">
        <v>-1.00633441956374</v>
      </c>
      <c r="D2640">
        <f t="shared" si="41"/>
        <v>2.0088006764831947</v>
      </c>
      <c r="E2640" s="2">
        <v>8.4755867945424297E-5</v>
      </c>
      <c r="F2640" s="2">
        <v>3.4743088083573075</v>
      </c>
      <c r="G2640">
        <v>3.3549897034238201E-4</v>
      </c>
    </row>
    <row r="2641" spans="1:7" x14ac:dyDescent="0.2">
      <c r="A2641" t="s">
        <v>1146</v>
      </c>
      <c r="B2641">
        <v>19.344117296678402</v>
      </c>
      <c r="C2641">
        <v>-1.00657078648969</v>
      </c>
      <c r="D2641">
        <f t="shared" si="41"/>
        <v>2.0091298194590022</v>
      </c>
      <c r="E2641">
        <v>8.1436307613004305E-4</v>
      </c>
      <c r="F2641" s="2">
        <v>2.5648523875339149</v>
      </c>
      <c r="G2641">
        <v>2.7236268850325501E-3</v>
      </c>
    </row>
    <row r="2642" spans="1:7" x14ac:dyDescent="0.2">
      <c r="A2642" t="s">
        <v>1993</v>
      </c>
      <c r="B2642">
        <v>5.08114423968048</v>
      </c>
      <c r="C2642">
        <v>-1.00722584936463</v>
      </c>
      <c r="D2642">
        <f t="shared" si="41"/>
        <v>2.0100422820071544</v>
      </c>
      <c r="E2642">
        <v>3.1234483754881801E-3</v>
      </c>
      <c r="F2642" s="2">
        <v>2.029459344883672</v>
      </c>
      <c r="G2642">
        <v>9.3441683666580008E-3</v>
      </c>
    </row>
    <row r="2643" spans="1:7" x14ac:dyDescent="0.2">
      <c r="A2643" t="s">
        <v>3557</v>
      </c>
      <c r="B2643">
        <v>350.65908293055998</v>
      </c>
      <c r="C2643">
        <v>-1.0073505516404599</v>
      </c>
      <c r="D2643">
        <f t="shared" si="41"/>
        <v>2.0102160316030879</v>
      </c>
      <c r="E2643" s="2">
        <v>5.3337590775504597E-32</v>
      </c>
      <c r="F2643" s="2">
        <v>29.726502146597017</v>
      </c>
      <c r="G2643" s="2">
        <v>1.8771451401449601E-30</v>
      </c>
    </row>
    <row r="2644" spans="1:7" x14ac:dyDescent="0.2">
      <c r="A2644" t="s">
        <v>1127</v>
      </c>
      <c r="B2644">
        <v>4.7459260033820803</v>
      </c>
      <c r="C2644">
        <v>-1.00751429663707</v>
      </c>
      <c r="D2644">
        <f t="shared" si="41"/>
        <v>2.0104442028302327</v>
      </c>
      <c r="E2644">
        <v>2.95862406837639E-3</v>
      </c>
      <c r="F2644" s="2">
        <v>2.0506577569142759</v>
      </c>
      <c r="G2644">
        <v>8.89902123485466E-3</v>
      </c>
    </row>
    <row r="2645" spans="1:7" x14ac:dyDescent="0.2">
      <c r="A2645" t="s">
        <v>1139</v>
      </c>
      <c r="B2645">
        <v>12.500106571963</v>
      </c>
      <c r="C2645">
        <v>-1.0094345812865</v>
      </c>
      <c r="D2645">
        <f t="shared" si="41"/>
        <v>2.0131219659715125</v>
      </c>
      <c r="E2645">
        <v>6.5151258743754797E-4</v>
      </c>
      <c r="F2645" s="2">
        <v>2.6541243958828993</v>
      </c>
      <c r="G2645">
        <v>2.2175611481145201E-3</v>
      </c>
    </row>
    <row r="2646" spans="1:7" x14ac:dyDescent="0.2">
      <c r="A2646" t="s">
        <v>3342</v>
      </c>
      <c r="B2646">
        <v>511.68367971756498</v>
      </c>
      <c r="C2646">
        <v>-1.0109854900654101</v>
      </c>
      <c r="D2646">
        <f t="shared" ref="D2646:D2709" si="42">1/2^C2646</f>
        <v>2.0152872519267326</v>
      </c>
      <c r="E2646" s="2">
        <v>1.2539206188855399E-27</v>
      </c>
      <c r="F2646" s="2">
        <v>25.468384649966481</v>
      </c>
      <c r="G2646" s="2">
        <v>3.4010682729337898E-26</v>
      </c>
    </row>
    <row r="2647" spans="1:7" x14ac:dyDescent="0.2">
      <c r="A2647" t="s">
        <v>3657</v>
      </c>
      <c r="B2647">
        <v>17.858967242498</v>
      </c>
      <c r="C2647">
        <v>-1.01103653722339</v>
      </c>
      <c r="D2647">
        <f t="shared" si="42"/>
        <v>2.0153585604873414</v>
      </c>
      <c r="E2647" s="2">
        <v>3.4690701866267303E-5</v>
      </c>
      <c r="F2647" s="2">
        <v>3.8361246405284937</v>
      </c>
      <c r="G2647">
        <v>1.45839564733267E-4</v>
      </c>
    </row>
    <row r="2648" spans="1:7" x14ac:dyDescent="0.2">
      <c r="A2648" t="s">
        <v>1363</v>
      </c>
      <c r="B2648">
        <v>972.14036355517101</v>
      </c>
      <c r="C2648">
        <v>-1.01103926703209</v>
      </c>
      <c r="D2648">
        <f t="shared" si="42"/>
        <v>2.0153623738701989</v>
      </c>
      <c r="E2648" s="2">
        <v>1.1039259161705299E-32</v>
      </c>
      <c r="F2648" s="2">
        <v>30.395819621212258</v>
      </c>
      <c r="G2648" s="2">
        <v>4.01957724303259E-31</v>
      </c>
    </row>
    <row r="2649" spans="1:7" x14ac:dyDescent="0.2">
      <c r="A2649" t="s">
        <v>293</v>
      </c>
      <c r="B2649">
        <v>159.18446406887</v>
      </c>
      <c r="C2649">
        <v>-1.0113918690196599</v>
      </c>
      <c r="D2649">
        <f t="shared" si="42"/>
        <v>2.0158549988569727</v>
      </c>
      <c r="E2649" s="2">
        <v>1.7714601519884602E-18</v>
      </c>
      <c r="F2649" s="2">
        <v>16.575033873790474</v>
      </c>
      <c r="G2649" s="2">
        <v>2.66051753856118E-17</v>
      </c>
    </row>
    <row r="2650" spans="1:7" x14ac:dyDescent="0.2">
      <c r="A2650" t="s">
        <v>2843</v>
      </c>
      <c r="B2650">
        <v>158.027744530718</v>
      </c>
      <c r="C2650">
        <v>-1.0140124983654899</v>
      </c>
      <c r="D2650">
        <f t="shared" si="42"/>
        <v>2.0195200906377719</v>
      </c>
      <c r="E2650" s="2">
        <v>9.6539295712460795E-12</v>
      </c>
      <c r="F2650" s="2">
        <v>10.067629625930026</v>
      </c>
      <c r="G2650" s="2">
        <v>8.55796240040839E-11</v>
      </c>
    </row>
    <row r="2651" spans="1:7" x14ac:dyDescent="0.2">
      <c r="A2651" t="s">
        <v>3017</v>
      </c>
      <c r="B2651">
        <v>34.471621636931097</v>
      </c>
      <c r="C2651">
        <v>-1.01422806723403</v>
      </c>
      <c r="D2651">
        <f t="shared" si="42"/>
        <v>2.0198218718008696</v>
      </c>
      <c r="E2651" s="2">
        <v>5.1432804586279203E-6</v>
      </c>
      <c r="F2651" s="2">
        <v>4.6156200309798319</v>
      </c>
      <c r="G2651" s="2">
        <v>2.4231481585663999E-5</v>
      </c>
    </row>
    <row r="2652" spans="1:7" x14ac:dyDescent="0.2">
      <c r="A2652" t="s">
        <v>800</v>
      </c>
      <c r="B2652">
        <v>4277.0197092062499</v>
      </c>
      <c r="C2652">
        <v>-1.0153127984089301</v>
      </c>
      <c r="D2652">
        <f t="shared" si="42"/>
        <v>2.0213411032153754</v>
      </c>
      <c r="E2652" s="2">
        <v>3.4848955534801998E-46</v>
      </c>
      <c r="F2652" s="2">
        <v>43.644135815059023</v>
      </c>
      <c r="G2652" s="2">
        <v>2.26915511772212E-44</v>
      </c>
    </row>
    <row r="2653" spans="1:7" x14ac:dyDescent="0.2">
      <c r="A2653" t="s">
        <v>953</v>
      </c>
      <c r="B2653">
        <v>95.004526141126604</v>
      </c>
      <c r="C2653">
        <v>-1.01577283441959</v>
      </c>
      <c r="D2653">
        <f t="shared" si="42"/>
        <v>2.021985756412974</v>
      </c>
      <c r="E2653" s="2">
        <v>2.8876173554234399E-15</v>
      </c>
      <c r="F2653" s="2">
        <v>13.465762645085217</v>
      </c>
      <c r="G2653" s="2">
        <v>3.4216639558337003E-14</v>
      </c>
    </row>
    <row r="2654" spans="1:7" x14ac:dyDescent="0.2">
      <c r="A2654" t="s">
        <v>1918</v>
      </c>
      <c r="B2654">
        <v>17.654286116872299</v>
      </c>
      <c r="C2654">
        <v>-1.0162571924828001</v>
      </c>
      <c r="D2654">
        <f t="shared" si="42"/>
        <v>2.022664714541528</v>
      </c>
      <c r="E2654">
        <v>3.7993953490993501E-4</v>
      </c>
      <c r="F2654" s="2">
        <v>2.8702895617684736</v>
      </c>
      <c r="G2654">
        <v>1.34806377402371E-3</v>
      </c>
    </row>
    <row r="2655" spans="1:7" x14ac:dyDescent="0.2">
      <c r="A2655" t="s">
        <v>67</v>
      </c>
      <c r="B2655">
        <v>3.40917416129323</v>
      </c>
      <c r="C2655">
        <v>-1.0164810702633</v>
      </c>
      <c r="D2655">
        <f t="shared" si="42"/>
        <v>2.0229786165174009</v>
      </c>
      <c r="E2655">
        <v>2.7473777785772999E-3</v>
      </c>
      <c r="F2655" s="2">
        <v>2.0792201362700609</v>
      </c>
      <c r="G2655">
        <v>8.3325871330238496E-3</v>
      </c>
    </row>
    <row r="2656" spans="1:7" x14ac:dyDescent="0.2">
      <c r="A2656" t="s">
        <v>2342</v>
      </c>
      <c r="B2656">
        <v>5.4794012082116099</v>
      </c>
      <c r="C2656">
        <v>-1.0216607243885101</v>
      </c>
      <c r="D2656">
        <f t="shared" si="42"/>
        <v>2.0302546947927711</v>
      </c>
      <c r="E2656">
        <v>1.93360337884507E-3</v>
      </c>
      <c r="F2656" s="2">
        <v>2.2177766094379989</v>
      </c>
      <c r="G2656">
        <v>6.0565232753232298E-3</v>
      </c>
    </row>
    <row r="2657" spans="1:7" x14ac:dyDescent="0.2">
      <c r="A2657" t="s">
        <v>2674</v>
      </c>
      <c r="B2657">
        <v>720.38163275391605</v>
      </c>
      <c r="C2657">
        <v>-1.0216895236122101</v>
      </c>
      <c r="D2657">
        <f t="shared" si="42"/>
        <v>2.0302952233459717</v>
      </c>
      <c r="E2657" s="2">
        <v>7.7180934188605602E-34</v>
      </c>
      <c r="F2657" s="2">
        <v>31.522640293962574</v>
      </c>
      <c r="G2657" s="2">
        <v>3.0016476156230098E-32</v>
      </c>
    </row>
    <row r="2658" spans="1:7" x14ac:dyDescent="0.2">
      <c r="A2658" t="s">
        <v>715</v>
      </c>
      <c r="B2658">
        <v>78.457903794058197</v>
      </c>
      <c r="C2658">
        <v>-1.02273506673077</v>
      </c>
      <c r="D2658">
        <f t="shared" si="42"/>
        <v>2.031767142583095</v>
      </c>
      <c r="E2658" s="2">
        <v>2.5262685504801498E-10</v>
      </c>
      <c r="F2658" s="2">
        <v>8.7063027097037455</v>
      </c>
      <c r="G2658" s="2">
        <v>1.9665151216549102E-9</v>
      </c>
    </row>
    <row r="2659" spans="1:7" x14ac:dyDescent="0.2">
      <c r="A2659" t="s">
        <v>3184</v>
      </c>
      <c r="B2659">
        <v>5.3841317053099296</v>
      </c>
      <c r="C2659">
        <v>-1.02291284921792</v>
      </c>
      <c r="D2659">
        <f t="shared" si="42"/>
        <v>2.0320175315167273</v>
      </c>
      <c r="E2659">
        <v>2.2127688296844699E-3</v>
      </c>
      <c r="F2659" s="2">
        <v>2.1636761895887449</v>
      </c>
      <c r="G2659">
        <v>6.8599951776353203E-3</v>
      </c>
    </row>
    <row r="2660" spans="1:7" x14ac:dyDescent="0.2">
      <c r="A2660" t="s">
        <v>2947</v>
      </c>
      <c r="B2660">
        <v>761.88188851349298</v>
      </c>
      <c r="C2660">
        <v>-1.0232963286919201</v>
      </c>
      <c r="D2660">
        <f t="shared" si="42"/>
        <v>2.0325577292472516</v>
      </c>
      <c r="E2660" s="2">
        <v>2.5937794224336402E-12</v>
      </c>
      <c r="F2660" s="2">
        <v>10.618499864357565</v>
      </c>
      <c r="G2660" s="2">
        <v>2.40713327086576E-11</v>
      </c>
    </row>
    <row r="2661" spans="1:7" x14ac:dyDescent="0.2">
      <c r="A2661" t="s">
        <v>2187</v>
      </c>
      <c r="B2661">
        <v>120.283031311953</v>
      </c>
      <c r="C2661">
        <v>-1.0245176300274099</v>
      </c>
      <c r="D2661">
        <f t="shared" si="42"/>
        <v>2.0342791023775031</v>
      </c>
      <c r="E2661" s="2">
        <v>1.4598151120540099E-13</v>
      </c>
      <c r="F2661" s="2">
        <v>11.821345820460383</v>
      </c>
      <c r="G2661" s="2">
        <v>1.5088781845894399E-12</v>
      </c>
    </row>
    <row r="2662" spans="1:7" x14ac:dyDescent="0.2">
      <c r="A2662" t="s">
        <v>1203</v>
      </c>
      <c r="B2662">
        <v>292.85486093726598</v>
      </c>
      <c r="C2662">
        <v>-1.02581673256726</v>
      </c>
      <c r="D2662">
        <f t="shared" si="42"/>
        <v>2.0361117331710776</v>
      </c>
      <c r="E2662" s="2">
        <v>4.2963316327736701E-11</v>
      </c>
      <c r="F2662" s="2">
        <v>9.4450321074265382</v>
      </c>
      <c r="G2662" s="2">
        <v>3.5889540049789201E-10</v>
      </c>
    </row>
    <row r="2663" spans="1:7" x14ac:dyDescent="0.2">
      <c r="A2663" t="s">
        <v>1861</v>
      </c>
      <c r="B2663">
        <v>88.968227865217898</v>
      </c>
      <c r="C2663">
        <v>-1.02623618625033</v>
      </c>
      <c r="D2663">
        <f t="shared" si="42"/>
        <v>2.0367038047514856</v>
      </c>
      <c r="E2663" s="2">
        <v>1.6798414651444701E-5</v>
      </c>
      <c r="F2663" s="2">
        <v>4.1304004245070773</v>
      </c>
      <c r="G2663" s="2">
        <v>7.4062705973175803E-5</v>
      </c>
    </row>
    <row r="2664" spans="1:7" x14ac:dyDescent="0.2">
      <c r="A2664" t="s">
        <v>3399</v>
      </c>
      <c r="B2664">
        <v>7437.3809327148801</v>
      </c>
      <c r="C2664">
        <v>-1.02811751655594</v>
      </c>
      <c r="D2664">
        <f t="shared" si="42"/>
        <v>2.039361478008852</v>
      </c>
      <c r="E2664" s="2">
        <v>9.2502654532640295E-17</v>
      </c>
      <c r="F2664" s="2">
        <v>14.907383607569946</v>
      </c>
      <c r="G2664" s="2">
        <v>1.2377028541549399E-15</v>
      </c>
    </row>
    <row r="2665" spans="1:7" x14ac:dyDescent="0.2">
      <c r="A2665" t="s">
        <v>3039</v>
      </c>
      <c r="B2665">
        <v>1694.76634958666</v>
      </c>
      <c r="C2665">
        <v>-1.02854580802397</v>
      </c>
      <c r="D2665">
        <f t="shared" si="42"/>
        <v>2.0399669911340368</v>
      </c>
      <c r="E2665" s="2">
        <v>1.3302072317318501E-60</v>
      </c>
      <c r="F2665" s="2">
        <v>57.880619270762331</v>
      </c>
      <c r="G2665" s="2">
        <v>1.31637834466929E-58</v>
      </c>
    </row>
    <row r="2666" spans="1:7" x14ac:dyDescent="0.2">
      <c r="A2666" t="s">
        <v>3009</v>
      </c>
      <c r="B2666">
        <v>1.7972892757885499</v>
      </c>
      <c r="C2666">
        <v>-1.0297022883626601</v>
      </c>
      <c r="D2666">
        <f t="shared" si="42"/>
        <v>2.041602906885982</v>
      </c>
      <c r="E2666">
        <v>7.0808446384763499E-4</v>
      </c>
      <c r="F2666" s="2">
        <v>2.6213504802613623</v>
      </c>
      <c r="G2666">
        <v>2.3913851042936698E-3</v>
      </c>
    </row>
    <row r="2667" spans="1:7" x14ac:dyDescent="0.2">
      <c r="A2667" t="s">
        <v>3402</v>
      </c>
      <c r="B2667">
        <v>6382.0807356531104</v>
      </c>
      <c r="C2667">
        <v>-1.0297552244941801</v>
      </c>
      <c r="D2667">
        <f t="shared" si="42"/>
        <v>2.0416778198368943</v>
      </c>
      <c r="E2667" s="2">
        <v>3.7740228517591702E-10</v>
      </c>
      <c r="F2667" s="2">
        <v>8.5385237115544044</v>
      </c>
      <c r="G2667" s="2">
        <v>2.8938518146016801E-9</v>
      </c>
    </row>
    <row r="2668" spans="1:7" x14ac:dyDescent="0.2">
      <c r="A2668" t="s">
        <v>1211</v>
      </c>
      <c r="B2668">
        <v>9227.73006197631</v>
      </c>
      <c r="C2668">
        <v>-1.0298595134995401</v>
      </c>
      <c r="D2668">
        <f t="shared" si="42"/>
        <v>2.0418254132222962</v>
      </c>
      <c r="E2668" s="2">
        <v>5.06803292103402E-26</v>
      </c>
      <c r="F2668" s="2">
        <v>23.901759139336743</v>
      </c>
      <c r="G2668" s="2">
        <v>1.2538363625181901E-24</v>
      </c>
    </row>
    <row r="2669" spans="1:7" x14ac:dyDescent="0.2">
      <c r="A2669" t="s">
        <v>3563</v>
      </c>
      <c r="B2669">
        <v>614.38151587844698</v>
      </c>
      <c r="C2669">
        <v>-1.0318913248507799</v>
      </c>
      <c r="D2669">
        <f t="shared" si="42"/>
        <v>2.0447030322876727</v>
      </c>
      <c r="E2669" s="2">
        <v>1.3664937925094401E-26</v>
      </c>
      <c r="F2669" s="2">
        <v>24.452881245198895</v>
      </c>
      <c r="G2669" s="2">
        <v>3.52467237577597E-25</v>
      </c>
    </row>
    <row r="2670" spans="1:7" x14ac:dyDescent="0.2">
      <c r="A2670" t="s">
        <v>1214</v>
      </c>
      <c r="B2670">
        <v>8.0727585670658009</v>
      </c>
      <c r="C2670">
        <v>-1.03258655730182</v>
      </c>
      <c r="D2670">
        <f t="shared" si="42"/>
        <v>2.045688608889372</v>
      </c>
      <c r="E2670">
        <v>8.7178553646079899E-4</v>
      </c>
      <c r="F2670" s="2">
        <v>2.5372182299645805</v>
      </c>
      <c r="G2670">
        <v>2.9025637697953602E-3</v>
      </c>
    </row>
    <row r="2671" spans="1:7" x14ac:dyDescent="0.2">
      <c r="A2671" t="s">
        <v>3272</v>
      </c>
      <c r="B2671">
        <v>483.51484150912199</v>
      </c>
      <c r="C2671">
        <v>-1.03271514399244</v>
      </c>
      <c r="D2671">
        <f t="shared" si="42"/>
        <v>2.0458709482222401</v>
      </c>
      <c r="E2671" s="2">
        <v>6.6602044261632796E-53</v>
      </c>
      <c r="F2671" s="2">
        <v>50.278820167588272</v>
      </c>
      <c r="G2671" s="2">
        <v>5.26235124422941E-51</v>
      </c>
    </row>
    <row r="2672" spans="1:7" x14ac:dyDescent="0.2">
      <c r="A2672" t="s">
        <v>375</v>
      </c>
      <c r="B2672">
        <v>2.3626760598200698</v>
      </c>
      <c r="C2672">
        <v>-1.0331262975678199</v>
      </c>
      <c r="D2672">
        <f t="shared" si="42"/>
        <v>2.0464540839541585</v>
      </c>
      <c r="E2672">
        <v>3.1807144354441398E-3</v>
      </c>
      <c r="F2672" s="2">
        <v>2.0218938491846967</v>
      </c>
      <c r="G2672">
        <v>9.5083717009912198E-3</v>
      </c>
    </row>
    <row r="2673" spans="1:7" x14ac:dyDescent="0.2">
      <c r="A2673" t="s">
        <v>1295</v>
      </c>
      <c r="B2673">
        <v>2534.5069011568398</v>
      </c>
      <c r="C2673">
        <v>-1.0346622891664501</v>
      </c>
      <c r="D2673">
        <f t="shared" si="42"/>
        <v>2.0486340388926298</v>
      </c>
      <c r="E2673" s="2">
        <v>1.62795781470761E-23</v>
      </c>
      <c r="F2673" s="2">
        <v>21.46845599683839</v>
      </c>
      <c r="G2673" s="2">
        <v>3.4005095836996001E-22</v>
      </c>
    </row>
    <row r="2674" spans="1:7" x14ac:dyDescent="0.2">
      <c r="A2674" t="s">
        <v>2338</v>
      </c>
      <c r="B2674">
        <v>5.4044548069912999</v>
      </c>
      <c r="C2674">
        <v>-1.0347953816067601</v>
      </c>
      <c r="D2674">
        <f t="shared" si="42"/>
        <v>2.0488230395288665</v>
      </c>
      <c r="E2674">
        <v>1.1650509643653701E-3</v>
      </c>
      <c r="F2674" s="2">
        <v>2.4202319035384448</v>
      </c>
      <c r="G2674">
        <v>3.7998643787997702E-3</v>
      </c>
    </row>
    <row r="2675" spans="1:7" x14ac:dyDescent="0.2">
      <c r="A2675" t="s">
        <v>1409</v>
      </c>
      <c r="B2675">
        <v>30.784109665094501</v>
      </c>
      <c r="C2675">
        <v>-1.0349777548744501</v>
      </c>
      <c r="D2675">
        <f t="shared" si="42"/>
        <v>2.0490820507265957</v>
      </c>
      <c r="E2675" s="2">
        <v>4.0731376885262204E-6</v>
      </c>
      <c r="F2675" s="2">
        <v>4.7109535769671833</v>
      </c>
      <c r="G2675" s="2">
        <v>1.9455680380797901E-5</v>
      </c>
    </row>
    <row r="2676" spans="1:7" x14ac:dyDescent="0.2">
      <c r="A2676" t="s">
        <v>3107</v>
      </c>
      <c r="B2676">
        <v>1207.9577462882501</v>
      </c>
      <c r="C2676">
        <v>-1.0354825480219301</v>
      </c>
      <c r="D2676">
        <f t="shared" si="42"/>
        <v>2.0497991416773891</v>
      </c>
      <c r="E2676" s="2">
        <v>1.00054915328123E-22</v>
      </c>
      <c r="F2676" s="2">
        <v>20.70327015088575</v>
      </c>
      <c r="G2676" s="2">
        <v>1.9802948093160099E-21</v>
      </c>
    </row>
    <row r="2677" spans="1:7" x14ac:dyDescent="0.2">
      <c r="A2677" t="s">
        <v>344</v>
      </c>
      <c r="B2677">
        <v>5068.2949569243901</v>
      </c>
      <c r="C2677">
        <v>-1.03681167551704</v>
      </c>
      <c r="D2677">
        <f t="shared" si="42"/>
        <v>2.0516884527904717</v>
      </c>
      <c r="E2677">
        <v>1.4809673647401501E-4</v>
      </c>
      <c r="F2677" s="2">
        <v>3.249462299333199</v>
      </c>
      <c r="G2677">
        <v>5.6303799203415205E-4</v>
      </c>
    </row>
    <row r="2678" spans="1:7" x14ac:dyDescent="0.2">
      <c r="A2678" t="s">
        <v>3037</v>
      </c>
      <c r="B2678">
        <v>148.91186655506999</v>
      </c>
      <c r="C2678">
        <v>-1.0415241064513401</v>
      </c>
      <c r="D2678">
        <f t="shared" si="42"/>
        <v>2.0584010619011801</v>
      </c>
      <c r="E2678" s="2">
        <v>3.6666747323008304E-15</v>
      </c>
      <c r="F2678" s="2">
        <v>13.366384410549484</v>
      </c>
      <c r="G2678" s="2">
        <v>4.3014570363083097E-14</v>
      </c>
    </row>
    <row r="2679" spans="1:7" x14ac:dyDescent="0.2">
      <c r="A2679" t="s">
        <v>3678</v>
      </c>
      <c r="B2679">
        <v>47.129831982882699</v>
      </c>
      <c r="C2679">
        <v>-1.0418200303834599</v>
      </c>
      <c r="D2679">
        <f t="shared" si="42"/>
        <v>2.0588233220428984</v>
      </c>
      <c r="E2679" s="2">
        <v>2.3715778328556901E-8</v>
      </c>
      <c r="F2679" s="2">
        <v>6.8253460655687492</v>
      </c>
      <c r="G2679" s="2">
        <v>1.49504386246564E-7</v>
      </c>
    </row>
    <row r="2680" spans="1:7" x14ac:dyDescent="0.2">
      <c r="A2680" t="s">
        <v>2809</v>
      </c>
      <c r="B2680">
        <v>23.7344482019375</v>
      </c>
      <c r="C2680">
        <v>-1.0422231092357599</v>
      </c>
      <c r="D2680">
        <f t="shared" si="42"/>
        <v>2.059398623169383</v>
      </c>
      <c r="E2680" s="2">
        <v>4.4475541967062297E-5</v>
      </c>
      <c r="F2680" s="2">
        <v>3.7368972315233062</v>
      </c>
      <c r="G2680">
        <v>1.8327480600321101E-4</v>
      </c>
    </row>
    <row r="2681" spans="1:7" x14ac:dyDescent="0.2">
      <c r="A2681" t="s">
        <v>3232</v>
      </c>
      <c r="B2681">
        <v>34.437631716677402</v>
      </c>
      <c r="C2681">
        <v>-1.04338617123546</v>
      </c>
      <c r="D2681">
        <f t="shared" si="42"/>
        <v>2.0610595244331478</v>
      </c>
      <c r="E2681" s="2">
        <v>7.2475394550923204E-8</v>
      </c>
      <c r="F2681" s="2">
        <v>6.3652066214216259</v>
      </c>
      <c r="G2681" s="2">
        <v>4.3131382467191298E-7</v>
      </c>
    </row>
    <row r="2682" spans="1:7" x14ac:dyDescent="0.2">
      <c r="A2682" t="s">
        <v>1979</v>
      </c>
      <c r="B2682">
        <v>105.41908554126201</v>
      </c>
      <c r="C2682">
        <v>-1.04491165817251</v>
      </c>
      <c r="D2682">
        <f t="shared" si="42"/>
        <v>2.0632400145251797</v>
      </c>
      <c r="E2682" s="2">
        <v>3.2892563123440598E-8</v>
      </c>
      <c r="F2682" s="2">
        <v>6.6908884544770482</v>
      </c>
      <c r="G2682" s="2">
        <v>2.03756534501883E-7</v>
      </c>
    </row>
    <row r="2683" spans="1:7" x14ac:dyDescent="0.2">
      <c r="A2683" t="s">
        <v>3215</v>
      </c>
      <c r="B2683">
        <v>171.63264647168501</v>
      </c>
      <c r="C2683">
        <v>-1.04616660815259</v>
      </c>
      <c r="D2683">
        <f t="shared" si="42"/>
        <v>2.0650355357011767</v>
      </c>
      <c r="E2683" s="2">
        <v>4.4973598201495697E-18</v>
      </c>
      <c r="F2683" s="2">
        <v>16.183583681707354</v>
      </c>
      <c r="G2683" s="2">
        <v>6.5526401461217097E-17</v>
      </c>
    </row>
    <row r="2684" spans="1:7" x14ac:dyDescent="0.2">
      <c r="A2684" t="s">
        <v>2836</v>
      </c>
      <c r="B2684">
        <v>12.8841157473032</v>
      </c>
      <c r="C2684">
        <v>-1.0463334691256001</v>
      </c>
      <c r="D2684">
        <f t="shared" si="42"/>
        <v>2.0652743898986055</v>
      </c>
      <c r="E2684">
        <v>3.7123382897685298E-4</v>
      </c>
      <c r="F2684" s="2">
        <v>2.8791986931978553</v>
      </c>
      <c r="G2684">
        <v>1.3206912691310301E-3</v>
      </c>
    </row>
    <row r="2685" spans="1:7" x14ac:dyDescent="0.2">
      <c r="A2685" t="s">
        <v>1587</v>
      </c>
      <c r="B2685">
        <v>3177.6096737029002</v>
      </c>
      <c r="C2685">
        <v>-1.04978141144328</v>
      </c>
      <c r="D2685">
        <f t="shared" si="42"/>
        <v>2.070216157101743</v>
      </c>
      <c r="E2685" s="2">
        <v>6.7689395724555101E-78</v>
      </c>
      <c r="F2685" s="2">
        <v>74.965576581800548</v>
      </c>
      <c r="G2685" s="2">
        <v>1.08248881642708E-75</v>
      </c>
    </row>
    <row r="2686" spans="1:7" x14ac:dyDescent="0.2">
      <c r="A2686" t="s">
        <v>104</v>
      </c>
      <c r="B2686">
        <v>546.83446554837496</v>
      </c>
      <c r="C2686">
        <v>-1.0500754794949401</v>
      </c>
      <c r="D2686">
        <f t="shared" si="42"/>
        <v>2.0706381773234828</v>
      </c>
      <c r="E2686" s="2">
        <v>2.6140193716521501E-41</v>
      </c>
      <c r="F2686" s="2">
        <v>38.847726222882997</v>
      </c>
      <c r="G2686" s="2">
        <v>1.41995237063387E-39</v>
      </c>
    </row>
    <row r="2687" spans="1:7" x14ac:dyDescent="0.2">
      <c r="A2687" t="s">
        <v>1684</v>
      </c>
      <c r="B2687">
        <v>1236.3670567640499</v>
      </c>
      <c r="C2687">
        <v>-1.0514229064294101</v>
      </c>
      <c r="D2687">
        <f t="shared" si="42"/>
        <v>2.0725729846635037</v>
      </c>
      <c r="E2687" s="2">
        <v>5.7063738977595996E-34</v>
      </c>
      <c r="F2687" s="2">
        <v>31.648690693709479</v>
      </c>
      <c r="G2687" s="2">
        <v>2.2454805948073701E-32</v>
      </c>
    </row>
    <row r="2688" spans="1:7" x14ac:dyDescent="0.2">
      <c r="A2688" t="s">
        <v>1303</v>
      </c>
      <c r="B2688">
        <v>112.55164495759701</v>
      </c>
      <c r="C2688">
        <v>-1.05157397528242</v>
      </c>
      <c r="D2688">
        <f t="shared" si="42"/>
        <v>2.0727900212569255</v>
      </c>
      <c r="E2688" s="2">
        <v>4.3630230851482302E-14</v>
      </c>
      <c r="F2688" s="2">
        <v>12.324925030216825</v>
      </c>
      <c r="G2688" s="2">
        <v>4.7323294341895305E-13</v>
      </c>
    </row>
    <row r="2689" spans="1:7" x14ac:dyDescent="0.2">
      <c r="A2689" t="s">
        <v>2344</v>
      </c>
      <c r="B2689">
        <v>13.749581934444199</v>
      </c>
      <c r="C2689">
        <v>-1.05242467768845</v>
      </c>
      <c r="D2689">
        <f t="shared" si="42"/>
        <v>2.0740126271397092</v>
      </c>
      <c r="E2689">
        <v>2.9767267738973899E-4</v>
      </c>
      <c r="F2689" s="2">
        <v>2.9677019020870952</v>
      </c>
      <c r="G2689">
        <v>1.0772043484831399E-3</v>
      </c>
    </row>
    <row r="2690" spans="1:7" x14ac:dyDescent="0.2">
      <c r="A2690" t="s">
        <v>474</v>
      </c>
      <c r="B2690">
        <v>3.0956878868672799</v>
      </c>
      <c r="C2690">
        <v>-1.0529753684502301</v>
      </c>
      <c r="D2690">
        <f t="shared" si="42"/>
        <v>2.0748044490922712</v>
      </c>
      <c r="E2690">
        <v>4.2777727264383601E-4</v>
      </c>
      <c r="F2690" s="2">
        <v>2.8219353645072491</v>
      </c>
      <c r="G2690">
        <v>1.50683130927758E-3</v>
      </c>
    </row>
    <row r="2691" spans="1:7" x14ac:dyDescent="0.2">
      <c r="A2691" t="s">
        <v>1963</v>
      </c>
      <c r="B2691">
        <v>9526.1687422677805</v>
      </c>
      <c r="C2691">
        <v>-1.05308506052769</v>
      </c>
      <c r="D2691">
        <f t="shared" si="42"/>
        <v>2.074962208186359</v>
      </c>
      <c r="E2691" s="2">
        <v>5.6136895703251303E-77</v>
      </c>
      <c r="F2691" s="2">
        <v>74.06052852313428</v>
      </c>
      <c r="G2691" s="2">
        <v>8.6990429853332895E-75</v>
      </c>
    </row>
    <row r="2692" spans="1:7" x14ac:dyDescent="0.2">
      <c r="A2692" t="s">
        <v>2665</v>
      </c>
      <c r="B2692">
        <v>2334.1657309198399</v>
      </c>
      <c r="C2692">
        <v>-1.0538522371477701</v>
      </c>
      <c r="D2692">
        <f t="shared" si="42"/>
        <v>2.0760658966118388</v>
      </c>
      <c r="E2692" s="2">
        <v>2.1757001109107401E-7</v>
      </c>
      <c r="F2692" s="2">
        <v>5.9125499243010244</v>
      </c>
      <c r="G2692" s="2">
        <v>1.2230665134169199E-6</v>
      </c>
    </row>
    <row r="2693" spans="1:7" x14ac:dyDescent="0.2">
      <c r="A2693" t="s">
        <v>3119</v>
      </c>
      <c r="B2693">
        <v>4408.4192125582003</v>
      </c>
      <c r="C2693">
        <v>-1.054257062347</v>
      </c>
      <c r="D2693">
        <f t="shared" si="42"/>
        <v>2.0766485295960306</v>
      </c>
      <c r="E2693" s="2">
        <v>7.5679635001083608E-43</v>
      </c>
      <c r="F2693" s="2">
        <v>40.36675084054076</v>
      </c>
      <c r="G2693" s="2">
        <v>4.2978292717944899E-41</v>
      </c>
    </row>
    <row r="2694" spans="1:7" x14ac:dyDescent="0.2">
      <c r="A2694" t="s">
        <v>1655</v>
      </c>
      <c r="B2694">
        <v>31.944055066299399</v>
      </c>
      <c r="C2694">
        <v>-1.0548977810278899</v>
      </c>
      <c r="D2694">
        <f t="shared" si="42"/>
        <v>2.0775709996738141</v>
      </c>
      <c r="E2694" s="2">
        <v>7.2758832965818297E-7</v>
      </c>
      <c r="F2694" s="2">
        <v>5.417884358227977</v>
      </c>
      <c r="G2694" s="2">
        <v>3.8204598660013298E-6</v>
      </c>
    </row>
    <row r="2695" spans="1:7" x14ac:dyDescent="0.2">
      <c r="A2695" t="s">
        <v>72</v>
      </c>
      <c r="B2695">
        <v>15.211219873322801</v>
      </c>
      <c r="C2695">
        <v>-1.05492649024102</v>
      </c>
      <c r="D2695">
        <f t="shared" si="42"/>
        <v>2.0776123431458573</v>
      </c>
      <c r="E2695" s="2">
        <v>5.9131759936377301E-5</v>
      </c>
      <c r="F2695" s="2">
        <v>3.6210054269614118</v>
      </c>
      <c r="G2695">
        <v>2.3932858496217499E-4</v>
      </c>
    </row>
    <row r="2696" spans="1:7" x14ac:dyDescent="0.2">
      <c r="A2696" t="s">
        <v>3473</v>
      </c>
      <c r="B2696">
        <v>1852.6188385125299</v>
      </c>
      <c r="C2696">
        <v>-1.05542336240729</v>
      </c>
      <c r="D2696">
        <f t="shared" si="42"/>
        <v>2.0783280075815203</v>
      </c>
      <c r="E2696" s="2">
        <v>9.59509836515339E-26</v>
      </c>
      <c r="F2696" s="2">
        <v>23.63095162695603</v>
      </c>
      <c r="G2696" s="2">
        <v>2.3390977599928802E-24</v>
      </c>
    </row>
    <row r="2697" spans="1:7" x14ac:dyDescent="0.2">
      <c r="A2697" t="s">
        <v>1901</v>
      </c>
      <c r="B2697">
        <v>5.81495861174478</v>
      </c>
      <c r="C2697">
        <v>-1.0560148020321101</v>
      </c>
      <c r="D2697">
        <f t="shared" si="42"/>
        <v>2.0791802026026054</v>
      </c>
      <c r="E2697">
        <v>1.22044285409501E-3</v>
      </c>
      <c r="F2697" s="2">
        <v>2.4014036158455538</v>
      </c>
      <c r="G2697">
        <v>3.9682258707480897E-3</v>
      </c>
    </row>
    <row r="2698" spans="1:7" x14ac:dyDescent="0.2">
      <c r="A2698" t="s">
        <v>2220</v>
      </c>
      <c r="B2698">
        <v>6.1239354299914304</v>
      </c>
      <c r="C2698">
        <v>-1.0568401687717801</v>
      </c>
      <c r="D2698">
        <f t="shared" si="42"/>
        <v>2.080370043225173</v>
      </c>
      <c r="E2698">
        <v>1.4499001251731E-3</v>
      </c>
      <c r="F2698" s="2">
        <v>2.3331033011106137</v>
      </c>
      <c r="G2698">
        <v>4.6440479894584597E-3</v>
      </c>
    </row>
    <row r="2699" spans="1:7" x14ac:dyDescent="0.2">
      <c r="A2699" t="s">
        <v>3421</v>
      </c>
      <c r="B2699">
        <v>738.04241046609104</v>
      </c>
      <c r="C2699">
        <v>-1.0581322061546701</v>
      </c>
      <c r="D2699">
        <f t="shared" si="42"/>
        <v>2.082233999058146</v>
      </c>
      <c r="E2699" s="2">
        <v>3.4427188678620301E-23</v>
      </c>
      <c r="F2699" s="2">
        <v>21.154397133967692</v>
      </c>
      <c r="G2699" s="2">
        <v>7.00814156502668E-22</v>
      </c>
    </row>
    <row r="2700" spans="1:7" x14ac:dyDescent="0.2">
      <c r="A2700" t="s">
        <v>1638</v>
      </c>
      <c r="B2700">
        <v>297.17604766477501</v>
      </c>
      <c r="C2700">
        <v>-1.0581587745813601</v>
      </c>
      <c r="D2700">
        <f t="shared" si="42"/>
        <v>2.0822723454786907</v>
      </c>
      <c r="E2700" s="2">
        <v>2.4279847643789601E-28</v>
      </c>
      <c r="F2700" s="2">
        <v>26.166421242307816</v>
      </c>
      <c r="G2700" s="2">
        <v>6.8167718314516101E-27</v>
      </c>
    </row>
    <row r="2701" spans="1:7" x14ac:dyDescent="0.2">
      <c r="A2701" t="s">
        <v>3213</v>
      </c>
      <c r="B2701">
        <v>51.858079042098502</v>
      </c>
      <c r="C2701">
        <v>-1.05834837859287</v>
      </c>
      <c r="D2701">
        <f t="shared" si="42"/>
        <v>2.0825460229525667</v>
      </c>
      <c r="E2701" s="2">
        <v>1.09627595479086E-8</v>
      </c>
      <c r="F2701" s="2">
        <v>7.1437095249253222</v>
      </c>
      <c r="G2701" s="2">
        <v>7.1827454396162806E-8</v>
      </c>
    </row>
    <row r="2702" spans="1:7" x14ac:dyDescent="0.2">
      <c r="A2702" t="s">
        <v>2174</v>
      </c>
      <c r="B2702">
        <v>1325.4051070350699</v>
      </c>
      <c r="C2702">
        <v>-1.0593200736982</v>
      </c>
      <c r="D2702">
        <f t="shared" si="42"/>
        <v>2.0839491479013974</v>
      </c>
      <c r="E2702" s="2">
        <v>3.7705237650776203E-14</v>
      </c>
      <c r="F2702" s="2">
        <v>12.385947988414584</v>
      </c>
      <c r="G2702" s="2">
        <v>4.1119896379651702E-13</v>
      </c>
    </row>
    <row r="2703" spans="1:7" x14ac:dyDescent="0.2">
      <c r="A2703" t="s">
        <v>2673</v>
      </c>
      <c r="B2703">
        <v>183.596053486193</v>
      </c>
      <c r="C2703">
        <v>-1.0642212988337201</v>
      </c>
      <c r="D2703">
        <f t="shared" si="42"/>
        <v>2.0910409261465941</v>
      </c>
      <c r="E2703" s="2">
        <v>5.3282914359034104E-16</v>
      </c>
      <c r="F2703" s="2">
        <v>14.173723132132869</v>
      </c>
      <c r="G2703" s="2">
        <v>6.7031180493208999E-15</v>
      </c>
    </row>
    <row r="2704" spans="1:7" x14ac:dyDescent="0.2">
      <c r="A2704" t="s">
        <v>903</v>
      </c>
      <c r="B2704">
        <v>13243.2136404539</v>
      </c>
      <c r="C2704">
        <v>-1.0647796107422001</v>
      </c>
      <c r="D2704">
        <f t="shared" si="42"/>
        <v>2.0918502995373114</v>
      </c>
      <c r="E2704" s="2">
        <v>3.7020121856553399E-12</v>
      </c>
      <c r="F2704" s="2">
        <v>10.469604108178109</v>
      </c>
      <c r="G2704" s="2">
        <v>3.39153178695005E-11</v>
      </c>
    </row>
    <row r="2705" spans="1:7" x14ac:dyDescent="0.2">
      <c r="A2705" t="s">
        <v>1991</v>
      </c>
      <c r="B2705">
        <v>3066.7546216361902</v>
      </c>
      <c r="C2705">
        <v>-1.06517435841272</v>
      </c>
      <c r="D2705">
        <f t="shared" si="42"/>
        <v>2.0924227462362048</v>
      </c>
      <c r="E2705" s="2">
        <v>5.3226332908919298E-30</v>
      </c>
      <c r="F2705" s="2">
        <v>27.784635665780392</v>
      </c>
      <c r="G2705" s="2">
        <v>1.6419666587180501E-28</v>
      </c>
    </row>
    <row r="2706" spans="1:7" x14ac:dyDescent="0.2">
      <c r="A2706" t="s">
        <v>2450</v>
      </c>
      <c r="B2706">
        <v>4.6777876880585199</v>
      </c>
      <c r="C2706">
        <v>-1.06541187312995</v>
      </c>
      <c r="D2706">
        <f t="shared" si="42"/>
        <v>2.0927672557096026</v>
      </c>
      <c r="E2706">
        <v>2.0082983667720502E-3</v>
      </c>
      <c r="F2706" s="2">
        <v>2.2026746406151094</v>
      </c>
      <c r="G2706">
        <v>6.2708347940914197E-3</v>
      </c>
    </row>
    <row r="2707" spans="1:7" x14ac:dyDescent="0.2">
      <c r="A2707" t="s">
        <v>2721</v>
      </c>
      <c r="B2707">
        <v>11.337658006282901</v>
      </c>
      <c r="C2707">
        <v>-1.0655941489071199</v>
      </c>
      <c r="D2707">
        <f t="shared" si="42"/>
        <v>2.0930316808762539</v>
      </c>
      <c r="E2707">
        <v>2.31885506598998E-4</v>
      </c>
      <c r="F2707" s="2">
        <v>3.0688733621160935</v>
      </c>
      <c r="G2707">
        <v>8.5334890959388305E-4</v>
      </c>
    </row>
    <row r="2708" spans="1:7" x14ac:dyDescent="0.2">
      <c r="A2708" t="s">
        <v>1718</v>
      </c>
      <c r="B2708">
        <v>506.36946315304903</v>
      </c>
      <c r="C2708">
        <v>-1.0667093452815599</v>
      </c>
      <c r="D2708">
        <f t="shared" si="42"/>
        <v>2.0946502098435476</v>
      </c>
      <c r="E2708" s="2">
        <v>4.5867060231860398E-14</v>
      </c>
      <c r="F2708" s="2">
        <v>12.304388267079048</v>
      </c>
      <c r="G2708" s="2">
        <v>4.9614855737818705E-13</v>
      </c>
    </row>
    <row r="2709" spans="1:7" x14ac:dyDescent="0.2">
      <c r="A2709" t="s">
        <v>2076</v>
      </c>
      <c r="B2709">
        <v>128.20043109189001</v>
      </c>
      <c r="C2709">
        <v>-1.0683769745010201</v>
      </c>
      <c r="D2709">
        <f t="shared" si="42"/>
        <v>2.097072842092516</v>
      </c>
      <c r="E2709" s="2">
        <v>4.92723186151308E-14</v>
      </c>
      <c r="F2709" s="2">
        <v>12.274517602714567</v>
      </c>
      <c r="G2709" s="2">
        <v>5.3147445748121705E-13</v>
      </c>
    </row>
    <row r="2710" spans="1:7" x14ac:dyDescent="0.2">
      <c r="A2710" t="s">
        <v>3383</v>
      </c>
      <c r="B2710">
        <v>282.25438596220101</v>
      </c>
      <c r="C2710">
        <v>-1.0686266172691701</v>
      </c>
      <c r="D2710">
        <f t="shared" ref="D2710:D2773" si="43">1/2^C2710</f>
        <v>2.0974357492570528</v>
      </c>
      <c r="E2710" s="2">
        <v>1.16597153417403E-13</v>
      </c>
      <c r="F2710" s="2">
        <v>11.91368687461866</v>
      </c>
      <c r="G2710" s="2">
        <v>1.2198688047015999E-12</v>
      </c>
    </row>
    <row r="2711" spans="1:7" x14ac:dyDescent="0.2">
      <c r="A2711" t="s">
        <v>83</v>
      </c>
      <c r="B2711">
        <v>1114.4549075572299</v>
      </c>
      <c r="C2711">
        <v>-1.0688852682758301</v>
      </c>
      <c r="D2711">
        <f t="shared" si="43"/>
        <v>2.0978118179939642</v>
      </c>
      <c r="E2711" s="2">
        <v>1.9566076213547E-21</v>
      </c>
      <c r="F2711" s="2">
        <v>19.447494019178642</v>
      </c>
      <c r="G2711" s="2">
        <v>3.56866663785406E-20</v>
      </c>
    </row>
    <row r="2712" spans="1:7" x14ac:dyDescent="0.2">
      <c r="A2712" t="s">
        <v>3517</v>
      </c>
      <c r="B2712">
        <v>339.27132618527099</v>
      </c>
      <c r="C2712">
        <v>-1.07007288210869</v>
      </c>
      <c r="D2712">
        <f t="shared" si="43"/>
        <v>2.0995394291590803</v>
      </c>
      <c r="E2712" s="2">
        <v>5.9672628379613796E-24</v>
      </c>
      <c r="F2712" s="2">
        <v>21.888613739423629</v>
      </c>
      <c r="G2712" s="2">
        <v>1.2923681921001899E-22</v>
      </c>
    </row>
    <row r="2713" spans="1:7" x14ac:dyDescent="0.2">
      <c r="A2713" t="s">
        <v>331</v>
      </c>
      <c r="B2713">
        <v>1006.66294076619</v>
      </c>
      <c r="C2713">
        <v>-1.0716916496470399</v>
      </c>
      <c r="D2713">
        <f t="shared" si="43"/>
        <v>2.1018965272409251</v>
      </c>
      <c r="E2713" s="2">
        <v>6.9742758944943899E-43</v>
      </c>
      <c r="F2713" s="2">
        <v>40.399747846204363</v>
      </c>
      <c r="G2713" s="2">
        <v>3.98338380909076E-41</v>
      </c>
    </row>
    <row r="2714" spans="1:7" x14ac:dyDescent="0.2">
      <c r="A2714" t="s">
        <v>2341</v>
      </c>
      <c r="B2714">
        <v>51.664455745763803</v>
      </c>
      <c r="C2714">
        <v>-1.0722166948106699</v>
      </c>
      <c r="D2714">
        <f t="shared" si="43"/>
        <v>2.1026616171705328</v>
      </c>
      <c r="E2714" s="2">
        <v>4.6954022117992401E-9</v>
      </c>
      <c r="F2714" s="2">
        <v>7.4943820260378642</v>
      </c>
      <c r="G2714" s="2">
        <v>3.2034501779476701E-8</v>
      </c>
    </row>
    <row r="2715" spans="1:7" x14ac:dyDescent="0.2">
      <c r="A2715" t="s">
        <v>721</v>
      </c>
      <c r="B2715">
        <v>37.974877394685002</v>
      </c>
      <c r="C2715">
        <v>-1.0723924806815299</v>
      </c>
      <c r="D2715">
        <f t="shared" si="43"/>
        <v>2.1029178325952</v>
      </c>
      <c r="E2715" s="2">
        <v>1.4389494546611899E-7</v>
      </c>
      <c r="F2715" s="2">
        <v>6.0830951414050904</v>
      </c>
      <c r="G2715" s="2">
        <v>8.2585700828817597E-7</v>
      </c>
    </row>
    <row r="2716" spans="1:7" x14ac:dyDescent="0.2">
      <c r="A2716" t="s">
        <v>2466</v>
      </c>
      <c r="B2716">
        <v>78.104051643527498</v>
      </c>
      <c r="C2716">
        <v>-1.0729551055826001</v>
      </c>
      <c r="D2716">
        <f t="shared" si="43"/>
        <v>2.1037380923439795</v>
      </c>
      <c r="E2716" s="2">
        <v>1.9105130787314E-10</v>
      </c>
      <c r="F2716" s="2">
        <v>8.8223576580347292</v>
      </c>
      <c r="G2716" s="2">
        <v>1.5053668286890301E-9</v>
      </c>
    </row>
    <row r="2717" spans="1:7" x14ac:dyDescent="0.2">
      <c r="A2717" t="s">
        <v>831</v>
      </c>
      <c r="B2717">
        <v>82.376592417610397</v>
      </c>
      <c r="C2717">
        <v>-1.0743822724427801</v>
      </c>
      <c r="D2717">
        <f t="shared" si="43"/>
        <v>2.1058202169284521</v>
      </c>
      <c r="E2717" s="2">
        <v>3.0747934713793998E-13</v>
      </c>
      <c r="F2717" s="2">
        <v>11.512618344244876</v>
      </c>
      <c r="G2717" s="2">
        <v>3.0717202145364402E-12</v>
      </c>
    </row>
    <row r="2718" spans="1:7" x14ac:dyDescent="0.2">
      <c r="A2718" t="s">
        <v>2942</v>
      </c>
      <c r="B2718">
        <v>265.16700255148601</v>
      </c>
      <c r="C2718">
        <v>-1.07615144574707</v>
      </c>
      <c r="D2718">
        <f t="shared" si="43"/>
        <v>2.1084041629896788</v>
      </c>
      <c r="E2718" s="2">
        <v>3.8650370998997901E-15</v>
      </c>
      <c r="F2718" s="2">
        <v>13.344267059995978</v>
      </c>
      <c r="G2718" s="2">
        <v>4.5261916594608498E-14</v>
      </c>
    </row>
    <row r="2719" spans="1:7" x14ac:dyDescent="0.2">
      <c r="A2719" t="s">
        <v>2034</v>
      </c>
      <c r="B2719">
        <v>531.65277545970605</v>
      </c>
      <c r="C2719">
        <v>-1.0767184791408699</v>
      </c>
      <c r="D2719">
        <f t="shared" si="43"/>
        <v>2.1092330079708765</v>
      </c>
      <c r="E2719" s="2">
        <v>3.2587363579904003E-13</v>
      </c>
      <c r="F2719" s="2">
        <v>11.488252356739762</v>
      </c>
      <c r="G2719" s="2">
        <v>3.2489845284901799E-12</v>
      </c>
    </row>
    <row r="2720" spans="1:7" x14ac:dyDescent="0.2">
      <c r="A2720" t="s">
        <v>2183</v>
      </c>
      <c r="B2720">
        <v>3.8430309673903298</v>
      </c>
      <c r="C2720">
        <v>-1.0770383761512601</v>
      </c>
      <c r="D2720">
        <f t="shared" si="43"/>
        <v>2.1097007521070599</v>
      </c>
      <c r="E2720">
        <v>2.1564500648676601E-3</v>
      </c>
      <c r="F2720" s="2">
        <v>2.1739288564479002</v>
      </c>
      <c r="G2720">
        <v>6.6999435493790196E-3</v>
      </c>
    </row>
    <row r="2721" spans="1:7" x14ac:dyDescent="0.2">
      <c r="A2721" t="s">
        <v>913</v>
      </c>
      <c r="B2721">
        <v>978.76650714549896</v>
      </c>
      <c r="C2721">
        <v>-1.0771284881174601</v>
      </c>
      <c r="D2721">
        <f t="shared" si="43"/>
        <v>2.109832529935912</v>
      </c>
      <c r="E2721" s="2">
        <v>2.3395505614811099E-30</v>
      </c>
      <c r="F2721" s="2">
        <v>28.127322311275034</v>
      </c>
      <c r="G2721" s="2">
        <v>7.4589498762372202E-29</v>
      </c>
    </row>
    <row r="2722" spans="1:7" x14ac:dyDescent="0.2">
      <c r="A2722" t="s">
        <v>2427</v>
      </c>
      <c r="B2722">
        <v>1040.98716815903</v>
      </c>
      <c r="C2722">
        <v>-1.07728982925076</v>
      </c>
      <c r="D2722">
        <f t="shared" si="43"/>
        <v>2.1100684923511639</v>
      </c>
      <c r="E2722" s="2">
        <v>4.4169507704675597E-24</v>
      </c>
      <c r="F2722" s="2">
        <v>22.016907328266985</v>
      </c>
      <c r="G2722" s="2">
        <v>9.61817493481989E-23</v>
      </c>
    </row>
    <row r="2723" spans="1:7" x14ac:dyDescent="0.2">
      <c r="A2723" t="s">
        <v>3571</v>
      </c>
      <c r="B2723">
        <v>17.486759063182099</v>
      </c>
      <c r="C2723">
        <v>-1.0774386069286701</v>
      </c>
      <c r="D2723">
        <f t="shared" si="43"/>
        <v>2.1102861040218399</v>
      </c>
      <c r="E2723" s="2">
        <v>3.3587751837658302E-5</v>
      </c>
      <c r="F2723" s="2">
        <v>3.8491509504873633</v>
      </c>
      <c r="G2723">
        <v>1.41530176904467E-4</v>
      </c>
    </row>
    <row r="2724" spans="1:7" x14ac:dyDescent="0.2">
      <c r="A2724" t="s">
        <v>406</v>
      </c>
      <c r="B2724">
        <v>2.6062181475698001</v>
      </c>
      <c r="C2724">
        <v>-1.07791439913947</v>
      </c>
      <c r="D2724">
        <f t="shared" si="43"/>
        <v>2.1109821785536775</v>
      </c>
      <c r="E2724">
        <v>7.3499005854026696E-4</v>
      </c>
      <c r="F2724" s="2">
        <v>2.6058871913607518</v>
      </c>
      <c r="G2724">
        <v>2.4780656552909298E-3</v>
      </c>
    </row>
    <row r="2725" spans="1:7" x14ac:dyDescent="0.2">
      <c r="A2725" t="s">
        <v>1155</v>
      </c>
      <c r="B2725">
        <v>2.9072099760685299</v>
      </c>
      <c r="C2725">
        <v>-1.07916231485926</v>
      </c>
      <c r="D2725">
        <f t="shared" si="43"/>
        <v>2.1128089454249457</v>
      </c>
      <c r="E2725">
        <v>2.27836804713265E-3</v>
      </c>
      <c r="F2725" s="2">
        <v>2.1524004757657842</v>
      </c>
      <c r="G2725">
        <v>7.0404355019603702E-3</v>
      </c>
    </row>
    <row r="2726" spans="1:7" x14ac:dyDescent="0.2">
      <c r="A2726" t="s">
        <v>3419</v>
      </c>
      <c r="B2726">
        <v>33.372418022572802</v>
      </c>
      <c r="C2726">
        <v>-1.08002199804062</v>
      </c>
      <c r="D2726">
        <f t="shared" si="43"/>
        <v>2.1140683159366453</v>
      </c>
      <c r="E2726" s="2">
        <v>1.2081862250558999E-7</v>
      </c>
      <c r="F2726" s="2">
        <v>6.1552499043494882</v>
      </c>
      <c r="G2726" s="2">
        <v>6.9943940454293301E-7</v>
      </c>
    </row>
    <row r="2727" spans="1:7" x14ac:dyDescent="0.2">
      <c r="A2727" t="s">
        <v>2797</v>
      </c>
      <c r="B2727">
        <v>4592.1928146180899</v>
      </c>
      <c r="C2727">
        <v>-1.08031922127233</v>
      </c>
      <c r="D2727">
        <f t="shared" si="43"/>
        <v>2.1145038999857579</v>
      </c>
      <c r="E2727" s="2">
        <v>1.9667654562797699E-29</v>
      </c>
      <c r="F2727" s="2">
        <v>27.232157154192979</v>
      </c>
      <c r="G2727" s="2">
        <v>5.8592610239989102E-28</v>
      </c>
    </row>
    <row r="2728" spans="1:7" x14ac:dyDescent="0.2">
      <c r="A2728" t="s">
        <v>1653</v>
      </c>
      <c r="B2728">
        <v>201.688667128514</v>
      </c>
      <c r="C2728">
        <v>-1.08164009137748</v>
      </c>
      <c r="D2728">
        <f t="shared" si="43"/>
        <v>2.116440736163073</v>
      </c>
      <c r="E2728" s="2">
        <v>6.8829462324612899E-17</v>
      </c>
      <c r="F2728" s="2">
        <v>15.030499186381867</v>
      </c>
      <c r="G2728" s="2">
        <v>9.3218221671342293E-16</v>
      </c>
    </row>
    <row r="2729" spans="1:7" x14ac:dyDescent="0.2">
      <c r="A2729" t="s">
        <v>2131</v>
      </c>
      <c r="B2729">
        <v>1286.3819089347901</v>
      </c>
      <c r="C2729">
        <v>-1.08177619718998</v>
      </c>
      <c r="D2729">
        <f t="shared" si="43"/>
        <v>2.1166404134796553</v>
      </c>
      <c r="E2729" s="2">
        <v>1.6387355069732799E-26</v>
      </c>
      <c r="F2729" s="2">
        <v>24.376215799752941</v>
      </c>
      <c r="G2729" s="2">
        <v>4.20517622392758E-25</v>
      </c>
    </row>
    <row r="2730" spans="1:7" x14ac:dyDescent="0.2">
      <c r="A2730" t="s">
        <v>2636</v>
      </c>
      <c r="B2730">
        <v>14.229719336243299</v>
      </c>
      <c r="C2730">
        <v>-1.08261635362752</v>
      </c>
      <c r="D2730">
        <f t="shared" si="43"/>
        <v>2.117873402379205</v>
      </c>
      <c r="E2730" s="2">
        <v>3.3233283166896098E-5</v>
      </c>
      <c r="F2730" s="2">
        <v>3.8529339412066124</v>
      </c>
      <c r="G2730">
        <v>1.4030270971621001E-4</v>
      </c>
    </row>
    <row r="2731" spans="1:7" x14ac:dyDescent="0.2">
      <c r="A2731" t="s">
        <v>2668</v>
      </c>
      <c r="B2731">
        <v>663.01384305624799</v>
      </c>
      <c r="C2731">
        <v>-1.0826784445426501</v>
      </c>
      <c r="D2731">
        <f t="shared" si="43"/>
        <v>2.1179645536785232</v>
      </c>
      <c r="E2731" s="2">
        <v>4.2402797528920502E-39</v>
      </c>
      <c r="F2731" s="2">
        <v>36.678174060831502</v>
      </c>
      <c r="G2731" s="2">
        <v>2.09809881832456E-37</v>
      </c>
    </row>
    <row r="2732" spans="1:7" x14ac:dyDescent="0.2">
      <c r="A2732" t="s">
        <v>1763</v>
      </c>
      <c r="B2732">
        <v>873.69617784519198</v>
      </c>
      <c r="C2732">
        <v>-1.0833747616834899</v>
      </c>
      <c r="D2732">
        <f t="shared" si="43"/>
        <v>2.1189870365582384</v>
      </c>
      <c r="E2732" s="2">
        <v>3.0895775884013599E-33</v>
      </c>
      <c r="F2732" s="2">
        <v>30.931922022313401</v>
      </c>
      <c r="G2732" s="2">
        <v>1.16970939379059E-31</v>
      </c>
    </row>
    <row r="2733" spans="1:7" x14ac:dyDescent="0.2">
      <c r="A2733" t="s">
        <v>1277</v>
      </c>
      <c r="B2733">
        <v>435.07015276479001</v>
      </c>
      <c r="C2733">
        <v>-1.08338242334415</v>
      </c>
      <c r="D2733">
        <f t="shared" si="43"/>
        <v>2.1189982898046047</v>
      </c>
      <c r="E2733" s="2">
        <v>5.9622616770303699E-21</v>
      </c>
      <c r="F2733" s="2">
        <v>18.979536637753174</v>
      </c>
      <c r="G2733" s="2">
        <v>1.04824635816919E-19</v>
      </c>
    </row>
    <row r="2734" spans="1:7" x14ac:dyDescent="0.2">
      <c r="A2734" t="s">
        <v>1285</v>
      </c>
      <c r="B2734">
        <v>6.4022116519242998</v>
      </c>
      <c r="C2734">
        <v>-1.0834667171244801</v>
      </c>
      <c r="D2734">
        <f t="shared" si="43"/>
        <v>2.1191221022455964</v>
      </c>
      <c r="E2734">
        <v>7.4635046483672403E-4</v>
      </c>
      <c r="F2734" s="2">
        <v>2.599738290514567</v>
      </c>
      <c r="G2734">
        <v>2.5134005714430802E-3</v>
      </c>
    </row>
    <row r="2735" spans="1:7" x14ac:dyDescent="0.2">
      <c r="A2735" t="s">
        <v>3652</v>
      </c>
      <c r="B2735">
        <v>3.1010367432936699</v>
      </c>
      <c r="C2735">
        <v>-1.0862924949645301</v>
      </c>
      <c r="D2735">
        <f t="shared" si="43"/>
        <v>2.1232768517874527</v>
      </c>
      <c r="E2735">
        <v>3.54418228541418E-3</v>
      </c>
      <c r="F2735" s="2">
        <v>1.9791679050525044</v>
      </c>
      <c r="G2735">
        <v>1.0491367375304201E-2</v>
      </c>
    </row>
    <row r="2736" spans="1:7" x14ac:dyDescent="0.2">
      <c r="A2736" t="s">
        <v>545</v>
      </c>
      <c r="B2736">
        <v>103.94870590911999</v>
      </c>
      <c r="C2736">
        <v>-1.0864211691260499</v>
      </c>
      <c r="D2736">
        <f t="shared" si="43"/>
        <v>2.1234662355761635</v>
      </c>
      <c r="E2736" s="2">
        <v>3.4584810085742198E-11</v>
      </c>
      <c r="F2736" s="2">
        <v>9.5346835087363555</v>
      </c>
      <c r="G2736" s="2">
        <v>2.9195538581671798E-10</v>
      </c>
    </row>
    <row r="2737" spans="1:7" x14ac:dyDescent="0.2">
      <c r="A2737" t="s">
        <v>2755</v>
      </c>
      <c r="B2737">
        <v>821.59977281056103</v>
      </c>
      <c r="C2737">
        <v>-1.0873878315851999</v>
      </c>
      <c r="D2737">
        <f t="shared" si="43"/>
        <v>2.124889518304097</v>
      </c>
      <c r="E2737" s="2">
        <v>2.6810284520672597E-26</v>
      </c>
      <c r="F2737" s="2">
        <v>24.170706285407693</v>
      </c>
      <c r="G2737" s="2">
        <v>6.74984367214415E-25</v>
      </c>
    </row>
    <row r="2738" spans="1:7" x14ac:dyDescent="0.2">
      <c r="A2738" t="s">
        <v>3255</v>
      </c>
      <c r="B2738">
        <v>12.991621262034</v>
      </c>
      <c r="C2738">
        <v>-1.0876023413239599</v>
      </c>
      <c r="D2738">
        <f t="shared" si="43"/>
        <v>2.1252054848602007</v>
      </c>
      <c r="E2738">
        <v>1.25995976025422E-4</v>
      </c>
      <c r="F2738" s="2">
        <v>3.3137467787409283</v>
      </c>
      <c r="G2738">
        <v>4.8557153667788401E-4</v>
      </c>
    </row>
    <row r="2739" spans="1:7" x14ac:dyDescent="0.2">
      <c r="A2739" t="s">
        <v>1662</v>
      </c>
      <c r="B2739">
        <v>771.98460118812602</v>
      </c>
      <c r="C2739">
        <v>-1.08785061031652</v>
      </c>
      <c r="D2739">
        <f t="shared" si="43"/>
        <v>2.125571236464554</v>
      </c>
      <c r="E2739" s="2">
        <v>7.9193817017017997E-34</v>
      </c>
      <c r="F2739" s="2">
        <v>31.512303159144327</v>
      </c>
      <c r="G2739" s="2">
        <v>3.0739502954760999E-32</v>
      </c>
    </row>
    <row r="2740" spans="1:7" x14ac:dyDescent="0.2">
      <c r="A2740" t="s">
        <v>165</v>
      </c>
      <c r="B2740">
        <v>119.431983517311</v>
      </c>
      <c r="C2740">
        <v>-1.08810950995639</v>
      </c>
      <c r="D2740">
        <f t="shared" si="43"/>
        <v>2.1259527162596976</v>
      </c>
      <c r="E2740" s="2">
        <v>2.8419894200026601E-14</v>
      </c>
      <c r="F2740" s="2">
        <v>12.504048265654447</v>
      </c>
      <c r="G2740" s="2">
        <v>3.1329375235229599E-13</v>
      </c>
    </row>
    <row r="2741" spans="1:7" x14ac:dyDescent="0.2">
      <c r="A2741" t="s">
        <v>594</v>
      </c>
      <c r="B2741">
        <v>890.35408087670805</v>
      </c>
      <c r="C2741">
        <v>-1.08903493569716</v>
      </c>
      <c r="D2741">
        <f t="shared" si="43"/>
        <v>2.1273168593742176</v>
      </c>
      <c r="E2741" s="2">
        <v>5.0075606031084801E-14</v>
      </c>
      <c r="F2741" s="2">
        <v>12.268372895652787</v>
      </c>
      <c r="G2741" s="2">
        <v>5.3904758457802097E-13</v>
      </c>
    </row>
    <row r="2742" spans="1:7" x14ac:dyDescent="0.2">
      <c r="A2742" t="s">
        <v>3472</v>
      </c>
      <c r="B2742">
        <v>6528.7320436069904</v>
      </c>
      <c r="C2742">
        <v>-1.0894935935778201</v>
      </c>
      <c r="D2742">
        <f t="shared" si="43"/>
        <v>2.1279932779718393</v>
      </c>
      <c r="E2742" s="2">
        <v>3.0205801653791399E-35</v>
      </c>
      <c r="F2742" s="2">
        <v>32.898524736217688</v>
      </c>
      <c r="G2742" s="2">
        <v>1.2632091528436999E-33</v>
      </c>
    </row>
    <row r="2743" spans="1:7" x14ac:dyDescent="0.2">
      <c r="A2743" t="s">
        <v>208</v>
      </c>
      <c r="B2743">
        <v>31.8288733511746</v>
      </c>
      <c r="C2743">
        <v>-1.0908248677405501</v>
      </c>
      <c r="D2743">
        <f t="shared" si="43"/>
        <v>2.1299578303317515</v>
      </c>
      <c r="E2743" s="2">
        <v>5.4020016921241199E-6</v>
      </c>
      <c r="F2743" s="2">
        <v>4.5953278727059601</v>
      </c>
      <c r="G2743" s="2">
        <v>2.5390551099355999E-5</v>
      </c>
    </row>
    <row r="2744" spans="1:7" x14ac:dyDescent="0.2">
      <c r="A2744" t="s">
        <v>1874</v>
      </c>
      <c r="B2744">
        <v>20.398897276169901</v>
      </c>
      <c r="C2744">
        <v>-1.0909532286700501</v>
      </c>
      <c r="D2744">
        <f t="shared" si="43"/>
        <v>2.1301473475355053</v>
      </c>
      <c r="E2744" s="2">
        <v>7.53172336407677E-5</v>
      </c>
      <c r="F2744" s="2">
        <v>3.5223905502471355</v>
      </c>
      <c r="G2744">
        <v>3.0033742279651798E-4</v>
      </c>
    </row>
    <row r="2745" spans="1:7" x14ac:dyDescent="0.2">
      <c r="A2745" t="s">
        <v>227</v>
      </c>
      <c r="B2745">
        <v>2.4416935025592101</v>
      </c>
      <c r="C2745">
        <v>-1.09427924766403</v>
      </c>
      <c r="D2745">
        <f t="shared" si="43"/>
        <v>2.1350638984808801</v>
      </c>
      <c r="E2745">
        <v>3.6840289934113798E-3</v>
      </c>
      <c r="F2745" s="2">
        <v>1.9643500056825394</v>
      </c>
      <c r="G2745">
        <v>1.08555040651966E-2</v>
      </c>
    </row>
    <row r="2746" spans="1:7" x14ac:dyDescent="0.2">
      <c r="A2746" t="s">
        <v>2364</v>
      </c>
      <c r="B2746">
        <v>5.4719197007198703</v>
      </c>
      <c r="C2746">
        <v>-1.09442630792141</v>
      </c>
      <c r="D2746">
        <f t="shared" si="43"/>
        <v>2.1352815460369574</v>
      </c>
      <c r="E2746">
        <v>9.7730849655316802E-4</v>
      </c>
      <c r="F2746" s="2">
        <v>2.4904799870801035</v>
      </c>
      <c r="G2746">
        <v>3.23236215190236E-3</v>
      </c>
    </row>
    <row r="2747" spans="1:7" x14ac:dyDescent="0.2">
      <c r="A2747" t="s">
        <v>877</v>
      </c>
      <c r="B2747">
        <v>3505.7422271402502</v>
      </c>
      <c r="C2747">
        <v>-1.09559348998638</v>
      </c>
      <c r="D2747">
        <f t="shared" si="43"/>
        <v>2.1370097496293012</v>
      </c>
      <c r="E2747" s="2">
        <v>3.4368505250794499E-59</v>
      </c>
      <c r="F2747" s="2">
        <v>56.483172847706975</v>
      </c>
      <c r="G2747" s="2">
        <v>3.2872077510209701E-57</v>
      </c>
    </row>
    <row r="2748" spans="1:7" x14ac:dyDescent="0.2">
      <c r="A2748" t="s">
        <v>1317</v>
      </c>
      <c r="B2748">
        <v>4.26675093544271</v>
      </c>
      <c r="C2748">
        <v>-1.0962491873190301</v>
      </c>
      <c r="D2748">
        <f t="shared" si="43"/>
        <v>2.1379812301067478</v>
      </c>
      <c r="E2748">
        <v>1.2524242746060101E-3</v>
      </c>
      <c r="F2748" s="2">
        <v>2.3911574232995347</v>
      </c>
      <c r="G2748">
        <v>4.0629602806514396E-3</v>
      </c>
    </row>
    <row r="2749" spans="1:7" x14ac:dyDescent="0.2">
      <c r="A2749" t="s">
        <v>1728</v>
      </c>
      <c r="B2749">
        <v>42.886531200825502</v>
      </c>
      <c r="C2749">
        <v>-1.0964541261112499</v>
      </c>
      <c r="D2749">
        <f t="shared" si="43"/>
        <v>2.1382849577835765</v>
      </c>
      <c r="E2749" s="2">
        <v>3.5891876338441997E-7</v>
      </c>
      <c r="F2749" s="2">
        <v>5.7079093830804641</v>
      </c>
      <c r="G2749" s="2">
        <v>1.9592534352961602E-6</v>
      </c>
    </row>
    <row r="2750" spans="1:7" x14ac:dyDescent="0.2">
      <c r="A2750" t="s">
        <v>3093</v>
      </c>
      <c r="B2750">
        <v>2.7374373077487402</v>
      </c>
      <c r="C2750">
        <v>-1.1055837865087099</v>
      </c>
      <c r="D2750">
        <f t="shared" si="43"/>
        <v>2.1518593545928613</v>
      </c>
      <c r="E2750">
        <v>1.60394616731907E-3</v>
      </c>
      <c r="F2750" s="2">
        <v>2.2922335941299816</v>
      </c>
      <c r="G2750">
        <v>5.1023048829898403E-3</v>
      </c>
    </row>
    <row r="2751" spans="1:7" x14ac:dyDescent="0.2">
      <c r="A2751" t="s">
        <v>1122</v>
      </c>
      <c r="B2751">
        <v>142.324638293916</v>
      </c>
      <c r="C2751">
        <v>-1.1063452376173</v>
      </c>
      <c r="D2751">
        <f t="shared" si="43"/>
        <v>2.1529954007622822</v>
      </c>
      <c r="E2751" s="2">
        <v>2.2942309028874498E-9</v>
      </c>
      <c r="F2751" s="2">
        <v>7.7901830280023194</v>
      </c>
      <c r="G2751" s="2">
        <v>1.6211267496896501E-8</v>
      </c>
    </row>
    <row r="2752" spans="1:7" x14ac:dyDescent="0.2">
      <c r="A2752" t="s">
        <v>577</v>
      </c>
      <c r="B2752">
        <v>1.92886003402191</v>
      </c>
      <c r="C2752">
        <v>-1.10696795949468</v>
      </c>
      <c r="D2752">
        <f t="shared" si="43"/>
        <v>2.1539249157975462</v>
      </c>
      <c r="E2752">
        <v>1.5873330512101999E-4</v>
      </c>
      <c r="F2752" s="2">
        <v>3.2219748187567809</v>
      </c>
      <c r="G2752">
        <v>5.9982585432309795E-4</v>
      </c>
    </row>
    <row r="2753" spans="1:7" x14ac:dyDescent="0.2">
      <c r="A2753" t="s">
        <v>723</v>
      </c>
      <c r="B2753">
        <v>6.6520425431686503</v>
      </c>
      <c r="C2753">
        <v>-1.1078271551108401</v>
      </c>
      <c r="D2753">
        <f t="shared" si="43"/>
        <v>2.1552080657193269</v>
      </c>
      <c r="E2753">
        <v>1.1903480962687E-3</v>
      </c>
      <c r="F2753" s="2">
        <v>2.4114693474521944</v>
      </c>
      <c r="G2753">
        <v>3.8773111364528898E-3</v>
      </c>
    </row>
    <row r="2754" spans="1:7" x14ac:dyDescent="0.2">
      <c r="A2754" t="s">
        <v>1228</v>
      </c>
      <c r="B2754">
        <v>616.22293835185405</v>
      </c>
      <c r="C2754">
        <v>-1.1081446897731</v>
      </c>
      <c r="D2754">
        <f t="shared" si="43"/>
        <v>2.155682475462104</v>
      </c>
      <c r="E2754" s="2">
        <v>2.9878828237038302E-29</v>
      </c>
      <c r="F2754" s="2">
        <v>27.052483540738596</v>
      </c>
      <c r="G2754" s="2">
        <v>8.8616880780177498E-28</v>
      </c>
    </row>
    <row r="2755" spans="1:7" x14ac:dyDescent="0.2">
      <c r="A2755" t="s">
        <v>1527</v>
      </c>
      <c r="B2755">
        <v>1270.55946630687</v>
      </c>
      <c r="C2755">
        <v>-1.1089737265379001</v>
      </c>
      <c r="D2755">
        <f t="shared" si="43"/>
        <v>2.1569215825208992</v>
      </c>
      <c r="E2755" s="2">
        <v>8.1126225443046693E-40</v>
      </c>
      <c r="F2755" s="2">
        <v>37.386623031464069</v>
      </c>
      <c r="G2755" s="2">
        <v>4.1056031559658302E-38</v>
      </c>
    </row>
    <row r="2756" spans="1:7" x14ac:dyDescent="0.2">
      <c r="A2756" t="s">
        <v>2943</v>
      </c>
      <c r="B2756">
        <v>1526.2475957504901</v>
      </c>
      <c r="C2756">
        <v>-1.1092011060434801</v>
      </c>
      <c r="D2756">
        <f t="shared" si="43"/>
        <v>2.1572615562503579</v>
      </c>
      <c r="E2756" s="2">
        <v>1.4594753076104999E-66</v>
      </c>
      <c r="F2756" s="2">
        <v>63.757706925330787</v>
      </c>
      <c r="G2756" s="2">
        <v>1.7470006825828702E-64</v>
      </c>
    </row>
    <row r="2757" spans="1:7" x14ac:dyDescent="0.2">
      <c r="A2757" t="s">
        <v>3027</v>
      </c>
      <c r="B2757">
        <v>1078.18831628934</v>
      </c>
      <c r="C2757">
        <v>-1.1094683082297301</v>
      </c>
      <c r="D2757">
        <f t="shared" si="43"/>
        <v>2.1576611406192403</v>
      </c>
      <c r="E2757" s="2">
        <v>3.4591909501765498E-19</v>
      </c>
      <c r="F2757" s="2">
        <v>17.26401639075031</v>
      </c>
      <c r="G2757" s="2">
        <v>5.4448210310259197E-18</v>
      </c>
    </row>
    <row r="2758" spans="1:7" x14ac:dyDescent="0.2">
      <c r="A2758" t="s">
        <v>2140</v>
      </c>
      <c r="B2758">
        <v>1032.4821274406499</v>
      </c>
      <c r="C2758">
        <v>-1.10947683558115</v>
      </c>
      <c r="D2758">
        <f t="shared" si="43"/>
        <v>2.1576738939653359</v>
      </c>
      <c r="E2758" s="2">
        <v>5.4832082626781501E-33</v>
      </c>
      <c r="F2758" s="2">
        <v>30.691741229541474</v>
      </c>
      <c r="G2758" s="2">
        <v>2.0335683334125501E-31</v>
      </c>
    </row>
    <row r="2759" spans="1:7" x14ac:dyDescent="0.2">
      <c r="A2759" t="s">
        <v>3378</v>
      </c>
      <c r="B2759">
        <v>5.4826673704035302</v>
      </c>
      <c r="C2759">
        <v>-1.1095555336137499</v>
      </c>
      <c r="D2759">
        <f t="shared" si="43"/>
        <v>2.1577915968180417</v>
      </c>
      <c r="E2759">
        <v>1.64952771831482E-3</v>
      </c>
      <c r="F2759" s="2">
        <v>2.2808923074976142</v>
      </c>
      <c r="G2759">
        <v>5.2373029048782098E-3</v>
      </c>
    </row>
    <row r="2760" spans="1:7" x14ac:dyDescent="0.2">
      <c r="A2760" t="s">
        <v>2695</v>
      </c>
      <c r="B2760">
        <v>254.65943309269099</v>
      </c>
      <c r="C2760">
        <v>-1.11172820421175</v>
      </c>
      <c r="D2760">
        <f t="shared" si="43"/>
        <v>2.1610436370243171</v>
      </c>
      <c r="E2760" s="2">
        <v>1.5994126991307899E-27</v>
      </c>
      <c r="F2760" s="2">
        <v>25.364458385675686</v>
      </c>
      <c r="G2760" s="2">
        <v>4.32057565616546E-26</v>
      </c>
    </row>
    <row r="2761" spans="1:7" x14ac:dyDescent="0.2">
      <c r="A2761" t="s">
        <v>2893</v>
      </c>
      <c r="B2761">
        <v>1126.1371170780201</v>
      </c>
      <c r="C2761">
        <v>-1.11233277078545</v>
      </c>
      <c r="D2761">
        <f t="shared" si="43"/>
        <v>2.1619494199473408</v>
      </c>
      <c r="E2761" s="2">
        <v>2.8119462952332698E-32</v>
      </c>
      <c r="F2761" s="2">
        <v>30.00068857880456</v>
      </c>
      <c r="G2761" s="2">
        <v>9.9841574496826006E-31</v>
      </c>
    </row>
    <row r="2762" spans="1:7" x14ac:dyDescent="0.2">
      <c r="A2762" t="s">
        <v>1834</v>
      </c>
      <c r="B2762">
        <v>682.66229770771201</v>
      </c>
      <c r="C2762">
        <v>-1.11263549584892</v>
      </c>
      <c r="D2762">
        <f t="shared" si="43"/>
        <v>2.1624031159308941</v>
      </c>
      <c r="E2762" s="2">
        <v>4.7035219862200702E-29</v>
      </c>
      <c r="F2762" s="2">
        <v>26.859911139355741</v>
      </c>
      <c r="G2762" s="2">
        <v>1.3806667328126201E-27</v>
      </c>
    </row>
    <row r="2763" spans="1:7" x14ac:dyDescent="0.2">
      <c r="A2763" t="s">
        <v>992</v>
      </c>
      <c r="B2763">
        <v>490.77832454941102</v>
      </c>
      <c r="C2763">
        <v>-1.11616716360624</v>
      </c>
      <c r="D2763">
        <f t="shared" si="43"/>
        <v>2.1677030886896818</v>
      </c>
      <c r="E2763" s="2">
        <v>1.87109657531193E-16</v>
      </c>
      <c r="F2763" s="2">
        <v>14.614047337469605</v>
      </c>
      <c r="G2763" s="2">
        <v>2.4319389168066E-15</v>
      </c>
    </row>
    <row r="2764" spans="1:7" x14ac:dyDescent="0.2">
      <c r="A2764" t="s">
        <v>1948</v>
      </c>
      <c r="B2764">
        <v>627.749201886744</v>
      </c>
      <c r="C2764">
        <v>-1.11974504217573</v>
      </c>
      <c r="D2764">
        <f t="shared" si="43"/>
        <v>2.1730856562542087</v>
      </c>
      <c r="E2764" s="2">
        <v>3.09897302110415E-30</v>
      </c>
      <c r="F2764" s="2">
        <v>28.010743135778906</v>
      </c>
      <c r="G2764" s="2">
        <v>9.7556646758853398E-29</v>
      </c>
    </row>
    <row r="2765" spans="1:7" x14ac:dyDescent="0.2">
      <c r="A2765" t="s">
        <v>190</v>
      </c>
      <c r="B2765">
        <v>1210.59941650826</v>
      </c>
      <c r="C2765">
        <v>-1.1218634245824901</v>
      </c>
      <c r="D2765">
        <f t="shared" si="43"/>
        <v>2.1762788520920378</v>
      </c>
      <c r="E2765" s="2">
        <v>3.00832232840775E-60</v>
      </c>
      <c r="F2765" s="2">
        <v>57.534730059108959</v>
      </c>
      <c r="G2765" s="2">
        <v>2.91924093907141E-58</v>
      </c>
    </row>
    <row r="2766" spans="1:7" x14ac:dyDescent="0.2">
      <c r="A2766" t="s">
        <v>2217</v>
      </c>
      <c r="B2766">
        <v>7.9361994079063702</v>
      </c>
      <c r="C2766">
        <v>-1.12273477900659</v>
      </c>
      <c r="D2766">
        <f t="shared" si="43"/>
        <v>2.1775936711848725</v>
      </c>
      <c r="E2766">
        <v>5.9687001813757401E-4</v>
      </c>
      <c r="F2766" s="2">
        <v>2.6891249571509164</v>
      </c>
      <c r="G2766">
        <v>2.0458559092198401E-3</v>
      </c>
    </row>
    <row r="2767" spans="1:7" x14ac:dyDescent="0.2">
      <c r="A2767" t="s">
        <v>3535</v>
      </c>
      <c r="B2767">
        <v>977.90942709854801</v>
      </c>
      <c r="C2767">
        <v>-1.1252289518216101</v>
      </c>
      <c r="D2767">
        <f t="shared" si="43"/>
        <v>2.1813616140828427</v>
      </c>
      <c r="E2767" s="2">
        <v>2.1783039345656799E-24</v>
      </c>
      <c r="F2767" s="2">
        <v>22.314828421692297</v>
      </c>
      <c r="G2767" s="2">
        <v>4.8436368912089E-23</v>
      </c>
    </row>
    <row r="2768" spans="1:7" x14ac:dyDescent="0.2">
      <c r="A2768" t="s">
        <v>270</v>
      </c>
      <c r="B2768">
        <v>3103.1785023203902</v>
      </c>
      <c r="C2768">
        <v>-1.1255226852967399</v>
      </c>
      <c r="D2768">
        <f t="shared" si="43"/>
        <v>2.1818057856791104</v>
      </c>
      <c r="E2768" s="2">
        <v>1.2825597464809499E-16</v>
      </c>
      <c r="F2768" s="2">
        <v>14.770948528571418</v>
      </c>
      <c r="G2768" s="2">
        <v>1.6945386207636599E-15</v>
      </c>
    </row>
    <row r="2769" spans="1:7" x14ac:dyDescent="0.2">
      <c r="A2769" t="s">
        <v>2692</v>
      </c>
      <c r="B2769">
        <v>2099.5596296518902</v>
      </c>
      <c r="C2769">
        <v>-1.1258315238068199</v>
      </c>
      <c r="D2769">
        <f t="shared" si="43"/>
        <v>2.1822728960228015</v>
      </c>
      <c r="E2769" s="2">
        <v>3.7127188804575602E-33</v>
      </c>
      <c r="F2769" s="2">
        <v>30.854589660389514</v>
      </c>
      <c r="G2769" s="2">
        <v>1.39768833183327E-31</v>
      </c>
    </row>
    <row r="2770" spans="1:7" x14ac:dyDescent="0.2">
      <c r="A2770" t="s">
        <v>1309</v>
      </c>
      <c r="B2770">
        <v>22.922243576126501</v>
      </c>
      <c r="C2770">
        <v>-1.12636760734246</v>
      </c>
      <c r="D2770">
        <f t="shared" si="43"/>
        <v>2.1830839461189799</v>
      </c>
      <c r="E2770" s="2">
        <v>9.3883959520416303E-6</v>
      </c>
      <c r="F2770" s="2">
        <v>4.3688624272665484</v>
      </c>
      <c r="G2770" s="2">
        <v>4.2769834795194197E-5</v>
      </c>
    </row>
    <row r="2771" spans="1:7" x14ac:dyDescent="0.2">
      <c r="A2771" t="s">
        <v>1104</v>
      </c>
      <c r="B2771">
        <v>1103.24113579396</v>
      </c>
      <c r="C2771">
        <v>-1.12694391622819</v>
      </c>
      <c r="D2771">
        <f t="shared" si="43"/>
        <v>2.1839561900548148</v>
      </c>
      <c r="E2771" s="2">
        <v>6.75148714259675E-46</v>
      </c>
      <c r="F2771" s="2">
        <v>43.362548149975886</v>
      </c>
      <c r="G2771" s="2">
        <v>4.3396214784729601E-44</v>
      </c>
    </row>
    <row r="2772" spans="1:7" x14ac:dyDescent="0.2">
      <c r="A2772" t="s">
        <v>1079</v>
      </c>
      <c r="B2772">
        <v>455.72790816175399</v>
      </c>
      <c r="C2772">
        <v>-1.1292333225333899</v>
      </c>
      <c r="D2772">
        <f t="shared" si="43"/>
        <v>2.1874246516761775</v>
      </c>
      <c r="E2772" s="2">
        <v>1.61107384357076E-15</v>
      </c>
      <c r="F2772" s="2">
        <v>13.711132091567432</v>
      </c>
      <c r="G2772" s="2">
        <v>1.94476848629104E-14</v>
      </c>
    </row>
    <row r="2773" spans="1:7" x14ac:dyDescent="0.2">
      <c r="A2773" t="s">
        <v>825</v>
      </c>
      <c r="B2773">
        <v>280.99118876100198</v>
      </c>
      <c r="C2773">
        <v>-1.1295437083795501</v>
      </c>
      <c r="D2773">
        <f t="shared" si="43"/>
        <v>2.1878953115680071</v>
      </c>
      <c r="E2773" s="2">
        <v>1.2184991195828299E-18</v>
      </c>
      <c r="F2773" s="2">
        <v>16.7326178754351</v>
      </c>
      <c r="G2773" s="2">
        <v>1.8508964590015801E-17</v>
      </c>
    </row>
    <row r="2774" spans="1:7" x14ac:dyDescent="0.2">
      <c r="A2774" t="s">
        <v>1581</v>
      </c>
      <c r="B2774">
        <v>8.3330440464632893</v>
      </c>
      <c r="C2774">
        <v>-1.12956211139348</v>
      </c>
      <c r="D2774">
        <f t="shared" ref="D2774:D2837" si="44">1/2^C2774</f>
        <v>2.1879232205325203</v>
      </c>
      <c r="E2774">
        <v>2.62377326108599E-4</v>
      </c>
      <c r="F2774" s="2">
        <v>3.0187243434945863</v>
      </c>
      <c r="G2774">
        <v>9.5780181682083405E-4</v>
      </c>
    </row>
    <row r="2775" spans="1:7" x14ac:dyDescent="0.2">
      <c r="A2775" t="s">
        <v>1400</v>
      </c>
      <c r="B2775">
        <v>20.242022059464201</v>
      </c>
      <c r="C2775">
        <v>-1.1295753640409101</v>
      </c>
      <c r="D2775">
        <f t="shared" si="44"/>
        <v>2.1879433189645541</v>
      </c>
      <c r="E2775" s="2">
        <v>4.7188790280420297E-5</v>
      </c>
      <c r="F2775" s="2">
        <v>3.7130556414816636</v>
      </c>
      <c r="G2775">
        <v>1.9361738869162599E-4</v>
      </c>
    </row>
    <row r="2776" spans="1:7" x14ac:dyDescent="0.2">
      <c r="A2776" t="s">
        <v>1543</v>
      </c>
      <c r="B2776">
        <v>298.90183653983701</v>
      </c>
      <c r="C2776">
        <v>-1.1295776649156</v>
      </c>
      <c r="D2776">
        <f t="shared" si="44"/>
        <v>2.1879468083973705</v>
      </c>
      <c r="E2776" s="2">
        <v>1.82378708461709E-25</v>
      </c>
      <c r="F2776" s="2">
        <v>23.363009065808676</v>
      </c>
      <c r="G2776" s="2">
        <v>4.3350182903086504E-24</v>
      </c>
    </row>
    <row r="2777" spans="1:7" x14ac:dyDescent="0.2">
      <c r="A2777" t="s">
        <v>591</v>
      </c>
      <c r="B2777">
        <v>136.66743938795301</v>
      </c>
      <c r="C2777">
        <v>-1.12977704171713</v>
      </c>
      <c r="D2777">
        <f t="shared" si="44"/>
        <v>2.1882491980003382</v>
      </c>
      <c r="E2777" s="2">
        <v>1.8856065628290199E-14</v>
      </c>
      <c r="F2777" s="2">
        <v>12.676346465374083</v>
      </c>
      <c r="G2777" s="2">
        <v>2.1069466288961499E-13</v>
      </c>
    </row>
    <row r="2778" spans="1:7" x14ac:dyDescent="0.2">
      <c r="A2778" t="s">
        <v>2103</v>
      </c>
      <c r="B2778">
        <v>7786.1919965709203</v>
      </c>
      <c r="C2778">
        <v>-1.13258360116204</v>
      </c>
      <c r="D2778">
        <f t="shared" si="44"/>
        <v>2.1925102710746676</v>
      </c>
      <c r="E2778" s="2">
        <v>3.2108681114201401E-34</v>
      </c>
      <c r="F2778" s="2">
        <v>31.894995275334193</v>
      </c>
      <c r="G2778" s="2">
        <v>1.2735169354620701E-32</v>
      </c>
    </row>
    <row r="2779" spans="1:7" x14ac:dyDescent="0.2">
      <c r="A2779" t="s">
        <v>1721</v>
      </c>
      <c r="B2779">
        <v>142.573160094776</v>
      </c>
      <c r="C2779">
        <v>-1.13494455825661</v>
      </c>
      <c r="D2779">
        <f t="shared" si="44"/>
        <v>2.1961012313455148</v>
      </c>
      <c r="E2779" s="2">
        <v>1.4118011587725E-24</v>
      </c>
      <c r="F2779" s="2">
        <v>22.497337291695313</v>
      </c>
      <c r="G2779" s="2">
        <v>3.1817254976169397E-23</v>
      </c>
    </row>
    <row r="2780" spans="1:7" x14ac:dyDescent="0.2">
      <c r="A2780" t="s">
        <v>14</v>
      </c>
      <c r="B2780">
        <v>209.80002307963801</v>
      </c>
      <c r="C2780">
        <v>-1.13770883108208</v>
      </c>
      <c r="D2780">
        <f t="shared" si="44"/>
        <v>2.2003131003143768</v>
      </c>
      <c r="E2780" s="2">
        <v>1.2428730510277301E-11</v>
      </c>
      <c r="F2780" s="2">
        <v>9.9625047596641707</v>
      </c>
      <c r="G2780" s="2">
        <v>1.09017254453902E-10</v>
      </c>
    </row>
    <row r="2781" spans="1:7" x14ac:dyDescent="0.2">
      <c r="A2781" t="s">
        <v>2065</v>
      </c>
      <c r="B2781">
        <v>1702.8323178446301</v>
      </c>
      <c r="C2781">
        <v>-1.14134297158011</v>
      </c>
      <c r="D2781">
        <f t="shared" si="44"/>
        <v>2.205862663064011</v>
      </c>
      <c r="E2781" s="2">
        <v>2.0003834203114102E-40</v>
      </c>
      <c r="F2781" s="2">
        <v>37.983534689043395</v>
      </c>
      <c r="G2781" s="2">
        <v>1.0386406382344199E-38</v>
      </c>
    </row>
    <row r="2782" spans="1:7" x14ac:dyDescent="0.2">
      <c r="A2782" t="s">
        <v>3621</v>
      </c>
      <c r="B2782">
        <v>206.91140668146099</v>
      </c>
      <c r="C2782">
        <v>-1.14425907900885</v>
      </c>
      <c r="D2782">
        <f t="shared" si="44"/>
        <v>2.2103258640250574</v>
      </c>
      <c r="E2782" s="2">
        <v>3.6593256021381897E-14</v>
      </c>
      <c r="F2782" s="2">
        <v>12.397762343103114</v>
      </c>
      <c r="G2782" s="2">
        <v>4.0016366951171998E-13</v>
      </c>
    </row>
    <row r="2783" spans="1:7" x14ac:dyDescent="0.2">
      <c r="A2783" t="s">
        <v>2901</v>
      </c>
      <c r="B2783">
        <v>798.73983215171995</v>
      </c>
      <c r="C2783">
        <v>-1.1478890786339899</v>
      </c>
      <c r="D2783">
        <f t="shared" si="44"/>
        <v>2.2158943205174864</v>
      </c>
      <c r="E2783" s="2">
        <v>1.8966416407943101E-57</v>
      </c>
      <c r="F2783" s="2">
        <v>54.767554899063072</v>
      </c>
      <c r="G2783" s="2">
        <v>1.7078318197963201E-55</v>
      </c>
    </row>
    <row r="2784" spans="1:7" x14ac:dyDescent="0.2">
      <c r="A2784" t="s">
        <v>3236</v>
      </c>
      <c r="B2784">
        <v>14.321401137683999</v>
      </c>
      <c r="C2784">
        <v>-1.1488372295503699</v>
      </c>
      <c r="D2784">
        <f t="shared" si="44"/>
        <v>2.2173511029421715</v>
      </c>
      <c r="E2784" s="2">
        <v>1.3535979086978E-5</v>
      </c>
      <c r="F2784" s="2">
        <v>4.218975545167428</v>
      </c>
      <c r="G2784" s="2">
        <v>6.0398263827832499E-5</v>
      </c>
    </row>
    <row r="2785" spans="1:7" x14ac:dyDescent="0.2">
      <c r="A2785" t="s">
        <v>1170</v>
      </c>
      <c r="B2785">
        <v>206.70801513478301</v>
      </c>
      <c r="C2785">
        <v>-1.1563193392001301</v>
      </c>
      <c r="D2785">
        <f t="shared" si="44"/>
        <v>2.2288806076814436</v>
      </c>
      <c r="E2785" s="2">
        <v>2.5521144936956201E-23</v>
      </c>
      <c r="F2785" s="2">
        <v>21.279953316877823</v>
      </c>
      <c r="G2785" s="2">
        <v>5.24863875812505E-22</v>
      </c>
    </row>
    <row r="2786" spans="1:7" x14ac:dyDescent="0.2">
      <c r="A2786" t="s">
        <v>1344</v>
      </c>
      <c r="B2786">
        <v>53.4754220805969</v>
      </c>
      <c r="C2786">
        <v>-1.15669997057287</v>
      </c>
      <c r="D2786">
        <f t="shared" si="44"/>
        <v>2.2294687387742789</v>
      </c>
      <c r="E2786" s="2">
        <v>1.84075005753764E-9</v>
      </c>
      <c r="F2786" s="2">
        <v>7.8813504145003082</v>
      </c>
      <c r="G2786" s="2">
        <v>1.3141640589349101E-8</v>
      </c>
    </row>
    <row r="2787" spans="1:7" x14ac:dyDescent="0.2">
      <c r="A2787" t="s">
        <v>3075</v>
      </c>
      <c r="B2787">
        <v>125.187919122525</v>
      </c>
      <c r="C2787">
        <v>-1.16046621118626</v>
      </c>
      <c r="D2787">
        <f t="shared" si="44"/>
        <v>2.2352965021453546</v>
      </c>
      <c r="E2787" s="2">
        <v>1.6828477414019699E-26</v>
      </c>
      <c r="F2787" s="2">
        <v>24.365236984373276</v>
      </c>
      <c r="G2787" s="2">
        <v>4.3128367116186403E-25</v>
      </c>
    </row>
    <row r="2788" spans="1:7" x14ac:dyDescent="0.2">
      <c r="A2788" t="s">
        <v>910</v>
      </c>
      <c r="B2788">
        <v>50.832689606783397</v>
      </c>
      <c r="C2788">
        <v>-1.1614019780632601</v>
      </c>
      <c r="D2788">
        <f t="shared" si="44"/>
        <v>2.2367468398004302</v>
      </c>
      <c r="E2788" s="2">
        <v>1.2750202944315699E-9</v>
      </c>
      <c r="F2788" s="2">
        <v>8.033160698803945</v>
      </c>
      <c r="G2788" s="2">
        <v>9.2648693877452103E-9</v>
      </c>
    </row>
    <row r="2789" spans="1:7" x14ac:dyDescent="0.2">
      <c r="A2789" t="s">
        <v>2733</v>
      </c>
      <c r="B2789">
        <v>907.682556104181</v>
      </c>
      <c r="C2789">
        <v>-1.1696695399581201</v>
      </c>
      <c r="D2789">
        <f t="shared" si="44"/>
        <v>2.2496016223549886</v>
      </c>
      <c r="E2789" s="2">
        <v>2.7486599315771298E-40</v>
      </c>
      <c r="F2789" s="2">
        <v>37.848897919888479</v>
      </c>
      <c r="G2789" s="2">
        <v>1.41612659876873E-38</v>
      </c>
    </row>
    <row r="2790" spans="1:7" x14ac:dyDescent="0.2">
      <c r="A2790" t="s">
        <v>618</v>
      </c>
      <c r="B2790">
        <v>15.4660518296636</v>
      </c>
      <c r="C2790">
        <v>-1.17162488928457</v>
      </c>
      <c r="D2790">
        <f t="shared" si="44"/>
        <v>2.2526526755269081</v>
      </c>
      <c r="E2790" s="2">
        <v>3.7615716812083003E-5</v>
      </c>
      <c r="F2790" s="2">
        <v>3.8036090346319007</v>
      </c>
      <c r="G2790">
        <v>1.57177713017044E-4</v>
      </c>
    </row>
    <row r="2791" spans="1:7" x14ac:dyDescent="0.2">
      <c r="A2791" t="s">
        <v>3108</v>
      </c>
      <c r="B2791">
        <v>1308.78938911103</v>
      </c>
      <c r="C2791">
        <v>-1.17356741429961</v>
      </c>
      <c r="D2791">
        <f t="shared" si="44"/>
        <v>2.2556878155283999</v>
      </c>
      <c r="E2791" s="2">
        <v>3.3122768896113898E-47</v>
      </c>
      <c r="F2791" s="2">
        <v>44.653276835503512</v>
      </c>
      <c r="G2791" s="2">
        <v>2.2218931215883102E-45</v>
      </c>
    </row>
    <row r="2792" spans="1:7" x14ac:dyDescent="0.2">
      <c r="A2792" t="s">
        <v>2602</v>
      </c>
      <c r="B2792">
        <v>2072.1871598775701</v>
      </c>
      <c r="C2792">
        <v>-1.1738084119058301</v>
      </c>
      <c r="D2792">
        <f t="shared" si="44"/>
        <v>2.2560646524590395</v>
      </c>
      <c r="E2792" s="2">
        <v>3.2136950165533699E-62</v>
      </c>
      <c r="F2792" s="2">
        <v>59.477739855565225</v>
      </c>
      <c r="G2792" s="2">
        <v>3.3285887762125398E-60</v>
      </c>
    </row>
    <row r="2793" spans="1:7" x14ac:dyDescent="0.2">
      <c r="A2793" t="s">
        <v>2173</v>
      </c>
      <c r="B2793">
        <v>84.794516564016604</v>
      </c>
      <c r="C2793">
        <v>-1.1769399031021499</v>
      </c>
      <c r="D2793">
        <f t="shared" si="44"/>
        <v>2.2609669494588851</v>
      </c>
      <c r="E2793" s="2">
        <v>3.1785895747494701E-10</v>
      </c>
      <c r="F2793" s="2">
        <v>8.6107552680075301</v>
      </c>
      <c r="G2793" s="2">
        <v>2.45044371767227E-9</v>
      </c>
    </row>
    <row r="2794" spans="1:7" x14ac:dyDescent="0.2">
      <c r="A2794" t="s">
        <v>824</v>
      </c>
      <c r="B2794">
        <v>992.05961753025201</v>
      </c>
      <c r="C2794">
        <v>-1.17729400541509</v>
      </c>
      <c r="D2794">
        <f t="shared" si="44"/>
        <v>2.2615219606462413</v>
      </c>
      <c r="E2794" s="2">
        <v>2.57416493441591E-43</v>
      </c>
      <c r="F2794" s="2">
        <v>40.825109278452302</v>
      </c>
      <c r="G2794" s="2">
        <v>1.4958592162492501E-41</v>
      </c>
    </row>
    <row r="2795" spans="1:7" x14ac:dyDescent="0.2">
      <c r="A2795" t="s">
        <v>346</v>
      </c>
      <c r="B2795">
        <v>657.39929046613099</v>
      </c>
      <c r="C2795">
        <v>-1.1778754123206601</v>
      </c>
      <c r="D2795">
        <f t="shared" si="44"/>
        <v>2.2624335389277905</v>
      </c>
      <c r="E2795" s="2">
        <v>8.8642663505241798E-18</v>
      </c>
      <c r="F2795" s="2">
        <v>15.897672444443701</v>
      </c>
      <c r="G2795" s="2">
        <v>1.26569060247842E-16</v>
      </c>
    </row>
    <row r="2796" spans="1:7" x14ac:dyDescent="0.2">
      <c r="A2796" t="s">
        <v>1240</v>
      </c>
      <c r="B2796">
        <v>8335.7213997281597</v>
      </c>
      <c r="C2796">
        <v>-1.1779009795745401</v>
      </c>
      <c r="D2796">
        <f t="shared" si="44"/>
        <v>2.2624736338359965</v>
      </c>
      <c r="E2796" s="2">
        <v>1.2489589575654501E-15</v>
      </c>
      <c r="F2796" s="2">
        <v>13.815625223497991</v>
      </c>
      <c r="G2796" s="2">
        <v>1.5288848476260401E-14</v>
      </c>
    </row>
    <row r="2797" spans="1:7" x14ac:dyDescent="0.2">
      <c r="A2797" t="s">
        <v>2753</v>
      </c>
      <c r="B2797">
        <v>6.7960863010606696</v>
      </c>
      <c r="C2797">
        <v>-1.18111538853211</v>
      </c>
      <c r="D2797">
        <f t="shared" si="44"/>
        <v>2.2675201773701397</v>
      </c>
      <c r="E2797">
        <v>2.6586010599188902E-4</v>
      </c>
      <c r="F2797" s="2">
        <v>3.0137106642347895</v>
      </c>
      <c r="G2797">
        <v>9.6892315748000897E-4</v>
      </c>
    </row>
    <row r="2798" spans="1:7" x14ac:dyDescent="0.2">
      <c r="A2798" t="s">
        <v>1602</v>
      </c>
      <c r="B2798">
        <v>2516.74058503182</v>
      </c>
      <c r="C2798">
        <v>-1.18139040521554</v>
      </c>
      <c r="D2798">
        <f t="shared" si="44"/>
        <v>2.2679524692287538</v>
      </c>
      <c r="E2798" s="2">
        <v>8.6984444093194505E-48</v>
      </c>
      <c r="F2798" s="2">
        <v>45.229544657220771</v>
      </c>
      <c r="G2798" s="2">
        <v>5.8946136137569501E-46</v>
      </c>
    </row>
    <row r="2799" spans="1:7" x14ac:dyDescent="0.2">
      <c r="A2799" t="s">
        <v>29</v>
      </c>
      <c r="B2799">
        <v>6.0930692915198303</v>
      </c>
      <c r="C2799">
        <v>-1.1825669224220801</v>
      </c>
      <c r="D2799">
        <f t="shared" si="44"/>
        <v>2.2698027378693997</v>
      </c>
      <c r="E2799">
        <v>4.7964076445366198E-4</v>
      </c>
      <c r="F2799" s="2">
        <v>2.7762741286928518</v>
      </c>
      <c r="G2799">
        <v>1.6738859779030599E-3</v>
      </c>
    </row>
    <row r="2800" spans="1:7" x14ac:dyDescent="0.2">
      <c r="A2800" t="s">
        <v>1855</v>
      </c>
      <c r="B2800">
        <v>930.84980170425195</v>
      </c>
      <c r="C2800">
        <v>-1.1856113557325401</v>
      </c>
      <c r="D2800">
        <f t="shared" si="44"/>
        <v>2.2745976246311317</v>
      </c>
      <c r="E2800" s="2">
        <v>9.9243971353102807E-30</v>
      </c>
      <c r="F2800" s="2">
        <v>27.522684530663874</v>
      </c>
      <c r="G2800" s="2">
        <v>3.0013418870628199E-28</v>
      </c>
    </row>
    <row r="2801" spans="1:7" x14ac:dyDescent="0.2">
      <c r="A2801" t="s">
        <v>579</v>
      </c>
      <c r="B2801">
        <v>2389.3220306220501</v>
      </c>
      <c r="C2801">
        <v>-1.1857343218347001</v>
      </c>
      <c r="D2801">
        <f t="shared" si="44"/>
        <v>2.2747915050536371</v>
      </c>
      <c r="E2801" s="2">
        <v>3.3243938143875699E-24</v>
      </c>
      <c r="F2801" s="2">
        <v>22.137469578651576</v>
      </c>
      <c r="G2801" s="2">
        <v>7.2866921435973198E-23</v>
      </c>
    </row>
    <row r="2802" spans="1:7" x14ac:dyDescent="0.2">
      <c r="A2802" t="s">
        <v>3526</v>
      </c>
      <c r="B2802">
        <v>17.116975173911602</v>
      </c>
      <c r="C2802">
        <v>-1.18606350939311</v>
      </c>
      <c r="D2802">
        <f t="shared" si="44"/>
        <v>2.2753106158007905</v>
      </c>
      <c r="E2802" s="2">
        <v>2.2603556133612801E-5</v>
      </c>
      <c r="F2802" s="2">
        <v>4.0097464039385633</v>
      </c>
      <c r="G2802" s="2">
        <v>9.7780802231317796E-5</v>
      </c>
    </row>
    <row r="2803" spans="1:7" x14ac:dyDescent="0.2">
      <c r="A2803" t="s">
        <v>1872</v>
      </c>
      <c r="B2803">
        <v>8.4291950250622598</v>
      </c>
      <c r="C2803">
        <v>-1.1862478016088001</v>
      </c>
      <c r="D2803">
        <f t="shared" si="44"/>
        <v>2.2756012862519008</v>
      </c>
      <c r="E2803">
        <v>2.1936647041021599E-4</v>
      </c>
      <c r="F2803" s="2">
        <v>3.0914549854344653</v>
      </c>
      <c r="G2803">
        <v>8.1011190532056599E-4</v>
      </c>
    </row>
    <row r="2804" spans="1:7" x14ac:dyDescent="0.2">
      <c r="A2804" t="s">
        <v>1800</v>
      </c>
      <c r="B2804">
        <v>68.997369187159805</v>
      </c>
      <c r="C2804">
        <v>-1.18680675313043</v>
      </c>
      <c r="D2804">
        <f t="shared" si="44"/>
        <v>2.2764831061770394</v>
      </c>
      <c r="E2804" s="2">
        <v>8.2722889496719194E-15</v>
      </c>
      <c r="F2804" s="2">
        <v>13.023854415016254</v>
      </c>
      <c r="G2804" s="2">
        <v>9.4655441387488102E-14</v>
      </c>
    </row>
    <row r="2805" spans="1:7" x14ac:dyDescent="0.2">
      <c r="A2805" t="s">
        <v>2152</v>
      </c>
      <c r="B2805">
        <v>465.29589230161702</v>
      </c>
      <c r="C2805">
        <v>-1.18830659154583</v>
      </c>
      <c r="D2805">
        <f t="shared" si="44"/>
        <v>2.2788509885989421</v>
      </c>
      <c r="E2805" s="2">
        <v>1.08427154381483E-17</v>
      </c>
      <c r="F2805" s="2">
        <v>15.812343243243399</v>
      </c>
      <c r="G2805" s="2">
        <v>1.54048245635099E-16</v>
      </c>
    </row>
    <row r="2806" spans="1:7" x14ac:dyDescent="0.2">
      <c r="A2806" t="s">
        <v>357</v>
      </c>
      <c r="B2806">
        <v>499.17914006103598</v>
      </c>
      <c r="C2806">
        <v>-1.18862525134665</v>
      </c>
      <c r="D2806">
        <f t="shared" si="44"/>
        <v>2.2793543925657493</v>
      </c>
      <c r="E2806" s="2">
        <v>1.9865362342341899E-31</v>
      </c>
      <c r="F2806" s="2">
        <v>29.172678195808977</v>
      </c>
      <c r="G2806" s="2">
        <v>6.7192655367752202E-30</v>
      </c>
    </row>
    <row r="2807" spans="1:7" x14ac:dyDescent="0.2">
      <c r="A2807" t="s">
        <v>3042</v>
      </c>
      <c r="B2807">
        <v>7.7434692918647396</v>
      </c>
      <c r="C2807">
        <v>-1.1894476735180599</v>
      </c>
      <c r="D2807">
        <f t="shared" si="44"/>
        <v>2.2806541308692863</v>
      </c>
      <c r="E2807">
        <v>2.7810001627046402E-4</v>
      </c>
      <c r="F2807" s="2">
        <v>2.9955857044201339</v>
      </c>
      <c r="G2807">
        <v>1.01021612306861E-3</v>
      </c>
    </row>
    <row r="2808" spans="1:7" x14ac:dyDescent="0.2">
      <c r="A2808" t="s">
        <v>2051</v>
      </c>
      <c r="B2808">
        <v>1138.5509114568999</v>
      </c>
      <c r="C2808">
        <v>-1.1939769858712299</v>
      </c>
      <c r="D2808">
        <f t="shared" si="44"/>
        <v>2.2878254503166278</v>
      </c>
      <c r="E2808" s="2">
        <v>1.1530385626951199E-57</v>
      </c>
      <c r="F2808" s="2">
        <v>54.981735647306429</v>
      </c>
      <c r="G2808" s="2">
        <v>1.04295207548758E-55</v>
      </c>
    </row>
    <row r="2809" spans="1:7" x14ac:dyDescent="0.2">
      <c r="A2809" t="s">
        <v>352</v>
      </c>
      <c r="B2809">
        <v>314.83378211392198</v>
      </c>
      <c r="C2809">
        <v>-1.1980146585989699</v>
      </c>
      <c r="D2809">
        <f t="shared" si="44"/>
        <v>2.2942373590852672</v>
      </c>
      <c r="E2809" s="2">
        <v>3.7074692931067098E-32</v>
      </c>
      <c r="F2809" s="2">
        <v>29.881388747168049</v>
      </c>
      <c r="G2809" s="2">
        <v>1.3140480703759401E-30</v>
      </c>
    </row>
    <row r="2810" spans="1:7" x14ac:dyDescent="0.2">
      <c r="A2810" t="s">
        <v>3651</v>
      </c>
      <c r="B2810">
        <v>833.54613236746502</v>
      </c>
      <c r="C2810">
        <v>-1.1982696164461699</v>
      </c>
      <c r="D2810">
        <f t="shared" si="44"/>
        <v>2.2946428401399768</v>
      </c>
      <c r="E2810" s="2">
        <v>4.6998497232461603E-23</v>
      </c>
      <c r="F2810" s="2">
        <v>21.024052482698639</v>
      </c>
      <c r="G2810" s="2">
        <v>9.4612281941279809E-22</v>
      </c>
    </row>
    <row r="2811" spans="1:7" x14ac:dyDescent="0.2">
      <c r="A2811" t="s">
        <v>727</v>
      </c>
      <c r="B2811">
        <v>1407.6458146381899</v>
      </c>
      <c r="C2811">
        <v>-1.20144522827064</v>
      </c>
      <c r="D2811">
        <f t="shared" si="44"/>
        <v>2.2996992938262961</v>
      </c>
      <c r="E2811" s="2">
        <v>1.4602835225772501E-36</v>
      </c>
      <c r="F2811" s="2">
        <v>34.188926562977741</v>
      </c>
      <c r="G2811" s="2">
        <v>6.4725205357692295E-35</v>
      </c>
    </row>
    <row r="2812" spans="1:7" x14ac:dyDescent="0.2">
      <c r="A2812" t="s">
        <v>3058</v>
      </c>
      <c r="B2812">
        <v>19.942703139909501</v>
      </c>
      <c r="C2812">
        <v>-1.2061922914943199</v>
      </c>
      <c r="D2812">
        <f t="shared" si="44"/>
        <v>2.3072787182861636</v>
      </c>
      <c r="E2812" s="2">
        <v>1.20681233614438E-5</v>
      </c>
      <c r="F2812" s="2">
        <v>4.2662976776569552</v>
      </c>
      <c r="G2812" s="2">
        <v>5.4162951503202103E-5</v>
      </c>
    </row>
    <row r="2813" spans="1:7" x14ac:dyDescent="0.2">
      <c r="A2813" t="s">
        <v>3416</v>
      </c>
      <c r="B2813">
        <v>126.198753809585</v>
      </c>
      <c r="C2813">
        <v>-1.20700269848917</v>
      </c>
      <c r="D2813">
        <f t="shared" si="44"/>
        <v>2.3085751531044028</v>
      </c>
      <c r="E2813" s="2">
        <v>3.8920424507588898E-22</v>
      </c>
      <c r="F2813" s="2">
        <v>20.129785125575271</v>
      </c>
      <c r="G2813" s="2">
        <v>7.4167710763270004E-21</v>
      </c>
    </row>
    <row r="2814" spans="1:7" x14ac:dyDescent="0.2">
      <c r="A2814" t="s">
        <v>3006</v>
      </c>
      <c r="B2814">
        <v>16765.061936927301</v>
      </c>
      <c r="C2814">
        <v>-1.2089513027099399</v>
      </c>
      <c r="D2814">
        <f t="shared" si="44"/>
        <v>2.3116953819267785</v>
      </c>
      <c r="E2814" s="2">
        <v>8.0979020736392805E-73</v>
      </c>
      <c r="F2814" s="2">
        <v>69.952182687491728</v>
      </c>
      <c r="G2814" s="2">
        <v>1.11639353415206E-70</v>
      </c>
    </row>
    <row r="2815" spans="1:7" x14ac:dyDescent="0.2">
      <c r="A2815" t="s">
        <v>2992</v>
      </c>
      <c r="B2815">
        <v>2286.8872909380402</v>
      </c>
      <c r="C2815">
        <v>-1.2099875098103099</v>
      </c>
      <c r="D2815">
        <f t="shared" si="44"/>
        <v>2.3133563397493684</v>
      </c>
      <c r="E2815" s="2">
        <v>3.1665613390945701E-48</v>
      </c>
      <c r="F2815" s="2">
        <v>45.663982152217145</v>
      </c>
      <c r="G2815" s="2">
        <v>2.1677931907020699E-46</v>
      </c>
    </row>
    <row r="2816" spans="1:7" x14ac:dyDescent="0.2">
      <c r="A2816" t="s">
        <v>2484</v>
      </c>
      <c r="B2816">
        <v>5797.8156082580699</v>
      </c>
      <c r="C2816">
        <v>-1.2126416447803701</v>
      </c>
      <c r="D2816">
        <f t="shared" si="44"/>
        <v>2.3176161528848795</v>
      </c>
      <c r="E2816" s="2">
        <v>9.0933741419227792E-19</v>
      </c>
      <c r="F2816" s="2">
        <v>16.855739737013138</v>
      </c>
      <c r="G2816" s="2">
        <v>1.3939919409281899E-17</v>
      </c>
    </row>
    <row r="2817" spans="1:7" x14ac:dyDescent="0.2">
      <c r="A2817" t="s">
        <v>3606</v>
      </c>
      <c r="B2817">
        <v>224.31509292635201</v>
      </c>
      <c r="C2817">
        <v>-1.21499838225431</v>
      </c>
      <c r="D2817">
        <f t="shared" si="44"/>
        <v>2.3214052256910467</v>
      </c>
      <c r="E2817" s="2">
        <v>4.7034446069260202E-28</v>
      </c>
      <c r="F2817" s="2">
        <v>25.884706436952385</v>
      </c>
      <c r="G2817" s="2">
        <v>1.30404795689946E-26</v>
      </c>
    </row>
    <row r="2818" spans="1:7" x14ac:dyDescent="0.2">
      <c r="A2818" t="s">
        <v>3322</v>
      </c>
      <c r="B2818">
        <v>71.753060890382102</v>
      </c>
      <c r="C2818">
        <v>-1.2153793559028101</v>
      </c>
      <c r="D2818">
        <f t="shared" si="44"/>
        <v>2.322018321996945</v>
      </c>
      <c r="E2818" s="2">
        <v>1.11059396472972E-11</v>
      </c>
      <c r="F2818" s="2">
        <v>10.009274947034367</v>
      </c>
      <c r="G2818" s="2">
        <v>9.78870077378618E-11</v>
      </c>
    </row>
    <row r="2819" spans="1:7" x14ac:dyDescent="0.2">
      <c r="A2819" t="s">
        <v>1671</v>
      </c>
      <c r="B2819">
        <v>1002.94594922519</v>
      </c>
      <c r="C2819">
        <v>-1.21548776141441</v>
      </c>
      <c r="D2819">
        <f t="shared" si="44"/>
        <v>2.3221928072723981</v>
      </c>
      <c r="E2819" s="2">
        <v>3.3449943229151502E-37</v>
      </c>
      <c r="F2819" s="2">
        <v>34.818244497343066</v>
      </c>
      <c r="G2819" s="2">
        <v>1.5196917389789499E-35</v>
      </c>
    </row>
    <row r="2820" spans="1:7" x14ac:dyDescent="0.2">
      <c r="A2820" t="s">
        <v>1382</v>
      </c>
      <c r="B2820">
        <v>514.56264019261801</v>
      </c>
      <c r="C2820">
        <v>-1.21590904693561</v>
      </c>
      <c r="D2820">
        <f t="shared" si="44"/>
        <v>2.3228710164796902</v>
      </c>
      <c r="E2820" s="2">
        <v>1.2597989220645E-9</v>
      </c>
      <c r="F2820" s="2">
        <v>8.0381725902110439</v>
      </c>
      <c r="G2820" s="2">
        <v>9.1585645309724294E-9</v>
      </c>
    </row>
    <row r="2821" spans="1:7" x14ac:dyDescent="0.2">
      <c r="A2821" t="s">
        <v>314</v>
      </c>
      <c r="B2821">
        <v>198.519457760569</v>
      </c>
      <c r="C2821">
        <v>-1.2217738501503801</v>
      </c>
      <c r="D2821">
        <f t="shared" si="44"/>
        <v>2.332333105739488</v>
      </c>
      <c r="E2821" s="2">
        <v>1.4301753540246201E-27</v>
      </c>
      <c r="F2821" s="2">
        <v>25.411854278060577</v>
      </c>
      <c r="G2821" s="2">
        <v>3.87387606056263E-26</v>
      </c>
    </row>
    <row r="2822" spans="1:7" x14ac:dyDescent="0.2">
      <c r="A2822" t="s">
        <v>78</v>
      </c>
      <c r="B2822">
        <v>88.1478819036479</v>
      </c>
      <c r="C2822">
        <v>-1.22347822644681</v>
      </c>
      <c r="D2822">
        <f t="shared" si="44"/>
        <v>2.3350901140990588</v>
      </c>
      <c r="E2822" s="2">
        <v>3.7199044267062398E-16</v>
      </c>
      <c r="F2822" s="2">
        <v>14.324278367513614</v>
      </c>
      <c r="G2822" s="2">
        <v>4.7393811019667098E-15</v>
      </c>
    </row>
    <row r="2823" spans="1:7" x14ac:dyDescent="0.2">
      <c r="A2823" t="s">
        <v>1996</v>
      </c>
      <c r="B2823">
        <v>894.66754342248498</v>
      </c>
      <c r="C2823">
        <v>-1.22420319837715</v>
      </c>
      <c r="D2823">
        <f t="shared" si="44"/>
        <v>2.3362638203612689</v>
      </c>
      <c r="E2823" s="2">
        <v>2.0948717203436899E-26</v>
      </c>
      <c r="F2823" s="2">
        <v>24.271791533884564</v>
      </c>
      <c r="G2823" s="2">
        <v>5.3482101774802501E-25</v>
      </c>
    </row>
    <row r="2824" spans="1:7" x14ac:dyDescent="0.2">
      <c r="A2824" t="s">
        <v>2436</v>
      </c>
      <c r="B2824">
        <v>94.1103251110179</v>
      </c>
      <c r="C2824">
        <v>-1.2258744265778001</v>
      </c>
      <c r="D2824">
        <f t="shared" si="44"/>
        <v>2.338971733124009</v>
      </c>
      <c r="E2824" s="2">
        <v>1.8206063254526901E-16</v>
      </c>
      <c r="F2824" s="2">
        <v>14.625079538399318</v>
      </c>
      <c r="G2824" s="2">
        <v>2.3709394427230799E-15</v>
      </c>
    </row>
    <row r="2825" spans="1:7" x14ac:dyDescent="0.2">
      <c r="A2825" t="s">
        <v>3091</v>
      </c>
      <c r="B2825">
        <v>41.543951714557998</v>
      </c>
      <c r="C2825">
        <v>-1.2268728050803801</v>
      </c>
      <c r="D2825">
        <f t="shared" si="44"/>
        <v>2.340590916122363</v>
      </c>
      <c r="E2825" s="2">
        <v>2.7693442970779398E-10</v>
      </c>
      <c r="F2825" s="2">
        <v>8.6685982579211256</v>
      </c>
      <c r="G2825" s="2">
        <v>2.1448737891742698E-9</v>
      </c>
    </row>
    <row r="2826" spans="1:7" x14ac:dyDescent="0.2">
      <c r="A2826" t="s">
        <v>3023</v>
      </c>
      <c r="B2826">
        <v>5566.40478614941</v>
      </c>
      <c r="C2826">
        <v>-1.2297507727947199</v>
      </c>
      <c r="D2826">
        <f t="shared" si="44"/>
        <v>2.345264716326108</v>
      </c>
      <c r="E2826" s="2">
        <v>7.5613150856594602E-30</v>
      </c>
      <c r="F2826" s="2">
        <v>27.637493709442101</v>
      </c>
      <c r="G2826" s="2">
        <v>2.3041263500355598E-28</v>
      </c>
    </row>
    <row r="2827" spans="1:7" x14ac:dyDescent="0.2">
      <c r="A2827" t="s">
        <v>246</v>
      </c>
      <c r="B2827">
        <v>452.36162791506302</v>
      </c>
      <c r="C2827">
        <v>-1.23194880350799</v>
      </c>
      <c r="D2827">
        <f t="shared" si="44"/>
        <v>2.3488405883374188</v>
      </c>
      <c r="E2827" s="2">
        <v>1.2487725607882001E-54</v>
      </c>
      <c r="F2827" s="2">
        <v>51.977452204461891</v>
      </c>
      <c r="G2827" s="2">
        <v>1.0532895987407699E-52</v>
      </c>
    </row>
    <row r="2828" spans="1:7" x14ac:dyDescent="0.2">
      <c r="A2828" t="s">
        <v>1394</v>
      </c>
      <c r="B2828">
        <v>47.497750964657399</v>
      </c>
      <c r="C2828">
        <v>-1.23333364607213</v>
      </c>
      <c r="D2828">
        <f t="shared" si="44"/>
        <v>2.3510963222237518</v>
      </c>
      <c r="E2828" s="2">
        <v>1.5623016757915299E-7</v>
      </c>
      <c r="F2828" s="2">
        <v>6.0494903516247058</v>
      </c>
      <c r="G2828" s="2">
        <v>8.9229744283064704E-7</v>
      </c>
    </row>
    <row r="2829" spans="1:7" x14ac:dyDescent="0.2">
      <c r="A2829" t="s">
        <v>197</v>
      </c>
      <c r="B2829">
        <v>341.84742004844202</v>
      </c>
      <c r="C2829">
        <v>-1.2333366149865601</v>
      </c>
      <c r="D2829">
        <f t="shared" si="44"/>
        <v>2.3511011605373122</v>
      </c>
      <c r="E2829" s="2">
        <v>1.14075946762854E-9</v>
      </c>
      <c r="F2829" s="2">
        <v>8.0787916342668247</v>
      </c>
      <c r="G2829" s="2">
        <v>8.3408126400491701E-9</v>
      </c>
    </row>
    <row r="2830" spans="1:7" x14ac:dyDescent="0.2">
      <c r="A2830" t="s">
        <v>1398</v>
      </c>
      <c r="B2830">
        <v>616.16657645337898</v>
      </c>
      <c r="C2830">
        <v>-1.23386777308147</v>
      </c>
      <c r="D2830">
        <f t="shared" si="44"/>
        <v>2.351966926546881</v>
      </c>
      <c r="E2830" s="2">
        <v>1.9597214817503701E-63</v>
      </c>
      <c r="F2830" s="2">
        <v>60.681150701918639</v>
      </c>
      <c r="G2830" s="2">
        <v>2.0837676819250001E-61</v>
      </c>
    </row>
    <row r="2831" spans="1:7" x14ac:dyDescent="0.2">
      <c r="A2831" t="s">
        <v>710</v>
      </c>
      <c r="B2831">
        <v>302.355505475386</v>
      </c>
      <c r="C2831">
        <v>-1.23566559332168</v>
      </c>
      <c r="D2831">
        <f t="shared" si="44"/>
        <v>2.3548996665557351</v>
      </c>
      <c r="E2831" s="2">
        <v>7.0536257954820599E-43</v>
      </c>
      <c r="F2831" s="2">
        <v>40.396081906322721</v>
      </c>
      <c r="G2831" s="2">
        <v>4.0171504174269599E-41</v>
      </c>
    </row>
    <row r="2832" spans="1:7" x14ac:dyDescent="0.2">
      <c r="A2832" t="s">
        <v>268</v>
      </c>
      <c r="B2832">
        <v>640.78031901875602</v>
      </c>
      <c r="C2832">
        <v>-1.2359283431636101</v>
      </c>
      <c r="D2832">
        <f t="shared" si="44"/>
        <v>2.3553285900951502</v>
      </c>
      <c r="E2832" s="2">
        <v>2.5789826754891798E-44</v>
      </c>
      <c r="F2832" s="2">
        <v>41.808876864844144</v>
      </c>
      <c r="G2832" s="2">
        <v>1.55282721936833E-42</v>
      </c>
    </row>
    <row r="2833" spans="1:7" x14ac:dyDescent="0.2">
      <c r="A2833" t="s">
        <v>3036</v>
      </c>
      <c r="B2833">
        <v>133.09190659345501</v>
      </c>
      <c r="C2833">
        <v>-1.2384727146002901</v>
      </c>
      <c r="D2833">
        <f t="shared" si="44"/>
        <v>2.3594861689849531</v>
      </c>
      <c r="E2833" s="2">
        <v>4.5873986103475699E-25</v>
      </c>
      <c r="F2833" s="2">
        <v>22.97312799301935</v>
      </c>
      <c r="G2833" s="2">
        <v>1.0638294457174899E-23</v>
      </c>
    </row>
    <row r="2834" spans="1:7" x14ac:dyDescent="0.2">
      <c r="A2834" t="s">
        <v>2145</v>
      </c>
      <c r="B2834">
        <v>2257.1075886190602</v>
      </c>
      <c r="C2834">
        <v>-1.23947138114328</v>
      </c>
      <c r="D2834">
        <f t="shared" si="44"/>
        <v>2.3611200247709907</v>
      </c>
      <c r="E2834" s="2">
        <v>5.3091550115518201E-30</v>
      </c>
      <c r="F2834" s="2">
        <v>27.785066080915811</v>
      </c>
      <c r="G2834" s="2">
        <v>1.6403401650837799E-28</v>
      </c>
    </row>
    <row r="2835" spans="1:7" x14ac:dyDescent="0.2">
      <c r="A2835" t="s">
        <v>180</v>
      </c>
      <c r="B2835">
        <v>62863.178875862999</v>
      </c>
      <c r="C2835">
        <v>-1.2426973404283399</v>
      </c>
      <c r="D2835">
        <f t="shared" si="44"/>
        <v>2.3664055488189568</v>
      </c>
      <c r="E2835" s="2">
        <v>2.00711634896988E-35</v>
      </c>
      <c r="F2835" s="2">
        <v>33.067787500100003</v>
      </c>
      <c r="G2835" s="2">
        <v>8.5548519863343195E-34</v>
      </c>
    </row>
    <row r="2836" spans="1:7" x14ac:dyDescent="0.2">
      <c r="A2836" t="s">
        <v>490</v>
      </c>
      <c r="B2836">
        <v>278.748583353713</v>
      </c>
      <c r="C2836">
        <v>-1.24501121077667</v>
      </c>
      <c r="D2836">
        <f t="shared" si="44"/>
        <v>2.370203959998749</v>
      </c>
      <c r="E2836" s="2">
        <v>3.8430097154809501E-32</v>
      </c>
      <c r="F2836" s="2">
        <v>29.866564171299306</v>
      </c>
      <c r="G2836" s="2">
        <v>1.35967724269848E-30</v>
      </c>
    </row>
    <row r="2837" spans="1:7" x14ac:dyDescent="0.2">
      <c r="A2837" t="s">
        <v>1071</v>
      </c>
      <c r="B2837">
        <v>847.33381357252301</v>
      </c>
      <c r="C2837">
        <v>-1.2450871433566699</v>
      </c>
      <c r="D2837">
        <f t="shared" si="44"/>
        <v>2.3703287129320247</v>
      </c>
      <c r="E2837" s="2">
        <v>5.0441780131838901E-30</v>
      </c>
      <c r="F2837" s="2">
        <v>27.805956515736785</v>
      </c>
      <c r="G2837" s="2">
        <v>1.5633041625356001E-28</v>
      </c>
    </row>
    <row r="2838" spans="1:7" x14ac:dyDescent="0.2">
      <c r="A2838" t="s">
        <v>90</v>
      </c>
      <c r="B2838">
        <v>133.323064273955</v>
      </c>
      <c r="C2838">
        <v>-1.2459384326591501</v>
      </c>
      <c r="D2838">
        <f t="shared" ref="D2838:D2901" si="45">1/2^C2838</f>
        <v>2.3717277826366026</v>
      </c>
      <c r="E2838" s="2">
        <v>1.67753366932971E-16</v>
      </c>
      <c r="F2838" s="2">
        <v>14.65920739116256</v>
      </c>
      <c r="G2838" s="2">
        <v>2.1917580424771801E-15</v>
      </c>
    </row>
    <row r="2839" spans="1:7" x14ac:dyDescent="0.2">
      <c r="A2839" t="s">
        <v>2712</v>
      </c>
      <c r="B2839">
        <v>102.785936002423</v>
      </c>
      <c r="C2839">
        <v>-1.2471692370224501</v>
      </c>
      <c r="D2839">
        <f t="shared" si="45"/>
        <v>2.3737520347291694</v>
      </c>
      <c r="E2839" s="2">
        <v>6.23163811490327E-17</v>
      </c>
      <c r="F2839" s="2">
        <v>15.072412936711482</v>
      </c>
      <c r="G2839" s="2">
        <v>8.4642223459905104E-16</v>
      </c>
    </row>
    <row r="2840" spans="1:7" x14ac:dyDescent="0.2">
      <c r="A2840" t="s">
        <v>1198</v>
      </c>
      <c r="B2840">
        <v>15.2841316231044</v>
      </c>
      <c r="C2840">
        <v>-1.2488977084017701</v>
      </c>
      <c r="D2840">
        <f t="shared" si="45"/>
        <v>2.3765976959175394</v>
      </c>
      <c r="E2840" s="2">
        <v>8.8439330262975308E-6</v>
      </c>
      <c r="F2840" s="2">
        <v>4.393619074131375</v>
      </c>
      <c r="G2840" s="2">
        <v>4.0399959139782399E-5</v>
      </c>
    </row>
    <row r="2841" spans="1:7" x14ac:dyDescent="0.2">
      <c r="A2841" t="s">
        <v>2935</v>
      </c>
      <c r="B2841">
        <v>4.6633564524548197</v>
      </c>
      <c r="C2841">
        <v>-1.24907494535424</v>
      </c>
      <c r="D2841">
        <f t="shared" si="45"/>
        <v>2.3768896819546161</v>
      </c>
      <c r="E2841">
        <v>2.5802106849866501E-4</v>
      </c>
      <c r="F2841" s="2">
        <v>3.0256781252232057</v>
      </c>
      <c r="G2841">
        <v>9.4258793115648898E-4</v>
      </c>
    </row>
    <row r="2842" spans="1:7" x14ac:dyDescent="0.2">
      <c r="A2842" t="s">
        <v>2664</v>
      </c>
      <c r="B2842">
        <v>36.823948036034302</v>
      </c>
      <c r="C2842">
        <v>-1.2499071468624201</v>
      </c>
      <c r="D2842">
        <f t="shared" si="45"/>
        <v>2.37826115807355</v>
      </c>
      <c r="E2842" s="2">
        <v>3.58140222463219E-11</v>
      </c>
      <c r="F2842" s="2">
        <v>9.5204318450564429</v>
      </c>
      <c r="G2842" s="2">
        <v>3.01695029373778E-10</v>
      </c>
    </row>
    <row r="2843" spans="1:7" x14ac:dyDescent="0.2">
      <c r="A2843" t="s">
        <v>341</v>
      </c>
      <c r="B2843">
        <v>2433.8851824693802</v>
      </c>
      <c r="C2843">
        <v>-1.25153326306723</v>
      </c>
      <c r="D2843">
        <f t="shared" si="45"/>
        <v>2.3809432975585545</v>
      </c>
      <c r="E2843" s="2">
        <v>3.0698772472037699E-68</v>
      </c>
      <c r="F2843" s="2">
        <v>65.421581210396141</v>
      </c>
      <c r="G2843" s="2">
        <v>3.78807692417305E-66</v>
      </c>
    </row>
    <row r="2844" spans="1:7" x14ac:dyDescent="0.2">
      <c r="A2844" t="s">
        <v>2110</v>
      </c>
      <c r="B2844">
        <v>5.4253889402870703</v>
      </c>
      <c r="C2844">
        <v>-1.25295865045648</v>
      </c>
      <c r="D2844">
        <f t="shared" si="45"/>
        <v>2.3832968397369712</v>
      </c>
      <c r="E2844">
        <v>2.6314999742965201E-4</v>
      </c>
      <c r="F2844" s="2">
        <v>3.0175265766993937</v>
      </c>
      <c r="G2844">
        <v>9.6044704192417996E-4</v>
      </c>
    </row>
    <row r="2845" spans="1:7" x14ac:dyDescent="0.2">
      <c r="A2845" t="s">
        <v>769</v>
      </c>
      <c r="B2845">
        <v>92.0799816709319</v>
      </c>
      <c r="C2845">
        <v>-1.2536254281572301</v>
      </c>
      <c r="D2845">
        <f t="shared" si="45"/>
        <v>2.3843985947347313</v>
      </c>
      <c r="E2845" s="2">
        <v>5.1627332804850704E-21</v>
      </c>
      <c r="F2845" s="2">
        <v>19.040153943829782</v>
      </c>
      <c r="G2845" s="2">
        <v>9.1168761728707202E-20</v>
      </c>
    </row>
    <row r="2846" spans="1:7" x14ac:dyDescent="0.2">
      <c r="A2846" t="s">
        <v>990</v>
      </c>
      <c r="B2846">
        <v>925.35982880766301</v>
      </c>
      <c r="C2846">
        <v>-1.2551927790858901</v>
      </c>
      <c r="D2846">
        <f t="shared" si="45"/>
        <v>2.3869904246305147</v>
      </c>
      <c r="E2846" s="2">
        <v>6.5718144074538097E-46</v>
      </c>
      <c r="F2846" s="2">
        <v>43.372863609553981</v>
      </c>
      <c r="G2846" s="2">
        <v>4.23776032274199E-44</v>
      </c>
    </row>
    <row r="2847" spans="1:7" x14ac:dyDescent="0.2">
      <c r="A2847" t="s">
        <v>60</v>
      </c>
      <c r="B2847">
        <v>17.262944432003199</v>
      </c>
      <c r="C2847">
        <v>-1.2554183906479399</v>
      </c>
      <c r="D2847">
        <f t="shared" si="45"/>
        <v>2.3873637361992381</v>
      </c>
      <c r="E2847" s="2">
        <v>6.2919239503826604E-6</v>
      </c>
      <c r="F2847" s="2">
        <v>4.5324559078622482</v>
      </c>
      <c r="G2847" s="2">
        <v>2.9345674234285899E-5</v>
      </c>
    </row>
    <row r="2848" spans="1:7" x14ac:dyDescent="0.2">
      <c r="A2848" t="s">
        <v>1890</v>
      </c>
      <c r="B2848">
        <v>149.93801069783601</v>
      </c>
      <c r="C2848">
        <v>-1.25602044406312</v>
      </c>
      <c r="D2848">
        <f t="shared" si="45"/>
        <v>2.3883602187523141</v>
      </c>
      <c r="E2848" s="2">
        <v>2.4048327199373598E-10</v>
      </c>
      <c r="F2848" s="2">
        <v>8.726002873769886</v>
      </c>
      <c r="G2848" s="2">
        <v>1.8793043812176599E-9</v>
      </c>
    </row>
    <row r="2849" spans="1:7" x14ac:dyDescent="0.2">
      <c r="A2849" t="s">
        <v>500</v>
      </c>
      <c r="B2849">
        <v>186.55844943398799</v>
      </c>
      <c r="C2849">
        <v>-1.2572445666096801</v>
      </c>
      <c r="D2849">
        <f t="shared" si="45"/>
        <v>2.3903875954420943</v>
      </c>
      <c r="E2849" s="2">
        <v>5.1905727612279098E-20</v>
      </c>
      <c r="F2849" s="2">
        <v>18.063153168586624</v>
      </c>
      <c r="G2849" s="2">
        <v>8.6466291247454902E-19</v>
      </c>
    </row>
    <row r="2850" spans="1:7" x14ac:dyDescent="0.2">
      <c r="A2850" t="s">
        <v>1782</v>
      </c>
      <c r="B2850">
        <v>373.52724207130302</v>
      </c>
      <c r="C2850">
        <v>-1.25871374466789</v>
      </c>
      <c r="D2850">
        <f t="shared" si="45"/>
        <v>2.3928231023921316</v>
      </c>
      <c r="E2850" s="2">
        <v>1.6333188841823499E-31</v>
      </c>
      <c r="F2850" s="2">
        <v>29.254754323788578</v>
      </c>
      <c r="G2850" s="2">
        <v>5.5621881592513E-30</v>
      </c>
    </row>
    <row r="2851" spans="1:7" x14ac:dyDescent="0.2">
      <c r="A2851" t="s">
        <v>3679</v>
      </c>
      <c r="B2851">
        <v>19.4807064968447</v>
      </c>
      <c r="C2851">
        <v>-1.2622059655099001</v>
      </c>
      <c r="D2851">
        <f t="shared" si="45"/>
        <v>2.3986222410344187</v>
      </c>
      <c r="E2851" s="2">
        <v>2.0582531658106099E-7</v>
      </c>
      <c r="F2851" s="2">
        <v>5.9357944131546523</v>
      </c>
      <c r="G2851" s="2">
        <v>1.1593260294323499E-6</v>
      </c>
    </row>
    <row r="2852" spans="1:7" x14ac:dyDescent="0.2">
      <c r="A2852" t="s">
        <v>604</v>
      </c>
      <c r="B2852">
        <v>8927.4473267635894</v>
      </c>
      <c r="C2852">
        <v>-1.2668518841990499</v>
      </c>
      <c r="D2852">
        <f t="shared" si="45"/>
        <v>2.4063589879449236</v>
      </c>
      <c r="E2852" s="2">
        <v>1.0982890712025E-77</v>
      </c>
      <c r="F2852" s="2">
        <v>74.762274264769971</v>
      </c>
      <c r="G2852" s="2">
        <v>1.7287242939636201E-75</v>
      </c>
    </row>
    <row r="2853" spans="1:7" x14ac:dyDescent="0.2">
      <c r="A2853" t="s">
        <v>1803</v>
      </c>
      <c r="B2853">
        <v>88.529779922201598</v>
      </c>
      <c r="C2853">
        <v>-1.2677374074501999</v>
      </c>
      <c r="D2853">
        <f t="shared" si="45"/>
        <v>2.4078364595344333</v>
      </c>
      <c r="E2853" s="2">
        <v>8.8155183848685702E-17</v>
      </c>
      <c r="F2853" s="2">
        <v>14.927708173521193</v>
      </c>
      <c r="G2853" s="2">
        <v>1.1811140248895599E-15</v>
      </c>
    </row>
    <row r="2854" spans="1:7" x14ac:dyDescent="0.2">
      <c r="A2854" t="s">
        <v>1239</v>
      </c>
      <c r="B2854">
        <v>2298.3949340909799</v>
      </c>
      <c r="C2854">
        <v>-1.2697417884606801</v>
      </c>
      <c r="D2854">
        <f t="shared" si="45"/>
        <v>2.4111840664104016</v>
      </c>
      <c r="E2854" s="2">
        <v>4.5197483798269395E-19</v>
      </c>
      <c r="F2854" s="2">
        <v>17.151282917774658</v>
      </c>
      <c r="G2854" s="2">
        <v>7.0585757900578601E-18</v>
      </c>
    </row>
    <row r="2855" spans="1:7" x14ac:dyDescent="0.2">
      <c r="A2855" t="s">
        <v>3629</v>
      </c>
      <c r="B2855">
        <v>1298.5187442222</v>
      </c>
      <c r="C2855">
        <v>-1.2733517597984401</v>
      </c>
      <c r="D2855">
        <f t="shared" si="45"/>
        <v>2.4172249859038493</v>
      </c>
      <c r="E2855" s="2">
        <v>2.4933928639470199E-13</v>
      </c>
      <c r="F2855" s="2">
        <v>11.599551729776694</v>
      </c>
      <c r="G2855" s="2">
        <v>2.5144804898226398E-12</v>
      </c>
    </row>
    <row r="2856" spans="1:7" x14ac:dyDescent="0.2">
      <c r="A2856" t="s">
        <v>3318</v>
      </c>
      <c r="B2856">
        <v>286.46857142782602</v>
      </c>
      <c r="C2856">
        <v>-1.2733726393673801</v>
      </c>
      <c r="D2856">
        <f t="shared" si="45"/>
        <v>2.4172599697220014</v>
      </c>
      <c r="E2856" s="2">
        <v>6.1574400695081502E-5</v>
      </c>
      <c r="F2856" s="2">
        <v>3.6043044661585237</v>
      </c>
      <c r="G2856">
        <v>2.48711309334144E-4</v>
      </c>
    </row>
    <row r="2857" spans="1:7" x14ac:dyDescent="0.2">
      <c r="A2857" t="s">
        <v>1312</v>
      </c>
      <c r="B2857">
        <v>34.5072951183055</v>
      </c>
      <c r="C2857">
        <v>-1.27457464518657</v>
      </c>
      <c r="D2857">
        <f t="shared" si="45"/>
        <v>2.4192747900495459</v>
      </c>
      <c r="E2857" s="2">
        <v>2.8724590530492801E-9</v>
      </c>
      <c r="F2857" s="2">
        <v>7.6968435997351117</v>
      </c>
      <c r="G2857" s="2">
        <v>2.0098164672892901E-8</v>
      </c>
    </row>
    <row r="2858" spans="1:7" x14ac:dyDescent="0.2">
      <c r="A2858" t="s">
        <v>2816</v>
      </c>
      <c r="B2858">
        <v>7.4001392814329296</v>
      </c>
      <c r="C2858">
        <v>-1.2753939176218001</v>
      </c>
      <c r="D2858">
        <f t="shared" si="45"/>
        <v>2.4206490292181844</v>
      </c>
      <c r="E2858" s="2">
        <v>8.0043240059278099E-5</v>
      </c>
      <c r="F2858" s="2">
        <v>3.4971714310435171</v>
      </c>
      <c r="G2858">
        <v>3.1829408569424499E-4</v>
      </c>
    </row>
    <row r="2859" spans="1:7" x14ac:dyDescent="0.2">
      <c r="A2859" t="s">
        <v>3277</v>
      </c>
      <c r="B2859">
        <v>332.86386295255198</v>
      </c>
      <c r="C2859">
        <v>-1.27574958656382</v>
      </c>
      <c r="D2859">
        <f t="shared" si="45"/>
        <v>2.4212458676274817</v>
      </c>
      <c r="E2859" s="2">
        <v>5.9498133461768401E-22</v>
      </c>
      <c r="F2859" s="2">
        <v>19.949169532053663</v>
      </c>
      <c r="G2859" s="2">
        <v>1.1241660566169699E-20</v>
      </c>
    </row>
    <row r="2860" spans="1:7" x14ac:dyDescent="0.2">
      <c r="A2860" t="s">
        <v>2722</v>
      </c>
      <c r="B2860">
        <v>1285.2112789907901</v>
      </c>
      <c r="C2860">
        <v>-1.27596488228757</v>
      </c>
      <c r="D2860">
        <f t="shared" si="45"/>
        <v>2.4216072210421862</v>
      </c>
      <c r="E2860" s="2">
        <v>2.8691731825023698E-29</v>
      </c>
      <c r="F2860" s="2">
        <v>27.069445507173487</v>
      </c>
      <c r="G2860" s="2">
        <v>8.5222543712068906E-28</v>
      </c>
    </row>
    <row r="2861" spans="1:7" x14ac:dyDescent="0.2">
      <c r="A2861" t="s">
        <v>1913</v>
      </c>
      <c r="B2861">
        <v>331.98600078505302</v>
      </c>
      <c r="C2861">
        <v>-1.27756249276695</v>
      </c>
      <c r="D2861">
        <f t="shared" si="45"/>
        <v>2.424290343850926</v>
      </c>
      <c r="E2861" s="2">
        <v>9.2748531976344091E-41</v>
      </c>
      <c r="F2861" s="2">
        <v>38.312805137228565</v>
      </c>
      <c r="G2861" s="2">
        <v>4.8662549979189499E-39</v>
      </c>
    </row>
    <row r="2862" spans="1:7" x14ac:dyDescent="0.2">
      <c r="A2862" t="s">
        <v>1920</v>
      </c>
      <c r="B2862">
        <v>1965.3898873161399</v>
      </c>
      <c r="C2862">
        <v>-1.2808068731154301</v>
      </c>
      <c r="D2862">
        <f t="shared" si="45"/>
        <v>2.4297483029181781</v>
      </c>
      <c r="E2862" s="2">
        <v>2.9777638659596202E-61</v>
      </c>
      <c r="F2862" s="2">
        <v>58.519763176430118</v>
      </c>
      <c r="G2862" s="2">
        <v>3.0215989685549602E-59</v>
      </c>
    </row>
    <row r="2863" spans="1:7" x14ac:dyDescent="0.2">
      <c r="A2863" t="s">
        <v>3339</v>
      </c>
      <c r="B2863">
        <v>1391.91411839595</v>
      </c>
      <c r="C2863">
        <v>-1.2817800635016301</v>
      </c>
      <c r="D2863">
        <f t="shared" si="45"/>
        <v>2.4313878770079338</v>
      </c>
      <c r="E2863" s="2">
        <v>3.45210853951616E-56</v>
      </c>
      <c r="F2863" s="2">
        <v>53.519037610748811</v>
      </c>
      <c r="G2863" s="2">
        <v>3.02665130284772E-54</v>
      </c>
    </row>
    <row r="2864" spans="1:7" x14ac:dyDescent="0.2">
      <c r="A2864" t="s">
        <v>2368</v>
      </c>
      <c r="B2864">
        <v>2.9399398395942198</v>
      </c>
      <c r="C2864">
        <v>-1.2820013671484201</v>
      </c>
      <c r="D2864">
        <f t="shared" si="45"/>
        <v>2.431760870786992</v>
      </c>
      <c r="E2864">
        <v>5.9912762310696899E-4</v>
      </c>
      <c r="F2864" s="2">
        <v>2.6875598388751452</v>
      </c>
      <c r="G2864">
        <v>2.0532421028472999E-3</v>
      </c>
    </row>
    <row r="2865" spans="1:7" x14ac:dyDescent="0.2">
      <c r="A2865" t="s">
        <v>645</v>
      </c>
      <c r="B2865">
        <v>4350.0551201199396</v>
      </c>
      <c r="C2865">
        <v>-1.28336746142905</v>
      </c>
      <c r="D2865">
        <f t="shared" si="45"/>
        <v>2.434064606389406</v>
      </c>
      <c r="E2865" s="2">
        <v>7.2952994934425604E-41</v>
      </c>
      <c r="F2865" s="2">
        <v>38.412485430429882</v>
      </c>
      <c r="G2865" s="2">
        <v>3.8682503149580097E-39</v>
      </c>
    </row>
    <row r="2866" spans="1:7" x14ac:dyDescent="0.2">
      <c r="A2866" t="s">
        <v>1786</v>
      </c>
      <c r="B2866">
        <v>328.52285326717799</v>
      </c>
      <c r="C2866">
        <v>-1.28365294990745</v>
      </c>
      <c r="D2866">
        <f t="shared" si="45"/>
        <v>2.4345463202240802</v>
      </c>
      <c r="E2866" s="2">
        <v>2.9005725046300197E-26</v>
      </c>
      <c r="F2866" s="2">
        <v>24.137616547767951</v>
      </c>
      <c r="G2866" s="2">
        <v>7.2842266793409599E-25</v>
      </c>
    </row>
    <row r="2867" spans="1:7" x14ac:dyDescent="0.2">
      <c r="A2867" t="s">
        <v>2802</v>
      </c>
      <c r="B2867">
        <v>3.1361340386336498</v>
      </c>
      <c r="C2867">
        <v>-1.2852789779762099</v>
      </c>
      <c r="D2867">
        <f t="shared" si="45"/>
        <v>2.4372917877161222</v>
      </c>
      <c r="E2867">
        <v>1.17778135147764E-4</v>
      </c>
      <c r="F2867" s="2">
        <v>3.3417705923738588</v>
      </c>
      <c r="G2867">
        <v>4.5522846224531197E-4</v>
      </c>
    </row>
    <row r="2868" spans="1:7" x14ac:dyDescent="0.2">
      <c r="A2868" t="s">
        <v>2009</v>
      </c>
      <c r="B2868">
        <v>9805.1867871750401</v>
      </c>
      <c r="C2868">
        <v>-1.28676242055065</v>
      </c>
      <c r="D2868">
        <f t="shared" si="45"/>
        <v>2.4397992073644277</v>
      </c>
      <c r="E2868" s="2">
        <v>3.9301754580863098E-67</v>
      </c>
      <c r="F2868" s="2">
        <v>64.3222592107184</v>
      </c>
      <c r="G2868" s="2">
        <v>4.7614671155845697E-65</v>
      </c>
    </row>
    <row r="2869" spans="1:7" x14ac:dyDescent="0.2">
      <c r="A2869" t="s">
        <v>2845</v>
      </c>
      <c r="B2869">
        <v>13.8282015656296</v>
      </c>
      <c r="C2869">
        <v>-1.28735146544892</v>
      </c>
      <c r="D2869">
        <f t="shared" si="45"/>
        <v>2.440795568109976</v>
      </c>
      <c r="E2869">
        <v>1.91316631217067E-4</v>
      </c>
      <c r="F2869" s="2">
        <v>3.1465992705455363</v>
      </c>
      <c r="G2869">
        <v>7.1351109291589005E-4</v>
      </c>
    </row>
    <row r="2870" spans="1:7" x14ac:dyDescent="0.2">
      <c r="A2870" t="s">
        <v>2936</v>
      </c>
      <c r="B2870">
        <v>45.8190526624809</v>
      </c>
      <c r="C2870">
        <v>-1.2895117491021599</v>
      </c>
      <c r="D2870">
        <f t="shared" si="45"/>
        <v>2.4444531397569946</v>
      </c>
      <c r="E2870" s="2">
        <v>2.6356093019436601E-10</v>
      </c>
      <c r="F2870" s="2">
        <v>8.6892520329214804</v>
      </c>
      <c r="G2870" s="2">
        <v>2.0452573736744402E-9</v>
      </c>
    </row>
    <row r="2871" spans="1:7" x14ac:dyDescent="0.2">
      <c r="A2871" t="s">
        <v>195</v>
      </c>
      <c r="B2871">
        <v>173.27284505987001</v>
      </c>
      <c r="C2871">
        <v>-1.2898911522467</v>
      </c>
      <c r="D2871">
        <f t="shared" si="45"/>
        <v>2.4450960720063812</v>
      </c>
      <c r="E2871" s="2">
        <v>2.5945655970749798E-16</v>
      </c>
      <c r="F2871" s="2">
        <v>14.476294006395428</v>
      </c>
      <c r="G2871" s="2">
        <v>3.33968874987308E-15</v>
      </c>
    </row>
    <row r="2872" spans="1:7" x14ac:dyDescent="0.2">
      <c r="A2872" t="s">
        <v>1515</v>
      </c>
      <c r="B2872">
        <v>157.05535809644999</v>
      </c>
      <c r="C2872">
        <v>-1.29248893353234</v>
      </c>
      <c r="D2872">
        <f t="shared" si="45"/>
        <v>2.4495027877441728</v>
      </c>
      <c r="E2872" s="2">
        <v>6.26325660075612E-29</v>
      </c>
      <c r="F2872" s="2">
        <v>26.73807757260105</v>
      </c>
      <c r="G2872" s="2">
        <v>1.8277737145856199E-27</v>
      </c>
    </row>
    <row r="2873" spans="1:7" x14ac:dyDescent="0.2">
      <c r="A2873" t="s">
        <v>95</v>
      </c>
      <c r="B2873">
        <v>2215.50150547879</v>
      </c>
      <c r="C2873">
        <v>-1.2925920891971501</v>
      </c>
      <c r="D2873">
        <f t="shared" si="45"/>
        <v>2.4496779384968619</v>
      </c>
      <c r="E2873" s="2">
        <v>1.58035189194967E-26</v>
      </c>
      <c r="F2873" s="2">
        <v>24.391413002172715</v>
      </c>
      <c r="G2873" s="2">
        <v>4.0605699640197702E-25</v>
      </c>
    </row>
    <row r="2874" spans="1:7" x14ac:dyDescent="0.2">
      <c r="A2874" t="s">
        <v>2084</v>
      </c>
      <c r="B2874">
        <v>22728.4633381616</v>
      </c>
      <c r="C2874">
        <v>-1.29405573698345</v>
      </c>
      <c r="D2874">
        <f t="shared" si="45"/>
        <v>2.4521644550334019</v>
      </c>
      <c r="E2874" s="2">
        <v>3.1409532390460802E-23</v>
      </c>
      <c r="F2874" s="2">
        <v>21.192908426799224</v>
      </c>
      <c r="G2874" s="2">
        <v>6.41344793141279E-22</v>
      </c>
    </row>
    <row r="2875" spans="1:7" x14ac:dyDescent="0.2">
      <c r="A2875" t="s">
        <v>1681</v>
      </c>
      <c r="B2875">
        <v>37.122734556700699</v>
      </c>
      <c r="C2875">
        <v>-1.2998020911052599</v>
      </c>
      <c r="D2875">
        <f t="shared" si="45"/>
        <v>2.4619510730943559</v>
      </c>
      <c r="E2875" s="2">
        <v>2.4014749803541299E-8</v>
      </c>
      <c r="F2875" s="2">
        <v>6.8203160619773007</v>
      </c>
      <c r="G2875" s="2">
        <v>1.5124601404309701E-7</v>
      </c>
    </row>
    <row r="2876" spans="1:7" x14ac:dyDescent="0.2">
      <c r="A2876" t="s">
        <v>1776</v>
      </c>
      <c r="B2876">
        <v>39.524333840214801</v>
      </c>
      <c r="C2876">
        <v>-1.3007405025766701</v>
      </c>
      <c r="D2876">
        <f t="shared" si="45"/>
        <v>2.4635529879895448</v>
      </c>
      <c r="E2876" s="2">
        <v>1.7649538735920501E-9</v>
      </c>
      <c r="F2876" s="2">
        <v>7.8985247818342348</v>
      </c>
      <c r="G2876" s="2">
        <v>1.2632090201613E-8</v>
      </c>
    </row>
    <row r="2877" spans="1:7" x14ac:dyDescent="0.2">
      <c r="A2877" t="s">
        <v>1369</v>
      </c>
      <c r="B2877">
        <v>1677.2752298038599</v>
      </c>
      <c r="C2877">
        <v>-1.3011114304120399</v>
      </c>
      <c r="D2877">
        <f t="shared" si="45"/>
        <v>2.4641864675772771</v>
      </c>
      <c r="E2877" s="2">
        <v>4.13238475660968E-89</v>
      </c>
      <c r="F2877" s="2">
        <v>86.03722896445494</v>
      </c>
      <c r="G2877" s="2">
        <v>9.1784856982919398E-87</v>
      </c>
    </row>
    <row r="2878" spans="1:7" x14ac:dyDescent="0.2">
      <c r="A2878" t="s">
        <v>98</v>
      </c>
      <c r="B2878">
        <v>1404.1363540943901</v>
      </c>
      <c r="C2878">
        <v>-1.30114063326327</v>
      </c>
      <c r="D2878">
        <f t="shared" si="45"/>
        <v>2.4642363478340861</v>
      </c>
      <c r="E2878" s="2">
        <v>4.4656814739213701E-69</v>
      </c>
      <c r="F2878" s="2">
        <v>66.242424061553692</v>
      </c>
      <c r="G2878" s="2">
        <v>5.7223700425441201E-67</v>
      </c>
    </row>
    <row r="2879" spans="1:7" x14ac:dyDescent="0.2">
      <c r="A2879" t="s">
        <v>467</v>
      </c>
      <c r="B2879">
        <v>3892.9164892829399</v>
      </c>
      <c r="C2879">
        <v>-1.3022919619161299</v>
      </c>
      <c r="D2879">
        <f t="shared" si="45"/>
        <v>2.4662036924313195</v>
      </c>
      <c r="E2879" s="2">
        <v>6.0583371502260603E-39</v>
      </c>
      <c r="F2879" s="2">
        <v>36.525359801031996</v>
      </c>
      <c r="G2879" s="2">
        <v>2.98291033578864E-37</v>
      </c>
    </row>
    <row r="2880" spans="1:7" x14ac:dyDescent="0.2">
      <c r="A2880" t="s">
        <v>2453</v>
      </c>
      <c r="B2880">
        <v>2.4624708659829602</v>
      </c>
      <c r="C2880">
        <v>-1.3046183641098801</v>
      </c>
      <c r="D2880">
        <f t="shared" si="45"/>
        <v>2.4701837505040549</v>
      </c>
      <c r="E2880">
        <v>6.3420292895779995E-4</v>
      </c>
      <c r="F2880" s="2">
        <v>2.6648565784894571</v>
      </c>
      <c r="G2880">
        <v>2.16343285833898E-3</v>
      </c>
    </row>
    <row r="2881" spans="1:7" x14ac:dyDescent="0.2">
      <c r="A2881" t="s">
        <v>1374</v>
      </c>
      <c r="B2881">
        <v>416.039919647472</v>
      </c>
      <c r="C2881">
        <v>-1.3114872895923699</v>
      </c>
      <c r="D2881">
        <f t="shared" si="45"/>
        <v>2.4819727734500865</v>
      </c>
      <c r="E2881" s="2">
        <v>1.45657844427403E-31</v>
      </c>
      <c r="F2881" s="2">
        <v>29.302266174399307</v>
      </c>
      <c r="G2881" s="2">
        <v>4.9857882022325201E-30</v>
      </c>
    </row>
    <row r="2882" spans="1:7" x14ac:dyDescent="0.2">
      <c r="A2882" t="s">
        <v>902</v>
      </c>
      <c r="B2882">
        <v>25.970059181610601</v>
      </c>
      <c r="C2882">
        <v>-1.3122309889676</v>
      </c>
      <c r="D2882">
        <f t="shared" si="45"/>
        <v>2.4832525431794563</v>
      </c>
      <c r="E2882" s="2">
        <v>4.4062928862911201E-8</v>
      </c>
      <c r="F2882" s="2">
        <v>6.5699271395524583</v>
      </c>
      <c r="G2882" s="2">
        <v>2.6919863935501098E-7</v>
      </c>
    </row>
    <row r="2883" spans="1:7" x14ac:dyDescent="0.2">
      <c r="A2883" t="s">
        <v>2621</v>
      </c>
      <c r="B2883">
        <v>13.7459446919508</v>
      </c>
      <c r="C2883">
        <v>-1.31469113449735</v>
      </c>
      <c r="D2883">
        <f t="shared" si="45"/>
        <v>2.4874907045616585</v>
      </c>
      <c r="E2883" s="2">
        <v>8.9922121822572206E-6</v>
      </c>
      <c r="F2883" s="2">
        <v>4.3867947703300052</v>
      </c>
      <c r="G2883" s="2">
        <v>4.1039799434548397E-5</v>
      </c>
    </row>
    <row r="2884" spans="1:7" x14ac:dyDescent="0.2">
      <c r="A2884" t="s">
        <v>1147</v>
      </c>
      <c r="B2884">
        <v>472.24130479251897</v>
      </c>
      <c r="C2884">
        <v>-1.31590742016787</v>
      </c>
      <c r="D2884">
        <f t="shared" si="45"/>
        <v>2.4895887051220393</v>
      </c>
      <c r="E2884" s="2">
        <v>1.20515836910573E-24</v>
      </c>
      <c r="F2884" s="2">
        <v>22.564103788432853</v>
      </c>
      <c r="G2884" s="2">
        <v>2.7283256849856702E-23</v>
      </c>
    </row>
    <row r="2885" spans="1:7" x14ac:dyDescent="0.2">
      <c r="A2885" t="s">
        <v>2926</v>
      </c>
      <c r="B2885">
        <v>447.89120350702302</v>
      </c>
      <c r="C2885">
        <v>-1.3219055261777899</v>
      </c>
      <c r="D2885">
        <f t="shared" si="45"/>
        <v>2.4999608917123721</v>
      </c>
      <c r="E2885" s="2">
        <v>1.5538331996916001E-45</v>
      </c>
      <c r="F2885" s="2">
        <v>43.004712457470596</v>
      </c>
      <c r="G2885" s="2">
        <v>9.8920782362532194E-44</v>
      </c>
    </row>
    <row r="2886" spans="1:7" x14ac:dyDescent="0.2">
      <c r="A2886" t="s">
        <v>3542</v>
      </c>
      <c r="B2886">
        <v>166.406469480699</v>
      </c>
      <c r="C2886">
        <v>-1.3223318231163199</v>
      </c>
      <c r="D2886">
        <f t="shared" si="45"/>
        <v>2.5006997056083571</v>
      </c>
      <c r="E2886" s="2">
        <v>7.8146484569047999E-25</v>
      </c>
      <c r="F2886" s="2">
        <v>22.747789192521967</v>
      </c>
      <c r="G2886" s="2">
        <v>1.7873549502691899E-23</v>
      </c>
    </row>
    <row r="2887" spans="1:7" x14ac:dyDescent="0.2">
      <c r="A2887" t="s">
        <v>2523</v>
      </c>
      <c r="B2887">
        <v>137.19783856294899</v>
      </c>
      <c r="C2887">
        <v>-1.3285112836111601</v>
      </c>
      <c r="D2887">
        <f t="shared" si="45"/>
        <v>2.5114338639570186</v>
      </c>
      <c r="E2887" s="2">
        <v>1.8927566689580499E-22</v>
      </c>
      <c r="F2887" s="2">
        <v>20.434507795587752</v>
      </c>
      <c r="G2887" s="2">
        <v>3.6769879312411403E-21</v>
      </c>
    </row>
    <row r="2888" spans="1:7" x14ac:dyDescent="0.2">
      <c r="A2888" t="s">
        <v>678</v>
      </c>
      <c r="B2888">
        <v>811.59076863394205</v>
      </c>
      <c r="C2888">
        <v>-1.3438625653089</v>
      </c>
      <c r="D2888">
        <f t="shared" si="45"/>
        <v>2.5382999558018304</v>
      </c>
      <c r="E2888" s="2">
        <v>8.9645276527764493E-28</v>
      </c>
      <c r="F2888" s="2">
        <v>25.61117087571882</v>
      </c>
      <c r="G2888" s="2">
        <v>2.44809983304646E-26</v>
      </c>
    </row>
    <row r="2889" spans="1:7" x14ac:dyDescent="0.2">
      <c r="A2889" t="s">
        <v>2747</v>
      </c>
      <c r="B2889">
        <v>628.14476205760002</v>
      </c>
      <c r="C2889">
        <v>-1.3461550389707599</v>
      </c>
      <c r="D2889">
        <f t="shared" si="45"/>
        <v>2.5423365756878966</v>
      </c>
      <c r="E2889" s="2">
        <v>8.6106966509676004E-41</v>
      </c>
      <c r="F2889" s="2">
        <v>38.342788126250923</v>
      </c>
      <c r="G2889" s="2">
        <v>4.5416312942702503E-39</v>
      </c>
    </row>
    <row r="2890" spans="1:7" x14ac:dyDescent="0.2">
      <c r="A2890" t="s">
        <v>3312</v>
      </c>
      <c r="B2890">
        <v>90.145364134577306</v>
      </c>
      <c r="C2890">
        <v>-1.3484227341124599</v>
      </c>
      <c r="D2890">
        <f t="shared" si="45"/>
        <v>2.5463358808440195</v>
      </c>
      <c r="E2890" s="2">
        <v>7.8610042910166506E-14</v>
      </c>
      <c r="F2890" s="2">
        <v>12.078559492558293</v>
      </c>
      <c r="G2890" s="2">
        <v>8.3452722133522496E-13</v>
      </c>
    </row>
    <row r="2891" spans="1:7" x14ac:dyDescent="0.2">
      <c r="A2891" t="s">
        <v>206</v>
      </c>
      <c r="B2891">
        <v>2001.2509081558001</v>
      </c>
      <c r="C2891">
        <v>-1.3509590329386001</v>
      </c>
      <c r="D2891">
        <f t="shared" si="45"/>
        <v>2.5508163488295352</v>
      </c>
      <c r="E2891" s="2">
        <v>5.9388962955803804E-23</v>
      </c>
      <c r="F2891" s="2">
        <v>20.923740802569629</v>
      </c>
      <c r="G2891" s="2">
        <v>1.19195318221538E-21</v>
      </c>
    </row>
    <row r="2892" spans="1:7" x14ac:dyDescent="0.2">
      <c r="A2892" t="s">
        <v>1423</v>
      </c>
      <c r="B2892">
        <v>8487.85997370722</v>
      </c>
      <c r="C2892">
        <v>-1.3550632741602</v>
      </c>
      <c r="D2892">
        <f t="shared" si="45"/>
        <v>2.5580833532964213</v>
      </c>
      <c r="E2892" s="2">
        <v>1.54697386274685E-72</v>
      </c>
      <c r="F2892" s="2">
        <v>69.67996594523791</v>
      </c>
      <c r="G2892" s="2">
        <v>2.08945996731821E-70</v>
      </c>
    </row>
    <row r="2893" spans="1:7" x14ac:dyDescent="0.2">
      <c r="A2893" t="s">
        <v>2814</v>
      </c>
      <c r="B2893">
        <v>1013.45846220456</v>
      </c>
      <c r="C2893">
        <v>-1.36397002736213</v>
      </c>
      <c r="D2893">
        <f t="shared" si="45"/>
        <v>2.573925019597969</v>
      </c>
      <c r="E2893" s="2">
        <v>2.01311131606788E-18</v>
      </c>
      <c r="F2893" s="2">
        <v>16.520149565197251</v>
      </c>
      <c r="G2893" s="2">
        <v>3.0189118685819203E-17</v>
      </c>
    </row>
    <row r="2894" spans="1:7" x14ac:dyDescent="0.2">
      <c r="A2894" t="s">
        <v>1149</v>
      </c>
      <c r="B2894">
        <v>21.741263163749501</v>
      </c>
      <c r="C2894">
        <v>-1.3651956132806899</v>
      </c>
      <c r="D2894">
        <f t="shared" si="45"/>
        <v>2.5761125273314454</v>
      </c>
      <c r="E2894" s="2">
        <v>1.2553042817603301E-6</v>
      </c>
      <c r="F2894" s="2">
        <v>5.1935026273633467</v>
      </c>
      <c r="G2894" s="2">
        <v>6.4046790690119898E-6</v>
      </c>
    </row>
    <row r="2895" spans="1:7" x14ac:dyDescent="0.2">
      <c r="A2895" t="s">
        <v>2659</v>
      </c>
      <c r="B2895">
        <v>369.14608899269098</v>
      </c>
      <c r="C2895">
        <v>-1.37072151779781</v>
      </c>
      <c r="D2895">
        <f t="shared" si="45"/>
        <v>2.5859986424660413</v>
      </c>
      <c r="E2895" s="2">
        <v>4.0532605992244201E-30</v>
      </c>
      <c r="F2895" s="2">
        <v>27.898240708351135</v>
      </c>
      <c r="G2895" s="2">
        <v>1.2640355597269301E-28</v>
      </c>
    </row>
    <row r="2896" spans="1:7" x14ac:dyDescent="0.2">
      <c r="A2896" t="s">
        <v>214</v>
      </c>
      <c r="B2896">
        <v>30.044482717285501</v>
      </c>
      <c r="C2896">
        <v>-1.3734377368541599</v>
      </c>
      <c r="D2896">
        <f t="shared" si="45"/>
        <v>2.5908719906490361</v>
      </c>
      <c r="E2896" s="2">
        <v>8.4018748401889504E-8</v>
      </c>
      <c r="F2896" s="2">
        <v>6.3041645634829067</v>
      </c>
      <c r="G2896" s="2">
        <v>4.9640418762766197E-7</v>
      </c>
    </row>
    <row r="2897" spans="1:7" x14ac:dyDescent="0.2">
      <c r="A2897" t="s">
        <v>2121</v>
      </c>
      <c r="B2897">
        <v>30.2435527639228</v>
      </c>
      <c r="C2897">
        <v>-1.3754798325083999</v>
      </c>
      <c r="D2897">
        <f t="shared" si="45"/>
        <v>2.5945418963102744</v>
      </c>
      <c r="E2897" s="2">
        <v>4.7273440871777702E-8</v>
      </c>
      <c r="F2897" s="2">
        <v>6.5411053655170717</v>
      </c>
      <c r="G2897" s="2">
        <v>2.8767004049523202E-7</v>
      </c>
    </row>
    <row r="2898" spans="1:7" x14ac:dyDescent="0.2">
      <c r="A2898" t="s">
        <v>3539</v>
      </c>
      <c r="B2898">
        <v>326.06016707391001</v>
      </c>
      <c r="C2898">
        <v>-1.37710211367408</v>
      </c>
      <c r="D2898">
        <f t="shared" si="45"/>
        <v>2.5974610467406896</v>
      </c>
      <c r="E2898" s="2">
        <v>3.0966174779569902E-38</v>
      </c>
      <c r="F2898" s="2">
        <v>35.830513668138728</v>
      </c>
      <c r="G2898" s="2">
        <v>1.47735998530693E-36</v>
      </c>
    </row>
    <row r="2899" spans="1:7" x14ac:dyDescent="0.2">
      <c r="A2899" t="s">
        <v>3219</v>
      </c>
      <c r="B2899">
        <v>2040.7825170336</v>
      </c>
      <c r="C2899">
        <v>-1.3778771316857199</v>
      </c>
      <c r="D2899">
        <f t="shared" si="45"/>
        <v>2.5988567817020845</v>
      </c>
      <c r="E2899" s="2">
        <v>8.8773970384628804E-79</v>
      </c>
      <c r="F2899" s="2">
        <v>75.826448523291646</v>
      </c>
      <c r="G2899" s="2">
        <v>1.49125350251154E-76</v>
      </c>
    </row>
    <row r="2900" spans="1:7" x14ac:dyDescent="0.2">
      <c r="A2900" t="s">
        <v>1744</v>
      </c>
      <c r="B2900">
        <v>3.55453717361581</v>
      </c>
      <c r="C2900">
        <v>-1.3790136491296801</v>
      </c>
      <c r="D2900">
        <f t="shared" si="45"/>
        <v>2.6009048997666491</v>
      </c>
      <c r="E2900" s="2">
        <v>3.6525403298244701E-5</v>
      </c>
      <c r="F2900" s="2">
        <v>3.8155655618705979</v>
      </c>
      <c r="G2900">
        <v>1.5290948940982401E-4</v>
      </c>
    </row>
    <row r="2901" spans="1:7" x14ac:dyDescent="0.2">
      <c r="A2901" t="s">
        <v>1837</v>
      </c>
      <c r="B2901">
        <v>43.238348958597598</v>
      </c>
      <c r="C2901">
        <v>-1.3797719667989901</v>
      </c>
      <c r="D2901">
        <f t="shared" si="45"/>
        <v>2.6022723617219712</v>
      </c>
      <c r="E2901" s="2">
        <v>9.3195218505569902E-10</v>
      </c>
      <c r="F2901" s="2">
        <v>8.1640430273612434</v>
      </c>
      <c r="G2901" s="2">
        <v>6.8542031564618902E-9</v>
      </c>
    </row>
    <row r="2902" spans="1:7" x14ac:dyDescent="0.2">
      <c r="A2902" t="s">
        <v>3404</v>
      </c>
      <c r="B2902">
        <v>18.640562007914198</v>
      </c>
      <c r="C2902">
        <v>-1.38314587389088</v>
      </c>
      <c r="D2902">
        <f t="shared" ref="D2902:D2965" si="46">1/2^C2902</f>
        <v>2.6083651944043047</v>
      </c>
      <c r="E2902" s="2">
        <v>1.35466559739884E-6</v>
      </c>
      <c r="F2902" s="2">
        <v>5.1625205189141141</v>
      </c>
      <c r="G2902" s="2">
        <v>6.8782741407170198E-6</v>
      </c>
    </row>
    <row r="2903" spans="1:7" x14ac:dyDescent="0.2">
      <c r="A2903" t="s">
        <v>1768</v>
      </c>
      <c r="B2903">
        <v>1470.1672778950499</v>
      </c>
      <c r="C2903">
        <v>-1.38349399183108</v>
      </c>
      <c r="D2903">
        <f t="shared" si="46"/>
        <v>2.6089946609602443</v>
      </c>
      <c r="E2903" s="2">
        <v>5.3656496196728902E-37</v>
      </c>
      <c r="F2903" s="2">
        <v>34.615968622548543</v>
      </c>
      <c r="G2903" s="2">
        <v>2.4212039705927998E-35</v>
      </c>
    </row>
    <row r="2904" spans="1:7" x14ac:dyDescent="0.2">
      <c r="A2904" t="s">
        <v>1347</v>
      </c>
      <c r="B2904">
        <v>436.06629762901599</v>
      </c>
      <c r="C2904">
        <v>-1.3850766632920399</v>
      </c>
      <c r="D2904">
        <f t="shared" si="46"/>
        <v>2.6118583618874212</v>
      </c>
      <c r="E2904" s="2">
        <v>3.3361901059230502E-41</v>
      </c>
      <c r="F2904" s="2">
        <v>38.745310325449395</v>
      </c>
      <c r="G2904" s="2">
        <v>1.79758598968738E-39</v>
      </c>
    </row>
    <row r="2905" spans="1:7" x14ac:dyDescent="0.2">
      <c r="A2905" t="s">
        <v>3334</v>
      </c>
      <c r="B2905">
        <v>603.52448808426698</v>
      </c>
      <c r="C2905">
        <v>-1.3865611239928199</v>
      </c>
      <c r="D2905">
        <f t="shared" si="46"/>
        <v>2.6145472160050001</v>
      </c>
      <c r="E2905" s="2">
        <v>5.3945423464657697E-52</v>
      </c>
      <c r="F2905" s="2">
        <v>49.383873106617393</v>
      </c>
      <c r="G2905" s="2">
        <v>4.13168205003259E-50</v>
      </c>
    </row>
    <row r="2906" spans="1:7" x14ac:dyDescent="0.2">
      <c r="A2906" t="s">
        <v>3221</v>
      </c>
      <c r="B2906">
        <v>826.324928752554</v>
      </c>
      <c r="C2906">
        <v>-1.3928051416048</v>
      </c>
      <c r="D2906">
        <f t="shared" si="46"/>
        <v>2.625887559955304</v>
      </c>
      <c r="E2906" s="2">
        <v>3.7920647240155701E-57</v>
      </c>
      <c r="F2906" s="2">
        <v>54.470559482827724</v>
      </c>
      <c r="G2906" s="2">
        <v>3.3840791889764003E-55</v>
      </c>
    </row>
    <row r="2907" spans="1:7" x14ac:dyDescent="0.2">
      <c r="A2907" t="s">
        <v>2468</v>
      </c>
      <c r="B2907">
        <v>110.34788218016899</v>
      </c>
      <c r="C2907">
        <v>-1.39642498998229</v>
      </c>
      <c r="D2907">
        <f t="shared" si="46"/>
        <v>2.6324844147081246</v>
      </c>
      <c r="E2907" s="2">
        <v>5.89081354192701E-16</v>
      </c>
      <c r="F2907" s="2">
        <v>14.130954992769531</v>
      </c>
      <c r="G2907" s="2">
        <v>7.3968192652714197E-15</v>
      </c>
    </row>
    <row r="2908" spans="1:7" x14ac:dyDescent="0.2">
      <c r="A2908" t="s">
        <v>1588</v>
      </c>
      <c r="B2908">
        <v>92.057521177654195</v>
      </c>
      <c r="C2908">
        <v>-1.4016615244970601</v>
      </c>
      <c r="D2908">
        <f t="shared" si="46"/>
        <v>2.6420568768071258</v>
      </c>
      <c r="E2908" s="2">
        <v>3.0718939161153902E-19</v>
      </c>
      <c r="F2908" s="2">
        <v>17.314557606945304</v>
      </c>
      <c r="G2908" s="2">
        <v>4.8466581991433898E-18</v>
      </c>
    </row>
    <row r="2909" spans="1:7" x14ac:dyDescent="0.2">
      <c r="A2909" t="s">
        <v>76</v>
      </c>
      <c r="B2909">
        <v>15.6091202356557</v>
      </c>
      <c r="C2909">
        <v>-1.4018787109179101</v>
      </c>
      <c r="D2909">
        <f t="shared" si="46"/>
        <v>2.6424546476835928</v>
      </c>
      <c r="E2909" s="2">
        <v>4.2817917547753E-6</v>
      </c>
      <c r="F2909" s="2">
        <v>4.6906040985970305</v>
      </c>
      <c r="G2909" s="2">
        <v>2.0388998851347799E-5</v>
      </c>
    </row>
    <row r="2910" spans="1:7" x14ac:dyDescent="0.2">
      <c r="A2910" t="s">
        <v>1131</v>
      </c>
      <c r="B2910">
        <v>38.186935535486597</v>
      </c>
      <c r="C2910">
        <v>-1.4023750148790499</v>
      </c>
      <c r="D2910">
        <f t="shared" si="46"/>
        <v>2.6433638393536127</v>
      </c>
      <c r="E2910" s="2">
        <v>1.9145905173132099E-11</v>
      </c>
      <c r="F2910" s="2">
        <v>9.7814746569121773</v>
      </c>
      <c r="G2910" s="2">
        <v>1.65396129823211E-10</v>
      </c>
    </row>
    <row r="2911" spans="1:7" x14ac:dyDescent="0.2">
      <c r="A2911" t="s">
        <v>1204</v>
      </c>
      <c r="B2911">
        <v>8.0927987004361608</v>
      </c>
      <c r="C2911">
        <v>-1.4046059302520499</v>
      </c>
      <c r="D2911">
        <f t="shared" si="46"/>
        <v>2.6474545742102582</v>
      </c>
      <c r="E2911" s="2">
        <v>2.2024206954854398E-5</v>
      </c>
      <c r="F2911" s="2">
        <v>4.0201762251653577</v>
      </c>
      <c r="G2911" s="2">
        <v>9.5460515400594E-5</v>
      </c>
    </row>
    <row r="2912" spans="1:7" x14ac:dyDescent="0.2">
      <c r="A2912" t="s">
        <v>2093</v>
      </c>
      <c r="B2912">
        <v>1869.2176683084299</v>
      </c>
      <c r="C2912">
        <v>-1.41240924834382</v>
      </c>
      <c r="D2912">
        <f t="shared" si="46"/>
        <v>2.6618130498152355</v>
      </c>
      <c r="E2912" s="2">
        <v>3.5778597415549397E-76</v>
      </c>
      <c r="F2912" s="2">
        <v>73.259507246737314</v>
      </c>
      <c r="G2912" s="2">
        <v>5.5016474025910201E-74</v>
      </c>
    </row>
    <row r="2913" spans="1:7" x14ac:dyDescent="0.2">
      <c r="A2913" t="s">
        <v>2337</v>
      </c>
      <c r="B2913">
        <v>14.092565631082699</v>
      </c>
      <c r="C2913">
        <v>-1.4127511236921</v>
      </c>
      <c r="D2913">
        <f t="shared" si="46"/>
        <v>2.6624438942199671</v>
      </c>
      <c r="E2913" s="2">
        <v>9.7895324682368394E-7</v>
      </c>
      <c r="F2913" s="2">
        <v>5.2961362197833921</v>
      </c>
      <c r="G2913" s="2">
        <v>5.0566603111125198E-6</v>
      </c>
    </row>
    <row r="2914" spans="1:7" x14ac:dyDescent="0.2">
      <c r="A2914" t="s">
        <v>3193</v>
      </c>
      <c r="B2914">
        <v>1823.88419116606</v>
      </c>
      <c r="C2914">
        <v>-1.4139164511270701</v>
      </c>
      <c r="D2914">
        <f t="shared" si="46"/>
        <v>2.664595334561481</v>
      </c>
      <c r="E2914" s="2">
        <v>8.8915623361964194E-39</v>
      </c>
      <c r="F2914" s="2">
        <v>36.360869291423974</v>
      </c>
      <c r="G2914" s="2">
        <v>4.3564296838374099E-37</v>
      </c>
    </row>
    <row r="2915" spans="1:7" x14ac:dyDescent="0.2">
      <c r="A2915" t="s">
        <v>702</v>
      </c>
      <c r="B2915">
        <v>22.670584314001701</v>
      </c>
      <c r="C2915">
        <v>-1.4150159832092799</v>
      </c>
      <c r="D2915">
        <f t="shared" si="46"/>
        <v>2.6666268968220139</v>
      </c>
      <c r="E2915" s="2">
        <v>3.2653946857907798E-7</v>
      </c>
      <c r="F2915" s="2">
        <v>5.746949056905942</v>
      </c>
      <c r="G2915" s="2">
        <v>1.7908159058698999E-6</v>
      </c>
    </row>
    <row r="2916" spans="1:7" x14ac:dyDescent="0.2">
      <c r="A2916" t="s">
        <v>2281</v>
      </c>
      <c r="B2916">
        <v>28.658701885490199</v>
      </c>
      <c r="C2916">
        <v>-1.4155251293928399</v>
      </c>
      <c r="D2916">
        <f t="shared" si="46"/>
        <v>2.6675681508451174</v>
      </c>
      <c r="E2916" s="2">
        <v>2.3388167857283499E-8</v>
      </c>
      <c r="F2916" s="2">
        <v>6.8309761766839321</v>
      </c>
      <c r="G2916" s="2">
        <v>1.4757874856915901E-7</v>
      </c>
    </row>
    <row r="2917" spans="1:7" x14ac:dyDescent="0.2">
      <c r="A2917" t="s">
        <v>1752</v>
      </c>
      <c r="B2917">
        <v>536.73449098723802</v>
      </c>
      <c r="C2917">
        <v>-1.4162963552440999</v>
      </c>
      <c r="D2917">
        <f t="shared" si="46"/>
        <v>2.6689945420404029</v>
      </c>
      <c r="E2917" s="2">
        <v>8.6848765771907298E-51</v>
      </c>
      <c r="F2917" s="2">
        <v>48.190175834917618</v>
      </c>
      <c r="G2917" s="2">
        <v>6.4539287278082803E-49</v>
      </c>
    </row>
    <row r="2918" spans="1:7" x14ac:dyDescent="0.2">
      <c r="A2918" t="s">
        <v>2658</v>
      </c>
      <c r="B2918">
        <v>71.916790409636803</v>
      </c>
      <c r="C2918">
        <v>-1.4185401164246001</v>
      </c>
      <c r="D2918">
        <f t="shared" si="46"/>
        <v>2.6731487433680039</v>
      </c>
      <c r="E2918" s="2">
        <v>5.4000345051962704E-12</v>
      </c>
      <c r="F2918" s="2">
        <v>10.310199264794537</v>
      </c>
      <c r="G2918" s="2">
        <v>4.89554148566319E-11</v>
      </c>
    </row>
    <row r="2919" spans="1:7" x14ac:dyDescent="0.2">
      <c r="A2919" t="s">
        <v>38</v>
      </c>
      <c r="B2919">
        <v>76.743980808699902</v>
      </c>
      <c r="C2919">
        <v>-1.4201099341966501</v>
      </c>
      <c r="D2919">
        <f t="shared" si="46"/>
        <v>2.6760590190483469</v>
      </c>
      <c r="E2919" s="2">
        <v>1.01734728043481E-16</v>
      </c>
      <c r="F2919" s="2">
        <v>14.868965813667685</v>
      </c>
      <c r="G2919" s="2">
        <v>1.3521789983970601E-15</v>
      </c>
    </row>
    <row r="2920" spans="1:7" x14ac:dyDescent="0.2">
      <c r="A2920" t="s">
        <v>2144</v>
      </c>
      <c r="B2920">
        <v>2301.1472039325199</v>
      </c>
      <c r="C2920">
        <v>-1.4211180793670899</v>
      </c>
      <c r="D2920">
        <f t="shared" si="46"/>
        <v>2.6779296838391669</v>
      </c>
      <c r="E2920" s="2">
        <v>4.991638082989E-26</v>
      </c>
      <c r="F2920" s="2">
        <v>23.907817651160901</v>
      </c>
      <c r="G2920" s="2">
        <v>1.2364664842496901E-24</v>
      </c>
    </row>
    <row r="2921" spans="1:7" x14ac:dyDescent="0.2">
      <c r="A2921" t="s">
        <v>2455</v>
      </c>
      <c r="B2921">
        <v>1559.7407926370199</v>
      </c>
      <c r="C2921">
        <v>-1.4219657884649399</v>
      </c>
      <c r="D2921">
        <f t="shared" si="46"/>
        <v>2.6795036633463218</v>
      </c>
      <c r="E2921" s="2">
        <v>4.5076550327500797E-24</v>
      </c>
      <c r="F2921" s="2">
        <v>22.008552044833063</v>
      </c>
      <c r="G2921" s="2">
        <v>9.8050080636206795E-23</v>
      </c>
    </row>
    <row r="2922" spans="1:7" x14ac:dyDescent="0.2">
      <c r="A2922" t="s">
        <v>2435</v>
      </c>
      <c r="B2922">
        <v>678.04166326726204</v>
      </c>
      <c r="C2922">
        <v>-1.42780669878413</v>
      </c>
      <c r="D2922">
        <f t="shared" si="46"/>
        <v>2.6903739199346899</v>
      </c>
      <c r="E2922" s="2">
        <v>7.2203808959763202E-34</v>
      </c>
      <c r="F2922" s="2">
        <v>31.549897058393697</v>
      </c>
      <c r="G2922" s="2">
        <v>2.8190510568469997E-32</v>
      </c>
    </row>
    <row r="2923" spans="1:7" x14ac:dyDescent="0.2">
      <c r="A2923" t="s">
        <v>1121</v>
      </c>
      <c r="B2923">
        <v>21.284476017675399</v>
      </c>
      <c r="C2923">
        <v>-1.4374861527296401</v>
      </c>
      <c r="D2923">
        <f t="shared" si="46"/>
        <v>2.7084850971770931</v>
      </c>
      <c r="E2923" s="2">
        <v>7.8896173909725296E-8</v>
      </c>
      <c r="F2923" s="2">
        <v>6.3298900159055256</v>
      </c>
      <c r="G2923" s="2">
        <v>4.67853609153191E-7</v>
      </c>
    </row>
    <row r="2924" spans="1:7" x14ac:dyDescent="0.2">
      <c r="A2924" t="s">
        <v>2434</v>
      </c>
      <c r="B2924">
        <v>11.7742694627056</v>
      </c>
      <c r="C2924">
        <v>-1.43778230725416</v>
      </c>
      <c r="D2924">
        <f t="shared" si="46"/>
        <v>2.7090411484763104</v>
      </c>
      <c r="E2924" s="2">
        <v>4.8452988773123299E-6</v>
      </c>
      <c r="F2924" s="2">
        <v>4.6404122936844328</v>
      </c>
      <c r="G2924" s="2">
        <v>2.2886938695055199E-5</v>
      </c>
    </row>
    <row r="2925" spans="1:7" x14ac:dyDescent="0.2">
      <c r="A2925" t="s">
        <v>87</v>
      </c>
      <c r="B2925">
        <v>17.896208922671999</v>
      </c>
      <c r="C2925">
        <v>-1.4425679263503</v>
      </c>
      <c r="D2925">
        <f t="shared" si="46"/>
        <v>2.7180423336878485</v>
      </c>
      <c r="E2925" s="2">
        <v>1.17768989982615E-7</v>
      </c>
      <c r="F2925" s="2">
        <v>6.1659753505070842</v>
      </c>
      <c r="G2925" s="2">
        <v>6.8237742311665801E-7</v>
      </c>
    </row>
    <row r="2926" spans="1:7" x14ac:dyDescent="0.2">
      <c r="A2926" t="s">
        <v>2420</v>
      </c>
      <c r="B2926">
        <v>927.569908610776</v>
      </c>
      <c r="C2926">
        <v>-1.4430521057160299</v>
      </c>
      <c r="D2926">
        <f t="shared" si="46"/>
        <v>2.7189546823365145</v>
      </c>
      <c r="E2926" s="2">
        <v>2.6011913362311501E-11</v>
      </c>
      <c r="F2926" s="2">
        <v>9.6534163207416732</v>
      </c>
      <c r="G2926" s="2">
        <v>2.2211796160299299E-10</v>
      </c>
    </row>
    <row r="2927" spans="1:7" x14ac:dyDescent="0.2">
      <c r="A2927" t="s">
        <v>3441</v>
      </c>
      <c r="B2927">
        <v>37.432386756282298</v>
      </c>
      <c r="C2927">
        <v>-1.44499382873774</v>
      </c>
      <c r="D2927">
        <f t="shared" si="46"/>
        <v>2.7226165867282868</v>
      </c>
      <c r="E2927" s="2">
        <v>1.9365330756807701E-11</v>
      </c>
      <c r="F2927" s="2">
        <v>9.7767132821688651</v>
      </c>
      <c r="G2927" s="2">
        <v>1.6721942195619299E-10</v>
      </c>
    </row>
    <row r="2928" spans="1:7" x14ac:dyDescent="0.2">
      <c r="A2928" t="s">
        <v>822</v>
      </c>
      <c r="B2928">
        <v>9.7985087441650798</v>
      </c>
      <c r="C2928">
        <v>-1.4490518981037801</v>
      </c>
      <c r="D2928">
        <f t="shared" si="46"/>
        <v>2.7302856506358673</v>
      </c>
      <c r="E2928" s="2">
        <v>2.79482672623984E-6</v>
      </c>
      <c r="F2928" s="2">
        <v>4.865510236545024</v>
      </c>
      <c r="G2928" s="2">
        <v>1.36298087966661E-5</v>
      </c>
    </row>
    <row r="2929" spans="1:7" x14ac:dyDescent="0.2">
      <c r="A2929" t="s">
        <v>420</v>
      </c>
      <c r="B2929">
        <v>163.465110539557</v>
      </c>
      <c r="C2929">
        <v>-1.45347125198408</v>
      </c>
      <c r="D2929">
        <f t="shared" si="46"/>
        <v>2.7386620557953463</v>
      </c>
      <c r="E2929" s="2">
        <v>5.4375786065122502E-29</v>
      </c>
      <c r="F2929" s="2">
        <v>26.797566032299297</v>
      </c>
      <c r="G2929" s="2">
        <v>1.5938005329058599E-27</v>
      </c>
    </row>
    <row r="2930" spans="1:7" x14ac:dyDescent="0.2">
      <c r="A2930" t="s">
        <v>2939</v>
      </c>
      <c r="B2930">
        <v>415.35584503042401</v>
      </c>
      <c r="C2930">
        <v>-1.4552139085685101</v>
      </c>
      <c r="D2930">
        <f t="shared" si="46"/>
        <v>2.7419721323613828</v>
      </c>
      <c r="E2930" s="2">
        <v>4.2220143967412699E-13</v>
      </c>
      <c r="F2930" s="2">
        <v>11.379878004165018</v>
      </c>
      <c r="G2930" s="2">
        <v>4.1698650094297401E-12</v>
      </c>
    </row>
    <row r="2931" spans="1:7" x14ac:dyDescent="0.2">
      <c r="A2931" t="s">
        <v>2042</v>
      </c>
      <c r="B2931">
        <v>39.203055018489501</v>
      </c>
      <c r="C2931">
        <v>-1.45746359303878</v>
      </c>
      <c r="D2931">
        <f t="shared" si="46"/>
        <v>2.7462511961759009</v>
      </c>
      <c r="E2931" s="2">
        <v>7.1709812286896602E-8</v>
      </c>
      <c r="F2931" s="2">
        <v>6.369430572377877</v>
      </c>
      <c r="G2931" s="2">
        <v>4.2713919773988799E-7</v>
      </c>
    </row>
    <row r="2932" spans="1:7" x14ac:dyDescent="0.2">
      <c r="A2932" t="s">
        <v>3389</v>
      </c>
      <c r="B2932">
        <v>1508.43733181639</v>
      </c>
      <c r="C2932">
        <v>-1.46043671365283</v>
      </c>
      <c r="D2932">
        <f t="shared" si="46"/>
        <v>2.7519165341614009</v>
      </c>
      <c r="E2932" s="2">
        <v>2.7536937107194502E-46</v>
      </c>
      <c r="F2932" s="2">
        <v>43.744992999689444</v>
      </c>
      <c r="G2932" s="2">
        <v>1.7988999110222801E-44</v>
      </c>
    </row>
    <row r="2933" spans="1:7" x14ac:dyDescent="0.2">
      <c r="A2933" t="s">
        <v>153</v>
      </c>
      <c r="B2933">
        <v>85.817787822803396</v>
      </c>
      <c r="C2933">
        <v>-1.4620453101019599</v>
      </c>
      <c r="D2933">
        <f t="shared" si="46"/>
        <v>2.754986616085989</v>
      </c>
      <c r="E2933" s="2">
        <v>7.4574793593702104E-20</v>
      </c>
      <c r="F2933" s="2">
        <v>17.910097765706077</v>
      </c>
      <c r="G2933" s="2">
        <v>1.22999185143408E-18</v>
      </c>
    </row>
    <row r="2934" spans="1:7" x14ac:dyDescent="0.2">
      <c r="A2934" t="s">
        <v>3149</v>
      </c>
      <c r="B2934">
        <v>12.2123063951486</v>
      </c>
      <c r="C2934">
        <v>-1.4670209733386299</v>
      </c>
      <c r="D2934">
        <f t="shared" si="46"/>
        <v>2.7645046020562747</v>
      </c>
      <c r="E2934" s="2">
        <v>1.440083547967E-6</v>
      </c>
      <c r="F2934" s="2">
        <v>5.1368465245484041</v>
      </c>
      <c r="G2934" s="2">
        <v>7.2971533900786596E-6</v>
      </c>
    </row>
    <row r="2935" spans="1:7" x14ac:dyDescent="0.2">
      <c r="A2935" t="s">
        <v>3081</v>
      </c>
      <c r="B2935">
        <v>19.534483756190401</v>
      </c>
      <c r="C2935">
        <v>-1.4674034925217401</v>
      </c>
      <c r="D2935">
        <f t="shared" si="46"/>
        <v>2.7652376857747352</v>
      </c>
      <c r="E2935" s="2">
        <v>1.068345396639E-7</v>
      </c>
      <c r="F2935" s="2">
        <v>6.2057696428916591</v>
      </c>
      <c r="G2935" s="2">
        <v>6.22630451277362E-7</v>
      </c>
    </row>
    <row r="2936" spans="1:7" x14ac:dyDescent="0.2">
      <c r="A2936" t="s">
        <v>356</v>
      </c>
      <c r="B2936">
        <v>3526.7338779500601</v>
      </c>
      <c r="C2936">
        <v>-1.4724854095019699</v>
      </c>
      <c r="D2936">
        <f t="shared" si="46"/>
        <v>2.7749954568113182</v>
      </c>
      <c r="E2936" s="2">
        <v>7.5417193118478296E-86</v>
      </c>
      <c r="F2936" s="2">
        <v>82.812942916801518</v>
      </c>
      <c r="G2936" s="2">
        <v>1.5383568269779399E-83</v>
      </c>
    </row>
    <row r="2937" spans="1:7" x14ac:dyDescent="0.2">
      <c r="A2937" t="s">
        <v>2303</v>
      </c>
      <c r="B2937">
        <v>112.79015588319</v>
      </c>
      <c r="C2937">
        <v>-1.47499624162442</v>
      </c>
      <c r="D2937">
        <f t="shared" si="46"/>
        <v>2.7798291979215248</v>
      </c>
      <c r="E2937" s="2">
        <v>4.6954858903740002E-6</v>
      </c>
      <c r="F2937" s="2">
        <v>4.6529220181775726</v>
      </c>
      <c r="G2937" s="2">
        <v>2.22370914353415E-5</v>
      </c>
    </row>
    <row r="2938" spans="1:7" x14ac:dyDescent="0.2">
      <c r="A2938" t="s">
        <v>1642</v>
      </c>
      <c r="B2938">
        <v>11.801828938830001</v>
      </c>
      <c r="C2938">
        <v>-1.47926683080901</v>
      </c>
      <c r="D2938">
        <f t="shared" si="46"/>
        <v>2.7880700916829144</v>
      </c>
      <c r="E2938" s="2">
        <v>5.4647203165993698E-7</v>
      </c>
      <c r="F2938" s="2">
        <v>5.5359978305537627</v>
      </c>
      <c r="G2938" s="2">
        <v>2.9107316581087499E-6</v>
      </c>
    </row>
    <row r="2939" spans="1:7" x14ac:dyDescent="0.2">
      <c r="A2939" t="s">
        <v>666</v>
      </c>
      <c r="B2939">
        <v>76.050273352065901</v>
      </c>
      <c r="C2939">
        <v>-1.4847649049903899</v>
      </c>
      <c r="D2939">
        <f t="shared" si="46"/>
        <v>2.798715628083944</v>
      </c>
      <c r="E2939" s="2">
        <v>1.51031914917208E-9</v>
      </c>
      <c r="F2939" s="2">
        <v>7.9627550028617673</v>
      </c>
      <c r="G2939" s="2">
        <v>1.0895445612396201E-8</v>
      </c>
    </row>
    <row r="2940" spans="1:7" x14ac:dyDescent="0.2">
      <c r="A2940" t="s">
        <v>3677</v>
      </c>
      <c r="B2940">
        <v>119.280117256247</v>
      </c>
      <c r="C2940">
        <v>-1.48555300936415</v>
      </c>
      <c r="D2940">
        <f t="shared" si="46"/>
        <v>2.8002449066394024</v>
      </c>
      <c r="E2940" s="2">
        <v>3.3379213030095302E-29</v>
      </c>
      <c r="F2940" s="2">
        <v>27.006299781310553</v>
      </c>
      <c r="G2940" s="2">
        <v>9.8559891945584295E-28</v>
      </c>
    </row>
    <row r="2941" spans="1:7" x14ac:dyDescent="0.2">
      <c r="A2941" t="s">
        <v>470</v>
      </c>
      <c r="B2941">
        <v>1159.9322959025801</v>
      </c>
      <c r="C2941">
        <v>-1.4856931121730199</v>
      </c>
      <c r="D2941">
        <f t="shared" si="46"/>
        <v>2.8005168568548044</v>
      </c>
      <c r="E2941" s="2">
        <v>2.70197047221595E-106</v>
      </c>
      <c r="F2941" s="2">
        <v>103.03093460080757</v>
      </c>
      <c r="G2941" s="2">
        <v>9.31248098958564E-104</v>
      </c>
    </row>
    <row r="2942" spans="1:7" x14ac:dyDescent="0.2">
      <c r="A2942" t="s">
        <v>2775</v>
      </c>
      <c r="B2942">
        <v>74.569272890665601</v>
      </c>
      <c r="C2942">
        <v>-1.49001424210303</v>
      </c>
      <c r="D2942">
        <f t="shared" si="46"/>
        <v>2.8089174806173354</v>
      </c>
      <c r="E2942" s="2">
        <v>4.0422461874358703E-23</v>
      </c>
      <c r="F2942" s="2">
        <v>21.08644136073114</v>
      </c>
      <c r="G2942" s="2">
        <v>8.1951826862924001E-22</v>
      </c>
    </row>
    <row r="2943" spans="1:7" x14ac:dyDescent="0.2">
      <c r="A2943" t="s">
        <v>2913</v>
      </c>
      <c r="B2943">
        <v>17.568614534299002</v>
      </c>
      <c r="C2943">
        <v>-1.50475076273039</v>
      </c>
      <c r="D2943">
        <f t="shared" si="46"/>
        <v>2.8377564246127869</v>
      </c>
      <c r="E2943" s="2">
        <v>8.4033605349274995E-8</v>
      </c>
      <c r="F2943" s="2">
        <v>6.3041645634829067</v>
      </c>
      <c r="G2943" s="2">
        <v>4.9640418762766197E-7</v>
      </c>
    </row>
    <row r="2944" spans="1:7" x14ac:dyDescent="0.2">
      <c r="A2944" t="s">
        <v>3403</v>
      </c>
      <c r="B2944">
        <v>122.63406347111901</v>
      </c>
      <c r="C2944">
        <v>-1.51700371231636</v>
      </c>
      <c r="D2944">
        <f t="shared" si="46"/>
        <v>2.8619604043802545</v>
      </c>
      <c r="E2944" s="2">
        <v>5.5276773996188701E-31</v>
      </c>
      <c r="F2944" s="2">
        <v>28.737681455226159</v>
      </c>
      <c r="G2944" s="2">
        <v>1.82944157646327E-29</v>
      </c>
    </row>
    <row r="2945" spans="1:7" x14ac:dyDescent="0.2">
      <c r="A2945" t="s">
        <v>2082</v>
      </c>
      <c r="B2945">
        <v>11993.2140084819</v>
      </c>
      <c r="C2945">
        <v>-1.51835601464457</v>
      </c>
      <c r="D2945">
        <f t="shared" si="46"/>
        <v>2.8646443050296582</v>
      </c>
      <c r="E2945" s="2">
        <v>6.5316730421848896E-36</v>
      </c>
      <c r="F2945" s="2">
        <v>33.550680749430434</v>
      </c>
      <c r="G2945" s="2">
        <v>2.8139686231309501E-34</v>
      </c>
    </row>
    <row r="2946" spans="1:7" x14ac:dyDescent="0.2">
      <c r="A2946" t="s">
        <v>2767</v>
      </c>
      <c r="B2946">
        <v>8.1926670148438596</v>
      </c>
      <c r="C2946">
        <v>-1.5257021137758799</v>
      </c>
      <c r="D2946">
        <f t="shared" si="46"/>
        <v>2.8792680672675717</v>
      </c>
      <c r="E2946" s="2">
        <v>2.90777510790786E-6</v>
      </c>
      <c r="F2946" s="2">
        <v>4.8491510942966434</v>
      </c>
      <c r="G2946" s="2">
        <v>1.41530130039148E-5</v>
      </c>
    </row>
    <row r="2947" spans="1:7" x14ac:dyDescent="0.2">
      <c r="A2947" t="s">
        <v>3307</v>
      </c>
      <c r="B2947">
        <v>1358.6281809428599</v>
      </c>
      <c r="C2947">
        <v>-1.52846805012624</v>
      </c>
      <c r="D2947">
        <f t="shared" si="46"/>
        <v>2.8847934978240355</v>
      </c>
      <c r="E2947" s="2">
        <v>1.2868380726373E-63</v>
      </c>
      <c r="F2947" s="2">
        <v>60.859176248560182</v>
      </c>
      <c r="G2947" s="2">
        <v>1.3830050038720299E-61</v>
      </c>
    </row>
    <row r="2948" spans="1:7" x14ac:dyDescent="0.2">
      <c r="A2948" t="s">
        <v>834</v>
      </c>
      <c r="B2948">
        <v>6.4210031284325799</v>
      </c>
      <c r="C2948">
        <v>-1.5384479404854301</v>
      </c>
      <c r="D2948">
        <f t="shared" si="46"/>
        <v>2.9048183330283877</v>
      </c>
      <c r="E2948" s="2">
        <v>9.2468024700572493E-6</v>
      </c>
      <c r="F2948" s="2">
        <v>4.3752642528824168</v>
      </c>
      <c r="G2948" s="2">
        <v>4.2143999401834103E-5</v>
      </c>
    </row>
    <row r="2949" spans="1:7" x14ac:dyDescent="0.2">
      <c r="A2949" t="s">
        <v>2097</v>
      </c>
      <c r="B2949">
        <v>715.503217447304</v>
      </c>
      <c r="C2949">
        <v>-1.5430079723329999</v>
      </c>
      <c r="D2949">
        <f t="shared" si="46"/>
        <v>2.9140143305951325</v>
      </c>
      <c r="E2949" s="2">
        <v>1.10400353919435E-39</v>
      </c>
      <c r="F2949" s="2">
        <v>37.253911926158672</v>
      </c>
      <c r="G2949" s="2">
        <v>5.5729875627513002E-38</v>
      </c>
    </row>
    <row r="2950" spans="1:7" x14ac:dyDescent="0.2">
      <c r="A2950" t="s">
        <v>479</v>
      </c>
      <c r="B2950">
        <v>1769.66686597168</v>
      </c>
      <c r="C2950">
        <v>-1.5437063890973901</v>
      </c>
      <c r="D2950">
        <f t="shared" si="46"/>
        <v>2.9154253628001254</v>
      </c>
      <c r="E2950" s="2">
        <v>2.4778753202988198E-10</v>
      </c>
      <c r="F2950" s="2">
        <v>8.7143644078050766</v>
      </c>
      <c r="G2950" s="2">
        <v>1.9303479209966202E-9</v>
      </c>
    </row>
    <row r="2951" spans="1:7" x14ac:dyDescent="0.2">
      <c r="A2951" t="s">
        <v>821</v>
      </c>
      <c r="B2951">
        <v>57.4612038999771</v>
      </c>
      <c r="C2951">
        <v>-1.5444756328160201</v>
      </c>
      <c r="D2951">
        <f t="shared" si="46"/>
        <v>2.9169802795259092</v>
      </c>
      <c r="E2951" s="2">
        <v>4.3202660528191497E-12</v>
      </c>
      <c r="F2951" s="2">
        <v>10.405309049078033</v>
      </c>
      <c r="G2951" s="2">
        <v>3.9327012019970397E-11</v>
      </c>
    </row>
    <row r="2952" spans="1:7" x14ac:dyDescent="0.2">
      <c r="A2952" t="s">
        <v>1314</v>
      </c>
      <c r="B2952">
        <v>38.680028649009799</v>
      </c>
      <c r="C2952">
        <v>-1.5488906507681199</v>
      </c>
      <c r="D2952">
        <f t="shared" si="46"/>
        <v>2.9259206625202232</v>
      </c>
      <c r="E2952" s="2">
        <v>1.9463270958549702E-15</v>
      </c>
      <c r="F2952" s="2">
        <v>13.631646374221047</v>
      </c>
      <c r="G2952" s="2">
        <v>2.33535886231337E-14</v>
      </c>
    </row>
    <row r="2953" spans="1:7" x14ac:dyDescent="0.2">
      <c r="A2953" t="s">
        <v>2528</v>
      </c>
      <c r="B2953">
        <v>523.61417918523296</v>
      </c>
      <c r="C2953">
        <v>-1.55004818010982</v>
      </c>
      <c r="D2953">
        <f t="shared" si="46"/>
        <v>2.92826918246445</v>
      </c>
      <c r="E2953" s="2">
        <v>5.46494412327437E-34</v>
      </c>
      <c r="F2953" s="2">
        <v>31.665751996889327</v>
      </c>
      <c r="G2953" s="2">
        <v>2.1589769372382399E-32</v>
      </c>
    </row>
    <row r="2954" spans="1:7" x14ac:dyDescent="0.2">
      <c r="A2954" t="s">
        <v>3308</v>
      </c>
      <c r="B2954">
        <v>57.476036959362403</v>
      </c>
      <c r="C2954">
        <v>-1.55081877192554</v>
      </c>
      <c r="D2954">
        <f t="shared" si="46"/>
        <v>2.9298336870519162</v>
      </c>
      <c r="E2954" s="2">
        <v>8.0045438096864201E-20</v>
      </c>
      <c r="F2954" s="2">
        <v>17.880426897914596</v>
      </c>
      <c r="G2954" s="2">
        <v>1.3169615700051999E-18</v>
      </c>
    </row>
    <row r="2955" spans="1:7" x14ac:dyDescent="0.2">
      <c r="A2955" t="s">
        <v>2083</v>
      </c>
      <c r="B2955">
        <v>17697.126209132399</v>
      </c>
      <c r="C2955">
        <v>-1.55193971341819</v>
      </c>
      <c r="D2955">
        <f t="shared" si="46"/>
        <v>2.9321109863061539</v>
      </c>
      <c r="E2955" s="2">
        <v>1.8401098832833699E-39</v>
      </c>
      <c r="F2955" s="2">
        <v>37.035316343624999</v>
      </c>
      <c r="G2955" s="2">
        <v>9.2189966332918601E-38</v>
      </c>
    </row>
    <row r="2956" spans="1:7" x14ac:dyDescent="0.2">
      <c r="A2956" t="s">
        <v>924</v>
      </c>
      <c r="B2956">
        <v>38.240744820875797</v>
      </c>
      <c r="C2956">
        <v>-1.5584584588463599</v>
      </c>
      <c r="D2956">
        <f t="shared" si="46"/>
        <v>2.9453895599281101</v>
      </c>
      <c r="E2956" s="2">
        <v>5.12957080970804E-14</v>
      </c>
      <c r="F2956" s="2">
        <v>12.258385566365178</v>
      </c>
      <c r="G2956" s="2">
        <v>5.5158752278678695E-13</v>
      </c>
    </row>
    <row r="2957" spans="1:7" x14ac:dyDescent="0.2">
      <c r="A2957" t="s">
        <v>1261</v>
      </c>
      <c r="B2957">
        <v>205.52936149201301</v>
      </c>
      <c r="C2957">
        <v>-1.5594005723334701</v>
      </c>
      <c r="D2957">
        <f t="shared" si="46"/>
        <v>2.947313596111854</v>
      </c>
      <c r="E2957" s="2">
        <v>5.4529851549365701E-21</v>
      </c>
      <c r="F2957" s="2">
        <v>19.017165945062217</v>
      </c>
      <c r="G2957" s="2">
        <v>9.6124491399631403E-20</v>
      </c>
    </row>
    <row r="2958" spans="1:7" x14ac:dyDescent="0.2">
      <c r="A2958" t="s">
        <v>23</v>
      </c>
      <c r="B2958">
        <v>452.14647308704201</v>
      </c>
      <c r="C2958">
        <v>-1.5765795373048099</v>
      </c>
      <c r="D2958">
        <f t="shared" si="46"/>
        <v>2.9826186647659148</v>
      </c>
      <c r="E2958" s="2">
        <v>3.8920828539007198E-56</v>
      </c>
      <c r="F2958" s="2">
        <v>53.470732965028517</v>
      </c>
      <c r="G2958" s="2">
        <v>3.3827276630206702E-54</v>
      </c>
    </row>
    <row r="2959" spans="1:7" x14ac:dyDescent="0.2">
      <c r="A2959" t="s">
        <v>963</v>
      </c>
      <c r="B2959">
        <v>349.5669632666</v>
      </c>
      <c r="C2959">
        <v>-1.5765864159434799</v>
      </c>
      <c r="D2959">
        <f t="shared" si="46"/>
        <v>2.9826328856541928</v>
      </c>
      <c r="E2959" s="2">
        <v>5.3205111838100502E-33</v>
      </c>
      <c r="F2959" s="2">
        <v>30.704016121124884</v>
      </c>
      <c r="G2959" s="2">
        <v>1.9768962558431798E-31</v>
      </c>
    </row>
    <row r="2960" spans="1:7" x14ac:dyDescent="0.2">
      <c r="A2960" t="s">
        <v>2340</v>
      </c>
      <c r="B2960">
        <v>18.3540085761522</v>
      </c>
      <c r="C2960">
        <v>-1.5830925977114401</v>
      </c>
      <c r="D2960">
        <f t="shared" si="46"/>
        <v>2.9961141647971501</v>
      </c>
      <c r="E2960" s="2">
        <v>2.0048364844066499E-9</v>
      </c>
      <c r="F2960" s="2">
        <v>7.8467408992540015</v>
      </c>
      <c r="G2960" s="2">
        <v>1.4231776038099799E-8</v>
      </c>
    </row>
    <row r="2961" spans="1:7" x14ac:dyDescent="0.2">
      <c r="A2961" t="s">
        <v>3436</v>
      </c>
      <c r="B2961">
        <v>89.386218141799603</v>
      </c>
      <c r="C2961">
        <v>-1.59982446179631</v>
      </c>
      <c r="D2961">
        <f t="shared" si="46"/>
        <v>3.0310643094373466</v>
      </c>
      <c r="E2961" s="2">
        <v>6.5237315330515903E-21</v>
      </c>
      <c r="F2961" s="2">
        <v>18.941976769806981</v>
      </c>
      <c r="G2961" s="2">
        <v>1.1429394684110501E-19</v>
      </c>
    </row>
    <row r="2962" spans="1:7" x14ac:dyDescent="0.2">
      <c r="A2962" t="s">
        <v>430</v>
      </c>
      <c r="B2962">
        <v>484.782513206516</v>
      </c>
      <c r="C2962">
        <v>-1.6154198030509399</v>
      </c>
      <c r="D2962">
        <f t="shared" si="46"/>
        <v>3.0640074456121305</v>
      </c>
      <c r="E2962" s="2">
        <v>2.4342288793085301E-32</v>
      </c>
      <c r="F2962" s="2">
        <v>30.061788656618084</v>
      </c>
      <c r="G2962" s="2">
        <v>8.6738387339353798E-31</v>
      </c>
    </row>
    <row r="2963" spans="1:7" x14ac:dyDescent="0.2">
      <c r="A2963" t="s">
        <v>3340</v>
      </c>
      <c r="B2963">
        <v>449.04122818947297</v>
      </c>
      <c r="C2963">
        <v>-1.6180988469371</v>
      </c>
      <c r="D2963">
        <f t="shared" si="46"/>
        <v>3.0697025069244748</v>
      </c>
      <c r="E2963" s="2">
        <v>8.1285598440142395E-38</v>
      </c>
      <c r="F2963" s="2">
        <v>35.421630890627618</v>
      </c>
      <c r="G2963" s="2">
        <v>3.7876436196234201E-36</v>
      </c>
    </row>
    <row r="2964" spans="1:7" x14ac:dyDescent="0.2">
      <c r="A2964" t="s">
        <v>2844</v>
      </c>
      <c r="B2964">
        <v>175.86976939505701</v>
      </c>
      <c r="C2964">
        <v>-1.6222538017146899</v>
      </c>
      <c r="D2964">
        <f t="shared" si="46"/>
        <v>3.0785559782353253</v>
      </c>
      <c r="E2964" s="2">
        <v>1.2680396687167799E-7</v>
      </c>
      <c r="F2964" s="2">
        <v>6.1350049278873406</v>
      </c>
      <c r="G2964" s="2">
        <v>7.3281621791409102E-7</v>
      </c>
    </row>
    <row r="2965" spans="1:7" x14ac:dyDescent="0.2">
      <c r="A2965" t="s">
        <v>465</v>
      </c>
      <c r="B2965">
        <v>23.306774312059801</v>
      </c>
      <c r="C2965">
        <v>-1.63133034689999</v>
      </c>
      <c r="D2965">
        <f t="shared" si="46"/>
        <v>3.0979854038722219</v>
      </c>
      <c r="E2965" s="2">
        <v>1.96598155471077E-11</v>
      </c>
      <c r="F2965" s="2">
        <v>9.770908515654936</v>
      </c>
      <c r="G2965" s="2">
        <v>1.6946947511284299E-10</v>
      </c>
    </row>
    <row r="2966" spans="1:7" x14ac:dyDescent="0.2">
      <c r="A2966" t="s">
        <v>1586</v>
      </c>
      <c r="B2966">
        <v>3086.1415744179299</v>
      </c>
      <c r="C2966">
        <v>-1.6314046040912</v>
      </c>
      <c r="D2966">
        <f t="shared" ref="D2966:D3029" si="47">1/2^C2966</f>
        <v>3.0981448648868462</v>
      </c>
      <c r="E2966" s="2">
        <v>4.27284463185486E-66</v>
      </c>
      <c r="F2966" s="2">
        <v>63.311508153174991</v>
      </c>
      <c r="G2966" s="2">
        <v>4.8808093823302001E-64</v>
      </c>
    </row>
    <row r="2967" spans="1:7" x14ac:dyDescent="0.2">
      <c r="A2967" t="s">
        <v>1167</v>
      </c>
      <c r="B2967">
        <v>1397.02556051334</v>
      </c>
      <c r="C2967">
        <v>-1.63375393493206</v>
      </c>
      <c r="D2967">
        <f t="shared" si="47"/>
        <v>3.1031940933227733</v>
      </c>
      <c r="E2967" s="2">
        <v>6.6949152797180703E-21</v>
      </c>
      <c r="F2967" s="2">
        <v>18.931108224154475</v>
      </c>
      <c r="G2967" s="2">
        <v>1.1719032963359399E-19</v>
      </c>
    </row>
    <row r="2968" spans="1:7" x14ac:dyDescent="0.2">
      <c r="A2968" t="s">
        <v>3156</v>
      </c>
      <c r="B2968">
        <v>480.21319713404102</v>
      </c>
      <c r="C2968">
        <v>-1.63609785720163</v>
      </c>
      <c r="D2968">
        <f t="shared" si="47"/>
        <v>3.1082398981683821</v>
      </c>
      <c r="E2968" s="2">
        <v>1.2836126600328499E-60</v>
      </c>
      <c r="F2968" s="2">
        <v>57.893949271492097</v>
      </c>
      <c r="G2968" s="2">
        <v>1.27658791413217E-58</v>
      </c>
    </row>
    <row r="2969" spans="1:7" x14ac:dyDescent="0.2">
      <c r="A2969" t="s">
        <v>753</v>
      </c>
      <c r="B2969">
        <v>63.124430731748397</v>
      </c>
      <c r="C2969">
        <v>-1.6383985171797899</v>
      </c>
      <c r="D2969">
        <f t="shared" si="47"/>
        <v>3.1132005501450473</v>
      </c>
      <c r="E2969" s="2">
        <v>1.05492741167839E-19</v>
      </c>
      <c r="F2969" s="2">
        <v>17.764455098697951</v>
      </c>
      <c r="G2969" s="2">
        <v>1.7200651679813299E-18</v>
      </c>
    </row>
    <row r="2970" spans="1:7" x14ac:dyDescent="0.2">
      <c r="A2970" t="s">
        <v>97</v>
      </c>
      <c r="B2970">
        <v>827.91154280234196</v>
      </c>
      <c r="C2970">
        <v>-1.6384978411581601</v>
      </c>
      <c r="D2970">
        <f t="shared" si="47"/>
        <v>3.1134148893503055</v>
      </c>
      <c r="E2970" s="2">
        <v>1.8227419174565201E-83</v>
      </c>
      <c r="F2970" s="2">
        <v>80.463767890017252</v>
      </c>
      <c r="G2970" s="2">
        <v>3.43741612546754E-81</v>
      </c>
    </row>
    <row r="2971" spans="1:7" x14ac:dyDescent="0.2">
      <c r="A2971" t="s">
        <v>2081</v>
      </c>
      <c r="B2971">
        <v>39485.194608198501</v>
      </c>
      <c r="C2971">
        <v>-1.64026214010602</v>
      </c>
      <c r="D2971">
        <f t="shared" si="47"/>
        <v>3.1172246721322749</v>
      </c>
      <c r="E2971" s="2">
        <v>2.2886549563031099E-54</v>
      </c>
      <c r="F2971" s="2">
        <v>51.718004784609356</v>
      </c>
      <c r="G2971" s="2">
        <v>1.91423483583679E-52</v>
      </c>
    </row>
    <row r="2972" spans="1:7" x14ac:dyDescent="0.2">
      <c r="A2972" t="s">
        <v>1200</v>
      </c>
      <c r="B2972">
        <v>1123.3354809361099</v>
      </c>
      <c r="C2972">
        <v>-1.64251984109132</v>
      </c>
      <c r="D2972">
        <f t="shared" si="47"/>
        <v>3.1221066954643724</v>
      </c>
      <c r="E2972" s="2">
        <v>9.8912221902265298E-84</v>
      </c>
      <c r="F2972" s="2">
        <v>80.72097058748875</v>
      </c>
      <c r="G2972" s="2">
        <v>1.9012070344483499E-81</v>
      </c>
    </row>
    <row r="2973" spans="1:7" x14ac:dyDescent="0.2">
      <c r="A2973" t="s">
        <v>2798</v>
      </c>
      <c r="B2973">
        <v>2594.4679155293302</v>
      </c>
      <c r="C2973">
        <v>-1.6432190316855999</v>
      </c>
      <c r="D2973">
        <f t="shared" si="47"/>
        <v>3.1236201661795473</v>
      </c>
      <c r="E2973" s="2">
        <v>2.8066957311430999E-26</v>
      </c>
      <c r="F2973" s="2">
        <v>24.151359000438987</v>
      </c>
      <c r="G2973" s="2">
        <v>7.0573393290000602E-25</v>
      </c>
    </row>
    <row r="2974" spans="1:7" x14ac:dyDescent="0.2">
      <c r="A2974" t="s">
        <v>1859</v>
      </c>
      <c r="B2974">
        <v>307.53685539807498</v>
      </c>
      <c r="C2974">
        <v>-1.64520967040239</v>
      </c>
      <c r="D2974">
        <f t="shared" si="47"/>
        <v>3.1279331296623605</v>
      </c>
      <c r="E2974" s="2">
        <v>1.2228293090403499E-43</v>
      </c>
      <c r="F2974" s="2">
        <v>41.140738066715599</v>
      </c>
      <c r="G2974" s="2">
        <v>7.2320585466616998E-42</v>
      </c>
    </row>
    <row r="2975" spans="1:7" x14ac:dyDescent="0.2">
      <c r="A2975" t="s">
        <v>1935</v>
      </c>
      <c r="B2975">
        <v>9.8027930965612704</v>
      </c>
      <c r="C2975">
        <v>-1.6493991611313801</v>
      </c>
      <c r="D2975">
        <f t="shared" si="47"/>
        <v>3.1370296414887044</v>
      </c>
      <c r="E2975" s="2">
        <v>1.769104364621E-7</v>
      </c>
      <c r="F2975" s="2">
        <v>5.9984696516595681</v>
      </c>
      <c r="G2975" s="2">
        <v>1.0035299730072E-6</v>
      </c>
    </row>
    <row r="2976" spans="1:7" x14ac:dyDescent="0.2">
      <c r="A2976" t="s">
        <v>581</v>
      </c>
      <c r="B2976">
        <v>6.9811748035935404</v>
      </c>
      <c r="C2976">
        <v>-1.6501476855967001</v>
      </c>
      <c r="D2976">
        <f t="shared" si="47"/>
        <v>3.1386576727957123</v>
      </c>
      <c r="E2976" s="2">
        <v>1.1529622691759199E-6</v>
      </c>
      <c r="F2976" s="2">
        <v>5.2286593757504658</v>
      </c>
      <c r="G2976" s="2">
        <v>5.90664166089867E-6</v>
      </c>
    </row>
    <row r="2977" spans="1:7" x14ac:dyDescent="0.2">
      <c r="A2977" t="s">
        <v>2610</v>
      </c>
      <c r="B2977">
        <v>104.589287819633</v>
      </c>
      <c r="C2977">
        <v>-1.65071497765182</v>
      </c>
      <c r="D2977">
        <f t="shared" si="47"/>
        <v>3.1398920886807464</v>
      </c>
      <c r="E2977" s="2">
        <v>1.22228991807967E-19</v>
      </c>
      <c r="F2977" s="2">
        <v>17.703679933930616</v>
      </c>
      <c r="G2977" s="2">
        <v>1.9784271629483898E-18</v>
      </c>
    </row>
    <row r="2978" spans="1:7" x14ac:dyDescent="0.2">
      <c r="A2978" t="s">
        <v>664</v>
      </c>
      <c r="B2978">
        <v>1224.9968711798001</v>
      </c>
      <c r="C2978">
        <v>-1.6582430203479199</v>
      </c>
      <c r="D2978">
        <f t="shared" si="47"/>
        <v>3.1563189969972476</v>
      </c>
      <c r="E2978" s="2">
        <v>1.04007450987354E-70</v>
      </c>
      <c r="F2978" s="2">
        <v>67.86681418387397</v>
      </c>
      <c r="G2978" s="2">
        <v>1.3588947354491499E-68</v>
      </c>
    </row>
    <row r="2979" spans="1:7" x14ac:dyDescent="0.2">
      <c r="A2979" t="s">
        <v>2360</v>
      </c>
      <c r="B2979">
        <v>214.857037072721</v>
      </c>
      <c r="C2979">
        <v>-1.6625918311254999</v>
      </c>
      <c r="D2979">
        <f t="shared" si="47"/>
        <v>3.1658476516545759</v>
      </c>
      <c r="E2979" s="2">
        <v>1.59269648040326E-55</v>
      </c>
      <c r="F2979" s="2">
        <v>52.864410106565252</v>
      </c>
      <c r="G2979" s="2">
        <v>1.3664378816850301E-53</v>
      </c>
    </row>
    <row r="2980" spans="1:7" x14ac:dyDescent="0.2">
      <c r="A2980" t="s">
        <v>91</v>
      </c>
      <c r="B2980">
        <v>32.408807043778801</v>
      </c>
      <c r="C2980">
        <v>-1.6629725838560301</v>
      </c>
      <c r="D2980">
        <f t="shared" si="47"/>
        <v>3.1666832850916515</v>
      </c>
      <c r="E2980" s="2">
        <v>3.9784465623808602E-13</v>
      </c>
      <c r="F2980" s="2">
        <v>11.404394838694456</v>
      </c>
      <c r="G2980" s="2">
        <v>3.94098844311166E-12</v>
      </c>
    </row>
    <row r="2981" spans="1:7" x14ac:dyDescent="0.2">
      <c r="A2981" t="s">
        <v>2955</v>
      </c>
      <c r="B2981">
        <v>1161.22658691792</v>
      </c>
      <c r="C2981">
        <v>-1.66329402194795</v>
      </c>
      <c r="D2981">
        <f t="shared" si="47"/>
        <v>3.1673889131056607</v>
      </c>
      <c r="E2981" s="2">
        <v>4.5941627049273498E-76</v>
      </c>
      <c r="F2981" s="2">
        <v>73.154252129616196</v>
      </c>
      <c r="G2981" s="2">
        <v>7.0104818680532696E-74</v>
      </c>
    </row>
    <row r="2982" spans="1:7" x14ac:dyDescent="0.2">
      <c r="A2982" t="s">
        <v>795</v>
      </c>
      <c r="B2982">
        <v>855.50308150334899</v>
      </c>
      <c r="C2982">
        <v>-1.67045322804908</v>
      </c>
      <c r="D2982">
        <f t="shared" si="47"/>
        <v>3.1831457751238283</v>
      </c>
      <c r="E2982" s="2">
        <v>6.3792083628803E-32</v>
      </c>
      <c r="F2982" s="2">
        <v>29.652575040188339</v>
      </c>
      <c r="G2982" s="2">
        <v>2.22548647773084E-30</v>
      </c>
    </row>
    <row r="2983" spans="1:7" x14ac:dyDescent="0.2">
      <c r="A2983" t="s">
        <v>997</v>
      </c>
      <c r="B2983">
        <v>380.58204207012602</v>
      </c>
      <c r="C2983">
        <v>-1.68806141759212</v>
      </c>
      <c r="D2983">
        <f t="shared" si="47"/>
        <v>3.2222343364012929</v>
      </c>
      <c r="E2983" s="2">
        <v>1.8961790389740599E-43</v>
      </c>
      <c r="F2983" s="2">
        <v>40.955333970514296</v>
      </c>
      <c r="G2983" s="2">
        <v>1.10832219266349E-41</v>
      </c>
    </row>
    <row r="2984" spans="1:7" x14ac:dyDescent="0.2">
      <c r="A2984" t="s">
        <v>3142</v>
      </c>
      <c r="B2984">
        <v>625.22379898309805</v>
      </c>
      <c r="C2984">
        <v>-1.70354949145533</v>
      </c>
      <c r="D2984">
        <f t="shared" si="47"/>
        <v>3.2570130301512377</v>
      </c>
      <c r="E2984" s="2">
        <v>4.3322443956805202E-30</v>
      </c>
      <c r="F2984" s="2">
        <v>27.870009285373822</v>
      </c>
      <c r="G2984" s="2">
        <v>1.3489340415833899E-28</v>
      </c>
    </row>
    <row r="2985" spans="1:7" x14ac:dyDescent="0.2">
      <c r="A2985" t="s">
        <v>663</v>
      </c>
      <c r="B2985">
        <v>103.015957331615</v>
      </c>
      <c r="C2985">
        <v>-1.7081574218628499</v>
      </c>
      <c r="D2985">
        <f t="shared" si="47"/>
        <v>3.2674324758514786</v>
      </c>
      <c r="E2985" s="2">
        <v>4.4522732507867097E-11</v>
      </c>
      <c r="F2985" s="2">
        <v>9.4306356432752843</v>
      </c>
      <c r="G2985" s="2">
        <v>3.7099183944654602E-10</v>
      </c>
    </row>
    <row r="2986" spans="1:7" x14ac:dyDescent="0.2">
      <c r="A2986" t="s">
        <v>2756</v>
      </c>
      <c r="B2986">
        <v>938.88341601040304</v>
      </c>
      <c r="C2986">
        <v>-1.7129581530178299</v>
      </c>
      <c r="D2986">
        <f t="shared" si="47"/>
        <v>3.2783233377383247</v>
      </c>
      <c r="E2986" s="2">
        <v>2.8507139829261399E-52</v>
      </c>
      <c r="F2986" s="2">
        <v>49.659206907875429</v>
      </c>
      <c r="G2986" s="2">
        <v>2.1917604814882199E-50</v>
      </c>
    </row>
    <row r="2987" spans="1:7" x14ac:dyDescent="0.2">
      <c r="A2987" t="s">
        <v>1925</v>
      </c>
      <c r="B2987">
        <v>12.000231883063901</v>
      </c>
      <c r="C2987">
        <v>-1.71566624804997</v>
      </c>
      <c r="D2987">
        <f t="shared" si="47"/>
        <v>3.2844828853930559</v>
      </c>
      <c r="E2987" s="2">
        <v>4.1055245431898501E-8</v>
      </c>
      <c r="F2987" s="2">
        <v>6.5987696331298773</v>
      </c>
      <c r="G2987" s="2">
        <v>2.5190127568558899E-7</v>
      </c>
    </row>
    <row r="2988" spans="1:7" x14ac:dyDescent="0.2">
      <c r="A2988" t="s">
        <v>2959</v>
      </c>
      <c r="B2988">
        <v>513.47891704110998</v>
      </c>
      <c r="C2988">
        <v>-1.7171876214568</v>
      </c>
      <c r="D2988">
        <f t="shared" si="47"/>
        <v>3.2879483167001116</v>
      </c>
      <c r="E2988" s="2">
        <v>2.6871676700415101E-33</v>
      </c>
      <c r="F2988" s="2">
        <v>30.990878184271615</v>
      </c>
      <c r="G2988" s="2">
        <v>1.0212258882914401E-31</v>
      </c>
    </row>
    <row r="2989" spans="1:7" x14ac:dyDescent="0.2">
      <c r="A2989" t="s">
        <v>742</v>
      </c>
      <c r="B2989">
        <v>33.984481379752403</v>
      </c>
      <c r="C2989">
        <v>-1.7172635290832301</v>
      </c>
      <c r="D2989">
        <f t="shared" si="47"/>
        <v>3.2881213171689851</v>
      </c>
      <c r="E2989" s="2">
        <v>1.52798083239613E-12</v>
      </c>
      <c r="F2989" s="2">
        <v>10.840790157591467</v>
      </c>
      <c r="G2989" s="2">
        <v>1.4428123211902999E-11</v>
      </c>
    </row>
    <row r="2990" spans="1:7" x14ac:dyDescent="0.2">
      <c r="A2990" t="s">
        <v>2478</v>
      </c>
      <c r="B2990">
        <v>25.919954082722199</v>
      </c>
      <c r="C2990">
        <v>-1.72683121439103</v>
      </c>
      <c r="D2990">
        <f t="shared" si="47"/>
        <v>3.3099999939396465</v>
      </c>
      <c r="E2990" s="2">
        <v>9.833519496272E-13</v>
      </c>
      <c r="F2990" s="2">
        <v>11.025167492662142</v>
      </c>
      <c r="G2990" s="2">
        <v>9.43696854202963E-12</v>
      </c>
    </row>
    <row r="2991" spans="1:7" x14ac:dyDescent="0.2">
      <c r="A2991" t="s">
        <v>3011</v>
      </c>
      <c r="B2991">
        <v>83.284219611106096</v>
      </c>
      <c r="C2991">
        <v>-1.73171815346317</v>
      </c>
      <c r="D2991">
        <f t="shared" si="47"/>
        <v>3.3212311934936696</v>
      </c>
      <c r="E2991" s="2">
        <v>2.6414014060326098E-26</v>
      </c>
      <c r="F2991" s="2">
        <v>24.176625988517284</v>
      </c>
      <c r="G2991" s="2">
        <v>6.6584633173508101E-25</v>
      </c>
    </row>
    <row r="2992" spans="1:7" x14ac:dyDescent="0.2">
      <c r="A2992" t="s">
        <v>106</v>
      </c>
      <c r="B2992">
        <v>246.27258433851901</v>
      </c>
      <c r="C2992">
        <v>-1.7383496419597699</v>
      </c>
      <c r="D2992">
        <f t="shared" si="47"/>
        <v>3.3365326971604841</v>
      </c>
      <c r="E2992" s="2">
        <v>3.0536595389442599E-40</v>
      </c>
      <c r="F2992" s="2">
        <v>37.804316192496415</v>
      </c>
      <c r="G2992" s="2">
        <v>1.5692199018893499E-38</v>
      </c>
    </row>
    <row r="2993" spans="1:7" x14ac:dyDescent="0.2">
      <c r="A2993" t="s">
        <v>2168</v>
      </c>
      <c r="B2993">
        <v>1063.3663493293</v>
      </c>
      <c r="C2993">
        <v>-1.7401646289511601</v>
      </c>
      <c r="D2993">
        <f t="shared" si="47"/>
        <v>3.3407328739850355</v>
      </c>
      <c r="E2993" s="2">
        <v>3.1679567041398001E-54</v>
      </c>
      <c r="F2993" s="2">
        <v>51.580425010918603</v>
      </c>
      <c r="G2993" s="2">
        <v>2.6276952081226001E-52</v>
      </c>
    </row>
    <row r="2994" spans="1:7" x14ac:dyDescent="0.2">
      <c r="A2994" t="s">
        <v>1185</v>
      </c>
      <c r="B2994">
        <v>10.507769619416701</v>
      </c>
      <c r="C2994">
        <v>-1.7407751920783801</v>
      </c>
      <c r="D2994">
        <f t="shared" si="47"/>
        <v>3.3421470051289299</v>
      </c>
      <c r="E2994" s="2">
        <v>3.6774654040880602E-8</v>
      </c>
      <c r="F2994" s="2">
        <v>6.6444146164769116</v>
      </c>
      <c r="G2994" s="2">
        <v>2.26769886933125E-7</v>
      </c>
    </row>
    <row r="2995" spans="1:7" x14ac:dyDescent="0.2">
      <c r="A2995" t="s">
        <v>2336</v>
      </c>
      <c r="B2995">
        <v>16.4810717176378</v>
      </c>
      <c r="C2995">
        <v>-1.7415320549418201</v>
      </c>
      <c r="D2995">
        <f t="shared" si="47"/>
        <v>3.3439008134659631</v>
      </c>
      <c r="E2995" s="2">
        <v>3.5643158031121102E-9</v>
      </c>
      <c r="F2995" s="2">
        <v>7.6073568472363835</v>
      </c>
      <c r="G2995" s="2">
        <v>2.46969403480801E-8</v>
      </c>
    </row>
    <row r="2996" spans="1:7" x14ac:dyDescent="0.2">
      <c r="A2996" t="s">
        <v>434</v>
      </c>
      <c r="B2996">
        <v>8.7998483739398896</v>
      </c>
      <c r="C2996">
        <v>-1.7538046944333301</v>
      </c>
      <c r="D2996">
        <f t="shared" si="47"/>
        <v>3.3724678605636571</v>
      </c>
      <c r="E2996" s="2">
        <v>1.57945259685705E-7</v>
      </c>
      <c r="F2996" s="2">
        <v>6.045244707155331</v>
      </c>
      <c r="G2996" s="2">
        <v>9.0106328228231697E-7</v>
      </c>
    </row>
    <row r="2997" spans="1:7" x14ac:dyDescent="0.2">
      <c r="A2997" t="s">
        <v>2273</v>
      </c>
      <c r="B2997">
        <v>464.96614783985501</v>
      </c>
      <c r="C2997">
        <v>-1.7617583707696101</v>
      </c>
      <c r="D2997">
        <f t="shared" si="47"/>
        <v>3.3911118518885659</v>
      </c>
      <c r="E2997" s="2">
        <v>1.33851113261255E-31</v>
      </c>
      <c r="F2997" s="2">
        <v>29.338233773005808</v>
      </c>
      <c r="G2997" s="2">
        <v>4.5895090121655203E-30</v>
      </c>
    </row>
    <row r="2998" spans="1:7" x14ac:dyDescent="0.2">
      <c r="A2998" t="s">
        <v>2815</v>
      </c>
      <c r="B2998">
        <v>8197.6212440748604</v>
      </c>
      <c r="C2998">
        <v>-1.76344689634145</v>
      </c>
      <c r="D2998">
        <f t="shared" si="47"/>
        <v>3.3950831216703121</v>
      </c>
      <c r="E2998" s="2">
        <v>1.1434365226735101E-36</v>
      </c>
      <c r="F2998" s="2">
        <v>34.29418765969374</v>
      </c>
      <c r="G2998" s="2">
        <v>5.07939913072077E-35</v>
      </c>
    </row>
    <row r="2999" spans="1:7" x14ac:dyDescent="0.2">
      <c r="A2999" t="s">
        <v>342</v>
      </c>
      <c r="B2999">
        <v>4.0625994421446698</v>
      </c>
      <c r="C2999">
        <v>-1.77288049079028</v>
      </c>
      <c r="D2999">
        <f t="shared" si="47"/>
        <v>3.4173558667134483</v>
      </c>
      <c r="E2999" s="2">
        <v>1.50266932217046E-7</v>
      </c>
      <c r="F2999" s="2">
        <v>6.0652736345596514</v>
      </c>
      <c r="G2999" s="2">
        <v>8.6045143942100903E-7</v>
      </c>
    </row>
    <row r="3000" spans="1:7" x14ac:dyDescent="0.2">
      <c r="A3000" t="s">
        <v>1822</v>
      </c>
      <c r="B3000">
        <v>1939.6608726654599</v>
      </c>
      <c r="C3000">
        <v>-1.78451393649998</v>
      </c>
      <c r="D3000">
        <f t="shared" si="47"/>
        <v>3.4450237681335212</v>
      </c>
      <c r="E3000" s="2">
        <v>1.9467234373816999E-36</v>
      </c>
      <c r="F3000" s="2">
        <v>34.065981150339937</v>
      </c>
      <c r="G3000" s="2">
        <v>8.5905080603223496E-35</v>
      </c>
    </row>
    <row r="3001" spans="1:7" x14ac:dyDescent="0.2">
      <c r="A3001" t="s">
        <v>1046</v>
      </c>
      <c r="B3001">
        <v>27.424798855778398</v>
      </c>
      <c r="C3001">
        <v>-1.7871265739601701</v>
      </c>
      <c r="D3001">
        <f t="shared" si="47"/>
        <v>3.4512681597729706</v>
      </c>
      <c r="E3001" s="2">
        <v>1.15166152618763E-10</v>
      </c>
      <c r="F3001" s="2">
        <v>9.0335381326446171</v>
      </c>
      <c r="G3001" s="2">
        <v>9.2568210327667003E-10</v>
      </c>
    </row>
    <row r="3002" spans="1:7" x14ac:dyDescent="0.2">
      <c r="A3002" t="s">
        <v>1815</v>
      </c>
      <c r="B3002">
        <v>62.662333496425198</v>
      </c>
      <c r="C3002">
        <v>-1.7876340528964501</v>
      </c>
      <c r="D3002">
        <f t="shared" si="47"/>
        <v>3.4524823831002918</v>
      </c>
      <c r="E3002" s="2">
        <v>6.7492598962690502E-26</v>
      </c>
      <c r="F3002" s="2">
        <v>23.778951908089994</v>
      </c>
      <c r="G3002" s="2">
        <v>1.6635968597585499E-24</v>
      </c>
    </row>
    <row r="3003" spans="1:7" x14ac:dyDescent="0.2">
      <c r="A3003" t="s">
        <v>1522</v>
      </c>
      <c r="B3003">
        <v>9.1399861131463798</v>
      </c>
      <c r="C3003">
        <v>-1.81933597998721</v>
      </c>
      <c r="D3003">
        <f t="shared" si="47"/>
        <v>3.5291872548592531</v>
      </c>
      <c r="E3003" s="2">
        <v>1.00081910246396E-8</v>
      </c>
      <c r="F3003" s="2">
        <v>7.181276411730777</v>
      </c>
      <c r="G3003" s="2">
        <v>6.5875448989972096E-8</v>
      </c>
    </row>
    <row r="3004" spans="1:7" x14ac:dyDescent="0.2">
      <c r="A3004" t="s">
        <v>1357</v>
      </c>
      <c r="B3004">
        <v>83.907717425864803</v>
      </c>
      <c r="C3004">
        <v>-1.8220216399217599</v>
      </c>
      <c r="D3004">
        <f t="shared" si="47"/>
        <v>3.5357631590694716</v>
      </c>
      <c r="E3004" s="2">
        <v>1.0774691619583199E-21</v>
      </c>
      <c r="F3004" s="2">
        <v>19.699401117582418</v>
      </c>
      <c r="G3004" s="2">
        <v>1.9980156352084301E-20</v>
      </c>
    </row>
    <row r="3005" spans="1:7" x14ac:dyDescent="0.2">
      <c r="A3005" t="s">
        <v>797</v>
      </c>
      <c r="B3005">
        <v>1034.56082536862</v>
      </c>
      <c r="C3005">
        <v>-1.8234440644193799</v>
      </c>
      <c r="D3005">
        <f t="shared" si="47"/>
        <v>3.5392509622110402</v>
      </c>
      <c r="E3005" s="2">
        <v>7.1845764642813903E-31</v>
      </c>
      <c r="F3005" s="2">
        <v>28.628115869625891</v>
      </c>
      <c r="G3005" s="2">
        <v>2.3544210413276201E-29</v>
      </c>
    </row>
    <row r="3006" spans="1:7" x14ac:dyDescent="0.2">
      <c r="A3006" t="s">
        <v>361</v>
      </c>
      <c r="B3006">
        <v>35.2183245714671</v>
      </c>
      <c r="C3006">
        <v>-1.82519594368593</v>
      </c>
      <c r="D3006">
        <f t="shared" si="47"/>
        <v>3.5435513211201854</v>
      </c>
      <c r="E3006" s="2">
        <v>2.9449681778029602E-15</v>
      </c>
      <c r="F3006" s="2">
        <v>13.457736249124082</v>
      </c>
      <c r="G3006" s="2">
        <v>3.48548927615637E-14</v>
      </c>
    </row>
    <row r="3007" spans="1:7" x14ac:dyDescent="0.2">
      <c r="A3007" t="s">
        <v>3274</v>
      </c>
      <c r="B3007">
        <v>171.35707647525001</v>
      </c>
      <c r="C3007">
        <v>-1.8323934906400601</v>
      </c>
      <c r="D3007">
        <f t="shared" si="47"/>
        <v>3.5612741271358543</v>
      </c>
      <c r="E3007" s="2">
        <v>2.4056977900498101E-20</v>
      </c>
      <c r="F3007" s="2">
        <v>18.391297839029402</v>
      </c>
      <c r="G3007" s="2">
        <v>4.0616468600587699E-19</v>
      </c>
    </row>
    <row r="3008" spans="1:7" x14ac:dyDescent="0.2">
      <c r="A3008" t="s">
        <v>1739</v>
      </c>
      <c r="B3008">
        <v>1281.9204964430101</v>
      </c>
      <c r="C3008">
        <v>-1.83470188300936</v>
      </c>
      <c r="D3008">
        <f t="shared" si="47"/>
        <v>3.5669769251488028</v>
      </c>
      <c r="E3008" s="2">
        <v>8.5931060342863405E-64</v>
      </c>
      <c r="F3008" s="2">
        <v>61.029854858106582</v>
      </c>
      <c r="G3008" s="2">
        <v>9.3356624796404295E-62</v>
      </c>
    </row>
    <row r="3009" spans="1:7" x14ac:dyDescent="0.2">
      <c r="A3009" t="s">
        <v>2099</v>
      </c>
      <c r="B3009">
        <v>6.4140910272599703</v>
      </c>
      <c r="C3009">
        <v>-1.8374454095274499</v>
      </c>
      <c r="D3009">
        <f t="shared" si="47"/>
        <v>3.5737665836407504</v>
      </c>
      <c r="E3009" s="2">
        <v>8.1245588953787103E-8</v>
      </c>
      <c r="F3009" s="2">
        <v>6.3179184752667865</v>
      </c>
      <c r="G3009" s="2">
        <v>4.8092961894764701E-7</v>
      </c>
    </row>
    <row r="3010" spans="1:7" x14ac:dyDescent="0.2">
      <c r="A3010" t="s">
        <v>1197</v>
      </c>
      <c r="B3010">
        <v>20.567692626384201</v>
      </c>
      <c r="C3010">
        <v>-1.84432110869668</v>
      </c>
      <c r="D3010">
        <f t="shared" si="47"/>
        <v>3.5908393469089259</v>
      </c>
      <c r="E3010" s="2">
        <v>8.25221428028855E-13</v>
      </c>
      <c r="F3010" s="2">
        <v>11.099216011464417</v>
      </c>
      <c r="G3010" s="2">
        <v>7.9576345134089795E-12</v>
      </c>
    </row>
    <row r="3011" spans="1:7" x14ac:dyDescent="0.2">
      <c r="A3011" t="s">
        <v>2880</v>
      </c>
      <c r="B3011">
        <v>368.43397758802899</v>
      </c>
      <c r="C3011">
        <v>-1.8446055568624</v>
      </c>
      <c r="D3011">
        <f t="shared" si="47"/>
        <v>3.5915474025519605</v>
      </c>
      <c r="E3011" s="2">
        <v>7.7881354310580499E-58</v>
      </c>
      <c r="F3011" s="2">
        <v>55.150176391666854</v>
      </c>
      <c r="G3011" s="2">
        <v>7.0765830575841103E-56</v>
      </c>
    </row>
    <row r="3012" spans="1:7" x14ac:dyDescent="0.2">
      <c r="A3012" t="s">
        <v>3380</v>
      </c>
      <c r="B3012">
        <v>57.882358710181101</v>
      </c>
      <c r="C3012">
        <v>-1.8544412162439401</v>
      </c>
      <c r="D3012">
        <f t="shared" si="47"/>
        <v>3.6161166468951351</v>
      </c>
      <c r="E3012" s="2">
        <v>3.6707630770400502E-19</v>
      </c>
      <c r="F3012" s="2">
        <v>17.239600279247735</v>
      </c>
      <c r="G3012" s="2">
        <v>5.7596981091075903E-18</v>
      </c>
    </row>
    <row r="3013" spans="1:7" x14ac:dyDescent="0.2">
      <c r="A3013" t="s">
        <v>209</v>
      </c>
      <c r="B3013">
        <v>473.48178807965297</v>
      </c>
      <c r="C3013">
        <v>-1.8556334616254799</v>
      </c>
      <c r="D3013">
        <f t="shared" si="47"/>
        <v>3.6191062463404289</v>
      </c>
      <c r="E3013" s="2">
        <v>1.7647980284471399E-39</v>
      </c>
      <c r="F3013" s="2">
        <v>37.052375268033416</v>
      </c>
      <c r="G3013" s="2">
        <v>8.86389763534126E-38</v>
      </c>
    </row>
    <row r="3014" spans="1:7" x14ac:dyDescent="0.2">
      <c r="A3014" t="s">
        <v>1853</v>
      </c>
      <c r="B3014">
        <v>161.57473191285001</v>
      </c>
      <c r="C3014">
        <v>-1.86520252417817</v>
      </c>
      <c r="D3014">
        <f t="shared" si="47"/>
        <v>3.6431907261735348</v>
      </c>
      <c r="E3014" s="2">
        <v>1.13578491026949E-27</v>
      </c>
      <c r="F3014" s="2">
        <v>25.510178450499094</v>
      </c>
      <c r="G3014" s="2">
        <v>3.0890258988145698E-26</v>
      </c>
    </row>
    <row r="3015" spans="1:7" x14ac:dyDescent="0.2">
      <c r="A3015" t="s">
        <v>326</v>
      </c>
      <c r="B3015">
        <v>352.26425182093601</v>
      </c>
      <c r="C3015">
        <v>-1.8653341806372199</v>
      </c>
      <c r="D3015">
        <f t="shared" si="47"/>
        <v>3.6435232091054686</v>
      </c>
      <c r="E3015" s="2">
        <v>4.84239560819713E-54</v>
      </c>
      <c r="F3015" s="2">
        <v>51.397942304840313</v>
      </c>
      <c r="G3015" s="2">
        <v>3.9999788515644902E-52</v>
      </c>
    </row>
    <row r="3016" spans="1:7" x14ac:dyDescent="0.2">
      <c r="A3016" t="s">
        <v>1120</v>
      </c>
      <c r="B3016">
        <v>7208.1269149969003</v>
      </c>
      <c r="C3016">
        <v>-1.87625470814513</v>
      </c>
      <c r="D3016">
        <f t="shared" si="47"/>
        <v>3.6712076245933587</v>
      </c>
      <c r="E3016" s="2">
        <v>1.55037441232379E-66</v>
      </c>
      <c r="F3016" s="2">
        <v>63.734059895521199</v>
      </c>
      <c r="G3016" s="2">
        <v>1.8447609822828901E-64</v>
      </c>
    </row>
    <row r="3017" spans="1:7" x14ac:dyDescent="0.2">
      <c r="A3017" t="s">
        <v>3261</v>
      </c>
      <c r="B3017">
        <v>43.580605466940398</v>
      </c>
      <c r="C3017">
        <v>-1.87890408949051</v>
      </c>
      <c r="D3017">
        <f t="shared" si="47"/>
        <v>3.6779556656212509</v>
      </c>
      <c r="E3017" s="2">
        <v>1.06509555597596E-18</v>
      </c>
      <c r="F3017" s="2">
        <v>16.789732468290953</v>
      </c>
      <c r="G3017" s="2">
        <v>1.62280946371643E-17</v>
      </c>
    </row>
    <row r="3018" spans="1:7" x14ac:dyDescent="0.2">
      <c r="A3018" t="s">
        <v>1160</v>
      </c>
      <c r="B3018">
        <v>28.682893594435999</v>
      </c>
      <c r="C3018">
        <v>-1.88488425429408</v>
      </c>
      <c r="D3018">
        <f t="shared" si="47"/>
        <v>3.6932329273494342</v>
      </c>
      <c r="E3018" s="2">
        <v>6.6196480824200202E-12</v>
      </c>
      <c r="F3018" s="2">
        <v>10.226072521078271</v>
      </c>
      <c r="G3018" s="2">
        <v>5.9419292845790798E-11</v>
      </c>
    </row>
    <row r="3019" spans="1:7" x14ac:dyDescent="0.2">
      <c r="A3019" t="s">
        <v>3450</v>
      </c>
      <c r="B3019">
        <v>213.647342813797</v>
      </c>
      <c r="C3019">
        <v>-1.8920436063242401</v>
      </c>
      <c r="D3019">
        <f t="shared" si="47"/>
        <v>3.7116060897133387</v>
      </c>
      <c r="E3019" s="2">
        <v>2.3982103583106402E-38</v>
      </c>
      <c r="F3019" s="2">
        <v>35.938393262063258</v>
      </c>
      <c r="G3019" s="2">
        <v>1.1524092563132199E-36</v>
      </c>
    </row>
    <row r="3020" spans="1:7" x14ac:dyDescent="0.2">
      <c r="A3020" t="s">
        <v>566</v>
      </c>
      <c r="B3020">
        <v>62.130182357157501</v>
      </c>
      <c r="C3020">
        <v>-1.91648168644503</v>
      </c>
      <c r="D3020">
        <f t="shared" si="47"/>
        <v>3.7750131930937081</v>
      </c>
      <c r="E3020" s="2">
        <v>5.6484634405761996E-19</v>
      </c>
      <c r="F3020" s="2">
        <v>17.056497852320831</v>
      </c>
      <c r="G3020" s="2">
        <v>8.7801542906001702E-18</v>
      </c>
    </row>
    <row r="3021" spans="1:7" x14ac:dyDescent="0.2">
      <c r="A3021" t="s">
        <v>2074</v>
      </c>
      <c r="B3021">
        <v>48250.179906821802</v>
      </c>
      <c r="C3021">
        <v>-1.91660294424288</v>
      </c>
      <c r="D3021">
        <f t="shared" si="47"/>
        <v>3.775330494402048</v>
      </c>
      <c r="E3021" s="2">
        <v>4.44883882002157E-112</v>
      </c>
      <c r="F3021" s="2">
        <v>108.74991053853216</v>
      </c>
      <c r="G3021" s="2">
        <v>1.7786457602446199E-109</v>
      </c>
    </row>
    <row r="3022" spans="1:7" x14ac:dyDescent="0.2">
      <c r="A3022" t="s">
        <v>3680</v>
      </c>
      <c r="B3022">
        <v>18.663854391223701</v>
      </c>
      <c r="C3022">
        <v>-1.9359154513964101</v>
      </c>
      <c r="D3022">
        <f t="shared" si="47"/>
        <v>3.8262083922842205</v>
      </c>
      <c r="E3022" s="2">
        <v>3.3245092994091999E-12</v>
      </c>
      <c r="F3022" s="2">
        <v>10.515318082813353</v>
      </c>
      <c r="G3022" s="2">
        <v>3.0526844692324198E-11</v>
      </c>
    </row>
    <row r="3023" spans="1:7" x14ac:dyDescent="0.2">
      <c r="A3023" t="s">
        <v>2027</v>
      </c>
      <c r="B3023">
        <v>40.074867250636302</v>
      </c>
      <c r="C3023">
        <v>-1.9486896506045399</v>
      </c>
      <c r="D3023">
        <f t="shared" si="47"/>
        <v>3.8602376043095381</v>
      </c>
      <c r="E3023" s="2">
        <v>2.9735829702598699E-20</v>
      </c>
      <c r="F3023" s="2">
        <v>18.299991834024283</v>
      </c>
      <c r="G3023" s="2">
        <v>5.0119665746622902E-19</v>
      </c>
    </row>
    <row r="3024" spans="1:7" x14ac:dyDescent="0.2">
      <c r="A3024" t="s">
        <v>1110</v>
      </c>
      <c r="B3024">
        <v>525.76036019097501</v>
      </c>
      <c r="C3024">
        <v>-1.951337027226</v>
      </c>
      <c r="D3024">
        <f t="shared" si="47"/>
        <v>3.867327727127877</v>
      </c>
      <c r="E3024" s="2">
        <v>1.45973866824458E-72</v>
      </c>
      <c r="F3024" s="2">
        <v>69.702229428063433</v>
      </c>
      <c r="G3024" s="2">
        <v>1.9850459849121901E-70</v>
      </c>
    </row>
    <row r="3025" spans="1:7" x14ac:dyDescent="0.2">
      <c r="A3025" t="s">
        <v>1378</v>
      </c>
      <c r="B3025">
        <v>189.584074611251</v>
      </c>
      <c r="C3025">
        <v>-1.97874045367744</v>
      </c>
      <c r="D3025">
        <f t="shared" si="47"/>
        <v>3.9414881952590699</v>
      </c>
      <c r="E3025" s="2">
        <v>1.7030243828344699E-63</v>
      </c>
      <c r="F3025" s="2">
        <v>60.739807946455393</v>
      </c>
      <c r="G3025" s="2">
        <v>1.82050574400326E-61</v>
      </c>
    </row>
    <row r="3026" spans="1:7" x14ac:dyDescent="0.2">
      <c r="A3026" t="s">
        <v>2592</v>
      </c>
      <c r="B3026">
        <v>56.734068069348602</v>
      </c>
      <c r="C3026">
        <v>-2.00003031598153</v>
      </c>
      <c r="D3026">
        <f t="shared" si="47"/>
        <v>4.0000840546316292</v>
      </c>
      <c r="E3026" s="2">
        <v>6.03149070606124E-15</v>
      </c>
      <c r="F3026" s="2">
        <v>13.15881231504085</v>
      </c>
      <c r="G3026" s="2">
        <v>6.9372554208379899E-14</v>
      </c>
    </row>
    <row r="3027" spans="1:7" x14ac:dyDescent="0.2">
      <c r="A3027" t="s">
        <v>801</v>
      </c>
      <c r="B3027">
        <v>231.23541789766</v>
      </c>
      <c r="C3027">
        <v>-2.0095330499626201</v>
      </c>
      <c r="D3027">
        <f t="shared" si="47"/>
        <v>4.0265187456968663</v>
      </c>
      <c r="E3027" s="2">
        <v>3.4329667930053498E-10</v>
      </c>
      <c r="F3027" s="2">
        <v>8.5789917714637909</v>
      </c>
      <c r="G3027" s="2">
        <v>2.6363813366184002E-9</v>
      </c>
    </row>
    <row r="3028" spans="1:7" x14ac:dyDescent="0.2">
      <c r="A3028" t="s">
        <v>1813</v>
      </c>
      <c r="B3028">
        <v>64.584286973349606</v>
      </c>
      <c r="C3028">
        <v>-2.0297477972548901</v>
      </c>
      <c r="D3028">
        <f t="shared" si="47"/>
        <v>4.0833346179190064</v>
      </c>
      <c r="E3028" s="2">
        <v>3.5288076085897598E-19</v>
      </c>
      <c r="F3028" s="2">
        <v>17.255704775266484</v>
      </c>
      <c r="G3028" s="2">
        <v>5.5500286463972803E-18</v>
      </c>
    </row>
    <row r="3029" spans="1:7" x14ac:dyDescent="0.2">
      <c r="A3029" t="s">
        <v>2800</v>
      </c>
      <c r="B3029">
        <v>378.876267115372</v>
      </c>
      <c r="C3029">
        <v>-2.03860727632755</v>
      </c>
      <c r="D3029">
        <f t="shared" si="47"/>
        <v>4.108487212175298</v>
      </c>
      <c r="E3029" s="2">
        <v>1.8916879443776399E-48</v>
      </c>
      <c r="F3029" s="2">
        <v>45.883235552519977</v>
      </c>
      <c r="G3029" s="2">
        <v>1.3084720418030799E-46</v>
      </c>
    </row>
    <row r="3030" spans="1:7" x14ac:dyDescent="0.2">
      <c r="A3030" t="s">
        <v>359</v>
      </c>
      <c r="B3030">
        <v>146.26599406158601</v>
      </c>
      <c r="C3030">
        <v>-2.0590975698998699</v>
      </c>
      <c r="D3030">
        <f t="shared" ref="D3030:D3063" si="48">1/2^C3030</f>
        <v>4.1672555392493562</v>
      </c>
      <c r="E3030" s="2">
        <v>1.6690745801346101E-32</v>
      </c>
      <c r="F3030" s="2">
        <v>30.221786254543069</v>
      </c>
      <c r="G3030" s="2">
        <v>6.0008634634695699E-31</v>
      </c>
    </row>
    <row r="3031" spans="1:7" x14ac:dyDescent="0.2">
      <c r="A3031" t="s">
        <v>1183</v>
      </c>
      <c r="B3031">
        <v>105.711690152675</v>
      </c>
      <c r="C3031">
        <v>-2.0670017322338898</v>
      </c>
      <c r="D3031">
        <f t="shared" si="48"/>
        <v>4.1901495394795445</v>
      </c>
      <c r="E3031" s="2">
        <v>4.6978571972026997E-25</v>
      </c>
      <c r="F3031" s="2">
        <v>22.963298190392084</v>
      </c>
      <c r="G3031" s="2">
        <v>1.08818268102065E-23</v>
      </c>
    </row>
    <row r="3032" spans="1:7" x14ac:dyDescent="0.2">
      <c r="A3032" t="s">
        <v>468</v>
      </c>
      <c r="B3032">
        <v>19.548300571208902</v>
      </c>
      <c r="C3032">
        <v>-2.06971547166826</v>
      </c>
      <c r="D3032">
        <f t="shared" si="48"/>
        <v>4.1980387156026087</v>
      </c>
      <c r="E3032" s="2">
        <v>5.4658251202162598E-12</v>
      </c>
      <c r="F3032" s="2">
        <v>10.305333806772893</v>
      </c>
      <c r="G3032" s="2">
        <v>4.9506952493485798E-11</v>
      </c>
    </row>
    <row r="3033" spans="1:7" x14ac:dyDescent="0.2">
      <c r="A3033" t="s">
        <v>1086</v>
      </c>
      <c r="B3033">
        <v>925.61757003082801</v>
      </c>
      <c r="C3033">
        <v>-2.07930291577564</v>
      </c>
      <c r="D3033">
        <f t="shared" si="48"/>
        <v>4.2260297275047076</v>
      </c>
      <c r="E3033" s="2">
        <v>3.4060209777028099E-66</v>
      </c>
      <c r="F3033" s="2">
        <v>63.404985990553641</v>
      </c>
      <c r="G3033" s="2">
        <v>3.9356277077617999E-64</v>
      </c>
    </row>
    <row r="3034" spans="1:7" x14ac:dyDescent="0.2">
      <c r="A3034" t="s">
        <v>167</v>
      </c>
      <c r="B3034">
        <v>40.8207307624671</v>
      </c>
      <c r="C3034">
        <v>-2.0875713066111801</v>
      </c>
      <c r="D3034">
        <f t="shared" si="48"/>
        <v>4.2503195374626399</v>
      </c>
      <c r="E3034" s="2">
        <v>1.17363166184738E-23</v>
      </c>
      <c r="F3034" s="2">
        <v>21.604167081372836</v>
      </c>
      <c r="G3034" s="2">
        <v>2.4878999915513302E-22</v>
      </c>
    </row>
    <row r="3035" spans="1:7" x14ac:dyDescent="0.2">
      <c r="A3035" t="s">
        <v>308</v>
      </c>
      <c r="B3035">
        <v>1538.0279265588099</v>
      </c>
      <c r="C3035">
        <v>-2.1127718541118501</v>
      </c>
      <c r="D3035">
        <f t="shared" si="48"/>
        <v>4.325215016059893</v>
      </c>
      <c r="E3035" s="2">
        <v>1.00049652124092E-91</v>
      </c>
      <c r="F3035" s="2">
        <v>88.618049715339197</v>
      </c>
      <c r="G3035" s="2">
        <v>2.4096295734465001E-89</v>
      </c>
    </row>
    <row r="3036" spans="1:7" x14ac:dyDescent="0.2">
      <c r="A3036" t="s">
        <v>234</v>
      </c>
      <c r="B3036">
        <v>73.573546159585504</v>
      </c>
      <c r="C3036">
        <v>-2.13343692064077</v>
      </c>
      <c r="D3036">
        <f t="shared" si="48"/>
        <v>4.3876149437066543</v>
      </c>
      <c r="E3036" s="2">
        <v>2.0847170192454299E-35</v>
      </c>
      <c r="F3036" s="2">
        <v>33.052237951903926</v>
      </c>
      <c r="G3036" s="2">
        <v>8.8667006839821404E-34</v>
      </c>
    </row>
    <row r="3037" spans="1:7" x14ac:dyDescent="0.2">
      <c r="A3037" t="s">
        <v>2191</v>
      </c>
      <c r="B3037">
        <v>182.19927971082299</v>
      </c>
      <c r="C3037">
        <v>-2.1494506005026199</v>
      </c>
      <c r="D3037">
        <f t="shared" si="48"/>
        <v>4.4365880485312132</v>
      </c>
      <c r="E3037" s="2">
        <v>2.0858660373979401E-69</v>
      </c>
      <c r="F3037" s="2">
        <v>66.570232491182693</v>
      </c>
      <c r="G3037" s="2">
        <v>2.6900943282312799E-67</v>
      </c>
    </row>
    <row r="3038" spans="1:7" x14ac:dyDescent="0.2">
      <c r="A3038" t="s">
        <v>1871</v>
      </c>
      <c r="B3038">
        <v>41.733421577070402</v>
      </c>
      <c r="C3038">
        <v>-2.1919597693819899</v>
      </c>
      <c r="D3038">
        <f t="shared" si="48"/>
        <v>4.5692575684915884</v>
      </c>
      <c r="E3038" s="2">
        <v>6.7227787117193505E-24</v>
      </c>
      <c r="F3038" s="2">
        <v>21.838249376394749</v>
      </c>
      <c r="G3038" s="2">
        <v>1.4512780393873601E-22</v>
      </c>
    </row>
    <row r="3039" spans="1:7" x14ac:dyDescent="0.2">
      <c r="A3039" t="s">
        <v>2705</v>
      </c>
      <c r="B3039">
        <v>57.139301903800302</v>
      </c>
      <c r="C3039">
        <v>-2.19346225401249</v>
      </c>
      <c r="D3039">
        <f t="shared" si="48"/>
        <v>4.5740186685118642</v>
      </c>
      <c r="E3039" s="2">
        <v>1.59163280117373E-23</v>
      </c>
      <c r="F3039" s="2">
        <v>21.477802217431076</v>
      </c>
      <c r="G3039" s="2">
        <v>3.3281108468057401E-22</v>
      </c>
    </row>
    <row r="3040" spans="1:7" x14ac:dyDescent="0.2">
      <c r="A3040" t="s">
        <v>809</v>
      </c>
      <c r="B3040">
        <v>52.447828813817502</v>
      </c>
      <c r="C3040">
        <v>-2.2003260383871801</v>
      </c>
      <c r="D3040">
        <f t="shared" si="48"/>
        <v>4.5958319265912317</v>
      </c>
      <c r="E3040" s="2">
        <v>1.1780249686253599E-23</v>
      </c>
      <c r="F3040" s="2">
        <v>21.603464518828606</v>
      </c>
      <c r="G3040" s="2">
        <v>2.49192794950485E-22</v>
      </c>
    </row>
    <row r="3041" spans="1:7" x14ac:dyDescent="0.2">
      <c r="A3041" t="s">
        <v>2652</v>
      </c>
      <c r="B3041">
        <v>147.251243294608</v>
      </c>
      <c r="C3041">
        <v>-2.2171454348193498</v>
      </c>
      <c r="D3041">
        <f t="shared" si="48"/>
        <v>4.6497251347066895</v>
      </c>
      <c r="E3041" s="2">
        <v>4.6660437731325499E-21</v>
      </c>
      <c r="F3041" s="2">
        <v>19.081776787712997</v>
      </c>
      <c r="G3041" s="2">
        <v>8.2836780661562699E-20</v>
      </c>
    </row>
    <row r="3042" spans="1:7" x14ac:dyDescent="0.2">
      <c r="A3042" t="s">
        <v>3095</v>
      </c>
      <c r="B3042">
        <v>922.11281618303599</v>
      </c>
      <c r="C3042">
        <v>-2.2442655905550302</v>
      </c>
      <c r="D3042">
        <f t="shared" si="48"/>
        <v>4.7379585937770656</v>
      </c>
      <c r="E3042" s="2">
        <v>2.1343188069945801E-28</v>
      </c>
      <c r="F3042" s="2">
        <v>26.221797515338892</v>
      </c>
      <c r="G3042" s="2">
        <v>6.0007078694545202E-27</v>
      </c>
    </row>
    <row r="3043" spans="1:7" x14ac:dyDescent="0.2">
      <c r="A3043" t="s">
        <v>2876</v>
      </c>
      <c r="B3043">
        <v>71.300742382787107</v>
      </c>
      <c r="C3043">
        <v>-2.2858639890713701</v>
      </c>
      <c r="D3043">
        <f t="shared" si="48"/>
        <v>4.8765606139960012</v>
      </c>
      <c r="E3043" s="2">
        <v>4.6350076080425699E-14</v>
      </c>
      <c r="F3043" s="2">
        <v>12.300543173289503</v>
      </c>
      <c r="G3043" s="2">
        <v>5.0056078922080496E-13</v>
      </c>
    </row>
    <row r="3044" spans="1:7" x14ac:dyDescent="0.2">
      <c r="A3044" t="s">
        <v>3325</v>
      </c>
      <c r="B3044">
        <v>33.175226519253599</v>
      </c>
      <c r="C3044">
        <v>-2.2939757658902402</v>
      </c>
      <c r="D3044">
        <f t="shared" si="48"/>
        <v>4.9040570621272215</v>
      </c>
      <c r="E3044" s="2">
        <v>5.2904521163201998E-17</v>
      </c>
      <c r="F3044" s="2">
        <v>15.142124531766955</v>
      </c>
      <c r="G3044" s="2">
        <v>7.2090073486871698E-16</v>
      </c>
    </row>
    <row r="3045" spans="1:7" x14ac:dyDescent="0.2">
      <c r="A3045" t="s">
        <v>555</v>
      </c>
      <c r="B3045">
        <v>16.2911555100508</v>
      </c>
      <c r="C3045">
        <v>-2.3614505961864798</v>
      </c>
      <c r="D3045">
        <f t="shared" si="48"/>
        <v>5.1388680052887787</v>
      </c>
      <c r="E3045" s="2">
        <v>1.3226843809188101E-13</v>
      </c>
      <c r="F3045" s="2">
        <v>11.861258345587117</v>
      </c>
      <c r="G3045" s="2">
        <v>1.37639046197641E-12</v>
      </c>
    </row>
    <row r="3046" spans="1:7" x14ac:dyDescent="0.2">
      <c r="A3046" t="s">
        <v>2117</v>
      </c>
      <c r="B3046">
        <v>13.253911552270599</v>
      </c>
      <c r="C3046">
        <v>-2.3938142257683701</v>
      </c>
      <c r="D3046">
        <f t="shared" si="48"/>
        <v>5.2554497266233753</v>
      </c>
      <c r="E3046" s="2">
        <v>1.5924127495045598E-14</v>
      </c>
      <c r="F3046" s="2">
        <v>12.748282902992884</v>
      </c>
      <c r="G3046" s="2">
        <v>1.7853242211214899E-13</v>
      </c>
    </row>
    <row r="3047" spans="1:7" x14ac:dyDescent="0.2">
      <c r="A3047" t="s">
        <v>3000</v>
      </c>
      <c r="B3047">
        <v>1824.53432742579</v>
      </c>
      <c r="C3047">
        <v>-2.4260760043849499</v>
      </c>
      <c r="D3047">
        <f t="shared" si="48"/>
        <v>5.3742968253426735</v>
      </c>
      <c r="E3047" s="2">
        <v>1.9276987369453802E-52</v>
      </c>
      <c r="F3047" s="2">
        <v>49.824081166402259</v>
      </c>
      <c r="G3047" s="2">
        <v>1.4994045817719101E-50</v>
      </c>
    </row>
    <row r="3048" spans="1:7" x14ac:dyDescent="0.2">
      <c r="A3048" t="s">
        <v>2855</v>
      </c>
      <c r="B3048">
        <v>39.976741417539699</v>
      </c>
      <c r="C3048">
        <v>-2.51430565338881</v>
      </c>
      <c r="D3048">
        <f t="shared" si="48"/>
        <v>5.7132262105423184</v>
      </c>
      <c r="E3048" s="2">
        <v>2.2933708683182302E-24</v>
      </c>
      <c r="F3048" s="2">
        <v>22.294881344802114</v>
      </c>
      <c r="G3048" s="2">
        <v>5.0712924400089999E-23</v>
      </c>
    </row>
    <row r="3049" spans="1:7" x14ac:dyDescent="0.2">
      <c r="A3049" t="s">
        <v>192</v>
      </c>
      <c r="B3049">
        <v>15.252826856523001</v>
      </c>
      <c r="C3049">
        <v>-2.5186419007305201</v>
      </c>
      <c r="D3049">
        <f t="shared" si="48"/>
        <v>5.7304240448856172</v>
      </c>
      <c r="E3049" s="2">
        <v>4.6446342889419402E-15</v>
      </c>
      <c r="F3049" s="2">
        <v>13.269779420000194</v>
      </c>
      <c r="G3049" s="2">
        <v>5.3730462636544802E-14</v>
      </c>
    </row>
    <row r="3050" spans="1:7" x14ac:dyDescent="0.2">
      <c r="A3050" t="s">
        <v>725</v>
      </c>
      <c r="B3050">
        <v>100.340178191557</v>
      </c>
      <c r="C3050">
        <v>-2.5724241978117099</v>
      </c>
      <c r="D3050">
        <f t="shared" si="48"/>
        <v>5.9480806037942742</v>
      </c>
      <c r="E3050" s="2">
        <v>1.55140869648008E-22</v>
      </c>
      <c r="F3050" s="2">
        <v>20.517061156074679</v>
      </c>
      <c r="G3050" s="2">
        <v>3.04045684731733E-21</v>
      </c>
    </row>
    <row r="3051" spans="1:7" x14ac:dyDescent="0.2">
      <c r="A3051" t="s">
        <v>1568</v>
      </c>
      <c r="B3051">
        <v>54.954350531459397</v>
      </c>
      <c r="C3051">
        <v>-2.5769611498073801</v>
      </c>
      <c r="D3051">
        <f t="shared" si="48"/>
        <v>5.9668154248176606</v>
      </c>
      <c r="E3051" s="2">
        <v>3.6502769801665099E-21</v>
      </c>
      <c r="F3051" s="2">
        <v>19.183746577086676</v>
      </c>
      <c r="G3051" s="2">
        <v>6.5501828396345203E-20</v>
      </c>
    </row>
    <row r="3052" spans="1:7" x14ac:dyDescent="0.2">
      <c r="A3052" t="s">
        <v>1698</v>
      </c>
      <c r="B3052">
        <v>11647.3638173369</v>
      </c>
      <c r="C3052">
        <v>-2.58771219236906</v>
      </c>
      <c r="D3052">
        <f t="shared" si="48"/>
        <v>6.0114465508392012</v>
      </c>
      <c r="E3052" s="2">
        <v>8.6526535469678408E-146</v>
      </c>
      <c r="F3052" s="2">
        <v>142.28055183088699</v>
      </c>
      <c r="G3052" s="2">
        <v>5.2414104364814304E-143</v>
      </c>
    </row>
    <row r="3053" spans="1:7" x14ac:dyDescent="0.2">
      <c r="A3053" t="s">
        <v>3319</v>
      </c>
      <c r="B3053">
        <v>906.31055067373404</v>
      </c>
      <c r="C3053">
        <v>-2.71743875693481</v>
      </c>
      <c r="D3053">
        <f t="shared" si="48"/>
        <v>6.577041424670897</v>
      </c>
      <c r="E3053" s="2">
        <v>5.2724040236252199E-139</v>
      </c>
      <c r="F3053" s="2">
        <v>135.53348102385914</v>
      </c>
      <c r="G3053" s="2">
        <v>2.9276487897852298E-136</v>
      </c>
    </row>
    <row r="3054" spans="1:7" x14ac:dyDescent="0.2">
      <c r="A3054" t="s">
        <v>312</v>
      </c>
      <c r="B3054">
        <v>23.000884563572399</v>
      </c>
      <c r="C3054">
        <v>-2.7202346468709702</v>
      </c>
      <c r="D3054">
        <f t="shared" si="48"/>
        <v>6.5897998477747857</v>
      </c>
      <c r="E3054" s="2">
        <v>9.7299956477878498E-16</v>
      </c>
      <c r="F3054" s="2">
        <v>13.921393079698976</v>
      </c>
      <c r="G3054" s="2">
        <v>1.1984141281532899E-14</v>
      </c>
    </row>
    <row r="3055" spans="1:7" x14ac:dyDescent="0.2">
      <c r="A3055" t="s">
        <v>1624</v>
      </c>
      <c r="B3055">
        <v>619.38664136495504</v>
      </c>
      <c r="C3055">
        <v>-2.7610073408500702</v>
      </c>
      <c r="D3055">
        <f t="shared" si="48"/>
        <v>6.7786939714387486</v>
      </c>
      <c r="E3055" s="2">
        <v>5.0461227711348404E-66</v>
      </c>
      <c r="F3055" s="2">
        <v>63.241742061090022</v>
      </c>
      <c r="G3055" s="2">
        <v>5.7313633065332699E-64</v>
      </c>
    </row>
    <row r="3056" spans="1:7" x14ac:dyDescent="0.2">
      <c r="A3056" t="s">
        <v>2573</v>
      </c>
      <c r="B3056">
        <v>54.168185089840897</v>
      </c>
      <c r="C3056">
        <v>-2.7625671840375898</v>
      </c>
      <c r="D3056">
        <f t="shared" si="48"/>
        <v>6.7860270650720205</v>
      </c>
      <c r="E3056" s="2">
        <v>5.6961380236540004E-34</v>
      </c>
      <c r="F3056" s="2">
        <v>31.648690693709479</v>
      </c>
      <c r="G3056" s="2">
        <v>2.2454805948073701E-32</v>
      </c>
    </row>
    <row r="3057" spans="1:7" x14ac:dyDescent="0.2">
      <c r="A3057" t="s">
        <v>1778</v>
      </c>
      <c r="B3057">
        <v>8.1988293955801499</v>
      </c>
      <c r="C3057">
        <v>-2.7970516235727101</v>
      </c>
      <c r="D3057">
        <f t="shared" si="48"/>
        <v>6.9501861734177375</v>
      </c>
      <c r="E3057" s="2">
        <v>8.8995995100061998E-12</v>
      </c>
      <c r="F3057" s="2">
        <v>10.101033087779438</v>
      </c>
      <c r="G3057" s="2">
        <v>7.9244095414264595E-11</v>
      </c>
    </row>
    <row r="3058" spans="1:7" x14ac:dyDescent="0.2">
      <c r="A3058" t="s">
        <v>3021</v>
      </c>
      <c r="B3058">
        <v>23.605057899004098</v>
      </c>
      <c r="C3058">
        <v>-2.85681849048727</v>
      </c>
      <c r="D3058">
        <f t="shared" si="48"/>
        <v>7.2441603986527019</v>
      </c>
      <c r="E3058" s="2">
        <v>2.15620712525501E-17</v>
      </c>
      <c r="F3058" s="2">
        <v>15.521439747007516</v>
      </c>
      <c r="G3058" s="2">
        <v>3.0099567342072399E-16</v>
      </c>
    </row>
    <row r="3059" spans="1:7" x14ac:dyDescent="0.2">
      <c r="A3059" t="s">
        <v>128</v>
      </c>
      <c r="B3059">
        <v>661.04109920219105</v>
      </c>
      <c r="C3059">
        <v>-2.9091774708245302</v>
      </c>
      <c r="D3059">
        <f t="shared" si="48"/>
        <v>7.5118979858139276</v>
      </c>
      <c r="E3059" s="2">
        <v>1.6157705936381601E-97</v>
      </c>
      <c r="F3059" s="2">
        <v>94.348140002427442</v>
      </c>
      <c r="G3059" s="2">
        <v>4.4860075231704E-95</v>
      </c>
    </row>
    <row r="3060" spans="1:7" x14ac:dyDescent="0.2">
      <c r="A3060" t="s">
        <v>870</v>
      </c>
      <c r="B3060">
        <v>1053.42306018672</v>
      </c>
      <c r="C3060">
        <v>-3.2139487699888698</v>
      </c>
      <c r="D3060">
        <f t="shared" si="48"/>
        <v>9.2788677381772793</v>
      </c>
      <c r="E3060" s="2">
        <v>1.7765007131418701E-120</v>
      </c>
      <c r="F3060" s="2">
        <v>117.08309027529697</v>
      </c>
      <c r="G3060" s="2">
        <v>8.2586626176060203E-118</v>
      </c>
    </row>
    <row r="3061" spans="1:7" x14ac:dyDescent="0.2">
      <c r="A3061" t="s">
        <v>495</v>
      </c>
      <c r="B3061">
        <v>16.013706531099299</v>
      </c>
      <c r="C3061">
        <v>-3.23377201915768</v>
      </c>
      <c r="D3061">
        <f t="shared" si="48"/>
        <v>9.4072433120311647</v>
      </c>
      <c r="E3061" s="2">
        <v>1.26148519370224E-13</v>
      </c>
      <c r="F3061" s="2">
        <v>11.880927161275476</v>
      </c>
      <c r="G3061" s="2">
        <v>1.3154454367296701E-12</v>
      </c>
    </row>
    <row r="3062" spans="1:7" x14ac:dyDescent="0.2">
      <c r="A3062" t="s">
        <v>1726</v>
      </c>
      <c r="B3062">
        <v>1180.0818139808</v>
      </c>
      <c r="C3062">
        <v>-3.3510642793256502</v>
      </c>
      <c r="D3062">
        <f t="shared" si="48"/>
        <v>10.204009763295485</v>
      </c>
      <c r="E3062" s="2">
        <v>7.0675862821610402E-140</v>
      </c>
      <c r="F3062" s="2">
        <v>136.39398413110558</v>
      </c>
      <c r="G3062" s="2">
        <v>4.0366014222971198E-137</v>
      </c>
    </row>
    <row r="3063" spans="1:7" x14ac:dyDescent="0.2">
      <c r="A3063" t="s">
        <v>863</v>
      </c>
      <c r="B3063">
        <v>168.13072933685001</v>
      </c>
      <c r="C3063">
        <v>-3.8321242972277298</v>
      </c>
      <c r="D3063">
        <f t="shared" si="48"/>
        <v>14.242438754622189</v>
      </c>
      <c r="E3063" s="2">
        <v>1.60143431123705E-82</v>
      </c>
      <c r="F3063" s="2">
        <v>79.540001055500952</v>
      </c>
      <c r="G3063" s="2">
        <v>2.8840244938404199E-80</v>
      </c>
    </row>
    <row r="3064" spans="1:7" x14ac:dyDescent="0.2">
      <c r="F3064" s="2"/>
    </row>
    <row r="3065" spans="1:7" x14ac:dyDescent="0.2">
      <c r="F3065" s="2"/>
    </row>
    <row r="3066" spans="1:7" x14ac:dyDescent="0.2">
      <c r="F3066" s="2"/>
    </row>
    <row r="3067" spans="1:7" x14ac:dyDescent="0.2">
      <c r="F3067" s="2"/>
    </row>
    <row r="3068" spans="1:7" x14ac:dyDescent="0.2">
      <c r="F3068" s="2"/>
    </row>
    <row r="3069" spans="1:7" x14ac:dyDescent="0.2">
      <c r="F3069" s="2"/>
    </row>
    <row r="3070" spans="1:7" x14ac:dyDescent="0.2">
      <c r="F3070" s="2"/>
    </row>
    <row r="3071" spans="1:7" x14ac:dyDescent="0.2">
      <c r="F3071" s="2"/>
    </row>
    <row r="3072" spans="1:7" x14ac:dyDescent="0.2">
      <c r="F3072" s="2"/>
    </row>
    <row r="3073" spans="6:6" x14ac:dyDescent="0.2">
      <c r="F3073" s="2"/>
    </row>
    <row r="3074" spans="6:6" x14ac:dyDescent="0.2">
      <c r="F3074" s="2"/>
    </row>
    <row r="3075" spans="6:6" x14ac:dyDescent="0.2">
      <c r="F3075" s="2"/>
    </row>
    <row r="3076" spans="6:6" x14ac:dyDescent="0.2">
      <c r="F3076" s="2"/>
    </row>
    <row r="3077" spans="6:6" x14ac:dyDescent="0.2">
      <c r="F3077" s="2"/>
    </row>
    <row r="3078" spans="6:6" x14ac:dyDescent="0.2">
      <c r="F3078" s="2"/>
    </row>
    <row r="3079" spans="6:6" x14ac:dyDescent="0.2">
      <c r="F3079" s="2"/>
    </row>
    <row r="3080" spans="6:6" x14ac:dyDescent="0.2">
      <c r="F3080" s="2"/>
    </row>
    <row r="3081" spans="6:6" x14ac:dyDescent="0.2">
      <c r="F3081" s="2"/>
    </row>
    <row r="3082" spans="6:6" x14ac:dyDescent="0.2">
      <c r="F3082" s="2"/>
    </row>
    <row r="3083" spans="6:6" x14ac:dyDescent="0.2">
      <c r="F3083" s="2"/>
    </row>
    <row r="3084" spans="6:6" x14ac:dyDescent="0.2">
      <c r="F3084" s="2"/>
    </row>
    <row r="3085" spans="6:6" x14ac:dyDescent="0.2">
      <c r="F3085" s="2"/>
    </row>
    <row r="3086" spans="6:6" x14ac:dyDescent="0.2">
      <c r="F3086" s="2"/>
    </row>
    <row r="3087" spans="6:6" x14ac:dyDescent="0.2">
      <c r="F3087" s="2"/>
    </row>
    <row r="3088" spans="6:6" x14ac:dyDescent="0.2">
      <c r="F3088" s="2"/>
    </row>
    <row r="3089" spans="6:6" x14ac:dyDescent="0.2">
      <c r="F3089" s="2"/>
    </row>
    <row r="3090" spans="6:6" x14ac:dyDescent="0.2">
      <c r="F3090" s="2"/>
    </row>
    <row r="3091" spans="6:6" x14ac:dyDescent="0.2">
      <c r="F3091" s="2"/>
    </row>
    <row r="3092" spans="6:6" x14ac:dyDescent="0.2">
      <c r="F3092" s="2"/>
    </row>
    <row r="3093" spans="6:6" x14ac:dyDescent="0.2">
      <c r="F3093" s="2"/>
    </row>
    <row r="3094" spans="6:6" x14ac:dyDescent="0.2">
      <c r="F3094" s="2"/>
    </row>
    <row r="3095" spans="6:6" x14ac:dyDescent="0.2">
      <c r="F3095" s="2"/>
    </row>
    <row r="3096" spans="6:6" x14ac:dyDescent="0.2">
      <c r="F3096" s="2"/>
    </row>
    <row r="3097" spans="6:6" x14ac:dyDescent="0.2">
      <c r="F3097" s="2"/>
    </row>
    <row r="3098" spans="6:6" x14ac:dyDescent="0.2">
      <c r="F3098" s="2"/>
    </row>
    <row r="3099" spans="6:6" x14ac:dyDescent="0.2">
      <c r="F3099" s="2"/>
    </row>
    <row r="3100" spans="6:6" x14ac:dyDescent="0.2">
      <c r="F3100" s="2"/>
    </row>
    <row r="3101" spans="6:6" x14ac:dyDescent="0.2">
      <c r="F3101" s="2"/>
    </row>
    <row r="3102" spans="6:6" x14ac:dyDescent="0.2">
      <c r="F3102" s="2"/>
    </row>
    <row r="3103" spans="6:6" x14ac:dyDescent="0.2">
      <c r="F3103" s="2"/>
    </row>
    <row r="3104" spans="6:6" x14ac:dyDescent="0.2">
      <c r="F3104" s="2"/>
    </row>
    <row r="3105" spans="6:6" x14ac:dyDescent="0.2">
      <c r="F3105" s="2"/>
    </row>
    <row r="3106" spans="6:6" x14ac:dyDescent="0.2">
      <c r="F3106" s="2"/>
    </row>
    <row r="3107" spans="6:6" x14ac:dyDescent="0.2">
      <c r="F3107" s="2"/>
    </row>
    <row r="3108" spans="6:6" x14ac:dyDescent="0.2">
      <c r="F3108" s="2"/>
    </row>
    <row r="3109" spans="6:6" x14ac:dyDescent="0.2">
      <c r="F3109" s="2"/>
    </row>
    <row r="3110" spans="6:6" x14ac:dyDescent="0.2">
      <c r="F3110" s="2"/>
    </row>
    <row r="3111" spans="6:6" x14ac:dyDescent="0.2">
      <c r="F3111" s="2"/>
    </row>
    <row r="3112" spans="6:6" x14ac:dyDescent="0.2">
      <c r="F3112" s="2"/>
    </row>
    <row r="3113" spans="6:6" x14ac:dyDescent="0.2">
      <c r="F3113" s="2"/>
    </row>
    <row r="3114" spans="6:6" x14ac:dyDescent="0.2">
      <c r="F3114" s="2"/>
    </row>
    <row r="3115" spans="6:6" x14ac:dyDescent="0.2">
      <c r="F3115" s="2"/>
    </row>
    <row r="3116" spans="6:6" x14ac:dyDescent="0.2">
      <c r="F3116" s="2"/>
    </row>
    <row r="3117" spans="6:6" x14ac:dyDescent="0.2">
      <c r="F3117" s="2"/>
    </row>
    <row r="3118" spans="6:6" x14ac:dyDescent="0.2">
      <c r="F3118" s="2"/>
    </row>
    <row r="3119" spans="6:6" x14ac:dyDescent="0.2">
      <c r="F3119" s="2"/>
    </row>
    <row r="3120" spans="6:6" x14ac:dyDescent="0.2">
      <c r="F3120" s="2"/>
    </row>
    <row r="3121" spans="6:6" x14ac:dyDescent="0.2">
      <c r="F3121" s="2"/>
    </row>
    <row r="3122" spans="6:6" x14ac:dyDescent="0.2">
      <c r="F3122" s="2"/>
    </row>
    <row r="3123" spans="6:6" x14ac:dyDescent="0.2">
      <c r="F3123" s="2"/>
    </row>
    <row r="3124" spans="6:6" x14ac:dyDescent="0.2">
      <c r="F3124" s="2"/>
    </row>
    <row r="3125" spans="6:6" x14ac:dyDescent="0.2">
      <c r="F3125" s="2"/>
    </row>
    <row r="3126" spans="6:6" x14ac:dyDescent="0.2">
      <c r="F3126" s="2"/>
    </row>
    <row r="3127" spans="6:6" x14ac:dyDescent="0.2">
      <c r="F3127" s="2"/>
    </row>
    <row r="3128" spans="6:6" x14ac:dyDescent="0.2">
      <c r="F3128" s="2"/>
    </row>
    <row r="3129" spans="6:6" x14ac:dyDescent="0.2">
      <c r="F3129" s="2"/>
    </row>
    <row r="3130" spans="6:6" x14ac:dyDescent="0.2">
      <c r="F3130" s="2"/>
    </row>
    <row r="3131" spans="6:6" x14ac:dyDescent="0.2">
      <c r="F3131" s="2"/>
    </row>
    <row r="3132" spans="6:6" x14ac:dyDescent="0.2">
      <c r="F3132" s="2"/>
    </row>
    <row r="3133" spans="6:6" x14ac:dyDescent="0.2">
      <c r="F3133" s="2"/>
    </row>
    <row r="3134" spans="6:6" x14ac:dyDescent="0.2">
      <c r="F3134" s="2"/>
    </row>
    <row r="3135" spans="6:6" x14ac:dyDescent="0.2">
      <c r="F3135" s="2"/>
    </row>
    <row r="3136" spans="6:6" x14ac:dyDescent="0.2">
      <c r="F3136" s="2"/>
    </row>
    <row r="3137" spans="6:6" x14ac:dyDescent="0.2">
      <c r="F3137" s="2"/>
    </row>
    <row r="3138" spans="6:6" x14ac:dyDescent="0.2">
      <c r="F3138" s="2"/>
    </row>
    <row r="3139" spans="6:6" x14ac:dyDescent="0.2">
      <c r="F3139" s="2"/>
    </row>
    <row r="3140" spans="6:6" x14ac:dyDescent="0.2">
      <c r="F3140" s="2"/>
    </row>
    <row r="3141" spans="6:6" x14ac:dyDescent="0.2">
      <c r="F3141" s="2"/>
    </row>
    <row r="3142" spans="6:6" x14ac:dyDescent="0.2">
      <c r="F3142" s="2"/>
    </row>
    <row r="3143" spans="6:6" x14ac:dyDescent="0.2">
      <c r="F3143" s="2"/>
    </row>
    <row r="3144" spans="6:6" x14ac:dyDescent="0.2">
      <c r="F3144" s="2"/>
    </row>
    <row r="3145" spans="6:6" x14ac:dyDescent="0.2">
      <c r="F3145" s="2"/>
    </row>
    <row r="3146" spans="6:6" x14ac:dyDescent="0.2">
      <c r="F3146" s="2"/>
    </row>
    <row r="3147" spans="6:6" x14ac:dyDescent="0.2">
      <c r="F3147" s="2"/>
    </row>
    <row r="3148" spans="6:6" x14ac:dyDescent="0.2">
      <c r="F3148" s="2"/>
    </row>
    <row r="3149" spans="6:6" x14ac:dyDescent="0.2">
      <c r="F3149" s="2"/>
    </row>
    <row r="3150" spans="6:6" x14ac:dyDescent="0.2">
      <c r="F3150" s="2"/>
    </row>
    <row r="3151" spans="6:6" x14ac:dyDescent="0.2">
      <c r="F3151" s="2"/>
    </row>
    <row r="3152" spans="6:6" x14ac:dyDescent="0.2">
      <c r="F3152" s="2"/>
    </row>
    <row r="3153" spans="6:6" x14ac:dyDescent="0.2">
      <c r="F3153" s="2"/>
    </row>
    <row r="4292" spans="1:1" x14ac:dyDescent="0.2">
      <c r="A4292" s="1"/>
    </row>
    <row r="19627" spans="1:1" x14ac:dyDescent="0.2">
      <c r="A19627" s="3"/>
    </row>
  </sheetData>
  <sheetProtection selectLockedCells="1" selectUnlockedCells="1"/>
  <sortState ref="A2:F39044">
    <sortCondition descending="1" ref="D2:D39044"/>
  </sortState>
  <mergeCells count="1"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737"/>
  <sheetViews>
    <sheetView zoomScaleNormal="100" workbookViewId="0">
      <selection activeCell="F11" sqref="F11"/>
    </sheetView>
  </sheetViews>
  <sheetFormatPr defaultRowHeight="14.25" x14ac:dyDescent="0.2"/>
  <cols>
    <col min="1" max="1" width="14.5" bestFit="1" customWidth="1"/>
    <col min="2" max="2" width="11.875" bestFit="1" customWidth="1"/>
    <col min="3" max="3" width="14.25" bestFit="1" customWidth="1"/>
    <col min="4" max="5" width="11.875" bestFit="1" customWidth="1"/>
    <col min="6" max="6" width="11.875" customWidth="1"/>
    <col min="7" max="7" width="11.875" bestFit="1" customWidth="1"/>
    <col min="10" max="11" width="15.375" customWidth="1"/>
  </cols>
  <sheetData>
    <row r="1" spans="1:10" ht="45.75" customHeight="1" thickBot="1" x14ac:dyDescent="0.3">
      <c r="A1" s="18" t="s">
        <v>4228</v>
      </c>
      <c r="B1" s="18"/>
      <c r="C1" s="18"/>
      <c r="D1" s="18"/>
      <c r="E1" s="18"/>
      <c r="F1" s="18"/>
      <c r="G1" s="18"/>
      <c r="H1" s="15"/>
      <c r="I1" s="15"/>
      <c r="J1" s="15"/>
    </row>
    <row r="2" spans="1:10" x14ac:dyDescent="0.2">
      <c r="B2" t="s">
        <v>0</v>
      </c>
      <c r="C2" t="s">
        <v>1</v>
      </c>
      <c r="D2" t="s">
        <v>2</v>
      </c>
      <c r="E2" t="s">
        <v>3</v>
      </c>
      <c r="F2" s="1" t="s">
        <v>4222</v>
      </c>
      <c r="G2" t="s">
        <v>4</v>
      </c>
    </row>
    <row r="3" spans="1:10" x14ac:dyDescent="0.2">
      <c r="A3" t="s">
        <v>1425</v>
      </c>
      <c r="B3">
        <v>8801.3258081756594</v>
      </c>
      <c r="C3">
        <v>9.4410518296814594</v>
      </c>
      <c r="D3">
        <f t="shared" ref="D3:D66" si="0">2^C3</f>
        <v>695.08800070180257</v>
      </c>
      <c r="E3" s="2">
        <v>7.5070502871787899E-169</v>
      </c>
      <c r="F3" s="2">
        <f t="shared" ref="F3:F66" si="1">-LOG(G3,10)</f>
        <v>164.69496294586557</v>
      </c>
      <c r="G3" s="2">
        <v>2.0185385786468501E-165</v>
      </c>
    </row>
    <row r="4" spans="1:10" x14ac:dyDescent="0.2">
      <c r="A4" t="s">
        <v>1433</v>
      </c>
      <c r="B4">
        <v>10667.576152961799</v>
      </c>
      <c r="C4">
        <v>9.3725231665703497</v>
      </c>
      <c r="D4">
        <f t="shared" si="0"/>
        <v>662.84289918857178</v>
      </c>
      <c r="E4" s="2">
        <v>3.0056289009566399E-302</v>
      </c>
      <c r="F4" s="2">
        <f t="shared" si="1"/>
        <v>297.54842886850059</v>
      </c>
      <c r="G4" s="2">
        <v>2.8285973586902999E-298</v>
      </c>
    </row>
    <row r="5" spans="1:10" x14ac:dyDescent="0.2">
      <c r="A5" t="s">
        <v>1893</v>
      </c>
      <c r="B5">
        <v>2318.2525519885799</v>
      </c>
      <c r="C5">
        <v>9.3184765105501608</v>
      </c>
      <c r="D5">
        <f t="shared" si="0"/>
        <v>638.47065836157935</v>
      </c>
      <c r="E5" s="2">
        <v>2.8636932212350601E-123</v>
      </c>
      <c r="F5" s="2">
        <f t="shared" si="1"/>
        <v>119.71556577078314</v>
      </c>
      <c r="G5" s="2">
        <v>1.9250154932173701E-120</v>
      </c>
    </row>
    <row r="6" spans="1:10" x14ac:dyDescent="0.2">
      <c r="A6" t="s">
        <v>1426</v>
      </c>
      <c r="B6">
        <v>7906.5375828927799</v>
      </c>
      <c r="C6">
        <v>8.9618946898153897</v>
      </c>
      <c r="D6">
        <f t="shared" si="0"/>
        <v>498.6537847044371</v>
      </c>
      <c r="E6" s="2">
        <v>1.22495284259284E-234</v>
      </c>
      <c r="F6" s="2">
        <f t="shared" si="1"/>
        <v>230.23927485239983</v>
      </c>
      <c r="G6" s="2">
        <v>5.7640156008205903E-231</v>
      </c>
    </row>
    <row r="7" spans="1:10" x14ac:dyDescent="0.2">
      <c r="A7" t="s">
        <v>1637</v>
      </c>
      <c r="B7">
        <v>1451.2185065077199</v>
      </c>
      <c r="C7">
        <v>7.8078899917535098</v>
      </c>
      <c r="D7">
        <f t="shared" si="0"/>
        <v>224.08309298734721</v>
      </c>
      <c r="E7" s="2">
        <v>6.1353060741994998E-96</v>
      </c>
      <c r="F7" s="2">
        <f t="shared" si="1"/>
        <v>92.550281854231358</v>
      </c>
      <c r="G7" s="2">
        <v>2.8165544128922699E-93</v>
      </c>
    </row>
    <row r="8" spans="1:10" x14ac:dyDescent="0.2">
      <c r="A8" t="s">
        <v>1252</v>
      </c>
      <c r="B8">
        <v>2206.7335321076298</v>
      </c>
      <c r="C8">
        <v>7.6665809148337498</v>
      </c>
      <c r="D8">
        <f t="shared" si="0"/>
        <v>203.17525783176433</v>
      </c>
      <c r="E8" s="2">
        <v>2.8862842487534401E-112</v>
      </c>
      <c r="F8" s="2">
        <f t="shared" si="1"/>
        <v>108.79647404865099</v>
      </c>
      <c r="G8" s="2">
        <v>1.5978130038246201E-109</v>
      </c>
    </row>
    <row r="9" spans="1:10" x14ac:dyDescent="0.2">
      <c r="A9" t="s">
        <v>2861</v>
      </c>
      <c r="B9">
        <v>902.58480995942898</v>
      </c>
      <c r="C9">
        <v>7.1093358253613204</v>
      </c>
      <c r="D9">
        <f t="shared" si="0"/>
        <v>138.07763273091533</v>
      </c>
      <c r="E9" s="2">
        <v>5.1501081125242001E-39</v>
      </c>
      <c r="F9" s="2">
        <f t="shared" si="1"/>
        <v>36.345956344864895</v>
      </c>
      <c r="G9" s="2">
        <v>4.50862022762468E-37</v>
      </c>
    </row>
    <row r="10" spans="1:10" x14ac:dyDescent="0.2">
      <c r="A10" t="s">
        <v>1431</v>
      </c>
      <c r="B10">
        <v>612.86992376458795</v>
      </c>
      <c r="C10">
        <v>7.1020427464604596</v>
      </c>
      <c r="D10">
        <f t="shared" si="0"/>
        <v>137.38138715203348</v>
      </c>
      <c r="E10" s="2">
        <v>2.5298880996463498E-88</v>
      </c>
      <c r="F10" s="2">
        <f t="shared" si="1"/>
        <v>85.029803094845022</v>
      </c>
      <c r="G10" s="2">
        <v>9.3367752571654095E-86</v>
      </c>
    </row>
    <row r="11" spans="1:10" x14ac:dyDescent="0.2">
      <c r="A11" t="s">
        <v>3259</v>
      </c>
      <c r="B11">
        <v>538.48620133469399</v>
      </c>
      <c r="C11">
        <v>6.7194209550469504</v>
      </c>
      <c r="D11">
        <f t="shared" si="0"/>
        <v>105.37734711350325</v>
      </c>
      <c r="E11" s="2">
        <v>2.5281277959253402E-97</v>
      </c>
      <c r="F11" s="2">
        <f t="shared" si="1"/>
        <v>93.924595198655851</v>
      </c>
      <c r="G11" s="2">
        <v>1.18961053437267E-94</v>
      </c>
    </row>
    <row r="12" spans="1:10" x14ac:dyDescent="0.2">
      <c r="A12" t="s">
        <v>1249</v>
      </c>
      <c r="B12">
        <v>3257.2883757485602</v>
      </c>
      <c r="C12">
        <v>6.6689216770562902</v>
      </c>
      <c r="D12">
        <f t="shared" si="0"/>
        <v>101.75258789193792</v>
      </c>
      <c r="E12" s="2">
        <v>2.8174296519376399E-249</v>
      </c>
      <c r="F12" s="2">
        <f t="shared" si="1"/>
        <v>244.75260240463143</v>
      </c>
      <c r="G12" s="2">
        <v>1.76765536362567E-245</v>
      </c>
    </row>
    <row r="13" spans="1:10" x14ac:dyDescent="0.2">
      <c r="A13" t="s">
        <v>670</v>
      </c>
      <c r="B13">
        <v>247.05919986139401</v>
      </c>
      <c r="C13">
        <v>6.3656839204961999</v>
      </c>
      <c r="D13">
        <f t="shared" si="0"/>
        <v>82.463507473501622</v>
      </c>
      <c r="E13" s="2">
        <v>1.27164659693523E-31</v>
      </c>
      <c r="F13" s="2">
        <f t="shared" si="1"/>
        <v>29.109518514035805</v>
      </c>
      <c r="G13" s="2">
        <v>7.7710818985438205E-30</v>
      </c>
    </row>
    <row r="14" spans="1:10" x14ac:dyDescent="0.2">
      <c r="A14" t="s">
        <v>1156</v>
      </c>
      <c r="B14">
        <v>364.31919079900598</v>
      </c>
      <c r="C14">
        <v>6.2585853774352103</v>
      </c>
      <c r="D14">
        <f t="shared" si="0"/>
        <v>76.563526551053315</v>
      </c>
      <c r="E14" s="2">
        <v>1.03875575668901E-34</v>
      </c>
      <c r="F14" s="2">
        <f t="shared" si="1"/>
        <v>32.127122078619379</v>
      </c>
      <c r="G14" s="2">
        <v>7.4623896383208399E-33</v>
      </c>
    </row>
    <row r="15" spans="1:10" x14ac:dyDescent="0.2">
      <c r="A15" t="s">
        <v>2862</v>
      </c>
      <c r="B15">
        <v>476.45945159334298</v>
      </c>
      <c r="C15">
        <v>6.2185087282153804</v>
      </c>
      <c r="D15">
        <f t="shared" si="0"/>
        <v>74.465936471180868</v>
      </c>
      <c r="E15" s="2">
        <v>4.6766774653918498E-32</v>
      </c>
      <c r="F15" s="2">
        <f t="shared" si="1"/>
        <v>29.531068000121511</v>
      </c>
      <c r="G15" s="2">
        <v>2.94396064393329E-30</v>
      </c>
    </row>
    <row r="16" spans="1:10" x14ac:dyDescent="0.2">
      <c r="A16" t="s">
        <v>807</v>
      </c>
      <c r="B16">
        <v>591.41267038220303</v>
      </c>
      <c r="C16">
        <v>6.1805090509301497</v>
      </c>
      <c r="D16">
        <f t="shared" si="0"/>
        <v>72.53015620818411</v>
      </c>
      <c r="E16" s="2">
        <v>3.243543068116E-34</v>
      </c>
      <c r="F16" s="2">
        <f t="shared" si="1"/>
        <v>31.644066842007337</v>
      </c>
      <c r="G16" s="2">
        <v>2.2695155252074099E-32</v>
      </c>
    </row>
    <row r="17" spans="1:7" x14ac:dyDescent="0.2">
      <c r="A17" t="s">
        <v>432</v>
      </c>
      <c r="B17">
        <v>559.70030930566998</v>
      </c>
      <c r="C17">
        <v>6.0978584370937003</v>
      </c>
      <c r="D17">
        <f t="shared" si="0"/>
        <v>68.491755689365419</v>
      </c>
      <c r="E17" s="2">
        <v>1.5099338498608099E-84</v>
      </c>
      <c r="F17" s="2">
        <f t="shared" si="1"/>
        <v>81.286738999126115</v>
      </c>
      <c r="G17" s="2">
        <v>5.1672681676509401E-82</v>
      </c>
    </row>
    <row r="18" spans="1:7" x14ac:dyDescent="0.2">
      <c r="A18" t="s">
        <v>1250</v>
      </c>
      <c r="B18">
        <v>3340.8182289211099</v>
      </c>
      <c r="C18">
        <v>6.05136495860474</v>
      </c>
      <c r="D18">
        <f t="shared" si="0"/>
        <v>66.319671635178679</v>
      </c>
      <c r="E18" s="2">
        <v>1.06686100036427E-129</v>
      </c>
      <c r="F18" s="2">
        <f t="shared" si="1"/>
        <v>126.05895422736849</v>
      </c>
      <c r="G18" s="2">
        <v>8.7306338038505706E-127</v>
      </c>
    </row>
    <row r="19" spans="1:7" x14ac:dyDescent="0.2">
      <c r="A19" t="s">
        <v>1330</v>
      </c>
      <c r="B19">
        <v>191.34179843477</v>
      </c>
      <c r="C19">
        <v>5.9271961740763102</v>
      </c>
      <c r="D19">
        <f t="shared" si="0"/>
        <v>60.850456209564499</v>
      </c>
      <c r="E19" s="2">
        <v>4.8792932720977701E-37</v>
      </c>
      <c r="F19" s="2">
        <f t="shared" si="1"/>
        <v>34.413554265614863</v>
      </c>
      <c r="G19" s="2">
        <v>3.8587419314043798E-35</v>
      </c>
    </row>
    <row r="20" spans="1:7" x14ac:dyDescent="0.2">
      <c r="A20" t="s">
        <v>1253</v>
      </c>
      <c r="B20">
        <v>236.93659525930201</v>
      </c>
      <c r="C20">
        <v>5.8820746197191403</v>
      </c>
      <c r="D20">
        <f t="shared" si="0"/>
        <v>58.976758260139292</v>
      </c>
      <c r="E20" s="2">
        <v>2.2218220324319599E-28</v>
      </c>
      <c r="F20" s="2">
        <f t="shared" si="1"/>
        <v>25.949167901716873</v>
      </c>
      <c r="G20" s="2">
        <v>1.12417027673211E-26</v>
      </c>
    </row>
    <row r="21" spans="1:7" x14ac:dyDescent="0.2">
      <c r="A21" t="s">
        <v>433</v>
      </c>
      <c r="B21">
        <v>611.41075192648702</v>
      </c>
      <c r="C21">
        <v>5.7977875901862799</v>
      </c>
      <c r="D21">
        <f t="shared" si="0"/>
        <v>55.629860788093936</v>
      </c>
      <c r="E21" s="2">
        <v>7.7165844294395498E-54</v>
      </c>
      <c r="F21" s="2">
        <f t="shared" si="1"/>
        <v>50.902367107852157</v>
      </c>
      <c r="G21" s="2">
        <v>1.2520823459561299E-51</v>
      </c>
    </row>
    <row r="22" spans="1:7" x14ac:dyDescent="0.2">
      <c r="A22" t="s">
        <v>2454</v>
      </c>
      <c r="B22">
        <v>80.371309742960705</v>
      </c>
      <c r="C22">
        <v>5.5600963175389104</v>
      </c>
      <c r="D22">
        <f t="shared" si="0"/>
        <v>47.1797646744986</v>
      </c>
      <c r="E22" s="2">
        <v>2.0113167178095598E-30</v>
      </c>
      <c r="F22" s="2">
        <f t="shared" si="1"/>
        <v>27.93640152015934</v>
      </c>
      <c r="G22" s="2">
        <v>1.1577065217924001E-28</v>
      </c>
    </row>
    <row r="23" spans="1:7" x14ac:dyDescent="0.2">
      <c r="A23" t="s">
        <v>3258</v>
      </c>
      <c r="B23">
        <v>109.94516376996999</v>
      </c>
      <c r="C23">
        <v>5.3849668746781498</v>
      </c>
      <c r="D23">
        <f t="shared" si="0"/>
        <v>41.786553726326602</v>
      </c>
      <c r="E23" s="2">
        <v>1.19126053534786E-27</v>
      </c>
      <c r="F23" s="2">
        <f t="shared" si="1"/>
        <v>25.243720026788719</v>
      </c>
      <c r="G23" s="2">
        <v>5.7053195410476703E-26</v>
      </c>
    </row>
    <row r="24" spans="1:7" x14ac:dyDescent="0.2">
      <c r="A24" t="s">
        <v>431</v>
      </c>
      <c r="B24">
        <v>187.647345938771</v>
      </c>
      <c r="C24">
        <v>5.2629956489344298</v>
      </c>
      <c r="D24">
        <f t="shared" si="0"/>
        <v>38.398968427212239</v>
      </c>
      <c r="E24" s="2">
        <v>4.1646963597074E-26</v>
      </c>
      <c r="F24" s="2">
        <f t="shared" si="1"/>
        <v>23.742238783980696</v>
      </c>
      <c r="G24" s="2">
        <v>1.81034445455919E-24</v>
      </c>
    </row>
    <row r="25" spans="1:7" x14ac:dyDescent="0.2">
      <c r="A25" t="s">
        <v>1248</v>
      </c>
      <c r="B25">
        <v>95.782666561946897</v>
      </c>
      <c r="C25">
        <v>5.1305401485895601</v>
      </c>
      <c r="D25">
        <f t="shared" si="0"/>
        <v>35.030511495507483</v>
      </c>
      <c r="E25" s="2">
        <v>3.0819985051596898E-28</v>
      </c>
      <c r="F25" s="2">
        <f t="shared" si="1"/>
        <v>25.811689652106651</v>
      </c>
      <c r="G25" s="2">
        <v>1.54280254957755E-26</v>
      </c>
    </row>
    <row r="26" spans="1:7" x14ac:dyDescent="0.2">
      <c r="A26" t="s">
        <v>3508</v>
      </c>
      <c r="B26">
        <v>447.37094872484101</v>
      </c>
      <c r="C26">
        <v>5.0230550131173501</v>
      </c>
      <c r="D26">
        <f t="shared" si="0"/>
        <v>32.515484438697989</v>
      </c>
      <c r="E26" s="2">
        <v>4.78723780755984E-82</v>
      </c>
      <c r="F26" s="2">
        <f t="shared" si="1"/>
        <v>78.816101240826498</v>
      </c>
      <c r="G26" s="2">
        <v>1.5272100002354501E-79</v>
      </c>
    </row>
    <row r="27" spans="1:7" x14ac:dyDescent="0.2">
      <c r="A27" t="s">
        <v>1251</v>
      </c>
      <c r="B27">
        <v>785.50241877992698</v>
      </c>
      <c r="C27">
        <v>4.9860973296953599</v>
      </c>
      <c r="D27">
        <f t="shared" si="0"/>
        <v>31.69310996749152</v>
      </c>
      <c r="E27" s="2">
        <v>1.88534431331606E-158</v>
      </c>
      <c r="F27" s="2">
        <f t="shared" si="1"/>
        <v>154.49133624072968</v>
      </c>
      <c r="G27" s="2">
        <v>3.2259955150213399E-155</v>
      </c>
    </row>
    <row r="28" spans="1:7" x14ac:dyDescent="0.2">
      <c r="A28" t="s">
        <v>1432</v>
      </c>
      <c r="B28">
        <v>290.01847655262702</v>
      </c>
      <c r="C28">
        <v>4.9135292274085902</v>
      </c>
      <c r="D28">
        <f t="shared" si="0"/>
        <v>30.13836456896885</v>
      </c>
      <c r="E28" s="2">
        <v>1.2954359810236001E-87</v>
      </c>
      <c r="F28" s="2">
        <f t="shared" si="1"/>
        <v>84.328921619041807</v>
      </c>
      <c r="G28" s="2">
        <v>4.6889800066973399E-85</v>
      </c>
    </row>
    <row r="29" spans="1:7" x14ac:dyDescent="0.2">
      <c r="A29" t="s">
        <v>2929</v>
      </c>
      <c r="B29">
        <v>1586.4192760908199</v>
      </c>
      <c r="C29">
        <v>4.5830610555288001</v>
      </c>
      <c r="D29">
        <f t="shared" si="0"/>
        <v>23.968389282766413</v>
      </c>
      <c r="E29" s="2">
        <v>9.4089337943463295E-146</v>
      </c>
      <c r="F29" s="2">
        <f t="shared" si="1"/>
        <v>141.95591380093015</v>
      </c>
      <c r="G29" s="2">
        <v>1.10684344923242E-142</v>
      </c>
    </row>
    <row r="30" spans="1:7" x14ac:dyDescent="0.2">
      <c r="A30" t="s">
        <v>2444</v>
      </c>
      <c r="B30">
        <v>256.72013443797101</v>
      </c>
      <c r="C30">
        <v>4.4172867315020996</v>
      </c>
      <c r="D30">
        <f t="shared" si="0"/>
        <v>21.366618985016569</v>
      </c>
      <c r="E30" s="2">
        <v>8.69108422544166E-101</v>
      </c>
      <c r="F30" s="2">
        <f t="shared" si="1"/>
        <v>97.377324879246245</v>
      </c>
      <c r="G30" s="2">
        <v>4.1944509561862297E-98</v>
      </c>
    </row>
    <row r="31" spans="1:7" x14ac:dyDescent="0.2">
      <c r="A31" t="s">
        <v>3599</v>
      </c>
      <c r="B31">
        <v>740.95871418102001</v>
      </c>
      <c r="C31">
        <v>4.4129478917186704</v>
      </c>
      <c r="D31">
        <f t="shared" si="0"/>
        <v>21.302456380678766</v>
      </c>
      <c r="E31" s="2">
        <v>2.04359423320264E-169</v>
      </c>
      <c r="F31" s="2">
        <f t="shared" si="1"/>
        <v>165.19309081282137</v>
      </c>
      <c r="G31" s="2">
        <v>6.4107551095566994E-166</v>
      </c>
    </row>
    <row r="32" spans="1:7" x14ac:dyDescent="0.2">
      <c r="A32" t="s">
        <v>185</v>
      </c>
      <c r="B32">
        <v>971.94314383993901</v>
      </c>
      <c r="C32">
        <v>4.3966873710596399</v>
      </c>
      <c r="D32">
        <f t="shared" si="0"/>
        <v>21.063705798207071</v>
      </c>
      <c r="E32" s="2">
        <v>2.3146118601495299E-115</v>
      </c>
      <c r="F32" s="2">
        <f t="shared" si="1"/>
        <v>111.86600603510617</v>
      </c>
      <c r="G32" s="2">
        <v>1.3614257634917001E-112</v>
      </c>
    </row>
    <row r="33" spans="1:7" x14ac:dyDescent="0.2">
      <c r="A33" t="s">
        <v>381</v>
      </c>
      <c r="B33">
        <v>149.241423717179</v>
      </c>
      <c r="C33">
        <v>4.3636601273383704</v>
      </c>
      <c r="D33">
        <f t="shared" si="0"/>
        <v>20.586977468761063</v>
      </c>
      <c r="E33" s="2">
        <v>1.9429845229271401E-75</v>
      </c>
      <c r="F33" s="2">
        <f t="shared" si="1"/>
        <v>72.229256579227325</v>
      </c>
      <c r="G33" s="2">
        <v>5.8985249500862205E-73</v>
      </c>
    </row>
    <row r="34" spans="1:7" x14ac:dyDescent="0.2">
      <c r="A34" t="s">
        <v>1057</v>
      </c>
      <c r="B34">
        <v>130.432305328978</v>
      </c>
      <c r="C34">
        <v>4.3469949064231299</v>
      </c>
      <c r="D34">
        <f t="shared" si="0"/>
        <v>20.350536258198645</v>
      </c>
      <c r="E34" s="2">
        <v>3.6637643990894398E-25</v>
      </c>
      <c r="F34" s="2">
        <f t="shared" si="1"/>
        <v>22.823219378169995</v>
      </c>
      <c r="G34" s="2">
        <v>1.5023828653521001E-23</v>
      </c>
    </row>
    <row r="35" spans="1:7" x14ac:dyDescent="0.2">
      <c r="A35" t="s">
        <v>695</v>
      </c>
      <c r="B35">
        <v>87.633768051382702</v>
      </c>
      <c r="C35">
        <v>4.2824982013693704</v>
      </c>
      <c r="D35">
        <f t="shared" si="0"/>
        <v>19.460787703700923</v>
      </c>
      <c r="E35" s="2">
        <v>5.8238985547115201E-27</v>
      </c>
      <c r="F35" s="2">
        <f t="shared" si="1"/>
        <v>24.573962251309876</v>
      </c>
      <c r="G35" s="2">
        <v>2.66709047680731E-25</v>
      </c>
    </row>
    <row r="36" spans="1:7" x14ac:dyDescent="0.2">
      <c r="A36" t="s">
        <v>1247</v>
      </c>
      <c r="B36">
        <v>86.119481319144896</v>
      </c>
      <c r="C36">
        <v>4.2747867276892997</v>
      </c>
      <c r="D36">
        <f t="shared" si="0"/>
        <v>19.357043681626593</v>
      </c>
      <c r="E36" s="2">
        <v>5.7958674025661103E-21</v>
      </c>
      <c r="F36" s="2">
        <f t="shared" si="1"/>
        <v>18.747545624774233</v>
      </c>
      <c r="G36" s="2">
        <v>1.7883576434606401E-19</v>
      </c>
    </row>
    <row r="37" spans="1:7" x14ac:dyDescent="0.2">
      <c r="A37" t="s">
        <v>3231</v>
      </c>
      <c r="B37">
        <v>148.53157862383401</v>
      </c>
      <c r="C37">
        <v>4.2554071452238098</v>
      </c>
      <c r="D37">
        <f t="shared" si="0"/>
        <v>19.09876101925126</v>
      </c>
      <c r="E37" s="2">
        <v>2.7444066711126299E-83</v>
      </c>
      <c r="F37" s="2">
        <f t="shared" si="1"/>
        <v>80.050313758141442</v>
      </c>
      <c r="G37" s="2">
        <v>8.9060728213244795E-81</v>
      </c>
    </row>
    <row r="38" spans="1:7" x14ac:dyDescent="0.2">
      <c r="A38" t="s">
        <v>904</v>
      </c>
      <c r="B38">
        <v>38.495593090621298</v>
      </c>
      <c r="C38">
        <v>4.24561873041689</v>
      </c>
      <c r="D38">
        <f t="shared" si="0"/>
        <v>18.969618114487442</v>
      </c>
      <c r="E38" s="2">
        <v>1.22149421501156E-24</v>
      </c>
      <c r="F38" s="2">
        <f t="shared" si="1"/>
        <v>22.315136426044912</v>
      </c>
      <c r="G38" s="2">
        <v>4.8402029715679199E-23</v>
      </c>
    </row>
    <row r="39" spans="1:7" x14ac:dyDescent="0.2">
      <c r="A39" t="s">
        <v>1328</v>
      </c>
      <c r="B39">
        <v>31.458842148058299</v>
      </c>
      <c r="C39">
        <v>4.1151119040940296</v>
      </c>
      <c r="D39">
        <f t="shared" si="0"/>
        <v>17.328944813345835</v>
      </c>
      <c r="E39" s="2">
        <v>7.5719096898186995E-21</v>
      </c>
      <c r="F39" s="2">
        <f t="shared" si="1"/>
        <v>18.635709517591501</v>
      </c>
      <c r="G39" s="2">
        <v>2.3136117561975198E-19</v>
      </c>
    </row>
    <row r="40" spans="1:7" x14ac:dyDescent="0.2">
      <c r="A40" t="s">
        <v>1787</v>
      </c>
      <c r="B40">
        <v>67.778839029134105</v>
      </c>
      <c r="C40">
        <v>4.09808223317581</v>
      </c>
      <c r="D40">
        <f t="shared" si="0"/>
        <v>17.125595300697324</v>
      </c>
      <c r="E40" s="2">
        <v>1.02422626151771E-21</v>
      </c>
      <c r="F40" s="2">
        <f t="shared" si="1"/>
        <v>19.470813179488339</v>
      </c>
      <c r="G40" s="2">
        <v>3.3821029288221599E-20</v>
      </c>
    </row>
    <row r="41" spans="1:7" x14ac:dyDescent="0.2">
      <c r="A41" t="s">
        <v>1596</v>
      </c>
      <c r="B41">
        <v>102.339700013602</v>
      </c>
      <c r="C41">
        <v>4.0182840369411199</v>
      </c>
      <c r="D41">
        <f t="shared" si="0"/>
        <v>16.204066850620233</v>
      </c>
      <c r="E41" s="2">
        <v>5.0749940461553095E-35</v>
      </c>
      <c r="F41" s="2">
        <f t="shared" si="1"/>
        <v>32.43319845791676</v>
      </c>
      <c r="G41" s="2">
        <v>3.6880902678276098E-33</v>
      </c>
    </row>
    <row r="42" spans="1:7" x14ac:dyDescent="0.2">
      <c r="A42" t="s">
        <v>1096</v>
      </c>
      <c r="B42">
        <v>589.20274559972097</v>
      </c>
      <c r="C42">
        <v>3.91953111726674</v>
      </c>
      <c r="D42">
        <f t="shared" si="0"/>
        <v>15.13200357538379</v>
      </c>
      <c r="E42" s="2">
        <v>1.01393993734361E-128</v>
      </c>
      <c r="F42" s="2">
        <f t="shared" si="1"/>
        <v>125.11726201008919</v>
      </c>
      <c r="G42" s="2">
        <v>7.6337510002725801E-126</v>
      </c>
    </row>
    <row r="43" spans="1:7" x14ac:dyDescent="0.2">
      <c r="A43" t="s">
        <v>530</v>
      </c>
      <c r="B43">
        <v>55.445782146879601</v>
      </c>
      <c r="C43">
        <v>3.8965186429617802</v>
      </c>
      <c r="D43">
        <f t="shared" si="0"/>
        <v>14.892547370846977</v>
      </c>
      <c r="E43" s="2">
        <v>7.7797463179700394E-18</v>
      </c>
      <c r="F43" s="2">
        <f t="shared" si="1"/>
        <v>15.721986095511699</v>
      </c>
      <c r="G43" s="2">
        <v>1.89676664762736E-16</v>
      </c>
    </row>
    <row r="44" spans="1:7" x14ac:dyDescent="0.2">
      <c r="A44" t="s">
        <v>2586</v>
      </c>
      <c r="B44">
        <v>50.527044539880002</v>
      </c>
      <c r="C44">
        <v>3.8666680271052498</v>
      </c>
      <c r="D44">
        <f t="shared" si="0"/>
        <v>14.587573572775916</v>
      </c>
      <c r="E44" s="2">
        <v>3.3777709867330101E-25</v>
      </c>
      <c r="F44" s="2">
        <f t="shared" si="1"/>
        <v>22.855668872566447</v>
      </c>
      <c r="G44" s="2">
        <v>1.39421941912914E-23</v>
      </c>
    </row>
    <row r="45" spans="1:7" x14ac:dyDescent="0.2">
      <c r="A45" t="s">
        <v>1254</v>
      </c>
      <c r="B45">
        <v>51.986682392477199</v>
      </c>
      <c r="C45">
        <v>3.8269202584904001</v>
      </c>
      <c r="D45">
        <f t="shared" si="0"/>
        <v>14.191156478604771</v>
      </c>
      <c r="E45" s="2">
        <v>5.38858161763375E-18</v>
      </c>
      <c r="F45" s="2">
        <f t="shared" si="1"/>
        <v>15.875244422446592</v>
      </c>
      <c r="G45" s="2">
        <v>1.3327711328134399E-16</v>
      </c>
    </row>
    <row r="46" spans="1:7" x14ac:dyDescent="0.2">
      <c r="A46" t="s">
        <v>1439</v>
      </c>
      <c r="B46">
        <v>14.235129317269701</v>
      </c>
      <c r="C46">
        <v>3.7923098938370998</v>
      </c>
      <c r="D46">
        <f t="shared" si="0"/>
        <v>13.854760759576038</v>
      </c>
      <c r="E46" s="2">
        <v>1.36267508080693E-14</v>
      </c>
      <c r="F46" s="2">
        <f t="shared" si="1"/>
        <v>12.60166578224727</v>
      </c>
      <c r="G46" s="2">
        <v>2.5022702800924998E-13</v>
      </c>
    </row>
    <row r="47" spans="1:7" x14ac:dyDescent="0.2">
      <c r="A47" t="s">
        <v>1416</v>
      </c>
      <c r="B47">
        <v>23.3287926135181</v>
      </c>
      <c r="C47">
        <v>3.74482063160128</v>
      </c>
      <c r="D47">
        <f t="shared" si="0"/>
        <v>13.406127284694048</v>
      </c>
      <c r="E47" s="2">
        <v>3.7591692569291497E-17</v>
      </c>
      <c r="F47" s="2">
        <f t="shared" si="1"/>
        <v>15.060866755506211</v>
      </c>
      <c r="G47" s="2">
        <v>8.6922707314398498E-16</v>
      </c>
    </row>
    <row r="48" spans="1:7" x14ac:dyDescent="0.2">
      <c r="A48" t="s">
        <v>595</v>
      </c>
      <c r="B48">
        <v>865.97993093972696</v>
      </c>
      <c r="C48">
        <v>3.7074503325305099</v>
      </c>
      <c r="D48">
        <f t="shared" si="0"/>
        <v>13.063325776407821</v>
      </c>
      <c r="E48" s="2">
        <v>1.2845135593885299E-218</v>
      </c>
      <c r="F48" s="2">
        <f t="shared" si="1"/>
        <v>214.31556554219407</v>
      </c>
      <c r="G48" s="2">
        <v>4.8354228429621704E-215</v>
      </c>
    </row>
    <row r="49" spans="1:7" x14ac:dyDescent="0.2">
      <c r="A49" t="s">
        <v>313</v>
      </c>
      <c r="B49">
        <v>99.001442513182496</v>
      </c>
      <c r="C49">
        <v>3.7036910663414</v>
      </c>
      <c r="D49">
        <f t="shared" si="0"/>
        <v>13.029330655184417</v>
      </c>
      <c r="E49" s="2">
        <v>5.9426724356539997E-61</v>
      </c>
      <c r="F49" s="2">
        <f t="shared" si="1"/>
        <v>57.890871691241081</v>
      </c>
      <c r="G49" s="2">
        <v>1.28566644349287E-58</v>
      </c>
    </row>
    <row r="50" spans="1:7" x14ac:dyDescent="0.2">
      <c r="A50" t="s">
        <v>1305</v>
      </c>
      <c r="B50">
        <v>71.475938737661494</v>
      </c>
      <c r="C50">
        <v>3.67511456039434</v>
      </c>
      <c r="D50">
        <f t="shared" si="0"/>
        <v>12.773788472394035</v>
      </c>
      <c r="E50" s="2">
        <v>4.23697943090473E-36</v>
      </c>
      <c r="F50" s="2">
        <f t="shared" si="1"/>
        <v>33.494477222360359</v>
      </c>
      <c r="G50" s="2">
        <v>3.2027480662043701E-34</v>
      </c>
    </row>
    <row r="51" spans="1:7" x14ac:dyDescent="0.2">
      <c r="A51" t="s">
        <v>438</v>
      </c>
      <c r="B51">
        <v>28.791686376546998</v>
      </c>
      <c r="C51">
        <v>3.66641022351138</v>
      </c>
      <c r="D51">
        <f t="shared" si="0"/>
        <v>12.696951295866866</v>
      </c>
      <c r="E51" s="2">
        <v>1.4759125777959E-18</v>
      </c>
      <c r="F51" s="2">
        <f t="shared" si="1"/>
        <v>16.417808007939172</v>
      </c>
      <c r="G51" s="2">
        <v>3.8211315734902998E-17</v>
      </c>
    </row>
    <row r="52" spans="1:7" x14ac:dyDescent="0.2">
      <c r="A52" t="s">
        <v>1257</v>
      </c>
      <c r="B52">
        <v>458.35281800446899</v>
      </c>
      <c r="C52">
        <v>3.65427462593673</v>
      </c>
      <c r="D52">
        <f t="shared" si="0"/>
        <v>12.590595595413012</v>
      </c>
      <c r="E52" s="2">
        <v>8.7654568656913702E-151</v>
      </c>
      <c r="F52" s="2">
        <f t="shared" si="1"/>
        <v>146.9286877096493</v>
      </c>
      <c r="G52" s="2">
        <v>1.17845306518602E-147</v>
      </c>
    </row>
    <row r="53" spans="1:7" x14ac:dyDescent="0.2">
      <c r="A53" t="s">
        <v>589</v>
      </c>
      <c r="B53">
        <v>50.412252067319798</v>
      </c>
      <c r="C53">
        <v>3.64632244750256</v>
      </c>
      <c r="D53">
        <f t="shared" si="0"/>
        <v>12.521386769797276</v>
      </c>
      <c r="E53" s="2">
        <v>1.72688866783099E-29</v>
      </c>
      <c r="F53" s="2">
        <f t="shared" si="1"/>
        <v>27.02714599012031</v>
      </c>
      <c r="G53" s="2">
        <v>9.3940747126921802E-28</v>
      </c>
    </row>
    <row r="54" spans="1:7" x14ac:dyDescent="0.2">
      <c r="A54" t="s">
        <v>803</v>
      </c>
      <c r="B54">
        <v>61.758973123428298</v>
      </c>
      <c r="C54">
        <v>3.64253879742036</v>
      </c>
      <c r="D54">
        <f t="shared" si="0"/>
        <v>12.488590874944284</v>
      </c>
      <c r="E54" s="2">
        <v>1.05462503323327E-19</v>
      </c>
      <c r="F54" s="2">
        <f t="shared" si="1"/>
        <v>17.526361989034438</v>
      </c>
      <c r="G54" s="2">
        <v>2.97603483890803E-18</v>
      </c>
    </row>
    <row r="55" spans="1:7" x14ac:dyDescent="0.2">
      <c r="A55" t="s">
        <v>541</v>
      </c>
      <c r="B55">
        <v>446.69788001114</v>
      </c>
      <c r="C55">
        <v>3.5852545567306402</v>
      </c>
      <c r="D55">
        <f t="shared" si="0"/>
        <v>12.002429499497438</v>
      </c>
      <c r="E55" s="2">
        <v>9.35072879675952E-125</v>
      </c>
      <c r="F55" s="2">
        <f t="shared" si="1"/>
        <v>121.18585253392952</v>
      </c>
      <c r="G55" s="2">
        <v>6.5184969412076903E-122</v>
      </c>
    </row>
    <row r="56" spans="1:7" x14ac:dyDescent="0.2">
      <c r="A56" t="s">
        <v>1196</v>
      </c>
      <c r="B56">
        <v>95.062864751652398</v>
      </c>
      <c r="C56">
        <v>3.5732344865350201</v>
      </c>
      <c r="D56">
        <f t="shared" si="0"/>
        <v>11.9028445554002</v>
      </c>
      <c r="E56" s="2">
        <v>7.8369728882751693E-27</v>
      </c>
      <c r="F56" s="2">
        <f t="shared" si="1"/>
        <v>24.448186227695071</v>
      </c>
      <c r="G56" s="2">
        <v>3.5629831812346701E-25</v>
      </c>
    </row>
    <row r="57" spans="1:7" x14ac:dyDescent="0.2">
      <c r="A57" t="s">
        <v>2593</v>
      </c>
      <c r="B57">
        <v>3646.7934835914698</v>
      </c>
      <c r="C57">
        <v>3.5084369001759299</v>
      </c>
      <c r="D57">
        <f t="shared" si="0"/>
        <v>11.380065057725417</v>
      </c>
      <c r="E57" s="2">
        <v>2.30396648508066E-48</v>
      </c>
      <c r="F57" s="2">
        <f t="shared" si="1"/>
        <v>45.50587287389132</v>
      </c>
      <c r="G57" s="2">
        <v>3.1198026749775699E-46</v>
      </c>
    </row>
    <row r="58" spans="1:7" x14ac:dyDescent="0.2">
      <c r="A58" t="s">
        <v>2094</v>
      </c>
      <c r="B58">
        <v>75.407082705608801</v>
      </c>
      <c r="C58">
        <v>3.49867186498579</v>
      </c>
      <c r="D58">
        <f t="shared" si="0"/>
        <v>11.30329797034366</v>
      </c>
      <c r="E58" s="2">
        <v>8.2216114348020601E-32</v>
      </c>
      <c r="F58" s="2">
        <f t="shared" si="1"/>
        <v>29.293250866980742</v>
      </c>
      <c r="G58" s="2">
        <v>5.0903674482185597E-30</v>
      </c>
    </row>
    <row r="59" spans="1:7" x14ac:dyDescent="0.2">
      <c r="A59" t="s">
        <v>2404</v>
      </c>
      <c r="B59">
        <v>92.317777772471899</v>
      </c>
      <c r="C59">
        <v>3.4626411319001602</v>
      </c>
      <c r="D59">
        <f t="shared" si="0"/>
        <v>11.024498556197575</v>
      </c>
      <c r="E59" s="2">
        <v>8.6999859653223802E-57</v>
      </c>
      <c r="F59" s="2">
        <f t="shared" si="1"/>
        <v>53.802849018195083</v>
      </c>
      <c r="G59" s="2">
        <v>1.5745301523009399E-54</v>
      </c>
    </row>
    <row r="60" spans="1:7" x14ac:dyDescent="0.2">
      <c r="A60" t="s">
        <v>315</v>
      </c>
      <c r="B60">
        <v>18.378844179634701</v>
      </c>
      <c r="C60">
        <v>3.4547928525052298</v>
      </c>
      <c r="D60">
        <f t="shared" si="0"/>
        <v>10.964687976316204</v>
      </c>
      <c r="E60" s="2">
        <v>1.9233215359062899E-14</v>
      </c>
      <c r="F60" s="2">
        <f t="shared" si="1"/>
        <v>12.459150055348911</v>
      </c>
      <c r="G60" s="2">
        <v>3.4741610315574202E-13</v>
      </c>
    </row>
    <row r="61" spans="1:7" x14ac:dyDescent="0.2">
      <c r="A61" t="s">
        <v>224</v>
      </c>
      <c r="B61">
        <v>479.46901572205701</v>
      </c>
      <c r="C61">
        <v>3.3814903326880099</v>
      </c>
      <c r="D61">
        <f t="shared" si="0"/>
        <v>10.421494896528262</v>
      </c>
      <c r="E61" s="2">
        <v>4.7141787218171802E-152</v>
      </c>
      <c r="F61" s="2">
        <f t="shared" si="1"/>
        <v>148.16587153994854</v>
      </c>
      <c r="G61" s="2">
        <v>6.8254055309263802E-149</v>
      </c>
    </row>
    <row r="62" spans="1:7" x14ac:dyDescent="0.2">
      <c r="A62" t="s">
        <v>349</v>
      </c>
      <c r="B62">
        <v>65.222413956286303</v>
      </c>
      <c r="C62">
        <v>3.3773598740660802</v>
      </c>
      <c r="D62">
        <f t="shared" si="0"/>
        <v>10.391700663550315</v>
      </c>
      <c r="E62" s="2">
        <v>4.1086425862210101E-40</v>
      </c>
      <c r="F62" s="2">
        <f t="shared" si="1"/>
        <v>37.423389728659252</v>
      </c>
      <c r="G62" s="2">
        <v>3.7723351589196003E-38</v>
      </c>
    </row>
    <row r="63" spans="1:7" x14ac:dyDescent="0.2">
      <c r="A63" t="s">
        <v>71</v>
      </c>
      <c r="B63">
        <v>15.3974866485792</v>
      </c>
      <c r="C63">
        <v>3.3403081478249801</v>
      </c>
      <c r="D63">
        <f t="shared" si="0"/>
        <v>10.128215824555774</v>
      </c>
      <c r="E63" s="2">
        <v>2.9273271654106899E-14</v>
      </c>
      <c r="F63" s="2">
        <f t="shared" si="1"/>
        <v>12.285396232457282</v>
      </c>
      <c r="G63" s="2">
        <v>5.1832692292906904E-13</v>
      </c>
    </row>
    <row r="64" spans="1:7" x14ac:dyDescent="0.2">
      <c r="A64" t="s">
        <v>69</v>
      </c>
      <c r="B64">
        <v>185.066460708058</v>
      </c>
      <c r="C64">
        <v>3.2882138248907302</v>
      </c>
      <c r="D64">
        <f t="shared" si="0"/>
        <v>9.7690198812094753</v>
      </c>
      <c r="E64" s="2">
        <v>7.8786391275096404E-75</v>
      </c>
      <c r="F64" s="2">
        <f t="shared" si="1"/>
        <v>71.635062996353724</v>
      </c>
      <c r="G64" s="2">
        <v>2.3170585259060399E-72</v>
      </c>
    </row>
    <row r="65" spans="1:7" x14ac:dyDescent="0.2">
      <c r="A65" t="s">
        <v>1255</v>
      </c>
      <c r="B65">
        <v>650.45360134156897</v>
      </c>
      <c r="C65">
        <v>3.2263181317481102</v>
      </c>
      <c r="D65">
        <f t="shared" si="0"/>
        <v>9.3587648060022612</v>
      </c>
      <c r="E65" s="2">
        <v>2.0259082877088899E-75</v>
      </c>
      <c r="F65" s="2">
        <f t="shared" si="1"/>
        <v>72.218054999290416</v>
      </c>
      <c r="G65" s="2">
        <v>6.0526421890883595E-73</v>
      </c>
    </row>
    <row r="66" spans="1:7" x14ac:dyDescent="0.2">
      <c r="A66" t="s">
        <v>435</v>
      </c>
      <c r="B66">
        <v>407.99232037321599</v>
      </c>
      <c r="C66">
        <v>3.1891853937010599</v>
      </c>
      <c r="D66">
        <f t="shared" si="0"/>
        <v>9.1209581960794353</v>
      </c>
      <c r="E66" s="2">
        <v>2.4033726972488999E-95</v>
      </c>
      <c r="F66" s="2">
        <f t="shared" si="1"/>
        <v>91.967762398116463</v>
      </c>
      <c r="G66" s="2">
        <v>1.07705430732426E-92</v>
      </c>
    </row>
    <row r="67" spans="1:7" x14ac:dyDescent="0.2">
      <c r="A67" t="s">
        <v>2928</v>
      </c>
      <c r="B67">
        <v>822.06349090135598</v>
      </c>
      <c r="C67">
        <v>3.1758124453016099</v>
      </c>
      <c r="D67">
        <f t="shared" ref="D67:D130" si="2">2^C67</f>
        <v>9.0368028286211395</v>
      </c>
      <c r="E67" s="2">
        <v>1.0874722682645299E-89</v>
      </c>
      <c r="F67" s="2">
        <f t="shared" ref="F67:F130" si="3">-LOG(G67,10)</f>
        <v>86.379112120164805</v>
      </c>
      <c r="G67" s="2">
        <v>4.1772251088316303E-87</v>
      </c>
    </row>
    <row r="68" spans="1:7" x14ac:dyDescent="0.2">
      <c r="A68" t="s">
        <v>537</v>
      </c>
      <c r="B68">
        <v>176.966591960014</v>
      </c>
      <c r="C68">
        <v>3.1743909335983602</v>
      </c>
      <c r="D68">
        <f t="shared" si="2"/>
        <v>9.0279030999578076</v>
      </c>
      <c r="E68" s="2">
        <v>5.3400966880812196E-35</v>
      </c>
      <c r="F68" s="2">
        <f t="shared" si="3"/>
        <v>32.412758458430162</v>
      </c>
      <c r="G68" s="2">
        <v>3.8658192255024899E-33</v>
      </c>
    </row>
    <row r="69" spans="1:7" x14ac:dyDescent="0.2">
      <c r="A69" t="s">
        <v>1661</v>
      </c>
      <c r="B69">
        <v>45.7148559803803</v>
      </c>
      <c r="C69">
        <v>3.1608335751214902</v>
      </c>
      <c r="D69">
        <f t="shared" si="2"/>
        <v>8.9434630577288434</v>
      </c>
      <c r="E69" s="2">
        <v>5.5650797911075101E-26</v>
      </c>
      <c r="F69" s="2">
        <f t="shared" si="3"/>
        <v>23.617352564880022</v>
      </c>
      <c r="G69" s="2">
        <v>2.4135007333692502E-24</v>
      </c>
    </row>
    <row r="70" spans="1:7" x14ac:dyDescent="0.2">
      <c r="A70" t="s">
        <v>2270</v>
      </c>
      <c r="B70">
        <v>70.871514477449793</v>
      </c>
      <c r="C70">
        <v>3.1416012640087199</v>
      </c>
      <c r="D70">
        <f t="shared" si="2"/>
        <v>8.8250304972392204</v>
      </c>
      <c r="E70" s="2">
        <v>1.87654089237799E-39</v>
      </c>
      <c r="F70" s="2">
        <f t="shared" si="3"/>
        <v>36.774195492932947</v>
      </c>
      <c r="G70" s="2">
        <v>1.6819167941113499E-37</v>
      </c>
    </row>
    <row r="71" spans="1:7" x14ac:dyDescent="0.2">
      <c r="A71" t="s">
        <v>1938</v>
      </c>
      <c r="B71">
        <v>34.835242891509303</v>
      </c>
      <c r="C71">
        <v>3.1091839209741599</v>
      </c>
      <c r="D71">
        <f t="shared" si="2"/>
        <v>8.6289434382931223</v>
      </c>
      <c r="E71" s="2">
        <v>3.2431104056022298E-16</v>
      </c>
      <c r="F71" s="2">
        <f t="shared" si="3"/>
        <v>14.166195532569983</v>
      </c>
      <c r="G71" s="2">
        <v>6.82031553678716E-15</v>
      </c>
    </row>
    <row r="72" spans="1:7" x14ac:dyDescent="0.2">
      <c r="A72" t="s">
        <v>1038</v>
      </c>
      <c r="B72">
        <v>65.238156400580095</v>
      </c>
      <c r="C72">
        <v>3.1042116324995499</v>
      </c>
      <c r="D72">
        <f t="shared" si="2"/>
        <v>8.5992547362468912</v>
      </c>
      <c r="E72" s="2">
        <v>1.09412466306678E-60</v>
      </c>
      <c r="F72" s="2">
        <f t="shared" si="3"/>
        <v>57.635657429827951</v>
      </c>
      <c r="G72" s="2">
        <v>2.3138892593531499E-58</v>
      </c>
    </row>
    <row r="73" spans="1:7" x14ac:dyDescent="0.2">
      <c r="A73" t="s">
        <v>2202</v>
      </c>
      <c r="B73">
        <v>3267.5190942112499</v>
      </c>
      <c r="C73">
        <v>3.0968439321225598</v>
      </c>
      <c r="D73">
        <f t="shared" si="2"/>
        <v>8.5554511413476675</v>
      </c>
      <c r="E73" s="2">
        <v>1.3495264005689401E-31</v>
      </c>
      <c r="F73" s="2">
        <f t="shared" si="3"/>
        <v>29.085111325334374</v>
      </c>
      <c r="G73" s="2">
        <v>8.2203190652131407E-30</v>
      </c>
    </row>
    <row r="74" spans="1:7" x14ac:dyDescent="0.2">
      <c r="A74" t="s">
        <v>2842</v>
      </c>
      <c r="B74">
        <v>12.1471568337771</v>
      </c>
      <c r="C74">
        <v>3.0845109827160702</v>
      </c>
      <c r="D74">
        <f t="shared" si="2"/>
        <v>8.482626164550199</v>
      </c>
      <c r="E74" s="2">
        <v>4.6199361160661596E-13</v>
      </c>
      <c r="F74" s="2">
        <f t="shared" si="3"/>
        <v>11.145631835630754</v>
      </c>
      <c r="G74" s="2">
        <v>7.1510228270227999E-12</v>
      </c>
    </row>
    <row r="75" spans="1:7" x14ac:dyDescent="0.2">
      <c r="A75" s="1" t="s">
        <v>5</v>
      </c>
      <c r="B75">
        <v>53.504716683195198</v>
      </c>
      <c r="C75">
        <v>3.07385022416589</v>
      </c>
      <c r="D75">
        <f t="shared" si="2"/>
        <v>8.4201750375363584</v>
      </c>
      <c r="E75" s="2">
        <v>8.0171688037903898E-22</v>
      </c>
      <c r="F75" s="2">
        <f t="shared" si="3"/>
        <v>19.573361650849417</v>
      </c>
      <c r="G75" s="2">
        <v>2.6707814376095999E-20</v>
      </c>
    </row>
    <row r="76" spans="1:7" x14ac:dyDescent="0.2">
      <c r="A76" t="s">
        <v>1632</v>
      </c>
      <c r="B76">
        <v>1954.3878561610099</v>
      </c>
      <c r="C76">
        <v>3.06711852863062</v>
      </c>
      <c r="D76">
        <f t="shared" si="2"/>
        <v>8.3809775510749667</v>
      </c>
      <c r="E76" s="2">
        <v>1.08857182252131E-48</v>
      </c>
      <c r="F76" s="2">
        <f t="shared" si="3"/>
        <v>45.828356228825001</v>
      </c>
      <c r="G76" s="2">
        <v>1.48471730749971E-46</v>
      </c>
    </row>
    <row r="77" spans="1:7" x14ac:dyDescent="0.2">
      <c r="A77" t="s">
        <v>3484</v>
      </c>
      <c r="B77">
        <v>17.407051839014901</v>
      </c>
      <c r="C77">
        <v>3.0392486600823898</v>
      </c>
      <c r="D77">
        <f t="shared" si="2"/>
        <v>8.2206282842701803</v>
      </c>
      <c r="E77" s="2">
        <v>9.3208940371194396E-15</v>
      </c>
      <c r="F77" s="2">
        <f t="shared" si="3"/>
        <v>12.760198033896007</v>
      </c>
      <c r="G77" s="2">
        <v>1.73700858976893E-13</v>
      </c>
    </row>
    <row r="78" spans="1:7" x14ac:dyDescent="0.2">
      <c r="A78" t="s">
        <v>1647</v>
      </c>
      <c r="B78">
        <v>254.32886467097799</v>
      </c>
      <c r="C78">
        <v>3.0388602854475999</v>
      </c>
      <c r="D78">
        <f t="shared" si="2"/>
        <v>8.2184155825423169</v>
      </c>
      <c r="E78" s="2">
        <v>5.0105769159628204E-32</v>
      </c>
      <c r="F78" s="2">
        <f t="shared" si="3"/>
        <v>29.504012993261089</v>
      </c>
      <c r="G78" s="2">
        <v>3.1331919837957599E-30</v>
      </c>
    </row>
    <row r="79" spans="1:7" x14ac:dyDescent="0.2">
      <c r="A79" t="s">
        <v>1818</v>
      </c>
      <c r="B79">
        <v>1402.2874668202001</v>
      </c>
      <c r="C79">
        <v>3.03799751846682</v>
      </c>
      <c r="D79">
        <f t="shared" si="2"/>
        <v>8.2135022379677167</v>
      </c>
      <c r="E79" s="2">
        <v>4.9986984781481401E-30</v>
      </c>
      <c r="F79" s="2">
        <f t="shared" si="3"/>
        <v>27.551522097087197</v>
      </c>
      <c r="G79" s="2">
        <v>2.8085224703195299E-28</v>
      </c>
    </row>
    <row r="80" spans="1:7" x14ac:dyDescent="0.2">
      <c r="A80" t="s">
        <v>1472</v>
      </c>
      <c r="B80">
        <v>204.89043157095699</v>
      </c>
      <c r="C80">
        <v>3.0346435724757299</v>
      </c>
      <c r="D80">
        <f t="shared" si="2"/>
        <v>8.1944298450893847</v>
      </c>
      <c r="E80" s="2">
        <v>2.72079389747777E-27</v>
      </c>
      <c r="F80" s="2">
        <f t="shared" si="3"/>
        <v>24.895943632221606</v>
      </c>
      <c r="G80" s="2">
        <v>1.2707390257649301E-25</v>
      </c>
    </row>
    <row r="81" spans="1:7" x14ac:dyDescent="0.2">
      <c r="A81" t="s">
        <v>2875</v>
      </c>
      <c r="B81">
        <v>351.50533068773098</v>
      </c>
      <c r="C81">
        <v>3.0161868649830499</v>
      </c>
      <c r="D81">
        <f t="shared" si="2"/>
        <v>8.0902644699382336</v>
      </c>
      <c r="E81" s="2">
        <v>7.1894623938576195E-44</v>
      </c>
      <c r="F81" s="2">
        <f t="shared" si="3"/>
        <v>41.11415048235687</v>
      </c>
      <c r="G81" s="2">
        <v>7.6886398396129597E-42</v>
      </c>
    </row>
    <row r="82" spans="1:7" x14ac:dyDescent="0.2">
      <c r="A82" t="s">
        <v>262</v>
      </c>
      <c r="B82">
        <v>11.361630879061</v>
      </c>
      <c r="C82">
        <v>2.9990514967826098</v>
      </c>
      <c r="D82">
        <f t="shared" si="2"/>
        <v>7.9947421099483362</v>
      </c>
      <c r="E82" s="2">
        <v>2.1778311955951301E-11</v>
      </c>
      <c r="F82" s="2">
        <f t="shared" si="3"/>
        <v>9.5546273512491684</v>
      </c>
      <c r="G82" s="2">
        <v>2.7885128410538402E-10</v>
      </c>
    </row>
    <row r="83" spans="1:7" x14ac:dyDescent="0.2">
      <c r="A83" t="s">
        <v>1598</v>
      </c>
      <c r="B83">
        <v>64.111936578879906</v>
      </c>
      <c r="C83">
        <v>2.9789924245032702</v>
      </c>
      <c r="D83">
        <f t="shared" si="2"/>
        <v>7.8843532951859121</v>
      </c>
      <c r="E83" s="2">
        <v>1.7573279703958801E-22</v>
      </c>
      <c r="F83" s="2">
        <f t="shared" si="3"/>
        <v>20.210455695110959</v>
      </c>
      <c r="G83" s="2">
        <v>6.1594836236110198E-21</v>
      </c>
    </row>
    <row r="84" spans="1:7" x14ac:dyDescent="0.2">
      <c r="A84" t="s">
        <v>1430</v>
      </c>
      <c r="B84">
        <v>526.47451570010605</v>
      </c>
      <c r="C84">
        <v>2.9772771654363801</v>
      </c>
      <c r="D84">
        <f t="shared" si="2"/>
        <v>7.8749849450306746</v>
      </c>
      <c r="E84" s="2">
        <v>8.3510281815017808E-93</v>
      </c>
      <c r="F84" s="2">
        <f t="shared" si="3"/>
        <v>89.466352113336598</v>
      </c>
      <c r="G84" s="2">
        <v>3.4170228789614399E-90</v>
      </c>
    </row>
    <row r="85" spans="1:7" x14ac:dyDescent="0.2">
      <c r="A85" t="s">
        <v>398</v>
      </c>
      <c r="B85">
        <v>158.10245203725</v>
      </c>
      <c r="C85">
        <v>2.94247119739165</v>
      </c>
      <c r="D85">
        <f t="shared" si="2"/>
        <v>7.6872692340788333</v>
      </c>
      <c r="E85" s="2">
        <v>2.4889825302315699E-33</v>
      </c>
      <c r="F85" s="2">
        <f t="shared" si="3"/>
        <v>30.774916585816097</v>
      </c>
      <c r="G85" s="2">
        <v>1.6791264940508501E-31</v>
      </c>
    </row>
    <row r="86" spans="1:7" x14ac:dyDescent="0.2">
      <c r="A86" t="s">
        <v>2580</v>
      </c>
      <c r="B86">
        <v>1500.0718458281599</v>
      </c>
      <c r="C86">
        <v>2.9375418293119999</v>
      </c>
      <c r="D86">
        <f t="shared" si="2"/>
        <v>7.6610483658064208</v>
      </c>
      <c r="E86" s="2">
        <v>1.1592605705031799E-167</v>
      </c>
      <c r="F86" s="2">
        <f t="shared" si="3"/>
        <v>163.5642431532907</v>
      </c>
      <c r="G86" s="2">
        <v>2.7274503072513601E-164</v>
      </c>
    </row>
    <row r="87" spans="1:7" x14ac:dyDescent="0.2">
      <c r="A87" t="s">
        <v>2746</v>
      </c>
      <c r="B87">
        <v>42.031222421988502</v>
      </c>
      <c r="C87">
        <v>2.9326743831513902</v>
      </c>
      <c r="D87">
        <f t="shared" si="2"/>
        <v>7.6352446408570707</v>
      </c>
      <c r="E87" s="2">
        <v>3.3283856319822899E-32</v>
      </c>
      <c r="F87" s="2">
        <f t="shared" si="3"/>
        <v>29.672922608322722</v>
      </c>
      <c r="G87" s="2">
        <v>2.12362285983629E-30</v>
      </c>
    </row>
    <row r="88" spans="1:7" x14ac:dyDescent="0.2">
      <c r="A88" t="s">
        <v>1636</v>
      </c>
      <c r="B88">
        <v>913.16447950199699</v>
      </c>
      <c r="C88">
        <v>2.9120962257338601</v>
      </c>
      <c r="D88">
        <f t="shared" si="2"/>
        <v>7.5271108910970277</v>
      </c>
      <c r="E88" s="2">
        <v>1.87164898203701E-160</v>
      </c>
      <c r="F88" s="2">
        <f t="shared" si="3"/>
        <v>156.45310982853502</v>
      </c>
      <c r="G88" s="2">
        <v>3.5228177139900498E-157</v>
      </c>
    </row>
    <row r="89" spans="1:7" x14ac:dyDescent="0.2">
      <c r="A89" t="s">
        <v>2234</v>
      </c>
      <c r="B89">
        <v>7.8945338188117402</v>
      </c>
      <c r="C89">
        <v>2.8845808134537201</v>
      </c>
      <c r="D89">
        <f t="shared" si="2"/>
        <v>7.3849124288895034</v>
      </c>
      <c r="E89" s="2">
        <v>6.1822325235773498E-13</v>
      </c>
      <c r="F89" s="2">
        <f t="shared" si="3"/>
        <v>11.026558595008499</v>
      </c>
      <c r="G89" s="2">
        <v>9.4067890508304805E-12</v>
      </c>
    </row>
    <row r="90" spans="1:7" x14ac:dyDescent="0.2">
      <c r="A90" t="s">
        <v>3205</v>
      </c>
      <c r="B90">
        <v>3599.2690129293601</v>
      </c>
      <c r="C90">
        <v>2.88139409748096</v>
      </c>
      <c r="D90">
        <f t="shared" si="2"/>
        <v>7.3686181701701665</v>
      </c>
      <c r="E90" s="2">
        <v>0</v>
      </c>
      <c r="F90" s="2" t="e">
        <f t="shared" si="3"/>
        <v>#NUM!</v>
      </c>
      <c r="G90" s="2">
        <v>0</v>
      </c>
    </row>
    <row r="91" spans="1:7" x14ac:dyDescent="0.2">
      <c r="A91" t="s">
        <v>1657</v>
      </c>
      <c r="B91">
        <v>47.967081198179898</v>
      </c>
      <c r="C91">
        <v>2.8801857132181299</v>
      </c>
      <c r="D91">
        <f t="shared" si="2"/>
        <v>7.3624488869670834</v>
      </c>
      <c r="E91" s="2">
        <v>1.7100736553535999E-28</v>
      </c>
      <c r="F91" s="2">
        <f t="shared" si="3"/>
        <v>26.059345780589179</v>
      </c>
      <c r="G91" s="2">
        <v>8.7227659460882004E-27</v>
      </c>
    </row>
    <row r="92" spans="1:7" x14ac:dyDescent="0.2">
      <c r="A92" t="s">
        <v>1599</v>
      </c>
      <c r="B92">
        <v>159.505807340617</v>
      </c>
      <c r="C92">
        <v>2.8303255398812701</v>
      </c>
      <c r="D92">
        <f t="shared" si="2"/>
        <v>7.1123461482110217</v>
      </c>
      <c r="E92" s="2">
        <v>9.6734032463809794E-36</v>
      </c>
      <c r="F92" s="2">
        <f t="shared" si="3"/>
        <v>33.146295119161991</v>
      </c>
      <c r="G92" s="2">
        <v>7.1401096432699099E-34</v>
      </c>
    </row>
    <row r="93" spans="1:7" x14ac:dyDescent="0.2">
      <c r="A93" t="s">
        <v>1605</v>
      </c>
      <c r="B93">
        <v>392.04625921809901</v>
      </c>
      <c r="C93">
        <v>2.8242515288308798</v>
      </c>
      <c r="D93">
        <f t="shared" si="2"/>
        <v>7.0824648119518407</v>
      </c>
      <c r="E93" s="2">
        <v>9.6080641633985999E-129</v>
      </c>
      <c r="F93" s="2">
        <f t="shared" si="3"/>
        <v>125.12290957797339</v>
      </c>
      <c r="G93" s="2">
        <v>7.5351243201453501E-126</v>
      </c>
    </row>
    <row r="94" spans="1:7" x14ac:dyDescent="0.2">
      <c r="A94" t="s">
        <v>1101</v>
      </c>
      <c r="B94">
        <v>905.12592977966403</v>
      </c>
      <c r="C94">
        <v>2.7378822613884499</v>
      </c>
      <c r="D94">
        <f t="shared" si="2"/>
        <v>6.6709039146707285</v>
      </c>
      <c r="E94" s="2">
        <v>6.8394980682362896E-55</v>
      </c>
      <c r="F94" s="2">
        <f t="shared" si="3"/>
        <v>51.947214851031127</v>
      </c>
      <c r="G94" s="2">
        <v>1.12923712842407E-52</v>
      </c>
    </row>
    <row r="95" spans="1:7" x14ac:dyDescent="0.2">
      <c r="A95" t="s">
        <v>889</v>
      </c>
      <c r="B95">
        <v>182.455108274048</v>
      </c>
      <c r="C95">
        <v>2.7377921130626302</v>
      </c>
      <c r="D95">
        <f t="shared" si="2"/>
        <v>6.6704870892056691</v>
      </c>
      <c r="E95" s="2">
        <v>1.01899647542009E-47</v>
      </c>
      <c r="F95" s="2">
        <f t="shared" si="3"/>
        <v>44.872064755810818</v>
      </c>
      <c r="G95" s="2">
        <v>1.34256476206734E-45</v>
      </c>
    </row>
    <row r="96" spans="1:7" x14ac:dyDescent="0.2">
      <c r="A96" t="s">
        <v>2207</v>
      </c>
      <c r="B96">
        <v>69.154254749865601</v>
      </c>
      <c r="C96">
        <v>2.72754784593854</v>
      </c>
      <c r="D96">
        <f t="shared" si="2"/>
        <v>6.6232891648486154</v>
      </c>
      <c r="E96" s="2">
        <v>4.6035531509452501E-46</v>
      </c>
      <c r="F96" s="2">
        <f t="shared" si="3"/>
        <v>43.252572767366793</v>
      </c>
      <c r="G96" s="2">
        <v>5.59019854239301E-44</v>
      </c>
    </row>
    <row r="97" spans="1:7" x14ac:dyDescent="0.2">
      <c r="A97" t="s">
        <v>444</v>
      </c>
      <c r="B97">
        <v>2898.73539445305</v>
      </c>
      <c r="C97">
        <v>2.7064160798904502</v>
      </c>
      <c r="D97">
        <f t="shared" si="2"/>
        <v>6.5269820869673492</v>
      </c>
      <c r="E97" s="2">
        <v>8.2308530879199601E-58</v>
      </c>
      <c r="F97" s="2">
        <f t="shared" si="3"/>
        <v>54.80111545655366</v>
      </c>
      <c r="G97" s="2">
        <v>1.58082772266153E-55</v>
      </c>
    </row>
    <row r="98" spans="1:7" x14ac:dyDescent="0.2">
      <c r="A98" t="s">
        <v>1686</v>
      </c>
      <c r="B98">
        <v>1779.78653483485</v>
      </c>
      <c r="C98">
        <v>2.6997330284929499</v>
      </c>
      <c r="D98">
        <f t="shared" si="2"/>
        <v>6.496816820096555</v>
      </c>
      <c r="E98" s="2">
        <v>1.86399533513063E-108</v>
      </c>
      <c r="F98" s="2">
        <f t="shared" si="3"/>
        <v>104.99895745412299</v>
      </c>
      <c r="G98" s="2">
        <v>1.0024034342236799E-105</v>
      </c>
    </row>
    <row r="99" spans="1:7" x14ac:dyDescent="0.2">
      <c r="A99" t="s">
        <v>2564</v>
      </c>
      <c r="B99">
        <v>9.2941894010499002</v>
      </c>
      <c r="C99">
        <v>2.6795981657492098</v>
      </c>
      <c r="D99">
        <f t="shared" si="2"/>
        <v>6.4067742915535293</v>
      </c>
      <c r="E99" s="2">
        <v>1.5520274252304099E-12</v>
      </c>
      <c r="F99" s="2">
        <f t="shared" si="3"/>
        <v>10.649045823923847</v>
      </c>
      <c r="G99" s="2">
        <v>2.2436451764736401E-11</v>
      </c>
    </row>
    <row r="100" spans="1:7" x14ac:dyDescent="0.2">
      <c r="A100" t="s">
        <v>536</v>
      </c>
      <c r="B100">
        <v>312.83892486636398</v>
      </c>
      <c r="C100">
        <v>2.6736851599933802</v>
      </c>
      <c r="D100">
        <f t="shared" si="2"/>
        <v>6.380569331926413</v>
      </c>
      <c r="E100" s="2">
        <v>6.9848323994318902E-45</v>
      </c>
      <c r="F100" s="2">
        <f t="shared" si="3"/>
        <v>42.096022089257005</v>
      </c>
      <c r="G100" s="2">
        <v>8.0163728915918905E-43</v>
      </c>
    </row>
    <row r="101" spans="1:7" x14ac:dyDescent="0.2">
      <c r="A101" t="s">
        <v>2323</v>
      </c>
      <c r="B101">
        <v>139.447963814666</v>
      </c>
      <c r="C101">
        <v>2.6687772520592099</v>
      </c>
      <c r="D101">
        <f t="shared" si="2"/>
        <v>6.3589001360091224</v>
      </c>
      <c r="E101" s="2">
        <v>7.4452730159413402E-85</v>
      </c>
      <c r="F101" s="2">
        <f t="shared" si="3"/>
        <v>81.585847362912233</v>
      </c>
      <c r="G101" s="2">
        <v>2.59509127233422E-82</v>
      </c>
    </row>
    <row r="102" spans="1:7" x14ac:dyDescent="0.2">
      <c r="A102" t="s">
        <v>1445</v>
      </c>
      <c r="B102">
        <v>1784.9369812063701</v>
      </c>
      <c r="C102">
        <v>2.6578573464074098</v>
      </c>
      <c r="D102">
        <f t="shared" si="2"/>
        <v>6.3109506695717048</v>
      </c>
      <c r="E102" s="2">
        <v>5.93693723886123E-91</v>
      </c>
      <c r="F102" s="2">
        <f t="shared" si="3"/>
        <v>87.623869630960826</v>
      </c>
      <c r="G102" s="2">
        <v>2.3775538874435299E-88</v>
      </c>
    </row>
    <row r="103" spans="1:7" x14ac:dyDescent="0.2">
      <c r="A103" t="s">
        <v>3617</v>
      </c>
      <c r="B103">
        <v>65.8711159929655</v>
      </c>
      <c r="C103">
        <v>2.6416932179860702</v>
      </c>
      <c r="D103">
        <f t="shared" si="2"/>
        <v>6.2406366595536191</v>
      </c>
      <c r="E103" s="2">
        <v>1.55369822622818E-46</v>
      </c>
      <c r="F103" s="2">
        <f t="shared" si="3"/>
        <v>43.718658991808496</v>
      </c>
      <c r="G103" s="2">
        <v>1.91135346497168E-44</v>
      </c>
    </row>
    <row r="104" spans="1:7" x14ac:dyDescent="0.2">
      <c r="A104" t="s">
        <v>1583</v>
      </c>
      <c r="B104">
        <v>33.065467308784001</v>
      </c>
      <c r="C104">
        <v>2.6360505909762599</v>
      </c>
      <c r="D104">
        <f t="shared" si="2"/>
        <v>6.2162761325592504</v>
      </c>
      <c r="E104" s="2">
        <v>2.0124562261033999E-22</v>
      </c>
      <c r="F104" s="2">
        <f t="shared" si="3"/>
        <v>20.156407617911523</v>
      </c>
      <c r="G104" s="2">
        <v>6.9757736809794203E-21</v>
      </c>
    </row>
    <row r="105" spans="1:7" x14ac:dyDescent="0.2">
      <c r="A105" t="s">
        <v>651</v>
      </c>
      <c r="B105">
        <v>18.659867571029899</v>
      </c>
      <c r="C105">
        <v>2.6352412932536602</v>
      </c>
      <c r="D105">
        <f t="shared" si="2"/>
        <v>6.2127900130479121</v>
      </c>
      <c r="E105" s="2">
        <v>2.8664277077710898E-10</v>
      </c>
      <c r="F105" s="2">
        <f t="shared" si="3"/>
        <v>8.4894074755586804</v>
      </c>
      <c r="G105" s="2">
        <v>3.2403544934334901E-9</v>
      </c>
    </row>
    <row r="106" spans="1:7" x14ac:dyDescent="0.2">
      <c r="A106" t="s">
        <v>802</v>
      </c>
      <c r="B106">
        <v>115.86442016247599</v>
      </c>
      <c r="C106">
        <v>2.6343445537821801</v>
      </c>
      <c r="D106">
        <f t="shared" si="2"/>
        <v>6.2089295139371625</v>
      </c>
      <c r="E106" s="2">
        <v>1.03508381855176E-26</v>
      </c>
      <c r="F106" s="2">
        <f t="shared" si="3"/>
        <v>24.332572734564817</v>
      </c>
      <c r="G106" s="2">
        <v>4.64972497202414E-25</v>
      </c>
    </row>
    <row r="107" spans="1:7" x14ac:dyDescent="0.2">
      <c r="A107" t="s">
        <v>690</v>
      </c>
      <c r="B107">
        <v>14.764687395681101</v>
      </c>
      <c r="C107">
        <v>2.6294582823886699</v>
      </c>
      <c r="D107">
        <f t="shared" si="2"/>
        <v>6.187936029571814</v>
      </c>
      <c r="E107" s="2">
        <v>2.35449739418946E-13</v>
      </c>
      <c r="F107" s="2">
        <f t="shared" si="3"/>
        <v>11.421621878535751</v>
      </c>
      <c r="G107" s="2">
        <v>3.7877222182422204E-12</v>
      </c>
    </row>
    <row r="108" spans="1:7" x14ac:dyDescent="0.2">
      <c r="A108" t="s">
        <v>64</v>
      </c>
      <c r="B108">
        <v>22.8375659856727</v>
      </c>
      <c r="C108">
        <v>2.62250368836153</v>
      </c>
      <c r="D108">
        <f t="shared" si="2"/>
        <v>6.1581785112673773</v>
      </c>
      <c r="E108" s="2">
        <v>4.2643595266720497E-18</v>
      </c>
      <c r="F108" s="2">
        <f t="shared" si="3"/>
        <v>15.97342736976861</v>
      </c>
      <c r="G108" s="2">
        <v>1.06309635776187E-16</v>
      </c>
    </row>
    <row r="109" spans="1:7" x14ac:dyDescent="0.2">
      <c r="A109" t="s">
        <v>114</v>
      </c>
      <c r="B109">
        <v>150.315285560615</v>
      </c>
      <c r="C109">
        <v>2.59531267239743</v>
      </c>
      <c r="D109">
        <f t="shared" si="2"/>
        <v>6.043199930912448</v>
      </c>
      <c r="E109" s="2">
        <v>9.2217394382823806E-36</v>
      </c>
      <c r="F109" s="2">
        <f t="shared" si="3"/>
        <v>33.163641905097485</v>
      </c>
      <c r="G109" s="2">
        <v>6.8605367473261302E-34</v>
      </c>
    </row>
    <row r="110" spans="1:7" x14ac:dyDescent="0.2">
      <c r="A110" t="s">
        <v>3575</v>
      </c>
      <c r="B110">
        <v>75.627708901503098</v>
      </c>
      <c r="C110">
        <v>2.5948218300475099</v>
      </c>
      <c r="D110">
        <f t="shared" si="2"/>
        <v>6.0411442269492532</v>
      </c>
      <c r="E110" s="2">
        <v>1.4347166283939101E-18</v>
      </c>
      <c r="F110" s="2">
        <f t="shared" si="3"/>
        <v>16.429504719801333</v>
      </c>
      <c r="G110" s="2">
        <v>3.7195917878278397E-17</v>
      </c>
    </row>
    <row r="111" spans="1:7" x14ac:dyDescent="0.2">
      <c r="A111" t="s">
        <v>1917</v>
      </c>
      <c r="B111">
        <v>13.431016792026901</v>
      </c>
      <c r="C111">
        <v>2.5822871883000902</v>
      </c>
      <c r="D111">
        <f t="shared" si="2"/>
        <v>5.9888839982896211</v>
      </c>
      <c r="E111" s="2">
        <v>1.5991789551036499E-12</v>
      </c>
      <c r="F111" s="2">
        <f t="shared" si="3"/>
        <v>10.636714756401108</v>
      </c>
      <c r="G111" s="2">
        <v>2.3082627525276798E-11</v>
      </c>
    </row>
    <row r="112" spans="1:7" x14ac:dyDescent="0.2">
      <c r="A112" t="s">
        <v>385</v>
      </c>
      <c r="B112">
        <v>16.134866585225701</v>
      </c>
      <c r="C112">
        <v>2.5787903866617499</v>
      </c>
      <c r="D112">
        <f t="shared" si="2"/>
        <v>5.9743857295915905</v>
      </c>
      <c r="E112" s="2">
        <v>8.7744454192388502E-14</v>
      </c>
      <c r="F112" s="2">
        <f t="shared" si="3"/>
        <v>11.828999744934764</v>
      </c>
      <c r="G112" s="2">
        <v>1.48251895584303E-12</v>
      </c>
    </row>
    <row r="113" spans="1:7" x14ac:dyDescent="0.2">
      <c r="A113" t="s">
        <v>365</v>
      </c>
      <c r="B113">
        <v>317.684668885083</v>
      </c>
      <c r="C113">
        <v>2.5772021175578002</v>
      </c>
      <c r="D113">
        <f t="shared" si="2"/>
        <v>5.9678121220627061</v>
      </c>
      <c r="E113" s="2">
        <v>5.7318616021166799E-84</v>
      </c>
      <c r="F113" s="2">
        <f t="shared" si="3"/>
        <v>80.715226562271141</v>
      </c>
      <c r="G113" s="2">
        <v>1.9265196263400001E-81</v>
      </c>
    </row>
    <row r="114" spans="1:7" x14ac:dyDescent="0.2">
      <c r="A114" t="s">
        <v>1097</v>
      </c>
      <c r="B114">
        <v>11.067369307137101</v>
      </c>
      <c r="C114">
        <v>2.5547864077466298</v>
      </c>
      <c r="D114">
        <f t="shared" si="2"/>
        <v>5.8758045507488141</v>
      </c>
      <c r="E114" s="2">
        <v>1.9384616071629801E-9</v>
      </c>
      <c r="F114" s="2">
        <f t="shared" si="3"/>
        <v>7.7052834458048824</v>
      </c>
      <c r="G114" s="2">
        <v>1.97113583846686E-8</v>
      </c>
    </row>
    <row r="115" spans="1:7" x14ac:dyDescent="0.2">
      <c r="A115" t="s">
        <v>771</v>
      </c>
      <c r="B115">
        <v>599.74428423259803</v>
      </c>
      <c r="C115">
        <v>2.5413344050677802</v>
      </c>
      <c r="D115">
        <f t="shared" si="2"/>
        <v>5.8212719020185437</v>
      </c>
      <c r="E115" s="2">
        <v>2.2400363797114598E-30</v>
      </c>
      <c r="F115" s="2">
        <f t="shared" si="3"/>
        <v>27.892275057239939</v>
      </c>
      <c r="G115" s="2">
        <v>1.2815186850738299E-28</v>
      </c>
    </row>
    <row r="116" spans="1:7" x14ac:dyDescent="0.2">
      <c r="A116" t="s">
        <v>1611</v>
      </c>
      <c r="B116">
        <v>105.950226897554</v>
      </c>
      <c r="C116">
        <v>2.5378885493893502</v>
      </c>
      <c r="D116">
        <f t="shared" si="2"/>
        <v>5.8073844720996108</v>
      </c>
      <c r="E116" s="2">
        <v>1.3801077306119499E-30</v>
      </c>
      <c r="F116" s="2">
        <f t="shared" si="3"/>
        <v>28.095966252561539</v>
      </c>
      <c r="G116" s="2">
        <v>8.0174036128327401E-29</v>
      </c>
    </row>
    <row r="117" spans="1:7" x14ac:dyDescent="0.2">
      <c r="A117" t="s">
        <v>3538</v>
      </c>
      <c r="B117">
        <v>38.686382190861799</v>
      </c>
      <c r="C117">
        <v>2.5304003510044901</v>
      </c>
      <c r="D117">
        <f t="shared" si="2"/>
        <v>5.7773197784374961</v>
      </c>
      <c r="E117" s="2">
        <v>2.0592650842506899E-16</v>
      </c>
      <c r="F117" s="2">
        <f t="shared" si="3"/>
        <v>14.354126081183988</v>
      </c>
      <c r="G117" s="2">
        <v>4.4245990200646601E-15</v>
      </c>
    </row>
    <row r="118" spans="1:7" x14ac:dyDescent="0.2">
      <c r="A118" t="s">
        <v>319</v>
      </c>
      <c r="B118">
        <v>1037.0399625027001</v>
      </c>
      <c r="C118">
        <v>2.5256204445785899</v>
      </c>
      <c r="D118">
        <f t="shared" si="2"/>
        <v>5.7582101600920472</v>
      </c>
      <c r="E118" s="2">
        <v>4.3165526353241199E-61</v>
      </c>
      <c r="F118" s="2">
        <f t="shared" si="3"/>
        <v>58.024695641168108</v>
      </c>
      <c r="G118" s="2">
        <v>9.4472271746593595E-59</v>
      </c>
    </row>
    <row r="119" spans="1:7" x14ac:dyDescent="0.2">
      <c r="A119" t="s">
        <v>2057</v>
      </c>
      <c r="B119">
        <v>253.651741406681</v>
      </c>
      <c r="C119">
        <v>2.5155240758588802</v>
      </c>
      <c r="D119">
        <f t="shared" si="2"/>
        <v>5.7180533315322384</v>
      </c>
      <c r="E119" s="2">
        <v>9.5582125820123603E-65</v>
      </c>
      <c r="F119" s="2">
        <f t="shared" si="3"/>
        <v>61.637052148273</v>
      </c>
      <c r="G119" s="2">
        <v>2.3064702207517498E-62</v>
      </c>
    </row>
    <row r="120" spans="1:7" x14ac:dyDescent="0.2">
      <c r="A120" t="s">
        <v>3411</v>
      </c>
      <c r="B120">
        <v>10.787657883430199</v>
      </c>
      <c r="C120">
        <v>2.50674075044147</v>
      </c>
      <c r="D120">
        <f t="shared" si="2"/>
        <v>5.6833467943345628</v>
      </c>
      <c r="E120" s="2">
        <v>1.3045096540011599E-8</v>
      </c>
      <c r="F120" s="2">
        <f t="shared" si="3"/>
        <v>6.9256474241474022</v>
      </c>
      <c r="G120" s="2">
        <v>1.18673178867133E-7</v>
      </c>
    </row>
    <row r="121" spans="1:7" x14ac:dyDescent="0.2">
      <c r="A121" t="s">
        <v>448</v>
      </c>
      <c r="B121">
        <v>30.158103161847599</v>
      </c>
      <c r="C121">
        <v>2.49764960307016</v>
      </c>
      <c r="D121">
        <f t="shared" si="2"/>
        <v>5.6476457696998441</v>
      </c>
      <c r="E121" s="2">
        <v>2.8569777219505901E-21</v>
      </c>
      <c r="F121" s="2">
        <f t="shared" si="3"/>
        <v>19.041014857931525</v>
      </c>
      <c r="G121" s="2">
        <v>9.0988214352883402E-20</v>
      </c>
    </row>
    <row r="122" spans="1:7" x14ac:dyDescent="0.2">
      <c r="A122" t="s">
        <v>1629</v>
      </c>
      <c r="B122">
        <v>16.633806670406202</v>
      </c>
      <c r="C122">
        <v>2.4846082743198799</v>
      </c>
      <c r="D122">
        <f t="shared" si="2"/>
        <v>5.5968235866360487</v>
      </c>
      <c r="E122" s="2">
        <v>9.8556494540693195E-13</v>
      </c>
      <c r="F122" s="2">
        <f t="shared" si="3"/>
        <v>10.832708337726219</v>
      </c>
      <c r="G122" s="2">
        <v>1.4699131063747398E-11</v>
      </c>
    </row>
    <row r="123" spans="1:7" x14ac:dyDescent="0.2">
      <c r="A123" t="s">
        <v>1601</v>
      </c>
      <c r="B123">
        <v>18.823541371722101</v>
      </c>
      <c r="C123">
        <v>2.4652987032560998</v>
      </c>
      <c r="D123">
        <f t="shared" si="2"/>
        <v>5.5224126849283026</v>
      </c>
      <c r="E123" s="2">
        <v>1.04639367033781E-13</v>
      </c>
      <c r="F123" s="2">
        <f t="shared" si="3"/>
        <v>11.75563198390909</v>
      </c>
      <c r="G123" s="2">
        <v>1.7553673496522599E-12</v>
      </c>
    </row>
    <row r="124" spans="1:7" x14ac:dyDescent="0.2">
      <c r="A124" t="s">
        <v>3505</v>
      </c>
      <c r="B124">
        <v>95.4048976199404</v>
      </c>
      <c r="C124">
        <v>2.4539408975464698</v>
      </c>
      <c r="D124">
        <f t="shared" si="2"/>
        <v>5.4791074543184619</v>
      </c>
      <c r="E124" s="2">
        <v>1.06945148441647E-56</v>
      </c>
      <c r="F124" s="2">
        <f t="shared" si="3"/>
        <v>53.71736244236957</v>
      </c>
      <c r="G124" s="2">
        <v>1.9170681752082599E-54</v>
      </c>
    </row>
    <row r="125" spans="1:7" x14ac:dyDescent="0.2">
      <c r="A125" t="s">
        <v>590</v>
      </c>
      <c r="B125">
        <v>61398.289951316801</v>
      </c>
      <c r="C125">
        <v>2.44310976402347</v>
      </c>
      <c r="D125">
        <f t="shared" si="2"/>
        <v>5.4381266988334804</v>
      </c>
      <c r="E125" s="2">
        <v>8.7144328976255302E-115</v>
      </c>
      <c r="F125" s="2">
        <f t="shared" si="3"/>
        <v>111.30360904067525</v>
      </c>
      <c r="G125" s="2">
        <v>4.9703956363365999E-112</v>
      </c>
    </row>
    <row r="126" spans="1:7" x14ac:dyDescent="0.2">
      <c r="A126" t="s">
        <v>1663</v>
      </c>
      <c r="B126">
        <v>21.4274574491937</v>
      </c>
      <c r="C126">
        <v>2.4386091976443698</v>
      </c>
      <c r="D126">
        <f t="shared" si="2"/>
        <v>5.4211885974666174</v>
      </c>
      <c r="E126" s="2">
        <v>1.2055427975300201E-16</v>
      </c>
      <c r="F126" s="2">
        <f t="shared" si="3"/>
        <v>14.575100629370835</v>
      </c>
      <c r="G126" s="2">
        <v>2.6601086207631902E-15</v>
      </c>
    </row>
    <row r="127" spans="1:7" x14ac:dyDescent="0.2">
      <c r="A127" t="s">
        <v>3226</v>
      </c>
      <c r="B127">
        <v>85.996422659618503</v>
      </c>
      <c r="C127">
        <v>2.4377483038481</v>
      </c>
      <c r="D127">
        <f t="shared" si="2"/>
        <v>5.4179545976980483</v>
      </c>
      <c r="E127" s="2">
        <v>3.9874674830419804E-43</v>
      </c>
      <c r="F127" s="2">
        <f t="shared" si="3"/>
        <v>40.377490107398906</v>
      </c>
      <c r="G127" s="2">
        <v>4.1928554729506301E-41</v>
      </c>
    </row>
    <row r="128" spans="1:7" x14ac:dyDescent="0.2">
      <c r="A128" t="s">
        <v>1677</v>
      </c>
      <c r="B128">
        <v>9.6517578989814599</v>
      </c>
      <c r="C128">
        <v>2.4239662108232598</v>
      </c>
      <c r="D128">
        <f t="shared" si="2"/>
        <v>5.3664432112744684</v>
      </c>
      <c r="E128" s="2">
        <v>4.7948270129315204E-10</v>
      </c>
      <c r="F128" s="2">
        <f t="shared" si="3"/>
        <v>8.2785721051293439</v>
      </c>
      <c r="G128" s="2">
        <v>5.2653578784945699E-9</v>
      </c>
    </row>
    <row r="129" spans="1:7" x14ac:dyDescent="0.2">
      <c r="A129" t="s">
        <v>1701</v>
      </c>
      <c r="B129">
        <v>890.14135689823001</v>
      </c>
      <c r="C129">
        <v>2.40171860523099</v>
      </c>
      <c r="D129">
        <f t="shared" si="2"/>
        <v>5.2843228255592072</v>
      </c>
      <c r="E129" s="2">
        <v>1.16727248082197E-70</v>
      </c>
      <c r="F129" s="2">
        <f t="shared" si="3"/>
        <v>67.503260024052523</v>
      </c>
      <c r="G129" s="2">
        <v>3.13862894771874E-68</v>
      </c>
    </row>
    <row r="130" spans="1:7" x14ac:dyDescent="0.2">
      <c r="A130" t="s">
        <v>2553</v>
      </c>
      <c r="B130">
        <v>949.35486030413404</v>
      </c>
      <c r="C130">
        <v>2.3936953227432101</v>
      </c>
      <c r="D130">
        <f t="shared" si="2"/>
        <v>5.2550166045128499</v>
      </c>
      <c r="E130" s="2">
        <v>1.9929596767454102E-43</v>
      </c>
      <c r="F130" s="2">
        <f t="shared" si="3"/>
        <v>40.676255721453316</v>
      </c>
      <c r="G130" s="2">
        <v>2.1073869121181E-41</v>
      </c>
    </row>
    <row r="131" spans="1:7" x14ac:dyDescent="0.2">
      <c r="A131" t="s">
        <v>1895</v>
      </c>
      <c r="B131">
        <v>10.7167801926206</v>
      </c>
      <c r="C131">
        <v>2.3732584886500701</v>
      </c>
      <c r="D131">
        <f t="shared" ref="D131:D194" si="4">2^C131</f>
        <v>5.1811002135037194</v>
      </c>
      <c r="E131" s="2">
        <v>3.0897287331915102E-11</v>
      </c>
      <c r="F131" s="2">
        <f t="shared" ref="F131:F194" si="5">-LOG(G131,10)</f>
        <v>9.4106356796198476</v>
      </c>
      <c r="G131" s="2">
        <v>3.88476113668207E-10</v>
      </c>
    </row>
    <row r="132" spans="1:7" x14ac:dyDescent="0.2">
      <c r="A132" t="s">
        <v>2052</v>
      </c>
      <c r="B132">
        <v>26.695710313862499</v>
      </c>
      <c r="C132">
        <v>2.3665496991494401</v>
      </c>
      <c r="D132">
        <f t="shared" si="4"/>
        <v>5.1570631042826856</v>
      </c>
      <c r="E132" s="2">
        <v>5.1290949332068702E-14</v>
      </c>
      <c r="F132" s="2">
        <f t="shared" si="5"/>
        <v>12.053516131893179</v>
      </c>
      <c r="G132" s="2">
        <v>8.84064329970876E-13</v>
      </c>
    </row>
    <row r="133" spans="1:7" x14ac:dyDescent="0.2">
      <c r="A133" t="s">
        <v>960</v>
      </c>
      <c r="B133">
        <v>39.725850034385601</v>
      </c>
      <c r="C133">
        <v>2.3658923856904801</v>
      </c>
      <c r="D133">
        <f t="shared" si="4"/>
        <v>5.1547140043100939</v>
      </c>
      <c r="E133" s="2">
        <v>3.7019935330917198E-20</v>
      </c>
      <c r="F133" s="2">
        <f t="shared" si="5"/>
        <v>17.965784442517677</v>
      </c>
      <c r="G133" s="2">
        <v>1.0819708428548499E-18</v>
      </c>
    </row>
    <row r="134" spans="1:7" x14ac:dyDescent="0.2">
      <c r="A134" t="s">
        <v>2782</v>
      </c>
      <c r="B134">
        <v>653.54962768782104</v>
      </c>
      <c r="C134">
        <v>2.3529457072412301</v>
      </c>
      <c r="D134">
        <f t="shared" si="4"/>
        <v>5.1086627795081103</v>
      </c>
      <c r="E134" s="2">
        <v>4.49989039867989E-43</v>
      </c>
      <c r="F134" s="2">
        <f t="shared" si="5"/>
        <v>40.327404799986169</v>
      </c>
      <c r="G134" s="2">
        <v>4.7053853935529397E-41</v>
      </c>
    </row>
    <row r="135" spans="1:7" x14ac:dyDescent="0.2">
      <c r="A135" t="s">
        <v>3241</v>
      </c>
      <c r="B135">
        <v>78.230392067522502</v>
      </c>
      <c r="C135">
        <v>2.33616147497378</v>
      </c>
      <c r="D135">
        <f t="shared" si="4"/>
        <v>5.0495732749691795</v>
      </c>
      <c r="E135" s="2">
        <v>1.57885095740219E-24</v>
      </c>
      <c r="F135" s="2">
        <f t="shared" si="5"/>
        <v>22.206420992730074</v>
      </c>
      <c r="G135" s="2">
        <v>6.2169733724318001E-23</v>
      </c>
    </row>
    <row r="136" spans="1:7" x14ac:dyDescent="0.2">
      <c r="A136" t="s">
        <v>1784</v>
      </c>
      <c r="B136">
        <v>637.48787331939002</v>
      </c>
      <c r="C136">
        <v>2.32665557327365</v>
      </c>
      <c r="D136">
        <f t="shared" si="4"/>
        <v>5.0164110650917912</v>
      </c>
      <c r="E136" s="2">
        <v>8.7979913138669396E-43</v>
      </c>
      <c r="F136" s="2">
        <f t="shared" si="5"/>
        <v>40.038629276919572</v>
      </c>
      <c r="G136" s="2">
        <v>9.1489388126852802E-41</v>
      </c>
    </row>
    <row r="137" spans="1:7" x14ac:dyDescent="0.2">
      <c r="A137" t="s">
        <v>1906</v>
      </c>
      <c r="B137">
        <v>46.911437935607502</v>
      </c>
      <c r="C137">
        <v>2.3045912577921799</v>
      </c>
      <c r="D137">
        <f t="shared" si="4"/>
        <v>4.9402746789568743</v>
      </c>
      <c r="E137" s="2">
        <v>1.0411001936303E-17</v>
      </c>
      <c r="F137" s="2">
        <f t="shared" si="5"/>
        <v>15.601603465726479</v>
      </c>
      <c r="G137" s="2">
        <v>2.5026293543434801E-16</v>
      </c>
    </row>
    <row r="138" spans="1:7" x14ac:dyDescent="0.2">
      <c r="A138" t="s">
        <v>2198</v>
      </c>
      <c r="B138">
        <v>49.173135303167101</v>
      </c>
      <c r="C138">
        <v>2.2922883086358299</v>
      </c>
      <c r="D138">
        <f t="shared" si="4"/>
        <v>4.8983243544941653</v>
      </c>
      <c r="E138" s="2">
        <v>1.44327477090888E-23</v>
      </c>
      <c r="F138" s="2">
        <f t="shared" si="5"/>
        <v>21.270135727732399</v>
      </c>
      <c r="G138" s="2">
        <v>5.3686398691792303E-22</v>
      </c>
    </row>
    <row r="139" spans="1:7" x14ac:dyDescent="0.2">
      <c r="A139" t="s">
        <v>1692</v>
      </c>
      <c r="B139">
        <v>925.43552670178894</v>
      </c>
      <c r="C139">
        <v>2.2792748146099102</v>
      </c>
      <c r="D139">
        <f t="shared" si="4"/>
        <v>4.8543388412369293</v>
      </c>
      <c r="E139" s="2">
        <v>2.3354869553369102E-71</v>
      </c>
      <c r="F139" s="2">
        <f t="shared" si="5"/>
        <v>68.195805875740049</v>
      </c>
      <c r="G139" s="2">
        <v>6.3708022425146903E-69</v>
      </c>
    </row>
    <row r="140" spans="1:7" x14ac:dyDescent="0.2">
      <c r="A140" t="s">
        <v>1608</v>
      </c>
      <c r="B140">
        <v>12.5067455059023</v>
      </c>
      <c r="C140">
        <v>2.2733860846334699</v>
      </c>
      <c r="D140">
        <f t="shared" si="4"/>
        <v>4.8345649951959482</v>
      </c>
      <c r="E140" s="2">
        <v>5.55654314609697E-11</v>
      </c>
      <c r="F140" s="2">
        <f t="shared" si="5"/>
        <v>9.1657883052576743</v>
      </c>
      <c r="G140" s="2">
        <v>6.8267137791016399E-10</v>
      </c>
    </row>
    <row r="141" spans="1:7" x14ac:dyDescent="0.2">
      <c r="A141" t="s">
        <v>436</v>
      </c>
      <c r="B141">
        <v>16.167824777956898</v>
      </c>
      <c r="C141">
        <v>2.2672216729555301</v>
      </c>
      <c r="D141">
        <f t="shared" si="4"/>
        <v>4.8139517204081459</v>
      </c>
      <c r="E141" s="2">
        <v>1.4948151081212999E-12</v>
      </c>
      <c r="F141" s="2">
        <f t="shared" si="5"/>
        <v>10.664690104604073</v>
      </c>
      <c r="G141" s="2">
        <v>2.1642623050045401E-11</v>
      </c>
    </row>
    <row r="142" spans="1:7" x14ac:dyDescent="0.2">
      <c r="A142" t="s">
        <v>1811</v>
      </c>
      <c r="B142">
        <v>173.990228289344</v>
      </c>
      <c r="C142">
        <v>2.23889927043153</v>
      </c>
      <c r="D142">
        <f t="shared" si="4"/>
        <v>4.7203677837947513</v>
      </c>
      <c r="E142" s="2">
        <v>8.8139555110205199E-34</v>
      </c>
      <c r="F142" s="2">
        <f t="shared" si="5"/>
        <v>31.219496070697399</v>
      </c>
      <c r="G142" s="2">
        <v>6.0325916592155701E-32</v>
      </c>
    </row>
    <row r="143" spans="1:7" x14ac:dyDescent="0.2">
      <c r="A143" t="s">
        <v>682</v>
      </c>
      <c r="B143">
        <v>9.8527007664578505</v>
      </c>
      <c r="C143">
        <v>2.23265050391112</v>
      </c>
      <c r="D143">
        <f t="shared" si="4"/>
        <v>4.6999665983735772</v>
      </c>
      <c r="E143" s="2">
        <v>1.44518841157179E-10</v>
      </c>
      <c r="F143" s="2">
        <f t="shared" si="5"/>
        <v>8.7733132908405942</v>
      </c>
      <c r="G143" s="2">
        <v>1.6853368204835301E-9</v>
      </c>
    </row>
    <row r="144" spans="1:7" x14ac:dyDescent="0.2">
      <c r="A144" t="s">
        <v>1760</v>
      </c>
      <c r="B144">
        <v>49.361855920669299</v>
      </c>
      <c r="C144">
        <v>2.2280114424590201</v>
      </c>
      <c r="D144">
        <f t="shared" si="4"/>
        <v>4.6848778819382879</v>
      </c>
      <c r="E144" s="2">
        <v>3.9460483365820501E-30</v>
      </c>
      <c r="F144" s="2">
        <f t="shared" si="5"/>
        <v>27.652918296950268</v>
      </c>
      <c r="G144" s="2">
        <v>2.2237281973397398E-28</v>
      </c>
    </row>
    <row r="145" spans="1:7" x14ac:dyDescent="0.2">
      <c r="A145" t="s">
        <v>3034</v>
      </c>
      <c r="B145">
        <v>9.1109645897550404</v>
      </c>
      <c r="C145">
        <v>2.2236631009941799</v>
      </c>
      <c r="D145">
        <f t="shared" si="4"/>
        <v>4.6707787280569688</v>
      </c>
      <c r="E145" s="2">
        <v>3.7924284549237002E-8</v>
      </c>
      <c r="F145" s="2">
        <f t="shared" si="5"/>
        <v>6.4908091081376833</v>
      </c>
      <c r="G145" s="2">
        <v>3.22991350129294E-7</v>
      </c>
    </row>
    <row r="146" spans="1:7" x14ac:dyDescent="0.2">
      <c r="A146" t="s">
        <v>1610</v>
      </c>
      <c r="B146">
        <v>556.71665298920402</v>
      </c>
      <c r="C146">
        <v>2.2106816324029901</v>
      </c>
      <c r="D146">
        <f t="shared" si="4"/>
        <v>4.6289392612835432</v>
      </c>
      <c r="E146" s="2">
        <v>6.0458832740476798E-49</v>
      </c>
      <c r="F146" s="2">
        <f t="shared" si="5"/>
        <v>46.0742082412768</v>
      </c>
      <c r="G146" s="2">
        <v>8.4293048136389201E-47</v>
      </c>
    </row>
    <row r="147" spans="1:7" x14ac:dyDescent="0.2">
      <c r="A147" t="s">
        <v>1626</v>
      </c>
      <c r="B147">
        <v>22.481326254079999</v>
      </c>
      <c r="C147">
        <v>2.2103125901724598</v>
      </c>
      <c r="D147">
        <f t="shared" si="4"/>
        <v>4.6277553273602665</v>
      </c>
      <c r="E147" s="2">
        <v>4.9145334321793796E-12</v>
      </c>
      <c r="F147" s="2">
        <f t="shared" si="5"/>
        <v>10.170255385256368</v>
      </c>
      <c r="G147" s="2">
        <v>6.7568552418173995E-11</v>
      </c>
    </row>
    <row r="148" spans="1:7" x14ac:dyDescent="0.2">
      <c r="A148" t="s">
        <v>2105</v>
      </c>
      <c r="B148">
        <v>54.1683994066032</v>
      </c>
      <c r="C148">
        <v>2.17959885105497</v>
      </c>
      <c r="D148">
        <f t="shared" si="4"/>
        <v>4.5302756990500219</v>
      </c>
      <c r="E148" s="2">
        <v>2.26891793030142E-23</v>
      </c>
      <c r="F148" s="2">
        <f t="shared" si="5"/>
        <v>21.077936343877877</v>
      </c>
      <c r="G148" s="2">
        <v>8.3572550458186504E-22</v>
      </c>
    </row>
    <row r="149" spans="1:7" x14ac:dyDescent="0.2">
      <c r="A149" t="s">
        <v>2258</v>
      </c>
      <c r="B149">
        <v>483.19451796040897</v>
      </c>
      <c r="C149">
        <v>2.1742003539074899</v>
      </c>
      <c r="D149">
        <f t="shared" si="4"/>
        <v>4.5133552973762754</v>
      </c>
      <c r="E149" s="2">
        <v>5.1109347928287997E-47</v>
      </c>
      <c r="F149" s="2">
        <f t="shared" si="5"/>
        <v>44.190020159227785</v>
      </c>
      <c r="G149" s="2">
        <v>6.45624259534387E-45</v>
      </c>
    </row>
    <row r="150" spans="1:7" x14ac:dyDescent="0.2">
      <c r="A150" t="s">
        <v>2872</v>
      </c>
      <c r="B150">
        <v>1827.8253822607401</v>
      </c>
      <c r="C150">
        <v>2.17307130050935</v>
      </c>
      <c r="D150">
        <f t="shared" si="4"/>
        <v>4.5098245264810242</v>
      </c>
      <c r="E150" s="2">
        <v>3.6822010106576799E-57</v>
      </c>
      <c r="F150" s="2">
        <f t="shared" si="5"/>
        <v>54.163548111832384</v>
      </c>
      <c r="G150" s="2">
        <v>6.8620185566929493E-55</v>
      </c>
    </row>
    <row r="151" spans="1:7" x14ac:dyDescent="0.2">
      <c r="A151" t="s">
        <v>2866</v>
      </c>
      <c r="B151">
        <v>65.732144875847496</v>
      </c>
      <c r="C151">
        <v>2.1530206770368601</v>
      </c>
      <c r="D151">
        <f t="shared" si="4"/>
        <v>4.4475803733556081</v>
      </c>
      <c r="E151" s="2">
        <v>1.0390217352546E-29</v>
      </c>
      <c r="F151" s="2">
        <f t="shared" si="5"/>
        <v>27.241463977269806</v>
      </c>
      <c r="G151" s="2">
        <v>5.7350343404580797E-28</v>
      </c>
    </row>
    <row r="152" spans="1:7" x14ac:dyDescent="0.2">
      <c r="A152" t="s">
        <v>1438</v>
      </c>
      <c r="B152">
        <v>21.094980914487302</v>
      </c>
      <c r="C152">
        <v>2.1519031092070202</v>
      </c>
      <c r="D152">
        <f t="shared" si="4"/>
        <v>4.4441364382611619</v>
      </c>
      <c r="E152" s="2">
        <v>7.9560601990615499E-15</v>
      </c>
      <c r="F152" s="2">
        <f t="shared" si="5"/>
        <v>12.824636170390125</v>
      </c>
      <c r="G152" s="2">
        <v>1.49748965066737E-13</v>
      </c>
    </row>
    <row r="153" spans="1:7" x14ac:dyDescent="0.2">
      <c r="A153" t="s">
        <v>1367</v>
      </c>
      <c r="B153">
        <v>10.920557871003099</v>
      </c>
      <c r="C153">
        <v>2.14535905003574</v>
      </c>
      <c r="D153">
        <f t="shared" si="4"/>
        <v>4.4240235030092636</v>
      </c>
      <c r="E153" s="2">
        <v>9.1528436576652506E-11</v>
      </c>
      <c r="F153" s="2">
        <f t="shared" si="5"/>
        <v>8.9605069094244651</v>
      </c>
      <c r="G153" s="2">
        <v>1.0951991311161801E-9</v>
      </c>
    </row>
    <row r="154" spans="1:7" x14ac:dyDescent="0.2">
      <c r="A154" t="s">
        <v>2513</v>
      </c>
      <c r="B154">
        <v>431.078374994429</v>
      </c>
      <c r="C154">
        <v>2.1408859455637499</v>
      </c>
      <c r="D154">
        <f t="shared" si="4"/>
        <v>4.4103279733515901</v>
      </c>
      <c r="E154" s="2">
        <v>9.44801785792018E-36</v>
      </c>
      <c r="F154" s="2">
        <f t="shared" si="5"/>
        <v>33.154827242062119</v>
      </c>
      <c r="G154" s="2">
        <v>7.0012044142430602E-34</v>
      </c>
    </row>
    <row r="155" spans="1:7" x14ac:dyDescent="0.2">
      <c r="A155" t="s">
        <v>2201</v>
      </c>
      <c r="B155">
        <v>473.79447215877599</v>
      </c>
      <c r="C155">
        <v>2.1365025686545001</v>
      </c>
      <c r="D155">
        <f t="shared" si="4"/>
        <v>4.3969482982818056</v>
      </c>
      <c r="E155" s="2">
        <v>1.02001254370221E-47</v>
      </c>
      <c r="F155" s="2">
        <f t="shared" si="5"/>
        <v>44.872064755810818</v>
      </c>
      <c r="G155" s="2">
        <v>1.34256476206734E-45</v>
      </c>
    </row>
    <row r="156" spans="1:7" x14ac:dyDescent="0.2">
      <c r="A156" t="s">
        <v>1449</v>
      </c>
      <c r="B156">
        <v>6058.8890478828098</v>
      </c>
      <c r="C156">
        <v>2.1332655167377901</v>
      </c>
      <c r="D156">
        <f t="shared" si="4"/>
        <v>4.387093690336056</v>
      </c>
      <c r="E156" s="2">
        <v>1.18555648161575E-157</v>
      </c>
      <c r="F156" s="2">
        <f t="shared" si="5"/>
        <v>153.73059322774546</v>
      </c>
      <c r="G156" s="2">
        <v>1.8595453414143E-154</v>
      </c>
    </row>
    <row r="157" spans="1:7" x14ac:dyDescent="0.2">
      <c r="A157" t="s">
        <v>573</v>
      </c>
      <c r="B157">
        <v>12.0525690876089</v>
      </c>
      <c r="C157">
        <v>2.13286569764134</v>
      </c>
      <c r="D157">
        <f t="shared" si="4"/>
        <v>4.3858780482523727</v>
      </c>
      <c r="E157" s="2">
        <v>8.6641169831838497E-10</v>
      </c>
      <c r="F157" s="2">
        <f t="shared" si="5"/>
        <v>8.0346006226453621</v>
      </c>
      <c r="G157" s="2">
        <v>9.2342021436855308E-9</v>
      </c>
    </row>
    <row r="158" spans="1:7" x14ac:dyDescent="0.2">
      <c r="A158" t="s">
        <v>694</v>
      </c>
      <c r="B158">
        <v>1710.0464136421699</v>
      </c>
      <c r="C158">
        <v>2.1298948035690501</v>
      </c>
      <c r="D158">
        <f t="shared" si="4"/>
        <v>4.3768556479329765</v>
      </c>
      <c r="E158" s="2">
        <v>3.1575385331163998E-70</v>
      </c>
      <c r="F158" s="2">
        <f t="shared" si="5"/>
        <v>67.083318068164402</v>
      </c>
      <c r="G158" s="2">
        <v>8.2543319819884599E-68</v>
      </c>
    </row>
    <row r="159" spans="1:7" x14ac:dyDescent="0.2">
      <c r="A159" t="s">
        <v>567</v>
      </c>
      <c r="B159">
        <v>2093.4076173702101</v>
      </c>
      <c r="C159">
        <v>2.1163904236320499</v>
      </c>
      <c r="D159">
        <f t="shared" si="4"/>
        <v>4.3360771423203364</v>
      </c>
      <c r="E159" s="2">
        <v>2.0987346073415699E-85</v>
      </c>
      <c r="F159" s="2">
        <f t="shared" si="5"/>
        <v>82.127652576588844</v>
      </c>
      <c r="G159" s="2">
        <v>7.4532797696949107E-83</v>
      </c>
    </row>
    <row r="160" spans="1:7" x14ac:dyDescent="0.2">
      <c r="A160" t="s">
        <v>2022</v>
      </c>
      <c r="B160">
        <v>4.5213143099612001</v>
      </c>
      <c r="C160">
        <v>2.11563727077474</v>
      </c>
      <c r="D160">
        <f t="shared" si="4"/>
        <v>4.3338141023049159</v>
      </c>
      <c r="E160" s="2">
        <v>1.07340582479141E-8</v>
      </c>
      <c r="F160" s="2">
        <f t="shared" si="5"/>
        <v>7.0039875090586596</v>
      </c>
      <c r="G160" s="2">
        <v>9.9086044307130698E-8</v>
      </c>
    </row>
    <row r="161" spans="1:7" x14ac:dyDescent="0.2">
      <c r="A161" t="s">
        <v>437</v>
      </c>
      <c r="B161">
        <v>38.605546461848697</v>
      </c>
      <c r="C161">
        <v>2.1033695185675398</v>
      </c>
      <c r="D161">
        <f t="shared" si="4"/>
        <v>4.2971183697055393</v>
      </c>
      <c r="E161" s="2">
        <v>2.1701287986826499E-24</v>
      </c>
      <c r="F161" s="2">
        <f t="shared" si="5"/>
        <v>22.075484989882057</v>
      </c>
      <c r="G161" s="2">
        <v>8.4045605450215805E-23</v>
      </c>
    </row>
    <row r="162" spans="1:7" x14ac:dyDescent="0.2">
      <c r="A162" t="s">
        <v>2104</v>
      </c>
      <c r="B162">
        <v>12.492378953605099</v>
      </c>
      <c r="C162">
        <v>2.09417554649397</v>
      </c>
      <c r="D162">
        <f t="shared" si="4"/>
        <v>4.2698208704653124</v>
      </c>
      <c r="E162" s="2">
        <v>4.2071713345035596E-9</v>
      </c>
      <c r="F162" s="2">
        <f t="shared" si="5"/>
        <v>7.3873511542412995</v>
      </c>
      <c r="G162" s="2">
        <v>4.0987256137694699E-8</v>
      </c>
    </row>
    <row r="163" spans="1:7" x14ac:dyDescent="0.2">
      <c r="A163" t="s">
        <v>2579</v>
      </c>
      <c r="B163">
        <v>4169.4089381045596</v>
      </c>
      <c r="C163">
        <v>2.0888722760085501</v>
      </c>
      <c r="D163">
        <f t="shared" si="4"/>
        <v>4.2541540481569653</v>
      </c>
      <c r="E163" s="2">
        <v>1.7957421945567899E-74</v>
      </c>
      <c r="F163" s="2">
        <f t="shared" si="5"/>
        <v>71.284003600173392</v>
      </c>
      <c r="G163" s="2">
        <v>5.1999168593765897E-72</v>
      </c>
    </row>
    <row r="164" spans="1:7" x14ac:dyDescent="0.2">
      <c r="A164" t="s">
        <v>387</v>
      </c>
      <c r="B164">
        <v>38.6144953400755</v>
      </c>
      <c r="C164">
        <v>2.0853729823004099</v>
      </c>
      <c r="D164">
        <f t="shared" si="4"/>
        <v>4.2438479925973436</v>
      </c>
      <c r="E164" s="2">
        <v>9.7089489825198003E-19</v>
      </c>
      <c r="F164" s="2">
        <f t="shared" si="5"/>
        <v>16.591860223682463</v>
      </c>
      <c r="G164" s="2">
        <v>2.5594094922827401E-17</v>
      </c>
    </row>
    <row r="165" spans="1:7" x14ac:dyDescent="0.2">
      <c r="A165" t="s">
        <v>2568</v>
      </c>
      <c r="B165">
        <v>73.4717781280997</v>
      </c>
      <c r="C165">
        <v>2.0849931549142999</v>
      </c>
      <c r="D165">
        <f t="shared" si="4"/>
        <v>4.24273083514439</v>
      </c>
      <c r="E165" s="2">
        <v>1.7174966344138801E-25</v>
      </c>
      <c r="F165" s="2">
        <f t="shared" si="5"/>
        <v>23.145576771035905</v>
      </c>
      <c r="G165" s="2">
        <v>7.1519295692340607E-24</v>
      </c>
    </row>
    <row r="166" spans="1:7" x14ac:dyDescent="0.2">
      <c r="A166" t="s">
        <v>404</v>
      </c>
      <c r="B166">
        <v>5697.2810376719099</v>
      </c>
      <c r="C166">
        <v>2.07918273266678</v>
      </c>
      <c r="D166">
        <f t="shared" si="4"/>
        <v>4.2256776945234549</v>
      </c>
      <c r="E166" s="2">
        <v>6.4964759193114802E-137</v>
      </c>
      <c r="F166" s="2">
        <f t="shared" si="5"/>
        <v>133.23487569267681</v>
      </c>
      <c r="G166" s="2">
        <v>5.8226985596800295E-134</v>
      </c>
    </row>
    <row r="167" spans="1:7" x14ac:dyDescent="0.2">
      <c r="A167" t="s">
        <v>1448</v>
      </c>
      <c r="B167">
        <v>1159.4095075703799</v>
      </c>
      <c r="C167">
        <v>2.07506912007522</v>
      </c>
      <c r="D167">
        <f t="shared" si="4"/>
        <v>4.2136460163873979</v>
      </c>
      <c r="E167" s="2">
        <v>1.2138827404385E-130</v>
      </c>
      <c r="F167" s="2">
        <f t="shared" si="5"/>
        <v>126.9835801752817</v>
      </c>
      <c r="G167" s="2">
        <v>1.03853186093334E-127</v>
      </c>
    </row>
    <row r="168" spans="1:7" x14ac:dyDescent="0.2">
      <c r="A168" t="s">
        <v>103</v>
      </c>
      <c r="B168">
        <v>168.35742799366801</v>
      </c>
      <c r="C168">
        <v>2.0569179333603902</v>
      </c>
      <c r="D168">
        <f t="shared" si="4"/>
        <v>4.1609643659774749</v>
      </c>
      <c r="E168" s="2">
        <v>2.1280005379865799E-20</v>
      </c>
      <c r="F168" s="2">
        <f t="shared" si="5"/>
        <v>18.200136222792192</v>
      </c>
      <c r="G168" s="2">
        <v>6.3075946655091902E-19</v>
      </c>
    </row>
    <row r="169" spans="1:7" x14ac:dyDescent="0.2">
      <c r="A169" t="s">
        <v>3549</v>
      </c>
      <c r="B169">
        <v>36.823094156237403</v>
      </c>
      <c r="C169">
        <v>2.0541799613423199</v>
      </c>
      <c r="D169">
        <f t="shared" si="4"/>
        <v>4.1530751031928155</v>
      </c>
      <c r="E169" s="2">
        <v>3.3166989662178001E-17</v>
      </c>
      <c r="F169" s="2">
        <f t="shared" si="5"/>
        <v>15.112039536285668</v>
      </c>
      <c r="G169" s="2">
        <v>7.7261024680880402E-16</v>
      </c>
    </row>
    <row r="170" spans="1:7" x14ac:dyDescent="0.2">
      <c r="A170" t="s">
        <v>3305</v>
      </c>
      <c r="B170">
        <v>714.33062828993104</v>
      </c>
      <c r="C170">
        <v>2.04964161644918</v>
      </c>
      <c r="D170">
        <f t="shared" si="4"/>
        <v>4.1400311319352712</v>
      </c>
      <c r="E170" s="2">
        <v>2.0602039440833E-140</v>
      </c>
      <c r="F170" s="2">
        <f t="shared" si="5"/>
        <v>136.69017761761592</v>
      </c>
      <c r="G170" s="2">
        <v>2.04090308608084E-137</v>
      </c>
    </row>
    <row r="171" spans="1:7" x14ac:dyDescent="0.2">
      <c r="A171" t="s">
        <v>376</v>
      </c>
      <c r="B171">
        <v>3.7668983446588502</v>
      </c>
      <c r="C171">
        <v>2.0386000831848001</v>
      </c>
      <c r="D171">
        <f t="shared" si="4"/>
        <v>4.1084667276927904</v>
      </c>
      <c r="E171" s="2">
        <v>4.79057047364125E-8</v>
      </c>
      <c r="F171" s="2">
        <f t="shared" si="5"/>
        <v>6.3961633428429074</v>
      </c>
      <c r="G171" s="2">
        <v>4.0163972140256398E-7</v>
      </c>
    </row>
    <row r="172" spans="1:7" x14ac:dyDescent="0.2">
      <c r="A172" t="s">
        <v>1453</v>
      </c>
      <c r="B172">
        <v>6.3565067278260496</v>
      </c>
      <c r="C172">
        <v>2.0224107880582798</v>
      </c>
      <c r="D172">
        <f t="shared" si="4"/>
        <v>4.0626210156367275</v>
      </c>
      <c r="E172" s="2">
        <v>2.14846871319083E-7</v>
      </c>
      <c r="F172" s="2">
        <f t="shared" si="5"/>
        <v>5.7860779426142486</v>
      </c>
      <c r="G172" s="2">
        <v>1.6365227891411501E-6</v>
      </c>
    </row>
    <row r="173" spans="1:7" x14ac:dyDescent="0.2">
      <c r="A173" t="s">
        <v>580</v>
      </c>
      <c r="B173">
        <v>15441.9830764576</v>
      </c>
      <c r="C173">
        <v>2.00581502418428</v>
      </c>
      <c r="D173">
        <f t="shared" si="4"/>
        <v>4.016155206735383</v>
      </c>
      <c r="E173" s="2">
        <v>1.61910932128248E-59</v>
      </c>
      <c r="F173" s="2">
        <f t="shared" si="5"/>
        <v>56.489185911474088</v>
      </c>
      <c r="G173" s="2">
        <v>3.2420080473594401E-57</v>
      </c>
    </row>
    <row r="174" spans="1:7" x14ac:dyDescent="0.2">
      <c r="A174" t="s">
        <v>3112</v>
      </c>
      <c r="B174">
        <v>35.4552467822975</v>
      </c>
      <c r="C174">
        <v>2.0041225126525699</v>
      </c>
      <c r="D174">
        <f t="shared" si="4"/>
        <v>4.0114463783581549</v>
      </c>
      <c r="E174" s="2">
        <v>6.5542128142620904E-12</v>
      </c>
      <c r="F174" s="2">
        <f t="shared" si="5"/>
        <v>10.052452927444145</v>
      </c>
      <c r="G174" s="2">
        <v>8.8623127579052397E-11</v>
      </c>
    </row>
    <row r="175" spans="1:7" x14ac:dyDescent="0.2">
      <c r="A175" t="s">
        <v>582</v>
      </c>
      <c r="B175">
        <v>1055.6781775491199</v>
      </c>
      <c r="C175">
        <v>1.99576666885109</v>
      </c>
      <c r="D175">
        <f t="shared" si="4"/>
        <v>3.9882799174538142</v>
      </c>
      <c r="E175" s="2">
        <v>1.58865091548095E-65</v>
      </c>
      <c r="F175" s="2">
        <f t="shared" si="5"/>
        <v>62.410796478729999</v>
      </c>
      <c r="G175" s="2">
        <v>3.8833230559977298E-63</v>
      </c>
    </row>
    <row r="176" spans="1:7" x14ac:dyDescent="0.2">
      <c r="A176" t="s">
        <v>3206</v>
      </c>
      <c r="B176">
        <v>1648.39493501009</v>
      </c>
      <c r="C176">
        <v>1.99535760314943</v>
      </c>
      <c r="D176">
        <f t="shared" si="4"/>
        <v>3.9871492299537183</v>
      </c>
      <c r="E176" s="2">
        <v>2.6323587161337301E-139</v>
      </c>
      <c r="F176" s="2">
        <f t="shared" si="5"/>
        <v>135.60601915553801</v>
      </c>
      <c r="G176" s="2">
        <v>2.4773127877534598E-136</v>
      </c>
    </row>
    <row r="177" spans="1:7" x14ac:dyDescent="0.2">
      <c r="A177" t="s">
        <v>2357</v>
      </c>
      <c r="B177">
        <v>5.5834133525769003</v>
      </c>
      <c r="C177">
        <v>1.983219602973</v>
      </c>
      <c r="D177">
        <f t="shared" si="4"/>
        <v>3.9537443880284102</v>
      </c>
      <c r="E177" s="2">
        <v>1.4695736968243001E-7</v>
      </c>
      <c r="F177" s="2">
        <f t="shared" si="5"/>
        <v>5.9387158638411828</v>
      </c>
      <c r="G177" s="2">
        <v>1.15155354378131E-6</v>
      </c>
    </row>
    <row r="178" spans="1:7" x14ac:dyDescent="0.2">
      <c r="A178" t="s">
        <v>1336</v>
      </c>
      <c r="B178">
        <v>9.9849921781176594</v>
      </c>
      <c r="C178">
        <v>1.9790986069829699</v>
      </c>
      <c r="D178">
        <f t="shared" si="4"/>
        <v>3.9424668028125294</v>
      </c>
      <c r="E178" s="2">
        <v>1.62438289286867E-8</v>
      </c>
      <c r="F178" s="2">
        <f t="shared" si="5"/>
        <v>6.836244254298939</v>
      </c>
      <c r="G178" s="2">
        <v>1.45799403002261E-7</v>
      </c>
    </row>
    <row r="179" spans="1:7" x14ac:dyDescent="0.2">
      <c r="A179" t="s">
        <v>575</v>
      </c>
      <c r="B179">
        <v>15.179842935698501</v>
      </c>
      <c r="C179">
        <v>1.95510166830531</v>
      </c>
      <c r="D179">
        <f t="shared" si="4"/>
        <v>3.8774325050430982</v>
      </c>
      <c r="E179" s="2">
        <v>2.62893423206008E-11</v>
      </c>
      <c r="F179" s="2">
        <f t="shared" si="5"/>
        <v>9.4769884103466069</v>
      </c>
      <c r="G179" s="2">
        <v>3.3343531075360402E-10</v>
      </c>
    </row>
    <row r="180" spans="1:7" x14ac:dyDescent="0.2">
      <c r="A180" t="s">
        <v>3078</v>
      </c>
      <c r="B180">
        <v>2017.41513484353</v>
      </c>
      <c r="C180">
        <v>1.9462458361089101</v>
      </c>
      <c r="D180">
        <f t="shared" si="4"/>
        <v>3.8537041936640479</v>
      </c>
      <c r="E180" s="2">
        <v>2.8341592989337102E-144</v>
      </c>
      <c r="F180" s="2">
        <f t="shared" si="5"/>
        <v>140.50335889541026</v>
      </c>
      <c r="G180" s="2">
        <v>3.1379144896782502E-141</v>
      </c>
    </row>
    <row r="181" spans="1:7" x14ac:dyDescent="0.2">
      <c r="A181" t="s">
        <v>880</v>
      </c>
      <c r="B181">
        <v>412.01334965543998</v>
      </c>
      <c r="C181">
        <v>1.9452832736916399</v>
      </c>
      <c r="D181">
        <f t="shared" si="4"/>
        <v>3.8511338696989577</v>
      </c>
      <c r="E181" s="2">
        <v>1.24953704810786E-26</v>
      </c>
      <c r="F181" s="2">
        <f t="shared" si="5"/>
        <v>24.251834384063098</v>
      </c>
      <c r="G181" s="2">
        <v>5.5997110284490996E-25</v>
      </c>
    </row>
    <row r="182" spans="1:7" x14ac:dyDescent="0.2">
      <c r="A182" t="s">
        <v>267</v>
      </c>
      <c r="B182">
        <v>888.03637977615301</v>
      </c>
      <c r="C182">
        <v>1.9401760035945901</v>
      </c>
      <c r="D182">
        <f t="shared" si="4"/>
        <v>3.837524612914923</v>
      </c>
      <c r="E182" s="2">
        <v>2.7536980034873399E-41</v>
      </c>
      <c r="F182" s="2">
        <f t="shared" si="5"/>
        <v>38.56871914992152</v>
      </c>
      <c r="G182" s="2">
        <v>2.69948457404368E-39</v>
      </c>
    </row>
    <row r="183" spans="1:7" x14ac:dyDescent="0.2">
      <c r="A183" t="s">
        <v>1414</v>
      </c>
      <c r="B183">
        <v>182.430236807461</v>
      </c>
      <c r="C183">
        <v>1.9372800649567099</v>
      </c>
      <c r="D183">
        <f t="shared" si="4"/>
        <v>3.8298292309520572</v>
      </c>
      <c r="E183" s="2">
        <v>2.2124316056861899E-39</v>
      </c>
      <c r="F183" s="2">
        <f t="shared" si="5"/>
        <v>36.706800237893177</v>
      </c>
      <c r="G183" s="2">
        <v>1.9642635699162998E-37</v>
      </c>
    </row>
    <row r="184" spans="1:7" x14ac:dyDescent="0.2">
      <c r="A184" t="s">
        <v>3097</v>
      </c>
      <c r="B184">
        <v>196.40619236464599</v>
      </c>
      <c r="C184">
        <v>1.93316204591976</v>
      </c>
      <c r="D184">
        <f t="shared" si="4"/>
        <v>3.8189129791623451</v>
      </c>
      <c r="E184" s="2">
        <v>2.2317489647704501E-44</v>
      </c>
      <c r="F184" s="2">
        <f t="shared" si="5"/>
        <v>41.609684999318695</v>
      </c>
      <c r="G184" s="2">
        <v>2.4564900008718901E-42</v>
      </c>
    </row>
    <row r="185" spans="1:7" x14ac:dyDescent="0.2">
      <c r="A185" t="s">
        <v>2714</v>
      </c>
      <c r="B185">
        <v>3.2556134069019498</v>
      </c>
      <c r="C185">
        <v>1.9248408177417999</v>
      </c>
      <c r="D185">
        <f t="shared" si="4"/>
        <v>3.7969495176819068</v>
      </c>
      <c r="E185" s="2">
        <v>1.0041059765365E-7</v>
      </c>
      <c r="F185" s="2">
        <f t="shared" si="5"/>
        <v>6.0948073079953931</v>
      </c>
      <c r="G185" s="2">
        <v>8.0388271758272799E-7</v>
      </c>
    </row>
    <row r="186" spans="1:7" x14ac:dyDescent="0.2">
      <c r="A186" t="s">
        <v>3470</v>
      </c>
      <c r="B186">
        <v>16.280089155035999</v>
      </c>
      <c r="C186">
        <v>1.9228030215734599</v>
      </c>
      <c r="D186">
        <f t="shared" si="4"/>
        <v>3.7915901402566998</v>
      </c>
      <c r="E186" s="2">
        <v>2.7504777093243499E-9</v>
      </c>
      <c r="F186" s="2">
        <f t="shared" si="5"/>
        <v>7.5607764212847055</v>
      </c>
      <c r="G186" s="2">
        <v>2.74930915798741E-8</v>
      </c>
    </row>
    <row r="187" spans="1:7" x14ac:dyDescent="0.2">
      <c r="A187" t="s">
        <v>929</v>
      </c>
      <c r="B187">
        <v>9871.2081856732893</v>
      </c>
      <c r="C187">
        <v>1.92001755620882</v>
      </c>
      <c r="D187">
        <f t="shared" si="4"/>
        <v>3.7842766376232642</v>
      </c>
      <c r="E187" s="2">
        <v>3.5767596496577701E-50</v>
      </c>
      <c r="F187" s="2">
        <f t="shared" si="5"/>
        <v>47.289115769074108</v>
      </c>
      <c r="G187" s="2">
        <v>5.1390664218212699E-48</v>
      </c>
    </row>
    <row r="188" spans="1:7" x14ac:dyDescent="0.2">
      <c r="A188" t="s">
        <v>1083</v>
      </c>
      <c r="B188">
        <v>403.710267680507</v>
      </c>
      <c r="C188">
        <v>1.91700662118823</v>
      </c>
      <c r="D188">
        <f t="shared" si="4"/>
        <v>3.7763870081306186</v>
      </c>
      <c r="E188" s="2">
        <v>7.6049154283991501E-11</v>
      </c>
      <c r="F188" s="2">
        <f t="shared" si="5"/>
        <v>9.0384765908633895</v>
      </c>
      <c r="G188" s="2">
        <v>9.1521558947141202E-10</v>
      </c>
    </row>
    <row r="189" spans="1:7" x14ac:dyDescent="0.2">
      <c r="A189" t="s">
        <v>1385</v>
      </c>
      <c r="B189">
        <v>84.694130448815201</v>
      </c>
      <c r="C189">
        <v>1.91375337371823</v>
      </c>
      <c r="D189">
        <f t="shared" si="4"/>
        <v>3.7678809276772132</v>
      </c>
      <c r="E189" s="2">
        <v>1.40791905826793E-14</v>
      </c>
      <c r="F189" s="2">
        <f t="shared" si="5"/>
        <v>12.589593767833342</v>
      </c>
      <c r="G189" s="2">
        <v>2.5728012150212598E-13</v>
      </c>
    </row>
    <row r="190" spans="1:7" x14ac:dyDescent="0.2">
      <c r="A190" t="s">
        <v>28</v>
      </c>
      <c r="B190">
        <v>6.6014452509859503</v>
      </c>
      <c r="C190">
        <v>1.90559239868338</v>
      </c>
      <c r="D190">
        <f t="shared" si="4"/>
        <v>3.7466271119906902</v>
      </c>
      <c r="E190" s="2">
        <v>4.7638999468519197E-7</v>
      </c>
      <c r="F190" s="2">
        <f t="shared" si="5"/>
        <v>5.465240509891359</v>
      </c>
      <c r="G190" s="2">
        <v>3.4257801618645901E-6</v>
      </c>
    </row>
    <row r="191" spans="1:7" x14ac:dyDescent="0.2">
      <c r="A191" t="s">
        <v>1595</v>
      </c>
      <c r="B191">
        <v>1325.75710789443</v>
      </c>
      <c r="C191">
        <v>1.9053810568923</v>
      </c>
      <c r="D191">
        <f t="shared" si="4"/>
        <v>3.7460783051620861</v>
      </c>
      <c r="E191" s="2">
        <v>5.9065468291593702E-58</v>
      </c>
      <c r="F191" s="2">
        <f t="shared" si="5"/>
        <v>54.940772313633865</v>
      </c>
      <c r="G191" s="2">
        <v>1.14611365379833E-55</v>
      </c>
    </row>
    <row r="192" spans="1:7" x14ac:dyDescent="0.2">
      <c r="A192" t="s">
        <v>1652</v>
      </c>
      <c r="B192">
        <v>35.059654563956002</v>
      </c>
      <c r="C192">
        <v>1.90296392164957</v>
      </c>
      <c r="D192">
        <f t="shared" si="4"/>
        <v>3.7398072662064914</v>
      </c>
      <c r="E192" s="2">
        <v>1.7152143642738299E-11</v>
      </c>
      <c r="F192" s="2">
        <f t="shared" si="5"/>
        <v>9.6541772008151234</v>
      </c>
      <c r="G192" s="2">
        <v>2.21729153601388E-10</v>
      </c>
    </row>
    <row r="193" spans="1:7" x14ac:dyDescent="0.2">
      <c r="A193" t="s">
        <v>2006</v>
      </c>
      <c r="B193">
        <v>5.4199055934054501</v>
      </c>
      <c r="C193">
        <v>1.90159868394877</v>
      </c>
      <c r="D193">
        <f t="shared" si="4"/>
        <v>3.7362699206903929</v>
      </c>
      <c r="E193" s="2">
        <v>1.27169750184456E-6</v>
      </c>
      <c r="F193" s="2">
        <f t="shared" si="5"/>
        <v>5.0684185437189511</v>
      </c>
      <c r="G193" s="2">
        <v>8.5424305423690995E-6</v>
      </c>
    </row>
    <row r="194" spans="1:7" x14ac:dyDescent="0.2">
      <c r="A194" t="s">
        <v>1443</v>
      </c>
      <c r="B194">
        <v>4024.7186403720202</v>
      </c>
      <c r="C194">
        <v>1.8956036591857099</v>
      </c>
      <c r="D194">
        <f t="shared" si="4"/>
        <v>3.7207763093546338</v>
      </c>
      <c r="E194" s="2">
        <v>5.5696000602682602E-89</v>
      </c>
      <c r="F194" s="2">
        <f t="shared" si="5"/>
        <v>85.67848022461493</v>
      </c>
      <c r="G194" s="2">
        <v>2.0966202466873801E-86</v>
      </c>
    </row>
    <row r="195" spans="1:7" x14ac:dyDescent="0.2">
      <c r="A195" t="s">
        <v>2991</v>
      </c>
      <c r="B195">
        <v>1691.3057075500701</v>
      </c>
      <c r="C195">
        <v>1.8952791079890601</v>
      </c>
      <c r="D195">
        <f t="shared" ref="D195:D258" si="6">2^C195</f>
        <v>3.7199393711593078</v>
      </c>
      <c r="E195" s="2">
        <v>2.1490904418937401E-40</v>
      </c>
      <c r="F195" s="2">
        <f t="shared" ref="F195:F258" si="7">-LOG(G195,10)</f>
        <v>37.694109533944157</v>
      </c>
      <c r="G195" s="2">
        <v>2.0225090148662E-38</v>
      </c>
    </row>
    <row r="196" spans="1:7" x14ac:dyDescent="0.2">
      <c r="A196" t="s">
        <v>1256</v>
      </c>
      <c r="B196">
        <v>1945.11607781935</v>
      </c>
      <c r="C196">
        <v>1.89329971388401</v>
      </c>
      <c r="D196">
        <f t="shared" si="6"/>
        <v>3.7148390714092012</v>
      </c>
      <c r="E196" s="2">
        <v>1.8526587206469598E-105</v>
      </c>
      <c r="F196" s="2">
        <f t="shared" si="7"/>
        <v>102.01384130664138</v>
      </c>
      <c r="G196" s="2">
        <v>9.6863173444492002E-103</v>
      </c>
    </row>
    <row r="197" spans="1:7" x14ac:dyDescent="0.2">
      <c r="A197" t="s">
        <v>2819</v>
      </c>
      <c r="B197">
        <v>107.21644322219301</v>
      </c>
      <c r="C197">
        <v>1.8911464076325599</v>
      </c>
      <c r="D197">
        <f t="shared" si="6"/>
        <v>3.709298593822016</v>
      </c>
      <c r="E197" s="2">
        <v>8.3295496406210097E-26</v>
      </c>
      <c r="F197" s="2">
        <f t="shared" si="7"/>
        <v>23.449151299637595</v>
      </c>
      <c r="G197" s="2">
        <v>3.5550744520582502E-24</v>
      </c>
    </row>
    <row r="198" spans="1:7" x14ac:dyDescent="0.2">
      <c r="A198" t="s">
        <v>3022</v>
      </c>
      <c r="B198">
        <v>9.4701725045822194</v>
      </c>
      <c r="C198">
        <v>1.88473649147616</v>
      </c>
      <c r="D198">
        <f t="shared" si="6"/>
        <v>3.692854680704619</v>
      </c>
      <c r="E198" s="2">
        <v>2.27603918668075E-7</v>
      </c>
      <c r="F198" s="2">
        <f t="shared" si="7"/>
        <v>5.7629562730240567</v>
      </c>
      <c r="G198" s="2">
        <v>1.7260116668696699E-6</v>
      </c>
    </row>
    <row r="199" spans="1:7" x14ac:dyDescent="0.2">
      <c r="A199" t="s">
        <v>2700</v>
      </c>
      <c r="B199">
        <v>5965.5585013946102</v>
      </c>
      <c r="C199">
        <v>1.88453251166839</v>
      </c>
      <c r="D199">
        <f t="shared" si="6"/>
        <v>3.6923325921706387</v>
      </c>
      <c r="E199" s="2">
        <v>1.4087973745079601E-37</v>
      </c>
      <c r="F199" s="2">
        <f t="shared" si="7"/>
        <v>34.938213533345071</v>
      </c>
      <c r="G199" s="2">
        <v>1.1528862688256E-35</v>
      </c>
    </row>
    <row r="200" spans="1:7" x14ac:dyDescent="0.2">
      <c r="A200" t="s">
        <v>794</v>
      </c>
      <c r="B200">
        <v>1144.26782426818</v>
      </c>
      <c r="C200">
        <v>1.87448160946924</v>
      </c>
      <c r="D200">
        <f t="shared" si="6"/>
        <v>3.6666984145817527</v>
      </c>
      <c r="E200" s="2">
        <v>5.2419102622068798E-121</v>
      </c>
      <c r="F200" s="2">
        <f t="shared" si="7"/>
        <v>117.48296590377815</v>
      </c>
      <c r="G200" s="2">
        <v>3.2887744985086001E-118</v>
      </c>
    </row>
    <row r="201" spans="1:7" x14ac:dyDescent="0.2">
      <c r="A201" t="s">
        <v>1974</v>
      </c>
      <c r="B201">
        <v>31.890105346303201</v>
      </c>
      <c r="C201">
        <v>1.8688942341621499</v>
      </c>
      <c r="D201">
        <f t="shared" si="6"/>
        <v>3.6525252188884205</v>
      </c>
      <c r="E201" s="2">
        <v>6.7333616304062702E-9</v>
      </c>
      <c r="F201" s="2">
        <f t="shared" si="7"/>
        <v>7.195300158167286</v>
      </c>
      <c r="G201" s="2">
        <v>6.3782250934829794E-8</v>
      </c>
    </row>
    <row r="202" spans="1:7" x14ac:dyDescent="0.2">
      <c r="A202" t="s">
        <v>1674</v>
      </c>
      <c r="B202">
        <v>21.316339851697901</v>
      </c>
      <c r="C202">
        <v>1.8565692866505901</v>
      </c>
      <c r="D202">
        <f t="shared" si="6"/>
        <v>3.6214545935656517</v>
      </c>
      <c r="E202" s="2">
        <v>1.9262086024781E-12</v>
      </c>
      <c r="F202" s="2">
        <f t="shared" si="7"/>
        <v>10.561204844029923</v>
      </c>
      <c r="G202" s="2">
        <v>2.74659835726081E-11</v>
      </c>
    </row>
    <row r="203" spans="1:7" x14ac:dyDescent="0.2">
      <c r="A203" t="s">
        <v>177</v>
      </c>
      <c r="B203">
        <v>596.49193114897002</v>
      </c>
      <c r="C203">
        <v>1.8484904669861699</v>
      </c>
      <c r="D203">
        <f t="shared" si="6"/>
        <v>3.6012318067715161</v>
      </c>
      <c r="E203" s="2">
        <v>5.0664394879333798E-31</v>
      </c>
      <c r="F203" s="2">
        <f t="shared" si="7"/>
        <v>28.523058490970477</v>
      </c>
      <c r="G203" s="2">
        <v>2.9987586176692497E-29</v>
      </c>
    </row>
    <row r="204" spans="1:7" x14ac:dyDescent="0.2">
      <c r="A204" t="s">
        <v>1009</v>
      </c>
      <c r="B204">
        <v>545.935224620501</v>
      </c>
      <c r="C204">
        <v>1.83472876877443</v>
      </c>
      <c r="D204">
        <f t="shared" si="6"/>
        <v>3.5670433992091577</v>
      </c>
      <c r="E204" s="2">
        <v>1.2588428139894099E-46</v>
      </c>
      <c r="F204" s="2">
        <f t="shared" si="7"/>
        <v>43.807206313758556</v>
      </c>
      <c r="G204" s="2">
        <v>1.5588118055860999E-44</v>
      </c>
    </row>
    <row r="205" spans="1:7" x14ac:dyDescent="0.2">
      <c r="A205" t="s">
        <v>1082</v>
      </c>
      <c r="B205">
        <v>38.537296884091603</v>
      </c>
      <c r="C205">
        <v>1.81926839726343</v>
      </c>
      <c r="D205">
        <f t="shared" si="6"/>
        <v>3.5290219347505549</v>
      </c>
      <c r="E205" s="2">
        <v>1.4490167984387301E-15</v>
      </c>
      <c r="F205" s="2">
        <f t="shared" si="7"/>
        <v>13.530871797328157</v>
      </c>
      <c r="G205" s="2">
        <v>2.9452909481872399E-14</v>
      </c>
    </row>
    <row r="206" spans="1:7" x14ac:dyDescent="0.2">
      <c r="A206" t="s">
        <v>1434</v>
      </c>
      <c r="B206">
        <v>25945.395613387798</v>
      </c>
      <c r="C206">
        <v>1.8156978544781499</v>
      </c>
      <c r="D206">
        <f t="shared" si="6"/>
        <v>3.5202987162495325</v>
      </c>
      <c r="E206" s="2">
        <v>1.5349917608594099E-166</v>
      </c>
      <c r="F206" s="2">
        <f t="shared" si="7"/>
        <v>162.49347069163454</v>
      </c>
      <c r="G206" s="2">
        <v>3.21017943587731E-163</v>
      </c>
    </row>
    <row r="207" spans="1:7" x14ac:dyDescent="0.2">
      <c r="A207" t="s">
        <v>3024</v>
      </c>
      <c r="B207">
        <v>7.3219771369293998</v>
      </c>
      <c r="C207">
        <v>1.8130191539690199</v>
      </c>
      <c r="D207">
        <f t="shared" si="6"/>
        <v>3.5137685232605174</v>
      </c>
      <c r="E207" s="2">
        <v>9.6104859198667307E-7</v>
      </c>
      <c r="F207" s="2">
        <f t="shared" si="7"/>
        <v>5.1819215779771408</v>
      </c>
      <c r="G207" s="2">
        <v>6.57776603577206E-6</v>
      </c>
    </row>
    <row r="208" spans="1:7" x14ac:dyDescent="0.2">
      <c r="A208" t="s">
        <v>3316</v>
      </c>
      <c r="B208">
        <v>304.28675561342601</v>
      </c>
      <c r="C208">
        <v>1.8127612834699101</v>
      </c>
      <c r="D208">
        <f t="shared" si="6"/>
        <v>3.5131405206382835</v>
      </c>
      <c r="E208" s="2">
        <v>1.76612566832877E-37</v>
      </c>
      <c r="F208" s="2">
        <f t="shared" si="7"/>
        <v>34.84192460833026</v>
      </c>
      <c r="G208" s="2">
        <v>1.43904836923308E-35</v>
      </c>
    </row>
    <row r="209" spans="1:7" x14ac:dyDescent="0.2">
      <c r="A209" t="s">
        <v>826</v>
      </c>
      <c r="B209">
        <v>102.233754607801</v>
      </c>
      <c r="C209">
        <v>1.8125597828631199</v>
      </c>
      <c r="D209">
        <f t="shared" si="6"/>
        <v>3.5126498760510043</v>
      </c>
      <c r="E209" s="2">
        <v>1.67595209356306E-38</v>
      </c>
      <c r="F209" s="2">
        <f t="shared" si="7"/>
        <v>35.843495311407516</v>
      </c>
      <c r="G209" s="2">
        <v>1.43385319568381E-36</v>
      </c>
    </row>
    <row r="210" spans="1:7" x14ac:dyDescent="0.2">
      <c r="A210" t="s">
        <v>3208</v>
      </c>
      <c r="B210">
        <v>1013.08085960468</v>
      </c>
      <c r="C210">
        <v>1.81122883241016</v>
      </c>
      <c r="D210">
        <f t="shared" si="6"/>
        <v>3.5094107943662891</v>
      </c>
      <c r="E210" s="2">
        <v>6.1267033677022099E-94</v>
      </c>
      <c r="F210" s="2">
        <f t="shared" si="7"/>
        <v>90.581560053495011</v>
      </c>
      <c r="G210" s="2">
        <v>2.6208366087929802E-91</v>
      </c>
    </row>
    <row r="211" spans="1:7" x14ac:dyDescent="0.2">
      <c r="A211" t="s">
        <v>3049</v>
      </c>
      <c r="B211">
        <v>21.9184812609383</v>
      </c>
      <c r="C211">
        <v>1.81069919140104</v>
      </c>
      <c r="D211">
        <f t="shared" si="6"/>
        <v>3.5081226588447105</v>
      </c>
      <c r="E211" s="2">
        <v>1.41537423818817E-11</v>
      </c>
      <c r="F211" s="2">
        <f t="shared" si="7"/>
        <v>9.7334282047343077</v>
      </c>
      <c r="G211" s="2">
        <v>1.8474461796933299E-10</v>
      </c>
    </row>
    <row r="212" spans="1:7" x14ac:dyDescent="0.2">
      <c r="A212" t="s">
        <v>1932</v>
      </c>
      <c r="B212">
        <v>10.930810495782699</v>
      </c>
      <c r="C212">
        <v>1.8078135750281601</v>
      </c>
      <c r="D212">
        <f t="shared" si="6"/>
        <v>3.5011128759369416</v>
      </c>
      <c r="E212" s="2">
        <v>1.4449310554640201E-7</v>
      </c>
      <c r="F212" s="2">
        <f t="shared" si="7"/>
        <v>5.9453362843507191</v>
      </c>
      <c r="G212" s="2">
        <v>1.13413229048973E-6</v>
      </c>
    </row>
    <row r="213" spans="1:7" x14ac:dyDescent="0.2">
      <c r="A213" t="s">
        <v>3493</v>
      </c>
      <c r="B213">
        <v>60.089124343224803</v>
      </c>
      <c r="C213">
        <v>1.8037043573661</v>
      </c>
      <c r="D213">
        <f t="shared" si="6"/>
        <v>3.4911548703012456</v>
      </c>
      <c r="E213" s="2">
        <v>3.3735751000132098E-21</v>
      </c>
      <c r="F213" s="2">
        <f t="shared" si="7"/>
        <v>18.971760814108329</v>
      </c>
      <c r="G213" s="2">
        <v>1.06718370642771E-19</v>
      </c>
    </row>
    <row r="214" spans="1:7" x14ac:dyDescent="0.2">
      <c r="A214" t="s">
        <v>1259</v>
      </c>
      <c r="B214">
        <v>112.26461582241799</v>
      </c>
      <c r="C214">
        <v>1.79940803864494</v>
      </c>
      <c r="D214">
        <f t="shared" si="6"/>
        <v>3.4807737417768263</v>
      </c>
      <c r="E214" s="2">
        <v>7.2836410989366202E-38</v>
      </c>
      <c r="F214" s="2">
        <f t="shared" si="7"/>
        <v>35.217094132255525</v>
      </c>
      <c r="G214" s="2">
        <v>6.0660483523975594E-36</v>
      </c>
    </row>
    <row r="215" spans="1:7" x14ac:dyDescent="0.2">
      <c r="A215" t="s">
        <v>1377</v>
      </c>
      <c r="B215">
        <v>7.8786524836296499</v>
      </c>
      <c r="C215">
        <v>1.78942099083896</v>
      </c>
      <c r="D215">
        <f t="shared" si="6"/>
        <v>3.4567613151649734</v>
      </c>
      <c r="E215" s="2">
        <v>2.0560941213554601E-7</v>
      </c>
      <c r="F215" s="2">
        <f t="shared" si="7"/>
        <v>5.8035792881353698</v>
      </c>
      <c r="G215" s="2">
        <v>1.5718847909078999E-6</v>
      </c>
    </row>
    <row r="216" spans="1:7" x14ac:dyDescent="0.2">
      <c r="A216" t="s">
        <v>1306</v>
      </c>
      <c r="B216">
        <v>15.6359971899759</v>
      </c>
      <c r="C216">
        <v>1.7863625146892299</v>
      </c>
      <c r="D216">
        <f t="shared" si="6"/>
        <v>3.4494408329958932</v>
      </c>
      <c r="E216" s="2">
        <v>2.4210969591294299E-8</v>
      </c>
      <c r="F216" s="2">
        <f t="shared" si="7"/>
        <v>6.6745677476376457</v>
      </c>
      <c r="G216" s="2">
        <v>2.1155936381027901E-7</v>
      </c>
    </row>
    <row r="217" spans="1:7" x14ac:dyDescent="0.2">
      <c r="A217" t="s">
        <v>247</v>
      </c>
      <c r="B217">
        <v>1293.0466151344001</v>
      </c>
      <c r="C217">
        <v>1.7821124995436901</v>
      </c>
      <c r="D217">
        <f t="shared" si="6"/>
        <v>3.4392941263433667</v>
      </c>
      <c r="E217" s="2">
        <v>1.5182439867798901E-128</v>
      </c>
      <c r="F217" s="2">
        <f t="shared" si="7"/>
        <v>124.95896600917615</v>
      </c>
      <c r="G217" s="2">
        <v>1.09909185842966E-125</v>
      </c>
    </row>
    <row r="218" spans="1:7" x14ac:dyDescent="0.2">
      <c r="A218" t="s">
        <v>1380</v>
      </c>
      <c r="B218">
        <v>21.822654932856</v>
      </c>
      <c r="C218">
        <v>1.78157800412004</v>
      </c>
      <c r="D218">
        <f t="shared" si="6"/>
        <v>3.4380201589191195</v>
      </c>
      <c r="E218" s="2">
        <v>1.2943265214803801E-8</v>
      </c>
      <c r="F218" s="2">
        <f t="shared" si="7"/>
        <v>6.9286308573424344</v>
      </c>
      <c r="G218" s="2">
        <v>1.17860734336254E-7</v>
      </c>
    </row>
    <row r="219" spans="1:7" x14ac:dyDescent="0.2">
      <c r="A219" t="s">
        <v>2576</v>
      </c>
      <c r="B219">
        <v>147.66151837447501</v>
      </c>
      <c r="C219">
        <v>1.7752235569330601</v>
      </c>
      <c r="D219">
        <f t="shared" si="6"/>
        <v>3.4229104685109712</v>
      </c>
      <c r="E219" s="2">
        <v>7.5993026239850898E-17</v>
      </c>
      <c r="F219" s="2">
        <f t="shared" si="7"/>
        <v>14.766766768767814</v>
      </c>
      <c r="G219" s="2">
        <v>1.7109338993857399E-15</v>
      </c>
    </row>
    <row r="220" spans="1:7" x14ac:dyDescent="0.2">
      <c r="A220" t="s">
        <v>708</v>
      </c>
      <c r="B220">
        <v>24.989363919878599</v>
      </c>
      <c r="C220">
        <v>1.7728625326037</v>
      </c>
      <c r="D220">
        <f t="shared" si="6"/>
        <v>3.4173133288724129</v>
      </c>
      <c r="E220" s="2">
        <v>2.0993858906314801E-12</v>
      </c>
      <c r="F220" s="2">
        <f t="shared" si="7"/>
        <v>10.525129941914187</v>
      </c>
      <c r="G220" s="2">
        <v>2.9844895191439397E-11</v>
      </c>
    </row>
    <row r="221" spans="1:7" x14ac:dyDescent="0.2">
      <c r="A221" t="s">
        <v>108</v>
      </c>
      <c r="B221">
        <v>4722.3360659578102</v>
      </c>
      <c r="C221">
        <v>1.75330683490529</v>
      </c>
      <c r="D221">
        <f t="shared" si="6"/>
        <v>3.3713042566574214</v>
      </c>
      <c r="E221" s="2">
        <v>2.1706006147713899E-12</v>
      </c>
      <c r="F221" s="2">
        <f t="shared" si="7"/>
        <v>10.51097018751372</v>
      </c>
      <c r="G221" s="2">
        <v>3.0833996053756301E-11</v>
      </c>
    </row>
    <row r="222" spans="1:7" x14ac:dyDescent="0.2">
      <c r="A222" t="s">
        <v>3459</v>
      </c>
      <c r="B222">
        <v>50.383043369254203</v>
      </c>
      <c r="C222">
        <v>1.75074594432581</v>
      </c>
      <c r="D222">
        <f t="shared" si="6"/>
        <v>3.3653252499989699</v>
      </c>
      <c r="E222" s="2">
        <v>2.2633521595685302E-12</v>
      </c>
      <c r="F222" s="2">
        <f t="shared" si="7"/>
        <v>10.494147475376391</v>
      </c>
      <c r="G222" s="2">
        <v>3.20518074170964E-11</v>
      </c>
    </row>
    <row r="223" spans="1:7" x14ac:dyDescent="0.2">
      <c r="A223" t="s">
        <v>1440</v>
      </c>
      <c r="B223">
        <v>254.51284652749001</v>
      </c>
      <c r="C223">
        <v>1.74810577040316</v>
      </c>
      <c r="D223">
        <f t="shared" si="6"/>
        <v>3.3591722386367517</v>
      </c>
      <c r="E223" s="2">
        <v>6.7854550585971797E-26</v>
      </c>
      <c r="F223" s="2">
        <f t="shared" si="7"/>
        <v>23.534236689465764</v>
      </c>
      <c r="G223" s="2">
        <v>2.9225591559019701E-24</v>
      </c>
    </row>
    <row r="224" spans="1:7" x14ac:dyDescent="0.2">
      <c r="A224" t="s">
        <v>1665</v>
      </c>
      <c r="B224">
        <v>8.7387196251369197</v>
      </c>
      <c r="C224">
        <v>1.73535558117019</v>
      </c>
      <c r="D224">
        <f t="shared" si="6"/>
        <v>3.3296154883358424</v>
      </c>
      <c r="E224" s="2">
        <v>8.6873833568480896E-7</v>
      </c>
      <c r="F224" s="2">
        <f t="shared" si="7"/>
        <v>5.2221303823777321</v>
      </c>
      <c r="G224" s="2">
        <v>5.9961103609312301E-6</v>
      </c>
    </row>
    <row r="225" spans="1:7" x14ac:dyDescent="0.2">
      <c r="A225" t="s">
        <v>2190</v>
      </c>
      <c r="B225">
        <v>2474.8131202611698</v>
      </c>
      <c r="C225">
        <v>1.7352065213232399</v>
      </c>
      <c r="D225">
        <f t="shared" si="6"/>
        <v>3.3292714888610178</v>
      </c>
      <c r="E225" s="2">
        <v>2.0838586059623399E-83</v>
      </c>
      <c r="F225" s="2">
        <f t="shared" si="7"/>
        <v>80.162340838726351</v>
      </c>
      <c r="G225" s="2">
        <v>6.8811204704251198E-81</v>
      </c>
    </row>
    <row r="226" spans="1:7" x14ac:dyDescent="0.2">
      <c r="A226" t="s">
        <v>1731</v>
      </c>
      <c r="B226">
        <v>6.4211070226131302</v>
      </c>
      <c r="C226">
        <v>1.7292518471017899</v>
      </c>
      <c r="D226">
        <f t="shared" si="6"/>
        <v>3.3155583548714818</v>
      </c>
      <c r="E226" s="2">
        <v>2.7858808947223199E-6</v>
      </c>
      <c r="F226" s="2">
        <f t="shared" si="7"/>
        <v>4.7529818835015814</v>
      </c>
      <c r="G226" s="2">
        <v>1.7661114921004901E-5</v>
      </c>
    </row>
    <row r="227" spans="1:7" x14ac:dyDescent="0.2">
      <c r="A227" t="s">
        <v>1102</v>
      </c>
      <c r="B227">
        <v>95.712531654413596</v>
      </c>
      <c r="C227">
        <v>1.72614828874964</v>
      </c>
      <c r="D227">
        <f t="shared" si="6"/>
        <v>3.3084335167085777</v>
      </c>
      <c r="E227" s="2">
        <v>1.34289162733455E-17</v>
      </c>
      <c r="F227" s="2">
        <f t="shared" si="7"/>
        <v>15.494920356114918</v>
      </c>
      <c r="G227" s="2">
        <v>3.1994817986950499E-16</v>
      </c>
    </row>
    <row r="228" spans="1:7" x14ac:dyDescent="0.2">
      <c r="A228" t="s">
        <v>1480</v>
      </c>
      <c r="B228">
        <v>335.52201642434699</v>
      </c>
      <c r="C228">
        <v>1.72501332279218</v>
      </c>
      <c r="D228">
        <f t="shared" si="6"/>
        <v>3.3058318006948215</v>
      </c>
      <c r="E228" s="2">
        <v>5.1305547763979699E-36</v>
      </c>
      <c r="F228" s="2">
        <f t="shared" si="7"/>
        <v>33.413109910872315</v>
      </c>
      <c r="G228" s="2">
        <v>3.86269208005451E-34</v>
      </c>
    </row>
    <row r="229" spans="1:7" x14ac:dyDescent="0.2">
      <c r="A229" t="s">
        <v>531</v>
      </c>
      <c r="B229">
        <v>1163.3297649777801</v>
      </c>
      <c r="C229">
        <v>1.7212348132798001</v>
      </c>
      <c r="D229">
        <f t="shared" si="6"/>
        <v>3.2971849465015253</v>
      </c>
      <c r="E229" s="2">
        <v>4.2493964760381801E-39</v>
      </c>
      <c r="F229" s="2">
        <f t="shared" si="7"/>
        <v>36.42742075086182</v>
      </c>
      <c r="G229" s="2">
        <v>3.7374831996257299E-37</v>
      </c>
    </row>
    <row r="230" spans="1:7" x14ac:dyDescent="0.2">
      <c r="A230" t="s">
        <v>455</v>
      </c>
      <c r="B230">
        <v>13.8335404558636</v>
      </c>
      <c r="C230">
        <v>1.72028214988313</v>
      </c>
      <c r="D230">
        <f t="shared" si="6"/>
        <v>3.2950084154559769</v>
      </c>
      <c r="E230" s="2">
        <v>1.3407303892849101E-7</v>
      </c>
      <c r="F230" s="2">
        <f t="shared" si="7"/>
        <v>5.9758451966211474</v>
      </c>
      <c r="G230" s="2">
        <v>1.0571942767960001E-6</v>
      </c>
    </row>
    <row r="231" spans="1:7" x14ac:dyDescent="0.2">
      <c r="A231" t="s">
        <v>413</v>
      </c>
      <c r="B231">
        <v>5.3583047288286796</v>
      </c>
      <c r="C231">
        <v>1.6950148748254501</v>
      </c>
      <c r="D231">
        <f t="shared" si="6"/>
        <v>3.237802249194115</v>
      </c>
      <c r="E231" s="2">
        <v>7.32966047900568E-6</v>
      </c>
      <c r="F231" s="2">
        <f t="shared" si="7"/>
        <v>4.3662138910090293</v>
      </c>
      <c r="G231" s="2">
        <v>4.30314627373191E-5</v>
      </c>
    </row>
    <row r="232" spans="1:7" x14ac:dyDescent="0.2">
      <c r="A232" t="s">
        <v>94</v>
      </c>
      <c r="B232">
        <v>226.753322976155</v>
      </c>
      <c r="C232">
        <v>1.6924314470174699</v>
      </c>
      <c r="D232">
        <f t="shared" si="6"/>
        <v>3.2320095186816062</v>
      </c>
      <c r="E232" s="2">
        <v>1.34462331858287E-34</v>
      </c>
      <c r="F232" s="2">
        <f t="shared" si="7"/>
        <v>32.018337519229057</v>
      </c>
      <c r="G232" s="2">
        <v>9.5865530690783206E-33</v>
      </c>
    </row>
    <row r="233" spans="1:7" x14ac:dyDescent="0.2">
      <c r="A233" t="s">
        <v>2136</v>
      </c>
      <c r="B233">
        <v>94.837093897733098</v>
      </c>
      <c r="C233">
        <v>1.69092895665212</v>
      </c>
      <c r="D233">
        <f t="shared" si="6"/>
        <v>3.2286453043213541</v>
      </c>
      <c r="E233" s="2">
        <v>2.0178842293013099E-17</v>
      </c>
      <c r="F233" s="2">
        <f t="shared" si="7"/>
        <v>15.32025848721185</v>
      </c>
      <c r="G233" s="2">
        <v>4.7834530181245904E-16</v>
      </c>
    </row>
    <row r="234" spans="1:7" x14ac:dyDescent="0.2">
      <c r="A234" t="s">
        <v>1621</v>
      </c>
      <c r="B234">
        <v>2628.0440794819001</v>
      </c>
      <c r="C234">
        <v>1.6878046886373099</v>
      </c>
      <c r="D234">
        <f t="shared" si="6"/>
        <v>3.2216609877516391</v>
      </c>
      <c r="E234" s="2">
        <v>1.00846207945615E-53</v>
      </c>
      <c r="F234" s="2">
        <f t="shared" si="7"/>
        <v>50.793556665861942</v>
      </c>
      <c r="G234" s="2">
        <v>1.60858247962065E-51</v>
      </c>
    </row>
    <row r="235" spans="1:7" x14ac:dyDescent="0.2">
      <c r="A235" t="s">
        <v>2249</v>
      </c>
      <c r="B235">
        <v>3070.8485662683602</v>
      </c>
      <c r="C235">
        <v>1.68700701182785</v>
      </c>
      <c r="D235">
        <f t="shared" si="6"/>
        <v>3.2198801998006301</v>
      </c>
      <c r="E235" s="2">
        <v>4.7314971668383604E-56</v>
      </c>
      <c r="F235" s="2">
        <f t="shared" si="7"/>
        <v>53.079719424226724</v>
      </c>
      <c r="G235" s="2">
        <v>8.3230130536665097E-54</v>
      </c>
    </row>
    <row r="236" spans="1:7" x14ac:dyDescent="0.2">
      <c r="A236" t="s">
        <v>2577</v>
      </c>
      <c r="B236">
        <v>2982.2387111821199</v>
      </c>
      <c r="C236">
        <v>1.6866782635274999</v>
      </c>
      <c r="D236">
        <f t="shared" si="6"/>
        <v>3.2191465662065313</v>
      </c>
      <c r="E236" s="2">
        <v>7.3607803227324499E-74</v>
      </c>
      <c r="F236" s="2">
        <f t="shared" si="7"/>
        <v>70.684485176905142</v>
      </c>
      <c r="G236" s="2">
        <v>2.0678299587234402E-71</v>
      </c>
    </row>
    <row r="237" spans="1:7" x14ac:dyDescent="0.2">
      <c r="A237" t="s">
        <v>2742</v>
      </c>
      <c r="B237">
        <v>39.2203696011738</v>
      </c>
      <c r="C237">
        <v>1.6847932147145199</v>
      </c>
      <c r="D237">
        <f t="shared" si="6"/>
        <v>3.2149431236690504</v>
      </c>
      <c r="E237" s="2">
        <v>5.1973201496683703E-11</v>
      </c>
      <c r="F237" s="2">
        <f t="shared" si="7"/>
        <v>9.1939622465829345</v>
      </c>
      <c r="G237" s="2">
        <v>6.3979045034047205E-10</v>
      </c>
    </row>
    <row r="238" spans="1:7" x14ac:dyDescent="0.2">
      <c r="A238" t="s">
        <v>1043</v>
      </c>
      <c r="B238">
        <v>877.70300011352697</v>
      </c>
      <c r="C238">
        <v>1.68411555603565</v>
      </c>
      <c r="D238">
        <f t="shared" si="6"/>
        <v>3.2134333641861108</v>
      </c>
      <c r="E238" s="2">
        <v>6.5045174770501594E-27</v>
      </c>
      <c r="F238" s="2">
        <f t="shared" si="7"/>
        <v>24.527016362015257</v>
      </c>
      <c r="G238" s="2">
        <v>2.9715540765300499E-25</v>
      </c>
    </row>
    <row r="239" spans="1:7" x14ac:dyDescent="0.2">
      <c r="A239" t="s">
        <v>1641</v>
      </c>
      <c r="B239">
        <v>432.43714672482201</v>
      </c>
      <c r="C239">
        <v>1.67917243241873</v>
      </c>
      <c r="D239">
        <f t="shared" si="6"/>
        <v>3.2024419789637255</v>
      </c>
      <c r="E239" s="2">
        <v>1.38313734690645E-55</v>
      </c>
      <c r="F239" s="2">
        <f t="shared" si="7"/>
        <v>52.621589473767564</v>
      </c>
      <c r="G239" s="2">
        <v>2.3900694802013899E-53</v>
      </c>
    </row>
    <row r="240" spans="1:7" x14ac:dyDescent="0.2">
      <c r="A240" t="s">
        <v>428</v>
      </c>
      <c r="B240">
        <v>95.675309388946303</v>
      </c>
      <c r="C240">
        <v>1.6787840493167101</v>
      </c>
      <c r="D240">
        <f t="shared" si="6"/>
        <v>3.2015799763135182</v>
      </c>
      <c r="E240" s="2">
        <v>6.9091023203506802E-19</v>
      </c>
      <c r="F240" s="2">
        <f t="shared" si="7"/>
        <v>16.735332020299868</v>
      </c>
      <c r="G240" s="2">
        <v>1.8393652598817601E-17</v>
      </c>
    </row>
    <row r="241" spans="1:7" x14ac:dyDescent="0.2">
      <c r="A241" t="s">
        <v>1658</v>
      </c>
      <c r="B241">
        <v>2.9698500245542698</v>
      </c>
      <c r="C241">
        <v>1.6763614483575999</v>
      </c>
      <c r="D241">
        <f t="shared" si="6"/>
        <v>3.1962083336535709</v>
      </c>
      <c r="E241" s="2">
        <v>2.84990635736354E-5</v>
      </c>
      <c r="F241" s="2">
        <f t="shared" si="7"/>
        <v>3.820731993841834</v>
      </c>
      <c r="G241">
        <v>1.51101232276892E-4</v>
      </c>
    </row>
    <row r="242" spans="1:7" x14ac:dyDescent="0.2">
      <c r="A242" t="s">
        <v>2376</v>
      </c>
      <c r="B242">
        <v>9.1443152707494004</v>
      </c>
      <c r="C242">
        <v>1.67571933241264</v>
      </c>
      <c r="D242">
        <f t="shared" si="6"/>
        <v>3.1947860790424136</v>
      </c>
      <c r="E242" s="2">
        <v>4.9367842517959599E-7</v>
      </c>
      <c r="F242" s="2">
        <f t="shared" si="7"/>
        <v>5.4508539136009757</v>
      </c>
      <c r="G242" s="2">
        <v>3.5411643745161402E-6</v>
      </c>
    </row>
    <row r="243" spans="1:7" x14ac:dyDescent="0.2">
      <c r="A243" t="s">
        <v>2952</v>
      </c>
      <c r="B243">
        <v>53.601810155180601</v>
      </c>
      <c r="C243">
        <v>1.6736272827243699</v>
      </c>
      <c r="D243">
        <f t="shared" si="6"/>
        <v>3.1901566823943277</v>
      </c>
      <c r="E243" s="2">
        <v>1.4010436511312699E-16</v>
      </c>
      <c r="F243" s="2">
        <f t="shared" si="7"/>
        <v>14.512875728307677</v>
      </c>
      <c r="G243" s="2">
        <v>3.0699003028629502E-15</v>
      </c>
    </row>
    <row r="244" spans="1:7" x14ac:dyDescent="0.2">
      <c r="A244" t="s">
        <v>729</v>
      </c>
      <c r="B244">
        <v>6.1015995363266899</v>
      </c>
      <c r="C244">
        <v>1.6733000402077001</v>
      </c>
      <c r="D244">
        <f t="shared" si="6"/>
        <v>3.189433150059366</v>
      </c>
      <c r="E244" s="2">
        <v>9.7001351735469204E-8</v>
      </c>
      <c r="F244" s="2">
        <f t="shared" si="7"/>
        <v>6.1085140519657912</v>
      </c>
      <c r="G244" s="2">
        <v>7.7890761193046098E-7</v>
      </c>
    </row>
    <row r="245" spans="1:7" x14ac:dyDescent="0.2">
      <c r="A245" t="s">
        <v>3288</v>
      </c>
      <c r="B245">
        <v>529.94915564647295</v>
      </c>
      <c r="C245">
        <v>1.67200756921835</v>
      </c>
      <c r="D245">
        <f t="shared" si="6"/>
        <v>3.1865771037376889</v>
      </c>
      <c r="E245" s="2">
        <v>3.8647390251649502E-37</v>
      </c>
      <c r="F245" s="2">
        <f t="shared" si="7"/>
        <v>34.511126061315473</v>
      </c>
      <c r="G245" s="2">
        <v>3.0822931326972302E-35</v>
      </c>
    </row>
    <row r="246" spans="1:7" x14ac:dyDescent="0.2">
      <c r="A246" t="s">
        <v>2053</v>
      </c>
      <c r="B246">
        <v>20.824512128920698</v>
      </c>
      <c r="C246">
        <v>1.66970945790917</v>
      </c>
      <c r="D246">
        <f t="shared" si="6"/>
        <v>3.1815051521676052</v>
      </c>
      <c r="E246" s="2">
        <v>1.47703813035994E-7</v>
      </c>
      <c r="F246" s="2">
        <f t="shared" si="7"/>
        <v>5.936876987298116</v>
      </c>
      <c r="G246" s="2">
        <v>1.15643975414455E-6</v>
      </c>
    </row>
    <row r="247" spans="1:7" x14ac:dyDescent="0.2">
      <c r="A247" t="s">
        <v>844</v>
      </c>
      <c r="B247">
        <v>13642.037905900601</v>
      </c>
      <c r="C247">
        <v>1.6651786362129299</v>
      </c>
      <c r="D247">
        <f t="shared" si="6"/>
        <v>3.1715292246439692</v>
      </c>
      <c r="E247" s="2">
        <v>6.4954881213506102E-34</v>
      </c>
      <c r="F247" s="2">
        <f t="shared" si="7"/>
        <v>31.345691728902271</v>
      </c>
      <c r="G247" s="2">
        <v>4.5113681704819602E-32</v>
      </c>
    </row>
    <row r="248" spans="1:7" x14ac:dyDescent="0.2">
      <c r="A248" t="s">
        <v>2667</v>
      </c>
      <c r="B248">
        <v>36.523987846561504</v>
      </c>
      <c r="C248">
        <v>1.66094856806952</v>
      </c>
      <c r="D248">
        <f t="shared" si="6"/>
        <v>3.1622437307410833</v>
      </c>
      <c r="E248" s="2">
        <v>4.3156997060368301E-11</v>
      </c>
      <c r="F248" s="2">
        <f t="shared" si="7"/>
        <v>9.2704088879930922</v>
      </c>
      <c r="G248" s="2">
        <v>5.3652641920095902E-10</v>
      </c>
    </row>
    <row r="249" spans="1:7" x14ac:dyDescent="0.2">
      <c r="A249" t="s">
        <v>284</v>
      </c>
      <c r="B249">
        <v>700.78544928165502</v>
      </c>
      <c r="C249">
        <v>1.65607320420298</v>
      </c>
      <c r="D249">
        <f t="shared" si="6"/>
        <v>3.1515754551346653</v>
      </c>
      <c r="E249" s="2">
        <v>1.18067088612182E-31</v>
      </c>
      <c r="F249" s="2">
        <f t="shared" si="7"/>
        <v>29.140343752186741</v>
      </c>
      <c r="G249" s="2">
        <v>7.23862782364331E-30</v>
      </c>
    </row>
    <row r="250" spans="1:7" x14ac:dyDescent="0.2">
      <c r="A250" t="s">
        <v>1429</v>
      </c>
      <c r="B250">
        <v>35801.642793926898</v>
      </c>
      <c r="C250">
        <v>1.65529497892054</v>
      </c>
      <c r="D250">
        <f t="shared" si="6"/>
        <v>3.1498758760538146</v>
      </c>
      <c r="E250" s="2">
        <v>5.4170017635705401E-142</v>
      </c>
      <c r="F250" s="2">
        <f t="shared" si="7"/>
        <v>138.24684775904487</v>
      </c>
      <c r="G250" s="2">
        <v>5.6643781774402597E-139</v>
      </c>
    </row>
    <row r="251" spans="1:7" x14ac:dyDescent="0.2">
      <c r="A251" t="s">
        <v>439</v>
      </c>
      <c r="B251">
        <v>4.1879919616789403</v>
      </c>
      <c r="C251">
        <v>1.6551951227447601</v>
      </c>
      <c r="D251">
        <f t="shared" si="6"/>
        <v>3.1496578648558535</v>
      </c>
      <c r="E251" s="2">
        <v>1.1623569736439399E-5</v>
      </c>
      <c r="F251" s="2">
        <f t="shared" si="7"/>
        <v>4.1816557204933469</v>
      </c>
      <c r="G251" s="2">
        <v>6.5817939103268101E-5</v>
      </c>
    </row>
    <row r="252" spans="1:7" x14ac:dyDescent="0.2">
      <c r="A252" t="s">
        <v>1450</v>
      </c>
      <c r="B252">
        <v>4.2996934268856997</v>
      </c>
      <c r="C252">
        <v>1.64807140314853</v>
      </c>
      <c r="D252">
        <f t="shared" si="6"/>
        <v>3.1341438617996129</v>
      </c>
      <c r="E252" s="2">
        <v>2.7927476735399999E-5</v>
      </c>
      <c r="F252" s="2">
        <f t="shared" si="7"/>
        <v>3.8289187717361743</v>
      </c>
      <c r="G252">
        <v>1.4827953938327201E-4</v>
      </c>
    </row>
    <row r="253" spans="1:7" x14ac:dyDescent="0.2">
      <c r="A253" t="s">
        <v>1952</v>
      </c>
      <c r="B253">
        <v>6.32932883776538</v>
      </c>
      <c r="C253">
        <v>1.6360210920313101</v>
      </c>
      <c r="D253">
        <f t="shared" si="6"/>
        <v>3.1080745144867956</v>
      </c>
      <c r="E253" s="2">
        <v>9.1131706262077808E-6</v>
      </c>
      <c r="F253" s="2">
        <f t="shared" si="7"/>
        <v>4.2799467771188153</v>
      </c>
      <c r="G253" s="2">
        <v>5.2487177945680198E-5</v>
      </c>
    </row>
    <row r="254" spans="1:7" x14ac:dyDescent="0.2">
      <c r="A254" t="s">
        <v>2447</v>
      </c>
      <c r="B254">
        <v>608.59699200271496</v>
      </c>
      <c r="C254">
        <v>1.6351411344767299</v>
      </c>
      <c r="D254">
        <f t="shared" si="6"/>
        <v>3.1061793532391055</v>
      </c>
      <c r="E254" s="2">
        <v>1.73086118063864E-60</v>
      </c>
      <c r="F254" s="2">
        <f t="shared" si="7"/>
        <v>57.441314502580866</v>
      </c>
      <c r="G254" s="2">
        <v>3.6198076824422703E-58</v>
      </c>
    </row>
    <row r="255" spans="1:7" x14ac:dyDescent="0.2">
      <c r="A255" t="s">
        <v>764</v>
      </c>
      <c r="B255">
        <v>366.387427184476</v>
      </c>
      <c r="C255">
        <v>1.6289768523627</v>
      </c>
      <c r="D255">
        <f t="shared" si="6"/>
        <v>3.0929357241369324</v>
      </c>
      <c r="E255" s="2">
        <v>2.2388901361216101E-34</v>
      </c>
      <c r="F255" s="2">
        <f t="shared" si="7"/>
        <v>31.801812709310131</v>
      </c>
      <c r="G255" s="2">
        <v>1.5782917656210099E-32</v>
      </c>
    </row>
    <row r="256" spans="1:7" x14ac:dyDescent="0.2">
      <c r="A256" t="s">
        <v>796</v>
      </c>
      <c r="B256">
        <v>379.21218178936903</v>
      </c>
      <c r="C256">
        <v>1.62874689398924</v>
      </c>
      <c r="D256">
        <f t="shared" si="6"/>
        <v>3.0924427649413788</v>
      </c>
      <c r="E256" s="2">
        <v>1.09300681266469E-9</v>
      </c>
      <c r="F256" s="2">
        <f t="shared" si="7"/>
        <v>7.9395643930014437</v>
      </c>
      <c r="G256" s="2">
        <v>1.14930582279189E-8</v>
      </c>
    </row>
    <row r="257" spans="1:7" x14ac:dyDescent="0.2">
      <c r="A257" t="s">
        <v>115</v>
      </c>
      <c r="B257">
        <v>52.060880159425402</v>
      </c>
      <c r="C257">
        <v>1.62624739105327</v>
      </c>
      <c r="D257">
        <f t="shared" si="6"/>
        <v>3.0870896739648881</v>
      </c>
      <c r="E257" s="2">
        <v>8.9753360059570403E-17</v>
      </c>
      <c r="F257" s="2">
        <f t="shared" si="7"/>
        <v>14.696562800922168</v>
      </c>
      <c r="G257" s="2">
        <v>2.0111163607633701E-15</v>
      </c>
    </row>
    <row r="258" spans="1:7" x14ac:dyDescent="0.2">
      <c r="A258" t="s">
        <v>661</v>
      </c>
      <c r="B258">
        <v>3.3823197926042199</v>
      </c>
      <c r="C258">
        <v>1.6259238730322401</v>
      </c>
      <c r="D258">
        <f t="shared" si="6"/>
        <v>3.0863974852889582</v>
      </c>
      <c r="E258" s="2">
        <v>7.4213086343710595E-7</v>
      </c>
      <c r="F258" s="2">
        <f t="shared" si="7"/>
        <v>5.2858956830273778</v>
      </c>
      <c r="G258" s="2">
        <v>5.1773117537484097E-6</v>
      </c>
    </row>
    <row r="259" spans="1:7" x14ac:dyDescent="0.2">
      <c r="A259" t="s">
        <v>3351</v>
      </c>
      <c r="B259">
        <v>2.6714250131111901</v>
      </c>
      <c r="C259">
        <v>1.62561024239871</v>
      </c>
      <c r="D259">
        <f t="shared" ref="D259:D322" si="8">2^C259</f>
        <v>3.0857265995076766</v>
      </c>
      <c r="E259" s="2">
        <v>1.7611494906107501E-6</v>
      </c>
      <c r="F259" s="2">
        <f t="shared" ref="F259:F322" si="9">-LOG(G259,10)</f>
        <v>4.9371171564207703</v>
      </c>
      <c r="G259" s="2">
        <v>1.15580040837781E-5</v>
      </c>
    </row>
    <row r="260" spans="1:7" x14ac:dyDescent="0.2">
      <c r="A260" t="s">
        <v>1460</v>
      </c>
      <c r="B260">
        <v>164.564159838797</v>
      </c>
      <c r="C260">
        <v>1.6245573795907799</v>
      </c>
      <c r="D260">
        <f t="shared" si="8"/>
        <v>3.0834754920440655</v>
      </c>
      <c r="E260" s="2">
        <v>6.56327638092081E-12</v>
      </c>
      <c r="F260" s="2">
        <f t="shared" si="9"/>
        <v>10.052164654470456</v>
      </c>
      <c r="G260" s="2">
        <v>8.8681972750675904E-11</v>
      </c>
    </row>
    <row r="261" spans="1:7" x14ac:dyDescent="0.2">
      <c r="A261" t="s">
        <v>2911</v>
      </c>
      <c r="B261">
        <v>66.458146099888907</v>
      </c>
      <c r="C261">
        <v>1.6233223452296299</v>
      </c>
      <c r="D261">
        <f t="shared" si="8"/>
        <v>3.0808369797338386</v>
      </c>
      <c r="E261" s="2">
        <v>8.6416486196849098E-15</v>
      </c>
      <c r="F261" s="2">
        <f t="shared" si="9"/>
        <v>12.792198159654429</v>
      </c>
      <c r="G261" s="2">
        <v>1.61362212618759E-13</v>
      </c>
    </row>
    <row r="262" spans="1:7" x14ac:dyDescent="0.2">
      <c r="A262" t="s">
        <v>397</v>
      </c>
      <c r="B262">
        <v>2.3085778458967501</v>
      </c>
      <c r="C262">
        <v>1.61785345103777</v>
      </c>
      <c r="D262">
        <f t="shared" si="8"/>
        <v>3.0691804088206962</v>
      </c>
      <c r="E262" s="2">
        <v>1.40509942746076E-5</v>
      </c>
      <c r="F262" s="2">
        <f t="shared" si="9"/>
        <v>4.1057722523542877</v>
      </c>
      <c r="G262" s="2">
        <v>7.8384058754198E-5</v>
      </c>
    </row>
    <row r="263" spans="1:7" x14ac:dyDescent="0.2">
      <c r="A263" t="s">
        <v>1915</v>
      </c>
      <c r="B263">
        <v>182.25500926500399</v>
      </c>
      <c r="C263">
        <v>1.6171207986757199</v>
      </c>
      <c r="D263">
        <f t="shared" si="8"/>
        <v>3.0676221644666581</v>
      </c>
      <c r="E263" s="2">
        <v>3.1976536163934201E-21</v>
      </c>
      <c r="F263" s="2">
        <f t="shared" si="9"/>
        <v>18.994289258589777</v>
      </c>
      <c r="G263" s="2">
        <v>1.01323630248749E-19</v>
      </c>
    </row>
    <row r="264" spans="1:7" x14ac:dyDescent="0.2">
      <c r="A264" t="s">
        <v>3077</v>
      </c>
      <c r="B264">
        <v>1403.37954601877</v>
      </c>
      <c r="C264">
        <v>1.6125120641883799</v>
      </c>
      <c r="D264">
        <f t="shared" si="8"/>
        <v>3.05783818533143</v>
      </c>
      <c r="E264" s="2">
        <v>1.22310587816882E-72</v>
      </c>
      <c r="F264" s="2">
        <f t="shared" si="9"/>
        <v>69.470379090256429</v>
      </c>
      <c r="G264" s="2">
        <v>3.3854851233667101E-70</v>
      </c>
    </row>
    <row r="265" spans="1:7" x14ac:dyDescent="0.2">
      <c r="A265" t="s">
        <v>2923</v>
      </c>
      <c r="B265">
        <v>3.32382796613512</v>
      </c>
      <c r="C265">
        <v>1.60868495462604</v>
      </c>
      <c r="D265">
        <f t="shared" si="8"/>
        <v>3.0497372540891456</v>
      </c>
      <c r="E265" s="2">
        <v>7.2213432018095703E-5</v>
      </c>
      <c r="F265" s="2">
        <f t="shared" si="9"/>
        <v>3.4483246111707486</v>
      </c>
      <c r="G265">
        <v>3.5618480541001001E-4</v>
      </c>
    </row>
    <row r="266" spans="1:7" x14ac:dyDescent="0.2">
      <c r="A266" t="s">
        <v>3422</v>
      </c>
      <c r="B266">
        <v>26.0404440471371</v>
      </c>
      <c r="C266">
        <v>1.6028844171949801</v>
      </c>
      <c r="D266">
        <f t="shared" si="8"/>
        <v>3.0375000178468459</v>
      </c>
      <c r="E266" s="2">
        <v>3.6809955900801402E-9</v>
      </c>
      <c r="F266" s="2">
        <f t="shared" si="9"/>
        <v>7.4415377120713444</v>
      </c>
      <c r="G266" s="2">
        <v>3.61794772827616E-8</v>
      </c>
    </row>
    <row r="267" spans="1:7" x14ac:dyDescent="0.2">
      <c r="A267" t="s">
        <v>1339</v>
      </c>
      <c r="B267">
        <v>725.22675302127095</v>
      </c>
      <c r="C267">
        <v>1.5943818142358399</v>
      </c>
      <c r="D267">
        <f t="shared" si="8"/>
        <v>3.019650992386433</v>
      </c>
      <c r="E267" s="2">
        <v>3.4948467578112698E-45</v>
      </c>
      <c r="F267" s="2">
        <f t="shared" si="9"/>
        <v>42.388731969414117</v>
      </c>
      <c r="G267" s="2">
        <v>4.08571463823129E-43</v>
      </c>
    </row>
    <row r="268" spans="1:7" x14ac:dyDescent="0.2">
      <c r="A268" t="s">
        <v>2849</v>
      </c>
      <c r="B268">
        <v>1950.1384293578899</v>
      </c>
      <c r="C268">
        <v>1.5935099416713701</v>
      </c>
      <c r="D268">
        <f t="shared" si="8"/>
        <v>3.0178266598649364</v>
      </c>
      <c r="E268" s="2">
        <v>1.5626317948080499E-61</v>
      </c>
      <c r="F268" s="2">
        <f t="shared" si="9"/>
        <v>58.460896499996593</v>
      </c>
      <c r="G268" s="2">
        <v>3.4602183108090698E-59</v>
      </c>
    </row>
    <row r="269" spans="1:7" x14ac:dyDescent="0.2">
      <c r="A269" t="s">
        <v>793</v>
      </c>
      <c r="B269">
        <v>5020.4753860717601</v>
      </c>
      <c r="C269">
        <v>1.5860769568337301</v>
      </c>
      <c r="D269">
        <f t="shared" si="8"/>
        <v>3.0023183416603114</v>
      </c>
      <c r="E269" s="2">
        <v>3.3185527436354802E-34</v>
      </c>
      <c r="F269" s="2">
        <f t="shared" si="9"/>
        <v>31.635749270556875</v>
      </c>
      <c r="G269" s="2">
        <v>2.31339999039656E-32</v>
      </c>
    </row>
    <row r="270" spans="1:7" x14ac:dyDescent="0.2">
      <c r="A270" t="s">
        <v>3069</v>
      </c>
      <c r="B270">
        <v>58.306014368342503</v>
      </c>
      <c r="C270">
        <v>1.58246812448503</v>
      </c>
      <c r="D270">
        <f t="shared" si="8"/>
        <v>2.9948175718560415</v>
      </c>
      <c r="E270" s="2">
        <v>4.25418960211003E-14</v>
      </c>
      <c r="F270" s="2">
        <f t="shared" si="9"/>
        <v>12.12953883382532</v>
      </c>
      <c r="G270" s="2">
        <v>7.4209783772859195E-13</v>
      </c>
    </row>
    <row r="271" spans="1:7" x14ac:dyDescent="0.2">
      <c r="A271" t="s">
        <v>3388</v>
      </c>
      <c r="B271">
        <v>10.1608273126259</v>
      </c>
      <c r="C271">
        <v>1.58090566177019</v>
      </c>
      <c r="D271">
        <f t="shared" si="8"/>
        <v>2.991575890349655</v>
      </c>
      <c r="E271" s="2">
        <v>3.03962652154033E-6</v>
      </c>
      <c r="F271" s="2">
        <f t="shared" si="9"/>
        <v>4.7186207225705949</v>
      </c>
      <c r="G271" s="2">
        <v>1.91152189737494E-5</v>
      </c>
    </row>
    <row r="272" spans="1:7" x14ac:dyDescent="0.2">
      <c r="A272" t="s">
        <v>394</v>
      </c>
      <c r="B272">
        <v>121.209032030336</v>
      </c>
      <c r="C272">
        <v>1.5647403136770599</v>
      </c>
      <c r="D272">
        <f t="shared" si="8"/>
        <v>2.9582424844310808</v>
      </c>
      <c r="E272" s="2">
        <v>1.9094995736563499E-24</v>
      </c>
      <c r="F272" s="2">
        <f t="shared" si="9"/>
        <v>22.127461703415243</v>
      </c>
      <c r="G272" s="2">
        <v>7.4565562189543297E-23</v>
      </c>
    </row>
    <row r="273" spans="1:7" x14ac:dyDescent="0.2">
      <c r="A273" t="s">
        <v>1375</v>
      </c>
      <c r="B273">
        <v>165.90951345945899</v>
      </c>
      <c r="C273">
        <v>1.55936422348788</v>
      </c>
      <c r="D273">
        <f t="shared" si="8"/>
        <v>2.9472393391870071</v>
      </c>
      <c r="E273" s="2">
        <v>1.09692236120438E-15</v>
      </c>
      <c r="F273" s="2">
        <f t="shared" si="9"/>
        <v>13.648473852463606</v>
      </c>
      <c r="G273" s="2">
        <v>2.2466020329258799E-14</v>
      </c>
    </row>
    <row r="274" spans="1:7" x14ac:dyDescent="0.2">
      <c r="A274" t="s">
        <v>3452</v>
      </c>
      <c r="B274">
        <v>19.587793934862699</v>
      </c>
      <c r="C274">
        <v>1.55692546261881</v>
      </c>
      <c r="D274">
        <f t="shared" si="8"/>
        <v>2.9422614747402434</v>
      </c>
      <c r="E274" s="2">
        <v>6.8563630051405803E-9</v>
      </c>
      <c r="F274" s="2">
        <f t="shared" si="9"/>
        <v>7.1891833280128141</v>
      </c>
      <c r="G274" s="2">
        <v>6.4686949615416595E-8</v>
      </c>
    </row>
    <row r="275" spans="1:7" x14ac:dyDescent="0.2">
      <c r="A275" t="s">
        <v>3211</v>
      </c>
      <c r="B275">
        <v>653.53299964923895</v>
      </c>
      <c r="C275">
        <v>1.55562831211429</v>
      </c>
      <c r="D275">
        <f t="shared" si="8"/>
        <v>2.9396172286600231</v>
      </c>
      <c r="E275" s="2">
        <v>5.5874696860562998E-11</v>
      </c>
      <c r="F275" s="2">
        <f t="shared" si="9"/>
        <v>9.1640699586746539</v>
      </c>
      <c r="G275" s="2">
        <v>6.8537781292562898E-10</v>
      </c>
    </row>
    <row r="276" spans="1:7" x14ac:dyDescent="0.2">
      <c r="A276" t="s">
        <v>707</v>
      </c>
      <c r="B276">
        <v>203.60468033832899</v>
      </c>
      <c r="C276">
        <v>1.55558152412712</v>
      </c>
      <c r="D276">
        <f t="shared" si="8"/>
        <v>2.9395218955930558</v>
      </c>
      <c r="E276" s="2">
        <v>5.7157894761631698E-42</v>
      </c>
      <c r="F276" s="2">
        <f t="shared" si="9"/>
        <v>39.240099612966752</v>
      </c>
      <c r="G276" s="2">
        <v>5.7530796534942901E-40</v>
      </c>
    </row>
    <row r="277" spans="1:7" x14ac:dyDescent="0.2">
      <c r="A277" t="s">
        <v>1123</v>
      </c>
      <c r="B277">
        <v>5.9100801839933803</v>
      </c>
      <c r="C277">
        <v>1.5551232218204001</v>
      </c>
      <c r="D277">
        <f t="shared" si="8"/>
        <v>2.9385882431797787</v>
      </c>
      <c r="E277" s="2">
        <v>1.32360194551803E-5</v>
      </c>
      <c r="F277" s="2">
        <f t="shared" si="9"/>
        <v>4.1291398923455258</v>
      </c>
      <c r="G277" s="2">
        <v>7.4277983955099399E-5</v>
      </c>
    </row>
    <row r="278" spans="1:7" x14ac:dyDescent="0.2">
      <c r="A278" t="s">
        <v>620</v>
      </c>
      <c r="B278">
        <v>642.12360564675203</v>
      </c>
      <c r="C278">
        <v>1.5513158803052101</v>
      </c>
      <c r="D278">
        <f t="shared" si="8"/>
        <v>2.9308433916585619</v>
      </c>
      <c r="E278" s="2">
        <v>2.7297056621586802E-7</v>
      </c>
      <c r="F278" s="2">
        <f t="shared" si="9"/>
        <v>5.6894108989143222</v>
      </c>
      <c r="G278" s="2">
        <v>2.0445093503044401E-6</v>
      </c>
    </row>
    <row r="279" spans="1:7" x14ac:dyDescent="0.2">
      <c r="A279" t="s">
        <v>996</v>
      </c>
      <c r="B279">
        <v>55.206522967035099</v>
      </c>
      <c r="C279">
        <v>1.54949687147985</v>
      </c>
      <c r="D279">
        <f t="shared" si="8"/>
        <v>2.9271503932493319</v>
      </c>
      <c r="E279" s="2">
        <v>3.8205690313682498E-11</v>
      </c>
      <c r="F279" s="2">
        <f t="shared" si="9"/>
        <v>9.3213194321595125</v>
      </c>
      <c r="G279" s="2">
        <v>4.7717817059331899E-10</v>
      </c>
    </row>
    <row r="280" spans="1:7" x14ac:dyDescent="0.2">
      <c r="A280" t="s">
        <v>3159</v>
      </c>
      <c r="B280">
        <v>968.35421819130295</v>
      </c>
      <c r="C280">
        <v>1.5494303060631001</v>
      </c>
      <c r="D280">
        <f t="shared" si="8"/>
        <v>2.927015338726179</v>
      </c>
      <c r="E280" s="2">
        <v>1.6582171005147601E-49</v>
      </c>
      <c r="F280" s="2">
        <f t="shared" si="9"/>
        <v>46.629544482352266</v>
      </c>
      <c r="G280" s="2">
        <v>2.34668889217209E-47</v>
      </c>
    </row>
    <row r="281" spans="1:7" x14ac:dyDescent="0.2">
      <c r="A281" t="s">
        <v>1560</v>
      </c>
      <c r="B281">
        <v>20.497745557793198</v>
      </c>
      <c r="C281">
        <v>1.5493577079853</v>
      </c>
      <c r="D281">
        <f t="shared" si="8"/>
        <v>2.9268680516455174</v>
      </c>
      <c r="E281" s="2">
        <v>4.9681059020177101E-6</v>
      </c>
      <c r="F281" s="2">
        <f t="shared" si="9"/>
        <v>4.5192423911298762</v>
      </c>
      <c r="G281" s="2">
        <v>3.0252244997663302E-5</v>
      </c>
    </row>
    <row r="282" spans="1:7" x14ac:dyDescent="0.2">
      <c r="A282" t="s">
        <v>2181</v>
      </c>
      <c r="B282">
        <v>711.86877973875096</v>
      </c>
      <c r="C282">
        <v>1.5382052018288599</v>
      </c>
      <c r="D282">
        <f t="shared" si="8"/>
        <v>2.9043296279560837</v>
      </c>
      <c r="E282" s="2">
        <v>3.07455505726299E-21</v>
      </c>
      <c r="F282" s="2">
        <f t="shared" si="9"/>
        <v>19.01060664975099</v>
      </c>
      <c r="G282" s="2">
        <v>9.7587310772013605E-20</v>
      </c>
    </row>
    <row r="283" spans="1:7" x14ac:dyDescent="0.2">
      <c r="A283" t="s">
        <v>864</v>
      </c>
      <c r="B283">
        <v>10.271331964240501</v>
      </c>
      <c r="C283">
        <v>1.5355151785296499</v>
      </c>
      <c r="D283">
        <f t="shared" si="8"/>
        <v>2.8989193125755337</v>
      </c>
      <c r="E283" s="2">
        <v>2.07820012443662E-7</v>
      </c>
      <c r="F283" s="2">
        <f t="shared" si="9"/>
        <v>5.7994637880413764</v>
      </c>
      <c r="G283" s="2">
        <v>1.5868512268619099E-6</v>
      </c>
    </row>
    <row r="284" spans="1:7" x14ac:dyDescent="0.2">
      <c r="A284" t="s">
        <v>2291</v>
      </c>
      <c r="B284">
        <v>344.696271978835</v>
      </c>
      <c r="C284">
        <v>1.5352416058029801</v>
      </c>
      <c r="D284">
        <f t="shared" si="8"/>
        <v>2.8983696537425483</v>
      </c>
      <c r="E284" s="2">
        <v>5.4104332457476201E-22</v>
      </c>
      <c r="F284" s="2">
        <f t="shared" si="9"/>
        <v>19.737957383036804</v>
      </c>
      <c r="G284" s="2">
        <v>1.8282796149274999E-20</v>
      </c>
    </row>
    <row r="285" spans="1:7" x14ac:dyDescent="0.2">
      <c r="A285" t="s">
        <v>686</v>
      </c>
      <c r="B285">
        <v>79.710228098258597</v>
      </c>
      <c r="C285">
        <v>1.5348422740543799</v>
      </c>
      <c r="D285">
        <f t="shared" si="8"/>
        <v>2.8975675085762349</v>
      </c>
      <c r="E285" s="2">
        <v>4.4829122498100801E-25</v>
      </c>
      <c r="F285" s="2">
        <f t="shared" si="9"/>
        <v>22.740291973566041</v>
      </c>
      <c r="G285" s="2">
        <v>1.81847789581736E-23</v>
      </c>
    </row>
    <row r="286" spans="1:7" x14ac:dyDescent="0.2">
      <c r="A286" t="s">
        <v>2039</v>
      </c>
      <c r="B286">
        <v>21.022353664885099</v>
      </c>
      <c r="C286">
        <v>1.5334904421623201</v>
      </c>
      <c r="D286">
        <f t="shared" si="8"/>
        <v>2.894853705958496</v>
      </c>
      <c r="E286" s="2">
        <v>4.02710625223658E-10</v>
      </c>
      <c r="F286" s="2">
        <f t="shared" si="9"/>
        <v>8.3515557905821289</v>
      </c>
      <c r="G286" s="2">
        <v>4.4508628232294101E-9</v>
      </c>
    </row>
    <row r="287" spans="1:7" x14ac:dyDescent="0.2">
      <c r="A287" t="s">
        <v>1585</v>
      </c>
      <c r="B287">
        <v>62.592951683808998</v>
      </c>
      <c r="C287">
        <v>1.5319163212855</v>
      </c>
      <c r="D287">
        <f t="shared" si="8"/>
        <v>2.8916968609945921</v>
      </c>
      <c r="E287" s="2">
        <v>7.08490087006349E-8</v>
      </c>
      <c r="F287" s="2">
        <f t="shared" si="9"/>
        <v>6.2367282888362245</v>
      </c>
      <c r="G287" s="2">
        <v>5.7979132250580499E-7</v>
      </c>
    </row>
    <row r="288" spans="1:7" x14ac:dyDescent="0.2">
      <c r="A288" t="s">
        <v>2582</v>
      </c>
      <c r="B288">
        <v>5507.6580079834303</v>
      </c>
      <c r="C288">
        <v>1.53061675805841</v>
      </c>
      <c r="D288">
        <f t="shared" si="8"/>
        <v>2.8890932263039342</v>
      </c>
      <c r="E288" s="2">
        <v>6.4247314387685597E-55</v>
      </c>
      <c r="F288" s="2">
        <f t="shared" si="9"/>
        <v>51.970557696032706</v>
      </c>
      <c r="G288" s="2">
        <v>1.0701442047832E-52</v>
      </c>
    </row>
    <row r="289" spans="1:7" x14ac:dyDescent="0.2">
      <c r="A289" t="s">
        <v>2927</v>
      </c>
      <c r="B289">
        <v>576.87641762005399</v>
      </c>
      <c r="C289">
        <v>1.52601135715748</v>
      </c>
      <c r="D289">
        <f t="shared" si="8"/>
        <v>2.8798853079205169</v>
      </c>
      <c r="E289" s="2">
        <v>1.5106287462480199E-55</v>
      </c>
      <c r="F289" s="2">
        <f t="shared" si="9"/>
        <v>52.587569171305447</v>
      </c>
      <c r="G289" s="2">
        <v>2.5848231147163798E-53</v>
      </c>
    </row>
    <row r="290" spans="1:7" x14ac:dyDescent="0.2">
      <c r="A290" t="s">
        <v>429</v>
      </c>
      <c r="B290">
        <v>1903.74255921132</v>
      </c>
      <c r="C290">
        <v>1.5245868494528201</v>
      </c>
      <c r="D290">
        <f t="shared" si="8"/>
        <v>2.8770431312933944</v>
      </c>
      <c r="E290" s="2">
        <v>4.6063971525436498E-74</v>
      </c>
      <c r="F290" s="2">
        <f t="shared" si="9"/>
        <v>70.881516787386644</v>
      </c>
      <c r="G290" s="2">
        <v>1.3136607152299499E-71</v>
      </c>
    </row>
    <row r="291" spans="1:7" x14ac:dyDescent="0.2">
      <c r="A291" t="s">
        <v>421</v>
      </c>
      <c r="B291">
        <v>2199.3049886659101</v>
      </c>
      <c r="C291">
        <v>1.51926984260777</v>
      </c>
      <c r="D291">
        <f t="shared" si="8"/>
        <v>2.8664593950166481</v>
      </c>
      <c r="E291" s="2">
        <v>8.5423341545156297E-120</v>
      </c>
      <c r="F291" s="2">
        <f t="shared" si="9"/>
        <v>116.28511936882764</v>
      </c>
      <c r="G291" s="2">
        <v>5.1865746276223602E-117</v>
      </c>
    </row>
    <row r="292" spans="1:7" x14ac:dyDescent="0.2">
      <c r="A292" t="s">
        <v>2389</v>
      </c>
      <c r="B292">
        <v>98.526997207246396</v>
      </c>
      <c r="C292">
        <v>1.51815242835126</v>
      </c>
      <c r="D292">
        <f t="shared" si="8"/>
        <v>2.8642400885100576</v>
      </c>
      <c r="E292" s="2">
        <v>2.1935207805667099E-11</v>
      </c>
      <c r="F292" s="2">
        <f t="shared" si="9"/>
        <v>9.5518051505478923</v>
      </c>
      <c r="G292" s="2">
        <v>2.8066925990364802E-10</v>
      </c>
    </row>
    <row r="293" spans="1:7" x14ac:dyDescent="0.2">
      <c r="A293" t="s">
        <v>1971</v>
      </c>
      <c r="B293">
        <v>7.9280647821751398</v>
      </c>
      <c r="C293">
        <v>1.51160376979938</v>
      </c>
      <c r="D293">
        <f t="shared" si="8"/>
        <v>2.8512682382037382</v>
      </c>
      <c r="E293" s="2">
        <v>9.5808837566169898E-6</v>
      </c>
      <c r="F293" s="2">
        <f t="shared" si="9"/>
        <v>4.2595376091831172</v>
      </c>
      <c r="G293" s="2">
        <v>5.5012627842295597E-5</v>
      </c>
    </row>
    <row r="294" spans="1:7" x14ac:dyDescent="0.2">
      <c r="A294" t="s">
        <v>2688</v>
      </c>
      <c r="B294">
        <v>1567.4608878568599</v>
      </c>
      <c r="C294">
        <v>1.5114974970722801</v>
      </c>
      <c r="D294">
        <f t="shared" si="8"/>
        <v>2.8510582139902212</v>
      </c>
      <c r="E294" s="2">
        <v>1.583912770211E-38</v>
      </c>
      <c r="F294" s="2">
        <f t="shared" si="9"/>
        <v>35.866047085461794</v>
      </c>
      <c r="G294" s="2">
        <v>1.3612970849731301E-36</v>
      </c>
    </row>
    <row r="295" spans="1:7" x14ac:dyDescent="0.2">
      <c r="A295" t="s">
        <v>229</v>
      </c>
      <c r="B295">
        <v>518.45644935334894</v>
      </c>
      <c r="C295">
        <v>1.5100721372005901</v>
      </c>
      <c r="D295">
        <f t="shared" si="8"/>
        <v>2.8482428046079327</v>
      </c>
      <c r="E295" s="2">
        <v>9.3476854381654504E-38</v>
      </c>
      <c r="F295" s="2">
        <f t="shared" si="9"/>
        <v>35.112564988530018</v>
      </c>
      <c r="G295" s="2">
        <v>7.7167603209276406E-36</v>
      </c>
    </row>
    <row r="296" spans="1:7" x14ac:dyDescent="0.2">
      <c r="A296" t="s">
        <v>3352</v>
      </c>
      <c r="B296">
        <v>2629.0331936457901</v>
      </c>
      <c r="C296">
        <v>1.50972651081298</v>
      </c>
      <c r="D296">
        <f t="shared" si="8"/>
        <v>2.8475605329334339</v>
      </c>
      <c r="E296" s="2">
        <v>5.3307881774998295E-32</v>
      </c>
      <c r="F296" s="2">
        <f t="shared" si="9"/>
        <v>29.478549747995071</v>
      </c>
      <c r="G296" s="2">
        <v>3.32238725420204E-30</v>
      </c>
    </row>
    <row r="297" spans="1:7" x14ac:dyDescent="0.2">
      <c r="A297" t="s">
        <v>925</v>
      </c>
      <c r="B297">
        <v>32.035150187895503</v>
      </c>
      <c r="C297">
        <v>1.5080278650593899</v>
      </c>
      <c r="D297">
        <f t="shared" si="8"/>
        <v>2.8442097553818004</v>
      </c>
      <c r="E297" s="2">
        <v>7.3037720640798302E-12</v>
      </c>
      <c r="F297" s="2">
        <f t="shared" si="9"/>
        <v>10.007294191040941</v>
      </c>
      <c r="G297" s="2">
        <v>9.8334476244714298E-11</v>
      </c>
    </row>
    <row r="298" spans="1:7" x14ac:dyDescent="0.2">
      <c r="A298" t="s">
        <v>2252</v>
      </c>
      <c r="B298">
        <v>7.0490713332335897</v>
      </c>
      <c r="C298">
        <v>1.50797573727579</v>
      </c>
      <c r="D298">
        <f t="shared" si="8"/>
        <v>2.8441069896080595</v>
      </c>
      <c r="E298" s="2">
        <v>1.1866763667118099E-5</v>
      </c>
      <c r="F298" s="2">
        <f t="shared" si="9"/>
        <v>4.1731852552906616</v>
      </c>
      <c r="G298" s="2">
        <v>6.7114250523586707E-5</v>
      </c>
    </row>
    <row r="299" spans="1:7" x14ac:dyDescent="0.2">
      <c r="A299" t="s">
        <v>2203</v>
      </c>
      <c r="B299">
        <v>166.12896506008099</v>
      </c>
      <c r="C299">
        <v>1.5076514552521101</v>
      </c>
      <c r="D299">
        <f t="shared" si="8"/>
        <v>2.8434677768170511</v>
      </c>
      <c r="E299" s="2">
        <v>3.3124705217902897E-30</v>
      </c>
      <c r="F299" s="2">
        <f t="shared" si="9"/>
        <v>27.726320292517258</v>
      </c>
      <c r="G299" s="2">
        <v>1.8779313301547299E-28</v>
      </c>
    </row>
    <row r="300" spans="1:7" x14ac:dyDescent="0.2">
      <c r="A300" t="s">
        <v>301</v>
      </c>
      <c r="B300">
        <v>15.199538215148401</v>
      </c>
      <c r="C300">
        <v>1.50261934727417</v>
      </c>
      <c r="D300">
        <f t="shared" si="8"/>
        <v>2.8335670623442324</v>
      </c>
      <c r="E300" s="2">
        <v>1.21203816354094E-8</v>
      </c>
      <c r="F300" s="2">
        <f t="shared" si="9"/>
        <v>6.9550522279032805</v>
      </c>
      <c r="G300" s="2">
        <v>1.10904143481612E-7</v>
      </c>
    </row>
    <row r="301" spans="1:7" x14ac:dyDescent="0.2">
      <c r="A301" t="s">
        <v>1141</v>
      </c>
      <c r="B301">
        <v>4870.0429405412096</v>
      </c>
      <c r="C301">
        <v>1.5001178635160699</v>
      </c>
      <c r="D301">
        <f t="shared" si="8"/>
        <v>2.82865820752831</v>
      </c>
      <c r="E301" s="2">
        <v>1.1249019601766501E-34</v>
      </c>
      <c r="F301" s="2">
        <f t="shared" si="9"/>
        <v>32.094175305858464</v>
      </c>
      <c r="G301" s="2">
        <v>8.0505341043516702E-33</v>
      </c>
    </row>
    <row r="302" spans="1:7" x14ac:dyDescent="0.2">
      <c r="A302" t="s">
        <v>534</v>
      </c>
      <c r="B302">
        <v>2430.3723893393999</v>
      </c>
      <c r="C302">
        <v>1.4970061491329101</v>
      </c>
      <c r="D302">
        <f t="shared" si="8"/>
        <v>2.8225637172756346</v>
      </c>
      <c r="E302" s="2">
        <v>7.1081832480728796E-20</v>
      </c>
      <c r="F302" s="2">
        <f t="shared" si="9"/>
        <v>17.69114098514352</v>
      </c>
      <c r="G302" s="2">
        <v>2.03638089947074E-18</v>
      </c>
    </row>
    <row r="303" spans="1:7" x14ac:dyDescent="0.2">
      <c r="A303" t="s">
        <v>2397</v>
      </c>
      <c r="B303">
        <v>70.2861197724894</v>
      </c>
      <c r="C303">
        <v>1.49501022678401</v>
      </c>
      <c r="D303">
        <f t="shared" si="8"/>
        <v>2.8186614907645131</v>
      </c>
      <c r="E303" s="2">
        <v>1.9605906627514401E-12</v>
      </c>
      <c r="F303" s="2">
        <f t="shared" si="9"/>
        <v>10.55385011853947</v>
      </c>
      <c r="G303" s="2">
        <v>2.7935077558143499E-11</v>
      </c>
    </row>
    <row r="304" spans="1:7" x14ac:dyDescent="0.2">
      <c r="A304" t="s">
        <v>1706</v>
      </c>
      <c r="B304">
        <v>5392.9080430062604</v>
      </c>
      <c r="C304">
        <v>1.4881622220470401</v>
      </c>
      <c r="D304">
        <f t="shared" si="8"/>
        <v>2.8053139235810405</v>
      </c>
      <c r="E304" s="2">
        <v>8.9311960691575995E-37</v>
      </c>
      <c r="F304" s="2">
        <f t="shared" si="9"/>
        <v>34.156441649828743</v>
      </c>
      <c r="G304" s="2">
        <v>6.9752270711072404E-35</v>
      </c>
    </row>
    <row r="305" spans="1:7" x14ac:dyDescent="0.2">
      <c r="A305" t="s">
        <v>157</v>
      </c>
      <c r="B305">
        <v>25.591666051916501</v>
      </c>
      <c r="C305">
        <v>1.4873860549422699</v>
      </c>
      <c r="D305">
        <f t="shared" si="8"/>
        <v>2.8038050761025728</v>
      </c>
      <c r="E305" s="2">
        <v>6.13175001257353E-10</v>
      </c>
      <c r="F305" s="2">
        <f t="shared" si="9"/>
        <v>8.1775496087236448</v>
      </c>
      <c r="G305" s="2">
        <v>6.6443177165606796E-9</v>
      </c>
    </row>
    <row r="306" spans="1:7" x14ac:dyDescent="0.2">
      <c r="A306" t="s">
        <v>1694</v>
      </c>
      <c r="B306">
        <v>524.64713717991901</v>
      </c>
      <c r="C306">
        <v>1.4873338080377401</v>
      </c>
      <c r="D306">
        <f t="shared" si="8"/>
        <v>2.8037035387163223</v>
      </c>
      <c r="E306" s="2">
        <v>1.4412314118590701E-20</v>
      </c>
      <c r="F306" s="2">
        <f t="shared" si="9"/>
        <v>18.363868052680981</v>
      </c>
      <c r="G306" s="2">
        <v>4.32645257320756E-19</v>
      </c>
    </row>
    <row r="307" spans="1:7" x14ac:dyDescent="0.2">
      <c r="A307" t="s">
        <v>3570</v>
      </c>
      <c r="B307">
        <v>433.15983495387297</v>
      </c>
      <c r="C307">
        <v>1.48367206408059</v>
      </c>
      <c r="D307">
        <f t="shared" si="8"/>
        <v>2.7965964048846441</v>
      </c>
      <c r="E307" s="2">
        <v>2.5556230132700602E-24</v>
      </c>
      <c r="F307" s="2">
        <f t="shared" si="9"/>
        <v>22.008033520667176</v>
      </c>
      <c r="G307" s="2">
        <v>9.8167217052589901E-23</v>
      </c>
    </row>
    <row r="308" spans="1:7" x14ac:dyDescent="0.2">
      <c r="A308" t="s">
        <v>3101</v>
      </c>
      <c r="B308">
        <v>80.280726065149594</v>
      </c>
      <c r="C308">
        <v>1.4811347009084199</v>
      </c>
      <c r="D308">
        <f t="shared" si="8"/>
        <v>2.7916821686145803</v>
      </c>
      <c r="E308" s="2">
        <v>3.7912073510791901E-15</v>
      </c>
      <c r="F308" s="2">
        <f t="shared" si="9"/>
        <v>13.132432050446074</v>
      </c>
      <c r="G308" s="2">
        <v>7.3717050373979898E-14</v>
      </c>
    </row>
    <row r="309" spans="1:7" x14ac:dyDescent="0.2">
      <c r="A309" t="s">
        <v>936</v>
      </c>
      <c r="B309">
        <v>87.629918607936702</v>
      </c>
      <c r="C309">
        <v>1.47735955080241</v>
      </c>
      <c r="D309">
        <f t="shared" si="8"/>
        <v>2.7843866265578678</v>
      </c>
      <c r="E309" s="2">
        <v>1.5281482198138399E-23</v>
      </c>
      <c r="F309" s="2">
        <f t="shared" si="9"/>
        <v>21.246176710406655</v>
      </c>
      <c r="G309" s="2">
        <v>5.6731372373443999E-22</v>
      </c>
    </row>
    <row r="310" spans="1:7" x14ac:dyDescent="0.2">
      <c r="A310" t="s">
        <v>2552</v>
      </c>
      <c r="B310">
        <v>2.55833533788581</v>
      </c>
      <c r="C310">
        <v>1.4767095379211499</v>
      </c>
      <c r="D310">
        <f t="shared" si="8"/>
        <v>2.7831323909383348</v>
      </c>
      <c r="E310" s="2">
        <v>6.1643673501480403E-6</v>
      </c>
      <c r="F310" s="2">
        <f t="shared" si="9"/>
        <v>4.4358194337544026</v>
      </c>
      <c r="G310" s="2">
        <v>3.6658995976140998E-5</v>
      </c>
    </row>
    <row r="311" spans="1:7" x14ac:dyDescent="0.2">
      <c r="A311" t="s">
        <v>2405</v>
      </c>
      <c r="B311">
        <v>441.447992945777</v>
      </c>
      <c r="C311">
        <v>1.4735740058587199</v>
      </c>
      <c r="D311">
        <f t="shared" si="8"/>
        <v>2.7770901406133888</v>
      </c>
      <c r="E311" s="2">
        <v>3.0976671232406098E-33</v>
      </c>
      <c r="F311" s="2">
        <f t="shared" si="9"/>
        <v>30.68300580438148</v>
      </c>
      <c r="G311" s="2">
        <v>2.0748857862503502E-31</v>
      </c>
    </row>
    <row r="312" spans="1:7" x14ac:dyDescent="0.2">
      <c r="A312" t="s">
        <v>65</v>
      </c>
      <c r="B312">
        <v>194.96073291222299</v>
      </c>
      <c r="C312">
        <v>1.4734216519769601</v>
      </c>
      <c r="D312">
        <f t="shared" si="8"/>
        <v>2.7767968852051172</v>
      </c>
      <c r="E312" s="2">
        <v>1.19039934408436E-21</v>
      </c>
      <c r="F312" s="2">
        <f t="shared" si="9"/>
        <v>19.407796173982433</v>
      </c>
      <c r="G312" s="2">
        <v>3.9102437093116701E-20</v>
      </c>
    </row>
    <row r="313" spans="1:7" x14ac:dyDescent="0.2">
      <c r="A313" t="s">
        <v>3317</v>
      </c>
      <c r="B313">
        <v>1351.82128406897</v>
      </c>
      <c r="C313">
        <v>1.47219678546195</v>
      </c>
      <c r="D313">
        <f t="shared" si="8"/>
        <v>2.7744403496918069</v>
      </c>
      <c r="E313" s="2">
        <v>4.3209208073248303E-122</v>
      </c>
      <c r="F313" s="2">
        <f t="shared" si="9"/>
        <v>118.55215592206592</v>
      </c>
      <c r="G313" s="2">
        <v>2.8044266012230297E-119</v>
      </c>
    </row>
    <row r="314" spans="1:7" x14ac:dyDescent="0.2">
      <c r="A314" t="s">
        <v>2261</v>
      </c>
      <c r="B314">
        <v>99.3236886467228</v>
      </c>
      <c r="C314">
        <v>1.47056105052832</v>
      </c>
      <c r="D314">
        <f t="shared" si="8"/>
        <v>2.771296457808953</v>
      </c>
      <c r="E314" s="2">
        <v>1.57359163978218E-9</v>
      </c>
      <c r="F314" s="2">
        <f t="shared" si="9"/>
        <v>7.7906558968084241</v>
      </c>
      <c r="G314" s="2">
        <v>1.6193625939847002E-8</v>
      </c>
    </row>
    <row r="315" spans="1:7" x14ac:dyDescent="0.2">
      <c r="A315" t="s">
        <v>2542</v>
      </c>
      <c r="B315">
        <v>5201.9188795718401</v>
      </c>
      <c r="C315">
        <v>1.47041927769753</v>
      </c>
      <c r="D315">
        <f t="shared" si="8"/>
        <v>2.7710241374442774</v>
      </c>
      <c r="E315" s="2">
        <v>2.2303152963135E-66</v>
      </c>
      <c r="F315" s="2">
        <f t="shared" si="9"/>
        <v>63.252029231365391</v>
      </c>
      <c r="G315" s="2">
        <v>5.5971992676283599E-64</v>
      </c>
    </row>
    <row r="316" spans="1:7" x14ac:dyDescent="0.2">
      <c r="A316" t="s">
        <v>1099</v>
      </c>
      <c r="B316">
        <v>45.976854411970002</v>
      </c>
      <c r="C316">
        <v>1.4701651519204699</v>
      </c>
      <c r="D316">
        <f t="shared" si="8"/>
        <v>2.7705360740451122</v>
      </c>
      <c r="E316" s="2">
        <v>5.6889406083658901E-8</v>
      </c>
      <c r="F316" s="2">
        <f t="shared" si="9"/>
        <v>6.3255627366197906</v>
      </c>
      <c r="G316" s="2">
        <v>4.72538570744319E-7</v>
      </c>
    </row>
    <row r="317" spans="1:7" x14ac:dyDescent="0.2">
      <c r="A317" t="s">
        <v>2569</v>
      </c>
      <c r="B317">
        <v>3.1044990359131002</v>
      </c>
      <c r="C317">
        <v>1.46896824869776</v>
      </c>
      <c r="D317">
        <f t="shared" si="8"/>
        <v>2.7682385071380562</v>
      </c>
      <c r="E317" s="2">
        <v>6.8604840170741907E-5</v>
      </c>
      <c r="F317" s="2">
        <f t="shared" si="9"/>
        <v>3.4681912542583548</v>
      </c>
      <c r="G317">
        <v>3.4025831401678601E-4</v>
      </c>
    </row>
    <row r="318" spans="1:7" x14ac:dyDescent="0.2">
      <c r="A318" t="s">
        <v>3102</v>
      </c>
      <c r="B318">
        <v>17.830077897871401</v>
      </c>
      <c r="C318">
        <v>1.4648323220534201</v>
      </c>
      <c r="D318">
        <f t="shared" si="8"/>
        <v>2.7603138693005329</v>
      </c>
      <c r="E318" s="2">
        <v>6.9735051694811103E-6</v>
      </c>
      <c r="F318" s="2">
        <f t="shared" si="9"/>
        <v>4.3863539662302893</v>
      </c>
      <c r="G318" s="2">
        <v>4.1081475524248398E-5</v>
      </c>
    </row>
    <row r="319" spans="1:7" x14ac:dyDescent="0.2">
      <c r="A319" t="s">
        <v>538</v>
      </c>
      <c r="B319">
        <v>5.8459723632550098</v>
      </c>
      <c r="C319">
        <v>1.46321201414474</v>
      </c>
      <c r="D319">
        <f t="shared" si="8"/>
        <v>2.7572154683117631</v>
      </c>
      <c r="E319" s="2">
        <v>8.8516186351603995E-7</v>
      </c>
      <c r="F319" s="2">
        <f t="shared" si="9"/>
        <v>5.2147922314967987</v>
      </c>
      <c r="G319" s="2">
        <v>6.0982857229498198E-6</v>
      </c>
    </row>
    <row r="320" spans="1:7" x14ac:dyDescent="0.2">
      <c r="A320" t="s">
        <v>2749</v>
      </c>
      <c r="B320">
        <v>429.971230033788</v>
      </c>
      <c r="C320">
        <v>1.46302058122067</v>
      </c>
      <c r="D320">
        <f t="shared" si="8"/>
        <v>2.7568496343778217</v>
      </c>
      <c r="E320" s="2">
        <v>2.1599419150204001E-30</v>
      </c>
      <c r="F320" s="2">
        <f t="shared" si="9"/>
        <v>27.906766002333665</v>
      </c>
      <c r="G320" s="2">
        <v>1.23946422940592E-28</v>
      </c>
    </row>
    <row r="321" spans="1:7" x14ac:dyDescent="0.2">
      <c r="A321" t="s">
        <v>310</v>
      </c>
      <c r="B321">
        <v>5.3212411283591301</v>
      </c>
      <c r="C321">
        <v>1.45845573878456</v>
      </c>
      <c r="D321">
        <f t="shared" si="8"/>
        <v>2.7481404509834095</v>
      </c>
      <c r="E321" s="2">
        <v>4.98672138307283E-5</v>
      </c>
      <c r="F321" s="2">
        <f t="shared" si="9"/>
        <v>3.5967019397810014</v>
      </c>
      <c r="G321">
        <v>2.5310344722793401E-4</v>
      </c>
    </row>
    <row r="322" spans="1:7" x14ac:dyDescent="0.2">
      <c r="A322" t="s">
        <v>1691</v>
      </c>
      <c r="B322">
        <v>2699.3968015399901</v>
      </c>
      <c r="C322">
        <v>1.4578237975395101</v>
      </c>
      <c r="D322">
        <f t="shared" si="8"/>
        <v>2.7469369513173985</v>
      </c>
      <c r="E322" s="2">
        <v>4.6230682915614705E-44</v>
      </c>
      <c r="F322" s="2">
        <f t="shared" si="9"/>
        <v>41.300953170355541</v>
      </c>
      <c r="G322" s="2">
        <v>5.0008845622856298E-42</v>
      </c>
    </row>
    <row r="323" spans="1:7" x14ac:dyDescent="0.2">
      <c r="A323" t="s">
        <v>2488</v>
      </c>
      <c r="B323">
        <v>36.544442426365002</v>
      </c>
      <c r="C323">
        <v>1.4572485634241701</v>
      </c>
      <c r="D323">
        <f t="shared" ref="D323:D386" si="10">2^C323</f>
        <v>2.7458419057065209</v>
      </c>
      <c r="E323" s="2">
        <v>1.96959716796965E-10</v>
      </c>
      <c r="F323" s="2">
        <f t="shared" ref="F323:F386" si="11">-LOG(G323,10)</f>
        <v>8.6455357733616776</v>
      </c>
      <c r="G323" s="2">
        <v>2.26185222059333E-9</v>
      </c>
    </row>
    <row r="324" spans="1:7" x14ac:dyDescent="0.2">
      <c r="A324" t="s">
        <v>1189</v>
      </c>
      <c r="B324">
        <v>245.95725491409499</v>
      </c>
      <c r="C324">
        <v>1.4555103402223599</v>
      </c>
      <c r="D324">
        <f t="shared" si="10"/>
        <v>2.7425355853578641</v>
      </c>
      <c r="E324" s="2">
        <v>3.81961389893399E-28</v>
      </c>
      <c r="F324" s="2">
        <f t="shared" si="11"/>
        <v>25.71965611612816</v>
      </c>
      <c r="G324" s="2">
        <v>1.9069701009478901E-26</v>
      </c>
    </row>
    <row r="325" spans="1:7" x14ac:dyDescent="0.2">
      <c r="A325" t="s">
        <v>1699</v>
      </c>
      <c r="B325">
        <v>125.50938854012701</v>
      </c>
      <c r="C325">
        <v>1.4530876145912599</v>
      </c>
      <c r="D325">
        <f t="shared" si="10"/>
        <v>2.7379338953316683</v>
      </c>
      <c r="E325" s="2">
        <v>5.3950205479199098E-17</v>
      </c>
      <c r="F325" s="2">
        <f t="shared" si="11"/>
        <v>14.908740963019042</v>
      </c>
      <c r="G325" s="2">
        <v>1.23384054377823E-15</v>
      </c>
    </row>
    <row r="326" spans="1:7" x14ac:dyDescent="0.2">
      <c r="A326" t="s">
        <v>806</v>
      </c>
      <c r="B326">
        <v>1269.1012840052899</v>
      </c>
      <c r="C326">
        <v>1.44766770731849</v>
      </c>
      <c r="D326">
        <f t="shared" si="10"/>
        <v>2.7276673399595071</v>
      </c>
      <c r="E326" s="2">
        <v>5.6610309578080303E-12</v>
      </c>
      <c r="F326" s="2">
        <f t="shared" si="11"/>
        <v>10.112317787454078</v>
      </c>
      <c r="G326" s="2">
        <v>7.7211539628886098E-11</v>
      </c>
    </row>
    <row r="327" spans="1:7" x14ac:dyDescent="0.2">
      <c r="A327" t="s">
        <v>2251</v>
      </c>
      <c r="B327">
        <v>48.344173041616699</v>
      </c>
      <c r="C327">
        <v>1.4473538855239201</v>
      </c>
      <c r="D327">
        <f t="shared" si="10"/>
        <v>2.7270740694890461</v>
      </c>
      <c r="E327" s="2">
        <v>2.1808929586371801E-12</v>
      </c>
      <c r="F327" s="2">
        <f t="shared" si="11"/>
        <v>10.509243404683321</v>
      </c>
      <c r="G327" s="2">
        <v>3.09568380599314E-11</v>
      </c>
    </row>
    <row r="328" spans="1:7" x14ac:dyDescent="0.2">
      <c r="A328" t="s">
        <v>1469</v>
      </c>
      <c r="B328">
        <v>34.426933219989998</v>
      </c>
      <c r="C328">
        <v>1.4473181368069401</v>
      </c>
      <c r="D328">
        <f t="shared" si="10"/>
        <v>2.7270064958241416</v>
      </c>
      <c r="E328" s="2">
        <v>8.7051774609430295E-11</v>
      </c>
      <c r="F328" s="2">
        <f t="shared" si="11"/>
        <v>8.9817327870276067</v>
      </c>
      <c r="G328" s="2">
        <v>1.04295894442947E-9</v>
      </c>
    </row>
    <row r="329" spans="1:7" x14ac:dyDescent="0.2">
      <c r="A329" t="s">
        <v>2306</v>
      </c>
      <c r="B329">
        <v>8.9277144007986102</v>
      </c>
      <c r="C329">
        <v>1.44711399141942</v>
      </c>
      <c r="D329">
        <f t="shared" si="10"/>
        <v>2.7266206440701493</v>
      </c>
      <c r="E329" s="2">
        <v>1.51556187103776E-5</v>
      </c>
      <c r="F329" s="2">
        <f t="shared" si="11"/>
        <v>4.0761117248727174</v>
      </c>
      <c r="G329" s="2">
        <v>8.3924405815453905E-5</v>
      </c>
    </row>
    <row r="330" spans="1:7" x14ac:dyDescent="0.2">
      <c r="A330" t="s">
        <v>968</v>
      </c>
      <c r="B330">
        <v>22.4990018117227</v>
      </c>
      <c r="C330">
        <v>1.4451092874528</v>
      </c>
      <c r="D330">
        <f t="shared" si="10"/>
        <v>2.7228344861337881</v>
      </c>
      <c r="E330" s="2">
        <v>1.75280970058974E-5</v>
      </c>
      <c r="F330" s="2">
        <f t="shared" si="11"/>
        <v>4.0166402760908007</v>
      </c>
      <c r="G330" s="2">
        <v>9.6240910689906895E-5</v>
      </c>
    </row>
    <row r="331" spans="1:7" x14ac:dyDescent="0.2">
      <c r="A331" t="s">
        <v>550</v>
      </c>
      <c r="B331">
        <v>10.3729326901724</v>
      </c>
      <c r="C331">
        <v>1.4414696681317001</v>
      </c>
      <c r="D331">
        <f t="shared" si="10"/>
        <v>2.7159739988562062</v>
      </c>
      <c r="E331" s="2">
        <v>7.6679976207266708E-6</v>
      </c>
      <c r="F331" s="2">
        <f t="shared" si="11"/>
        <v>4.3486429862878122</v>
      </c>
      <c r="G331" s="2">
        <v>4.48081500208995E-5</v>
      </c>
    </row>
    <row r="332" spans="1:7" x14ac:dyDescent="0.2">
      <c r="A332" t="s">
        <v>3302</v>
      </c>
      <c r="B332">
        <v>13.240168707356601</v>
      </c>
      <c r="C332">
        <v>1.44006012500361</v>
      </c>
      <c r="D332">
        <f t="shared" si="10"/>
        <v>2.7133217315157583</v>
      </c>
      <c r="E332" s="2">
        <v>1.2741323601171499E-5</v>
      </c>
      <c r="F332" s="2">
        <f t="shared" si="11"/>
        <v>4.1450348324978874</v>
      </c>
      <c r="G332" s="2">
        <v>7.1608597438414302E-5</v>
      </c>
    </row>
    <row r="333" spans="1:7" x14ac:dyDescent="0.2">
      <c r="A333" t="s">
        <v>1315</v>
      </c>
      <c r="B333">
        <v>4.6827895311748096</v>
      </c>
      <c r="C333">
        <v>1.43979822292874</v>
      </c>
      <c r="D333">
        <f t="shared" si="10"/>
        <v>2.7128292087907044</v>
      </c>
      <c r="E333" s="2">
        <v>6.1110218594684001E-6</v>
      </c>
      <c r="F333" s="2">
        <f t="shared" si="11"/>
        <v>4.4393195856159764</v>
      </c>
      <c r="G333" s="2">
        <v>3.6364733935793297E-5</v>
      </c>
    </row>
    <row r="334" spans="1:7" x14ac:dyDescent="0.2">
      <c r="A334" t="s">
        <v>487</v>
      </c>
      <c r="B334">
        <v>1722.9392291992899</v>
      </c>
      <c r="C334">
        <v>1.4392722334880199</v>
      </c>
      <c r="D334">
        <f t="shared" si="10"/>
        <v>2.7118403238285054</v>
      </c>
      <c r="E334" s="2">
        <v>8.5305358002571206E-27</v>
      </c>
      <c r="F334" s="2">
        <f t="shared" si="11"/>
        <v>24.413451251622007</v>
      </c>
      <c r="G334" s="2">
        <v>3.8596573277028701E-25</v>
      </c>
    </row>
    <row r="335" spans="1:7" x14ac:dyDescent="0.2">
      <c r="A335" t="s">
        <v>1032</v>
      </c>
      <c r="B335">
        <v>3.0760011073960198</v>
      </c>
      <c r="C335">
        <v>1.4384451822453299</v>
      </c>
      <c r="D335">
        <f t="shared" si="10"/>
        <v>2.7102861574265851</v>
      </c>
      <c r="E335">
        <v>1.67598921634892E-4</v>
      </c>
      <c r="F335" s="2">
        <f t="shared" si="11"/>
        <v>3.1119360113332992</v>
      </c>
      <c r="G335">
        <v>7.7279443973834701E-4</v>
      </c>
    </row>
    <row r="336" spans="1:7" x14ac:dyDescent="0.2">
      <c r="A336" t="s">
        <v>1334</v>
      </c>
      <c r="B336">
        <v>7.7021217157997999</v>
      </c>
      <c r="C336">
        <v>1.43226614964468</v>
      </c>
      <c r="D336">
        <f t="shared" si="10"/>
        <v>2.6987028818306928</v>
      </c>
      <c r="E336" s="2">
        <v>3.1662989157400299E-5</v>
      </c>
      <c r="F336" s="2">
        <f t="shared" si="11"/>
        <v>3.7790291268753382</v>
      </c>
      <c r="G336">
        <v>1.6633010938336301E-4</v>
      </c>
    </row>
    <row r="337" spans="1:7" x14ac:dyDescent="0.2">
      <c r="A337" t="s">
        <v>3369</v>
      </c>
      <c r="B337">
        <v>124.541438614782</v>
      </c>
      <c r="C337">
        <v>1.43101494918933</v>
      </c>
      <c r="D337">
        <f t="shared" si="10"/>
        <v>2.6963634030157588</v>
      </c>
      <c r="E337" s="2">
        <v>4.6831693796933296E-25</v>
      </c>
      <c r="F337" s="2">
        <f t="shared" si="11"/>
        <v>22.724111245964892</v>
      </c>
      <c r="G337" s="2">
        <v>1.88750779581559E-23</v>
      </c>
    </row>
    <row r="338" spans="1:7" x14ac:dyDescent="0.2">
      <c r="A338" t="s">
        <v>1119</v>
      </c>
      <c r="B338">
        <v>222.52164409453599</v>
      </c>
      <c r="C338">
        <v>1.43073795303411</v>
      </c>
      <c r="D338">
        <f t="shared" si="10"/>
        <v>2.6958457533540021</v>
      </c>
      <c r="E338" s="2">
        <v>1.2645204241887701E-19</v>
      </c>
      <c r="F338" s="2">
        <f t="shared" si="11"/>
        <v>17.449483185276421</v>
      </c>
      <c r="G338" s="2">
        <v>3.55235872001209E-18</v>
      </c>
    </row>
    <row r="339" spans="1:7" x14ac:dyDescent="0.2">
      <c r="A339" t="s">
        <v>3367</v>
      </c>
      <c r="B339">
        <v>3.6309215050166701</v>
      </c>
      <c r="C339">
        <v>1.42253708796321</v>
      </c>
      <c r="D339">
        <f t="shared" si="10"/>
        <v>2.6805649425420048</v>
      </c>
      <c r="E339" s="2">
        <v>6.5399645600260103E-5</v>
      </c>
      <c r="F339" s="2">
        <f t="shared" si="11"/>
        <v>3.4872506358607507</v>
      </c>
      <c r="G339">
        <v>3.25648711504787E-4</v>
      </c>
    </row>
    <row r="340" spans="1:7" x14ac:dyDescent="0.2">
      <c r="A340" t="s">
        <v>2785</v>
      </c>
      <c r="B340">
        <v>1.23611903594262</v>
      </c>
      <c r="C340">
        <v>1.4188877717713799</v>
      </c>
      <c r="D340">
        <f t="shared" si="10"/>
        <v>2.6737929865447128</v>
      </c>
      <c r="E340">
        <v>2.4860920507400601E-4</v>
      </c>
      <c r="F340" s="2">
        <f t="shared" si="11"/>
        <v>2.9571828825989792</v>
      </c>
      <c r="G340">
        <v>1.1036137872412601E-3</v>
      </c>
    </row>
    <row r="341" spans="1:7" x14ac:dyDescent="0.2">
      <c r="A341" t="s">
        <v>868</v>
      </c>
      <c r="B341">
        <v>298.07398680390298</v>
      </c>
      <c r="C341">
        <v>1.41464016515618</v>
      </c>
      <c r="D341">
        <f t="shared" si="10"/>
        <v>2.6659323383873885</v>
      </c>
      <c r="E341" s="2">
        <v>7.9635853170043297E-42</v>
      </c>
      <c r="F341" s="2">
        <f t="shared" si="11"/>
        <v>39.100687397903435</v>
      </c>
      <c r="G341" s="2">
        <v>7.9307197268071695E-40</v>
      </c>
    </row>
    <row r="342" spans="1:7" x14ac:dyDescent="0.2">
      <c r="A342" t="s">
        <v>1391</v>
      </c>
      <c r="B342">
        <v>174.703216671901</v>
      </c>
      <c r="C342">
        <v>1.4132874808890601</v>
      </c>
      <c r="D342">
        <f t="shared" si="10"/>
        <v>2.6634339069305235</v>
      </c>
      <c r="E342" s="2">
        <v>1.00625679693167E-14</v>
      </c>
      <c r="F342" s="2">
        <f t="shared" si="11"/>
        <v>12.72823484937755</v>
      </c>
      <c r="G342" s="2">
        <v>1.8696708224923899E-13</v>
      </c>
    </row>
    <row r="343" spans="1:7" x14ac:dyDescent="0.2">
      <c r="A343" t="s">
        <v>915</v>
      </c>
      <c r="B343">
        <v>26.437115344949198</v>
      </c>
      <c r="C343">
        <v>1.4091446278564601</v>
      </c>
      <c r="D343">
        <f t="shared" si="10"/>
        <v>2.6557965427503527</v>
      </c>
      <c r="E343" s="2">
        <v>8.2942493164917504E-8</v>
      </c>
      <c r="F343" s="2">
        <f t="shared" si="11"/>
        <v>6.1726063550550556</v>
      </c>
      <c r="G343" s="2">
        <v>6.7203771259150999E-7</v>
      </c>
    </row>
    <row r="344" spans="1:7" x14ac:dyDescent="0.2">
      <c r="A344" t="s">
        <v>464</v>
      </c>
      <c r="B344">
        <v>1498.7869758403599</v>
      </c>
      <c r="C344">
        <v>1.4088482575525401</v>
      </c>
      <c r="D344">
        <f t="shared" si="10"/>
        <v>2.6552510231737618</v>
      </c>
      <c r="E344" s="2">
        <v>1.5329636557535E-11</v>
      </c>
      <c r="F344" s="2">
        <f t="shared" si="11"/>
        <v>9.7005709342677058</v>
      </c>
      <c r="G344" s="2">
        <v>1.9926410171679799E-10</v>
      </c>
    </row>
    <row r="345" spans="1:7" x14ac:dyDescent="0.2">
      <c r="A345" t="s">
        <v>1630</v>
      </c>
      <c r="B345">
        <v>1.8913404932520601</v>
      </c>
      <c r="C345">
        <v>1.4038343701527101</v>
      </c>
      <c r="D345">
        <f t="shared" si="10"/>
        <v>2.646039081580903</v>
      </c>
      <c r="E345" s="2">
        <v>2.4516548901482999E-5</v>
      </c>
      <c r="F345" s="2">
        <f t="shared" si="11"/>
        <v>3.8811820111680371</v>
      </c>
      <c r="G345">
        <v>1.3146737419479E-4</v>
      </c>
    </row>
    <row r="346" spans="1:7" x14ac:dyDescent="0.2">
      <c r="A346" t="s">
        <v>1600</v>
      </c>
      <c r="B346">
        <v>343.227844480133</v>
      </c>
      <c r="C346">
        <v>1.39838437855785</v>
      </c>
      <c r="D346">
        <f t="shared" si="10"/>
        <v>2.6360621383595229</v>
      </c>
      <c r="E346" s="2">
        <v>5.8740166392066101E-24</v>
      </c>
      <c r="F346" s="2">
        <f t="shared" si="11"/>
        <v>21.654499604136394</v>
      </c>
      <c r="G346" s="2">
        <v>2.2156461158947302E-22</v>
      </c>
    </row>
    <row r="347" spans="1:7" x14ac:dyDescent="0.2">
      <c r="A347" t="s">
        <v>2970</v>
      </c>
      <c r="B347">
        <v>40.979987607798002</v>
      </c>
      <c r="C347">
        <v>1.38999240645978</v>
      </c>
      <c r="D347">
        <f t="shared" si="10"/>
        <v>2.6207730133963092</v>
      </c>
      <c r="E347" s="2">
        <v>1.8745320533689399E-11</v>
      </c>
      <c r="F347" s="2">
        <f t="shared" si="11"/>
        <v>9.6170915758578133</v>
      </c>
      <c r="G347" s="2">
        <v>2.4149515611574399E-10</v>
      </c>
    </row>
    <row r="348" spans="1:7" x14ac:dyDescent="0.2">
      <c r="A348" t="s">
        <v>951</v>
      </c>
      <c r="B348">
        <v>4.8561106106971197</v>
      </c>
      <c r="C348">
        <v>1.3889233770587199</v>
      </c>
      <c r="D348">
        <f t="shared" si="10"/>
        <v>2.6188317537638217</v>
      </c>
      <c r="E348">
        <v>1.0833928515856401E-4</v>
      </c>
      <c r="F348" s="2">
        <f t="shared" si="11"/>
        <v>3.2864056827321733</v>
      </c>
      <c r="G348">
        <v>5.1712355132426703E-4</v>
      </c>
    </row>
    <row r="349" spans="1:7" x14ac:dyDescent="0.2">
      <c r="A349" t="s">
        <v>2986</v>
      </c>
      <c r="B349">
        <v>384.97166192908998</v>
      </c>
      <c r="C349">
        <v>1.38103217188945</v>
      </c>
      <c r="D349">
        <f t="shared" si="10"/>
        <v>2.6045464594974583</v>
      </c>
      <c r="E349" s="2">
        <v>2.2736808876442102E-21</v>
      </c>
      <c r="F349" s="2">
        <f t="shared" si="11"/>
        <v>19.135017566870268</v>
      </c>
      <c r="G349" s="2">
        <v>7.3279489156231602E-20</v>
      </c>
    </row>
    <row r="350" spans="1:7" x14ac:dyDescent="0.2">
      <c r="A350" t="s">
        <v>1593</v>
      </c>
      <c r="B350">
        <v>3120.5007520305799</v>
      </c>
      <c r="C350">
        <v>1.3784277285484301</v>
      </c>
      <c r="D350">
        <f t="shared" si="10"/>
        <v>2.5998488108120221</v>
      </c>
      <c r="E350" s="2">
        <v>5.1015846805014899E-46</v>
      </c>
      <c r="F350" s="2">
        <f t="shared" si="11"/>
        <v>43.21075372943055</v>
      </c>
      <c r="G350" s="2">
        <v>6.1552581318204499E-44</v>
      </c>
    </row>
    <row r="351" spans="1:7" x14ac:dyDescent="0.2">
      <c r="A351" t="s">
        <v>1673</v>
      </c>
      <c r="B351">
        <v>4.6518011109448096</v>
      </c>
      <c r="C351">
        <v>1.3779824982772699</v>
      </c>
      <c r="D351">
        <f t="shared" si="10"/>
        <v>2.5990465949842547</v>
      </c>
      <c r="E351">
        <v>2.4540846130504599E-4</v>
      </c>
      <c r="F351" s="2">
        <f t="shared" si="11"/>
        <v>2.9620929669399358</v>
      </c>
      <c r="G351">
        <v>1.0912067230530501E-3</v>
      </c>
    </row>
    <row r="352" spans="1:7" x14ac:dyDescent="0.2">
      <c r="A352" t="s">
        <v>528</v>
      </c>
      <c r="B352">
        <v>78.989917100880206</v>
      </c>
      <c r="C352">
        <v>1.3770775633849801</v>
      </c>
      <c r="D352">
        <f t="shared" si="10"/>
        <v>2.5974168462164999</v>
      </c>
      <c r="E352" s="2">
        <v>3.0263725771960198E-14</v>
      </c>
      <c r="F352" s="2">
        <f t="shared" si="11"/>
        <v>12.272169042569786</v>
      </c>
      <c r="G352" s="2">
        <v>5.3435632878033299E-13</v>
      </c>
    </row>
    <row r="353" spans="1:7" x14ac:dyDescent="0.2">
      <c r="A353" t="s">
        <v>1388</v>
      </c>
      <c r="B353">
        <v>8.0098617666904595</v>
      </c>
      <c r="C353">
        <v>1.3700341338672599</v>
      </c>
      <c r="D353">
        <f t="shared" si="10"/>
        <v>2.5847668156015469</v>
      </c>
      <c r="E353" s="2">
        <v>2.4268220612654801E-5</v>
      </c>
      <c r="F353" s="2">
        <f t="shared" si="11"/>
        <v>3.8852320625133037</v>
      </c>
      <c r="G353">
        <v>1.3024706255243499E-4</v>
      </c>
    </row>
    <row r="354" spans="1:7" x14ac:dyDescent="0.2">
      <c r="A354" t="s">
        <v>154</v>
      </c>
      <c r="B354">
        <v>384.216524168251</v>
      </c>
      <c r="C354">
        <v>1.36845290566435</v>
      </c>
      <c r="D354">
        <f t="shared" si="10"/>
        <v>2.5819354014037499</v>
      </c>
      <c r="E354" s="2">
        <v>1.17933394351954E-22</v>
      </c>
      <c r="F354" s="2">
        <f t="shared" si="11"/>
        <v>20.382051214382205</v>
      </c>
      <c r="G354" s="2">
        <v>4.1490511186775297E-21</v>
      </c>
    </row>
    <row r="355" spans="1:7" x14ac:dyDescent="0.2">
      <c r="A355" t="s">
        <v>546</v>
      </c>
      <c r="B355">
        <v>9.8582737117366399</v>
      </c>
      <c r="C355">
        <v>1.36829465977237</v>
      </c>
      <c r="D355">
        <f t="shared" si="10"/>
        <v>2.5816522103954398</v>
      </c>
      <c r="E355" s="2">
        <v>2.7087567296304001E-5</v>
      </c>
      <c r="F355" s="2">
        <f t="shared" si="11"/>
        <v>3.8413220562026633</v>
      </c>
      <c r="G355">
        <v>1.4410463302742601E-4</v>
      </c>
    </row>
    <row r="356" spans="1:7" x14ac:dyDescent="0.2">
      <c r="A356" t="s">
        <v>730</v>
      </c>
      <c r="B356">
        <v>13.8995184647494</v>
      </c>
      <c r="C356">
        <v>1.36812942965548</v>
      </c>
      <c r="D356">
        <f t="shared" si="10"/>
        <v>2.5813565538233627</v>
      </c>
      <c r="E356" s="2">
        <v>1.48126232132935E-6</v>
      </c>
      <c r="F356" s="2">
        <f t="shared" si="11"/>
        <v>5.0063352024893781</v>
      </c>
      <c r="G356" s="2">
        <v>9.8551853701170102E-6</v>
      </c>
    </row>
    <row r="357" spans="1:7" x14ac:dyDescent="0.2">
      <c r="A357" t="s">
        <v>2790</v>
      </c>
      <c r="B357">
        <v>277.24174974297802</v>
      </c>
      <c r="C357">
        <v>1.3603982211707899</v>
      </c>
      <c r="D357">
        <f t="shared" si="10"/>
        <v>2.5675604104495222</v>
      </c>
      <c r="E357" s="2">
        <v>7.4652441508113603E-45</v>
      </c>
      <c r="F357" s="2">
        <f t="shared" si="11"/>
        <v>42.069938126778233</v>
      </c>
      <c r="G357" s="2">
        <v>8.5125930707946593E-43</v>
      </c>
    </row>
    <row r="358" spans="1:7" x14ac:dyDescent="0.2">
      <c r="A358" t="s">
        <v>2863</v>
      </c>
      <c r="B358">
        <v>4.9736917603617199</v>
      </c>
      <c r="C358">
        <v>1.3602049411732999</v>
      </c>
      <c r="D358">
        <f t="shared" si="10"/>
        <v>2.5672164536084074</v>
      </c>
      <c r="E358">
        <v>1.5201378402365901E-4</v>
      </c>
      <c r="F358" s="2">
        <f t="shared" si="11"/>
        <v>3.1515059235211389</v>
      </c>
      <c r="G358">
        <v>7.0549522144541202E-4</v>
      </c>
    </row>
    <row r="359" spans="1:7" x14ac:dyDescent="0.2">
      <c r="A359" t="s">
        <v>3040</v>
      </c>
      <c r="B359">
        <v>521.91780128734104</v>
      </c>
      <c r="C359">
        <v>1.35863599649399</v>
      </c>
      <c r="D359">
        <f t="shared" si="10"/>
        <v>2.5644260986626941</v>
      </c>
      <c r="E359" s="2">
        <v>2.8666747924643899E-17</v>
      </c>
      <c r="F359" s="2">
        <f t="shared" si="11"/>
        <v>15.172130171637898</v>
      </c>
      <c r="G359" s="2">
        <v>6.7277497436115596E-16</v>
      </c>
    </row>
    <row r="360" spans="1:7" x14ac:dyDescent="0.2">
      <c r="A360" t="s">
        <v>2363</v>
      </c>
      <c r="B360">
        <v>30.2169702248211</v>
      </c>
      <c r="C360">
        <v>1.3585086382731899</v>
      </c>
      <c r="D360">
        <f t="shared" si="10"/>
        <v>2.5641997262689182</v>
      </c>
      <c r="E360" s="2">
        <v>1.00656397980271E-6</v>
      </c>
      <c r="F360" s="2">
        <f t="shared" si="11"/>
        <v>5.1637165201817812</v>
      </c>
      <c r="G360" s="2">
        <v>6.85935815635288E-6</v>
      </c>
    </row>
    <row r="361" spans="1:7" x14ac:dyDescent="0.2">
      <c r="A361" t="s">
        <v>788</v>
      </c>
      <c r="B361">
        <v>2231.8425566570199</v>
      </c>
      <c r="C361">
        <v>1.3570957149263101</v>
      </c>
      <c r="D361">
        <f t="shared" si="10"/>
        <v>2.5616896711224935</v>
      </c>
      <c r="E361" s="2">
        <v>2.3991279516086601E-37</v>
      </c>
      <c r="F361" s="2">
        <f t="shared" si="11"/>
        <v>34.716348682573184</v>
      </c>
      <c r="G361" s="2">
        <v>1.92154835341184E-35</v>
      </c>
    </row>
    <row r="362" spans="1:7" x14ac:dyDescent="0.2">
      <c r="A362" t="s">
        <v>669</v>
      </c>
      <c r="B362">
        <v>421.67335351618601</v>
      </c>
      <c r="C362">
        <v>1.3534399450677099</v>
      </c>
      <c r="D362">
        <f t="shared" si="10"/>
        <v>2.5552066013735519</v>
      </c>
      <c r="E362" s="2">
        <v>1.6603692134331701E-17</v>
      </c>
      <c r="F362" s="2">
        <f t="shared" si="11"/>
        <v>15.404402746143591</v>
      </c>
      <c r="G362" s="2">
        <v>3.9409166879242199E-16</v>
      </c>
    </row>
    <row r="363" spans="1:7" x14ac:dyDescent="0.2">
      <c r="A363" t="s">
        <v>1887</v>
      </c>
      <c r="B363">
        <v>19.638410920709401</v>
      </c>
      <c r="C363">
        <v>1.3490441638283399</v>
      </c>
      <c r="D363">
        <f t="shared" si="10"/>
        <v>2.5474329315606279</v>
      </c>
      <c r="E363" s="2">
        <v>1.85308687762344E-6</v>
      </c>
      <c r="F363" s="2">
        <f t="shared" si="11"/>
        <v>4.9168309380054671</v>
      </c>
      <c r="G363" s="2">
        <v>1.2110694864801501E-5</v>
      </c>
    </row>
    <row r="364" spans="1:7" x14ac:dyDescent="0.2">
      <c r="A364" t="s">
        <v>3228</v>
      </c>
      <c r="B364">
        <v>272.970660473463</v>
      </c>
      <c r="C364">
        <v>1.3477676709605599</v>
      </c>
      <c r="D364">
        <f t="shared" si="10"/>
        <v>2.5451799662997296</v>
      </c>
      <c r="E364" s="2">
        <v>3.5877386192250702E-13</v>
      </c>
      <c r="F364" s="2">
        <f t="shared" si="11"/>
        <v>11.246425196926539</v>
      </c>
      <c r="G364" s="2">
        <v>5.6698922158735699E-12</v>
      </c>
    </row>
    <row r="365" spans="1:7" x14ac:dyDescent="0.2">
      <c r="A365" t="s">
        <v>2088</v>
      </c>
      <c r="B365">
        <v>8.6614667464468305</v>
      </c>
      <c r="C365">
        <v>1.3432873645721</v>
      </c>
      <c r="D365">
        <f t="shared" si="10"/>
        <v>2.5372881404523482</v>
      </c>
      <c r="E365" s="2">
        <v>4.9456037948650599E-5</v>
      </c>
      <c r="F365" s="2">
        <f t="shared" si="11"/>
        <v>3.5999031222713769</v>
      </c>
      <c r="G365">
        <v>2.51244681854116E-4</v>
      </c>
    </row>
    <row r="366" spans="1:7" x14ac:dyDescent="0.2">
      <c r="A366" t="s">
        <v>3604</v>
      </c>
      <c r="B366">
        <v>425.69957954442299</v>
      </c>
      <c r="C366">
        <v>1.3425163477812101</v>
      </c>
      <c r="D366">
        <f t="shared" si="10"/>
        <v>2.5359325046120378</v>
      </c>
      <c r="E366" s="2">
        <v>3.1667817408768602E-29</v>
      </c>
      <c r="F366" s="2">
        <f t="shared" si="11"/>
        <v>26.776166096684463</v>
      </c>
      <c r="G366" s="2">
        <v>1.6743024136737202E-27</v>
      </c>
    </row>
    <row r="367" spans="1:7" x14ac:dyDescent="0.2">
      <c r="A367" t="s">
        <v>1033</v>
      </c>
      <c r="B367">
        <v>28.147242329297399</v>
      </c>
      <c r="C367">
        <v>1.34167780727024</v>
      </c>
      <c r="D367">
        <f t="shared" si="10"/>
        <v>2.5344589677882863</v>
      </c>
      <c r="E367" s="2">
        <v>4.1222626508173001E-8</v>
      </c>
      <c r="F367" s="2">
        <f t="shared" si="11"/>
        <v>6.4577237314298035</v>
      </c>
      <c r="G367" s="2">
        <v>3.4855897400576499E-7</v>
      </c>
    </row>
    <row r="368" spans="1:7" x14ac:dyDescent="0.2">
      <c r="A368" t="s">
        <v>2531</v>
      </c>
      <c r="B368">
        <v>6024.62212982861</v>
      </c>
      <c r="C368">
        <v>1.33675761900214</v>
      </c>
      <c r="D368">
        <f t="shared" si="10"/>
        <v>2.5258301341695373</v>
      </c>
      <c r="E368" s="2">
        <v>8.4724742082274196E-22</v>
      </c>
      <c r="F368" s="2">
        <f t="shared" si="11"/>
        <v>19.550140406667875</v>
      </c>
      <c r="G368" s="2">
        <v>2.81747190012821E-20</v>
      </c>
    </row>
    <row r="369" spans="1:7" x14ac:dyDescent="0.2">
      <c r="A369" t="s">
        <v>1582</v>
      </c>
      <c r="B369">
        <v>74.910537220656394</v>
      </c>
      <c r="C369">
        <v>1.3360757812419</v>
      </c>
      <c r="D369">
        <f t="shared" si="10"/>
        <v>2.5246366737309938</v>
      </c>
      <c r="E369" s="2">
        <v>3.2585402957291299E-13</v>
      </c>
      <c r="F369" s="2">
        <f t="shared" si="11"/>
        <v>11.286395824013855</v>
      </c>
      <c r="G369" s="2">
        <v>5.1713529044024998E-12</v>
      </c>
    </row>
    <row r="370" spans="1:7" x14ac:dyDescent="0.2">
      <c r="A370" t="s">
        <v>895</v>
      </c>
      <c r="B370">
        <v>17.529439823849302</v>
      </c>
      <c r="C370">
        <v>1.3339933938202899</v>
      </c>
      <c r="D370">
        <f t="shared" si="10"/>
        <v>2.5209952393640882</v>
      </c>
      <c r="E370" s="2">
        <v>2.0694959783741399E-7</v>
      </c>
      <c r="F370" s="2">
        <f t="shared" si="11"/>
        <v>5.8009340559791935</v>
      </c>
      <c r="G370" s="2">
        <v>1.5814881569207501E-6</v>
      </c>
    </row>
    <row r="371" spans="1:7" x14ac:dyDescent="0.2">
      <c r="A371" t="s">
        <v>1467</v>
      </c>
      <c r="B371">
        <v>4456.1835906142496</v>
      </c>
      <c r="C371">
        <v>1.33323122806341</v>
      </c>
      <c r="D371">
        <f t="shared" si="10"/>
        <v>2.5196637668461945</v>
      </c>
      <c r="E371" s="2">
        <v>5.1312930699733002E-53</v>
      </c>
      <c r="F371" s="2">
        <f t="shared" si="11"/>
        <v>50.090654372542247</v>
      </c>
      <c r="G371" s="2">
        <v>8.1160670725241502E-51</v>
      </c>
    </row>
    <row r="372" spans="1:7" x14ac:dyDescent="0.2">
      <c r="A372" t="s">
        <v>1660</v>
      </c>
      <c r="B372">
        <v>279.007727387069</v>
      </c>
      <c r="C372">
        <v>1.331116063609</v>
      </c>
      <c r="D372">
        <f t="shared" si="10"/>
        <v>2.5159723434005055</v>
      </c>
      <c r="E372" s="2">
        <v>5.1460851663429203E-45</v>
      </c>
      <c r="F372" s="2">
        <f t="shared" si="11"/>
        <v>42.226044865930419</v>
      </c>
      <c r="G372" s="2">
        <v>5.9423076687672601E-43</v>
      </c>
    </row>
    <row r="373" spans="1:7" x14ac:dyDescent="0.2">
      <c r="A373" t="s">
        <v>1862</v>
      </c>
      <c r="B373">
        <v>13365.115174454901</v>
      </c>
      <c r="C373">
        <v>1.3275831278775101</v>
      </c>
      <c r="D373">
        <f t="shared" si="10"/>
        <v>2.5098186562991471</v>
      </c>
      <c r="E373" s="2">
        <v>1.0038453907194101E-40</v>
      </c>
      <c r="F373" s="2">
        <f t="shared" si="11"/>
        <v>38.011469131633412</v>
      </c>
      <c r="G373" s="2">
        <v>9.7393700742890801E-39</v>
      </c>
    </row>
    <row r="374" spans="1:7" x14ac:dyDescent="0.2">
      <c r="A374" t="s">
        <v>138</v>
      </c>
      <c r="B374">
        <v>6.1236508527687503</v>
      </c>
      <c r="C374">
        <v>1.32094779917314</v>
      </c>
      <c r="D374">
        <f t="shared" si="10"/>
        <v>2.4983018539752173</v>
      </c>
      <c r="E374" s="2">
        <v>9.4495798734385404E-5</v>
      </c>
      <c r="F374" s="2">
        <f t="shared" si="11"/>
        <v>3.3404291926405048</v>
      </c>
      <c r="G374">
        <v>4.5663669416652202E-4</v>
      </c>
    </row>
    <row r="375" spans="1:7" x14ac:dyDescent="0.2">
      <c r="A375" t="s">
        <v>2300</v>
      </c>
      <c r="B375">
        <v>5.2232901392969104</v>
      </c>
      <c r="C375">
        <v>1.3173443496461299</v>
      </c>
      <c r="D375">
        <f t="shared" si="10"/>
        <v>2.4920695797509476</v>
      </c>
      <c r="E375">
        <v>2.0204664189284001E-4</v>
      </c>
      <c r="F375" s="2">
        <f t="shared" si="11"/>
        <v>3.0374071291382316</v>
      </c>
      <c r="G375">
        <v>9.1747210945887698E-4</v>
      </c>
    </row>
    <row r="376" spans="1:7" x14ac:dyDescent="0.2">
      <c r="A376" t="s">
        <v>1001</v>
      </c>
      <c r="B376">
        <v>1350.97466891607</v>
      </c>
      <c r="C376">
        <v>1.3124333589955599</v>
      </c>
      <c r="D376">
        <f t="shared" si="10"/>
        <v>2.4836008989441254</v>
      </c>
      <c r="E376" s="2">
        <v>5.1539378975417499E-15</v>
      </c>
      <c r="F376" s="2">
        <f t="shared" si="11"/>
        <v>13.003533904498198</v>
      </c>
      <c r="G376" s="2">
        <v>9.9189590089499794E-14</v>
      </c>
    </row>
    <row r="377" spans="1:7" x14ac:dyDescent="0.2">
      <c r="A377" t="s">
        <v>820</v>
      </c>
      <c r="B377">
        <v>28.309503060813199</v>
      </c>
      <c r="C377">
        <v>1.30802351712151</v>
      </c>
      <c r="D377">
        <f t="shared" si="10"/>
        <v>2.4760209425336517</v>
      </c>
      <c r="E377" s="2">
        <v>7.5741010237656004E-8</v>
      </c>
      <c r="F377" s="2">
        <f t="shared" si="11"/>
        <v>6.2101787702227034</v>
      </c>
      <c r="G377" s="2">
        <v>6.16341242841834E-7</v>
      </c>
    </row>
    <row r="378" spans="1:7" x14ac:dyDescent="0.2">
      <c r="A378" t="s">
        <v>1442</v>
      </c>
      <c r="B378">
        <v>186.63716122922401</v>
      </c>
      <c r="C378">
        <v>1.3034717066180801</v>
      </c>
      <c r="D378">
        <f t="shared" si="10"/>
        <v>2.4682212225264579</v>
      </c>
      <c r="E378" s="2">
        <v>2.4038111264140599E-8</v>
      </c>
      <c r="F378" s="2">
        <f t="shared" si="11"/>
        <v>6.6766703053666205</v>
      </c>
      <c r="G378" s="2">
        <v>2.1053761294260301E-7</v>
      </c>
    </row>
    <row r="379" spans="1:7" x14ac:dyDescent="0.2">
      <c r="A379" t="s">
        <v>225</v>
      </c>
      <c r="B379">
        <v>18.380255699863898</v>
      </c>
      <c r="C379">
        <v>1.30162099413295</v>
      </c>
      <c r="D379">
        <f t="shared" si="10"/>
        <v>2.4650569785079859</v>
      </c>
      <c r="E379" s="2">
        <v>2.8295662178551701E-6</v>
      </c>
      <c r="F379" s="2">
        <f t="shared" si="11"/>
        <v>4.7466631742042242</v>
      </c>
      <c r="G379" s="2">
        <v>1.79199513299024E-5</v>
      </c>
    </row>
    <row r="380" spans="1:7" x14ac:dyDescent="0.2">
      <c r="A380" t="s">
        <v>2930</v>
      </c>
      <c r="B380">
        <v>334.67369348654597</v>
      </c>
      <c r="C380">
        <v>1.3005532187990501</v>
      </c>
      <c r="D380">
        <f t="shared" si="10"/>
        <v>2.4632332020674506</v>
      </c>
      <c r="E380" s="2">
        <v>7.1063281931479404E-5</v>
      </c>
      <c r="F380" s="2">
        <f t="shared" si="11"/>
        <v>3.4543859098951613</v>
      </c>
      <c r="G380">
        <v>3.5124818605942901E-4</v>
      </c>
    </row>
    <row r="381" spans="1:7" x14ac:dyDescent="0.2">
      <c r="A381" t="s">
        <v>1325</v>
      </c>
      <c r="B381">
        <v>208.67763561734699</v>
      </c>
      <c r="C381">
        <v>1.29464694663104</v>
      </c>
      <c r="D381">
        <f t="shared" si="10"/>
        <v>2.4531695464295518</v>
      </c>
      <c r="E381" s="2">
        <v>1.79723857227568E-18</v>
      </c>
      <c r="F381" s="2">
        <f t="shared" si="11"/>
        <v>16.336424559999649</v>
      </c>
      <c r="G381" s="2">
        <v>4.6086681753914097E-17</v>
      </c>
    </row>
    <row r="382" spans="1:7" x14ac:dyDescent="0.2">
      <c r="A382" t="s">
        <v>121</v>
      </c>
      <c r="B382">
        <v>5.2257896530964496</v>
      </c>
      <c r="C382">
        <v>1.2941557843629401</v>
      </c>
      <c r="D382">
        <f t="shared" si="10"/>
        <v>2.4523345125491329</v>
      </c>
      <c r="E382">
        <v>1.6634325670659199E-4</v>
      </c>
      <c r="F382" s="2">
        <f t="shared" si="11"/>
        <v>3.1145632063050033</v>
      </c>
      <c r="G382">
        <v>7.6813365498809398E-4</v>
      </c>
    </row>
    <row r="383" spans="1:7" x14ac:dyDescent="0.2">
      <c r="A383" t="s">
        <v>1354</v>
      </c>
      <c r="B383">
        <v>5.0926844566742204</v>
      </c>
      <c r="C383">
        <v>1.29157826562705</v>
      </c>
      <c r="D383">
        <f t="shared" si="10"/>
        <v>2.4479570836113536</v>
      </c>
      <c r="E383">
        <v>2.92861276362502E-4</v>
      </c>
      <c r="F383" s="2">
        <f t="shared" si="11"/>
        <v>2.8928471518732284</v>
      </c>
      <c r="G383">
        <v>1.2798316563025301E-3</v>
      </c>
    </row>
    <row r="384" spans="1:7" x14ac:dyDescent="0.2">
      <c r="A384" t="s">
        <v>1635</v>
      </c>
      <c r="B384">
        <v>3.1080242024745299</v>
      </c>
      <c r="C384">
        <v>1.28402808306936</v>
      </c>
      <c r="D384">
        <f t="shared" si="10"/>
        <v>2.4351794393378747</v>
      </c>
      <c r="E384">
        <v>1.7014973672546199E-4</v>
      </c>
      <c r="F384" s="2">
        <f t="shared" si="11"/>
        <v>3.1061200600291743</v>
      </c>
      <c r="G384">
        <v>7.8321309480230896E-4</v>
      </c>
    </row>
    <row r="385" spans="1:7" x14ac:dyDescent="0.2">
      <c r="A385" t="s">
        <v>2998</v>
      </c>
      <c r="B385">
        <v>40.734518287270603</v>
      </c>
      <c r="C385">
        <v>1.27825161160221</v>
      </c>
      <c r="D385">
        <f t="shared" si="10"/>
        <v>2.4254486088688783</v>
      </c>
      <c r="E385" s="2">
        <v>2.04439146882486E-9</v>
      </c>
      <c r="F385" s="2">
        <f t="shared" si="11"/>
        <v>7.6831140848786008</v>
      </c>
      <c r="G385" s="2">
        <v>2.07436852971544E-8</v>
      </c>
    </row>
    <row r="386" spans="1:7" x14ac:dyDescent="0.2">
      <c r="A386" t="s">
        <v>3162</v>
      </c>
      <c r="B386">
        <v>9.6320935481660896</v>
      </c>
      <c r="C386">
        <v>1.27766837517968</v>
      </c>
      <c r="D386">
        <f t="shared" si="10"/>
        <v>2.4244682741294796</v>
      </c>
      <c r="E386">
        <v>1.08359116269414E-4</v>
      </c>
      <c r="F386" s="2">
        <f t="shared" si="11"/>
        <v>3.2864056827321733</v>
      </c>
      <c r="G386">
        <v>5.1712355132426703E-4</v>
      </c>
    </row>
    <row r="387" spans="1:7" x14ac:dyDescent="0.2">
      <c r="A387" t="s">
        <v>3140</v>
      </c>
      <c r="B387">
        <v>601.24158142735303</v>
      </c>
      <c r="C387">
        <v>1.2747093108807599</v>
      </c>
      <c r="D387">
        <f t="shared" ref="D387:D450" si="12">2^C387</f>
        <v>2.4195006233099119</v>
      </c>
      <c r="E387" s="2">
        <v>3.5329890606575002E-19</v>
      </c>
      <c r="F387" s="2">
        <f t="shared" ref="F387:F450" si="13">-LOG(G387,10)</f>
        <v>17.014148675265488</v>
      </c>
      <c r="G387" s="2">
        <v>9.6794643522118502E-18</v>
      </c>
    </row>
    <row r="388" spans="1:7" x14ac:dyDescent="0.2">
      <c r="A388" t="s">
        <v>3104</v>
      </c>
      <c r="B388">
        <v>18.865015151142899</v>
      </c>
      <c r="C388">
        <v>1.2727997765000101</v>
      </c>
      <c r="D388">
        <f t="shared" si="12"/>
        <v>2.4163003188284846</v>
      </c>
      <c r="E388" s="2">
        <v>3.34186924682677E-6</v>
      </c>
      <c r="F388" s="2">
        <f t="shared" si="13"/>
        <v>4.6809200873053758</v>
      </c>
      <c r="G388" s="2">
        <v>2.08487447675749E-5</v>
      </c>
    </row>
    <row r="389" spans="1:7" x14ac:dyDescent="0.2">
      <c r="A389" t="s">
        <v>1225</v>
      </c>
      <c r="B389">
        <v>1048.5712976709699</v>
      </c>
      <c r="C389">
        <v>1.2719046996458301</v>
      </c>
      <c r="D389">
        <f t="shared" si="12"/>
        <v>2.4148016627360263</v>
      </c>
      <c r="E389" s="2">
        <v>6.81534732788283E-19</v>
      </c>
      <c r="F389" s="2">
        <f t="shared" si="13"/>
        <v>16.740650938455744</v>
      </c>
      <c r="G389" s="2">
        <v>1.81697545900015E-17</v>
      </c>
    </row>
    <row r="390" spans="1:7" x14ac:dyDescent="0.2">
      <c r="A390" t="s">
        <v>1466</v>
      </c>
      <c r="B390">
        <v>351.89104879706701</v>
      </c>
      <c r="C390">
        <v>1.27062502198153</v>
      </c>
      <c r="D390">
        <f t="shared" si="12"/>
        <v>2.4126606713469738</v>
      </c>
      <c r="E390" s="2">
        <v>1.9642992862706799E-10</v>
      </c>
      <c r="F390" s="2">
        <f t="shared" si="13"/>
        <v>8.6464404694982768</v>
      </c>
      <c r="G390" s="2">
        <v>2.2571453703410801E-9</v>
      </c>
    </row>
    <row r="391" spans="1:7" x14ac:dyDescent="0.2">
      <c r="A391" t="s">
        <v>2988</v>
      </c>
      <c r="B391">
        <v>1745.03106814531</v>
      </c>
      <c r="C391">
        <v>1.27048831898203</v>
      </c>
      <c r="D391">
        <f t="shared" si="12"/>
        <v>2.4124320697952282</v>
      </c>
      <c r="E391" s="2">
        <v>4.3942959615064102E-10</v>
      </c>
      <c r="F391" s="2">
        <f t="shared" si="13"/>
        <v>8.3146784481697189</v>
      </c>
      <c r="G391" s="2">
        <v>4.84530981766102E-9</v>
      </c>
    </row>
    <row r="392" spans="1:7" x14ac:dyDescent="0.2">
      <c r="A392" t="s">
        <v>1523</v>
      </c>
      <c r="B392">
        <v>64.758360643548698</v>
      </c>
      <c r="C392">
        <v>1.2686944902423201</v>
      </c>
      <c r="D392">
        <f t="shared" si="12"/>
        <v>2.4094343463689865</v>
      </c>
      <c r="E392" s="2">
        <v>6.8639580704794005E-11</v>
      </c>
      <c r="F392" s="2">
        <f t="shared" si="13"/>
        <v>9.0799310647516016</v>
      </c>
      <c r="G392" s="2">
        <v>8.3189580684200499E-10</v>
      </c>
    </row>
    <row r="393" spans="1:7" x14ac:dyDescent="0.2">
      <c r="A393" t="s">
        <v>2932</v>
      </c>
      <c r="B393">
        <v>5973.1267493074201</v>
      </c>
      <c r="C393">
        <v>1.2686705819017501</v>
      </c>
      <c r="D393">
        <f t="shared" si="12"/>
        <v>2.4093944175566011</v>
      </c>
      <c r="E393" s="2">
        <v>1.5268990145403401E-59</v>
      </c>
      <c r="F393" s="2">
        <f t="shared" si="13"/>
        <v>56.510006864667709</v>
      </c>
      <c r="G393" s="2">
        <v>3.0902465862019597E-57</v>
      </c>
    </row>
    <row r="394" spans="1:7" x14ac:dyDescent="0.2">
      <c r="A394" t="s">
        <v>1318</v>
      </c>
      <c r="B394">
        <v>5.30800243649505</v>
      </c>
      <c r="C394">
        <v>1.26766011583811</v>
      </c>
      <c r="D394">
        <f t="shared" si="12"/>
        <v>2.407707464444572</v>
      </c>
      <c r="E394">
        <v>2.9148159018603802E-4</v>
      </c>
      <c r="F394" s="2">
        <f t="shared" si="13"/>
        <v>2.8946962565432699</v>
      </c>
      <c r="G394">
        <v>1.27439407444404E-3</v>
      </c>
    </row>
    <row r="395" spans="1:7" x14ac:dyDescent="0.2">
      <c r="A395" t="s">
        <v>47</v>
      </c>
      <c r="B395">
        <v>14.616364766749999</v>
      </c>
      <c r="C395">
        <v>1.2671337110968199</v>
      </c>
      <c r="D395">
        <f t="shared" si="12"/>
        <v>2.4068291101215795</v>
      </c>
      <c r="E395" s="2">
        <v>7.3206013483791994E-5</v>
      </c>
      <c r="F395" s="2">
        <f t="shared" si="13"/>
        <v>3.443078156137144</v>
      </c>
      <c r="G395">
        <v>3.60513758710605E-4</v>
      </c>
    </row>
    <row r="396" spans="1:7" x14ac:dyDescent="0.2">
      <c r="A396" t="s">
        <v>2948</v>
      </c>
      <c r="B396">
        <v>7.0900185150758199</v>
      </c>
      <c r="C396">
        <v>1.26485597786465</v>
      </c>
      <c r="D396">
        <f t="shared" si="12"/>
        <v>2.4030321958906953</v>
      </c>
      <c r="E396">
        <v>2.44462720563131E-4</v>
      </c>
      <c r="F396" s="2">
        <f t="shared" si="13"/>
        <v>2.9632565689496881</v>
      </c>
      <c r="G396">
        <v>1.0882869740868599E-3</v>
      </c>
    </row>
    <row r="397" spans="1:7" x14ac:dyDescent="0.2">
      <c r="A397" t="s">
        <v>482</v>
      </c>
      <c r="B397">
        <v>4.06024379129944</v>
      </c>
      <c r="C397">
        <v>1.2646481980998501</v>
      </c>
      <c r="D397">
        <f t="shared" si="12"/>
        <v>2.4026861314093897</v>
      </c>
      <c r="E397">
        <v>4.3980729659088999E-4</v>
      </c>
      <c r="F397" s="2">
        <f t="shared" si="13"/>
        <v>2.7325735955814983</v>
      </c>
      <c r="G397">
        <v>1.8510851825656799E-3</v>
      </c>
    </row>
    <row r="398" spans="1:7" x14ac:dyDescent="0.2">
      <c r="A398" t="s">
        <v>3381</v>
      </c>
      <c r="B398">
        <v>21.6426340725539</v>
      </c>
      <c r="C398">
        <v>1.26204433405809</v>
      </c>
      <c r="D398">
        <f t="shared" si="12"/>
        <v>2.3983535279193635</v>
      </c>
      <c r="E398" s="2">
        <v>1.11101504324571E-8</v>
      </c>
      <c r="F398" s="2">
        <f t="shared" si="13"/>
        <v>6.9900951830134401</v>
      </c>
      <c r="G398" s="2">
        <v>1.02306874481266E-7</v>
      </c>
    </row>
    <row r="399" spans="1:7" x14ac:dyDescent="0.2">
      <c r="A399" t="s">
        <v>112</v>
      </c>
      <c r="B399">
        <v>5.2116177149858602</v>
      </c>
      <c r="C399">
        <v>1.2606186018171901</v>
      </c>
      <c r="D399">
        <f t="shared" si="12"/>
        <v>2.3959845443111449</v>
      </c>
      <c r="E399">
        <v>3.3708657357316098E-4</v>
      </c>
      <c r="F399" s="2">
        <f t="shared" si="13"/>
        <v>2.8364408083653943</v>
      </c>
      <c r="G399">
        <v>1.45733431679148E-3</v>
      </c>
    </row>
    <row r="400" spans="1:7" x14ac:dyDescent="0.2">
      <c r="A400" t="s">
        <v>1485</v>
      </c>
      <c r="B400">
        <v>7.6640520238495098</v>
      </c>
      <c r="C400">
        <v>1.2563533507228899</v>
      </c>
      <c r="D400">
        <f t="shared" si="12"/>
        <v>2.3889114043760036</v>
      </c>
      <c r="E400">
        <v>1.93753069245435E-4</v>
      </c>
      <c r="F400" s="2">
        <f t="shared" si="13"/>
        <v>3.0544540389111443</v>
      </c>
      <c r="G400">
        <v>8.8215715528699903E-4</v>
      </c>
    </row>
    <row r="401" spans="1:7" x14ac:dyDescent="0.2">
      <c r="A401" t="s">
        <v>1479</v>
      </c>
      <c r="B401">
        <v>194.11536302345101</v>
      </c>
      <c r="C401">
        <v>1.25322958213707</v>
      </c>
      <c r="D401">
        <f t="shared" si="12"/>
        <v>2.3837444542600768</v>
      </c>
      <c r="E401" s="2">
        <v>2.36787127127953E-29</v>
      </c>
      <c r="F401" s="2">
        <f t="shared" si="13"/>
        <v>26.893801569494386</v>
      </c>
      <c r="G401" s="2">
        <v>1.27702215094623E-27</v>
      </c>
    </row>
    <row r="402" spans="1:7" x14ac:dyDescent="0.2">
      <c r="A402" t="s">
        <v>1607</v>
      </c>
      <c r="B402">
        <v>154.98590743654401</v>
      </c>
      <c r="C402">
        <v>1.2520126066344499</v>
      </c>
      <c r="D402">
        <f t="shared" si="12"/>
        <v>2.3817345108380383</v>
      </c>
      <c r="E402" s="2">
        <v>2.0225541524045301E-10</v>
      </c>
      <c r="F402" s="2">
        <f t="shared" si="13"/>
        <v>8.6342779206099927</v>
      </c>
      <c r="G402" s="2">
        <v>2.3212508693023302E-9</v>
      </c>
    </row>
    <row r="403" spans="1:7" x14ac:dyDescent="0.2">
      <c r="A403" t="s">
        <v>3345</v>
      </c>
      <c r="B403">
        <v>76.604625344358098</v>
      </c>
      <c r="C403">
        <v>1.2501978435021801</v>
      </c>
      <c r="D403">
        <f t="shared" si="12"/>
        <v>2.3787404154109892</v>
      </c>
      <c r="E403" s="2">
        <v>4.24522614156197E-7</v>
      </c>
      <c r="F403" s="2">
        <f t="shared" si="13"/>
        <v>5.5127406932481682</v>
      </c>
      <c r="G403" s="2">
        <v>3.0708549744995898E-6</v>
      </c>
    </row>
    <row r="404" spans="1:7" x14ac:dyDescent="0.2">
      <c r="A404" t="s">
        <v>741</v>
      </c>
      <c r="B404">
        <v>16.895854415645498</v>
      </c>
      <c r="C404">
        <v>1.24745709668647</v>
      </c>
      <c r="D404">
        <f t="shared" si="12"/>
        <v>2.374225714625624</v>
      </c>
      <c r="E404" s="2">
        <v>7.0248043504439996E-5</v>
      </c>
      <c r="F404" s="2">
        <f t="shared" si="13"/>
        <v>3.458369291370349</v>
      </c>
      <c r="G404">
        <v>3.4804124107411699E-4</v>
      </c>
    </row>
    <row r="405" spans="1:7" x14ac:dyDescent="0.2">
      <c r="A405" t="s">
        <v>1258</v>
      </c>
      <c r="B405">
        <v>20.919636661288699</v>
      </c>
      <c r="C405">
        <v>1.2460521301354399</v>
      </c>
      <c r="D405">
        <f t="shared" si="12"/>
        <v>2.3719147036987649</v>
      </c>
      <c r="E405" s="2">
        <v>1.39993592351028E-5</v>
      </c>
      <c r="F405" s="2">
        <f t="shared" si="13"/>
        <v>4.1072424140743991</v>
      </c>
      <c r="G405" s="2">
        <v>7.8119163807620804E-5</v>
      </c>
    </row>
    <row r="406" spans="1:7" x14ac:dyDescent="0.2">
      <c r="A406" t="s">
        <v>303</v>
      </c>
      <c r="B406">
        <v>5.3142082466273397</v>
      </c>
      <c r="C406">
        <v>1.2451916452215701</v>
      </c>
      <c r="D406">
        <f t="shared" si="12"/>
        <v>2.3705004143209925</v>
      </c>
      <c r="E406">
        <v>3.2373770716516897E-4</v>
      </c>
      <c r="F406" s="2">
        <f t="shared" si="13"/>
        <v>2.8526306738798586</v>
      </c>
      <c r="G406">
        <v>1.4040071714891301E-3</v>
      </c>
    </row>
    <row r="407" spans="1:7" x14ac:dyDescent="0.2">
      <c r="A407" t="s">
        <v>3298</v>
      </c>
      <c r="B407">
        <v>235.01230867724399</v>
      </c>
      <c r="C407">
        <v>1.24391622061642</v>
      </c>
      <c r="D407">
        <f t="shared" si="12"/>
        <v>2.368405682976864</v>
      </c>
      <c r="E407" s="2">
        <v>6.28697332045111E-28</v>
      </c>
      <c r="F407" s="2">
        <f t="shared" si="13"/>
        <v>25.512353343055359</v>
      </c>
      <c r="G407" s="2">
        <v>3.07359511266314E-26</v>
      </c>
    </row>
    <row r="408" spans="1:7" x14ac:dyDescent="0.2">
      <c r="A408" t="s">
        <v>3192</v>
      </c>
      <c r="B408">
        <v>7.1281540290475398</v>
      </c>
      <c r="C408">
        <v>1.23902955928198</v>
      </c>
      <c r="D408">
        <f t="shared" si="12"/>
        <v>2.3603970481938523</v>
      </c>
      <c r="E408">
        <v>5.3842136294490197E-4</v>
      </c>
      <c r="F408" s="2">
        <f t="shared" si="13"/>
        <v>2.6532720200992226</v>
      </c>
      <c r="G408">
        <v>2.2219177578050799E-3</v>
      </c>
    </row>
    <row r="409" spans="1:7" x14ac:dyDescent="0.2">
      <c r="A409" t="s">
        <v>3284</v>
      </c>
      <c r="B409">
        <v>2.7080659405627001</v>
      </c>
      <c r="C409">
        <v>1.23546207216452</v>
      </c>
      <c r="D409">
        <f t="shared" si="12"/>
        <v>2.3545674840170361</v>
      </c>
      <c r="E409">
        <v>1.4377570910680399E-4</v>
      </c>
      <c r="F409" s="2">
        <f t="shared" si="13"/>
        <v>3.173707462098371</v>
      </c>
      <c r="G409">
        <v>6.7033599128270304E-4</v>
      </c>
    </row>
    <row r="410" spans="1:7" x14ac:dyDescent="0.2">
      <c r="A410" t="s">
        <v>169</v>
      </c>
      <c r="B410">
        <v>130.29511349239499</v>
      </c>
      <c r="C410">
        <v>1.23355287795553</v>
      </c>
      <c r="D410">
        <f t="shared" si="12"/>
        <v>2.3514536218781572</v>
      </c>
      <c r="E410" s="2">
        <v>5.1152068247794297E-13</v>
      </c>
      <c r="F410" s="2">
        <f t="shared" si="13"/>
        <v>11.103897489585215</v>
      </c>
      <c r="G410" s="2">
        <v>7.8723158508584198E-12</v>
      </c>
    </row>
    <row r="411" spans="1:7" x14ac:dyDescent="0.2">
      <c r="A411" t="s">
        <v>1644</v>
      </c>
      <c r="B411">
        <v>277.34721224471201</v>
      </c>
      <c r="C411">
        <v>1.23223298086628</v>
      </c>
      <c r="D411">
        <f t="shared" si="12"/>
        <v>2.3493033008570925</v>
      </c>
      <c r="E411" s="2">
        <v>6.3922481773540501E-28</v>
      </c>
      <c r="F411" s="2">
        <f t="shared" si="13"/>
        <v>25.506267907588082</v>
      </c>
      <c r="G411" s="2">
        <v>3.1169661967398399E-26</v>
      </c>
    </row>
    <row r="412" spans="1:7" x14ac:dyDescent="0.2">
      <c r="A412" t="s">
        <v>3010</v>
      </c>
      <c r="B412">
        <v>16.913685294357499</v>
      </c>
      <c r="C412">
        <v>1.23039927135482</v>
      </c>
      <c r="D412">
        <f t="shared" si="12"/>
        <v>2.3463191613930934</v>
      </c>
      <c r="E412" s="2">
        <v>4.5371630697403201E-5</v>
      </c>
      <c r="F412" s="2">
        <f t="shared" si="13"/>
        <v>3.6346336266039945</v>
      </c>
      <c r="G412">
        <v>2.31935044265758E-4</v>
      </c>
    </row>
    <row r="413" spans="1:7" x14ac:dyDescent="0.2">
      <c r="A413" t="s">
        <v>946</v>
      </c>
      <c r="B413">
        <v>446.84296683674398</v>
      </c>
      <c r="C413">
        <v>1.2296809747491799</v>
      </c>
      <c r="D413">
        <f t="shared" si="12"/>
        <v>2.3451512544169084</v>
      </c>
      <c r="E413" s="2">
        <v>4.1662567225641999E-29</v>
      </c>
      <c r="F413" s="2">
        <f t="shared" si="13"/>
        <v>26.659471230126979</v>
      </c>
      <c r="G413" s="2">
        <v>2.19042692827104E-27</v>
      </c>
    </row>
    <row r="414" spans="1:7" x14ac:dyDescent="0.2">
      <c r="A414" t="s">
        <v>3185</v>
      </c>
      <c r="B414">
        <v>3.0746906781158301</v>
      </c>
      <c r="C414">
        <v>1.2237746226433199</v>
      </c>
      <c r="D414">
        <f t="shared" si="12"/>
        <v>2.3355698987447715</v>
      </c>
      <c r="E414">
        <v>3.8143221579802199E-4</v>
      </c>
      <c r="F414" s="2">
        <f t="shared" si="13"/>
        <v>2.7880599106198343</v>
      </c>
      <c r="G414">
        <v>1.62907128789434E-3</v>
      </c>
    </row>
    <row r="415" spans="1:7" x14ac:dyDescent="0.2">
      <c r="A415" t="s">
        <v>2827</v>
      </c>
      <c r="B415">
        <v>5.7600055663843897</v>
      </c>
      <c r="C415">
        <v>1.2212245790893199</v>
      </c>
      <c r="D415">
        <f t="shared" si="12"/>
        <v>2.3314452956314877</v>
      </c>
      <c r="E415">
        <v>3.2258871410993499E-4</v>
      </c>
      <c r="F415" s="2">
        <f t="shared" si="13"/>
        <v>2.8540747116883609</v>
      </c>
      <c r="G415">
        <v>1.3993465722464101E-3</v>
      </c>
    </row>
    <row r="416" spans="1:7" x14ac:dyDescent="0.2">
      <c r="A416" t="s">
        <v>1676</v>
      </c>
      <c r="B416">
        <v>279.66244420019802</v>
      </c>
      <c r="C416">
        <v>1.22075132552142</v>
      </c>
      <c r="D416">
        <f t="shared" si="12"/>
        <v>2.3306806268537845</v>
      </c>
      <c r="E416" s="2">
        <v>1.3350000495997E-39</v>
      </c>
      <c r="F416" s="2">
        <f t="shared" si="13"/>
        <v>36.919999235193579</v>
      </c>
      <c r="G416" s="2">
        <v>1.2022665518452401E-37</v>
      </c>
    </row>
    <row r="417" spans="1:7" x14ac:dyDescent="0.2">
      <c r="A417" t="s">
        <v>571</v>
      </c>
      <c r="B417">
        <v>65.5002559154686</v>
      </c>
      <c r="C417">
        <v>1.21539778174661</v>
      </c>
      <c r="D417">
        <f t="shared" si="12"/>
        <v>2.3220479785902737</v>
      </c>
      <c r="E417" s="2">
        <v>1.2338978341475399E-9</v>
      </c>
      <c r="F417" s="2">
        <f t="shared" si="13"/>
        <v>7.8907727749807357</v>
      </c>
      <c r="G417" s="2">
        <v>1.28595930422619E-8</v>
      </c>
    </row>
    <row r="418" spans="1:7" x14ac:dyDescent="0.2">
      <c r="A418" t="s">
        <v>2643</v>
      </c>
      <c r="B418">
        <v>34.979606023101098</v>
      </c>
      <c r="C418">
        <v>1.21004838803429</v>
      </c>
      <c r="D418">
        <f t="shared" si="12"/>
        <v>2.3134539598235024</v>
      </c>
      <c r="E418" s="2">
        <v>6.3570082817848704E-9</v>
      </c>
      <c r="F418" s="2">
        <f t="shared" si="13"/>
        <v>7.2172085389497012</v>
      </c>
      <c r="G418" s="2">
        <v>6.0644505767741904E-8</v>
      </c>
    </row>
    <row r="419" spans="1:7" x14ac:dyDescent="0.2">
      <c r="A419" t="s">
        <v>321</v>
      </c>
      <c r="B419">
        <v>6779.4632425765403</v>
      </c>
      <c r="C419">
        <v>1.2095314272734501</v>
      </c>
      <c r="D419">
        <f t="shared" si="12"/>
        <v>2.312625128618051</v>
      </c>
      <c r="E419" s="2">
        <v>8.3883723528557796E-27</v>
      </c>
      <c r="F419" s="2">
        <f t="shared" si="13"/>
        <v>24.419704627439511</v>
      </c>
      <c r="G419" s="2">
        <v>3.8044805885651002E-25</v>
      </c>
    </row>
    <row r="420" spans="1:7" x14ac:dyDescent="0.2">
      <c r="A420" t="s">
        <v>1109</v>
      </c>
      <c r="B420">
        <v>166.938734289808</v>
      </c>
      <c r="C420">
        <v>1.2086959798681201</v>
      </c>
      <c r="D420">
        <f t="shared" si="12"/>
        <v>2.3112863028127268</v>
      </c>
      <c r="E420" s="2">
        <v>2.6968611545994399E-20</v>
      </c>
      <c r="F420" s="2">
        <f t="shared" si="13"/>
        <v>18.100655617123508</v>
      </c>
      <c r="G420" s="2">
        <v>7.9313001018547805E-19</v>
      </c>
    </row>
    <row r="421" spans="1:7" x14ac:dyDescent="0.2">
      <c r="A421" t="s">
        <v>2575</v>
      </c>
      <c r="B421">
        <v>15.107647255787001</v>
      </c>
      <c r="C421">
        <v>1.20833862813739</v>
      </c>
      <c r="D421">
        <f t="shared" si="12"/>
        <v>2.3107138742303013</v>
      </c>
      <c r="E421" s="2">
        <v>4.8504832447021702E-6</v>
      </c>
      <c r="F421" s="2">
        <f t="shared" si="13"/>
        <v>4.5288043905716462</v>
      </c>
      <c r="G421" s="2">
        <v>2.95934507720533E-5</v>
      </c>
    </row>
    <row r="422" spans="1:7" x14ac:dyDescent="0.2">
      <c r="A422" t="s">
        <v>2704</v>
      </c>
      <c r="B422">
        <v>26.501407332282302</v>
      </c>
      <c r="C422">
        <v>1.20833054152512</v>
      </c>
      <c r="D422">
        <f t="shared" si="12"/>
        <v>2.3107009222243202</v>
      </c>
      <c r="E422" s="2">
        <v>6.1961656167380995E-5</v>
      </c>
      <c r="F422" s="2">
        <f t="shared" si="13"/>
        <v>3.5089761939959541</v>
      </c>
      <c r="G422">
        <v>3.09758908999321E-4</v>
      </c>
    </row>
    <row r="423" spans="1:7" x14ac:dyDescent="0.2">
      <c r="A423" t="s">
        <v>2102</v>
      </c>
      <c r="B423">
        <v>307.64806370760999</v>
      </c>
      <c r="C423">
        <v>1.2072460251594099</v>
      </c>
      <c r="D423">
        <f t="shared" si="12"/>
        <v>2.3089645529868714</v>
      </c>
      <c r="E423" s="2">
        <v>1.4785625293946601E-7</v>
      </c>
      <c r="F423" s="2">
        <f t="shared" si="13"/>
        <v>5.9366096157749002</v>
      </c>
      <c r="G423" s="2">
        <v>1.1571519304892399E-6</v>
      </c>
    </row>
    <row r="424" spans="1:7" x14ac:dyDescent="0.2">
      <c r="A424" t="s">
        <v>865</v>
      </c>
      <c r="B424">
        <v>481.05496596027302</v>
      </c>
      <c r="C424">
        <v>1.20236998391161</v>
      </c>
      <c r="D424">
        <f t="shared" si="12"/>
        <v>2.3011738546763723</v>
      </c>
      <c r="E424" s="2">
        <v>5.3765549812780197E-13</v>
      </c>
      <c r="F424" s="2">
        <f t="shared" si="13"/>
        <v>11.083674702337463</v>
      </c>
      <c r="G424" s="2">
        <v>8.24755646761328E-12</v>
      </c>
    </row>
    <row r="425" spans="1:7" x14ac:dyDescent="0.2">
      <c r="A425" t="s">
        <v>1910</v>
      </c>
      <c r="B425">
        <v>667.625181459023</v>
      </c>
      <c r="C425">
        <v>1.2009387913640099</v>
      </c>
      <c r="D425">
        <f t="shared" si="12"/>
        <v>2.2988921598372238</v>
      </c>
      <c r="E425" s="2">
        <v>1.8297758281814399E-22</v>
      </c>
      <c r="F425" s="2">
        <f t="shared" si="13"/>
        <v>20.193718620432325</v>
      </c>
      <c r="G425" s="2">
        <v>6.4014945423849603E-21</v>
      </c>
    </row>
    <row r="426" spans="1:7" x14ac:dyDescent="0.2">
      <c r="A426" t="s">
        <v>2596</v>
      </c>
      <c r="B426">
        <v>80.421371425626702</v>
      </c>
      <c r="C426">
        <v>1.19759315405696</v>
      </c>
      <c r="D426">
        <f t="shared" si="12"/>
        <v>2.2935671618589413</v>
      </c>
      <c r="E426" s="2">
        <v>2.6844237580170902E-10</v>
      </c>
      <c r="F426" s="2">
        <f t="shared" si="13"/>
        <v>8.5163295431353045</v>
      </c>
      <c r="G426" s="2">
        <v>3.0455831207593501E-9</v>
      </c>
    </row>
    <row r="427" spans="1:7" x14ac:dyDescent="0.2">
      <c r="A427" t="s">
        <v>2774</v>
      </c>
      <c r="B427">
        <v>43.467209055757202</v>
      </c>
      <c r="C427">
        <v>1.1970271051044401</v>
      </c>
      <c r="D427">
        <f t="shared" si="12"/>
        <v>2.2926674452908142</v>
      </c>
      <c r="E427" s="2">
        <v>2.6978663593511699E-5</v>
      </c>
      <c r="F427" s="2">
        <f t="shared" si="13"/>
        <v>3.8427032162559831</v>
      </c>
      <c r="G427">
        <v>1.43647073877532E-4</v>
      </c>
    </row>
    <row r="428" spans="1:7" x14ac:dyDescent="0.2">
      <c r="A428" t="s">
        <v>3704</v>
      </c>
      <c r="B428">
        <v>136.30950517447801</v>
      </c>
      <c r="C428">
        <v>1.19421312263073</v>
      </c>
      <c r="D428">
        <f t="shared" si="12"/>
        <v>2.2881999465807636</v>
      </c>
      <c r="E428" s="2">
        <v>3.3483352638497798E-19</v>
      </c>
      <c r="F428" s="2">
        <f t="shared" si="13"/>
        <v>17.03682940986382</v>
      </c>
      <c r="G428" s="2">
        <v>9.1869338682479002E-18</v>
      </c>
    </row>
    <row r="429" spans="1:7" x14ac:dyDescent="0.2">
      <c r="A429" t="s">
        <v>2583</v>
      </c>
      <c r="B429">
        <v>4480.7555417890899</v>
      </c>
      <c r="C429">
        <v>1.1925921102843899</v>
      </c>
      <c r="D429">
        <f t="shared" si="12"/>
        <v>2.2856303686655015</v>
      </c>
      <c r="E429" s="2">
        <v>7.5293803697206101E-47</v>
      </c>
      <c r="F429" s="2">
        <f t="shared" si="13"/>
        <v>44.02466625256293</v>
      </c>
      <c r="G429" s="2">
        <v>9.4478664879254302E-45</v>
      </c>
    </row>
    <row r="430" spans="1:7" x14ac:dyDescent="0.2">
      <c r="A430" t="s">
        <v>1049</v>
      </c>
      <c r="B430">
        <v>506.35160560365802</v>
      </c>
      <c r="C430">
        <v>1.1907549201399901</v>
      </c>
      <c r="D430">
        <f t="shared" si="12"/>
        <v>2.2827216007546505</v>
      </c>
      <c r="E430" s="2">
        <v>1.6783209357309999E-12</v>
      </c>
      <c r="F430" s="2">
        <f t="shared" si="13"/>
        <v>10.61673480641071</v>
      </c>
      <c r="G430" s="2">
        <v>2.41693623965791E-11</v>
      </c>
    </row>
    <row r="431" spans="1:7" x14ac:dyDescent="0.2">
      <c r="A431" t="s">
        <v>2020</v>
      </c>
      <c r="B431">
        <v>776.09039921075896</v>
      </c>
      <c r="C431">
        <v>1.18905667686653</v>
      </c>
      <c r="D431">
        <f t="shared" si="12"/>
        <v>2.2800361157816722</v>
      </c>
      <c r="E431" s="2">
        <v>8.9405622771582597E-13</v>
      </c>
      <c r="F431" s="2">
        <f t="shared" si="13"/>
        <v>10.871920469225541</v>
      </c>
      <c r="G431" s="2">
        <v>1.34301087933498E-11</v>
      </c>
    </row>
    <row r="432" spans="1:7" x14ac:dyDescent="0.2">
      <c r="A432" t="s">
        <v>2471</v>
      </c>
      <c r="B432">
        <v>3648.00240369122</v>
      </c>
      <c r="C432">
        <v>1.18806906598823</v>
      </c>
      <c r="D432">
        <f t="shared" si="12"/>
        <v>2.2784758290675073</v>
      </c>
      <c r="E432" s="2">
        <v>2.8012690953574899E-16</v>
      </c>
      <c r="F432" s="2">
        <f t="shared" si="13"/>
        <v>14.225903020750236</v>
      </c>
      <c r="G432" s="2">
        <v>5.9442488064057096E-15</v>
      </c>
    </row>
    <row r="433" spans="1:7" x14ac:dyDescent="0.2">
      <c r="A433" t="s">
        <v>2054</v>
      </c>
      <c r="B433">
        <v>485.38010958499598</v>
      </c>
      <c r="C433">
        <v>1.1875524249684399</v>
      </c>
      <c r="D433">
        <f t="shared" si="12"/>
        <v>2.2776600341188904</v>
      </c>
      <c r="E433" s="2">
        <v>1.92494516723233E-15</v>
      </c>
      <c r="F433" s="2">
        <f t="shared" si="13"/>
        <v>13.412655458822956</v>
      </c>
      <c r="G433" s="2">
        <v>3.8667361726410797E-14</v>
      </c>
    </row>
    <row r="434" spans="1:7" x14ac:dyDescent="0.2">
      <c r="A434" t="s">
        <v>2941</v>
      </c>
      <c r="B434">
        <v>45.1188757948497</v>
      </c>
      <c r="C434">
        <v>1.18419934887414</v>
      </c>
      <c r="D434">
        <f t="shared" si="12"/>
        <v>2.2723725000183519</v>
      </c>
      <c r="E434" s="2">
        <v>2.47838990256863E-5</v>
      </c>
      <c r="F434" s="2">
        <f t="shared" si="13"/>
        <v>3.8772134662998496</v>
      </c>
      <c r="G434">
        <v>1.3267421713921099E-4</v>
      </c>
    </row>
    <row r="435" spans="1:7" x14ac:dyDescent="0.2">
      <c r="A435" t="s">
        <v>1446</v>
      </c>
      <c r="B435">
        <v>81.072994987789301</v>
      </c>
      <c r="C435">
        <v>1.18348437002609</v>
      </c>
      <c r="D435">
        <f t="shared" si="12"/>
        <v>2.2712466239985738</v>
      </c>
      <c r="E435" s="2">
        <v>8.6331534675290801E-5</v>
      </c>
      <c r="F435" s="2">
        <f t="shared" si="13"/>
        <v>3.3764266193816028</v>
      </c>
      <c r="G435">
        <v>4.2031354000473902E-4</v>
      </c>
    </row>
    <row r="436" spans="1:7" x14ac:dyDescent="0.2">
      <c r="A436" t="s">
        <v>1742</v>
      </c>
      <c r="B436">
        <v>4.2320544665664697</v>
      </c>
      <c r="C436">
        <v>1.18324164085021</v>
      </c>
      <c r="D436">
        <f t="shared" si="12"/>
        <v>2.2708645256124798</v>
      </c>
      <c r="E436">
        <v>8.5166208447608703E-4</v>
      </c>
      <c r="F436" s="2">
        <f t="shared" si="13"/>
        <v>2.472491355493569</v>
      </c>
      <c r="G436">
        <v>3.3690592168997302E-3</v>
      </c>
    </row>
    <row r="437" spans="1:7" x14ac:dyDescent="0.2">
      <c r="A437" t="s">
        <v>1008</v>
      </c>
      <c r="B437">
        <v>4.9782388540456299</v>
      </c>
      <c r="C437">
        <v>1.18247247412546</v>
      </c>
      <c r="D437">
        <f t="shared" si="12"/>
        <v>2.2696541465323512</v>
      </c>
      <c r="E437">
        <v>6.2108627867375505E-4</v>
      </c>
      <c r="F437" s="2">
        <f t="shared" si="13"/>
        <v>2.5976694769850894</v>
      </c>
      <c r="G437">
        <v>2.52540201710897E-3</v>
      </c>
    </row>
    <row r="438" spans="1:7" x14ac:dyDescent="0.2">
      <c r="A438" t="s">
        <v>3702</v>
      </c>
      <c r="B438">
        <v>56.776050939298699</v>
      </c>
      <c r="C438">
        <v>1.1753227227363801</v>
      </c>
      <c r="D438">
        <f t="shared" si="12"/>
        <v>2.2584339520372159</v>
      </c>
      <c r="E438" s="2">
        <v>8.47005330604016E-10</v>
      </c>
      <c r="F438" s="2">
        <f t="shared" si="13"/>
        <v>8.0441927970831451</v>
      </c>
      <c r="G438" s="2">
        <v>9.0324840411494494E-9</v>
      </c>
    </row>
    <row r="439" spans="1:7" x14ac:dyDescent="0.2">
      <c r="A439" t="s">
        <v>684</v>
      </c>
      <c r="B439">
        <v>224.45116867850101</v>
      </c>
      <c r="C439">
        <v>1.1698183132173301</v>
      </c>
      <c r="D439">
        <f t="shared" si="12"/>
        <v>2.249833617206856</v>
      </c>
      <c r="E439" s="2">
        <v>1.31581585280523E-14</v>
      </c>
      <c r="F439" s="2">
        <f t="shared" si="13"/>
        <v>12.616439073133401</v>
      </c>
      <c r="G439" s="2">
        <v>2.4185826153808598E-13</v>
      </c>
    </row>
    <row r="440" spans="1:7" x14ac:dyDescent="0.2">
      <c r="A440" t="s">
        <v>261</v>
      </c>
      <c r="B440">
        <v>3.3563067176193599</v>
      </c>
      <c r="C440">
        <v>1.1665868151837999</v>
      </c>
      <c r="D440">
        <f t="shared" si="12"/>
        <v>2.244799846134673</v>
      </c>
      <c r="E440">
        <v>1.85273989096375E-3</v>
      </c>
      <c r="F440" s="2">
        <f t="shared" si="13"/>
        <v>2.1683983962834597</v>
      </c>
      <c r="G440">
        <v>6.7858085673710199E-3</v>
      </c>
    </row>
    <row r="441" spans="1:7" x14ac:dyDescent="0.2">
      <c r="A441" t="s">
        <v>2949</v>
      </c>
      <c r="B441">
        <v>1867.8052222670599</v>
      </c>
      <c r="C441">
        <v>1.16610551258277</v>
      </c>
      <c r="D441">
        <f t="shared" si="12"/>
        <v>2.2440510754163623</v>
      </c>
      <c r="E441" s="2">
        <v>1.12536924266364E-15</v>
      </c>
      <c r="F441" s="2">
        <f t="shared" si="13"/>
        <v>13.637827016936148</v>
      </c>
      <c r="G441" s="2">
        <v>2.3023586831972899E-14</v>
      </c>
    </row>
    <row r="442" spans="1:7" x14ac:dyDescent="0.2">
      <c r="A442" t="s">
        <v>1955</v>
      </c>
      <c r="B442">
        <v>1.97803135487958</v>
      </c>
      <c r="C442">
        <v>1.1607640325608299</v>
      </c>
      <c r="D442">
        <f t="shared" si="12"/>
        <v>2.235757991078386</v>
      </c>
      <c r="E442">
        <v>4.0552441197008E-3</v>
      </c>
      <c r="F442" s="2">
        <f t="shared" si="13"/>
        <v>1.867285311208138</v>
      </c>
      <c r="G442">
        <v>1.35742139109032E-2</v>
      </c>
    </row>
    <row r="443" spans="1:7" x14ac:dyDescent="0.2">
      <c r="A443" t="s">
        <v>3160</v>
      </c>
      <c r="B443">
        <v>2004.19596523465</v>
      </c>
      <c r="C443">
        <v>1.1576906091427599</v>
      </c>
      <c r="D443">
        <f t="shared" si="12"/>
        <v>2.2310001477761667</v>
      </c>
      <c r="E443" s="2">
        <v>2.0711243948166999E-45</v>
      </c>
      <c r="F443" s="2">
        <f t="shared" si="13"/>
        <v>42.613248029524122</v>
      </c>
      <c r="G443" s="2">
        <v>2.4364189599525001E-43</v>
      </c>
    </row>
    <row r="444" spans="1:7" x14ac:dyDescent="0.2">
      <c r="A444" t="s">
        <v>1280</v>
      </c>
      <c r="B444">
        <v>1548.9304578879301</v>
      </c>
      <c r="C444">
        <v>1.1563007973421899</v>
      </c>
      <c r="D444">
        <f t="shared" si="12"/>
        <v>2.2288519617647067</v>
      </c>
      <c r="E444" s="2">
        <v>9.1176605429886596E-46</v>
      </c>
      <c r="F444" s="2">
        <f t="shared" si="13"/>
        <v>42.966847936165742</v>
      </c>
      <c r="G444" s="2">
        <v>1.07932457069266E-43</v>
      </c>
    </row>
    <row r="445" spans="1:7" x14ac:dyDescent="0.2">
      <c r="A445" t="s">
        <v>43</v>
      </c>
      <c r="B445">
        <v>4.0631821244299404</v>
      </c>
      <c r="C445">
        <v>1.1553338059824501</v>
      </c>
      <c r="D445">
        <f t="shared" si="12"/>
        <v>2.2273585356542913</v>
      </c>
      <c r="E445">
        <v>8.5801649059738397E-4</v>
      </c>
      <c r="F445" s="2">
        <f t="shared" si="13"/>
        <v>2.4694455488129812</v>
      </c>
      <c r="G445">
        <v>3.3927702491647E-3</v>
      </c>
    </row>
    <row r="446" spans="1:7" x14ac:dyDescent="0.2">
      <c r="A446" t="s">
        <v>2413</v>
      </c>
      <c r="B446">
        <v>40.155055006654202</v>
      </c>
      <c r="C446">
        <v>1.1545418801048299</v>
      </c>
      <c r="D446">
        <f t="shared" si="12"/>
        <v>2.2261362268642251</v>
      </c>
      <c r="E446" s="2">
        <v>1.60657094996661E-5</v>
      </c>
      <c r="F446" s="2">
        <f t="shared" si="13"/>
        <v>4.0523160405451701</v>
      </c>
      <c r="G446" s="2">
        <v>8.8651065436152294E-5</v>
      </c>
    </row>
    <row r="447" spans="1:7" x14ac:dyDescent="0.2">
      <c r="A447" t="s">
        <v>459</v>
      </c>
      <c r="B447">
        <v>177.58315452193699</v>
      </c>
      <c r="C447">
        <v>1.1511282862769101</v>
      </c>
      <c r="D447">
        <f t="shared" si="12"/>
        <v>2.2208751415179546</v>
      </c>
      <c r="E447" s="2">
        <v>1.4954039748844301E-9</v>
      </c>
      <c r="F447" s="2">
        <f t="shared" si="13"/>
        <v>7.8116005342148451</v>
      </c>
      <c r="G447" s="2">
        <v>1.5431191675041001E-8</v>
      </c>
    </row>
    <row r="448" spans="1:7" x14ac:dyDescent="0.2">
      <c r="A448" t="s">
        <v>2153</v>
      </c>
      <c r="B448">
        <v>8.5425710497093608</v>
      </c>
      <c r="C448">
        <v>1.1432224172899501</v>
      </c>
      <c r="D448">
        <f t="shared" si="12"/>
        <v>2.208738184645259</v>
      </c>
      <c r="E448">
        <v>4.17537630057327E-4</v>
      </c>
      <c r="F448" s="2">
        <f t="shared" si="13"/>
        <v>2.7527057385364171</v>
      </c>
      <c r="G448">
        <v>1.7672348263861101E-3</v>
      </c>
    </row>
    <row r="449" spans="1:7" x14ac:dyDescent="0.2">
      <c r="A449" t="s">
        <v>2101</v>
      </c>
      <c r="B449">
        <v>15.2796387648142</v>
      </c>
      <c r="C449">
        <v>1.14284720975714</v>
      </c>
      <c r="D449">
        <f t="shared" si="12"/>
        <v>2.2081638238659655</v>
      </c>
      <c r="E449" s="2">
        <v>2.2447807420727399E-5</v>
      </c>
      <c r="F449" s="2">
        <f t="shared" si="13"/>
        <v>3.9164876857956394</v>
      </c>
      <c r="G449">
        <v>1.21202705471294E-4</v>
      </c>
    </row>
    <row r="450" spans="1:7" x14ac:dyDescent="0.2">
      <c r="A450" t="s">
        <v>264</v>
      </c>
      <c r="B450">
        <v>69.257381222403694</v>
      </c>
      <c r="C450">
        <v>1.1406649060824801</v>
      </c>
      <c r="D450">
        <f t="shared" si="12"/>
        <v>2.2048261530022382</v>
      </c>
      <c r="E450" s="2">
        <v>2.05656236493587E-8</v>
      </c>
      <c r="F450" s="2">
        <f t="shared" si="13"/>
        <v>6.7401639705836907</v>
      </c>
      <c r="G450" s="2">
        <v>1.81901394891086E-7</v>
      </c>
    </row>
    <row r="451" spans="1:7" x14ac:dyDescent="0.2">
      <c r="A451" t="s">
        <v>2870</v>
      </c>
      <c r="B451">
        <v>15.078115944332399</v>
      </c>
      <c r="C451">
        <v>1.1400452746396601</v>
      </c>
      <c r="D451">
        <f t="shared" ref="D451:D514" si="14">2^C451</f>
        <v>2.2038793927865004</v>
      </c>
      <c r="E451" s="2">
        <v>7.45679323471518E-5</v>
      </c>
      <c r="F451" s="2">
        <f t="shared" ref="F451:F514" si="15">-LOG(G451,10)</f>
        <v>3.4356405921963775</v>
      </c>
      <c r="G451">
        <v>3.6674095182599698E-4</v>
      </c>
    </row>
    <row r="452" spans="1:7" x14ac:dyDescent="0.2">
      <c r="A452" t="s">
        <v>1648</v>
      </c>
      <c r="B452">
        <v>179.04413108232501</v>
      </c>
      <c r="C452">
        <v>1.1399241999629</v>
      </c>
      <c r="D452">
        <f t="shared" si="14"/>
        <v>2.2036944453227925</v>
      </c>
      <c r="E452" s="2">
        <v>5.3816641568867697E-20</v>
      </c>
      <c r="F452" s="2">
        <f t="shared" si="15"/>
        <v>17.808308799170689</v>
      </c>
      <c r="G452" s="2">
        <v>1.5548596766886299E-18</v>
      </c>
    </row>
    <row r="453" spans="1:7" x14ac:dyDescent="0.2">
      <c r="A453" t="s">
        <v>1143</v>
      </c>
      <c r="B453">
        <v>1029.2135668374301</v>
      </c>
      <c r="C453">
        <v>1.1344862794059201</v>
      </c>
      <c r="D453">
        <f t="shared" si="14"/>
        <v>2.195403740269013</v>
      </c>
      <c r="E453" s="2">
        <v>7.7919624875261295E-23</v>
      </c>
      <c r="F453" s="2">
        <f t="shared" si="15"/>
        <v>20.558781898927727</v>
      </c>
      <c r="G453" s="2">
        <v>2.7619645563129301E-21</v>
      </c>
    </row>
    <row r="454" spans="1:7" x14ac:dyDescent="0.2">
      <c r="A454" t="s">
        <v>533</v>
      </c>
      <c r="B454">
        <v>13306.879113515</v>
      </c>
      <c r="C454">
        <v>1.13173064408682</v>
      </c>
      <c r="D454">
        <f t="shared" si="14"/>
        <v>2.1912143877629906</v>
      </c>
      <c r="E454" s="2">
        <v>1.9384301537740399E-18</v>
      </c>
      <c r="F454" s="2">
        <f t="shared" si="15"/>
        <v>16.305351561810504</v>
      </c>
      <c r="G454" s="2">
        <v>4.9504928567618702E-17</v>
      </c>
    </row>
    <row r="455" spans="1:7" x14ac:dyDescent="0.2">
      <c r="A455" t="s">
        <v>1289</v>
      </c>
      <c r="B455">
        <v>23.254396851122401</v>
      </c>
      <c r="C455">
        <v>1.1309791879606299</v>
      </c>
      <c r="D455">
        <f t="shared" si="14"/>
        <v>2.1900733477851255</v>
      </c>
      <c r="E455" s="2">
        <v>1.2035451618437101E-6</v>
      </c>
      <c r="F455" s="2">
        <f t="shared" si="15"/>
        <v>5.0906316760188579</v>
      </c>
      <c r="G455" s="2">
        <v>8.1164912347625705E-6</v>
      </c>
    </row>
    <row r="456" spans="1:7" x14ac:dyDescent="0.2">
      <c r="A456" t="s">
        <v>2869</v>
      </c>
      <c r="B456">
        <v>516.48991391976699</v>
      </c>
      <c r="C456">
        <v>1.1303015946080299</v>
      </c>
      <c r="D456">
        <f t="shared" si="14"/>
        <v>2.1890449733449278</v>
      </c>
      <c r="E456" s="2">
        <v>7.4879317575172199E-13</v>
      </c>
      <c r="F456" s="2">
        <f t="shared" si="15"/>
        <v>10.947186938530258</v>
      </c>
      <c r="G456" s="2">
        <v>1.12930970785248E-11</v>
      </c>
    </row>
    <row r="457" spans="1:7" x14ac:dyDescent="0.2">
      <c r="A457" t="s">
        <v>2520</v>
      </c>
      <c r="B457">
        <v>123.43098420898301</v>
      </c>
      <c r="C457">
        <v>1.1285456308550801</v>
      </c>
      <c r="D457">
        <f t="shared" si="14"/>
        <v>2.186382217050717</v>
      </c>
      <c r="E457" s="2">
        <v>7.9785670416116702E-13</v>
      </c>
      <c r="F457" s="2">
        <f t="shared" si="15"/>
        <v>10.920666641968404</v>
      </c>
      <c r="G457" s="2">
        <v>1.2004203745580699E-11</v>
      </c>
    </row>
    <row r="458" spans="1:7" x14ac:dyDescent="0.2">
      <c r="A458" t="s">
        <v>230</v>
      </c>
      <c r="B458">
        <v>120.206565958152</v>
      </c>
      <c r="C458">
        <v>1.1281587621096401</v>
      </c>
      <c r="D458">
        <f t="shared" si="14"/>
        <v>2.1857960020002842</v>
      </c>
      <c r="E458" s="2">
        <v>2.6469021755717499E-13</v>
      </c>
      <c r="F458" s="2">
        <f t="shared" si="15"/>
        <v>11.373003661751961</v>
      </c>
      <c r="G458" s="2">
        <v>4.23639394120846E-12</v>
      </c>
    </row>
    <row r="459" spans="1:7" x14ac:dyDescent="0.2">
      <c r="A459" t="s">
        <v>783</v>
      </c>
      <c r="B459">
        <v>11.2751725357087</v>
      </c>
      <c r="C459">
        <v>1.12815317091931</v>
      </c>
      <c r="D459">
        <f t="shared" si="14"/>
        <v>2.1857875309253574</v>
      </c>
      <c r="E459">
        <v>1.6677409261579601E-4</v>
      </c>
      <c r="F459" s="2">
        <f t="shared" si="15"/>
        <v>3.113759349813348</v>
      </c>
      <c r="G459">
        <v>7.6955674704940098E-4</v>
      </c>
    </row>
    <row r="460" spans="1:7" x14ac:dyDescent="0.2">
      <c r="A460" t="s">
        <v>1569</v>
      </c>
      <c r="B460">
        <v>2.1971928618910002</v>
      </c>
      <c r="C460">
        <v>1.1277417143597099</v>
      </c>
      <c r="D460">
        <f t="shared" si="14"/>
        <v>2.1851642333080759</v>
      </c>
      <c r="E460" s="2">
        <v>9.6741510273489099E-5</v>
      </c>
      <c r="F460" s="2">
        <f t="shared" si="15"/>
        <v>3.3308973181663619</v>
      </c>
      <c r="G460">
        <v>4.6676972734365798E-4</v>
      </c>
    </row>
    <row r="461" spans="1:7" x14ac:dyDescent="0.2">
      <c r="A461" t="s">
        <v>511</v>
      </c>
      <c r="B461">
        <v>130.67118808031199</v>
      </c>
      <c r="C461">
        <v>1.12761528031214</v>
      </c>
      <c r="D461">
        <f t="shared" si="14"/>
        <v>2.1849727395793588</v>
      </c>
      <c r="E461" s="2">
        <v>9.846123301043461E-7</v>
      </c>
      <c r="F461" s="2">
        <f t="shared" si="15"/>
        <v>5.172820661343601</v>
      </c>
      <c r="G461" s="2">
        <v>6.7170617170076101E-6</v>
      </c>
    </row>
    <row r="462" spans="1:7" x14ac:dyDescent="0.2">
      <c r="A462" t="s">
        <v>3098</v>
      </c>
      <c r="B462">
        <v>2.94078157390235</v>
      </c>
      <c r="C462">
        <v>1.12537814005785</v>
      </c>
      <c r="D462">
        <f t="shared" si="14"/>
        <v>2.1815871990537512</v>
      </c>
      <c r="E462">
        <v>3.5671522959732299E-3</v>
      </c>
      <c r="F462" s="2">
        <f t="shared" si="15"/>
        <v>1.9167151175212493</v>
      </c>
      <c r="G462">
        <v>1.21139250545798E-2</v>
      </c>
    </row>
    <row r="463" spans="1:7" x14ac:dyDescent="0.2">
      <c r="A463" t="s">
        <v>1945</v>
      </c>
      <c r="B463">
        <v>458.93502680505497</v>
      </c>
      <c r="C463">
        <v>1.12492609278226</v>
      </c>
      <c r="D463">
        <f t="shared" si="14"/>
        <v>2.1809037378679861</v>
      </c>
      <c r="E463" s="2">
        <v>1.2501522804593001E-46</v>
      </c>
      <c r="F463" s="2">
        <f t="shared" si="15"/>
        <v>43.80734826077564</v>
      </c>
      <c r="G463" s="2">
        <v>1.55830239886125E-44</v>
      </c>
    </row>
    <row r="464" spans="1:7" x14ac:dyDescent="0.2">
      <c r="A464" t="s">
        <v>553</v>
      </c>
      <c r="B464">
        <v>599.70904563275201</v>
      </c>
      <c r="C464">
        <v>1.1244391117074199</v>
      </c>
      <c r="D464">
        <f t="shared" si="14"/>
        <v>2.1801676990048078</v>
      </c>
      <c r="E464" s="2">
        <v>3.9225908883455997E-15</v>
      </c>
      <c r="F464" s="2">
        <f t="shared" si="15"/>
        <v>13.118084992778684</v>
      </c>
      <c r="G464" s="2">
        <v>7.6192988338948294E-14</v>
      </c>
    </row>
    <row r="465" spans="1:7" x14ac:dyDescent="0.2">
      <c r="A465" t="s">
        <v>1889</v>
      </c>
      <c r="B465">
        <v>5.4012598129748097</v>
      </c>
      <c r="C465">
        <v>1.1222342094169599</v>
      </c>
      <c r="D465">
        <f t="shared" si="14"/>
        <v>2.1768382460554303</v>
      </c>
      <c r="E465">
        <v>9.5612408788201605E-4</v>
      </c>
      <c r="F465" s="2">
        <f t="shared" si="15"/>
        <v>2.4266940934225669</v>
      </c>
      <c r="G465">
        <v>3.7437419559216301E-3</v>
      </c>
    </row>
    <row r="466" spans="1:7" x14ac:dyDescent="0.2">
      <c r="A466" t="s">
        <v>3169</v>
      </c>
      <c r="B466">
        <v>1807.8220794610299</v>
      </c>
      <c r="C466">
        <v>1.1218614977007699</v>
      </c>
      <c r="D466">
        <f t="shared" si="14"/>
        <v>2.1762759454284542</v>
      </c>
      <c r="E466" s="2">
        <v>1.08410161163311E-18</v>
      </c>
      <c r="F466" s="2">
        <f t="shared" si="15"/>
        <v>16.547596737303049</v>
      </c>
      <c r="G466" s="2">
        <v>2.8340222964109E-17</v>
      </c>
    </row>
    <row r="467" spans="1:7" x14ac:dyDescent="0.2">
      <c r="A467" t="s">
        <v>1274</v>
      </c>
      <c r="B467">
        <v>7.1862199434485499</v>
      </c>
      <c r="C467">
        <v>1.1214794446413101</v>
      </c>
      <c r="D467">
        <f t="shared" si="14"/>
        <v>2.1756997025101144</v>
      </c>
      <c r="E467">
        <v>5.9222968446259999E-4</v>
      </c>
      <c r="F467" s="2">
        <f t="shared" si="15"/>
        <v>2.6159793740368462</v>
      </c>
      <c r="G467">
        <v>2.4211440314845902E-3</v>
      </c>
    </row>
    <row r="468" spans="1:7" x14ac:dyDescent="0.2">
      <c r="A468" t="s">
        <v>2299</v>
      </c>
      <c r="B468">
        <v>10.0632869358855</v>
      </c>
      <c r="C468">
        <v>1.1204641546742999</v>
      </c>
      <c r="D468">
        <f t="shared" si="14"/>
        <v>2.1741691025398717</v>
      </c>
      <c r="E468">
        <v>2.8647063087735002E-4</v>
      </c>
      <c r="F468" s="2">
        <f t="shared" si="15"/>
        <v>2.9015205375915687</v>
      </c>
      <c r="G468">
        <v>1.2545254105103499E-3</v>
      </c>
    </row>
    <row r="469" spans="1:7" x14ac:dyDescent="0.2">
      <c r="A469" t="s">
        <v>1263</v>
      </c>
      <c r="B469">
        <v>1.7400920438470699</v>
      </c>
      <c r="C469">
        <v>1.1202639679133899</v>
      </c>
      <c r="D469">
        <f t="shared" si="14"/>
        <v>2.1738674381806899</v>
      </c>
      <c r="E469">
        <v>2.4100459862208299E-4</v>
      </c>
      <c r="F469" s="2">
        <f t="shared" si="15"/>
        <v>2.9687242536220451</v>
      </c>
      <c r="G469">
        <v>1.07467153642854E-3</v>
      </c>
    </row>
    <row r="470" spans="1:7" x14ac:dyDescent="0.2">
      <c r="A470" t="s">
        <v>1112</v>
      </c>
      <c r="B470">
        <v>3.4575367735577198</v>
      </c>
      <c r="C470">
        <v>1.11932358781955</v>
      </c>
      <c r="D470">
        <f t="shared" si="14"/>
        <v>2.1724509256779387</v>
      </c>
      <c r="E470">
        <v>1.11265009462553E-3</v>
      </c>
      <c r="F470" s="2">
        <f t="shared" si="15"/>
        <v>2.3669502417534645</v>
      </c>
      <c r="G470">
        <v>4.2958564268803399E-3</v>
      </c>
    </row>
    <row r="471" spans="1:7" x14ac:dyDescent="0.2">
      <c r="A471" t="s">
        <v>749</v>
      </c>
      <c r="B471">
        <v>63.3515488042556</v>
      </c>
      <c r="C471">
        <v>1.1182518091459499</v>
      </c>
      <c r="D471">
        <f t="shared" si="14"/>
        <v>2.1708376104310343</v>
      </c>
      <c r="E471" s="2">
        <v>2.4710187463159799E-9</v>
      </c>
      <c r="F471" s="2">
        <f t="shared" si="15"/>
        <v>7.6063849708413773</v>
      </c>
      <c r="G471" s="2">
        <v>2.4752269740904399E-8</v>
      </c>
    </row>
    <row r="472" spans="1:7" x14ac:dyDescent="0.2">
      <c r="A472" t="s">
        <v>2898</v>
      </c>
      <c r="B472">
        <v>830.00166556482998</v>
      </c>
      <c r="C472">
        <v>1.1169336220971899</v>
      </c>
      <c r="D472">
        <f t="shared" si="14"/>
        <v>2.168855027116368</v>
      </c>
      <c r="E472" s="2">
        <v>3.3854608186942701E-7</v>
      </c>
      <c r="F472" s="2">
        <f t="shared" si="15"/>
        <v>5.6031073434923009</v>
      </c>
      <c r="G472" s="2">
        <v>2.4939782203312601E-6</v>
      </c>
    </row>
    <row r="473" spans="1:7" x14ac:dyDescent="0.2">
      <c r="A473" t="s">
        <v>2058</v>
      </c>
      <c r="B473">
        <v>194.97575750805601</v>
      </c>
      <c r="C473">
        <v>1.1168650065986001</v>
      </c>
      <c r="D473">
        <f t="shared" si="14"/>
        <v>2.1687518774374857</v>
      </c>
      <c r="E473" s="2">
        <v>6.5984238678163398E-21</v>
      </c>
      <c r="F473" s="2">
        <f t="shared" si="15"/>
        <v>18.691935230961082</v>
      </c>
      <c r="G473" s="2">
        <v>2.0326601315882E-19</v>
      </c>
    </row>
    <row r="474" spans="1:7" x14ac:dyDescent="0.2">
      <c r="A474" t="s">
        <v>2223</v>
      </c>
      <c r="B474">
        <v>28.881246972135301</v>
      </c>
      <c r="C474">
        <v>1.1130487360321499</v>
      </c>
      <c r="D474">
        <f t="shared" si="14"/>
        <v>2.1630225953255637</v>
      </c>
      <c r="E474" s="2">
        <v>5.7969047896143101E-7</v>
      </c>
      <c r="F474" s="2">
        <f t="shared" si="15"/>
        <v>5.3857115832260103</v>
      </c>
      <c r="G474" s="2">
        <v>4.11422858032129E-6</v>
      </c>
    </row>
    <row r="475" spans="1:7" x14ac:dyDescent="0.2">
      <c r="A475" t="s">
        <v>3628</v>
      </c>
      <c r="B475">
        <v>1261.3759851854199</v>
      </c>
      <c r="C475">
        <v>1.11285257048616</v>
      </c>
      <c r="D475">
        <f t="shared" si="14"/>
        <v>2.162728505687356</v>
      </c>
      <c r="E475" s="2">
        <v>1.0375061257724001E-27</v>
      </c>
      <c r="F475" s="2">
        <f t="shared" si="15"/>
        <v>25.301520318707411</v>
      </c>
      <c r="G475" s="2">
        <v>4.9943581328102401E-26</v>
      </c>
    </row>
    <row r="476" spans="1:7" x14ac:dyDescent="0.2">
      <c r="A476" t="s">
        <v>2541</v>
      </c>
      <c r="B476">
        <v>27597.288824137198</v>
      </c>
      <c r="C476">
        <v>1.11193566504453</v>
      </c>
      <c r="D476">
        <f t="shared" si="14"/>
        <v>2.161354419370352</v>
      </c>
      <c r="E476" s="2">
        <v>1.32124191456152E-40</v>
      </c>
      <c r="F476" s="2">
        <f t="shared" si="15"/>
        <v>37.896607959648954</v>
      </c>
      <c r="G476" s="2">
        <v>1.26879669978964E-38</v>
      </c>
    </row>
    <row r="477" spans="1:7" x14ac:dyDescent="0.2">
      <c r="A477" t="s">
        <v>3507</v>
      </c>
      <c r="B477">
        <v>12.0004663640562</v>
      </c>
      <c r="C477">
        <v>1.1102332513436</v>
      </c>
      <c r="D477">
        <f t="shared" si="14"/>
        <v>2.1588054750915306</v>
      </c>
      <c r="E477">
        <v>1.25797253824924E-4</v>
      </c>
      <c r="F477" s="2">
        <f t="shared" si="15"/>
        <v>3.2258733768363346</v>
      </c>
      <c r="G477">
        <v>5.9446545606143902E-4</v>
      </c>
    </row>
    <row r="478" spans="1:7" x14ac:dyDescent="0.2">
      <c r="A478" t="s">
        <v>1072</v>
      </c>
      <c r="B478">
        <v>262.275761925013</v>
      </c>
      <c r="C478">
        <v>1.1084257643664499</v>
      </c>
      <c r="D478">
        <f t="shared" si="14"/>
        <v>2.1561024995040077</v>
      </c>
      <c r="E478" s="2">
        <v>1.0703387985704E-17</v>
      </c>
      <c r="F478" s="2">
        <f t="shared" si="15"/>
        <v>15.590682619268371</v>
      </c>
      <c r="G478" s="2">
        <v>2.5663588365212802E-16</v>
      </c>
    </row>
    <row r="479" spans="1:7" x14ac:dyDescent="0.2">
      <c r="A479" t="s">
        <v>2129</v>
      </c>
      <c r="B479">
        <v>646.41909766692504</v>
      </c>
      <c r="C479">
        <v>1.1082033555559001</v>
      </c>
      <c r="D479">
        <f t="shared" si="14"/>
        <v>2.1557701359638908</v>
      </c>
      <c r="E479" s="2">
        <v>3.8405622264378201E-13</v>
      </c>
      <c r="F479" s="2">
        <f t="shared" si="15"/>
        <v>11.219758607887874</v>
      </c>
      <c r="G479" s="2">
        <v>6.0289459738125699E-12</v>
      </c>
    </row>
    <row r="480" spans="1:7" x14ac:dyDescent="0.2">
      <c r="A480" t="s">
        <v>118</v>
      </c>
      <c r="B480">
        <v>35.544639586777002</v>
      </c>
      <c r="C480">
        <v>1.1073983376872101</v>
      </c>
      <c r="D480">
        <f t="shared" si="14"/>
        <v>2.1545675606872332</v>
      </c>
      <c r="E480" s="2">
        <v>1.00102476179047E-6</v>
      </c>
      <c r="F480" s="2">
        <f t="shared" si="15"/>
        <v>5.1659558170456323</v>
      </c>
      <c r="G480" s="2">
        <v>6.8240811540819399E-6</v>
      </c>
    </row>
    <row r="481" spans="1:7" x14ac:dyDescent="0.2">
      <c r="A481" t="s">
        <v>1766</v>
      </c>
      <c r="B481">
        <v>1178.9825074994001</v>
      </c>
      <c r="C481">
        <v>1.1066924521391299</v>
      </c>
      <c r="D481">
        <f t="shared" si="14"/>
        <v>2.1535136261747736</v>
      </c>
      <c r="E481" s="2">
        <v>2.5181047819949501E-14</v>
      </c>
      <c r="F481" s="2">
        <f t="shared" si="15"/>
        <v>12.347924351344796</v>
      </c>
      <c r="G481" s="2">
        <v>4.4882356256353199E-13</v>
      </c>
    </row>
    <row r="482" spans="1:7" x14ac:dyDescent="0.2">
      <c r="A482" t="s">
        <v>168</v>
      </c>
      <c r="B482">
        <v>64.035145364677803</v>
      </c>
      <c r="C482">
        <v>1.10653703790764</v>
      </c>
      <c r="D482">
        <f t="shared" si="14"/>
        <v>2.1532816515513589</v>
      </c>
      <c r="E482" s="2">
        <v>1.33865161733239E-12</v>
      </c>
      <c r="F482" s="2">
        <f t="shared" si="15"/>
        <v>10.70959290614789</v>
      </c>
      <c r="G482" s="2">
        <v>1.95167317904184E-11</v>
      </c>
    </row>
    <row r="483" spans="1:7" x14ac:dyDescent="0.2">
      <c r="A483" t="s">
        <v>2626</v>
      </c>
      <c r="B483">
        <v>17.185840757093999</v>
      </c>
      <c r="C483">
        <v>1.10529669171884</v>
      </c>
      <c r="D483">
        <f t="shared" si="14"/>
        <v>2.1514311794579473</v>
      </c>
      <c r="E483" s="2">
        <v>4.5815460288740602E-5</v>
      </c>
      <c r="F483" s="2">
        <f t="shared" si="15"/>
        <v>3.6306417983457093</v>
      </c>
      <c r="G483">
        <v>2.3407670834817501E-4</v>
      </c>
    </row>
    <row r="484" spans="1:7" x14ac:dyDescent="0.2">
      <c r="A484" t="s">
        <v>2292</v>
      </c>
      <c r="B484">
        <v>63.588454706516401</v>
      </c>
      <c r="C484">
        <v>1.1048317160182</v>
      </c>
      <c r="D484">
        <f t="shared" si="14"/>
        <v>2.1507378922404921</v>
      </c>
      <c r="E484" s="2">
        <v>5.4517323271521396E-10</v>
      </c>
      <c r="F484" s="2">
        <f t="shared" si="15"/>
        <v>8.2255888059265594</v>
      </c>
      <c r="G484" s="2">
        <v>5.9485510644439202E-9</v>
      </c>
    </row>
    <row r="485" spans="1:7" x14ac:dyDescent="0.2">
      <c r="A485" t="s">
        <v>1177</v>
      </c>
      <c r="B485">
        <v>2.3168950865990401</v>
      </c>
      <c r="C485">
        <v>1.10383691473863</v>
      </c>
      <c r="D485">
        <f t="shared" si="14"/>
        <v>2.1492553756606458</v>
      </c>
      <c r="E485">
        <v>1.4597184919857401E-4</v>
      </c>
      <c r="F485" s="2">
        <f t="shared" si="15"/>
        <v>3.1678762680566765</v>
      </c>
      <c r="G485">
        <v>6.7939716756072396E-4</v>
      </c>
    </row>
    <row r="486" spans="1:7" x14ac:dyDescent="0.2">
      <c r="A486" t="s">
        <v>2962</v>
      </c>
      <c r="B486">
        <v>903.15505066892297</v>
      </c>
      <c r="C486">
        <v>1.1011965184672201</v>
      </c>
      <c r="D486">
        <f t="shared" si="14"/>
        <v>2.1453254418592214</v>
      </c>
      <c r="E486" s="2">
        <v>6.2282282531827405E-39</v>
      </c>
      <c r="F486" s="2">
        <f t="shared" si="15"/>
        <v>36.26542346178276</v>
      </c>
      <c r="G486" s="2">
        <v>5.4272088972872897E-37</v>
      </c>
    </row>
    <row r="487" spans="1:7" x14ac:dyDescent="0.2">
      <c r="A487" t="s">
        <v>532</v>
      </c>
      <c r="B487">
        <v>28.777779245724801</v>
      </c>
      <c r="C487">
        <v>1.1000679602828001</v>
      </c>
      <c r="D487">
        <f t="shared" si="14"/>
        <v>2.1436479023978636</v>
      </c>
      <c r="E487" s="2">
        <v>5.4651311564766698E-6</v>
      </c>
      <c r="F487" s="2">
        <f t="shared" si="15"/>
        <v>4.4823818817490624</v>
      </c>
      <c r="G487" s="2">
        <v>3.2932000872898998E-5</v>
      </c>
    </row>
    <row r="488" spans="1:7" x14ac:dyDescent="0.2">
      <c r="A488" t="s">
        <v>1799</v>
      </c>
      <c r="B488">
        <v>3.35803637521526</v>
      </c>
      <c r="C488">
        <v>1.09999685526318</v>
      </c>
      <c r="D488">
        <f t="shared" si="14"/>
        <v>2.1435422526481287</v>
      </c>
      <c r="E488">
        <v>1.9339949495936701E-3</v>
      </c>
      <c r="F488" s="2">
        <f t="shared" si="15"/>
        <v>2.1520332971177498</v>
      </c>
      <c r="G488">
        <v>7.0463904261037699E-3</v>
      </c>
    </row>
    <row r="489" spans="1:7" x14ac:dyDescent="0.2">
      <c r="A489" t="s">
        <v>492</v>
      </c>
      <c r="B489">
        <v>6.2914670224052198</v>
      </c>
      <c r="C489">
        <v>1.09947038819118</v>
      </c>
      <c r="D489">
        <f t="shared" si="14"/>
        <v>2.142760175701802</v>
      </c>
      <c r="E489">
        <v>1.3265478327383099E-3</v>
      </c>
      <c r="F489" s="2">
        <f t="shared" si="15"/>
        <v>2.2984430893291248</v>
      </c>
      <c r="G489">
        <v>5.0298717380742302E-3</v>
      </c>
    </row>
    <row r="490" spans="1:7" x14ac:dyDescent="0.2">
      <c r="A490" t="s">
        <v>576</v>
      </c>
      <c r="B490">
        <v>627.91666827694598</v>
      </c>
      <c r="C490">
        <v>1.0989807036014401</v>
      </c>
      <c r="D490">
        <f t="shared" si="14"/>
        <v>2.1420329959767797</v>
      </c>
      <c r="E490" s="2">
        <v>2.73401285350048E-29</v>
      </c>
      <c r="F490" s="2">
        <f t="shared" si="15"/>
        <v>26.837536940945508</v>
      </c>
      <c r="G490" s="2">
        <v>1.4536607324459301E-27</v>
      </c>
    </row>
    <row r="491" spans="1:7" x14ac:dyDescent="0.2">
      <c r="A491" t="s">
        <v>77</v>
      </c>
      <c r="B491">
        <v>44.587567375619699</v>
      </c>
      <c r="C491">
        <v>1.0931290794428199</v>
      </c>
      <c r="D491">
        <f t="shared" si="14"/>
        <v>2.1333624273052938</v>
      </c>
      <c r="E491" s="2">
        <v>3.1957883217178399E-6</v>
      </c>
      <c r="F491" s="2">
        <f t="shared" si="15"/>
        <v>4.6987452017823657</v>
      </c>
      <c r="G491" s="2">
        <v>2.00103552200177E-5</v>
      </c>
    </row>
    <row r="492" spans="1:7" x14ac:dyDescent="0.2">
      <c r="A492" t="s">
        <v>1985</v>
      </c>
      <c r="B492">
        <v>81.467234568970696</v>
      </c>
      <c r="C492">
        <v>1.09185830192099</v>
      </c>
      <c r="D492">
        <f t="shared" si="14"/>
        <v>2.1314841125496167</v>
      </c>
      <c r="E492" s="2">
        <v>7.8324350815784095E-8</v>
      </c>
      <c r="F492" s="2">
        <f t="shared" si="15"/>
        <v>6.1962172175252821</v>
      </c>
      <c r="G492" s="2">
        <v>6.3647709972894099E-7</v>
      </c>
    </row>
    <row r="493" spans="1:7" x14ac:dyDescent="0.2">
      <c r="A493" t="s">
        <v>2781</v>
      </c>
      <c r="B493">
        <v>80.060604677486396</v>
      </c>
      <c r="C493">
        <v>1.0909899092045099</v>
      </c>
      <c r="D493">
        <f t="shared" si="14"/>
        <v>2.1302015072395806</v>
      </c>
      <c r="E493" s="2">
        <v>3.32969264575874E-15</v>
      </c>
      <c r="F493" s="2">
        <f t="shared" si="15"/>
        <v>13.185201317061907</v>
      </c>
      <c r="G493" s="2">
        <v>6.5282786435907198E-14</v>
      </c>
    </row>
    <row r="494" spans="1:7" x14ac:dyDescent="0.2">
      <c r="A494" t="s">
        <v>1639</v>
      </c>
      <c r="B494">
        <v>7.3120438313604801</v>
      </c>
      <c r="C494">
        <v>1.0889322258323</v>
      </c>
      <c r="D494">
        <f t="shared" si="14"/>
        <v>2.127165414582755</v>
      </c>
      <c r="E494">
        <v>6.4167672707060195E-4</v>
      </c>
      <c r="F494" s="2">
        <f t="shared" si="15"/>
        <v>2.5847230788585915</v>
      </c>
      <c r="G494">
        <v>2.6018180432836901E-3</v>
      </c>
    </row>
    <row r="495" spans="1:7" x14ac:dyDescent="0.2">
      <c r="A495" t="s">
        <v>935</v>
      </c>
      <c r="B495">
        <v>721.61798826663698</v>
      </c>
      <c r="C495">
        <v>1.08518424211025</v>
      </c>
      <c r="D495">
        <f t="shared" si="14"/>
        <v>2.1216464143210487</v>
      </c>
      <c r="E495" s="2">
        <v>6.5005333985770799E-11</v>
      </c>
      <c r="F495" s="2">
        <f t="shared" si="15"/>
        <v>9.1027169351299904</v>
      </c>
      <c r="G495" s="2">
        <v>7.8937444921301799E-10</v>
      </c>
    </row>
    <row r="496" spans="1:7" x14ac:dyDescent="0.2">
      <c r="A496" t="s">
        <v>3013</v>
      </c>
      <c r="B496">
        <v>468.36102713187699</v>
      </c>
      <c r="C496">
        <v>1.0837365113272901</v>
      </c>
      <c r="D496">
        <f t="shared" si="14"/>
        <v>2.1195184301623411</v>
      </c>
      <c r="E496" s="2">
        <v>2.1426867412927501E-58</v>
      </c>
      <c r="F496" s="2">
        <f t="shared" si="15"/>
        <v>55.376646781704224</v>
      </c>
      <c r="G496" s="2">
        <v>4.20100519214709E-56</v>
      </c>
    </row>
    <row r="497" spans="1:7" x14ac:dyDescent="0.2">
      <c r="A497" t="s">
        <v>1594</v>
      </c>
      <c r="B497">
        <v>3129.7453004474701</v>
      </c>
      <c r="C497">
        <v>1.0816917716593599</v>
      </c>
      <c r="D497">
        <f t="shared" si="14"/>
        <v>2.116516552749272</v>
      </c>
      <c r="E497" s="2">
        <v>7.6996316044475505E-14</v>
      </c>
      <c r="F497" s="2">
        <f t="shared" si="15"/>
        <v>11.883523581573998</v>
      </c>
      <c r="G497" s="2">
        <v>1.3076045359220601E-12</v>
      </c>
    </row>
    <row r="498" spans="1:7" x14ac:dyDescent="0.2">
      <c r="A498" t="s">
        <v>2438</v>
      </c>
      <c r="B498">
        <v>193.83514595666901</v>
      </c>
      <c r="C498">
        <v>1.0816311585051901</v>
      </c>
      <c r="D498">
        <f t="shared" si="14"/>
        <v>2.1164276316359634</v>
      </c>
      <c r="E498" s="2">
        <v>2.7817023636806099E-13</v>
      </c>
      <c r="F498" s="2">
        <f t="shared" si="15"/>
        <v>11.351800034218975</v>
      </c>
      <c r="G498" s="2">
        <v>4.4483603984024203E-12</v>
      </c>
    </row>
    <row r="499" spans="1:7" x14ac:dyDescent="0.2">
      <c r="A499" t="s">
        <v>1441</v>
      </c>
      <c r="B499">
        <v>214.529697136062</v>
      </c>
      <c r="C499">
        <v>1.0816278838234601</v>
      </c>
      <c r="D499">
        <f t="shared" si="14"/>
        <v>2.1164228276969212</v>
      </c>
      <c r="E499" s="2">
        <v>8.1198642871946303E-7</v>
      </c>
      <c r="F499" s="2">
        <f t="shared" si="15"/>
        <v>5.2497152258838113</v>
      </c>
      <c r="G499" s="2">
        <v>5.6271018267149199E-6</v>
      </c>
    </row>
    <row r="500" spans="1:7" x14ac:dyDescent="0.2">
      <c r="A500" t="s">
        <v>3262</v>
      </c>
      <c r="B500">
        <v>1041.2583156985199</v>
      </c>
      <c r="C500">
        <v>1.07632402716791</v>
      </c>
      <c r="D500">
        <f t="shared" si="14"/>
        <v>2.1086563945012888</v>
      </c>
      <c r="E500" s="2">
        <v>3.7524466185150498E-19</v>
      </c>
      <c r="F500" s="2">
        <f t="shared" si="15"/>
        <v>16.988608146373188</v>
      </c>
      <c r="G500" s="2">
        <v>1.02657776531527E-17</v>
      </c>
    </row>
    <row r="501" spans="1:7" x14ac:dyDescent="0.2">
      <c r="A501" t="s">
        <v>1561</v>
      </c>
      <c r="B501">
        <v>82.041984811139599</v>
      </c>
      <c r="C501">
        <v>1.0760698657037</v>
      </c>
      <c r="D501">
        <f t="shared" si="14"/>
        <v>2.1082849424786696</v>
      </c>
      <c r="E501">
        <v>6.5130035472123595E-4</v>
      </c>
      <c r="F501" s="2">
        <f t="shared" si="15"/>
        <v>2.5788190355945861</v>
      </c>
      <c r="G501">
        <v>2.6374301369541898E-3</v>
      </c>
    </row>
    <row r="502" spans="1:7" x14ac:dyDescent="0.2">
      <c r="A502" t="s">
        <v>3341</v>
      </c>
      <c r="B502">
        <v>343.40941072514698</v>
      </c>
      <c r="C502">
        <v>1.0747505187484401</v>
      </c>
      <c r="D502">
        <f t="shared" si="14"/>
        <v>2.1063577938032765</v>
      </c>
      <c r="E502" s="2">
        <v>1.3468222373786101E-18</v>
      </c>
      <c r="F502" s="2">
        <f t="shared" si="15"/>
        <v>16.455762518705399</v>
      </c>
      <c r="G502" s="2">
        <v>3.5013657668425602E-17</v>
      </c>
    </row>
    <row r="503" spans="1:7" x14ac:dyDescent="0.2">
      <c r="A503" t="s">
        <v>3044</v>
      </c>
      <c r="B503">
        <v>20.856818709539201</v>
      </c>
      <c r="C503">
        <v>1.0739536379507</v>
      </c>
      <c r="D503">
        <f t="shared" si="14"/>
        <v>2.1051946563779103</v>
      </c>
      <c r="E503" s="2">
        <v>2.6171488773907198E-6</v>
      </c>
      <c r="F503" s="2">
        <f t="shared" si="15"/>
        <v>4.7780632878061962</v>
      </c>
      <c r="G503" s="2">
        <v>1.6670042697207499E-5</v>
      </c>
    </row>
    <row r="504" spans="1:7" x14ac:dyDescent="0.2">
      <c r="A504" t="s">
        <v>3297</v>
      </c>
      <c r="B504">
        <v>627.15672201384905</v>
      </c>
      <c r="C504">
        <v>1.0737180429292501</v>
      </c>
      <c r="D504">
        <f t="shared" si="14"/>
        <v>2.1048509018964396</v>
      </c>
      <c r="E504" s="2">
        <v>4.22566176570263E-33</v>
      </c>
      <c r="F504" s="2">
        <f t="shared" si="15"/>
        <v>30.552757839055712</v>
      </c>
      <c r="G504" s="2">
        <v>2.8005424561286898E-31</v>
      </c>
    </row>
    <row r="505" spans="1:7" x14ac:dyDescent="0.2">
      <c r="A505" t="s">
        <v>1970</v>
      </c>
      <c r="B505">
        <v>1.66940098729353</v>
      </c>
      <c r="C505">
        <v>1.0735964412160901</v>
      </c>
      <c r="D505">
        <f t="shared" si="14"/>
        <v>2.1046734959431528</v>
      </c>
      <c r="E505">
        <v>5.2612312550785398E-3</v>
      </c>
      <c r="F505" s="2">
        <f t="shared" si="15"/>
        <v>1.7664751237676959</v>
      </c>
      <c r="G505">
        <v>1.7120832414088599E-2</v>
      </c>
    </row>
    <row r="506" spans="1:7" x14ac:dyDescent="0.2">
      <c r="A506" t="s">
        <v>674</v>
      </c>
      <c r="B506">
        <v>1.9931157114567299</v>
      </c>
      <c r="C506">
        <v>1.0731437426861301</v>
      </c>
      <c r="D506">
        <f t="shared" si="14"/>
        <v>2.1040131809763469</v>
      </c>
      <c r="E506">
        <v>2.3011258760465399E-4</v>
      </c>
      <c r="F506" s="2">
        <f t="shared" si="15"/>
        <v>2.9871598549839917</v>
      </c>
      <c r="G506">
        <v>1.0300069260154099E-3</v>
      </c>
    </row>
    <row r="507" spans="1:7" x14ac:dyDescent="0.2">
      <c r="A507" t="s">
        <v>3310</v>
      </c>
      <c r="B507">
        <v>83.564018948754693</v>
      </c>
      <c r="C507">
        <v>1.0715874817796001</v>
      </c>
      <c r="D507">
        <f t="shared" si="14"/>
        <v>2.1017447680899557</v>
      </c>
      <c r="E507" s="2">
        <v>5.4472062599322397E-7</v>
      </c>
      <c r="F507" s="2">
        <f t="shared" si="15"/>
        <v>5.4102705404500293</v>
      </c>
      <c r="G507" s="2">
        <v>3.8880286774533401E-6</v>
      </c>
    </row>
    <row r="508" spans="1:7" x14ac:dyDescent="0.2">
      <c r="A508" t="s">
        <v>2426</v>
      </c>
      <c r="B508">
        <v>40.515424175914397</v>
      </c>
      <c r="C508">
        <v>1.0712522012287999</v>
      </c>
      <c r="D508">
        <f t="shared" si="14"/>
        <v>2.101256381946552</v>
      </c>
      <c r="E508" s="2">
        <v>5.3650004066665102E-6</v>
      </c>
      <c r="F508" s="2">
        <f t="shared" si="15"/>
        <v>4.4899190657156032</v>
      </c>
      <c r="G508" s="2">
        <v>3.2365396684063201E-5</v>
      </c>
    </row>
    <row r="509" spans="1:7" x14ac:dyDescent="0.2">
      <c r="A509" t="s">
        <v>2518</v>
      </c>
      <c r="B509">
        <v>6.6480385651485197</v>
      </c>
      <c r="C509">
        <v>1.0696262105726899</v>
      </c>
      <c r="D509">
        <f t="shared" si="14"/>
        <v>2.0988894932310358</v>
      </c>
      <c r="E509">
        <v>1.98693614350802E-3</v>
      </c>
      <c r="F509" s="2">
        <f t="shared" si="15"/>
        <v>2.1413962320323936</v>
      </c>
      <c r="G509">
        <v>7.2211067953481204E-3</v>
      </c>
    </row>
    <row r="510" spans="1:7" x14ac:dyDescent="0.2">
      <c r="A510" t="s">
        <v>2113</v>
      </c>
      <c r="B510">
        <v>2.7343034807728199</v>
      </c>
      <c r="C510">
        <v>1.0685961971975599</v>
      </c>
      <c r="D510">
        <f t="shared" si="14"/>
        <v>2.0973915240596184</v>
      </c>
      <c r="E510">
        <v>3.3422472783406802E-4</v>
      </c>
      <c r="F510" s="2">
        <f t="shared" si="15"/>
        <v>2.8395851880268324</v>
      </c>
      <c r="G510">
        <v>1.4468210274362499E-3</v>
      </c>
    </row>
    <row r="511" spans="1:7" x14ac:dyDescent="0.2">
      <c r="A511" t="s">
        <v>922</v>
      </c>
      <c r="B511">
        <v>6.8696296114364204</v>
      </c>
      <c r="C511">
        <v>1.06641685887528</v>
      </c>
      <c r="D511">
        <f t="shared" si="14"/>
        <v>2.0942255916149541</v>
      </c>
      <c r="E511">
        <v>2.10489942281805E-3</v>
      </c>
      <c r="F511" s="2">
        <f t="shared" si="15"/>
        <v>2.1186904595668827</v>
      </c>
      <c r="G511">
        <v>7.6086838748379701E-3</v>
      </c>
    </row>
    <row r="512" spans="1:7" x14ac:dyDescent="0.2">
      <c r="A512" t="s">
        <v>109</v>
      </c>
      <c r="B512">
        <v>7.7275476739195197</v>
      </c>
      <c r="C512">
        <v>1.0654090283003099</v>
      </c>
      <c r="D512">
        <f t="shared" si="14"/>
        <v>2.092763129015963</v>
      </c>
      <c r="E512">
        <v>1.0879193880153099E-3</v>
      </c>
      <c r="F512" s="2">
        <f t="shared" si="15"/>
        <v>2.3759988606943896</v>
      </c>
      <c r="G512">
        <v>4.2072773209829899E-3</v>
      </c>
    </row>
    <row r="513" spans="1:7" x14ac:dyDescent="0.2">
      <c r="A513" t="s">
        <v>2830</v>
      </c>
      <c r="B513">
        <v>8.9612503245749906</v>
      </c>
      <c r="C513">
        <v>1.0649543010399001</v>
      </c>
      <c r="D513">
        <f t="shared" si="14"/>
        <v>2.0921036088411524</v>
      </c>
      <c r="E513">
        <v>6.5112427995602797E-4</v>
      </c>
      <c r="F513" s="2">
        <f t="shared" si="15"/>
        <v>2.5788430132198044</v>
      </c>
      <c r="G513">
        <v>2.6372845270781898E-3</v>
      </c>
    </row>
    <row r="514" spans="1:7" x14ac:dyDescent="0.2">
      <c r="A514" t="s">
        <v>458</v>
      </c>
      <c r="B514">
        <v>2.9677714051819302</v>
      </c>
      <c r="C514">
        <v>1.0649109290223799</v>
      </c>
      <c r="D514">
        <f t="shared" si="14"/>
        <v>2.0920407144747961</v>
      </c>
      <c r="E514">
        <v>3.0666556794851701E-3</v>
      </c>
      <c r="F514" s="2">
        <f t="shared" si="15"/>
        <v>1.974507548592676</v>
      </c>
      <c r="G514">
        <v>1.06045550614128E-2</v>
      </c>
    </row>
    <row r="515" spans="1:7" x14ac:dyDescent="0.2">
      <c r="A515" t="s">
        <v>2784</v>
      </c>
      <c r="B515">
        <v>52.677836708323397</v>
      </c>
      <c r="C515">
        <v>1.0637865243814899</v>
      </c>
      <c r="D515">
        <f t="shared" ref="D515:D578" si="16">2^C515</f>
        <v>2.0904108593811674</v>
      </c>
      <c r="E515" s="2">
        <v>7.5502676062816501E-11</v>
      </c>
      <c r="F515" s="2">
        <f t="shared" ref="F515:F578" si="17">-LOG(G515,10)</f>
        <v>9.0413308642130037</v>
      </c>
      <c r="G515" s="2">
        <v>9.0922032556259303E-10</v>
      </c>
    </row>
    <row r="516" spans="1:7" x14ac:dyDescent="0.2">
      <c r="A516" t="s">
        <v>2151</v>
      </c>
      <c r="B516">
        <v>12.7631880038169</v>
      </c>
      <c r="C516">
        <v>1.06254896182567</v>
      </c>
      <c r="D516">
        <f t="shared" si="16"/>
        <v>2.0886184466656865</v>
      </c>
      <c r="E516">
        <v>4.2767384142095602E-4</v>
      </c>
      <c r="F516" s="2">
        <f t="shared" si="17"/>
        <v>2.743248452812447</v>
      </c>
      <c r="G516">
        <v>1.8061405667434301E-3</v>
      </c>
    </row>
    <row r="517" spans="1:7" x14ac:dyDescent="0.2">
      <c r="A517" t="s">
        <v>2448</v>
      </c>
      <c r="B517">
        <v>12.013201744223799</v>
      </c>
      <c r="C517">
        <v>1.0616171950420501</v>
      </c>
      <c r="D517">
        <f t="shared" si="16"/>
        <v>2.0872699447821539</v>
      </c>
      <c r="E517">
        <v>5.3909177896002301E-4</v>
      </c>
      <c r="F517" s="2">
        <f t="shared" si="17"/>
        <v>2.6528268028826192</v>
      </c>
      <c r="G517">
        <v>2.2241967259065201E-3</v>
      </c>
    </row>
    <row r="518" spans="1:7" x14ac:dyDescent="0.2">
      <c r="A518" t="s">
        <v>1597</v>
      </c>
      <c r="B518">
        <v>4.8072892825902596</v>
      </c>
      <c r="C518">
        <v>1.06116698415088</v>
      </c>
      <c r="D518">
        <f t="shared" si="16"/>
        <v>2.0866186879148105</v>
      </c>
      <c r="E518">
        <v>4.7009058107483402E-4</v>
      </c>
      <c r="F518" s="2">
        <f t="shared" si="17"/>
        <v>2.7058823774124656</v>
      </c>
      <c r="G518">
        <v>1.9684193363716401E-3</v>
      </c>
    </row>
    <row r="519" spans="1:7" x14ac:dyDescent="0.2">
      <c r="A519" t="s">
        <v>1519</v>
      </c>
      <c r="B519">
        <v>18303.260767265001</v>
      </c>
      <c r="C519">
        <v>1.0610814266098001</v>
      </c>
      <c r="D519">
        <f t="shared" si="16"/>
        <v>2.0864949468153369</v>
      </c>
      <c r="E519" s="2">
        <v>7.93913649826748E-59</v>
      </c>
      <c r="F519" s="2">
        <f t="shared" si="17"/>
        <v>55.803284567335901</v>
      </c>
      <c r="G519" s="2">
        <v>1.57295186495148E-56</v>
      </c>
    </row>
    <row r="520" spans="1:7" x14ac:dyDescent="0.2">
      <c r="A520" t="s">
        <v>351</v>
      </c>
      <c r="B520">
        <v>46902.368507154199</v>
      </c>
      <c r="C520">
        <v>1.0605207387573601</v>
      </c>
      <c r="D520">
        <f t="shared" si="16"/>
        <v>2.0856842106319995</v>
      </c>
      <c r="E520" s="2">
        <v>2.10575902041308E-62</v>
      </c>
      <c r="F520" s="2">
        <f t="shared" si="17"/>
        <v>59.315739413553025</v>
      </c>
      <c r="G520" s="2">
        <v>4.8334873514896398E-60</v>
      </c>
    </row>
    <row r="521" spans="1:7" x14ac:dyDescent="0.2">
      <c r="A521" t="s">
        <v>127</v>
      </c>
      <c r="B521">
        <v>576.24178750608905</v>
      </c>
      <c r="C521">
        <v>1.0598713248795999</v>
      </c>
      <c r="D521">
        <f t="shared" si="16"/>
        <v>2.0847455732708804</v>
      </c>
      <c r="E521" s="2">
        <v>9.1210605143658396E-18</v>
      </c>
      <c r="F521" s="2">
        <f t="shared" si="17"/>
        <v>15.656268490812311</v>
      </c>
      <c r="G521" s="2">
        <v>2.2066401156991501E-16</v>
      </c>
    </row>
    <row r="522" spans="1:7" x14ac:dyDescent="0.2">
      <c r="A522" t="s">
        <v>574</v>
      </c>
      <c r="B522">
        <v>27.732537401958801</v>
      </c>
      <c r="C522">
        <v>1.0595261607333799</v>
      </c>
      <c r="D522">
        <f t="shared" si="16"/>
        <v>2.0842468584816647</v>
      </c>
      <c r="E522" s="2">
        <v>9.9633155412676204E-5</v>
      </c>
      <c r="F522" s="2">
        <f t="shared" si="17"/>
        <v>3.319329192258504</v>
      </c>
      <c r="G522">
        <v>4.7936995173246199E-4</v>
      </c>
    </row>
    <row r="523" spans="1:7" x14ac:dyDescent="0.2">
      <c r="A523" t="s">
        <v>1570</v>
      </c>
      <c r="B523">
        <v>25.123520188845902</v>
      </c>
      <c r="C523">
        <v>1.05879909111445</v>
      </c>
      <c r="D523">
        <f t="shared" si="16"/>
        <v>2.0831967330310373</v>
      </c>
      <c r="E523" s="2">
        <v>4.0178010964033203E-6</v>
      </c>
      <c r="F523" s="2">
        <f t="shared" si="17"/>
        <v>4.6043622181210573</v>
      </c>
      <c r="G523" s="2">
        <v>2.48678238199616E-5</v>
      </c>
    </row>
    <row r="524" spans="1:7" x14ac:dyDescent="0.2">
      <c r="A524" t="s">
        <v>1528</v>
      </c>
      <c r="B524">
        <v>16381.0679495567</v>
      </c>
      <c r="C524">
        <v>1.0581262936025799</v>
      </c>
      <c r="D524">
        <f t="shared" si="16"/>
        <v>2.0822254655209762</v>
      </c>
      <c r="E524" s="2">
        <v>5.5498266982183897E-9</v>
      </c>
      <c r="F524" s="2">
        <f t="shared" si="17"/>
        <v>7.2733108804465667</v>
      </c>
      <c r="G524" s="2">
        <v>5.3295325568299203E-8</v>
      </c>
    </row>
    <row r="525" spans="1:7" x14ac:dyDescent="0.2">
      <c r="A525" t="s">
        <v>416</v>
      </c>
      <c r="B525">
        <v>90.957372980205903</v>
      </c>
      <c r="C525">
        <v>1.0577056359811401</v>
      </c>
      <c r="D525">
        <f t="shared" si="16"/>
        <v>2.0816184236290987</v>
      </c>
      <c r="E525" s="2">
        <v>9.2555679788893109E-16</v>
      </c>
      <c r="F525" s="2">
        <f t="shared" si="17"/>
        <v>13.721300491686772</v>
      </c>
      <c r="G525" s="2">
        <v>1.89976336421652E-14</v>
      </c>
    </row>
    <row r="526" spans="1:7" x14ac:dyDescent="0.2">
      <c r="A526" t="s">
        <v>1703</v>
      </c>
      <c r="B526">
        <v>402.55767710379399</v>
      </c>
      <c r="C526">
        <v>1.0560646249793399</v>
      </c>
      <c r="D526">
        <f t="shared" si="16"/>
        <v>2.0792520075727046</v>
      </c>
      <c r="E526" s="2">
        <v>1.3540760876137599E-12</v>
      </c>
      <c r="F526" s="2">
        <f t="shared" si="17"/>
        <v>10.704953675869339</v>
      </c>
      <c r="G526" s="2">
        <v>1.9726331363054399E-11</v>
      </c>
    </row>
    <row r="527" spans="1:7" x14ac:dyDescent="0.2">
      <c r="A527" t="s">
        <v>1003</v>
      </c>
      <c r="B527">
        <v>390.872208301049</v>
      </c>
      <c r="C527">
        <v>1.0558446249670801</v>
      </c>
      <c r="D527">
        <f t="shared" si="16"/>
        <v>2.0789349616425161</v>
      </c>
      <c r="E527" s="2">
        <v>6.4831820476065296E-19</v>
      </c>
      <c r="F527" s="2">
        <f t="shared" si="17"/>
        <v>16.761118673307283</v>
      </c>
      <c r="G527" s="2">
        <v>1.73333029119389E-17</v>
      </c>
    </row>
    <row r="528" spans="1:7" x14ac:dyDescent="0.2">
      <c r="A528" t="s">
        <v>2192</v>
      </c>
      <c r="B528">
        <v>712.933066119866</v>
      </c>
      <c r="C528">
        <v>1.0533779560441301</v>
      </c>
      <c r="D528">
        <f t="shared" si="16"/>
        <v>2.0753835091590727</v>
      </c>
      <c r="E528" s="2">
        <v>4.5493659930650298E-21</v>
      </c>
      <c r="F528" s="2">
        <f t="shared" si="17"/>
        <v>18.847700666159618</v>
      </c>
      <c r="G528" s="2">
        <v>1.42003593236269E-19</v>
      </c>
    </row>
    <row r="529" spans="1:7" x14ac:dyDescent="0.2">
      <c r="A529" t="s">
        <v>1004</v>
      </c>
      <c r="B529">
        <v>235.22940450450301</v>
      </c>
      <c r="C529">
        <v>1.0526121160661099</v>
      </c>
      <c r="D529">
        <f t="shared" si="16"/>
        <v>2.0742821053078506</v>
      </c>
      <c r="E529" s="2">
        <v>1.56709275979288E-16</v>
      </c>
      <c r="F529" s="2">
        <f t="shared" si="17"/>
        <v>14.466250322523951</v>
      </c>
      <c r="G529" s="2">
        <v>3.4178238615088701E-15</v>
      </c>
    </row>
    <row r="530" spans="1:7" x14ac:dyDescent="0.2">
      <c r="A530" t="s">
        <v>298</v>
      </c>
      <c r="B530">
        <v>1374.6138172060801</v>
      </c>
      <c r="C530">
        <v>1.0516969037891299</v>
      </c>
      <c r="D530">
        <f t="shared" si="16"/>
        <v>2.0729666461365963</v>
      </c>
      <c r="E530" s="2">
        <v>1.7003350730747501E-25</v>
      </c>
      <c r="F530" s="2">
        <f t="shared" si="17"/>
        <v>23.148976259625286</v>
      </c>
      <c r="G530" s="2">
        <v>7.09616557547957E-24</v>
      </c>
    </row>
    <row r="531" spans="1:7" x14ac:dyDescent="0.2">
      <c r="A531" t="s">
        <v>1551</v>
      </c>
      <c r="B531">
        <v>3.5588291392887501</v>
      </c>
      <c r="C531">
        <v>1.0509579616834701</v>
      </c>
      <c r="D531">
        <f t="shared" si="16"/>
        <v>2.071905153533665</v>
      </c>
      <c r="E531">
        <v>3.5339993708598401E-3</v>
      </c>
      <c r="F531" s="2">
        <f t="shared" si="17"/>
        <v>1.9201069178680585</v>
      </c>
      <c r="G531">
        <v>1.20196848858554E-2</v>
      </c>
    </row>
    <row r="532" spans="1:7" x14ac:dyDescent="0.2">
      <c r="A532" t="s">
        <v>2245</v>
      </c>
      <c r="B532">
        <v>101.308107674916</v>
      </c>
      <c r="C532">
        <v>1.05090666770421</v>
      </c>
      <c r="D532">
        <f t="shared" si="16"/>
        <v>2.0718314897532424</v>
      </c>
      <c r="E532" s="2">
        <v>6.6728708096466904E-13</v>
      </c>
      <c r="F532" s="2">
        <f t="shared" si="17"/>
        <v>10.995143110000814</v>
      </c>
      <c r="G532" s="2">
        <v>1.01124617052472E-11</v>
      </c>
    </row>
    <row r="533" spans="1:7" x14ac:dyDescent="0.2">
      <c r="A533" t="s">
        <v>1353</v>
      </c>
      <c r="B533">
        <v>48.034411006244902</v>
      </c>
      <c r="C533">
        <v>1.04942968016444</v>
      </c>
      <c r="D533">
        <f t="shared" si="16"/>
        <v>2.0697114967267147</v>
      </c>
      <c r="E533" s="2">
        <v>3.6348905084812701E-10</v>
      </c>
      <c r="F533" s="2">
        <f t="shared" si="17"/>
        <v>8.3922153397954666</v>
      </c>
      <c r="G533" s="2">
        <v>4.0530751866489599E-9</v>
      </c>
    </row>
    <row r="534" spans="1:7" x14ac:dyDescent="0.2">
      <c r="A534" t="s">
        <v>1209</v>
      </c>
      <c r="B534">
        <v>27.138270783946801</v>
      </c>
      <c r="C534">
        <v>1.04940267153978</v>
      </c>
      <c r="D534">
        <f t="shared" si="16"/>
        <v>2.0696727501197483</v>
      </c>
      <c r="E534" s="2">
        <v>9.641835008081051E-7</v>
      </c>
      <c r="F534" s="2">
        <f t="shared" si="17"/>
        <v>5.1806651257826548</v>
      </c>
      <c r="G534" s="2">
        <v>6.5968236467503303E-6</v>
      </c>
    </row>
    <row r="535" spans="1:7" x14ac:dyDescent="0.2">
      <c r="A535" t="s">
        <v>2021</v>
      </c>
      <c r="B535">
        <v>11.983126497562401</v>
      </c>
      <c r="C535">
        <v>1.04425433430293</v>
      </c>
      <c r="D535">
        <f t="shared" si="16"/>
        <v>2.0623001707207362</v>
      </c>
      <c r="E535">
        <v>1.50133696267229E-3</v>
      </c>
      <c r="F535" s="2">
        <f t="shared" si="17"/>
        <v>2.2496191124740497</v>
      </c>
      <c r="G535">
        <v>5.6283472945185698E-3</v>
      </c>
    </row>
    <row r="536" spans="1:7" x14ac:dyDescent="0.2">
      <c r="A536" t="s">
        <v>486</v>
      </c>
      <c r="B536">
        <v>2704.4964249381401</v>
      </c>
      <c r="C536">
        <v>1.04371565769191</v>
      </c>
      <c r="D536">
        <f t="shared" si="16"/>
        <v>2.0615302883383411</v>
      </c>
      <c r="E536" s="2">
        <v>7.8507120065091997E-29</v>
      </c>
      <c r="F536" s="2">
        <f t="shared" si="17"/>
        <v>26.392718049269895</v>
      </c>
      <c r="G536" s="2">
        <v>4.0483863393566101E-27</v>
      </c>
    </row>
    <row r="537" spans="1:7" x14ac:dyDescent="0.2">
      <c r="A537" t="s">
        <v>2318</v>
      </c>
      <c r="B537">
        <v>597.44973244740197</v>
      </c>
      <c r="C537">
        <v>1.0406727144664301</v>
      </c>
      <c r="D537">
        <f t="shared" si="16"/>
        <v>2.0571866755576136</v>
      </c>
      <c r="E537" s="2">
        <v>1.18623369677914E-39</v>
      </c>
      <c r="F537" s="2">
        <f t="shared" si="17"/>
        <v>36.967134319705202</v>
      </c>
      <c r="G537" s="2">
        <v>1.07861307443367E-37</v>
      </c>
    </row>
    <row r="538" spans="1:7" x14ac:dyDescent="0.2">
      <c r="A538" t="s">
        <v>1024</v>
      </c>
      <c r="B538">
        <v>774.77044482835004</v>
      </c>
      <c r="C538">
        <v>1.03977444794074</v>
      </c>
      <c r="D538">
        <f t="shared" si="16"/>
        <v>2.0559062062177045</v>
      </c>
      <c r="E538" s="2">
        <v>4.1518002108143602E-11</v>
      </c>
      <c r="F538" s="2">
        <f t="shared" si="17"/>
        <v>9.2866495754679885</v>
      </c>
      <c r="G538" s="2">
        <v>5.1683322465574E-10</v>
      </c>
    </row>
    <row r="539" spans="1:7" x14ac:dyDescent="0.2">
      <c r="A539" t="s">
        <v>1843</v>
      </c>
      <c r="B539">
        <v>33.9612068538176</v>
      </c>
      <c r="C539">
        <v>1.03851034866638</v>
      </c>
      <c r="D539">
        <f t="shared" si="16"/>
        <v>2.0541055960896935</v>
      </c>
      <c r="E539" s="2">
        <v>2.04164135891877E-7</v>
      </c>
      <c r="F539" s="2">
        <f t="shared" si="17"/>
        <v>5.8062898830928598</v>
      </c>
      <c r="G539" s="2">
        <v>1.56210462022639E-6</v>
      </c>
    </row>
    <row r="540" spans="1:7" x14ac:dyDescent="0.2">
      <c r="A540" t="s">
        <v>2535</v>
      </c>
      <c r="B540">
        <v>809.31984699949703</v>
      </c>
      <c r="C540">
        <v>1.03728200542393</v>
      </c>
      <c r="D540">
        <f t="shared" si="16"/>
        <v>2.052357428369286</v>
      </c>
      <c r="E540" s="2">
        <v>3.8787596626063499E-33</v>
      </c>
      <c r="F540" s="2">
        <f t="shared" si="17"/>
        <v>30.5884277959528</v>
      </c>
      <c r="G540" s="2">
        <v>2.5797178222465201E-31</v>
      </c>
    </row>
    <row r="541" spans="1:7" x14ac:dyDescent="0.2">
      <c r="A541" t="s">
        <v>737</v>
      </c>
      <c r="B541">
        <v>8226.9383476828098</v>
      </c>
      <c r="C541">
        <v>1.0362876876167699</v>
      </c>
      <c r="D541">
        <f t="shared" si="16"/>
        <v>2.0509434133425786</v>
      </c>
      <c r="E541" s="2">
        <v>2.5795287744385699E-22</v>
      </c>
      <c r="F541" s="2">
        <f t="shared" si="17"/>
        <v>20.05019035643846</v>
      </c>
      <c r="G541" s="2">
        <v>8.9086037784371894E-21</v>
      </c>
    </row>
    <row r="542" spans="1:7" x14ac:dyDescent="0.2">
      <c r="A542" t="s">
        <v>610</v>
      </c>
      <c r="B542">
        <v>1.09449160486858</v>
      </c>
      <c r="C542">
        <v>1.03511944766034</v>
      </c>
      <c r="D542">
        <f t="shared" si="16"/>
        <v>2.0492833090620368</v>
      </c>
      <c r="E542">
        <v>8.9719852182150502E-3</v>
      </c>
      <c r="F542" s="2">
        <f t="shared" si="17"/>
        <v>1.562660451772494</v>
      </c>
      <c r="G542">
        <v>2.7374081014304399E-2</v>
      </c>
    </row>
    <row r="543" spans="1:7" x14ac:dyDescent="0.2">
      <c r="A543" s="1" t="s">
        <v>6</v>
      </c>
      <c r="B543">
        <v>28.646679471367499</v>
      </c>
      <c r="C543">
        <v>1.03490181647624</v>
      </c>
      <c r="D543">
        <f t="shared" si="16"/>
        <v>2.0489741970852018</v>
      </c>
      <c r="E543">
        <v>1.00988113149905E-4</v>
      </c>
      <c r="F543" s="2">
        <f t="shared" si="17"/>
        <v>3.3137957393439144</v>
      </c>
      <c r="G543">
        <v>4.8551679839272402E-4</v>
      </c>
    </row>
    <row r="544" spans="1:7" x14ac:dyDescent="0.2">
      <c r="A544" t="s">
        <v>3188</v>
      </c>
      <c r="B544">
        <v>13.306028953116</v>
      </c>
      <c r="C544">
        <v>1.0343097421035801</v>
      </c>
      <c r="D544">
        <f t="shared" si="16"/>
        <v>2.0481334814953795</v>
      </c>
      <c r="E544">
        <v>4.5516311043301703E-4</v>
      </c>
      <c r="F544" s="2">
        <f t="shared" si="17"/>
        <v>2.7186390265333338</v>
      </c>
      <c r="G544">
        <v>1.9114413352454801E-3</v>
      </c>
    </row>
    <row r="545" spans="1:7" x14ac:dyDescent="0.2">
      <c r="A545" t="s">
        <v>2945</v>
      </c>
      <c r="B545">
        <v>15.474727936862999</v>
      </c>
      <c r="C545">
        <v>1.0338796038362099</v>
      </c>
      <c r="D545">
        <f t="shared" si="16"/>
        <v>2.0475229233085397</v>
      </c>
      <c r="E545">
        <v>2.5426922682695902E-4</v>
      </c>
      <c r="F545" s="2">
        <f t="shared" si="17"/>
        <v>2.9485315334290276</v>
      </c>
      <c r="G545">
        <v>1.1258187220270601E-3</v>
      </c>
    </row>
    <row r="546" spans="1:7" x14ac:dyDescent="0.2">
      <c r="A546" t="s">
        <v>1966</v>
      </c>
      <c r="B546">
        <v>24.449496662318801</v>
      </c>
      <c r="C546">
        <v>1.03379316380856</v>
      </c>
      <c r="D546">
        <f t="shared" si="16"/>
        <v>2.0474002482933638</v>
      </c>
      <c r="E546" s="2">
        <v>2.6571779496846499E-5</v>
      </c>
      <c r="F546" s="2">
        <f t="shared" si="17"/>
        <v>3.8485652494417857</v>
      </c>
      <c r="G546">
        <v>1.4172117701605099E-4</v>
      </c>
    </row>
    <row r="547" spans="1:7" x14ac:dyDescent="0.2">
      <c r="A547" t="s">
        <v>1880</v>
      </c>
      <c r="B547">
        <v>434.21569219346202</v>
      </c>
      <c r="C547">
        <v>1.03311030847882</v>
      </c>
      <c r="D547">
        <f t="shared" si="16"/>
        <v>2.0464314036549713</v>
      </c>
      <c r="E547" s="2">
        <v>6.8329893493919897E-28</v>
      </c>
      <c r="F547" s="2">
        <f t="shared" si="17"/>
        <v>25.478434452150861</v>
      </c>
      <c r="G547" s="2">
        <v>3.3232693936500298E-26</v>
      </c>
    </row>
    <row r="548" spans="1:7" x14ac:dyDescent="0.2">
      <c r="A548" t="s">
        <v>869</v>
      </c>
      <c r="B548">
        <v>367.12815953648101</v>
      </c>
      <c r="C548">
        <v>1.03148180424582</v>
      </c>
      <c r="D548">
        <f t="shared" si="16"/>
        <v>2.0441227092351415</v>
      </c>
      <c r="E548" s="2">
        <v>3.6323596490706701E-12</v>
      </c>
      <c r="F548" s="2">
        <f t="shared" si="17"/>
        <v>10.295461721972385</v>
      </c>
      <c r="G548" s="2">
        <v>5.0645198543241401E-11</v>
      </c>
    </row>
    <row r="549" spans="1:7" x14ac:dyDescent="0.2">
      <c r="A549" t="s">
        <v>3672</v>
      </c>
      <c r="B549">
        <v>228.98299683561501</v>
      </c>
      <c r="C549">
        <v>1.0292895894918099</v>
      </c>
      <c r="D549">
        <f t="shared" si="16"/>
        <v>2.0410189673220582</v>
      </c>
      <c r="E549" s="2">
        <v>1.0291699332259299E-9</v>
      </c>
      <c r="F549" s="2">
        <f t="shared" si="17"/>
        <v>7.9639984841040459</v>
      </c>
      <c r="G549" s="2">
        <v>1.0864294157699701E-8</v>
      </c>
    </row>
    <row r="550" spans="1:7" x14ac:dyDescent="0.2">
      <c r="A550" t="s">
        <v>377</v>
      </c>
      <c r="B550">
        <v>1.97522846655461</v>
      </c>
      <c r="C550">
        <v>1.0285630830997099</v>
      </c>
      <c r="D550">
        <f t="shared" si="16"/>
        <v>2.0399914181919172</v>
      </c>
      <c r="E550">
        <v>9.5087216554735707E-3</v>
      </c>
      <c r="F550" s="2">
        <f t="shared" si="17"/>
        <v>1.5401638044911572</v>
      </c>
      <c r="G550">
        <v>2.88294392717982E-2</v>
      </c>
    </row>
    <row r="551" spans="1:7" x14ac:dyDescent="0.2">
      <c r="A551" t="s">
        <v>2070</v>
      </c>
      <c r="B551">
        <v>3.05783181097781</v>
      </c>
      <c r="C551">
        <v>1.02831403529441</v>
      </c>
      <c r="D551">
        <f t="shared" si="16"/>
        <v>2.0396392914279979</v>
      </c>
      <c r="E551">
        <v>2.1849859381644801E-3</v>
      </c>
      <c r="F551" s="2">
        <f t="shared" si="17"/>
        <v>2.1035560875788359</v>
      </c>
      <c r="G551">
        <v>7.8785067678413603E-3</v>
      </c>
    </row>
    <row r="552" spans="1:7" x14ac:dyDescent="0.2">
      <c r="A552" t="s">
        <v>463</v>
      </c>
      <c r="B552">
        <v>19.114425259356601</v>
      </c>
      <c r="C552">
        <v>1.02718800691901</v>
      </c>
      <c r="D552">
        <f t="shared" si="16"/>
        <v>2.038047967137028</v>
      </c>
      <c r="E552">
        <v>5.9594586817505795E-4</v>
      </c>
      <c r="F552" s="2">
        <f t="shared" si="17"/>
        <v>2.6135456301098206</v>
      </c>
      <c r="G552">
        <v>2.4347499741243601E-3</v>
      </c>
    </row>
    <row r="553" spans="1:7" x14ac:dyDescent="0.2">
      <c r="A553" t="s">
        <v>2472</v>
      </c>
      <c r="B553">
        <v>401.18590401052103</v>
      </c>
      <c r="C553">
        <v>1.02670491270095</v>
      </c>
      <c r="D553">
        <f t="shared" si="16"/>
        <v>2.0373656300280767</v>
      </c>
      <c r="E553" s="2">
        <v>2.56504054224607E-21</v>
      </c>
      <c r="F553" s="2">
        <f t="shared" si="17"/>
        <v>19.08561732316695</v>
      </c>
      <c r="G553" s="2">
        <v>8.2107471234958501E-20</v>
      </c>
    </row>
    <row r="554" spans="1:7" x14ac:dyDescent="0.2">
      <c r="A554" t="s">
        <v>2297</v>
      </c>
      <c r="B554">
        <v>23.3776638576037</v>
      </c>
      <c r="C554">
        <v>1.0261775639465101</v>
      </c>
      <c r="D554">
        <f t="shared" si="16"/>
        <v>2.0366210472454882</v>
      </c>
      <c r="E554" s="2">
        <v>8.7582225827584202E-5</v>
      </c>
      <c r="F554" s="2">
        <f t="shared" si="17"/>
        <v>3.3705169824195798</v>
      </c>
      <c r="G554">
        <v>4.2607202236412297E-4</v>
      </c>
    </row>
    <row r="555" spans="1:7" x14ac:dyDescent="0.2">
      <c r="A555" t="s">
        <v>148</v>
      </c>
      <c r="B555">
        <v>108.934253590979</v>
      </c>
      <c r="C555">
        <v>1.0256763599449099</v>
      </c>
      <c r="D555">
        <f t="shared" si="16"/>
        <v>2.0359136314024955</v>
      </c>
      <c r="E555" s="2">
        <v>1.63771863390846E-14</v>
      </c>
      <c r="F555" s="2">
        <f t="shared" si="17"/>
        <v>12.526035290269556</v>
      </c>
      <c r="G555" s="2">
        <v>2.9782744084468702E-13</v>
      </c>
    </row>
    <row r="556" spans="1:7" x14ac:dyDescent="0.2">
      <c r="A556" t="s">
        <v>1176</v>
      </c>
      <c r="B556">
        <v>298.465345679189</v>
      </c>
      <c r="C556">
        <v>1.0228502117854199</v>
      </c>
      <c r="D556">
        <f t="shared" si="16"/>
        <v>2.0319293094085622</v>
      </c>
      <c r="E556" s="2">
        <v>4.5328343582348397E-27</v>
      </c>
      <c r="F556" s="2">
        <f t="shared" si="17"/>
        <v>24.680687689847176</v>
      </c>
      <c r="G556" s="2">
        <v>2.0859904227554101E-25</v>
      </c>
    </row>
    <row r="557" spans="1:7" x14ac:dyDescent="0.2">
      <c r="A557" t="s">
        <v>2551</v>
      </c>
      <c r="B557">
        <v>344.8363255484</v>
      </c>
      <c r="C557">
        <v>1.02276964366892</v>
      </c>
      <c r="D557">
        <f t="shared" si="16"/>
        <v>2.031815838341176</v>
      </c>
      <c r="E557" s="2">
        <v>4.3521182777689097E-14</v>
      </c>
      <c r="F557" s="2">
        <f t="shared" si="17"/>
        <v>12.120459235175282</v>
      </c>
      <c r="G557" s="2">
        <v>7.5777585776287099E-13</v>
      </c>
    </row>
    <row r="558" spans="1:7" x14ac:dyDescent="0.2">
      <c r="A558" t="s">
        <v>306</v>
      </c>
      <c r="B558">
        <v>267.55613588394999</v>
      </c>
      <c r="C558">
        <v>1.02137256210281</v>
      </c>
      <c r="D558">
        <f t="shared" si="16"/>
        <v>2.0298492144987268</v>
      </c>
      <c r="E558" s="2">
        <v>2.4085435134853002E-7</v>
      </c>
      <c r="F558" s="2">
        <f t="shared" si="17"/>
        <v>5.7399534616365733</v>
      </c>
      <c r="G558" s="2">
        <v>1.81989586554879E-6</v>
      </c>
    </row>
    <row r="559" spans="1:7" x14ac:dyDescent="0.2">
      <c r="A559" t="s">
        <v>2112</v>
      </c>
      <c r="B559">
        <v>5.9529026257949704</v>
      </c>
      <c r="C559">
        <v>1.02070339443911</v>
      </c>
      <c r="D559">
        <f t="shared" si="16"/>
        <v>2.0289079244455541</v>
      </c>
      <c r="E559">
        <v>1.48960704112375E-3</v>
      </c>
      <c r="F559" s="2">
        <f t="shared" si="17"/>
        <v>2.2527066154667446</v>
      </c>
      <c r="G559">
        <v>5.5884759274529199E-3</v>
      </c>
    </row>
    <row r="560" spans="1:7" x14ac:dyDescent="0.2">
      <c r="A560" t="s">
        <v>1541</v>
      </c>
      <c r="B560">
        <v>21.1229657840558</v>
      </c>
      <c r="C560">
        <v>1.02021015661512</v>
      </c>
      <c r="D560">
        <f t="shared" si="16"/>
        <v>2.0282143869673157</v>
      </c>
      <c r="E560" s="2">
        <v>2.4551398581163401E-5</v>
      </c>
      <c r="F560" s="2">
        <f t="shared" si="17"/>
        <v>3.8809361437717667</v>
      </c>
      <c r="G560">
        <v>1.3154182297029799E-4</v>
      </c>
    </row>
    <row r="561" spans="1:7" x14ac:dyDescent="0.2">
      <c r="A561" t="s">
        <v>2464</v>
      </c>
      <c r="B561">
        <v>67.675366902726793</v>
      </c>
      <c r="C561">
        <v>1.0198328678311199</v>
      </c>
      <c r="D561">
        <f t="shared" si="16"/>
        <v>2.0276840444711079</v>
      </c>
      <c r="E561" s="2">
        <v>1.2130385733309E-9</v>
      </c>
      <c r="F561" s="2">
        <f t="shared" si="17"/>
        <v>7.897299186682341</v>
      </c>
      <c r="G561" s="2">
        <v>1.2667788776811701E-8</v>
      </c>
    </row>
    <row r="562" spans="1:7" x14ac:dyDescent="0.2">
      <c r="A562" t="s">
        <v>33</v>
      </c>
      <c r="B562">
        <v>178.15288005768099</v>
      </c>
      <c r="C562">
        <v>1.01937715027492</v>
      </c>
      <c r="D562">
        <f t="shared" si="16"/>
        <v>2.0270436421252702</v>
      </c>
      <c r="E562" s="2">
        <v>1.72714113061614E-11</v>
      </c>
      <c r="F562" s="2">
        <f t="shared" si="17"/>
        <v>9.6514659559818554</v>
      </c>
      <c r="G562" s="2">
        <v>2.2311771009236E-10</v>
      </c>
    </row>
    <row r="563" spans="1:7" x14ac:dyDescent="0.2">
      <c r="A563" t="s">
        <v>3189</v>
      </c>
      <c r="B563">
        <v>1.8353946872839</v>
      </c>
      <c r="C563">
        <v>1.0193577595199701</v>
      </c>
      <c r="D563">
        <f t="shared" si="16"/>
        <v>2.0270163975300672</v>
      </c>
      <c r="E563">
        <v>8.5479471580473497E-3</v>
      </c>
      <c r="F563" s="2">
        <f t="shared" si="17"/>
        <v>1.5815700355330566</v>
      </c>
      <c r="G563">
        <v>2.62077637088723E-2</v>
      </c>
    </row>
    <row r="564" spans="1:7" x14ac:dyDescent="0.2">
      <c r="A564" t="s">
        <v>3299</v>
      </c>
      <c r="B564">
        <v>5.5241663399646699</v>
      </c>
      <c r="C564">
        <v>1.0186641042125399</v>
      </c>
      <c r="D564">
        <f t="shared" si="16"/>
        <v>2.026042031722695</v>
      </c>
      <c r="E564">
        <v>3.2475393062666399E-3</v>
      </c>
      <c r="F564" s="2">
        <f t="shared" si="17"/>
        <v>1.9527188459054605</v>
      </c>
      <c r="G564">
        <v>1.11501614050622E-2</v>
      </c>
    </row>
    <row r="565" spans="1:7" x14ac:dyDescent="0.2">
      <c r="A565" t="s">
        <v>1406</v>
      </c>
      <c r="B565">
        <v>351.09001167714803</v>
      </c>
      <c r="C565">
        <v>1.01782808562549</v>
      </c>
      <c r="D565">
        <f t="shared" si="16"/>
        <v>2.0248683130392799</v>
      </c>
      <c r="E565" s="2">
        <v>4.6492886311840701E-18</v>
      </c>
      <c r="F565" s="2">
        <f t="shared" si="17"/>
        <v>15.936469518085831</v>
      </c>
      <c r="G565" s="2">
        <v>1.1575252727003501E-16</v>
      </c>
    </row>
    <row r="566" spans="1:7" x14ac:dyDescent="0.2">
      <c r="A566" t="s">
        <v>1063</v>
      </c>
      <c r="B566">
        <v>63.134145804348101</v>
      </c>
      <c r="C566">
        <v>1.0157135183517101</v>
      </c>
      <c r="D566">
        <f t="shared" si="16"/>
        <v>2.0219026246523182</v>
      </c>
      <c r="E566" s="2">
        <v>1.7537043932754999E-9</v>
      </c>
      <c r="F566" s="2">
        <f t="shared" si="17"/>
        <v>7.7461956639794485</v>
      </c>
      <c r="G566" s="2">
        <v>1.7939252222951801E-8</v>
      </c>
    </row>
    <row r="567" spans="1:7" x14ac:dyDescent="0.2">
      <c r="A567" t="s">
        <v>681</v>
      </c>
      <c r="B567">
        <v>4586.7247421668199</v>
      </c>
      <c r="C567">
        <v>1.0156573359904399</v>
      </c>
      <c r="D567">
        <f t="shared" si="16"/>
        <v>2.0218238879486696</v>
      </c>
      <c r="E567" s="2">
        <v>1.20725647802195E-25</v>
      </c>
      <c r="F567" s="2">
        <f t="shared" si="17"/>
        <v>23.29384220958956</v>
      </c>
      <c r="G567" s="2">
        <v>5.0834410356441101E-24</v>
      </c>
    </row>
    <row r="568" spans="1:7" x14ac:dyDescent="0.2">
      <c r="A568" t="s">
        <v>2600</v>
      </c>
      <c r="B568">
        <v>10.120363949981799</v>
      </c>
      <c r="C568">
        <v>1.01417207866515</v>
      </c>
      <c r="D568">
        <f t="shared" si="16"/>
        <v>2.0197434874310192</v>
      </c>
      <c r="E568">
        <v>6.5367743280013598E-4</v>
      </c>
      <c r="F568" s="2">
        <f t="shared" si="17"/>
        <v>2.5774236919274718</v>
      </c>
      <c r="G568">
        <v>2.64591755702455E-3</v>
      </c>
    </row>
    <row r="569" spans="1:7" x14ac:dyDescent="0.2">
      <c r="A569" t="s">
        <v>1335</v>
      </c>
      <c r="B569">
        <v>151.96052951068299</v>
      </c>
      <c r="C569">
        <v>1.0114988386783901</v>
      </c>
      <c r="D569">
        <f t="shared" si="16"/>
        <v>2.0160044714132517</v>
      </c>
      <c r="E569" s="2">
        <v>8.8751702428798297E-8</v>
      </c>
      <c r="F569" s="2">
        <f t="shared" si="17"/>
        <v>6.145444423408069</v>
      </c>
      <c r="G569" s="2">
        <v>7.1541093923547796E-7</v>
      </c>
    </row>
    <row r="570" spans="1:7" x14ac:dyDescent="0.2">
      <c r="A570" t="s">
        <v>129</v>
      </c>
      <c r="B570">
        <v>14.8259748381076</v>
      </c>
      <c r="C570">
        <v>1.0111553487482501</v>
      </c>
      <c r="D570">
        <f t="shared" si="16"/>
        <v>2.0155245399056687</v>
      </c>
      <c r="E570">
        <v>2.9324099744684301E-4</v>
      </c>
      <c r="F570" s="2">
        <f t="shared" si="17"/>
        <v>2.8923852374736909</v>
      </c>
      <c r="G570">
        <v>1.2811936058366999E-3</v>
      </c>
    </row>
    <row r="571" spans="1:7" x14ac:dyDescent="0.2">
      <c r="A571" t="s">
        <v>2718</v>
      </c>
      <c r="B571">
        <v>3.36654916524326</v>
      </c>
      <c r="C571">
        <v>1.0091400267477999</v>
      </c>
      <c r="D571">
        <f t="shared" si="16"/>
        <v>2.0127109895241828</v>
      </c>
      <c r="E571">
        <v>2.4930582624896999E-3</v>
      </c>
      <c r="F571" s="2">
        <f t="shared" si="17"/>
        <v>2.0532871911206634</v>
      </c>
      <c r="G571">
        <v>8.8453049230124807E-3</v>
      </c>
    </row>
    <row r="572" spans="1:7" x14ac:dyDescent="0.2">
      <c r="A572" t="s">
        <v>1053</v>
      </c>
      <c r="B572">
        <v>22.2907298535359</v>
      </c>
      <c r="C572">
        <v>1.00735488472191</v>
      </c>
      <c r="D572">
        <f t="shared" si="16"/>
        <v>2.0102220692220101</v>
      </c>
      <c r="E572">
        <v>1.3397126293363801E-4</v>
      </c>
      <c r="F572" s="2">
        <f t="shared" si="17"/>
        <v>3.201466952097713</v>
      </c>
      <c r="G572">
        <v>6.2882970347554596E-4</v>
      </c>
    </row>
    <row r="573" spans="1:7" x14ac:dyDescent="0.2">
      <c r="A573" t="s">
        <v>484</v>
      </c>
      <c r="B573">
        <v>33.631969432094301</v>
      </c>
      <c r="C573">
        <v>1.00734181583227</v>
      </c>
      <c r="D573">
        <f t="shared" si="16"/>
        <v>2.0102038593781844</v>
      </c>
      <c r="E573" s="2">
        <v>4.8713102752601996E-6</v>
      </c>
      <c r="F573" s="2">
        <f t="shared" si="17"/>
        <v>4.5270843600598356</v>
      </c>
      <c r="G573" s="2">
        <v>2.9710888529146999E-5</v>
      </c>
    </row>
    <row r="574" spans="1:7" x14ac:dyDescent="0.2">
      <c r="A574" t="s">
        <v>1233</v>
      </c>
      <c r="B574">
        <v>193.791638676541</v>
      </c>
      <c r="C574">
        <v>1.00588336700008</v>
      </c>
      <c r="D574">
        <f t="shared" si="16"/>
        <v>2.0081727315302671</v>
      </c>
      <c r="E574" s="2">
        <v>1.2598202674057201E-7</v>
      </c>
      <c r="F574" s="2">
        <f t="shared" si="17"/>
        <v>6.0016025971763307</v>
      </c>
      <c r="G574" s="2">
        <v>9.9631668374413703E-7</v>
      </c>
    </row>
    <row r="575" spans="1:7" x14ac:dyDescent="0.2">
      <c r="A575" t="s">
        <v>2025</v>
      </c>
      <c r="B575">
        <v>2121.4948158852098</v>
      </c>
      <c r="C575">
        <v>1.0013612421668201</v>
      </c>
      <c r="D575">
        <f t="shared" si="16"/>
        <v>2.001887972889989</v>
      </c>
      <c r="E575" s="2">
        <v>1.1249080857637801E-16</v>
      </c>
      <c r="F575" s="2">
        <f t="shared" si="17"/>
        <v>14.60312488269417</v>
      </c>
      <c r="G575" s="2">
        <v>2.49387750179574E-15</v>
      </c>
    </row>
    <row r="576" spans="1:7" x14ac:dyDescent="0.2">
      <c r="A576" t="s">
        <v>1150</v>
      </c>
      <c r="B576">
        <v>371.33365773235198</v>
      </c>
      <c r="C576">
        <v>0.99853818048854703</v>
      </c>
      <c r="D576">
        <f t="shared" si="16"/>
        <v>1.9979745141954888</v>
      </c>
      <c r="E576" s="2">
        <v>3.9583297685152702E-13</v>
      </c>
      <c r="F576" s="2">
        <f t="shared" si="17"/>
        <v>11.208448745382714</v>
      </c>
      <c r="G576" s="2">
        <v>6.1880135301490398E-12</v>
      </c>
    </row>
    <row r="577" spans="1:7" x14ac:dyDescent="0.2">
      <c r="A577" t="s">
        <v>3406</v>
      </c>
      <c r="B577">
        <v>4659.8358113818304</v>
      </c>
      <c r="C577">
        <v>0.99814611105155304</v>
      </c>
      <c r="D577">
        <f t="shared" si="16"/>
        <v>1.9974316147685458</v>
      </c>
      <c r="E577" s="2">
        <v>2.83078738355968E-22</v>
      </c>
      <c r="F577" s="2">
        <f t="shared" si="17"/>
        <v>20.010619622278163</v>
      </c>
      <c r="G577" s="2">
        <v>9.7584395848645393E-21</v>
      </c>
    </row>
    <row r="578" spans="1:7" x14ac:dyDescent="0.2">
      <c r="A578" t="s">
        <v>1976</v>
      </c>
      <c r="B578">
        <v>3855.8298121785101</v>
      </c>
      <c r="C578">
        <v>0.99752387653742003</v>
      </c>
      <c r="D578">
        <f t="shared" si="16"/>
        <v>1.996570308069298</v>
      </c>
      <c r="E578" s="2">
        <v>8.9751406225191404E-45</v>
      </c>
      <c r="F578" s="2">
        <f t="shared" si="17"/>
        <v>41.997602250814097</v>
      </c>
      <c r="G578" s="2">
        <v>1.00553629045866E-42</v>
      </c>
    </row>
    <row r="579" spans="1:7" x14ac:dyDescent="0.2">
      <c r="A579" t="s">
        <v>852</v>
      </c>
      <c r="B579">
        <v>270.61289795634798</v>
      </c>
      <c r="C579">
        <v>0.99677950430603401</v>
      </c>
      <c r="D579">
        <f t="shared" ref="D579:D642" si="18">2^C579</f>
        <v>1.9955404243365356</v>
      </c>
      <c r="E579" s="2">
        <v>2.61138353618184E-7</v>
      </c>
      <c r="F579" s="2">
        <f t="shared" ref="F579:F642" si="19">-LOG(G579,10)</f>
        <v>5.7069244188092831</v>
      </c>
      <c r="G579" s="2">
        <v>1.9637019943273898E-6</v>
      </c>
    </row>
    <row r="580" spans="1:7" x14ac:dyDescent="0.2">
      <c r="A580" t="s">
        <v>2267</v>
      </c>
      <c r="B580">
        <v>6.1780166968429198</v>
      </c>
      <c r="C580">
        <v>0.99648769052797304</v>
      </c>
      <c r="D580">
        <f t="shared" si="18"/>
        <v>1.9951368273985566</v>
      </c>
      <c r="E580">
        <v>6.9338901862276304E-3</v>
      </c>
      <c r="F580" s="2">
        <f t="shared" si="19"/>
        <v>1.6609983075889114</v>
      </c>
      <c r="G580">
        <v>2.1827384177846101E-2</v>
      </c>
    </row>
    <row r="581" spans="1:7" x14ac:dyDescent="0.2">
      <c r="A581" t="s">
        <v>2737</v>
      </c>
      <c r="B581">
        <v>1220.6086238234</v>
      </c>
      <c r="C581">
        <v>0.99631085082783</v>
      </c>
      <c r="D581">
        <f t="shared" si="18"/>
        <v>1.9948922866150913</v>
      </c>
      <c r="E581" s="2">
        <v>2.7998305762261298E-38</v>
      </c>
      <c r="F581" s="2">
        <f t="shared" si="19"/>
        <v>35.624555453325698</v>
      </c>
      <c r="G581" s="2">
        <v>2.37380230205983E-36</v>
      </c>
    </row>
    <row r="582" spans="1:7" x14ac:dyDescent="0.2">
      <c r="A582" t="s">
        <v>2401</v>
      </c>
      <c r="B582">
        <v>94.049098930464893</v>
      </c>
      <c r="C582">
        <v>0.99495107984634401</v>
      </c>
      <c r="D582">
        <f t="shared" si="18"/>
        <v>1.9930129436999298</v>
      </c>
      <c r="E582" s="2">
        <v>8.6899033657077699E-8</v>
      </c>
      <c r="F582" s="2">
        <f t="shared" si="19"/>
        <v>6.1542340227197645</v>
      </c>
      <c r="G582" s="2">
        <v>7.0107741598521904E-7</v>
      </c>
    </row>
    <row r="583" spans="1:7" x14ac:dyDescent="0.2">
      <c r="A583" t="s">
        <v>2604</v>
      </c>
      <c r="B583">
        <v>3.4440304763362</v>
      </c>
      <c r="C583">
        <v>0.99354294749972205</v>
      </c>
      <c r="D583">
        <f t="shared" si="18"/>
        <v>1.9910686264581912</v>
      </c>
      <c r="E583">
        <v>3.8187935505845801E-3</v>
      </c>
      <c r="F583" s="2">
        <f t="shared" si="19"/>
        <v>1.8906644479307289</v>
      </c>
      <c r="G583">
        <v>1.28628010395675E-2</v>
      </c>
    </row>
    <row r="584" spans="1:7" x14ac:dyDescent="0.2">
      <c r="A584" t="s">
        <v>1293</v>
      </c>
      <c r="B584">
        <v>242.66375816864499</v>
      </c>
      <c r="C584">
        <v>0.99217776796241697</v>
      </c>
      <c r="D584">
        <f t="shared" si="18"/>
        <v>1.9891854284054116</v>
      </c>
      <c r="E584" s="2">
        <v>1.68366308130466E-12</v>
      </c>
      <c r="F584" s="2">
        <f t="shared" si="19"/>
        <v>10.615686785943666</v>
      </c>
      <c r="G584" s="2">
        <v>2.4227757275471201E-11</v>
      </c>
    </row>
    <row r="585" spans="1:7" x14ac:dyDescent="0.2">
      <c r="A585" t="s">
        <v>2789</v>
      </c>
      <c r="B585">
        <v>6.6560189401449001</v>
      </c>
      <c r="C585">
        <v>0.99115677030212301</v>
      </c>
      <c r="D585">
        <f t="shared" si="18"/>
        <v>1.9877781766123284</v>
      </c>
      <c r="E585">
        <v>5.8671742972819297E-4</v>
      </c>
      <c r="F585" s="2">
        <f t="shared" si="19"/>
        <v>2.6193797445907561</v>
      </c>
      <c r="G585">
        <v>2.4022613579169098E-3</v>
      </c>
    </row>
    <row r="586" spans="1:7" x14ac:dyDescent="0.2">
      <c r="A586" t="s">
        <v>1015</v>
      </c>
      <c r="B586">
        <v>35.423160435530598</v>
      </c>
      <c r="C586">
        <v>0.989879298994776</v>
      </c>
      <c r="D586">
        <f t="shared" si="18"/>
        <v>1.9860188265150613</v>
      </c>
      <c r="E586" s="2">
        <v>5.2204111618310098E-6</v>
      </c>
      <c r="F586" s="2">
        <f t="shared" si="19"/>
        <v>4.5010875723440558</v>
      </c>
      <c r="G586" s="2">
        <v>3.1543685036270703E-5</v>
      </c>
    </row>
    <row r="587" spans="1:7" x14ac:dyDescent="0.2">
      <c r="A587" t="s">
        <v>3363</v>
      </c>
      <c r="B587">
        <v>86.648196555042503</v>
      </c>
      <c r="C587">
        <v>0.98727770282715899</v>
      </c>
      <c r="D587">
        <f t="shared" si="18"/>
        <v>1.9824406876939202</v>
      </c>
      <c r="E587" s="2">
        <v>6.1960327322237102E-9</v>
      </c>
      <c r="F587" s="2">
        <f t="shared" si="19"/>
        <v>7.2274662436850887</v>
      </c>
      <c r="G587" s="2">
        <v>5.9228912181774798E-8</v>
      </c>
    </row>
    <row r="588" spans="1:7" x14ac:dyDescent="0.2">
      <c r="A588" t="s">
        <v>2161</v>
      </c>
      <c r="B588">
        <v>39.2623895847223</v>
      </c>
      <c r="C588">
        <v>0.98629100889622501</v>
      </c>
      <c r="D588">
        <f t="shared" si="18"/>
        <v>1.981085312238279</v>
      </c>
      <c r="E588" s="2">
        <v>3.2413089279032201E-7</v>
      </c>
      <c r="F588" s="2">
        <f t="shared" si="19"/>
        <v>5.6206427504378507</v>
      </c>
      <c r="G588" s="2">
        <v>2.3952853019628699E-6</v>
      </c>
    </row>
    <row r="589" spans="1:7" x14ac:dyDescent="0.2">
      <c r="A589" t="s">
        <v>1589</v>
      </c>
      <c r="B589">
        <v>454.44419160457602</v>
      </c>
      <c r="C589">
        <v>0.98588874694101702</v>
      </c>
      <c r="D589">
        <f t="shared" si="18"/>
        <v>1.9805330096807487</v>
      </c>
      <c r="E589" s="2">
        <v>1.43188539366496E-40</v>
      </c>
      <c r="F589" s="2">
        <f t="shared" si="19"/>
        <v>37.863892198110264</v>
      </c>
      <c r="G589" s="2">
        <v>1.36806836952091E-38</v>
      </c>
    </row>
    <row r="590" spans="1:7" x14ac:dyDescent="0.2">
      <c r="A590" t="s">
        <v>1319</v>
      </c>
      <c r="B590">
        <v>1.77935258455558</v>
      </c>
      <c r="C590">
        <v>0.98511941147969795</v>
      </c>
      <c r="D590">
        <f t="shared" si="18"/>
        <v>1.9794771468400052</v>
      </c>
      <c r="E590">
        <v>6.5475635872278004E-4</v>
      </c>
      <c r="F590" s="2">
        <f t="shared" si="19"/>
        <v>2.5768942121689995</v>
      </c>
      <c r="G590">
        <v>2.64914535337063E-3</v>
      </c>
    </row>
    <row r="591" spans="1:7" x14ac:dyDescent="0.2">
      <c r="A591" t="s">
        <v>3397</v>
      </c>
      <c r="B591">
        <v>2541.43336567292</v>
      </c>
      <c r="C591">
        <v>0.98507429544095704</v>
      </c>
      <c r="D591">
        <f t="shared" si="18"/>
        <v>1.9794152454895928</v>
      </c>
      <c r="E591" s="2">
        <v>3.4325991433579001E-46</v>
      </c>
      <c r="F591" s="2">
        <f t="shared" si="19"/>
        <v>43.377231861988612</v>
      </c>
      <c r="G591" s="2">
        <v>4.1953494205378201E-44</v>
      </c>
    </row>
    <row r="592" spans="1:7" x14ac:dyDescent="0.2">
      <c r="A592" t="s">
        <v>1755</v>
      </c>
      <c r="B592">
        <v>19.249506693058301</v>
      </c>
      <c r="C592">
        <v>0.98397413131923905</v>
      </c>
      <c r="D592">
        <f t="shared" si="18"/>
        <v>1.9779063669942143</v>
      </c>
      <c r="E592" s="2">
        <v>2.8028824172335501E-5</v>
      </c>
      <c r="F592" s="2">
        <f t="shared" si="19"/>
        <v>3.827468082981103</v>
      </c>
      <c r="G592">
        <v>1.4877567077600101E-4</v>
      </c>
    </row>
    <row r="593" spans="1:7" x14ac:dyDescent="0.2">
      <c r="A593" t="s">
        <v>3163</v>
      </c>
      <c r="B593">
        <v>485.20597313348998</v>
      </c>
      <c r="C593">
        <v>0.98396010906832099</v>
      </c>
      <c r="D593">
        <f t="shared" si="18"/>
        <v>1.9778871428589666</v>
      </c>
      <c r="E593" s="2">
        <v>1.1548903307058601E-12</v>
      </c>
      <c r="F593" s="2">
        <f t="shared" si="19"/>
        <v>10.769664030156669</v>
      </c>
      <c r="G593" s="2">
        <v>1.6995579206055999E-11</v>
      </c>
    </row>
    <row r="594" spans="1:7" x14ac:dyDescent="0.2">
      <c r="A594" t="s">
        <v>249</v>
      </c>
      <c r="B594">
        <v>9.7284868722937201</v>
      </c>
      <c r="C594">
        <v>0.97902608836881</v>
      </c>
      <c r="D594">
        <f t="shared" si="18"/>
        <v>1.9711343177346161</v>
      </c>
      <c r="E594">
        <v>1.7089891051895901E-3</v>
      </c>
      <c r="F594" s="2">
        <f t="shared" si="19"/>
        <v>2.1985441317279037</v>
      </c>
      <c r="G594">
        <v>6.3307602711825299E-3</v>
      </c>
    </row>
    <row r="595" spans="1:7" x14ac:dyDescent="0.2">
      <c r="A595" t="s">
        <v>3700</v>
      </c>
      <c r="B595">
        <v>4.8864261721101796</v>
      </c>
      <c r="C595">
        <v>0.97864903920792101</v>
      </c>
      <c r="D595">
        <f t="shared" si="18"/>
        <v>1.9706192279837467</v>
      </c>
      <c r="E595">
        <v>4.6247872711182199E-3</v>
      </c>
      <c r="F595" s="2">
        <f t="shared" si="19"/>
        <v>1.8164219867099107</v>
      </c>
      <c r="G595">
        <v>1.5260825038041201E-2</v>
      </c>
    </row>
    <row r="596" spans="1:7" x14ac:dyDescent="0.2">
      <c r="A596" t="s">
        <v>1767</v>
      </c>
      <c r="B596">
        <v>60.9504193956191</v>
      </c>
      <c r="C596">
        <v>0.97755329569615301</v>
      </c>
      <c r="D596">
        <f t="shared" si="18"/>
        <v>1.9691230882067561</v>
      </c>
      <c r="E596" s="2">
        <v>1.63536215178518E-12</v>
      </c>
      <c r="F596" s="2">
        <f t="shared" si="19"/>
        <v>10.627330800210853</v>
      </c>
      <c r="G596" s="2">
        <v>2.3586809517931601E-11</v>
      </c>
    </row>
    <row r="597" spans="1:7" x14ac:dyDescent="0.2">
      <c r="A597" t="s">
        <v>1896</v>
      </c>
      <c r="B597">
        <v>4.9690967341834504</v>
      </c>
      <c r="C597">
        <v>0.97712042356866602</v>
      </c>
      <c r="D597">
        <f t="shared" si="18"/>
        <v>1.9685323530801064</v>
      </c>
      <c r="E597">
        <v>4.3967181262972999E-3</v>
      </c>
      <c r="F597" s="2">
        <f t="shared" si="19"/>
        <v>1.8360183906006182</v>
      </c>
      <c r="G597">
        <v>1.4587524867471899E-2</v>
      </c>
    </row>
    <row r="598" spans="1:7" x14ac:dyDescent="0.2">
      <c r="A598" t="s">
        <v>2708</v>
      </c>
      <c r="B598">
        <v>291.550513222745</v>
      </c>
      <c r="C598">
        <v>0.97659517269926799</v>
      </c>
      <c r="D598">
        <f t="shared" si="18"/>
        <v>1.9678157878317935</v>
      </c>
      <c r="E598" s="2">
        <v>3.5821601729907097E-17</v>
      </c>
      <c r="F598" s="2">
        <f t="shared" si="19"/>
        <v>15.080745259135107</v>
      </c>
      <c r="G598" s="2">
        <v>8.3033766965555604E-16</v>
      </c>
    </row>
    <row r="599" spans="1:7" x14ac:dyDescent="0.2">
      <c r="A599" t="s">
        <v>2703</v>
      </c>
      <c r="B599">
        <v>53.017614526010398</v>
      </c>
      <c r="C599">
        <v>0.97572808281988199</v>
      </c>
      <c r="D599">
        <f t="shared" si="18"/>
        <v>1.9666334447477931</v>
      </c>
      <c r="E599" s="2">
        <v>9.2339312397583002E-9</v>
      </c>
      <c r="F599" s="2">
        <f t="shared" si="19"/>
        <v>7.0659434774254217</v>
      </c>
      <c r="G599" s="2">
        <v>8.5912532770504599E-8</v>
      </c>
    </row>
    <row r="600" spans="1:7" x14ac:dyDescent="0.2">
      <c r="A600" t="s">
        <v>162</v>
      </c>
      <c r="B600">
        <v>9.6227305788919306</v>
      </c>
      <c r="C600">
        <v>0.97515612876753499</v>
      </c>
      <c r="D600">
        <f t="shared" si="18"/>
        <v>1.9658539307143374</v>
      </c>
      <c r="E600">
        <v>9.03631608125556E-4</v>
      </c>
      <c r="F600" s="2">
        <f t="shared" si="19"/>
        <v>2.4490431980920211</v>
      </c>
      <c r="G600">
        <v>3.5559594664727602E-3</v>
      </c>
    </row>
    <row r="601" spans="1:7" x14ac:dyDescent="0.2">
      <c r="A601" t="s">
        <v>3293</v>
      </c>
      <c r="B601">
        <v>901.92683390400998</v>
      </c>
      <c r="C601">
        <v>0.97351703118428101</v>
      </c>
      <c r="D601">
        <f t="shared" si="18"/>
        <v>1.963621721837828</v>
      </c>
      <c r="E601" s="2">
        <v>4.7409339517273799E-45</v>
      </c>
      <c r="F601" s="2">
        <f t="shared" si="19"/>
        <v>42.258985340469245</v>
      </c>
      <c r="G601" s="2">
        <v>5.5082628913217798E-43</v>
      </c>
    </row>
    <row r="602" spans="1:7" x14ac:dyDescent="0.2">
      <c r="A602" t="s">
        <v>1039</v>
      </c>
      <c r="B602">
        <v>704.34425156443501</v>
      </c>
      <c r="C602">
        <v>0.97350500505939797</v>
      </c>
      <c r="D602">
        <f t="shared" si="18"/>
        <v>1.9636053534017026</v>
      </c>
      <c r="E602" s="2">
        <v>2.5685894119607901E-14</v>
      </c>
      <c r="F602" s="2">
        <f t="shared" si="19"/>
        <v>12.340125210611021</v>
      </c>
      <c r="G602" s="2">
        <v>4.5695642638871504E-13</v>
      </c>
    </row>
    <row r="603" spans="1:7" x14ac:dyDescent="0.2">
      <c r="A603" t="s">
        <v>2906</v>
      </c>
      <c r="B603">
        <v>3.42824274553552</v>
      </c>
      <c r="C603">
        <v>0.97338700042241999</v>
      </c>
      <c r="D603">
        <f t="shared" si="18"/>
        <v>1.9634447476921861</v>
      </c>
      <c r="E603">
        <v>7.8001236773540704E-3</v>
      </c>
      <c r="F603" s="2">
        <f t="shared" si="19"/>
        <v>1.6164929749515191</v>
      </c>
      <c r="G603">
        <v>2.41828245519944E-2</v>
      </c>
    </row>
    <row r="604" spans="1:7" x14ac:dyDescent="0.2">
      <c r="A604" t="s">
        <v>775</v>
      </c>
      <c r="B604">
        <v>554.12502768768104</v>
      </c>
      <c r="C604">
        <v>0.97317935803171296</v>
      </c>
      <c r="D604">
        <f t="shared" si="18"/>
        <v>1.9631621758303404</v>
      </c>
      <c r="E604" s="2">
        <v>1.1777163282579801E-9</v>
      </c>
      <c r="F604" s="2">
        <f t="shared" si="19"/>
        <v>7.9093246979625098</v>
      </c>
      <c r="G604" s="2">
        <v>1.23218325350037E-8</v>
      </c>
    </row>
    <row r="605" spans="1:7" x14ac:dyDescent="0.2">
      <c r="A605" t="s">
        <v>632</v>
      </c>
      <c r="B605">
        <v>602.89724051283702</v>
      </c>
      <c r="C605">
        <v>0.97112610806347099</v>
      </c>
      <c r="D605">
        <f t="shared" si="18"/>
        <v>1.9603701819920794</v>
      </c>
      <c r="E605" s="2">
        <v>2.9149701628337399E-15</v>
      </c>
      <c r="F605" s="2">
        <f t="shared" si="19"/>
        <v>13.238423722458215</v>
      </c>
      <c r="G605" s="2">
        <v>5.7753229899849204E-14</v>
      </c>
    </row>
    <row r="606" spans="1:7" x14ac:dyDescent="0.2">
      <c r="A606" t="s">
        <v>1700</v>
      </c>
      <c r="B606">
        <v>722.37652556055298</v>
      </c>
      <c r="C606">
        <v>0.96813301399708396</v>
      </c>
      <c r="D606">
        <f t="shared" si="18"/>
        <v>1.9563073067431866</v>
      </c>
      <c r="E606" s="2">
        <v>2.00356738916523E-16</v>
      </c>
      <c r="F606" s="2">
        <f t="shared" si="19"/>
        <v>14.364809029904889</v>
      </c>
      <c r="G606" s="2">
        <v>4.31708868233116E-15</v>
      </c>
    </row>
    <row r="607" spans="1:7" x14ac:dyDescent="0.2">
      <c r="A607" t="s">
        <v>892</v>
      </c>
      <c r="B607">
        <v>149.82539694530001</v>
      </c>
      <c r="C607">
        <v>0.96754278276045602</v>
      </c>
      <c r="D607">
        <f t="shared" si="18"/>
        <v>1.9555071116347349</v>
      </c>
      <c r="E607" s="2">
        <v>5.9370223991823896E-10</v>
      </c>
      <c r="F607" s="2">
        <f t="shared" si="19"/>
        <v>8.1913152643248637</v>
      </c>
      <c r="G607" s="2">
        <v>6.4370181795743597E-9</v>
      </c>
    </row>
    <row r="608" spans="1:7" x14ac:dyDescent="0.2">
      <c r="A608" t="s">
        <v>1576</v>
      </c>
      <c r="B608">
        <v>946.46094054857099</v>
      </c>
      <c r="C608">
        <v>0.96651223925058305</v>
      </c>
      <c r="D608">
        <f t="shared" si="18"/>
        <v>1.9541107558443895</v>
      </c>
      <c r="E608" s="2">
        <v>2.0972033601586601E-11</v>
      </c>
      <c r="F608" s="2">
        <f t="shared" si="19"/>
        <v>9.5701237998890072</v>
      </c>
      <c r="G608" s="2">
        <v>2.6907676649561201E-10</v>
      </c>
    </row>
    <row r="609" spans="1:7" x14ac:dyDescent="0.2">
      <c r="A609" t="s">
        <v>2999</v>
      </c>
      <c r="B609">
        <v>19.869147519200201</v>
      </c>
      <c r="C609">
        <v>0.96344140010764201</v>
      </c>
      <c r="D609">
        <f t="shared" si="18"/>
        <v>1.9499557697118091</v>
      </c>
      <c r="E609">
        <v>1.0843534252302799E-3</v>
      </c>
      <c r="F609" s="2">
        <f t="shared" si="19"/>
        <v>2.3772462198788951</v>
      </c>
      <c r="G609">
        <v>4.1952107234705799E-3</v>
      </c>
    </row>
    <row r="610" spans="1:7" x14ac:dyDescent="0.2">
      <c r="A610" t="s">
        <v>942</v>
      </c>
      <c r="B610">
        <v>5.5589872104830098</v>
      </c>
      <c r="C610">
        <v>0.96318559259192704</v>
      </c>
      <c r="D610">
        <f t="shared" si="18"/>
        <v>1.9496100493018669</v>
      </c>
      <c r="E610">
        <v>3.2551774869827902E-3</v>
      </c>
      <c r="F610" s="2">
        <f t="shared" si="19"/>
        <v>1.9518570037890888</v>
      </c>
      <c r="G610">
        <v>1.11723104777516E-2</v>
      </c>
    </row>
    <row r="611" spans="1:7" x14ac:dyDescent="0.2">
      <c r="A611" t="s">
        <v>1627</v>
      </c>
      <c r="B611">
        <v>2.0276352467718599</v>
      </c>
      <c r="C611">
        <v>0.96279698169567596</v>
      </c>
      <c r="D611">
        <f t="shared" si="18"/>
        <v>1.9490849641968018</v>
      </c>
      <c r="E611">
        <v>9.6190769119925794E-3</v>
      </c>
      <c r="F611" s="2">
        <f t="shared" si="19"/>
        <v>1.5359912183390789</v>
      </c>
      <c r="G611">
        <v>2.91077597487981E-2</v>
      </c>
    </row>
    <row r="612" spans="1:7" x14ac:dyDescent="0.2">
      <c r="A612" t="s">
        <v>2456</v>
      </c>
      <c r="B612">
        <v>194.401800725968</v>
      </c>
      <c r="C612">
        <v>0.95989576633807105</v>
      </c>
      <c r="D612">
        <f t="shared" si="18"/>
        <v>1.9451693526840088</v>
      </c>
      <c r="E612" s="2">
        <v>5.9678073349125602E-15</v>
      </c>
      <c r="F612" s="2">
        <f t="shared" si="19"/>
        <v>12.943396351960722</v>
      </c>
      <c r="G612" s="2">
        <v>1.1392096314170801E-13</v>
      </c>
    </row>
    <row r="613" spans="1:7" x14ac:dyDescent="0.2">
      <c r="A613" t="s">
        <v>1342</v>
      </c>
      <c r="B613">
        <v>4.5774103256651602</v>
      </c>
      <c r="C613">
        <v>0.95950620736766501</v>
      </c>
      <c r="D613">
        <f t="shared" si="18"/>
        <v>1.94464418565116</v>
      </c>
      <c r="E613">
        <v>5.3613348266329797E-3</v>
      </c>
      <c r="F613" s="2">
        <f t="shared" si="19"/>
        <v>1.7592646006135426</v>
      </c>
      <c r="G613">
        <v>1.7407459738983201E-2</v>
      </c>
    </row>
    <row r="614" spans="1:7" x14ac:dyDescent="0.2">
      <c r="A614" t="s">
        <v>2494</v>
      </c>
      <c r="B614">
        <v>1.0160682172450499</v>
      </c>
      <c r="C614">
        <v>0.95842129389866804</v>
      </c>
      <c r="D614">
        <f t="shared" si="18"/>
        <v>1.9431823537811415</v>
      </c>
      <c r="E614">
        <v>1.0635761684058E-2</v>
      </c>
      <c r="F614" s="2">
        <f t="shared" si="19"/>
        <v>1.4976631633842494</v>
      </c>
      <c r="G614">
        <v>3.1793389939674302E-2</v>
      </c>
    </row>
    <row r="615" spans="1:7" x14ac:dyDescent="0.2">
      <c r="A615" t="s">
        <v>300</v>
      </c>
      <c r="B615">
        <v>409.26428678303103</v>
      </c>
      <c r="C615">
        <v>0.95813686581940805</v>
      </c>
      <c r="D615">
        <f t="shared" si="18"/>
        <v>1.9427992921289281</v>
      </c>
      <c r="E615" s="2">
        <v>1.48394963990863E-18</v>
      </c>
      <c r="F615" s="2">
        <f t="shared" si="19"/>
        <v>16.416046447483314</v>
      </c>
      <c r="G615" s="2">
        <v>3.8366621047198097E-17</v>
      </c>
    </row>
    <row r="616" spans="1:7" x14ac:dyDescent="0.2">
      <c r="A616" t="s">
        <v>2567</v>
      </c>
      <c r="B616">
        <v>1.09415866385116</v>
      </c>
      <c r="C616">
        <v>0.95734438754707996</v>
      </c>
      <c r="D616">
        <f t="shared" si="18"/>
        <v>1.9417323976024936</v>
      </c>
      <c r="E616">
        <v>1.8273543402437501E-3</v>
      </c>
      <c r="F616" s="2">
        <f t="shared" si="19"/>
        <v>2.1733747792815215</v>
      </c>
      <c r="G616">
        <v>6.7084968582149102E-3</v>
      </c>
    </row>
    <row r="617" spans="1:7" x14ac:dyDescent="0.2">
      <c r="A617" t="s">
        <v>3634</v>
      </c>
      <c r="B617">
        <v>4.9913357994693701</v>
      </c>
      <c r="C617">
        <v>0.95540760894615895</v>
      </c>
      <c r="D617">
        <f t="shared" si="18"/>
        <v>1.9391274239546736</v>
      </c>
      <c r="E617">
        <v>3.7577075408296002E-3</v>
      </c>
      <c r="F617" s="2">
        <f t="shared" si="19"/>
        <v>1.8970454535452286</v>
      </c>
      <c r="G617">
        <v>1.2675191995249999E-2</v>
      </c>
    </row>
    <row r="618" spans="1:7" x14ac:dyDescent="0.2">
      <c r="A618" t="s">
        <v>689</v>
      </c>
      <c r="B618">
        <v>20.259271251271301</v>
      </c>
      <c r="C618">
        <v>0.95430253273545995</v>
      </c>
      <c r="D618">
        <f t="shared" si="18"/>
        <v>1.937642658962041</v>
      </c>
      <c r="E618">
        <v>2.1156287651757301E-4</v>
      </c>
      <c r="F618" s="2">
        <f t="shared" si="19"/>
        <v>3.0191968435162062</v>
      </c>
      <c r="G618">
        <v>9.5676032239638701E-4</v>
      </c>
    </row>
    <row r="619" spans="1:7" x14ac:dyDescent="0.2">
      <c r="A619" t="s">
        <v>2184</v>
      </c>
      <c r="B619">
        <v>78.776209959210902</v>
      </c>
      <c r="C619">
        <v>0.953966431317955</v>
      </c>
      <c r="D619">
        <f t="shared" si="18"/>
        <v>1.9371913032893215</v>
      </c>
      <c r="E619" s="2">
        <v>3.5248354575722702E-6</v>
      </c>
      <c r="F619" s="2">
        <f t="shared" si="19"/>
        <v>4.658777169196612</v>
      </c>
      <c r="G619" s="2">
        <v>2.1939303234928999E-5</v>
      </c>
    </row>
    <row r="620" spans="1:7" x14ac:dyDescent="0.2">
      <c r="A620" t="s">
        <v>939</v>
      </c>
      <c r="B620">
        <v>100.79101415696699</v>
      </c>
      <c r="C620">
        <v>0.94754841497988596</v>
      </c>
      <c r="D620">
        <f t="shared" si="18"/>
        <v>1.9285925964914274</v>
      </c>
      <c r="E620" s="2">
        <v>1.4690512625802E-12</v>
      </c>
      <c r="F620" s="2">
        <f t="shared" si="19"/>
        <v>10.671571972611581</v>
      </c>
      <c r="G620" s="2">
        <v>2.1302375088046602E-11</v>
      </c>
    </row>
    <row r="621" spans="1:7" x14ac:dyDescent="0.2">
      <c r="A621" t="s">
        <v>3576</v>
      </c>
      <c r="B621">
        <v>32.651587868397101</v>
      </c>
      <c r="C621">
        <v>0.94628903674264497</v>
      </c>
      <c r="D621">
        <f t="shared" si="18"/>
        <v>1.9269097961209616</v>
      </c>
      <c r="E621" s="2">
        <v>2.7441188912440999E-5</v>
      </c>
      <c r="F621" s="2">
        <f t="shared" si="19"/>
        <v>3.8360572340630337</v>
      </c>
      <c r="G621">
        <v>1.4586220212086E-4</v>
      </c>
    </row>
    <row r="622" spans="1:7" x14ac:dyDescent="0.2">
      <c r="A622" t="s">
        <v>1340</v>
      </c>
      <c r="B622">
        <v>12.1120901016592</v>
      </c>
      <c r="C622">
        <v>0.94572046007612098</v>
      </c>
      <c r="D622">
        <f t="shared" si="18"/>
        <v>1.9261505365028884</v>
      </c>
      <c r="E622">
        <v>5.2229104559451301E-4</v>
      </c>
      <c r="F622" s="2">
        <f t="shared" si="19"/>
        <v>2.6649006488275013</v>
      </c>
      <c r="G622">
        <v>2.16321333360627E-3</v>
      </c>
    </row>
    <row r="623" spans="1:7" x14ac:dyDescent="0.2">
      <c r="A623" t="s">
        <v>19</v>
      </c>
      <c r="B623">
        <v>3.98838187072456</v>
      </c>
      <c r="C623">
        <v>0.94418749627716403</v>
      </c>
      <c r="D623">
        <f t="shared" si="18"/>
        <v>1.9241049546016618</v>
      </c>
      <c r="E623">
        <v>7.7612768896436401E-3</v>
      </c>
      <c r="F623" s="2">
        <f t="shared" si="19"/>
        <v>1.618524668439516</v>
      </c>
      <c r="G623">
        <v>2.4069957949631099E-2</v>
      </c>
    </row>
    <row r="624" spans="1:7" x14ac:dyDescent="0.2">
      <c r="A624" t="s">
        <v>3418</v>
      </c>
      <c r="B624">
        <v>7.1834537077835199</v>
      </c>
      <c r="C624">
        <v>0.94292257456964901</v>
      </c>
      <c r="D624">
        <f t="shared" si="18"/>
        <v>1.9224186831450263</v>
      </c>
      <c r="E624">
        <v>3.5362525287124802E-3</v>
      </c>
      <c r="F624" s="2">
        <f t="shared" si="19"/>
        <v>1.9199251169409433</v>
      </c>
      <c r="G624">
        <v>1.20247175247312E-2</v>
      </c>
    </row>
    <row r="625" spans="1:7" x14ac:dyDescent="0.2">
      <c r="A625" t="s">
        <v>584</v>
      </c>
      <c r="B625">
        <v>67.786461339343603</v>
      </c>
      <c r="C625">
        <v>0.94276420306506903</v>
      </c>
      <c r="D625">
        <f t="shared" si="18"/>
        <v>1.922207661674477</v>
      </c>
      <c r="E625">
        <v>1.04414122952502E-4</v>
      </c>
      <c r="F625" s="2">
        <f t="shared" si="19"/>
        <v>3.3010780298510563</v>
      </c>
      <c r="G625">
        <v>4.9994470165657496E-4</v>
      </c>
    </row>
    <row r="626" spans="1:7" x14ac:dyDescent="0.2">
      <c r="A626" t="s">
        <v>817</v>
      </c>
      <c r="B626">
        <v>18315.893595408801</v>
      </c>
      <c r="C626">
        <v>0.94052283574533102</v>
      </c>
      <c r="D626">
        <f t="shared" si="18"/>
        <v>1.919223643357274</v>
      </c>
      <c r="E626" s="2">
        <v>1.9650678304622399E-15</v>
      </c>
      <c r="F626" s="2">
        <f t="shared" si="19"/>
        <v>13.404159523295123</v>
      </c>
      <c r="G626" s="2">
        <v>3.9431243821919301E-14</v>
      </c>
    </row>
    <row r="627" spans="1:7" x14ac:dyDescent="0.2">
      <c r="A627" t="s">
        <v>2696</v>
      </c>
      <c r="B627">
        <v>151.95177734476201</v>
      </c>
      <c r="C627">
        <v>0.94004611300838503</v>
      </c>
      <c r="D627">
        <f t="shared" si="18"/>
        <v>1.9185895617438624</v>
      </c>
      <c r="E627" s="2">
        <v>3.0493258973431898E-16</v>
      </c>
      <c r="F627" s="2">
        <f t="shared" si="19"/>
        <v>14.190520395404034</v>
      </c>
      <c r="G627" s="2">
        <v>6.4488103415498402E-15</v>
      </c>
    </row>
    <row r="628" spans="1:7" x14ac:dyDescent="0.2">
      <c r="A628" t="s">
        <v>1415</v>
      </c>
      <c r="B628">
        <v>2.4798490934699302</v>
      </c>
      <c r="C628">
        <v>0.93989962974327601</v>
      </c>
      <c r="D628">
        <f t="shared" si="18"/>
        <v>1.9183947686737821</v>
      </c>
      <c r="E628">
        <v>1.3069358875134999E-3</v>
      </c>
      <c r="F628" s="2">
        <f t="shared" si="19"/>
        <v>2.3042112450834402</v>
      </c>
      <c r="G628">
        <v>4.9635083282443702E-3</v>
      </c>
    </row>
    <row r="629" spans="1:7" x14ac:dyDescent="0.2">
      <c r="A629" t="s">
        <v>675</v>
      </c>
      <c r="B629">
        <v>11.5761103379786</v>
      </c>
      <c r="C629">
        <v>0.93826423525788105</v>
      </c>
      <c r="D629">
        <f t="shared" si="18"/>
        <v>1.916221367769956</v>
      </c>
      <c r="E629">
        <v>7.7742323171750604E-4</v>
      </c>
      <c r="F629" s="2">
        <f t="shared" si="19"/>
        <v>2.5081584134924846</v>
      </c>
      <c r="G629">
        <v>3.1034273737830099E-3</v>
      </c>
    </row>
    <row r="630" spans="1:7" x14ac:dyDescent="0.2">
      <c r="A630" t="s">
        <v>3356</v>
      </c>
      <c r="B630">
        <v>1884.2470375765199</v>
      </c>
      <c r="C630">
        <v>0.93541365151081901</v>
      </c>
      <c r="D630">
        <f t="shared" si="18"/>
        <v>1.9124388937008296</v>
      </c>
      <c r="E630" s="2">
        <v>2.2294744477170999E-13</v>
      </c>
      <c r="F630" s="2">
        <f t="shared" si="19"/>
        <v>11.443830282130326</v>
      </c>
      <c r="G630" s="2">
        <v>3.5988994901313201E-12</v>
      </c>
    </row>
    <row r="631" spans="1:7" x14ac:dyDescent="0.2">
      <c r="A631" t="s">
        <v>846</v>
      </c>
      <c r="B631">
        <v>59.361129940772102</v>
      </c>
      <c r="C631">
        <v>0.93499533312696703</v>
      </c>
      <c r="D631">
        <f t="shared" si="18"/>
        <v>1.9118844505565242</v>
      </c>
      <c r="E631">
        <v>6.5949951663231096E-4</v>
      </c>
      <c r="F631" s="2">
        <f t="shared" si="19"/>
        <v>2.5740394346613917</v>
      </c>
      <c r="G631">
        <v>2.6666165203122201E-3</v>
      </c>
    </row>
    <row r="632" spans="1:7" x14ac:dyDescent="0.2">
      <c r="A632" t="s">
        <v>191</v>
      </c>
      <c r="B632">
        <v>6.8572843688129899</v>
      </c>
      <c r="C632">
        <v>0.93371468963038595</v>
      </c>
      <c r="D632">
        <f t="shared" si="18"/>
        <v>1.9101880726456808</v>
      </c>
      <c r="E632">
        <v>6.3303112463446599E-3</v>
      </c>
      <c r="F632" s="2">
        <f t="shared" si="19"/>
        <v>1.6954231571294387</v>
      </c>
      <c r="G632">
        <v>2.0164007154966902E-2</v>
      </c>
    </row>
    <row r="633" spans="1:7" x14ac:dyDescent="0.2">
      <c r="A633" t="s">
        <v>1579</v>
      </c>
      <c r="B633">
        <v>98.111997783336804</v>
      </c>
      <c r="C633">
        <v>0.93141569644147704</v>
      </c>
      <c r="D633">
        <f t="shared" si="18"/>
        <v>1.9071465343595468</v>
      </c>
      <c r="E633" s="2">
        <v>6.9473399293309399E-8</v>
      </c>
      <c r="F633" s="2">
        <f t="shared" si="19"/>
        <v>6.2439197364760952</v>
      </c>
      <c r="G633" s="2">
        <v>5.7026965612676399E-7</v>
      </c>
    </row>
    <row r="634" spans="1:7" x14ac:dyDescent="0.2">
      <c r="A634" t="s">
        <v>488</v>
      </c>
      <c r="B634">
        <v>404.89287554300802</v>
      </c>
      <c r="C634">
        <v>0.93124540588961602</v>
      </c>
      <c r="D634">
        <f t="shared" si="18"/>
        <v>1.9069214349032657</v>
      </c>
      <c r="E634" s="2">
        <v>2.8009952114348501E-32</v>
      </c>
      <c r="F634" s="2">
        <f t="shared" si="19"/>
        <v>29.744889484915841</v>
      </c>
      <c r="G634" s="2">
        <v>1.7993287327517599E-30</v>
      </c>
    </row>
    <row r="635" spans="1:7" x14ac:dyDescent="0.2">
      <c r="A635" t="s">
        <v>383</v>
      </c>
      <c r="B635">
        <v>3064.02056082524</v>
      </c>
      <c r="C635">
        <v>0.93114739966063798</v>
      </c>
      <c r="D635">
        <f t="shared" si="18"/>
        <v>1.9067918969027471</v>
      </c>
      <c r="E635" s="2">
        <v>3.0309346141568398E-36</v>
      </c>
      <c r="F635" s="2">
        <f t="shared" si="19"/>
        <v>33.636454616671486</v>
      </c>
      <c r="G635" s="2">
        <v>2.3096458019295501E-34</v>
      </c>
    </row>
    <row r="636" spans="1:7" x14ac:dyDescent="0.2">
      <c r="A636" t="s">
        <v>1337</v>
      </c>
      <c r="B636">
        <v>6.3363850871368204</v>
      </c>
      <c r="C636">
        <v>0.92903651874706805</v>
      </c>
      <c r="D636">
        <f t="shared" si="18"/>
        <v>1.904004012184586</v>
      </c>
      <c r="E636">
        <v>5.7148283853350997E-3</v>
      </c>
      <c r="F636" s="2">
        <f t="shared" si="19"/>
        <v>1.7348802751280861</v>
      </c>
      <c r="G636">
        <v>1.8412795293831798E-2</v>
      </c>
    </row>
    <row r="637" spans="1:7" x14ac:dyDescent="0.2">
      <c r="A637" t="s">
        <v>366</v>
      </c>
      <c r="B637">
        <v>1.3248495351540801</v>
      </c>
      <c r="C637">
        <v>0.928910742009874</v>
      </c>
      <c r="D637">
        <f t="shared" si="18"/>
        <v>1.9038380249408158</v>
      </c>
      <c r="E637">
        <v>8.1032309576624106E-3</v>
      </c>
      <c r="F637" s="2">
        <f t="shared" si="19"/>
        <v>1.6024328135699819</v>
      </c>
      <c r="G637">
        <v>2.4978547835755299E-2</v>
      </c>
    </row>
    <row r="638" spans="1:7" x14ac:dyDescent="0.2">
      <c r="A638" t="s">
        <v>3070</v>
      </c>
      <c r="B638">
        <v>208.59247311853201</v>
      </c>
      <c r="C638">
        <v>0.92798871812379602</v>
      </c>
      <c r="D638">
        <f t="shared" si="18"/>
        <v>1.9026216741026336</v>
      </c>
      <c r="E638" s="2">
        <v>1.1354819646859899E-6</v>
      </c>
      <c r="F638" s="2">
        <f t="shared" si="19"/>
        <v>5.1148232213194857</v>
      </c>
      <c r="G638" s="2">
        <v>7.6767390586636898E-6</v>
      </c>
    </row>
    <row r="639" spans="1:7" x14ac:dyDescent="0.2">
      <c r="A639" t="s">
        <v>683</v>
      </c>
      <c r="B639">
        <v>10.662690933057601</v>
      </c>
      <c r="C639">
        <v>0.92792551191837302</v>
      </c>
      <c r="D639">
        <f t="shared" si="18"/>
        <v>1.9025383197840195</v>
      </c>
      <c r="E639">
        <v>2.6425224501497001E-3</v>
      </c>
      <c r="F639" s="2">
        <f t="shared" si="19"/>
        <v>2.0313444996965746</v>
      </c>
      <c r="G639">
        <v>9.3036957644440192E-3</v>
      </c>
    </row>
    <row r="640" spans="1:7" x14ac:dyDescent="0.2">
      <c r="A640" t="s">
        <v>1877</v>
      </c>
      <c r="B640">
        <v>139.74294137458901</v>
      </c>
      <c r="C640">
        <v>0.926713215786517</v>
      </c>
      <c r="D640">
        <f t="shared" si="18"/>
        <v>1.9009402890141609</v>
      </c>
      <c r="E640" s="2">
        <v>2.88133350887876E-11</v>
      </c>
      <c r="F640" s="2">
        <f t="shared" si="19"/>
        <v>9.4392183444206434</v>
      </c>
      <c r="G640" s="2">
        <v>3.6373212142264299E-10</v>
      </c>
    </row>
    <row r="641" spans="1:7" x14ac:dyDescent="0.2">
      <c r="A641" t="s">
        <v>1383</v>
      </c>
      <c r="B641">
        <v>2.25343503110442</v>
      </c>
      <c r="C641">
        <v>0.926549055123287</v>
      </c>
      <c r="D641">
        <f t="shared" si="18"/>
        <v>1.9007239980751942</v>
      </c>
      <c r="E641">
        <v>5.2129294872892001E-3</v>
      </c>
      <c r="F641" s="2">
        <f t="shared" si="19"/>
        <v>1.7701050749042266</v>
      </c>
      <c r="G641">
        <v>1.6978328224564399E-2</v>
      </c>
    </row>
    <row r="642" spans="1:7" x14ac:dyDescent="0.2">
      <c r="A642" t="s">
        <v>2493</v>
      </c>
      <c r="B642">
        <v>310.45394059709002</v>
      </c>
      <c r="C642">
        <v>0.92647876245438499</v>
      </c>
      <c r="D642">
        <f t="shared" si="18"/>
        <v>1.9006313910417878</v>
      </c>
      <c r="E642" s="2">
        <v>1.89384719592012E-22</v>
      </c>
      <c r="F642" s="2">
        <f t="shared" si="19"/>
        <v>20.180383055486057</v>
      </c>
      <c r="G642" s="2">
        <v>6.6011096151126702E-21</v>
      </c>
    </row>
    <row r="643" spans="1:7" x14ac:dyDescent="0.2">
      <c r="A643" t="s">
        <v>2611</v>
      </c>
      <c r="B643">
        <v>442.71612821297202</v>
      </c>
      <c r="C643">
        <v>0.92414201009048902</v>
      </c>
      <c r="D643">
        <f t="shared" ref="D643:D706" si="20">2^C643</f>
        <v>1.8975554048555474</v>
      </c>
      <c r="E643" s="2">
        <v>5.6546503631835203E-12</v>
      </c>
      <c r="F643" s="2">
        <f t="shared" ref="F643:F706" si="21">-LOG(G643,10)</f>
        <v>10.112317787454078</v>
      </c>
      <c r="G643" s="2">
        <v>7.7211539628886098E-11</v>
      </c>
    </row>
    <row r="644" spans="1:7" x14ac:dyDescent="0.2">
      <c r="A644" t="s">
        <v>1084</v>
      </c>
      <c r="B644">
        <v>73.830375013720797</v>
      </c>
      <c r="C644">
        <v>0.92321989423399498</v>
      </c>
      <c r="D644">
        <f t="shared" si="20"/>
        <v>1.8963429470560917</v>
      </c>
      <c r="E644" s="2">
        <v>7.7766122158268805E-6</v>
      </c>
      <c r="F644" s="2">
        <f t="shared" si="21"/>
        <v>4.3432081507609928</v>
      </c>
      <c r="G644" s="2">
        <v>4.5372410144542303E-5</v>
      </c>
    </row>
    <row r="645" spans="1:7" x14ac:dyDescent="0.2">
      <c r="A645" t="s">
        <v>2353</v>
      </c>
      <c r="B645">
        <v>99.719661117785094</v>
      </c>
      <c r="C645">
        <v>0.92298353129287203</v>
      </c>
      <c r="D645">
        <f t="shared" si="20"/>
        <v>1.8960322864741153</v>
      </c>
      <c r="E645" s="2">
        <v>1.14107297200907E-9</v>
      </c>
      <c r="F645" s="2">
        <f t="shared" si="21"/>
        <v>7.9223271446620798</v>
      </c>
      <c r="G645" s="2">
        <v>1.1958393919351201E-8</v>
      </c>
    </row>
    <row r="646" spans="1:7" x14ac:dyDescent="0.2">
      <c r="A646" t="s">
        <v>3581</v>
      </c>
      <c r="B646">
        <v>20.499402962678101</v>
      </c>
      <c r="C646">
        <v>0.92222552544968805</v>
      </c>
      <c r="D646">
        <f t="shared" si="20"/>
        <v>1.895036354543163</v>
      </c>
      <c r="E646">
        <v>9.3363074706695698E-4</v>
      </c>
      <c r="F646" s="2">
        <f t="shared" si="21"/>
        <v>2.4358571148136887</v>
      </c>
      <c r="G646">
        <v>3.6655815438661398E-3</v>
      </c>
    </row>
    <row r="647" spans="1:7" x14ac:dyDescent="0.2">
      <c r="A647" t="s">
        <v>2557</v>
      </c>
      <c r="B647">
        <v>19.3752252766702</v>
      </c>
      <c r="C647">
        <v>0.92204694417356303</v>
      </c>
      <c r="D647">
        <f t="shared" si="20"/>
        <v>1.8948017955708545</v>
      </c>
      <c r="E647">
        <v>1.84554910779144E-3</v>
      </c>
      <c r="F647" s="2">
        <f t="shared" si="21"/>
        <v>2.1699181909156109</v>
      </c>
      <c r="G647">
        <v>6.7621034274577604E-3</v>
      </c>
    </row>
    <row r="648" spans="1:7" x14ac:dyDescent="0.2">
      <c r="A648" t="s">
        <v>626</v>
      </c>
      <c r="B648">
        <v>2.20862258952143</v>
      </c>
      <c r="C648">
        <v>0.921513343512258</v>
      </c>
      <c r="D648">
        <f t="shared" si="20"/>
        <v>1.8941011065777349</v>
      </c>
      <c r="E648">
        <v>1.4730043228438501E-2</v>
      </c>
      <c r="F648" s="2">
        <f t="shared" si="21"/>
        <v>1.3751993014483588</v>
      </c>
      <c r="G648">
        <v>4.2150302769741098E-2</v>
      </c>
    </row>
    <row r="649" spans="1:7" x14ac:dyDescent="0.2">
      <c r="A649" t="s">
        <v>2387</v>
      </c>
      <c r="B649">
        <v>668.73181685258896</v>
      </c>
      <c r="C649">
        <v>0.92128369567488499</v>
      </c>
      <c r="D649">
        <f t="shared" si="20"/>
        <v>1.8937996280305036</v>
      </c>
      <c r="E649" s="2">
        <v>3.82996550257691E-11</v>
      </c>
      <c r="F649" s="2">
        <f t="shared" si="21"/>
        <v>9.3205407102612785</v>
      </c>
      <c r="G649" s="2">
        <v>4.7803455364391605E-10</v>
      </c>
    </row>
    <row r="650" spans="1:7" x14ac:dyDescent="0.2">
      <c r="A650" t="s">
        <v>1529</v>
      </c>
      <c r="B650">
        <v>28.939786815528201</v>
      </c>
      <c r="C650">
        <v>0.920938133695546</v>
      </c>
      <c r="D650">
        <f t="shared" si="20"/>
        <v>1.8933460694058797</v>
      </c>
      <c r="E650" s="2">
        <v>5.6007486094502602E-5</v>
      </c>
      <c r="F650" s="2">
        <f t="shared" si="21"/>
        <v>3.5499597533942429</v>
      </c>
      <c r="G650">
        <v>2.8186441263923203E-4</v>
      </c>
    </row>
    <row r="651" spans="1:7" x14ac:dyDescent="0.2">
      <c r="A651" t="s">
        <v>739</v>
      </c>
      <c r="B651">
        <v>804.94704894896597</v>
      </c>
      <c r="C651">
        <v>0.92025988157324901</v>
      </c>
      <c r="D651">
        <f t="shared" si="20"/>
        <v>1.8924561625723606</v>
      </c>
      <c r="E651" s="2">
        <v>4.78850303497514E-17</v>
      </c>
      <c r="F651" s="2">
        <f t="shared" si="21"/>
        <v>14.957887767575995</v>
      </c>
      <c r="G651" s="2">
        <v>1.10182401129954E-15</v>
      </c>
    </row>
    <row r="652" spans="1:7" x14ac:dyDescent="0.2">
      <c r="A652" t="s">
        <v>402</v>
      </c>
      <c r="B652">
        <v>2979.7962929760301</v>
      </c>
      <c r="C652">
        <v>0.91970257103950803</v>
      </c>
      <c r="D652">
        <f t="shared" si="20"/>
        <v>1.8917252512995211</v>
      </c>
      <c r="E652" s="2">
        <v>1.4698598631769299E-21</v>
      </c>
      <c r="F652" s="2">
        <f t="shared" si="21"/>
        <v>19.319986138366552</v>
      </c>
      <c r="G652" s="2">
        <v>4.7864536928574603E-20</v>
      </c>
    </row>
    <row r="653" spans="1:7" x14ac:dyDescent="0.2">
      <c r="A653" t="s">
        <v>779</v>
      </c>
      <c r="B653">
        <v>268.610091175636</v>
      </c>
      <c r="C653">
        <v>0.91880073994244305</v>
      </c>
      <c r="D653">
        <f t="shared" si="20"/>
        <v>1.890543100183357</v>
      </c>
      <c r="E653" s="2">
        <v>2.9100319381626001E-8</v>
      </c>
      <c r="F653" s="2">
        <f t="shared" si="21"/>
        <v>6.599294904481817</v>
      </c>
      <c r="G653" s="2">
        <v>2.5159678980292403E-7</v>
      </c>
    </row>
    <row r="654" spans="1:7" x14ac:dyDescent="0.2">
      <c r="A654" t="s">
        <v>2487</v>
      </c>
      <c r="B654">
        <v>4.5109372710443898</v>
      </c>
      <c r="C654">
        <v>0.91759669534898503</v>
      </c>
      <c r="D654">
        <f t="shared" si="20"/>
        <v>1.8889659487261365</v>
      </c>
      <c r="E654">
        <v>4.64389817123044E-3</v>
      </c>
      <c r="F654" s="2">
        <f t="shared" si="21"/>
        <v>1.8150876509570049</v>
      </c>
      <c r="G654">
        <v>1.53077848299298E-2</v>
      </c>
    </row>
    <row r="655" spans="1:7" x14ac:dyDescent="0.2">
      <c r="A655" t="s">
        <v>570</v>
      </c>
      <c r="B655">
        <v>757.24549485472301</v>
      </c>
      <c r="C655">
        <v>0.91706700065103197</v>
      </c>
      <c r="D655">
        <f t="shared" si="20"/>
        <v>1.8882725301186118</v>
      </c>
      <c r="E655" s="2">
        <v>9.1324434580048602E-15</v>
      </c>
      <c r="F655" s="2">
        <f t="shared" si="21"/>
        <v>12.768638405124838</v>
      </c>
      <c r="G655" s="2">
        <v>1.70357632077867E-13</v>
      </c>
    </row>
    <row r="656" spans="1:7" x14ac:dyDescent="0.2">
      <c r="A656" t="s">
        <v>2890</v>
      </c>
      <c r="B656">
        <v>224.93579089557301</v>
      </c>
      <c r="C656">
        <v>0.91499143124146498</v>
      </c>
      <c r="D656">
        <f t="shared" si="20"/>
        <v>1.885557872700391</v>
      </c>
      <c r="E656" s="2">
        <v>5.9637920524649397E-17</v>
      </c>
      <c r="F656" s="2">
        <f t="shared" si="21"/>
        <v>14.866791786322132</v>
      </c>
      <c r="G656" s="2">
        <v>1.3589648185411E-15</v>
      </c>
    </row>
    <row r="657" spans="1:7" x14ac:dyDescent="0.2">
      <c r="A657" t="s">
        <v>2989</v>
      </c>
      <c r="B657">
        <v>537.86038783423703</v>
      </c>
      <c r="C657">
        <v>0.91391315910817905</v>
      </c>
      <c r="D657">
        <f t="shared" si="20"/>
        <v>1.8841491308290541</v>
      </c>
      <c r="E657" s="2">
        <v>2.2365245274771301E-13</v>
      </c>
      <c r="F657" s="2">
        <f t="shared" si="21"/>
        <v>11.442831421616242</v>
      </c>
      <c r="G657" s="2">
        <v>3.6071863458590002E-12</v>
      </c>
    </row>
    <row r="658" spans="1:7" x14ac:dyDescent="0.2">
      <c r="A658" t="s">
        <v>3485</v>
      </c>
      <c r="B658">
        <v>1327.35567850251</v>
      </c>
      <c r="C658">
        <v>0.91305655954107601</v>
      </c>
      <c r="D658">
        <f t="shared" si="20"/>
        <v>1.8830307501356391</v>
      </c>
      <c r="E658" s="2">
        <v>6.7447971106787195E-10</v>
      </c>
      <c r="F658" s="2">
        <f t="shared" si="21"/>
        <v>8.1391551501459141</v>
      </c>
      <c r="G658" s="2">
        <v>7.2584660501540798E-9</v>
      </c>
    </row>
    <row r="659" spans="1:7" x14ac:dyDescent="0.2">
      <c r="A659" t="s">
        <v>3395</v>
      </c>
      <c r="B659">
        <v>467.87108227078301</v>
      </c>
      <c r="C659">
        <v>0.91293737219574</v>
      </c>
      <c r="D659">
        <f t="shared" si="20"/>
        <v>1.8828751911578405</v>
      </c>
      <c r="E659" s="2">
        <v>2.7777280391576099E-27</v>
      </c>
      <c r="F659" s="2">
        <f t="shared" si="21"/>
        <v>24.888025873301103</v>
      </c>
      <c r="G659" s="2">
        <v>1.2941187414114999E-25</v>
      </c>
    </row>
    <row r="660" spans="1:7" x14ac:dyDescent="0.2">
      <c r="A660" t="s">
        <v>2010</v>
      </c>
      <c r="B660">
        <v>20.956581793523402</v>
      </c>
      <c r="C660">
        <v>0.91013299366173805</v>
      </c>
      <c r="D660">
        <f t="shared" si="20"/>
        <v>1.879218724683847</v>
      </c>
      <c r="E660">
        <v>1.3842636238573999E-4</v>
      </c>
      <c r="F660" s="2">
        <f t="shared" si="21"/>
        <v>3.1887733964556393</v>
      </c>
      <c r="G660">
        <v>6.4748036601003703E-4</v>
      </c>
    </row>
    <row r="661" spans="1:7" x14ac:dyDescent="0.2">
      <c r="A661" t="s">
        <v>2209</v>
      </c>
      <c r="B661">
        <v>6.8537017630502701</v>
      </c>
      <c r="C661">
        <v>0.90882159741563096</v>
      </c>
      <c r="D661">
        <f t="shared" si="20"/>
        <v>1.8775113086380137</v>
      </c>
      <c r="E661">
        <v>4.0629420543119802E-3</v>
      </c>
      <c r="F661" s="2">
        <f t="shared" si="21"/>
        <v>1.8665389144686007</v>
      </c>
      <c r="G661">
        <v>1.35975631839012E-2</v>
      </c>
    </row>
    <row r="662" spans="1:7" x14ac:dyDescent="0.2">
      <c r="A662" t="s">
        <v>2451</v>
      </c>
      <c r="B662">
        <v>3326.8737906203201</v>
      </c>
      <c r="C662">
        <v>0.90845067430862103</v>
      </c>
      <c r="D662">
        <f t="shared" si="20"/>
        <v>1.8770286544452155</v>
      </c>
      <c r="E662" s="2">
        <v>2.4527370072226499E-5</v>
      </c>
      <c r="F662" s="2">
        <f t="shared" si="21"/>
        <v>3.8811140765620613</v>
      </c>
      <c r="G662">
        <v>1.31487940615052E-4</v>
      </c>
    </row>
    <row r="663" spans="1:7" x14ac:dyDescent="0.2">
      <c r="A663" t="s">
        <v>525</v>
      </c>
      <c r="B663">
        <v>117.165338043205</v>
      </c>
      <c r="C663">
        <v>0.90839523549481405</v>
      </c>
      <c r="D663">
        <f t="shared" si="20"/>
        <v>1.8769565267676498</v>
      </c>
      <c r="E663" s="2">
        <v>3.13020719693851E-8</v>
      </c>
      <c r="F663" s="2">
        <f t="shared" si="21"/>
        <v>6.5696099283239091</v>
      </c>
      <c r="G663" s="2">
        <v>2.6939533544022201E-7</v>
      </c>
    </row>
    <row r="664" spans="1:7" x14ac:dyDescent="0.2">
      <c r="A664" t="s">
        <v>1927</v>
      </c>
      <c r="B664">
        <v>207.793388767827</v>
      </c>
      <c r="C664">
        <v>0.90626607855785501</v>
      </c>
      <c r="D664">
        <f t="shared" si="20"/>
        <v>1.874188521463344</v>
      </c>
      <c r="E664" s="2">
        <v>1.0348812480158901E-20</v>
      </c>
      <c r="F664" s="2">
        <f t="shared" si="21"/>
        <v>18.501432188379034</v>
      </c>
      <c r="G664" s="2">
        <v>3.1518664806076102E-19</v>
      </c>
    </row>
    <row r="665" spans="1:7" x14ac:dyDescent="0.2">
      <c r="A665" t="s">
        <v>2978</v>
      </c>
      <c r="B665">
        <v>2.8507034082390801</v>
      </c>
      <c r="C665">
        <v>0.906103797693119</v>
      </c>
      <c r="D665">
        <f t="shared" si="20"/>
        <v>1.8739777161162927</v>
      </c>
      <c r="E665">
        <v>1.0534694192179801E-2</v>
      </c>
      <c r="F665" s="2">
        <f t="shared" si="21"/>
        <v>1.5014319829536575</v>
      </c>
      <c r="G665">
        <v>3.15186797147049E-2</v>
      </c>
    </row>
    <row r="666" spans="1:7" x14ac:dyDescent="0.2">
      <c r="A666" t="s">
        <v>3430</v>
      </c>
      <c r="B666">
        <v>2.6591335176629598</v>
      </c>
      <c r="C666">
        <v>0.90553430273668201</v>
      </c>
      <c r="D666">
        <f t="shared" si="20"/>
        <v>1.8732381209725826</v>
      </c>
      <c r="E666">
        <v>3.4901433194000301E-3</v>
      </c>
      <c r="F666" s="2">
        <f t="shared" si="21"/>
        <v>1.9248232520625406</v>
      </c>
      <c r="G666">
        <v>1.1889860191447501E-2</v>
      </c>
    </row>
    <row r="667" spans="1:7" x14ac:dyDescent="0.2">
      <c r="A667" t="s">
        <v>132</v>
      </c>
      <c r="B667">
        <v>98.3776291301225</v>
      </c>
      <c r="C667">
        <v>0.905242140765954</v>
      </c>
      <c r="D667">
        <f t="shared" si="20"/>
        <v>1.8728588075950396</v>
      </c>
      <c r="E667" s="2">
        <v>2.7863825142932999E-10</v>
      </c>
      <c r="F667" s="2">
        <f t="shared" si="21"/>
        <v>8.500924514286087</v>
      </c>
      <c r="G667" s="2">
        <v>3.1555530495805401E-9</v>
      </c>
    </row>
    <row r="668" spans="1:7" x14ac:dyDescent="0.2">
      <c r="A668" t="s">
        <v>2253</v>
      </c>
      <c r="B668">
        <v>11.0310567160725</v>
      </c>
      <c r="C668">
        <v>0.905218983265202</v>
      </c>
      <c r="D668">
        <f t="shared" si="20"/>
        <v>1.8728287455376167</v>
      </c>
      <c r="E668">
        <v>3.5565828616763999E-3</v>
      </c>
      <c r="F668" s="2">
        <f t="shared" si="21"/>
        <v>1.9177326646707877</v>
      </c>
      <c r="G668">
        <v>1.2085575486996399E-2</v>
      </c>
    </row>
    <row r="669" spans="1:7" x14ac:dyDescent="0.2">
      <c r="A669" t="s">
        <v>2977</v>
      </c>
      <c r="B669">
        <v>213.03968965397399</v>
      </c>
      <c r="C669">
        <v>0.905052118708354</v>
      </c>
      <c r="D669">
        <f t="shared" si="20"/>
        <v>1.872612143513023</v>
      </c>
      <c r="E669" s="2">
        <v>2.54240643917275E-14</v>
      </c>
      <c r="F669" s="2">
        <f t="shared" si="21"/>
        <v>12.344164238420296</v>
      </c>
      <c r="G669" s="2">
        <v>4.5272633867653299E-13</v>
      </c>
    </row>
    <row r="670" spans="1:7" x14ac:dyDescent="0.2">
      <c r="A670" t="s">
        <v>1031</v>
      </c>
      <c r="B670">
        <v>11554.447596534499</v>
      </c>
      <c r="C670">
        <v>0.90491353332068303</v>
      </c>
      <c r="D670">
        <f t="shared" si="20"/>
        <v>1.8724322688975881</v>
      </c>
      <c r="E670" s="2">
        <v>1.24739838343554E-30</v>
      </c>
      <c r="F670" s="2">
        <f t="shared" si="21"/>
        <v>28.137184925722384</v>
      </c>
      <c r="G670" s="2">
        <v>7.2914696810632596E-29</v>
      </c>
    </row>
    <row r="671" spans="1:7" x14ac:dyDescent="0.2">
      <c r="A671" t="s">
        <v>3099</v>
      </c>
      <c r="B671">
        <v>1.6441307177673301</v>
      </c>
      <c r="C671">
        <v>0.90385947549281798</v>
      </c>
      <c r="D671">
        <f t="shared" si="20"/>
        <v>1.8710647372864027</v>
      </c>
      <c r="E671">
        <v>1.3249318726644599E-3</v>
      </c>
      <c r="F671" s="2">
        <f t="shared" si="21"/>
        <v>2.2986998465407678</v>
      </c>
      <c r="G671">
        <v>5.0268989299598697E-3</v>
      </c>
    </row>
    <row r="672" spans="1:7" x14ac:dyDescent="0.2">
      <c r="A672" t="s">
        <v>279</v>
      </c>
      <c r="B672">
        <v>86.606554959597403</v>
      </c>
      <c r="C672">
        <v>0.90274692887288399</v>
      </c>
      <c r="D672">
        <f t="shared" si="20"/>
        <v>1.8696224059158746</v>
      </c>
      <c r="E672" s="2">
        <v>9.1342609723074595E-5</v>
      </c>
      <c r="F672" s="2">
        <f t="shared" si="21"/>
        <v>3.3533805949693902</v>
      </c>
      <c r="G672">
        <v>4.4322005676919501E-4</v>
      </c>
    </row>
    <row r="673" spans="1:7" x14ac:dyDescent="0.2">
      <c r="A673" t="s">
        <v>2987</v>
      </c>
      <c r="B673">
        <v>20596.266207471301</v>
      </c>
      <c r="C673">
        <v>0.90189355376871505</v>
      </c>
      <c r="D673">
        <f t="shared" si="20"/>
        <v>1.8685168240807082</v>
      </c>
      <c r="E673" s="2">
        <v>5.4829998619902898E-19</v>
      </c>
      <c r="F673" s="2">
        <f t="shared" si="21"/>
        <v>16.831414035980785</v>
      </c>
      <c r="G673" s="2">
        <v>1.4743003343197301E-17</v>
      </c>
    </row>
    <row r="674" spans="1:7" x14ac:dyDescent="0.2">
      <c r="A674" t="s">
        <v>941</v>
      </c>
      <c r="B674">
        <v>82.108497970381805</v>
      </c>
      <c r="C674">
        <v>0.90042679322121799</v>
      </c>
      <c r="D674">
        <f t="shared" si="20"/>
        <v>1.8666181040030361</v>
      </c>
      <c r="E674" s="2">
        <v>4.7650050280318298E-7</v>
      </c>
      <c r="F674" s="2">
        <f t="shared" si="21"/>
        <v>5.465240509891359</v>
      </c>
      <c r="G674" s="2">
        <v>3.4257801618645901E-6</v>
      </c>
    </row>
    <row r="675" spans="1:7" x14ac:dyDescent="0.2">
      <c r="A675" t="s">
        <v>2760</v>
      </c>
      <c r="B675">
        <v>165.94955406250099</v>
      </c>
      <c r="C675">
        <v>0.900194720878286</v>
      </c>
      <c r="D675">
        <f t="shared" si="20"/>
        <v>1.8663178634221944</v>
      </c>
      <c r="E675" s="2">
        <v>3.91569528505615E-6</v>
      </c>
      <c r="F675" s="2">
        <f t="shared" si="21"/>
        <v>4.614970134692407</v>
      </c>
      <c r="G675" s="2">
        <v>2.4267769725165299E-5</v>
      </c>
    </row>
    <row r="676" spans="1:7" x14ac:dyDescent="0.2">
      <c r="A676" t="s">
        <v>601</v>
      </c>
      <c r="B676">
        <v>2.0296907166579401</v>
      </c>
      <c r="C676">
        <v>0.89952699682234105</v>
      </c>
      <c r="D676">
        <f t="shared" si="20"/>
        <v>1.8654542734354056</v>
      </c>
      <c r="E676">
        <v>1.3364981817785501E-3</v>
      </c>
      <c r="F676" s="2">
        <f t="shared" si="21"/>
        <v>2.2953725738744399</v>
      </c>
      <c r="G676">
        <v>5.0655595604985598E-3</v>
      </c>
    </row>
    <row r="677" spans="1:7" x14ac:dyDescent="0.2">
      <c r="A677" t="s">
        <v>1399</v>
      </c>
      <c r="B677">
        <v>2.6363639549920599</v>
      </c>
      <c r="C677">
        <v>0.89854203258845999</v>
      </c>
      <c r="D677">
        <f t="shared" si="20"/>
        <v>1.8641811154856323</v>
      </c>
      <c r="E677">
        <v>5.6354137285177504E-4</v>
      </c>
      <c r="F677" s="2">
        <f t="shared" si="21"/>
        <v>2.6352739032845554</v>
      </c>
      <c r="G677">
        <v>2.31593356327863E-3</v>
      </c>
    </row>
    <row r="678" spans="1:7" x14ac:dyDescent="0.2">
      <c r="A678" t="s">
        <v>466</v>
      </c>
      <c r="B678">
        <v>45.261738874255101</v>
      </c>
      <c r="C678">
        <v>0.89823526464287495</v>
      </c>
      <c r="D678">
        <f t="shared" si="20"/>
        <v>1.8637847668470728</v>
      </c>
      <c r="E678" s="2">
        <v>1.9636118531870501E-6</v>
      </c>
      <c r="F678" s="2">
        <f t="shared" si="21"/>
        <v>4.8940771434238188</v>
      </c>
      <c r="G678" s="2">
        <v>1.27621209601818E-5</v>
      </c>
    </row>
    <row r="679" spans="1:7" x14ac:dyDescent="0.2">
      <c r="A679" t="s">
        <v>1262</v>
      </c>
      <c r="B679">
        <v>2017.3514493110499</v>
      </c>
      <c r="C679">
        <v>0.89788004148460099</v>
      </c>
      <c r="D679">
        <f t="shared" si="20"/>
        <v>1.8633259186550681</v>
      </c>
      <c r="E679" s="2">
        <v>2.53954372289119E-5</v>
      </c>
      <c r="F679" s="2">
        <f t="shared" si="21"/>
        <v>3.8673678881468541</v>
      </c>
      <c r="G679">
        <v>1.3571633149420199E-4</v>
      </c>
    </row>
    <row r="680" spans="1:7" x14ac:dyDescent="0.2">
      <c r="A680" t="s">
        <v>1738</v>
      </c>
      <c r="B680">
        <v>1275.87512121195</v>
      </c>
      <c r="C680">
        <v>0.89621480966145295</v>
      </c>
      <c r="D680">
        <f t="shared" si="20"/>
        <v>1.8611764141009106</v>
      </c>
      <c r="E680" s="2">
        <v>1.0248716476380801E-32</v>
      </c>
      <c r="F680" s="2">
        <f t="shared" si="21"/>
        <v>30.17556259483257</v>
      </c>
      <c r="G680" s="2">
        <v>6.6747869037522497E-31</v>
      </c>
    </row>
    <row r="681" spans="1:7" x14ac:dyDescent="0.2">
      <c r="A681" t="s">
        <v>572</v>
      </c>
      <c r="B681">
        <v>5500.7434946684798</v>
      </c>
      <c r="C681">
        <v>0.89603129110976498</v>
      </c>
      <c r="D681">
        <f t="shared" si="20"/>
        <v>1.8609396775300937</v>
      </c>
      <c r="E681" s="2">
        <v>4.1386023116967404E-28</v>
      </c>
      <c r="F681" s="2">
        <f t="shared" si="21"/>
        <v>25.688264131536592</v>
      </c>
      <c r="G681" s="2">
        <v>2.0499150713356899E-26</v>
      </c>
    </row>
    <row r="682" spans="1:7" x14ac:dyDescent="0.2">
      <c r="A682" t="s">
        <v>2587</v>
      </c>
      <c r="B682">
        <v>5.3746552903786604</v>
      </c>
      <c r="C682">
        <v>0.89549292866939401</v>
      </c>
      <c r="D682">
        <f t="shared" si="20"/>
        <v>1.8602453706310007</v>
      </c>
      <c r="E682">
        <v>1.19495797808363E-2</v>
      </c>
      <c r="F682" s="2">
        <f t="shared" si="21"/>
        <v>1.4541615717583292</v>
      </c>
      <c r="G682">
        <v>3.5142967286703103E-2</v>
      </c>
    </row>
    <row r="683" spans="1:7" x14ac:dyDescent="0.2">
      <c r="A683" t="s">
        <v>259</v>
      </c>
      <c r="B683">
        <v>11187.6360053799</v>
      </c>
      <c r="C683">
        <v>0.89381946174778304</v>
      </c>
      <c r="D683">
        <f t="shared" si="20"/>
        <v>1.8580888134977969</v>
      </c>
      <c r="E683" s="2">
        <v>2.20153983749379E-26</v>
      </c>
      <c r="F683" s="2">
        <f t="shared" si="21"/>
        <v>24.009973538961678</v>
      </c>
      <c r="G683" s="2">
        <v>9.7729676465349499E-25</v>
      </c>
    </row>
    <row r="684" spans="1:7" x14ac:dyDescent="0.2">
      <c r="A684" t="s">
        <v>1373</v>
      </c>
      <c r="B684">
        <v>1.6295400847238599</v>
      </c>
      <c r="C684">
        <v>0.89354674657029098</v>
      </c>
      <c r="D684">
        <f t="shared" si="20"/>
        <v>1.8577376089013382</v>
      </c>
      <c r="E684">
        <v>3.9687490167555099E-3</v>
      </c>
      <c r="F684" s="2">
        <f t="shared" si="21"/>
        <v>1.8754111519760686</v>
      </c>
      <c r="G684">
        <v>1.33225956827844E-2</v>
      </c>
    </row>
    <row r="685" spans="1:7" x14ac:dyDescent="0.2">
      <c r="A685" t="s">
        <v>2365</v>
      </c>
      <c r="B685">
        <v>42.9060964763352</v>
      </c>
      <c r="C685">
        <v>0.89353029689774099</v>
      </c>
      <c r="D685">
        <f t="shared" si="20"/>
        <v>1.8577164270158626</v>
      </c>
      <c r="E685" s="2">
        <v>9.6138204013580897E-5</v>
      </c>
      <c r="F685" s="2">
        <f t="shared" si="21"/>
        <v>3.3333914614227362</v>
      </c>
      <c r="G685">
        <v>4.6409676223226997E-4</v>
      </c>
    </row>
    <row r="686" spans="1:7" x14ac:dyDescent="0.2">
      <c r="A686" t="s">
        <v>1562</v>
      </c>
      <c r="B686">
        <v>193814.550866173</v>
      </c>
      <c r="C686">
        <v>0.89312124934445503</v>
      </c>
      <c r="D686">
        <f t="shared" si="20"/>
        <v>1.8571897830465327</v>
      </c>
      <c r="E686" s="2">
        <v>6.8289471948367701E-9</v>
      </c>
      <c r="F686" s="2">
        <f t="shared" si="21"/>
        <v>7.1900517364176393</v>
      </c>
      <c r="G686" s="2">
        <v>6.4557731843906395E-8</v>
      </c>
    </row>
    <row r="687" spans="1:7" x14ac:dyDescent="0.2">
      <c r="A687" t="s">
        <v>1028</v>
      </c>
      <c r="B687">
        <v>3.8831568989543102</v>
      </c>
      <c r="C687">
        <v>0.89255702414857696</v>
      </c>
      <c r="D687">
        <f t="shared" si="20"/>
        <v>1.8564635946566219</v>
      </c>
      <c r="E687">
        <v>1.28431000763296E-2</v>
      </c>
      <c r="F687" s="2">
        <f t="shared" si="21"/>
        <v>1.4265606108334343</v>
      </c>
      <c r="G687">
        <v>3.7448927906533903E-2</v>
      </c>
    </row>
    <row r="688" spans="1:7" x14ac:dyDescent="0.2">
      <c r="A688" t="s">
        <v>2284</v>
      </c>
      <c r="B688">
        <v>1471.2307537725001</v>
      </c>
      <c r="C688">
        <v>0.89212690486698498</v>
      </c>
      <c r="D688">
        <f t="shared" si="20"/>
        <v>1.8559101985847333</v>
      </c>
      <c r="E688" s="2">
        <v>4.7744566547095498E-17</v>
      </c>
      <c r="F688" s="2">
        <f t="shared" si="21"/>
        <v>14.958632332533981</v>
      </c>
      <c r="G688" s="2">
        <v>1.09993663592342E-15</v>
      </c>
    </row>
    <row r="689" spans="1:7" x14ac:dyDescent="0.2">
      <c r="A689" t="s">
        <v>1006</v>
      </c>
      <c r="B689">
        <v>16.590240915754201</v>
      </c>
      <c r="C689">
        <v>0.88984391907883398</v>
      </c>
      <c r="D689">
        <f t="shared" si="20"/>
        <v>1.8529756449667554</v>
      </c>
      <c r="E689">
        <v>1.20849160698438E-3</v>
      </c>
      <c r="F689" s="2">
        <f t="shared" si="21"/>
        <v>2.3342605264861285</v>
      </c>
      <c r="G689">
        <v>4.6316898852901802E-3</v>
      </c>
    </row>
    <row r="690" spans="1:7" x14ac:dyDescent="0.2">
      <c r="A690" t="s">
        <v>1238</v>
      </c>
      <c r="B690">
        <v>5472.02585750251</v>
      </c>
      <c r="C690">
        <v>0.88978615356246304</v>
      </c>
      <c r="D690">
        <f t="shared" si="20"/>
        <v>1.8529014532983525</v>
      </c>
      <c r="E690" s="2">
        <v>7.0103212141937597E-42</v>
      </c>
      <c r="F690" s="2">
        <f t="shared" si="21"/>
        <v>39.153754162307528</v>
      </c>
      <c r="G690" s="2">
        <v>7.0185247815720699E-40</v>
      </c>
    </row>
    <row r="691" spans="1:7" x14ac:dyDescent="0.2">
      <c r="A691" t="s">
        <v>1022</v>
      </c>
      <c r="B691">
        <v>3269.9226129778899</v>
      </c>
      <c r="C691">
        <v>0.88952236720429301</v>
      </c>
      <c r="D691">
        <f t="shared" si="20"/>
        <v>1.8525626946340172</v>
      </c>
      <c r="E691" s="2">
        <v>3.7678855500532599E-20</v>
      </c>
      <c r="F691" s="2">
        <f t="shared" si="21"/>
        <v>17.959469046336171</v>
      </c>
      <c r="G691" s="2">
        <v>1.0978195328653601E-18</v>
      </c>
    </row>
    <row r="692" spans="1:7" x14ac:dyDescent="0.2">
      <c r="A692" t="s">
        <v>3693</v>
      </c>
      <c r="B692">
        <v>342.51978099523899</v>
      </c>
      <c r="C692">
        <v>0.88841632654384595</v>
      </c>
      <c r="D692">
        <f t="shared" si="20"/>
        <v>1.8511429736442371</v>
      </c>
      <c r="E692" s="2">
        <v>2.2924367786607599E-6</v>
      </c>
      <c r="F692" s="2">
        <f t="shared" si="21"/>
        <v>4.8323489264632622</v>
      </c>
      <c r="G692" s="2">
        <v>1.47113007323399E-5</v>
      </c>
    </row>
    <row r="693" spans="1:7" x14ac:dyDescent="0.2">
      <c r="A693" t="s">
        <v>2294</v>
      </c>
      <c r="B693">
        <v>7.7502187059788197</v>
      </c>
      <c r="C693">
        <v>0.88826540813297605</v>
      </c>
      <c r="D693">
        <f t="shared" si="20"/>
        <v>1.8509493381661051</v>
      </c>
      <c r="E693">
        <v>4.6269671858973696E-3</v>
      </c>
      <c r="F693" s="2">
        <f t="shared" si="21"/>
        <v>1.8163379726776188</v>
      </c>
      <c r="G693">
        <v>1.5263777521947901E-2</v>
      </c>
    </row>
    <row r="694" spans="1:7" x14ac:dyDescent="0.2">
      <c r="A694" t="s">
        <v>140</v>
      </c>
      <c r="B694">
        <v>15.2713057481471</v>
      </c>
      <c r="C694">
        <v>0.88805625036453195</v>
      </c>
      <c r="D694">
        <f t="shared" si="20"/>
        <v>1.8506810123174633</v>
      </c>
      <c r="E694">
        <v>1.61634379430088E-3</v>
      </c>
      <c r="F694" s="2">
        <f t="shared" si="21"/>
        <v>2.2204357283462124</v>
      </c>
      <c r="G694">
        <v>6.0195534025190298E-3</v>
      </c>
    </row>
    <row r="695" spans="1:7" x14ac:dyDescent="0.2">
      <c r="A695" t="s">
        <v>1088</v>
      </c>
      <c r="B695">
        <v>44.187517480258201</v>
      </c>
      <c r="C695">
        <v>0.88767399920471202</v>
      </c>
      <c r="D695">
        <f t="shared" si="20"/>
        <v>1.8501907276534912</v>
      </c>
      <c r="E695" s="2">
        <v>1.6563147216752302E-5</v>
      </c>
      <c r="F695" s="2">
        <f t="shared" si="21"/>
        <v>4.0395820769580855</v>
      </c>
      <c r="G695" s="2">
        <v>9.1288889286591805E-5</v>
      </c>
    </row>
    <row r="696" spans="1:7" x14ac:dyDescent="0.2">
      <c r="A696" t="s">
        <v>649</v>
      </c>
      <c r="B696">
        <v>27.200606079358401</v>
      </c>
      <c r="C696">
        <v>0.88562390491688903</v>
      </c>
      <c r="D696">
        <f t="shared" si="20"/>
        <v>1.8475634421874476</v>
      </c>
      <c r="E696" s="2">
        <v>3.75799338009588E-5</v>
      </c>
      <c r="F696" s="2">
        <f t="shared" si="21"/>
        <v>3.7102848452222443</v>
      </c>
      <c r="G696">
        <v>1.94856615427451E-4</v>
      </c>
    </row>
    <row r="697" spans="1:7" x14ac:dyDescent="0.2">
      <c r="A697" t="s">
        <v>973</v>
      </c>
      <c r="B697">
        <v>123.086388719767</v>
      </c>
      <c r="C697">
        <v>0.88426857658200897</v>
      </c>
      <c r="D697">
        <f t="shared" si="20"/>
        <v>1.8458285784957369</v>
      </c>
      <c r="E697" s="2">
        <v>2.6252104162182202E-8</v>
      </c>
      <c r="F697" s="2">
        <f t="shared" si="21"/>
        <v>6.6406238633027552</v>
      </c>
      <c r="G697" s="2">
        <v>2.2875791876879401E-7</v>
      </c>
    </row>
    <row r="698" spans="1:7" x14ac:dyDescent="0.2">
      <c r="A698" t="s">
        <v>2787</v>
      </c>
      <c r="B698">
        <v>56.969455532754402</v>
      </c>
      <c r="C698">
        <v>0.88421631254174404</v>
      </c>
      <c r="D698">
        <f t="shared" si="20"/>
        <v>1.8457617114801625</v>
      </c>
      <c r="E698" s="2">
        <v>9.7250110728835896E-6</v>
      </c>
      <c r="F698" s="2">
        <f t="shared" si="21"/>
        <v>4.2537150091628533</v>
      </c>
      <c r="G698" s="2">
        <v>5.5755150293577501E-5</v>
      </c>
    </row>
    <row r="699" spans="1:7" x14ac:dyDescent="0.2">
      <c r="A699" t="s">
        <v>2613</v>
      </c>
      <c r="B699">
        <v>9.8149311247081403</v>
      </c>
      <c r="C699">
        <v>0.88232768580057297</v>
      </c>
      <c r="D699">
        <f t="shared" si="20"/>
        <v>1.8433470125331313</v>
      </c>
      <c r="E699">
        <v>2.22220965821928E-3</v>
      </c>
      <c r="F699" s="2">
        <f t="shared" si="21"/>
        <v>2.0970508889828863</v>
      </c>
      <c r="G699">
        <v>7.99740538948439E-3</v>
      </c>
    </row>
    <row r="700" spans="1:7" x14ac:dyDescent="0.2">
      <c r="A700" t="s">
        <v>3370</v>
      </c>
      <c r="B700">
        <v>8.6361520078517504</v>
      </c>
      <c r="C700">
        <v>0.88232617384589296</v>
      </c>
      <c r="D700">
        <f t="shared" si="20"/>
        <v>1.8433450806933429</v>
      </c>
      <c r="E700">
        <v>6.2932228924444304E-4</v>
      </c>
      <c r="F700" s="2">
        <f t="shared" si="21"/>
        <v>2.5923234173236835</v>
      </c>
      <c r="G700">
        <v>2.55668122774852E-3</v>
      </c>
    </row>
    <row r="701" spans="1:7" x14ac:dyDescent="0.2">
      <c r="A701" t="s">
        <v>2616</v>
      </c>
      <c r="B701">
        <v>717.17340587864396</v>
      </c>
      <c r="C701">
        <v>0.88071075210484295</v>
      </c>
      <c r="D701">
        <f t="shared" si="20"/>
        <v>1.8412821962235839</v>
      </c>
      <c r="E701" s="2">
        <v>1.7855122147027901E-9</v>
      </c>
      <c r="F701" s="2">
        <f t="shared" si="21"/>
        <v>7.7395677758628363</v>
      </c>
      <c r="G701" s="2">
        <v>1.8215127861862299E-8</v>
      </c>
    </row>
    <row r="702" spans="1:7" x14ac:dyDescent="0.2">
      <c r="A702" t="s">
        <v>3066</v>
      </c>
      <c r="B702">
        <v>1483.31716906047</v>
      </c>
      <c r="C702">
        <v>0.880070853975914</v>
      </c>
      <c r="D702">
        <f t="shared" si="20"/>
        <v>1.8404656884110631</v>
      </c>
      <c r="E702" s="2">
        <v>3.9944376755160999E-13</v>
      </c>
      <c r="F702" s="2">
        <f t="shared" si="21"/>
        <v>11.205225889392999</v>
      </c>
      <c r="G702" s="2">
        <v>6.2341049692009997E-12</v>
      </c>
    </row>
    <row r="703" spans="1:7" x14ac:dyDescent="0.2">
      <c r="A703" t="s">
        <v>2213</v>
      </c>
      <c r="B703">
        <v>10.822208020192701</v>
      </c>
      <c r="C703">
        <v>0.87756834722031696</v>
      </c>
      <c r="D703">
        <f t="shared" si="20"/>
        <v>1.8372759737498334</v>
      </c>
      <c r="E703">
        <v>3.88161444621383E-3</v>
      </c>
      <c r="F703" s="2">
        <f t="shared" si="21"/>
        <v>1.8839666547425529</v>
      </c>
      <c r="G703">
        <v>1.30627118016515E-2</v>
      </c>
    </row>
    <row r="704" spans="1:7" x14ac:dyDescent="0.2">
      <c r="A704" t="s">
        <v>2023</v>
      </c>
      <c r="B704">
        <v>32.577250721968497</v>
      </c>
      <c r="C704">
        <v>0.87742967277553896</v>
      </c>
      <c r="D704">
        <f t="shared" si="20"/>
        <v>1.8370993799627724</v>
      </c>
      <c r="E704">
        <v>6.7790194157714195E-4</v>
      </c>
      <c r="F704" s="2">
        <f t="shared" si="21"/>
        <v>2.562950030291649</v>
      </c>
      <c r="G704">
        <v>2.73558346308029E-3</v>
      </c>
    </row>
    <row r="705" spans="1:7" x14ac:dyDescent="0.2">
      <c r="A705" t="s">
        <v>2591</v>
      </c>
      <c r="B705">
        <v>3.9783638445236198</v>
      </c>
      <c r="C705">
        <v>0.87610156566757202</v>
      </c>
      <c r="D705">
        <f t="shared" si="20"/>
        <v>1.8354089727856973</v>
      </c>
      <c r="E705">
        <v>3.2238296944569101E-3</v>
      </c>
      <c r="F705" s="2">
        <f t="shared" si="21"/>
        <v>1.9555048806222777</v>
      </c>
      <c r="G705">
        <v>1.1078861148268801E-2</v>
      </c>
    </row>
    <row r="706" spans="1:7" x14ac:dyDescent="0.2">
      <c r="A706" t="s">
        <v>1393</v>
      </c>
      <c r="B706">
        <v>171.62175800312701</v>
      </c>
      <c r="C706">
        <v>0.872653706199779</v>
      </c>
      <c r="D706">
        <f t="shared" si="20"/>
        <v>1.8310278137699132</v>
      </c>
      <c r="E706" s="2">
        <v>2.8523185396470902E-6</v>
      </c>
      <c r="F706" s="2">
        <f t="shared" si="21"/>
        <v>4.7439150407789219</v>
      </c>
      <c r="G706" s="2">
        <v>1.8033704922148999E-5</v>
      </c>
    </row>
    <row r="707" spans="1:7" x14ac:dyDescent="0.2">
      <c r="A707" t="s">
        <v>2260</v>
      </c>
      <c r="B707">
        <v>1.81817948208602</v>
      </c>
      <c r="C707">
        <v>0.87225941471328305</v>
      </c>
      <c r="D707">
        <f t="shared" ref="D707:D770" si="22">2^C707</f>
        <v>1.8305274585245925</v>
      </c>
      <c r="E707">
        <v>2.7320315268682198E-3</v>
      </c>
      <c r="F707" s="2">
        <f t="shared" ref="F707:F770" si="23">-LOG(G707,10)</f>
        <v>2.018984528241849</v>
      </c>
      <c r="G707">
        <v>9.5722817197903196E-3</v>
      </c>
    </row>
    <row r="708" spans="1:7" x14ac:dyDescent="0.2">
      <c r="A708" t="s">
        <v>2056</v>
      </c>
      <c r="B708">
        <v>3147.3240691470801</v>
      </c>
      <c r="C708">
        <v>0.87068191651405902</v>
      </c>
      <c r="D708">
        <f t="shared" si="22"/>
        <v>1.8285269833533926</v>
      </c>
      <c r="E708" s="2">
        <v>3.8825457147233301E-28</v>
      </c>
      <c r="F708" s="2">
        <f t="shared" si="23"/>
        <v>25.713709452759563</v>
      </c>
      <c r="G708" s="2">
        <v>1.93326125509319E-26</v>
      </c>
    </row>
    <row r="709" spans="1:7" x14ac:dyDescent="0.2">
      <c r="A709" t="s">
        <v>2823</v>
      </c>
      <c r="B709">
        <v>4.8618015444249298</v>
      </c>
      <c r="C709">
        <v>0.86995928028871705</v>
      </c>
      <c r="D709">
        <f t="shared" si="22"/>
        <v>1.827611315852727</v>
      </c>
      <c r="E709">
        <v>1.00641013880118E-2</v>
      </c>
      <c r="F709" s="2">
        <f t="shared" si="23"/>
        <v>1.5188828566859871</v>
      </c>
      <c r="G709">
        <v>3.0277299949942799E-2</v>
      </c>
    </row>
    <row r="710" spans="1:7" x14ac:dyDescent="0.2">
      <c r="A710" t="s">
        <v>453</v>
      </c>
      <c r="B710">
        <v>1187.8105913175</v>
      </c>
      <c r="C710">
        <v>0.86986493919216501</v>
      </c>
      <c r="D710">
        <f t="shared" si="22"/>
        <v>1.8274918081165701</v>
      </c>
      <c r="E710" s="2">
        <v>1.4357091295514899E-8</v>
      </c>
      <c r="F710" s="2">
        <f t="shared" si="23"/>
        <v>6.8854951180621828</v>
      </c>
      <c r="G710" s="2">
        <v>1.30168194780434E-7</v>
      </c>
    </row>
    <row r="711" spans="1:7" x14ac:dyDescent="0.2">
      <c r="A711" t="s">
        <v>2069</v>
      </c>
      <c r="B711">
        <v>5024.4211852172602</v>
      </c>
      <c r="C711">
        <v>0.86936929169306398</v>
      </c>
      <c r="D711">
        <f t="shared" si="22"/>
        <v>1.8268640689609801</v>
      </c>
      <c r="E711" s="2">
        <v>3.50982795737668E-25</v>
      </c>
      <c r="F711" s="2">
        <f t="shared" si="23"/>
        <v>22.840913879919089</v>
      </c>
      <c r="G711" s="2">
        <v>1.4424013496450601E-23</v>
      </c>
    </row>
    <row r="712" spans="1:7" x14ac:dyDescent="0.2">
      <c r="A712" t="s">
        <v>1470</v>
      </c>
      <c r="B712">
        <v>8.5233298181474009</v>
      </c>
      <c r="C712">
        <v>0.86920979243465002</v>
      </c>
      <c r="D712">
        <f t="shared" si="22"/>
        <v>1.8266621084985153</v>
      </c>
      <c r="E712">
        <v>6.4449586650894503E-3</v>
      </c>
      <c r="F712" s="2">
        <f t="shared" si="23"/>
        <v>1.6891687879435098</v>
      </c>
      <c r="G712">
        <v>2.0456494434117001E-2</v>
      </c>
    </row>
    <row r="713" spans="1:7" x14ac:dyDescent="0.2">
      <c r="A713" t="s">
        <v>1217</v>
      </c>
      <c r="B713">
        <v>6.8557150697559903</v>
      </c>
      <c r="C713">
        <v>0.86804240228409402</v>
      </c>
      <c r="D713">
        <f t="shared" si="22"/>
        <v>1.8251846203429616</v>
      </c>
      <c r="E713">
        <v>8.0119046295257807E-3</v>
      </c>
      <c r="F713" s="2">
        <f t="shared" si="23"/>
        <v>1.6069282949430375</v>
      </c>
      <c r="G713">
        <v>2.4721322776546598E-2</v>
      </c>
    </row>
    <row r="714" spans="1:7" x14ac:dyDescent="0.2">
      <c r="A714" t="s">
        <v>2041</v>
      </c>
      <c r="B714">
        <v>26.6004901941897</v>
      </c>
      <c r="C714">
        <v>0.86803077363243597</v>
      </c>
      <c r="D714">
        <f t="shared" si="22"/>
        <v>1.8251699087441677</v>
      </c>
      <c r="E714">
        <v>2.5229685525500202E-4</v>
      </c>
      <c r="F714" s="2">
        <f t="shared" si="23"/>
        <v>2.9514023834450924</v>
      </c>
      <c r="G714">
        <v>1.1184011798421199E-3</v>
      </c>
    </row>
    <row r="715" spans="1:7" x14ac:dyDescent="0.2">
      <c r="A715" t="s">
        <v>1805</v>
      </c>
      <c r="B715">
        <v>60.9817086810029</v>
      </c>
      <c r="C715">
        <v>0.86718984797363097</v>
      </c>
      <c r="D715">
        <f t="shared" si="22"/>
        <v>1.8241063541218634</v>
      </c>
      <c r="E715" s="2">
        <v>1.60051757348725E-8</v>
      </c>
      <c r="F715" s="2">
        <f t="shared" si="23"/>
        <v>6.8420504612547957</v>
      </c>
      <c r="G715" s="2">
        <v>1.43863141204284E-7</v>
      </c>
    </row>
    <row r="716" spans="1:7" x14ac:dyDescent="0.2">
      <c r="A716" t="s">
        <v>3195</v>
      </c>
      <c r="B716">
        <v>8.1181488597566993</v>
      </c>
      <c r="C716">
        <v>0.867000973355181</v>
      </c>
      <c r="D716">
        <f t="shared" si="22"/>
        <v>1.8238675615631699</v>
      </c>
      <c r="E716">
        <v>5.7319787999342703E-3</v>
      </c>
      <c r="F716" s="2">
        <f t="shared" si="23"/>
        <v>1.7336954069756358</v>
      </c>
      <c r="G716">
        <v>1.8463098771298699E-2</v>
      </c>
    </row>
    <row r="717" spans="1:7" x14ac:dyDescent="0.2">
      <c r="A717" t="s">
        <v>662</v>
      </c>
      <c r="B717">
        <v>66.173285786848695</v>
      </c>
      <c r="C717">
        <v>0.866852239594601</v>
      </c>
      <c r="D717">
        <f t="shared" si="22"/>
        <v>1.823679540747418</v>
      </c>
      <c r="E717" s="2">
        <v>1.22586034260465E-8</v>
      </c>
      <c r="F717" s="2">
        <f t="shared" si="23"/>
        <v>6.950338605788219</v>
      </c>
      <c r="G717" s="2">
        <v>1.12114399263871E-7</v>
      </c>
    </row>
    <row r="718" spans="1:7" x14ac:dyDescent="0.2">
      <c r="A718" t="s">
        <v>3251</v>
      </c>
      <c r="B718">
        <v>16.531416781136201</v>
      </c>
      <c r="C718">
        <v>0.86675387001883897</v>
      </c>
      <c r="D718">
        <f t="shared" si="22"/>
        <v>1.8235551981373508</v>
      </c>
      <c r="E718">
        <v>2.52076985267448E-3</v>
      </c>
      <c r="F718" s="2">
        <f t="shared" si="23"/>
        <v>2.0489773361163501</v>
      </c>
      <c r="G718">
        <v>8.9335210256145797E-3</v>
      </c>
    </row>
    <row r="719" spans="1:7" x14ac:dyDescent="0.2">
      <c r="A719" t="s">
        <v>2536</v>
      </c>
      <c r="B719">
        <v>5551.4181545852798</v>
      </c>
      <c r="C719">
        <v>0.86618714466979496</v>
      </c>
      <c r="D719">
        <f t="shared" si="22"/>
        <v>1.8228390024269185</v>
      </c>
      <c r="E719" s="2">
        <v>1.01671862182314E-20</v>
      </c>
      <c r="F719" s="2">
        <f t="shared" si="23"/>
        <v>18.508418616953019</v>
      </c>
      <c r="G719" s="2">
        <v>3.10156854132175E-19</v>
      </c>
    </row>
    <row r="720" spans="1:7" x14ac:dyDescent="0.2">
      <c r="A720" t="s">
        <v>125</v>
      </c>
      <c r="B720">
        <v>84.608638719670395</v>
      </c>
      <c r="C720">
        <v>0.86609161700177195</v>
      </c>
      <c r="D720">
        <f t="shared" si="22"/>
        <v>1.8227183076236249</v>
      </c>
      <c r="E720" s="2">
        <v>1.35968600889949E-5</v>
      </c>
      <c r="F720" s="2">
        <f t="shared" si="23"/>
        <v>4.1191387186029411</v>
      </c>
      <c r="G720" s="2">
        <v>7.6008345885079497E-5</v>
      </c>
    </row>
    <row r="721" spans="1:7" x14ac:dyDescent="0.2">
      <c r="A721" t="s">
        <v>3623</v>
      </c>
      <c r="B721">
        <v>573.07931215528697</v>
      </c>
      <c r="C721">
        <v>0.86417100582600803</v>
      </c>
      <c r="D721">
        <f t="shared" si="22"/>
        <v>1.8202933987672565</v>
      </c>
      <c r="E721" s="2">
        <v>7.1810453203905304E-22</v>
      </c>
      <c r="F721" s="2">
        <f t="shared" si="23"/>
        <v>19.619654958152463</v>
      </c>
      <c r="G721" s="2">
        <v>2.4007395207884699E-20</v>
      </c>
    </row>
    <row r="722" spans="1:7" x14ac:dyDescent="0.2">
      <c r="A722" t="s">
        <v>2707</v>
      </c>
      <c r="B722">
        <v>16.768458538771402</v>
      </c>
      <c r="C722">
        <v>0.86296055135514704</v>
      </c>
      <c r="D722">
        <f t="shared" si="22"/>
        <v>1.8187667710777347</v>
      </c>
      <c r="E722">
        <v>1.0898391995831701E-3</v>
      </c>
      <c r="F722" s="2">
        <f t="shared" si="23"/>
        <v>2.3753223758253283</v>
      </c>
      <c r="G722">
        <v>4.2138359520448501E-3</v>
      </c>
    </row>
    <row r="723" spans="1:7" x14ac:dyDescent="0.2">
      <c r="A723" t="s">
        <v>2964</v>
      </c>
      <c r="B723">
        <v>2130.07879650525</v>
      </c>
      <c r="C723">
        <v>0.86225445853156901</v>
      </c>
      <c r="D723">
        <f t="shared" si="22"/>
        <v>1.8178768366739591</v>
      </c>
      <c r="E723" s="2">
        <v>1.6238688986497601E-16</v>
      </c>
      <c r="F723" s="2">
        <f t="shared" si="23"/>
        <v>14.451297009385989</v>
      </c>
      <c r="G723" s="2">
        <v>3.53755328823909E-15</v>
      </c>
    </row>
    <row r="724" spans="1:7" x14ac:dyDescent="0.2">
      <c r="A724" t="s">
        <v>1164</v>
      </c>
      <c r="B724">
        <v>333.045903689174</v>
      </c>
      <c r="C724">
        <v>0.86152377749429998</v>
      </c>
      <c r="D724">
        <f t="shared" si="22"/>
        <v>1.8169563706135117</v>
      </c>
      <c r="E724" s="2">
        <v>2.15973010082243E-16</v>
      </c>
      <c r="F724" s="2">
        <f t="shared" si="23"/>
        <v>14.334923624770775</v>
      </c>
      <c r="G724" s="2">
        <v>4.62462343090784E-15</v>
      </c>
    </row>
    <row r="725" spans="1:7" x14ac:dyDescent="0.2">
      <c r="A725" t="s">
        <v>1338</v>
      </c>
      <c r="B725">
        <v>5.0466996170017202</v>
      </c>
      <c r="C725">
        <v>0.86048677631678805</v>
      </c>
      <c r="D725">
        <f t="shared" si="22"/>
        <v>1.8156508217390259</v>
      </c>
      <c r="E725">
        <v>1.51302226147037E-2</v>
      </c>
      <c r="F725" s="2">
        <f t="shared" si="23"/>
        <v>1.3651479945649925</v>
      </c>
      <c r="G725">
        <v>4.3137205308984801E-2</v>
      </c>
    </row>
    <row r="726" spans="1:7" x14ac:dyDescent="0.2">
      <c r="A726" t="s">
        <v>1922</v>
      </c>
      <c r="B726">
        <v>113.854000462451</v>
      </c>
      <c r="C726">
        <v>0.86041008319065804</v>
      </c>
      <c r="D726">
        <f t="shared" si="22"/>
        <v>1.8155543049891827</v>
      </c>
      <c r="E726" s="2">
        <v>1.33390607498699E-6</v>
      </c>
      <c r="F726" s="2">
        <f t="shared" si="23"/>
        <v>5.0489153003668124</v>
      </c>
      <c r="G726" s="2">
        <v>8.9347972040587799E-6</v>
      </c>
    </row>
    <row r="727" spans="1:7" x14ac:dyDescent="0.2">
      <c r="A727" t="s">
        <v>2825</v>
      </c>
      <c r="B727">
        <v>11.2235288040713</v>
      </c>
      <c r="C727">
        <v>0.86000930060123804</v>
      </c>
      <c r="D727">
        <f t="shared" si="22"/>
        <v>1.8150500116532438</v>
      </c>
      <c r="E727">
        <v>3.78472863177232E-3</v>
      </c>
      <c r="F727" s="2">
        <f t="shared" si="23"/>
        <v>1.8943226626976466</v>
      </c>
      <c r="G727">
        <v>1.2754908201829699E-2</v>
      </c>
    </row>
    <row r="728" spans="1:7" x14ac:dyDescent="0.2">
      <c r="A728" t="s">
        <v>3332</v>
      </c>
      <c r="B728">
        <v>6.9413098051041198</v>
      </c>
      <c r="C728">
        <v>0.85996011506763403</v>
      </c>
      <c r="D728">
        <f t="shared" si="22"/>
        <v>1.8149881325457236</v>
      </c>
      <c r="E728">
        <v>5.1560818809224E-3</v>
      </c>
      <c r="F728" s="2">
        <f t="shared" si="23"/>
        <v>1.7743407478102904</v>
      </c>
      <c r="G728">
        <v>1.6813543513985001E-2</v>
      </c>
    </row>
    <row r="729" spans="1:7" x14ac:dyDescent="0.2">
      <c r="A729" t="s">
        <v>210</v>
      </c>
      <c r="B729">
        <v>3.2091752287959001</v>
      </c>
      <c r="C729">
        <v>0.85986796141840205</v>
      </c>
      <c r="D729">
        <f t="shared" si="22"/>
        <v>1.8148722019899113</v>
      </c>
      <c r="E729">
        <v>1.4141063668931099E-3</v>
      </c>
      <c r="F729" s="2">
        <f t="shared" si="23"/>
        <v>2.2734745829721699</v>
      </c>
      <c r="G729">
        <v>5.3275240267538198E-3</v>
      </c>
    </row>
    <row r="730" spans="1:7" x14ac:dyDescent="0.2">
      <c r="A730" t="s">
        <v>986</v>
      </c>
      <c r="B730">
        <v>60.7239387214724</v>
      </c>
      <c r="C730">
        <v>0.859187759741875</v>
      </c>
      <c r="D730">
        <f t="shared" si="22"/>
        <v>1.8140167279574937</v>
      </c>
      <c r="E730">
        <v>2.2512564890025499E-4</v>
      </c>
      <c r="F730" s="2">
        <f t="shared" si="23"/>
        <v>2.995434115686066</v>
      </c>
      <c r="G730">
        <v>1.01056879647045E-3</v>
      </c>
    </row>
    <row r="731" spans="1:7" x14ac:dyDescent="0.2">
      <c r="A731" t="s">
        <v>3151</v>
      </c>
      <c r="B731">
        <v>6.0333790653183703</v>
      </c>
      <c r="C731">
        <v>0.85717531880442699</v>
      </c>
      <c r="D731">
        <f t="shared" si="22"/>
        <v>1.8114880878359267</v>
      </c>
      <c r="E731">
        <v>9.0990490786370497E-3</v>
      </c>
      <c r="F731" s="2">
        <f t="shared" si="23"/>
        <v>1.5571861273409395</v>
      </c>
      <c r="G731">
        <v>2.77213178630797E-2</v>
      </c>
    </row>
    <row r="732" spans="1:7" x14ac:dyDescent="0.2">
      <c r="A732" t="s">
        <v>276</v>
      </c>
      <c r="B732">
        <v>959.35607309894203</v>
      </c>
      <c r="C732">
        <v>0.85617868156527899</v>
      </c>
      <c r="D732">
        <f t="shared" si="22"/>
        <v>1.8102371144975715</v>
      </c>
      <c r="E732" s="2">
        <v>3.0225280828421E-13</v>
      </c>
      <c r="F732" s="2">
        <f t="shared" si="23"/>
        <v>11.317213783873857</v>
      </c>
      <c r="G732" s="2">
        <v>4.8171061452374196E-12</v>
      </c>
    </row>
    <row r="733" spans="1:7" x14ac:dyDescent="0.2">
      <c r="A733" t="s">
        <v>283</v>
      </c>
      <c r="B733">
        <v>6.7855532935474097</v>
      </c>
      <c r="C733">
        <v>0.85615524280811095</v>
      </c>
      <c r="D733">
        <f t="shared" si="22"/>
        <v>1.810207704703904</v>
      </c>
      <c r="E733">
        <v>7.6919646631552702E-3</v>
      </c>
      <c r="F733" s="2">
        <f t="shared" si="23"/>
        <v>1.6219845187290916</v>
      </c>
      <c r="G733">
        <v>2.38789640260446E-2</v>
      </c>
    </row>
    <row r="734" spans="1:7" x14ac:dyDescent="0.2">
      <c r="A734" t="s">
        <v>2724</v>
      </c>
      <c r="B734">
        <v>416.53223582529603</v>
      </c>
      <c r="C734">
        <v>0.85418994477158805</v>
      </c>
      <c r="D734">
        <f t="shared" si="22"/>
        <v>1.8077434447635818</v>
      </c>
      <c r="E734" s="2">
        <v>6.2099869964183002E-13</v>
      </c>
      <c r="F734" s="2">
        <f t="shared" si="23"/>
        <v>11.024964184828656</v>
      </c>
      <c r="G734" s="2">
        <v>9.4413873381732896E-12</v>
      </c>
    </row>
    <row r="735" spans="1:7" x14ac:dyDescent="0.2">
      <c r="A735" t="s">
        <v>2470</v>
      </c>
      <c r="B735">
        <v>3.2434268834430502</v>
      </c>
      <c r="C735">
        <v>0.85057206707177302</v>
      </c>
      <c r="D735">
        <f t="shared" si="22"/>
        <v>1.8032158066508457</v>
      </c>
      <c r="E735">
        <v>9.3187725252364892E-3</v>
      </c>
      <c r="F735" s="2">
        <f t="shared" si="23"/>
        <v>1.5478766003579048</v>
      </c>
      <c r="G735">
        <v>2.83219661666399E-2</v>
      </c>
    </row>
    <row r="736" spans="1:7" x14ac:dyDescent="0.2">
      <c r="A736" t="s">
        <v>640</v>
      </c>
      <c r="B736">
        <v>185.15773889126001</v>
      </c>
      <c r="C736">
        <v>0.850203381921114</v>
      </c>
      <c r="D736">
        <f t="shared" si="22"/>
        <v>1.8027550481873544</v>
      </c>
      <c r="E736" s="2">
        <v>3.1398488769208599E-16</v>
      </c>
      <c r="F736" s="2">
        <f t="shared" si="23"/>
        <v>14.179276944122092</v>
      </c>
      <c r="G736" s="2">
        <v>6.6179435119153903E-15</v>
      </c>
    </row>
    <row r="737" spans="1:7" x14ac:dyDescent="0.2">
      <c r="A737" t="s">
        <v>3263</v>
      </c>
      <c r="B737">
        <v>874.50752686087299</v>
      </c>
      <c r="C737">
        <v>0.84865916120555196</v>
      </c>
      <c r="D737">
        <f t="shared" si="22"/>
        <v>1.8008264615739042</v>
      </c>
      <c r="E737" s="2">
        <v>9.6648716030569404E-24</v>
      </c>
      <c r="F737" s="2">
        <f t="shared" si="23"/>
        <v>21.442568678524061</v>
      </c>
      <c r="G737" s="2">
        <v>3.6093693117606702E-22</v>
      </c>
    </row>
    <row r="738" spans="1:7" x14ac:dyDescent="0.2">
      <c r="A738" t="s">
        <v>1771</v>
      </c>
      <c r="B738">
        <v>154.18129513337399</v>
      </c>
      <c r="C738">
        <v>0.84828368821772804</v>
      </c>
      <c r="D738">
        <f t="shared" si="22"/>
        <v>1.8003578429869598</v>
      </c>
      <c r="E738" s="2">
        <v>1.98952978299694E-14</v>
      </c>
      <c r="F738" s="2">
        <f t="shared" si="23"/>
        <v>12.444868094483287</v>
      </c>
      <c r="G738" s="2">
        <v>3.5903096429116398E-13</v>
      </c>
    </row>
    <row r="739" spans="1:7" x14ac:dyDescent="0.2">
      <c r="A739" t="s">
        <v>2358</v>
      </c>
      <c r="B739">
        <v>1224.4039869953001</v>
      </c>
      <c r="C739">
        <v>0.84756062327752102</v>
      </c>
      <c r="D739">
        <f t="shared" si="22"/>
        <v>1.7994557469549119</v>
      </c>
      <c r="E739" s="2">
        <v>9.8015526434823905E-26</v>
      </c>
      <c r="F739" s="2">
        <f t="shared" si="23"/>
        <v>23.380443080317921</v>
      </c>
      <c r="G739" s="2">
        <v>4.1644429764249598E-24</v>
      </c>
    </row>
    <row r="740" spans="1:7" x14ac:dyDescent="0.2">
      <c r="A740" t="s">
        <v>3132</v>
      </c>
      <c r="B740">
        <v>58.217521015304897</v>
      </c>
      <c r="C740">
        <v>0.84650437231513298</v>
      </c>
      <c r="D740">
        <f t="shared" si="22"/>
        <v>1.7981387803042128</v>
      </c>
      <c r="E740">
        <v>4.5765371653923798E-3</v>
      </c>
      <c r="F740" s="2">
        <f t="shared" si="23"/>
        <v>1.8205958943377389</v>
      </c>
      <c r="G740">
        <v>1.5114859190562499E-2</v>
      </c>
    </row>
    <row r="741" spans="1:7" x14ac:dyDescent="0.2">
      <c r="A741" t="s">
        <v>1095</v>
      </c>
      <c r="B741">
        <v>445.21042547427402</v>
      </c>
      <c r="C741">
        <v>0.84318189918708897</v>
      </c>
      <c r="D741">
        <f t="shared" si="22"/>
        <v>1.7940024981182261</v>
      </c>
      <c r="E741" s="2">
        <v>3.9572391911991401E-12</v>
      </c>
      <c r="F741" s="2">
        <f t="shared" si="23"/>
        <v>10.260521777041559</v>
      </c>
      <c r="G741" s="2">
        <v>5.4888103210574898E-11</v>
      </c>
    </row>
    <row r="742" spans="1:7" x14ac:dyDescent="0.2">
      <c r="A742" t="s">
        <v>3109</v>
      </c>
      <c r="B742">
        <v>999.53361830075403</v>
      </c>
      <c r="C742">
        <v>0.84312597313521798</v>
      </c>
      <c r="D742">
        <f t="shared" si="22"/>
        <v>1.793932954985912</v>
      </c>
      <c r="E742" s="2">
        <v>1.3913837700020499E-27</v>
      </c>
      <c r="F742" s="2">
        <f t="shared" si="23"/>
        <v>25.177383519584033</v>
      </c>
      <c r="G742" s="2">
        <v>6.6468592180148496E-26</v>
      </c>
    </row>
    <row r="743" spans="1:7" x14ac:dyDescent="0.2">
      <c r="A743" t="s">
        <v>544</v>
      </c>
      <c r="B743">
        <v>1304.26479716514</v>
      </c>
      <c r="C743">
        <v>0.84197779444731302</v>
      </c>
      <c r="D743">
        <f t="shared" si="22"/>
        <v>1.7925058091857122</v>
      </c>
      <c r="E743" s="2">
        <v>6.9238549191671696E-38</v>
      </c>
      <c r="F743" s="2">
        <f t="shared" si="23"/>
        <v>35.235234290058834</v>
      </c>
      <c r="G743" s="2">
        <v>5.8178927360966297E-36</v>
      </c>
    </row>
    <row r="744" spans="1:7" x14ac:dyDescent="0.2">
      <c r="A744" t="s">
        <v>2924</v>
      </c>
      <c r="B744">
        <v>213.92444139219299</v>
      </c>
      <c r="C744">
        <v>0.84158764198482305</v>
      </c>
      <c r="D744">
        <f t="shared" si="22"/>
        <v>1.7920211218606543</v>
      </c>
      <c r="E744" s="2">
        <v>9.8095293776320397E-8</v>
      </c>
      <c r="F744" s="2">
        <f t="shared" si="23"/>
        <v>6.1041969297831811</v>
      </c>
      <c r="G744" s="2">
        <v>7.8668898658582301E-7</v>
      </c>
    </row>
    <row r="745" spans="1:7" x14ac:dyDescent="0.2">
      <c r="A745" t="s">
        <v>862</v>
      </c>
      <c r="B745">
        <v>126.212701877784</v>
      </c>
      <c r="C745">
        <v>0.84023844270052805</v>
      </c>
      <c r="D745">
        <f t="shared" si="22"/>
        <v>1.7903460184283593</v>
      </c>
      <c r="E745" s="2">
        <v>8.5799021979349297E-13</v>
      </c>
      <c r="F745" s="2">
        <f t="shared" si="23"/>
        <v>10.889456222426748</v>
      </c>
      <c r="G745" s="2">
        <v>1.28986357164162E-11</v>
      </c>
    </row>
    <row r="746" spans="1:7" x14ac:dyDescent="0.2">
      <c r="A746" t="s">
        <v>811</v>
      </c>
      <c r="B746">
        <v>180.22044866513301</v>
      </c>
      <c r="C746">
        <v>0.83935683072364298</v>
      </c>
      <c r="D746">
        <f t="shared" si="22"/>
        <v>1.7892522957224011</v>
      </c>
      <c r="E746" s="2">
        <v>6.1272128717504699E-7</v>
      </c>
      <c r="F746" s="2">
        <f t="shared" si="23"/>
        <v>5.3627895993886616</v>
      </c>
      <c r="G746" s="2">
        <v>4.3372095025230298E-6</v>
      </c>
    </row>
    <row r="747" spans="1:7" x14ac:dyDescent="0.2">
      <c r="A747" t="s">
        <v>457</v>
      </c>
      <c r="B747">
        <v>91.2543540476522</v>
      </c>
      <c r="C747">
        <v>0.83816921400758904</v>
      </c>
      <c r="D747">
        <f t="shared" si="22"/>
        <v>1.7877800015126877</v>
      </c>
      <c r="E747" s="2">
        <v>3.0822940461550901E-9</v>
      </c>
      <c r="F747" s="2">
        <f t="shared" si="23"/>
        <v>7.5145274944167388</v>
      </c>
      <c r="G747" s="2">
        <v>3.0582466281882498E-8</v>
      </c>
    </row>
    <row r="748" spans="1:7" x14ac:dyDescent="0.2">
      <c r="A748" t="s">
        <v>1158</v>
      </c>
      <c r="B748">
        <v>32.174403468035997</v>
      </c>
      <c r="C748">
        <v>0.83771246886874995</v>
      </c>
      <c r="D748">
        <f t="shared" si="22"/>
        <v>1.7872140949575861</v>
      </c>
      <c r="E748">
        <v>2.0193791960276702E-3</v>
      </c>
      <c r="F748" s="2">
        <f t="shared" si="23"/>
        <v>2.1352000238390576</v>
      </c>
      <c r="G748">
        <v>7.3248709245775402E-3</v>
      </c>
    </row>
    <row r="749" spans="1:7" x14ac:dyDescent="0.2">
      <c r="A749" t="s">
        <v>1215</v>
      </c>
      <c r="B749">
        <v>6.7369225058501403</v>
      </c>
      <c r="C749">
        <v>0.83758871283256697</v>
      </c>
      <c r="D749">
        <f t="shared" si="22"/>
        <v>1.7870607922569246</v>
      </c>
      <c r="E749">
        <v>1.00508123976224E-2</v>
      </c>
      <c r="F749" s="2">
        <f t="shared" si="23"/>
        <v>1.5193094304132979</v>
      </c>
      <c r="G749">
        <v>3.0247575510972801E-2</v>
      </c>
    </row>
    <row r="750" spans="1:7" x14ac:dyDescent="0.2">
      <c r="A750" t="s">
        <v>1724</v>
      </c>
      <c r="B750">
        <v>13.497448157325101</v>
      </c>
      <c r="C750">
        <v>0.83648263738650896</v>
      </c>
      <c r="D750">
        <f t="shared" si="22"/>
        <v>1.7856912259325772</v>
      </c>
      <c r="E750">
        <v>3.1713643864667998E-3</v>
      </c>
      <c r="F750" s="2">
        <f t="shared" si="23"/>
        <v>1.9618371599322348</v>
      </c>
      <c r="G750">
        <v>1.0918496521323999E-2</v>
      </c>
    </row>
    <row r="751" spans="1:7" x14ac:dyDescent="0.2">
      <c r="A751" t="s">
        <v>2633</v>
      </c>
      <c r="B751">
        <v>159.07716054545301</v>
      </c>
      <c r="C751">
        <v>0.83508356336379097</v>
      </c>
      <c r="D751">
        <f t="shared" si="22"/>
        <v>1.7839603658826988</v>
      </c>
      <c r="E751" s="2">
        <v>2.9749191864221798E-11</v>
      </c>
      <c r="F751" s="2">
        <f t="shared" si="23"/>
        <v>9.4259188660135571</v>
      </c>
      <c r="G751" s="2">
        <v>3.7504306046107302E-10</v>
      </c>
    </row>
    <row r="752" spans="1:7" x14ac:dyDescent="0.2">
      <c r="A752" t="s">
        <v>1640</v>
      </c>
      <c r="B752">
        <v>485.76436348651299</v>
      </c>
      <c r="C752">
        <v>0.83432528629925495</v>
      </c>
      <c r="D752">
        <f t="shared" si="22"/>
        <v>1.7830229669480857</v>
      </c>
      <c r="E752" s="2">
        <v>5.4278616209488697E-9</v>
      </c>
      <c r="F752" s="2">
        <f t="shared" si="23"/>
        <v>7.2818522255169569</v>
      </c>
      <c r="G752" s="2">
        <v>5.2257397150639198E-8</v>
      </c>
    </row>
    <row r="753" spans="1:7" x14ac:dyDescent="0.2">
      <c r="A753" s="1" t="s">
        <v>12</v>
      </c>
      <c r="B753">
        <v>484.07057140119701</v>
      </c>
      <c r="C753">
        <v>0.83360588304121697</v>
      </c>
      <c r="D753">
        <f t="shared" si="22"/>
        <v>1.7821340800145464</v>
      </c>
      <c r="E753" s="2">
        <v>1.0847447020822299E-30</v>
      </c>
      <c r="F753" s="2">
        <f t="shared" si="23"/>
        <v>28.196511725621168</v>
      </c>
      <c r="G753" s="2">
        <v>6.3604563185643997E-29</v>
      </c>
    </row>
    <row r="754" spans="1:7" x14ac:dyDescent="0.2">
      <c r="A754" t="s">
        <v>3106</v>
      </c>
      <c r="B754">
        <v>23.115503106872101</v>
      </c>
      <c r="C754">
        <v>0.83287303948833802</v>
      </c>
      <c r="D754">
        <f t="shared" si="22"/>
        <v>1.7812290420264787</v>
      </c>
      <c r="E754">
        <v>1.6586043299802299E-3</v>
      </c>
      <c r="F754" s="2">
        <f t="shared" si="23"/>
        <v>2.2101708857906828</v>
      </c>
      <c r="G754">
        <v>6.1635243235711604E-3</v>
      </c>
    </row>
    <row r="755" spans="1:7" x14ac:dyDescent="0.2">
      <c r="A755" t="s">
        <v>1888</v>
      </c>
      <c r="B755">
        <v>194.400963006268</v>
      </c>
      <c r="C755">
        <v>0.83042964298062305</v>
      </c>
      <c r="D755">
        <f t="shared" si="22"/>
        <v>1.7782148462191345</v>
      </c>
      <c r="E755" s="2">
        <v>2.0535667463923401E-5</v>
      </c>
      <c r="F755" s="2">
        <f t="shared" si="23"/>
        <v>3.9519015065641883</v>
      </c>
      <c r="G755">
        <v>1.1171165693814E-4</v>
      </c>
    </row>
    <row r="756" spans="1:7" x14ac:dyDescent="0.2">
      <c r="A756" t="s">
        <v>1390</v>
      </c>
      <c r="B756">
        <v>2162.1336316799702</v>
      </c>
      <c r="C756">
        <v>0.82980399394531101</v>
      </c>
      <c r="D756">
        <f t="shared" si="22"/>
        <v>1.7774438605493033</v>
      </c>
      <c r="E756" s="2">
        <v>2.6894150613019302E-7</v>
      </c>
      <c r="F756" s="2">
        <f t="shared" si="23"/>
        <v>5.6956412452166134</v>
      </c>
      <c r="G756" s="2">
        <v>2.0153884010482199E-6</v>
      </c>
    </row>
    <row r="757" spans="1:7" x14ac:dyDescent="0.2">
      <c r="A757" t="s">
        <v>2804</v>
      </c>
      <c r="B757">
        <v>15.5244794069832</v>
      </c>
      <c r="C757">
        <v>0.829621729622256</v>
      </c>
      <c r="D757">
        <f t="shared" si="22"/>
        <v>1.7772193195829205</v>
      </c>
      <c r="E757">
        <v>3.0939635347732699E-3</v>
      </c>
      <c r="F757" s="2">
        <f t="shared" si="23"/>
        <v>1.9712155423645739</v>
      </c>
      <c r="G757">
        <v>1.0685244339725199E-2</v>
      </c>
    </row>
    <row r="758" spans="1:7" x14ac:dyDescent="0.2">
      <c r="A758" t="s">
        <v>3568</v>
      </c>
      <c r="B758">
        <v>7.5455060270033503</v>
      </c>
      <c r="C758">
        <v>0.82375940571641404</v>
      </c>
      <c r="D758">
        <f t="shared" si="22"/>
        <v>1.7700123244579125</v>
      </c>
      <c r="E758">
        <v>1.0192515099882201E-2</v>
      </c>
      <c r="F758" s="2">
        <f t="shared" si="23"/>
        <v>1.5139739427308476</v>
      </c>
      <c r="G758">
        <v>3.0621471541896799E-2</v>
      </c>
    </row>
    <row r="759" spans="1:7" x14ac:dyDescent="0.2">
      <c r="A759" t="s">
        <v>141</v>
      </c>
      <c r="B759">
        <v>134.093893282549</v>
      </c>
      <c r="C759">
        <v>0.82301331538297096</v>
      </c>
      <c r="D759">
        <f t="shared" si="22"/>
        <v>1.7690971985059984</v>
      </c>
      <c r="E759">
        <v>7.6616146519293601E-3</v>
      </c>
      <c r="F759" s="2">
        <f t="shared" si="23"/>
        <v>1.623483727918267</v>
      </c>
      <c r="G759">
        <v>2.3796674603162701E-2</v>
      </c>
    </row>
    <row r="760" spans="1:7" x14ac:dyDescent="0.2">
      <c r="A760" t="s">
        <v>720</v>
      </c>
      <c r="B760">
        <v>34.472648083936299</v>
      </c>
      <c r="C760">
        <v>0.82290302555358197</v>
      </c>
      <c r="D760">
        <f t="shared" si="22"/>
        <v>1.7689619613526639</v>
      </c>
      <c r="E760">
        <v>2.42672764913263E-4</v>
      </c>
      <c r="F760" s="2">
        <f t="shared" si="23"/>
        <v>2.9661399058682201</v>
      </c>
      <c r="G760">
        <v>1.0810856286857799E-3</v>
      </c>
    </row>
    <row r="761" spans="1:7" x14ac:dyDescent="0.2">
      <c r="A761" t="s">
        <v>3130</v>
      </c>
      <c r="B761">
        <v>57.950536989624197</v>
      </c>
      <c r="C761">
        <v>0.82200278566728702</v>
      </c>
      <c r="D761">
        <f t="shared" si="22"/>
        <v>1.7678584756420697</v>
      </c>
      <c r="E761">
        <v>8.4446737648500095E-3</v>
      </c>
      <c r="F761" s="2">
        <f t="shared" si="23"/>
        <v>1.5863535005606653</v>
      </c>
      <c r="G761">
        <v>2.59206864973918E-2</v>
      </c>
    </row>
    <row r="762" spans="1:7" x14ac:dyDescent="0.2">
      <c r="A762" t="s">
        <v>1206</v>
      </c>
      <c r="B762">
        <v>125114.793058328</v>
      </c>
      <c r="C762">
        <v>0.82117444704737697</v>
      </c>
      <c r="D762">
        <f t="shared" si="22"/>
        <v>1.7668437323368904</v>
      </c>
      <c r="E762" s="2">
        <v>2.4228059468077E-29</v>
      </c>
      <c r="F762" s="2">
        <f t="shared" si="23"/>
        <v>26.887558263422896</v>
      </c>
      <c r="G762" s="2">
        <v>1.2955128843981401E-27</v>
      </c>
    </row>
    <row r="763" spans="1:7" x14ac:dyDescent="0.2">
      <c r="A763" t="s">
        <v>2496</v>
      </c>
      <c r="B763">
        <v>854.64446921814601</v>
      </c>
      <c r="C763">
        <v>0.82117066334431499</v>
      </c>
      <c r="D763">
        <f t="shared" si="22"/>
        <v>1.7668390985070899</v>
      </c>
      <c r="E763" s="2">
        <v>6.7788697942762297E-25</v>
      </c>
      <c r="F763" s="2">
        <f t="shared" si="23"/>
        <v>22.564422791751742</v>
      </c>
      <c r="G763" s="2">
        <v>2.7263223775185302E-23</v>
      </c>
    </row>
    <row r="764" spans="1:7" x14ac:dyDescent="0.2">
      <c r="A764" t="s">
        <v>22</v>
      </c>
      <c r="B764">
        <v>17.405440779135802</v>
      </c>
      <c r="C764">
        <v>0.82054013901631495</v>
      </c>
      <c r="D764">
        <f t="shared" si="22"/>
        <v>1.7660670769801579</v>
      </c>
      <c r="E764">
        <v>5.7085952909266405E-4</v>
      </c>
      <c r="F764" s="2">
        <f t="shared" si="23"/>
        <v>2.6302390263856363</v>
      </c>
      <c r="G764">
        <v>2.3429389569520598E-3</v>
      </c>
    </row>
    <row r="765" spans="1:7" x14ac:dyDescent="0.2">
      <c r="A765" t="s">
        <v>1288</v>
      </c>
      <c r="B765">
        <v>3481.0750117132102</v>
      </c>
      <c r="C765">
        <v>0.82039867696935398</v>
      </c>
      <c r="D765">
        <f t="shared" si="22"/>
        <v>1.7658939154951518</v>
      </c>
      <c r="E765" s="2">
        <v>7.2019825552129601E-11</v>
      </c>
      <c r="F765" s="2">
        <f t="shared" si="23"/>
        <v>9.0604496191754471</v>
      </c>
      <c r="G765" s="2">
        <v>8.7006235978317297E-10</v>
      </c>
    </row>
    <row r="766" spans="1:7" x14ac:dyDescent="0.2">
      <c r="A766" t="s">
        <v>107</v>
      </c>
      <c r="B766">
        <v>623.20218141311705</v>
      </c>
      <c r="C766">
        <v>0.82036184103038101</v>
      </c>
      <c r="D766">
        <f t="shared" si="22"/>
        <v>1.7658488279830746</v>
      </c>
      <c r="E766" s="2">
        <v>8.5773462758171298E-32</v>
      </c>
      <c r="F766" s="2">
        <f t="shared" si="23"/>
        <v>29.276281126942912</v>
      </c>
      <c r="G766" s="2">
        <v>5.2932069378173801E-30</v>
      </c>
    </row>
    <row r="767" spans="1:7" x14ac:dyDescent="0.2">
      <c r="A767" t="s">
        <v>2850</v>
      </c>
      <c r="B767">
        <v>702.48766242815998</v>
      </c>
      <c r="C767">
        <v>0.81913289317875604</v>
      </c>
      <c r="D767">
        <f t="shared" si="22"/>
        <v>1.7643452447460781</v>
      </c>
      <c r="E767" s="2">
        <v>5.9303528021085003E-16</v>
      </c>
      <c r="F767" s="2">
        <f t="shared" si="23"/>
        <v>13.910817583432092</v>
      </c>
      <c r="G767" s="2">
        <v>1.22795490034418E-14</v>
      </c>
    </row>
    <row r="768" spans="1:7" x14ac:dyDescent="0.2">
      <c r="A768" t="s">
        <v>2666</v>
      </c>
      <c r="B768">
        <v>289.12692593782202</v>
      </c>
      <c r="C768">
        <v>0.81911301746746901</v>
      </c>
      <c r="D768">
        <f t="shared" si="22"/>
        <v>1.7643209378938727</v>
      </c>
      <c r="E768" s="2">
        <v>6.9777201746797296E-12</v>
      </c>
      <c r="F768" s="2">
        <f t="shared" si="23"/>
        <v>10.026194889442106</v>
      </c>
      <c r="G768" s="2">
        <v>9.4146701883743205E-11</v>
      </c>
    </row>
    <row r="769" spans="1:7" x14ac:dyDescent="0.2">
      <c r="A769" t="s">
        <v>893</v>
      </c>
      <c r="B769">
        <v>3.9529693681624898</v>
      </c>
      <c r="C769">
        <v>0.81845560856706601</v>
      </c>
      <c r="D769">
        <f t="shared" si="22"/>
        <v>1.7635171532912843</v>
      </c>
      <c r="E769">
        <v>1.1150974144339699E-2</v>
      </c>
      <c r="F769" s="2">
        <f t="shared" si="23"/>
        <v>1.4799736569509225</v>
      </c>
      <c r="G769">
        <v>3.3115120754932503E-2</v>
      </c>
    </row>
    <row r="770" spans="1:7" x14ac:dyDescent="0.2">
      <c r="A770" t="s">
        <v>3551</v>
      </c>
      <c r="B770">
        <v>2.3457633182814499</v>
      </c>
      <c r="C770">
        <v>0.81742859404624701</v>
      </c>
      <c r="D770">
        <f t="shared" si="22"/>
        <v>1.7622622011570221</v>
      </c>
      <c r="E770">
        <v>1.4930761820375799E-2</v>
      </c>
      <c r="F770" s="2">
        <f t="shared" si="23"/>
        <v>1.3701376779788481</v>
      </c>
      <c r="G770">
        <v>4.2644430801686499E-2</v>
      </c>
    </row>
    <row r="771" spans="1:7" x14ac:dyDescent="0.2">
      <c r="A771" t="s">
        <v>1464</v>
      </c>
      <c r="B771">
        <v>965.70075593264198</v>
      </c>
      <c r="C771">
        <v>0.81711013486263295</v>
      </c>
      <c r="D771">
        <f t="shared" ref="D771:D834" si="24">2^C771</f>
        <v>1.7618732439413853</v>
      </c>
      <c r="E771" s="2">
        <v>8.8793534963395894E-23</v>
      </c>
      <c r="F771" s="2">
        <f t="shared" ref="F771:F834" si="25">-LOG(G771,10)</f>
        <v>20.504494141897563</v>
      </c>
      <c r="G771" s="2">
        <v>3.1297226874176698E-21</v>
      </c>
    </row>
    <row r="772" spans="1:7" x14ac:dyDescent="0.2">
      <c r="A772" t="s">
        <v>1891</v>
      </c>
      <c r="B772">
        <v>11.633176712259401</v>
      </c>
      <c r="C772">
        <v>0.81706170267716904</v>
      </c>
      <c r="D772">
        <f t="shared" si="24"/>
        <v>1.7618140977344614</v>
      </c>
      <c r="E772">
        <v>7.4124006191118802E-3</v>
      </c>
      <c r="F772" s="2">
        <f t="shared" si="25"/>
        <v>1.6354765387272763</v>
      </c>
      <c r="G772">
        <v>2.3148532346594301E-2</v>
      </c>
    </row>
    <row r="773" spans="1:7" x14ac:dyDescent="0.2">
      <c r="A773" t="s">
        <v>3464</v>
      </c>
      <c r="B773">
        <v>33.525302229725199</v>
      </c>
      <c r="C773">
        <v>0.81679397487713801</v>
      </c>
      <c r="D773">
        <f t="shared" si="24"/>
        <v>1.7614871798237302</v>
      </c>
      <c r="E773">
        <v>4.4074445887404599E-4</v>
      </c>
      <c r="F773" s="2">
        <f t="shared" si="25"/>
        <v>2.731843349709115</v>
      </c>
      <c r="G773">
        <v>1.85420031402041E-3</v>
      </c>
    </row>
    <row r="774" spans="1:7" x14ac:dyDescent="0.2">
      <c r="A774" t="s">
        <v>1365</v>
      </c>
      <c r="B774">
        <v>0.81661630967830401</v>
      </c>
      <c r="C774">
        <v>0.81610517472688404</v>
      </c>
      <c r="D774">
        <f t="shared" si="24"/>
        <v>1.7606463763247764</v>
      </c>
      <c r="E774">
        <v>7.9756249800300907E-3</v>
      </c>
      <c r="F774" s="2">
        <f t="shared" si="25"/>
        <v>1.6086381596326325</v>
      </c>
      <c r="G774">
        <v>2.4624183584771999E-2</v>
      </c>
    </row>
    <row r="775" spans="1:7" x14ac:dyDescent="0.2">
      <c r="A775" t="s">
        <v>945</v>
      </c>
      <c r="B775">
        <v>225.73533203282099</v>
      </c>
      <c r="C775">
        <v>0.81607098783724596</v>
      </c>
      <c r="D775">
        <f t="shared" si="24"/>
        <v>1.7606046555809607</v>
      </c>
      <c r="E775" s="2">
        <v>9.8159359069200696E-7</v>
      </c>
      <c r="F775" s="2">
        <f t="shared" si="25"/>
        <v>5.1738392830187427</v>
      </c>
      <c r="G775" s="2">
        <v>6.7013255582172498E-6</v>
      </c>
    </row>
    <row r="776" spans="1:7" x14ac:dyDescent="0.2">
      <c r="A776" t="s">
        <v>1212</v>
      </c>
      <c r="B776">
        <v>3092.03573426209</v>
      </c>
      <c r="C776">
        <v>0.81584708938716</v>
      </c>
      <c r="D776">
        <f t="shared" si="24"/>
        <v>1.7603314404832322</v>
      </c>
      <c r="E776" s="2">
        <v>2.2618633947666E-17</v>
      </c>
      <c r="F776" s="2">
        <f t="shared" si="25"/>
        <v>15.272870750101898</v>
      </c>
      <c r="G776" s="2">
        <v>5.3349364431449797E-16</v>
      </c>
    </row>
    <row r="777" spans="1:7" x14ac:dyDescent="0.2">
      <c r="A777" t="s">
        <v>2727</v>
      </c>
      <c r="B777">
        <v>4.7676796262581496</v>
      </c>
      <c r="C777">
        <v>0.81495672403006902</v>
      </c>
      <c r="D777">
        <f t="shared" si="24"/>
        <v>1.7592453796443221</v>
      </c>
      <c r="E777">
        <v>7.6284538663803298E-3</v>
      </c>
      <c r="F777" s="2">
        <f t="shared" si="25"/>
        <v>1.6251552804333436</v>
      </c>
      <c r="G777">
        <v>2.3705259810634101E-2</v>
      </c>
    </row>
    <row r="778" spans="1:7" x14ac:dyDescent="0.2">
      <c r="A778" t="s">
        <v>3582</v>
      </c>
      <c r="B778">
        <v>565.42854174546403</v>
      </c>
      <c r="C778">
        <v>0.81450224092319101</v>
      </c>
      <c r="D778">
        <f t="shared" si="24"/>
        <v>1.7586912629680331</v>
      </c>
      <c r="E778" s="2">
        <v>1.37936440238557E-14</v>
      </c>
      <c r="F778" s="2">
        <f t="shared" si="25"/>
        <v>12.597225660668535</v>
      </c>
      <c r="G778" s="2">
        <v>2.5279841072737299E-13</v>
      </c>
    </row>
    <row r="779" spans="1:7" x14ac:dyDescent="0.2">
      <c r="A779" t="s">
        <v>2879</v>
      </c>
      <c r="B779">
        <v>988.73791922462794</v>
      </c>
      <c r="C779">
        <v>0.813181534602745</v>
      </c>
      <c r="D779">
        <f t="shared" si="24"/>
        <v>1.7570820165453187</v>
      </c>
      <c r="E779" s="2">
        <v>7.1236507900246399E-12</v>
      </c>
      <c r="F779" s="2">
        <f t="shared" si="25"/>
        <v>10.017828015360417</v>
      </c>
      <c r="G779" s="2">
        <v>9.5978063829523098E-11</v>
      </c>
    </row>
    <row r="780" spans="1:7" x14ac:dyDescent="0.2">
      <c r="A780" t="s">
        <v>145</v>
      </c>
      <c r="B780">
        <v>80.034192984605895</v>
      </c>
      <c r="C780">
        <v>0.81296590747697095</v>
      </c>
      <c r="D780">
        <f t="shared" si="24"/>
        <v>1.7568194203471601</v>
      </c>
      <c r="E780" s="2">
        <v>4.3250354618966698E-6</v>
      </c>
      <c r="F780" s="2">
        <f t="shared" si="25"/>
        <v>4.5740713625279081</v>
      </c>
      <c r="G780" s="2">
        <v>2.6664204868594498E-5</v>
      </c>
    </row>
    <row r="781" spans="1:7" x14ac:dyDescent="0.2">
      <c r="A781" t="s">
        <v>1125</v>
      </c>
      <c r="B781">
        <v>41.837319595327997</v>
      </c>
      <c r="C781">
        <v>0.81166650889988401</v>
      </c>
      <c r="D781">
        <f t="shared" si="24"/>
        <v>1.7552378103289838</v>
      </c>
      <c r="E781">
        <v>1.6878003016505001E-3</v>
      </c>
      <c r="F781" s="2">
        <f t="shared" si="25"/>
        <v>2.203310461033809</v>
      </c>
      <c r="G781">
        <v>6.2616608170831898E-3</v>
      </c>
    </row>
    <row r="782" spans="1:7" x14ac:dyDescent="0.2">
      <c r="A782" t="s">
        <v>1746</v>
      </c>
      <c r="B782">
        <v>324.37022218084797</v>
      </c>
      <c r="C782">
        <v>0.81164543750334595</v>
      </c>
      <c r="D782">
        <f t="shared" si="24"/>
        <v>1.7552121742515197</v>
      </c>
      <c r="E782" s="2">
        <v>1.21736309924705E-7</v>
      </c>
      <c r="F782" s="2">
        <f t="shared" si="25"/>
        <v>6.015394812270241</v>
      </c>
      <c r="G782" s="2">
        <v>9.6517305198096099E-7</v>
      </c>
    </row>
    <row r="783" spans="1:7" x14ac:dyDescent="0.2">
      <c r="A783" t="s">
        <v>774</v>
      </c>
      <c r="B783">
        <v>19.607184718924</v>
      </c>
      <c r="C783">
        <v>0.81130498603483303</v>
      </c>
      <c r="D783">
        <f t="shared" si="24"/>
        <v>1.7547980229282283</v>
      </c>
      <c r="E783">
        <v>3.2354399313623298E-3</v>
      </c>
      <c r="F783" s="2">
        <f t="shared" si="25"/>
        <v>1.9541021901591016</v>
      </c>
      <c r="G783">
        <v>1.1114701658715399E-2</v>
      </c>
    </row>
    <row r="784" spans="1:7" x14ac:dyDescent="0.2">
      <c r="A784" t="s">
        <v>1051</v>
      </c>
      <c r="B784">
        <v>794.53771021831699</v>
      </c>
      <c r="C784">
        <v>0.81083914730858997</v>
      </c>
      <c r="D784">
        <f t="shared" si="24"/>
        <v>1.7542314992408152</v>
      </c>
      <c r="E784" s="2">
        <v>1.2654001295787501E-5</v>
      </c>
      <c r="F784" s="2">
        <f t="shared" si="25"/>
        <v>4.1476322929494911</v>
      </c>
      <c r="G784" s="2">
        <v>7.1181593660882194E-5</v>
      </c>
    </row>
    <row r="785" spans="1:7" x14ac:dyDescent="0.2">
      <c r="A785" t="s">
        <v>3701</v>
      </c>
      <c r="B785">
        <v>14.1015058108649</v>
      </c>
      <c r="C785">
        <v>0.80971459069871698</v>
      </c>
      <c r="D785">
        <f t="shared" si="24"/>
        <v>1.7528646379738484</v>
      </c>
      <c r="E785">
        <v>8.2113463071959297E-3</v>
      </c>
      <c r="F785" s="2">
        <f t="shared" si="25"/>
        <v>1.5971032079354748</v>
      </c>
      <c r="G785">
        <v>2.52869699270356E-2</v>
      </c>
    </row>
    <row r="786" spans="1:7" x14ac:dyDescent="0.2">
      <c r="A786" t="s">
        <v>2483</v>
      </c>
      <c r="B786">
        <v>192.21433222137301</v>
      </c>
      <c r="C786">
        <v>0.80696103570153199</v>
      </c>
      <c r="D786">
        <f t="shared" si="24"/>
        <v>1.7495222780870248</v>
      </c>
      <c r="E786" s="2">
        <v>9.6511229835407398E-6</v>
      </c>
      <c r="F786" s="2">
        <f t="shared" si="25"/>
        <v>4.2567626114655557</v>
      </c>
      <c r="G786" s="2">
        <v>5.5365265710516302E-5</v>
      </c>
    </row>
    <row r="787" spans="1:7" x14ac:dyDescent="0.2">
      <c r="A787" t="s">
        <v>3234</v>
      </c>
      <c r="B787">
        <v>26.717984520081099</v>
      </c>
      <c r="C787">
        <v>0.80636045473153495</v>
      </c>
      <c r="D787">
        <f t="shared" si="24"/>
        <v>1.7487941192712693</v>
      </c>
      <c r="E787">
        <v>1.5634759924131299E-3</v>
      </c>
      <c r="F787" s="2">
        <f t="shared" si="25"/>
        <v>2.2335873723507205</v>
      </c>
      <c r="G787">
        <v>5.8399970488588896E-3</v>
      </c>
    </row>
    <row r="788" spans="1:7" x14ac:dyDescent="0.2">
      <c r="A788" s="3" t="s">
        <v>2221</v>
      </c>
      <c r="B788">
        <v>43.866406936486698</v>
      </c>
      <c r="C788">
        <v>0.806309528288916</v>
      </c>
      <c r="D788">
        <f t="shared" si="24"/>
        <v>1.7487323887676103</v>
      </c>
      <c r="E788">
        <v>1.0077528672413E-4</v>
      </c>
      <c r="F788" s="2">
        <f t="shared" si="25"/>
        <v>3.3146010097664815</v>
      </c>
      <c r="G788">
        <v>4.8461738546795401E-4</v>
      </c>
    </row>
    <row r="789" spans="1:7" x14ac:dyDescent="0.2">
      <c r="A789" t="s">
        <v>849</v>
      </c>
      <c r="B789">
        <v>2319.2621330187799</v>
      </c>
      <c r="C789">
        <v>0.80603169881626002</v>
      </c>
      <c r="D789">
        <f t="shared" si="24"/>
        <v>1.748395656052115</v>
      </c>
      <c r="E789" s="2">
        <v>3.89194776655203E-18</v>
      </c>
      <c r="F789" s="2">
        <f t="shared" si="25"/>
        <v>16.011962204107387</v>
      </c>
      <c r="G789" s="2">
        <v>9.7283188395806402E-17</v>
      </c>
    </row>
    <row r="790" spans="1:7" x14ac:dyDescent="0.2">
      <c r="A790" t="s">
        <v>280</v>
      </c>
      <c r="B790">
        <v>14.0846181255956</v>
      </c>
      <c r="C790">
        <v>0.80592677440443805</v>
      </c>
      <c r="D790">
        <f t="shared" si="24"/>
        <v>1.7482685032513865</v>
      </c>
      <c r="E790">
        <v>2.5228943832756598E-3</v>
      </c>
      <c r="F790" s="2">
        <f t="shared" si="25"/>
        <v>2.0488491773043283</v>
      </c>
      <c r="G790">
        <v>8.9361576660407799E-3</v>
      </c>
    </row>
    <row r="791" spans="1:7" x14ac:dyDescent="0.2">
      <c r="A791" t="s">
        <v>3209</v>
      </c>
      <c r="B791">
        <v>828.53859487625004</v>
      </c>
      <c r="C791">
        <v>0.80492967294543905</v>
      </c>
      <c r="D791">
        <f t="shared" si="24"/>
        <v>1.7470606257940087</v>
      </c>
      <c r="E791" s="2">
        <v>9.6266493102097605E-17</v>
      </c>
      <c r="F791" s="2">
        <f t="shared" si="25"/>
        <v>14.666655075553152</v>
      </c>
      <c r="G791" s="2">
        <v>2.1544921916381502E-15</v>
      </c>
    </row>
    <row r="792" spans="1:7" x14ac:dyDescent="0.2">
      <c r="A792" t="s">
        <v>1078</v>
      </c>
      <c r="B792">
        <v>19.466985272373702</v>
      </c>
      <c r="C792">
        <v>0.80487480886923102</v>
      </c>
      <c r="D792">
        <f t="shared" si="24"/>
        <v>1.7469941882988558</v>
      </c>
      <c r="E792">
        <v>4.4009047671894402E-3</v>
      </c>
      <c r="F792" s="2">
        <f t="shared" si="25"/>
        <v>1.8356815915731945</v>
      </c>
      <c r="G792">
        <v>1.4598842003531801E-2</v>
      </c>
    </row>
    <row r="793" spans="1:7" x14ac:dyDescent="0.2">
      <c r="A793" t="s">
        <v>27</v>
      </c>
      <c r="B793">
        <v>28.860972083736002</v>
      </c>
      <c r="C793">
        <v>0.80371646675050801</v>
      </c>
      <c r="D793">
        <f t="shared" si="24"/>
        <v>1.7455920868658423</v>
      </c>
      <c r="E793">
        <v>1.8701876532755901E-4</v>
      </c>
      <c r="F793" s="2">
        <f t="shared" si="25"/>
        <v>3.0687677020132167</v>
      </c>
      <c r="G793">
        <v>8.5355654728305503E-4</v>
      </c>
    </row>
    <row r="794" spans="1:7" x14ac:dyDescent="0.2">
      <c r="A794" t="s">
        <v>1271</v>
      </c>
      <c r="B794">
        <v>72.7554590317243</v>
      </c>
      <c r="C794">
        <v>0.80166675545324195</v>
      </c>
      <c r="D794">
        <f t="shared" si="24"/>
        <v>1.7431137950392754</v>
      </c>
      <c r="E794" s="2">
        <v>6.4258976858970796E-6</v>
      </c>
      <c r="F794" s="2">
        <f t="shared" si="25"/>
        <v>4.4190073469685123</v>
      </c>
      <c r="G794" s="2">
        <v>3.8105937695007798E-5</v>
      </c>
    </row>
    <row r="795" spans="1:7" x14ac:dyDescent="0.2">
      <c r="A795" t="s">
        <v>3428</v>
      </c>
      <c r="B795">
        <v>65.762255165533503</v>
      </c>
      <c r="C795">
        <v>0.80111841874240097</v>
      </c>
      <c r="D795">
        <f t="shared" si="24"/>
        <v>1.7424514016442079</v>
      </c>
      <c r="E795" s="2">
        <v>7.2798012709782896E-5</v>
      </c>
      <c r="F795" s="2">
        <f t="shared" si="25"/>
        <v>3.4451643654865221</v>
      </c>
      <c r="G795">
        <v>3.5878612077075997E-4</v>
      </c>
    </row>
    <row r="796" spans="1:7" x14ac:dyDescent="0.2">
      <c r="A796" t="s">
        <v>120</v>
      </c>
      <c r="B796">
        <v>7579.77909595448</v>
      </c>
      <c r="C796">
        <v>0.80106829916639599</v>
      </c>
      <c r="D796">
        <f t="shared" si="24"/>
        <v>1.7423908695109063</v>
      </c>
      <c r="E796" s="2">
        <v>6.4335490976727696E-13</v>
      </c>
      <c r="F796" s="2">
        <f t="shared" si="25"/>
        <v>11.010305296452215</v>
      </c>
      <c r="G796" s="2">
        <v>9.76550492874168E-12</v>
      </c>
    </row>
    <row r="797" spans="1:7" x14ac:dyDescent="0.2">
      <c r="A797" t="s">
        <v>1980</v>
      </c>
      <c r="B797">
        <v>439.35327987758001</v>
      </c>
      <c r="C797">
        <v>0.79972137174315205</v>
      </c>
      <c r="D797">
        <f t="shared" si="24"/>
        <v>1.7407648995203715</v>
      </c>
      <c r="E797" s="2">
        <v>8.5764865823379202E-30</v>
      </c>
      <c r="F797" s="2">
        <f t="shared" si="25"/>
        <v>27.322224516610955</v>
      </c>
      <c r="G797" s="2">
        <v>4.7618475059812498E-28</v>
      </c>
    </row>
    <row r="798" spans="1:7" x14ac:dyDescent="0.2">
      <c r="A798" t="s">
        <v>2412</v>
      </c>
      <c r="B798">
        <v>25.3714825618198</v>
      </c>
      <c r="C798">
        <v>0.79964084224422705</v>
      </c>
      <c r="D798">
        <f t="shared" si="24"/>
        <v>1.7406677348329058</v>
      </c>
      <c r="E798" s="2">
        <v>7.1647079874034999E-5</v>
      </c>
      <c r="F798" s="2">
        <f t="shared" si="25"/>
        <v>3.4514025416743634</v>
      </c>
      <c r="G798">
        <v>3.5366937775743198E-4</v>
      </c>
    </row>
    <row r="799" spans="1:7" x14ac:dyDescent="0.2">
      <c r="A799" t="s">
        <v>1437</v>
      </c>
      <c r="B799">
        <v>935.798201636263</v>
      </c>
      <c r="C799">
        <v>0.79750047145247105</v>
      </c>
      <c r="D799">
        <f t="shared" si="24"/>
        <v>1.7380872088394121</v>
      </c>
      <c r="E799" s="2">
        <v>9.8977043194011199E-26</v>
      </c>
      <c r="F799" s="2">
        <f t="shared" si="25"/>
        <v>23.377182725327597</v>
      </c>
      <c r="G799" s="2">
        <v>4.1958241148596396E-24</v>
      </c>
    </row>
    <row r="800" spans="1:7" x14ac:dyDescent="0.2">
      <c r="A800" t="s">
        <v>1650</v>
      </c>
      <c r="B800">
        <v>25.9104111399818</v>
      </c>
      <c r="C800">
        <v>0.79716682499372304</v>
      </c>
      <c r="D800">
        <f t="shared" si="24"/>
        <v>1.7376852946617201</v>
      </c>
      <c r="E800">
        <v>3.6693528833093799E-3</v>
      </c>
      <c r="F800" s="2">
        <f t="shared" si="25"/>
        <v>1.9059757353875977</v>
      </c>
      <c r="G800">
        <v>1.24172168230221E-2</v>
      </c>
    </row>
    <row r="801" spans="1:7" x14ac:dyDescent="0.2">
      <c r="A801" t="s">
        <v>35</v>
      </c>
      <c r="B801">
        <v>243.03758715983801</v>
      </c>
      <c r="C801">
        <v>0.79678894530619204</v>
      </c>
      <c r="D801">
        <f t="shared" si="24"/>
        <v>1.7372302088882354</v>
      </c>
      <c r="E801" s="2">
        <v>1.17674609784254E-14</v>
      </c>
      <c r="F801" s="2">
        <f t="shared" si="25"/>
        <v>12.663677206169874</v>
      </c>
      <c r="G801" s="2">
        <v>2.16931587204625E-13</v>
      </c>
    </row>
    <row r="802" spans="1:7" x14ac:dyDescent="0.2">
      <c r="A802" t="s">
        <v>1628</v>
      </c>
      <c r="B802">
        <v>24.036163163284801</v>
      </c>
      <c r="C802">
        <v>0.79549192977264904</v>
      </c>
      <c r="D802">
        <f t="shared" si="24"/>
        <v>1.7356691014050771</v>
      </c>
      <c r="E802">
        <v>2.0686012249235899E-3</v>
      </c>
      <c r="F802" s="2">
        <f t="shared" si="25"/>
        <v>2.1253265958037466</v>
      </c>
      <c r="G802">
        <v>7.49330489905923E-3</v>
      </c>
    </row>
    <row r="803" spans="1:7" x14ac:dyDescent="0.2">
      <c r="A803" t="s">
        <v>1260</v>
      </c>
      <c r="B803">
        <v>2203.55674197604</v>
      </c>
      <c r="C803">
        <v>0.795477071654491</v>
      </c>
      <c r="D803">
        <f t="shared" si="24"/>
        <v>1.7356512260793404</v>
      </c>
      <c r="E803" s="2">
        <v>1.08599334603027E-12</v>
      </c>
      <c r="F803" s="2">
        <f t="shared" si="25"/>
        <v>10.793652617169322</v>
      </c>
      <c r="G803" s="2">
        <v>1.6082271250182301E-11</v>
      </c>
    </row>
    <row r="804" spans="1:7" x14ac:dyDescent="0.2">
      <c r="A804" t="s">
        <v>265</v>
      </c>
      <c r="B804">
        <v>25.0465012149293</v>
      </c>
      <c r="C804">
        <v>0.79501687849492098</v>
      </c>
      <c r="D804">
        <f t="shared" si="24"/>
        <v>1.7350976735809269</v>
      </c>
      <c r="E804">
        <v>8.1292131611953396E-4</v>
      </c>
      <c r="F804" s="2">
        <f t="shared" si="25"/>
        <v>2.4909724280077405</v>
      </c>
      <c r="G804">
        <v>3.2286990951681501E-3</v>
      </c>
    </row>
    <row r="805" spans="1:7" x14ac:dyDescent="0.2">
      <c r="A805" t="s">
        <v>906</v>
      </c>
      <c r="B805">
        <v>337.82452273715501</v>
      </c>
      <c r="C805">
        <v>0.79491560965476404</v>
      </c>
      <c r="D805">
        <f t="shared" si="24"/>
        <v>1.7349758840431742</v>
      </c>
      <c r="E805" s="2">
        <v>6.6733004894924296E-5</v>
      </c>
      <c r="F805" s="2">
        <f t="shared" si="25"/>
        <v>3.4792888550684431</v>
      </c>
      <c r="G805">
        <v>3.3167378350469102E-4</v>
      </c>
    </row>
    <row r="806" spans="1:7" x14ac:dyDescent="0.2">
      <c r="A806" t="s">
        <v>2011</v>
      </c>
      <c r="B806">
        <v>1093.2359054010501</v>
      </c>
      <c r="C806">
        <v>0.79416533120844601</v>
      </c>
      <c r="D806">
        <f t="shared" si="24"/>
        <v>1.7340738385298733</v>
      </c>
      <c r="E806" s="2">
        <v>2.87852403238712E-29</v>
      </c>
      <c r="F806" s="2">
        <f t="shared" si="25"/>
        <v>26.816392724304645</v>
      </c>
      <c r="G806" s="2">
        <v>1.52618533345325E-27</v>
      </c>
    </row>
    <row r="807" spans="1:7" x14ac:dyDescent="0.2">
      <c r="A807" t="s">
        <v>562</v>
      </c>
      <c r="B807">
        <v>651.74557123636305</v>
      </c>
      <c r="C807">
        <v>0.79319962609252503</v>
      </c>
      <c r="D807">
        <f t="shared" si="24"/>
        <v>1.7329134799057906</v>
      </c>
      <c r="E807" s="2">
        <v>7.8543132019666104E-15</v>
      </c>
      <c r="F807" s="2">
        <f t="shared" si="25"/>
        <v>12.829791503751606</v>
      </c>
      <c r="G807" s="2">
        <v>1.47981864952368E-13</v>
      </c>
    </row>
    <row r="808" spans="1:7" x14ac:dyDescent="0.2">
      <c r="A808" t="s">
        <v>2177</v>
      </c>
      <c r="B808">
        <v>2329.7734898895801</v>
      </c>
      <c r="C808">
        <v>0.792841431005884</v>
      </c>
      <c r="D808">
        <f t="shared" si="24"/>
        <v>1.7324832822368779</v>
      </c>
      <c r="E808" s="2">
        <v>6.3649683644686802E-17</v>
      </c>
      <c r="F808" s="2">
        <f t="shared" si="25"/>
        <v>14.841139005263056</v>
      </c>
      <c r="G808" s="2">
        <v>1.4416538454395899E-15</v>
      </c>
    </row>
    <row r="809" spans="1:7" x14ac:dyDescent="0.2">
      <c r="A809" t="s">
        <v>1124</v>
      </c>
      <c r="B809">
        <v>189.027198337215</v>
      </c>
      <c r="C809">
        <v>0.79254888421204905</v>
      </c>
      <c r="D809">
        <f t="shared" si="24"/>
        <v>1.7321320083837963</v>
      </c>
      <c r="E809" s="2">
        <v>7.4889639141521695E-12</v>
      </c>
      <c r="F809" s="2">
        <f t="shared" si="25"/>
        <v>9.997660506621628</v>
      </c>
      <c r="G809" s="2">
        <v>1.0054014179184899E-10</v>
      </c>
    </row>
    <row r="810" spans="1:7" x14ac:dyDescent="0.2">
      <c r="A810" t="s">
        <v>1863</v>
      </c>
      <c r="B810">
        <v>20.971243025915602</v>
      </c>
      <c r="C810">
        <v>0.79204792073209196</v>
      </c>
      <c r="D810">
        <f t="shared" si="24"/>
        <v>1.7315306448143895</v>
      </c>
      <c r="E810">
        <v>9.6324901509436296E-3</v>
      </c>
      <c r="F810" s="2">
        <f t="shared" si="25"/>
        <v>1.5355256640647075</v>
      </c>
      <c r="G810">
        <v>2.91389793669336E-2</v>
      </c>
    </row>
    <row r="811" spans="1:7" x14ac:dyDescent="0.2">
      <c r="A811" t="s">
        <v>1806</v>
      </c>
      <c r="B811">
        <v>16.313595566182201</v>
      </c>
      <c r="C811">
        <v>0.79197423916056198</v>
      </c>
      <c r="D811">
        <f t="shared" si="24"/>
        <v>1.7314422140389594</v>
      </c>
      <c r="E811">
        <v>6.2503137564638303E-3</v>
      </c>
      <c r="F811" s="2">
        <f t="shared" si="25"/>
        <v>1.7001371803053953</v>
      </c>
      <c r="G811">
        <v>1.9946321723323501E-2</v>
      </c>
    </row>
    <row r="812" spans="1:7" x14ac:dyDescent="0.2">
      <c r="A812" t="s">
        <v>1826</v>
      </c>
      <c r="B812">
        <v>2865.4053991432602</v>
      </c>
      <c r="C812">
        <v>0.79153609064392905</v>
      </c>
      <c r="D812">
        <f t="shared" si="24"/>
        <v>1.7309164524403147</v>
      </c>
      <c r="E812" s="2">
        <v>4.9154035582974598E-27</v>
      </c>
      <c r="F812" s="2">
        <f t="shared" si="25"/>
        <v>24.646558908105611</v>
      </c>
      <c r="G812" s="2">
        <v>2.2565298969335302E-25</v>
      </c>
    </row>
    <row r="813" spans="1:7" x14ac:dyDescent="0.2">
      <c r="A813" t="s">
        <v>650</v>
      </c>
      <c r="B813">
        <v>1.6016161516438501</v>
      </c>
      <c r="C813">
        <v>0.79085314950347896</v>
      </c>
      <c r="D813">
        <f t="shared" si="24"/>
        <v>1.730097267322962</v>
      </c>
      <c r="E813">
        <v>1.1656091982743399E-2</v>
      </c>
      <c r="F813" s="2">
        <f t="shared" si="25"/>
        <v>1.4636085532212044</v>
      </c>
      <c r="G813">
        <v>3.4386774985228401E-2</v>
      </c>
    </row>
    <row r="814" spans="1:7" x14ac:dyDescent="0.2">
      <c r="A814" t="s">
        <v>285</v>
      </c>
      <c r="B814">
        <v>2.1584569967321001</v>
      </c>
      <c r="C814">
        <v>0.79018799108934501</v>
      </c>
      <c r="D814">
        <f t="shared" si="24"/>
        <v>1.7292997851970322</v>
      </c>
      <c r="E814">
        <v>4.3089218124435598E-3</v>
      </c>
      <c r="F814" s="2">
        <f t="shared" si="25"/>
        <v>1.8439912743984881</v>
      </c>
      <c r="G814">
        <v>1.43221667427981E-2</v>
      </c>
    </row>
    <row r="815" spans="1:7" x14ac:dyDescent="0.2">
      <c r="A815" t="s">
        <v>519</v>
      </c>
      <c r="B815">
        <v>1389.66032927276</v>
      </c>
      <c r="C815">
        <v>0.78942603263825695</v>
      </c>
      <c r="D815">
        <f t="shared" si="24"/>
        <v>1.7283866977804248</v>
      </c>
      <c r="E815" s="2">
        <v>4.0881903113136498E-25</v>
      </c>
      <c r="F815" s="2">
        <f t="shared" si="25"/>
        <v>22.77750405165969</v>
      </c>
      <c r="G815" s="2">
        <v>1.6691522351311399E-23</v>
      </c>
    </row>
    <row r="816" spans="1:7" x14ac:dyDescent="0.2">
      <c r="A816" t="s">
        <v>709</v>
      </c>
      <c r="B816">
        <v>22.849657825081898</v>
      </c>
      <c r="C816">
        <v>0.78873547905197805</v>
      </c>
      <c r="D816">
        <f t="shared" si="24"/>
        <v>1.7275595943410949</v>
      </c>
      <c r="E816">
        <v>5.0184833619349401E-3</v>
      </c>
      <c r="F816" s="2">
        <f t="shared" si="25"/>
        <v>1.7848070702375665</v>
      </c>
      <c r="G816">
        <v>1.6413187461049399E-2</v>
      </c>
    </row>
    <row r="817" spans="1:7" x14ac:dyDescent="0.2">
      <c r="A817" t="s">
        <v>2225</v>
      </c>
      <c r="B817">
        <v>3.2231918667951001</v>
      </c>
      <c r="C817">
        <v>0.78845890927883999</v>
      </c>
      <c r="D817">
        <f t="shared" si="24"/>
        <v>1.7272284467614745</v>
      </c>
      <c r="E817">
        <v>1.4488038392441399E-3</v>
      </c>
      <c r="F817" s="2">
        <f t="shared" si="25"/>
        <v>2.2639022341554078</v>
      </c>
      <c r="G817">
        <v>5.4462524190639298E-3</v>
      </c>
    </row>
    <row r="818" spans="1:7" x14ac:dyDescent="0.2">
      <c r="A818" t="s">
        <v>517</v>
      </c>
      <c r="B818">
        <v>47.920022645371603</v>
      </c>
      <c r="C818">
        <v>0.78784568031825797</v>
      </c>
      <c r="D818">
        <f t="shared" si="24"/>
        <v>1.7264944306325183</v>
      </c>
      <c r="E818" s="2">
        <v>2.4115382865176902E-5</v>
      </c>
      <c r="F818" s="2">
        <f t="shared" si="25"/>
        <v>3.8877280918809189</v>
      </c>
      <c r="G818">
        <v>1.29500638028063E-4</v>
      </c>
    </row>
    <row r="819" spans="1:7" x14ac:dyDescent="0.2">
      <c r="A819" t="s">
        <v>2122</v>
      </c>
      <c r="B819">
        <v>573.85540649398502</v>
      </c>
      <c r="C819">
        <v>0.78776602898273695</v>
      </c>
      <c r="D819">
        <f t="shared" si="24"/>
        <v>1.7263991133359573</v>
      </c>
      <c r="E819" s="2">
        <v>2.42644310194067E-6</v>
      </c>
      <c r="F819" s="2">
        <f t="shared" si="25"/>
        <v>4.8089340440489208</v>
      </c>
      <c r="G819" s="2">
        <v>1.5526227876186901E-5</v>
      </c>
    </row>
    <row r="820" spans="1:7" x14ac:dyDescent="0.2">
      <c r="A820" t="s">
        <v>687</v>
      </c>
      <c r="B820">
        <v>932.77288058414399</v>
      </c>
      <c r="C820">
        <v>0.78747169257640703</v>
      </c>
      <c r="D820">
        <f t="shared" si="24"/>
        <v>1.7260469319914236</v>
      </c>
      <c r="E820" s="2">
        <v>2.3889795718711699E-12</v>
      </c>
      <c r="F820" s="2">
        <f t="shared" si="25"/>
        <v>10.471626019632803</v>
      </c>
      <c r="G820" s="2">
        <v>3.3757787914233498E-11</v>
      </c>
    </row>
    <row r="821" spans="1:7" x14ac:dyDescent="0.2">
      <c r="A821" t="s">
        <v>1656</v>
      </c>
      <c r="B821">
        <v>63.808638854039998</v>
      </c>
      <c r="C821">
        <v>0.78728241547483602</v>
      </c>
      <c r="D821">
        <f t="shared" si="24"/>
        <v>1.7258204948574116</v>
      </c>
      <c r="E821">
        <v>7.2115489125525796E-4</v>
      </c>
      <c r="F821" s="2">
        <f t="shared" si="25"/>
        <v>2.5383859101822672</v>
      </c>
      <c r="G821">
        <v>2.8947701776938502E-3</v>
      </c>
    </row>
    <row r="822" spans="1:7" x14ac:dyDescent="0.2">
      <c r="A822" t="s">
        <v>2622</v>
      </c>
      <c r="B822">
        <v>162.449824803268</v>
      </c>
      <c r="C822">
        <v>0.78724060213230196</v>
      </c>
      <c r="D822">
        <f t="shared" si="24"/>
        <v>1.7257704764711721</v>
      </c>
      <c r="E822" s="2">
        <v>6.7238821625797806E-14</v>
      </c>
      <c r="F822" s="2">
        <f t="shared" si="25"/>
        <v>11.939106822342982</v>
      </c>
      <c r="G822" s="2">
        <v>1.15051736421888E-12</v>
      </c>
    </row>
    <row r="823" spans="1:7" x14ac:dyDescent="0.2">
      <c r="A823" t="s">
        <v>1294</v>
      </c>
      <c r="B823">
        <v>651.77341085768001</v>
      </c>
      <c r="C823">
        <v>0.78599850469934196</v>
      </c>
      <c r="D823">
        <f t="shared" si="24"/>
        <v>1.7242853028755973</v>
      </c>
      <c r="E823" s="2">
        <v>1.8542527038929001E-13</v>
      </c>
      <c r="F823" s="2">
        <f t="shared" si="25"/>
        <v>11.520123144025552</v>
      </c>
      <c r="G823" s="2">
        <v>3.0190955356982901E-12</v>
      </c>
    </row>
    <row r="824" spans="1:7" x14ac:dyDescent="0.2">
      <c r="A824" t="s">
        <v>509</v>
      </c>
      <c r="B824">
        <v>8.8636333231414604</v>
      </c>
      <c r="C824">
        <v>0.78577345228084094</v>
      </c>
      <c r="D824">
        <f t="shared" si="24"/>
        <v>1.7240163449177517</v>
      </c>
      <c r="E824">
        <v>1.7642629619278798E-2</v>
      </c>
      <c r="F824" s="2">
        <f t="shared" si="25"/>
        <v>1.3077528680746777</v>
      </c>
      <c r="G824">
        <v>4.9231960666281098E-2</v>
      </c>
    </row>
    <row r="825" spans="1:7" x14ac:dyDescent="0.2">
      <c r="A825" t="s">
        <v>3043</v>
      </c>
      <c r="B825">
        <v>1586.64488420405</v>
      </c>
      <c r="C825">
        <v>0.78519912724588503</v>
      </c>
      <c r="D825">
        <f t="shared" si="24"/>
        <v>1.7233301647748862</v>
      </c>
      <c r="E825" s="2">
        <v>8.1989807325769905E-15</v>
      </c>
      <c r="F825" s="2">
        <f t="shared" si="25"/>
        <v>12.813308077896497</v>
      </c>
      <c r="G825" s="2">
        <v>1.5370638978940601E-13</v>
      </c>
    </row>
    <row r="826" spans="1:7" x14ac:dyDescent="0.2">
      <c r="A826" t="s">
        <v>1389</v>
      </c>
      <c r="B826">
        <v>539.37175654829696</v>
      </c>
      <c r="C826">
        <v>0.78370290280367705</v>
      </c>
      <c r="D826">
        <f t="shared" si="24"/>
        <v>1.7215438190653378</v>
      </c>
      <c r="E826" s="2">
        <v>9.239615653571649E-16</v>
      </c>
      <c r="F826" s="2">
        <f t="shared" si="25"/>
        <v>13.721575798626599</v>
      </c>
      <c r="G826" s="2">
        <v>1.8985594523092301E-14</v>
      </c>
    </row>
    <row r="827" spans="1:7" x14ac:dyDescent="0.2">
      <c r="A827" t="s">
        <v>446</v>
      </c>
      <c r="B827">
        <v>4274.1441428663302</v>
      </c>
      <c r="C827">
        <v>0.78262496441364704</v>
      </c>
      <c r="D827">
        <f t="shared" si="24"/>
        <v>1.7202580136634251</v>
      </c>
      <c r="E827" s="2">
        <v>1.5156458115558799E-25</v>
      </c>
      <c r="F827" s="2">
        <f t="shared" si="25"/>
        <v>23.197949021009155</v>
      </c>
      <c r="G827" s="2">
        <v>6.3394412144677202E-24</v>
      </c>
    </row>
    <row r="828" spans="1:7" x14ac:dyDescent="0.2">
      <c r="A828" t="s">
        <v>2662</v>
      </c>
      <c r="B828">
        <v>400.30087095522902</v>
      </c>
      <c r="C828">
        <v>0.78098070419030496</v>
      </c>
      <c r="D828">
        <f t="shared" si="24"/>
        <v>1.7182985277795217</v>
      </c>
      <c r="E828" s="2">
        <v>8.87396015681202E-23</v>
      </c>
      <c r="F828" s="2">
        <f t="shared" si="25"/>
        <v>20.504494141897563</v>
      </c>
      <c r="G828" s="2">
        <v>3.1297226874176698E-21</v>
      </c>
    </row>
    <row r="829" spans="1:7" x14ac:dyDescent="0.2">
      <c r="A829" t="s">
        <v>3620</v>
      </c>
      <c r="B829">
        <v>54.446130216245997</v>
      </c>
      <c r="C829">
        <v>0.78059670572163997</v>
      </c>
      <c r="D829">
        <f t="shared" si="24"/>
        <v>1.7178412334930437</v>
      </c>
      <c r="E829" s="2">
        <v>6.3744907988469695E-5</v>
      </c>
      <c r="F829" s="2">
        <f t="shared" si="25"/>
        <v>3.4976906281643996</v>
      </c>
      <c r="G829">
        <v>3.1791379389480001E-4</v>
      </c>
    </row>
    <row r="830" spans="1:7" x14ac:dyDescent="0.2">
      <c r="A830" t="s">
        <v>295</v>
      </c>
      <c r="B830">
        <v>29.554889560569599</v>
      </c>
      <c r="C830">
        <v>0.77962461007246298</v>
      </c>
      <c r="D830">
        <f t="shared" si="24"/>
        <v>1.7166841327390523</v>
      </c>
      <c r="E830">
        <v>8.7627854068358902E-4</v>
      </c>
      <c r="F830" s="2">
        <f t="shared" si="25"/>
        <v>2.4611193770316473</v>
      </c>
      <c r="G830">
        <v>3.4584430053987199E-3</v>
      </c>
    </row>
    <row r="831" spans="1:7" x14ac:dyDescent="0.2">
      <c r="A831" t="s">
        <v>3562</v>
      </c>
      <c r="B831">
        <v>118.933313193597</v>
      </c>
      <c r="C831">
        <v>0.77831730297491697</v>
      </c>
      <c r="D831">
        <f t="shared" si="24"/>
        <v>1.7151292533075415</v>
      </c>
      <c r="E831" s="2">
        <v>9.95496465008983E-11</v>
      </c>
      <c r="F831" s="2">
        <f t="shared" si="25"/>
        <v>8.9267754235871202</v>
      </c>
      <c r="G831" s="2">
        <v>1.18365347216671E-9</v>
      </c>
    </row>
    <row r="832" spans="1:7" x14ac:dyDescent="0.2">
      <c r="A832" t="s">
        <v>3110</v>
      </c>
      <c r="B832">
        <v>72476.355311295498</v>
      </c>
      <c r="C832">
        <v>0.77710810080574899</v>
      </c>
      <c r="D832">
        <f t="shared" si="24"/>
        <v>1.7136923112950671</v>
      </c>
      <c r="E832" s="2">
        <v>3.9684572559927998E-44</v>
      </c>
      <c r="F832" s="2">
        <f t="shared" si="25"/>
        <v>41.364758627139508</v>
      </c>
      <c r="G832" s="2">
        <v>4.3175897382830401E-42</v>
      </c>
    </row>
    <row r="833" spans="1:7" x14ac:dyDescent="0.2">
      <c r="A833" t="s">
        <v>1474</v>
      </c>
      <c r="B833">
        <v>3.7561445540375802</v>
      </c>
      <c r="C833">
        <v>0.77584197029985602</v>
      </c>
      <c r="D833">
        <f t="shared" si="24"/>
        <v>1.712189009333019</v>
      </c>
      <c r="E833">
        <v>8.9150783095482602E-3</v>
      </c>
      <c r="F833" s="2">
        <f t="shared" si="25"/>
        <v>1.5650716986184743</v>
      </c>
      <c r="G833">
        <v>2.72225184851261E-2</v>
      </c>
    </row>
    <row r="834" spans="1:7" x14ac:dyDescent="0.2">
      <c r="A834" t="s">
        <v>734</v>
      </c>
      <c r="B834">
        <v>62.490330814649496</v>
      </c>
      <c r="C834">
        <v>0.77575966974314103</v>
      </c>
      <c r="D834">
        <f t="shared" si="24"/>
        <v>1.7120913379018219</v>
      </c>
      <c r="E834" s="2">
        <v>1.5026919292915E-5</v>
      </c>
      <c r="F834" s="2">
        <f t="shared" si="25"/>
        <v>4.0796876515596496</v>
      </c>
      <c r="G834" s="2">
        <v>8.3236219814963595E-5</v>
      </c>
    </row>
    <row r="835" spans="1:7" x14ac:dyDescent="0.2">
      <c r="A835" t="s">
        <v>3495</v>
      </c>
      <c r="B835">
        <v>898.10988259750297</v>
      </c>
      <c r="C835">
        <v>0.77447075278561806</v>
      </c>
      <c r="D835">
        <f t="shared" ref="D835:D898" si="26">2^C835</f>
        <v>1.7105624229012273</v>
      </c>
      <c r="E835" s="2">
        <v>3.9739517409727E-28</v>
      </c>
      <c r="F835" s="2">
        <f t="shared" ref="F835:F898" si="27">-LOG(G835,10)</f>
        <v>25.704750852082817</v>
      </c>
      <c r="G835" s="2">
        <v>1.9735546086698701E-26</v>
      </c>
    </row>
    <row r="836" spans="1:7" x14ac:dyDescent="0.2">
      <c r="A836" t="s">
        <v>1488</v>
      </c>
      <c r="B836">
        <v>49.472899114663797</v>
      </c>
      <c r="C836">
        <v>0.77446358884428401</v>
      </c>
      <c r="D836">
        <f t="shared" si="26"/>
        <v>1.7105539288411016</v>
      </c>
      <c r="E836" s="2">
        <v>7.6013516526723596E-6</v>
      </c>
      <c r="F836" s="2">
        <f t="shared" si="27"/>
        <v>4.3521643833361709</v>
      </c>
      <c r="G836" s="2">
        <v>4.4446300343771102E-5</v>
      </c>
    </row>
    <row r="837" spans="1:7" x14ac:dyDescent="0.2">
      <c r="A837" t="s">
        <v>1816</v>
      </c>
      <c r="B837">
        <v>322.54129226766798</v>
      </c>
      <c r="C837">
        <v>0.77421238795411096</v>
      </c>
      <c r="D837">
        <f t="shared" si="26"/>
        <v>1.710256114506999</v>
      </c>
      <c r="E837" s="2">
        <v>1.12268841197568E-13</v>
      </c>
      <c r="F837" s="2">
        <f t="shared" si="27"/>
        <v>11.728153434379365</v>
      </c>
      <c r="G837" s="2">
        <v>1.8700213531156001E-12</v>
      </c>
    </row>
    <row r="838" spans="1:7" x14ac:dyDescent="0.2">
      <c r="A838" t="s">
        <v>3429</v>
      </c>
      <c r="B838">
        <v>198.62790559783599</v>
      </c>
      <c r="C838">
        <v>0.77366332460404796</v>
      </c>
      <c r="D838">
        <f t="shared" si="26"/>
        <v>1.7096053461483176</v>
      </c>
      <c r="E838" s="2">
        <v>2.96346610277784E-12</v>
      </c>
      <c r="F838" s="2">
        <f t="shared" si="27"/>
        <v>10.380963044787793</v>
      </c>
      <c r="G838" s="2">
        <v>4.1594600288206199E-11</v>
      </c>
    </row>
    <row r="839" spans="1:7" x14ac:dyDescent="0.2">
      <c r="A839" t="s">
        <v>62</v>
      </c>
      <c r="B839">
        <v>66.324356196136307</v>
      </c>
      <c r="C839">
        <v>0.77304195268313303</v>
      </c>
      <c r="D839">
        <f t="shared" si="26"/>
        <v>1.7088691739199207</v>
      </c>
      <c r="E839" s="2">
        <v>6.8437156582930497E-6</v>
      </c>
      <c r="F839" s="2">
        <f t="shared" si="27"/>
        <v>4.3938367516015706</v>
      </c>
      <c r="G839" s="2">
        <v>4.0379714909824402E-5</v>
      </c>
    </row>
    <row r="840" spans="1:7" x14ac:dyDescent="0.2">
      <c r="A840" t="s">
        <v>1646</v>
      </c>
      <c r="B840">
        <v>621.77045537825802</v>
      </c>
      <c r="C840">
        <v>0.77224744653729405</v>
      </c>
      <c r="D840">
        <f t="shared" si="26"/>
        <v>1.7079283421848399</v>
      </c>
      <c r="E840" s="2">
        <v>2.6418620388808301E-17</v>
      </c>
      <c r="F840" s="2">
        <f t="shared" si="27"/>
        <v>15.206514083404635</v>
      </c>
      <c r="G840" s="2">
        <v>6.2156409119768702E-16</v>
      </c>
    </row>
    <row r="841" spans="1:7" x14ac:dyDescent="0.2">
      <c r="A841" t="s">
        <v>1574</v>
      </c>
      <c r="B841">
        <v>196.34539453622301</v>
      </c>
      <c r="C841">
        <v>0.77167365470180904</v>
      </c>
      <c r="D841">
        <f t="shared" si="26"/>
        <v>1.7072491962437673</v>
      </c>
      <c r="E841" s="2">
        <v>1.15688138295958E-9</v>
      </c>
      <c r="F841" s="2">
        <f t="shared" si="27"/>
        <v>7.9165934757542873</v>
      </c>
      <c r="G841" s="2">
        <v>1.2117318525356299E-8</v>
      </c>
    </row>
    <row r="842" spans="1:7" x14ac:dyDescent="0.2">
      <c r="A842" t="s">
        <v>3052</v>
      </c>
      <c r="B842">
        <v>90.518434101979494</v>
      </c>
      <c r="C842">
        <v>0.77104142639390905</v>
      </c>
      <c r="D842">
        <f t="shared" si="26"/>
        <v>1.7065011969996431</v>
      </c>
      <c r="E842">
        <v>6.78009608716902E-4</v>
      </c>
      <c r="F842" s="2">
        <f t="shared" si="27"/>
        <v>2.562950030291649</v>
      </c>
      <c r="G842">
        <v>2.73558346308029E-3</v>
      </c>
    </row>
    <row r="843" spans="1:7" x14ac:dyDescent="0.2">
      <c r="A843" t="s">
        <v>1852</v>
      </c>
      <c r="B843">
        <v>119.173943510391</v>
      </c>
      <c r="C843">
        <v>0.76856916071702697</v>
      </c>
      <c r="D843">
        <f t="shared" si="26"/>
        <v>1.7035793656948579</v>
      </c>
      <c r="E843" s="2">
        <v>1.3076433687573399E-7</v>
      </c>
      <c r="F843" s="2">
        <f t="shared" si="27"/>
        <v>5.9859689574873087</v>
      </c>
      <c r="G843" s="2">
        <v>1.03283522814732E-6</v>
      </c>
    </row>
    <row r="844" spans="1:7" x14ac:dyDescent="0.2">
      <c r="A844" t="s">
        <v>2946</v>
      </c>
      <c r="B844">
        <v>21.8266530303774</v>
      </c>
      <c r="C844">
        <v>0.76749710677056104</v>
      </c>
      <c r="D844">
        <f t="shared" si="26"/>
        <v>1.7023139211387008</v>
      </c>
      <c r="E844">
        <v>6.7561217795164498E-4</v>
      </c>
      <c r="F844" s="2">
        <f t="shared" si="27"/>
        <v>2.5643021772184569</v>
      </c>
      <c r="G844">
        <v>2.7270796511700301E-3</v>
      </c>
    </row>
    <row r="845" spans="1:7" x14ac:dyDescent="0.2">
      <c r="A845" t="s">
        <v>2627</v>
      </c>
      <c r="B845">
        <v>52.8156026345087</v>
      </c>
      <c r="C845">
        <v>0.767294310842358</v>
      </c>
      <c r="D845">
        <f t="shared" si="26"/>
        <v>1.7020746480701892</v>
      </c>
      <c r="E845" s="2">
        <v>3.3765515468490503E-5</v>
      </c>
      <c r="F845" s="2">
        <f t="shared" si="27"/>
        <v>3.752559741538005</v>
      </c>
      <c r="G845">
        <v>1.7678290184921499E-4</v>
      </c>
    </row>
    <row r="846" spans="1:7" x14ac:dyDescent="0.2">
      <c r="A846" t="s">
        <v>440</v>
      </c>
      <c r="B846">
        <v>23.3446004765716</v>
      </c>
      <c r="C846">
        <v>0.76598255836624396</v>
      </c>
      <c r="D846">
        <f t="shared" si="26"/>
        <v>1.7005277612709386</v>
      </c>
      <c r="E846">
        <v>7.4247948582253E-3</v>
      </c>
      <c r="F846" s="2">
        <f t="shared" si="27"/>
        <v>1.6348230156522945</v>
      </c>
      <c r="G846">
        <v>2.3183392306157399E-2</v>
      </c>
    </row>
    <row r="847" spans="1:7" x14ac:dyDescent="0.2">
      <c r="A847" t="s">
        <v>2432</v>
      </c>
      <c r="B847">
        <v>1058.2188186646899</v>
      </c>
      <c r="C847">
        <v>0.76532394327711895</v>
      </c>
      <c r="D847">
        <f t="shared" si="26"/>
        <v>1.6997516182870602</v>
      </c>
      <c r="E847" s="2">
        <v>4.9076858244388902E-14</v>
      </c>
      <c r="F847" s="2">
        <f t="shared" si="27"/>
        <v>12.071086373586816</v>
      </c>
      <c r="G847" s="2">
        <v>8.4901160466533899E-13</v>
      </c>
    </row>
    <row r="848" spans="1:7" x14ac:dyDescent="0.2">
      <c r="A848" t="s">
        <v>1817</v>
      </c>
      <c r="B848">
        <v>351.17255669300198</v>
      </c>
      <c r="C848">
        <v>0.76531108823914296</v>
      </c>
      <c r="D848">
        <f t="shared" si="26"/>
        <v>1.699736472831066</v>
      </c>
      <c r="E848" s="2">
        <v>3.9482132496280303E-9</v>
      </c>
      <c r="F848" s="2">
        <f t="shared" si="27"/>
        <v>7.4131386970150093</v>
      </c>
      <c r="G848" s="2">
        <v>3.86243605948538E-8</v>
      </c>
    </row>
    <row r="849" spans="1:7" x14ac:dyDescent="0.2">
      <c r="A849" t="s">
        <v>1179</v>
      </c>
      <c r="B849">
        <v>624.20968038563899</v>
      </c>
      <c r="C849">
        <v>0.76450381805686796</v>
      </c>
      <c r="D849">
        <f t="shared" si="26"/>
        <v>1.6987856393507998</v>
      </c>
      <c r="E849" s="2">
        <v>3.8592558293342203E-21</v>
      </c>
      <c r="F849" s="2">
        <f t="shared" si="27"/>
        <v>18.916257484483737</v>
      </c>
      <c r="G849" s="2">
        <v>1.2126696697784401E-19</v>
      </c>
    </row>
    <row r="850" spans="1:7" x14ac:dyDescent="0.2">
      <c r="A850" t="s">
        <v>1525</v>
      </c>
      <c r="B850">
        <v>4419.8130407127101</v>
      </c>
      <c r="C850">
        <v>0.76360381505027697</v>
      </c>
      <c r="D850">
        <f t="shared" si="26"/>
        <v>1.6977262086709379</v>
      </c>
      <c r="E850" s="2">
        <v>2.9963938978909802E-13</v>
      </c>
      <c r="F850" s="2">
        <f t="shared" si="27"/>
        <v>11.32061733425874</v>
      </c>
      <c r="G850" s="2">
        <v>4.7795021988223699E-12</v>
      </c>
    </row>
    <row r="851" spans="1:7" x14ac:dyDescent="0.2">
      <c r="A851" t="s">
        <v>646</v>
      </c>
      <c r="B851">
        <v>47.431385880224703</v>
      </c>
      <c r="C851">
        <v>0.76246235779661597</v>
      </c>
      <c r="D851">
        <f t="shared" si="26"/>
        <v>1.6963835025418954</v>
      </c>
      <c r="E851" s="2">
        <v>2.05812102179519E-5</v>
      </c>
      <c r="F851" s="2">
        <f t="shared" si="27"/>
        <v>3.9510649216169784</v>
      </c>
      <c r="G851">
        <v>1.11927055395056E-4</v>
      </c>
    </row>
    <row r="852" spans="1:7" x14ac:dyDescent="0.2">
      <c r="A852" t="s">
        <v>654</v>
      </c>
      <c r="B852">
        <v>884.91860271063899</v>
      </c>
      <c r="C852">
        <v>0.76192886380476099</v>
      </c>
      <c r="D852">
        <f t="shared" si="26"/>
        <v>1.6957563131015547</v>
      </c>
      <c r="E852" s="2">
        <v>4.1975607908556797E-12</v>
      </c>
      <c r="F852" s="2">
        <f t="shared" si="27"/>
        <v>10.236195361629431</v>
      </c>
      <c r="G852" s="2">
        <v>5.8050322707924802E-11</v>
      </c>
    </row>
    <row r="853" spans="1:7" x14ac:dyDescent="0.2">
      <c r="A853" t="s">
        <v>1567</v>
      </c>
      <c r="B853">
        <v>2657.9522817950001</v>
      </c>
      <c r="C853">
        <v>0.76176594952619603</v>
      </c>
      <c r="D853">
        <f t="shared" si="26"/>
        <v>1.6955648330514879</v>
      </c>
      <c r="E853" s="2">
        <v>1.53626473754289E-13</v>
      </c>
      <c r="F853" s="2">
        <f t="shared" si="27"/>
        <v>11.598431586674527</v>
      </c>
      <c r="G853" s="2">
        <v>2.5209742711449199E-12</v>
      </c>
    </row>
    <row r="854" spans="1:7" x14ac:dyDescent="0.2">
      <c r="A854" t="s">
        <v>3626</v>
      </c>
      <c r="B854">
        <v>2312.13371404178</v>
      </c>
      <c r="C854">
        <v>0.76131029426400998</v>
      </c>
      <c r="D854">
        <f t="shared" si="26"/>
        <v>1.6950293969245878</v>
      </c>
      <c r="E854" s="2">
        <v>3.95766978883582E-31</v>
      </c>
      <c r="F854" s="2">
        <f t="shared" si="27"/>
        <v>28.627581757842737</v>
      </c>
      <c r="G854" s="2">
        <v>2.35731837865405E-29</v>
      </c>
    </row>
    <row r="855" spans="1:7" x14ac:dyDescent="0.2">
      <c r="A855" t="s">
        <v>2944</v>
      </c>
      <c r="B855">
        <v>6.4567355923242999</v>
      </c>
      <c r="C855">
        <v>0.76129066590350702</v>
      </c>
      <c r="D855">
        <f t="shared" si="26"/>
        <v>1.6950063356255642</v>
      </c>
      <c r="E855">
        <v>1.5691378706019998E-2</v>
      </c>
      <c r="F855" s="2">
        <f t="shared" si="27"/>
        <v>1.351317644382432</v>
      </c>
      <c r="G855">
        <v>4.4533041315547202E-2</v>
      </c>
    </row>
    <row r="856" spans="1:7" x14ac:dyDescent="0.2">
      <c r="A856" t="s">
        <v>194</v>
      </c>
      <c r="B856">
        <v>44.480530194369997</v>
      </c>
      <c r="C856">
        <v>0.76085573652387295</v>
      </c>
      <c r="D856">
        <f t="shared" si="26"/>
        <v>1.6944954189583397</v>
      </c>
      <c r="E856" s="2">
        <v>5.9035925393286298E-5</v>
      </c>
      <c r="F856" s="2">
        <f t="shared" si="27"/>
        <v>3.5280174379013056</v>
      </c>
      <c r="G856">
        <v>2.9647123472583602E-4</v>
      </c>
    </row>
    <row r="857" spans="1:7" x14ac:dyDescent="0.2">
      <c r="A857" t="s">
        <v>382</v>
      </c>
      <c r="B857">
        <v>975.74647782990496</v>
      </c>
      <c r="C857">
        <v>0.75924149202819202</v>
      </c>
      <c r="D857">
        <f t="shared" si="26"/>
        <v>1.692600493070699</v>
      </c>
      <c r="E857" s="2">
        <v>1.1043622985541E-21</v>
      </c>
      <c r="F857" s="2">
        <f t="shared" si="27"/>
        <v>19.438858767174594</v>
      </c>
      <c r="G857" s="2">
        <v>3.64033400759811E-20</v>
      </c>
    </row>
    <row r="858" spans="1:7" x14ac:dyDescent="0.2">
      <c r="A858" t="s">
        <v>70</v>
      </c>
      <c r="B858">
        <v>795.45680239211697</v>
      </c>
      <c r="C858">
        <v>0.75860590122837601</v>
      </c>
      <c r="D858">
        <f t="shared" si="26"/>
        <v>1.6918549686673749</v>
      </c>
      <c r="E858" s="2">
        <v>4.47324147905821E-28</v>
      </c>
      <c r="F858" s="2">
        <f t="shared" si="27"/>
        <v>25.655636863263567</v>
      </c>
      <c r="G858" s="2">
        <v>2.2098517354024599E-26</v>
      </c>
    </row>
    <row r="859" spans="1:7" x14ac:dyDescent="0.2">
      <c r="A859" t="s">
        <v>828</v>
      </c>
      <c r="B859">
        <v>313.85700066900398</v>
      </c>
      <c r="C859">
        <v>0.758057146347213</v>
      </c>
      <c r="D859">
        <f t="shared" si="26"/>
        <v>1.6912115637210945</v>
      </c>
      <c r="E859" s="2">
        <v>5.6867339158027098E-6</v>
      </c>
      <c r="F859" s="2">
        <f t="shared" si="27"/>
        <v>4.466985841674032</v>
      </c>
      <c r="G859" s="2">
        <v>3.41204034948163E-5</v>
      </c>
    </row>
    <row r="860" spans="1:7" x14ac:dyDescent="0.2">
      <c r="A860" t="s">
        <v>667</v>
      </c>
      <c r="B860">
        <v>36.756278461669197</v>
      </c>
      <c r="C860">
        <v>0.75664088252839601</v>
      </c>
      <c r="D860">
        <f t="shared" si="26"/>
        <v>1.6895521510216194</v>
      </c>
      <c r="E860">
        <v>5.1324649365846603E-3</v>
      </c>
      <c r="F860" s="2">
        <f t="shared" si="27"/>
        <v>1.77618405298735</v>
      </c>
      <c r="G860">
        <v>1.6742331895389401E-2</v>
      </c>
    </row>
    <row r="861" spans="1:7" x14ac:dyDescent="0.2">
      <c r="A861" t="s">
        <v>2359</v>
      </c>
      <c r="B861">
        <v>556.35311255033901</v>
      </c>
      <c r="C861">
        <v>0.75615105501900504</v>
      </c>
      <c r="D861">
        <f t="shared" si="26"/>
        <v>1.6889786073259798</v>
      </c>
      <c r="E861" s="2">
        <v>4.8159436364243299E-32</v>
      </c>
      <c r="F861" s="2">
        <f t="shared" si="27"/>
        <v>29.519774090140402</v>
      </c>
      <c r="G861" s="2">
        <v>3.0215230374926299E-30</v>
      </c>
    </row>
    <row r="862" spans="1:7" x14ac:dyDescent="0.2">
      <c r="A862" t="s">
        <v>758</v>
      </c>
      <c r="B862">
        <v>70.377985323963003</v>
      </c>
      <c r="C862">
        <v>0.75571824916434904</v>
      </c>
      <c r="D862">
        <f t="shared" si="26"/>
        <v>1.6884719928505798</v>
      </c>
      <c r="E862" s="2">
        <v>3.8011618133968902E-5</v>
      </c>
      <c r="F862" s="2">
        <f t="shared" si="27"/>
        <v>3.7054441221543222</v>
      </c>
      <c r="G862">
        <v>1.9704067103210201E-4</v>
      </c>
    </row>
    <row r="863" spans="1:7" x14ac:dyDescent="0.2">
      <c r="A863" t="s">
        <v>2713</v>
      </c>
      <c r="B863">
        <v>2121.79016491334</v>
      </c>
      <c r="C863">
        <v>0.75340079291503204</v>
      </c>
      <c r="D863">
        <f t="shared" si="26"/>
        <v>1.6857619129138939</v>
      </c>
      <c r="E863" s="2">
        <v>3.8268003424811603E-27</v>
      </c>
      <c r="F863" s="2">
        <f t="shared" si="27"/>
        <v>24.753158589850532</v>
      </c>
      <c r="G863" s="2">
        <v>1.76539304034756E-25</v>
      </c>
    </row>
    <row r="864" spans="1:7" x14ac:dyDescent="0.2">
      <c r="A864" t="s">
        <v>386</v>
      </c>
      <c r="B864">
        <v>856.77632759423705</v>
      </c>
      <c r="C864">
        <v>0.75331901718613903</v>
      </c>
      <c r="D864">
        <f t="shared" si="26"/>
        <v>1.6856663622269079</v>
      </c>
      <c r="E864" s="2">
        <v>4.8116240166386203E-11</v>
      </c>
      <c r="F864" s="2">
        <f t="shared" si="27"/>
        <v>9.2263123906548596</v>
      </c>
      <c r="G864" s="2">
        <v>5.9386483436834202E-10</v>
      </c>
    </row>
    <row r="865" spans="1:7" x14ac:dyDescent="0.2">
      <c r="A865" t="s">
        <v>3295</v>
      </c>
      <c r="B865">
        <v>34.420116002855799</v>
      </c>
      <c r="C865">
        <v>0.75118320235416502</v>
      </c>
      <c r="D865">
        <f t="shared" si="26"/>
        <v>1.6831726906962994</v>
      </c>
      <c r="E865">
        <v>3.3170793275919501E-4</v>
      </c>
      <c r="F865" s="2">
        <f t="shared" si="27"/>
        <v>2.8426680951540608</v>
      </c>
      <c r="G865">
        <v>1.43658690989268E-3</v>
      </c>
    </row>
    <row r="866" spans="1:7" x14ac:dyDescent="0.2">
      <c r="A866" t="s">
        <v>2878</v>
      </c>
      <c r="B866">
        <v>497.28456927685801</v>
      </c>
      <c r="C866">
        <v>0.74980144863970499</v>
      </c>
      <c r="D866">
        <f t="shared" si="26"/>
        <v>1.6815613891648413</v>
      </c>
      <c r="E866" s="2">
        <v>5.8702842661422898E-8</v>
      </c>
      <c r="F866" s="2">
        <f t="shared" si="27"/>
        <v>6.3125095945120124</v>
      </c>
      <c r="G866" s="2">
        <v>4.8695676711031401E-7</v>
      </c>
    </row>
    <row r="867" spans="1:7" x14ac:dyDescent="0.2">
      <c r="A867" t="s">
        <v>2377</v>
      </c>
      <c r="B867">
        <v>395.36494273408903</v>
      </c>
      <c r="C867">
        <v>0.74874397099853995</v>
      </c>
      <c r="D867">
        <f t="shared" si="26"/>
        <v>1.6803292770581104</v>
      </c>
      <c r="E867" s="2">
        <v>5.6064825622854999E-11</v>
      </c>
      <c r="F867" s="2">
        <f t="shared" si="27"/>
        <v>9.1633176227039961</v>
      </c>
      <c r="G867" s="2">
        <v>6.8656613394494301E-10</v>
      </c>
    </row>
    <row r="868" spans="1:7" x14ac:dyDescent="0.2">
      <c r="A868" t="s">
        <v>2650</v>
      </c>
      <c r="B868">
        <v>262.20862891096499</v>
      </c>
      <c r="C868">
        <v>0.74857092146587101</v>
      </c>
      <c r="D868">
        <f t="shared" si="26"/>
        <v>1.6801277356725688</v>
      </c>
      <c r="E868" s="2">
        <v>7.3525162244461897E-6</v>
      </c>
      <c r="F868" s="2">
        <f t="shared" si="27"/>
        <v>4.3652679564970711</v>
      </c>
      <c r="G868" s="2">
        <v>4.3125291485361901E-5</v>
      </c>
    </row>
    <row r="869" spans="1:7" x14ac:dyDescent="0.2">
      <c r="A869" t="s">
        <v>3118</v>
      </c>
      <c r="B869">
        <v>3072.8125635327001</v>
      </c>
      <c r="C869">
        <v>0.74697287862700101</v>
      </c>
      <c r="D869">
        <f t="shared" si="26"/>
        <v>1.6782677239883401</v>
      </c>
      <c r="E869" s="2">
        <v>1.1220914719500999E-47</v>
      </c>
      <c r="F869" s="2">
        <f t="shared" si="27"/>
        <v>44.833668461330852</v>
      </c>
      <c r="G869" s="2">
        <v>1.4666670614614502E-45</v>
      </c>
    </row>
    <row r="870" spans="1:7" x14ac:dyDescent="0.2">
      <c r="A870" t="s">
        <v>927</v>
      </c>
      <c r="B870">
        <v>12.9079448385208</v>
      </c>
      <c r="C870">
        <v>0.74608938691997095</v>
      </c>
      <c r="D870">
        <f t="shared" si="26"/>
        <v>1.677240284605173</v>
      </c>
      <c r="E870">
        <v>8.3658201836838402E-3</v>
      </c>
      <c r="F870" s="2">
        <f t="shared" si="27"/>
        <v>1.5898608873969877</v>
      </c>
      <c r="G870">
        <v>2.5712192602432599E-2</v>
      </c>
    </row>
    <row r="871" spans="1:7" x14ac:dyDescent="0.2">
      <c r="A871" t="s">
        <v>854</v>
      </c>
      <c r="B871">
        <v>1906.6648772180099</v>
      </c>
      <c r="C871">
        <v>0.74398909235478505</v>
      </c>
      <c r="D871">
        <f t="shared" si="26"/>
        <v>1.674800312467835</v>
      </c>
      <c r="E871" s="2">
        <v>7.2730125906133995E-23</v>
      </c>
      <c r="F871" s="2">
        <f t="shared" si="27"/>
        <v>20.587895761122144</v>
      </c>
      <c r="G871" s="2">
        <v>2.5828800562363298E-21</v>
      </c>
    </row>
    <row r="872" spans="1:7" x14ac:dyDescent="0.2">
      <c r="A872" t="s">
        <v>1411</v>
      </c>
      <c r="B872">
        <v>66.314570869258205</v>
      </c>
      <c r="C872">
        <v>0.74391327933663698</v>
      </c>
      <c r="D872">
        <f t="shared" si="26"/>
        <v>1.674712304727606</v>
      </c>
      <c r="E872">
        <v>1.0975055757977399E-3</v>
      </c>
      <c r="F872" s="2">
        <f t="shared" si="27"/>
        <v>2.3724564568117605</v>
      </c>
      <c r="G872">
        <v>4.2417351021899596E-3</v>
      </c>
    </row>
    <row r="873" spans="1:7" x14ac:dyDescent="0.2">
      <c r="A873" t="s">
        <v>3624</v>
      </c>
      <c r="B873">
        <v>10.7813950119954</v>
      </c>
      <c r="C873">
        <v>0.74347726222629396</v>
      </c>
      <c r="D873">
        <f t="shared" si="26"/>
        <v>1.6742062429004658</v>
      </c>
      <c r="E873">
        <v>1.41608003053395E-2</v>
      </c>
      <c r="F873" s="2">
        <f t="shared" si="27"/>
        <v>1.3892926085467883</v>
      </c>
      <c r="G873">
        <v>4.0804437132133997E-2</v>
      </c>
    </row>
    <row r="874" spans="1:7" x14ac:dyDescent="0.2">
      <c r="A874" t="s">
        <v>1226</v>
      </c>
      <c r="B874">
        <v>948.78291148607104</v>
      </c>
      <c r="C874">
        <v>0.74234601946949297</v>
      </c>
      <c r="D874">
        <f t="shared" si="26"/>
        <v>1.6728939826565707</v>
      </c>
      <c r="E874" s="2">
        <v>1.5294818258807399E-6</v>
      </c>
      <c r="F874" s="2">
        <f t="shared" si="27"/>
        <v>4.9941082501330873</v>
      </c>
      <c r="G874" s="2">
        <v>1.0136586946030699E-5</v>
      </c>
    </row>
    <row r="875" spans="1:7" x14ac:dyDescent="0.2">
      <c r="A875" t="s">
        <v>305</v>
      </c>
      <c r="B875">
        <v>3418.9323153824698</v>
      </c>
      <c r="C875">
        <v>0.74156308547198202</v>
      </c>
      <c r="D875">
        <f t="shared" si="26"/>
        <v>1.6719863686403922</v>
      </c>
      <c r="E875" s="2">
        <v>1.05246639779926E-18</v>
      </c>
      <c r="F875" s="2">
        <f t="shared" si="27"/>
        <v>16.559250436195548</v>
      </c>
      <c r="G875" s="2">
        <v>2.75898642609718E-17</v>
      </c>
    </row>
    <row r="876" spans="1:7" x14ac:dyDescent="0.2">
      <c r="A876" t="s">
        <v>1683</v>
      </c>
      <c r="B876">
        <v>274.61863428594899</v>
      </c>
      <c r="C876">
        <v>0.74135833330100598</v>
      </c>
      <c r="D876">
        <f t="shared" si="26"/>
        <v>1.6717490915048643</v>
      </c>
      <c r="E876" s="2">
        <v>9.4431206432136296E-7</v>
      </c>
      <c r="F876" s="2">
        <f t="shared" si="27"/>
        <v>5.1889192256478252</v>
      </c>
      <c r="G876" s="2">
        <v>6.4726298888043303E-6</v>
      </c>
    </row>
    <row r="877" spans="1:7" x14ac:dyDescent="0.2">
      <c r="A877" t="s">
        <v>491</v>
      </c>
      <c r="B877">
        <v>7278.5426514797</v>
      </c>
      <c r="C877">
        <v>0.74108610697999699</v>
      </c>
      <c r="D877">
        <f t="shared" si="26"/>
        <v>1.6714336740686637</v>
      </c>
      <c r="E877" s="2">
        <v>6.7997643829352597E-9</v>
      </c>
      <c r="F877" s="2">
        <f t="shared" si="27"/>
        <v>7.1916934429991235</v>
      </c>
      <c r="G877" s="2">
        <v>6.4314153374677204E-8</v>
      </c>
    </row>
    <row r="878" spans="1:7" x14ac:dyDescent="0.2">
      <c r="A878" t="s">
        <v>2108</v>
      </c>
      <c r="B878">
        <v>69.562169514066397</v>
      </c>
      <c r="C878">
        <v>0.74103059648396397</v>
      </c>
      <c r="D878">
        <f t="shared" si="26"/>
        <v>1.6713693636463354</v>
      </c>
      <c r="E878" s="2">
        <v>3.3103621199352201E-6</v>
      </c>
      <c r="F878" s="2">
        <f t="shared" si="27"/>
        <v>4.6846019751252346</v>
      </c>
      <c r="G878" s="2">
        <v>2.0672739157737501E-5</v>
      </c>
    </row>
    <row r="879" spans="1:7" x14ac:dyDescent="0.2">
      <c r="A879" t="s">
        <v>2175</v>
      </c>
      <c r="B879">
        <v>1067.5629671173599</v>
      </c>
      <c r="C879">
        <v>0.74018075335945199</v>
      </c>
      <c r="D879">
        <f t="shared" si="26"/>
        <v>1.6703851060945647</v>
      </c>
      <c r="E879" s="2">
        <v>2.6411422198165602E-12</v>
      </c>
      <c r="F879" s="2">
        <f t="shared" si="27"/>
        <v>10.429673850522116</v>
      </c>
      <c r="G879" s="2">
        <v>3.7181435199242602E-11</v>
      </c>
    </row>
    <row r="880" spans="1:7" x14ac:dyDescent="0.2">
      <c r="A880" t="s">
        <v>1680</v>
      </c>
      <c r="B880">
        <v>123.19226791471399</v>
      </c>
      <c r="C880">
        <v>0.73908253327281803</v>
      </c>
      <c r="D880">
        <f t="shared" si="26"/>
        <v>1.6691140457641334</v>
      </c>
      <c r="E880" s="2">
        <v>1.8262639742260599E-9</v>
      </c>
      <c r="F880" s="2">
        <f t="shared" si="27"/>
        <v>7.7300023755143101</v>
      </c>
      <c r="G880" s="2">
        <v>1.8620769514021101E-8</v>
      </c>
    </row>
    <row r="881" spans="1:7" x14ac:dyDescent="0.2">
      <c r="A881" t="s">
        <v>2981</v>
      </c>
      <c r="B881">
        <v>383.01634863604698</v>
      </c>
      <c r="C881">
        <v>0.73839193776365797</v>
      </c>
      <c r="D881">
        <f t="shared" si="26"/>
        <v>1.6683152582240988</v>
      </c>
      <c r="E881" s="2">
        <v>6.1050189407321801E-18</v>
      </c>
      <c r="F881" s="2">
        <f t="shared" si="27"/>
        <v>15.825008435274837</v>
      </c>
      <c r="G881" s="2">
        <v>1.49620659508413E-16</v>
      </c>
    </row>
    <row r="882" spans="1:7" x14ac:dyDescent="0.2">
      <c r="A882" t="s">
        <v>3134</v>
      </c>
      <c r="B882">
        <v>875.57380750355503</v>
      </c>
      <c r="C882">
        <v>0.73813491511383</v>
      </c>
      <c r="D882">
        <f t="shared" si="26"/>
        <v>1.6680180667853917</v>
      </c>
      <c r="E882" s="2">
        <v>2.4558319551054401E-11</v>
      </c>
      <c r="F882" s="2">
        <f t="shared" si="27"/>
        <v>9.505397300239915</v>
      </c>
      <c r="G882" s="2">
        <v>3.1232208823645002E-10</v>
      </c>
    </row>
    <row r="883" spans="1:7" x14ac:dyDescent="0.2">
      <c r="A883" t="s">
        <v>2909</v>
      </c>
      <c r="B883">
        <v>1176.86945743101</v>
      </c>
      <c r="C883">
        <v>0.73713298127682403</v>
      </c>
      <c r="D883">
        <f t="shared" si="26"/>
        <v>1.6668600510580338</v>
      </c>
      <c r="E883" s="2">
        <v>1.1069344153703601E-13</v>
      </c>
      <c r="F883" s="2">
        <f t="shared" si="27"/>
        <v>11.733136256787464</v>
      </c>
      <c r="G883" s="2">
        <v>1.8486885151819799E-12</v>
      </c>
    </row>
    <row r="884" spans="1:7" x14ac:dyDescent="0.2">
      <c r="A884" t="s">
        <v>2824</v>
      </c>
      <c r="B884">
        <v>885.455738553385</v>
      </c>
      <c r="C884">
        <v>0.73708443572953097</v>
      </c>
      <c r="D884">
        <f t="shared" si="26"/>
        <v>1.666803963479067</v>
      </c>
      <c r="E884" s="2">
        <v>1.09145668904194E-29</v>
      </c>
      <c r="F884" s="2">
        <f t="shared" si="27"/>
        <v>27.223886166686658</v>
      </c>
      <c r="G884" s="2">
        <v>5.9719179654498199E-28</v>
      </c>
    </row>
    <row r="885" spans="1:7" x14ac:dyDescent="0.2">
      <c r="A885" t="s">
        <v>1564</v>
      </c>
      <c r="B885">
        <v>125.700360270839</v>
      </c>
      <c r="C885">
        <v>0.73612439852903699</v>
      </c>
      <c r="D885">
        <f t="shared" si="26"/>
        <v>1.6656951626157768</v>
      </c>
      <c r="E885" s="2">
        <v>8.1046769641117994E-6</v>
      </c>
      <c r="F885" s="2">
        <f t="shared" si="27"/>
        <v>4.3270094694912693</v>
      </c>
      <c r="G885" s="2">
        <v>4.7096705717354798E-5</v>
      </c>
    </row>
    <row r="886" spans="1:7" x14ac:dyDescent="0.2">
      <c r="A886" t="s">
        <v>2469</v>
      </c>
      <c r="B886">
        <v>844.66233036924405</v>
      </c>
      <c r="C886">
        <v>0.73539114379124704</v>
      </c>
      <c r="D886">
        <f t="shared" si="26"/>
        <v>1.6648487824019009</v>
      </c>
      <c r="E886" s="2">
        <v>1.00763108011089E-15</v>
      </c>
      <c r="F886" s="2">
        <f t="shared" si="27"/>
        <v>13.684875357390158</v>
      </c>
      <c r="G886" s="2">
        <v>2.06597300542998E-14</v>
      </c>
    </row>
    <row r="887" spans="1:7" x14ac:dyDescent="0.2">
      <c r="A887" t="s">
        <v>2738</v>
      </c>
      <c r="B887">
        <v>2688.5935450387701</v>
      </c>
      <c r="C887">
        <v>0.73536322751573102</v>
      </c>
      <c r="D887">
        <f t="shared" si="26"/>
        <v>1.6648165677436906</v>
      </c>
      <c r="E887" s="2">
        <v>6.9750365284340797E-38</v>
      </c>
      <c r="F887" s="2">
        <f t="shared" si="27"/>
        <v>35.233970262667725</v>
      </c>
      <c r="G887" s="2">
        <v>5.8348505572527299E-36</v>
      </c>
    </row>
    <row r="888" spans="1:7" x14ac:dyDescent="0.2">
      <c r="A888" t="s">
        <v>3073</v>
      </c>
      <c r="B888">
        <v>71.091504841999495</v>
      </c>
      <c r="C888">
        <v>0.73533578167772495</v>
      </c>
      <c r="D888">
        <f t="shared" si="26"/>
        <v>1.6647848965658527</v>
      </c>
      <c r="E888">
        <v>1.6943879056843301E-4</v>
      </c>
      <c r="F888" s="2">
        <f t="shared" si="27"/>
        <v>3.1077260257920218</v>
      </c>
      <c r="G888">
        <v>7.8032222071911905E-4</v>
      </c>
    </row>
    <row r="889" spans="1:7" x14ac:dyDescent="0.2">
      <c r="A889" t="s">
        <v>3065</v>
      </c>
      <c r="B889">
        <v>512.53765647969203</v>
      </c>
      <c r="C889">
        <v>0.73452074285650104</v>
      </c>
      <c r="D889">
        <f t="shared" si="26"/>
        <v>1.6638446555040332</v>
      </c>
      <c r="E889" s="2">
        <v>1.68688016951188E-7</v>
      </c>
      <c r="F889" s="2">
        <f t="shared" si="27"/>
        <v>5.8838562717014478</v>
      </c>
      <c r="G889" s="2">
        <v>1.30660323253303E-6</v>
      </c>
    </row>
    <row r="890" spans="1:7" x14ac:dyDescent="0.2">
      <c r="A890" t="s">
        <v>2283</v>
      </c>
      <c r="B890">
        <v>393.86600603773297</v>
      </c>
      <c r="C890">
        <v>0.73432709222581904</v>
      </c>
      <c r="D890">
        <f t="shared" si="26"/>
        <v>1.6636213353052169</v>
      </c>
      <c r="E890" s="2">
        <v>1.66284952812494E-12</v>
      </c>
      <c r="F890" s="2">
        <f t="shared" si="27"/>
        <v>10.620424456330065</v>
      </c>
      <c r="G890" s="2">
        <v>2.39648957261621E-11</v>
      </c>
    </row>
    <row r="891" spans="1:7" x14ac:dyDescent="0.2">
      <c r="A891" t="s">
        <v>1873</v>
      </c>
      <c r="B891">
        <v>1085.55530254834</v>
      </c>
      <c r="C891">
        <v>0.73427762091599302</v>
      </c>
      <c r="D891">
        <f t="shared" si="26"/>
        <v>1.6635642892122455</v>
      </c>
      <c r="E891" s="2">
        <v>8.9610394857943101E-27</v>
      </c>
      <c r="F891" s="2">
        <f t="shared" si="27"/>
        <v>24.394152121696738</v>
      </c>
      <c r="G891" s="2">
        <v>4.0350403158282398E-25</v>
      </c>
    </row>
    <row r="892" spans="1:7" x14ac:dyDescent="0.2">
      <c r="A892" t="s">
        <v>3362</v>
      </c>
      <c r="B892">
        <v>327.89832257069401</v>
      </c>
      <c r="C892">
        <v>0.73403206846730895</v>
      </c>
      <c r="D892">
        <f t="shared" si="26"/>
        <v>1.6632811680316446</v>
      </c>
      <c r="E892" s="2">
        <v>5.1298996875055703E-8</v>
      </c>
      <c r="F892" s="2">
        <f t="shared" si="27"/>
        <v>6.3693337972716888</v>
      </c>
      <c r="G892" s="2">
        <v>4.2723438901871602E-7</v>
      </c>
    </row>
    <row r="893" spans="1:7" x14ac:dyDescent="0.2">
      <c r="A893" t="s">
        <v>3327</v>
      </c>
      <c r="B893">
        <v>50.555998962739302</v>
      </c>
      <c r="C893">
        <v>0.73293088243637605</v>
      </c>
      <c r="D893">
        <f t="shared" si="26"/>
        <v>1.6620120965334648</v>
      </c>
      <c r="E893" s="2">
        <v>2.1846323739971599E-5</v>
      </c>
      <c r="F893" s="2">
        <f t="shared" si="27"/>
        <v>3.9271605564405823</v>
      </c>
      <c r="G893">
        <v>1.1826042721706801E-4</v>
      </c>
    </row>
    <row r="894" spans="1:7" x14ac:dyDescent="0.2">
      <c r="A894" t="s">
        <v>805</v>
      </c>
      <c r="B894">
        <v>2036.5619348886</v>
      </c>
      <c r="C894">
        <v>0.73026484006419501</v>
      </c>
      <c r="D894">
        <f t="shared" si="26"/>
        <v>1.6589436011703886</v>
      </c>
      <c r="E894" s="2">
        <v>3.79307074563247E-6</v>
      </c>
      <c r="F894" s="2">
        <f t="shared" si="27"/>
        <v>4.628106722664687</v>
      </c>
      <c r="G894" s="2">
        <v>2.3544706298570899E-5</v>
      </c>
    </row>
    <row r="895" spans="1:7" x14ac:dyDescent="0.2">
      <c r="A895" t="s">
        <v>3207</v>
      </c>
      <c r="B895">
        <v>6361.6302120933797</v>
      </c>
      <c r="C895">
        <v>0.72691162357348005</v>
      </c>
      <c r="D895">
        <f t="shared" si="26"/>
        <v>1.6550922416241425</v>
      </c>
      <c r="E895" s="2">
        <v>7.4467338678170398E-12</v>
      </c>
      <c r="F895" s="2">
        <f t="shared" si="27"/>
        <v>9.9998065329469927</v>
      </c>
      <c r="G895" s="2">
        <v>1.00044557359067E-10</v>
      </c>
    </row>
    <row r="896" spans="1:7" x14ac:dyDescent="0.2">
      <c r="A896" t="s">
        <v>3481</v>
      </c>
      <c r="B896">
        <v>1778.8280836265301</v>
      </c>
      <c r="C896">
        <v>0.72635043297694202</v>
      </c>
      <c r="D896">
        <f t="shared" si="26"/>
        <v>1.6544485563342459</v>
      </c>
      <c r="E896" s="2">
        <v>5.1548422442829698E-13</v>
      </c>
      <c r="F896" s="2">
        <f t="shared" si="27"/>
        <v>11.100900269794503</v>
      </c>
      <c r="G896" s="2">
        <v>7.9268333923116095E-12</v>
      </c>
    </row>
    <row r="897" spans="1:7" x14ac:dyDescent="0.2">
      <c r="A897" t="s">
        <v>3105</v>
      </c>
      <c r="B897">
        <v>81.7173714221437</v>
      </c>
      <c r="C897">
        <v>0.72619260379568495</v>
      </c>
      <c r="D897">
        <f t="shared" si="26"/>
        <v>1.6542675714614417</v>
      </c>
      <c r="E897" s="2">
        <v>5.2094468916936501E-6</v>
      </c>
      <c r="F897" s="2">
        <f t="shared" si="27"/>
        <v>4.5016651198605775</v>
      </c>
      <c r="G897" s="2">
        <v>3.1501764474366401E-5</v>
      </c>
    </row>
    <row r="898" spans="1:7" x14ac:dyDescent="0.2">
      <c r="A898" t="s">
        <v>2965</v>
      </c>
      <c r="B898">
        <v>4.4130894913925802</v>
      </c>
      <c r="C898">
        <v>0.72599433970045801</v>
      </c>
      <c r="D898">
        <f t="shared" si="26"/>
        <v>1.6540402473781073</v>
      </c>
      <c r="E898">
        <v>1.61110050078726E-2</v>
      </c>
      <c r="F898" s="2">
        <f t="shared" si="27"/>
        <v>1.340967931224867</v>
      </c>
      <c r="G898">
        <v>4.5607059145462099E-2</v>
      </c>
    </row>
    <row r="899" spans="1:7" x14ac:dyDescent="0.2">
      <c r="A899" t="s">
        <v>2388</v>
      </c>
      <c r="B899">
        <v>923.929048227301</v>
      </c>
      <c r="C899">
        <v>0.72588305716971402</v>
      </c>
      <c r="D899">
        <f t="shared" ref="D899:D962" si="28">2^C899</f>
        <v>1.6539126676189251</v>
      </c>
      <c r="E899" s="2">
        <v>1.4515915468192499E-11</v>
      </c>
      <c r="F899" s="2">
        <f t="shared" ref="F899:F962" si="29">-LOG(G899,10)</f>
        <v>9.7233576475405563</v>
      </c>
      <c r="G899" s="2">
        <v>1.8907858888741799E-10</v>
      </c>
    </row>
    <row r="900" spans="1:7" x14ac:dyDescent="0.2">
      <c r="A900" t="s">
        <v>611</v>
      </c>
      <c r="B900">
        <v>144.80782844739699</v>
      </c>
      <c r="C900">
        <v>0.72580335496820403</v>
      </c>
      <c r="D900">
        <f t="shared" si="28"/>
        <v>1.6538212991482426</v>
      </c>
      <c r="E900">
        <v>2.2788029299046502E-3</v>
      </c>
      <c r="F900" s="2">
        <f t="shared" si="29"/>
        <v>2.087869480039156</v>
      </c>
      <c r="G900">
        <v>8.1682781844725494E-3</v>
      </c>
    </row>
    <row r="901" spans="1:7" x14ac:dyDescent="0.2">
      <c r="A901" t="s">
        <v>3377</v>
      </c>
      <c r="B901">
        <v>14.0424204812737</v>
      </c>
      <c r="C901">
        <v>0.72577687585086503</v>
      </c>
      <c r="D901">
        <f t="shared" si="28"/>
        <v>1.6537909453138397</v>
      </c>
      <c r="E901">
        <v>1.1083266474609299E-2</v>
      </c>
      <c r="F901" s="2">
        <f t="shared" si="29"/>
        <v>1.4822759438576711</v>
      </c>
      <c r="G901">
        <v>3.2940034988962003E-2</v>
      </c>
    </row>
    <row r="902" spans="1:7" x14ac:dyDescent="0.2">
      <c r="A902" t="s">
        <v>427</v>
      </c>
      <c r="B902">
        <v>2347.1002391029101</v>
      </c>
      <c r="C902">
        <v>0.72558360411165501</v>
      </c>
      <c r="D902">
        <f t="shared" si="28"/>
        <v>1.653569408790611</v>
      </c>
      <c r="E902" s="2">
        <v>6.0985267752583205E-11</v>
      </c>
      <c r="F902" s="2">
        <f t="shared" si="29"/>
        <v>9.1287565920140761</v>
      </c>
      <c r="G902" s="2">
        <v>7.43435692771452E-10</v>
      </c>
    </row>
    <row r="903" spans="1:7" x14ac:dyDescent="0.2">
      <c r="A903" t="s">
        <v>2966</v>
      </c>
      <c r="B903">
        <v>1.72113121063821</v>
      </c>
      <c r="C903">
        <v>0.72407490772861804</v>
      </c>
      <c r="D903">
        <f t="shared" si="28"/>
        <v>1.6518410946718183</v>
      </c>
      <c r="E903">
        <v>4.0227546331273699E-3</v>
      </c>
      <c r="F903" s="2">
        <f t="shared" si="29"/>
        <v>1.870377389283862</v>
      </c>
      <c r="G903">
        <v>1.34779118220904E-2</v>
      </c>
    </row>
    <row r="904" spans="1:7" x14ac:dyDescent="0.2">
      <c r="A904" t="s">
        <v>3669</v>
      </c>
      <c r="B904">
        <v>31.6962412127181</v>
      </c>
      <c r="C904">
        <v>0.72338759862662505</v>
      </c>
      <c r="D904">
        <f t="shared" si="28"/>
        <v>1.6510543344819952</v>
      </c>
      <c r="E904">
        <v>9.8047235207188101E-4</v>
      </c>
      <c r="F904" s="2">
        <f t="shared" si="29"/>
        <v>2.4169459174687131</v>
      </c>
      <c r="G904">
        <v>3.8287241930906502E-3</v>
      </c>
    </row>
    <row r="905" spans="1:7" x14ac:dyDescent="0.2">
      <c r="A905" t="s">
        <v>508</v>
      </c>
      <c r="B905">
        <v>587.79445194948005</v>
      </c>
      <c r="C905">
        <v>0.72330781509481901</v>
      </c>
      <c r="D905">
        <f t="shared" si="28"/>
        <v>1.6509630308454135</v>
      </c>
      <c r="E905" s="2">
        <v>3.5633800528243298E-18</v>
      </c>
      <c r="F905" s="2">
        <f t="shared" si="29"/>
        <v>16.048533349747071</v>
      </c>
      <c r="G905" s="2">
        <v>8.9426585805679498E-17</v>
      </c>
    </row>
    <row r="906" spans="1:7" x14ac:dyDescent="0.2">
      <c r="A906" t="s">
        <v>2062</v>
      </c>
      <c r="B906">
        <v>30.454614356232501</v>
      </c>
      <c r="C906">
        <v>0.72274962973305101</v>
      </c>
      <c r="D906">
        <f t="shared" si="28"/>
        <v>1.6503243891929367</v>
      </c>
      <c r="E906">
        <v>1.27153215234766E-3</v>
      </c>
      <c r="F906" s="2">
        <f t="shared" si="29"/>
        <v>2.3146704522095702</v>
      </c>
      <c r="G906">
        <v>4.8453990273159596E-3</v>
      </c>
    </row>
    <row r="907" spans="1:7" x14ac:dyDescent="0.2">
      <c r="A907" t="s">
        <v>2526</v>
      </c>
      <c r="B907">
        <v>1119.1064541527401</v>
      </c>
      <c r="C907">
        <v>0.72168244972784901</v>
      </c>
      <c r="D907">
        <f t="shared" si="28"/>
        <v>1.6491040744955496</v>
      </c>
      <c r="E907" s="2">
        <v>1.07641734901585E-37</v>
      </c>
      <c r="F907" s="2">
        <f t="shared" si="29"/>
        <v>35.053189024425855</v>
      </c>
      <c r="G907" s="2">
        <v>8.8473045166709202E-36</v>
      </c>
    </row>
    <row r="908" spans="1:7" x14ac:dyDescent="0.2">
      <c r="A908" t="s">
        <v>751</v>
      </c>
      <c r="B908">
        <v>25.5232496584755</v>
      </c>
      <c r="C908">
        <v>0.72027839486352596</v>
      </c>
      <c r="D908">
        <f t="shared" si="28"/>
        <v>1.6474999196405054</v>
      </c>
      <c r="E908">
        <v>1.0420477126775599E-3</v>
      </c>
      <c r="F908" s="2">
        <f t="shared" si="29"/>
        <v>2.3925610953220038</v>
      </c>
      <c r="G908">
        <v>4.0498496898651801E-3</v>
      </c>
    </row>
    <row r="909" spans="1:7" x14ac:dyDescent="0.2">
      <c r="A909" t="s">
        <v>1402</v>
      </c>
      <c r="B909">
        <v>72.766872492780095</v>
      </c>
      <c r="C909">
        <v>0.71979261334260203</v>
      </c>
      <c r="D909">
        <f t="shared" si="28"/>
        <v>1.6469452699971836</v>
      </c>
      <c r="E909" s="2">
        <v>1.44198597203845E-5</v>
      </c>
      <c r="F909" s="2">
        <f t="shared" si="29"/>
        <v>4.0958600543404478</v>
      </c>
      <c r="G909" s="2">
        <v>8.0193643517926198E-5</v>
      </c>
    </row>
    <row r="910" spans="1:7" x14ac:dyDescent="0.2">
      <c r="A910" t="s">
        <v>3268</v>
      </c>
      <c r="B910">
        <v>77.875184144938004</v>
      </c>
      <c r="C910">
        <v>0.71929060584162197</v>
      </c>
      <c r="D910">
        <f t="shared" si="28"/>
        <v>1.6463722902423459</v>
      </c>
      <c r="E910" s="2">
        <v>9.7891602235100197E-5</v>
      </c>
      <c r="F910" s="2">
        <f t="shared" si="29"/>
        <v>3.3262098322765725</v>
      </c>
      <c r="G910">
        <v>4.7183501594598101E-4</v>
      </c>
    </row>
    <row r="911" spans="1:7" x14ac:dyDescent="0.2">
      <c r="A911" t="s">
        <v>934</v>
      </c>
      <c r="B911">
        <v>370.30301313203802</v>
      </c>
      <c r="C911">
        <v>0.71899485118491502</v>
      </c>
      <c r="D911">
        <f t="shared" si="28"/>
        <v>1.6460348160352376</v>
      </c>
      <c r="E911" s="2">
        <v>7.5848043804890598E-10</v>
      </c>
      <c r="F911" s="2">
        <f t="shared" si="29"/>
        <v>8.0906556859876275</v>
      </c>
      <c r="G911" s="2">
        <v>8.1160425269792501E-9</v>
      </c>
    </row>
    <row r="912" spans="1:7" x14ac:dyDescent="0.2">
      <c r="A912" t="s">
        <v>3007</v>
      </c>
      <c r="B912">
        <v>1836.4984843518</v>
      </c>
      <c r="C912">
        <v>0.71887182157530505</v>
      </c>
      <c r="D912">
        <f t="shared" si="28"/>
        <v>1.6458944520771608</v>
      </c>
      <c r="E912" s="2">
        <v>2.9037847577048901E-8</v>
      </c>
      <c r="F912" s="2">
        <f t="shared" si="29"/>
        <v>6.59982907095445</v>
      </c>
      <c r="G912" s="2">
        <v>2.5128752510124801E-7</v>
      </c>
    </row>
    <row r="913" spans="1:7" x14ac:dyDescent="0.2">
      <c r="A913" t="s">
        <v>2619</v>
      </c>
      <c r="B913">
        <v>1132.9020033143699</v>
      </c>
      <c r="C913">
        <v>0.71774242595663995</v>
      </c>
      <c r="D913">
        <f t="shared" si="28"/>
        <v>1.644606488560806</v>
      </c>
      <c r="E913" s="2">
        <v>1.5627362518970899E-7</v>
      </c>
      <c r="F913" s="2">
        <f t="shared" si="29"/>
        <v>5.914545473962515</v>
      </c>
      <c r="G913" s="2">
        <v>1.2174595088247899E-6</v>
      </c>
    </row>
    <row r="914" spans="1:7" x14ac:dyDescent="0.2">
      <c r="A914" t="s">
        <v>1748</v>
      </c>
      <c r="B914">
        <v>62.490952776059501</v>
      </c>
      <c r="C914">
        <v>0.71610579438036304</v>
      </c>
      <c r="D914">
        <f t="shared" si="28"/>
        <v>1.6427418611163953</v>
      </c>
      <c r="E914">
        <v>7.2078854703977501E-3</v>
      </c>
      <c r="F914" s="2">
        <f t="shared" si="29"/>
        <v>1.6461839855566476</v>
      </c>
      <c r="G914">
        <v>2.2584787801535899E-2</v>
      </c>
    </row>
    <row r="915" spans="1:7" x14ac:dyDescent="0.2">
      <c r="A915" t="s">
        <v>423</v>
      </c>
      <c r="B915">
        <v>273.59122650828402</v>
      </c>
      <c r="C915">
        <v>0.71603733069571895</v>
      </c>
      <c r="D915">
        <f t="shared" si="28"/>
        <v>1.6426639059775929</v>
      </c>
      <c r="E915" s="2">
        <v>1.0869068455117199E-13</v>
      </c>
      <c r="F915" s="2">
        <f t="shared" si="29"/>
        <v>11.740680297415587</v>
      </c>
      <c r="G915" s="2">
        <v>1.8168526328793701E-12</v>
      </c>
    </row>
    <row r="916" spans="1:7" x14ac:dyDescent="0.2">
      <c r="A916" t="s">
        <v>2142</v>
      </c>
      <c r="B916">
        <v>2112.5140806834702</v>
      </c>
      <c r="C916">
        <v>0.71596383335938296</v>
      </c>
      <c r="D916">
        <f t="shared" si="28"/>
        <v>1.6425802234647155</v>
      </c>
      <c r="E916" s="2">
        <v>4.7264216575611198E-19</v>
      </c>
      <c r="F916" s="2">
        <f t="shared" si="29"/>
        <v>16.892786571834186</v>
      </c>
      <c r="G916" s="2">
        <v>1.2800101933613699E-17</v>
      </c>
    </row>
    <row r="917" spans="1:7" x14ac:dyDescent="0.2">
      <c r="A917" t="s">
        <v>2286</v>
      </c>
      <c r="B917">
        <v>2.1163450137561899</v>
      </c>
      <c r="C917">
        <v>0.71543602075148505</v>
      </c>
      <c r="D917">
        <f t="shared" si="28"/>
        <v>1.6419793924130444</v>
      </c>
      <c r="E917">
        <v>6.3206915870240698E-3</v>
      </c>
      <c r="F917" s="2">
        <f t="shared" si="29"/>
        <v>1.6960101177577878</v>
      </c>
      <c r="G917">
        <v>2.01367733667852E-2</v>
      </c>
    </row>
    <row r="918" spans="1:7" x14ac:dyDescent="0.2">
      <c r="A918" t="s">
        <v>3451</v>
      </c>
      <c r="B918">
        <v>1171.5961797550599</v>
      </c>
      <c r="C918">
        <v>0.71528391259474899</v>
      </c>
      <c r="D918">
        <f t="shared" si="28"/>
        <v>1.641806282167477</v>
      </c>
      <c r="E918" s="2">
        <v>1.7470223657831001E-9</v>
      </c>
      <c r="F918" s="2">
        <f t="shared" si="29"/>
        <v>7.7475002672592881</v>
      </c>
      <c r="G918" s="2">
        <v>1.7885444284599901E-8</v>
      </c>
    </row>
    <row r="919" spans="1:7" x14ac:dyDescent="0.2">
      <c r="A919" t="s">
        <v>363</v>
      </c>
      <c r="B919">
        <v>28.341839396560299</v>
      </c>
      <c r="C919">
        <v>0.71489344327468995</v>
      </c>
      <c r="D919">
        <f t="shared" si="28"/>
        <v>1.6413619829788157</v>
      </c>
      <c r="E919">
        <v>3.11957086607698E-3</v>
      </c>
      <c r="F919" s="2">
        <f t="shared" si="29"/>
        <v>1.9681933289246334</v>
      </c>
      <c r="G919">
        <v>1.07598612500093E-2</v>
      </c>
    </row>
    <row r="920" spans="1:7" x14ac:dyDescent="0.2">
      <c r="A920" t="s">
        <v>1175</v>
      </c>
      <c r="B920">
        <v>118.207633731135</v>
      </c>
      <c r="C920">
        <v>0.71405445674954005</v>
      </c>
      <c r="D920">
        <f t="shared" si="28"/>
        <v>1.6404077409451965</v>
      </c>
      <c r="E920">
        <v>1.19042256150313E-4</v>
      </c>
      <c r="F920" s="2">
        <f t="shared" si="29"/>
        <v>3.2477667274787505</v>
      </c>
      <c r="G920">
        <v>5.6524050082270303E-4</v>
      </c>
    </row>
    <row r="921" spans="1:7" x14ac:dyDescent="0.2">
      <c r="A921" t="s">
        <v>1754</v>
      </c>
      <c r="B921">
        <v>14.4850998500395</v>
      </c>
      <c r="C921">
        <v>0.71379929419021104</v>
      </c>
      <c r="D921">
        <f t="shared" si="28"/>
        <v>1.640117635543465</v>
      </c>
      <c r="E921">
        <v>5.8540852718863799E-3</v>
      </c>
      <c r="F921" s="2">
        <f t="shared" si="29"/>
        <v>1.7255504107743189</v>
      </c>
      <c r="G921">
        <v>1.8812633257204298E-2</v>
      </c>
    </row>
    <row r="922" spans="1:7" x14ac:dyDescent="0.2">
      <c r="A922" t="s">
        <v>1690</v>
      </c>
      <c r="B922">
        <v>2929.0552118370301</v>
      </c>
      <c r="C922">
        <v>0.71361504827112698</v>
      </c>
      <c r="D922">
        <f t="shared" si="28"/>
        <v>1.6399081902501274</v>
      </c>
      <c r="E922" s="2">
        <v>3.3335727663193999E-17</v>
      </c>
      <c r="F922" s="2">
        <f t="shared" si="29"/>
        <v>15.110372813043481</v>
      </c>
      <c r="G922" s="2">
        <v>7.7558104583020597E-16</v>
      </c>
    </row>
    <row r="923" spans="1:7" x14ac:dyDescent="0.2">
      <c r="A923" t="s">
        <v>1894</v>
      </c>
      <c r="B923">
        <v>1.2463622167197901</v>
      </c>
      <c r="C923">
        <v>0.712704255504781</v>
      </c>
      <c r="D923">
        <f t="shared" si="28"/>
        <v>1.6388732209018293</v>
      </c>
      <c r="E923">
        <v>9.9708667640480402E-3</v>
      </c>
      <c r="F923" s="2">
        <f t="shared" si="29"/>
        <v>1.5224118425621074</v>
      </c>
      <c r="G923">
        <v>3.0032269840440402E-2</v>
      </c>
    </row>
    <row r="924" spans="1:7" x14ac:dyDescent="0.2">
      <c r="A924" t="s">
        <v>2194</v>
      </c>
      <c r="B924">
        <v>679.91498214962701</v>
      </c>
      <c r="C924">
        <v>0.71249480966817602</v>
      </c>
      <c r="D924">
        <f t="shared" si="28"/>
        <v>1.6386353118164185</v>
      </c>
      <c r="E924" s="2">
        <v>1.8562183165304801E-18</v>
      </c>
      <c r="F924" s="2">
        <f t="shared" si="29"/>
        <v>16.322992516175677</v>
      </c>
      <c r="G924" s="2">
        <v>4.7534341705764197E-17</v>
      </c>
    </row>
    <row r="925" spans="1:7" x14ac:dyDescent="0.2">
      <c r="A925" t="s">
        <v>2995</v>
      </c>
      <c r="B925">
        <v>632.56776810501401</v>
      </c>
      <c r="C925">
        <v>0.71183211306335903</v>
      </c>
      <c r="D925">
        <f t="shared" si="28"/>
        <v>1.6378827836251684</v>
      </c>
      <c r="E925" s="2">
        <v>3.0252164624172798E-5</v>
      </c>
      <c r="F925" s="2">
        <f t="shared" si="29"/>
        <v>3.7966373100618092</v>
      </c>
      <c r="G925">
        <v>1.59721246158816E-4</v>
      </c>
    </row>
    <row r="926" spans="1:7" x14ac:dyDescent="0.2">
      <c r="A926" t="s">
        <v>524</v>
      </c>
      <c r="B926">
        <v>12.039851479295899</v>
      </c>
      <c r="C926">
        <v>0.71143501191194602</v>
      </c>
      <c r="D926">
        <f t="shared" si="28"/>
        <v>1.6374320191758709</v>
      </c>
      <c r="E926">
        <v>1.42719194733725E-2</v>
      </c>
      <c r="F926" s="2">
        <f t="shared" si="29"/>
        <v>1.3866528620682619</v>
      </c>
      <c r="G926">
        <v>4.1053211620152699E-2</v>
      </c>
    </row>
    <row r="927" spans="1:7" x14ac:dyDescent="0.2">
      <c r="A927" t="s">
        <v>1643</v>
      </c>
      <c r="B927">
        <v>161.751334286359</v>
      </c>
      <c r="C927">
        <v>0.70962351592358197</v>
      </c>
      <c r="D927">
        <f t="shared" si="28"/>
        <v>1.6353772952055534</v>
      </c>
      <c r="E927" s="2">
        <v>3.5884715699757097E-8</v>
      </c>
      <c r="F927" s="2">
        <f t="shared" si="29"/>
        <v>6.5128474019002462</v>
      </c>
      <c r="G927" s="2">
        <v>3.0701005404583103E-7</v>
      </c>
    </row>
    <row r="928" spans="1:7" x14ac:dyDescent="0.2">
      <c r="A928" t="s">
        <v>2263</v>
      </c>
      <c r="B928">
        <v>395.79824925045398</v>
      </c>
      <c r="C928">
        <v>0.70876253700398395</v>
      </c>
      <c r="D928">
        <f t="shared" si="28"/>
        <v>1.6344016175494012</v>
      </c>
      <c r="E928" s="2">
        <v>8.0544806794273901E-15</v>
      </c>
      <c r="F928" s="2">
        <f t="shared" si="29"/>
        <v>12.8198916600606</v>
      </c>
      <c r="G928" s="2">
        <v>1.51393887144488E-13</v>
      </c>
    </row>
    <row r="929" spans="1:7" x14ac:dyDescent="0.2">
      <c r="A929" t="s">
        <v>3083</v>
      </c>
      <c r="B929">
        <v>1.02247627195302</v>
      </c>
      <c r="C929">
        <v>0.70865713206635295</v>
      </c>
      <c r="D929">
        <f t="shared" si="28"/>
        <v>1.6342822106736821</v>
      </c>
      <c r="E929">
        <v>1.5717964128359799E-2</v>
      </c>
      <c r="F929" s="2">
        <f t="shared" si="29"/>
        <v>1.3507134048132985</v>
      </c>
      <c r="G929">
        <v>4.4595043838406401E-2</v>
      </c>
    </row>
    <row r="930" spans="1:7" x14ac:dyDescent="0.2">
      <c r="A930" t="s">
        <v>3328</v>
      </c>
      <c r="B930">
        <v>2452.2692245042899</v>
      </c>
      <c r="C930">
        <v>0.70791519622156496</v>
      </c>
      <c r="D930">
        <f t="shared" si="28"/>
        <v>1.6334419632293671</v>
      </c>
      <c r="E930" s="2">
        <v>3.7907545617943299E-31</v>
      </c>
      <c r="F930" s="2">
        <f t="shared" si="29"/>
        <v>28.644919118432405</v>
      </c>
      <c r="G930" s="2">
        <v>2.2650661067331101E-29</v>
      </c>
    </row>
    <row r="931" spans="1:7" x14ac:dyDescent="0.2">
      <c r="A931" t="s">
        <v>2257</v>
      </c>
      <c r="B931">
        <v>2313.3145323530198</v>
      </c>
      <c r="C931">
        <v>0.707165804005076</v>
      </c>
      <c r="D931">
        <f t="shared" si="28"/>
        <v>1.6325937099298686</v>
      </c>
      <c r="E931" s="2">
        <v>3.9441661996012902E-10</v>
      </c>
      <c r="F931" s="2">
        <f t="shared" si="29"/>
        <v>8.3598279453053586</v>
      </c>
      <c r="G931" s="2">
        <v>4.36688801228797E-9</v>
      </c>
    </row>
    <row r="932" spans="1:7" x14ac:dyDescent="0.2">
      <c r="A932" t="s">
        <v>250</v>
      </c>
      <c r="B932">
        <v>33.485285031239201</v>
      </c>
      <c r="C932">
        <v>0.70678082138635401</v>
      </c>
      <c r="D932">
        <f t="shared" si="28"/>
        <v>1.6321581110463776</v>
      </c>
      <c r="E932">
        <v>5.0004249582742896E-3</v>
      </c>
      <c r="F932" s="2">
        <f t="shared" si="29"/>
        <v>1.7862216907698705</v>
      </c>
      <c r="G932">
        <v>1.6359812022360299E-2</v>
      </c>
    </row>
    <row r="933" spans="1:7" x14ac:dyDescent="0.2">
      <c r="A933" t="s">
        <v>3229</v>
      </c>
      <c r="B933">
        <v>3379.96073874883</v>
      </c>
      <c r="C933">
        <v>0.70624245132546204</v>
      </c>
      <c r="D933">
        <f t="shared" si="28"/>
        <v>1.6315491527398234</v>
      </c>
      <c r="E933" s="2">
        <v>7.2367534144307195E-20</v>
      </c>
      <c r="F933" s="2">
        <f t="shared" si="29"/>
        <v>17.684675870810644</v>
      </c>
      <c r="G933" s="2">
        <v>2.0669221967589498E-18</v>
      </c>
    </row>
    <row r="934" spans="1:7" x14ac:dyDescent="0.2">
      <c r="A934" t="s">
        <v>2137</v>
      </c>
      <c r="B934">
        <v>93.147120971771599</v>
      </c>
      <c r="C934">
        <v>0.70539378184166601</v>
      </c>
      <c r="D934">
        <f t="shared" si="28"/>
        <v>1.6305896715210773</v>
      </c>
      <c r="E934" s="2">
        <v>4.5928842812178397E-5</v>
      </c>
      <c r="F934" s="2">
        <f t="shared" si="29"/>
        <v>3.6296862197078723</v>
      </c>
      <c r="G934">
        <v>2.34592314629803E-4</v>
      </c>
    </row>
    <row r="935" spans="1:7" x14ac:dyDescent="0.2">
      <c r="A935" t="s">
        <v>373</v>
      </c>
      <c r="B935">
        <v>47.571244990447298</v>
      </c>
      <c r="C935">
        <v>0.70497205714691302</v>
      </c>
      <c r="D935">
        <f t="shared" si="28"/>
        <v>1.6301130916380431</v>
      </c>
      <c r="E935">
        <v>1.87306528997866E-4</v>
      </c>
      <c r="F935" s="2">
        <f t="shared" si="29"/>
        <v>3.0682052678370813</v>
      </c>
      <c r="G935">
        <v>8.5466266395098898E-4</v>
      </c>
    </row>
    <row r="936" spans="1:7" x14ac:dyDescent="0.2">
      <c r="A936" t="s">
        <v>3589</v>
      </c>
      <c r="B936">
        <v>18.5200584510468</v>
      </c>
      <c r="C936">
        <v>0.70471672033603106</v>
      </c>
      <c r="D936">
        <f t="shared" si="28"/>
        <v>1.6298246099871596</v>
      </c>
      <c r="E936">
        <v>4.45961562995779E-3</v>
      </c>
      <c r="F936" s="2">
        <f t="shared" si="29"/>
        <v>1.8306908712784691</v>
      </c>
      <c r="G936">
        <v>1.4767573080060801E-2</v>
      </c>
    </row>
    <row r="937" spans="1:7" x14ac:dyDescent="0.2">
      <c r="A937" t="s">
        <v>449</v>
      </c>
      <c r="B937">
        <v>543.39499187768899</v>
      </c>
      <c r="C937">
        <v>0.70397533122092804</v>
      </c>
      <c r="D937">
        <f t="shared" si="28"/>
        <v>1.6289872716947271</v>
      </c>
      <c r="E937" s="2">
        <v>6.8516025542093904E-9</v>
      </c>
      <c r="F937" s="2">
        <f t="shared" si="29"/>
        <v>7.1892672222995397</v>
      </c>
      <c r="G937" s="2">
        <v>6.4674455002672597E-8</v>
      </c>
    </row>
    <row r="938" spans="1:7" x14ac:dyDescent="0.2">
      <c r="A938" t="s">
        <v>3335</v>
      </c>
      <c r="B938">
        <v>19.4696303906873</v>
      </c>
      <c r="C938">
        <v>0.70269284557613398</v>
      </c>
      <c r="D938">
        <f t="shared" si="28"/>
        <v>1.6275398247777737</v>
      </c>
      <c r="E938">
        <v>5.0590804812581996E-3</v>
      </c>
      <c r="F938" s="2">
        <f t="shared" si="29"/>
        <v>1.7816097211076887</v>
      </c>
      <c r="G938">
        <v>1.6534470015322399E-2</v>
      </c>
    </row>
    <row r="939" spans="1:7" x14ac:dyDescent="0.2">
      <c r="A939" t="s">
        <v>660</v>
      </c>
      <c r="B939">
        <v>939.35468532366997</v>
      </c>
      <c r="C939">
        <v>0.70196885665320596</v>
      </c>
      <c r="D939">
        <f t="shared" si="28"/>
        <v>1.6267232799350018</v>
      </c>
      <c r="E939" s="2">
        <v>1.8596051631559401E-12</v>
      </c>
      <c r="F939" s="2">
        <f t="shared" si="29"/>
        <v>10.575499262557868</v>
      </c>
      <c r="G939" s="2">
        <v>2.65766806233266E-11</v>
      </c>
    </row>
    <row r="940" spans="1:7" x14ac:dyDescent="0.2">
      <c r="A940" t="s">
        <v>1213</v>
      </c>
      <c r="B940">
        <v>1385.58602929785</v>
      </c>
      <c r="C940">
        <v>0.70023026828337998</v>
      </c>
      <c r="D940">
        <f t="shared" si="28"/>
        <v>1.6247641003095175</v>
      </c>
      <c r="E940" s="2">
        <v>2.9770643062315203E-14</v>
      </c>
      <c r="F940" s="2">
        <f t="shared" si="29"/>
        <v>12.278895622944907</v>
      </c>
      <c r="G940" s="2">
        <v>5.2614370302243802E-13</v>
      </c>
    </row>
    <row r="941" spans="1:7" x14ac:dyDescent="0.2">
      <c r="A941" t="s">
        <v>170</v>
      </c>
      <c r="B941">
        <v>21.894608208884399</v>
      </c>
      <c r="C941">
        <v>0.69847838054167499</v>
      </c>
      <c r="D941">
        <f t="shared" si="28"/>
        <v>1.6227923206111237</v>
      </c>
      <c r="E941">
        <v>6.41265226920632E-3</v>
      </c>
      <c r="F941" s="2">
        <f t="shared" si="29"/>
        <v>1.6909115901502978</v>
      </c>
      <c r="G941">
        <v>2.0374568030216301E-2</v>
      </c>
    </row>
    <row r="942" spans="1:7" x14ac:dyDescent="0.2">
      <c r="A942" t="s">
        <v>923</v>
      </c>
      <c r="B942">
        <v>58.8801909325447</v>
      </c>
      <c r="C942">
        <v>0.698020275978258</v>
      </c>
      <c r="D942">
        <f t="shared" si="28"/>
        <v>1.6222771108611282</v>
      </c>
      <c r="E942">
        <v>1.6574755624393901E-4</v>
      </c>
      <c r="F942" s="2">
        <f t="shared" si="29"/>
        <v>3.1159081216286975</v>
      </c>
      <c r="G942">
        <v>7.6575859195469496E-4</v>
      </c>
    </row>
    <row r="943" spans="1:7" x14ac:dyDescent="0.2">
      <c r="A943" t="s">
        <v>1704</v>
      </c>
      <c r="B943">
        <v>11609.3902959805</v>
      </c>
      <c r="C943">
        <v>0.69784402714412896</v>
      </c>
      <c r="D943">
        <f t="shared" si="28"/>
        <v>1.6220789352406031</v>
      </c>
      <c r="E943" s="2">
        <v>3.1487187203284997E-11</v>
      </c>
      <c r="F943" s="2">
        <f t="shared" si="29"/>
        <v>9.4027121780771825</v>
      </c>
      <c r="G943" s="2">
        <v>3.95628730000154E-10</v>
      </c>
    </row>
    <row r="944" spans="1:7" x14ac:dyDescent="0.2">
      <c r="A944" t="s">
        <v>2001</v>
      </c>
      <c r="B944">
        <v>505.24111843378898</v>
      </c>
      <c r="C944">
        <v>0.69774461468385796</v>
      </c>
      <c r="D944">
        <f t="shared" si="28"/>
        <v>1.6219671657415533</v>
      </c>
      <c r="E944" s="2">
        <v>9.8163992531257905E-10</v>
      </c>
      <c r="F944" s="2">
        <f t="shared" si="29"/>
        <v>7.9825803745827058</v>
      </c>
      <c r="G944" s="2">
        <v>1.04092544643568E-8</v>
      </c>
    </row>
    <row r="945" spans="1:7" x14ac:dyDescent="0.2">
      <c r="A945" t="s">
        <v>2985</v>
      </c>
      <c r="B945">
        <v>1921.9854108023201</v>
      </c>
      <c r="C945">
        <v>0.697744266773621</v>
      </c>
      <c r="D945">
        <f t="shared" si="28"/>
        <v>1.6219667745993529</v>
      </c>
      <c r="E945" s="2">
        <v>1.5914837016317701E-6</v>
      </c>
      <c r="F945" s="2">
        <f t="shared" si="29"/>
        <v>4.9786815567239691</v>
      </c>
      <c r="G945" s="2">
        <v>1.05031228022837E-5</v>
      </c>
    </row>
    <row r="946" spans="1:7" x14ac:dyDescent="0.2">
      <c r="A946" t="s">
        <v>2609</v>
      </c>
      <c r="B946">
        <v>3120.5812876701102</v>
      </c>
      <c r="C946">
        <v>0.69770272116734999</v>
      </c>
      <c r="D946">
        <f t="shared" si="28"/>
        <v>1.6219200671380789</v>
      </c>
      <c r="E946" s="2">
        <v>3.8873277445570503E-30</v>
      </c>
      <c r="F946" s="2">
        <f t="shared" si="29"/>
        <v>27.658127306440402</v>
      </c>
      <c r="G946" s="2">
        <v>2.1972156999415301E-28</v>
      </c>
    </row>
    <row r="947" spans="1:7" x14ac:dyDescent="0.2">
      <c r="A947" t="s">
        <v>789</v>
      </c>
      <c r="B947">
        <v>21.857589919589898</v>
      </c>
      <c r="C947">
        <v>0.69717343703655699</v>
      </c>
      <c r="D947">
        <f t="shared" si="28"/>
        <v>1.6213251395365214</v>
      </c>
      <c r="E947">
        <v>2.6704061945953001E-3</v>
      </c>
      <c r="F947" s="2">
        <f t="shared" si="29"/>
        <v>2.0275974724805432</v>
      </c>
      <c r="G947">
        <v>9.3843139273100604E-3</v>
      </c>
    </row>
    <row r="948" spans="1:7" x14ac:dyDescent="0.2">
      <c r="A948" t="s">
        <v>966</v>
      </c>
      <c r="B948">
        <v>110.87672683476301</v>
      </c>
      <c r="C948">
        <v>0.69677924322419205</v>
      </c>
      <c r="D948">
        <f t="shared" si="28"/>
        <v>1.6208821983650226</v>
      </c>
      <c r="E948">
        <v>3.0627605481772801E-4</v>
      </c>
      <c r="F948" s="2">
        <f t="shared" si="29"/>
        <v>2.8751068719464756</v>
      </c>
      <c r="G948">
        <v>1.3331933172477501E-3</v>
      </c>
    </row>
    <row r="949" spans="1:7" x14ac:dyDescent="0.2">
      <c r="A949" t="s">
        <v>3548</v>
      </c>
      <c r="B949">
        <v>706.03833299087398</v>
      </c>
      <c r="C949">
        <v>0.69591746017385603</v>
      </c>
      <c r="D949">
        <f t="shared" si="28"/>
        <v>1.6199142656765129</v>
      </c>
      <c r="E949" s="2">
        <v>2.2544909634525101E-20</v>
      </c>
      <c r="F949" s="2">
        <f t="shared" si="29"/>
        <v>18.176425164365671</v>
      </c>
      <c r="G949" s="2">
        <v>6.6615430006441395E-19</v>
      </c>
    </row>
    <row r="950" spans="1:7" x14ac:dyDescent="0.2">
      <c r="A950" t="s">
        <v>46</v>
      </c>
      <c r="B950">
        <v>281.03621277513599</v>
      </c>
      <c r="C950">
        <v>0.69446517412358899</v>
      </c>
      <c r="D950">
        <f t="shared" si="28"/>
        <v>1.6182844027381518</v>
      </c>
      <c r="E950" s="2">
        <v>1.04863755882233E-12</v>
      </c>
      <c r="F950" s="2">
        <f t="shared" si="29"/>
        <v>10.806799347743603</v>
      </c>
      <c r="G950" s="2">
        <v>1.56027321202797E-11</v>
      </c>
    </row>
    <row r="951" spans="1:7" x14ac:dyDescent="0.2">
      <c r="A951" t="s">
        <v>3176</v>
      </c>
      <c r="B951">
        <v>0.88617450239413198</v>
      </c>
      <c r="C951">
        <v>0.69355328359156798</v>
      </c>
      <c r="D951">
        <f t="shared" si="28"/>
        <v>1.617261849872917</v>
      </c>
      <c r="E951">
        <v>1.40284222749275E-2</v>
      </c>
      <c r="F951" s="2">
        <f t="shared" si="29"/>
        <v>1.3927727791698545</v>
      </c>
      <c r="G951">
        <v>4.0478761928358802E-2</v>
      </c>
    </row>
    <row r="952" spans="1:7" x14ac:dyDescent="0.2">
      <c r="A952" t="s">
        <v>1758</v>
      </c>
      <c r="B952">
        <v>810.34581820953804</v>
      </c>
      <c r="C952">
        <v>0.693001029869031</v>
      </c>
      <c r="D952">
        <f t="shared" si="28"/>
        <v>1.6166428916525681</v>
      </c>
      <c r="E952" s="2">
        <v>2.2000890897472499E-32</v>
      </c>
      <c r="F952" s="2">
        <f t="shared" si="29"/>
        <v>29.84678695253584</v>
      </c>
      <c r="G952" s="2">
        <v>1.42302669578085E-30</v>
      </c>
    </row>
    <row r="953" spans="1:7" x14ac:dyDescent="0.2">
      <c r="A953" t="s">
        <v>223</v>
      </c>
      <c r="B953">
        <v>1801.1539530497701</v>
      </c>
      <c r="C953">
        <v>0.69296464949501502</v>
      </c>
      <c r="D953">
        <f t="shared" si="28"/>
        <v>1.6166021253576603</v>
      </c>
      <c r="E953" s="2">
        <v>1.45078768688195E-13</v>
      </c>
      <c r="F953" s="2">
        <f t="shared" si="29"/>
        <v>11.621776600331824</v>
      </c>
      <c r="G953" s="2">
        <v>2.3890398812329E-12</v>
      </c>
    </row>
    <row r="954" spans="1:7" x14ac:dyDescent="0.2">
      <c r="A954" t="s">
        <v>2686</v>
      </c>
      <c r="B954">
        <v>67.343803148056907</v>
      </c>
      <c r="C954">
        <v>0.69255268786949598</v>
      </c>
      <c r="D954">
        <f t="shared" si="28"/>
        <v>1.6161405704589953</v>
      </c>
      <c r="E954" s="2">
        <v>5.11289312075424E-5</v>
      </c>
      <c r="F954" s="2">
        <f t="shared" si="29"/>
        <v>3.5865094159357156</v>
      </c>
      <c r="G954">
        <v>2.5911382422950002E-4</v>
      </c>
    </row>
    <row r="955" spans="1:7" x14ac:dyDescent="0.2">
      <c r="A955" t="s">
        <v>627</v>
      </c>
      <c r="B955">
        <v>19.8749791549908</v>
      </c>
      <c r="C955">
        <v>0.69247229968450597</v>
      </c>
      <c r="D955">
        <f t="shared" si="28"/>
        <v>1.6160505202516084</v>
      </c>
      <c r="E955">
        <v>4.1286813808870601E-3</v>
      </c>
      <c r="F955" s="2">
        <f t="shared" si="29"/>
        <v>1.8604938466158294</v>
      </c>
      <c r="G955">
        <v>1.3788154888406E-2</v>
      </c>
    </row>
    <row r="956" spans="1:7" x14ac:dyDescent="0.2">
      <c r="A956" t="s">
        <v>711</v>
      </c>
      <c r="B956">
        <v>417.63349672458099</v>
      </c>
      <c r="C956">
        <v>0.69165915467461903</v>
      </c>
      <c r="D956">
        <f t="shared" si="28"/>
        <v>1.6151399236801036</v>
      </c>
      <c r="E956" s="2">
        <v>2.2493368394905201E-12</v>
      </c>
      <c r="F956" s="2">
        <f t="shared" si="29"/>
        <v>10.496477809795477</v>
      </c>
      <c r="G956" s="2">
        <v>3.18802846332008E-11</v>
      </c>
    </row>
    <row r="957" spans="1:7" x14ac:dyDescent="0.2">
      <c r="A957" t="s">
        <v>1775</v>
      </c>
      <c r="B957">
        <v>1756.8918331853699</v>
      </c>
      <c r="C957">
        <v>0.69050981960495195</v>
      </c>
      <c r="D957">
        <f t="shared" si="28"/>
        <v>1.6138537213523405</v>
      </c>
      <c r="E957" s="2">
        <v>1.8430166671353401E-32</v>
      </c>
      <c r="F957" s="2">
        <f t="shared" si="29"/>
        <v>29.922202966082388</v>
      </c>
      <c r="G957" s="2">
        <v>1.1961813692696999E-30</v>
      </c>
    </row>
    <row r="958" spans="1:7" x14ac:dyDescent="0.2">
      <c r="A958" t="s">
        <v>1912</v>
      </c>
      <c r="B958">
        <v>183.141521906798</v>
      </c>
      <c r="C958">
        <v>0.69021183319165402</v>
      </c>
      <c r="D958">
        <f t="shared" si="28"/>
        <v>1.6135204168031725</v>
      </c>
      <c r="E958" s="2">
        <v>1.37582501105053E-9</v>
      </c>
      <c r="F958" s="2">
        <f t="shared" si="29"/>
        <v>7.8461259580247509</v>
      </c>
      <c r="G958" s="2">
        <v>1.42519418591046E-8</v>
      </c>
    </row>
    <row r="959" spans="1:7" x14ac:dyDescent="0.2">
      <c r="A959" t="s">
        <v>3622</v>
      </c>
      <c r="B959">
        <v>1568.2930225001601</v>
      </c>
      <c r="C959">
        <v>0.69020680441039595</v>
      </c>
      <c r="D959">
        <f t="shared" si="28"/>
        <v>1.6135147925881721</v>
      </c>
      <c r="E959" s="2">
        <v>3.4243106392839197E-14</v>
      </c>
      <c r="F959" s="2">
        <f t="shared" si="29"/>
        <v>12.220144853414272</v>
      </c>
      <c r="G959" s="2">
        <v>6.0235864348226096E-13</v>
      </c>
    </row>
    <row r="960" spans="1:7" x14ac:dyDescent="0.2">
      <c r="A960" t="s">
        <v>3245</v>
      </c>
      <c r="B960">
        <v>642.48207904080596</v>
      </c>
      <c r="C960">
        <v>0.68940074723441802</v>
      </c>
      <c r="D960">
        <f t="shared" si="28"/>
        <v>1.612613547433184</v>
      </c>
      <c r="E960">
        <v>1.7728798965835501E-4</v>
      </c>
      <c r="F960" s="2">
        <f t="shared" si="29"/>
        <v>3.0895446848069694</v>
      </c>
      <c r="G960">
        <v>8.1368313614961095E-4</v>
      </c>
    </row>
    <row r="961" spans="1:7" x14ac:dyDescent="0.2">
      <c r="A961" t="s">
        <v>222</v>
      </c>
      <c r="B961">
        <v>18.327567181729499</v>
      </c>
      <c r="C961">
        <v>0.68872071812868196</v>
      </c>
      <c r="D961">
        <f t="shared" si="28"/>
        <v>1.6118536046139682</v>
      </c>
      <c r="E961">
        <v>1.87626774535003E-3</v>
      </c>
      <c r="F961" s="2">
        <f t="shared" si="29"/>
        <v>2.1634247972794438</v>
      </c>
      <c r="G961">
        <v>6.8639672503359303E-3</v>
      </c>
    </row>
    <row r="962" spans="1:7" x14ac:dyDescent="0.2">
      <c r="A962" t="s">
        <v>980</v>
      </c>
      <c r="B962">
        <v>221.92356077117199</v>
      </c>
      <c r="C962">
        <v>0.68805590975278097</v>
      </c>
      <c r="D962">
        <f t="shared" si="28"/>
        <v>1.6111110173805989</v>
      </c>
      <c r="E962" s="2">
        <v>1.04318885559484E-7</v>
      </c>
      <c r="F962" s="2">
        <f t="shared" si="29"/>
        <v>6.0795150928407535</v>
      </c>
      <c r="G962" s="2">
        <v>8.3269298727761204E-7</v>
      </c>
    </row>
    <row r="963" spans="1:7" x14ac:dyDescent="0.2">
      <c r="A963" t="s">
        <v>2717</v>
      </c>
      <c r="B963">
        <v>491.13943995993299</v>
      </c>
      <c r="C963">
        <v>0.687110692146778</v>
      </c>
      <c r="D963">
        <f t="shared" ref="D963:D1026" si="30">2^C963</f>
        <v>1.6100558035634638</v>
      </c>
      <c r="E963" s="2">
        <v>1.6568260685757999E-16</v>
      </c>
      <c r="F963" s="2">
        <f t="shared" ref="F963:F1026" si="31">-LOG(G963,10)</f>
        <v>14.443073419235379</v>
      </c>
      <c r="G963" s="2">
        <v>3.6051769089865698E-15</v>
      </c>
    </row>
    <row r="964" spans="1:7" x14ac:dyDescent="0.2">
      <c r="A964" t="s">
        <v>1456</v>
      </c>
      <c r="B964">
        <v>461.67717670222402</v>
      </c>
      <c r="C964">
        <v>0.68698676306540296</v>
      </c>
      <c r="D964">
        <f t="shared" si="30"/>
        <v>1.6099175039497211</v>
      </c>
      <c r="E964" s="2">
        <v>4.8775958131212901E-15</v>
      </c>
      <c r="F964" s="2">
        <f t="shared" si="31"/>
        <v>13.02657823936525</v>
      </c>
      <c r="G964" s="2">
        <v>9.40636356501731E-14</v>
      </c>
    </row>
    <row r="965" spans="1:7" x14ac:dyDescent="0.2">
      <c r="A965" t="s">
        <v>2723</v>
      </c>
      <c r="B965">
        <v>34.611352314742703</v>
      </c>
      <c r="C965">
        <v>0.68674361821622998</v>
      </c>
      <c r="D965">
        <f t="shared" si="30"/>
        <v>1.6096461990977113</v>
      </c>
      <c r="E965">
        <v>2.82989699041045E-3</v>
      </c>
      <c r="F965" s="2">
        <f t="shared" si="31"/>
        <v>2.0053940239194188</v>
      </c>
      <c r="G965">
        <v>9.8765661326730095E-3</v>
      </c>
    </row>
    <row r="966" spans="1:7" x14ac:dyDescent="0.2">
      <c r="A966" t="s">
        <v>617</v>
      </c>
      <c r="B966">
        <v>184.81312606119101</v>
      </c>
      <c r="C966">
        <v>0.68664349731542695</v>
      </c>
      <c r="D966">
        <f t="shared" si="30"/>
        <v>1.6095344959096614</v>
      </c>
      <c r="E966" s="2">
        <v>4.0816853572692002E-6</v>
      </c>
      <c r="F966" s="2">
        <f t="shared" si="31"/>
        <v>4.5980820044473019</v>
      </c>
      <c r="G966" s="2">
        <v>2.5230043282272901E-5</v>
      </c>
    </row>
    <row r="967" spans="1:7" x14ac:dyDescent="0.2">
      <c r="A967" t="s">
        <v>716</v>
      </c>
      <c r="B967">
        <v>28.341261682898601</v>
      </c>
      <c r="C967">
        <v>0.68654269673044399</v>
      </c>
      <c r="D967">
        <f t="shared" si="30"/>
        <v>1.6094220422403993</v>
      </c>
      <c r="E967">
        <v>1.24082196154786E-2</v>
      </c>
      <c r="F967" s="2">
        <f t="shared" si="31"/>
        <v>1.4390921350672941</v>
      </c>
      <c r="G967">
        <v>3.6383784016597198E-2</v>
      </c>
    </row>
    <row r="968" spans="1:7" x14ac:dyDescent="0.2">
      <c r="A968" t="s">
        <v>2719</v>
      </c>
      <c r="B968">
        <v>3596.0088447767998</v>
      </c>
      <c r="C968">
        <v>0.68621000671290999</v>
      </c>
      <c r="D968">
        <f t="shared" si="30"/>
        <v>1.6090509472410366</v>
      </c>
      <c r="E968" s="2">
        <v>8.5476621866626395E-25</v>
      </c>
      <c r="F968" s="2">
        <f t="shared" si="31"/>
        <v>22.466507788028494</v>
      </c>
      <c r="G968" s="2">
        <v>3.4157982521733401E-23</v>
      </c>
    </row>
    <row r="969" spans="1:7" x14ac:dyDescent="0.2">
      <c r="A969" t="s">
        <v>2055</v>
      </c>
      <c r="B969">
        <v>440.276979876003</v>
      </c>
      <c r="C969">
        <v>0.68517542568009304</v>
      </c>
      <c r="D969">
        <f t="shared" si="30"/>
        <v>1.6078974832057646</v>
      </c>
      <c r="E969">
        <v>2.21112383011954E-4</v>
      </c>
      <c r="F969" s="2">
        <f t="shared" si="31"/>
        <v>3.0022090303372218</v>
      </c>
      <c r="G969">
        <v>9.949264339113059E-4</v>
      </c>
    </row>
    <row r="970" spans="1:7" x14ac:dyDescent="0.2">
      <c r="A970" t="s">
        <v>3512</v>
      </c>
      <c r="B970">
        <v>1456.52578263851</v>
      </c>
      <c r="C970">
        <v>0.68451048111120905</v>
      </c>
      <c r="D970">
        <f t="shared" si="30"/>
        <v>1.6071565668544845</v>
      </c>
      <c r="E970" s="2">
        <v>3.9042265454848599E-32</v>
      </c>
      <c r="F970" s="2">
        <f t="shared" si="31"/>
        <v>29.606555670267952</v>
      </c>
      <c r="G970" s="2">
        <v>2.4742542774113099E-30</v>
      </c>
    </row>
    <row r="971" spans="1:7" x14ac:dyDescent="0.2">
      <c r="A971" t="s">
        <v>3323</v>
      </c>
      <c r="B971">
        <v>27.238549998748201</v>
      </c>
      <c r="C971">
        <v>0.68275582501962895</v>
      </c>
      <c r="D971">
        <f t="shared" si="30"/>
        <v>1.6052030751048278</v>
      </c>
      <c r="E971">
        <v>4.0734654050858903E-3</v>
      </c>
      <c r="F971" s="2">
        <f t="shared" si="31"/>
        <v>1.8655699264389476</v>
      </c>
      <c r="G971">
        <v>1.36279356300261E-2</v>
      </c>
    </row>
    <row r="972" spans="1:7" x14ac:dyDescent="0.2">
      <c r="A972" t="s">
        <v>1351</v>
      </c>
      <c r="B972">
        <v>40.327093142262399</v>
      </c>
      <c r="C972">
        <v>0.68273556882503195</v>
      </c>
      <c r="D972">
        <f t="shared" si="30"/>
        <v>1.6051805373704693</v>
      </c>
      <c r="E972">
        <v>6.1131668588827802E-4</v>
      </c>
      <c r="F972" s="2">
        <f t="shared" si="31"/>
        <v>2.6038979220427274</v>
      </c>
      <c r="G972">
        <v>2.4894423759820798E-3</v>
      </c>
    </row>
    <row r="973" spans="1:7" x14ac:dyDescent="0.2">
      <c r="A973" t="s">
        <v>480</v>
      </c>
      <c r="B973">
        <v>58.885925354961898</v>
      </c>
      <c r="C973">
        <v>0.682721053331941</v>
      </c>
      <c r="D973">
        <f t="shared" si="30"/>
        <v>1.6051643871314201</v>
      </c>
      <c r="E973">
        <v>1.3669087841108001E-4</v>
      </c>
      <c r="F973" s="2">
        <f t="shared" si="31"/>
        <v>3.1937127027030869</v>
      </c>
      <c r="G973">
        <v>6.4015817702248201E-4</v>
      </c>
    </row>
    <row r="974" spans="1:7" x14ac:dyDescent="0.2">
      <c r="A974" t="s">
        <v>1188</v>
      </c>
      <c r="B974">
        <v>16.738970240225498</v>
      </c>
      <c r="C974">
        <v>0.68254605555479797</v>
      </c>
      <c r="D974">
        <f t="shared" si="30"/>
        <v>1.6049696937582967</v>
      </c>
      <c r="E974">
        <v>1.6190177102528101E-2</v>
      </c>
      <c r="F974" s="2">
        <f t="shared" si="31"/>
        <v>1.3390868258699915</v>
      </c>
      <c r="G974">
        <v>4.5805030233234199E-2</v>
      </c>
    </row>
    <row r="975" spans="1:7" x14ac:dyDescent="0.2">
      <c r="A975" t="s">
        <v>2847</v>
      </c>
      <c r="B975">
        <v>441.43356950075503</v>
      </c>
      <c r="C975">
        <v>0.68209857037743404</v>
      </c>
      <c r="D975">
        <f t="shared" si="30"/>
        <v>1.6044719525475357</v>
      </c>
      <c r="E975" s="2">
        <v>1.81942847946798E-10</v>
      </c>
      <c r="F975" s="2">
        <f t="shared" si="31"/>
        <v>8.6781193969079524</v>
      </c>
      <c r="G975" s="2">
        <v>2.0983629191511199E-9</v>
      </c>
    </row>
    <row r="976" spans="1:7" x14ac:dyDescent="0.2">
      <c r="A976" t="s">
        <v>57</v>
      </c>
      <c r="B976">
        <v>23.524616320376001</v>
      </c>
      <c r="C976">
        <v>0.68182146002098498</v>
      </c>
      <c r="D976">
        <f t="shared" si="30"/>
        <v>1.6041637979588652</v>
      </c>
      <c r="E976">
        <v>3.9543264286716296E-3</v>
      </c>
      <c r="F976" s="2">
        <f t="shared" si="31"/>
        <v>1.8766823360263112</v>
      </c>
      <c r="G976">
        <v>1.32836573336529E-2</v>
      </c>
    </row>
    <row r="977" spans="1:7" x14ac:dyDescent="0.2">
      <c r="A977" t="s">
        <v>3166</v>
      </c>
      <c r="B977">
        <v>2790.6971920360802</v>
      </c>
      <c r="C977">
        <v>0.68096419939058195</v>
      </c>
      <c r="D977">
        <f t="shared" si="30"/>
        <v>1.603210874480651</v>
      </c>
      <c r="E977" s="2">
        <v>8.5492662652344198E-12</v>
      </c>
      <c r="F977" s="2">
        <f t="shared" si="31"/>
        <v>9.9429324013639366</v>
      </c>
      <c r="G977" s="2">
        <v>1.14042728309172E-10</v>
      </c>
    </row>
    <row r="978" spans="1:7" x14ac:dyDescent="0.2">
      <c r="A978" t="s">
        <v>3155</v>
      </c>
      <c r="B978">
        <v>930.99267458240104</v>
      </c>
      <c r="C978">
        <v>0.68085562197856198</v>
      </c>
      <c r="D978">
        <f t="shared" si="30"/>
        <v>1.6030902211668561</v>
      </c>
      <c r="E978" s="2">
        <v>1.7039740033003901E-16</v>
      </c>
      <c r="F978" s="2">
        <f t="shared" si="31"/>
        <v>14.431890363732514</v>
      </c>
      <c r="G978" s="2">
        <v>3.6992155351926203E-15</v>
      </c>
    </row>
    <row r="979" spans="1:7" x14ac:dyDescent="0.2">
      <c r="A979" t="s">
        <v>3607</v>
      </c>
      <c r="B979">
        <v>3713.62478799988</v>
      </c>
      <c r="C979">
        <v>0.67953988487490102</v>
      </c>
      <c r="D979">
        <f t="shared" si="30"/>
        <v>1.6016288702217201</v>
      </c>
      <c r="E979" s="2">
        <v>3.1274619067012302E-26</v>
      </c>
      <c r="F979" s="2">
        <f t="shared" si="31"/>
        <v>23.861585971353762</v>
      </c>
      <c r="G979" s="2">
        <v>1.3753525235497799E-24</v>
      </c>
    </row>
    <row r="980" spans="1:7" x14ac:dyDescent="0.2">
      <c r="A980" t="s">
        <v>1622</v>
      </c>
      <c r="B980">
        <v>193.87646101078599</v>
      </c>
      <c r="C980">
        <v>0.679202058592839</v>
      </c>
      <c r="D980">
        <f t="shared" si="30"/>
        <v>1.6012538713713522</v>
      </c>
      <c r="E980">
        <v>1.04813152214454E-2</v>
      </c>
      <c r="F980" s="2">
        <f t="shared" si="31"/>
        <v>1.5032928251836362</v>
      </c>
      <c r="G980">
        <v>3.1383919042005201E-2</v>
      </c>
    </row>
    <row r="981" spans="1:7" x14ac:dyDescent="0.2">
      <c r="A981" t="s">
        <v>3660</v>
      </c>
      <c r="B981">
        <v>13.4722231020118</v>
      </c>
      <c r="C981">
        <v>0.67849050561584401</v>
      </c>
      <c r="D981">
        <f t="shared" si="30"/>
        <v>1.6004643101706744</v>
      </c>
      <c r="E981">
        <v>1.3382764247387101E-2</v>
      </c>
      <c r="F981" s="2">
        <f t="shared" si="31"/>
        <v>1.410229347155342</v>
      </c>
      <c r="G981">
        <v>3.88839747860944E-2</v>
      </c>
    </row>
    <row r="982" spans="1:7" x14ac:dyDescent="0.2">
      <c r="A982" t="s">
        <v>1044</v>
      </c>
      <c r="B982">
        <v>24.979101169215198</v>
      </c>
      <c r="C982">
        <v>0.67772144954430602</v>
      </c>
      <c r="D982">
        <f t="shared" si="30"/>
        <v>1.5996113795406643</v>
      </c>
      <c r="E982">
        <v>6.3502452210594798E-3</v>
      </c>
      <c r="F982" s="2">
        <f t="shared" si="31"/>
        <v>1.6943028929733177</v>
      </c>
      <c r="G982">
        <v>2.0216087424669099E-2</v>
      </c>
    </row>
    <row r="983" spans="1:7" x14ac:dyDescent="0.2">
      <c r="A983" t="s">
        <v>2166</v>
      </c>
      <c r="B983">
        <v>2.1720694009652699</v>
      </c>
      <c r="C983">
        <v>0.67757520302377905</v>
      </c>
      <c r="D983">
        <f t="shared" si="30"/>
        <v>1.5994492345723554</v>
      </c>
      <c r="E983">
        <v>1.56157038417787E-2</v>
      </c>
      <c r="F983" s="2">
        <f t="shared" si="31"/>
        <v>1.3529585496995202</v>
      </c>
      <c r="G983">
        <v>4.4365098522257999E-2</v>
      </c>
    </row>
    <row r="984" spans="1:7" x14ac:dyDescent="0.2">
      <c r="A984" t="s">
        <v>1359</v>
      </c>
      <c r="B984">
        <v>1534.17069148569</v>
      </c>
      <c r="C984">
        <v>0.67755176544941398</v>
      </c>
      <c r="D984">
        <f t="shared" si="30"/>
        <v>1.5994232506292387</v>
      </c>
      <c r="E984" s="2">
        <v>5.5017165227287694E-23</v>
      </c>
      <c r="F984" s="2">
        <f t="shared" si="31"/>
        <v>20.705821765570171</v>
      </c>
      <c r="G984" s="2">
        <v>1.9686940758707401E-21</v>
      </c>
    </row>
    <row r="985" spans="1:7" x14ac:dyDescent="0.2">
      <c r="A985" t="s">
        <v>3618</v>
      </c>
      <c r="B985">
        <v>797.89070389634401</v>
      </c>
      <c r="C985">
        <v>0.67616555000601297</v>
      </c>
      <c r="D985">
        <f t="shared" si="30"/>
        <v>1.5978871807632127</v>
      </c>
      <c r="E985" s="2">
        <v>7.3825326364926501E-10</v>
      </c>
      <c r="F985" s="2">
        <f t="shared" si="31"/>
        <v>8.1011584443904407</v>
      </c>
      <c r="G985" s="2">
        <v>7.9221225361496398E-9</v>
      </c>
    </row>
    <row r="986" spans="1:7" x14ac:dyDescent="0.2">
      <c r="A986" t="s">
        <v>1697</v>
      </c>
      <c r="B986">
        <v>16.079757698571601</v>
      </c>
      <c r="C986">
        <v>0.67570750133148205</v>
      </c>
      <c r="D986">
        <f t="shared" si="30"/>
        <v>1.5973799398648938</v>
      </c>
      <c r="E986">
        <v>1.0858321188907101E-2</v>
      </c>
      <c r="F986" s="2">
        <f t="shared" si="31"/>
        <v>1.4898073363148716</v>
      </c>
      <c r="G986">
        <v>3.23737242860146E-2</v>
      </c>
    </row>
    <row r="987" spans="1:7" x14ac:dyDescent="0.2">
      <c r="A987" t="s">
        <v>2445</v>
      </c>
      <c r="B987">
        <v>6237.9155923476801</v>
      </c>
      <c r="C987">
        <v>0.67332798744578704</v>
      </c>
      <c r="D987">
        <f t="shared" si="30"/>
        <v>1.5947474674596271</v>
      </c>
      <c r="E987" s="2">
        <v>4.3002705489582196E-9</v>
      </c>
      <c r="F987" s="2">
        <f t="shared" si="31"/>
        <v>7.3785194204559525</v>
      </c>
      <c r="G987" s="2">
        <v>4.1829298332037001E-8</v>
      </c>
    </row>
    <row r="988" spans="1:7" x14ac:dyDescent="0.2">
      <c r="A988" t="s">
        <v>2040</v>
      </c>
      <c r="B988">
        <v>297.68139909291398</v>
      </c>
      <c r="C988">
        <v>0.672012234169028</v>
      </c>
      <c r="D988">
        <f t="shared" si="30"/>
        <v>1.5932937037715795</v>
      </c>
      <c r="E988" s="2">
        <v>1.16461455862496E-8</v>
      </c>
      <c r="F988" s="2">
        <f t="shared" si="31"/>
        <v>6.9711176764483671</v>
      </c>
      <c r="G988" s="2">
        <v>1.06876524731541E-7</v>
      </c>
    </row>
    <row r="989" spans="1:7" x14ac:dyDescent="0.2">
      <c r="A989" t="s">
        <v>3412</v>
      </c>
      <c r="B989">
        <v>430.433993119185</v>
      </c>
      <c r="C989">
        <v>0.67121590502450401</v>
      </c>
      <c r="D989">
        <f t="shared" si="30"/>
        <v>1.5924144908592788</v>
      </c>
      <c r="E989" s="2">
        <v>1.0043277533262101E-8</v>
      </c>
      <c r="F989" s="2">
        <f t="shared" si="31"/>
        <v>7.0313824704938597</v>
      </c>
      <c r="G989" s="2">
        <v>9.3028823686544502E-8</v>
      </c>
    </row>
    <row r="990" spans="1:7" x14ac:dyDescent="0.2">
      <c r="A990" t="s">
        <v>3283</v>
      </c>
      <c r="B990">
        <v>569.85884134196294</v>
      </c>
      <c r="C990">
        <v>0.67027541498509402</v>
      </c>
      <c r="D990">
        <f t="shared" si="30"/>
        <v>1.5913767372984997</v>
      </c>
      <c r="E990" s="2">
        <v>2.68094121614267E-18</v>
      </c>
      <c r="F990" s="2">
        <f t="shared" si="31"/>
        <v>16.168619874967529</v>
      </c>
      <c r="G990" s="2">
        <v>6.7823488669673904E-17</v>
      </c>
    </row>
    <row r="991" spans="1:7" x14ac:dyDescent="0.2">
      <c r="A991" t="s">
        <v>1886</v>
      </c>
      <c r="B991">
        <v>911.98402410694803</v>
      </c>
      <c r="C991">
        <v>0.67015045856566702</v>
      </c>
      <c r="D991">
        <f t="shared" si="30"/>
        <v>1.5912389090520374</v>
      </c>
      <c r="E991" s="2">
        <v>1.0509824301650799E-6</v>
      </c>
      <c r="F991" s="2">
        <f t="shared" si="31"/>
        <v>5.1465320011023872</v>
      </c>
      <c r="G991" s="2">
        <v>7.1362161978957998E-6</v>
      </c>
    </row>
    <row r="992" spans="1:7" x14ac:dyDescent="0.2">
      <c r="A992" t="s">
        <v>44</v>
      </c>
      <c r="B992">
        <v>272.64814638154098</v>
      </c>
      <c r="C992">
        <v>0.66997186550606802</v>
      </c>
      <c r="D992">
        <f t="shared" si="30"/>
        <v>1.5910419397492888</v>
      </c>
      <c r="E992" s="2">
        <v>1.5519203291523502E-8</v>
      </c>
      <c r="F992" s="2">
        <f t="shared" si="31"/>
        <v>6.8541953031060672</v>
      </c>
      <c r="G992" s="2">
        <v>1.39895806682498E-7</v>
      </c>
    </row>
    <row r="993" spans="1:7" x14ac:dyDescent="0.2">
      <c r="A993" t="s">
        <v>777</v>
      </c>
      <c r="B993">
        <v>49.341833392330898</v>
      </c>
      <c r="C993">
        <v>0.66975209191120999</v>
      </c>
      <c r="D993">
        <f t="shared" si="30"/>
        <v>1.5907995861231801</v>
      </c>
      <c r="E993">
        <v>3.8202161813480503E-4</v>
      </c>
      <c r="F993" s="2">
        <f t="shared" si="31"/>
        <v>2.7874878769631857</v>
      </c>
      <c r="G993">
        <v>1.6312184429521999E-3</v>
      </c>
    </row>
    <row r="994" spans="1:7" x14ac:dyDescent="0.2">
      <c r="A994" t="s">
        <v>552</v>
      </c>
      <c r="B994">
        <v>1.18746764811243</v>
      </c>
      <c r="C994">
        <v>0.66856059049873595</v>
      </c>
      <c r="D994">
        <f t="shared" si="30"/>
        <v>1.5894863096461367</v>
      </c>
      <c r="E994">
        <v>1.12081839539101E-2</v>
      </c>
      <c r="F994" s="2">
        <f t="shared" si="31"/>
        <v>1.4782990485044576</v>
      </c>
      <c r="G994">
        <v>3.3243056788606402E-2</v>
      </c>
    </row>
    <row r="995" spans="1:7" x14ac:dyDescent="0.2">
      <c r="A995" t="s">
        <v>3257</v>
      </c>
      <c r="B995">
        <v>2667.45342130481</v>
      </c>
      <c r="C995">
        <v>0.66792420352355097</v>
      </c>
      <c r="D995">
        <f t="shared" si="30"/>
        <v>1.5887853262149398</v>
      </c>
      <c r="E995" s="2">
        <v>5.5601428453283403E-5</v>
      </c>
      <c r="F995" s="2">
        <f t="shared" si="31"/>
        <v>3.5526551493152998</v>
      </c>
      <c r="G995">
        <v>2.8012047279113997E-4</v>
      </c>
    </row>
    <row r="996" spans="1:7" x14ac:dyDescent="0.2">
      <c r="A996" t="s">
        <v>2244</v>
      </c>
      <c r="B996">
        <v>2007.9510806578601</v>
      </c>
      <c r="C996">
        <v>0.66756610901176405</v>
      </c>
      <c r="D996">
        <f t="shared" si="30"/>
        <v>1.5883910192497799</v>
      </c>
      <c r="E996" s="2">
        <v>2.5506095672979602E-6</v>
      </c>
      <c r="F996" s="2">
        <f t="shared" si="31"/>
        <v>4.7885122625109116</v>
      </c>
      <c r="G996" s="2">
        <v>1.6273753652773599E-5</v>
      </c>
    </row>
    <row r="997" spans="1:7" x14ac:dyDescent="0.2">
      <c r="A997" t="s">
        <v>2736</v>
      </c>
      <c r="B997">
        <v>869.36348746946999</v>
      </c>
      <c r="C997">
        <v>0.667473228218603</v>
      </c>
      <c r="D997">
        <f t="shared" si="30"/>
        <v>1.5882887618325081</v>
      </c>
      <c r="E997" s="2">
        <v>6.1575453508198198E-9</v>
      </c>
      <c r="F997" s="2">
        <f t="shared" si="31"/>
        <v>7.2295101252778027</v>
      </c>
      <c r="G997" s="2">
        <v>5.8950823292538501E-8</v>
      </c>
    </row>
    <row r="998" spans="1:7" x14ac:dyDescent="0.2">
      <c r="A998" t="s">
        <v>2620</v>
      </c>
      <c r="B998">
        <v>163.706013562506</v>
      </c>
      <c r="C998">
        <v>0.66656212652079605</v>
      </c>
      <c r="D998">
        <f t="shared" si="30"/>
        <v>1.587286030345082</v>
      </c>
      <c r="E998" s="2">
        <v>9.8104596826119804E-8</v>
      </c>
      <c r="F998" s="2">
        <f t="shared" si="31"/>
        <v>6.1041969297831811</v>
      </c>
      <c r="G998" s="2">
        <v>7.8668898658582301E-7</v>
      </c>
    </row>
    <row r="999" spans="1:7" x14ac:dyDescent="0.2">
      <c r="A999" t="s">
        <v>1659</v>
      </c>
      <c r="B999">
        <v>1804.65599500444</v>
      </c>
      <c r="C999">
        <v>0.66626588546043797</v>
      </c>
      <c r="D999">
        <f t="shared" si="30"/>
        <v>1.5869601326261598</v>
      </c>
      <c r="E999" s="2">
        <v>5.3775503746126497E-12</v>
      </c>
      <c r="F999" s="2">
        <f t="shared" si="31"/>
        <v>10.133368177452917</v>
      </c>
      <c r="G999" s="2">
        <v>7.35583235108715E-11</v>
      </c>
    </row>
    <row r="1000" spans="1:7" x14ac:dyDescent="0.2">
      <c r="A1000" t="s">
        <v>3127</v>
      </c>
      <c r="B1000">
        <v>3488.4965239564599</v>
      </c>
      <c r="C1000">
        <v>0.66572194086599901</v>
      </c>
      <c r="D1000">
        <f t="shared" si="30"/>
        <v>1.586361908018376</v>
      </c>
      <c r="E1000" s="2">
        <v>1.7213545888996999E-7</v>
      </c>
      <c r="F1000" s="2">
        <f t="shared" si="31"/>
        <v>5.8757844631659433</v>
      </c>
      <c r="G1000" s="2">
        <v>1.33111487560683E-6</v>
      </c>
    </row>
    <row r="1001" spans="1:7" x14ac:dyDescent="0.2">
      <c r="A1001" t="s">
        <v>1536</v>
      </c>
      <c r="B1001">
        <v>110.148931659886</v>
      </c>
      <c r="C1001">
        <v>0.66479361258125202</v>
      </c>
      <c r="D1001">
        <f t="shared" si="30"/>
        <v>1.5853414630299592</v>
      </c>
      <c r="E1001" s="2">
        <v>5.1397676519001697E-5</v>
      </c>
      <c r="F1001" s="2">
        <f t="shared" si="31"/>
        <v>3.5844664494975476</v>
      </c>
      <c r="G1001">
        <v>2.6033559403677397E-4</v>
      </c>
    </row>
    <row r="1002" spans="1:7" x14ac:dyDescent="0.2">
      <c r="A1002" t="s">
        <v>1809</v>
      </c>
      <c r="B1002">
        <v>2.0180759629807699</v>
      </c>
      <c r="C1002">
        <v>0.66479196377991101</v>
      </c>
      <c r="D1002">
        <f t="shared" si="30"/>
        <v>1.5853396512044782</v>
      </c>
      <c r="E1002">
        <v>1.16595684813372E-2</v>
      </c>
      <c r="F1002" s="2">
        <f t="shared" si="31"/>
        <v>1.4636085532212044</v>
      </c>
      <c r="G1002">
        <v>3.4386774985228401E-2</v>
      </c>
    </row>
    <row r="1003" spans="1:7" x14ac:dyDescent="0.2">
      <c r="A1003" t="s">
        <v>624</v>
      </c>
      <c r="B1003">
        <v>67.990605744227807</v>
      </c>
      <c r="C1003">
        <v>0.66468724315571803</v>
      </c>
      <c r="D1003">
        <f t="shared" si="30"/>
        <v>1.5852245806400669</v>
      </c>
      <c r="E1003" s="2">
        <v>3.0531625870182601E-5</v>
      </c>
      <c r="F1003" s="2">
        <f t="shared" si="31"/>
        <v>3.7932525150659941</v>
      </c>
      <c r="G1003">
        <v>1.60970941772711E-4</v>
      </c>
    </row>
    <row r="1004" spans="1:7" x14ac:dyDescent="0.2">
      <c r="A1004" t="s">
        <v>3212</v>
      </c>
      <c r="B1004">
        <v>2049.0152722436901</v>
      </c>
      <c r="C1004">
        <v>0.66422760419308602</v>
      </c>
      <c r="D1004">
        <f t="shared" si="30"/>
        <v>1.5847196125744152</v>
      </c>
      <c r="E1004" s="2">
        <v>4.5182478685960498E-42</v>
      </c>
      <c r="F1004" s="2">
        <f t="shared" si="31"/>
        <v>39.33753590692703</v>
      </c>
      <c r="G1004" s="2">
        <v>4.5968898044710798E-40</v>
      </c>
    </row>
    <row r="1005" spans="1:7" x14ac:dyDescent="0.2">
      <c r="A1005" t="s">
        <v>1484</v>
      </c>
      <c r="B1005">
        <v>128.06790419945099</v>
      </c>
      <c r="C1005">
        <v>0.66386197445329198</v>
      </c>
      <c r="D1005">
        <f t="shared" si="30"/>
        <v>1.5843180396940921</v>
      </c>
      <c r="E1005" s="2">
        <v>1.7652298198022299E-9</v>
      </c>
      <c r="F1005" s="2">
        <f t="shared" si="31"/>
        <v>7.7438226014610194</v>
      </c>
      <c r="G1005" s="2">
        <v>1.8037543793874899E-8</v>
      </c>
    </row>
    <row r="1006" spans="1:7" x14ac:dyDescent="0.2">
      <c r="A1006" t="s">
        <v>3154</v>
      </c>
      <c r="B1006">
        <v>14.9752568122165</v>
      </c>
      <c r="C1006">
        <v>0.66381937461485296</v>
      </c>
      <c r="D1006">
        <f t="shared" si="30"/>
        <v>1.5842712587083829</v>
      </c>
      <c r="E1006">
        <v>1.72602575001524E-2</v>
      </c>
      <c r="F1006" s="2">
        <f t="shared" si="31"/>
        <v>1.3161729431832108</v>
      </c>
      <c r="G1006">
        <v>4.8286647840051801E-2</v>
      </c>
    </row>
    <row r="1007" spans="1:7" x14ac:dyDescent="0.2">
      <c r="A1007" t="s">
        <v>911</v>
      </c>
      <c r="B1007">
        <v>196.66279937253799</v>
      </c>
      <c r="C1007">
        <v>0.663440300655739</v>
      </c>
      <c r="D1007">
        <f t="shared" si="30"/>
        <v>1.5838550397092295</v>
      </c>
      <c r="E1007" s="2">
        <v>8.7698479649351297E-6</v>
      </c>
      <c r="F1007" s="2">
        <f t="shared" si="31"/>
        <v>4.2946262297468589</v>
      </c>
      <c r="G1007" s="2">
        <v>5.0742723146636698E-5</v>
      </c>
    </row>
    <row r="1008" spans="1:7" x14ac:dyDescent="0.2">
      <c r="A1008" t="s">
        <v>2761</v>
      </c>
      <c r="B1008">
        <v>2048.18815215831</v>
      </c>
      <c r="C1008">
        <v>0.66339786658941002</v>
      </c>
      <c r="D1008">
        <f t="shared" si="30"/>
        <v>1.5838084543814239</v>
      </c>
      <c r="E1008" s="2">
        <v>2.1432592493656501E-14</v>
      </c>
      <c r="F1008" s="2">
        <f t="shared" si="31"/>
        <v>12.414620806939251</v>
      </c>
      <c r="G1008" s="2">
        <v>3.8492772511030699E-13</v>
      </c>
    </row>
    <row r="1009" spans="1:7" x14ac:dyDescent="0.2">
      <c r="A1009" t="s">
        <v>3518</v>
      </c>
      <c r="B1009">
        <v>3093.0684971813398</v>
      </c>
      <c r="C1009">
        <v>0.661962148738231</v>
      </c>
      <c r="D1009">
        <f t="shared" si="30"/>
        <v>1.5822330895751888</v>
      </c>
      <c r="E1009" s="2">
        <v>1.30484699555211E-21</v>
      </c>
      <c r="F1009" s="2">
        <f t="shared" si="31"/>
        <v>19.370197124417047</v>
      </c>
      <c r="G1009" s="2">
        <v>4.2638594010905799E-20</v>
      </c>
    </row>
    <row r="1010" spans="1:7" x14ac:dyDescent="0.2">
      <c r="A1010" t="s">
        <v>3313</v>
      </c>
      <c r="B1010">
        <v>794.98807813161397</v>
      </c>
      <c r="C1010">
        <v>0.66125931790454895</v>
      </c>
      <c r="D1010">
        <f t="shared" si="30"/>
        <v>1.5814624683837657</v>
      </c>
      <c r="E1010" s="2">
        <v>5.9833606169713798E-36</v>
      </c>
      <c r="F1010" s="2">
        <f t="shared" si="31"/>
        <v>33.348062773852924</v>
      </c>
      <c r="G1010" s="2">
        <v>4.4868053200253099E-34</v>
      </c>
    </row>
    <row r="1011" spans="1:7" x14ac:dyDescent="0.2">
      <c r="A1011" t="s">
        <v>3661</v>
      </c>
      <c r="B1011">
        <v>240.335421892916</v>
      </c>
      <c r="C1011">
        <v>0.66072170988856505</v>
      </c>
      <c r="D1011">
        <f t="shared" si="30"/>
        <v>1.5808732596567756</v>
      </c>
      <c r="E1011" s="2">
        <v>2.11050580641133E-9</v>
      </c>
      <c r="F1011" s="2">
        <f t="shared" si="31"/>
        <v>7.671160534494323</v>
      </c>
      <c r="G1011" s="2">
        <v>2.13225659088965E-8</v>
      </c>
    </row>
    <row r="1012" spans="1:7" x14ac:dyDescent="0.2">
      <c r="A1012" t="s">
        <v>2835</v>
      </c>
      <c r="B1012">
        <v>162.40316626066701</v>
      </c>
      <c r="C1012">
        <v>0.66064393460008697</v>
      </c>
      <c r="D1012">
        <f t="shared" si="30"/>
        <v>1.5807880375161192</v>
      </c>
      <c r="E1012" s="2">
        <v>6.7701409303522104E-9</v>
      </c>
      <c r="F1012" s="2">
        <f t="shared" si="31"/>
        <v>7.193371304791099</v>
      </c>
      <c r="G1012" s="2">
        <v>6.4066160176515496E-8</v>
      </c>
    </row>
    <row r="1013" spans="1:7" x14ac:dyDescent="0.2">
      <c r="A1013" t="s">
        <v>2440</v>
      </c>
      <c r="B1013">
        <v>589.44075098451594</v>
      </c>
      <c r="C1013">
        <v>0.66049980412026899</v>
      </c>
      <c r="D1013">
        <f t="shared" si="30"/>
        <v>1.5806301189323226</v>
      </c>
      <c r="E1013" s="2">
        <v>3.1425051302048299E-9</v>
      </c>
      <c r="F1013" s="2">
        <f t="shared" si="31"/>
        <v>7.5068118365181133</v>
      </c>
      <c r="G1013" s="2">
        <v>3.1130648189850103E-8</v>
      </c>
    </row>
    <row r="1014" spans="1:7" x14ac:dyDescent="0.2">
      <c r="A1014" t="s">
        <v>1883</v>
      </c>
      <c r="B1014">
        <v>966.41973680928697</v>
      </c>
      <c r="C1014">
        <v>0.66019732950716403</v>
      </c>
      <c r="D1014">
        <f t="shared" si="30"/>
        <v>1.5802987596675415</v>
      </c>
      <c r="E1014" s="2">
        <v>2.3429783422694198E-6</v>
      </c>
      <c r="F1014" s="2">
        <f t="shared" si="31"/>
        <v>4.8234699033029855</v>
      </c>
      <c r="G1014" s="2">
        <v>1.50151645754835E-5</v>
      </c>
    </row>
    <row r="1015" spans="1:7" x14ac:dyDescent="0.2">
      <c r="A1015" t="s">
        <v>1819</v>
      </c>
      <c r="B1015">
        <v>6889.0189121922704</v>
      </c>
      <c r="C1015">
        <v>0.65950779639087298</v>
      </c>
      <c r="D1015">
        <f t="shared" si="30"/>
        <v>1.5795436396063605</v>
      </c>
      <c r="E1015" s="2">
        <v>4.3352131853336199E-13</v>
      </c>
      <c r="F1015" s="2">
        <f t="shared" si="31"/>
        <v>11.171467915170419</v>
      </c>
      <c r="G1015" s="2">
        <v>6.7380167278571001E-12</v>
      </c>
    </row>
    <row r="1016" spans="1:7" x14ac:dyDescent="0.2">
      <c r="A1016" t="s">
        <v>2501</v>
      </c>
      <c r="B1016">
        <v>1249.6631049891</v>
      </c>
      <c r="C1016">
        <v>0.657702128520117</v>
      </c>
      <c r="D1016">
        <f t="shared" si="30"/>
        <v>1.5775679295570815</v>
      </c>
      <c r="E1016" s="2">
        <v>2.0171163655242098E-24</v>
      </c>
      <c r="F1016" s="2">
        <f t="shared" si="31"/>
        <v>22.106345016549898</v>
      </c>
      <c r="G1016" s="2">
        <v>7.8280750993601501E-23</v>
      </c>
    </row>
    <row r="1017" spans="1:7" x14ac:dyDescent="0.2">
      <c r="A1017" t="s">
        <v>3513</v>
      </c>
      <c r="B1017">
        <v>524.08574399599399</v>
      </c>
      <c r="C1017">
        <v>0.65733342041407306</v>
      </c>
      <c r="D1017">
        <f t="shared" si="30"/>
        <v>1.5771648036393255</v>
      </c>
      <c r="E1017" s="2">
        <v>1.8977365327675099E-6</v>
      </c>
      <c r="F1017" s="2">
        <f t="shared" si="31"/>
        <v>4.9075450966488523</v>
      </c>
      <c r="G1017" s="2">
        <v>1.2372427093782499E-5</v>
      </c>
    </row>
    <row r="1018" spans="1:7" x14ac:dyDescent="0.2">
      <c r="A1018" t="s">
        <v>2642</v>
      </c>
      <c r="B1018">
        <v>626.390032283697</v>
      </c>
      <c r="C1018">
        <v>0.65632293819401499</v>
      </c>
      <c r="D1018">
        <f t="shared" si="30"/>
        <v>1.5760605238335861</v>
      </c>
      <c r="E1018" s="2">
        <v>2.2805140316879301E-21</v>
      </c>
      <c r="F1018" s="2">
        <f t="shared" si="31"/>
        <v>19.134457348261634</v>
      </c>
      <c r="G1018" s="2">
        <v>7.3374077101590002E-20</v>
      </c>
    </row>
    <row r="1019" spans="1:7" x14ac:dyDescent="0.2">
      <c r="A1019" t="s">
        <v>82</v>
      </c>
      <c r="B1019">
        <v>418.13136390787798</v>
      </c>
      <c r="C1019">
        <v>0.65578018919843895</v>
      </c>
      <c r="D1019">
        <f t="shared" si="30"/>
        <v>1.5754677136010891</v>
      </c>
      <c r="E1019" s="2">
        <v>2.20017811032076E-8</v>
      </c>
      <c r="F1019" s="2">
        <f t="shared" si="31"/>
        <v>6.7128840922425939</v>
      </c>
      <c r="G1019" s="2">
        <v>1.9369388396846299E-7</v>
      </c>
    </row>
    <row r="1020" spans="1:7" x14ac:dyDescent="0.2">
      <c r="A1020" t="s">
        <v>1929</v>
      </c>
      <c r="B1020">
        <v>202.35775071755</v>
      </c>
      <c r="C1020">
        <v>0.65538152793649396</v>
      </c>
      <c r="D1020">
        <f t="shared" si="30"/>
        <v>1.5750324232879109</v>
      </c>
      <c r="E1020" s="2">
        <v>1.25619161552524E-6</v>
      </c>
      <c r="F1020" s="2">
        <f t="shared" si="31"/>
        <v>5.0734363718898567</v>
      </c>
      <c r="G1020" s="2">
        <v>8.4442994955057398E-6</v>
      </c>
    </row>
    <row r="1021" spans="1:7" x14ac:dyDescent="0.2">
      <c r="A1021" t="s">
        <v>898</v>
      </c>
      <c r="B1021">
        <v>241.31843719713899</v>
      </c>
      <c r="C1021">
        <v>0.65529493576966402</v>
      </c>
      <c r="D1021">
        <f t="shared" si="30"/>
        <v>1.5749378909206591</v>
      </c>
      <c r="E1021" s="2">
        <v>4.2212879814972503E-11</v>
      </c>
      <c r="F1021" s="2">
        <f t="shared" si="31"/>
        <v>9.2797281776689644</v>
      </c>
      <c r="G1021" s="2">
        <v>5.25136036931535E-10</v>
      </c>
    </row>
    <row r="1022" spans="1:7" x14ac:dyDescent="0.2">
      <c r="A1022" t="s">
        <v>2422</v>
      </c>
      <c r="B1022">
        <v>903.120454157788</v>
      </c>
      <c r="C1022">
        <v>0.65500193490907299</v>
      </c>
      <c r="D1022">
        <f t="shared" si="30"/>
        <v>1.5746180649781587</v>
      </c>
      <c r="E1022" s="2">
        <v>1.10488039469007E-7</v>
      </c>
      <c r="F1022" s="2">
        <f t="shared" si="31"/>
        <v>6.0564006615705539</v>
      </c>
      <c r="G1022" s="2">
        <v>8.7821194209698001E-7</v>
      </c>
    </row>
    <row r="1023" spans="1:7" x14ac:dyDescent="0.2">
      <c r="A1023" t="s">
        <v>1552</v>
      </c>
      <c r="B1023">
        <v>725.41532087421797</v>
      </c>
      <c r="C1023">
        <v>0.65486840100349797</v>
      </c>
      <c r="D1023">
        <f t="shared" si="30"/>
        <v>1.5744723272002992</v>
      </c>
      <c r="E1023">
        <v>7.2971912330698397E-4</v>
      </c>
      <c r="F1023" s="2">
        <f t="shared" si="31"/>
        <v>2.5339065914639867</v>
      </c>
      <c r="G1023">
        <v>2.9247813754012001E-3</v>
      </c>
    </row>
    <row r="1024" spans="1:7" x14ac:dyDescent="0.2">
      <c r="A1024" t="s">
        <v>1094</v>
      </c>
      <c r="B1024">
        <v>1398.1273952091501</v>
      </c>
      <c r="C1024">
        <v>0.65316943942222905</v>
      </c>
      <c r="D1024">
        <f t="shared" si="30"/>
        <v>1.5726192719979464</v>
      </c>
      <c r="E1024" s="2">
        <v>7.1341854919009004E-14</v>
      </c>
      <c r="F1024" s="2">
        <f t="shared" si="31"/>
        <v>11.914958907318745</v>
      </c>
      <c r="G1024" s="2">
        <v>1.21630108087463E-12</v>
      </c>
    </row>
    <row r="1025" spans="1:7" x14ac:dyDescent="0.2">
      <c r="A1025" t="s">
        <v>311</v>
      </c>
      <c r="B1025">
        <v>266.84241504622298</v>
      </c>
      <c r="C1025">
        <v>0.65296317060898301</v>
      </c>
      <c r="D1025">
        <f t="shared" si="30"/>
        <v>1.5723944433864854</v>
      </c>
      <c r="E1025" s="2">
        <v>2.3703944460795598E-8</v>
      </c>
      <c r="F1025" s="2">
        <f t="shared" si="31"/>
        <v>6.6821527077788456</v>
      </c>
      <c r="G1025" s="2">
        <v>2.0789655471828701E-7</v>
      </c>
    </row>
    <row r="1026" spans="1:7" x14ac:dyDescent="0.2">
      <c r="A1026" t="s">
        <v>3275</v>
      </c>
      <c r="B1026">
        <v>403.20070223530502</v>
      </c>
      <c r="C1026">
        <v>0.65168213805618302</v>
      </c>
      <c r="D1026">
        <f t="shared" si="30"/>
        <v>1.5709988647038065</v>
      </c>
      <c r="E1026" s="2">
        <v>2.5886530192942399E-11</v>
      </c>
      <c r="F1026" s="2">
        <f t="shared" si="31"/>
        <v>9.4828154475428708</v>
      </c>
      <c r="G1026" s="2">
        <v>3.28991405328536E-10</v>
      </c>
    </row>
    <row r="1027" spans="1:7" x14ac:dyDescent="0.2">
      <c r="A1027" t="s">
        <v>859</v>
      </c>
      <c r="B1027">
        <v>2021.82421796484</v>
      </c>
      <c r="C1027">
        <v>0.65159466462056703</v>
      </c>
      <c r="D1027">
        <f t="shared" ref="D1027:D1090" si="32">2^C1027</f>
        <v>1.570903614842823</v>
      </c>
      <c r="E1027" s="2">
        <v>7.3770737142336805E-17</v>
      </c>
      <c r="F1027" s="2">
        <f t="shared" ref="F1027:F1090" si="33">-LOG(G1027,10)</f>
        <v>14.779136583303737</v>
      </c>
      <c r="G1027" s="2">
        <v>1.6628895981952801E-15</v>
      </c>
    </row>
    <row r="1028" spans="1:7" x14ac:dyDescent="0.2">
      <c r="A1028" t="s">
        <v>2527</v>
      </c>
      <c r="B1028">
        <v>2445.8930242178799</v>
      </c>
      <c r="C1028">
        <v>0.651462184046534</v>
      </c>
      <c r="D1028">
        <f t="shared" si="32"/>
        <v>1.5707593676861977</v>
      </c>
      <c r="E1028" s="2">
        <v>1.2739478252595801E-28</v>
      </c>
      <c r="F1028" s="2">
        <f t="shared" si="33"/>
        <v>26.184848653408306</v>
      </c>
      <c r="G1028" s="2">
        <v>6.5335820073666994E-27</v>
      </c>
    </row>
    <row r="1029" spans="1:7" x14ac:dyDescent="0.2">
      <c r="A1029" t="s">
        <v>2780</v>
      </c>
      <c r="B1029">
        <v>1536.9462445934</v>
      </c>
      <c r="C1029">
        <v>0.650524139076466</v>
      </c>
      <c r="D1029">
        <f t="shared" si="32"/>
        <v>1.5697383868361707</v>
      </c>
      <c r="E1029" s="2">
        <v>1.05576496880617E-25</v>
      </c>
      <c r="F1029" s="2">
        <f t="shared" si="33"/>
        <v>23.350126994261668</v>
      </c>
      <c r="G1029" s="2">
        <v>4.46552994221791E-24</v>
      </c>
    </row>
    <row r="1030" spans="1:7" x14ac:dyDescent="0.2">
      <c r="A1030" t="s">
        <v>857</v>
      </c>
      <c r="B1030">
        <v>451.087644843958</v>
      </c>
      <c r="C1030">
        <v>0.65051292719905396</v>
      </c>
      <c r="D1030">
        <f t="shared" si="32"/>
        <v>1.5697261876911845</v>
      </c>
      <c r="E1030" s="2">
        <v>5.3278139038671602E-13</v>
      </c>
      <c r="F1030" s="2">
        <f t="shared" si="33"/>
        <v>11.087275654220871</v>
      </c>
      <c r="G1030" s="2">
        <v>8.1794545920544598E-12</v>
      </c>
    </row>
    <row r="1031" spans="1:7" x14ac:dyDescent="0.2">
      <c r="A1031" t="s">
        <v>2313</v>
      </c>
      <c r="B1031">
        <v>324.095147650782</v>
      </c>
      <c r="C1031">
        <v>0.65012738317964303</v>
      </c>
      <c r="D1031">
        <f t="shared" si="32"/>
        <v>1.5693067520741077</v>
      </c>
      <c r="E1031" s="2">
        <v>8.9245744360835901E-12</v>
      </c>
      <c r="F1031" s="2">
        <f t="shared" si="33"/>
        <v>9.9267291102156126</v>
      </c>
      <c r="G1031" s="2">
        <v>1.1837797042703699E-10</v>
      </c>
    </row>
    <row r="1032" spans="1:7" x14ac:dyDescent="0.2">
      <c r="A1032" t="s">
        <v>26</v>
      </c>
      <c r="B1032">
        <v>343.91791732707401</v>
      </c>
      <c r="C1032">
        <v>0.64977700469551603</v>
      </c>
      <c r="D1032">
        <f t="shared" si="32"/>
        <v>1.5689256704586325</v>
      </c>
      <c r="E1032" s="2">
        <v>1.09661309207233E-12</v>
      </c>
      <c r="F1032" s="2">
        <f t="shared" si="33"/>
        <v>10.78976791576577</v>
      </c>
      <c r="G1032" s="2">
        <v>1.6226770140711799E-11</v>
      </c>
    </row>
    <row r="1033" spans="1:7" x14ac:dyDescent="0.2">
      <c r="A1033" t="s">
        <v>994</v>
      </c>
      <c r="B1033">
        <v>57.769865113966198</v>
      </c>
      <c r="C1033">
        <v>0.649690434806109</v>
      </c>
      <c r="D1033">
        <f t="shared" si="32"/>
        <v>1.5688315288396661</v>
      </c>
      <c r="E1033" s="2">
        <v>8.1005717279643004E-5</v>
      </c>
      <c r="F1033" s="2">
        <f t="shared" si="33"/>
        <v>3.4022792885191349</v>
      </c>
      <c r="G1033">
        <v>3.9602327549024402E-4</v>
      </c>
    </row>
    <row r="1034" spans="1:7" x14ac:dyDescent="0.2">
      <c r="A1034" t="s">
        <v>823</v>
      </c>
      <c r="B1034">
        <v>17.982755048039699</v>
      </c>
      <c r="C1034">
        <v>0.64927565126647802</v>
      </c>
      <c r="D1034">
        <f t="shared" si="32"/>
        <v>1.5683805451311308</v>
      </c>
      <c r="E1034">
        <v>5.3468379740861504E-3</v>
      </c>
      <c r="F1034" s="2">
        <f t="shared" si="33"/>
        <v>1.7601407355990675</v>
      </c>
      <c r="G1034">
        <v>1.73723777573364E-2</v>
      </c>
    </row>
    <row r="1035" spans="1:7" x14ac:dyDescent="0.2">
      <c r="A1035" t="s">
        <v>1911</v>
      </c>
      <c r="B1035">
        <v>190.58352836440599</v>
      </c>
      <c r="C1035">
        <v>0.64880395704028504</v>
      </c>
      <c r="D1035">
        <f t="shared" si="32"/>
        <v>1.5678678414062512</v>
      </c>
      <c r="E1035" s="2">
        <v>7.0527798855915294E-5</v>
      </c>
      <c r="F1035" s="2">
        <f t="shared" si="33"/>
        <v>3.456986013547104</v>
      </c>
      <c r="G1035">
        <v>3.4915155972278702E-4</v>
      </c>
    </row>
    <row r="1036" spans="1:7" x14ac:dyDescent="0.2">
      <c r="A1036" t="s">
        <v>1907</v>
      </c>
      <c r="B1036">
        <v>1433.9619457799599</v>
      </c>
      <c r="C1036">
        <v>0.64833550162954201</v>
      </c>
      <c r="D1036">
        <f t="shared" si="32"/>
        <v>1.5673588239629361</v>
      </c>
      <c r="E1036" s="2">
        <v>1.7449109548726E-13</v>
      </c>
      <c r="F1036" s="2">
        <f t="shared" si="33"/>
        <v>11.545390268977819</v>
      </c>
      <c r="G1036" s="2">
        <v>2.8484574147972299E-12</v>
      </c>
    </row>
    <row r="1037" spans="1:7" x14ac:dyDescent="0.2">
      <c r="A1037" t="s">
        <v>3564</v>
      </c>
      <c r="B1037">
        <v>620.00305025462501</v>
      </c>
      <c r="C1037">
        <v>0.64809966916810502</v>
      </c>
      <c r="D1037">
        <f t="shared" si="32"/>
        <v>1.5671026340758387</v>
      </c>
      <c r="E1037" s="2">
        <v>9.05733916115165E-7</v>
      </c>
      <c r="F1037" s="2">
        <f t="shared" si="33"/>
        <v>5.2059256325327397</v>
      </c>
      <c r="G1037" s="2">
        <v>6.2240685538954502E-6</v>
      </c>
    </row>
    <row r="1038" spans="1:7" x14ac:dyDescent="0.2">
      <c r="A1038" t="s">
        <v>3510</v>
      </c>
      <c r="B1038">
        <v>6.2368800032454503</v>
      </c>
      <c r="C1038">
        <v>0.64785877145631299</v>
      </c>
      <c r="D1038">
        <f t="shared" si="32"/>
        <v>1.5668409849318572</v>
      </c>
      <c r="E1038">
        <v>1.3572225181064E-3</v>
      </c>
      <c r="F1038" s="2">
        <f t="shared" si="33"/>
        <v>2.2894762594509213</v>
      </c>
      <c r="G1038">
        <v>5.1348024594570401E-3</v>
      </c>
    </row>
    <row r="1039" spans="1:7" x14ac:dyDescent="0.2">
      <c r="A1039" t="s">
        <v>2524</v>
      </c>
      <c r="B1039">
        <v>255.071394864578</v>
      </c>
      <c r="C1039">
        <v>0.64739762377077004</v>
      </c>
      <c r="D1039">
        <f t="shared" si="32"/>
        <v>1.5663402348721955</v>
      </c>
      <c r="E1039" s="2">
        <v>3.5265616976991201E-10</v>
      </c>
      <c r="F1039" s="2">
        <f t="shared" si="33"/>
        <v>8.4048403149164379</v>
      </c>
      <c r="G1039" s="2">
        <v>3.9369480589616201E-9</v>
      </c>
    </row>
    <row r="1040" spans="1:7" x14ac:dyDescent="0.2">
      <c r="A1040" t="s">
        <v>3361</v>
      </c>
      <c r="B1040">
        <v>180.006423280783</v>
      </c>
      <c r="C1040">
        <v>0.64714327550419504</v>
      </c>
      <c r="D1040">
        <f t="shared" si="32"/>
        <v>1.566064112202038</v>
      </c>
      <c r="E1040" s="2">
        <v>3.1110228623406198E-9</v>
      </c>
      <c r="F1040" s="2">
        <f t="shared" si="33"/>
        <v>7.5107272363383748</v>
      </c>
      <c r="G1040" s="2">
        <v>3.0851249902515901E-8</v>
      </c>
    </row>
    <row r="1041" spans="1:7" x14ac:dyDescent="0.2">
      <c r="A1041" t="s">
        <v>504</v>
      </c>
      <c r="B1041">
        <v>1336.32157182931</v>
      </c>
      <c r="C1041">
        <v>0.64603183503685502</v>
      </c>
      <c r="D1041">
        <f t="shared" si="32"/>
        <v>1.564858093823539</v>
      </c>
      <c r="E1041" s="2">
        <v>2.2332405202564699E-23</v>
      </c>
      <c r="F1041" s="2">
        <f t="shared" si="33"/>
        <v>21.083968907861376</v>
      </c>
      <c r="G1041" s="2">
        <v>8.2419711906406496E-22</v>
      </c>
    </row>
    <row r="1042" spans="1:7" x14ac:dyDescent="0.2">
      <c r="A1042" t="s">
        <v>292</v>
      </c>
      <c r="B1042">
        <v>103.548660643731</v>
      </c>
      <c r="C1042">
        <v>0.64589114219948296</v>
      </c>
      <c r="D1042">
        <f t="shared" si="32"/>
        <v>1.564705494983099</v>
      </c>
      <c r="E1042" s="2">
        <v>4.7678274805751702E-6</v>
      </c>
      <c r="F1042" s="2">
        <f t="shared" si="33"/>
        <v>4.5357053967629648</v>
      </c>
      <c r="G1042" s="2">
        <v>2.9126922700222599E-5</v>
      </c>
    </row>
    <row r="1043" spans="1:7" x14ac:dyDescent="0.2">
      <c r="A1043" t="s">
        <v>829</v>
      </c>
      <c r="B1043">
        <v>282.91749926286298</v>
      </c>
      <c r="C1043">
        <v>0.64473671104751795</v>
      </c>
      <c r="D1043">
        <f t="shared" si="32"/>
        <v>1.5634539330115982</v>
      </c>
      <c r="E1043" s="2">
        <v>5.2004966348012702E-6</v>
      </c>
      <c r="F1043" s="2">
        <f t="shared" si="33"/>
        <v>4.5021894223435428</v>
      </c>
      <c r="G1043" s="2">
        <v>3.1463756882105297E-5</v>
      </c>
    </row>
    <row r="1044" spans="1:7" x14ac:dyDescent="0.2">
      <c r="A1044" t="s">
        <v>2748</v>
      </c>
      <c r="B1044">
        <v>257.97430829489798</v>
      </c>
      <c r="C1044">
        <v>0.64436141279393899</v>
      </c>
      <c r="D1044">
        <f t="shared" si="32"/>
        <v>1.5630472738068257</v>
      </c>
      <c r="E1044">
        <v>1.2933344392213701E-4</v>
      </c>
      <c r="F1044" s="2">
        <f t="shared" si="33"/>
        <v>3.2153575369529848</v>
      </c>
      <c r="G1044">
        <v>6.0903529684825297E-4</v>
      </c>
    </row>
    <row r="1045" spans="1:7" x14ac:dyDescent="0.2">
      <c r="A1045" t="s">
        <v>2960</v>
      </c>
      <c r="B1045">
        <v>688.28968970890003</v>
      </c>
      <c r="C1045">
        <v>0.64394835134059203</v>
      </c>
      <c r="D1045">
        <f t="shared" si="32"/>
        <v>1.5625998180781333</v>
      </c>
      <c r="E1045" s="2">
        <v>2.99449210516264E-17</v>
      </c>
      <c r="F1045" s="2">
        <f t="shared" si="33"/>
        <v>15.154267107242266</v>
      </c>
      <c r="G1045" s="2">
        <v>7.0102400999217802E-16</v>
      </c>
    </row>
    <row r="1046" spans="1:7" x14ac:dyDescent="0.2">
      <c r="A1046" t="s">
        <v>1379</v>
      </c>
      <c r="B1046">
        <v>151.80628718141199</v>
      </c>
      <c r="C1046">
        <v>0.64258233756356797</v>
      </c>
      <c r="D1046">
        <f t="shared" si="32"/>
        <v>1.5611209728626605</v>
      </c>
      <c r="E1046" s="2">
        <v>4.9168554597221898E-7</v>
      </c>
      <c r="F1046" s="2">
        <f t="shared" si="33"/>
        <v>5.4524450799399178</v>
      </c>
      <c r="G1046" s="2">
        <v>3.52821400926005E-6</v>
      </c>
    </row>
    <row r="1047" spans="1:7" x14ac:dyDescent="0.2">
      <c r="A1047" t="s">
        <v>3645</v>
      </c>
      <c r="B1047">
        <v>2335.8032923570099</v>
      </c>
      <c r="C1047">
        <v>0.64184783518626898</v>
      </c>
      <c r="D1047">
        <f t="shared" si="32"/>
        <v>1.5603263799699263</v>
      </c>
      <c r="E1047" s="2">
        <v>9.9958680588052798E-18</v>
      </c>
      <c r="F1047" s="2">
        <f t="shared" si="33"/>
        <v>15.618164749805581</v>
      </c>
      <c r="G1047" s="2">
        <v>2.4089914033653401E-16</v>
      </c>
    </row>
    <row r="1048" spans="1:7" x14ac:dyDescent="0.2">
      <c r="A1048" t="s">
        <v>2155</v>
      </c>
      <c r="B1048">
        <v>105.19945138550899</v>
      </c>
      <c r="C1048">
        <v>0.64176389297536296</v>
      </c>
      <c r="D1048">
        <f t="shared" si="32"/>
        <v>1.5602355961022194</v>
      </c>
      <c r="E1048" s="2">
        <v>1.80011464322824E-6</v>
      </c>
      <c r="F1048" s="2">
        <f t="shared" si="33"/>
        <v>4.9283696921761768</v>
      </c>
      <c r="G1048" s="2">
        <v>1.1793163179548199E-5</v>
      </c>
    </row>
    <row r="1049" spans="1:7" x14ac:dyDescent="0.2">
      <c r="A1049" t="s">
        <v>1034</v>
      </c>
      <c r="B1049">
        <v>7012.9047641218003</v>
      </c>
      <c r="C1049">
        <v>0.64148282077366603</v>
      </c>
      <c r="D1049">
        <f t="shared" si="32"/>
        <v>1.559931653740547</v>
      </c>
      <c r="E1049" s="2">
        <v>1.76999015548598E-38</v>
      </c>
      <c r="F1049" s="2">
        <f t="shared" si="33"/>
        <v>35.821755653739096</v>
      </c>
      <c r="G1049" s="2">
        <v>1.5074549640975999E-36</v>
      </c>
    </row>
    <row r="1050" spans="1:7" x14ac:dyDescent="0.2">
      <c r="A1050" t="s">
        <v>1037</v>
      </c>
      <c r="B1050">
        <v>3861.30317473488</v>
      </c>
      <c r="C1050">
        <v>0.63956588572235495</v>
      </c>
      <c r="D1050">
        <f t="shared" si="32"/>
        <v>1.5578603206903217</v>
      </c>
      <c r="E1050" s="2">
        <v>2.7816939364392999E-8</v>
      </c>
      <c r="F1050" s="2">
        <f t="shared" si="33"/>
        <v>6.6172844390984142</v>
      </c>
      <c r="G1050" s="2">
        <v>2.41387935784511E-7</v>
      </c>
    </row>
    <row r="1051" spans="1:7" x14ac:dyDescent="0.2">
      <c r="A1051" t="s">
        <v>155</v>
      </c>
      <c r="B1051">
        <v>757.32806636600105</v>
      </c>
      <c r="C1051">
        <v>0.63940088043649601</v>
      </c>
      <c r="D1051">
        <f t="shared" si="32"/>
        <v>1.5576821538007577</v>
      </c>
      <c r="E1051" s="2">
        <v>1.5285226577973301E-6</v>
      </c>
      <c r="F1051" s="2">
        <f t="shared" si="33"/>
        <v>4.9942277426437807</v>
      </c>
      <c r="G1051" s="2">
        <v>1.01337983321808E-5</v>
      </c>
    </row>
    <row r="1052" spans="1:7" x14ac:dyDescent="0.2">
      <c r="A1052" t="s">
        <v>1556</v>
      </c>
      <c r="B1052">
        <v>79.820848703332501</v>
      </c>
      <c r="C1052">
        <v>0.63811439613167997</v>
      </c>
      <c r="D1052">
        <f t="shared" si="32"/>
        <v>1.5562937519731528</v>
      </c>
      <c r="E1052" s="2">
        <v>2.0569506273177001E-6</v>
      </c>
      <c r="F1052" s="2">
        <f t="shared" si="33"/>
        <v>4.8755553951755575</v>
      </c>
      <c r="G1052" s="2">
        <v>1.3318171553964101E-5</v>
      </c>
    </row>
    <row r="1053" spans="1:7" x14ac:dyDescent="0.2">
      <c r="A1053" t="s">
        <v>2080</v>
      </c>
      <c r="B1053">
        <v>25.0896726199448</v>
      </c>
      <c r="C1053">
        <v>0.637957767661811</v>
      </c>
      <c r="D1053">
        <f t="shared" si="32"/>
        <v>1.5561247996509233</v>
      </c>
      <c r="E1053">
        <v>1.1147899871994899E-2</v>
      </c>
      <c r="F1053" s="2">
        <f t="shared" si="33"/>
        <v>1.4800248787233745</v>
      </c>
      <c r="G1053">
        <v>3.31112153054582E-2</v>
      </c>
    </row>
    <row r="1054" spans="1:7" x14ac:dyDescent="0.2">
      <c r="A1054" t="s">
        <v>1539</v>
      </c>
      <c r="B1054">
        <v>58.306386603167603</v>
      </c>
      <c r="C1054">
        <v>0.63715058613840003</v>
      </c>
      <c r="D1054">
        <f t="shared" si="32"/>
        <v>1.5552543981924964</v>
      </c>
      <c r="E1054">
        <v>5.61401398792267E-4</v>
      </c>
      <c r="F1054" s="2">
        <f t="shared" si="33"/>
        <v>2.6364518389296658</v>
      </c>
      <c r="G1054">
        <v>2.3096605744411E-3</v>
      </c>
    </row>
    <row r="1055" spans="1:7" x14ac:dyDescent="0.2">
      <c r="A1055" t="s">
        <v>3420</v>
      </c>
      <c r="B1055">
        <v>904.53063706478804</v>
      </c>
      <c r="C1055">
        <v>0.63692601612870703</v>
      </c>
      <c r="D1055">
        <f t="shared" si="32"/>
        <v>1.5550123260264463</v>
      </c>
      <c r="E1055" s="2">
        <v>2.3299566207121901E-19</v>
      </c>
      <c r="F1055" s="2">
        <f t="shared" si="33"/>
        <v>17.190495308247197</v>
      </c>
      <c r="G1055" s="2">
        <v>6.4491828698595297E-18</v>
      </c>
    </row>
    <row r="1056" spans="1:7" x14ac:dyDescent="0.2">
      <c r="A1056" t="s">
        <v>150</v>
      </c>
      <c r="B1056">
        <v>3749.72078025561</v>
      </c>
      <c r="C1056">
        <v>0.63509983632195599</v>
      </c>
      <c r="D1056">
        <f t="shared" si="32"/>
        <v>1.5530452189774235</v>
      </c>
      <c r="E1056" s="2">
        <v>8.3210691848316703E-10</v>
      </c>
      <c r="F1056" s="2">
        <f t="shared" si="33"/>
        <v>8.0516536787843425</v>
      </c>
      <c r="G1056" s="2">
        <v>8.8786374261282101E-9</v>
      </c>
    </row>
    <row r="1057" spans="1:7" x14ac:dyDescent="0.2">
      <c r="A1057" t="s">
        <v>643</v>
      </c>
      <c r="B1057">
        <v>1219.84685762203</v>
      </c>
      <c r="C1057">
        <v>0.63497673075729</v>
      </c>
      <c r="D1057">
        <f t="shared" si="32"/>
        <v>1.5529127028556073</v>
      </c>
      <c r="E1057" s="2">
        <v>2.22623965900343E-14</v>
      </c>
      <c r="F1057" s="2">
        <f t="shared" si="33"/>
        <v>12.398951614832544</v>
      </c>
      <c r="G1057" s="2">
        <v>3.9906936058821498E-13</v>
      </c>
    </row>
    <row r="1058" spans="1:7" x14ac:dyDescent="0.2">
      <c r="A1058" t="s">
        <v>1135</v>
      </c>
      <c r="B1058">
        <v>943.57221750096801</v>
      </c>
      <c r="C1058">
        <v>0.63409131489708304</v>
      </c>
      <c r="D1058">
        <f t="shared" si="32"/>
        <v>1.5519599362228962</v>
      </c>
      <c r="E1058" s="2">
        <v>5.0483637793106001E-29</v>
      </c>
      <c r="F1058" s="2">
        <f t="shared" si="33"/>
        <v>26.578486089559387</v>
      </c>
      <c r="G1058" s="2">
        <v>2.63945286261622E-27</v>
      </c>
    </row>
    <row r="1059" spans="1:7" x14ac:dyDescent="0.2">
      <c r="A1059" t="s">
        <v>636</v>
      </c>
      <c r="B1059">
        <v>280.26557592764601</v>
      </c>
      <c r="C1059">
        <v>0.63408076421871096</v>
      </c>
      <c r="D1059">
        <f t="shared" si="32"/>
        <v>1.5519485865129468</v>
      </c>
      <c r="E1059" s="2">
        <v>5.7479771617169499E-8</v>
      </c>
      <c r="F1059" s="2">
        <f t="shared" si="33"/>
        <v>6.321270717150095</v>
      </c>
      <c r="G1059" s="2">
        <v>4.7723169888767704E-7</v>
      </c>
    </row>
    <row r="1060" spans="1:7" x14ac:dyDescent="0.2">
      <c r="A1060" t="s">
        <v>396</v>
      </c>
      <c r="B1060">
        <v>1.2727734572765701</v>
      </c>
      <c r="C1060">
        <v>0.63350863974736404</v>
      </c>
      <c r="D1060">
        <f t="shared" si="32"/>
        <v>1.5513332577667422</v>
      </c>
      <c r="E1060">
        <v>1.02498438831505E-2</v>
      </c>
      <c r="F1060" s="2">
        <f t="shared" si="33"/>
        <v>1.5117459680748631</v>
      </c>
      <c r="G1060">
        <v>3.0778966427673801E-2</v>
      </c>
    </row>
    <row r="1061" spans="1:7" x14ac:dyDescent="0.2">
      <c r="A1061" t="s">
        <v>756</v>
      </c>
      <c r="B1061">
        <v>2137.3014781127899</v>
      </c>
      <c r="C1061">
        <v>0.63339153177028196</v>
      </c>
      <c r="D1061">
        <f t="shared" si="32"/>
        <v>1.5512073364034946</v>
      </c>
      <c r="E1061" s="2">
        <v>6.0895717600928799E-62</v>
      </c>
      <c r="F1061" s="2">
        <f t="shared" si="33"/>
        <v>58.859825570689374</v>
      </c>
      <c r="G1061" s="2">
        <v>1.3809387911863601E-59</v>
      </c>
    </row>
    <row r="1062" spans="1:7" x14ac:dyDescent="0.2">
      <c r="A1062" t="s">
        <v>883</v>
      </c>
      <c r="B1062">
        <v>42.742791925464601</v>
      </c>
      <c r="C1062">
        <v>0.63329329247752197</v>
      </c>
      <c r="D1062">
        <f t="shared" si="32"/>
        <v>1.5511017116394084</v>
      </c>
      <c r="E1062">
        <v>9.6801337095529898E-3</v>
      </c>
      <c r="F1062" s="2">
        <f t="shared" si="33"/>
        <v>1.5339409214140163</v>
      </c>
      <c r="G1062">
        <v>2.9245501874992998E-2</v>
      </c>
    </row>
    <row r="1063" spans="1:7" x14ac:dyDescent="0.2">
      <c r="A1063" t="s">
        <v>2706</v>
      </c>
      <c r="B1063">
        <v>1510.6878583820201</v>
      </c>
      <c r="C1063">
        <v>0.63199091352772596</v>
      </c>
      <c r="D1063">
        <f t="shared" si="32"/>
        <v>1.5497021014567605</v>
      </c>
      <c r="E1063" s="2">
        <v>3.7232350924663601E-5</v>
      </c>
      <c r="F1063" s="2">
        <f t="shared" si="33"/>
        <v>3.7135298461030217</v>
      </c>
      <c r="G1063">
        <v>1.9340609392109299E-4</v>
      </c>
    </row>
    <row r="1064" spans="1:7" x14ac:dyDescent="0.2">
      <c r="A1064" t="s">
        <v>2672</v>
      </c>
      <c r="B1064">
        <v>1262.8243291623501</v>
      </c>
      <c r="C1064">
        <v>0.63136843247723196</v>
      </c>
      <c r="D1064">
        <f t="shared" si="32"/>
        <v>1.5490335941955449</v>
      </c>
      <c r="E1064" s="2">
        <v>4.12019559733371E-16</v>
      </c>
      <c r="F1064" s="2">
        <f t="shared" si="33"/>
        <v>14.066584827684542</v>
      </c>
      <c r="G1064" s="2">
        <v>8.5785753908202504E-15</v>
      </c>
    </row>
    <row r="1065" spans="1:7" x14ac:dyDescent="0.2">
      <c r="A1065" t="s">
        <v>1717</v>
      </c>
      <c r="B1065">
        <v>1326.2702721076901</v>
      </c>
      <c r="C1065">
        <v>0.62952306132650004</v>
      </c>
      <c r="D1065">
        <f t="shared" si="32"/>
        <v>1.5470534706044143</v>
      </c>
      <c r="E1065" s="2">
        <v>5.9341046756704404E-13</v>
      </c>
      <c r="F1065" s="2">
        <f t="shared" si="33"/>
        <v>11.043294187754473</v>
      </c>
      <c r="G1065" s="2">
        <v>9.0511927232956992E-12</v>
      </c>
    </row>
    <row r="1066" spans="1:7" x14ac:dyDescent="0.2">
      <c r="A1066" t="s">
        <v>3457</v>
      </c>
      <c r="B1066">
        <v>378.83448058735598</v>
      </c>
      <c r="C1066">
        <v>0.62871090119261097</v>
      </c>
      <c r="D1066">
        <f t="shared" si="32"/>
        <v>1.5461828073484569</v>
      </c>
      <c r="E1066" s="2">
        <v>3.45331340404794E-9</v>
      </c>
      <c r="F1066" s="2">
        <f t="shared" si="33"/>
        <v>7.4683589236171741</v>
      </c>
      <c r="G1066" s="2">
        <v>3.4012697483511401E-8</v>
      </c>
    </row>
    <row r="1067" spans="1:7" x14ac:dyDescent="0.2">
      <c r="A1067" t="s">
        <v>2607</v>
      </c>
      <c r="B1067">
        <v>1101.7516465501801</v>
      </c>
      <c r="C1067">
        <v>0.62864624667186497</v>
      </c>
      <c r="D1067">
        <f t="shared" si="32"/>
        <v>1.5461135165658841</v>
      </c>
      <c r="E1067" s="2">
        <v>3.8173367700423599E-13</v>
      </c>
      <c r="F1067" s="2">
        <f t="shared" si="33"/>
        <v>11.221667905704091</v>
      </c>
      <c r="G1067" s="2">
        <v>6.0024989712395401E-12</v>
      </c>
    </row>
    <row r="1068" spans="1:7" x14ac:dyDescent="0.2">
      <c r="A1068" t="s">
        <v>2327</v>
      </c>
      <c r="B1068">
        <v>16.447520587995101</v>
      </c>
      <c r="C1068">
        <v>0.62809398362261404</v>
      </c>
      <c r="D1068">
        <f t="shared" si="32"/>
        <v>1.5455217782338608</v>
      </c>
      <c r="E1068">
        <v>1.35815494180414E-2</v>
      </c>
      <c r="F1068" s="2">
        <f t="shared" si="33"/>
        <v>1.4047634238720061</v>
      </c>
      <c r="G1068">
        <v>3.9376451501290002E-2</v>
      </c>
    </row>
    <row r="1069" spans="1:7" x14ac:dyDescent="0.2">
      <c r="A1069" t="s">
        <v>220</v>
      </c>
      <c r="B1069">
        <v>87.513289906686197</v>
      </c>
      <c r="C1069">
        <v>0.62777451703687903</v>
      </c>
      <c r="D1069">
        <f t="shared" si="32"/>
        <v>1.5451795798556947</v>
      </c>
      <c r="E1069">
        <v>1.2693736487573001E-4</v>
      </c>
      <c r="F1069" s="2">
        <f t="shared" si="33"/>
        <v>3.2224241900946144</v>
      </c>
      <c r="G1069">
        <v>5.9920552605520103E-4</v>
      </c>
    </row>
    <row r="1070" spans="1:7" x14ac:dyDescent="0.2">
      <c r="A1070" t="s">
        <v>3595</v>
      </c>
      <c r="B1070">
        <v>1120.1809403350501</v>
      </c>
      <c r="C1070">
        <v>0.62776289064711199</v>
      </c>
      <c r="D1070">
        <f t="shared" si="32"/>
        <v>1.5451671276137733</v>
      </c>
      <c r="E1070" s="2">
        <v>9.4410005020850002E-13</v>
      </c>
      <c r="F1070" s="2">
        <f t="shared" si="33"/>
        <v>10.849651487875326</v>
      </c>
      <c r="G1070" s="2">
        <v>1.41367153102819E-11</v>
      </c>
    </row>
    <row r="1071" spans="1:7" x14ac:dyDescent="0.2">
      <c r="A1071" t="s">
        <v>959</v>
      </c>
      <c r="B1071">
        <v>777.39838108479705</v>
      </c>
      <c r="C1071">
        <v>0.62638358630787505</v>
      </c>
      <c r="D1071">
        <f t="shared" si="32"/>
        <v>1.5436905596745738</v>
      </c>
      <c r="E1071" s="2">
        <v>4.21897432213847E-13</v>
      </c>
      <c r="F1071" s="2">
        <f t="shared" si="33"/>
        <v>11.182553649627534</v>
      </c>
      <c r="G1071" s="2">
        <v>6.5681997263267299E-12</v>
      </c>
    </row>
    <row r="1072" spans="1:7" x14ac:dyDescent="0.2">
      <c r="A1072" t="s">
        <v>1059</v>
      </c>
      <c r="B1072">
        <v>421.99027349215299</v>
      </c>
      <c r="C1072">
        <v>0.62614902746643397</v>
      </c>
      <c r="D1072">
        <f t="shared" si="32"/>
        <v>1.5434396009994042</v>
      </c>
      <c r="E1072" s="2">
        <v>6.1139986104401205E-11</v>
      </c>
      <c r="F1072" s="2">
        <f t="shared" si="33"/>
        <v>9.127937378993721</v>
      </c>
      <c r="G1072" s="2">
        <v>7.4483936469711205E-10</v>
      </c>
    </row>
    <row r="1073" spans="1:7" x14ac:dyDescent="0.2">
      <c r="A1073" t="s">
        <v>3196</v>
      </c>
      <c r="B1073">
        <v>932.771637739624</v>
      </c>
      <c r="C1073">
        <v>0.625388376279991</v>
      </c>
      <c r="D1073">
        <f t="shared" si="32"/>
        <v>1.5426260474153142</v>
      </c>
      <c r="E1073" s="2">
        <v>3.86832788247333E-12</v>
      </c>
      <c r="F1073" s="2">
        <f t="shared" si="33"/>
        <v>10.269503083608756</v>
      </c>
      <c r="G1073" s="2">
        <v>5.3764661567172898E-11</v>
      </c>
    </row>
    <row r="1074" spans="1:7" x14ac:dyDescent="0.2">
      <c r="A1074" t="s">
        <v>2538</v>
      </c>
      <c r="B1074">
        <v>470.56350692835099</v>
      </c>
      <c r="C1074">
        <v>0.62529500706266605</v>
      </c>
      <c r="D1074">
        <f t="shared" si="32"/>
        <v>1.5425262140327505</v>
      </c>
      <c r="E1074" s="2">
        <v>8.4068799229196506E-15</v>
      </c>
      <c r="F1074" s="2">
        <f t="shared" si="33"/>
        <v>12.803297367288542</v>
      </c>
      <c r="G1074" s="2">
        <v>1.5729055060555999E-13</v>
      </c>
    </row>
    <row r="1075" spans="1:7" x14ac:dyDescent="0.2">
      <c r="A1075" t="s">
        <v>1780</v>
      </c>
      <c r="B1075">
        <v>18.125071071504799</v>
      </c>
      <c r="C1075">
        <v>0.62463778411006599</v>
      </c>
      <c r="D1075">
        <f t="shared" si="32"/>
        <v>1.5418236728002077</v>
      </c>
      <c r="E1075">
        <v>1.09191007518536E-2</v>
      </c>
      <c r="F1075" s="2">
        <f t="shared" si="33"/>
        <v>1.4879331479498996</v>
      </c>
      <c r="G1075">
        <v>3.25137342748597E-2</v>
      </c>
    </row>
    <row r="1076" spans="1:7" x14ac:dyDescent="0.2">
      <c r="A1076" t="s">
        <v>1670</v>
      </c>
      <c r="B1076">
        <v>29.655522154629299</v>
      </c>
      <c r="C1076">
        <v>0.624523844507064</v>
      </c>
      <c r="D1076">
        <f t="shared" si="32"/>
        <v>1.5417019091320341</v>
      </c>
      <c r="E1076">
        <v>3.9997629772010896E-3</v>
      </c>
      <c r="F1076" s="2">
        <f t="shared" si="33"/>
        <v>1.8724176371328696</v>
      </c>
      <c r="G1076">
        <v>1.3414743185473799E-2</v>
      </c>
    </row>
    <row r="1077" spans="1:7" x14ac:dyDescent="0.2">
      <c r="A1077" t="s">
        <v>1538</v>
      </c>
      <c r="B1077">
        <v>477.47565498869801</v>
      </c>
      <c r="C1077">
        <v>0.62427105517914305</v>
      </c>
      <c r="D1077">
        <f t="shared" si="32"/>
        <v>1.5414317954652534</v>
      </c>
      <c r="E1077" s="2">
        <v>1.1005829146545799E-11</v>
      </c>
      <c r="F1077" s="2">
        <f t="shared" si="33"/>
        <v>9.8393510980975183</v>
      </c>
      <c r="G1077" s="2">
        <v>1.44760109151841E-10</v>
      </c>
    </row>
    <row r="1078" spans="1:7" x14ac:dyDescent="0.2">
      <c r="A1078" t="s">
        <v>1267</v>
      </c>
      <c r="B1078">
        <v>266.439044805143</v>
      </c>
      <c r="C1078">
        <v>0.62392387987466902</v>
      </c>
      <c r="D1078">
        <f t="shared" si="32"/>
        <v>1.541060904422404</v>
      </c>
      <c r="E1078">
        <v>2.7070567099536E-3</v>
      </c>
      <c r="F1078" s="2">
        <f t="shared" si="33"/>
        <v>2.0222446740092357</v>
      </c>
      <c r="G1078">
        <v>9.5006939016868807E-3</v>
      </c>
    </row>
    <row r="1079" spans="1:7" x14ac:dyDescent="0.2">
      <c r="A1079" t="s">
        <v>1827</v>
      </c>
      <c r="B1079">
        <v>49.373673190614497</v>
      </c>
      <c r="C1079">
        <v>0.62388761997519904</v>
      </c>
      <c r="D1079">
        <f t="shared" si="32"/>
        <v>1.5410221727364404</v>
      </c>
      <c r="E1079">
        <v>8.9443055762359702E-4</v>
      </c>
      <c r="F1079" s="2">
        <f t="shared" si="33"/>
        <v>2.4529428440247685</v>
      </c>
      <c r="G1079">
        <v>3.5241724839002201E-3</v>
      </c>
    </row>
    <row r="1080" spans="1:7" x14ac:dyDescent="0.2">
      <c r="A1080" t="s">
        <v>316</v>
      </c>
      <c r="B1080">
        <v>4073.50400371056</v>
      </c>
      <c r="C1080">
        <v>0.62377955117724904</v>
      </c>
      <c r="D1080">
        <f t="shared" si="32"/>
        <v>1.5409067428140812</v>
      </c>
      <c r="E1080" s="2">
        <v>1.1213904728251301E-13</v>
      </c>
      <c r="F1080" s="2">
        <f t="shared" si="33"/>
        <v>11.72827131076993</v>
      </c>
      <c r="G1080" s="2">
        <v>1.86951386001015E-12</v>
      </c>
    </row>
    <row r="1081" spans="1:7" x14ac:dyDescent="0.2">
      <c r="A1081" t="s">
        <v>61</v>
      </c>
      <c r="B1081">
        <v>436.70537373542402</v>
      </c>
      <c r="C1081">
        <v>0.62377923365578603</v>
      </c>
      <c r="D1081">
        <f t="shared" si="32"/>
        <v>1.5409064036773297</v>
      </c>
      <c r="E1081" s="2">
        <v>6.08076901328891E-15</v>
      </c>
      <c r="F1081" s="2">
        <f t="shared" si="33"/>
        <v>12.936132669077505</v>
      </c>
      <c r="G1081" s="2">
        <v>1.1584234247785799E-13</v>
      </c>
    </row>
    <row r="1082" spans="1:7" x14ac:dyDescent="0.2">
      <c r="A1082" t="s">
        <v>3469</v>
      </c>
      <c r="B1082">
        <v>44.067467089044399</v>
      </c>
      <c r="C1082">
        <v>0.62340055258085103</v>
      </c>
      <c r="D1082">
        <f t="shared" si="32"/>
        <v>1.5405019969920262</v>
      </c>
      <c r="E1082">
        <v>3.1031409460760299E-3</v>
      </c>
      <c r="F1082" s="2">
        <f t="shared" si="33"/>
        <v>1.9701892822006475</v>
      </c>
      <c r="G1082">
        <v>1.0710523977618401E-2</v>
      </c>
    </row>
    <row r="1083" spans="1:7" x14ac:dyDescent="0.2">
      <c r="A1083" t="s">
        <v>2348</v>
      </c>
      <c r="B1083">
        <v>351.287555650066</v>
      </c>
      <c r="C1083">
        <v>0.622896750159872</v>
      </c>
      <c r="D1083">
        <f t="shared" si="32"/>
        <v>1.5399641333983776</v>
      </c>
      <c r="E1083" s="2">
        <v>1.1698126767728201E-12</v>
      </c>
      <c r="F1083" s="2">
        <f t="shared" si="33"/>
        <v>10.764427877245231</v>
      </c>
      <c r="G1083" s="2">
        <v>1.72017298454829E-11</v>
      </c>
    </row>
    <row r="1084" spans="1:7" x14ac:dyDescent="0.2">
      <c r="A1084" t="s">
        <v>639</v>
      </c>
      <c r="B1084">
        <v>841.97329366231304</v>
      </c>
      <c r="C1084">
        <v>0.62261085835264995</v>
      </c>
      <c r="D1084">
        <f t="shared" si="32"/>
        <v>1.5396589964864416</v>
      </c>
      <c r="E1084" s="2">
        <v>3.1725666385663601E-7</v>
      </c>
      <c r="F1084" s="2">
        <f t="shared" si="33"/>
        <v>5.6290990240821648</v>
      </c>
      <c r="G1084" s="2">
        <v>2.3490971389101501E-6</v>
      </c>
    </row>
    <row r="1085" spans="1:7" x14ac:dyDescent="0.2">
      <c r="A1085" t="s">
        <v>136</v>
      </c>
      <c r="B1085">
        <v>457.015966532135</v>
      </c>
      <c r="C1085">
        <v>0.62231502647234005</v>
      </c>
      <c r="D1085">
        <f t="shared" si="32"/>
        <v>1.5393433140261883</v>
      </c>
      <c r="E1085" s="2">
        <v>1.2095661385265199E-6</v>
      </c>
      <c r="F1085" s="2">
        <f t="shared" si="33"/>
        <v>5.0887755462476401</v>
      </c>
      <c r="G1085" s="2">
        <v>8.1512545146244405E-6</v>
      </c>
    </row>
    <row r="1086" spans="1:7" x14ac:dyDescent="0.2">
      <c r="A1086" t="s">
        <v>2971</v>
      </c>
      <c r="B1086">
        <v>1262.6453240697899</v>
      </c>
      <c r="C1086">
        <v>0.62192747988630204</v>
      </c>
      <c r="D1086">
        <f t="shared" si="32"/>
        <v>1.5389298606563646</v>
      </c>
      <c r="E1086" s="2">
        <v>4.31347930074873E-8</v>
      </c>
      <c r="F1086" s="2">
        <f t="shared" si="33"/>
        <v>6.4393952356760025</v>
      </c>
      <c r="G1086" s="2">
        <v>3.63584000889801E-7</v>
      </c>
    </row>
    <row r="1087" spans="1:7" x14ac:dyDescent="0.2">
      <c r="A1087" t="s">
        <v>1591</v>
      </c>
      <c r="B1087">
        <v>1009.8747555421101</v>
      </c>
      <c r="C1087">
        <v>0.62141437104586195</v>
      </c>
      <c r="D1087">
        <f t="shared" si="32"/>
        <v>1.5383826222662726</v>
      </c>
      <c r="E1087" s="2">
        <v>7.6177665050867204E-16</v>
      </c>
      <c r="F1087" s="2">
        <f t="shared" si="33"/>
        <v>13.803501412435159</v>
      </c>
      <c r="G1087" s="2">
        <v>1.57216667937217E-14</v>
      </c>
    </row>
    <row r="1088" spans="1:7" x14ac:dyDescent="0.2">
      <c r="A1088" t="s">
        <v>2751</v>
      </c>
      <c r="B1088">
        <v>2667.9480332357498</v>
      </c>
      <c r="C1088">
        <v>0.62099801461813497</v>
      </c>
      <c r="D1088">
        <f t="shared" si="32"/>
        <v>1.5379387148162378</v>
      </c>
      <c r="E1088" s="2">
        <v>2.0838972091162801E-37</v>
      </c>
      <c r="F1088" s="2">
        <f t="shared" si="33"/>
        <v>34.771945922782102</v>
      </c>
      <c r="G1088" s="2">
        <v>1.6906514340511501E-35</v>
      </c>
    </row>
    <row r="1089" spans="1:7" x14ac:dyDescent="0.2">
      <c r="A1089" t="s">
        <v>181</v>
      </c>
      <c r="B1089">
        <v>64.152034710989</v>
      </c>
      <c r="C1089">
        <v>0.62088661660050903</v>
      </c>
      <c r="D1089">
        <f t="shared" si="32"/>
        <v>1.5378199671218247</v>
      </c>
      <c r="E1089">
        <v>2.70517992179266E-4</v>
      </c>
      <c r="F1089" s="2">
        <f t="shared" si="33"/>
        <v>2.9240741946092887</v>
      </c>
      <c r="G1089">
        <v>1.1910385143387499E-3</v>
      </c>
    </row>
    <row r="1090" spans="1:7" x14ac:dyDescent="0.2">
      <c r="A1090" t="s">
        <v>1067</v>
      </c>
      <c r="B1090">
        <v>324.81195566826699</v>
      </c>
      <c r="C1090">
        <v>0.62086073134708097</v>
      </c>
      <c r="D1090">
        <f t="shared" si="32"/>
        <v>1.5377923753568732</v>
      </c>
      <c r="E1090" s="2">
        <v>3.5481201093470598E-12</v>
      </c>
      <c r="F1090" s="2">
        <f t="shared" si="33"/>
        <v>10.304703513693928</v>
      </c>
      <c r="G1090" s="2">
        <v>4.9578854267357397E-11</v>
      </c>
    </row>
    <row r="1091" spans="1:7" x14ac:dyDescent="0.2">
      <c r="A1091" t="s">
        <v>3674</v>
      </c>
      <c r="B1091">
        <v>954.48271409548795</v>
      </c>
      <c r="C1091">
        <v>0.61923714475318903</v>
      </c>
      <c r="D1091">
        <f t="shared" ref="D1091:D1153" si="34">2^C1091</f>
        <v>1.5360627411339309</v>
      </c>
      <c r="E1091" s="2">
        <v>2.2331800483494801E-21</v>
      </c>
      <c r="F1091" s="2">
        <f t="shared" ref="F1091:F1153" si="35">-LOG(G1091,10)</f>
        <v>19.141333476441346</v>
      </c>
      <c r="G1091" s="2">
        <v>7.2221503213116798E-20</v>
      </c>
    </row>
    <row r="1092" spans="1:7" x14ac:dyDescent="0.2">
      <c r="A1092" t="s">
        <v>1689</v>
      </c>
      <c r="B1092">
        <v>3432.31449695734</v>
      </c>
      <c r="C1092">
        <v>0.61794547653385601</v>
      </c>
      <c r="D1092">
        <f t="shared" si="34"/>
        <v>1.5346880947648602</v>
      </c>
      <c r="E1092" s="2">
        <v>2.4475149205750402E-9</v>
      </c>
      <c r="F1092" s="2">
        <f t="shared" si="35"/>
        <v>7.6103044708133014</v>
      </c>
      <c r="G1092" s="2">
        <v>2.4529885961162598E-8</v>
      </c>
    </row>
    <row r="1093" spans="1:7" x14ac:dyDescent="0.2">
      <c r="A1093" t="s">
        <v>2694</v>
      </c>
      <c r="B1093">
        <v>181.529126042992</v>
      </c>
      <c r="C1093">
        <v>0.61775023190206402</v>
      </c>
      <c r="D1093">
        <f t="shared" si="34"/>
        <v>1.5344804144659772</v>
      </c>
      <c r="E1093" s="2">
        <v>1.9807773913650999E-7</v>
      </c>
      <c r="F1093" s="2">
        <f t="shared" si="35"/>
        <v>5.8181961088030523</v>
      </c>
      <c r="G1093" s="2">
        <v>1.51986107053706E-6</v>
      </c>
    </row>
    <row r="1094" spans="1:7" x14ac:dyDescent="0.2">
      <c r="A1094" t="s">
        <v>874</v>
      </c>
      <c r="B1094">
        <v>329.41547473842502</v>
      </c>
      <c r="C1094">
        <v>0.61755336672984795</v>
      </c>
      <c r="D1094">
        <f t="shared" si="34"/>
        <v>1.5342710388650052</v>
      </c>
      <c r="E1094" s="2">
        <v>2.9276070320873001E-8</v>
      </c>
      <c r="F1094" s="2">
        <f t="shared" si="35"/>
        <v>6.5970786795057998</v>
      </c>
      <c r="G1094" s="2">
        <v>2.5288398144996398E-7</v>
      </c>
    </row>
    <row r="1095" spans="1:7" x14ac:dyDescent="0.2">
      <c r="A1095" t="s">
        <v>1010</v>
      </c>
      <c r="B1095">
        <v>1733.1777004286</v>
      </c>
      <c r="C1095">
        <v>0.617369421365218</v>
      </c>
      <c r="D1095">
        <f t="shared" si="34"/>
        <v>1.5340754299202004</v>
      </c>
      <c r="E1095" s="2">
        <v>4.3962845633300597E-5</v>
      </c>
      <c r="F1095" s="2">
        <f t="shared" si="35"/>
        <v>3.6475057786027909</v>
      </c>
      <c r="G1095">
        <v>2.25161545717002E-4</v>
      </c>
    </row>
    <row r="1096" spans="1:7" x14ac:dyDescent="0.2">
      <c r="A1096" t="s">
        <v>1645</v>
      </c>
      <c r="B1096">
        <v>1594.6948783769999</v>
      </c>
      <c r="C1096">
        <v>0.61657161421741302</v>
      </c>
      <c r="D1096">
        <f t="shared" si="34"/>
        <v>1.5332273241424876</v>
      </c>
      <c r="E1096" s="2">
        <v>2.5322315122836799E-8</v>
      </c>
      <c r="F1096" s="2">
        <f t="shared" si="35"/>
        <v>6.6552780963642952</v>
      </c>
      <c r="G1096" s="2">
        <v>2.21167802896536E-7</v>
      </c>
    </row>
    <row r="1097" spans="1:7" x14ac:dyDescent="0.2">
      <c r="A1097" t="s">
        <v>1481</v>
      </c>
      <c r="B1097">
        <v>10358.792414113501</v>
      </c>
      <c r="C1097">
        <v>0.61608028309586604</v>
      </c>
      <c r="D1097">
        <f t="shared" si="34"/>
        <v>1.5327052498187748</v>
      </c>
      <c r="E1097" s="2">
        <v>5.24990034743109E-9</v>
      </c>
      <c r="F1097" s="2">
        <f t="shared" si="35"/>
        <v>7.2956629844569534</v>
      </c>
      <c r="G1097" s="2">
        <v>5.0621733780403601E-8</v>
      </c>
    </row>
    <row r="1098" spans="1:7" x14ac:dyDescent="0.2">
      <c r="A1098" t="s">
        <v>462</v>
      </c>
      <c r="B1098">
        <v>45.5041423586229</v>
      </c>
      <c r="C1098">
        <v>0.61545168570174602</v>
      </c>
      <c r="D1098">
        <f t="shared" si="34"/>
        <v>1.5320375794965384</v>
      </c>
      <c r="E1098">
        <v>5.9647241025595705E-4</v>
      </c>
      <c r="F1098" s="2">
        <f t="shared" si="35"/>
        <v>2.6132563410905334</v>
      </c>
      <c r="G1098">
        <v>2.4363723319960101E-3</v>
      </c>
    </row>
    <row r="1099" spans="1:7" x14ac:dyDescent="0.2">
      <c r="A1099" t="s">
        <v>1741</v>
      </c>
      <c r="B1099">
        <v>2557.9324828172098</v>
      </c>
      <c r="C1099">
        <v>0.61541691347597804</v>
      </c>
      <c r="D1099">
        <f t="shared" si="34"/>
        <v>1.5320006543577516</v>
      </c>
      <c r="E1099" s="2">
        <v>8.4417034460411699E-14</v>
      </c>
      <c r="F1099" s="2">
        <f t="shared" si="35"/>
        <v>11.845008926684814</v>
      </c>
      <c r="G1099" s="2">
        <v>1.4288645886815399E-12</v>
      </c>
    </row>
    <row r="1100" spans="1:7" x14ac:dyDescent="0.2">
      <c r="A1100" t="s">
        <v>886</v>
      </c>
      <c r="B1100">
        <v>1264.8718827724699</v>
      </c>
      <c r="C1100">
        <v>0.61466285275344601</v>
      </c>
      <c r="D1100">
        <f t="shared" si="34"/>
        <v>1.5312001250445821</v>
      </c>
      <c r="E1100" s="2">
        <v>1.0596189922387001E-6</v>
      </c>
      <c r="F1100" s="2">
        <f t="shared" si="35"/>
        <v>5.1436039588646976</v>
      </c>
      <c r="G1100" s="2">
        <v>7.18449159651179E-6</v>
      </c>
    </row>
    <row r="1101" spans="1:7" x14ac:dyDescent="0.2">
      <c r="A1101" t="s">
        <v>2885</v>
      </c>
      <c r="B1101">
        <v>44.511141975013999</v>
      </c>
      <c r="C1101">
        <v>0.61436200309829503</v>
      </c>
      <c r="D1101">
        <f t="shared" si="34"/>
        <v>1.5308808524413384</v>
      </c>
      <c r="E1101">
        <v>8.0164698682867297E-4</v>
      </c>
      <c r="F1101" s="2">
        <f t="shared" si="35"/>
        <v>2.4959366687073716</v>
      </c>
      <c r="G1101">
        <v>3.19200329724757E-3</v>
      </c>
    </row>
    <row r="1102" spans="1:7" x14ac:dyDescent="0.2">
      <c r="A1102" t="s">
        <v>1413</v>
      </c>
      <c r="B1102">
        <v>88.525859759036507</v>
      </c>
      <c r="C1102">
        <v>0.61378816951843795</v>
      </c>
      <c r="D1102">
        <f t="shared" si="34"/>
        <v>1.5302720639366472</v>
      </c>
      <c r="E1102" s="2">
        <v>8.1585579313742104E-5</v>
      </c>
      <c r="F1102" s="2">
        <f t="shared" si="35"/>
        <v>3.3994470534834131</v>
      </c>
      <c r="G1102">
        <v>3.9861436596715501E-4</v>
      </c>
    </row>
    <row r="1103" spans="1:7" x14ac:dyDescent="0.2">
      <c r="A1103" t="s">
        <v>881</v>
      </c>
      <c r="B1103">
        <v>1168.09419697559</v>
      </c>
      <c r="C1103">
        <v>0.61330400918175498</v>
      </c>
      <c r="D1103">
        <f t="shared" si="34"/>
        <v>1.5297585994066081</v>
      </c>
      <c r="E1103" s="2">
        <v>1.18378805961424E-8</v>
      </c>
      <c r="F1103" s="2">
        <f t="shared" si="35"/>
        <v>6.9646607150726707</v>
      </c>
      <c r="G1103" s="2">
        <v>1.08477404372246E-7</v>
      </c>
    </row>
    <row r="1104" spans="1:7" x14ac:dyDescent="0.2">
      <c r="A1104" t="s">
        <v>1975</v>
      </c>
      <c r="B1104">
        <v>503.63171153909599</v>
      </c>
      <c r="C1104">
        <v>0.61310154838518405</v>
      </c>
      <c r="D1104">
        <f t="shared" si="34"/>
        <v>1.5295439355969958</v>
      </c>
      <c r="E1104" s="2">
        <v>3.4997839028471701E-8</v>
      </c>
      <c r="F1104" s="2">
        <f t="shared" si="35"/>
        <v>6.5231230585455275</v>
      </c>
      <c r="G1104" s="2">
        <v>2.9983128183609198E-7</v>
      </c>
    </row>
    <row r="1105" spans="1:7" x14ac:dyDescent="0.2">
      <c r="A1105" t="s">
        <v>1236</v>
      </c>
      <c r="B1105">
        <v>19.773016166749699</v>
      </c>
      <c r="C1105">
        <v>0.61221933852678501</v>
      </c>
      <c r="D1105">
        <f t="shared" si="34"/>
        <v>1.5286089034444765</v>
      </c>
      <c r="E1105">
        <v>1.0430828059269899E-2</v>
      </c>
      <c r="F1105" s="2">
        <f t="shared" si="35"/>
        <v>1.5051133763861293</v>
      </c>
      <c r="G1105">
        <v>3.1252633831833403E-2</v>
      </c>
    </row>
    <row r="1106" spans="1:7" x14ac:dyDescent="0.2">
      <c r="A1106" t="s">
        <v>207</v>
      </c>
      <c r="B1106">
        <v>408.212091330916</v>
      </c>
      <c r="C1106">
        <v>0.61021738430991901</v>
      </c>
      <c r="D1106">
        <f t="shared" si="34"/>
        <v>1.526489201989788</v>
      </c>
      <c r="E1106" s="2">
        <v>9.2268510818485394E-14</v>
      </c>
      <c r="F1106" s="2">
        <f t="shared" si="35"/>
        <v>11.80794491421355</v>
      </c>
      <c r="G1106" s="2">
        <v>1.5561630023526299E-12</v>
      </c>
    </row>
    <row r="1107" spans="1:7" x14ac:dyDescent="0.2">
      <c r="A1107" t="s">
        <v>3665</v>
      </c>
      <c r="B1107">
        <v>386.70307432248097</v>
      </c>
      <c r="C1107">
        <v>0.60874804684392803</v>
      </c>
      <c r="D1107">
        <f t="shared" si="34"/>
        <v>1.5249353143517661</v>
      </c>
      <c r="E1107" s="2">
        <v>6.5153247477582997E-7</v>
      </c>
      <c r="F1107" s="2">
        <f t="shared" si="35"/>
        <v>5.3377467372830711</v>
      </c>
      <c r="G1107" s="2">
        <v>4.5946587636683004E-6</v>
      </c>
    </row>
    <row r="1108" spans="1:7" x14ac:dyDescent="0.2">
      <c r="A1108" t="s">
        <v>2516</v>
      </c>
      <c r="B1108">
        <v>73.269456329273197</v>
      </c>
      <c r="C1108">
        <v>0.60839175505695497</v>
      </c>
      <c r="D1108">
        <f t="shared" si="34"/>
        <v>1.5245587587886127</v>
      </c>
      <c r="E1108">
        <v>3.6349256819159402E-4</v>
      </c>
      <c r="F1108" s="2">
        <f t="shared" si="35"/>
        <v>2.8072042758707996</v>
      </c>
      <c r="G1108">
        <v>1.5588191201873301E-3</v>
      </c>
    </row>
    <row r="1109" spans="1:7" x14ac:dyDescent="0.2">
      <c r="A1109" t="s">
        <v>520</v>
      </c>
      <c r="B1109">
        <v>83.817601913276704</v>
      </c>
      <c r="C1109">
        <v>0.60667594822970805</v>
      </c>
      <c r="D1109">
        <f t="shared" si="34"/>
        <v>1.5227466686750886</v>
      </c>
      <c r="E1109" s="2">
        <v>3.1161121977255602E-5</v>
      </c>
      <c r="F1109" s="2">
        <f t="shared" si="35"/>
        <v>3.7851186546941253</v>
      </c>
      <c r="G1109">
        <v>1.6401416047424699E-4</v>
      </c>
    </row>
    <row r="1110" spans="1:7" x14ac:dyDescent="0.2">
      <c r="A1110" t="s">
        <v>1899</v>
      </c>
      <c r="B1110">
        <v>3864.6557969558899</v>
      </c>
      <c r="C1110">
        <v>0.60656880313540196</v>
      </c>
      <c r="D1110">
        <f t="shared" si="34"/>
        <v>1.5226335825602761</v>
      </c>
      <c r="E1110" s="2">
        <v>1.10732735362914E-28</v>
      </c>
      <c r="F1110" s="2">
        <f t="shared" si="35"/>
        <v>26.244539288154705</v>
      </c>
      <c r="G1110" s="2">
        <v>5.6945670628436202E-27</v>
      </c>
    </row>
    <row r="1111" spans="1:7" x14ac:dyDescent="0.2">
      <c r="A1111" t="s">
        <v>2467</v>
      </c>
      <c r="B1111">
        <v>40.206357019826598</v>
      </c>
      <c r="C1111">
        <v>0.60593355339518495</v>
      </c>
      <c r="D1111">
        <f t="shared" si="34"/>
        <v>1.5219632817409594</v>
      </c>
      <c r="E1111">
        <v>7.6867539147548103E-3</v>
      </c>
      <c r="F1111" s="2">
        <f t="shared" si="35"/>
        <v>1.6222071852469915</v>
      </c>
      <c r="G1111">
        <v>2.3866724213710801E-2</v>
      </c>
    </row>
    <row r="1112" spans="1:7" x14ac:dyDescent="0.2">
      <c r="A1112" t="s">
        <v>218</v>
      </c>
      <c r="B1112">
        <v>109.167286997548</v>
      </c>
      <c r="C1112">
        <v>0.60583133040325399</v>
      </c>
      <c r="D1112">
        <f t="shared" si="34"/>
        <v>1.5218554459723828</v>
      </c>
      <c r="E1112" s="2">
        <v>4.7852328680331899E-7</v>
      </c>
      <c r="F1112" s="2">
        <f t="shared" si="35"/>
        <v>5.4635666522589812</v>
      </c>
      <c r="G1112" s="2">
        <v>3.43900927995879E-6</v>
      </c>
    </row>
    <row r="1113" spans="1:7" x14ac:dyDescent="0.2">
      <c r="A1113" t="s">
        <v>2393</v>
      </c>
      <c r="B1113">
        <v>69.191247200248199</v>
      </c>
      <c r="C1113">
        <v>0.60531904041986395</v>
      </c>
      <c r="D1113">
        <f t="shared" si="34"/>
        <v>1.521315142668586</v>
      </c>
      <c r="E1113">
        <v>2.67932050828232E-4</v>
      </c>
      <c r="F1113" s="2">
        <f t="shared" si="35"/>
        <v>2.9275339733586057</v>
      </c>
      <c r="G1113">
        <v>1.1815878773873E-3</v>
      </c>
    </row>
    <row r="1114" spans="1:7" x14ac:dyDescent="0.2">
      <c r="A1114" t="s">
        <v>2224</v>
      </c>
      <c r="B1114">
        <v>931.90512211510895</v>
      </c>
      <c r="C1114">
        <v>0.604841889599815</v>
      </c>
      <c r="D1114">
        <f t="shared" si="34"/>
        <v>1.5208120725667726</v>
      </c>
      <c r="E1114" s="2">
        <v>8.2863277082630199E-12</v>
      </c>
      <c r="F1114" s="2">
        <f t="shared" si="35"/>
        <v>9.9558831192177593</v>
      </c>
      <c r="G1114" s="2">
        <v>1.1069216474444701E-10</v>
      </c>
    </row>
    <row r="1115" spans="1:7" x14ac:dyDescent="0.2">
      <c r="A1115" t="s">
        <v>855</v>
      </c>
      <c r="B1115">
        <v>1.7744397241493099</v>
      </c>
      <c r="C1115">
        <v>0.60457057667352998</v>
      </c>
      <c r="D1115">
        <f t="shared" si="34"/>
        <v>1.5205260958591249</v>
      </c>
      <c r="E1115">
        <v>9.53094479476768E-3</v>
      </c>
      <c r="F1115" s="2">
        <f t="shared" si="35"/>
        <v>1.5394996305024076</v>
      </c>
      <c r="G1115">
        <v>2.8873562357495101E-2</v>
      </c>
    </row>
    <row r="1116" spans="1:7" x14ac:dyDescent="0.2">
      <c r="A1116" t="s">
        <v>747</v>
      </c>
      <c r="B1116">
        <v>1468.6314543447099</v>
      </c>
      <c r="C1116">
        <v>0.60412423226103995</v>
      </c>
      <c r="D1116">
        <f t="shared" si="34"/>
        <v>1.5200557446532423</v>
      </c>
      <c r="E1116" s="2">
        <v>3.1019649160550298E-10</v>
      </c>
      <c r="F1116" s="2">
        <f t="shared" si="35"/>
        <v>8.4574528030421305</v>
      </c>
      <c r="G1116" s="2">
        <v>3.4877648536432399E-9</v>
      </c>
    </row>
    <row r="1117" spans="1:7" x14ac:dyDescent="0.2">
      <c r="A1117" t="s">
        <v>2157</v>
      </c>
      <c r="B1117">
        <v>475.01877961377801</v>
      </c>
      <c r="C1117">
        <v>0.603800139569178</v>
      </c>
      <c r="D1117">
        <f t="shared" si="34"/>
        <v>1.5197143117002827</v>
      </c>
      <c r="E1117" s="2">
        <v>6.39450104495197E-12</v>
      </c>
      <c r="F1117" s="2">
        <f t="shared" si="35"/>
        <v>10.061917034364763</v>
      </c>
      <c r="G1117" s="2">
        <v>8.6712751201791003E-11</v>
      </c>
    </row>
    <row r="1118" spans="1:7" x14ac:dyDescent="0.2">
      <c r="A1118" t="s">
        <v>3718</v>
      </c>
      <c r="B1118">
        <v>1527.22314032804</v>
      </c>
      <c r="C1118">
        <v>0.60376464419420195</v>
      </c>
      <c r="D1118">
        <f t="shared" si="34"/>
        <v>1.51967692184017</v>
      </c>
      <c r="E1118" s="2">
        <v>7.8864064347305205E-9</v>
      </c>
      <c r="F1118" s="2">
        <f t="shared" si="35"/>
        <v>7.131651133175791</v>
      </c>
      <c r="G1118" s="2">
        <v>7.3849722345521296E-8</v>
      </c>
    </row>
    <row r="1119" spans="1:7" x14ac:dyDescent="0.2">
      <c r="A1119" t="s">
        <v>2788</v>
      </c>
      <c r="B1119">
        <v>30.9144407738331</v>
      </c>
      <c r="C1119">
        <v>0.60333111443889398</v>
      </c>
      <c r="D1119">
        <f t="shared" si="34"/>
        <v>1.519220327641909</v>
      </c>
      <c r="E1119">
        <v>1.9810437907751802E-3</v>
      </c>
      <c r="F1119" s="2">
        <f t="shared" si="35"/>
        <v>2.1425183202196583</v>
      </c>
      <c r="G1119">
        <v>7.2024736777999698E-3</v>
      </c>
    </row>
    <row r="1120" spans="1:7" x14ac:dyDescent="0.2">
      <c r="A1120" t="s">
        <v>3082</v>
      </c>
      <c r="B1120">
        <v>1002.28776960816</v>
      </c>
      <c r="C1120">
        <v>0.60323228833855702</v>
      </c>
      <c r="D1120">
        <f t="shared" si="34"/>
        <v>1.5191162630446999</v>
      </c>
      <c r="E1120" s="2">
        <v>6.78810192992791E-7</v>
      </c>
      <c r="F1120" s="2">
        <f t="shared" si="35"/>
        <v>5.3222065485434875</v>
      </c>
      <c r="G1120" s="2">
        <v>4.7620445219941502E-6</v>
      </c>
    </row>
    <row r="1121" spans="1:7" x14ac:dyDescent="0.2">
      <c r="A1121" t="s">
        <v>2904</v>
      </c>
      <c r="B1121">
        <v>29.574365460765499</v>
      </c>
      <c r="C1121">
        <v>0.60269726173122495</v>
      </c>
      <c r="D1121">
        <f t="shared" si="34"/>
        <v>1.5185529999103344</v>
      </c>
      <c r="E1121">
        <v>7.8571343757413807E-3</v>
      </c>
      <c r="F1121" s="2">
        <f t="shared" si="35"/>
        <v>1.6139021936229725</v>
      </c>
      <c r="G1121">
        <v>2.43275182135556E-2</v>
      </c>
    </row>
    <row r="1122" spans="1:7" x14ac:dyDescent="0.2">
      <c r="A1122" t="s">
        <v>1848</v>
      </c>
      <c r="B1122">
        <v>1735.0745168609201</v>
      </c>
      <c r="C1122">
        <v>0.60174766468522101</v>
      </c>
      <c r="D1122">
        <f t="shared" si="34"/>
        <v>1.51755380123566</v>
      </c>
      <c r="E1122" s="2">
        <v>7.9741283735368398E-18</v>
      </c>
      <c r="F1122" s="2">
        <f t="shared" si="35"/>
        <v>15.712952710441925</v>
      </c>
      <c r="G1122" s="2">
        <v>1.93663282898981E-16</v>
      </c>
    </row>
    <row r="1123" spans="1:7" x14ac:dyDescent="0.2">
      <c r="A1123" t="s">
        <v>226</v>
      </c>
      <c r="B1123">
        <v>1736.54775703979</v>
      </c>
      <c r="C1123">
        <v>0.60166036378854604</v>
      </c>
      <c r="D1123">
        <f t="shared" si="34"/>
        <v>1.5174619732363448</v>
      </c>
      <c r="E1123" s="2">
        <v>7.45710703850809E-8</v>
      </c>
      <c r="F1123" s="2">
        <f t="shared" si="35"/>
        <v>6.2161877868843627</v>
      </c>
      <c r="G1123" s="2">
        <v>6.0787210341619499E-7</v>
      </c>
    </row>
    <row r="1124" spans="1:7" x14ac:dyDescent="0.2">
      <c r="A1124" t="s">
        <v>2720</v>
      </c>
      <c r="B1124">
        <v>114.879780907541</v>
      </c>
      <c r="C1124">
        <v>0.60093997893727802</v>
      </c>
      <c r="D1124">
        <f t="shared" si="34"/>
        <v>1.516704443954062</v>
      </c>
      <c r="E1124">
        <v>5.2272870133496198E-4</v>
      </c>
      <c r="F1124" s="2">
        <f t="shared" si="35"/>
        <v>2.6647828386720565</v>
      </c>
      <c r="G1124">
        <v>2.1638002235598599E-3</v>
      </c>
    </row>
    <row r="1125" spans="1:7" x14ac:dyDescent="0.2">
      <c r="A1125" t="s">
        <v>63</v>
      </c>
      <c r="B1125">
        <v>420.87314743840801</v>
      </c>
      <c r="C1125">
        <v>0.60032937742933801</v>
      </c>
      <c r="D1125">
        <f t="shared" si="34"/>
        <v>1.5160626547735399</v>
      </c>
      <c r="E1125" s="2">
        <v>2.4442153867578499E-11</v>
      </c>
      <c r="F1125" s="2">
        <f t="shared" si="35"/>
        <v>9.5062811146752093</v>
      </c>
      <c r="G1125" s="2">
        <v>3.1168714098615399E-10</v>
      </c>
    </row>
    <row r="1126" spans="1:7" x14ac:dyDescent="0.2">
      <c r="A1126" t="s">
        <v>2319</v>
      </c>
      <c r="B1126">
        <v>2287.35267470093</v>
      </c>
      <c r="C1126">
        <v>0.59887433926339895</v>
      </c>
      <c r="D1126">
        <f t="shared" si="34"/>
        <v>1.5145343920880785</v>
      </c>
      <c r="E1126" s="2">
        <v>1.37792699126596E-10</v>
      </c>
      <c r="F1126" s="2">
        <f t="shared" si="35"/>
        <v>8.7926640677002457</v>
      </c>
      <c r="G1126" s="2">
        <v>1.6118919720079499E-9</v>
      </c>
    </row>
    <row r="1127" spans="1:7" x14ac:dyDescent="0.2">
      <c r="A1127" t="s">
        <v>3270</v>
      </c>
      <c r="B1127">
        <v>909.93251321371099</v>
      </c>
      <c r="C1127">
        <v>0.59864802773699199</v>
      </c>
      <c r="D1127">
        <f t="shared" si="34"/>
        <v>1.5142968299573936</v>
      </c>
      <c r="E1127" s="2">
        <v>3.9185448013003998E-9</v>
      </c>
      <c r="F1127" s="2">
        <f t="shared" si="35"/>
        <v>7.4161886986719265</v>
      </c>
      <c r="G1127" s="2">
        <v>3.8354056292291302E-8</v>
      </c>
    </row>
    <row r="1128" spans="1:7" x14ac:dyDescent="0.2">
      <c r="A1128" t="s">
        <v>3264</v>
      </c>
      <c r="B1128">
        <v>1.9626714120214801</v>
      </c>
      <c r="C1128">
        <v>0.59749303921528396</v>
      </c>
      <c r="D1128">
        <f t="shared" si="34"/>
        <v>1.5130850038323291</v>
      </c>
      <c r="E1128">
        <v>9.0322938028093002E-3</v>
      </c>
      <c r="F1128" s="2">
        <f t="shared" si="35"/>
        <v>1.5601028001699662</v>
      </c>
      <c r="G1128">
        <v>2.75357683764944E-2</v>
      </c>
    </row>
    <row r="1129" spans="1:7" x14ac:dyDescent="0.2">
      <c r="A1129" t="s">
        <v>3165</v>
      </c>
      <c r="B1129">
        <v>1066.0285444390099</v>
      </c>
      <c r="C1129">
        <v>0.597194106647572</v>
      </c>
      <c r="D1129">
        <f t="shared" si="34"/>
        <v>1.5127715186428332</v>
      </c>
      <c r="E1129" s="2">
        <v>7.5166788380912902E-15</v>
      </c>
      <c r="F1129" s="2">
        <f t="shared" si="35"/>
        <v>12.848438777477307</v>
      </c>
      <c r="G1129" s="2">
        <v>1.4176245399855099E-13</v>
      </c>
    </row>
    <row r="1130" spans="1:7" x14ac:dyDescent="0.2">
      <c r="A1130" t="s">
        <v>2180</v>
      </c>
      <c r="B1130">
        <v>755.22052869222205</v>
      </c>
      <c r="C1130">
        <v>0.59632436993715199</v>
      </c>
      <c r="D1130">
        <f t="shared" si="34"/>
        <v>1.5118598107806529</v>
      </c>
      <c r="E1130" s="2">
        <v>8.4734729519310797E-11</v>
      </c>
      <c r="F1130" s="2">
        <f t="shared" si="35"/>
        <v>8.9931724358397034</v>
      </c>
      <c r="G1130" s="2">
        <v>1.0158452732563499E-9</v>
      </c>
    </row>
    <row r="1131" spans="1:7" x14ac:dyDescent="0.2">
      <c r="A1131" t="s">
        <v>3639</v>
      </c>
      <c r="B1131">
        <v>308.47595101510097</v>
      </c>
      <c r="C1131">
        <v>0.59551043517688396</v>
      </c>
      <c r="D1131">
        <f t="shared" si="34"/>
        <v>1.5110070954403896</v>
      </c>
      <c r="E1131" s="2">
        <v>1.0959167328244601E-9</v>
      </c>
      <c r="F1131" s="2">
        <f t="shared" si="35"/>
        <v>7.9386522588315449</v>
      </c>
      <c r="G1131" s="2">
        <v>1.1517222079967601E-8</v>
      </c>
    </row>
    <row r="1132" spans="1:7" x14ac:dyDescent="0.2">
      <c r="A1132" t="s">
        <v>2240</v>
      </c>
      <c r="B1132">
        <v>239.136005135121</v>
      </c>
      <c r="C1132">
        <v>0.59534464970754297</v>
      </c>
      <c r="D1132">
        <f t="shared" si="34"/>
        <v>1.510833469954179</v>
      </c>
      <c r="E1132" s="2">
        <v>2.2955525458039599E-8</v>
      </c>
      <c r="F1132" s="2">
        <f t="shared" si="35"/>
        <v>6.6956717736081481</v>
      </c>
      <c r="G1132" s="2">
        <v>2.0152467358732399E-7</v>
      </c>
    </row>
    <row r="1133" spans="1:7" x14ac:dyDescent="0.2">
      <c r="A1133" t="s">
        <v>2232</v>
      </c>
      <c r="B1133">
        <v>206.375552202937</v>
      </c>
      <c r="C1133">
        <v>0.59509110462835402</v>
      </c>
      <c r="D1133">
        <f t="shared" si="34"/>
        <v>1.5105679732814576</v>
      </c>
      <c r="E1133" s="2">
        <v>2.1548020715149201E-7</v>
      </c>
      <c r="F1133" s="2">
        <f t="shared" si="35"/>
        <v>5.7851509628976068</v>
      </c>
      <c r="G1133" s="2">
        <v>1.6400195952306401E-6</v>
      </c>
    </row>
    <row r="1134" spans="1:7" x14ac:dyDescent="0.2">
      <c r="A1134" t="s">
        <v>2769</v>
      </c>
      <c r="B1134">
        <v>31.608793950549298</v>
      </c>
      <c r="C1134">
        <v>0.59493067614085704</v>
      </c>
      <c r="D1134">
        <f t="shared" si="34"/>
        <v>1.5104000066254568</v>
      </c>
      <c r="E1134">
        <v>2.7486423130861299E-3</v>
      </c>
      <c r="F1134" s="2">
        <f t="shared" si="35"/>
        <v>2.0167165762819081</v>
      </c>
      <c r="G1134">
        <v>9.6224003832539699E-3</v>
      </c>
    </row>
    <row r="1135" spans="1:7" x14ac:dyDescent="0.2">
      <c r="A1135" t="s">
        <v>3157</v>
      </c>
      <c r="B1135">
        <v>48.465820060950399</v>
      </c>
      <c r="C1135">
        <v>0.59489150283514503</v>
      </c>
      <c r="D1135">
        <f t="shared" si="34"/>
        <v>1.5103589954926426</v>
      </c>
      <c r="E1135">
        <v>8.3557177749133597E-4</v>
      </c>
      <c r="F1135" s="2">
        <f t="shared" si="35"/>
        <v>2.4797696999342196</v>
      </c>
      <c r="G1135">
        <v>3.3130676208009101E-3</v>
      </c>
    </row>
    <row r="1136" spans="1:7" x14ac:dyDescent="0.2">
      <c r="A1136" t="s">
        <v>704</v>
      </c>
      <c r="B1136">
        <v>273.63175115663398</v>
      </c>
      <c r="C1136">
        <v>0.59470187545370701</v>
      </c>
      <c r="D1136">
        <f t="shared" si="34"/>
        <v>1.5101604874285435</v>
      </c>
      <c r="E1136">
        <v>1.671192280001E-4</v>
      </c>
      <c r="F1136" s="2">
        <f t="shared" si="35"/>
        <v>3.1129679732358002</v>
      </c>
      <c r="G1136">
        <v>7.7096032093575801E-4</v>
      </c>
    </row>
    <row r="1137" spans="1:7" x14ac:dyDescent="0.2">
      <c r="A1137" t="s">
        <v>1584</v>
      </c>
      <c r="B1137">
        <v>468.723234643512</v>
      </c>
      <c r="C1137">
        <v>0.59450941518230904</v>
      </c>
      <c r="D1137">
        <f t="shared" si="34"/>
        <v>1.5099590404814549</v>
      </c>
      <c r="E1137" s="2">
        <v>4.1503892302618898E-5</v>
      </c>
      <c r="F1137" s="2">
        <f t="shared" si="35"/>
        <v>3.6700139464692478</v>
      </c>
      <c r="G1137">
        <v>2.1378934343729901E-4</v>
      </c>
    </row>
    <row r="1138" spans="1:7" x14ac:dyDescent="0.2">
      <c r="A1138" t="s">
        <v>2950</v>
      </c>
      <c r="B1138">
        <v>5651.9099123452997</v>
      </c>
      <c r="C1138">
        <v>0.59420210158188402</v>
      </c>
      <c r="D1138">
        <f t="shared" si="34"/>
        <v>1.5096374329919009</v>
      </c>
      <c r="E1138" s="2">
        <v>1.4395865552738799E-10</v>
      </c>
      <c r="F1138" s="2">
        <f t="shared" si="35"/>
        <v>8.7744614863929389</v>
      </c>
      <c r="G1138" s="2">
        <v>1.6808869815983199E-9</v>
      </c>
    </row>
    <row r="1139" spans="1:7" x14ac:dyDescent="0.2">
      <c r="A1139" t="s">
        <v>1606</v>
      </c>
      <c r="B1139">
        <v>908.91706814981899</v>
      </c>
      <c r="C1139">
        <v>0.59348110751812999</v>
      </c>
      <c r="D1139">
        <f t="shared" si="34"/>
        <v>1.5088831726212095</v>
      </c>
      <c r="E1139" s="2">
        <v>2.2389263481026501E-11</v>
      </c>
      <c r="F1139" s="2">
        <f t="shared" si="35"/>
        <v>9.5437919072130875</v>
      </c>
      <c r="G1139" s="2">
        <v>2.8589600898228001E-10</v>
      </c>
    </row>
    <row r="1140" spans="1:7" x14ac:dyDescent="0.2">
      <c r="A1140" t="s">
        <v>2476</v>
      </c>
      <c r="B1140">
        <v>92.069370715869695</v>
      </c>
      <c r="C1140">
        <v>0.59277563480379802</v>
      </c>
      <c r="D1140">
        <f t="shared" si="34"/>
        <v>1.508145514518008</v>
      </c>
      <c r="E1140">
        <v>2.2260795125249799E-4</v>
      </c>
      <c r="F1140" s="2">
        <f t="shared" si="35"/>
        <v>2.9994890205654077</v>
      </c>
      <c r="G1140">
        <v>1.0011772660632101E-3</v>
      </c>
    </row>
    <row r="1141" spans="1:7" x14ac:dyDescent="0.2">
      <c r="A1141" t="s">
        <v>613</v>
      </c>
      <c r="B1141">
        <v>526.37714371314598</v>
      </c>
      <c r="C1141">
        <v>0.59161308201948404</v>
      </c>
      <c r="D1141">
        <f t="shared" si="34"/>
        <v>1.5069307099437044</v>
      </c>
      <c r="E1141" s="2">
        <v>1.7845862648366799E-16</v>
      </c>
      <c r="F1141" s="2">
        <f t="shared" si="35"/>
        <v>14.412316410002891</v>
      </c>
      <c r="G1141" s="2">
        <v>3.8697560687506998E-15</v>
      </c>
    </row>
    <row r="1142" spans="1:7" x14ac:dyDescent="0.2">
      <c r="A1142" t="s">
        <v>2182</v>
      </c>
      <c r="B1142">
        <v>1620.3081261432601</v>
      </c>
      <c r="C1142">
        <v>0.590641471420839</v>
      </c>
      <c r="D1142">
        <f t="shared" si="34"/>
        <v>1.5059161802693739</v>
      </c>
      <c r="E1142" s="2">
        <v>2.9194091226540302E-17</v>
      </c>
      <c r="F1142" s="2">
        <f t="shared" si="35"/>
        <v>15.164754815412577</v>
      </c>
      <c r="G1142" s="2">
        <v>6.8429786434114799E-16</v>
      </c>
    </row>
    <row r="1143" spans="1:7" x14ac:dyDescent="0.2">
      <c r="A1143" t="s">
        <v>3488</v>
      </c>
      <c r="B1143">
        <v>1498.90981210465</v>
      </c>
      <c r="C1143">
        <v>0.58999820595873798</v>
      </c>
      <c r="D1143">
        <f t="shared" si="34"/>
        <v>1.505244875585755</v>
      </c>
      <c r="E1143" s="2">
        <v>3.2068170708148298E-9</v>
      </c>
      <c r="F1143" s="2">
        <f t="shared" si="35"/>
        <v>7.4986988323989818</v>
      </c>
      <c r="G1143" s="2">
        <v>3.1717662063518999E-8</v>
      </c>
    </row>
    <row r="1144" spans="1:7" x14ac:dyDescent="0.2">
      <c r="A1144" t="s">
        <v>2046</v>
      </c>
      <c r="B1144">
        <v>1206.8060716658199</v>
      </c>
      <c r="C1144">
        <v>0.58920830719698103</v>
      </c>
      <c r="D1144">
        <f t="shared" si="34"/>
        <v>1.5044209553578489</v>
      </c>
      <c r="E1144" s="2">
        <v>1.21419101355976E-20</v>
      </c>
      <c r="F1144" s="2">
        <f t="shared" si="35"/>
        <v>18.435535263318442</v>
      </c>
      <c r="G1144" s="2">
        <v>3.6682990782057298E-19</v>
      </c>
    </row>
    <row r="1145" spans="1:7" x14ac:dyDescent="0.2">
      <c r="A1145" t="s">
        <v>1578</v>
      </c>
      <c r="B1145">
        <v>1.96813744852281</v>
      </c>
      <c r="C1145">
        <v>0.58892628153520699</v>
      </c>
      <c r="D1145">
        <f t="shared" si="34"/>
        <v>1.5041268919311162</v>
      </c>
      <c r="E1145">
        <v>1.5924180444952401E-2</v>
      </c>
      <c r="F1145" s="2">
        <f t="shared" si="35"/>
        <v>1.3455760120303395</v>
      </c>
      <c r="G1145">
        <v>4.5125703754124398E-2</v>
      </c>
    </row>
    <row r="1146" spans="1:7" x14ac:dyDescent="0.2">
      <c r="A1146" t="s">
        <v>2997</v>
      </c>
      <c r="B1146">
        <v>3836.2875333514899</v>
      </c>
      <c r="C1146">
        <v>0.58868502881907603</v>
      </c>
      <c r="D1146">
        <f t="shared" si="34"/>
        <v>1.5038753873865816</v>
      </c>
      <c r="E1146" s="2">
        <v>5.1167631313725502E-8</v>
      </c>
      <c r="F1146" s="2">
        <f t="shared" si="35"/>
        <v>6.3702551490526842</v>
      </c>
      <c r="G1146" s="2">
        <v>4.2632897591276701E-7</v>
      </c>
    </row>
    <row r="1147" spans="1:7" x14ac:dyDescent="0.2">
      <c r="A1147" t="s">
        <v>2741</v>
      </c>
      <c r="B1147">
        <v>1315.2112365036201</v>
      </c>
      <c r="C1147">
        <v>0.588595012412095</v>
      </c>
      <c r="D1147">
        <f t="shared" si="34"/>
        <v>1.5037815565825077</v>
      </c>
      <c r="E1147" s="2">
        <v>5.0135088177260203E-12</v>
      </c>
      <c r="F1147" s="2">
        <f t="shared" si="35"/>
        <v>10.161913014962675</v>
      </c>
      <c r="G1147" s="2">
        <v>6.8879024063678203E-11</v>
      </c>
    </row>
    <row r="1148" spans="1:7" x14ac:dyDescent="0.2">
      <c r="A1148" t="s">
        <v>2325</v>
      </c>
      <c r="B1148">
        <v>286.17601333229101</v>
      </c>
      <c r="C1148">
        <v>0.58852846773892697</v>
      </c>
      <c r="D1148">
        <f t="shared" si="34"/>
        <v>1.503712195878026</v>
      </c>
      <c r="E1148">
        <v>1.6800424616242001E-4</v>
      </c>
      <c r="F1148" s="2">
        <f t="shared" si="35"/>
        <v>3.1110997060504526</v>
      </c>
      <c r="G1148">
        <v>7.7428401598165304E-4</v>
      </c>
    </row>
    <row r="1149" spans="1:7" x14ac:dyDescent="0.2">
      <c r="A1149" t="s">
        <v>3714</v>
      </c>
      <c r="B1149">
        <v>867.09837637093597</v>
      </c>
      <c r="C1149">
        <v>0.58795602327839103</v>
      </c>
      <c r="D1149">
        <f t="shared" si="34"/>
        <v>1.5031156588837629</v>
      </c>
      <c r="E1149" s="2">
        <v>3.0751437334146303E-11</v>
      </c>
      <c r="F1149" s="2">
        <f t="shared" si="35"/>
        <v>9.4124004047681424</v>
      </c>
      <c r="G1149" s="2">
        <v>3.8690077105835701E-10</v>
      </c>
    </row>
    <row r="1150" spans="1:7" x14ac:dyDescent="0.2">
      <c r="A1150" t="s">
        <v>2349</v>
      </c>
      <c r="B1150">
        <v>377.06653091809898</v>
      </c>
      <c r="C1150">
        <v>0.587104550937257</v>
      </c>
      <c r="D1150">
        <f t="shared" si="34"/>
        <v>1.5022287882958882</v>
      </c>
      <c r="E1150" s="2">
        <v>4.9313048273813903E-13</v>
      </c>
      <c r="F1150" s="2">
        <f t="shared" si="35"/>
        <v>11.119443587658859</v>
      </c>
      <c r="G1150" s="2">
        <v>7.59550077422034E-12</v>
      </c>
    </row>
    <row r="1151" spans="1:7" x14ac:dyDescent="0.2">
      <c r="A1151" t="s">
        <v>1307</v>
      </c>
      <c r="B1151">
        <v>166.02444634809501</v>
      </c>
      <c r="C1151">
        <v>0.58635458275517205</v>
      </c>
      <c r="D1151">
        <f t="shared" si="34"/>
        <v>1.5014480751298136</v>
      </c>
      <c r="E1151">
        <v>2.0051063419852999E-3</v>
      </c>
      <c r="F1151" s="2">
        <f t="shared" si="35"/>
        <v>2.1378208831387044</v>
      </c>
      <c r="G1151">
        <v>7.2808002598851104E-3</v>
      </c>
    </row>
    <row r="1152" spans="1:7" x14ac:dyDescent="0.2">
      <c r="A1152" t="s">
        <v>3238</v>
      </c>
      <c r="B1152">
        <v>840.18015135143798</v>
      </c>
      <c r="C1152">
        <v>0.58601667560892501</v>
      </c>
      <c r="D1152">
        <f t="shared" si="34"/>
        <v>1.501096448064523</v>
      </c>
      <c r="E1152" s="2">
        <v>4.32805231108622E-7</v>
      </c>
      <c r="F1152" s="2">
        <f t="shared" si="35"/>
        <v>5.5048494573154381</v>
      </c>
      <c r="G1152" s="2">
        <v>3.1271631707971202E-6</v>
      </c>
    </row>
    <row r="1153" spans="1:7" x14ac:dyDescent="0.2">
      <c r="A1153" t="s">
        <v>2310</v>
      </c>
      <c r="B1153">
        <v>1052.6690019381199</v>
      </c>
      <c r="C1153">
        <v>0.58555675516299399</v>
      </c>
      <c r="D1153">
        <f t="shared" si="34"/>
        <v>1.5006179859536015</v>
      </c>
      <c r="E1153" s="2">
        <v>1.75001249868403E-5</v>
      </c>
      <c r="F1153" s="2">
        <f t="shared" si="35"/>
        <v>4.0172071848963995</v>
      </c>
      <c r="G1153" s="2">
        <v>9.6115364021683196E-5</v>
      </c>
    </row>
    <row r="1154" spans="1:7" x14ac:dyDescent="0.2">
      <c r="C1154" s="2"/>
      <c r="D1154" s="2"/>
      <c r="F1154" s="2"/>
    </row>
    <row r="1155" spans="1:7" x14ac:dyDescent="0.2">
      <c r="A1155" t="s">
        <v>3319</v>
      </c>
      <c r="B1155">
        <v>906.31055067373404</v>
      </c>
      <c r="C1155">
        <v>-2.82167773384506</v>
      </c>
      <c r="D1155">
        <f t="shared" ref="D1155:D1218" si="36">1/2^C1155</f>
        <v>7.0698408260796812</v>
      </c>
      <c r="E1155" s="2">
        <v>1.6783663592137401E-150</v>
      </c>
      <c r="F1155" s="2">
        <f t="shared" ref="F1155:F1218" si="37">-LOG(G1155,10)</f>
        <v>146.67653872393549</v>
      </c>
      <c r="G1155" s="2">
        <v>2.1060141075414001E-147</v>
      </c>
    </row>
    <row r="1156" spans="1:7" x14ac:dyDescent="0.2">
      <c r="A1156" t="s">
        <v>308</v>
      </c>
      <c r="B1156">
        <v>1538.0279265588099</v>
      </c>
      <c r="C1156">
        <v>-2.2572227770216902</v>
      </c>
      <c r="D1156">
        <f t="shared" si="36"/>
        <v>4.7807029855101737</v>
      </c>
      <c r="E1156" s="2">
        <v>2.16144832872333E-104</v>
      </c>
      <c r="F1156" s="2">
        <f t="shared" si="37"/>
        <v>100.95879109717401</v>
      </c>
      <c r="G1156" s="2">
        <v>1.0995346065737999E-101</v>
      </c>
    </row>
    <row r="1157" spans="1:7" x14ac:dyDescent="0.2">
      <c r="A1157" t="s">
        <v>2074</v>
      </c>
      <c r="B1157">
        <v>48250.179906821802</v>
      </c>
      <c r="C1157">
        <v>-1.7589268902486901</v>
      </c>
      <c r="D1157">
        <f t="shared" si="36"/>
        <v>3.3844628716308862</v>
      </c>
      <c r="E1157" s="2">
        <v>9.5790417747125304E-95</v>
      </c>
      <c r="F1157" s="2">
        <f t="shared" si="37"/>
        <v>91.377480619253532</v>
      </c>
      <c r="G1157" s="2">
        <v>4.1929470763636999E-92</v>
      </c>
    </row>
    <row r="1158" spans="1:7" x14ac:dyDescent="0.2">
      <c r="A1158" t="s">
        <v>3002</v>
      </c>
      <c r="B1158">
        <v>4642.0718892248096</v>
      </c>
      <c r="C1158">
        <v>-1.49631672110185</v>
      </c>
      <c r="D1158">
        <f t="shared" si="36"/>
        <v>2.8212152066039731</v>
      </c>
      <c r="E1158" s="2">
        <v>1.2143413149764201E-93</v>
      </c>
      <c r="F1158" s="2">
        <f t="shared" si="37"/>
        <v>90.294205973624202</v>
      </c>
      <c r="G1158" s="2">
        <v>5.0791849401080502E-91</v>
      </c>
    </row>
    <row r="1159" spans="1:7" x14ac:dyDescent="0.2">
      <c r="A1159" t="s">
        <v>2145</v>
      </c>
      <c r="B1159">
        <v>2257.1075886190602</v>
      </c>
      <c r="C1159">
        <v>-2.0743980827270998</v>
      </c>
      <c r="D1159">
        <f t="shared" si="36"/>
        <v>4.2116865888624213</v>
      </c>
      <c r="E1159" s="2">
        <v>5.2544816042736899E-80</v>
      </c>
      <c r="F1159" s="2">
        <f t="shared" si="37"/>
        <v>76.78295560537353</v>
      </c>
      <c r="G1159" s="2">
        <v>1.6483308792606599E-77</v>
      </c>
    </row>
    <row r="1160" spans="1:7" x14ac:dyDescent="0.2">
      <c r="A1160" t="s">
        <v>1698</v>
      </c>
      <c r="B1160">
        <v>11647.3638173369</v>
      </c>
      <c r="C1160">
        <v>-1.86976757010455</v>
      </c>
      <c r="D1160">
        <f t="shared" si="36"/>
        <v>3.6547369456612628</v>
      </c>
      <c r="E1160" s="2">
        <v>2.0234114172711199E-77</v>
      </c>
      <c r="F1160" s="2">
        <f t="shared" si="37"/>
        <v>74.204579869720902</v>
      </c>
      <c r="G1160" s="2">
        <v>6.2433851960454195E-75</v>
      </c>
    </row>
    <row r="1161" spans="1:7" x14ac:dyDescent="0.2">
      <c r="A1161" t="s">
        <v>664</v>
      </c>
      <c r="B1161">
        <v>1224.9968711798001</v>
      </c>
      <c r="C1161">
        <v>-1.64943240938071</v>
      </c>
      <c r="D1161">
        <f t="shared" si="36"/>
        <v>3.1371019380881826</v>
      </c>
      <c r="E1161" s="2">
        <v>1.98703901145318E-70</v>
      </c>
      <c r="F1161" s="2">
        <f t="shared" si="37"/>
        <v>67.278386185958894</v>
      </c>
      <c r="G1161" s="2">
        <v>5.2676124328974201E-68</v>
      </c>
    </row>
    <row r="1162" spans="1:7" x14ac:dyDescent="0.2">
      <c r="A1162" t="s">
        <v>596</v>
      </c>
      <c r="B1162">
        <v>4756.66973868896</v>
      </c>
      <c r="C1162">
        <v>-1.4252066917353099</v>
      </c>
      <c r="D1162">
        <f t="shared" si="36"/>
        <v>2.6855297279194064</v>
      </c>
      <c r="E1162" s="2">
        <v>1.5189481997792301E-67</v>
      </c>
      <c r="F1162" s="2">
        <f t="shared" si="37"/>
        <v>64.407114127534172</v>
      </c>
      <c r="G1162" s="2">
        <v>3.9163894542801003E-65</v>
      </c>
    </row>
    <row r="1163" spans="1:7" x14ac:dyDescent="0.2">
      <c r="A1163" t="s">
        <v>1086</v>
      </c>
      <c r="B1163">
        <v>925.61757003082801</v>
      </c>
      <c r="C1163">
        <v>-2.09355843426781</v>
      </c>
      <c r="D1163">
        <f t="shared" si="36"/>
        <v>4.2679948468656601</v>
      </c>
      <c r="E1163" s="2">
        <v>3.0914302792948998E-67</v>
      </c>
      <c r="F1163" s="2">
        <f t="shared" si="37"/>
        <v>64.104406494302467</v>
      </c>
      <c r="G1163" s="2">
        <v>7.8630946914714306E-65</v>
      </c>
    </row>
    <row r="1164" spans="1:7" x14ac:dyDescent="0.2">
      <c r="A1164" t="s">
        <v>1624</v>
      </c>
      <c r="B1164">
        <v>619.38664136495504</v>
      </c>
      <c r="C1164">
        <v>-2.75079125601484</v>
      </c>
      <c r="D1164">
        <f t="shared" si="36"/>
        <v>6.7308618973640808</v>
      </c>
      <c r="E1164" s="2">
        <v>4.5281046300464499E-66</v>
      </c>
      <c r="F1164" s="2">
        <f t="shared" si="37"/>
        <v>62.950231369743825</v>
      </c>
      <c r="G1164" s="2">
        <v>1.12142085982545E-63</v>
      </c>
    </row>
    <row r="1165" spans="1:7" x14ac:dyDescent="0.2">
      <c r="A1165" t="s">
        <v>470</v>
      </c>
      <c r="B1165">
        <v>1159.9322959025801</v>
      </c>
      <c r="C1165">
        <v>-1.1259192582423301</v>
      </c>
      <c r="D1165">
        <f t="shared" si="36"/>
        <v>2.1824056103504899</v>
      </c>
      <c r="E1165" s="2">
        <v>6.0370124213507701E-64</v>
      </c>
      <c r="F1165" s="2">
        <f t="shared" si="37"/>
        <v>60.842139252779532</v>
      </c>
      <c r="G1165" s="2">
        <v>1.43833731385651E-61</v>
      </c>
    </row>
    <row r="1166" spans="1:7" x14ac:dyDescent="0.2">
      <c r="A1166" t="s">
        <v>1378</v>
      </c>
      <c r="B1166">
        <v>189.584074611251</v>
      </c>
      <c r="C1166">
        <v>-1.93911118652659</v>
      </c>
      <c r="D1166">
        <f t="shared" si="36"/>
        <v>3.8346932771314313</v>
      </c>
      <c r="E1166" s="2">
        <v>4.3205654373234198E-63</v>
      </c>
      <c r="F1166" s="2">
        <f t="shared" si="37"/>
        <v>59.992883630762314</v>
      </c>
      <c r="G1166" s="2">
        <v>1.01652103326627E-60</v>
      </c>
    </row>
    <row r="1167" spans="1:7" x14ac:dyDescent="0.2">
      <c r="A1167" t="s">
        <v>356</v>
      </c>
      <c r="B1167">
        <v>3526.7338779500601</v>
      </c>
      <c r="C1167">
        <v>-1.2472726686043301</v>
      </c>
      <c r="D1167">
        <f t="shared" si="36"/>
        <v>2.3739222229687473</v>
      </c>
      <c r="E1167" s="2">
        <v>1.5066031815207599E-62</v>
      </c>
      <c r="F1167" s="2">
        <f t="shared" si="37"/>
        <v>59.455820369592338</v>
      </c>
      <c r="G1167" s="2">
        <v>3.5008993929115801E-60</v>
      </c>
    </row>
    <row r="1168" spans="1:7" x14ac:dyDescent="0.2">
      <c r="A1168" t="s">
        <v>341</v>
      </c>
      <c r="B1168">
        <v>2433.8851824693802</v>
      </c>
      <c r="C1168">
        <v>-1.1875766980243201</v>
      </c>
      <c r="D1168">
        <f t="shared" si="36"/>
        <v>2.2776983556163701</v>
      </c>
      <c r="E1168" s="2">
        <v>6.7187570731279201E-62</v>
      </c>
      <c r="F1168" s="2">
        <f t="shared" si="37"/>
        <v>58.822324578183853</v>
      </c>
      <c r="G1168" s="2">
        <v>1.50548149560016E-59</v>
      </c>
    </row>
    <row r="1169" spans="1:7" x14ac:dyDescent="0.2">
      <c r="A1169" t="s">
        <v>2051</v>
      </c>
      <c r="B1169">
        <v>1138.5509114568999</v>
      </c>
      <c r="C1169">
        <v>-1.22035770421754</v>
      </c>
      <c r="D1169">
        <f t="shared" si="36"/>
        <v>2.3300448165256573</v>
      </c>
      <c r="E1169" s="2">
        <v>9.1256719431394994E-61</v>
      </c>
      <c r="F1169" s="2">
        <f t="shared" si="37"/>
        <v>57.709552050712468</v>
      </c>
      <c r="G1169" s="2">
        <v>1.9518567876565E-58</v>
      </c>
    </row>
    <row r="1170" spans="1:7" x14ac:dyDescent="0.2">
      <c r="A1170" t="s">
        <v>258</v>
      </c>
      <c r="B1170">
        <v>4544.8287377939496</v>
      </c>
      <c r="C1170">
        <v>-0.91208029163420001</v>
      </c>
      <c r="D1170">
        <f t="shared" si="36"/>
        <v>1.8817569392633002</v>
      </c>
      <c r="E1170" s="2">
        <v>5.4613905824681304E-60</v>
      </c>
      <c r="F1170" s="2">
        <f t="shared" si="37"/>
        <v>56.947072386139268</v>
      </c>
      <c r="G1170" s="2">
        <v>1.1296076213540101E-57</v>
      </c>
    </row>
    <row r="1171" spans="1:7" x14ac:dyDescent="0.2">
      <c r="A1171" t="s">
        <v>2692</v>
      </c>
      <c r="B1171">
        <v>2099.5596296518902</v>
      </c>
      <c r="C1171">
        <v>-1.5329243997647899</v>
      </c>
      <c r="D1171">
        <f t="shared" si="36"/>
        <v>2.8937181308903392</v>
      </c>
      <c r="E1171" s="2">
        <v>1.10613815615081E-59</v>
      </c>
      <c r="F1171" s="2">
        <f t="shared" si="37"/>
        <v>56.645312684725162</v>
      </c>
      <c r="G1171" s="2">
        <v>2.26301438859463E-57</v>
      </c>
    </row>
    <row r="1172" spans="1:7" x14ac:dyDescent="0.2">
      <c r="A1172" t="s">
        <v>2651</v>
      </c>
      <c r="B1172">
        <v>1432.32047763524</v>
      </c>
      <c r="C1172">
        <v>-0.87071098971881</v>
      </c>
      <c r="D1172">
        <f t="shared" si="36"/>
        <v>1.8285638322185571</v>
      </c>
      <c r="E1172" s="2">
        <v>1.5862021811157701E-57</v>
      </c>
      <c r="F1172" s="2">
        <f t="shared" si="37"/>
        <v>54.520610882795168</v>
      </c>
      <c r="G1172" s="2">
        <v>3.0157068134303999E-55</v>
      </c>
    </row>
    <row r="1173" spans="1:7" x14ac:dyDescent="0.2">
      <c r="A1173" t="s">
        <v>123</v>
      </c>
      <c r="B1173">
        <v>2805.8360209428402</v>
      </c>
      <c r="C1173">
        <v>-1.15128669432168</v>
      </c>
      <c r="D1173">
        <f t="shared" si="36"/>
        <v>2.2211190071954978</v>
      </c>
      <c r="E1173" s="2">
        <v>2.35386459871887E-57</v>
      </c>
      <c r="F1173" s="2">
        <f t="shared" si="37"/>
        <v>54.353552753600866</v>
      </c>
      <c r="G1173" s="2">
        <v>4.4304439477086603E-55</v>
      </c>
    </row>
    <row r="1174" spans="1:7" x14ac:dyDescent="0.2">
      <c r="A1174" t="s">
        <v>863</v>
      </c>
      <c r="B1174">
        <v>168.13072933685001</v>
      </c>
      <c r="C1174">
        <v>-2.9106599903192198</v>
      </c>
      <c r="D1174">
        <f t="shared" si="36"/>
        <v>7.5196212113231296</v>
      </c>
      <c r="E1174" s="2">
        <v>4.4099369419645E-57</v>
      </c>
      <c r="F1174" s="2">
        <f t="shared" si="37"/>
        <v>54.089502023179271</v>
      </c>
      <c r="G1174" s="2">
        <v>8.1376306982015496E-55</v>
      </c>
    </row>
    <row r="1175" spans="1:7" x14ac:dyDescent="0.2">
      <c r="A1175" t="s">
        <v>2521</v>
      </c>
      <c r="B1175">
        <v>901.20414610815999</v>
      </c>
      <c r="C1175">
        <v>-1.1519982964305999</v>
      </c>
      <c r="D1175">
        <f t="shared" si="36"/>
        <v>2.2222148332633038</v>
      </c>
      <c r="E1175" s="2">
        <v>6.3571584583872198E-57</v>
      </c>
      <c r="F1175" s="2">
        <f t="shared" si="37"/>
        <v>53.934908418844024</v>
      </c>
      <c r="G1175" s="2">
        <v>1.1616935582889701E-54</v>
      </c>
    </row>
    <row r="1176" spans="1:7" x14ac:dyDescent="0.2">
      <c r="A1176" t="s">
        <v>3578</v>
      </c>
      <c r="B1176">
        <v>2402.3852143150002</v>
      </c>
      <c r="C1176">
        <v>-0.73698939736282398</v>
      </c>
      <c r="D1176">
        <f t="shared" si="36"/>
        <v>1.6666941654245588</v>
      </c>
      <c r="E1176" s="2">
        <v>1.3841120674846E-55</v>
      </c>
      <c r="F1176" s="2">
        <f t="shared" si="37"/>
        <v>52.621589473767564</v>
      </c>
      <c r="G1176" s="2">
        <v>2.3900694802013899E-53</v>
      </c>
    </row>
    <row r="1177" spans="1:7" x14ac:dyDescent="0.2">
      <c r="A1177" t="s">
        <v>1913</v>
      </c>
      <c r="B1177">
        <v>331.98600078505302</v>
      </c>
      <c r="C1177">
        <v>-1.50647502805319</v>
      </c>
      <c r="D1177">
        <f t="shared" si="36"/>
        <v>2.8411500525337443</v>
      </c>
      <c r="E1177" s="2">
        <v>2.5313927777246401E-55</v>
      </c>
      <c r="F1177" s="2">
        <f t="shared" si="37"/>
        <v>52.367297673016459</v>
      </c>
      <c r="G1177" s="2">
        <v>4.2924211587687602E-53</v>
      </c>
    </row>
    <row r="1178" spans="1:7" x14ac:dyDescent="0.2">
      <c r="A1178" t="s">
        <v>2602</v>
      </c>
      <c r="B1178">
        <v>2072.1871598775701</v>
      </c>
      <c r="C1178">
        <v>-1.10007135799963</v>
      </c>
      <c r="D1178">
        <f t="shared" si="36"/>
        <v>2.1436529509472284</v>
      </c>
      <c r="E1178" s="2">
        <v>3.3632502456220203E-55</v>
      </c>
      <c r="F1178" s="2">
        <f t="shared" si="37"/>
        <v>52.247793071005212</v>
      </c>
      <c r="G1178" s="2">
        <v>5.65206215384801E-53</v>
      </c>
    </row>
    <row r="1179" spans="1:7" x14ac:dyDescent="0.2">
      <c r="A1179" t="s">
        <v>3142</v>
      </c>
      <c r="B1179">
        <v>625.22379898309805</v>
      </c>
      <c r="C1179">
        <v>-2.3443904367532298</v>
      </c>
      <c r="D1179">
        <f t="shared" si="36"/>
        <v>5.0784577418238497</v>
      </c>
      <c r="E1179" s="2">
        <v>1.4719461963779801E-54</v>
      </c>
      <c r="F1179" s="2">
        <f t="shared" si="37"/>
        <v>51.618140135620735</v>
      </c>
      <c r="G1179" s="2">
        <v>2.4091279398457699E-52</v>
      </c>
    </row>
    <row r="1180" spans="1:7" x14ac:dyDescent="0.2">
      <c r="A1180" t="s">
        <v>2955</v>
      </c>
      <c r="B1180">
        <v>1161.22658691792</v>
      </c>
      <c r="C1180">
        <v>-1.3797881355628001</v>
      </c>
      <c r="D1180">
        <f t="shared" si="36"/>
        <v>2.6023015264184397</v>
      </c>
      <c r="E1180" s="2">
        <v>9.1470253601568505E-54</v>
      </c>
      <c r="F1180" s="2">
        <f t="shared" si="37"/>
        <v>50.832240209495225</v>
      </c>
      <c r="G1180" s="2">
        <v>1.4714983874262599E-51</v>
      </c>
    </row>
    <row r="1181" spans="1:7" x14ac:dyDescent="0.2">
      <c r="A1181" t="s">
        <v>1240</v>
      </c>
      <c r="B1181">
        <v>8335.7213997281597</v>
      </c>
      <c r="C1181">
        <v>-2.2448067204183801</v>
      </c>
      <c r="D1181">
        <f t="shared" si="36"/>
        <v>4.7397360531165864</v>
      </c>
      <c r="E1181" s="2">
        <v>1.6697951444100999E-52</v>
      </c>
      <c r="F1181" s="2">
        <f t="shared" si="37"/>
        <v>49.581852283129706</v>
      </c>
      <c r="G1181" s="2">
        <v>2.6190736840072401E-50</v>
      </c>
    </row>
    <row r="1182" spans="1:7" x14ac:dyDescent="0.2">
      <c r="A1182" t="s">
        <v>3006</v>
      </c>
      <c r="B1182">
        <v>16765.061936927301</v>
      </c>
      <c r="C1182">
        <v>-1.0091259151092999</v>
      </c>
      <c r="D1182">
        <f t="shared" si="36"/>
        <v>2.012691302403776</v>
      </c>
      <c r="E1182" s="2">
        <v>2.3458718897496001E-51</v>
      </c>
      <c r="F1182" s="2">
        <f t="shared" si="37"/>
        <v>48.441389770392711</v>
      </c>
      <c r="G1182" s="2">
        <v>3.6191803859726996E-49</v>
      </c>
    </row>
    <row r="1183" spans="1:7" x14ac:dyDescent="0.2">
      <c r="A1183" t="s">
        <v>3068</v>
      </c>
      <c r="B1183">
        <v>1740.4169886033701</v>
      </c>
      <c r="C1183">
        <v>-0.86023884810807205</v>
      </c>
      <c r="D1183">
        <f t="shared" si="36"/>
        <v>1.8153388276127895</v>
      </c>
      <c r="E1183" s="2">
        <v>2.3918947053522299E-51</v>
      </c>
      <c r="F1183" s="2">
        <f t="shared" si="37"/>
        <v>48.436497284889043</v>
      </c>
      <c r="G1183" s="2">
        <v>3.6601822881414397E-49</v>
      </c>
    </row>
    <row r="1184" spans="1:7" x14ac:dyDescent="0.2">
      <c r="A1184" t="s">
        <v>797</v>
      </c>
      <c r="B1184">
        <v>1034.56082536862</v>
      </c>
      <c r="C1184">
        <v>-2.38705634277229</v>
      </c>
      <c r="D1184">
        <f t="shared" si="36"/>
        <v>5.2308896764538355</v>
      </c>
      <c r="E1184" s="2">
        <v>4.03139159447921E-51</v>
      </c>
      <c r="F1184" s="2">
        <f t="shared" si="37"/>
        <v>48.213300930117981</v>
      </c>
      <c r="G1184" s="2">
        <v>6.1192623057490003E-49</v>
      </c>
    </row>
    <row r="1185" spans="1:7" x14ac:dyDescent="0.2">
      <c r="A1185" t="s">
        <v>3307</v>
      </c>
      <c r="B1185">
        <v>1358.6281809428599</v>
      </c>
      <c r="C1185">
        <v>-1.3574461592226501</v>
      </c>
      <c r="D1185">
        <f t="shared" si="36"/>
        <v>2.5623120054004427</v>
      </c>
      <c r="E1185" s="2">
        <v>5.0210991508831702E-51</v>
      </c>
      <c r="F1185" s="2">
        <f t="shared" si="37"/>
        <v>48.121445446520397</v>
      </c>
      <c r="G1185" s="2">
        <v>7.5605702574338505E-49</v>
      </c>
    </row>
    <row r="1186" spans="1:7" x14ac:dyDescent="0.2">
      <c r="A1186" t="s">
        <v>335</v>
      </c>
      <c r="B1186">
        <v>3985.6014579207799</v>
      </c>
      <c r="C1186">
        <v>-1.46170926203091</v>
      </c>
      <c r="D1186">
        <f t="shared" si="36"/>
        <v>2.7543449696564526</v>
      </c>
      <c r="E1186" s="2">
        <v>1.00461350283157E-50</v>
      </c>
      <c r="F1186" s="2">
        <f t="shared" si="37"/>
        <v>47.827138940736845</v>
      </c>
      <c r="G1186" s="2">
        <v>1.48888467325163E-48</v>
      </c>
    </row>
    <row r="1187" spans="1:7" x14ac:dyDescent="0.2">
      <c r="A1187" t="s">
        <v>1726</v>
      </c>
      <c r="B1187">
        <v>1180.0818139808</v>
      </c>
      <c r="C1187">
        <v>-1.92751151469102</v>
      </c>
      <c r="D1187">
        <f t="shared" si="36"/>
        <v>3.8039848875816178</v>
      </c>
      <c r="E1187" s="2">
        <v>2.2119234221495799E-50</v>
      </c>
      <c r="F1187" s="2">
        <f t="shared" si="37"/>
        <v>47.487774113156945</v>
      </c>
      <c r="G1187" s="2">
        <v>3.2525642696640102E-48</v>
      </c>
    </row>
    <row r="1188" spans="1:7" x14ac:dyDescent="0.2">
      <c r="A1188" t="s">
        <v>678</v>
      </c>
      <c r="B1188">
        <v>811.59076863394205</v>
      </c>
      <c r="C1188">
        <v>-1.8464714755773199</v>
      </c>
      <c r="D1188">
        <f t="shared" si="36"/>
        <v>3.5961955582116265</v>
      </c>
      <c r="E1188" s="2">
        <v>2.3166049618717202E-50</v>
      </c>
      <c r="F1188" s="2">
        <f t="shared" si="37"/>
        <v>47.471071959005897</v>
      </c>
      <c r="G1188" s="2">
        <v>3.3800882629728301E-48</v>
      </c>
    </row>
    <row r="1189" spans="1:7" x14ac:dyDescent="0.2">
      <c r="A1189" t="s">
        <v>2429</v>
      </c>
      <c r="B1189">
        <v>5552.5279476337901</v>
      </c>
      <c r="C1189">
        <v>-0.81544677242704899</v>
      </c>
      <c r="D1189">
        <f t="shared" si="36"/>
        <v>1.7598430539900001</v>
      </c>
      <c r="E1189" s="2">
        <v>3.1402163933919201E-50</v>
      </c>
      <c r="F1189" s="2">
        <f t="shared" si="37"/>
        <v>47.342318006738878</v>
      </c>
      <c r="G1189" s="2">
        <v>4.5465502274171299E-48</v>
      </c>
    </row>
    <row r="1190" spans="1:7" x14ac:dyDescent="0.2">
      <c r="A1190" t="s">
        <v>727</v>
      </c>
      <c r="B1190">
        <v>1407.6458146381899</v>
      </c>
      <c r="C1190">
        <v>-1.4192011938829401</v>
      </c>
      <c r="D1190">
        <f t="shared" si="36"/>
        <v>2.674373924896984</v>
      </c>
      <c r="E1190" s="2">
        <v>3.8771853839650601E-50</v>
      </c>
      <c r="F1190" s="2">
        <f t="shared" si="37"/>
        <v>47.257391595239447</v>
      </c>
      <c r="G1190" s="2">
        <v>5.5285138861356395E-48</v>
      </c>
    </row>
    <row r="1191" spans="1:7" x14ac:dyDescent="0.2">
      <c r="A1191" t="s">
        <v>3221</v>
      </c>
      <c r="B1191">
        <v>826.324928752554</v>
      </c>
      <c r="C1191">
        <v>-1.2778008322337899</v>
      </c>
      <c r="D1191">
        <f t="shared" si="36"/>
        <v>2.4246908801958473</v>
      </c>
      <c r="E1191" s="2">
        <v>4.6151949045077099E-49</v>
      </c>
      <c r="F1191" s="2">
        <f t="shared" si="37"/>
        <v>46.188248982824014</v>
      </c>
      <c r="G1191" s="2">
        <v>6.4826267531823896E-47</v>
      </c>
    </row>
    <row r="1192" spans="1:7" x14ac:dyDescent="0.2">
      <c r="A1192" t="s">
        <v>1398</v>
      </c>
      <c r="B1192">
        <v>616.16657645337898</v>
      </c>
      <c r="C1192">
        <v>-1.05951798960947</v>
      </c>
      <c r="D1192">
        <f t="shared" si="36"/>
        <v>2.084235053775453</v>
      </c>
      <c r="E1192" s="2">
        <v>8.5716671810484395E-49</v>
      </c>
      <c r="F1192" s="2">
        <f t="shared" si="37"/>
        <v>45.925807839289561</v>
      </c>
      <c r="G1192" s="2">
        <v>1.18629352707128E-46</v>
      </c>
    </row>
    <row r="1193" spans="1:7" x14ac:dyDescent="0.2">
      <c r="A1193" t="s">
        <v>3219</v>
      </c>
      <c r="B1193">
        <v>2040.7825170336</v>
      </c>
      <c r="C1193">
        <v>-1.0685541400051399</v>
      </c>
      <c r="D1193">
        <f t="shared" si="36"/>
        <v>2.0973303821615228</v>
      </c>
      <c r="E1193" s="2">
        <v>8.9449933303760301E-49</v>
      </c>
      <c r="F1193" s="2">
        <f t="shared" si="37"/>
        <v>45.91047477699297</v>
      </c>
      <c r="G1193" s="2">
        <v>1.2289245581338501E-46</v>
      </c>
    </row>
    <row r="1194" spans="1:7" x14ac:dyDescent="0.2">
      <c r="A1194" t="s">
        <v>3389</v>
      </c>
      <c r="B1194">
        <v>1508.43733181639</v>
      </c>
      <c r="C1194">
        <v>-1.48640359483985</v>
      </c>
      <c r="D1194">
        <f t="shared" si="36"/>
        <v>2.8018963644059038</v>
      </c>
      <c r="E1194" s="2">
        <v>4.4353075491162401E-48</v>
      </c>
      <c r="F1194" s="2">
        <f t="shared" si="37"/>
        <v>45.227629603903843</v>
      </c>
      <c r="G1194" s="2">
        <v>5.9206637368415497E-46</v>
      </c>
    </row>
    <row r="1195" spans="1:7" x14ac:dyDescent="0.2">
      <c r="A1195" t="s">
        <v>2360</v>
      </c>
      <c r="B1195">
        <v>214.857037072721</v>
      </c>
      <c r="C1195">
        <v>-1.4950853394504899</v>
      </c>
      <c r="D1195">
        <f t="shared" si="36"/>
        <v>2.8188082457515384</v>
      </c>
      <c r="E1195" s="2">
        <v>2.0909500943667601E-47</v>
      </c>
      <c r="F1195" s="2">
        <f t="shared" si="37"/>
        <v>44.566358565711226</v>
      </c>
      <c r="G1195" s="2">
        <v>2.7141974259428301E-45</v>
      </c>
    </row>
    <row r="1196" spans="1:7" x14ac:dyDescent="0.2">
      <c r="A1196" t="s">
        <v>97</v>
      </c>
      <c r="B1196">
        <v>827.91154280234196</v>
      </c>
      <c r="C1196">
        <v>-1.1930423447594001</v>
      </c>
      <c r="D1196">
        <f t="shared" si="36"/>
        <v>2.2863437766637391</v>
      </c>
      <c r="E1196" s="2">
        <v>4.8071171871298698E-47</v>
      </c>
      <c r="F1196" s="2">
        <f t="shared" si="37"/>
        <v>44.213711236894817</v>
      </c>
      <c r="G1196" s="2">
        <v>6.1134837632539498E-45</v>
      </c>
    </row>
    <row r="1197" spans="1:7" x14ac:dyDescent="0.2">
      <c r="A1197" t="s">
        <v>232</v>
      </c>
      <c r="B1197">
        <v>2705.8648904184702</v>
      </c>
      <c r="C1197">
        <v>-0.788012463278842</v>
      </c>
      <c r="D1197">
        <f t="shared" si="36"/>
        <v>1.726694033798325</v>
      </c>
      <c r="E1197" s="2">
        <v>5.8660569896653104E-46</v>
      </c>
      <c r="F1197" s="2">
        <f t="shared" si="37"/>
        <v>43.155645039968874</v>
      </c>
      <c r="G1197" s="2">
        <v>6.9880332062962304E-44</v>
      </c>
    </row>
    <row r="1198" spans="1:7" x14ac:dyDescent="0.2">
      <c r="A1198" t="s">
        <v>128</v>
      </c>
      <c r="B1198">
        <v>661.04109920219105</v>
      </c>
      <c r="C1198">
        <v>-1.88115431576096</v>
      </c>
      <c r="D1198">
        <f t="shared" si="36"/>
        <v>3.6836967889769965</v>
      </c>
      <c r="E1198" s="2">
        <v>7.5076530111141901E-45</v>
      </c>
      <c r="F1198" s="2">
        <f t="shared" si="37"/>
        <v>42.069938126778233</v>
      </c>
      <c r="G1198" s="2">
        <v>8.5125930707946593E-43</v>
      </c>
    </row>
    <row r="1199" spans="1:7" x14ac:dyDescent="0.2">
      <c r="A1199" t="s">
        <v>3000</v>
      </c>
      <c r="B1199">
        <v>1824.53432742579</v>
      </c>
      <c r="C1199">
        <v>-2.2327010186126102</v>
      </c>
      <c r="D1199">
        <f t="shared" si="36"/>
        <v>4.7001311664628354</v>
      </c>
      <c r="E1199" s="2">
        <v>8.1493627164961603E-45</v>
      </c>
      <c r="F1199" s="2">
        <f t="shared" si="37"/>
        <v>42.036927054004813</v>
      </c>
      <c r="G1199" s="2">
        <v>9.1848685658617206E-43</v>
      </c>
    </row>
    <row r="1200" spans="1:7" x14ac:dyDescent="0.2">
      <c r="A1200" t="s">
        <v>800</v>
      </c>
      <c r="B1200">
        <v>4277.0197092062499</v>
      </c>
      <c r="C1200">
        <v>-0.99784473629625503</v>
      </c>
      <c r="D1200">
        <f t="shared" si="36"/>
        <v>1.9970144007517292</v>
      </c>
      <c r="E1200" s="2">
        <v>9.2029493800723605E-45</v>
      </c>
      <c r="F1200" s="2">
        <f t="shared" si="37"/>
        <v>41.989293902293696</v>
      </c>
      <c r="G1200" s="2">
        <v>1.0249580664598899E-42</v>
      </c>
    </row>
    <row r="1201" spans="1:7" x14ac:dyDescent="0.2">
      <c r="A1201" t="s">
        <v>1711</v>
      </c>
      <c r="B1201">
        <v>871.28244230616701</v>
      </c>
      <c r="C1201">
        <v>-1.0182950994292901</v>
      </c>
      <c r="D1201">
        <f t="shared" si="36"/>
        <v>2.0255238878484008</v>
      </c>
      <c r="E1201" s="2">
        <v>1.2484107357500801E-44</v>
      </c>
      <c r="F1201" s="2">
        <f t="shared" si="37"/>
        <v>41.859425657557537</v>
      </c>
      <c r="G1201" s="2">
        <v>1.38221099225223E-42</v>
      </c>
    </row>
    <row r="1202" spans="1:7" x14ac:dyDescent="0.2">
      <c r="A1202" t="s">
        <v>2423</v>
      </c>
      <c r="B1202">
        <v>1586.79879114137</v>
      </c>
      <c r="C1202">
        <v>-0.76264170962954902</v>
      </c>
      <c r="D1202">
        <f t="shared" si="36"/>
        <v>1.6965944053276012</v>
      </c>
      <c r="E1202" s="2">
        <v>3.6223714920443901E-44</v>
      </c>
      <c r="F1202" s="2">
        <f t="shared" si="37"/>
        <v>41.401869690525167</v>
      </c>
      <c r="G1202" s="2">
        <v>3.9639695478639301E-42</v>
      </c>
    </row>
    <row r="1203" spans="1:7" x14ac:dyDescent="0.2">
      <c r="A1203" t="s">
        <v>3075</v>
      </c>
      <c r="B1203">
        <v>125.187919122525</v>
      </c>
      <c r="C1203">
        <v>-1.5605016130209599</v>
      </c>
      <c r="D1203">
        <f t="shared" si="36"/>
        <v>2.949563795023483</v>
      </c>
      <c r="E1203" s="2">
        <v>5.9003692948283296E-44</v>
      </c>
      <c r="F1203" s="2">
        <f t="shared" si="37"/>
        <v>41.197493085303947</v>
      </c>
      <c r="G1203" s="2">
        <v>6.3461000495576497E-42</v>
      </c>
    </row>
    <row r="1204" spans="1:7" x14ac:dyDescent="0.2">
      <c r="A1204" t="s">
        <v>2992</v>
      </c>
      <c r="B1204">
        <v>2286.8872909380402</v>
      </c>
      <c r="C1204">
        <v>-1.14565544122963</v>
      </c>
      <c r="D1204">
        <f t="shared" si="36"/>
        <v>2.2124662399004587</v>
      </c>
      <c r="E1204" s="2">
        <v>1.48616507972178E-43</v>
      </c>
      <c r="F1204" s="2">
        <f t="shared" si="37"/>
        <v>40.801240444766798</v>
      </c>
      <c r="G1204" s="2">
        <v>1.58037283223296E-41</v>
      </c>
    </row>
    <row r="1205" spans="1:7" x14ac:dyDescent="0.2">
      <c r="A1205" t="s">
        <v>56</v>
      </c>
      <c r="B1205">
        <v>3987.4758265027899</v>
      </c>
      <c r="C1205">
        <v>-0.68171709426722105</v>
      </c>
      <c r="D1205">
        <f t="shared" si="36"/>
        <v>1.6040477556188739</v>
      </c>
      <c r="E1205" s="2">
        <v>1.95935283736435E-42</v>
      </c>
      <c r="F1205" s="2">
        <f t="shared" si="37"/>
        <v>39.693292968757682</v>
      </c>
      <c r="G1205" s="2">
        <v>2.02631533543251E-40</v>
      </c>
    </row>
    <row r="1206" spans="1:7" x14ac:dyDescent="0.2">
      <c r="A1206" t="s">
        <v>2256</v>
      </c>
      <c r="B1206">
        <v>961.27395001728405</v>
      </c>
      <c r="C1206">
        <v>-1.38310926582829</v>
      </c>
      <c r="D1206">
        <f t="shared" si="36"/>
        <v>2.6082990085631428</v>
      </c>
      <c r="E1206" s="2">
        <v>2.5219632823098001E-42</v>
      </c>
      <c r="F1206" s="2">
        <f t="shared" si="37"/>
        <v>39.5860465613328</v>
      </c>
      <c r="G1206" s="2">
        <v>2.59390125134618E-40</v>
      </c>
    </row>
    <row r="1207" spans="1:7" x14ac:dyDescent="0.2">
      <c r="A1207" t="s">
        <v>705</v>
      </c>
      <c r="B1207">
        <v>3010.2221876661602</v>
      </c>
      <c r="C1207">
        <v>-0.60994597238211601</v>
      </c>
      <c r="D1207">
        <f t="shared" si="36"/>
        <v>1.5262020530107658</v>
      </c>
      <c r="E1207" s="2">
        <v>3.2309076303081301E-42</v>
      </c>
      <c r="F1207" s="2">
        <f t="shared" si="37"/>
        <v>39.480827511949158</v>
      </c>
      <c r="G1207" s="2">
        <v>3.30500779443802E-40</v>
      </c>
    </row>
    <row r="1208" spans="1:7" x14ac:dyDescent="0.2">
      <c r="A1208" t="s">
        <v>1357</v>
      </c>
      <c r="B1208">
        <v>83.907717425864803</v>
      </c>
      <c r="C1208">
        <v>-2.7512934911425502</v>
      </c>
      <c r="D1208">
        <f t="shared" si="36"/>
        <v>6.7332054721788879</v>
      </c>
      <c r="E1208" s="2">
        <v>5.4353765537486801E-42</v>
      </c>
      <c r="F1208" s="2">
        <f t="shared" si="37"/>
        <v>39.259617538480477</v>
      </c>
      <c r="G1208" s="2">
        <v>5.5002504029385801E-40</v>
      </c>
    </row>
    <row r="1209" spans="1:7" x14ac:dyDescent="0.2">
      <c r="A1209" t="s">
        <v>2695</v>
      </c>
      <c r="B1209">
        <v>254.65943309269099</v>
      </c>
      <c r="C1209">
        <v>-1.39025351564304</v>
      </c>
      <c r="D1209">
        <f t="shared" si="36"/>
        <v>2.6212473824145888</v>
      </c>
      <c r="E1209" s="2">
        <v>2.3139405616662402E-41</v>
      </c>
      <c r="F1209" s="2">
        <f t="shared" si="37"/>
        <v>38.639735632861537</v>
      </c>
      <c r="G1209" s="2">
        <v>2.2922625921937801E-39</v>
      </c>
    </row>
    <row r="1210" spans="1:7" x14ac:dyDescent="0.2">
      <c r="A1210" t="s">
        <v>1423</v>
      </c>
      <c r="B1210">
        <v>8487.85997370722</v>
      </c>
      <c r="C1210">
        <v>-1.01118494315912</v>
      </c>
      <c r="D1210">
        <f t="shared" si="36"/>
        <v>2.0155658853539142</v>
      </c>
      <c r="E1210" s="2">
        <v>2.4719128610005799E-41</v>
      </c>
      <c r="F1210" s="2">
        <f t="shared" si="37"/>
        <v>38.613334441075459</v>
      </c>
      <c r="G1210" s="2">
        <v>2.4359342340184701E-39</v>
      </c>
    </row>
    <row r="1211" spans="1:7" x14ac:dyDescent="0.2">
      <c r="A1211" t="s">
        <v>1586</v>
      </c>
      <c r="B1211">
        <v>3086.1415744179299</v>
      </c>
      <c r="C1211">
        <v>-1.2688261597534001</v>
      </c>
      <c r="D1211">
        <f t="shared" si="36"/>
        <v>2.4096542566832908</v>
      </c>
      <c r="E1211" s="2">
        <v>6.1991158900515003E-41</v>
      </c>
      <c r="F1211" s="2">
        <f t="shared" si="37"/>
        <v>38.218561784533122</v>
      </c>
      <c r="G1211" s="2">
        <v>6.0455833825155098E-39</v>
      </c>
    </row>
    <row r="1212" spans="1:7" x14ac:dyDescent="0.2">
      <c r="A1212" t="s">
        <v>877</v>
      </c>
      <c r="B1212">
        <v>3505.7422271402502</v>
      </c>
      <c r="C1212">
        <v>-0.89855692743633497</v>
      </c>
      <c r="D1212">
        <f t="shared" si="36"/>
        <v>1.8642003619907328</v>
      </c>
      <c r="E1212" s="2">
        <v>1.2141330090858399E-40</v>
      </c>
      <c r="F1212" s="2">
        <f t="shared" si="37"/>
        <v>37.931102575683731</v>
      </c>
      <c r="G1212" s="2">
        <v>1.17191853830839E-38</v>
      </c>
    </row>
    <row r="1213" spans="1:7" x14ac:dyDescent="0.2">
      <c r="A1213" t="s">
        <v>870</v>
      </c>
      <c r="B1213">
        <v>1053.42306018672</v>
      </c>
      <c r="C1213">
        <v>-1.7749091022007799</v>
      </c>
      <c r="D1213">
        <f t="shared" si="36"/>
        <v>3.4221644805713778</v>
      </c>
      <c r="E1213" s="2">
        <v>1.72624408541189E-40</v>
      </c>
      <c r="F1213" s="2">
        <f t="shared" si="37"/>
        <v>37.784897217603515</v>
      </c>
      <c r="G1213" s="2">
        <v>1.6409780896779099E-38</v>
      </c>
    </row>
    <row r="1214" spans="1:7" x14ac:dyDescent="0.2">
      <c r="A1214" t="s">
        <v>2528</v>
      </c>
      <c r="B1214">
        <v>523.61417918523296</v>
      </c>
      <c r="C1214">
        <v>-1.6975295584628201</v>
      </c>
      <c r="D1214">
        <f t="shared" si="36"/>
        <v>3.2434508084617857</v>
      </c>
      <c r="E1214" s="2">
        <v>2.2941154229703099E-40</v>
      </c>
      <c r="F1214" s="2">
        <f t="shared" si="37"/>
        <v>37.66791502372849</v>
      </c>
      <c r="G1214" s="2">
        <v>2.1482507707038401E-38</v>
      </c>
    </row>
    <row r="1215" spans="1:7" x14ac:dyDescent="0.2">
      <c r="A1215" t="s">
        <v>2191</v>
      </c>
      <c r="B1215">
        <v>182.19927971082299</v>
      </c>
      <c r="C1215">
        <v>-1.5193707413281501</v>
      </c>
      <c r="D1215">
        <f t="shared" si="36"/>
        <v>2.8666598754998938</v>
      </c>
      <c r="E1215" s="2">
        <v>2.7247539457946202E-40</v>
      </c>
      <c r="F1215" s="2">
        <f t="shared" si="37"/>
        <v>37.595358310196019</v>
      </c>
      <c r="G1215" s="2">
        <v>2.53887716672011E-38</v>
      </c>
    </row>
    <row r="1216" spans="1:7" x14ac:dyDescent="0.2">
      <c r="A1216" t="s">
        <v>1587</v>
      </c>
      <c r="B1216">
        <v>3177.6096737029002</v>
      </c>
      <c r="C1216">
        <v>-0.74087456666003204</v>
      </c>
      <c r="D1216">
        <f t="shared" si="36"/>
        <v>1.6711886120955408</v>
      </c>
      <c r="E1216" s="2">
        <v>3.03523381505204E-40</v>
      </c>
      <c r="F1216" s="2">
        <f t="shared" si="37"/>
        <v>37.550638116855268</v>
      </c>
      <c r="G1216" s="2">
        <v>2.8142448702911101E-38</v>
      </c>
    </row>
    <row r="1217" spans="1:7" x14ac:dyDescent="0.2">
      <c r="A1217" t="s">
        <v>1202</v>
      </c>
      <c r="B1217">
        <v>3413.9470415027499</v>
      </c>
      <c r="C1217">
        <v>-0.61888985675840402</v>
      </c>
      <c r="D1217">
        <f t="shared" si="36"/>
        <v>1.5356930220096308</v>
      </c>
      <c r="E1217" s="2">
        <v>3.54599086167707E-40</v>
      </c>
      <c r="F1217" s="2">
        <f t="shared" si="37"/>
        <v>37.485226786292337</v>
      </c>
      <c r="G1217" s="2">
        <v>3.2716980391414602E-38</v>
      </c>
    </row>
    <row r="1218" spans="1:7" x14ac:dyDescent="0.2">
      <c r="A1218" t="s">
        <v>2886</v>
      </c>
      <c r="B1218">
        <v>2731.6228728758501</v>
      </c>
      <c r="C1218">
        <v>-0.67093912603556405</v>
      </c>
      <c r="D1218">
        <f t="shared" si="36"/>
        <v>1.5921090177103205</v>
      </c>
      <c r="E1218" s="2">
        <v>9.3893806893986196E-40</v>
      </c>
      <c r="F1218" s="2">
        <f t="shared" si="37"/>
        <v>37.066564503542075</v>
      </c>
      <c r="G1218" s="2">
        <v>8.5789768609641205E-38</v>
      </c>
    </row>
    <row r="1219" spans="1:7" x14ac:dyDescent="0.2">
      <c r="A1219" t="s">
        <v>304</v>
      </c>
      <c r="B1219">
        <v>5872.3326648627999</v>
      </c>
      <c r="C1219">
        <v>-0.64776698008491895</v>
      </c>
      <c r="D1219">
        <f t="shared" ref="D1219:D1282" si="38">1/2^C1219</f>
        <v>1.5667412979547506</v>
      </c>
      <c r="E1219" s="2">
        <v>1.2503384985938E-39</v>
      </c>
      <c r="F1219" s="2">
        <f t="shared" ref="F1219:F1282" si="39">-LOG(G1219,10)</f>
        <v>36.946369962337158</v>
      </c>
      <c r="G1219" s="2">
        <v>1.13143611637175E-37</v>
      </c>
    </row>
    <row r="1220" spans="1:7" x14ac:dyDescent="0.2">
      <c r="A1220" t="s">
        <v>3437</v>
      </c>
      <c r="B1220">
        <v>426.12471145131201</v>
      </c>
      <c r="C1220">
        <v>-2.2005624367026599</v>
      </c>
      <c r="D1220">
        <f t="shared" si="38"/>
        <v>4.596585055916349</v>
      </c>
      <c r="E1220" s="2">
        <v>2.3405616776260401E-39</v>
      </c>
      <c r="F1220" s="2">
        <f t="shared" si="39"/>
        <v>36.684393744373601</v>
      </c>
      <c r="G1220" s="2">
        <v>2.0682653472430699E-37</v>
      </c>
    </row>
    <row r="1221" spans="1:7" x14ac:dyDescent="0.2">
      <c r="A1221" t="s">
        <v>3023</v>
      </c>
      <c r="B1221">
        <v>5566.40478614941</v>
      </c>
      <c r="C1221">
        <v>-1.4103314346774201</v>
      </c>
      <c r="D1221">
        <f t="shared" si="38"/>
        <v>2.6579821843114484</v>
      </c>
      <c r="E1221" s="2">
        <v>9.6971937990088597E-39</v>
      </c>
      <c r="F1221" s="2">
        <f t="shared" si="39"/>
        <v>36.077144649424646</v>
      </c>
      <c r="G1221" s="2">
        <v>8.3725037470158106E-37</v>
      </c>
    </row>
    <row r="1222" spans="1:7" x14ac:dyDescent="0.2">
      <c r="A1222" t="s">
        <v>917</v>
      </c>
      <c r="B1222">
        <v>1322.6908359061699</v>
      </c>
      <c r="C1222">
        <v>-0.98781740928499795</v>
      </c>
      <c r="D1222">
        <f t="shared" si="38"/>
        <v>1.9831824495808479</v>
      </c>
      <c r="E1222" s="2">
        <v>4.0459722756488299E-38</v>
      </c>
      <c r="F1222" s="2">
        <f t="shared" si="39"/>
        <v>35.466616191452388</v>
      </c>
      <c r="G1222" s="2">
        <v>3.4149457476350801E-36</v>
      </c>
    </row>
    <row r="1223" spans="1:7" x14ac:dyDescent="0.2">
      <c r="A1223" t="s">
        <v>3193</v>
      </c>
      <c r="B1223">
        <v>1823.88419116606</v>
      </c>
      <c r="C1223">
        <v>-1.3930179831562099</v>
      </c>
      <c r="D1223">
        <f t="shared" si="38"/>
        <v>2.6262749870937707</v>
      </c>
      <c r="E1223" s="2">
        <v>8.0094319818130402E-38</v>
      </c>
      <c r="F1223" s="2">
        <f t="shared" si="39"/>
        <v>35.177758370518305</v>
      </c>
      <c r="G1223" s="2">
        <v>6.6411246150522099E-36</v>
      </c>
    </row>
    <row r="1224" spans="1:7" x14ac:dyDescent="0.2">
      <c r="A1224" t="s">
        <v>1920</v>
      </c>
      <c r="B1224">
        <v>1965.3898873161399</v>
      </c>
      <c r="C1224">
        <v>-0.98430376823148802</v>
      </c>
      <c r="D1224">
        <f t="shared" si="38"/>
        <v>1.9783583443147295</v>
      </c>
      <c r="E1224" s="2">
        <v>2.2193493869633201E-37</v>
      </c>
      <c r="F1224" s="2">
        <f t="shared" si="39"/>
        <v>34.746464474369759</v>
      </c>
      <c r="G1224" s="2">
        <v>1.7928152000611001E-35</v>
      </c>
    </row>
    <row r="1225" spans="1:7" x14ac:dyDescent="0.2">
      <c r="A1225" t="s">
        <v>2880</v>
      </c>
      <c r="B1225">
        <v>368.43397758802899</v>
      </c>
      <c r="C1225">
        <v>-1.43932898055864</v>
      </c>
      <c r="D1225">
        <f t="shared" si="38"/>
        <v>2.7119469936489358</v>
      </c>
      <c r="E1225" s="2">
        <v>2.2501498596035399E-37</v>
      </c>
      <c r="F1225" s="2">
        <f t="shared" si="39"/>
        <v>34.742338645314469</v>
      </c>
      <c r="G1225" s="2">
        <v>1.8099282332247E-35</v>
      </c>
    </row>
    <row r="1226" spans="1:7" x14ac:dyDescent="0.2">
      <c r="A1226" t="s">
        <v>645</v>
      </c>
      <c r="B1226">
        <v>4350.0551201199396</v>
      </c>
      <c r="C1226">
        <v>-1.2193388092384001</v>
      </c>
      <c r="D1226">
        <f t="shared" si="38"/>
        <v>2.3283998168840943</v>
      </c>
      <c r="E1226" s="2">
        <v>4.1429340063134697E-37</v>
      </c>
      <c r="F1226" s="2">
        <f t="shared" si="39"/>
        <v>34.482774561545497</v>
      </c>
      <c r="G1226" s="2">
        <v>3.2902237918494598E-35</v>
      </c>
    </row>
    <row r="1227" spans="1:7" x14ac:dyDescent="0.2">
      <c r="A1227" t="s">
        <v>2007</v>
      </c>
      <c r="B1227">
        <v>1977.37052624641</v>
      </c>
      <c r="C1227">
        <v>-1.09590196644001</v>
      </c>
      <c r="D1227">
        <f t="shared" si="38"/>
        <v>2.137466733019449</v>
      </c>
      <c r="E1227" s="2">
        <v>7.8413453033940102E-37</v>
      </c>
      <c r="F1227" s="2">
        <f t="shared" si="39"/>
        <v>34.209341552891686</v>
      </c>
      <c r="G1227" s="2">
        <v>6.1753054937440197E-35</v>
      </c>
    </row>
    <row r="1228" spans="1:7" x14ac:dyDescent="0.2">
      <c r="A1228" t="s">
        <v>909</v>
      </c>
      <c r="B1228">
        <v>7448.1094456953697</v>
      </c>
      <c r="C1228">
        <v>-1.0154011428982199</v>
      </c>
      <c r="D1228">
        <f t="shared" si="38"/>
        <v>2.0214648853107318</v>
      </c>
      <c r="E1228" s="2">
        <v>9.8114701506520905E-37</v>
      </c>
      <c r="F1228" s="2">
        <f t="shared" si="39"/>
        <v>34.117415509959599</v>
      </c>
      <c r="G1228" s="2">
        <v>7.6310533543625497E-35</v>
      </c>
    </row>
    <row r="1229" spans="1:7" x14ac:dyDescent="0.2">
      <c r="A1229" t="s">
        <v>3567</v>
      </c>
      <c r="B1229">
        <v>3737.0288360159302</v>
      </c>
      <c r="C1229">
        <v>-0.69753528537036102</v>
      </c>
      <c r="D1229">
        <f t="shared" si="38"/>
        <v>1.6217318418283182</v>
      </c>
      <c r="E1229" s="2">
        <v>1.1844639584506699E-36</v>
      </c>
      <c r="F1229" s="2">
        <f t="shared" si="39"/>
        <v>34.037418654218911</v>
      </c>
      <c r="G1229" s="2">
        <v>9.1744776238512196E-35</v>
      </c>
    </row>
    <row r="1230" spans="1:7" x14ac:dyDescent="0.2">
      <c r="A1230" t="s">
        <v>1451</v>
      </c>
      <c r="B1230">
        <v>2908.3121055736401</v>
      </c>
      <c r="C1230">
        <v>-0.83444156047721996</v>
      </c>
      <c r="D1230">
        <f t="shared" si="38"/>
        <v>1.7831666756866575</v>
      </c>
      <c r="E1230" s="2">
        <v>1.28797869579552E-36</v>
      </c>
      <c r="F1230" s="2">
        <f t="shared" si="39"/>
        <v>34.00281537775448</v>
      </c>
      <c r="G1230" s="2">
        <v>9.9353832017472299E-35</v>
      </c>
    </row>
    <row r="1231" spans="1:7" x14ac:dyDescent="0.2">
      <c r="A1231" t="s">
        <v>2168</v>
      </c>
      <c r="B1231">
        <v>1063.3663493293</v>
      </c>
      <c r="C1231">
        <v>-1.4044504645690401</v>
      </c>
      <c r="D1231">
        <f t="shared" si="38"/>
        <v>2.6471692982882882</v>
      </c>
      <c r="E1231" s="2">
        <v>1.9246779968726799E-36</v>
      </c>
      <c r="F1231" s="2">
        <f t="shared" si="39"/>
        <v>33.830142233843212</v>
      </c>
      <c r="G1231" s="2">
        <v>1.4786240513117399E-34</v>
      </c>
    </row>
    <row r="1232" spans="1:7" x14ac:dyDescent="0.2">
      <c r="A1232" t="s">
        <v>2908</v>
      </c>
      <c r="B1232">
        <v>3131.93129692612</v>
      </c>
      <c r="C1232">
        <v>-0.79876472126241205</v>
      </c>
      <c r="D1232">
        <f t="shared" si="38"/>
        <v>1.7396109816640237</v>
      </c>
      <c r="E1232" s="2">
        <v>3.9692608878596398E-36</v>
      </c>
      <c r="F1232" s="2">
        <f t="shared" si="39"/>
        <v>33.521076266998847</v>
      </c>
      <c r="G1232" s="2">
        <v>3.01247695287477E-34</v>
      </c>
    </row>
    <row r="1233" spans="1:7" x14ac:dyDescent="0.2">
      <c r="A1233" t="s">
        <v>1211</v>
      </c>
      <c r="B1233">
        <v>9227.73006197631</v>
      </c>
      <c r="C1233">
        <v>-1.2207306791868999</v>
      </c>
      <c r="D1233">
        <f t="shared" si="38"/>
        <v>2.3306472728418846</v>
      </c>
      <c r="E1233" s="2">
        <v>6.9994917621633696E-36</v>
      </c>
      <c r="F1233" s="2">
        <f t="shared" si="39"/>
        <v>33.281668264957503</v>
      </c>
      <c r="G1233" s="2">
        <v>5.2279537280729803E-34</v>
      </c>
    </row>
    <row r="1234" spans="1:7" x14ac:dyDescent="0.2">
      <c r="A1234" t="s">
        <v>1950</v>
      </c>
      <c r="B1234">
        <v>1525.36412093688</v>
      </c>
      <c r="C1234">
        <v>-0.72033337633661998</v>
      </c>
      <c r="D1234">
        <f t="shared" si="38"/>
        <v>1.6475627074757786</v>
      </c>
      <c r="E1234" s="2">
        <v>1.00767509036746E-35</v>
      </c>
      <c r="F1234" s="2">
        <f t="shared" si="39"/>
        <v>33.130253673254792</v>
      </c>
      <c r="G1234" s="2">
        <v>7.4087736526938604E-34</v>
      </c>
    </row>
    <row r="1235" spans="1:7" x14ac:dyDescent="0.2">
      <c r="A1235" t="s">
        <v>943</v>
      </c>
      <c r="B1235">
        <v>3909.0388007756601</v>
      </c>
      <c r="C1235">
        <v>-0.60118473583065002</v>
      </c>
      <c r="D1235">
        <f t="shared" si="38"/>
        <v>1.5169617785595486</v>
      </c>
      <c r="E1235" s="2">
        <v>1.51131035730565E-35</v>
      </c>
      <c r="F1235" s="2">
        <f t="shared" si="39"/>
        <v>32.95591369558614</v>
      </c>
      <c r="G1235" s="2">
        <v>1.10684371771233E-33</v>
      </c>
    </row>
    <row r="1236" spans="1:7" x14ac:dyDescent="0.2">
      <c r="A1236" t="s">
        <v>858</v>
      </c>
      <c r="B1236">
        <v>672.22140616710794</v>
      </c>
      <c r="C1236">
        <v>-1.0989225941532299</v>
      </c>
      <c r="D1236">
        <f t="shared" si="38"/>
        <v>2.1419467200520854</v>
      </c>
      <c r="E1236" s="2">
        <v>2.9458466072597598E-35</v>
      </c>
      <c r="F1236" s="2">
        <f t="shared" si="39"/>
        <v>32.667743807869812</v>
      </c>
      <c r="G1236" s="2">
        <v>2.1490978620869401E-33</v>
      </c>
    </row>
    <row r="1237" spans="1:7" x14ac:dyDescent="0.2">
      <c r="A1237" t="s">
        <v>3136</v>
      </c>
      <c r="B1237">
        <v>708.47883722908796</v>
      </c>
      <c r="C1237">
        <v>-1.44076550118223</v>
      </c>
      <c r="D1237">
        <f t="shared" si="38"/>
        <v>2.7146486789443576</v>
      </c>
      <c r="E1237" s="2">
        <v>7.9223457310109103E-35</v>
      </c>
      <c r="F1237" s="2">
        <f t="shared" si="39"/>
        <v>32.243120947172464</v>
      </c>
      <c r="G1237" s="2">
        <v>5.7131950708462601E-33</v>
      </c>
    </row>
    <row r="1238" spans="1:7" x14ac:dyDescent="0.2">
      <c r="A1238" t="s">
        <v>2210</v>
      </c>
      <c r="B1238">
        <v>1175.41324103493</v>
      </c>
      <c r="C1238">
        <v>-0.67310152754144703</v>
      </c>
      <c r="D1238">
        <f t="shared" si="38"/>
        <v>1.5944971595251052</v>
      </c>
      <c r="E1238" s="2">
        <v>1.5234524152808701E-34</v>
      </c>
      <c r="F1238" s="2">
        <f t="shared" si="39"/>
        <v>31.965751211182631</v>
      </c>
      <c r="G1238" s="2">
        <v>1.08205363624213E-32</v>
      </c>
    </row>
    <row r="1239" spans="1:7" x14ac:dyDescent="0.2">
      <c r="A1239" t="s">
        <v>2307</v>
      </c>
      <c r="B1239">
        <v>1625.1349394884701</v>
      </c>
      <c r="C1239">
        <v>-0.82274398091939005</v>
      </c>
      <c r="D1239">
        <f t="shared" si="38"/>
        <v>1.768766959364874</v>
      </c>
      <c r="E1239" s="2">
        <v>1.8818609816301399E-34</v>
      </c>
      <c r="F1239" s="2">
        <f t="shared" si="39"/>
        <v>31.875628329829794</v>
      </c>
      <c r="G1239" s="2">
        <v>1.3315935111369399E-32</v>
      </c>
    </row>
    <row r="1240" spans="1:7" x14ac:dyDescent="0.2">
      <c r="A1240" t="s">
        <v>408</v>
      </c>
      <c r="B1240">
        <v>1616.0053524160501</v>
      </c>
      <c r="C1240">
        <v>-1.1239549166803799</v>
      </c>
      <c r="D1240">
        <f t="shared" si="38"/>
        <v>2.179436117344062</v>
      </c>
      <c r="E1240" s="2">
        <v>7.1749005053006798E-34</v>
      </c>
      <c r="F1240" s="2">
        <f t="shared" si="39"/>
        <v>31.304087251888028</v>
      </c>
      <c r="G1240" s="2">
        <v>4.9649256364253498E-32</v>
      </c>
    </row>
    <row r="1241" spans="1:7" x14ac:dyDescent="0.2">
      <c r="A1241" t="s">
        <v>1623</v>
      </c>
      <c r="B1241">
        <v>8346.5635355000104</v>
      </c>
      <c r="C1241">
        <v>-1.00300084113026</v>
      </c>
      <c r="D1241">
        <f t="shared" si="38"/>
        <v>2.0041643786410068</v>
      </c>
      <c r="E1241" s="2">
        <v>7.8920588741675403E-34</v>
      </c>
      <c r="F1241" s="2">
        <f t="shared" si="39"/>
        <v>31.264306561562851</v>
      </c>
      <c r="G1241" s="2">
        <v>5.4411843270908896E-32</v>
      </c>
    </row>
    <row r="1242" spans="1:7" x14ac:dyDescent="0.2">
      <c r="A1242" t="s">
        <v>1369</v>
      </c>
      <c r="B1242">
        <v>1677.2752298038599</v>
      </c>
      <c r="C1242">
        <v>-0.77289144179761804</v>
      </c>
      <c r="D1242">
        <f t="shared" si="38"/>
        <v>1.7086909033989539</v>
      </c>
      <c r="E1242" s="2">
        <v>1.49951616855357E-33</v>
      </c>
      <c r="F1242" s="2">
        <f t="shared" si="39"/>
        <v>30.990292160076852</v>
      </c>
      <c r="G1242" s="2">
        <v>1.02260483059838E-31</v>
      </c>
    </row>
    <row r="1243" spans="1:7" x14ac:dyDescent="0.2">
      <c r="A1243" t="s">
        <v>1768</v>
      </c>
      <c r="B1243">
        <v>1470.1672778950499</v>
      </c>
      <c r="C1243">
        <v>-1.3077106167530801</v>
      </c>
      <c r="D1243">
        <f t="shared" si="38"/>
        <v>2.4754839864665059</v>
      </c>
      <c r="E1243" s="2">
        <v>2.21981051369942E-33</v>
      </c>
      <c r="F1243" s="2">
        <f t="shared" si="39"/>
        <v>30.821498095967982</v>
      </c>
      <c r="G1243" s="2">
        <v>1.5083492234242099E-31</v>
      </c>
    </row>
    <row r="1244" spans="1:7" x14ac:dyDescent="0.2">
      <c r="A1244" t="s">
        <v>2120</v>
      </c>
      <c r="B1244">
        <v>665.07370899181103</v>
      </c>
      <c r="C1244">
        <v>-1.0844706722350701</v>
      </c>
      <c r="D1244">
        <f t="shared" si="38"/>
        <v>2.1205972884968118</v>
      </c>
      <c r="E1244" s="2">
        <v>2.4133331461658E-33</v>
      </c>
      <c r="F1244" s="2">
        <f t="shared" si="39"/>
        <v>30.786761749041176</v>
      </c>
      <c r="G1244" s="2">
        <v>1.63394807471701E-31</v>
      </c>
    </row>
    <row r="1245" spans="1:7" x14ac:dyDescent="0.2">
      <c r="A1245" t="s">
        <v>2140</v>
      </c>
      <c r="B1245">
        <v>1032.4821274406499</v>
      </c>
      <c r="C1245">
        <v>-1.1139364364229301</v>
      </c>
      <c r="D1245">
        <f t="shared" si="38"/>
        <v>2.1643539278666135</v>
      </c>
      <c r="E1245" s="2">
        <v>2.5261546075433599E-33</v>
      </c>
      <c r="F1245" s="2">
        <f t="shared" si="39"/>
        <v>30.770032335222762</v>
      </c>
      <c r="G1245" s="2">
        <v>1.69811721511361E-31</v>
      </c>
    </row>
    <row r="1246" spans="1:7" x14ac:dyDescent="0.2">
      <c r="A1246" t="s">
        <v>2147</v>
      </c>
      <c r="B1246">
        <v>1284.4242579578099</v>
      </c>
      <c r="C1246">
        <v>-0.77795143607547801</v>
      </c>
      <c r="D1246">
        <f t="shared" si="38"/>
        <v>1.7146943523458233</v>
      </c>
      <c r="E1246" s="2">
        <v>3.6128301462307797E-33</v>
      </c>
      <c r="F1246" s="2">
        <f t="shared" si="39"/>
        <v>30.61773579513153</v>
      </c>
      <c r="G1246" s="2">
        <v>2.4113719507927601E-31</v>
      </c>
    </row>
    <row r="1247" spans="1:7" x14ac:dyDescent="0.2">
      <c r="A1247" t="s">
        <v>1347</v>
      </c>
      <c r="B1247">
        <v>436.06629762901599</v>
      </c>
      <c r="C1247">
        <v>-1.2182227343998699</v>
      </c>
      <c r="D1247">
        <f t="shared" si="38"/>
        <v>2.3265992537263438</v>
      </c>
      <c r="E1247" s="2">
        <v>4.5513620269414402E-33</v>
      </c>
      <c r="F1247" s="2">
        <f t="shared" si="39"/>
        <v>30.522037709156233</v>
      </c>
      <c r="G1247" s="2">
        <v>3.0058153007400598E-31</v>
      </c>
    </row>
    <row r="1248" spans="1:7" x14ac:dyDescent="0.2">
      <c r="A1248" t="s">
        <v>3190</v>
      </c>
      <c r="B1248">
        <v>2828.9179078155398</v>
      </c>
      <c r="C1248">
        <v>-1.12062213308105</v>
      </c>
      <c r="D1248">
        <f t="shared" si="38"/>
        <v>2.1744071920648564</v>
      </c>
      <c r="E1248" s="2">
        <v>4.9538364792140599E-33</v>
      </c>
      <c r="F1248" s="2">
        <f t="shared" si="39"/>
        <v>30.486758597152509</v>
      </c>
      <c r="G1248" s="2">
        <v>3.2601786787331202E-31</v>
      </c>
    </row>
    <row r="1249" spans="1:7" x14ac:dyDescent="0.2">
      <c r="A1249" t="s">
        <v>2797</v>
      </c>
      <c r="B1249">
        <v>4592.1928146180899</v>
      </c>
      <c r="C1249">
        <v>-1.1478215887885499</v>
      </c>
      <c r="D1249">
        <f t="shared" si="38"/>
        <v>2.2157906625280939</v>
      </c>
      <c r="E1249" s="2">
        <v>5.0655022611929203E-33</v>
      </c>
      <c r="F1249" s="2">
        <f t="shared" si="39"/>
        <v>30.478593614096464</v>
      </c>
      <c r="G1249" s="2">
        <v>3.3220516919921001E-31</v>
      </c>
    </row>
    <row r="1250" spans="1:7" x14ac:dyDescent="0.2">
      <c r="A1250" t="s">
        <v>2798</v>
      </c>
      <c r="B1250">
        <v>2594.4679155293302</v>
      </c>
      <c r="C1250">
        <v>-1.836604261193</v>
      </c>
      <c r="D1250">
        <f t="shared" si="38"/>
        <v>3.5716835435204382</v>
      </c>
      <c r="E1250" s="2">
        <v>2.2131169609871499E-32</v>
      </c>
      <c r="F1250" s="2">
        <f t="shared" si="39"/>
        <v>29.845712715810286</v>
      </c>
      <c r="G1250" s="2">
        <v>1.4265509397157599E-30</v>
      </c>
    </row>
    <row r="1251" spans="1:7" x14ac:dyDescent="0.2">
      <c r="A1251" t="s">
        <v>190</v>
      </c>
      <c r="B1251">
        <v>1210.59941650826</v>
      </c>
      <c r="C1251">
        <v>-0.80027523181887406</v>
      </c>
      <c r="D1251">
        <f t="shared" si="38"/>
        <v>1.7414333188642259</v>
      </c>
      <c r="E1251" s="2">
        <v>2.9251785645466398E-32</v>
      </c>
      <c r="F1251" s="2">
        <f t="shared" si="39"/>
        <v>29.727529179038974</v>
      </c>
      <c r="G1251" s="2">
        <v>1.8727112565271099E-30</v>
      </c>
    </row>
    <row r="1252" spans="1:7" x14ac:dyDescent="0.2">
      <c r="A1252" t="s">
        <v>1048</v>
      </c>
      <c r="B1252">
        <v>717.29915242602397</v>
      </c>
      <c r="C1252">
        <v>-0.80502714737334502</v>
      </c>
      <c r="D1252">
        <f t="shared" si="38"/>
        <v>1.7471786684039798</v>
      </c>
      <c r="E1252" s="2">
        <v>4.2605538248120199E-32</v>
      </c>
      <c r="F1252" s="2">
        <f t="shared" si="39"/>
        <v>29.570084438749785</v>
      </c>
      <c r="G1252" s="2">
        <v>2.6910115466648201E-30</v>
      </c>
    </row>
    <row r="1253" spans="1:7" x14ac:dyDescent="0.2">
      <c r="A1253" t="s">
        <v>1079</v>
      </c>
      <c r="B1253">
        <v>455.72790816175399</v>
      </c>
      <c r="C1253">
        <v>-1.6807996293218901</v>
      </c>
      <c r="D1253">
        <f t="shared" si="38"/>
        <v>3.2060560091916037</v>
      </c>
      <c r="E1253" s="2">
        <v>5.4225265671710301E-32</v>
      </c>
      <c r="F1253" s="2">
        <f t="shared" si="39"/>
        <v>29.472575170943536</v>
      </c>
      <c r="G1253" s="2">
        <v>3.3684090774684198E-30</v>
      </c>
    </row>
    <row r="1254" spans="1:7" x14ac:dyDescent="0.2">
      <c r="A1254" t="s">
        <v>2755</v>
      </c>
      <c r="B1254">
        <v>821.59977281056103</v>
      </c>
      <c r="C1254">
        <v>-1.2010853006259099</v>
      </c>
      <c r="D1254">
        <f t="shared" si="38"/>
        <v>2.2991256298960048</v>
      </c>
      <c r="E1254" s="2">
        <v>1.00682129831505E-31</v>
      </c>
      <c r="F1254" s="2">
        <f t="shared" si="39"/>
        <v>29.208103263353756</v>
      </c>
      <c r="G1254" s="2">
        <v>6.1929380643417598E-30</v>
      </c>
    </row>
    <row r="1255" spans="1:7" x14ac:dyDescent="0.2">
      <c r="A1255" t="s">
        <v>195</v>
      </c>
      <c r="B1255">
        <v>173.27284505987001</v>
      </c>
      <c r="C1255">
        <v>-1.89347363489007</v>
      </c>
      <c r="D1255">
        <f t="shared" si="38"/>
        <v>3.7152869328600371</v>
      </c>
      <c r="E1255" s="2">
        <v>1.7480487734795299E-31</v>
      </c>
      <c r="F1255" s="2">
        <f t="shared" si="39"/>
        <v>28.975541073936814</v>
      </c>
      <c r="G1255" s="2">
        <v>1.05793485576951E-29</v>
      </c>
    </row>
    <row r="1256" spans="1:7" x14ac:dyDescent="0.2">
      <c r="A1256" t="s">
        <v>731</v>
      </c>
      <c r="B1256">
        <v>7308.8145410426696</v>
      </c>
      <c r="C1256">
        <v>-1.3694504933913201</v>
      </c>
      <c r="D1256">
        <f t="shared" si="38"/>
        <v>2.5837213628988778</v>
      </c>
      <c r="E1256" s="2">
        <v>1.9231353461570299E-31</v>
      </c>
      <c r="F1256" s="2">
        <f t="shared" si="39"/>
        <v>28.935478974905184</v>
      </c>
      <c r="G1256" s="2">
        <v>1.1601683809412701E-29</v>
      </c>
    </row>
    <row r="1257" spans="1:7" x14ac:dyDescent="0.2">
      <c r="A1257" t="s">
        <v>2091</v>
      </c>
      <c r="B1257">
        <v>117.564234761647</v>
      </c>
      <c r="C1257">
        <v>-2.07864310824479</v>
      </c>
      <c r="D1257">
        <f t="shared" si="38"/>
        <v>4.2240974212049851</v>
      </c>
      <c r="E1257" s="2">
        <v>3.02753713502106E-31</v>
      </c>
      <c r="F1257" s="2">
        <f t="shared" si="39"/>
        <v>28.739789089668687</v>
      </c>
      <c r="G1257" s="2">
        <v>1.8205847909062799E-29</v>
      </c>
    </row>
    <row r="1258" spans="1:7" x14ac:dyDescent="0.2">
      <c r="A1258" t="s">
        <v>1793</v>
      </c>
      <c r="B1258">
        <v>2139.7154208156498</v>
      </c>
      <c r="C1258">
        <v>-0.85067302444265402</v>
      </c>
      <c r="D1258">
        <f t="shared" si="38"/>
        <v>1.8033419970733968</v>
      </c>
      <c r="E1258" s="2">
        <v>3.7513106096568999E-31</v>
      </c>
      <c r="F1258" s="2">
        <f t="shared" si="39"/>
        <v>28.648080853637381</v>
      </c>
      <c r="G1258" s="2">
        <v>2.2486359329605799E-29</v>
      </c>
    </row>
    <row r="1259" spans="1:7" x14ac:dyDescent="0.2">
      <c r="A1259" t="s">
        <v>2843</v>
      </c>
      <c r="B1259">
        <v>158.027744530718</v>
      </c>
      <c r="C1259">
        <v>-1.7798687627937999</v>
      </c>
      <c r="D1259">
        <f t="shared" si="38"/>
        <v>3.4339493565036401</v>
      </c>
      <c r="E1259" s="2">
        <v>4.3139236747180297E-31</v>
      </c>
      <c r="F1259" s="2">
        <f t="shared" si="39"/>
        <v>28.591521036176516</v>
      </c>
      <c r="G1259" s="2">
        <v>2.5614091926038698E-29</v>
      </c>
    </row>
    <row r="1260" spans="1:7" x14ac:dyDescent="0.2">
      <c r="A1260" t="s">
        <v>1126</v>
      </c>
      <c r="B1260">
        <v>601.54113118457599</v>
      </c>
      <c r="C1260">
        <v>-0.83832384921477199</v>
      </c>
      <c r="D1260">
        <f t="shared" si="38"/>
        <v>1.7879716349067634</v>
      </c>
      <c r="E1260" s="2">
        <v>8.9180053509369791E-31</v>
      </c>
      <c r="F1260" s="2">
        <f t="shared" si="39"/>
        <v>28.278857185378921</v>
      </c>
      <c r="G1260" s="2">
        <v>5.2619027183490798E-29</v>
      </c>
    </row>
    <row r="1261" spans="1:7" x14ac:dyDescent="0.2">
      <c r="A1261" s="3" t="s">
        <v>795</v>
      </c>
      <c r="B1261">
        <v>855.50308150334899</v>
      </c>
      <c r="C1261">
        <v>-1.6332504590625501</v>
      </c>
      <c r="D1261">
        <f t="shared" si="38"/>
        <v>3.1021113206582025</v>
      </c>
      <c r="E1261" s="2">
        <v>1.07108479012353E-30</v>
      </c>
      <c r="F1261" s="2">
        <f t="shared" si="39"/>
        <v>28.200660357057274</v>
      </c>
      <c r="G1261" s="2">
        <v>6.29998684990786E-29</v>
      </c>
    </row>
    <row r="1262" spans="1:7" x14ac:dyDescent="0.2">
      <c r="A1262" t="s">
        <v>836</v>
      </c>
      <c r="B1262">
        <v>1670.3974713375901</v>
      </c>
      <c r="C1262">
        <v>-0.86067828752478703</v>
      </c>
      <c r="D1262">
        <f t="shared" si="38"/>
        <v>1.8158918571292495</v>
      </c>
      <c r="E1262" s="2">
        <v>1.30537843910743E-30</v>
      </c>
      <c r="F1262" s="2">
        <f t="shared" si="39"/>
        <v>28.118800318058128</v>
      </c>
      <c r="G1262" s="2">
        <v>7.6067594368049905E-29</v>
      </c>
    </row>
    <row r="1263" spans="1:7" x14ac:dyDescent="0.2">
      <c r="A1263" t="s">
        <v>1859</v>
      </c>
      <c r="B1263">
        <v>307.53685539807498</v>
      </c>
      <c r="C1263">
        <v>-1.3395830134703099</v>
      </c>
      <c r="D1263">
        <f t="shared" si="38"/>
        <v>2.5307816027259076</v>
      </c>
      <c r="E1263" s="2">
        <v>1.4708925115261E-30</v>
      </c>
      <c r="F1263" s="2">
        <f t="shared" si="39"/>
        <v>28.069636654966502</v>
      </c>
      <c r="G1263" s="2">
        <v>8.5185042621366703E-29</v>
      </c>
    </row>
    <row r="1264" spans="1:7" x14ac:dyDescent="0.2">
      <c r="A1264" t="s">
        <v>2926</v>
      </c>
      <c r="B1264">
        <v>447.89120350702302</v>
      </c>
      <c r="C1264">
        <v>-1.0523647697585901</v>
      </c>
      <c r="D1264">
        <f t="shared" si="38"/>
        <v>2.0739265055271909</v>
      </c>
      <c r="E1264" s="2">
        <v>1.9305899001155298E-30</v>
      </c>
      <c r="F1264" s="2">
        <f t="shared" si="39"/>
        <v>27.952861801138862</v>
      </c>
      <c r="G1264" s="2">
        <v>1.11464917484585E-28</v>
      </c>
    </row>
    <row r="1265" spans="1:7" x14ac:dyDescent="0.2">
      <c r="A1265" t="s">
        <v>3249</v>
      </c>
      <c r="B1265">
        <v>5002.0100296170604</v>
      </c>
      <c r="C1265">
        <v>-1.5359951631686599</v>
      </c>
      <c r="D1265">
        <f t="shared" si="38"/>
        <v>2.899883943486083</v>
      </c>
      <c r="E1265" s="2">
        <v>2.44341584555976E-30</v>
      </c>
      <c r="F1265" s="2">
        <f t="shared" si="39"/>
        <v>27.857164838743024</v>
      </c>
      <c r="G1265" s="2">
        <v>1.38942516752646E-28</v>
      </c>
    </row>
    <row r="1266" spans="1:7" x14ac:dyDescent="0.2">
      <c r="A1266" t="s">
        <v>3095</v>
      </c>
      <c r="B1266">
        <v>922.11281618303599</v>
      </c>
      <c r="C1266">
        <v>-2.3130830176399</v>
      </c>
      <c r="D1266">
        <f t="shared" si="38"/>
        <v>4.9694390775448607</v>
      </c>
      <c r="E1266" s="2">
        <v>6.1250530919822803E-30</v>
      </c>
      <c r="F1266" s="2">
        <f t="shared" si="39"/>
        <v>27.464563650789433</v>
      </c>
      <c r="G1266" s="2">
        <v>3.43112349099079E-28</v>
      </c>
    </row>
    <row r="1267" spans="1:7" x14ac:dyDescent="0.2">
      <c r="A1267" t="s">
        <v>2295</v>
      </c>
      <c r="B1267">
        <v>9108.8181718914893</v>
      </c>
      <c r="C1267">
        <v>-0.71594682705371004</v>
      </c>
      <c r="D1267">
        <f t="shared" si="38"/>
        <v>1.6425608610520512</v>
      </c>
      <c r="E1267" s="2">
        <v>8.3714890411519997E-30</v>
      </c>
      <c r="F1267" s="2">
        <f t="shared" si="39"/>
        <v>27.331448218144537</v>
      </c>
      <c r="G1267" s="2">
        <v>4.6617800808450604E-28</v>
      </c>
    </row>
    <row r="1268" spans="1:7" x14ac:dyDescent="0.2">
      <c r="A1268" t="s">
        <v>2178</v>
      </c>
      <c r="B1268">
        <v>320.81701802627902</v>
      </c>
      <c r="C1268">
        <v>-0.98112275668038695</v>
      </c>
      <c r="D1268">
        <f t="shared" si="38"/>
        <v>1.9740010493094344</v>
      </c>
      <c r="E1268" s="2">
        <v>1.04875196278757E-29</v>
      </c>
      <c r="F1268" s="2">
        <f t="shared" si="39"/>
        <v>27.238687550335115</v>
      </c>
      <c r="G1268" s="2">
        <v>5.7718156267799998E-28</v>
      </c>
    </row>
    <row r="1269" spans="1:7" x14ac:dyDescent="0.2">
      <c r="A1269" t="s">
        <v>1956</v>
      </c>
      <c r="B1269">
        <v>8856.6200109435304</v>
      </c>
      <c r="C1269">
        <v>-0.96892114997352796</v>
      </c>
      <c r="D1269">
        <f t="shared" si="38"/>
        <v>1.9573763181076926</v>
      </c>
      <c r="E1269" s="2">
        <v>1.43745905795199E-29</v>
      </c>
      <c r="F1269" s="2">
        <f t="shared" si="39"/>
        <v>27.105557842131951</v>
      </c>
      <c r="G1269" s="2">
        <v>7.8422766344267599E-28</v>
      </c>
    </row>
    <row r="1270" spans="1:7" x14ac:dyDescent="0.2">
      <c r="A1270" t="s">
        <v>2081</v>
      </c>
      <c r="B1270">
        <v>39485.194608198501</v>
      </c>
      <c r="C1270">
        <v>-1.1896244644012</v>
      </c>
      <c r="D1270">
        <f t="shared" si="38"/>
        <v>2.2809336241453648</v>
      </c>
      <c r="E1270" s="2">
        <v>1.9950833153989599E-29</v>
      </c>
      <c r="F1270" s="2">
        <f t="shared" si="39"/>
        <v>26.965702669013787</v>
      </c>
      <c r="G1270" s="2">
        <v>1.0821745868138101E-27</v>
      </c>
    </row>
    <row r="1271" spans="1:7" x14ac:dyDescent="0.2">
      <c r="A1271" t="s">
        <v>1772</v>
      </c>
      <c r="B1271">
        <v>298.210884245697</v>
      </c>
      <c r="C1271">
        <v>-0.92027267741871599</v>
      </c>
      <c r="D1271">
        <f t="shared" si="38"/>
        <v>1.8924729476054498</v>
      </c>
      <c r="E1271" s="2">
        <v>2.0217601707013199E-29</v>
      </c>
      <c r="F1271" s="2">
        <f t="shared" si="39"/>
        <v>26.961183838307786</v>
      </c>
      <c r="G1271" s="2">
        <v>1.0934933888775901E-27</v>
      </c>
    </row>
    <row r="1272" spans="1:7" x14ac:dyDescent="0.2">
      <c r="A1272" t="s">
        <v>1071</v>
      </c>
      <c r="B1272">
        <v>847.33381357252301</v>
      </c>
      <c r="C1272">
        <v>-1.22804117050041</v>
      </c>
      <c r="D1272">
        <f t="shared" si="38"/>
        <v>2.3424872095479352</v>
      </c>
      <c r="E1272" s="2">
        <v>2.4215091185911299E-29</v>
      </c>
      <c r="F1272" s="2">
        <f t="shared" si="39"/>
        <v>26.887558263422896</v>
      </c>
      <c r="G1272" s="2">
        <v>1.2955128843981401E-27</v>
      </c>
    </row>
    <row r="1273" spans="1:7" x14ac:dyDescent="0.2">
      <c r="A1273" t="s">
        <v>2131</v>
      </c>
      <c r="B1273">
        <v>1286.3819089347901</v>
      </c>
      <c r="C1273">
        <v>-1.1403080559215699</v>
      </c>
      <c r="D1273">
        <f t="shared" si="38"/>
        <v>2.2042808573945334</v>
      </c>
      <c r="E1273" s="2">
        <v>2.5370938565376398E-29</v>
      </c>
      <c r="F1273" s="2">
        <f t="shared" si="39"/>
        <v>26.868772402619417</v>
      </c>
      <c r="G1273" s="2">
        <v>1.3527813191997601E-27</v>
      </c>
    </row>
    <row r="1274" spans="1:7" x14ac:dyDescent="0.2">
      <c r="A1274" t="s">
        <v>3333</v>
      </c>
      <c r="B1274">
        <v>134.425415812051</v>
      </c>
      <c r="C1274">
        <v>-2.5829230595609198</v>
      </c>
      <c r="D1274">
        <f t="shared" si="38"/>
        <v>5.9915241949090827</v>
      </c>
      <c r="E1274" s="2">
        <v>4.4672715728767398E-29</v>
      </c>
      <c r="F1274" s="2">
        <f t="shared" si="39"/>
        <v>26.630386324737923</v>
      </c>
      <c r="G1274" s="2">
        <v>2.3421444441416699E-27</v>
      </c>
    </row>
    <row r="1275" spans="1:7" x14ac:dyDescent="0.2">
      <c r="A1275" t="s">
        <v>710</v>
      </c>
      <c r="B1275">
        <v>302.355505475386</v>
      </c>
      <c r="C1275">
        <v>-0.97563551316984598</v>
      </c>
      <c r="D1275">
        <f t="shared" si="38"/>
        <v>1.9665072609569623</v>
      </c>
      <c r="E1275" s="2">
        <v>7.0519225633865099E-29</v>
      </c>
      <c r="F1275" s="2">
        <f t="shared" si="39"/>
        <v>26.43573526675225</v>
      </c>
      <c r="G1275" s="2">
        <v>3.66661012397958E-27</v>
      </c>
    </row>
    <row r="1276" spans="1:7" x14ac:dyDescent="0.2">
      <c r="A1276" t="s">
        <v>1299</v>
      </c>
      <c r="B1276">
        <v>603.78534486845399</v>
      </c>
      <c r="C1276">
        <v>-1.00829707320258</v>
      </c>
      <c r="D1276">
        <f t="shared" si="38"/>
        <v>2.0115353243612493</v>
      </c>
      <c r="E1276" s="2">
        <v>7.4219012693241197E-29</v>
      </c>
      <c r="F1276" s="2">
        <f t="shared" si="39"/>
        <v>26.415920441767636</v>
      </c>
      <c r="G1276" s="2">
        <v>3.8377754310774398E-27</v>
      </c>
    </row>
    <row r="1277" spans="1:7" x14ac:dyDescent="0.2">
      <c r="A1277" t="s">
        <v>1018</v>
      </c>
      <c r="B1277">
        <v>368.41232643683003</v>
      </c>
      <c r="C1277">
        <v>-0.94865236358156801</v>
      </c>
      <c r="D1277">
        <f t="shared" si="38"/>
        <v>1.9300689181168695</v>
      </c>
      <c r="E1277" s="2">
        <v>1.32052892248332E-28</v>
      </c>
      <c r="F1277" s="2">
        <f t="shared" si="39"/>
        <v>26.170434131942137</v>
      </c>
      <c r="G1277" s="2">
        <v>6.7540748312448505E-27</v>
      </c>
    </row>
    <row r="1278" spans="1:7" x14ac:dyDescent="0.2">
      <c r="A1278" t="s">
        <v>2485</v>
      </c>
      <c r="B1278">
        <v>2098.5935305155599</v>
      </c>
      <c r="C1278">
        <v>-1.0783244257014799</v>
      </c>
      <c r="D1278">
        <f t="shared" si="38"/>
        <v>2.1115822234363066</v>
      </c>
      <c r="E1278" s="2">
        <v>1.88941441146704E-28</v>
      </c>
      <c r="F1278" s="2">
        <f t="shared" si="39"/>
        <v>26.018380916929186</v>
      </c>
      <c r="G1278" s="2">
        <v>9.5855951624346496E-27</v>
      </c>
    </row>
    <row r="1279" spans="1:7" x14ac:dyDescent="0.2">
      <c r="A1279" t="s">
        <v>1200</v>
      </c>
      <c r="B1279">
        <v>1123.3354809361099</v>
      </c>
      <c r="C1279">
        <v>-0.91749836821638098</v>
      </c>
      <c r="D1279">
        <f t="shared" si="38"/>
        <v>1.8888372103089732</v>
      </c>
      <c r="E1279" s="2">
        <v>2.5523849731158E-28</v>
      </c>
      <c r="F1279" s="2">
        <f t="shared" si="39"/>
        <v>25.891259654021933</v>
      </c>
      <c r="G1279" s="2">
        <v>1.28451844823491E-26</v>
      </c>
    </row>
    <row r="1280" spans="1:7" x14ac:dyDescent="0.2">
      <c r="A1280" t="s">
        <v>2855</v>
      </c>
      <c r="B1280">
        <v>39.976741417539699</v>
      </c>
      <c r="C1280">
        <v>-2.8465562221044598</v>
      </c>
      <c r="D1280">
        <f t="shared" si="38"/>
        <v>7.192813622950605</v>
      </c>
      <c r="E1280" s="2">
        <v>2.7055970992689501E-28</v>
      </c>
      <c r="F1280" s="2">
        <f t="shared" si="39"/>
        <v>25.867102374009221</v>
      </c>
      <c r="G1280" s="2">
        <v>1.35799329606507E-26</v>
      </c>
    </row>
    <row r="1281" spans="1:7" x14ac:dyDescent="0.2">
      <c r="A1281" t="s">
        <v>206</v>
      </c>
      <c r="B1281">
        <v>2001.2509081558001</v>
      </c>
      <c r="C1281">
        <v>-1.5028727193528</v>
      </c>
      <c r="D1281">
        <f t="shared" si="38"/>
        <v>2.8340647488297734</v>
      </c>
      <c r="E1281" s="2">
        <v>5.1821365010188203E-28</v>
      </c>
      <c r="F1281" s="2">
        <f t="shared" si="39"/>
        <v>25.592888745416232</v>
      </c>
      <c r="G1281" s="2">
        <v>2.5533553199522601E-26</v>
      </c>
    </row>
    <row r="1282" spans="1:7" x14ac:dyDescent="0.2">
      <c r="A1282" t="s">
        <v>673</v>
      </c>
      <c r="B1282">
        <v>5790.8819931033304</v>
      </c>
      <c r="C1282">
        <v>-1.0709541777826499</v>
      </c>
      <c r="D1282">
        <f t="shared" si="38"/>
        <v>2.1008223616067707</v>
      </c>
      <c r="E1282" s="2">
        <v>5.9286005762440498E-28</v>
      </c>
      <c r="F1282" s="2">
        <f t="shared" si="39"/>
        <v>25.535580812996727</v>
      </c>
      <c r="G1282" s="2">
        <v>2.9135279385395698E-26</v>
      </c>
    </row>
    <row r="1283" spans="1:7" x14ac:dyDescent="0.2">
      <c r="A1283" t="s">
        <v>1855</v>
      </c>
      <c r="B1283">
        <v>930.84980170425195</v>
      </c>
      <c r="C1283">
        <v>-1.1442235669982099</v>
      </c>
      <c r="D1283">
        <f t="shared" ref="D1283:D1346" si="40">1/2^C1283</f>
        <v>2.2102714574128983</v>
      </c>
      <c r="E1283" s="2">
        <v>5.9919340010117702E-28</v>
      </c>
      <c r="F1283" s="2">
        <f t="shared" ref="F1283:F1346" si="41">-LOG(G1283,10)</f>
        <v>25.532098434165199</v>
      </c>
      <c r="G1283" s="2">
        <v>2.9369839001834202E-26</v>
      </c>
    </row>
    <row r="1284" spans="1:7" x14ac:dyDescent="0.2">
      <c r="A1284" t="s">
        <v>604</v>
      </c>
      <c r="B1284">
        <v>8927.4473267635894</v>
      </c>
      <c r="C1284">
        <v>-0.74015074216515797</v>
      </c>
      <c r="D1284">
        <f t="shared" si="40"/>
        <v>1.6703503588131654</v>
      </c>
      <c r="E1284" s="2">
        <v>8.2428042318535394E-28</v>
      </c>
      <c r="F1284" s="2">
        <f t="shared" si="41"/>
        <v>25.399208846853526</v>
      </c>
      <c r="G1284" s="2">
        <v>3.9883306234433803E-26</v>
      </c>
    </row>
    <row r="1285" spans="1:7" x14ac:dyDescent="0.2">
      <c r="A1285" t="s">
        <v>156</v>
      </c>
      <c r="B1285">
        <v>573.96535664285295</v>
      </c>
      <c r="C1285">
        <v>-0.85983687610269599</v>
      </c>
      <c r="D1285">
        <f t="shared" si="40"/>
        <v>1.8148330979062466</v>
      </c>
      <c r="E1285" s="2">
        <v>9.3155919928347002E-28</v>
      </c>
      <c r="F1285" s="2">
        <f t="shared" si="41"/>
        <v>25.347188379029312</v>
      </c>
      <c r="G1285" s="2">
        <v>4.4958480125419101E-26</v>
      </c>
    </row>
    <row r="1286" spans="1:7" x14ac:dyDescent="0.2">
      <c r="A1286" t="s">
        <v>3350</v>
      </c>
      <c r="B1286">
        <v>145.97476191644901</v>
      </c>
      <c r="C1286">
        <v>-1.63439173995349</v>
      </c>
      <c r="D1286">
        <f t="shared" si="40"/>
        <v>3.1045662962387026</v>
      </c>
      <c r="E1286" s="2">
        <v>1.09208175347111E-27</v>
      </c>
      <c r="F1286" s="2">
        <f t="shared" si="41"/>
        <v>25.280365146976585</v>
      </c>
      <c r="G1286" s="2">
        <v>5.2436639703656294E-26</v>
      </c>
    </row>
    <row r="1287" spans="1:7" x14ac:dyDescent="0.2">
      <c r="A1287" t="s">
        <v>1533</v>
      </c>
      <c r="B1287">
        <v>3722.8603260014102</v>
      </c>
      <c r="C1287">
        <v>-0.79651177997724798</v>
      </c>
      <c r="D1287">
        <f t="shared" si="40"/>
        <v>1.7368964905904658</v>
      </c>
      <c r="E1287" s="2">
        <v>1.4064374482994401E-27</v>
      </c>
      <c r="F1287" s="2">
        <f t="shared" si="41"/>
        <v>25.173810904983402</v>
      </c>
      <c r="G1287" s="2">
        <v>6.7017634561752195E-26</v>
      </c>
    </row>
    <row r="1288" spans="1:7" x14ac:dyDescent="0.2">
      <c r="A1288" t="s">
        <v>3274</v>
      </c>
      <c r="B1288">
        <v>171.35707647525001</v>
      </c>
      <c r="C1288">
        <v>-2.1711042450483999</v>
      </c>
      <c r="D1288">
        <f t="shared" si="40"/>
        <v>4.5036797559052104</v>
      </c>
      <c r="E1288" s="2">
        <v>1.42408493760783E-27</v>
      </c>
      <c r="F1288" s="2">
        <f t="shared" si="41"/>
        <v>25.169493523867509</v>
      </c>
      <c r="G1288" s="2">
        <v>6.7687188625390603E-26</v>
      </c>
    </row>
    <row r="1289" spans="1:7" x14ac:dyDescent="0.2">
      <c r="A1289" t="s">
        <v>1948</v>
      </c>
      <c r="B1289">
        <v>627.749201886744</v>
      </c>
      <c r="C1289">
        <v>-1.0597507332309699</v>
      </c>
      <c r="D1289">
        <f t="shared" si="40"/>
        <v>2.0845713213384074</v>
      </c>
      <c r="E1289" s="2">
        <v>1.6238219175063401E-27</v>
      </c>
      <c r="F1289" s="2">
        <f t="shared" si="41"/>
        <v>25.113586338691018</v>
      </c>
      <c r="G1289" s="2">
        <v>7.6986337862227501E-26</v>
      </c>
    </row>
    <row r="1290" spans="1:7" x14ac:dyDescent="0.2">
      <c r="A1290" t="s">
        <v>2111</v>
      </c>
      <c r="B1290">
        <v>2651.2133189353399</v>
      </c>
      <c r="C1290">
        <v>-0.815828459548954</v>
      </c>
      <c r="D1290">
        <f t="shared" si="40"/>
        <v>1.7603087090831413</v>
      </c>
      <c r="E1290" s="2">
        <v>2.01139612964923E-27</v>
      </c>
      <c r="F1290" s="2">
        <f t="shared" si="41"/>
        <v>25.022809516486507</v>
      </c>
      <c r="G1290" s="2">
        <v>9.4883453514430404E-26</v>
      </c>
    </row>
    <row r="1291" spans="1:7" x14ac:dyDescent="0.2">
      <c r="A1291" t="s">
        <v>2098</v>
      </c>
      <c r="B1291">
        <v>1028.29940980214</v>
      </c>
      <c r="C1291">
        <v>-0.80247417980978297</v>
      </c>
      <c r="D1291">
        <f t="shared" si="40"/>
        <v>1.7440896259754901</v>
      </c>
      <c r="E1291" s="2">
        <v>2.0719741222383499E-27</v>
      </c>
      <c r="F1291" s="2">
        <f t="shared" si="41"/>
        <v>25.011009895227076</v>
      </c>
      <c r="G1291" s="2">
        <v>9.7496742321925803E-26</v>
      </c>
    </row>
    <row r="1292" spans="1:7" x14ac:dyDescent="0.2">
      <c r="A1292" t="s">
        <v>1382</v>
      </c>
      <c r="B1292">
        <v>514.56264019261801</v>
      </c>
      <c r="C1292">
        <v>-2.18526169099421</v>
      </c>
      <c r="D1292">
        <f t="shared" si="40"/>
        <v>4.5480927983842312</v>
      </c>
      <c r="E1292" s="2">
        <v>2.5231281981857798E-27</v>
      </c>
      <c r="F1292" s="2">
        <f t="shared" si="41"/>
        <v>24.926539286295004</v>
      </c>
      <c r="G1292" s="2">
        <v>1.1842972305798701E-25</v>
      </c>
    </row>
    <row r="1293" spans="1:7" x14ac:dyDescent="0.2">
      <c r="A1293" t="s">
        <v>104</v>
      </c>
      <c r="B1293">
        <v>546.83446554837496</v>
      </c>
      <c r="C1293">
        <v>-0.82997791823776801</v>
      </c>
      <c r="D1293">
        <f t="shared" si="40"/>
        <v>1.7776581534470133</v>
      </c>
      <c r="E1293" s="2">
        <v>2.61485495700633E-27</v>
      </c>
      <c r="F1293" s="2">
        <f t="shared" si="41"/>
        <v>24.912112679946549</v>
      </c>
      <c r="G1293" s="2">
        <v>1.2242985074819199E-25</v>
      </c>
    </row>
    <row r="1294" spans="1:7" x14ac:dyDescent="0.2">
      <c r="A1294" t="s">
        <v>2901</v>
      </c>
      <c r="B1294">
        <v>798.73983215171995</v>
      </c>
      <c r="C1294">
        <v>-0.76003514773209102</v>
      </c>
      <c r="D1294">
        <f t="shared" si="40"/>
        <v>1.6935318829800241</v>
      </c>
      <c r="E1294" s="2">
        <v>3.3006503942903402E-27</v>
      </c>
      <c r="F1294" s="2">
        <f t="shared" si="41"/>
        <v>24.814189727946346</v>
      </c>
      <c r="G1294" s="2">
        <v>1.53394670916871E-25</v>
      </c>
    </row>
    <row r="1295" spans="1:7" x14ac:dyDescent="0.2">
      <c r="A1295" t="s">
        <v>1355</v>
      </c>
      <c r="B1295">
        <v>968.70744045490801</v>
      </c>
      <c r="C1295">
        <v>-0.62603787012073597</v>
      </c>
      <c r="D1295">
        <f t="shared" si="40"/>
        <v>1.5433206860276265</v>
      </c>
      <c r="E1295" s="2">
        <v>3.3482540196533497E-27</v>
      </c>
      <c r="F1295" s="2">
        <f t="shared" si="41"/>
        <v>24.809041865608013</v>
      </c>
      <c r="G1295" s="2">
        <v>1.5522373684215599E-25</v>
      </c>
    </row>
    <row r="1296" spans="1:7" x14ac:dyDescent="0.2">
      <c r="A1296" t="s">
        <v>2355</v>
      </c>
      <c r="B1296">
        <v>2385.5154345777801</v>
      </c>
      <c r="C1296">
        <v>-0.79018059656372397</v>
      </c>
      <c r="D1296">
        <f t="shared" si="40"/>
        <v>1.7292909217030608</v>
      </c>
      <c r="E1296" s="2">
        <v>3.6079466175738103E-27</v>
      </c>
      <c r="F1296" s="2">
        <f t="shared" si="41"/>
        <v>24.77766853695703</v>
      </c>
      <c r="G1296" s="2">
        <v>1.6685201777880599E-25</v>
      </c>
    </row>
    <row r="1297" spans="1:7" x14ac:dyDescent="0.2">
      <c r="A1297" t="s">
        <v>2951</v>
      </c>
      <c r="B1297">
        <v>465.84352778862302</v>
      </c>
      <c r="C1297">
        <v>-0.77540016426995195</v>
      </c>
      <c r="D1297">
        <f t="shared" si="40"/>
        <v>1.7116647546625066</v>
      </c>
      <c r="E1297" s="2">
        <v>7.7954692583859701E-27</v>
      </c>
      <c r="F1297" s="2">
        <f t="shared" si="41"/>
        <v>24.449442019343469</v>
      </c>
      <c r="G1297" s="2">
        <v>3.5526954571753199E-25</v>
      </c>
    </row>
    <row r="1298" spans="1:7" x14ac:dyDescent="0.2">
      <c r="A1298" t="s">
        <v>174</v>
      </c>
      <c r="B1298">
        <v>435.83014768265701</v>
      </c>
      <c r="C1298">
        <v>-1.5251508657161299</v>
      </c>
      <c r="D1298">
        <f t="shared" si="40"/>
        <v>2.8781681205015963</v>
      </c>
      <c r="E1298" s="2">
        <v>8.5566711481898403E-27</v>
      </c>
      <c r="F1298" s="2">
        <f t="shared" si="41"/>
        <v>24.413165444480484</v>
      </c>
      <c r="G1298" s="2">
        <v>3.8621981858807899E-25</v>
      </c>
    </row>
    <row r="1299" spans="1:7" x14ac:dyDescent="0.2">
      <c r="A1299" t="s">
        <v>2902</v>
      </c>
      <c r="B1299">
        <v>1152.4842081949901</v>
      </c>
      <c r="C1299">
        <v>-1.0047008551757199</v>
      </c>
      <c r="D1299">
        <f t="shared" si="40"/>
        <v>2.0065273976330631</v>
      </c>
      <c r="E1299" s="2">
        <v>1.5396913508545701E-26</v>
      </c>
      <c r="F1299" s="2">
        <f t="shared" si="41"/>
        <v>24.162182656603015</v>
      </c>
      <c r="G1299" s="2">
        <v>6.8836272222766702E-25</v>
      </c>
    </row>
    <row r="1300" spans="1:7" x14ac:dyDescent="0.2">
      <c r="A1300" t="s">
        <v>233</v>
      </c>
      <c r="B1300">
        <v>1247.27322601477</v>
      </c>
      <c r="C1300">
        <v>-0.945149542868717</v>
      </c>
      <c r="D1300">
        <f t="shared" si="40"/>
        <v>1.9253884524197156</v>
      </c>
      <c r="E1300" s="2">
        <v>1.54346774459967E-26</v>
      </c>
      <c r="F1300" s="2">
        <f t="shared" si="41"/>
        <v>24.162149123856626</v>
      </c>
      <c r="G1300" s="2">
        <v>6.8841587414348201E-25</v>
      </c>
    </row>
    <row r="1301" spans="1:7" x14ac:dyDescent="0.2">
      <c r="A1301" t="s">
        <v>473</v>
      </c>
      <c r="B1301">
        <v>1715.58195891387</v>
      </c>
      <c r="C1301">
        <v>-0.668536213316131</v>
      </c>
      <c r="D1301">
        <f t="shared" si="40"/>
        <v>1.5894594523619796</v>
      </c>
      <c r="E1301" s="2">
        <v>1.80032647178672E-26</v>
      </c>
      <c r="F1301" s="2">
        <f t="shared" si="41"/>
        <v>24.09632333094644</v>
      </c>
      <c r="G1301" s="2">
        <v>8.0108143858084202E-25</v>
      </c>
    </row>
    <row r="1302" spans="1:7" x14ac:dyDescent="0.2">
      <c r="A1302" t="s">
        <v>167</v>
      </c>
      <c r="B1302">
        <v>40.8207307624671</v>
      </c>
      <c r="C1302">
        <v>-2.2109785376892601</v>
      </c>
      <c r="D1302">
        <f t="shared" si="40"/>
        <v>4.6298919906739462</v>
      </c>
      <c r="E1302" s="2">
        <v>2.2449130626274001E-26</v>
      </c>
      <c r="F1302" s="2">
        <f t="shared" si="41"/>
        <v>24.002523633960209</v>
      </c>
      <c r="G1302" s="2">
        <v>9.9420596858289406E-25</v>
      </c>
    </row>
    <row r="1303" spans="1:7" x14ac:dyDescent="0.2">
      <c r="A1303" t="s">
        <v>450</v>
      </c>
      <c r="B1303">
        <v>2583.5854667731401</v>
      </c>
      <c r="C1303">
        <v>-1.30298750666923</v>
      </c>
      <c r="D1303">
        <f t="shared" si="40"/>
        <v>2.4673929726016088</v>
      </c>
      <c r="E1303" s="2">
        <v>2.6805212916210902E-26</v>
      </c>
      <c r="F1303" s="2">
        <f t="shared" si="41"/>
        <v>23.926524568806272</v>
      </c>
      <c r="G1303" s="2">
        <v>1.18433736504442E-24</v>
      </c>
    </row>
    <row r="1304" spans="1:7" x14ac:dyDescent="0.2">
      <c r="A1304" t="s">
        <v>205</v>
      </c>
      <c r="B1304">
        <v>3223.21934629922</v>
      </c>
      <c r="C1304">
        <v>-0.644324690847765</v>
      </c>
      <c r="D1304">
        <f t="shared" si="40"/>
        <v>1.5630074889557393</v>
      </c>
      <c r="E1304" s="2">
        <v>2.94828980906294E-26</v>
      </c>
      <c r="F1304" s="2">
        <f t="shared" si="41"/>
        <v>23.886191934663451</v>
      </c>
      <c r="G1304" s="2">
        <v>1.29959510037898E-24</v>
      </c>
    </row>
    <row r="1305" spans="1:7" x14ac:dyDescent="0.2">
      <c r="A1305" t="s">
        <v>1684</v>
      </c>
      <c r="B1305">
        <v>1236.3670567640499</v>
      </c>
      <c r="C1305">
        <v>-0.91183766482836903</v>
      </c>
      <c r="D1305">
        <f t="shared" si="40"/>
        <v>1.8814404993552762</v>
      </c>
      <c r="E1305" s="2">
        <v>3.3843941567071001E-26</v>
      </c>
      <c r="F1305" s="2">
        <f t="shared" si="41"/>
        <v>23.829321749946089</v>
      </c>
      <c r="G1305" s="2">
        <v>1.4814201585474699E-24</v>
      </c>
    </row>
    <row r="1306" spans="1:7" x14ac:dyDescent="0.2">
      <c r="A1306" t="s">
        <v>2833</v>
      </c>
      <c r="B1306">
        <v>2734.0310977764898</v>
      </c>
      <c r="C1306">
        <v>-0.68747777752469696</v>
      </c>
      <c r="D1306">
        <f t="shared" si="40"/>
        <v>1.6104655250392856</v>
      </c>
      <c r="E1306" s="2">
        <v>3.4039370747541699E-26</v>
      </c>
      <c r="F1306" s="2">
        <f t="shared" si="41"/>
        <v>23.82782997796868</v>
      </c>
      <c r="G1306" s="2">
        <v>1.48651748540657E-24</v>
      </c>
    </row>
    <row r="1307" spans="1:7" x14ac:dyDescent="0.2">
      <c r="A1307" t="s">
        <v>1364</v>
      </c>
      <c r="B1307">
        <v>2059.5925334285798</v>
      </c>
      <c r="C1307">
        <v>-0.89365723088489302</v>
      </c>
      <c r="D1307">
        <f t="shared" si="40"/>
        <v>1.8578798834084675</v>
      </c>
      <c r="E1307" s="2">
        <v>3.4356960906364701E-26</v>
      </c>
      <c r="F1307" s="2">
        <f t="shared" si="41"/>
        <v>23.824803237008808</v>
      </c>
      <c r="G1307" s="2">
        <v>1.49691369948981E-24</v>
      </c>
    </row>
    <row r="1308" spans="1:7" x14ac:dyDescent="0.2">
      <c r="A1308" t="s">
        <v>1568</v>
      </c>
      <c r="B1308">
        <v>54.954350531459397</v>
      </c>
      <c r="C1308">
        <v>-2.92638466274424</v>
      </c>
      <c r="D1308">
        <f t="shared" si="40"/>
        <v>7.6020297059979782</v>
      </c>
      <c r="E1308" s="2">
        <v>5.9956944963599901E-26</v>
      </c>
      <c r="F1308" s="2">
        <f t="shared" si="41"/>
        <v>23.585983992103483</v>
      </c>
      <c r="G1308" s="2">
        <v>2.5942749841491401E-24</v>
      </c>
    </row>
    <row r="1309" spans="1:7" x14ac:dyDescent="0.2">
      <c r="A1309" t="s">
        <v>1813</v>
      </c>
      <c r="B1309">
        <v>64.584286973349606</v>
      </c>
      <c r="C1309">
        <v>-2.4354039126476401</v>
      </c>
      <c r="D1309">
        <f t="shared" si="40"/>
        <v>5.4091575269082144</v>
      </c>
      <c r="E1309" s="2">
        <v>7.3958684722285998E-26</v>
      </c>
      <c r="F1309" s="2">
        <f t="shared" si="41"/>
        <v>23.497819162339205</v>
      </c>
      <c r="G1309" s="2">
        <v>3.1781971777234398E-24</v>
      </c>
    </row>
    <row r="1310" spans="1:7" x14ac:dyDescent="0.2">
      <c r="A1310" t="s">
        <v>153</v>
      </c>
      <c r="B1310">
        <v>85.817787822803396</v>
      </c>
      <c r="C1310">
        <v>-1.6997116958643099</v>
      </c>
      <c r="D1310">
        <f t="shared" si="40"/>
        <v>3.2483603773206502</v>
      </c>
      <c r="E1310" s="2">
        <v>7.4262388760521496E-26</v>
      </c>
      <c r="F1310" s="2">
        <f t="shared" si="41"/>
        <v>23.497029836316003</v>
      </c>
      <c r="G1310" s="2">
        <v>3.1839787727802599E-24</v>
      </c>
    </row>
    <row r="1311" spans="1:7" x14ac:dyDescent="0.2">
      <c r="A1311" t="s">
        <v>2144</v>
      </c>
      <c r="B1311">
        <v>2301.1472039325199</v>
      </c>
      <c r="C1311">
        <v>-1.41427796381528</v>
      </c>
      <c r="D1311">
        <f t="shared" si="40"/>
        <v>2.665263116522234</v>
      </c>
      <c r="E1311" s="2">
        <v>7.7711269006998896E-26</v>
      </c>
      <c r="F1311" s="2">
        <f t="shared" si="41"/>
        <v>23.478302906458559</v>
      </c>
      <c r="G1311" s="2">
        <v>3.3242761482948502E-24</v>
      </c>
    </row>
    <row r="1312" spans="1:7" x14ac:dyDescent="0.2">
      <c r="A1312" t="s">
        <v>2082</v>
      </c>
      <c r="B1312">
        <v>11993.2140084819</v>
      </c>
      <c r="C1312">
        <v>-1.2729638228931801</v>
      </c>
      <c r="D1312">
        <f t="shared" si="40"/>
        <v>2.416575087839183</v>
      </c>
      <c r="E1312" s="2">
        <v>9.3830814802497396E-26</v>
      </c>
      <c r="F1312" s="2">
        <f t="shared" si="41"/>
        <v>23.398411012624763</v>
      </c>
      <c r="G1312" s="2">
        <v>3.9956642448248997E-24</v>
      </c>
    </row>
    <row r="1313" spans="1:7" x14ac:dyDescent="0.2">
      <c r="A1313" t="s">
        <v>2573</v>
      </c>
      <c r="B1313">
        <v>54.168185089840897</v>
      </c>
      <c r="C1313">
        <v>-2.1295248139193901</v>
      </c>
      <c r="D1313">
        <f t="shared" si="40"/>
        <v>4.3757333153489535</v>
      </c>
      <c r="E1313" s="2">
        <v>1.2025992875551999E-25</v>
      </c>
      <c r="F1313" s="2">
        <f t="shared" si="41"/>
        <v>23.294548147406271</v>
      </c>
      <c r="G1313" s="2">
        <v>5.0751847063596199E-24</v>
      </c>
    </row>
    <row r="1314" spans="1:7" x14ac:dyDescent="0.2">
      <c r="A1314" t="s">
        <v>420</v>
      </c>
      <c r="B1314">
        <v>163.465110539557</v>
      </c>
      <c r="C1314">
        <v>-1.33798277913452</v>
      </c>
      <c r="D1314">
        <f t="shared" si="40"/>
        <v>2.5279760213012135</v>
      </c>
      <c r="E1314" s="2">
        <v>1.34018508287937E-25</v>
      </c>
      <c r="F1314" s="2">
        <f t="shared" si="41"/>
        <v>23.250415792271617</v>
      </c>
      <c r="G1314" s="2">
        <v>5.6180319888542498E-24</v>
      </c>
    </row>
    <row r="1315" spans="1:7" x14ac:dyDescent="0.2">
      <c r="A1315" t="s">
        <v>2610</v>
      </c>
      <c r="B1315">
        <v>104.589287819633</v>
      </c>
      <c r="C1315">
        <v>-1.9144826423211401</v>
      </c>
      <c r="D1315">
        <f t="shared" si="40"/>
        <v>3.7697860370675338</v>
      </c>
      <c r="E1315" s="2">
        <v>1.75249730898059E-25</v>
      </c>
      <c r="F1315" s="2">
        <f t="shared" si="41"/>
        <v>23.137775073166225</v>
      </c>
      <c r="G1315" s="2">
        <v>7.2815682891021296E-24</v>
      </c>
    </row>
    <row r="1316" spans="1:7" x14ac:dyDescent="0.2">
      <c r="A1316" t="s">
        <v>612</v>
      </c>
      <c r="B1316">
        <v>820.622682715937</v>
      </c>
      <c r="C1316">
        <v>-0.68714691966401498</v>
      </c>
      <c r="D1316">
        <f t="shared" si="40"/>
        <v>1.6100962341846765</v>
      </c>
      <c r="E1316" s="2">
        <v>1.93692145153225E-25</v>
      </c>
      <c r="F1316" s="2">
        <f t="shared" si="41"/>
        <v>23.095278074753967</v>
      </c>
      <c r="G1316" s="2">
        <v>8.0301179649206903E-24</v>
      </c>
    </row>
    <row r="1317" spans="1:7" x14ac:dyDescent="0.2">
      <c r="A1317" t="s">
        <v>98</v>
      </c>
      <c r="B1317">
        <v>1404.1363540943901</v>
      </c>
      <c r="C1317">
        <v>-0.75646887182815004</v>
      </c>
      <c r="D1317">
        <f t="shared" si="40"/>
        <v>1.6893507198696005</v>
      </c>
      <c r="E1317" s="2">
        <v>3.4319972720989502E-25</v>
      </c>
      <c r="F1317" s="2">
        <f t="shared" si="41"/>
        <v>22.849703497007841</v>
      </c>
      <c r="G1317" s="2">
        <v>1.4135022462898601E-23</v>
      </c>
    </row>
    <row r="1318" spans="1:7" x14ac:dyDescent="0.2">
      <c r="A1318" t="s">
        <v>850</v>
      </c>
      <c r="B1318">
        <v>1255.76059123751</v>
      </c>
      <c r="C1318">
        <v>-0.91658507003577105</v>
      </c>
      <c r="D1318">
        <f t="shared" si="40"/>
        <v>1.8876418601998823</v>
      </c>
      <c r="E1318" s="2">
        <v>4.1447180183525797E-25</v>
      </c>
      <c r="F1318" s="2">
        <f t="shared" si="41"/>
        <v>22.772481217363882</v>
      </c>
      <c r="G1318" s="2">
        <v>1.6885688861781899E-23</v>
      </c>
    </row>
    <row r="1319" spans="1:7" x14ac:dyDescent="0.2">
      <c r="A1319" t="s">
        <v>2701</v>
      </c>
      <c r="B1319">
        <v>1383.1912167980799</v>
      </c>
      <c r="C1319">
        <v>-0.73293733273609196</v>
      </c>
      <c r="D1319">
        <f t="shared" si="40"/>
        <v>1.6620195274178975</v>
      </c>
      <c r="E1319" s="2">
        <v>4.2896724993654497E-25</v>
      </c>
      <c r="F1319" s="2">
        <f t="shared" si="41"/>
        <v>22.758491085264126</v>
      </c>
      <c r="G1319" s="2">
        <v>1.74384915298178E-23</v>
      </c>
    </row>
    <row r="1320" spans="1:7" x14ac:dyDescent="0.2">
      <c r="A1320" t="s">
        <v>2012</v>
      </c>
      <c r="B1320">
        <v>1360.8206122638501</v>
      </c>
      <c r="C1320">
        <v>-0.74701531758021</v>
      </c>
      <c r="D1320">
        <f t="shared" si="40"/>
        <v>1.6783170933775589</v>
      </c>
      <c r="E1320" s="2">
        <v>4.6186050927693904E-25</v>
      </c>
      <c r="F1320" s="2">
        <f t="shared" si="41"/>
        <v>22.729209317503887</v>
      </c>
      <c r="G1320" s="2">
        <v>1.8654803660108499E-23</v>
      </c>
    </row>
    <row r="1321" spans="1:7" x14ac:dyDescent="0.2">
      <c r="A1321" t="s">
        <v>3267</v>
      </c>
      <c r="B1321">
        <v>158.675580187165</v>
      </c>
      <c r="C1321">
        <v>-1.45135113001106</v>
      </c>
      <c r="D1321">
        <f t="shared" si="40"/>
        <v>2.7346403927380489</v>
      </c>
      <c r="E1321" s="2">
        <v>7.2184068483622802E-25</v>
      </c>
      <c r="F1321" s="2">
        <f t="shared" si="41"/>
        <v>22.538065717243093</v>
      </c>
      <c r="G1321" s="2">
        <v>2.8969051961593801E-23</v>
      </c>
    </row>
    <row r="1322" spans="1:7" x14ac:dyDescent="0.2">
      <c r="A1322" t="s">
        <v>180</v>
      </c>
      <c r="B1322">
        <v>62863.178875862999</v>
      </c>
      <c r="C1322">
        <v>-1.02871976909259</v>
      </c>
      <c r="D1322">
        <f t="shared" si="40"/>
        <v>2.040212986458096</v>
      </c>
      <c r="E1322" s="2">
        <v>8.3573702947820197E-25</v>
      </c>
      <c r="F1322" s="2">
        <f t="shared" si="41"/>
        <v>22.475362443727029</v>
      </c>
      <c r="G1322" s="2">
        <v>3.3468600784763199E-23</v>
      </c>
    </row>
    <row r="1323" spans="1:7" x14ac:dyDescent="0.2">
      <c r="A1323" t="s">
        <v>594</v>
      </c>
      <c r="B1323">
        <v>890.35408087670805</v>
      </c>
      <c r="C1323">
        <v>-1.49129275241575</v>
      </c>
      <c r="D1323">
        <f t="shared" si="40"/>
        <v>2.8114078348511633</v>
      </c>
      <c r="E1323" s="2">
        <v>9.4110439226988096E-25</v>
      </c>
      <c r="F1323" s="2">
        <f t="shared" si="41"/>
        <v>22.425638429215596</v>
      </c>
      <c r="G1323" s="2">
        <v>3.7528531506999401E-23</v>
      </c>
    </row>
    <row r="1324" spans="1:7" x14ac:dyDescent="0.2">
      <c r="A1324" t="s">
        <v>2273</v>
      </c>
      <c r="B1324">
        <v>464.96614783985501</v>
      </c>
      <c r="C1324">
        <v>-1.5356849232932701</v>
      </c>
      <c r="D1324">
        <f t="shared" si="40"/>
        <v>2.8992604139927018</v>
      </c>
      <c r="E1324" s="2">
        <v>1.1847106869211799E-24</v>
      </c>
      <c r="F1324" s="2">
        <f t="shared" si="41"/>
        <v>22.326583065541765</v>
      </c>
      <c r="G1324" s="2">
        <v>4.7142969448690098E-23</v>
      </c>
    </row>
    <row r="1325" spans="1:7" x14ac:dyDescent="0.2">
      <c r="A1325" t="s">
        <v>1719</v>
      </c>
      <c r="B1325">
        <v>1282.62058330793</v>
      </c>
      <c r="C1325">
        <v>-1.50169885677255</v>
      </c>
      <c r="D1325">
        <f t="shared" si="40"/>
        <v>2.8317597228962974</v>
      </c>
      <c r="E1325" s="2">
        <v>1.2018504671562001E-24</v>
      </c>
      <c r="F1325" s="2">
        <f t="shared" si="41"/>
        <v>22.321262135981481</v>
      </c>
      <c r="G1325" s="2">
        <v>4.7724112854037999E-23</v>
      </c>
    </row>
    <row r="1326" spans="1:7" x14ac:dyDescent="0.2">
      <c r="A1326" t="s">
        <v>801</v>
      </c>
      <c r="B1326">
        <v>231.23541789766</v>
      </c>
      <c r="C1326">
        <v>-3.0888548616285099</v>
      </c>
      <c r="D1326">
        <f t="shared" si="40"/>
        <v>8.5082053954573755</v>
      </c>
      <c r="E1326" s="2">
        <v>1.32973335679312E-24</v>
      </c>
      <c r="F1326" s="2">
        <f t="shared" si="41"/>
        <v>22.279176620328489</v>
      </c>
      <c r="G1326" s="2">
        <v>5.2580338742773199E-23</v>
      </c>
    </row>
    <row r="1327" spans="1:7" x14ac:dyDescent="0.2">
      <c r="A1327" t="s">
        <v>3621</v>
      </c>
      <c r="B1327">
        <v>206.91140668146099</v>
      </c>
      <c r="C1327">
        <v>-1.5586079068351399</v>
      </c>
      <c r="D1327">
        <f t="shared" si="40"/>
        <v>2.9456946870224376</v>
      </c>
      <c r="E1327" s="2">
        <v>1.64048363529073E-24</v>
      </c>
      <c r="F1327" s="2">
        <f t="shared" si="41"/>
        <v>22.191603565872271</v>
      </c>
      <c r="G1327" s="2">
        <v>6.4327464548837702E-23</v>
      </c>
    </row>
    <row r="1328" spans="1:7" x14ac:dyDescent="0.2">
      <c r="A1328" t="s">
        <v>3334</v>
      </c>
      <c r="B1328">
        <v>603.52448808426698</v>
      </c>
      <c r="C1328">
        <v>-0.91465430759910005</v>
      </c>
      <c r="D1328">
        <f t="shared" si="40"/>
        <v>1.8851173139851747</v>
      </c>
      <c r="E1328" s="2">
        <v>1.6459407433315099E-24</v>
      </c>
      <c r="F1328" s="2">
        <f t="shared" si="41"/>
        <v>22.191065111475353</v>
      </c>
      <c r="G1328" s="2">
        <v>6.4407269586248898E-23</v>
      </c>
    </row>
    <row r="1329" spans="1:7" x14ac:dyDescent="0.2">
      <c r="A1329" t="s">
        <v>2623</v>
      </c>
      <c r="B1329">
        <v>5884.5982870738299</v>
      </c>
      <c r="C1329">
        <v>-0.61139207089658898</v>
      </c>
      <c r="D1329">
        <f t="shared" si="40"/>
        <v>1.5277326225014156</v>
      </c>
      <c r="E1329" s="2">
        <v>2.1771778240676901E-24</v>
      </c>
      <c r="F1329" s="2">
        <f t="shared" si="41"/>
        <v>22.07496929002949</v>
      </c>
      <c r="G1329" s="2">
        <v>8.4145464075158398E-23</v>
      </c>
    </row>
    <row r="1330" spans="1:7" x14ac:dyDescent="0.2">
      <c r="A1330" t="s">
        <v>3676</v>
      </c>
      <c r="B1330">
        <v>1058.2467181048601</v>
      </c>
      <c r="C1330">
        <v>-0.85316896924465702</v>
      </c>
      <c r="D1330">
        <f t="shared" si="40"/>
        <v>1.8064645820496927</v>
      </c>
      <c r="E1330" s="2">
        <v>2.38311353257195E-24</v>
      </c>
      <c r="F1330" s="2">
        <f t="shared" si="41"/>
        <v>22.036609320102766</v>
      </c>
      <c r="G1330" s="2">
        <v>9.1915907602601004E-23</v>
      </c>
    </row>
    <row r="1331" spans="1:7" x14ac:dyDescent="0.2">
      <c r="A1331" t="s">
        <v>2186</v>
      </c>
      <c r="B1331">
        <v>3599.2157536694199</v>
      </c>
      <c r="C1331">
        <v>-0.68213926109075496</v>
      </c>
      <c r="D1331">
        <f t="shared" si="40"/>
        <v>1.6045172067607345</v>
      </c>
      <c r="E1331" s="2">
        <v>2.4694745590581001E-24</v>
      </c>
      <c r="F1331" s="2">
        <f t="shared" si="41"/>
        <v>22.022038533696353</v>
      </c>
      <c r="G1331" s="2">
        <v>9.5052045297733105E-23</v>
      </c>
    </row>
    <row r="1332" spans="1:7" x14ac:dyDescent="0.2">
      <c r="A1332" t="s">
        <v>913</v>
      </c>
      <c r="B1332">
        <v>978.76650714549896</v>
      </c>
      <c r="C1332">
        <v>-0.95030154654472099</v>
      </c>
      <c r="D1332">
        <f t="shared" si="40"/>
        <v>1.9322764926128742</v>
      </c>
      <c r="E1332" s="2">
        <v>3.5162320225401797E-24</v>
      </c>
      <c r="F1332" s="2">
        <f t="shared" si="41"/>
        <v>21.871221808926947</v>
      </c>
      <c r="G1332" s="2">
        <v>1.34517315301324E-22</v>
      </c>
    </row>
    <row r="1333" spans="1:7" x14ac:dyDescent="0.2">
      <c r="A1333" t="s">
        <v>1228</v>
      </c>
      <c r="B1333">
        <v>616.22293835185405</v>
      </c>
      <c r="C1333">
        <v>-0.99385785859644205</v>
      </c>
      <c r="D1333">
        <f t="shared" si="40"/>
        <v>1.9915032838346678</v>
      </c>
      <c r="E1333" s="2">
        <v>3.8659573061103803E-24</v>
      </c>
      <c r="F1333" s="2">
        <f t="shared" si="41"/>
        <v>21.830924096629289</v>
      </c>
      <c r="G1333" s="2">
        <v>1.4759644709048601E-22</v>
      </c>
    </row>
    <row r="1334" spans="1:7" x14ac:dyDescent="0.2">
      <c r="A1334" t="s">
        <v>1662</v>
      </c>
      <c r="B1334">
        <v>771.98460118812602</v>
      </c>
      <c r="C1334">
        <v>-0.90190918726575497</v>
      </c>
      <c r="D1334">
        <f t="shared" si="40"/>
        <v>1.8685370720261738</v>
      </c>
      <c r="E1334" s="2">
        <v>4.1975232952882801E-24</v>
      </c>
      <c r="F1334" s="2">
        <f t="shared" si="41"/>
        <v>21.796068064791054</v>
      </c>
      <c r="G1334" s="2">
        <v>1.5993073575691499E-22</v>
      </c>
    </row>
    <row r="1335" spans="1:7" x14ac:dyDescent="0.2">
      <c r="A1335" t="s">
        <v>3453</v>
      </c>
      <c r="B1335">
        <v>3880.0624055246799</v>
      </c>
      <c r="C1335">
        <v>-0.70608477773937495</v>
      </c>
      <c r="D1335">
        <f t="shared" si="40"/>
        <v>1.6313708488423706</v>
      </c>
      <c r="E1335" s="2">
        <v>5.1523041685197902E-24</v>
      </c>
      <c r="F1335" s="2">
        <f t="shared" si="41"/>
        <v>21.708814413536402</v>
      </c>
      <c r="G1335" s="2">
        <v>1.95517477943306E-22</v>
      </c>
    </row>
    <row r="1336" spans="1:7" x14ac:dyDescent="0.2">
      <c r="A1336" t="s">
        <v>1120</v>
      </c>
      <c r="B1336">
        <v>7208.1269149969003</v>
      </c>
      <c r="C1336">
        <v>-1.0977891131675801</v>
      </c>
      <c r="D1336">
        <f t="shared" si="40"/>
        <v>2.1402645195075034</v>
      </c>
      <c r="E1336" s="2">
        <v>5.49016242250256E-24</v>
      </c>
      <c r="F1336" s="2">
        <f t="shared" si="41"/>
        <v>21.68210542672222</v>
      </c>
      <c r="G1336" s="2">
        <v>2.0791918936890001E-22</v>
      </c>
    </row>
    <row r="1337" spans="1:7" x14ac:dyDescent="0.2">
      <c r="A1337" t="s">
        <v>3509</v>
      </c>
      <c r="B1337">
        <v>4193.8487286750997</v>
      </c>
      <c r="C1337">
        <v>-1.38832328641741</v>
      </c>
      <c r="D1337">
        <f t="shared" si="40"/>
        <v>2.6177426742382126</v>
      </c>
      <c r="E1337" s="2">
        <v>5.5709318057900901E-24</v>
      </c>
      <c r="F1337" s="2">
        <f t="shared" si="41"/>
        <v>21.676635731418909</v>
      </c>
      <c r="G1337" s="2">
        <v>2.1055437439474099E-22</v>
      </c>
    </row>
    <row r="1338" spans="1:7" x14ac:dyDescent="0.2">
      <c r="A1338" t="s">
        <v>3253</v>
      </c>
      <c r="B1338">
        <v>3391.9797602506301</v>
      </c>
      <c r="C1338">
        <v>-0.753889175993678</v>
      </c>
      <c r="D1338">
        <f t="shared" si="40"/>
        <v>1.6863326759214519</v>
      </c>
      <c r="E1338" s="2">
        <v>6.0212854607986897E-24</v>
      </c>
      <c r="F1338" s="2">
        <f t="shared" si="41"/>
        <v>21.64461501825992</v>
      </c>
      <c r="G1338" s="2">
        <v>2.2666526988630599E-22</v>
      </c>
    </row>
    <row r="1339" spans="1:7" x14ac:dyDescent="0.2">
      <c r="A1339" t="s">
        <v>1418</v>
      </c>
      <c r="B1339">
        <v>2137.6542348664698</v>
      </c>
      <c r="C1339">
        <v>-0.59580450091449999</v>
      </c>
      <c r="D1339">
        <f t="shared" si="40"/>
        <v>1.5113151166723033</v>
      </c>
      <c r="E1339" s="2">
        <v>8.7097821909948695E-24</v>
      </c>
      <c r="F1339" s="2">
        <f t="shared" si="41"/>
        <v>21.486894921406805</v>
      </c>
      <c r="G1339" s="2">
        <v>3.25915547512734E-22</v>
      </c>
    </row>
    <row r="1340" spans="1:7" x14ac:dyDescent="0.2">
      <c r="A1340" t="s">
        <v>3366</v>
      </c>
      <c r="B1340">
        <v>222.70111187239399</v>
      </c>
      <c r="C1340">
        <v>-2.1802482534996201</v>
      </c>
      <c r="D1340">
        <f t="shared" si="40"/>
        <v>4.5323153777534104</v>
      </c>
      <c r="E1340" s="2">
        <v>1.18922764551125E-23</v>
      </c>
      <c r="F1340" s="2">
        <f t="shared" si="41"/>
        <v>21.353360612512585</v>
      </c>
      <c r="G1340" s="2">
        <v>4.4324045037253102E-22</v>
      </c>
    </row>
    <row r="1341" spans="1:7" x14ac:dyDescent="0.2">
      <c r="A1341" t="s">
        <v>2800</v>
      </c>
      <c r="B1341">
        <v>378.876267115372</v>
      </c>
      <c r="C1341">
        <v>-1.3646384220702299</v>
      </c>
      <c r="D1341">
        <f t="shared" si="40"/>
        <v>2.5751177848058413</v>
      </c>
      <c r="E1341" s="2">
        <v>1.620649271699E-23</v>
      </c>
      <c r="F1341" s="2">
        <f t="shared" si="41"/>
        <v>21.221508904816982</v>
      </c>
      <c r="G1341" s="2">
        <v>6.0046969669131098E-22</v>
      </c>
    </row>
    <row r="1342" spans="1:7" x14ac:dyDescent="0.2">
      <c r="A1342" t="s">
        <v>2083</v>
      </c>
      <c r="B1342">
        <v>17697.126209132399</v>
      </c>
      <c r="C1342">
        <v>-1.1755199256567599</v>
      </c>
      <c r="D1342">
        <f t="shared" si="40"/>
        <v>2.2587426799377992</v>
      </c>
      <c r="E1342" s="2">
        <v>2.2861849078345399E-23</v>
      </c>
      <c r="F1342" s="2">
        <f t="shared" si="41"/>
        <v>21.075492838449097</v>
      </c>
      <c r="G1342" s="2">
        <v>8.40440865923079E-22</v>
      </c>
    </row>
    <row r="1343" spans="1:7" x14ac:dyDescent="0.2">
      <c r="A1343" t="s">
        <v>3349</v>
      </c>
      <c r="B1343">
        <v>247.745817052245</v>
      </c>
      <c r="C1343">
        <v>-1.0129172493521199</v>
      </c>
      <c r="D1343">
        <f t="shared" si="40"/>
        <v>2.0179875158784513</v>
      </c>
      <c r="E1343" s="2">
        <v>2.4092834049460601E-23</v>
      </c>
      <c r="F1343" s="2">
        <f t="shared" si="41"/>
        <v>21.054409460681466</v>
      </c>
      <c r="G1343" s="2">
        <v>8.8224770910301003E-22</v>
      </c>
    </row>
    <row r="1344" spans="1:7" x14ac:dyDescent="0.2">
      <c r="A1344" t="s">
        <v>2882</v>
      </c>
      <c r="B1344">
        <v>1547.9730786038999</v>
      </c>
      <c r="C1344">
        <v>-0.77754764424586897</v>
      </c>
      <c r="D1344">
        <f t="shared" si="40"/>
        <v>1.7142144985547629</v>
      </c>
      <c r="E1344" s="2">
        <v>3.1681018772629902E-23</v>
      </c>
      <c r="F1344" s="2">
        <f t="shared" si="41"/>
        <v>20.937184793712408</v>
      </c>
      <c r="G1344" s="2">
        <v>1.15562041732256E-21</v>
      </c>
    </row>
    <row r="1345" spans="1:7" x14ac:dyDescent="0.2">
      <c r="A1345" t="s">
        <v>3440</v>
      </c>
      <c r="B1345">
        <v>569.04889762049595</v>
      </c>
      <c r="C1345">
        <v>-0.71597147743542799</v>
      </c>
      <c r="D1345">
        <f t="shared" si="40"/>
        <v>1.6425889266494123</v>
      </c>
      <c r="E1345" s="2">
        <v>3.25543722505274E-23</v>
      </c>
      <c r="F1345" s="2">
        <f t="shared" si="41"/>
        <v>20.926215448796249</v>
      </c>
      <c r="G1345" s="2">
        <v>1.1851806470008199E-21</v>
      </c>
    </row>
    <row r="1346" spans="1:7" x14ac:dyDescent="0.2">
      <c r="A1346" t="s">
        <v>3108</v>
      </c>
      <c r="B1346">
        <v>1308.78938911103</v>
      </c>
      <c r="C1346">
        <v>-0.79813945999290403</v>
      </c>
      <c r="D1346">
        <f t="shared" si="40"/>
        <v>1.7388572009494176</v>
      </c>
      <c r="E1346" s="2">
        <v>3.8248472901179699E-23</v>
      </c>
      <c r="F1346" s="2">
        <f t="shared" si="41"/>
        <v>20.85872347424888</v>
      </c>
      <c r="G1346" s="2">
        <v>1.38444760951155E-21</v>
      </c>
    </row>
    <row r="1347" spans="1:7" x14ac:dyDescent="0.2">
      <c r="A1347" t="s">
        <v>461</v>
      </c>
      <c r="B1347">
        <v>543.77567049168795</v>
      </c>
      <c r="C1347">
        <v>-0.80986107602869095</v>
      </c>
      <c r="D1347">
        <f t="shared" ref="D1347:D1410" si="42">1/2^C1347</f>
        <v>1.7530426256869056</v>
      </c>
      <c r="E1347" s="2">
        <v>3.8744187161133997E-23</v>
      </c>
      <c r="F1347" s="2">
        <f t="shared" ref="F1347:F1410" si="43">-LOG(G1347,10)</f>
        <v>20.853965400232838</v>
      </c>
      <c r="G1347" s="2">
        <v>1.39969883060818E-21</v>
      </c>
    </row>
    <row r="1348" spans="1:7" x14ac:dyDescent="0.2">
      <c r="A1348" t="s">
        <v>3597</v>
      </c>
      <c r="B1348">
        <v>1909.92788641836</v>
      </c>
      <c r="C1348">
        <v>-0.74332533217695695</v>
      </c>
      <c r="D1348">
        <f t="shared" si="42"/>
        <v>1.6740299417162816</v>
      </c>
      <c r="E1348" s="2">
        <v>3.9293661109933302E-23</v>
      </c>
      <c r="F1348" s="2">
        <f t="shared" si="43"/>
        <v>20.848682238685882</v>
      </c>
      <c r="G1348" s="2">
        <v>1.41683005634323E-21</v>
      </c>
    </row>
    <row r="1349" spans="1:7" x14ac:dyDescent="0.2">
      <c r="A1349" t="s">
        <v>1866</v>
      </c>
      <c r="B1349">
        <v>16004.079424162999</v>
      </c>
      <c r="C1349">
        <v>-1.1977167881588699</v>
      </c>
      <c r="D1349">
        <f t="shared" si="42"/>
        <v>2.293763721255583</v>
      </c>
      <c r="E1349" s="2">
        <v>3.9670343427190303E-23</v>
      </c>
      <c r="F1349" s="2">
        <f t="shared" si="43"/>
        <v>20.84536995959688</v>
      </c>
      <c r="G1349" s="2">
        <v>1.42767725427644E-21</v>
      </c>
    </row>
    <row r="1350" spans="1:7" x14ac:dyDescent="0.2">
      <c r="A1350" t="s">
        <v>2009</v>
      </c>
      <c r="B1350">
        <v>9805.1867871750401</v>
      </c>
      <c r="C1350">
        <v>-0.73429096511971204</v>
      </c>
      <c r="D1350">
        <f t="shared" si="42"/>
        <v>1.6635796764166171</v>
      </c>
      <c r="E1350" s="2">
        <v>4.2483286810982897E-23</v>
      </c>
      <c r="F1350" s="2">
        <f t="shared" si="43"/>
        <v>20.816447408401125</v>
      </c>
      <c r="G1350" s="2">
        <v>1.52599317625252E-21</v>
      </c>
    </row>
    <row r="1351" spans="1:7" x14ac:dyDescent="0.2">
      <c r="A1351" t="s">
        <v>963</v>
      </c>
      <c r="B1351">
        <v>349.5669632666</v>
      </c>
      <c r="C1351">
        <v>-1.2828765109270199</v>
      </c>
      <c r="D1351">
        <f t="shared" si="42"/>
        <v>2.4332364327983371</v>
      </c>
      <c r="E1351" s="2">
        <v>5.3865754077355002E-23</v>
      </c>
      <c r="F1351" s="2">
        <f t="shared" si="43"/>
        <v>20.714180790325827</v>
      </c>
      <c r="G1351" s="2">
        <v>1.9311642347504301E-21</v>
      </c>
    </row>
    <row r="1352" spans="1:7" x14ac:dyDescent="0.2">
      <c r="A1352" t="s">
        <v>3503</v>
      </c>
      <c r="B1352">
        <v>329.72150664645301</v>
      </c>
      <c r="C1352">
        <v>-0.83566570398737605</v>
      </c>
      <c r="D1352">
        <f t="shared" si="42"/>
        <v>1.7846803554327386</v>
      </c>
      <c r="E1352" s="2">
        <v>6.3525991991409695E-23</v>
      </c>
      <c r="F1352" s="2">
        <f t="shared" si="43"/>
        <v>20.644193390621552</v>
      </c>
      <c r="G1352" s="2">
        <v>2.2688543097956602E-21</v>
      </c>
    </row>
    <row r="1353" spans="1:7" x14ac:dyDescent="0.2">
      <c r="A1353" t="s">
        <v>3063</v>
      </c>
      <c r="B1353">
        <v>2157.8418186000399</v>
      </c>
      <c r="C1353">
        <v>-0.71433829890509304</v>
      </c>
      <c r="D1353">
        <f t="shared" si="42"/>
        <v>1.6407305137161117</v>
      </c>
      <c r="E1353" s="2">
        <v>8.0813664993348999E-23</v>
      </c>
      <c r="F1353" s="2">
        <f t="shared" si="43"/>
        <v>20.543761060243188</v>
      </c>
      <c r="G1353" s="2">
        <v>2.8591631626030299E-21</v>
      </c>
    </row>
    <row r="1354" spans="1:7" x14ac:dyDescent="0.2">
      <c r="A1354" t="s">
        <v>961</v>
      </c>
      <c r="B1354">
        <v>659.60874419409595</v>
      </c>
      <c r="C1354">
        <v>-0.80179558949887197</v>
      </c>
      <c r="D1354">
        <f t="shared" si="42"/>
        <v>1.7432694637172752</v>
      </c>
      <c r="E1354" s="2">
        <v>1.63775270969154E-22</v>
      </c>
      <c r="F1354" s="2">
        <f t="shared" si="43"/>
        <v>20.240250693958714</v>
      </c>
      <c r="G1354" s="2">
        <v>5.7510786383981697E-21</v>
      </c>
    </row>
    <row r="1355" spans="1:7" x14ac:dyDescent="0.2">
      <c r="A1355" t="s">
        <v>3164</v>
      </c>
      <c r="B1355">
        <v>974.28537889067195</v>
      </c>
      <c r="C1355">
        <v>-0.99885382485217999</v>
      </c>
      <c r="D1355">
        <f t="shared" si="42"/>
        <v>1.9984116948681212</v>
      </c>
      <c r="E1355" s="2">
        <v>1.8599867874397299E-22</v>
      </c>
      <c r="F1355" s="2">
        <f t="shared" si="43"/>
        <v>20.187413136920977</v>
      </c>
      <c r="G1355" s="2">
        <v>6.49511527146395E-21</v>
      </c>
    </row>
    <row r="1356" spans="1:7" x14ac:dyDescent="0.2">
      <c r="A1356" t="s">
        <v>2873</v>
      </c>
      <c r="B1356">
        <v>290.41760205996002</v>
      </c>
      <c r="C1356">
        <v>-1.2369007570341199</v>
      </c>
      <c r="D1356">
        <f t="shared" si="42"/>
        <v>2.3569166777908817</v>
      </c>
      <c r="E1356" s="2">
        <v>1.9105040374489299E-22</v>
      </c>
      <c r="F1356" s="2">
        <f t="shared" si="43"/>
        <v>20.177383536209629</v>
      </c>
      <c r="G1356" s="2">
        <v>6.6468589635607802E-21</v>
      </c>
    </row>
    <row r="1357" spans="1:7" x14ac:dyDescent="0.2">
      <c r="A1357" t="s">
        <v>2123</v>
      </c>
      <c r="B1357">
        <v>4433.1578265619601</v>
      </c>
      <c r="C1357">
        <v>-0.62204280916258003</v>
      </c>
      <c r="D1357">
        <f t="shared" si="42"/>
        <v>1.5390528878771337</v>
      </c>
      <c r="E1357" s="2">
        <v>1.9323059116349799E-22</v>
      </c>
      <c r="F1357" s="2">
        <f t="shared" si="43"/>
        <v>20.173257634912726</v>
      </c>
      <c r="G1357" s="2">
        <v>6.7103066178585998E-21</v>
      </c>
    </row>
    <row r="1358" spans="1:7" x14ac:dyDescent="0.2">
      <c r="A1358" t="s">
        <v>1268</v>
      </c>
      <c r="B1358">
        <v>707.958083357178</v>
      </c>
      <c r="C1358">
        <v>-0.92333322522942496</v>
      </c>
      <c r="D1358">
        <f t="shared" si="42"/>
        <v>1.8964919202412098</v>
      </c>
      <c r="E1358" s="2">
        <v>3.7344366467942202E-22</v>
      </c>
      <c r="F1358" s="2">
        <f t="shared" si="43"/>
        <v>19.891096461044857</v>
      </c>
      <c r="G1358" s="2">
        <v>1.28500121692799E-20</v>
      </c>
    </row>
    <row r="1359" spans="1:7" x14ac:dyDescent="0.2">
      <c r="A1359" t="s">
        <v>2918</v>
      </c>
      <c r="B1359">
        <v>128.08885481183901</v>
      </c>
      <c r="C1359">
        <v>-1.22344099287763</v>
      </c>
      <c r="D1359">
        <f t="shared" si="42"/>
        <v>2.335029850068953</v>
      </c>
      <c r="E1359" s="2">
        <v>3.8852716150309201E-22</v>
      </c>
      <c r="F1359" s="2">
        <f t="shared" si="43"/>
        <v>19.874693404159025</v>
      </c>
      <c r="G1359" s="2">
        <v>1.33446318135241E-20</v>
      </c>
    </row>
    <row r="1360" spans="1:7" x14ac:dyDescent="0.2">
      <c r="A1360" t="s">
        <v>837</v>
      </c>
      <c r="B1360">
        <v>4827.1700855736599</v>
      </c>
      <c r="C1360">
        <v>-0.65505929702896104</v>
      </c>
      <c r="D1360">
        <f t="shared" si="42"/>
        <v>1.5746806736538193</v>
      </c>
      <c r="E1360" s="2">
        <v>4.0151042016473299E-22</v>
      </c>
      <c r="F1360" s="2">
        <f t="shared" si="43"/>
        <v>19.861209754617462</v>
      </c>
      <c r="G1360" s="2">
        <v>1.3765444678215999E-20</v>
      </c>
    </row>
    <row r="1361" spans="1:7" x14ac:dyDescent="0.2">
      <c r="A1361" t="s">
        <v>401</v>
      </c>
      <c r="B1361">
        <v>1443.2031908312499</v>
      </c>
      <c r="C1361">
        <v>-0.95691869750541303</v>
      </c>
      <c r="D1361">
        <f t="shared" si="42"/>
        <v>1.9411595431969444</v>
      </c>
      <c r="E1361" s="2">
        <v>4.4695677058466598E-22</v>
      </c>
      <c r="F1361" s="2">
        <f t="shared" si="43"/>
        <v>19.817109070529966</v>
      </c>
      <c r="G1361" s="2">
        <v>1.5236700448832301E-20</v>
      </c>
    </row>
    <row r="1362" spans="1:7" x14ac:dyDescent="0.2">
      <c r="A1362" t="s">
        <v>3178</v>
      </c>
      <c r="B1362">
        <v>4575.8284610769197</v>
      </c>
      <c r="C1362">
        <v>-0.83954272006172903</v>
      </c>
      <c r="D1362">
        <f t="shared" si="42"/>
        <v>1.7894828533552591</v>
      </c>
      <c r="E1362" s="2">
        <v>4.4663596939885195E-22</v>
      </c>
      <c r="F1362" s="2">
        <f t="shared" si="43"/>
        <v>19.817109070529966</v>
      </c>
      <c r="G1362" s="2">
        <v>1.5236700448832301E-20</v>
      </c>
    </row>
    <row r="1363" spans="1:7" x14ac:dyDescent="0.2">
      <c r="A1363" t="s">
        <v>2425</v>
      </c>
      <c r="B1363">
        <v>1274.1570345258001</v>
      </c>
      <c r="C1363">
        <v>-0.70876704273681501</v>
      </c>
      <c r="D1363">
        <f t="shared" si="42"/>
        <v>1.6344067220159157</v>
      </c>
      <c r="E1363" s="2">
        <v>4.4766206291596297E-22</v>
      </c>
      <c r="F1363" s="2">
        <f t="shared" si="43"/>
        <v>19.817109070529966</v>
      </c>
      <c r="G1363" s="2">
        <v>1.5236700448832301E-20</v>
      </c>
    </row>
    <row r="1364" spans="1:7" x14ac:dyDescent="0.2">
      <c r="A1364" t="s">
        <v>2492</v>
      </c>
      <c r="B1364">
        <v>951.09768978484499</v>
      </c>
      <c r="C1364">
        <v>-0.81623251209977199</v>
      </c>
      <c r="D1364">
        <f t="shared" si="42"/>
        <v>1.7608017840667127</v>
      </c>
      <c r="E1364" s="2">
        <v>4.5541381771856601E-22</v>
      </c>
      <c r="F1364" s="2">
        <f t="shared" si="43"/>
        <v>19.810437792231578</v>
      </c>
      <c r="G1364" s="2">
        <v>1.5472561149997899E-20</v>
      </c>
    </row>
    <row r="1365" spans="1:7" x14ac:dyDescent="0.2">
      <c r="A1365" t="s">
        <v>101</v>
      </c>
      <c r="B1365">
        <v>1098.6758078693899</v>
      </c>
      <c r="C1365">
        <v>-0.689063103192461</v>
      </c>
      <c r="D1365">
        <f t="shared" si="42"/>
        <v>1.6122361803316982</v>
      </c>
      <c r="E1365" s="2">
        <v>4.9980307416382903E-22</v>
      </c>
      <c r="F1365" s="2">
        <f t="shared" si="43"/>
        <v>19.770828291005795</v>
      </c>
      <c r="G1365" s="2">
        <v>1.69500783097506E-20</v>
      </c>
    </row>
    <row r="1366" spans="1:7" x14ac:dyDescent="0.2">
      <c r="A1366" t="s">
        <v>2910</v>
      </c>
      <c r="B1366">
        <v>1297.0469808841499</v>
      </c>
      <c r="C1366">
        <v>-0.690246563320144</v>
      </c>
      <c r="D1366">
        <f t="shared" si="42"/>
        <v>1.6135592596939534</v>
      </c>
      <c r="E1366" s="2">
        <v>5.1630050462267802E-22</v>
      </c>
      <c r="F1366" s="2">
        <f t="shared" si="43"/>
        <v>19.757506472981749</v>
      </c>
      <c r="G1366" s="2">
        <v>1.7478072118719501E-20</v>
      </c>
    </row>
    <row r="1367" spans="1:7" x14ac:dyDescent="0.2">
      <c r="A1367" t="s">
        <v>516</v>
      </c>
      <c r="B1367">
        <v>469.02883392065098</v>
      </c>
      <c r="C1367">
        <v>-0.69625519090797405</v>
      </c>
      <c r="D1367">
        <f t="shared" si="42"/>
        <v>1.6202935273085999</v>
      </c>
      <c r="E1367" s="2">
        <v>5.5863209097368896E-22</v>
      </c>
      <c r="F1367" s="2">
        <f t="shared" si="43"/>
        <v>19.72484254945347</v>
      </c>
      <c r="G1367" s="2">
        <v>1.8843321176176999E-20</v>
      </c>
    </row>
    <row r="1368" spans="1:7" x14ac:dyDescent="0.2">
      <c r="A1368" t="s">
        <v>359</v>
      </c>
      <c r="B1368">
        <v>146.26599406158601</v>
      </c>
      <c r="C1368">
        <v>-1.6221665815628701</v>
      </c>
      <c r="D1368">
        <f t="shared" si="42"/>
        <v>3.0783698654424461</v>
      </c>
      <c r="E1368" s="2">
        <v>5.9070599206146901E-22</v>
      </c>
      <c r="F1368" s="2">
        <f t="shared" si="43"/>
        <v>19.701374662485883</v>
      </c>
      <c r="G1368" s="2">
        <v>1.9889567410699401E-20</v>
      </c>
    </row>
    <row r="1369" spans="1:7" x14ac:dyDescent="0.2">
      <c r="A1369" t="s">
        <v>2231</v>
      </c>
      <c r="B1369">
        <v>485.80344299927799</v>
      </c>
      <c r="C1369">
        <v>-1.69532850086793</v>
      </c>
      <c r="D1369">
        <f t="shared" si="42"/>
        <v>3.2385061883217792</v>
      </c>
      <c r="E1369" s="2">
        <v>6.0558619257582898E-22</v>
      </c>
      <c r="F1369" s="2">
        <f t="shared" si="43"/>
        <v>19.691346293276396</v>
      </c>
      <c r="G1369" s="2">
        <v>2.0354184494039701E-20</v>
      </c>
    </row>
    <row r="1370" spans="1:7" x14ac:dyDescent="0.2">
      <c r="A1370" t="s">
        <v>1752</v>
      </c>
      <c r="B1370">
        <v>536.73449098723802</v>
      </c>
      <c r="C1370">
        <v>-0.88891069436502501</v>
      </c>
      <c r="D1370">
        <f t="shared" si="42"/>
        <v>1.8517774128755671</v>
      </c>
      <c r="E1370" s="2">
        <v>6.0783240739792504E-22</v>
      </c>
      <c r="F1370" s="2">
        <f t="shared" si="43"/>
        <v>19.690513240822277</v>
      </c>
      <c r="G1370" s="2">
        <v>2.0393264834302599E-20</v>
      </c>
    </row>
    <row r="1371" spans="1:7" x14ac:dyDescent="0.2">
      <c r="A1371" s="3" t="s">
        <v>467</v>
      </c>
      <c r="B1371">
        <v>3892.9164892829399</v>
      </c>
      <c r="C1371">
        <v>-0.95684223646676603</v>
      </c>
      <c r="D1371">
        <f t="shared" si="42"/>
        <v>1.9410566668872626</v>
      </c>
      <c r="E1371" s="2">
        <v>7.3154078252133301E-22</v>
      </c>
      <c r="F1371" s="2">
        <f t="shared" si="43"/>
        <v>19.612374792369174</v>
      </c>
      <c r="G1371" s="2">
        <v>2.44132280294619E-20</v>
      </c>
    </row>
    <row r="1372" spans="1:7" x14ac:dyDescent="0.2">
      <c r="A1372" t="s">
        <v>3050</v>
      </c>
      <c r="B1372">
        <v>1552.20338436307</v>
      </c>
      <c r="C1372">
        <v>-0.70080831270071497</v>
      </c>
      <c r="D1372">
        <f t="shared" si="42"/>
        <v>1.6254152247453144</v>
      </c>
      <c r="E1372" s="2">
        <v>8.9939938730044607E-22</v>
      </c>
      <c r="F1372" s="2">
        <f t="shared" si="43"/>
        <v>19.525729979252862</v>
      </c>
      <c r="G1372" s="2">
        <v>2.9803688851706001E-20</v>
      </c>
    </row>
    <row r="1373" spans="1:7" x14ac:dyDescent="0.2">
      <c r="A1373" t="s">
        <v>2187</v>
      </c>
      <c r="B1373">
        <v>120.283031311953</v>
      </c>
      <c r="C1373">
        <v>-1.3434337000313901</v>
      </c>
      <c r="D1373">
        <f t="shared" si="42"/>
        <v>2.5375455157438052</v>
      </c>
      <c r="E1373" s="2">
        <v>1.13553681066574E-21</v>
      </c>
      <c r="F1373" s="2">
        <f t="shared" si="43"/>
        <v>19.427529042415344</v>
      </c>
      <c r="G1373" s="2">
        <v>3.7365513724388899E-20</v>
      </c>
    </row>
    <row r="1374" spans="1:7" x14ac:dyDescent="0.2">
      <c r="A1374" t="s">
        <v>897</v>
      </c>
      <c r="B1374">
        <v>1034.26209083449</v>
      </c>
      <c r="C1374">
        <v>-1.02949178848099</v>
      </c>
      <c r="D1374">
        <f t="shared" si="42"/>
        <v>2.0413050436458056</v>
      </c>
      <c r="E1374" s="2">
        <v>1.22858222528748E-21</v>
      </c>
      <c r="F1374" s="2">
        <f t="shared" si="43"/>
        <v>19.394841895513412</v>
      </c>
      <c r="G1374" s="2">
        <v>4.0286366976238498E-20</v>
      </c>
    </row>
    <row r="1375" spans="1:7" x14ac:dyDescent="0.2">
      <c r="A1375" t="s">
        <v>1052</v>
      </c>
      <c r="B1375">
        <v>302.23447621738302</v>
      </c>
      <c r="C1375">
        <v>-2.3301694162655702</v>
      </c>
      <c r="D1375">
        <f t="shared" si="42"/>
        <v>5.0286439791246469</v>
      </c>
      <c r="E1375" s="2">
        <v>1.23890168742451E-21</v>
      </c>
      <c r="F1375" s="2">
        <f t="shared" si="43"/>
        <v>19.391965231139423</v>
      </c>
      <c r="G1375" s="2">
        <v>4.0554100105572299E-20</v>
      </c>
    </row>
    <row r="1376" spans="1:7" x14ac:dyDescent="0.2">
      <c r="A1376" t="s">
        <v>1239</v>
      </c>
      <c r="B1376">
        <v>2298.3949340909799</v>
      </c>
      <c r="C1376">
        <v>-1.35261599436388</v>
      </c>
      <c r="D1376">
        <f t="shared" si="42"/>
        <v>2.5537476907059933</v>
      </c>
      <c r="E1376" s="2">
        <v>1.9273645999877801E-21</v>
      </c>
      <c r="F1376" s="2">
        <f t="shared" si="43"/>
        <v>19.203798346471196</v>
      </c>
      <c r="G1376" s="2">
        <v>6.25463043120172E-20</v>
      </c>
    </row>
    <row r="1377" spans="1:7" x14ac:dyDescent="0.2">
      <c r="A1377" t="s">
        <v>268</v>
      </c>
      <c r="B1377">
        <v>640.78031901875602</v>
      </c>
      <c r="C1377">
        <v>-0.82488768061645901</v>
      </c>
      <c r="D1377">
        <f t="shared" si="42"/>
        <v>1.7713971227254397</v>
      </c>
      <c r="E1377" s="2">
        <v>2.16671752439613E-21</v>
      </c>
      <c r="F1377" s="2">
        <f t="shared" si="43"/>
        <v>19.153708067398647</v>
      </c>
      <c r="G1377" s="2">
        <v>7.0192697494292697E-20</v>
      </c>
    </row>
    <row r="1378" spans="1:7" x14ac:dyDescent="0.2">
      <c r="A1378" t="s">
        <v>95</v>
      </c>
      <c r="B1378">
        <v>2215.50150547879</v>
      </c>
      <c r="C1378">
        <v>-1.14918497108804</v>
      </c>
      <c r="D1378">
        <f t="shared" si="42"/>
        <v>2.2178856289472866</v>
      </c>
      <c r="E1378" s="2">
        <v>2.2712187243042902E-21</v>
      </c>
      <c r="F1378" s="2">
        <f t="shared" si="43"/>
        <v>19.135017566870268</v>
      </c>
      <c r="G1378" s="2">
        <v>7.3279489156231602E-20</v>
      </c>
    </row>
    <row r="1379" spans="1:7" x14ac:dyDescent="0.2">
      <c r="A1379" t="s">
        <v>2756</v>
      </c>
      <c r="B1379">
        <v>938.88341601040304</v>
      </c>
      <c r="C1379">
        <v>-1.05421558557381</v>
      </c>
      <c r="D1379">
        <f t="shared" si="42"/>
        <v>2.0765888278298972</v>
      </c>
      <c r="E1379" s="2">
        <v>2.41457873418453E-21</v>
      </c>
      <c r="F1379" s="2">
        <f t="shared" si="43"/>
        <v>19.11039047556671</v>
      </c>
      <c r="G1379" s="2">
        <v>7.7554950400718902E-20</v>
      </c>
    </row>
    <row r="1380" spans="1:7" x14ac:dyDescent="0.2">
      <c r="A1380" t="s">
        <v>328</v>
      </c>
      <c r="B1380">
        <v>7060.26125322195</v>
      </c>
      <c r="C1380">
        <v>-0.84093529798740696</v>
      </c>
      <c r="D1380">
        <f t="shared" si="42"/>
        <v>1.7912110061175628</v>
      </c>
      <c r="E1380" s="2">
        <v>2.5232344432831102E-21</v>
      </c>
      <c r="F1380" s="2">
        <f t="shared" si="43"/>
        <v>19.092014727826253</v>
      </c>
      <c r="G1380" s="2">
        <v>8.0906846152427095E-20</v>
      </c>
    </row>
    <row r="1381" spans="1:7" x14ac:dyDescent="0.2">
      <c r="A1381" t="s">
        <v>2424</v>
      </c>
      <c r="B1381">
        <v>930.43172607061797</v>
      </c>
      <c r="C1381">
        <v>-0.695439507206841</v>
      </c>
      <c r="D1381">
        <f t="shared" si="42"/>
        <v>1.6193776903285149</v>
      </c>
      <c r="E1381" s="2">
        <v>2.5784198102922102E-21</v>
      </c>
      <c r="F1381" s="2">
        <f t="shared" si="43"/>
        <v>19.084095896454791</v>
      </c>
      <c r="G1381" s="2">
        <v>8.2395615737385397E-20</v>
      </c>
    </row>
    <row r="1382" spans="1:7" x14ac:dyDescent="0.2">
      <c r="A1382" t="s">
        <v>2455</v>
      </c>
      <c r="B1382">
        <v>1559.7407926370199</v>
      </c>
      <c r="C1382">
        <v>-1.3289840202632699</v>
      </c>
      <c r="D1382">
        <f t="shared" si="42"/>
        <v>2.5122569355976831</v>
      </c>
      <c r="E1382" s="2">
        <v>2.8537542588120298E-21</v>
      </c>
      <c r="F1382" s="2">
        <f t="shared" si="43"/>
        <v>19.041014857931525</v>
      </c>
      <c r="G1382" s="2">
        <v>9.0988214352883402E-20</v>
      </c>
    </row>
    <row r="1383" spans="1:7" x14ac:dyDescent="0.2">
      <c r="A1383" t="s">
        <v>228</v>
      </c>
      <c r="B1383">
        <v>3850.0694302655102</v>
      </c>
      <c r="C1383">
        <v>-0.71944936254469205</v>
      </c>
      <c r="D1383">
        <f t="shared" si="42"/>
        <v>1.6465534699171192</v>
      </c>
      <c r="E1383" s="2">
        <v>3.38591311794174E-21</v>
      </c>
      <c r="F1383" s="2">
        <f t="shared" si="43"/>
        <v>18.970904680678778</v>
      </c>
      <c r="G1383" s="2">
        <v>1.06928954204529E-19</v>
      </c>
    </row>
    <row r="1384" spans="1:7" x14ac:dyDescent="0.2">
      <c r="A1384" t="s">
        <v>990</v>
      </c>
      <c r="B1384">
        <v>925.35982880766301</v>
      </c>
      <c r="C1384">
        <v>-0.82373034829649305</v>
      </c>
      <c r="D1384">
        <f t="shared" si="42"/>
        <v>1.7699766748771104</v>
      </c>
      <c r="E1384" s="2">
        <v>3.4448626454400297E-21</v>
      </c>
      <c r="F1384" s="2">
        <f t="shared" si="43"/>
        <v>18.964136651774346</v>
      </c>
      <c r="G1384" s="2">
        <v>1.0860838310296799E-19</v>
      </c>
    </row>
    <row r="1385" spans="1:7" x14ac:dyDescent="0.2">
      <c r="A1385" t="s">
        <v>2715</v>
      </c>
      <c r="B1385">
        <v>742.669006642613</v>
      </c>
      <c r="C1385">
        <v>-0.62174656274471196</v>
      </c>
      <c r="D1385">
        <f t="shared" si="42"/>
        <v>1.5387368875559024</v>
      </c>
      <c r="E1385" s="2">
        <v>3.8113493156285498E-21</v>
      </c>
      <c r="F1385" s="2">
        <f t="shared" si="43"/>
        <v>18.920956660598858</v>
      </c>
      <c r="G1385" s="2">
        <v>1.1996190103471701E-19</v>
      </c>
    </row>
    <row r="1386" spans="1:7" x14ac:dyDescent="0.2">
      <c r="A1386" t="s">
        <v>3591</v>
      </c>
      <c r="B1386">
        <v>483.67329631054298</v>
      </c>
      <c r="C1386">
        <v>-1.57148281214852</v>
      </c>
      <c r="D1386">
        <f t="shared" si="42"/>
        <v>2.9721003176408374</v>
      </c>
      <c r="E1386" s="2">
        <v>4.1472368697058498E-21</v>
      </c>
      <c r="F1386" s="2">
        <f t="shared" si="43"/>
        <v>18.886449862091119</v>
      </c>
      <c r="G1386" s="2">
        <v>1.29882350019307E-19</v>
      </c>
    </row>
    <row r="1387" spans="1:7" x14ac:dyDescent="0.2">
      <c r="A1387" t="s">
        <v>2167</v>
      </c>
      <c r="B1387">
        <v>4035.4729460284302</v>
      </c>
      <c r="C1387">
        <v>-0.92344072906487495</v>
      </c>
      <c r="D1387">
        <f t="shared" si="42"/>
        <v>1.8966332444614373</v>
      </c>
      <c r="E1387" s="2">
        <v>4.4145299113961397E-21</v>
      </c>
      <c r="F1387" s="2">
        <f t="shared" si="43"/>
        <v>18.860046258375252</v>
      </c>
      <c r="G1387" s="2">
        <v>1.38023724239698E-19</v>
      </c>
    </row>
    <row r="1388" spans="1:7" x14ac:dyDescent="0.2">
      <c r="A1388" t="s">
        <v>2733</v>
      </c>
      <c r="B1388">
        <v>907.682556104181</v>
      </c>
      <c r="C1388">
        <v>-0.82055642451747901</v>
      </c>
      <c r="D1388">
        <f t="shared" si="42"/>
        <v>1.7660870128979751</v>
      </c>
      <c r="E1388" s="2">
        <v>4.6597175542304597E-21</v>
      </c>
      <c r="F1388" s="2">
        <f t="shared" si="43"/>
        <v>18.838730012562774</v>
      </c>
      <c r="G1388" s="2">
        <v>1.4496727901772799E-19</v>
      </c>
    </row>
    <row r="1389" spans="1:7" x14ac:dyDescent="0.2">
      <c r="A1389" t="s">
        <v>336</v>
      </c>
      <c r="B1389">
        <v>18483.717994545001</v>
      </c>
      <c r="C1389">
        <v>-0.78186534045420497</v>
      </c>
      <c r="D1389">
        <f t="shared" si="42"/>
        <v>1.7193524825533641</v>
      </c>
      <c r="E1389" s="2">
        <v>4.7511820414030798E-21</v>
      </c>
      <c r="F1389" s="2">
        <f t="shared" si="43"/>
        <v>18.831005184366333</v>
      </c>
      <c r="G1389" s="2">
        <v>1.47568891721599E-19</v>
      </c>
    </row>
    <row r="1390" spans="1:7" x14ac:dyDescent="0.2">
      <c r="A1390" t="s">
        <v>17</v>
      </c>
      <c r="B1390">
        <v>484.10822219526699</v>
      </c>
      <c r="C1390">
        <v>-0.80075865808658098</v>
      </c>
      <c r="D1390">
        <f t="shared" si="42"/>
        <v>1.7420169457904644</v>
      </c>
      <c r="E1390" s="2">
        <v>5.1381638725224499E-21</v>
      </c>
      <c r="F1390" s="2">
        <f t="shared" si="43"/>
        <v>18.798429858996457</v>
      </c>
      <c r="G1390" s="2">
        <v>1.5906335593522601E-19</v>
      </c>
    </row>
    <row r="1391" spans="1:7" x14ac:dyDescent="0.2">
      <c r="A1391" t="s">
        <v>2532</v>
      </c>
      <c r="B1391">
        <v>825.29749938737598</v>
      </c>
      <c r="C1391">
        <v>-0.74960371854580499</v>
      </c>
      <c r="D1391">
        <f t="shared" si="42"/>
        <v>1.6813309367838811</v>
      </c>
      <c r="E1391" s="2">
        <v>6.9217169656768194E-21</v>
      </c>
      <c r="F1391" s="2">
        <f t="shared" si="43"/>
        <v>18.672580868750781</v>
      </c>
      <c r="G1391" s="2">
        <v>2.1252945632621399E-19</v>
      </c>
    </row>
    <row r="1392" spans="1:7" x14ac:dyDescent="0.2">
      <c r="A1392" t="s">
        <v>3403</v>
      </c>
      <c r="B1392">
        <v>122.63406347111901</v>
      </c>
      <c r="C1392">
        <v>-1.17519466756645</v>
      </c>
      <c r="D1392">
        <f t="shared" si="42"/>
        <v>2.2582334998968459</v>
      </c>
      <c r="E1392" s="2">
        <v>7.0488031041425294E-21</v>
      </c>
      <c r="F1392" s="2">
        <f t="shared" si="43"/>
        <v>18.665387222571301</v>
      </c>
      <c r="G1392" s="2">
        <v>2.1607910753448001E-19</v>
      </c>
    </row>
    <row r="1393" spans="1:7" x14ac:dyDescent="0.2">
      <c r="A1393" t="s">
        <v>2523</v>
      </c>
      <c r="B1393">
        <v>137.19783856294899</v>
      </c>
      <c r="C1393">
        <v>-1.2600425205019301</v>
      </c>
      <c r="D1393">
        <f t="shared" si="42"/>
        <v>2.395027996776427</v>
      </c>
      <c r="E1393" s="2">
        <v>7.5170731216904697E-21</v>
      </c>
      <c r="F1393" s="2">
        <f t="shared" si="43"/>
        <v>18.638160571864692</v>
      </c>
      <c r="G1393" s="2">
        <v>2.3005910617310202E-19</v>
      </c>
    </row>
    <row r="1394" spans="1:7" x14ac:dyDescent="0.2">
      <c r="A1394" t="s">
        <v>2895</v>
      </c>
      <c r="B1394">
        <v>622.17142381132203</v>
      </c>
      <c r="C1394">
        <v>-0.59052039497981401</v>
      </c>
      <c r="D1394">
        <f t="shared" si="42"/>
        <v>1.5057898033735766</v>
      </c>
      <c r="E1394" s="2">
        <v>1.07445266484382E-20</v>
      </c>
      <c r="F1394" s="2">
        <f t="shared" si="43"/>
        <v>18.485837592591444</v>
      </c>
      <c r="G1394" s="2">
        <v>3.2670998477690501E-19</v>
      </c>
    </row>
    <row r="1395" spans="1:7" x14ac:dyDescent="0.2">
      <c r="A1395" t="s">
        <v>2668</v>
      </c>
      <c r="B1395">
        <v>663.01384305624799</v>
      </c>
      <c r="C1395">
        <v>-0.76047833160442702</v>
      </c>
      <c r="D1395">
        <f t="shared" si="42"/>
        <v>1.6940522017508584</v>
      </c>
      <c r="E1395" s="2">
        <v>1.1359337785494699E-20</v>
      </c>
      <c r="F1395" s="2">
        <f t="shared" si="43"/>
        <v>18.462372906338373</v>
      </c>
      <c r="G1395" s="2">
        <v>3.44847509352549E-19</v>
      </c>
    </row>
    <row r="1396" spans="1:7" x14ac:dyDescent="0.2">
      <c r="A1396" t="s">
        <v>380</v>
      </c>
      <c r="B1396">
        <v>1218.0429543963201</v>
      </c>
      <c r="C1396">
        <v>-0.71939193160993498</v>
      </c>
      <c r="D1396">
        <f t="shared" si="42"/>
        <v>1.6464879250721856</v>
      </c>
      <c r="E1396" s="2">
        <v>1.2058401764243899E-20</v>
      </c>
      <c r="F1396" s="2">
        <f t="shared" si="43"/>
        <v>18.437136081414309</v>
      </c>
      <c r="G1396" s="2">
        <v>3.6548025443896602E-19</v>
      </c>
    </row>
    <row r="1397" spans="1:7" x14ac:dyDescent="0.2">
      <c r="A1397" t="s">
        <v>1992</v>
      </c>
      <c r="B1397">
        <v>940.55328568306697</v>
      </c>
      <c r="C1397">
        <v>-0.75939088982437197</v>
      </c>
      <c r="D1397">
        <f t="shared" si="42"/>
        <v>1.6927757788169842</v>
      </c>
      <c r="E1397" s="2">
        <v>1.21367711570253E-20</v>
      </c>
      <c r="F1397" s="2">
        <f t="shared" si="43"/>
        <v>18.435535263318442</v>
      </c>
      <c r="G1397" s="2">
        <v>3.6682990782057298E-19</v>
      </c>
    </row>
    <row r="1398" spans="1:7" x14ac:dyDescent="0.2">
      <c r="A1398" t="s">
        <v>3465</v>
      </c>
      <c r="B1398">
        <v>2039.5877005826201</v>
      </c>
      <c r="C1398">
        <v>-0.75880613685320597</v>
      </c>
      <c r="D1398">
        <f t="shared" si="42"/>
        <v>1.692089802182182</v>
      </c>
      <c r="E1398" s="2">
        <v>1.6316200916133E-20</v>
      </c>
      <c r="F1398" s="2">
        <f t="shared" si="43"/>
        <v>18.311365831825302</v>
      </c>
      <c r="G1398" s="2">
        <v>4.8824091199277396E-19</v>
      </c>
    </row>
    <row r="1399" spans="1:7" x14ac:dyDescent="0.2">
      <c r="A1399" t="s">
        <v>1710</v>
      </c>
      <c r="B1399">
        <v>464.361461983494</v>
      </c>
      <c r="C1399">
        <v>-0.79926857564599096</v>
      </c>
      <c r="D1399">
        <f t="shared" si="42"/>
        <v>1.7402186386326763</v>
      </c>
      <c r="E1399" s="2">
        <v>1.8502789240810201E-20</v>
      </c>
      <c r="F1399" s="2">
        <f t="shared" si="43"/>
        <v>18.257437578424092</v>
      </c>
      <c r="G1399" s="2">
        <v>5.5279285569925201E-19</v>
      </c>
    </row>
    <row r="1400" spans="1:7" x14ac:dyDescent="0.2">
      <c r="A1400" t="s">
        <v>2959</v>
      </c>
      <c r="B1400">
        <v>513.47891704110998</v>
      </c>
      <c r="C1400">
        <v>-1.3051020221434899</v>
      </c>
      <c r="D1400">
        <f t="shared" si="42"/>
        <v>2.4710120090530321</v>
      </c>
      <c r="E1400" s="2">
        <v>1.87295941665222E-20</v>
      </c>
      <c r="F1400" s="2">
        <f t="shared" si="43"/>
        <v>18.253038962376483</v>
      </c>
      <c r="G1400" s="2">
        <v>5.5842009428458501E-19</v>
      </c>
    </row>
    <row r="1401" spans="1:7" x14ac:dyDescent="0.2">
      <c r="A1401" t="s">
        <v>1602</v>
      </c>
      <c r="B1401">
        <v>2516.74058503182</v>
      </c>
      <c r="C1401">
        <v>-0.748171119019717</v>
      </c>
      <c r="D1401">
        <f t="shared" si="42"/>
        <v>1.6796621999258763</v>
      </c>
      <c r="E1401" s="2">
        <v>1.8750478141953999E-20</v>
      </c>
      <c r="F1401" s="2">
        <f t="shared" si="43"/>
        <v>18.253038962376483</v>
      </c>
      <c r="G1401" s="2">
        <v>5.5842009428458501E-19</v>
      </c>
    </row>
    <row r="1402" spans="1:7" x14ac:dyDescent="0.2">
      <c r="A1402" t="s">
        <v>2305</v>
      </c>
      <c r="B1402">
        <v>135.54908285619101</v>
      </c>
      <c r="C1402">
        <v>-1.1364816659029999</v>
      </c>
      <c r="D1402">
        <f t="shared" si="42"/>
        <v>2.1984422963760353</v>
      </c>
      <c r="E1402" s="2">
        <v>1.92221925626184E-20</v>
      </c>
      <c r="F1402" s="2">
        <f t="shared" si="43"/>
        <v>18.243620565221335</v>
      </c>
      <c r="G1402" s="2">
        <v>5.7066263156719695E-19</v>
      </c>
    </row>
    <row r="1403" spans="1:7" x14ac:dyDescent="0.2">
      <c r="A1403" t="s">
        <v>1814</v>
      </c>
      <c r="B1403">
        <v>833.19223961218097</v>
      </c>
      <c r="C1403">
        <v>-1.0151015775633201</v>
      </c>
      <c r="D1403">
        <f t="shared" si="42"/>
        <v>2.0210451861211212</v>
      </c>
      <c r="E1403" s="2">
        <v>2.8670598675613202E-20</v>
      </c>
      <c r="F1403" s="2">
        <f t="shared" si="43"/>
        <v>18.074755498819833</v>
      </c>
      <c r="G1403" s="2">
        <v>8.4186896766363801E-19</v>
      </c>
    </row>
    <row r="1404" spans="1:7" x14ac:dyDescent="0.2">
      <c r="A1404" t="s">
        <v>2479</v>
      </c>
      <c r="B1404">
        <v>1668.9042215357099</v>
      </c>
      <c r="C1404">
        <v>-0.99542974780240201</v>
      </c>
      <c r="D1404">
        <f t="shared" si="42"/>
        <v>1.9936743098818057</v>
      </c>
      <c r="E1404" s="2">
        <v>3.47861121932654E-20</v>
      </c>
      <c r="F1404" s="2">
        <f t="shared" si="43"/>
        <v>17.991463365662735</v>
      </c>
      <c r="G1404" s="2">
        <v>1.019850784582E-18</v>
      </c>
    </row>
    <row r="1405" spans="1:7" x14ac:dyDescent="0.2">
      <c r="A1405" t="s">
        <v>821</v>
      </c>
      <c r="B1405">
        <v>57.4612038999771</v>
      </c>
      <c r="C1405">
        <v>-2.1065062109949002</v>
      </c>
      <c r="D1405">
        <f t="shared" si="42"/>
        <v>4.3064712832169887</v>
      </c>
      <c r="E1405" s="2">
        <v>3.5042276847705297E-20</v>
      </c>
      <c r="F1405" s="2">
        <f t="shared" si="43"/>
        <v>17.988952887446395</v>
      </c>
      <c r="G1405" s="2">
        <v>1.0257631956881901E-18</v>
      </c>
    </row>
    <row r="1406" spans="1:7" x14ac:dyDescent="0.2">
      <c r="A1406" t="s">
        <v>3682</v>
      </c>
      <c r="B1406">
        <v>2196.8599583930099</v>
      </c>
      <c r="C1406">
        <v>-0.65188118173138299</v>
      </c>
      <c r="D1406">
        <f t="shared" si="42"/>
        <v>1.571215624968995</v>
      </c>
      <c r="E1406" s="2">
        <v>3.72135114451935E-20</v>
      </c>
      <c r="F1406" s="2">
        <f t="shared" si="43"/>
        <v>17.964193293825286</v>
      </c>
      <c r="G1406" s="2">
        <v>1.0859421898006699E-18</v>
      </c>
    </row>
    <row r="1407" spans="1:7" x14ac:dyDescent="0.2">
      <c r="A1407" t="s">
        <v>2287</v>
      </c>
      <c r="B1407">
        <v>1353.8488502319201</v>
      </c>
      <c r="C1407">
        <v>-0.86672333158178905</v>
      </c>
      <c r="D1407">
        <f t="shared" si="42"/>
        <v>1.8235165982013601</v>
      </c>
      <c r="E1407" s="2">
        <v>3.9417157975722303E-20</v>
      </c>
      <c r="F1407" s="2">
        <f t="shared" si="43"/>
        <v>17.94055320366714</v>
      </c>
      <c r="G1407" s="2">
        <v>1.14669203619636E-18</v>
      </c>
    </row>
    <row r="1408" spans="1:7" x14ac:dyDescent="0.2">
      <c r="A1408" t="s">
        <v>3027</v>
      </c>
      <c r="B1408">
        <v>1078.18831628934</v>
      </c>
      <c r="C1408">
        <v>-1.13774234316554</v>
      </c>
      <c r="D1408">
        <f t="shared" si="42"/>
        <v>2.2003642115545103</v>
      </c>
      <c r="E1408" s="2">
        <v>4.0944497819978898E-20</v>
      </c>
      <c r="F1408" s="2">
        <f t="shared" si="43"/>
        <v>17.924713687883756</v>
      </c>
      <c r="G1408" s="2">
        <v>1.18928601538216E-18</v>
      </c>
    </row>
    <row r="1409" spans="1:7" x14ac:dyDescent="0.2">
      <c r="A1409" t="s">
        <v>209</v>
      </c>
      <c r="B1409">
        <v>473.48178807965297</v>
      </c>
      <c r="C1409">
        <v>-1.27276085236482</v>
      </c>
      <c r="D1409">
        <f t="shared" si="42"/>
        <v>2.4162351275518517</v>
      </c>
      <c r="E1409" s="2">
        <v>4.27102981196216E-20</v>
      </c>
      <c r="F1409" s="2">
        <f t="shared" si="43"/>
        <v>17.907046324888395</v>
      </c>
      <c r="G1409" s="2">
        <v>1.2386644548652E-18</v>
      </c>
    </row>
    <row r="1410" spans="1:7" x14ac:dyDescent="0.2">
      <c r="A1410" t="s">
        <v>1763</v>
      </c>
      <c r="B1410">
        <v>873.69617784519198</v>
      </c>
      <c r="C1410">
        <v>-0.81808579012236804</v>
      </c>
      <c r="D1410">
        <f t="shared" si="42"/>
        <v>1.763065153686461</v>
      </c>
      <c r="E1410" s="2">
        <v>5.3860828243597097E-20</v>
      </c>
      <c r="F1410" s="2">
        <f t="shared" si="43"/>
        <v>17.808308799170689</v>
      </c>
      <c r="G1410" s="2">
        <v>1.5548596766886299E-18</v>
      </c>
    </row>
    <row r="1411" spans="1:7" x14ac:dyDescent="0.2">
      <c r="A1411" t="s">
        <v>1617</v>
      </c>
      <c r="B1411">
        <v>692.48542416584701</v>
      </c>
      <c r="C1411">
        <v>-0.63960236756447497</v>
      </c>
      <c r="D1411">
        <f t="shared" ref="D1411:D1474" si="44">1/2^C1411</f>
        <v>1.5578997152478986</v>
      </c>
      <c r="E1411" s="2">
        <v>6.7746645676329998E-20</v>
      </c>
      <c r="F1411" s="2">
        <f t="shared" ref="F1411:F1474" si="45">-LOG(G1411,10)</f>
        <v>17.710024182284243</v>
      </c>
      <c r="G1411" s="2">
        <v>1.94973603198759E-18</v>
      </c>
    </row>
    <row r="1412" spans="1:7" x14ac:dyDescent="0.2">
      <c r="A1412" t="s">
        <v>3261</v>
      </c>
      <c r="B1412">
        <v>43.580605466940398</v>
      </c>
      <c r="C1412">
        <v>-1.9263525943050299</v>
      </c>
      <c r="D1412">
        <f t="shared" si="44"/>
        <v>3.8009303644164532</v>
      </c>
      <c r="E1412" s="2">
        <v>7.19808440731753E-20</v>
      </c>
      <c r="F1412" s="2">
        <f t="shared" si="45"/>
        <v>17.686343189493069</v>
      </c>
      <c r="G1412" s="2">
        <v>2.05900219930897E-18</v>
      </c>
    </row>
    <row r="1413" spans="1:7" x14ac:dyDescent="0.2">
      <c r="A1413" t="s">
        <v>2024</v>
      </c>
      <c r="B1413">
        <v>187.499398831154</v>
      </c>
      <c r="C1413">
        <v>-1.75172998309689</v>
      </c>
      <c r="D1413">
        <f t="shared" si="44"/>
        <v>3.3676214665132083</v>
      </c>
      <c r="E1413" s="2">
        <v>8.4507491358720696E-20</v>
      </c>
      <c r="F1413" s="2">
        <f t="shared" si="45"/>
        <v>17.61864048072621</v>
      </c>
      <c r="G1413" s="2">
        <v>2.4063540126381898E-18</v>
      </c>
    </row>
    <row r="1414" spans="1:7" x14ac:dyDescent="0.2">
      <c r="A1414" t="s">
        <v>1671</v>
      </c>
      <c r="B1414">
        <v>1002.94594922519</v>
      </c>
      <c r="C1414">
        <v>-0.85633013546336001</v>
      </c>
      <c r="D1414">
        <f t="shared" si="44"/>
        <v>1.8104271628800801</v>
      </c>
      <c r="E1414" s="2">
        <v>9.4581377146964101E-20</v>
      </c>
      <c r="F1414" s="2">
        <f t="shared" si="45"/>
        <v>17.571042126076907</v>
      </c>
      <c r="G1414" s="2">
        <v>2.6850839828961699E-18</v>
      </c>
    </row>
    <row r="1415" spans="1:7" x14ac:dyDescent="0.2">
      <c r="A1415" t="s">
        <v>3380</v>
      </c>
      <c r="B1415">
        <v>57.882358710181101</v>
      </c>
      <c r="C1415">
        <v>-1.8682265512048399</v>
      </c>
      <c r="D1415">
        <f t="shared" si="44"/>
        <v>3.6508352119688938</v>
      </c>
      <c r="E1415" s="2">
        <v>9.4807639762828097E-20</v>
      </c>
      <c r="F1415" s="2">
        <f t="shared" si="45"/>
        <v>17.570658975341448</v>
      </c>
      <c r="G1415" s="2">
        <v>2.6874539090601702E-18</v>
      </c>
    </row>
    <row r="1416" spans="1:7" x14ac:dyDescent="0.2">
      <c r="A1416" t="s">
        <v>3200</v>
      </c>
      <c r="B1416">
        <v>665.31821355244597</v>
      </c>
      <c r="C1416">
        <v>-0.75879652291601396</v>
      </c>
      <c r="D1416">
        <f t="shared" si="44"/>
        <v>1.6920785263474298</v>
      </c>
      <c r="E1416" s="2">
        <v>9.6929932819224799E-20</v>
      </c>
      <c r="F1416" s="2">
        <f t="shared" si="45"/>
        <v>17.56169796448771</v>
      </c>
      <c r="G1416" s="2">
        <v>2.7434814970277399E-18</v>
      </c>
    </row>
    <row r="1417" spans="1:7" x14ac:dyDescent="0.2">
      <c r="A1417" t="s">
        <v>1527</v>
      </c>
      <c r="B1417">
        <v>1270.55946630687</v>
      </c>
      <c r="C1417">
        <v>-0.75537607599909495</v>
      </c>
      <c r="D1417">
        <f t="shared" si="44"/>
        <v>1.688071574688057</v>
      </c>
      <c r="E1417" s="2">
        <v>1.2053492532792801E-19</v>
      </c>
      <c r="F1417" s="2">
        <f t="shared" si="45"/>
        <v>17.469647445513985</v>
      </c>
      <c r="G1417" s="2">
        <v>3.3911933699884199E-18</v>
      </c>
    </row>
    <row r="1418" spans="1:7" x14ac:dyDescent="0.2">
      <c r="A1418" t="s">
        <v>2298</v>
      </c>
      <c r="B1418">
        <v>657.61257607757602</v>
      </c>
      <c r="C1418">
        <v>-0.61326355108616504</v>
      </c>
      <c r="D1418">
        <f t="shared" si="44"/>
        <v>1.5297157003530457</v>
      </c>
      <c r="E1418" s="2">
        <v>1.4355187951461201E-19</v>
      </c>
      <c r="F1418" s="2">
        <f t="shared" si="45"/>
        <v>17.395047868030897</v>
      </c>
      <c r="G1418" s="2">
        <v>4.0267264921371403E-18</v>
      </c>
    </row>
    <row r="1419" spans="1:7" x14ac:dyDescent="0.2">
      <c r="A1419" t="s">
        <v>3062</v>
      </c>
      <c r="B1419">
        <v>348.04072991158398</v>
      </c>
      <c r="C1419">
        <v>-0.90833457918053095</v>
      </c>
      <c r="D1419">
        <f t="shared" si="44"/>
        <v>1.8768776141295214</v>
      </c>
      <c r="E1419" s="2">
        <v>1.5665265206528701E-19</v>
      </c>
      <c r="F1419" s="2">
        <f t="shared" si="45"/>
        <v>17.358411543434791</v>
      </c>
      <c r="G1419" s="2">
        <v>4.3811533687560601E-18</v>
      </c>
    </row>
    <row r="1420" spans="1:7" x14ac:dyDescent="0.2">
      <c r="A1420" t="s">
        <v>3325</v>
      </c>
      <c r="B1420">
        <v>33.175226519253599</v>
      </c>
      <c r="C1420">
        <v>-2.4997984620373201</v>
      </c>
      <c r="D1420">
        <f t="shared" si="44"/>
        <v>5.6560640677695284</v>
      </c>
      <c r="E1420" s="2">
        <v>1.5916507349816701E-19</v>
      </c>
      <c r="F1420" s="2">
        <f t="shared" si="45"/>
        <v>17.352790229613934</v>
      </c>
      <c r="G1420" s="2">
        <v>4.4382296494555497E-18</v>
      </c>
    </row>
    <row r="1421" spans="1:7" x14ac:dyDescent="0.2">
      <c r="A1421" t="s">
        <v>3114</v>
      </c>
      <c r="B1421">
        <v>2539.1285432007498</v>
      </c>
      <c r="C1421">
        <v>-0.618108085835821</v>
      </c>
      <c r="D1421">
        <f t="shared" si="44"/>
        <v>1.5348610825531299</v>
      </c>
      <c r="E1421" s="2">
        <v>1.87125489212869E-19</v>
      </c>
      <c r="F1421" s="2">
        <f t="shared" si="45"/>
        <v>17.283789950850256</v>
      </c>
      <c r="G1421" s="2">
        <v>5.2024755656789099E-18</v>
      </c>
    </row>
    <row r="1422" spans="1:7" x14ac:dyDescent="0.2">
      <c r="A1422" t="s">
        <v>1374</v>
      </c>
      <c r="B1422">
        <v>416.039919647472</v>
      </c>
      <c r="C1422">
        <v>-0.99571887878483201</v>
      </c>
      <c r="D1422">
        <f t="shared" si="44"/>
        <v>1.9940739028386991</v>
      </c>
      <c r="E1422" s="2">
        <v>2.01210052659391E-19</v>
      </c>
      <c r="F1422" s="2">
        <f t="shared" si="45"/>
        <v>17.252914250064606</v>
      </c>
      <c r="G1422" s="2">
        <v>5.5858047362168901E-18</v>
      </c>
    </row>
    <row r="1423" spans="1:7" x14ac:dyDescent="0.2">
      <c r="A1423" t="s">
        <v>1716</v>
      </c>
      <c r="B1423">
        <v>573.30502561070796</v>
      </c>
      <c r="C1423">
        <v>-0.61525491926444698</v>
      </c>
      <c r="D1423">
        <f t="shared" si="44"/>
        <v>1.5318286420486533</v>
      </c>
      <c r="E1423" s="2">
        <v>2.1041926766386001E-19</v>
      </c>
      <c r="F1423" s="2">
        <f t="shared" si="45"/>
        <v>17.234118500435237</v>
      </c>
      <c r="G1423" s="2">
        <v>5.8328592871416401E-18</v>
      </c>
    </row>
    <row r="1424" spans="1:7" x14ac:dyDescent="0.2">
      <c r="A1424" t="s">
        <v>1871</v>
      </c>
      <c r="B1424">
        <v>41.733421577070402</v>
      </c>
      <c r="C1424">
        <v>-1.8584026653255401</v>
      </c>
      <c r="D1424">
        <f t="shared" si="44"/>
        <v>3.6260596680716608</v>
      </c>
      <c r="E1424" s="2">
        <v>2.6091623791268798E-19</v>
      </c>
      <c r="F1424" s="2">
        <f t="shared" si="45"/>
        <v>17.141980234921537</v>
      </c>
      <c r="G1424" s="2">
        <v>7.2114029808995698E-18</v>
      </c>
    </row>
    <row r="1425" spans="1:7" x14ac:dyDescent="0.2">
      <c r="A1425" t="s">
        <v>1264</v>
      </c>
      <c r="B1425">
        <v>757.19113106146995</v>
      </c>
      <c r="C1425">
        <v>-1.6553248981911299</v>
      </c>
      <c r="D1425">
        <f t="shared" si="44"/>
        <v>3.1499412002999043</v>
      </c>
      <c r="E1425" s="2">
        <v>2.69771669969186E-19</v>
      </c>
      <c r="F1425" s="2">
        <f t="shared" si="45"/>
        <v>17.128122265213484</v>
      </c>
      <c r="G1425" s="2">
        <v>7.44522341958948E-18</v>
      </c>
    </row>
    <row r="1426" spans="1:7" x14ac:dyDescent="0.2">
      <c r="A1426" t="s">
        <v>481</v>
      </c>
      <c r="B1426">
        <v>48.128078674070601</v>
      </c>
      <c r="C1426">
        <v>-2.0364655697591099</v>
      </c>
      <c r="D1426">
        <f t="shared" si="44"/>
        <v>4.1023926143811424</v>
      </c>
      <c r="E1426" s="2">
        <v>3.0914819302491401E-19</v>
      </c>
      <c r="F1426" s="2">
        <f t="shared" si="45"/>
        <v>17.070223620253135</v>
      </c>
      <c r="G1426" s="2">
        <v>8.5069989606943305E-18</v>
      </c>
    </row>
    <row r="1427" spans="1:7" x14ac:dyDescent="0.2">
      <c r="A1427" t="s">
        <v>1190</v>
      </c>
      <c r="B1427">
        <v>863.75772691146506</v>
      </c>
      <c r="C1427">
        <v>-0.91933908279777898</v>
      </c>
      <c r="D1427">
        <f t="shared" si="44"/>
        <v>1.8912486895522285</v>
      </c>
      <c r="E1427" s="2">
        <v>3.1469124757588098E-19</v>
      </c>
      <c r="F1427" s="2">
        <f t="shared" si="45"/>
        <v>17.063140138246965</v>
      </c>
      <c r="G1427" s="2">
        <v>8.6468885574791697E-18</v>
      </c>
    </row>
    <row r="1428" spans="1:7" x14ac:dyDescent="0.2">
      <c r="A1428" t="s">
        <v>2900</v>
      </c>
      <c r="B1428">
        <v>427.08924491036203</v>
      </c>
      <c r="C1428">
        <v>-0.77655795531733895</v>
      </c>
      <c r="D1428">
        <f t="shared" si="44"/>
        <v>1.7130389505128494</v>
      </c>
      <c r="E1428" s="2">
        <v>3.8150196502705999E-19</v>
      </c>
      <c r="F1428" s="2">
        <f t="shared" si="45"/>
        <v>16.982056673580654</v>
      </c>
      <c r="G1428" s="2">
        <v>1.04218142028147E-17</v>
      </c>
    </row>
    <row r="1429" spans="1:7" x14ac:dyDescent="0.2">
      <c r="A1429" t="s">
        <v>1110</v>
      </c>
      <c r="B1429">
        <v>525.76036019097501</v>
      </c>
      <c r="C1429">
        <v>-0.92848090003439199</v>
      </c>
      <c r="D1429">
        <f t="shared" si="44"/>
        <v>1.9032708727877312</v>
      </c>
      <c r="E1429" s="2">
        <v>3.8602162961439198E-19</v>
      </c>
      <c r="F1429" s="2">
        <f t="shared" si="45"/>
        <v>16.977571681857167</v>
      </c>
      <c r="G1429" s="2">
        <v>1.0529998713916101E-17</v>
      </c>
    </row>
    <row r="1430" spans="1:7" x14ac:dyDescent="0.2">
      <c r="A1430" t="s">
        <v>2093</v>
      </c>
      <c r="B1430">
        <v>1869.2176683084299</v>
      </c>
      <c r="C1430">
        <v>-0.67324825387946396</v>
      </c>
      <c r="D1430">
        <f t="shared" si="44"/>
        <v>1.5946593328326375</v>
      </c>
      <c r="E1430" s="2">
        <v>3.9055749103830598E-19</v>
      </c>
      <c r="F1430" s="2">
        <f t="shared" si="45"/>
        <v>16.973127306141141</v>
      </c>
      <c r="G1430" s="2">
        <v>1.0638311282667099E-17</v>
      </c>
    </row>
    <row r="1431" spans="1:7" x14ac:dyDescent="0.2">
      <c r="A1431" t="s">
        <v>2238</v>
      </c>
      <c r="B1431">
        <v>624.28875722385396</v>
      </c>
      <c r="C1431">
        <v>-0.61140266070143201</v>
      </c>
      <c r="D1431">
        <f t="shared" si="44"/>
        <v>1.5277438365482123</v>
      </c>
      <c r="E1431" s="2">
        <v>4.4436214595897E-19</v>
      </c>
      <c r="F1431" s="2">
        <f t="shared" si="45"/>
        <v>16.917703269934059</v>
      </c>
      <c r="G1431" s="2">
        <v>1.20863935133522E-17</v>
      </c>
    </row>
    <row r="1432" spans="1:7" x14ac:dyDescent="0.2">
      <c r="A1432" t="s">
        <v>3392</v>
      </c>
      <c r="B1432">
        <v>1198.1585263865099</v>
      </c>
      <c r="C1432">
        <v>-0.87100631415810903</v>
      </c>
      <c r="D1432">
        <f t="shared" si="44"/>
        <v>1.8289381835879275</v>
      </c>
      <c r="E1432" s="2">
        <v>4.5719672415878597E-19</v>
      </c>
      <c r="F1432" s="2">
        <f t="shared" si="45"/>
        <v>16.905964355541336</v>
      </c>
      <c r="G1432" s="2">
        <v>1.24175421964165E-17</v>
      </c>
    </row>
    <row r="1433" spans="1:7" x14ac:dyDescent="0.2">
      <c r="A1433" t="s">
        <v>1230</v>
      </c>
      <c r="B1433">
        <v>1191.0746860264901</v>
      </c>
      <c r="C1433">
        <v>-0.66668622975929803</v>
      </c>
      <c r="D1433">
        <f t="shared" si="44"/>
        <v>1.5874225774351169</v>
      </c>
      <c r="E1433" s="2">
        <v>4.6069099901567497E-19</v>
      </c>
      <c r="F1433" s="2">
        <f t="shared" si="45"/>
        <v>16.903283974286861</v>
      </c>
      <c r="G1433" s="2">
        <v>1.2494417843621101E-17</v>
      </c>
    </row>
    <row r="1434" spans="1:7" x14ac:dyDescent="0.2">
      <c r="A1434" t="s">
        <v>1709</v>
      </c>
      <c r="B1434">
        <v>824.53108363291403</v>
      </c>
      <c r="C1434">
        <v>-0.73194836798766805</v>
      </c>
      <c r="D1434">
        <f t="shared" si="44"/>
        <v>1.6608806065534016</v>
      </c>
      <c r="E1434" s="2">
        <v>4.95314738135053E-19</v>
      </c>
      <c r="F1434" s="2">
        <f t="shared" si="45"/>
        <v>16.873062219882677</v>
      </c>
      <c r="G1434" s="2">
        <v>1.33948477028419E-17</v>
      </c>
    </row>
    <row r="1435" spans="1:7" x14ac:dyDescent="0.2">
      <c r="A1435" t="s">
        <v>1370</v>
      </c>
      <c r="B1435">
        <v>152879.919496205</v>
      </c>
      <c r="C1435">
        <v>-1.06311545367863</v>
      </c>
      <c r="D1435">
        <f t="shared" si="44"/>
        <v>2.0894387292804746</v>
      </c>
      <c r="E1435" s="2">
        <v>5.0259344971261197E-19</v>
      </c>
      <c r="F1435" s="2">
        <f t="shared" si="45"/>
        <v>16.867350184871892</v>
      </c>
      <c r="G1435" s="2">
        <v>1.35721863852091E-17</v>
      </c>
    </row>
    <row r="1436" spans="1:7" x14ac:dyDescent="0.2">
      <c r="A1436" t="s">
        <v>1761</v>
      </c>
      <c r="B1436">
        <v>858.08475387545604</v>
      </c>
      <c r="C1436">
        <v>-0.63559929441664698</v>
      </c>
      <c r="D1436">
        <f t="shared" si="44"/>
        <v>1.5535829731591058</v>
      </c>
      <c r="E1436" s="2">
        <v>5.1476438725159901E-19</v>
      </c>
      <c r="F1436" s="2">
        <f t="shared" si="45"/>
        <v>16.857581159899762</v>
      </c>
      <c r="G1436" s="2">
        <v>1.38809388207014E-17</v>
      </c>
    </row>
    <row r="1437" spans="1:7" x14ac:dyDescent="0.2">
      <c r="A1437" t="s">
        <v>2795</v>
      </c>
      <c r="B1437">
        <v>648.61476425368699</v>
      </c>
      <c r="C1437">
        <v>-0.87876032257497805</v>
      </c>
      <c r="D1437">
        <f t="shared" si="44"/>
        <v>1.8387945847987157</v>
      </c>
      <c r="E1437" s="2">
        <v>5.18077500595872E-19</v>
      </c>
      <c r="F1437" s="2">
        <f t="shared" si="45"/>
        <v>16.855416674788742</v>
      </c>
      <c r="G1437" s="2">
        <v>1.3950292870122299E-17</v>
      </c>
    </row>
    <row r="1438" spans="1:7" x14ac:dyDescent="0.2">
      <c r="A1438" t="s">
        <v>579</v>
      </c>
      <c r="B1438">
        <v>2389.3220306220501</v>
      </c>
      <c r="C1438">
        <v>-1.0382181868872999</v>
      </c>
      <c r="D1438">
        <f t="shared" si="44"/>
        <v>2.0536896589956761</v>
      </c>
      <c r="E1438" s="2">
        <v>5.7256212833065899E-19</v>
      </c>
      <c r="F1438" s="2">
        <f t="shared" si="45"/>
        <v>16.813229630314876</v>
      </c>
      <c r="G1438" s="2">
        <v>1.53734156625387E-17</v>
      </c>
    </row>
    <row r="1439" spans="1:7" x14ac:dyDescent="0.2">
      <c r="A1439" t="s">
        <v>1073</v>
      </c>
      <c r="B1439">
        <v>323.92065448502399</v>
      </c>
      <c r="C1439">
        <v>-0.88944167841092303</v>
      </c>
      <c r="D1439">
        <f t="shared" si="44"/>
        <v>1.8524590851641463</v>
      </c>
      <c r="E1439" s="2">
        <v>6.3045411653712302E-19</v>
      </c>
      <c r="F1439" s="2">
        <f t="shared" si="45"/>
        <v>16.772636071151211</v>
      </c>
      <c r="G1439" s="2">
        <v>1.6879669105919999E-17</v>
      </c>
    </row>
    <row r="1440" spans="1:7" x14ac:dyDescent="0.2">
      <c r="A1440" t="s">
        <v>1076</v>
      </c>
      <c r="B1440">
        <v>2839.2132861473301</v>
      </c>
      <c r="C1440">
        <v>-0.62643890899295296</v>
      </c>
      <c r="D1440">
        <f t="shared" si="44"/>
        <v>1.5437497563458862</v>
      </c>
      <c r="E1440" s="2">
        <v>6.6298910405571097E-19</v>
      </c>
      <c r="F1440" s="2">
        <f t="shared" si="45"/>
        <v>16.752016956891907</v>
      </c>
      <c r="G1440" s="2">
        <v>1.77003984631725E-17</v>
      </c>
    </row>
    <row r="1441" spans="1:7" x14ac:dyDescent="0.2">
      <c r="A1441" t="s">
        <v>1515</v>
      </c>
      <c r="B1441">
        <v>157.05535809644999</v>
      </c>
      <c r="C1441">
        <v>-0.99380206066326604</v>
      </c>
      <c r="D1441">
        <f t="shared" si="44"/>
        <v>1.9914262615845411</v>
      </c>
      <c r="E1441" s="2">
        <v>7.3202128969912101E-19</v>
      </c>
      <c r="F1441" s="2">
        <f t="shared" si="45"/>
        <v>16.711456754080995</v>
      </c>
      <c r="G1441" s="2">
        <v>1.94331519248475E-17</v>
      </c>
    </row>
    <row r="1442" spans="1:7" x14ac:dyDescent="0.2">
      <c r="A1442" t="s">
        <v>2170</v>
      </c>
      <c r="B1442">
        <v>940.86702823938697</v>
      </c>
      <c r="C1442">
        <v>-0.73510772973123695</v>
      </c>
      <c r="D1442">
        <f t="shared" si="44"/>
        <v>1.6645217588825134</v>
      </c>
      <c r="E1442" s="2">
        <v>8.14850019708958E-19</v>
      </c>
      <c r="F1442" s="2">
        <f t="shared" si="45"/>
        <v>16.666126151260322</v>
      </c>
      <c r="G1442" s="2">
        <v>2.15711773149958E-17</v>
      </c>
    </row>
    <row r="1443" spans="1:7" x14ac:dyDescent="0.2">
      <c r="A1443" t="s">
        <v>1042</v>
      </c>
      <c r="B1443">
        <v>1353.0650112150299</v>
      </c>
      <c r="C1443">
        <v>-0.825006684560459</v>
      </c>
      <c r="D1443">
        <f t="shared" si="44"/>
        <v>1.7715432464262555</v>
      </c>
      <c r="E1443" s="2">
        <v>9.487628077147049E-19</v>
      </c>
      <c r="F1443" s="2">
        <f t="shared" si="45"/>
        <v>16.601266109118818</v>
      </c>
      <c r="G1443" s="2">
        <v>2.5045741327918899E-17</v>
      </c>
    </row>
    <row r="1444" spans="1:7" x14ac:dyDescent="0.2">
      <c r="A1444" t="s">
        <v>75</v>
      </c>
      <c r="B1444">
        <v>592.53835790964195</v>
      </c>
      <c r="C1444">
        <v>-1.4636069528962801</v>
      </c>
      <c r="D1444">
        <f t="shared" si="44"/>
        <v>2.7579703612484896</v>
      </c>
      <c r="E1444" s="2">
        <v>1.25339839783585E-18</v>
      </c>
      <c r="F1444" s="2">
        <f t="shared" si="45"/>
        <v>16.485782293263512</v>
      </c>
      <c r="G1444" s="2">
        <v>3.2675158786795602E-17</v>
      </c>
    </row>
    <row r="1445" spans="1:7" x14ac:dyDescent="0.2">
      <c r="A1445" t="s">
        <v>332</v>
      </c>
      <c r="B1445">
        <v>2759.0254268484</v>
      </c>
      <c r="C1445">
        <v>-0.63622735917708695</v>
      </c>
      <c r="D1445">
        <f t="shared" si="44"/>
        <v>1.5542594592586114</v>
      </c>
      <c r="E1445" s="2">
        <v>1.28752498002349E-18</v>
      </c>
      <c r="F1445" s="2">
        <f t="shared" si="45"/>
        <v>16.474716864417491</v>
      </c>
      <c r="G1445" s="2">
        <v>3.3518388899034802E-17</v>
      </c>
    </row>
    <row r="1446" spans="1:7" x14ac:dyDescent="0.2">
      <c r="A1446" t="s">
        <v>2037</v>
      </c>
      <c r="B1446">
        <v>3140.5783117190899</v>
      </c>
      <c r="C1446">
        <v>-0.71516135000464598</v>
      </c>
      <c r="D1446">
        <f t="shared" si="44"/>
        <v>1.6416668102225791</v>
      </c>
      <c r="E1446" s="2">
        <v>1.4264874261848E-18</v>
      </c>
      <c r="F1446" s="2">
        <f t="shared" si="45"/>
        <v>16.431404289581071</v>
      </c>
      <c r="G1446" s="2">
        <v>3.7033581152620998E-17</v>
      </c>
    </row>
    <row r="1447" spans="1:7" x14ac:dyDescent="0.2">
      <c r="A1447" t="s">
        <v>1395</v>
      </c>
      <c r="B1447">
        <v>140.97187857720999</v>
      </c>
      <c r="C1447">
        <v>-1.07933118997672</v>
      </c>
      <c r="D1447">
        <f t="shared" si="44"/>
        <v>2.113056275409626</v>
      </c>
      <c r="E1447" s="2">
        <v>1.7126182543092201E-18</v>
      </c>
      <c r="F1447" s="2">
        <f t="shared" si="45"/>
        <v>16.356184743245628</v>
      </c>
      <c r="G1447" s="2">
        <v>4.4036749703016502E-17</v>
      </c>
    </row>
    <row r="1448" spans="1:7" x14ac:dyDescent="0.2">
      <c r="A1448" t="s">
        <v>2097</v>
      </c>
      <c r="B1448">
        <v>715.503217447304</v>
      </c>
      <c r="C1448">
        <v>-1.0158666093695701</v>
      </c>
      <c r="D1448">
        <f t="shared" si="44"/>
        <v>2.0221171894395593</v>
      </c>
      <c r="E1448" s="2">
        <v>1.71983829458956E-18</v>
      </c>
      <c r="F1448" s="2">
        <f t="shared" si="45"/>
        <v>16.354950590668977</v>
      </c>
      <c r="G1448" s="2">
        <v>4.41620687322848E-17</v>
      </c>
    </row>
    <row r="1449" spans="1:7" x14ac:dyDescent="0.2">
      <c r="A1449" t="s">
        <v>2172</v>
      </c>
      <c r="B1449">
        <v>3820.61663120597</v>
      </c>
      <c r="C1449">
        <v>-0.59949127743292197</v>
      </c>
      <c r="D1449">
        <f t="shared" si="44"/>
        <v>1.5151821893426827</v>
      </c>
      <c r="E1449" s="2">
        <v>1.9262252433882299E-18</v>
      </c>
      <c r="F1449" s="2">
        <f t="shared" si="45"/>
        <v>16.307504975218912</v>
      </c>
      <c r="G1449" s="2">
        <v>4.9260070015018098E-17</v>
      </c>
    </row>
    <row r="1450" spans="1:7" x14ac:dyDescent="0.2">
      <c r="A1450" t="s">
        <v>2777</v>
      </c>
      <c r="B1450">
        <v>428.68490465167702</v>
      </c>
      <c r="C1450">
        <v>-0.62009758043775398</v>
      </c>
      <c r="D1450">
        <f t="shared" si="44"/>
        <v>1.5369791353604929</v>
      </c>
      <c r="E1450" s="2">
        <v>2.1165729589300401E-18</v>
      </c>
      <c r="F1450" s="2">
        <f t="shared" si="45"/>
        <v>16.267757349407354</v>
      </c>
      <c r="G1450" s="2">
        <v>5.39812144078336E-17</v>
      </c>
    </row>
    <row r="1451" spans="1:7" x14ac:dyDescent="0.2">
      <c r="A1451" t="s">
        <v>3336</v>
      </c>
      <c r="B1451">
        <v>1957.74605654686</v>
      </c>
      <c r="C1451">
        <v>-0.69730493943683902</v>
      </c>
      <c r="D1451">
        <f t="shared" si="44"/>
        <v>1.6214729308983513</v>
      </c>
      <c r="E1451" s="2">
        <v>2.2732584714484402E-18</v>
      </c>
      <c r="F1451" s="2">
        <f t="shared" si="45"/>
        <v>16.237329851123913</v>
      </c>
      <c r="G1451" s="2">
        <v>5.7898878145605497E-17</v>
      </c>
    </row>
    <row r="1452" spans="1:7" x14ac:dyDescent="0.2">
      <c r="A1452" t="s">
        <v>299</v>
      </c>
      <c r="B1452">
        <v>9824.00008120661</v>
      </c>
      <c r="C1452">
        <v>-0.61069651522566104</v>
      </c>
      <c r="D1452">
        <f t="shared" si="44"/>
        <v>1.5269962458292365</v>
      </c>
      <c r="E1452" s="2">
        <v>2.5566292639994799E-18</v>
      </c>
      <c r="F1452" s="2">
        <f t="shared" si="45"/>
        <v>16.188070380511</v>
      </c>
      <c r="G1452" s="2">
        <v>6.4852932623986697E-17</v>
      </c>
    </row>
    <row r="1453" spans="1:7" x14ac:dyDescent="0.2">
      <c r="A1453" t="s">
        <v>2592</v>
      </c>
      <c r="B1453">
        <v>56.734068069348602</v>
      </c>
      <c r="C1453">
        <v>-2.2494099389428102</v>
      </c>
      <c r="D1453">
        <f t="shared" si="44"/>
        <v>4.7548833189829161</v>
      </c>
      <c r="E1453" s="2">
        <v>2.7526620137804402E-18</v>
      </c>
      <c r="F1453" s="2">
        <f t="shared" si="45"/>
        <v>16.157737613944949</v>
      </c>
      <c r="G1453" s="2">
        <v>6.9544435467618103E-17</v>
      </c>
    </row>
    <row r="1454" spans="1:7" x14ac:dyDescent="0.2">
      <c r="A1454" t="s">
        <v>325</v>
      </c>
      <c r="B1454">
        <v>982.19799496053895</v>
      </c>
      <c r="C1454">
        <v>-0.76342778532148403</v>
      </c>
      <c r="D1454">
        <f t="shared" si="44"/>
        <v>1.6975190740760906</v>
      </c>
      <c r="E1454" s="2">
        <v>2.98473797005432E-18</v>
      </c>
      <c r="F1454" s="2">
        <f t="shared" si="45"/>
        <v>16.123748622278512</v>
      </c>
      <c r="G1454" s="2">
        <v>7.5205807325786302E-17</v>
      </c>
    </row>
    <row r="1455" spans="1:7" x14ac:dyDescent="0.2">
      <c r="A1455" t="s">
        <v>1739</v>
      </c>
      <c r="B1455">
        <v>1281.9204964430101</v>
      </c>
      <c r="C1455">
        <v>-0.93454322405379497</v>
      </c>
      <c r="D1455">
        <f t="shared" si="44"/>
        <v>1.9112854016531429</v>
      </c>
      <c r="E1455" s="2">
        <v>3.3965050921770901E-18</v>
      </c>
      <c r="F1455" s="2">
        <f t="shared" si="45"/>
        <v>16.068203558744077</v>
      </c>
      <c r="G1455" s="2">
        <v>8.54666027339001E-17</v>
      </c>
    </row>
    <row r="1456" spans="1:7" x14ac:dyDescent="0.2">
      <c r="A1456" t="s">
        <v>2482</v>
      </c>
      <c r="B1456">
        <v>1552.74995118527</v>
      </c>
      <c r="C1456">
        <v>-0.75438286523780795</v>
      </c>
      <c r="D1456">
        <f t="shared" si="44"/>
        <v>1.6869098365419553</v>
      </c>
      <c r="E1456" s="2">
        <v>3.4771924655851796E-18</v>
      </c>
      <c r="F1456" s="2">
        <f t="shared" si="45"/>
        <v>16.058587318697469</v>
      </c>
      <c r="G1456" s="2">
        <v>8.73801289549322E-17</v>
      </c>
    </row>
    <row r="1457" spans="1:7" x14ac:dyDescent="0.2">
      <c r="A1457" t="s">
        <v>2546</v>
      </c>
      <c r="B1457">
        <v>396.09125100378299</v>
      </c>
      <c r="C1457">
        <v>-0.68854742483226405</v>
      </c>
      <c r="D1457">
        <f t="shared" si="44"/>
        <v>1.61166000399749</v>
      </c>
      <c r="E1457" s="2">
        <v>3.80486076942637E-18</v>
      </c>
      <c r="F1457" s="2">
        <f t="shared" si="45"/>
        <v>16.021213302171375</v>
      </c>
      <c r="G1457" s="2">
        <v>9.5232831651786104E-17</v>
      </c>
    </row>
    <row r="1458" spans="1:7" x14ac:dyDescent="0.2">
      <c r="A1458" t="s">
        <v>3033</v>
      </c>
      <c r="B1458">
        <v>965.13809335205804</v>
      </c>
      <c r="C1458">
        <v>-0.615842399917368</v>
      </c>
      <c r="D1458">
        <f t="shared" si="44"/>
        <v>1.532452545866547</v>
      </c>
      <c r="E1458" s="2">
        <v>4.10963391846776E-18</v>
      </c>
      <c r="F1458" s="2">
        <f t="shared" si="45"/>
        <v>15.988902439649628</v>
      </c>
      <c r="G1458" s="2">
        <v>1.02588235561539E-16</v>
      </c>
    </row>
    <row r="1459" spans="1:7" x14ac:dyDescent="0.2">
      <c r="A1459" t="s">
        <v>2391</v>
      </c>
      <c r="B1459">
        <v>821.236961163871</v>
      </c>
      <c r="C1459">
        <v>-0.77044216252801201</v>
      </c>
      <c r="D1459">
        <f t="shared" si="44"/>
        <v>1.7057925010432184</v>
      </c>
      <c r="E1459" s="2">
        <v>5.5825774621437601E-18</v>
      </c>
      <c r="F1459" s="2">
        <f t="shared" si="45"/>
        <v>15.860454444335033</v>
      </c>
      <c r="G1459" s="2">
        <v>1.3789405904523599E-16</v>
      </c>
    </row>
    <row r="1460" spans="1:7" x14ac:dyDescent="0.2">
      <c r="A1460" t="s">
        <v>706</v>
      </c>
      <c r="B1460">
        <v>1229.4899735812</v>
      </c>
      <c r="C1460">
        <v>-0.65469212333758497</v>
      </c>
      <c r="D1460">
        <f t="shared" si="44"/>
        <v>1.5742799598990727</v>
      </c>
      <c r="E1460" s="2">
        <v>5.6552443272289597E-18</v>
      </c>
      <c r="F1460" s="2">
        <f t="shared" si="45"/>
        <v>15.856171237518536</v>
      </c>
      <c r="G1460" s="2">
        <v>1.3926076048802501E-16</v>
      </c>
    </row>
    <row r="1461" spans="1:7" x14ac:dyDescent="0.2">
      <c r="A1461" t="s">
        <v>3021</v>
      </c>
      <c r="B1461">
        <v>23.605057899004098</v>
      </c>
      <c r="C1461">
        <v>-3.0326953895800002</v>
      </c>
      <c r="D1461">
        <f t="shared" si="44"/>
        <v>8.1833717395424923</v>
      </c>
      <c r="E1461" s="2">
        <v>6.18492375778095E-18</v>
      </c>
      <c r="F1461" s="2">
        <f t="shared" si="45"/>
        <v>15.819926220316601</v>
      </c>
      <c r="G1461" s="2">
        <v>1.51381840011642E-16</v>
      </c>
    </row>
    <row r="1462" spans="1:7" x14ac:dyDescent="0.2">
      <c r="A1462" t="s">
        <v>1984</v>
      </c>
      <c r="B1462">
        <v>7124.96152431258</v>
      </c>
      <c r="C1462">
        <v>-0.64801350184676698</v>
      </c>
      <c r="D1462">
        <f t="shared" si="44"/>
        <v>1.5670090391025706</v>
      </c>
      <c r="E1462" s="2">
        <v>6.2531500606080598E-18</v>
      </c>
      <c r="F1462" s="2">
        <f t="shared" si="45"/>
        <v>15.815726105259127</v>
      </c>
      <c r="G1462" s="2">
        <v>1.5285297459839601E-16</v>
      </c>
    </row>
    <row r="1463" spans="1:7" x14ac:dyDescent="0.2">
      <c r="A1463" t="s">
        <v>106</v>
      </c>
      <c r="B1463">
        <v>246.27258433851901</v>
      </c>
      <c r="C1463">
        <v>-1.0828066438691499</v>
      </c>
      <c r="D1463">
        <f t="shared" si="44"/>
        <v>2.1181527664926216</v>
      </c>
      <c r="E1463" s="2">
        <v>7.5793507031406304E-18</v>
      </c>
      <c r="F1463" s="2">
        <f t="shared" si="45"/>
        <v>15.732756606255872</v>
      </c>
      <c r="G1463" s="2">
        <v>1.8503053039495899E-16</v>
      </c>
    </row>
    <row r="1464" spans="1:7" x14ac:dyDescent="0.2">
      <c r="A1464" t="s">
        <v>175</v>
      </c>
      <c r="B1464">
        <v>346.223120406948</v>
      </c>
      <c r="C1464">
        <v>-0.87428124133890095</v>
      </c>
      <c r="D1464">
        <f t="shared" si="44"/>
        <v>1.8330946009919507</v>
      </c>
      <c r="E1464" s="2">
        <v>7.9275650619795697E-18</v>
      </c>
      <c r="F1464" s="2">
        <f t="shared" si="45"/>
        <v>15.714373909843548</v>
      </c>
      <c r="G1464" s="2">
        <v>1.93030568688977E-16</v>
      </c>
    </row>
    <row r="1465" spans="1:7" x14ac:dyDescent="0.2">
      <c r="A1465" t="s">
        <v>2276</v>
      </c>
      <c r="B1465">
        <v>570.66605813572903</v>
      </c>
      <c r="C1465">
        <v>-0.63195969403438601</v>
      </c>
      <c r="D1465">
        <f t="shared" si="44"/>
        <v>1.5496685667251686</v>
      </c>
      <c r="E1465" s="2">
        <v>7.9645685201013599E-18</v>
      </c>
      <c r="F1465" s="2">
        <f t="shared" si="45"/>
        <v>15.712952710441925</v>
      </c>
      <c r="G1465" s="2">
        <v>1.93663282898981E-16</v>
      </c>
    </row>
    <row r="1466" spans="1:7" x14ac:dyDescent="0.2">
      <c r="A1466" t="s">
        <v>3342</v>
      </c>
      <c r="B1466">
        <v>511.68367971756498</v>
      </c>
      <c r="C1466">
        <v>-0.78840320765369398</v>
      </c>
      <c r="D1466">
        <f t="shared" si="44"/>
        <v>1.7271617607526613</v>
      </c>
      <c r="E1466" s="2">
        <v>8.8094416923604893E-18</v>
      </c>
      <c r="F1466" s="2">
        <f t="shared" si="45"/>
        <v>15.670806864305238</v>
      </c>
      <c r="G1466" s="2">
        <v>2.1339937134312601E-16</v>
      </c>
    </row>
    <row r="1467" spans="1:7" x14ac:dyDescent="0.2">
      <c r="A1467" t="s">
        <v>3315</v>
      </c>
      <c r="B1467">
        <v>489.84255767673301</v>
      </c>
      <c r="C1467">
        <v>-0.76962670711150605</v>
      </c>
      <c r="D1467">
        <f t="shared" si="44"/>
        <v>1.7048286073222327</v>
      </c>
      <c r="E1467" s="2">
        <v>9.2759853453312401E-18</v>
      </c>
      <c r="F1467" s="2">
        <f t="shared" si="45"/>
        <v>15.649511634744975</v>
      </c>
      <c r="G1467" s="2">
        <v>2.2412400021800299E-16</v>
      </c>
    </row>
    <row r="1468" spans="1:7" x14ac:dyDescent="0.2">
      <c r="A1468" t="s">
        <v>748</v>
      </c>
      <c r="B1468">
        <v>798.753526368434</v>
      </c>
      <c r="C1468">
        <v>-0.613643661192395</v>
      </c>
      <c r="D1468">
        <f t="shared" si="44"/>
        <v>1.5301187910873641</v>
      </c>
      <c r="E1468" s="2">
        <v>9.6021475267852203E-18</v>
      </c>
      <c r="F1468" s="2">
        <f t="shared" si="45"/>
        <v>15.635060459451827</v>
      </c>
      <c r="G1468" s="2">
        <v>2.3170720608865599E-16</v>
      </c>
    </row>
    <row r="1469" spans="1:7" x14ac:dyDescent="0.2">
      <c r="A1469" t="s">
        <v>2433</v>
      </c>
      <c r="B1469">
        <v>750.89602197091006</v>
      </c>
      <c r="C1469">
        <v>-0.73598913194691695</v>
      </c>
      <c r="D1469">
        <f t="shared" si="44"/>
        <v>1.6655389949415169</v>
      </c>
      <c r="E1469" s="2">
        <v>1.01405359149569E-17</v>
      </c>
      <c r="F1469" s="2">
        <f t="shared" si="45"/>
        <v>15.612480076440873</v>
      </c>
      <c r="G1469" s="2">
        <v>2.4407310356946102E-16</v>
      </c>
    </row>
    <row r="1470" spans="1:7" x14ac:dyDescent="0.2">
      <c r="A1470" t="s">
        <v>234</v>
      </c>
      <c r="B1470">
        <v>73.573546159585504</v>
      </c>
      <c r="C1470">
        <v>-1.32914930871623</v>
      </c>
      <c r="D1470">
        <f t="shared" si="44"/>
        <v>2.5125447794168752</v>
      </c>
      <c r="E1470" s="2">
        <v>1.05380892645702E-17</v>
      </c>
      <c r="F1470" s="2">
        <f t="shared" si="45"/>
        <v>15.596888420589845</v>
      </c>
      <c r="G1470" s="2">
        <v>2.5299479099201499E-16</v>
      </c>
    </row>
    <row r="1471" spans="1:7" x14ac:dyDescent="0.2">
      <c r="A1471" t="s">
        <v>2491</v>
      </c>
      <c r="B1471">
        <v>2851.9847485251498</v>
      </c>
      <c r="C1471">
        <v>-0.59187783380473202</v>
      </c>
      <c r="D1471">
        <f t="shared" si="44"/>
        <v>1.5072072751177961</v>
      </c>
      <c r="E1471" s="2">
        <v>1.0786555927374001E-17</v>
      </c>
      <c r="F1471" s="2">
        <f t="shared" si="45"/>
        <v>15.587873977363275</v>
      </c>
      <c r="G1471" s="2">
        <v>2.58300961405894E-16</v>
      </c>
    </row>
    <row r="1472" spans="1:7" x14ac:dyDescent="0.2">
      <c r="A1472" t="s">
        <v>743</v>
      </c>
      <c r="B1472">
        <v>2936.1350365875501</v>
      </c>
      <c r="C1472">
        <v>-0.72686880090454997</v>
      </c>
      <c r="D1472">
        <f t="shared" si="44"/>
        <v>1.6550431152230418</v>
      </c>
      <c r="E1472" s="2">
        <v>1.1507730832960599E-17</v>
      </c>
      <c r="F1472" s="2">
        <f t="shared" si="45"/>
        <v>15.560870753264872</v>
      </c>
      <c r="G1472" s="2">
        <v>2.7487120525124899E-16</v>
      </c>
    </row>
    <row r="1473" spans="1:7" x14ac:dyDescent="0.2">
      <c r="A1473" t="s">
        <v>2089</v>
      </c>
      <c r="B1473">
        <v>486.05289971307297</v>
      </c>
      <c r="C1473">
        <v>-0.70266367476470704</v>
      </c>
      <c r="D1473">
        <f t="shared" si="44"/>
        <v>1.6275069167993064</v>
      </c>
      <c r="E1473" s="2">
        <v>1.3763405746301199E-17</v>
      </c>
      <c r="F1473" s="2">
        <f t="shared" si="45"/>
        <v>15.484784801315524</v>
      </c>
      <c r="G1473" s="2">
        <v>3.2750293673436401E-16</v>
      </c>
    </row>
    <row r="1474" spans="1:7" x14ac:dyDescent="0.2">
      <c r="A1474" t="s">
        <v>271</v>
      </c>
      <c r="B1474">
        <v>23.573424082436102</v>
      </c>
      <c r="C1474">
        <v>-2.6995000604530399</v>
      </c>
      <c r="D1474">
        <f t="shared" si="44"/>
        <v>6.4957677914113718</v>
      </c>
      <c r="E1474" s="2">
        <v>2.1419681883557301E-17</v>
      </c>
      <c r="F1474" s="2">
        <f t="shared" si="45"/>
        <v>15.294888342997153</v>
      </c>
      <c r="G1474" s="2">
        <v>5.07121072216748E-16</v>
      </c>
    </row>
    <row r="1475" spans="1:7" x14ac:dyDescent="0.2">
      <c r="A1475" t="s">
        <v>1573</v>
      </c>
      <c r="B1475">
        <v>972.08973712905401</v>
      </c>
      <c r="C1475">
        <v>-0.801423857011486</v>
      </c>
      <c r="D1475">
        <f t="shared" ref="D1475:D1538" si="46">1/2^C1475</f>
        <v>1.7428203414874754</v>
      </c>
      <c r="E1475" s="2">
        <v>2.2021639427900602E-17</v>
      </c>
      <c r="F1475" s="2">
        <f t="shared" ref="F1475:F1538" si="47">-LOG(G1475,10)</f>
        <v>15.283397651232745</v>
      </c>
      <c r="G1475" s="2">
        <v>5.2071771019088602E-16</v>
      </c>
    </row>
    <row r="1476" spans="1:7" x14ac:dyDescent="0.2">
      <c r="A1476" t="s">
        <v>23</v>
      </c>
      <c r="B1476">
        <v>452.14647308704201</v>
      </c>
      <c r="C1476">
        <v>-0.81801248931336201</v>
      </c>
      <c r="D1476">
        <f t="shared" si="46"/>
        <v>1.7629755777085798</v>
      </c>
      <c r="E1476" s="2">
        <v>2.2151643776707801E-17</v>
      </c>
      <c r="F1476" s="2">
        <f t="shared" si="47"/>
        <v>15.281386593463717</v>
      </c>
      <c r="G1476" s="2">
        <v>5.2313455353224003E-16</v>
      </c>
    </row>
    <row r="1477" spans="1:7" x14ac:dyDescent="0.2">
      <c r="A1477" t="s">
        <v>738</v>
      </c>
      <c r="B1477">
        <v>6790.5049129058298</v>
      </c>
      <c r="C1477">
        <v>-0.79365116959151305</v>
      </c>
      <c r="D1477">
        <f t="shared" si="46"/>
        <v>1.7334559426303089</v>
      </c>
      <c r="E1477" s="2">
        <v>2.3056786478012499E-17</v>
      </c>
      <c r="F1477" s="2">
        <f t="shared" si="47"/>
        <v>15.265082232517569</v>
      </c>
      <c r="G1477" s="2">
        <v>5.4314747820919998E-16</v>
      </c>
    </row>
    <row r="1478" spans="1:7" x14ac:dyDescent="0.2">
      <c r="A1478" t="s">
        <v>2418</v>
      </c>
      <c r="B1478">
        <v>592.798515483502</v>
      </c>
      <c r="C1478">
        <v>-0.727180073535456</v>
      </c>
      <c r="D1478">
        <f t="shared" si="46"/>
        <v>1.6554002421210012</v>
      </c>
      <c r="E1478" s="2">
        <v>3.0041329203256801E-17</v>
      </c>
      <c r="F1478" s="2">
        <f t="shared" si="47"/>
        <v>15.153410966813576</v>
      </c>
      <c r="G1478" s="2">
        <v>7.0240732703565004E-16</v>
      </c>
    </row>
    <row r="1479" spans="1:7" x14ac:dyDescent="0.2">
      <c r="A1479" t="s">
        <v>2665</v>
      </c>
      <c r="B1479">
        <v>2334.1657309198399</v>
      </c>
      <c r="C1479">
        <v>-1.7167065720179899</v>
      </c>
      <c r="D1479">
        <f t="shared" si="46"/>
        <v>3.286852172342988</v>
      </c>
      <c r="E1479" s="2">
        <v>3.70098420928489E-17</v>
      </c>
      <c r="F1479" s="2">
        <f t="shared" si="47"/>
        <v>15.067107544385701</v>
      </c>
      <c r="G1479" s="2">
        <v>8.56825643138502E-16</v>
      </c>
    </row>
    <row r="1480" spans="1:7" x14ac:dyDescent="0.2">
      <c r="A1480" t="s">
        <v>3374</v>
      </c>
      <c r="B1480">
        <v>482.79761777806499</v>
      </c>
      <c r="C1480">
        <v>-0.79803919438768101</v>
      </c>
      <c r="D1480">
        <f t="shared" si="46"/>
        <v>1.7387363566223955</v>
      </c>
      <c r="E1480" s="2">
        <v>4.69874896443833E-17</v>
      </c>
      <c r="F1480" s="2">
        <f t="shared" si="47"/>
        <v>14.965042146665159</v>
      </c>
      <c r="G1480" s="2">
        <v>1.08382172804728E-15</v>
      </c>
    </row>
    <row r="1481" spans="1:7" x14ac:dyDescent="0.2">
      <c r="A1481" t="s">
        <v>3402</v>
      </c>
      <c r="B1481">
        <v>6382.0807356531104</v>
      </c>
      <c r="C1481">
        <v>-1.3796329311517701</v>
      </c>
      <c r="D1481">
        <f t="shared" si="46"/>
        <v>2.602021587179729</v>
      </c>
      <c r="E1481" s="2">
        <v>5.10843503367942E-17</v>
      </c>
      <c r="F1481" s="2">
        <f t="shared" si="47"/>
        <v>14.930860208673078</v>
      </c>
      <c r="G1481" s="2">
        <v>1.1725727341940701E-15</v>
      </c>
    </row>
    <row r="1482" spans="1:7" x14ac:dyDescent="0.2">
      <c r="A1482" t="s">
        <v>750</v>
      </c>
      <c r="B1482">
        <v>1352.4592428353401</v>
      </c>
      <c r="C1482">
        <v>-0.80328195199637498</v>
      </c>
      <c r="D1482">
        <f t="shared" si="46"/>
        <v>1.7450664239328837</v>
      </c>
      <c r="E1482" s="2">
        <v>5.1521840544634301E-17</v>
      </c>
      <c r="F1482" s="2">
        <f t="shared" si="47"/>
        <v>14.927686018855148</v>
      </c>
      <c r="G1482" s="2">
        <v>1.18117427860062E-15</v>
      </c>
    </row>
    <row r="1483" spans="1:7" x14ac:dyDescent="0.2">
      <c r="A1483" t="s">
        <v>3673</v>
      </c>
      <c r="B1483">
        <v>363.97851642163101</v>
      </c>
      <c r="C1483">
        <v>-0.70476732806395803</v>
      </c>
      <c r="D1483">
        <f t="shared" si="46"/>
        <v>1.6298817829618921</v>
      </c>
      <c r="E1483" s="2">
        <v>5.4594739257985797E-17</v>
      </c>
      <c r="F1483" s="2">
        <f t="shared" si="47"/>
        <v>14.904637383307776</v>
      </c>
      <c r="G1483" s="2">
        <v>1.2455541603803699E-15</v>
      </c>
    </row>
    <row r="1484" spans="1:7" x14ac:dyDescent="0.2">
      <c r="A1484" t="s">
        <v>241</v>
      </c>
      <c r="B1484">
        <v>3191.5093068963702</v>
      </c>
      <c r="C1484">
        <v>-0.64992415444978802</v>
      </c>
      <c r="D1484">
        <f t="shared" si="46"/>
        <v>1.5690857034486567</v>
      </c>
      <c r="E1484" s="2">
        <v>5.4575711206801902E-17</v>
      </c>
      <c r="F1484" s="2">
        <f t="shared" si="47"/>
        <v>14.904637383307776</v>
      </c>
      <c r="G1484" s="2">
        <v>1.2455541603803699E-15</v>
      </c>
    </row>
    <row r="1485" spans="1:7" x14ac:dyDescent="0.2">
      <c r="A1485" t="s">
        <v>1721</v>
      </c>
      <c r="B1485">
        <v>142.573160094776</v>
      </c>
      <c r="C1485">
        <v>-0.89715679514977198</v>
      </c>
      <c r="D1485">
        <f t="shared" si="46"/>
        <v>1.8623920373691774</v>
      </c>
      <c r="E1485" s="2">
        <v>6.0707765445393801E-17</v>
      </c>
      <c r="F1485" s="2">
        <f t="shared" si="47"/>
        <v>14.859595492981096</v>
      </c>
      <c r="G1485" s="2">
        <v>1.38167056978622E-15</v>
      </c>
    </row>
    <row r="1486" spans="1:7" x14ac:dyDescent="0.2">
      <c r="A1486" t="s">
        <v>3379</v>
      </c>
      <c r="B1486">
        <v>1139.86629625657</v>
      </c>
      <c r="C1486">
        <v>-0.83982073137110003</v>
      </c>
      <c r="D1486">
        <f t="shared" si="46"/>
        <v>1.7898277248593581</v>
      </c>
      <c r="E1486" s="2">
        <v>6.1859948563770296E-17</v>
      </c>
      <c r="F1486" s="2">
        <f t="shared" si="47"/>
        <v>14.851955013149812</v>
      </c>
      <c r="G1486" s="2">
        <v>1.40619317858368E-15</v>
      </c>
    </row>
    <row r="1487" spans="1:7" x14ac:dyDescent="0.2">
      <c r="A1487" t="s">
        <v>3100</v>
      </c>
      <c r="B1487">
        <v>2719.46846481286</v>
      </c>
      <c r="C1487">
        <v>-0.81534088728939702</v>
      </c>
      <c r="D1487">
        <f t="shared" si="46"/>
        <v>1.7597138968356874</v>
      </c>
      <c r="E1487" s="2">
        <v>6.3562280891681603E-17</v>
      </c>
      <c r="F1487" s="2">
        <f t="shared" si="47"/>
        <v>14.841139005263056</v>
      </c>
      <c r="G1487" s="2">
        <v>1.4416538454395899E-15</v>
      </c>
    </row>
    <row r="1488" spans="1:7" x14ac:dyDescent="0.2">
      <c r="A1488" t="s">
        <v>2478</v>
      </c>
      <c r="B1488">
        <v>25.919954082722199</v>
      </c>
      <c r="C1488">
        <v>-2.0680258917171899</v>
      </c>
      <c r="D1488">
        <f t="shared" si="46"/>
        <v>4.1931251544484018</v>
      </c>
      <c r="E1488" s="2">
        <v>6.7997186488132699E-17</v>
      </c>
      <c r="F1488" s="2">
        <f t="shared" si="47"/>
        <v>14.812966613884825</v>
      </c>
      <c r="G1488" s="2">
        <v>1.53827288951879E-15</v>
      </c>
    </row>
    <row r="1489" spans="1:7" x14ac:dyDescent="0.2">
      <c r="A1489" t="s">
        <v>2084</v>
      </c>
      <c r="B1489">
        <v>22728.4633381616</v>
      </c>
      <c r="C1489">
        <v>-1.0875359658825701</v>
      </c>
      <c r="D1489">
        <f t="shared" si="46"/>
        <v>2.125107710761601</v>
      </c>
      <c r="E1489" s="2">
        <v>7.2032609497046897E-17</v>
      </c>
      <c r="F1489" s="2">
        <f t="shared" si="47"/>
        <v>14.788450084248137</v>
      </c>
      <c r="G1489" s="2">
        <v>1.6276083744938999E-15</v>
      </c>
    </row>
    <row r="1490" spans="1:7" x14ac:dyDescent="0.2">
      <c r="A1490" t="s">
        <v>3348</v>
      </c>
      <c r="B1490">
        <v>787.76153069622899</v>
      </c>
      <c r="C1490">
        <v>-0.85333066082320597</v>
      </c>
      <c r="D1490">
        <f t="shared" si="46"/>
        <v>1.8066670548317789</v>
      </c>
      <c r="E1490" s="2">
        <v>7.2510585343595097E-17</v>
      </c>
      <c r="F1490" s="2">
        <f t="shared" si="47"/>
        <v>14.786098870561329</v>
      </c>
      <c r="G1490" s="2">
        <v>1.6364439296608501E-15</v>
      </c>
    </row>
    <row r="1491" spans="1:7" x14ac:dyDescent="0.2">
      <c r="A1491" t="s">
        <v>2114</v>
      </c>
      <c r="B1491">
        <v>7933.9497146410804</v>
      </c>
      <c r="C1491">
        <v>-0.67585966047948298</v>
      </c>
      <c r="D1491">
        <f t="shared" si="46"/>
        <v>1.597548422310346</v>
      </c>
      <c r="E1491" s="2">
        <v>8.1572778841381603E-17</v>
      </c>
      <c r="F1491" s="2">
        <f t="shared" si="47"/>
        <v>14.736514431766876</v>
      </c>
      <c r="G1491" s="2">
        <v>1.8343642095011801E-15</v>
      </c>
    </row>
    <row r="1492" spans="1:7" x14ac:dyDescent="0.2">
      <c r="A1492" t="s">
        <v>1297</v>
      </c>
      <c r="B1492">
        <v>2157.64468893003</v>
      </c>
      <c r="C1492">
        <v>-0.62392923392824995</v>
      </c>
      <c r="D1492">
        <f t="shared" si="46"/>
        <v>1.5410666235367907</v>
      </c>
      <c r="E1492" s="2">
        <v>9.7506638874081701E-17</v>
      </c>
      <c r="F1492" s="2">
        <f t="shared" si="47"/>
        <v>14.661612136173844</v>
      </c>
      <c r="G1492" s="2">
        <v>2.1796555307458002E-15</v>
      </c>
    </row>
    <row r="1493" spans="1:7" x14ac:dyDescent="0.2">
      <c r="A1493" t="s">
        <v>1902</v>
      </c>
      <c r="B1493">
        <v>3921.2663817086</v>
      </c>
      <c r="C1493">
        <v>-0.91830219572883398</v>
      </c>
      <c r="D1493">
        <f t="shared" si="46"/>
        <v>1.8898899084383198</v>
      </c>
      <c r="E1493" s="2">
        <v>1.06599432567724E-16</v>
      </c>
      <c r="F1493" s="2">
        <f t="shared" si="47"/>
        <v>14.624436046935369</v>
      </c>
      <c r="G1493" s="2">
        <v>2.3744550530055601E-15</v>
      </c>
    </row>
    <row r="1494" spans="1:7" x14ac:dyDescent="0.2">
      <c r="A1494" t="s">
        <v>166</v>
      </c>
      <c r="B1494">
        <v>1270.77863972932</v>
      </c>
      <c r="C1494">
        <v>-1.05105554823603</v>
      </c>
      <c r="D1494">
        <f t="shared" si="46"/>
        <v>2.0720453057583854</v>
      </c>
      <c r="E1494" s="2">
        <v>1.1291602117239201E-16</v>
      </c>
      <c r="F1494" s="2">
        <f t="shared" si="47"/>
        <v>14.601997590145258</v>
      </c>
      <c r="G1494" s="2">
        <v>2.50035923589031E-15</v>
      </c>
    </row>
    <row r="1495" spans="1:7" x14ac:dyDescent="0.2">
      <c r="A1495" t="s">
        <v>2326</v>
      </c>
      <c r="B1495">
        <v>1513.8034421084101</v>
      </c>
      <c r="C1495">
        <v>-0.78178983549914305</v>
      </c>
      <c r="D1495">
        <f t="shared" si="46"/>
        <v>1.719262500796175</v>
      </c>
      <c r="E1495" s="2">
        <v>1.33019447859725E-16</v>
      </c>
      <c r="F1495" s="2">
        <f t="shared" si="47"/>
        <v>14.533892854773711</v>
      </c>
      <c r="G1495" s="2">
        <v>2.9248738874015701E-15</v>
      </c>
    </row>
    <row r="1496" spans="1:7" x14ac:dyDescent="0.2">
      <c r="A1496" t="s">
        <v>253</v>
      </c>
      <c r="B1496">
        <v>1007.41540460427</v>
      </c>
      <c r="C1496">
        <v>-0.741986118703435</v>
      </c>
      <c r="D1496">
        <f t="shared" si="46"/>
        <v>1.6724767075451354</v>
      </c>
      <c r="E1496" s="2">
        <v>1.3669706452020801E-16</v>
      </c>
      <c r="F1496" s="2">
        <f t="shared" si="47"/>
        <v>14.523062330288473</v>
      </c>
      <c r="G1496" s="2">
        <v>2.99873210769156E-15</v>
      </c>
    </row>
    <row r="1497" spans="1:7" x14ac:dyDescent="0.2">
      <c r="A1497" t="s">
        <v>547</v>
      </c>
      <c r="B1497">
        <v>4665.66720605714</v>
      </c>
      <c r="C1497">
        <v>-0.62313848264224003</v>
      </c>
      <c r="D1497">
        <f t="shared" si="46"/>
        <v>1.5402221855376683</v>
      </c>
      <c r="E1497" s="2">
        <v>1.4688902700365901E-16</v>
      </c>
      <c r="F1497" s="2">
        <f t="shared" si="47"/>
        <v>14.492843328099317</v>
      </c>
      <c r="G1497" s="2">
        <v>3.21482007704985E-15</v>
      </c>
    </row>
    <row r="1498" spans="1:7" x14ac:dyDescent="0.2">
      <c r="A1498" t="s">
        <v>2606</v>
      </c>
      <c r="B1498">
        <v>2372.0780530581801</v>
      </c>
      <c r="C1498">
        <v>-0.61675484377248602</v>
      </c>
      <c r="D1498">
        <f t="shared" si="46"/>
        <v>1.5334220641208944</v>
      </c>
      <c r="E1498" s="2">
        <v>1.4736476141372899E-16</v>
      </c>
      <c r="F1498" s="2">
        <f t="shared" si="47"/>
        <v>14.491943737066304</v>
      </c>
      <c r="G1498" s="2">
        <v>3.2214861083962901E-15</v>
      </c>
    </row>
    <row r="1499" spans="1:7" x14ac:dyDescent="0.2">
      <c r="A1499" t="s">
        <v>2229</v>
      </c>
      <c r="B1499">
        <v>554.70905793484701</v>
      </c>
      <c r="C1499">
        <v>-0.64820707040484504</v>
      </c>
      <c r="D1499">
        <f t="shared" si="46"/>
        <v>1.5672193011615669</v>
      </c>
      <c r="E1499" s="2">
        <v>1.50169481581108E-16</v>
      </c>
      <c r="F1499" s="2">
        <f t="shared" si="47"/>
        <v>14.484259815257666</v>
      </c>
      <c r="G1499" s="2">
        <v>3.2789906987466498E-15</v>
      </c>
    </row>
    <row r="1500" spans="1:7" x14ac:dyDescent="0.2">
      <c r="A1500" t="s">
        <v>2669</v>
      </c>
      <c r="B1500">
        <v>783.75568762202499</v>
      </c>
      <c r="C1500">
        <v>-0.59897919857920801</v>
      </c>
      <c r="D1500">
        <f t="shared" si="46"/>
        <v>1.5146444768996716</v>
      </c>
      <c r="E1500" s="2">
        <v>2.0289519671025099E-16</v>
      </c>
      <c r="F1500" s="2">
        <f t="shared" si="47"/>
        <v>14.360070518163983</v>
      </c>
      <c r="G1500" s="2">
        <v>4.3644495914061101E-15</v>
      </c>
    </row>
    <row r="1501" spans="1:7" x14ac:dyDescent="0.2">
      <c r="A1501" t="s">
        <v>2028</v>
      </c>
      <c r="B1501">
        <v>449.52816153484599</v>
      </c>
      <c r="C1501">
        <v>-0.733663638308509</v>
      </c>
      <c r="D1501">
        <f t="shared" si="46"/>
        <v>1.6628564596307152</v>
      </c>
      <c r="E1501" s="2">
        <v>2.0814694431242001E-16</v>
      </c>
      <c r="F1501" s="2">
        <f t="shared" si="47"/>
        <v>14.349963784646748</v>
      </c>
      <c r="G1501" s="2">
        <v>4.4672084217199201E-15</v>
      </c>
    </row>
    <row r="1502" spans="1:7" x14ac:dyDescent="0.2">
      <c r="A1502" t="s">
        <v>1856</v>
      </c>
      <c r="B1502">
        <v>608.92913922449998</v>
      </c>
      <c r="C1502">
        <v>-1.00441240809566</v>
      </c>
      <c r="D1502">
        <f t="shared" si="46"/>
        <v>2.0061262601112002</v>
      </c>
      <c r="E1502" s="2">
        <v>2.13949354235688E-16</v>
      </c>
      <c r="F1502" s="2">
        <f t="shared" si="47"/>
        <v>14.3385177668358</v>
      </c>
      <c r="G1502" s="2">
        <v>4.5865088216675501E-15</v>
      </c>
    </row>
    <row r="1503" spans="1:7" x14ac:dyDescent="0.2">
      <c r="A1503" t="s">
        <v>566</v>
      </c>
      <c r="B1503">
        <v>62.130182357157501</v>
      </c>
      <c r="C1503">
        <v>-1.7303088705340799</v>
      </c>
      <c r="D1503">
        <f t="shared" si="46"/>
        <v>3.3179884644631956</v>
      </c>
      <c r="E1503" s="2">
        <v>2.2235784850356101E-16</v>
      </c>
      <c r="F1503" s="2">
        <f t="shared" si="47"/>
        <v>14.322764439840913</v>
      </c>
      <c r="G1503" s="2">
        <v>4.75593116424321E-15</v>
      </c>
    </row>
    <row r="1504" spans="1:7" x14ac:dyDescent="0.2">
      <c r="A1504" t="s">
        <v>1363</v>
      </c>
      <c r="B1504">
        <v>972.14036355517101</v>
      </c>
      <c r="C1504">
        <v>-0.69006622642168802</v>
      </c>
      <c r="D1504">
        <f t="shared" si="46"/>
        <v>1.6133575773713831</v>
      </c>
      <c r="E1504" s="2">
        <v>2.3610794553675598E-16</v>
      </c>
      <c r="F1504" s="2">
        <f t="shared" si="47"/>
        <v>14.2976922137887</v>
      </c>
      <c r="G1504" s="2">
        <v>5.0385756812843901E-15</v>
      </c>
    </row>
    <row r="1505" spans="1:7" x14ac:dyDescent="0.2">
      <c r="A1505" t="s">
        <v>2892</v>
      </c>
      <c r="B1505">
        <v>994.61652855095895</v>
      </c>
      <c r="C1505">
        <v>-0.77342059334716795</v>
      </c>
      <c r="D1505">
        <f t="shared" si="46"/>
        <v>1.7093177318326043</v>
      </c>
      <c r="E1505" s="2">
        <v>2.6654727195841801E-16</v>
      </c>
      <c r="F1505" s="2">
        <f t="shared" si="47"/>
        <v>14.246012253938334</v>
      </c>
      <c r="G1505" s="2">
        <v>5.67528591945854E-15</v>
      </c>
    </row>
    <row r="1506" spans="1:7" x14ac:dyDescent="0.2">
      <c r="A1506" t="s">
        <v>2117</v>
      </c>
      <c r="B1506">
        <v>13.253911552270599</v>
      </c>
      <c r="C1506">
        <v>-2.61054153224257</v>
      </c>
      <c r="D1506">
        <f t="shared" si="46"/>
        <v>6.1073288620565025</v>
      </c>
      <c r="E1506" s="2">
        <v>2.6860030760100901E-16</v>
      </c>
      <c r="F1506" s="2">
        <f t="shared" si="47"/>
        <v>14.243170995929514</v>
      </c>
      <c r="G1506" s="2">
        <v>5.7125367114872199E-15</v>
      </c>
    </row>
    <row r="1507" spans="1:7" x14ac:dyDescent="0.2">
      <c r="A1507" t="s">
        <v>92</v>
      </c>
      <c r="B1507">
        <v>822.09494802616803</v>
      </c>
      <c r="C1507">
        <v>-0.65750567836863005</v>
      </c>
      <c r="D1507">
        <f t="shared" si="46"/>
        <v>1.577353128541874</v>
      </c>
      <c r="E1507" s="2">
        <v>2.8329310533223498E-16</v>
      </c>
      <c r="F1507" s="2">
        <f t="shared" si="47"/>
        <v>14.22151119172355</v>
      </c>
      <c r="G1507" s="2">
        <v>6.0046653474812301E-15</v>
      </c>
    </row>
    <row r="1508" spans="1:7" x14ac:dyDescent="0.2">
      <c r="A1508" t="s">
        <v>357</v>
      </c>
      <c r="B1508">
        <v>499.17914006103598</v>
      </c>
      <c r="C1508">
        <v>-0.82068506992550705</v>
      </c>
      <c r="D1508">
        <f t="shared" si="46"/>
        <v>1.7662445022550037</v>
      </c>
      <c r="E1508" s="2">
        <v>3.1232363347049702E-16</v>
      </c>
      <c r="F1508" s="2">
        <f t="shared" si="47"/>
        <v>14.181094236839487</v>
      </c>
      <c r="G1508" s="2">
        <v>6.5903087771095298E-15</v>
      </c>
    </row>
    <row r="1509" spans="1:7" x14ac:dyDescent="0.2">
      <c r="A1509" t="s">
        <v>202</v>
      </c>
      <c r="B1509">
        <v>2615.7112394319702</v>
      </c>
      <c r="C1509">
        <v>-0.65091639519586797</v>
      </c>
      <c r="D1509">
        <f t="shared" si="46"/>
        <v>1.5701652429528905</v>
      </c>
      <c r="E1509" s="2">
        <v>3.3266773807008202E-16</v>
      </c>
      <c r="F1509" s="2">
        <f t="shared" si="47"/>
        <v>14.156599882309262</v>
      </c>
      <c r="G1509" s="2">
        <v>6.9726861536248103E-15</v>
      </c>
    </row>
    <row r="1510" spans="1:7" x14ac:dyDescent="0.2">
      <c r="A1510" t="s">
        <v>1958</v>
      </c>
      <c r="B1510">
        <v>1786.12750430852</v>
      </c>
      <c r="C1510">
        <v>-1.2924347451406999</v>
      </c>
      <c r="D1510">
        <f t="shared" si="46"/>
        <v>2.4494107848469122</v>
      </c>
      <c r="E1510" s="2">
        <v>4.0748823649958599E-16</v>
      </c>
      <c r="F1510" s="2">
        <f t="shared" si="47"/>
        <v>14.070906905326817</v>
      </c>
      <c r="G1510" s="2">
        <v>8.4936252352106306E-15</v>
      </c>
    </row>
    <row r="1511" spans="1:7" x14ac:dyDescent="0.2">
      <c r="A1511" t="s">
        <v>2124</v>
      </c>
      <c r="B1511">
        <v>387.88040615742699</v>
      </c>
      <c r="C1511">
        <v>-0.75361453590138605</v>
      </c>
      <c r="D1511">
        <f t="shared" si="46"/>
        <v>1.6860116860595034</v>
      </c>
      <c r="E1511" s="2">
        <v>4.8763140206424195E-16</v>
      </c>
      <c r="F1511" s="2">
        <f t="shared" si="47"/>
        <v>13.993891144957423</v>
      </c>
      <c r="G1511" s="2">
        <v>1.01416555244786E-14</v>
      </c>
    </row>
    <row r="1512" spans="1:7" x14ac:dyDescent="0.2">
      <c r="A1512" t="s">
        <v>3339</v>
      </c>
      <c r="B1512">
        <v>1391.91411839595</v>
      </c>
      <c r="C1512">
        <v>-0.64927485297374199</v>
      </c>
      <c r="D1512">
        <f t="shared" si="46"/>
        <v>1.5683796772925267</v>
      </c>
      <c r="E1512" s="2">
        <v>5.2385344376749604E-16</v>
      </c>
      <c r="F1512" s="2">
        <f t="shared" si="47"/>
        <v>13.963252625324632</v>
      </c>
      <c r="G1512" s="2">
        <v>1.08829685635671E-14</v>
      </c>
    </row>
    <row r="1513" spans="1:7" x14ac:dyDescent="0.2">
      <c r="A1513" t="s">
        <v>2699</v>
      </c>
      <c r="B1513">
        <v>1803.8783412074699</v>
      </c>
      <c r="C1513">
        <v>-0.72652299048403501</v>
      </c>
      <c r="D1513">
        <f t="shared" si="46"/>
        <v>1.6546464530375289</v>
      </c>
      <c r="E1513" s="2">
        <v>5.37364610142366E-16</v>
      </c>
      <c r="F1513" s="2">
        <f t="shared" si="47"/>
        <v>13.952672456785875</v>
      </c>
      <c r="G1513" s="2">
        <v>1.1151352471995199E-14</v>
      </c>
    </row>
    <row r="1514" spans="1:7" x14ac:dyDescent="0.2">
      <c r="A1514" t="s">
        <v>3243</v>
      </c>
      <c r="B1514">
        <v>264.562958989989</v>
      </c>
      <c r="C1514">
        <v>-0.71019506112120401</v>
      </c>
      <c r="D1514">
        <f t="shared" si="46"/>
        <v>1.6360253027077902</v>
      </c>
      <c r="E1514" s="2">
        <v>5.8411567962927097E-16</v>
      </c>
      <c r="F1514" s="2">
        <f t="shared" si="47"/>
        <v>13.916921215119068</v>
      </c>
      <c r="G1514" s="2">
        <v>1.2108177667381199E-14</v>
      </c>
    </row>
    <row r="1515" spans="1:7" x14ac:dyDescent="0.2">
      <c r="A1515" t="s">
        <v>3071</v>
      </c>
      <c r="B1515">
        <v>310.43459913959902</v>
      </c>
      <c r="C1515">
        <v>-0.767836417777783</v>
      </c>
      <c r="D1515">
        <f t="shared" si="46"/>
        <v>1.7027143396369671</v>
      </c>
      <c r="E1515" s="2">
        <v>9.0403666720076909E-16</v>
      </c>
      <c r="F1515" s="2">
        <f t="shared" si="47"/>
        <v>13.730094381088566</v>
      </c>
      <c r="G1515" s="2">
        <v>1.8616825109467001E-14</v>
      </c>
    </row>
    <row r="1516" spans="1:7" x14ac:dyDescent="0.2">
      <c r="A1516" t="s">
        <v>105</v>
      </c>
      <c r="B1516">
        <v>2133.0768301789699</v>
      </c>
      <c r="C1516">
        <v>-0.661307832526701</v>
      </c>
      <c r="D1516">
        <f t="shared" si="46"/>
        <v>1.5815156503397374</v>
      </c>
      <c r="E1516" s="2">
        <v>9.2117431211455107E-16</v>
      </c>
      <c r="F1516" s="2">
        <f t="shared" si="47"/>
        <v>13.722413506268689</v>
      </c>
      <c r="G1516" s="2">
        <v>1.8949008636743301E-14</v>
      </c>
    </row>
    <row r="1517" spans="1:7" x14ac:dyDescent="0.2">
      <c r="A1517" t="s">
        <v>3003</v>
      </c>
      <c r="B1517">
        <v>802.94819715966503</v>
      </c>
      <c r="C1517">
        <v>-0.71718727444586805</v>
      </c>
      <c r="D1517">
        <f t="shared" si="46"/>
        <v>1.643973762925576</v>
      </c>
      <c r="E1517" s="2">
        <v>1.12810475186906E-15</v>
      </c>
      <c r="F1517" s="2">
        <f t="shared" si="47"/>
        <v>13.637244432526233</v>
      </c>
      <c r="G1517" s="2">
        <v>2.3054492551226301E-14</v>
      </c>
    </row>
    <row r="1518" spans="1:7" x14ac:dyDescent="0.2">
      <c r="A1518" t="s">
        <v>3439</v>
      </c>
      <c r="B1518">
        <v>941.25754460057101</v>
      </c>
      <c r="C1518">
        <v>-0.64533360292341602</v>
      </c>
      <c r="D1518">
        <f t="shared" si="46"/>
        <v>1.5641009207685768</v>
      </c>
      <c r="E1518" s="2">
        <v>1.1354318244710199E-15</v>
      </c>
      <c r="F1518" s="2">
        <f t="shared" si="47"/>
        <v>13.634904089281667</v>
      </c>
      <c r="G1518" s="2">
        <v>2.3179064859212101E-14</v>
      </c>
    </row>
    <row r="1519" spans="1:7" x14ac:dyDescent="0.2">
      <c r="A1519" t="s">
        <v>1996</v>
      </c>
      <c r="B1519">
        <v>894.66754342248498</v>
      </c>
      <c r="C1519">
        <v>-0.911286141826531</v>
      </c>
      <c r="D1519">
        <f t="shared" si="46"/>
        <v>1.8807213873000426</v>
      </c>
      <c r="E1519" s="2">
        <v>1.74044000199453E-15</v>
      </c>
      <c r="F1519" s="2">
        <f t="shared" si="47"/>
        <v>13.454556818174837</v>
      </c>
      <c r="G1519" s="2">
        <v>3.51109986254459E-14</v>
      </c>
    </row>
    <row r="1520" spans="1:7" x14ac:dyDescent="0.2">
      <c r="A1520" t="s">
        <v>2146</v>
      </c>
      <c r="B1520">
        <v>210.98868222341801</v>
      </c>
      <c r="C1520">
        <v>-1.2736845434214701</v>
      </c>
      <c r="D1520">
        <f t="shared" si="46"/>
        <v>2.4177826267419951</v>
      </c>
      <c r="E1520" s="2">
        <v>1.8128570065529301E-15</v>
      </c>
      <c r="F1520" s="2">
        <f t="shared" si="47"/>
        <v>13.437782292364201</v>
      </c>
      <c r="G1520" s="2">
        <v>3.6493684039935102E-14</v>
      </c>
    </row>
    <row r="1521" spans="1:7" x14ac:dyDescent="0.2">
      <c r="A1521" t="s">
        <v>1834</v>
      </c>
      <c r="B1521">
        <v>682.66229770771201</v>
      </c>
      <c r="C1521">
        <v>-0.78097941300749796</v>
      </c>
      <c r="D1521">
        <f t="shared" si="46"/>
        <v>1.7182969899378708</v>
      </c>
      <c r="E1521" s="2">
        <v>1.9919269099826101E-15</v>
      </c>
      <c r="F1521" s="2">
        <f t="shared" si="47"/>
        <v>13.398726424425149</v>
      </c>
      <c r="G1521" s="2">
        <v>3.9927633971983797E-14</v>
      </c>
    </row>
    <row r="1522" spans="1:7" x14ac:dyDescent="0.2">
      <c r="A1522" t="s">
        <v>625</v>
      </c>
      <c r="B1522">
        <v>205.281072305084</v>
      </c>
      <c r="C1522">
        <v>-0.99496961031237596</v>
      </c>
      <c r="D1522">
        <f t="shared" si="46"/>
        <v>1.9930385428007718</v>
      </c>
      <c r="E1522" s="2">
        <v>2.0691797107045501E-15</v>
      </c>
      <c r="F1522" s="2">
        <f t="shared" si="47"/>
        <v>13.383125643052789</v>
      </c>
      <c r="G1522" s="2">
        <v>4.13879920455696E-14</v>
      </c>
    </row>
    <row r="1523" spans="1:7" x14ac:dyDescent="0.2">
      <c r="A1523" t="s">
        <v>1104</v>
      </c>
      <c r="B1523">
        <v>1103.24113579396</v>
      </c>
      <c r="C1523">
        <v>-0.61841030362747895</v>
      </c>
      <c r="D1523">
        <f t="shared" si="46"/>
        <v>1.535182641096261</v>
      </c>
      <c r="E1523" s="2">
        <v>2.5115179853036201E-15</v>
      </c>
      <c r="F1523" s="2">
        <f t="shared" si="47"/>
        <v>13.299448841166088</v>
      </c>
      <c r="G1523" s="2">
        <v>5.01823689165443E-14</v>
      </c>
    </row>
    <row r="1524" spans="1:7" x14ac:dyDescent="0.2">
      <c r="A1524" t="s">
        <v>1062</v>
      </c>
      <c r="B1524">
        <v>4791.9200491674301</v>
      </c>
      <c r="C1524">
        <v>-1.0968447894947699</v>
      </c>
      <c r="D1524">
        <f t="shared" si="46"/>
        <v>2.1388640564316432</v>
      </c>
      <c r="E1524" s="2">
        <v>2.5411854023662402E-15</v>
      </c>
      <c r="F1524" s="2">
        <f t="shared" si="47"/>
        <v>13.294809571755032</v>
      </c>
      <c r="G1524" s="2">
        <v>5.0721306090495601E-14</v>
      </c>
    </row>
    <row r="1525" spans="1:7" x14ac:dyDescent="0.2">
      <c r="A1525" t="s">
        <v>1892</v>
      </c>
      <c r="B1525">
        <v>370.39577951180399</v>
      </c>
      <c r="C1525">
        <v>-0.804916245001144</v>
      </c>
      <c r="D1525">
        <f t="shared" si="46"/>
        <v>1.7470443650300056</v>
      </c>
      <c r="E1525" s="2">
        <v>2.6571106512341198E-15</v>
      </c>
      <c r="F1525" s="2">
        <f t="shared" si="47"/>
        <v>13.27681572701634</v>
      </c>
      <c r="G1525" s="2">
        <v>5.2866952090410698E-14</v>
      </c>
    </row>
    <row r="1526" spans="1:7" x14ac:dyDescent="0.2">
      <c r="A1526" t="s">
        <v>2026</v>
      </c>
      <c r="B1526">
        <v>991.85662985260706</v>
      </c>
      <c r="C1526">
        <v>-0.79727184897172798</v>
      </c>
      <c r="D1526">
        <f t="shared" si="46"/>
        <v>1.7378117976715992</v>
      </c>
      <c r="E1526" s="2">
        <v>2.6601465591555901E-15</v>
      </c>
      <c r="F1526" s="2">
        <f t="shared" si="47"/>
        <v>13.276778645441516</v>
      </c>
      <c r="G1526" s="2">
        <v>5.2871466247546503E-14</v>
      </c>
    </row>
    <row r="1527" spans="1:7" x14ac:dyDescent="0.2">
      <c r="A1527" t="s">
        <v>1261</v>
      </c>
      <c r="B1527">
        <v>205.52936149201301</v>
      </c>
      <c r="C1527">
        <v>-1.2913377319738899</v>
      </c>
      <c r="D1527">
        <f t="shared" si="46"/>
        <v>2.4475489814408347</v>
      </c>
      <c r="E1527" s="2">
        <v>2.77619788464732E-15</v>
      </c>
      <c r="F1527" s="2">
        <f t="shared" si="47"/>
        <v>13.25869214928818</v>
      </c>
      <c r="G1527" s="2">
        <v>5.5119827621130601E-14</v>
      </c>
    </row>
    <row r="1528" spans="1:7" x14ac:dyDescent="0.2">
      <c r="A1528" t="s">
        <v>3359</v>
      </c>
      <c r="B1528">
        <v>403.85029806863201</v>
      </c>
      <c r="C1528">
        <v>-0.743081959406934</v>
      </c>
      <c r="D1528">
        <f t="shared" si="46"/>
        <v>1.6737475681511926</v>
      </c>
      <c r="E1528" s="2">
        <v>3.0438126679216098E-15</v>
      </c>
      <c r="F1528" s="2">
        <f t="shared" si="47"/>
        <v>13.220553259125525</v>
      </c>
      <c r="G1528" s="2">
        <v>6.0179245835735796E-14</v>
      </c>
    </row>
    <row r="1529" spans="1:7" x14ac:dyDescent="0.2">
      <c r="A1529" t="s">
        <v>38</v>
      </c>
      <c r="B1529">
        <v>76.743980808699902</v>
      </c>
      <c r="C1529">
        <v>-1.32683743849519</v>
      </c>
      <c r="D1529">
        <f t="shared" si="46"/>
        <v>2.5085217352737423</v>
      </c>
      <c r="E1529" s="2">
        <v>3.1797761173557999E-15</v>
      </c>
      <c r="F1529" s="2">
        <f t="shared" si="47"/>
        <v>13.202941059379503</v>
      </c>
      <c r="G1529" s="2">
        <v>6.2669891184158102E-14</v>
      </c>
    </row>
    <row r="1530" spans="1:7" x14ac:dyDescent="0.2">
      <c r="A1530" t="s">
        <v>3220</v>
      </c>
      <c r="B1530">
        <v>1903.1316264396401</v>
      </c>
      <c r="C1530">
        <v>-0.86352608588364899</v>
      </c>
      <c r="D1530">
        <f t="shared" si="46"/>
        <v>1.8194798649788135</v>
      </c>
      <c r="E1530" s="2">
        <v>3.1873173087021002E-15</v>
      </c>
      <c r="F1530" s="2">
        <f t="shared" si="47"/>
        <v>13.202820867518977</v>
      </c>
      <c r="G1530" s="2">
        <v>6.2687237601244495E-14</v>
      </c>
    </row>
    <row r="1531" spans="1:7" x14ac:dyDescent="0.2">
      <c r="A1531" t="s">
        <v>3067</v>
      </c>
      <c r="B1531">
        <v>1260.57701695642</v>
      </c>
      <c r="C1531">
        <v>-0.93447346679481902</v>
      </c>
      <c r="D1531">
        <f t="shared" si="46"/>
        <v>1.9111929893250206</v>
      </c>
      <c r="E1531" s="2">
        <v>3.33832421351961E-15</v>
      </c>
      <c r="F1531" s="2">
        <f t="shared" si="47"/>
        <v>13.184529106104637</v>
      </c>
      <c r="G1531" s="2">
        <v>6.5383910870828297E-14</v>
      </c>
    </row>
    <row r="1532" spans="1:7" x14ac:dyDescent="0.2">
      <c r="A1532" t="s">
        <v>1089</v>
      </c>
      <c r="B1532">
        <v>2237.72229682127</v>
      </c>
      <c r="C1532">
        <v>-1.3644245918983799</v>
      </c>
      <c r="D1532">
        <f t="shared" si="46"/>
        <v>2.5747361399964683</v>
      </c>
      <c r="E1532" s="2">
        <v>3.6486086892105902E-15</v>
      </c>
      <c r="F1532" s="2">
        <f t="shared" si="47"/>
        <v>13.148184069258416</v>
      </c>
      <c r="G1532" s="2">
        <v>7.10912140251777E-14</v>
      </c>
    </row>
    <row r="1533" spans="1:7" x14ac:dyDescent="0.2">
      <c r="A1533" t="s">
        <v>3545</v>
      </c>
      <c r="B1533">
        <v>8207.9958513465408</v>
      </c>
      <c r="C1533">
        <v>-0.79366560194361502</v>
      </c>
      <c r="D1533">
        <f t="shared" si="46"/>
        <v>1.7334732837668241</v>
      </c>
      <c r="E1533" s="2">
        <v>4.30830751549038E-15</v>
      </c>
      <c r="F1533" s="2">
        <f t="shared" si="47"/>
        <v>13.078246766313448</v>
      </c>
      <c r="G1533" s="2">
        <v>8.3512836309536394E-14</v>
      </c>
    </row>
    <row r="1534" spans="1:7" x14ac:dyDescent="0.2">
      <c r="A1534" t="s">
        <v>3514</v>
      </c>
      <c r="B1534">
        <v>573.947816163384</v>
      </c>
      <c r="C1534">
        <v>-0.60086412862800997</v>
      </c>
      <c r="D1534">
        <f t="shared" si="46"/>
        <v>1.5166247046649328</v>
      </c>
      <c r="E1534" s="2">
        <v>4.7436050231730903E-15</v>
      </c>
      <c r="F1534" s="2">
        <f t="shared" si="47"/>
        <v>13.037784667516419</v>
      </c>
      <c r="G1534" s="2">
        <v>9.1667488445753604E-14</v>
      </c>
    </row>
    <row r="1535" spans="1:7" x14ac:dyDescent="0.2">
      <c r="A1535" t="s">
        <v>2649</v>
      </c>
      <c r="B1535">
        <v>3044.1369663570799</v>
      </c>
      <c r="C1535">
        <v>-0.977082930527711</v>
      </c>
      <c r="D1535">
        <f t="shared" si="46"/>
        <v>1.9684811951409675</v>
      </c>
      <c r="E1535" s="2">
        <v>5.0746793303388E-15</v>
      </c>
      <c r="F1535" s="2">
        <f t="shared" si="47"/>
        <v>13.009820190311123</v>
      </c>
      <c r="G1535" s="2">
        <v>9.7764190742719403E-14</v>
      </c>
    </row>
    <row r="1536" spans="1:7" x14ac:dyDescent="0.2">
      <c r="A1536" t="s">
        <v>3187</v>
      </c>
      <c r="B1536">
        <v>720.238049524335</v>
      </c>
      <c r="C1536">
        <v>-0.71818044320335295</v>
      </c>
      <c r="D1536">
        <f t="shared" si="46"/>
        <v>1.6451058840338664</v>
      </c>
      <c r="E1536" s="2">
        <v>5.65044866092337E-15</v>
      </c>
      <c r="F1536" s="2">
        <f t="shared" si="47"/>
        <v>12.965362785359183</v>
      </c>
      <c r="G1536" s="2">
        <v>1.08302184008044E-13</v>
      </c>
    </row>
    <row r="1537" spans="1:7" x14ac:dyDescent="0.2">
      <c r="A1537" t="s">
        <v>3400</v>
      </c>
      <c r="B1537">
        <v>716.28217486282404</v>
      </c>
      <c r="C1537">
        <v>-0.95311274906534604</v>
      </c>
      <c r="D1537">
        <f t="shared" si="46"/>
        <v>1.9360453531045889</v>
      </c>
      <c r="E1537" s="2">
        <v>5.6771410556302703E-15</v>
      </c>
      <c r="F1537" s="2">
        <f t="shared" si="47"/>
        <v>12.963758063804736</v>
      </c>
      <c r="G1537" s="2">
        <v>1.08703101677592E-13</v>
      </c>
    </row>
    <row r="1538" spans="1:7" x14ac:dyDescent="0.2">
      <c r="A1538" t="s">
        <v>2103</v>
      </c>
      <c r="B1538">
        <v>7786.1919965709203</v>
      </c>
      <c r="C1538">
        <v>-0.72210034645490495</v>
      </c>
      <c r="D1538">
        <f t="shared" si="46"/>
        <v>1.6495818296670262</v>
      </c>
      <c r="E1538" s="2">
        <v>6.6952357671259299E-15</v>
      </c>
      <c r="F1538" s="2">
        <f t="shared" si="47"/>
        <v>12.896954740381794</v>
      </c>
      <c r="G1538" s="2">
        <v>1.2677839799682501E-13</v>
      </c>
    </row>
    <row r="1539" spans="1:7" x14ac:dyDescent="0.2">
      <c r="A1539" t="s">
        <v>3421</v>
      </c>
      <c r="B1539">
        <v>738.04241046609104</v>
      </c>
      <c r="C1539">
        <v>-0.82107557804127496</v>
      </c>
      <c r="D1539">
        <f t="shared" ref="D1539:D1602" si="48">1/2^C1539</f>
        <v>1.7667226533193199</v>
      </c>
      <c r="E1539" s="2">
        <v>8.0595406927413294E-15</v>
      </c>
      <c r="F1539" s="2">
        <f t="shared" ref="F1539:F1602" si="49">-LOG(G1539,10)</f>
        <v>12.8198916600606</v>
      </c>
      <c r="G1539" s="2">
        <v>1.51393887144488E-13</v>
      </c>
    </row>
    <row r="1540" spans="1:7" x14ac:dyDescent="0.2">
      <c r="A1540" t="s">
        <v>2659</v>
      </c>
      <c r="B1540">
        <v>369.14608899269098</v>
      </c>
      <c r="C1540">
        <v>-0.91359520226202695</v>
      </c>
      <c r="D1540">
        <f t="shared" si="48"/>
        <v>1.8837339272777069</v>
      </c>
      <c r="E1540" s="2">
        <v>8.3265871708992494E-15</v>
      </c>
      <c r="F1540" s="2">
        <f t="shared" si="49"/>
        <v>12.807033259642244</v>
      </c>
      <c r="G1540" s="2">
        <v>1.5594330719469199E-13</v>
      </c>
    </row>
    <row r="1541" spans="1:7" x14ac:dyDescent="0.2">
      <c r="A1541" t="s">
        <v>3454</v>
      </c>
      <c r="B1541">
        <v>947.20192813706501</v>
      </c>
      <c r="C1541">
        <v>-0.89724118140421105</v>
      </c>
      <c r="D1541">
        <f t="shared" si="48"/>
        <v>1.8625009757659161</v>
      </c>
      <c r="E1541" s="2">
        <v>8.4976069394493895E-15</v>
      </c>
      <c r="F1541" s="2">
        <f t="shared" si="49"/>
        <v>12.799067062736631</v>
      </c>
      <c r="G1541" s="2">
        <v>1.5883014678680901E-13</v>
      </c>
    </row>
    <row r="1542" spans="1:7" x14ac:dyDescent="0.2">
      <c r="A1542" t="s">
        <v>1783</v>
      </c>
      <c r="B1542">
        <v>1184.1520518457401</v>
      </c>
      <c r="C1542">
        <v>-0.70453787236572096</v>
      </c>
      <c r="D1542">
        <f t="shared" si="48"/>
        <v>1.6296225764678218</v>
      </c>
      <c r="E1542" s="2">
        <v>9.3804479344717495E-15</v>
      </c>
      <c r="F1542" s="2">
        <f t="shared" si="49"/>
        <v>12.757861809236672</v>
      </c>
      <c r="G1542" s="2">
        <v>1.7463777549221301E-13</v>
      </c>
    </row>
    <row r="1543" spans="1:7" x14ac:dyDescent="0.2">
      <c r="A1543" t="s">
        <v>3028</v>
      </c>
      <c r="B1543">
        <v>1281.9451855755899</v>
      </c>
      <c r="C1543">
        <v>-0.77772904573586299</v>
      </c>
      <c r="D1543">
        <f t="shared" si="48"/>
        <v>1.714430053891139</v>
      </c>
      <c r="E1543" s="2">
        <v>9.60408401377903E-15</v>
      </c>
      <c r="F1543" s="2">
        <f t="shared" si="49"/>
        <v>12.748058792936918</v>
      </c>
      <c r="G1543" s="2">
        <v>1.7862457441437601E-13</v>
      </c>
    </row>
    <row r="1544" spans="1:7" x14ac:dyDescent="0.2">
      <c r="A1544" t="s">
        <v>2581</v>
      </c>
      <c r="B1544">
        <v>843.47577796061398</v>
      </c>
      <c r="C1544">
        <v>-0.76301424202950296</v>
      </c>
      <c r="D1544">
        <f t="shared" si="48"/>
        <v>1.6970325561334352</v>
      </c>
      <c r="E1544" s="2">
        <v>1.06623336666021E-14</v>
      </c>
      <c r="F1544" s="2">
        <f t="shared" si="49"/>
        <v>12.704375669672435</v>
      </c>
      <c r="G1544" s="2">
        <v>1.9752602782754501E-13</v>
      </c>
    </row>
    <row r="1545" spans="1:7" x14ac:dyDescent="0.2">
      <c r="A1545" t="s">
        <v>3215</v>
      </c>
      <c r="B1545">
        <v>171.63264647168501</v>
      </c>
      <c r="C1545">
        <v>-0.91684028168349196</v>
      </c>
      <c r="D1545">
        <f t="shared" si="48"/>
        <v>1.8879758121361885</v>
      </c>
      <c r="E1545" s="2">
        <v>1.1338083603866999E-14</v>
      </c>
      <c r="F1545" s="2">
        <f t="shared" si="49"/>
        <v>12.678968759891868</v>
      </c>
      <c r="G1545" s="2">
        <v>2.0942630970754101E-13</v>
      </c>
    </row>
    <row r="1546" spans="1:7" x14ac:dyDescent="0.2">
      <c r="A1546" t="s">
        <v>2601</v>
      </c>
      <c r="B1546">
        <v>710.79738874248403</v>
      </c>
      <c r="C1546">
        <v>-0.77433285129352702</v>
      </c>
      <c r="D1546">
        <f t="shared" si="48"/>
        <v>1.7103989248435953</v>
      </c>
      <c r="E1546" s="2">
        <v>1.14145956804614E-14</v>
      </c>
      <c r="F1546" s="2">
        <f t="shared" si="49"/>
        <v>12.676473869846335</v>
      </c>
      <c r="G1546" s="2">
        <v>2.10632862644749E-13</v>
      </c>
    </row>
    <row r="1547" spans="1:7" x14ac:dyDescent="0.2">
      <c r="A1547" t="s">
        <v>1675</v>
      </c>
      <c r="B1547">
        <v>1272.79658464352</v>
      </c>
      <c r="C1547">
        <v>-0.71827191643395105</v>
      </c>
      <c r="D1547">
        <f t="shared" si="48"/>
        <v>1.6452101943117645</v>
      </c>
      <c r="E1547" s="2">
        <v>1.3787047087052501E-14</v>
      </c>
      <c r="F1547" s="2">
        <f t="shared" si="49"/>
        <v>12.597225660668535</v>
      </c>
      <c r="G1547" s="2">
        <v>2.5279841072737299E-13</v>
      </c>
    </row>
    <row r="1548" spans="1:7" x14ac:dyDescent="0.2">
      <c r="A1548" t="s">
        <v>3441</v>
      </c>
      <c r="B1548">
        <v>37.432386756282298</v>
      </c>
      <c r="C1548">
        <v>-1.67134065519256</v>
      </c>
      <c r="D1548">
        <f t="shared" si="48"/>
        <v>3.1851043865113846</v>
      </c>
      <c r="E1548" s="2">
        <v>1.39157582172719E-14</v>
      </c>
      <c r="F1548" s="2">
        <f t="shared" si="49"/>
        <v>12.59424273129512</v>
      </c>
      <c r="G1548" s="2">
        <v>2.54540720277445E-13</v>
      </c>
    </row>
    <row r="1549" spans="1:7" x14ac:dyDescent="0.2">
      <c r="A1549" t="s">
        <v>851</v>
      </c>
      <c r="B1549">
        <v>2904.6165580082702</v>
      </c>
      <c r="C1549">
        <v>-0.78717729187807195</v>
      </c>
      <c r="D1549">
        <f t="shared" si="48"/>
        <v>1.7256947455874976</v>
      </c>
      <c r="E1549" s="2">
        <v>1.52965748310519E-14</v>
      </c>
      <c r="F1549" s="2">
        <f t="shared" si="49"/>
        <v>12.554419732588507</v>
      </c>
      <c r="G1549" s="2">
        <v>2.7898462351750002E-13</v>
      </c>
    </row>
    <row r="1550" spans="1:7" x14ac:dyDescent="0.2">
      <c r="A1550" t="s">
        <v>1137</v>
      </c>
      <c r="B1550">
        <v>552.82474675737706</v>
      </c>
      <c r="C1550">
        <v>-0.76961619350358101</v>
      </c>
      <c r="D1550">
        <f t="shared" si="48"/>
        <v>1.7048161834670599</v>
      </c>
      <c r="E1550" s="2">
        <v>1.6223054980128201E-14</v>
      </c>
      <c r="F1550" s="2">
        <f t="shared" si="49"/>
        <v>12.529722129660687</v>
      </c>
      <c r="G1550" s="2">
        <v>2.9530980738488702E-13</v>
      </c>
    </row>
    <row r="1551" spans="1:7" x14ac:dyDescent="0.2">
      <c r="A1551" t="s">
        <v>1100</v>
      </c>
      <c r="B1551">
        <v>243.72444502435101</v>
      </c>
      <c r="C1551">
        <v>-0.90772698332726198</v>
      </c>
      <c r="D1551">
        <f t="shared" si="48"/>
        <v>1.8760873272575496</v>
      </c>
      <c r="E1551" s="2">
        <v>1.7663360119663199E-14</v>
      </c>
      <c r="F1551" s="2">
        <f t="shared" si="49"/>
        <v>12.495294246818473</v>
      </c>
      <c r="G1551" s="2">
        <v>3.1967285016567298E-13</v>
      </c>
    </row>
    <row r="1552" spans="1:7" x14ac:dyDescent="0.2">
      <c r="A1552" t="s">
        <v>3312</v>
      </c>
      <c r="B1552">
        <v>90.145364134577306</v>
      </c>
      <c r="C1552">
        <v>-1.3746538257226999</v>
      </c>
      <c r="D1552">
        <f t="shared" si="48"/>
        <v>2.5930568313755322</v>
      </c>
      <c r="E1552" s="2">
        <v>1.79064081237389E-14</v>
      </c>
      <c r="F1552" s="2">
        <f t="shared" si="49"/>
        <v>12.489776481698156</v>
      </c>
      <c r="G1552" s="2">
        <v>3.23760243712789E-13</v>
      </c>
    </row>
    <row r="1553" spans="1:7" x14ac:dyDescent="0.2">
      <c r="A1553" t="s">
        <v>3343</v>
      </c>
      <c r="B1553">
        <v>446.20437531924603</v>
      </c>
      <c r="C1553">
        <v>-0.75241009586701801</v>
      </c>
      <c r="D1553">
        <f t="shared" si="48"/>
        <v>1.6846046994946358</v>
      </c>
      <c r="E1553" s="2">
        <v>2.1142250074656099E-14</v>
      </c>
      <c r="F1553" s="2">
        <f t="shared" si="49"/>
        <v>12.41907308347462</v>
      </c>
      <c r="G1553" s="2">
        <v>3.8100170268203202E-13</v>
      </c>
    </row>
    <row r="1554" spans="1:7" x14ac:dyDescent="0.2">
      <c r="A1554" t="s">
        <v>1392</v>
      </c>
      <c r="B1554">
        <v>447.27836365284099</v>
      </c>
      <c r="C1554">
        <v>-0.708367618471336</v>
      </c>
      <c r="D1554">
        <f t="shared" si="48"/>
        <v>1.6339542831260392</v>
      </c>
      <c r="E1554" s="2">
        <v>2.1944051913177699E-14</v>
      </c>
      <c r="F1554" s="2">
        <f t="shared" si="49"/>
        <v>12.40479289710137</v>
      </c>
      <c r="G1554" s="2">
        <v>3.9373779324102102E-13</v>
      </c>
    </row>
    <row r="1555" spans="1:7" x14ac:dyDescent="0.2">
      <c r="A1555" t="s">
        <v>2216</v>
      </c>
      <c r="B1555">
        <v>338.637230642357</v>
      </c>
      <c r="C1555">
        <v>-1.27529130322685</v>
      </c>
      <c r="D1555">
        <f t="shared" si="48"/>
        <v>2.4204768621316108</v>
      </c>
      <c r="E1555" s="2">
        <v>2.2369161205253201E-14</v>
      </c>
      <c r="F1555" s="2">
        <f t="shared" si="49"/>
        <v>12.397287247640559</v>
      </c>
      <c r="G1555" s="2">
        <v>4.0060166717913998E-13</v>
      </c>
    </row>
    <row r="1556" spans="1:7" x14ac:dyDescent="0.2">
      <c r="A1556" t="s">
        <v>2980</v>
      </c>
      <c r="B1556">
        <v>1683.83581683688</v>
      </c>
      <c r="C1556">
        <v>-0.76748611405264899</v>
      </c>
      <c r="D1556">
        <f t="shared" si="48"/>
        <v>1.7023009502856032</v>
      </c>
      <c r="E1556" s="2">
        <v>2.3338901432197301E-14</v>
      </c>
      <c r="F1556" s="2">
        <f t="shared" si="49"/>
        <v>12.379682192261205</v>
      </c>
      <c r="G1556" s="2">
        <v>4.1717455152594202E-13</v>
      </c>
    </row>
    <row r="1557" spans="1:7" x14ac:dyDescent="0.2">
      <c r="A1557" t="s">
        <v>1046</v>
      </c>
      <c r="B1557">
        <v>27.424798855778398</v>
      </c>
      <c r="C1557">
        <v>-2.1449396377704999</v>
      </c>
      <c r="D1557">
        <f t="shared" si="48"/>
        <v>4.4227375624718617</v>
      </c>
      <c r="E1557" s="2">
        <v>2.5753731367914999E-14</v>
      </c>
      <c r="F1557" s="2">
        <f t="shared" si="49"/>
        <v>12.339390029684047</v>
      </c>
      <c r="G1557" s="2">
        <v>4.5773062493569001E-13</v>
      </c>
    </row>
    <row r="1558" spans="1:7" x14ac:dyDescent="0.2">
      <c r="A1558" t="s">
        <v>1016</v>
      </c>
      <c r="B1558">
        <v>340.535600885826</v>
      </c>
      <c r="C1558">
        <v>-1.32160881032536</v>
      </c>
      <c r="D1558">
        <f t="shared" si="48"/>
        <v>2.4994467832339189</v>
      </c>
      <c r="E1558" s="2">
        <v>2.8808121700089501E-14</v>
      </c>
      <c r="F1558" s="2">
        <f t="shared" si="49"/>
        <v>12.291943804617214</v>
      </c>
      <c r="G1558" s="2">
        <v>5.1057106086542802E-13</v>
      </c>
    </row>
    <row r="1559" spans="1:7" x14ac:dyDescent="0.2">
      <c r="A1559" t="s">
        <v>32</v>
      </c>
      <c r="B1559">
        <v>1201.2641385135801</v>
      </c>
      <c r="C1559">
        <v>-0.67449239843279396</v>
      </c>
      <c r="D1559">
        <f t="shared" si="48"/>
        <v>1.5960351207737016</v>
      </c>
      <c r="E1559" s="2">
        <v>3.29208866922081E-14</v>
      </c>
      <c r="F1559" s="2">
        <f t="shared" si="49"/>
        <v>12.236840412128252</v>
      </c>
      <c r="G1559" s="2">
        <v>5.7964165511762497E-13</v>
      </c>
    </row>
    <row r="1560" spans="1:7" x14ac:dyDescent="0.2">
      <c r="A1560" t="s">
        <v>1070</v>
      </c>
      <c r="B1560">
        <v>3302.0486457879501</v>
      </c>
      <c r="C1560">
        <v>-0.77998952056753801</v>
      </c>
      <c r="D1560">
        <f t="shared" si="48"/>
        <v>1.71711840004435</v>
      </c>
      <c r="E1560" s="2">
        <v>3.5497682060694303E-14</v>
      </c>
      <c r="F1560" s="2">
        <f t="shared" si="49"/>
        <v>12.204923706473288</v>
      </c>
      <c r="G1560" s="2">
        <v>6.2384441806385401E-13</v>
      </c>
    </row>
    <row r="1561" spans="1:7" x14ac:dyDescent="0.2">
      <c r="A1561" t="s">
        <v>916</v>
      </c>
      <c r="B1561">
        <v>558.51419961294596</v>
      </c>
      <c r="C1561">
        <v>-0.85300467515633505</v>
      </c>
      <c r="D1561">
        <f t="shared" si="48"/>
        <v>1.8062588736050655</v>
      </c>
      <c r="E1561" s="2">
        <v>3.9830209751324397E-14</v>
      </c>
      <c r="F1561" s="2">
        <f t="shared" si="49"/>
        <v>12.156530101700829</v>
      </c>
      <c r="G1561" s="2">
        <v>6.9738065854830404E-13</v>
      </c>
    </row>
    <row r="1562" spans="1:7" x14ac:dyDescent="0.2">
      <c r="A1562" t="s">
        <v>1360</v>
      </c>
      <c r="B1562">
        <v>2437.6491914465</v>
      </c>
      <c r="C1562">
        <v>-0.71860244433924703</v>
      </c>
      <c r="D1562">
        <f t="shared" si="48"/>
        <v>1.6455871625280278</v>
      </c>
      <c r="E1562" s="2">
        <v>4.1669994924113299E-14</v>
      </c>
      <c r="F1562" s="2">
        <f t="shared" si="49"/>
        <v>12.138129544214133</v>
      </c>
      <c r="G1562" s="2">
        <v>7.2756274996443502E-13</v>
      </c>
    </row>
    <row r="1563" spans="1:7" x14ac:dyDescent="0.2">
      <c r="A1563" t="s">
        <v>543</v>
      </c>
      <c r="B1563">
        <v>144.49540658750601</v>
      </c>
      <c r="C1563">
        <v>-1.7289206397307599</v>
      </c>
      <c r="D1563">
        <f t="shared" si="48"/>
        <v>3.3147972714186063</v>
      </c>
      <c r="E1563" s="2">
        <v>4.2592792132105002E-14</v>
      </c>
      <c r="F1563" s="2">
        <f t="shared" si="49"/>
        <v>12.129421875615225</v>
      </c>
      <c r="G1563" s="2">
        <v>7.4229771621340801E-13</v>
      </c>
    </row>
    <row r="1564" spans="1:7" x14ac:dyDescent="0.2">
      <c r="A1564" t="s">
        <v>3432</v>
      </c>
      <c r="B1564">
        <v>474.93336356884498</v>
      </c>
      <c r="C1564">
        <v>-0.66919898904549002</v>
      </c>
      <c r="D1564">
        <f t="shared" si="48"/>
        <v>1.5901898195804582</v>
      </c>
      <c r="E1564" s="2">
        <v>4.5692112741106898E-14</v>
      </c>
      <c r="F1564" s="2">
        <f t="shared" si="49"/>
        <v>12.100121447838172</v>
      </c>
      <c r="G1564" s="2">
        <v>7.94106136669542E-13</v>
      </c>
    </row>
    <row r="1565" spans="1:7" x14ac:dyDescent="0.2">
      <c r="A1565" t="s">
        <v>1197</v>
      </c>
      <c r="B1565">
        <v>20.567692626384201</v>
      </c>
      <c r="C1565">
        <v>-1.9356239342161701</v>
      </c>
      <c r="D1565">
        <f t="shared" si="48"/>
        <v>3.8254353302262736</v>
      </c>
      <c r="E1565" s="2">
        <v>4.6372501588418297E-14</v>
      </c>
      <c r="F1565" s="2">
        <f t="shared" si="49"/>
        <v>12.094503444336498</v>
      </c>
      <c r="G1565" s="2">
        <v>8.0444536856885696E-13</v>
      </c>
    </row>
    <row r="1566" spans="1:7" x14ac:dyDescent="0.2">
      <c r="A1566" t="s">
        <v>3121</v>
      </c>
      <c r="B1566">
        <v>1094.66353968504</v>
      </c>
      <c r="C1566">
        <v>-0.59032788933138902</v>
      </c>
      <c r="D1566">
        <f t="shared" si="48"/>
        <v>1.5055888920960252</v>
      </c>
      <c r="E1566" s="2">
        <v>4.7102563121893299E-14</v>
      </c>
      <c r="F1566" s="2">
        <f t="shared" si="49"/>
        <v>12.088119515934098</v>
      </c>
      <c r="G1566" s="2">
        <v>8.1635768239435999E-13</v>
      </c>
    </row>
    <row r="1567" spans="1:7" x14ac:dyDescent="0.2">
      <c r="A1567" t="s">
        <v>312</v>
      </c>
      <c r="B1567">
        <v>23.000884563572399</v>
      </c>
      <c r="C1567">
        <v>-2.4843260840616699</v>
      </c>
      <c r="D1567">
        <f t="shared" si="48"/>
        <v>5.5957289584599117</v>
      </c>
      <c r="E1567" s="2">
        <v>5.52008193468387E-14</v>
      </c>
      <c r="F1567" s="2">
        <f t="shared" si="49"/>
        <v>12.022406028897512</v>
      </c>
      <c r="G1567" s="2">
        <v>9.497164732597789E-13</v>
      </c>
    </row>
    <row r="1568" spans="1:7" x14ac:dyDescent="0.2">
      <c r="A1568" t="s">
        <v>2152</v>
      </c>
      <c r="B1568">
        <v>465.29589230161702</v>
      </c>
      <c r="C1568">
        <v>-1.0349538697508101</v>
      </c>
      <c r="D1568">
        <f t="shared" si="48"/>
        <v>2.0490481265973788</v>
      </c>
      <c r="E1568" s="2">
        <v>5.9346592422041899E-14</v>
      </c>
      <c r="F1568" s="2">
        <f t="shared" si="49"/>
        <v>11.991352562520893</v>
      </c>
      <c r="G1568" s="2">
        <v>1.0201110160435399E-12</v>
      </c>
    </row>
    <row r="1569" spans="1:7" x14ac:dyDescent="0.2">
      <c r="A1569" t="s">
        <v>2810</v>
      </c>
      <c r="B1569">
        <v>118.935968509483</v>
      </c>
      <c r="C1569">
        <v>-1.0281323213497799</v>
      </c>
      <c r="D1569">
        <f t="shared" si="48"/>
        <v>2.0393824058420442</v>
      </c>
      <c r="E1569" s="2">
        <v>6.83527585594569E-14</v>
      </c>
      <c r="F1569" s="2">
        <f t="shared" si="49"/>
        <v>11.933153696979101</v>
      </c>
      <c r="G1569" s="2">
        <v>1.16639675576255E-12</v>
      </c>
    </row>
    <row r="1570" spans="1:7" x14ac:dyDescent="0.2">
      <c r="A1570" t="s">
        <v>1858</v>
      </c>
      <c r="B1570">
        <v>1989.3914019291401</v>
      </c>
      <c r="C1570">
        <v>-0.76663855252561697</v>
      </c>
      <c r="D1570">
        <f t="shared" si="48"/>
        <v>1.7013011679185801</v>
      </c>
      <c r="E1570" s="2">
        <v>7.8506801675145205E-14</v>
      </c>
      <c r="F1570" s="2">
        <f t="shared" si="49"/>
        <v>11.875749924908828</v>
      </c>
      <c r="G1570" s="2">
        <v>1.33122073975638E-12</v>
      </c>
    </row>
    <row r="1571" spans="1:7" x14ac:dyDescent="0.2">
      <c r="A1571" t="s">
        <v>2400</v>
      </c>
      <c r="B1571">
        <v>298.85752975333298</v>
      </c>
      <c r="C1571">
        <v>-0.63144161665748599</v>
      </c>
      <c r="D1571">
        <f t="shared" si="48"/>
        <v>1.5491121746480747</v>
      </c>
      <c r="E1571" s="2">
        <v>1.0455758504134501E-13</v>
      </c>
      <c r="F1571" s="2">
        <f t="shared" si="49"/>
        <v>11.75563198390909</v>
      </c>
      <c r="G1571" s="2">
        <v>1.7553673496522599E-12</v>
      </c>
    </row>
    <row r="1572" spans="1:7" x14ac:dyDescent="0.2">
      <c r="A1572" t="s">
        <v>2747</v>
      </c>
      <c r="B1572">
        <v>628.14476205760002</v>
      </c>
      <c r="C1572">
        <v>-0.73345408330976403</v>
      </c>
      <c r="D1572">
        <f t="shared" si="48"/>
        <v>1.6626149431859127</v>
      </c>
      <c r="E1572" s="2">
        <v>1.17167071240888E-13</v>
      </c>
      <c r="F1572" s="2">
        <f t="shared" si="49"/>
        <v>11.709991261600075</v>
      </c>
      <c r="G1572" s="2">
        <v>1.94988383279928E-12</v>
      </c>
    </row>
    <row r="1573" spans="1:7" x14ac:dyDescent="0.2">
      <c r="A1573" t="s">
        <v>1791</v>
      </c>
      <c r="B1573">
        <v>1112.0180705314999</v>
      </c>
      <c r="C1573">
        <v>-0.72153447851159502</v>
      </c>
      <c r="D1573">
        <f t="shared" si="48"/>
        <v>1.6489349414389498</v>
      </c>
      <c r="E1573" s="2">
        <v>1.1741667778166599E-13</v>
      </c>
      <c r="F1573" s="2">
        <f t="shared" si="49"/>
        <v>11.709450869597569</v>
      </c>
      <c r="G1573" s="2">
        <v>1.95231158057113E-12</v>
      </c>
    </row>
    <row r="1574" spans="1:7" x14ac:dyDescent="0.2">
      <c r="A1574" t="s">
        <v>2544</v>
      </c>
      <c r="B1574">
        <v>1325.22134519519</v>
      </c>
      <c r="C1574">
        <v>-0.84134330545567004</v>
      </c>
      <c r="D1574">
        <f t="shared" si="48"/>
        <v>1.7917176487545254</v>
      </c>
      <c r="E1574" s="2">
        <v>1.1925154180940801E-13</v>
      </c>
      <c r="F1574" s="2">
        <f t="shared" si="49"/>
        <v>11.703100138017534</v>
      </c>
      <c r="G1574" s="2">
        <v>1.9810701852927399E-12</v>
      </c>
    </row>
    <row r="1575" spans="1:7" x14ac:dyDescent="0.2">
      <c r="A1575" t="s">
        <v>672</v>
      </c>
      <c r="B1575">
        <v>3283.94898391076</v>
      </c>
      <c r="C1575">
        <v>-0.58521775005404497</v>
      </c>
      <c r="D1575">
        <f t="shared" si="48"/>
        <v>1.5002654115114682</v>
      </c>
      <c r="E1575" s="2">
        <v>1.25075960884121E-13</v>
      </c>
      <c r="F1575" s="2">
        <f t="shared" si="49"/>
        <v>11.682773437481368</v>
      </c>
      <c r="G1575" s="2">
        <v>2.07599623964807E-12</v>
      </c>
    </row>
    <row r="1576" spans="1:7" x14ac:dyDescent="0.2">
      <c r="A1576" t="s">
        <v>972</v>
      </c>
      <c r="B1576">
        <v>828.08495831125197</v>
      </c>
      <c r="C1576">
        <v>-0.86147339734928996</v>
      </c>
      <c r="D1576">
        <f t="shared" si="48"/>
        <v>1.8168929220505436</v>
      </c>
      <c r="E1576" s="2">
        <v>1.29716951216006E-13</v>
      </c>
      <c r="F1576" s="2">
        <f t="shared" si="49"/>
        <v>11.667715829551579</v>
      </c>
      <c r="G1576" s="2">
        <v>2.1492363167144902E-12</v>
      </c>
    </row>
    <row r="1577" spans="1:7" x14ac:dyDescent="0.2">
      <c r="A1577" t="s">
        <v>3230</v>
      </c>
      <c r="B1577">
        <v>292.02297531655802</v>
      </c>
      <c r="C1577">
        <v>-0.86661951363725997</v>
      </c>
      <c r="D1577">
        <f t="shared" si="48"/>
        <v>1.8233853806340825</v>
      </c>
      <c r="E1577" s="2">
        <v>1.3269372229100901E-13</v>
      </c>
      <c r="F1577" s="2">
        <f t="shared" si="49"/>
        <v>11.658626115997665</v>
      </c>
      <c r="G1577" s="2">
        <v>2.1946935333579701E-12</v>
      </c>
    </row>
    <row r="1578" spans="1:7" x14ac:dyDescent="0.2">
      <c r="A1578" t="s">
        <v>2435</v>
      </c>
      <c r="B1578">
        <v>678.04166326726204</v>
      </c>
      <c r="C1578">
        <v>-0.85928293719676596</v>
      </c>
      <c r="D1578">
        <f t="shared" si="48"/>
        <v>1.8141364061886343</v>
      </c>
      <c r="E1578" s="2">
        <v>1.37760454298558E-13</v>
      </c>
      <c r="F1578" s="2">
        <f t="shared" si="49"/>
        <v>11.643114515951604</v>
      </c>
      <c r="G1578" s="2">
        <v>2.2744976059714599E-12</v>
      </c>
    </row>
    <row r="1579" spans="1:7" x14ac:dyDescent="0.2">
      <c r="A1579" t="s">
        <v>495</v>
      </c>
      <c r="B1579">
        <v>16.013706531099299</v>
      </c>
      <c r="C1579">
        <v>-3.2277699138990501</v>
      </c>
      <c r="D1579">
        <f t="shared" si="48"/>
        <v>9.368187259010238</v>
      </c>
      <c r="E1579" s="2">
        <v>1.3852099249359799E-13</v>
      </c>
      <c r="F1579" s="2">
        <f t="shared" si="49"/>
        <v>11.64110428075749</v>
      </c>
      <c r="G1579" s="2">
        <v>2.2850500619759002E-12</v>
      </c>
    </row>
    <row r="1580" spans="1:7" x14ac:dyDescent="0.2">
      <c r="A1580" t="s">
        <v>997</v>
      </c>
      <c r="B1580">
        <v>380.58204207012602</v>
      </c>
      <c r="C1580">
        <v>-0.87600685761666297</v>
      </c>
      <c r="D1580">
        <f t="shared" si="48"/>
        <v>1.8352884883478768</v>
      </c>
      <c r="E1580" s="2">
        <v>1.4522903664483901E-13</v>
      </c>
      <c r="F1580" s="2">
        <f t="shared" si="49"/>
        <v>11.6217067988332</v>
      </c>
      <c r="G1580" s="2">
        <v>2.3894238878751401E-12</v>
      </c>
    </row>
    <row r="1581" spans="1:7" x14ac:dyDescent="0.2">
      <c r="A1581" t="s">
        <v>742</v>
      </c>
      <c r="B1581">
        <v>33.984481379752403</v>
      </c>
      <c r="C1581">
        <v>-1.7815057619025001</v>
      </c>
      <c r="D1581">
        <f t="shared" si="48"/>
        <v>3.4378480061253645</v>
      </c>
      <c r="E1581" s="2">
        <v>1.49140449434682E-13</v>
      </c>
      <c r="F1581" s="2">
        <f t="shared" si="49"/>
        <v>11.610544270091674</v>
      </c>
      <c r="G1581" s="2">
        <v>2.45163453210443E-12</v>
      </c>
    </row>
    <row r="1582" spans="1:7" x14ac:dyDescent="0.2">
      <c r="A1582" t="s">
        <v>3450</v>
      </c>
      <c r="B1582">
        <v>213.647342813797</v>
      </c>
      <c r="C1582">
        <v>-1.0364924675518099</v>
      </c>
      <c r="D1582">
        <f t="shared" si="48"/>
        <v>2.0512345503159866</v>
      </c>
      <c r="E1582" s="2">
        <v>1.5219395693035701E-13</v>
      </c>
      <c r="F1582" s="2">
        <f t="shared" si="49"/>
        <v>11.602121440030693</v>
      </c>
      <c r="G1582" s="2">
        <v>2.49964629785617E-12</v>
      </c>
    </row>
    <row r="1583" spans="1:7" x14ac:dyDescent="0.2">
      <c r="A1583" t="s">
        <v>3156</v>
      </c>
      <c r="B1583">
        <v>480.21319713404102</v>
      </c>
      <c r="C1583">
        <v>-0.70687145558438103</v>
      </c>
      <c r="D1583">
        <f t="shared" si="48"/>
        <v>1.6322606510732185</v>
      </c>
      <c r="E1583" s="2">
        <v>1.5701118042574E-13</v>
      </c>
      <c r="F1583" s="2">
        <f t="shared" si="49"/>
        <v>11.589345540301766</v>
      </c>
      <c r="G1583" s="2">
        <v>2.5742721585133099E-12</v>
      </c>
    </row>
    <row r="1584" spans="1:7" x14ac:dyDescent="0.2">
      <c r="A1584" t="s">
        <v>3416</v>
      </c>
      <c r="B1584">
        <v>126.198753809585</v>
      </c>
      <c r="C1584">
        <v>-0.89102534226068697</v>
      </c>
      <c r="D1584">
        <f t="shared" si="48"/>
        <v>1.854493668465826</v>
      </c>
      <c r="E1584" s="2">
        <v>1.60081707530421E-13</v>
      </c>
      <c r="F1584" s="2">
        <f t="shared" si="49"/>
        <v>11.5813125515007</v>
      </c>
      <c r="G1584" s="2">
        <v>2.6223306345844999E-12</v>
      </c>
    </row>
    <row r="1585" spans="1:7" x14ac:dyDescent="0.2">
      <c r="A1585" t="s">
        <v>2808</v>
      </c>
      <c r="B1585">
        <v>1422.9755669838</v>
      </c>
      <c r="C1585">
        <v>-0.63741331808024904</v>
      </c>
      <c r="D1585">
        <f t="shared" si="48"/>
        <v>1.5555376543246737</v>
      </c>
      <c r="E1585" s="2">
        <v>1.6754523032548501E-13</v>
      </c>
      <c r="F1585" s="2">
        <f t="shared" si="49"/>
        <v>11.562277485688403</v>
      </c>
      <c r="G1585" s="2">
        <v>2.7398230453399501E-12</v>
      </c>
    </row>
    <row r="1586" spans="1:7" x14ac:dyDescent="0.2">
      <c r="A1586" t="s">
        <v>1295</v>
      </c>
      <c r="B1586">
        <v>2534.5069011568398</v>
      </c>
      <c r="C1586">
        <v>-0.76133135514922801</v>
      </c>
      <c r="D1586">
        <f t="shared" si="48"/>
        <v>1.6950541416413367</v>
      </c>
      <c r="E1586" s="2">
        <v>1.70571150334471E-13</v>
      </c>
      <c r="F1586" s="2">
        <f t="shared" si="49"/>
        <v>11.554881131650593</v>
      </c>
      <c r="G1586" s="2">
        <v>2.7868838468710198E-12</v>
      </c>
    </row>
    <row r="1587" spans="1:7" x14ac:dyDescent="0.2">
      <c r="A1587" t="s">
        <v>3577</v>
      </c>
      <c r="B1587">
        <v>382.533242927169</v>
      </c>
      <c r="C1587">
        <v>-0.66257313249738203</v>
      </c>
      <c r="D1587">
        <f t="shared" si="48"/>
        <v>1.5829033098406742</v>
      </c>
      <c r="E1587" s="2">
        <v>1.81136974848E-13</v>
      </c>
      <c r="F1587" s="2">
        <f t="shared" si="49"/>
        <v>11.529909104791766</v>
      </c>
      <c r="G1587" s="2">
        <v>2.9518269615489699E-12</v>
      </c>
    </row>
    <row r="1588" spans="1:7" x14ac:dyDescent="0.2">
      <c r="A1588" t="s">
        <v>2163</v>
      </c>
      <c r="B1588">
        <v>429.58143037900999</v>
      </c>
      <c r="C1588">
        <v>-0.87694261856018496</v>
      </c>
      <c r="D1588">
        <f t="shared" si="48"/>
        <v>1.8364792794204599</v>
      </c>
      <c r="E1588" s="2">
        <v>1.9013445707501799E-13</v>
      </c>
      <c r="F1588" s="2">
        <f t="shared" si="49"/>
        <v>11.509981961390455</v>
      </c>
      <c r="G1588" s="2">
        <v>3.09042379193954E-12</v>
      </c>
    </row>
    <row r="1589" spans="1:7" x14ac:dyDescent="0.2">
      <c r="A1589" t="s">
        <v>2265</v>
      </c>
      <c r="B1589">
        <v>4452.7643939519103</v>
      </c>
      <c r="C1589">
        <v>-0.59454176682064597</v>
      </c>
      <c r="D1589">
        <f t="shared" si="48"/>
        <v>1.5099929008574275</v>
      </c>
      <c r="E1589" s="2">
        <v>2.0405987066307399E-13</v>
      </c>
      <c r="F1589" s="2">
        <f t="shared" si="49"/>
        <v>11.480408843604618</v>
      </c>
      <c r="G1589" s="2">
        <v>3.3081954225843101E-12</v>
      </c>
    </row>
    <row r="1590" spans="1:7" x14ac:dyDescent="0.2">
      <c r="A1590" t="s">
        <v>1235</v>
      </c>
      <c r="B1590">
        <v>148.41530731267599</v>
      </c>
      <c r="C1590">
        <v>-1.2062878993253701</v>
      </c>
      <c r="D1590">
        <f t="shared" si="48"/>
        <v>2.3074316274022313</v>
      </c>
      <c r="E1590" s="2">
        <v>2.1015916215473301E-13</v>
      </c>
      <c r="F1590" s="2">
        <f t="shared" si="49"/>
        <v>11.46825616271556</v>
      </c>
      <c r="G1590" s="2">
        <v>3.4020746374631999E-12</v>
      </c>
    </row>
    <row r="1591" spans="1:7" x14ac:dyDescent="0.2">
      <c r="A1591" t="s">
        <v>231</v>
      </c>
      <c r="B1591">
        <v>504.32513394768199</v>
      </c>
      <c r="C1591">
        <v>-0.63964227342598301</v>
      </c>
      <c r="D1591">
        <f t="shared" si="48"/>
        <v>1.5579428083398881</v>
      </c>
      <c r="E1591" s="2">
        <v>2.10212134914977E-13</v>
      </c>
      <c r="F1591" s="2">
        <f t="shared" si="49"/>
        <v>11.46825616271556</v>
      </c>
      <c r="G1591" s="2">
        <v>3.4020746374631999E-12</v>
      </c>
    </row>
    <row r="1592" spans="1:7" x14ac:dyDescent="0.2">
      <c r="A1592" t="s">
        <v>1634</v>
      </c>
      <c r="B1592">
        <v>1828.5661287533601</v>
      </c>
      <c r="C1592">
        <v>-1.30007443066539</v>
      </c>
      <c r="D1592">
        <f t="shared" si="48"/>
        <v>2.4624158629090007</v>
      </c>
      <c r="E1592" s="2">
        <v>2.2133681260899601E-13</v>
      </c>
      <c r="F1592" s="2">
        <f t="shared" si="49"/>
        <v>11.446606504742181</v>
      </c>
      <c r="G1592" s="2">
        <v>3.5759669415678198E-12</v>
      </c>
    </row>
    <row r="1593" spans="1:7" x14ac:dyDescent="0.2">
      <c r="A1593" t="s">
        <v>3236</v>
      </c>
      <c r="B1593">
        <v>14.321401137683999</v>
      </c>
      <c r="C1593">
        <v>-2.2107856445734702</v>
      </c>
      <c r="D1593">
        <f t="shared" si="48"/>
        <v>4.6292730001279851</v>
      </c>
      <c r="E1593" s="2">
        <v>2.26280218779167E-13</v>
      </c>
      <c r="F1593" s="2">
        <f t="shared" si="49"/>
        <v>11.438130483728532</v>
      </c>
      <c r="G1593" s="2">
        <v>3.6464437310457901E-12</v>
      </c>
    </row>
    <row r="1594" spans="1:7" x14ac:dyDescent="0.2">
      <c r="A1594" t="s">
        <v>591</v>
      </c>
      <c r="B1594">
        <v>136.66743938795301</v>
      </c>
      <c r="C1594">
        <v>-1.0708129607705501</v>
      </c>
      <c r="D1594">
        <f t="shared" si="48"/>
        <v>2.100616734409626</v>
      </c>
      <c r="E1594" s="2">
        <v>2.3329448431682601E-13</v>
      </c>
      <c r="F1594" s="2">
        <f t="shared" si="49"/>
        <v>11.425244271006729</v>
      </c>
      <c r="G1594" s="2">
        <v>3.7562607218231797E-12</v>
      </c>
    </row>
    <row r="1595" spans="1:7" x14ac:dyDescent="0.2">
      <c r="A1595" t="s">
        <v>2195</v>
      </c>
      <c r="B1595">
        <v>845.07993592900596</v>
      </c>
      <c r="C1595">
        <v>-0.63720879810271303</v>
      </c>
      <c r="D1595">
        <f t="shared" si="48"/>
        <v>1.5553171531320304</v>
      </c>
      <c r="E1595" s="2">
        <v>2.5570779998405498E-13</v>
      </c>
      <c r="F1595" s="2">
        <f t="shared" si="49"/>
        <v>11.386679808832415</v>
      </c>
      <c r="G1595" s="2">
        <v>4.1050664461627297E-12</v>
      </c>
    </row>
    <row r="1596" spans="1:7" x14ac:dyDescent="0.2">
      <c r="A1596" t="s">
        <v>3580</v>
      </c>
      <c r="B1596">
        <v>1335.2045658621701</v>
      </c>
      <c r="C1596">
        <v>-0.71408800688983298</v>
      </c>
      <c r="D1596">
        <f t="shared" si="48"/>
        <v>1.6404458893745089</v>
      </c>
      <c r="E1596" s="2">
        <v>2.58717207492196E-13</v>
      </c>
      <c r="F1596" s="2">
        <f t="shared" si="49"/>
        <v>11.382177012873305</v>
      </c>
      <c r="G1596" s="2">
        <v>4.1478494713953198E-12</v>
      </c>
    </row>
    <row r="1597" spans="1:7" x14ac:dyDescent="0.2">
      <c r="A1597" t="s">
        <v>2888</v>
      </c>
      <c r="B1597">
        <v>699.02145785882203</v>
      </c>
      <c r="C1597">
        <v>-0.62556399534579599</v>
      </c>
      <c r="D1597">
        <f t="shared" si="48"/>
        <v>1.5428138424984874</v>
      </c>
      <c r="E1597" s="2">
        <v>2.88672837553654E-13</v>
      </c>
      <c r="F1597" s="2">
        <f t="shared" si="49"/>
        <v>11.336442114812359</v>
      </c>
      <c r="G1597" s="2">
        <v>4.6084818901059102E-12</v>
      </c>
    </row>
    <row r="1598" spans="1:7" x14ac:dyDescent="0.2">
      <c r="A1598" t="s">
        <v>252</v>
      </c>
      <c r="B1598">
        <v>528.37887251733105</v>
      </c>
      <c r="C1598">
        <v>-0.81764762795294199</v>
      </c>
      <c r="D1598">
        <f t="shared" si="48"/>
        <v>1.7625297729351903</v>
      </c>
      <c r="E1598" s="2">
        <v>3.1053750757701998E-13</v>
      </c>
      <c r="F1598" s="2">
        <f t="shared" si="49"/>
        <v>11.306571870338953</v>
      </c>
      <c r="G1598" s="2">
        <v>4.9366021685934702E-12</v>
      </c>
    </row>
    <row r="1599" spans="1:7" x14ac:dyDescent="0.2">
      <c r="A1599" t="s">
        <v>1534</v>
      </c>
      <c r="B1599">
        <v>1035.6680723244399</v>
      </c>
      <c r="C1599">
        <v>-0.65384194230403603</v>
      </c>
      <c r="D1599">
        <f t="shared" si="48"/>
        <v>1.5733525090960845</v>
      </c>
      <c r="E1599" s="2">
        <v>3.1144172911966598E-13</v>
      </c>
      <c r="F1599" s="2">
        <f t="shared" si="49"/>
        <v>11.305675779351683</v>
      </c>
      <c r="G1599" s="2">
        <v>4.9467985025235098E-12</v>
      </c>
    </row>
    <row r="1600" spans="1:7" x14ac:dyDescent="0.2">
      <c r="A1600" t="s">
        <v>2766</v>
      </c>
      <c r="B1600">
        <v>1122.31062585631</v>
      </c>
      <c r="C1600">
        <v>-0.687326211284227</v>
      </c>
      <c r="D1600">
        <f t="shared" si="48"/>
        <v>1.6102963421027099</v>
      </c>
      <c r="E1600" s="2">
        <v>3.2978114417608201E-13</v>
      </c>
      <c r="F1600" s="2">
        <f t="shared" si="49"/>
        <v>11.281559129414868</v>
      </c>
      <c r="G1600" s="2">
        <v>5.2292676458990904E-12</v>
      </c>
    </row>
    <row r="1601" spans="1:7" x14ac:dyDescent="0.2">
      <c r="A1601" t="s">
        <v>3565</v>
      </c>
      <c r="B1601">
        <v>2794.6982232236501</v>
      </c>
      <c r="C1601">
        <v>-0.59493867209165396</v>
      </c>
      <c r="D1601">
        <f t="shared" si="48"/>
        <v>1.5104083778454738</v>
      </c>
      <c r="E1601" s="2">
        <v>3.58280298486579E-13</v>
      </c>
      <c r="F1601" s="2">
        <f t="shared" si="49"/>
        <v>11.246658264953878</v>
      </c>
      <c r="G1601" s="2">
        <v>5.6668502337095801E-12</v>
      </c>
    </row>
    <row r="1602" spans="1:7" x14ac:dyDescent="0.2">
      <c r="A1602" t="s">
        <v>3150</v>
      </c>
      <c r="B1602">
        <v>639.63529223808496</v>
      </c>
      <c r="C1602">
        <v>-0.94645556160033895</v>
      </c>
      <c r="D1602">
        <f t="shared" si="48"/>
        <v>1.9271322249018874</v>
      </c>
      <c r="E1602" s="2">
        <v>3.5938932111793598E-13</v>
      </c>
      <c r="F1602" s="2">
        <f t="shared" si="49"/>
        <v>11.246409506235741</v>
      </c>
      <c r="G1602" s="2">
        <v>5.6700970679646198E-12</v>
      </c>
    </row>
    <row r="1603" spans="1:7" x14ac:dyDescent="0.2">
      <c r="A1603" t="s">
        <v>809</v>
      </c>
      <c r="B1603">
        <v>52.447828813817502</v>
      </c>
      <c r="C1603">
        <v>-1.4807247884921799</v>
      </c>
      <c r="D1603">
        <f t="shared" ref="D1603:D1666" si="50">1/2^C1603</f>
        <v>2.7908890816524101</v>
      </c>
      <c r="E1603" s="2">
        <v>3.8470330370830102E-13</v>
      </c>
      <c r="F1603" s="2">
        <f t="shared" ref="F1603:F1666" si="51">-LOG(G1603,10)</f>
        <v>11.219389561062009</v>
      </c>
      <c r="G1603" s="2">
        <v>6.0340713186646999E-12</v>
      </c>
    </row>
    <row r="1604" spans="1:7" x14ac:dyDescent="0.2">
      <c r="A1604" t="s">
        <v>1065</v>
      </c>
      <c r="B1604">
        <v>955.54234587609801</v>
      </c>
      <c r="C1604">
        <v>-0.63920546430538205</v>
      </c>
      <c r="D1604">
        <f t="shared" si="50"/>
        <v>1.5574711767080629</v>
      </c>
      <c r="E1604" s="2">
        <v>3.9315832181872799E-13</v>
      </c>
      <c r="F1604" s="2">
        <f t="shared" si="51"/>
        <v>11.210671225955036</v>
      </c>
      <c r="G1604" s="2">
        <v>6.1564275651182198E-12</v>
      </c>
    </row>
    <row r="1605" spans="1:7" x14ac:dyDescent="0.2">
      <c r="A1605" t="s">
        <v>3613</v>
      </c>
      <c r="B1605">
        <v>40.339665320378501</v>
      </c>
      <c r="C1605">
        <v>-1.6941724722849301</v>
      </c>
      <c r="D1605">
        <f t="shared" si="50"/>
        <v>3.235912219352258</v>
      </c>
      <c r="E1605" s="2">
        <v>4.7381987514587997E-13</v>
      </c>
      <c r="F1605" s="2">
        <f t="shared" si="51"/>
        <v>11.135368245257709</v>
      </c>
      <c r="G1605" s="2">
        <v>7.3220342282395407E-12</v>
      </c>
    </row>
    <row r="1606" spans="1:7" x14ac:dyDescent="0.2">
      <c r="A1606" t="s">
        <v>3677</v>
      </c>
      <c r="B1606">
        <v>119.280117256247</v>
      </c>
      <c r="C1606">
        <v>-0.903496239064703</v>
      </c>
      <c r="D1606">
        <f t="shared" si="50"/>
        <v>1.8705937068181595</v>
      </c>
      <c r="E1606" s="2">
        <v>4.9129516777097598E-13</v>
      </c>
      <c r="F1606" s="2">
        <f t="shared" si="51"/>
        <v>11.120707402295373</v>
      </c>
      <c r="G1606" s="2">
        <v>7.57342968696586E-12</v>
      </c>
    </row>
    <row r="1607" spans="1:7" x14ac:dyDescent="0.2">
      <c r="A1607" t="s">
        <v>221</v>
      </c>
      <c r="B1607">
        <v>331.08846056563999</v>
      </c>
      <c r="C1607">
        <v>-0.84273614446702405</v>
      </c>
      <c r="D1607">
        <f t="shared" si="50"/>
        <v>1.7934482842818951</v>
      </c>
      <c r="E1607" s="2">
        <v>5.4833656237040295E-13</v>
      </c>
      <c r="F1607" s="2">
        <f t="shared" si="51"/>
        <v>11.075485392682317</v>
      </c>
      <c r="G1607" s="2">
        <v>8.4045527499476495E-12</v>
      </c>
    </row>
    <row r="1608" spans="1:7" x14ac:dyDescent="0.2">
      <c r="A1608" t="s">
        <v>85</v>
      </c>
      <c r="B1608">
        <v>1311.5606741245001</v>
      </c>
      <c r="C1608">
        <v>-0.72199315571381595</v>
      </c>
      <c r="D1608">
        <f t="shared" si="50"/>
        <v>1.6494592720057095</v>
      </c>
      <c r="E1608" s="2">
        <v>5.6149732527058E-13</v>
      </c>
      <c r="F1608" s="2">
        <f t="shared" si="51"/>
        <v>11.065891650545918</v>
      </c>
      <c r="G1608" s="2">
        <v>8.5922785823112594E-12</v>
      </c>
    </row>
    <row r="1609" spans="1:7" x14ac:dyDescent="0.2">
      <c r="A1609" t="s">
        <v>1074</v>
      </c>
      <c r="B1609">
        <v>491.91233722541801</v>
      </c>
      <c r="C1609">
        <v>-0.59575516600203005</v>
      </c>
      <c r="D1609">
        <f t="shared" si="50"/>
        <v>1.5112634360869777</v>
      </c>
      <c r="E1609" s="2">
        <v>5.9110481022722305E-13</v>
      </c>
      <c r="F1609" s="2">
        <f t="shared" si="51"/>
        <v>11.044632813997564</v>
      </c>
      <c r="G1609" s="2">
        <v>9.0233371760720097E-12</v>
      </c>
    </row>
    <row r="1610" spans="1:7" x14ac:dyDescent="0.2">
      <c r="A1610" t="s">
        <v>3436</v>
      </c>
      <c r="B1610">
        <v>89.386218141799603</v>
      </c>
      <c r="C1610">
        <v>-1.18500516556554</v>
      </c>
      <c r="D1610">
        <f t="shared" si="50"/>
        <v>2.2736420872265586</v>
      </c>
      <c r="E1610" s="2">
        <v>5.9750924773544698E-13</v>
      </c>
      <c r="F1610" s="2">
        <f t="shared" si="51"/>
        <v>11.041008070361869</v>
      </c>
      <c r="G1610" s="2">
        <v>9.0989636414859098E-12</v>
      </c>
    </row>
    <row r="1611" spans="1:7" x14ac:dyDescent="0.2">
      <c r="A1611" t="s">
        <v>1997</v>
      </c>
      <c r="B1611">
        <v>2797.27054583264</v>
      </c>
      <c r="C1611">
        <v>-0.72863016568685801</v>
      </c>
      <c r="D1611">
        <f t="shared" si="50"/>
        <v>1.6570649665639261</v>
      </c>
      <c r="E1611" s="2">
        <v>6.3209519206032603E-13</v>
      </c>
      <c r="F1611" s="2">
        <f t="shared" si="51"/>
        <v>11.017623050351837</v>
      </c>
      <c r="G1611" s="2">
        <v>9.6023371307178799E-12</v>
      </c>
    </row>
    <row r="1612" spans="1:7" x14ac:dyDescent="0.2">
      <c r="A1612" t="s">
        <v>555</v>
      </c>
      <c r="B1612">
        <v>16.2911555100508</v>
      </c>
      <c r="C1612">
        <v>-2.23217866191818</v>
      </c>
      <c r="D1612">
        <f t="shared" si="50"/>
        <v>4.6984296976864748</v>
      </c>
      <c r="E1612" s="2">
        <v>6.4703570569240199E-13</v>
      </c>
      <c r="F1612" s="2">
        <f t="shared" si="51"/>
        <v>11.008177765199466</v>
      </c>
      <c r="G1612" s="2">
        <v>9.8134617667545395E-12</v>
      </c>
    </row>
    <row r="1613" spans="1:7" x14ac:dyDescent="0.2">
      <c r="A1613" t="s">
        <v>192</v>
      </c>
      <c r="B1613">
        <v>15.252826856523001</v>
      </c>
      <c r="C1613">
        <v>-2.0902793888242699</v>
      </c>
      <c r="D1613">
        <f t="shared" si="50"/>
        <v>4.2583053030505367</v>
      </c>
      <c r="E1613" s="2">
        <v>7.6231098505842695E-13</v>
      </c>
      <c r="F1613" s="2">
        <f t="shared" si="51"/>
        <v>10.939764491204619</v>
      </c>
      <c r="G1613" s="2">
        <v>1.14877640998957E-11</v>
      </c>
    </row>
    <row r="1614" spans="1:7" x14ac:dyDescent="0.2">
      <c r="A1614" t="s">
        <v>374</v>
      </c>
      <c r="B1614">
        <v>129.47436313932201</v>
      </c>
      <c r="C1614">
        <v>-0.80211640053965105</v>
      </c>
      <c r="D1614">
        <f t="shared" si="50"/>
        <v>1.7436571563764298</v>
      </c>
      <c r="E1614" s="2">
        <v>9.0639820252192801E-13</v>
      </c>
      <c r="F1614" s="2">
        <f t="shared" si="51"/>
        <v>10.866312731806403</v>
      </c>
      <c r="G1614" s="2">
        <v>1.36046467048387E-11</v>
      </c>
    </row>
    <row r="1615" spans="1:7" x14ac:dyDescent="0.2">
      <c r="A1615" t="s">
        <v>323</v>
      </c>
      <c r="B1615">
        <v>2927.1358813152501</v>
      </c>
      <c r="C1615">
        <v>-0.588476153035559</v>
      </c>
      <c r="D1615">
        <f t="shared" si="50"/>
        <v>1.5036576695720665</v>
      </c>
      <c r="E1615" s="2">
        <v>9.1089137779244094E-13</v>
      </c>
      <c r="F1615" s="2">
        <f t="shared" si="51"/>
        <v>10.864511365534296</v>
      </c>
      <c r="G1615" s="2">
        <v>1.3661193237298299E-11</v>
      </c>
    </row>
    <row r="1616" spans="1:7" x14ac:dyDescent="0.2">
      <c r="A1616" t="s">
        <v>2061</v>
      </c>
      <c r="B1616">
        <v>980.80610789951402</v>
      </c>
      <c r="C1616">
        <v>-0.69572210945642798</v>
      </c>
      <c r="D1616">
        <f t="shared" si="50"/>
        <v>1.6196949331210291</v>
      </c>
      <c r="E1616" s="2">
        <v>9.7535083350651595E-13</v>
      </c>
      <c r="F1616" s="2">
        <f t="shared" si="51"/>
        <v>10.836543916594232</v>
      </c>
      <c r="G1616" s="2">
        <v>1.4569883641475901E-11</v>
      </c>
    </row>
    <row r="1617" spans="1:7" x14ac:dyDescent="0.2">
      <c r="A1617" t="s">
        <v>835</v>
      </c>
      <c r="B1617">
        <v>2046.6260331315</v>
      </c>
      <c r="C1617">
        <v>-0.67133144700788805</v>
      </c>
      <c r="D1617">
        <f t="shared" si="50"/>
        <v>1.5925420286211158</v>
      </c>
      <c r="E1617" s="2">
        <v>1.10597323609367E-12</v>
      </c>
      <c r="F1617" s="2">
        <f t="shared" si="51"/>
        <v>10.78641801714922</v>
      </c>
      <c r="G1617" s="2">
        <v>1.6352418106641899E-11</v>
      </c>
    </row>
    <row r="1618" spans="1:7" x14ac:dyDescent="0.2">
      <c r="A1618" t="s">
        <v>3233</v>
      </c>
      <c r="B1618">
        <v>543.67334622933095</v>
      </c>
      <c r="C1618">
        <v>-0.63733494999218199</v>
      </c>
      <c r="D1618">
        <f t="shared" si="50"/>
        <v>1.5554531588509068</v>
      </c>
      <c r="E1618" s="2">
        <v>1.11573433958467E-12</v>
      </c>
      <c r="F1618" s="2">
        <f t="shared" si="51"/>
        <v>10.782942859107539</v>
      </c>
      <c r="G1618" s="2">
        <v>1.6483792574303601E-11</v>
      </c>
    </row>
    <row r="1619" spans="1:7" x14ac:dyDescent="0.2">
      <c r="A1619" t="s">
        <v>3306</v>
      </c>
      <c r="B1619">
        <v>666.50647838165901</v>
      </c>
      <c r="C1619">
        <v>-0.62273709100913599</v>
      </c>
      <c r="D1619">
        <f t="shared" si="50"/>
        <v>1.5397937191705693</v>
      </c>
      <c r="E1619" s="2">
        <v>1.1199980616219401E-12</v>
      </c>
      <c r="F1619" s="2">
        <f t="shared" si="51"/>
        <v>10.78162714465021</v>
      </c>
      <c r="G1619" s="2">
        <v>1.65338066790966E-11</v>
      </c>
    </row>
    <row r="1620" spans="1:7" x14ac:dyDescent="0.2">
      <c r="A1620" t="s">
        <v>142</v>
      </c>
      <c r="B1620">
        <v>101.911656558945</v>
      </c>
      <c r="C1620">
        <v>-0.86851196795638497</v>
      </c>
      <c r="D1620">
        <f t="shared" si="50"/>
        <v>1.8257787746920706</v>
      </c>
      <c r="E1620" s="2">
        <v>1.13334058058366E-12</v>
      </c>
      <c r="F1620" s="2">
        <f t="shared" si="51"/>
        <v>10.777164688714644</v>
      </c>
      <c r="G1620" s="2">
        <v>1.6704570405439E-11</v>
      </c>
    </row>
    <row r="1621" spans="1:7" x14ac:dyDescent="0.2">
      <c r="A1621" t="s">
        <v>2059</v>
      </c>
      <c r="B1621">
        <v>478.55306984737302</v>
      </c>
      <c r="C1621">
        <v>-0.77966656140604895</v>
      </c>
      <c r="D1621">
        <f t="shared" si="50"/>
        <v>1.7167340519761447</v>
      </c>
      <c r="E1621" s="2">
        <v>1.21410722881676E-12</v>
      </c>
      <c r="F1621" s="2">
        <f t="shared" si="51"/>
        <v>10.749303842377282</v>
      </c>
      <c r="G1621" s="2">
        <v>1.7811322105057701E-11</v>
      </c>
    </row>
    <row r="1622" spans="1:7" x14ac:dyDescent="0.2">
      <c r="A1622" t="s">
        <v>3322</v>
      </c>
      <c r="B1622">
        <v>71.753060890382102</v>
      </c>
      <c r="C1622">
        <v>-1.2614673627769899</v>
      </c>
      <c r="D1622">
        <f t="shared" si="50"/>
        <v>2.3973945557179119</v>
      </c>
      <c r="E1622" s="2">
        <v>1.3116680334327201E-12</v>
      </c>
      <c r="F1622" s="2">
        <f t="shared" si="51"/>
        <v>10.717426159429261</v>
      </c>
      <c r="G1622" s="2">
        <v>1.9167869351918199E-11</v>
      </c>
    </row>
    <row r="1623" spans="1:7" x14ac:dyDescent="0.2">
      <c r="A1623" t="s">
        <v>3563</v>
      </c>
      <c r="B1623">
        <v>614.38151587844698</v>
      </c>
      <c r="C1623">
        <v>-0.675814294700401</v>
      </c>
      <c r="D1623">
        <f t="shared" si="50"/>
        <v>1.5974981879314381</v>
      </c>
      <c r="E1623" s="2">
        <v>1.3767746306880401E-12</v>
      </c>
      <c r="F1623" s="2">
        <f t="shared" si="51"/>
        <v>10.698539919754184</v>
      </c>
      <c r="G1623" s="2">
        <v>2.00198159372419E-11</v>
      </c>
    </row>
    <row r="1624" spans="1:7" x14ac:dyDescent="0.2">
      <c r="A1624" t="s">
        <v>957</v>
      </c>
      <c r="B1624">
        <v>847.96632359806495</v>
      </c>
      <c r="C1624">
        <v>-0.663025425058686</v>
      </c>
      <c r="D1624">
        <f t="shared" si="50"/>
        <v>1.5833996362357288</v>
      </c>
      <c r="E1624" s="2">
        <v>1.4788542142794601E-12</v>
      </c>
      <c r="F1624" s="2">
        <f t="shared" si="51"/>
        <v>10.669018018714569</v>
      </c>
      <c r="G1624" s="2">
        <v>2.1428016952400298E-11</v>
      </c>
    </row>
    <row r="1625" spans="1:7" x14ac:dyDescent="0.2">
      <c r="A1625" t="s">
        <v>243</v>
      </c>
      <c r="B1625">
        <v>10712.4914505707</v>
      </c>
      <c r="C1625">
        <v>-0.86089764172359995</v>
      </c>
      <c r="D1625">
        <f t="shared" si="50"/>
        <v>1.8161679749332162</v>
      </c>
      <c r="E1625" s="2">
        <v>1.7410983651881401E-12</v>
      </c>
      <c r="F1625" s="2">
        <f t="shared" si="51"/>
        <v>10.601782218839206</v>
      </c>
      <c r="G1625" s="2">
        <v>2.5015994984405399E-11</v>
      </c>
    </row>
    <row r="1626" spans="1:7" x14ac:dyDescent="0.2">
      <c r="A1626" t="s">
        <v>3629</v>
      </c>
      <c r="B1626">
        <v>1298.5187442222</v>
      </c>
      <c r="C1626">
        <v>-1.2250278202328699</v>
      </c>
      <c r="D1626">
        <f t="shared" si="50"/>
        <v>2.3375995738265991</v>
      </c>
      <c r="E1626" s="2">
        <v>1.8249045663658801E-12</v>
      </c>
      <c r="F1626" s="2">
        <f t="shared" si="51"/>
        <v>10.583019825847449</v>
      </c>
      <c r="G1626" s="2">
        <v>2.6120421101245999E-11</v>
      </c>
    </row>
    <row r="1627" spans="1:7" x14ac:dyDescent="0.2">
      <c r="A1627" t="s">
        <v>666</v>
      </c>
      <c r="B1627">
        <v>76.050273352065901</v>
      </c>
      <c r="C1627">
        <v>-1.7295306100510299</v>
      </c>
      <c r="D1627">
        <f t="shared" si="50"/>
        <v>3.3161990613956802</v>
      </c>
      <c r="E1627" s="2">
        <v>1.9087329547343498E-12</v>
      </c>
      <c r="F1627" s="2">
        <f t="shared" si="51"/>
        <v>10.564504469408321</v>
      </c>
      <c r="G1627" s="2">
        <v>2.7258096869506799E-11</v>
      </c>
    </row>
    <row r="1628" spans="1:7" x14ac:dyDescent="0.2">
      <c r="A1628" t="s">
        <v>2027</v>
      </c>
      <c r="B1628">
        <v>40.074867250636302</v>
      </c>
      <c r="C1628">
        <v>-1.37200594192069</v>
      </c>
      <c r="D1628">
        <f t="shared" si="50"/>
        <v>2.5883019691904363</v>
      </c>
      <c r="E1628" s="2">
        <v>2.2309040038681902E-12</v>
      </c>
      <c r="F1628" s="2">
        <f t="shared" si="51"/>
        <v>10.499724270853442</v>
      </c>
      <c r="G1628" s="2">
        <v>3.1642859955393397E-11</v>
      </c>
    </row>
    <row r="1629" spans="1:7" x14ac:dyDescent="0.2">
      <c r="A1629" t="s">
        <v>131</v>
      </c>
      <c r="B1629">
        <v>4061.5876853354698</v>
      </c>
      <c r="C1629">
        <v>-0.99612067612117905</v>
      </c>
      <c r="D1629">
        <f t="shared" si="50"/>
        <v>1.9946293391167469</v>
      </c>
      <c r="E1629" s="2">
        <v>2.2648445364328098E-12</v>
      </c>
      <c r="F1629" s="2">
        <f t="shared" si="51"/>
        <v>10.494147475376391</v>
      </c>
      <c r="G1629" s="2">
        <v>3.20518074170964E-11</v>
      </c>
    </row>
    <row r="1630" spans="1:7" x14ac:dyDescent="0.2">
      <c r="A1630" t="s">
        <v>1244</v>
      </c>
      <c r="B1630">
        <v>401.37542171984097</v>
      </c>
      <c r="C1630">
        <v>-0.64198317614284595</v>
      </c>
      <c r="D1630">
        <f t="shared" si="50"/>
        <v>1.5604727629299435</v>
      </c>
      <c r="E1630" s="2">
        <v>3.22346918515334E-12</v>
      </c>
      <c r="F1630" s="2">
        <f t="shared" si="51"/>
        <v>10.345409976720076</v>
      </c>
      <c r="G1630" s="2">
        <v>4.5142959079580501E-11</v>
      </c>
    </row>
    <row r="1631" spans="1:7" x14ac:dyDescent="0.2">
      <c r="A1631" t="s">
        <v>2984</v>
      </c>
      <c r="B1631">
        <v>9237.1031682649591</v>
      </c>
      <c r="C1631">
        <v>-0.64952821832979801</v>
      </c>
      <c r="D1631">
        <f t="shared" si="50"/>
        <v>1.5686551395069066</v>
      </c>
      <c r="E1631" s="2">
        <v>3.51427212825008E-12</v>
      </c>
      <c r="F1631" s="2">
        <f t="shared" si="51"/>
        <v>10.308543902679315</v>
      </c>
      <c r="G1631" s="2">
        <v>4.9142369983598103E-11</v>
      </c>
    </row>
    <row r="1632" spans="1:7" x14ac:dyDescent="0.2">
      <c r="A1632" t="s">
        <v>3539</v>
      </c>
      <c r="B1632">
        <v>326.06016707391001</v>
      </c>
      <c r="C1632">
        <v>-0.71484648091890601</v>
      </c>
      <c r="D1632">
        <f t="shared" si="50"/>
        <v>1.6413085545211998</v>
      </c>
      <c r="E1632" s="2">
        <v>3.6325054740928701E-12</v>
      </c>
      <c r="F1632" s="2">
        <f t="shared" si="51"/>
        <v>10.295461721972385</v>
      </c>
      <c r="G1632" s="2">
        <v>5.0645198543241401E-11</v>
      </c>
    </row>
    <row r="1633" spans="1:7" x14ac:dyDescent="0.2">
      <c r="A1633" t="s">
        <v>3064</v>
      </c>
      <c r="B1633">
        <v>541.50099484232305</v>
      </c>
      <c r="C1633">
        <v>-0.78178913233125102</v>
      </c>
      <c r="D1633">
        <f t="shared" si="50"/>
        <v>1.7192616628298281</v>
      </c>
      <c r="E1633" s="2">
        <v>3.8705300405652596E-12</v>
      </c>
      <c r="F1633" s="2">
        <f t="shared" si="51"/>
        <v>10.269503083608756</v>
      </c>
      <c r="G1633" s="2">
        <v>5.3764661567172898E-11</v>
      </c>
    </row>
    <row r="1634" spans="1:7" x14ac:dyDescent="0.2">
      <c r="A1634" t="s">
        <v>388</v>
      </c>
      <c r="B1634">
        <v>264.31670435843102</v>
      </c>
      <c r="C1634">
        <v>-0.66224522643517303</v>
      </c>
      <c r="D1634">
        <f t="shared" si="50"/>
        <v>1.582543577121718</v>
      </c>
      <c r="E1634" s="2">
        <v>4.1273119355408502E-12</v>
      </c>
      <c r="F1634" s="2">
        <f t="shared" si="51"/>
        <v>10.242886394260822</v>
      </c>
      <c r="G1634" s="2">
        <v>5.7162814754047101E-11</v>
      </c>
    </row>
    <row r="1635" spans="1:7" x14ac:dyDescent="0.2">
      <c r="A1635" t="s">
        <v>326</v>
      </c>
      <c r="B1635">
        <v>352.26425182093601</v>
      </c>
      <c r="C1635">
        <v>-0.79153672648722195</v>
      </c>
      <c r="D1635">
        <f t="shared" si="50"/>
        <v>1.730917215312459</v>
      </c>
      <c r="E1635" s="2">
        <v>4.2387855226353198E-12</v>
      </c>
      <c r="F1635" s="2">
        <f t="shared" si="51"/>
        <v>10.232269896141</v>
      </c>
      <c r="G1635" s="2">
        <v>5.8577401693863395E-11</v>
      </c>
    </row>
    <row r="1636" spans="1:7" x14ac:dyDescent="0.2">
      <c r="A1636" t="s">
        <v>3535</v>
      </c>
      <c r="B1636">
        <v>977.90942709854801</v>
      </c>
      <c r="C1636">
        <v>-0.75565958666453104</v>
      </c>
      <c r="D1636">
        <f t="shared" si="50"/>
        <v>1.6884033380265038</v>
      </c>
      <c r="E1636" s="2">
        <v>4.3630136883989104E-12</v>
      </c>
      <c r="F1636" s="2">
        <f t="shared" si="51"/>
        <v>10.220362025706574</v>
      </c>
      <c r="G1636" s="2">
        <v>6.0205750471440004E-11</v>
      </c>
    </row>
    <row r="1637" spans="1:7" x14ac:dyDescent="0.2">
      <c r="A1637" t="s">
        <v>2773</v>
      </c>
      <c r="B1637">
        <v>1114.9711164836999</v>
      </c>
      <c r="C1637">
        <v>-0.90131540346509398</v>
      </c>
      <c r="D1637">
        <f t="shared" si="50"/>
        <v>1.8677681785878713</v>
      </c>
      <c r="E1637" s="2">
        <v>4.7111934021447798E-12</v>
      </c>
      <c r="F1637" s="2">
        <f t="shared" si="51"/>
        <v>10.187653997165731</v>
      </c>
      <c r="G1637" s="2">
        <v>6.4915140713886601E-11</v>
      </c>
    </row>
    <row r="1638" spans="1:7" x14ac:dyDescent="0.2">
      <c r="A1638" t="s">
        <v>314</v>
      </c>
      <c r="B1638">
        <v>198.519457760569</v>
      </c>
      <c r="C1638">
        <v>-0.74803144514809194</v>
      </c>
      <c r="D1638">
        <f t="shared" si="50"/>
        <v>1.6794995920568405</v>
      </c>
      <c r="E1638" s="2">
        <v>4.8661077557537703E-12</v>
      </c>
      <c r="F1638" s="2">
        <f t="shared" si="51"/>
        <v>10.174238606525192</v>
      </c>
      <c r="G1638" s="2">
        <v>6.6951666797366494E-11</v>
      </c>
    </row>
    <row r="1639" spans="1:7" x14ac:dyDescent="0.2">
      <c r="A1639" t="s">
        <v>2458</v>
      </c>
      <c r="B1639">
        <v>9048.8388972207395</v>
      </c>
      <c r="C1639">
        <v>-0.608538356908089</v>
      </c>
      <c r="D1639">
        <f t="shared" si="50"/>
        <v>1.5247136872288387</v>
      </c>
      <c r="E1639" s="2">
        <v>5.1447702753420798E-12</v>
      </c>
      <c r="F1639" s="2">
        <f t="shared" si="51"/>
        <v>10.151005698325646</v>
      </c>
      <c r="G1639" s="2">
        <v>7.0630828681610996E-11</v>
      </c>
    </row>
    <row r="1640" spans="1:7" x14ac:dyDescent="0.2">
      <c r="A1640" t="s">
        <v>940</v>
      </c>
      <c r="B1640">
        <v>353.54065819969497</v>
      </c>
      <c r="C1640">
        <v>-0.64140409775408402</v>
      </c>
      <c r="D1640">
        <f t="shared" si="50"/>
        <v>1.5598465358353459</v>
      </c>
      <c r="E1640" s="2">
        <v>5.2128235307226798E-12</v>
      </c>
      <c r="F1640" s="2">
        <f t="shared" si="51"/>
        <v>10.145615319248108</v>
      </c>
      <c r="G1640" s="2">
        <v>7.1512947882844202E-11</v>
      </c>
    </row>
    <row r="1641" spans="1:7" x14ac:dyDescent="0.2">
      <c r="A1641" t="s">
        <v>2517</v>
      </c>
      <c r="B1641">
        <v>278.70403675864202</v>
      </c>
      <c r="C1641">
        <v>-0.99225710313872095</v>
      </c>
      <c r="D1641">
        <f t="shared" si="50"/>
        <v>1.9892948186170618</v>
      </c>
      <c r="E1641" s="2">
        <v>5.6218823334584097E-12</v>
      </c>
      <c r="F1641" s="2">
        <f t="shared" si="51"/>
        <v>10.114386419634547</v>
      </c>
      <c r="G1641" s="2">
        <v>7.6844640000257195E-11</v>
      </c>
    </row>
    <row r="1642" spans="1:7" x14ac:dyDescent="0.2">
      <c r="A1642" t="s">
        <v>1183</v>
      </c>
      <c r="B1642">
        <v>105.711690152675</v>
      </c>
      <c r="C1642">
        <v>-1.3185452689819299</v>
      </c>
      <c r="D1642">
        <f t="shared" si="50"/>
        <v>2.4941448766216041</v>
      </c>
      <c r="E1642" s="2">
        <v>6.0617515212471504E-12</v>
      </c>
      <c r="F1642" s="2">
        <f t="shared" si="51"/>
        <v>10.084185874194922</v>
      </c>
      <c r="G1642" s="2">
        <v>8.2378546666363794E-11</v>
      </c>
    </row>
    <row r="1643" spans="1:7" x14ac:dyDescent="0.2">
      <c r="A1643" t="s">
        <v>90</v>
      </c>
      <c r="B1643">
        <v>133.323064273955</v>
      </c>
      <c r="C1643">
        <v>-1.01634946787363</v>
      </c>
      <c r="D1643">
        <f t="shared" si="50"/>
        <v>2.0227940891777094</v>
      </c>
      <c r="E1643" s="2">
        <v>6.5153268963766598E-12</v>
      </c>
      <c r="F1643" s="2">
        <f t="shared" si="51"/>
        <v>10.054412820528411</v>
      </c>
      <c r="G1643" s="2">
        <v>8.8224088376691706E-11</v>
      </c>
    </row>
    <row r="1644" spans="1:7" x14ac:dyDescent="0.2">
      <c r="A1644" t="s">
        <v>1903</v>
      </c>
      <c r="B1644">
        <v>21458.823935935201</v>
      </c>
      <c r="C1644">
        <v>-1.0399046128678699</v>
      </c>
      <c r="D1644">
        <f t="shared" si="50"/>
        <v>2.056091705541196</v>
      </c>
      <c r="E1644" s="2">
        <v>8.6324318026512092E-12</v>
      </c>
      <c r="F1644" s="2">
        <f t="shared" si="51"/>
        <v>9.9399575147275101</v>
      </c>
      <c r="G1644" s="2">
        <v>1.14826594621556E-10</v>
      </c>
    </row>
    <row r="1645" spans="1:7" x14ac:dyDescent="0.2">
      <c r="A1645" t="s">
        <v>2743</v>
      </c>
      <c r="B1645">
        <v>716.90459856517396</v>
      </c>
      <c r="C1645">
        <v>-0.64696390950057403</v>
      </c>
      <c r="D1645">
        <f t="shared" si="50"/>
        <v>1.5658694201899819</v>
      </c>
      <c r="E1645" s="2">
        <v>8.7922508104009107E-12</v>
      </c>
      <c r="F1645" s="2">
        <f t="shared" si="51"/>
        <v>9.9326040127584303</v>
      </c>
      <c r="G1645" s="2">
        <v>1.1678739926137299E-10</v>
      </c>
    </row>
    <row r="1646" spans="1:7" x14ac:dyDescent="0.2">
      <c r="A1646" t="s">
        <v>1314</v>
      </c>
      <c r="B1646">
        <v>38.680028649009799</v>
      </c>
      <c r="C1646">
        <v>-1.2689261602566999</v>
      </c>
      <c r="D1646">
        <f t="shared" si="50"/>
        <v>2.4098212878181595</v>
      </c>
      <c r="E1646" s="2">
        <v>1.00686970151027E-11</v>
      </c>
      <c r="F1646" s="2">
        <f t="shared" si="51"/>
        <v>9.8758709478549438</v>
      </c>
      <c r="G1646" s="2">
        <v>1.3308498259709499E-10</v>
      </c>
    </row>
    <row r="1647" spans="1:7" x14ac:dyDescent="0.2">
      <c r="A1647" t="s">
        <v>1890</v>
      </c>
      <c r="B1647">
        <v>149.93801069783601</v>
      </c>
      <c r="C1647">
        <v>-1.3454048761492201</v>
      </c>
      <c r="D1647">
        <f t="shared" si="50"/>
        <v>2.5410149723184614</v>
      </c>
      <c r="E1647" s="2">
        <v>1.0774830280574799E-11</v>
      </c>
      <c r="F1647" s="2">
        <f t="shared" si="51"/>
        <v>9.8476520002489973</v>
      </c>
      <c r="G1647" s="2">
        <v>1.4201950668135801E-10</v>
      </c>
    </row>
    <row r="1648" spans="1:7" x14ac:dyDescent="0.2">
      <c r="A1648" t="s">
        <v>3530</v>
      </c>
      <c r="B1648">
        <v>661.99961448320005</v>
      </c>
      <c r="C1648">
        <v>-0.77626304844745597</v>
      </c>
      <c r="D1648">
        <f t="shared" si="50"/>
        <v>1.7126888173866686</v>
      </c>
      <c r="E1648" s="2">
        <v>1.21789181262776E-11</v>
      </c>
      <c r="F1648" s="2">
        <f t="shared" si="51"/>
        <v>9.7968799599217959</v>
      </c>
      <c r="G1648" s="2">
        <v>1.59632031318104E-10</v>
      </c>
    </row>
    <row r="1649" spans="1:7" x14ac:dyDescent="0.2">
      <c r="A1649" t="s">
        <v>2466</v>
      </c>
      <c r="B1649">
        <v>78.104051643527498</v>
      </c>
      <c r="C1649">
        <v>-1.1320583102575199</v>
      </c>
      <c r="D1649">
        <f t="shared" si="50"/>
        <v>2.1917121148282006</v>
      </c>
      <c r="E1649" s="2">
        <v>1.3544687932986999E-11</v>
      </c>
      <c r="F1649" s="2">
        <f t="shared" si="51"/>
        <v>9.7513241135426139</v>
      </c>
      <c r="G1649" s="2">
        <v>1.7728658989894399E-10</v>
      </c>
    </row>
    <row r="1650" spans="1:7" x14ac:dyDescent="0.2">
      <c r="A1650" t="s">
        <v>2475</v>
      </c>
      <c r="B1650">
        <v>168.48606091225099</v>
      </c>
      <c r="C1650">
        <v>-1.2584451741879501</v>
      </c>
      <c r="D1650">
        <f t="shared" si="50"/>
        <v>2.3923776986042222</v>
      </c>
      <c r="E1650" s="2">
        <v>1.3684502903351199E-11</v>
      </c>
      <c r="F1650" s="2">
        <f t="shared" si="51"/>
        <v>9.747467696952965</v>
      </c>
      <c r="G1650" s="2">
        <v>1.78867856699219E-10</v>
      </c>
    </row>
    <row r="1651" spans="1:7" x14ac:dyDescent="0.2">
      <c r="A1651" t="s">
        <v>3289</v>
      </c>
      <c r="B1651">
        <v>1170.7034029793101</v>
      </c>
      <c r="C1651">
        <v>-0.90105896152842302</v>
      </c>
      <c r="D1651">
        <f t="shared" si="50"/>
        <v>1.8674362085535847</v>
      </c>
      <c r="E1651" s="2">
        <v>1.4570439485525599E-11</v>
      </c>
      <c r="F1651" s="2">
        <f t="shared" si="51"/>
        <v>9.7223301105243447</v>
      </c>
      <c r="G1651" s="2">
        <v>1.8952647684627701E-10</v>
      </c>
    </row>
    <row r="1652" spans="1:7" x14ac:dyDescent="0.2">
      <c r="A1652" t="s">
        <v>839</v>
      </c>
      <c r="B1652">
        <v>1513.7917018143401</v>
      </c>
      <c r="C1652">
        <v>-0.74177463695665202</v>
      </c>
      <c r="D1652">
        <f t="shared" si="50"/>
        <v>1.6722315605370366</v>
      </c>
      <c r="E1652" s="2">
        <v>1.6201960599223801E-11</v>
      </c>
      <c r="F1652" s="2">
        <f t="shared" si="51"/>
        <v>9.6768350446926235</v>
      </c>
      <c r="G1652" s="2">
        <v>2.10457765630497E-10</v>
      </c>
    </row>
    <row r="1653" spans="1:7" x14ac:dyDescent="0.2">
      <c r="A1653" t="s">
        <v>2658</v>
      </c>
      <c r="B1653">
        <v>71.916790409636803</v>
      </c>
      <c r="C1653">
        <v>-1.37099188752471</v>
      </c>
      <c r="D1653">
        <f t="shared" si="50"/>
        <v>2.5864833195778858</v>
      </c>
      <c r="E1653" s="2">
        <v>1.6940493523683999E-11</v>
      </c>
      <c r="F1653" s="2">
        <f t="shared" si="51"/>
        <v>9.6589725790567105</v>
      </c>
      <c r="G1653" s="2">
        <v>2.1929433913533699E-10</v>
      </c>
    </row>
    <row r="1654" spans="1:7" x14ac:dyDescent="0.2">
      <c r="A1654" t="s">
        <v>3642</v>
      </c>
      <c r="B1654">
        <v>285.41032935852701</v>
      </c>
      <c r="C1654">
        <v>-0.77005890492692197</v>
      </c>
      <c r="D1654">
        <f t="shared" si="50"/>
        <v>1.7053394107542883</v>
      </c>
      <c r="E1654" s="2">
        <v>1.7526355806781E-11</v>
      </c>
      <c r="F1654" s="2">
        <f t="shared" si="51"/>
        <v>9.6454001307367392</v>
      </c>
      <c r="G1654" s="2">
        <v>2.2625587722580999E-10</v>
      </c>
    </row>
    <row r="1655" spans="1:7" x14ac:dyDescent="0.2">
      <c r="A1655" t="s">
        <v>1081</v>
      </c>
      <c r="B1655">
        <v>1755.24786642957</v>
      </c>
      <c r="C1655">
        <v>-0.76274722430864605</v>
      </c>
      <c r="D1655">
        <f t="shared" si="50"/>
        <v>1.69671849403358</v>
      </c>
      <c r="E1655" s="2">
        <v>1.86240877064623E-11</v>
      </c>
      <c r="F1655" s="2">
        <f t="shared" si="51"/>
        <v>9.6196120785043604</v>
      </c>
      <c r="G1655" s="2">
        <v>2.40097656719886E-10</v>
      </c>
    </row>
    <row r="1656" spans="1:7" x14ac:dyDescent="0.2">
      <c r="A1656" t="s">
        <v>713</v>
      </c>
      <c r="B1656">
        <v>956.32642147004799</v>
      </c>
      <c r="C1656">
        <v>-0.76651423271302199</v>
      </c>
      <c r="D1656">
        <f t="shared" si="50"/>
        <v>1.7011545698339434</v>
      </c>
      <c r="E1656" s="2">
        <v>1.8776666450450201E-11</v>
      </c>
      <c r="F1656" s="2">
        <f t="shared" si="51"/>
        <v>9.6166631120257371</v>
      </c>
      <c r="G1656" s="2">
        <v>2.4173352662816301E-10</v>
      </c>
    </row>
    <row r="1657" spans="1:7" x14ac:dyDescent="0.2">
      <c r="A1657" t="s">
        <v>2893</v>
      </c>
      <c r="B1657">
        <v>1126.1371170780201</v>
      </c>
      <c r="C1657">
        <v>-0.623296085423655</v>
      </c>
      <c r="D1657">
        <f t="shared" si="50"/>
        <v>1.540390451562651</v>
      </c>
      <c r="E1657" s="2">
        <v>2.2079320363076601E-11</v>
      </c>
      <c r="F1657" s="2">
        <f t="shared" si="51"/>
        <v>9.5492563399384842</v>
      </c>
      <c r="G1657" s="2">
        <v>2.8232130969689399E-10</v>
      </c>
    </row>
    <row r="1658" spans="1:7" x14ac:dyDescent="0.2">
      <c r="A1658" t="s">
        <v>270</v>
      </c>
      <c r="B1658">
        <v>3103.1785023203902</v>
      </c>
      <c r="C1658">
        <v>-0.90884479602475998</v>
      </c>
      <c r="D1658">
        <f t="shared" si="50"/>
        <v>1.8775414993574244</v>
      </c>
      <c r="E1658" s="2">
        <v>2.2142135458550499E-11</v>
      </c>
      <c r="F1658" s="2">
        <f t="shared" si="51"/>
        <v>9.5483174744460975</v>
      </c>
      <c r="G1658" s="2">
        <v>2.8293229708135601E-10</v>
      </c>
    </row>
    <row r="1659" spans="1:7" x14ac:dyDescent="0.2">
      <c r="A1659" t="s">
        <v>2722</v>
      </c>
      <c r="B1659">
        <v>1285.2112789907901</v>
      </c>
      <c r="C1659">
        <v>-0.75417921544375299</v>
      </c>
      <c r="D1659">
        <f t="shared" si="50"/>
        <v>1.686671730368885</v>
      </c>
      <c r="E1659" s="2">
        <v>2.4493860475282199E-11</v>
      </c>
      <c r="F1659" s="2">
        <f t="shared" si="51"/>
        <v>9.5059514253413688</v>
      </c>
      <c r="G1659" s="2">
        <v>3.1192384429347899E-10</v>
      </c>
    </row>
    <row r="1660" spans="1:7" x14ac:dyDescent="0.2">
      <c r="A1660" t="s">
        <v>2990</v>
      </c>
      <c r="B1660">
        <v>2708.7580972731998</v>
      </c>
      <c r="C1660">
        <v>-0.94447114583533598</v>
      </c>
      <c r="D1660">
        <f t="shared" si="50"/>
        <v>1.9244832917835391</v>
      </c>
      <c r="E1660" s="2">
        <v>2.45400862163898E-11</v>
      </c>
      <c r="F1660" s="2">
        <f t="shared" si="51"/>
        <v>9.5054263207202556</v>
      </c>
      <c r="G1660" s="2">
        <v>3.12301218907971E-10</v>
      </c>
    </row>
    <row r="1661" spans="1:7" x14ac:dyDescent="0.2">
      <c r="A1661" t="s">
        <v>753</v>
      </c>
      <c r="B1661">
        <v>63.124430731748397</v>
      </c>
      <c r="C1661">
        <v>-1.1365216555020099</v>
      </c>
      <c r="D1661">
        <f t="shared" si="50"/>
        <v>2.1985032351342895</v>
      </c>
      <c r="E1661" s="2">
        <v>2.8770505576576299E-11</v>
      </c>
      <c r="F1661" s="2">
        <f t="shared" si="51"/>
        <v>9.4395730056300611</v>
      </c>
      <c r="G1661" s="2">
        <v>3.6343520534383802E-10</v>
      </c>
    </row>
    <row r="1662" spans="1:7" x14ac:dyDescent="0.2">
      <c r="A1662" t="s">
        <v>2629</v>
      </c>
      <c r="B1662">
        <v>1923.31171922814</v>
      </c>
      <c r="C1662">
        <v>-0.86434475751115902</v>
      </c>
      <c r="D1662">
        <f t="shared" si="50"/>
        <v>1.8205126398978597</v>
      </c>
      <c r="E1662" s="2">
        <v>3.0131576897610003E-11</v>
      </c>
      <c r="F1662" s="2">
        <f t="shared" si="51"/>
        <v>9.420781790694166</v>
      </c>
      <c r="G1662" s="2">
        <v>3.7950561796631199E-10</v>
      </c>
    </row>
    <row r="1663" spans="1:7" x14ac:dyDescent="0.2">
      <c r="A1663" t="s">
        <v>1412</v>
      </c>
      <c r="B1663">
        <v>1446.06020872818</v>
      </c>
      <c r="C1663">
        <v>-0.84726539190705497</v>
      </c>
      <c r="D1663">
        <f t="shared" si="50"/>
        <v>1.7990875461798712</v>
      </c>
      <c r="E1663" s="2">
        <v>3.2794754944474101E-11</v>
      </c>
      <c r="F1663" s="2">
        <f t="shared" si="51"/>
        <v>9.3859105331337762</v>
      </c>
      <c r="G1663" s="2">
        <v>4.1123442875742301E-10</v>
      </c>
    </row>
    <row r="1664" spans="1:7" x14ac:dyDescent="0.2">
      <c r="A1664" t="s">
        <v>992</v>
      </c>
      <c r="B1664">
        <v>490.77832454941102</v>
      </c>
      <c r="C1664">
        <v>-0.89120332465481999</v>
      </c>
      <c r="D1664">
        <f t="shared" si="50"/>
        <v>1.8547224677438203</v>
      </c>
      <c r="E1664" s="2">
        <v>3.7849736171316498E-11</v>
      </c>
      <c r="F1664" s="2">
        <f t="shared" si="51"/>
        <v>9.3250963461530318</v>
      </c>
      <c r="G1664" s="2">
        <v>4.7304630426063703E-10</v>
      </c>
    </row>
    <row r="1665" spans="1:7" x14ac:dyDescent="0.2">
      <c r="A1665" t="s">
        <v>2386</v>
      </c>
      <c r="B1665">
        <v>180.68417245593099</v>
      </c>
      <c r="C1665">
        <v>-0.609095781175647</v>
      </c>
      <c r="D1665">
        <f t="shared" si="50"/>
        <v>1.5253029154445907</v>
      </c>
      <c r="E1665" s="2">
        <v>4.3841049347994501E-11</v>
      </c>
      <c r="F1665" s="2">
        <f t="shared" si="51"/>
        <v>9.2638659231941798</v>
      </c>
      <c r="G1665" s="2">
        <v>5.4467077942439097E-10</v>
      </c>
    </row>
    <row r="1666" spans="1:7" x14ac:dyDescent="0.2">
      <c r="A1666" t="s">
        <v>2468</v>
      </c>
      <c r="B1666">
        <v>110.34788218016899</v>
      </c>
      <c r="C1666">
        <v>-1.1158052071547799</v>
      </c>
      <c r="D1666">
        <f t="shared" si="50"/>
        <v>2.1671593038437962</v>
      </c>
      <c r="E1666" s="2">
        <v>4.5277057025269203E-11</v>
      </c>
      <c r="F1666" s="2">
        <f t="shared" si="51"/>
        <v>9.2504416214231711</v>
      </c>
      <c r="G1666" s="2">
        <v>5.6176978729704405E-10</v>
      </c>
    </row>
    <row r="1667" spans="1:7" x14ac:dyDescent="0.2">
      <c r="A1667" t="s">
        <v>2571</v>
      </c>
      <c r="B1667">
        <v>154.53353917441299</v>
      </c>
      <c r="C1667">
        <v>-1.2043456543170701</v>
      </c>
      <c r="D1667">
        <f t="shared" ref="D1667:D1730" si="52">1/2^C1667</f>
        <v>2.3043273107689735</v>
      </c>
      <c r="E1667" s="2">
        <v>4.6193715567938903E-11</v>
      </c>
      <c r="F1667" s="2">
        <f t="shared" ref="F1667:F1730" si="53">-LOG(G1667,10)</f>
        <v>9.2425949229568527</v>
      </c>
      <c r="G1667" s="2">
        <v>5.7201191738141196E-10</v>
      </c>
    </row>
    <row r="1668" spans="1:7" x14ac:dyDescent="0.2">
      <c r="A1668" t="s">
        <v>725</v>
      </c>
      <c r="B1668">
        <v>100.340178191557</v>
      </c>
      <c r="C1668">
        <v>-1.6793266914812499</v>
      </c>
      <c r="D1668">
        <f t="shared" si="52"/>
        <v>3.2027844159271717</v>
      </c>
      <c r="E1668" s="2">
        <v>4.8005101241057498E-11</v>
      </c>
      <c r="F1668" s="2">
        <f t="shared" si="53"/>
        <v>9.2270318079814686</v>
      </c>
      <c r="G1668" s="2">
        <v>5.9288189997321797E-10</v>
      </c>
    </row>
    <row r="1669" spans="1:7" x14ac:dyDescent="0.2">
      <c r="A1669" t="s">
        <v>1957</v>
      </c>
      <c r="B1669">
        <v>1331.57520479456</v>
      </c>
      <c r="C1669">
        <v>-0.78499627473615097</v>
      </c>
      <c r="D1669">
        <f t="shared" si="52"/>
        <v>1.7230878701363768</v>
      </c>
      <c r="E1669" s="2">
        <v>5.37552185418707E-11</v>
      </c>
      <c r="F1669" s="2">
        <f t="shared" si="53"/>
        <v>9.1796050299127607</v>
      </c>
      <c r="G1669" s="2">
        <v>6.6129459045430804E-10</v>
      </c>
    </row>
    <row r="1670" spans="1:7" x14ac:dyDescent="0.2">
      <c r="A1670" t="s">
        <v>1282</v>
      </c>
      <c r="B1670">
        <v>453.62784381303601</v>
      </c>
      <c r="C1670">
        <v>-0.79252729484993001</v>
      </c>
      <c r="D1670">
        <f t="shared" si="52"/>
        <v>1.7321060879055918</v>
      </c>
      <c r="E1670" s="2">
        <v>5.5894960303944402E-11</v>
      </c>
      <c r="F1670" s="2">
        <f t="shared" si="53"/>
        <v>9.1640699586746539</v>
      </c>
      <c r="G1670" s="2">
        <v>6.8537781292562898E-10</v>
      </c>
    </row>
    <row r="1671" spans="1:7" x14ac:dyDescent="0.2">
      <c r="A1671" t="s">
        <v>419</v>
      </c>
      <c r="B1671">
        <v>347.25823705212002</v>
      </c>
      <c r="C1671">
        <v>-0.72232466210498103</v>
      </c>
      <c r="D1671">
        <f t="shared" si="52"/>
        <v>1.6498383327935182</v>
      </c>
      <c r="E1671" s="2">
        <v>6.1567240724376703E-11</v>
      </c>
      <c r="F1671" s="2">
        <f t="shared" si="53"/>
        <v>9.1251940303661492</v>
      </c>
      <c r="G1671" s="2">
        <v>7.4955925285525099E-10</v>
      </c>
    </row>
    <row r="1672" spans="1:7" x14ac:dyDescent="0.2">
      <c r="A1672" t="s">
        <v>1198</v>
      </c>
      <c r="B1672">
        <v>15.2841316231044</v>
      </c>
      <c r="C1672">
        <v>-1.93152921785426</v>
      </c>
      <c r="D1672">
        <f t="shared" si="52"/>
        <v>3.8145932159865366</v>
      </c>
      <c r="E1672" s="2">
        <v>6.2601344308812497E-11</v>
      </c>
      <c r="F1672" s="2">
        <f t="shared" si="53"/>
        <v>9.118240885215366</v>
      </c>
      <c r="G1672" s="2">
        <v>7.6165643347153802E-10</v>
      </c>
    </row>
    <row r="1673" spans="1:7" x14ac:dyDescent="0.2">
      <c r="A1673" t="s">
        <v>1588</v>
      </c>
      <c r="B1673">
        <v>92.057521177654195</v>
      </c>
      <c r="C1673">
        <v>-0.97906099728690599</v>
      </c>
      <c r="D1673">
        <f t="shared" si="52"/>
        <v>1.9711820138845375</v>
      </c>
      <c r="E1673" s="2">
        <v>6.8913193195670594E-11</v>
      </c>
      <c r="F1673" s="2">
        <f t="shared" si="53"/>
        <v>9.0784828713194994</v>
      </c>
      <c r="G1673" s="2">
        <v>8.3467446739312203E-10</v>
      </c>
    </row>
    <row r="1674" spans="1:7" x14ac:dyDescent="0.2">
      <c r="A1674" t="s">
        <v>1500</v>
      </c>
      <c r="B1674">
        <v>791.46299832050897</v>
      </c>
      <c r="C1674">
        <v>-1.1754448112195199</v>
      </c>
      <c r="D1674">
        <f t="shared" si="52"/>
        <v>2.2586250807475832</v>
      </c>
      <c r="E1674" s="2">
        <v>7.5077984349623396E-11</v>
      </c>
      <c r="F1674" s="2">
        <f t="shared" si="53"/>
        <v>9.0429462248547541</v>
      </c>
      <c r="G1674" s="2">
        <v>9.0584475732603295E-10</v>
      </c>
    </row>
    <row r="1675" spans="1:7" x14ac:dyDescent="0.2">
      <c r="A1675" t="s">
        <v>3158</v>
      </c>
      <c r="B1675">
        <v>1405.3156785444801</v>
      </c>
      <c r="C1675">
        <v>-0.622688130353652</v>
      </c>
      <c r="D1675">
        <f t="shared" si="52"/>
        <v>1.5397414641697289</v>
      </c>
      <c r="E1675" s="2">
        <v>7.6701554313014898E-11</v>
      </c>
      <c r="F1675" s="2">
        <f t="shared" si="53"/>
        <v>9.0350444080342882</v>
      </c>
      <c r="G1675" s="2">
        <v>9.2247709602528198E-10</v>
      </c>
    </row>
    <row r="1676" spans="1:7" x14ac:dyDescent="0.2">
      <c r="A1676" t="s">
        <v>1371</v>
      </c>
      <c r="B1676">
        <v>266.39277589099902</v>
      </c>
      <c r="C1676">
        <v>-0.65097989331190298</v>
      </c>
      <c r="D1676">
        <f t="shared" si="52"/>
        <v>1.5702343530046536</v>
      </c>
      <c r="E1676" s="2">
        <v>7.7889528408380995E-11</v>
      </c>
      <c r="F1676" s="2">
        <f t="shared" si="53"/>
        <v>9.0289241530284592</v>
      </c>
      <c r="G1676" s="2">
        <v>9.3556905150130698E-10</v>
      </c>
    </row>
    <row r="1677" spans="1:7" x14ac:dyDescent="0.2">
      <c r="A1677" t="s">
        <v>3449</v>
      </c>
      <c r="B1677">
        <v>582.10402977639296</v>
      </c>
      <c r="C1677">
        <v>-0.67546471355689297</v>
      </c>
      <c r="D1677">
        <f t="shared" si="52"/>
        <v>1.5971111431486171</v>
      </c>
      <c r="E1677" s="2">
        <v>9.2501554146860304E-11</v>
      </c>
      <c r="F1677" s="2">
        <f t="shared" si="53"/>
        <v>8.9564657595296779</v>
      </c>
      <c r="G1677" s="2">
        <v>1.1054376204141001E-9</v>
      </c>
    </row>
    <row r="1678" spans="1:7" x14ac:dyDescent="0.2">
      <c r="A1678" t="s">
        <v>1277</v>
      </c>
      <c r="B1678">
        <v>435.07015276479001</v>
      </c>
      <c r="C1678">
        <v>-0.73872777902686104</v>
      </c>
      <c r="D1678">
        <f t="shared" si="52"/>
        <v>1.668703666243154</v>
      </c>
      <c r="E1678" s="2">
        <v>9.2946717854014802E-11</v>
      </c>
      <c r="F1678" s="2">
        <f t="shared" si="53"/>
        <v>8.9546563855538697</v>
      </c>
      <c r="G1678" s="2">
        <v>1.1100527433047399E-9</v>
      </c>
    </row>
    <row r="1679" spans="1:7" x14ac:dyDescent="0.2">
      <c r="A1679" t="s">
        <v>255</v>
      </c>
      <c r="B1679">
        <v>1763.7380309989301</v>
      </c>
      <c r="C1679">
        <v>-0.65310501022010903</v>
      </c>
      <c r="D1679">
        <f t="shared" si="52"/>
        <v>1.5725490420882176</v>
      </c>
      <c r="E1679" s="2">
        <v>1.01663431131724E-10</v>
      </c>
      <c r="F1679" s="2">
        <f t="shared" si="53"/>
        <v>8.9179246451580614</v>
      </c>
      <c r="G1679" s="2">
        <v>1.2080234221977999E-9</v>
      </c>
    </row>
    <row r="1680" spans="1:7" x14ac:dyDescent="0.2">
      <c r="A1680" t="s">
        <v>3462</v>
      </c>
      <c r="B1680">
        <v>227.396359913037</v>
      </c>
      <c r="C1680">
        <v>-0.72349047587580395</v>
      </c>
      <c r="D1680">
        <f t="shared" si="52"/>
        <v>1.6511720738376046</v>
      </c>
      <c r="E1680" s="2">
        <v>1.04867125912566E-10</v>
      </c>
      <c r="F1680" s="2">
        <f t="shared" si="53"/>
        <v>8.9049980484172373</v>
      </c>
      <c r="G1680" s="2">
        <v>1.2445202042410601E-9</v>
      </c>
    </row>
    <row r="1681" spans="1:7" x14ac:dyDescent="0.2">
      <c r="A1681" t="s">
        <v>3252</v>
      </c>
      <c r="B1681">
        <v>910.68668484503905</v>
      </c>
      <c r="C1681">
        <v>-0.74065914632981</v>
      </c>
      <c r="D1681">
        <f t="shared" si="52"/>
        <v>1.6709390921928726</v>
      </c>
      <c r="E1681" s="2">
        <v>1.05749700104084E-10</v>
      </c>
      <c r="F1681" s="2">
        <f t="shared" si="53"/>
        <v>8.9019055845779853</v>
      </c>
      <c r="G1681" s="2">
        <v>1.2534136368759901E-9</v>
      </c>
    </row>
    <row r="1682" spans="1:7" x14ac:dyDescent="0.2">
      <c r="A1682" t="s">
        <v>2897</v>
      </c>
      <c r="B1682">
        <v>359.944552035953</v>
      </c>
      <c r="C1682">
        <v>-0.86735625322106302</v>
      </c>
      <c r="D1682">
        <f t="shared" si="52"/>
        <v>1.8243167647540321</v>
      </c>
      <c r="E1682" s="2">
        <v>1.08428907465678E-10</v>
      </c>
      <c r="F1682" s="2">
        <f t="shared" si="53"/>
        <v>8.8918593287395069</v>
      </c>
      <c r="G1682" s="2">
        <v>1.28274600648586E-9</v>
      </c>
    </row>
    <row r="1683" spans="1:7" x14ac:dyDescent="0.2">
      <c r="A1683" t="s">
        <v>1060</v>
      </c>
      <c r="B1683">
        <v>104.75071492633199</v>
      </c>
      <c r="C1683">
        <v>-1.12232437440556</v>
      </c>
      <c r="D1683">
        <f t="shared" si="52"/>
        <v>2.176974297489414</v>
      </c>
      <c r="E1683" s="2">
        <v>1.13298490424791E-10</v>
      </c>
      <c r="F1683" s="2">
        <f t="shared" si="53"/>
        <v>8.8735984245632409</v>
      </c>
      <c r="G1683" s="2">
        <v>1.3378319866846999E-9</v>
      </c>
    </row>
    <row r="1684" spans="1:7" x14ac:dyDescent="0.2">
      <c r="A1684" t="s">
        <v>2652</v>
      </c>
      <c r="B1684">
        <v>147.251243294608</v>
      </c>
      <c r="C1684">
        <v>-1.50140474715587</v>
      </c>
      <c r="D1684">
        <f t="shared" si="52"/>
        <v>2.8311824956541547</v>
      </c>
      <c r="E1684" s="2">
        <v>1.2139707800388901E-10</v>
      </c>
      <c r="F1684" s="2">
        <f t="shared" si="53"/>
        <v>8.84443091354734</v>
      </c>
      <c r="G1684" s="2">
        <v>1.4307675655536599E-9</v>
      </c>
    </row>
    <row r="1685" spans="1:7" x14ac:dyDescent="0.2">
      <c r="A1685" t="s">
        <v>568</v>
      </c>
      <c r="B1685">
        <v>311.63832776421799</v>
      </c>
      <c r="C1685">
        <v>-1.1603172210091699</v>
      </c>
      <c r="D1685">
        <f t="shared" si="52"/>
        <v>2.2350656702535638</v>
      </c>
      <c r="E1685" s="2">
        <v>1.2199172539500399E-10</v>
      </c>
      <c r="F1685" s="2">
        <f t="shared" si="53"/>
        <v>8.8425806320838252</v>
      </c>
      <c r="G1685" s="2">
        <v>1.4368762549341501E-9</v>
      </c>
    </row>
    <row r="1686" spans="1:7" x14ac:dyDescent="0.2">
      <c r="A1686" t="s">
        <v>2793</v>
      </c>
      <c r="B1686">
        <v>74.481043882268693</v>
      </c>
      <c r="C1686">
        <v>-1.2889095728733799</v>
      </c>
      <c r="D1686">
        <f t="shared" si="52"/>
        <v>2.4434330458550253</v>
      </c>
      <c r="E1686" s="2">
        <v>1.2798487087571299E-10</v>
      </c>
      <c r="F1686" s="2">
        <f t="shared" si="53"/>
        <v>8.8228381080465272</v>
      </c>
      <c r="G1686" s="2">
        <v>1.5037023967682099E-9</v>
      </c>
    </row>
    <row r="1687" spans="1:7" x14ac:dyDescent="0.2">
      <c r="A1687" t="s">
        <v>2801</v>
      </c>
      <c r="B1687">
        <v>200.15577734201699</v>
      </c>
      <c r="C1687">
        <v>-1.01048802590797</v>
      </c>
      <c r="D1687">
        <f t="shared" si="52"/>
        <v>2.0145924686762489</v>
      </c>
      <c r="E1687" s="2">
        <v>1.4741464952358299E-10</v>
      </c>
      <c r="F1687" s="2">
        <f t="shared" si="53"/>
        <v>8.7649661133359835</v>
      </c>
      <c r="G1687" s="2">
        <v>1.7180424355002399E-9</v>
      </c>
    </row>
    <row r="1688" spans="1:7" x14ac:dyDescent="0.2">
      <c r="A1688" t="s">
        <v>3277</v>
      </c>
      <c r="B1688">
        <v>332.86386295255198</v>
      </c>
      <c r="C1688">
        <v>-0.83682555261031699</v>
      </c>
      <c r="D1688">
        <f t="shared" si="52"/>
        <v>1.7861157186137426</v>
      </c>
      <c r="E1688" s="2">
        <v>1.51496730994589E-10</v>
      </c>
      <c r="F1688" s="2">
        <f t="shared" si="53"/>
        <v>8.7539094864874212</v>
      </c>
      <c r="G1688" s="2">
        <v>1.76234330703347E-9</v>
      </c>
    </row>
    <row r="1689" spans="1:7" x14ac:dyDescent="0.2">
      <c r="A1689" t="s">
        <v>1778</v>
      </c>
      <c r="B1689">
        <v>8.1988293955801499</v>
      </c>
      <c r="C1689">
        <v>-2.5851419027332101</v>
      </c>
      <c r="D1689">
        <f t="shared" si="52"/>
        <v>6.0007461583852324</v>
      </c>
      <c r="E1689" s="2">
        <v>1.5608122304562101E-10</v>
      </c>
      <c r="F1689" s="2">
        <f t="shared" si="53"/>
        <v>8.7417665862548084</v>
      </c>
      <c r="G1689" s="2">
        <v>1.81231386808432E-9</v>
      </c>
    </row>
    <row r="1690" spans="1:7" x14ac:dyDescent="0.2">
      <c r="A1690" t="s">
        <v>1489</v>
      </c>
      <c r="B1690">
        <v>1091.5890918273201</v>
      </c>
      <c r="C1690">
        <v>-0.82693009895551495</v>
      </c>
      <c r="D1690">
        <f t="shared" si="52"/>
        <v>1.773906659407678</v>
      </c>
      <c r="E1690" s="2">
        <v>1.64279634079748E-10</v>
      </c>
      <c r="F1690" s="2">
        <f t="shared" si="53"/>
        <v>8.7208710453515295</v>
      </c>
      <c r="G1690" s="2">
        <v>1.9016428491076402E-9</v>
      </c>
    </row>
    <row r="1691" spans="1:7" x14ac:dyDescent="0.2">
      <c r="A1691" t="s">
        <v>1191</v>
      </c>
      <c r="B1691">
        <v>746.20891341808999</v>
      </c>
      <c r="C1691">
        <v>-0.74779767118554696</v>
      </c>
      <c r="D1691">
        <f t="shared" si="52"/>
        <v>1.6792274683889639</v>
      </c>
      <c r="E1691" s="2">
        <v>1.6591575016130399E-10</v>
      </c>
      <c r="F1691" s="2">
        <f t="shared" si="53"/>
        <v>8.7168341688771189</v>
      </c>
      <c r="G1691" s="2">
        <v>1.91940150555381E-9</v>
      </c>
    </row>
    <row r="1692" spans="1:7" x14ac:dyDescent="0.2">
      <c r="A1692" t="s">
        <v>1919</v>
      </c>
      <c r="B1692">
        <v>441.73812086843799</v>
      </c>
      <c r="C1692">
        <v>-0.69503919959808003</v>
      </c>
      <c r="D1692">
        <f t="shared" si="52"/>
        <v>1.6189284205484771</v>
      </c>
      <c r="E1692" s="2">
        <v>1.6683236174622801E-10</v>
      </c>
      <c r="F1692" s="2">
        <f t="shared" si="53"/>
        <v>8.7147083335837934</v>
      </c>
      <c r="G1692" s="2">
        <v>1.92881984814957E-9</v>
      </c>
    </row>
    <row r="1693" spans="1:7" x14ac:dyDescent="0.2">
      <c r="A1693" t="s">
        <v>1653</v>
      </c>
      <c r="B1693">
        <v>201.688667128514</v>
      </c>
      <c r="C1693">
        <v>-0.81233119823088196</v>
      </c>
      <c r="D1693">
        <f t="shared" si="52"/>
        <v>1.756046683040613</v>
      </c>
      <c r="E1693" s="2">
        <v>1.7666192306128699E-10</v>
      </c>
      <c r="F1693" s="2">
        <f t="shared" si="53"/>
        <v>8.6903788816638876</v>
      </c>
      <c r="G1693" s="2">
        <v>2.0399574943923599E-9</v>
      </c>
    </row>
    <row r="1694" spans="1:7" x14ac:dyDescent="0.2">
      <c r="A1694" t="s">
        <v>1172</v>
      </c>
      <c r="B1694">
        <v>823.61755598261198</v>
      </c>
      <c r="C1694">
        <v>-0.58781100819292498</v>
      </c>
      <c r="D1694">
        <f t="shared" si="52"/>
        <v>1.5029645781044703</v>
      </c>
      <c r="E1694" s="2">
        <v>1.9136656199177299E-10</v>
      </c>
      <c r="F1694" s="2">
        <f t="shared" si="53"/>
        <v>8.6572514756590397</v>
      </c>
      <c r="G1694" s="2">
        <v>2.2016512407146401E-9</v>
      </c>
    </row>
    <row r="1695" spans="1:7" x14ac:dyDescent="0.2">
      <c r="A1695" t="s">
        <v>465</v>
      </c>
      <c r="B1695">
        <v>23.306774312059801</v>
      </c>
      <c r="C1695">
        <v>-1.5099772835212599</v>
      </c>
      <c r="D1695">
        <f t="shared" si="52"/>
        <v>2.8480555457480956</v>
      </c>
      <c r="E1695" s="2">
        <v>1.9607620340061701E-10</v>
      </c>
      <c r="F1695" s="2">
        <f t="shared" si="53"/>
        <v>8.6469580211956956</v>
      </c>
      <c r="G1695" s="2">
        <v>2.25445711692511E-9</v>
      </c>
    </row>
    <row r="1696" spans="1:7" x14ac:dyDescent="0.2">
      <c r="A1696" t="s">
        <v>2876</v>
      </c>
      <c r="B1696">
        <v>71.300742382787107</v>
      </c>
      <c r="C1696">
        <v>-1.9209464556314599</v>
      </c>
      <c r="D1696">
        <f t="shared" si="52"/>
        <v>3.7867139817510491</v>
      </c>
      <c r="E1696" s="2">
        <v>2.0263405460966701E-10</v>
      </c>
      <c r="F1696" s="2">
        <f t="shared" si="53"/>
        <v>8.6337303774320731</v>
      </c>
      <c r="G1696" s="2">
        <v>2.3241792662176401E-9</v>
      </c>
    </row>
    <row r="1697" spans="1:16" x14ac:dyDescent="0.2">
      <c r="A1697" t="s">
        <v>2162</v>
      </c>
      <c r="B1697">
        <v>332.63370645779497</v>
      </c>
      <c r="C1697">
        <v>-0.81042546807686799</v>
      </c>
      <c r="D1697">
        <f t="shared" si="52"/>
        <v>1.7537285619699574</v>
      </c>
      <c r="E1697" s="2">
        <v>2.1771484751258299E-10</v>
      </c>
      <c r="F1697" s="2">
        <f t="shared" si="53"/>
        <v>8.6036120855465796</v>
      </c>
      <c r="G1697" s="2">
        <v>2.49108137378835E-9</v>
      </c>
    </row>
    <row r="1698" spans="1:16" x14ac:dyDescent="0.2">
      <c r="A1698" t="s">
        <v>3091</v>
      </c>
      <c r="B1698">
        <v>41.543951714557998</v>
      </c>
      <c r="C1698">
        <v>-1.21674660293286</v>
      </c>
      <c r="D1698">
        <f t="shared" si="52"/>
        <v>2.3242199497916296</v>
      </c>
      <c r="E1698" s="2">
        <v>2.2527934549832801E-10</v>
      </c>
      <c r="F1698" s="2">
        <f t="shared" si="53"/>
        <v>8.5895700625669686</v>
      </c>
      <c r="G1698" s="2">
        <v>2.5729416510737401E-9</v>
      </c>
      <c r="M1698" s="16"/>
      <c r="O1698" s="2"/>
      <c r="P1698" s="2"/>
    </row>
    <row r="1699" spans="1:16" x14ac:dyDescent="0.2">
      <c r="A1699" t="s">
        <v>1853</v>
      </c>
      <c r="B1699">
        <v>161.57473191285001</v>
      </c>
      <c r="C1699">
        <v>-1.0448994505573399</v>
      </c>
      <c r="D1699">
        <f t="shared" si="52"/>
        <v>2.0632225561345816</v>
      </c>
      <c r="E1699" s="2">
        <v>2.3351853177734101E-10</v>
      </c>
      <c r="F1699" s="2">
        <f t="shared" si="53"/>
        <v>8.5744968237238304</v>
      </c>
      <c r="G1699" s="2">
        <v>2.6638095788564401E-9</v>
      </c>
    </row>
    <row r="1700" spans="1:16" x14ac:dyDescent="0.2">
      <c r="A1700" t="s">
        <v>3111</v>
      </c>
      <c r="B1700">
        <v>815.03288026632799</v>
      </c>
      <c r="C1700">
        <v>-0.594952006822274</v>
      </c>
      <c r="D1700">
        <f t="shared" si="52"/>
        <v>1.510422338510309</v>
      </c>
      <c r="E1700" s="2">
        <v>2.5934694561017999E-10</v>
      </c>
      <c r="F1700" s="2">
        <f t="shared" si="53"/>
        <v>8.5310376195611397</v>
      </c>
      <c r="G1700" s="2">
        <v>2.9441665924456001E-9</v>
      </c>
    </row>
    <row r="1701" spans="1:16" x14ac:dyDescent="0.2">
      <c r="A1701" t="s">
        <v>1846</v>
      </c>
      <c r="B1701">
        <v>86.564711529535899</v>
      </c>
      <c r="C1701">
        <v>-0.85989230684599205</v>
      </c>
      <c r="D1701">
        <f t="shared" si="52"/>
        <v>1.8149028281522872</v>
      </c>
      <c r="E1701" s="2">
        <v>2.8599384902597699E-10</v>
      </c>
      <c r="F1701" s="2">
        <f t="shared" si="53"/>
        <v>8.4901308601736538</v>
      </c>
      <c r="G1701" s="2">
        <v>3.2349616744993699E-9</v>
      </c>
    </row>
    <row r="1702" spans="1:16" x14ac:dyDescent="0.2">
      <c r="A1702" t="s">
        <v>3320</v>
      </c>
      <c r="B1702">
        <v>786.40225758054305</v>
      </c>
      <c r="C1702">
        <v>-0.700902695081979</v>
      </c>
      <c r="D1702">
        <f t="shared" si="52"/>
        <v>1.625521564320445</v>
      </c>
      <c r="E1702" s="2">
        <v>2.9134742333273102E-10</v>
      </c>
      <c r="F1702" s="2">
        <f t="shared" si="53"/>
        <v>8.4825980464326971</v>
      </c>
      <c r="G1702" s="2">
        <v>3.2915613457194799E-9</v>
      </c>
    </row>
    <row r="1703" spans="1:16" x14ac:dyDescent="0.2">
      <c r="A1703" t="s">
        <v>1867</v>
      </c>
      <c r="B1703">
        <v>207.300116442964</v>
      </c>
      <c r="C1703">
        <v>-0.73147250071630898</v>
      </c>
      <c r="D1703">
        <f t="shared" si="52"/>
        <v>1.6603328619740738</v>
      </c>
      <c r="E1703" s="2">
        <v>3.0904178679153102E-10</v>
      </c>
      <c r="F1703" s="2">
        <f t="shared" si="53"/>
        <v>8.4587656685810835</v>
      </c>
      <c r="G1703" s="2">
        <v>3.4772373144472701E-9</v>
      </c>
    </row>
    <row r="1704" spans="1:16" x14ac:dyDescent="0.2">
      <c r="A1704" t="s">
        <v>2832</v>
      </c>
      <c r="B1704">
        <v>150.34545230093801</v>
      </c>
      <c r="C1704">
        <v>-0.71385830745887902</v>
      </c>
      <c r="D1704">
        <f t="shared" si="52"/>
        <v>1.6401847257319819</v>
      </c>
      <c r="E1704" s="2">
        <v>3.0907544506802098E-10</v>
      </c>
      <c r="F1704" s="2">
        <f t="shared" si="53"/>
        <v>8.4587656685810835</v>
      </c>
      <c r="G1704" s="2">
        <v>3.4772373144472701E-9</v>
      </c>
    </row>
    <row r="1705" spans="1:16" x14ac:dyDescent="0.2">
      <c r="A1705" t="s">
        <v>2350</v>
      </c>
      <c r="B1705">
        <v>340.64316393323003</v>
      </c>
      <c r="C1705">
        <v>-0.65142631503656601</v>
      </c>
      <c r="D1705">
        <f t="shared" si="52"/>
        <v>1.5707203151619777</v>
      </c>
      <c r="E1705" s="2">
        <v>3.1260857349726199E-10</v>
      </c>
      <c r="F1705" s="2">
        <f t="shared" si="53"/>
        <v>8.454607360552437</v>
      </c>
      <c r="G1705" s="2">
        <v>3.5106912711011202E-9</v>
      </c>
    </row>
    <row r="1706" spans="1:16" x14ac:dyDescent="0.2">
      <c r="A1706" t="s">
        <v>352</v>
      </c>
      <c r="B1706">
        <v>314.83378211392198</v>
      </c>
      <c r="C1706">
        <v>-0.61609243821906401</v>
      </c>
      <c r="D1706">
        <f t="shared" si="52"/>
        <v>1.5327181633584297</v>
      </c>
      <c r="E1706" s="2">
        <v>3.2411778415917E-10</v>
      </c>
      <c r="F1706" s="2">
        <f t="shared" si="53"/>
        <v>8.4394233262331539</v>
      </c>
      <c r="G1706" s="2">
        <v>3.6356048471060202E-9</v>
      </c>
    </row>
    <row r="1707" spans="1:16" x14ac:dyDescent="0.2">
      <c r="A1707" t="s">
        <v>1959</v>
      </c>
      <c r="B1707">
        <v>1338.16739571822</v>
      </c>
      <c r="C1707">
        <v>-0.90101791560639499</v>
      </c>
      <c r="D1707">
        <f t="shared" si="52"/>
        <v>1.8673830791336741</v>
      </c>
      <c r="E1707" s="2">
        <v>3.6790508210378301E-10</v>
      </c>
      <c r="F1707" s="2">
        <f t="shared" si="53"/>
        <v>8.38722809343483</v>
      </c>
      <c r="G1707" s="2">
        <v>4.0998871849362899E-9</v>
      </c>
    </row>
    <row r="1708" spans="1:16" x14ac:dyDescent="0.2">
      <c r="A1708" t="s">
        <v>542</v>
      </c>
      <c r="B1708">
        <v>223.84790096274801</v>
      </c>
      <c r="C1708">
        <v>-1.3198833971594699</v>
      </c>
      <c r="D1708">
        <f t="shared" si="52"/>
        <v>2.4964593184919934</v>
      </c>
      <c r="E1708" s="2">
        <v>3.9031906826022301E-10</v>
      </c>
      <c r="F1708" s="2">
        <f t="shared" si="53"/>
        <v>8.3633403104483754</v>
      </c>
      <c r="G1708" s="2">
        <v>4.3317131502322598E-9</v>
      </c>
    </row>
    <row r="1709" spans="1:16" x14ac:dyDescent="0.2">
      <c r="A1709" t="s">
        <v>603</v>
      </c>
      <c r="B1709">
        <v>606.34719072137102</v>
      </c>
      <c r="C1709">
        <v>-0.60103821901328902</v>
      </c>
      <c r="D1709">
        <f t="shared" si="52"/>
        <v>1.5168077272044074</v>
      </c>
      <c r="E1709" s="2">
        <v>3.9141645892116802E-10</v>
      </c>
      <c r="F1709" s="2">
        <f t="shared" si="53"/>
        <v>8.3626656677028723</v>
      </c>
      <c r="G1709" s="2">
        <v>4.3384473593433698E-9</v>
      </c>
    </row>
    <row r="1710" spans="1:16" x14ac:dyDescent="0.2">
      <c r="A1710" t="s">
        <v>1017</v>
      </c>
      <c r="B1710">
        <v>149.271668625442</v>
      </c>
      <c r="C1710">
        <v>-1.0404466431109101</v>
      </c>
      <c r="D1710">
        <f t="shared" si="52"/>
        <v>2.0568643381747673</v>
      </c>
      <c r="E1710" s="2">
        <v>3.9850797628889601E-10</v>
      </c>
      <c r="F1710" s="2">
        <f t="shared" si="53"/>
        <v>8.3558567682786205</v>
      </c>
      <c r="G1710" s="2">
        <v>4.4070018388423104E-9</v>
      </c>
    </row>
    <row r="1711" spans="1:16" x14ac:dyDescent="0.2">
      <c r="A1711" t="s">
        <v>1178</v>
      </c>
      <c r="B1711">
        <v>1100.45574640631</v>
      </c>
      <c r="C1711">
        <v>-0.64415611052445798</v>
      </c>
      <c r="D1711">
        <f t="shared" si="52"/>
        <v>1.5628248606758295</v>
      </c>
      <c r="E1711" s="2">
        <v>4.3578465642659598E-10</v>
      </c>
      <c r="F1711" s="2">
        <f t="shared" si="53"/>
        <v>8.3180413226764323</v>
      </c>
      <c r="G1711" s="2">
        <v>4.8079359925330499E-9</v>
      </c>
    </row>
    <row r="1712" spans="1:16" x14ac:dyDescent="0.2">
      <c r="A1712" t="s">
        <v>2436</v>
      </c>
      <c r="B1712">
        <v>94.1103251110179</v>
      </c>
      <c r="C1712">
        <v>-0.89974529582299601</v>
      </c>
      <c r="D1712">
        <f t="shared" si="52"/>
        <v>1.8657365629027518</v>
      </c>
      <c r="E1712" s="2">
        <v>4.4238146809229999E-10</v>
      </c>
      <c r="F1712" s="2">
        <f t="shared" si="53"/>
        <v>8.3122793680954814</v>
      </c>
      <c r="G1712" s="2">
        <v>4.8721497907742903E-9</v>
      </c>
    </row>
    <row r="1713" spans="1:7" x14ac:dyDescent="0.2">
      <c r="A1713" t="s">
        <v>1718</v>
      </c>
      <c r="B1713">
        <v>506.36946315304903</v>
      </c>
      <c r="C1713">
        <v>-0.87858651195826598</v>
      </c>
      <c r="D1713">
        <f t="shared" si="52"/>
        <v>1.8385730669032041</v>
      </c>
      <c r="E1713" s="2">
        <v>4.4545951929789598E-10</v>
      </c>
      <c r="F1713" s="2">
        <f t="shared" si="53"/>
        <v>8.3095220972349093</v>
      </c>
      <c r="G1713" s="2">
        <v>4.90318074399123E-9</v>
      </c>
    </row>
    <row r="1714" spans="1:7" x14ac:dyDescent="0.2">
      <c r="A1714" t="s">
        <v>2250</v>
      </c>
      <c r="B1714">
        <v>314.54647851555598</v>
      </c>
      <c r="C1714">
        <v>-0.90261567170202595</v>
      </c>
      <c r="D1714">
        <f t="shared" si="52"/>
        <v>1.8694523144013246</v>
      </c>
      <c r="E1714" s="2">
        <v>4.6013295868182601E-10</v>
      </c>
      <c r="F1714" s="2">
        <f t="shared" si="53"/>
        <v>8.295700898172969</v>
      </c>
      <c r="G1714" s="2">
        <v>5.0617314718347902E-9</v>
      </c>
    </row>
    <row r="1715" spans="1:7" x14ac:dyDescent="0.2">
      <c r="A1715" t="s">
        <v>2854</v>
      </c>
      <c r="B1715">
        <v>3853.0983181566498</v>
      </c>
      <c r="C1715">
        <v>-0.68111391145184097</v>
      </c>
      <c r="D1715">
        <f t="shared" si="52"/>
        <v>1.6033772523027245</v>
      </c>
      <c r="E1715" s="2">
        <v>5.4320650732653199E-10</v>
      </c>
      <c r="F1715" s="2">
        <f t="shared" si="53"/>
        <v>8.2269065284856016</v>
      </c>
      <c r="G1715" s="2">
        <v>5.93052951328305E-9</v>
      </c>
    </row>
    <row r="1716" spans="1:7" x14ac:dyDescent="0.2">
      <c r="A1716" t="s">
        <v>317</v>
      </c>
      <c r="B1716">
        <v>1965.1834640091699</v>
      </c>
      <c r="C1716">
        <v>-0.67291985753632899</v>
      </c>
      <c r="D1716">
        <f t="shared" si="52"/>
        <v>1.5942963866234643</v>
      </c>
      <c r="E1716" s="2">
        <v>5.4707184456399496E-10</v>
      </c>
      <c r="F1716" s="2">
        <f t="shared" si="53"/>
        <v>8.2248336049788477</v>
      </c>
      <c r="G1716" s="2">
        <v>5.9589040847126797E-9</v>
      </c>
    </row>
    <row r="1717" spans="1:7" x14ac:dyDescent="0.2">
      <c r="A1717" t="s">
        <v>3606</v>
      </c>
      <c r="B1717">
        <v>224.31509292635201</v>
      </c>
      <c r="C1717">
        <v>-0.65802944506092298</v>
      </c>
      <c r="D1717">
        <f t="shared" si="52"/>
        <v>1.5779258864664392</v>
      </c>
      <c r="E1717" s="2">
        <v>5.8874722715043995E-10</v>
      </c>
      <c r="F1717" s="2">
        <f t="shared" si="53"/>
        <v>8.1944544493334828</v>
      </c>
      <c r="G1717" s="2">
        <v>6.3906576178924899E-9</v>
      </c>
    </row>
    <row r="1718" spans="1:7" x14ac:dyDescent="0.2">
      <c r="A1718" t="s">
        <v>1055</v>
      </c>
      <c r="B1718">
        <v>14.879503379169201</v>
      </c>
      <c r="C1718">
        <v>-2.02227115606853</v>
      </c>
      <c r="D1718">
        <f t="shared" si="52"/>
        <v>4.0622278317766813</v>
      </c>
      <c r="E1718" s="2">
        <v>6.2322039165461302E-10</v>
      </c>
      <c r="F1718" s="2">
        <f t="shared" si="53"/>
        <v>8.1707423481000774</v>
      </c>
      <c r="G1718" s="2">
        <v>6.7492832058245797E-9</v>
      </c>
    </row>
    <row r="1719" spans="1:7" x14ac:dyDescent="0.2">
      <c r="A1719" t="s">
        <v>607</v>
      </c>
      <c r="B1719">
        <v>833.18173594459597</v>
      </c>
      <c r="C1719">
        <v>-0.65175355385476197</v>
      </c>
      <c r="D1719">
        <f t="shared" si="52"/>
        <v>1.5710766336794066</v>
      </c>
      <c r="E1719" s="2">
        <v>6.2719306652244503E-10</v>
      </c>
      <c r="F1719" s="2">
        <f t="shared" si="53"/>
        <v>8.1682325642457165</v>
      </c>
      <c r="G1719" s="2">
        <v>6.7884001714119998E-9</v>
      </c>
    </row>
    <row r="1720" spans="1:7" x14ac:dyDescent="0.2">
      <c r="A1720" t="s">
        <v>2548</v>
      </c>
      <c r="B1720">
        <v>1044.1265785758501</v>
      </c>
      <c r="C1720">
        <v>-0.64003795050885903</v>
      </c>
      <c r="D1720">
        <f t="shared" si="52"/>
        <v>1.5583701521578335</v>
      </c>
      <c r="E1720" s="2">
        <v>6.2862243672551203E-10</v>
      </c>
      <c r="F1720" s="2">
        <f t="shared" si="53"/>
        <v>8.1674936014503103</v>
      </c>
      <c r="G1720" s="2">
        <v>6.7999606345100996E-9</v>
      </c>
    </row>
    <row r="1721" spans="1:7" x14ac:dyDescent="0.2">
      <c r="A1721" t="s">
        <v>2312</v>
      </c>
      <c r="B1721">
        <v>437.40014915862798</v>
      </c>
      <c r="C1721">
        <v>-0.66174917691121804</v>
      </c>
      <c r="D1721">
        <f t="shared" si="52"/>
        <v>1.5819995362658974</v>
      </c>
      <c r="E1721" s="2">
        <v>6.472429347012E-10</v>
      </c>
      <c r="F1721" s="2">
        <f t="shared" si="53"/>
        <v>8.1554969381600007</v>
      </c>
      <c r="G1721" s="2">
        <v>6.9904166509119903E-9</v>
      </c>
    </row>
    <row r="1722" spans="1:7" x14ac:dyDescent="0.2">
      <c r="A1722" t="s">
        <v>2894</v>
      </c>
      <c r="B1722">
        <v>2232.4890483249001</v>
      </c>
      <c r="C1722">
        <v>-0.62064532396212901</v>
      </c>
      <c r="D1722">
        <f t="shared" si="52"/>
        <v>1.5375627862222507</v>
      </c>
      <c r="E1722" s="2">
        <v>7.67734169006567E-10</v>
      </c>
      <c r="F1722" s="2">
        <f t="shared" si="53"/>
        <v>8.0856360288556566</v>
      </c>
      <c r="G1722" s="2">
        <v>8.2103934824099994E-9</v>
      </c>
    </row>
    <row r="1723" spans="1:7" x14ac:dyDescent="0.2">
      <c r="A1723" t="s">
        <v>1745</v>
      </c>
      <c r="B1723">
        <v>271.91840042103098</v>
      </c>
      <c r="C1723">
        <v>-0.64794601209036495</v>
      </c>
      <c r="D1723">
        <f t="shared" si="52"/>
        <v>1.5669357356103601</v>
      </c>
      <c r="E1723" s="2">
        <v>7.8670619420166604E-10</v>
      </c>
      <c r="F1723" s="2">
        <f t="shared" si="53"/>
        <v>8.0752810172468035</v>
      </c>
      <c r="G1723" s="2">
        <v>8.4085087945847595E-9</v>
      </c>
    </row>
    <row r="1724" spans="1:7" x14ac:dyDescent="0.2">
      <c r="A1724" t="s">
        <v>1777</v>
      </c>
      <c r="B1724">
        <v>1044.23243680018</v>
      </c>
      <c r="C1724">
        <v>-0.86867532175583495</v>
      </c>
      <c r="D1724">
        <f t="shared" si="52"/>
        <v>1.8259855160871856</v>
      </c>
      <c r="E1724" s="2">
        <v>9.1906298280222298E-10</v>
      </c>
      <c r="F1724" s="2">
        <f t="shared" si="53"/>
        <v>8.0094712172648368</v>
      </c>
      <c r="G1724" s="2">
        <v>9.78427797641598E-9</v>
      </c>
    </row>
    <row r="1725" spans="1:7" x14ac:dyDescent="0.2">
      <c r="A1725" t="s">
        <v>2844</v>
      </c>
      <c r="B1725">
        <v>175.86976939505701</v>
      </c>
      <c r="C1725">
        <v>-1.8654861761927799</v>
      </c>
      <c r="D1725">
        <f t="shared" si="52"/>
        <v>3.6439070937744642</v>
      </c>
      <c r="E1725" s="2">
        <v>9.321058095429901E-10</v>
      </c>
      <c r="F1725" s="2">
        <f t="shared" si="53"/>
        <v>8.003842282466815</v>
      </c>
      <c r="G1725" s="2">
        <v>9.9119183882588496E-9</v>
      </c>
    </row>
    <row r="1726" spans="1:7" x14ac:dyDescent="0.2">
      <c r="A1726" t="s">
        <v>2045</v>
      </c>
      <c r="B1726">
        <v>810.26648067342705</v>
      </c>
      <c r="C1726">
        <v>-0.63289737774788302</v>
      </c>
      <c r="D1726">
        <f t="shared" si="52"/>
        <v>1.5506761055745817</v>
      </c>
      <c r="E1726" s="2">
        <v>9.4073648572020998E-10</v>
      </c>
      <c r="F1726" s="2">
        <f t="shared" si="53"/>
        <v>8.000329960350232</v>
      </c>
      <c r="G1726" s="2">
        <v>9.9924052676217797E-9</v>
      </c>
    </row>
    <row r="1727" spans="1:7" x14ac:dyDescent="0.2">
      <c r="A1727" t="s">
        <v>3152</v>
      </c>
      <c r="B1727">
        <v>2453.2819797817201</v>
      </c>
      <c r="C1727">
        <v>-0.58645420463466102</v>
      </c>
      <c r="D1727">
        <f t="shared" si="52"/>
        <v>1.5015517576402706</v>
      </c>
      <c r="E1727" s="2">
        <v>9.6973012046202797E-10</v>
      </c>
      <c r="F1727" s="2">
        <f t="shared" si="53"/>
        <v>7.9873920812246331</v>
      </c>
      <c r="G1727" s="2">
        <v>1.02945630723837E-8</v>
      </c>
    </row>
    <row r="1728" spans="1:7" x14ac:dyDescent="0.2">
      <c r="A1728" t="s">
        <v>3528</v>
      </c>
      <c r="B1728">
        <v>1330.89544597348</v>
      </c>
      <c r="C1728">
        <v>-0.659383506859887</v>
      </c>
      <c r="D1728">
        <f t="shared" si="52"/>
        <v>1.5794075663017397</v>
      </c>
      <c r="E1728" s="2">
        <v>1.01290135975089E-9</v>
      </c>
      <c r="F1728" s="2">
        <f t="shared" si="53"/>
        <v>7.969698833408442</v>
      </c>
      <c r="G1728" s="2">
        <v>1.0722626205416899E-8</v>
      </c>
    </row>
    <row r="1729" spans="1:7" x14ac:dyDescent="0.2">
      <c r="A1729" t="s">
        <v>1203</v>
      </c>
      <c r="B1729">
        <v>292.85486093726598</v>
      </c>
      <c r="C1729">
        <v>-0.94692486279596599</v>
      </c>
      <c r="D1729">
        <f t="shared" si="52"/>
        <v>1.9277592129671326</v>
      </c>
      <c r="E1729" s="2">
        <v>1.01916548058051E-9</v>
      </c>
      <c r="F1729" s="2">
        <f t="shared" si="53"/>
        <v>7.9672654734375632</v>
      </c>
      <c r="G1729" s="2">
        <v>1.07828739041519E-8</v>
      </c>
    </row>
    <row r="1730" spans="1:7" x14ac:dyDescent="0.2">
      <c r="A1730" t="s">
        <v>773</v>
      </c>
      <c r="B1730">
        <v>626.964271389705</v>
      </c>
      <c r="C1730">
        <v>-0.73836906496174703</v>
      </c>
      <c r="D1730">
        <f t="shared" si="52"/>
        <v>1.6682888085997116</v>
      </c>
      <c r="E1730" s="2">
        <v>1.02665996775145E-9</v>
      </c>
      <c r="F1730" s="2">
        <f t="shared" si="53"/>
        <v>7.964815302583558</v>
      </c>
      <c r="G1730" s="2">
        <v>1.08438798614017E-8</v>
      </c>
    </row>
    <row r="1731" spans="1:7" x14ac:dyDescent="0.2">
      <c r="A1731" t="s">
        <v>490</v>
      </c>
      <c r="B1731">
        <v>278.748583353713</v>
      </c>
      <c r="C1731">
        <v>-0.618697754456356</v>
      </c>
      <c r="D1731">
        <f t="shared" ref="D1731:D1794" si="54">1/2^C1731</f>
        <v>1.5354885501592299</v>
      </c>
      <c r="E1731" s="2">
        <v>1.06804942139244E-9</v>
      </c>
      <c r="F1731" s="2">
        <f t="shared" ref="F1731:F1794" si="55">-LOG(G1731,10)</f>
        <v>7.9483811022871755</v>
      </c>
      <c r="G1731" s="2">
        <v>1.1262087512296099E-8</v>
      </c>
    </row>
    <row r="1732" spans="1:7" x14ac:dyDescent="0.2">
      <c r="A1732" t="s">
        <v>3218</v>
      </c>
      <c r="B1732">
        <v>1368.26318086881</v>
      </c>
      <c r="C1732">
        <v>-0.66994194543254304</v>
      </c>
      <c r="D1732">
        <f t="shared" si="54"/>
        <v>1.5910089434494181</v>
      </c>
      <c r="E1732" s="2">
        <v>1.0785116176562001E-9</v>
      </c>
      <c r="F1732" s="2">
        <f t="shared" si="55"/>
        <v>7.9446339557689045</v>
      </c>
      <c r="G1732" s="2">
        <v>1.13596786052182E-8</v>
      </c>
    </row>
    <row r="1733" spans="1:7" x14ac:dyDescent="0.2">
      <c r="A1733" t="s">
        <v>827</v>
      </c>
      <c r="B1733">
        <v>46.094494311921402</v>
      </c>
      <c r="C1733">
        <v>-1.30084558642437</v>
      </c>
      <c r="D1733">
        <f t="shared" si="54"/>
        <v>2.4637324362083945</v>
      </c>
      <c r="E1733" s="2">
        <v>1.10966420378082E-9</v>
      </c>
      <c r="F1733" s="2">
        <f t="shared" si="55"/>
        <v>7.9339650930997916</v>
      </c>
      <c r="G1733" s="2">
        <v>1.16421960109044E-8</v>
      </c>
    </row>
    <row r="1734" spans="1:7" x14ac:dyDescent="0.2">
      <c r="A1734" t="s">
        <v>1792</v>
      </c>
      <c r="B1734">
        <v>328.48525976048899</v>
      </c>
      <c r="C1734">
        <v>-0.65382282775376099</v>
      </c>
      <c r="D1734">
        <f t="shared" si="54"/>
        <v>1.5733316635774157</v>
      </c>
      <c r="E1734" s="2">
        <v>1.2102472219639799E-9</v>
      </c>
      <c r="F1734" s="2">
        <f t="shared" si="55"/>
        <v>7.8979738493160232</v>
      </c>
      <c r="G1734" s="2">
        <v>1.26481250481988E-8</v>
      </c>
    </row>
    <row r="1735" spans="1:7" x14ac:dyDescent="0.2">
      <c r="A1735" t="s">
        <v>712</v>
      </c>
      <c r="B1735">
        <v>1143.2214402904101</v>
      </c>
      <c r="C1735">
        <v>-0.63936319160817501</v>
      </c>
      <c r="D1735">
        <f t="shared" si="54"/>
        <v>1.5576414615915346</v>
      </c>
      <c r="E1735" s="2">
        <v>1.2134748254484899E-9</v>
      </c>
      <c r="F1735" s="2">
        <f t="shared" si="55"/>
        <v>7.897299186682341</v>
      </c>
      <c r="G1735" s="2">
        <v>1.2667788776811701E-8</v>
      </c>
    </row>
    <row r="1736" spans="1:7" x14ac:dyDescent="0.2">
      <c r="A1736" t="s">
        <v>2572</v>
      </c>
      <c r="B1736">
        <v>44.696824764844301</v>
      </c>
      <c r="C1736">
        <v>-1.32093712954036</v>
      </c>
      <c r="D1736">
        <f t="shared" si="54"/>
        <v>2.4982833775376947</v>
      </c>
      <c r="E1736" s="2">
        <v>1.26153364545426E-9</v>
      </c>
      <c r="F1736" s="2">
        <f t="shared" si="55"/>
        <v>7.881393545716497</v>
      </c>
      <c r="G1736" s="2">
        <v>1.31403355145214E-8</v>
      </c>
    </row>
    <row r="1737" spans="1:7" x14ac:dyDescent="0.2">
      <c r="A1737" t="s">
        <v>2913</v>
      </c>
      <c r="B1737">
        <v>17.568614534299002</v>
      </c>
      <c r="C1737">
        <v>-1.7121951498299</v>
      </c>
      <c r="D1737">
        <f t="shared" si="54"/>
        <v>3.2765899777772751</v>
      </c>
      <c r="E1737" s="2">
        <v>1.26857562722944E-9</v>
      </c>
      <c r="F1737" s="2">
        <f t="shared" si="55"/>
        <v>7.8792162938885522</v>
      </c>
      <c r="G1737" s="2">
        <v>1.32063774644428E-8</v>
      </c>
    </row>
    <row r="1738" spans="1:7" x14ac:dyDescent="0.2">
      <c r="A1738" t="s">
        <v>2525</v>
      </c>
      <c r="B1738">
        <v>185.93533061664701</v>
      </c>
      <c r="C1738">
        <v>-0.659831293090409</v>
      </c>
      <c r="D1738">
        <f t="shared" si="54"/>
        <v>1.5798978616923862</v>
      </c>
      <c r="E1738" s="2">
        <v>1.2776038617073099E-9</v>
      </c>
      <c r="F1738" s="2">
        <f t="shared" si="55"/>
        <v>7.8763765819400762</v>
      </c>
      <c r="G1738" s="2">
        <v>1.3293012650666101E-8</v>
      </c>
    </row>
    <row r="1739" spans="1:7" x14ac:dyDescent="0.2">
      <c r="A1739" t="s">
        <v>1874</v>
      </c>
      <c r="B1739">
        <v>20.398897276169901</v>
      </c>
      <c r="C1739">
        <v>-1.72006142780992</v>
      </c>
      <c r="D1739">
        <f t="shared" si="54"/>
        <v>3.2945043411807391</v>
      </c>
      <c r="E1739" s="2">
        <v>1.42611531406792E-9</v>
      </c>
      <c r="F1739" s="2">
        <f t="shared" si="55"/>
        <v>7.8312509754084463</v>
      </c>
      <c r="G1739" s="2">
        <v>1.47485398029596E-8</v>
      </c>
    </row>
    <row r="1740" spans="1:7" x14ac:dyDescent="0.2">
      <c r="A1740" t="s">
        <v>1687</v>
      </c>
      <c r="B1740">
        <v>269.02425648951902</v>
      </c>
      <c r="C1740">
        <v>-1.0866607795016301</v>
      </c>
      <c r="D1740">
        <f t="shared" si="54"/>
        <v>2.1238189412988713</v>
      </c>
      <c r="E1740" s="2">
        <v>1.44628401091778E-9</v>
      </c>
      <c r="F1740" s="2">
        <f t="shared" si="55"/>
        <v>7.8256290185757402</v>
      </c>
      <c r="G1740" s="2">
        <v>1.4940701236824601E-8</v>
      </c>
    </row>
    <row r="1741" spans="1:7" x14ac:dyDescent="0.2">
      <c r="A1741" t="s">
        <v>2712</v>
      </c>
      <c r="B1741">
        <v>102.785936002423</v>
      </c>
      <c r="C1741">
        <v>-0.87084259801890596</v>
      </c>
      <c r="D1741">
        <f t="shared" si="54"/>
        <v>1.8287306485919395</v>
      </c>
      <c r="E1741" s="2">
        <v>1.49681225531403E-9</v>
      </c>
      <c r="F1741" s="2">
        <f t="shared" si="55"/>
        <v>7.8114297693710277</v>
      </c>
      <c r="G1741" s="2">
        <v>1.5437260421655199E-8</v>
      </c>
    </row>
    <row r="1742" spans="1:7" x14ac:dyDescent="0.2">
      <c r="A1742" t="s">
        <v>1782</v>
      </c>
      <c r="B1742">
        <v>373.52724207130302</v>
      </c>
      <c r="C1742">
        <v>-0.63384562627295804</v>
      </c>
      <c r="D1742">
        <f t="shared" si="54"/>
        <v>1.5516956624677554</v>
      </c>
      <c r="E1742" s="2">
        <v>1.5446523088095401E-9</v>
      </c>
      <c r="F1742" s="2">
        <f t="shared" si="55"/>
        <v>7.798004266219305</v>
      </c>
      <c r="G1742" s="2">
        <v>1.5921930863315001E-8</v>
      </c>
    </row>
    <row r="1743" spans="1:7" x14ac:dyDescent="0.2">
      <c r="A1743" t="s">
        <v>1954</v>
      </c>
      <c r="B1743">
        <v>118.503873127709</v>
      </c>
      <c r="C1743">
        <v>-1.03727975453895</v>
      </c>
      <c r="D1743">
        <f t="shared" si="54"/>
        <v>2.0523542262948529</v>
      </c>
      <c r="E1743" s="2">
        <v>1.7474939984794E-9</v>
      </c>
      <c r="F1743" s="2">
        <f t="shared" si="55"/>
        <v>7.7475002672592881</v>
      </c>
      <c r="G1743" s="2">
        <v>1.7885444284599901E-8</v>
      </c>
    </row>
    <row r="1744" spans="1:7" x14ac:dyDescent="0.2">
      <c r="A1744" t="s">
        <v>2705</v>
      </c>
      <c r="B1744">
        <v>57.139301903800302</v>
      </c>
      <c r="C1744">
        <v>-1.2186813187947301</v>
      </c>
      <c r="D1744">
        <f t="shared" si="54"/>
        <v>2.3273389191935028</v>
      </c>
      <c r="E1744" s="2">
        <v>2.0552732292192099E-9</v>
      </c>
      <c r="F1744" s="2">
        <f t="shared" si="55"/>
        <v>7.6812765692471041</v>
      </c>
      <c r="G1744" s="2">
        <v>2.0831638513927799E-8</v>
      </c>
    </row>
    <row r="1745" spans="1:7" x14ac:dyDescent="0.2">
      <c r="A1745" t="s">
        <v>2976</v>
      </c>
      <c r="B1745">
        <v>323.93125098389299</v>
      </c>
      <c r="C1745">
        <v>-0.600059936113992</v>
      </c>
      <c r="D1745">
        <f t="shared" si="54"/>
        <v>1.5157795375787406</v>
      </c>
      <c r="E1745" s="2">
        <v>2.0775873962612401E-9</v>
      </c>
      <c r="F1745" s="2">
        <f t="shared" si="55"/>
        <v>7.6770543187202067</v>
      </c>
      <c r="G1745" s="2">
        <v>2.1035153293399099E-8</v>
      </c>
    </row>
    <row r="1746" spans="1:7" x14ac:dyDescent="0.2">
      <c r="A1746" t="s">
        <v>2390</v>
      </c>
      <c r="B1746">
        <v>427.63186416540299</v>
      </c>
      <c r="C1746">
        <v>-0.82983986943592702</v>
      </c>
      <c r="D1746">
        <f t="shared" si="54"/>
        <v>1.7774880607867629</v>
      </c>
      <c r="E1746" s="2">
        <v>2.0838979920704998E-9</v>
      </c>
      <c r="F1746" s="2">
        <f t="shared" si="55"/>
        <v>7.6762041478504734</v>
      </c>
      <c r="G1746" s="2">
        <v>2.10763718467227E-8</v>
      </c>
    </row>
    <row r="1747" spans="1:7" x14ac:dyDescent="0.2">
      <c r="A1747" t="s">
        <v>1131</v>
      </c>
      <c r="B1747">
        <v>38.186935535486597</v>
      </c>
      <c r="C1747">
        <v>-1.21757772835612</v>
      </c>
      <c r="D1747">
        <f t="shared" si="54"/>
        <v>2.3255593006354203</v>
      </c>
      <c r="E1747" s="2">
        <v>2.0865001936020498E-9</v>
      </c>
      <c r="F1747" s="2">
        <f t="shared" si="55"/>
        <v>7.6758954782189148</v>
      </c>
      <c r="G1747" s="2">
        <v>2.1091356951652999E-8</v>
      </c>
    </row>
    <row r="1748" spans="1:7" x14ac:dyDescent="0.2">
      <c r="A1748" t="s">
        <v>327</v>
      </c>
      <c r="B1748">
        <v>1277.38105775705</v>
      </c>
      <c r="C1748">
        <v>-0.69402429488350903</v>
      </c>
      <c r="D1748">
        <f t="shared" si="54"/>
        <v>1.6177899399634446</v>
      </c>
      <c r="E1748" s="2">
        <v>2.20254504941514E-9</v>
      </c>
      <c r="F1748" s="2">
        <f t="shared" si="55"/>
        <v>7.6535537489176209</v>
      </c>
      <c r="G1748" s="2">
        <v>2.2204768569947398E-8</v>
      </c>
    </row>
    <row r="1749" spans="1:7" x14ac:dyDescent="0.2">
      <c r="A1749" t="s">
        <v>1075</v>
      </c>
      <c r="B1749">
        <v>416.56567049797098</v>
      </c>
      <c r="C1749">
        <v>-0.84512793201216596</v>
      </c>
      <c r="D1749">
        <f t="shared" si="54"/>
        <v>1.7964240378884662</v>
      </c>
      <c r="E1749" s="2">
        <v>2.2869736493125802E-9</v>
      </c>
      <c r="F1749" s="2">
        <f t="shared" si="55"/>
        <v>7.6376823716365037</v>
      </c>
      <c r="G1749" s="2">
        <v>2.3031256301424002E-8</v>
      </c>
    </row>
    <row r="1750" spans="1:7" x14ac:dyDescent="0.2">
      <c r="A1750" t="s">
        <v>3476</v>
      </c>
      <c r="B1750">
        <v>13298.8439058066</v>
      </c>
      <c r="C1750">
        <v>-0.65970876579211901</v>
      </c>
      <c r="D1750">
        <f t="shared" si="54"/>
        <v>1.5797636875315508</v>
      </c>
      <c r="E1750" s="2">
        <v>2.3515916941777799E-9</v>
      </c>
      <c r="F1750" s="2">
        <f t="shared" si="55"/>
        <v>7.6262781577291205</v>
      </c>
      <c r="G1750" s="2">
        <v>2.3644048540499001E-8</v>
      </c>
    </row>
    <row r="1751" spans="1:7" x14ac:dyDescent="0.2">
      <c r="A1751" t="s">
        <v>2779</v>
      </c>
      <c r="B1751">
        <v>940.90619741013302</v>
      </c>
      <c r="C1751">
        <v>-0.87055789570896303</v>
      </c>
      <c r="D1751">
        <f t="shared" si="54"/>
        <v>1.8283698013882983</v>
      </c>
      <c r="E1751" s="2">
        <v>2.4454338456577901E-9</v>
      </c>
      <c r="F1751" s="2">
        <f t="shared" si="55"/>
        <v>7.6104425848407971</v>
      </c>
      <c r="G1751" s="2">
        <v>2.4522086224278599E-8</v>
      </c>
    </row>
    <row r="1752" spans="1:7" x14ac:dyDescent="0.2">
      <c r="A1752" t="s">
        <v>333</v>
      </c>
      <c r="B1752">
        <v>1234.0061126877699</v>
      </c>
      <c r="C1752">
        <v>-0.61214444721874495</v>
      </c>
      <c r="D1752">
        <f t="shared" si="54"/>
        <v>1.5285295543473274</v>
      </c>
      <c r="E1752" s="2">
        <v>2.6536908242876499E-9</v>
      </c>
      <c r="F1752" s="2">
        <f t="shared" si="55"/>
        <v>7.5758727036931921</v>
      </c>
      <c r="G1752" s="2">
        <v>2.65538376899214E-8</v>
      </c>
    </row>
    <row r="1753" spans="1:7" x14ac:dyDescent="0.2">
      <c r="A1753" t="s">
        <v>1312</v>
      </c>
      <c r="B1753">
        <v>34.5072951183055</v>
      </c>
      <c r="C1753">
        <v>-1.2599906609295699</v>
      </c>
      <c r="D1753">
        <f t="shared" si="54"/>
        <v>2.3949419058896826</v>
      </c>
      <c r="E1753" s="2">
        <v>2.7598451897852999E-9</v>
      </c>
      <c r="F1753" s="2">
        <f t="shared" si="55"/>
        <v>7.559760863941448</v>
      </c>
      <c r="G1753" s="2">
        <v>2.7557456849941099E-8</v>
      </c>
    </row>
    <row r="1754" spans="1:7" x14ac:dyDescent="0.2">
      <c r="A1754" t="s">
        <v>2226</v>
      </c>
      <c r="B1754">
        <v>231.01874033753199</v>
      </c>
      <c r="C1754">
        <v>-0.82824902535783895</v>
      </c>
      <c r="D1754">
        <f t="shared" si="54"/>
        <v>1.7755291243464943</v>
      </c>
      <c r="E1754" s="2">
        <v>2.98481557569157E-9</v>
      </c>
      <c r="F1754" s="2">
        <f t="shared" si="55"/>
        <v>7.5271082574419301</v>
      </c>
      <c r="G1754" s="2">
        <v>2.970925371003E-8</v>
      </c>
    </row>
    <row r="1755" spans="1:7" x14ac:dyDescent="0.2">
      <c r="A1755" t="s">
        <v>3713</v>
      </c>
      <c r="B1755">
        <v>140.29003981441201</v>
      </c>
      <c r="C1755">
        <v>-0.64825087218202104</v>
      </c>
      <c r="D1755">
        <f t="shared" si="54"/>
        <v>1.5672668843519009</v>
      </c>
      <c r="E1755" s="2">
        <v>3.05272487838838E-9</v>
      </c>
      <c r="F1755" s="2">
        <f t="shared" si="55"/>
        <v>7.5182557792082703</v>
      </c>
      <c r="G1755" s="2">
        <v>3.0321048897639102E-8</v>
      </c>
    </row>
    <row r="1756" spans="1:7" x14ac:dyDescent="0.2">
      <c r="A1756" t="s">
        <v>2427</v>
      </c>
      <c r="B1756">
        <v>1040.98716815903</v>
      </c>
      <c r="C1756">
        <v>-0.62528755573311701</v>
      </c>
      <c r="D1756">
        <f t="shared" si="54"/>
        <v>1.5425182471089371</v>
      </c>
      <c r="E1756" s="2">
        <v>3.23169998640656E-9</v>
      </c>
      <c r="F1756" s="2">
        <f t="shared" si="55"/>
        <v>7.4955701385501152</v>
      </c>
      <c r="G1756" s="2">
        <v>3.1946983794193397E-8</v>
      </c>
    </row>
    <row r="1757" spans="1:7" x14ac:dyDescent="0.2">
      <c r="A1757" t="s">
        <v>3072</v>
      </c>
      <c r="B1757">
        <v>376.01352243454699</v>
      </c>
      <c r="C1757">
        <v>-0.65703289604562598</v>
      </c>
      <c r="D1757">
        <f t="shared" si="54"/>
        <v>1.5768363024106578</v>
      </c>
      <c r="E1757" s="2">
        <v>3.4195243642910501E-9</v>
      </c>
      <c r="F1757" s="2">
        <f t="shared" si="55"/>
        <v>7.4721928165889935</v>
      </c>
      <c r="G1757" s="2">
        <v>3.3713759422247902E-8</v>
      </c>
    </row>
    <row r="1758" spans="1:7" x14ac:dyDescent="0.2">
      <c r="A1758" t="s">
        <v>1822</v>
      </c>
      <c r="B1758">
        <v>1939.6608726654599</v>
      </c>
      <c r="C1758">
        <v>-0.83056350347104202</v>
      </c>
      <c r="D1758">
        <f t="shared" si="54"/>
        <v>1.7783798455765287</v>
      </c>
      <c r="E1758" s="2">
        <v>3.71400370624908E-9</v>
      </c>
      <c r="F1758" s="2">
        <f t="shared" si="55"/>
        <v>7.4378874028694586</v>
      </c>
      <c r="G1758" s="2">
        <v>3.6484852692599198E-8</v>
      </c>
    </row>
    <row r="1759" spans="1:7" x14ac:dyDescent="0.2">
      <c r="A1759" t="s">
        <v>2148</v>
      </c>
      <c r="B1759">
        <v>1755.81839870107</v>
      </c>
      <c r="C1759">
        <v>-0.60107997699788596</v>
      </c>
      <c r="D1759">
        <f t="shared" si="54"/>
        <v>1.5168516309737945</v>
      </c>
      <c r="E1759" s="2">
        <v>3.8532626388207798E-9</v>
      </c>
      <c r="F1759" s="2">
        <f t="shared" si="55"/>
        <v>7.4228068480388885</v>
      </c>
      <c r="G1759" s="2">
        <v>3.7774015306190002E-8</v>
      </c>
    </row>
    <row r="1760" spans="1:7" x14ac:dyDescent="0.2">
      <c r="A1760" t="s">
        <v>924</v>
      </c>
      <c r="B1760">
        <v>38.240744820875797</v>
      </c>
      <c r="C1760">
        <v>-1.1562771836194701</v>
      </c>
      <c r="D1760">
        <f t="shared" si="54"/>
        <v>2.2288154806928318</v>
      </c>
      <c r="E1760" s="2">
        <v>4.0003903638415199E-9</v>
      </c>
      <c r="F1760" s="2">
        <f t="shared" si="55"/>
        <v>7.4078881412315614</v>
      </c>
      <c r="G1760" s="2">
        <v>3.90941575432114E-8</v>
      </c>
    </row>
    <row r="1761" spans="1:7" x14ac:dyDescent="0.2">
      <c r="A1761" t="s">
        <v>3678</v>
      </c>
      <c r="B1761">
        <v>47.129831982882699</v>
      </c>
      <c r="C1761">
        <v>-1.09109371436995</v>
      </c>
      <c r="D1761">
        <f t="shared" si="54"/>
        <v>2.1303547855617881</v>
      </c>
      <c r="E1761" s="2">
        <v>4.0220296186374197E-9</v>
      </c>
      <c r="F1761" s="2">
        <f t="shared" si="55"/>
        <v>7.4057706811125881</v>
      </c>
      <c r="G1761" s="2">
        <v>3.92852316979727E-8</v>
      </c>
    </row>
    <row r="1762" spans="1:7" x14ac:dyDescent="0.2">
      <c r="A1762" t="s">
        <v>468</v>
      </c>
      <c r="B1762">
        <v>19.548300571208902</v>
      </c>
      <c r="C1762">
        <v>-1.6822017588756999</v>
      </c>
      <c r="D1762">
        <f t="shared" si="54"/>
        <v>3.2091734324278418</v>
      </c>
      <c r="E1762" s="2">
        <v>4.15361321964182E-9</v>
      </c>
      <c r="F1762" s="2">
        <f t="shared" si="55"/>
        <v>7.3926904516890861</v>
      </c>
      <c r="G1762" s="2">
        <v>4.0486436053908998E-8</v>
      </c>
    </row>
    <row r="1763" spans="1:7" x14ac:dyDescent="0.2">
      <c r="A1763" t="s">
        <v>3308</v>
      </c>
      <c r="B1763">
        <v>57.476036959362403</v>
      </c>
      <c r="C1763">
        <v>-0.92639018508898796</v>
      </c>
      <c r="D1763">
        <f t="shared" si="54"/>
        <v>1.9005147012713588</v>
      </c>
      <c r="E1763" s="2">
        <v>4.5188066456970397E-9</v>
      </c>
      <c r="F1763" s="2">
        <f t="shared" si="55"/>
        <v>7.3585596977005201</v>
      </c>
      <c r="G1763" s="2">
        <v>4.37965904661739E-8</v>
      </c>
    </row>
    <row r="1764" spans="1:7" x14ac:dyDescent="0.2">
      <c r="A1764" t="s">
        <v>2498</v>
      </c>
      <c r="B1764">
        <v>148.95505676603</v>
      </c>
      <c r="C1764">
        <v>-0.67960729339576997</v>
      </c>
      <c r="D1764">
        <f t="shared" si="54"/>
        <v>1.6017037065193054</v>
      </c>
      <c r="E1764" s="2">
        <v>5.4318578834149299E-9</v>
      </c>
      <c r="F1764" s="2">
        <f t="shared" si="55"/>
        <v>7.2817546826264836</v>
      </c>
      <c r="G1764" s="2">
        <v>5.2269135522308702E-8</v>
      </c>
    </row>
    <row r="1765" spans="1:7" x14ac:dyDescent="0.2">
      <c r="A1765" t="s">
        <v>2845</v>
      </c>
      <c r="B1765">
        <v>13.8282015656296</v>
      </c>
      <c r="C1765">
        <v>-2.0034187077041499</v>
      </c>
      <c r="D1765">
        <f t="shared" si="54"/>
        <v>4.0094899099505152</v>
      </c>
      <c r="E1765" s="2">
        <v>5.4609633419357698E-9</v>
      </c>
      <c r="F1765" s="2">
        <f t="shared" si="55"/>
        <v>7.2796557953401786</v>
      </c>
      <c r="G1765" s="2">
        <v>5.25223566795683E-8</v>
      </c>
    </row>
    <row r="1766" spans="1:7" x14ac:dyDescent="0.2">
      <c r="A1766" t="s">
        <v>948</v>
      </c>
      <c r="B1766">
        <v>807.78015773477205</v>
      </c>
      <c r="C1766">
        <v>-0.71610691901927803</v>
      </c>
      <c r="D1766">
        <f t="shared" si="54"/>
        <v>1.6427431417003664</v>
      </c>
      <c r="E1766" s="2">
        <v>5.5420931427862299E-9</v>
      </c>
      <c r="F1766" s="2">
        <f t="shared" si="55"/>
        <v>7.2736948464671043</v>
      </c>
      <c r="G1766" s="2">
        <v>5.3248227224871099E-8</v>
      </c>
    </row>
    <row r="1767" spans="1:7" x14ac:dyDescent="0.2">
      <c r="A1767" t="s">
        <v>2132</v>
      </c>
      <c r="B1767">
        <v>1306.7044505501699</v>
      </c>
      <c r="C1767">
        <v>-0.77341294599567101</v>
      </c>
      <c r="D1767">
        <f t="shared" si="54"/>
        <v>1.7093086712075238</v>
      </c>
      <c r="E1767" s="2">
        <v>6.2746138924423098E-9</v>
      </c>
      <c r="F1767" s="2">
        <f t="shared" si="55"/>
        <v>7.2226541348035305</v>
      </c>
      <c r="G1767" s="2">
        <v>5.9888835032225803E-8</v>
      </c>
    </row>
    <row r="1768" spans="1:7" x14ac:dyDescent="0.2">
      <c r="A1768" t="s">
        <v>165</v>
      </c>
      <c r="B1768">
        <v>119.431983517311</v>
      </c>
      <c r="C1768">
        <v>-0.81024441616236298</v>
      </c>
      <c r="D1768">
        <f t="shared" si="54"/>
        <v>1.7535084905189071</v>
      </c>
      <c r="E1768" s="2">
        <v>6.3762170634864197E-9</v>
      </c>
      <c r="F1768" s="2">
        <f t="shared" si="55"/>
        <v>7.2163382376953917</v>
      </c>
      <c r="G1768" s="2">
        <v>6.0766155731109602E-8</v>
      </c>
    </row>
    <row r="1769" spans="1:7" x14ac:dyDescent="0.2">
      <c r="A1769" t="s">
        <v>762</v>
      </c>
      <c r="B1769">
        <v>1032.2474961253599</v>
      </c>
      <c r="C1769">
        <v>-1.0088740137310499</v>
      </c>
      <c r="D1769">
        <f t="shared" si="54"/>
        <v>2.0123399076606034</v>
      </c>
      <c r="E1769" s="2">
        <v>6.40382825080346E-9</v>
      </c>
      <c r="F1769" s="2">
        <f t="shared" si="55"/>
        <v>7.2153403493993808</v>
      </c>
      <c r="G1769" s="2">
        <v>6.0905940038717899E-8</v>
      </c>
    </row>
    <row r="1770" spans="1:7" x14ac:dyDescent="0.2">
      <c r="A1770" t="s">
        <v>3001</v>
      </c>
      <c r="B1770">
        <v>239.614667983929</v>
      </c>
      <c r="C1770">
        <v>-0.62189673004104096</v>
      </c>
      <c r="D1770">
        <f t="shared" si="54"/>
        <v>1.5388970599954959</v>
      </c>
      <c r="E1770" s="2">
        <v>6.4154151854872203E-9</v>
      </c>
      <c r="F1770" s="2">
        <f t="shared" si="55"/>
        <v>7.2149939386641684</v>
      </c>
      <c r="G1770" s="2">
        <v>6.0954540444846197E-8</v>
      </c>
    </row>
    <row r="1771" spans="1:7" x14ac:dyDescent="0.2">
      <c r="A1771" t="s">
        <v>244</v>
      </c>
      <c r="B1771">
        <v>5553.5833181985399</v>
      </c>
      <c r="C1771">
        <v>-0.67613525582406697</v>
      </c>
      <c r="D1771">
        <f t="shared" si="54"/>
        <v>1.5978536281582718</v>
      </c>
      <c r="E1771" s="2">
        <v>6.8402875456651197E-9</v>
      </c>
      <c r="F1771" s="2">
        <f t="shared" si="55"/>
        <v>7.1897671710465199</v>
      </c>
      <c r="G1771" s="2">
        <v>6.4600046254143995E-8</v>
      </c>
    </row>
    <row r="1772" spans="1:7" x14ac:dyDescent="0.2">
      <c r="A1772" t="s">
        <v>722</v>
      </c>
      <c r="B1772">
        <v>232.27026829941599</v>
      </c>
      <c r="C1772">
        <v>-0.68984940680103701</v>
      </c>
      <c r="D1772">
        <f t="shared" si="54"/>
        <v>1.6131151274541251</v>
      </c>
      <c r="E1772" s="2">
        <v>7.0708341544233501E-9</v>
      </c>
      <c r="F1772" s="2">
        <f t="shared" si="55"/>
        <v>7.176676373998859</v>
      </c>
      <c r="G1772" s="2">
        <v>6.6576908681619005E-8</v>
      </c>
    </row>
    <row r="1773" spans="1:7" x14ac:dyDescent="0.2">
      <c r="A1773" t="s">
        <v>2968</v>
      </c>
      <c r="B1773">
        <v>530.18064113181504</v>
      </c>
      <c r="C1773">
        <v>-0.64302196567936198</v>
      </c>
      <c r="D1773">
        <f t="shared" si="54"/>
        <v>1.561596761045188</v>
      </c>
      <c r="E1773" s="2">
        <v>7.4320432149215902E-9</v>
      </c>
      <c r="F1773" s="2">
        <f t="shared" si="55"/>
        <v>7.1559069539376594</v>
      </c>
      <c r="G1773" s="2">
        <v>6.9838201393536796E-8</v>
      </c>
    </row>
    <row r="1774" spans="1:7" x14ac:dyDescent="0.2">
      <c r="A1774" t="s">
        <v>2121</v>
      </c>
      <c r="B1774">
        <v>30.2435527639228</v>
      </c>
      <c r="C1774">
        <v>-1.4504201127309899</v>
      </c>
      <c r="D1774">
        <f t="shared" si="54"/>
        <v>2.732876211079315</v>
      </c>
      <c r="E1774" s="2">
        <v>7.6483575869186299E-9</v>
      </c>
      <c r="F1774" s="2">
        <f t="shared" si="55"/>
        <v>7.1440969751054757</v>
      </c>
      <c r="G1774" s="2">
        <v>7.1763403041367102E-8</v>
      </c>
    </row>
    <row r="1775" spans="1:7" x14ac:dyDescent="0.2">
      <c r="A1775" t="s">
        <v>3480</v>
      </c>
      <c r="B1775">
        <v>809.27631253124196</v>
      </c>
      <c r="C1775">
        <v>-0.70614000960494805</v>
      </c>
      <c r="D1775">
        <f t="shared" si="54"/>
        <v>1.6314333051326102</v>
      </c>
      <c r="E1775" s="2">
        <v>7.7495442352345194E-9</v>
      </c>
      <c r="F1775" s="2">
        <f t="shared" si="55"/>
        <v>7.1388217777811622</v>
      </c>
      <c r="G1775" s="2">
        <v>7.2640399200988198E-8</v>
      </c>
    </row>
    <row r="1776" spans="1:7" x14ac:dyDescent="0.2">
      <c r="A1776" t="s">
        <v>907</v>
      </c>
      <c r="B1776">
        <v>146.23812296777001</v>
      </c>
      <c r="C1776">
        <v>-1.1677726948140099</v>
      </c>
      <c r="D1776">
        <f t="shared" si="54"/>
        <v>2.2466458057650605</v>
      </c>
      <c r="E1776" s="2">
        <v>7.9708101382081108E-9</v>
      </c>
      <c r="F1776" s="2">
        <f t="shared" si="55"/>
        <v>7.1272438369984554</v>
      </c>
      <c r="G1776" s="2">
        <v>7.4602977832597195E-8</v>
      </c>
    </row>
    <row r="1777" spans="1:7" x14ac:dyDescent="0.2">
      <c r="A1777" t="s">
        <v>1194</v>
      </c>
      <c r="B1777">
        <v>277.45811724152702</v>
      </c>
      <c r="C1777">
        <v>-0.70646088171744004</v>
      </c>
      <c r="D1777">
        <f t="shared" si="54"/>
        <v>1.6317961951784334</v>
      </c>
      <c r="E1777" s="2">
        <v>8.1356898634595392E-9</v>
      </c>
      <c r="F1777" s="2">
        <f t="shared" si="55"/>
        <v>7.1189993124274427</v>
      </c>
      <c r="G1777" s="2">
        <v>7.6032748068537898E-8</v>
      </c>
    </row>
    <row r="1778" spans="1:7" x14ac:dyDescent="0.2">
      <c r="A1778" t="s">
        <v>1170</v>
      </c>
      <c r="B1778">
        <v>206.70801513478301</v>
      </c>
      <c r="C1778">
        <v>-0.64523270848695302</v>
      </c>
      <c r="D1778">
        <f t="shared" si="54"/>
        <v>1.5639915396738455</v>
      </c>
      <c r="E1778" s="2">
        <v>8.6724008974629893E-9</v>
      </c>
      <c r="F1778" s="2">
        <f t="shared" si="55"/>
        <v>7.0921160471109248</v>
      </c>
      <c r="G1778" s="2">
        <v>8.0887973088230205E-8</v>
      </c>
    </row>
    <row r="1779" spans="1:7" x14ac:dyDescent="0.2">
      <c r="A1779" t="s">
        <v>2086</v>
      </c>
      <c r="B1779">
        <v>20.930815459564599</v>
      </c>
      <c r="C1779">
        <v>-1.52832858951419</v>
      </c>
      <c r="D1779">
        <f t="shared" si="54"/>
        <v>2.8845146477477357</v>
      </c>
      <c r="E1779" s="2">
        <v>8.8500414521630597E-9</v>
      </c>
      <c r="F1779" s="2">
        <f t="shared" si="55"/>
        <v>7.0839552395662011</v>
      </c>
      <c r="G1779" s="2">
        <v>8.2422305894415206E-8</v>
      </c>
    </row>
    <row r="1780" spans="1:7" x14ac:dyDescent="0.2">
      <c r="A1780" t="s">
        <v>3222</v>
      </c>
      <c r="B1780">
        <v>316.02543905726998</v>
      </c>
      <c r="C1780">
        <v>-0.64373692807615202</v>
      </c>
      <c r="D1780">
        <f t="shared" si="54"/>
        <v>1.5623708398540905</v>
      </c>
      <c r="E1780" s="2">
        <v>9.3751898259413192E-9</v>
      </c>
      <c r="F1780" s="2">
        <f t="shared" si="55"/>
        <v>7.0595646691373659</v>
      </c>
      <c r="G1780" s="2">
        <v>8.7183706968313997E-8</v>
      </c>
    </row>
    <row r="1781" spans="1:7" x14ac:dyDescent="0.2">
      <c r="A1781" t="s">
        <v>526</v>
      </c>
      <c r="B1781">
        <v>49.6387114788701</v>
      </c>
      <c r="C1781">
        <v>-1.0416293006433499</v>
      </c>
      <c r="D1781">
        <f t="shared" si="54"/>
        <v>2.0585511558051648</v>
      </c>
      <c r="E1781" s="2">
        <v>9.6767230524854294E-9</v>
      </c>
      <c r="F1781" s="2">
        <f t="shared" si="55"/>
        <v>7.0462453602095803</v>
      </c>
      <c r="G1781" s="2">
        <v>8.9898954241796998E-8</v>
      </c>
    </row>
    <row r="1782" spans="1:7" x14ac:dyDescent="0.2">
      <c r="A1782" t="s">
        <v>3260</v>
      </c>
      <c r="B1782">
        <v>125.53728258871899</v>
      </c>
      <c r="C1782">
        <v>-0.73997692794057102</v>
      </c>
      <c r="D1782">
        <f t="shared" si="54"/>
        <v>1.670149129062227</v>
      </c>
      <c r="E1782" s="2">
        <v>1.0002178254712999E-8</v>
      </c>
      <c r="F1782" s="2">
        <f t="shared" si="55"/>
        <v>7.0329495642249036</v>
      </c>
      <c r="G1782" s="2">
        <v>9.2693746484593294E-8</v>
      </c>
    </row>
    <row r="1783" spans="1:7" x14ac:dyDescent="0.2">
      <c r="A1783" t="s">
        <v>2504</v>
      </c>
      <c r="B1783">
        <v>197.16966077660399</v>
      </c>
      <c r="C1783">
        <v>-0.67267895047915105</v>
      </c>
      <c r="D1783">
        <f t="shared" si="54"/>
        <v>1.5940301867861573</v>
      </c>
      <c r="E1783" s="2">
        <v>1.04404057492136E-8</v>
      </c>
      <c r="F1783" s="2">
        <f t="shared" si="55"/>
        <v>7.0153946274477086</v>
      </c>
      <c r="G1783" s="2">
        <v>9.6517346272936794E-8</v>
      </c>
    </row>
    <row r="1784" spans="1:7" x14ac:dyDescent="0.2">
      <c r="A1784" t="s">
        <v>736</v>
      </c>
      <c r="B1784">
        <v>48.217463314976101</v>
      </c>
      <c r="C1784">
        <v>-1.4826597222772899</v>
      </c>
      <c r="D1784">
        <f t="shared" si="54"/>
        <v>2.7946347163076339</v>
      </c>
      <c r="E1784" s="2">
        <v>1.06080048845121E-8</v>
      </c>
      <c r="F1784" s="2">
        <f t="shared" si="55"/>
        <v>7.0089046995550754</v>
      </c>
      <c r="G1784" s="2">
        <v>9.7970494571289195E-8</v>
      </c>
    </row>
    <row r="1785" spans="1:7" x14ac:dyDescent="0.2">
      <c r="A1785" t="s">
        <v>884</v>
      </c>
      <c r="B1785">
        <v>55.108402269355999</v>
      </c>
      <c r="C1785">
        <v>-1.2476313121279501</v>
      </c>
      <c r="D1785">
        <f t="shared" si="54"/>
        <v>2.3745124361741712</v>
      </c>
      <c r="E1785" s="2">
        <v>1.10274246623971E-8</v>
      </c>
      <c r="F1785" s="2">
        <f t="shared" si="55"/>
        <v>6.9928664429698006</v>
      </c>
      <c r="G1785" s="2">
        <v>1.01656126425947E-7</v>
      </c>
    </row>
    <row r="1786" spans="1:7" x14ac:dyDescent="0.2">
      <c r="A1786" t="s">
        <v>3029</v>
      </c>
      <c r="B1786">
        <v>42.601065143804902</v>
      </c>
      <c r="C1786">
        <v>-1.5160003156141499</v>
      </c>
      <c r="D1786">
        <f t="shared" si="54"/>
        <v>2.8599705983906674</v>
      </c>
      <c r="E1786" s="2">
        <v>1.13240614743922E-8</v>
      </c>
      <c r="F1786" s="2">
        <f t="shared" si="55"/>
        <v>6.9822376419615564</v>
      </c>
      <c r="G1786" s="2">
        <v>1.04174723886124E-7</v>
      </c>
    </row>
    <row r="1787" spans="1:7" x14ac:dyDescent="0.2">
      <c r="A1787" t="s">
        <v>2993</v>
      </c>
      <c r="B1787">
        <v>1582.6705613102099</v>
      </c>
      <c r="C1787">
        <v>-0.61297446193258998</v>
      </c>
      <c r="D1787">
        <f t="shared" si="54"/>
        <v>1.5294092045928789</v>
      </c>
      <c r="E1787" s="2">
        <v>1.15895142949897E-8</v>
      </c>
      <c r="F1787" s="2">
        <f t="shared" si="55"/>
        <v>6.9728109538243626</v>
      </c>
      <c r="G1787" s="2">
        <v>1.0646063350917301E-7</v>
      </c>
    </row>
    <row r="1788" spans="1:7" x14ac:dyDescent="0.2">
      <c r="A1788" t="s">
        <v>2934</v>
      </c>
      <c r="B1788">
        <v>47.169165998624997</v>
      </c>
      <c r="C1788">
        <v>-1.1270041616342601</v>
      </c>
      <c r="D1788">
        <f t="shared" si="54"/>
        <v>2.1840473916400418</v>
      </c>
      <c r="E1788" s="2">
        <v>1.2798089654481001E-8</v>
      </c>
      <c r="F1788" s="2">
        <f t="shared" si="55"/>
        <v>6.9326883106841004</v>
      </c>
      <c r="G1788" s="2">
        <v>1.16764732659545E-7</v>
      </c>
    </row>
    <row r="1789" spans="1:7" x14ac:dyDescent="0.2">
      <c r="A1789" t="s">
        <v>275</v>
      </c>
      <c r="B1789">
        <v>43.6536244937123</v>
      </c>
      <c r="C1789">
        <v>-1.6152236884506801</v>
      </c>
      <c r="D1789">
        <f t="shared" si="54"/>
        <v>3.0635909641393413</v>
      </c>
      <c r="E1789" s="2">
        <v>1.28695198467121E-8</v>
      </c>
      <c r="F1789" s="2">
        <f t="shared" si="55"/>
        <v>6.9306919429447476</v>
      </c>
      <c r="G1789" s="2">
        <v>1.17302713101605E-7</v>
      </c>
    </row>
    <row r="1790" spans="1:7" x14ac:dyDescent="0.2">
      <c r="A1790" t="s">
        <v>2765</v>
      </c>
      <c r="B1790">
        <v>1944.41203323883</v>
      </c>
      <c r="C1790">
        <v>-0.66229173339414205</v>
      </c>
      <c r="D1790">
        <f t="shared" si="54"/>
        <v>1.5825945930837986</v>
      </c>
      <c r="E1790" s="2">
        <v>1.4297412761133499E-8</v>
      </c>
      <c r="F1790" s="2">
        <f t="shared" si="55"/>
        <v>6.887094876684988</v>
      </c>
      <c r="G1790" s="2">
        <v>1.2968959180243599E-7</v>
      </c>
    </row>
    <row r="1791" spans="1:7" x14ac:dyDescent="0.2">
      <c r="A1791" t="s">
        <v>3242</v>
      </c>
      <c r="B1791">
        <v>292.15688939551501</v>
      </c>
      <c r="C1791">
        <v>-0.64229994389896505</v>
      </c>
      <c r="D1791">
        <f t="shared" si="54"/>
        <v>1.5608154283667002</v>
      </c>
      <c r="E1791" s="2">
        <v>1.46208301021261E-8</v>
      </c>
      <c r="F1791" s="2">
        <f t="shared" si="55"/>
        <v>6.8784255353567527</v>
      </c>
      <c r="G1791" s="2">
        <v>1.32304453933759E-7</v>
      </c>
    </row>
    <row r="1792" spans="1:7" x14ac:dyDescent="0.2">
      <c r="A1792" t="s">
        <v>2796</v>
      </c>
      <c r="B1792">
        <v>4583.5473191552101</v>
      </c>
      <c r="C1792">
        <v>-0.64405129650517801</v>
      </c>
      <c r="D1792">
        <f t="shared" si="54"/>
        <v>1.5627113231642957</v>
      </c>
      <c r="E1792" s="2">
        <v>1.6700184606305201E-8</v>
      </c>
      <c r="F1792" s="2">
        <f t="shared" si="55"/>
        <v>6.8260713258386652</v>
      </c>
      <c r="G1792" s="2">
        <v>1.49254926239258E-7</v>
      </c>
    </row>
    <row r="1793" spans="1:7" x14ac:dyDescent="0.2">
      <c r="A1793" t="s">
        <v>1613</v>
      </c>
      <c r="B1793">
        <v>1656.72958095033</v>
      </c>
      <c r="C1793">
        <v>-0.64433415993660503</v>
      </c>
      <c r="D1793">
        <f t="shared" si="54"/>
        <v>1.5630177477456582</v>
      </c>
      <c r="E1793" s="2">
        <v>1.8835947399168499E-8</v>
      </c>
      <c r="F1793" s="2">
        <f t="shared" si="55"/>
        <v>6.7754517449183753</v>
      </c>
      <c r="G1793" s="2">
        <v>1.6770586657859499E-7</v>
      </c>
    </row>
    <row r="1794" spans="1:7" x14ac:dyDescent="0.2">
      <c r="A1794" t="s">
        <v>3146</v>
      </c>
      <c r="B1794">
        <v>1572.7966348750199</v>
      </c>
      <c r="C1794">
        <v>-0.76213210379321705</v>
      </c>
      <c r="D1794">
        <f t="shared" si="54"/>
        <v>1.6959952199813009</v>
      </c>
      <c r="E1794" s="2">
        <v>1.8931108239318899E-8</v>
      </c>
      <c r="F1794" s="2">
        <f t="shared" si="55"/>
        <v>6.7736738556939429</v>
      </c>
      <c r="G1794" s="2">
        <v>1.68393818185473E-7</v>
      </c>
    </row>
    <row r="1795" spans="1:7" x14ac:dyDescent="0.2">
      <c r="A1795" t="s">
        <v>556</v>
      </c>
      <c r="B1795">
        <v>1560.63086977546</v>
      </c>
      <c r="C1795">
        <v>-0.63902798165453201</v>
      </c>
      <c r="D1795">
        <f t="shared" ref="D1795:D1858" si="56">1/2^C1795</f>
        <v>1.5572795858985988</v>
      </c>
      <c r="E1795" s="2">
        <v>1.9049320684955899E-8</v>
      </c>
      <c r="F1795" s="2">
        <f t="shared" ref="F1795:F1858" si="57">-LOG(G1795,10)</f>
        <v>6.771175595962367</v>
      </c>
      <c r="G1795" s="2">
        <v>1.69365287639225E-7</v>
      </c>
    </row>
    <row r="1796" spans="1:7" x14ac:dyDescent="0.2">
      <c r="A1796" t="s">
        <v>1946</v>
      </c>
      <c r="B1796">
        <v>862.20059902439004</v>
      </c>
      <c r="C1796">
        <v>-0.588346640003651</v>
      </c>
      <c r="D1796">
        <f t="shared" si="56"/>
        <v>1.5035226898866347</v>
      </c>
      <c r="E1796" s="2">
        <v>1.9713808996392602E-8</v>
      </c>
      <c r="F1796" s="2">
        <f t="shared" si="57"/>
        <v>6.7577181988916104</v>
      </c>
      <c r="G1796" s="2">
        <v>1.74695533394586E-7</v>
      </c>
    </row>
    <row r="1797" spans="1:7" x14ac:dyDescent="0.2">
      <c r="A1797" t="s">
        <v>3011</v>
      </c>
      <c r="B1797">
        <v>83.284219611106096</v>
      </c>
      <c r="C1797">
        <v>-0.83939049509797303</v>
      </c>
      <c r="D1797">
        <f t="shared" si="56"/>
        <v>1.7892940472777288</v>
      </c>
      <c r="E1797" s="2">
        <v>1.9738492311947199E-8</v>
      </c>
      <c r="F1797" s="2">
        <f t="shared" si="57"/>
        <v>6.7573791884813641</v>
      </c>
      <c r="G1797" s="2">
        <v>1.7483195402139799E-7</v>
      </c>
    </row>
    <row r="1798" spans="1:7" x14ac:dyDescent="0.2">
      <c r="A1798" t="s">
        <v>3680</v>
      </c>
      <c r="B1798">
        <v>18.663854391223701</v>
      </c>
      <c r="C1798">
        <v>-1.4657841269313201</v>
      </c>
      <c r="D1798">
        <f t="shared" si="56"/>
        <v>2.7621355620238961</v>
      </c>
      <c r="E1798" s="2">
        <v>2.0772345301223901E-8</v>
      </c>
      <c r="F1798" s="2">
        <f t="shared" si="57"/>
        <v>6.7360243590438849</v>
      </c>
      <c r="G1798" s="2">
        <v>1.8364353370579399E-7</v>
      </c>
    </row>
    <row r="1799" spans="1:7" x14ac:dyDescent="0.2">
      <c r="A1799" t="s">
        <v>2215</v>
      </c>
      <c r="B1799">
        <v>102.79581465618401</v>
      </c>
      <c r="C1799">
        <v>-0.82187493048997795</v>
      </c>
      <c r="D1799">
        <f t="shared" si="56"/>
        <v>1.7677018106248001</v>
      </c>
      <c r="E1799" s="2">
        <v>2.17880335351146E-8</v>
      </c>
      <c r="F1799" s="2">
        <f t="shared" si="57"/>
        <v>6.7163106109598498</v>
      </c>
      <c r="G1799" s="2">
        <v>1.92171680973724E-7</v>
      </c>
    </row>
    <row r="1800" spans="1:7" x14ac:dyDescent="0.2">
      <c r="A1800" t="s">
        <v>96</v>
      </c>
      <c r="B1800">
        <v>126.946541467714</v>
      </c>
      <c r="C1800">
        <v>-0.99914818509560499</v>
      </c>
      <c r="D1800">
        <f t="shared" si="56"/>
        <v>1.9988194823439636</v>
      </c>
      <c r="E1800" s="2">
        <v>2.4153154736261099E-8</v>
      </c>
      <c r="F1800" s="2">
        <f t="shared" si="57"/>
        <v>6.6752026342510975</v>
      </c>
      <c r="G1800" s="2">
        <v>2.1125031526296799E-7</v>
      </c>
    </row>
    <row r="1801" spans="1:7" x14ac:dyDescent="0.2">
      <c r="A1801" t="s">
        <v>3116</v>
      </c>
      <c r="B1801">
        <v>208.628803406413</v>
      </c>
      <c r="C1801">
        <v>-0.65203045259953396</v>
      </c>
      <c r="D1801">
        <f t="shared" si="56"/>
        <v>1.5713782018459721</v>
      </c>
      <c r="E1801" s="2">
        <v>2.41427587355589E-8</v>
      </c>
      <c r="F1801" s="2">
        <f t="shared" si="57"/>
        <v>6.6752026342510975</v>
      </c>
      <c r="G1801" s="2">
        <v>2.1125031526296799E-7</v>
      </c>
    </row>
    <row r="1802" spans="1:7" x14ac:dyDescent="0.2">
      <c r="A1802" t="s">
        <v>3445</v>
      </c>
      <c r="B1802">
        <v>92.284641349946796</v>
      </c>
      <c r="C1802">
        <v>-1.3827384594550201</v>
      </c>
      <c r="D1802">
        <f t="shared" si="56"/>
        <v>2.6076287008502503</v>
      </c>
      <c r="E1802" s="2">
        <v>2.5961175342810999E-8</v>
      </c>
      <c r="F1802" s="2">
        <f t="shared" si="57"/>
        <v>6.6450613208358522</v>
      </c>
      <c r="G1802" s="2">
        <v>2.2643245704466499E-7</v>
      </c>
    </row>
    <row r="1803" spans="1:7" x14ac:dyDescent="0.2">
      <c r="A1803" t="s">
        <v>3223</v>
      </c>
      <c r="B1803">
        <v>394.05915227076798</v>
      </c>
      <c r="C1803">
        <v>-0.69426653332434196</v>
      </c>
      <c r="D1803">
        <f t="shared" si="56"/>
        <v>1.6180616008508655</v>
      </c>
      <c r="E1803" s="2">
        <v>2.6003805083739801E-8</v>
      </c>
      <c r="F1803" s="2">
        <f t="shared" si="57"/>
        <v>6.6445499712066383</v>
      </c>
      <c r="G1803" s="2">
        <v>2.2669922153133399E-7</v>
      </c>
    </row>
    <row r="1804" spans="1:7" x14ac:dyDescent="0.2">
      <c r="A1804" t="s">
        <v>721</v>
      </c>
      <c r="B1804">
        <v>37.974877394685002</v>
      </c>
      <c r="C1804">
        <v>-1.1260285307909801</v>
      </c>
      <c r="D1804">
        <f t="shared" si="56"/>
        <v>2.1825709162869895</v>
      </c>
      <c r="E1804" s="2">
        <v>2.7154879326390999E-8</v>
      </c>
      <c r="F1804" s="2">
        <f t="shared" si="57"/>
        <v>6.6263420433648674</v>
      </c>
      <c r="G1804" s="2">
        <v>2.36405707068146E-7</v>
      </c>
    </row>
    <row r="1805" spans="1:7" x14ac:dyDescent="0.2">
      <c r="A1805" t="s">
        <v>1117</v>
      </c>
      <c r="B1805">
        <v>251.44773735184501</v>
      </c>
      <c r="C1805">
        <v>-0.74016104603066801</v>
      </c>
      <c r="D1805">
        <f t="shared" si="56"/>
        <v>1.6703622886572598</v>
      </c>
      <c r="E1805" s="2">
        <v>2.7209668392525901E-8</v>
      </c>
      <c r="F1805" s="2">
        <f t="shared" si="57"/>
        <v>6.6256675013443447</v>
      </c>
      <c r="G1805" s="2">
        <v>2.3677317544342201E-7</v>
      </c>
    </row>
    <row r="1806" spans="1:7" x14ac:dyDescent="0.2">
      <c r="A1806" t="s">
        <v>3499</v>
      </c>
      <c r="B1806">
        <v>1276.97493021592</v>
      </c>
      <c r="C1806">
        <v>-0.80298206890007695</v>
      </c>
      <c r="D1806">
        <f t="shared" si="56"/>
        <v>1.7447037266736907</v>
      </c>
      <c r="E1806" s="2">
        <v>2.9057133229823801E-8</v>
      </c>
      <c r="F1806" s="2">
        <f t="shared" si="57"/>
        <v>6.5997403572643476</v>
      </c>
      <c r="G1806" s="2">
        <v>2.5133886105319099E-7</v>
      </c>
    </row>
    <row r="1807" spans="1:7" x14ac:dyDescent="0.2">
      <c r="A1807" t="s">
        <v>2559</v>
      </c>
      <c r="B1807">
        <v>1438.4401778445499</v>
      </c>
      <c r="C1807">
        <v>-0.595376353431737</v>
      </c>
      <c r="D1807">
        <f t="shared" si="56"/>
        <v>1.5108666714088037</v>
      </c>
      <c r="E1807" s="2">
        <v>2.99857687669311E-8</v>
      </c>
      <c r="F1807" s="2">
        <f t="shared" si="57"/>
        <v>6.5870747088577408</v>
      </c>
      <c r="G1807" s="2">
        <v>2.58776771999623E-7</v>
      </c>
    </row>
    <row r="1808" spans="1:7" x14ac:dyDescent="0.2">
      <c r="A1808" t="s">
        <v>3287</v>
      </c>
      <c r="B1808">
        <v>3787.7192020429502</v>
      </c>
      <c r="C1808">
        <v>-0.59297818170738004</v>
      </c>
      <c r="D1808">
        <f t="shared" si="56"/>
        <v>1.5083572651927371</v>
      </c>
      <c r="E1808" s="2">
        <v>3.1233840952325802E-8</v>
      </c>
      <c r="F1808" s="2">
        <f t="shared" si="57"/>
        <v>6.5703589940610021</v>
      </c>
      <c r="G1808" s="2">
        <v>2.6893108618695201E-7</v>
      </c>
    </row>
    <row r="1809" spans="1:7" x14ac:dyDescent="0.2">
      <c r="A1809" t="s">
        <v>1572</v>
      </c>
      <c r="B1809">
        <v>254.08810313522201</v>
      </c>
      <c r="C1809">
        <v>-0.68872593305305296</v>
      </c>
      <c r="D1809">
        <f t="shared" si="56"/>
        <v>1.6118594310080427</v>
      </c>
      <c r="E1809" s="2">
        <v>3.1537198534679003E-8</v>
      </c>
      <c r="F1809" s="2">
        <f t="shared" si="57"/>
        <v>6.5667568803791001</v>
      </c>
      <c r="G1809" s="2">
        <v>2.7117092317027398E-7</v>
      </c>
    </row>
    <row r="1810" spans="1:7" x14ac:dyDescent="0.2">
      <c r="A1810" t="s">
        <v>1184</v>
      </c>
      <c r="B1810">
        <v>18352.373049274</v>
      </c>
      <c r="C1810">
        <v>-0.65239242692316102</v>
      </c>
      <c r="D1810">
        <f t="shared" si="56"/>
        <v>1.5717725124298598</v>
      </c>
      <c r="E1810" s="2">
        <v>3.1792663458416799E-8</v>
      </c>
      <c r="F1810" s="2">
        <f t="shared" si="57"/>
        <v>6.5634514329166533</v>
      </c>
      <c r="G1810" s="2">
        <v>2.7324269936726901E-7</v>
      </c>
    </row>
    <row r="1811" spans="1:7" x14ac:dyDescent="0.2">
      <c r="A1811" t="s">
        <v>930</v>
      </c>
      <c r="B1811">
        <v>451.32290207263799</v>
      </c>
      <c r="C1811">
        <v>-0.78688266443727695</v>
      </c>
      <c r="D1811">
        <f t="shared" si="56"/>
        <v>1.7253423598794575</v>
      </c>
      <c r="E1811" s="2">
        <v>3.2929953155616502E-8</v>
      </c>
      <c r="F1811" s="2">
        <f t="shared" si="57"/>
        <v>6.5491776425884183</v>
      </c>
      <c r="G1811" s="2">
        <v>2.8237247302734098E-7</v>
      </c>
    </row>
    <row r="1812" spans="1:7" x14ac:dyDescent="0.2">
      <c r="A1812" t="s">
        <v>2442</v>
      </c>
      <c r="B1812">
        <v>47.367021825565899</v>
      </c>
      <c r="C1812">
        <v>-1.1821551111170601</v>
      </c>
      <c r="D1812">
        <f t="shared" si="56"/>
        <v>2.2691549245711173</v>
      </c>
      <c r="E1812" s="2">
        <v>3.6246113547847198E-8</v>
      </c>
      <c r="F1812" s="2">
        <f t="shared" si="57"/>
        <v>6.5088900989290046</v>
      </c>
      <c r="G1812" s="2">
        <v>3.0982032206974602E-7</v>
      </c>
    </row>
    <row r="1813" spans="1:7" x14ac:dyDescent="0.2">
      <c r="A1813" t="s">
        <v>1592</v>
      </c>
      <c r="B1813">
        <v>49.753885960606603</v>
      </c>
      <c r="C1813">
        <v>-0.99660731470705299</v>
      </c>
      <c r="D1813">
        <f t="shared" si="56"/>
        <v>1.9953022653417238</v>
      </c>
      <c r="E1813" s="2">
        <v>3.7904432807382599E-8</v>
      </c>
      <c r="F1813" s="2">
        <f t="shared" si="57"/>
        <v>6.4908399444417251</v>
      </c>
      <c r="G1813" s="2">
        <v>3.2296841751949099E-7</v>
      </c>
    </row>
    <row r="1814" spans="1:7" x14ac:dyDescent="0.2">
      <c r="A1814" t="s">
        <v>2621</v>
      </c>
      <c r="B1814">
        <v>13.7459446919508</v>
      </c>
      <c r="C1814">
        <v>-1.68106419179638</v>
      </c>
      <c r="D1814">
        <f t="shared" si="56"/>
        <v>3.2066439920042002</v>
      </c>
      <c r="E1814" s="2">
        <v>3.8482062361937999E-8</v>
      </c>
      <c r="F1814" s="2">
        <f t="shared" si="57"/>
        <v>6.4848610144992147</v>
      </c>
      <c r="G1814" s="2">
        <v>3.2744546915750298E-7</v>
      </c>
    </row>
    <row r="1815" spans="1:7" x14ac:dyDescent="0.2">
      <c r="A1815" t="s">
        <v>2174</v>
      </c>
      <c r="B1815">
        <v>1325.4051070350699</v>
      </c>
      <c r="C1815">
        <v>-0.76711899439042397</v>
      </c>
      <c r="D1815">
        <f t="shared" si="56"/>
        <v>1.7018678243481953</v>
      </c>
      <c r="E1815" s="2">
        <v>3.8731092739219901E-8</v>
      </c>
      <c r="F1815" s="2">
        <f t="shared" si="57"/>
        <v>6.4826482113566142</v>
      </c>
      <c r="G1815" s="2">
        <v>3.29118116269795E-7</v>
      </c>
    </row>
    <row r="1816" spans="1:7" x14ac:dyDescent="0.2">
      <c r="A1816" t="s">
        <v>1142</v>
      </c>
      <c r="B1816">
        <v>2497.7389659213</v>
      </c>
      <c r="C1816">
        <v>-0.79915356942767601</v>
      </c>
      <c r="D1816">
        <f t="shared" si="56"/>
        <v>1.7400799204821542</v>
      </c>
      <c r="E1816" s="2">
        <v>4.0950753529235699E-8</v>
      </c>
      <c r="F1816" s="2">
        <f t="shared" si="57"/>
        <v>6.45990358734129</v>
      </c>
      <c r="G1816" s="2">
        <v>3.4681383400626101E-7</v>
      </c>
    </row>
    <row r="1817" spans="1:7" x14ac:dyDescent="0.2">
      <c r="A1817" t="s">
        <v>2050</v>
      </c>
      <c r="B1817">
        <v>962.807096630773</v>
      </c>
      <c r="C1817">
        <v>-0.59624055508837104</v>
      </c>
      <c r="D1817">
        <f t="shared" si="56"/>
        <v>1.5117719802849197</v>
      </c>
      <c r="E1817" s="2">
        <v>4.1094384251186801E-8</v>
      </c>
      <c r="F1817" s="2">
        <f t="shared" si="57"/>
        <v>6.4586865363651347</v>
      </c>
      <c r="G1817" s="2">
        <v>3.47787095492733E-7</v>
      </c>
    </row>
    <row r="1818" spans="1:7" x14ac:dyDescent="0.2">
      <c r="A1818" t="s">
        <v>2942</v>
      </c>
      <c r="B1818">
        <v>265.16700255148601</v>
      </c>
      <c r="C1818">
        <v>-0.74112715843598598</v>
      </c>
      <c r="D1818">
        <f t="shared" si="56"/>
        <v>1.6714812348907231</v>
      </c>
      <c r="E1818" s="2">
        <v>4.2126837262811601E-8</v>
      </c>
      <c r="F1818" s="2">
        <f t="shared" si="57"/>
        <v>6.4488854443752137</v>
      </c>
      <c r="G1818" s="2">
        <v>3.5572513726363399E-7</v>
      </c>
    </row>
    <row r="1819" spans="1:7" x14ac:dyDescent="0.2">
      <c r="A1819" t="s">
        <v>1821</v>
      </c>
      <c r="B1819">
        <v>30447.977167355901</v>
      </c>
      <c r="C1819">
        <v>-0.74309534457468895</v>
      </c>
      <c r="D1819">
        <f t="shared" si="56"/>
        <v>1.6737630970712156</v>
      </c>
      <c r="E1819" s="2">
        <v>4.4043599833921898E-8</v>
      </c>
      <c r="F1819" s="2">
        <f t="shared" si="57"/>
        <v>6.4313115049884351</v>
      </c>
      <c r="G1819" s="2">
        <v>3.7041494015821201E-7</v>
      </c>
    </row>
    <row r="1820" spans="1:7" x14ac:dyDescent="0.2">
      <c r="A1820" t="s">
        <v>1823</v>
      </c>
      <c r="B1820">
        <v>146.26396770751899</v>
      </c>
      <c r="C1820">
        <v>-0.65605843324169599</v>
      </c>
      <c r="D1820">
        <f t="shared" si="56"/>
        <v>1.5757715940257995</v>
      </c>
      <c r="E1820" s="2">
        <v>4.7630708766648102E-8</v>
      </c>
      <c r="F1820" s="2">
        <f t="shared" si="57"/>
        <v>6.3984700394432954</v>
      </c>
      <c r="G1820" s="2">
        <v>3.9951212139298202E-7</v>
      </c>
    </row>
    <row r="1821" spans="1:7" x14ac:dyDescent="0.2">
      <c r="A1821" t="s">
        <v>3183</v>
      </c>
      <c r="B1821">
        <v>36.9253664447604</v>
      </c>
      <c r="C1821">
        <v>-1.59939583189544</v>
      </c>
      <c r="D1821">
        <f t="shared" si="56"/>
        <v>3.0301639030606937</v>
      </c>
      <c r="E1821" s="2">
        <v>4.9755331371636302E-8</v>
      </c>
      <c r="F1821" s="2">
        <f t="shared" si="57"/>
        <v>6.380870102923228</v>
      </c>
      <c r="G1821" s="2">
        <v>4.1603502757749401E-7</v>
      </c>
    </row>
    <row r="1822" spans="1:7" x14ac:dyDescent="0.2">
      <c r="A1822" t="s">
        <v>2380</v>
      </c>
      <c r="B1822">
        <v>231.569788975949</v>
      </c>
      <c r="C1822">
        <v>-0.83954880103827101</v>
      </c>
      <c r="D1822">
        <f t="shared" si="56"/>
        <v>1.7894903960624002</v>
      </c>
      <c r="E1822" s="2">
        <v>5.07963956138995E-8</v>
      </c>
      <c r="F1822" s="2">
        <f t="shared" si="57"/>
        <v>6.372455245709542</v>
      </c>
      <c r="G1822" s="2">
        <v>4.2417469309885398E-7</v>
      </c>
    </row>
    <row r="1823" spans="1:7" x14ac:dyDescent="0.2">
      <c r="A1823" t="s">
        <v>2834</v>
      </c>
      <c r="B1823">
        <v>41.606759577651701</v>
      </c>
      <c r="C1823">
        <v>-1.2283538279655599</v>
      </c>
      <c r="D1823">
        <f t="shared" si="56"/>
        <v>2.3429949228620006</v>
      </c>
      <c r="E1823" s="2">
        <v>5.0846736238152399E-8</v>
      </c>
      <c r="F1823" s="2">
        <f t="shared" si="57"/>
        <v>6.3722176955719769</v>
      </c>
      <c r="G1823" s="2">
        <v>4.2440677138559E-7</v>
      </c>
    </row>
    <row r="1824" spans="1:7" x14ac:dyDescent="0.2">
      <c r="A1824" t="s">
        <v>1157</v>
      </c>
      <c r="B1824">
        <v>340.14160754242499</v>
      </c>
      <c r="C1824">
        <v>-0.96488035903312597</v>
      </c>
      <c r="D1824">
        <f t="shared" si="56"/>
        <v>1.9519016459814587</v>
      </c>
      <c r="E1824" s="2">
        <v>6.0018632351594395E-8</v>
      </c>
      <c r="F1824" s="2">
        <f t="shared" si="57"/>
        <v>6.3034564630520817</v>
      </c>
      <c r="G1824" s="2">
        <v>4.9721421572258304E-7</v>
      </c>
    </row>
    <row r="1825" spans="1:7" x14ac:dyDescent="0.2">
      <c r="A1825" t="s">
        <v>334</v>
      </c>
      <c r="B1825">
        <v>1042.0544751454199</v>
      </c>
      <c r="C1825">
        <v>-0.68679591772915705</v>
      </c>
      <c r="D1825">
        <f t="shared" si="56"/>
        <v>1.6097045518581443</v>
      </c>
      <c r="E1825" s="2">
        <v>6.2632653190380106E-8</v>
      </c>
      <c r="F1825" s="2">
        <f t="shared" si="57"/>
        <v>6.2862777468001125</v>
      </c>
      <c r="G1825" s="2">
        <v>5.1727590976276203E-7</v>
      </c>
    </row>
    <row r="1826" spans="1:7" x14ac:dyDescent="0.2">
      <c r="A1826" t="s">
        <v>2173</v>
      </c>
      <c r="B1826">
        <v>84.794516564016604</v>
      </c>
      <c r="C1826">
        <v>-0.99833990654389204</v>
      </c>
      <c r="D1826">
        <f t="shared" si="56"/>
        <v>1.9976999453805431</v>
      </c>
      <c r="E1826" s="2">
        <v>6.2891880695344004E-8</v>
      </c>
      <c r="F1826" s="2">
        <f t="shared" si="57"/>
        <v>6.2846744960161223</v>
      </c>
      <c r="G1826" s="2">
        <v>5.1918902563498496E-7</v>
      </c>
    </row>
    <row r="1827" spans="1:7" x14ac:dyDescent="0.2">
      <c r="A1827" t="s">
        <v>2138</v>
      </c>
      <c r="B1827">
        <v>1625.65639742554</v>
      </c>
      <c r="C1827">
        <v>-0.75204680971312099</v>
      </c>
      <c r="D1827">
        <f t="shared" si="56"/>
        <v>1.6841805512873194</v>
      </c>
      <c r="E1827" s="2">
        <v>6.4913677086750204E-8</v>
      </c>
      <c r="F1827" s="2">
        <f t="shared" si="57"/>
        <v>6.271503931625368</v>
      </c>
      <c r="G1827" s="2">
        <v>5.3517530885975102E-7</v>
      </c>
    </row>
    <row r="1828" spans="1:7" x14ac:dyDescent="0.2">
      <c r="A1828" t="s">
        <v>702</v>
      </c>
      <c r="B1828">
        <v>22.670584314001701</v>
      </c>
      <c r="C1828">
        <v>-1.4906589200475699</v>
      </c>
      <c r="D1828">
        <f t="shared" si="56"/>
        <v>2.8101729446976251</v>
      </c>
      <c r="E1828" s="2">
        <v>6.7856325651678797E-8</v>
      </c>
      <c r="F1828" s="2">
        <f t="shared" si="57"/>
        <v>6.2533896842345964</v>
      </c>
      <c r="G1828" s="2">
        <v>5.5796931472953197E-7</v>
      </c>
    </row>
    <row r="1829" spans="1:7" x14ac:dyDescent="0.2">
      <c r="A1829" t="s">
        <v>407</v>
      </c>
      <c r="B1829">
        <v>1177.44495296012</v>
      </c>
      <c r="C1829">
        <v>-0.70364246512566098</v>
      </c>
      <c r="D1829">
        <f t="shared" si="56"/>
        <v>1.6286114666436129</v>
      </c>
      <c r="E1829" s="2">
        <v>6.9719315467751904E-8</v>
      </c>
      <c r="F1829" s="2">
        <f t="shared" si="57"/>
        <v>6.2427638064106974</v>
      </c>
      <c r="G1829" s="2">
        <v>5.71789523195654E-7</v>
      </c>
    </row>
    <row r="1830" spans="1:7" x14ac:dyDescent="0.2">
      <c r="A1830" t="s">
        <v>597</v>
      </c>
      <c r="B1830">
        <v>224.510361276038</v>
      </c>
      <c r="C1830">
        <v>-0.87398104383805197</v>
      </c>
      <c r="D1830">
        <f t="shared" si="56"/>
        <v>1.8327132084218587</v>
      </c>
      <c r="E1830" s="2">
        <v>7.0580940028474597E-8</v>
      </c>
      <c r="F1830" s="2">
        <f t="shared" si="57"/>
        <v>6.23780778792334</v>
      </c>
      <c r="G1830" s="2">
        <v>5.7835196047712196E-7</v>
      </c>
    </row>
    <row r="1831" spans="1:7" x14ac:dyDescent="0.2">
      <c r="A1831" t="s">
        <v>113</v>
      </c>
      <c r="B1831">
        <v>768.55411604347</v>
      </c>
      <c r="C1831">
        <v>-1.3049114450203001</v>
      </c>
      <c r="D1831">
        <f t="shared" si="56"/>
        <v>2.4706856148779703</v>
      </c>
      <c r="E1831" s="2">
        <v>7.38201377882081E-8</v>
      </c>
      <c r="F1831" s="2">
        <f t="shared" si="57"/>
        <v>6.2200186823890613</v>
      </c>
      <c r="G1831" s="2">
        <v>6.0253366584980602E-7</v>
      </c>
    </row>
    <row r="1832" spans="1:7" x14ac:dyDescent="0.2">
      <c r="A1832" t="s">
        <v>478</v>
      </c>
      <c r="B1832">
        <v>1608.5101129852501</v>
      </c>
      <c r="C1832">
        <v>-0.83303320993139396</v>
      </c>
      <c r="D1832">
        <f t="shared" si="56"/>
        <v>1.7814268080647633</v>
      </c>
      <c r="E1832" s="2">
        <v>8.2524816594462096E-8</v>
      </c>
      <c r="F1832" s="2">
        <f t="shared" si="57"/>
        <v>6.1746118785063544</v>
      </c>
      <c r="G1832" s="2">
        <v>6.6894147198146697E-7</v>
      </c>
    </row>
    <row r="1833" spans="1:7" x14ac:dyDescent="0.2">
      <c r="A1833" t="s">
        <v>623</v>
      </c>
      <c r="B1833">
        <v>250.49486584072801</v>
      </c>
      <c r="C1833">
        <v>-0.69036874453628005</v>
      </c>
      <c r="D1833">
        <f t="shared" si="56"/>
        <v>1.6136959171131835</v>
      </c>
      <c r="E1833" s="2">
        <v>8.3784182729467199E-8</v>
      </c>
      <c r="F1833" s="2">
        <f t="shared" si="57"/>
        <v>6.168595150441381</v>
      </c>
      <c r="G1833" s="2">
        <v>6.7827349992861602E-7</v>
      </c>
    </row>
    <row r="1834" spans="1:7" x14ac:dyDescent="0.2">
      <c r="A1834" t="s">
        <v>759</v>
      </c>
      <c r="B1834">
        <v>849.56831686637202</v>
      </c>
      <c r="C1834">
        <v>-0.77290890978905202</v>
      </c>
      <c r="D1834">
        <f t="shared" si="56"/>
        <v>1.7087115921640172</v>
      </c>
      <c r="E1834" s="2">
        <v>8.5375018273990099E-8</v>
      </c>
      <c r="F1834" s="2">
        <f t="shared" si="57"/>
        <v>6.1611729098056678</v>
      </c>
      <c r="G1834" s="2">
        <v>6.8996504678103998E-7</v>
      </c>
    </row>
    <row r="1835" spans="1:7" x14ac:dyDescent="0.2">
      <c r="A1835" t="s">
        <v>2829</v>
      </c>
      <c r="B1835">
        <v>1014.31836963681</v>
      </c>
      <c r="C1835">
        <v>-0.89832952274623501</v>
      </c>
      <c r="D1835">
        <f t="shared" si="56"/>
        <v>1.8639065407155895</v>
      </c>
      <c r="E1835" s="2">
        <v>8.6060813316203198E-8</v>
      </c>
      <c r="F1835" s="2">
        <f t="shared" si="57"/>
        <v>6.1578847058863335</v>
      </c>
      <c r="G1835" s="2">
        <v>6.9520885332084799E-7</v>
      </c>
    </row>
    <row r="1836" spans="1:7" x14ac:dyDescent="0.2">
      <c r="A1836" t="s">
        <v>1490</v>
      </c>
      <c r="B1836">
        <v>588.50202643579803</v>
      </c>
      <c r="C1836">
        <v>-1.539354531946</v>
      </c>
      <c r="D1836">
        <f t="shared" si="56"/>
        <v>2.9066442983475738</v>
      </c>
      <c r="E1836" s="2">
        <v>9.0662396130990802E-8</v>
      </c>
      <c r="F1836" s="2">
        <f t="shared" si="57"/>
        <v>6.1365657503980557</v>
      </c>
      <c r="G1836" s="2">
        <v>7.3018725715768498E-7</v>
      </c>
    </row>
    <row r="1837" spans="1:7" x14ac:dyDescent="0.2">
      <c r="A1837" t="s">
        <v>3605</v>
      </c>
      <c r="B1837">
        <v>1662.11687723146</v>
      </c>
      <c r="C1837">
        <v>-0.70533901223096696</v>
      </c>
      <c r="D1837">
        <f t="shared" si="56"/>
        <v>1.6305277699661296</v>
      </c>
      <c r="E1837" s="2">
        <v>9.2014506526562401E-8</v>
      </c>
      <c r="F1837" s="2">
        <f t="shared" si="57"/>
        <v>6.1306335551182576</v>
      </c>
      <c r="G1837" s="2">
        <v>7.40229595541894E-7</v>
      </c>
    </row>
    <row r="1838" spans="1:7" x14ac:dyDescent="0.2">
      <c r="A1838" t="s">
        <v>740</v>
      </c>
      <c r="B1838">
        <v>165.019641437779</v>
      </c>
      <c r="C1838">
        <v>-0.80734704238225397</v>
      </c>
      <c r="D1838">
        <f t="shared" si="56"/>
        <v>1.7499904419202847</v>
      </c>
      <c r="E1838" s="2">
        <v>9.2519321276281603E-8</v>
      </c>
      <c r="F1838" s="2">
        <f t="shared" si="57"/>
        <v>6.1285032064985687</v>
      </c>
      <c r="G1838" s="2">
        <v>7.4386957072284196E-7</v>
      </c>
    </row>
    <row r="1839" spans="1:7" x14ac:dyDescent="0.2">
      <c r="A1839" t="s">
        <v>2818</v>
      </c>
      <c r="B1839">
        <v>12.6220016226167</v>
      </c>
      <c r="C1839">
        <v>-1.6875129705416601</v>
      </c>
      <c r="D1839">
        <f t="shared" si="56"/>
        <v>3.2210096222372457</v>
      </c>
      <c r="E1839" s="2">
        <v>1.01527572646404E-7</v>
      </c>
      <c r="F1839" s="2">
        <f t="shared" si="57"/>
        <v>6.0905566863687879</v>
      </c>
      <c r="G1839" s="2">
        <v>8.1178928307163303E-7</v>
      </c>
    </row>
    <row r="1840" spans="1:7" x14ac:dyDescent="0.2">
      <c r="A1840" t="s">
        <v>403</v>
      </c>
      <c r="B1840">
        <v>5720.8346935855398</v>
      </c>
      <c r="C1840">
        <v>-0.62241010689250498</v>
      </c>
      <c r="D1840">
        <f t="shared" si="56"/>
        <v>1.5394447673673226</v>
      </c>
      <c r="E1840" s="2">
        <v>1.04054236794025E-7</v>
      </c>
      <c r="F1840" s="2">
        <f t="shared" si="57"/>
        <v>6.0804340452931243</v>
      </c>
      <c r="G1840" s="2">
        <v>8.3093289984604697E-7</v>
      </c>
    </row>
    <row r="1841" spans="1:7" x14ac:dyDescent="0.2">
      <c r="A1841" t="s">
        <v>2883</v>
      </c>
      <c r="B1841">
        <v>576.61455511117595</v>
      </c>
      <c r="C1841">
        <v>-0.83110856438746905</v>
      </c>
      <c r="D1841">
        <f t="shared" si="56"/>
        <v>1.7790518576463927</v>
      </c>
      <c r="E1841" s="2">
        <v>1.05666305601168E-7</v>
      </c>
      <c r="F1841" s="2">
        <f t="shared" si="57"/>
        <v>6.0743097103876771</v>
      </c>
      <c r="G1841" s="2">
        <v>8.4273356102762299E-7</v>
      </c>
    </row>
    <row r="1842" spans="1:7" x14ac:dyDescent="0.2">
      <c r="A1842" t="s">
        <v>339</v>
      </c>
      <c r="B1842">
        <v>321.027712402183</v>
      </c>
      <c r="C1842">
        <v>-1.08411205199873</v>
      </c>
      <c r="D1842">
        <f t="shared" si="56"/>
        <v>2.1200702231315312</v>
      </c>
      <c r="E1842" s="2">
        <v>1.21869761661429E-7</v>
      </c>
      <c r="F1842" s="2">
        <f t="shared" si="57"/>
        <v>6.0151018830892333</v>
      </c>
      <c r="G1842" s="2">
        <v>9.658242753648101E-7</v>
      </c>
    </row>
    <row r="1843" spans="1:7" x14ac:dyDescent="0.2">
      <c r="A1843" t="s">
        <v>2034</v>
      </c>
      <c r="B1843">
        <v>531.65277545970605</v>
      </c>
      <c r="C1843">
        <v>-0.77080943413393099</v>
      </c>
      <c r="D1843">
        <f t="shared" si="56"/>
        <v>1.7062268055108505</v>
      </c>
      <c r="E1843" s="2">
        <v>1.22361437911621E-7</v>
      </c>
      <c r="F1843" s="2">
        <f t="shared" si="57"/>
        <v>6.0135360953403199</v>
      </c>
      <c r="G1843" s="2">
        <v>9.6931270386049209E-7</v>
      </c>
    </row>
    <row r="1844" spans="1:7" x14ac:dyDescent="0.2">
      <c r="A1844" t="s">
        <v>3232</v>
      </c>
      <c r="B1844">
        <v>34.437631716677402</v>
      </c>
      <c r="C1844">
        <v>-1.00399489467708</v>
      </c>
      <c r="D1844">
        <f t="shared" si="56"/>
        <v>2.0055457746841667</v>
      </c>
      <c r="E1844" s="2">
        <v>1.3258756313391599E-7</v>
      </c>
      <c r="F1844" s="2">
        <f t="shared" si="57"/>
        <v>5.9803198256379559</v>
      </c>
      <c r="G1844" s="2">
        <v>1.0463576994996099E-6</v>
      </c>
    </row>
    <row r="1845" spans="1:7" x14ac:dyDescent="0.2">
      <c r="A1845" t="s">
        <v>87</v>
      </c>
      <c r="B1845">
        <v>17.896208922671999</v>
      </c>
      <c r="C1845">
        <v>-1.4148564926579299</v>
      </c>
      <c r="D1845">
        <f t="shared" si="56"/>
        <v>2.6663321163769549</v>
      </c>
      <c r="E1845" s="2">
        <v>1.3899512645507601E-7</v>
      </c>
      <c r="F1845" s="2">
        <f t="shared" si="57"/>
        <v>5.9610958332526387</v>
      </c>
      <c r="G1845" s="2">
        <v>1.09371499587686E-6</v>
      </c>
    </row>
    <row r="1846" spans="1:7" x14ac:dyDescent="0.2">
      <c r="A1846" t="s">
        <v>557</v>
      </c>
      <c r="B1846">
        <v>1124.5091329074801</v>
      </c>
      <c r="C1846">
        <v>-0.60880089451350705</v>
      </c>
      <c r="D1846">
        <f t="shared" si="56"/>
        <v>1.5249911756054597</v>
      </c>
      <c r="E1846" s="2">
        <v>1.60808662381156E-7</v>
      </c>
      <c r="F1846" s="2">
        <f t="shared" si="57"/>
        <v>5.9030195809043224</v>
      </c>
      <c r="G1846" s="2">
        <v>1.2502026614366501E-6</v>
      </c>
    </row>
    <row r="1847" spans="1:7" x14ac:dyDescent="0.2">
      <c r="A1847" t="s">
        <v>3210</v>
      </c>
      <c r="B1847">
        <v>237.10917028494501</v>
      </c>
      <c r="C1847">
        <v>-0.60842324325326402</v>
      </c>
      <c r="D1847">
        <f t="shared" si="56"/>
        <v>1.5245920341018349</v>
      </c>
      <c r="E1847" s="2">
        <v>1.6762918445941199E-7</v>
      </c>
      <c r="F1847" s="2">
        <f t="shared" si="57"/>
        <v>5.8864121136115868</v>
      </c>
      <c r="G1847" s="2">
        <v>1.29893639765132E-6</v>
      </c>
    </row>
    <row r="1848" spans="1:7" x14ac:dyDescent="0.2">
      <c r="A1848" t="s">
        <v>3584</v>
      </c>
      <c r="B1848">
        <v>1405.1016051797401</v>
      </c>
      <c r="C1848">
        <v>-0.58816326806930397</v>
      </c>
      <c r="D1848">
        <f t="shared" si="56"/>
        <v>1.5033315986751092</v>
      </c>
      <c r="E1848" s="2">
        <v>1.7726078675686201E-7</v>
      </c>
      <c r="F1848" s="2">
        <f t="shared" si="57"/>
        <v>5.8637552596494258</v>
      </c>
      <c r="G1848" s="2">
        <v>1.36849980653719E-6</v>
      </c>
    </row>
    <row r="1849" spans="1:7" x14ac:dyDescent="0.2">
      <c r="A1849" t="s">
        <v>2702</v>
      </c>
      <c r="B1849">
        <v>180.92342244198801</v>
      </c>
      <c r="C1849">
        <v>-0.95208262898776896</v>
      </c>
      <c r="D1849">
        <f t="shared" si="56"/>
        <v>1.9346634620664449</v>
      </c>
      <c r="E1849" s="2">
        <v>1.8620017159023201E-7</v>
      </c>
      <c r="F1849" s="2">
        <f t="shared" si="57"/>
        <v>5.8432776210283723</v>
      </c>
      <c r="G1849" s="2">
        <v>1.43457209564935E-6</v>
      </c>
    </row>
    <row r="1850" spans="1:7" x14ac:dyDescent="0.2">
      <c r="A1850" t="s">
        <v>769</v>
      </c>
      <c r="B1850">
        <v>92.0799816709319</v>
      </c>
      <c r="C1850">
        <v>-0.64607722090144803</v>
      </c>
      <c r="D1850">
        <f t="shared" si="56"/>
        <v>1.5649073236002438</v>
      </c>
      <c r="E1850" s="2">
        <v>2.0220885046716E-7</v>
      </c>
      <c r="F1850" s="2">
        <f t="shared" si="57"/>
        <v>5.8097624331073812</v>
      </c>
      <c r="G1850" s="2">
        <v>1.5496640812267501E-6</v>
      </c>
    </row>
    <row r="1851" spans="1:7" x14ac:dyDescent="0.2">
      <c r="A1851" t="s">
        <v>928</v>
      </c>
      <c r="B1851">
        <v>77.180710011844099</v>
      </c>
      <c r="C1851">
        <v>-0.95807001184896901</v>
      </c>
      <c r="D1851">
        <f t="shared" si="56"/>
        <v>1.9427092655928793</v>
      </c>
      <c r="E1851" s="2">
        <v>2.0757924131574499E-7</v>
      </c>
      <c r="F1851" s="2">
        <f t="shared" si="57"/>
        <v>5.7997910141015998</v>
      </c>
      <c r="G1851" s="2">
        <v>1.58565603897929E-6</v>
      </c>
    </row>
    <row r="1852" spans="1:7" x14ac:dyDescent="0.2">
      <c r="A1852" t="s">
        <v>1113</v>
      </c>
      <c r="B1852">
        <v>793.87341617876598</v>
      </c>
      <c r="C1852">
        <v>-0.636174266253694</v>
      </c>
      <c r="D1852">
        <f t="shared" si="56"/>
        <v>1.5542022616820883</v>
      </c>
      <c r="E1852" s="2">
        <v>2.1198354135121099E-7</v>
      </c>
      <c r="F1852" s="2">
        <f t="shared" si="57"/>
        <v>5.7915531777417302</v>
      </c>
      <c r="G1852" s="2">
        <v>1.6160203383201699E-6</v>
      </c>
    </row>
    <row r="1853" spans="1:7" x14ac:dyDescent="0.2">
      <c r="A1853" t="s">
        <v>2654</v>
      </c>
      <c r="B1853">
        <v>437.48911093375</v>
      </c>
      <c r="C1853">
        <v>-0.66190384215640996</v>
      </c>
      <c r="D1853">
        <f t="shared" si="56"/>
        <v>1.5821691448493314</v>
      </c>
      <c r="E1853" s="2">
        <v>2.2036281510278E-7</v>
      </c>
      <c r="F1853" s="2">
        <f t="shared" si="57"/>
        <v>5.7759465594813904</v>
      </c>
      <c r="G1853" s="2">
        <v>1.67514899267549E-6</v>
      </c>
    </row>
    <row r="1854" spans="1:7" x14ac:dyDescent="0.2">
      <c r="A1854" t="s">
        <v>2916</v>
      </c>
      <c r="B1854">
        <v>464.20519171066002</v>
      </c>
      <c r="C1854">
        <v>-0.74574270193780001</v>
      </c>
      <c r="D1854">
        <f t="shared" si="56"/>
        <v>1.6768372859518903</v>
      </c>
      <c r="E1854" s="2">
        <v>2.2372115935827701E-7</v>
      </c>
      <c r="F1854" s="2">
        <f t="shared" si="57"/>
        <v>5.7695531762600112</v>
      </c>
      <c r="G1854" s="2">
        <v>1.69999178903573E-6</v>
      </c>
    </row>
    <row r="1855" spans="1:7" x14ac:dyDescent="0.2">
      <c r="A1855" t="s">
        <v>2933</v>
      </c>
      <c r="B1855">
        <v>496.62830754695699</v>
      </c>
      <c r="C1855">
        <v>-0.64306701358540097</v>
      </c>
      <c r="D1855">
        <f t="shared" si="56"/>
        <v>1.561645522398392</v>
      </c>
      <c r="E1855" s="2">
        <v>2.37851623120901E-7</v>
      </c>
      <c r="F1855" s="2">
        <f t="shared" si="57"/>
        <v>5.745053008096507</v>
      </c>
      <c r="G1855" s="2">
        <v>1.7986513661637601E-6</v>
      </c>
    </row>
    <row r="1856" spans="1:7" x14ac:dyDescent="0.2">
      <c r="A1856" t="s">
        <v>3554</v>
      </c>
      <c r="B1856">
        <v>587.31912538839902</v>
      </c>
      <c r="C1856">
        <v>-0.804154822208895</v>
      </c>
      <c r="D1856">
        <f t="shared" si="56"/>
        <v>1.7461225566179188</v>
      </c>
      <c r="E1856" s="2">
        <v>2.5688919968121198E-7</v>
      </c>
      <c r="F1856" s="2">
        <f t="shared" si="57"/>
        <v>5.7133546413129768</v>
      </c>
      <c r="G1856" s="2">
        <v>1.9348413430971498E-6</v>
      </c>
    </row>
    <row r="1857" spans="1:7" x14ac:dyDescent="0.2">
      <c r="A1857" t="s">
        <v>281</v>
      </c>
      <c r="B1857">
        <v>33.319298148049398</v>
      </c>
      <c r="C1857">
        <v>-1.3237225080622399</v>
      </c>
      <c r="D1857">
        <f t="shared" si="56"/>
        <v>2.5031114156588226</v>
      </c>
      <c r="E1857" s="2">
        <v>2.6282443603525798E-7</v>
      </c>
      <c r="F1857" s="2">
        <f t="shared" si="57"/>
        <v>5.704302814272789</v>
      </c>
      <c r="G1857" s="2">
        <v>1.97559166735448E-6</v>
      </c>
    </row>
    <row r="1858" spans="1:7" x14ac:dyDescent="0.2">
      <c r="A1858" t="s">
        <v>2856</v>
      </c>
      <c r="B1858">
        <v>319.47726751930901</v>
      </c>
      <c r="C1858">
        <v>-0.82989280379852903</v>
      </c>
      <c r="D1858">
        <f t="shared" si="56"/>
        <v>1.7775532803383873</v>
      </c>
      <c r="E1858" s="2">
        <v>2.7499284839726598E-7</v>
      </c>
      <c r="F1858" s="2">
        <f t="shared" si="57"/>
        <v>5.6863781047727988</v>
      </c>
      <c r="G1858" s="2">
        <v>2.0588366716520801E-6</v>
      </c>
    </row>
    <row r="1859" spans="1:7" x14ac:dyDescent="0.2">
      <c r="A1859" t="s">
        <v>13</v>
      </c>
      <c r="B1859">
        <v>121.230597361253</v>
      </c>
      <c r="C1859">
        <v>-0.65611474247485202</v>
      </c>
      <c r="D1859">
        <f t="shared" ref="D1859:D1922" si="58">1/2^C1859</f>
        <v>1.5758330985151048</v>
      </c>
      <c r="E1859" s="2">
        <v>2.82883693827527E-7</v>
      </c>
      <c r="F1859" s="2">
        <f t="shared" ref="F1859:F1922" si="59">-LOG(G1859,10)</f>
        <v>5.674782042407112</v>
      </c>
      <c r="G1859" s="2">
        <v>2.1145499941309502E-6</v>
      </c>
    </row>
    <row r="1860" spans="1:7" x14ac:dyDescent="0.2">
      <c r="A1860" t="s">
        <v>2048</v>
      </c>
      <c r="B1860">
        <v>911.82422868116998</v>
      </c>
      <c r="C1860">
        <v>-0.59558204288935901</v>
      </c>
      <c r="D1860">
        <f t="shared" si="58"/>
        <v>1.5110820956613971</v>
      </c>
      <c r="E1860" s="2">
        <v>2.8806671799967899E-7</v>
      </c>
      <c r="F1860" s="2">
        <f t="shared" si="59"/>
        <v>5.667758396790072</v>
      </c>
      <c r="G1860" s="2">
        <v>2.1490256703091402E-6</v>
      </c>
    </row>
    <row r="1861" spans="1:7" x14ac:dyDescent="0.2">
      <c r="A1861" t="s">
        <v>1944</v>
      </c>
      <c r="B1861">
        <v>25.656229554052199</v>
      </c>
      <c r="C1861">
        <v>-1.2617673958440101</v>
      </c>
      <c r="D1861">
        <f t="shared" si="58"/>
        <v>2.3978931866976545</v>
      </c>
      <c r="E1861" s="2">
        <v>3.1242611437752702E-7</v>
      </c>
      <c r="F1861" s="2">
        <f t="shared" si="59"/>
        <v>5.6352496042309301</v>
      </c>
      <c r="G1861" s="2">
        <v>2.3160631448656201E-6</v>
      </c>
    </row>
    <row r="1862" spans="1:7" x14ac:dyDescent="0.2">
      <c r="A1862" t="s">
        <v>545</v>
      </c>
      <c r="B1862">
        <v>103.94870590911999</v>
      </c>
      <c r="C1862">
        <v>-0.82363421585310903</v>
      </c>
      <c r="D1862">
        <f t="shared" si="58"/>
        <v>1.769858738300885</v>
      </c>
      <c r="E1862" s="2">
        <v>3.1880919174820698E-7</v>
      </c>
      <c r="F1862" s="2">
        <f t="shared" si="59"/>
        <v>5.6274872842279278</v>
      </c>
      <c r="G1862" s="2">
        <v>2.35783123023832E-6</v>
      </c>
    </row>
    <row r="1863" spans="1:7" x14ac:dyDescent="0.2">
      <c r="A1863" t="s">
        <v>1061</v>
      </c>
      <c r="B1863">
        <v>43.247025150294498</v>
      </c>
      <c r="C1863">
        <v>-1.43408654777171</v>
      </c>
      <c r="D1863">
        <f t="shared" si="58"/>
        <v>2.702110264733296</v>
      </c>
      <c r="E1863" s="2">
        <v>3.2879470765228599E-7</v>
      </c>
      <c r="F1863" s="2">
        <f t="shared" si="59"/>
        <v>5.6152900825373937</v>
      </c>
      <c r="G1863" s="2">
        <v>2.4249898069872001E-6</v>
      </c>
    </row>
    <row r="1864" spans="1:7" x14ac:dyDescent="0.2">
      <c r="A1864" t="s">
        <v>3079</v>
      </c>
      <c r="B1864">
        <v>10.4091667822745</v>
      </c>
      <c r="C1864">
        <v>-1.4924379952733799</v>
      </c>
      <c r="D1864">
        <f t="shared" si="58"/>
        <v>2.8136404778849005</v>
      </c>
      <c r="E1864" s="2">
        <v>3.4181073571695101E-7</v>
      </c>
      <c r="F1864" s="2">
        <f t="shared" si="59"/>
        <v>5.5992792598656402</v>
      </c>
      <c r="G1864" s="2">
        <v>2.5160585325242298E-6</v>
      </c>
    </row>
    <row r="1865" spans="1:7" x14ac:dyDescent="0.2">
      <c r="A1865" t="s">
        <v>1237</v>
      </c>
      <c r="B1865">
        <v>2514.5259911497301</v>
      </c>
      <c r="C1865">
        <v>-0.610276251370797</v>
      </c>
      <c r="D1865">
        <f t="shared" si="58"/>
        <v>1.5265514894196068</v>
      </c>
      <c r="E1865" s="2">
        <v>3.42633395850159E-7</v>
      </c>
      <c r="F1865" s="2">
        <f t="shared" si="59"/>
        <v>5.5987445056494272</v>
      </c>
      <c r="G1865" s="2">
        <v>2.51915850652019E-6</v>
      </c>
    </row>
    <row r="1866" spans="1:7" x14ac:dyDescent="0.2">
      <c r="A1866" t="s">
        <v>78</v>
      </c>
      <c r="B1866">
        <v>88.1478819036479</v>
      </c>
      <c r="C1866">
        <v>-0.728875822772173</v>
      </c>
      <c r="D1866">
        <f t="shared" si="58"/>
        <v>1.6573471498372463</v>
      </c>
      <c r="E1866" s="2">
        <v>3.5705625733251498E-7</v>
      </c>
      <c r="F1866" s="2">
        <f t="shared" si="59"/>
        <v>5.5818542345645996</v>
      </c>
      <c r="G1866" s="2">
        <v>2.61906191563235E-6</v>
      </c>
    </row>
    <row r="1867" spans="1:7" x14ac:dyDescent="0.2">
      <c r="A1867" t="s">
        <v>3640</v>
      </c>
      <c r="B1867">
        <v>107.122016815097</v>
      </c>
      <c r="C1867">
        <v>-0.72479178267851496</v>
      </c>
      <c r="D1867">
        <f t="shared" si="58"/>
        <v>1.6526620982259168</v>
      </c>
      <c r="E1867" s="2">
        <v>4.2622172583128599E-7</v>
      </c>
      <c r="F1867" s="2">
        <f t="shared" si="59"/>
        <v>5.5111728157609665</v>
      </c>
      <c r="G1867" s="2">
        <v>3.08196132293372E-6</v>
      </c>
    </row>
    <row r="1868" spans="1:7" x14ac:dyDescent="0.2">
      <c r="A1868" t="s">
        <v>1122</v>
      </c>
      <c r="B1868">
        <v>142.324638293916</v>
      </c>
      <c r="C1868">
        <v>-0.93081201388304102</v>
      </c>
      <c r="D1868">
        <f t="shared" si="58"/>
        <v>1.9063486732576924</v>
      </c>
      <c r="E1868" s="2">
        <v>4.2692515348808899E-7</v>
      </c>
      <c r="F1868" s="2">
        <f t="shared" si="59"/>
        <v>5.5106234675843453</v>
      </c>
      <c r="G1868" s="2">
        <v>3.0858622269404001E-6</v>
      </c>
    </row>
    <row r="1869" spans="1:7" x14ac:dyDescent="0.2">
      <c r="A1869" t="s">
        <v>3679</v>
      </c>
      <c r="B1869">
        <v>19.4807064968447</v>
      </c>
      <c r="C1869">
        <v>-1.1991423533244501</v>
      </c>
      <c r="D1869">
        <f t="shared" si="58"/>
        <v>2.2960313700938864</v>
      </c>
      <c r="E1869" s="2">
        <v>4.3872687675849101E-7</v>
      </c>
      <c r="F1869" s="2">
        <f t="shared" si="59"/>
        <v>5.499281021640587</v>
      </c>
      <c r="G1869" s="2">
        <v>3.1675171746637202E-6</v>
      </c>
    </row>
    <row r="1870" spans="1:7" x14ac:dyDescent="0.2">
      <c r="A1870" t="s">
        <v>723</v>
      </c>
      <c r="B1870">
        <v>6.6520425431686503</v>
      </c>
      <c r="C1870">
        <v>-1.76348213797345</v>
      </c>
      <c r="D1870">
        <f t="shared" si="58"/>
        <v>3.395166056544257</v>
      </c>
      <c r="E1870" s="2">
        <v>4.7145042868888101E-7</v>
      </c>
      <c r="F1870" s="2">
        <f t="shared" si="59"/>
        <v>5.4693698891454057</v>
      </c>
      <c r="G1870" s="2">
        <v>3.39336136473504E-6</v>
      </c>
    </row>
    <row r="1871" spans="1:7" x14ac:dyDescent="0.2">
      <c r="A1871" t="s">
        <v>3651</v>
      </c>
      <c r="B1871">
        <v>833.54613236746502</v>
      </c>
      <c r="C1871">
        <v>-0.59875874673108098</v>
      </c>
      <c r="D1871">
        <f t="shared" si="58"/>
        <v>1.5144130484586904</v>
      </c>
      <c r="E1871" s="2">
        <v>4.8641986064009301E-7</v>
      </c>
      <c r="F1871" s="2">
        <f t="shared" si="59"/>
        <v>5.4567899528901931</v>
      </c>
      <c r="G1871" s="2">
        <v>3.4930921850315998E-6</v>
      </c>
    </row>
    <row r="1872" spans="1:7" x14ac:dyDescent="0.2">
      <c r="A1872" t="s">
        <v>814</v>
      </c>
      <c r="B1872">
        <v>151.71813049394399</v>
      </c>
      <c r="C1872">
        <v>-0.59379654779267199</v>
      </c>
      <c r="D1872">
        <f t="shared" si="58"/>
        <v>1.5092131207712367</v>
      </c>
      <c r="E1872" s="2">
        <v>5.0773145664118096E-7</v>
      </c>
      <c r="F1872" s="2">
        <f t="shared" si="59"/>
        <v>5.4391602326331947</v>
      </c>
      <c r="G1872" s="2">
        <v>3.6378079470499799E-6</v>
      </c>
    </row>
    <row r="1873" spans="1:7" x14ac:dyDescent="0.2">
      <c r="A1873" t="s">
        <v>832</v>
      </c>
      <c r="B1873">
        <v>96.142184918333498</v>
      </c>
      <c r="C1873">
        <v>-0.71240683399740101</v>
      </c>
      <c r="D1873">
        <f t="shared" si="58"/>
        <v>1.6385353907372782</v>
      </c>
      <c r="E1873" s="2">
        <v>5.6516933912100105E-7</v>
      </c>
      <c r="F1873" s="2">
        <f t="shared" si="59"/>
        <v>5.3955075270084514</v>
      </c>
      <c r="G1873" s="2">
        <v>4.0224668436870201E-6</v>
      </c>
    </row>
    <row r="1874" spans="1:7" x14ac:dyDescent="0.2">
      <c r="A1874" t="s">
        <v>3080</v>
      </c>
      <c r="B1874">
        <v>42.3806985068938</v>
      </c>
      <c r="C1874">
        <v>-1.08138789189667</v>
      </c>
      <c r="D1874">
        <f t="shared" si="58"/>
        <v>2.1160707906178935</v>
      </c>
      <c r="E1874" s="2">
        <v>5.6834974851272902E-7</v>
      </c>
      <c r="F1874" s="2">
        <f t="shared" si="59"/>
        <v>5.3935792233148971</v>
      </c>
      <c r="G1874" s="2">
        <v>4.0403666405916597E-6</v>
      </c>
    </row>
    <row r="1875" spans="1:7" x14ac:dyDescent="0.2">
      <c r="A1875" t="s">
        <v>2264</v>
      </c>
      <c r="B1875">
        <v>126.88992809717701</v>
      </c>
      <c r="C1875">
        <v>-0.62421084601377896</v>
      </c>
      <c r="D1875">
        <f t="shared" si="58"/>
        <v>1.5413674669809621</v>
      </c>
      <c r="E1875" s="2">
        <v>6.5201342804468805E-7</v>
      </c>
      <c r="F1875" s="2">
        <f t="shared" si="59"/>
        <v>5.3377096072449612</v>
      </c>
      <c r="G1875" s="2">
        <v>4.5950516011438698E-6</v>
      </c>
    </row>
    <row r="1876" spans="1:7" x14ac:dyDescent="0.2">
      <c r="A1876" t="s">
        <v>126</v>
      </c>
      <c r="B1876">
        <v>68.385167706848605</v>
      </c>
      <c r="C1876">
        <v>-0.78954418155982098</v>
      </c>
      <c r="D1876">
        <f t="shared" si="58"/>
        <v>1.7285282490996947</v>
      </c>
      <c r="E1876" s="2">
        <v>6.5807050265698198E-7</v>
      </c>
      <c r="F1876" s="2">
        <f t="shared" si="59"/>
        <v>5.3340607652486653</v>
      </c>
      <c r="G1876" s="2">
        <v>4.6338208009763203E-6</v>
      </c>
    </row>
    <row r="1877" spans="1:7" x14ac:dyDescent="0.2">
      <c r="A1877" t="s">
        <v>3365</v>
      </c>
      <c r="B1877">
        <v>11.0001212358535</v>
      </c>
      <c r="C1877">
        <v>-1.55216065151708</v>
      </c>
      <c r="D1877">
        <f t="shared" si="58"/>
        <v>2.932560051850337</v>
      </c>
      <c r="E1877" s="2">
        <v>6.6005830787764598E-7</v>
      </c>
      <c r="F1877" s="2">
        <f t="shared" si="59"/>
        <v>5.3329133321345186</v>
      </c>
      <c r="G1877" s="2">
        <v>4.6460798320392896E-6</v>
      </c>
    </row>
    <row r="1878" spans="1:7" x14ac:dyDescent="0.2">
      <c r="A1878" t="s">
        <v>699</v>
      </c>
      <c r="B1878">
        <v>645.46936551372096</v>
      </c>
      <c r="C1878">
        <v>-0.76623417916217196</v>
      </c>
      <c r="D1878">
        <f t="shared" si="58"/>
        <v>1.7008243766004911</v>
      </c>
      <c r="E1878" s="2">
        <v>6.6200777733051905E-7</v>
      </c>
      <c r="F1878" s="2">
        <f t="shared" si="59"/>
        <v>5.3319572484117232</v>
      </c>
      <c r="G1878" s="2">
        <v>4.6563192768740802E-6</v>
      </c>
    </row>
    <row r="1879" spans="1:7" x14ac:dyDescent="0.2">
      <c r="A1879" t="s">
        <v>2794</v>
      </c>
      <c r="B1879">
        <v>44.717643589031503</v>
      </c>
      <c r="C1879">
        <v>-0.80089484659935495</v>
      </c>
      <c r="D1879">
        <f t="shared" si="58"/>
        <v>1.7421813976589478</v>
      </c>
      <c r="E1879" s="2">
        <v>6.7467915581832103E-7</v>
      </c>
      <c r="F1879" s="2">
        <f t="shared" si="59"/>
        <v>5.3245337520470999</v>
      </c>
      <c r="G1879" s="2">
        <v>4.7365949536786397E-6</v>
      </c>
    </row>
    <row r="1880" spans="1:7" x14ac:dyDescent="0.2">
      <c r="A1880" t="s">
        <v>1181</v>
      </c>
      <c r="B1880">
        <v>651.83191902790202</v>
      </c>
      <c r="C1880">
        <v>-0.68762481342321802</v>
      </c>
      <c r="D1880">
        <f t="shared" si="58"/>
        <v>1.6106296680536112</v>
      </c>
      <c r="E1880" s="2">
        <v>7.2693679150294797E-7</v>
      </c>
      <c r="F1880" s="2">
        <f t="shared" si="59"/>
        <v>5.2942351725124359</v>
      </c>
      <c r="G1880" s="2">
        <v>5.0788434631286103E-6</v>
      </c>
    </row>
    <row r="1881" spans="1:7" x14ac:dyDescent="0.2">
      <c r="A1881" t="s">
        <v>2189</v>
      </c>
      <c r="B1881">
        <v>173.51326164301199</v>
      </c>
      <c r="C1881">
        <v>-0.764579294196159</v>
      </c>
      <c r="D1881">
        <f t="shared" si="58"/>
        <v>1.6988745154693772</v>
      </c>
      <c r="E1881" s="2">
        <v>7.4266771371613002E-7</v>
      </c>
      <c r="F1881" s="2">
        <f t="shared" si="59"/>
        <v>5.2857425714029498</v>
      </c>
      <c r="G1881" s="2">
        <v>5.1791373499685101E-6</v>
      </c>
    </row>
    <row r="1882" spans="1:7" x14ac:dyDescent="0.2">
      <c r="A1882" t="s">
        <v>1789</v>
      </c>
      <c r="B1882">
        <v>1380.1418087893501</v>
      </c>
      <c r="C1882">
        <v>-0.667174040171299</v>
      </c>
      <c r="D1882">
        <f t="shared" si="58"/>
        <v>1.587959414514019</v>
      </c>
      <c r="E1882" s="2">
        <v>7.52907230852372E-7</v>
      </c>
      <c r="F1882" s="2">
        <f t="shared" si="59"/>
        <v>5.2804730496179406</v>
      </c>
      <c r="G1882" s="2">
        <v>5.2423613175952204E-6</v>
      </c>
    </row>
    <row r="1883" spans="1:7" x14ac:dyDescent="0.2">
      <c r="A1883" t="s">
        <v>329</v>
      </c>
      <c r="B1883">
        <v>2009.0612190878301</v>
      </c>
      <c r="C1883">
        <v>-0.740074947878821</v>
      </c>
      <c r="D1883">
        <f t="shared" si="58"/>
        <v>1.6702626065965127</v>
      </c>
      <c r="E1883" s="2">
        <v>9.7451829962481294E-7</v>
      </c>
      <c r="F1883" s="2">
        <f t="shared" si="59"/>
        <v>5.1765081680739646</v>
      </c>
      <c r="G1883" s="2">
        <v>6.6602699475447404E-6</v>
      </c>
    </row>
    <row r="1884" spans="1:7" x14ac:dyDescent="0.2">
      <c r="A1884" t="s">
        <v>953</v>
      </c>
      <c r="B1884">
        <v>95.004526141126604</v>
      </c>
      <c r="C1884">
        <v>-0.59754993087699504</v>
      </c>
      <c r="D1884">
        <f t="shared" si="58"/>
        <v>1.5131446724490849</v>
      </c>
      <c r="E1884" s="2">
        <v>1.0538759340243199E-6</v>
      </c>
      <c r="F1884" s="2">
        <f t="shared" si="59"/>
        <v>5.1458077311630595</v>
      </c>
      <c r="G1884" s="2">
        <v>7.1481271460201096E-6</v>
      </c>
    </row>
    <row r="1885" spans="1:7" x14ac:dyDescent="0.2">
      <c r="A1885" t="s">
        <v>2768</v>
      </c>
      <c r="B1885">
        <v>184.51228542915399</v>
      </c>
      <c r="C1885">
        <v>-0.59022751531398299</v>
      </c>
      <c r="D1885">
        <f t="shared" si="58"/>
        <v>1.5054841459477251</v>
      </c>
      <c r="E1885" s="2">
        <v>1.1490574175083201E-6</v>
      </c>
      <c r="F1885" s="2">
        <f t="shared" si="59"/>
        <v>5.109817699839291</v>
      </c>
      <c r="G1885" s="2">
        <v>7.7657302378246301E-6</v>
      </c>
    </row>
    <row r="1886" spans="1:7" x14ac:dyDescent="0.2">
      <c r="A1886" t="s">
        <v>1939</v>
      </c>
      <c r="B1886">
        <v>1000.5350706046599</v>
      </c>
      <c r="C1886">
        <v>-0.73100545507291903</v>
      </c>
      <c r="D1886">
        <f t="shared" si="58"/>
        <v>1.6597954471342173</v>
      </c>
      <c r="E1886" s="2">
        <v>1.2210286553661E-6</v>
      </c>
      <c r="F1886" s="2">
        <f t="shared" si="59"/>
        <v>5.0854560848925656</v>
      </c>
      <c r="G1886" s="2">
        <v>8.2137960512153998E-6</v>
      </c>
    </row>
    <row r="1887" spans="1:7" x14ac:dyDescent="0.2">
      <c r="A1887" t="s">
        <v>2664</v>
      </c>
      <c r="B1887">
        <v>36.823948036034302</v>
      </c>
      <c r="C1887">
        <v>-0.87108317009667702</v>
      </c>
      <c r="D1887">
        <f t="shared" si="58"/>
        <v>1.8290356182507503</v>
      </c>
      <c r="E1887" s="2">
        <v>1.2215290508502301E-6</v>
      </c>
      <c r="F1887" s="2">
        <f t="shared" si="59"/>
        <v>5.0854333294024379</v>
      </c>
      <c r="G1887" s="2">
        <v>8.2142264362640496E-6</v>
      </c>
    </row>
    <row r="1888" spans="1:7" x14ac:dyDescent="0.2">
      <c r="A1888" t="s">
        <v>1722</v>
      </c>
      <c r="B1888">
        <v>95.3319400262221</v>
      </c>
      <c r="C1888">
        <v>-0.69748339248718605</v>
      </c>
      <c r="D1888">
        <f t="shared" si="58"/>
        <v>1.6216735101469055</v>
      </c>
      <c r="E1888" s="2">
        <v>1.3015056272333399E-6</v>
      </c>
      <c r="F1888" s="2">
        <f t="shared" si="59"/>
        <v>5.0588210463313024</v>
      </c>
      <c r="G1888" s="2">
        <v>8.7333115564299292E-6</v>
      </c>
    </row>
    <row r="1889" spans="1:7" x14ac:dyDescent="0.2">
      <c r="A1889" t="s">
        <v>2176</v>
      </c>
      <c r="B1889">
        <v>1357.3228819569999</v>
      </c>
      <c r="C1889">
        <v>-0.61888853155075996</v>
      </c>
      <c r="D1889">
        <f t="shared" si="58"/>
        <v>1.5356916113780423</v>
      </c>
      <c r="E1889" s="2">
        <v>1.305675647673E-6</v>
      </c>
      <c r="F1889" s="2">
        <f t="shared" si="59"/>
        <v>5.0575865935056905</v>
      </c>
      <c r="G1889" s="2">
        <v>8.7581707200646006E-6</v>
      </c>
    </row>
    <row r="1890" spans="1:7" x14ac:dyDescent="0.2">
      <c r="A1890" t="s">
        <v>847</v>
      </c>
      <c r="B1890">
        <v>5815.8666613260102</v>
      </c>
      <c r="C1890">
        <v>-0.65611504741700399</v>
      </c>
      <c r="D1890">
        <f t="shared" si="58"/>
        <v>1.5758334315986555</v>
      </c>
      <c r="E1890" s="2">
        <v>1.31824079923996E-6</v>
      </c>
      <c r="F1890" s="2">
        <f t="shared" si="59"/>
        <v>5.0538912212968592</v>
      </c>
      <c r="G1890" s="2">
        <v>8.8330111510482193E-6</v>
      </c>
    </row>
    <row r="1891" spans="1:7" x14ac:dyDescent="0.2">
      <c r="A1891" t="s">
        <v>3587</v>
      </c>
      <c r="B1891">
        <v>848.34811341108002</v>
      </c>
      <c r="C1891">
        <v>-0.65493169771525594</v>
      </c>
      <c r="D1891">
        <f t="shared" si="58"/>
        <v>1.5745414070158441</v>
      </c>
      <c r="E1891" s="2">
        <v>1.3417096413930499E-6</v>
      </c>
      <c r="F1891" s="2">
        <f t="shared" si="59"/>
        <v>5.0468454225001107</v>
      </c>
      <c r="G1891" s="2">
        <v>8.9774827125133502E-6</v>
      </c>
    </row>
    <row r="1892" spans="1:7" x14ac:dyDescent="0.2">
      <c r="A1892" t="s">
        <v>91</v>
      </c>
      <c r="B1892">
        <v>32.408807043778801</v>
      </c>
      <c r="C1892">
        <v>-1.02819511886813</v>
      </c>
      <c r="D1892">
        <f t="shared" si="58"/>
        <v>2.0394711778539629</v>
      </c>
      <c r="E1892" s="2">
        <v>1.4349652450983499E-6</v>
      </c>
      <c r="F1892" s="2">
        <f t="shared" si="59"/>
        <v>5.0196650058592507</v>
      </c>
      <c r="G1892" s="2">
        <v>9.5572950613026293E-6</v>
      </c>
    </row>
    <row r="1893" spans="1:7" x14ac:dyDescent="0.2">
      <c r="A1893" t="s">
        <v>1499</v>
      </c>
      <c r="B1893">
        <v>76.080923821366298</v>
      </c>
      <c r="C1893">
        <v>-1.2959308234711699</v>
      </c>
      <c r="D1893">
        <f t="shared" si="58"/>
        <v>2.4553536319893898</v>
      </c>
      <c r="E1893" s="2">
        <v>1.5412704177272101E-6</v>
      </c>
      <c r="F1893" s="2">
        <f t="shared" si="59"/>
        <v>4.9910794616232081</v>
      </c>
      <c r="G1893" s="2">
        <v>1.0207527024089199E-5</v>
      </c>
    </row>
    <row r="1894" spans="1:7" x14ac:dyDescent="0.2">
      <c r="A1894" t="s">
        <v>772</v>
      </c>
      <c r="B1894">
        <v>871.22706450405599</v>
      </c>
      <c r="C1894">
        <v>-0.62039407560985105</v>
      </c>
      <c r="D1894">
        <f t="shared" si="58"/>
        <v>1.5372950397691125</v>
      </c>
      <c r="E1894" s="2">
        <v>1.5556374001851399E-6</v>
      </c>
      <c r="F1894" s="2">
        <f t="shared" si="59"/>
        <v>4.9876607508834212</v>
      </c>
      <c r="G1894" s="2">
        <v>1.0288196467422599E-5</v>
      </c>
    </row>
    <row r="1895" spans="1:7" x14ac:dyDescent="0.2">
      <c r="A1895" t="s">
        <v>856</v>
      </c>
      <c r="B1895">
        <v>2027.95946651345</v>
      </c>
      <c r="C1895">
        <v>-0.58823806826562997</v>
      </c>
      <c r="D1895">
        <f t="shared" si="58"/>
        <v>1.5034095447487439</v>
      </c>
      <c r="E1895" s="2">
        <v>1.65835163505259E-6</v>
      </c>
      <c r="F1895" s="2">
        <f t="shared" si="59"/>
        <v>4.9611115763953659</v>
      </c>
      <c r="G1895" s="2">
        <v>1.09367534950805E-5</v>
      </c>
    </row>
    <row r="1896" spans="1:7" x14ac:dyDescent="0.2">
      <c r="A1896" t="s">
        <v>1493</v>
      </c>
      <c r="B1896">
        <v>68.246736783216704</v>
      </c>
      <c r="C1896">
        <v>-1.24644596502275</v>
      </c>
      <c r="D1896">
        <f t="shared" si="58"/>
        <v>2.3725622905060231</v>
      </c>
      <c r="E1896" s="2">
        <v>1.67579952017363E-6</v>
      </c>
      <c r="F1896" s="2">
        <f t="shared" si="59"/>
        <v>4.9570224095668518</v>
      </c>
      <c r="G1896" s="2">
        <v>1.1040216509873301E-5</v>
      </c>
    </row>
    <row r="1897" spans="1:7" x14ac:dyDescent="0.2">
      <c r="A1897" t="s">
        <v>1427</v>
      </c>
      <c r="B1897">
        <v>346.33867003185799</v>
      </c>
      <c r="C1897">
        <v>-0.59141028736630896</v>
      </c>
      <c r="D1897">
        <f t="shared" si="58"/>
        <v>1.5067189007916408</v>
      </c>
      <c r="E1897" s="2">
        <v>1.69420876676124E-6</v>
      </c>
      <c r="F1897" s="2">
        <f t="shared" si="59"/>
        <v>4.9527333393598942</v>
      </c>
      <c r="G1897" s="2">
        <v>1.1149789303489501E-5</v>
      </c>
    </row>
    <row r="1898" spans="1:7" x14ac:dyDescent="0.2">
      <c r="A1898" t="s">
        <v>274</v>
      </c>
      <c r="B1898">
        <v>260.085073347535</v>
      </c>
      <c r="C1898">
        <v>-0.84749673586979701</v>
      </c>
      <c r="D1898">
        <f t="shared" si="58"/>
        <v>1.7993760627428634</v>
      </c>
      <c r="E1898" s="2">
        <v>1.7064009669968801E-6</v>
      </c>
      <c r="F1898" s="2">
        <f t="shared" si="59"/>
        <v>4.9499227717914733</v>
      </c>
      <c r="G1898" s="2">
        <v>1.1222179944379899E-5</v>
      </c>
    </row>
    <row r="1899" spans="1:7" x14ac:dyDescent="0.2">
      <c r="A1899" t="s">
        <v>1030</v>
      </c>
      <c r="B1899">
        <v>177.95811693771</v>
      </c>
      <c r="C1899">
        <v>-0.97667677807995001</v>
      </c>
      <c r="D1899">
        <f t="shared" si="58"/>
        <v>1.9679270995738474</v>
      </c>
      <c r="E1899" s="2">
        <v>1.7543060122114801E-6</v>
      </c>
      <c r="F1899" s="2">
        <f t="shared" si="59"/>
        <v>4.9386565721081528</v>
      </c>
      <c r="G1899" s="2">
        <v>1.1517107695097499E-5</v>
      </c>
    </row>
    <row r="1900" spans="1:7" x14ac:dyDescent="0.2">
      <c r="A1900" t="s">
        <v>527</v>
      </c>
      <c r="B1900">
        <v>119.38896390204</v>
      </c>
      <c r="C1900">
        <v>-0.68759678173196903</v>
      </c>
      <c r="D1900">
        <f t="shared" si="58"/>
        <v>1.6105983736818466</v>
      </c>
      <c r="E1900" s="2">
        <v>1.77024213839081E-6</v>
      </c>
      <c r="F1900" s="2">
        <f t="shared" si="59"/>
        <v>4.935032104794514</v>
      </c>
      <c r="G1900" s="2">
        <v>1.1613627580617599E-5</v>
      </c>
    </row>
    <row r="1901" spans="1:7" x14ac:dyDescent="0.2">
      <c r="A1901" t="s">
        <v>2337</v>
      </c>
      <c r="B1901">
        <v>14.092565631082699</v>
      </c>
      <c r="C1901">
        <v>-1.3557835461036101</v>
      </c>
      <c r="D1901">
        <f t="shared" si="58"/>
        <v>2.5593608066976539</v>
      </c>
      <c r="E1901" s="2">
        <v>1.78718384526158E-6</v>
      </c>
      <c r="F1901" s="2">
        <f t="shared" si="59"/>
        <v>4.9311272203547425</v>
      </c>
      <c r="G1901" s="2">
        <v>1.1718520379760499E-5</v>
      </c>
    </row>
    <row r="1902" spans="1:7" x14ac:dyDescent="0.2">
      <c r="A1902" t="s">
        <v>1145</v>
      </c>
      <c r="B1902">
        <v>691.01190975215104</v>
      </c>
      <c r="C1902">
        <v>-0.79601932887650695</v>
      </c>
      <c r="D1902">
        <f t="shared" si="58"/>
        <v>1.7363037176202452</v>
      </c>
      <c r="E1902" s="2">
        <v>1.79147607925674E-6</v>
      </c>
      <c r="F1902" s="2">
        <f t="shared" si="59"/>
        <v>4.930307652879379</v>
      </c>
      <c r="G1902" s="2">
        <v>1.1740655558415901E-5</v>
      </c>
    </row>
    <row r="1903" spans="1:7" x14ac:dyDescent="0.2">
      <c r="A1903" t="s">
        <v>1012</v>
      </c>
      <c r="B1903">
        <v>1141.13081386519</v>
      </c>
      <c r="C1903">
        <v>-0.59479245454424601</v>
      </c>
      <c r="D1903">
        <f t="shared" si="58"/>
        <v>1.5102553052894601</v>
      </c>
      <c r="E1903" s="2">
        <v>1.8192009908799699E-6</v>
      </c>
      <c r="F1903" s="2">
        <f t="shared" si="59"/>
        <v>4.924242428734793</v>
      </c>
      <c r="G1903" s="2">
        <v>1.19057722706338E-5</v>
      </c>
    </row>
    <row r="1904" spans="1:7" x14ac:dyDescent="0.2">
      <c r="A1904" t="s">
        <v>1620</v>
      </c>
      <c r="B1904">
        <v>812.15660414938202</v>
      </c>
      <c r="C1904">
        <v>-0.829277493761991</v>
      </c>
      <c r="D1904">
        <f t="shared" si="58"/>
        <v>1.7767953147708944</v>
      </c>
      <c r="E1904" s="2">
        <v>1.8326758104137E-6</v>
      </c>
      <c r="F1904" s="2">
        <f t="shared" si="59"/>
        <v>4.9213393729058525</v>
      </c>
      <c r="G1904" s="2">
        <v>1.19856233855478E-5</v>
      </c>
    </row>
    <row r="1905" spans="1:7" x14ac:dyDescent="0.2">
      <c r="A1905" t="s">
        <v>841</v>
      </c>
      <c r="B1905">
        <v>36.616732139148397</v>
      </c>
      <c r="C1905">
        <v>-0.99776800213724703</v>
      </c>
      <c r="D1905">
        <f t="shared" si="58"/>
        <v>1.996908186242738</v>
      </c>
      <c r="E1905" s="2">
        <v>1.8579366374371201E-6</v>
      </c>
      <c r="F1905" s="2">
        <f t="shared" si="59"/>
        <v>4.9158708272102496</v>
      </c>
      <c r="G1905" s="2">
        <v>1.21374980401362E-5</v>
      </c>
    </row>
    <row r="1906" spans="1:7" x14ac:dyDescent="0.2">
      <c r="A1906" t="s">
        <v>3685</v>
      </c>
      <c r="B1906">
        <v>107.887644344496</v>
      </c>
      <c r="C1906">
        <v>-0.63126940489209304</v>
      </c>
      <c r="D1906">
        <f t="shared" si="58"/>
        <v>1.5489272711076671</v>
      </c>
      <c r="E1906" s="2">
        <v>1.9298108173184999E-6</v>
      </c>
      <c r="F1906" s="2">
        <f t="shared" si="59"/>
        <v>4.9007173372174924</v>
      </c>
      <c r="G1906" s="2">
        <v>1.25684772330688E-5</v>
      </c>
    </row>
    <row r="1907" spans="1:7" x14ac:dyDescent="0.2">
      <c r="A1907" t="s">
        <v>29</v>
      </c>
      <c r="B1907">
        <v>6.0930692915198303</v>
      </c>
      <c r="C1907">
        <v>-1.65702803131535</v>
      </c>
      <c r="D1907">
        <f t="shared" si="58"/>
        <v>3.1536619707369802</v>
      </c>
      <c r="E1907" s="2">
        <v>2.00386097625814E-6</v>
      </c>
      <c r="F1907" s="2">
        <f t="shared" si="59"/>
        <v>4.8857148584887389</v>
      </c>
      <c r="G1907" s="2">
        <v>1.3010235010393499E-5</v>
      </c>
    </row>
    <row r="1908" spans="1:7" x14ac:dyDescent="0.2">
      <c r="A1908" t="s">
        <v>2775</v>
      </c>
      <c r="B1908">
        <v>74.569272890665601</v>
      </c>
      <c r="C1908">
        <v>-0.64411991489359799</v>
      </c>
      <c r="D1908">
        <f t="shared" si="58"/>
        <v>1.5627856516118546</v>
      </c>
      <c r="E1908" s="2">
        <v>2.0129194483212801E-6</v>
      </c>
      <c r="F1908" s="2">
        <f t="shared" si="59"/>
        <v>4.883905832890429</v>
      </c>
      <c r="G1908" s="2">
        <v>1.30645413297597E-5</v>
      </c>
    </row>
    <row r="1909" spans="1:7" x14ac:dyDescent="0.2">
      <c r="A1909" t="s">
        <v>926</v>
      </c>
      <c r="B1909">
        <v>919.45437050314104</v>
      </c>
      <c r="C1909">
        <v>-0.60421796303737996</v>
      </c>
      <c r="D1909">
        <f t="shared" si="58"/>
        <v>1.5201545047025711</v>
      </c>
      <c r="E1909" s="2">
        <v>2.0281410582305901E-6</v>
      </c>
      <c r="F1909" s="2">
        <f t="shared" si="59"/>
        <v>4.881083109638908</v>
      </c>
      <c r="G1909" s="2">
        <v>1.3149731656223199E-5</v>
      </c>
    </row>
    <row r="1910" spans="1:7" x14ac:dyDescent="0.2">
      <c r="A1910" t="s">
        <v>2032</v>
      </c>
      <c r="B1910">
        <v>107.76781593601901</v>
      </c>
      <c r="C1910">
        <v>-0.71881230695723997</v>
      </c>
      <c r="D1910">
        <f t="shared" si="58"/>
        <v>1.6458265563982348</v>
      </c>
      <c r="E1910" s="2">
        <v>2.1132871697452099E-6</v>
      </c>
      <c r="F1910" s="2">
        <f t="shared" si="59"/>
        <v>4.8644179200142297</v>
      </c>
      <c r="G1910" s="2">
        <v>1.3664132981430501E-5</v>
      </c>
    </row>
    <row r="1911" spans="1:7" x14ac:dyDescent="0.2">
      <c r="A1911" t="s">
        <v>1005</v>
      </c>
      <c r="B1911">
        <v>720.31309572682005</v>
      </c>
      <c r="C1911">
        <v>-0.89588343560113604</v>
      </c>
      <c r="D1911">
        <f t="shared" si="58"/>
        <v>1.860748967729503</v>
      </c>
      <c r="E1911" s="2">
        <v>2.16605451324961E-6</v>
      </c>
      <c r="F1911" s="2">
        <f t="shared" si="59"/>
        <v>4.8547501361287644</v>
      </c>
      <c r="G1911" s="2">
        <v>1.3971719687588799E-5</v>
      </c>
    </row>
    <row r="1912" spans="1:7" x14ac:dyDescent="0.2">
      <c r="A1912" t="s">
        <v>239</v>
      </c>
      <c r="B1912">
        <v>1783.7824545944</v>
      </c>
      <c r="C1912">
        <v>-0.61893062035523605</v>
      </c>
      <c r="D1912">
        <f t="shared" si="58"/>
        <v>1.5357364138934542</v>
      </c>
      <c r="E1912" s="2">
        <v>2.2387061708647999E-6</v>
      </c>
      <c r="F1912" s="2">
        <f t="shared" si="59"/>
        <v>4.8414630049645444</v>
      </c>
      <c r="G1912" s="2">
        <v>1.4405787195903299E-5</v>
      </c>
    </row>
    <row r="1913" spans="1:7" x14ac:dyDescent="0.2">
      <c r="A1913" t="s">
        <v>2340</v>
      </c>
      <c r="B1913">
        <v>18.3540085761522</v>
      </c>
      <c r="C1913">
        <v>-1.18972123879447</v>
      </c>
      <c r="D1913">
        <f t="shared" si="58"/>
        <v>2.2810866317906657</v>
      </c>
      <c r="E1913" s="2">
        <v>2.276398430065E-6</v>
      </c>
      <c r="F1913" s="2">
        <f t="shared" si="59"/>
        <v>4.8348053251782197</v>
      </c>
      <c r="G1913" s="2">
        <v>1.46283275010868E-5</v>
      </c>
    </row>
    <row r="1914" spans="1:7" x14ac:dyDescent="0.2">
      <c r="A1914" t="s">
        <v>1400</v>
      </c>
      <c r="B1914">
        <v>20.242022059464201</v>
      </c>
      <c r="C1914">
        <v>-1.3100766994361199</v>
      </c>
      <c r="D1914">
        <f t="shared" si="58"/>
        <v>2.4795472190170633</v>
      </c>
      <c r="E1914" s="2">
        <v>2.2815614605738702E-6</v>
      </c>
      <c r="F1914" s="2">
        <f t="shared" si="59"/>
        <v>4.8341178770905442</v>
      </c>
      <c r="G1914" s="2">
        <v>1.4651501129621801E-5</v>
      </c>
    </row>
    <row r="1915" spans="1:7" x14ac:dyDescent="0.2">
      <c r="A1915" t="s">
        <v>1344</v>
      </c>
      <c r="B1915">
        <v>53.4754220805969</v>
      </c>
      <c r="C1915">
        <v>-0.88476889182976504</v>
      </c>
      <c r="D1915">
        <f t="shared" si="58"/>
        <v>1.8464688082778395</v>
      </c>
      <c r="E1915" s="2">
        <v>2.32157513423162E-6</v>
      </c>
      <c r="F1915" s="2">
        <f t="shared" si="59"/>
        <v>4.8270115969189762</v>
      </c>
      <c r="G1915" s="2">
        <v>1.48932130799276E-5</v>
      </c>
    </row>
    <row r="1916" spans="1:7" x14ac:dyDescent="0.2">
      <c r="A1916" t="s">
        <v>2271</v>
      </c>
      <c r="B1916">
        <v>99.001593259384805</v>
      </c>
      <c r="C1916">
        <v>-1.02130941286829</v>
      </c>
      <c r="D1916">
        <f t="shared" si="58"/>
        <v>2.0297603664642558</v>
      </c>
      <c r="E1916" s="2">
        <v>2.5232098681598199E-6</v>
      </c>
      <c r="F1916" s="2">
        <f t="shared" si="59"/>
        <v>4.7930556289761581</v>
      </c>
      <c r="G1916" s="2">
        <v>1.6104393400645698E-5</v>
      </c>
    </row>
    <row r="1917" spans="1:7" x14ac:dyDescent="0.2">
      <c r="A1917" t="s">
        <v>744</v>
      </c>
      <c r="B1917">
        <v>288.46834364693399</v>
      </c>
      <c r="C1917">
        <v>-0.62106752569719903</v>
      </c>
      <c r="D1917">
        <f t="shared" si="58"/>
        <v>1.5380128166548106</v>
      </c>
      <c r="E1917" s="2">
        <v>2.5660240969893398E-6</v>
      </c>
      <c r="F1917" s="2">
        <f t="shared" si="59"/>
        <v>4.7861898536439691</v>
      </c>
      <c r="G1917" s="2">
        <v>1.6361011366373102E-5</v>
      </c>
    </row>
    <row r="1918" spans="1:7" x14ac:dyDescent="0.2">
      <c r="A1918" t="s">
        <v>1546</v>
      </c>
      <c r="B1918">
        <v>6.0194430975583204</v>
      </c>
      <c r="C1918">
        <v>-1.3206769543116399</v>
      </c>
      <c r="D1918">
        <f t="shared" si="58"/>
        <v>2.4978328784199868</v>
      </c>
      <c r="E1918" s="2">
        <v>2.67010163018882E-6</v>
      </c>
      <c r="F1918" s="2">
        <f t="shared" si="59"/>
        <v>4.7699514041565401</v>
      </c>
      <c r="G1918" s="2">
        <v>1.6984336898754301E-5</v>
      </c>
    </row>
    <row r="1919" spans="1:7" x14ac:dyDescent="0.2">
      <c r="A1919" t="s">
        <v>1989</v>
      </c>
      <c r="B1919">
        <v>20.009271804196999</v>
      </c>
      <c r="C1919">
        <v>-1.21857942082782</v>
      </c>
      <c r="D1919">
        <f t="shared" si="58"/>
        <v>2.3271745443792646</v>
      </c>
      <c r="E1919" s="2">
        <v>2.8219482769211498E-6</v>
      </c>
      <c r="F1919" s="2">
        <f t="shared" si="59"/>
        <v>4.7476878333512866</v>
      </c>
      <c r="G1919" s="2">
        <v>1.78777214635509E-5</v>
      </c>
    </row>
    <row r="1920" spans="1:7" x14ac:dyDescent="0.2">
      <c r="A1920" t="s">
        <v>278</v>
      </c>
      <c r="B1920">
        <v>471.633679693224</v>
      </c>
      <c r="C1920">
        <v>-0.64474710357193499</v>
      </c>
      <c r="D1920">
        <f t="shared" si="58"/>
        <v>1.5634651954691765</v>
      </c>
      <c r="E1920" s="2">
        <v>2.8994210234498502E-6</v>
      </c>
      <c r="F1920" s="2">
        <f t="shared" si="59"/>
        <v>4.7376762006660238</v>
      </c>
      <c r="G1920" s="2">
        <v>1.8294637111422401E-5</v>
      </c>
    </row>
    <row r="1921" spans="1:7" x14ac:dyDescent="0.2">
      <c r="A1921" t="s">
        <v>1831</v>
      </c>
      <c r="B1921">
        <v>14.645569485408901</v>
      </c>
      <c r="C1921">
        <v>-1.38784588342784</v>
      </c>
      <c r="D1921">
        <f t="shared" si="58"/>
        <v>2.6168765789141544</v>
      </c>
      <c r="E1921" s="2">
        <v>3.00840449780195E-6</v>
      </c>
      <c r="F1921" s="2">
        <f t="shared" si="59"/>
        <v>4.7228144146391058</v>
      </c>
      <c r="G1921" s="2">
        <v>1.8931524392386599E-5</v>
      </c>
    </row>
    <row r="1922" spans="1:7" x14ac:dyDescent="0.2">
      <c r="A1922" t="s">
        <v>3556</v>
      </c>
      <c r="B1922">
        <v>574.84136697975498</v>
      </c>
      <c r="C1922">
        <v>-0.63346590499649402</v>
      </c>
      <c r="D1922">
        <f t="shared" si="58"/>
        <v>1.5512873056725522</v>
      </c>
      <c r="E1922" s="2">
        <v>3.06824466465418E-6</v>
      </c>
      <c r="F1922" s="2">
        <f t="shared" si="59"/>
        <v>4.7149860522464691</v>
      </c>
      <c r="G1922" s="2">
        <v>1.92758681836185E-5</v>
      </c>
    </row>
    <row r="1923" spans="1:7" x14ac:dyDescent="0.2">
      <c r="A1923" t="s">
        <v>342</v>
      </c>
      <c r="B1923">
        <v>4.0625994421446698</v>
      </c>
      <c r="C1923">
        <v>-1.6442813109896699</v>
      </c>
      <c r="D1923">
        <f t="shared" ref="D1923:D1986" si="60">1/2^C1923</f>
        <v>3.1259209843483369</v>
      </c>
      <c r="E1923" s="2">
        <v>3.7387463683793699E-6</v>
      </c>
      <c r="F1923" s="2">
        <f t="shared" ref="F1923:F1986" si="61">-LOG(G1923,10)</f>
        <v>4.6340508552320445</v>
      </c>
      <c r="G1923" s="2">
        <v>2.3224648232883299E-5</v>
      </c>
    </row>
    <row r="1924" spans="1:7" x14ac:dyDescent="0.2">
      <c r="A1924" t="s">
        <v>2281</v>
      </c>
      <c r="B1924">
        <v>28.658701885490199</v>
      </c>
      <c r="C1924">
        <v>-1.1402418018734599</v>
      </c>
      <c r="D1924">
        <f t="shared" si="60"/>
        <v>2.2041796307510144</v>
      </c>
      <c r="E1924" s="2">
        <v>3.9365798887652498E-6</v>
      </c>
      <c r="F1924" s="2">
        <f t="shared" si="61"/>
        <v>4.6128029310263248</v>
      </c>
      <c r="G1924" s="2">
        <v>2.43891727012309E-5</v>
      </c>
    </row>
    <row r="1925" spans="1:7" x14ac:dyDescent="0.2">
      <c r="A1925" t="s">
        <v>2303</v>
      </c>
      <c r="B1925">
        <v>112.79015588319</v>
      </c>
      <c r="C1925">
        <v>-1.47991427306408</v>
      </c>
      <c r="D1925">
        <f t="shared" si="60"/>
        <v>2.7893215824276476</v>
      </c>
      <c r="E1925" s="2">
        <v>4.0329567821695899E-6</v>
      </c>
      <c r="F1925" s="2">
        <f t="shared" si="61"/>
        <v>4.602869872574372</v>
      </c>
      <c r="G1925" s="2">
        <v>2.4953422930307701E-5</v>
      </c>
    </row>
    <row r="1926" spans="1:7" x14ac:dyDescent="0.2">
      <c r="A1926" t="s">
        <v>890</v>
      </c>
      <c r="B1926">
        <v>1159.09423333206</v>
      </c>
      <c r="C1926">
        <v>-0.70882770791432803</v>
      </c>
      <c r="D1926">
        <f t="shared" si="60"/>
        <v>1.6344754500948202</v>
      </c>
      <c r="E1926" s="2">
        <v>4.9584422467206404E-6</v>
      </c>
      <c r="F1926" s="2">
        <f t="shared" si="61"/>
        <v>4.519806880050675</v>
      </c>
      <c r="G1926" s="2">
        <v>3.0212949164058201E-5</v>
      </c>
    </row>
    <row r="1927" spans="1:7" x14ac:dyDescent="0.2">
      <c r="A1927" t="s">
        <v>2206</v>
      </c>
      <c r="B1927">
        <v>80.575590721834701</v>
      </c>
      <c r="C1927">
        <v>-0.65514742002418203</v>
      </c>
      <c r="D1927">
        <f t="shared" si="60"/>
        <v>1.5747768615602626</v>
      </c>
      <c r="E1927" s="2">
        <v>5.1055318686457598E-6</v>
      </c>
      <c r="F1927" s="2">
        <f t="shared" si="61"/>
        <v>4.5092149521090663</v>
      </c>
      <c r="G1927" s="2">
        <v>3.09588662473101E-5</v>
      </c>
    </row>
    <row r="1928" spans="1:7" x14ac:dyDescent="0.2">
      <c r="A1928" t="s">
        <v>1087</v>
      </c>
      <c r="B1928">
        <v>100.692979673108</v>
      </c>
      <c r="C1928">
        <v>-0.65097516911466102</v>
      </c>
      <c r="D1928">
        <f t="shared" si="60"/>
        <v>1.5702292111801903</v>
      </c>
      <c r="E1928" s="2">
        <v>5.3375927687057499E-6</v>
      </c>
      <c r="F1928" s="2">
        <f t="shared" si="61"/>
        <v>4.4918649055253548</v>
      </c>
      <c r="G1928" s="2">
        <v>3.2220709138094803E-5</v>
      </c>
    </row>
    <row r="1929" spans="1:7" x14ac:dyDescent="0.2">
      <c r="A1929" t="s">
        <v>606</v>
      </c>
      <c r="B1929">
        <v>314.58214724684598</v>
      </c>
      <c r="C1929">
        <v>-0.65108132715459299</v>
      </c>
      <c r="D1929">
        <f t="shared" si="60"/>
        <v>1.5703447578366951</v>
      </c>
      <c r="E1929" s="2">
        <v>5.6511741811033597E-6</v>
      </c>
      <c r="F1929" s="2">
        <f t="shared" si="61"/>
        <v>4.4691559324245116</v>
      </c>
      <c r="G1929" s="2">
        <v>3.3950335281432302E-5</v>
      </c>
    </row>
    <row r="1930" spans="1:7" x14ac:dyDescent="0.2">
      <c r="A1930" t="s">
        <v>910</v>
      </c>
      <c r="B1930">
        <v>50.832689606783397</v>
      </c>
      <c r="C1930">
        <v>-0.84222274210035597</v>
      </c>
      <c r="D1930">
        <f t="shared" si="60"/>
        <v>1.7928101752190033</v>
      </c>
      <c r="E1930" s="2">
        <v>5.77274662073618E-6</v>
      </c>
      <c r="F1930" s="2">
        <f t="shared" si="61"/>
        <v>4.4617104534829375</v>
      </c>
      <c r="G1930" s="2">
        <v>3.4537392528765498E-5</v>
      </c>
    </row>
    <row r="1931" spans="1:7" x14ac:dyDescent="0.2">
      <c r="A1931" t="s">
        <v>1160</v>
      </c>
      <c r="B1931">
        <v>28.682893594435999</v>
      </c>
      <c r="C1931">
        <v>-1.18450825951566</v>
      </c>
      <c r="D1931">
        <f t="shared" si="60"/>
        <v>2.2728591137407617</v>
      </c>
      <c r="E1931" s="2">
        <v>5.8876350380442596E-6</v>
      </c>
      <c r="F1931" s="2">
        <f t="shared" si="61"/>
        <v>4.4534280734317573</v>
      </c>
      <c r="G1931" s="2">
        <v>3.5202371882487003E-5</v>
      </c>
    </row>
    <row r="1932" spans="1:7" x14ac:dyDescent="0.2">
      <c r="A1932" t="s">
        <v>1503</v>
      </c>
      <c r="B1932">
        <v>72.882304410525094</v>
      </c>
      <c r="C1932">
        <v>-1.21350360757679</v>
      </c>
      <c r="D1932">
        <f t="shared" si="60"/>
        <v>2.3190012659836765</v>
      </c>
      <c r="E1932" s="2">
        <v>5.9106876811770203E-6</v>
      </c>
      <c r="F1932" s="2">
        <f t="shared" si="61"/>
        <v>4.4520067727328474</v>
      </c>
      <c r="G1932" s="2">
        <v>3.5317766201623402E-5</v>
      </c>
    </row>
    <row r="1933" spans="1:7" x14ac:dyDescent="0.2">
      <c r="A1933" t="s">
        <v>715</v>
      </c>
      <c r="B1933">
        <v>78.457903794058197</v>
      </c>
      <c r="C1933">
        <v>-0.71123858386481698</v>
      </c>
      <c r="D1933">
        <f t="shared" si="60"/>
        <v>1.6372090921749018</v>
      </c>
      <c r="E1933" s="2">
        <v>5.9389084676665297E-6</v>
      </c>
      <c r="F1933" s="2">
        <f t="shared" si="61"/>
        <v>4.4503515698216676</v>
      </c>
      <c r="G1933" s="2">
        <v>3.5452627712787597E-5</v>
      </c>
    </row>
    <row r="1934" spans="1:7" x14ac:dyDescent="0.2">
      <c r="A1934" t="s">
        <v>2179</v>
      </c>
      <c r="B1934">
        <v>298.60326445156397</v>
      </c>
      <c r="C1934">
        <v>-0.65579943173097199</v>
      </c>
      <c r="D1934">
        <f t="shared" si="60"/>
        <v>1.5754887271833442</v>
      </c>
      <c r="E1934" s="2">
        <v>6.0753286243727103E-6</v>
      </c>
      <c r="F1934" s="2">
        <f t="shared" si="61"/>
        <v>4.4417263219166081</v>
      </c>
      <c r="G1934" s="2">
        <v>3.6163768301057302E-5</v>
      </c>
    </row>
    <row r="1935" spans="1:7" x14ac:dyDescent="0.2">
      <c r="A1935" t="s">
        <v>361</v>
      </c>
      <c r="B1935">
        <v>35.2183245714671</v>
      </c>
      <c r="C1935">
        <v>-0.96378869300799697</v>
      </c>
      <c r="D1935">
        <f t="shared" si="60"/>
        <v>1.9504252295022617</v>
      </c>
      <c r="E1935" s="2">
        <v>6.5632812348335497E-6</v>
      </c>
      <c r="F1935" s="2">
        <f t="shared" si="61"/>
        <v>4.4103384395620875</v>
      </c>
      <c r="G1935" s="2">
        <v>3.8874208570225402E-5</v>
      </c>
    </row>
    <row r="1936" spans="1:7" x14ac:dyDescent="0.2">
      <c r="A1936" t="s">
        <v>564</v>
      </c>
      <c r="B1936">
        <v>7.3481971273254398</v>
      </c>
      <c r="C1936">
        <v>-1.48773990946688</v>
      </c>
      <c r="D1936">
        <f t="shared" si="60"/>
        <v>2.8044928588749047</v>
      </c>
      <c r="E1936" s="2">
        <v>6.5979778928326698E-6</v>
      </c>
      <c r="F1936" s="2">
        <f t="shared" si="61"/>
        <v>4.4084870439601573</v>
      </c>
      <c r="G1936" s="2">
        <v>3.9040282898112697E-5</v>
      </c>
    </row>
    <row r="1937" spans="1:7" x14ac:dyDescent="0.2">
      <c r="A1937" t="s">
        <v>3081</v>
      </c>
      <c r="B1937">
        <v>19.534483756190401</v>
      </c>
      <c r="C1937">
        <v>-1.21323907516277</v>
      </c>
      <c r="D1937">
        <f t="shared" si="60"/>
        <v>2.3185760931315476</v>
      </c>
      <c r="E1937" s="2">
        <v>6.8458012048267798E-6</v>
      </c>
      <c r="F1937" s="2">
        <f t="shared" si="61"/>
        <v>4.3938367516015706</v>
      </c>
      <c r="G1937" s="2">
        <v>4.0379714909824402E-5</v>
      </c>
    </row>
    <row r="1938" spans="1:7" x14ac:dyDescent="0.2">
      <c r="A1938" t="s">
        <v>430</v>
      </c>
      <c r="B1938">
        <v>484.782513206516</v>
      </c>
      <c r="C1938">
        <v>-0.59974130581097396</v>
      </c>
      <c r="D1938">
        <f t="shared" si="60"/>
        <v>1.5154448029678755</v>
      </c>
      <c r="E1938" s="2">
        <v>6.9048431532701498E-6</v>
      </c>
      <c r="F1938" s="2">
        <f t="shared" si="61"/>
        <v>4.3903793316328965</v>
      </c>
      <c r="G1938" s="2">
        <v>4.0702460955480997E-5</v>
      </c>
    </row>
    <row r="1939" spans="1:7" x14ac:dyDescent="0.2">
      <c r="A1939" t="s">
        <v>1840</v>
      </c>
      <c r="B1939">
        <v>356.98756694531102</v>
      </c>
      <c r="C1939">
        <v>-0.61013674979822496</v>
      </c>
      <c r="D1939">
        <f t="shared" si="60"/>
        <v>1.5264038864738954</v>
      </c>
      <c r="E1939" s="2">
        <v>7.0439028813372802E-6</v>
      </c>
      <c r="F1939" s="2">
        <f t="shared" si="61"/>
        <v>4.3824140904653994</v>
      </c>
      <c r="G1939" s="2">
        <v>4.14558581424468E-5</v>
      </c>
    </row>
    <row r="1940" spans="1:7" x14ac:dyDescent="0.2">
      <c r="A1940" t="s">
        <v>3373</v>
      </c>
      <c r="B1940">
        <v>863.71618108938105</v>
      </c>
      <c r="C1940">
        <v>-0.65894973657051903</v>
      </c>
      <c r="D1940">
        <f t="shared" si="60"/>
        <v>1.5789327624973333</v>
      </c>
      <c r="E1940" s="2">
        <v>7.0958626267623896E-6</v>
      </c>
      <c r="F1940" s="2">
        <f t="shared" si="61"/>
        <v>4.3797503593750298</v>
      </c>
      <c r="G1940" s="2">
        <v>4.1710907670494001E-5</v>
      </c>
    </row>
    <row r="1941" spans="1:7" x14ac:dyDescent="0.2">
      <c r="A1941" t="s">
        <v>3390</v>
      </c>
      <c r="B1941">
        <v>533.97944696702405</v>
      </c>
      <c r="C1941">
        <v>-0.59962696919162395</v>
      </c>
      <c r="D1941">
        <f t="shared" si="60"/>
        <v>1.5153247055357684</v>
      </c>
      <c r="E1941" s="2">
        <v>7.3892126842407202E-6</v>
      </c>
      <c r="F1941" s="2">
        <f t="shared" si="61"/>
        <v>4.3633763694171037</v>
      </c>
      <c r="G1941" s="2">
        <v>4.3313535080279899E-5</v>
      </c>
    </row>
    <row r="1942" spans="1:7" x14ac:dyDescent="0.2">
      <c r="A1942" t="s">
        <v>2679</v>
      </c>
      <c r="B1942">
        <v>70.587269690583497</v>
      </c>
      <c r="C1942">
        <v>-0.70322900297713098</v>
      </c>
      <c r="D1942">
        <f t="shared" si="60"/>
        <v>1.6281447895595627</v>
      </c>
      <c r="E1942" s="2">
        <v>7.9203020243818703E-6</v>
      </c>
      <c r="F1942" s="2">
        <f t="shared" si="61"/>
        <v>4.336466773093747</v>
      </c>
      <c r="G1942" s="2">
        <v>4.6082202381117599E-5</v>
      </c>
    </row>
    <row r="1943" spans="1:7" x14ac:dyDescent="0.2">
      <c r="A1943" t="s">
        <v>3371</v>
      </c>
      <c r="B1943">
        <v>43.810591248420302</v>
      </c>
      <c r="C1943">
        <v>-0.75752667758825099</v>
      </c>
      <c r="D1943">
        <f t="shared" si="60"/>
        <v>1.6905898315053016</v>
      </c>
      <c r="E1943" s="2">
        <v>8.9762299075952692E-6</v>
      </c>
      <c r="F1943" s="2">
        <f t="shared" si="61"/>
        <v>4.2857242200118879</v>
      </c>
      <c r="G1943" s="2">
        <v>5.1793562023531003E-5</v>
      </c>
    </row>
    <row r="1944" spans="1:7" x14ac:dyDescent="0.2">
      <c r="A1944" t="s">
        <v>2279</v>
      </c>
      <c r="B1944">
        <v>35.307538440905198</v>
      </c>
      <c r="C1944">
        <v>-1.0389065145224501</v>
      </c>
      <c r="D1944">
        <f t="shared" si="60"/>
        <v>2.0546697334990158</v>
      </c>
      <c r="E1944" s="2">
        <v>9.1582766112965403E-6</v>
      </c>
      <c r="F1944" s="2">
        <f t="shared" si="61"/>
        <v>4.2779353949295418</v>
      </c>
      <c r="G1944" s="2">
        <v>5.2730829727079698E-5</v>
      </c>
    </row>
    <row r="1945" spans="1:7" x14ac:dyDescent="0.2">
      <c r="A1945" t="s">
        <v>3285</v>
      </c>
      <c r="B1945">
        <v>1847.54490420093</v>
      </c>
      <c r="C1945">
        <v>-0.60328614638767097</v>
      </c>
      <c r="D1945">
        <f t="shared" si="60"/>
        <v>1.5191729750754313</v>
      </c>
      <c r="E1945" s="2">
        <v>1.02884800459074E-5</v>
      </c>
      <c r="F1945" s="2">
        <f t="shared" si="61"/>
        <v>4.2311019584434311</v>
      </c>
      <c r="G1945" s="2">
        <v>5.8735144502295803E-5</v>
      </c>
    </row>
    <row r="1946" spans="1:7" x14ac:dyDescent="0.2">
      <c r="A1946" t="s">
        <v>563</v>
      </c>
      <c r="B1946">
        <v>37.441589171716103</v>
      </c>
      <c r="C1946">
        <v>-1.05419512629968</v>
      </c>
      <c r="D1946">
        <f t="shared" si="60"/>
        <v>2.0765593793341086</v>
      </c>
      <c r="E1946" s="2">
        <v>1.1052498310837599E-5</v>
      </c>
      <c r="F1946" s="2">
        <f t="shared" si="61"/>
        <v>4.2023573064550686</v>
      </c>
      <c r="G1946" s="2">
        <v>6.2754184979362098E-5</v>
      </c>
    </row>
    <row r="1947" spans="1:7" x14ac:dyDescent="0.2">
      <c r="A1947" t="s">
        <v>2336</v>
      </c>
      <c r="B1947">
        <v>16.4810717176378</v>
      </c>
      <c r="C1947">
        <v>-1.2179948978569799</v>
      </c>
      <c r="D1947">
        <f t="shared" si="60"/>
        <v>2.3262318562783362</v>
      </c>
      <c r="E1947" s="2">
        <v>1.1735484286613401E-5</v>
      </c>
      <c r="F1947" s="2">
        <f t="shared" si="61"/>
        <v>4.1777554595271402</v>
      </c>
      <c r="G1947" s="2">
        <v>6.6411691293637404E-5</v>
      </c>
    </row>
    <row r="1948" spans="1:7" x14ac:dyDescent="0.2">
      <c r="A1948" t="s">
        <v>2115</v>
      </c>
      <c r="B1948">
        <v>114.12320558732</v>
      </c>
      <c r="C1948">
        <v>-0.65513200680251604</v>
      </c>
      <c r="D1948">
        <f t="shared" si="60"/>
        <v>1.5747600373150163</v>
      </c>
      <c r="E1948" s="2">
        <v>1.17620744401487E-5</v>
      </c>
      <c r="F1948" s="2">
        <f t="shared" si="61"/>
        <v>4.1769031081375418</v>
      </c>
      <c r="G1948" s="2">
        <v>6.6542159637054106E-5</v>
      </c>
    </row>
    <row r="1949" spans="1:7" x14ac:dyDescent="0.2">
      <c r="A1949" t="s">
        <v>3506</v>
      </c>
      <c r="B1949">
        <v>68.198501333497802</v>
      </c>
      <c r="C1949">
        <v>-0.82849102441615197</v>
      </c>
      <c r="D1949">
        <f t="shared" si="60"/>
        <v>1.7758269782955967</v>
      </c>
      <c r="E1949" s="2">
        <v>1.25391241772772E-5</v>
      </c>
      <c r="F1949" s="2">
        <f t="shared" si="61"/>
        <v>4.1514631497222574</v>
      </c>
      <c r="G1949" s="2">
        <v>7.0556470931154201E-5</v>
      </c>
    </row>
    <row r="1950" spans="1:7" x14ac:dyDescent="0.2">
      <c r="A1950" t="s">
        <v>2428</v>
      </c>
      <c r="B1950">
        <v>43.820011242677602</v>
      </c>
      <c r="C1950">
        <v>-0.85276753869578503</v>
      </c>
      <c r="D1950">
        <f t="shared" si="60"/>
        <v>1.8059620023859064</v>
      </c>
      <c r="E1950" s="2">
        <v>1.3228774209953901E-5</v>
      </c>
      <c r="F1950" s="2">
        <f t="shared" si="61"/>
        <v>4.1292481804106043</v>
      </c>
      <c r="G1950" s="2">
        <v>7.4259465606845405E-5</v>
      </c>
    </row>
    <row r="1951" spans="1:7" x14ac:dyDescent="0.2">
      <c r="A1951" t="s">
        <v>30</v>
      </c>
      <c r="B1951">
        <v>61.142618871333397</v>
      </c>
      <c r="C1951">
        <v>-0.71246830796984795</v>
      </c>
      <c r="D1951">
        <f t="shared" si="60"/>
        <v>1.638605211054573</v>
      </c>
      <c r="E1951" s="2">
        <v>1.3372593764921599E-5</v>
      </c>
      <c r="F1951" s="2">
        <f t="shared" si="61"/>
        <v>4.1251992709903558</v>
      </c>
      <c r="G1951" s="2">
        <v>7.4955020799093204E-5</v>
      </c>
    </row>
    <row r="1952" spans="1:7" x14ac:dyDescent="0.2">
      <c r="A1952" t="s">
        <v>3675</v>
      </c>
      <c r="B1952">
        <v>1073.5682573863701</v>
      </c>
      <c r="C1952">
        <v>-0.60737268338113903</v>
      </c>
      <c r="D1952">
        <f t="shared" si="60"/>
        <v>1.523482241564599</v>
      </c>
      <c r="E1952" s="2">
        <v>1.4135166629956601E-5</v>
      </c>
      <c r="F1952" s="2">
        <f t="shared" si="61"/>
        <v>4.1035643590932418</v>
      </c>
      <c r="G1952" s="2">
        <v>7.87835671628794E-5</v>
      </c>
    </row>
    <row r="1953" spans="1:7" x14ac:dyDescent="0.2">
      <c r="A1953" t="s">
        <v>1995</v>
      </c>
      <c r="B1953">
        <v>185.83715302201699</v>
      </c>
      <c r="C1953">
        <v>-0.75001718524406302</v>
      </c>
      <c r="D1953">
        <f t="shared" si="60"/>
        <v>1.6818128639806</v>
      </c>
      <c r="E1953" s="2">
        <v>1.4422244358101199E-5</v>
      </c>
      <c r="F1953" s="2">
        <f t="shared" si="61"/>
        <v>4.0958600543404478</v>
      </c>
      <c r="G1953" s="2">
        <v>8.0193643517926198E-5</v>
      </c>
    </row>
    <row r="1954" spans="1:7" x14ac:dyDescent="0.2">
      <c r="A1954" t="s">
        <v>1273</v>
      </c>
      <c r="B1954">
        <v>307.53708760516298</v>
      </c>
      <c r="C1954">
        <v>-0.62252284046050799</v>
      </c>
      <c r="D1954">
        <f t="shared" si="60"/>
        <v>1.5395650657513849</v>
      </c>
      <c r="E1954" s="2">
        <v>1.46590247316144E-5</v>
      </c>
      <c r="F1954" s="2">
        <f t="shared" si="61"/>
        <v>4.0891725550257529</v>
      </c>
      <c r="G1954" s="2">
        <v>8.1438064787026399E-5</v>
      </c>
    </row>
    <row r="1955" spans="1:7" x14ac:dyDescent="0.2">
      <c r="A1955" t="s">
        <v>787</v>
      </c>
      <c r="B1955">
        <v>48.660649132793402</v>
      </c>
      <c r="C1955">
        <v>-0.85057239811348495</v>
      </c>
      <c r="D1955">
        <f t="shared" si="60"/>
        <v>1.8032162204179267</v>
      </c>
      <c r="E1955" s="2">
        <v>1.47941796146118E-5</v>
      </c>
      <c r="F1955" s="2">
        <f t="shared" si="61"/>
        <v>4.0855711335742031</v>
      </c>
      <c r="G1955" s="2">
        <v>8.2116204277859694E-5</v>
      </c>
    </row>
    <row r="1956" spans="1:7" x14ac:dyDescent="0.2">
      <c r="A1956" t="s">
        <v>1928</v>
      </c>
      <c r="B1956">
        <v>66.492731038264793</v>
      </c>
      <c r="C1956">
        <v>-0.70063940676726399</v>
      </c>
      <c r="D1956">
        <f t="shared" si="60"/>
        <v>1.6252249376802177</v>
      </c>
      <c r="E1956" s="2">
        <v>1.4993276045839601E-5</v>
      </c>
      <c r="F1956" s="2">
        <f t="shared" si="61"/>
        <v>4.0804053754940748</v>
      </c>
      <c r="G1956" s="2">
        <v>8.30987755402807E-5</v>
      </c>
    </row>
    <row r="1957" spans="1:7" x14ac:dyDescent="0.2">
      <c r="A1957" t="s">
        <v>3113</v>
      </c>
      <c r="B1957">
        <v>23.691658981537898</v>
      </c>
      <c r="C1957">
        <v>-0.97053120052798703</v>
      </c>
      <c r="D1957">
        <f t="shared" si="60"/>
        <v>1.959561973369095</v>
      </c>
      <c r="E1957" s="2">
        <v>1.5250799603983899E-5</v>
      </c>
      <c r="F1957" s="2">
        <f t="shared" si="61"/>
        <v>4.0736482483820229</v>
      </c>
      <c r="G1957" s="2">
        <v>8.4401808334662003E-5</v>
      </c>
    </row>
    <row r="1958" spans="1:7" x14ac:dyDescent="0.2">
      <c r="A1958" t="s">
        <v>214</v>
      </c>
      <c r="B1958">
        <v>30.044482717285501</v>
      </c>
      <c r="C1958">
        <v>-1.0779660564374201</v>
      </c>
      <c r="D1958">
        <f t="shared" si="60"/>
        <v>2.1110577659679151</v>
      </c>
      <c r="E1958" s="2">
        <v>1.6806682731623601E-5</v>
      </c>
      <c r="F1958" s="2">
        <f t="shared" si="61"/>
        <v>4.0337513299663872</v>
      </c>
      <c r="G1958" s="2">
        <v>9.25227792847675E-5</v>
      </c>
    </row>
    <row r="1959" spans="1:7" x14ac:dyDescent="0.2">
      <c r="A1959" t="s">
        <v>1455</v>
      </c>
      <c r="B1959">
        <v>50.230525189272903</v>
      </c>
      <c r="C1959">
        <v>-0.68912384529471005</v>
      </c>
      <c r="D1959">
        <f t="shared" si="60"/>
        <v>1.6123040620903275</v>
      </c>
      <c r="E1959" s="2">
        <v>1.7296640174132799E-5</v>
      </c>
      <c r="F1959" s="2">
        <f t="shared" si="61"/>
        <v>4.0219062361384834</v>
      </c>
      <c r="G1959" s="2">
        <v>9.5081005069371294E-5</v>
      </c>
    </row>
    <row r="1960" spans="1:7" x14ac:dyDescent="0.2">
      <c r="A1960" t="s">
        <v>1737</v>
      </c>
      <c r="B1960">
        <v>464.29645261514599</v>
      </c>
      <c r="C1960">
        <v>-0.753346754954487</v>
      </c>
      <c r="D1960">
        <f t="shared" si="60"/>
        <v>1.6856987717599172</v>
      </c>
      <c r="E1960" s="2">
        <v>1.8757616647607499E-5</v>
      </c>
      <c r="F1960" s="2">
        <f t="shared" si="61"/>
        <v>3.9887150176213169</v>
      </c>
      <c r="G1960">
        <v>1.02632517599206E-4</v>
      </c>
    </row>
    <row r="1961" spans="1:7" x14ac:dyDescent="0.2">
      <c r="A1961" t="s">
        <v>2617</v>
      </c>
      <c r="B1961">
        <v>715.878378998578</v>
      </c>
      <c r="C1961">
        <v>-0.66815190018213899</v>
      </c>
      <c r="D1961">
        <f t="shared" si="60"/>
        <v>1.5890360996972974</v>
      </c>
      <c r="E1961" s="2">
        <v>1.9742052053537399E-5</v>
      </c>
      <c r="F1961" s="2">
        <f t="shared" si="61"/>
        <v>3.9677610333214188</v>
      </c>
      <c r="G1961">
        <v>1.07705769203386E-4</v>
      </c>
    </row>
    <row r="1962" spans="1:7" x14ac:dyDescent="0.2">
      <c r="A1962" t="s">
        <v>656</v>
      </c>
      <c r="B1962">
        <v>81.289480271442201</v>
      </c>
      <c r="C1962">
        <v>-0.67434419761642705</v>
      </c>
      <c r="D1962">
        <f t="shared" si="60"/>
        <v>1.5958711765217277</v>
      </c>
      <c r="E1962" s="2">
        <v>1.9804584919493E-5</v>
      </c>
      <c r="F1962" s="2">
        <f t="shared" si="61"/>
        <v>3.9665134456693742</v>
      </c>
      <c r="G1962">
        <v>1.08015617894725E-4</v>
      </c>
    </row>
    <row r="1963" spans="1:7" x14ac:dyDescent="0.2">
      <c r="A1963" t="s">
        <v>2330</v>
      </c>
      <c r="B1963">
        <v>21.097437919504902</v>
      </c>
      <c r="C1963">
        <v>-1.0510010140222701</v>
      </c>
      <c r="D1963">
        <f t="shared" si="60"/>
        <v>2.071966983436075</v>
      </c>
      <c r="E1963" s="2">
        <v>1.9844441255085701E-5</v>
      </c>
      <c r="F1963" s="2">
        <f t="shared" si="61"/>
        <v>3.9657661426475119</v>
      </c>
      <c r="G1963">
        <v>1.08201643482973E-4</v>
      </c>
    </row>
    <row r="1964" spans="1:7" x14ac:dyDescent="0.2">
      <c r="A1964" t="s">
        <v>2381</v>
      </c>
      <c r="B1964">
        <v>444.483271925976</v>
      </c>
      <c r="C1964">
        <v>-0.76998336032856596</v>
      </c>
      <c r="D1964">
        <f t="shared" si="60"/>
        <v>1.7052501155087385</v>
      </c>
      <c r="E1964" s="2">
        <v>2.0098253985180001E-5</v>
      </c>
      <c r="F1964" s="2">
        <f t="shared" si="61"/>
        <v>3.9606239524490499</v>
      </c>
      <c r="G1964">
        <v>1.09490401305082E-4</v>
      </c>
    </row>
    <row r="1965" spans="1:7" x14ac:dyDescent="0.2">
      <c r="A1965" t="s">
        <v>831</v>
      </c>
      <c r="B1965">
        <v>82.376592417610397</v>
      </c>
      <c r="C1965">
        <v>-0.59801372959035104</v>
      </c>
      <c r="D1965">
        <f t="shared" si="60"/>
        <v>1.5136311975643211</v>
      </c>
      <c r="E1965" s="2">
        <v>2.0136326910162001E-5</v>
      </c>
      <c r="F1965" s="2">
        <f t="shared" si="61"/>
        <v>3.9599277114239899</v>
      </c>
      <c r="G1965">
        <v>1.09666072078434E-4</v>
      </c>
    </row>
    <row r="1966" spans="1:7" x14ac:dyDescent="0.2">
      <c r="A1966" t="s">
        <v>2821</v>
      </c>
      <c r="B1966">
        <v>4.4032472835975804</v>
      </c>
      <c r="C1966">
        <v>-1.53194918862289</v>
      </c>
      <c r="D1966">
        <f t="shared" si="60"/>
        <v>2.8917627401002219</v>
      </c>
      <c r="E1966" s="2">
        <v>2.0641720179904201E-5</v>
      </c>
      <c r="F1966" s="2">
        <f t="shared" si="61"/>
        <v>3.9499154080187511</v>
      </c>
      <c r="G1966">
        <v>1.1222370226058801E-4</v>
      </c>
    </row>
    <row r="1967" spans="1:7" x14ac:dyDescent="0.2">
      <c r="A1967" t="s">
        <v>956</v>
      </c>
      <c r="B1967">
        <v>327.12579190341501</v>
      </c>
      <c r="C1967">
        <v>-0.66353641119305995</v>
      </c>
      <c r="D1967">
        <f t="shared" si="60"/>
        <v>1.5839605576636326</v>
      </c>
      <c r="E1967" s="2">
        <v>2.0780013548887799E-5</v>
      </c>
      <c r="F1967" s="2">
        <f t="shared" si="61"/>
        <v>3.9475169629085904</v>
      </c>
      <c r="G1967">
        <v>1.12845186098432E-4</v>
      </c>
    </row>
    <row r="1968" spans="1:7" x14ac:dyDescent="0.2">
      <c r="A1968" t="s">
        <v>2374</v>
      </c>
      <c r="B1968">
        <v>75.607077334138097</v>
      </c>
      <c r="C1968">
        <v>-0.75430916797012304</v>
      </c>
      <c r="D1968">
        <f t="shared" si="60"/>
        <v>1.6868236662377849</v>
      </c>
      <c r="E1968" s="2">
        <v>2.1344529754588599E-5</v>
      </c>
      <c r="F1968" s="2">
        <f t="shared" si="61"/>
        <v>3.937002448624054</v>
      </c>
      <c r="G1968">
        <v>1.15610572385861E-4</v>
      </c>
    </row>
    <row r="1969" spans="1:7" x14ac:dyDescent="0.2">
      <c r="A1969" t="s">
        <v>1815</v>
      </c>
      <c r="B1969">
        <v>62.662333496425198</v>
      </c>
      <c r="C1969">
        <v>-0.63366179612679996</v>
      </c>
      <c r="D1969">
        <f t="shared" si="60"/>
        <v>1.5514979559118016</v>
      </c>
      <c r="E1969" s="2">
        <v>2.2443795075751701E-5</v>
      </c>
      <c r="F1969" s="2">
        <f t="shared" si="61"/>
        <v>3.9164876857956394</v>
      </c>
      <c r="G1969">
        <v>1.21202705471294E-4</v>
      </c>
    </row>
    <row r="1970" spans="1:7" x14ac:dyDescent="0.2">
      <c r="A1970" t="s">
        <v>147</v>
      </c>
      <c r="B1970">
        <v>192.50340309826899</v>
      </c>
      <c r="C1970">
        <v>-0.586425516669694</v>
      </c>
      <c r="D1970">
        <f t="shared" si="60"/>
        <v>1.5015218996074127</v>
      </c>
      <c r="E1970" s="2">
        <v>2.2953599016822099E-5</v>
      </c>
      <c r="F1970" s="2">
        <f t="shared" si="61"/>
        <v>3.9079306204472228</v>
      </c>
      <c r="G1970">
        <v>1.2361448946913501E-4</v>
      </c>
    </row>
    <row r="1971" spans="1:7" x14ac:dyDescent="0.2">
      <c r="A1971" t="s">
        <v>2373</v>
      </c>
      <c r="B1971">
        <v>1300.05338678724</v>
      </c>
      <c r="C1971">
        <v>-0.61349007575886205</v>
      </c>
      <c r="D1971">
        <f t="shared" si="60"/>
        <v>1.529955907426767</v>
      </c>
      <c r="E1971" s="2">
        <v>2.3148613717181702E-5</v>
      </c>
      <c r="F1971" s="2">
        <f t="shared" si="61"/>
        <v>3.9045048753471168</v>
      </c>
      <c r="G1971">
        <v>1.24593425045695E-4</v>
      </c>
    </row>
    <row r="1972" spans="1:7" x14ac:dyDescent="0.2">
      <c r="A1972" t="s">
        <v>2110</v>
      </c>
      <c r="B1972">
        <v>5.4253889402870703</v>
      </c>
      <c r="C1972">
        <v>-1.4488517126477301</v>
      </c>
      <c r="D1972">
        <f t="shared" si="60"/>
        <v>2.7299068279849532</v>
      </c>
      <c r="E1972" s="2">
        <v>2.3996271286586001E-5</v>
      </c>
      <c r="F1972" s="2">
        <f t="shared" si="61"/>
        <v>3.8896306050858489</v>
      </c>
      <c r="G1972">
        <v>1.28934575551277E-4</v>
      </c>
    </row>
    <row r="1973" spans="1:7" x14ac:dyDescent="0.2">
      <c r="A1973" t="s">
        <v>3409</v>
      </c>
      <c r="B1973">
        <v>22.561869235130199</v>
      </c>
      <c r="C1973">
        <v>-1.1435448179637</v>
      </c>
      <c r="D1973">
        <f t="shared" si="60"/>
        <v>2.2092318289923689</v>
      </c>
      <c r="E1973" s="2">
        <v>2.42878072567231E-5</v>
      </c>
      <c r="F1973" s="2">
        <f t="shared" si="61"/>
        <v>3.8851281915981106</v>
      </c>
      <c r="G1973">
        <v>1.30278217679068E-4</v>
      </c>
    </row>
    <row r="1974" spans="1:7" x14ac:dyDescent="0.2">
      <c r="A1974" t="s">
        <v>2301</v>
      </c>
      <c r="B1974">
        <v>787.49785496750496</v>
      </c>
      <c r="C1974">
        <v>-0.61416558917798103</v>
      </c>
      <c r="D1974">
        <f t="shared" si="60"/>
        <v>1.5306724467603821</v>
      </c>
      <c r="E1974" s="2">
        <v>2.4705654458363999E-5</v>
      </c>
      <c r="F1974" s="2">
        <f t="shared" si="61"/>
        <v>3.8784631973377675</v>
      </c>
      <c r="G1974">
        <v>1.3229298100009301E-4</v>
      </c>
    </row>
    <row r="1975" spans="1:7" x14ac:dyDescent="0.2">
      <c r="A1975" t="s">
        <v>2612</v>
      </c>
      <c r="B1975">
        <v>6.0296860382774797</v>
      </c>
      <c r="C1975">
        <v>-0.83109224761801903</v>
      </c>
      <c r="D1975">
        <f t="shared" si="60"/>
        <v>1.7790317368211146</v>
      </c>
      <c r="E1975" s="2">
        <v>2.5115187007449601E-5</v>
      </c>
      <c r="F1975" s="2">
        <f t="shared" si="61"/>
        <v>3.8716936497797585</v>
      </c>
      <c r="G1975">
        <v>1.3437124782666801E-4</v>
      </c>
    </row>
    <row r="1976" spans="1:7" x14ac:dyDescent="0.2">
      <c r="A1976" t="s">
        <v>2320</v>
      </c>
      <c r="B1976">
        <v>71.401112096634904</v>
      </c>
      <c r="C1976">
        <v>-0.60878764474775804</v>
      </c>
      <c r="D1976">
        <f t="shared" si="60"/>
        <v>1.5249771700932149</v>
      </c>
      <c r="E1976" s="2">
        <v>2.8292598927418599E-5</v>
      </c>
      <c r="F1976" s="2">
        <f t="shared" si="61"/>
        <v>3.823680892094615</v>
      </c>
      <c r="G1976">
        <v>1.5007871685197E-4</v>
      </c>
    </row>
    <row r="1977" spans="1:7" x14ac:dyDescent="0.2">
      <c r="A1977" t="s">
        <v>1013</v>
      </c>
      <c r="B1977">
        <v>15.3393490264381</v>
      </c>
      <c r="C1977">
        <v>-1.1550773819945299</v>
      </c>
      <c r="D1977">
        <f t="shared" si="60"/>
        <v>2.2269626810992751</v>
      </c>
      <c r="E1977" s="2">
        <v>2.87844438312684E-5</v>
      </c>
      <c r="F1977" s="2">
        <f t="shared" si="61"/>
        <v>3.8166493455261734</v>
      </c>
      <c r="G1977">
        <v>1.52528378882921E-4</v>
      </c>
    </row>
    <row r="1978" spans="1:7" x14ac:dyDescent="0.2">
      <c r="A1978" t="s">
        <v>2899</v>
      </c>
      <c r="B1978">
        <v>2641.7246457688002</v>
      </c>
      <c r="C1978">
        <v>-0.62913565897829105</v>
      </c>
      <c r="D1978">
        <f t="shared" si="60"/>
        <v>1.5466381009877248</v>
      </c>
      <c r="E1978" s="2">
        <v>2.94580592813208E-5</v>
      </c>
      <c r="F1978" s="2">
        <f t="shared" si="61"/>
        <v>3.8075800970833216</v>
      </c>
      <c r="G1978">
        <v>1.5574707634635399E-4</v>
      </c>
    </row>
    <row r="1979" spans="1:7" x14ac:dyDescent="0.2">
      <c r="A1979" t="s">
        <v>1654</v>
      </c>
      <c r="B1979">
        <v>6237.6727728825799</v>
      </c>
      <c r="C1979">
        <v>-0.62225222924472501</v>
      </c>
      <c r="D1979">
        <f t="shared" si="60"/>
        <v>1.5392763113777259</v>
      </c>
      <c r="E1979" s="2">
        <v>3.05515088907809E-5</v>
      </c>
      <c r="F1979" s="2">
        <f t="shared" si="61"/>
        <v>3.7930914168844572</v>
      </c>
      <c r="G1979">
        <v>1.61030663775491E-4</v>
      </c>
    </row>
    <row r="1980" spans="1:7" x14ac:dyDescent="0.2">
      <c r="A1980" t="s">
        <v>1092</v>
      </c>
      <c r="B1980">
        <v>56.632940514728197</v>
      </c>
      <c r="C1980">
        <v>-0.97175962379254299</v>
      </c>
      <c r="D1980">
        <f t="shared" si="60"/>
        <v>1.9612312080763952</v>
      </c>
      <c r="E1980" s="2">
        <v>3.2715925973955398E-5</v>
      </c>
      <c r="F1980" s="2">
        <f t="shared" si="61"/>
        <v>3.7655484724063082</v>
      </c>
      <c r="G1980">
        <v>1.7157402025126499E-4</v>
      </c>
    </row>
    <row r="1981" spans="1:7" x14ac:dyDescent="0.2">
      <c r="A1981" t="s">
        <v>2721</v>
      </c>
      <c r="B1981">
        <v>11.337658006282901</v>
      </c>
      <c r="C1981">
        <v>-1.19610753460903</v>
      </c>
      <c r="D1981">
        <f t="shared" si="60"/>
        <v>2.2912065699717297</v>
      </c>
      <c r="E1981" s="2">
        <v>3.3234615836239101E-5</v>
      </c>
      <c r="F1981" s="2">
        <f t="shared" si="61"/>
        <v>3.7589589729786286</v>
      </c>
      <c r="G1981">
        <v>1.74197142653771E-4</v>
      </c>
    </row>
    <row r="1982" spans="1:7" x14ac:dyDescent="0.2">
      <c r="A1982" t="s">
        <v>1134</v>
      </c>
      <c r="B1982">
        <v>225.906694729451</v>
      </c>
      <c r="C1982">
        <v>-0.59812993542216297</v>
      </c>
      <c r="D1982">
        <f t="shared" si="60"/>
        <v>1.5137531220538754</v>
      </c>
      <c r="E1982" s="2">
        <v>3.4218397142713799E-5</v>
      </c>
      <c r="F1982" s="2">
        <f t="shared" si="61"/>
        <v>3.7473770692154194</v>
      </c>
      <c r="G1982">
        <v>1.7890518639448799E-4</v>
      </c>
    </row>
    <row r="1983" spans="1:7" x14ac:dyDescent="0.2">
      <c r="A1983" t="s">
        <v>1054</v>
      </c>
      <c r="B1983">
        <v>14.6297792333791</v>
      </c>
      <c r="C1983">
        <v>-1.2810796880780899</v>
      </c>
      <c r="D1983">
        <f t="shared" si="60"/>
        <v>2.4302078140085466</v>
      </c>
      <c r="E1983" s="2">
        <v>3.5291333061401997E-5</v>
      </c>
      <c r="F1983" s="2">
        <f t="shared" si="61"/>
        <v>3.7348123099385924</v>
      </c>
      <c r="G1983">
        <v>1.84156770413559E-4</v>
      </c>
    </row>
    <row r="1984" spans="1:7" x14ac:dyDescent="0.2">
      <c r="A1984" t="s">
        <v>569</v>
      </c>
      <c r="B1984">
        <v>12.805322248765201</v>
      </c>
      <c r="C1984">
        <v>-1.28831619626201</v>
      </c>
      <c r="D1984">
        <f t="shared" si="60"/>
        <v>2.4424282750229476</v>
      </c>
      <c r="E1984" s="2">
        <v>3.6884921958759501E-5</v>
      </c>
      <c r="F1984" s="2">
        <f t="shared" si="61"/>
        <v>3.7169539245287448</v>
      </c>
      <c r="G1984">
        <v>1.91887230820279E-4</v>
      </c>
    </row>
    <row r="1985" spans="1:7" x14ac:dyDescent="0.2">
      <c r="A1985" t="s">
        <v>3490</v>
      </c>
      <c r="B1985">
        <v>625.14382685447595</v>
      </c>
      <c r="C1985">
        <v>-0.70672890222846896</v>
      </c>
      <c r="D1985">
        <f t="shared" si="60"/>
        <v>1.632099374620815</v>
      </c>
      <c r="E1985" s="2">
        <v>3.70978188631947E-5</v>
      </c>
      <c r="F1985" s="2">
        <f t="shared" si="61"/>
        <v>3.7148143793692254</v>
      </c>
      <c r="G1985">
        <v>1.9283489274870199E-4</v>
      </c>
    </row>
    <row r="1986" spans="1:7" x14ac:dyDescent="0.2">
      <c r="A1986" t="s">
        <v>3698</v>
      </c>
      <c r="B1986">
        <v>151.154384037965</v>
      </c>
      <c r="C1986">
        <v>-0.68239745148714703</v>
      </c>
      <c r="D1986">
        <f t="shared" si="60"/>
        <v>1.6048043831867158</v>
      </c>
      <c r="E1986" s="2">
        <v>3.9172564893188003E-5</v>
      </c>
      <c r="F1986" s="2">
        <f t="shared" si="61"/>
        <v>3.6933342778242375</v>
      </c>
      <c r="G1986">
        <v>2.0261226062643199E-4</v>
      </c>
    </row>
    <row r="1987" spans="1:7" x14ac:dyDescent="0.2">
      <c r="A1987" t="s">
        <v>3017</v>
      </c>
      <c r="B1987">
        <v>34.471621636931097</v>
      </c>
      <c r="C1987">
        <v>-0.89787558061913797</v>
      </c>
      <c r="D1987">
        <f t="shared" ref="D1987:D2050" si="62">1/2^C1987</f>
        <v>1.8633201571925615</v>
      </c>
      <c r="E1987" s="2">
        <v>4.0685336568746303E-5</v>
      </c>
      <c r="F1987" s="2">
        <f t="shared" ref="F1987:F2050" si="63">-LOG(G1987,10)</f>
        <v>3.6780701812431413</v>
      </c>
      <c r="G1987">
        <v>2.0986007259439401E-4</v>
      </c>
    </row>
    <row r="1988" spans="1:7" x14ac:dyDescent="0.2">
      <c r="A1988" t="s">
        <v>15</v>
      </c>
      <c r="B1988">
        <v>8.2089368448450699</v>
      </c>
      <c r="C1988">
        <v>-1.29370145842861</v>
      </c>
      <c r="D1988">
        <f t="shared" si="62"/>
        <v>2.4515623578504799</v>
      </c>
      <c r="E1988" s="2">
        <v>4.2342345868421403E-5</v>
      </c>
      <c r="F1988" s="2">
        <f t="shared" si="63"/>
        <v>3.6618030167438671</v>
      </c>
      <c r="G1988">
        <v>2.1786977417589601E-4</v>
      </c>
    </row>
    <row r="1989" spans="1:7" x14ac:dyDescent="0.2">
      <c r="A1989" t="s">
        <v>1021</v>
      </c>
      <c r="B1989">
        <v>28.321177780075502</v>
      </c>
      <c r="C1989">
        <v>-1.0307731989390401</v>
      </c>
      <c r="D1989">
        <f t="shared" si="62"/>
        <v>2.0431189485689916</v>
      </c>
      <c r="E1989" s="2">
        <v>4.2630966308186798E-5</v>
      </c>
      <c r="F1989" s="2">
        <f t="shared" si="63"/>
        <v>3.6592087829691691</v>
      </c>
      <c r="G1989">
        <v>2.1917510184449399E-4</v>
      </c>
    </row>
    <row r="1990" spans="1:7" x14ac:dyDescent="0.2">
      <c r="A1990" t="s">
        <v>189</v>
      </c>
      <c r="B1990">
        <v>100.56294590477</v>
      </c>
      <c r="C1990">
        <v>-0.82303683353838397</v>
      </c>
      <c r="D1990">
        <f t="shared" si="62"/>
        <v>1.7691260377553188</v>
      </c>
      <c r="E1990" s="2">
        <v>4.3375497584717303E-5</v>
      </c>
      <c r="F1990" s="2">
        <f t="shared" si="63"/>
        <v>3.6525190880529377</v>
      </c>
      <c r="G1990">
        <v>2.2257732157566801E-4</v>
      </c>
    </row>
    <row r="1991" spans="1:7" x14ac:dyDescent="0.2">
      <c r="A1991" t="s">
        <v>1497</v>
      </c>
      <c r="B1991">
        <v>149.58222088075701</v>
      </c>
      <c r="C1991">
        <v>-1.1130009529629801</v>
      </c>
      <c r="D1991">
        <f t="shared" si="62"/>
        <v>2.1629509556901811</v>
      </c>
      <c r="E1991" s="2">
        <v>5.2434816010809698E-5</v>
      </c>
      <c r="F1991" s="2">
        <f t="shared" si="63"/>
        <v>3.5761406608359603</v>
      </c>
      <c r="G1991">
        <v>2.6537459181378301E-4</v>
      </c>
    </row>
    <row r="1992" spans="1:7" x14ac:dyDescent="0.2">
      <c r="A1992" t="s">
        <v>1986</v>
      </c>
      <c r="B1992">
        <v>152.321383369091</v>
      </c>
      <c r="C1992">
        <v>-0.59506621289399397</v>
      </c>
      <c r="D1992">
        <f t="shared" si="62"/>
        <v>1.5105419107170999</v>
      </c>
      <c r="E1992" s="2">
        <v>5.4152253112829503E-5</v>
      </c>
      <c r="F1992" s="2">
        <f t="shared" si="63"/>
        <v>3.5635429489313948</v>
      </c>
      <c r="G1992">
        <v>2.73185126799699E-4</v>
      </c>
    </row>
    <row r="1993" spans="1:7" x14ac:dyDescent="0.2">
      <c r="A1993" t="s">
        <v>861</v>
      </c>
      <c r="B1993">
        <v>2511.00731037585</v>
      </c>
      <c r="C1993">
        <v>-0.68480916316475104</v>
      </c>
      <c r="D1993">
        <f t="shared" si="62"/>
        <v>1.6074893319253469</v>
      </c>
      <c r="E1993" s="2">
        <v>5.5488497520787902E-5</v>
      </c>
      <c r="F1993" s="2">
        <f t="shared" si="63"/>
        <v>3.553421871622688</v>
      </c>
      <c r="G1993">
        <v>2.7962637224532001E-4</v>
      </c>
    </row>
    <row r="1994" spans="1:7" x14ac:dyDescent="0.2">
      <c r="A1994" t="s">
        <v>1522</v>
      </c>
      <c r="B1994">
        <v>9.1399861131463798</v>
      </c>
      <c r="C1994">
        <v>-1.3577216971832999</v>
      </c>
      <c r="D1994">
        <f t="shared" si="62"/>
        <v>2.5628014239047325</v>
      </c>
      <c r="E1994" s="2">
        <v>5.59435936862616E-5</v>
      </c>
      <c r="F1994" s="2">
        <f t="shared" si="63"/>
        <v>3.5503393350744408</v>
      </c>
      <c r="G1994">
        <v>2.8161816538187099E-4</v>
      </c>
    </row>
    <row r="1995" spans="1:7" x14ac:dyDescent="0.2">
      <c r="A1995" t="s">
        <v>919</v>
      </c>
      <c r="B1995">
        <v>7.1591375113681099</v>
      </c>
      <c r="C1995">
        <v>-1.3415116922147099</v>
      </c>
      <c r="D1995">
        <f t="shared" si="62"/>
        <v>2.5341671614514905</v>
      </c>
      <c r="E1995" s="2">
        <v>5.7509342816904199E-5</v>
      </c>
      <c r="F1995" s="2">
        <f t="shared" si="63"/>
        <v>3.5389316662216408</v>
      </c>
      <c r="G1995">
        <v>2.8911347502664798E-4</v>
      </c>
    </row>
    <row r="1996" spans="1:7" x14ac:dyDescent="0.2">
      <c r="A1996" t="s">
        <v>1904</v>
      </c>
      <c r="B1996">
        <v>100638.274138116</v>
      </c>
      <c r="C1996">
        <v>-0.68282140801791902</v>
      </c>
      <c r="D1996">
        <f t="shared" si="62"/>
        <v>1.6052760471608696</v>
      </c>
      <c r="E1996" s="2">
        <v>6.1426112707062803E-5</v>
      </c>
      <c r="F1996" s="2">
        <f t="shared" si="63"/>
        <v>3.5120535243551849</v>
      </c>
      <c r="G1996">
        <v>3.0757177264494198E-4</v>
      </c>
    </row>
    <row r="1997" spans="1:7" x14ac:dyDescent="0.2">
      <c r="A1997" t="s">
        <v>3318</v>
      </c>
      <c r="B1997">
        <v>286.46857142782602</v>
      </c>
      <c r="C1997">
        <v>-1.2692908440253401</v>
      </c>
      <c r="D1997">
        <f t="shared" si="62"/>
        <v>2.4104305182983605</v>
      </c>
      <c r="E1997" s="2">
        <v>6.4017815517902497E-5</v>
      </c>
      <c r="F1997" s="2">
        <f t="shared" si="63"/>
        <v>3.4960653659290784</v>
      </c>
      <c r="G1997">
        <v>3.1910575309267999E-4</v>
      </c>
    </row>
    <row r="1998" spans="1:7" x14ac:dyDescent="0.2">
      <c r="A1998" t="s">
        <v>3425</v>
      </c>
      <c r="B1998">
        <v>663.25743887868305</v>
      </c>
      <c r="C1998">
        <v>-0.59021539807004597</v>
      </c>
      <c r="D1998">
        <f t="shared" si="62"/>
        <v>1.505471501389094</v>
      </c>
      <c r="E1998" s="2">
        <v>6.4489541338967805E-5</v>
      </c>
      <c r="F1998" s="2">
        <f t="shared" si="63"/>
        <v>3.4932218346665214</v>
      </c>
      <c r="G1998">
        <v>3.2120194418683599E-4</v>
      </c>
    </row>
    <row r="1999" spans="1:7" x14ac:dyDescent="0.2">
      <c r="A1999" t="s">
        <v>1309</v>
      </c>
      <c r="B1999">
        <v>22.922243576126501</v>
      </c>
      <c r="C1999">
        <v>-0.99840399297051097</v>
      </c>
      <c r="D1999">
        <f t="shared" si="62"/>
        <v>1.9977886878319273</v>
      </c>
      <c r="E1999" s="2">
        <v>6.5762864079834294E-5</v>
      </c>
      <c r="F1999" s="2">
        <f t="shared" si="63"/>
        <v>3.4850750362517591</v>
      </c>
      <c r="G1999">
        <v>3.2728414270508799E-4</v>
      </c>
    </row>
    <row r="2000" spans="1:7" x14ac:dyDescent="0.2">
      <c r="A2000" t="s">
        <v>1825</v>
      </c>
      <c r="B2000">
        <v>53.787694958005801</v>
      </c>
      <c r="C2000">
        <v>-0.63579526718947199</v>
      </c>
      <c r="D2000">
        <f t="shared" si="62"/>
        <v>1.5537940230580678</v>
      </c>
      <c r="E2000" s="2">
        <v>6.6659553238793305E-5</v>
      </c>
      <c r="F2000" s="2">
        <f t="shared" si="63"/>
        <v>3.4796524419116022</v>
      </c>
      <c r="G2000">
        <v>3.3139622584801002E-4</v>
      </c>
    </row>
    <row r="2001" spans="1:7" x14ac:dyDescent="0.2">
      <c r="A2001" t="s">
        <v>2033</v>
      </c>
      <c r="B2001">
        <v>6.9113367020224601</v>
      </c>
      <c r="C2001">
        <v>-1.2993862219821</v>
      </c>
      <c r="D2001">
        <f t="shared" si="62"/>
        <v>2.4612414970214238</v>
      </c>
      <c r="E2001" s="2">
        <v>7.0862931913320994E-5</v>
      </c>
      <c r="F2001" s="2">
        <f t="shared" si="63"/>
        <v>3.4552697749702537</v>
      </c>
      <c r="G2001">
        <v>3.5053406162221498E-4</v>
      </c>
    </row>
    <row r="2002" spans="1:7" x14ac:dyDescent="0.2">
      <c r="A2002" t="s">
        <v>41</v>
      </c>
      <c r="B2002">
        <v>37.003422831756303</v>
      </c>
      <c r="C2002">
        <v>-0.788063860526235</v>
      </c>
      <c r="D2002">
        <f t="shared" si="62"/>
        <v>1.7267555498490359</v>
      </c>
      <c r="E2002" s="2">
        <v>7.1410763600179895E-5</v>
      </c>
      <c r="F2002" s="2">
        <f t="shared" si="63"/>
        <v>3.4527234458446996</v>
      </c>
      <c r="G2002">
        <v>3.52595328563113E-4</v>
      </c>
    </row>
    <row r="2003" spans="1:7" x14ac:dyDescent="0.2">
      <c r="A2003" t="s">
        <v>227</v>
      </c>
      <c r="B2003">
        <v>2.4416935025592101</v>
      </c>
      <c r="C2003">
        <v>-1.3834824988637</v>
      </c>
      <c r="D2003">
        <f t="shared" si="62"/>
        <v>2.6089738769620689</v>
      </c>
      <c r="E2003" s="2">
        <v>7.5929813307932406E-5</v>
      </c>
      <c r="F2003" s="2">
        <f t="shared" si="63"/>
        <v>3.4286872671438751</v>
      </c>
      <c r="G2003">
        <v>3.7265995986490301E-4</v>
      </c>
    </row>
    <row r="2004" spans="1:7" x14ac:dyDescent="0.2">
      <c r="A2004" t="s">
        <v>60</v>
      </c>
      <c r="B2004">
        <v>17.262944432003199</v>
      </c>
      <c r="C2004">
        <v>-1.0839538713830901</v>
      </c>
      <c r="D2004">
        <f t="shared" si="62"/>
        <v>2.1198377861855757</v>
      </c>
      <c r="E2004" s="2">
        <v>7.7153606806646798E-5</v>
      </c>
      <c r="F2004" s="2">
        <f t="shared" si="63"/>
        <v>3.422082967877941</v>
      </c>
      <c r="G2004">
        <v>3.7837029372452002E-4</v>
      </c>
    </row>
    <row r="2005" spans="1:7" x14ac:dyDescent="0.2">
      <c r="A2005" t="s">
        <v>1407</v>
      </c>
      <c r="B2005">
        <v>170.596919892275</v>
      </c>
      <c r="C2005">
        <v>-0.86354247008023699</v>
      </c>
      <c r="D2005">
        <f t="shared" si="62"/>
        <v>1.8195005283097503</v>
      </c>
      <c r="E2005" s="2">
        <v>7.8198770198460997E-5</v>
      </c>
      <c r="F2005" s="2">
        <f t="shared" si="63"/>
        <v>3.4166916683105502</v>
      </c>
      <c r="G2005">
        <v>3.8309663005607299E-4</v>
      </c>
    </row>
    <row r="2006" spans="1:7" x14ac:dyDescent="0.2">
      <c r="A2006" t="s">
        <v>984</v>
      </c>
      <c r="B2006">
        <v>63.596709029850999</v>
      </c>
      <c r="C2006">
        <v>-1.0145276257653599</v>
      </c>
      <c r="D2006">
        <f t="shared" si="62"/>
        <v>2.0202413074244072</v>
      </c>
      <c r="E2006" s="2">
        <v>8.24108911961316E-5</v>
      </c>
      <c r="F2006" s="2">
        <f t="shared" si="63"/>
        <v>3.3953740026543868</v>
      </c>
      <c r="G2006">
        <v>4.0237037460274703E-4</v>
      </c>
    </row>
    <row r="2007" spans="1:7" x14ac:dyDescent="0.2">
      <c r="A2007" t="s">
        <v>663</v>
      </c>
      <c r="B2007">
        <v>103.015957331615</v>
      </c>
      <c r="C2007">
        <v>-1.00764552341429</v>
      </c>
      <c r="D2007">
        <f t="shared" si="62"/>
        <v>2.0106270800877648</v>
      </c>
      <c r="E2007" s="2">
        <v>8.3858512386463996E-5</v>
      </c>
      <c r="F2007" s="2">
        <f t="shared" si="63"/>
        <v>3.3885993464213193</v>
      </c>
      <c r="G2007">
        <v>4.0869625068307202E-4</v>
      </c>
    </row>
    <row r="2008" spans="1:7" x14ac:dyDescent="0.2">
      <c r="A2008" t="s">
        <v>3354</v>
      </c>
      <c r="B2008">
        <v>645.04708382030401</v>
      </c>
      <c r="C2008">
        <v>-0.67446956480528797</v>
      </c>
      <c r="D2008">
        <f t="shared" si="62"/>
        <v>1.5960098604227557</v>
      </c>
      <c r="E2008" s="2">
        <v>9.1263938714923905E-5</v>
      </c>
      <c r="F2008" s="2">
        <f t="shared" si="63"/>
        <v>3.3536428277965933</v>
      </c>
      <c r="G2008">
        <v>4.4295251534097398E-4</v>
      </c>
    </row>
    <row r="2009" spans="1:7" x14ac:dyDescent="0.2">
      <c r="A2009" t="s">
        <v>1487</v>
      </c>
      <c r="B2009">
        <v>488.30954429728399</v>
      </c>
      <c r="C2009">
        <v>-0.60620002721058397</v>
      </c>
      <c r="D2009">
        <f t="shared" si="62"/>
        <v>1.5222444228056335</v>
      </c>
      <c r="E2009" s="2">
        <v>9.2163237899757394E-5</v>
      </c>
      <c r="F2009" s="2">
        <f t="shared" si="63"/>
        <v>3.3499463994317575</v>
      </c>
      <c r="G2009">
        <v>4.4673872518376001E-4</v>
      </c>
    </row>
    <row r="2010" spans="1:7" x14ac:dyDescent="0.2">
      <c r="A2010" t="s">
        <v>139</v>
      </c>
      <c r="B2010">
        <v>4.3715014986042204</v>
      </c>
      <c r="C2010">
        <v>-1.3543963537001</v>
      </c>
      <c r="D2010">
        <f t="shared" si="62"/>
        <v>2.5569010910644163</v>
      </c>
      <c r="E2010" s="2">
        <v>9.2547789838315106E-5</v>
      </c>
      <c r="F2010" s="2">
        <f t="shared" si="63"/>
        <v>3.348503113726379</v>
      </c>
      <c r="G2010">
        <v>4.4822583637620398E-4</v>
      </c>
    </row>
    <row r="2011" spans="1:7" x14ac:dyDescent="0.2">
      <c r="A2011" t="s">
        <v>3667</v>
      </c>
      <c r="B2011">
        <v>74.326735795776997</v>
      </c>
      <c r="C2011">
        <v>-0.64007699500984305</v>
      </c>
      <c r="D2011">
        <f t="shared" si="62"/>
        <v>1.558412327812823</v>
      </c>
      <c r="E2011" s="2">
        <v>9.8762860274184206E-5</v>
      </c>
      <c r="F2011" s="2">
        <f t="shared" si="63"/>
        <v>3.3226951269076896</v>
      </c>
      <c r="G2011">
        <v>4.7566902663272599E-4</v>
      </c>
    </row>
    <row r="2012" spans="1:7" x14ac:dyDescent="0.2">
      <c r="A2012" t="s">
        <v>2549</v>
      </c>
      <c r="B2012">
        <v>123.126386999288</v>
      </c>
      <c r="C2012">
        <v>-0.61200000166928903</v>
      </c>
      <c r="D2012">
        <f t="shared" si="62"/>
        <v>1.5283765225335944</v>
      </c>
      <c r="E2012">
        <v>1.0138772836714899E-4</v>
      </c>
      <c r="F2012" s="2">
        <f t="shared" si="63"/>
        <v>3.3123024098454006</v>
      </c>
      <c r="G2012">
        <v>4.8718913028503299E-4</v>
      </c>
    </row>
    <row r="2013" spans="1:7" x14ac:dyDescent="0.2">
      <c r="A2013" t="s">
        <v>724</v>
      </c>
      <c r="B2013">
        <v>5.4231971926977502</v>
      </c>
      <c r="C2013">
        <v>-1.3359924020364899</v>
      </c>
      <c r="D2013">
        <f t="shared" si="62"/>
        <v>2.5244907689409533</v>
      </c>
      <c r="E2013">
        <v>1.03392478404417E-4</v>
      </c>
      <c r="F2013" s="2">
        <f t="shared" si="63"/>
        <v>3.3047955803286659</v>
      </c>
      <c r="G2013">
        <v>4.9568345097502297E-4</v>
      </c>
    </row>
    <row r="2014" spans="1:7" x14ac:dyDescent="0.2">
      <c r="A2014" t="s">
        <v>1506</v>
      </c>
      <c r="B2014">
        <v>256.46025174381799</v>
      </c>
      <c r="C2014">
        <v>-1.04461550873105</v>
      </c>
      <c r="D2014">
        <f t="shared" si="62"/>
        <v>2.0628165260882567</v>
      </c>
      <c r="E2014">
        <v>1.04955796088081E-4</v>
      </c>
      <c r="F2014" s="2">
        <f t="shared" si="63"/>
        <v>3.2991621594047253</v>
      </c>
      <c r="G2014">
        <v>5.0215505693183805E-4</v>
      </c>
    </row>
    <row r="2015" spans="1:7" x14ac:dyDescent="0.2">
      <c r="A2015" t="s">
        <v>1935</v>
      </c>
      <c r="B2015">
        <v>9.8027930965612704</v>
      </c>
      <c r="C2015">
        <v>-1.11497112576768</v>
      </c>
      <c r="D2015">
        <f t="shared" si="62"/>
        <v>2.1659067419596907</v>
      </c>
      <c r="E2015">
        <v>1.19979602260527E-4</v>
      </c>
      <c r="F2015" s="2">
        <f t="shared" si="63"/>
        <v>3.2447984765088047</v>
      </c>
      <c r="G2015">
        <v>5.69116954069468E-4</v>
      </c>
    </row>
    <row r="2016" spans="1:7" x14ac:dyDescent="0.2">
      <c r="A2016" t="s">
        <v>2939</v>
      </c>
      <c r="B2016">
        <v>415.35584503042401</v>
      </c>
      <c r="C2016">
        <v>-0.76999750680507795</v>
      </c>
      <c r="D2016">
        <f t="shared" si="62"/>
        <v>1.7052668365747259</v>
      </c>
      <c r="E2016">
        <v>1.2092507261194999E-4</v>
      </c>
      <c r="F2016" s="2">
        <f t="shared" si="63"/>
        <v>3.2419364391323371</v>
      </c>
      <c r="G2016">
        <v>5.7287986828646496E-4</v>
      </c>
    </row>
    <row r="2017" spans="1:7" x14ac:dyDescent="0.2">
      <c r="A2017" t="s">
        <v>1642</v>
      </c>
      <c r="B2017">
        <v>11.801828938830001</v>
      </c>
      <c r="C2017">
        <v>-1.08625152516692</v>
      </c>
      <c r="D2017">
        <f t="shared" si="62"/>
        <v>2.1232165556158744</v>
      </c>
      <c r="E2017">
        <v>1.23503763929867E-4</v>
      </c>
      <c r="F2017" s="2">
        <f t="shared" si="63"/>
        <v>3.2335371095337622</v>
      </c>
      <c r="G2017">
        <v>5.8406729766029102E-4</v>
      </c>
    </row>
    <row r="2018" spans="1:7" x14ac:dyDescent="0.2">
      <c r="A2018" t="s">
        <v>3309</v>
      </c>
      <c r="B2018">
        <v>27.367629878736</v>
      </c>
      <c r="C2018">
        <v>-0.83342670516317596</v>
      </c>
      <c r="D2018">
        <f t="shared" si="62"/>
        <v>1.7819127586919945</v>
      </c>
      <c r="E2018">
        <v>1.24689700740545E-4</v>
      </c>
      <c r="F2018" s="2">
        <f t="shared" si="63"/>
        <v>3.2296049039917096</v>
      </c>
      <c r="G2018">
        <v>5.8937959501218905E-4</v>
      </c>
    </row>
    <row r="2019" spans="1:7" x14ac:dyDescent="0.2">
      <c r="A2019" t="s">
        <v>2364</v>
      </c>
      <c r="B2019">
        <v>5.4719197007198703</v>
      </c>
      <c r="C2019">
        <v>-1.2727680890430599</v>
      </c>
      <c r="D2019">
        <f t="shared" si="62"/>
        <v>2.4162472476184833</v>
      </c>
      <c r="E2019">
        <v>1.27927838785058E-4</v>
      </c>
      <c r="F2019" s="2">
        <f t="shared" si="63"/>
        <v>3.2196684781421809</v>
      </c>
      <c r="G2019">
        <v>6.0301972993046904E-4</v>
      </c>
    </row>
    <row r="2020" spans="1:7" x14ac:dyDescent="0.2">
      <c r="A2020" t="s">
        <v>2160</v>
      </c>
      <c r="B2020">
        <v>9.4432164158770195</v>
      </c>
      <c r="C2020">
        <v>-1.21758563178257</v>
      </c>
      <c r="D2020">
        <f t="shared" si="62"/>
        <v>2.3255720406370921</v>
      </c>
      <c r="E2020">
        <v>1.35164075915408E-4</v>
      </c>
      <c r="F2020" s="2">
        <f t="shared" si="63"/>
        <v>3.1981585009456905</v>
      </c>
      <c r="G2020">
        <v>6.3363841516308995E-4</v>
      </c>
    </row>
    <row r="2021" spans="1:7" x14ac:dyDescent="0.2">
      <c r="A2021" t="s">
        <v>1504</v>
      </c>
      <c r="B2021">
        <v>194.20374980694999</v>
      </c>
      <c r="C2021">
        <v>-1.00533768923737</v>
      </c>
      <c r="D2021">
        <f t="shared" si="62"/>
        <v>2.007413313939912</v>
      </c>
      <c r="E2021">
        <v>1.37888103028078E-4</v>
      </c>
      <c r="F2021" s="2">
        <f t="shared" si="63"/>
        <v>3.1901415071143124</v>
      </c>
      <c r="G2021">
        <v>6.4544388838460405E-4</v>
      </c>
    </row>
    <row r="2022" spans="1:7" x14ac:dyDescent="0.2">
      <c r="A2022" t="s">
        <v>3552</v>
      </c>
      <c r="B2022">
        <v>729.51160437636599</v>
      </c>
      <c r="C2022">
        <v>-0.72307609442125398</v>
      </c>
      <c r="D2022">
        <f t="shared" si="62"/>
        <v>1.6506978801840269</v>
      </c>
      <c r="E2022">
        <v>1.4108587906209999E-4</v>
      </c>
      <c r="F2022" s="2">
        <f t="shared" si="63"/>
        <v>3.1814789044610365</v>
      </c>
      <c r="G2022">
        <v>6.5844741277134796E-4</v>
      </c>
    </row>
    <row r="2023" spans="1:7" x14ac:dyDescent="0.2">
      <c r="A2023" t="s">
        <v>1224</v>
      </c>
      <c r="B2023">
        <v>2.6207181504695098</v>
      </c>
      <c r="C2023">
        <v>-1.0683353537487801</v>
      </c>
      <c r="D2023">
        <f t="shared" si="62"/>
        <v>2.0970123438668207</v>
      </c>
      <c r="E2023">
        <v>1.44018527676669E-4</v>
      </c>
      <c r="F2023" s="2">
        <f t="shared" si="63"/>
        <v>3.1731452242780338</v>
      </c>
      <c r="G2023">
        <v>6.7120437052190602E-4</v>
      </c>
    </row>
    <row r="2024" spans="1:7" x14ac:dyDescent="0.2">
      <c r="A2024" t="s">
        <v>1270</v>
      </c>
      <c r="B2024">
        <v>6.3465200501276797</v>
      </c>
      <c r="C2024">
        <v>-1.23951183742195</v>
      </c>
      <c r="D2024">
        <f t="shared" si="62"/>
        <v>2.3611862365942269</v>
      </c>
      <c r="E2024">
        <v>1.5967861960613201E-4</v>
      </c>
      <c r="F2024" s="2">
        <f t="shared" si="63"/>
        <v>3.1310411606351396</v>
      </c>
      <c r="G2024">
        <v>7.3953518165025E-4</v>
      </c>
    </row>
    <row r="2025" spans="1:7" x14ac:dyDescent="0.2">
      <c r="A2025" t="s">
        <v>2710</v>
      </c>
      <c r="B2025">
        <v>3.7611287109065201</v>
      </c>
      <c r="C2025">
        <v>-1.3285726457654701</v>
      </c>
      <c r="D2025">
        <f t="shared" si="62"/>
        <v>2.5115406850559303</v>
      </c>
      <c r="E2025">
        <v>1.6499537246579399E-4</v>
      </c>
      <c r="F2025" s="2">
        <f t="shared" si="63"/>
        <v>3.1177063078390344</v>
      </c>
      <c r="G2025">
        <v>7.6259454115878804E-4</v>
      </c>
    </row>
    <row r="2026" spans="1:7" x14ac:dyDescent="0.2">
      <c r="A2026" t="s">
        <v>1990</v>
      </c>
      <c r="B2026">
        <v>35.933510976977303</v>
      </c>
      <c r="C2026">
        <v>-1.20424679406014</v>
      </c>
      <c r="D2026">
        <f t="shared" si="62"/>
        <v>2.3041694128220529</v>
      </c>
      <c r="E2026">
        <v>1.7013611321423899E-4</v>
      </c>
      <c r="F2026" s="2">
        <f t="shared" si="63"/>
        <v>3.1061200600291743</v>
      </c>
      <c r="G2026">
        <v>7.8321309480230896E-4</v>
      </c>
    </row>
    <row r="2027" spans="1:7" x14ac:dyDescent="0.2">
      <c r="A2027" t="s">
        <v>981</v>
      </c>
      <c r="B2027">
        <v>647.39924266235096</v>
      </c>
      <c r="C2027">
        <v>-0.61371802195695202</v>
      </c>
      <c r="D2027">
        <f t="shared" si="62"/>
        <v>1.5301976599628322</v>
      </c>
      <c r="E2027">
        <v>1.78496646699552E-4</v>
      </c>
      <c r="F2027" s="2">
        <f t="shared" si="63"/>
        <v>3.086699825234176</v>
      </c>
      <c r="G2027">
        <v>8.1903068848829003E-4</v>
      </c>
    </row>
    <row r="2028" spans="1:7" x14ac:dyDescent="0.2">
      <c r="A2028" t="s">
        <v>3652</v>
      </c>
      <c r="B2028">
        <v>3.1010367432936699</v>
      </c>
      <c r="C2028">
        <v>-1.38591555599622</v>
      </c>
      <c r="D2028">
        <f t="shared" si="62"/>
        <v>2.6133775367737497</v>
      </c>
      <c r="E2028">
        <v>1.8256936606607E-4</v>
      </c>
      <c r="F2028" s="2">
        <f t="shared" si="63"/>
        <v>3.0776424646151503</v>
      </c>
      <c r="G2028">
        <v>8.3629121637760395E-4</v>
      </c>
    </row>
    <row r="2029" spans="1:7" x14ac:dyDescent="0.2">
      <c r="A2029" t="s">
        <v>581</v>
      </c>
      <c r="B2029">
        <v>6.9811748035935404</v>
      </c>
      <c r="C2029">
        <v>-1.2117715033265599</v>
      </c>
      <c r="D2029">
        <f t="shared" si="62"/>
        <v>2.3162187363863271</v>
      </c>
      <c r="E2029">
        <v>1.84011326377118E-4</v>
      </c>
      <c r="F2029" s="2">
        <f t="shared" si="63"/>
        <v>3.0745427811153649</v>
      </c>
      <c r="G2029">
        <v>8.4228141660265305E-4</v>
      </c>
    </row>
    <row r="2030" spans="1:7" x14ac:dyDescent="0.2">
      <c r="A2030" t="s">
        <v>1918</v>
      </c>
      <c r="B2030">
        <v>17.654286116872299</v>
      </c>
      <c r="C2030">
        <v>-1.0646581484859401</v>
      </c>
      <c r="D2030">
        <f t="shared" si="62"/>
        <v>2.0916741915210291</v>
      </c>
      <c r="E2030">
        <v>1.8574526568395101E-4</v>
      </c>
      <c r="F2030" s="2">
        <f t="shared" si="63"/>
        <v>3.0709973447353729</v>
      </c>
      <c r="G2030">
        <v>8.4918566691846796E-4</v>
      </c>
    </row>
    <row r="2031" spans="1:7" x14ac:dyDescent="0.2">
      <c r="A2031" t="s">
        <v>2205</v>
      </c>
      <c r="B2031">
        <v>4.8723896695631801</v>
      </c>
      <c r="C2031">
        <v>-1.0724835956285399</v>
      </c>
      <c r="D2031">
        <f t="shared" si="62"/>
        <v>2.1030506488121832</v>
      </c>
      <c r="E2031">
        <v>2.02723912313958E-4</v>
      </c>
      <c r="F2031" s="2">
        <f t="shared" si="63"/>
        <v>3.0362679996836199</v>
      </c>
      <c r="G2031">
        <v>9.1988174483445301E-4</v>
      </c>
    </row>
    <row r="2032" spans="1:7" x14ac:dyDescent="0.2">
      <c r="A2032" t="s">
        <v>1655</v>
      </c>
      <c r="B2032">
        <v>31.944055066299399</v>
      </c>
      <c r="C2032">
        <v>-0.76321747498121895</v>
      </c>
      <c r="D2032">
        <f t="shared" si="62"/>
        <v>1.6972716345384342</v>
      </c>
      <c r="E2032">
        <v>2.1424688379328399E-4</v>
      </c>
      <c r="F2032" s="2">
        <f t="shared" si="63"/>
        <v>3.0143474273533415</v>
      </c>
      <c r="G2032">
        <v>9.6750356208186205E-4</v>
      </c>
    </row>
    <row r="2033" spans="1:7" x14ac:dyDescent="0.2">
      <c r="A2033" t="s">
        <v>14</v>
      </c>
      <c r="B2033">
        <v>209.80002307963801</v>
      </c>
      <c r="C2033">
        <v>-0.61103175131308396</v>
      </c>
      <c r="D2033">
        <f t="shared" si="62"/>
        <v>1.5273511120429049</v>
      </c>
      <c r="E2033">
        <v>2.2298213959469701E-4</v>
      </c>
      <c r="F2033" s="2">
        <f t="shared" si="63"/>
        <v>2.9988633765641759</v>
      </c>
      <c r="G2033">
        <v>1.0026205999645E-3</v>
      </c>
    </row>
    <row r="2034" spans="1:7" x14ac:dyDescent="0.2">
      <c r="A2034" t="s">
        <v>2156</v>
      </c>
      <c r="B2034">
        <v>149.04390371970399</v>
      </c>
      <c r="C2034">
        <v>-0.62758357046456104</v>
      </c>
      <c r="D2034">
        <f t="shared" si="62"/>
        <v>1.5449750825700113</v>
      </c>
      <c r="E2034">
        <v>2.25389711207742E-4</v>
      </c>
      <c r="F2034" s="2">
        <f t="shared" si="63"/>
        <v>2.9951321089858816</v>
      </c>
      <c r="G2034">
        <v>1.0112717864963401E-3</v>
      </c>
    </row>
    <row r="2035" spans="1:7" x14ac:dyDescent="0.2">
      <c r="A2035" t="s">
        <v>158</v>
      </c>
      <c r="B2035">
        <v>80.033806745244306</v>
      </c>
      <c r="C2035">
        <v>-1.10465549030128</v>
      </c>
      <c r="D2035">
        <f t="shared" si="62"/>
        <v>2.1504751948798306</v>
      </c>
      <c r="E2035">
        <v>2.2868722213237699E-4</v>
      </c>
      <c r="F2035" s="2">
        <f t="shared" si="63"/>
        <v>2.9894450133174155</v>
      </c>
      <c r="G2035">
        <v>1.02460149844694E-3</v>
      </c>
    </row>
    <row r="2036" spans="1:7" x14ac:dyDescent="0.2">
      <c r="A2036" t="s">
        <v>954</v>
      </c>
      <c r="B2036">
        <v>34.815011448539401</v>
      </c>
      <c r="C2036">
        <v>-0.72884524142324503</v>
      </c>
      <c r="D2036">
        <f t="shared" si="62"/>
        <v>1.6573120187992456</v>
      </c>
      <c r="E2036">
        <v>2.31401949510007E-4</v>
      </c>
      <c r="F2036" s="2">
        <f t="shared" si="63"/>
        <v>2.9848364858032608</v>
      </c>
      <c r="G2036">
        <v>1.0355319766232401E-3</v>
      </c>
    </row>
    <row r="2037" spans="1:7" x14ac:dyDescent="0.2">
      <c r="A2037" t="s">
        <v>3404</v>
      </c>
      <c r="B2037">
        <v>18.640562007914198</v>
      </c>
      <c r="C2037">
        <v>-1.0315433060416499</v>
      </c>
      <c r="D2037">
        <f t="shared" si="62"/>
        <v>2.0442098516274272</v>
      </c>
      <c r="E2037">
        <v>2.33329588698021E-4</v>
      </c>
      <c r="F2037" s="2">
        <f t="shared" si="63"/>
        <v>2.9814401465732812</v>
      </c>
      <c r="G2037">
        <v>1.0436619578122999E-3</v>
      </c>
    </row>
    <row r="2038" spans="1:7" x14ac:dyDescent="0.2">
      <c r="A2038" t="s">
        <v>183</v>
      </c>
      <c r="B2038">
        <v>23.979577717429201</v>
      </c>
      <c r="C2038">
        <v>-0.88825661393924404</v>
      </c>
      <c r="D2038">
        <f t="shared" si="62"/>
        <v>1.8509380554230477</v>
      </c>
      <c r="E2038">
        <v>2.3401715500393001E-4</v>
      </c>
      <c r="F2038" s="2">
        <f t="shared" si="63"/>
        <v>2.9805748981994444</v>
      </c>
      <c r="G2038">
        <v>1.04574332656315E-3</v>
      </c>
    </row>
    <row r="2039" spans="1:7" x14ac:dyDescent="0.2">
      <c r="A2039" t="s">
        <v>1544</v>
      </c>
      <c r="B2039">
        <v>8.9420597652643394</v>
      </c>
      <c r="C2039">
        <v>-1.1925536412728699</v>
      </c>
      <c r="D2039">
        <f t="shared" si="62"/>
        <v>2.2855694238599522</v>
      </c>
      <c r="E2039">
        <v>2.4682137309832501E-4</v>
      </c>
      <c r="F2039" s="2">
        <f t="shared" si="63"/>
        <v>2.9599074183349812</v>
      </c>
      <c r="G2039">
        <v>1.09671196516919E-3</v>
      </c>
    </row>
    <row r="2040" spans="1:7" x14ac:dyDescent="0.2">
      <c r="A2040" t="s">
        <v>1875</v>
      </c>
      <c r="B2040">
        <v>30.151932575107001</v>
      </c>
      <c r="C2040">
        <v>-0.76046160470326996</v>
      </c>
      <c r="D2040">
        <f t="shared" si="62"/>
        <v>1.6940325606772684</v>
      </c>
      <c r="E2040">
        <v>2.56502147674332E-4</v>
      </c>
      <c r="F2040" s="2">
        <f t="shared" si="63"/>
        <v>2.9451427895591946</v>
      </c>
      <c r="G2040">
        <v>1.1346377023563499E-3</v>
      </c>
    </row>
    <row r="2041" spans="1:7" x14ac:dyDescent="0.2">
      <c r="A2041" t="s">
        <v>2329</v>
      </c>
      <c r="B2041">
        <v>287.24402586229701</v>
      </c>
      <c r="C2041">
        <v>-0.66257516674848405</v>
      </c>
      <c r="D2041">
        <f t="shared" si="62"/>
        <v>1.5829055417919744</v>
      </c>
      <c r="E2041">
        <v>2.6856599290797498E-4</v>
      </c>
      <c r="F2041" s="2">
        <f t="shared" si="63"/>
        <v>2.9268127829458663</v>
      </c>
      <c r="G2041">
        <v>1.18355165500209E-3</v>
      </c>
    </row>
    <row r="2042" spans="1:7" x14ac:dyDescent="0.2">
      <c r="A2042" t="s">
        <v>2954</v>
      </c>
      <c r="B2042">
        <v>19.9534940237094</v>
      </c>
      <c r="C2042">
        <v>-0.99128943769107303</v>
      </c>
      <c r="D2042">
        <f t="shared" si="62"/>
        <v>1.9879609771756348</v>
      </c>
      <c r="E2042">
        <v>2.85385369305218E-4</v>
      </c>
      <c r="F2042" s="2">
        <f t="shared" si="63"/>
        <v>2.902966798997149</v>
      </c>
      <c r="G2042">
        <v>1.2503546138414401E-3</v>
      </c>
    </row>
    <row r="2043" spans="1:7" x14ac:dyDescent="0.2">
      <c r="A2043" t="s">
        <v>1509</v>
      </c>
      <c r="B2043">
        <v>410.50273264146</v>
      </c>
      <c r="C2043">
        <v>-1.0044358274256999</v>
      </c>
      <c r="D2043">
        <f t="shared" si="62"/>
        <v>2.0061588259085372</v>
      </c>
      <c r="E2043">
        <v>3.1081512517615599E-4</v>
      </c>
      <c r="F2043" s="2">
        <f t="shared" si="63"/>
        <v>2.8692196720446148</v>
      </c>
      <c r="G2043">
        <v>1.35138883947E-3</v>
      </c>
    </row>
    <row r="2044" spans="1:7" x14ac:dyDescent="0.2">
      <c r="A2044" t="s">
        <v>1505</v>
      </c>
      <c r="B2044">
        <v>240.10659934540899</v>
      </c>
      <c r="C2044">
        <v>-1.1002954091347501</v>
      </c>
      <c r="D2044">
        <f t="shared" si="62"/>
        <v>2.1439858869868855</v>
      </c>
      <c r="E2044">
        <v>3.1406110395215101E-4</v>
      </c>
      <c r="F2044" s="2">
        <f t="shared" si="63"/>
        <v>2.864875489624461</v>
      </c>
      <c r="G2044">
        <v>1.3649744128396799E-3</v>
      </c>
    </row>
    <row r="2045" spans="1:7" x14ac:dyDescent="0.2">
      <c r="A2045" t="s">
        <v>2480</v>
      </c>
      <c r="B2045">
        <v>400.36117263432101</v>
      </c>
      <c r="C2045">
        <v>-0.66060598456805897</v>
      </c>
      <c r="D2045">
        <f t="shared" si="62"/>
        <v>1.580746455500565</v>
      </c>
      <c r="E2045">
        <v>3.1882246353824801E-4</v>
      </c>
      <c r="F2045" s="2">
        <f t="shared" si="63"/>
        <v>2.8588745912009923</v>
      </c>
      <c r="G2045">
        <v>1.38396596141995E-3</v>
      </c>
    </row>
    <row r="2046" spans="1:7" x14ac:dyDescent="0.2">
      <c r="A2046" t="s">
        <v>3141</v>
      </c>
      <c r="B2046">
        <v>17.750598366973701</v>
      </c>
      <c r="C2046">
        <v>-0.97798186850871005</v>
      </c>
      <c r="D2046">
        <f t="shared" si="62"/>
        <v>1.9697081307533235</v>
      </c>
      <c r="E2046">
        <v>3.2978596836582701E-4</v>
      </c>
      <c r="F2046" s="2">
        <f t="shared" si="63"/>
        <v>2.8450918382326731</v>
      </c>
      <c r="G2046">
        <v>1.42859182890255E-3</v>
      </c>
    </row>
    <row r="2047" spans="1:7" x14ac:dyDescent="0.2">
      <c r="A2047" t="s">
        <v>2362</v>
      </c>
      <c r="B2047">
        <v>123.80871131641101</v>
      </c>
      <c r="C2047">
        <v>-0.629071502951559</v>
      </c>
      <c r="D2047">
        <f t="shared" si="62"/>
        <v>1.5465693241871536</v>
      </c>
      <c r="E2047">
        <v>3.3587267695499702E-4</v>
      </c>
      <c r="F2047" s="2">
        <f t="shared" si="63"/>
        <v>2.8377486385337507</v>
      </c>
      <c r="G2047">
        <v>1.4529523157083299E-3</v>
      </c>
    </row>
    <row r="2048" spans="1:7" x14ac:dyDescent="0.2">
      <c r="A2048" t="s">
        <v>2106</v>
      </c>
      <c r="B2048">
        <v>9.24851744596325</v>
      </c>
      <c r="C2048">
        <v>-1.1226029691410699</v>
      </c>
      <c r="D2048">
        <f t="shared" si="62"/>
        <v>2.1773947273961682</v>
      </c>
      <c r="E2048">
        <v>3.3662451260891701E-4</v>
      </c>
      <c r="F2048" s="2">
        <f t="shared" si="63"/>
        <v>2.8368773799939535</v>
      </c>
      <c r="G2048">
        <v>1.4558700772805699E-3</v>
      </c>
    </row>
    <row r="2049" spans="1:7" x14ac:dyDescent="0.2">
      <c r="A2049" t="s">
        <v>902</v>
      </c>
      <c r="B2049">
        <v>25.970059181610601</v>
      </c>
      <c r="C2049">
        <v>-0.821369541111163</v>
      </c>
      <c r="D2049">
        <f t="shared" si="62"/>
        <v>1.767082676827477</v>
      </c>
      <c r="E2049">
        <v>3.4091441952175999E-4</v>
      </c>
      <c r="F2049" s="2">
        <f t="shared" si="63"/>
        <v>2.8319760860303105</v>
      </c>
      <c r="G2049">
        <v>1.4723935760070099E-3</v>
      </c>
    </row>
    <row r="2050" spans="1:7" x14ac:dyDescent="0.2">
      <c r="A2050" t="s">
        <v>554</v>
      </c>
      <c r="B2050">
        <v>48.7814087654505</v>
      </c>
      <c r="C2050">
        <v>-0.65595556838782298</v>
      </c>
      <c r="D2050">
        <f t="shared" si="62"/>
        <v>1.5756592447546798</v>
      </c>
      <c r="E2050">
        <v>3.4976066200795698E-4</v>
      </c>
      <c r="F2050" s="2">
        <f t="shared" si="63"/>
        <v>2.8219453133488202</v>
      </c>
      <c r="G2050">
        <v>1.50679679109951E-3</v>
      </c>
    </row>
    <row r="2051" spans="1:7" x14ac:dyDescent="0.2">
      <c r="A2051" t="s">
        <v>2589</v>
      </c>
      <c r="B2051">
        <v>160.57588484000701</v>
      </c>
      <c r="C2051">
        <v>-0.63132581942555299</v>
      </c>
      <c r="D2051">
        <f t="shared" ref="D2051:D2114" si="64">1/2^C2051</f>
        <v>1.5489878408853286</v>
      </c>
      <c r="E2051">
        <v>3.5860723142827101E-4</v>
      </c>
      <c r="F2051" s="2">
        <f t="shared" ref="F2051:F2114" si="65">-LOG(G2051,10)</f>
        <v>2.8122884410966997</v>
      </c>
      <c r="G2051">
        <v>1.5406768568689601E-3</v>
      </c>
    </row>
    <row r="2052" spans="1:7" x14ac:dyDescent="0.2">
      <c r="A2052" t="s">
        <v>3060</v>
      </c>
      <c r="B2052">
        <v>1.67422570103157</v>
      </c>
      <c r="C2052">
        <v>-0.93820315162053003</v>
      </c>
      <c r="D2052">
        <f t="shared" si="64"/>
        <v>1.9161402367686773</v>
      </c>
      <c r="E2052">
        <v>3.6021984703934399E-4</v>
      </c>
      <c r="F2052" s="2">
        <f t="shared" si="65"/>
        <v>2.810637138921372</v>
      </c>
      <c r="G2052">
        <v>1.5465460677405399E-3</v>
      </c>
    </row>
    <row r="2053" spans="1:7" x14ac:dyDescent="0.2">
      <c r="A2053" t="s">
        <v>1080</v>
      </c>
      <c r="B2053">
        <v>1046.4104582953901</v>
      </c>
      <c r="C2053">
        <v>-0.73369086144178597</v>
      </c>
      <c r="D2053">
        <f t="shared" si="64"/>
        <v>1.662887837426325</v>
      </c>
      <c r="E2053">
        <v>3.6680988979099702E-4</v>
      </c>
      <c r="F2053" s="2">
        <f t="shared" si="65"/>
        <v>2.803654397742775</v>
      </c>
      <c r="G2053">
        <v>1.5716129628149699E-3</v>
      </c>
    </row>
    <row r="2054" spans="1:7" x14ac:dyDescent="0.2">
      <c r="A2054" t="s">
        <v>287</v>
      </c>
      <c r="B2054">
        <v>50.4697201661428</v>
      </c>
      <c r="C2054">
        <v>-0.63006978303733097</v>
      </c>
      <c r="D2054">
        <f t="shared" si="64"/>
        <v>1.5476398509408857</v>
      </c>
      <c r="E2054">
        <v>3.6920719284647499E-4</v>
      </c>
      <c r="F2054" s="2">
        <f t="shared" si="65"/>
        <v>2.801615446176696</v>
      </c>
      <c r="G2054">
        <v>1.57900881248724E-3</v>
      </c>
    </row>
    <row r="2055" spans="1:7" x14ac:dyDescent="0.2">
      <c r="A2055" t="s">
        <v>187</v>
      </c>
      <c r="B2055">
        <v>79.059696004048703</v>
      </c>
      <c r="C2055">
        <v>-0.73642027586918801</v>
      </c>
      <c r="D2055">
        <f t="shared" si="64"/>
        <v>1.666036809312603</v>
      </c>
      <c r="E2055">
        <v>3.8709718848398302E-4</v>
      </c>
      <c r="F2055" s="2">
        <f t="shared" si="65"/>
        <v>2.7819528033695509</v>
      </c>
      <c r="G2055">
        <v>1.65214133370647E-3</v>
      </c>
    </row>
    <row r="2056" spans="1:7" x14ac:dyDescent="0.2">
      <c r="A2056" t="s">
        <v>151</v>
      </c>
      <c r="B2056">
        <v>109.53241270834</v>
      </c>
      <c r="C2056">
        <v>-0.82180960888870702</v>
      </c>
      <c r="D2056">
        <f t="shared" si="64"/>
        <v>1.7676217753467049</v>
      </c>
      <c r="E2056">
        <v>3.94366195894265E-4</v>
      </c>
      <c r="F2056" s="2">
        <f t="shared" si="65"/>
        <v>2.774955064620666</v>
      </c>
      <c r="G2056">
        <v>1.67897772882195E-3</v>
      </c>
    </row>
    <row r="2057" spans="1:7" x14ac:dyDescent="0.2">
      <c r="A2057" t="s">
        <v>1187</v>
      </c>
      <c r="B2057">
        <v>381.43789837795998</v>
      </c>
      <c r="C2057">
        <v>-0.58962845090749205</v>
      </c>
      <c r="D2057">
        <f t="shared" si="64"/>
        <v>1.5048591387784431</v>
      </c>
      <c r="E2057">
        <v>4.0831734908014299E-4</v>
      </c>
      <c r="F2057" s="2">
        <f t="shared" si="65"/>
        <v>2.7606420780604357</v>
      </c>
      <c r="G2057">
        <v>1.73523349387818E-3</v>
      </c>
    </row>
    <row r="2058" spans="1:7" x14ac:dyDescent="0.2">
      <c r="A2058" t="s">
        <v>3526</v>
      </c>
      <c r="B2058">
        <v>17.116975173911602</v>
      </c>
      <c r="C2058">
        <v>-0.97117324064774602</v>
      </c>
      <c r="D2058">
        <f t="shared" si="64"/>
        <v>1.9604342279751263</v>
      </c>
      <c r="E2058">
        <v>4.10178461082026E-4</v>
      </c>
      <c r="F2058" s="2">
        <f t="shared" si="65"/>
        <v>2.7589611312844013</v>
      </c>
      <c r="G2058">
        <v>1.74196276951396E-3</v>
      </c>
    </row>
    <row r="2059" spans="1:7" x14ac:dyDescent="0.2">
      <c r="A2059" t="s">
        <v>1502</v>
      </c>
      <c r="B2059">
        <v>169.09666080550301</v>
      </c>
      <c r="C2059">
        <v>-1.04873593762032</v>
      </c>
      <c r="D2059">
        <f t="shared" si="64"/>
        <v>2.0687164827360802</v>
      </c>
      <c r="E2059">
        <v>4.2480837737835398E-4</v>
      </c>
      <c r="F2059" s="2">
        <f t="shared" si="65"/>
        <v>2.7458913710109258</v>
      </c>
      <c r="G2059">
        <v>1.79518259519878E-3</v>
      </c>
    </row>
    <row r="2060" spans="1:7" x14ac:dyDescent="0.2">
      <c r="A2060" t="s">
        <v>1301</v>
      </c>
      <c r="B2060">
        <v>7.8824294639572399</v>
      </c>
      <c r="C2060">
        <v>-1.13813415930065</v>
      </c>
      <c r="D2060">
        <f t="shared" si="64"/>
        <v>2.2009618813737077</v>
      </c>
      <c r="E2060">
        <v>4.5672714764329199E-4</v>
      </c>
      <c r="F2060" s="2">
        <f t="shared" si="65"/>
        <v>2.7174398516681317</v>
      </c>
      <c r="G2060">
        <v>1.91672650455787E-3</v>
      </c>
    </row>
    <row r="2061" spans="1:7" x14ac:dyDescent="0.2">
      <c r="A2061" t="s">
        <v>2416</v>
      </c>
      <c r="B2061">
        <v>19.705478303707199</v>
      </c>
      <c r="C2061">
        <v>-0.84641015569224898</v>
      </c>
      <c r="D2061">
        <f t="shared" si="64"/>
        <v>1.7980213549116084</v>
      </c>
      <c r="E2061">
        <v>4.8939569582462795E-4</v>
      </c>
      <c r="F2061" s="2">
        <f t="shared" si="65"/>
        <v>2.6898435498618336</v>
      </c>
      <c r="G2061">
        <v>2.0424735923452201E-3</v>
      </c>
    </row>
    <row r="2062" spans="1:7" x14ac:dyDescent="0.2">
      <c r="A2062" t="s">
        <v>577</v>
      </c>
      <c r="B2062">
        <v>1.92886003402191</v>
      </c>
      <c r="C2062">
        <v>-1.03567787093564</v>
      </c>
      <c r="D2062">
        <f t="shared" si="64"/>
        <v>2.0500766777009316</v>
      </c>
      <c r="E2062">
        <v>4.9344203921261197E-4</v>
      </c>
      <c r="F2062" s="2">
        <f t="shared" si="65"/>
        <v>2.68656341762247</v>
      </c>
      <c r="G2062">
        <v>2.0579583563172599E-3</v>
      </c>
    </row>
    <row r="2063" spans="1:7" x14ac:dyDescent="0.2">
      <c r="A2063" t="s">
        <v>698</v>
      </c>
      <c r="B2063">
        <v>6.2314112764253897</v>
      </c>
      <c r="C2063">
        <v>-1.16377150561246</v>
      </c>
      <c r="D2063">
        <f t="shared" si="64"/>
        <v>2.2404235614646595</v>
      </c>
      <c r="E2063">
        <v>4.9395880670587101E-4</v>
      </c>
      <c r="F2063" s="2">
        <f t="shared" si="65"/>
        <v>2.6862927794660281</v>
      </c>
      <c r="G2063">
        <v>2.0592412085181301E-3</v>
      </c>
    </row>
    <row r="2064" spans="1:7" x14ac:dyDescent="0.2">
      <c r="A2064" t="s">
        <v>1785</v>
      </c>
      <c r="B2064">
        <v>9.0823420977027993</v>
      </c>
      <c r="C2064">
        <v>-1.0791778811311401</v>
      </c>
      <c r="D2064">
        <f t="shared" si="64"/>
        <v>2.1128317421595102</v>
      </c>
      <c r="E2064">
        <v>4.9465023217293205E-4</v>
      </c>
      <c r="F2064" s="2">
        <f t="shared" si="65"/>
        <v>2.685886104222647</v>
      </c>
      <c r="G2064">
        <v>2.0611703940577701E-3</v>
      </c>
    </row>
    <row r="2065" spans="1:7" x14ac:dyDescent="0.2">
      <c r="A2065" t="s">
        <v>1129</v>
      </c>
      <c r="B2065">
        <v>35.436010919123703</v>
      </c>
      <c r="C2065">
        <v>-0.70240385923276405</v>
      </c>
      <c r="D2065">
        <f t="shared" si="64"/>
        <v>1.6272138448125901</v>
      </c>
      <c r="E2065">
        <v>4.9758020289515702E-4</v>
      </c>
      <c r="F2065" s="2">
        <f t="shared" si="65"/>
        <v>2.6838016960724156</v>
      </c>
      <c r="G2065">
        <v>2.07108681532345E-3</v>
      </c>
    </row>
    <row r="2066" spans="1:7" x14ac:dyDescent="0.2">
      <c r="A2066" t="s">
        <v>1007</v>
      </c>
      <c r="B2066">
        <v>4.6791347172466802</v>
      </c>
      <c r="C2066">
        <v>-1.0979015304506199</v>
      </c>
      <c r="D2066">
        <f t="shared" si="64"/>
        <v>2.1404312991038719</v>
      </c>
      <c r="E2066">
        <v>6.1527579512377095E-4</v>
      </c>
      <c r="F2066" s="2">
        <f t="shared" si="65"/>
        <v>2.6013761376625824</v>
      </c>
      <c r="G2066">
        <v>2.5039396790961302E-3</v>
      </c>
    </row>
    <row r="2067" spans="1:7" x14ac:dyDescent="0.2">
      <c r="A2067" t="s">
        <v>1581</v>
      </c>
      <c r="B2067">
        <v>8.3330440464632893</v>
      </c>
      <c r="C2067">
        <v>-1.0379171823915601</v>
      </c>
      <c r="D2067">
        <f t="shared" si="64"/>
        <v>2.0532612210239818</v>
      </c>
      <c r="E2067">
        <v>6.4730975487326502E-4</v>
      </c>
      <c r="F2067" s="2">
        <f t="shared" si="65"/>
        <v>2.5811737718842127</v>
      </c>
      <c r="G2067">
        <v>2.6231687391604498E-3</v>
      </c>
    </row>
    <row r="2068" spans="1:7" x14ac:dyDescent="0.2">
      <c r="A2068" t="s">
        <v>1914</v>
      </c>
      <c r="B2068">
        <v>27.295618895035499</v>
      </c>
      <c r="C2068">
        <v>-0.78990663003206696</v>
      </c>
      <c r="D2068">
        <f t="shared" si="64"/>
        <v>1.7289625620418601</v>
      </c>
      <c r="E2068">
        <v>6.6352539026920605E-4</v>
      </c>
      <c r="F2068" s="2">
        <f t="shared" si="65"/>
        <v>2.5715782880066116</v>
      </c>
      <c r="G2068">
        <v>2.6817711351040398E-3</v>
      </c>
    </row>
    <row r="2069" spans="1:7" x14ac:dyDescent="0.2">
      <c r="A2069" t="s">
        <v>18</v>
      </c>
      <c r="B2069">
        <v>20.085195288624099</v>
      </c>
      <c r="C2069">
        <v>-0.788792354704417</v>
      </c>
      <c r="D2069">
        <f t="shared" si="64"/>
        <v>1.7276277016077592</v>
      </c>
      <c r="E2069">
        <v>6.6650061875599804E-4</v>
      </c>
      <c r="F2069" s="2">
        <f t="shared" si="65"/>
        <v>2.5700127769172365</v>
      </c>
      <c r="G2069">
        <v>2.6914556203015199E-3</v>
      </c>
    </row>
    <row r="2070" spans="1:7" x14ac:dyDescent="0.2">
      <c r="A2070" t="s">
        <v>1511</v>
      </c>
      <c r="B2070">
        <v>463.27129545132601</v>
      </c>
      <c r="C2070">
        <v>-0.69603256172803596</v>
      </c>
      <c r="D2070">
        <f t="shared" si="64"/>
        <v>1.6200435113468887</v>
      </c>
      <c r="E2070">
        <v>6.8927764357178795E-4</v>
      </c>
      <c r="F2070" s="2">
        <f t="shared" si="65"/>
        <v>2.5559778392385866</v>
      </c>
      <c r="G2070">
        <v>2.7798551119151901E-3</v>
      </c>
    </row>
    <row r="2071" spans="1:7" x14ac:dyDescent="0.2">
      <c r="A2071" t="s">
        <v>1146</v>
      </c>
      <c r="B2071">
        <v>19.344117296678402</v>
      </c>
      <c r="C2071">
        <v>-1.0104994360974899</v>
      </c>
      <c r="D2071">
        <f t="shared" si="64"/>
        <v>2.0146084020316168</v>
      </c>
      <c r="E2071">
        <v>6.9975595606379696E-4</v>
      </c>
      <c r="F2071" s="2">
        <f t="shared" si="65"/>
        <v>2.5499834082350463</v>
      </c>
      <c r="G2071">
        <v>2.8184906066836702E-3</v>
      </c>
    </row>
    <row r="2072" spans="1:7" x14ac:dyDescent="0.2">
      <c r="A2072" t="s">
        <v>3705</v>
      </c>
      <c r="B2072">
        <v>71.518907714167497</v>
      </c>
      <c r="C2072">
        <v>-0.63582430362639897</v>
      </c>
      <c r="D2072">
        <f t="shared" si="64"/>
        <v>1.5538252958460743</v>
      </c>
      <c r="E2072">
        <v>7.0640277248904296E-4</v>
      </c>
      <c r="F2072" s="2">
        <f t="shared" si="65"/>
        <v>2.5467132451877208</v>
      </c>
      <c r="G2072">
        <v>2.8397934608690202E-3</v>
      </c>
    </row>
    <row r="2073" spans="1:7" x14ac:dyDescent="0.2">
      <c r="A2073" t="s">
        <v>1155</v>
      </c>
      <c r="B2073">
        <v>2.9072099760685299</v>
      </c>
      <c r="C2073">
        <v>-1.1786523119830501</v>
      </c>
      <c r="D2073">
        <f t="shared" si="64"/>
        <v>2.2636522006332722</v>
      </c>
      <c r="E2073">
        <v>7.5008482509693504E-4</v>
      </c>
      <c r="F2073" s="2">
        <f t="shared" si="65"/>
        <v>2.5225064763312579</v>
      </c>
      <c r="G2073">
        <v>3.0025726452519099E-3</v>
      </c>
    </row>
    <row r="2074" spans="1:7" x14ac:dyDescent="0.2">
      <c r="A2074" t="s">
        <v>375</v>
      </c>
      <c r="B2074">
        <v>2.3626760598200698</v>
      </c>
      <c r="C2074">
        <v>-1.13651851397949</v>
      </c>
      <c r="D2074">
        <f t="shared" si="64"/>
        <v>2.1984984478163132</v>
      </c>
      <c r="E2074">
        <v>8.2254954887524896E-4</v>
      </c>
      <c r="F2074" s="2">
        <f t="shared" si="65"/>
        <v>2.4862201789889613</v>
      </c>
      <c r="G2074">
        <v>3.26422300357319E-3</v>
      </c>
    </row>
    <row r="2075" spans="1:7" x14ac:dyDescent="0.2">
      <c r="A2075" t="s">
        <v>834</v>
      </c>
      <c r="B2075">
        <v>6.4210031284325799</v>
      </c>
      <c r="C2075">
        <v>-1.1127090527789401</v>
      </c>
      <c r="D2075">
        <f t="shared" si="64"/>
        <v>2.1625133705482087</v>
      </c>
      <c r="E2075">
        <v>8.2642237740955201E-4</v>
      </c>
      <c r="F2075" s="2">
        <f t="shared" si="65"/>
        <v>2.4843683794245797</v>
      </c>
      <c r="G2075">
        <v>3.2781711248898999E-3</v>
      </c>
    </row>
    <row r="2076" spans="1:7" x14ac:dyDescent="0.2">
      <c r="A2076" t="s">
        <v>2543</v>
      </c>
      <c r="B2076">
        <v>280.48529737483102</v>
      </c>
      <c r="C2076">
        <v>-0.700627586492095</v>
      </c>
      <c r="D2076">
        <f t="shared" si="64"/>
        <v>1.6252116219573987</v>
      </c>
      <c r="E2076">
        <v>8.3783182052529596E-4</v>
      </c>
      <c r="F2076" s="2">
        <f t="shared" si="65"/>
        <v>2.4788709898702526</v>
      </c>
      <c r="G2076">
        <v>3.3199306370372901E-3</v>
      </c>
    </row>
    <row r="2077" spans="1:7" x14ac:dyDescent="0.2">
      <c r="A2077" t="s">
        <v>3659</v>
      </c>
      <c r="B2077">
        <v>23.106560614549899</v>
      </c>
      <c r="C2077">
        <v>-0.769872745881789</v>
      </c>
      <c r="D2077">
        <f t="shared" si="64"/>
        <v>1.70511937542727</v>
      </c>
      <c r="E2077">
        <v>8.3887360373874505E-4</v>
      </c>
      <c r="F2077" s="2">
        <f t="shared" si="65"/>
        <v>2.4784227323733248</v>
      </c>
      <c r="G2077">
        <v>3.32335907589364E-3</v>
      </c>
    </row>
    <row r="2078" spans="1:7" x14ac:dyDescent="0.2">
      <c r="A2078" t="s">
        <v>2212</v>
      </c>
      <c r="B2078">
        <v>65.445793996296104</v>
      </c>
      <c r="C2078">
        <v>-0.59615529819971702</v>
      </c>
      <c r="D2078">
        <f t="shared" si="64"/>
        <v>1.5116826438947391</v>
      </c>
      <c r="E2078">
        <v>9.2055297612521597E-4</v>
      </c>
      <c r="F2078" s="2">
        <f t="shared" si="65"/>
        <v>2.4413488719952583</v>
      </c>
      <c r="G2078">
        <v>3.61952122762248E-3</v>
      </c>
    </row>
    <row r="2079" spans="1:7" x14ac:dyDescent="0.2">
      <c r="A2079" t="s">
        <v>3598</v>
      </c>
      <c r="B2079">
        <v>93.669811168027195</v>
      </c>
      <c r="C2079">
        <v>-0.83302971120354896</v>
      </c>
      <c r="D2079">
        <f t="shared" si="64"/>
        <v>1.7814224878724543</v>
      </c>
      <c r="E2079">
        <v>9.5462736973707396E-4</v>
      </c>
      <c r="F2079" s="2">
        <f t="shared" si="65"/>
        <v>2.4272841156954841</v>
      </c>
      <c r="G2079">
        <v>3.7386592495195999E-3</v>
      </c>
    </row>
    <row r="2080" spans="1:7" x14ac:dyDescent="0.2">
      <c r="A2080" t="s">
        <v>2116</v>
      </c>
      <c r="B2080">
        <v>25.141359607058099</v>
      </c>
      <c r="C2080">
        <v>-0.69440189718673995</v>
      </c>
      <c r="D2080">
        <f t="shared" si="64"/>
        <v>1.6182134259679815</v>
      </c>
      <c r="E2080">
        <v>9.5674916322732403E-4</v>
      </c>
      <c r="F2080" s="2">
        <f t="shared" si="65"/>
        <v>2.4265005988504798</v>
      </c>
      <c r="G2080">
        <v>3.7454103057954899E-3</v>
      </c>
    </row>
    <row r="2081" spans="1:7" x14ac:dyDescent="0.2">
      <c r="A2081" t="s">
        <v>982</v>
      </c>
      <c r="B2081">
        <v>4.7822970169907597</v>
      </c>
      <c r="C2081">
        <v>-0.831223430254733</v>
      </c>
      <c r="D2081">
        <f t="shared" si="64"/>
        <v>1.7791935095299294</v>
      </c>
      <c r="E2081">
        <v>1.01181009687745E-3</v>
      </c>
      <c r="F2081" s="2">
        <f t="shared" si="65"/>
        <v>2.4038225395620554</v>
      </c>
      <c r="G2081">
        <v>3.94618517269529E-3</v>
      </c>
    </row>
    <row r="2082" spans="1:7" x14ac:dyDescent="0.2">
      <c r="A2082" t="s">
        <v>810</v>
      </c>
      <c r="B2082">
        <v>369.87293214465598</v>
      </c>
      <c r="C2082">
        <v>-0.66402263530747396</v>
      </c>
      <c r="D2082">
        <f t="shared" si="64"/>
        <v>1.5844944817388351</v>
      </c>
      <c r="E2082">
        <v>1.0149172254106499E-3</v>
      </c>
      <c r="F2082" s="2">
        <f t="shared" si="65"/>
        <v>2.4025809062203876</v>
      </c>
      <c r="G2082">
        <v>3.9574833264303501E-3</v>
      </c>
    </row>
    <row r="2083" spans="1:7" x14ac:dyDescent="0.2">
      <c r="A2083" t="s">
        <v>1121</v>
      </c>
      <c r="B2083">
        <v>21.284476017675399</v>
      </c>
      <c r="C2083">
        <v>-0.82545272697541106</v>
      </c>
      <c r="D2083">
        <f t="shared" si="64"/>
        <v>1.7720910445192175</v>
      </c>
      <c r="E2083">
        <v>1.1290955769916299E-3</v>
      </c>
      <c r="F2083" s="2">
        <f t="shared" si="65"/>
        <v>2.3610233467774164</v>
      </c>
      <c r="G2083">
        <v>4.3548846209296097E-3</v>
      </c>
    </row>
    <row r="2084" spans="1:7" x14ac:dyDescent="0.2">
      <c r="A2084" t="s">
        <v>3382</v>
      </c>
      <c r="B2084">
        <v>2.2207521569819</v>
      </c>
      <c r="C2084">
        <v>-1.1702855688578999</v>
      </c>
      <c r="D2084">
        <f t="shared" si="64"/>
        <v>2.2505624044238091</v>
      </c>
      <c r="E2084">
        <v>1.16564531396264E-3</v>
      </c>
      <c r="F2084" s="2">
        <f t="shared" si="65"/>
        <v>2.3482542571806682</v>
      </c>
      <c r="G2084">
        <v>4.4848274937458604E-3</v>
      </c>
    </row>
    <row r="2085" spans="1:7" x14ac:dyDescent="0.2">
      <c r="A2085" t="s">
        <v>2414</v>
      </c>
      <c r="B2085">
        <v>213.909350389737</v>
      </c>
      <c r="C2085">
        <v>-0.69676032956127398</v>
      </c>
      <c r="D2085">
        <f t="shared" si="64"/>
        <v>1.6208609488162913</v>
      </c>
      <c r="E2085">
        <v>1.2267012497291299E-3</v>
      </c>
      <c r="F2085" s="2">
        <f t="shared" si="65"/>
        <v>2.3284722457565739</v>
      </c>
      <c r="G2085">
        <v>4.6938343001426503E-3</v>
      </c>
    </row>
    <row r="2086" spans="1:7" x14ac:dyDescent="0.2">
      <c r="A2086" t="s">
        <v>2419</v>
      </c>
      <c r="B2086">
        <v>39.1087363640302</v>
      </c>
      <c r="C2086">
        <v>-0.700586668298676</v>
      </c>
      <c r="D2086">
        <f t="shared" si="64"/>
        <v>1.6251655278220751</v>
      </c>
      <c r="E2086">
        <v>1.24771666014745E-3</v>
      </c>
      <c r="F2086" s="2">
        <f t="shared" si="65"/>
        <v>2.3219770750292135</v>
      </c>
      <c r="G2086">
        <v>4.7645613668686002E-3</v>
      </c>
    </row>
    <row r="2087" spans="1:7" x14ac:dyDescent="0.2">
      <c r="A2087" t="s">
        <v>2864</v>
      </c>
      <c r="B2087">
        <v>23.310938408810198</v>
      </c>
      <c r="C2087">
        <v>-0.81723706785247197</v>
      </c>
      <c r="D2087">
        <f t="shared" si="64"/>
        <v>1.7620282660845272</v>
      </c>
      <c r="E2087">
        <v>1.25242690805825E-3</v>
      </c>
      <c r="F2087" s="2">
        <f t="shared" si="65"/>
        <v>2.3205168437034653</v>
      </c>
      <c r="G2087">
        <v>4.7806082464961304E-3</v>
      </c>
    </row>
    <row r="2088" spans="1:7" x14ac:dyDescent="0.2">
      <c r="A2088" t="s">
        <v>970</v>
      </c>
      <c r="B2088">
        <v>1.71720882290661</v>
      </c>
      <c r="C2088">
        <v>-0.91403986586000596</v>
      </c>
      <c r="D2088">
        <f t="shared" si="64"/>
        <v>1.8843146161835198</v>
      </c>
      <c r="E2088">
        <v>1.2546278547288499E-3</v>
      </c>
      <c r="F2088" s="2">
        <f t="shared" si="65"/>
        <v>2.319890239091559</v>
      </c>
      <c r="G2088">
        <v>4.78751073627166E-3</v>
      </c>
    </row>
    <row r="2089" spans="1:7" x14ac:dyDescent="0.2">
      <c r="A2089" t="s">
        <v>3525</v>
      </c>
      <c r="B2089">
        <v>57.625450490913899</v>
      </c>
      <c r="C2089">
        <v>-0.61364156635731604</v>
      </c>
      <c r="D2089">
        <f t="shared" si="64"/>
        <v>1.5301165693120753</v>
      </c>
      <c r="E2089">
        <v>1.28431509486074E-3</v>
      </c>
      <c r="F2089" s="2">
        <f t="shared" si="65"/>
        <v>2.3107411060490741</v>
      </c>
      <c r="G2089">
        <v>4.8894374424491996E-3</v>
      </c>
    </row>
    <row r="2090" spans="1:7" x14ac:dyDescent="0.2">
      <c r="A2090" t="s">
        <v>2029</v>
      </c>
      <c r="B2090">
        <v>56.094608919088103</v>
      </c>
      <c r="C2090">
        <v>-0.58608928208218702</v>
      </c>
      <c r="D2090">
        <f t="shared" si="64"/>
        <v>1.5011719956048057</v>
      </c>
      <c r="E2090">
        <v>1.3176923213101301E-3</v>
      </c>
      <c r="F2090" s="2">
        <f t="shared" si="65"/>
        <v>2.3008267382034808</v>
      </c>
      <c r="G2090">
        <v>5.0023406356795603E-3</v>
      </c>
    </row>
    <row r="2091" spans="1:7" x14ac:dyDescent="0.2">
      <c r="A2091" t="s">
        <v>2352</v>
      </c>
      <c r="B2091">
        <v>3.5766358510884801</v>
      </c>
      <c r="C2091">
        <v>-1.10771636315473</v>
      </c>
      <c r="D2091">
        <f t="shared" si="64"/>
        <v>2.1550425625864178</v>
      </c>
      <c r="E2091">
        <v>1.34192158086262E-3</v>
      </c>
      <c r="F2091" s="2">
        <f t="shared" si="65"/>
        <v>2.2938760903659925</v>
      </c>
      <c r="G2091">
        <v>5.0830444747426498E-3</v>
      </c>
    </row>
    <row r="2092" spans="1:7" x14ac:dyDescent="0.2">
      <c r="A2092" t="s">
        <v>1925</v>
      </c>
      <c r="B2092">
        <v>12.000231883063901</v>
      </c>
      <c r="C2092">
        <v>-0.91728763938548896</v>
      </c>
      <c r="D2092">
        <f t="shared" si="64"/>
        <v>1.8885613353820583</v>
      </c>
      <c r="E2092">
        <v>1.36338443600181E-3</v>
      </c>
      <c r="F2092" s="2">
        <f t="shared" si="65"/>
        <v>2.2877707912793062</v>
      </c>
      <c r="G2092">
        <v>5.1550063990410001E-3</v>
      </c>
    </row>
    <row r="2093" spans="1:7" x14ac:dyDescent="0.2">
      <c r="A2093" t="s">
        <v>2450</v>
      </c>
      <c r="B2093">
        <v>4.6777876880585199</v>
      </c>
      <c r="C2093">
        <v>-1.0944781624622</v>
      </c>
      <c r="D2093">
        <f t="shared" si="64"/>
        <v>2.1353582954751826</v>
      </c>
      <c r="E2093">
        <v>1.3719574888724499E-3</v>
      </c>
      <c r="F2093" s="2">
        <f t="shared" si="65"/>
        <v>2.2853972994787948</v>
      </c>
      <c r="G2093">
        <v>5.1832564944916002E-3</v>
      </c>
    </row>
    <row r="2094" spans="1:7" x14ac:dyDescent="0.2">
      <c r="A2094" t="s">
        <v>3656</v>
      </c>
      <c r="B2094">
        <v>54.777121353228097</v>
      </c>
      <c r="C2094">
        <v>-0.593929954939447</v>
      </c>
      <c r="D2094">
        <f t="shared" si="64"/>
        <v>1.5093526853499755</v>
      </c>
      <c r="E2094">
        <v>1.38177473400538E-3</v>
      </c>
      <c r="F2094" s="2">
        <f t="shared" si="65"/>
        <v>2.2826492578170581</v>
      </c>
      <c r="G2094">
        <v>5.2161580512333E-3</v>
      </c>
    </row>
    <row r="2095" spans="1:7" x14ac:dyDescent="0.2">
      <c r="A2095" t="s">
        <v>235</v>
      </c>
      <c r="B2095">
        <v>65.0779712780366</v>
      </c>
      <c r="C2095">
        <v>-0.98096569589487703</v>
      </c>
      <c r="D2095">
        <f t="shared" si="64"/>
        <v>1.9737861589335173</v>
      </c>
      <c r="E2095">
        <v>1.4071634865604899E-3</v>
      </c>
      <c r="F2095" s="2">
        <f t="shared" si="65"/>
        <v>2.275351239562855</v>
      </c>
      <c r="G2095">
        <v>5.3045526024517297E-3</v>
      </c>
    </row>
    <row r="2096" spans="1:7" x14ac:dyDescent="0.2">
      <c r="A2096" t="s">
        <v>1185</v>
      </c>
      <c r="B2096">
        <v>10.507769619416701</v>
      </c>
      <c r="C2096">
        <v>-0.91732267270767698</v>
      </c>
      <c r="D2096">
        <f t="shared" si="64"/>
        <v>1.8886071963430979</v>
      </c>
      <c r="E2096">
        <v>1.42946033907008E-3</v>
      </c>
      <c r="F2096" s="2">
        <f t="shared" si="65"/>
        <v>2.2691321250618182</v>
      </c>
      <c r="G2096">
        <v>5.38106050039541E-3</v>
      </c>
    </row>
    <row r="2097" spans="1:7" x14ac:dyDescent="0.2">
      <c r="A2097" t="s">
        <v>1283</v>
      </c>
      <c r="B2097">
        <v>5.52842628017713</v>
      </c>
      <c r="C2097">
        <v>-1.04619545125529</v>
      </c>
      <c r="D2097">
        <f t="shared" si="64"/>
        <v>2.0650768213684514</v>
      </c>
      <c r="E2097">
        <v>1.5437025860505001E-3</v>
      </c>
      <c r="F2097" s="2">
        <f t="shared" si="65"/>
        <v>2.2385975296158875</v>
      </c>
      <c r="G2097">
        <v>5.7730121348385502E-3</v>
      </c>
    </row>
    <row r="2098" spans="1:7" x14ac:dyDescent="0.2">
      <c r="A2098" t="s">
        <v>1199</v>
      </c>
      <c r="B2098">
        <v>79.756971304555293</v>
      </c>
      <c r="C2098">
        <v>-0.62986139858805401</v>
      </c>
      <c r="D2098">
        <f t="shared" si="64"/>
        <v>1.5474163242920942</v>
      </c>
      <c r="E2098">
        <v>1.61626548174936E-3</v>
      </c>
      <c r="F2098" s="2">
        <f t="shared" si="65"/>
        <v>2.2204357283462124</v>
      </c>
      <c r="G2098">
        <v>6.0195534025190298E-3</v>
      </c>
    </row>
    <row r="2099" spans="1:7" x14ac:dyDescent="0.2">
      <c r="A2099" t="s">
        <v>1507</v>
      </c>
      <c r="B2099">
        <v>99.334912306891198</v>
      </c>
      <c r="C2099">
        <v>-0.84050088560563896</v>
      </c>
      <c r="D2099">
        <f t="shared" si="64"/>
        <v>1.7906717326897346</v>
      </c>
      <c r="E2099">
        <v>1.68888326810457E-3</v>
      </c>
      <c r="F2099" s="2">
        <f t="shared" si="65"/>
        <v>2.2031706443745387</v>
      </c>
      <c r="G2099">
        <v>6.2636770191653503E-3</v>
      </c>
    </row>
    <row r="2100" spans="1:7" x14ac:dyDescent="0.2">
      <c r="A2100" t="s">
        <v>3579</v>
      </c>
      <c r="B2100">
        <v>5.1379836437036497</v>
      </c>
      <c r="C2100">
        <v>-1.0350213934703001</v>
      </c>
      <c r="D2100">
        <f t="shared" si="64"/>
        <v>2.0491440322357346</v>
      </c>
      <c r="E2100">
        <v>1.71401658961514E-3</v>
      </c>
      <c r="F2100" s="2">
        <f t="shared" si="65"/>
        <v>2.1974393195665485</v>
      </c>
      <c r="G2100">
        <v>6.3468857465544199E-3</v>
      </c>
    </row>
    <row r="2101" spans="1:7" x14ac:dyDescent="0.2">
      <c r="A2101" t="s">
        <v>2453</v>
      </c>
      <c r="B2101">
        <v>2.4624708659829602</v>
      </c>
      <c r="C2101">
        <v>-1.17549119897816</v>
      </c>
      <c r="D2101">
        <f t="shared" si="64"/>
        <v>2.2586977047163068</v>
      </c>
      <c r="E2101">
        <v>1.73276223438868E-3</v>
      </c>
      <c r="F2101" s="2">
        <f t="shared" si="65"/>
        <v>2.1935689331732706</v>
      </c>
      <c r="G2101">
        <v>6.4037013107527598E-3</v>
      </c>
    </row>
    <row r="2102" spans="1:7" x14ac:dyDescent="0.2">
      <c r="A2102" t="s">
        <v>1496</v>
      </c>
      <c r="B2102">
        <v>12.4414712838737</v>
      </c>
      <c r="C2102">
        <v>-0.98249645256754803</v>
      </c>
      <c r="D2102">
        <f t="shared" si="64"/>
        <v>1.9758815357941724</v>
      </c>
      <c r="E2102">
        <v>1.7542141403528301E-3</v>
      </c>
      <c r="F2102" s="2">
        <f t="shared" si="65"/>
        <v>2.1887366354427154</v>
      </c>
      <c r="G2102">
        <v>6.4753517453855604E-3</v>
      </c>
    </row>
    <row r="2103" spans="1:7" x14ac:dyDescent="0.2">
      <c r="A2103" t="s">
        <v>3009</v>
      </c>
      <c r="B2103">
        <v>1.7972892757885499</v>
      </c>
      <c r="C2103">
        <v>-0.96000046724854704</v>
      </c>
      <c r="D2103">
        <f t="shared" si="64"/>
        <v>1.9453105248561045</v>
      </c>
      <c r="E2103">
        <v>1.77984155928009E-3</v>
      </c>
      <c r="F2103" s="2">
        <f t="shared" si="65"/>
        <v>2.1835437327448859</v>
      </c>
      <c r="G2103">
        <v>6.5532429242507696E-3</v>
      </c>
    </row>
    <row r="2104" spans="1:7" x14ac:dyDescent="0.2">
      <c r="A2104" t="s">
        <v>1878</v>
      </c>
      <c r="B2104">
        <v>6.8710970519556502</v>
      </c>
      <c r="C2104">
        <v>-1.03573137648977</v>
      </c>
      <c r="D2104">
        <f t="shared" si="64"/>
        <v>2.050152710763792</v>
      </c>
      <c r="E2104">
        <v>1.7869099496643701E-3</v>
      </c>
      <c r="F2104" s="2">
        <f t="shared" si="65"/>
        <v>2.1819073566175469</v>
      </c>
      <c r="G2104">
        <v>6.5779814341057697E-3</v>
      </c>
    </row>
    <row r="2105" spans="1:7" x14ac:dyDescent="0.2">
      <c r="A2105" t="s">
        <v>3594</v>
      </c>
      <c r="B2105">
        <v>6.0907321239441199</v>
      </c>
      <c r="C2105">
        <v>-0.99884367435460797</v>
      </c>
      <c r="D2105">
        <f t="shared" si="64"/>
        <v>1.998397634515017</v>
      </c>
      <c r="E2105">
        <v>1.8160613750650299E-3</v>
      </c>
      <c r="F2105" s="2">
        <f t="shared" si="65"/>
        <v>2.1757280650759343</v>
      </c>
      <c r="G2105">
        <v>6.6722442321831103E-3</v>
      </c>
    </row>
    <row r="2106" spans="1:7" x14ac:dyDescent="0.2">
      <c r="A2106" t="s">
        <v>2809</v>
      </c>
      <c r="B2106">
        <v>23.7344482019375</v>
      </c>
      <c r="C2106">
        <v>-0.77867714915223596</v>
      </c>
      <c r="D2106">
        <f t="shared" si="64"/>
        <v>1.7155571051162297</v>
      </c>
      <c r="E2106">
        <v>1.8772313287171399E-3</v>
      </c>
      <c r="F2106" s="2">
        <f t="shared" si="65"/>
        <v>2.163294306206347</v>
      </c>
      <c r="G2106">
        <v>6.8660299544803004E-3</v>
      </c>
    </row>
    <row r="2107" spans="1:7" x14ac:dyDescent="0.2">
      <c r="A2107" t="s">
        <v>3128</v>
      </c>
      <c r="B2107">
        <v>2.0285526605300999</v>
      </c>
      <c r="C2107">
        <v>-0.69001420519969303</v>
      </c>
      <c r="D2107">
        <f t="shared" si="64"/>
        <v>1.6132994033864723</v>
      </c>
      <c r="E2107">
        <v>1.9145109256201399E-3</v>
      </c>
      <c r="F2107" s="2">
        <f t="shared" si="65"/>
        <v>2.1558419096945296</v>
      </c>
      <c r="G2107">
        <v>6.98486618376084E-3</v>
      </c>
    </row>
    <row r="2108" spans="1:7" x14ac:dyDescent="0.2">
      <c r="A2108" t="s">
        <v>3197</v>
      </c>
      <c r="B2108">
        <v>11.7795383334965</v>
      </c>
      <c r="C2108">
        <v>-1.00621342092854</v>
      </c>
      <c r="D2108">
        <f t="shared" si="64"/>
        <v>2.0086322057108932</v>
      </c>
      <c r="E2108">
        <v>1.9331889869611801E-3</v>
      </c>
      <c r="F2108" s="2">
        <f t="shared" si="65"/>
        <v>2.1521302443999035</v>
      </c>
      <c r="G2108">
        <v>7.0448176403839899E-3</v>
      </c>
    </row>
    <row r="2109" spans="1:7" x14ac:dyDescent="0.2">
      <c r="A2109" t="s">
        <v>2204</v>
      </c>
      <c r="B2109">
        <v>10.5402923439245</v>
      </c>
      <c r="C2109">
        <v>-0.88791629417379603</v>
      </c>
      <c r="D2109">
        <f t="shared" si="64"/>
        <v>1.8505014860182114</v>
      </c>
      <c r="E2109">
        <v>2.1068031989026599E-3</v>
      </c>
      <c r="F2109" s="2">
        <f t="shared" si="65"/>
        <v>2.1183812373739381</v>
      </c>
      <c r="G2109">
        <v>7.6141032660802296E-3</v>
      </c>
    </row>
    <row r="2110" spans="1:7" x14ac:dyDescent="0.2">
      <c r="A2110" t="s">
        <v>2915</v>
      </c>
      <c r="B2110">
        <v>25.752496415526</v>
      </c>
      <c r="C2110">
        <v>-0.68423044261754995</v>
      </c>
      <c r="D2110">
        <f t="shared" si="64"/>
        <v>1.6068446353558135</v>
      </c>
      <c r="E2110">
        <v>2.1761777633692802E-3</v>
      </c>
      <c r="F2110" s="2">
        <f t="shared" si="65"/>
        <v>2.1051439374061522</v>
      </c>
      <c r="G2110">
        <v>7.8497542855762003E-3</v>
      </c>
    </row>
    <row r="2111" spans="1:7" x14ac:dyDescent="0.2">
      <c r="A2111" t="s">
        <v>1672</v>
      </c>
      <c r="B2111">
        <v>19.542500266585499</v>
      </c>
      <c r="C2111">
        <v>-0.85052389023677999</v>
      </c>
      <c r="D2111">
        <f t="shared" si="64"/>
        <v>1.8031555917215489</v>
      </c>
      <c r="E2111">
        <v>2.1815681618861898E-3</v>
      </c>
      <c r="F2111" s="2">
        <f t="shared" si="65"/>
        <v>2.1041527409492446</v>
      </c>
      <c r="G2111">
        <v>7.8676903512208806E-3</v>
      </c>
    </row>
    <row r="2112" spans="1:7" x14ac:dyDescent="0.2">
      <c r="A2112" t="s">
        <v>406</v>
      </c>
      <c r="B2112">
        <v>2.6062181475698001</v>
      </c>
      <c r="C2112">
        <v>-1.02076191932773</v>
      </c>
      <c r="D2112">
        <f t="shared" si="64"/>
        <v>2.0289902315273856</v>
      </c>
      <c r="E2112">
        <v>2.3072509529576701E-3</v>
      </c>
      <c r="F2112" s="2">
        <f t="shared" si="65"/>
        <v>2.0830599786544712</v>
      </c>
      <c r="G2112">
        <v>8.2592387669397499E-3</v>
      </c>
    </row>
    <row r="2113" spans="1:7" x14ac:dyDescent="0.2">
      <c r="A2113" t="s">
        <v>2042</v>
      </c>
      <c r="B2113">
        <v>39.203055018489501</v>
      </c>
      <c r="C2113">
        <v>-0.80991842248689505</v>
      </c>
      <c r="D2113">
        <f t="shared" si="64"/>
        <v>1.7531123097024928</v>
      </c>
      <c r="E2113">
        <v>2.32020412192236E-3</v>
      </c>
      <c r="F2113" s="2">
        <f t="shared" si="65"/>
        <v>2.0807937810758843</v>
      </c>
      <c r="G2113">
        <v>8.3024490461639892E-3</v>
      </c>
    </row>
    <row r="2114" spans="1:7" x14ac:dyDescent="0.2">
      <c r="A2114" t="s">
        <v>2368</v>
      </c>
      <c r="B2114">
        <v>2.9399398395942198</v>
      </c>
      <c r="C2114">
        <v>-1.14498958519786</v>
      </c>
      <c r="D2114">
        <f t="shared" si="64"/>
        <v>2.2114453421794682</v>
      </c>
      <c r="E2114">
        <v>2.3327764004614699E-3</v>
      </c>
      <c r="F2114" s="2">
        <f t="shared" si="65"/>
        <v>2.0788594933212692</v>
      </c>
      <c r="G2114">
        <v>8.3395094794844905E-3</v>
      </c>
    </row>
    <row r="2115" spans="1:7" x14ac:dyDescent="0.2">
      <c r="A2115" t="s">
        <v>2547</v>
      </c>
      <c r="B2115">
        <v>35.015927345974902</v>
      </c>
      <c r="C2115">
        <v>-0.58810917386047701</v>
      </c>
      <c r="D2115">
        <f t="shared" ref="D2115:D2178" si="66">1/2^C2115</f>
        <v>1.5032752319402389</v>
      </c>
      <c r="E2115">
        <v>2.3327143905460201E-3</v>
      </c>
      <c r="F2115" s="2">
        <f t="shared" ref="F2115:F2178" si="67">-LOG(G2115,10)</f>
        <v>2.0788594933212692</v>
      </c>
      <c r="G2115">
        <v>8.3395094794844905E-3</v>
      </c>
    </row>
    <row r="2116" spans="1:7" x14ac:dyDescent="0.2">
      <c r="A2116" t="s">
        <v>1304</v>
      </c>
      <c r="B2116">
        <v>26.464589012896798</v>
      </c>
      <c r="C2116">
        <v>-0.64921364642627699</v>
      </c>
      <c r="D2116">
        <f t="shared" si="66"/>
        <v>1.5683131399674746</v>
      </c>
      <c r="E2116">
        <v>2.3642270495985202E-3</v>
      </c>
      <c r="F2116" s="2">
        <f t="shared" si="67"/>
        <v>2.0737028203738741</v>
      </c>
      <c r="G2116">
        <v>8.43912033520639E-3</v>
      </c>
    </row>
    <row r="2117" spans="1:7" x14ac:dyDescent="0.2">
      <c r="A2117" t="s">
        <v>137</v>
      </c>
      <c r="B2117">
        <v>25.043293327412801</v>
      </c>
      <c r="C2117">
        <v>-0.72117003119745504</v>
      </c>
      <c r="D2117">
        <f t="shared" si="66"/>
        <v>1.6485184473114383</v>
      </c>
      <c r="E2117">
        <v>2.3702486732251702E-3</v>
      </c>
      <c r="F2117" s="2">
        <f t="shared" si="67"/>
        <v>2.0727627827415085</v>
      </c>
      <c r="G2117">
        <v>8.4574067350604992E-3</v>
      </c>
    </row>
    <row r="2118" spans="1:7" x14ac:dyDescent="0.2">
      <c r="A2118" t="s">
        <v>1901</v>
      </c>
      <c r="B2118">
        <v>5.81495861174478</v>
      </c>
      <c r="C2118">
        <v>-0.97844970726577496</v>
      </c>
      <c r="D2118">
        <f t="shared" si="66"/>
        <v>1.9703469734797263</v>
      </c>
      <c r="E2118">
        <v>2.3866830120459499E-3</v>
      </c>
      <c r="F2118" s="2">
        <f t="shared" si="67"/>
        <v>2.069926583198721</v>
      </c>
      <c r="G2118">
        <v>8.5128193391564994E-3</v>
      </c>
    </row>
    <row r="2119" spans="1:7" x14ac:dyDescent="0.2">
      <c r="A2119" t="s">
        <v>3610</v>
      </c>
      <c r="B2119">
        <v>126.241054427374</v>
      </c>
      <c r="C2119">
        <v>-0.64820837940996101</v>
      </c>
      <c r="D2119">
        <f t="shared" si="66"/>
        <v>1.5672207231523243</v>
      </c>
      <c r="E2119">
        <v>2.3930453927399399E-3</v>
      </c>
      <c r="F2119" s="2">
        <f t="shared" si="67"/>
        <v>2.0689349562662236</v>
      </c>
      <c r="G2119">
        <v>8.5322789130803395E-3</v>
      </c>
    </row>
    <row r="2120" spans="1:7" x14ac:dyDescent="0.2">
      <c r="A2120" t="s">
        <v>2382</v>
      </c>
      <c r="B2120">
        <v>6.6614607167100397</v>
      </c>
      <c r="C2120">
        <v>-1.0157262426522999</v>
      </c>
      <c r="D2120">
        <f t="shared" si="66"/>
        <v>2.0219204575341716</v>
      </c>
      <c r="E2120">
        <v>2.4656479595069401E-3</v>
      </c>
      <c r="F2120" s="2">
        <f t="shared" si="67"/>
        <v>2.0571050559582109</v>
      </c>
      <c r="G2120">
        <v>8.7678870005364999E-3</v>
      </c>
    </row>
    <row r="2121" spans="1:7" x14ac:dyDescent="0.2">
      <c r="A2121" t="s">
        <v>1201</v>
      </c>
      <c r="B2121">
        <v>1.9192854430126101</v>
      </c>
      <c r="C2121">
        <v>-0.99856136865197398</v>
      </c>
      <c r="D2121">
        <f t="shared" si="66"/>
        <v>1.9980066275185189</v>
      </c>
      <c r="E2121">
        <v>2.4817927994022098E-3</v>
      </c>
      <c r="F2121" s="2">
        <f t="shared" si="67"/>
        <v>2.0547483286270678</v>
      </c>
      <c r="G2121">
        <v>8.8155958416879301E-3</v>
      </c>
    </row>
    <row r="2122" spans="1:7" x14ac:dyDescent="0.2">
      <c r="A2122" t="s">
        <v>1844</v>
      </c>
      <c r="B2122">
        <v>32.374017956838898</v>
      </c>
      <c r="C2122">
        <v>-0.61465387022571805</v>
      </c>
      <c r="D2122">
        <f t="shared" si="66"/>
        <v>1.5311905914949595</v>
      </c>
      <c r="E2122">
        <v>2.62099444410514E-3</v>
      </c>
      <c r="F2122" s="2">
        <f t="shared" si="67"/>
        <v>2.0343280514316118</v>
      </c>
      <c r="G2122">
        <v>9.2399995180646195E-3</v>
      </c>
    </row>
    <row r="2123" spans="1:7" x14ac:dyDescent="0.2">
      <c r="A2123" t="s">
        <v>2474</v>
      </c>
      <c r="B2123">
        <v>20.505297801637902</v>
      </c>
      <c r="C2123">
        <v>-0.86939395758604998</v>
      </c>
      <c r="D2123">
        <f t="shared" si="66"/>
        <v>1.8268953032950273</v>
      </c>
      <c r="E2123">
        <v>2.6414077618660799E-3</v>
      </c>
      <c r="F2123" s="2">
        <f t="shared" si="67"/>
        <v>2.0314464907677241</v>
      </c>
      <c r="G2123">
        <v>9.3015111120380595E-3</v>
      </c>
    </row>
    <row r="2124" spans="1:7" x14ac:dyDescent="0.2">
      <c r="A2124" t="s">
        <v>818</v>
      </c>
      <c r="B2124">
        <v>1.4357368856306501</v>
      </c>
      <c r="C2124">
        <v>-0.75447260423653595</v>
      </c>
      <c r="D2124">
        <f t="shared" si="66"/>
        <v>1.6870147695344639</v>
      </c>
      <c r="E2124">
        <v>2.66326072107217E-3</v>
      </c>
      <c r="F2124" s="2">
        <f t="shared" si="67"/>
        <v>2.0284366517101677</v>
      </c>
      <c r="G2124">
        <v>9.3661982982100999E-3</v>
      </c>
    </row>
    <row r="2125" spans="1:7" x14ac:dyDescent="0.2">
      <c r="A2125" t="s">
        <v>1286</v>
      </c>
      <c r="B2125">
        <v>22.866009406358501</v>
      </c>
      <c r="C2125">
        <v>-0.77818090702282405</v>
      </c>
      <c r="D2125">
        <f t="shared" si="66"/>
        <v>1.7149671084171045</v>
      </c>
      <c r="E2125">
        <v>2.6872874357310502E-3</v>
      </c>
      <c r="F2125" s="2">
        <f t="shared" si="67"/>
        <v>2.0251038663464804</v>
      </c>
      <c r="G2125">
        <v>9.4383512064433392E-3</v>
      </c>
    </row>
    <row r="2126" spans="1:7" x14ac:dyDescent="0.2">
      <c r="A2126" t="s">
        <v>1872</v>
      </c>
      <c r="B2126">
        <v>8.4291950250622598</v>
      </c>
      <c r="C2126">
        <v>-0.94961596660738301</v>
      </c>
      <c r="D2126">
        <f t="shared" si="66"/>
        <v>1.9313584778917952</v>
      </c>
      <c r="E2126">
        <v>2.72892288408674E-3</v>
      </c>
      <c r="F2126" s="2">
        <f t="shared" si="67"/>
        <v>2.0193172533882837</v>
      </c>
      <c r="G2126">
        <v>9.5649509356202402E-3</v>
      </c>
    </row>
    <row r="2127" spans="1:7" x14ac:dyDescent="0.2">
      <c r="A2127" t="s">
        <v>1491</v>
      </c>
      <c r="B2127">
        <v>500.67384973145698</v>
      </c>
      <c r="C2127">
        <v>-0.92076228652640502</v>
      </c>
      <c r="D2127">
        <f t="shared" si="66"/>
        <v>1.8931153073617641</v>
      </c>
      <c r="E2127">
        <v>2.7923427008692998E-3</v>
      </c>
      <c r="F2127" s="2">
        <f t="shared" si="67"/>
        <v>2.0107124888017465</v>
      </c>
      <c r="G2127">
        <v>9.7563531308264406E-3</v>
      </c>
    </row>
    <row r="2128" spans="1:7" x14ac:dyDescent="0.2">
      <c r="A2128" t="s">
        <v>781</v>
      </c>
      <c r="B2128">
        <v>153.00976627427701</v>
      </c>
      <c r="C2128">
        <v>-0.60707344998129298</v>
      </c>
      <c r="D2128">
        <f t="shared" si="66"/>
        <v>1.5231662846341585</v>
      </c>
      <c r="E2128">
        <v>2.7942315552874899E-3</v>
      </c>
      <c r="F2128" s="2">
        <f t="shared" si="67"/>
        <v>2.01049942513316</v>
      </c>
      <c r="G2128">
        <v>9.7611407449185606E-3</v>
      </c>
    </row>
    <row r="2129" spans="1:7" x14ac:dyDescent="0.2">
      <c r="A2129" t="s">
        <v>1512</v>
      </c>
      <c r="B2129">
        <v>230.83607014477499</v>
      </c>
      <c r="C2129">
        <v>-0.711460143094377</v>
      </c>
      <c r="D2129">
        <f t="shared" si="66"/>
        <v>1.6374605428486093</v>
      </c>
      <c r="E2129">
        <v>2.8332895967900199E-3</v>
      </c>
      <c r="F2129" s="2">
        <f t="shared" si="67"/>
        <v>2.0049542060476857</v>
      </c>
      <c r="G2129">
        <v>9.8865733761182295E-3</v>
      </c>
    </row>
    <row r="2130" spans="1:7" x14ac:dyDescent="0.2">
      <c r="A2130" t="s">
        <v>1781</v>
      </c>
      <c r="B2130">
        <v>3.27587224481656</v>
      </c>
      <c r="C2130">
        <v>-0.98311425460842805</v>
      </c>
      <c r="D2130">
        <f t="shared" si="66"/>
        <v>1.9767278442776994</v>
      </c>
      <c r="E2130">
        <v>2.8462860226354299E-3</v>
      </c>
      <c r="F2130" s="2">
        <f t="shared" si="67"/>
        <v>2.0032081088888498</v>
      </c>
      <c r="G2130">
        <v>9.9264027270787591E-3</v>
      </c>
    </row>
    <row r="2131" spans="1:7" x14ac:dyDescent="0.2">
      <c r="A2131" t="s">
        <v>2907</v>
      </c>
      <c r="B2131">
        <v>3.8729392711614801</v>
      </c>
      <c r="C2131">
        <v>-1.0088442365383901</v>
      </c>
      <c r="D2131">
        <f t="shared" si="66"/>
        <v>2.0122983734395512</v>
      </c>
      <c r="E2131">
        <v>2.85899670076132E-3</v>
      </c>
      <c r="F2131" s="2">
        <f t="shared" si="67"/>
        <v>2.0015947540107488</v>
      </c>
      <c r="G2131">
        <v>9.9633467694370693E-3</v>
      </c>
    </row>
    <row r="2132" spans="1:7" x14ac:dyDescent="0.2">
      <c r="A2132" t="s">
        <v>974</v>
      </c>
      <c r="B2132">
        <v>28.572382042449401</v>
      </c>
      <c r="C2132">
        <v>-0.92066846180985695</v>
      </c>
      <c r="D2132">
        <f t="shared" si="66"/>
        <v>1.8929921938648262</v>
      </c>
      <c r="E2132">
        <v>2.8884678947886798E-3</v>
      </c>
      <c r="F2132" s="2">
        <f t="shared" si="67"/>
        <v>1.9976230557567032</v>
      </c>
      <c r="G2132">
        <v>1.00548812124492E-2</v>
      </c>
    </row>
    <row r="2133" spans="1:7" x14ac:dyDescent="0.2">
      <c r="A2133" t="s">
        <v>2729</v>
      </c>
      <c r="B2133">
        <v>34.524861135871902</v>
      </c>
      <c r="C2133">
        <v>-0.62699215920956297</v>
      </c>
      <c r="D2133">
        <f t="shared" si="66"/>
        <v>1.5443418729379079</v>
      </c>
      <c r="E2133">
        <v>2.9179106258394199E-3</v>
      </c>
      <c r="F2133" s="2">
        <f t="shared" si="67"/>
        <v>1.9935577374737181</v>
      </c>
      <c r="G2133">
        <v>1.0149444253633901E-2</v>
      </c>
    </row>
    <row r="2134" spans="1:7" x14ac:dyDescent="0.2">
      <c r="A2134" t="s">
        <v>117</v>
      </c>
      <c r="B2134">
        <v>3.47315030963227</v>
      </c>
      <c r="C2134">
        <v>-1.02008057049527</v>
      </c>
      <c r="D2134">
        <f t="shared" si="66"/>
        <v>2.028032216361876</v>
      </c>
      <c r="E2134">
        <v>2.9661402462744201E-3</v>
      </c>
      <c r="F2134" s="2">
        <f t="shared" si="67"/>
        <v>1.9874622301078011</v>
      </c>
      <c r="G2134">
        <v>1.0292900390003201E-2</v>
      </c>
    </row>
    <row r="2135" spans="1:7" x14ac:dyDescent="0.2">
      <c r="A2135" t="s">
        <v>3368</v>
      </c>
      <c r="B2135">
        <v>24.905404428435599</v>
      </c>
      <c r="C2135">
        <v>-0.65483511220233404</v>
      </c>
      <c r="D2135">
        <f t="shared" si="66"/>
        <v>1.5744359981840652</v>
      </c>
      <c r="E2135">
        <v>2.9650714112271302E-3</v>
      </c>
      <c r="F2135" s="2">
        <f t="shared" si="67"/>
        <v>1.9874622301078011</v>
      </c>
      <c r="G2135">
        <v>1.0292900390003201E-2</v>
      </c>
    </row>
    <row r="2136" spans="1:7" x14ac:dyDescent="0.2">
      <c r="A2136" t="s">
        <v>3585</v>
      </c>
      <c r="B2136">
        <v>1.3920700421035701</v>
      </c>
      <c r="C2136">
        <v>-0.99546024857441495</v>
      </c>
      <c r="D2136">
        <f t="shared" si="66"/>
        <v>1.9937164596408805</v>
      </c>
      <c r="E2136">
        <v>3.0270044178974599E-3</v>
      </c>
      <c r="F2136" s="2">
        <f t="shared" si="67"/>
        <v>1.979680509112713</v>
      </c>
      <c r="G2136">
        <v>1.0478991567714899E-2</v>
      </c>
    </row>
    <row r="2137" spans="1:7" x14ac:dyDescent="0.2">
      <c r="A2137" t="s">
        <v>3401</v>
      </c>
      <c r="B2137">
        <v>1.4426515281249399</v>
      </c>
      <c r="C2137">
        <v>-0.79308769139494995</v>
      </c>
      <c r="D2137">
        <f t="shared" si="66"/>
        <v>1.7327790331820716</v>
      </c>
      <c r="E2137">
        <v>3.1035595459531899E-3</v>
      </c>
      <c r="F2137" s="2">
        <f t="shared" si="67"/>
        <v>1.9701892822006475</v>
      </c>
      <c r="G2137">
        <v>1.0710523977618401E-2</v>
      </c>
    </row>
    <row r="2138" spans="1:7" x14ac:dyDescent="0.2">
      <c r="A2138" t="s">
        <v>3019</v>
      </c>
      <c r="B2138">
        <v>25.042081142783001</v>
      </c>
      <c r="C2138">
        <v>-0.836237554521295</v>
      </c>
      <c r="D2138">
        <f t="shared" si="66"/>
        <v>1.7853879011558704</v>
      </c>
      <c r="E2138">
        <v>3.11426506624693E-3</v>
      </c>
      <c r="F2138" s="2">
        <f t="shared" si="67"/>
        <v>1.9688386188594351</v>
      </c>
      <c r="G2138">
        <v>1.07438857431579E-2</v>
      </c>
    </row>
    <row r="2139" spans="1:7" x14ac:dyDescent="0.2">
      <c r="A2139" t="s">
        <v>565</v>
      </c>
      <c r="B2139">
        <v>6.2016050920760204</v>
      </c>
      <c r="C2139">
        <v>-0.98785706643079396</v>
      </c>
      <c r="D2139">
        <f t="shared" si="66"/>
        <v>1.9832369645228578</v>
      </c>
      <c r="E2139">
        <v>3.20328043287599E-3</v>
      </c>
      <c r="F2139" s="2">
        <f t="shared" si="67"/>
        <v>1.9579647181933213</v>
      </c>
      <c r="G2139">
        <v>1.10162880152735E-2</v>
      </c>
    </row>
    <row r="2140" spans="1:7" x14ac:dyDescent="0.2">
      <c r="A2140" t="s">
        <v>2683</v>
      </c>
      <c r="B2140">
        <v>87.979303825891705</v>
      </c>
      <c r="C2140">
        <v>-0.73707726373290305</v>
      </c>
      <c r="D2140">
        <f t="shared" si="66"/>
        <v>1.6667956774017239</v>
      </c>
      <c r="E2140">
        <v>3.2740705405663001E-3</v>
      </c>
      <c r="F2140" s="2">
        <f t="shared" si="67"/>
        <v>1.9495811589683123</v>
      </c>
      <c r="G2140">
        <v>1.1231010700663201E-2</v>
      </c>
    </row>
    <row r="2141" spans="1:7" x14ac:dyDescent="0.2">
      <c r="A2141" t="s">
        <v>3683</v>
      </c>
      <c r="B2141">
        <v>1.76209316648245</v>
      </c>
      <c r="C2141">
        <v>-0.98585418843184602</v>
      </c>
      <c r="D2141">
        <f t="shared" si="66"/>
        <v>1.9804855682974465</v>
      </c>
      <c r="E2141">
        <v>3.2813361005988098E-3</v>
      </c>
      <c r="F2141" s="2">
        <f t="shared" si="67"/>
        <v>1.9486976170503243</v>
      </c>
      <c r="G2141">
        <v>1.12538826686354E-2</v>
      </c>
    </row>
    <row r="2142" spans="1:7" x14ac:dyDescent="0.2">
      <c r="A2142" t="s">
        <v>822</v>
      </c>
      <c r="B2142">
        <v>9.7985087441650798</v>
      </c>
      <c r="C2142">
        <v>-0.85951649183346301</v>
      </c>
      <c r="D2142">
        <f t="shared" si="66"/>
        <v>1.8144301164011343</v>
      </c>
      <c r="E2142">
        <v>3.3033435072101301E-3</v>
      </c>
      <c r="F2142" s="2">
        <f t="shared" si="67"/>
        <v>1.9461110221440259</v>
      </c>
      <c r="G2142">
        <v>1.13211091574489E-2</v>
      </c>
    </row>
    <row r="2143" spans="1:7" x14ac:dyDescent="0.2">
      <c r="A2143" t="s">
        <v>456</v>
      </c>
      <c r="B2143">
        <v>2.2282830869785601</v>
      </c>
      <c r="C2143">
        <v>-0.82730519463988605</v>
      </c>
      <c r="D2143">
        <f t="shared" si="66"/>
        <v>1.774367928920578</v>
      </c>
      <c r="E2143">
        <v>3.31539225843118E-3</v>
      </c>
      <c r="F2143" s="2">
        <f t="shared" si="67"/>
        <v>1.9447670086344675</v>
      </c>
      <c r="G2143">
        <v>1.1356198924147701E-2</v>
      </c>
    </row>
    <row r="2144" spans="1:7" x14ac:dyDescent="0.2">
      <c r="A2144" t="s">
        <v>2385</v>
      </c>
      <c r="B2144">
        <v>35.616033854601902</v>
      </c>
      <c r="C2144">
        <v>-0.64222498363257297</v>
      </c>
      <c r="D2144">
        <f t="shared" si="66"/>
        <v>1.5607343328492929</v>
      </c>
      <c r="E2144">
        <v>3.4922610000882302E-3</v>
      </c>
      <c r="F2144" s="2">
        <f t="shared" si="67"/>
        <v>1.9247170015143189</v>
      </c>
      <c r="G2144">
        <v>1.1892769412639901E-2</v>
      </c>
    </row>
    <row r="2145" spans="1:7" x14ac:dyDescent="0.2">
      <c r="A2145" t="s">
        <v>3378</v>
      </c>
      <c r="B2145">
        <v>5.4826673704035302</v>
      </c>
      <c r="C2145">
        <v>-1.0245605034351599</v>
      </c>
      <c r="D2145">
        <f t="shared" si="66"/>
        <v>2.0343395571312146</v>
      </c>
      <c r="E2145">
        <v>3.6436496243121498E-3</v>
      </c>
      <c r="F2145" s="2">
        <f t="shared" si="67"/>
        <v>1.9085598597117126</v>
      </c>
      <c r="G2145">
        <v>1.23435516970488E-2</v>
      </c>
    </row>
    <row r="2146" spans="1:7" x14ac:dyDescent="0.2">
      <c r="A2146" t="s">
        <v>3149</v>
      </c>
      <c r="B2146">
        <v>12.2123063951486</v>
      </c>
      <c r="C2146">
        <v>-0.85142601499132697</v>
      </c>
      <c r="D2146">
        <f t="shared" si="66"/>
        <v>1.8042834669401726</v>
      </c>
      <c r="E2146">
        <v>3.64897195649482E-3</v>
      </c>
      <c r="F2146" s="2">
        <f t="shared" si="67"/>
        <v>1.9080094864257418</v>
      </c>
      <c r="G2146">
        <v>1.2359204365657E-2</v>
      </c>
    </row>
    <row r="2147" spans="1:7" x14ac:dyDescent="0.2">
      <c r="A2147" t="s">
        <v>1422</v>
      </c>
      <c r="B2147">
        <v>12.683956624394201</v>
      </c>
      <c r="C2147">
        <v>-0.92088636351751496</v>
      </c>
      <c r="D2147">
        <f t="shared" si="66"/>
        <v>1.8932781291262928</v>
      </c>
      <c r="E2147">
        <v>3.7333683422657599E-3</v>
      </c>
      <c r="F2147" s="2">
        <f t="shared" si="67"/>
        <v>1.8993224334935206</v>
      </c>
      <c r="G2147">
        <v>1.26089106294861E-2</v>
      </c>
    </row>
    <row r="2148" spans="1:7" x14ac:dyDescent="0.2">
      <c r="A2148" t="s">
        <v>616</v>
      </c>
      <c r="B2148">
        <v>18.855404353042498</v>
      </c>
      <c r="C2148">
        <v>-0.66339165386417798</v>
      </c>
      <c r="D2148">
        <f t="shared" si="66"/>
        <v>1.5838016339895311</v>
      </c>
      <c r="E2148">
        <v>4.2018291344357098E-3</v>
      </c>
      <c r="F2148" s="2">
        <f t="shared" si="67"/>
        <v>1.8535597891478537</v>
      </c>
      <c r="G2148">
        <v>1.40100669563063E-2</v>
      </c>
    </row>
    <row r="2149" spans="1:7" x14ac:dyDescent="0.2">
      <c r="A2149" t="s">
        <v>2570</v>
      </c>
      <c r="B2149">
        <v>1.6532571843972601</v>
      </c>
      <c r="C2149">
        <v>-0.66383534874037098</v>
      </c>
      <c r="D2149">
        <f t="shared" si="66"/>
        <v>1.5842888005223708</v>
      </c>
      <c r="E2149">
        <v>4.5801005803637598E-3</v>
      </c>
      <c r="F2149" s="2">
        <f t="shared" si="67"/>
        <v>1.8203340712472038</v>
      </c>
      <c r="G2149">
        <v>1.51239742322117E-2</v>
      </c>
    </row>
    <row r="2150" spans="1:7" x14ac:dyDescent="0.2">
      <c r="A2150" t="s">
        <v>1514</v>
      </c>
      <c r="B2150">
        <v>456.76828255590402</v>
      </c>
      <c r="C2150">
        <v>-0.79317042236354895</v>
      </c>
      <c r="D2150">
        <f t="shared" si="66"/>
        <v>1.7328784017902055</v>
      </c>
      <c r="E2150">
        <v>4.6218538527469802E-3</v>
      </c>
      <c r="F2150" s="2">
        <f t="shared" si="67"/>
        <v>1.8166213939328939</v>
      </c>
      <c r="G2150">
        <v>1.5253819606593701E-2</v>
      </c>
    </row>
    <row r="2151" spans="1:7" x14ac:dyDescent="0.2">
      <c r="A2151" t="s">
        <v>2217</v>
      </c>
      <c r="B2151">
        <v>7.9361994079063702</v>
      </c>
      <c r="C2151">
        <v>-0.91472325058315296</v>
      </c>
      <c r="D2151">
        <f t="shared" si="66"/>
        <v>1.8852074014358529</v>
      </c>
      <c r="E2151">
        <v>4.6351436339419298E-3</v>
      </c>
      <c r="F2151" s="2">
        <f t="shared" si="67"/>
        <v>1.8158310773084523</v>
      </c>
      <c r="G2151">
        <v>1.52816033417507E-2</v>
      </c>
    </row>
    <row r="2152" spans="1:7" x14ac:dyDescent="0.2">
      <c r="A2152" t="s">
        <v>1508</v>
      </c>
      <c r="B2152">
        <v>467.13316776125998</v>
      </c>
      <c r="C2152">
        <v>-0.83544285869211998</v>
      </c>
      <c r="D2152">
        <f t="shared" si="66"/>
        <v>1.784404706806257</v>
      </c>
      <c r="E2152">
        <v>4.6667608932899696E-3</v>
      </c>
      <c r="F2152" s="2">
        <f t="shared" si="67"/>
        <v>1.8131829050871371</v>
      </c>
      <c r="G2152">
        <v>1.5375069759059E-2</v>
      </c>
    </row>
    <row r="2153" spans="1:7" x14ac:dyDescent="0.2">
      <c r="A2153" t="s">
        <v>1837</v>
      </c>
      <c r="B2153">
        <v>43.238348958597598</v>
      </c>
      <c r="C2153">
        <v>-0.59978136485642797</v>
      </c>
      <c r="D2153">
        <f t="shared" si="66"/>
        <v>1.5154868826266781</v>
      </c>
      <c r="E2153">
        <v>4.9276702380861596E-3</v>
      </c>
      <c r="F2153" s="2">
        <f t="shared" si="67"/>
        <v>1.7920582156282721</v>
      </c>
      <c r="G2153">
        <v>1.61414217231566E-2</v>
      </c>
    </row>
    <row r="2154" spans="1:7" x14ac:dyDescent="0.2">
      <c r="A2154" t="s">
        <v>2636</v>
      </c>
      <c r="B2154">
        <v>14.229719336243299</v>
      </c>
      <c r="C2154">
        <v>-0.70335726158275902</v>
      </c>
      <c r="D2154">
        <f t="shared" si="66"/>
        <v>1.6282895414698777</v>
      </c>
      <c r="E2154">
        <v>4.9380194781848104E-3</v>
      </c>
      <c r="F2154" s="2">
        <f t="shared" si="67"/>
        <v>1.7912226293637463</v>
      </c>
      <c r="G2154">
        <v>1.6172507850773399E-2</v>
      </c>
    </row>
    <row r="2155" spans="1:7" x14ac:dyDescent="0.2">
      <c r="A2155" t="s">
        <v>1516</v>
      </c>
      <c r="B2155">
        <v>24.733367817505702</v>
      </c>
      <c r="C2155">
        <v>-0.65642433936996603</v>
      </c>
      <c r="D2155">
        <f t="shared" si="66"/>
        <v>1.5761713026208148</v>
      </c>
      <c r="E2155">
        <v>5.21071351799118E-3</v>
      </c>
      <c r="F2155" s="2">
        <f t="shared" si="67"/>
        <v>1.7702145718625495</v>
      </c>
      <c r="G2155">
        <v>1.6974048085086499E-2</v>
      </c>
    </row>
    <row r="2156" spans="1:7" x14ac:dyDescent="0.2">
      <c r="A2156" t="s">
        <v>1292</v>
      </c>
      <c r="B2156">
        <v>3.22020878807316</v>
      </c>
      <c r="C2156">
        <v>-0.80996049415883697</v>
      </c>
      <c r="D2156">
        <f t="shared" si="66"/>
        <v>1.7531634344650571</v>
      </c>
      <c r="E2156">
        <v>5.37508733284176E-3</v>
      </c>
      <c r="F2156" s="2">
        <f t="shared" si="67"/>
        <v>1.7582269170033167</v>
      </c>
      <c r="G2156">
        <v>1.7449102066013699E-2</v>
      </c>
    </row>
    <row r="2157" spans="1:7" x14ac:dyDescent="0.2">
      <c r="A2157" t="s">
        <v>979</v>
      </c>
      <c r="B2157">
        <v>3.5160485180701402</v>
      </c>
      <c r="C2157">
        <v>-0.78193277022904895</v>
      </c>
      <c r="D2157">
        <f t="shared" si="66"/>
        <v>1.7194328448315133</v>
      </c>
      <c r="E2157">
        <v>5.4638644634260004E-3</v>
      </c>
      <c r="F2157" s="2">
        <f t="shared" si="67"/>
        <v>1.7521599188426156</v>
      </c>
      <c r="G2157">
        <v>1.7694572768514098E-2</v>
      </c>
    </row>
    <row r="2158" spans="1:7" x14ac:dyDescent="0.2">
      <c r="A2158" t="s">
        <v>2403</v>
      </c>
      <c r="B2158">
        <v>2.3222128906923198</v>
      </c>
      <c r="C2158">
        <v>-0.88295869276929295</v>
      </c>
      <c r="D2158">
        <f t="shared" si="66"/>
        <v>1.8441534332857603</v>
      </c>
      <c r="E2158">
        <v>5.4659277401916803E-3</v>
      </c>
      <c r="F2158" s="2">
        <f t="shared" si="67"/>
        <v>1.7520706678728122</v>
      </c>
      <c r="G2158">
        <v>1.7698209517613601E-2</v>
      </c>
    </row>
    <row r="2159" spans="1:7" x14ac:dyDescent="0.2">
      <c r="A2159" t="s">
        <v>2836</v>
      </c>
      <c r="B2159">
        <v>12.8841157473032</v>
      </c>
      <c r="C2159">
        <v>-0.799602495793586</v>
      </c>
      <c r="D2159">
        <f t="shared" si="66"/>
        <v>1.7406214689621469</v>
      </c>
      <c r="E2159">
        <v>5.6502520841459599E-3</v>
      </c>
      <c r="F2159" s="2">
        <f t="shared" si="67"/>
        <v>1.73930726714227</v>
      </c>
      <c r="G2159">
        <v>1.8226057365517599E-2</v>
      </c>
    </row>
    <row r="2160" spans="1:7" x14ac:dyDescent="0.2">
      <c r="A2160" t="s">
        <v>1492</v>
      </c>
      <c r="B2160">
        <v>83.004633749081407</v>
      </c>
      <c r="C2160">
        <v>-0.82299070676110597</v>
      </c>
      <c r="D2160">
        <f t="shared" si="66"/>
        <v>1.7690694750196936</v>
      </c>
      <c r="E2160">
        <v>6.0573054777844698E-3</v>
      </c>
      <c r="F2160" s="2">
        <f t="shared" si="67"/>
        <v>1.7124084090326097</v>
      </c>
      <c r="G2160">
        <v>1.9390615331469602E-2</v>
      </c>
    </row>
    <row r="2161" spans="1:7" x14ac:dyDescent="0.2">
      <c r="A2161" t="s">
        <v>2822</v>
      </c>
      <c r="B2161">
        <v>2.5410046899809302</v>
      </c>
      <c r="C2161">
        <v>-0.83067499379117804</v>
      </c>
      <c r="D2161">
        <f t="shared" si="66"/>
        <v>1.778517282660625</v>
      </c>
      <c r="E2161">
        <v>6.0884248506057901E-3</v>
      </c>
      <c r="F2161" s="2">
        <f t="shared" si="67"/>
        <v>1.7105019450624408</v>
      </c>
      <c r="G2161">
        <v>1.94759232729609E-2</v>
      </c>
    </row>
    <row r="2162" spans="1:7" x14ac:dyDescent="0.2">
      <c r="A2162" t="s">
        <v>2709</v>
      </c>
      <c r="B2162">
        <v>2.4103154294051601</v>
      </c>
      <c r="C2162">
        <v>-0.90336047796700103</v>
      </c>
      <c r="D2162">
        <f t="shared" si="66"/>
        <v>1.8704176877016221</v>
      </c>
      <c r="E2162">
        <v>6.0925181354645501E-3</v>
      </c>
      <c r="F2162" s="2">
        <f t="shared" si="67"/>
        <v>1.7103576580686981</v>
      </c>
      <c r="G2162">
        <v>1.9482394893937102E-2</v>
      </c>
    </row>
    <row r="2163" spans="1:7" x14ac:dyDescent="0.2">
      <c r="A2163" t="s">
        <v>2269</v>
      </c>
      <c r="B2163">
        <v>2.1765170531992299</v>
      </c>
      <c r="C2163">
        <v>-0.70231552307176204</v>
      </c>
      <c r="D2163">
        <f t="shared" si="66"/>
        <v>1.6271142136226691</v>
      </c>
      <c r="E2163">
        <v>6.1485344890998897E-3</v>
      </c>
      <c r="F2163" s="2">
        <f t="shared" si="67"/>
        <v>1.7064566532548706</v>
      </c>
      <c r="G2163">
        <v>1.96581817825443E-2</v>
      </c>
    </row>
    <row r="2164" spans="1:7" x14ac:dyDescent="0.2">
      <c r="A2164" t="s">
        <v>1832</v>
      </c>
      <c r="B2164">
        <v>0.87476475592998204</v>
      </c>
      <c r="C2164">
        <v>-0.84097187469661405</v>
      </c>
      <c r="D2164">
        <f t="shared" si="66"/>
        <v>1.7912564193426534</v>
      </c>
      <c r="E2164">
        <v>6.3118123158111602E-3</v>
      </c>
      <c r="F2164" s="2">
        <f t="shared" si="67"/>
        <v>1.6964735970692808</v>
      </c>
      <c r="G2164">
        <v>2.0115294854080201E-2</v>
      </c>
    </row>
    <row r="2165" spans="1:7" x14ac:dyDescent="0.2">
      <c r="A2165" t="s">
        <v>2598</v>
      </c>
      <c r="B2165">
        <v>126.836461526886</v>
      </c>
      <c r="C2165">
        <v>-0.61756877377571995</v>
      </c>
      <c r="D2165">
        <f t="shared" si="66"/>
        <v>1.5342874239705395</v>
      </c>
      <c r="E2165">
        <v>6.4004308324574202E-3</v>
      </c>
      <c r="F2165" s="2">
        <f t="shared" si="67"/>
        <v>1.6915539807242643</v>
      </c>
      <c r="G2165">
        <v>2.0344453083256098E-2</v>
      </c>
    </row>
    <row r="2166" spans="1:7" x14ac:dyDescent="0.2">
      <c r="A2166" t="s">
        <v>3047</v>
      </c>
      <c r="B2166">
        <v>2.0537806174377198</v>
      </c>
      <c r="C2166">
        <v>-0.62553122874287603</v>
      </c>
      <c r="D2166">
        <f t="shared" si="66"/>
        <v>1.5427788023874114</v>
      </c>
      <c r="E2166">
        <v>6.4884608726168804E-3</v>
      </c>
      <c r="F2166" s="2">
        <f t="shared" si="67"/>
        <v>1.6866864331384916</v>
      </c>
      <c r="G2166">
        <v>2.0573755145619099E-2</v>
      </c>
    </row>
    <row r="2167" spans="1:7" x14ac:dyDescent="0.2">
      <c r="A2167" t="s">
        <v>618</v>
      </c>
      <c r="B2167">
        <v>15.4660518296636</v>
      </c>
      <c r="C2167">
        <v>-0.75168402278199098</v>
      </c>
      <c r="D2167">
        <f t="shared" si="66"/>
        <v>1.6837570925101826</v>
      </c>
      <c r="E2167">
        <v>6.6119429478812301E-3</v>
      </c>
      <c r="F2167" s="2">
        <f t="shared" si="67"/>
        <v>1.6795950836414162</v>
      </c>
      <c r="G2167">
        <v>2.0912450036131802E-2</v>
      </c>
    </row>
    <row r="2168" spans="1:7" x14ac:dyDescent="0.2">
      <c r="A2168" t="s">
        <v>1870</v>
      </c>
      <c r="B2168">
        <v>69.945749428461994</v>
      </c>
      <c r="C2168">
        <v>-0.58611605897194796</v>
      </c>
      <c r="D2168">
        <f t="shared" si="66"/>
        <v>1.5011998581044563</v>
      </c>
      <c r="E2168">
        <v>6.9005115904953703E-3</v>
      </c>
      <c r="F2168" s="2">
        <f t="shared" si="67"/>
        <v>1.6627908508605316</v>
      </c>
      <c r="G2168">
        <v>2.1737477683063399E-2</v>
      </c>
    </row>
    <row r="2169" spans="1:7" x14ac:dyDescent="0.2">
      <c r="A2169" t="s">
        <v>1510</v>
      </c>
      <c r="B2169">
        <v>58.230499917547199</v>
      </c>
      <c r="C2169">
        <v>-0.77176820694144899</v>
      </c>
      <c r="D2169">
        <f t="shared" si="66"/>
        <v>1.707361090663883</v>
      </c>
      <c r="E2169">
        <v>6.9386756678476496E-3</v>
      </c>
      <c r="F2169" s="2">
        <f t="shared" si="67"/>
        <v>1.66097664587493</v>
      </c>
      <c r="G2169">
        <v>2.18284729099496E-2</v>
      </c>
    </row>
    <row r="2170" spans="1:7" x14ac:dyDescent="0.2">
      <c r="A2170" t="s">
        <v>3703</v>
      </c>
      <c r="B2170">
        <v>18.010884933606601</v>
      </c>
      <c r="C2170">
        <v>-0.71389101808682998</v>
      </c>
      <c r="D2170">
        <f t="shared" si="66"/>
        <v>1.6402219145203578</v>
      </c>
      <c r="E2170">
        <v>7.0287910058130397E-3</v>
      </c>
      <c r="F2170" s="2">
        <f t="shared" si="67"/>
        <v>1.6558079138134589</v>
      </c>
      <c r="G2170">
        <v>2.2089815380099E-2</v>
      </c>
    </row>
    <row r="2171" spans="1:7" x14ac:dyDescent="0.2">
      <c r="A2171" t="s">
        <v>2315</v>
      </c>
      <c r="B2171">
        <v>1.1796063918570401</v>
      </c>
      <c r="C2171">
        <v>-0.73749911826805503</v>
      </c>
      <c r="D2171">
        <f t="shared" si="66"/>
        <v>1.6672831318589572</v>
      </c>
      <c r="E2171">
        <v>7.1165632805670898E-3</v>
      </c>
      <c r="F2171" s="2">
        <f t="shared" si="67"/>
        <v>1.6510703768818196</v>
      </c>
      <c r="G2171">
        <v>2.2332103045487502E-2</v>
      </c>
    </row>
    <row r="2172" spans="1:7" x14ac:dyDescent="0.2">
      <c r="A2172" t="s">
        <v>72</v>
      </c>
      <c r="B2172">
        <v>15.211219873322801</v>
      </c>
      <c r="C2172">
        <v>-0.67829053300178299</v>
      </c>
      <c r="D2172">
        <f t="shared" si="66"/>
        <v>1.6002424844606662</v>
      </c>
      <c r="E2172">
        <v>7.15952121260513E-3</v>
      </c>
      <c r="F2172" s="2">
        <f t="shared" si="67"/>
        <v>1.6486738775103966</v>
      </c>
      <c r="G2172">
        <v>2.2455675431370399E-2</v>
      </c>
    </row>
    <row r="2173" spans="1:7" x14ac:dyDescent="0.2">
      <c r="A2173" t="s">
        <v>2744</v>
      </c>
      <c r="B2173">
        <v>64405.927448075403</v>
      </c>
      <c r="C2173">
        <v>-0.75583258938633102</v>
      </c>
      <c r="D2173">
        <f t="shared" si="66"/>
        <v>1.6886058173302239</v>
      </c>
      <c r="E2173">
        <v>7.2678559073161599E-3</v>
      </c>
      <c r="F2173" s="2">
        <f t="shared" si="67"/>
        <v>1.642988888468661</v>
      </c>
      <c r="G2173">
        <v>2.2751556404451201E-2</v>
      </c>
    </row>
    <row r="2174" spans="1:7" x14ac:dyDescent="0.2">
      <c r="A2174" t="s">
        <v>559</v>
      </c>
      <c r="B2174">
        <v>3.1162009821808501</v>
      </c>
      <c r="C2174">
        <v>-0.88781595350132803</v>
      </c>
      <c r="D2174">
        <f t="shared" si="66"/>
        <v>1.850372786534761</v>
      </c>
      <c r="E2174">
        <v>7.6248593110263604E-3</v>
      </c>
      <c r="F2174" s="2">
        <f t="shared" si="67"/>
        <v>1.6252882626388347</v>
      </c>
      <c r="G2174">
        <v>2.3698002303853698E-2</v>
      </c>
    </row>
    <row r="2175" spans="1:7" x14ac:dyDescent="0.2">
      <c r="A2175" t="s">
        <v>2670</v>
      </c>
      <c r="B2175">
        <v>7.7598155402843902</v>
      </c>
      <c r="C2175">
        <v>-0.84835879868830699</v>
      </c>
      <c r="D2175">
        <f t="shared" si="66"/>
        <v>1.8004515767568334</v>
      </c>
      <c r="E2175">
        <v>7.8152481751715096E-3</v>
      </c>
      <c r="F2175" s="2">
        <f t="shared" si="67"/>
        <v>1.6158662447961689</v>
      </c>
      <c r="G2175">
        <v>2.4217747967250298E-2</v>
      </c>
    </row>
    <row r="2176" spans="1:7" x14ac:dyDescent="0.2">
      <c r="A2176" t="s">
        <v>2791</v>
      </c>
      <c r="B2176">
        <v>5.5694711756738098</v>
      </c>
      <c r="C2176">
        <v>-0.861310142997605</v>
      </c>
      <c r="D2176">
        <f t="shared" si="66"/>
        <v>1.8166873353632071</v>
      </c>
      <c r="E2176">
        <v>7.8815538904066697E-3</v>
      </c>
      <c r="F2176" s="2">
        <f t="shared" si="67"/>
        <v>1.6128795941498266</v>
      </c>
      <c r="G2176">
        <v>2.4384867822354401E-2</v>
      </c>
    </row>
    <row r="2177" spans="1:7" x14ac:dyDescent="0.2">
      <c r="A2177" t="s">
        <v>152</v>
      </c>
      <c r="B2177">
        <v>9.3808455700509406</v>
      </c>
      <c r="C2177">
        <v>-0.85878808070289003</v>
      </c>
      <c r="D2177">
        <f t="shared" si="66"/>
        <v>1.81351424890116</v>
      </c>
      <c r="E2177">
        <v>8.07086012784663E-3</v>
      </c>
      <c r="F2177" s="2">
        <f t="shared" si="67"/>
        <v>1.6040289350378023</v>
      </c>
      <c r="G2177">
        <v>2.4886915027249198E-2</v>
      </c>
    </row>
    <row r="2178" spans="1:7" x14ac:dyDescent="0.2">
      <c r="A2178" t="s">
        <v>3303</v>
      </c>
      <c r="B2178">
        <v>1.1442459292735701</v>
      </c>
      <c r="C2178">
        <v>-0.74629364561899003</v>
      </c>
      <c r="D2178">
        <f t="shared" si="66"/>
        <v>1.6774777673455661</v>
      </c>
      <c r="E2178">
        <v>8.2533522576513901E-3</v>
      </c>
      <c r="F2178" s="2">
        <f t="shared" si="67"/>
        <v>1.5951713262246421</v>
      </c>
      <c r="G2178">
        <v>2.53997050676119E-2</v>
      </c>
    </row>
    <row r="2179" spans="1:7" x14ac:dyDescent="0.2">
      <c r="A2179" t="s">
        <v>962</v>
      </c>
      <c r="B2179">
        <v>2.5948605605194501</v>
      </c>
      <c r="C2179">
        <v>-0.88184913678856303</v>
      </c>
      <c r="D2179">
        <f t="shared" ref="D2179:D2216" si="68">1/2^C2179</f>
        <v>1.8427356666983685</v>
      </c>
      <c r="E2179">
        <v>8.8642686884265708E-3</v>
      </c>
      <c r="F2179" s="2">
        <f t="shared" ref="F2179:F2216" si="69">-LOG(G2179,10)</f>
        <v>1.567394803989814</v>
      </c>
      <c r="G2179">
        <v>2.70772899809852E-2</v>
      </c>
    </row>
    <row r="2180" spans="1:7" x14ac:dyDescent="0.2">
      <c r="A2180" t="s">
        <v>1962</v>
      </c>
      <c r="B2180">
        <v>15.8266718458953</v>
      </c>
      <c r="C2180">
        <v>-0.75697122064134204</v>
      </c>
      <c r="D2180">
        <f t="shared" si="68"/>
        <v>1.6899390570245743</v>
      </c>
      <c r="E2180">
        <v>9.1508250105240396E-3</v>
      </c>
      <c r="F2180" s="2">
        <f t="shared" si="69"/>
        <v>1.5550732269175824</v>
      </c>
      <c r="G2180">
        <v>2.7856514369737E-2</v>
      </c>
    </row>
    <row r="2181" spans="1:7" x14ac:dyDescent="0.2">
      <c r="A2181" t="s">
        <v>1362</v>
      </c>
      <c r="B2181">
        <v>3.4062079581172799</v>
      </c>
      <c r="C2181">
        <v>-0.88745508946501706</v>
      </c>
      <c r="D2181">
        <f t="shared" si="68"/>
        <v>1.8499100071740429</v>
      </c>
      <c r="E2181">
        <v>9.3330557325677597E-3</v>
      </c>
      <c r="F2181" s="2">
        <f t="shared" si="69"/>
        <v>1.5474068289955905</v>
      </c>
      <c r="G2181">
        <v>2.8352618287794101E-2</v>
      </c>
    </row>
    <row r="2182" spans="1:7" x14ac:dyDescent="0.2">
      <c r="A2182" t="s">
        <v>493</v>
      </c>
      <c r="B2182">
        <v>16.657586724840201</v>
      </c>
      <c r="C2182">
        <v>-0.69625049909645798</v>
      </c>
      <c r="D2182">
        <f t="shared" si="68"/>
        <v>1.6202882579347859</v>
      </c>
      <c r="E2182">
        <v>9.4150804653261606E-3</v>
      </c>
      <c r="F2182" s="2">
        <f t="shared" si="69"/>
        <v>1.5440419567839847</v>
      </c>
      <c r="G2182">
        <v>2.85731448755835E-2</v>
      </c>
    </row>
    <row r="2183" spans="1:7" x14ac:dyDescent="0.2">
      <c r="A2183" t="s">
        <v>1705</v>
      </c>
      <c r="B2183">
        <v>11.855868566274999</v>
      </c>
      <c r="C2183">
        <v>-0.719261689471553</v>
      </c>
      <c r="D2183">
        <f t="shared" si="68"/>
        <v>1.6463392918386861</v>
      </c>
      <c r="E2183">
        <v>9.4227912264287002E-3</v>
      </c>
      <c r="F2183" s="2">
        <f t="shared" si="69"/>
        <v>1.5438964478589452</v>
      </c>
      <c r="G2183">
        <v>2.8582719816896199E-2</v>
      </c>
    </row>
    <row r="2184" spans="1:7" x14ac:dyDescent="0.2">
      <c r="A2184" t="s">
        <v>1159</v>
      </c>
      <c r="B2184">
        <v>11.8541911318971</v>
      </c>
      <c r="C2184">
        <v>-0.74511516961144497</v>
      </c>
      <c r="D2184">
        <f t="shared" si="68"/>
        <v>1.6761080668499397</v>
      </c>
      <c r="E2184">
        <v>9.5136068153431497E-3</v>
      </c>
      <c r="F2184" s="2">
        <f t="shared" si="69"/>
        <v>1.5400806324510163</v>
      </c>
      <c r="G2184">
        <v>2.8834960946600499E-2</v>
      </c>
    </row>
    <row r="2185" spans="1:7" x14ac:dyDescent="0.2">
      <c r="A2185" t="s">
        <v>1720</v>
      </c>
      <c r="B2185">
        <v>22.0427971272888</v>
      </c>
      <c r="C2185">
        <v>-0.58806097261930601</v>
      </c>
      <c r="D2185">
        <f t="shared" si="68"/>
        <v>1.5032250075203157</v>
      </c>
      <c r="E2185">
        <v>9.6652494611506601E-3</v>
      </c>
      <c r="F2185" s="2">
        <f t="shared" si="69"/>
        <v>1.5344697671171639</v>
      </c>
      <c r="G2185">
        <v>2.9209910943766501E-2</v>
      </c>
    </row>
    <row r="2186" spans="1:7" x14ac:dyDescent="0.2">
      <c r="A2186" t="s">
        <v>2771</v>
      </c>
      <c r="B2186">
        <v>16.6993153946113</v>
      </c>
      <c r="C2186">
        <v>-0.73051807421649595</v>
      </c>
      <c r="D2186">
        <f t="shared" si="68"/>
        <v>1.659234818674213</v>
      </c>
      <c r="E2186">
        <v>9.78357243110488E-3</v>
      </c>
      <c r="F2186" s="2">
        <f t="shared" si="69"/>
        <v>1.5299469349555557</v>
      </c>
      <c r="G2186">
        <v>2.95156984745087E-2</v>
      </c>
    </row>
    <row r="2187" spans="1:7" x14ac:dyDescent="0.2">
      <c r="A2187" t="s">
        <v>1494</v>
      </c>
      <c r="B2187">
        <v>16.917620914253799</v>
      </c>
      <c r="C2187">
        <v>-0.81140330176938502</v>
      </c>
      <c r="D2187">
        <f t="shared" si="68"/>
        <v>1.7549176117050573</v>
      </c>
      <c r="E2187">
        <v>9.8784377461991896E-3</v>
      </c>
      <c r="F2187" s="2">
        <f t="shared" si="69"/>
        <v>1.5261784063541064</v>
      </c>
      <c r="G2187">
        <v>2.9772931186382901E-2</v>
      </c>
    </row>
    <row r="2188" spans="1:7" x14ac:dyDescent="0.2">
      <c r="A2188" t="s">
        <v>2342</v>
      </c>
      <c r="B2188">
        <v>5.4794012082116099</v>
      </c>
      <c r="C2188">
        <v>-0.82254666205239702</v>
      </c>
      <c r="D2188">
        <f t="shared" si="68"/>
        <v>1.7685250598529934</v>
      </c>
      <c r="E2188">
        <v>1.10275185794056E-2</v>
      </c>
      <c r="F2188" s="2">
        <f t="shared" si="69"/>
        <v>1.4841229032482841</v>
      </c>
      <c r="G2188">
        <v>3.2800245686089198E-2</v>
      </c>
    </row>
    <row r="2189" spans="1:7" x14ac:dyDescent="0.2">
      <c r="A2189" t="s">
        <v>160</v>
      </c>
      <c r="B2189">
        <v>5.7827676801049099</v>
      </c>
      <c r="C2189">
        <v>-0.83117644595283602</v>
      </c>
      <c r="D2189">
        <f t="shared" si="68"/>
        <v>1.7791355674136655</v>
      </c>
      <c r="E2189">
        <v>1.1320833960779099E-2</v>
      </c>
      <c r="F2189" s="2">
        <f t="shared" si="69"/>
        <v>1.4746396986773347</v>
      </c>
      <c r="G2189">
        <v>3.3524344998392797E-2</v>
      </c>
    </row>
    <row r="2190" spans="1:7" x14ac:dyDescent="0.2">
      <c r="A2190" t="s">
        <v>3093</v>
      </c>
      <c r="B2190">
        <v>2.7374373077487402</v>
      </c>
      <c r="C2190">
        <v>-0.89855899087522695</v>
      </c>
      <c r="D2190">
        <f t="shared" si="68"/>
        <v>1.8642030282966193</v>
      </c>
      <c r="E2190">
        <v>1.1383859743464699E-2</v>
      </c>
      <c r="F2190" s="2">
        <f t="shared" si="69"/>
        <v>1.4724335195827229</v>
      </c>
      <c r="G2190">
        <v>3.3695079114875397E-2</v>
      </c>
    </row>
    <row r="2191" spans="1:7" x14ac:dyDescent="0.2">
      <c r="A2191" t="s">
        <v>1501</v>
      </c>
      <c r="B2191">
        <v>166.17575448041001</v>
      </c>
      <c r="C2191">
        <v>-0.67411070204221002</v>
      </c>
      <c r="D2191">
        <f t="shared" si="68"/>
        <v>1.5956129107805899</v>
      </c>
      <c r="E2191">
        <v>1.1445389677568699E-2</v>
      </c>
      <c r="F2191" s="2">
        <f t="shared" si="69"/>
        <v>1.4701607630176394</v>
      </c>
      <c r="G2191">
        <v>3.3871874923144397E-2</v>
      </c>
    </row>
    <row r="2192" spans="1:7" x14ac:dyDescent="0.2">
      <c r="A2192" t="s">
        <v>434</v>
      </c>
      <c r="B2192">
        <v>8.7998483739398896</v>
      </c>
      <c r="C2192">
        <v>-0.76831880770543703</v>
      </c>
      <c r="D2192">
        <f t="shared" si="68"/>
        <v>1.7032837666878073</v>
      </c>
      <c r="E2192">
        <v>1.1558215949750501E-2</v>
      </c>
      <c r="F2192" s="2">
        <f t="shared" si="69"/>
        <v>1.4663733519584001</v>
      </c>
      <c r="G2192">
        <v>3.4168557778696797E-2</v>
      </c>
    </row>
    <row r="2193" spans="1:7" x14ac:dyDescent="0.2">
      <c r="A2193" t="s">
        <v>2346</v>
      </c>
      <c r="B2193">
        <v>3.1178452759119302</v>
      </c>
      <c r="C2193">
        <v>-0.81983152017374405</v>
      </c>
      <c r="D2193">
        <f t="shared" si="68"/>
        <v>1.7651998381829752</v>
      </c>
      <c r="E2193">
        <v>1.15868262619328E-2</v>
      </c>
      <c r="F2193" s="2">
        <f t="shared" si="69"/>
        <v>1.4657817950488914</v>
      </c>
      <c r="G2193">
        <v>3.4215130828694602E-2</v>
      </c>
    </row>
    <row r="2194" spans="1:7" x14ac:dyDescent="0.2">
      <c r="A2194" t="s">
        <v>1323</v>
      </c>
      <c r="B2194">
        <v>0.90847906780628995</v>
      </c>
      <c r="C2194">
        <v>-0.68194312481987496</v>
      </c>
      <c r="D2194">
        <f t="shared" si="68"/>
        <v>1.6042990853828019</v>
      </c>
      <c r="E2194">
        <v>1.1659170118447099E-2</v>
      </c>
      <c r="F2194" s="2">
        <f t="shared" si="69"/>
        <v>1.4636085532212044</v>
      </c>
      <c r="G2194">
        <v>3.4386774985228401E-2</v>
      </c>
    </row>
    <row r="2195" spans="1:7" x14ac:dyDescent="0.2">
      <c r="A2195" t="s">
        <v>3690</v>
      </c>
      <c r="B2195">
        <v>582.99824108131202</v>
      </c>
      <c r="C2195">
        <v>-0.60452225758936395</v>
      </c>
      <c r="D2195">
        <f t="shared" si="68"/>
        <v>1.5204751708916235</v>
      </c>
      <c r="E2195">
        <v>1.1678067411171601E-2</v>
      </c>
      <c r="F2195" s="2">
        <f t="shared" si="69"/>
        <v>1.4631241546482168</v>
      </c>
      <c r="G2195">
        <v>3.4425150323112302E-2</v>
      </c>
    </row>
    <row r="2196" spans="1:7" x14ac:dyDescent="0.2">
      <c r="A2196" t="s">
        <v>3426</v>
      </c>
      <c r="B2196">
        <v>3.4532754080589498</v>
      </c>
      <c r="C2196">
        <v>-0.85289873211295497</v>
      </c>
      <c r="D2196">
        <f t="shared" si="68"/>
        <v>1.806126237440975</v>
      </c>
      <c r="E2196">
        <v>1.2189897551841499E-2</v>
      </c>
      <c r="F2196" s="2">
        <f t="shared" si="69"/>
        <v>1.4461922047662901</v>
      </c>
      <c r="G2196">
        <v>3.5793799020399399E-2</v>
      </c>
    </row>
    <row r="2197" spans="1:7" x14ac:dyDescent="0.2">
      <c r="A2197" t="s">
        <v>146</v>
      </c>
      <c r="B2197">
        <v>1.3201968770157799</v>
      </c>
      <c r="C2197">
        <v>-0.88745023211695195</v>
      </c>
      <c r="D2197">
        <f t="shared" si="68"/>
        <v>1.849903778801856</v>
      </c>
      <c r="E2197">
        <v>1.26600014643296E-2</v>
      </c>
      <c r="F2197" s="2">
        <f t="shared" si="69"/>
        <v>1.432056006751419</v>
      </c>
      <c r="G2197">
        <v>3.6978048969834303E-2</v>
      </c>
    </row>
    <row r="2198" spans="1:7" x14ac:dyDescent="0.2">
      <c r="A2198" t="s">
        <v>337</v>
      </c>
      <c r="B2198">
        <v>5.02991345920013</v>
      </c>
      <c r="C2198">
        <v>-0.82007383549864898</v>
      </c>
      <c r="D2198">
        <f t="shared" si="68"/>
        <v>1.7654963463731477</v>
      </c>
      <c r="E2198">
        <v>1.3036241327738E-2</v>
      </c>
      <c r="F2198" s="2">
        <f t="shared" si="69"/>
        <v>1.4204815804038724</v>
      </c>
      <c r="G2198">
        <v>3.7976804561319397E-2</v>
      </c>
    </row>
    <row r="2199" spans="1:7" x14ac:dyDescent="0.2">
      <c r="A2199" t="s">
        <v>510</v>
      </c>
      <c r="B2199">
        <v>8.1938643515857201</v>
      </c>
      <c r="C2199">
        <v>-0.80070533680956302</v>
      </c>
      <c r="D2199">
        <f t="shared" si="68"/>
        <v>1.7419525629174357</v>
      </c>
      <c r="E2199">
        <v>1.3804430792894401E-2</v>
      </c>
      <c r="F2199" s="2">
        <f t="shared" si="69"/>
        <v>1.3986965338558512</v>
      </c>
      <c r="G2199">
        <v>3.9930382109091597E-2</v>
      </c>
    </row>
    <row r="2200" spans="1:7" x14ac:dyDescent="0.2">
      <c r="A2200" t="s">
        <v>1812</v>
      </c>
      <c r="B2200">
        <v>1.2324778136457799</v>
      </c>
      <c r="C2200">
        <v>-0.76385166955718198</v>
      </c>
      <c r="D2200">
        <f t="shared" si="68"/>
        <v>1.6980179024996145</v>
      </c>
      <c r="E2200">
        <v>1.38531650121945E-2</v>
      </c>
      <c r="F2200" s="2">
        <f t="shared" si="69"/>
        <v>1.3972994951034301</v>
      </c>
      <c r="G2200">
        <v>4.00590370040751E-2</v>
      </c>
    </row>
    <row r="2201" spans="1:7" x14ac:dyDescent="0.2">
      <c r="A2201" t="s">
        <v>2817</v>
      </c>
      <c r="B2201">
        <v>13.1400083827192</v>
      </c>
      <c r="C2201">
        <v>-0.769826618534593</v>
      </c>
      <c r="D2201">
        <f t="shared" si="68"/>
        <v>1.7050648584476982</v>
      </c>
      <c r="E2201">
        <v>1.3887308681430999E-2</v>
      </c>
      <c r="F2201" s="2">
        <f t="shared" si="69"/>
        <v>1.396355119886725</v>
      </c>
      <c r="G2201">
        <v>4.0146240329782902E-2</v>
      </c>
    </row>
    <row r="2202" spans="1:7" x14ac:dyDescent="0.2">
      <c r="A2202" t="s">
        <v>149</v>
      </c>
      <c r="B2202">
        <v>1.5433416216220801</v>
      </c>
      <c r="C2202">
        <v>-0.71859370087081598</v>
      </c>
      <c r="D2202">
        <f t="shared" si="68"/>
        <v>1.645577189459986</v>
      </c>
      <c r="E2202">
        <v>1.42671490204967E-2</v>
      </c>
      <c r="F2202" s="2">
        <f t="shared" si="69"/>
        <v>1.3867075732319047</v>
      </c>
      <c r="G2202">
        <v>4.1048040180952101E-2</v>
      </c>
    </row>
    <row r="2203" spans="1:7" x14ac:dyDescent="0.2">
      <c r="A2203" t="s">
        <v>2958</v>
      </c>
      <c r="B2203">
        <v>2.1907544086105499</v>
      </c>
      <c r="C2203">
        <v>-0.86843208793825299</v>
      </c>
      <c r="D2203">
        <f t="shared" si="68"/>
        <v>1.8256776866589108</v>
      </c>
      <c r="E2203">
        <v>1.4445682950566601E-2</v>
      </c>
      <c r="F2203" s="2">
        <f t="shared" si="69"/>
        <v>1.3823675643856133</v>
      </c>
      <c r="G2203">
        <v>4.1460299557115603E-2</v>
      </c>
    </row>
    <row r="2204" spans="1:7" x14ac:dyDescent="0.2">
      <c r="A2204" t="s">
        <v>1139</v>
      </c>
      <c r="B2204">
        <v>12.500106571963</v>
      </c>
      <c r="C2204">
        <v>-0.71066672626621097</v>
      </c>
      <c r="D2204">
        <f t="shared" si="68"/>
        <v>1.6365602614090924</v>
      </c>
      <c r="E2204">
        <v>1.4540729904479299E-2</v>
      </c>
      <c r="F2204" s="2">
        <f t="shared" si="69"/>
        <v>1.3797180612222568</v>
      </c>
      <c r="G2204">
        <v>4.1714009794560102E-2</v>
      </c>
    </row>
    <row r="2205" spans="1:7" x14ac:dyDescent="0.2">
      <c r="A2205" t="s">
        <v>2556</v>
      </c>
      <c r="B2205">
        <v>15.171540033724799</v>
      </c>
      <c r="C2205">
        <v>-0.66239758287838602</v>
      </c>
      <c r="D2205">
        <f t="shared" si="68"/>
        <v>1.5827107111559768</v>
      </c>
      <c r="E2205">
        <v>1.4851567697776E-2</v>
      </c>
      <c r="F2205" s="2">
        <f t="shared" si="69"/>
        <v>1.3722495951474301</v>
      </c>
      <c r="G2205">
        <v>4.2437559922201197E-2</v>
      </c>
    </row>
    <row r="2206" spans="1:7" x14ac:dyDescent="0.2">
      <c r="A2206" t="s">
        <v>1744</v>
      </c>
      <c r="B2206">
        <v>3.55453717361581</v>
      </c>
      <c r="C2206">
        <v>-0.89684992724277302</v>
      </c>
      <c r="D2206">
        <f t="shared" si="68"/>
        <v>1.8619959400974748</v>
      </c>
      <c r="E2206">
        <v>1.5009480322534101E-2</v>
      </c>
      <c r="F2206" s="2">
        <f t="shared" si="69"/>
        <v>1.3679857738042998</v>
      </c>
      <c r="G2206">
        <v>4.2856255860245197E-2</v>
      </c>
    </row>
    <row r="2207" spans="1:7" x14ac:dyDescent="0.2">
      <c r="A2207" t="s">
        <v>1713</v>
      </c>
      <c r="B2207">
        <v>17.773096020152401</v>
      </c>
      <c r="C2207">
        <v>-0.58620388535299495</v>
      </c>
      <c r="D2207">
        <f t="shared" si="68"/>
        <v>1.5012912488421015</v>
      </c>
      <c r="E2207">
        <v>1.5036485479807999E-2</v>
      </c>
      <c r="F2207" s="2">
        <f t="shared" si="69"/>
        <v>1.3673368344840535</v>
      </c>
      <c r="G2207">
        <v>4.2920341173937802E-2</v>
      </c>
    </row>
    <row r="2208" spans="1:7" x14ac:dyDescent="0.2">
      <c r="A2208" t="s">
        <v>3182</v>
      </c>
      <c r="B2208">
        <v>2.1537866518804201</v>
      </c>
      <c r="C2208">
        <v>-0.81585558725843998</v>
      </c>
      <c r="D2208">
        <f t="shared" si="68"/>
        <v>1.760341809350958</v>
      </c>
      <c r="E2208">
        <v>1.5066216317337301E-2</v>
      </c>
      <c r="F2208" s="2">
        <f t="shared" si="69"/>
        <v>1.3666106792474984</v>
      </c>
      <c r="G2208">
        <v>4.2992165482856802E-2</v>
      </c>
    </row>
    <row r="2209" spans="1:7" x14ac:dyDescent="0.2">
      <c r="A2209" t="s">
        <v>1495</v>
      </c>
      <c r="B2209">
        <v>139.836636168094</v>
      </c>
      <c r="C2209">
        <v>-0.65476493459421004</v>
      </c>
      <c r="D2209">
        <f t="shared" si="68"/>
        <v>1.5743594141090527</v>
      </c>
      <c r="E2209">
        <v>1.6372055270713799E-2</v>
      </c>
      <c r="F2209" s="2">
        <f t="shared" si="69"/>
        <v>1.3350311825502836</v>
      </c>
      <c r="G2209">
        <v>4.6234782341391702E-2</v>
      </c>
    </row>
    <row r="2210" spans="1:7" x14ac:dyDescent="0.2">
      <c r="A2210" t="s">
        <v>1498</v>
      </c>
      <c r="B2210">
        <v>773.37516321541204</v>
      </c>
      <c r="C2210">
        <v>-0.67193973661030004</v>
      </c>
      <c r="D2210">
        <f t="shared" si="68"/>
        <v>1.59321364041906</v>
      </c>
      <c r="E2210">
        <v>1.63882419206746E-2</v>
      </c>
      <c r="F2210" s="2">
        <f t="shared" si="69"/>
        <v>1.3347323197282548</v>
      </c>
      <c r="G2210">
        <v>4.6266610084136399E-2</v>
      </c>
    </row>
    <row r="2211" spans="1:7" x14ac:dyDescent="0.2">
      <c r="A2211" t="s">
        <v>2865</v>
      </c>
      <c r="B2211">
        <v>8.5132143211789</v>
      </c>
      <c r="C2211">
        <v>-0.74646412059478495</v>
      </c>
      <c r="D2211">
        <f t="shared" si="68"/>
        <v>1.6776759969574664</v>
      </c>
      <c r="E2211">
        <v>1.66342941728977E-2</v>
      </c>
      <c r="F2211" s="2">
        <f t="shared" si="69"/>
        <v>1.3290412967901135</v>
      </c>
      <c r="G2211">
        <v>4.6876880509399602E-2</v>
      </c>
    </row>
    <row r="2212" spans="1:7" x14ac:dyDescent="0.2">
      <c r="A2212" t="s">
        <v>2434</v>
      </c>
      <c r="B2212">
        <v>11.7742694627056</v>
      </c>
      <c r="C2212">
        <v>-0.74092197664222903</v>
      </c>
      <c r="D2212">
        <f t="shared" si="68"/>
        <v>1.6712435317576764</v>
      </c>
      <c r="E2212">
        <v>1.70879235016471E-2</v>
      </c>
      <c r="F2212" s="2">
        <f t="shared" si="69"/>
        <v>1.3196909567981336</v>
      </c>
      <c r="G2212">
        <v>4.78970805879377E-2</v>
      </c>
    </row>
    <row r="2213" spans="1:7" x14ac:dyDescent="0.2">
      <c r="A2213" t="s">
        <v>1513</v>
      </c>
      <c r="B2213">
        <v>1007.22141572755</v>
      </c>
      <c r="C2213">
        <v>-0.64628287229829695</v>
      </c>
      <c r="D2213">
        <f t="shared" si="68"/>
        <v>1.5651304118528375</v>
      </c>
      <c r="E2213">
        <v>1.72352890241118E-2</v>
      </c>
      <c r="F2213" s="2">
        <f t="shared" si="69"/>
        <v>1.3166725232681773</v>
      </c>
      <c r="G2213">
        <v>4.8231134405565299E-2</v>
      </c>
    </row>
    <row r="2214" spans="1:7" x14ac:dyDescent="0.2">
      <c r="A2214" t="s">
        <v>2889</v>
      </c>
      <c r="B2214">
        <v>16.721908526702101</v>
      </c>
      <c r="C2214">
        <v>-0.59512375339831303</v>
      </c>
      <c r="D2214">
        <f t="shared" si="68"/>
        <v>1.5106021584300293</v>
      </c>
      <c r="E2214">
        <v>1.7265796906760601E-2</v>
      </c>
      <c r="F2214" s="2">
        <f t="shared" si="69"/>
        <v>1.3161626670344893</v>
      </c>
      <c r="G2214">
        <v>4.8287790398075597E-2</v>
      </c>
    </row>
    <row r="2215" spans="1:7" x14ac:dyDescent="0.2">
      <c r="A2215" t="s">
        <v>3415</v>
      </c>
      <c r="B2215">
        <v>2.30937691815519</v>
      </c>
      <c r="C2215">
        <v>-0.73497121796554299</v>
      </c>
      <c r="D2215">
        <f t="shared" si="68"/>
        <v>1.6643642647151196</v>
      </c>
      <c r="E2215">
        <v>1.7319069046808501E-2</v>
      </c>
      <c r="F2215" s="2">
        <f t="shared" si="69"/>
        <v>1.3148892778298367</v>
      </c>
      <c r="G2215">
        <v>4.8429582171895601E-2</v>
      </c>
    </row>
    <row r="2216" spans="1:7" x14ac:dyDescent="0.2">
      <c r="A2216" t="s">
        <v>212</v>
      </c>
      <c r="B2216">
        <v>1.57471254736372</v>
      </c>
      <c r="C2216">
        <v>-0.636171084854529</v>
      </c>
      <c r="D2216">
        <f t="shared" si="68"/>
        <v>1.5541988343934476</v>
      </c>
      <c r="E2216">
        <v>1.7341960608233901E-2</v>
      </c>
      <c r="F2216" s="2">
        <f t="shared" si="69"/>
        <v>1.314444649985528</v>
      </c>
      <c r="G2216">
        <v>4.8479189450197302E-2</v>
      </c>
    </row>
    <row r="13707" spans="1:1" x14ac:dyDescent="0.2">
      <c r="A13707" s="3"/>
    </row>
    <row r="15515" spans="10:10" x14ac:dyDescent="0.2">
      <c r="J15515" s="3"/>
    </row>
    <row r="15737" spans="11:11" x14ac:dyDescent="0.2">
      <c r="K15737" s="3"/>
    </row>
  </sheetData>
  <sheetProtection selectLockedCells="1" selectUnlockedCells="1"/>
  <sortState ref="A1155:D2216">
    <sortCondition ref="D1155:D2216"/>
  </sortState>
  <mergeCells count="1">
    <mergeCell ref="A1:G1"/>
  </mergeCells>
  <conditionalFormatting sqref="A1155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5"/>
  <sheetViews>
    <sheetView zoomScaleNormal="100" workbookViewId="0">
      <selection activeCell="Q45" sqref="Q45"/>
    </sheetView>
  </sheetViews>
  <sheetFormatPr defaultRowHeight="14.25" x14ac:dyDescent="0.2"/>
  <cols>
    <col min="1" max="1" width="12.5" customWidth="1"/>
    <col min="2" max="2" width="53.125" customWidth="1"/>
    <col min="16" max="16" width="17.375" customWidth="1"/>
    <col min="17" max="17" width="63.25" customWidth="1"/>
    <col min="28" max="28" width="9" style="7"/>
  </cols>
  <sheetData>
    <row r="1" spans="1:28" ht="30" customHeight="1" thickBot="1" x14ac:dyDescent="0.25">
      <c r="A1" s="18" t="s">
        <v>422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P1" s="18" t="s">
        <v>4226</v>
      </c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</row>
    <row r="2" spans="1:28" x14ac:dyDescent="0.2">
      <c r="A2" t="s">
        <v>3719</v>
      </c>
      <c r="B2" s="6" t="s">
        <v>3720</v>
      </c>
      <c r="C2" t="s">
        <v>3721</v>
      </c>
      <c r="D2" t="s">
        <v>3722</v>
      </c>
      <c r="E2" t="s">
        <v>3723</v>
      </c>
      <c r="F2" t="s">
        <v>3724</v>
      </c>
      <c r="G2" t="s">
        <v>3725</v>
      </c>
      <c r="H2" t="s">
        <v>3726</v>
      </c>
      <c r="I2" t="s">
        <v>3727</v>
      </c>
      <c r="J2" t="s">
        <v>3728</v>
      </c>
      <c r="K2" t="s">
        <v>3729</v>
      </c>
      <c r="L2" t="s">
        <v>3730</v>
      </c>
      <c r="M2" s="7" t="s">
        <v>3731</v>
      </c>
      <c r="P2" t="s">
        <v>3719</v>
      </c>
      <c r="Q2" t="s">
        <v>3720</v>
      </c>
      <c r="R2" t="s">
        <v>3721</v>
      </c>
      <c r="S2" t="s">
        <v>3722</v>
      </c>
      <c r="T2" t="s">
        <v>3723</v>
      </c>
      <c r="U2" t="s">
        <v>3724</v>
      </c>
      <c r="V2" t="s">
        <v>3725</v>
      </c>
      <c r="W2" t="s">
        <v>3726</v>
      </c>
      <c r="X2" t="s">
        <v>3727</v>
      </c>
      <c r="Y2" t="s">
        <v>3728</v>
      </c>
      <c r="Z2" t="s">
        <v>3729</v>
      </c>
      <c r="AA2" t="s">
        <v>3730</v>
      </c>
      <c r="AB2" s="7" t="s">
        <v>3731</v>
      </c>
    </row>
    <row r="3" spans="1:28" x14ac:dyDescent="0.2">
      <c r="A3" t="s">
        <v>3732</v>
      </c>
      <c r="B3" t="s">
        <v>3733</v>
      </c>
      <c r="C3">
        <v>109</v>
      </c>
      <c r="D3">
        <v>6.5113500597371603</v>
      </c>
      <c r="E3" s="2">
        <v>1.7203224517676499E-32</v>
      </c>
      <c r="F3" t="s">
        <v>3734</v>
      </c>
      <c r="G3">
        <v>1450</v>
      </c>
      <c r="H3">
        <v>383</v>
      </c>
      <c r="I3">
        <v>18082</v>
      </c>
      <c r="J3">
        <v>3.5490015305663101</v>
      </c>
      <c r="K3" s="2">
        <v>8.1164813274397898E-29</v>
      </c>
      <c r="L3" s="2">
        <v>8.1164813274397898E-29</v>
      </c>
      <c r="M3" s="8">
        <v>3.25386460240141E-29</v>
      </c>
      <c r="P3" t="s">
        <v>3741</v>
      </c>
      <c r="Q3" s="9" t="s">
        <v>4000</v>
      </c>
      <c r="R3">
        <v>77</v>
      </c>
      <c r="S3">
        <v>5.8289174867524602</v>
      </c>
      <c r="T3" s="2">
        <v>2.5322112141647999E-9</v>
      </c>
      <c r="U3" t="s">
        <v>4001</v>
      </c>
      <c r="V3">
        <v>1082</v>
      </c>
      <c r="W3">
        <v>604</v>
      </c>
      <c r="X3">
        <v>17446</v>
      </c>
      <c r="Y3">
        <v>2.0555232522554499</v>
      </c>
      <c r="Z3" s="2">
        <v>3.2032420650418601E-6</v>
      </c>
      <c r="AA3" s="2">
        <v>3.2032420650418601E-6</v>
      </c>
      <c r="AB3" s="8">
        <v>4.1206142942229496E-6</v>
      </c>
    </row>
    <row r="4" spans="1:28" x14ac:dyDescent="0.2">
      <c r="A4" t="s">
        <v>3732</v>
      </c>
      <c r="B4" t="s">
        <v>3735</v>
      </c>
      <c r="C4">
        <v>76</v>
      </c>
      <c r="D4">
        <v>4.5400238948626104</v>
      </c>
      <c r="E4" s="2">
        <v>2.9766483480199598E-22</v>
      </c>
      <c r="F4" t="s">
        <v>3736</v>
      </c>
      <c r="G4">
        <v>1450</v>
      </c>
      <c r="H4">
        <v>272</v>
      </c>
      <c r="I4">
        <v>18082</v>
      </c>
      <c r="J4">
        <v>3.4843610547667301</v>
      </c>
      <c r="K4" s="2">
        <v>1.40438269059582E-18</v>
      </c>
      <c r="L4" s="2">
        <v>7.0219134529790798E-19</v>
      </c>
      <c r="M4" s="8">
        <v>5.6301135193967101E-19</v>
      </c>
      <c r="P4" t="s">
        <v>3732</v>
      </c>
      <c r="Q4" s="9" t="s">
        <v>4002</v>
      </c>
      <c r="R4">
        <v>83</v>
      </c>
      <c r="S4">
        <v>6.2831188493565504</v>
      </c>
      <c r="T4" s="2">
        <v>4.8336845595246299E-9</v>
      </c>
      <c r="U4" t="s">
        <v>4003</v>
      </c>
      <c r="V4">
        <v>1130</v>
      </c>
      <c r="W4">
        <v>676</v>
      </c>
      <c r="X4">
        <v>18082</v>
      </c>
      <c r="Y4">
        <v>1.96471435303974</v>
      </c>
      <c r="Z4" s="2">
        <v>1.7217436235839001E-5</v>
      </c>
      <c r="AA4" s="2">
        <v>1.7217436235839001E-5</v>
      </c>
      <c r="AB4" s="8">
        <v>8.8702956424491202E-6</v>
      </c>
    </row>
    <row r="5" spans="1:28" x14ac:dyDescent="0.2">
      <c r="A5" t="s">
        <v>3732</v>
      </c>
      <c r="B5" t="s">
        <v>3737</v>
      </c>
      <c r="C5">
        <v>83</v>
      </c>
      <c r="D5">
        <v>4.9581839904420502</v>
      </c>
      <c r="E5" s="2">
        <v>7.4851558585381205E-20</v>
      </c>
      <c r="F5" t="s">
        <v>3738</v>
      </c>
      <c r="G5">
        <v>1450</v>
      </c>
      <c r="H5">
        <v>344</v>
      </c>
      <c r="I5">
        <v>18082</v>
      </c>
      <c r="J5">
        <v>3.0088331996792301</v>
      </c>
      <c r="K5" s="2">
        <v>3.53149653405829E-16</v>
      </c>
      <c r="L5" s="2">
        <v>1.1771655113527601E-16</v>
      </c>
      <c r="M5" s="8">
        <v>1.41576270579559E-16</v>
      </c>
      <c r="P5" t="s">
        <v>3732</v>
      </c>
      <c r="Q5" s="9" t="s">
        <v>4004</v>
      </c>
      <c r="R5">
        <v>63</v>
      </c>
      <c r="S5">
        <v>4.7691143073429201</v>
      </c>
      <c r="T5" s="2">
        <v>7.2301035711503498E-9</v>
      </c>
      <c r="U5" t="s">
        <v>4005</v>
      </c>
      <c r="V5">
        <v>1130</v>
      </c>
      <c r="W5">
        <v>459</v>
      </c>
      <c r="X5">
        <v>18082</v>
      </c>
      <c r="Y5">
        <v>2.1963213604025702</v>
      </c>
      <c r="Z5" s="2">
        <v>2.5753297194785998E-5</v>
      </c>
      <c r="AA5" s="2">
        <v>1.28767315025202E-5</v>
      </c>
      <c r="AB5" s="8">
        <v>1.3267964327212701E-5</v>
      </c>
    </row>
    <row r="6" spans="1:28" x14ac:dyDescent="0.2">
      <c r="A6" t="s">
        <v>3732</v>
      </c>
      <c r="B6" t="s">
        <v>3739</v>
      </c>
      <c r="C6">
        <v>27</v>
      </c>
      <c r="D6">
        <v>1.61290322580645</v>
      </c>
      <c r="E6" s="2">
        <v>4.7481415680204504E-19</v>
      </c>
      <c r="F6" t="s">
        <v>3740</v>
      </c>
      <c r="G6">
        <v>1450</v>
      </c>
      <c r="H6">
        <v>41</v>
      </c>
      <c r="I6">
        <v>18082</v>
      </c>
      <c r="J6">
        <v>8.2121783010933598</v>
      </c>
      <c r="K6" s="2">
        <v>2.2401731917920499E-15</v>
      </c>
      <c r="L6" s="2">
        <v>5.6004329794801198E-16</v>
      </c>
      <c r="M6" s="8">
        <v>8.9807639024286291E-16</v>
      </c>
      <c r="P6" t="s">
        <v>3732</v>
      </c>
      <c r="Q6" s="9" t="s">
        <v>4006</v>
      </c>
      <c r="R6">
        <v>28</v>
      </c>
      <c r="S6">
        <v>2.1196063588190799</v>
      </c>
      <c r="T6" s="2">
        <v>1.2606854889006001E-6</v>
      </c>
      <c r="U6" t="s">
        <v>4007</v>
      </c>
      <c r="V6">
        <v>1130</v>
      </c>
      <c r="W6">
        <v>156</v>
      </c>
      <c r="X6">
        <v>18082</v>
      </c>
      <c r="Y6">
        <v>2.8721125482187402</v>
      </c>
      <c r="Z6">
        <v>4.4804970323096801E-3</v>
      </c>
      <c r="AA6">
        <v>1.49573511888446E-3</v>
      </c>
      <c r="AB6" s="9">
        <v>2.3134590220630401E-3</v>
      </c>
    </row>
    <row r="7" spans="1:28" x14ac:dyDescent="0.2">
      <c r="A7" t="s">
        <v>3741</v>
      </c>
      <c r="B7" t="s">
        <v>3742</v>
      </c>
      <c r="C7">
        <v>461</v>
      </c>
      <c r="D7">
        <v>27.538829151732401</v>
      </c>
      <c r="E7" s="2">
        <v>1.7003816447024301E-16</v>
      </c>
      <c r="F7" t="s">
        <v>3743</v>
      </c>
      <c r="G7">
        <v>1410</v>
      </c>
      <c r="H7">
        <v>4092</v>
      </c>
      <c r="I7">
        <v>17446</v>
      </c>
      <c r="J7">
        <v>1.3939335011057701</v>
      </c>
      <c r="K7" s="2">
        <v>2.92210700081341E-13</v>
      </c>
      <c r="L7" s="2">
        <v>2.92210700081341E-13</v>
      </c>
      <c r="M7" s="8">
        <v>3.6637359812630201E-13</v>
      </c>
      <c r="P7" t="s">
        <v>3741</v>
      </c>
      <c r="Q7" s="9" t="s">
        <v>4008</v>
      </c>
      <c r="R7">
        <v>23</v>
      </c>
      <c r="S7">
        <v>1.7411052233156701</v>
      </c>
      <c r="T7" s="2">
        <v>1.9129919188195398E-6</v>
      </c>
      <c r="U7" t="s">
        <v>4009</v>
      </c>
      <c r="V7">
        <v>1082</v>
      </c>
      <c r="W7">
        <v>115</v>
      </c>
      <c r="X7">
        <v>17446</v>
      </c>
      <c r="Y7">
        <v>3.2247689463955602</v>
      </c>
      <c r="Z7">
        <v>2.4170114047396001E-3</v>
      </c>
      <c r="AA7">
        <v>1.20923682922436E-3</v>
      </c>
      <c r="AB7" s="9">
        <v>3.11292628079052E-3</v>
      </c>
    </row>
    <row r="8" spans="1:28" x14ac:dyDescent="0.2">
      <c r="A8" t="s">
        <v>3732</v>
      </c>
      <c r="B8" s="11" t="s">
        <v>3744</v>
      </c>
      <c r="C8">
        <v>29</v>
      </c>
      <c r="D8">
        <v>1.73237753882915</v>
      </c>
      <c r="E8" s="2">
        <v>6.7453181468750699E-14</v>
      </c>
      <c r="F8" t="s">
        <v>3745</v>
      </c>
      <c r="G8">
        <v>1450</v>
      </c>
      <c r="H8">
        <v>68</v>
      </c>
      <c r="I8">
        <v>18082</v>
      </c>
      <c r="J8">
        <v>5.3182352941176498</v>
      </c>
      <c r="K8" s="2">
        <v>3.1847235959503502E-10</v>
      </c>
      <c r="L8" s="2">
        <v>6.3694494123467406E-11</v>
      </c>
      <c r="M8" s="8">
        <v>1.27675647831893E-10</v>
      </c>
      <c r="P8" t="s">
        <v>3732</v>
      </c>
      <c r="Q8" s="9" t="s">
        <v>4010</v>
      </c>
      <c r="R8">
        <v>55</v>
      </c>
      <c r="S8">
        <v>4.1635124905374701</v>
      </c>
      <c r="T8" s="2">
        <v>6.9851733943190598E-6</v>
      </c>
      <c r="U8" t="s">
        <v>4011</v>
      </c>
      <c r="V8">
        <v>1130</v>
      </c>
      <c r="W8">
        <v>463</v>
      </c>
      <c r="X8">
        <v>18082</v>
      </c>
      <c r="Y8">
        <v>1.9008581968309799</v>
      </c>
      <c r="Z8">
        <v>2.4574286970670101E-2</v>
      </c>
      <c r="AA8">
        <v>6.2010125016040999E-3</v>
      </c>
      <c r="AB8" s="9">
        <v>1.2817717053959E-2</v>
      </c>
    </row>
    <row r="9" spans="1:28" x14ac:dyDescent="0.2">
      <c r="A9" t="s">
        <v>3732</v>
      </c>
      <c r="B9" s="11" t="s">
        <v>3746</v>
      </c>
      <c r="C9">
        <v>18</v>
      </c>
      <c r="D9">
        <v>1.0752688172042999</v>
      </c>
      <c r="E9" s="2">
        <v>9.2652988971215208E-12</v>
      </c>
      <c r="F9" t="s">
        <v>3747</v>
      </c>
      <c r="G9">
        <v>1450</v>
      </c>
      <c r="H9">
        <v>30</v>
      </c>
      <c r="I9">
        <v>18082</v>
      </c>
      <c r="J9">
        <v>7.4822068965517197</v>
      </c>
      <c r="K9" s="2">
        <v>4.3713473174555899E-8</v>
      </c>
      <c r="L9" s="2">
        <v>7.28557902895943E-9</v>
      </c>
      <c r="M9" s="8">
        <v>1.7524559581261201E-8</v>
      </c>
      <c r="P9" t="s">
        <v>3732</v>
      </c>
      <c r="Q9" s="9" t="s">
        <v>4012</v>
      </c>
      <c r="R9">
        <v>17</v>
      </c>
      <c r="S9">
        <v>1.2869038607115799</v>
      </c>
      <c r="T9" s="2">
        <v>1.0356622158110401E-5</v>
      </c>
      <c r="U9" t="s">
        <v>4013</v>
      </c>
      <c r="V9">
        <v>1130</v>
      </c>
      <c r="W9">
        <v>74</v>
      </c>
      <c r="X9">
        <v>18082</v>
      </c>
      <c r="Y9">
        <v>3.6760822769672301</v>
      </c>
      <c r="Z9">
        <v>3.6218316249254902E-2</v>
      </c>
      <c r="AA9">
        <v>7.3509444985975199E-3</v>
      </c>
      <c r="AB9" s="9">
        <v>1.9003732955447099E-2</v>
      </c>
    </row>
    <row r="10" spans="1:28" x14ac:dyDescent="0.2">
      <c r="A10" t="s">
        <v>3732</v>
      </c>
      <c r="B10" s="11" t="s">
        <v>3748</v>
      </c>
      <c r="C10">
        <v>74</v>
      </c>
      <c r="D10">
        <v>4.4205495818399001</v>
      </c>
      <c r="E10" s="2">
        <v>2.0053178652867502E-11</v>
      </c>
      <c r="F10" t="s">
        <v>3749</v>
      </c>
      <c r="G10">
        <v>1450</v>
      </c>
      <c r="H10">
        <v>400</v>
      </c>
      <c r="I10">
        <v>18082</v>
      </c>
      <c r="J10">
        <v>2.30701379310345</v>
      </c>
      <c r="K10" s="2">
        <v>9.4610905110315002E-8</v>
      </c>
      <c r="L10" s="2">
        <v>1.35158441105787E-8</v>
      </c>
      <c r="M10" s="8">
        <v>3.7929126506242002E-8</v>
      </c>
      <c r="P10" t="s">
        <v>3741</v>
      </c>
      <c r="Q10" s="9" t="s">
        <v>4014</v>
      </c>
      <c r="R10">
        <v>132</v>
      </c>
      <c r="S10">
        <v>9.9924299772899303</v>
      </c>
      <c r="T10" s="2">
        <v>1.23225613759592E-5</v>
      </c>
      <c r="U10" t="s">
        <v>4015</v>
      </c>
      <c r="V10">
        <v>1082</v>
      </c>
      <c r="W10">
        <v>1472</v>
      </c>
      <c r="X10">
        <v>17446</v>
      </c>
      <c r="Y10">
        <v>1.4458882504219199</v>
      </c>
      <c r="Z10">
        <v>1.5467270029808401E-2</v>
      </c>
      <c r="AA10">
        <v>5.1825693015831202E-3</v>
      </c>
      <c r="AB10" s="9">
        <v>2.0050359701839798E-2</v>
      </c>
    </row>
    <row r="11" spans="1:28" x14ac:dyDescent="0.2">
      <c r="A11" t="s">
        <v>3732</v>
      </c>
      <c r="B11" s="11" t="s">
        <v>3750</v>
      </c>
      <c r="C11">
        <v>29</v>
      </c>
      <c r="D11">
        <v>1.73237753882915</v>
      </c>
      <c r="E11" s="2">
        <v>2.9326494003613198E-11</v>
      </c>
      <c r="F11" t="s">
        <v>3751</v>
      </c>
      <c r="G11">
        <v>1450</v>
      </c>
      <c r="H11">
        <v>84</v>
      </c>
      <c r="I11">
        <v>18082</v>
      </c>
      <c r="J11">
        <v>4.3052380952381002</v>
      </c>
      <c r="K11" s="2">
        <v>1.3836261181232601E-7</v>
      </c>
      <c r="L11" s="2">
        <v>1.7295327503496999E-8</v>
      </c>
      <c r="M11" s="8">
        <v>5.5469018267473302E-8</v>
      </c>
      <c r="P11" t="s">
        <v>3741</v>
      </c>
      <c r="Q11" s="9" t="s">
        <v>4016</v>
      </c>
      <c r="R11">
        <v>24</v>
      </c>
      <c r="S11">
        <v>1.81680545041635</v>
      </c>
      <c r="T11" s="2">
        <v>1.43226340515034E-5</v>
      </c>
      <c r="U11" t="s">
        <v>4017</v>
      </c>
      <c r="V11">
        <v>1082</v>
      </c>
      <c r="W11">
        <v>139</v>
      </c>
      <c r="X11">
        <v>17446</v>
      </c>
      <c r="Y11">
        <v>2.7839731911328598</v>
      </c>
      <c r="Z11">
        <v>1.7955112931027799E-2</v>
      </c>
      <c r="AA11">
        <v>4.51932244621789E-3</v>
      </c>
      <c r="AB11" s="9">
        <v>2.3304373975985299E-2</v>
      </c>
    </row>
    <row r="12" spans="1:28" x14ac:dyDescent="0.2">
      <c r="A12" t="s">
        <v>3732</v>
      </c>
      <c r="B12" s="11" t="s">
        <v>3752</v>
      </c>
      <c r="C12">
        <v>41</v>
      </c>
      <c r="D12">
        <v>2.4492234169653502</v>
      </c>
      <c r="E12" s="2">
        <v>2.2520561030511801E-10</v>
      </c>
      <c r="F12" t="s">
        <v>3753</v>
      </c>
      <c r="G12">
        <v>1450</v>
      </c>
      <c r="H12">
        <v>167</v>
      </c>
      <c r="I12">
        <v>18082</v>
      </c>
      <c r="J12">
        <v>3.0615816642576901</v>
      </c>
      <c r="K12" s="2">
        <v>1.06251960707571E-6</v>
      </c>
      <c r="L12" s="2">
        <v>1.1805778987739E-7</v>
      </c>
      <c r="M12" s="8">
        <v>4.2596004501405099E-7</v>
      </c>
      <c r="P12" t="s">
        <v>3732</v>
      </c>
      <c r="Q12" s="9" t="s">
        <v>4018</v>
      </c>
      <c r="R12">
        <v>17</v>
      </c>
      <c r="S12">
        <v>1.2869038607115799</v>
      </c>
      <c r="T12" s="2">
        <v>1.4820233830840199E-5</v>
      </c>
      <c r="U12" t="s">
        <v>4019</v>
      </c>
      <c r="V12">
        <v>1130</v>
      </c>
      <c r="W12">
        <v>76</v>
      </c>
      <c r="X12">
        <v>18082</v>
      </c>
      <c r="Y12">
        <v>3.57934326967862</v>
      </c>
      <c r="Z12">
        <v>5.1420867593311097E-2</v>
      </c>
      <c r="AA12">
        <v>8.7597518510932303E-3</v>
      </c>
      <c r="AB12" s="9">
        <v>2.7193119150026299E-2</v>
      </c>
    </row>
    <row r="13" spans="1:28" x14ac:dyDescent="0.2">
      <c r="A13" t="s">
        <v>3741</v>
      </c>
      <c r="B13" s="11" t="s">
        <v>3754</v>
      </c>
      <c r="C13">
        <v>47</v>
      </c>
      <c r="D13">
        <v>2.8076463560334499</v>
      </c>
      <c r="E13" s="2">
        <v>2.7784383717061598E-10</v>
      </c>
      <c r="F13" t="s">
        <v>3755</v>
      </c>
      <c r="G13">
        <v>1410</v>
      </c>
      <c r="H13">
        <v>209</v>
      </c>
      <c r="I13">
        <v>17446</v>
      </c>
      <c r="J13">
        <v>2.7824561403508801</v>
      </c>
      <c r="K13" s="2">
        <v>3.6564245164960601E-7</v>
      </c>
      <c r="L13" s="2">
        <v>1.82821242589171E-7</v>
      </c>
      <c r="M13" s="8">
        <v>4.5433801165728498E-7</v>
      </c>
      <c r="P13" t="s">
        <v>3732</v>
      </c>
      <c r="Q13" s="9" t="s">
        <v>4020</v>
      </c>
      <c r="R13">
        <v>10</v>
      </c>
      <c r="S13">
        <v>0.75700227100681305</v>
      </c>
      <c r="T13" s="2">
        <v>2.3470266357093398E-5</v>
      </c>
      <c r="U13" t="s">
        <v>4021</v>
      </c>
      <c r="V13">
        <v>1130</v>
      </c>
      <c r="W13">
        <v>27</v>
      </c>
      <c r="X13">
        <v>18082</v>
      </c>
      <c r="Y13">
        <v>5.9265814487053401</v>
      </c>
      <c r="Z13">
        <v>8.0202801681552804E-2</v>
      </c>
      <c r="AA13">
        <v>1.18721164664065E-2</v>
      </c>
      <c r="AB13" s="9">
        <v>4.3061524247312001E-2</v>
      </c>
    </row>
    <row r="14" spans="1:28" x14ac:dyDescent="0.2">
      <c r="A14" t="s">
        <v>3741</v>
      </c>
      <c r="B14" s="11" t="s">
        <v>3756</v>
      </c>
      <c r="C14">
        <v>47</v>
      </c>
      <c r="D14">
        <v>2.8076463560334499</v>
      </c>
      <c r="E14" s="2">
        <v>6.3335981388355399E-10</v>
      </c>
      <c r="F14" t="s">
        <v>3757</v>
      </c>
      <c r="G14">
        <v>1410</v>
      </c>
      <c r="H14">
        <v>214</v>
      </c>
      <c r="I14">
        <v>17446</v>
      </c>
      <c r="J14">
        <v>2.7174454828660402</v>
      </c>
      <c r="K14" s="2">
        <v>8.3350116164559996E-7</v>
      </c>
      <c r="L14" s="2">
        <v>2.77833797746041E-7</v>
      </c>
      <c r="M14" s="8">
        <v>1.0356875912442799E-6</v>
      </c>
      <c r="P14" t="s">
        <v>3732</v>
      </c>
      <c r="Q14" s="9" t="s">
        <v>4022</v>
      </c>
      <c r="R14">
        <v>12</v>
      </c>
      <c r="S14">
        <v>0.908402725208176</v>
      </c>
      <c r="T14" s="2">
        <v>6.0766078210007901E-5</v>
      </c>
      <c r="U14" t="s">
        <v>4023</v>
      </c>
      <c r="V14">
        <v>1130</v>
      </c>
      <c r="W14">
        <v>44</v>
      </c>
      <c r="X14">
        <v>18082</v>
      </c>
      <c r="Y14">
        <v>4.36411906677393</v>
      </c>
      <c r="Z14">
        <v>0.194631503939592</v>
      </c>
      <c r="AA14">
        <v>2.6694159066163702E-2</v>
      </c>
      <c r="AB14" s="9">
        <v>0.111453081704027</v>
      </c>
    </row>
    <row r="15" spans="1:28" x14ac:dyDescent="0.2">
      <c r="A15" t="s">
        <v>3741</v>
      </c>
      <c r="B15" s="11" t="s">
        <v>3758</v>
      </c>
      <c r="C15">
        <v>68</v>
      </c>
      <c r="D15">
        <v>4.0621266427718004</v>
      </c>
      <c r="E15" s="2">
        <v>1.18576845060606E-9</v>
      </c>
      <c r="F15" t="s">
        <v>3759</v>
      </c>
      <c r="G15">
        <v>1410</v>
      </c>
      <c r="H15">
        <v>383</v>
      </c>
      <c r="I15">
        <v>17446</v>
      </c>
      <c r="J15">
        <v>2.19678166027813</v>
      </c>
      <c r="K15" s="2">
        <v>1.5604701075755401E-6</v>
      </c>
      <c r="L15" s="2">
        <v>3.9011775521124998E-7</v>
      </c>
      <c r="M15" s="8">
        <v>1.9390016259279702E-6</v>
      </c>
      <c r="P15" t="s">
        <v>3732</v>
      </c>
      <c r="Q15" s="9" t="s">
        <v>4024</v>
      </c>
      <c r="R15">
        <v>10</v>
      </c>
      <c r="S15">
        <v>0.75700227100681305</v>
      </c>
      <c r="T15">
        <v>1.05797401170155E-4</v>
      </c>
      <c r="U15" t="s">
        <v>4025</v>
      </c>
      <c r="V15">
        <v>1130</v>
      </c>
      <c r="W15">
        <v>32</v>
      </c>
      <c r="X15">
        <v>18082</v>
      </c>
      <c r="Y15">
        <v>5.0005530973451302</v>
      </c>
      <c r="Z15">
        <v>0.31399494279711798</v>
      </c>
      <c r="AA15">
        <v>4.1009850198492598E-2</v>
      </c>
      <c r="AB15" s="9">
        <v>0.19397074718018301</v>
      </c>
    </row>
    <row r="16" spans="1:28" x14ac:dyDescent="0.2">
      <c r="A16" t="s">
        <v>3732</v>
      </c>
      <c r="B16" s="11" t="s">
        <v>3760</v>
      </c>
      <c r="C16">
        <v>32</v>
      </c>
      <c r="D16">
        <v>1.9115890083631999</v>
      </c>
      <c r="E16" s="2">
        <v>2.1668964085524099E-9</v>
      </c>
      <c r="F16" t="s">
        <v>3761</v>
      </c>
      <c r="G16">
        <v>1450</v>
      </c>
      <c r="H16">
        <v>118</v>
      </c>
      <c r="I16">
        <v>18082</v>
      </c>
      <c r="J16">
        <v>3.3817884278199899</v>
      </c>
      <c r="K16" s="2">
        <v>1.0223365156325501E-5</v>
      </c>
      <c r="L16" s="2">
        <v>1.02234121890366E-6</v>
      </c>
      <c r="M16" s="8">
        <v>4.0985266958060202E-6</v>
      </c>
      <c r="P16" t="s">
        <v>3732</v>
      </c>
      <c r="Q16" s="9" t="s">
        <v>4026</v>
      </c>
      <c r="R16">
        <v>17</v>
      </c>
      <c r="S16">
        <v>1.2869038607115799</v>
      </c>
      <c r="T16">
        <v>1.12373262008253E-4</v>
      </c>
      <c r="U16" t="s">
        <v>4027</v>
      </c>
      <c r="V16">
        <v>1130</v>
      </c>
      <c r="W16">
        <v>89</v>
      </c>
      <c r="X16">
        <v>18082</v>
      </c>
      <c r="Y16">
        <v>3.0565178482648898</v>
      </c>
      <c r="Z16">
        <v>0.32987837349920601</v>
      </c>
      <c r="AA16">
        <v>3.9239004692265898E-2</v>
      </c>
      <c r="AB16" s="9">
        <v>0.20601529138972699</v>
      </c>
    </row>
    <row r="17" spans="1:28" x14ac:dyDescent="0.2">
      <c r="A17" t="s">
        <v>3732</v>
      </c>
      <c r="B17" s="11" t="s">
        <v>3762</v>
      </c>
      <c r="C17">
        <v>31</v>
      </c>
      <c r="D17">
        <v>1.8518518518518501</v>
      </c>
      <c r="E17" s="2">
        <v>1.6883527906787299E-8</v>
      </c>
      <c r="F17" t="s">
        <v>3763</v>
      </c>
      <c r="G17">
        <v>1450</v>
      </c>
      <c r="H17">
        <v>121</v>
      </c>
      <c r="I17">
        <v>18082</v>
      </c>
      <c r="J17">
        <v>3.1948817326873802</v>
      </c>
      <c r="K17" s="2">
        <v>7.96533128538668E-5</v>
      </c>
      <c r="L17" s="2">
        <v>7.24147244834938E-6</v>
      </c>
      <c r="M17" s="8">
        <v>3.1933958344332298E-5</v>
      </c>
      <c r="P17" t="s">
        <v>3741</v>
      </c>
      <c r="Q17" s="9" t="s">
        <v>4028</v>
      </c>
      <c r="R17">
        <v>31</v>
      </c>
      <c r="S17">
        <v>2.3467070401211201</v>
      </c>
      <c r="T17">
        <v>1.3416526099396101E-4</v>
      </c>
      <c r="U17" t="s">
        <v>4029</v>
      </c>
      <c r="V17">
        <v>1082</v>
      </c>
      <c r="W17">
        <v>235</v>
      </c>
      <c r="X17">
        <v>17446</v>
      </c>
      <c r="Y17">
        <v>2.1269752625162202</v>
      </c>
      <c r="Z17">
        <v>0.15610773562305599</v>
      </c>
      <c r="AA17">
        <v>3.33763844209439E-2</v>
      </c>
      <c r="AB17" s="9">
        <v>0.218100785233033</v>
      </c>
    </row>
    <row r="18" spans="1:28" x14ac:dyDescent="0.2">
      <c r="A18" t="s">
        <v>3732</v>
      </c>
      <c r="B18" s="11" t="s">
        <v>3764</v>
      </c>
      <c r="C18">
        <v>14</v>
      </c>
      <c r="D18">
        <v>0.83632019115890099</v>
      </c>
      <c r="E18" s="2">
        <v>2.0575880651037401E-8</v>
      </c>
      <c r="F18" t="s">
        <v>3765</v>
      </c>
      <c r="G18">
        <v>1450</v>
      </c>
      <c r="H18">
        <v>26</v>
      </c>
      <c r="I18">
        <v>18082</v>
      </c>
      <c r="J18">
        <v>6.71480106100796</v>
      </c>
      <c r="K18" s="2">
        <v>9.7072294160560597E-5</v>
      </c>
      <c r="L18" s="2">
        <v>8.0897177764383005E-6</v>
      </c>
      <c r="M18" s="8">
        <v>3.8917772282598399E-5</v>
      </c>
      <c r="P18" t="s">
        <v>3732</v>
      </c>
      <c r="Q18" s="9" t="s">
        <v>4030</v>
      </c>
      <c r="R18">
        <v>31</v>
      </c>
      <c r="S18">
        <v>2.3467070401211201</v>
      </c>
      <c r="T18">
        <v>1.6611998068110601E-4</v>
      </c>
      <c r="U18" t="s">
        <v>4031</v>
      </c>
      <c r="V18">
        <v>1130</v>
      </c>
      <c r="W18">
        <v>236</v>
      </c>
      <c r="X18">
        <v>18082</v>
      </c>
      <c r="Y18">
        <v>2.1019274036298201</v>
      </c>
      <c r="Z18">
        <v>0.446652190466784</v>
      </c>
      <c r="AA18">
        <v>5.2375676618868501E-2</v>
      </c>
      <c r="AB18" s="9">
        <v>0.30440788730706803</v>
      </c>
    </row>
    <row r="19" spans="1:28" x14ac:dyDescent="0.2">
      <c r="A19" t="s">
        <v>3741</v>
      </c>
      <c r="B19" s="11" t="s">
        <v>3766</v>
      </c>
      <c r="C19">
        <v>18</v>
      </c>
      <c r="D19">
        <v>1.0752688172042999</v>
      </c>
      <c r="E19" s="2">
        <v>2.9907866335172601E-8</v>
      </c>
      <c r="F19" t="s">
        <v>3767</v>
      </c>
      <c r="G19">
        <v>1410</v>
      </c>
      <c r="H19">
        <v>45</v>
      </c>
      <c r="I19">
        <v>17446</v>
      </c>
      <c r="J19">
        <v>4.94921985815603</v>
      </c>
      <c r="K19" s="2">
        <v>3.93579780867404E-5</v>
      </c>
      <c r="L19" s="2">
        <v>7.8717195443056604E-6</v>
      </c>
      <c r="M19" s="8">
        <v>4.8906164606954399E-5</v>
      </c>
      <c r="P19" t="s">
        <v>3732</v>
      </c>
      <c r="Q19" s="9" t="s">
        <v>4032</v>
      </c>
      <c r="R19">
        <v>16</v>
      </c>
      <c r="S19">
        <v>1.2112036336109</v>
      </c>
      <c r="T19">
        <v>1.96927085100847E-4</v>
      </c>
      <c r="U19" t="s">
        <v>4033</v>
      </c>
      <c r="V19">
        <v>1130</v>
      </c>
      <c r="W19">
        <v>84</v>
      </c>
      <c r="X19">
        <v>18082</v>
      </c>
      <c r="Y19">
        <v>3.0479561736198901</v>
      </c>
      <c r="Z19">
        <v>0.50417059545634202</v>
      </c>
      <c r="AA19">
        <v>5.67842953348736E-2</v>
      </c>
      <c r="AB19" s="9">
        <v>0.360764217894394</v>
      </c>
    </row>
    <row r="20" spans="1:28" x14ac:dyDescent="0.2">
      <c r="A20" t="s">
        <v>3732</v>
      </c>
      <c r="B20" s="9" t="s">
        <v>3768</v>
      </c>
      <c r="C20">
        <v>66</v>
      </c>
      <c r="D20">
        <v>3.9426523297490998</v>
      </c>
      <c r="E20" s="2">
        <v>2.81448222202945E-8</v>
      </c>
      <c r="F20" t="s">
        <v>3769</v>
      </c>
      <c r="G20">
        <v>1450</v>
      </c>
      <c r="H20">
        <v>399</v>
      </c>
      <c r="I20">
        <v>18082</v>
      </c>
      <c r="J20">
        <v>2.06276380606689</v>
      </c>
      <c r="K20">
        <v>1.3277845740700101E-4</v>
      </c>
      <c r="L20" s="2">
        <v>1.0214353467485899E-5</v>
      </c>
      <c r="M20" s="8">
        <v>5.3233867691737698E-5</v>
      </c>
      <c r="P20" t="s">
        <v>3741</v>
      </c>
      <c r="Q20" s="9" t="s">
        <v>4034</v>
      </c>
      <c r="R20">
        <v>68</v>
      </c>
      <c r="S20">
        <v>5.1476154428463303</v>
      </c>
      <c r="T20">
        <v>2.4323553207467201E-4</v>
      </c>
      <c r="U20" t="s">
        <v>4035</v>
      </c>
      <c r="V20">
        <v>1082</v>
      </c>
      <c r="W20">
        <v>699</v>
      </c>
      <c r="X20">
        <v>17446</v>
      </c>
      <c r="Y20">
        <v>1.5685571413082899</v>
      </c>
      <c r="Z20">
        <v>0.26488650378603001</v>
      </c>
      <c r="AA20">
        <v>4.9995346373602097E-2</v>
      </c>
      <c r="AB20" s="9">
        <v>0.39507774796814199</v>
      </c>
    </row>
    <row r="21" spans="1:28" x14ac:dyDescent="0.2">
      <c r="A21" t="s">
        <v>3732</v>
      </c>
      <c r="B21" s="11" t="s">
        <v>3770</v>
      </c>
      <c r="C21">
        <v>42</v>
      </c>
      <c r="D21">
        <v>2.5089605734767</v>
      </c>
      <c r="E21" s="2">
        <v>6.6809518391872698E-8</v>
      </c>
      <c r="F21" t="s">
        <v>3771</v>
      </c>
      <c r="G21">
        <v>1450</v>
      </c>
      <c r="H21">
        <v>209</v>
      </c>
      <c r="I21">
        <v>18082</v>
      </c>
      <c r="J21">
        <v>2.5060023098498601</v>
      </c>
      <c r="K21">
        <v>3.1515764555389798E-4</v>
      </c>
      <c r="L21" s="2">
        <v>2.2514554983699101E-5</v>
      </c>
      <c r="M21" s="9">
        <v>1.2636526168785501E-4</v>
      </c>
      <c r="P21" t="s">
        <v>3741</v>
      </c>
      <c r="Q21" s="9" t="s">
        <v>4036</v>
      </c>
      <c r="R21">
        <v>8</v>
      </c>
      <c r="S21">
        <v>0.60560181680545</v>
      </c>
      <c r="T21">
        <v>3.5007869549207802E-4</v>
      </c>
      <c r="U21" t="s">
        <v>4037</v>
      </c>
      <c r="V21">
        <v>1082</v>
      </c>
      <c r="W21">
        <v>23</v>
      </c>
      <c r="X21">
        <v>17446</v>
      </c>
      <c r="Y21">
        <v>5.6082938198183703</v>
      </c>
      <c r="Z21">
        <v>0.35784597130950302</v>
      </c>
      <c r="AA21">
        <v>6.1314979724191497E-2</v>
      </c>
      <c r="AB21" s="9">
        <v>0.56815533925932404</v>
      </c>
    </row>
    <row r="22" spans="1:28" x14ac:dyDescent="0.2">
      <c r="A22" t="s">
        <v>3732</v>
      </c>
      <c r="B22" s="11" t="s">
        <v>3772</v>
      </c>
      <c r="C22">
        <v>19</v>
      </c>
      <c r="D22">
        <v>1.1350059737156499</v>
      </c>
      <c r="E22" s="2">
        <v>9.9414727890336206E-8</v>
      </c>
      <c r="F22" t="s">
        <v>3773</v>
      </c>
      <c r="G22">
        <v>1450</v>
      </c>
      <c r="H22">
        <v>54</v>
      </c>
      <c r="I22">
        <v>18082</v>
      </c>
      <c r="J22">
        <v>4.3877139208173697</v>
      </c>
      <c r="K22">
        <v>4.6892872806047998E-4</v>
      </c>
      <c r="L22" s="2">
        <v>3.1268758423519401E-5</v>
      </c>
      <c r="M22" s="9">
        <v>1.8803554860946601E-4</v>
      </c>
      <c r="P22" t="s">
        <v>3732</v>
      </c>
      <c r="Q22" s="9" t="s">
        <v>4038</v>
      </c>
      <c r="R22">
        <v>20</v>
      </c>
      <c r="S22">
        <v>1.5140045420136301</v>
      </c>
      <c r="T22">
        <v>3.6972297340515299E-4</v>
      </c>
      <c r="U22" t="s">
        <v>4039</v>
      </c>
      <c r="V22">
        <v>1130</v>
      </c>
      <c r="W22">
        <v>128</v>
      </c>
      <c r="X22">
        <v>18082</v>
      </c>
      <c r="Y22">
        <v>2.50027654867257</v>
      </c>
      <c r="Z22">
        <v>0.73211479913564903</v>
      </c>
      <c r="AA22">
        <v>9.6358733604286304E-2</v>
      </c>
      <c r="AB22" s="9">
        <v>0.67630687784745502</v>
      </c>
    </row>
    <row r="23" spans="1:28" x14ac:dyDescent="0.2">
      <c r="A23" t="s">
        <v>3732</v>
      </c>
      <c r="B23" s="9" t="s">
        <v>3774</v>
      </c>
      <c r="C23">
        <v>15</v>
      </c>
      <c r="D23">
        <v>0.89605734767025103</v>
      </c>
      <c r="E23" s="2">
        <v>1.2739244063367301E-7</v>
      </c>
      <c r="F23" t="s">
        <v>3775</v>
      </c>
      <c r="G23">
        <v>1450</v>
      </c>
      <c r="H23">
        <v>34</v>
      </c>
      <c r="I23">
        <v>18082</v>
      </c>
      <c r="J23">
        <v>5.5016227180527402</v>
      </c>
      <c r="K23">
        <v>6.0085698611744799E-4</v>
      </c>
      <c r="L23" s="2">
        <v>3.7564142763568702E-5</v>
      </c>
      <c r="M23" s="9">
        <v>2.4095324667738899E-4</v>
      </c>
      <c r="P23" t="s">
        <v>3732</v>
      </c>
      <c r="Q23" s="9" t="s">
        <v>4040</v>
      </c>
      <c r="R23">
        <v>13</v>
      </c>
      <c r="S23">
        <v>0.98410295230885703</v>
      </c>
      <c r="T23">
        <v>3.9056840582140599E-4</v>
      </c>
      <c r="U23" t="s">
        <v>4041</v>
      </c>
      <c r="V23">
        <v>1130</v>
      </c>
      <c r="W23">
        <v>62</v>
      </c>
      <c r="X23">
        <v>18082</v>
      </c>
      <c r="Y23">
        <v>3.3552098201541498</v>
      </c>
      <c r="Z23">
        <v>0.751292161951013</v>
      </c>
      <c r="AA23">
        <v>9.4611524172544897E-2</v>
      </c>
      <c r="AB23" s="9">
        <v>0.71430880372739303</v>
      </c>
    </row>
    <row r="24" spans="1:28" x14ac:dyDescent="0.2">
      <c r="A24" t="s">
        <v>3741</v>
      </c>
      <c r="B24" s="11" t="s">
        <v>3776</v>
      </c>
      <c r="C24">
        <v>8</v>
      </c>
      <c r="D24">
        <v>0.47789725209079997</v>
      </c>
      <c r="E24" s="2">
        <v>1.64421128683052E-7</v>
      </c>
      <c r="F24" t="s">
        <v>3777</v>
      </c>
      <c r="G24">
        <v>1410</v>
      </c>
      <c r="H24">
        <v>8</v>
      </c>
      <c r="I24">
        <v>17446</v>
      </c>
      <c r="J24">
        <v>12.3730496453901</v>
      </c>
      <c r="K24">
        <v>2.16354815094411E-4</v>
      </c>
      <c r="L24" s="2">
        <v>3.6062386932100802E-5</v>
      </c>
      <c r="M24" s="9">
        <v>2.68865669128537E-4</v>
      </c>
      <c r="P24" t="s">
        <v>3741</v>
      </c>
      <c r="Q24" s="9" t="s">
        <v>4042</v>
      </c>
      <c r="R24">
        <v>27</v>
      </c>
      <c r="S24">
        <v>2.0439061317184</v>
      </c>
      <c r="T24">
        <v>5.0669776615454298E-4</v>
      </c>
      <c r="U24" t="s">
        <v>4043</v>
      </c>
      <c r="V24">
        <v>1082</v>
      </c>
      <c r="W24">
        <v>208</v>
      </c>
      <c r="X24">
        <v>17446</v>
      </c>
      <c r="Y24">
        <v>2.0929990757855799</v>
      </c>
      <c r="Z24">
        <v>0.47330577590781198</v>
      </c>
      <c r="AA24">
        <v>7.7014625158117703E-2</v>
      </c>
      <c r="AB24" s="9">
        <v>0.82135593552710195</v>
      </c>
    </row>
    <row r="25" spans="1:28" x14ac:dyDescent="0.2">
      <c r="A25" t="s">
        <v>3732</v>
      </c>
      <c r="B25" s="11" t="s">
        <v>3778</v>
      </c>
      <c r="C25">
        <v>45</v>
      </c>
      <c r="D25">
        <v>2.6881720430107499</v>
      </c>
      <c r="E25" s="2">
        <v>1.5355524218935901E-7</v>
      </c>
      <c r="F25" t="s">
        <v>3779</v>
      </c>
      <c r="G25">
        <v>1450</v>
      </c>
      <c r="H25">
        <v>239</v>
      </c>
      <c r="I25">
        <v>18082</v>
      </c>
      <c r="J25">
        <v>2.3479728754869398</v>
      </c>
      <c r="K25">
        <v>7.2421132056854599E-4</v>
      </c>
      <c r="L25" s="2">
        <v>4.2615191256811798E-5</v>
      </c>
      <c r="M25" s="9">
        <v>2.9043815554796699E-4</v>
      </c>
      <c r="P25" t="s">
        <v>3732</v>
      </c>
      <c r="Q25" s="9" t="s">
        <v>4044</v>
      </c>
      <c r="R25">
        <v>9</v>
      </c>
      <c r="S25">
        <v>0.68130204390613203</v>
      </c>
      <c r="T25">
        <v>4.8830528165399697E-4</v>
      </c>
      <c r="U25" t="s">
        <v>4045</v>
      </c>
      <c r="V25">
        <v>1130</v>
      </c>
      <c r="W25">
        <v>31</v>
      </c>
      <c r="X25">
        <v>18082</v>
      </c>
      <c r="Y25">
        <v>4.6456751355980597</v>
      </c>
      <c r="Z25">
        <v>0.824438911993715</v>
      </c>
      <c r="AA25">
        <v>0.10951101678512</v>
      </c>
      <c r="AB25" s="9">
        <v>0.89230315874719901</v>
      </c>
    </row>
    <row r="26" spans="1:28" x14ac:dyDescent="0.2">
      <c r="A26" t="s">
        <v>3732</v>
      </c>
      <c r="B26" s="11" t="s">
        <v>3780</v>
      </c>
      <c r="C26">
        <v>20</v>
      </c>
      <c r="D26">
        <v>1.194743130227</v>
      </c>
      <c r="E26" s="2">
        <v>2.6578831775052501E-7</v>
      </c>
      <c r="F26" t="s">
        <v>3781</v>
      </c>
      <c r="G26">
        <v>1450</v>
      </c>
      <c r="H26">
        <v>63</v>
      </c>
      <c r="I26">
        <v>18082</v>
      </c>
      <c r="J26">
        <v>3.9588396278051401</v>
      </c>
      <c r="K26">
        <v>1.25320353379876E-3</v>
      </c>
      <c r="L26" s="2">
        <v>6.9663653931906197E-5</v>
      </c>
      <c r="M26" s="9">
        <v>5.02718045214401E-4</v>
      </c>
      <c r="P26" t="s">
        <v>3732</v>
      </c>
      <c r="Q26" s="9" t="s">
        <v>4046</v>
      </c>
      <c r="R26">
        <v>23</v>
      </c>
      <c r="S26">
        <v>1.7411052233156701</v>
      </c>
      <c r="T26">
        <v>5.1980036387985198E-4</v>
      </c>
      <c r="U26" t="s">
        <v>4047</v>
      </c>
      <c r="V26">
        <v>1130</v>
      </c>
      <c r="W26">
        <v>163</v>
      </c>
      <c r="X26">
        <v>18082</v>
      </c>
      <c r="Y26">
        <v>2.2579184537705599</v>
      </c>
      <c r="Z26">
        <v>0.84307860623315301</v>
      </c>
      <c r="AA26">
        <v>0.10930270209854701</v>
      </c>
      <c r="AB26" s="9">
        <v>0.94959639297807996</v>
      </c>
    </row>
    <row r="27" spans="1:28" x14ac:dyDescent="0.2">
      <c r="A27" t="s">
        <v>3732</v>
      </c>
      <c r="B27" s="11" t="s">
        <v>3782</v>
      </c>
      <c r="C27">
        <v>82</v>
      </c>
      <c r="D27">
        <v>4.8984468339307004</v>
      </c>
      <c r="E27" s="2">
        <v>2.7757224829214502E-7</v>
      </c>
      <c r="F27" t="s">
        <v>3783</v>
      </c>
      <c r="G27">
        <v>1450</v>
      </c>
      <c r="H27">
        <v>570</v>
      </c>
      <c r="I27">
        <v>18082</v>
      </c>
      <c r="J27">
        <v>1.7939794313369599</v>
      </c>
      <c r="K27">
        <v>1.3087289156129599E-3</v>
      </c>
      <c r="L27" s="2">
        <v>6.8923206224536001E-5</v>
      </c>
      <c r="M27" s="9">
        <v>5.25006382889881E-4</v>
      </c>
      <c r="P27" t="s">
        <v>3741</v>
      </c>
      <c r="Q27" s="9" t="s">
        <v>4048</v>
      </c>
      <c r="R27">
        <v>49</v>
      </c>
      <c r="S27">
        <v>3.7093111279333799</v>
      </c>
      <c r="T27">
        <v>6.9331058446183303E-4</v>
      </c>
      <c r="U27" t="s">
        <v>4049</v>
      </c>
      <c r="V27">
        <v>1082</v>
      </c>
      <c r="W27">
        <v>479</v>
      </c>
      <c r="X27">
        <v>17446</v>
      </c>
      <c r="Y27">
        <v>1.64941209158019</v>
      </c>
      <c r="Z27">
        <v>0.58411315368365702</v>
      </c>
      <c r="AA27">
        <v>9.2881739642927494E-2</v>
      </c>
      <c r="AB27" s="9">
        <v>1.1222562896477699</v>
      </c>
    </row>
    <row r="28" spans="1:28" x14ac:dyDescent="0.2">
      <c r="A28" t="s">
        <v>3732</v>
      </c>
      <c r="B28" s="11" t="s">
        <v>3784</v>
      </c>
      <c r="C28">
        <v>15</v>
      </c>
      <c r="D28">
        <v>0.89605734767025103</v>
      </c>
      <c r="E28" s="2">
        <v>2.9816627129909999E-7</v>
      </c>
      <c r="F28" t="s">
        <v>3785</v>
      </c>
      <c r="G28">
        <v>1450</v>
      </c>
      <c r="H28">
        <v>36</v>
      </c>
      <c r="I28">
        <v>18082</v>
      </c>
      <c r="J28">
        <v>5.1959770114942501</v>
      </c>
      <c r="K28">
        <v>1.4057596707977001E-3</v>
      </c>
      <c r="L28" s="2">
        <v>7.0334960275864096E-5</v>
      </c>
      <c r="M28" s="9">
        <v>5.6395827644495399E-4</v>
      </c>
      <c r="P28" t="s">
        <v>3741</v>
      </c>
      <c r="Q28" s="9" t="s">
        <v>4050</v>
      </c>
      <c r="R28">
        <v>7</v>
      </c>
      <c r="S28">
        <v>0.52990158970476897</v>
      </c>
      <c r="T28">
        <v>1.01865123721389E-3</v>
      </c>
      <c r="U28" t="s">
        <v>4051</v>
      </c>
      <c r="V28">
        <v>1082</v>
      </c>
      <c r="W28">
        <v>20</v>
      </c>
      <c r="X28">
        <v>17446</v>
      </c>
      <c r="Y28">
        <v>5.6433456561922402</v>
      </c>
      <c r="Z28">
        <v>0.72452284477250595</v>
      </c>
      <c r="AA28">
        <v>0.120960159476245</v>
      </c>
      <c r="AB28" s="9">
        <v>1.6447977314412201</v>
      </c>
    </row>
    <row r="29" spans="1:28" x14ac:dyDescent="0.2">
      <c r="A29" t="s">
        <v>3732</v>
      </c>
      <c r="B29" s="11" t="s">
        <v>3786</v>
      </c>
      <c r="C29">
        <v>37</v>
      </c>
      <c r="D29">
        <v>2.21027479091995</v>
      </c>
      <c r="E29" s="2">
        <v>7.6450357172872604E-7</v>
      </c>
      <c r="F29" t="s">
        <v>3787</v>
      </c>
      <c r="G29">
        <v>1450</v>
      </c>
      <c r="H29">
        <v>188</v>
      </c>
      <c r="I29">
        <v>18082</v>
      </c>
      <c r="J29">
        <v>2.4542699926632401</v>
      </c>
      <c r="K29">
        <v>3.6004320751258402E-3</v>
      </c>
      <c r="L29">
        <v>1.71743785129297E-4</v>
      </c>
      <c r="M29" s="9">
        <v>1.44599291470593E-3</v>
      </c>
      <c r="P29" t="s">
        <v>3732</v>
      </c>
      <c r="Q29" s="9" t="s">
        <v>4052</v>
      </c>
      <c r="R29">
        <v>26</v>
      </c>
      <c r="S29">
        <v>1.9682059046177101</v>
      </c>
      <c r="T29">
        <v>1.10645574455673E-3</v>
      </c>
      <c r="U29" t="s">
        <v>4053</v>
      </c>
      <c r="V29">
        <v>1130</v>
      </c>
      <c r="W29">
        <v>206</v>
      </c>
      <c r="X29">
        <v>18082</v>
      </c>
      <c r="Y29">
        <v>2.0196408626170599</v>
      </c>
      <c r="Z29">
        <v>0.98061735790692905</v>
      </c>
      <c r="AA29">
        <v>0.207024833385555</v>
      </c>
      <c r="AB29" s="9">
        <v>2.0110838365555401</v>
      </c>
    </row>
    <row r="30" spans="1:28" x14ac:dyDescent="0.2">
      <c r="A30" t="s">
        <v>3732</v>
      </c>
      <c r="B30" s="9" t="s">
        <v>3788</v>
      </c>
      <c r="C30">
        <v>12</v>
      </c>
      <c r="D30">
        <v>0.71684587813620104</v>
      </c>
      <c r="E30" s="2">
        <v>7.9045199428714705E-7</v>
      </c>
      <c r="F30" t="s">
        <v>3789</v>
      </c>
      <c r="G30">
        <v>1450</v>
      </c>
      <c r="H30">
        <v>24</v>
      </c>
      <c r="I30">
        <v>18082</v>
      </c>
      <c r="J30">
        <v>6.2351724137930997</v>
      </c>
      <c r="K30">
        <v>3.72240857913597E-3</v>
      </c>
      <c r="L30">
        <v>1.6950172309859699E-4</v>
      </c>
      <c r="M30" s="9">
        <v>1.4950717821538E-3</v>
      </c>
      <c r="P30" t="s">
        <v>3741</v>
      </c>
      <c r="Q30" s="9" t="s">
        <v>4054</v>
      </c>
      <c r="R30">
        <v>17</v>
      </c>
      <c r="S30">
        <v>1.2869038607115799</v>
      </c>
      <c r="T30">
        <v>1.4555145172257999E-3</v>
      </c>
      <c r="U30" t="s">
        <v>4055</v>
      </c>
      <c r="V30">
        <v>1082</v>
      </c>
      <c r="W30">
        <v>112</v>
      </c>
      <c r="X30">
        <v>17446</v>
      </c>
      <c r="Y30">
        <v>2.4473692896752</v>
      </c>
      <c r="Z30">
        <v>0.84158975622962195</v>
      </c>
      <c r="AA30">
        <v>0.154228544349025</v>
      </c>
      <c r="AB30" s="9">
        <v>2.34238384854322</v>
      </c>
    </row>
    <row r="31" spans="1:28" x14ac:dyDescent="0.2">
      <c r="A31" t="s">
        <v>3732</v>
      </c>
      <c r="B31" s="11" t="s">
        <v>3790</v>
      </c>
      <c r="C31">
        <v>22</v>
      </c>
      <c r="D31">
        <v>1.3142174432497</v>
      </c>
      <c r="E31" s="2">
        <v>8.3998634196052796E-7</v>
      </c>
      <c r="F31" t="s">
        <v>3791</v>
      </c>
      <c r="G31">
        <v>1450</v>
      </c>
      <c r="H31">
        <v>80</v>
      </c>
      <c r="I31">
        <v>18082</v>
      </c>
      <c r="J31">
        <v>3.4293448275862102</v>
      </c>
      <c r="K31">
        <v>3.9552146779589003E-3</v>
      </c>
      <c r="L31">
        <v>1.7229199192847499E-4</v>
      </c>
      <c r="M31" s="9">
        <v>1.5887610241516201E-3</v>
      </c>
      <c r="P31" t="s">
        <v>3732</v>
      </c>
      <c r="Q31" s="9" t="s">
        <v>4056</v>
      </c>
      <c r="R31">
        <v>5</v>
      </c>
      <c r="S31">
        <v>0.37850113550340703</v>
      </c>
      <c r="T31">
        <v>1.47773690305484E-3</v>
      </c>
      <c r="U31" t="s">
        <v>4057</v>
      </c>
      <c r="V31">
        <v>1130</v>
      </c>
      <c r="W31">
        <v>9</v>
      </c>
      <c r="X31">
        <v>18082</v>
      </c>
      <c r="Y31">
        <v>8.8898721730580093</v>
      </c>
      <c r="Z31">
        <v>0.994843987994255</v>
      </c>
      <c r="AA31">
        <v>0.25371222256090797</v>
      </c>
      <c r="AB31" s="9">
        <v>2.6773083541768199</v>
      </c>
    </row>
    <row r="32" spans="1:28" x14ac:dyDescent="0.2">
      <c r="A32" t="s">
        <v>3741</v>
      </c>
      <c r="B32" s="11" t="s">
        <v>3792</v>
      </c>
      <c r="C32">
        <v>9</v>
      </c>
      <c r="D32">
        <v>0.53763440860215095</v>
      </c>
      <c r="E32" s="2">
        <v>1.5804013951243E-6</v>
      </c>
      <c r="F32" t="s">
        <v>3793</v>
      </c>
      <c r="G32">
        <v>1410</v>
      </c>
      <c r="H32">
        <v>13</v>
      </c>
      <c r="I32">
        <v>17446</v>
      </c>
      <c r="J32">
        <v>8.5659574468085093</v>
      </c>
      <c r="K32">
        <v>2.0776485734602698E-3</v>
      </c>
      <c r="L32">
        <v>2.9707156255942601E-4</v>
      </c>
      <c r="M32" s="9">
        <v>2.5842850212121102E-3</v>
      </c>
      <c r="P32" t="s">
        <v>3741</v>
      </c>
      <c r="Q32" s="9" t="s">
        <v>4058</v>
      </c>
      <c r="R32">
        <v>4</v>
      </c>
      <c r="S32">
        <v>0.302800908402725</v>
      </c>
      <c r="T32">
        <v>2.1582539980048001E-3</v>
      </c>
      <c r="U32" t="s">
        <v>4059</v>
      </c>
      <c r="V32">
        <v>1082</v>
      </c>
      <c r="W32">
        <v>5</v>
      </c>
      <c r="X32">
        <v>17446</v>
      </c>
      <c r="Y32">
        <v>12.8990757855823</v>
      </c>
      <c r="Z32">
        <v>0.93498529322708301</v>
      </c>
      <c r="AA32">
        <v>0.20368609249966699</v>
      </c>
      <c r="AB32" s="9">
        <v>3.45478812631911</v>
      </c>
    </row>
    <row r="33" spans="1:28" x14ac:dyDescent="0.2">
      <c r="A33" t="s">
        <v>3732</v>
      </c>
      <c r="B33" s="11" t="s">
        <v>3794</v>
      </c>
      <c r="C33">
        <v>26</v>
      </c>
      <c r="D33">
        <v>1.5531660692950999</v>
      </c>
      <c r="E33" s="2">
        <v>1.49100375704206E-6</v>
      </c>
      <c r="F33" t="s">
        <v>3795</v>
      </c>
      <c r="G33">
        <v>1450</v>
      </c>
      <c r="H33">
        <v>110</v>
      </c>
      <c r="I33">
        <v>18082</v>
      </c>
      <c r="J33">
        <v>2.94753605015674</v>
      </c>
      <c r="K33">
        <v>7.0098763615654702E-3</v>
      </c>
      <c r="L33">
        <v>2.9306375550386399E-4</v>
      </c>
      <c r="M33" s="9">
        <v>2.8200873329553601E-3</v>
      </c>
      <c r="P33" t="s">
        <v>3732</v>
      </c>
      <c r="Q33" s="9" t="s">
        <v>4060</v>
      </c>
      <c r="R33">
        <v>17</v>
      </c>
      <c r="S33">
        <v>1.2869038607115799</v>
      </c>
      <c r="T33">
        <v>2.2809152433151399E-3</v>
      </c>
      <c r="U33" t="s">
        <v>4061</v>
      </c>
      <c r="V33">
        <v>1130</v>
      </c>
      <c r="W33">
        <v>116</v>
      </c>
      <c r="X33">
        <v>18082</v>
      </c>
      <c r="Y33">
        <v>2.3450869697894401</v>
      </c>
      <c r="Z33">
        <v>0.99970657837654398</v>
      </c>
      <c r="AA33">
        <v>0.34825376292582999</v>
      </c>
      <c r="AB33" s="9">
        <v>4.1039018442197897</v>
      </c>
    </row>
    <row r="34" spans="1:28" x14ac:dyDescent="0.2">
      <c r="A34" t="s">
        <v>3741</v>
      </c>
      <c r="B34" s="11" t="s">
        <v>3796</v>
      </c>
      <c r="C34">
        <v>9</v>
      </c>
      <c r="D34">
        <v>0.53763440860215095</v>
      </c>
      <c r="E34" s="2">
        <v>3.4254836640812602E-6</v>
      </c>
      <c r="F34" t="s">
        <v>3797</v>
      </c>
      <c r="G34">
        <v>1410</v>
      </c>
      <c r="H34">
        <v>14</v>
      </c>
      <c r="I34">
        <v>17446</v>
      </c>
      <c r="J34">
        <v>7.9541033434650403</v>
      </c>
      <c r="K34">
        <v>4.4977986931726797E-3</v>
      </c>
      <c r="L34">
        <v>5.6333429547561497E-4</v>
      </c>
      <c r="M34" s="9">
        <v>5.6012989956610902E-3</v>
      </c>
      <c r="P34" t="s">
        <v>3741</v>
      </c>
      <c r="Q34" s="9" t="s">
        <v>4062</v>
      </c>
      <c r="R34">
        <v>39</v>
      </c>
      <c r="S34">
        <v>2.9523088569265701</v>
      </c>
      <c r="T34">
        <v>2.97611668328645E-3</v>
      </c>
      <c r="U34" t="s">
        <v>4063</v>
      </c>
      <c r="V34">
        <v>1082</v>
      </c>
      <c r="W34">
        <v>384</v>
      </c>
      <c r="X34">
        <v>17446</v>
      </c>
      <c r="Y34">
        <v>1.6375779805915001</v>
      </c>
      <c r="Z34">
        <v>0.97695717800132398</v>
      </c>
      <c r="AA34">
        <v>0.25175951128098101</v>
      </c>
      <c r="AB34" s="9">
        <v>4.7344503273438496</v>
      </c>
    </row>
    <row r="35" spans="1:28" x14ac:dyDescent="0.2">
      <c r="A35" t="s">
        <v>3732</v>
      </c>
      <c r="B35" s="11" t="s">
        <v>3798</v>
      </c>
      <c r="C35">
        <v>53</v>
      </c>
      <c r="D35">
        <v>3.1660692951015501</v>
      </c>
      <c r="E35" s="2">
        <v>2.9964649845849102E-6</v>
      </c>
      <c r="F35" t="s">
        <v>3799</v>
      </c>
      <c r="G35">
        <v>1450</v>
      </c>
      <c r="H35">
        <v>335</v>
      </c>
      <c r="I35">
        <v>18082</v>
      </c>
      <c r="J35">
        <v>1.9729202264539401</v>
      </c>
      <c r="K35">
        <v>1.40378800107652E-2</v>
      </c>
      <c r="L35">
        <v>5.6533385769386201E-4</v>
      </c>
      <c r="M35" s="9">
        <v>5.6674431296976904E-3</v>
      </c>
    </row>
    <row r="36" spans="1:28" x14ac:dyDescent="0.2">
      <c r="A36" t="s">
        <v>3732</v>
      </c>
      <c r="B36" s="11" t="s">
        <v>3800</v>
      </c>
      <c r="C36">
        <v>9</v>
      </c>
      <c r="D36">
        <v>0.53763440860215095</v>
      </c>
      <c r="E36" s="2">
        <v>3.2308360677115798E-6</v>
      </c>
      <c r="F36" t="s">
        <v>3801</v>
      </c>
      <c r="G36">
        <v>1450</v>
      </c>
      <c r="H36">
        <v>14</v>
      </c>
      <c r="I36">
        <v>18082</v>
      </c>
      <c r="J36">
        <v>8.0166502463054208</v>
      </c>
      <c r="K36">
        <v>1.51275210552132E-2</v>
      </c>
      <c r="L36">
        <v>5.86101605748235E-4</v>
      </c>
      <c r="M36" s="9">
        <v>6.11071423500809E-3</v>
      </c>
    </row>
    <row r="37" spans="1:28" ht="15" x14ac:dyDescent="0.25">
      <c r="A37" t="s">
        <v>3732</v>
      </c>
      <c r="B37" s="11" t="s">
        <v>3802</v>
      </c>
      <c r="C37">
        <v>9</v>
      </c>
      <c r="D37">
        <v>0.53763440860215095</v>
      </c>
      <c r="E37" s="2">
        <v>3.2308360677115798E-6</v>
      </c>
      <c r="F37" t="s">
        <v>3803</v>
      </c>
      <c r="G37">
        <v>1450</v>
      </c>
      <c r="H37">
        <v>14</v>
      </c>
      <c r="I37">
        <v>18082</v>
      </c>
      <c r="J37">
        <v>8.0166502463054208</v>
      </c>
      <c r="K37">
        <v>1.51275210552132E-2</v>
      </c>
      <c r="L37">
        <v>5.86101605748235E-4</v>
      </c>
      <c r="M37" s="9">
        <v>6.11071423500809E-3</v>
      </c>
      <c r="P37" s="10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1:28" x14ac:dyDescent="0.2">
      <c r="A38" t="s">
        <v>3732</v>
      </c>
      <c r="B38" s="9" t="s">
        <v>3804</v>
      </c>
      <c r="C38">
        <v>22</v>
      </c>
      <c r="D38">
        <v>1.3142174432497</v>
      </c>
      <c r="E38" s="2">
        <v>3.6592556713006599E-6</v>
      </c>
      <c r="F38" t="s">
        <v>3805</v>
      </c>
      <c r="G38">
        <v>1450</v>
      </c>
      <c r="H38">
        <v>87</v>
      </c>
      <c r="I38">
        <v>18082</v>
      </c>
      <c r="J38">
        <v>3.15342053111375</v>
      </c>
      <c r="K38">
        <v>1.7116224040918299E-2</v>
      </c>
      <c r="L38">
        <v>6.3921782963960395E-4</v>
      </c>
      <c r="M38" s="9">
        <v>6.9209886992660499E-3</v>
      </c>
      <c r="P38" s="11"/>
      <c r="Q38" s="9"/>
      <c r="R38" s="11"/>
      <c r="S38" s="11"/>
      <c r="T38" s="12"/>
      <c r="U38" s="11"/>
      <c r="V38" s="11"/>
      <c r="W38" s="11"/>
      <c r="X38" s="11"/>
      <c r="Y38" s="11"/>
      <c r="Z38" s="11"/>
      <c r="AA38" s="12"/>
      <c r="AB38" s="9"/>
    </row>
    <row r="39" spans="1:28" x14ac:dyDescent="0.2">
      <c r="A39" t="s">
        <v>3732</v>
      </c>
      <c r="B39" s="11" t="s">
        <v>3806</v>
      </c>
      <c r="C39">
        <v>17</v>
      </c>
      <c r="D39">
        <v>1.0155316606929501</v>
      </c>
      <c r="E39" s="2">
        <v>3.92647395660394E-6</v>
      </c>
      <c r="F39" t="s">
        <v>3807</v>
      </c>
      <c r="G39">
        <v>1450</v>
      </c>
      <c r="H39">
        <v>55</v>
      </c>
      <c r="I39">
        <v>18082</v>
      </c>
      <c r="J39">
        <v>3.8544702194357399</v>
      </c>
      <c r="K39">
        <v>1.8354604771240599E-2</v>
      </c>
      <c r="L39">
        <v>6.6139334353043601E-4</v>
      </c>
      <c r="M39" s="9">
        <v>7.42637828019532E-3</v>
      </c>
      <c r="P39" s="11"/>
      <c r="Q39" s="9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9"/>
    </row>
    <row r="40" spans="1:28" x14ac:dyDescent="0.2">
      <c r="A40" t="s">
        <v>3732</v>
      </c>
      <c r="B40" s="11" t="s">
        <v>3808</v>
      </c>
      <c r="C40">
        <v>14</v>
      </c>
      <c r="D40">
        <v>0.83632019115890099</v>
      </c>
      <c r="E40" s="2">
        <v>4.2993523706418304E-6</v>
      </c>
      <c r="F40" t="s">
        <v>3809</v>
      </c>
      <c r="G40">
        <v>1450</v>
      </c>
      <c r="H40">
        <v>38</v>
      </c>
      <c r="I40">
        <v>18082</v>
      </c>
      <c r="J40">
        <v>4.59433756805808</v>
      </c>
      <c r="K40">
        <v>2.0080043887703701E-2</v>
      </c>
      <c r="L40">
        <v>6.9921709198594905E-4</v>
      </c>
      <c r="M40" s="9">
        <v>8.1315986758534499E-3</v>
      </c>
      <c r="P40" s="11"/>
      <c r="Q40" s="9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9"/>
    </row>
    <row r="41" spans="1:28" x14ac:dyDescent="0.2">
      <c r="A41" t="s">
        <v>3732</v>
      </c>
      <c r="B41" s="9" t="s">
        <v>3810</v>
      </c>
      <c r="C41">
        <v>37</v>
      </c>
      <c r="D41">
        <v>2.21027479091995</v>
      </c>
      <c r="E41" s="2">
        <v>4.93295021473669E-6</v>
      </c>
      <c r="F41" t="s">
        <v>3811</v>
      </c>
      <c r="G41">
        <v>1450</v>
      </c>
      <c r="H41">
        <v>203</v>
      </c>
      <c r="I41">
        <v>18082</v>
      </c>
      <c r="J41">
        <v>2.2729199932053699</v>
      </c>
      <c r="K41">
        <v>2.30049725049946E-2</v>
      </c>
      <c r="L41">
        <v>7.7548970289065299E-4</v>
      </c>
      <c r="M41" s="9">
        <v>9.3299037460026196E-3</v>
      </c>
      <c r="P41" s="11"/>
      <c r="Q41" s="9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9"/>
    </row>
    <row r="42" spans="1:28" x14ac:dyDescent="0.2">
      <c r="A42" t="s">
        <v>3732</v>
      </c>
      <c r="B42" s="9" t="s">
        <v>3812</v>
      </c>
      <c r="C42">
        <v>9</v>
      </c>
      <c r="D42">
        <v>0.53763440860215095</v>
      </c>
      <c r="E42" s="2">
        <v>6.4353266643438896E-6</v>
      </c>
      <c r="F42" t="s">
        <v>3813</v>
      </c>
      <c r="G42">
        <v>1450</v>
      </c>
      <c r="H42">
        <v>15</v>
      </c>
      <c r="I42">
        <v>18082</v>
      </c>
      <c r="J42">
        <v>7.4822068965517197</v>
      </c>
      <c r="K42">
        <v>2.99056739839565E-2</v>
      </c>
      <c r="L42">
        <v>9.7893887791111701E-4</v>
      </c>
      <c r="M42" s="9">
        <v>1.21712500195104E-2</v>
      </c>
      <c r="P42" s="11"/>
      <c r="Q42" s="9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9"/>
    </row>
    <row r="43" spans="1:28" x14ac:dyDescent="0.2">
      <c r="A43" t="s">
        <v>3732</v>
      </c>
      <c r="B43" s="11" t="s">
        <v>3814</v>
      </c>
      <c r="C43">
        <v>9</v>
      </c>
      <c r="D43">
        <v>0.53763440860215095</v>
      </c>
      <c r="E43" s="2">
        <v>6.4353266643438896E-6</v>
      </c>
      <c r="F43" t="s">
        <v>3815</v>
      </c>
      <c r="G43">
        <v>1450</v>
      </c>
      <c r="H43">
        <v>15</v>
      </c>
      <c r="I43">
        <v>18082</v>
      </c>
      <c r="J43">
        <v>7.4822068965517197</v>
      </c>
      <c r="K43">
        <v>2.99056739839565E-2</v>
      </c>
      <c r="L43">
        <v>9.7893887791111701E-4</v>
      </c>
      <c r="M43" s="9">
        <v>1.21712500195104E-2</v>
      </c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</row>
    <row r="44" spans="1:28" ht="15" x14ac:dyDescent="0.25">
      <c r="A44" t="s">
        <v>3732</v>
      </c>
      <c r="B44" s="11" t="s">
        <v>3816</v>
      </c>
      <c r="C44">
        <v>20</v>
      </c>
      <c r="D44">
        <v>1.194743130227</v>
      </c>
      <c r="E44" s="2">
        <v>9.1162577939468905E-6</v>
      </c>
      <c r="F44" t="s">
        <v>3817</v>
      </c>
      <c r="G44">
        <v>1450</v>
      </c>
      <c r="H44">
        <v>78</v>
      </c>
      <c r="I44">
        <v>18082</v>
      </c>
      <c r="J44">
        <v>3.19752431476569</v>
      </c>
      <c r="K44">
        <v>4.2098859837140103E-2</v>
      </c>
      <c r="L44">
        <v>1.34318150816226E-3</v>
      </c>
      <c r="M44" s="9">
        <v>1.7241329659900599E-2</v>
      </c>
      <c r="P44" s="10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</row>
    <row r="45" spans="1:28" x14ac:dyDescent="0.2">
      <c r="A45" t="s">
        <v>3741</v>
      </c>
      <c r="B45" s="11" t="s">
        <v>3818</v>
      </c>
      <c r="C45">
        <v>60</v>
      </c>
      <c r="D45">
        <v>3.5842293906810001</v>
      </c>
      <c r="E45" s="2">
        <v>1.12447040041186E-5</v>
      </c>
      <c r="F45" t="s">
        <v>3819</v>
      </c>
      <c r="G45">
        <v>1410</v>
      </c>
      <c r="H45">
        <v>412</v>
      </c>
      <c r="I45">
        <v>17446</v>
      </c>
      <c r="J45">
        <v>1.80190043379467</v>
      </c>
      <c r="K45">
        <v>1.46891596856493E-2</v>
      </c>
      <c r="L45">
        <v>1.64288383864097E-3</v>
      </c>
      <c r="M45" s="9">
        <v>1.8386066068687399E-2</v>
      </c>
      <c r="P45" s="11"/>
      <c r="Q45" s="13"/>
      <c r="R45" s="11"/>
      <c r="S45" s="11"/>
      <c r="T45" s="12"/>
      <c r="U45" s="11"/>
      <c r="V45" s="11"/>
      <c r="W45" s="11"/>
      <c r="X45" s="11"/>
      <c r="Y45" s="11"/>
      <c r="Z45" s="12"/>
      <c r="AA45" s="12"/>
      <c r="AB45" s="8"/>
    </row>
    <row r="46" spans="1:28" x14ac:dyDescent="0.2">
      <c r="A46" t="s">
        <v>3732</v>
      </c>
      <c r="B46" s="11" t="s">
        <v>3820</v>
      </c>
      <c r="C46">
        <v>12</v>
      </c>
      <c r="D46">
        <v>0.71684587813620104</v>
      </c>
      <c r="E46" s="2">
        <v>1.10250571669211E-5</v>
      </c>
      <c r="F46" t="s">
        <v>3821</v>
      </c>
      <c r="G46">
        <v>1450</v>
      </c>
      <c r="H46">
        <v>30</v>
      </c>
      <c r="I46">
        <v>18082</v>
      </c>
      <c r="J46">
        <v>4.9881379310344798</v>
      </c>
      <c r="K46">
        <v>5.0686803083281301E-2</v>
      </c>
      <c r="L46">
        <v>1.5750161295916599E-3</v>
      </c>
      <c r="M46" s="9">
        <v>2.0851033346147602E-2</v>
      </c>
      <c r="P46" s="11"/>
      <c r="Q46" s="13"/>
      <c r="R46" s="11"/>
      <c r="S46" s="11"/>
      <c r="T46" s="12"/>
      <c r="U46" s="11"/>
      <c r="V46" s="11"/>
      <c r="W46" s="11"/>
      <c r="X46" s="11"/>
      <c r="Y46" s="11"/>
      <c r="Z46" s="12"/>
      <c r="AA46" s="12"/>
      <c r="AB46" s="9"/>
    </row>
    <row r="47" spans="1:28" x14ac:dyDescent="0.2">
      <c r="A47" t="s">
        <v>3732</v>
      </c>
      <c r="B47" s="11" t="s">
        <v>3822</v>
      </c>
      <c r="C47">
        <v>8</v>
      </c>
      <c r="D47">
        <v>0.47789725209079997</v>
      </c>
      <c r="E47" s="2">
        <v>1.1559091973712099E-5</v>
      </c>
      <c r="F47" t="s">
        <v>3823</v>
      </c>
      <c r="G47">
        <v>1450</v>
      </c>
      <c r="H47">
        <v>12</v>
      </c>
      <c r="I47">
        <v>18082</v>
      </c>
      <c r="J47">
        <v>8.3135632183908008</v>
      </c>
      <c r="K47">
        <v>5.3075686263252903E-2</v>
      </c>
      <c r="L47">
        <v>1.6027175427115699E-3</v>
      </c>
      <c r="M47" s="9">
        <v>2.1860916971583301E-2</v>
      </c>
      <c r="P47" s="11"/>
      <c r="Q47" s="13"/>
      <c r="R47" s="11"/>
      <c r="S47" s="11"/>
      <c r="T47" s="12"/>
      <c r="U47" s="11"/>
      <c r="V47" s="11"/>
      <c r="W47" s="11"/>
      <c r="X47" s="11"/>
      <c r="Y47" s="11"/>
      <c r="Z47" s="12"/>
      <c r="AA47" s="12"/>
      <c r="AB47" s="9"/>
    </row>
    <row r="48" spans="1:28" x14ac:dyDescent="0.2">
      <c r="A48" t="s">
        <v>3732</v>
      </c>
      <c r="B48" s="9" t="s">
        <v>3824</v>
      </c>
      <c r="C48">
        <v>20</v>
      </c>
      <c r="D48">
        <v>1.194743130227</v>
      </c>
      <c r="E48" s="2">
        <v>1.3489523141003199E-5</v>
      </c>
      <c r="F48" t="s">
        <v>3825</v>
      </c>
      <c r="G48">
        <v>1450</v>
      </c>
      <c r="H48">
        <v>80</v>
      </c>
      <c r="I48">
        <v>18082</v>
      </c>
      <c r="J48">
        <v>3.1175862068965499</v>
      </c>
      <c r="K48">
        <v>6.16610107207732E-2</v>
      </c>
      <c r="L48">
        <v>1.81674769650952E-3</v>
      </c>
      <c r="M48" s="9">
        <v>2.55113677781416E-2</v>
      </c>
      <c r="P48" s="11"/>
      <c r="Q48" s="13"/>
      <c r="R48" s="11"/>
      <c r="S48" s="11"/>
      <c r="T48" s="12"/>
      <c r="U48" s="11"/>
      <c r="V48" s="11"/>
      <c r="W48" s="11"/>
      <c r="X48" s="11"/>
      <c r="Y48" s="11"/>
      <c r="Z48" s="11"/>
      <c r="AA48" s="12"/>
      <c r="AB48" s="9"/>
    </row>
    <row r="49" spans="1:28" x14ac:dyDescent="0.2">
      <c r="A49" t="s">
        <v>3741</v>
      </c>
      <c r="B49" s="11" t="s">
        <v>3826</v>
      </c>
      <c r="C49">
        <v>15</v>
      </c>
      <c r="D49">
        <v>0.89605734767025103</v>
      </c>
      <c r="E49" s="2">
        <v>1.6558510517005799E-5</v>
      </c>
      <c r="F49" t="s">
        <v>3827</v>
      </c>
      <c r="G49">
        <v>1410</v>
      </c>
      <c r="H49">
        <v>48</v>
      </c>
      <c r="I49">
        <v>17446</v>
      </c>
      <c r="J49">
        <v>3.8665780141843999</v>
      </c>
      <c r="K49">
        <v>2.15554677430062E-2</v>
      </c>
      <c r="L49">
        <v>2.1767454715430098E-3</v>
      </c>
      <c r="M49" s="9">
        <v>2.70734961659191E-2</v>
      </c>
      <c r="P49" s="11"/>
      <c r="Q49" s="13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9"/>
    </row>
    <row r="50" spans="1:28" x14ac:dyDescent="0.2">
      <c r="A50" t="s">
        <v>3741</v>
      </c>
      <c r="B50" s="9" t="s">
        <v>3828</v>
      </c>
      <c r="C50">
        <v>206</v>
      </c>
      <c r="D50">
        <v>12.3058542413381</v>
      </c>
      <c r="E50" s="2">
        <v>2.0648477147547499E-5</v>
      </c>
      <c r="F50" t="s">
        <v>3829</v>
      </c>
      <c r="G50">
        <v>1410</v>
      </c>
      <c r="H50">
        <v>1936</v>
      </c>
      <c r="I50">
        <v>17446</v>
      </c>
      <c r="J50">
        <v>1.31655383623469</v>
      </c>
      <c r="K50">
        <v>2.68077937455194E-2</v>
      </c>
      <c r="L50">
        <v>2.4672854603841098E-3</v>
      </c>
      <c r="M50" s="9">
        <v>3.3759613612904797E-2</v>
      </c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</row>
    <row r="51" spans="1:28" x14ac:dyDescent="0.2">
      <c r="A51" t="s">
        <v>3741</v>
      </c>
      <c r="B51" s="9" t="s">
        <v>3830</v>
      </c>
      <c r="C51">
        <v>45</v>
      </c>
      <c r="D51">
        <v>2.6881720430107499</v>
      </c>
      <c r="E51" s="2">
        <v>2.1203432818516501E-5</v>
      </c>
      <c r="F51" t="s">
        <v>3831</v>
      </c>
      <c r="G51">
        <v>1410</v>
      </c>
      <c r="H51">
        <v>284</v>
      </c>
      <c r="I51">
        <v>17446</v>
      </c>
      <c r="J51">
        <v>1.9605184297272999</v>
      </c>
      <c r="K51">
        <v>2.7518292485983399E-2</v>
      </c>
      <c r="L51">
        <v>2.3226329559320499E-3</v>
      </c>
      <c r="M51" s="9">
        <v>3.46668010866025E-2</v>
      </c>
    </row>
    <row r="52" spans="1:28" x14ac:dyDescent="0.2">
      <c r="A52" t="s">
        <v>3741</v>
      </c>
      <c r="B52" s="9" t="s">
        <v>3832</v>
      </c>
      <c r="C52">
        <v>8</v>
      </c>
      <c r="D52">
        <v>0.47789725209079997</v>
      </c>
      <c r="E52" s="2">
        <v>2.4522854456171101E-5</v>
      </c>
      <c r="F52" t="s">
        <v>3833</v>
      </c>
      <c r="G52">
        <v>1410</v>
      </c>
      <c r="H52">
        <v>13</v>
      </c>
      <c r="I52">
        <v>17446</v>
      </c>
      <c r="J52">
        <v>7.61418439716312</v>
      </c>
      <c r="K52">
        <v>3.1757273065120703E-2</v>
      </c>
      <c r="L52">
        <v>2.47941900988824E-3</v>
      </c>
      <c r="M52" s="9">
        <v>4.0092906861888301E-2</v>
      </c>
    </row>
    <row r="53" spans="1:28" x14ac:dyDescent="0.2">
      <c r="A53" t="s">
        <v>3741</v>
      </c>
      <c r="B53" s="11" t="s">
        <v>3834</v>
      </c>
      <c r="C53">
        <v>53</v>
      </c>
      <c r="D53">
        <v>3.1660692951015501</v>
      </c>
      <c r="E53" s="2">
        <v>2.6785162696857799E-5</v>
      </c>
      <c r="F53" t="s">
        <v>3835</v>
      </c>
      <c r="G53">
        <v>1410</v>
      </c>
      <c r="H53">
        <v>359</v>
      </c>
      <c r="I53">
        <v>17446</v>
      </c>
      <c r="J53">
        <v>1.82666192536399</v>
      </c>
      <c r="K53">
        <v>3.4635709910776698E-2</v>
      </c>
      <c r="L53">
        <v>2.5146719160047399E-3</v>
      </c>
      <c r="M53" s="9">
        <v>4.3790839570934097E-2</v>
      </c>
    </row>
    <row r="54" spans="1:28" x14ac:dyDescent="0.2">
      <c r="A54" t="s">
        <v>3732</v>
      </c>
      <c r="B54" s="11" t="s">
        <v>3836</v>
      </c>
      <c r="C54">
        <v>38</v>
      </c>
      <c r="D54">
        <v>2.2700119474312999</v>
      </c>
      <c r="E54" s="2">
        <v>2.6188114617903199E-5</v>
      </c>
      <c r="F54" t="s">
        <v>3837</v>
      </c>
      <c r="G54">
        <v>1450</v>
      </c>
      <c r="H54">
        <v>227</v>
      </c>
      <c r="I54">
        <v>18082</v>
      </c>
      <c r="J54">
        <v>2.0875467112258801</v>
      </c>
      <c r="K54">
        <v>0.116228861213442</v>
      </c>
      <c r="L54">
        <v>3.4262597812282402E-3</v>
      </c>
      <c r="M54" s="9">
        <v>4.9521293909149403E-2</v>
      </c>
    </row>
    <row r="55" spans="1:28" x14ac:dyDescent="0.2">
      <c r="A55" t="s">
        <v>3732</v>
      </c>
      <c r="B55" s="11" t="s">
        <v>3838</v>
      </c>
      <c r="C55">
        <v>12</v>
      </c>
      <c r="D55">
        <v>0.71684587813620104</v>
      </c>
      <c r="E55" s="2">
        <v>3.1203058227796898E-5</v>
      </c>
      <c r="F55" t="s">
        <v>3839</v>
      </c>
      <c r="G55">
        <v>1450</v>
      </c>
      <c r="H55">
        <v>33</v>
      </c>
      <c r="I55">
        <v>18082</v>
      </c>
      <c r="J55">
        <v>4.5346708463949801</v>
      </c>
      <c r="K55">
        <v>0.13689448115276401</v>
      </c>
      <c r="L55">
        <v>3.9709684341244804E-3</v>
      </c>
      <c r="M55" s="9">
        <v>5.9001819555104501E-2</v>
      </c>
    </row>
    <row r="56" spans="1:28" x14ac:dyDescent="0.2">
      <c r="A56" t="s">
        <v>3732</v>
      </c>
      <c r="B56" s="9" t="s">
        <v>3840</v>
      </c>
      <c r="C56">
        <v>55</v>
      </c>
      <c r="D56">
        <v>3.2855436081242502</v>
      </c>
      <c r="E56" s="2">
        <v>3.5435862472239998E-5</v>
      </c>
      <c r="F56" t="s">
        <v>3841</v>
      </c>
      <c r="G56">
        <v>1450</v>
      </c>
      <c r="H56">
        <v>384</v>
      </c>
      <c r="I56">
        <v>18082</v>
      </c>
      <c r="J56">
        <v>1.78611709770115</v>
      </c>
      <c r="K56">
        <v>0.15396061104483899</v>
      </c>
      <c r="L56">
        <v>4.3900554479556798E-3</v>
      </c>
      <c r="M56" s="9">
        <v>6.7003083040706499E-2</v>
      </c>
    </row>
    <row r="57" spans="1:28" x14ac:dyDescent="0.2">
      <c r="A57" t="s">
        <v>3732</v>
      </c>
      <c r="B57" s="11" t="s">
        <v>3842</v>
      </c>
      <c r="C57">
        <v>21</v>
      </c>
      <c r="D57">
        <v>1.25448028673835</v>
      </c>
      <c r="E57" s="2">
        <v>3.8256280477844198E-5</v>
      </c>
      <c r="F57" t="s">
        <v>3843</v>
      </c>
      <c r="G57">
        <v>1450</v>
      </c>
      <c r="H57">
        <v>93</v>
      </c>
      <c r="I57">
        <v>18082</v>
      </c>
      <c r="J57">
        <v>2.8158843159065601</v>
      </c>
      <c r="K57">
        <v>0.16514446734153501</v>
      </c>
      <c r="L57">
        <v>4.6174243023063798E-3</v>
      </c>
      <c r="M57" s="9">
        <v>7.2334178123123496E-2</v>
      </c>
    </row>
    <row r="58" spans="1:28" x14ac:dyDescent="0.2">
      <c r="A58" t="s">
        <v>3732</v>
      </c>
      <c r="B58" s="11" t="s">
        <v>3844</v>
      </c>
      <c r="C58">
        <v>34</v>
      </c>
      <c r="D58">
        <v>2.0310633213859002</v>
      </c>
      <c r="E58" s="2">
        <v>4.0111376542320601E-5</v>
      </c>
      <c r="F58" t="s">
        <v>3845</v>
      </c>
      <c r="G58">
        <v>1450</v>
      </c>
      <c r="H58">
        <v>197</v>
      </c>
      <c r="I58">
        <v>18082</v>
      </c>
      <c r="J58">
        <v>2.1522422545072599</v>
      </c>
      <c r="K58">
        <v>0.172419809995846</v>
      </c>
      <c r="L58">
        <v>4.7200571051971797E-3</v>
      </c>
      <c r="M58" s="9">
        <v>7.5840495026235896E-2</v>
      </c>
    </row>
    <row r="59" spans="1:28" x14ac:dyDescent="0.2">
      <c r="A59" t="s">
        <v>3732</v>
      </c>
      <c r="B59" s="11" t="s">
        <v>3846</v>
      </c>
      <c r="C59">
        <v>15</v>
      </c>
      <c r="D59">
        <v>0.89605734767025103</v>
      </c>
      <c r="E59" s="2">
        <v>4.1069178214305702E-5</v>
      </c>
      <c r="F59" t="s">
        <v>3847</v>
      </c>
      <c r="G59">
        <v>1450</v>
      </c>
      <c r="H59">
        <v>52</v>
      </c>
      <c r="I59">
        <v>18082</v>
      </c>
      <c r="J59">
        <v>3.5972148541114102</v>
      </c>
      <c r="K59">
        <v>0.17615128299499999</v>
      </c>
      <c r="L59">
        <v>4.7149073670138498E-3</v>
      </c>
      <c r="M59" s="9">
        <v>7.7650790265693104E-2</v>
      </c>
    </row>
    <row r="60" spans="1:28" x14ac:dyDescent="0.2">
      <c r="A60" t="s">
        <v>3732</v>
      </c>
      <c r="B60" s="9" t="s">
        <v>3848</v>
      </c>
      <c r="C60">
        <v>12</v>
      </c>
      <c r="D60">
        <v>0.71684587813620104</v>
      </c>
      <c r="E60" s="2">
        <v>4.2803463041317898E-5</v>
      </c>
      <c r="F60" t="s">
        <v>3849</v>
      </c>
      <c r="G60">
        <v>1450</v>
      </c>
      <c r="H60">
        <v>34</v>
      </c>
      <c r="I60">
        <v>18082</v>
      </c>
      <c r="J60">
        <v>4.4012981744421902</v>
      </c>
      <c r="K60">
        <v>0.18286508307619601</v>
      </c>
      <c r="L60">
        <v>4.79681693961831E-3</v>
      </c>
      <c r="M60" s="9">
        <v>8.0928600223917305E-2</v>
      </c>
    </row>
    <row r="61" spans="1:28" x14ac:dyDescent="0.2">
      <c r="A61" t="s">
        <v>3732</v>
      </c>
      <c r="B61" s="11" t="s">
        <v>3850</v>
      </c>
      <c r="C61">
        <v>28</v>
      </c>
      <c r="D61">
        <v>1.6726403823178</v>
      </c>
      <c r="E61" s="2">
        <v>4.9154983709076501E-5</v>
      </c>
      <c r="F61" t="s">
        <v>3851</v>
      </c>
      <c r="G61">
        <v>1450</v>
      </c>
      <c r="H61">
        <v>149</v>
      </c>
      <c r="I61">
        <v>18082</v>
      </c>
      <c r="J61">
        <v>2.34342050451284</v>
      </c>
      <c r="K61">
        <v>0.20698957659987099</v>
      </c>
      <c r="L61">
        <v>5.3789444885027297E-3</v>
      </c>
      <c r="M61" s="9">
        <v>9.2932147469215701E-2</v>
      </c>
    </row>
    <row r="62" spans="1:28" x14ac:dyDescent="0.2">
      <c r="A62" t="s">
        <v>3732</v>
      </c>
      <c r="B62" s="9" t="s">
        <v>3852</v>
      </c>
      <c r="C62">
        <v>115</v>
      </c>
      <c r="D62">
        <v>6.86977299880526</v>
      </c>
      <c r="E62" s="2">
        <v>5.71762562543011E-5</v>
      </c>
      <c r="F62" t="s">
        <v>3853</v>
      </c>
      <c r="G62">
        <v>1450</v>
      </c>
      <c r="H62">
        <v>995</v>
      </c>
      <c r="I62">
        <v>18082</v>
      </c>
      <c r="J62">
        <v>1.44129613585167</v>
      </c>
      <c r="K62">
        <v>0.23644131119685699</v>
      </c>
      <c r="L62">
        <v>6.11227289070293E-3</v>
      </c>
      <c r="M62" s="9">
        <v>0.108089356858465</v>
      </c>
    </row>
    <row r="63" spans="1:28" x14ac:dyDescent="0.2">
      <c r="A63" t="s">
        <v>3741</v>
      </c>
      <c r="B63" s="9" t="s">
        <v>3854</v>
      </c>
      <c r="C63">
        <v>9</v>
      </c>
      <c r="D63">
        <v>0.53763440860215095</v>
      </c>
      <c r="E63" s="2">
        <v>9.2468957436307804E-5</v>
      </c>
      <c r="F63" t="s">
        <v>3855</v>
      </c>
      <c r="G63">
        <v>1410</v>
      </c>
      <c r="H63">
        <v>20</v>
      </c>
      <c r="I63">
        <v>17446</v>
      </c>
      <c r="J63">
        <v>5.5678723404255299</v>
      </c>
      <c r="K63">
        <v>0.114581420468109</v>
      </c>
      <c r="L63">
        <v>8.0801635285200294E-3</v>
      </c>
      <c r="M63" s="9">
        <v>0.15110053374173299</v>
      </c>
    </row>
    <row r="64" spans="1:28" x14ac:dyDescent="0.2">
      <c r="A64" t="s">
        <v>3732</v>
      </c>
      <c r="B64" s="9" t="s">
        <v>3856</v>
      </c>
      <c r="C64">
        <v>10</v>
      </c>
      <c r="D64">
        <v>0.59737156511350098</v>
      </c>
      <c r="E64" s="2">
        <v>8.3325156253480606E-5</v>
      </c>
      <c r="F64" t="s">
        <v>3857</v>
      </c>
      <c r="G64">
        <v>1450</v>
      </c>
      <c r="H64">
        <v>25</v>
      </c>
      <c r="I64">
        <v>18082</v>
      </c>
      <c r="J64">
        <v>4.9881379310344798</v>
      </c>
      <c r="K64">
        <v>0.32506876464263501</v>
      </c>
      <c r="L64">
        <v>8.6984910066544296E-3</v>
      </c>
      <c r="M64" s="9">
        <v>0.157485890469478</v>
      </c>
    </row>
    <row r="65" spans="1:13" x14ac:dyDescent="0.2">
      <c r="A65" t="s">
        <v>3732</v>
      </c>
      <c r="B65" s="11" t="s">
        <v>3858</v>
      </c>
      <c r="C65">
        <v>17</v>
      </c>
      <c r="D65">
        <v>1.0155316606929501</v>
      </c>
      <c r="E65" s="2">
        <v>8.6494644246189195E-5</v>
      </c>
      <c r="F65" t="s">
        <v>3859</v>
      </c>
      <c r="G65">
        <v>1450</v>
      </c>
      <c r="H65">
        <v>69</v>
      </c>
      <c r="I65">
        <v>18082</v>
      </c>
      <c r="J65">
        <v>3.0724037981009502</v>
      </c>
      <c r="K65">
        <v>0.33508720416855198</v>
      </c>
      <c r="L65">
        <v>8.8324880368999496E-3</v>
      </c>
      <c r="M65" s="9">
        <v>0.163471633906354</v>
      </c>
    </row>
    <row r="66" spans="1:13" x14ac:dyDescent="0.2">
      <c r="A66" t="s">
        <v>3732</v>
      </c>
      <c r="B66" s="11" t="s">
        <v>3860</v>
      </c>
      <c r="C66">
        <v>11</v>
      </c>
      <c r="D66">
        <v>0.65710872162485101</v>
      </c>
      <c r="E66" s="2">
        <v>9.8176880767202894E-5</v>
      </c>
      <c r="F66" t="s">
        <v>3861</v>
      </c>
      <c r="G66">
        <v>1450</v>
      </c>
      <c r="H66">
        <v>31</v>
      </c>
      <c r="I66">
        <v>18082</v>
      </c>
      <c r="J66">
        <v>4.4249610678531699</v>
      </c>
      <c r="K66">
        <v>0.37074661316243901</v>
      </c>
      <c r="L66">
        <v>9.8073625955575894E-3</v>
      </c>
      <c r="M66" s="9">
        <v>0.18553121209599099</v>
      </c>
    </row>
    <row r="67" spans="1:13" x14ac:dyDescent="0.2">
      <c r="A67" t="s">
        <v>3732</v>
      </c>
      <c r="B67" s="11" t="s">
        <v>3862</v>
      </c>
      <c r="C67">
        <v>16</v>
      </c>
      <c r="D67">
        <v>0.95579450418160095</v>
      </c>
      <c r="E67">
        <v>1.25425400162677E-4</v>
      </c>
      <c r="F67" t="s">
        <v>3863</v>
      </c>
      <c r="G67">
        <v>1450</v>
      </c>
      <c r="H67">
        <v>64</v>
      </c>
      <c r="I67">
        <v>18082</v>
      </c>
      <c r="J67">
        <v>3.1175862068965499</v>
      </c>
      <c r="K67">
        <v>0.446666370883884</v>
      </c>
      <c r="L67">
        <v>1.22533535414145E-2</v>
      </c>
      <c r="M67" s="9">
        <v>0.23696667632406901</v>
      </c>
    </row>
    <row r="68" spans="1:13" x14ac:dyDescent="0.2">
      <c r="A68" t="s">
        <v>3741</v>
      </c>
      <c r="B68" s="9" t="s">
        <v>3864</v>
      </c>
      <c r="C68">
        <v>161</v>
      </c>
      <c r="D68">
        <v>9.6176821983273602</v>
      </c>
      <c r="E68">
        <v>1.5676187682505901E-4</v>
      </c>
      <c r="F68" t="s">
        <v>3865</v>
      </c>
      <c r="G68">
        <v>1410</v>
      </c>
      <c r="H68">
        <v>1507</v>
      </c>
      <c r="I68">
        <v>17446</v>
      </c>
      <c r="J68">
        <v>1.32187192628255</v>
      </c>
      <c r="K68">
        <v>0.186423079246266</v>
      </c>
      <c r="L68">
        <v>1.28118949587824E-2</v>
      </c>
      <c r="M68" s="9">
        <v>0.25603315545349398</v>
      </c>
    </row>
    <row r="69" spans="1:13" x14ac:dyDescent="0.2">
      <c r="A69" t="s">
        <v>3732</v>
      </c>
      <c r="B69" s="9" t="s">
        <v>3866</v>
      </c>
      <c r="C69">
        <v>76</v>
      </c>
      <c r="D69">
        <v>4.5400238948626104</v>
      </c>
      <c r="E69">
        <v>1.56421456587305E-4</v>
      </c>
      <c r="F69" t="s">
        <v>3867</v>
      </c>
      <c r="G69">
        <v>1450</v>
      </c>
      <c r="H69">
        <v>614</v>
      </c>
      <c r="I69">
        <v>18082</v>
      </c>
      <c r="J69">
        <v>1.54356059755139</v>
      </c>
      <c r="K69">
        <v>0.52195679207972301</v>
      </c>
      <c r="L69">
        <v>1.4949460258028201E-2</v>
      </c>
      <c r="M69" s="9">
        <v>0.29544563045615901</v>
      </c>
    </row>
    <row r="70" spans="1:13" x14ac:dyDescent="0.2">
      <c r="A70" t="s">
        <v>3732</v>
      </c>
      <c r="B70" s="11" t="s">
        <v>3868</v>
      </c>
      <c r="C70">
        <v>13</v>
      </c>
      <c r="D70">
        <v>0.77658303464755096</v>
      </c>
      <c r="E70">
        <v>1.5934599013844999E-4</v>
      </c>
      <c r="F70" t="s">
        <v>3869</v>
      </c>
      <c r="G70">
        <v>1450</v>
      </c>
      <c r="H70">
        <v>45</v>
      </c>
      <c r="I70">
        <v>18082</v>
      </c>
      <c r="J70">
        <v>3.6025440613026798</v>
      </c>
      <c r="K70">
        <v>0.528508538145678</v>
      </c>
      <c r="L70">
        <v>1.4924593296144199E-2</v>
      </c>
      <c r="M70" s="9">
        <v>0.30096154824836902</v>
      </c>
    </row>
    <row r="71" spans="1:13" x14ac:dyDescent="0.2">
      <c r="A71" t="s">
        <v>3732</v>
      </c>
      <c r="B71" s="9" t="s">
        <v>3870</v>
      </c>
      <c r="C71">
        <v>11</v>
      </c>
      <c r="D71">
        <v>0.65710872162485101</v>
      </c>
      <c r="E71">
        <v>1.7670389664209199E-4</v>
      </c>
      <c r="F71" t="s">
        <v>3871</v>
      </c>
      <c r="G71">
        <v>1450</v>
      </c>
      <c r="H71">
        <v>33</v>
      </c>
      <c r="I71">
        <v>18082</v>
      </c>
      <c r="J71">
        <v>4.1567816091954004</v>
      </c>
      <c r="K71">
        <v>0.56558833217166005</v>
      </c>
      <c r="L71">
        <v>1.6215379285985199E-2</v>
      </c>
      <c r="M71" s="9">
        <v>0.33369408099040998</v>
      </c>
    </row>
    <row r="72" spans="1:13" x14ac:dyDescent="0.2">
      <c r="A72" t="s">
        <v>3732</v>
      </c>
      <c r="B72" s="11" t="s">
        <v>3872</v>
      </c>
      <c r="C72">
        <v>5</v>
      </c>
      <c r="D72">
        <v>0.29868578255674999</v>
      </c>
      <c r="E72">
        <v>1.9226637687133299E-4</v>
      </c>
      <c r="F72" t="s">
        <v>3873</v>
      </c>
      <c r="G72">
        <v>1450</v>
      </c>
      <c r="H72">
        <v>5</v>
      </c>
      <c r="I72">
        <v>18082</v>
      </c>
      <c r="J72">
        <v>12.470344827586199</v>
      </c>
      <c r="K72">
        <v>0.59634712106079901</v>
      </c>
      <c r="L72">
        <v>1.7294850505941199E-2</v>
      </c>
      <c r="M72" s="9">
        <v>0.36303224922112898</v>
      </c>
    </row>
    <row r="73" spans="1:13" x14ac:dyDescent="0.2">
      <c r="A73" t="s">
        <v>3741</v>
      </c>
      <c r="B73" s="11" t="s">
        <v>3874</v>
      </c>
      <c r="C73">
        <v>24</v>
      </c>
      <c r="D73">
        <v>1.4336917562724001</v>
      </c>
      <c r="E73">
        <v>2.47740286242545E-4</v>
      </c>
      <c r="F73" t="s">
        <v>3875</v>
      </c>
      <c r="G73">
        <v>1410</v>
      </c>
      <c r="H73">
        <v>129</v>
      </c>
      <c r="I73">
        <v>17446</v>
      </c>
      <c r="J73">
        <v>2.30196272472373</v>
      </c>
      <c r="K73">
        <v>0.27824288916951301</v>
      </c>
      <c r="L73">
        <v>1.8997615485904201E-2</v>
      </c>
      <c r="M73" s="9">
        <v>0.40434233081514398</v>
      </c>
    </row>
    <row r="74" spans="1:13" x14ac:dyDescent="0.2">
      <c r="A74" t="s">
        <v>3732</v>
      </c>
      <c r="B74" s="11" t="s">
        <v>3876</v>
      </c>
      <c r="C74">
        <v>15</v>
      </c>
      <c r="D74">
        <v>0.89605734767025103</v>
      </c>
      <c r="E74">
        <v>2.6437507889456201E-4</v>
      </c>
      <c r="F74" t="s">
        <v>3877</v>
      </c>
      <c r="G74">
        <v>1450</v>
      </c>
      <c r="H74">
        <v>61</v>
      </c>
      <c r="I74">
        <v>18082</v>
      </c>
      <c r="J74">
        <v>3.0664782362916898</v>
      </c>
      <c r="K74">
        <v>0.71277417664647502</v>
      </c>
      <c r="L74">
        <v>2.3262635822996501E-2</v>
      </c>
      <c r="M74" s="9">
        <v>0.49886383562335301</v>
      </c>
    </row>
    <row r="75" spans="1:13" x14ac:dyDescent="0.2">
      <c r="A75" t="s">
        <v>3732</v>
      </c>
      <c r="B75" s="9" t="s">
        <v>3878</v>
      </c>
      <c r="C75">
        <v>7</v>
      </c>
      <c r="D75">
        <v>0.41816009557945</v>
      </c>
      <c r="E75">
        <v>2.7469298556686298E-4</v>
      </c>
      <c r="F75" t="s">
        <v>3879</v>
      </c>
      <c r="G75">
        <v>1450</v>
      </c>
      <c r="H75">
        <v>13</v>
      </c>
      <c r="I75">
        <v>18082</v>
      </c>
      <c r="J75">
        <v>6.71480106100796</v>
      </c>
      <c r="K75">
        <v>0.72642501862825004</v>
      </c>
      <c r="L75">
        <v>2.3717536201719701E-2</v>
      </c>
      <c r="M75" s="9">
        <v>0.51828538797586998</v>
      </c>
    </row>
    <row r="76" spans="1:13" x14ac:dyDescent="0.2">
      <c r="A76" t="s">
        <v>3732</v>
      </c>
      <c r="B76" s="11" t="s">
        <v>3880</v>
      </c>
      <c r="C76">
        <v>7</v>
      </c>
      <c r="D76">
        <v>0.41816009557945</v>
      </c>
      <c r="E76">
        <v>2.7469298556686298E-4</v>
      </c>
      <c r="F76" t="s">
        <v>3881</v>
      </c>
      <c r="G76">
        <v>1450</v>
      </c>
      <c r="H76">
        <v>13</v>
      </c>
      <c r="I76">
        <v>18082</v>
      </c>
      <c r="J76">
        <v>6.71480106100796</v>
      </c>
      <c r="K76">
        <v>0.72642501862825004</v>
      </c>
      <c r="L76">
        <v>2.3717536201719701E-2</v>
      </c>
      <c r="M76" s="9">
        <v>0.51828538797586998</v>
      </c>
    </row>
    <row r="77" spans="1:13" x14ac:dyDescent="0.2">
      <c r="A77" t="s">
        <v>3741</v>
      </c>
      <c r="B77" s="11" t="s">
        <v>3882</v>
      </c>
      <c r="C77">
        <v>161</v>
      </c>
      <c r="D77">
        <v>9.6176821983273602</v>
      </c>
      <c r="E77">
        <v>3.4385271034239001E-4</v>
      </c>
      <c r="F77" t="s">
        <v>3883</v>
      </c>
      <c r="G77">
        <v>1410</v>
      </c>
      <c r="H77">
        <v>1533</v>
      </c>
      <c r="I77">
        <v>17446</v>
      </c>
      <c r="J77">
        <v>1.29945270248389</v>
      </c>
      <c r="K77">
        <v>0.36401988577523398</v>
      </c>
      <c r="L77">
        <v>2.4830304866081999E-2</v>
      </c>
      <c r="M77" s="9">
        <v>0.56079585640173002</v>
      </c>
    </row>
    <row r="78" spans="1:13" x14ac:dyDescent="0.2">
      <c r="A78" t="s">
        <v>3732</v>
      </c>
      <c r="B78" s="9" t="s">
        <v>3884</v>
      </c>
      <c r="C78">
        <v>31</v>
      </c>
      <c r="D78">
        <v>1.8518518518518501</v>
      </c>
      <c r="E78">
        <v>3.1190540835335798E-4</v>
      </c>
      <c r="F78" t="s">
        <v>3885</v>
      </c>
      <c r="G78">
        <v>1450</v>
      </c>
      <c r="H78">
        <v>192</v>
      </c>
      <c r="I78">
        <v>18082</v>
      </c>
      <c r="J78">
        <v>2.0134410919540202</v>
      </c>
      <c r="K78">
        <v>0.77048783850445102</v>
      </c>
      <c r="L78">
        <v>2.6405110636639102E-2</v>
      </c>
      <c r="M78" s="9">
        <v>0.58830107448167901</v>
      </c>
    </row>
    <row r="79" spans="1:13" x14ac:dyDescent="0.2">
      <c r="A79" t="s">
        <v>3732</v>
      </c>
      <c r="B79" s="11" t="s">
        <v>3886</v>
      </c>
      <c r="C79">
        <v>6</v>
      </c>
      <c r="D79">
        <v>0.35842293906810002</v>
      </c>
      <c r="E79">
        <v>3.1435904225427099E-4</v>
      </c>
      <c r="F79" t="s">
        <v>3887</v>
      </c>
      <c r="G79">
        <v>1450</v>
      </c>
      <c r="H79">
        <v>9</v>
      </c>
      <c r="I79">
        <v>18082</v>
      </c>
      <c r="J79">
        <v>8.3135632183908008</v>
      </c>
      <c r="K79">
        <v>0.77313023086767696</v>
      </c>
      <c r="L79">
        <v>2.6141159092997201E-2</v>
      </c>
      <c r="M79" s="9">
        <v>0.59291597997496204</v>
      </c>
    </row>
    <row r="80" spans="1:13" x14ac:dyDescent="0.2">
      <c r="A80" t="s">
        <v>3732</v>
      </c>
      <c r="B80" s="11" t="s">
        <v>3888</v>
      </c>
      <c r="C80">
        <v>6</v>
      </c>
      <c r="D80">
        <v>0.35842293906810002</v>
      </c>
      <c r="E80">
        <v>3.1435904225427099E-4</v>
      </c>
      <c r="F80" t="s">
        <v>3889</v>
      </c>
      <c r="G80">
        <v>1450</v>
      </c>
      <c r="H80">
        <v>9</v>
      </c>
      <c r="I80">
        <v>18082</v>
      </c>
      <c r="J80">
        <v>8.3135632183908008</v>
      </c>
      <c r="K80">
        <v>0.77313023086767696</v>
      </c>
      <c r="L80">
        <v>2.6141159092997201E-2</v>
      </c>
      <c r="M80" s="9">
        <v>0.59291597997496204</v>
      </c>
    </row>
    <row r="81" spans="1:13" x14ac:dyDescent="0.2">
      <c r="A81" t="s">
        <v>3732</v>
      </c>
      <c r="B81" s="11" t="s">
        <v>3890</v>
      </c>
      <c r="C81">
        <v>22</v>
      </c>
      <c r="D81">
        <v>1.3142174432497</v>
      </c>
      <c r="E81">
        <v>3.29644098131519E-4</v>
      </c>
      <c r="F81" t="s">
        <v>3891</v>
      </c>
      <c r="G81">
        <v>1450</v>
      </c>
      <c r="H81">
        <v>116</v>
      </c>
      <c r="I81">
        <v>18082</v>
      </c>
      <c r="J81">
        <v>2.3650653983353198</v>
      </c>
      <c r="K81">
        <v>0.78891982737215904</v>
      </c>
      <c r="L81">
        <v>2.6920774692006599E-2</v>
      </c>
      <c r="M81" s="9">
        <v>0.62166023478607002</v>
      </c>
    </row>
    <row r="82" spans="1:13" x14ac:dyDescent="0.2">
      <c r="A82" t="s">
        <v>3741</v>
      </c>
      <c r="B82" s="9" t="s">
        <v>3892</v>
      </c>
      <c r="C82">
        <v>47</v>
      </c>
      <c r="D82">
        <v>2.8076463560334499</v>
      </c>
      <c r="E82">
        <v>4.29210634660037E-4</v>
      </c>
      <c r="F82" t="s">
        <v>3893</v>
      </c>
      <c r="G82">
        <v>1410</v>
      </c>
      <c r="H82">
        <v>342</v>
      </c>
      <c r="I82">
        <v>17446</v>
      </c>
      <c r="J82">
        <v>1.7003898635477599</v>
      </c>
      <c r="K82">
        <v>0.43161850968662102</v>
      </c>
      <c r="L82">
        <v>2.9297133918082401E-2</v>
      </c>
      <c r="M82" s="9">
        <v>0.69954952866337905</v>
      </c>
    </row>
    <row r="83" spans="1:13" x14ac:dyDescent="0.2">
      <c r="A83" t="s">
        <v>3732</v>
      </c>
      <c r="B83" s="9" t="s">
        <v>3894</v>
      </c>
      <c r="C83">
        <v>20</v>
      </c>
      <c r="D83">
        <v>1.194743130227</v>
      </c>
      <c r="E83">
        <v>3.7709323842297001E-4</v>
      </c>
      <c r="F83" t="s">
        <v>3895</v>
      </c>
      <c r="G83">
        <v>1450</v>
      </c>
      <c r="H83">
        <v>101</v>
      </c>
      <c r="I83">
        <v>18082</v>
      </c>
      <c r="J83">
        <v>2.4693752133834099</v>
      </c>
      <c r="K83">
        <v>0.83127100506002305</v>
      </c>
      <c r="L83">
        <v>3.02145034407552E-2</v>
      </c>
      <c r="M83" s="9">
        <v>0.71084039781155195</v>
      </c>
    </row>
    <row r="84" spans="1:13" x14ac:dyDescent="0.2">
      <c r="A84" t="s">
        <v>3732</v>
      </c>
      <c r="B84" s="9" t="s">
        <v>3896</v>
      </c>
      <c r="C84">
        <v>10</v>
      </c>
      <c r="D84">
        <v>0.59737156511350098</v>
      </c>
      <c r="E84">
        <v>4.04521744185105E-4</v>
      </c>
      <c r="F84" t="s">
        <v>3897</v>
      </c>
      <c r="G84">
        <v>1450</v>
      </c>
      <c r="H84">
        <v>30</v>
      </c>
      <c r="I84">
        <v>18082</v>
      </c>
      <c r="J84">
        <v>4.1567816091954004</v>
      </c>
      <c r="K84">
        <v>0.85175955792735303</v>
      </c>
      <c r="L84">
        <v>3.1836761819182997E-2</v>
      </c>
      <c r="M84" s="9">
        <v>0.76235741024370796</v>
      </c>
    </row>
    <row r="85" spans="1:13" x14ac:dyDescent="0.2">
      <c r="A85" t="s">
        <v>3732</v>
      </c>
      <c r="B85" s="9" t="s">
        <v>3898</v>
      </c>
      <c r="C85">
        <v>10</v>
      </c>
      <c r="D85">
        <v>0.59737156511350098</v>
      </c>
      <c r="E85">
        <v>4.04521744185105E-4</v>
      </c>
      <c r="F85" t="s">
        <v>3899</v>
      </c>
      <c r="G85">
        <v>1450</v>
      </c>
      <c r="H85">
        <v>30</v>
      </c>
      <c r="I85">
        <v>18082</v>
      </c>
      <c r="J85">
        <v>4.1567816091954004</v>
      </c>
      <c r="K85">
        <v>0.85175955792735303</v>
      </c>
      <c r="L85">
        <v>3.1836761819182997E-2</v>
      </c>
      <c r="M85" s="9">
        <v>0.76235741024370796</v>
      </c>
    </row>
    <row r="86" spans="1:13" x14ac:dyDescent="0.2">
      <c r="A86" t="s">
        <v>3732</v>
      </c>
      <c r="B86" s="11" t="s">
        <v>3900</v>
      </c>
      <c r="C86">
        <v>8</v>
      </c>
      <c r="D86">
        <v>0.47789725209079997</v>
      </c>
      <c r="E86">
        <v>4.4538195142211097E-4</v>
      </c>
      <c r="F86" t="s">
        <v>3901</v>
      </c>
      <c r="G86">
        <v>1450</v>
      </c>
      <c r="H86">
        <v>19</v>
      </c>
      <c r="I86">
        <v>18082</v>
      </c>
      <c r="J86">
        <v>5.2506715063520897</v>
      </c>
      <c r="K86">
        <v>0.877761366081103</v>
      </c>
      <c r="L86">
        <v>3.4423231687975099E-2</v>
      </c>
      <c r="M86" s="9">
        <v>0.83905528616882197</v>
      </c>
    </row>
    <row r="87" spans="1:13" x14ac:dyDescent="0.2">
      <c r="A87" t="s">
        <v>3732</v>
      </c>
      <c r="B87" s="11" t="s">
        <v>3902</v>
      </c>
      <c r="C87">
        <v>8</v>
      </c>
      <c r="D87">
        <v>0.47789725209079997</v>
      </c>
      <c r="E87">
        <v>4.4538195142211097E-4</v>
      </c>
      <c r="F87" t="s">
        <v>3903</v>
      </c>
      <c r="G87">
        <v>1450</v>
      </c>
      <c r="H87">
        <v>19</v>
      </c>
      <c r="I87">
        <v>18082</v>
      </c>
      <c r="J87">
        <v>5.2506715063520897</v>
      </c>
      <c r="K87">
        <v>0.877761366081103</v>
      </c>
      <c r="L87">
        <v>3.4423231687975099E-2</v>
      </c>
      <c r="M87" s="9">
        <v>0.83905528616882197</v>
      </c>
    </row>
    <row r="88" spans="1:13" x14ac:dyDescent="0.2">
      <c r="A88" t="s">
        <v>3741</v>
      </c>
      <c r="B88" s="9" t="s">
        <v>3904</v>
      </c>
      <c r="C88">
        <v>64</v>
      </c>
      <c r="D88">
        <v>3.8231780167263998</v>
      </c>
      <c r="E88">
        <v>5.6755382340914397E-4</v>
      </c>
      <c r="F88" t="s">
        <v>3905</v>
      </c>
      <c r="G88">
        <v>1410</v>
      </c>
      <c r="H88">
        <v>514</v>
      </c>
      <c r="I88">
        <v>17446</v>
      </c>
      <c r="J88">
        <v>1.5406131854182199</v>
      </c>
      <c r="K88">
        <v>0.52626769066152002</v>
      </c>
      <c r="L88">
        <v>3.6666528629327101E-2</v>
      </c>
      <c r="M88" s="9">
        <v>0.92404748188089603</v>
      </c>
    </row>
    <row r="89" spans="1:13" x14ac:dyDescent="0.2">
      <c r="A89" t="s">
        <v>3732</v>
      </c>
      <c r="B89" s="9" t="s">
        <v>3906</v>
      </c>
      <c r="C89">
        <v>5</v>
      </c>
      <c r="D89">
        <v>0.29868578255674999</v>
      </c>
      <c r="E89">
        <v>5.4001895081039197E-4</v>
      </c>
      <c r="F89" t="s">
        <v>3907</v>
      </c>
      <c r="G89">
        <v>1450</v>
      </c>
      <c r="H89">
        <v>6</v>
      </c>
      <c r="I89">
        <v>18082</v>
      </c>
      <c r="J89">
        <v>10.3919540229885</v>
      </c>
      <c r="K89">
        <v>0.92180093518346695</v>
      </c>
      <c r="L89">
        <v>4.0917949172007501E-2</v>
      </c>
      <c r="M89" s="9">
        <v>1.01648095164992</v>
      </c>
    </row>
    <row r="90" spans="1:13" x14ac:dyDescent="0.2">
      <c r="A90" t="s">
        <v>3732</v>
      </c>
      <c r="B90" s="11" t="s">
        <v>3908</v>
      </c>
      <c r="C90">
        <v>5</v>
      </c>
      <c r="D90">
        <v>0.29868578255674999</v>
      </c>
      <c r="E90">
        <v>5.4001895081039197E-4</v>
      </c>
      <c r="F90" t="s">
        <v>3909</v>
      </c>
      <c r="G90">
        <v>1450</v>
      </c>
      <c r="H90">
        <v>6</v>
      </c>
      <c r="I90">
        <v>18082</v>
      </c>
      <c r="J90">
        <v>10.3919540229885</v>
      </c>
      <c r="K90">
        <v>0.92180093518346695</v>
      </c>
      <c r="L90">
        <v>4.0917949172007501E-2</v>
      </c>
      <c r="M90" s="9">
        <v>1.01648095164992</v>
      </c>
    </row>
    <row r="91" spans="1:13" x14ac:dyDescent="0.2">
      <c r="A91" t="s">
        <v>3732</v>
      </c>
      <c r="B91" s="9" t="s">
        <v>3910</v>
      </c>
      <c r="C91">
        <v>25</v>
      </c>
      <c r="D91">
        <v>1.4934289127837499</v>
      </c>
      <c r="E91">
        <v>5.6955942595090798E-4</v>
      </c>
      <c r="F91" t="s">
        <v>3911</v>
      </c>
      <c r="G91">
        <v>1450</v>
      </c>
      <c r="H91">
        <v>146</v>
      </c>
      <c r="I91">
        <v>18082</v>
      </c>
      <c r="J91">
        <v>2.1353330184222998</v>
      </c>
      <c r="K91">
        <v>0.93197955226839801</v>
      </c>
      <c r="L91">
        <v>4.2427633825815499E-2</v>
      </c>
      <c r="M91" s="9">
        <v>1.0718018985628901</v>
      </c>
    </row>
    <row r="92" spans="1:13" x14ac:dyDescent="0.2">
      <c r="A92" t="s">
        <v>3732</v>
      </c>
      <c r="B92" s="11" t="s">
        <v>3912</v>
      </c>
      <c r="C92">
        <v>25</v>
      </c>
      <c r="D92">
        <v>1.4934289127837499</v>
      </c>
      <c r="E92">
        <v>5.6955942595090798E-4</v>
      </c>
      <c r="F92" t="s">
        <v>3913</v>
      </c>
      <c r="G92">
        <v>1450</v>
      </c>
      <c r="H92">
        <v>146</v>
      </c>
      <c r="I92">
        <v>18082</v>
      </c>
      <c r="J92">
        <v>2.1353330184222998</v>
      </c>
      <c r="K92">
        <v>0.93197955226839801</v>
      </c>
      <c r="L92">
        <v>4.2427633825815499E-2</v>
      </c>
      <c r="M92" s="9">
        <v>1.0718018985628901</v>
      </c>
    </row>
    <row r="93" spans="1:13" x14ac:dyDescent="0.2">
      <c r="A93" t="s">
        <v>3732</v>
      </c>
      <c r="B93" s="11" t="s">
        <v>3914</v>
      </c>
      <c r="C93">
        <v>31</v>
      </c>
      <c r="D93">
        <v>1.8518518518518501</v>
      </c>
      <c r="E93">
        <v>5.7840483335953798E-4</v>
      </c>
      <c r="F93" t="s">
        <v>3915</v>
      </c>
      <c r="G93">
        <v>1450</v>
      </c>
      <c r="H93">
        <v>199</v>
      </c>
      <c r="I93">
        <v>18082</v>
      </c>
      <c r="J93">
        <v>1.9426165309305099</v>
      </c>
      <c r="K93">
        <v>0.93476137103938495</v>
      </c>
      <c r="L93">
        <v>4.2403353999544403E-2</v>
      </c>
      <c r="M93" s="9">
        <v>1.0883611445827599</v>
      </c>
    </row>
    <row r="94" spans="1:13" x14ac:dyDescent="0.2">
      <c r="A94" t="s">
        <v>3732</v>
      </c>
      <c r="B94" s="9" t="s">
        <v>3916</v>
      </c>
      <c r="C94">
        <v>17</v>
      </c>
      <c r="D94">
        <v>1.0155316606929501</v>
      </c>
      <c r="E94">
        <v>6.09203519106132E-4</v>
      </c>
      <c r="F94" t="s">
        <v>3917</v>
      </c>
      <c r="G94">
        <v>1450</v>
      </c>
      <c r="H94">
        <v>81</v>
      </c>
      <c r="I94">
        <v>18082</v>
      </c>
      <c r="J94">
        <v>2.61723286504896</v>
      </c>
      <c r="K94">
        <v>0.94358939194116298</v>
      </c>
      <c r="L94">
        <v>4.3929292707499998E-2</v>
      </c>
      <c r="M94" s="9">
        <v>1.1459980426922101</v>
      </c>
    </row>
    <row r="95" spans="1:13" x14ac:dyDescent="0.2">
      <c r="A95" t="s">
        <v>3741</v>
      </c>
      <c r="B95" s="11" t="s">
        <v>3918</v>
      </c>
      <c r="C95">
        <v>10</v>
      </c>
      <c r="D95">
        <v>0.59737156511350098</v>
      </c>
      <c r="E95">
        <v>7.2495116844982401E-4</v>
      </c>
      <c r="F95" t="s">
        <v>3919</v>
      </c>
      <c r="G95">
        <v>1410</v>
      </c>
      <c r="H95">
        <v>32</v>
      </c>
      <c r="I95">
        <v>17446</v>
      </c>
      <c r="J95">
        <v>3.8665780141843999</v>
      </c>
      <c r="K95">
        <v>0.61494986006045105</v>
      </c>
      <c r="L95">
        <v>4.44295132695628E-2</v>
      </c>
      <c r="M95" s="9">
        <v>1.1788862827137401</v>
      </c>
    </row>
    <row r="96" spans="1:13" x14ac:dyDescent="0.2">
      <c r="A96" t="s">
        <v>3741</v>
      </c>
      <c r="B96" s="11" t="s">
        <v>3920</v>
      </c>
      <c r="C96">
        <v>7</v>
      </c>
      <c r="D96">
        <v>0.41816009557945</v>
      </c>
      <c r="E96">
        <v>7.2604394558116198E-4</v>
      </c>
      <c r="F96" t="s">
        <v>3921</v>
      </c>
      <c r="G96">
        <v>1410</v>
      </c>
      <c r="H96">
        <v>15</v>
      </c>
      <c r="I96">
        <v>17446</v>
      </c>
      <c r="J96">
        <v>5.7740898345153697</v>
      </c>
      <c r="K96">
        <v>0.61550360210404398</v>
      </c>
      <c r="L96">
        <v>4.2516128688777501E-2</v>
      </c>
      <c r="M96" s="9">
        <v>1.1806534225915599</v>
      </c>
    </row>
    <row r="97" spans="1:13" x14ac:dyDescent="0.2">
      <c r="A97" t="s">
        <v>3732</v>
      </c>
      <c r="B97" s="11" t="s">
        <v>3922</v>
      </c>
      <c r="C97">
        <v>24</v>
      </c>
      <c r="D97">
        <v>1.4336917562724001</v>
      </c>
      <c r="E97">
        <v>6.6852798970167102E-4</v>
      </c>
      <c r="F97" t="s">
        <v>3923</v>
      </c>
      <c r="G97">
        <v>1450</v>
      </c>
      <c r="H97">
        <v>139</v>
      </c>
      <c r="I97">
        <v>18082</v>
      </c>
      <c r="J97">
        <v>2.15315306375589</v>
      </c>
      <c r="K97">
        <v>0.95736883978449905</v>
      </c>
      <c r="L97">
        <v>4.73817896698727E-2</v>
      </c>
      <c r="M97" s="9">
        <v>1.2569286785812901</v>
      </c>
    </row>
    <row r="98" spans="1:13" x14ac:dyDescent="0.2">
      <c r="A98" t="s">
        <v>3732</v>
      </c>
      <c r="B98" s="9" t="s">
        <v>3924</v>
      </c>
      <c r="C98">
        <v>13</v>
      </c>
      <c r="D98">
        <v>0.77658303464755096</v>
      </c>
      <c r="E98">
        <v>6.7749184096651703E-4</v>
      </c>
      <c r="F98" t="s">
        <v>3925</v>
      </c>
      <c r="G98">
        <v>1450</v>
      </c>
      <c r="H98">
        <v>52</v>
      </c>
      <c r="I98">
        <v>18082</v>
      </c>
      <c r="J98">
        <v>3.1175862068965499</v>
      </c>
      <c r="K98">
        <v>0.95913534476117901</v>
      </c>
      <c r="L98">
        <v>4.7291991900084498E-2</v>
      </c>
      <c r="M98" s="9">
        <v>1.27367989832574</v>
      </c>
    </row>
    <row r="99" spans="1:13" x14ac:dyDescent="0.2">
      <c r="A99" t="s">
        <v>3732</v>
      </c>
      <c r="B99" s="9" t="s">
        <v>3926</v>
      </c>
      <c r="C99">
        <v>7</v>
      </c>
      <c r="D99">
        <v>0.41816009557945</v>
      </c>
      <c r="E99">
        <v>6.9648550145677698E-4</v>
      </c>
      <c r="F99" t="s">
        <v>3927</v>
      </c>
      <c r="G99">
        <v>1450</v>
      </c>
      <c r="H99">
        <v>15</v>
      </c>
      <c r="I99">
        <v>18082</v>
      </c>
      <c r="J99">
        <v>5.81949425287356</v>
      </c>
      <c r="K99">
        <v>0.96264032854330495</v>
      </c>
      <c r="L99">
        <v>4.7878038130395602E-2</v>
      </c>
      <c r="M99" s="9">
        <v>1.30916545615044</v>
      </c>
    </row>
    <row r="100" spans="1:13" x14ac:dyDescent="0.2">
      <c r="A100" t="s">
        <v>3732</v>
      </c>
      <c r="B100" s="9" t="s">
        <v>3928</v>
      </c>
      <c r="C100">
        <v>9</v>
      </c>
      <c r="D100">
        <v>0.53763440860215095</v>
      </c>
      <c r="E100">
        <v>7.0290266570206697E-4</v>
      </c>
      <c r="F100" t="s">
        <v>3929</v>
      </c>
      <c r="G100">
        <v>1450</v>
      </c>
      <c r="H100">
        <v>26</v>
      </c>
      <c r="I100">
        <v>18082</v>
      </c>
      <c r="J100">
        <v>4.3166578249336904</v>
      </c>
      <c r="K100">
        <v>0.96375525375845705</v>
      </c>
      <c r="L100">
        <v>4.7615261560141203E-2</v>
      </c>
      <c r="M100" s="9">
        <v>1.32115181295943</v>
      </c>
    </row>
    <row r="101" spans="1:13" x14ac:dyDescent="0.2">
      <c r="A101" t="s">
        <v>3732</v>
      </c>
      <c r="B101" s="9" t="s">
        <v>3930</v>
      </c>
      <c r="C101">
        <v>15</v>
      </c>
      <c r="D101">
        <v>0.89605734767025103</v>
      </c>
      <c r="E101">
        <v>7.3087452060857498E-4</v>
      </c>
      <c r="F101" t="s">
        <v>3931</v>
      </c>
      <c r="G101">
        <v>1450</v>
      </c>
      <c r="H101">
        <v>67</v>
      </c>
      <c r="I101">
        <v>18082</v>
      </c>
      <c r="J101">
        <v>2.7918682449819898</v>
      </c>
      <c r="K101">
        <v>0.96823933572744303</v>
      </c>
      <c r="L101">
        <v>4.87640509727695E-2</v>
      </c>
      <c r="M101" s="9">
        <v>1.37338318667014</v>
      </c>
    </row>
    <row r="102" spans="1:13" x14ac:dyDescent="0.2">
      <c r="A102" t="s">
        <v>3732</v>
      </c>
      <c r="B102" s="11" t="s">
        <v>3932</v>
      </c>
      <c r="C102">
        <v>16</v>
      </c>
      <c r="D102">
        <v>0.95579450418160095</v>
      </c>
      <c r="E102">
        <v>7.7874765882870599E-4</v>
      </c>
      <c r="F102" t="s">
        <v>3933</v>
      </c>
      <c r="G102">
        <v>1450</v>
      </c>
      <c r="H102">
        <v>75</v>
      </c>
      <c r="I102">
        <v>18082</v>
      </c>
      <c r="J102">
        <v>2.66034022988506</v>
      </c>
      <c r="K102">
        <v>0.97466485731517905</v>
      </c>
      <c r="L102">
        <v>5.1153307812678399E-2</v>
      </c>
      <c r="M102" s="9">
        <v>1.4627151399940499</v>
      </c>
    </row>
    <row r="103" spans="1:13" x14ac:dyDescent="0.2">
      <c r="A103" t="s">
        <v>3741</v>
      </c>
      <c r="B103" s="9" t="s">
        <v>3934</v>
      </c>
      <c r="C103">
        <v>8</v>
      </c>
      <c r="D103">
        <v>0.47789725209079997</v>
      </c>
      <c r="E103">
        <v>9.3366110234662902E-4</v>
      </c>
      <c r="F103" t="s">
        <v>3935</v>
      </c>
      <c r="G103">
        <v>1410</v>
      </c>
      <c r="H103">
        <v>21</v>
      </c>
      <c r="I103">
        <v>17446</v>
      </c>
      <c r="J103">
        <v>4.7135427220533597</v>
      </c>
      <c r="K103">
        <v>0.70749454465616901</v>
      </c>
      <c r="L103">
        <v>5.2043446133448801E-2</v>
      </c>
      <c r="M103" s="9">
        <v>1.51585528432745</v>
      </c>
    </row>
    <row r="104" spans="1:13" x14ac:dyDescent="0.2">
      <c r="A104" t="s">
        <v>3732</v>
      </c>
      <c r="B104" s="11" t="s">
        <v>3936</v>
      </c>
      <c r="C104">
        <v>19</v>
      </c>
      <c r="D104">
        <v>1.1350059737156499</v>
      </c>
      <c r="E104">
        <v>9.1536970342895102E-4</v>
      </c>
      <c r="F104" t="s">
        <v>3937</v>
      </c>
      <c r="G104">
        <v>1450</v>
      </c>
      <c r="H104">
        <v>100</v>
      </c>
      <c r="I104">
        <v>18082</v>
      </c>
      <c r="J104">
        <v>2.3693655172413801</v>
      </c>
      <c r="K104">
        <v>0.98670931782892102</v>
      </c>
      <c r="L104">
        <v>5.9040159707631497E-2</v>
      </c>
      <c r="M104" s="9">
        <v>1.7172325734077301</v>
      </c>
    </row>
    <row r="105" spans="1:13" x14ac:dyDescent="0.2">
      <c r="A105" t="s">
        <v>3741</v>
      </c>
      <c r="B105" s="9" t="s">
        <v>3938</v>
      </c>
      <c r="C105">
        <v>7</v>
      </c>
      <c r="D105">
        <v>0.41816009557945</v>
      </c>
      <c r="E105">
        <v>1.08270729058606E-3</v>
      </c>
      <c r="F105" t="s">
        <v>3939</v>
      </c>
      <c r="G105">
        <v>1410</v>
      </c>
      <c r="H105">
        <v>16</v>
      </c>
      <c r="I105">
        <v>17446</v>
      </c>
      <c r="J105">
        <v>5.4132092198581603</v>
      </c>
      <c r="K105">
        <v>0.75963933082426804</v>
      </c>
      <c r="L105">
        <v>5.7670815142784201E-2</v>
      </c>
      <c r="M105" s="9">
        <v>1.7558346323165099</v>
      </c>
    </row>
    <row r="106" spans="1:13" x14ac:dyDescent="0.2">
      <c r="A106" t="s">
        <v>3732</v>
      </c>
      <c r="B106" s="11" t="s">
        <v>3940</v>
      </c>
      <c r="C106">
        <v>11</v>
      </c>
      <c r="D106">
        <v>0.65710872162485101</v>
      </c>
      <c r="E106">
        <v>9.6587506671968603E-4</v>
      </c>
      <c r="F106" t="s">
        <v>3941</v>
      </c>
      <c r="G106">
        <v>1450</v>
      </c>
      <c r="H106">
        <v>40</v>
      </c>
      <c r="I106">
        <v>18082</v>
      </c>
      <c r="J106">
        <v>3.4293448275862102</v>
      </c>
      <c r="K106">
        <v>0.98952957568893796</v>
      </c>
      <c r="L106">
        <v>6.1359035522741599E-2</v>
      </c>
      <c r="M106" s="9">
        <v>1.81116284589742</v>
      </c>
    </row>
    <row r="107" spans="1:13" x14ac:dyDescent="0.2">
      <c r="A107" t="s">
        <v>3732</v>
      </c>
      <c r="B107" s="9" t="s">
        <v>3942</v>
      </c>
      <c r="C107">
        <v>13</v>
      </c>
      <c r="D107">
        <v>0.77658303464755096</v>
      </c>
      <c r="E107">
        <v>9.7004365904655395E-4</v>
      </c>
      <c r="F107" t="s">
        <v>3943</v>
      </c>
      <c r="G107">
        <v>1450</v>
      </c>
      <c r="H107">
        <v>54</v>
      </c>
      <c r="I107">
        <v>18082</v>
      </c>
      <c r="J107">
        <v>3.0021200510855701</v>
      </c>
      <c r="K107">
        <v>0.98973368573255405</v>
      </c>
      <c r="L107">
        <v>6.0797795058838797E-2</v>
      </c>
      <c r="M107" s="9">
        <v>1.81891182709253</v>
      </c>
    </row>
    <row r="108" spans="1:13" x14ac:dyDescent="0.2">
      <c r="A108" t="s">
        <v>3741</v>
      </c>
      <c r="B108" s="9" t="s">
        <v>3944</v>
      </c>
      <c r="C108">
        <v>5</v>
      </c>
      <c r="D108">
        <v>0.29868578255674999</v>
      </c>
      <c r="E108">
        <v>1.21532803820158E-3</v>
      </c>
      <c r="F108" t="s">
        <v>3945</v>
      </c>
      <c r="G108">
        <v>1410</v>
      </c>
      <c r="H108">
        <v>7</v>
      </c>
      <c r="I108">
        <v>17446</v>
      </c>
      <c r="J108">
        <v>8.8378926038500492</v>
      </c>
      <c r="K108">
        <v>0.79817299654608198</v>
      </c>
      <c r="L108">
        <v>6.20079211013062E-2</v>
      </c>
      <c r="M108" s="9">
        <v>1.96890567950906</v>
      </c>
    </row>
    <row r="109" spans="1:13" x14ac:dyDescent="0.2">
      <c r="A109" t="s">
        <v>3732</v>
      </c>
      <c r="B109" s="9" t="s">
        <v>3946</v>
      </c>
      <c r="C109">
        <v>51</v>
      </c>
      <c r="D109">
        <v>3.04659498207885</v>
      </c>
      <c r="E109">
        <v>1.1184770253194201E-3</v>
      </c>
      <c r="F109" t="s">
        <v>3947</v>
      </c>
      <c r="G109">
        <v>1450</v>
      </c>
      <c r="H109">
        <v>400</v>
      </c>
      <c r="I109">
        <v>18082</v>
      </c>
      <c r="J109">
        <v>1.58996896551724</v>
      </c>
      <c r="K109">
        <v>0.99490720200544303</v>
      </c>
      <c r="L109">
        <v>6.8864413492426002E-2</v>
      </c>
      <c r="M109" s="9">
        <v>2.0944568780921999</v>
      </c>
    </row>
    <row r="110" spans="1:13" x14ac:dyDescent="0.2">
      <c r="A110" t="s">
        <v>3732</v>
      </c>
      <c r="B110" s="11" t="s">
        <v>3948</v>
      </c>
      <c r="C110">
        <v>5</v>
      </c>
      <c r="D110">
        <v>0.29868578255674999</v>
      </c>
      <c r="E110">
        <v>1.1799252417269001E-3</v>
      </c>
      <c r="F110" t="s">
        <v>3949</v>
      </c>
      <c r="G110">
        <v>1450</v>
      </c>
      <c r="H110">
        <v>7</v>
      </c>
      <c r="I110">
        <v>18082</v>
      </c>
      <c r="J110">
        <v>8.9073891625615804</v>
      </c>
      <c r="K110">
        <v>0.99619018303478202</v>
      </c>
      <c r="L110">
        <v>7.1578074497954294E-2</v>
      </c>
      <c r="M110" s="9">
        <v>2.2083120901822699</v>
      </c>
    </row>
    <row r="111" spans="1:13" x14ac:dyDescent="0.2">
      <c r="A111" t="s">
        <v>3732</v>
      </c>
      <c r="B111" s="9" t="s">
        <v>3950</v>
      </c>
      <c r="C111">
        <v>12</v>
      </c>
      <c r="D111">
        <v>0.71684587813620104</v>
      </c>
      <c r="E111">
        <v>1.19354216582643E-3</v>
      </c>
      <c r="F111" t="s">
        <v>3951</v>
      </c>
      <c r="G111">
        <v>1450</v>
      </c>
      <c r="H111">
        <v>48</v>
      </c>
      <c r="I111">
        <v>18082</v>
      </c>
      <c r="J111">
        <v>3.1175862068965499</v>
      </c>
      <c r="K111">
        <v>0.99642751951736896</v>
      </c>
      <c r="L111">
        <v>7.1456540894846501E-2</v>
      </c>
      <c r="M111" s="9">
        <v>2.2335254246259599</v>
      </c>
    </row>
    <row r="112" spans="1:13" x14ac:dyDescent="0.2">
      <c r="A112" t="s">
        <v>3732</v>
      </c>
      <c r="B112" s="9" t="s">
        <v>3952</v>
      </c>
      <c r="C112">
        <v>8</v>
      </c>
      <c r="D112">
        <v>0.47789725209079997</v>
      </c>
      <c r="E112">
        <v>1.2176920680476899E-3</v>
      </c>
      <c r="F112" t="s">
        <v>3953</v>
      </c>
      <c r="G112">
        <v>1450</v>
      </c>
      <c r="H112">
        <v>22</v>
      </c>
      <c r="I112">
        <v>18082</v>
      </c>
      <c r="J112">
        <v>4.5346708463949801</v>
      </c>
      <c r="K112">
        <v>0.99681267057289102</v>
      </c>
      <c r="L112">
        <v>7.1938036768323596E-2</v>
      </c>
      <c r="M112" s="9">
        <v>2.2782266631888199</v>
      </c>
    </row>
    <row r="113" spans="1:13" x14ac:dyDescent="0.2">
      <c r="A113" t="s">
        <v>3732</v>
      </c>
      <c r="B113" s="9" t="s">
        <v>3954</v>
      </c>
      <c r="C113">
        <v>29</v>
      </c>
      <c r="D113">
        <v>1.73237753882915</v>
      </c>
      <c r="E113">
        <v>1.34135227089186E-3</v>
      </c>
      <c r="F113" t="s">
        <v>3955</v>
      </c>
      <c r="G113">
        <v>1450</v>
      </c>
      <c r="H113">
        <v>191</v>
      </c>
      <c r="I113">
        <v>18082</v>
      </c>
      <c r="J113">
        <v>1.89340314136126</v>
      </c>
      <c r="K113">
        <v>0.99822285687017798</v>
      </c>
      <c r="L113">
        <v>7.7980659831746596E-2</v>
      </c>
      <c r="M113" s="9">
        <v>2.5068173399843801</v>
      </c>
    </row>
    <row r="114" spans="1:13" x14ac:dyDescent="0.2">
      <c r="A114" t="s">
        <v>3732</v>
      </c>
      <c r="B114" s="11" t="s">
        <v>3956</v>
      </c>
      <c r="C114">
        <v>10</v>
      </c>
      <c r="D114">
        <v>0.59737156511350098</v>
      </c>
      <c r="E114">
        <v>1.3864334577298699E-3</v>
      </c>
      <c r="F114" t="s">
        <v>3957</v>
      </c>
      <c r="G114">
        <v>1450</v>
      </c>
      <c r="H114">
        <v>35</v>
      </c>
      <c r="I114">
        <v>18082</v>
      </c>
      <c r="J114">
        <v>3.5629556650246301</v>
      </c>
      <c r="K114">
        <v>0.99856376721297702</v>
      </c>
      <c r="L114">
        <v>7.9517567716169996E-2</v>
      </c>
      <c r="M114" s="9">
        <v>2.59002562069481</v>
      </c>
    </row>
    <row r="115" spans="1:13" x14ac:dyDescent="0.2">
      <c r="A115" t="s">
        <v>3732</v>
      </c>
      <c r="B115" s="11" t="s">
        <v>3958</v>
      </c>
      <c r="C115">
        <v>20</v>
      </c>
      <c r="D115">
        <v>1.194743130227</v>
      </c>
      <c r="E115">
        <v>1.39911489583964E-3</v>
      </c>
      <c r="F115" t="s">
        <v>3959</v>
      </c>
      <c r="G115">
        <v>1450</v>
      </c>
      <c r="H115">
        <v>112</v>
      </c>
      <c r="I115">
        <v>18082</v>
      </c>
      <c r="J115">
        <v>2.2268472906403902</v>
      </c>
      <c r="K115">
        <v>0.99864729121013096</v>
      </c>
      <c r="L115">
        <v>7.9253548256536202E-2</v>
      </c>
      <c r="M115" s="9">
        <v>2.6134201706454001</v>
      </c>
    </row>
    <row r="116" spans="1:13" x14ac:dyDescent="0.2">
      <c r="A116" t="s">
        <v>3732</v>
      </c>
      <c r="B116" s="9" t="s">
        <v>3960</v>
      </c>
      <c r="C116">
        <v>15</v>
      </c>
      <c r="D116">
        <v>0.89605734767025103</v>
      </c>
      <c r="E116">
        <v>1.53230133687906E-3</v>
      </c>
      <c r="F116" t="s">
        <v>3961</v>
      </c>
      <c r="G116">
        <v>1450</v>
      </c>
      <c r="H116">
        <v>72</v>
      </c>
      <c r="I116">
        <v>18082</v>
      </c>
      <c r="J116">
        <v>2.5979885057471299</v>
      </c>
      <c r="K116">
        <v>0.99927905101557402</v>
      </c>
      <c r="L116">
        <v>8.5447380601949702E-2</v>
      </c>
      <c r="M116" s="9">
        <v>2.8587995455755499</v>
      </c>
    </row>
    <row r="117" spans="1:13" x14ac:dyDescent="0.2">
      <c r="A117" t="s">
        <v>3732</v>
      </c>
      <c r="B117" s="9" t="s">
        <v>3962</v>
      </c>
      <c r="C117">
        <v>17</v>
      </c>
      <c r="D117">
        <v>1.0155316606929501</v>
      </c>
      <c r="E117">
        <v>1.5444247804973501E-3</v>
      </c>
      <c r="F117" t="s">
        <v>3963</v>
      </c>
      <c r="G117">
        <v>1450</v>
      </c>
      <c r="H117">
        <v>88</v>
      </c>
      <c r="I117">
        <v>18082</v>
      </c>
      <c r="J117">
        <v>2.4090438871473401</v>
      </c>
      <c r="K117">
        <v>0.99931919096820798</v>
      </c>
      <c r="L117">
        <v>8.5090035926362301E-2</v>
      </c>
      <c r="M117" s="9">
        <v>2.88110637422889</v>
      </c>
    </row>
    <row r="118" spans="1:13" x14ac:dyDescent="0.2">
      <c r="A118" t="s">
        <v>3732</v>
      </c>
      <c r="B118" s="9" t="s">
        <v>3964</v>
      </c>
      <c r="C118">
        <v>9</v>
      </c>
      <c r="D118">
        <v>0.53763440860215095</v>
      </c>
      <c r="E118">
        <v>1.55583419545258E-3</v>
      </c>
      <c r="F118" t="s">
        <v>3965</v>
      </c>
      <c r="G118">
        <v>1450</v>
      </c>
      <c r="H118">
        <v>29</v>
      </c>
      <c r="I118">
        <v>18082</v>
      </c>
      <c r="J118">
        <v>3.8701070154577901</v>
      </c>
      <c r="K118">
        <v>0.99935492366964995</v>
      </c>
      <c r="L118">
        <v>8.4703968020422099E-2</v>
      </c>
      <c r="M118" s="9">
        <v>2.9020949768196802</v>
      </c>
    </row>
    <row r="119" spans="1:13" x14ac:dyDescent="0.2">
      <c r="A119" t="s">
        <v>3741</v>
      </c>
      <c r="B119" s="9" t="s">
        <v>3966</v>
      </c>
      <c r="C119">
        <v>18</v>
      </c>
      <c r="D119">
        <v>1.0752688172042999</v>
      </c>
      <c r="E119">
        <v>1.84473504259967E-3</v>
      </c>
      <c r="F119" t="s">
        <v>3967</v>
      </c>
      <c r="G119">
        <v>1410</v>
      </c>
      <c r="H119">
        <v>97</v>
      </c>
      <c r="I119">
        <v>17446</v>
      </c>
      <c r="J119">
        <v>2.29602983110331</v>
      </c>
      <c r="K119">
        <v>0.911955532433673</v>
      </c>
      <c r="L119">
        <v>8.9223915692105693E-2</v>
      </c>
      <c r="M119" s="9">
        <v>2.9742209308207301</v>
      </c>
    </row>
    <row r="120" spans="1:13" x14ac:dyDescent="0.2">
      <c r="A120" t="s">
        <v>3732</v>
      </c>
      <c r="B120" s="9" t="s">
        <v>3968</v>
      </c>
      <c r="C120">
        <v>24</v>
      </c>
      <c r="D120">
        <v>1.4336917562724001</v>
      </c>
      <c r="E120">
        <v>1.60110849691851E-3</v>
      </c>
      <c r="F120" t="s">
        <v>3969</v>
      </c>
      <c r="G120">
        <v>1450</v>
      </c>
      <c r="H120">
        <v>148</v>
      </c>
      <c r="I120">
        <v>18082</v>
      </c>
      <c r="J120">
        <v>2.0222180801491101</v>
      </c>
      <c r="K120">
        <v>0.999479168383831</v>
      </c>
      <c r="L120">
        <v>8.6069726069852595E-2</v>
      </c>
      <c r="M120" s="9">
        <v>2.9853386184261499</v>
      </c>
    </row>
    <row r="121" spans="1:13" x14ac:dyDescent="0.2">
      <c r="A121" t="s">
        <v>3732</v>
      </c>
      <c r="B121" s="9" t="s">
        <v>3970</v>
      </c>
      <c r="C121">
        <v>6</v>
      </c>
      <c r="D121">
        <v>0.35842293906810002</v>
      </c>
      <c r="E121">
        <v>1.6105811286244701E-3</v>
      </c>
      <c r="F121" t="s">
        <v>3971</v>
      </c>
      <c r="G121">
        <v>1450</v>
      </c>
      <c r="H121">
        <v>12</v>
      </c>
      <c r="I121">
        <v>18082</v>
      </c>
      <c r="J121">
        <v>6.2351724137930997</v>
      </c>
      <c r="K121">
        <v>0.99950196864547303</v>
      </c>
      <c r="L121">
        <v>8.5583200374779997E-2</v>
      </c>
      <c r="M121" s="9">
        <v>3.00274692983225</v>
      </c>
    </row>
    <row r="122" spans="1:13" x14ac:dyDescent="0.2">
      <c r="A122" t="s">
        <v>3732</v>
      </c>
      <c r="B122" s="9" t="s">
        <v>3972</v>
      </c>
      <c r="C122">
        <v>6</v>
      </c>
      <c r="D122">
        <v>0.35842293906810002</v>
      </c>
      <c r="E122">
        <v>1.6105811286244701E-3</v>
      </c>
      <c r="F122" t="s">
        <v>3973</v>
      </c>
      <c r="G122">
        <v>1450</v>
      </c>
      <c r="H122">
        <v>12</v>
      </c>
      <c r="I122">
        <v>18082</v>
      </c>
      <c r="J122">
        <v>6.2351724137930997</v>
      </c>
      <c r="K122">
        <v>0.99950196864547303</v>
      </c>
      <c r="L122">
        <v>8.5583200374779997E-2</v>
      </c>
      <c r="M122" s="9">
        <v>3.00274692983225</v>
      </c>
    </row>
    <row r="123" spans="1:13" x14ac:dyDescent="0.2">
      <c r="A123" t="s">
        <v>3732</v>
      </c>
      <c r="B123" s="9" t="s">
        <v>3974</v>
      </c>
      <c r="C123">
        <v>6</v>
      </c>
      <c r="D123">
        <v>0.35842293906810002</v>
      </c>
      <c r="E123">
        <v>1.6105811286244701E-3</v>
      </c>
      <c r="F123" t="s">
        <v>3975</v>
      </c>
      <c r="G123">
        <v>1450</v>
      </c>
      <c r="H123">
        <v>12</v>
      </c>
      <c r="I123">
        <v>18082</v>
      </c>
      <c r="J123">
        <v>6.2351724137930997</v>
      </c>
      <c r="K123">
        <v>0.99950196864547303</v>
      </c>
      <c r="L123">
        <v>8.5583200374779997E-2</v>
      </c>
      <c r="M123" s="9">
        <v>3.00274692983225</v>
      </c>
    </row>
    <row r="124" spans="1:13" x14ac:dyDescent="0.2">
      <c r="A124" t="s">
        <v>3732</v>
      </c>
      <c r="B124" s="9" t="s">
        <v>3976</v>
      </c>
      <c r="C124">
        <v>11</v>
      </c>
      <c r="D124">
        <v>0.65710872162485101</v>
      </c>
      <c r="E124">
        <v>1.7529520011930299E-3</v>
      </c>
      <c r="F124" t="s">
        <v>3977</v>
      </c>
      <c r="G124">
        <v>1450</v>
      </c>
      <c r="H124">
        <v>43</v>
      </c>
      <c r="I124">
        <v>18082</v>
      </c>
      <c r="J124">
        <v>3.1900882117081002</v>
      </c>
      <c r="K124">
        <v>0.99974587514466196</v>
      </c>
      <c r="L124">
        <v>9.1765023783108995E-2</v>
      </c>
      <c r="M124" s="9">
        <v>3.2640326067159098</v>
      </c>
    </row>
    <row r="125" spans="1:13" x14ac:dyDescent="0.2">
      <c r="A125" t="s">
        <v>3741</v>
      </c>
      <c r="B125" s="9" t="s">
        <v>3978</v>
      </c>
      <c r="C125">
        <v>114</v>
      </c>
      <c r="D125">
        <v>6.8100358422939102</v>
      </c>
      <c r="E125">
        <v>2.0813795473989599E-3</v>
      </c>
      <c r="F125" t="s">
        <v>3979</v>
      </c>
      <c r="G125">
        <v>1410</v>
      </c>
      <c r="H125">
        <v>1075</v>
      </c>
      <c r="I125">
        <v>17446</v>
      </c>
      <c r="J125">
        <v>1.31211875309253</v>
      </c>
      <c r="K125">
        <v>0.93555544225091902</v>
      </c>
      <c r="L125">
        <v>9.6567339459949095E-2</v>
      </c>
      <c r="M125" s="9">
        <v>3.3496894688863601</v>
      </c>
    </row>
    <row r="126" spans="1:13" x14ac:dyDescent="0.2">
      <c r="A126" t="s">
        <v>3732</v>
      </c>
      <c r="B126" s="9" t="s">
        <v>3980</v>
      </c>
      <c r="C126">
        <v>4</v>
      </c>
      <c r="D126">
        <v>0.23894862604539999</v>
      </c>
      <c r="E126">
        <v>1.9312216408632699E-3</v>
      </c>
      <c r="F126" t="s">
        <v>3981</v>
      </c>
      <c r="G126">
        <v>1450</v>
      </c>
      <c r="H126">
        <v>4</v>
      </c>
      <c r="I126">
        <v>18082</v>
      </c>
      <c r="J126">
        <v>12.470344827586199</v>
      </c>
      <c r="K126">
        <v>0.99989057959982097</v>
      </c>
      <c r="L126">
        <v>9.9523477511416505E-2</v>
      </c>
      <c r="M126" s="9">
        <v>3.5902614846305498</v>
      </c>
    </row>
    <row r="127" spans="1:13" x14ac:dyDescent="0.2">
      <c r="A127" t="s">
        <v>3732</v>
      </c>
      <c r="B127" s="11" t="s">
        <v>3982</v>
      </c>
      <c r="C127">
        <v>12</v>
      </c>
      <c r="D127">
        <v>0.71684587813620104</v>
      </c>
      <c r="E127">
        <v>2.01562745554757E-3</v>
      </c>
      <c r="F127" t="s">
        <v>3983</v>
      </c>
      <c r="G127">
        <v>1450</v>
      </c>
      <c r="H127">
        <v>51</v>
      </c>
      <c r="I127">
        <v>18082</v>
      </c>
      <c r="J127">
        <v>2.93419878296146</v>
      </c>
      <c r="K127">
        <v>0.999926580961078</v>
      </c>
      <c r="L127">
        <v>0.102528732916728</v>
      </c>
      <c r="M127" s="9">
        <v>3.7443582335818699</v>
      </c>
    </row>
    <row r="128" spans="1:13" x14ac:dyDescent="0.2">
      <c r="A128" t="s">
        <v>3732</v>
      </c>
      <c r="B128" s="9" t="s">
        <v>3984</v>
      </c>
      <c r="C128">
        <v>7</v>
      </c>
      <c r="D128">
        <v>0.41816009557945</v>
      </c>
      <c r="E128">
        <v>2.0957717952525502E-3</v>
      </c>
      <c r="F128" t="s">
        <v>3985</v>
      </c>
      <c r="G128">
        <v>1450</v>
      </c>
      <c r="H128">
        <v>18</v>
      </c>
      <c r="I128">
        <v>18082</v>
      </c>
      <c r="J128">
        <v>4.8495785440613002</v>
      </c>
      <c r="K128">
        <v>0.99994973628783901</v>
      </c>
      <c r="L128">
        <v>0.105254568828408</v>
      </c>
      <c r="M128" s="9">
        <v>3.8904590233759402</v>
      </c>
    </row>
    <row r="129" spans="1:13" x14ac:dyDescent="0.2">
      <c r="A129" t="s">
        <v>3741</v>
      </c>
      <c r="B129" s="11" t="s">
        <v>3986</v>
      </c>
      <c r="C129">
        <v>15</v>
      </c>
      <c r="D129">
        <v>0.89605734767025103</v>
      </c>
      <c r="E129">
        <v>2.4656585862227001E-3</v>
      </c>
      <c r="F129" t="s">
        <v>3987</v>
      </c>
      <c r="G129">
        <v>1410</v>
      </c>
      <c r="H129">
        <v>75</v>
      </c>
      <c r="I129">
        <v>17446</v>
      </c>
      <c r="J129">
        <v>2.4746099290780101</v>
      </c>
      <c r="K129">
        <v>0.96117976237165104</v>
      </c>
      <c r="L129">
        <v>0.1095506503555</v>
      </c>
      <c r="M129" s="9">
        <v>3.9564954051077601</v>
      </c>
    </row>
    <row r="130" spans="1:13" x14ac:dyDescent="0.2">
      <c r="A130" t="s">
        <v>3732</v>
      </c>
      <c r="B130" s="9" t="s">
        <v>3988</v>
      </c>
      <c r="C130">
        <v>19</v>
      </c>
      <c r="D130">
        <v>1.1350059737156499</v>
      </c>
      <c r="E130">
        <v>2.2607059925683999E-3</v>
      </c>
      <c r="F130" t="s">
        <v>3989</v>
      </c>
      <c r="G130">
        <v>1450</v>
      </c>
      <c r="H130">
        <v>108</v>
      </c>
      <c r="I130">
        <v>18082</v>
      </c>
      <c r="J130">
        <v>2.1938569604086799</v>
      </c>
      <c r="K130">
        <v>0.99997695554615895</v>
      </c>
      <c r="L130">
        <v>0.111877321160678</v>
      </c>
      <c r="M130" s="9">
        <v>4.1904686204116803</v>
      </c>
    </row>
    <row r="131" spans="1:13" x14ac:dyDescent="0.2">
      <c r="A131" t="s">
        <v>3732</v>
      </c>
      <c r="B131" s="9" t="s">
        <v>3990</v>
      </c>
      <c r="C131">
        <v>15</v>
      </c>
      <c r="D131">
        <v>0.89605734767025103</v>
      </c>
      <c r="E131">
        <v>2.2955156621702801E-3</v>
      </c>
      <c r="F131" t="s">
        <v>3991</v>
      </c>
      <c r="G131">
        <v>1450</v>
      </c>
      <c r="H131">
        <v>75</v>
      </c>
      <c r="I131">
        <v>18082</v>
      </c>
      <c r="J131">
        <v>2.4940689655172399</v>
      </c>
      <c r="K131">
        <v>0.99998045307251804</v>
      </c>
      <c r="L131">
        <v>0.112325774466875</v>
      </c>
      <c r="M131" s="9">
        <v>4.2536727491042097</v>
      </c>
    </row>
    <row r="132" spans="1:13" x14ac:dyDescent="0.2">
      <c r="A132" t="s">
        <v>3732</v>
      </c>
      <c r="B132" s="9" t="s">
        <v>3992</v>
      </c>
      <c r="C132">
        <v>12</v>
      </c>
      <c r="D132">
        <v>0.71684587813620104</v>
      </c>
      <c r="E132">
        <v>2.3746394495797701E-3</v>
      </c>
      <c r="F132" t="s">
        <v>3993</v>
      </c>
      <c r="G132">
        <v>1450</v>
      </c>
      <c r="H132">
        <v>52</v>
      </c>
      <c r="I132">
        <v>18082</v>
      </c>
      <c r="J132">
        <v>2.8777718832891201</v>
      </c>
      <c r="K132">
        <v>0.99998655458246799</v>
      </c>
      <c r="L132">
        <v>0.11478305114278201</v>
      </c>
      <c r="M132" s="9">
        <v>4.3971914230434503</v>
      </c>
    </row>
    <row r="133" spans="1:13" x14ac:dyDescent="0.2">
      <c r="A133" t="s">
        <v>3732</v>
      </c>
      <c r="B133" s="9" t="s">
        <v>3994</v>
      </c>
      <c r="C133">
        <v>6</v>
      </c>
      <c r="D133">
        <v>0.35842293906810002</v>
      </c>
      <c r="E133">
        <v>2.4455112180201701E-3</v>
      </c>
      <c r="F133" t="s">
        <v>3995</v>
      </c>
      <c r="G133">
        <v>1450</v>
      </c>
      <c r="H133">
        <v>13</v>
      </c>
      <c r="I133">
        <v>18082</v>
      </c>
      <c r="J133">
        <v>5.7555437665782501</v>
      </c>
      <c r="K133">
        <v>0.99999038371967397</v>
      </c>
      <c r="L133">
        <v>0.116810616445299</v>
      </c>
      <c r="M133" s="9">
        <v>4.5255691650943799</v>
      </c>
    </row>
    <row r="134" spans="1:13" x14ac:dyDescent="0.2">
      <c r="A134" t="s">
        <v>3732</v>
      </c>
      <c r="B134" s="9" t="s">
        <v>3996</v>
      </c>
      <c r="C134">
        <v>19</v>
      </c>
      <c r="D134">
        <v>1.1350059737156499</v>
      </c>
      <c r="E134">
        <v>2.5097275127433198E-3</v>
      </c>
      <c r="F134" t="s">
        <v>3997</v>
      </c>
      <c r="G134">
        <v>1450</v>
      </c>
      <c r="H134">
        <v>109</v>
      </c>
      <c r="I134">
        <v>18082</v>
      </c>
      <c r="J134">
        <v>2.1737298323315399</v>
      </c>
      <c r="K134">
        <v>0.99999290257149598</v>
      </c>
      <c r="L134">
        <v>0.118495610968344</v>
      </c>
      <c r="M134" s="9">
        <v>4.6417501133467001</v>
      </c>
    </row>
    <row r="135" spans="1:13" x14ac:dyDescent="0.2">
      <c r="A135" t="s">
        <v>3732</v>
      </c>
      <c r="B135" s="9" t="s">
        <v>3998</v>
      </c>
      <c r="C135">
        <v>11</v>
      </c>
      <c r="D135">
        <v>0.65710872162485101</v>
      </c>
      <c r="E135">
        <v>2.5193308547918E-3</v>
      </c>
      <c r="F135" t="s">
        <v>3999</v>
      </c>
      <c r="G135">
        <v>1450</v>
      </c>
      <c r="H135">
        <v>45</v>
      </c>
      <c r="I135">
        <v>18082</v>
      </c>
      <c r="J135">
        <v>3.0483065134099601</v>
      </c>
      <c r="K135">
        <v>0.99999321774426297</v>
      </c>
      <c r="L135">
        <v>0.117746454706355</v>
      </c>
      <c r="M135" s="9">
        <v>4.6591130895320703</v>
      </c>
    </row>
  </sheetData>
  <sheetProtection selectLockedCells="1" selectUnlockedCells="1"/>
  <mergeCells count="2">
    <mergeCell ref="A1:M1"/>
    <mergeCell ref="P1:AB1"/>
  </mergeCells>
  <conditionalFormatting sqref="B2:B60">
    <cfRule type="duplicateValues" dxfId="2" priority="3"/>
  </conditionalFormatting>
  <conditionalFormatting sqref="Q38:Q42 Q45:Q49">
    <cfRule type="duplicateValues" dxfId="1" priority="1"/>
  </conditionalFormatting>
  <conditionalFormatting sqref="Q3:Q34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2"/>
  <sheetViews>
    <sheetView zoomScaleNormal="100" workbookViewId="0">
      <selection activeCell="Q8" sqref="Q8"/>
    </sheetView>
  </sheetViews>
  <sheetFormatPr defaultRowHeight="14.25" x14ac:dyDescent="0.2"/>
  <cols>
    <col min="1" max="1" width="17.5" customWidth="1"/>
    <col min="2" max="2" width="60.625" customWidth="1"/>
    <col min="13" max="13" width="9" style="7"/>
    <col min="15" max="15" width="19" customWidth="1"/>
    <col min="16" max="16" width="53.125" customWidth="1"/>
    <col min="27" max="27" width="9" style="7"/>
  </cols>
  <sheetData>
    <row r="1" spans="1:27" ht="33" customHeight="1" thickBot="1" x14ac:dyDescent="0.25">
      <c r="A1" s="19" t="s">
        <v>422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17"/>
      <c r="O1" s="20" t="s">
        <v>4225</v>
      </c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 ht="15" x14ac:dyDescent="0.25">
      <c r="A2" t="s">
        <v>3719</v>
      </c>
      <c r="B2" s="17" t="s">
        <v>3720</v>
      </c>
      <c r="C2" t="s">
        <v>3721</v>
      </c>
      <c r="D2" t="s">
        <v>3722</v>
      </c>
      <c r="E2" t="s">
        <v>3723</v>
      </c>
      <c r="F2" t="s">
        <v>3724</v>
      </c>
      <c r="G2" t="s">
        <v>3725</v>
      </c>
      <c r="H2" t="s">
        <v>3726</v>
      </c>
      <c r="I2" t="s">
        <v>3727</v>
      </c>
      <c r="J2" t="s">
        <v>3728</v>
      </c>
      <c r="K2" t="s">
        <v>3729</v>
      </c>
      <c r="L2" t="s">
        <v>3730</v>
      </c>
      <c r="M2" s="7" t="s">
        <v>3731</v>
      </c>
      <c r="O2" s="4" t="s">
        <v>4158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5"/>
    </row>
    <row r="3" spans="1:27" x14ac:dyDescent="0.2">
      <c r="A3" t="s">
        <v>3732</v>
      </c>
      <c r="B3" s="14" t="s">
        <v>3733</v>
      </c>
      <c r="C3">
        <v>92</v>
      </c>
      <c r="D3">
        <v>8.1415929203539807</v>
      </c>
      <c r="E3" s="2">
        <v>1.26516590710477E-34</v>
      </c>
      <c r="F3" t="s">
        <v>4064</v>
      </c>
      <c r="G3">
        <v>972</v>
      </c>
      <c r="H3">
        <v>383</v>
      </c>
      <c r="I3">
        <v>18082</v>
      </c>
      <c r="J3">
        <v>4.4685770772222799</v>
      </c>
      <c r="K3" s="2">
        <v>4.4521188271017004E-31</v>
      </c>
      <c r="L3" s="2">
        <v>4.4521188271017004E-31</v>
      </c>
      <c r="M3" s="8">
        <v>2.3186260816196602E-31</v>
      </c>
      <c r="O3" t="s">
        <v>3719</v>
      </c>
      <c r="P3" t="s">
        <v>3720</v>
      </c>
      <c r="Q3" t="s">
        <v>3721</v>
      </c>
      <c r="R3" t="s">
        <v>3722</v>
      </c>
      <c r="S3" t="s">
        <v>3723</v>
      </c>
      <c r="T3" t="s">
        <v>3724</v>
      </c>
      <c r="U3" t="s">
        <v>3725</v>
      </c>
      <c r="V3" t="s">
        <v>3726</v>
      </c>
      <c r="W3" t="s">
        <v>3727</v>
      </c>
      <c r="X3" t="s">
        <v>3728</v>
      </c>
      <c r="Y3" t="s">
        <v>3729</v>
      </c>
      <c r="Z3" t="s">
        <v>3730</v>
      </c>
      <c r="AA3" s="7" t="s">
        <v>3731</v>
      </c>
    </row>
    <row r="4" spans="1:27" x14ac:dyDescent="0.2">
      <c r="A4" t="s">
        <v>3732</v>
      </c>
      <c r="B4" s="14" t="s">
        <v>3735</v>
      </c>
      <c r="C4">
        <v>62</v>
      </c>
      <c r="D4">
        <v>5.4867256637168103</v>
      </c>
      <c r="E4" s="2">
        <v>3.9465251566060398E-22</v>
      </c>
      <c r="F4" t="s">
        <v>4065</v>
      </c>
      <c r="G4">
        <v>972</v>
      </c>
      <c r="H4">
        <v>272</v>
      </c>
      <c r="I4">
        <v>18082</v>
      </c>
      <c r="J4">
        <v>4.2403625030259002</v>
      </c>
      <c r="K4" s="2">
        <v>1.38878220260966E-18</v>
      </c>
      <c r="L4" s="2">
        <v>6.9439110130483201E-19</v>
      </c>
      <c r="M4" s="8">
        <v>7.2326610355910101E-19</v>
      </c>
      <c r="O4" t="s">
        <v>3732</v>
      </c>
      <c r="P4" s="9" t="s">
        <v>4159</v>
      </c>
      <c r="Q4">
        <v>21</v>
      </c>
      <c r="R4">
        <v>1.9961977186311799</v>
      </c>
      <c r="S4" s="2">
        <v>2.4178195663938699E-7</v>
      </c>
      <c r="T4" t="s">
        <v>4160</v>
      </c>
      <c r="U4">
        <v>921</v>
      </c>
      <c r="V4">
        <v>104</v>
      </c>
      <c r="W4">
        <v>18082</v>
      </c>
      <c r="X4">
        <v>3.9643573039338502</v>
      </c>
      <c r="Y4">
        <v>8.0384362959429201E-4</v>
      </c>
      <c r="Z4">
        <v>8.0384362959429201E-4</v>
      </c>
      <c r="AA4" s="9">
        <v>4.4037046859069E-4</v>
      </c>
    </row>
    <row r="5" spans="1:27" x14ac:dyDescent="0.2">
      <c r="A5" t="s">
        <v>3732</v>
      </c>
      <c r="B5" s="14" t="s">
        <v>3739</v>
      </c>
      <c r="C5">
        <v>26</v>
      </c>
      <c r="D5">
        <v>2.3008849557522102</v>
      </c>
      <c r="E5" s="2">
        <v>5.7581895275594797E-22</v>
      </c>
      <c r="F5" t="s">
        <v>4066</v>
      </c>
      <c r="G5">
        <v>972</v>
      </c>
      <c r="H5">
        <v>41</v>
      </c>
      <c r="I5">
        <v>18082</v>
      </c>
      <c r="J5">
        <v>11.796948710227801</v>
      </c>
      <c r="K5" s="2">
        <v>2.0263068947481799E-18</v>
      </c>
      <c r="L5" s="2">
        <v>6.7543563158272698E-19</v>
      </c>
      <c r="M5" s="8">
        <v>1.05528360719595E-18</v>
      </c>
      <c r="O5" t="s">
        <v>3732</v>
      </c>
      <c r="P5" s="9" t="s">
        <v>4161</v>
      </c>
      <c r="Q5">
        <v>12</v>
      </c>
      <c r="R5">
        <v>1.14068441064639</v>
      </c>
      <c r="S5" s="2">
        <v>2.6833769003993699E-7</v>
      </c>
      <c r="T5" t="s">
        <v>4162</v>
      </c>
      <c r="U5">
        <v>921</v>
      </c>
      <c r="V5">
        <v>32</v>
      </c>
      <c r="W5">
        <v>18082</v>
      </c>
      <c r="X5">
        <v>7.3623778501628703</v>
      </c>
      <c r="Y5">
        <v>8.9209312502902495E-4</v>
      </c>
      <c r="Z5">
        <v>4.4614608567938901E-4</v>
      </c>
      <c r="AA5" s="9">
        <v>4.8873774093349798E-4</v>
      </c>
    </row>
    <row r="6" spans="1:27" x14ac:dyDescent="0.2">
      <c r="A6" t="s">
        <v>3732</v>
      </c>
      <c r="B6" s="14" t="s">
        <v>3744</v>
      </c>
      <c r="C6">
        <v>28</v>
      </c>
      <c r="D6">
        <v>2.4778761061946901</v>
      </c>
      <c r="E6" s="2">
        <v>2.72277185397001E-17</v>
      </c>
      <c r="F6" t="s">
        <v>4067</v>
      </c>
      <c r="G6">
        <v>972</v>
      </c>
      <c r="H6">
        <v>68</v>
      </c>
      <c r="I6">
        <v>18082</v>
      </c>
      <c r="J6">
        <v>7.6600096828854998</v>
      </c>
      <c r="K6" s="2">
        <v>9.5814341541204706E-14</v>
      </c>
      <c r="L6" s="2">
        <v>2.3953585385301199E-14</v>
      </c>
      <c r="M6" s="8">
        <v>4.9899304110729199E-14</v>
      </c>
      <c r="O6" t="s">
        <v>3741</v>
      </c>
      <c r="P6" s="9" t="s">
        <v>4028</v>
      </c>
      <c r="Q6">
        <v>30</v>
      </c>
      <c r="R6">
        <v>2.8517110266159702</v>
      </c>
      <c r="S6" s="2">
        <v>6.7971422718331097E-6</v>
      </c>
      <c r="T6" t="s">
        <v>4163</v>
      </c>
      <c r="U6">
        <v>874</v>
      </c>
      <c r="V6">
        <v>235</v>
      </c>
      <c r="W6">
        <v>17446</v>
      </c>
      <c r="X6">
        <v>2.5482253274258699</v>
      </c>
      <c r="Y6">
        <v>7.2870695558735496E-3</v>
      </c>
      <c r="Z6">
        <v>7.2870695558735496E-3</v>
      </c>
      <c r="AA6" s="9">
        <v>1.08389817625176E-2</v>
      </c>
    </row>
    <row r="7" spans="1:27" x14ac:dyDescent="0.2">
      <c r="A7" t="s">
        <v>3732</v>
      </c>
      <c r="B7" s="14" t="s">
        <v>3737</v>
      </c>
      <c r="C7">
        <v>61</v>
      </c>
      <c r="D7">
        <v>5.3982300884955796</v>
      </c>
      <c r="E7" s="2">
        <v>4.13068516877942E-16</v>
      </c>
      <c r="F7" t="s">
        <v>4068</v>
      </c>
      <c r="G7">
        <v>972</v>
      </c>
      <c r="H7">
        <v>344</v>
      </c>
      <c r="I7">
        <v>18082</v>
      </c>
      <c r="J7">
        <v>3.29876662838549</v>
      </c>
      <c r="K7" s="2">
        <v>1.5627499294623699E-12</v>
      </c>
      <c r="L7" s="2">
        <v>3.1252778143198202E-13</v>
      </c>
      <c r="M7" s="8">
        <v>8.1046280797636397E-13</v>
      </c>
      <c r="O7" t="s">
        <v>3741</v>
      </c>
      <c r="P7" s="9" t="s">
        <v>4016</v>
      </c>
      <c r="Q7">
        <v>21</v>
      </c>
      <c r="R7">
        <v>1.9961977186311799</v>
      </c>
      <c r="S7" s="2">
        <v>1.9541980616342801E-5</v>
      </c>
      <c r="T7" t="s">
        <v>4164</v>
      </c>
      <c r="U7">
        <v>874</v>
      </c>
      <c r="V7">
        <v>139</v>
      </c>
      <c r="W7">
        <v>17446</v>
      </c>
      <c r="X7">
        <v>3.0157055133924899</v>
      </c>
      <c r="Y7">
        <v>2.08078427516366E-2</v>
      </c>
      <c r="Z7">
        <v>1.04586126652593E-2</v>
      </c>
      <c r="AA7" s="9">
        <v>3.1159418051784901E-2</v>
      </c>
    </row>
    <row r="8" spans="1:27" x14ac:dyDescent="0.2">
      <c r="A8" t="s">
        <v>3732</v>
      </c>
      <c r="B8" s="14" t="s">
        <v>3746</v>
      </c>
      <c r="C8">
        <v>17</v>
      </c>
      <c r="D8">
        <v>1.5044247787610601</v>
      </c>
      <c r="E8" s="2">
        <v>3.0280263571167998E-13</v>
      </c>
      <c r="F8" t="s">
        <v>4069</v>
      </c>
      <c r="G8">
        <v>972</v>
      </c>
      <c r="H8">
        <v>30</v>
      </c>
      <c r="I8">
        <v>18082</v>
      </c>
      <c r="J8">
        <v>10.541632373113901</v>
      </c>
      <c r="K8" s="2">
        <v>1.0654047644109699E-9</v>
      </c>
      <c r="L8" s="2">
        <v>1.7756751624631301E-10</v>
      </c>
      <c r="M8" s="8">
        <v>5.5485616101691397E-10</v>
      </c>
      <c r="O8" t="s">
        <v>3732</v>
      </c>
      <c r="P8" s="9" t="s">
        <v>4165</v>
      </c>
      <c r="Q8">
        <v>12</v>
      </c>
      <c r="R8">
        <v>1.14068441064639</v>
      </c>
      <c r="S8" s="2">
        <v>1.7959024657498999E-5</v>
      </c>
      <c r="T8" t="s">
        <v>4166</v>
      </c>
      <c r="U8">
        <v>921</v>
      </c>
      <c r="V8">
        <v>47</v>
      </c>
      <c r="W8">
        <v>18082</v>
      </c>
      <c r="X8">
        <v>5.0126827916002501</v>
      </c>
      <c r="Y8">
        <v>5.79832774423314E-2</v>
      </c>
      <c r="Z8">
        <v>1.9713840834979599E-2</v>
      </c>
      <c r="AA8" s="9">
        <v>3.2704749163092697E-2</v>
      </c>
    </row>
    <row r="9" spans="1:27" x14ac:dyDescent="0.2">
      <c r="A9" t="s">
        <v>3732</v>
      </c>
      <c r="B9" s="14" t="s">
        <v>3748</v>
      </c>
      <c r="C9">
        <v>55</v>
      </c>
      <c r="D9">
        <v>4.8672566371681398</v>
      </c>
      <c r="E9" s="2">
        <v>3.78875060467153E-10</v>
      </c>
      <c r="F9" t="s">
        <v>4070</v>
      </c>
      <c r="G9">
        <v>972</v>
      </c>
      <c r="H9">
        <v>400</v>
      </c>
      <c r="I9">
        <v>18082</v>
      </c>
      <c r="J9">
        <v>2.5578960905349799</v>
      </c>
      <c r="K9" s="2">
        <v>1.3332603858717801E-6</v>
      </c>
      <c r="L9" s="2">
        <v>1.9046587829141299E-7</v>
      </c>
      <c r="M9" s="8">
        <v>6.9435126537342697E-7</v>
      </c>
      <c r="O9" t="s">
        <v>3732</v>
      </c>
      <c r="P9" s="9" t="s">
        <v>4010</v>
      </c>
      <c r="Q9">
        <v>46</v>
      </c>
      <c r="R9">
        <v>4.3726235741444901</v>
      </c>
      <c r="S9" s="2">
        <v>2.4615567323472499E-5</v>
      </c>
      <c r="T9" t="s">
        <v>4167</v>
      </c>
      <c r="U9">
        <v>921</v>
      </c>
      <c r="V9">
        <v>463</v>
      </c>
      <c r="W9">
        <v>18082</v>
      </c>
      <c r="X9">
        <v>1.9505795888120501</v>
      </c>
      <c r="Y9">
        <v>7.8610465302455204E-2</v>
      </c>
      <c r="Z9">
        <v>2.0260046545031999E-2</v>
      </c>
      <c r="AA9" s="9">
        <v>4.48242513949038E-2</v>
      </c>
    </row>
    <row r="10" spans="1:27" x14ac:dyDescent="0.2">
      <c r="A10" t="s">
        <v>3741</v>
      </c>
      <c r="B10" s="14" t="s">
        <v>3766</v>
      </c>
      <c r="C10">
        <v>17</v>
      </c>
      <c r="D10">
        <v>1.5044247787610601</v>
      </c>
      <c r="E10" s="2">
        <v>7.7826497127165399E-10</v>
      </c>
      <c r="F10" t="s">
        <v>4071</v>
      </c>
      <c r="G10">
        <v>952</v>
      </c>
      <c r="H10">
        <v>45</v>
      </c>
      <c r="I10">
        <v>17446</v>
      </c>
      <c r="J10">
        <v>6.9230158730158697</v>
      </c>
      <c r="K10" s="2">
        <v>8.2029098236180399E-7</v>
      </c>
      <c r="L10" s="2">
        <v>8.2029098236180399E-7</v>
      </c>
      <c r="M10" s="8">
        <v>1.2378775560151199E-6</v>
      </c>
      <c r="O10" t="s">
        <v>3741</v>
      </c>
      <c r="P10" s="9" t="s">
        <v>3742</v>
      </c>
      <c r="Q10">
        <v>255</v>
      </c>
      <c r="R10">
        <v>24.239543726235699</v>
      </c>
      <c r="S10" s="2">
        <v>4.6659332001458702E-5</v>
      </c>
      <c r="T10" t="s">
        <v>4168</v>
      </c>
      <c r="U10">
        <v>874</v>
      </c>
      <c r="V10">
        <v>4092</v>
      </c>
      <c r="W10">
        <v>17446</v>
      </c>
      <c r="X10">
        <v>1.24391009079501</v>
      </c>
      <c r="Y10">
        <v>4.8967091130658398E-2</v>
      </c>
      <c r="Z10">
        <v>1.65962763597516E-2</v>
      </c>
      <c r="AA10" s="9">
        <v>7.4382584816490294E-2</v>
      </c>
    </row>
    <row r="11" spans="1:27" x14ac:dyDescent="0.2">
      <c r="A11" t="s">
        <v>3741</v>
      </c>
      <c r="B11" s="14" t="s">
        <v>3756</v>
      </c>
      <c r="C11">
        <v>37</v>
      </c>
      <c r="D11">
        <v>3.27433628318584</v>
      </c>
      <c r="E11" s="2">
        <v>1.39849802233345E-9</v>
      </c>
      <c r="F11" t="s">
        <v>4072</v>
      </c>
      <c r="G11">
        <v>952</v>
      </c>
      <c r="H11">
        <v>214</v>
      </c>
      <c r="I11">
        <v>17446</v>
      </c>
      <c r="J11">
        <v>3.1684500903165</v>
      </c>
      <c r="K11" s="2">
        <v>1.47401578987072E-6</v>
      </c>
      <c r="L11" s="2">
        <v>7.3700816649591203E-7</v>
      </c>
      <c r="M11" s="8">
        <v>2.22439558994481E-6</v>
      </c>
      <c r="O11" t="s">
        <v>3732</v>
      </c>
      <c r="P11" s="9" t="s">
        <v>4169</v>
      </c>
      <c r="Q11">
        <v>20</v>
      </c>
      <c r="R11">
        <v>1.90114068441065</v>
      </c>
      <c r="S11" s="2">
        <v>4.35516104731755E-5</v>
      </c>
      <c r="T11" t="s">
        <v>4170</v>
      </c>
      <c r="U11">
        <v>921</v>
      </c>
      <c r="V11">
        <v>133</v>
      </c>
      <c r="W11">
        <v>18082</v>
      </c>
      <c r="X11">
        <v>2.9523319699901198</v>
      </c>
      <c r="Y11">
        <v>0.13485297103178701</v>
      </c>
      <c r="Z11">
        <v>2.8555521578579199E-2</v>
      </c>
      <c r="AA11" s="9">
        <v>7.9293326828067098E-2</v>
      </c>
    </row>
    <row r="12" spans="1:27" x14ac:dyDescent="0.2">
      <c r="A12" t="s">
        <v>3732</v>
      </c>
      <c r="B12" s="14" t="s">
        <v>3784</v>
      </c>
      <c r="C12">
        <v>15</v>
      </c>
      <c r="D12">
        <v>1.3274336283185799</v>
      </c>
      <c r="E12" s="2">
        <v>1.8917362786490398E-9</v>
      </c>
      <c r="F12" t="s">
        <v>4073</v>
      </c>
      <c r="G12">
        <v>972</v>
      </c>
      <c r="H12">
        <v>36</v>
      </c>
      <c r="I12">
        <v>18082</v>
      </c>
      <c r="J12">
        <v>7.7512002743484203</v>
      </c>
      <c r="K12" s="2">
        <v>6.65699796953412E-6</v>
      </c>
      <c r="L12" s="2">
        <v>8.3212716972536103E-7</v>
      </c>
      <c r="M12" s="8">
        <v>3.4669200954518001E-6</v>
      </c>
      <c r="O12" t="s">
        <v>3741</v>
      </c>
      <c r="P12" s="9" t="s">
        <v>4171</v>
      </c>
      <c r="Q12">
        <v>58</v>
      </c>
      <c r="R12">
        <v>5.5133079847908704</v>
      </c>
      <c r="S12" s="2">
        <v>7.4345944455070595E-5</v>
      </c>
      <c r="T12" t="s">
        <v>4172</v>
      </c>
      <c r="U12">
        <v>874</v>
      </c>
      <c r="V12">
        <v>674</v>
      </c>
      <c r="W12">
        <v>17446</v>
      </c>
      <c r="X12">
        <v>1.7177206336703601</v>
      </c>
      <c r="Y12">
        <v>7.6882924424045193E-2</v>
      </c>
      <c r="Z12">
        <v>1.9801133123335E-2</v>
      </c>
      <c r="AA12" s="9">
        <v>0.11849504178895701</v>
      </c>
    </row>
    <row r="13" spans="1:27" x14ac:dyDescent="0.2">
      <c r="A13" t="s">
        <v>3741</v>
      </c>
      <c r="B13" s="14" t="s">
        <v>3758</v>
      </c>
      <c r="C13">
        <v>51</v>
      </c>
      <c r="D13">
        <v>4.5132743362831897</v>
      </c>
      <c r="E13" s="2">
        <v>8.6120856081179692E-9</v>
      </c>
      <c r="F13" t="s">
        <v>4074</v>
      </c>
      <c r="G13">
        <v>952</v>
      </c>
      <c r="H13">
        <v>383</v>
      </c>
      <c r="I13">
        <v>17446</v>
      </c>
      <c r="J13">
        <v>2.4402275270421501</v>
      </c>
      <c r="K13" s="2">
        <v>9.0770970646580906E-6</v>
      </c>
      <c r="L13" s="2">
        <v>3.0257081764517601E-6</v>
      </c>
      <c r="M13" s="8">
        <v>1.3698042089505001E-5</v>
      </c>
      <c r="O13" t="s">
        <v>3741</v>
      </c>
      <c r="P13" s="9" t="s">
        <v>4036</v>
      </c>
      <c r="Q13">
        <v>8</v>
      </c>
      <c r="R13">
        <v>0.76045627376425895</v>
      </c>
      <c r="S13" s="2">
        <v>9.2829759750232902E-5</v>
      </c>
      <c r="T13" t="s">
        <v>4037</v>
      </c>
      <c r="U13">
        <v>874</v>
      </c>
      <c r="V13">
        <v>23</v>
      </c>
      <c r="W13">
        <v>17446</v>
      </c>
      <c r="X13">
        <v>6.94299074718933</v>
      </c>
      <c r="Y13">
        <v>9.5062553825381896E-2</v>
      </c>
      <c r="Z13">
        <v>1.9779655813691701E-2</v>
      </c>
      <c r="AA13" s="9">
        <v>0.147934727987176</v>
      </c>
    </row>
    <row r="14" spans="1:27" x14ac:dyDescent="0.2">
      <c r="A14" t="s">
        <v>3741</v>
      </c>
      <c r="B14" s="14" t="s">
        <v>3776</v>
      </c>
      <c r="C14">
        <v>8</v>
      </c>
      <c r="D14">
        <v>0.70796460176991105</v>
      </c>
      <c r="E14" s="2">
        <v>1.06738188096787E-8</v>
      </c>
      <c r="F14" t="s">
        <v>3777</v>
      </c>
      <c r="G14">
        <v>952</v>
      </c>
      <c r="H14">
        <v>8</v>
      </c>
      <c r="I14">
        <v>17446</v>
      </c>
      <c r="J14">
        <v>18.325630252100801</v>
      </c>
      <c r="K14" s="2">
        <v>1.12501418222388E-5</v>
      </c>
      <c r="L14" s="2">
        <v>2.8125473211515501E-6</v>
      </c>
      <c r="M14" s="8">
        <v>1.69773530012129E-5</v>
      </c>
      <c r="O14" t="s">
        <v>3732</v>
      </c>
      <c r="P14" s="9" t="s">
        <v>4004</v>
      </c>
      <c r="Q14">
        <v>44</v>
      </c>
      <c r="R14">
        <v>4.1825095057034201</v>
      </c>
      <c r="S14" s="2">
        <v>8.7128660005783706E-5</v>
      </c>
      <c r="T14" t="s">
        <v>4173</v>
      </c>
      <c r="U14">
        <v>921</v>
      </c>
      <c r="V14">
        <v>459</v>
      </c>
      <c r="W14">
        <v>18082</v>
      </c>
      <c r="X14">
        <v>1.88203122967126</v>
      </c>
      <c r="Y14">
        <v>0.25158867200789697</v>
      </c>
      <c r="Z14">
        <v>4.7152514880690097E-2</v>
      </c>
      <c r="AA14" s="9">
        <v>0.15857349300040199</v>
      </c>
    </row>
    <row r="15" spans="1:27" x14ac:dyDescent="0.2">
      <c r="A15" t="s">
        <v>3732</v>
      </c>
      <c r="B15" s="14" t="s">
        <v>3770</v>
      </c>
      <c r="C15">
        <v>34</v>
      </c>
      <c r="D15">
        <v>3.0088495575221201</v>
      </c>
      <c r="E15" s="2">
        <v>2.3705371469653E-8</v>
      </c>
      <c r="F15" t="s">
        <v>4075</v>
      </c>
      <c r="G15">
        <v>972</v>
      </c>
      <c r="H15">
        <v>209</v>
      </c>
      <c r="I15">
        <v>18082</v>
      </c>
      <c r="J15">
        <v>3.0263059444346001</v>
      </c>
      <c r="K15" s="2">
        <v>8.3415723813762304E-5</v>
      </c>
      <c r="L15" s="2">
        <v>9.2687573891581093E-6</v>
      </c>
      <c r="M15" s="8">
        <v>4.3444010711102299E-5</v>
      </c>
      <c r="O15" t="s">
        <v>3732</v>
      </c>
      <c r="P15" s="9" t="s">
        <v>3840</v>
      </c>
      <c r="Q15">
        <v>38</v>
      </c>
      <c r="R15">
        <v>3.6121673003802299</v>
      </c>
      <c r="S15">
        <v>1.51073782984852E-4</v>
      </c>
      <c r="T15" t="s">
        <v>4174</v>
      </c>
      <c r="U15">
        <v>921</v>
      </c>
      <c r="V15">
        <v>384</v>
      </c>
      <c r="W15">
        <v>18082</v>
      </c>
      <c r="X15">
        <v>1.94284971045965</v>
      </c>
      <c r="Y15">
        <v>0.39498943673314202</v>
      </c>
      <c r="Z15">
        <v>6.9270928017962793E-2</v>
      </c>
      <c r="AA15" s="9">
        <v>0.27480188394567501</v>
      </c>
    </row>
    <row r="16" spans="1:27" x14ac:dyDescent="0.2">
      <c r="A16" t="s">
        <v>3741</v>
      </c>
      <c r="B16" s="14" t="s">
        <v>3792</v>
      </c>
      <c r="C16">
        <v>9</v>
      </c>
      <c r="D16">
        <v>0.79646017699115002</v>
      </c>
      <c r="E16" s="2">
        <v>7.6293692584980504E-8</v>
      </c>
      <c r="F16" t="s">
        <v>3793</v>
      </c>
      <c r="G16">
        <v>952</v>
      </c>
      <c r="H16">
        <v>13</v>
      </c>
      <c r="I16">
        <v>17446</v>
      </c>
      <c r="J16">
        <v>12.686974789916</v>
      </c>
      <c r="K16" s="2">
        <v>8.0410321969703907E-5</v>
      </c>
      <c r="L16" s="2">
        <v>1.60825816845067E-5</v>
      </c>
      <c r="M16" s="9">
        <v>1.2134966292931501E-4</v>
      </c>
      <c r="O16" t="s">
        <v>3732</v>
      </c>
      <c r="P16" s="9" t="s">
        <v>3946</v>
      </c>
      <c r="Q16">
        <v>39</v>
      </c>
      <c r="R16">
        <v>3.7072243346007601</v>
      </c>
      <c r="S16">
        <v>1.6624634109137199E-4</v>
      </c>
      <c r="T16" t="s">
        <v>4175</v>
      </c>
      <c r="U16">
        <v>921</v>
      </c>
      <c r="V16">
        <v>400</v>
      </c>
      <c r="W16">
        <v>18082</v>
      </c>
      <c r="X16">
        <v>1.9142182410423501</v>
      </c>
      <c r="Y16">
        <v>0.42476768707546197</v>
      </c>
      <c r="Z16">
        <v>6.6787796769846905E-2</v>
      </c>
      <c r="AA16" s="9">
        <v>0.30236116062984902</v>
      </c>
    </row>
    <row r="17" spans="1:27" x14ac:dyDescent="0.2">
      <c r="A17" t="s">
        <v>3732</v>
      </c>
      <c r="B17" s="14" t="s">
        <v>3772</v>
      </c>
      <c r="C17">
        <v>16</v>
      </c>
      <c r="D17">
        <v>1.4159292035398201</v>
      </c>
      <c r="E17" s="2">
        <v>9.6204972430854199E-8</v>
      </c>
      <c r="F17" t="s">
        <v>4076</v>
      </c>
      <c r="G17">
        <v>972</v>
      </c>
      <c r="H17">
        <v>54</v>
      </c>
      <c r="I17">
        <v>18082</v>
      </c>
      <c r="J17">
        <v>5.5119646395366599</v>
      </c>
      <c r="K17">
        <v>3.3848801427771602E-4</v>
      </c>
      <c r="L17" s="2">
        <v>3.3853958369411997E-5</v>
      </c>
      <c r="M17" s="9">
        <v>1.7631140002416501E-4</v>
      </c>
      <c r="O17" t="s">
        <v>3741</v>
      </c>
      <c r="P17" s="9" t="s">
        <v>4014</v>
      </c>
      <c r="Q17">
        <v>105</v>
      </c>
      <c r="R17">
        <v>9.9809885931558906</v>
      </c>
      <c r="S17">
        <v>1.9211656526265999E-4</v>
      </c>
      <c r="T17" t="s">
        <v>4176</v>
      </c>
      <c r="U17">
        <v>874</v>
      </c>
      <c r="V17">
        <v>1472</v>
      </c>
      <c r="W17">
        <v>17446</v>
      </c>
      <c r="X17">
        <v>1.4238555243259401</v>
      </c>
      <c r="Y17">
        <v>0.18676672842783901</v>
      </c>
      <c r="Z17">
        <v>3.3869358192946702E-2</v>
      </c>
      <c r="AA17" s="9">
        <v>0.30593245310806</v>
      </c>
    </row>
    <row r="18" spans="1:27" x14ac:dyDescent="0.2">
      <c r="A18" t="s">
        <v>3732</v>
      </c>
      <c r="B18" s="14" t="s">
        <v>3798</v>
      </c>
      <c r="C18">
        <v>44</v>
      </c>
      <c r="D18">
        <v>3.89380530973451</v>
      </c>
      <c r="E18" s="2">
        <v>1.0294147958397E-7</v>
      </c>
      <c r="F18" t="s">
        <v>4077</v>
      </c>
      <c r="G18">
        <v>972</v>
      </c>
      <c r="H18">
        <v>335</v>
      </c>
      <c r="I18">
        <v>18082</v>
      </c>
      <c r="J18">
        <v>2.44336342976476</v>
      </c>
      <c r="K18">
        <v>3.6218548022448599E-4</v>
      </c>
      <c r="L18" s="2">
        <v>3.2931374589151303E-5</v>
      </c>
      <c r="M18" s="9">
        <v>1.8865714385141199E-4</v>
      </c>
      <c r="O18" t="s">
        <v>3741</v>
      </c>
      <c r="P18" s="9" t="s">
        <v>4177</v>
      </c>
      <c r="Q18">
        <v>64</v>
      </c>
      <c r="R18">
        <v>6.0836501901140698</v>
      </c>
      <c r="S18">
        <v>2.20010480139643E-4</v>
      </c>
      <c r="T18" t="s">
        <v>4178</v>
      </c>
      <c r="U18">
        <v>874</v>
      </c>
      <c r="V18">
        <v>798</v>
      </c>
      <c r="W18">
        <v>17446</v>
      </c>
      <c r="X18">
        <v>1.60089009709629</v>
      </c>
      <c r="Y18">
        <v>0.21081721802356301</v>
      </c>
      <c r="Z18">
        <v>3.3256889128253198E-2</v>
      </c>
      <c r="AA18" s="9">
        <v>0.35027859737351003</v>
      </c>
    </row>
    <row r="19" spans="1:27" x14ac:dyDescent="0.2">
      <c r="A19" t="s">
        <v>3741</v>
      </c>
      <c r="B19" s="14" t="s">
        <v>3796</v>
      </c>
      <c r="C19">
        <v>9</v>
      </c>
      <c r="D19">
        <v>0.79646017699115002</v>
      </c>
      <c r="E19" s="2">
        <v>1.6948675177218201E-7</v>
      </c>
      <c r="F19" t="s">
        <v>4078</v>
      </c>
      <c r="G19">
        <v>952</v>
      </c>
      <c r="H19">
        <v>14</v>
      </c>
      <c r="I19">
        <v>17446</v>
      </c>
      <c r="J19">
        <v>11.780762304922</v>
      </c>
      <c r="K19">
        <v>1.78623096471764E-4</v>
      </c>
      <c r="L19" s="2">
        <v>2.9772732029531598E-5</v>
      </c>
      <c r="M19" s="9">
        <v>2.6957858786369498E-4</v>
      </c>
      <c r="O19" t="s">
        <v>3732</v>
      </c>
      <c r="P19" s="9" t="s">
        <v>4179</v>
      </c>
      <c r="Q19">
        <v>9</v>
      </c>
      <c r="R19">
        <v>0.85551330798479097</v>
      </c>
      <c r="S19">
        <v>1.9388225362346301E-4</v>
      </c>
      <c r="T19" t="s">
        <v>4180</v>
      </c>
      <c r="U19">
        <v>921</v>
      </c>
      <c r="V19">
        <v>33</v>
      </c>
      <c r="W19">
        <v>18082</v>
      </c>
      <c r="X19">
        <v>5.3544566183002704</v>
      </c>
      <c r="Y19">
        <v>0.47529280529544798</v>
      </c>
      <c r="Z19">
        <v>6.9150073482413796E-2</v>
      </c>
      <c r="AA19" s="9">
        <v>0.35254025023666602</v>
      </c>
    </row>
    <row r="20" spans="1:27" x14ac:dyDescent="0.2">
      <c r="A20" t="s">
        <v>3732</v>
      </c>
      <c r="B20" s="14" t="s">
        <v>3800</v>
      </c>
      <c r="C20">
        <v>9</v>
      </c>
      <c r="D20">
        <v>0.79646017699115002</v>
      </c>
      <c r="E20" s="2">
        <v>1.5108182818299701E-7</v>
      </c>
      <c r="F20" t="s">
        <v>3801</v>
      </c>
      <c r="G20">
        <v>972</v>
      </c>
      <c r="H20">
        <v>14</v>
      </c>
      <c r="I20">
        <v>18082</v>
      </c>
      <c r="J20">
        <v>11.9589947089947</v>
      </c>
      <c r="K20">
        <v>5.3151568891751698E-4</v>
      </c>
      <c r="L20" s="2">
        <v>4.4303768013564901E-5</v>
      </c>
      <c r="M20" s="9">
        <v>2.7688211227117098E-4</v>
      </c>
      <c r="O20" t="s">
        <v>3741</v>
      </c>
      <c r="P20" s="9" t="s">
        <v>4062</v>
      </c>
      <c r="Q20">
        <v>37</v>
      </c>
      <c r="R20">
        <v>3.5171102661596998</v>
      </c>
      <c r="S20">
        <v>2.2858347728328701E-4</v>
      </c>
      <c r="T20" t="s">
        <v>4181</v>
      </c>
      <c r="U20">
        <v>874</v>
      </c>
      <c r="V20">
        <v>384</v>
      </c>
      <c r="W20">
        <v>17446</v>
      </c>
      <c r="X20">
        <v>1.92333500190694</v>
      </c>
      <c r="Y20">
        <v>0.21806521461271999</v>
      </c>
      <c r="Z20">
        <v>3.0280080604278298E-2</v>
      </c>
      <c r="AA20" s="9">
        <v>0.36390435573722102</v>
      </c>
    </row>
    <row r="21" spans="1:27" x14ac:dyDescent="0.2">
      <c r="A21" t="s">
        <v>3732</v>
      </c>
      <c r="B21" s="14" t="s">
        <v>3752</v>
      </c>
      <c r="C21">
        <v>28</v>
      </c>
      <c r="D21">
        <v>2.4778761061946901</v>
      </c>
      <c r="E21" s="2">
        <v>2.6989689569385701E-7</v>
      </c>
      <c r="F21" t="s">
        <v>4079</v>
      </c>
      <c r="G21">
        <v>972</v>
      </c>
      <c r="H21">
        <v>167</v>
      </c>
      <c r="I21">
        <v>18082</v>
      </c>
      <c r="J21">
        <v>3.1190458588994798</v>
      </c>
      <c r="K21">
        <v>9.4931641800466405E-4</v>
      </c>
      <c r="L21" s="2">
        <v>7.3056354655598495E-5</v>
      </c>
      <c r="M21" s="9">
        <v>4.9462960947099799E-4</v>
      </c>
      <c r="O21" t="s">
        <v>3732</v>
      </c>
      <c r="P21" s="9" t="s">
        <v>3836</v>
      </c>
      <c r="Q21">
        <v>26</v>
      </c>
      <c r="R21">
        <v>2.4714828897338399</v>
      </c>
      <c r="S21">
        <v>2.38755701259888E-4</v>
      </c>
      <c r="T21" t="s">
        <v>4182</v>
      </c>
      <c r="U21">
        <v>921</v>
      </c>
      <c r="V21">
        <v>227</v>
      </c>
      <c r="W21">
        <v>18082</v>
      </c>
      <c r="X21">
        <v>2.2487145269219901</v>
      </c>
      <c r="Y21">
        <v>0.54805567233015096</v>
      </c>
      <c r="Z21">
        <v>7.6347746830009805E-2</v>
      </c>
      <c r="AA21" s="9">
        <v>0.43396704264511099</v>
      </c>
    </row>
    <row r="22" spans="1:27" x14ac:dyDescent="0.2">
      <c r="A22" t="s">
        <v>3741</v>
      </c>
      <c r="B22" s="14" t="s">
        <v>3754</v>
      </c>
      <c r="C22">
        <v>32</v>
      </c>
      <c r="D22">
        <v>2.83185840707965</v>
      </c>
      <c r="E22" s="2">
        <v>3.6562106308914699E-7</v>
      </c>
      <c r="F22" t="s">
        <v>4080</v>
      </c>
      <c r="G22">
        <v>952</v>
      </c>
      <c r="H22">
        <v>209</v>
      </c>
      <c r="I22">
        <v>17446</v>
      </c>
      <c r="J22">
        <v>2.8058381247235702</v>
      </c>
      <c r="K22">
        <v>3.85290427520113E-4</v>
      </c>
      <c r="L22" s="2">
        <v>5.5050580510807003E-5</v>
      </c>
      <c r="M22" s="9">
        <v>5.8154082719363799E-4</v>
      </c>
      <c r="O22" t="s">
        <v>3732</v>
      </c>
      <c r="P22" s="9" t="s">
        <v>3842</v>
      </c>
      <c r="Q22">
        <v>15</v>
      </c>
      <c r="R22">
        <v>1.42585551330798</v>
      </c>
      <c r="S22">
        <v>2.4586278925339702E-4</v>
      </c>
      <c r="T22" t="s">
        <v>4183</v>
      </c>
      <c r="U22">
        <v>921</v>
      </c>
      <c r="V22">
        <v>93</v>
      </c>
      <c r="W22">
        <v>18082</v>
      </c>
      <c r="X22">
        <v>3.1666141291023102</v>
      </c>
      <c r="Y22">
        <v>0.55861606413029197</v>
      </c>
      <c r="Z22">
        <v>7.1652455566541803E-2</v>
      </c>
      <c r="AA22" s="9">
        <v>0.44685770492397497</v>
      </c>
    </row>
    <row r="23" spans="1:27" x14ac:dyDescent="0.2">
      <c r="A23" t="s">
        <v>3732</v>
      </c>
      <c r="B23" s="14" t="s">
        <v>3750</v>
      </c>
      <c r="C23">
        <v>19</v>
      </c>
      <c r="D23">
        <v>1.68141592920354</v>
      </c>
      <c r="E23" s="2">
        <v>3.87528519473989E-7</v>
      </c>
      <c r="F23" t="s">
        <v>4081</v>
      </c>
      <c r="G23">
        <v>972</v>
      </c>
      <c r="H23">
        <v>84</v>
      </c>
      <c r="I23">
        <v>18082</v>
      </c>
      <c r="J23">
        <v>4.2077944346462903</v>
      </c>
      <c r="K23">
        <v>1.3627836901463099E-3</v>
      </c>
      <c r="L23" s="2">
        <v>9.7403336297485806E-5</v>
      </c>
      <c r="M23" s="9">
        <v>7.1020781622355101E-4</v>
      </c>
      <c r="O23" t="s">
        <v>3741</v>
      </c>
      <c r="P23" s="9" t="s">
        <v>4048</v>
      </c>
      <c r="Q23">
        <v>43</v>
      </c>
      <c r="R23">
        <v>4.0874524714828899</v>
      </c>
      <c r="S23">
        <v>3.0549088414242703E-4</v>
      </c>
      <c r="T23" t="s">
        <v>4184</v>
      </c>
      <c r="U23">
        <v>874</v>
      </c>
      <c r="V23">
        <v>479</v>
      </c>
      <c r="W23">
        <v>17446</v>
      </c>
      <c r="X23">
        <v>1.7919148875183299</v>
      </c>
      <c r="Y23">
        <v>0.28018310386859102</v>
      </c>
      <c r="Z23">
        <v>3.5869588853753902E-2</v>
      </c>
      <c r="AA23" s="9">
        <v>0.48606144580715099</v>
      </c>
    </row>
    <row r="24" spans="1:27" x14ac:dyDescent="0.2">
      <c r="A24" t="s">
        <v>3732</v>
      </c>
      <c r="B24" s="14" t="s">
        <v>3808</v>
      </c>
      <c r="C24">
        <v>13</v>
      </c>
      <c r="D24">
        <v>1.15044247787611</v>
      </c>
      <c r="E24" s="2">
        <v>3.9718258777676201E-7</v>
      </c>
      <c r="F24" t="s">
        <v>4082</v>
      </c>
      <c r="G24">
        <v>972</v>
      </c>
      <c r="H24">
        <v>38</v>
      </c>
      <c r="I24">
        <v>18082</v>
      </c>
      <c r="J24">
        <v>6.36414338314923</v>
      </c>
      <c r="K24">
        <v>1.39670949621029E-3</v>
      </c>
      <c r="L24" s="2">
        <v>9.3174712573751401E-5</v>
      </c>
      <c r="M24" s="9">
        <v>7.2790037520809004E-4</v>
      </c>
      <c r="O24" t="s">
        <v>3732</v>
      </c>
      <c r="P24" s="9" t="s">
        <v>4185</v>
      </c>
      <c r="Q24">
        <v>13</v>
      </c>
      <c r="R24">
        <v>1.2357414448669199</v>
      </c>
      <c r="S24">
        <v>2.9228312371546702E-4</v>
      </c>
      <c r="T24" t="s">
        <v>4186</v>
      </c>
      <c r="U24">
        <v>921</v>
      </c>
      <c r="V24">
        <v>73</v>
      </c>
      <c r="W24">
        <v>18082</v>
      </c>
      <c r="X24">
        <v>3.4962890247348799</v>
      </c>
      <c r="Y24">
        <v>0.62177868538681003</v>
      </c>
      <c r="Z24">
        <v>7.7827500807015698E-2</v>
      </c>
      <c r="AA24" s="9">
        <v>0.53101498359937604</v>
      </c>
    </row>
    <row r="25" spans="1:27" x14ac:dyDescent="0.2">
      <c r="A25" t="s">
        <v>3732</v>
      </c>
      <c r="B25" s="14" t="s">
        <v>3842</v>
      </c>
      <c r="C25">
        <v>20</v>
      </c>
      <c r="D25">
        <v>1.76991150442478</v>
      </c>
      <c r="E25" s="2">
        <v>4.0775541738342603E-7</v>
      </c>
      <c r="F25" t="s">
        <v>4083</v>
      </c>
      <c r="G25">
        <v>972</v>
      </c>
      <c r="H25">
        <v>93</v>
      </c>
      <c r="I25">
        <v>18082</v>
      </c>
      <c r="J25">
        <v>4.0006194964379</v>
      </c>
      <c r="K25">
        <v>1.4338626417302899E-3</v>
      </c>
      <c r="L25" s="2">
        <v>8.9676704209007405E-5</v>
      </c>
      <c r="M25" s="9">
        <v>7.4727670159591099E-4</v>
      </c>
      <c r="O25" t="s">
        <v>3732</v>
      </c>
      <c r="P25" s="9" t="s">
        <v>4187</v>
      </c>
      <c r="Q25">
        <v>22</v>
      </c>
      <c r="R25">
        <v>2.09125475285171</v>
      </c>
      <c r="S25">
        <v>3.6371409899961402E-4</v>
      </c>
      <c r="T25" t="s">
        <v>4188</v>
      </c>
      <c r="U25">
        <v>921</v>
      </c>
      <c r="V25">
        <v>181</v>
      </c>
      <c r="W25">
        <v>18082</v>
      </c>
      <c r="X25">
        <v>2.3863324155223999</v>
      </c>
      <c r="Y25">
        <v>0.70178278287621898</v>
      </c>
      <c r="Z25">
        <v>8.8871902930015304E-2</v>
      </c>
      <c r="AA25" s="9">
        <v>0.66038372929167999</v>
      </c>
    </row>
    <row r="26" spans="1:27" x14ac:dyDescent="0.2">
      <c r="A26" t="s">
        <v>3732</v>
      </c>
      <c r="B26" s="14" t="s">
        <v>3764</v>
      </c>
      <c r="C26">
        <v>11</v>
      </c>
      <c r="D26">
        <v>0.97345132743362806</v>
      </c>
      <c r="E26" s="2">
        <v>4.5980399156480898E-7</v>
      </c>
      <c r="F26" t="s">
        <v>4084</v>
      </c>
      <c r="G26">
        <v>972</v>
      </c>
      <c r="H26">
        <v>26</v>
      </c>
      <c r="I26">
        <v>18082</v>
      </c>
      <c r="J26">
        <v>7.8704495093383997</v>
      </c>
      <c r="K26">
        <v>1.6167422800972299E-3</v>
      </c>
      <c r="L26" s="2">
        <v>9.5174918712470595E-5</v>
      </c>
      <c r="M26" s="9">
        <v>8.4266361785045895E-4</v>
      </c>
      <c r="O26" t="s">
        <v>3732</v>
      </c>
      <c r="P26" s="9" t="s">
        <v>4189</v>
      </c>
      <c r="Q26">
        <v>9</v>
      </c>
      <c r="R26">
        <v>0.85551330798479097</v>
      </c>
      <c r="S26">
        <v>3.69023695035942E-4</v>
      </c>
      <c r="T26" t="s">
        <v>4190</v>
      </c>
      <c r="U26">
        <v>921</v>
      </c>
      <c r="V26">
        <v>36</v>
      </c>
      <c r="W26">
        <v>18082</v>
      </c>
      <c r="X26">
        <v>4.9082519001085796</v>
      </c>
      <c r="Y26">
        <v>0.70700488142100004</v>
      </c>
      <c r="Z26">
        <v>8.3951223659781193E-2</v>
      </c>
      <c r="AA26" s="9">
        <v>0.66999359449058105</v>
      </c>
    </row>
    <row r="27" spans="1:27" x14ac:dyDescent="0.2">
      <c r="A27" t="s">
        <v>3741</v>
      </c>
      <c r="B27" s="14" t="s">
        <v>3742</v>
      </c>
      <c r="C27">
        <v>288</v>
      </c>
      <c r="D27">
        <v>25.4867256637168</v>
      </c>
      <c r="E27" s="2">
        <v>5.7455707961075705E-7</v>
      </c>
      <c r="F27" t="s">
        <v>4085</v>
      </c>
      <c r="G27">
        <v>952</v>
      </c>
      <c r="H27">
        <v>4092</v>
      </c>
      <c r="I27">
        <v>17446</v>
      </c>
      <c r="J27">
        <v>1.28978042830035</v>
      </c>
      <c r="K27">
        <v>6.0540000726894095E-4</v>
      </c>
      <c r="L27" s="2">
        <v>7.5695051966029298E-5</v>
      </c>
      <c r="M27" s="9">
        <v>9.1386386827929699E-4</v>
      </c>
      <c r="O27" t="s">
        <v>3732</v>
      </c>
      <c r="P27" s="9" t="s">
        <v>4191</v>
      </c>
      <c r="Q27">
        <v>9</v>
      </c>
      <c r="R27">
        <v>0.85551330798479097</v>
      </c>
      <c r="S27">
        <v>4.5006222563420001E-4</v>
      </c>
      <c r="T27" t="s">
        <v>4192</v>
      </c>
      <c r="U27">
        <v>921</v>
      </c>
      <c r="V27">
        <v>37</v>
      </c>
      <c r="W27">
        <v>18082</v>
      </c>
      <c r="X27">
        <v>4.7755964433488902</v>
      </c>
      <c r="Y27">
        <v>0.77625402575765701</v>
      </c>
      <c r="Z27">
        <v>9.4996312718943196E-2</v>
      </c>
      <c r="AA27" s="9">
        <v>0.81655665382897002</v>
      </c>
    </row>
    <row r="28" spans="1:27" x14ac:dyDescent="0.2">
      <c r="A28" t="s">
        <v>3732</v>
      </c>
      <c r="B28" s="14" t="s">
        <v>3760</v>
      </c>
      <c r="C28">
        <v>22</v>
      </c>
      <c r="D28">
        <v>1.9469026548672601</v>
      </c>
      <c r="E28" s="2">
        <v>1.1401395131814399E-6</v>
      </c>
      <c r="F28" t="s">
        <v>4086</v>
      </c>
      <c r="G28">
        <v>972</v>
      </c>
      <c r="H28">
        <v>118</v>
      </c>
      <c r="I28">
        <v>18082</v>
      </c>
      <c r="J28">
        <v>3.46833368208133</v>
      </c>
      <c r="K28">
        <v>4.0041153005394596E-3</v>
      </c>
      <c r="L28">
        <v>2.22872562104515E-4</v>
      </c>
      <c r="M28" s="9">
        <v>2.0894738671617401E-3</v>
      </c>
      <c r="O28" t="s">
        <v>3732</v>
      </c>
      <c r="P28" s="9" t="s">
        <v>3798</v>
      </c>
      <c r="Q28">
        <v>33</v>
      </c>
      <c r="R28">
        <v>3.1368821292775699</v>
      </c>
      <c r="S28">
        <v>4.7824561953402101E-4</v>
      </c>
      <c r="T28" t="s">
        <v>4193</v>
      </c>
      <c r="U28">
        <v>921</v>
      </c>
      <c r="V28">
        <v>335</v>
      </c>
      <c r="W28">
        <v>18082</v>
      </c>
      <c r="X28">
        <v>1.93399776362487</v>
      </c>
      <c r="Y28">
        <v>0.79628338873244597</v>
      </c>
      <c r="Z28">
        <v>9.4654905621226706E-2</v>
      </c>
      <c r="AA28" s="9">
        <v>0.86748010026830302</v>
      </c>
    </row>
    <row r="29" spans="1:27" x14ac:dyDescent="0.2">
      <c r="A29" t="s">
        <v>3741</v>
      </c>
      <c r="B29" s="14" t="s">
        <v>3818</v>
      </c>
      <c r="C29">
        <v>48</v>
      </c>
      <c r="D29">
        <v>4.2477876106194703</v>
      </c>
      <c r="E29" s="2">
        <v>1.3408627426871101E-6</v>
      </c>
      <c r="F29" t="s">
        <v>4087</v>
      </c>
      <c r="G29">
        <v>952</v>
      </c>
      <c r="H29">
        <v>412</v>
      </c>
      <c r="I29">
        <v>17446</v>
      </c>
      <c r="J29">
        <v>2.1350248837399</v>
      </c>
      <c r="K29">
        <v>1.41227208219097E-3</v>
      </c>
      <c r="L29">
        <v>1.57017702356099E-4</v>
      </c>
      <c r="M29" s="9">
        <v>2.1327019686268002E-3</v>
      </c>
      <c r="O29" t="s">
        <v>3732</v>
      </c>
      <c r="P29" s="9" t="s">
        <v>4194</v>
      </c>
      <c r="Q29">
        <v>24</v>
      </c>
      <c r="R29">
        <v>2.2813688212927801</v>
      </c>
      <c r="S29">
        <v>8.10482206140622E-4</v>
      </c>
      <c r="T29" t="s">
        <v>4195</v>
      </c>
      <c r="U29">
        <v>921</v>
      </c>
      <c r="V29">
        <v>219</v>
      </c>
      <c r="W29">
        <v>18082</v>
      </c>
      <c r="X29">
        <v>2.1515624767599202</v>
      </c>
      <c r="Y29">
        <v>0.93257617264872605</v>
      </c>
      <c r="Z29">
        <v>0.14669032319849901</v>
      </c>
      <c r="AA29" s="9">
        <v>1.46592552973502</v>
      </c>
    </row>
    <row r="30" spans="1:27" x14ac:dyDescent="0.2">
      <c r="A30" t="s">
        <v>3732</v>
      </c>
      <c r="B30" s="14" t="s">
        <v>3820</v>
      </c>
      <c r="C30">
        <v>11</v>
      </c>
      <c r="D30">
        <v>0.97345132743362806</v>
      </c>
      <c r="E30" s="2">
        <v>2.1362360639297898E-6</v>
      </c>
      <c r="F30" t="s">
        <v>4088</v>
      </c>
      <c r="G30">
        <v>972</v>
      </c>
      <c r="H30">
        <v>30</v>
      </c>
      <c r="I30">
        <v>18082</v>
      </c>
      <c r="J30">
        <v>6.8210562414266098</v>
      </c>
      <c r="K30">
        <v>7.4892375869485299E-3</v>
      </c>
      <c r="L30">
        <v>3.95575567686546E-4</v>
      </c>
      <c r="M30" s="9">
        <v>3.9149339706168202E-3</v>
      </c>
      <c r="O30" t="s">
        <v>3732</v>
      </c>
      <c r="P30" s="9" t="s">
        <v>4196</v>
      </c>
      <c r="Q30">
        <v>10</v>
      </c>
      <c r="R30">
        <v>0.95057034220532299</v>
      </c>
      <c r="S30">
        <v>9.7180399385089896E-4</v>
      </c>
      <c r="T30" t="s">
        <v>4197</v>
      </c>
      <c r="U30">
        <v>921</v>
      </c>
      <c r="V30">
        <v>51</v>
      </c>
      <c r="W30">
        <v>18082</v>
      </c>
      <c r="X30">
        <v>3.8496093334184902</v>
      </c>
      <c r="Y30">
        <v>0.96059220517270505</v>
      </c>
      <c r="Z30">
        <v>0.16444164696489899</v>
      </c>
      <c r="AA30" s="9">
        <v>1.7552754840787299</v>
      </c>
    </row>
    <row r="31" spans="1:27" x14ac:dyDescent="0.2">
      <c r="A31" t="s">
        <v>3732</v>
      </c>
      <c r="B31" s="14" t="s">
        <v>3790</v>
      </c>
      <c r="C31">
        <v>17</v>
      </c>
      <c r="D31">
        <v>1.5044247787610601</v>
      </c>
      <c r="E31" s="2">
        <v>4.4435045539318597E-6</v>
      </c>
      <c r="F31" t="s">
        <v>4089</v>
      </c>
      <c r="G31">
        <v>972</v>
      </c>
      <c r="H31">
        <v>80</v>
      </c>
      <c r="I31">
        <v>18082</v>
      </c>
      <c r="J31">
        <v>3.9531121399177001</v>
      </c>
      <c r="K31">
        <v>1.55151083788777E-2</v>
      </c>
      <c r="L31">
        <v>7.8153080890674997E-4</v>
      </c>
      <c r="M31" s="9">
        <v>8.1431446196655894E-3</v>
      </c>
      <c r="O31" t="s">
        <v>3732</v>
      </c>
      <c r="P31" s="9" t="s">
        <v>4198</v>
      </c>
      <c r="Q31">
        <v>11</v>
      </c>
      <c r="R31">
        <v>1.0456273764258599</v>
      </c>
      <c r="S31">
        <v>1.0703266183982299E-3</v>
      </c>
      <c r="T31" t="s">
        <v>4199</v>
      </c>
      <c r="U31">
        <v>921</v>
      </c>
      <c r="V31">
        <v>62</v>
      </c>
      <c r="W31">
        <v>18082</v>
      </c>
      <c r="X31">
        <v>3.4832755420125401</v>
      </c>
      <c r="Y31">
        <v>0.97161268318383898</v>
      </c>
      <c r="Z31">
        <v>0.17094089767421899</v>
      </c>
      <c r="AA31" s="9">
        <v>1.93159244243628</v>
      </c>
    </row>
    <row r="32" spans="1:27" x14ac:dyDescent="0.2">
      <c r="A32" t="s">
        <v>3732</v>
      </c>
      <c r="B32" s="14" t="s">
        <v>3862</v>
      </c>
      <c r="C32">
        <v>15</v>
      </c>
      <c r="D32">
        <v>1.3274336283185799</v>
      </c>
      <c r="E32" s="2">
        <v>5.8289213387970897E-6</v>
      </c>
      <c r="F32" t="s">
        <v>4090</v>
      </c>
      <c r="G32">
        <v>972</v>
      </c>
      <c r="H32">
        <v>64</v>
      </c>
      <c r="I32">
        <v>18082</v>
      </c>
      <c r="J32">
        <v>4.36005015432099</v>
      </c>
      <c r="K32">
        <v>2.0303093242443102E-2</v>
      </c>
      <c r="L32">
        <v>9.7628664430782198E-4</v>
      </c>
      <c r="M32" s="9">
        <v>1.06819244073963E-2</v>
      </c>
      <c r="O32" t="s">
        <v>3732</v>
      </c>
      <c r="P32" s="9" t="s">
        <v>4200</v>
      </c>
      <c r="Q32">
        <v>8</v>
      </c>
      <c r="R32">
        <v>0.76045627376425895</v>
      </c>
      <c r="S32">
        <v>1.15175316593332E-3</v>
      </c>
      <c r="T32" t="s">
        <v>4201</v>
      </c>
      <c r="U32">
        <v>921</v>
      </c>
      <c r="V32">
        <v>33</v>
      </c>
      <c r="W32">
        <v>18082</v>
      </c>
      <c r="X32">
        <v>4.75951699404468</v>
      </c>
      <c r="Y32">
        <v>0.97835408992621498</v>
      </c>
      <c r="Z32">
        <v>0.17440169530281799</v>
      </c>
      <c r="AA32" s="9">
        <v>2.0770883480535098</v>
      </c>
    </row>
    <row r="33" spans="1:27" x14ac:dyDescent="0.2">
      <c r="A33" t="s">
        <v>3732</v>
      </c>
      <c r="B33" s="14" t="s">
        <v>3786</v>
      </c>
      <c r="C33">
        <v>27</v>
      </c>
      <c r="D33">
        <v>2.3893805309734502</v>
      </c>
      <c r="E33" s="2">
        <v>8.8876013296337495E-6</v>
      </c>
      <c r="F33" t="s">
        <v>4091</v>
      </c>
      <c r="G33">
        <v>972</v>
      </c>
      <c r="H33">
        <v>188</v>
      </c>
      <c r="I33">
        <v>18082</v>
      </c>
      <c r="J33">
        <v>2.67169030732861</v>
      </c>
      <c r="K33">
        <v>3.07915853904926E-2</v>
      </c>
      <c r="L33">
        <v>1.4206085272965301E-3</v>
      </c>
      <c r="M33" s="9">
        <v>1.62867474884698E-2</v>
      </c>
      <c r="O33" t="s">
        <v>3732</v>
      </c>
      <c r="P33" s="9" t="s">
        <v>4202</v>
      </c>
      <c r="Q33">
        <v>8</v>
      </c>
      <c r="R33">
        <v>0.76045627376425895</v>
      </c>
      <c r="S33">
        <v>1.15175316593332E-3</v>
      </c>
      <c r="T33" t="s">
        <v>4203</v>
      </c>
      <c r="U33">
        <v>921</v>
      </c>
      <c r="V33">
        <v>33</v>
      </c>
      <c r="W33">
        <v>18082</v>
      </c>
      <c r="X33">
        <v>4.75951699404468</v>
      </c>
      <c r="Y33">
        <v>0.97835408992621498</v>
      </c>
      <c r="Z33">
        <v>0.17440169530281799</v>
      </c>
      <c r="AA33" s="9">
        <v>2.0770883480535098</v>
      </c>
    </row>
    <row r="34" spans="1:27" x14ac:dyDescent="0.2">
      <c r="A34" t="s">
        <v>3732</v>
      </c>
      <c r="B34" s="14" t="s">
        <v>3846</v>
      </c>
      <c r="C34">
        <v>13</v>
      </c>
      <c r="D34">
        <v>1.15044247787611</v>
      </c>
      <c r="E34" s="2">
        <v>1.5088480588503199E-5</v>
      </c>
      <c r="F34" t="s">
        <v>4092</v>
      </c>
      <c r="G34">
        <v>972</v>
      </c>
      <c r="H34">
        <v>52</v>
      </c>
      <c r="I34">
        <v>18082</v>
      </c>
      <c r="J34">
        <v>4.6507201646090497</v>
      </c>
      <c r="K34">
        <v>5.1711751900184698E-2</v>
      </c>
      <c r="L34">
        <v>2.3058922827713401E-3</v>
      </c>
      <c r="M34" s="9">
        <v>2.76485255789716E-2</v>
      </c>
      <c r="O34" t="s">
        <v>3732</v>
      </c>
      <c r="P34" s="9" t="s">
        <v>4204</v>
      </c>
      <c r="Q34">
        <v>4</v>
      </c>
      <c r="R34">
        <v>0.38022813688212898</v>
      </c>
      <c r="S34">
        <v>1.21516708042357E-3</v>
      </c>
      <c r="T34" t="s">
        <v>4205</v>
      </c>
      <c r="U34">
        <v>921</v>
      </c>
      <c r="V34">
        <v>5</v>
      </c>
      <c r="W34">
        <v>18082</v>
      </c>
      <c r="X34">
        <v>15.706406080347399</v>
      </c>
      <c r="Y34">
        <v>0.98247458801728904</v>
      </c>
      <c r="Z34">
        <v>0.17516865960407099</v>
      </c>
      <c r="AA34" s="9">
        <v>2.19025729693838</v>
      </c>
    </row>
    <row r="35" spans="1:27" x14ac:dyDescent="0.2">
      <c r="A35" t="s">
        <v>3732</v>
      </c>
      <c r="B35" s="14" t="s">
        <v>3822</v>
      </c>
      <c r="C35">
        <v>7</v>
      </c>
      <c r="D35">
        <v>0.61946902654867297</v>
      </c>
      <c r="E35" s="2">
        <v>1.6496658770504499E-5</v>
      </c>
      <c r="F35" t="s">
        <v>4093</v>
      </c>
      <c r="G35">
        <v>972</v>
      </c>
      <c r="H35">
        <v>12</v>
      </c>
      <c r="I35">
        <v>18082</v>
      </c>
      <c r="J35">
        <v>10.8516803840878</v>
      </c>
      <c r="K35">
        <v>5.6399329666121399E-2</v>
      </c>
      <c r="L35">
        <v>2.4159195013260201E-3</v>
      </c>
      <c r="M35" s="9">
        <v>3.0228539264687299E-2</v>
      </c>
      <c r="O35" t="s">
        <v>3741</v>
      </c>
      <c r="P35" s="9" t="s">
        <v>4054</v>
      </c>
      <c r="Q35">
        <v>15</v>
      </c>
      <c r="R35">
        <v>1.42585551330798</v>
      </c>
      <c r="S35">
        <v>1.3950490099522599E-3</v>
      </c>
      <c r="T35" t="s">
        <v>4206</v>
      </c>
      <c r="U35">
        <v>874</v>
      </c>
      <c r="V35">
        <v>112</v>
      </c>
      <c r="W35">
        <v>17446</v>
      </c>
      <c r="X35">
        <v>2.6733613926119602</v>
      </c>
      <c r="Y35">
        <v>0.77734254050048401</v>
      </c>
      <c r="Z35">
        <v>0.13947453839346199</v>
      </c>
      <c r="AA35" s="9">
        <v>2.2016661031850799</v>
      </c>
    </row>
    <row r="36" spans="1:27" x14ac:dyDescent="0.2">
      <c r="A36" t="s">
        <v>3732</v>
      </c>
      <c r="B36" s="14" t="s">
        <v>3782</v>
      </c>
      <c r="C36">
        <v>56</v>
      </c>
      <c r="D36">
        <v>4.9557522123893802</v>
      </c>
      <c r="E36" s="2">
        <v>1.8540377916084499E-5</v>
      </c>
      <c r="F36" t="s">
        <v>4094</v>
      </c>
      <c r="G36">
        <v>972</v>
      </c>
      <c r="H36">
        <v>570</v>
      </c>
      <c r="I36">
        <v>18082</v>
      </c>
      <c r="J36">
        <v>1.8276514331095199</v>
      </c>
      <c r="K36">
        <v>6.3161335607336902E-2</v>
      </c>
      <c r="L36">
        <v>2.60636530516323E-3</v>
      </c>
      <c r="M36" s="9">
        <v>3.3972856389785602E-2</v>
      </c>
      <c r="O36" t="s">
        <v>3732</v>
      </c>
      <c r="P36" s="9" t="s">
        <v>4022</v>
      </c>
      <c r="Q36">
        <v>9</v>
      </c>
      <c r="R36">
        <v>0.85551330798479097</v>
      </c>
      <c r="S36">
        <v>1.5081158142281599E-3</v>
      </c>
      <c r="T36" t="s">
        <v>4207</v>
      </c>
      <c r="U36">
        <v>921</v>
      </c>
      <c r="V36">
        <v>44</v>
      </c>
      <c r="W36">
        <v>18082</v>
      </c>
      <c r="X36">
        <v>4.0158424637251997</v>
      </c>
      <c r="Y36">
        <v>0.99339401587131104</v>
      </c>
      <c r="Z36">
        <v>0.20401249368442501</v>
      </c>
      <c r="AA36" s="9">
        <v>2.7114532330688799</v>
      </c>
    </row>
    <row r="37" spans="1:27" x14ac:dyDescent="0.2">
      <c r="A37" t="s">
        <v>3732</v>
      </c>
      <c r="B37" s="14" t="s">
        <v>3780</v>
      </c>
      <c r="C37">
        <v>14</v>
      </c>
      <c r="D37">
        <v>1.2389380530973499</v>
      </c>
      <c r="E37" s="2">
        <v>2.43663749930039E-5</v>
      </c>
      <c r="F37" t="s">
        <v>4095</v>
      </c>
      <c r="G37">
        <v>972</v>
      </c>
      <c r="H37">
        <v>63</v>
      </c>
      <c r="I37">
        <v>18082</v>
      </c>
      <c r="J37">
        <v>4.1339734796524903</v>
      </c>
      <c r="K37">
        <v>8.2172962358066995E-2</v>
      </c>
      <c r="L37">
        <v>3.2925031026660402E-3</v>
      </c>
      <c r="M37" s="9">
        <v>4.4645992883751699E-2</v>
      </c>
      <c r="O37" t="s">
        <v>3732</v>
      </c>
      <c r="P37" s="9" t="s">
        <v>4208</v>
      </c>
      <c r="Q37">
        <v>47</v>
      </c>
      <c r="R37">
        <v>4.4676806083650202</v>
      </c>
      <c r="S37">
        <v>1.6795709213400299E-3</v>
      </c>
      <c r="T37" t="s">
        <v>4209</v>
      </c>
      <c r="U37">
        <v>921</v>
      </c>
      <c r="V37">
        <v>576</v>
      </c>
      <c r="W37">
        <v>18082</v>
      </c>
      <c r="X37">
        <v>1.60199888406322</v>
      </c>
      <c r="Y37">
        <v>0.99626851647985204</v>
      </c>
      <c r="Z37">
        <v>0.215794955462736</v>
      </c>
      <c r="AA37" s="9">
        <v>3.0152765360539999</v>
      </c>
    </row>
    <row r="38" spans="1:27" x14ac:dyDescent="0.2">
      <c r="A38" t="s">
        <v>3732</v>
      </c>
      <c r="B38" s="14" t="s">
        <v>3806</v>
      </c>
      <c r="C38">
        <v>13</v>
      </c>
      <c r="D38">
        <v>1.15044247787611</v>
      </c>
      <c r="E38" s="2">
        <v>2.7641302480941399E-5</v>
      </c>
      <c r="F38" t="s">
        <v>4096</v>
      </c>
      <c r="G38">
        <v>972</v>
      </c>
      <c r="H38">
        <v>55</v>
      </c>
      <c r="I38">
        <v>18082</v>
      </c>
      <c r="J38">
        <v>4.39704451926674</v>
      </c>
      <c r="K38">
        <v>9.2689987870834406E-2</v>
      </c>
      <c r="L38">
        <v>3.5961511851943001E-3</v>
      </c>
      <c r="M38" s="9">
        <v>5.0645136335747402E-2</v>
      </c>
      <c r="O38" t="s">
        <v>3732</v>
      </c>
      <c r="P38" s="9" t="s">
        <v>4210</v>
      </c>
      <c r="Q38">
        <v>10</v>
      </c>
      <c r="R38">
        <v>0.95057034220532299</v>
      </c>
      <c r="S38">
        <v>1.69399782100163E-3</v>
      </c>
      <c r="T38" t="s">
        <v>4211</v>
      </c>
      <c r="U38">
        <v>921</v>
      </c>
      <c r="V38">
        <v>55</v>
      </c>
      <c r="W38">
        <v>18082</v>
      </c>
      <c r="X38">
        <v>3.5696377455335102</v>
      </c>
      <c r="Y38">
        <v>0.99644362795166797</v>
      </c>
      <c r="Z38">
        <v>0.20939668166098099</v>
      </c>
      <c r="AA38" s="9">
        <v>3.04080046764998</v>
      </c>
    </row>
    <row r="39" spans="1:27" x14ac:dyDescent="0.2">
      <c r="A39" t="s">
        <v>3741</v>
      </c>
      <c r="B39" s="14" t="s">
        <v>3826</v>
      </c>
      <c r="C39">
        <v>12</v>
      </c>
      <c r="D39">
        <v>1.06194690265487</v>
      </c>
      <c r="E39" s="2">
        <v>4.1899999357041903E-5</v>
      </c>
      <c r="F39" t="s">
        <v>4097</v>
      </c>
      <c r="G39">
        <v>952</v>
      </c>
      <c r="H39">
        <v>48</v>
      </c>
      <c r="I39">
        <v>17446</v>
      </c>
      <c r="J39">
        <v>4.58140756302521</v>
      </c>
      <c r="K39">
        <v>4.3202515202674797E-2</v>
      </c>
      <c r="L39">
        <v>4.4066147113284203E-3</v>
      </c>
      <c r="M39" s="9">
        <v>6.6623675694210696E-2</v>
      </c>
      <c r="O39" t="s">
        <v>3732</v>
      </c>
      <c r="P39" s="9" t="s">
        <v>3954</v>
      </c>
      <c r="Q39">
        <v>21</v>
      </c>
      <c r="R39">
        <v>1.9961977186311799</v>
      </c>
      <c r="S39">
        <v>1.7863244970829899E-3</v>
      </c>
      <c r="T39" t="s">
        <v>4212</v>
      </c>
      <c r="U39">
        <v>921</v>
      </c>
      <c r="V39">
        <v>191</v>
      </c>
      <c r="W39">
        <v>18082</v>
      </c>
      <c r="X39">
        <v>2.1586029298906801</v>
      </c>
      <c r="Y39">
        <v>0.99738535818421903</v>
      </c>
      <c r="Z39">
        <v>0.21169099412155301</v>
      </c>
      <c r="AA39" s="9">
        <v>3.2039936781507699</v>
      </c>
    </row>
    <row r="40" spans="1:27" x14ac:dyDescent="0.2">
      <c r="A40" t="s">
        <v>3732</v>
      </c>
      <c r="B40" s="14" t="s">
        <v>3872</v>
      </c>
      <c r="C40">
        <v>5</v>
      </c>
      <c r="D40">
        <v>0.44247787610619499</v>
      </c>
      <c r="E40" s="2">
        <v>3.9566216612786397E-5</v>
      </c>
      <c r="F40" t="s">
        <v>3873</v>
      </c>
      <c r="G40">
        <v>972</v>
      </c>
      <c r="H40">
        <v>5</v>
      </c>
      <c r="I40">
        <v>18082</v>
      </c>
      <c r="J40">
        <v>18.602880658436199</v>
      </c>
      <c r="K40">
        <v>0.12997755673066599</v>
      </c>
      <c r="L40">
        <v>4.9603804343280001E-3</v>
      </c>
      <c r="M40" s="9">
        <v>7.2486795690807099E-2</v>
      </c>
      <c r="O40" t="s">
        <v>3732</v>
      </c>
      <c r="P40" s="9" t="s">
        <v>3894</v>
      </c>
      <c r="Q40">
        <v>14</v>
      </c>
      <c r="R40">
        <v>1.3307984790874501</v>
      </c>
      <c r="S40">
        <v>1.81000741759226E-3</v>
      </c>
      <c r="T40" t="s">
        <v>4213</v>
      </c>
      <c r="U40">
        <v>921</v>
      </c>
      <c r="V40">
        <v>101</v>
      </c>
      <c r="W40">
        <v>18082</v>
      </c>
      <c r="X40">
        <v>2.7214069941196102</v>
      </c>
      <c r="Y40">
        <v>0.99758375223635698</v>
      </c>
      <c r="Z40">
        <v>0.20685681891525901</v>
      </c>
      <c r="AA40" s="9">
        <v>3.2458128765893801</v>
      </c>
    </row>
    <row r="41" spans="1:27" x14ac:dyDescent="0.2">
      <c r="A41" t="s">
        <v>3732</v>
      </c>
      <c r="B41" s="14" t="s">
        <v>3890</v>
      </c>
      <c r="C41">
        <v>19</v>
      </c>
      <c r="D41">
        <v>1.68141592920354</v>
      </c>
      <c r="E41" s="2">
        <v>4.5205344014046198E-5</v>
      </c>
      <c r="F41" t="s">
        <v>4098</v>
      </c>
      <c r="G41">
        <v>972</v>
      </c>
      <c r="H41">
        <v>116</v>
      </c>
      <c r="I41">
        <v>18082</v>
      </c>
      <c r="J41">
        <v>3.04702355612317</v>
      </c>
      <c r="K41">
        <v>0.14707290260887701</v>
      </c>
      <c r="L41">
        <v>5.4705404612779302E-3</v>
      </c>
      <c r="M41" s="9">
        <v>8.2813843529061501E-2</v>
      </c>
      <c r="O41" t="s">
        <v>3741</v>
      </c>
      <c r="P41" s="9" t="s">
        <v>4214</v>
      </c>
      <c r="Q41">
        <v>18</v>
      </c>
      <c r="R41">
        <v>1.7110266159695799</v>
      </c>
      <c r="S41">
        <v>2.1083234010247599E-3</v>
      </c>
      <c r="T41" t="s">
        <v>4215</v>
      </c>
      <c r="U41">
        <v>874</v>
      </c>
      <c r="V41">
        <v>156</v>
      </c>
      <c r="W41">
        <v>17446</v>
      </c>
      <c r="X41">
        <v>2.3032036613272302</v>
      </c>
      <c r="Y41">
        <v>0.89678599945291104</v>
      </c>
      <c r="Z41">
        <v>0.186533123223904</v>
      </c>
      <c r="AA41" s="9">
        <v>3.3097221636827299</v>
      </c>
    </row>
    <row r="42" spans="1:27" x14ac:dyDescent="0.2">
      <c r="A42" t="s">
        <v>3732</v>
      </c>
      <c r="B42" s="14" t="s">
        <v>3886</v>
      </c>
      <c r="C42">
        <v>6</v>
      </c>
      <c r="D42">
        <v>0.53097345132743401</v>
      </c>
      <c r="E42" s="2">
        <v>4.64533573146731E-5</v>
      </c>
      <c r="F42" t="s">
        <v>3887</v>
      </c>
      <c r="G42">
        <v>972</v>
      </c>
      <c r="H42">
        <v>9</v>
      </c>
      <c r="I42">
        <v>18082</v>
      </c>
      <c r="J42">
        <v>12.4019204389575</v>
      </c>
      <c r="K42">
        <v>0.15081071021720699</v>
      </c>
      <c r="L42">
        <v>5.4342859336887796E-3</v>
      </c>
      <c r="M42" s="9">
        <v>8.5099219109041599E-2</v>
      </c>
      <c r="O42" t="s">
        <v>3741</v>
      </c>
      <c r="P42" s="9" t="s">
        <v>4216</v>
      </c>
      <c r="Q42">
        <v>4</v>
      </c>
      <c r="R42">
        <v>0.38022813688212898</v>
      </c>
      <c r="S42">
        <v>2.2285508819837002E-3</v>
      </c>
      <c r="T42" t="s">
        <v>4217</v>
      </c>
      <c r="U42">
        <v>874</v>
      </c>
      <c r="V42">
        <v>6</v>
      </c>
      <c r="W42">
        <v>17446</v>
      </c>
      <c r="X42">
        <v>13.3073989321129</v>
      </c>
      <c r="Y42">
        <v>0.90933615920756605</v>
      </c>
      <c r="Z42">
        <v>0.18130995522051599</v>
      </c>
      <c r="AA42" s="9">
        <v>3.49533001100784</v>
      </c>
    </row>
    <row r="43" spans="1:27" x14ac:dyDescent="0.2">
      <c r="A43" t="s">
        <v>3732</v>
      </c>
      <c r="B43" s="14" t="s">
        <v>3888</v>
      </c>
      <c r="C43">
        <v>6</v>
      </c>
      <c r="D43">
        <v>0.53097345132743401</v>
      </c>
      <c r="E43" s="2">
        <v>4.64533573146731E-5</v>
      </c>
      <c r="F43" t="s">
        <v>3889</v>
      </c>
      <c r="G43">
        <v>972</v>
      </c>
      <c r="H43">
        <v>9</v>
      </c>
      <c r="I43">
        <v>18082</v>
      </c>
      <c r="J43">
        <v>12.4019204389575</v>
      </c>
      <c r="K43">
        <v>0.15081071021720699</v>
      </c>
      <c r="L43">
        <v>5.4342859336887796E-3</v>
      </c>
      <c r="M43" s="9">
        <v>8.5099219109041599E-2</v>
      </c>
      <c r="O43" t="s">
        <v>3732</v>
      </c>
      <c r="P43" s="9" t="s">
        <v>4218</v>
      </c>
      <c r="Q43">
        <v>6</v>
      </c>
      <c r="R43">
        <v>0.57034220532319402</v>
      </c>
      <c r="S43">
        <v>2.1571559545948602E-3</v>
      </c>
      <c r="T43" t="s">
        <v>4219</v>
      </c>
      <c r="U43">
        <v>921</v>
      </c>
      <c r="V43">
        <v>19</v>
      </c>
      <c r="W43">
        <v>18082</v>
      </c>
      <c r="X43">
        <v>6.1998971369792599</v>
      </c>
      <c r="Y43">
        <v>0.99924019620760995</v>
      </c>
      <c r="Z43">
        <v>0.23357365562969201</v>
      </c>
      <c r="AA43" s="9">
        <v>3.8568500682159099</v>
      </c>
    </row>
    <row r="44" spans="1:27" x14ac:dyDescent="0.2">
      <c r="A44" t="s">
        <v>3732</v>
      </c>
      <c r="B44" s="14" t="s">
        <v>3850</v>
      </c>
      <c r="C44">
        <v>22</v>
      </c>
      <c r="D44">
        <v>1.9469026548672601</v>
      </c>
      <c r="E44" s="2">
        <v>4.7623028985026701E-5</v>
      </c>
      <c r="F44" t="s">
        <v>4099</v>
      </c>
      <c r="G44">
        <v>972</v>
      </c>
      <c r="H44">
        <v>149</v>
      </c>
      <c r="I44">
        <v>18082</v>
      </c>
      <c r="J44">
        <v>2.7467340569503098</v>
      </c>
      <c r="K44">
        <v>0.15429901678351901</v>
      </c>
      <c r="L44">
        <v>5.3915239134293396E-3</v>
      </c>
      <c r="M44" s="9">
        <v>8.7241089775935698E-2</v>
      </c>
      <c r="O44" t="s">
        <v>3732</v>
      </c>
      <c r="P44" s="9" t="s">
        <v>4220</v>
      </c>
      <c r="Q44">
        <v>6</v>
      </c>
      <c r="R44">
        <v>0.57034220532319402</v>
      </c>
      <c r="S44">
        <v>2.7570727224107499E-3</v>
      </c>
      <c r="T44" t="s">
        <v>4221</v>
      </c>
      <c r="U44">
        <v>921</v>
      </c>
      <c r="V44">
        <v>20</v>
      </c>
      <c r="W44">
        <v>18082</v>
      </c>
      <c r="X44">
        <v>5.8899022801302898</v>
      </c>
      <c r="Y44">
        <v>0.99989719621323603</v>
      </c>
      <c r="Z44">
        <v>0.27960323485488803</v>
      </c>
      <c r="AA44" s="9">
        <v>4.9042116209898303</v>
      </c>
    </row>
    <row r="45" spans="1:27" x14ac:dyDescent="0.2">
      <c r="A45" t="s">
        <v>3732</v>
      </c>
      <c r="B45" s="14" t="s">
        <v>4100</v>
      </c>
      <c r="C45">
        <v>10</v>
      </c>
      <c r="D45">
        <v>0.88495575221238898</v>
      </c>
      <c r="E45" s="2">
        <v>5.55181434011675E-5</v>
      </c>
      <c r="F45" t="s">
        <v>4101</v>
      </c>
      <c r="G45">
        <v>972</v>
      </c>
      <c r="H45">
        <v>34</v>
      </c>
      <c r="I45">
        <v>18082</v>
      </c>
      <c r="J45">
        <v>5.4714354877753602</v>
      </c>
      <c r="K45">
        <v>0.17747283544512099</v>
      </c>
      <c r="L45">
        <v>6.0868300485953401E-3</v>
      </c>
      <c r="M45" s="9">
        <v>0.10169727130159301</v>
      </c>
      <c r="P45" s="11"/>
    </row>
    <row r="46" spans="1:27" x14ac:dyDescent="0.2">
      <c r="A46" t="s">
        <v>3732</v>
      </c>
      <c r="B46" s="14" t="s">
        <v>3816</v>
      </c>
      <c r="C46">
        <v>15</v>
      </c>
      <c r="D46">
        <v>1.3274336283185799</v>
      </c>
      <c r="E46" s="2">
        <v>6.1886772265370694E-5</v>
      </c>
      <c r="F46" t="s">
        <v>4102</v>
      </c>
      <c r="G46">
        <v>972</v>
      </c>
      <c r="H46">
        <v>78</v>
      </c>
      <c r="I46">
        <v>18082</v>
      </c>
      <c r="J46">
        <v>3.5774770496992701</v>
      </c>
      <c r="K46">
        <v>0.195702690897399</v>
      </c>
      <c r="L46">
        <v>6.5778551369567503E-3</v>
      </c>
      <c r="M46" s="9">
        <v>0.113356972908085</v>
      </c>
    </row>
    <row r="47" spans="1:27" ht="15" x14ac:dyDescent="0.25">
      <c r="A47" t="s">
        <v>3732</v>
      </c>
      <c r="B47" s="14" t="s">
        <v>3858</v>
      </c>
      <c r="C47">
        <v>14</v>
      </c>
      <c r="D47">
        <v>1.2389380530973499</v>
      </c>
      <c r="E47" s="2">
        <v>6.6738489248590097E-5</v>
      </c>
      <c r="F47" t="s">
        <v>4103</v>
      </c>
      <c r="G47">
        <v>972</v>
      </c>
      <c r="H47">
        <v>69</v>
      </c>
      <c r="I47">
        <v>18082</v>
      </c>
      <c r="J47">
        <v>3.7744975249001</v>
      </c>
      <c r="K47">
        <v>0.20931892198975899</v>
      </c>
      <c r="L47">
        <v>6.8838610707759899E-3</v>
      </c>
      <c r="M47" s="9">
        <v>0.122238645015427</v>
      </c>
      <c r="O47" s="4"/>
    </row>
    <row r="48" spans="1:27" x14ac:dyDescent="0.2">
      <c r="A48" t="s">
        <v>3732</v>
      </c>
      <c r="B48" s="14" t="s">
        <v>3814</v>
      </c>
      <c r="C48">
        <v>7</v>
      </c>
      <c r="D48">
        <v>0.61946902654867297</v>
      </c>
      <c r="E48" s="2">
        <v>7.7719527407084699E-5</v>
      </c>
      <c r="F48" t="s">
        <v>4104</v>
      </c>
      <c r="G48">
        <v>972</v>
      </c>
      <c r="H48">
        <v>15</v>
      </c>
      <c r="I48">
        <v>18082</v>
      </c>
      <c r="J48">
        <v>8.6813443072702299</v>
      </c>
      <c r="K48">
        <v>0.239291958193948</v>
      </c>
      <c r="L48">
        <v>7.7839935989018104E-3</v>
      </c>
      <c r="M48" s="9">
        <v>0.142338045524526</v>
      </c>
      <c r="O48" s="7"/>
      <c r="P48" s="9"/>
      <c r="Q48" s="7"/>
      <c r="R48" s="7"/>
      <c r="S48" s="2"/>
      <c r="Y48" s="2"/>
      <c r="Z48" s="2"/>
      <c r="AA48" s="8"/>
    </row>
    <row r="49" spans="1:27" x14ac:dyDescent="0.2">
      <c r="A49" t="s">
        <v>3732</v>
      </c>
      <c r="B49" s="14" t="s">
        <v>3908</v>
      </c>
      <c r="C49">
        <v>5</v>
      </c>
      <c r="D49">
        <v>0.44247787610619499</v>
      </c>
      <c r="E49">
        <v>1.13628486327556E-4</v>
      </c>
      <c r="F49" t="s">
        <v>3909</v>
      </c>
      <c r="G49">
        <v>972</v>
      </c>
      <c r="H49">
        <v>6</v>
      </c>
      <c r="I49">
        <v>18082</v>
      </c>
      <c r="J49">
        <v>15.5024005486968</v>
      </c>
      <c r="K49">
        <v>0.32960042433604902</v>
      </c>
      <c r="L49">
        <v>1.1046351635961099E-2</v>
      </c>
      <c r="M49" s="9">
        <v>0.208038154247947</v>
      </c>
      <c r="O49" s="7"/>
      <c r="P49" s="9"/>
      <c r="Q49" s="7"/>
      <c r="R49" s="7"/>
      <c r="S49" s="2"/>
      <c r="Y49" s="2"/>
      <c r="Z49" s="2"/>
      <c r="AA49" s="9"/>
    </row>
    <row r="50" spans="1:27" x14ac:dyDescent="0.2">
      <c r="A50" t="s">
        <v>3732</v>
      </c>
      <c r="B50" s="14" t="s">
        <v>3844</v>
      </c>
      <c r="C50">
        <v>25</v>
      </c>
      <c r="D50">
        <v>2.2123893805309698</v>
      </c>
      <c r="E50">
        <v>1.51439041064731E-4</v>
      </c>
      <c r="F50" t="s">
        <v>4105</v>
      </c>
      <c r="G50">
        <v>972</v>
      </c>
      <c r="H50">
        <v>197</v>
      </c>
      <c r="I50">
        <v>18082</v>
      </c>
      <c r="J50">
        <v>2.3607716571619601</v>
      </c>
      <c r="K50">
        <v>0.41313140426962502</v>
      </c>
      <c r="L50">
        <v>1.43009276251868E-2</v>
      </c>
      <c r="M50" s="9">
        <v>0.27717330710315102</v>
      </c>
      <c r="O50" s="7"/>
      <c r="P50" s="9"/>
      <c r="Q50" s="7"/>
      <c r="R50" s="7"/>
      <c r="S50" s="2"/>
      <c r="AA50" s="9"/>
    </row>
    <row r="51" spans="1:27" x14ac:dyDescent="0.2">
      <c r="A51" t="s">
        <v>3732</v>
      </c>
      <c r="B51" s="14" t="s">
        <v>3922</v>
      </c>
      <c r="C51">
        <v>20</v>
      </c>
      <c r="D51">
        <v>1.76991150442478</v>
      </c>
      <c r="E51">
        <v>1.6222332317795301E-4</v>
      </c>
      <c r="F51" t="s">
        <v>4106</v>
      </c>
      <c r="G51">
        <v>972</v>
      </c>
      <c r="H51">
        <v>139</v>
      </c>
      <c r="I51">
        <v>18082</v>
      </c>
      <c r="J51">
        <v>2.6766734760339901</v>
      </c>
      <c r="K51">
        <v>0.434989058755611</v>
      </c>
      <c r="L51">
        <v>1.4911655696713801E-2</v>
      </c>
      <c r="M51" s="9">
        <v>0.29688365321169902</v>
      </c>
      <c r="O51" s="7"/>
      <c r="P51" s="9"/>
      <c r="Q51" s="7"/>
      <c r="R51" s="7"/>
      <c r="S51" s="2"/>
      <c r="AA51" s="9"/>
    </row>
    <row r="52" spans="1:27" x14ac:dyDescent="0.2">
      <c r="A52" t="s">
        <v>3732</v>
      </c>
      <c r="B52" s="14" t="s">
        <v>3948</v>
      </c>
      <c r="C52">
        <v>5</v>
      </c>
      <c r="D52">
        <v>0.44247787610619499</v>
      </c>
      <c r="E52">
        <v>2.5382890373056499E-4</v>
      </c>
      <c r="F52" t="s">
        <v>4107</v>
      </c>
      <c r="G52">
        <v>972</v>
      </c>
      <c r="H52">
        <v>7</v>
      </c>
      <c r="I52">
        <v>18082</v>
      </c>
      <c r="J52">
        <v>13.287771898882999</v>
      </c>
      <c r="K52">
        <v>0.59071244210287299</v>
      </c>
      <c r="L52">
        <v>2.2645731795393899E-2</v>
      </c>
      <c r="M52" s="9">
        <v>0.46416198098837602</v>
      </c>
      <c r="O52" s="7"/>
      <c r="P52" s="9"/>
      <c r="Q52" s="7"/>
      <c r="R52" s="7"/>
      <c r="AA52" s="9"/>
    </row>
    <row r="53" spans="1:27" x14ac:dyDescent="0.2">
      <c r="A53" t="s">
        <v>3732</v>
      </c>
      <c r="B53" s="14" t="s">
        <v>4108</v>
      </c>
      <c r="C53">
        <v>6</v>
      </c>
      <c r="D53">
        <v>0.53097345132743401</v>
      </c>
      <c r="E53">
        <v>2.54928566410487E-4</v>
      </c>
      <c r="F53" t="s">
        <v>4109</v>
      </c>
      <c r="G53">
        <v>972</v>
      </c>
      <c r="H53">
        <v>12</v>
      </c>
      <c r="I53">
        <v>18082</v>
      </c>
      <c r="J53">
        <v>9.30144032921811</v>
      </c>
      <c r="K53">
        <v>0.59229360838600098</v>
      </c>
      <c r="L53">
        <v>2.2180513193645002E-2</v>
      </c>
      <c r="M53" s="9">
        <v>0.46616843085147702</v>
      </c>
      <c r="O53" s="7"/>
      <c r="P53" s="9"/>
      <c r="Q53" s="7"/>
      <c r="R53" s="7"/>
      <c r="AA53" s="9"/>
    </row>
    <row r="54" spans="1:27" x14ac:dyDescent="0.2">
      <c r="A54" t="s">
        <v>3732</v>
      </c>
      <c r="B54" s="14" t="s">
        <v>3838</v>
      </c>
      <c r="C54">
        <v>9</v>
      </c>
      <c r="D54">
        <v>0.79646017699115002</v>
      </c>
      <c r="E54">
        <v>2.8028249220917503E-4</v>
      </c>
      <c r="F54" t="s">
        <v>4110</v>
      </c>
      <c r="G54">
        <v>972</v>
      </c>
      <c r="H54">
        <v>33</v>
      </c>
      <c r="I54">
        <v>18082</v>
      </c>
      <c r="J54">
        <v>5.0735129068462399</v>
      </c>
      <c r="K54">
        <v>0.62710273983738396</v>
      </c>
      <c r="L54">
        <v>2.3772683220594702E-2</v>
      </c>
      <c r="M54" s="9">
        <v>0.51241872382644704</v>
      </c>
      <c r="O54" s="7"/>
      <c r="P54" s="9"/>
      <c r="Q54" s="7"/>
      <c r="R54" s="7"/>
      <c r="AA54" s="9"/>
    </row>
    <row r="55" spans="1:27" x14ac:dyDescent="0.2">
      <c r="A55" t="s">
        <v>3732</v>
      </c>
      <c r="B55" s="14" t="s">
        <v>3900</v>
      </c>
      <c r="C55">
        <v>7</v>
      </c>
      <c r="D55">
        <v>0.61946902654867297</v>
      </c>
      <c r="E55">
        <v>3.5003416535967901E-4</v>
      </c>
      <c r="F55" t="s">
        <v>4111</v>
      </c>
      <c r="G55">
        <v>972</v>
      </c>
      <c r="H55">
        <v>19</v>
      </c>
      <c r="I55">
        <v>18082</v>
      </c>
      <c r="J55">
        <v>6.8536928741607097</v>
      </c>
      <c r="K55">
        <v>0.70828729821418901</v>
      </c>
      <c r="L55">
        <v>2.8906960103467799E-2</v>
      </c>
      <c r="M55" s="9">
        <v>0.63955397676182002</v>
      </c>
      <c r="O55" s="7"/>
      <c r="P55" s="9"/>
      <c r="Q55" s="7"/>
      <c r="R55" s="7"/>
      <c r="AA55" s="9"/>
    </row>
    <row r="56" spans="1:27" x14ac:dyDescent="0.2">
      <c r="A56" t="s">
        <v>3732</v>
      </c>
      <c r="B56" s="14" t="s">
        <v>3880</v>
      </c>
      <c r="C56">
        <v>6</v>
      </c>
      <c r="D56">
        <v>0.53097345132743401</v>
      </c>
      <c r="E56">
        <v>3.9598208564814701E-4</v>
      </c>
      <c r="F56" t="s">
        <v>4112</v>
      </c>
      <c r="G56">
        <v>972</v>
      </c>
      <c r="H56">
        <v>13</v>
      </c>
      <c r="I56">
        <v>18082</v>
      </c>
      <c r="J56">
        <v>8.5859449192782495</v>
      </c>
      <c r="K56">
        <v>0.75185373415537604</v>
      </c>
      <c r="L56">
        <v>3.1892831553761103E-2</v>
      </c>
      <c r="M56" s="9">
        <v>0.72321857782717802</v>
      </c>
      <c r="O56" s="7"/>
      <c r="P56" s="9"/>
      <c r="Q56" s="7"/>
      <c r="R56" s="7"/>
      <c r="AA56" s="9"/>
    </row>
    <row r="57" spans="1:27" x14ac:dyDescent="0.2">
      <c r="A57" t="s">
        <v>3732</v>
      </c>
      <c r="B57" s="14" t="s">
        <v>3956</v>
      </c>
      <c r="C57">
        <v>9</v>
      </c>
      <c r="D57">
        <v>0.79646017699115002</v>
      </c>
      <c r="E57">
        <v>4.3188210800414498E-4</v>
      </c>
      <c r="F57" t="s">
        <v>4113</v>
      </c>
      <c r="G57">
        <v>972</v>
      </c>
      <c r="H57">
        <v>35</v>
      </c>
      <c r="I57">
        <v>18082</v>
      </c>
      <c r="J57">
        <v>4.7835978835978796</v>
      </c>
      <c r="K57">
        <v>0.78131466706578501</v>
      </c>
      <c r="L57">
        <v>3.3958238224816098E-2</v>
      </c>
      <c r="M57" s="9">
        <v>0.78854103782207696</v>
      </c>
      <c r="O57" s="7"/>
      <c r="P57" s="9"/>
      <c r="Q57" s="7"/>
      <c r="R57" s="7"/>
      <c r="AA57" s="9"/>
    </row>
    <row r="58" spans="1:27" x14ac:dyDescent="0.2">
      <c r="A58" t="s">
        <v>3732</v>
      </c>
      <c r="B58" s="14" t="s">
        <v>4114</v>
      </c>
      <c r="C58">
        <v>45</v>
      </c>
      <c r="D58">
        <v>3.98230088495575</v>
      </c>
      <c r="E58">
        <v>4.7960051022144198E-4</v>
      </c>
      <c r="F58" t="s">
        <v>4115</v>
      </c>
      <c r="G58">
        <v>972</v>
      </c>
      <c r="H58">
        <v>485</v>
      </c>
      <c r="I58">
        <v>18082</v>
      </c>
      <c r="J58">
        <v>1.72604047346315</v>
      </c>
      <c r="K58">
        <v>0.81513307539658297</v>
      </c>
      <c r="L58">
        <v>3.6818832301655398E-2</v>
      </c>
      <c r="M58" s="9">
        <v>0.87530491788220299</v>
      </c>
      <c r="O58" s="7"/>
      <c r="P58" s="9"/>
      <c r="Q58" s="7"/>
      <c r="R58" s="7"/>
      <c r="AA58" s="9"/>
    </row>
    <row r="59" spans="1:27" x14ac:dyDescent="0.2">
      <c r="A59" t="s">
        <v>3732</v>
      </c>
      <c r="B59" s="14" t="s">
        <v>3778</v>
      </c>
      <c r="C59">
        <v>27</v>
      </c>
      <c r="D59">
        <v>2.3893805309734502</v>
      </c>
      <c r="E59">
        <v>5.0179877129102402E-4</v>
      </c>
      <c r="F59" t="s">
        <v>4116</v>
      </c>
      <c r="G59">
        <v>972</v>
      </c>
      <c r="H59">
        <v>239</v>
      </c>
      <c r="I59">
        <v>18082</v>
      </c>
      <c r="J59">
        <v>2.1015806601580702</v>
      </c>
      <c r="K59">
        <v>0.82903100762682702</v>
      </c>
      <c r="L59">
        <v>3.7669411878763902E-2</v>
      </c>
      <c r="M59" s="9">
        <v>0.91564240464815405</v>
      </c>
      <c r="O59" s="7"/>
      <c r="P59" s="9"/>
      <c r="Q59" s="7"/>
      <c r="R59" s="7"/>
      <c r="AA59" s="9"/>
    </row>
    <row r="60" spans="1:27" x14ac:dyDescent="0.2">
      <c r="A60" t="s">
        <v>3732</v>
      </c>
      <c r="B60" s="14" t="s">
        <v>3868</v>
      </c>
      <c r="C60">
        <v>10</v>
      </c>
      <c r="D60">
        <v>0.88495575221238898</v>
      </c>
      <c r="E60">
        <v>5.5134599719508601E-4</v>
      </c>
      <c r="F60" t="s">
        <v>4117</v>
      </c>
      <c r="G60">
        <v>972</v>
      </c>
      <c r="H60">
        <v>45</v>
      </c>
      <c r="I60">
        <v>18082</v>
      </c>
      <c r="J60">
        <v>4.1339734796524903</v>
      </c>
      <c r="K60">
        <v>0.85639971215135602</v>
      </c>
      <c r="L60">
        <v>4.0451050608935599E-2</v>
      </c>
      <c r="M60" s="9">
        <v>1.00562098979934</v>
      </c>
    </row>
    <row r="61" spans="1:27" x14ac:dyDescent="0.2">
      <c r="A61" t="s">
        <v>3732</v>
      </c>
      <c r="B61" s="14" t="s">
        <v>3802</v>
      </c>
      <c r="C61">
        <v>6</v>
      </c>
      <c r="D61">
        <v>0.53097345132743401</v>
      </c>
      <c r="E61">
        <v>5.8883355265343796E-4</v>
      </c>
      <c r="F61" t="s">
        <v>4118</v>
      </c>
      <c r="G61">
        <v>972</v>
      </c>
      <c r="H61">
        <v>14</v>
      </c>
      <c r="I61">
        <v>18082</v>
      </c>
      <c r="J61">
        <v>7.9726631393298097</v>
      </c>
      <c r="K61">
        <v>0.87415642026659102</v>
      </c>
      <c r="L61">
        <v>4.2262526383510801E-2</v>
      </c>
      <c r="M61" s="9">
        <v>1.0736476719213</v>
      </c>
    </row>
    <row r="62" spans="1:27" x14ac:dyDescent="0.2">
      <c r="A62" t="s">
        <v>3732</v>
      </c>
      <c r="B62" s="14" t="s">
        <v>3762</v>
      </c>
      <c r="C62">
        <v>17</v>
      </c>
      <c r="D62">
        <v>1.5044247787610601</v>
      </c>
      <c r="E62">
        <v>7.5181825527867799E-4</v>
      </c>
      <c r="F62" t="s">
        <v>4119</v>
      </c>
      <c r="G62">
        <v>972</v>
      </c>
      <c r="H62">
        <v>121</v>
      </c>
      <c r="I62">
        <v>18082</v>
      </c>
      <c r="J62">
        <v>2.6136278611026098</v>
      </c>
      <c r="K62">
        <v>0.929111245055391</v>
      </c>
      <c r="L62">
        <v>5.2580334988037797E-2</v>
      </c>
      <c r="M62" s="9">
        <v>1.36889393510284</v>
      </c>
    </row>
    <row r="63" spans="1:27" x14ac:dyDescent="0.2">
      <c r="A63" t="s">
        <v>3741</v>
      </c>
      <c r="B63" s="14" t="s">
        <v>3920</v>
      </c>
      <c r="C63">
        <v>6</v>
      </c>
      <c r="D63">
        <v>0.53097345132743401</v>
      </c>
      <c r="E63">
        <v>9.0368320322552903E-4</v>
      </c>
      <c r="F63" t="s">
        <v>4120</v>
      </c>
      <c r="G63">
        <v>952</v>
      </c>
      <c r="H63">
        <v>15</v>
      </c>
      <c r="I63">
        <v>17446</v>
      </c>
      <c r="J63">
        <v>7.3302521008403403</v>
      </c>
      <c r="K63">
        <v>0.61438380848768204</v>
      </c>
      <c r="L63">
        <v>8.2982231094538797E-2</v>
      </c>
      <c r="M63" s="9">
        <v>1.42772261820975</v>
      </c>
    </row>
    <row r="64" spans="1:27" x14ac:dyDescent="0.2">
      <c r="A64" t="s">
        <v>3732</v>
      </c>
      <c r="B64" s="14" t="s">
        <v>3794</v>
      </c>
      <c r="C64">
        <v>16</v>
      </c>
      <c r="D64">
        <v>1.4159292035398201</v>
      </c>
      <c r="E64">
        <v>7.8675909712549498E-4</v>
      </c>
      <c r="F64" t="s">
        <v>4121</v>
      </c>
      <c r="G64">
        <v>972</v>
      </c>
      <c r="H64">
        <v>110</v>
      </c>
      <c r="I64">
        <v>18082</v>
      </c>
      <c r="J64">
        <v>2.7058735503179898</v>
      </c>
      <c r="K64">
        <v>0.93731887711297102</v>
      </c>
      <c r="L64">
        <v>5.3887598127124799E-2</v>
      </c>
      <c r="M64" s="9">
        <v>1.43208062154154</v>
      </c>
    </row>
    <row r="65" spans="1:13" x14ac:dyDescent="0.2">
      <c r="A65" t="s">
        <v>3732</v>
      </c>
      <c r="B65" s="14" t="s">
        <v>4122</v>
      </c>
      <c r="C65">
        <v>8</v>
      </c>
      <c r="D65">
        <v>0.70796460176991105</v>
      </c>
      <c r="E65">
        <v>8.63859151574708E-4</v>
      </c>
      <c r="F65" t="s">
        <v>4123</v>
      </c>
      <c r="G65">
        <v>972</v>
      </c>
      <c r="H65">
        <v>30</v>
      </c>
      <c r="I65">
        <v>18082</v>
      </c>
      <c r="J65">
        <v>4.9607681755829898</v>
      </c>
      <c r="K65">
        <v>0.95222410916556499</v>
      </c>
      <c r="L65">
        <v>5.7888872870074402E-2</v>
      </c>
      <c r="M65" s="9">
        <v>1.57137225864734</v>
      </c>
    </row>
    <row r="66" spans="1:13" x14ac:dyDescent="0.2">
      <c r="A66" t="s">
        <v>3732</v>
      </c>
      <c r="B66" s="14" t="s">
        <v>3936</v>
      </c>
      <c r="C66">
        <v>15</v>
      </c>
      <c r="D66">
        <v>1.3274336283185799</v>
      </c>
      <c r="E66">
        <v>8.9386291645935398E-4</v>
      </c>
      <c r="F66" t="s">
        <v>4124</v>
      </c>
      <c r="G66">
        <v>972</v>
      </c>
      <c r="H66">
        <v>100</v>
      </c>
      <c r="I66">
        <v>18082</v>
      </c>
      <c r="J66">
        <v>2.7904320987654301</v>
      </c>
      <c r="K66">
        <v>0.95701526669881998</v>
      </c>
      <c r="L66">
        <v>5.8722708290470799E-2</v>
      </c>
      <c r="M66" s="9">
        <v>1.62552778370024</v>
      </c>
    </row>
    <row r="67" spans="1:13" x14ac:dyDescent="0.2">
      <c r="A67" t="s">
        <v>3741</v>
      </c>
      <c r="B67" s="14" t="s">
        <v>4125</v>
      </c>
      <c r="C67">
        <v>9</v>
      </c>
      <c r="D67">
        <v>0.79646017699115002</v>
      </c>
      <c r="E67">
        <v>1.22460597440584E-3</v>
      </c>
      <c r="F67" t="s">
        <v>4126</v>
      </c>
      <c r="G67">
        <v>952</v>
      </c>
      <c r="H67">
        <v>40</v>
      </c>
      <c r="I67">
        <v>17446</v>
      </c>
      <c r="J67">
        <v>4.1232668067226896</v>
      </c>
      <c r="K67">
        <v>0.72514886730595596</v>
      </c>
      <c r="L67">
        <v>0.10203765050899601</v>
      </c>
      <c r="M67" s="9">
        <v>1.9301332049823401</v>
      </c>
    </row>
    <row r="68" spans="1:13" x14ac:dyDescent="0.2">
      <c r="A68" t="s">
        <v>3732</v>
      </c>
      <c r="B68" s="14" t="s">
        <v>3860</v>
      </c>
      <c r="C68">
        <v>8</v>
      </c>
      <c r="D68">
        <v>0.70796460176991105</v>
      </c>
      <c r="E68">
        <v>1.06471210032894E-3</v>
      </c>
      <c r="F68" t="s">
        <v>4127</v>
      </c>
      <c r="G68">
        <v>972</v>
      </c>
      <c r="H68">
        <v>31</v>
      </c>
      <c r="I68">
        <v>18082</v>
      </c>
      <c r="J68">
        <v>4.8007433957254797</v>
      </c>
      <c r="K68">
        <v>0.976452082422822</v>
      </c>
      <c r="L68">
        <v>6.8287069464091701E-2</v>
      </c>
      <c r="M68" s="9">
        <v>1.9333668065577101</v>
      </c>
    </row>
    <row r="69" spans="1:13" x14ac:dyDescent="0.2">
      <c r="A69" t="s">
        <v>3732</v>
      </c>
      <c r="B69" s="14" t="s">
        <v>3940</v>
      </c>
      <c r="C69">
        <v>9</v>
      </c>
      <c r="D69">
        <v>0.79646017699115002</v>
      </c>
      <c r="E69">
        <v>1.1123995398935201E-3</v>
      </c>
      <c r="F69" t="s">
        <v>4128</v>
      </c>
      <c r="G69">
        <v>972</v>
      </c>
      <c r="H69">
        <v>40</v>
      </c>
      <c r="I69">
        <v>18082</v>
      </c>
      <c r="J69">
        <v>4.1856481481481502</v>
      </c>
      <c r="K69">
        <v>0.98009357748334902</v>
      </c>
      <c r="L69">
        <v>6.9963754209250606E-2</v>
      </c>
      <c r="M69" s="9">
        <v>2.0191281447804501</v>
      </c>
    </row>
    <row r="70" spans="1:13" x14ac:dyDescent="0.2">
      <c r="A70" t="s">
        <v>3741</v>
      </c>
      <c r="B70" s="14" t="s">
        <v>3918</v>
      </c>
      <c r="C70">
        <v>8</v>
      </c>
      <c r="D70">
        <v>0.70796460176991105</v>
      </c>
      <c r="E70">
        <v>1.4180879408863399E-3</v>
      </c>
      <c r="F70" t="s">
        <v>4129</v>
      </c>
      <c r="G70">
        <v>952</v>
      </c>
      <c r="H70">
        <v>32</v>
      </c>
      <c r="I70">
        <v>17446</v>
      </c>
      <c r="J70">
        <v>4.58140756302521</v>
      </c>
      <c r="K70">
        <v>0.77591402317498304</v>
      </c>
      <c r="L70">
        <v>0.108683598123613</v>
      </c>
      <c r="M70" s="9">
        <v>2.2318722609502299</v>
      </c>
    </row>
    <row r="71" spans="1:13" x14ac:dyDescent="0.2">
      <c r="A71" t="s">
        <v>3732</v>
      </c>
      <c r="B71" s="14" t="s">
        <v>4130</v>
      </c>
      <c r="C71">
        <v>5</v>
      </c>
      <c r="D71">
        <v>0.44247787610619499</v>
      </c>
      <c r="E71">
        <v>1.3370288146658199E-3</v>
      </c>
      <c r="F71" t="s">
        <v>4131</v>
      </c>
      <c r="G71">
        <v>972</v>
      </c>
      <c r="H71">
        <v>10</v>
      </c>
      <c r="I71">
        <v>18082</v>
      </c>
      <c r="J71">
        <v>9.30144032921811</v>
      </c>
      <c r="K71">
        <v>0.99097857133147405</v>
      </c>
      <c r="L71">
        <v>8.2041204065863599E-2</v>
      </c>
      <c r="M71" s="9">
        <v>2.4221498033309601</v>
      </c>
    </row>
    <row r="72" spans="1:13" x14ac:dyDescent="0.2">
      <c r="A72" t="s">
        <v>3741</v>
      </c>
      <c r="B72" s="14" t="s">
        <v>3882</v>
      </c>
      <c r="C72">
        <v>111</v>
      </c>
      <c r="D72">
        <v>9.8230088495575192</v>
      </c>
      <c r="E72">
        <v>1.5908064033504901E-3</v>
      </c>
      <c r="F72" t="s">
        <v>4132</v>
      </c>
      <c r="G72">
        <v>952</v>
      </c>
      <c r="H72">
        <v>1533</v>
      </c>
      <c r="I72">
        <v>17446</v>
      </c>
      <c r="J72">
        <v>1.3269047344965399</v>
      </c>
      <c r="K72">
        <v>0.81326131123767398</v>
      </c>
      <c r="L72">
        <v>0.112955704158161</v>
      </c>
      <c r="M72" s="9">
        <v>2.50049502108345</v>
      </c>
    </row>
    <row r="73" spans="1:13" x14ac:dyDescent="0.2">
      <c r="A73" t="s">
        <v>3732</v>
      </c>
      <c r="B73" s="14" t="s">
        <v>3876</v>
      </c>
      <c r="C73">
        <v>11</v>
      </c>
      <c r="D73">
        <v>0.97345132743362806</v>
      </c>
      <c r="E73">
        <v>1.41348483149698E-3</v>
      </c>
      <c r="F73" t="s">
        <v>4133</v>
      </c>
      <c r="G73">
        <v>972</v>
      </c>
      <c r="H73">
        <v>61</v>
      </c>
      <c r="I73">
        <v>18082</v>
      </c>
      <c r="J73">
        <v>3.35461782365243</v>
      </c>
      <c r="K73">
        <v>0.99310922564819804</v>
      </c>
      <c r="L73">
        <v>8.5049406132216995E-2</v>
      </c>
      <c r="M73" s="9">
        <v>2.55896652568812</v>
      </c>
    </row>
    <row r="74" spans="1:13" x14ac:dyDescent="0.2">
      <c r="A74" t="s">
        <v>3732</v>
      </c>
      <c r="B74" s="14" t="s">
        <v>3982</v>
      </c>
      <c r="C74">
        <v>10</v>
      </c>
      <c r="D74">
        <v>0.88495575221238898</v>
      </c>
      <c r="E74">
        <v>1.41878989135114E-3</v>
      </c>
      <c r="F74" t="s">
        <v>4134</v>
      </c>
      <c r="G74">
        <v>972</v>
      </c>
      <c r="H74">
        <v>51</v>
      </c>
      <c r="I74">
        <v>18082</v>
      </c>
      <c r="J74">
        <v>3.6476236585169</v>
      </c>
      <c r="K74">
        <v>0.993236851837207</v>
      </c>
      <c r="L74">
        <v>8.3922035074069395E-2</v>
      </c>
      <c r="M74" s="9">
        <v>2.5684531067274801</v>
      </c>
    </row>
    <row r="75" spans="1:13" x14ac:dyDescent="0.2">
      <c r="A75" t="s">
        <v>3741</v>
      </c>
      <c r="B75" s="14" t="s">
        <v>3874</v>
      </c>
      <c r="C75">
        <v>17</v>
      </c>
      <c r="D75">
        <v>1.5044247787610601</v>
      </c>
      <c r="E75">
        <v>1.7485301071587299E-3</v>
      </c>
      <c r="F75" t="s">
        <v>4135</v>
      </c>
      <c r="G75">
        <v>952</v>
      </c>
      <c r="H75">
        <v>129</v>
      </c>
      <c r="I75">
        <v>17446</v>
      </c>
      <c r="J75">
        <v>2.4150055370985601</v>
      </c>
      <c r="K75">
        <v>0.84190573991436601</v>
      </c>
      <c r="L75">
        <v>0.115710625096187</v>
      </c>
      <c r="M75" s="9">
        <v>2.7451926417322898</v>
      </c>
    </row>
    <row r="76" spans="1:13" x14ac:dyDescent="0.2">
      <c r="A76" t="s">
        <v>3732</v>
      </c>
      <c r="B76" s="14" t="s">
        <v>4136</v>
      </c>
      <c r="C76">
        <v>10</v>
      </c>
      <c r="D76">
        <v>0.88495575221238898</v>
      </c>
      <c r="E76">
        <v>1.8778294488627199E-3</v>
      </c>
      <c r="F76" t="s">
        <v>4137</v>
      </c>
      <c r="G76">
        <v>972</v>
      </c>
      <c r="H76">
        <v>53</v>
      </c>
      <c r="I76">
        <v>18082</v>
      </c>
      <c r="J76">
        <v>3.5099774827238099</v>
      </c>
      <c r="K76">
        <v>0.99865893879454104</v>
      </c>
      <c r="L76">
        <v>0.107777334284332</v>
      </c>
      <c r="M76" s="9">
        <v>3.3860154494603298</v>
      </c>
    </row>
    <row r="77" spans="1:13" x14ac:dyDescent="0.2">
      <c r="A77" t="s">
        <v>3732</v>
      </c>
      <c r="B77" s="14" t="s">
        <v>4138</v>
      </c>
      <c r="C77">
        <v>5</v>
      </c>
      <c r="D77">
        <v>0.44247787610619499</v>
      </c>
      <c r="E77">
        <v>2.0121413154899999E-3</v>
      </c>
      <c r="F77" t="s">
        <v>4139</v>
      </c>
      <c r="G77">
        <v>972</v>
      </c>
      <c r="H77">
        <v>11</v>
      </c>
      <c r="I77">
        <v>18082</v>
      </c>
      <c r="J77">
        <v>8.4558548447437296</v>
      </c>
      <c r="K77">
        <v>0.99916481605966201</v>
      </c>
      <c r="L77">
        <v>0.11319768975349299</v>
      </c>
      <c r="M77" s="9">
        <v>3.62399941549798</v>
      </c>
    </row>
    <row r="78" spans="1:13" x14ac:dyDescent="0.2">
      <c r="A78" t="s">
        <v>3732</v>
      </c>
      <c r="B78" s="14" t="s">
        <v>4140</v>
      </c>
      <c r="C78">
        <v>92</v>
      </c>
      <c r="D78">
        <v>8.1415929203539807</v>
      </c>
      <c r="E78">
        <v>2.0227744204905202E-3</v>
      </c>
      <c r="F78" t="s">
        <v>4141</v>
      </c>
      <c r="G78">
        <v>972</v>
      </c>
      <c r="H78">
        <v>1255</v>
      </c>
      <c r="I78">
        <v>18082</v>
      </c>
      <c r="J78">
        <v>1.3637171478694301</v>
      </c>
      <c r="K78">
        <v>0.99919555029266405</v>
      </c>
      <c r="L78">
        <v>0.11197543089460001</v>
      </c>
      <c r="M78" s="9">
        <v>3.6428162642730402</v>
      </c>
    </row>
    <row r="79" spans="1:13" x14ac:dyDescent="0.2">
      <c r="A79" t="s">
        <v>3732</v>
      </c>
      <c r="B79" s="14" t="s">
        <v>4142</v>
      </c>
      <c r="C79">
        <v>48</v>
      </c>
      <c r="D79">
        <v>4.2477876106194703</v>
      </c>
      <c r="E79">
        <v>2.0406260306761901E-3</v>
      </c>
      <c r="F79" t="s">
        <v>4143</v>
      </c>
      <c r="G79">
        <v>972</v>
      </c>
      <c r="H79">
        <v>566</v>
      </c>
      <c r="I79">
        <v>18082</v>
      </c>
      <c r="J79">
        <v>1.5776294551323999</v>
      </c>
      <c r="K79">
        <v>0.99924462769782296</v>
      </c>
      <c r="L79">
        <v>0.111162616209038</v>
      </c>
      <c r="M79" s="9">
        <v>3.6743995128701399</v>
      </c>
    </row>
    <row r="80" spans="1:13" x14ac:dyDescent="0.2">
      <c r="A80" t="s">
        <v>3741</v>
      </c>
      <c r="B80" s="14" t="s">
        <v>3986</v>
      </c>
      <c r="C80">
        <v>12</v>
      </c>
      <c r="D80">
        <v>1.06194690265487</v>
      </c>
      <c r="E80">
        <v>2.3748464907375399E-3</v>
      </c>
      <c r="F80" t="s">
        <v>4144</v>
      </c>
      <c r="G80">
        <v>952</v>
      </c>
      <c r="H80">
        <v>75</v>
      </c>
      <c r="I80">
        <v>17446</v>
      </c>
      <c r="J80">
        <v>2.9321008403361302</v>
      </c>
      <c r="K80">
        <v>0.91841135168443</v>
      </c>
      <c r="L80">
        <v>0.14497884809338399</v>
      </c>
      <c r="M80" s="9">
        <v>3.7112112250634501</v>
      </c>
    </row>
    <row r="81" spans="1:13" x14ac:dyDescent="0.2">
      <c r="A81" t="s">
        <v>3741</v>
      </c>
      <c r="B81" s="14" t="s">
        <v>3834</v>
      </c>
      <c r="C81">
        <v>34</v>
      </c>
      <c r="D81">
        <v>3.0088495575221201</v>
      </c>
      <c r="E81">
        <v>2.3813121331372499E-3</v>
      </c>
      <c r="F81" t="s">
        <v>4145</v>
      </c>
      <c r="G81">
        <v>952</v>
      </c>
      <c r="H81">
        <v>359</v>
      </c>
      <c r="I81">
        <v>17446</v>
      </c>
      <c r="J81">
        <v>1.7355750099482701</v>
      </c>
      <c r="K81">
        <v>0.91896678707933799</v>
      </c>
      <c r="L81">
        <v>0.137411409647958</v>
      </c>
      <c r="M81" s="9">
        <v>3.7211366526050198</v>
      </c>
    </row>
    <row r="82" spans="1:13" x14ac:dyDescent="0.2">
      <c r="A82" t="s">
        <v>3732</v>
      </c>
      <c r="B82" s="14" t="s">
        <v>3932</v>
      </c>
      <c r="C82">
        <v>12</v>
      </c>
      <c r="D82">
        <v>1.06194690265487</v>
      </c>
      <c r="E82">
        <v>2.11420136967648E-3</v>
      </c>
      <c r="F82" t="s">
        <v>4146</v>
      </c>
      <c r="G82">
        <v>972</v>
      </c>
      <c r="H82">
        <v>75</v>
      </c>
      <c r="I82">
        <v>18082</v>
      </c>
      <c r="J82">
        <v>2.9764609053497901</v>
      </c>
      <c r="K82">
        <v>0.99941724891552497</v>
      </c>
      <c r="L82">
        <v>0.113190427403041</v>
      </c>
      <c r="M82" s="9">
        <v>3.8044664776227699</v>
      </c>
    </row>
    <row r="83" spans="1:13" x14ac:dyDescent="0.2">
      <c r="A83" t="s">
        <v>3732</v>
      </c>
      <c r="B83" s="14" t="s">
        <v>3912</v>
      </c>
      <c r="C83">
        <v>18</v>
      </c>
      <c r="D83">
        <v>1.5929203539823</v>
      </c>
      <c r="E83">
        <v>2.1714909564425899E-3</v>
      </c>
      <c r="F83" t="s">
        <v>4147</v>
      </c>
      <c r="G83">
        <v>972</v>
      </c>
      <c r="H83">
        <v>146</v>
      </c>
      <c r="I83">
        <v>18082</v>
      </c>
      <c r="J83">
        <v>2.2935058346017301</v>
      </c>
      <c r="K83">
        <v>0.99952385370326302</v>
      </c>
      <c r="L83">
        <v>0.114342671103542</v>
      </c>
      <c r="M83" s="9">
        <v>3.9056283829733802</v>
      </c>
    </row>
    <row r="84" spans="1:13" x14ac:dyDescent="0.2">
      <c r="A84" t="s">
        <v>3732</v>
      </c>
      <c r="B84" s="14" t="s">
        <v>3914</v>
      </c>
      <c r="C84">
        <v>22</v>
      </c>
      <c r="D84">
        <v>1.9469026548672601</v>
      </c>
      <c r="E84">
        <v>2.4247076881370598E-3</v>
      </c>
      <c r="F84" t="s">
        <v>4148</v>
      </c>
      <c r="G84">
        <v>972</v>
      </c>
      <c r="H84">
        <v>199</v>
      </c>
      <c r="I84">
        <v>18082</v>
      </c>
      <c r="J84">
        <v>2.0565998717869198</v>
      </c>
      <c r="K84">
        <v>0.99980507731631196</v>
      </c>
      <c r="L84">
        <v>0.124957594886034</v>
      </c>
      <c r="M84" s="9">
        <v>4.3515547607507203</v>
      </c>
    </row>
    <row r="85" spans="1:13" x14ac:dyDescent="0.2">
      <c r="A85" t="s">
        <v>3732</v>
      </c>
      <c r="B85" s="14" t="s">
        <v>4149</v>
      </c>
      <c r="C85">
        <v>10</v>
      </c>
      <c r="D85">
        <v>0.88495575221238898</v>
      </c>
      <c r="E85">
        <v>2.44838579795167E-3</v>
      </c>
      <c r="F85" t="s">
        <v>4150</v>
      </c>
      <c r="G85">
        <v>972</v>
      </c>
      <c r="H85">
        <v>55</v>
      </c>
      <c r="I85">
        <v>18082</v>
      </c>
      <c r="J85">
        <v>3.3823419378974902</v>
      </c>
      <c r="K85">
        <v>0.99982069716344002</v>
      </c>
      <c r="L85">
        <v>0.124284817221352</v>
      </c>
      <c r="M85" s="9">
        <v>4.3931528321730298</v>
      </c>
    </row>
    <row r="86" spans="1:13" x14ac:dyDescent="0.2">
      <c r="A86" t="s">
        <v>3732</v>
      </c>
      <c r="B86" s="14" t="s">
        <v>4151</v>
      </c>
      <c r="C86">
        <v>11</v>
      </c>
      <c r="D86">
        <v>0.97345132743362806</v>
      </c>
      <c r="E86">
        <v>2.5975421512075998E-3</v>
      </c>
      <c r="F86" t="s">
        <v>4152</v>
      </c>
      <c r="G86">
        <v>972</v>
      </c>
      <c r="H86">
        <v>66</v>
      </c>
      <c r="I86">
        <v>18082</v>
      </c>
      <c r="J86">
        <v>3.1004801097393702</v>
      </c>
      <c r="K86">
        <v>0.99989406058366503</v>
      </c>
      <c r="L86">
        <v>0.12949033035551599</v>
      </c>
      <c r="M86" s="9">
        <v>4.6548000607948898</v>
      </c>
    </row>
    <row r="87" spans="1:13" x14ac:dyDescent="0.2">
      <c r="A87" t="s">
        <v>3732</v>
      </c>
      <c r="B87" s="14" t="s">
        <v>3836</v>
      </c>
      <c r="C87">
        <v>24</v>
      </c>
      <c r="D87">
        <v>2.1238938053097298</v>
      </c>
      <c r="E87">
        <v>2.6245984947444699E-3</v>
      </c>
      <c r="F87" t="s">
        <v>4153</v>
      </c>
      <c r="G87">
        <v>972</v>
      </c>
      <c r="H87">
        <v>227</v>
      </c>
      <c r="I87">
        <v>18082</v>
      </c>
      <c r="J87">
        <v>1.9668243867950199</v>
      </c>
      <c r="K87">
        <v>0.999903705918335</v>
      </c>
      <c r="L87">
        <v>0.12892865900170999</v>
      </c>
      <c r="M87" s="9">
        <v>4.7021891848244604</v>
      </c>
    </row>
    <row r="88" spans="1:13" x14ac:dyDescent="0.2">
      <c r="A88" t="s">
        <v>3732</v>
      </c>
      <c r="B88" s="14" t="s">
        <v>3958</v>
      </c>
      <c r="C88">
        <v>15</v>
      </c>
      <c r="D88">
        <v>1.3274336283185799</v>
      </c>
      <c r="E88">
        <v>2.6845787111550502E-3</v>
      </c>
      <c r="F88" t="s">
        <v>4154</v>
      </c>
      <c r="G88">
        <v>972</v>
      </c>
      <c r="H88">
        <v>112</v>
      </c>
      <c r="I88">
        <v>18082</v>
      </c>
      <c r="J88">
        <v>2.49145723104056</v>
      </c>
      <c r="K88">
        <v>0.99992207282929002</v>
      </c>
      <c r="L88">
        <v>0.12987096556334399</v>
      </c>
      <c r="M88" s="9">
        <v>4.8071650072216698</v>
      </c>
    </row>
    <row r="89" spans="1:13" x14ac:dyDescent="0.2">
      <c r="A89" t="s">
        <v>3732</v>
      </c>
      <c r="B89" s="14" t="s">
        <v>4155</v>
      </c>
      <c r="C89">
        <v>4</v>
      </c>
      <c r="D89">
        <v>0.35398230088495602</v>
      </c>
      <c r="E89">
        <v>2.7316685121187298E-3</v>
      </c>
      <c r="F89" t="s">
        <v>4156</v>
      </c>
      <c r="G89">
        <v>972</v>
      </c>
      <c r="H89">
        <v>6</v>
      </c>
      <c r="I89">
        <v>18082</v>
      </c>
      <c r="J89">
        <v>12.4019204389575</v>
      </c>
      <c r="K89">
        <v>0.99993400257718801</v>
      </c>
      <c r="L89">
        <v>0.130211954329503</v>
      </c>
      <c r="M89" s="9">
        <v>4.8895037398266599</v>
      </c>
    </row>
    <row r="90" spans="1:13" x14ac:dyDescent="0.2">
      <c r="A90" t="s">
        <v>3732</v>
      </c>
      <c r="B90" s="14" t="s">
        <v>3902</v>
      </c>
      <c r="C90">
        <v>6</v>
      </c>
      <c r="D90">
        <v>0.53097345132743401</v>
      </c>
      <c r="E90">
        <v>2.7328608215245499E-3</v>
      </c>
      <c r="F90" t="s">
        <v>4157</v>
      </c>
      <c r="G90">
        <v>972</v>
      </c>
      <c r="H90">
        <v>19</v>
      </c>
      <c r="I90">
        <v>18082</v>
      </c>
      <c r="J90">
        <v>5.8745938921377503</v>
      </c>
      <c r="K90">
        <v>0.99993427966037596</v>
      </c>
      <c r="L90">
        <v>0.12852917130007299</v>
      </c>
      <c r="M90" s="9">
        <v>4.8915876746303599</v>
      </c>
    </row>
    <row r="93" spans="1:13" ht="15" x14ac:dyDescent="0.25">
      <c r="A93" s="10"/>
    </row>
    <row r="94" spans="1:13" x14ac:dyDescent="0.2">
      <c r="B94" s="11"/>
      <c r="M94" s="9"/>
    </row>
    <row r="95" spans="1:13" x14ac:dyDescent="0.2">
      <c r="B95" s="11"/>
      <c r="M95" s="9"/>
    </row>
    <row r="96" spans="1:13" x14ac:dyDescent="0.2">
      <c r="B96" s="11"/>
      <c r="M96" s="9"/>
    </row>
    <row r="97" spans="1:13" x14ac:dyDescent="0.2">
      <c r="B97" s="11"/>
      <c r="M97" s="9"/>
    </row>
    <row r="98" spans="1:13" x14ac:dyDescent="0.2">
      <c r="A98" s="11"/>
      <c r="B98" s="11"/>
      <c r="C98" s="11"/>
      <c r="D98" s="11"/>
      <c r="E98" s="11"/>
      <c r="F98" s="11"/>
      <c r="G98" s="11"/>
      <c r="H98" s="11"/>
      <c r="M98" s="9"/>
    </row>
    <row r="99" spans="1:13" x14ac:dyDescent="0.2">
      <c r="A99" s="11"/>
      <c r="B99" s="11"/>
      <c r="C99" s="11"/>
      <c r="D99" s="11"/>
      <c r="E99" s="11"/>
      <c r="F99" s="11"/>
      <c r="G99" s="11"/>
      <c r="H99" s="11"/>
      <c r="M99" s="9"/>
    </row>
    <row r="100" spans="1:13" ht="15" x14ac:dyDescent="0.25">
      <c r="A100" s="10"/>
      <c r="B100" s="11"/>
      <c r="C100" s="11"/>
      <c r="D100" s="11"/>
      <c r="E100" s="11"/>
      <c r="F100" s="11"/>
      <c r="G100" s="11"/>
      <c r="H100" s="11"/>
    </row>
    <row r="101" spans="1:13" x14ac:dyDescent="0.2">
      <c r="A101" s="11"/>
      <c r="B101" s="13"/>
      <c r="C101" s="11"/>
      <c r="D101" s="11"/>
      <c r="E101" s="12"/>
      <c r="F101" s="11"/>
      <c r="G101" s="11"/>
      <c r="H101" s="11"/>
      <c r="K101" s="2"/>
      <c r="L101" s="2"/>
      <c r="M101" s="8"/>
    </row>
    <row r="102" spans="1:13" x14ac:dyDescent="0.2">
      <c r="A102" s="11"/>
      <c r="B102" s="13"/>
      <c r="C102" s="11"/>
      <c r="D102" s="11"/>
      <c r="E102" s="12"/>
      <c r="F102" s="11"/>
      <c r="G102" s="11"/>
      <c r="H102" s="11"/>
      <c r="K102" s="2"/>
      <c r="L102" s="2"/>
      <c r="M102" s="8"/>
    </row>
    <row r="103" spans="1:13" x14ac:dyDescent="0.2">
      <c r="A103" s="11"/>
      <c r="B103" s="13"/>
      <c r="C103" s="11"/>
      <c r="D103" s="11"/>
      <c r="E103" s="12"/>
      <c r="F103" s="11"/>
      <c r="G103" s="11"/>
      <c r="H103" s="11"/>
      <c r="K103" s="2"/>
      <c r="L103" s="2"/>
      <c r="M103" s="8"/>
    </row>
    <row r="104" spans="1:13" x14ac:dyDescent="0.2">
      <c r="A104" s="11"/>
      <c r="B104" s="13"/>
      <c r="C104" s="11"/>
      <c r="D104" s="11"/>
      <c r="E104" s="12"/>
      <c r="F104" s="11"/>
      <c r="G104" s="11"/>
      <c r="H104" s="11"/>
      <c r="K104" s="2"/>
      <c r="L104" s="2"/>
      <c r="M104" s="8"/>
    </row>
    <row r="105" spans="1:13" x14ac:dyDescent="0.2">
      <c r="A105" s="11"/>
      <c r="B105" s="13"/>
      <c r="C105" s="11"/>
      <c r="D105" s="11"/>
      <c r="E105" s="12"/>
      <c r="F105" s="11"/>
      <c r="G105" s="11"/>
      <c r="H105" s="11"/>
      <c r="K105" s="2"/>
      <c r="L105" s="2"/>
      <c r="M105" s="8"/>
    </row>
    <row r="106" spans="1:13" x14ac:dyDescent="0.2">
      <c r="A106" s="11"/>
      <c r="B106" s="13"/>
      <c r="C106" s="11"/>
      <c r="D106" s="11"/>
      <c r="E106" s="12"/>
      <c r="F106" s="11"/>
      <c r="G106" s="11"/>
      <c r="H106" s="11"/>
      <c r="K106" s="2"/>
      <c r="L106" s="2"/>
      <c r="M106" s="8"/>
    </row>
    <row r="107" spans="1:13" x14ac:dyDescent="0.2">
      <c r="A107" s="11"/>
      <c r="B107" s="13"/>
      <c r="C107" s="11"/>
      <c r="D107" s="11"/>
      <c r="E107" s="12"/>
      <c r="F107" s="11"/>
      <c r="G107" s="11"/>
      <c r="H107" s="11"/>
      <c r="K107" s="2"/>
      <c r="L107" s="2"/>
      <c r="M107" s="8"/>
    </row>
    <row r="108" spans="1:13" x14ac:dyDescent="0.2">
      <c r="A108" s="11"/>
      <c r="B108" s="13"/>
      <c r="C108" s="11"/>
      <c r="D108" s="11"/>
      <c r="E108" s="12"/>
      <c r="F108" s="11"/>
      <c r="G108" s="11"/>
      <c r="H108" s="11"/>
      <c r="K108" s="2"/>
      <c r="L108" s="2"/>
      <c r="M108" s="8"/>
    </row>
    <row r="109" spans="1:13" x14ac:dyDescent="0.2">
      <c r="A109" s="11"/>
      <c r="B109" s="13"/>
      <c r="C109" s="11"/>
      <c r="D109" s="11"/>
      <c r="E109" s="12"/>
      <c r="F109" s="11"/>
      <c r="G109" s="11"/>
      <c r="H109" s="11"/>
      <c r="K109" s="2"/>
      <c r="L109" s="2"/>
      <c r="M109" s="8"/>
    </row>
    <row r="110" spans="1:13" x14ac:dyDescent="0.2">
      <c r="A110" s="11"/>
      <c r="B110" s="13"/>
      <c r="C110" s="11"/>
      <c r="D110" s="11"/>
      <c r="E110" s="12"/>
      <c r="F110" s="11"/>
      <c r="G110" s="11"/>
      <c r="H110" s="11"/>
      <c r="K110" s="2"/>
      <c r="L110" s="2"/>
      <c r="M110" s="8"/>
    </row>
    <row r="111" spans="1:13" x14ac:dyDescent="0.2">
      <c r="A111" s="11"/>
      <c r="B111" s="13"/>
      <c r="C111" s="11"/>
      <c r="D111" s="11"/>
      <c r="E111" s="12"/>
      <c r="F111" s="11"/>
      <c r="G111" s="11"/>
      <c r="H111" s="11"/>
      <c r="K111" s="2"/>
      <c r="L111" s="2"/>
      <c r="M111" s="8"/>
    </row>
    <row r="112" spans="1:13" x14ac:dyDescent="0.2">
      <c r="A112" s="11"/>
      <c r="B112" s="13"/>
      <c r="C112" s="11"/>
      <c r="D112" s="11"/>
      <c r="E112" s="12"/>
      <c r="F112" s="11"/>
      <c r="G112" s="11"/>
      <c r="H112" s="11"/>
      <c r="K112" s="2"/>
      <c r="L112" s="2"/>
      <c r="M112" s="8"/>
    </row>
    <row r="113" spans="1:13" x14ac:dyDescent="0.2">
      <c r="A113" s="11"/>
      <c r="B113" s="13"/>
      <c r="C113" s="11"/>
      <c r="D113" s="11"/>
      <c r="E113" s="12"/>
      <c r="F113" s="11"/>
      <c r="G113" s="11"/>
      <c r="H113" s="11"/>
      <c r="K113" s="2"/>
      <c r="L113" s="2"/>
      <c r="M113" s="8"/>
    </row>
    <row r="114" spans="1:13" x14ac:dyDescent="0.2">
      <c r="A114" s="11"/>
      <c r="B114" s="13"/>
      <c r="C114" s="11"/>
      <c r="D114" s="11"/>
      <c r="E114" s="12"/>
      <c r="F114" s="11"/>
      <c r="G114" s="11"/>
      <c r="H114" s="11"/>
      <c r="K114" s="2"/>
      <c r="L114" s="2"/>
      <c r="M114" s="8"/>
    </row>
    <row r="115" spans="1:13" x14ac:dyDescent="0.2">
      <c r="A115" s="11"/>
      <c r="B115" s="13"/>
      <c r="C115" s="11"/>
      <c r="D115" s="11"/>
      <c r="E115" s="12"/>
      <c r="F115" s="11"/>
      <c r="G115" s="11"/>
      <c r="H115" s="11"/>
      <c r="K115" s="2"/>
      <c r="L115" s="2"/>
      <c r="M115" s="8"/>
    </row>
    <row r="116" spans="1:13" x14ac:dyDescent="0.2">
      <c r="A116" s="11"/>
      <c r="B116" s="13"/>
      <c r="C116" s="11"/>
      <c r="D116" s="11"/>
      <c r="E116" s="12"/>
      <c r="F116" s="11"/>
      <c r="G116" s="11"/>
      <c r="H116" s="11"/>
      <c r="K116" s="2"/>
      <c r="L116" s="2"/>
      <c r="M116" s="8"/>
    </row>
    <row r="117" spans="1:13" x14ac:dyDescent="0.2">
      <c r="A117" s="11"/>
      <c r="B117" s="13"/>
      <c r="C117" s="11"/>
      <c r="D117" s="11"/>
      <c r="E117" s="12"/>
      <c r="F117" s="11"/>
      <c r="G117" s="11"/>
      <c r="H117" s="11"/>
      <c r="K117" s="2"/>
      <c r="L117" s="2"/>
      <c r="M117" s="8"/>
    </row>
    <row r="118" spans="1:13" x14ac:dyDescent="0.2">
      <c r="A118" s="11"/>
      <c r="B118" s="13"/>
      <c r="C118" s="11"/>
      <c r="D118" s="11"/>
      <c r="E118" s="12"/>
      <c r="F118" s="11"/>
      <c r="G118" s="11"/>
      <c r="H118" s="11"/>
      <c r="K118" s="2"/>
      <c r="L118" s="2"/>
      <c r="M118" s="8"/>
    </row>
    <row r="119" spans="1:13" x14ac:dyDescent="0.2">
      <c r="A119" s="11"/>
      <c r="B119" s="13"/>
      <c r="C119" s="11"/>
      <c r="D119" s="11"/>
      <c r="E119" s="12"/>
      <c r="F119" s="11"/>
      <c r="G119" s="11"/>
      <c r="H119" s="11"/>
      <c r="K119" s="2"/>
      <c r="L119" s="2"/>
      <c r="M119" s="8"/>
    </row>
    <row r="120" spans="1:13" x14ac:dyDescent="0.2">
      <c r="A120" s="11"/>
      <c r="B120" s="13"/>
      <c r="C120" s="11"/>
      <c r="D120" s="11"/>
      <c r="E120" s="12"/>
      <c r="F120" s="11"/>
      <c r="G120" s="11"/>
      <c r="H120" s="11"/>
      <c r="L120" s="2"/>
      <c r="M120" s="9"/>
    </row>
    <row r="121" spans="1:13" x14ac:dyDescent="0.2">
      <c r="A121" s="11"/>
      <c r="B121" s="13"/>
      <c r="C121" s="11"/>
      <c r="D121" s="11"/>
      <c r="E121" s="12"/>
      <c r="F121" s="11"/>
      <c r="G121" s="11"/>
      <c r="H121" s="11"/>
      <c r="L121" s="2"/>
      <c r="M121" s="9"/>
    </row>
    <row r="122" spans="1:13" x14ac:dyDescent="0.2">
      <c r="A122" s="11"/>
      <c r="B122" s="13"/>
      <c r="C122" s="11"/>
      <c r="D122" s="11"/>
      <c r="E122" s="12"/>
      <c r="F122" s="11"/>
      <c r="G122" s="11"/>
      <c r="H122" s="11"/>
      <c r="L122" s="2"/>
      <c r="M122" s="9"/>
    </row>
    <row r="123" spans="1:13" x14ac:dyDescent="0.2">
      <c r="A123" s="11"/>
      <c r="B123" s="13"/>
      <c r="C123" s="11"/>
      <c r="D123" s="11"/>
      <c r="E123" s="12"/>
      <c r="F123" s="11"/>
      <c r="G123" s="11"/>
      <c r="H123" s="11"/>
      <c r="M123" s="9"/>
    </row>
    <row r="124" spans="1:13" x14ac:dyDescent="0.2">
      <c r="A124" s="11"/>
      <c r="B124" s="13"/>
      <c r="C124" s="11"/>
      <c r="D124" s="11"/>
      <c r="E124" s="12"/>
      <c r="F124" s="11"/>
      <c r="G124" s="11"/>
      <c r="H124" s="11"/>
      <c r="M124" s="9"/>
    </row>
    <row r="125" spans="1:13" x14ac:dyDescent="0.2">
      <c r="A125" s="11"/>
      <c r="B125" s="13"/>
      <c r="C125" s="11"/>
      <c r="D125" s="11"/>
      <c r="E125" s="11"/>
      <c r="F125" s="11"/>
      <c r="G125" s="11"/>
      <c r="H125" s="11"/>
      <c r="M125" s="9"/>
    </row>
    <row r="126" spans="1:13" x14ac:dyDescent="0.2">
      <c r="A126" s="11"/>
      <c r="B126" s="13"/>
      <c r="C126" s="11"/>
      <c r="D126" s="11"/>
      <c r="E126" s="11"/>
      <c r="F126" s="11"/>
      <c r="G126" s="11"/>
      <c r="H126" s="11"/>
      <c r="M126" s="9"/>
    </row>
    <row r="127" spans="1:13" x14ac:dyDescent="0.2">
      <c r="A127" s="11"/>
      <c r="B127" s="13"/>
      <c r="C127" s="11"/>
      <c r="D127" s="11"/>
      <c r="E127" s="11"/>
      <c r="F127" s="11"/>
      <c r="G127" s="11"/>
      <c r="H127" s="11"/>
      <c r="M127" s="9"/>
    </row>
    <row r="128" spans="1:13" x14ac:dyDescent="0.2">
      <c r="A128" s="11"/>
      <c r="B128" s="13"/>
      <c r="C128" s="11"/>
      <c r="D128" s="11"/>
      <c r="E128" s="11"/>
      <c r="F128" s="11"/>
      <c r="G128" s="11"/>
      <c r="H128" s="11"/>
      <c r="M128" s="9"/>
    </row>
    <row r="129" spans="1:13" x14ac:dyDescent="0.2">
      <c r="A129" s="11"/>
      <c r="B129" s="13"/>
      <c r="C129" s="11"/>
      <c r="D129" s="11"/>
      <c r="E129" s="11"/>
      <c r="F129" s="11"/>
      <c r="G129" s="11"/>
      <c r="H129" s="11"/>
      <c r="M129" s="9"/>
    </row>
    <row r="130" spans="1:13" x14ac:dyDescent="0.2">
      <c r="A130" s="11"/>
      <c r="B130" s="13"/>
      <c r="C130" s="11"/>
      <c r="D130" s="11"/>
      <c r="E130" s="11"/>
      <c r="F130" s="11"/>
      <c r="G130" s="11"/>
      <c r="H130" s="11"/>
      <c r="M130" s="9"/>
    </row>
    <row r="131" spans="1:13" x14ac:dyDescent="0.2">
      <c r="A131" s="11"/>
      <c r="B131" s="13"/>
      <c r="C131" s="11"/>
      <c r="D131" s="11"/>
      <c r="E131" s="11"/>
      <c r="F131" s="11"/>
      <c r="G131" s="11"/>
      <c r="H131" s="11"/>
      <c r="M131" s="9"/>
    </row>
    <row r="132" spans="1:13" x14ac:dyDescent="0.2">
      <c r="A132" s="11"/>
      <c r="B132" s="13"/>
      <c r="C132" s="11"/>
      <c r="D132" s="11"/>
      <c r="E132" s="11"/>
      <c r="F132" s="11"/>
      <c r="G132" s="11"/>
      <c r="H132" s="11"/>
      <c r="M132" s="9"/>
    </row>
    <row r="133" spans="1:13" x14ac:dyDescent="0.2">
      <c r="A133" s="11"/>
      <c r="B133" s="11"/>
      <c r="C133" s="11"/>
      <c r="D133" s="11"/>
      <c r="E133" s="11"/>
      <c r="F133" s="11"/>
      <c r="G133" s="11"/>
      <c r="H133" s="11"/>
    </row>
    <row r="134" spans="1:13" x14ac:dyDescent="0.2">
      <c r="A134" s="11"/>
      <c r="B134" s="11"/>
      <c r="C134" s="11"/>
      <c r="D134" s="11"/>
      <c r="E134" s="11"/>
      <c r="F134" s="11"/>
      <c r="G134" s="11"/>
      <c r="H134" s="11"/>
    </row>
    <row r="135" spans="1:13" x14ac:dyDescent="0.2">
      <c r="A135" s="11"/>
      <c r="B135" s="11"/>
      <c r="C135" s="11"/>
      <c r="D135" s="11"/>
      <c r="E135" s="11"/>
      <c r="F135" s="11"/>
      <c r="G135" s="11"/>
      <c r="H135" s="11"/>
    </row>
    <row r="136" spans="1:13" x14ac:dyDescent="0.2">
      <c r="A136" s="11"/>
      <c r="B136" s="11"/>
      <c r="C136" s="11"/>
      <c r="D136" s="11"/>
      <c r="E136" s="11"/>
      <c r="F136" s="11"/>
      <c r="G136" s="11"/>
      <c r="H136" s="11"/>
    </row>
    <row r="137" spans="1:13" x14ac:dyDescent="0.2">
      <c r="A137" s="11"/>
      <c r="B137" s="11"/>
      <c r="C137" s="11"/>
      <c r="D137" s="11"/>
      <c r="E137" s="11"/>
      <c r="F137" s="11"/>
      <c r="G137" s="11"/>
      <c r="H137" s="11"/>
    </row>
    <row r="138" spans="1:13" x14ac:dyDescent="0.2">
      <c r="A138" s="11"/>
      <c r="B138" s="11"/>
      <c r="C138" s="11"/>
      <c r="D138" s="11"/>
      <c r="E138" s="11"/>
      <c r="F138" s="11"/>
      <c r="G138" s="11"/>
      <c r="H138" s="11"/>
    </row>
    <row r="139" spans="1:13" x14ac:dyDescent="0.2">
      <c r="A139" s="11"/>
      <c r="B139" s="11"/>
      <c r="C139" s="11"/>
      <c r="D139" s="11"/>
      <c r="E139" s="11"/>
      <c r="F139" s="11"/>
      <c r="G139" s="11"/>
      <c r="H139" s="11"/>
    </row>
    <row r="140" spans="1:13" x14ac:dyDescent="0.2">
      <c r="A140" s="11"/>
      <c r="B140" s="11"/>
      <c r="C140" s="11"/>
      <c r="D140" s="11"/>
      <c r="E140" s="11"/>
      <c r="F140" s="11"/>
      <c r="G140" s="11"/>
      <c r="H140" s="11"/>
    </row>
    <row r="141" spans="1:13" x14ac:dyDescent="0.2">
      <c r="A141" s="11"/>
      <c r="B141" s="11"/>
      <c r="C141" s="11"/>
      <c r="D141" s="11"/>
      <c r="E141" s="11"/>
      <c r="F141" s="11"/>
      <c r="G141" s="11"/>
      <c r="H141" s="11"/>
    </row>
    <row r="142" spans="1:13" x14ac:dyDescent="0.2">
      <c r="A142" s="11"/>
      <c r="B142" s="11"/>
      <c r="C142" s="11"/>
      <c r="D142" s="11"/>
      <c r="E142" s="11"/>
      <c r="F142" s="11"/>
      <c r="G142" s="11"/>
      <c r="H142" s="11"/>
    </row>
    <row r="143" spans="1:13" x14ac:dyDescent="0.2">
      <c r="A143" s="11"/>
      <c r="B143" s="11"/>
      <c r="C143" s="11"/>
      <c r="D143" s="11"/>
      <c r="E143" s="11"/>
      <c r="F143" s="11"/>
      <c r="G143" s="11"/>
      <c r="H143" s="11"/>
    </row>
    <row r="144" spans="1:13" x14ac:dyDescent="0.2">
      <c r="A144" s="11"/>
      <c r="B144" s="11"/>
      <c r="C144" s="11"/>
      <c r="D144" s="11"/>
      <c r="E144" s="11"/>
      <c r="F144" s="11"/>
      <c r="G144" s="11"/>
      <c r="H144" s="11"/>
    </row>
    <row r="145" spans="1:8" x14ac:dyDescent="0.2">
      <c r="A145" s="11"/>
      <c r="B145" s="11"/>
      <c r="C145" s="11"/>
      <c r="D145" s="11"/>
      <c r="E145" s="11"/>
      <c r="F145" s="11"/>
      <c r="G145" s="11"/>
      <c r="H145" s="11"/>
    </row>
    <row r="146" spans="1:8" x14ac:dyDescent="0.2">
      <c r="A146" s="11"/>
      <c r="B146" s="11"/>
      <c r="C146" s="11"/>
      <c r="D146" s="11"/>
      <c r="E146" s="11"/>
      <c r="F146" s="11"/>
      <c r="G146" s="11"/>
      <c r="H146" s="11"/>
    </row>
    <row r="147" spans="1:8" x14ac:dyDescent="0.2">
      <c r="A147" s="11"/>
      <c r="B147" s="11"/>
      <c r="C147" s="11"/>
      <c r="D147" s="11"/>
      <c r="E147" s="11"/>
      <c r="F147" s="11"/>
      <c r="G147" s="11"/>
      <c r="H147" s="11"/>
    </row>
    <row r="529" spans="1:1" x14ac:dyDescent="0.2">
      <c r="A529">
        <v>67.435177259595804</v>
      </c>
    </row>
    <row r="582" spans="1:1" x14ac:dyDescent="0.2">
      <c r="A582">
        <v>79.397193512471404</v>
      </c>
    </row>
  </sheetData>
  <sheetProtection selectLockedCells="1" selectUnlockedCells="1"/>
  <mergeCells count="2">
    <mergeCell ref="A1:M1"/>
    <mergeCell ref="O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le S1A</vt:lpstr>
      <vt:lpstr>File S1B</vt:lpstr>
      <vt:lpstr>File S1C</vt:lpstr>
      <vt:lpstr>File S1D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rongelen, Vincent</dc:creator>
  <cp:lastModifiedBy>Van Drongelen, Vincent</cp:lastModifiedBy>
  <dcterms:created xsi:type="dcterms:W3CDTF">2019-01-25T16:45:51Z</dcterms:created>
  <dcterms:modified xsi:type="dcterms:W3CDTF">2020-10-19T18:52:27Z</dcterms:modified>
</cp:coreProperties>
</file>